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ineharwood/Documents/Max/Translation paper/Final draft/"/>
    </mc:Choice>
  </mc:AlternateContent>
  <xr:revisionPtr revIDLastSave="0" documentId="13_ncr:1_{6195AA5B-FE11-0648-9CD2-546A7E7BE9BE}" xr6:coauthVersionLast="44" xr6:coauthVersionMax="44" xr10:uidLastSave="{00000000-0000-0000-0000-000000000000}"/>
  <bookViews>
    <workbookView xWindow="4940" yWindow="1020" windowWidth="29040" windowHeight="17640" activeTab="2" xr2:uid="{00000000-000D-0000-FFFF-FFFF00000000}"/>
  </bookViews>
  <sheets>
    <sheet name="Relative_mass(%)" sheetId="1" r:id="rId1"/>
    <sheet name="Ribosomal" sheetId="2" r:id="rId2"/>
    <sheet name="Elongation" sheetId="3" r:id="rId3"/>
  </sheets>
  <definedNames>
    <definedName name="R_palustris_longevity_rel_mass_names">'Relative_mass(%)'!$A$3:$T$25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8" i="3" l="1"/>
  <c r="S8" i="3"/>
  <c r="R8" i="3"/>
  <c r="Q8" i="3"/>
  <c r="P8" i="3"/>
  <c r="O8" i="3"/>
  <c r="N8" i="3"/>
  <c r="M8" i="3"/>
  <c r="L8" i="3"/>
  <c r="O13" i="3" l="1"/>
  <c r="O12" i="3"/>
  <c r="N12" i="3"/>
  <c r="M11" i="3"/>
  <c r="N11" i="3"/>
  <c r="O11" i="3"/>
  <c r="M12" i="3"/>
  <c r="N13" i="3"/>
  <c r="M56" i="2"/>
  <c r="N56" i="2"/>
  <c r="O56" i="2"/>
  <c r="N60" i="2" s="1"/>
  <c r="P56" i="2"/>
  <c r="N59" i="2" s="1"/>
  <c r="Q56" i="2"/>
  <c r="R56" i="2"/>
  <c r="O61" i="2" s="1"/>
  <c r="S56" i="2"/>
  <c r="T56" i="2"/>
  <c r="L56" i="2"/>
  <c r="O60" i="2" s="1"/>
  <c r="M59" i="2" l="1"/>
  <c r="O59" i="2"/>
  <c r="N61" i="2"/>
  <c r="M60" i="2"/>
</calcChain>
</file>

<file path=xl/sharedStrings.xml><?xml version="1.0" encoding="utf-8"?>
<sst xmlns="http://schemas.openxmlformats.org/spreadsheetml/2006/main" count="12857" uniqueCount="9256">
  <si>
    <t>Protein IDs</t>
  </si>
  <si>
    <t>First IDs</t>
  </si>
  <si>
    <t>Entry name</t>
  </si>
  <si>
    <t>Protein names</t>
  </si>
  <si>
    <t>Gene names</t>
  </si>
  <si>
    <t>Peptides</t>
  </si>
  <si>
    <t>Field4</t>
  </si>
  <si>
    <t>Field5</t>
  </si>
  <si>
    <t>Sequence length</t>
  </si>
  <si>
    <t>Q-value</t>
  </si>
  <si>
    <t>Score</t>
  </si>
  <si>
    <t>Ar_20d_01</t>
  </si>
  <si>
    <t>Ar_20d_02</t>
  </si>
  <si>
    <t>Ar_20d_03</t>
  </si>
  <si>
    <t>Ar_6d_01</t>
  </si>
  <si>
    <t>Ar_6d_02</t>
  </si>
  <si>
    <t>Ar_6d_03</t>
  </si>
  <si>
    <t>Log_01</t>
  </si>
  <si>
    <t>Log_02</t>
  </si>
  <si>
    <t>Log_03</t>
  </si>
  <si>
    <t>Q6N9K7;A0A167KP37</t>
  </si>
  <si>
    <t>Q6N9K7</t>
  </si>
  <si>
    <t>Q6N9K7_RHOPA</t>
  </si>
  <si>
    <t>Transcriptional regulator PpsR2 Fis family</t>
  </si>
  <si>
    <t>ppsR2 RPA1536</t>
  </si>
  <si>
    <t>A0A4Z7</t>
  </si>
  <si>
    <t>A0A4Z7_RHOPA</t>
  </si>
  <si>
    <t>Reaction center protein M chain (Photosynthetic reaction center M subunit)</t>
  </si>
  <si>
    <t>pufM RPA1528</t>
  </si>
  <si>
    <t>A0A4Z9</t>
  </si>
  <si>
    <t>A0A4Z9_RHOPA</t>
  </si>
  <si>
    <t>H subunit of photosynthetic reaction center complex</t>
  </si>
  <si>
    <t>puhA RPA1548</t>
  </si>
  <si>
    <t>A0A501</t>
  </si>
  <si>
    <t>A0A501_RHOPA</t>
  </si>
  <si>
    <t>Possible photosynthetic complex assembly protein</t>
  </si>
  <si>
    <t>RPA1550</t>
  </si>
  <si>
    <t>G3XCQ1</t>
  </si>
  <si>
    <t>G3XCQ1_RHOPA</t>
  </si>
  <si>
    <t>Delta-aminolevulinic acid dehydratase (EC 4.2.1.24)</t>
  </si>
  <si>
    <t>hemB RPA2712</t>
  </si>
  <si>
    <t>G3XCQ2</t>
  </si>
  <si>
    <t>G3XCQ2_RHOPA</t>
  </si>
  <si>
    <t>Possible acetyltransferase (EC 2.3.1.-)</t>
  </si>
  <si>
    <t>badL RPA0664</t>
  </si>
  <si>
    <t>G3XCQ4</t>
  </si>
  <si>
    <t>G3XCQ4_RHOPA</t>
  </si>
  <si>
    <t>Putative ABC transporter subunit, substrate-binding component</t>
  </si>
  <si>
    <t>hbaE RPA0668</t>
  </si>
  <si>
    <t>G3XCQ5</t>
  </si>
  <si>
    <t>G3XCQ5_RHOPA</t>
  </si>
  <si>
    <t>2-hydroxycyclohexanecarboxyl-CoA dehydrogenase (EC 1.1.1.-)</t>
  </si>
  <si>
    <t>badH RPA0654</t>
  </si>
  <si>
    <t>G3XCR0</t>
  </si>
  <si>
    <t>G3XCR0_RHOPA</t>
  </si>
  <si>
    <t>1,4-dihydroxy-2-naphthoyl-CoA synthase (DHNA-CoA synthase) (EC 4.1.3.36)</t>
  </si>
  <si>
    <t>badI menB RPA0653</t>
  </si>
  <si>
    <t>G3XCR3</t>
  </si>
  <si>
    <t>G3XCR3_RHOPA</t>
  </si>
  <si>
    <t>Putative alcohol dehydrogenase (EC 1.1.1.1)</t>
  </si>
  <si>
    <t>badC RPA0656</t>
  </si>
  <si>
    <t>G3XCR4</t>
  </si>
  <si>
    <t>G3XCR4_RHOPA</t>
  </si>
  <si>
    <t>Nitrogen regulatory protein P-II</t>
  </si>
  <si>
    <t>glnB RPA2966</t>
  </si>
  <si>
    <t>G3XCR5</t>
  </si>
  <si>
    <t>G3XCR5_RHOPA</t>
  </si>
  <si>
    <t>Cyclohexanecarboxylate-CoA ligase (EC 6.2.1.-)</t>
  </si>
  <si>
    <t>aliA RPA0651</t>
  </si>
  <si>
    <t>O32483</t>
  </si>
  <si>
    <t>CAPP_RHOPA</t>
  </si>
  <si>
    <t>Phosphoenolpyruvate carboxylase (PEPC) (PEPCase) (EC 4.1.1.31)</t>
  </si>
  <si>
    <t>ppc RPA1772</t>
  </si>
  <si>
    <t>P00091</t>
  </si>
  <si>
    <t>CYC22_RHOPA</t>
  </si>
  <si>
    <t>Cytochrome c2</t>
  </si>
  <si>
    <t>cycA RPA1535</t>
  </si>
  <si>
    <t>P00149</t>
  </si>
  <si>
    <t>CYCP_RHOPA</t>
  </si>
  <si>
    <t>Cytochrome c'</t>
  </si>
  <si>
    <t>cycA RPA2314</t>
  </si>
  <si>
    <t>P00150</t>
  </si>
  <si>
    <t>C556_RHOPA</t>
  </si>
  <si>
    <t>Cytochrome c-556 (Cytochrome c556)</t>
  </si>
  <si>
    <t>RPA3973</t>
  </si>
  <si>
    <t>P00207</t>
  </si>
  <si>
    <t>FER1_RHOPA</t>
  </si>
  <si>
    <t>Ferredoxin-1 (Ferredoxin I) (FdI)</t>
  </si>
  <si>
    <t>fer1 RPA4631</t>
  </si>
  <si>
    <t>P35109</t>
  </si>
  <si>
    <t>LHB4_RHOPA</t>
  </si>
  <si>
    <t>Light-harvesting protein B-800-850 beta chain D (Antenna pigment protein beta chain D) (LH II-D beta)</t>
  </si>
  <si>
    <t>pucBD RPA3013</t>
  </si>
  <si>
    <t>P60345</t>
  </si>
  <si>
    <t>TRUB_RHOPA</t>
  </si>
  <si>
    <t>tRNA pseudouridine synthase B (EC 5.4.99.25) (tRNA pseudouridine(55) synthase) (Psi55 synthase) (tRNA pseudouridylate synthase) (tRNA-uridine isomerase)</t>
  </si>
  <si>
    <t>truB RPA0434</t>
  </si>
  <si>
    <t>P60363</t>
  </si>
  <si>
    <t>HPPA_RHOPA</t>
  </si>
  <si>
    <t>K(+)-insensitive pyrophosphate-energized proton pump (EC 3.6.1.1) (Membrane-bound proton-translocating pyrophosphatase) (Pyrophosphate-energized inorganic pyrophosphatase) (H(+)-PPase)</t>
  </si>
  <si>
    <t>hppA RPA2731</t>
  </si>
  <si>
    <t>P60364</t>
  </si>
  <si>
    <t>CH601_RHOPA</t>
  </si>
  <si>
    <t>60 kDa chaperonin 1 (GroEL protein 1) (Protein Cpn60 1)</t>
  </si>
  <si>
    <t>groL1 groEL1 RPA1140</t>
  </si>
  <si>
    <t>P60365</t>
  </si>
  <si>
    <t>CH602_RHOPA</t>
  </si>
  <si>
    <t>60 kDa chaperonin 2 (GroEL protein 2) (Protein Cpn60 2)</t>
  </si>
  <si>
    <t>groL2 groEL2 RPA2164</t>
  </si>
  <si>
    <t>P60366</t>
  </si>
  <si>
    <t>CH101_RHOPA</t>
  </si>
  <si>
    <t>10 kDa chaperonin 1 (GroES protein 1) (Protein Cpn10 1)</t>
  </si>
  <si>
    <t>groS1 groES1 RPA1141</t>
  </si>
  <si>
    <t>P60367</t>
  </si>
  <si>
    <t>CH102_RHOPA</t>
  </si>
  <si>
    <t>10 kDa chaperonin 2 (GroES protein 2) (Protein Cpn10 2)</t>
  </si>
  <si>
    <t>groS2 groES2 RPA2165</t>
  </si>
  <si>
    <t>P60398</t>
  </si>
  <si>
    <t>RSMH_RHOPA</t>
  </si>
  <si>
    <t>Ribosomal RNA small subunit methyltransferase H (EC 2.1.1.199) (16S rRNA m(4)C1402 methyltransferase) (rRNA (cytosine-N(4)-)-methyltransferase RsmH)</t>
  </si>
  <si>
    <t>rsmH mraW RPA3538</t>
  </si>
  <si>
    <t>P60403</t>
  </si>
  <si>
    <t>RL2_RHOPA</t>
  </si>
  <si>
    <t>50S ribosomal protein L2 (RRP-L2)</t>
  </si>
  <si>
    <t>rplB RPA3247</t>
  </si>
  <si>
    <t>P60456</t>
  </si>
  <si>
    <t>RL3_RHOPA</t>
  </si>
  <si>
    <t>50S ribosomal protein L3 (RRP-L3)</t>
  </si>
  <si>
    <t>rplC RPA3250</t>
  </si>
  <si>
    <t>P60501;Q6N7J6</t>
  </si>
  <si>
    <t>P60501</t>
  </si>
  <si>
    <t>GUAA_RHOPA</t>
  </si>
  <si>
    <t>GMP synthase [glutamine-hydrolyzing] (EC 6.3.5.2) (GMP synthetase) (Glutamine amidotransferase)</t>
  </si>
  <si>
    <t>guaA RPA2203</t>
  </si>
  <si>
    <t>P60538</t>
  </si>
  <si>
    <t>HIS21_RHOPA</t>
  </si>
  <si>
    <t>Phosphoribosyl-ATP pyrophosphatase 1 (PRA-PH 1) (EC 3.6.1.31)</t>
  </si>
  <si>
    <t>hisE1 RPA0314</t>
  </si>
  <si>
    <t>P60544</t>
  </si>
  <si>
    <t>HIS3_RHOPA</t>
  </si>
  <si>
    <t>Phosphoribosyl-AMP cyclohydrolase (PRA-CH) (EC 3.5.4.19)</t>
  </si>
  <si>
    <t>hisI his3 RPA3390</t>
  </si>
  <si>
    <t>P60556</t>
  </si>
  <si>
    <t>KGUA_RHOPA</t>
  </si>
  <si>
    <t>Guanylate kinase (EC 2.7.4.8) (GMP kinase)</t>
  </si>
  <si>
    <t>gmk RPA3069</t>
  </si>
  <si>
    <t>P60582</t>
  </si>
  <si>
    <t>HIS4_RHOPA</t>
  </si>
  <si>
    <t>1-(5-phosphoribosyl)-5-[(5-phosphoribosylamino)methylideneamino] imidazole-4-carboxamide isomerase (EC 5.3.1.16) (Phosphoribosylformimino-5-aminoimidazole carboxamide ribotide isomerase)</t>
  </si>
  <si>
    <t>hisA RPA0312</t>
  </si>
  <si>
    <t>P60601</t>
  </si>
  <si>
    <t>HIS5_RHOPA</t>
  </si>
  <si>
    <t>Imidazole glycerol phosphate synthase subunit HisH (EC 2.4.2.-) (IGP synthase glutamine amidotransferase subunit) (IGP synthase subunit HisH) (ImGP synthase subunit HisH) (IGPS subunit HisH)</t>
  </si>
  <si>
    <t>hisH RPA0311</t>
  </si>
  <si>
    <t>P60667</t>
  </si>
  <si>
    <t>HIS6_RHOPA</t>
  </si>
  <si>
    <t>Imidazole glycerol phosphate synthase subunit HisF (EC 4.1.3.-) (IGP synthase cyclase subunit) (IGP synthase subunit HisF) (ImGP synthase subunit HisF) (IGPS subunit HisF)</t>
  </si>
  <si>
    <t>hisF RPA0313</t>
  </si>
  <si>
    <t>P60744</t>
  </si>
  <si>
    <t>RL24_RHOPA</t>
  </si>
  <si>
    <t>50S ribosomal protein L24 (RRP-L24)</t>
  </si>
  <si>
    <t>rplX RPA3239</t>
  </si>
  <si>
    <t>P60793</t>
  </si>
  <si>
    <t>LEPA_RHOPA</t>
  </si>
  <si>
    <t>Elongation factor 4 (EF-4) (EC 3.6.5.n1) (Ribosomal back-translocase LepA)</t>
  </si>
  <si>
    <t>lepA RPA0352</t>
  </si>
  <si>
    <t>P60806</t>
  </si>
  <si>
    <t>HIS1_RHOPA</t>
  </si>
  <si>
    <t>ATP phosphoribosyltransferase (ATP-PRT) (ATP-PRTase) (EC 2.4.2.17)</t>
  </si>
  <si>
    <t>hisG RPA1149</t>
  </si>
  <si>
    <t>P60861</t>
  </si>
  <si>
    <t>HISX_RHOPA</t>
  </si>
  <si>
    <t>Histidinol dehydrogenase (HDH) (EC 1.1.1.23)</t>
  </si>
  <si>
    <t>hisD RPA4531</t>
  </si>
  <si>
    <t>P60887</t>
  </si>
  <si>
    <t>HIS7_RHOPA</t>
  </si>
  <si>
    <t>Imidazoleglycerol-phosphate dehydratase (IGPD) (EC 4.2.1.19)</t>
  </si>
  <si>
    <t>hisB RPA0309</t>
  </si>
  <si>
    <t>P60919</t>
  </si>
  <si>
    <t>SYH_RHOPA</t>
  </si>
  <si>
    <t>Histidine--tRNA ligase (EC 6.1.1.21) (Histidyl-tRNA synthetase) (HisRS)</t>
  </si>
  <si>
    <t>hisS RPA1178</t>
  </si>
  <si>
    <t>P61002</t>
  </si>
  <si>
    <t>HIS8_RHOPA</t>
  </si>
  <si>
    <t>Histidinol-phosphate aminotransferase (EC 2.6.1.9) (Imidazole acetol-phosphate transaminase)</t>
  </si>
  <si>
    <t>hisC RPA4439</t>
  </si>
  <si>
    <t>P61068</t>
  </si>
  <si>
    <t>RL4_RHOPA</t>
  </si>
  <si>
    <t>50S ribosomal protein L4 (RRP-L4)</t>
  </si>
  <si>
    <t>rplD RPA3249</t>
  </si>
  <si>
    <t>P61187</t>
  </si>
  <si>
    <t>HTPG_RHOPA</t>
  </si>
  <si>
    <t>Chaperone protein HtpG (Heat shock protein HtpG) (High temperature protein G)</t>
  </si>
  <si>
    <t>htpG RPA4815</t>
  </si>
  <si>
    <t>P61198</t>
  </si>
  <si>
    <t>LIPA_RHOPA</t>
  </si>
  <si>
    <t>Lipoyl synthase (EC 2.8.1.8) (Lip-syn) (LS) (Lipoate synthase) (Lipoic acid synthase) (Sulfur insertion protein LipA)</t>
  </si>
  <si>
    <t>lipA RPA2587</t>
  </si>
  <si>
    <t>P61309</t>
  </si>
  <si>
    <t>RRF_RHOPA</t>
  </si>
  <si>
    <t>Ribosome-recycling factor (RRF) (Ribosome-releasing factor)</t>
  </si>
  <si>
    <t>frr rrf RPA2919</t>
  </si>
  <si>
    <t>P61338</t>
  </si>
  <si>
    <t>EFTS_RHOPA</t>
  </si>
  <si>
    <t>Elongation factor Ts (EF-Ts)</t>
  </si>
  <si>
    <t>tsf RPA2921</t>
  </si>
  <si>
    <t>P61347</t>
  </si>
  <si>
    <t>GATB_RHOPA</t>
  </si>
  <si>
    <t>Aspartyl/glutamyl-tRNA(Asn/Gln) amidotransferase subunit B (Asp/Glu-ADT subunit B) (EC 6.3.5.-)</t>
  </si>
  <si>
    <t>gatB RPA3104</t>
  </si>
  <si>
    <t>P61396</t>
  </si>
  <si>
    <t>GSHB_RHOPA</t>
  </si>
  <si>
    <t>Glutathione synthetase (EC 6.3.2.3) (GSH synthetase) (GSH-S) (GSHase) (Glutathione synthase)</t>
  </si>
  <si>
    <t>gshB RPA0322</t>
  </si>
  <si>
    <t>P61405</t>
  </si>
  <si>
    <t>Y679_RHOPA</t>
  </si>
  <si>
    <t>UPF0313 protein RPA0679</t>
  </si>
  <si>
    <t>RPA0679</t>
  </si>
  <si>
    <t>P61427</t>
  </si>
  <si>
    <t>THIC_RHOPA</t>
  </si>
  <si>
    <t>Phosphomethylpyrimidine synthase (EC 4.1.99.17) (Hydroxymethylpyrimidine phosphate synthase) (HMP-P synthase) (HMP-phosphate synthase) (HMPP synthase) (Thiamine biosynthesis protein ThiC)</t>
  </si>
  <si>
    <t>thiC RPA3577</t>
  </si>
  <si>
    <t>P61450</t>
  </si>
  <si>
    <t>FABA_RHOPA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fabA RPA0425</t>
  </si>
  <si>
    <t>P61454</t>
  </si>
  <si>
    <t>FABZ_RHOPA</t>
  </si>
  <si>
    <t>3-hydroxyacyl-[acyl-carrier-protein] dehydratase FabZ (EC 4.2.1.59) ((3R)-hydroxymyristoyl-[acyl-carrier-protein] dehydratase) ((3R)-hydroxymyristoyl-ACP dehydrase) (Beta-hydroxyacyl-ACP dehydratase)</t>
  </si>
  <si>
    <t>fabZ RPA2912</t>
  </si>
  <si>
    <t>P61477</t>
  </si>
  <si>
    <t>HSLV_RHOPA</t>
  </si>
  <si>
    <t>ATP-dependent protease subunit HslV (EC 3.4.25.2)</t>
  </si>
  <si>
    <t>hslV RPA0308</t>
  </si>
  <si>
    <t>P61536</t>
  </si>
  <si>
    <t>RUVB_RHOPA</t>
  </si>
  <si>
    <t>Holliday junction ATP-dependent DNA helicase RuvB (EC 3.6.4.12)</t>
  </si>
  <si>
    <t>ruvB RPA1102</t>
  </si>
  <si>
    <t>P61548</t>
  </si>
  <si>
    <t>FLBT_RHOPA</t>
  </si>
  <si>
    <t>Probable flagellum biosynthesis repressor protein FlbT</t>
  </si>
  <si>
    <t>flbT RPA3914</t>
  </si>
  <si>
    <t>P61614</t>
  </si>
  <si>
    <t>LEXA_RHOPA</t>
  </si>
  <si>
    <t>LexA repressor (EC 3.4.21.88)</t>
  </si>
  <si>
    <t>lexA RPA2903</t>
  </si>
  <si>
    <t>P61616</t>
  </si>
  <si>
    <t>MURB_RHOPA</t>
  </si>
  <si>
    <t>UDP-N-acetylenolpyruvoylglucosamine reductase (EC 1.3.1.98) (UDP-N-acetylmuramate dehydrogenase)</t>
  </si>
  <si>
    <t>murB RPA3528</t>
  </si>
  <si>
    <t>P61657</t>
  </si>
  <si>
    <t>KDSA_RHOPA</t>
  </si>
  <si>
    <t>2-dehydro-3-deoxyphosphooctonate aldolase (EC 2.5.1.55) (3-deoxy-D-manno-octulosonic acid 8-phosphate synthase) (KDO-8-phosphate synthase) (KDO 8-P synthase) (KDOPS) (Phospho-2-dehydro-3-deoxyoctonate aldolase)</t>
  </si>
  <si>
    <t>kdsA RPA2879</t>
  </si>
  <si>
    <t>P61670</t>
  </si>
  <si>
    <t>MUTS_RHOPA</t>
  </si>
  <si>
    <t>DNA mismatch repair protein MutS</t>
  </si>
  <si>
    <t>mutS RPA0512</t>
  </si>
  <si>
    <t>P61682</t>
  </si>
  <si>
    <t>MURC_RHOPA</t>
  </si>
  <si>
    <t>UDP-N-acetylmuramate--L-alanine ligase (EC 6.3.2.8) (UDP-N-acetylmuramoyl-L-alanine synthetase)</t>
  </si>
  <si>
    <t>murC RPA3529</t>
  </si>
  <si>
    <t>P61693</t>
  </si>
  <si>
    <t>IF1_RHOPA</t>
  </si>
  <si>
    <t>Translation initiation factor IF-1</t>
  </si>
  <si>
    <t>infA RPA3671</t>
  </si>
  <si>
    <t>P61706</t>
  </si>
  <si>
    <t>SYA_RHOPA</t>
  </si>
  <si>
    <t>Alanine--tRNA ligase (EC 6.1.1.7) (Alanyl-tRNA synthetase) (AlaRS)</t>
  </si>
  <si>
    <t>alaS RPA3847</t>
  </si>
  <si>
    <t>P61726</t>
  </si>
  <si>
    <t>RISB1_RHOPA</t>
  </si>
  <si>
    <t>6,7-dimethyl-8-ribityllumazine synthase 1 (DMRL synthase 1) (LS 1) (Lumazine synthase 1) (EC 2.5.1.78)</t>
  </si>
  <si>
    <t>ribH1 ribE RPA2728</t>
  </si>
  <si>
    <t>P61727</t>
  </si>
  <si>
    <t>RISB2_RHOPA</t>
  </si>
  <si>
    <t>6,7-dimethyl-8-ribityllumazine synthase 2 (DMRL synthase 2) (LS 2) (Lumazine synthase 2) (EC 2.5.1.78)</t>
  </si>
  <si>
    <t>ribH2 RPA4363</t>
  </si>
  <si>
    <t>P61746</t>
  </si>
  <si>
    <t>GPDA_RHOPA</t>
  </si>
  <si>
    <t>Glycerol-3-phosphate dehydrogenase [NAD(P)+] (EC 1.1.1.94) (NAD(P)H-dependent glycerol-3-phosphate dehydrogenase)</t>
  </si>
  <si>
    <t>gpsA RPA0254</t>
  </si>
  <si>
    <t>P61786</t>
  </si>
  <si>
    <t>RPPH_RHOPA</t>
  </si>
  <si>
    <t>RNA pyrophosphohydrolase (EC 3.6.1.-) ((Di)nucleoside polyphosphate hydrolase)</t>
  </si>
  <si>
    <t>rppH invA1 nudH RPA0171</t>
  </si>
  <si>
    <t>P61788</t>
  </si>
  <si>
    <t>Y1747_RHOPA</t>
  </si>
  <si>
    <t>Putative hydro-lyase RPA1747 (EC 4.2.1.-)</t>
  </si>
  <si>
    <t>RPA1747</t>
  </si>
  <si>
    <t>P61911</t>
  </si>
  <si>
    <t>DUT_RHOPA</t>
  </si>
  <si>
    <t>Deoxyuridine 5'-triphosphate nucleotidohydrolase (dUTPase) (EC 3.6.1.23) (dUTP pyrophosphatase)</t>
  </si>
  <si>
    <t>dut RPA0080</t>
  </si>
  <si>
    <t>P62040</t>
  </si>
  <si>
    <t>Y1097_RHOPA</t>
  </si>
  <si>
    <t>Probable transcriptional regulatory protein RPA1097</t>
  </si>
  <si>
    <t>RPA1097</t>
  </si>
  <si>
    <t>P62064</t>
  </si>
  <si>
    <t>ARGJ_RHOPA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argJ RPA0592</t>
  </si>
  <si>
    <t>P62223</t>
  </si>
  <si>
    <t>GLND_RHOPA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glnD RPA0591</t>
  </si>
  <si>
    <t>P62236</t>
  </si>
  <si>
    <t>RS16_RHOPA</t>
  </si>
  <si>
    <t>30S ribosomal protein S16 (RRP-S16)</t>
  </si>
  <si>
    <t>rpsP RPA0244</t>
  </si>
  <si>
    <t>P62419</t>
  </si>
  <si>
    <t>PGK_RHOPA</t>
  </si>
  <si>
    <t>Phosphoglycerate kinase (EC 2.7.2.3)</t>
  </si>
  <si>
    <t>pgk cbbK RPA0943</t>
  </si>
  <si>
    <t>P62441</t>
  </si>
  <si>
    <t>RL11_RHOPA</t>
  </si>
  <si>
    <t>50S ribosomal protein L11 (RRP-L11)</t>
  </si>
  <si>
    <t>rplK RPA3273</t>
  </si>
  <si>
    <t>P62644</t>
  </si>
  <si>
    <t>CHEB2_RHOPA</t>
  </si>
  <si>
    <t>Chemotaxis response regulator protein-glutamate methylesterase of group 2 operon (EC 3.1.1.61)</t>
  </si>
  <si>
    <t>cheB2 RPA1630</t>
  </si>
  <si>
    <t>P62645</t>
  </si>
  <si>
    <t>CHEB3_RHOPA</t>
  </si>
  <si>
    <t>Chemotaxis response regulator protein-glutamate methylesterase of group 3 operon (EC 3.1.1.61)</t>
  </si>
  <si>
    <t>cheB3 cheB1 RPA0137</t>
  </si>
  <si>
    <t>P80458</t>
  </si>
  <si>
    <t>MDH_RHOPA</t>
  </si>
  <si>
    <t>Malate dehydrogenase (EC 1.1.1.37)</t>
  </si>
  <si>
    <t>mdh RPA0192</t>
  </si>
  <si>
    <t>Q01980</t>
  </si>
  <si>
    <t>AADR_RHOPA</t>
  </si>
  <si>
    <t>Transcriptional activatory protein AadR (Anaerobic aromatic degradation regulator)</t>
  </si>
  <si>
    <t>aadR RPA4234</t>
  </si>
  <si>
    <t>Q3V7R6</t>
  </si>
  <si>
    <t>Q3V7R6_RHOPA</t>
  </si>
  <si>
    <t>Trehalose 6-phosphate phosphatase (EC 3.1.3.12)</t>
  </si>
  <si>
    <t>otsB RPA4661</t>
  </si>
  <si>
    <t>Q3V7R8</t>
  </si>
  <si>
    <t>Q3V7R8_RHOPA</t>
  </si>
  <si>
    <t>Flagellar biosynthetic protein FlhB</t>
  </si>
  <si>
    <t>flhB RPA3883</t>
  </si>
  <si>
    <t>Q3V7R9</t>
  </si>
  <si>
    <t>PDXA_RHOPA</t>
  </si>
  <si>
    <t>4-hydroxythreonine-4-phosphate dehydrogenase (EC 1.1.1.262) (4-(phosphohydroxy)-L-threonine dehydrogenase)</t>
  </si>
  <si>
    <t>pdxA RPA3065</t>
  </si>
  <si>
    <t>Q3V7S0</t>
  </si>
  <si>
    <t>PDXJ_RHOPA</t>
  </si>
  <si>
    <t>Pyridoxine 5'-phosphate synthase (PNP synthase) (EC 2.6.99.2)</t>
  </si>
  <si>
    <t>pdxJ RPA2694</t>
  </si>
  <si>
    <t>Q3V7S1</t>
  </si>
  <si>
    <t>MOAA_RHOPA</t>
  </si>
  <si>
    <t>GTP 3',8-cyclase (EC 4.1.99.22) (Molybdenum cofactor biosynthesis protein A)</t>
  </si>
  <si>
    <t>moaA RPA1978</t>
  </si>
  <si>
    <t>Q3V7S2</t>
  </si>
  <si>
    <t>Q3V7S2_RHOPA</t>
  </si>
  <si>
    <t>Putative cobalamin biosynthetic protein CobC</t>
  </si>
  <si>
    <t>cobC RPA0721</t>
  </si>
  <si>
    <t>Q3V7S3</t>
  </si>
  <si>
    <t>Q3V7S3_RHOPA</t>
  </si>
  <si>
    <t>Cobalamin biosynthesis protein CobD</t>
  </si>
  <si>
    <t>cbiB cobD RPA0719</t>
  </si>
  <si>
    <t>Q53005</t>
  </si>
  <si>
    <t>4HBCL_RHOPA</t>
  </si>
  <si>
    <t>4-hydroxybenzoate--CoA/benzoate--CoA ligase (EC 6.2.1.25) (EC 6.2.1.27) (4-hydroxybenzoyl-CoA synthetase)</t>
  </si>
  <si>
    <t>hbaA RPA0669</t>
  </si>
  <si>
    <t>Q6N0C7</t>
  </si>
  <si>
    <t>RS20_RHOPA</t>
  </si>
  <si>
    <t>30S ribosomal protein S20 (RRP-S20)</t>
  </si>
  <si>
    <t>rpsT RPA4836</t>
  </si>
  <si>
    <t>Q6N0D3</t>
  </si>
  <si>
    <t>Q6N0D3_RHOPA</t>
  </si>
  <si>
    <t>Metal dependent phosphohydrolase with a response regulator receiver domain</t>
  </si>
  <si>
    <t>RPA4830</t>
  </si>
  <si>
    <t>Q6N0D4</t>
  </si>
  <si>
    <t>Q6N0D4_RHOPA</t>
  </si>
  <si>
    <t>Putative crotonobetaine/carnitine-CoA ligase (EC 6.3.2.-)</t>
  </si>
  <si>
    <t>caiC RPA4829</t>
  </si>
  <si>
    <t>Q6N0D5</t>
  </si>
  <si>
    <t>Q6N0D5_RHOPA</t>
  </si>
  <si>
    <t>Uncharacterized protein</t>
  </si>
  <si>
    <t>RPA4828</t>
  </si>
  <si>
    <t>Q6N0E0</t>
  </si>
  <si>
    <t>Q6N0E0_RHOPA</t>
  </si>
  <si>
    <t>Putative long-chain-fatty-acid-CoA ligase (EC 6.2.1.-)</t>
  </si>
  <si>
    <t>RPA4823</t>
  </si>
  <si>
    <t>Q6N0E1</t>
  </si>
  <si>
    <t>Q6N0E1_RHOPA</t>
  </si>
  <si>
    <t>Possible alcohol dehydrogenase</t>
  </si>
  <si>
    <t>RPA4822</t>
  </si>
  <si>
    <t>Q6N0E2</t>
  </si>
  <si>
    <t>Q6N0E2_RHOPA</t>
  </si>
  <si>
    <t>S-methyl-5'-thioadenosine phosphorylase (EC 2.4.2.28) (5'-methylthioadenosine phosphorylase) (MTA phosphorylase) (MTAP)</t>
  </si>
  <si>
    <t>mtnP RPA4821</t>
  </si>
  <si>
    <t>Q6N0E3</t>
  </si>
  <si>
    <t>Q6N0E3_RHOPA</t>
  </si>
  <si>
    <t>Methylthioribose-1-phosphate isomerase (M1Pi) (MTR-1-P isomerase) (EC 5.3.1.23) (S-methyl-5-thioribose-1-phosphate isomerase)</t>
  </si>
  <si>
    <t>eIF-2B mtnA RPA4820</t>
  </si>
  <si>
    <t>Q6N0E9</t>
  </si>
  <si>
    <t>Q6N0E9_RHOPA</t>
  </si>
  <si>
    <t>Possible branched chain amino acid periplasmic binding protein of ABC transporter</t>
  </si>
  <si>
    <t>RPA4813</t>
  </si>
  <si>
    <t>Q6N0F1</t>
  </si>
  <si>
    <t>Q6N0F1_RHOPA</t>
  </si>
  <si>
    <t>RPA4811</t>
  </si>
  <si>
    <t>Q6N0F3</t>
  </si>
  <si>
    <t>Q6N0F3_RHOPA</t>
  </si>
  <si>
    <t>Putative ABC transporter, ATP-binding protein</t>
  </si>
  <si>
    <t>RPA4809</t>
  </si>
  <si>
    <t>Q6N0F5</t>
  </si>
  <si>
    <t>Q6N0F5_RHOPA</t>
  </si>
  <si>
    <t>Possible branched-chain amino acid transport system substrate-binding protein</t>
  </si>
  <si>
    <t>RPA4807</t>
  </si>
  <si>
    <t>Q6N0F8</t>
  </si>
  <si>
    <t>Q6N0F8_RHOPA</t>
  </si>
  <si>
    <t>RPA4804</t>
  </si>
  <si>
    <t>Q6N0G3</t>
  </si>
  <si>
    <t>Q6N0G3_RHOPA</t>
  </si>
  <si>
    <t>Possible acyl-CoA dehydrogenase (EC 1.3.99.3)</t>
  </si>
  <si>
    <t>RPA4799</t>
  </si>
  <si>
    <t>Q6N0G4</t>
  </si>
  <si>
    <t>Q6N0G4_RHOPA</t>
  </si>
  <si>
    <t>Putative acyl-CoA dehydrogenase (EC 1.3.99.3)</t>
  </si>
  <si>
    <t>RPA4798</t>
  </si>
  <si>
    <t>Q6N0G5</t>
  </si>
  <si>
    <t>Q6N0G5_RHOPA</t>
  </si>
  <si>
    <t>ABC transporter, amino acid binding protein</t>
  </si>
  <si>
    <t>RPA4797</t>
  </si>
  <si>
    <t>Q6N0G6;Q6N230</t>
  </si>
  <si>
    <t>Q6N0G6</t>
  </si>
  <si>
    <t>Q6N0G6_RHOPA</t>
  </si>
  <si>
    <t>ErfK/YbiS/YcfS/YnhG</t>
  </si>
  <si>
    <t>RPA4796</t>
  </si>
  <si>
    <t>Q6N0G9</t>
  </si>
  <si>
    <t>Q6N0G9_RHOPA</t>
  </si>
  <si>
    <t>Cytochrome bd-quinol oxidase subunit I (EC 1.10.3.-)</t>
  </si>
  <si>
    <t>QxtA RPA4793</t>
  </si>
  <si>
    <t>Q6N0H1</t>
  </si>
  <si>
    <t>Q6N0H1_RHOPA</t>
  </si>
  <si>
    <t>Two-component transcriptional regulator, winged helix family</t>
  </si>
  <si>
    <t>RPA4791</t>
  </si>
  <si>
    <t>Q6N0H2</t>
  </si>
  <si>
    <t>Q6N0H2_RHOPA</t>
  </si>
  <si>
    <t>Response regulator receiver:histidine kinase</t>
  </si>
  <si>
    <t>RPA4790</t>
  </si>
  <si>
    <t>Q6N0H5</t>
  </si>
  <si>
    <t>Q6N0H5_RHOPA</t>
  </si>
  <si>
    <t>Shikimate kinase (SK) (EC 2.7.1.71)</t>
  </si>
  <si>
    <t>aroK RPA4787</t>
  </si>
  <si>
    <t>Q6N0H6</t>
  </si>
  <si>
    <t>Q6N0H6_RHOPA</t>
  </si>
  <si>
    <t>Putative beta-ketoacyl reductase</t>
  </si>
  <si>
    <t>rhlG RPA4786</t>
  </si>
  <si>
    <t>Q6N0H8</t>
  </si>
  <si>
    <t>Q6N0H8_RHOPA</t>
  </si>
  <si>
    <t>OmpA/MotB domain</t>
  </si>
  <si>
    <t>RPA4784</t>
  </si>
  <si>
    <t>Q6N0I1</t>
  </si>
  <si>
    <t>Q6N0I1_RHOPA</t>
  </si>
  <si>
    <t>Two component sensor histidine kinase phoR</t>
  </si>
  <si>
    <t>phoR RPA4781</t>
  </si>
  <si>
    <t>Q6N0I6</t>
  </si>
  <si>
    <t>Q6N0I6_RHOPA</t>
  </si>
  <si>
    <t>Phosphate-specific transport system accessory protein PhoU</t>
  </si>
  <si>
    <t>phoU RPA4776</t>
  </si>
  <si>
    <t>Q6N0I7</t>
  </si>
  <si>
    <t>Q6N0I7_RHOPA</t>
  </si>
  <si>
    <t>Two-component phosphate transcriptional regulator PhoB</t>
  </si>
  <si>
    <t>phoB RPA4775</t>
  </si>
  <si>
    <t>Q6N0I8</t>
  </si>
  <si>
    <t>Q6N0I8_RHOPA</t>
  </si>
  <si>
    <t>RPA4774</t>
  </si>
  <si>
    <t>Q6N0I9</t>
  </si>
  <si>
    <t>Q6N0I9_RHOPA</t>
  </si>
  <si>
    <t>Acetylornithine aminotransferase (ACOAT) (EC 2.6.1.11)</t>
  </si>
  <si>
    <t>argD2 argD RPA4773</t>
  </si>
  <si>
    <t>Q6N0J0</t>
  </si>
  <si>
    <t>OTC_RHOPA</t>
  </si>
  <si>
    <t>Ornithine carbamoyltransferase (OTCase) (EC 2.1.3.3)</t>
  </si>
  <si>
    <t>argF RPA4772</t>
  </si>
  <si>
    <t>Q6N0J1</t>
  </si>
  <si>
    <t>Q6N0J1_RHOPA</t>
  </si>
  <si>
    <t>33 kDa chaperonin</t>
  </si>
  <si>
    <t>RPA4771</t>
  </si>
  <si>
    <t>Q6N0J2</t>
  </si>
  <si>
    <t>APAG_RHOPA</t>
  </si>
  <si>
    <t>Protein ApaG</t>
  </si>
  <si>
    <t>apaG RPA4770</t>
  </si>
  <si>
    <t>Q6N0J4</t>
  </si>
  <si>
    <t>Q6N0J4_RHOPA</t>
  </si>
  <si>
    <t>RPA4768</t>
  </si>
  <si>
    <t>Q6N0J5</t>
  </si>
  <si>
    <t>Q6N0J5_RHOPA</t>
  </si>
  <si>
    <t>Lipolytic enzyme, G-D-S-L family</t>
  </si>
  <si>
    <t>RPA4767</t>
  </si>
  <si>
    <t>Q6N0J6</t>
  </si>
  <si>
    <t>Q6N0J6_RHOPA</t>
  </si>
  <si>
    <t>O-succinylhomoserine sulfhydrylase (OSH sulfhydrylase) (OSHS sulfhydrylase) (EC 2.5.1.-)</t>
  </si>
  <si>
    <t>metZ RPA4766</t>
  </si>
  <si>
    <t>Q6N0J7</t>
  </si>
  <si>
    <t>Q6N0J7_RHOPA</t>
  </si>
  <si>
    <t>RPA4765</t>
  </si>
  <si>
    <t>Q6N0K2</t>
  </si>
  <si>
    <t>Q6N0K2_RHOPA</t>
  </si>
  <si>
    <t>RPA4760</t>
  </si>
  <si>
    <t>Q6N0K3</t>
  </si>
  <si>
    <t>Q6N0K3_RHOPA</t>
  </si>
  <si>
    <t>Glycosyl hydrolase, family 13</t>
  </si>
  <si>
    <t>RPA4759</t>
  </si>
  <si>
    <t>Q6N0K4</t>
  </si>
  <si>
    <t>Q6N0K4_RHOPA</t>
  </si>
  <si>
    <t>RPA4758</t>
  </si>
  <si>
    <t>Q6N0K8</t>
  </si>
  <si>
    <t>Q6N0K8_RHOPA</t>
  </si>
  <si>
    <t>Possible glutamyl-tRNA synthetase</t>
  </si>
  <si>
    <t>RPA4754</t>
  </si>
  <si>
    <t>Q6N0K9</t>
  </si>
  <si>
    <t>Q6N0K9_RHOPA</t>
  </si>
  <si>
    <t>Histidine kinase with a response regulator receiver domain</t>
  </si>
  <si>
    <t>RPA4753</t>
  </si>
  <si>
    <t>Q6N0L1</t>
  </si>
  <si>
    <t>Q6N0L1_RHOPA</t>
  </si>
  <si>
    <t>DUF80</t>
  </si>
  <si>
    <t>RPA4751</t>
  </si>
  <si>
    <t>Q6N0L2</t>
  </si>
  <si>
    <t>Q6N0L2_RHOPA</t>
  </si>
  <si>
    <t>Electron transfer flavoprotein beta chain, (ETFSS)</t>
  </si>
  <si>
    <t>etfB RPA4750</t>
  </si>
  <si>
    <t>Q6N0L3</t>
  </si>
  <si>
    <t>Q6N0L3_RHOPA</t>
  </si>
  <si>
    <t>Electron transfer flavoprotein alpha-subunit, (ETFLS)</t>
  </si>
  <si>
    <t>etfA RPA4749</t>
  </si>
  <si>
    <t>Q6N0L4</t>
  </si>
  <si>
    <t>Q6N0L4_RHOPA</t>
  </si>
  <si>
    <t>3-hydroxybutyryl-CoA dehydrogenase (EC 1.1.1.157)</t>
  </si>
  <si>
    <t>hbdA RPA4748</t>
  </si>
  <si>
    <t>Q6N0L9</t>
  </si>
  <si>
    <t>ARLY_RHOPA</t>
  </si>
  <si>
    <t>Argininosuccinate lyase (ASAL) (EC 4.3.2.1) (Arginosuccinase)</t>
  </si>
  <si>
    <t>argH RPA4743</t>
  </si>
  <si>
    <t>Q6N0M1</t>
  </si>
  <si>
    <t>Q6N0M1_RHOPA</t>
  </si>
  <si>
    <t>Diaminopimelate decarboxylase (DAP decarboxylase) (DAPDC) (EC 4.1.1.20)</t>
  </si>
  <si>
    <t>lysA RPA4741</t>
  </si>
  <si>
    <t>Q6N0M2</t>
  </si>
  <si>
    <t>Q6N0M2_RHOPA</t>
  </si>
  <si>
    <t>Putative 4-carboxymuconolactone decarboxylase (EC 4.1.1.44)</t>
  </si>
  <si>
    <t>pcaC RPA4740</t>
  </si>
  <si>
    <t>Q6N0M3</t>
  </si>
  <si>
    <t>Q6N0M3_RHOPA</t>
  </si>
  <si>
    <t>RPA4739</t>
  </si>
  <si>
    <t>Q6N0M4</t>
  </si>
  <si>
    <t>Q6N0M4_RHOPA</t>
  </si>
  <si>
    <t>Response regulator receiver (CheY-like protein)</t>
  </si>
  <si>
    <t>RPA4738</t>
  </si>
  <si>
    <t>Q6N0M8</t>
  </si>
  <si>
    <t>Q6N0M8_RHOPA</t>
  </si>
  <si>
    <t>RPA4734</t>
  </si>
  <si>
    <t>Q6N0N0</t>
  </si>
  <si>
    <t>Q6N0N0_RHOPA</t>
  </si>
  <si>
    <t>Gamma-glutamylcyclotransferase (EC 4.3.2.-)</t>
  </si>
  <si>
    <t>RPA4732</t>
  </si>
  <si>
    <t>Q6N0N1</t>
  </si>
  <si>
    <t>Q6N0N1_RHOPA</t>
  </si>
  <si>
    <t>RPA4731</t>
  </si>
  <si>
    <t>Q6N0N2</t>
  </si>
  <si>
    <t>Q6N0N2_RHOPA</t>
  </si>
  <si>
    <t>ATP-binding protein of ABC transporter, duplicated ATPase domains</t>
  </si>
  <si>
    <t>RPA4730</t>
  </si>
  <si>
    <t>Q6N0N3</t>
  </si>
  <si>
    <t>Q6N0N3_RHOPA</t>
  </si>
  <si>
    <t>Arginase (EC 3.5.3.1)</t>
  </si>
  <si>
    <t>rocF RPA4729</t>
  </si>
  <si>
    <t>Q6N0N4</t>
  </si>
  <si>
    <t>Q6N0N4_RHOPA</t>
  </si>
  <si>
    <t>RPA4728</t>
  </si>
  <si>
    <t>Q6N0N5</t>
  </si>
  <si>
    <t>Q6N0N5_RHOPA</t>
  </si>
  <si>
    <t>Alpha-1,4 glucan phosphorylase (EC 2.4.1.1)</t>
  </si>
  <si>
    <t>glgA2 RPA4727</t>
  </si>
  <si>
    <t>Q6N0N8</t>
  </si>
  <si>
    <t>PYRE_RHOPA</t>
  </si>
  <si>
    <t>Orotate phosphoribosyltransferase (OPRT) (OPRTase) (EC 2.4.2.10)</t>
  </si>
  <si>
    <t>pyrE RPA4724</t>
  </si>
  <si>
    <t>Q6N0N9</t>
  </si>
  <si>
    <t>Q6N0N9_RHOPA</t>
  </si>
  <si>
    <t>DNA polymerase I (EC 2.7.7.7)</t>
  </si>
  <si>
    <t>polA RPA4723</t>
  </si>
  <si>
    <t>Q6N0P0</t>
  </si>
  <si>
    <t>Q6N0P0_RHOPA</t>
  </si>
  <si>
    <t>Possible glutamate synthase, small subunit (EC 1.4.1.13)</t>
  </si>
  <si>
    <t>RPA4722</t>
  </si>
  <si>
    <t>Q6N0P1</t>
  </si>
  <si>
    <t>Q6N0P1_RHOPA</t>
  </si>
  <si>
    <t>Possible+E2677 pyruvate-flavodoxin oxidoreductase (EC 1.2.7.1)</t>
  </si>
  <si>
    <t>RPA4721</t>
  </si>
  <si>
    <t>Q6N0P3</t>
  </si>
  <si>
    <t>Q6N0P3_RHOPA</t>
  </si>
  <si>
    <t>Molybdo-pterin binding protein</t>
  </si>
  <si>
    <t>RPA4719</t>
  </si>
  <si>
    <t>Q6N0P4</t>
  </si>
  <si>
    <t>Q6N0P4_RHOPA</t>
  </si>
  <si>
    <t>Putative molybdate transport system transcriptional regulator, ModE</t>
  </si>
  <si>
    <t>modE RPA4718</t>
  </si>
  <si>
    <t>Q6N0P5</t>
  </si>
  <si>
    <t>Q6N0P5_RHOPA</t>
  </si>
  <si>
    <t>Molybdate transport system substrate-binding protein</t>
  </si>
  <si>
    <t>modA RPA4717</t>
  </si>
  <si>
    <t>Q6N0P8</t>
  </si>
  <si>
    <t>Q6N0P8_RHOPA</t>
  </si>
  <si>
    <t>RPA4714</t>
  </si>
  <si>
    <t>Q6N0Q3</t>
  </si>
  <si>
    <t>Q6N0Q3_RHOPA</t>
  </si>
  <si>
    <t>RPA4709</t>
  </si>
  <si>
    <t>Q6N0Q4</t>
  </si>
  <si>
    <t>Q6N0Q4_RHOPA</t>
  </si>
  <si>
    <t>RPA4708</t>
  </si>
  <si>
    <t>Q6N0Q7</t>
  </si>
  <si>
    <t>Q6N0Q7_RHOPA</t>
  </si>
  <si>
    <t>RPA4704</t>
  </si>
  <si>
    <t>Q6N0Q8</t>
  </si>
  <si>
    <t>Q6N0Q8_RHOPA</t>
  </si>
  <si>
    <t>4-carboxy-2-hydroxymuconate-6-semialdehyde dehydrogenase</t>
  </si>
  <si>
    <t>ligC RPA4703</t>
  </si>
  <si>
    <t>Q6N0Q9</t>
  </si>
  <si>
    <t>Q6N0Q9_RHOPA</t>
  </si>
  <si>
    <t>Protocatechuate 4,5-dioxygenase, beta chain (EC 1.13.11.8)</t>
  </si>
  <si>
    <t>ligB RPA4702</t>
  </si>
  <si>
    <t>Q6N0R1</t>
  </si>
  <si>
    <t>Q6N0R1_RHOPA</t>
  </si>
  <si>
    <t>2-pyrone-4,6-dicarboxylic acid hydrolase</t>
  </si>
  <si>
    <t>ligI RPA4700</t>
  </si>
  <si>
    <t>Q6N0R3</t>
  </si>
  <si>
    <t>Q6N0R3_RHOPA</t>
  </si>
  <si>
    <t>Possible acyl transferase</t>
  </si>
  <si>
    <t>FldZ RPA4698</t>
  </si>
  <si>
    <t>Q6N0R4</t>
  </si>
  <si>
    <t>Q6N0R4_RHOPA</t>
  </si>
  <si>
    <t>4-oxalomesaconate hydratase</t>
  </si>
  <si>
    <t>ligJ RPA4697</t>
  </si>
  <si>
    <t>Q6N0R7</t>
  </si>
  <si>
    <t>Q6N0R7_RHOPA</t>
  </si>
  <si>
    <t>Uncharacterized protein family UPF0065:Tat pathway signal</t>
  </si>
  <si>
    <t>RPA4694</t>
  </si>
  <si>
    <t>Q6N0R8</t>
  </si>
  <si>
    <t>Q6N0R8_RHOPA</t>
  </si>
  <si>
    <t>Putative FMN oxidoreductase</t>
  </si>
  <si>
    <t>RPA4693</t>
  </si>
  <si>
    <t>Q6N0R9</t>
  </si>
  <si>
    <t>Q6N0R9_RHOPA</t>
  </si>
  <si>
    <t>RPA4692</t>
  </si>
  <si>
    <t>Q6N0S3</t>
  </si>
  <si>
    <t>Q6N0S3_RHOPA</t>
  </si>
  <si>
    <t>Possible inner mitochondrial membrane protein Sco1p</t>
  </si>
  <si>
    <t>RPA4688</t>
  </si>
  <si>
    <t>Q6N0S5</t>
  </si>
  <si>
    <t>Q6N0S5_RHOPA</t>
  </si>
  <si>
    <t>Possible ABC transporter, periplasmic amino acid-binding protein</t>
  </si>
  <si>
    <t>RPA4686</t>
  </si>
  <si>
    <t>Q6N0S6</t>
  </si>
  <si>
    <t>Q6N0S6_RHOPA</t>
  </si>
  <si>
    <t>Lysine--tRNA ligase (EC 6.1.1.6) (Lysyl-tRNA synthetase) (LysRS)</t>
  </si>
  <si>
    <t>lysS RPA4685</t>
  </si>
  <si>
    <t>Q6N0T2</t>
  </si>
  <si>
    <t>Q6N0T2_RHOPA</t>
  </si>
  <si>
    <t>Possible component of multidrug efflux system</t>
  </si>
  <si>
    <t>RPA4679</t>
  </si>
  <si>
    <t>Q6N0T3</t>
  </si>
  <si>
    <t>Q6N0T3_RHOPA</t>
  </si>
  <si>
    <t>Possible outer membrane protein OprF (AF117972)</t>
  </si>
  <si>
    <t>RPA4678</t>
  </si>
  <si>
    <t>Q6N0T4</t>
  </si>
  <si>
    <t>Q6N0T4_RHOPA</t>
  </si>
  <si>
    <t>Caspase-1, p20:TPR repeat</t>
  </si>
  <si>
    <t>RPA4677</t>
  </si>
  <si>
    <t>Q6N0T6</t>
  </si>
  <si>
    <t>Q6N0T6_RHOPA</t>
  </si>
  <si>
    <t>Possible 3-(3-hydroxy-phenyl)propionate hydroxylase (EC 1.14.13.-)</t>
  </si>
  <si>
    <t>RPA4675</t>
  </si>
  <si>
    <t>Q6N0T7</t>
  </si>
  <si>
    <t>Q6N0T7_RHOPA</t>
  </si>
  <si>
    <t>RPA4674</t>
  </si>
  <si>
    <t>Q6N0T8</t>
  </si>
  <si>
    <t>Q6N0T8_RHOPA</t>
  </si>
  <si>
    <t>Putative beta lactamase</t>
  </si>
  <si>
    <t>cphA1 RPA4673</t>
  </si>
  <si>
    <t>Q6N0T9</t>
  </si>
  <si>
    <t>HGD_RHOPA</t>
  </si>
  <si>
    <t>Homogentisate 1,2-dioxygenase (HGDO) (EC 1.13.11.5) (Homogentisate oxygenase) (Homogentisic acid oxidase) (Homogentisicase)</t>
  </si>
  <si>
    <t>hmgA RPA4672</t>
  </si>
  <si>
    <t>Q6N0U1</t>
  </si>
  <si>
    <t>Q6N0U1_RHOPA</t>
  </si>
  <si>
    <t>Fumarylacetoacetate hydrolase (EC 3.7.1.2)</t>
  </si>
  <si>
    <t>fahA RPA4670</t>
  </si>
  <si>
    <t>Q6N0U2</t>
  </si>
  <si>
    <t>Q6N0U2_RHOPA</t>
  </si>
  <si>
    <t>Putative racemase</t>
  </si>
  <si>
    <t>RPA4669</t>
  </si>
  <si>
    <t>Q6N0U3</t>
  </si>
  <si>
    <t>Q6N0U3_RHOPA</t>
  </si>
  <si>
    <t>Carbon monoxide dehydrogenase chain C</t>
  </si>
  <si>
    <t>coxM cutM RPA4668</t>
  </si>
  <si>
    <t>Q6N0U4</t>
  </si>
  <si>
    <t>Q6N0U4_RHOPA</t>
  </si>
  <si>
    <t>Putative carbon-monoxide dehydrogenase large subunit</t>
  </si>
  <si>
    <t>coxL cutL RPA4667</t>
  </si>
  <si>
    <t>Q6N0U5</t>
  </si>
  <si>
    <t>Q6N0U5_RHOPA</t>
  </si>
  <si>
    <t>Carbon-monoxide dehydrogenase small subunit</t>
  </si>
  <si>
    <t>coxS cutS RPA4666</t>
  </si>
  <si>
    <t>Q6N0V0</t>
  </si>
  <si>
    <t>Q6N0V0_RHOPA</t>
  </si>
  <si>
    <t>Trehalose-6-phosphate synthase (EC 2.4.1.15) (Osmoregulatory trehalose synthesis protein A) (UDP-glucose-glucosephosphate glucosyltransferase)</t>
  </si>
  <si>
    <t>otsA RPA4660</t>
  </si>
  <si>
    <t>Q6N0V2</t>
  </si>
  <si>
    <t>Q6N0V2_RHOPA</t>
  </si>
  <si>
    <t>Zinc-binding dehydrogenases (Related to alcohol dehydrogenase, NADPH quinone oxidoreductase)</t>
  </si>
  <si>
    <t>RPA4658</t>
  </si>
  <si>
    <t>Q6N0V3</t>
  </si>
  <si>
    <t>Q6N0V3_RHOPA</t>
  </si>
  <si>
    <t>Putative 2-keto-3-deoxygluconate dehydrogenase (EC 1.1.1.100)</t>
  </si>
  <si>
    <t>kduD RPA4657</t>
  </si>
  <si>
    <t>Q6N0V4</t>
  </si>
  <si>
    <t>Q6N0V4_RHOPA</t>
  </si>
  <si>
    <t>Possible sugar kinase</t>
  </si>
  <si>
    <t>RPA4656</t>
  </si>
  <si>
    <t>Q6N0V6</t>
  </si>
  <si>
    <t>Q6N0V6_RHOPA</t>
  </si>
  <si>
    <t>Alkyl hydroperoxide reductase AhpD (EC 1.11.1.15)</t>
  </si>
  <si>
    <t>RPA4654</t>
  </si>
  <si>
    <t>Q6N0V8</t>
  </si>
  <si>
    <t>Q6N0V8_RHOPA</t>
  </si>
  <si>
    <t>Possible CoA transferase, subunit B</t>
  </si>
  <si>
    <t>RPA4652</t>
  </si>
  <si>
    <t>Q6N0V9</t>
  </si>
  <si>
    <t>Q6N0V9_RHOPA</t>
  </si>
  <si>
    <t>Possible glutaconate CoA-transferase, subunit A (EC 2.8.3.12)</t>
  </si>
  <si>
    <t>RPA4651</t>
  </si>
  <si>
    <t>Q6N0W2</t>
  </si>
  <si>
    <t>Q6N0W2_RHOPA</t>
  </si>
  <si>
    <t>Possible ABC transporter binding protein component</t>
  </si>
  <si>
    <t>RPA4648</t>
  </si>
  <si>
    <t>Q6N0W4</t>
  </si>
  <si>
    <t>Q6N0W4_RHOPA</t>
  </si>
  <si>
    <t>Putative carboxylesterase (EC 3.1.1.1)</t>
  </si>
  <si>
    <t>RPA4646</t>
  </si>
  <si>
    <t>Q6N0W5</t>
  </si>
  <si>
    <t>F16PA_RHOPA</t>
  </si>
  <si>
    <t>Fructose-1,6-bisphosphatase class 1 (FBPase class 1) (EC 3.1.3.11) (D-fructose-1,6-bisphosphate 1-phosphohydrolase class 1)</t>
  </si>
  <si>
    <t>fbp RPA4645</t>
  </si>
  <si>
    <t>Q6N0W6</t>
  </si>
  <si>
    <t>Q6N0W6_RHOPA</t>
  </si>
  <si>
    <t>Phosphoribulokinase (EC 2.7.1.19)</t>
  </si>
  <si>
    <t>cbbP RPA4644</t>
  </si>
  <si>
    <t>Q6N0W7</t>
  </si>
  <si>
    <t>Q6N0W7_RHOPA</t>
  </si>
  <si>
    <t>Transketolase (EC 2.2.1.1)</t>
  </si>
  <si>
    <t>cbbT1 RPA4643</t>
  </si>
  <si>
    <t>Q6N0W8</t>
  </si>
  <si>
    <t>Q6N0W8_RHOPA</t>
  </si>
  <si>
    <t>Fructose-1,6-bisphosphate aldolase (FBP aldolase) (EC 4.1.2.13)</t>
  </si>
  <si>
    <t>cbbA RPA4642</t>
  </si>
  <si>
    <t>Q6N0W9</t>
  </si>
  <si>
    <t>RBL2_RHOPA</t>
  </si>
  <si>
    <t>Ribulose bisphosphate carboxylase (RuBisCO) (EC 4.1.1.39)</t>
  </si>
  <si>
    <t>cbbM RPA4641</t>
  </si>
  <si>
    <t>Q6N0X0</t>
  </si>
  <si>
    <t>Q6N0X0_RHOPA</t>
  </si>
  <si>
    <t>RPA4640</t>
  </si>
  <si>
    <t>Q6N0X1</t>
  </si>
  <si>
    <t>Q6N0X1_RHOPA</t>
  </si>
  <si>
    <t>Methyl-accepting chemotaxis receptor/sensory transducer</t>
  </si>
  <si>
    <t>RPA4639</t>
  </si>
  <si>
    <t>Q6N0X2</t>
  </si>
  <si>
    <t>Q6N0X2_RHOPA</t>
  </si>
  <si>
    <t>RPA4638</t>
  </si>
  <si>
    <t>Q6N0X4</t>
  </si>
  <si>
    <t>Q6N0X4_RHOPA</t>
  </si>
  <si>
    <t>FeoA family</t>
  </si>
  <si>
    <t>RPA4636</t>
  </si>
  <si>
    <t>Q6N0X5</t>
  </si>
  <si>
    <t>Q6N0X5_RHOPA</t>
  </si>
  <si>
    <t>Ferrous iron transport protein B</t>
  </si>
  <si>
    <t>feoB RPA4635</t>
  </si>
  <si>
    <t>Q6N0X7</t>
  </si>
  <si>
    <t>Q6N0X7_RHOPA</t>
  </si>
  <si>
    <t>Short-chain dehydrogenase (EC 1.1.1.100)</t>
  </si>
  <si>
    <t>fixR2 RPA4633</t>
  </si>
  <si>
    <t>Q6N0X8</t>
  </si>
  <si>
    <t>Q6N0X8_RHOPA</t>
  </si>
  <si>
    <t>Mo/Fe nitrogenase specific transcriptional regulator, NifA</t>
  </si>
  <si>
    <t>nifA RPA4632</t>
  </si>
  <si>
    <t>Q6N0Y6</t>
  </si>
  <si>
    <t>Q6N0Y6_RHOPA</t>
  </si>
  <si>
    <t>fixU nifT RPA4623</t>
  </si>
  <si>
    <t>Q6N0Y7</t>
  </si>
  <si>
    <t>Q6N0Y7_RHOPA</t>
  </si>
  <si>
    <t>RPA4622</t>
  </si>
  <si>
    <t>Q6N0Y8</t>
  </si>
  <si>
    <t>Q6N0Y8_RHOPA</t>
  </si>
  <si>
    <t>RPA4621</t>
  </si>
  <si>
    <t>Q6N0Y9;Q6NA10</t>
  </si>
  <si>
    <t>Q6N0Y9</t>
  </si>
  <si>
    <t>Q6N0Y9_RHOPA</t>
  </si>
  <si>
    <t>Nitrogenase iron protein (EC 1.18.6.1) (Nitrogenase Fe protein) (Nitrogenase component II) (Nitrogenase reductase)</t>
  </si>
  <si>
    <t>nifH4 nifH RPA4620</t>
  </si>
  <si>
    <t>Q6N0Z0</t>
  </si>
  <si>
    <t>Q6N0Z0_RHOPA</t>
  </si>
  <si>
    <t>Nitrogenase protein alpha chain (EC 1.18.6.1)</t>
  </si>
  <si>
    <t>nifD RPA4619</t>
  </si>
  <si>
    <t>Q6N0Z1</t>
  </si>
  <si>
    <t>Q6N0Z1_RHOPA</t>
  </si>
  <si>
    <t>Nitrogenase molybdenum-iron protein beta chain (EC 1.18.6.1) (Dinitrogenase)</t>
  </si>
  <si>
    <t>nifK RPA4618</t>
  </si>
  <si>
    <t>Q6N0Z4</t>
  </si>
  <si>
    <t>Q6N0Z4_RHOPA</t>
  </si>
  <si>
    <t>Nitrogenase molybdenum-iron protein nifX</t>
  </si>
  <si>
    <t>nifX RPA4615</t>
  </si>
  <si>
    <t>Q6N0Z5</t>
  </si>
  <si>
    <t>Q6N0Z5_RHOPA</t>
  </si>
  <si>
    <t>RPA4614</t>
  </si>
  <si>
    <t>Q6N0Z6</t>
  </si>
  <si>
    <t>Q6N0Z6_RHOPA</t>
  </si>
  <si>
    <t>DUF683</t>
  </si>
  <si>
    <t>RPA4613</t>
  </si>
  <si>
    <t>Q6N0Z7</t>
  </si>
  <si>
    <t>Q6N0Z7_RHOPA</t>
  </si>
  <si>
    <t>Ferredoxin 2[4Fe-4S] III, fdxB</t>
  </si>
  <si>
    <t>fdxB RPA4612</t>
  </si>
  <si>
    <t>Q6N0Z9</t>
  </si>
  <si>
    <t>Q6N0Z9_RHOPA</t>
  </si>
  <si>
    <t>RPA4610</t>
  </si>
  <si>
    <t>Q6N101</t>
  </si>
  <si>
    <t>Q6N101_RHOPA</t>
  </si>
  <si>
    <t>Cysteine desulfurase (EC 2.8.1.7) (Nitrogenase metalloclusters biosynthesis protein NifS)</t>
  </si>
  <si>
    <t>nifS2 RPA4608</t>
  </si>
  <si>
    <t>Q6N104</t>
  </si>
  <si>
    <t>Q6N104_RHOPA</t>
  </si>
  <si>
    <t>Electron trnasfer flavoprotein beta chain fixA</t>
  </si>
  <si>
    <t>fixA RPA4605</t>
  </si>
  <si>
    <t>Q6N105</t>
  </si>
  <si>
    <t>Q6N105_RHOPA</t>
  </si>
  <si>
    <t>Electron transfer flavoprotein alpha chain protein fixB</t>
  </si>
  <si>
    <t>fixB RPA4604</t>
  </si>
  <si>
    <t>Q6N106</t>
  </si>
  <si>
    <t>Q6N106_RHOPA</t>
  </si>
  <si>
    <t>Nitrogen fixation protein,fixC</t>
  </si>
  <si>
    <t>fixC RPA4603</t>
  </si>
  <si>
    <t>Q6N107</t>
  </si>
  <si>
    <t>Q6N107_RHOPA</t>
  </si>
  <si>
    <t>Ferredoxin-like protein</t>
  </si>
  <si>
    <t>fixX RPA4602</t>
  </si>
  <si>
    <t>Q6N114</t>
  </si>
  <si>
    <t>Q6N114_RHOPA</t>
  </si>
  <si>
    <t>RPA4595</t>
  </si>
  <si>
    <t>Q6N116</t>
  </si>
  <si>
    <t>Q6N116_RHOPA</t>
  </si>
  <si>
    <t>Possible branched-chain amino acid aminotransferase</t>
  </si>
  <si>
    <t>RPA4593</t>
  </si>
  <si>
    <t>Q6N123</t>
  </si>
  <si>
    <t>Q6N123_RHOPA</t>
  </si>
  <si>
    <t>Possible Glycosyl transferases group 1</t>
  </si>
  <si>
    <t>RPA4586</t>
  </si>
  <si>
    <t>Q6N125</t>
  </si>
  <si>
    <t>Q6N125_RHOPA</t>
  </si>
  <si>
    <t>Possible endoglucanase (EC 3.2.1.4)</t>
  </si>
  <si>
    <t>RPA4584</t>
  </si>
  <si>
    <t>Q6N127</t>
  </si>
  <si>
    <t>Q6N127_RHOPA</t>
  </si>
  <si>
    <t>UDP-galactose 4-epimerase</t>
  </si>
  <si>
    <t>galE2 RPA4582</t>
  </si>
  <si>
    <t>Q6N129</t>
  </si>
  <si>
    <t>Q6N129_RHOPA</t>
  </si>
  <si>
    <t>RPA4580</t>
  </si>
  <si>
    <t>Q6N130</t>
  </si>
  <si>
    <t>Q6N130_RHOPA</t>
  </si>
  <si>
    <t>Possible serine protease, htrA-like</t>
  </si>
  <si>
    <t>RPA4579</t>
  </si>
  <si>
    <t>Q6N136</t>
  </si>
  <si>
    <t>Q6N136_RHOPA</t>
  </si>
  <si>
    <t>RPA4573</t>
  </si>
  <si>
    <t>Q6N138</t>
  </si>
  <si>
    <t>Q6N138_RHOPA</t>
  </si>
  <si>
    <t>RPA4571</t>
  </si>
  <si>
    <t>Q6N140</t>
  </si>
  <si>
    <t>PK21_RHOPA</t>
  </si>
  <si>
    <t>Polyphosphate:ADP phosphotransferase (EC 2.7.4.1) (Polyphosphate kinase PPK2)</t>
  </si>
  <si>
    <t>RPA4569</t>
  </si>
  <si>
    <t>Q6N141</t>
  </si>
  <si>
    <t>Q6N141_RHOPA</t>
  </si>
  <si>
    <t>Enoyl-[acyl-carrier-protein] reductase [NADH] (EC 1.3.1.9)</t>
  </si>
  <si>
    <t>RPA4568</t>
  </si>
  <si>
    <t>Q6N142</t>
  </si>
  <si>
    <t>Q6N142_RHOPA</t>
  </si>
  <si>
    <t>Putative phosphate acetyltransferase (EC 2.3.1.8)</t>
  </si>
  <si>
    <t>pta RPA4567</t>
  </si>
  <si>
    <t>Q6N143</t>
  </si>
  <si>
    <t>ACKA_RHOPA</t>
  </si>
  <si>
    <t>Acetate kinase (EC 2.7.2.1) (Acetokinase)</t>
  </si>
  <si>
    <t>ackA RPA4566</t>
  </si>
  <si>
    <t>Q6N145</t>
  </si>
  <si>
    <t>Q6N145_RHOPA</t>
  </si>
  <si>
    <t>Phenylacetic acid degradation-related protein:Thioesterase superfamily</t>
  </si>
  <si>
    <t>RPA4564</t>
  </si>
  <si>
    <t>Q6N146</t>
  </si>
  <si>
    <t>Q6N146_RHOPA</t>
  </si>
  <si>
    <t>Staphylococcus nuclease (SNase-like)</t>
  </si>
  <si>
    <t>exoI2 RPA4563</t>
  </si>
  <si>
    <t>Q6N147</t>
  </si>
  <si>
    <t>Q6N147_RHOPA</t>
  </si>
  <si>
    <t>2-dehydropantoate 2-reductase (EC 1.1.1.169) (Ketopantoate reductase)</t>
  </si>
  <si>
    <t>apbA panE RPA4562</t>
  </si>
  <si>
    <t>Q6N148</t>
  </si>
  <si>
    <t>Q6N148_RHOPA</t>
  </si>
  <si>
    <t>GMP reductase (EC 1.7.1.7) (Guanosine 5'-monophosphate oxidoreductase) (Guanosine monophosphate reductase)</t>
  </si>
  <si>
    <t>guaC RPA4561</t>
  </si>
  <si>
    <t>Q6N153</t>
  </si>
  <si>
    <t>Q6N153_RHOPA</t>
  </si>
  <si>
    <t>Possible TrapT family, dctP subunit, C4-dicarboxylate periplasmic binding protein</t>
  </si>
  <si>
    <t>RPA4556</t>
  </si>
  <si>
    <t>Q6N158</t>
  </si>
  <si>
    <t>Q6N158_RHOPA</t>
  </si>
  <si>
    <t>RPA4551</t>
  </si>
  <si>
    <t>Q6N159</t>
  </si>
  <si>
    <t>Q6N159_RHOPA</t>
  </si>
  <si>
    <t>RPA4550</t>
  </si>
  <si>
    <t>Q6N165</t>
  </si>
  <si>
    <t>Q6N165_RHOPA</t>
  </si>
  <si>
    <t>RPA4544</t>
  </si>
  <si>
    <t>Q6N174</t>
  </si>
  <si>
    <t>Q6N174_RHOPA</t>
  </si>
  <si>
    <t>RPA4535</t>
  </si>
  <si>
    <t>Q6N176</t>
  </si>
  <si>
    <t>MURA_RHOPA</t>
  </si>
  <si>
    <t>UDP-N-acetylglucosamine 1-carboxyvinyltransferase (EC 2.5.1.7) (Enoylpyruvate transferase) (UDP-N-acetylglucosamine enolpyruvyl transferase) (EPT)</t>
  </si>
  <si>
    <t>murA RPA4533</t>
  </si>
  <si>
    <t>Q6N178</t>
  </si>
  <si>
    <t>Y4530_RHOPA</t>
  </si>
  <si>
    <t>UPF0262 protein RPA4530</t>
  </si>
  <si>
    <t>RPA4530</t>
  </si>
  <si>
    <t>Q6N180</t>
  </si>
  <si>
    <t>Q6N180_RHOPA</t>
  </si>
  <si>
    <t>RPA4528</t>
  </si>
  <si>
    <t>Q6N181</t>
  </si>
  <si>
    <t>Y4527_RHOPA</t>
  </si>
  <si>
    <t>Maf-like protein RPA4527</t>
  </si>
  <si>
    <t>RPA4527</t>
  </si>
  <si>
    <t>Q6N187</t>
  </si>
  <si>
    <t>Q6N187_RHOPA</t>
  </si>
  <si>
    <t>Thioesterase superfamily</t>
  </si>
  <si>
    <t>RPA4521</t>
  </si>
  <si>
    <t>Q6N189</t>
  </si>
  <si>
    <t>Q6N189_RHOPA</t>
  </si>
  <si>
    <t>RPA4519</t>
  </si>
  <si>
    <t>Q6N192</t>
  </si>
  <si>
    <t>Q6N192_RHOPA</t>
  </si>
  <si>
    <t>Putative cylclic diguanylate phosphodiesterase (EAL)</t>
  </si>
  <si>
    <t>vieA RPA4516</t>
  </si>
  <si>
    <t>Q6N193</t>
  </si>
  <si>
    <t>Q6N193_RHOPA</t>
  </si>
  <si>
    <t>RPA4515</t>
  </si>
  <si>
    <t>Q6N195</t>
  </si>
  <si>
    <t>Q6N195_RHOPA</t>
  </si>
  <si>
    <t>Putative signal transduction histidine kinase</t>
  </si>
  <si>
    <t>RPA4513</t>
  </si>
  <si>
    <t>Q6N198</t>
  </si>
  <si>
    <t>Q6N198_RHOPA</t>
  </si>
  <si>
    <t>RPA4510</t>
  </si>
  <si>
    <t>Q6N1A2</t>
  </si>
  <si>
    <t>Q6N1A2_RHOPA</t>
  </si>
  <si>
    <t>Putative short-chain alcohol dehydrogenase</t>
  </si>
  <si>
    <t>RPA4506</t>
  </si>
  <si>
    <t>Q6N1A4</t>
  </si>
  <si>
    <t>Q6N1A4_RHOPA</t>
  </si>
  <si>
    <t>Acetyl-CoA synthetase (EC 6.2.1.1)</t>
  </si>
  <si>
    <t>RPA4504</t>
  </si>
  <si>
    <t>Q6N1A6</t>
  </si>
  <si>
    <t>Q6N1A6_RHOPA</t>
  </si>
  <si>
    <t>Putative outer membrane protein</t>
  </si>
  <si>
    <t>RPA4502</t>
  </si>
  <si>
    <t>Q6N1A7</t>
  </si>
  <si>
    <t>Q6N1A7_RHOPA</t>
  </si>
  <si>
    <t>PhnA-like protein</t>
  </si>
  <si>
    <t>RPA4501</t>
  </si>
  <si>
    <t>Q6N1B0</t>
  </si>
  <si>
    <t>Q6N1B0_RHOPA</t>
  </si>
  <si>
    <t>Anthranilate synthase (EC 4.1.3.27)</t>
  </si>
  <si>
    <t>trpG RPA4498</t>
  </si>
  <si>
    <t>Q6N1B2</t>
  </si>
  <si>
    <t>Q6N1B2_RHOPA</t>
  </si>
  <si>
    <t>RPA4494</t>
  </si>
  <si>
    <t>Q6N1B4</t>
  </si>
  <si>
    <t>APT_RHOPA</t>
  </si>
  <si>
    <t>Adenine phosphoribosyltransferase (APRT) (EC 2.4.2.7)</t>
  </si>
  <si>
    <t>apt RPA4492</t>
  </si>
  <si>
    <t>Q6N1B7</t>
  </si>
  <si>
    <t>SMC_RHOPA</t>
  </si>
  <si>
    <t>Chromosome partition protein Smc</t>
  </si>
  <si>
    <t>smc RPA4489</t>
  </si>
  <si>
    <t>Q6N1B9</t>
  </si>
  <si>
    <t>Q6N1B9_RHOPA</t>
  </si>
  <si>
    <t>DSBA oxidoreductase:Tat pathway signal</t>
  </si>
  <si>
    <t>RPA4487</t>
  </si>
  <si>
    <t>Q6N1C5</t>
  </si>
  <si>
    <t>Q6N1C5_RHOPA</t>
  </si>
  <si>
    <t>Methyl-accepting chemotaxis sensory transducer</t>
  </si>
  <si>
    <t>RPA4481</t>
  </si>
  <si>
    <t>Q6N1D0</t>
  </si>
  <si>
    <t>Q6N1D0_RHOPA</t>
  </si>
  <si>
    <t>RPA4476</t>
  </si>
  <si>
    <t>Q6N1D2</t>
  </si>
  <si>
    <t>Q6N1D2_RHOPA</t>
  </si>
  <si>
    <t>Transcriptional regulator, ArsR family</t>
  </si>
  <si>
    <t>RPA4474</t>
  </si>
  <si>
    <t>Q6N1D6</t>
  </si>
  <si>
    <t>Q6N1D6_RHOPA</t>
  </si>
  <si>
    <t>DUF336</t>
  </si>
  <si>
    <t>RPA4470</t>
  </si>
  <si>
    <t>Q6N1D7</t>
  </si>
  <si>
    <t>Q6N1D7_RHOPA</t>
  </si>
  <si>
    <t>RPA4469</t>
  </si>
  <si>
    <t>Q6N1D8</t>
  </si>
  <si>
    <t>Q6N1D8_RHOPA</t>
  </si>
  <si>
    <t>SoxAX cytochrome complex subunit A (EC 1.8.2.-) (Protein SoxA) (Sulfur oxidizing protein A) (Thiosulfate-oxidizing multienzyme system protein SoxA)</t>
  </si>
  <si>
    <t>RPA4468</t>
  </si>
  <si>
    <t>Q6N1D9</t>
  </si>
  <si>
    <t>Q6N1D9_RHOPA</t>
  </si>
  <si>
    <t>Putative sulfur oxidation protein soxY</t>
  </si>
  <si>
    <t>soxY2 RPA4467</t>
  </si>
  <si>
    <t>Q6N1E0</t>
  </si>
  <si>
    <t>Q6N1E0_RHOPA</t>
  </si>
  <si>
    <t>Putative sulfur oxidation protein soxZ</t>
  </si>
  <si>
    <t>soxZ2 RPA4466</t>
  </si>
  <si>
    <t>Q6N1E1</t>
  </si>
  <si>
    <t>Q6N1E1_RHOPA</t>
  </si>
  <si>
    <t>Sulfur/thiosulfate oxidation protein SoxB</t>
  </si>
  <si>
    <t>soxB RPA4465</t>
  </si>
  <si>
    <t>Q6N1E2</t>
  </si>
  <si>
    <t>Q6N1E2_RHOPA</t>
  </si>
  <si>
    <t>Sulfite dehydrogenase (EC 1.8.3.1)</t>
  </si>
  <si>
    <t>soxC RPA4464</t>
  </si>
  <si>
    <t>Q6N1E6</t>
  </si>
  <si>
    <t>Q6N1E6_RHOPA</t>
  </si>
  <si>
    <t>Putative flavocytochrome C sulfide dehydrogenase, flavoprotein subunit</t>
  </si>
  <si>
    <t>dhsU1 RPA4460</t>
  </si>
  <si>
    <t>Q6N1E7</t>
  </si>
  <si>
    <t>Q6N1E7_RHOPA</t>
  </si>
  <si>
    <t>dhsU2 RPA4459</t>
  </si>
  <si>
    <t>Q6N1E9</t>
  </si>
  <si>
    <t>Q6N1E9_RHOPA</t>
  </si>
  <si>
    <t>Putative sulfide dehydrogenase</t>
  </si>
  <si>
    <t>RPA4457</t>
  </si>
  <si>
    <t>Q6N1F0</t>
  </si>
  <si>
    <t>Q6N1F0_RHOPA</t>
  </si>
  <si>
    <t>RPA4456</t>
  </si>
  <si>
    <t>Q6N1F1</t>
  </si>
  <si>
    <t>Q6N1F1_RHOPA</t>
  </si>
  <si>
    <t>RPA4455</t>
  </si>
  <si>
    <t>Q6N1F2</t>
  </si>
  <si>
    <t>Q6N1F2_RHOPA</t>
  </si>
  <si>
    <t>5-formyltetrahydrofolate cyclo-ligase (EC 6.3.3.2)</t>
  </si>
  <si>
    <t>RPA4454</t>
  </si>
  <si>
    <t>Q6N1F3</t>
  </si>
  <si>
    <t>Q6N1F3_RHOPA</t>
  </si>
  <si>
    <t>RPA4453</t>
  </si>
  <si>
    <t>Q6N1F4</t>
  </si>
  <si>
    <t>Q6N1F4_RHOPA</t>
  </si>
  <si>
    <t>Putative aromatic-L-amino-acid decarboxylase (EC 4.1.1.-)</t>
  </si>
  <si>
    <t>RPA4452</t>
  </si>
  <si>
    <t>Q6N1F5</t>
  </si>
  <si>
    <t>Q6N1F5_RHOPA</t>
  </si>
  <si>
    <t>RPA4451</t>
  </si>
  <si>
    <t>Q6N1F7</t>
  </si>
  <si>
    <t>Q6N1F7_RHOPA</t>
  </si>
  <si>
    <t>Pmethyl-accepting chemotaxis receptor/sensory transducer</t>
  </si>
  <si>
    <t>RPA4449</t>
  </si>
  <si>
    <t>Q6N1G2</t>
  </si>
  <si>
    <t>Q6N1G2_RHOPA</t>
  </si>
  <si>
    <t>RPA4444</t>
  </si>
  <si>
    <t>Q6N1G3</t>
  </si>
  <si>
    <t>Q6N1G3_RHOPA</t>
  </si>
  <si>
    <t>Acyl-CoA synthetase (EC 6.2.1.-)</t>
  </si>
  <si>
    <t>RPA4443</t>
  </si>
  <si>
    <t>Q6N1G4</t>
  </si>
  <si>
    <t>Q6N1G4_RHOPA</t>
  </si>
  <si>
    <t>RPA4442</t>
  </si>
  <si>
    <t>Q6N1G5</t>
  </si>
  <si>
    <t>Q6N1G5_RHOPA</t>
  </si>
  <si>
    <t>Putative magnesium/cobalt transport protein</t>
  </si>
  <si>
    <t>corA RPA4441</t>
  </si>
  <si>
    <t>Q6N1G6</t>
  </si>
  <si>
    <t>Q6N1G6_RHOPA</t>
  </si>
  <si>
    <t>Putative cyclohexadienyl dehydrogenase (EC 1.3.1.12)</t>
  </si>
  <si>
    <t>tyrC RPA4440</t>
  </si>
  <si>
    <t>Q6N1G7</t>
  </si>
  <si>
    <t>Q6N1G7_RHOPA</t>
  </si>
  <si>
    <t>Chorismate mutase</t>
  </si>
  <si>
    <t>aro RPA4438</t>
  </si>
  <si>
    <t>Q6N1G8</t>
  </si>
  <si>
    <t>METXA_RHOPA</t>
  </si>
  <si>
    <t>Homoserine O-acetyltransferase (HAT) (EC 2.3.1.31) (Homoserine transacetylase) (HTA)</t>
  </si>
  <si>
    <t>metXA RPA4437</t>
  </si>
  <si>
    <t>Q6N1H1</t>
  </si>
  <si>
    <t>Q6N1H1_RHOPA</t>
  </si>
  <si>
    <t>MOSC domain</t>
  </si>
  <si>
    <t>RPA4434</t>
  </si>
  <si>
    <t>Q6N1H2</t>
  </si>
  <si>
    <t>CLPB_RHOPA</t>
  </si>
  <si>
    <t>Chaperone protein ClpB</t>
  </si>
  <si>
    <t>clpB RPA4433</t>
  </si>
  <si>
    <t>Q6N1H3</t>
  </si>
  <si>
    <t>Q6N1H3_RHOPA</t>
  </si>
  <si>
    <t>NHL repeat</t>
  </si>
  <si>
    <t>RPA4432</t>
  </si>
  <si>
    <t>Q6N1H4</t>
  </si>
  <si>
    <t>Q6N1H4_RHOPA</t>
  </si>
  <si>
    <t>Peptidase M23/M37</t>
  </si>
  <si>
    <t>RPA4431</t>
  </si>
  <si>
    <t>Q6N1H8</t>
  </si>
  <si>
    <t>Q6N1H8_RHOPA</t>
  </si>
  <si>
    <t>Putative methylated-DNA-protein-cystein methyltransferase</t>
  </si>
  <si>
    <t>ogt1 RPA4427</t>
  </si>
  <si>
    <t>Q6N1H9</t>
  </si>
  <si>
    <t>Q6N1H9_RHOPA</t>
  </si>
  <si>
    <t>Glutathione S-transferase, N-terminal</t>
  </si>
  <si>
    <t>RPA4426</t>
  </si>
  <si>
    <t>Q6N1I0</t>
  </si>
  <si>
    <t>Q6N1I0_RHOPA</t>
  </si>
  <si>
    <t>2-hydroxyhepta-2,4-diene-1,7-dioate isomerase</t>
  </si>
  <si>
    <t>RPA4425</t>
  </si>
  <si>
    <t>Q6N1I1</t>
  </si>
  <si>
    <t>Q6N1I1_RHOPA</t>
  </si>
  <si>
    <t>Beta-lactamase-like</t>
  </si>
  <si>
    <t>RPA4424</t>
  </si>
  <si>
    <t>Q6N1I2</t>
  </si>
  <si>
    <t>Q6N1I2_RHOPA</t>
  </si>
  <si>
    <t>RPA4423</t>
  </si>
  <si>
    <t>Q6N1I4</t>
  </si>
  <si>
    <t>Q6N1I4_RHOPA</t>
  </si>
  <si>
    <t>Putative 4-coumarate:CoA ligase 2 (EC 6.2.1.12)</t>
  </si>
  <si>
    <t>RPA4421</t>
  </si>
  <si>
    <t>Q6N1I5</t>
  </si>
  <si>
    <t>SLYX_RHOPA</t>
  </si>
  <si>
    <t>Protein SlyX homolog</t>
  </si>
  <si>
    <t>slyX RPA4420</t>
  </si>
  <si>
    <t>Q6N1I6</t>
  </si>
  <si>
    <t>Q6N1I6_RHOPA</t>
  </si>
  <si>
    <t>Putative gamma-glutamyltranspeptidase (EC 2.3.2.2)</t>
  </si>
  <si>
    <t>ggt3 RPA4419</t>
  </si>
  <si>
    <t>Q6N1I7</t>
  </si>
  <si>
    <t>Y4418_RHOPA</t>
  </si>
  <si>
    <t>UPF0337 protein RPA4418</t>
  </si>
  <si>
    <t>RPA4418</t>
  </si>
  <si>
    <t>Q6N1J2</t>
  </si>
  <si>
    <t>Q6N1J2_RHOPA</t>
  </si>
  <si>
    <t>Possible transcriptional regulator, TetR family</t>
  </si>
  <si>
    <t>RPA4413</t>
  </si>
  <si>
    <t>Q6N1J3</t>
  </si>
  <si>
    <t>Q6N1J3_RHOPA</t>
  </si>
  <si>
    <t>RPA4412</t>
  </si>
  <si>
    <t>Q6N1J5</t>
  </si>
  <si>
    <t>Q6N1J5_RHOPA</t>
  </si>
  <si>
    <t>Glycerol-3-phosphate dehydrogenase (EC 1.1.5.3)</t>
  </si>
  <si>
    <t>glpD RPA4410</t>
  </si>
  <si>
    <t>Q6N1J6</t>
  </si>
  <si>
    <t>Q6N1J6_RHOPA</t>
  </si>
  <si>
    <t>ATP-binding protein of sugar ABC transporter</t>
  </si>
  <si>
    <t>RPA4409</t>
  </si>
  <si>
    <t>Q6N1J7</t>
  </si>
  <si>
    <t>Q6N1J7_RHOPA</t>
  </si>
  <si>
    <t>RPA4408</t>
  </si>
  <si>
    <t>Q6N1K1</t>
  </si>
  <si>
    <t>Q6N1K1_RHOPA</t>
  </si>
  <si>
    <t>Putative periplasmic binding ABC transporter protein, probable sugar binding</t>
  </si>
  <si>
    <t>RPA4404</t>
  </si>
  <si>
    <t>Q6N1K2</t>
  </si>
  <si>
    <t>Q6N1K2_RHOPA</t>
  </si>
  <si>
    <t>Morphinone reductase</t>
  </si>
  <si>
    <t>RPA4403</t>
  </si>
  <si>
    <t>Q6N1K8</t>
  </si>
  <si>
    <t>Q6N1K8_RHOPA</t>
  </si>
  <si>
    <t>Possible substrate binding protein of ABC transporter system</t>
  </si>
  <si>
    <t>RPA4397</t>
  </si>
  <si>
    <t>Q6N1K9</t>
  </si>
  <si>
    <t>Q6N1K9_RHOPA</t>
  </si>
  <si>
    <t>Possible transglycolase</t>
  </si>
  <si>
    <t>RPA4396</t>
  </si>
  <si>
    <t>Q6N1L0</t>
  </si>
  <si>
    <t>Q6N1L0_RHOPA</t>
  </si>
  <si>
    <t>Transcriptional regulator, XRE family</t>
  </si>
  <si>
    <t>RPA4395</t>
  </si>
  <si>
    <t>Q6N1L1</t>
  </si>
  <si>
    <t>Q6N1L1_RHOPA</t>
  </si>
  <si>
    <t>Isocitrate lyase (EC 4.1.3.1)</t>
  </si>
  <si>
    <t>aceA RPA4394</t>
  </si>
  <si>
    <t>Q6N1L2</t>
  </si>
  <si>
    <t>Q6N1L2_RHOPA</t>
  </si>
  <si>
    <t>RPA4393</t>
  </si>
  <si>
    <t>Q6N1L4</t>
  </si>
  <si>
    <t>Q6N1L4_RHOPA</t>
  </si>
  <si>
    <t>Metallo-phosphoesterase</t>
  </si>
  <si>
    <t>RPA4391</t>
  </si>
  <si>
    <t>Q6N1L6</t>
  </si>
  <si>
    <t>Q6N1L6_RHOPA</t>
  </si>
  <si>
    <t>Small Conductance Mechanosensitive (MscS) Ion Channel</t>
  </si>
  <si>
    <t>RPA4389</t>
  </si>
  <si>
    <t>Q6N1L7</t>
  </si>
  <si>
    <t>Q6N1L7_RHOPA</t>
  </si>
  <si>
    <t>GCN5-related N-acetyltransferase</t>
  </si>
  <si>
    <t>RPA4388</t>
  </si>
  <si>
    <t>Q6N1M2</t>
  </si>
  <si>
    <t>Q6N1M2_RHOPA</t>
  </si>
  <si>
    <t>RPA4383</t>
  </si>
  <si>
    <t>Q6N1M4</t>
  </si>
  <si>
    <t>Q6N1M4_RHOPA</t>
  </si>
  <si>
    <t>RPA4381</t>
  </si>
  <si>
    <t>Q6N1M5</t>
  </si>
  <si>
    <t>Q6N1M5_RHOPA</t>
  </si>
  <si>
    <t>Ribonuclease T2</t>
  </si>
  <si>
    <t>RPA4380</t>
  </si>
  <si>
    <t>Q6N1M6</t>
  </si>
  <si>
    <t>Q6N1M6_RHOPA</t>
  </si>
  <si>
    <t>Riboflavin biosynthesis protein [Includes: Riboflavin kinase (EC 2.7.1.26) (Flavokinase); FMN adenylyltransferase (EC 2.7.7.2) (FAD pyrophosphorylase) (FAD synthase)]</t>
  </si>
  <si>
    <t>ribF RPA4379</t>
  </si>
  <si>
    <t>Q6N1M7</t>
  </si>
  <si>
    <t>Q6N1M7_RHOPA</t>
  </si>
  <si>
    <t>Maltose O-acetyltransferase (EC 2.3.1.79)</t>
  </si>
  <si>
    <t>RPA4378</t>
  </si>
  <si>
    <t>Q6N1M8</t>
  </si>
  <si>
    <t>SYI_RHOPA</t>
  </si>
  <si>
    <t>Isoleucine--tRNA ligase (EC 6.1.1.5) (Isoleucyl-tRNA synthetase) (IleRS)</t>
  </si>
  <si>
    <t>ileS RPA4377</t>
  </si>
  <si>
    <t>Q6N1N0</t>
  </si>
  <si>
    <t>Q6N1N0_RHOPA</t>
  </si>
  <si>
    <t>RPA4375</t>
  </si>
  <si>
    <t>Q6N1N1</t>
  </si>
  <si>
    <t>Q6N1N1_RHOPA</t>
  </si>
  <si>
    <t>Putative protease</t>
  </si>
  <si>
    <t>RPA4374</t>
  </si>
  <si>
    <t>Q6N1N2</t>
  </si>
  <si>
    <t>Q6N1N2_RHOPA</t>
  </si>
  <si>
    <t>Possible protease</t>
  </si>
  <si>
    <t>RPA4373</t>
  </si>
  <si>
    <t>Q6N1N3</t>
  </si>
  <si>
    <t>Q6N1N3_RHOPA</t>
  </si>
  <si>
    <t>Class I peptide chain release factor domain</t>
  </si>
  <si>
    <t>RPA4372</t>
  </si>
  <si>
    <t>Q6N1N4</t>
  </si>
  <si>
    <t>MUTL_RHOPA</t>
  </si>
  <si>
    <t>DNA mismatch repair protein MutL</t>
  </si>
  <si>
    <t>mutL RPA4371</t>
  </si>
  <si>
    <t>Q6N1N5</t>
  </si>
  <si>
    <t>Q6N1N5_RHOPA</t>
  </si>
  <si>
    <t>Branched-chain-amino-acid aminotransferase (EC 2.6.1.42)</t>
  </si>
  <si>
    <t>ilvE RPA4370</t>
  </si>
  <si>
    <t>Q6N1N7</t>
  </si>
  <si>
    <t>Q6N1N7_RHOPA</t>
  </si>
  <si>
    <t>RPA4368</t>
  </si>
  <si>
    <t>Q6N1N8</t>
  </si>
  <si>
    <t>Q6N1N8_RHOPA</t>
  </si>
  <si>
    <t>Sensor histidine kinase</t>
  </si>
  <si>
    <t>RPA4367</t>
  </si>
  <si>
    <t>Q6N1N9</t>
  </si>
  <si>
    <t>Q6N1N9_RHOPA</t>
  </si>
  <si>
    <t>Pyrroline-5-carboxylate reductase (p5C reductase) (p5CR) (EC 1.5.1.2) (PCA reductase)</t>
  </si>
  <si>
    <t>proC RPA4366</t>
  </si>
  <si>
    <t>Q6N1P0</t>
  </si>
  <si>
    <t>Q6N1P0_RHOPA</t>
  </si>
  <si>
    <t>RPA4365</t>
  </si>
  <si>
    <t>Q6N1P3</t>
  </si>
  <si>
    <t>Q6N1P3_RHOPA</t>
  </si>
  <si>
    <t>Ribose-phosphate pyrophosphokinase (RPPK) (EC 2.7.6.1) (5-phospho-D-ribosyl alpha-1-diphosphate) (Phosphoribosyl diphosphate synthase) (Phosphoribosyl pyrophosphate synthase) (P-Rib-PP synthase) (PRPP synthase) (PRPPase)</t>
  </si>
  <si>
    <t>ribP prs RPA4362</t>
  </si>
  <si>
    <t>Q6N1P5</t>
  </si>
  <si>
    <t>Q6N1P5_RHOPA</t>
  </si>
  <si>
    <t>Polyphenol oxidase</t>
  </si>
  <si>
    <t>RPA4360</t>
  </si>
  <si>
    <t>Q6N1P6</t>
  </si>
  <si>
    <t>Q6N1P6_RHOPA</t>
  </si>
  <si>
    <t>DUF185</t>
  </si>
  <si>
    <t>RPA4359</t>
  </si>
  <si>
    <t>Q6N1P7</t>
  </si>
  <si>
    <t>Q6N1P7_RHOPA</t>
  </si>
  <si>
    <t>RPA4357</t>
  </si>
  <si>
    <t>Q6N1P8</t>
  </si>
  <si>
    <t>RL25_RHOPA</t>
  </si>
  <si>
    <t>50S ribosomal protein L25 (General stress protein CTC) (RRP-L25)</t>
  </si>
  <si>
    <t>rplY ctc RPA4356</t>
  </si>
  <si>
    <t>Q6N1P9</t>
  </si>
  <si>
    <t>PTH_RHOPA</t>
  </si>
  <si>
    <t>Peptidyl-tRNA hydrolase (PTH) (EC 3.1.1.29)</t>
  </si>
  <si>
    <t>pth RPA4355</t>
  </si>
  <si>
    <t>Q6N1Q0</t>
  </si>
  <si>
    <t>Q6N1Q0_RHOPA</t>
  </si>
  <si>
    <t>Ribosome-binding ATPase YchF</t>
  </si>
  <si>
    <t>ychF RPA4354</t>
  </si>
  <si>
    <t>Q6N1Q2</t>
  </si>
  <si>
    <t>Q6N1Q2_RHOPA</t>
  </si>
  <si>
    <t>RPA4352</t>
  </si>
  <si>
    <t>Q6N1Q3</t>
  </si>
  <si>
    <t>Q6N1Q3_RHOPA</t>
  </si>
  <si>
    <t>RPA4351</t>
  </si>
  <si>
    <t>Q6N1Q5</t>
  </si>
  <si>
    <t>Q6N1Q5_RHOPA</t>
  </si>
  <si>
    <t>RPA4349</t>
  </si>
  <si>
    <t>Q6N1Q7</t>
  </si>
  <si>
    <t>Q6N1Q7_RHOPA</t>
  </si>
  <si>
    <t>RPA4347</t>
  </si>
  <si>
    <t>Q6N1Q8</t>
  </si>
  <si>
    <t>Q6N1Q8_RHOPA</t>
  </si>
  <si>
    <t>Putative acetyl-CoA acyltransferase (EC 2.3.1.16)</t>
  </si>
  <si>
    <t>RPA4346</t>
  </si>
  <si>
    <t>Q6N1R1</t>
  </si>
  <si>
    <t>Q6N1R1_RHOPA</t>
  </si>
  <si>
    <t>UvrABC system protein B (Protein UvrB) (Excinuclease ABC subunit B)</t>
  </si>
  <si>
    <t>uvrB RPA4343</t>
  </si>
  <si>
    <t>Q6N1R3</t>
  </si>
  <si>
    <t>Q6N1R3_RHOPA</t>
  </si>
  <si>
    <t>RPA4341</t>
  </si>
  <si>
    <t>Q6N1R4</t>
  </si>
  <si>
    <t>Q6N1R4_RHOPA</t>
  </si>
  <si>
    <t>Putative lignin beta-ether hydrolase</t>
  </si>
  <si>
    <t>ligE RPA4340</t>
  </si>
  <si>
    <t>Q6N1R8</t>
  </si>
  <si>
    <t>Q6N1R8_RHOPA</t>
  </si>
  <si>
    <t>Putative oxidoreductase</t>
  </si>
  <si>
    <t>RPA4336</t>
  </si>
  <si>
    <t>Q6N1S1</t>
  </si>
  <si>
    <t>Q6N1S1_RHOPA</t>
  </si>
  <si>
    <t>RPA4333</t>
  </si>
  <si>
    <t>Q6N1S2</t>
  </si>
  <si>
    <t>Q6N1S2_RHOPA</t>
  </si>
  <si>
    <t>Possible glutathione S-transferase (EC 2.5.1.18)</t>
  </si>
  <si>
    <t>gstA1 RPA4332</t>
  </si>
  <si>
    <t>Q6N1S3</t>
  </si>
  <si>
    <t>Q6N1S3_RHOPA</t>
  </si>
  <si>
    <t>Aspartate aminotransferase A (EC 2.6.1.1)</t>
  </si>
  <si>
    <t>aatA RPA4331</t>
  </si>
  <si>
    <t>Q6N1S4</t>
  </si>
  <si>
    <t>Q6N1S4_RHOPA</t>
  </si>
  <si>
    <t>RPA4330</t>
  </si>
  <si>
    <t>Q6N1S5</t>
  </si>
  <si>
    <t>Q6N1S5_RHOPA</t>
  </si>
  <si>
    <t>RPA4329</t>
  </si>
  <si>
    <t>Q6N1S6</t>
  </si>
  <si>
    <t>Q6N1S6_RHOPA</t>
  </si>
  <si>
    <t>Elongation factor G, EF-G (EC 3.6.1.48)</t>
  </si>
  <si>
    <t>RPA4328</t>
  </si>
  <si>
    <t>Q6N1S9</t>
  </si>
  <si>
    <t>AROE_RHOPA</t>
  </si>
  <si>
    <t>Shikimate dehydrogenase (NADP(+)) (SDH) (EC 1.1.1.25)</t>
  </si>
  <si>
    <t>aroE RPA4325</t>
  </si>
  <si>
    <t>Q6N1T2</t>
  </si>
  <si>
    <t>Q6N1T2_RHOPA</t>
  </si>
  <si>
    <t>RPA4322</t>
  </si>
  <si>
    <t>Q6N1T3</t>
  </si>
  <si>
    <t>Q6N1T3_RHOPA</t>
  </si>
  <si>
    <t>Putative enoyl-CoA hydratase paaG (EC 4.2.1.17)</t>
  </si>
  <si>
    <t>paaG3 RPA4321</t>
  </si>
  <si>
    <t>Q6N1T4</t>
  </si>
  <si>
    <t>Q6N1T4_RHOPA</t>
  </si>
  <si>
    <t>L-lactate dehydrogenase (EC 1.1.2.3)</t>
  </si>
  <si>
    <t>lldA RPA4320</t>
  </si>
  <si>
    <t>Q6N1T5</t>
  </si>
  <si>
    <t>Q6N1T5_RHOPA</t>
  </si>
  <si>
    <t>RPA4319</t>
  </si>
  <si>
    <t>Q6N1T6</t>
  </si>
  <si>
    <t>GLMM_RHOPA</t>
  </si>
  <si>
    <t>Phosphoglucosamine mutase (EC 5.4.2.10)</t>
  </si>
  <si>
    <t>glmM RPA4318</t>
  </si>
  <si>
    <t>Q6N1U3</t>
  </si>
  <si>
    <t>Q6N1U3_RHOPA</t>
  </si>
  <si>
    <t>RPA4311</t>
  </si>
  <si>
    <t>Q6N1U5</t>
  </si>
  <si>
    <t>Q6N1U5_RHOPA</t>
  </si>
  <si>
    <t>Phosphoserine aminotransferase (EC 2.6.1.52)</t>
  </si>
  <si>
    <t>serC RPA4309</t>
  </si>
  <si>
    <t>Q6N1U6</t>
  </si>
  <si>
    <t>Q6N1U6_RHOPA</t>
  </si>
  <si>
    <t>D-3-phosphoglycerate dehydrogenase (EC 1.1.1.95)</t>
  </si>
  <si>
    <t>serA2 RPA4308</t>
  </si>
  <si>
    <t>Q6N1U7</t>
  </si>
  <si>
    <t>Q6N1U7_RHOPA</t>
  </si>
  <si>
    <t>RPA4307</t>
  </si>
  <si>
    <t>Q6N1U8</t>
  </si>
  <si>
    <t>Q6N1U8_RHOPA</t>
  </si>
  <si>
    <t>RPA4306</t>
  </si>
  <si>
    <t>Q6N1V1</t>
  </si>
  <si>
    <t>Q6N1V1_RHOPA</t>
  </si>
  <si>
    <t>RPA4303</t>
  </si>
  <si>
    <t>Q6N1V2</t>
  </si>
  <si>
    <t>Q6N1V2_RHOPA</t>
  </si>
  <si>
    <t>RPA4302</t>
  </si>
  <si>
    <t>Q6N1V7</t>
  </si>
  <si>
    <t>Q6N1V7_RHOPA</t>
  </si>
  <si>
    <t>Putative aldose reductase (EC 1.1.1.21)</t>
  </si>
  <si>
    <t>RPA4297</t>
  </si>
  <si>
    <t>Q6N1V9</t>
  </si>
  <si>
    <t>PURA_RHOPA</t>
  </si>
  <si>
    <t>Adenylosuccinate synthetase (AMPSase) (AdSS) (EC 6.3.4.4) (IMP--aspartate ligase)</t>
  </si>
  <si>
    <t>purA RPA4295</t>
  </si>
  <si>
    <t>Q6N1W0</t>
  </si>
  <si>
    <t>Q6N1W0_RHOPA</t>
  </si>
  <si>
    <t>RPA4294</t>
  </si>
  <si>
    <t>Q6N1W1</t>
  </si>
  <si>
    <t>Q6N1W1_RHOPA</t>
  </si>
  <si>
    <t>RPA4293</t>
  </si>
  <si>
    <t>Q6N1W3</t>
  </si>
  <si>
    <t>Q6N1W3_RHOPA</t>
  </si>
  <si>
    <t>Putative dual use protein Tyr:Ser/Thr phosphatase</t>
  </si>
  <si>
    <t>RPA4289</t>
  </si>
  <si>
    <t>Q6N1W6</t>
  </si>
  <si>
    <t>Q6N1W6_RHOPA</t>
  </si>
  <si>
    <t>Catalytic LigB subunit of aromatic ring-opening dioxygenase</t>
  </si>
  <si>
    <t>RPA4286</t>
  </si>
  <si>
    <t>Q6N1W7</t>
  </si>
  <si>
    <t>Q6N1W7_RHOPA</t>
  </si>
  <si>
    <t>Putative NADH dehydrogenase/NAD(P)H nitroreductase RPA4285 (EC 1.-.-.-)</t>
  </si>
  <si>
    <t>RPA4285</t>
  </si>
  <si>
    <t>Q6N1W8</t>
  </si>
  <si>
    <t>Q6N1W8_RHOPA</t>
  </si>
  <si>
    <t>YceI like family</t>
  </si>
  <si>
    <t>RPA4284</t>
  </si>
  <si>
    <t>Q6N1Y0</t>
  </si>
  <si>
    <t>Q6N1Y0_RHOPA</t>
  </si>
  <si>
    <t>RPA4272</t>
  </si>
  <si>
    <t>Q6N1Y1</t>
  </si>
  <si>
    <t>ISPH2_RHOPA</t>
  </si>
  <si>
    <t>4-hydroxy-3-methylbut-2-enyl diphosphate reductase 2 (HMBPP reductase 2) (EC 1.17.7.4)</t>
  </si>
  <si>
    <t>ispH2 lytB2 RPA4271</t>
  </si>
  <si>
    <t>Q6N1Y2</t>
  </si>
  <si>
    <t>KHSE_RHOPA</t>
  </si>
  <si>
    <t>Homoserine kinase (HK) (HSK) (EC 2.7.1.39)</t>
  </si>
  <si>
    <t>thrB RPA4270</t>
  </si>
  <si>
    <t>Q6N1Y3</t>
  </si>
  <si>
    <t>RNH_RHOPA</t>
  </si>
  <si>
    <t>Ribonuclease H (RNase H) (EC 3.1.26.4)</t>
  </si>
  <si>
    <t>rnhA RPA4269</t>
  </si>
  <si>
    <t>Q6N1Y4</t>
  </si>
  <si>
    <t>Q6N1Y4_RHOPA</t>
  </si>
  <si>
    <t>Peroxiredoxin-like protein</t>
  </si>
  <si>
    <t>RPA4268</t>
  </si>
  <si>
    <t>Q6N1Y5</t>
  </si>
  <si>
    <t>Q6N1Y5_RHOPA</t>
  </si>
  <si>
    <t>Long-chain-fatty-acid-CoA-ligase (EC 6.2.1.3)</t>
  </si>
  <si>
    <t>RPA4267</t>
  </si>
  <si>
    <t>Q6N1Y6</t>
  </si>
  <si>
    <t>Q6N1Y6_RHOPA</t>
  </si>
  <si>
    <t>Possible D-alanyl-D-alanine carboxypeptidase (Penicillin-binding protein)</t>
  </si>
  <si>
    <t>RPA4266</t>
  </si>
  <si>
    <t>Q6N1Y7</t>
  </si>
  <si>
    <t>NDVA_RHOPA</t>
  </si>
  <si>
    <t>Beta-(1--&gt;2)glucan export ATP-binding/permease protein NdvA (EC 3.6.3.42)</t>
  </si>
  <si>
    <t>ndvA RPA4265</t>
  </si>
  <si>
    <t>Q6N1Y9</t>
  </si>
  <si>
    <t>NUOB2_RHOPA</t>
  </si>
  <si>
    <t>NADH-quinone oxidoreductase subunit B 2 (EC 1.6.5.11) (NADH dehydrogenase I subunit B 2) (NDH-1 subunit B 2)</t>
  </si>
  <si>
    <t>nuoB2 RPA4263</t>
  </si>
  <si>
    <t>Q6N1Z0</t>
  </si>
  <si>
    <t>NUOCD_RHOPA</t>
  </si>
  <si>
    <t>NADH-quinone oxidoreductase subunit C/D (EC 1.6.5.11) (NADH dehydrogenase I subunit C/D) (NDH-1 subunit C/D)</t>
  </si>
  <si>
    <t>nuoC nuoCD nuoD RPA4262</t>
  </si>
  <si>
    <t>Q6N1Z1</t>
  </si>
  <si>
    <t>Q6N1Z1_RHOPA</t>
  </si>
  <si>
    <t>NADH-ubiquinone dehydrogenase chain E (EC 1.6.5.3)</t>
  </si>
  <si>
    <t>nuoE2 RPA4261</t>
  </si>
  <si>
    <t>Q6N1Z2</t>
  </si>
  <si>
    <t>Q6N1Z2_RHOPA</t>
  </si>
  <si>
    <t>NADH-ubiquinone dehydrogenase chain F (EC 1.6.5.3)</t>
  </si>
  <si>
    <t>nuoF2 RPA4260</t>
  </si>
  <si>
    <t>Q6N1Z3</t>
  </si>
  <si>
    <t>Q6N1Z3_RHOPA</t>
  </si>
  <si>
    <t>NADH-ubiquinone dehydrogenase chain G (EC 1.6.5.3)</t>
  </si>
  <si>
    <t>nuoG2 RPA4259</t>
  </si>
  <si>
    <t>Q6N1Z8</t>
  </si>
  <si>
    <t>Q6N1Z8_RHOPA</t>
  </si>
  <si>
    <t>NADH-ubiquinone dehydrogenase chain L (EC 1.6.5.3)</t>
  </si>
  <si>
    <t>nuoL2 RPA4254</t>
  </si>
  <si>
    <t>Q6N201</t>
  </si>
  <si>
    <t>Q6N201_RHOPA</t>
  </si>
  <si>
    <t>O-acetylhomoserine sulfhydrylase (EC 2.5.1.49)</t>
  </si>
  <si>
    <t>oahs RPA4251</t>
  </si>
  <si>
    <t>Q6N202</t>
  </si>
  <si>
    <t>Q6N202_RHOPA</t>
  </si>
  <si>
    <t>Nitrogen fixation transcriptional regulator fixK2, Crp/Fnr family</t>
  </si>
  <si>
    <t>fixK2 RPA4250</t>
  </si>
  <si>
    <t>Q6N203</t>
  </si>
  <si>
    <t>Q6N203_RHOPA</t>
  </si>
  <si>
    <t>RPA4249</t>
  </si>
  <si>
    <t>Q6N204</t>
  </si>
  <si>
    <t>Q6N204_RHOPA</t>
  </si>
  <si>
    <t>Two-component nitrogen fixation transcriptional regulator fixJ, LuxR family</t>
  </si>
  <si>
    <t>fixJ RPA4248</t>
  </si>
  <si>
    <t>Q6N205</t>
  </si>
  <si>
    <t>Q6N205_RHOPA</t>
  </si>
  <si>
    <t>Two component low oxygen sensor histidine kinase with PAS domains, fixL</t>
  </si>
  <si>
    <t>fixL RPA4247</t>
  </si>
  <si>
    <t>Q6N206</t>
  </si>
  <si>
    <t>Q6N206_RHOPA</t>
  </si>
  <si>
    <t>CBS domain:Transport-associated domain</t>
  </si>
  <si>
    <t>RPA4246</t>
  </si>
  <si>
    <t>Q6N207</t>
  </si>
  <si>
    <t>Q6N207_RHOPA</t>
  </si>
  <si>
    <t>RPA4245</t>
  </si>
  <si>
    <t>Q6N208</t>
  </si>
  <si>
    <t>Q6N208_RHOPA</t>
  </si>
  <si>
    <t>RPA4244</t>
  </si>
  <si>
    <t>Q6N209</t>
  </si>
  <si>
    <t>Q6N209_RHOPA</t>
  </si>
  <si>
    <t>Putative poly-beta-hydroxyalkanoate synthase</t>
  </si>
  <si>
    <t>phaC RPA4243</t>
  </si>
  <si>
    <t>Q6N211</t>
  </si>
  <si>
    <t>Q6N211_RHOPA</t>
  </si>
  <si>
    <t>CBS domain</t>
  </si>
  <si>
    <t>RPA4241</t>
  </si>
  <si>
    <t>Q6N212</t>
  </si>
  <si>
    <t>Q6N212_RHOPA</t>
  </si>
  <si>
    <t>GCN5-related N-acetyltransferase:CoA Binding Domain</t>
  </si>
  <si>
    <t>RPA4240</t>
  </si>
  <si>
    <t>Q6N213</t>
  </si>
  <si>
    <t>Q6N213_RHOPA</t>
  </si>
  <si>
    <t>RPA4239</t>
  </si>
  <si>
    <t>Q6N216</t>
  </si>
  <si>
    <t>Q6N216_RHOPA</t>
  </si>
  <si>
    <t>Mce4/Rv3499c/MTV023.06c protein</t>
  </si>
  <si>
    <t>RPA4236</t>
  </si>
  <si>
    <t>Q6N217</t>
  </si>
  <si>
    <t>Q6N217_RHOPA</t>
  </si>
  <si>
    <t>Putative cytochrome c, class I</t>
  </si>
  <si>
    <t>RPA4235</t>
  </si>
  <si>
    <t>Q6N220</t>
  </si>
  <si>
    <t>Q6N220_RHOPA</t>
  </si>
  <si>
    <t>RPA4230</t>
  </si>
  <si>
    <t>Q6N223</t>
  </si>
  <si>
    <t>UREG_RHOPA</t>
  </si>
  <si>
    <t>Urease accessory protein UreG</t>
  </si>
  <si>
    <t>ureG RPA4227</t>
  </si>
  <si>
    <t>Q6N224</t>
  </si>
  <si>
    <t>Q6N224_RHOPA</t>
  </si>
  <si>
    <t>Putative signal transduction histidine kinase with Chase domain</t>
  </si>
  <si>
    <t>RPA4226</t>
  </si>
  <si>
    <t>Q6N225</t>
  </si>
  <si>
    <t>Q6N225_RHOPA</t>
  </si>
  <si>
    <t>RNA polymerase sigma factor</t>
  </si>
  <si>
    <t>RPA4225</t>
  </si>
  <si>
    <t>Q6N226</t>
  </si>
  <si>
    <t>Q6N226_RHOPA</t>
  </si>
  <si>
    <t>RPA4224</t>
  </si>
  <si>
    <t>Q6N227</t>
  </si>
  <si>
    <t>Q6N227_RHOPA</t>
  </si>
  <si>
    <t>RPA4223</t>
  </si>
  <si>
    <t>Q6N233</t>
  </si>
  <si>
    <t>Y4217_RHOPA</t>
  </si>
  <si>
    <t>UPF0337 protein RPA4217</t>
  </si>
  <si>
    <t>RPA4217</t>
  </si>
  <si>
    <t>Q6N234</t>
  </si>
  <si>
    <t>MASZ_RHOPA</t>
  </si>
  <si>
    <t>Malate synthase G (EC 2.3.3.9)</t>
  </si>
  <si>
    <t>glcB RPA4216</t>
  </si>
  <si>
    <t>Q6N235</t>
  </si>
  <si>
    <t>Q6N235_RHOPA</t>
  </si>
  <si>
    <t>Putative siroheme synthase (EC 2.1.1.107)</t>
  </si>
  <si>
    <t>cysG RPA4215</t>
  </si>
  <si>
    <t>Q6N236</t>
  </si>
  <si>
    <t>Q6N236_RHOPA</t>
  </si>
  <si>
    <t>RPA4214</t>
  </si>
  <si>
    <t>Q6N237</t>
  </si>
  <si>
    <t>Q6N237_RHOPA</t>
  </si>
  <si>
    <t>Sulfite reductase hemoprotein subunit</t>
  </si>
  <si>
    <t>RPA4213</t>
  </si>
  <si>
    <t>Q6N238</t>
  </si>
  <si>
    <t>Q6N238_RHOPA</t>
  </si>
  <si>
    <t>RPA4212</t>
  </si>
  <si>
    <t>Q6N239</t>
  </si>
  <si>
    <t>GLSA_RHOPA</t>
  </si>
  <si>
    <t>Glutaminase (EC 3.5.1.2)</t>
  </si>
  <si>
    <t>glsA RPA4211</t>
  </si>
  <si>
    <t>Q6N241</t>
  </si>
  <si>
    <t>Q6N241_RHOPA</t>
  </si>
  <si>
    <t>Glutamine synthetase (EC 6.3.1.2)</t>
  </si>
  <si>
    <t>glnA II RPA4209</t>
  </si>
  <si>
    <t>Q6N242</t>
  </si>
  <si>
    <t>Q6N242_RHOPA</t>
  </si>
  <si>
    <t>SCP-like extracellular protein</t>
  </si>
  <si>
    <t>RPA4208</t>
  </si>
  <si>
    <t>Q6N244</t>
  </si>
  <si>
    <t>Q6N244_RHOPA</t>
  </si>
  <si>
    <t>D-beta-hydroxybutyrate dehydrogenase (EC 1.1.1.30)</t>
  </si>
  <si>
    <t>RPA4206</t>
  </si>
  <si>
    <t>Q6N251</t>
  </si>
  <si>
    <t>Q6N251_RHOPA</t>
  </si>
  <si>
    <t>Putative 2-haloacid halidohydrolase Iva</t>
  </si>
  <si>
    <t>RPA4199</t>
  </si>
  <si>
    <t>Q6N252</t>
  </si>
  <si>
    <t>Q6N252_RHOPA</t>
  </si>
  <si>
    <t>Amidohydrolase 2</t>
  </si>
  <si>
    <t>RPA4198</t>
  </si>
  <si>
    <t>Q6N253</t>
  </si>
  <si>
    <t>RL36_RHOPA</t>
  </si>
  <si>
    <t>50S ribosomal protein L36 (RRP-L36)</t>
  </si>
  <si>
    <t>rpmJ RPA4197</t>
  </si>
  <si>
    <t>Q6N256</t>
  </si>
  <si>
    <t>Q6N256_RHOPA</t>
  </si>
  <si>
    <t>Osmotically inducible protein OsmC</t>
  </si>
  <si>
    <t>osmC RPA4194</t>
  </si>
  <si>
    <t>Q6N257</t>
  </si>
  <si>
    <t>Q6N257_RHOPA</t>
  </si>
  <si>
    <t>Pyruvate kinase (EC 2.7.1.40)</t>
  </si>
  <si>
    <t>pyk RPA4193</t>
  </si>
  <si>
    <t>Q6N258</t>
  </si>
  <si>
    <t>Q6N258_RHOPA</t>
  </si>
  <si>
    <t>RPA4192</t>
  </si>
  <si>
    <t>Q6N259</t>
  </si>
  <si>
    <t>Q6N259_RHOPA</t>
  </si>
  <si>
    <t>RPA4191</t>
  </si>
  <si>
    <t>Q6N260</t>
  </si>
  <si>
    <t>Y4190_RHOPA</t>
  </si>
  <si>
    <t>UPF0335 protein RPA4190</t>
  </si>
  <si>
    <t>RPA4190</t>
  </si>
  <si>
    <t>Q6N262</t>
  </si>
  <si>
    <t>Q6N262_RHOPA</t>
  </si>
  <si>
    <t>RPA4188</t>
  </si>
  <si>
    <t>Q6N263</t>
  </si>
  <si>
    <t>Q6N263_RHOPA</t>
  </si>
  <si>
    <t>Two component sigma-54-dependent transcriptional regulator, Fis family</t>
  </si>
  <si>
    <t>RPA4187</t>
  </si>
  <si>
    <t>Q6N265</t>
  </si>
  <si>
    <t>Q6N265_RHOPA</t>
  </si>
  <si>
    <t>Putative oligoendopeptidase F</t>
  </si>
  <si>
    <t>RPA4185</t>
  </si>
  <si>
    <t>Q6N268</t>
  </si>
  <si>
    <t>Q6N268_RHOPA</t>
  </si>
  <si>
    <t>Nicotinamide nucleotide transhydrogenase, subunit alpha1 (EC 1.6.1.1)</t>
  </si>
  <si>
    <t>pntA alpha RPA4182</t>
  </si>
  <si>
    <t>Q6N270</t>
  </si>
  <si>
    <t>Q6N270_RHOPA</t>
  </si>
  <si>
    <t>NAD(P) transhydrogenase subunit beta (EC 1.6.1.2) (Nicotinamide nucleotide transhydrogenase subunit beta)</t>
  </si>
  <si>
    <t>pntB RPA4180</t>
  </si>
  <si>
    <t>Q6N272</t>
  </si>
  <si>
    <t>Q6N272_RHOPA</t>
  </si>
  <si>
    <t>RPA4178</t>
  </si>
  <si>
    <t>Q6N274</t>
  </si>
  <si>
    <t>RS21_RHOPA</t>
  </si>
  <si>
    <t>30S ribosomal protein S21 (RRP-S21)</t>
  </si>
  <si>
    <t>rpsU RPA4176</t>
  </si>
  <si>
    <t>Q6N275</t>
  </si>
  <si>
    <t>Q6N275_RHOPA</t>
  </si>
  <si>
    <t>N5-carboxyaminoimidazole ribonucleotide synthase (N5-CAIR synthase) (EC 6.3.4.18) (5-(carboxyamino)imidazole ribonucleotide synthetase)</t>
  </si>
  <si>
    <t>purK RPA4175</t>
  </si>
  <si>
    <t>Q6N276</t>
  </si>
  <si>
    <t>Q6N276_RHOPA</t>
  </si>
  <si>
    <t>N5-carboxyaminoimidazole ribonucleotide mutase (N5-CAIR mutase) (EC 5.4.99.18) (5-(carboxyamino)imidazole ribonucleotide mutase)</t>
  </si>
  <si>
    <t>purE RPA4174</t>
  </si>
  <si>
    <t>Q6N279</t>
  </si>
  <si>
    <t>Q6N279_RHOPA</t>
  </si>
  <si>
    <t>RPA4171</t>
  </si>
  <si>
    <t>Q6N282</t>
  </si>
  <si>
    <t>Q6N282_RHOPA</t>
  </si>
  <si>
    <t>NAD binding site:FAD dependent oxidoreductase</t>
  </si>
  <si>
    <t>RPA4168</t>
  </si>
  <si>
    <t>Q6N284</t>
  </si>
  <si>
    <t>Q6N284_RHOPA</t>
  </si>
  <si>
    <t>Putative nitrilase (EC 3.5.5.1)</t>
  </si>
  <si>
    <t>RPA4166</t>
  </si>
  <si>
    <t>Q6N286</t>
  </si>
  <si>
    <t>Q6N286_RHOPA</t>
  </si>
  <si>
    <t>Possible aliphatic sulfonate binding protein of ABC transporter system</t>
  </si>
  <si>
    <t>RPA4164</t>
  </si>
  <si>
    <t>Q6N289</t>
  </si>
  <si>
    <t>Q6N289_RHOPA</t>
  </si>
  <si>
    <t>RPA4161</t>
  </si>
  <si>
    <t>Q6N290</t>
  </si>
  <si>
    <t>Q6N290_RHOPA</t>
  </si>
  <si>
    <t>Spermidine/putrescine import ATP-binding protein PotA (EC 3.6.3.31)</t>
  </si>
  <si>
    <t>potA RPA4160</t>
  </si>
  <si>
    <t>Q6N293</t>
  </si>
  <si>
    <t>Q6N293_RHOPA</t>
  </si>
  <si>
    <t>Possible asmA protein, assembly of outer membrane proteins</t>
  </si>
  <si>
    <t>RPA4157</t>
  </si>
  <si>
    <t>Q6N294</t>
  </si>
  <si>
    <t>Q6N294_RHOPA</t>
  </si>
  <si>
    <t>3-oxoadipate CoA-transferase subunit A (EC 2.8.3.6)</t>
  </si>
  <si>
    <t>RPA4156</t>
  </si>
  <si>
    <t>Q6N295</t>
  </si>
  <si>
    <t>Q6N295_RHOPA</t>
  </si>
  <si>
    <t>3-oxoadipate CoA-transferase subunit B (EC 2.8.3.6)</t>
  </si>
  <si>
    <t>RPA4155</t>
  </si>
  <si>
    <t>Q6N298</t>
  </si>
  <si>
    <t>Q6N298_RHOPA</t>
  </si>
  <si>
    <t>Periplasmic iron binding protein FbpA</t>
  </si>
  <si>
    <t>fbpA RPA4152</t>
  </si>
  <si>
    <t>Q6N2A1</t>
  </si>
  <si>
    <t>Q6N2A1_RHOPA</t>
  </si>
  <si>
    <t>RPA4149</t>
  </si>
  <si>
    <t>Q6N2A2</t>
  </si>
  <si>
    <t>Q6N2A2_RHOPA</t>
  </si>
  <si>
    <t>Putative ribose-phosphate pyrophosphokinase (EC 2.7.6.1)</t>
  </si>
  <si>
    <t>prsA RPA4148</t>
  </si>
  <si>
    <t>Q6N2A3</t>
  </si>
  <si>
    <t>TYPH_RHOPA</t>
  </si>
  <si>
    <t>Putative thymidine phosphorylase (EC 2.4.2.4) (TdRPase)</t>
  </si>
  <si>
    <t>RPA4147</t>
  </si>
  <si>
    <t>Q6N2A7</t>
  </si>
  <si>
    <t>Q6N2A7_RHOPA</t>
  </si>
  <si>
    <t>Putative nitric oxide responsive transcriptional regulator NnrR, Crp/Fnr family</t>
  </si>
  <si>
    <t>nnrR RPA4143</t>
  </si>
  <si>
    <t>Q6N2B0</t>
  </si>
  <si>
    <t>Q6N2B0_RHOPA</t>
  </si>
  <si>
    <t>Sensor histidine kinase with a PAS domain</t>
  </si>
  <si>
    <t>RPA4140</t>
  </si>
  <si>
    <t>Q6N2B2</t>
  </si>
  <si>
    <t>Q6N2B2_RHOPA</t>
  </si>
  <si>
    <t>RPA4138</t>
  </si>
  <si>
    <t>Q6N2B3</t>
  </si>
  <si>
    <t>Q6N2B3_RHOPA</t>
  </si>
  <si>
    <t>RPA4137</t>
  </si>
  <si>
    <t>Q6N2C0</t>
  </si>
  <si>
    <t>Q6N2C0_RHOPA</t>
  </si>
  <si>
    <t>RPA4130</t>
  </si>
  <si>
    <t>Q6N2C1</t>
  </si>
  <si>
    <t>Q6N2C1_RHOPA</t>
  </si>
  <si>
    <t>Possible transcriptional regulator, XRE family</t>
  </si>
  <si>
    <t>RPA4129</t>
  </si>
  <si>
    <t>Q6N2C2</t>
  </si>
  <si>
    <t>Q6N2C2_RHOPA</t>
  </si>
  <si>
    <t>RPA4128</t>
  </si>
  <si>
    <t>Q6N2C4</t>
  </si>
  <si>
    <t>Q6N2C4_RHOPA</t>
  </si>
  <si>
    <t>RPA4126</t>
  </si>
  <si>
    <t>Q6N2E9</t>
  </si>
  <si>
    <t>Q6N2E9_RHOPA</t>
  </si>
  <si>
    <t>Putative organic hydroperoxide resistance protein</t>
  </si>
  <si>
    <t>RPA4101</t>
  </si>
  <si>
    <t>Q6N2F3</t>
  </si>
  <si>
    <t>Q6N2F3_RHOPA</t>
  </si>
  <si>
    <t>Transcriptional regulator, TetR family</t>
  </si>
  <si>
    <t>RPA4097</t>
  </si>
  <si>
    <t>Q6N2F7</t>
  </si>
  <si>
    <t>Q6N2F7_RHOPA</t>
  </si>
  <si>
    <t>RPA4093</t>
  </si>
  <si>
    <t>Q6N2F8</t>
  </si>
  <si>
    <t>Q6N2F8_RHOPA</t>
  </si>
  <si>
    <t>RPA4092</t>
  </si>
  <si>
    <t>Q6N2F9</t>
  </si>
  <si>
    <t>Q6N2F9_RHOPA</t>
  </si>
  <si>
    <t>RPA4091</t>
  </si>
  <si>
    <t>Q6N2G0</t>
  </si>
  <si>
    <t>Q6N2G0_RHOPA</t>
  </si>
  <si>
    <t>RPA4090</t>
  </si>
  <si>
    <t>Q6N2G5</t>
  </si>
  <si>
    <t>Q6N2G5_RHOPA</t>
  </si>
  <si>
    <t>RPA4085</t>
  </si>
  <si>
    <t>Q6N2G8</t>
  </si>
  <si>
    <t>Q6N2G8_RHOPA</t>
  </si>
  <si>
    <t>Possible phage-like integrase</t>
  </si>
  <si>
    <t>RPA4082</t>
  </si>
  <si>
    <t>Q6N2G9</t>
  </si>
  <si>
    <t>Q6N2G9_RHOPA</t>
  </si>
  <si>
    <t>Possible pilus assembly protein cpaB</t>
  </si>
  <si>
    <t>RPA4081</t>
  </si>
  <si>
    <t>Q6N2H0</t>
  </si>
  <si>
    <t>Q6N2H0_RHOPA</t>
  </si>
  <si>
    <t>RPA4080</t>
  </si>
  <si>
    <t>Q6N2H3</t>
  </si>
  <si>
    <t>Q6N2H3_RHOPA</t>
  </si>
  <si>
    <t>ATPase, ParA type</t>
  </si>
  <si>
    <t>RPA4077</t>
  </si>
  <si>
    <t>Q6N2H4</t>
  </si>
  <si>
    <t>Q6N2H4_RHOPA</t>
  </si>
  <si>
    <t>Transcriptional regulator, LysR family</t>
  </si>
  <si>
    <t>RPA4076</t>
  </si>
  <si>
    <t>Q6N2H5</t>
  </si>
  <si>
    <t>Q6N2H5_RHOPA</t>
  </si>
  <si>
    <t>Thioredoxin reductase (EC 1.8.1.9)</t>
  </si>
  <si>
    <t>trxB RPA4075</t>
  </si>
  <si>
    <t>Q6N2H6</t>
  </si>
  <si>
    <t>Q6N2H6_RHOPA</t>
  </si>
  <si>
    <t>Putative leucine responsive transcriptional regulator LRP/BkdR, AsnC family</t>
  </si>
  <si>
    <t>RPA4074</t>
  </si>
  <si>
    <t>Q6N2H8</t>
  </si>
  <si>
    <t>GREA_RHOPA</t>
  </si>
  <si>
    <t>Transcription elongation factor GreA (Transcript cleavage factor GreA)</t>
  </si>
  <si>
    <t>greA RPA4072</t>
  </si>
  <si>
    <t>Q6N2H9</t>
  </si>
  <si>
    <t>Q6N2H9_RHOPA</t>
  </si>
  <si>
    <t>Carbamoyl-phosphate synthase large chain (EC 6.3.5.5) (Carbamoyl-phosphate synthetase ammonia chain)</t>
  </si>
  <si>
    <t>carB RPA4071</t>
  </si>
  <si>
    <t>Q6N2I0</t>
  </si>
  <si>
    <t>Q6N2I0_RHOPA</t>
  </si>
  <si>
    <t>Peptide methionine sulfoxide reductase MsrA (Protein-methionine-S-oxide reductase) (EC 1.8.4.11) (Peptide-methionine (S)-S-oxide reductase) (Peptide Met(O) reductase)</t>
  </si>
  <si>
    <t>msrA msrA1 RPA4070</t>
  </si>
  <si>
    <t>Q6N2I1</t>
  </si>
  <si>
    <t>Q6N2I1_RHOPA</t>
  </si>
  <si>
    <t>Peptide methionine sulfoxide reductase MsrB (EC 1.8.4.12) (Peptide-methionine (R)-S-oxide reductase)</t>
  </si>
  <si>
    <t>msrB RPA4069</t>
  </si>
  <si>
    <t>Q6N2I2</t>
  </si>
  <si>
    <t>Q6N2I2_RHOPA</t>
  </si>
  <si>
    <t>RPA4068</t>
  </si>
  <si>
    <t>Q6N2I4</t>
  </si>
  <si>
    <t>Q6N2I4_RHOPA</t>
  </si>
  <si>
    <t>RPA4066</t>
  </si>
  <si>
    <t>Q6N2I9</t>
  </si>
  <si>
    <t>Q6N2I9_RHOPA</t>
  </si>
  <si>
    <t>Putative glycosyltransferase</t>
  </si>
  <si>
    <t>RPA4061</t>
  </si>
  <si>
    <t>Q6N2J2</t>
  </si>
  <si>
    <t>Q6N2J2_RHOPA</t>
  </si>
  <si>
    <t>Glycosyl transferase, family 2:Mitochondrial substrate carrier</t>
  </si>
  <si>
    <t>RPA4058</t>
  </si>
  <si>
    <t>Q6N2J3</t>
  </si>
  <si>
    <t>Q6N2J3_RHOPA</t>
  </si>
  <si>
    <t>Possible dolichol phosphate mannose synthase (EC 2.4.1.83)</t>
  </si>
  <si>
    <t>RPA4057</t>
  </si>
  <si>
    <t>Q6N2J4</t>
  </si>
  <si>
    <t>Q6N2J4_RHOPA</t>
  </si>
  <si>
    <t>RPA4056</t>
  </si>
  <si>
    <t>Q6N2J6</t>
  </si>
  <si>
    <t>Q6N2J6_RHOPA</t>
  </si>
  <si>
    <t>Possible acetolactate synthase large subunit (EC 2.2.1.6)</t>
  </si>
  <si>
    <t>RPA4054</t>
  </si>
  <si>
    <t>Q6N2J7</t>
  </si>
  <si>
    <t>Q6N2J7_RHOPA</t>
  </si>
  <si>
    <t>Possible dTDPglucose 4,6-dehydratase (EC 4.2.1.46)</t>
  </si>
  <si>
    <t>RPA4053</t>
  </si>
  <si>
    <t>Q6N2J8</t>
  </si>
  <si>
    <t>Q6N2J8_RHOPA</t>
  </si>
  <si>
    <t>Possible 3-dehydroquinate synthase (EC 4.2.3.4)</t>
  </si>
  <si>
    <t>RPA4052</t>
  </si>
  <si>
    <t>Q6N2J9</t>
  </si>
  <si>
    <t>Q6N2J9_RHOPA</t>
  </si>
  <si>
    <t>Possible oxo-acyl acyl carrier protein dehydrogenase (EC 1.1.1.-)</t>
  </si>
  <si>
    <t>RPA4051</t>
  </si>
  <si>
    <t>Q6N2K0</t>
  </si>
  <si>
    <t>Q6N2K0_RHOPA</t>
  </si>
  <si>
    <t>RPA4050</t>
  </si>
  <si>
    <t>Q6N2K1</t>
  </si>
  <si>
    <t>Q6N2K1_RHOPA</t>
  </si>
  <si>
    <t>Cdp-glucose 4,6-dehydratase (EC 4.2.1.45)</t>
  </si>
  <si>
    <t>rfbG RPA4049</t>
  </si>
  <si>
    <t>Q6N2K2</t>
  </si>
  <si>
    <t>Q6N2K2_RHOPA</t>
  </si>
  <si>
    <t>Alpha-D-glucose-1-phosphate cytidylyltransferase (EC 2.7.7.33)</t>
  </si>
  <si>
    <t>rfbF RPA4048</t>
  </si>
  <si>
    <t>Q6N2K5</t>
  </si>
  <si>
    <t>Q6N2K5_RHOPA</t>
  </si>
  <si>
    <t>Possible branched-chain amino acid ABC transport system substrate-binding protein</t>
  </si>
  <si>
    <t>RPA4045</t>
  </si>
  <si>
    <t>Q6N2L6</t>
  </si>
  <si>
    <t>Q6N2L6_RHOPA</t>
  </si>
  <si>
    <t>ABC transporter, periplasmic branched chain amino acid binding protein</t>
  </si>
  <si>
    <t>RPA4034</t>
  </si>
  <si>
    <t>Q6N2L7</t>
  </si>
  <si>
    <t>Q6N2L7_RHOPA</t>
  </si>
  <si>
    <t>Uroporphyrinogen III synthase HEM4</t>
  </si>
  <si>
    <t>hemD RPA4033</t>
  </si>
  <si>
    <t>Q6N2L8</t>
  </si>
  <si>
    <t>Q6N2L8_RHOPA</t>
  </si>
  <si>
    <t>Formyltetrahydrofolate deformylase (EC 3.5.1.10) (Formyl-FH(4) hydrolase)</t>
  </si>
  <si>
    <t>purU RPA4032</t>
  </si>
  <si>
    <t>Q6N2L9</t>
  </si>
  <si>
    <t>Q6N2L9_RHOPA</t>
  </si>
  <si>
    <t>RPA4031</t>
  </si>
  <si>
    <t>Q6N2M0</t>
  </si>
  <si>
    <t>Q6N2M0_RHOPA</t>
  </si>
  <si>
    <t>RPA4030</t>
  </si>
  <si>
    <t>Q6N2M1</t>
  </si>
  <si>
    <t>Q6N2M1_RHOPA</t>
  </si>
  <si>
    <t>RPA4029</t>
  </si>
  <si>
    <t>Q6N2M6</t>
  </si>
  <si>
    <t>Q6N2M6_RHOPA</t>
  </si>
  <si>
    <t>Methionine synthase, vitamin-B12 independent</t>
  </si>
  <si>
    <t>RPA4024</t>
  </si>
  <si>
    <t>Q6N2N1</t>
  </si>
  <si>
    <t>Q6N2N1_RHOPA</t>
  </si>
  <si>
    <t>Putative branched-chain amino acid ABC transporter system substrate-binding protein</t>
  </si>
  <si>
    <t>RPA4019</t>
  </si>
  <si>
    <t>Q6N2N2</t>
  </si>
  <si>
    <t>Q6N2N2_RHOPA</t>
  </si>
  <si>
    <t>UDP-glucose 6-dehydrogenase (EC 1.1.1.22)</t>
  </si>
  <si>
    <t>RPA4018</t>
  </si>
  <si>
    <t>Q6N2N3</t>
  </si>
  <si>
    <t>Q6N2N3_RHOPA</t>
  </si>
  <si>
    <t>RPA4017</t>
  </si>
  <si>
    <t>Q6N2N4</t>
  </si>
  <si>
    <t>Q6N2N4_RHOPA</t>
  </si>
  <si>
    <t>Methionine S-adenosyltransferase (EC 2.5.1.6)</t>
  </si>
  <si>
    <t>metK RPA4016</t>
  </si>
  <si>
    <t>Q6N2N5</t>
  </si>
  <si>
    <t>SAHH_RHOPA</t>
  </si>
  <si>
    <t>Adenosylhomocysteinase (EC 3.3.1.1) (S-adenosyl-L-homocysteine hydrolase) (AdoHcyase)</t>
  </si>
  <si>
    <t>ahcY RPA4015</t>
  </si>
  <si>
    <t>Q6N2N6</t>
  </si>
  <si>
    <t>Q6N2N6_RHOPA</t>
  </si>
  <si>
    <t>RPA4014</t>
  </si>
  <si>
    <t>Q6N2N7</t>
  </si>
  <si>
    <t>Q6N2N7_RHOPA</t>
  </si>
  <si>
    <t>Putative ATP-binding component of ABC transporter</t>
  </si>
  <si>
    <t>RPA4013</t>
  </si>
  <si>
    <t>Q6N2P7</t>
  </si>
  <si>
    <t>Q6N2P7_RHOPA</t>
  </si>
  <si>
    <t>RPA4002</t>
  </si>
  <si>
    <t>Q6N2P8</t>
  </si>
  <si>
    <t>Q6N2P8_RHOPA</t>
  </si>
  <si>
    <t>Putative DEAD-box protein, ATP-independent RNA helicase</t>
  </si>
  <si>
    <t>RPA4001</t>
  </si>
  <si>
    <t>Q6N2Q0</t>
  </si>
  <si>
    <t>Q6N2Q0_RHOPA</t>
  </si>
  <si>
    <t>Possible coenzyme PQQ synthesis protein E</t>
  </si>
  <si>
    <t>RPA3999</t>
  </si>
  <si>
    <t>Q6N2Q6</t>
  </si>
  <si>
    <t>Q6N2Q6_RHOPA</t>
  </si>
  <si>
    <t>RPA3993</t>
  </si>
  <si>
    <t>Q6N2Q7</t>
  </si>
  <si>
    <t>Q6N2Q7_RHOPA</t>
  </si>
  <si>
    <t>Fumarylacetoacetate (FAA) hydrolase</t>
  </si>
  <si>
    <t>RPA3992</t>
  </si>
  <si>
    <t>Q6N2Q8</t>
  </si>
  <si>
    <t>Q6N2Q8_RHOPA</t>
  </si>
  <si>
    <t>Putative ABC transporter ATP-binding protein</t>
  </si>
  <si>
    <t>RPA3991</t>
  </si>
  <si>
    <t>Q6N2R0</t>
  </si>
  <si>
    <t>Q6N2R0_RHOPA</t>
  </si>
  <si>
    <t>Putative lipopolysaccharide-heptosyl-transferase</t>
  </si>
  <si>
    <t>RPA3989</t>
  </si>
  <si>
    <t>Q6N2R2</t>
  </si>
  <si>
    <t>Q6N2R2_RHOPA</t>
  </si>
  <si>
    <t>Phosphoheptose isomerase (EC 5.3.1.28) (Sedoheptulose 7-phosphate isomerase)</t>
  </si>
  <si>
    <t>lpcA gmhA RPA3987</t>
  </si>
  <si>
    <t>Q6N2R3</t>
  </si>
  <si>
    <t>Q6N2R3_RHOPA</t>
  </si>
  <si>
    <t>Putative ADP-heptose--LPS heptosyltransferase II</t>
  </si>
  <si>
    <t>RPA3986</t>
  </si>
  <si>
    <t>Q6N2R4</t>
  </si>
  <si>
    <t>Q6N2R4_RHOPA</t>
  </si>
  <si>
    <t>ADP-L-glycero-D-manno-heptose-6-epimerase (EC 5.1.3.20) (ADP-L-glycero-beta-D-manno-heptose-6-epimerase) (ADP-glyceromanno-heptose 6-epimerase) (ADP-hep 6-epimerase) (AGME)</t>
  </si>
  <si>
    <t>hldD RPA3985</t>
  </si>
  <si>
    <t>Q6N2R5</t>
  </si>
  <si>
    <t>HLDE_RHOPA</t>
  </si>
  <si>
    <t>Bifunctional protein HldE [Includes: D-beta-D-heptose 7-phosphate kinase (EC 2.7.1.167) (D-beta-D-heptose 7-phosphotransferase) (D-glycero-beta-D-manno-heptose-7-phosphate kinase); D-beta-D-heptose 1-phosphate adenylyltransferase (EC 2.7.7.70) (D-glycero-beta-D-manno-heptose 1-phosphate adenylyltransferase)]</t>
  </si>
  <si>
    <t>hldE rfaE RPA3984</t>
  </si>
  <si>
    <t>Q6N2R6</t>
  </si>
  <si>
    <t>Q6N2R6_RHOPA</t>
  </si>
  <si>
    <t>Putative nucleotide sugar epimerase/dehydratase</t>
  </si>
  <si>
    <t>RPA3983</t>
  </si>
  <si>
    <t>Q6N2R9</t>
  </si>
  <si>
    <t>Q6N2R9_RHOPA</t>
  </si>
  <si>
    <t>Nucleotide sugar epimerase (EC 5.1.3.-)</t>
  </si>
  <si>
    <t>wbnF RPA3980</t>
  </si>
  <si>
    <t>Q6N2S0</t>
  </si>
  <si>
    <t>Q6N2S0_RHOPA</t>
  </si>
  <si>
    <t>Putative NADH-dependent dehydrogenase</t>
  </si>
  <si>
    <t>RPA3979</t>
  </si>
  <si>
    <t>Q6N2S1</t>
  </si>
  <si>
    <t>Q6N2S1_RHOPA</t>
  </si>
  <si>
    <t>Putative aminotransferase (Aminosugar biosynthesis)</t>
  </si>
  <si>
    <t>wpbE RPA3978</t>
  </si>
  <si>
    <t>Q6N2S3</t>
  </si>
  <si>
    <t>Q6N2S3_RHOPA</t>
  </si>
  <si>
    <t>Putative nodulation protein</t>
  </si>
  <si>
    <t>RPA3976</t>
  </si>
  <si>
    <t>Q6N2S4</t>
  </si>
  <si>
    <t>Q6N2S4_RHOPA</t>
  </si>
  <si>
    <t>RPA3975</t>
  </si>
  <si>
    <t>Q6N2S5</t>
  </si>
  <si>
    <t>Q6N2S5_RHOPA</t>
  </si>
  <si>
    <t>Putative dehydrogenase</t>
  </si>
  <si>
    <t>RPA3974</t>
  </si>
  <si>
    <t>Q6N2S7</t>
  </si>
  <si>
    <t>Q6N2S7_RHOPA</t>
  </si>
  <si>
    <t>Phosphomethylpyrimidine kinase (Hmp-phosphate kinase) (EC 2.7.4.7)</t>
  </si>
  <si>
    <t>thiD RPA3971</t>
  </si>
  <si>
    <t>Q6N2T1</t>
  </si>
  <si>
    <t>Q6N2T1_RHOPA</t>
  </si>
  <si>
    <t>Putative threonine dehydratase (EC 4.4.1.1)</t>
  </si>
  <si>
    <t>RPA3967</t>
  </si>
  <si>
    <t>Q6N2T2</t>
  </si>
  <si>
    <t>Q6N2T2_RHOPA</t>
  </si>
  <si>
    <t>RPA3966</t>
  </si>
  <si>
    <t>Q6N2T4</t>
  </si>
  <si>
    <t>Q6N2T4_RHOPA</t>
  </si>
  <si>
    <t>Putative muconate cycloisomerase (EC 5.5.1.1)</t>
  </si>
  <si>
    <t>RPA3964</t>
  </si>
  <si>
    <t>Q6N2T5</t>
  </si>
  <si>
    <t>Q6N2T5_RHOPA</t>
  </si>
  <si>
    <t>Putative permease of ABC transporter</t>
  </si>
  <si>
    <t>RPA3963</t>
  </si>
  <si>
    <t>Q6N2T8</t>
  </si>
  <si>
    <t>Q6N2T8_RHOPA</t>
  </si>
  <si>
    <t>RPA3960</t>
  </si>
  <si>
    <t>Q6N2T9</t>
  </si>
  <si>
    <t>Q6N2T9_RHOPA</t>
  </si>
  <si>
    <t>Putative amidase</t>
  </si>
  <si>
    <t>RPA3959</t>
  </si>
  <si>
    <t>Q6N2U0</t>
  </si>
  <si>
    <t>Q6N2U0_RHOPA</t>
  </si>
  <si>
    <t>RPA3958</t>
  </si>
  <si>
    <t>Q6N2U2</t>
  </si>
  <si>
    <t>Q6N2U2_RHOPA</t>
  </si>
  <si>
    <t>Ferredoxin</t>
  </si>
  <si>
    <t>RPA3956</t>
  </si>
  <si>
    <t>Q6N2U4</t>
  </si>
  <si>
    <t>FENR_RHOPA</t>
  </si>
  <si>
    <t>Ferredoxin--NADP reductase (FNR) (Fd-NADP(+) reductase) (EC 1.18.1.2)</t>
  </si>
  <si>
    <t>RPA3954</t>
  </si>
  <si>
    <t>Q6N2U6</t>
  </si>
  <si>
    <t>Q6N2U6_RHOPA</t>
  </si>
  <si>
    <t>Possible oxidoreductase Rmd</t>
  </si>
  <si>
    <t>RPA3952</t>
  </si>
  <si>
    <t>Q6N2U7</t>
  </si>
  <si>
    <t>Q6N2U7_RHOPA</t>
  </si>
  <si>
    <t>GDP-mannose 4,6-dehydratase (EC 4.2.1.47) (GDP-D-mannose dehydratase)</t>
  </si>
  <si>
    <t>gmd RPA3951</t>
  </si>
  <si>
    <t>Q6N2U8</t>
  </si>
  <si>
    <t>Q6N2U8_RHOPA</t>
  </si>
  <si>
    <t>Possible glycosyl transferases</t>
  </si>
  <si>
    <t>RPA3950</t>
  </si>
  <si>
    <t>Q6N2U9</t>
  </si>
  <si>
    <t>Q6N2U9_RHOPA</t>
  </si>
  <si>
    <t>Possible glycosyltransferase WbpX (EC 2.4.1.-)</t>
  </si>
  <si>
    <t>wbpX RPA3949</t>
  </si>
  <si>
    <t>Q6N2V1</t>
  </si>
  <si>
    <t>Q6N2V1_RHOPA</t>
  </si>
  <si>
    <t>RPA3947</t>
  </si>
  <si>
    <t>Q6N2V2</t>
  </si>
  <si>
    <t>Q6N2V2_RHOPA</t>
  </si>
  <si>
    <t>RPA3946</t>
  </si>
  <si>
    <t>Q6N2V3</t>
  </si>
  <si>
    <t>Q6N2V3_RHOPA</t>
  </si>
  <si>
    <t>RPA3945</t>
  </si>
  <si>
    <t>Q6N2V5</t>
  </si>
  <si>
    <t>Q6N2V5_RHOPA</t>
  </si>
  <si>
    <t>RPA3943</t>
  </si>
  <si>
    <t>Q6N2V7</t>
  </si>
  <si>
    <t>Q6N2V7_RHOPA</t>
  </si>
  <si>
    <t>RPA3941</t>
  </si>
  <si>
    <t>Q6N2V8</t>
  </si>
  <si>
    <t>Q6N2V8_RHOPA</t>
  </si>
  <si>
    <t>Universal stress protein</t>
  </si>
  <si>
    <t>RPA3940</t>
  </si>
  <si>
    <t>Q6N2V9</t>
  </si>
  <si>
    <t>Q6N2V9_RHOPA</t>
  </si>
  <si>
    <t>RPA3939</t>
  </si>
  <si>
    <t>Q6N2W0</t>
  </si>
  <si>
    <t>Q6N2W0_RHOPA</t>
  </si>
  <si>
    <t>Possible oxidoreductase</t>
  </si>
  <si>
    <t>RPA3938</t>
  </si>
  <si>
    <t>Q6N2W6</t>
  </si>
  <si>
    <t>Q6N2W6_RHOPA</t>
  </si>
  <si>
    <t>Flagellar basal body protein</t>
  </si>
  <si>
    <t>RPA3932</t>
  </si>
  <si>
    <t>Q6N2W8</t>
  </si>
  <si>
    <t>Q6N2W8_RHOPA</t>
  </si>
  <si>
    <t>RPA3930</t>
  </si>
  <si>
    <t>Q6N2W9</t>
  </si>
  <si>
    <t>Q6N2W9_RHOPA</t>
  </si>
  <si>
    <t>Flagellin</t>
  </si>
  <si>
    <t>RPA3929</t>
  </si>
  <si>
    <t>Q6N2X0</t>
  </si>
  <si>
    <t>Q6N2X0_RHOPA</t>
  </si>
  <si>
    <t>RPA3928</t>
  </si>
  <si>
    <t>Q6N2X2</t>
  </si>
  <si>
    <t>Q6N2X2_RHOPA</t>
  </si>
  <si>
    <t>Putative sugar-nucleotide epimerase/dehydratase</t>
  </si>
  <si>
    <t>RPA3926</t>
  </si>
  <si>
    <t>Q6N2X3</t>
  </si>
  <si>
    <t>Q6N2X3_RHOPA</t>
  </si>
  <si>
    <t>Putative dTDP-glucose 4,6-dehydratase (EC 4.2.1.46)</t>
  </si>
  <si>
    <t>RPA3925</t>
  </si>
  <si>
    <t>Q6N2X4</t>
  </si>
  <si>
    <t>Q6N2X4_RHOPA</t>
  </si>
  <si>
    <t>RPA3924</t>
  </si>
  <si>
    <t>Q6N2X5</t>
  </si>
  <si>
    <t>Q6N2X5_RHOPA</t>
  </si>
  <si>
    <t>Putative acetoin dehydrogenase (TPP-dependent) alpha chain</t>
  </si>
  <si>
    <t>RPA3923</t>
  </si>
  <si>
    <t>Q6N2X6</t>
  </si>
  <si>
    <t>Q6N2X6_RHOPA</t>
  </si>
  <si>
    <t>Putative acetoin dehydrogenase (TPP-dependent) beta chain</t>
  </si>
  <si>
    <t>RPA3922</t>
  </si>
  <si>
    <t>Q6N2X7</t>
  </si>
  <si>
    <t>Q6N2X7_RHOPA</t>
  </si>
  <si>
    <t>Possible acetoin dehydrogenase (TPP-dependent) beta chain</t>
  </si>
  <si>
    <t>RPA3921</t>
  </si>
  <si>
    <t>Q6N2X8</t>
  </si>
  <si>
    <t>Q6N2X8_RHOPA</t>
  </si>
  <si>
    <t>Bifunctional protein HldE</t>
  </si>
  <si>
    <t>RPA3920</t>
  </si>
  <si>
    <t>Q6N2Y0</t>
  </si>
  <si>
    <t>Q6N2Y0_RHOPA</t>
  </si>
  <si>
    <t>RPA3918</t>
  </si>
  <si>
    <t>Q6N2Y1</t>
  </si>
  <si>
    <t>Q6N2Y1_RHOPA</t>
  </si>
  <si>
    <t>RPA3917</t>
  </si>
  <si>
    <t>Q6N2Y2</t>
  </si>
  <si>
    <t>Q6N2Y2_RHOPA</t>
  </si>
  <si>
    <t>TPR repeat</t>
  </si>
  <si>
    <t>RPA3916</t>
  </si>
  <si>
    <t>Q6N2Y3</t>
  </si>
  <si>
    <t>Q6N2Y3_RHOPA</t>
  </si>
  <si>
    <t>RPA3915</t>
  </si>
  <si>
    <t>Q6N2Y4</t>
  </si>
  <si>
    <t>Q6N2Y4_RHOPA</t>
  </si>
  <si>
    <t>RPA3913</t>
  </si>
  <si>
    <t>Q6N2Y9</t>
  </si>
  <si>
    <t>Q6N2Y9_RHOPA</t>
  </si>
  <si>
    <t>RPA3908</t>
  </si>
  <si>
    <t>Q6N2Z0</t>
  </si>
  <si>
    <t>Q6N2Z0_RHOPA</t>
  </si>
  <si>
    <t>RNA polymerase-binding transcription factor DksA</t>
  </si>
  <si>
    <t>dksA RPA3907</t>
  </si>
  <si>
    <t>Q6N2Z1</t>
  </si>
  <si>
    <t>Q6N2Z1_RHOPA</t>
  </si>
  <si>
    <t>RPA3906</t>
  </si>
  <si>
    <t>Q6N2Z3</t>
  </si>
  <si>
    <t>Q6N2Z3_RHOPA</t>
  </si>
  <si>
    <t>Putative RND multidrug efflux membrane fusion protein MexC</t>
  </si>
  <si>
    <t>mexC3 RPA3904</t>
  </si>
  <si>
    <t>Q6N308</t>
  </si>
  <si>
    <t>Q6N308_RHOPA</t>
  </si>
  <si>
    <t>RPA3889</t>
  </si>
  <si>
    <t>Q6N313</t>
  </si>
  <si>
    <t>Q6N313_RHOPA</t>
  </si>
  <si>
    <t>Sensor histidine kinase with multiple PAS and a response regulator receiver domain</t>
  </si>
  <si>
    <t>cckA RPA3882</t>
  </si>
  <si>
    <t>Q6N314</t>
  </si>
  <si>
    <t>Q6N314_RHOPA</t>
  </si>
  <si>
    <t>RPA3881</t>
  </si>
  <si>
    <t>Q6N316</t>
  </si>
  <si>
    <t>Q6N316_RHOPA</t>
  </si>
  <si>
    <t>RPA3879</t>
  </si>
  <si>
    <t>Q6N317</t>
  </si>
  <si>
    <t>Q6N317_RHOPA</t>
  </si>
  <si>
    <t>RPA3878</t>
  </si>
  <si>
    <t>Q6N319</t>
  </si>
  <si>
    <t>Q6N319_RHOPA</t>
  </si>
  <si>
    <t>Fumarate hydratase class I (EC 4.2.1.2)</t>
  </si>
  <si>
    <t>fumA RPA3876</t>
  </si>
  <si>
    <t>Q6N320</t>
  </si>
  <si>
    <t>Q6N320_RHOPA</t>
  </si>
  <si>
    <t>RPA3875</t>
  </si>
  <si>
    <t>Q6N323</t>
  </si>
  <si>
    <t>Q6N323_RHOPA</t>
  </si>
  <si>
    <t>RPA3872</t>
  </si>
  <si>
    <t>Q6N324</t>
  </si>
  <si>
    <t>Q6N324_RHOPA</t>
  </si>
  <si>
    <t>Nuclear protein SET</t>
  </si>
  <si>
    <t>mes-4 RPA3871</t>
  </si>
  <si>
    <t>Q6N326</t>
  </si>
  <si>
    <t>Q6N326_RHOPA</t>
  </si>
  <si>
    <t>RPA3869</t>
  </si>
  <si>
    <t>Q6N327</t>
  </si>
  <si>
    <t>Q6N327_RHOPA</t>
  </si>
  <si>
    <t>Putatively similar to frnE protein</t>
  </si>
  <si>
    <t>RPA3868</t>
  </si>
  <si>
    <t>Q6N329</t>
  </si>
  <si>
    <t>Q6N329_RHOPA</t>
  </si>
  <si>
    <t>RPA3866</t>
  </si>
  <si>
    <t>Q6N330</t>
  </si>
  <si>
    <t>Q6N330_RHOPA</t>
  </si>
  <si>
    <t>RPA3865</t>
  </si>
  <si>
    <t>Q6N331</t>
  </si>
  <si>
    <t>Q6N331_RHOPA</t>
  </si>
  <si>
    <t>RPA3864</t>
  </si>
  <si>
    <t>Q6N334</t>
  </si>
  <si>
    <t>Q6N334_RHOPA</t>
  </si>
  <si>
    <t>RPA3861</t>
  </si>
  <si>
    <t>Q6N338</t>
  </si>
  <si>
    <t>Q6N338_RHOPA</t>
  </si>
  <si>
    <t>Possible esterase/lipase/outer membrane autotransporter</t>
  </si>
  <si>
    <t>RPA3857</t>
  </si>
  <si>
    <t>Q6N343</t>
  </si>
  <si>
    <t>Q6N343_RHOPA</t>
  </si>
  <si>
    <t>RPA3852</t>
  </si>
  <si>
    <t>Q6N344</t>
  </si>
  <si>
    <t>GCSP_RHOPA</t>
  </si>
  <si>
    <t>Glycine dehydrogenase (decarboxylating) (EC 1.4.4.2) (Glycine cleavage system P-protein) (Glycine decarboxylase) (Glycine dehydrogenase (aminomethyl-transferring))</t>
  </si>
  <si>
    <t>gcvP RPA3850</t>
  </si>
  <si>
    <t>Q6N345</t>
  </si>
  <si>
    <t>Q6N345_RHOPA</t>
  </si>
  <si>
    <t>Glycine cleavage system H protein</t>
  </si>
  <si>
    <t>gcvH RPA3849</t>
  </si>
  <si>
    <t>Q6N346</t>
  </si>
  <si>
    <t>Q6N346_RHOPA</t>
  </si>
  <si>
    <t>Glycine cleavage system protein T2 (EC 2.1.2.10)</t>
  </si>
  <si>
    <t>gcvT2 RPA3848</t>
  </si>
  <si>
    <t>Q6N359</t>
  </si>
  <si>
    <t>Q6N359_RHOPA</t>
  </si>
  <si>
    <t>RPA3835</t>
  </si>
  <si>
    <t>Q6N360</t>
  </si>
  <si>
    <t>Q6N360_RHOPA</t>
  </si>
  <si>
    <t>Isocitrate dehydrogenase [NADP] (EC 1.1.1.42)</t>
  </si>
  <si>
    <t>idh RPA3834</t>
  </si>
  <si>
    <t>Q6N361</t>
  </si>
  <si>
    <t>Q6N361_RHOPA</t>
  </si>
  <si>
    <t>tRNA (cytidine/uridine-2'-O-)-methyltransferase TrmJ (EC 2.1.1.200) (tRNA (cytidine(32)/uridine(32)-2'-O)-methyltransferase) (tRNA Cm32/Um32 methyltransferase)</t>
  </si>
  <si>
    <t>rrm2 trmJ RPA3833</t>
  </si>
  <si>
    <t>Q6N363</t>
  </si>
  <si>
    <t>Q6N363_RHOPA</t>
  </si>
  <si>
    <t>RPA3831</t>
  </si>
  <si>
    <t>Q6N365</t>
  </si>
  <si>
    <t>Q6N365_RHOPA</t>
  </si>
  <si>
    <t>Putative transcription elongation factor greA homologue</t>
  </si>
  <si>
    <t>RPA3829</t>
  </si>
  <si>
    <t>Q6N369</t>
  </si>
  <si>
    <t>Q6N369_RHOPA</t>
  </si>
  <si>
    <t>RPA3825</t>
  </si>
  <si>
    <t>Q6N372</t>
  </si>
  <si>
    <t>Q6N372_RHOPA</t>
  </si>
  <si>
    <t>RPA3822</t>
  </si>
  <si>
    <t>Q6N373</t>
  </si>
  <si>
    <t>Q6N373_RHOPA</t>
  </si>
  <si>
    <t>Phosphoribosylaminoimidazole-succinocarboxamide synthase (EC 6.3.2.6) (SAICAR synthetase)</t>
  </si>
  <si>
    <t>purC purC2 RPA3821</t>
  </si>
  <si>
    <t>Q6N374</t>
  </si>
  <si>
    <t>Q6N374_RHOPA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purS RPA3820</t>
  </si>
  <si>
    <t>Q6N375</t>
  </si>
  <si>
    <t>Q6N375_RHOPA</t>
  </si>
  <si>
    <t>RPA3819</t>
  </si>
  <si>
    <t>Q6N376</t>
  </si>
  <si>
    <t>PURQ_RHOPA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purQ RPA3818</t>
  </si>
  <si>
    <t>Q6N377</t>
  </si>
  <si>
    <t>Q6N377_RHOPA</t>
  </si>
  <si>
    <t>Adenylosuccinate lyase (ASL) (EC 4.3.2.2) (Adenylosuccinase)</t>
  </si>
  <si>
    <t>purB RPA3817</t>
  </si>
  <si>
    <t>Q6N379</t>
  </si>
  <si>
    <t>Q6N379_RHOPA</t>
  </si>
  <si>
    <t>Ribulose-phosphate 3-epimerase (EC 5.1.3.1)</t>
  </si>
  <si>
    <t>cbbE ppe rpe RPA3815</t>
  </si>
  <si>
    <t>Q6N384</t>
  </si>
  <si>
    <t>Q6N384_RHOPA</t>
  </si>
  <si>
    <t>Putative periplasmic binding protein of ABC transporter</t>
  </si>
  <si>
    <t>livK RPA3810</t>
  </si>
  <si>
    <t>Q6N385</t>
  </si>
  <si>
    <t>Q6N385_RHOPA</t>
  </si>
  <si>
    <t>ATP-binding component of ABC transporter (Putatively for branched chain amino acids)</t>
  </si>
  <si>
    <t>livF RPA3809</t>
  </si>
  <si>
    <t>Q6N386</t>
  </si>
  <si>
    <t>Q6N386_RHOPA</t>
  </si>
  <si>
    <t>ATP-binding component of ABC transporter (Putative for high-affinity branched-chain amino acid transport)</t>
  </si>
  <si>
    <t>livG RPA3808</t>
  </si>
  <si>
    <t>Q6N390</t>
  </si>
  <si>
    <t>Q6N390_RHOPA</t>
  </si>
  <si>
    <t>RPA3804</t>
  </si>
  <si>
    <t>Q6N391</t>
  </si>
  <si>
    <t>Q6N391_RHOPA</t>
  </si>
  <si>
    <t>Carbon-monoxide dehydrogenase small subunit (EC 1.2.99.2)</t>
  </si>
  <si>
    <t>RPA3803</t>
  </si>
  <si>
    <t>Q6N392</t>
  </si>
  <si>
    <t>Q6N392_RHOPA</t>
  </si>
  <si>
    <t>Carbon monoxide dehydrogenase medium subunit (EC 1.2.99.2)</t>
  </si>
  <si>
    <t>RPA3802</t>
  </si>
  <si>
    <t>Q6N393</t>
  </si>
  <si>
    <t>Q6N393_RHOPA</t>
  </si>
  <si>
    <t>MoxR-like ATPases</t>
  </si>
  <si>
    <t>RPA3801</t>
  </si>
  <si>
    <t>Q6N395</t>
  </si>
  <si>
    <t>Q6N395_RHOPA</t>
  </si>
  <si>
    <t>DUF182</t>
  </si>
  <si>
    <t>RPA3799</t>
  </si>
  <si>
    <t>Q6N396</t>
  </si>
  <si>
    <t>Q6N396_RHOPA</t>
  </si>
  <si>
    <t>RPA3798</t>
  </si>
  <si>
    <t>Q6N397</t>
  </si>
  <si>
    <t>Q6N397_RHOPA</t>
  </si>
  <si>
    <t>RPA3797</t>
  </si>
  <si>
    <t>Q6N3A1</t>
  </si>
  <si>
    <t>Q6N3A1_RHOPA</t>
  </si>
  <si>
    <t>RPA3793</t>
  </si>
  <si>
    <t>Q6N3A3</t>
  </si>
  <si>
    <t>Q6N3A3_RHOPA</t>
  </si>
  <si>
    <t>Probable transcriptional regulator, TetR family</t>
  </si>
  <si>
    <t>RPA3791</t>
  </si>
  <si>
    <t>Q6N3A8</t>
  </si>
  <si>
    <t>Q6N3A8_RHOPA</t>
  </si>
  <si>
    <t>RPA3786</t>
  </si>
  <si>
    <t>Q6N3A9</t>
  </si>
  <si>
    <t>Q6N3A9_RHOPA</t>
  </si>
  <si>
    <t>DUF72</t>
  </si>
  <si>
    <t>RPA3785</t>
  </si>
  <si>
    <t>Q6N3B0</t>
  </si>
  <si>
    <t>Q6N3B0_RHOPA</t>
  </si>
  <si>
    <t>Putative dolichol-phosphate mannosyltransferase (EC 2.4.1.83)</t>
  </si>
  <si>
    <t>RPA3784</t>
  </si>
  <si>
    <t>Q6N3B2</t>
  </si>
  <si>
    <t>Q6N3B2_RHOPA</t>
  </si>
  <si>
    <t>Putative rubredoxin reductase (EC 1.18.1.3)</t>
  </si>
  <si>
    <t>RPA3782</t>
  </si>
  <si>
    <t>Q6N3B3</t>
  </si>
  <si>
    <t>Q6N3B3_RHOPA</t>
  </si>
  <si>
    <t>yihV RPA3781</t>
  </si>
  <si>
    <t>Q6N3B4</t>
  </si>
  <si>
    <t>Q6N3B4_RHOPA</t>
  </si>
  <si>
    <t>RPA3780</t>
  </si>
  <si>
    <t>Q6N3B5</t>
  </si>
  <si>
    <t>Q6N3B5_RHOPA</t>
  </si>
  <si>
    <t>RPA3779</t>
  </si>
  <si>
    <t>Q6N3B8</t>
  </si>
  <si>
    <t>Q6N3B8_RHOPA</t>
  </si>
  <si>
    <t>Possible RND efflux membrane fusion protein</t>
  </si>
  <si>
    <t>RPA3776</t>
  </si>
  <si>
    <t>Q6N3B9</t>
  </si>
  <si>
    <t>Q6N3B9_RHOPA</t>
  </si>
  <si>
    <t>Putative RND efflux transporter</t>
  </si>
  <si>
    <t>RPA3775</t>
  </si>
  <si>
    <t>Q6N3C0</t>
  </si>
  <si>
    <t>Q6N3C0_RHOPA</t>
  </si>
  <si>
    <t>Possible D-amino-acid dehydrogenase</t>
  </si>
  <si>
    <t>RPA3774</t>
  </si>
  <si>
    <t>Q6N3C1</t>
  </si>
  <si>
    <t>Q6N3C1_RHOPA</t>
  </si>
  <si>
    <t>RPA3773</t>
  </si>
  <si>
    <t>Q6N3C2</t>
  </si>
  <si>
    <t>Q6N3C2_RHOPA</t>
  </si>
  <si>
    <t>RPA3772</t>
  </si>
  <si>
    <t>Q6N3C3</t>
  </si>
  <si>
    <t>Q6N3C3_RHOPA</t>
  </si>
  <si>
    <t>RPA3771</t>
  </si>
  <si>
    <t>Q6N3C4</t>
  </si>
  <si>
    <t>Q6N3C4_RHOPA</t>
  </si>
  <si>
    <t>RPA3770</t>
  </si>
  <si>
    <t>Q6N3C6</t>
  </si>
  <si>
    <t>Q6N3C6_RHOPA</t>
  </si>
  <si>
    <t>Phenylacetic acid degradation protein paaA</t>
  </si>
  <si>
    <t>paaA RPA3768</t>
  </si>
  <si>
    <t>Q6N3C7</t>
  </si>
  <si>
    <t>Q6N3C7_RHOPA</t>
  </si>
  <si>
    <t>Phenylacetic acid degradation protein paaB</t>
  </si>
  <si>
    <t>paaB RPA3767</t>
  </si>
  <si>
    <t>Q6N3C8</t>
  </si>
  <si>
    <t>Q6N3C8_RHOPA</t>
  </si>
  <si>
    <t>Phenylacetic acid degradation protein paaC</t>
  </si>
  <si>
    <t>paaC RPA3766</t>
  </si>
  <si>
    <t>Q6N3C9</t>
  </si>
  <si>
    <t>Q6N3C9_RHOPA</t>
  </si>
  <si>
    <t>Putative phenylacetic acid degradation protein PaaD</t>
  </si>
  <si>
    <t>paaD RPA3765</t>
  </si>
  <si>
    <t>Q6N3D0</t>
  </si>
  <si>
    <t>Q6N3D0_RHOPA</t>
  </si>
  <si>
    <t>Putative 2Fe:2S ferredoxin</t>
  </si>
  <si>
    <t>RPA3764</t>
  </si>
  <si>
    <t>Q6N3D1</t>
  </si>
  <si>
    <t>Q6N3D1_RHOPA</t>
  </si>
  <si>
    <t>Putative acetolactate synthase large subunit (EC 2.2.1.6)</t>
  </si>
  <si>
    <t>ilvB RPA3763</t>
  </si>
  <si>
    <t>Q6N3D2</t>
  </si>
  <si>
    <t>Q6N3D2_RHOPA</t>
  </si>
  <si>
    <t>Putative 2-oxo-3-ene-1,7-dioic acid hydratase</t>
  </si>
  <si>
    <t>RPA3762</t>
  </si>
  <si>
    <t>Q6N3D3</t>
  </si>
  <si>
    <t>Q6N3D3_RHOPA</t>
  </si>
  <si>
    <t>Putative catechol 2,3-dioxygenase (EC 1.13.11.2)</t>
  </si>
  <si>
    <t>RPA3761</t>
  </si>
  <si>
    <t>Q6N3D4</t>
  </si>
  <si>
    <t>Q6N3D4_RHOPA</t>
  </si>
  <si>
    <t>5-carboxy-2-hydroxymuconate semialdehyde dehydrogenase (EC 1.2.1.3)</t>
  </si>
  <si>
    <t>hpcC RPA3760</t>
  </si>
  <si>
    <t>Q6N3D5</t>
  </si>
  <si>
    <t>Q6N3D5_RHOPA</t>
  </si>
  <si>
    <t>Putative 5-carboxymethyl-2-hydroxymuconate isomerase (EC 5.3.3.10)</t>
  </si>
  <si>
    <t>hpcD RPA3759</t>
  </si>
  <si>
    <t>Q6N3D8</t>
  </si>
  <si>
    <t>Q6N3D8_RHOPA</t>
  </si>
  <si>
    <t>Malate dehydrogenase-like protein</t>
  </si>
  <si>
    <t>RPA3756</t>
  </si>
  <si>
    <t>Q6N3D9</t>
  </si>
  <si>
    <t>Q6N3D9_RHOPA</t>
  </si>
  <si>
    <t>Putative 2,4-dihydroxyhept-2-ene-1,7-dioic acid aldolase (EC 4.1.2.-)</t>
  </si>
  <si>
    <t>hpcH RPA3755</t>
  </si>
  <si>
    <t>Q6N3E0</t>
  </si>
  <si>
    <t>Q6N3E0_RHOPA</t>
  </si>
  <si>
    <t>Transglutaminase-like domain</t>
  </si>
  <si>
    <t>RPA3754</t>
  </si>
  <si>
    <t>Q6N3E1</t>
  </si>
  <si>
    <t>Q6N3E1_RHOPA</t>
  </si>
  <si>
    <t>DUF404</t>
  </si>
  <si>
    <t>RPA3753</t>
  </si>
  <si>
    <t>Q6N3E2</t>
  </si>
  <si>
    <t>Q6N3E2_RHOPA</t>
  </si>
  <si>
    <t>RPA3752</t>
  </si>
  <si>
    <t>Q6N3E3</t>
  </si>
  <si>
    <t>Q6N3E3_RHOPA</t>
  </si>
  <si>
    <t>RPA3751</t>
  </si>
  <si>
    <t>Q6N3E7</t>
  </si>
  <si>
    <t>Q6N3E7_RHOPA</t>
  </si>
  <si>
    <t>Ethanolamine ammonia-lyase light chain (EC 4.3.1.7)</t>
  </si>
  <si>
    <t>eutC RPA3747</t>
  </si>
  <si>
    <t>Q6N3E9</t>
  </si>
  <si>
    <t>Q6N3E9_RHOPA</t>
  </si>
  <si>
    <t>RPA3745</t>
  </si>
  <si>
    <t>Q6N3F0</t>
  </si>
  <si>
    <t>Q6N3F0_RHOPA</t>
  </si>
  <si>
    <t>RPA3744</t>
  </si>
  <si>
    <t>Q6N3F1</t>
  </si>
  <si>
    <t>HPNC_RHOPA</t>
  </si>
  <si>
    <t>Hydroxysqualene synthase (HSQ synthase) (HSQase) (EC 4.2.3.156)</t>
  </si>
  <si>
    <t>hpnC RPA3743</t>
  </si>
  <si>
    <t>Q6N3F2</t>
  </si>
  <si>
    <t>HPND_RHOPA</t>
  </si>
  <si>
    <t>Presqualene diphosphate synthase (PSPP synthase) (PSPPase) (EC 2.5.1.103)</t>
  </si>
  <si>
    <t>hpnD RPA3742</t>
  </si>
  <si>
    <t>Q6N3F3</t>
  </si>
  <si>
    <t>HPNE_RHOPA</t>
  </si>
  <si>
    <t>Hydroxysqualene dehydroxylase (SQase) (EC 1.17.8.1)</t>
  </si>
  <si>
    <t>hpnE RPA3741</t>
  </si>
  <si>
    <t>Q6N3F4</t>
  </si>
  <si>
    <t>Q6N3F4_RHOPA</t>
  </si>
  <si>
    <t>Squalene-hopene-cyclase (EC 5.4.99.7)</t>
  </si>
  <si>
    <t>sqhC RPA3740</t>
  </si>
  <si>
    <t>Q6N3F9</t>
  </si>
  <si>
    <t>Q6N3F9_RHOPA</t>
  </si>
  <si>
    <t>RPA3735</t>
  </si>
  <si>
    <t>Q6N3G0</t>
  </si>
  <si>
    <t>ISPH1_RHOPA</t>
  </si>
  <si>
    <t>4-hydroxy-3-methylbut-2-enyl diphosphate reductase 1 (HMBPP reductase 1) (EC 1.17.7.4)</t>
  </si>
  <si>
    <t>ispH1 lytB1 RPA3734</t>
  </si>
  <si>
    <t>Q6N3G1</t>
  </si>
  <si>
    <t>Q6N3G1_RHOPA</t>
  </si>
  <si>
    <t>RPA3733</t>
  </si>
  <si>
    <t>Q6N3G2</t>
  </si>
  <si>
    <t>Q6N3G2_RHOPA</t>
  </si>
  <si>
    <t>Putative N-acetylornithine aminotransferase (EC 2.6.1.11)</t>
  </si>
  <si>
    <t>argD1 RPA3732</t>
  </si>
  <si>
    <t>Q6N3G3</t>
  </si>
  <si>
    <t>Q6N3G3_RHOPA</t>
  </si>
  <si>
    <t>Alpha/beta hydrolase fold:Esterase/lipase/thioesterase, active site</t>
  </si>
  <si>
    <t>RPA3731</t>
  </si>
  <si>
    <t>Q6N3G4</t>
  </si>
  <si>
    <t>Q6N3G4_RHOPA</t>
  </si>
  <si>
    <t>GMC-type oxidoreductase</t>
  </si>
  <si>
    <t>RPA3730</t>
  </si>
  <si>
    <t>Q6N3G5</t>
  </si>
  <si>
    <t>Q6N3G5_RHOPA</t>
  </si>
  <si>
    <t>Hippurate hydrolase (EC 3.5.1.32)</t>
  </si>
  <si>
    <t>RPA3729</t>
  </si>
  <si>
    <t>Q6N3G8</t>
  </si>
  <si>
    <t>Q6N3G8_RHOPA</t>
  </si>
  <si>
    <t>RPA3726</t>
  </si>
  <si>
    <t>Q6N3G9</t>
  </si>
  <si>
    <t>Q6N3G9_RHOPA</t>
  </si>
  <si>
    <t>Possible leucine/isoleucine/valine-binding protein</t>
  </si>
  <si>
    <t>ilvJ RPA3725</t>
  </si>
  <si>
    <t>Q6N3H0</t>
  </si>
  <si>
    <t>Q6N3H0_RHOPA</t>
  </si>
  <si>
    <t>Possible high-affinity leucine-isoleucine-valine transport system periplasmic binding protein</t>
  </si>
  <si>
    <t>ilvK RPA3724</t>
  </si>
  <si>
    <t>Q6N3H4</t>
  </si>
  <si>
    <t>Q6N3H4_RHOPA</t>
  </si>
  <si>
    <t>Putative branched-chain amino acid transport system ATP-binding protein</t>
  </si>
  <si>
    <t>ilvF RPA3720</t>
  </si>
  <si>
    <t>Q6N3H5</t>
  </si>
  <si>
    <t>Q6N3H5_RHOPA</t>
  </si>
  <si>
    <t>Putative high-affinity branched-chain amino acid transport system ATP-binding protein</t>
  </si>
  <si>
    <t>ilvG RPA3719</t>
  </si>
  <si>
    <t>Q6N3H6</t>
  </si>
  <si>
    <t>Q6N3H6_RHOPA</t>
  </si>
  <si>
    <t>Transcriptional regulator, IclR family</t>
  </si>
  <si>
    <t>RPA3718</t>
  </si>
  <si>
    <t>Q6N3H7</t>
  </si>
  <si>
    <t>Q6N3H7_RHOPA</t>
  </si>
  <si>
    <t>Enoyl-CoA hydratase (EC 4.2.1.17)</t>
  </si>
  <si>
    <t>pimF RPA3717</t>
  </si>
  <si>
    <t>Q6N3H8</t>
  </si>
  <si>
    <t>Q6N3H8_RHOPA</t>
  </si>
  <si>
    <t>Pimeloyl-CoA ligase (EC 6.2.1.-)</t>
  </si>
  <si>
    <t>pimA RPA3716</t>
  </si>
  <si>
    <t>Q6N3H9</t>
  </si>
  <si>
    <t>Q6N3H9_RHOPA</t>
  </si>
  <si>
    <t>Acetyl-CoA acetyltransferase (EC 2.3.1.9)</t>
  </si>
  <si>
    <t>pimB RPA3715</t>
  </si>
  <si>
    <t>Q6N3I0</t>
  </si>
  <si>
    <t>Q6N3I0_RHOPA</t>
  </si>
  <si>
    <t>Pimeloyl-CoA dehydrogenase (Large subunit) (EC 1.3.1.62)</t>
  </si>
  <si>
    <t>pimC RPA3714</t>
  </si>
  <si>
    <t>Q6N3I1</t>
  </si>
  <si>
    <t>Q6N3I1_RHOPA</t>
  </si>
  <si>
    <t>Pimeloyl-CoA dehydrogenase (Small subunit) (EC 1.3.1.62)</t>
  </si>
  <si>
    <t>pimD RPA3713</t>
  </si>
  <si>
    <t>Q6N3I6</t>
  </si>
  <si>
    <t>Q6N3I6_RHOPA</t>
  </si>
  <si>
    <t>Possible nitrate transporter component, nrtA</t>
  </si>
  <si>
    <t>RPA3707</t>
  </si>
  <si>
    <t>Q6N3I7</t>
  </si>
  <si>
    <t>Q6N3I7_RHOPA</t>
  </si>
  <si>
    <t>Putative two-component response regulator:antitermination factor NasT</t>
  </si>
  <si>
    <t>nasT RPA3706</t>
  </si>
  <si>
    <t>Q6N3I8</t>
  </si>
  <si>
    <t>GLPK_RHOPA</t>
  </si>
  <si>
    <t>Glycerol kinase (EC 2.7.1.30) (ATP:glycerol 3-phosphotransferase) (Glycerokinase) (GK)</t>
  </si>
  <si>
    <t>glpK RPA3705</t>
  </si>
  <si>
    <t>Q6N3J1</t>
  </si>
  <si>
    <t>Q6N3J1_RHOPA</t>
  </si>
  <si>
    <t>Methionine synthase (EC 2.1.1.13) (5-methyltetrahydrofolate--homocysteine methyltransferase)</t>
  </si>
  <si>
    <t>metH RPA3702</t>
  </si>
  <si>
    <t>Q6N3J2</t>
  </si>
  <si>
    <t>Q6N3J2_RHOPA</t>
  </si>
  <si>
    <t>Methylenetetrahydrofolate reductase (EC 1.5.1.20)</t>
  </si>
  <si>
    <t>metF RPA3701</t>
  </si>
  <si>
    <t>Q6N3J3</t>
  </si>
  <si>
    <t>Q6N3J3_RHOPA</t>
  </si>
  <si>
    <t>Bacterial luciferase</t>
  </si>
  <si>
    <t>RPA3700</t>
  </si>
  <si>
    <t>Q6N3J8</t>
  </si>
  <si>
    <t>Q6N3J8_RHOPA</t>
  </si>
  <si>
    <t>Chorismate mutase/prephenate dehydratase (EC 4.2.1.51)</t>
  </si>
  <si>
    <t>RPA3695</t>
  </si>
  <si>
    <t>Q6N3J9</t>
  </si>
  <si>
    <t>KDSB_RHOPA</t>
  </si>
  <si>
    <t>3-deoxy-manno-octulosonate cytidylyltransferase (EC 2.7.7.38) (CMP-2-keto-3-deoxyoctulosonic acid synthase) (CKS) (CMP-KDO synthase)</t>
  </si>
  <si>
    <t>kdsB RPA3694</t>
  </si>
  <si>
    <t>Q6N3K0</t>
  </si>
  <si>
    <t>Q6N3K0_RHOPA</t>
  </si>
  <si>
    <t>Putative cytochrome c</t>
  </si>
  <si>
    <t>RPA3693</t>
  </si>
  <si>
    <t>Q6N3K1</t>
  </si>
  <si>
    <t>Q6N3K1_RHOPA</t>
  </si>
  <si>
    <t>Putative peptide ABC transporter, periplasmic peptide-binding protein</t>
  </si>
  <si>
    <t>RPA3692</t>
  </si>
  <si>
    <t>Q6N3K2</t>
  </si>
  <si>
    <t>Q6N3K2_RHOPA</t>
  </si>
  <si>
    <t>Putative ABC transporter, solute-binding protein</t>
  </si>
  <si>
    <t>RPA3691</t>
  </si>
  <si>
    <t>Q6N3K6</t>
  </si>
  <si>
    <t>Q6N3K6_RHOPA</t>
  </si>
  <si>
    <t>Putative MutT/ADP-ribose pyrophosphatase</t>
  </si>
  <si>
    <t>RPA3687</t>
  </si>
  <si>
    <t>Q6N3K7</t>
  </si>
  <si>
    <t>Q6N3K7_RHOPA</t>
  </si>
  <si>
    <t>NLP/P60</t>
  </si>
  <si>
    <t>RPA3686</t>
  </si>
  <si>
    <t>Q6N3K8</t>
  </si>
  <si>
    <t>Q6N3K8_RHOPA</t>
  </si>
  <si>
    <t>Leucine aminopeptidase (EC 3.4.11.1)</t>
  </si>
  <si>
    <t>RPA3685</t>
  </si>
  <si>
    <t>Q6N3L2</t>
  </si>
  <si>
    <t>Q6N3L2_RHOPA</t>
  </si>
  <si>
    <t>Secretory protein kinase, cpaF</t>
  </si>
  <si>
    <t>RPA3681</t>
  </si>
  <si>
    <t>Q6N3L3</t>
  </si>
  <si>
    <t>Q6N3L3_RHOPA</t>
  </si>
  <si>
    <t>Possible pilus assembly protein cpaE</t>
  </si>
  <si>
    <t>RPA3680</t>
  </si>
  <si>
    <t>Q6N3M0</t>
  </si>
  <si>
    <t>Q6N3M0_RHOPA</t>
  </si>
  <si>
    <t>RPA3673</t>
  </si>
  <si>
    <t>Q6N3M1</t>
  </si>
  <si>
    <t>Q6N3M1_RHOPA</t>
  </si>
  <si>
    <t>Cold shock DNA binding protein</t>
  </si>
  <si>
    <t>cspA5 RPA3672</t>
  </si>
  <si>
    <t>Q6N3M3</t>
  </si>
  <si>
    <t>Q6N3M3_RHOPA</t>
  </si>
  <si>
    <t>Putative ATP-dependent RNA helicase</t>
  </si>
  <si>
    <t>RPA3670</t>
  </si>
  <si>
    <t>Q6N3N0</t>
  </si>
  <si>
    <t>URE3_RHOPA</t>
  </si>
  <si>
    <t>Urease subunit gamma (EC 3.5.1.5) (Urea amidohydrolase subunit gamma)</t>
  </si>
  <si>
    <t>ureA RPA3663</t>
  </si>
  <si>
    <t>Q6N3N2</t>
  </si>
  <si>
    <t>Q6N3N2_RHOPA</t>
  </si>
  <si>
    <t>Metal dependent phosphohydrolase</t>
  </si>
  <si>
    <t>RPA3661</t>
  </si>
  <si>
    <t>Q6N3N3</t>
  </si>
  <si>
    <t>URE1_RHOPA</t>
  </si>
  <si>
    <t>Urease subunit alpha (EC 3.5.1.5) (Urea amidohydrolase subunit alpha)</t>
  </si>
  <si>
    <t>ureC RPA3660</t>
  </si>
  <si>
    <t>Q6N3N4</t>
  </si>
  <si>
    <t>Q6N3N4_RHOPA</t>
  </si>
  <si>
    <t>DUF176</t>
  </si>
  <si>
    <t>RPA3659</t>
  </si>
  <si>
    <t>Q6N3N6</t>
  </si>
  <si>
    <t>Q6N3N6_RHOPA</t>
  </si>
  <si>
    <t>Putative long-chain fatty acid-CoA ligase (EC 6.2.1.3)</t>
  </si>
  <si>
    <t>fadD2 RPA3657</t>
  </si>
  <si>
    <t>Q6N3N7</t>
  </si>
  <si>
    <t>Q6N3N7_RHOPA</t>
  </si>
  <si>
    <t>RPA3656</t>
  </si>
  <si>
    <t>Q6N3N8</t>
  </si>
  <si>
    <t>Q6N3N8_RHOPA</t>
  </si>
  <si>
    <t>Probable alcohol dehydrogenase (EC 1.1.1.1)</t>
  </si>
  <si>
    <t>RPA3655</t>
  </si>
  <si>
    <t>Q6N3N9</t>
  </si>
  <si>
    <t>Q6N3N9_RHOPA</t>
  </si>
  <si>
    <t>Molybdenum cofactor guanylyltransferase (MoCo guanylyltransferase) (EC 2.7.7.77) (GTP:molybdopterin guanylyltransferase) (Mo-MPT guanylyltransferase) (Molybdopterin guanylyltransferase) (Molybdopterin-guanine dinucleotide synthase) (MGD synthase)</t>
  </si>
  <si>
    <t>mobA RPA3654</t>
  </si>
  <si>
    <t>Q6N3P0</t>
  </si>
  <si>
    <t>Q6N3P0_RHOPA</t>
  </si>
  <si>
    <t>RPA3653</t>
  </si>
  <si>
    <t>Q6N3P3</t>
  </si>
  <si>
    <t>Q6N3P3_RHOPA</t>
  </si>
  <si>
    <t>ATP-dependent DNA ligase (EC 6.5.1.1)</t>
  </si>
  <si>
    <t>RPA3650</t>
  </si>
  <si>
    <t>Q6N3P6</t>
  </si>
  <si>
    <t>Q6N3P6_RHOPA</t>
  </si>
  <si>
    <t>Putative glycosyl hydrolase</t>
  </si>
  <si>
    <t>RPA3647</t>
  </si>
  <si>
    <t>Q6N3P7</t>
  </si>
  <si>
    <t>Q6N3P7_RHOPA</t>
  </si>
  <si>
    <t>Malto-oligosyltrehalose trehalohydrolase (MTHase) (EC 3.2.1.141) (4-alpha-D-((1-&gt;4)-alpha-D-glucano)trehalose trehalohydrolase) (Maltooligosyl trehalose trehalohydrolase)</t>
  </si>
  <si>
    <t>RPA3646</t>
  </si>
  <si>
    <t>Q6N3P8</t>
  </si>
  <si>
    <t>Q6N3P8_RHOPA</t>
  </si>
  <si>
    <t>Probable glycosyl hydrolase (EC 3.2.1.-)</t>
  </si>
  <si>
    <t>glgX RPA3645</t>
  </si>
  <si>
    <t>Q6N3P9</t>
  </si>
  <si>
    <t>GLGB_RHOPA</t>
  </si>
  <si>
    <t>1,4-alpha-glucan branching enzyme GlgB (EC 2.4.1.18) (1,4-alpha-D-glucan:1,4-alpha-D-glucan 6-glucosyl-transferase) (Alpha-(1-&gt;4)-glucan branching enzyme) (Glycogen branching enzyme) (BE)</t>
  </si>
  <si>
    <t>glgB RPA3644</t>
  </si>
  <si>
    <t>Q6N3Q0</t>
  </si>
  <si>
    <t>Q6N3Q0_RHOPA</t>
  </si>
  <si>
    <t>Putative trehalose synthase</t>
  </si>
  <si>
    <t>RPA3643</t>
  </si>
  <si>
    <t>Q6N3Q1</t>
  </si>
  <si>
    <t>Q6N3Q1_RHOPA</t>
  </si>
  <si>
    <t>Alpha-1,4-glucan:maltose-1-phosphate maltosyltransferase (GMPMT) (EC 2.4.99.16) ((1-&gt;4)-alpha-D-glucan:maltose-1-phosphate alpha-D-maltosyltransferase)</t>
  </si>
  <si>
    <t>glgE RPA3642</t>
  </si>
  <si>
    <t>Q6N3Q2</t>
  </si>
  <si>
    <t>Q6N3Q2_RHOPA</t>
  </si>
  <si>
    <t>4-alpha-glucanotransferase (EC 2.4.1.25) (Amylomaltase) (Disproportionating enzyme)</t>
  </si>
  <si>
    <t>malQ RPA3641</t>
  </si>
  <si>
    <t>Q6N3Q3</t>
  </si>
  <si>
    <t>Q6N3Q3_RHOPA</t>
  </si>
  <si>
    <t>Glycoside hydrolase, family 15</t>
  </si>
  <si>
    <t>RPA3640</t>
  </si>
  <si>
    <t>Q6N3Q4</t>
  </si>
  <si>
    <t>Q6N3Q4_RHOPA</t>
  </si>
  <si>
    <t>Cof-subfamily: Cof-like hydrolase</t>
  </si>
  <si>
    <t>cof RPA3639</t>
  </si>
  <si>
    <t>Q6N3Q6</t>
  </si>
  <si>
    <t>Q6N3Q6_RHOPA</t>
  </si>
  <si>
    <t>Putative 6-phosphogluconolactonase (EC 3.1.1.31)</t>
  </si>
  <si>
    <t>pgl RPA3637</t>
  </si>
  <si>
    <t>Q6N3Q7</t>
  </si>
  <si>
    <t>Q6N3Q7_RHOPA</t>
  </si>
  <si>
    <t>Glucose-6-phosphate 1-dehydrogenase (G6PD) (EC 1.1.1.49)</t>
  </si>
  <si>
    <t>zwf RPA3636</t>
  </si>
  <si>
    <t>Q6N3Q8</t>
  </si>
  <si>
    <t>Q6N3Q8_RHOPA</t>
  </si>
  <si>
    <t>6-phosphogluconate dehydrogenase (EC 1.1.1.44)</t>
  </si>
  <si>
    <t>gnd RPA3635</t>
  </si>
  <si>
    <t>Q6N3Q9</t>
  </si>
  <si>
    <t>Q6N3Q9_RHOPA</t>
  </si>
  <si>
    <t>Transaldolase (EC 2.2.1.2)</t>
  </si>
  <si>
    <t>tal RPA3634</t>
  </si>
  <si>
    <t>Q6N3R0</t>
  </si>
  <si>
    <t>Q6N3R0_RHOPA</t>
  </si>
  <si>
    <t>RPA3633</t>
  </si>
  <si>
    <t>Q6N3R2</t>
  </si>
  <si>
    <t>Q6N3R2_RHOPA</t>
  </si>
  <si>
    <t>Putative glucose dehydrogenase (EC 1.1.1.100)</t>
  </si>
  <si>
    <t>RPA3631</t>
  </si>
  <si>
    <t>Q6N3R3</t>
  </si>
  <si>
    <t>Q6N3R3_RHOPA</t>
  </si>
  <si>
    <t>Proline iminopeptidase (PIP) (EC 3.4.11.5) (Prolyl aminopeptidase)</t>
  </si>
  <si>
    <t>RPA3630</t>
  </si>
  <si>
    <t>Q6N3R4</t>
  </si>
  <si>
    <t>Q6N3R4_RHOPA</t>
  </si>
  <si>
    <t>RPA3629</t>
  </si>
  <si>
    <t>Q6N3R5</t>
  </si>
  <si>
    <t>Q6N3R5_RHOPA</t>
  </si>
  <si>
    <t>Possible amidase</t>
  </si>
  <si>
    <t>RPA3628</t>
  </si>
  <si>
    <t>Q6N3R6</t>
  </si>
  <si>
    <t>Q6N3R6_RHOPA</t>
  </si>
  <si>
    <t>Glutathione peroxidase</t>
  </si>
  <si>
    <t>RPA3627</t>
  </si>
  <si>
    <t>Q6N3R7</t>
  </si>
  <si>
    <t>Q6N3R7_RHOPA</t>
  </si>
  <si>
    <t>RPA3626</t>
  </si>
  <si>
    <t>Q6N3R9</t>
  </si>
  <si>
    <t>Q6N3R9_RHOPA</t>
  </si>
  <si>
    <t>Possible gluconolactonase (EC 3.1.1.17)</t>
  </si>
  <si>
    <t>RPA3624</t>
  </si>
  <si>
    <t>Q6N3S0</t>
  </si>
  <si>
    <t>Q6N3S0_RHOPA</t>
  </si>
  <si>
    <t>RPA3623</t>
  </si>
  <si>
    <t>Q6N3S5</t>
  </si>
  <si>
    <t>Q6N3S5_RHOPA</t>
  </si>
  <si>
    <t>AAA ATPase</t>
  </si>
  <si>
    <t>RPA3618</t>
  </si>
  <si>
    <t>Q6N3S8</t>
  </si>
  <si>
    <t>Q6N3S8_RHOPA</t>
  </si>
  <si>
    <t>RPA3615</t>
  </si>
  <si>
    <t>Q6N3S9</t>
  </si>
  <si>
    <t>Q6N3S9_RHOPA</t>
  </si>
  <si>
    <t>RPA3614</t>
  </si>
  <si>
    <t>Q6N3T0</t>
  </si>
  <si>
    <t>Q6N3T0_RHOPA</t>
  </si>
  <si>
    <t>Putative thiosulfate sulfurtransferase (EC 2.8.1.1)</t>
  </si>
  <si>
    <t>RPA3613</t>
  </si>
  <si>
    <t>Q6N3T2</t>
  </si>
  <si>
    <t>Q6N3T2_RHOPA</t>
  </si>
  <si>
    <t>RPA3611</t>
  </si>
  <si>
    <t>Q6N3T4</t>
  </si>
  <si>
    <t>Q6N3T4_RHOPA</t>
  </si>
  <si>
    <t>ABC transporter, ATPase component</t>
  </si>
  <si>
    <t>RPA3609</t>
  </si>
  <si>
    <t>Q6N3T6</t>
  </si>
  <si>
    <t>Q6N3T6_RHOPA</t>
  </si>
  <si>
    <t>Transcriptional regulator AbrB/SpoVT family</t>
  </si>
  <si>
    <t>RPA3607</t>
  </si>
  <si>
    <t>Q6N3T8</t>
  </si>
  <si>
    <t>TAM_RHOPA</t>
  </si>
  <si>
    <t>Trans-aconitate 2-methyltransferase (EC 2.1.1.144)</t>
  </si>
  <si>
    <t>tam RPA3605</t>
  </si>
  <si>
    <t>Q6N3U0</t>
  </si>
  <si>
    <t>Q6N3U0_RHOPA</t>
  </si>
  <si>
    <t>Possible transglycosylase</t>
  </si>
  <si>
    <t>RPA3603</t>
  </si>
  <si>
    <t>Q6N3U1</t>
  </si>
  <si>
    <t>Q6N3U1_RHOPA</t>
  </si>
  <si>
    <t>RPA3602</t>
  </si>
  <si>
    <t>Q6N3U3</t>
  </si>
  <si>
    <t>Q6N3U3_RHOPA</t>
  </si>
  <si>
    <t>Bacterioferritin (EC 1.16.3.1)</t>
  </si>
  <si>
    <t>bfr RPA3600</t>
  </si>
  <si>
    <t>Q6N3U5</t>
  </si>
  <si>
    <t>Q6N3U5_RHOPA</t>
  </si>
  <si>
    <t>RPA3598</t>
  </si>
  <si>
    <t>Q6N3U7</t>
  </si>
  <si>
    <t>Q6N3U7_RHOPA</t>
  </si>
  <si>
    <t>RPA3596</t>
  </si>
  <si>
    <t>Q6N3U8</t>
  </si>
  <si>
    <t>Q6N3U8_RHOPA</t>
  </si>
  <si>
    <t>RPA3595</t>
  </si>
  <si>
    <t>Q6N3V0</t>
  </si>
  <si>
    <t>Q6N3V0_RHOPA</t>
  </si>
  <si>
    <t>Collagen triple helix repeat:Antifreeze protein, type I</t>
  </si>
  <si>
    <t>RPA3593</t>
  </si>
  <si>
    <t>Q6N3V3</t>
  </si>
  <si>
    <t>Q6N3V3_RHOPA</t>
  </si>
  <si>
    <t>RPA3590</t>
  </si>
  <si>
    <t>Q6N3V5</t>
  </si>
  <si>
    <t>Q6N3V5_RHOPA</t>
  </si>
  <si>
    <t>Possible FAD-dependent monooxygenase</t>
  </si>
  <si>
    <t>RPA3588</t>
  </si>
  <si>
    <t>Q6N3V8</t>
  </si>
  <si>
    <t>Q6N3V8_RHOPA</t>
  </si>
  <si>
    <t>RPA3585</t>
  </si>
  <si>
    <t>Q6N3W1</t>
  </si>
  <si>
    <t>Q6N3W1_RHOPA</t>
  </si>
  <si>
    <t>RPA3582</t>
  </si>
  <si>
    <t>Q6N3W6</t>
  </si>
  <si>
    <t>Q6N3W6_RHOPA</t>
  </si>
  <si>
    <t>Thiamine-phosphate synthase (EC 2.5.1.3) (Thiamine-phosphate pyrophosphorylase)</t>
  </si>
  <si>
    <t>thiE RPA3576</t>
  </si>
  <si>
    <t>Q6N3W7</t>
  </si>
  <si>
    <t>THIG_RHOPA</t>
  </si>
  <si>
    <t>Thiazole synthase (EC 2.8.1.10)</t>
  </si>
  <si>
    <t>thiG RPA3575</t>
  </si>
  <si>
    <t>Q6N3W8</t>
  </si>
  <si>
    <t>Q6N3W8_RHOPA</t>
  </si>
  <si>
    <t>Putative thiamin biosynthesis ThiS</t>
  </si>
  <si>
    <t>thiS RPA3574</t>
  </si>
  <si>
    <t>Q6N3W9</t>
  </si>
  <si>
    <t>Q6N3W9_RHOPA</t>
  </si>
  <si>
    <t>Thiamine biosynthesis oxidoreductase thiO</t>
  </si>
  <si>
    <t>thiO RPA3573</t>
  </si>
  <si>
    <t>Q6N3X4</t>
  </si>
  <si>
    <t>Q6N3X4_RHOPA</t>
  </si>
  <si>
    <t>RPA3568</t>
  </si>
  <si>
    <t>Q6N3X5</t>
  </si>
  <si>
    <t>Q6N3X5_RHOPA</t>
  </si>
  <si>
    <t>RPA3567</t>
  </si>
  <si>
    <t>Q6N3X8</t>
  </si>
  <si>
    <t>Q6N3X8_RHOPA</t>
  </si>
  <si>
    <t>Putative tyrosine phenol-lyase (EC 4.1.99.1)</t>
  </si>
  <si>
    <t>RPA3564</t>
  </si>
  <si>
    <t>Q6N3Y0</t>
  </si>
  <si>
    <t>ARSM_RHOPA</t>
  </si>
  <si>
    <t>Arsenite methyltransferase (EC 2.1.1.137) (As(III) AdoMet methyltransferase)</t>
  </si>
  <si>
    <t>arsM RPA3562</t>
  </si>
  <si>
    <t>Q6N3Z1</t>
  </si>
  <si>
    <t>Q6N3Z1_RHOPA</t>
  </si>
  <si>
    <t>Putative oxidoreductase, short-chain dehydrogenase/reductase family (EC 1.-.-.-)</t>
  </si>
  <si>
    <t>RPA3551</t>
  </si>
  <si>
    <t>Q6N3Z2</t>
  </si>
  <si>
    <t>Q6N3Z2_RHOPA</t>
  </si>
  <si>
    <t>Coenzyme B12-binding:Elongator protein 3/MiaB/NifB</t>
  </si>
  <si>
    <t>RPA3550</t>
  </si>
  <si>
    <t>Q6N3Z3</t>
  </si>
  <si>
    <t>Q6N3Z3_RHOPA</t>
  </si>
  <si>
    <t>Possible hydrolase</t>
  </si>
  <si>
    <t>RPA3549</t>
  </si>
  <si>
    <t>Q6N3Z6</t>
  </si>
  <si>
    <t>Q6N3Z6_RHOPA</t>
  </si>
  <si>
    <t>RPA3546</t>
  </si>
  <si>
    <t>Q6N3Z9</t>
  </si>
  <si>
    <t>Q6N3Z9_RHOPA</t>
  </si>
  <si>
    <t>Possible multidrug resistance efflux pump</t>
  </si>
  <si>
    <t>RPA3543</t>
  </si>
  <si>
    <t>Q6N406</t>
  </si>
  <si>
    <t>Q6N406_RHOPA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urE RPA3535</t>
  </si>
  <si>
    <t>Q6N407</t>
  </si>
  <si>
    <t>Q6N407_RHOPA</t>
  </si>
  <si>
    <t>UDP-N-acetylmuramoyl-tripeptide--D-alanyl-D-alanine ligase (EC 6.3.2.10) (D-alanyl-D-alanine-adding enzyme)</t>
  </si>
  <si>
    <t>murF RPA3534</t>
  </si>
  <si>
    <t>Q6N409</t>
  </si>
  <si>
    <t>MURD_RHOPA</t>
  </si>
  <si>
    <t>UDP-N-acetylmuramoylalanine--D-glutamate ligase (EC 6.3.2.9) (D-glutamic acid-adding enzyme) (UDP-N-acetylmuramoyl-L-alanyl-D-glutamate synthetase)</t>
  </si>
  <si>
    <t>murD RPA3532</t>
  </si>
  <si>
    <t>Q6N411</t>
  </si>
  <si>
    <t>MURG_RHOPA</t>
  </si>
  <si>
    <t>UDP-N-acetylglucosamine--N-acetylmuramyl-(pentapeptide) pyrophosphoryl-undecaprenol N-acetylglucosamine transferase (EC 2.4.1.227) (Undecaprenyl-PP-MurNAc-pentapeptide-UDPGlcNAc GlcNAc transferase)</t>
  </si>
  <si>
    <t>murG RPA3530</t>
  </si>
  <si>
    <t>Q6N413</t>
  </si>
  <si>
    <t>Q6N413_RHOPA</t>
  </si>
  <si>
    <t>RPA3527</t>
  </si>
  <si>
    <t>Q6N415</t>
  </si>
  <si>
    <t>Q6N415_RHOPA</t>
  </si>
  <si>
    <t>D-alanine--D-alanine ligase (EC 6.3.2.4)</t>
  </si>
  <si>
    <t>ddlA RPA3525</t>
  </si>
  <si>
    <t>Q6N418</t>
  </si>
  <si>
    <t>Q6N418_RHOPA</t>
  </si>
  <si>
    <t>Cell division protein FtsZ</t>
  </si>
  <si>
    <t>ftsZ RPA3522</t>
  </si>
  <si>
    <t>Q6N421</t>
  </si>
  <si>
    <t>Q6N421_RHOPA</t>
  </si>
  <si>
    <t>DNA repair protein RecN (Recombination protein N)</t>
  </si>
  <si>
    <t>recN RPA3519</t>
  </si>
  <si>
    <t>Q6N423</t>
  </si>
  <si>
    <t>DNLJ_RHOPA</t>
  </si>
  <si>
    <t>DNA ligase (EC 6.5.1.2) (Polydeoxyribonucleotide synthase [NAD(+)])</t>
  </si>
  <si>
    <t>ligA RPA3517</t>
  </si>
  <si>
    <t>Q6N425</t>
  </si>
  <si>
    <t>Q6N425_RHOPA</t>
  </si>
  <si>
    <t>Aminopeptidase P (EC 3.4.11.9)</t>
  </si>
  <si>
    <t>RPA3515</t>
  </si>
  <si>
    <t>Q6N426</t>
  </si>
  <si>
    <t>Q6N426_RHOPA</t>
  </si>
  <si>
    <t>Ribosomal protein L11 methyltransferase (L11 Mtase) (EC 2.1.1.-)</t>
  </si>
  <si>
    <t>prmA RPA3514</t>
  </si>
  <si>
    <t>Q6N427</t>
  </si>
  <si>
    <t>Q6N427_RHOPA</t>
  </si>
  <si>
    <t>Phytoene dehydrogenase-related protein</t>
  </si>
  <si>
    <t>RPA3513</t>
  </si>
  <si>
    <t>Q6N430</t>
  </si>
  <si>
    <t>Q6N430_RHOPA</t>
  </si>
  <si>
    <t>RPA3510</t>
  </si>
  <si>
    <t>Q6N432</t>
  </si>
  <si>
    <t>Q6N432_RHOPA</t>
  </si>
  <si>
    <t>ATP-binding component of ABC transporter</t>
  </si>
  <si>
    <t>RPA3508</t>
  </si>
  <si>
    <t>Q6N434</t>
  </si>
  <si>
    <t>Q6N434_RHOPA</t>
  </si>
  <si>
    <t>DNA helicase (EC 3.6.4.12)</t>
  </si>
  <si>
    <t>uvrD RPA3506</t>
  </si>
  <si>
    <t>Q6N436</t>
  </si>
  <si>
    <t>Q6N436_RHOPA</t>
  </si>
  <si>
    <t>RPA3504</t>
  </si>
  <si>
    <t>Q6N437</t>
  </si>
  <si>
    <t>Q6N437_RHOPA</t>
  </si>
  <si>
    <t>Putative D-lactate dehydrogenase, oxidoreductase</t>
  </si>
  <si>
    <t>RPA3503</t>
  </si>
  <si>
    <t>Q6N439</t>
  </si>
  <si>
    <t>Q6N439_RHOPA</t>
  </si>
  <si>
    <t>RPA3501</t>
  </si>
  <si>
    <t>Q6N440</t>
  </si>
  <si>
    <t>Q6N440_RHOPA</t>
  </si>
  <si>
    <t>Fumarate hydratase class II (Fumarase C) (EC 4.2.1.2) (Aerobic fumarase) (Iron-independent fumarase)</t>
  </si>
  <si>
    <t>fumC2 fumC RPA3500</t>
  </si>
  <si>
    <t>Q6N441</t>
  </si>
  <si>
    <t>Q6N441_RHOPA</t>
  </si>
  <si>
    <t>RPA3499</t>
  </si>
  <si>
    <t>Q6N446</t>
  </si>
  <si>
    <t>Q6N446_RHOPA</t>
  </si>
  <si>
    <t>Possible TctC subunit of the Tripartite Tricarboxylate Transport(TTT) Family</t>
  </si>
  <si>
    <t>RPA3494</t>
  </si>
  <si>
    <t>Q6N447</t>
  </si>
  <si>
    <t>TYSY_RHOPA</t>
  </si>
  <si>
    <t>Thymidylate synthase (TS) (TSase) (EC 2.1.1.45)</t>
  </si>
  <si>
    <t>thyA RPA3493</t>
  </si>
  <si>
    <t>Q6N448</t>
  </si>
  <si>
    <t>Q6N448_RHOPA</t>
  </si>
  <si>
    <t>Dihydrofolate reductase (EC 1.5.1.3)</t>
  </si>
  <si>
    <t>dyr RPA3492</t>
  </si>
  <si>
    <t>Q6N449</t>
  </si>
  <si>
    <t>Q6N449_RHOPA</t>
  </si>
  <si>
    <t>Protein HflK</t>
  </si>
  <si>
    <t>hflK RPA3491</t>
  </si>
  <si>
    <t>Q6N450</t>
  </si>
  <si>
    <t>Q6N450_RHOPA</t>
  </si>
  <si>
    <t>Protein HflC</t>
  </si>
  <si>
    <t>hflC RPA3490</t>
  </si>
  <si>
    <t>Q6N452</t>
  </si>
  <si>
    <t>Q6N452_RHOPA</t>
  </si>
  <si>
    <t>Periplasmic serine endoprotease DegP-like (EC 3.4.21.107)</t>
  </si>
  <si>
    <t>RPA3488</t>
  </si>
  <si>
    <t>Q6N454</t>
  </si>
  <si>
    <t>Q6N454_RHOPA</t>
  </si>
  <si>
    <t>Putative branched-chain amino acid transport system substrate-binding protein</t>
  </si>
  <si>
    <t>RPA3486</t>
  </si>
  <si>
    <t>Q6N459</t>
  </si>
  <si>
    <t>Q6N459_RHOPA</t>
  </si>
  <si>
    <t>RPA3481</t>
  </si>
  <si>
    <t>Q6N461</t>
  </si>
  <si>
    <t>Y3479_RHOPA</t>
  </si>
  <si>
    <t>PKHD-type hydroxylase RPA3479 (EC 1.14.11.-)</t>
  </si>
  <si>
    <t>RPA3479</t>
  </si>
  <si>
    <t>Q6N462</t>
  </si>
  <si>
    <t>Q6N462_RHOPA</t>
  </si>
  <si>
    <t>Possible exbB, uptake of enterochelin tonB-dependent uptake of B colicins</t>
  </si>
  <si>
    <t>exbB5 RPA3478</t>
  </si>
  <si>
    <t>Q6N466</t>
  </si>
  <si>
    <t>Q6N466_RHOPA</t>
  </si>
  <si>
    <t>Putative 3-oxoacyl-acyl carrier protein reductase (EC 1.1.1.100)</t>
  </si>
  <si>
    <t>fabG4 RPA3474</t>
  </si>
  <si>
    <t>Q6N467</t>
  </si>
  <si>
    <t>Q6N467_RHOPA</t>
  </si>
  <si>
    <t>ucpA RPA3473</t>
  </si>
  <si>
    <t>Q6N468</t>
  </si>
  <si>
    <t>Q6N468_RHOPA</t>
  </si>
  <si>
    <t>Dihydroxy-acid dehydratase</t>
  </si>
  <si>
    <t>ilvD1 RPA3472</t>
  </si>
  <si>
    <t>Q6N469</t>
  </si>
  <si>
    <t>Q6N469_RHOPA</t>
  </si>
  <si>
    <t>ABC transporter, ATP-binding protein</t>
  </si>
  <si>
    <t>RPA3471</t>
  </si>
  <si>
    <t>Q6N470</t>
  </si>
  <si>
    <t>Q6N470_RHOPA</t>
  </si>
  <si>
    <t>Putative sugar uptake ABC transporter periplasmic solute-binding protein</t>
  </si>
  <si>
    <t>RPA3470</t>
  </si>
  <si>
    <t>Q6N473</t>
  </si>
  <si>
    <t>Q6N473_RHOPA</t>
  </si>
  <si>
    <t>Probable UDP-glucose 4-epimerase</t>
  </si>
  <si>
    <t>RPA3467</t>
  </si>
  <si>
    <t>Q6N474</t>
  </si>
  <si>
    <t>Q6N474_RHOPA</t>
  </si>
  <si>
    <t>3-ketoacyl-CoA thiolase (EC 2.3.1.16)</t>
  </si>
  <si>
    <t>RPA3466</t>
  </si>
  <si>
    <t>Q6N475</t>
  </si>
  <si>
    <t>Q6N475_RHOPA</t>
  </si>
  <si>
    <t>Putative long-chain-fatty-acid CoA ligase (EC 6.2.1.3)</t>
  </si>
  <si>
    <t>RPA3465</t>
  </si>
  <si>
    <t>Q6N480</t>
  </si>
  <si>
    <t>Q6N480_RHOPA</t>
  </si>
  <si>
    <t>RPA3460</t>
  </si>
  <si>
    <t>Q6N482</t>
  </si>
  <si>
    <t>Q6N482_RHOPA</t>
  </si>
  <si>
    <t>RPA3458</t>
  </si>
  <si>
    <t>Q6N483</t>
  </si>
  <si>
    <t>Q6N483_RHOPA</t>
  </si>
  <si>
    <t>Biotin/lipoyl attachment:Biotin-requiring enzyme, attachment site</t>
  </si>
  <si>
    <t>RPA3457</t>
  </si>
  <si>
    <t>Q6N484</t>
  </si>
  <si>
    <t>Q6N484_RHOPA</t>
  </si>
  <si>
    <t>Possible methylmalonyl-CoA decarboxylase alpha chain</t>
  </si>
  <si>
    <t>RPA3455</t>
  </si>
  <si>
    <t>Q6N486</t>
  </si>
  <si>
    <t>Q6N486_RHOPA</t>
  </si>
  <si>
    <t>Putative enoyl-CoA hydratase (EC 4.2.1.-)</t>
  </si>
  <si>
    <t>RPA3453</t>
  </si>
  <si>
    <t>Q6N488</t>
  </si>
  <si>
    <t>Q6N488_RHOPA</t>
  </si>
  <si>
    <t>RPA3451</t>
  </si>
  <si>
    <t>Q6N489</t>
  </si>
  <si>
    <t>Q6N489_RHOPA</t>
  </si>
  <si>
    <t>Putative malonic semialdehyde oxidative decarboxylase</t>
  </si>
  <si>
    <t>RPA3450</t>
  </si>
  <si>
    <t>Q6N490</t>
  </si>
  <si>
    <t>Q6N490_RHOPA</t>
  </si>
  <si>
    <t>Ribonuclease VapC (RNase VapC) (EC 3.1.-.-) (Toxin VapC)</t>
  </si>
  <si>
    <t>vapC RPA3449</t>
  </si>
  <si>
    <t>Q6N491</t>
  </si>
  <si>
    <t>Q6N491_RHOPA</t>
  </si>
  <si>
    <t>Acyl-CoA dehydrogenase (EC 1.3.99.-)</t>
  </si>
  <si>
    <t>RPA3448</t>
  </si>
  <si>
    <t>Q6N492</t>
  </si>
  <si>
    <t>Q6N492_RHOPA</t>
  </si>
  <si>
    <t>Putative enoyl-CoA hydratase/isomerase (EC 4.2.1.17)</t>
  </si>
  <si>
    <t>RPA3447</t>
  </si>
  <si>
    <t>Q6N493</t>
  </si>
  <si>
    <t>Q6N493_RHOPA</t>
  </si>
  <si>
    <t>3-hydroxyisobutyrate dehydrogenase (HIBADH) (EC 1.1.1.31)</t>
  </si>
  <si>
    <t>RPA3446</t>
  </si>
  <si>
    <t>Q6N494</t>
  </si>
  <si>
    <t>Q6N494_RHOPA</t>
  </si>
  <si>
    <t>Probable acetyl-CoA synthetase (EC 6.2.1.1)</t>
  </si>
  <si>
    <t>RPA3445</t>
  </si>
  <si>
    <t>Q6N497</t>
  </si>
  <si>
    <t>Q6N497_RHOPA</t>
  </si>
  <si>
    <t>Putative cyclase</t>
  </si>
  <si>
    <t>RPA3442</t>
  </si>
  <si>
    <t>Q6N498</t>
  </si>
  <si>
    <t>Q6N498_RHOPA</t>
  </si>
  <si>
    <t>Enoyl-CoA hydratase/isomerase family protein (EC 4.2.1.-)</t>
  </si>
  <si>
    <t>RPA3441</t>
  </si>
  <si>
    <t>Q6N499</t>
  </si>
  <si>
    <t>Q6N499_RHOPA</t>
  </si>
  <si>
    <t>Probable amidase (EC 3.5.1.4)</t>
  </si>
  <si>
    <t>RPA3440</t>
  </si>
  <si>
    <t>Q6N4A0</t>
  </si>
  <si>
    <t>Q6N4A0_RHOPA</t>
  </si>
  <si>
    <t>Putative hydrolase</t>
  </si>
  <si>
    <t>RPA3439</t>
  </si>
  <si>
    <t>Q6N4A2</t>
  </si>
  <si>
    <t>Q6N4A2_RHOPA</t>
  </si>
  <si>
    <t>RPA3437</t>
  </si>
  <si>
    <t>Q6N4A4</t>
  </si>
  <si>
    <t>Q6N4A4_RHOPA</t>
  </si>
  <si>
    <t>Glycosyl transferase, family 2</t>
  </si>
  <si>
    <t>RPA3435</t>
  </si>
  <si>
    <t>Q6N4A5</t>
  </si>
  <si>
    <t>Q6N4A5_RHOPA</t>
  </si>
  <si>
    <t>Universal stress protein (Usp)</t>
  </si>
  <si>
    <t>RPA3434</t>
  </si>
  <si>
    <t>Q6N4A6</t>
  </si>
  <si>
    <t>Q6N4A6_RHOPA</t>
  </si>
  <si>
    <t>Possible salicylate hydroxylase</t>
  </si>
  <si>
    <t>RPA3433</t>
  </si>
  <si>
    <t>Q6N4A9</t>
  </si>
  <si>
    <t>Q6N4A9_RHOPA</t>
  </si>
  <si>
    <t>RPA3430</t>
  </si>
  <si>
    <t>Q6N4B0</t>
  </si>
  <si>
    <t>Q6N4B0_RHOPA</t>
  </si>
  <si>
    <t>Serine acetyltransferase (EC 2.3.1.30)</t>
  </si>
  <si>
    <t>cysE2 RPA3429</t>
  </si>
  <si>
    <t>Q6N4B1</t>
  </si>
  <si>
    <t>Q6N4B1_RHOPA</t>
  </si>
  <si>
    <t>RPA3428</t>
  </si>
  <si>
    <t>Q6N4B4</t>
  </si>
  <si>
    <t>Q6N4B4_RHOPA</t>
  </si>
  <si>
    <t>Bacterial transferase hexapeptide repeat</t>
  </si>
  <si>
    <t>RPA3425</t>
  </si>
  <si>
    <t>Q6N4B5</t>
  </si>
  <si>
    <t>Q6N4B5_RHOPA</t>
  </si>
  <si>
    <t>RPA3424</t>
  </si>
  <si>
    <t>Q6N4C0</t>
  </si>
  <si>
    <t>Q6N4C0_RHOPA</t>
  </si>
  <si>
    <t>Possible transcriptional regulator, Crp/Fnr family</t>
  </si>
  <si>
    <t>RPA3419</t>
  </si>
  <si>
    <t>Q6N4C3</t>
  </si>
  <si>
    <t>Q6N4C3_RHOPA</t>
  </si>
  <si>
    <t>Protein with 2 CBS domains</t>
  </si>
  <si>
    <t>RPA3416</t>
  </si>
  <si>
    <t>Q6N4C7</t>
  </si>
  <si>
    <t>Q6N4C7_RHOPA</t>
  </si>
  <si>
    <t>Patatin-like phospholipase domain</t>
  </si>
  <si>
    <t>RPA3412</t>
  </si>
  <si>
    <t>Q6N4D0</t>
  </si>
  <si>
    <t>Q6N4D0_RHOPA</t>
  </si>
  <si>
    <t>Possible metal-dependent hydrolases</t>
  </si>
  <si>
    <t>RPA3409</t>
  </si>
  <si>
    <t>Q6N4D1</t>
  </si>
  <si>
    <t>Q6N4D1_RHOPA</t>
  </si>
  <si>
    <t>Nitroreductase family</t>
  </si>
  <si>
    <t>RPA3408</t>
  </si>
  <si>
    <t>Q6N4D3</t>
  </si>
  <si>
    <t>SYT_RHOPA</t>
  </si>
  <si>
    <t>Threonine--tRNA ligase (EC 6.1.1.3) (Threonyl-tRNA synthetase) (ThrRS)</t>
  </si>
  <si>
    <t>thrS RPA3406</t>
  </si>
  <si>
    <t>Q6N4D9</t>
  </si>
  <si>
    <t>Q6N4D9_RHOPA</t>
  </si>
  <si>
    <t>RPA3400</t>
  </si>
  <si>
    <t>Q6N4E0</t>
  </si>
  <si>
    <t>Q6N4E0_RHOPA</t>
  </si>
  <si>
    <t>cspA4 RPA3399</t>
  </si>
  <si>
    <t>Q6N4E6</t>
  </si>
  <si>
    <t>Q6N4E6_RHOPA</t>
  </si>
  <si>
    <t>Possible nifU homolog</t>
  </si>
  <si>
    <t>RPA3392</t>
  </si>
  <si>
    <t>Q6N4E7</t>
  </si>
  <si>
    <t>GCH1_RHOPA</t>
  </si>
  <si>
    <t>GTP cyclohydrolase 1 (EC 3.5.4.16) (GTP cyclohydrolase I) (GTP-CH-I)</t>
  </si>
  <si>
    <t>folE RPA3391</t>
  </si>
  <si>
    <t>Q6N4E8</t>
  </si>
  <si>
    <t>Q6N4E8_RHOPA</t>
  </si>
  <si>
    <t>RPA3389</t>
  </si>
  <si>
    <t>Q6N4F3</t>
  </si>
  <si>
    <t>Q6N4F3_RHOPA</t>
  </si>
  <si>
    <t>Possible ABC related periplasmic binding protein</t>
  </si>
  <si>
    <t>RPA3384</t>
  </si>
  <si>
    <t>Q6N4F7</t>
  </si>
  <si>
    <t>Q6N4F7_RHOPA</t>
  </si>
  <si>
    <t>RPA3380</t>
  </si>
  <si>
    <t>Q6N4G0</t>
  </si>
  <si>
    <t>Q6N4G0_RHOPA</t>
  </si>
  <si>
    <t>3-oxoacyl-acyl carrier protein reductase</t>
  </si>
  <si>
    <t>RPA3377</t>
  </si>
  <si>
    <t>Q6N4G1</t>
  </si>
  <si>
    <t>Q6N4G1_RHOPA</t>
  </si>
  <si>
    <t>Possible DNA methyltransferase</t>
  </si>
  <si>
    <t>RPA3376</t>
  </si>
  <si>
    <t>Q6N4G3</t>
  </si>
  <si>
    <t>Q6N4G3_RHOPA</t>
  </si>
  <si>
    <t>NAD kinase (EC 2.7.1.23) (ATP-dependent NAD kinase)</t>
  </si>
  <si>
    <t>nadK RPA3374</t>
  </si>
  <si>
    <t>Q6N4G5</t>
  </si>
  <si>
    <t>Q6N4G5_RHOPA</t>
  </si>
  <si>
    <t>RPA3372</t>
  </si>
  <si>
    <t>Q6N4H3</t>
  </si>
  <si>
    <t>Q6N4H3_RHOPA</t>
  </si>
  <si>
    <t>Putative rRNA methylase</t>
  </si>
  <si>
    <t>rrm1 RPA3364</t>
  </si>
  <si>
    <t>Q6N4H7</t>
  </si>
  <si>
    <t>Q6N4H7_RHOPA</t>
  </si>
  <si>
    <t>Putative capsule polysaccharide export outer membrane protein</t>
  </si>
  <si>
    <t>pssN RPA3360</t>
  </si>
  <si>
    <t>Q6N4J9</t>
  </si>
  <si>
    <t>Q6N4J9_RHOPA</t>
  </si>
  <si>
    <t>Possible Condensation domain, peptide synthetase</t>
  </si>
  <si>
    <t>RPA3338</t>
  </si>
  <si>
    <t>Q6N4L2</t>
  </si>
  <si>
    <t>Q6N4L2_RHOPA</t>
  </si>
  <si>
    <t>RPA3325</t>
  </si>
  <si>
    <t>Q6N4L5</t>
  </si>
  <si>
    <t>Q6N4L5_RHOPA</t>
  </si>
  <si>
    <t>Putative mannose-1-phosphate guanylyltransferase (GDP) (GDP-mannose pyrophosphorylase) (GMP) (EC 2.7.7.22)</t>
  </si>
  <si>
    <t>cpsB manC rfbM RPA3322</t>
  </si>
  <si>
    <t>Q6N4L6</t>
  </si>
  <si>
    <t>Q6N4L6_RHOPA</t>
  </si>
  <si>
    <t>Possible phosphomannomutase AlgC (EC 5.4.2.8)</t>
  </si>
  <si>
    <t>algC RPA3321</t>
  </si>
  <si>
    <t>Q6N4M1</t>
  </si>
  <si>
    <t>Q6N4M1_RHOPA</t>
  </si>
  <si>
    <t>Protein-glutamate methylesterase (EC 3.1.1.61)</t>
  </si>
  <si>
    <t>RPA3316</t>
  </si>
  <si>
    <t>Q6N4M4</t>
  </si>
  <si>
    <t>Q6N4M4_RHOPA</t>
  </si>
  <si>
    <t>RPA3313</t>
  </si>
  <si>
    <t>Q6N4M6</t>
  </si>
  <si>
    <t>Q6N4M6_RHOPA</t>
  </si>
  <si>
    <t>Glycosyl hydrolase (EC 3.2.1.-)</t>
  </si>
  <si>
    <t>RPA3311</t>
  </si>
  <si>
    <t>Q6N4M8</t>
  </si>
  <si>
    <t>Q6N4M8_RHOPA</t>
  </si>
  <si>
    <t>RPA3309</t>
  </si>
  <si>
    <t>Q6N4M9</t>
  </si>
  <si>
    <t>Q6N4M9_RHOPA</t>
  </si>
  <si>
    <t>YcfI, putative structural proteins</t>
  </si>
  <si>
    <t>RPA3308</t>
  </si>
  <si>
    <t>Q6N4N1</t>
  </si>
  <si>
    <t>Q6N4N1_RHOPA</t>
  </si>
  <si>
    <t>Copper-containing nitrite reductase (EC 1.7.2.1)</t>
  </si>
  <si>
    <t>nirK1 RPA3306</t>
  </si>
  <si>
    <t>Q6N4N3</t>
  </si>
  <si>
    <t>Q6N4N3_RHOPA</t>
  </si>
  <si>
    <t>fabG3 RPA3304</t>
  </si>
  <si>
    <t>Q6N4N6</t>
  </si>
  <si>
    <t>Q6N4N6_RHOPA</t>
  </si>
  <si>
    <t>Putative lipid transfer protein</t>
  </si>
  <si>
    <t>RPA3301</t>
  </si>
  <si>
    <t>Q6N4N8</t>
  </si>
  <si>
    <t>Q6N4N8_RHOPA</t>
  </si>
  <si>
    <t>RPA3299</t>
  </si>
  <si>
    <t>Q6N4N9</t>
  </si>
  <si>
    <t>Q6N4N9_RHOPA</t>
  </si>
  <si>
    <t>RPA3298</t>
  </si>
  <si>
    <t>Q6N4P0</t>
  </si>
  <si>
    <t>Q6N4P0_RHOPA</t>
  </si>
  <si>
    <t>RPA3297</t>
  </si>
  <si>
    <t>Q6N4P3</t>
  </si>
  <si>
    <t>Q6N4P3_RHOPA</t>
  </si>
  <si>
    <t>RPA3294</t>
  </si>
  <si>
    <t>Q6N4P4</t>
  </si>
  <si>
    <t>Q6N4P4_RHOPA</t>
  </si>
  <si>
    <t>RPA3293</t>
  </si>
  <si>
    <t>Q6N4P8</t>
  </si>
  <si>
    <t>Q6N4P8_RHOPA</t>
  </si>
  <si>
    <t>Acyl-CoA dehydrogenase (EC 1.3.99.3)</t>
  </si>
  <si>
    <t>RPA3289</t>
  </si>
  <si>
    <t>Q6N4P9</t>
  </si>
  <si>
    <t>Q6N4P9_RHOPA</t>
  </si>
  <si>
    <t>Tyrosine protein kinase:Aminoglycoside phosphotransferase</t>
  </si>
  <si>
    <t>RPA3288</t>
  </si>
  <si>
    <t>Q6N4Q0</t>
  </si>
  <si>
    <t>Q6N4Q0_RHOPA</t>
  </si>
  <si>
    <t>Putative 3-oxoacyl-acyl carrier protein reductase</t>
  </si>
  <si>
    <t>RPA3287</t>
  </si>
  <si>
    <t>Q6N4Q1</t>
  </si>
  <si>
    <t>Q6N4Q1_RHOPA</t>
  </si>
  <si>
    <t>Possible phosphoglycerate mutase (EC 5.4.2.1)</t>
  </si>
  <si>
    <t>RPA3286</t>
  </si>
  <si>
    <t>Q6N4Q2</t>
  </si>
  <si>
    <t>Q6N4Q2_RHOPA</t>
  </si>
  <si>
    <t>RPA3285</t>
  </si>
  <si>
    <t>Q6N4Q3</t>
  </si>
  <si>
    <t>Q6N4Q3_RHOPA</t>
  </si>
  <si>
    <t>Possible penicillin binding protein</t>
  </si>
  <si>
    <t>RPA3284</t>
  </si>
  <si>
    <t>Q6N4Q4</t>
  </si>
  <si>
    <t>EFTU_RHOPA</t>
  </si>
  <si>
    <t>Elongation factor Tu (EF-Tu)</t>
  </si>
  <si>
    <t>tuf1 tufA RPA3252; tuf2 tuf RPA3283</t>
  </si>
  <si>
    <t>Q6N4R1</t>
  </si>
  <si>
    <t>Q6N4R1_RHOPA</t>
  </si>
  <si>
    <t>Possible tonB protein</t>
  </si>
  <si>
    <t>RPA3276</t>
  </si>
  <si>
    <t>Q6N4R3</t>
  </si>
  <si>
    <t>Q6N4R3_RHOPA</t>
  </si>
  <si>
    <t>Transcription termination/antitermination protein NusG</t>
  </si>
  <si>
    <t>nusG RPA3274</t>
  </si>
  <si>
    <t>Q6N4R5</t>
  </si>
  <si>
    <t>RL1_RHOPA</t>
  </si>
  <si>
    <t>50S ribosomal protein L1 (RRP-L1)</t>
  </si>
  <si>
    <t>rplA RPA3272</t>
  </si>
  <si>
    <t>Q6N4R6</t>
  </si>
  <si>
    <t>Q6N4R6_RHOPA</t>
  </si>
  <si>
    <t>Putative D-isomer specific 2-hydroxyacid dehydrogenase</t>
  </si>
  <si>
    <t>RPA3271</t>
  </si>
  <si>
    <t>Q6N4R7</t>
  </si>
  <si>
    <t>RL10_RHOPA</t>
  </si>
  <si>
    <t>50S ribosomal protein L10 (RRP-L10)</t>
  </si>
  <si>
    <t>rplJ RPA3270</t>
  </si>
  <si>
    <t>Q6N4R8</t>
  </si>
  <si>
    <t>RL7_RHOPA</t>
  </si>
  <si>
    <t>50S ribosomal protein L7/L12 (RRP-L7/L12)</t>
  </si>
  <si>
    <t>rplL RPA3269</t>
  </si>
  <si>
    <t>Q6N4R9</t>
  </si>
  <si>
    <t>RPOB_RHOPA</t>
  </si>
  <si>
    <t>DNA-directed RNA polymerase subunit beta (RNAP subunit beta) (EC 2.7.7.6) (RNA polymerase subunit beta) (Transcriptase subunit beta)</t>
  </si>
  <si>
    <t>rpoB RPA3268</t>
  </si>
  <si>
    <t>Q6N4S0</t>
  </si>
  <si>
    <t>RPOC_RHOPA</t>
  </si>
  <si>
    <t>DNA-directed RNA polymerase subunit beta' (RNAP subunit beta') (EC 2.7.7.6) (RNA polymerase subunit beta') (Transcriptase subunit beta')</t>
  </si>
  <si>
    <t>rpoC RPA3267</t>
  </si>
  <si>
    <t>Q6N4S1</t>
  </si>
  <si>
    <t>Q6N4S1_RHOPA</t>
  </si>
  <si>
    <t>Possible pyridine nucleotide-disulphide oxidored</t>
  </si>
  <si>
    <t>RPA3266</t>
  </si>
  <si>
    <t>Q6N4S2</t>
  </si>
  <si>
    <t>Q6N4S2_RHOPA</t>
  </si>
  <si>
    <t>Putative ABC transporter</t>
  </si>
  <si>
    <t>RPA3265</t>
  </si>
  <si>
    <t>Q6N4T2</t>
  </si>
  <si>
    <t>RS12_RHOPA</t>
  </si>
  <si>
    <t>30S ribosomal protein S12 (RRP-S12)</t>
  </si>
  <si>
    <t>rpsL RPA3255</t>
  </si>
  <si>
    <t>Q6N4T3</t>
  </si>
  <si>
    <t>RS7_RHOPA</t>
  </si>
  <si>
    <t>30S ribosomal protein S7 (RRP-S7)</t>
  </si>
  <si>
    <t>rpsG RPA3254</t>
  </si>
  <si>
    <t>Q6N4T4</t>
  </si>
  <si>
    <t>EFG_RHOPA</t>
  </si>
  <si>
    <t>Elongation factor G (EF-G)</t>
  </si>
  <si>
    <t>fusA RPA3253</t>
  </si>
  <si>
    <t>Q6N4T6</t>
  </si>
  <si>
    <t>RS10_RHOPA</t>
  </si>
  <si>
    <t>30S ribosomal protein S10 (RRP-S10)</t>
  </si>
  <si>
    <t>rpsJ RPA3251</t>
  </si>
  <si>
    <t>Q6N4T7</t>
  </si>
  <si>
    <t>RL23_RHOPA</t>
  </si>
  <si>
    <t>50S ribosomal protein L23 (RRP-L23)</t>
  </si>
  <si>
    <t>rplW RPA3248</t>
  </si>
  <si>
    <t>Q6N4T8</t>
  </si>
  <si>
    <t>RS19_RHOPA</t>
  </si>
  <si>
    <t>30S ribosomal protein S19 (RRP-S19)</t>
  </si>
  <si>
    <t>rpsS RPA3246</t>
  </si>
  <si>
    <t>Q6N4T9</t>
  </si>
  <si>
    <t>RL22_RHOPA</t>
  </si>
  <si>
    <t>50S ribosomal protein L22 (RRP-L22)</t>
  </si>
  <si>
    <t>rplV RPA3245</t>
  </si>
  <si>
    <t>Q6N4U0</t>
  </si>
  <si>
    <t>RS3_RHOPA</t>
  </si>
  <si>
    <t>30S ribosomal protein S3 (RRP-S3)</t>
  </si>
  <si>
    <t>rpsC RPA3244</t>
  </si>
  <si>
    <t>Q6N4U1</t>
  </si>
  <si>
    <t>RL16_RHOPA</t>
  </si>
  <si>
    <t>50S ribosomal protein L16 (RRP-L16)</t>
  </si>
  <si>
    <t>rplP RPA3243</t>
  </si>
  <si>
    <t>Q6N4U2</t>
  </si>
  <si>
    <t>RL29_RHOPA</t>
  </si>
  <si>
    <t>50S ribosomal protein L29 (RRP-L29)</t>
  </si>
  <si>
    <t>rpmC RPA3242</t>
  </si>
  <si>
    <t>Q6N4U3</t>
  </si>
  <si>
    <t>RS17_RHOPA</t>
  </si>
  <si>
    <t>30S ribosomal protein S17 (RRP-S17)</t>
  </si>
  <si>
    <t>rpsQ RPA3241</t>
  </si>
  <si>
    <t>Q6N4U4</t>
  </si>
  <si>
    <t>RL14_RHOPA</t>
  </si>
  <si>
    <t>50S ribosomal protein L14 (RRP-L14)</t>
  </si>
  <si>
    <t>rplN RPA3240</t>
  </si>
  <si>
    <t>Q6N4U5</t>
  </si>
  <si>
    <t>RL5_RHOPA</t>
  </si>
  <si>
    <t>50S ribosomal protein L5 (RRP-L5)</t>
  </si>
  <si>
    <t>rplE RPA3238</t>
  </si>
  <si>
    <t>Q6N4U6</t>
  </si>
  <si>
    <t>RS14_RHOPA</t>
  </si>
  <si>
    <t>30S ribosomal protein S14 (RRP-S14)</t>
  </si>
  <si>
    <t>rpsN RPA3237</t>
  </si>
  <si>
    <t>Q6N4U7</t>
  </si>
  <si>
    <t>RS8_RHOPA</t>
  </si>
  <si>
    <t>30S ribosomal protein S8 (RRP-S8)</t>
  </si>
  <si>
    <t>rpsH RPA3236</t>
  </si>
  <si>
    <t>Q6N4U8</t>
  </si>
  <si>
    <t>RL6_RHOPA</t>
  </si>
  <si>
    <t>50S ribosomal protein L6 (RRP-L6)</t>
  </si>
  <si>
    <t>rplF RPA3235</t>
  </si>
  <si>
    <t>Q6N4U9</t>
  </si>
  <si>
    <t>RL18_RHOPA</t>
  </si>
  <si>
    <t>50S ribosomal protein L18 (RRP-L18)</t>
  </si>
  <si>
    <t>rplR RPA3234</t>
  </si>
  <si>
    <t>Q6N4V0</t>
  </si>
  <si>
    <t>RS5_RHOPA</t>
  </si>
  <si>
    <t>30S ribosomal protein S5 (RRP-S5)</t>
  </si>
  <si>
    <t>rpsE RPA3233</t>
  </si>
  <si>
    <t>Q6N4V1</t>
  </si>
  <si>
    <t>RL30_RHOPA</t>
  </si>
  <si>
    <t>50S ribosomal protein L30 (RRP-L30)</t>
  </si>
  <si>
    <t>rpmD RPA3232</t>
  </si>
  <si>
    <t>Q6N4V2</t>
  </si>
  <si>
    <t>RL15_RHOPA</t>
  </si>
  <si>
    <t>50S ribosomal protein L15 (RRP-L15)</t>
  </si>
  <si>
    <t>rplO RPA3231</t>
  </si>
  <si>
    <t>Q6N4V4</t>
  </si>
  <si>
    <t>Q6N4V4_RHOPA</t>
  </si>
  <si>
    <t>Adenylate kinase (AK) (EC 2.7.4.3) (ATP-AMP transphosphorylase) (ATP:AMP phosphotransferase) (Adenylate monophosphate kinase)</t>
  </si>
  <si>
    <t>adk RPA3229</t>
  </si>
  <si>
    <t>Q6N4V5</t>
  </si>
  <si>
    <t>RS13_RHOPA</t>
  </si>
  <si>
    <t>30S ribosomal protein S13 (RRP-S13)</t>
  </si>
  <si>
    <t>rpsM RPA3228</t>
  </si>
  <si>
    <t>Q6N4V6</t>
  </si>
  <si>
    <t>RS11_RHOPA</t>
  </si>
  <si>
    <t>30S ribosomal protein S11 (RRP-S11)</t>
  </si>
  <si>
    <t>rpsK RPA3227</t>
  </si>
  <si>
    <t>Q6N4V7</t>
  </si>
  <si>
    <t>RPOA_RHOPA</t>
  </si>
  <si>
    <t>DNA-directed RNA polymerase subunit alpha (RNAP subunit alpha) (EC 2.7.7.6) (RNA polymerase subunit alpha) (Transcriptase subunit alpha)</t>
  </si>
  <si>
    <t>rpoA RPA3226</t>
  </si>
  <si>
    <t>Q6N4V8</t>
  </si>
  <si>
    <t>RL17_RHOPA</t>
  </si>
  <si>
    <t>50S ribosomal protein L17 (RRP-L17)</t>
  </si>
  <si>
    <t>rplQ RPA3225</t>
  </si>
  <si>
    <t>Q6N4V9</t>
  </si>
  <si>
    <t>Q6N4V9_RHOPA</t>
  </si>
  <si>
    <t>Putative short-chain dehydrogenase</t>
  </si>
  <si>
    <t>RPA3224</t>
  </si>
  <si>
    <t>Q6N4W0</t>
  </si>
  <si>
    <t>Q6N4W0_RHOPA</t>
  </si>
  <si>
    <t>Zinc-type alcohol dehydrogenase-like protein</t>
  </si>
  <si>
    <t>RPA3223</t>
  </si>
  <si>
    <t>Q6N4W2</t>
  </si>
  <si>
    <t>Q6N4W2_RHOPA</t>
  </si>
  <si>
    <t>RPA3221</t>
  </si>
  <si>
    <t>Q6N4W5</t>
  </si>
  <si>
    <t>Q6N4W5_RHOPA</t>
  </si>
  <si>
    <t>RPA3218</t>
  </si>
  <si>
    <t>Q6N4W6</t>
  </si>
  <si>
    <t>Q6N4W6_RHOPA</t>
  </si>
  <si>
    <t>RPA3217</t>
  </si>
  <si>
    <t>Q6N4W7</t>
  </si>
  <si>
    <t>Q6N4W7_RHOPA</t>
  </si>
  <si>
    <t>RPA3216</t>
  </si>
  <si>
    <t>Q6N4W8</t>
  </si>
  <si>
    <t>Q6N4W8_RHOPA</t>
  </si>
  <si>
    <t>Putative nitroreductase</t>
  </si>
  <si>
    <t>RPA3215</t>
  </si>
  <si>
    <t>Q6N4X1</t>
  </si>
  <si>
    <t>Q6N4X1_RHOPA</t>
  </si>
  <si>
    <t>RPA3212</t>
  </si>
  <si>
    <t>Q6N4X2</t>
  </si>
  <si>
    <t>Q6N4X2_RHOPA</t>
  </si>
  <si>
    <t>RPA3211</t>
  </si>
  <si>
    <t>Q6N4X3</t>
  </si>
  <si>
    <t>Q6N4X3_RHOPA</t>
  </si>
  <si>
    <t>Possible prolyl oligopeptidase family Dienelactone hydrolase family</t>
  </si>
  <si>
    <t>RPA3210</t>
  </si>
  <si>
    <t>Q6N4X5</t>
  </si>
  <si>
    <t>Q6N4X5_RHOPA</t>
  </si>
  <si>
    <t>Pseudouridine synthase (EC 5.4.99.-)</t>
  </si>
  <si>
    <t>rluC RPA3208</t>
  </si>
  <si>
    <t>Q6N4X6</t>
  </si>
  <si>
    <t>Q6N4X6_RHOPA</t>
  </si>
  <si>
    <t>RPA3207</t>
  </si>
  <si>
    <t>Q6N4Y0</t>
  </si>
  <si>
    <t>Q6N4Y0_RHOPA</t>
  </si>
  <si>
    <t>Propionyl-CoA carboxylase beta chain (EC 6.4.1.3)</t>
  </si>
  <si>
    <t>pccB RPA3203</t>
  </si>
  <si>
    <t>Q6N4Y1</t>
  </si>
  <si>
    <t>Q6N4Y1_RHOPA</t>
  </si>
  <si>
    <t>RPA3202</t>
  </si>
  <si>
    <t>Q6N4Y4</t>
  </si>
  <si>
    <t>Q6N4Y4_RHOPA</t>
  </si>
  <si>
    <t>RPA3199</t>
  </si>
  <si>
    <t>Q6N4Y6</t>
  </si>
  <si>
    <t>Q6N4Y6_RHOPA</t>
  </si>
  <si>
    <t>RPA3197</t>
  </si>
  <si>
    <t>Q6N4Y7</t>
  </si>
  <si>
    <t>Q6N4Y7_RHOPA</t>
  </si>
  <si>
    <t>RPA3196</t>
  </si>
  <si>
    <t>Q6N4Y8</t>
  </si>
  <si>
    <t>Q6N4Y8_RHOPA</t>
  </si>
  <si>
    <t>Related to Pyruvate ferredoxin/flavodoxin oxidoreductase</t>
  </si>
  <si>
    <t>RPA3195</t>
  </si>
  <si>
    <t>Q6N4Y9</t>
  </si>
  <si>
    <t>Q6N4Y9_RHOPA</t>
  </si>
  <si>
    <t>RPA3194</t>
  </si>
  <si>
    <t>Q6N4Z0</t>
  </si>
  <si>
    <t>Q6N4Z0_RHOPA</t>
  </si>
  <si>
    <t>DUF35</t>
  </si>
  <si>
    <t>RPA3193</t>
  </si>
  <si>
    <t>Q6N4Z1</t>
  </si>
  <si>
    <t>Q6N4Z1_RHOPA</t>
  </si>
  <si>
    <t>MaoC-like dehydratase:Asparaginase/glutaminase</t>
  </si>
  <si>
    <t>RPA3192</t>
  </si>
  <si>
    <t>Q6N4Z2</t>
  </si>
  <si>
    <t>Q6N4Z2_RHOPA</t>
  </si>
  <si>
    <t>Putative short-chain dehydrogenases</t>
  </si>
  <si>
    <t>RPA3191</t>
  </si>
  <si>
    <t>Q6N4Z3</t>
  </si>
  <si>
    <t>Q6N4Z3_RHOPA</t>
  </si>
  <si>
    <t>Possible dihydrodipicoline synthase related protein</t>
  </si>
  <si>
    <t>RPA3190</t>
  </si>
  <si>
    <t>Q6N4Z4</t>
  </si>
  <si>
    <t>Q6N4Z4_RHOPA</t>
  </si>
  <si>
    <t>NUDIX hydrolase</t>
  </si>
  <si>
    <t>RPA3189</t>
  </si>
  <si>
    <t>Q6N4Z5</t>
  </si>
  <si>
    <t>Q6N4Z5_RHOPA</t>
  </si>
  <si>
    <t>Alcohol dehydrogenase (EC 1.-.-.-)</t>
  </si>
  <si>
    <t>RPA3188</t>
  </si>
  <si>
    <t>Q6N4Z7</t>
  </si>
  <si>
    <t>Q6N4Z7_RHOPA</t>
  </si>
  <si>
    <t>RPA3186</t>
  </si>
  <si>
    <t>Q6N4Z8</t>
  </si>
  <si>
    <t>Q6N4Z8_RHOPA</t>
  </si>
  <si>
    <t>RPA3185</t>
  </si>
  <si>
    <t>Q6N501</t>
  </si>
  <si>
    <t>Q6N501_RHOPA</t>
  </si>
  <si>
    <t>Phenazine biosynthesis PhzC/PhzF protein</t>
  </si>
  <si>
    <t>phzF RPA3182</t>
  </si>
  <si>
    <t>Q6N503</t>
  </si>
  <si>
    <t>Q6N503_RHOPA</t>
  </si>
  <si>
    <t>RPA3180</t>
  </si>
  <si>
    <t>Q6N504</t>
  </si>
  <si>
    <t>Q6N504_RHOPA</t>
  </si>
  <si>
    <t>Deoxyribodipyrimidine photolyase</t>
  </si>
  <si>
    <t>RPA3179</t>
  </si>
  <si>
    <t>Q6N506</t>
  </si>
  <si>
    <t>Q6N506_RHOPA</t>
  </si>
  <si>
    <t>RPA3177</t>
  </si>
  <si>
    <t>Q6N507</t>
  </si>
  <si>
    <t>Q6N507_RHOPA</t>
  </si>
  <si>
    <t>RPA3176</t>
  </si>
  <si>
    <t>Q6N508</t>
  </si>
  <si>
    <t>Q6N508_RHOPA</t>
  </si>
  <si>
    <t>Propionyl-CoA carboxylase, biotin carrier protein</t>
  </si>
  <si>
    <t>RPA3175</t>
  </si>
  <si>
    <t>Q6N509</t>
  </si>
  <si>
    <t>OADC_RHOPA</t>
  </si>
  <si>
    <t>Oxaloacetate decarboxylase (EC 4.1.1.3)</t>
  </si>
  <si>
    <t>RPA3174</t>
  </si>
  <si>
    <t>Q6N519</t>
  </si>
  <si>
    <t>Q6N519_RHOPA</t>
  </si>
  <si>
    <t>Possible chitooligosaccharide deacetylase (EC 3.5.1.-)</t>
  </si>
  <si>
    <t>RPA3164</t>
  </si>
  <si>
    <t>Q6N522</t>
  </si>
  <si>
    <t>Q6N522_RHOPA</t>
  </si>
  <si>
    <t>yafB RPA3161</t>
  </si>
  <si>
    <t>Q6N524</t>
  </si>
  <si>
    <t>Q6N524_RHOPA</t>
  </si>
  <si>
    <t>Probable glutathione S-transferase</t>
  </si>
  <si>
    <t>RPA3159</t>
  </si>
  <si>
    <t>Q6N525</t>
  </si>
  <si>
    <t>Q6N525_RHOPA</t>
  </si>
  <si>
    <t>RPA3158</t>
  </si>
  <si>
    <t>Q6N526</t>
  </si>
  <si>
    <t>Q6N526_RHOPA</t>
  </si>
  <si>
    <t>RPA3157</t>
  </si>
  <si>
    <t>Q6N527</t>
  </si>
  <si>
    <t>Q6N527_RHOPA</t>
  </si>
  <si>
    <t>RPA3156</t>
  </si>
  <si>
    <t>Q6N528</t>
  </si>
  <si>
    <t>PANC_RHOPA</t>
  </si>
  <si>
    <t>Pantothenate synthetase (PS) (EC 6.3.2.1) (Pantoate--beta-alanine ligase) (Pantoate-activating enzyme)</t>
  </si>
  <si>
    <t>panC RPA3155</t>
  </si>
  <si>
    <t>Q6N531</t>
  </si>
  <si>
    <t>Q6N531_RHOPA</t>
  </si>
  <si>
    <t>RPA3152</t>
  </si>
  <si>
    <t>Q6N533</t>
  </si>
  <si>
    <t>Q6N533_RHOPA</t>
  </si>
  <si>
    <t>Possible D-alanyl-D-alanine carboxypeptidase (EC 3.4.16.4)</t>
  </si>
  <si>
    <t>RPA3150</t>
  </si>
  <si>
    <t>Q6N536;REV__Q6N6P2</t>
  </si>
  <si>
    <t>Q6N536</t>
  </si>
  <si>
    <t>Q6N536_RHOPA</t>
  </si>
  <si>
    <t>Endopeptidase Clp: ATP-binding chain A</t>
  </si>
  <si>
    <t>clpA RPA3147</t>
  </si>
  <si>
    <t>Q6N542</t>
  </si>
  <si>
    <t>Q6N542_RHOPA</t>
  </si>
  <si>
    <t>Possible VirR protein</t>
  </si>
  <si>
    <t>RPA3141</t>
  </si>
  <si>
    <t>Q6N543</t>
  </si>
  <si>
    <t>Q6N543_RHOPA</t>
  </si>
  <si>
    <t>Probable Hit-like protein involved in cell-cycle regulation</t>
  </si>
  <si>
    <t>RPA3140</t>
  </si>
  <si>
    <t>Q6N544</t>
  </si>
  <si>
    <t>Q6N544_RHOPA</t>
  </si>
  <si>
    <t>DUF482</t>
  </si>
  <si>
    <t>RPA3139</t>
  </si>
  <si>
    <t>Q6N545</t>
  </si>
  <si>
    <t>Q6N545_RHOPA</t>
  </si>
  <si>
    <t>Putative glycerophosphoryl diester phosphodiesterase</t>
  </si>
  <si>
    <t>RPA3138</t>
  </si>
  <si>
    <t>Q6N546</t>
  </si>
  <si>
    <t>Q6N546_RHOPA</t>
  </si>
  <si>
    <t>Endoribonuclease L-PSP</t>
  </si>
  <si>
    <t>RPA3137</t>
  </si>
  <si>
    <t>Q6N547</t>
  </si>
  <si>
    <t>Q6N547_RHOPA</t>
  </si>
  <si>
    <t>RPA3136</t>
  </si>
  <si>
    <t>Q6N548</t>
  </si>
  <si>
    <t>Q6N548_RHOPA</t>
  </si>
  <si>
    <t>DNA polymerase IV (Pol IV) (EC 2.7.7.7)</t>
  </si>
  <si>
    <t>dinP dinB RPA3135</t>
  </si>
  <si>
    <t>Q6N551</t>
  </si>
  <si>
    <t>Q6N551_RHOPA</t>
  </si>
  <si>
    <t>Putative diguanylate cyclase (GGDEF) with response regulator receiver domain</t>
  </si>
  <si>
    <t>RPA3132</t>
  </si>
  <si>
    <t>Q6N552</t>
  </si>
  <si>
    <t>Q6N552_RHOPA</t>
  </si>
  <si>
    <t>RPA3131</t>
  </si>
  <si>
    <t>Q6N553</t>
  </si>
  <si>
    <t>Q6N553_RHOPA</t>
  </si>
  <si>
    <t>RPA3130</t>
  </si>
  <si>
    <t>Q6N554</t>
  </si>
  <si>
    <t>RL33_RHOPA</t>
  </si>
  <si>
    <t>50S ribosomal protein L33 (RRP-L33)</t>
  </si>
  <si>
    <t>rpmG rpl33 RPA3129</t>
  </si>
  <si>
    <t>Q6N556</t>
  </si>
  <si>
    <t>Q6N556_RHOPA</t>
  </si>
  <si>
    <t>RPA3127</t>
  </si>
  <si>
    <t>Q6N558</t>
  </si>
  <si>
    <t>Q6N558_RHOPA</t>
  </si>
  <si>
    <t>Ribonuclease R (RNase R) (EC 3.1.13.1)</t>
  </si>
  <si>
    <t>RNR rnr RPA3125</t>
  </si>
  <si>
    <t>Q6N559</t>
  </si>
  <si>
    <t>Q6N559_RHOPA</t>
  </si>
  <si>
    <t>DNA topoisomerase 1 (EC 5.99.1.2) (DNA topoisomerase I)</t>
  </si>
  <si>
    <t>TopA topA RPA3124</t>
  </si>
  <si>
    <t>Q6N563</t>
  </si>
  <si>
    <t>Q6N563_RHOPA</t>
  </si>
  <si>
    <t>DNA processing chain A</t>
  </si>
  <si>
    <t>DprA RPA3120</t>
  </si>
  <si>
    <t>Q6N564</t>
  </si>
  <si>
    <t>Q6N564_RHOPA</t>
  </si>
  <si>
    <t>Dihydroorotase (DHOase) (EC 3.5.2.3)</t>
  </si>
  <si>
    <t>pyr pyrC RPA3118</t>
  </si>
  <si>
    <t>Q6N565</t>
  </si>
  <si>
    <t>PYRB_RHOPA</t>
  </si>
  <si>
    <t>Aspartate carbamoyltransferase (EC 2.1.3.2) (Aspartate transcarbamylase) (ATCase)</t>
  </si>
  <si>
    <t>pyrB RPA3117</t>
  </si>
  <si>
    <t>Q6N566</t>
  </si>
  <si>
    <t>Q6N566_RHOPA</t>
  </si>
  <si>
    <t>Indole-3-pyruvate decarboxylase (EC 4.1.1.74)</t>
  </si>
  <si>
    <t>ipdC RPA3116</t>
  </si>
  <si>
    <t>Q6N567</t>
  </si>
  <si>
    <t>Q6N567_RHOPA</t>
  </si>
  <si>
    <t>Probable acyl-CoA dehydrogenase</t>
  </si>
  <si>
    <t>RPA3115</t>
  </si>
  <si>
    <t>Q6N568</t>
  </si>
  <si>
    <t>Q6N568_RHOPA</t>
  </si>
  <si>
    <t>SEC-C motif</t>
  </si>
  <si>
    <t>RPA3114</t>
  </si>
  <si>
    <t>Q6N569</t>
  </si>
  <si>
    <t>YQGF_RHOPA</t>
  </si>
  <si>
    <t>Putative pre-16S rRNA nuclease (EC 3.1.-.-)</t>
  </si>
  <si>
    <t>RPA3113</t>
  </si>
  <si>
    <t>Q6N570</t>
  </si>
  <si>
    <t>Q6N570_RHOPA</t>
  </si>
  <si>
    <t>2-nitropropane dioxygenase</t>
  </si>
  <si>
    <t>RPA3112</t>
  </si>
  <si>
    <t>Q6N571</t>
  </si>
  <si>
    <t>GATC_RHOPA</t>
  </si>
  <si>
    <t>Aspartyl/glutamyl-tRNA(Asn/Gln) amidotransferase subunit C (Asp/Glu-ADT subunit C) (EC 6.3.5.-)</t>
  </si>
  <si>
    <t>gatC RPA3111</t>
  </si>
  <si>
    <t>Q6N575</t>
  </si>
  <si>
    <t>GATA_RHOPA</t>
  </si>
  <si>
    <t>Glutamyl-tRNA(Gln) amidotransferase subunit A (Glu-ADT subunit A) (EC 6.3.5.7)</t>
  </si>
  <si>
    <t>gatA RPA3107</t>
  </si>
  <si>
    <t>Q6N576</t>
  </si>
  <si>
    <t>Q6N576_RHOPA</t>
  </si>
  <si>
    <t>Putative signal transduction histidine kinase with PAS/PAC domain</t>
  </si>
  <si>
    <t>RPA3106</t>
  </si>
  <si>
    <t>Q6N580</t>
  </si>
  <si>
    <t>Q6N580_RHOPA</t>
  </si>
  <si>
    <t>RPA3101</t>
  </si>
  <si>
    <t>Q6N581</t>
  </si>
  <si>
    <t>Q6N581_RHOPA</t>
  </si>
  <si>
    <t>Uncharacterized protein family UPF0065</t>
  </si>
  <si>
    <t>RPA3100</t>
  </si>
  <si>
    <t>Q6N583</t>
  </si>
  <si>
    <t>PANB_RHOPA</t>
  </si>
  <si>
    <t>3-methyl-2-oxobutanoate hydroxymethyltransferase (EC 2.1.2.11) (Ketopantoate hydroxymethyltransferase) (KPHMT)</t>
  </si>
  <si>
    <t>panB RPA3098</t>
  </si>
  <si>
    <t>Q6N584</t>
  </si>
  <si>
    <t>Q6N584_RHOPA</t>
  </si>
  <si>
    <t>RPA3097</t>
  </si>
  <si>
    <t>Q6N585</t>
  </si>
  <si>
    <t>Q6N585_RHOPA</t>
  </si>
  <si>
    <t>RPA3096</t>
  </si>
  <si>
    <t>Q6N586</t>
  </si>
  <si>
    <t>DER_RHOPA</t>
  </si>
  <si>
    <t>GTPase Der (GTP-binding protein EngA)</t>
  </si>
  <si>
    <t>der engA RPA3095</t>
  </si>
  <si>
    <t>Q6N588</t>
  </si>
  <si>
    <t>Q6N588_RHOPA</t>
  </si>
  <si>
    <t>Possible urea/short-chain binding protein of ABC transporter</t>
  </si>
  <si>
    <t>RPA3093</t>
  </si>
  <si>
    <t>Q6N589</t>
  </si>
  <si>
    <t>Q6N589_RHOPA</t>
  </si>
  <si>
    <t>RPA3092</t>
  </si>
  <si>
    <t>Q6N590</t>
  </si>
  <si>
    <t>Q6N590_RHOPA</t>
  </si>
  <si>
    <t>Amidophosphoribosyltransferase (ATase) (EC 2.4.2.14) (Glutamine phosphoribosylpyrophosphate amidotransferase) (GPATase)</t>
  </si>
  <si>
    <t>purF RPA3091</t>
  </si>
  <si>
    <t>Q6N591</t>
  </si>
  <si>
    <t>Q6N591_RHOPA</t>
  </si>
  <si>
    <t>Putative colicin V production protein</t>
  </si>
  <si>
    <t>RPA3090</t>
  </si>
  <si>
    <t>Q6N592</t>
  </si>
  <si>
    <t>Q6N592_RHOPA</t>
  </si>
  <si>
    <t>DNA repair protein RadA</t>
  </si>
  <si>
    <t>RadA radA RPA3089</t>
  </si>
  <si>
    <t>Q6N593</t>
  </si>
  <si>
    <t>Q6N593_RHOPA</t>
  </si>
  <si>
    <t>RPA3088</t>
  </si>
  <si>
    <t>Q6N596</t>
  </si>
  <si>
    <t>Q6N596_RHOPA</t>
  </si>
  <si>
    <t>Alanine racemase (EC 5.1.1.1)</t>
  </si>
  <si>
    <t>RPA3085</t>
  </si>
  <si>
    <t>Q6N597</t>
  </si>
  <si>
    <t>Q6N597_RHOPA</t>
  </si>
  <si>
    <t>Replicative DNA helicase (EC 3.6.4.12)</t>
  </si>
  <si>
    <t>dnaB RPA3084</t>
  </si>
  <si>
    <t>Q6N5A0</t>
  </si>
  <si>
    <t>Q6N5A0_RHOPA</t>
  </si>
  <si>
    <t>RPA3081</t>
  </si>
  <si>
    <t>Q6N5A1</t>
  </si>
  <si>
    <t>RL9_RHOPA</t>
  </si>
  <si>
    <t>50S ribosomal protein L9 (RRP-L9)</t>
  </si>
  <si>
    <t>rplI rpl9 RPA3080</t>
  </si>
  <si>
    <t>Q6N5A3</t>
  </si>
  <si>
    <t>RS18_RHOPA</t>
  </si>
  <si>
    <t>30S ribosomal protein S18 (RRP-S18)</t>
  </si>
  <si>
    <t>rpsR RPA3078</t>
  </si>
  <si>
    <t>Q6N5A4</t>
  </si>
  <si>
    <t>RS6_RHOPA</t>
  </si>
  <si>
    <t>30S ribosomal protein S6 (RRP-S6)</t>
  </si>
  <si>
    <t>rpsF RPA3077</t>
  </si>
  <si>
    <t>Q6N5A6</t>
  </si>
  <si>
    <t>Q6N5A6_RHOPA</t>
  </si>
  <si>
    <t>Malonyl CoA-acyl carrier protein transacylase (EC 2.3.1.39)</t>
  </si>
  <si>
    <t>fabD RPA3075</t>
  </si>
  <si>
    <t>Q6N5A7</t>
  </si>
  <si>
    <t>Q6N5A7_RHOPA</t>
  </si>
  <si>
    <t>3-oxoacyl-acyl carrier protein reductase fabG (EC 1.1.1.100)</t>
  </si>
  <si>
    <t>fabG2 RPA3074</t>
  </si>
  <si>
    <t>Q6N5A8</t>
  </si>
  <si>
    <t>ACP_RHOPA</t>
  </si>
  <si>
    <t>Acyl carrier protein (ACP)</t>
  </si>
  <si>
    <t>acpP RPA3073</t>
  </si>
  <si>
    <t>Q6N5A9</t>
  </si>
  <si>
    <t>Q6N5A9_RHOPA</t>
  </si>
  <si>
    <t>3-oxoacyl-[acyl-carrier-protein] synthase 2 (EC 2.3.1.179)</t>
  </si>
  <si>
    <t>fabF RPA3072</t>
  </si>
  <si>
    <t>Q6N5B0</t>
  </si>
  <si>
    <t>Q6N5B0_RHOPA</t>
  </si>
  <si>
    <t>Endolytic murein transglycosylase (EC 4.2.2.-) (Peptidoglycan polymerization terminase)</t>
  </si>
  <si>
    <t>mltG RPA3071</t>
  </si>
  <si>
    <t>Q6N5B1</t>
  </si>
  <si>
    <t>Q6N5B1_RHOPA</t>
  </si>
  <si>
    <t>RPA3070</t>
  </si>
  <si>
    <t>Q6N5B3</t>
  </si>
  <si>
    <t>Q6N5B3_RHOPA</t>
  </si>
  <si>
    <t>Putative NAD-dependent alcohol dehydrogenase (EC 1.1.1.1)</t>
  </si>
  <si>
    <t>RPA3067</t>
  </si>
  <si>
    <t>Q6N5B4</t>
  </si>
  <si>
    <t>RSMA_RHOPA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rsmA ksgA RPA3066</t>
  </si>
  <si>
    <t>Q6N5B5</t>
  </si>
  <si>
    <t>Q6N5B5_RHOPA</t>
  </si>
  <si>
    <t>RPA3064</t>
  </si>
  <si>
    <t>Q6N5B9</t>
  </si>
  <si>
    <t>AMPA_RHOPA</t>
  </si>
  <si>
    <t>Probable cytosol aminopeptidase (EC 3.4.11.1) (Leucine aminopeptidase) (LAP) (EC 3.4.11.10) (Leucyl aminopeptidase)</t>
  </si>
  <si>
    <t>pepA RPA3060</t>
  </si>
  <si>
    <t>Q6N5C0</t>
  </si>
  <si>
    <t>Q6N5C0_RHOPA</t>
  </si>
  <si>
    <t>RPA3059</t>
  </si>
  <si>
    <t>Q6N5C1</t>
  </si>
  <si>
    <t>Q6N5C1_RHOPA</t>
  </si>
  <si>
    <t>RPA3058</t>
  </si>
  <si>
    <t>Q6N5C2</t>
  </si>
  <si>
    <t>Q6N5C2_RHOPA</t>
  </si>
  <si>
    <t>ABC transporter, duplicated ATPase domains</t>
  </si>
  <si>
    <t>RPA3057</t>
  </si>
  <si>
    <t>Q6N5C3</t>
  </si>
  <si>
    <t>NDK_RHOPA</t>
  </si>
  <si>
    <t>Nucleoside diphosphate kinase (NDK) (NDP kinase) (EC 2.7.4.6) (Nucleoside-2-P kinase)</t>
  </si>
  <si>
    <t>ndk RPA3056</t>
  </si>
  <si>
    <t>Q6N5C5</t>
  </si>
  <si>
    <t>Q6N5C5_RHOPA</t>
  </si>
  <si>
    <t>RPA3054</t>
  </si>
  <si>
    <t>Q6N5C6</t>
  </si>
  <si>
    <t>Q6N5C6_RHOPA</t>
  </si>
  <si>
    <t>cspA3 RPA3053</t>
  </si>
  <si>
    <t>Q6N5C7</t>
  </si>
  <si>
    <t>Q6N5C7_RHOPA</t>
  </si>
  <si>
    <t>Phosphoribosylglycinamide formyltransferase (EC 2.1.2.2) (5'-phosphoribosylglycinamide transformylase) (GAR transformylase) (GART)</t>
  </si>
  <si>
    <t>purN RPA3052</t>
  </si>
  <si>
    <t>Q6N5C8</t>
  </si>
  <si>
    <t>PUR5_RHOPA</t>
  </si>
  <si>
    <t>Phosphoribosylformylglycinamidine cyclo-ligase (EC 6.3.3.1) (AIR synthase) (AIRS) (Phosphoribosyl-aminoimidazole synthetase)</t>
  </si>
  <si>
    <t>purM RPA3051</t>
  </si>
  <si>
    <t>Q6N5D0</t>
  </si>
  <si>
    <t>Q6N5D0_RHOPA</t>
  </si>
  <si>
    <t>RPA3049</t>
  </si>
  <si>
    <t>Q6N5D1</t>
  </si>
  <si>
    <t>Q6N5D1_RHOPA</t>
  </si>
  <si>
    <t>Polyphosphate kinase (EC 2.7.4.1) (ATP-polyphosphate phosphotransferase) (Polyphosphoric acid kinase)</t>
  </si>
  <si>
    <t>ppk RPA3048</t>
  </si>
  <si>
    <t>Q6N5D2</t>
  </si>
  <si>
    <t>Q6N5D2_RHOPA</t>
  </si>
  <si>
    <t>Putative exopolyphosphatase</t>
  </si>
  <si>
    <t>RPA3047</t>
  </si>
  <si>
    <t>Q6N5D4</t>
  </si>
  <si>
    <t>Q6N5D4_RHOPA</t>
  </si>
  <si>
    <t>Ribonuclease D (RNase D) (EC 3.1.13.5)</t>
  </si>
  <si>
    <t>rnd RPA3045</t>
  </si>
  <si>
    <t>Q6N5D5</t>
  </si>
  <si>
    <t>Y3044_RHOPA</t>
  </si>
  <si>
    <t>UPF0061 protein RPA3044</t>
  </si>
  <si>
    <t>RPA3044</t>
  </si>
  <si>
    <t>Q6N5D6</t>
  </si>
  <si>
    <t>SYDND_RHOPA</t>
  </si>
  <si>
    <t>Aspartate--tRNA(Asp/Asn) ligase (EC 6.1.1.23) (Aspartyl-tRNA synthetase) (AspRS) (Non-discriminating aspartyl-tRNA synthetase) (ND-AspRS)</t>
  </si>
  <si>
    <t>aspS RPA3043</t>
  </si>
  <si>
    <t>Q6N5D7</t>
  </si>
  <si>
    <t>Q6N5D7_RHOPA</t>
  </si>
  <si>
    <t>Malate oxidoreductase (EC 1.1.1.40)</t>
  </si>
  <si>
    <t>mao RPA3042</t>
  </si>
  <si>
    <t>Q6N5D9</t>
  </si>
  <si>
    <t>Q6N5D9_RHOPA</t>
  </si>
  <si>
    <t>RPA3040</t>
  </si>
  <si>
    <t>Q6N5E0</t>
  </si>
  <si>
    <t>Q6N5E0_RHOPA</t>
  </si>
  <si>
    <t>Possible polysaccharide deacetylase</t>
  </si>
  <si>
    <t>RPA3039</t>
  </si>
  <si>
    <t>Q6N5E1</t>
  </si>
  <si>
    <t>Q6N5E1_RHOPA</t>
  </si>
  <si>
    <t>RPA3038</t>
  </si>
  <si>
    <t>Q6N5E2</t>
  </si>
  <si>
    <t>Q6N5E2_RHOPA</t>
  </si>
  <si>
    <t>RPA3037</t>
  </si>
  <si>
    <t>Q6N5E5</t>
  </si>
  <si>
    <t>Q6N5E5_RHOPA</t>
  </si>
  <si>
    <t>RPA3034</t>
  </si>
  <si>
    <t>Q6N5E6</t>
  </si>
  <si>
    <t>Q6N5E6_RHOPA</t>
  </si>
  <si>
    <t>Possible acetylornitine deacetylase</t>
  </si>
  <si>
    <t>argE RPA3033</t>
  </si>
  <si>
    <t>Q6N5E7</t>
  </si>
  <si>
    <t>Q6N5E7_RHOPA</t>
  </si>
  <si>
    <t>Phenylacetic acid degradation-related protein</t>
  </si>
  <si>
    <t>RPA3032</t>
  </si>
  <si>
    <t>Q6N5E8</t>
  </si>
  <si>
    <t>Q6N5E8_RHOPA</t>
  </si>
  <si>
    <t>Possible Acetyltransferase (GNAT) family</t>
  </si>
  <si>
    <t>RPA3031</t>
  </si>
  <si>
    <t>Q6N5E9</t>
  </si>
  <si>
    <t>Q6N5E9_RHOPA</t>
  </si>
  <si>
    <t>RPA3030</t>
  </si>
  <si>
    <t>Q6N5F1</t>
  </si>
  <si>
    <t>Q6N5F1_RHOPA</t>
  </si>
  <si>
    <t>RPA3028</t>
  </si>
  <si>
    <t>Q6N5F5</t>
  </si>
  <si>
    <t>Q6N5F5_RHOPA</t>
  </si>
  <si>
    <t>RPA3024</t>
  </si>
  <si>
    <t>Q6N5F6</t>
  </si>
  <si>
    <t>Q6N5F6_RHOPA</t>
  </si>
  <si>
    <t>Aldo/keto reductase</t>
  </si>
  <si>
    <t>RPA3023</t>
  </si>
  <si>
    <t>Q6N5F8</t>
  </si>
  <si>
    <t>Q6N5F8_RHOPA</t>
  </si>
  <si>
    <t>Probable transcriptional regulator TetR family</t>
  </si>
  <si>
    <t>RPA3021</t>
  </si>
  <si>
    <t>Q6N5F9</t>
  </si>
  <si>
    <t>Q6N5F9_RHOPA</t>
  </si>
  <si>
    <t>RND multidrug efflux membrane fusion protein MexE</t>
  </si>
  <si>
    <t>mexE RPA3020</t>
  </si>
  <si>
    <t>Q6N5G0</t>
  </si>
  <si>
    <t>Q6N5G0_RHOPA</t>
  </si>
  <si>
    <t>RPA3018</t>
  </si>
  <si>
    <t>Q6N5G2</t>
  </si>
  <si>
    <t>Q6N5G2_RHOPA</t>
  </si>
  <si>
    <t>Bacteriophytochrome (Light-regulated signal transduction histidine kinase), PhyB2</t>
  </si>
  <si>
    <t>phyB2 RPA3016</t>
  </si>
  <si>
    <t>Q6N5G3</t>
  </si>
  <si>
    <t>Q6N5G3_RHOPA</t>
  </si>
  <si>
    <t>Bacteriophytochrome (Light-regulated signal transduction histidine kinase), PhyB1</t>
  </si>
  <si>
    <t>phyB1 RPA3015</t>
  </si>
  <si>
    <t>Q6N5G4</t>
  </si>
  <si>
    <t>Q6N5G4_RHOPA</t>
  </si>
  <si>
    <t>Two-component transcriptional regulator, LuxR family</t>
  </si>
  <si>
    <t>RPA3014</t>
  </si>
  <si>
    <t>Q6N5H1</t>
  </si>
  <si>
    <t>Q6N5H1_RHOPA</t>
  </si>
  <si>
    <t>Potassium-transporting ATPase ATP-binding subunit (EC 3.6.3.12) (ATP phosphohydrolase [potassium-transporting] B chain) (Potassium-binding and translocating subunit B) (Potassium-translocating ATPase B chain)</t>
  </si>
  <si>
    <t>kdpB RPA3003</t>
  </si>
  <si>
    <t>Q6N5I2</t>
  </si>
  <si>
    <t>Q6N5I2_RHOPA</t>
  </si>
  <si>
    <t>RPA2992</t>
  </si>
  <si>
    <t>Q6N5I4</t>
  </si>
  <si>
    <t>Q6N5I4_RHOPA</t>
  </si>
  <si>
    <t>RPA2990</t>
  </si>
  <si>
    <t>Q6N5I5</t>
  </si>
  <si>
    <t>Q6N5I5_RHOPA</t>
  </si>
  <si>
    <t>Putative quinone oxidoreductase (EC 1.6.5.5)</t>
  </si>
  <si>
    <t>RPA2989</t>
  </si>
  <si>
    <t>Q6N5I7</t>
  </si>
  <si>
    <t>Q6N5I7_RHOPA</t>
  </si>
  <si>
    <t>RPA2987</t>
  </si>
  <si>
    <t>Q6N5I8</t>
  </si>
  <si>
    <t>Q6N5I8_RHOPA</t>
  </si>
  <si>
    <t>Probable 5-carboxymethyl-2-hydroxymuconate delta isomerase</t>
  </si>
  <si>
    <t>RPA2986</t>
  </si>
  <si>
    <t>Q6N5I9</t>
  </si>
  <si>
    <t>Q6N5I9_RHOPA</t>
  </si>
  <si>
    <t>RPA2985</t>
  </si>
  <si>
    <t>Q6N5J1</t>
  </si>
  <si>
    <t>Q6N5J1_RHOPA</t>
  </si>
  <si>
    <t>RPA2983</t>
  </si>
  <si>
    <t>Q6N5J6</t>
  </si>
  <si>
    <t>Q6N5J6_RHOPA</t>
  </si>
  <si>
    <t>RPA2978</t>
  </si>
  <si>
    <t>Q6N5J7</t>
  </si>
  <si>
    <t>Q6N5J7_RHOPA</t>
  </si>
  <si>
    <t>Vitamin B12-dependent ribonucleotide reductase (EC 1.17.4.1)</t>
  </si>
  <si>
    <t>nrd RPA2977</t>
  </si>
  <si>
    <t>Q6N5J9</t>
  </si>
  <si>
    <t>Q6N5J9_RHOPA</t>
  </si>
  <si>
    <t>Putative phosphoglycerate dehydrogenase (EC 1.1.1.95)</t>
  </si>
  <si>
    <t>serA1 RPA2975</t>
  </si>
  <si>
    <t>Q6N5K0</t>
  </si>
  <si>
    <t>Q6N5K0_RHOPA</t>
  </si>
  <si>
    <t>Putative 6-aminohexanoate-cyclic-dimer hydrolase (EC 3.5.2.12)</t>
  </si>
  <si>
    <t>RPA2974</t>
  </si>
  <si>
    <t>Q6N5K1</t>
  </si>
  <si>
    <t>Q6N5K1_RHOPA</t>
  </si>
  <si>
    <t>RPA2973</t>
  </si>
  <si>
    <t>Q6N5K2</t>
  </si>
  <si>
    <t>Q6N5K2_RHOPA</t>
  </si>
  <si>
    <t>8-amino-7-oxononanoate synthase (EC 2.3.1.47)</t>
  </si>
  <si>
    <t>bioF RPA2972</t>
  </si>
  <si>
    <t>Q6N5K3</t>
  </si>
  <si>
    <t>BIOD_RHOPA</t>
  </si>
  <si>
    <t>ATP-dependent dethiobiotin synthetase BioD (EC 6.3.3.3) (DTB synthetase) (DTBS) (Dethiobiotin synthase)</t>
  </si>
  <si>
    <t>bioD RPA2971</t>
  </si>
  <si>
    <t>Q6N5K4</t>
  </si>
  <si>
    <t>Q6N5K4_RHOPA</t>
  </si>
  <si>
    <t>Adenosylmethionine-8-amino-7-oxononanoate aminotransferase (EC 2.6.1.62)</t>
  </si>
  <si>
    <t>bioA RPA2970</t>
  </si>
  <si>
    <t>Q6N5K5</t>
  </si>
  <si>
    <t>Q6N5K5_RHOPA</t>
  </si>
  <si>
    <t>RPA2969</t>
  </si>
  <si>
    <t>Q6N5K7</t>
  </si>
  <si>
    <t>Q6N5K7_RHOPA</t>
  </si>
  <si>
    <t>glnA RPA2967</t>
  </si>
  <si>
    <t>Q6N5K9</t>
  </si>
  <si>
    <t>Q6N5K9_RHOPA</t>
  </si>
  <si>
    <t>Bifunctional NAD(P)H-hydrate repair enzyme (Nicotinamide nucleotide repair protein) [Includes: ADP-dependent (S)-NAD(P)H-hydrate dehydratase (EC 4.2.1.136) (ADP-dependent NAD(P)HX dehydratase); NAD(P)H-hydrate epimerase (EC 5.1.99.6)]</t>
  </si>
  <si>
    <t>yjeF nnrD nnrE RPA2965</t>
  </si>
  <si>
    <t>Q6N5L0</t>
  </si>
  <si>
    <t>Q6N5L0_RHOPA</t>
  </si>
  <si>
    <t>Multicopper oxidase, type 1</t>
  </si>
  <si>
    <t>RPA2964</t>
  </si>
  <si>
    <t>Q6N5L1</t>
  </si>
  <si>
    <t>Q6N5L1_RHOPA</t>
  </si>
  <si>
    <t>RPA2963</t>
  </si>
  <si>
    <t>Q6N5L2</t>
  </si>
  <si>
    <t>TIG_RHOPA</t>
  </si>
  <si>
    <t>Trigger factor (TF) (EC 5.2.1.8) (PPIase)</t>
  </si>
  <si>
    <t>tig RPA2962</t>
  </si>
  <si>
    <t>Q6N5L3</t>
  </si>
  <si>
    <t>CLPP_RHOPA</t>
  </si>
  <si>
    <t>ATP-dependent Clp protease proteolytic subunit (EC 3.4.21.92) (Endopeptidase Clp)</t>
  </si>
  <si>
    <t>clpP RPA2961</t>
  </si>
  <si>
    <t>Q6N5L4</t>
  </si>
  <si>
    <t>CLPX_RHOPA</t>
  </si>
  <si>
    <t>ATP-dependent Clp protease ATP-binding subunit ClpX</t>
  </si>
  <si>
    <t>clpX RPA2960</t>
  </si>
  <si>
    <t>Q6N5L5</t>
  </si>
  <si>
    <t>Q6N5L5_RHOPA</t>
  </si>
  <si>
    <t>Lon protease (EC 3.4.21.53) (ATP-dependent protease La)</t>
  </si>
  <si>
    <t>lon RPA2959</t>
  </si>
  <si>
    <t>Q6N5L9</t>
  </si>
  <si>
    <t>Q6N5L9_RHOPA</t>
  </si>
  <si>
    <t>mex RPA2955</t>
  </si>
  <si>
    <t>Q6N5M0</t>
  </si>
  <si>
    <t>Q6N5M0_RHOPA</t>
  </si>
  <si>
    <t>Peptidase T (EC 3.4.11.4)</t>
  </si>
  <si>
    <t>pepT RPA2954</t>
  </si>
  <si>
    <t>Q6N5M1</t>
  </si>
  <si>
    <t>Q6N5M1_RHOPA</t>
  </si>
  <si>
    <t>Possible DNA-binding protein hu-alpha (NS2) (HU-2)</t>
  </si>
  <si>
    <t>hupA RPA2953</t>
  </si>
  <si>
    <t>Q6N5M3</t>
  </si>
  <si>
    <t>NUOB1_RHOPA</t>
  </si>
  <si>
    <t>NADH-quinone oxidoreductase subunit B 1 (EC 1.6.5.11) (NADH dehydrogenase I subunit B 1) (NDH-1 subunit B 1)</t>
  </si>
  <si>
    <t>nuoB1 RPA2951</t>
  </si>
  <si>
    <t>Q6N5M4</t>
  </si>
  <si>
    <t>NUOC_RHOPA</t>
  </si>
  <si>
    <t>NADH-quinone oxidoreductase subunit C (EC 1.6.5.11) (NADH dehydrogenase I subunit C) (NDH-1 subunit C)</t>
  </si>
  <si>
    <t>nuoC RPA2950</t>
  </si>
  <si>
    <t>Q6N5M5</t>
  </si>
  <si>
    <t>NUOD_RHOPA</t>
  </si>
  <si>
    <t>NADH-quinone oxidoreductase subunit D (EC 1.6.5.11) (NADH dehydrogenase I subunit D) (NDH-1 subunit D)</t>
  </si>
  <si>
    <t>nuoD RPA2949</t>
  </si>
  <si>
    <t>Q6N5M7</t>
  </si>
  <si>
    <t>Q6N5M7_RHOPA</t>
  </si>
  <si>
    <t>NADH-ubiquinone dehydrogenase chain E</t>
  </si>
  <si>
    <t>nuoE1 RPA2947</t>
  </si>
  <si>
    <t>Q6N5M9</t>
  </si>
  <si>
    <t>Q6N5M9_RHOPA</t>
  </si>
  <si>
    <t>NADH-quinone oxidoreductase subunit F (EC 1.6.5.11)</t>
  </si>
  <si>
    <t>nuoF1 RPA2945</t>
  </si>
  <si>
    <t>Q6N5N0</t>
  </si>
  <si>
    <t>Q6N5N0_RHOPA</t>
  </si>
  <si>
    <t>NADH-quinone oxidoreductase (EC 1.6.5.11)</t>
  </si>
  <si>
    <t>nuoG1 RPA2944</t>
  </si>
  <si>
    <t>Q6N5N2</t>
  </si>
  <si>
    <t>NUOI1_RHOPA</t>
  </si>
  <si>
    <t>NADH-quinone oxidoreductase subunit I 1 (EC 1.6.5.11) (NADH dehydrogenase I subunit I 1) (NDH-1 subunit I 1)</t>
  </si>
  <si>
    <t>nuoI1 RPA2942</t>
  </si>
  <si>
    <t>Q6N5N3</t>
  </si>
  <si>
    <t>Q6N5N3_RHOPA</t>
  </si>
  <si>
    <t>NADH-ubiquinone dehydrogenase chain J (EC 1.6.5.3)</t>
  </si>
  <si>
    <t>nuoJ1 RPA2941</t>
  </si>
  <si>
    <t>Q6N5N8</t>
  </si>
  <si>
    <t>Q6N5N8_RHOPA</t>
  </si>
  <si>
    <t>Putative biotin-protein ligase birA (EC 6.3.4.15)</t>
  </si>
  <si>
    <t>birA RPA2936</t>
  </si>
  <si>
    <t>Q6N5N9</t>
  </si>
  <si>
    <t>Q6N5N9_RHOPA</t>
  </si>
  <si>
    <t>RPA2935</t>
  </si>
  <si>
    <t>Q6N5P0</t>
  </si>
  <si>
    <t>Q6N5P0_RHOPA</t>
  </si>
  <si>
    <t>RPA2934</t>
  </si>
  <si>
    <t>Q6N5P3</t>
  </si>
  <si>
    <t>Q6N5P3_RHOPA</t>
  </si>
  <si>
    <t>DUF461</t>
  </si>
  <si>
    <t>RPA2931</t>
  </si>
  <si>
    <t>Q6N5P4</t>
  </si>
  <si>
    <t>Q6N5P4_RHOPA</t>
  </si>
  <si>
    <t>RPA2930</t>
  </si>
  <si>
    <t>Q6N5P6</t>
  </si>
  <si>
    <t>SYP_RHOPA</t>
  </si>
  <si>
    <t>Proline--tRNA ligase (EC 6.1.1.15) (Prolyl-tRNA synthetase) (ProRS)</t>
  </si>
  <si>
    <t>proS RPA2928</t>
  </si>
  <si>
    <t>Q6N5P7</t>
  </si>
  <si>
    <t>Q6N5P7_RHOPA</t>
  </si>
  <si>
    <t>Possible ABC type permease lipoprotein releasing factor</t>
  </si>
  <si>
    <t>RPA2927</t>
  </si>
  <si>
    <t>Q6N5P8</t>
  </si>
  <si>
    <t>LOLD2_RHOPA</t>
  </si>
  <si>
    <t>Lipoprotein-releasing system ATP-binding protein LolD 2 (EC 3.6.3.-)</t>
  </si>
  <si>
    <t>lolD2 RPA2926</t>
  </si>
  <si>
    <t>Q6N5Q0</t>
  </si>
  <si>
    <t>Q6N5Q0_RHOPA</t>
  </si>
  <si>
    <t>DNA-directed DNA polymerase (EC 2.7.7.7)</t>
  </si>
  <si>
    <t>dnaE RPA2924</t>
  </si>
  <si>
    <t>Q6N5Q2</t>
  </si>
  <si>
    <t>RS2_RHOPA</t>
  </si>
  <si>
    <t>30S ribosomal protein S2 (RRP-S2)</t>
  </si>
  <si>
    <t>rpsB RPA2922</t>
  </si>
  <si>
    <t>Q6N5Q3</t>
  </si>
  <si>
    <t>PYRH_RHOPA</t>
  </si>
  <si>
    <t>Uridylate kinase (UK) (EC 2.7.4.22) (Uridine monophosphate kinase) (UMP kinase) (UMPK)</t>
  </si>
  <si>
    <t>pyrH RPA2920</t>
  </si>
  <si>
    <t>Q6N5Q4</t>
  </si>
  <si>
    <t>Q6N5Q4_RHOPA</t>
  </si>
  <si>
    <t>Isoprenyl transferase (EC 2.5.1.-)</t>
  </si>
  <si>
    <t>uppS RPA2918</t>
  </si>
  <si>
    <t>Q6N5Q6</t>
  </si>
  <si>
    <t>DXR_RHOPA</t>
  </si>
  <si>
    <t>1-deoxy-D-xylulose 5-phosphate reductoisomerase (DXP reductoisomerase) (EC 1.1.1.267) (1-deoxyxylulose-5-phosphate reductoisomerase) (2-C-methyl-D-erythritol 4-phosphate synthase)</t>
  </si>
  <si>
    <t>dxr RPA2916</t>
  </si>
  <si>
    <t>Q6N5Q7</t>
  </si>
  <si>
    <t>Q6N5Q7_RHOPA</t>
  </si>
  <si>
    <t>Zinc metalloprotease (EC 3.4.24.-)</t>
  </si>
  <si>
    <t>RPA2915</t>
  </si>
  <si>
    <t>Q6N5Q8</t>
  </si>
  <si>
    <t>Q6N5Q8_RHOPA</t>
  </si>
  <si>
    <t>Outer membrane protein assembly factor BamA</t>
  </si>
  <si>
    <t>bamA RPA2914</t>
  </si>
  <si>
    <t>Q6N5Q9</t>
  </si>
  <si>
    <t>LPXD_RHOPA</t>
  </si>
  <si>
    <t>UDP-3-O-acylglucosamine N-acyltransferase (EC 2.3.1.-)</t>
  </si>
  <si>
    <t>lpxD RPA2913</t>
  </si>
  <si>
    <t>Q6N5R0</t>
  </si>
  <si>
    <t>Q6N5R0_RHOPA</t>
  </si>
  <si>
    <t>Acyl-[acyl-carrier-protein]--UDP-N-acetylglucosamine O-acyltransferase (EC 2.3.1.129)</t>
  </si>
  <si>
    <t>lpxA RPA2911</t>
  </si>
  <si>
    <t>Q6N5R2</t>
  </si>
  <si>
    <t>LPXB_RHOPA</t>
  </si>
  <si>
    <t>Lipid-A-disaccharide synthase (EC 2.4.1.182)</t>
  </si>
  <si>
    <t>lpxB RPA2909</t>
  </si>
  <si>
    <t>Q6N5R4</t>
  </si>
  <si>
    <t>Q6N5R4_RHOPA</t>
  </si>
  <si>
    <t>Citrate synthase</t>
  </si>
  <si>
    <t>cisY RPA2907</t>
  </si>
  <si>
    <t>Q6N5R5</t>
  </si>
  <si>
    <t>SYE_RHOPA</t>
  </si>
  <si>
    <t>Glutamate--tRNA ligase (EC 6.1.1.17) (Glutamyl-tRNA synthetase) (GluRS)</t>
  </si>
  <si>
    <t>gltX RPA2906</t>
  </si>
  <si>
    <t>Q6N5R6</t>
  </si>
  <si>
    <t>Q6N5R6_RHOPA</t>
  </si>
  <si>
    <t>Glutamine--tRNA ligase (EC 6.1.1.18) (Glutaminyl-tRNA synthetase) (GlnRS)</t>
  </si>
  <si>
    <t>glnS RPA2905</t>
  </si>
  <si>
    <t>Q6N5R8</t>
  </si>
  <si>
    <t>Q6N5R8_RHOPA</t>
  </si>
  <si>
    <t>Molybdenum cofactor biosynthesis protein A</t>
  </si>
  <si>
    <t>moeA RPA2902</t>
  </si>
  <si>
    <t>Q6N5S2</t>
  </si>
  <si>
    <t>Q6N5S2_RHOPA</t>
  </si>
  <si>
    <t>Haloacid dehalogenase-like hydrolase</t>
  </si>
  <si>
    <t>RPA2898</t>
  </si>
  <si>
    <t>Q6N5S8</t>
  </si>
  <si>
    <t>Q6N5S8_RHOPA</t>
  </si>
  <si>
    <t>Cyclic pyranopterin monophosphate synthase (EC 4.6.1.17) (Molybdenum cofactor biosynthesis protein C)</t>
  </si>
  <si>
    <t>moaC RPA2892</t>
  </si>
  <si>
    <t>Q6N5S9</t>
  </si>
  <si>
    <t>Q6N5S9_RHOPA</t>
  </si>
  <si>
    <t>Indole-3-glycerol phosphate synthase (IGPS) (EC 4.1.1.48)</t>
  </si>
  <si>
    <t>trpC RPA2891</t>
  </si>
  <si>
    <t>Q6N5T0</t>
  </si>
  <si>
    <t>TRPD_RHOPA</t>
  </si>
  <si>
    <t>Anthranilate phosphoribosyltransferase (EC 2.4.2.18)</t>
  </si>
  <si>
    <t>trpD RPA2890</t>
  </si>
  <si>
    <t>Q6N5T1</t>
  </si>
  <si>
    <t>Q6N5T1_RHOPA</t>
  </si>
  <si>
    <t>Peptidylprolyl isomerase (EC 5.2.1.8)</t>
  </si>
  <si>
    <t>RPA2889</t>
  </si>
  <si>
    <t>Q6N5T2</t>
  </si>
  <si>
    <t>Q6N5T2_RHOPA</t>
  </si>
  <si>
    <t>Triosephosphate isomerase (TIM) (TPI) (EC 5.3.1.1) (Triose-phosphate isomerase)</t>
  </si>
  <si>
    <t>cbbJ tim tpi tpiA RPA2888</t>
  </si>
  <si>
    <t>Q6N5T4</t>
  </si>
  <si>
    <t>PYRG_RHOPA</t>
  </si>
  <si>
    <t>CTP synthase (EC 6.3.4.2) (Cytidine 5'-triphosphate synthase) (Cytidine triphosphate synthetase) (CTP synthetase) (CTPS) (UTP--ammonia ligase)</t>
  </si>
  <si>
    <t>pyrG RPA2886</t>
  </si>
  <si>
    <t>Q6N5U0</t>
  </si>
  <si>
    <t>Q6N5U0_RHOPA</t>
  </si>
  <si>
    <t>RPA2880</t>
  </si>
  <si>
    <t>Q6N5U4</t>
  </si>
  <si>
    <t>OPGG_RHOPA</t>
  </si>
  <si>
    <t>Glucans biosynthesis protein G</t>
  </si>
  <si>
    <t>opgG RPA2876</t>
  </si>
  <si>
    <t>Q6N5U5</t>
  </si>
  <si>
    <t>QUEF_RHOPA</t>
  </si>
  <si>
    <t>NADPH-dependent 7-cyano-7-deazaguanine reductase (EC 1.7.1.13) (7-cyano-7-carbaguanine reductase) (NADPH-dependent nitrile oxidoreductase) (PreQ(0) reductase)</t>
  </si>
  <si>
    <t>queF RPA2875</t>
  </si>
  <si>
    <t>Q6N5U6</t>
  </si>
  <si>
    <t>ENO_RHOPA</t>
  </si>
  <si>
    <t>Enolase (EC 4.2.1.11) (2-phospho-D-glycerate hydro-lyase) (2-phosphoglycerate dehydratase)</t>
  </si>
  <si>
    <t>eno RPA2874</t>
  </si>
  <si>
    <t>Q6N5U7</t>
  </si>
  <si>
    <t>Q6N5U7_RHOPA</t>
  </si>
  <si>
    <t>Possible NADH oxidoreductase</t>
  </si>
  <si>
    <t>RPA2873</t>
  </si>
  <si>
    <t>Q6N5V0</t>
  </si>
  <si>
    <t>Q6N5V0_RHOPA</t>
  </si>
  <si>
    <t>L-carnitine dehydratase/bile acid-inducible protein F</t>
  </si>
  <si>
    <t>RPA2870</t>
  </si>
  <si>
    <t>Q6N5V1</t>
  </si>
  <si>
    <t>Q6N5V1_RHOPA</t>
  </si>
  <si>
    <t>Possible flavin-dependent oxidoreductase</t>
  </si>
  <si>
    <t>RPA2869</t>
  </si>
  <si>
    <t>Q6N5V3</t>
  </si>
  <si>
    <t>Q6N5V3_RHOPA</t>
  </si>
  <si>
    <t>Pyruvate dehydrogenase E1 component subunit alpha (EC 1.2.4.1)</t>
  </si>
  <si>
    <t>pdhA RPA2867</t>
  </si>
  <si>
    <t>Q6N5V4</t>
  </si>
  <si>
    <t>Q6N5V4_RHOPA</t>
  </si>
  <si>
    <t>Pyruvate dehydrogenase E1 component subunit beta (EC 1.2.4.1)</t>
  </si>
  <si>
    <t>RPA2866</t>
  </si>
  <si>
    <t>Q6N5V5</t>
  </si>
  <si>
    <t>Q6N5V5_RHOPA</t>
  </si>
  <si>
    <t>RPA2865</t>
  </si>
  <si>
    <t>Q6N5V6</t>
  </si>
  <si>
    <t>Q6N5V6_RHOPA</t>
  </si>
  <si>
    <t>Acetyltransferase component of pyruvate dehydrogenase complex (EC 2.3.1.12)</t>
  </si>
  <si>
    <t>RPA2864</t>
  </si>
  <si>
    <t>Q6N5V7</t>
  </si>
  <si>
    <t>Q6N5V7_RHOPA</t>
  </si>
  <si>
    <t>Dihydrolipoyl dehydrogenase (EC 1.8.1.4)</t>
  </si>
  <si>
    <t>RPA2863</t>
  </si>
  <si>
    <t>Q6N5V9</t>
  </si>
  <si>
    <t>Q6N5V9_RHOPA</t>
  </si>
  <si>
    <t>Exodeoxyribonuclease III</t>
  </si>
  <si>
    <t>xthA2 RPA2861</t>
  </si>
  <si>
    <t>Q6N5W4</t>
  </si>
  <si>
    <t>Q6N5W4_RHOPA</t>
  </si>
  <si>
    <t>RPA2856</t>
  </si>
  <si>
    <t>Q6N5W5</t>
  </si>
  <si>
    <t>Q6N5W5_RHOPA</t>
  </si>
  <si>
    <t>Deoxyguanosinetriphosphate triphosphohydrolase-like protein</t>
  </si>
  <si>
    <t>RPA2855</t>
  </si>
  <si>
    <t>Q6N5W6</t>
  </si>
  <si>
    <t>SYR_RHOPA</t>
  </si>
  <si>
    <t>Arginine--tRNA ligase (EC 6.1.1.19) (Arginyl-tRNA synthetase) (ArgRS)</t>
  </si>
  <si>
    <t>argS RPA2854</t>
  </si>
  <si>
    <t>Q6N5W7</t>
  </si>
  <si>
    <t>Q6N5W7_RHOPA</t>
  </si>
  <si>
    <t>Proline-rich region</t>
  </si>
  <si>
    <t>RPA2853</t>
  </si>
  <si>
    <t>Q6N5W8</t>
  </si>
  <si>
    <t>Q6N5W8_RHOPA</t>
  </si>
  <si>
    <t>Putative sugar hydrolase</t>
  </si>
  <si>
    <t>RPA2852</t>
  </si>
  <si>
    <t>Q6N5W9</t>
  </si>
  <si>
    <t>Q6N5W9_RHOPA</t>
  </si>
  <si>
    <t>Segregation and condensation protein A</t>
  </si>
  <si>
    <t>RPA2851</t>
  </si>
  <si>
    <t>Q6N5X0</t>
  </si>
  <si>
    <t>Q6N5X0_RHOPA</t>
  </si>
  <si>
    <t>Segregation and condensation protein B</t>
  </si>
  <si>
    <t>RPA2850</t>
  </si>
  <si>
    <t>Q6N5X1</t>
  </si>
  <si>
    <t>TATA_RHOPA</t>
  </si>
  <si>
    <t>Sec-independent protein translocase protein TatA</t>
  </si>
  <si>
    <t>tatA RPA2849</t>
  </si>
  <si>
    <t>Q6N5X2</t>
  </si>
  <si>
    <t>Q6N5X2_RHOPA</t>
  </si>
  <si>
    <t>Possible sec-independent protein secretion pathway component TatB</t>
  </si>
  <si>
    <t>tatB RPA2848</t>
  </si>
  <si>
    <t>Q6N5X5</t>
  </si>
  <si>
    <t>SYS_RHOPA</t>
  </si>
  <si>
    <t>Serine--tRNA ligase (EC 6.1.1.11) (Seryl-tRNA synthetase) (SerRS) (Seryl-tRNA(Ser/Sec) synthetase)</t>
  </si>
  <si>
    <t>serS RPA2845</t>
  </si>
  <si>
    <t>Q6N5X7</t>
  </si>
  <si>
    <t>SURE_RHOPA</t>
  </si>
  <si>
    <t>5'-nucleotidase SurE (EC 3.1.3.5) (Nucleoside 5'-monophosphate phosphohydrolase)</t>
  </si>
  <si>
    <t>surE RPA2841</t>
  </si>
  <si>
    <t>Q6N5X9</t>
  </si>
  <si>
    <t>Q6N5X9_RHOPA</t>
  </si>
  <si>
    <t>RPA2839</t>
  </si>
  <si>
    <t>Q6N5Y5</t>
  </si>
  <si>
    <t>Q6N5Y5_RHOPA</t>
  </si>
  <si>
    <t>Possible ATPase family protein</t>
  </si>
  <si>
    <t>RPA2833</t>
  </si>
  <si>
    <t>Q6N5Y6</t>
  </si>
  <si>
    <t>Q6N5Y6_RHOPA</t>
  </si>
  <si>
    <t>Putative membrane protein, possible preprotein translocase</t>
  </si>
  <si>
    <t>yajC RPA2832</t>
  </si>
  <si>
    <t>Q6N5Y7</t>
  </si>
  <si>
    <t>Q6N5Y7_RHOPA</t>
  </si>
  <si>
    <t>Protein translocase subunit SecD</t>
  </si>
  <si>
    <t>secD RPA2831</t>
  </si>
  <si>
    <t>Q6N5Y8</t>
  </si>
  <si>
    <t>Q6N5Y8_RHOPA</t>
  </si>
  <si>
    <t>Protein-export membrane protein SecF</t>
  </si>
  <si>
    <t>secF RPA2830</t>
  </si>
  <si>
    <t>Q6N5Z1</t>
  </si>
  <si>
    <t>TRMFO_RHOPA</t>
  </si>
  <si>
    <t>Methylenetetrahydrofolate--tRNA-(uracil-5-)-methyltransferase TrmFO (EC 2.1.1.74) (Folate-dependent tRNA (uracil-5-)-methyltransferase) (Folate-dependent tRNA(M-5-U54)-methyltransferase)</t>
  </si>
  <si>
    <t>trmFO gid RPA2827</t>
  </si>
  <si>
    <t>Q6N5Z4</t>
  </si>
  <si>
    <t>Q6N5Z4_RHOPA</t>
  </si>
  <si>
    <t>RPA2824</t>
  </si>
  <si>
    <t>Q6N5Z5</t>
  </si>
  <si>
    <t>Q6N5Z5_RHOPA</t>
  </si>
  <si>
    <t>RPA2823</t>
  </si>
  <si>
    <t>Q6N601</t>
  </si>
  <si>
    <t>Q6N601_RHOPA</t>
  </si>
  <si>
    <t>RPA2817</t>
  </si>
  <si>
    <t>Q6N602</t>
  </si>
  <si>
    <t>Q6N602_RHOPA</t>
  </si>
  <si>
    <t>UvrABC system protein A (UvrA protein) (Excinuclease ABC subunit A)</t>
  </si>
  <si>
    <t>uvrA RPA2816</t>
  </si>
  <si>
    <t>Q6N604</t>
  </si>
  <si>
    <t>Q6N604_RHOPA</t>
  </si>
  <si>
    <t>Single-stranded DNA-binding protein (SSB)</t>
  </si>
  <si>
    <t>ssb RPA2814</t>
  </si>
  <si>
    <t>Q6N606</t>
  </si>
  <si>
    <t>Q6N606_RHOPA</t>
  </si>
  <si>
    <t>Probable HlyC/CorC family of transporters with 2 CBS domains</t>
  </si>
  <si>
    <t>RPA2812</t>
  </si>
  <si>
    <t>Q6N607</t>
  </si>
  <si>
    <t>Q6N607_RHOPA</t>
  </si>
  <si>
    <t>Possible mazG</t>
  </si>
  <si>
    <t>mazG RPA2811</t>
  </si>
  <si>
    <t>Q6N608</t>
  </si>
  <si>
    <t>QUEC_RHOPA</t>
  </si>
  <si>
    <t>7-cyano-7-deazaguanine synthase (EC 6.3.4.20) (7-cyano-7-carbaguanine synthase) (PreQ(0) synthase) (Queuosine biosynthesis protein QueC)</t>
  </si>
  <si>
    <t>queC RPA2810</t>
  </si>
  <si>
    <t>Q6N609</t>
  </si>
  <si>
    <t>Q6N609_RHOPA</t>
  </si>
  <si>
    <t>Beta-lactamase</t>
  </si>
  <si>
    <t>RPA2809</t>
  </si>
  <si>
    <t>Q6N615</t>
  </si>
  <si>
    <t>Q6N615_RHOPA</t>
  </si>
  <si>
    <t>RPA2803</t>
  </si>
  <si>
    <t>Q6N617</t>
  </si>
  <si>
    <t>Q6N617_RHOPA</t>
  </si>
  <si>
    <t>Collagen triple helix repeat</t>
  </si>
  <si>
    <t>RPA2801</t>
  </si>
  <si>
    <t>Q6N619</t>
  </si>
  <si>
    <t>Q6N619_RHOPA</t>
  </si>
  <si>
    <t>Pyridoxal kinase (EC 2.7.1.35)</t>
  </si>
  <si>
    <t>pdxK RPA2799</t>
  </si>
  <si>
    <t>Q6N622</t>
  </si>
  <si>
    <t>GLYA2_RHOPA</t>
  </si>
  <si>
    <t>Serine hydroxymethyltransferase 2 (SHMT 2) (Serine methylase 2) (EC 2.1.2.1)</t>
  </si>
  <si>
    <t>glyA2 RPA2796</t>
  </si>
  <si>
    <t>Q6N630</t>
  </si>
  <si>
    <t>Q6N630_RHOPA</t>
  </si>
  <si>
    <t>Possible methyltransferase</t>
  </si>
  <si>
    <t>RPA2788</t>
  </si>
  <si>
    <t>Q6N632</t>
  </si>
  <si>
    <t>Q6N632_RHOPA</t>
  </si>
  <si>
    <t>RPA2786</t>
  </si>
  <si>
    <t>Q6N636</t>
  </si>
  <si>
    <t>Q6N636_RHOPA</t>
  </si>
  <si>
    <t>TrapT family, dctP subunit, C4-dicarboxylate periplasmic binding protein</t>
  </si>
  <si>
    <t>dctP2 RPA2782</t>
  </si>
  <si>
    <t>Q6N637</t>
  </si>
  <si>
    <t>Q6N637_RHOPA</t>
  </si>
  <si>
    <t>TrapT dctQ-M fusion permease, dicarboxylate transport</t>
  </si>
  <si>
    <t>dctQ2 RPA2781</t>
  </si>
  <si>
    <t>Q6N638</t>
  </si>
  <si>
    <t>Q6N638_RHOPA</t>
  </si>
  <si>
    <t>Possible AMP-binding enzyme</t>
  </si>
  <si>
    <t>RPA2780</t>
  </si>
  <si>
    <t>Q6N639</t>
  </si>
  <si>
    <t>Q6N639_RHOPA</t>
  </si>
  <si>
    <t>RPA2779</t>
  </si>
  <si>
    <t>Q6N640</t>
  </si>
  <si>
    <t>Q6N640_RHOPA</t>
  </si>
  <si>
    <t>Possible deoxyribonuclease</t>
  </si>
  <si>
    <t>RPA2778</t>
  </si>
  <si>
    <t>Q6N641</t>
  </si>
  <si>
    <t>Q6N641_RHOPA</t>
  </si>
  <si>
    <t>Methionine--tRNA ligase (EC 6.1.1.10) (Methionyl-tRNA synthetase) (MetRS)</t>
  </si>
  <si>
    <t>metG RPA2777</t>
  </si>
  <si>
    <t>Q6N642</t>
  </si>
  <si>
    <t>Q6N642_RHOPA</t>
  </si>
  <si>
    <t>Probable DNA polymerase III, delta prime subunit (EC 2.7.7.7)</t>
  </si>
  <si>
    <t>RPA2776</t>
  </si>
  <si>
    <t>Q6N645</t>
  </si>
  <si>
    <t>Q6N645_RHOPA</t>
  </si>
  <si>
    <t>Epoxide hydrolase (EC 3.3.2.3)</t>
  </si>
  <si>
    <t>RPA2773</t>
  </si>
  <si>
    <t>Q6N648</t>
  </si>
  <si>
    <t>Q6N648_RHOPA</t>
  </si>
  <si>
    <t>RPA2770</t>
  </si>
  <si>
    <t>Q6N650</t>
  </si>
  <si>
    <t>RS9_RHOPA</t>
  </si>
  <si>
    <t>30S ribosomal protein S9 (RRP-S9)</t>
  </si>
  <si>
    <t>rpsI RPA2768</t>
  </si>
  <si>
    <t>Q6N651</t>
  </si>
  <si>
    <t>RL13_RHOPA</t>
  </si>
  <si>
    <t>50S ribosomal protein L13 (RRP-L13)</t>
  </si>
  <si>
    <t>rplM RPA2767</t>
  </si>
  <si>
    <t>Q6N652</t>
  </si>
  <si>
    <t>Q6N652_RHOPA</t>
  </si>
  <si>
    <t>RPA2766</t>
  </si>
  <si>
    <t>Q6N653</t>
  </si>
  <si>
    <t>Q6N653_RHOPA</t>
  </si>
  <si>
    <t>Putative enoyl-CoA hydratase (EC 4.2.1.17)</t>
  </si>
  <si>
    <t>RPA2765</t>
  </si>
  <si>
    <t>Q6N654</t>
  </si>
  <si>
    <t>Q6N654_RHOPA</t>
  </si>
  <si>
    <t>CoA Binding Domain</t>
  </si>
  <si>
    <t>RPA2764</t>
  </si>
  <si>
    <t>Q6N655</t>
  </si>
  <si>
    <t>Q6N655_RHOPA</t>
  </si>
  <si>
    <t>Putative O-acetylhomoserine sulfhydrylase (EC 2.5.1.49)</t>
  </si>
  <si>
    <t>RPA2763</t>
  </si>
  <si>
    <t>Q6N663</t>
  </si>
  <si>
    <t>Q6N663_RHOPA</t>
  </si>
  <si>
    <t>Possible DNA-binding stress protein</t>
  </si>
  <si>
    <t>RPA2755</t>
  </si>
  <si>
    <t>Q6N665</t>
  </si>
  <si>
    <t>Q6N665_RHOPA</t>
  </si>
  <si>
    <t>RPA2753</t>
  </si>
  <si>
    <t>Q6N669</t>
  </si>
  <si>
    <t>Q6N669_RHOPA</t>
  </si>
  <si>
    <t>RPA2749</t>
  </si>
  <si>
    <t>Q6N670</t>
  </si>
  <si>
    <t>Q6N670_RHOPA</t>
  </si>
  <si>
    <t>Possible short-chain dehydrogenase</t>
  </si>
  <si>
    <t>RPA2748</t>
  </si>
  <si>
    <t>Q6N675</t>
  </si>
  <si>
    <t>Q6N675_RHOPA</t>
  </si>
  <si>
    <t>Bacterial regulatory protein, MerR family</t>
  </si>
  <si>
    <t>RPA2743</t>
  </si>
  <si>
    <t>Q6N676</t>
  </si>
  <si>
    <t>IHFA_RHOPA</t>
  </si>
  <si>
    <t>Integration host factor subunit alpha (IHF-alpha)</t>
  </si>
  <si>
    <t>ihfA himA RPA2742</t>
  </si>
  <si>
    <t>Q6N677</t>
  </si>
  <si>
    <t>Q6N677_RHOPA</t>
  </si>
  <si>
    <t>3-oxoacyl-[acyl-carrier-protein] synthase 3 (EC 2.3.1.180) (3-oxoacyl-[acyl-carrier-protein] synthase III) (Beta-ketoacyl-ACP synthase III) (KAS III)</t>
  </si>
  <si>
    <t>fabH RPA2741</t>
  </si>
  <si>
    <t>Q6N678</t>
  </si>
  <si>
    <t>PLSX_RHOPA</t>
  </si>
  <si>
    <t>Phosphate acyltransferase (EC 2.3.1.n2) (Acyl-ACP phosphotransacylase) (Acyl-[acyl-carrier-protein]--phosphate acyltransferase) (Phosphate-acyl-ACP acyltransferase)</t>
  </si>
  <si>
    <t>plsX RPA2740</t>
  </si>
  <si>
    <t>Q6N679</t>
  </si>
  <si>
    <t>Q6N679_RHOPA</t>
  </si>
  <si>
    <t>RPA2739</t>
  </si>
  <si>
    <t>Q6N680</t>
  </si>
  <si>
    <t>Q6N680_RHOPA</t>
  </si>
  <si>
    <t>RPA2738</t>
  </si>
  <si>
    <t>Q6N681</t>
  </si>
  <si>
    <t>Q6N681_RHOPA</t>
  </si>
  <si>
    <t>RPA2737</t>
  </si>
  <si>
    <t>Q6N683</t>
  </si>
  <si>
    <t>Q6N683_RHOPA</t>
  </si>
  <si>
    <t>mexC2 RPA2735</t>
  </si>
  <si>
    <t>Q6N684</t>
  </si>
  <si>
    <t>Q6N684_RHOPA</t>
  </si>
  <si>
    <t>Possible epoxide hydrolase-related protein</t>
  </si>
  <si>
    <t>RPA2734</t>
  </si>
  <si>
    <t>Q6N685</t>
  </si>
  <si>
    <t>Q6N685_RHOPA</t>
  </si>
  <si>
    <t>RPA2733</t>
  </si>
  <si>
    <t>Q6N686</t>
  </si>
  <si>
    <t>Q6N686_RHOPA</t>
  </si>
  <si>
    <t>RPA2732</t>
  </si>
  <si>
    <t>Q6N687</t>
  </si>
  <si>
    <t>Q6N687_RHOPA</t>
  </si>
  <si>
    <t>Thiamine-monophosphate kinase (TMP kinase) (Thiamine-phosphate kinase) (EC 2.7.4.16)</t>
  </si>
  <si>
    <t>thiL RPA2730</t>
  </si>
  <si>
    <t>Q6N688</t>
  </si>
  <si>
    <t>NUSB_RHOPA</t>
  </si>
  <si>
    <t>Transcription antitermination protein NusB (Antitermination factor NusB)</t>
  </si>
  <si>
    <t>nusB RPA2729</t>
  </si>
  <si>
    <t>Q6N690</t>
  </si>
  <si>
    <t>Q6N690_RHOPA</t>
  </si>
  <si>
    <t>Riboflavin synthase alpha chain (EC 2.5.1.9)</t>
  </si>
  <si>
    <t>ribC RPA2727</t>
  </si>
  <si>
    <t>Q6N691</t>
  </si>
  <si>
    <t>Q6N691_RHOPA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ribD RPA2726</t>
  </si>
  <si>
    <t>Q6N692</t>
  </si>
  <si>
    <t>NRDR_RHOPA</t>
  </si>
  <si>
    <t>Transcriptional repressor NrdR</t>
  </si>
  <si>
    <t>nrdR RPA2725</t>
  </si>
  <si>
    <t>Q6N693</t>
  </si>
  <si>
    <t>GLYA1_RHOPA</t>
  </si>
  <si>
    <t>Serine hydroxymethyltransferase 1 (SHMT 1) (Serine methylase 1) (EC 2.1.2.1)</t>
  </si>
  <si>
    <t>glyA1 RPA2724</t>
  </si>
  <si>
    <t>Q6N696</t>
  </si>
  <si>
    <t>Q6N696_RHOPA</t>
  </si>
  <si>
    <t>RPA2721</t>
  </si>
  <si>
    <t>Q6N697</t>
  </si>
  <si>
    <t>Q6N697_RHOPA</t>
  </si>
  <si>
    <t>Possible glutathione-S-transferase</t>
  </si>
  <si>
    <t>RPA2720</t>
  </si>
  <si>
    <t>Q6N698</t>
  </si>
  <si>
    <t>Q6N698_RHOPA</t>
  </si>
  <si>
    <t>RPA2719</t>
  </si>
  <si>
    <t>Q6N6A0</t>
  </si>
  <si>
    <t>Q6N6A0_RHOPA</t>
  </si>
  <si>
    <t>RPA2717</t>
  </si>
  <si>
    <t>Q6N6A2</t>
  </si>
  <si>
    <t>Q6N6A2_RHOPA</t>
  </si>
  <si>
    <t>Possible transcriptional regulator, MarR family</t>
  </si>
  <si>
    <t>RPA2715</t>
  </si>
  <si>
    <t>Q6N6A3</t>
  </si>
  <si>
    <t>Q6N6A3_RHOPA</t>
  </si>
  <si>
    <t>Putative long-chain-fatty-acid--CoA ligase (EC 6.2.1.-)</t>
  </si>
  <si>
    <t>RPA2714</t>
  </si>
  <si>
    <t>Q6N6A7</t>
  </si>
  <si>
    <t>BPT_RHOPA</t>
  </si>
  <si>
    <t>Aspartate/glutamate leucyltransferase (EC 2.3.2.29)</t>
  </si>
  <si>
    <t>bpt RPA2710</t>
  </si>
  <si>
    <t>Q6N6B5</t>
  </si>
  <si>
    <t>Q6N6B5_RHOPA</t>
  </si>
  <si>
    <t>DNA topoisomerase 4 subunit A (EC 5.99.1.3) (Topoisomerase IV subunit A)</t>
  </si>
  <si>
    <t>parC RPA2703</t>
  </si>
  <si>
    <t>Q6N6B7</t>
  </si>
  <si>
    <t>Q6N6B7_RHOPA</t>
  </si>
  <si>
    <t>RPA2701</t>
  </si>
  <si>
    <t>Q6N6C0</t>
  </si>
  <si>
    <t>Q6N6C0_RHOPA</t>
  </si>
  <si>
    <t>GTPase Era</t>
  </si>
  <si>
    <t>era RPA2698</t>
  </si>
  <si>
    <t>Q6N6C1</t>
  </si>
  <si>
    <t>RNC_RHOPA</t>
  </si>
  <si>
    <t>Ribonuclease 3 (EC 3.1.26.3) (Ribonuclease III) (RNase III)</t>
  </si>
  <si>
    <t>rnc RPA2697</t>
  </si>
  <si>
    <t>Q6N6C3</t>
  </si>
  <si>
    <t>ACPS_RHOPA</t>
  </si>
  <si>
    <t>Holo-[acyl-carrier-protein] synthase (Holo-ACP synthase) (EC 2.7.8.7) (4'-phosphopantetheinyl transferase AcpS)</t>
  </si>
  <si>
    <t>acpS RPA2695</t>
  </si>
  <si>
    <t>Q6N6C4</t>
  </si>
  <si>
    <t>Q6N6C4_RHOPA</t>
  </si>
  <si>
    <t>GTP pyrophosphokinase (EC 2.7.6.5)</t>
  </si>
  <si>
    <t>relA RPA2693</t>
  </si>
  <si>
    <t>Q6N6C5</t>
  </si>
  <si>
    <t>RPOZ_RHOPA</t>
  </si>
  <si>
    <t>DNA-directed RNA polymerase subunit omega (RNAP omega subunit) (EC 2.7.7.6) (RNA polymerase omega subunit) (Transcriptase subunit omega)</t>
  </si>
  <si>
    <t>rpoZ RPA2692</t>
  </si>
  <si>
    <t>Q6N6C6</t>
  </si>
  <si>
    <t>Q6N6C6_RHOPA</t>
  </si>
  <si>
    <t>DUF88</t>
  </si>
  <si>
    <t>RPA2691</t>
  </si>
  <si>
    <t>Q6N6C7</t>
  </si>
  <si>
    <t>Q6N6C7_RHOPA</t>
  </si>
  <si>
    <t>Possible uracil-DNA glycosylase</t>
  </si>
  <si>
    <t>RPA2690</t>
  </si>
  <si>
    <t>Q6N6C8</t>
  </si>
  <si>
    <t>Q6N6C8_RHOPA</t>
  </si>
  <si>
    <t>Possible thiol-specific antioxidant related protein</t>
  </si>
  <si>
    <t>RPA2689</t>
  </si>
  <si>
    <t>Q6N6C9</t>
  </si>
  <si>
    <t>SSRP_RHOPA</t>
  </si>
  <si>
    <t>SsrA-binding protein (Small protein B)</t>
  </si>
  <si>
    <t>smpB RPA2688</t>
  </si>
  <si>
    <t>Q6N6D0</t>
  </si>
  <si>
    <t>MSCL_RHOPA</t>
  </si>
  <si>
    <t>Large-conductance mechanosensitive channel</t>
  </si>
  <si>
    <t>mscL RPA2687</t>
  </si>
  <si>
    <t>Q6N6D1</t>
  </si>
  <si>
    <t>Q6N6D1_RHOPA</t>
  </si>
  <si>
    <t>4-hydroxy-tetrahydrodipicolinate synthase (HTPA synthase) (EC 4.3.3.7)</t>
  </si>
  <si>
    <t>dapA dapA2 RPA2686</t>
  </si>
  <si>
    <t>Q6N6D2</t>
  </si>
  <si>
    <t>Q6N6D2_RHOPA</t>
  </si>
  <si>
    <t>RPA2685</t>
  </si>
  <si>
    <t>Q6N6D3</t>
  </si>
  <si>
    <t>Q6N6D3_RHOPA</t>
  </si>
  <si>
    <t>RPA2684</t>
  </si>
  <si>
    <t>Q6N6D4</t>
  </si>
  <si>
    <t>Q6N6D4_RHOPA</t>
  </si>
  <si>
    <t>DUF213</t>
  </si>
  <si>
    <t>dur1 RPA2683</t>
  </si>
  <si>
    <t>Q6N6D5</t>
  </si>
  <si>
    <t>Q6N6D5_RHOPA</t>
  </si>
  <si>
    <t>Urea amidolyase-related</t>
  </si>
  <si>
    <t>uahA RPA2682</t>
  </si>
  <si>
    <t>Q6N6D6</t>
  </si>
  <si>
    <t>PXPA_RHOPA</t>
  </si>
  <si>
    <t>5-oxoprolinase subunit A (5-OPase subunit A) (EC 3.5.2.9) (5-oxoprolinase (ATP-hydrolyzing) subunit A)</t>
  </si>
  <si>
    <t>pxpA RPA2681</t>
  </si>
  <si>
    <t>Q6N6E2</t>
  </si>
  <si>
    <t>RIMO_RHOPA</t>
  </si>
  <si>
    <t>Ribosomal protein S12 methylthiotransferase RimO (S12 MTTase) (S12 methylthiotransferase) (EC 2.8.4.4) (Ribosomal protein S12 (aspartate-C(3))-methylthiotransferase) (Ribosome maturation factor RimO)</t>
  </si>
  <si>
    <t>rimO RPA2675</t>
  </si>
  <si>
    <t>Q6N6E3</t>
  </si>
  <si>
    <t>Q6N6E3_RHOPA</t>
  </si>
  <si>
    <t>Quinone oxidoreductase (EC 1.6.5.5)</t>
  </si>
  <si>
    <t>RPA2674</t>
  </si>
  <si>
    <t>Q6N6E6</t>
  </si>
  <si>
    <t>Q6N6E6_RHOPA</t>
  </si>
  <si>
    <t>Putative FAD-dependent monoxygenase</t>
  </si>
  <si>
    <t>RPA2671</t>
  </si>
  <si>
    <t>Q6N6F0</t>
  </si>
  <si>
    <t>Q6N6F0_RHOPA</t>
  </si>
  <si>
    <t>RPA2667</t>
  </si>
  <si>
    <t>Q6N6F1</t>
  </si>
  <si>
    <t>Q6N6F1_RHOPA</t>
  </si>
  <si>
    <t>Possible binding protein component of ABC transporter</t>
  </si>
  <si>
    <t>RPA2666</t>
  </si>
  <si>
    <t>Q6N6F2</t>
  </si>
  <si>
    <t>Q6N6F2_RHOPA</t>
  </si>
  <si>
    <t>Possible acid-CoA ligase (EC 6.3.2.-)</t>
  </si>
  <si>
    <t>RPA2665</t>
  </si>
  <si>
    <t>Q6N6F4</t>
  </si>
  <si>
    <t>Q6N6F4_RHOPA</t>
  </si>
  <si>
    <t>Transcription-repair-coupling factor (TRCF) (EC 3.6.4.-)</t>
  </si>
  <si>
    <t>Mfd mfd RPA2663</t>
  </si>
  <si>
    <t>Q6N6F5</t>
  </si>
  <si>
    <t>Q6N6F5_RHOPA</t>
  </si>
  <si>
    <t>ATP-dependent DNA helicase (EC 3.6.1.-)</t>
  </si>
  <si>
    <t>recG RPA2662</t>
  </si>
  <si>
    <t>Q6N6F6</t>
  </si>
  <si>
    <t>Q6N6F6_RHOPA</t>
  </si>
  <si>
    <t>DUF502</t>
  </si>
  <si>
    <t>RPA2661</t>
  </si>
  <si>
    <t>Q6N6F7</t>
  </si>
  <si>
    <t>Q6N6F7_RHOPA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RPA2660</t>
  </si>
  <si>
    <t>Q6N6F8</t>
  </si>
  <si>
    <t>GLMU_RHOPA</t>
  </si>
  <si>
    <t>Bifunctional protein GlmU [Includes: UDP-N-acetylglucosamine pyrophosphorylase (EC 2.7.7.23) (N-acetylglucosamine-1-phosphate uridyltransferase); Glucosamine-1-phosphate N-acetyltransferase (EC 2.3.1.157)]</t>
  </si>
  <si>
    <t>glmU RPA2659</t>
  </si>
  <si>
    <t>Q6N6G1</t>
  </si>
  <si>
    <t>Q6N6G1_RHOPA</t>
  </si>
  <si>
    <t>RPA2656</t>
  </si>
  <si>
    <t>Q6N6G2</t>
  </si>
  <si>
    <t>Q6N6G2_RHOPA</t>
  </si>
  <si>
    <t>Beta-(1-3)-glucosyl transferase</t>
  </si>
  <si>
    <t>RPA2655</t>
  </si>
  <si>
    <t>Q6N6G3</t>
  </si>
  <si>
    <t>Q6N6G3_RHOPA</t>
  </si>
  <si>
    <t>RPA2652</t>
  </si>
  <si>
    <t>Q6N6G4</t>
  </si>
  <si>
    <t>Q6N6G4_RHOPA</t>
  </si>
  <si>
    <t>Endoribonuclease, protein synthesis inhibitor</t>
  </si>
  <si>
    <t>RPA2651</t>
  </si>
  <si>
    <t>Q6N6G7</t>
  </si>
  <si>
    <t>Q6N6G7_RHOPA</t>
  </si>
  <si>
    <t>RPA2648</t>
  </si>
  <si>
    <t>Q6N6G8</t>
  </si>
  <si>
    <t>Q6N6G8_RHOPA</t>
  </si>
  <si>
    <t>RPA2647</t>
  </si>
  <si>
    <t>Q6N6G9</t>
  </si>
  <si>
    <t>Q6N6G9_RHOPA</t>
  </si>
  <si>
    <t>Putative ABC transporter oligopeptide-binding protein</t>
  </si>
  <si>
    <t>RPA2646</t>
  </si>
  <si>
    <t>Q6N6H2</t>
  </si>
  <si>
    <t>Q6N6H2_RHOPA</t>
  </si>
  <si>
    <t>RPA2643</t>
  </si>
  <si>
    <t>Q6N6H4</t>
  </si>
  <si>
    <t>Q6N6H4_RHOPA</t>
  </si>
  <si>
    <t>RPA2641</t>
  </si>
  <si>
    <t>Q6N6H5</t>
  </si>
  <si>
    <t>Q6N6H5_RHOPA</t>
  </si>
  <si>
    <t>Isochorismatase hydrolase family</t>
  </si>
  <si>
    <t>RPA2640</t>
  </si>
  <si>
    <t>Q6N6H6</t>
  </si>
  <si>
    <t>Q6N6H6_RHOPA</t>
  </si>
  <si>
    <t>Probable L-2-amino-thiazoline-4-carboxylic acid hydrolase</t>
  </si>
  <si>
    <t>RPA2639</t>
  </si>
  <si>
    <t>Q6N6H7</t>
  </si>
  <si>
    <t>Q6N6H7_RHOPA</t>
  </si>
  <si>
    <t>RPA2638</t>
  </si>
  <si>
    <t>Q6N6I7</t>
  </si>
  <si>
    <t>Q6N6I7_RHOPA</t>
  </si>
  <si>
    <t>Polar amino acid ABC transport substrate-binding protein, aapJ-2</t>
  </si>
  <si>
    <t>aapJ-2 RPA2628</t>
  </si>
  <si>
    <t>Q6N6I8</t>
  </si>
  <si>
    <t>Q6N6I8_RHOPA</t>
  </si>
  <si>
    <t>Putative carboxylesterase (EC 3.1.1.-)</t>
  </si>
  <si>
    <t>RPA2627</t>
  </si>
  <si>
    <t>Q6N6I9</t>
  </si>
  <si>
    <t>Q6N6I9_RHOPA</t>
  </si>
  <si>
    <t>RPA2626</t>
  </si>
  <si>
    <t>Q6N6J0</t>
  </si>
  <si>
    <t>Q6N6J0_RHOPA</t>
  </si>
  <si>
    <t>Putative cystathionine or methionine gamma-lyase (EC 4.4.1.-)</t>
  </si>
  <si>
    <t>RPA2625</t>
  </si>
  <si>
    <t>Q6N6J1</t>
  </si>
  <si>
    <t>Q6N6J1_RHOPA</t>
  </si>
  <si>
    <t>Putative sulfonate transport system substrate-binding protein</t>
  </si>
  <si>
    <t>RPA2624</t>
  </si>
  <si>
    <t>Q6N6J4</t>
  </si>
  <si>
    <t>Q6N6J4_RHOPA</t>
  </si>
  <si>
    <t>RPA2621</t>
  </si>
  <si>
    <t>Q6N6J7</t>
  </si>
  <si>
    <t>Q6N6J7_RHOPA</t>
  </si>
  <si>
    <t>RPA2618</t>
  </si>
  <si>
    <t>Q6N6K3</t>
  </si>
  <si>
    <t>SSUD_RHOPA</t>
  </si>
  <si>
    <t>Alkanesulfonate monooxygenase (EC 1.14.14.5) (FMNH2-dependent aliphatic sulfonate monooxygenase)</t>
  </si>
  <si>
    <t>ssuD RPA2612</t>
  </si>
  <si>
    <t>Q6N6K7</t>
  </si>
  <si>
    <t>Q6N6K7_RHOPA</t>
  </si>
  <si>
    <t>Possible sulfonate binding protein</t>
  </si>
  <si>
    <t>RPA2608</t>
  </si>
  <si>
    <t>Q6N6K9</t>
  </si>
  <si>
    <t>Q6N6K9_RHOPA</t>
  </si>
  <si>
    <t>Queuine tRNA-ribosyltransferase (EC 2.4.2.29) (Guanine insertion enzyme) (tRNA-guanine transglycosylase)</t>
  </si>
  <si>
    <t>tgt RPA2606</t>
  </si>
  <si>
    <t>Q6N6L0</t>
  </si>
  <si>
    <t>QUEA_RHOPA</t>
  </si>
  <si>
    <t>S-adenosylmethionine:tRNA ribosyltransferase-isomerase (EC 2.4.99.17) (Queuosine biosynthesis protein QueA)</t>
  </si>
  <si>
    <t>queA RPA2605</t>
  </si>
  <si>
    <t>Q6N6L1</t>
  </si>
  <si>
    <t>Q6N6L1_RHOPA</t>
  </si>
  <si>
    <t>Peptidyl-prolyl cis-trans isomerase (PPIase) (EC 5.2.1.8)</t>
  </si>
  <si>
    <t>RPA2604</t>
  </si>
  <si>
    <t>Q6N6L2</t>
  </si>
  <si>
    <t>Q6N6L2_RHOPA</t>
  </si>
  <si>
    <t>RPA2603</t>
  </si>
  <si>
    <t>Q6N6L3</t>
  </si>
  <si>
    <t>Q6N6L3_RHOPA</t>
  </si>
  <si>
    <t>RPA2602</t>
  </si>
  <si>
    <t>Q6N6L4</t>
  </si>
  <si>
    <t>COAD_RHOPA</t>
  </si>
  <si>
    <t>Phosphopantetheine adenylyltransferase (EC 2.7.7.3) (Dephospho-CoA pyrophosphorylase) (Pantetheine-phosphate adenylyltransferase) (PPAT)</t>
  </si>
  <si>
    <t>coaD RPA2601</t>
  </si>
  <si>
    <t>Q6N6L6</t>
  </si>
  <si>
    <t>Q6N6L6_RHOPA</t>
  </si>
  <si>
    <t>DNA gyrase subunit A (EC 5.99.1.3)</t>
  </si>
  <si>
    <t>gyrA RPA2599</t>
  </si>
  <si>
    <t>Q6N6L7</t>
  </si>
  <si>
    <t>Q6N6L7_RHOPA</t>
  </si>
  <si>
    <t>GTPase HflX (GTP-binding protein HflX)</t>
  </si>
  <si>
    <t>hflX RPA2598</t>
  </si>
  <si>
    <t>Q6N6L9</t>
  </si>
  <si>
    <t>Q6N6L9_RHOPA</t>
  </si>
  <si>
    <t>D-alanine aminotransferase (EC 2.6.1.21)</t>
  </si>
  <si>
    <t>RPA2596</t>
  </si>
  <si>
    <t>Q6N6M0</t>
  </si>
  <si>
    <t>Q6N6M0_RHOPA</t>
  </si>
  <si>
    <t>Nitrogen assimilation regulatory protein ntrX-Response regulator</t>
  </si>
  <si>
    <t>ntrX RPA2595</t>
  </si>
  <si>
    <t>Q6N6M1</t>
  </si>
  <si>
    <t>Q6N6M1_RHOPA</t>
  </si>
  <si>
    <t>Nitrogen regulatory signal transduction histidine kinase NtrY (EC 2.7.3.-)</t>
  </si>
  <si>
    <t>ntrY RPA2594</t>
  </si>
  <si>
    <t>Q6N6M2</t>
  </si>
  <si>
    <t>Q6N6M2_RHOPA</t>
  </si>
  <si>
    <t>DNA-binding transcriptional regulator NtrC (Nitrogen regulation protein NR(I))</t>
  </si>
  <si>
    <t>ntrC RPA2593</t>
  </si>
  <si>
    <t>Q6N6M3</t>
  </si>
  <si>
    <t>Q6N6M3_RHOPA</t>
  </si>
  <si>
    <t>Nitrogen regulatory signal transduction histidine kinase NtrB (EC 2.7.3.-)</t>
  </si>
  <si>
    <t>ntrB RPA2592</t>
  </si>
  <si>
    <t>Q6N6M5</t>
  </si>
  <si>
    <t>ISPDF_RHOPA</t>
  </si>
  <si>
    <t>Bifunctional enzyme IspD/IspF [Includes: 2-C-methyl-D-erythritol 4-phosphate cytidylyltransferase (EC 2.7.7.60) (4-diphosphocytidyl-2C-methyl-D-erythritol synthase) (MEP cytidylyltransferase) (MCT); 2-C-methyl-D-erythritol 2,4-cyclodiphosphate synthase (MECDP-synthase) (MECPP-synthase) (MECPS) (EC 4.6.1.12)]</t>
  </si>
  <si>
    <t>ispDF ispD RPA2590</t>
  </si>
  <si>
    <t>Q6N6N1</t>
  </si>
  <si>
    <t>SYV_RHOPA</t>
  </si>
  <si>
    <t>Valine--tRNA ligase (EC 6.1.1.9) (Valyl-tRNA synthetase) (ValRS)</t>
  </si>
  <si>
    <t>valS RPA2583</t>
  </si>
  <si>
    <t>Q6N6N2</t>
  </si>
  <si>
    <t>Q6N6N2_RHOPA</t>
  </si>
  <si>
    <t>RPA2582</t>
  </si>
  <si>
    <t>Q6N6N3</t>
  </si>
  <si>
    <t>Q6N6N3_RHOPA</t>
  </si>
  <si>
    <t>RPA2581</t>
  </si>
  <si>
    <t>Q6N6N4</t>
  </si>
  <si>
    <t>Q6N6N4_RHOPA</t>
  </si>
  <si>
    <t>Possible protein-L-isoaspartate O-methyltransferase</t>
  </si>
  <si>
    <t>RPA2580</t>
  </si>
  <si>
    <t>Q6N6N5</t>
  </si>
  <si>
    <t>Q6N6N5_RHOPA</t>
  </si>
  <si>
    <t>RPA2579</t>
  </si>
  <si>
    <t>Q6N6N8</t>
  </si>
  <si>
    <t>Q6N6N8_RHOPA</t>
  </si>
  <si>
    <t>RPA2576</t>
  </si>
  <si>
    <t>Q6N6P1</t>
  </si>
  <si>
    <t>Q6N6P1_RHOPA</t>
  </si>
  <si>
    <t>Possible membrane protein, permease</t>
  </si>
  <si>
    <t>RPA2573</t>
  </si>
  <si>
    <t>Q6N6P3</t>
  </si>
  <si>
    <t>Q6N6P3_RHOPA</t>
  </si>
  <si>
    <t>Possible NADPH-dependent oxidoreductase</t>
  </si>
  <si>
    <t>RPA2571</t>
  </si>
  <si>
    <t>Q6N6P6;Q6N6P9</t>
  </si>
  <si>
    <t>Q6N6P6</t>
  </si>
  <si>
    <t>Q6N6P6_RHOPA</t>
  </si>
  <si>
    <t>O-acetylserine (Thiol) lyase (EC 2.5.1.47)</t>
  </si>
  <si>
    <t>RPA2568</t>
  </si>
  <si>
    <t>Q6N6P7</t>
  </si>
  <si>
    <t>Q6N6P7_RHOPA</t>
  </si>
  <si>
    <t>Possible EA31 gene protein, phage lambda</t>
  </si>
  <si>
    <t>RPA2567</t>
  </si>
  <si>
    <t>Q6N6P8</t>
  </si>
  <si>
    <t>Q6N6P8_RHOPA</t>
  </si>
  <si>
    <t>Putative EA59 gene protein, phage lambda</t>
  </si>
  <si>
    <t>RPA2566</t>
  </si>
  <si>
    <t>Q6N6Q1</t>
  </si>
  <si>
    <t>Q6N6Q1_RHOPA</t>
  </si>
  <si>
    <t>Amino acid ABC transporter, ATP-binding protein aapP-1</t>
  </si>
  <si>
    <t>aapP-1 RPA2563</t>
  </si>
  <si>
    <t>Q6N6Q4</t>
  </si>
  <si>
    <t>Q6N6Q4_RHOPA</t>
  </si>
  <si>
    <t>ABC transporter, periplasmic amino acid binding protein aapJ-1</t>
  </si>
  <si>
    <t>aapJ-1 RPA2560</t>
  </si>
  <si>
    <t>Q6N6Q5</t>
  </si>
  <si>
    <t>Q6N6Q5_RHOPA</t>
  </si>
  <si>
    <t>Cystathionine beta-lyase (EC 4.4.1.8)</t>
  </si>
  <si>
    <t>metC RPA2559</t>
  </si>
  <si>
    <t>Q6N6Q7</t>
  </si>
  <si>
    <t>Q6N6Q7_RHOPA</t>
  </si>
  <si>
    <t>RPA2557</t>
  </si>
  <si>
    <t>Q6N6Q9</t>
  </si>
  <si>
    <t>Q6N6Q9_RHOPA</t>
  </si>
  <si>
    <t>Glycosyl transferase, family 39</t>
  </si>
  <si>
    <t>RPA2555</t>
  </si>
  <si>
    <t>Q6N6R1</t>
  </si>
  <si>
    <t>Q6N6R1_RHOPA</t>
  </si>
  <si>
    <t>RPA2553</t>
  </si>
  <si>
    <t>Q6N6R2</t>
  </si>
  <si>
    <t>Q6N6R2_RHOPA</t>
  </si>
  <si>
    <t>RPA2552</t>
  </si>
  <si>
    <t>Q6N6R7</t>
  </si>
  <si>
    <t>Q6N6R7_RHOPA</t>
  </si>
  <si>
    <t>RPA2547</t>
  </si>
  <si>
    <t>Q6N6R8</t>
  </si>
  <si>
    <t>Q6N6R8_RHOPA</t>
  </si>
  <si>
    <t>Peptidyl-prolyl cis-trans isomerase (EC 5.2.1.8)</t>
  </si>
  <si>
    <t>RPA2546</t>
  </si>
  <si>
    <t>Q6N6S1</t>
  </si>
  <si>
    <t>Q6N6S1_RHOPA</t>
  </si>
  <si>
    <t>RPA2543</t>
  </si>
  <si>
    <t>Q6N6S4</t>
  </si>
  <si>
    <t>Q6N6S4_RHOPA</t>
  </si>
  <si>
    <t>3-hydroxy-3-methylglutaryl-CoA lyase (EC 4.1.3.4)</t>
  </si>
  <si>
    <t>hmgL RPA2540</t>
  </si>
  <si>
    <t>Q6N6S5</t>
  </si>
  <si>
    <t>Q6N6S5_RHOPA</t>
  </si>
  <si>
    <t>Putative acyl-CoA carboxylase biotin-carrying subunit (EC 6.3.4.14)</t>
  </si>
  <si>
    <t>RPA2539</t>
  </si>
  <si>
    <t>Q6N6S6</t>
  </si>
  <si>
    <t>Q6N6S6_RHOPA</t>
  </si>
  <si>
    <t>Putative acyl-CoA carboxylase, beta chain (EC 6.4.1.-)</t>
  </si>
  <si>
    <t>RPA2538</t>
  </si>
  <si>
    <t>Q6N6S7</t>
  </si>
  <si>
    <t>Q6N6S7_RHOPA</t>
  </si>
  <si>
    <t>Possible NADH dehydrogenase (Ubiquinone) Fe-S protein 4 (18kD) (NADH-coenzyme Q reductase) (EC 1.6.5.3)</t>
  </si>
  <si>
    <t>RPA2537</t>
  </si>
  <si>
    <t>Q6N6S9</t>
  </si>
  <si>
    <t>Q6N6S9_RHOPA</t>
  </si>
  <si>
    <t>Putative UDP-glucose:(Heptosyl) LPS alpha 1,3-glucosyltransferase (EC 2.4.1.-)</t>
  </si>
  <si>
    <t>waaG RPA2535</t>
  </si>
  <si>
    <t>Q6N6T1</t>
  </si>
  <si>
    <t>Q6N6T1_RHOPA</t>
  </si>
  <si>
    <t>RPA2533</t>
  </si>
  <si>
    <t>Q6N6T4</t>
  </si>
  <si>
    <t>Q6N6T4_RHOPA</t>
  </si>
  <si>
    <t>RPA2530</t>
  </si>
  <si>
    <t>Q6N6T8</t>
  </si>
  <si>
    <t>Q6N6T8_RHOPA</t>
  </si>
  <si>
    <t>DUF192</t>
  </si>
  <si>
    <t>RPA2526</t>
  </si>
  <si>
    <t>Q6N6T9</t>
  </si>
  <si>
    <t>Q6N6T9_RHOPA</t>
  </si>
  <si>
    <t>cspA2 RPA2525</t>
  </si>
  <si>
    <t>Q6N6U1</t>
  </si>
  <si>
    <t>Q6N6U1_RHOPA</t>
  </si>
  <si>
    <t>Putative lactoylglutathione lyase (EC 4.4.1.5)</t>
  </si>
  <si>
    <t>RPA2523</t>
  </si>
  <si>
    <t>Q6N6U3</t>
  </si>
  <si>
    <t>Q6N6U3_RHOPA</t>
  </si>
  <si>
    <t>RPA2521</t>
  </si>
  <si>
    <t>Q6N6U8</t>
  </si>
  <si>
    <t>Q6N6U8_RHOPA</t>
  </si>
  <si>
    <t>RPA2516</t>
  </si>
  <si>
    <t>Q6N6U9</t>
  </si>
  <si>
    <t>Q6N6U9_RHOPA</t>
  </si>
  <si>
    <t>Putative L-lysine 2,3-aminomutase (EC 5.4.3.2)</t>
  </si>
  <si>
    <t>kamA RPA2515</t>
  </si>
  <si>
    <t>Q6N6V0</t>
  </si>
  <si>
    <t>Q6N6V0_RHOPA</t>
  </si>
  <si>
    <t>Putative lysyl-tRNA synthetase (EC 6.1.1.6)</t>
  </si>
  <si>
    <t>RPA2514</t>
  </si>
  <si>
    <t>Q6N6V1</t>
  </si>
  <si>
    <t>EFP_RHOPA</t>
  </si>
  <si>
    <t>Elongation factor P (EF-P)</t>
  </si>
  <si>
    <t>efp RPA2513</t>
  </si>
  <si>
    <t>Q6N6V3</t>
  </si>
  <si>
    <t>Q6N6V3_RHOPA</t>
  </si>
  <si>
    <t>Possible membrane-bound lytic transglycosylase</t>
  </si>
  <si>
    <t>RPA2511</t>
  </si>
  <si>
    <t>Q6N6V6</t>
  </si>
  <si>
    <t>Q6N6V6_RHOPA</t>
  </si>
  <si>
    <t>Putative single-strand DNA-specific exonuclease</t>
  </si>
  <si>
    <t>recJ RPA2508</t>
  </si>
  <si>
    <t>Q6N6V7</t>
  </si>
  <si>
    <t>Q6N6V7_RHOPA</t>
  </si>
  <si>
    <t>Possible haloacid dehalogenase (EC 3.8.1.-)</t>
  </si>
  <si>
    <t>RPA2507</t>
  </si>
  <si>
    <t>Q6N6V8</t>
  </si>
  <si>
    <t>Q6N6V8_RHOPA</t>
  </si>
  <si>
    <t>RPA2506</t>
  </si>
  <si>
    <t>Q6N6V9</t>
  </si>
  <si>
    <t>Q6N6V9_RHOPA</t>
  </si>
  <si>
    <t>Fructose-1,6-bisphosphatase</t>
  </si>
  <si>
    <t>glpX RPA2505</t>
  </si>
  <si>
    <t>Q6N6W0</t>
  </si>
  <si>
    <t>Q6N6W0_RHOPA</t>
  </si>
  <si>
    <t>Homoserine dehydrogenase (EC 1.1.1.3)</t>
  </si>
  <si>
    <t>HDH RPA2504</t>
  </si>
  <si>
    <t>Q6N6W1</t>
  </si>
  <si>
    <t>Q6N6W1_RHOPA</t>
  </si>
  <si>
    <t>Aminotransferase (EC 2.6.1.-)</t>
  </si>
  <si>
    <t>RPA2503</t>
  </si>
  <si>
    <t>Q6N6W2</t>
  </si>
  <si>
    <t>Q6N6W2_RHOPA</t>
  </si>
  <si>
    <t>RPA2502</t>
  </si>
  <si>
    <t>Q6N6W3</t>
  </si>
  <si>
    <t>Q6N6W3_RHOPA</t>
  </si>
  <si>
    <t>Poly-beta-hydroxybutyrate synthase</t>
  </si>
  <si>
    <t>phbC RPA2501</t>
  </si>
  <si>
    <t>Q6N6W5</t>
  </si>
  <si>
    <t>Q6N6W5_RHOPA</t>
  </si>
  <si>
    <t>Possible ABC transporter, periplasmic protein</t>
  </si>
  <si>
    <t>RPA2499</t>
  </si>
  <si>
    <t>Q6N6W9</t>
  </si>
  <si>
    <t>Q6N6W9_RHOPA</t>
  </si>
  <si>
    <t>Possible translation initiation inhibitor</t>
  </si>
  <si>
    <t>RPA2495</t>
  </si>
  <si>
    <t>Q6N6X2</t>
  </si>
  <si>
    <t>Q6N6X2_RHOPA</t>
  </si>
  <si>
    <t>RPA2492</t>
  </si>
  <si>
    <t>Q6N6X3</t>
  </si>
  <si>
    <t>Q6N6X3_RHOPA</t>
  </si>
  <si>
    <t>N-acetyl-gamma-glutamyl-phosphate reductase (AGPR) (EC 1.2.1.38) (N-acetyl-glutamate semialdehyde dehydrogenase) (NAGSA dehydrogenase)</t>
  </si>
  <si>
    <t>argC RPA2491</t>
  </si>
  <si>
    <t>Q6N6X6</t>
  </si>
  <si>
    <t>Q6N6X6_RHOPA</t>
  </si>
  <si>
    <t>RPA2488</t>
  </si>
  <si>
    <t>Q6N6X8</t>
  </si>
  <si>
    <t>Q6N6X8_RHOPA</t>
  </si>
  <si>
    <t>DNA topoisomerase 4 subunit B (EC 5.99.1.3) (Topoisomerase IV subunit B)</t>
  </si>
  <si>
    <t>parE RPA2486</t>
  </si>
  <si>
    <t>Q6N6Y3</t>
  </si>
  <si>
    <t>Q6N6Y3_RHOPA</t>
  </si>
  <si>
    <t>RPA2480</t>
  </si>
  <si>
    <t>Q6N6Y4</t>
  </si>
  <si>
    <t>Q6N6Y4_RHOPA</t>
  </si>
  <si>
    <t>RPA2479</t>
  </si>
  <si>
    <t>Q6N6Y6</t>
  </si>
  <si>
    <t>Q6N6Y6_RHOPA</t>
  </si>
  <si>
    <t>Possible ATP-dependent RNA helicase</t>
  </si>
  <si>
    <t>RPA2477</t>
  </si>
  <si>
    <t>Q6N6Z0</t>
  </si>
  <si>
    <t>Q6N6Z0_RHOPA</t>
  </si>
  <si>
    <t>RPA2473</t>
  </si>
  <si>
    <t>Q6N6Z4</t>
  </si>
  <si>
    <t>Q6N6Z4_RHOPA</t>
  </si>
  <si>
    <t>Putative lactoylglutathione lyase</t>
  </si>
  <si>
    <t>RPA2469</t>
  </si>
  <si>
    <t>Q6N6Z6</t>
  </si>
  <si>
    <t>Q6N6Z6_RHOPA</t>
  </si>
  <si>
    <t>Cysteine desulfurase (EC 2.8.1.7)</t>
  </si>
  <si>
    <t>sufS RPA2467</t>
  </si>
  <si>
    <t>Q6N6Z7</t>
  </si>
  <si>
    <t>Q6N6Z7_RHOPA</t>
  </si>
  <si>
    <t>SufD, needed for fhuF Fe-S center production/stability</t>
  </si>
  <si>
    <t>sufD RPA2466</t>
  </si>
  <si>
    <t>Q6N6Z8</t>
  </si>
  <si>
    <t>Q6N6Z8_RHOPA</t>
  </si>
  <si>
    <t>SufC, related to ABC transporter ATP-binding protein</t>
  </si>
  <si>
    <t>sufC RPA2465</t>
  </si>
  <si>
    <t>Q6N6Z9</t>
  </si>
  <si>
    <t>Q6N6Z9_RHOPA</t>
  </si>
  <si>
    <t>SufB, needed for fhuF Fe-S center stability</t>
  </si>
  <si>
    <t>sufB RPA2464</t>
  </si>
  <si>
    <t>Q6N700</t>
  </si>
  <si>
    <t>Q6N700_RHOPA</t>
  </si>
  <si>
    <t>Putative cysteine desulfurase, nifS homolog</t>
  </si>
  <si>
    <t>nifS1 RPA2463</t>
  </si>
  <si>
    <t>Q6N701</t>
  </si>
  <si>
    <t>Q6N701_RHOPA</t>
  </si>
  <si>
    <t>RPA2462</t>
  </si>
  <si>
    <t>Q6N702</t>
  </si>
  <si>
    <t>ANMK_RHOPA</t>
  </si>
  <si>
    <t>Anhydro-N-acetylmuramic acid kinase (EC 2.7.1.170) (AnhMurNAc kinase)</t>
  </si>
  <si>
    <t>anmK RPA2461</t>
  </si>
  <si>
    <t>Q6N703</t>
  </si>
  <si>
    <t>SYY_RHOPA</t>
  </si>
  <si>
    <t>Tyrosine--tRNA ligase (EC 6.1.1.1) (Tyrosyl-tRNA synthetase) (TyrRS)</t>
  </si>
  <si>
    <t>tyrS RPA2460</t>
  </si>
  <si>
    <t>Q6N707</t>
  </si>
  <si>
    <t>Q6N707_RHOPA</t>
  </si>
  <si>
    <t>Possible bacterioferritin co-migratory protein</t>
  </si>
  <si>
    <t>RPA2456</t>
  </si>
  <si>
    <t>Q6N709</t>
  </si>
  <si>
    <t>Q6N709_RHOPA</t>
  </si>
  <si>
    <t>Putative dehydrogenase (EC 1.1.1.-)</t>
  </si>
  <si>
    <t>RPA2454</t>
  </si>
  <si>
    <t>Q6N710</t>
  </si>
  <si>
    <t>Q6N710_RHOPA</t>
  </si>
  <si>
    <t>Peptide chain release factor 2 (RF-2)</t>
  </si>
  <si>
    <t>prfB RPA2453</t>
  </si>
  <si>
    <t>Q6N711</t>
  </si>
  <si>
    <t>Q6N711_RHOPA</t>
  </si>
  <si>
    <t>Putative penicillin-binding protein 1A</t>
  </si>
  <si>
    <t>RPA2452</t>
  </si>
  <si>
    <t>Q6N713</t>
  </si>
  <si>
    <t>Q6N713_RHOPA</t>
  </si>
  <si>
    <t>Ribonuclease E (RNase E) (EC 3.1.26.12)</t>
  </si>
  <si>
    <t>rne RPA2450</t>
  </si>
  <si>
    <t>Q6N717</t>
  </si>
  <si>
    <t>Q6N717_RHOPA</t>
  </si>
  <si>
    <t>Putative aminotransferase (EC 2.6.1.1)</t>
  </si>
  <si>
    <t>RPA2446</t>
  </si>
  <si>
    <t>Q6N718</t>
  </si>
  <si>
    <t>Q6N718_RHOPA</t>
  </si>
  <si>
    <t>RPA2445</t>
  </si>
  <si>
    <t>Q6N719</t>
  </si>
  <si>
    <t>Q6N719_RHOPA</t>
  </si>
  <si>
    <t>RPA2444</t>
  </si>
  <si>
    <t>Q6N720</t>
  </si>
  <si>
    <t>Q6N720_RHOPA</t>
  </si>
  <si>
    <t>Probable antioxidant protein (EC 1.11.1.7)</t>
  </si>
  <si>
    <t>RPA2443</t>
  </si>
  <si>
    <t>Q6N721</t>
  </si>
  <si>
    <t>Q6N721_RHOPA</t>
  </si>
  <si>
    <t>RPA2442</t>
  </si>
  <si>
    <t>Q6N725</t>
  </si>
  <si>
    <t>Q6N725_RHOPA</t>
  </si>
  <si>
    <t>RPA2438</t>
  </si>
  <si>
    <t>Q6N727</t>
  </si>
  <si>
    <t>Q6N727_RHOPA</t>
  </si>
  <si>
    <t>Biotin carboxyl carrier protein of acetyl-CoA carboxylase</t>
  </si>
  <si>
    <t>accB RPA2436</t>
  </si>
  <si>
    <t>Q6N728</t>
  </si>
  <si>
    <t>Q6N728_RHOPA</t>
  </si>
  <si>
    <t>Biotin carboxylase (EC 6.3.4.14)</t>
  </si>
  <si>
    <t>accC RPA2435</t>
  </si>
  <si>
    <t>Q6N729</t>
  </si>
  <si>
    <t>Q6N729_RHOPA</t>
  </si>
  <si>
    <t>RPA2434</t>
  </si>
  <si>
    <t>Q6N730</t>
  </si>
  <si>
    <t>Q6N730_RHOPA</t>
  </si>
  <si>
    <t>RPA2433</t>
  </si>
  <si>
    <t>Q6N731</t>
  </si>
  <si>
    <t>Q6N731_RHOPA</t>
  </si>
  <si>
    <t>Putative signal transduction histidine kinase with response regulator receiver domain</t>
  </si>
  <si>
    <t>RPA2432</t>
  </si>
  <si>
    <t>Q6N734</t>
  </si>
  <si>
    <t>LFTR_RHOPA</t>
  </si>
  <si>
    <t>Leucyl/phenylalanyl-tRNA--protein transferase (EC 2.3.2.6) (L/F-transferase) (Leucyltransferase) (Phenyalanyltransferase)</t>
  </si>
  <si>
    <t>aat RPA2429</t>
  </si>
  <si>
    <t>Q6N736</t>
  </si>
  <si>
    <t>Q6N736_RHOPA</t>
  </si>
  <si>
    <t>Serine protease, trypsin family</t>
  </si>
  <si>
    <t>RPA2427</t>
  </si>
  <si>
    <t>Q6N737</t>
  </si>
  <si>
    <t>Q6N737_RHOPA</t>
  </si>
  <si>
    <t>RPA2426</t>
  </si>
  <si>
    <t>Q6N738</t>
  </si>
  <si>
    <t>Q6N738_RHOPA</t>
  </si>
  <si>
    <t>Putative lipase/esterase</t>
  </si>
  <si>
    <t>RPA2425</t>
  </si>
  <si>
    <t>Q6N739;REV__Q6N5B3</t>
  </si>
  <si>
    <t>Q6N739</t>
  </si>
  <si>
    <t>Q6N739_RHOPA</t>
  </si>
  <si>
    <t>RPA2424</t>
  </si>
  <si>
    <t>Q6N742</t>
  </si>
  <si>
    <t>Q6N742_RHOPA</t>
  </si>
  <si>
    <t>NADH:ubiquinone oxidoreductase 17.2 k</t>
  </si>
  <si>
    <t>RPA2421</t>
  </si>
  <si>
    <t>Q6N743</t>
  </si>
  <si>
    <t>Q6N743_RHOPA</t>
  </si>
  <si>
    <t>Putative soluble lytic murein transglycosylase</t>
  </si>
  <si>
    <t>RPA2420</t>
  </si>
  <si>
    <t>Q6N744;Q6NCD4</t>
  </si>
  <si>
    <t>Q6N744</t>
  </si>
  <si>
    <t>Q6N744_RHOPA</t>
  </si>
  <si>
    <t>Porin</t>
  </si>
  <si>
    <t>RPA2419</t>
  </si>
  <si>
    <t>Q6N745</t>
  </si>
  <si>
    <t>Q6N745_RHOPA</t>
  </si>
  <si>
    <t>Putative 3-ketoacyl-CoA reductase</t>
  </si>
  <si>
    <t>RPA2417</t>
  </si>
  <si>
    <t>Q6N747</t>
  </si>
  <si>
    <t>Q6N747_RHOPA</t>
  </si>
  <si>
    <t>Acetamidase/Formamidase</t>
  </si>
  <si>
    <t>RPA2415</t>
  </si>
  <si>
    <t>Q6N752</t>
  </si>
  <si>
    <t>Q6N752_RHOPA</t>
  </si>
  <si>
    <t>Putative urea/short-chain amide transport system substrate-binding protein</t>
  </si>
  <si>
    <t>RPA2410</t>
  </si>
  <si>
    <t>Q6N756</t>
  </si>
  <si>
    <t>Q6N756_RHOPA</t>
  </si>
  <si>
    <t>Dinitrogenase reductase activating glycohydrolase (EC 3.2.2.24)</t>
  </si>
  <si>
    <t>draG RPA2406</t>
  </si>
  <si>
    <t>Q6N761</t>
  </si>
  <si>
    <t>Q6N761_RHOPA</t>
  </si>
  <si>
    <t>RPA2401</t>
  </si>
  <si>
    <t>Q6N768</t>
  </si>
  <si>
    <t>Q6N768_RHOPA</t>
  </si>
  <si>
    <t>Putative 2-methylcitrate synthase (EC 2.3.3.5)</t>
  </si>
  <si>
    <t>prpC RPA2394</t>
  </si>
  <si>
    <t>Q6N771</t>
  </si>
  <si>
    <t>Q6N771_RHOPA</t>
  </si>
  <si>
    <t>Possible Rhizobactin siderophore biosynthesis protein RhsF</t>
  </si>
  <si>
    <t>RPA2389</t>
  </si>
  <si>
    <t>Q6N773</t>
  </si>
  <si>
    <t>Q6N773_RHOPA</t>
  </si>
  <si>
    <t>RPA2387</t>
  </si>
  <si>
    <t>Q6N774</t>
  </si>
  <si>
    <t>Q6N774_RHOPA</t>
  </si>
  <si>
    <t>RPA2386</t>
  </si>
  <si>
    <t>Q6N775</t>
  </si>
  <si>
    <t>Q6N775_RHOPA</t>
  </si>
  <si>
    <t>Putative ABC transporter, periplasmic Fe+3 siderophore binding protein</t>
  </si>
  <si>
    <t>RPA2385</t>
  </si>
  <si>
    <t>Q6N778</t>
  </si>
  <si>
    <t>Q6N778_RHOPA</t>
  </si>
  <si>
    <t>Putative iron(III) ABC transporter, ATP-binding protein</t>
  </si>
  <si>
    <t>RPA2382</t>
  </si>
  <si>
    <t>Q6N781</t>
  </si>
  <si>
    <t>Q6N781_RHOPA</t>
  </si>
  <si>
    <t>Probable acetyltransferase</t>
  </si>
  <si>
    <t>RPA2379</t>
  </si>
  <si>
    <t>Q6N782</t>
  </si>
  <si>
    <t>Q6N782_RHOPA</t>
  </si>
  <si>
    <t>Putative tonB-dependent receptor protein</t>
  </si>
  <si>
    <t>RPA2378</t>
  </si>
  <si>
    <t>Q6N783</t>
  </si>
  <si>
    <t>Q6N783_RHOPA</t>
  </si>
  <si>
    <t>RPA2377</t>
  </si>
  <si>
    <t>Q6N796</t>
  </si>
  <si>
    <t>Q6N796_RHOPA</t>
  </si>
  <si>
    <t>RPA2362</t>
  </si>
  <si>
    <t>Q6N799</t>
  </si>
  <si>
    <t>Q6N799_RHOPA</t>
  </si>
  <si>
    <t>Lipoprotein</t>
  </si>
  <si>
    <t>RPA2359</t>
  </si>
  <si>
    <t>Q6N7A0</t>
  </si>
  <si>
    <t>Q6N7A0_RHOPA</t>
  </si>
  <si>
    <t>2OG-Fe(II) oxygenase superfamily</t>
  </si>
  <si>
    <t>RPA2358</t>
  </si>
  <si>
    <t>Q6N7A1</t>
  </si>
  <si>
    <t>Q6N7A1_RHOPA</t>
  </si>
  <si>
    <t>Cystathionine gamma-lyase (EC 4.4.1.1)</t>
  </si>
  <si>
    <t>RPA2357</t>
  </si>
  <si>
    <t>Q6N7A2</t>
  </si>
  <si>
    <t>Q6N7A2_RHOPA</t>
  </si>
  <si>
    <t>Putative cystathionine beta-synthase (EC 4.2.1.22)</t>
  </si>
  <si>
    <t>RPA2356</t>
  </si>
  <si>
    <t>Q6N7A5;Q6N6I0</t>
  </si>
  <si>
    <t>Q6N7A5</t>
  </si>
  <si>
    <t>Q6N7A5_RHOPA</t>
  </si>
  <si>
    <t>nifH1 nifH RPA2353</t>
  </si>
  <si>
    <t>Q6N7A6</t>
  </si>
  <si>
    <t>MTND_RHOPA</t>
  </si>
  <si>
    <t>Acireductone dioxygenase (1,2-dihydroxy-3-keto-5-methylthiopentene dioxygenase) (DHK-MTPene dioxygenase) (Acireductone dioxygenase (Fe(2+)-requiring)) (ARD') (Fe-ARD) (EC 1.13.11.54) (Acireductone dioxygenase (Ni(2+)-requiring)) (ARD) (Ni-ARD) (EC 1.13.11.53)</t>
  </si>
  <si>
    <t>mtnD RPA2352</t>
  </si>
  <si>
    <t>Q6N7A7</t>
  </si>
  <si>
    <t>Q6N7A7_RHOPA</t>
  </si>
  <si>
    <t>Transcriptional regulator, AsnC family</t>
  </si>
  <si>
    <t>RPA2351</t>
  </si>
  <si>
    <t>Q6N7A8</t>
  </si>
  <si>
    <t>Q6N7A8_RHOPA</t>
  </si>
  <si>
    <t>metC RPA2350</t>
  </si>
  <si>
    <t>Q6N7A9</t>
  </si>
  <si>
    <t>Q6N7A9_RHOPA</t>
  </si>
  <si>
    <t>Putative homocysteine synthase (EC 2.5.1.49)</t>
  </si>
  <si>
    <t>metY RPA2349</t>
  </si>
  <si>
    <t>Q6N7B0</t>
  </si>
  <si>
    <t>Q6N7B0_RHOPA</t>
  </si>
  <si>
    <t>Possible nitrogenase molybdenum-iron protein alpha chain (Nitrogenase component I) (Dinitrogenase)</t>
  </si>
  <si>
    <t>RPA2348</t>
  </si>
  <si>
    <t>Q6N7B1</t>
  </si>
  <si>
    <t>Q6N7B1_RHOPA</t>
  </si>
  <si>
    <t>Possible vanadium nitrogenase associated protein N (U51863)</t>
  </si>
  <si>
    <t>RPA2347</t>
  </si>
  <si>
    <t>Q6N7B2</t>
  </si>
  <si>
    <t>Q6N7B2_RHOPA</t>
  </si>
  <si>
    <t>RPA2346</t>
  </si>
  <si>
    <t>Q6N7B3</t>
  </si>
  <si>
    <t>Q6N7B3_RHOPA</t>
  </si>
  <si>
    <t>RPA2345</t>
  </si>
  <si>
    <t>Q6N7B4</t>
  </si>
  <si>
    <t>Q6N7B4_RHOPA</t>
  </si>
  <si>
    <t>RPA2344</t>
  </si>
  <si>
    <t>Q6N7B7</t>
  </si>
  <si>
    <t>Q6N7B7_RHOPA</t>
  </si>
  <si>
    <t>Putative dihydroxy-acid dehydratase (EC 4.2.1.9)</t>
  </si>
  <si>
    <t>ilvD RPA2341</t>
  </si>
  <si>
    <t>Q6N7C0</t>
  </si>
  <si>
    <t>Q6N7C0_RHOPA</t>
  </si>
  <si>
    <t>RPA2338</t>
  </si>
  <si>
    <t>Q6N7C2</t>
  </si>
  <si>
    <t>Q6N7C2_RHOPA</t>
  </si>
  <si>
    <t>RPA2336</t>
  </si>
  <si>
    <t>Q6N7C3</t>
  </si>
  <si>
    <t>Q6N7C3_RHOPA</t>
  </si>
  <si>
    <t>RPA2335</t>
  </si>
  <si>
    <t>Q6N7C4</t>
  </si>
  <si>
    <t>Q6N7C4_RHOPA</t>
  </si>
  <si>
    <t>RPA2334</t>
  </si>
  <si>
    <t>Q6N7C5</t>
  </si>
  <si>
    <t>Q6N7C5_RHOPA</t>
  </si>
  <si>
    <t>Putative cation transport ATPase, possible copper transporter</t>
  </si>
  <si>
    <t>ctpC RPA2333</t>
  </si>
  <si>
    <t>Q6N7C6</t>
  </si>
  <si>
    <t>Q6N7C6_RHOPA</t>
  </si>
  <si>
    <t>Rare lipoprotein A:Staphylococcus nuclease (SNase-like)</t>
  </si>
  <si>
    <t>RPA2332</t>
  </si>
  <si>
    <t>Q6N7C7</t>
  </si>
  <si>
    <t>Q6N7C7_RHOPA</t>
  </si>
  <si>
    <t>Possible gamma-glutamyltranspeptidase (EC 2.3.2.2)</t>
  </si>
  <si>
    <t>ggt2 RPA2331</t>
  </si>
  <si>
    <t>Q6N7D2</t>
  </si>
  <si>
    <t>Q6N7D2_RHOPA</t>
  </si>
  <si>
    <t>Acetolactate synthase I (EC 2.2.1.6)</t>
  </si>
  <si>
    <t>RPA2326</t>
  </si>
  <si>
    <t>Q6N7D5</t>
  </si>
  <si>
    <t>Q6N7D5_RHOPA</t>
  </si>
  <si>
    <t>4-aminobutyrate aminotransferase (EC 2.6.1.19)</t>
  </si>
  <si>
    <t>goaT RPA2323</t>
  </si>
  <si>
    <t>Q6N7D6</t>
  </si>
  <si>
    <t>Q6N7D6_RHOPA</t>
  </si>
  <si>
    <t>RPA2322</t>
  </si>
  <si>
    <t>Q6N7D9</t>
  </si>
  <si>
    <t>Q6N7D9_RHOPA</t>
  </si>
  <si>
    <t>RPA2319</t>
  </si>
  <si>
    <t>Q6N7E0</t>
  </si>
  <si>
    <t>Q6N7E0_RHOPA</t>
  </si>
  <si>
    <t>gctA RPA2318</t>
  </si>
  <si>
    <t>Q6N7E1</t>
  </si>
  <si>
    <t>Q6N7E1_RHOPA</t>
  </si>
  <si>
    <t>Putative CoA transferase, small subunit B (EC 2.8.3.12)</t>
  </si>
  <si>
    <t>gctB RPA2317</t>
  </si>
  <si>
    <t>Q6N7E2</t>
  </si>
  <si>
    <t>Q6N7E2_RHOPA</t>
  </si>
  <si>
    <t>RPA2316</t>
  </si>
  <si>
    <t>Q6N7E4</t>
  </si>
  <si>
    <t>Q6N7E4_RHOPA</t>
  </si>
  <si>
    <t>RPA2313</t>
  </si>
  <si>
    <t>Q6N7E5</t>
  </si>
  <si>
    <t>Q6N7E5_RHOPA</t>
  </si>
  <si>
    <t>RPA2312</t>
  </si>
  <si>
    <t>Q6N7E6</t>
  </si>
  <si>
    <t>Q6N7E6_RHOPA</t>
  </si>
  <si>
    <t>RPA2311</t>
  </si>
  <si>
    <t>Q6N7F2</t>
  </si>
  <si>
    <t>Q6N7F2_RHOPA</t>
  </si>
  <si>
    <t>RPA2305</t>
  </si>
  <si>
    <t>Q6N7F3</t>
  </si>
  <si>
    <t>Q6N7F3_RHOPA</t>
  </si>
  <si>
    <t>Putative acyl-CoA thiolase (EC 2.3.1.16)</t>
  </si>
  <si>
    <t>RPA2304</t>
  </si>
  <si>
    <t>Q6N7F4</t>
  </si>
  <si>
    <t>Q6N7F4_RHOPA</t>
  </si>
  <si>
    <t>Putative 3-hydroxyacyl-CoA dehydrogenase (EC 1.1.1.35)</t>
  </si>
  <si>
    <t>RPA2303</t>
  </si>
  <si>
    <t>Q6N7F5</t>
  </si>
  <si>
    <t>Q6N7F5_RHOPA</t>
  </si>
  <si>
    <t>RPA2302</t>
  </si>
  <si>
    <t>Q6N7G0</t>
  </si>
  <si>
    <t>Q6N7G0_RHOPA</t>
  </si>
  <si>
    <t>RPA2297</t>
  </si>
  <si>
    <t>Q6N7G3</t>
  </si>
  <si>
    <t>Q6N7G3_RHOPA</t>
  </si>
  <si>
    <t>RPA2294</t>
  </si>
  <si>
    <t>Q6N7G5</t>
  </si>
  <si>
    <t>Q6N7G5_RHOPA</t>
  </si>
  <si>
    <t>RPA2292</t>
  </si>
  <si>
    <t>Q6N7G6</t>
  </si>
  <si>
    <t>Q6N7G6_RHOPA</t>
  </si>
  <si>
    <t>Putative Adenylate/Guanylate cyclase (EC 4.6.1.1)</t>
  </si>
  <si>
    <t>RPA2291</t>
  </si>
  <si>
    <t>Q6N7H2</t>
  </si>
  <si>
    <t>Q6N7H2_RHOPA</t>
  </si>
  <si>
    <t>Peptide chain release factor 3 (RF-3)</t>
  </si>
  <si>
    <t>prfC RPA2285</t>
  </si>
  <si>
    <t>Q6N7H7</t>
  </si>
  <si>
    <t>Q6N7H7_RHOPA</t>
  </si>
  <si>
    <t>Putative low-affinity phosphate transport accessory protein</t>
  </si>
  <si>
    <t>RPA2280</t>
  </si>
  <si>
    <t>Q6N7H8</t>
  </si>
  <si>
    <t>Q6N7H8_RHOPA</t>
  </si>
  <si>
    <t>RPA2279</t>
  </si>
  <si>
    <t>Q6N7I1</t>
  </si>
  <si>
    <t>Q6N7I1_RHOPA</t>
  </si>
  <si>
    <t>RPA2276</t>
  </si>
  <si>
    <t>Q6N7I2</t>
  </si>
  <si>
    <t>Q6N7I2_RHOPA</t>
  </si>
  <si>
    <t>RPA2275</t>
  </si>
  <si>
    <t>Q6N7I5</t>
  </si>
  <si>
    <t>Q6N7I5_RHOPA</t>
  </si>
  <si>
    <t>RPA2272</t>
  </si>
  <si>
    <t>Q6N7I8</t>
  </si>
  <si>
    <t>Q6N7I8_RHOPA</t>
  </si>
  <si>
    <t>RPA2269</t>
  </si>
  <si>
    <t>Q6N7J1</t>
  </si>
  <si>
    <t>Q6N7J1_RHOPA</t>
  </si>
  <si>
    <t>Putative glutathione S-transferase (EC 2.5.1.18)</t>
  </si>
  <si>
    <t>gst1 parB RPA2266</t>
  </si>
  <si>
    <t>Q6N7J7</t>
  </si>
  <si>
    <t>Q6N7J7_RHOPA</t>
  </si>
  <si>
    <t>Possible Viral (Superfamily 1) RNA helicase</t>
  </si>
  <si>
    <t>RPA2260</t>
  </si>
  <si>
    <t>Q6N7K0;Q6N3Y8</t>
  </si>
  <si>
    <t>Q6N7K0</t>
  </si>
  <si>
    <t>Q6N7K0_RHOPA</t>
  </si>
  <si>
    <t>Arsenate reductase (EC 1.20.4.1)</t>
  </si>
  <si>
    <t>arsC1 RPA2257</t>
  </si>
  <si>
    <t>Q6N7K2</t>
  </si>
  <si>
    <t>Q6N7K2_RHOPA</t>
  </si>
  <si>
    <t>RPA2255</t>
  </si>
  <si>
    <t>Q6N7L0</t>
  </si>
  <si>
    <t>Q6N7L0_RHOPA</t>
  </si>
  <si>
    <t>RPA2247</t>
  </si>
  <si>
    <t>Q6N7N6</t>
  </si>
  <si>
    <t>Q6N7N6_RHOPA</t>
  </si>
  <si>
    <t>RPA2221</t>
  </si>
  <si>
    <t>Q6N7N7</t>
  </si>
  <si>
    <t>Q6N7N7_RHOPA</t>
  </si>
  <si>
    <t>RPA2220</t>
  </si>
  <si>
    <t>Q6N7N9</t>
  </si>
  <si>
    <t>Q6N7N9_RHOPA</t>
  </si>
  <si>
    <t>RPA2218</t>
  </si>
  <si>
    <t>Q6N7P0</t>
  </si>
  <si>
    <t>Q6N7P0_RHOPA</t>
  </si>
  <si>
    <t>RPA2217</t>
  </si>
  <si>
    <t>Q6N7P1</t>
  </si>
  <si>
    <t>Q6N7P1_RHOPA</t>
  </si>
  <si>
    <t>RPA2216</t>
  </si>
  <si>
    <t>Q6N7P2</t>
  </si>
  <si>
    <t>Q6N7P2_RHOPA</t>
  </si>
  <si>
    <t>Possible ATP-dependent exodeoxyribonuclease (Subunit A) (EC 3.1.11.5)</t>
  </si>
  <si>
    <t>RPA2215</t>
  </si>
  <si>
    <t>Q6N7P6</t>
  </si>
  <si>
    <t>Q6N7P6_RHOPA</t>
  </si>
  <si>
    <t>DEAD/DEAH box helicase:Helicase, C-terminal</t>
  </si>
  <si>
    <t>RPA2211</t>
  </si>
  <si>
    <t>Q6N7P7</t>
  </si>
  <si>
    <t>Q6N7P7_RHOPA</t>
  </si>
  <si>
    <t>RPA2210</t>
  </si>
  <si>
    <t>Q6N7Q4</t>
  </si>
  <si>
    <t>Q6N7Q4_RHOPA</t>
  </si>
  <si>
    <t>SUN-family protein, putative RNA methyltransferase (EC 2.1.1.-)</t>
  </si>
  <si>
    <t>RPA2202</t>
  </si>
  <si>
    <t>Q6N7Q5</t>
  </si>
  <si>
    <t>Q6N7Q5_RHOPA</t>
  </si>
  <si>
    <t>RPA2201</t>
  </si>
  <si>
    <t>Q6N7Q6</t>
  </si>
  <si>
    <t>Q6N7Q6_RHOPA</t>
  </si>
  <si>
    <t>Inosine-5'-monophosphate dehydrogenase (IMP dehydrogenase) (IMPD) (IMPDH) (EC 1.1.1.205)</t>
  </si>
  <si>
    <t>guaB RPA2200</t>
  </si>
  <si>
    <t>Q6N7Q9</t>
  </si>
  <si>
    <t>RLME_RHOPA</t>
  </si>
  <si>
    <t>Ribosomal RNA large subunit methyltransferase E (EC 2.1.1.166) (23S rRNA Um2552 methyltransferase) (rRNA (uridine-2'-O-)-methyltransferase)</t>
  </si>
  <si>
    <t>rlmE ftsJ rrmJ RPA2197</t>
  </si>
  <si>
    <t>Q6N7R1</t>
  </si>
  <si>
    <t>Q6N7R1_RHOPA</t>
  </si>
  <si>
    <t>Possible exopolyphosphatase (EC 3.6.1.-)</t>
  </si>
  <si>
    <t>RPA2195</t>
  </si>
  <si>
    <t>Q6N7R2</t>
  </si>
  <si>
    <t>Q6N7R2_RHOPA</t>
  </si>
  <si>
    <t>Possible carbon-monoxide dehydrogenase large subunit (EC 1.2.99.2)</t>
  </si>
  <si>
    <t>RPA2194</t>
  </si>
  <si>
    <t>Q6N7R3</t>
  </si>
  <si>
    <t>Q6N7R3_RHOPA</t>
  </si>
  <si>
    <t>Putative ABC transporter, perplasmic binding protein, branched chain amino acids</t>
  </si>
  <si>
    <t>RPA2193</t>
  </si>
  <si>
    <t>Q6N7R6</t>
  </si>
  <si>
    <t>Q6N7R6_RHOPA</t>
  </si>
  <si>
    <t>ABC transporter, with duplicated ATPase domains</t>
  </si>
  <si>
    <t>RPA2190</t>
  </si>
  <si>
    <t>Q6N7R8</t>
  </si>
  <si>
    <t>Q6N7R8_RHOPA</t>
  </si>
  <si>
    <t>RPA2188</t>
  </si>
  <si>
    <t>Q6N7R9</t>
  </si>
  <si>
    <t>Q6N7R9_RHOPA</t>
  </si>
  <si>
    <t>RPA2187</t>
  </si>
  <si>
    <t>Q6N7S0</t>
  </si>
  <si>
    <t>Q6N7S0_RHOPA</t>
  </si>
  <si>
    <t>Possible 3-oxo-(Acyl) acyl carrier protein reductase</t>
  </si>
  <si>
    <t>RPA2186</t>
  </si>
  <si>
    <t>Q6N7S1</t>
  </si>
  <si>
    <t>Q6N7S1_RHOPA</t>
  </si>
  <si>
    <t>NodN-like protein</t>
  </si>
  <si>
    <t>RPA2185</t>
  </si>
  <si>
    <t>Q6N7S2</t>
  </si>
  <si>
    <t>Q6N7S2_RHOPA</t>
  </si>
  <si>
    <t>Putative oxidoreductase (EC 1.6.5.5)</t>
  </si>
  <si>
    <t>RPA2184</t>
  </si>
  <si>
    <t>Q6N7S3</t>
  </si>
  <si>
    <t>Q6N7S3_RHOPA</t>
  </si>
  <si>
    <t>2-hydroxychromene-2-carboxylate isomerase (EC 5.99.1.4)</t>
  </si>
  <si>
    <t>RPA2183</t>
  </si>
  <si>
    <t>Q6N7S4</t>
  </si>
  <si>
    <t>Q6N7S4_RHOPA</t>
  </si>
  <si>
    <t>Putative glutathione S-transferase</t>
  </si>
  <si>
    <t>RPA2182</t>
  </si>
  <si>
    <t>Q6N7S5</t>
  </si>
  <si>
    <t>Q6N7S5_RHOPA</t>
  </si>
  <si>
    <t>Possible metE (5-methyltetrahydropteroyltriglutamate-homocysteine methyltransferase) (EC 2.1.1.14)</t>
  </si>
  <si>
    <t>RPA2181</t>
  </si>
  <si>
    <t>Q6N7S6</t>
  </si>
  <si>
    <t>Q6N7S6_RHOPA</t>
  </si>
  <si>
    <t>RPA2180</t>
  </si>
  <si>
    <t>Q6N7S7</t>
  </si>
  <si>
    <t>XGPT_RHOPA</t>
  </si>
  <si>
    <t>Xanthine phosphoribosyltransferase (EC 2.4.2.22) (Xanthine-guanine phosphoribosyltransferase) (XGPRT)</t>
  </si>
  <si>
    <t>gpt RPA2179</t>
  </si>
  <si>
    <t>Q6N7S8</t>
  </si>
  <si>
    <t>Q6N7S8_RHOPA</t>
  </si>
  <si>
    <t>Possible competence damage protein</t>
  </si>
  <si>
    <t>RPA2178</t>
  </si>
  <si>
    <t>Q6N7S9</t>
  </si>
  <si>
    <t>Q6N7S9_RHOPA</t>
  </si>
  <si>
    <t>RPA2177</t>
  </si>
  <si>
    <t>Q6N7T0</t>
  </si>
  <si>
    <t>Q6N7T0_RHOPA</t>
  </si>
  <si>
    <t>DUF403</t>
  </si>
  <si>
    <t>RPA2176</t>
  </si>
  <si>
    <t>Q6N7T1</t>
  </si>
  <si>
    <t>Q6N7T1_RHOPA</t>
  </si>
  <si>
    <t>RPA2175</t>
  </si>
  <si>
    <t>Q6N7T2</t>
  </si>
  <si>
    <t>Q6N7T2_RHOPA</t>
  </si>
  <si>
    <t>RPA2174</t>
  </si>
  <si>
    <t>Q6N7T4</t>
  </si>
  <si>
    <t>Q6N7T4_RHOPA</t>
  </si>
  <si>
    <t>RPA2172</t>
  </si>
  <si>
    <t>Q6N7T6</t>
  </si>
  <si>
    <t>Q6N7T6_RHOPA</t>
  </si>
  <si>
    <t>RPA2170</t>
  </si>
  <si>
    <t>Q6N7T7</t>
  </si>
  <si>
    <t>RBLL1_RHOPA</t>
  </si>
  <si>
    <t>Ribulose bisphosphate carboxylase-like protein 1 (RuBisCO-like protein)</t>
  </si>
  <si>
    <t>rlp1 RPA2169</t>
  </si>
  <si>
    <t>Q6N7T8</t>
  </si>
  <si>
    <t>Q6N7T8_RHOPA</t>
  </si>
  <si>
    <t>Putative H+/nucleoside symporter</t>
  </si>
  <si>
    <t>RPA2168</t>
  </si>
  <si>
    <t>Q6N7U2</t>
  </si>
  <si>
    <t>Q6N7U2_RHOPA</t>
  </si>
  <si>
    <t>Possible serine protease/outer membrane autotransporter (EC 3.4.-.-)</t>
  </si>
  <si>
    <t>RPA2162</t>
  </si>
  <si>
    <t>Q6N7U3</t>
  </si>
  <si>
    <t>Q6N7U3_RHOPA</t>
  </si>
  <si>
    <t>Possible transcriptional regulator, arsR family</t>
  </si>
  <si>
    <t>RPA2161</t>
  </si>
  <si>
    <t>Q6N7U5</t>
  </si>
  <si>
    <t>Q6N7U5_RHOPA</t>
  </si>
  <si>
    <t>RPA2159</t>
  </si>
  <si>
    <t>Q6N7U6</t>
  </si>
  <si>
    <t>Q6N7U6_RHOPA</t>
  </si>
  <si>
    <t>RPA2158</t>
  </si>
  <si>
    <t>Q6N7U9</t>
  </si>
  <si>
    <t>Q6N7U9_RHOPA</t>
  </si>
  <si>
    <t>Dihydroxy-acid dehydratase (EC 4.2.1.9)</t>
  </si>
  <si>
    <t>ilvD3 RPA2155</t>
  </si>
  <si>
    <t>Q6N7V1</t>
  </si>
  <si>
    <t>Q6N7V1_RHOPA</t>
  </si>
  <si>
    <t>Aldehyde dehydrogenase (EC 1.2.1.3)</t>
  </si>
  <si>
    <t>RPA2153</t>
  </si>
  <si>
    <t>Q6N7V4</t>
  </si>
  <si>
    <t>Q6N7V4_RHOPA</t>
  </si>
  <si>
    <t>RPA2150</t>
  </si>
  <si>
    <t>Q6N7V5</t>
  </si>
  <si>
    <t>Q6N7V5_RHOPA</t>
  </si>
  <si>
    <t>Putative hydroxyquinol 1,2-dioxygenase (EC 1.13.11.37)</t>
  </si>
  <si>
    <t>RPA2149</t>
  </si>
  <si>
    <t>Q6N7V6</t>
  </si>
  <si>
    <t>Q6N7V6_RHOPA</t>
  </si>
  <si>
    <t>RPA2148</t>
  </si>
  <si>
    <t>Q6N7V8</t>
  </si>
  <si>
    <t>Q6N7V8_RHOPA</t>
  </si>
  <si>
    <t>RPA2146</t>
  </si>
  <si>
    <t>Q6N7V9</t>
  </si>
  <si>
    <t>Q6N7V9_RHOPA</t>
  </si>
  <si>
    <t>RPA2145</t>
  </si>
  <si>
    <t>Q6N7W0</t>
  </si>
  <si>
    <t>Q6N7W0_RHOPA</t>
  </si>
  <si>
    <t>Possible biotin carboxylase (EC 6.3.4.14)</t>
  </si>
  <si>
    <t>RPA2144</t>
  </si>
  <si>
    <t>Q6N7W1</t>
  </si>
  <si>
    <t>Q6N7W1_RHOPA</t>
  </si>
  <si>
    <t>Putative acetyl/propionyl-CoA carboxylase (EC 6.4.1.-)</t>
  </si>
  <si>
    <t>RPA2143</t>
  </si>
  <si>
    <t>Q6N7W2</t>
  </si>
  <si>
    <t>Q6N7W2_RHOPA</t>
  </si>
  <si>
    <t>Putative fatty-acid--CoA ligase (EC 6.2.1.-)</t>
  </si>
  <si>
    <t>RPA2142</t>
  </si>
  <si>
    <t>Q6N7W3</t>
  </si>
  <si>
    <t>Q6N7W3_RHOPA</t>
  </si>
  <si>
    <t>RPA2141</t>
  </si>
  <si>
    <t>Q6N7W5</t>
  </si>
  <si>
    <t>Q6N7W5_RHOPA</t>
  </si>
  <si>
    <t>Possible glutathione S-transferase</t>
  </si>
  <si>
    <t>RPA2139</t>
  </si>
  <si>
    <t>Q6N7W6</t>
  </si>
  <si>
    <t>Q6N7W6_RHOPA</t>
  </si>
  <si>
    <t>Putative acyl-CoA dehydrogenase (EC 1.3.99.-)</t>
  </si>
  <si>
    <t>RPA2138</t>
  </si>
  <si>
    <t>Q6N7W7</t>
  </si>
  <si>
    <t>Q6N7W7_RHOPA</t>
  </si>
  <si>
    <t>Probable acyl-CoA dehydrogenase (EC 1.3.99.3)</t>
  </si>
  <si>
    <t>RPA2137</t>
  </si>
  <si>
    <t>Q6N7W8</t>
  </si>
  <si>
    <t>Q6N7W8_RHOPA</t>
  </si>
  <si>
    <t>Possible cytochrome C</t>
  </si>
  <si>
    <t>RPA2136</t>
  </si>
  <si>
    <t>Q6N7X1</t>
  </si>
  <si>
    <t>Q6N7X1_RHOPA</t>
  </si>
  <si>
    <t>RPA2133</t>
  </si>
  <si>
    <t>Q6N7X8</t>
  </si>
  <si>
    <t>Q6N7X8_RHOPA</t>
  </si>
  <si>
    <t>RPA2126</t>
  </si>
  <si>
    <t>Q6N7X9</t>
  </si>
  <si>
    <t>Q6N7X9_RHOPA</t>
  </si>
  <si>
    <t>RPA2125</t>
  </si>
  <si>
    <t>Q6N7Y0</t>
  </si>
  <si>
    <t>Q6N7Y0_RHOPA</t>
  </si>
  <si>
    <t>TonB dependent iron siderophore receptor</t>
  </si>
  <si>
    <t>RPA2124</t>
  </si>
  <si>
    <t>Q6N7Y1</t>
  </si>
  <si>
    <t>Q6N7Y1_RHOPA</t>
  </si>
  <si>
    <t>RPA2123</t>
  </si>
  <si>
    <t>Q6N7Y2</t>
  </si>
  <si>
    <t>Q6N7Y2_RHOPA</t>
  </si>
  <si>
    <t>Putative oxygen independent coproporphyrinogen III oxidase</t>
  </si>
  <si>
    <t>RPA2122</t>
  </si>
  <si>
    <t>Q6N7Y3</t>
  </si>
  <si>
    <t>Q6N7Y3_RHOPA</t>
  </si>
  <si>
    <t>RPA2121</t>
  </si>
  <si>
    <t>Q6N7Y4</t>
  </si>
  <si>
    <t>Q6N7Y4_RHOPA</t>
  </si>
  <si>
    <t>Putative hemin binding protein</t>
  </si>
  <si>
    <t>RPA2120</t>
  </si>
  <si>
    <t>Q6N7Y6</t>
  </si>
  <si>
    <t>HMUV_RHOPA</t>
  </si>
  <si>
    <t>Hemin import ATP-binding protein HmuV (EC 3.6.3.-)</t>
  </si>
  <si>
    <t>hmuV RPA2118</t>
  </si>
  <si>
    <t>Q6N7Y7</t>
  </si>
  <si>
    <t>Q6N7Y7_RHOPA</t>
  </si>
  <si>
    <t>Flavodoxin</t>
  </si>
  <si>
    <t>RPA2117</t>
  </si>
  <si>
    <t>Q6N7Z0</t>
  </si>
  <si>
    <t>Q6N7Z0_RHOPA</t>
  </si>
  <si>
    <t>Putative nitrate transport system ATP-binding protein</t>
  </si>
  <si>
    <t>nrtC1 RPA2114</t>
  </si>
  <si>
    <t>Q6N7Z2</t>
  </si>
  <si>
    <t>Q6N7Z2_RHOPA</t>
  </si>
  <si>
    <t>Putative nitrate transporter component, nrtA</t>
  </si>
  <si>
    <t>nrtA RPA2112</t>
  </si>
  <si>
    <t>Q6N7Z3</t>
  </si>
  <si>
    <t>Q6N7Z3_RHOPA</t>
  </si>
  <si>
    <t>PAS domain:sigma-54-dependent transcriptional regulator, Fis family</t>
  </si>
  <si>
    <t>RPA2111</t>
  </si>
  <si>
    <t>Q6N7Z5</t>
  </si>
  <si>
    <t>Q6N7Z5_RHOPA</t>
  </si>
  <si>
    <t>RPA2109</t>
  </si>
  <si>
    <t>Q6N7Z9</t>
  </si>
  <si>
    <t>Q6N7Z9_RHOPA</t>
  </si>
  <si>
    <t>Non-heme chloroperoxidase (EC 1.11.1.-)</t>
  </si>
  <si>
    <t>RPA2105</t>
  </si>
  <si>
    <t>Q6N806</t>
  </si>
  <si>
    <t>Q6N806_RHOPA</t>
  </si>
  <si>
    <t>Glutamine amidotransferase class-I</t>
  </si>
  <si>
    <t>RPA2098</t>
  </si>
  <si>
    <t>Q6N807</t>
  </si>
  <si>
    <t>Q6N807_RHOPA</t>
  </si>
  <si>
    <t>Putative cobF protein (EC 2.1.1.-)</t>
  </si>
  <si>
    <t>cobF RPA2097</t>
  </si>
  <si>
    <t>Q6N808</t>
  </si>
  <si>
    <t>Q6N808_RHOPA</t>
  </si>
  <si>
    <t>Cobyric acid synthase</t>
  </si>
  <si>
    <t>cobQ cobQ2 RPA2096</t>
  </si>
  <si>
    <t>Q6N810</t>
  </si>
  <si>
    <t>Q6N810_RHOPA</t>
  </si>
  <si>
    <t>Nicotinate-nucleotide--dimethylbenzimidazole phosphoribosyltransferase (NN:DBI PRT) (EC 2.4.2.21) (N(1)-alpha-phosphoribosyltransferase)</t>
  </si>
  <si>
    <t>cobT cobT1 RPA2094</t>
  </si>
  <si>
    <t>Q6N814</t>
  </si>
  <si>
    <t>Q6N814_RHOPA</t>
  </si>
  <si>
    <t>Precorrin isomerase CobH (EC 5.4.1.2)</t>
  </si>
  <si>
    <t>cobH RPA2090</t>
  </si>
  <si>
    <t>Q6N815</t>
  </si>
  <si>
    <t>Q6N815_RHOPA</t>
  </si>
  <si>
    <t>Precorrin 2 methylase (EC 2.1.1.130)</t>
  </si>
  <si>
    <t>cobI RPA2089</t>
  </si>
  <si>
    <t>Q6N816</t>
  </si>
  <si>
    <t>Q6N816_RHOPA</t>
  </si>
  <si>
    <t>Precorrin 3 methylase (EC 2.1.1.131)</t>
  </si>
  <si>
    <t>cobJ RPA2088</t>
  </si>
  <si>
    <t>Q6N817</t>
  </si>
  <si>
    <t>Q6N817_RHOPA</t>
  </si>
  <si>
    <t>Putative precorrin 6x reductase (EC 1.3.1.54)</t>
  </si>
  <si>
    <t>cobK RPA2087</t>
  </si>
  <si>
    <t>Q6N818</t>
  </si>
  <si>
    <t>Q6N818_RHOPA</t>
  </si>
  <si>
    <t>Putative precorrin 6y methylase (EC 2.1.1.132)</t>
  </si>
  <si>
    <t>cobL RPA2086</t>
  </si>
  <si>
    <t>Q6N820</t>
  </si>
  <si>
    <t>Q6N820_RHOPA</t>
  </si>
  <si>
    <t>Precorrin 3 or 4 methylase (EC 2.1.1.133)</t>
  </si>
  <si>
    <t>cobM RPA2084</t>
  </si>
  <si>
    <t>Q6N821</t>
  </si>
  <si>
    <t>Q6N821_RHOPA</t>
  </si>
  <si>
    <t>Hydrogenobyrinate a,c-diamide synthase (EC 6.3.5.9) (Hydrogenobyrinic acid a,c-diamide synthase)</t>
  </si>
  <si>
    <t>cobB RPA2083</t>
  </si>
  <si>
    <t>Q6N822</t>
  </si>
  <si>
    <t>Q6N822_RHOPA</t>
  </si>
  <si>
    <t>Putative uroporphyrin III methylase (EC 2.1.1.107)</t>
  </si>
  <si>
    <t>cobA RPA2082</t>
  </si>
  <si>
    <t>Q6N824</t>
  </si>
  <si>
    <t>Q6N824_RHOPA</t>
  </si>
  <si>
    <t>Zinc-containing dehydrogenase</t>
  </si>
  <si>
    <t>RPA2080</t>
  </si>
  <si>
    <t>Q6N828</t>
  </si>
  <si>
    <t>Q6N828_RHOPA</t>
  </si>
  <si>
    <t>RPA2076</t>
  </si>
  <si>
    <t>Q6N843</t>
  </si>
  <si>
    <t>Q6N843_RHOPA</t>
  </si>
  <si>
    <t>Nitrous-oxide reductase (EC 1.7.2.4) (N(2)OR) (N2O reductase)</t>
  </si>
  <si>
    <t>nosZ RPA2061</t>
  </si>
  <si>
    <t>Q6N853</t>
  </si>
  <si>
    <t>Q6N853_RHOPA</t>
  </si>
  <si>
    <t>Putative ornithine decarboxylase (EC 4.1.1.-)</t>
  </si>
  <si>
    <t>RPA2051</t>
  </si>
  <si>
    <t>Q6N854</t>
  </si>
  <si>
    <t>Q6N854_RHOPA</t>
  </si>
  <si>
    <t>RPA2050</t>
  </si>
  <si>
    <t>Q6N857</t>
  </si>
  <si>
    <t>Q6N857_RHOPA</t>
  </si>
  <si>
    <t>dctP1 RPA2047</t>
  </si>
  <si>
    <t>Q6N858</t>
  </si>
  <si>
    <t>LEU1_RHOPA</t>
  </si>
  <si>
    <t>2-isopropylmalate synthase (EC 2.3.3.13) (Alpha-IPM synthase) (Alpha-isopropylmalate synthase)</t>
  </si>
  <si>
    <t>leuA RPA2046</t>
  </si>
  <si>
    <t>Q6N859</t>
  </si>
  <si>
    <t>BIOB_RHOPA</t>
  </si>
  <si>
    <t>Biotin synthase (EC 2.8.1.6)</t>
  </si>
  <si>
    <t>bioB RPA2045</t>
  </si>
  <si>
    <t>Q6N860</t>
  </si>
  <si>
    <t>Q6N860_RHOPA</t>
  </si>
  <si>
    <t>RPA2044</t>
  </si>
  <si>
    <t>Q6N861</t>
  </si>
  <si>
    <t>Q6N861_RHOPA</t>
  </si>
  <si>
    <t>Putative ABC transporter, periplasmic substrate-binding protein</t>
  </si>
  <si>
    <t>RPA2043</t>
  </si>
  <si>
    <t>Q6N866</t>
  </si>
  <si>
    <t>Q6N866_RHOPA</t>
  </si>
  <si>
    <t>RPA2038</t>
  </si>
  <si>
    <t>Q6N867</t>
  </si>
  <si>
    <t>Q6N867_RHOPA</t>
  </si>
  <si>
    <t>Possible periplasmic binding protein</t>
  </si>
  <si>
    <t>RPA2037</t>
  </si>
  <si>
    <t>Q6N868</t>
  </si>
  <si>
    <t>Q6N868_RHOPA</t>
  </si>
  <si>
    <t>Possible transcriptional regulator, GntR family</t>
  </si>
  <si>
    <t>RPA2036</t>
  </si>
  <si>
    <t>Q6N869</t>
  </si>
  <si>
    <t>ILVC_RHOPA</t>
  </si>
  <si>
    <t>Ketol-acid reductoisomerase (NADP(+)) (KARI) (EC 1.1.1.86) (Acetohydroxy-acid isomeroreductase) (AHIR) (Alpha-keto-beta-hydroxylacyl reductoisomerase) (Ketol-acid reductoisomerase type 1) (Ketol-acid reductoisomerase type I)</t>
  </si>
  <si>
    <t>ilvC RPA2035</t>
  </si>
  <si>
    <t>Q6N871</t>
  </si>
  <si>
    <t>Q6N871_RHOPA</t>
  </si>
  <si>
    <t>Possible AtsE</t>
  </si>
  <si>
    <t>RPA2033</t>
  </si>
  <si>
    <t>Q6N872</t>
  </si>
  <si>
    <t>Q6N872_RHOPA</t>
  </si>
  <si>
    <t>Acetolactate synthase (Small subunit) (EC 2.2.1.6)</t>
  </si>
  <si>
    <t>ilvH RPA2032</t>
  </si>
  <si>
    <t>Q6N873</t>
  </si>
  <si>
    <t>Q6N873_RHOPA</t>
  </si>
  <si>
    <t>Acetolactate synthase (EC 2.2.1.6)</t>
  </si>
  <si>
    <t>ilvI RPA2031</t>
  </si>
  <si>
    <t>Q6N874</t>
  </si>
  <si>
    <t>MIAA_RHOP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miaA RPA2030</t>
  </si>
  <si>
    <t>Q6N875</t>
  </si>
  <si>
    <t>Q6N875_RHOPA</t>
  </si>
  <si>
    <t>Putative phosphoserine phosphatase (EC 3.1.3.3)</t>
  </si>
  <si>
    <t>serB RPA2029</t>
  </si>
  <si>
    <t>Q6N876</t>
  </si>
  <si>
    <t>Q6N876_RHOPA</t>
  </si>
  <si>
    <t>RPA2028</t>
  </si>
  <si>
    <t>Q6N877</t>
  </si>
  <si>
    <t>Q6N877_RHOPA</t>
  </si>
  <si>
    <t>RPA2027</t>
  </si>
  <si>
    <t>Q6N880</t>
  </si>
  <si>
    <t>Q6N880_RHOPA</t>
  </si>
  <si>
    <t>RPA2024</t>
  </si>
  <si>
    <t>Q6N883</t>
  </si>
  <si>
    <t>Q6N883_RHOPA</t>
  </si>
  <si>
    <t>3-hydroxymyristoyl-acyl carrier protein dehydratase (EC 4.2.1.-)</t>
  </si>
  <si>
    <t>RPA2021</t>
  </si>
  <si>
    <t>Q6N884</t>
  </si>
  <si>
    <t>Q6N884_RHOPA</t>
  </si>
  <si>
    <t>3-oxoacyl-acyl carrier protein synthase (EC 2.3.1.41)</t>
  </si>
  <si>
    <t>RPA2020</t>
  </si>
  <si>
    <t>Q6N885</t>
  </si>
  <si>
    <t>Q6N885_RHOPA</t>
  </si>
  <si>
    <t>3-oxoacyl-acyl carrier protein synthase II (EC 2.3.1.41)</t>
  </si>
  <si>
    <t>RPA2019</t>
  </si>
  <si>
    <t>Q6N886</t>
  </si>
  <si>
    <t>Q6N886_RHOPA</t>
  </si>
  <si>
    <t>Alcohol dehydrogenase (EC 1.1.1.-)</t>
  </si>
  <si>
    <t>RPA2018</t>
  </si>
  <si>
    <t>Q6N887</t>
  </si>
  <si>
    <t>Q6N887_RHOPA</t>
  </si>
  <si>
    <t>Putative lipid A biosynthesis lauroyl acyltransferase (EC 2.3.1.-)</t>
  </si>
  <si>
    <t>RPA2017</t>
  </si>
  <si>
    <t>Q6N890</t>
  </si>
  <si>
    <t>Q6N890_RHOPA</t>
  </si>
  <si>
    <t>Putrescine-binding periplasmic protein</t>
  </si>
  <si>
    <t>RPA2014</t>
  </si>
  <si>
    <t>Q6N891</t>
  </si>
  <si>
    <t>Q6N891_RHOPA</t>
  </si>
  <si>
    <t>Possible aminotransferase (EC 2.6.1.-)</t>
  </si>
  <si>
    <t>RPA2013</t>
  </si>
  <si>
    <t>Q6N892</t>
  </si>
  <si>
    <t>Q6N892_RHOPA</t>
  </si>
  <si>
    <t>RPA2012</t>
  </si>
  <si>
    <t>Q6N896</t>
  </si>
  <si>
    <t>Q6N896_RHOPA</t>
  </si>
  <si>
    <t>RPA2008</t>
  </si>
  <si>
    <t>Q6N898</t>
  </si>
  <si>
    <t>PSD_RHOPA</t>
  </si>
  <si>
    <t>Phosphatidylserine decarboxylase proenzyme (EC 4.1.1.65) [Cleaved into: Phosphatidylserine decarboxylase alpha chain; Phosphatidylserine decarboxylase beta chain]</t>
  </si>
  <si>
    <t>psd RPA2006</t>
  </si>
  <si>
    <t>Q6N899</t>
  </si>
  <si>
    <t>Q6N899_RHOPA</t>
  </si>
  <si>
    <t>ABC transporter, fused ATPase and permease domain</t>
  </si>
  <si>
    <t>RPA2005</t>
  </si>
  <si>
    <t>Q6N8A0</t>
  </si>
  <si>
    <t>Q6N8A0_RHOPA</t>
  </si>
  <si>
    <t>Cytokinin riboside 5'-monophosphate phosphoribohydrolase (EC 3.2.2.n1)</t>
  </si>
  <si>
    <t>RPA2004</t>
  </si>
  <si>
    <t>Q6N8A1</t>
  </si>
  <si>
    <t>Q6N8A1_RHOPA</t>
  </si>
  <si>
    <t>Probable cytochrome c</t>
  </si>
  <si>
    <t>RPA2003</t>
  </si>
  <si>
    <t>Q6N8A2</t>
  </si>
  <si>
    <t>Q6N8A2_RHOPA</t>
  </si>
  <si>
    <t>FAD linked oxidase, C-terminal:FAD linked oxidase, N-terminal</t>
  </si>
  <si>
    <t>RPA2002</t>
  </si>
  <si>
    <t>Q6N8A3</t>
  </si>
  <si>
    <t>Q6N8A3_RHOPA</t>
  </si>
  <si>
    <t>RPA2001</t>
  </si>
  <si>
    <t>Q6N8A4</t>
  </si>
  <si>
    <t>Q6N8A4_RHOPA</t>
  </si>
  <si>
    <t>Putative isopropyl malate synthase</t>
  </si>
  <si>
    <t>leuA RPA2000</t>
  </si>
  <si>
    <t>Q6N8A5</t>
  </si>
  <si>
    <t>Q6N8A5_RHOPA</t>
  </si>
  <si>
    <t>GCN5-related N-acetyltransferase:Aminotransferase, class-II</t>
  </si>
  <si>
    <t>RPA1999</t>
  </si>
  <si>
    <t>Q6N8A7</t>
  </si>
  <si>
    <t>SYC_RHOPA</t>
  </si>
  <si>
    <t>Cysteine--tRNA ligase (EC 6.1.1.16) (Cysteinyl-tRNA synthetase) (CysRS)</t>
  </si>
  <si>
    <t>cysS RPA1997</t>
  </si>
  <si>
    <t>Q6N8A8</t>
  </si>
  <si>
    <t>Q6N8A8_RHOPA</t>
  </si>
  <si>
    <t>RPA1996</t>
  </si>
  <si>
    <t>Q6N8A9</t>
  </si>
  <si>
    <t>Q6N8A9_RHOPA</t>
  </si>
  <si>
    <t>RPA1995</t>
  </si>
  <si>
    <t>Q6N8B0</t>
  </si>
  <si>
    <t>Q6N8B0_RHOPA</t>
  </si>
  <si>
    <t>RPA1994</t>
  </si>
  <si>
    <t>Q6N8B1</t>
  </si>
  <si>
    <t>Q6N8B1_RHOPA</t>
  </si>
  <si>
    <t>Possible virulence-associated protein</t>
  </si>
  <si>
    <t>RPA1993</t>
  </si>
  <si>
    <t>Q6N8B2</t>
  </si>
  <si>
    <t>Q6N8B2_RHOPA</t>
  </si>
  <si>
    <t>vapC RPA1992</t>
  </si>
  <si>
    <t>Q6N8B8</t>
  </si>
  <si>
    <t>Q6N8B8_RHOPA</t>
  </si>
  <si>
    <t>Glutamine-dependent NAD(+) synthetase (EC 6.3.5.1) (NAD(+) synthase [glutamine-hydrolyzing])</t>
  </si>
  <si>
    <t>nadE RPA1986</t>
  </si>
  <si>
    <t>Q6N8C0</t>
  </si>
  <si>
    <t>Q6N8C0_RHOPA</t>
  </si>
  <si>
    <t>Phospho-2-dehydro-3-deoxyheptonate aldolase (EC 2.5.1.54)</t>
  </si>
  <si>
    <t>aroG2 RPA1984</t>
  </si>
  <si>
    <t>Q6N8C1</t>
  </si>
  <si>
    <t>Q6N8C1_RHOPA</t>
  </si>
  <si>
    <t>Putative glutathione reductase (EC 1.6.4.2)</t>
  </si>
  <si>
    <t>gor RPA1983</t>
  </si>
  <si>
    <t>Q6N8C2</t>
  </si>
  <si>
    <t>Q6N8C2_RHOPA</t>
  </si>
  <si>
    <t>RPA1982</t>
  </si>
  <si>
    <t>Q6N8C3</t>
  </si>
  <si>
    <t>RPIA_RHOPA</t>
  </si>
  <si>
    <t>Ribose-5-phosphate isomerase A (EC 5.3.1.6) (Phosphoriboisomerase A) (PRI)</t>
  </si>
  <si>
    <t>rpiA RPA1981</t>
  </si>
  <si>
    <t>Q6N8C4</t>
  </si>
  <si>
    <t>Q6N8C4_RHOPA</t>
  </si>
  <si>
    <t>Phosphoglycolate phosphatase (PGP) (PGPase) (EC 3.1.3.18)</t>
  </si>
  <si>
    <t>cbbZ gph RPA1980</t>
  </si>
  <si>
    <t>Q6N8C7</t>
  </si>
  <si>
    <t>Q6N8C7_RHOPA</t>
  </si>
  <si>
    <t>Possible TrapT family, dctM subunit, glutamate transport</t>
  </si>
  <si>
    <t>RPA1976</t>
  </si>
  <si>
    <t>Q6N8C8</t>
  </si>
  <si>
    <t>Q6N8C8_RHOPA</t>
  </si>
  <si>
    <t>Periplasmic mannitol-binding protein, SmoM possible Trap-T transport system, dctP subunit</t>
  </si>
  <si>
    <t>RPA1975</t>
  </si>
  <si>
    <t>Q6N8C9</t>
  </si>
  <si>
    <t>Q6N8C9_RHOPA</t>
  </si>
  <si>
    <t>Iron-sulfur cluster carrier protein</t>
  </si>
  <si>
    <t>RPA1974</t>
  </si>
  <si>
    <t>Q6N8D0</t>
  </si>
  <si>
    <t>Q6N8D0_RHOPA</t>
  </si>
  <si>
    <t>3-hydroxyisobutyrate dehydrogenase (EC 1.1.1.31)</t>
  </si>
  <si>
    <t>RPA1973</t>
  </si>
  <si>
    <t>Q6N8D4</t>
  </si>
  <si>
    <t>Q6N8D4_RHOPA</t>
  </si>
  <si>
    <t>tRNA-dihydrouridine(20/20a) synthase (EC 1.3.1.-) (EC 1.3.1.91) (U20-specific dihydrouridine synthase) (U20-specific Dus) (tRNA-dihydrouridine synthase A)</t>
  </si>
  <si>
    <t>yjbN dusA RPA1969</t>
  </si>
  <si>
    <t>Q6N8D7</t>
  </si>
  <si>
    <t>Q6N8D7_RHOPA</t>
  </si>
  <si>
    <t>RPA1966</t>
  </si>
  <si>
    <t>Q6N8D8</t>
  </si>
  <si>
    <t>Q6N8D8_RHOPA</t>
  </si>
  <si>
    <t>Putative Adenylate/Guanylate cyclase</t>
  </si>
  <si>
    <t>RPA1965</t>
  </si>
  <si>
    <t>Q6N8E2</t>
  </si>
  <si>
    <t>Q6N8E2_RHOPA</t>
  </si>
  <si>
    <t>RND efflux transporter</t>
  </si>
  <si>
    <t>RPA1961</t>
  </si>
  <si>
    <t>Q6N8E3</t>
  </si>
  <si>
    <t>Q6N8E3_RHOPA</t>
  </si>
  <si>
    <t>Putative RND efflux membrane protein</t>
  </si>
  <si>
    <t>RPA1960</t>
  </si>
  <si>
    <t>Q6N8E4</t>
  </si>
  <si>
    <t>Q6N8E4_RHOPA</t>
  </si>
  <si>
    <t>RPA1959</t>
  </si>
  <si>
    <t>Q6N8E6</t>
  </si>
  <si>
    <t>Q6N8E6_RHOPA</t>
  </si>
  <si>
    <t>Alkanal monooxygenase (LuxA-like protein)</t>
  </si>
  <si>
    <t>RPA1957</t>
  </si>
  <si>
    <t>Q6N8E8</t>
  </si>
  <si>
    <t>Q6N8E8_RHOPA</t>
  </si>
  <si>
    <t>S-(hydroxymethyl)glutathione dehydrogenase (EC 1.1.1.284)</t>
  </si>
  <si>
    <t>RPA1955</t>
  </si>
  <si>
    <t>Q6N8F5</t>
  </si>
  <si>
    <t>PQQC_RHOPA</t>
  </si>
  <si>
    <t>Pyrroloquinoline-quinone synthase (EC 1.3.3.11) (Coenzyme PQQ synthesis protein C) (Pyrroloquinoline quinone biosynthesis protein C)</t>
  </si>
  <si>
    <t>pqqC RPA1948</t>
  </si>
  <si>
    <t>Q6N8F8</t>
  </si>
  <si>
    <t>FCTA_RHOPA</t>
  </si>
  <si>
    <t>Formyl-CoA:oxalate CoA-transferase (FCOCT) (EC 2.8.3.16) (Formyl-coenzyme A transferase) (Formyl-CoA transferase)</t>
  </si>
  <si>
    <t>frc RPA1945</t>
  </si>
  <si>
    <t>Q6N8G0</t>
  </si>
  <si>
    <t>Q6N8G0_RHOPA</t>
  </si>
  <si>
    <t>Putative ketopantoate reductase (EC 1.1.1.169)</t>
  </si>
  <si>
    <t>panE RPA1943</t>
  </si>
  <si>
    <t>Q6N8G1</t>
  </si>
  <si>
    <t>Q6N8G1_RHOPA</t>
  </si>
  <si>
    <t>Putative 2-hydroxyhepta-2,4-diene-1,7-dioate isomerase</t>
  </si>
  <si>
    <t>RPA1942</t>
  </si>
  <si>
    <t>Q6N8G2</t>
  </si>
  <si>
    <t>Q6N8G2_RHOPA</t>
  </si>
  <si>
    <t>Possible 2-nitropropane dioxygenase (EC 1.13.11.32)</t>
  </si>
  <si>
    <t>RPA1941</t>
  </si>
  <si>
    <t>Q6N8G3</t>
  </si>
  <si>
    <t>Q6N8G3_RHOPA</t>
  </si>
  <si>
    <t>RPA1940</t>
  </si>
  <si>
    <t>Q6N8G4</t>
  </si>
  <si>
    <t>Q6N8G4_RHOPA</t>
  </si>
  <si>
    <t>Possible cation efflux protein</t>
  </si>
  <si>
    <t>RPA1939</t>
  </si>
  <si>
    <t>Q6N8G7</t>
  </si>
  <si>
    <t>Q6N8G7_RHOPA</t>
  </si>
  <si>
    <t>Possible serine protease/outer membrane autotransporter</t>
  </si>
  <si>
    <t>RPA1936</t>
  </si>
  <si>
    <t>Q6N8G9</t>
  </si>
  <si>
    <t>Q6N8G9_RHOPA</t>
  </si>
  <si>
    <t>RPA1934</t>
  </si>
  <si>
    <t>Q6N8H0</t>
  </si>
  <si>
    <t>GLNE_RHOPA</t>
  </si>
  <si>
    <t>Bifunctional glutamine synthetase adenylyltransferase/adenylyl-removing enzyme (ATP:glutamine synthetase adenylyltransferase) (ATase) [Includes: Glutamine synthetase adenylyl-L-tyrosine phosphorylase (EC 2.7.7.89) (Adenylyl removase) (AR) (AT-N); Glutamine synthetase adenylyl transferase (EC 2.7.7.42) (Adenylyl transferase) (AT) (AT-C)]</t>
  </si>
  <si>
    <t>glnE RPA1933</t>
  </si>
  <si>
    <t>Q6N8H1</t>
  </si>
  <si>
    <t>Q6N8H1_RHOPA</t>
  </si>
  <si>
    <t>RPA1932</t>
  </si>
  <si>
    <t>Q6N8H2</t>
  </si>
  <si>
    <t>Q6N8H2_RHOPA</t>
  </si>
  <si>
    <t>RPA1931</t>
  </si>
  <si>
    <t>Q6N8H3</t>
  </si>
  <si>
    <t>Q6N8H3_RHOPA</t>
  </si>
  <si>
    <t>RPA1930</t>
  </si>
  <si>
    <t>Q6N8H4</t>
  </si>
  <si>
    <t>Q6N8H4_RHOPA</t>
  </si>
  <si>
    <t>RPA1929</t>
  </si>
  <si>
    <t>Q6N8H5</t>
  </si>
  <si>
    <t>Q6N8H5_RHOPA</t>
  </si>
  <si>
    <t>Ferredoxin-like protein [2Fe-2S]</t>
  </si>
  <si>
    <t>RPA1928</t>
  </si>
  <si>
    <t>Q6N8H6</t>
  </si>
  <si>
    <t>Q6N8H6_RHOPA</t>
  </si>
  <si>
    <t>RPA1927</t>
  </si>
  <si>
    <t>Q6N8I3</t>
  </si>
  <si>
    <t>CCME_RHOPA</t>
  </si>
  <si>
    <t>Cytochrome c-type biogenesis protein CcmE (Cytochrome c maturation protein E) (Heme chaperone CcmE)</t>
  </si>
  <si>
    <t>ccmE cycJ RPA1920</t>
  </si>
  <si>
    <t>Q6N8I4</t>
  </si>
  <si>
    <t>Q6N8I4_RHOPA</t>
  </si>
  <si>
    <t>Cytochrome c-type biogenesis protein cycH</t>
  </si>
  <si>
    <t>cycH RPA1919</t>
  </si>
  <si>
    <t>Q6N8I5</t>
  </si>
  <si>
    <t>Q6N8I5_RHOPA</t>
  </si>
  <si>
    <t>RPA1918</t>
  </si>
  <si>
    <t>Q6N8I8</t>
  </si>
  <si>
    <t>Q6N8I8_RHOPA</t>
  </si>
  <si>
    <t>Two-component transcriptional regulator FeuP, winged helix family</t>
  </si>
  <si>
    <t>feuP RPA1915</t>
  </si>
  <si>
    <t>Q6N8J1</t>
  </si>
  <si>
    <t>Q6N8J1_RHOPA</t>
  </si>
  <si>
    <t>Homologue of Rhodobacter capsulatus gene transfer agent (GTA) orfg15</t>
  </si>
  <si>
    <t>RPA1912</t>
  </si>
  <si>
    <t>Q6N8J5</t>
  </si>
  <si>
    <t>Q6N8J5_RHOPA</t>
  </si>
  <si>
    <t>RPA1908</t>
  </si>
  <si>
    <t>Q6N8J6</t>
  </si>
  <si>
    <t>Q6N8J6_RHOPA</t>
  </si>
  <si>
    <t>RPA1907</t>
  </si>
  <si>
    <t>Q6N8K8</t>
  </si>
  <si>
    <t>Q6N8K8_RHOPA</t>
  </si>
  <si>
    <t>Possible peptidase</t>
  </si>
  <si>
    <t>RPA1895</t>
  </si>
  <si>
    <t>Q6N8L4</t>
  </si>
  <si>
    <t>Q6N8L4_RHOPA</t>
  </si>
  <si>
    <t>RPA1889</t>
  </si>
  <si>
    <t>Q6N8L5</t>
  </si>
  <si>
    <t>Q6N8L5_RHOPA</t>
  </si>
  <si>
    <t>Putative major capsid protein, R. capsulatus GTA orfg5 homologue</t>
  </si>
  <si>
    <t>RPA1888</t>
  </si>
  <si>
    <t>Q6N8L9;Q6N0U8</t>
  </si>
  <si>
    <t>Q6N8L9</t>
  </si>
  <si>
    <t>Q6N8L9_RHOPA</t>
  </si>
  <si>
    <t>RPA1884</t>
  </si>
  <si>
    <t>Q6N8M4</t>
  </si>
  <si>
    <t>Q6N8M4_RHOPA</t>
  </si>
  <si>
    <t>Choloylglycine hydrolase</t>
  </si>
  <si>
    <t>RPA1879</t>
  </si>
  <si>
    <t>Q6N8M5</t>
  </si>
  <si>
    <t>Q6N8M5_RHOPA</t>
  </si>
  <si>
    <t>Putative 6-aminohexanoate-dimer hydrolase</t>
  </si>
  <si>
    <t>RPA1878</t>
  </si>
  <si>
    <t>Q6N8N3</t>
  </si>
  <si>
    <t>Q6N8N3_RHOPA</t>
  </si>
  <si>
    <t>Possible transcriptional regulator, MarR/EmrR family</t>
  </si>
  <si>
    <t>RPA1870</t>
  </si>
  <si>
    <t>Q6N8P1</t>
  </si>
  <si>
    <t>Q6N8P1_RHOPA</t>
  </si>
  <si>
    <t>RPA1862</t>
  </si>
  <si>
    <t>Q6N8P3</t>
  </si>
  <si>
    <t>Q6N8P3_RHOPA</t>
  </si>
  <si>
    <t>RPA1860</t>
  </si>
  <si>
    <t>Q6N8P7</t>
  </si>
  <si>
    <t>Q6N8P7_RHOPA</t>
  </si>
  <si>
    <t>RPA1856</t>
  </si>
  <si>
    <t>Q6N8Q0</t>
  </si>
  <si>
    <t>Q6N8Q0_RHOPA</t>
  </si>
  <si>
    <t>RPA1853</t>
  </si>
  <si>
    <t>Q6N8Q1</t>
  </si>
  <si>
    <t>Q6N8Q1_RHOPA</t>
  </si>
  <si>
    <t>Putative transcriptional regulator MucR</t>
  </si>
  <si>
    <t>mucR RPA1852</t>
  </si>
  <si>
    <t>Q6N8Q2</t>
  </si>
  <si>
    <t>Q6N8Q2_RHOPA</t>
  </si>
  <si>
    <t>Putative aldolase</t>
  </si>
  <si>
    <t>RPA1851</t>
  </si>
  <si>
    <t>Q6N8Q7</t>
  </si>
  <si>
    <t>Q6N8Q7_RHOPA</t>
  </si>
  <si>
    <t>RPA1846</t>
  </si>
  <si>
    <t>Q6N8Q9</t>
  </si>
  <si>
    <t>Q6N8Q9_RHOPA</t>
  </si>
  <si>
    <t>Putative peptidase</t>
  </si>
  <si>
    <t>RPA1844</t>
  </si>
  <si>
    <t>Q6N8R0</t>
  </si>
  <si>
    <t>Q6N8R0_RHOPA</t>
  </si>
  <si>
    <t>RPA1843</t>
  </si>
  <si>
    <t>Q6N8R1</t>
  </si>
  <si>
    <t>Q6N8R1_RHOPA</t>
  </si>
  <si>
    <t>RPA1842</t>
  </si>
  <si>
    <t>Q6N8R3</t>
  </si>
  <si>
    <t>Q6N8R3_RHOPA</t>
  </si>
  <si>
    <t>Dihydropteroate synthase (DHPS) (EC 2.5.1.15) (Dihydropteroate pyrophosphorylase)</t>
  </si>
  <si>
    <t>folP RPA1840</t>
  </si>
  <si>
    <t>Q6N8R4</t>
  </si>
  <si>
    <t>Q6N8R4_RHOPA</t>
  </si>
  <si>
    <t>7,8-dihydroneopterin aldolase (EC 4.1.2.25)</t>
  </si>
  <si>
    <t>folB RPA1839</t>
  </si>
  <si>
    <t>Q6N8R5</t>
  </si>
  <si>
    <t>Q6N8R5_RHOPA</t>
  </si>
  <si>
    <t>Putative 2-amino-4-hydroxy-6-hydroxymethyldihydropteridine pyrophosphokinase (EC 2.7.6.3)</t>
  </si>
  <si>
    <t>folK RPA1838</t>
  </si>
  <si>
    <t>Q6N8R6</t>
  </si>
  <si>
    <t>Q6N8R6_RHOPA</t>
  </si>
  <si>
    <t>Possible methylmalonyl-CoA small subunit</t>
  </si>
  <si>
    <t>RPA1837</t>
  </si>
  <si>
    <t>Q6N8R7</t>
  </si>
  <si>
    <t>Q6N8R7_RHOPA</t>
  </si>
  <si>
    <t>DUF636</t>
  </si>
  <si>
    <t>RPA1836</t>
  </si>
  <si>
    <t>Q6N8R8</t>
  </si>
  <si>
    <t>Q6N8R8_RHOPA</t>
  </si>
  <si>
    <t>Methylmalonyl-CoA mutase, subunit alpha, N-terminus (EC 5.4.99.2)</t>
  </si>
  <si>
    <t>mutB RPA1835</t>
  </si>
  <si>
    <t>Q6N8S1</t>
  </si>
  <si>
    <t>Q6N8S1_RHOPA</t>
  </si>
  <si>
    <t>RPA1832</t>
  </si>
  <si>
    <t>Q6N8S4</t>
  </si>
  <si>
    <t>Q6N8S4_RHOPA</t>
  </si>
  <si>
    <t>LAO/AO transport system kinase</t>
  </si>
  <si>
    <t>argK RPA1829</t>
  </si>
  <si>
    <t>Q6N8S5</t>
  </si>
  <si>
    <t>Q6N8S5_RHOPA</t>
  </si>
  <si>
    <t>Pyroglutamyl-peptidase I (EC 3.4.19.3)</t>
  </si>
  <si>
    <t>RPA1828</t>
  </si>
  <si>
    <t>Q6N8S9</t>
  </si>
  <si>
    <t>Q6N8S9_RHOPA</t>
  </si>
  <si>
    <t>RPA1824</t>
  </si>
  <si>
    <t>Q6N8T1;Q6N3E4;Q6N974</t>
  </si>
  <si>
    <t>Q6N8T1</t>
  </si>
  <si>
    <t>Q6N8T1_RHOPA</t>
  </si>
  <si>
    <t>RPA1822</t>
  </si>
  <si>
    <t>Q6N8T3</t>
  </si>
  <si>
    <t>Q6N8T3_RHOPA</t>
  </si>
  <si>
    <t>RPA1820</t>
  </si>
  <si>
    <t>Q6N8U0</t>
  </si>
  <si>
    <t>Q6N8U0_RHOPA</t>
  </si>
  <si>
    <t>RNA polymerase ECF-type sigma factor</t>
  </si>
  <si>
    <t>RPA1813</t>
  </si>
  <si>
    <t>Q6N8U2</t>
  </si>
  <si>
    <t>Q6N8U2_RHOPA</t>
  </si>
  <si>
    <t>Enoyl CoA hydratase</t>
  </si>
  <si>
    <t>RPA1811</t>
  </si>
  <si>
    <t>Q6N8U7</t>
  </si>
  <si>
    <t>Q6N8U7_RHOPA</t>
  </si>
  <si>
    <t>RPA1806</t>
  </si>
  <si>
    <t>Q6N8V5</t>
  </si>
  <si>
    <t>Q6N8V5_RHOPA</t>
  </si>
  <si>
    <t>Putative periplasmic binding protein for ABC transporter for branched chain amino acids</t>
  </si>
  <si>
    <t>RPA1798</t>
  </si>
  <si>
    <t>Q6N8V6</t>
  </si>
  <si>
    <t>Q6N8V6_RHOPA</t>
  </si>
  <si>
    <t>RPA1797</t>
  </si>
  <si>
    <t>Q6N8V8</t>
  </si>
  <si>
    <t>Q6N8V8_RHOPA</t>
  </si>
  <si>
    <t>Possible potassium-efflux system protein</t>
  </si>
  <si>
    <t>RPA1795</t>
  </si>
  <si>
    <t>Q6N8W1</t>
  </si>
  <si>
    <t>Q6N8W1_RHOPA</t>
  </si>
  <si>
    <t>RPA1792</t>
  </si>
  <si>
    <t>Q6N8W4</t>
  </si>
  <si>
    <t>Q6N8W4_RHOPA</t>
  </si>
  <si>
    <t>RPA1789</t>
  </si>
  <si>
    <t>Q6N8W7</t>
  </si>
  <si>
    <t>Q6N8W7_RHOPA</t>
  </si>
  <si>
    <t>Putative 3-hydroxybutyryl-CoA dehydratase (EC 4.2.1.55)</t>
  </si>
  <si>
    <t>RPA1786</t>
  </si>
  <si>
    <t>Q6N8X0</t>
  </si>
  <si>
    <t>Q6N8X0_RHOPA</t>
  </si>
  <si>
    <t>RPA1782</t>
  </si>
  <si>
    <t>Q6N8X1</t>
  </si>
  <si>
    <t>Q6N8X1_RHOPA</t>
  </si>
  <si>
    <t>4-hydroxybenzoate hydroxylase (4-hydroxybenzoate-3-monooxygenase) (EC 1.14.13.2)</t>
  </si>
  <si>
    <t>phbH RPA1781</t>
  </si>
  <si>
    <t>Q6N8X3</t>
  </si>
  <si>
    <t>Q6N8X3_RHOPA</t>
  </si>
  <si>
    <t>RPA1779</t>
  </si>
  <si>
    <t>Q6N8X4</t>
  </si>
  <si>
    <t>Q6N8X4_RHOPA</t>
  </si>
  <si>
    <t>Putative Glu-tRNA amidotransferase</t>
  </si>
  <si>
    <t>RPA1778</t>
  </si>
  <si>
    <t>Q6N8X6</t>
  </si>
  <si>
    <t>Q6N8X6_RHOPA</t>
  </si>
  <si>
    <t>Possible lipid transfer protein</t>
  </si>
  <si>
    <t>RPA1776</t>
  </si>
  <si>
    <t>Q6N8X7</t>
  </si>
  <si>
    <t>Q6N8X7_RHOPA</t>
  </si>
  <si>
    <t>RPA1775</t>
  </si>
  <si>
    <t>Q6N8X8</t>
  </si>
  <si>
    <t>Q6N8X8_RHOPA</t>
  </si>
  <si>
    <t>OmpA/MotB domain, possible porin</t>
  </si>
  <si>
    <t>RPA1774</t>
  </si>
  <si>
    <t>Q6N8Y2</t>
  </si>
  <si>
    <t>Q6N8Y2_RHOPA</t>
  </si>
  <si>
    <t>RPA1769</t>
  </si>
  <si>
    <t>Q6N8Y5</t>
  </si>
  <si>
    <t>Q6N8Y5_RHOPA</t>
  </si>
  <si>
    <t>Putative long-chain-fatty-acid-CoA ligase (EC 6.2.1.3)</t>
  </si>
  <si>
    <t>RPA1766</t>
  </si>
  <si>
    <t>Q6N8Y6</t>
  </si>
  <si>
    <t>Q6N8Y6_RHOPA</t>
  </si>
  <si>
    <t>RPA1765</t>
  </si>
  <si>
    <t>Q6N8Y7</t>
  </si>
  <si>
    <t>Q6N8Y7_RHOPA</t>
  </si>
  <si>
    <t>Putative 2, 4-dienoyl-CoA reductase (NADPH)</t>
  </si>
  <si>
    <t>RPA1764</t>
  </si>
  <si>
    <t>Q6N8Y8</t>
  </si>
  <si>
    <t>Q6N8Y8_RHOPA</t>
  </si>
  <si>
    <t>RPA1763</t>
  </si>
  <si>
    <t>Q6N8Y9</t>
  </si>
  <si>
    <t>Q6N8Y9_RHOPA</t>
  </si>
  <si>
    <t>RPA1762</t>
  </si>
  <si>
    <t>Q6N8Z0</t>
  </si>
  <si>
    <t>Q6N8Z0_RHOPA</t>
  </si>
  <si>
    <t>Putative enoyl-CoA hydratase</t>
  </si>
  <si>
    <t>RPA1761</t>
  </si>
  <si>
    <t>Q6N8Z1</t>
  </si>
  <si>
    <t>Q6N8Z1_RHOPA</t>
  </si>
  <si>
    <t>RPA1760</t>
  </si>
  <si>
    <t>Q6N8Z3</t>
  </si>
  <si>
    <t>Q6N8Z3_RHOPA</t>
  </si>
  <si>
    <t>RPA1758</t>
  </si>
  <si>
    <t>Q6N8Z4</t>
  </si>
  <si>
    <t>Q6N8Z4_RHOPA</t>
  </si>
  <si>
    <t>Possible oxoacyl carrier protein reductase (EC 1.1.1.100)</t>
  </si>
  <si>
    <t>RPA1757</t>
  </si>
  <si>
    <t>Q6N8Z5</t>
  </si>
  <si>
    <t>Q6N8Z5_RHOPA</t>
  </si>
  <si>
    <t>Possible acetyl-CoA acetyltransferase (EC 2.3.1.-)</t>
  </si>
  <si>
    <t>RPA1756</t>
  </si>
  <si>
    <t>Q6N8Z9</t>
  </si>
  <si>
    <t>Q6N8Z9_RHOPA</t>
  </si>
  <si>
    <t>Branched-chain amino acid transport system ATP-binding protein</t>
  </si>
  <si>
    <t>RPA1752</t>
  </si>
  <si>
    <t>Q6N900</t>
  </si>
  <si>
    <t>Q6N900_RHOPA</t>
  </si>
  <si>
    <t>RPA1751</t>
  </si>
  <si>
    <t>Q6N903</t>
  </si>
  <si>
    <t>Q6N903_RHOPA</t>
  </si>
  <si>
    <t>RPA1748</t>
  </si>
  <si>
    <t>Q6N905</t>
  </si>
  <si>
    <t>Q6N905_RHOPA</t>
  </si>
  <si>
    <t>RPA1746</t>
  </si>
  <si>
    <t>Q6N906</t>
  </si>
  <si>
    <t>Q6N906_RHOPA</t>
  </si>
  <si>
    <t>N-carbamoyl-beta-alanine amidohydrolase (EC 3.5.1.6)</t>
  </si>
  <si>
    <t>RPA1745</t>
  </si>
  <si>
    <t>Q6N907</t>
  </si>
  <si>
    <t>Q6N907_RHOPA</t>
  </si>
  <si>
    <t>Possible phosphoglycerate dehydrogenase (SerA), Nter (EC 1.1.1.95)</t>
  </si>
  <si>
    <t>serA RPA1744</t>
  </si>
  <si>
    <t>Q6N908</t>
  </si>
  <si>
    <t>Q6N908_RHOPA</t>
  </si>
  <si>
    <t>RPA1743</t>
  </si>
  <si>
    <t>Q6N909</t>
  </si>
  <si>
    <t>Q6N909_RHOPA</t>
  </si>
  <si>
    <t>Putative tartrate dehydrogenase (EC 1.1.1.93)</t>
  </si>
  <si>
    <t>yeaU RPA1742</t>
  </si>
  <si>
    <t>Q6N910</t>
  </si>
  <si>
    <t>Q6N910_RHOPA</t>
  </si>
  <si>
    <t>RPA1741</t>
  </si>
  <si>
    <t>Q6N914</t>
  </si>
  <si>
    <t>Q6N914_RHOPA</t>
  </si>
  <si>
    <t>Possible dehydrogenase</t>
  </si>
  <si>
    <t>RPA1737</t>
  </si>
  <si>
    <t>Q6N915</t>
  </si>
  <si>
    <t>Q6N915_RHOPA</t>
  </si>
  <si>
    <t>Beta-glucosidase (EC 3.2.1.21)</t>
  </si>
  <si>
    <t>bglA RPA1736</t>
  </si>
  <si>
    <t>Q6N916</t>
  </si>
  <si>
    <t>Q6N916_RHOPA</t>
  </si>
  <si>
    <t>Putative amidotransferase, subunit A</t>
  </si>
  <si>
    <t>RPA1734</t>
  </si>
  <si>
    <t>Q6N917</t>
  </si>
  <si>
    <t>Q6N917_RHOPA</t>
  </si>
  <si>
    <t>Putative ferredoxin</t>
  </si>
  <si>
    <t>fdxA RPA1733</t>
  </si>
  <si>
    <t>Q6N918</t>
  </si>
  <si>
    <t>Q6N918_RHOPA</t>
  </si>
  <si>
    <t>Possible cytochrome P450</t>
  </si>
  <si>
    <t>RPA1732</t>
  </si>
  <si>
    <t>Q6N920</t>
  </si>
  <si>
    <t>Q6N920_RHOPA</t>
  </si>
  <si>
    <t>RPA1730</t>
  </si>
  <si>
    <t>Q6N922</t>
  </si>
  <si>
    <t>Q6N922_RHOPA</t>
  </si>
  <si>
    <t>RPA1728</t>
  </si>
  <si>
    <t>Q6N924</t>
  </si>
  <si>
    <t>Q6N924_RHOPA</t>
  </si>
  <si>
    <t>RPA1726</t>
  </si>
  <si>
    <t>Q6N925</t>
  </si>
  <si>
    <t>Q6N925_RHOPA</t>
  </si>
  <si>
    <t>Putative aldehyde dehydrogenase</t>
  </si>
  <si>
    <t>RPA1725</t>
  </si>
  <si>
    <t>Q6N926</t>
  </si>
  <si>
    <t>Q6N926_RHOPA</t>
  </si>
  <si>
    <t>Putative phenylacetic acid degredation protein</t>
  </si>
  <si>
    <t>paaI RPA1724</t>
  </si>
  <si>
    <t>Q6N933</t>
  </si>
  <si>
    <t>Q6N933_RHOPA</t>
  </si>
  <si>
    <t>RPA1717</t>
  </si>
  <si>
    <t>Q6N938</t>
  </si>
  <si>
    <t>Q6N938_RHOPA</t>
  </si>
  <si>
    <t>RPA1712</t>
  </si>
  <si>
    <t>Q6N940;Q6N941</t>
  </si>
  <si>
    <t>Q6N940</t>
  </si>
  <si>
    <t>Q6N940_RHOPA</t>
  </si>
  <si>
    <t>RPA1710</t>
  </si>
  <si>
    <t>Q6N942</t>
  </si>
  <si>
    <t>Q6N942_RHOPA</t>
  </si>
  <si>
    <t>RPA1708</t>
  </si>
  <si>
    <t>Q6N943</t>
  </si>
  <si>
    <t>Q6N943_RHOPA</t>
  </si>
  <si>
    <t>Putative feruloyl-CoA synthetase (EC 6.2.1.-)</t>
  </si>
  <si>
    <t>fcs1 RPA1707</t>
  </si>
  <si>
    <t>Q6N944</t>
  </si>
  <si>
    <t>Q6N944_RHOPA</t>
  </si>
  <si>
    <t>RPA1706</t>
  </si>
  <si>
    <t>Q6N945</t>
  </si>
  <si>
    <t>Q6N945_RHOPA</t>
  </si>
  <si>
    <t>Possible 3-hydroxyacyl-CoA dehydrogenase type II</t>
  </si>
  <si>
    <t>RPA1705</t>
  </si>
  <si>
    <t>Q6N946</t>
  </si>
  <si>
    <t>Q6N946_RHOPA</t>
  </si>
  <si>
    <t>RPA1704</t>
  </si>
  <si>
    <t>Q6N947</t>
  </si>
  <si>
    <t>Q6N947_RHOPA</t>
  </si>
  <si>
    <t>RPA1703</t>
  </si>
  <si>
    <t>Q6N948</t>
  </si>
  <si>
    <t>Q6N948_RHOPA</t>
  </si>
  <si>
    <t>Putative acyl-CoA ligase (EC 6.2.1.-)</t>
  </si>
  <si>
    <t>RPA1702</t>
  </si>
  <si>
    <t>Q6N950</t>
  </si>
  <si>
    <t>Q6N950_RHOPA</t>
  </si>
  <si>
    <t>Putative amidase (EC 3.5.1.4)</t>
  </si>
  <si>
    <t>RPA1700</t>
  </si>
  <si>
    <t>Q6N951</t>
  </si>
  <si>
    <t>Q6N951_RHOPA</t>
  </si>
  <si>
    <t>RPA1699</t>
  </si>
  <si>
    <t>Q6N953</t>
  </si>
  <si>
    <t>Q6N953_RHOPA</t>
  </si>
  <si>
    <t>Competence-damaged protein</t>
  </si>
  <si>
    <t>RPA1697</t>
  </si>
  <si>
    <t>Q6N956</t>
  </si>
  <si>
    <t>Q6N956_RHOPA</t>
  </si>
  <si>
    <t>Superoxide dismutase (EC 1.15.1.1)</t>
  </si>
  <si>
    <t>sodB RPA1693</t>
  </si>
  <si>
    <t>Q6N959</t>
  </si>
  <si>
    <t>Q6N959_RHOPA</t>
  </si>
  <si>
    <t>RPA1690</t>
  </si>
  <si>
    <t>Q6N962</t>
  </si>
  <si>
    <t>Q6N962_RHOPA</t>
  </si>
  <si>
    <t>Aldehyde dehydrogenase</t>
  </si>
  <si>
    <t>RPA1687</t>
  </si>
  <si>
    <t>Q6N963</t>
  </si>
  <si>
    <t>Q6N963_RHOPA</t>
  </si>
  <si>
    <t>Putative alcohol dehydrogenase</t>
  </si>
  <si>
    <t>RPA1686</t>
  </si>
  <si>
    <t>Q6N965</t>
  </si>
  <si>
    <t>Q6N965_RHOPA</t>
  </si>
  <si>
    <t>Putative 3-ketoacyl-acyl carrier protein reductase (EC 1.1.1.100)</t>
  </si>
  <si>
    <t>RPA1684</t>
  </si>
  <si>
    <t>Q6N966</t>
  </si>
  <si>
    <t>Q6N966_RHOPA</t>
  </si>
  <si>
    <t>3-oxoacyl-acyl carrier protein reductase (EC 1.1.1.100)</t>
  </si>
  <si>
    <t>RPA1683</t>
  </si>
  <si>
    <t>Q6N967</t>
  </si>
  <si>
    <t>Q6N967_RHOPA</t>
  </si>
  <si>
    <t>Ptwo-component transcriptional regulator, LuxR family</t>
  </si>
  <si>
    <t>RPA1682</t>
  </si>
  <si>
    <t>Q6N971</t>
  </si>
  <si>
    <t>Q6N971_RHOPA</t>
  </si>
  <si>
    <t>Chemotaxis methyltransferase, CheR3 (EC 2.1.1.80)</t>
  </si>
  <si>
    <t>cheR3 RPA1678</t>
  </si>
  <si>
    <t>Q6N972</t>
  </si>
  <si>
    <t>Q6N972_RHOPA</t>
  </si>
  <si>
    <t>Chemotaxis signal transduction/oligomerization protein CheW2 (Chemotaxis signal transduction/oligomerization protein CheW3)</t>
  </si>
  <si>
    <t>cheW3 cheW2 RPA1628 RPA1677</t>
  </si>
  <si>
    <t>Q6N973</t>
  </si>
  <si>
    <t>Q6N973_RHOPA</t>
  </si>
  <si>
    <t>Multidomain chemotaxis histidine kinase CheA2 (Hpt, CheA, CheW, &amp; Resp. Reg. Rec. domains) (Multidomain chemotaxis histidine kinase CheA3 (Hpt, CheA, CheW, &amp; Resp. Reg. Rec. domains)) (EC 2.7.3.-)</t>
  </si>
  <si>
    <t>cheA3 cheA2 RPA1627 RPA1676</t>
  </si>
  <si>
    <t>Q6N976</t>
  </si>
  <si>
    <t>PHK_RHOPA</t>
  </si>
  <si>
    <t>Probable phosphoketolase (EC 4.1.2.-)</t>
  </si>
  <si>
    <t>RPA1673</t>
  </si>
  <si>
    <t>Q6N978</t>
  </si>
  <si>
    <t>Q6N978_RHOPA</t>
  </si>
  <si>
    <t>Putative serine/threonine protein kinase</t>
  </si>
  <si>
    <t>RPA1671</t>
  </si>
  <si>
    <t>Q6N979</t>
  </si>
  <si>
    <t>Q6N979_RHOPA</t>
  </si>
  <si>
    <t>RPA1670</t>
  </si>
  <si>
    <t>Q6N980</t>
  </si>
  <si>
    <t>Q6N980_RHOPA</t>
  </si>
  <si>
    <t>RPA1669</t>
  </si>
  <si>
    <t>Q6N981</t>
  </si>
  <si>
    <t>Q6N981_RHOPA</t>
  </si>
  <si>
    <t>Mg-protoporphyrin IX monomethyl ester oxidative cyclase 66kD subunit</t>
  </si>
  <si>
    <t>bchE RPA1668</t>
  </si>
  <si>
    <t>Q6N982</t>
  </si>
  <si>
    <t>Q6N982_RHOPA</t>
  </si>
  <si>
    <t>Putative 4-vinyl protochlorophyllide reductase</t>
  </si>
  <si>
    <t>bchJ RPA1667</t>
  </si>
  <si>
    <t>Q6N983</t>
  </si>
  <si>
    <t>Q6N983_RHOPA</t>
  </si>
  <si>
    <t>Coproporphyrinogen-III oxidase (EC 1.3.98.3)</t>
  </si>
  <si>
    <t>hemN1 RPA1666</t>
  </si>
  <si>
    <t>Q6N984</t>
  </si>
  <si>
    <t>Q6N984_RHOPA</t>
  </si>
  <si>
    <t>RPA1665</t>
  </si>
  <si>
    <t>Q6N985</t>
  </si>
  <si>
    <t>Q6N985_RHOPA</t>
  </si>
  <si>
    <t>Glyoxalase/Bleomycin resistance protein/dioxygenase domain</t>
  </si>
  <si>
    <t>RPA1664</t>
  </si>
  <si>
    <t>Q6N989</t>
  </si>
  <si>
    <t>Q6N989_RHOPA</t>
  </si>
  <si>
    <t>Putative cation transporting P-type ATPase</t>
  </si>
  <si>
    <t>RPA1660</t>
  </si>
  <si>
    <t>Q6N990</t>
  </si>
  <si>
    <t>Q6N990_RHOPA</t>
  </si>
  <si>
    <t>RPA1659</t>
  </si>
  <si>
    <t>Q6N994</t>
  </si>
  <si>
    <t>Q6N994_RHOPA</t>
  </si>
  <si>
    <t>RPA1655</t>
  </si>
  <si>
    <t>Q6N995</t>
  </si>
  <si>
    <t>Q6N995_RHOPA</t>
  </si>
  <si>
    <t>Putative oxido-reductase</t>
  </si>
  <si>
    <t>RPA1654</t>
  </si>
  <si>
    <t>Q6N996</t>
  </si>
  <si>
    <t>Q6N996_RHOPA</t>
  </si>
  <si>
    <t>RPA1653</t>
  </si>
  <si>
    <t>Q6N998</t>
  </si>
  <si>
    <t>Q6N998_RHOPA</t>
  </si>
  <si>
    <t>RPA1651</t>
  </si>
  <si>
    <t>Q6N999</t>
  </si>
  <si>
    <t>LOLD1_RHOPA</t>
  </si>
  <si>
    <t>Lipoprotein-releasing system ATP-binding protein LolD 1 (EC 3.6.3.-)</t>
  </si>
  <si>
    <t>lolD1 RPA1650</t>
  </si>
  <si>
    <t>Q6N9A2</t>
  </si>
  <si>
    <t>Q6N9A2_RHOPA</t>
  </si>
  <si>
    <t>Putative esterase</t>
  </si>
  <si>
    <t>RPA1647</t>
  </si>
  <si>
    <t>Q6N9A4</t>
  </si>
  <si>
    <t>Q6N9A4_RHOPA</t>
  </si>
  <si>
    <t>RPA1645</t>
  </si>
  <si>
    <t>Q6N9A5</t>
  </si>
  <si>
    <t>Q6N9A5_RHOPA</t>
  </si>
  <si>
    <t>RPA1644</t>
  </si>
  <si>
    <t>Q6N9A7</t>
  </si>
  <si>
    <t>Q6N9A7_RHOPA</t>
  </si>
  <si>
    <t>Putative diguanylate cyclase (GGDEF)</t>
  </si>
  <si>
    <t>RPA1642</t>
  </si>
  <si>
    <t>Q6N9B2</t>
  </si>
  <si>
    <t>Q6N9B2_RHOPA</t>
  </si>
  <si>
    <t>RPA1637</t>
  </si>
  <si>
    <t>Q6N9B3</t>
  </si>
  <si>
    <t>Q6N9B3_RHOPA</t>
  </si>
  <si>
    <t>RPA1636</t>
  </si>
  <si>
    <t>Q6N9B4</t>
  </si>
  <si>
    <t>Q6N9B4_RHOPA</t>
  </si>
  <si>
    <t>RPA1635</t>
  </si>
  <si>
    <t>Q6N9B5</t>
  </si>
  <si>
    <t>Q6N9B5_RHOPA</t>
  </si>
  <si>
    <t>RPA1634</t>
  </si>
  <si>
    <t>Q6N9B7</t>
  </si>
  <si>
    <t>Q6N9B7_RHOPA</t>
  </si>
  <si>
    <t>Two-component cell cycle transcriptional regulator ctrA, winged helix family</t>
  </si>
  <si>
    <t>ctrA RPA1632</t>
  </si>
  <si>
    <t>Q6N9B8</t>
  </si>
  <si>
    <t>Q6N9B8_RHOPA</t>
  </si>
  <si>
    <t>Chemotaxis methyltransferase, CheR2 (EC 2.1.1.80)</t>
  </si>
  <si>
    <t>cheR2 RPA1631</t>
  </si>
  <si>
    <t>Q6N9C0</t>
  </si>
  <si>
    <t>Q6N9C0_RHOPA</t>
  </si>
  <si>
    <t>Chemotaxis response regulator, CheY2</t>
  </si>
  <si>
    <t>cheY2 RPA1629</t>
  </si>
  <si>
    <t>Q6N9C3</t>
  </si>
  <si>
    <t>Q6N9C3_RHOPA</t>
  </si>
  <si>
    <t>RPA1626</t>
  </si>
  <si>
    <t>Q6N9C4</t>
  </si>
  <si>
    <t>Q6N9C4_RHOPA</t>
  </si>
  <si>
    <t>3'(2'),5'-bisphosphate nucleotidase CysQ (EC 3.1.3.7) (3'(2'),5-bisphosphonucleoside 3'(2')-phosphohydrolase) (3'-phosphoadenosine 5'-phosphate phosphatase) (PAP phosphatase)</t>
  </si>
  <si>
    <t>cysQ RPA1625</t>
  </si>
  <si>
    <t>Q6N9C6</t>
  </si>
  <si>
    <t>Q6N9C6_RHOPA</t>
  </si>
  <si>
    <t>RPA1623</t>
  </si>
  <si>
    <t>Q6N9C7</t>
  </si>
  <si>
    <t>Q6N9C7_RHOPA</t>
  </si>
  <si>
    <t>RPA1622</t>
  </si>
  <si>
    <t>Q6N9C8</t>
  </si>
  <si>
    <t>Q6N9C8_RHOPA</t>
  </si>
  <si>
    <t>RPA1621</t>
  </si>
  <si>
    <t>Q6N9C9</t>
  </si>
  <si>
    <t>Q6N9C9_RHOPA</t>
  </si>
  <si>
    <t>RPA1620</t>
  </si>
  <si>
    <t>Q6N9D1</t>
  </si>
  <si>
    <t>Q6N9D1_RHOPA</t>
  </si>
  <si>
    <t>ilvX RPA1618</t>
  </si>
  <si>
    <t>Q6N9D2;Q6N3X7</t>
  </si>
  <si>
    <t>Q6N9D2</t>
  </si>
  <si>
    <t>Q6N9D2_RHOPA</t>
  </si>
  <si>
    <t>RPA1617</t>
  </si>
  <si>
    <t>Q6N9D4</t>
  </si>
  <si>
    <t>Q6N9D4_RHOPA</t>
  </si>
  <si>
    <t>Putative methyltransferase</t>
  </si>
  <si>
    <t>RPA1615</t>
  </si>
  <si>
    <t>Q6N9D5</t>
  </si>
  <si>
    <t>Q6N9D5_RHOPA</t>
  </si>
  <si>
    <t>Isovaleryl-CoA dehydrogenase (EC 1.3.99.10)</t>
  </si>
  <si>
    <t>ivd2 RPA1614</t>
  </si>
  <si>
    <t>Q6N9D6</t>
  </si>
  <si>
    <t>Q6N9D6_RHOPA</t>
  </si>
  <si>
    <t>Putative cytochrome P-450 (EC 1.14.-.-)</t>
  </si>
  <si>
    <t>RPA1613</t>
  </si>
  <si>
    <t>Q6N9D7</t>
  </si>
  <si>
    <t>Q6N9D7_RHOPA</t>
  </si>
  <si>
    <t>RPA1612</t>
  </si>
  <si>
    <t>Q6N9D8</t>
  </si>
  <si>
    <t>Q6N9D8_RHOPA</t>
  </si>
  <si>
    <t>Putative dehydratase</t>
  </si>
  <si>
    <t>RPA1611</t>
  </si>
  <si>
    <t>Q6N9D9</t>
  </si>
  <si>
    <t>Q6N9D9_RHOPA</t>
  </si>
  <si>
    <t>RPA1610</t>
  </si>
  <si>
    <t>Q6N9E0</t>
  </si>
  <si>
    <t>Q6N9E0_RHOPA</t>
  </si>
  <si>
    <t>Benzoylformate decarboxylase (EC 4.1.1.7)</t>
  </si>
  <si>
    <t>mdlC RPA1609</t>
  </si>
  <si>
    <t>Q6N9E1</t>
  </si>
  <si>
    <t>Q6N9E1_RHOPA</t>
  </si>
  <si>
    <t>RPA1608</t>
  </si>
  <si>
    <t>Q6N9E3</t>
  </si>
  <si>
    <t>Q6N9E3_RHOPA</t>
  </si>
  <si>
    <t>Glutaredoxin</t>
  </si>
  <si>
    <t>RPA1606</t>
  </si>
  <si>
    <t>Q6N9E4</t>
  </si>
  <si>
    <t>Q6N9E4_RHOPA</t>
  </si>
  <si>
    <t>RPA1605</t>
  </si>
  <si>
    <t>Q6N9E9</t>
  </si>
  <si>
    <t>Q6N9E9_RHOPA</t>
  </si>
  <si>
    <t>BolA-like protein</t>
  </si>
  <si>
    <t>RPA1600</t>
  </si>
  <si>
    <t>Q6N9F0</t>
  </si>
  <si>
    <t>Q6N9F0_RHOPA</t>
  </si>
  <si>
    <t>RPA1599</t>
  </si>
  <si>
    <t>Q6N9F2</t>
  </si>
  <si>
    <t>PURL_RHOPA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purL RPA1597</t>
  </si>
  <si>
    <t>Q6N9F4</t>
  </si>
  <si>
    <t>Q6N9F4_RHOPA</t>
  </si>
  <si>
    <t>RPA1595</t>
  </si>
  <si>
    <t>Q6N9F5</t>
  </si>
  <si>
    <t>Q6N9F5_RHOPA</t>
  </si>
  <si>
    <t>Tryptophan synthase beta chain (EC 4.2.1.20)</t>
  </si>
  <si>
    <t>trpB-1 trpB RPA1594</t>
  </si>
  <si>
    <t>Q6N9F6</t>
  </si>
  <si>
    <t>Q6N9F6_RHOPA</t>
  </si>
  <si>
    <t>RPA1593</t>
  </si>
  <si>
    <t>Q6N9G0</t>
  </si>
  <si>
    <t>RS4_RHOPA</t>
  </si>
  <si>
    <t>30S ribosomal protein S4 (RRP-S4)</t>
  </si>
  <si>
    <t>rpsD RPA1589</t>
  </si>
  <si>
    <t>Q6N9G1</t>
  </si>
  <si>
    <t>Q6N9G1_RHOPA</t>
  </si>
  <si>
    <t>Putative L-allo-threonine aldolase (EC 4.1.2.-)</t>
  </si>
  <si>
    <t>RPA1588</t>
  </si>
  <si>
    <t>Q6N9G3</t>
  </si>
  <si>
    <t>Q6N9G3_RHOPA</t>
  </si>
  <si>
    <t>Putative short-chain dehydrogenase/reductase</t>
  </si>
  <si>
    <t>RPA1586</t>
  </si>
  <si>
    <t>Q6N9G5</t>
  </si>
  <si>
    <t>Q6N9G5_RHOPA</t>
  </si>
  <si>
    <t>RPA1584</t>
  </si>
  <si>
    <t>Q6N9G6</t>
  </si>
  <si>
    <t>Y1583_RHOPA</t>
  </si>
  <si>
    <t>UPF0283 membrane protein RPA1583</t>
  </si>
  <si>
    <t>RPA1583</t>
  </si>
  <si>
    <t>Q6N9G8</t>
  </si>
  <si>
    <t>Q6N9G8_RHOPA</t>
  </si>
  <si>
    <t>RPA1581</t>
  </si>
  <si>
    <t>Q6N9G9</t>
  </si>
  <si>
    <t>Q6N9G9_RHOPA</t>
  </si>
  <si>
    <t>Bifunctional protein PutA [Includes: Proline dehydrogenase (EC 1.5.5.2) (Proline oxidase); Delta-1-pyrroline-5-carboxylate dehydrogenase (P5C dehydrogenase) (EC 1.2.1.88) (L-glutamate gamma-semialdehyde dehydrogenase)]</t>
  </si>
  <si>
    <t>putA RPA1580</t>
  </si>
  <si>
    <t>Q6N9H0</t>
  </si>
  <si>
    <t>Q6N9H0_RHOPA</t>
  </si>
  <si>
    <t>RPA1579</t>
  </si>
  <si>
    <t>Q6N9H1</t>
  </si>
  <si>
    <t>Q6N9H1_RHOPA</t>
  </si>
  <si>
    <t>Ferredoxin--NADP+ reductase (EC 1.18.1.2)</t>
  </si>
  <si>
    <t>fpr RPA1578</t>
  </si>
  <si>
    <t>Q6N9H3</t>
  </si>
  <si>
    <t>Q6N9H3_RHOPA</t>
  </si>
  <si>
    <t>RPA1576</t>
  </si>
  <si>
    <t>Q6N9H6</t>
  </si>
  <si>
    <t>Q6N9H6_RHOPA</t>
  </si>
  <si>
    <t>LemA family</t>
  </si>
  <si>
    <t>RPA1573</t>
  </si>
  <si>
    <t>Q6N9H7</t>
  </si>
  <si>
    <t>Q6N9H7_RHOPA</t>
  </si>
  <si>
    <t>RPA1572</t>
  </si>
  <si>
    <t>Q6N9H8</t>
  </si>
  <si>
    <t>Q6N9H8_RHOPA</t>
  </si>
  <si>
    <t>Putative dihydrodipicolinate synthetase (EC 4.2.1.52)</t>
  </si>
  <si>
    <t>dapA1 RPA1571</t>
  </si>
  <si>
    <t>Q6N9H9</t>
  </si>
  <si>
    <t>Q6N9H9_RHOPA</t>
  </si>
  <si>
    <t>Putative aminopeptidase</t>
  </si>
  <si>
    <t>RPA1570</t>
  </si>
  <si>
    <t>Q6N9I0</t>
  </si>
  <si>
    <t>Q6N9I0_RHOPA</t>
  </si>
  <si>
    <t>RPA1569</t>
  </si>
  <si>
    <t>Q6N9I1</t>
  </si>
  <si>
    <t>Q6N9I1_RHOPA</t>
  </si>
  <si>
    <t>Possible carboxylesterase (EC 3.1.1.1)</t>
  </si>
  <si>
    <t>RPA1568</t>
  </si>
  <si>
    <t>Q6N9I5</t>
  </si>
  <si>
    <t>Q6N9I5_RHOPA</t>
  </si>
  <si>
    <t>Possible urea/short-chain amide transport system substrate-binding protein</t>
  </si>
  <si>
    <t>RPA1564</t>
  </si>
  <si>
    <t>Q6N9I6</t>
  </si>
  <si>
    <t>Q6N9I6_RHOPA</t>
  </si>
  <si>
    <t>Putative nitrilase (EC 3.5.5.7)</t>
  </si>
  <si>
    <t>RPA1563</t>
  </si>
  <si>
    <t>Q6N9I8</t>
  </si>
  <si>
    <t>Q6N9I8_RHOPA</t>
  </si>
  <si>
    <t>CbbX protein homolog</t>
  </si>
  <si>
    <t>cbbX RPA1561</t>
  </si>
  <si>
    <t>Q6N9I9</t>
  </si>
  <si>
    <t>Q6N9I9_RHOPA</t>
  </si>
  <si>
    <t>Ribulose-bisphosphate carboxylase small chain (EC 4.1.1.39)</t>
  </si>
  <si>
    <t>cbbS RPA1560</t>
  </si>
  <si>
    <t>Q6N9J0</t>
  </si>
  <si>
    <t>RBL1_RHOPA</t>
  </si>
  <si>
    <t>Ribulose bisphosphate carboxylase large chain (RuBisCO large subunit) (EC 4.1.1.39)</t>
  </si>
  <si>
    <t>cbbL RPA1559</t>
  </si>
  <si>
    <t>Q6N9J4</t>
  </si>
  <si>
    <t>Q6N9J4_RHOPA</t>
  </si>
  <si>
    <t>Cbb operon transcriptional regulator CbbR, LysR family</t>
  </si>
  <si>
    <t>cbbR RPA1555</t>
  </si>
  <si>
    <t>Q6N9J5</t>
  </si>
  <si>
    <t>Q6N9J5_RHOPA</t>
  </si>
  <si>
    <t>5-aminolevulinate synthase (EC 2.3.1.37) (5-aminolevulinic acid synthase) (Delta-ALA synthase) (Delta-aminolevulinate synthase)</t>
  </si>
  <si>
    <t>hemA RPA1554</t>
  </si>
  <si>
    <t>Q6N9J9</t>
  </si>
  <si>
    <t>Q6N9J9_RHOPA</t>
  </si>
  <si>
    <t>Mg-protoporphyrin IX methyl transferase</t>
  </si>
  <si>
    <t>bchM RPA1546</t>
  </si>
  <si>
    <t>Q6N9K0</t>
  </si>
  <si>
    <t>BCHL_RHOPA</t>
  </si>
  <si>
    <t>Light-independent protochlorophyllide reductase iron-sulfur ATP-binding protein (DPOR subunit L) (LI-POR subunit L) (EC 1.3.7.7)</t>
  </si>
  <si>
    <t>bchL RPA1545</t>
  </si>
  <si>
    <t>Q6N9K1</t>
  </si>
  <si>
    <t>Q6N9K1_RHOPA</t>
  </si>
  <si>
    <t>Magnesium-protoporphyrin O-methyltransferase BchH subunit</t>
  </si>
  <si>
    <t>bchH RPA1544</t>
  </si>
  <si>
    <t>Q6N9K2</t>
  </si>
  <si>
    <t>BCHB_RHOPA</t>
  </si>
  <si>
    <t>Light-independent protochlorophyllide reductase subunit B (DPOR subunit B) (LI-POR subunit B) (EC 1.3.7.7)</t>
  </si>
  <si>
    <t>bchB RPA1543</t>
  </si>
  <si>
    <t>Q6N9K3</t>
  </si>
  <si>
    <t>BCHN_RHOPA</t>
  </si>
  <si>
    <t>Light-independent protochlorophyllide reductase subunit N (DPOR subunit N) (LI-POR subunit N) (EC 1.3.7.7)</t>
  </si>
  <si>
    <t>bchN RPA1542</t>
  </si>
  <si>
    <t>Q6N9K4</t>
  </si>
  <si>
    <t>Q6N9K4_RHOPA</t>
  </si>
  <si>
    <t>Possible 2-vinyl bacteriochlorophillide hydratase BchF subunit (AB034704)</t>
  </si>
  <si>
    <t>bchF RPA1541</t>
  </si>
  <si>
    <t>Q6N9K6</t>
  </si>
  <si>
    <t>Q6N9K6_RHOPA</t>
  </si>
  <si>
    <t>Putative heme oxygenase</t>
  </si>
  <si>
    <t>RPA1539</t>
  </si>
  <si>
    <t>Q6N9L0</t>
  </si>
  <si>
    <t>Q6N9L0_RHOPA</t>
  </si>
  <si>
    <t>Geranylgeranyl reductase</t>
  </si>
  <si>
    <t>bchP RPA1532</t>
  </si>
  <si>
    <t>Q6N9L3</t>
  </si>
  <si>
    <t>Q6N9L3_RHOPA</t>
  </si>
  <si>
    <t>Transcriptional regulator PpsR1 Fis family</t>
  </si>
  <si>
    <t>ppsR1 RPA1529</t>
  </si>
  <si>
    <t>Q6N9L6</t>
  </si>
  <si>
    <t>Q6N9L6_RHOPA</t>
  </si>
  <si>
    <t>Bacteriochlorophyllide reductase subunit (EC 1.3.1.33)</t>
  </si>
  <si>
    <t>bchZ RPA1524</t>
  </si>
  <si>
    <t>Q6N9L7</t>
  </si>
  <si>
    <t>Q6N9L7_RHOPA</t>
  </si>
  <si>
    <t>Bacteriochlorophyllide reductase subunit BchY</t>
  </si>
  <si>
    <t>bchY RPA1523</t>
  </si>
  <si>
    <t>Q6N9L8</t>
  </si>
  <si>
    <t>Q6N9L8_RHOPA</t>
  </si>
  <si>
    <t>Bacteriochlorophyllide reductase subunit BchX</t>
  </si>
  <si>
    <t>bchX RPA1522</t>
  </si>
  <si>
    <t>Q6N9L9</t>
  </si>
  <si>
    <t>Q6N9L9_RHOPA</t>
  </si>
  <si>
    <t>2-desacetyl-2-hydroxyethyl bacteriochlorophyllide a dehydrogenase</t>
  </si>
  <si>
    <t>bchC RPA1521</t>
  </si>
  <si>
    <t>Q6N9M1</t>
  </si>
  <si>
    <t>Q6N9M1_RHOPA</t>
  </si>
  <si>
    <t>Geranylgeranyl pyrophosphate synthase (EC 2.5.1.29)</t>
  </si>
  <si>
    <t>crtE RPA1519</t>
  </si>
  <si>
    <t>Q6N9M2</t>
  </si>
  <si>
    <t>Q6N9M2_RHOPA</t>
  </si>
  <si>
    <t>Methoxyneurosporene dehydrogenase</t>
  </si>
  <si>
    <t>crtD RPA1518</t>
  </si>
  <si>
    <t>Q6N9M3</t>
  </si>
  <si>
    <t>Q6N9M3_RHOPA</t>
  </si>
  <si>
    <t>Hydroxyneurosporene dehydrogenase</t>
  </si>
  <si>
    <t>crtC RPA1517</t>
  </si>
  <si>
    <t>Q6N9M5</t>
  </si>
  <si>
    <t>Q6N9M5_RHOPA</t>
  </si>
  <si>
    <t>RPA1515</t>
  </si>
  <si>
    <t>Q6N9M8</t>
  </si>
  <si>
    <t>Q6N9M8_RHOPA</t>
  </si>
  <si>
    <t>Phytoene dehydrogenase CrtI</t>
  </si>
  <si>
    <t>crtI RPA1512</t>
  </si>
  <si>
    <t>Q6N9N0</t>
  </si>
  <si>
    <t>Q6N9N0_RHOPA</t>
  </si>
  <si>
    <t>RPA1510</t>
  </si>
  <si>
    <t>Q6N9N1</t>
  </si>
  <si>
    <t>Q6N9N1_RHOPA</t>
  </si>
  <si>
    <t>Uroporphyrinogen decarboxylase (UPD) (URO-D) (EC 4.1.1.37)</t>
  </si>
  <si>
    <t>hemE RPA1509</t>
  </si>
  <si>
    <t>Q6N9N3</t>
  </si>
  <si>
    <t>Q6N9N3_RHOPA</t>
  </si>
  <si>
    <t>Mg-protoporphyrin IX chelatase (EC 6.6.1.1)</t>
  </si>
  <si>
    <t>bchD RPA1507</t>
  </si>
  <si>
    <t>Q6N9N4</t>
  </si>
  <si>
    <t>Q6N9N4_RHOPA</t>
  </si>
  <si>
    <t>bchI RPA1506</t>
  </si>
  <si>
    <t>Q6N9N5</t>
  </si>
  <si>
    <t>Q6N9N5_RHOPA</t>
  </si>
  <si>
    <t>Hydroxymethylbilane synthase (EC 2.5.1.61)</t>
  </si>
  <si>
    <t>RPA1505</t>
  </si>
  <si>
    <t>Q6N9N6</t>
  </si>
  <si>
    <t>Q6N9N6_RHOPA</t>
  </si>
  <si>
    <t>RPA1504</t>
  </si>
  <si>
    <t>Q6N9N7</t>
  </si>
  <si>
    <t>Q6N9N7_RHOPA</t>
  </si>
  <si>
    <t>RPA1503</t>
  </si>
  <si>
    <t>Q6N9N8</t>
  </si>
  <si>
    <t>Q6N9N8_RHOPA</t>
  </si>
  <si>
    <t>RPA1502</t>
  </si>
  <si>
    <t>Q6N9N9</t>
  </si>
  <si>
    <t>Q6N9N9_RHOPA</t>
  </si>
  <si>
    <t>Possible coenzyme F420 hydrogenase beta subunit (EC 1.12.98.1)</t>
  </si>
  <si>
    <t>RPA1501</t>
  </si>
  <si>
    <t>Q6N9P0</t>
  </si>
  <si>
    <t>Q6N9P0_RHOPA</t>
  </si>
  <si>
    <t>RPA1500</t>
  </si>
  <si>
    <t>Q6N9P1</t>
  </si>
  <si>
    <t>Q6N9P1_RHOPA</t>
  </si>
  <si>
    <t>RPA1499</t>
  </si>
  <si>
    <t>Q6N9P2</t>
  </si>
  <si>
    <t>Q6N9P2_RHOPA</t>
  </si>
  <si>
    <t>Efflux pump membrane transporter</t>
  </si>
  <si>
    <t>mexD2 RPA1498</t>
  </si>
  <si>
    <t>Q6N9P3</t>
  </si>
  <si>
    <t>Q6N9P3_RHOPA</t>
  </si>
  <si>
    <t>mexC1 RPA1497</t>
  </si>
  <si>
    <t>Q6N9P4</t>
  </si>
  <si>
    <t>Q6N9P4_RHOPA</t>
  </si>
  <si>
    <t>Possible monooxygenase</t>
  </si>
  <si>
    <t>RPA1496</t>
  </si>
  <si>
    <t>Q6N9P5</t>
  </si>
  <si>
    <t>Q6N9P5_RHOPA</t>
  </si>
  <si>
    <t>RPA1495</t>
  </si>
  <si>
    <t>Q6N9P6</t>
  </si>
  <si>
    <t>Q6N9P6_RHOPA</t>
  </si>
  <si>
    <t>RPA1494</t>
  </si>
  <si>
    <t>Q6N9P9</t>
  </si>
  <si>
    <t>Q6N9P9_RHOPA</t>
  </si>
  <si>
    <t>RPA1489</t>
  </si>
  <si>
    <t>Q6N9Q0</t>
  </si>
  <si>
    <t>Q6N9Q0_RHOPA</t>
  </si>
  <si>
    <t>RPA1488</t>
  </si>
  <si>
    <t>Q6N9Q4</t>
  </si>
  <si>
    <t>Q6N9Q4_RHOPA</t>
  </si>
  <si>
    <t>Phosphoglucomutase (EC 5.4.2.2)</t>
  </si>
  <si>
    <t>pgm2 RPA1484</t>
  </si>
  <si>
    <t>Q6N9Q5</t>
  </si>
  <si>
    <t>Q6N9Q5_RHOPA</t>
  </si>
  <si>
    <t>RPA1483</t>
  </si>
  <si>
    <t>Q6N9Q8</t>
  </si>
  <si>
    <t>Q6N9Q8_RHOPA</t>
  </si>
  <si>
    <t>3',5'-cyclic adenosine monophosphate phosphodiesterase CpdA (3',5'-cyclic AMP phosphodiesterase) (cAMP phosphodiesterase) (EC 3.1.4.53)</t>
  </si>
  <si>
    <t>cpdA RPA1480</t>
  </si>
  <si>
    <t>Q6N9R5</t>
  </si>
  <si>
    <t>Q6N9R5_RHOPA</t>
  </si>
  <si>
    <t>Possible peptide transport system substrate-binding protein</t>
  </si>
  <si>
    <t>RPA1473</t>
  </si>
  <si>
    <t>Q6N9R9</t>
  </si>
  <si>
    <t>Q6N9R9_RHOPA</t>
  </si>
  <si>
    <t>Possible glutamyl-tRNA (Gln) amidotransferase subunit A (EC 6.3.5.-)</t>
  </si>
  <si>
    <t>gatA1 RPA1469</t>
  </si>
  <si>
    <t>Q6N9S0</t>
  </si>
  <si>
    <t>Q6N9S0_RHOPA</t>
  </si>
  <si>
    <t>RPA1468</t>
  </si>
  <si>
    <t>Q6N9S2;Q6N9Y2</t>
  </si>
  <si>
    <t>Q6N9S2</t>
  </si>
  <si>
    <t>Q6N9S2_RHOPA</t>
  </si>
  <si>
    <t>Putative glutamyl-tRNA(Gln) amidotransferase subunit A</t>
  </si>
  <si>
    <t>RPA1466</t>
  </si>
  <si>
    <t>Q6N9S4</t>
  </si>
  <si>
    <t>Q6N9S4_RHOPA</t>
  </si>
  <si>
    <t>Possible glutamine amidotransferase</t>
  </si>
  <si>
    <t>RPA1464</t>
  </si>
  <si>
    <t>Q6N9S5</t>
  </si>
  <si>
    <t>ILVD_RHOPA</t>
  </si>
  <si>
    <t>Dihydroxy-acid dehydratase (DAD) (EC 4.2.1.9)</t>
  </si>
  <si>
    <t>ilvD RPA1463</t>
  </si>
  <si>
    <t>Q6N9T5</t>
  </si>
  <si>
    <t>Q6N9T5_RHOPA</t>
  </si>
  <si>
    <t>RPA1451</t>
  </si>
  <si>
    <t>Q6N9T6</t>
  </si>
  <si>
    <t>Q6N9T6_RHOPA</t>
  </si>
  <si>
    <t>Putative pyruvate carboxylase (EC 6.4.1.1)</t>
  </si>
  <si>
    <t>RPA1450</t>
  </si>
  <si>
    <t>Q6N9U0</t>
  </si>
  <si>
    <t>Q6N9U0_RHOPA</t>
  </si>
  <si>
    <t>Possible dipeptide ABC transporter (Dipeptide-binding protein)</t>
  </si>
  <si>
    <t>RPA1446</t>
  </si>
  <si>
    <t>Q6N9U4</t>
  </si>
  <si>
    <t>Q6N9U4_RHOPA</t>
  </si>
  <si>
    <t>Possible uridine monophosphate kinase (EC 2.7.4.-)</t>
  </si>
  <si>
    <t>RPA1442</t>
  </si>
  <si>
    <t>Q6N9U5</t>
  </si>
  <si>
    <t>Q6N9U5_RHOPA</t>
  </si>
  <si>
    <t>Possible uridylate kinase</t>
  </si>
  <si>
    <t>RPA1441</t>
  </si>
  <si>
    <t>Q6N9U6</t>
  </si>
  <si>
    <t>Q6N9U6_RHOPA</t>
  </si>
  <si>
    <t>RPA1440</t>
  </si>
  <si>
    <t>Q6N9V6</t>
  </si>
  <si>
    <t>Q6N9V6_RHOPA</t>
  </si>
  <si>
    <t>RPA1430</t>
  </si>
  <si>
    <t>Q6N9V7</t>
  </si>
  <si>
    <t>Q6N9V7_RHOPA</t>
  </si>
  <si>
    <t>Putative coenzyme F390 synthetase</t>
  </si>
  <si>
    <t>RPA1429</t>
  </si>
  <si>
    <t>Q6N9V8</t>
  </si>
  <si>
    <t>Q6N9V8_RHOPA</t>
  </si>
  <si>
    <t>Possible lipoprotein</t>
  </si>
  <si>
    <t>RPA1428</t>
  </si>
  <si>
    <t>Q6N9W0</t>
  </si>
  <si>
    <t>METN1_RHOPA</t>
  </si>
  <si>
    <t>Methionine import ATP-binding protein MetN 1 (EC 3.6.3.-)</t>
  </si>
  <si>
    <t>metN1 RPA1426</t>
  </si>
  <si>
    <t>Q6N9W1</t>
  </si>
  <si>
    <t>Q6N9W1_RHOPA</t>
  </si>
  <si>
    <t>cysE1 RPA1425</t>
  </si>
  <si>
    <t>Q6N9W3</t>
  </si>
  <si>
    <t>Q6N9W3_RHOPA</t>
  </si>
  <si>
    <t>Putative membrane protein</t>
  </si>
  <si>
    <t>RPA1423</t>
  </si>
  <si>
    <t>Q6N9W4</t>
  </si>
  <si>
    <t>Q6N9W4_RHOPA</t>
  </si>
  <si>
    <t>RPA1422</t>
  </si>
  <si>
    <t>Q6N9W5</t>
  </si>
  <si>
    <t>Q6N9W5_RHOPA</t>
  </si>
  <si>
    <t>Possible efflux protein</t>
  </si>
  <si>
    <t>RPA1421</t>
  </si>
  <si>
    <t>Q6N9W6</t>
  </si>
  <si>
    <t>Q6N9W6_RHOPA</t>
  </si>
  <si>
    <t>Putative inner membrane component for iron transport</t>
  </si>
  <si>
    <t>ybdE RPA1420</t>
  </si>
  <si>
    <t>Q6N9W9</t>
  </si>
  <si>
    <t>Q6N9W9_RHOPA</t>
  </si>
  <si>
    <t>RPA1417</t>
  </si>
  <si>
    <t>Q6N9X1</t>
  </si>
  <si>
    <t>Q6N9X1_RHOPA</t>
  </si>
  <si>
    <t>RPA1415</t>
  </si>
  <si>
    <t>Q6N9X2</t>
  </si>
  <si>
    <t>Q6N9X2_RHOPA</t>
  </si>
  <si>
    <t>MaoC-like dehydratase</t>
  </si>
  <si>
    <t>RPA1414</t>
  </si>
  <si>
    <t>Q6N9X5</t>
  </si>
  <si>
    <t>Q6N9X5_RHOPA</t>
  </si>
  <si>
    <t>Possible enoyl-CoA hydratase/isomerase (EC 4.2.1.17)</t>
  </si>
  <si>
    <t>RPA1411</t>
  </si>
  <si>
    <t>Q6N9X6</t>
  </si>
  <si>
    <t>Q6N9X6_RHOPA</t>
  </si>
  <si>
    <t>Possible taurine transport system protein</t>
  </si>
  <si>
    <t>RPA1410</t>
  </si>
  <si>
    <t>Q6N9X8</t>
  </si>
  <si>
    <t>Q6N9X8_RHOPA</t>
  </si>
  <si>
    <t>Putative ABC transporter protein</t>
  </si>
  <si>
    <t>RPA1408</t>
  </si>
  <si>
    <t>Q6N9X9</t>
  </si>
  <si>
    <t>Q6N9X9_RHOPA</t>
  </si>
  <si>
    <t>RPA1407</t>
  </si>
  <si>
    <t>Q6N9Y0</t>
  </si>
  <si>
    <t>Q6N9Y0_RHOPA</t>
  </si>
  <si>
    <t>RPA1406</t>
  </si>
  <si>
    <t>Q6N9Y1</t>
  </si>
  <si>
    <t>Q6N9Y1_RHOPA</t>
  </si>
  <si>
    <t>Putative urea amidolyase</t>
  </si>
  <si>
    <t>RPA1405</t>
  </si>
  <si>
    <t>Q6NA03</t>
  </si>
  <si>
    <t>Q6NA03_RHOPA</t>
  </si>
  <si>
    <t>Putative transcriptional regulator, ModE family</t>
  </si>
  <si>
    <t>RPA1383</t>
  </si>
  <si>
    <t>Q6NA09</t>
  </si>
  <si>
    <t>Q6NA09_RHOPA</t>
  </si>
  <si>
    <t>Possible glyoxalase (EC 4.4.1.5)</t>
  </si>
  <si>
    <t>RPA1377</t>
  </si>
  <si>
    <t>Q6NA21</t>
  </si>
  <si>
    <t>Q6NA21_RHOPA</t>
  </si>
  <si>
    <t>Putative sulfatase</t>
  </si>
  <si>
    <t>RPA1365</t>
  </si>
  <si>
    <t>Q6NA22</t>
  </si>
  <si>
    <t>Q6NA22_RHOPA</t>
  </si>
  <si>
    <t>Sulfate ester transport system ATP-binding protein</t>
  </si>
  <si>
    <t>RPA1364</t>
  </si>
  <si>
    <t>Q6NA24</t>
  </si>
  <si>
    <t>Q6NA24_RHOPA</t>
  </si>
  <si>
    <t>Putative sulfate ester transport system substrate-binding protein</t>
  </si>
  <si>
    <t>RPA1362</t>
  </si>
  <si>
    <t>Q6NA50</t>
  </si>
  <si>
    <t>Q6NA50_RHOPA</t>
  </si>
  <si>
    <t>RPA1336</t>
  </si>
  <si>
    <t>Q6NA69</t>
  </si>
  <si>
    <t>Q6NA69_RHOPA</t>
  </si>
  <si>
    <t>RPA1316</t>
  </si>
  <si>
    <t>Q6NA78</t>
  </si>
  <si>
    <t>Q6NA78_RHOPA</t>
  </si>
  <si>
    <t>Putative phosphatidylethanolamine-N-methyltransferase (EC 2.1.1.-)</t>
  </si>
  <si>
    <t>RPA1307</t>
  </si>
  <si>
    <t>Q6NA79</t>
  </si>
  <si>
    <t>MNMA_RHOPA</t>
  </si>
  <si>
    <t>tRNA-specific 2-thiouridylase MnmA (EC 2.8.1.13)</t>
  </si>
  <si>
    <t>mnmA RPA1306</t>
  </si>
  <si>
    <t>Q6NA80</t>
  </si>
  <si>
    <t>Q6NA80_RHOPA</t>
  </si>
  <si>
    <t>Possible flagellar hook length determination protein</t>
  </si>
  <si>
    <t>RPA1305</t>
  </si>
  <si>
    <t>Q6NA82</t>
  </si>
  <si>
    <t>Q6NA82_RHOPA</t>
  </si>
  <si>
    <t>Putative transglycolase</t>
  </si>
  <si>
    <t>RPA1303</t>
  </si>
  <si>
    <t>Q6NA84</t>
  </si>
  <si>
    <t>Q6NA84_RHOPA</t>
  </si>
  <si>
    <t>Putative intracellular protease, PfpI family</t>
  </si>
  <si>
    <t>pfpI RPA1301</t>
  </si>
  <si>
    <t>Q6NA87</t>
  </si>
  <si>
    <t>Q6NA87_RHOPA</t>
  </si>
  <si>
    <t>Putative 3-oxoacyl-acyl carrier protein synthase III (EC 2.3.1.41)</t>
  </si>
  <si>
    <t>RPA1298</t>
  </si>
  <si>
    <t>Q6NA88</t>
  </si>
  <si>
    <t>Q6NA88_RHOPA</t>
  </si>
  <si>
    <t>Short-chain dehydrogenase/reductase SDR:Glucose/ribitol dehydrogenase</t>
  </si>
  <si>
    <t>RPA1297</t>
  </si>
  <si>
    <t>Q6NA91</t>
  </si>
  <si>
    <t>Q6NA91_RHOPA</t>
  </si>
  <si>
    <t>RPA1294</t>
  </si>
  <si>
    <t>Q6NA94</t>
  </si>
  <si>
    <t>Q6NA94_RHOPA</t>
  </si>
  <si>
    <t>Putative proteic killer suppression protein</t>
  </si>
  <si>
    <t>RPA1291</t>
  </si>
  <si>
    <t>Q6NA95</t>
  </si>
  <si>
    <t>Q6NA95_RHOPA</t>
  </si>
  <si>
    <t>Possible plasmid maintenance system antidote protein</t>
  </si>
  <si>
    <t>RPA1290</t>
  </si>
  <si>
    <t>Q6NA97</t>
  </si>
  <si>
    <t>Q6NA97_RHOPA</t>
  </si>
  <si>
    <t>RNA polymerase sigma factor RpoD (Sigma-70)</t>
  </si>
  <si>
    <t>rpoD RPA1288</t>
  </si>
  <si>
    <t>Q6NAA1</t>
  </si>
  <si>
    <t>Q6NAA1_RHOPA</t>
  </si>
  <si>
    <t>RPA1284</t>
  </si>
  <si>
    <t>Q6NAA4</t>
  </si>
  <si>
    <t>Q6NAA4_RHOPA</t>
  </si>
  <si>
    <t>RPA1281</t>
  </si>
  <si>
    <t>Q6NAA7</t>
  </si>
  <si>
    <t>Q6NAA7_RHOPA</t>
  </si>
  <si>
    <t>GatB/Yqey</t>
  </si>
  <si>
    <t>RPA1278</t>
  </si>
  <si>
    <t>Q6NAA8</t>
  </si>
  <si>
    <t>Q6NAA8_RHOPA</t>
  </si>
  <si>
    <t>Possible beta-ketoadipate enol-lactone hydrolase</t>
  </si>
  <si>
    <t>RPA1277</t>
  </si>
  <si>
    <t>Q6NAA9</t>
  </si>
  <si>
    <t>Q6NAA9_RHOPA</t>
  </si>
  <si>
    <t>Carbamoyl-phosphate synthase small chain (EC 6.3.5.5) (Carbamoyl-phosphate synthetase glutamine chain)</t>
  </si>
  <si>
    <t>carA RPA1276</t>
  </si>
  <si>
    <t>Q6NAB1</t>
  </si>
  <si>
    <t>Q6NAB1_RHOPA</t>
  </si>
  <si>
    <t>Possible Dps protein family starvation-inducible DNA-binding protein</t>
  </si>
  <si>
    <t>RPA1274</t>
  </si>
  <si>
    <t>Q6NAB3</t>
  </si>
  <si>
    <t>Q6NAB3_RHOPA</t>
  </si>
  <si>
    <t>RPA1272</t>
  </si>
  <si>
    <t>Q6NAB7</t>
  </si>
  <si>
    <t>Q6NAB7_RHOPA</t>
  </si>
  <si>
    <t>Two-component flagellar transcriptional activator FlbD, Fis-type</t>
  </si>
  <si>
    <t>flbD RPA1268</t>
  </si>
  <si>
    <t>Q6NAB8</t>
  </si>
  <si>
    <t>Q6NAB8_RHOPA</t>
  </si>
  <si>
    <t>Flagellar motor switch protein FliN</t>
  </si>
  <si>
    <t>fliY RPA1267</t>
  </si>
  <si>
    <t>Q6NAB9</t>
  </si>
  <si>
    <t>Q6NAB9_RHOPA</t>
  </si>
  <si>
    <t>Possible FlbE protein</t>
  </si>
  <si>
    <t>RPA1266</t>
  </si>
  <si>
    <t>Q6NAC2</t>
  </si>
  <si>
    <t>Q6NAC2_RHOPA</t>
  </si>
  <si>
    <t>Putative II.1 protein</t>
  </si>
  <si>
    <t>RPA1263</t>
  </si>
  <si>
    <t>Q6NAC3</t>
  </si>
  <si>
    <t>Q6NAC3_RHOPA</t>
  </si>
  <si>
    <t>RPA1262</t>
  </si>
  <si>
    <t>Q6NAC4</t>
  </si>
  <si>
    <t>Q6NAC4_RHOPA</t>
  </si>
  <si>
    <t>RPA1261</t>
  </si>
  <si>
    <t>Q6NAC5</t>
  </si>
  <si>
    <t>Q6NAC5_RHOPA</t>
  </si>
  <si>
    <t>RPA1260</t>
  </si>
  <si>
    <t>Q6NAC6</t>
  </si>
  <si>
    <t>Q6NAC6_RHOPA</t>
  </si>
  <si>
    <t>Putative cation-transporting P-type ATPase (EC 3.6.1.-)</t>
  </si>
  <si>
    <t>RPA1259</t>
  </si>
  <si>
    <t>Q6NAD9</t>
  </si>
  <si>
    <t>Q6NAD9_RHOPA</t>
  </si>
  <si>
    <t>RPA1246</t>
  </si>
  <si>
    <t>Q6NAE0</t>
  </si>
  <si>
    <t>Q6NAE0_RHOPA</t>
  </si>
  <si>
    <t>RPA1245</t>
  </si>
  <si>
    <t>Q6NAE1</t>
  </si>
  <si>
    <t>Q6NAE1_RHOPA</t>
  </si>
  <si>
    <t>RPA1244</t>
  </si>
  <si>
    <t>Q6NAE2</t>
  </si>
  <si>
    <t>Q6NAE2_RHOPA</t>
  </si>
  <si>
    <t>RPA1243</t>
  </si>
  <si>
    <t>Q6NAE3</t>
  </si>
  <si>
    <t>Q6NAE3_RHOPA</t>
  </si>
  <si>
    <t>fadD1 RPA1242</t>
  </si>
  <si>
    <t>Q6NAE7</t>
  </si>
  <si>
    <t>Q6NAE7_RHOPA</t>
  </si>
  <si>
    <t>Putative enoyl-CoA hydratase/isomerase superfamily (EC 4.2.1.-)</t>
  </si>
  <si>
    <t>RPA1238</t>
  </si>
  <si>
    <t>Q6NAE8</t>
  </si>
  <si>
    <t>Q6NAE8_RHOPA</t>
  </si>
  <si>
    <t>Possible acyl-CoA dehydrogenase (EC 1.3.99.-)</t>
  </si>
  <si>
    <t>RPA1237</t>
  </si>
  <si>
    <t>Q6NAE9</t>
  </si>
  <si>
    <t>Q6NAE9_RHOPA</t>
  </si>
  <si>
    <t>RPA1236</t>
  </si>
  <si>
    <t>Q6NAF0</t>
  </si>
  <si>
    <t>Q6NAF0_RHOPA</t>
  </si>
  <si>
    <t>Possible Leucine-Binding Protein (LBP)</t>
  </si>
  <si>
    <t>RPA1235</t>
  </si>
  <si>
    <t>Q6NAF6</t>
  </si>
  <si>
    <t>Q6NAF6_RHOPA</t>
  </si>
  <si>
    <t>Phenylacetate-coenzyme A ligase (EC 6.2.1.30) (Phenylacetyl-CoA ligase)</t>
  </si>
  <si>
    <t>RPA1229</t>
  </si>
  <si>
    <t>Q6NAF7</t>
  </si>
  <si>
    <t>Q6NAF7_RHOPA</t>
  </si>
  <si>
    <t>Putative 2-oxoglutarate ferredoxin oxidoreductase, gamma subunit (EC 1.2.7.3)</t>
  </si>
  <si>
    <t>RPA1228</t>
  </si>
  <si>
    <t>Q6NAF8</t>
  </si>
  <si>
    <t>Q6NAF8_RHOPA</t>
  </si>
  <si>
    <t>Putative 2-oxoglutarate ferredoxin oxidoreductase, beta subunit (EC 1.2.7.3)</t>
  </si>
  <si>
    <t>oorB RPA1227</t>
  </si>
  <si>
    <t>Q6NAF9</t>
  </si>
  <si>
    <t>Q6NAF9_RHOPA</t>
  </si>
  <si>
    <t>Putative 2-oxoglutarate ferredoxin oxidoreductase, alpha subunit (EC 1.2.7.3)</t>
  </si>
  <si>
    <t>RPA1226</t>
  </si>
  <si>
    <t>Q6NAG0</t>
  </si>
  <si>
    <t>Q6NAG0_RHOPA</t>
  </si>
  <si>
    <t>Possible pyruvate ferredoxin/flavodoxin oxidoreductas 4Fe-4S binding domain (EC 1.2.7.-)</t>
  </si>
  <si>
    <t>RPA1225</t>
  </si>
  <si>
    <t>Q6NAG1</t>
  </si>
  <si>
    <t>Q6NAG1_RHOPA</t>
  </si>
  <si>
    <t>Indolepyruvate oxidoreductase subunit IorA (IOR) (EC 1.2.7.8) (Indolepyruvate ferredoxin oxidoreductase subunit alpha)</t>
  </si>
  <si>
    <t>iorA RPA1224</t>
  </si>
  <si>
    <t>Q6NAG3</t>
  </si>
  <si>
    <t>Q6NAG3_RHOPA</t>
  </si>
  <si>
    <t>RPA1222</t>
  </si>
  <si>
    <t>Q6NAG5</t>
  </si>
  <si>
    <t>Q6NAG5_RHOPA</t>
  </si>
  <si>
    <t>RPA1220</t>
  </si>
  <si>
    <t>Q6NAG6</t>
  </si>
  <si>
    <t>Q6NAG6_RHOPA</t>
  </si>
  <si>
    <t>RPA1219</t>
  </si>
  <si>
    <t>Q6NAG7</t>
  </si>
  <si>
    <t>Q6NAG7_RHOPA</t>
  </si>
  <si>
    <t>Putative ABC transporter periplasmic protein</t>
  </si>
  <si>
    <t>RPA1218</t>
  </si>
  <si>
    <t>Q6NAG8</t>
  </si>
  <si>
    <t>Q6NAG8_RHOPA</t>
  </si>
  <si>
    <t>Putative carboxypeptidase G2 (EC 3.4.17.11)</t>
  </si>
  <si>
    <t>RPA1217</t>
  </si>
  <si>
    <t>Q6NAH2</t>
  </si>
  <si>
    <t>Q6NAH2_RHOPA</t>
  </si>
  <si>
    <t>Microcystinase C (MlrC)</t>
  </si>
  <si>
    <t>RPA1213</t>
  </si>
  <si>
    <t>Q6NAH3</t>
  </si>
  <si>
    <t>Q6NAH3_RHOPA</t>
  </si>
  <si>
    <t>Alpha/beta hydrolase fold</t>
  </si>
  <si>
    <t>RPA1212</t>
  </si>
  <si>
    <t>Q6NAH5</t>
  </si>
  <si>
    <t>Q6NAH5_RHOPA</t>
  </si>
  <si>
    <t>RPA1210</t>
  </si>
  <si>
    <t>Q6NAH8</t>
  </si>
  <si>
    <t>Q6NAH8_RHOPA</t>
  </si>
  <si>
    <t>RPA1207</t>
  </si>
  <si>
    <t>Q6NAH9</t>
  </si>
  <si>
    <t>Q6NAH9_RHOPA</t>
  </si>
  <si>
    <t>RPA1206</t>
  </si>
  <si>
    <t>Q6NAI0</t>
  </si>
  <si>
    <t>Q6NAI0_RHOPA</t>
  </si>
  <si>
    <t>RPA1205</t>
  </si>
  <si>
    <t>Q6NAI1</t>
  </si>
  <si>
    <t>Q6NAI1_RHOPA</t>
  </si>
  <si>
    <t>RPA1204</t>
  </si>
  <si>
    <t>Q6NAI3</t>
  </si>
  <si>
    <t>Q6NAI3_RHOPA</t>
  </si>
  <si>
    <t>RPA1202</t>
  </si>
  <si>
    <t>Q6NAI4</t>
  </si>
  <si>
    <t>AROC_RHOPA</t>
  </si>
  <si>
    <t>Chorismate synthase (CS) (EC 4.2.3.5) (5-enolpyruvylshikimate-3-phosphate phospholyase)</t>
  </si>
  <si>
    <t>aroC RPA1201</t>
  </si>
  <si>
    <t>Q6NAI5</t>
  </si>
  <si>
    <t>Q6NAI5_RHOPA</t>
  </si>
  <si>
    <t>Possible phosphoglycerate mutase</t>
  </si>
  <si>
    <t>RPA1200</t>
  </si>
  <si>
    <t>Q6NAI6</t>
  </si>
  <si>
    <t>Q6NAI6_RHOPA</t>
  </si>
  <si>
    <t>RPA1199</t>
  </si>
  <si>
    <t>Q6NAI7</t>
  </si>
  <si>
    <t>Q6NAI7_RHOPA</t>
  </si>
  <si>
    <t>Putative heat shock protein DnaJ</t>
  </si>
  <si>
    <t>RPA1198</t>
  </si>
  <si>
    <t>Q6NAI9</t>
  </si>
  <si>
    <t>PDXH_RHOPA</t>
  </si>
  <si>
    <t>Pyridoxine/pyridoxamine 5'-phosphate oxidase (EC 1.4.3.5) (PNP/PMP oxidase) (PNPOx) (Pyridoxal 5'-phosphate synthase)</t>
  </si>
  <si>
    <t>pdxH RPA1196</t>
  </si>
  <si>
    <t>Q6NAJ0</t>
  </si>
  <si>
    <t>Q6NAJ0_RHOPA</t>
  </si>
  <si>
    <t>Short-chain dehydrogenase</t>
  </si>
  <si>
    <t>fixR1 RPA1195</t>
  </si>
  <si>
    <t>Q6NAJ1</t>
  </si>
  <si>
    <t>Q6NAJ1_RHOPA</t>
  </si>
  <si>
    <t>Putative carboxymethylenebutenolidase</t>
  </si>
  <si>
    <t>RPA1194</t>
  </si>
  <si>
    <t>Q6NAJ2</t>
  </si>
  <si>
    <t>Q6NAJ2_RHOPA</t>
  </si>
  <si>
    <t>Cytochrome b</t>
  </si>
  <si>
    <t>RPA1193</t>
  </si>
  <si>
    <t>Q6NAJ3</t>
  </si>
  <si>
    <t>Q6NAJ3_RHOPA</t>
  </si>
  <si>
    <t>Ubiquinol-cytochrome c reductase iron-sulfur subunit (EC 1.10.2.2)</t>
  </si>
  <si>
    <t>RPA1192</t>
  </si>
  <si>
    <t>Q6NAJ4</t>
  </si>
  <si>
    <t>Q6NAJ4_RHOPA</t>
  </si>
  <si>
    <t>tRNA (cytidine(34)-2'-O)-methyltransferase (EC 2.1.1.207) (tRNA (cytidine/uridine-2'-O-)-methyltransferase TrmL)</t>
  </si>
  <si>
    <t>trmL RPA1191</t>
  </si>
  <si>
    <t>Q6NAJ5</t>
  </si>
  <si>
    <t>Q6NAJ5_RHOPA</t>
  </si>
  <si>
    <t>7-carboxy-7-deazaguanine synthase (CDG synthase) (EC 4.3.99.3) (Queuosine biosynthesis protein QueE)</t>
  </si>
  <si>
    <t>queE RPA1190</t>
  </si>
  <si>
    <t>Q6NAJ7</t>
  </si>
  <si>
    <t>Q6NAJ7_RHOPA</t>
  </si>
  <si>
    <t>Possible poly(A) polymerase</t>
  </si>
  <si>
    <t>RPA1188</t>
  </si>
  <si>
    <t>Q6NAJ9</t>
  </si>
  <si>
    <t>Q6NAJ9_RHOPA</t>
  </si>
  <si>
    <t>RPA1186</t>
  </si>
  <si>
    <t>Q6NAK0</t>
  </si>
  <si>
    <t>Q6NAK0_RHOPA</t>
  </si>
  <si>
    <t>Putative methanol dehydrogenase regulator</t>
  </si>
  <si>
    <t>RPA1185</t>
  </si>
  <si>
    <t>Q6NAK4</t>
  </si>
  <si>
    <t>Q6NAK4_RHOPA</t>
  </si>
  <si>
    <t>RPA1181</t>
  </si>
  <si>
    <t>Q6NAK6</t>
  </si>
  <si>
    <t>Q6NAK6_RHOPA</t>
  </si>
  <si>
    <t>Beta-alanine-pyruvate transaminase</t>
  </si>
  <si>
    <t>RPA1179</t>
  </si>
  <si>
    <t>Q6NAK7</t>
  </si>
  <si>
    <t>Q6NAK7_RHOPA</t>
  </si>
  <si>
    <t>4-oxalocrotonate tautomerase</t>
  </si>
  <si>
    <t>RPA1177</t>
  </si>
  <si>
    <t>Q6NAK8</t>
  </si>
  <si>
    <t>Q6NAK8_RHOPA</t>
  </si>
  <si>
    <t>RPA1176</t>
  </si>
  <si>
    <t>Q6NAK9</t>
  </si>
  <si>
    <t>Q6NAK9_RHOPA</t>
  </si>
  <si>
    <t>RPA1175</t>
  </si>
  <si>
    <t>Q6NAL0</t>
  </si>
  <si>
    <t>Q6NAL0_RHOPA</t>
  </si>
  <si>
    <t>Ribosomal RNA large subunit methyltransferase J (EC 2.1.1.266) (23S rRNA (adenine(2030)-N6)-methyltransferase) (23S rRNA m6A2030 methyltransferase)</t>
  </si>
  <si>
    <t>rlmJ RPA1174</t>
  </si>
  <si>
    <t>Q6NAL1</t>
  </si>
  <si>
    <t>Q6NAL1_RHOPA</t>
  </si>
  <si>
    <t>cspA1 RPA1173</t>
  </si>
  <si>
    <t>Q6NAL3</t>
  </si>
  <si>
    <t>UVRC_RHOPA</t>
  </si>
  <si>
    <t>UvrABC system protein C (Protein UvrC) (Excinuclease ABC subunit C)</t>
  </si>
  <si>
    <t>uvrC RPA1171</t>
  </si>
  <si>
    <t>Q6NAL5</t>
  </si>
  <si>
    <t>Q6NAL5_RHOPA</t>
  </si>
  <si>
    <t>Molybdopterin synthase sulfur carrier subunit</t>
  </si>
  <si>
    <t>moaD RPA1169</t>
  </si>
  <si>
    <t>Q6NAL6</t>
  </si>
  <si>
    <t>Q6NAL6_RHOPA</t>
  </si>
  <si>
    <t>Molybdopterin converting factor, subunit 2</t>
  </si>
  <si>
    <t>moaE RPA1168</t>
  </si>
  <si>
    <t>Q6NAL7</t>
  </si>
  <si>
    <t>Q6NAL7_RHOPA</t>
  </si>
  <si>
    <t>Possible adenine-specific methylase (EC 2.1.1.72)</t>
  </si>
  <si>
    <t>yfcB RPA1167</t>
  </si>
  <si>
    <t>Q6NAL8</t>
  </si>
  <si>
    <t>Q6NAL8_RHOPA</t>
  </si>
  <si>
    <t>RPA1166</t>
  </si>
  <si>
    <t>Q6NAL9</t>
  </si>
  <si>
    <t>Q6NAL9_RHOPA</t>
  </si>
  <si>
    <t>RPA1165</t>
  </si>
  <si>
    <t>Q6NAM2</t>
  </si>
  <si>
    <t>Q6NAM2_RHOPA</t>
  </si>
  <si>
    <t>Phosphoribosylamine--glycine ligase (EC 6.3.4.13) (GARS) (Glycinamide ribonucleotide synthetase) (Phosphoribosylglycinamide synthetase)</t>
  </si>
  <si>
    <t>garS purD RPA1162</t>
  </si>
  <si>
    <t>Q6NAM3</t>
  </si>
  <si>
    <t>Q6NAM3_RHOPA</t>
  </si>
  <si>
    <t>Exodeoxyribonuclease 7 large subunit (EC 3.1.11.6) (Exodeoxyribonuclease VII large subunit) (Exonuclease VII large subunit)</t>
  </si>
  <si>
    <t>xseA RPA1161</t>
  </si>
  <si>
    <t>Q6NAM4</t>
  </si>
  <si>
    <t>Q6NAM4_RHOPA</t>
  </si>
  <si>
    <t>RPA1160</t>
  </si>
  <si>
    <t>Q6NAM5</t>
  </si>
  <si>
    <t>LPXK_RHOPA</t>
  </si>
  <si>
    <t>Tetraacyldisaccharide 4'-kinase (EC 2.7.1.130) (Lipid A 4'-kinase)</t>
  </si>
  <si>
    <t>lpxK RPA1159</t>
  </si>
  <si>
    <t>Q6NAM6</t>
  </si>
  <si>
    <t>Q6NAM6_RHOPA</t>
  </si>
  <si>
    <t>Putative 3-deoxy-D-manno-octulosonic-acid transferase</t>
  </si>
  <si>
    <t>RPA1158</t>
  </si>
  <si>
    <t>Q6NAM7</t>
  </si>
  <si>
    <t>Q6NAM7_RHOPA</t>
  </si>
  <si>
    <t>RPA1157</t>
  </si>
  <si>
    <t>Q6NAM8</t>
  </si>
  <si>
    <t>Q6NAM8_RHOPA</t>
  </si>
  <si>
    <t>Putative myo-inositol monophosphatase 2 family protein</t>
  </si>
  <si>
    <t>RPA1156</t>
  </si>
  <si>
    <t>Q6NAM9</t>
  </si>
  <si>
    <t>Q6NAM9_RHOPA</t>
  </si>
  <si>
    <t>Putative pmbA protein, maturation of antibiotic MccB17</t>
  </si>
  <si>
    <t>RPA1155</t>
  </si>
  <si>
    <t>Q6NAN2</t>
  </si>
  <si>
    <t>Q6NAN2_RHOPA</t>
  </si>
  <si>
    <t>RPA1152</t>
  </si>
  <si>
    <t>Q6NAN3</t>
  </si>
  <si>
    <t>Q6NAN3_RHOPA</t>
  </si>
  <si>
    <t>Ribosomal RNA small subunit methyltransferase E (EC 2.1.1.193)</t>
  </si>
  <si>
    <t>RPA1151</t>
  </si>
  <si>
    <t>Q6NAN4</t>
  </si>
  <si>
    <t>Q6NAN4_RHOPA</t>
  </si>
  <si>
    <t>Putative histidyl-tRNA synthetase</t>
  </si>
  <si>
    <t>RPA1150</t>
  </si>
  <si>
    <t>Q6NAN5</t>
  </si>
  <si>
    <t>Q6NAN5_RHOPA</t>
  </si>
  <si>
    <t>Putative sugar transferase</t>
  </si>
  <si>
    <t>RPA1148</t>
  </si>
  <si>
    <t>Q6NAN6</t>
  </si>
  <si>
    <t>Q6NAN6_RHOPA</t>
  </si>
  <si>
    <t>RPA1147</t>
  </si>
  <si>
    <t>Q6NAN7</t>
  </si>
  <si>
    <t>Q6NAN7_RHOPA</t>
  </si>
  <si>
    <t>RPA1146</t>
  </si>
  <si>
    <t>Q6NAN8</t>
  </si>
  <si>
    <t>Q6NAN8_RHOPA</t>
  </si>
  <si>
    <t>RPA1145</t>
  </si>
  <si>
    <t>Q6NAN9</t>
  </si>
  <si>
    <t>Q6NAN9_RHOPA</t>
  </si>
  <si>
    <t>RPA1144</t>
  </si>
  <si>
    <t>Q6NAP1</t>
  </si>
  <si>
    <t>Q6NAP1_RHOPA</t>
  </si>
  <si>
    <t>RPA1142</t>
  </si>
  <si>
    <t>Q6NAP2</t>
  </si>
  <si>
    <t>Q6NAP2_RHOPA</t>
  </si>
  <si>
    <t>RPA1139</t>
  </si>
  <si>
    <t>Q6NAP3</t>
  </si>
  <si>
    <t>Q6NAP3_RHOPA</t>
  </si>
  <si>
    <t>Amine oxidase</t>
  </si>
  <si>
    <t>RPA1138</t>
  </si>
  <si>
    <t>Q6NAP4</t>
  </si>
  <si>
    <t>Q6NAP4_RHOPA</t>
  </si>
  <si>
    <t>RPA1137</t>
  </si>
  <si>
    <t>Q6NAP8</t>
  </si>
  <si>
    <t>Q6NAP8_RHOPA</t>
  </si>
  <si>
    <t>RPA1133</t>
  </si>
  <si>
    <t>Q6NAQ0</t>
  </si>
  <si>
    <t>Q6NAQ0_RHOPA</t>
  </si>
  <si>
    <t>Putative glycolate oxidase subunit GlcE</t>
  </si>
  <si>
    <t>RPA1131</t>
  </si>
  <si>
    <t>Q6NAQ1</t>
  </si>
  <si>
    <t>Q6NAQ1_RHOPA</t>
  </si>
  <si>
    <t>Glycolate oxidase subunit GlcD</t>
  </si>
  <si>
    <t>glcD RPA1130</t>
  </si>
  <si>
    <t>Q6NAQ2</t>
  </si>
  <si>
    <t>Q6NAQ2_RHOPA</t>
  </si>
  <si>
    <t>RPA1129</t>
  </si>
  <si>
    <t>Q6NAQ5</t>
  </si>
  <si>
    <t>Q6NAQ5_RHOPA</t>
  </si>
  <si>
    <t>ATP-dependent zinc metalloprotease FtsH (EC 3.4.24.-)</t>
  </si>
  <si>
    <t>ftsH RPA1126</t>
  </si>
  <si>
    <t>Q6NAQ7;REV__Q6N2S3</t>
  </si>
  <si>
    <t>Q6NAQ7</t>
  </si>
  <si>
    <t>Q6NAQ7_RHOPA</t>
  </si>
  <si>
    <t>Cell division coordinator CpoB</t>
  </si>
  <si>
    <t>cpoB RPA1124</t>
  </si>
  <si>
    <t>Q6NAQ8</t>
  </si>
  <si>
    <t>Q6NAQ8_RHOPA</t>
  </si>
  <si>
    <t>Peptidoglycan-associated protein</t>
  </si>
  <si>
    <t>pal RPA1123</t>
  </si>
  <si>
    <t>Q6NAQ9</t>
  </si>
  <si>
    <t>Q6NAQ9_RHOPA</t>
  </si>
  <si>
    <t>RPA1122</t>
  </si>
  <si>
    <t>Q6NAR1</t>
  </si>
  <si>
    <t>TOLB_RHOPA</t>
  </si>
  <si>
    <t>Tol-Pal system protein TolB</t>
  </si>
  <si>
    <t>tolB RPA1120</t>
  </si>
  <si>
    <t>Q6NAR7</t>
  </si>
  <si>
    <t>Q6NAR7_RHOPA</t>
  </si>
  <si>
    <t>RPA1114</t>
  </si>
  <si>
    <t>Q6NAR8</t>
  </si>
  <si>
    <t>Q6NAR8_RHOPA</t>
  </si>
  <si>
    <t>RPA1113</t>
  </si>
  <si>
    <t>Q6NAS0</t>
  </si>
  <si>
    <t>Q6NAS0_RHOPA</t>
  </si>
  <si>
    <t>RPA1111</t>
  </si>
  <si>
    <t>Q6NAS1</t>
  </si>
  <si>
    <t>Q6NAS1_RHOPA</t>
  </si>
  <si>
    <t>RPA1110</t>
  </si>
  <si>
    <t>Q6NAS3</t>
  </si>
  <si>
    <t>Q6NAS3_RHOPA</t>
  </si>
  <si>
    <t>DGPF domain</t>
  </si>
  <si>
    <t>RPA1108</t>
  </si>
  <si>
    <t>Q6NAS4</t>
  </si>
  <si>
    <t>Q6NAS4_RHOPA</t>
  </si>
  <si>
    <t>RPA1107</t>
  </si>
  <si>
    <t>Q6NAS5</t>
  </si>
  <si>
    <t>Q6NAS5_RHOPA</t>
  </si>
  <si>
    <t>RPA1106</t>
  </si>
  <si>
    <t>Q6NAS7</t>
  </si>
  <si>
    <t>Q6NAS7_RHOPA</t>
  </si>
  <si>
    <t>Putative NADH dehydrogenase (EC 1.6.99.3)</t>
  </si>
  <si>
    <t>ndh RPA1104</t>
  </si>
  <si>
    <t>Q6NAS8</t>
  </si>
  <si>
    <t>Q6NAS8_RHOPA</t>
  </si>
  <si>
    <t>Thioesterase superfamily:4-hydroxybenzoyl-CoA thioesterase</t>
  </si>
  <si>
    <t>RPA1103</t>
  </si>
  <si>
    <t>Q6NAS9</t>
  </si>
  <si>
    <t>Q6NAS9_RHOPA</t>
  </si>
  <si>
    <t>Putative cytidine deaminase (EC 3.5.4.5)</t>
  </si>
  <si>
    <t>RPA1101</t>
  </si>
  <si>
    <t>Q6NAT0</t>
  </si>
  <si>
    <t>RUVA_RHOPA</t>
  </si>
  <si>
    <t>Holliday junction ATP-dependent DNA helicase RuvA (EC 3.6.4.12)</t>
  </si>
  <si>
    <t>ruvA RPA1100</t>
  </si>
  <si>
    <t>Q6NAT5</t>
  </si>
  <si>
    <t>Q6NAT5_RHOPA</t>
  </si>
  <si>
    <t>RPA1095</t>
  </si>
  <si>
    <t>Q6NAT6</t>
  </si>
  <si>
    <t>Q6NAT6_RHOPA</t>
  </si>
  <si>
    <t>Glutaryl-CoA dehydrogenase (EC 1.3.99.7)</t>
  </si>
  <si>
    <t>RPA1094</t>
  </si>
  <si>
    <t>Q6NAT7</t>
  </si>
  <si>
    <t>Q6NAT7_RHOPA</t>
  </si>
  <si>
    <t>3,4-dihydroxy-2-butanone 4-phosphate synthase (DHBP synthase) (EC 4.1.99.12)</t>
  </si>
  <si>
    <t>ribB RPA1093</t>
  </si>
  <si>
    <t>Q6NAT8</t>
  </si>
  <si>
    <t>Q6NAT8_RHOPA</t>
  </si>
  <si>
    <t>RPA1092</t>
  </si>
  <si>
    <t>Q6NAU0</t>
  </si>
  <si>
    <t>Q6NAU0_RHOPA</t>
  </si>
  <si>
    <t>Transcriptional regulatorn, Crp/Fnr family</t>
  </si>
  <si>
    <t>RPA1090</t>
  </si>
  <si>
    <t>Q6NAU1</t>
  </si>
  <si>
    <t>Q6NAU1_RHOPA</t>
  </si>
  <si>
    <t>RPA1089</t>
  </si>
  <si>
    <t>Q6NAU2</t>
  </si>
  <si>
    <t>Q6NAU2_RHOPA</t>
  </si>
  <si>
    <t>RPA1088</t>
  </si>
  <si>
    <t>Q6NAV0</t>
  </si>
  <si>
    <t>Q6NAV0_RHOPA</t>
  </si>
  <si>
    <t>Possible 2-pyrone-4,6-dicarboxylate hydrolase</t>
  </si>
  <si>
    <t>RPA1080</t>
  </si>
  <si>
    <t>Q6NAV3</t>
  </si>
  <si>
    <t>Q6NAV3_RHOPA</t>
  </si>
  <si>
    <t>Threonylcarbamoyl-AMP synthase (TC-AMP synthase) (EC 2.7.7.87) (L-threonylcarbamoyladenylate synthase)</t>
  </si>
  <si>
    <t>RPA1077</t>
  </si>
  <si>
    <t>Q6NAV4</t>
  </si>
  <si>
    <t>Q6NAV4_RHOPA</t>
  </si>
  <si>
    <t>RPA1076</t>
  </si>
  <si>
    <t>Q6NAV6</t>
  </si>
  <si>
    <t>Q6NAV6_RHOPA</t>
  </si>
  <si>
    <t>RPA1074</t>
  </si>
  <si>
    <t>Q6NAV8</t>
  </si>
  <si>
    <t>Q6NAV8_RHOPA</t>
  </si>
  <si>
    <t>RPA1072</t>
  </si>
  <si>
    <t>Q6NAW1</t>
  </si>
  <si>
    <t>Q6NAW1_RHOPA</t>
  </si>
  <si>
    <t>Dihydroorotase (EC 3.5.2.3)</t>
  </si>
  <si>
    <t>pyrC RPA1069</t>
  </si>
  <si>
    <t>Q6NAW2;REV__Q6NB75</t>
  </si>
  <si>
    <t>Q6NAW2</t>
  </si>
  <si>
    <t>Q6NAW2_RHOPA</t>
  </si>
  <si>
    <t>Glycine cleavage T protein (Aminomethyl transferase)</t>
  </si>
  <si>
    <t>RPA1068</t>
  </si>
  <si>
    <t>Q6NAW3</t>
  </si>
  <si>
    <t>Q6NAW3_RHOPA</t>
  </si>
  <si>
    <t>Possible 3-methyladenine DNA glycosylase I (EC 3.2.2.20)</t>
  </si>
  <si>
    <t>tag RPA1067</t>
  </si>
  <si>
    <t>Q6NAW7</t>
  </si>
  <si>
    <t>Q6NAW7_RHOPA</t>
  </si>
  <si>
    <t>RPA1063</t>
  </si>
  <si>
    <t>Q6NAX3</t>
  </si>
  <si>
    <t>Q6NAX3_RHOPA</t>
  </si>
  <si>
    <t>RPA1057</t>
  </si>
  <si>
    <t>Q6NAX4</t>
  </si>
  <si>
    <t>Q6NAX4_RHOPA</t>
  </si>
  <si>
    <t>Putative dehydrogenase (Zinc-binding alcohol dehydrogenase, NADPH quinone oxidoreductase, oxidoreductase)</t>
  </si>
  <si>
    <t>RPA1056</t>
  </si>
  <si>
    <t>Q6NAX5</t>
  </si>
  <si>
    <t>Q6NAX5_RHOPA</t>
  </si>
  <si>
    <t>Quinolinate synthase A (EC 2.5.1.72)</t>
  </si>
  <si>
    <t>nadA RPA1055</t>
  </si>
  <si>
    <t>Q6NAX6</t>
  </si>
  <si>
    <t>Q6NAX6_RHOPA</t>
  </si>
  <si>
    <t>L-aspartate oxidase (EC 1.4.3.16)</t>
  </si>
  <si>
    <t>nadB RPA1054</t>
  </si>
  <si>
    <t>Q6NAX9</t>
  </si>
  <si>
    <t>Q6NAX9_RHOPA</t>
  </si>
  <si>
    <t>Pyruvate, phosphate dikinase (EC 2.7.9.1)</t>
  </si>
  <si>
    <t>RPA1051</t>
  </si>
  <si>
    <t>Q6NAY2</t>
  </si>
  <si>
    <t>Q6NAY2_RHOPA</t>
  </si>
  <si>
    <t>RPA1048</t>
  </si>
  <si>
    <t>Q6NAY3</t>
  </si>
  <si>
    <t>Q6NAY3_RHOPA</t>
  </si>
  <si>
    <t>Glycine--tRNA ligase beta subunit (EC 6.1.1.14) (Glycyl-tRNA synthetase beta subunit) (GlyRS)</t>
  </si>
  <si>
    <t>sygB glyS RPA1047</t>
  </si>
  <si>
    <t>Q6NAY5</t>
  </si>
  <si>
    <t>Q6NAY5_RHOPA</t>
  </si>
  <si>
    <t>Glycine--tRNA ligase alpha subunit (EC 6.1.1.14) (Glycyl-tRNA synthetase alpha subunit) (GlyRS)</t>
  </si>
  <si>
    <t>sygA glyQ RPA1045</t>
  </si>
  <si>
    <t>Q6NAY7</t>
  </si>
  <si>
    <t>Q6NAY7_RHOPA</t>
  </si>
  <si>
    <t>Possible protease SohB</t>
  </si>
  <si>
    <t>RPA1043</t>
  </si>
  <si>
    <t>Q6NAY9</t>
  </si>
  <si>
    <t>Q6NAY9_RHOPA</t>
  </si>
  <si>
    <t>RPA1041</t>
  </si>
  <si>
    <t>Q6NAZ0</t>
  </si>
  <si>
    <t>Q6NAZ0_RHOPA</t>
  </si>
  <si>
    <t>Octaprenyl-diphosphate synthase</t>
  </si>
  <si>
    <t>RPA1040</t>
  </si>
  <si>
    <t>Q6NAZ1</t>
  </si>
  <si>
    <t>ISPE_RHOPA</t>
  </si>
  <si>
    <t>4-diphosphocytidyl-2-C-methyl-D-erythritol kinase (CMK) (EC 2.7.1.148) (4-(cytidine-5'-diphospho)-2-C-methyl-D-erythritol kinase)</t>
  </si>
  <si>
    <t>ispE RPA1039</t>
  </si>
  <si>
    <t>Q6NAZ2</t>
  </si>
  <si>
    <t>Q6NAZ2_RHOPA</t>
  </si>
  <si>
    <t>RPA1038</t>
  </si>
  <si>
    <t>Q6NAZ3</t>
  </si>
  <si>
    <t>Q6NAZ3_RHOPA</t>
  </si>
  <si>
    <t>Possible electron transfer flavoprotein dehydrogenases</t>
  </si>
  <si>
    <t>RPA1037</t>
  </si>
  <si>
    <t>Q6NAZ4</t>
  </si>
  <si>
    <t>Q6NAZ4_RHOPA</t>
  </si>
  <si>
    <t>Possible phage DNA polymerases</t>
  </si>
  <si>
    <t>polN RPA1036</t>
  </si>
  <si>
    <t>Q6NAZ8</t>
  </si>
  <si>
    <t>Q6NAZ8_RHOPA</t>
  </si>
  <si>
    <t>RPA1032</t>
  </si>
  <si>
    <t>Q6NB00</t>
  </si>
  <si>
    <t>Q6NB00_RHOPA</t>
  </si>
  <si>
    <t>RPA1030</t>
  </si>
  <si>
    <t>Q6NB01</t>
  </si>
  <si>
    <t>Q6NB01_RHOPA</t>
  </si>
  <si>
    <t>Possible CoA transferase, subunit A</t>
  </si>
  <si>
    <t>RPA1029</t>
  </si>
  <si>
    <t>Q6NB02</t>
  </si>
  <si>
    <t>Q6NB02_RHOPA</t>
  </si>
  <si>
    <t>Molybdenum cofactor biosynthesis protein B</t>
  </si>
  <si>
    <t>moaB RPA1028</t>
  </si>
  <si>
    <t>Q6NB03</t>
  </si>
  <si>
    <t>Q6NB03_RHOPA</t>
  </si>
  <si>
    <t>RPA1027</t>
  </si>
  <si>
    <t>Q6NB08</t>
  </si>
  <si>
    <t>Q6NB08_RHOPA</t>
  </si>
  <si>
    <t>Possible outer membrane protein</t>
  </si>
  <si>
    <t>RPA1022</t>
  </si>
  <si>
    <t>Q6NB14</t>
  </si>
  <si>
    <t>Q6NB14_RHOPA</t>
  </si>
  <si>
    <t>petA RPA1016</t>
  </si>
  <si>
    <t>Q6NB15</t>
  </si>
  <si>
    <t>Q6NB15_RHOPA</t>
  </si>
  <si>
    <t>Transcriptional regulator, PadR family</t>
  </si>
  <si>
    <t>RPA1015</t>
  </si>
  <si>
    <t>Q6NB17</t>
  </si>
  <si>
    <t>Q6NB17_RHOPA</t>
  </si>
  <si>
    <t>Nitrogen fixation protein fixG, homologous to rdxB of R. sphaeroides</t>
  </si>
  <si>
    <t>fixG RPA1013</t>
  </si>
  <si>
    <t>Q6NB19</t>
  </si>
  <si>
    <t>Q6NB19_RHOPA</t>
  </si>
  <si>
    <t>RPA1011</t>
  </si>
  <si>
    <t>Q6NB20</t>
  </si>
  <si>
    <t>Q6NB20_RHOPA</t>
  </si>
  <si>
    <t>Beta-lactamase-like:ATP/GTP-binding site motif A (P-loop)</t>
  </si>
  <si>
    <t>RPA1010</t>
  </si>
  <si>
    <t>Q6NB21</t>
  </si>
  <si>
    <t>Q6NB21_RHOPA</t>
  </si>
  <si>
    <t>Possible cytochrome P450 (EC 1.14.-.-)</t>
  </si>
  <si>
    <t>RPA1009</t>
  </si>
  <si>
    <t>Q6NB23</t>
  </si>
  <si>
    <t>Q6NB23_RHOPA</t>
  </si>
  <si>
    <t>Possible 2,3-dihydroxyphenylpropionate 1,2-dioxygenase (EC 1.13.11.-)</t>
  </si>
  <si>
    <t>mhpB RPA1007</t>
  </si>
  <si>
    <t>Q6NB24</t>
  </si>
  <si>
    <t>Q6NB24_RHOPA</t>
  </si>
  <si>
    <t>Possible protocatechuate 4,5-dioxygenase small subunit (AB035121)</t>
  </si>
  <si>
    <t>RPA1006</t>
  </si>
  <si>
    <t>Q6NB27</t>
  </si>
  <si>
    <t>Q6NB27_RHOPA</t>
  </si>
  <si>
    <t>Putative acyl-CoA synthase (EC 6.2.1.-)</t>
  </si>
  <si>
    <t>RPA1003</t>
  </si>
  <si>
    <t>Q6NB28</t>
  </si>
  <si>
    <t>Q6NB28_RHOPA</t>
  </si>
  <si>
    <t>Putative molybdenum transport system protein</t>
  </si>
  <si>
    <t>modD RPA1002</t>
  </si>
  <si>
    <t>Q6NB30</t>
  </si>
  <si>
    <t>Q6NB30_RHOPA</t>
  </si>
  <si>
    <t>Nitrogenase-associated protein:Arsenate reductase and related</t>
  </si>
  <si>
    <t>RPA1000</t>
  </si>
  <si>
    <t>Q6NB34</t>
  </si>
  <si>
    <t>Q6NB34_RHOPA</t>
  </si>
  <si>
    <t>RPA0996</t>
  </si>
  <si>
    <t>Q6NB35</t>
  </si>
  <si>
    <t>Q6NB35_RHOPA</t>
  </si>
  <si>
    <t>RPA0995</t>
  </si>
  <si>
    <t>Q6NB36</t>
  </si>
  <si>
    <t>Q6NB36_RHOPA</t>
  </si>
  <si>
    <t>RPA0994</t>
  </si>
  <si>
    <t>Q6NB37</t>
  </si>
  <si>
    <t>Q6NB37_RHOPA</t>
  </si>
  <si>
    <t>Possible alpha-ribazole-5`-phosphate phosphatase CobC (Vit B12 synthesis)</t>
  </si>
  <si>
    <t>RPA0993</t>
  </si>
  <si>
    <t>Q6NB38</t>
  </si>
  <si>
    <t>Q6NB38_RHOPA</t>
  </si>
  <si>
    <t>Probable transcriptional regulator, Crp/Fnr family</t>
  </si>
  <si>
    <t>RPA0992</t>
  </si>
  <si>
    <t>Q6NB39</t>
  </si>
  <si>
    <t>Q6NB39_RHOPA</t>
  </si>
  <si>
    <t>RPA0991</t>
  </si>
  <si>
    <t>Q6NB45</t>
  </si>
  <si>
    <t>Q6NB45_RHOPA</t>
  </si>
  <si>
    <t>RPA0985</t>
  </si>
  <si>
    <t>Q6NB46</t>
  </si>
  <si>
    <t>Q6NB46_RHOPA</t>
  </si>
  <si>
    <t>Putative glutamine synthetase-like protein (EC 6.3.1.2)</t>
  </si>
  <si>
    <t>glnA4 RPA0984</t>
  </si>
  <si>
    <t>Q6NB47</t>
  </si>
  <si>
    <t>Q6NB47_RHOPA</t>
  </si>
  <si>
    <t>Possible phthalate dioxygenase</t>
  </si>
  <si>
    <t>RPA0983</t>
  </si>
  <si>
    <t>Q6NB49</t>
  </si>
  <si>
    <t>Q6NB49_RHOPA</t>
  </si>
  <si>
    <t>RPA0981</t>
  </si>
  <si>
    <t>Q6NB52</t>
  </si>
  <si>
    <t>Q6NB52_RHOPA</t>
  </si>
  <si>
    <t>Hydrogenase expression/formation protein hypE</t>
  </si>
  <si>
    <t>hypE RPA0978</t>
  </si>
  <si>
    <t>Q6NB67</t>
  </si>
  <si>
    <t>Q6NB67_RHOPA</t>
  </si>
  <si>
    <t>Hydrogenase large chain (EC 1.12.7.2)</t>
  </si>
  <si>
    <t>hupL RPA0963</t>
  </si>
  <si>
    <t>Q6NB70</t>
  </si>
  <si>
    <t>Q6NB70_RHOPA</t>
  </si>
  <si>
    <t>RPA0958</t>
  </si>
  <si>
    <t>Q6NB71</t>
  </si>
  <si>
    <t>Q6NB71_RHOPA</t>
  </si>
  <si>
    <t>RPA0957</t>
  </si>
  <si>
    <t>Q6NB72</t>
  </si>
  <si>
    <t>Q6NB72_RHOPA</t>
  </si>
  <si>
    <t>RPA0956</t>
  </si>
  <si>
    <t>Q6NB74</t>
  </si>
  <si>
    <t>Q6NB74_RHOPA</t>
  </si>
  <si>
    <t>Possible histone deacetylase or acetylpolyamine aminohydrolase or acetoin utilization protein</t>
  </si>
  <si>
    <t>RPA0954</t>
  </si>
  <si>
    <t>Q6NB75</t>
  </si>
  <si>
    <t>EX7S_RHOPA</t>
  </si>
  <si>
    <t>Exodeoxyribonuclease 7 small subunit (EC 3.1.11.6) (Exodeoxyribonuclease VII small subunit) (Exonuclease VII small subunit)</t>
  </si>
  <si>
    <t>xseB RPA0953</t>
  </si>
  <si>
    <t>Q6NB76</t>
  </si>
  <si>
    <t>DXS_RHOPA</t>
  </si>
  <si>
    <t>1-deoxy-D-xylulose-5-phosphate synthase (EC 2.2.1.7) (1-deoxyxylulose-5-phosphate synthase) (DXP synthase) (DXPS)</t>
  </si>
  <si>
    <t>dxs RPA0952</t>
  </si>
  <si>
    <t>Q6NB80</t>
  </si>
  <si>
    <t>Y948_RHOPA</t>
  </si>
  <si>
    <t>Uncharacterized RNA methyltransferase RPA0948 (EC 2.1.1.-)</t>
  </si>
  <si>
    <t>RPA0948</t>
  </si>
  <si>
    <t>Q6NB81</t>
  </si>
  <si>
    <t>Q6NB81_RHOPA</t>
  </si>
  <si>
    <t>Cell division protein ZapA</t>
  </si>
  <si>
    <t>RPA0947</t>
  </si>
  <si>
    <t>Q6NB82</t>
  </si>
  <si>
    <t>Q6NB82_RHOPA</t>
  </si>
  <si>
    <t>RPA0946</t>
  </si>
  <si>
    <t>Q6NB83</t>
  </si>
  <si>
    <t>Q6NB83_RHOPA</t>
  </si>
  <si>
    <t>cbbT2 RPA0945</t>
  </si>
  <si>
    <t>Q6NB84</t>
  </si>
  <si>
    <t>Q6NB84_RHOPA</t>
  </si>
  <si>
    <t>Glyceraldehyde-3-phosphate dehydrogenase(GAPDH)</t>
  </si>
  <si>
    <t>cbbG RPA0944</t>
  </si>
  <si>
    <t>Q6NB88</t>
  </si>
  <si>
    <t>Q6NB88_RHOPA</t>
  </si>
  <si>
    <t>Fructose-bisphosphate aldolase (EC 4.1.2.13)</t>
  </si>
  <si>
    <t>RPA0940</t>
  </si>
  <si>
    <t>Q6NB89</t>
  </si>
  <si>
    <t>Q6NB89_RHOPA</t>
  </si>
  <si>
    <t>Possible thiamine-phosphate pyrophosphorylase</t>
  </si>
  <si>
    <t>RPA0939</t>
  </si>
  <si>
    <t>Q6NB90</t>
  </si>
  <si>
    <t>Q6NB90_RHOPA</t>
  </si>
  <si>
    <t>RPA0938</t>
  </si>
  <si>
    <t>Q6NB91</t>
  </si>
  <si>
    <t>Q6NB91_RHOPA</t>
  </si>
  <si>
    <t>Inositol-1-monophosphatase (EC 3.1.3.25)</t>
  </si>
  <si>
    <t>RPA0937</t>
  </si>
  <si>
    <t>Q6NB92</t>
  </si>
  <si>
    <t>Q6NB92_RHOPA</t>
  </si>
  <si>
    <t>RPA0936</t>
  </si>
  <si>
    <t>Q6NB94</t>
  </si>
  <si>
    <t>Q6NB94_RHOPA</t>
  </si>
  <si>
    <t>RPA0934</t>
  </si>
  <si>
    <t>Q6NB95</t>
  </si>
  <si>
    <t>Q6NB95_RHOPA</t>
  </si>
  <si>
    <t>Putative protease, putative (EC 3.4.-.-)</t>
  </si>
  <si>
    <t>RPA0933</t>
  </si>
  <si>
    <t>Q6NB96</t>
  </si>
  <si>
    <t>Q6NB96_RHOPA</t>
  </si>
  <si>
    <t>RPA0932</t>
  </si>
  <si>
    <t>Q6NB97</t>
  </si>
  <si>
    <t>Q6NB97_RHOPA</t>
  </si>
  <si>
    <t>Carboxylyase-related protein</t>
  </si>
  <si>
    <t>ubiD RPA0931</t>
  </si>
  <si>
    <t>Q6NBA4</t>
  </si>
  <si>
    <t>Q6NBA4_RHOPA</t>
  </si>
  <si>
    <t>Possible cyclopropane-fatty-acyl-phospholipid synthase</t>
  </si>
  <si>
    <t>RPA0924</t>
  </si>
  <si>
    <t>Q6NBA6</t>
  </si>
  <si>
    <t>Q6NBA6_RHOPA</t>
  </si>
  <si>
    <t>RPA0922</t>
  </si>
  <si>
    <t>Q6NBA9</t>
  </si>
  <si>
    <t>Q6NBA9_RHOPA</t>
  </si>
  <si>
    <t>RPA0919</t>
  </si>
  <si>
    <t>Q6NBB0</t>
  </si>
  <si>
    <t>RL31_RHOPA</t>
  </si>
  <si>
    <t>50S ribosomal protein L31 (RRP-L31)</t>
  </si>
  <si>
    <t>rpmE RPA0918</t>
  </si>
  <si>
    <t>Q6NBB1</t>
  </si>
  <si>
    <t>Q6NBB1_RHOPA</t>
  </si>
  <si>
    <t>Probable transcriptional regulator, AraC family</t>
  </si>
  <si>
    <t>RPA0917</t>
  </si>
  <si>
    <t>Q6NBB2</t>
  </si>
  <si>
    <t>Q6NBB2_RHOPA</t>
  </si>
  <si>
    <t>RPA0916</t>
  </si>
  <si>
    <t>Q6NBB3</t>
  </si>
  <si>
    <t>Q6NBB3_RHOPA</t>
  </si>
  <si>
    <t>Putative NADPH quinone oxidoreductase</t>
  </si>
  <si>
    <t>RPA0915</t>
  </si>
  <si>
    <t>Q6NBB4</t>
  </si>
  <si>
    <t>Q6NBB4_RHOPA</t>
  </si>
  <si>
    <t>Putative diguanylate cyclase (GGDEF)/phosphodiesterase (EAL) with PAS domain</t>
  </si>
  <si>
    <t>RPA0914</t>
  </si>
  <si>
    <t>Q6NBB5</t>
  </si>
  <si>
    <t>Y913_RHOPA</t>
  </si>
  <si>
    <t>UPF0301 protein RPA0913</t>
  </si>
  <si>
    <t>RPA0913</t>
  </si>
  <si>
    <t>Q6NBB6</t>
  </si>
  <si>
    <t>Q6NBB6_RHOPA</t>
  </si>
  <si>
    <t>RPA0912</t>
  </si>
  <si>
    <t>Q6NBB7</t>
  </si>
  <si>
    <t>Q6NBB7_RHOPA</t>
  </si>
  <si>
    <t>RPA0911</t>
  </si>
  <si>
    <t>Q6NBB8</t>
  </si>
  <si>
    <t>Q6NBB8_RHOPA</t>
  </si>
  <si>
    <t>DUF209:Cupin domain</t>
  </si>
  <si>
    <t>RPA0910</t>
  </si>
  <si>
    <t>Q6NBB9</t>
  </si>
  <si>
    <t>NQOR_RHOPA</t>
  </si>
  <si>
    <t>NAD(P)H dehydrogenase (quinone) (EC 1.6.5.2) (Flavoprotein WrbA) (NAD(P)H:quinone oxidoreductase) (NQO)</t>
  </si>
  <si>
    <t>RPA0909</t>
  </si>
  <si>
    <t>Q6NBC1</t>
  </si>
  <si>
    <t>Q6NBC1_RHOPA</t>
  </si>
  <si>
    <t>RPA0907</t>
  </si>
  <si>
    <t>Q6NBC4</t>
  </si>
  <si>
    <t>Q6NBC4_RHOPA</t>
  </si>
  <si>
    <t>Putative Mono-phosphatase</t>
  </si>
  <si>
    <t>RPA0904</t>
  </si>
  <si>
    <t>Q6NBC5</t>
  </si>
  <si>
    <t>Q6NBC5_RHOPA</t>
  </si>
  <si>
    <t>RPA0903</t>
  </si>
  <si>
    <t>Q6NBC6</t>
  </si>
  <si>
    <t>Q6NBC6_RHOPA</t>
  </si>
  <si>
    <t>RPA0902</t>
  </si>
  <si>
    <t>Q6NBC9</t>
  </si>
  <si>
    <t>Q6NBC9_RHOPA</t>
  </si>
  <si>
    <t>RPA0899</t>
  </si>
  <si>
    <t>Q6NBD1</t>
  </si>
  <si>
    <t>Q6NBD1_RHOPA</t>
  </si>
  <si>
    <t>RPA0897</t>
  </si>
  <si>
    <t>Q6NBD2</t>
  </si>
  <si>
    <t>Q6NBD2_RHOPA</t>
  </si>
  <si>
    <t>RPA0896</t>
  </si>
  <si>
    <t>Q6NBD3</t>
  </si>
  <si>
    <t>Q6NBD3_RHOPA</t>
  </si>
  <si>
    <t>Putative 3-oxoacyl-[ACP] reductase (EC 1.1.1.100)</t>
  </si>
  <si>
    <t>RPA0895</t>
  </si>
  <si>
    <t>Q6NBD6</t>
  </si>
  <si>
    <t>Q6NBD6_RHOPA</t>
  </si>
  <si>
    <t>Glutamate synthase (NADPH) small chain (EC 1.4.1.13)</t>
  </si>
  <si>
    <t>gltD RPA0892</t>
  </si>
  <si>
    <t>Q6NBD7</t>
  </si>
  <si>
    <t>Q6NBD7_RHOPA</t>
  </si>
  <si>
    <t>Glutamate synthase, large subunit (EC 1.4.1.13)</t>
  </si>
  <si>
    <t>gltB RPA0891</t>
  </si>
  <si>
    <t>Q6NBD9</t>
  </si>
  <si>
    <t>Q6NBD9_RHOPA</t>
  </si>
  <si>
    <t>Small heat shock protein</t>
  </si>
  <si>
    <t>hspD RPA0889</t>
  </si>
  <si>
    <t>Q6NBE0</t>
  </si>
  <si>
    <t>Q6NBE0_RHOPA</t>
  </si>
  <si>
    <t>Putative lysophospholipase L2</t>
  </si>
  <si>
    <t>RPA0888</t>
  </si>
  <si>
    <t>Q6NBE1</t>
  </si>
  <si>
    <t>Q6NBE1_RHOPA</t>
  </si>
  <si>
    <t>UTP--glucose-1-phosphate uridylyltransferase (EC 2.7.7.9) (UDP-glucose pyrophosphorylase)</t>
  </si>
  <si>
    <t>exoN RPA0887</t>
  </si>
  <si>
    <t>Q6NBE3</t>
  </si>
  <si>
    <t>Q6NBE3_RHOPA</t>
  </si>
  <si>
    <t>RPA0885</t>
  </si>
  <si>
    <t>Q6NBE4</t>
  </si>
  <si>
    <t>Q6NBE4_RHOPA</t>
  </si>
  <si>
    <t>ABC transporter, substrate-binding protein</t>
  </si>
  <si>
    <t>RPA0884</t>
  </si>
  <si>
    <t>Q6NBE9</t>
  </si>
  <si>
    <t>Q6NBE9_RHOPA</t>
  </si>
  <si>
    <t>CBS domain:Sugar isomerase (SIS):KpsF/GutQ family protein</t>
  </si>
  <si>
    <t>kpsF RPA0879</t>
  </si>
  <si>
    <t>Q6NBF2</t>
  </si>
  <si>
    <t>Q6NBF2_RHOPA</t>
  </si>
  <si>
    <t>RPA0876</t>
  </si>
  <si>
    <t>Q6NBF3</t>
  </si>
  <si>
    <t>HEMH_RHOPA</t>
  </si>
  <si>
    <t>Ferrochelatase (EC 4.99.1.1) (Heme synthase) (Protoheme ferro-lyase)</t>
  </si>
  <si>
    <t>hemH RPA0875</t>
  </si>
  <si>
    <t>Q6NBF5</t>
  </si>
  <si>
    <t>Q6NBF5_RHOPA</t>
  </si>
  <si>
    <t>RPA0873</t>
  </si>
  <si>
    <t>Q6NBF6</t>
  </si>
  <si>
    <t>Q6NBF6_RHOPA</t>
  </si>
  <si>
    <t>Putative peptidyl-dipeptidase</t>
  </si>
  <si>
    <t>RPA0872</t>
  </si>
  <si>
    <t>Q6NBG1</t>
  </si>
  <si>
    <t>Q6NBG1_RHOPA</t>
  </si>
  <si>
    <t>RPA0867</t>
  </si>
  <si>
    <t>Q6NBG2</t>
  </si>
  <si>
    <t>Q6NBG2_RHOPA</t>
  </si>
  <si>
    <t>Putative nucleoside diphosphate kinase regulator</t>
  </si>
  <si>
    <t>rnk RPA0866</t>
  </si>
  <si>
    <t>Q6NBG3</t>
  </si>
  <si>
    <t>Q6NBG3_RHOPA</t>
  </si>
  <si>
    <t>Homospermidine synthase</t>
  </si>
  <si>
    <t>RPA0865</t>
  </si>
  <si>
    <t>Q6NBG4</t>
  </si>
  <si>
    <t>Q6NBG4_RHOPA</t>
  </si>
  <si>
    <t>RPA0864</t>
  </si>
  <si>
    <t>Q6NBG6</t>
  </si>
  <si>
    <t>Q6NBG6_RHOPA</t>
  </si>
  <si>
    <t>G-protein beta WD-40 repeat</t>
  </si>
  <si>
    <t>RPA0862</t>
  </si>
  <si>
    <t>Q6NBG7</t>
  </si>
  <si>
    <t>Q6NBG7_RHOPA</t>
  </si>
  <si>
    <t>Possible CobW protein involved in cobalamin synthesis</t>
  </si>
  <si>
    <t>RPA0861</t>
  </si>
  <si>
    <t>Q6NBG8</t>
  </si>
  <si>
    <t>Q6NBG8_RHOPA</t>
  </si>
  <si>
    <t>ABC transporter, periplasmic binding protein</t>
  </si>
  <si>
    <t>RPA0860</t>
  </si>
  <si>
    <t>Q6NBH1</t>
  </si>
  <si>
    <t>Q6NBH1_RHOPA</t>
  </si>
  <si>
    <t>RPA0857</t>
  </si>
  <si>
    <t>Q6NBH3</t>
  </si>
  <si>
    <t>Q6NBH3_RHOPA</t>
  </si>
  <si>
    <t>RPA0855</t>
  </si>
  <si>
    <t>Q6NBH4</t>
  </si>
  <si>
    <t>Q6NBH4_RHOPA</t>
  </si>
  <si>
    <t>hemO RPA0854</t>
  </si>
  <si>
    <t>Q6NBH6</t>
  </si>
  <si>
    <t>Q6NBH6_RHOPA</t>
  </si>
  <si>
    <t>RPA0852</t>
  </si>
  <si>
    <t>Q6NBH8</t>
  </si>
  <si>
    <t>Q6NBH8_RHOPA</t>
  </si>
  <si>
    <t>RPA0850</t>
  </si>
  <si>
    <t>Q6NBH9</t>
  </si>
  <si>
    <t>Q6NBH9_RHOPA</t>
  </si>
  <si>
    <t>RPA0849</t>
  </si>
  <si>
    <t>Q6NBI0</t>
  </si>
  <si>
    <t>Q6NBI0_RHOPA</t>
  </si>
  <si>
    <t>RPA0848</t>
  </si>
  <si>
    <t>Q6NBI1</t>
  </si>
  <si>
    <t>Q6NBI1_RHOPA</t>
  </si>
  <si>
    <t>ATP synthase protein I</t>
  </si>
  <si>
    <t>atpI RPA0847</t>
  </si>
  <si>
    <t>Q6NBI2</t>
  </si>
  <si>
    <t>ATP6_RHOPA</t>
  </si>
  <si>
    <t>ATP synthase subunit a (ATP synthase F0 sector subunit a) (F-ATPase subunit 6)</t>
  </si>
  <si>
    <t>atpB RPA0846</t>
  </si>
  <si>
    <t>Q6NBI4</t>
  </si>
  <si>
    <t>ATPF2_RHOPA</t>
  </si>
  <si>
    <t>ATP synthase subunit b 2 (ATP synthase F(0) sector subunit b 2) (ATPase subunit I 2) (F-type ATPase subunit b 2) (F-ATPase subunit b 2)</t>
  </si>
  <si>
    <t>atpF2 atpG RPA0844</t>
  </si>
  <si>
    <t>Q6NBI5</t>
  </si>
  <si>
    <t>ATPF1_RHOPA</t>
  </si>
  <si>
    <t>ATP synthase subunit b 1 (ATP synthase F(0) sector subunit b 1) (ATPase subunit I 1) (F-type ATPase subunit b 1) (F-ATPase subunit b 1)</t>
  </si>
  <si>
    <t>atpF1 RPA0843</t>
  </si>
  <si>
    <t>Q6NBI6</t>
  </si>
  <si>
    <t>Q6NBI6_RHOPA</t>
  </si>
  <si>
    <t>RPA0842</t>
  </si>
  <si>
    <t>Q6NBI8</t>
  </si>
  <si>
    <t>Q6NBI8_RHOPA</t>
  </si>
  <si>
    <t>mpp RPA0840</t>
  </si>
  <si>
    <t>Q6NBI9</t>
  </si>
  <si>
    <t>Q6NBI9_RHOPA</t>
  </si>
  <si>
    <t>Threonine synthase</t>
  </si>
  <si>
    <t>thrC RPA0839</t>
  </si>
  <si>
    <t>Q6NBJ8</t>
  </si>
  <si>
    <t>Q6NBJ8_RHOPA</t>
  </si>
  <si>
    <t>RPA0830</t>
  </si>
  <si>
    <t>Q6NBJ9</t>
  </si>
  <si>
    <t>Q6NBJ9_RHOPA</t>
  </si>
  <si>
    <t>Organic hydroperoxide resistance protein</t>
  </si>
  <si>
    <t>ohr RPA0829</t>
  </si>
  <si>
    <t>Q6NBK3</t>
  </si>
  <si>
    <t>Q6NBK3_RHOPA</t>
  </si>
  <si>
    <t>TldD protein, suppresses inhibitory activity of CsrA</t>
  </si>
  <si>
    <t>RPA0825</t>
  </si>
  <si>
    <t>Q6NBK5</t>
  </si>
  <si>
    <t>Q6NBK5_RHOPA</t>
  </si>
  <si>
    <t>Apple domain:N/apple PAN</t>
  </si>
  <si>
    <t>RPA0823</t>
  </si>
  <si>
    <t>Q6NBK6</t>
  </si>
  <si>
    <t>Q6NBK6_RHOPA</t>
  </si>
  <si>
    <t>Glutamate--cysteine ligase (EC 6.3.2.2)</t>
  </si>
  <si>
    <t>gshA RPA0822</t>
  </si>
  <si>
    <t>Q6NBK7</t>
  </si>
  <si>
    <t>Q6NBK7_RHOPA</t>
  </si>
  <si>
    <t>Transcriptional regulator, MarR family</t>
  </si>
  <si>
    <t>RPA0821</t>
  </si>
  <si>
    <t>Q6NBK8</t>
  </si>
  <si>
    <t>Q6NBK8_RHOPA</t>
  </si>
  <si>
    <t>Putative glutathionine S-transferase (EC 2.5.1.18)</t>
  </si>
  <si>
    <t>gst2 RPA0820</t>
  </si>
  <si>
    <t>Q6NBK9</t>
  </si>
  <si>
    <t>Q6NBK9_RHOPA</t>
  </si>
  <si>
    <t>RPA0819</t>
  </si>
  <si>
    <t>Q6NBL0</t>
  </si>
  <si>
    <t>Q6NBL0_RHOPA</t>
  </si>
  <si>
    <t>Probable 3-hydroxyacyl-CoA dehydrogenase</t>
  </si>
  <si>
    <t>RPA0818</t>
  </si>
  <si>
    <t>Q6NBL1</t>
  </si>
  <si>
    <t>Q6NBL1_RHOPA</t>
  </si>
  <si>
    <t>Probable acyl-CoA thiolase (EC 2.3.1.16)</t>
  </si>
  <si>
    <t>RPA0817</t>
  </si>
  <si>
    <t>Q6NBL2</t>
  </si>
  <si>
    <t>Q6NBL2_RHOPA</t>
  </si>
  <si>
    <t>RPA0816</t>
  </si>
  <si>
    <t>Q6NBL4</t>
  </si>
  <si>
    <t>Q6NBL4_RHOPA</t>
  </si>
  <si>
    <t>RPA0814</t>
  </si>
  <si>
    <t>Q6NBM1</t>
  </si>
  <si>
    <t>Q6NBM1_RHOPA</t>
  </si>
  <si>
    <t>Possible ATP dependent DNA helicase</t>
  </si>
  <si>
    <t>RPA0807</t>
  </si>
  <si>
    <t>Q6NBM2</t>
  </si>
  <si>
    <t>Q6NBM2_RHOPA</t>
  </si>
  <si>
    <t>Possible high-affinity branched-chain amino acid transport system substrate-binding protein</t>
  </si>
  <si>
    <t>RPA0806</t>
  </si>
  <si>
    <t>Q6NBM5</t>
  </si>
  <si>
    <t>Q6NBM5_RHOPA</t>
  </si>
  <si>
    <t>RPA0803</t>
  </si>
  <si>
    <t>Q6NBM6</t>
  </si>
  <si>
    <t>Q6NBM6_RHOPA</t>
  </si>
  <si>
    <t>Possible DNA ligase</t>
  </si>
  <si>
    <t>RPA0802</t>
  </si>
  <si>
    <t>Q6NBN0</t>
  </si>
  <si>
    <t>Q6NBN0_RHOPA</t>
  </si>
  <si>
    <t>RPA0798</t>
  </si>
  <si>
    <t>Q6NBN1</t>
  </si>
  <si>
    <t>PYRD_RHOPA</t>
  </si>
  <si>
    <t>Dihydroorotate dehydrogenase (quinone) (EC 1.3.5.2) (DHOdehase) (DHOD) (DHODase) (Dihydroorotate oxidase)</t>
  </si>
  <si>
    <t>pyrD RPA0797</t>
  </si>
  <si>
    <t>Q6NBN2</t>
  </si>
  <si>
    <t>Q6NBN2_RHOPA</t>
  </si>
  <si>
    <t>RPA0796</t>
  </si>
  <si>
    <t>Q6NBN3</t>
  </si>
  <si>
    <t>Q6NBN3_RHOPA</t>
  </si>
  <si>
    <t>Peptidase family S24</t>
  </si>
  <si>
    <t>RPA0795</t>
  </si>
  <si>
    <t>Q6NBN4</t>
  </si>
  <si>
    <t>Q6NBN4_RHOPA</t>
  </si>
  <si>
    <t>A-type carbonic anhydrase (EC 4.2.1.1)</t>
  </si>
  <si>
    <t>acaP RPA0794</t>
  </si>
  <si>
    <t>Q6NBN6</t>
  </si>
  <si>
    <t>Q6NBN6_RHOPA</t>
  </si>
  <si>
    <t>RPA0792</t>
  </si>
  <si>
    <t>Q6NBN7</t>
  </si>
  <si>
    <t>Q6NBN7_RHOPA</t>
  </si>
  <si>
    <t>Similar to Staphylococcus nuclease (SNase-like)</t>
  </si>
  <si>
    <t>exoI1 RPA0791</t>
  </si>
  <si>
    <t>Q6NBN9</t>
  </si>
  <si>
    <t>Q6NBN9_RHOPA</t>
  </si>
  <si>
    <t>Putative serine-glyoxylate aminotransferase</t>
  </si>
  <si>
    <t>RPA0789</t>
  </si>
  <si>
    <t>Q6NBP1</t>
  </si>
  <si>
    <t>Q6NBP1_RHOPA</t>
  </si>
  <si>
    <t>Protease HtpX homolog (EC 3.4.24.-)</t>
  </si>
  <si>
    <t>htpX RPA0787</t>
  </si>
  <si>
    <t>Q6NBP3</t>
  </si>
  <si>
    <t>Q6NBP3_RHOPA</t>
  </si>
  <si>
    <t>Possible cytochrome P450 family proteins</t>
  </si>
  <si>
    <t>RPA0785</t>
  </si>
  <si>
    <t>Q6NBP4</t>
  </si>
  <si>
    <t>Q6NBP4_RHOPA</t>
  </si>
  <si>
    <t>Putative short-chain alcohol dehydrogenase-like protein</t>
  </si>
  <si>
    <t>RPA0784</t>
  </si>
  <si>
    <t>Q6NBP6</t>
  </si>
  <si>
    <t>Q6NBP6_RHOPA</t>
  </si>
  <si>
    <t>RPA0782</t>
  </si>
  <si>
    <t>Q6NBP7</t>
  </si>
  <si>
    <t>Q6NBP7_RHOPA</t>
  </si>
  <si>
    <t>Putative cytochrome c552</t>
  </si>
  <si>
    <t>RPA0781</t>
  </si>
  <si>
    <t>Q6NBP8</t>
  </si>
  <si>
    <t>Q6NBP8_RHOPA</t>
  </si>
  <si>
    <t>RPA0780</t>
  </si>
  <si>
    <t>Q6NBQ2</t>
  </si>
  <si>
    <t>Q6NBQ2_RHOPA</t>
  </si>
  <si>
    <t>RPA0776</t>
  </si>
  <si>
    <t>Q6NBR5</t>
  </si>
  <si>
    <t>Q6NBR5_RHOPA</t>
  </si>
  <si>
    <t>Possible methyltransferases</t>
  </si>
  <si>
    <t>RPA0763</t>
  </si>
  <si>
    <t>Q6NBR6</t>
  </si>
  <si>
    <t>Q6NBR6_RHOPA</t>
  </si>
  <si>
    <t>Possible oligopeptide ABC transporter, periplasmic binding protein component</t>
  </si>
  <si>
    <t>RPA0762</t>
  </si>
  <si>
    <t>Q6NBR7</t>
  </si>
  <si>
    <t>Q6NBR7_RHOPA</t>
  </si>
  <si>
    <t>RPA0761</t>
  </si>
  <si>
    <t>Q6NBS1</t>
  </si>
  <si>
    <t>Q6NBS1_RHOPA</t>
  </si>
  <si>
    <t>RPA0757</t>
  </si>
  <si>
    <t>Q6NBS2</t>
  </si>
  <si>
    <t>Q6NBS2_RHOPA</t>
  </si>
  <si>
    <t>Putative amidase (EC 6.3.5.-)</t>
  </si>
  <si>
    <t>RPA0756</t>
  </si>
  <si>
    <t>Q6NBS5</t>
  </si>
  <si>
    <t>Q6NBS5_RHOPA</t>
  </si>
  <si>
    <t>Adenylyl-sulfate kinase (EC 2.7.1.25) (APS kinase) (ATP adenosine-5'-phosphosulfate 3'-phosphotransferase) (Adenosine-5'-phosphosulfate kinase)</t>
  </si>
  <si>
    <t>cysN cysC RPA0753</t>
  </si>
  <si>
    <t>Q6NBS6</t>
  </si>
  <si>
    <t>Q6NBS6_RHOPA</t>
  </si>
  <si>
    <t>Putative ATP sulfurylase small subunit (EC 2.7.7.4)</t>
  </si>
  <si>
    <t>cysD RPA0752</t>
  </si>
  <si>
    <t>Q6NBS7</t>
  </si>
  <si>
    <t>Q6NBS7_RHOPA</t>
  </si>
  <si>
    <t>Putative phosphoadenosine phosphosulfate reductase</t>
  </si>
  <si>
    <t>cysH RPA0751</t>
  </si>
  <si>
    <t>Q6NBS8</t>
  </si>
  <si>
    <t>Q6NBS8_RHOPA</t>
  </si>
  <si>
    <t>Sulfate ABC transporter, periplasmic binding protein component</t>
  </si>
  <si>
    <t>sbp RPA0750</t>
  </si>
  <si>
    <t>Q6NBT1</t>
  </si>
  <si>
    <t>CYSA_RHOPA</t>
  </si>
  <si>
    <t>Sulfate/thiosulfate import ATP-binding protein CysA (EC 3.6.3.25) (Sulfate-transporting ATPase)</t>
  </si>
  <si>
    <t>cysA RPA0747</t>
  </si>
  <si>
    <t>Q6NBT5</t>
  </si>
  <si>
    <t>Q6NBT5_RHOPA</t>
  </si>
  <si>
    <t>Putative acid-CoA ligase (EC 6.2.1.-)</t>
  </si>
  <si>
    <t>RPA0743</t>
  </si>
  <si>
    <t>Q6NBT7</t>
  </si>
  <si>
    <t>Q6NBT7_RHOPA</t>
  </si>
  <si>
    <t>RPA0741</t>
  </si>
  <si>
    <t>Q6NBT8</t>
  </si>
  <si>
    <t>Q6NBT8_RHOPA</t>
  </si>
  <si>
    <t>Possible Acyl-CoA dehydrogenase (EC 1.3.99.3)</t>
  </si>
  <si>
    <t>RPA0740</t>
  </si>
  <si>
    <t>Q6NBU0</t>
  </si>
  <si>
    <t>Q6NBU0_RHOPA</t>
  </si>
  <si>
    <t>Possible L-sorbosone dehydrogenase</t>
  </si>
  <si>
    <t>RPA0738</t>
  </si>
  <si>
    <t>Q6NBU7</t>
  </si>
  <si>
    <t>Q6NBU7_RHOPA</t>
  </si>
  <si>
    <t>RPA0731</t>
  </si>
  <si>
    <t>Q6NBV6</t>
  </si>
  <si>
    <t>Q6NBV6_RHOPA</t>
  </si>
  <si>
    <t>Putative iron(III) dicitrate ABC transporter, ATP-binding component FecE</t>
  </si>
  <si>
    <t>fecE RPA0722</t>
  </si>
  <si>
    <t>Q6NBV8</t>
  </si>
  <si>
    <t>Q6NBV8_RHOPA</t>
  </si>
  <si>
    <t>cbiP cobQ cobQ1 RPA0718</t>
  </si>
  <si>
    <t>Q6NBV9</t>
  </si>
  <si>
    <t>Q6NBV9_RHOPA</t>
  </si>
  <si>
    <t>Cob(I)yrinic acid a,c-diamide adenosyltransferase (EC 2.5.1.17) (Cob(I)alamin adenosyltransferase) (Corrinoid adenosyltransferase)</t>
  </si>
  <si>
    <t>btuR cobA cobO RPA0717</t>
  </si>
  <si>
    <t>Q6NBW1</t>
  </si>
  <si>
    <t>Q6NBW1_RHOPA</t>
  </si>
  <si>
    <t>Putative cobalamin synthesis protein cobW</t>
  </si>
  <si>
    <t>cobW RPA0715</t>
  </si>
  <si>
    <t>Q6NBW2</t>
  </si>
  <si>
    <t>Q6NBW2_RHOPA</t>
  </si>
  <si>
    <t>Bifunctional adenosylcobalamin biosynthesis protein (EC 2.7.1.156) (EC 2.7.7.62)</t>
  </si>
  <si>
    <t>cobU RPA0714</t>
  </si>
  <si>
    <t>Q6NBW3</t>
  </si>
  <si>
    <t>Q6NBW3_RHOPA</t>
  </si>
  <si>
    <t>RPA0713</t>
  </si>
  <si>
    <t>Q6NBW4</t>
  </si>
  <si>
    <t>Q6NBW4_RHOPA</t>
  </si>
  <si>
    <t>cobT cobU RPA0712</t>
  </si>
  <si>
    <t>Q6NBW5</t>
  </si>
  <si>
    <t>Q6NBW5_RHOPA</t>
  </si>
  <si>
    <t>RPA0711</t>
  </si>
  <si>
    <t>Q6NBW7</t>
  </si>
  <si>
    <t>Q6NBW7_RHOPA</t>
  </si>
  <si>
    <t>RPA0709</t>
  </si>
  <si>
    <t>Q6NBW8</t>
  </si>
  <si>
    <t>Q6NBW8_RHOPA</t>
  </si>
  <si>
    <t>RPA0708</t>
  </si>
  <si>
    <t>Q6NBX2</t>
  </si>
  <si>
    <t>Q6NBX2_RHOPA</t>
  </si>
  <si>
    <t>RPA0704</t>
  </si>
  <si>
    <t>Q6NBX3</t>
  </si>
  <si>
    <t>Q6NBX3_RHOPA</t>
  </si>
  <si>
    <t>RPA0703</t>
  </si>
  <si>
    <t>Q6NBX4</t>
  </si>
  <si>
    <t>Q6NBX4_RHOPA</t>
  </si>
  <si>
    <t>Possible phosphonate ABC transporter, permease component</t>
  </si>
  <si>
    <t>phnM2 RPA0702</t>
  </si>
  <si>
    <t>Q6NBY7</t>
  </si>
  <si>
    <t>Q6NBY7_RHOPA</t>
  </si>
  <si>
    <t>Possible phosphonate utilization (C-P lyase) component</t>
  </si>
  <si>
    <t>phnM1 RPA0689</t>
  </si>
  <si>
    <t>Q6NBY9</t>
  </si>
  <si>
    <t>Q6NBY9_RHOPA</t>
  </si>
  <si>
    <t>RPA0687</t>
  </si>
  <si>
    <t>Q6NBZ2</t>
  </si>
  <si>
    <t>Q6NBZ2_RHOPA</t>
  </si>
  <si>
    <t>RPA0684</t>
  </si>
  <si>
    <t>Q6NBZ4</t>
  </si>
  <si>
    <t>Q6NBZ4_RHOPA</t>
  </si>
  <si>
    <t>Possible ABC transporter ATP-binding component, membrane bound</t>
  </si>
  <si>
    <t>RPA0682</t>
  </si>
  <si>
    <t>Q6NBZ5</t>
  </si>
  <si>
    <t>Q6NBZ5_RHOPA</t>
  </si>
  <si>
    <t>Membrane permeases, predicted cation efflux pump</t>
  </si>
  <si>
    <t>RPA0681</t>
  </si>
  <si>
    <t>Q6NBZ7</t>
  </si>
  <si>
    <t>Q6NBZ7_RHOPA</t>
  </si>
  <si>
    <t>Possible pyridine nucleotide-linked oxidoreductase, possible glutamate synthase</t>
  </si>
  <si>
    <t>gltA RPA0678</t>
  </si>
  <si>
    <t>Q6NC12</t>
  </si>
  <si>
    <t>Q6NC12_RHOPA</t>
  </si>
  <si>
    <t>badB RPA0662</t>
  </si>
  <si>
    <t>Q6NC13</t>
  </si>
  <si>
    <t>Q6NC13_RHOPA</t>
  </si>
  <si>
    <t>Benzoate-CoA ligase (EC 6.2.1.25)</t>
  </si>
  <si>
    <t>badA RPA0661</t>
  </si>
  <si>
    <t>Q6NC17</t>
  </si>
  <si>
    <t>Q6NC17_RHOPA</t>
  </si>
  <si>
    <t>Benzoyl-CoA reductase subunit (EC 1.3.99.15)</t>
  </si>
  <si>
    <t>badD RPA0657</t>
  </si>
  <si>
    <t>Q6NC39</t>
  </si>
  <si>
    <t>RL34_RHOPA</t>
  </si>
  <si>
    <t>50S ribosomal protein L34</t>
  </si>
  <si>
    <t>rpmH RPA0634</t>
  </si>
  <si>
    <t>Q6NC40</t>
  </si>
  <si>
    <t>Q6NC40_RHOPA</t>
  </si>
  <si>
    <t>Ribonuclease P protein component (RNase P protein) (RNaseP protein) (EC 3.1.26.5) (Protein C5)</t>
  </si>
  <si>
    <t>rnpA RPA0633</t>
  </si>
  <si>
    <t>Q6NC41</t>
  </si>
  <si>
    <t>Q6NC41_RHOPA</t>
  </si>
  <si>
    <t>Membrane protein insertase YidC (Foldase YidC) (Membrane integrase YidC) (Membrane protein YidC)</t>
  </si>
  <si>
    <t>yidC RPA0632</t>
  </si>
  <si>
    <t>Q6NC42</t>
  </si>
  <si>
    <t>ENGB_RHOPA</t>
  </si>
  <si>
    <t>Probable GTP-binding protein EngB</t>
  </si>
  <si>
    <t>engB RPA0631</t>
  </si>
  <si>
    <t>Q6NC44</t>
  </si>
  <si>
    <t>ARGB_RHOPA</t>
  </si>
  <si>
    <t>Acetylglutamate kinase (EC 2.7.2.8) (N-acetyl-L-glutamate 5-phosphotransferase) (NAG kinase) (NAGK)</t>
  </si>
  <si>
    <t>argB RPA0629</t>
  </si>
  <si>
    <t>Q6NC45</t>
  </si>
  <si>
    <t>Q6NC45_RHOPA</t>
  </si>
  <si>
    <t>RPA0628</t>
  </si>
  <si>
    <t>Q6NC46</t>
  </si>
  <si>
    <t>Q6NC46_RHOPA</t>
  </si>
  <si>
    <t>Putative haloacid dehalogenase superfamily hydrolase</t>
  </si>
  <si>
    <t>RPA0627</t>
  </si>
  <si>
    <t>Q6NC47</t>
  </si>
  <si>
    <t>DAPD_RHOPA</t>
  </si>
  <si>
    <t>2,3,4,5-tetrahydropyridine-2,6-dicarboxylate N-succinyltransferase (EC 2.3.1.117) (Tetrahydrodipicolinate N-succinyltransferase) (THDP succinyltransferase) (THP succinyltransferase) (Tetrahydropicolinate succinylase)</t>
  </si>
  <si>
    <t>dapD RPA0626</t>
  </si>
  <si>
    <t>Q6NC49</t>
  </si>
  <si>
    <t>DAPE_RHOPA</t>
  </si>
  <si>
    <t>Succinyl-diaminopimelate desuccinylase (SDAP desuccinylase) (EC 3.5.1.18) (N-succinyl-LL-2,6-diaminoheptanedioate amidohydrolase)</t>
  </si>
  <si>
    <t>dapE RPA0624</t>
  </si>
  <si>
    <t>Q6NC50</t>
  </si>
  <si>
    <t>FMT_RHOPA</t>
  </si>
  <si>
    <t>Methionyl-tRNA formyltransferase (EC 2.1.2.9)</t>
  </si>
  <si>
    <t>fmt RPA0622</t>
  </si>
  <si>
    <t>Q6NC51</t>
  </si>
  <si>
    <t>DEF_RHOPA</t>
  </si>
  <si>
    <t>Peptide deformylase (PDF) (EC 3.5.1.88) (Polypeptide deformylase)</t>
  </si>
  <si>
    <t>def RPA0621</t>
  </si>
  <si>
    <t>Q6NC54</t>
  </si>
  <si>
    <t>Q6NC54_RHOPA</t>
  </si>
  <si>
    <t>RPA0618</t>
  </si>
  <si>
    <t>Q6NC55</t>
  </si>
  <si>
    <t>RECR_RHOPA</t>
  </si>
  <si>
    <t>Recombination protein RecR</t>
  </si>
  <si>
    <t>recR RPA0617</t>
  </si>
  <si>
    <t>Q6NC56</t>
  </si>
  <si>
    <t>Y616_RHOPA</t>
  </si>
  <si>
    <t>Nucleoid-associated protein RPA0616</t>
  </si>
  <si>
    <t>RPA0616</t>
  </si>
  <si>
    <t>Q6NC57</t>
  </si>
  <si>
    <t>Q6NC57_RHOPA</t>
  </si>
  <si>
    <t>DNA polymerase III subunit gamma/tau (EC 2.7.7.7)</t>
  </si>
  <si>
    <t>dnaX RPA0615</t>
  </si>
  <si>
    <t>Q6NC58</t>
  </si>
  <si>
    <t>Q6NC58_RHOPA</t>
  </si>
  <si>
    <t>RPA0614</t>
  </si>
  <si>
    <t>Q6NC59</t>
  </si>
  <si>
    <t>Q6NC59_RHOPA</t>
  </si>
  <si>
    <t>RPA0613</t>
  </si>
  <si>
    <t>Q6NC60</t>
  </si>
  <si>
    <t>Q6NC60_RHOPA</t>
  </si>
  <si>
    <t>RPA0612</t>
  </si>
  <si>
    <t>Q6NC61</t>
  </si>
  <si>
    <t>Q6NC61_RHOPA</t>
  </si>
  <si>
    <t>RPA0611</t>
  </si>
  <si>
    <t>Q6NC62;Q6N2E5</t>
  </si>
  <si>
    <t>Q6NC62</t>
  </si>
  <si>
    <t>GLO2_RHOPA</t>
  </si>
  <si>
    <t>Hydroxyacylglutathione hydrolase (EC 3.1.2.6) (Glyoxalase II) (Glx II)</t>
  </si>
  <si>
    <t>gloB RPA0610</t>
  </si>
  <si>
    <t>Q6NC63</t>
  </si>
  <si>
    <t>Q6NC63_RHOPA</t>
  </si>
  <si>
    <t>RPA0609</t>
  </si>
  <si>
    <t>Q6NC64</t>
  </si>
  <si>
    <t>Q6NC64_RHOPA</t>
  </si>
  <si>
    <t>RPA0608</t>
  </si>
  <si>
    <t>Q6NC65</t>
  </si>
  <si>
    <t>Q6NC65_RHOPA</t>
  </si>
  <si>
    <t>Release factor glutamine methyltransferase (RF MTase) (EC 2.1.1.297) (N5-glutamine methyltransferase PrmC) (Protein-(glutamine-N5) MTase PrmC) (Protein-glutamine N-methyltransferase PrmC)</t>
  </si>
  <si>
    <t>hemK prmC RPA0607</t>
  </si>
  <si>
    <t>Q6NC66</t>
  </si>
  <si>
    <t>RF1_RHOPA</t>
  </si>
  <si>
    <t>Peptide chain release factor 1 (RF-1)</t>
  </si>
  <si>
    <t>prfA RPA0606</t>
  </si>
  <si>
    <t>Q6NC67</t>
  </si>
  <si>
    <t>Q6NC67_RHOPA</t>
  </si>
  <si>
    <t>Nitrogen regulatory protein PTSI(NTR)</t>
  </si>
  <si>
    <t>ptsP RPA0605</t>
  </si>
  <si>
    <t>Q6NC68</t>
  </si>
  <si>
    <t>Q6NC68_RHOPA</t>
  </si>
  <si>
    <t>Aspartokinase (EC 2.7.2.4)</t>
  </si>
  <si>
    <t>lysC RPA0604</t>
  </si>
  <si>
    <t>Q6NC69</t>
  </si>
  <si>
    <t>UBIG_RHOPA</t>
  </si>
  <si>
    <t>Ubiquinone biosynthesis O-methyltransferase (2-polyprenyl-6-hydroxyphenol methylase) (EC 2.1.1.222) (3-demethylubiquinone 3-O-methyltransferase) (EC 2.1.1.64)</t>
  </si>
  <si>
    <t>ubiG RPA0603</t>
  </si>
  <si>
    <t>Q6NC73</t>
  </si>
  <si>
    <t>Q6NC73_RHOPA</t>
  </si>
  <si>
    <t>Possible nitrilase</t>
  </si>
  <si>
    <t>RPA0599</t>
  </si>
  <si>
    <t>Q6NC74</t>
  </si>
  <si>
    <t>Q6NC74_RHOPA</t>
  </si>
  <si>
    <t>RPA0598</t>
  </si>
  <si>
    <t>Q6NC76</t>
  </si>
  <si>
    <t>Q6NC76_RHOPA</t>
  </si>
  <si>
    <t>RPA0596</t>
  </si>
  <si>
    <t>Q6NC77</t>
  </si>
  <si>
    <t>Q6NC77_RHOPA</t>
  </si>
  <si>
    <t>RPA0595</t>
  </si>
  <si>
    <t>Q6NC78</t>
  </si>
  <si>
    <t>Q6NC78_RHOPA</t>
  </si>
  <si>
    <t>Putative mutator protein mutT</t>
  </si>
  <si>
    <t>mutT RPA0594</t>
  </si>
  <si>
    <t>Q6NC79</t>
  </si>
  <si>
    <t>Q6NC79_RHOPA</t>
  </si>
  <si>
    <t>RPA0593</t>
  </si>
  <si>
    <t>Q6NC82</t>
  </si>
  <si>
    <t>Q6NC82_RHOPA</t>
  </si>
  <si>
    <t>Putative carboxyl-terminal protease (EC 3.4.21.-)</t>
  </si>
  <si>
    <t>prc RPA0590</t>
  </si>
  <si>
    <t>Q6NC86</t>
  </si>
  <si>
    <t>Q6NC86_RHOPA</t>
  </si>
  <si>
    <t>Putative PAN2 protein short shain alcohol dehydrogenase</t>
  </si>
  <si>
    <t>RPA0586</t>
  </si>
  <si>
    <t>Q6NC88</t>
  </si>
  <si>
    <t>Q6NC88_RHOPA</t>
  </si>
  <si>
    <t>Transcriptional accessory protein</t>
  </si>
  <si>
    <t>RPA0584</t>
  </si>
  <si>
    <t>Q6NC90</t>
  </si>
  <si>
    <t>Q6NC90_RHOPA</t>
  </si>
  <si>
    <t>RPA0582</t>
  </si>
  <si>
    <t>Q6NC92</t>
  </si>
  <si>
    <t>Q6NC92_RHOPA</t>
  </si>
  <si>
    <t>Possible branched-chain amino acid binding protein, ABC transport system</t>
  </si>
  <si>
    <t>RPA0580</t>
  </si>
  <si>
    <t>Q6NC94</t>
  </si>
  <si>
    <t>Q6NC94_RHOPA</t>
  </si>
  <si>
    <t>RPA0578</t>
  </si>
  <si>
    <t>Q6NC97</t>
  </si>
  <si>
    <t>Q6NC97_RHOPA</t>
  </si>
  <si>
    <t>Putative intracellular PHB depolymerase</t>
  </si>
  <si>
    <t>RPA0575</t>
  </si>
  <si>
    <t>Q6NCA0</t>
  </si>
  <si>
    <t>Q6NCA0_RHOPA</t>
  </si>
  <si>
    <t>Two component sensor histidine kinase, RegS</t>
  </si>
  <si>
    <t>regS RPA0572</t>
  </si>
  <si>
    <t>Q6NCA1</t>
  </si>
  <si>
    <t>Q6NCA1_RHOPA</t>
  </si>
  <si>
    <t>Two-component transcriptional regulator RegR, Fis family</t>
  </si>
  <si>
    <t>regR RPA0571</t>
  </si>
  <si>
    <t>Q6NCA4</t>
  </si>
  <si>
    <t>Q6NCA4_RHOPA</t>
  </si>
  <si>
    <t>Probable hydrolase</t>
  </si>
  <si>
    <t>RPA0568</t>
  </si>
  <si>
    <t>Q6NCA5</t>
  </si>
  <si>
    <t>Q6NCA5_RHOPA</t>
  </si>
  <si>
    <t>RPA0567</t>
  </si>
  <si>
    <t>Q6NCA6</t>
  </si>
  <si>
    <t>Q6NCA6_RHOPA</t>
  </si>
  <si>
    <t>RPA0566</t>
  </si>
  <si>
    <t>Q6NCB0</t>
  </si>
  <si>
    <t>Q6NCB0_RHOPA</t>
  </si>
  <si>
    <t>MmgE/PrpD family</t>
  </si>
  <si>
    <t>RPA0562</t>
  </si>
  <si>
    <t>Q6NCB2</t>
  </si>
  <si>
    <t>Q6NCB2_RHOPA</t>
  </si>
  <si>
    <t>Malonyl-CoA decarboxylase (EC 4.1.1.9)</t>
  </si>
  <si>
    <t>MCD MLYCD RPA0560</t>
  </si>
  <si>
    <t>Q6NCB3</t>
  </si>
  <si>
    <t>Q6NCB3_RHOPA</t>
  </si>
  <si>
    <t>Putative pirin</t>
  </si>
  <si>
    <t>RPA0559</t>
  </si>
  <si>
    <t>Q6NCB4</t>
  </si>
  <si>
    <t>Q6NCB4_RHOPA</t>
  </si>
  <si>
    <t>purC purC1 RPA0558</t>
  </si>
  <si>
    <t>Q6NCB5</t>
  </si>
  <si>
    <t>Q6NCB5_RHOPA</t>
  </si>
  <si>
    <t>Cysteine synthase (EC 2.5.1.47)</t>
  </si>
  <si>
    <t>cysK RPA0557</t>
  </si>
  <si>
    <t>Q6NCC5</t>
  </si>
  <si>
    <t>Q6NCC5_RHOPA</t>
  </si>
  <si>
    <t>RPA0547</t>
  </si>
  <si>
    <t>Q6NCC9</t>
  </si>
  <si>
    <t>Q6NCC9_RHOPA</t>
  </si>
  <si>
    <t>RPA0543</t>
  </si>
  <si>
    <t>Q6NCD3</t>
  </si>
  <si>
    <t>Q6NCD3_RHOPA</t>
  </si>
  <si>
    <t>RPA0539</t>
  </si>
  <si>
    <t>Q6NCD5</t>
  </si>
  <si>
    <t>Q6NCD5_RHOPA</t>
  </si>
  <si>
    <t>Coenzyme A transferase</t>
  </si>
  <si>
    <t>RPA0537</t>
  </si>
  <si>
    <t>Q6NCD7</t>
  </si>
  <si>
    <t>Q6NCD7_RHOPA</t>
  </si>
  <si>
    <t>Putative ATP-dependent helicase</t>
  </si>
  <si>
    <t>hrpB RPA0535</t>
  </si>
  <si>
    <t>Q6NCE0</t>
  </si>
  <si>
    <t>Q6NCE0_RHOPA</t>
  </si>
  <si>
    <t>Beta-ketothiolase, acetoacetyl-CoA reductase</t>
  </si>
  <si>
    <t>RPA0532</t>
  </si>
  <si>
    <t>Q6NCE1</t>
  </si>
  <si>
    <t>Q6NCE1_RHOPA</t>
  </si>
  <si>
    <t>Beta-ketothiolase, acetoacetyl-CoA thiolase</t>
  </si>
  <si>
    <t>RPA0531</t>
  </si>
  <si>
    <t>Q6NCE2</t>
  </si>
  <si>
    <t>Q6NCE2_RHOPA</t>
  </si>
  <si>
    <t>RPA0530</t>
  </si>
  <si>
    <t>Q6NCE3</t>
  </si>
  <si>
    <t>Q6NCE3_RHOPA</t>
  </si>
  <si>
    <t>Putative diguanylate cyclase (GGDEF)/phosphodiesterase (EAL)</t>
  </si>
  <si>
    <t>RPA0529</t>
  </si>
  <si>
    <t>Q6NCE6</t>
  </si>
  <si>
    <t>RL32_RHOPA</t>
  </si>
  <si>
    <t>50S ribosomal protein L32 (RRP-L32)</t>
  </si>
  <si>
    <t>rpmF RPA0526</t>
  </si>
  <si>
    <t>Q6NCE8</t>
  </si>
  <si>
    <t>Q6NCE8_RHOPA</t>
  </si>
  <si>
    <t>Putative geranyltranstransferase (Farnesyl-diphosphate synthase) (EC 2.5.1.10)</t>
  </si>
  <si>
    <t>RPA0524</t>
  </si>
  <si>
    <t>Q6NCF3</t>
  </si>
  <si>
    <t>ISPG_RHOPA</t>
  </si>
  <si>
    <t>4-hydroxy-3-methylbut-2-en-1-yl diphosphate synthase (flavodoxin) (EC 1.17.7.3) (1-hydroxy-2-methyl-2-(E)-butenyl 4-diphosphate synthase)</t>
  </si>
  <si>
    <t>ispG gcpE RPA0519</t>
  </si>
  <si>
    <t>Q6NCF5</t>
  </si>
  <si>
    <t>Q6NCF5_RHOPA</t>
  </si>
  <si>
    <t>Ferric uptake regulation protein</t>
  </si>
  <si>
    <t>fur RPA0517</t>
  </si>
  <si>
    <t>Q6NCF9</t>
  </si>
  <si>
    <t>Q6NCF9_RHOPA</t>
  </si>
  <si>
    <t>Putative acetyl-CoA acetyltransferase (EC 2.3.1.9)</t>
  </si>
  <si>
    <t>pcaF RPA0513</t>
  </si>
  <si>
    <t>Q6NCG1</t>
  </si>
  <si>
    <t>Q6NCG1_RHOPA</t>
  </si>
  <si>
    <t>RPA0511</t>
  </si>
  <si>
    <t>Q6NCG2</t>
  </si>
  <si>
    <t>SECA_RHOPA</t>
  </si>
  <si>
    <t>Protein translocase subunit SecA</t>
  </si>
  <si>
    <t>secA RPA0510</t>
  </si>
  <si>
    <t>Q6NCG3</t>
  </si>
  <si>
    <t>Q6NCG3_RHOPA</t>
  </si>
  <si>
    <t>RPA0509</t>
  </si>
  <si>
    <t>Q6NCG4</t>
  </si>
  <si>
    <t>ACCA_RHOPA</t>
  </si>
  <si>
    <t>Acetyl-coenzyme A carboxylase carboxyl transferase subunit alpha (ACCase subunit alpha) (Acetyl-CoA carboxylase carboxyltransferase subunit alpha) (EC 2.1.3.15)</t>
  </si>
  <si>
    <t>accA RPA0508</t>
  </si>
  <si>
    <t>Q6NCG8</t>
  </si>
  <si>
    <t>AROK_RHOPA</t>
  </si>
  <si>
    <t>aroK RPA0504</t>
  </si>
  <si>
    <t>Q6NCG9</t>
  </si>
  <si>
    <t>AROB_RHOPA</t>
  </si>
  <si>
    <t>3-dehydroquinate synthase (DHQS) (EC 4.2.3.4)</t>
  </si>
  <si>
    <t>aroB RPA0503</t>
  </si>
  <si>
    <t>Q6NCH1</t>
  </si>
  <si>
    <t>Q6NCH1_RHOPA</t>
  </si>
  <si>
    <t>RPA0501</t>
  </si>
  <si>
    <t>Q6NCH2</t>
  </si>
  <si>
    <t>Q6NCH2_RHOPA</t>
  </si>
  <si>
    <t>Heat shock protein DnaJ, N-terminal</t>
  </si>
  <si>
    <t>RPA0500</t>
  </si>
  <si>
    <t>Q6NCH4</t>
  </si>
  <si>
    <t>Q6NCH4_RHOPA</t>
  </si>
  <si>
    <t>CobS protein</t>
  </si>
  <si>
    <t>cobS2 RPA0498</t>
  </si>
  <si>
    <t>Q6NCH6</t>
  </si>
  <si>
    <t>Q6NCH6_RHOPA</t>
  </si>
  <si>
    <t>CobT protein</t>
  </si>
  <si>
    <t>cobT2 RPA0496</t>
  </si>
  <si>
    <t>Q6NCH9</t>
  </si>
  <si>
    <t>RL28_RHOPA</t>
  </si>
  <si>
    <t>50S ribosomal protein L28 (RRP-L28)</t>
  </si>
  <si>
    <t>rpmB RPA0493</t>
  </si>
  <si>
    <t>Q6NCI0</t>
  </si>
  <si>
    <t>Q6NCI0_RHOPA</t>
  </si>
  <si>
    <t>RPA0492</t>
  </si>
  <si>
    <t>Q6NCI1</t>
  </si>
  <si>
    <t>Q6NCI1_RHOPA</t>
  </si>
  <si>
    <t>Possible MgpS, ATP-dependent helicase</t>
  </si>
  <si>
    <t>RPA0491</t>
  </si>
  <si>
    <t>Q6NCI3</t>
  </si>
  <si>
    <t>Q6NCI3_RHOPA</t>
  </si>
  <si>
    <t>RPA0489</t>
  </si>
  <si>
    <t>Q6NCI4</t>
  </si>
  <si>
    <t>Q6NCI4_RHOPA</t>
  </si>
  <si>
    <t>Possible CarD-like transcriptional regulator</t>
  </si>
  <si>
    <t>RPA0488</t>
  </si>
  <si>
    <t>Q6NCI7</t>
  </si>
  <si>
    <t>Q6NCI7_RHOPA</t>
  </si>
  <si>
    <t>Possible urea/short-chain amide ABC transporter</t>
  </si>
  <si>
    <t>RPA0485</t>
  </si>
  <si>
    <t>Q6NCI8</t>
  </si>
  <si>
    <t>Q6NCI8_RHOPA</t>
  </si>
  <si>
    <t>paaG1 RPA0484</t>
  </si>
  <si>
    <t>Q6NCI9</t>
  </si>
  <si>
    <t>Q6NCI9_RHOPA</t>
  </si>
  <si>
    <t>RPA0483</t>
  </si>
  <si>
    <t>Q6NCJ0</t>
  </si>
  <si>
    <t>Q6NCJ0_RHOPA</t>
  </si>
  <si>
    <t>Probable short chain 3-hydroxyacyl-CoA dehydrogenase / enoyl-CoA hydratase (EC 1.1.1.35)</t>
  </si>
  <si>
    <t>RPA0482</t>
  </si>
  <si>
    <t>Q6NCJ1</t>
  </si>
  <si>
    <t>Q6NCJ1_RHOPA</t>
  </si>
  <si>
    <t>RPA0481</t>
  </si>
  <si>
    <t>Q6NCJ2</t>
  </si>
  <si>
    <t>Q6NCJ2_RHOPA</t>
  </si>
  <si>
    <t>RPA0480</t>
  </si>
  <si>
    <t>Q6NCJ3</t>
  </si>
  <si>
    <t>Q6NCJ3_RHOPA</t>
  </si>
  <si>
    <t>Possible 3-oxoacyl-acyl carrier protein reductase (EC 1.1.1.100)</t>
  </si>
  <si>
    <t>fabG1 RPA0479</t>
  </si>
  <si>
    <t>Q6NCJ5</t>
  </si>
  <si>
    <t>Q6NCJ5_RHOPA</t>
  </si>
  <si>
    <t>RPA0477</t>
  </si>
  <si>
    <t>Q6NCJ7</t>
  </si>
  <si>
    <t>Q6NCJ7_RHOPA</t>
  </si>
  <si>
    <t>RPA0475</t>
  </si>
  <si>
    <t>Q6NCJ8</t>
  </si>
  <si>
    <t>Q6NCJ8_RHOPA</t>
  </si>
  <si>
    <t>RPA0474</t>
  </si>
  <si>
    <t>Q6NCJ9</t>
  </si>
  <si>
    <t>Q6NCJ9_RHOPA</t>
  </si>
  <si>
    <t>Possible glutamate synthase</t>
  </si>
  <si>
    <t>PA3602 RPA0473</t>
  </si>
  <si>
    <t>Q6NCK1</t>
  </si>
  <si>
    <t>Q6NCK1_RHOPA</t>
  </si>
  <si>
    <t>Putative creatine amidohydrolase (EC 3.5.2.10)</t>
  </si>
  <si>
    <t>RPA0471</t>
  </si>
  <si>
    <t>Q6NCK2</t>
  </si>
  <si>
    <t>Q6NCK2_RHOPA</t>
  </si>
  <si>
    <t>Perplasmic binding protein of ABC transporter</t>
  </si>
  <si>
    <t>RPA0470</t>
  </si>
  <si>
    <t>Q6NCK5</t>
  </si>
  <si>
    <t>Q6NCK5_RHOPA</t>
  </si>
  <si>
    <t>Putative glycerate dehydrogenase (EC 1.2.1.3)</t>
  </si>
  <si>
    <t>RPA0467</t>
  </si>
  <si>
    <t>Q6NCK6</t>
  </si>
  <si>
    <t>Q6NCK6_RHOPA</t>
  </si>
  <si>
    <t>RPA0466</t>
  </si>
  <si>
    <t>Q6NCK7</t>
  </si>
  <si>
    <t>Q6NCK7_RHOPA</t>
  </si>
  <si>
    <t>Possible transmembrane protein</t>
  </si>
  <si>
    <t>RPA0465</t>
  </si>
  <si>
    <t>Q6NCK8</t>
  </si>
  <si>
    <t>Q6NCK8_RHOPA</t>
  </si>
  <si>
    <t>Putative long-chain fatty-acid-CoA ligase (EC 6.2.1.3)</t>
  </si>
  <si>
    <t>RPA0464</t>
  </si>
  <si>
    <t>Q6NCL1;Q6N7D4</t>
  </si>
  <si>
    <t>Q6NCL1</t>
  </si>
  <si>
    <t>Q6NCL1_RHOPA</t>
  </si>
  <si>
    <t>Succinate-semialdehyde dehydrogenase (EC 1.2.1.16)</t>
  </si>
  <si>
    <t>gabD1 RPA0461</t>
  </si>
  <si>
    <t>Q6NCL2</t>
  </si>
  <si>
    <t>Q6NCL2_RHOPA</t>
  </si>
  <si>
    <t>RPA0460</t>
  </si>
  <si>
    <t>Q6NCL5</t>
  </si>
  <si>
    <t>Q6NCL5_RHOPA</t>
  </si>
  <si>
    <t>Possible cabohydrate kinases</t>
  </si>
  <si>
    <t>RPA0457</t>
  </si>
  <si>
    <t>Q6NCL7</t>
  </si>
  <si>
    <t>Q6NCL7_RHOPA</t>
  </si>
  <si>
    <t>Tryptophan--tRNA ligase (EC 6.1.1.2) (Tryptophanyl-tRNA synthetase) (TrpRS)</t>
  </si>
  <si>
    <t>trpS RPA0455</t>
  </si>
  <si>
    <t>Q6NCL8</t>
  </si>
  <si>
    <t>Q6NCL8_RHOPA</t>
  </si>
  <si>
    <t>RPA0454</t>
  </si>
  <si>
    <t>Q6NCL9</t>
  </si>
  <si>
    <t>Q6NCL9_RHOPA</t>
  </si>
  <si>
    <t>Possible NifU-like domain (Residues 119-187)</t>
  </si>
  <si>
    <t>RPA0453</t>
  </si>
  <si>
    <t>Q6NCM0</t>
  </si>
  <si>
    <t>Q6NCM0_RHOPA</t>
  </si>
  <si>
    <t>Glycoprotease (M22) metalloprotease</t>
  </si>
  <si>
    <t>RPA0452</t>
  </si>
  <si>
    <t>Q6NCM2</t>
  </si>
  <si>
    <t>Q6NCM2_RHOPA</t>
  </si>
  <si>
    <t>fur RPA0450</t>
  </si>
  <si>
    <t>Q6NCM3</t>
  </si>
  <si>
    <t>Q6NCM3_RHOPA</t>
  </si>
  <si>
    <t>Possible hydrolases/phosphatases</t>
  </si>
  <si>
    <t>RPA0449</t>
  </si>
  <si>
    <t>Q6NCM4</t>
  </si>
  <si>
    <t>MIAB_RHOPA</t>
  </si>
  <si>
    <t>tRNA-2-methylthio-N(6)-dimethylallyladenosine synthase (EC 2.8.4.3) ((Dimethylallyl)adenosine tRNA methylthiotransferase MiaB) (tRNA-i(6)A37 methylthiotransferase)</t>
  </si>
  <si>
    <t>miaB RPA0448</t>
  </si>
  <si>
    <t>Q6NCM5</t>
  </si>
  <si>
    <t>Q6NCM5_RHOPA</t>
  </si>
  <si>
    <t>Possible phoH-like protein</t>
  </si>
  <si>
    <t>RPA0447</t>
  </si>
  <si>
    <t>Q6NCM6</t>
  </si>
  <si>
    <t>YBEY_RHOPA</t>
  </si>
  <si>
    <t>Endoribonuclease YbeY (EC 3.1.-.-)</t>
  </si>
  <si>
    <t>ybeY RPA0446</t>
  </si>
  <si>
    <t>Q6NCM7</t>
  </si>
  <si>
    <t>Q6NCM7_RHOPA</t>
  </si>
  <si>
    <t>Possible HlyC/CorC family of transporters with CBS domains</t>
  </si>
  <si>
    <t>RPA0445</t>
  </si>
  <si>
    <t>Q6NCM8</t>
  </si>
  <si>
    <t>Q6NCM8_RHOPA</t>
  </si>
  <si>
    <t>RPA0443</t>
  </si>
  <si>
    <t>Q6NCM9</t>
  </si>
  <si>
    <t>TRMB_RHOPA</t>
  </si>
  <si>
    <t>tRNA (guanine-N(7)-)-methyltransferase (EC 2.1.1.33) (tRNA (guanine(46)-N(7))-methyltransferase) (tRNA(m7G46)-methyltransferase)</t>
  </si>
  <si>
    <t>trmB RPA0442</t>
  </si>
  <si>
    <t>Q6NCN2</t>
  </si>
  <si>
    <t>RIMP_RHOPA</t>
  </si>
  <si>
    <t>Ribosome maturation factor RimP</t>
  </si>
  <si>
    <t>rimP RPA0439</t>
  </si>
  <si>
    <t>Q6NCN3</t>
  </si>
  <si>
    <t>Q6NCN3_RHOPA</t>
  </si>
  <si>
    <t>Transcription termination/antitermination protein NusA</t>
  </si>
  <si>
    <t>nusA RPA0438</t>
  </si>
  <si>
    <t>Q6NCN4</t>
  </si>
  <si>
    <t>Q6NCN4_RHOPA</t>
  </si>
  <si>
    <t>DUF448</t>
  </si>
  <si>
    <t>RPA0437</t>
  </si>
  <si>
    <t>Q6NCN5</t>
  </si>
  <si>
    <t>IF2_RHOPA</t>
  </si>
  <si>
    <t>Translation initiation factor IF-2</t>
  </si>
  <si>
    <t>infB RPA0436</t>
  </si>
  <si>
    <t>Q6NCN6</t>
  </si>
  <si>
    <t>RBFA_RHOPA</t>
  </si>
  <si>
    <t>Ribosome-binding factor A</t>
  </si>
  <si>
    <t>rbfA RPA0435</t>
  </si>
  <si>
    <t>Q6NCN7</t>
  </si>
  <si>
    <t>RS15_RHOPA</t>
  </si>
  <si>
    <t>30S ribosomal protein S15 (RRP-S15)</t>
  </si>
  <si>
    <t>rpsO RPA0433</t>
  </si>
  <si>
    <t>Q6NCN8</t>
  </si>
  <si>
    <t>PNP_RHOPA</t>
  </si>
  <si>
    <t>Polyribonucleotide nucleotidyltransferase (EC 2.7.7.8) (Polynucleotide phosphorylase) (PNPase)</t>
  </si>
  <si>
    <t>pnp RPA0432</t>
  </si>
  <si>
    <t>Q6NCN9</t>
  </si>
  <si>
    <t>Q6NCN9_RHOPA</t>
  </si>
  <si>
    <t>Methyl-accepting chemotaxis receptor/sensory transducer with PAS domain</t>
  </si>
  <si>
    <t>RPA0431</t>
  </si>
  <si>
    <t>Q6NCP1</t>
  </si>
  <si>
    <t>KATG_RHOPA</t>
  </si>
  <si>
    <t>Catalase-peroxidase (CP) (EC 1.11.1.21) (Peroxidase/catalase)</t>
  </si>
  <si>
    <t>katG RPA0429</t>
  </si>
  <si>
    <t>Q6NCP2</t>
  </si>
  <si>
    <t>Q6NCP2_RHOPA</t>
  </si>
  <si>
    <t>RPA0428</t>
  </si>
  <si>
    <t>Q6NCP3</t>
  </si>
  <si>
    <t>Q6NCP3_RHOPA</t>
  </si>
  <si>
    <t>RPA0427</t>
  </si>
  <si>
    <t>Q6NCP4</t>
  </si>
  <si>
    <t>Q6NCP4_RHOPA</t>
  </si>
  <si>
    <t>Beta-ketoacyl-ACP synthase I (EC 2.3.1.41)</t>
  </si>
  <si>
    <t>fabB RPA0426</t>
  </si>
  <si>
    <t>Q6NCP5</t>
  </si>
  <si>
    <t>Q6NCP5_RHOPA</t>
  </si>
  <si>
    <t>fur RPA0424</t>
  </si>
  <si>
    <t>Q6NCP6</t>
  </si>
  <si>
    <t>Q6NCP6_RHOPA</t>
  </si>
  <si>
    <t>RPA0423</t>
  </si>
  <si>
    <t>Q6NCP7</t>
  </si>
  <si>
    <t>Q6NCP7_RHOPA</t>
  </si>
  <si>
    <t>RPA0422</t>
  </si>
  <si>
    <t>Q6NCP8</t>
  </si>
  <si>
    <t>Q6NCP8_RHOPA</t>
  </si>
  <si>
    <t>Possible cytochrome P450 hydroxylase superfamily proteins</t>
  </si>
  <si>
    <t>RPA0421</t>
  </si>
  <si>
    <t>Q6NCQ0</t>
  </si>
  <si>
    <t>Q6NCQ0_RHOPA</t>
  </si>
  <si>
    <t>Possible short chain dehydrogenase/reductase family member</t>
  </si>
  <si>
    <t>RPA0419</t>
  </si>
  <si>
    <t>Q6NCQ3</t>
  </si>
  <si>
    <t>Q6NCQ3_RHOPA</t>
  </si>
  <si>
    <t>RPA0416</t>
  </si>
  <si>
    <t>Q6NCQ5</t>
  </si>
  <si>
    <t>Q6NCQ5_RHOPA</t>
  </si>
  <si>
    <t>UPF0235 protein RPA0414</t>
  </si>
  <si>
    <t>RPA0414</t>
  </si>
  <si>
    <t>Q6NCQ6</t>
  </si>
  <si>
    <t>FOLD_RHOPA</t>
  </si>
  <si>
    <t>Bifunctional protein FolD [Includes: Methylenetetrahydrofolate dehydrogenase (EC 1.5.1.5); Methenyltetrahydrofolate cyclohydrolase (EC 3.5.4.9)]</t>
  </si>
  <si>
    <t>folD RPA0413</t>
  </si>
  <si>
    <t>Q6NCQ8</t>
  </si>
  <si>
    <t>Q6NCQ8_RHOPA</t>
  </si>
  <si>
    <t>Inorganic pyrophosphatase (EC 3.6.1.1) (Pyrophosphate phospho-hydrolase) (PPase)</t>
  </si>
  <si>
    <t>ppa RPA0411</t>
  </si>
  <si>
    <t>Q6NCR0</t>
  </si>
  <si>
    <t>Q6NCR0_RHOPA</t>
  </si>
  <si>
    <t>NAD binding site:Amine oxidase</t>
  </si>
  <si>
    <t>RPA0409</t>
  </si>
  <si>
    <t>Q6NCR1</t>
  </si>
  <si>
    <t>Q6NCR1_RHOPA</t>
  </si>
  <si>
    <t>Conserved GTPase</t>
  </si>
  <si>
    <t>bipA RPA0408</t>
  </si>
  <si>
    <t>Q6NCR7</t>
  </si>
  <si>
    <t>Q6NCR7_RHOPA</t>
  </si>
  <si>
    <t>RPA0402</t>
  </si>
  <si>
    <t>Q6NCR9</t>
  </si>
  <si>
    <t>Q6NCR9_RHOPA</t>
  </si>
  <si>
    <t>Possible alcohol dehydrogenases and quinone oxidoreductases (EC 1.6.5.5)</t>
  </si>
  <si>
    <t>RPA0400</t>
  </si>
  <si>
    <t>Q6NCS1</t>
  </si>
  <si>
    <t>Q6NCS1_RHOPA</t>
  </si>
  <si>
    <t>RPA0398</t>
  </si>
  <si>
    <t>Q6NCS2</t>
  </si>
  <si>
    <t>Q6NCS2_RHOPA</t>
  </si>
  <si>
    <t>RPA0397</t>
  </si>
  <si>
    <t>Q6NCS4</t>
  </si>
  <si>
    <t>Q6NCS4_RHOPA</t>
  </si>
  <si>
    <t>RPA0395</t>
  </si>
  <si>
    <t>Q6NCS7</t>
  </si>
  <si>
    <t>ASSY_RHOPA</t>
  </si>
  <si>
    <t>Argininosuccinate synthase (EC 6.3.4.5) (Citrulline--aspartate ligase)</t>
  </si>
  <si>
    <t>argG RPA0392</t>
  </si>
  <si>
    <t>Q6NCT0</t>
  </si>
  <si>
    <t>Q6NCT0_RHOPA</t>
  </si>
  <si>
    <t>Putative penicillin-insensitive murein endopeptidase A</t>
  </si>
  <si>
    <t>mepA RPA0389</t>
  </si>
  <si>
    <t>Q6NCT2</t>
  </si>
  <si>
    <t>Q6NCT2_RHOPA</t>
  </si>
  <si>
    <t>Methionine aminopeptidase (MAP) (MetAP) (EC 3.4.11.18) (Peptidase M)</t>
  </si>
  <si>
    <t>map RPA0387</t>
  </si>
  <si>
    <t>Q6NCT3</t>
  </si>
  <si>
    <t>Q6NCT3_RHOPA</t>
  </si>
  <si>
    <t>Non-homologous end joining protein Ku</t>
  </si>
  <si>
    <t>ku RPA0386</t>
  </si>
  <si>
    <t>Q6NCT6</t>
  </si>
  <si>
    <t>Q6NCT6_RHOPA</t>
  </si>
  <si>
    <t>Probable enoyl CoA-hydratase/isomerase (EC 4.2.1.17)</t>
  </si>
  <si>
    <t>RPA0383</t>
  </si>
  <si>
    <t>Q6NCT7</t>
  </si>
  <si>
    <t>GLGA_RHOPA</t>
  </si>
  <si>
    <t>Glycogen synthase (EC 2.4.1.21) (Starch [bacterial glycogen] synthase)</t>
  </si>
  <si>
    <t>glgA glgA1 RPA0382</t>
  </si>
  <si>
    <t>Q6NCT8</t>
  </si>
  <si>
    <t>GLGC_RHOPA</t>
  </si>
  <si>
    <t>Glucose-1-phosphate adenylyltransferase (EC 2.7.7.27) (ADP-glucose pyrophosphorylase) (ADPGlc PPase) (ADP-glucose synthase)</t>
  </si>
  <si>
    <t>glgC RPA0381</t>
  </si>
  <si>
    <t>Q6NCU0</t>
  </si>
  <si>
    <t>Q6NCU0_RHOPA</t>
  </si>
  <si>
    <t>Phosphofructokinase</t>
  </si>
  <si>
    <t>pfkB RPA0379</t>
  </si>
  <si>
    <t>Q6NCU1</t>
  </si>
  <si>
    <t>Q6NCU1_RHOPA</t>
  </si>
  <si>
    <t>Putative alpha-D-galactoside galactohydrolase (EC 3.2.1.22)</t>
  </si>
  <si>
    <t>melA RPA0378</t>
  </si>
  <si>
    <t>Q6NCU2</t>
  </si>
  <si>
    <t>Q6NCU2_RHOPA</t>
  </si>
  <si>
    <t>RPA0377</t>
  </si>
  <si>
    <t>Q6NCU4</t>
  </si>
  <si>
    <t>Q6NCU4_RHOPA</t>
  </si>
  <si>
    <t>Putative cation transport regulator</t>
  </si>
  <si>
    <t>chaB RPA0375</t>
  </si>
  <si>
    <t>Q6NCU6</t>
  </si>
  <si>
    <t>Q6NCU6_RHOPA</t>
  </si>
  <si>
    <t>Thioredoxin</t>
  </si>
  <si>
    <t>trxC RPA0373</t>
  </si>
  <si>
    <t>Q6NCU8</t>
  </si>
  <si>
    <t>Q6NCU8_RHOPA</t>
  </si>
  <si>
    <t>Putative cystathionine gamma-lyase (EC 4.4.1.1)</t>
  </si>
  <si>
    <t>metB RPA0371</t>
  </si>
  <si>
    <t>Q6NCV0</t>
  </si>
  <si>
    <t>Q6NCV0_RHOPA</t>
  </si>
  <si>
    <t>Aminoacyl-tRNA synthetase, class I:ATP-binding region, ATPase-like</t>
  </si>
  <si>
    <t>RPA0369</t>
  </si>
  <si>
    <t>Q6NCV1</t>
  </si>
  <si>
    <t>Q6NCV1_RHOPA</t>
  </si>
  <si>
    <t>rluD RPA0368</t>
  </si>
  <si>
    <t>Q6NCV2</t>
  </si>
  <si>
    <t>Q6NCV2_RHOPA</t>
  </si>
  <si>
    <t>RNA polymerase sigma factor RpoH (RNA polymerase sigma-32 factor)</t>
  </si>
  <si>
    <t>rpoH RPA0367</t>
  </si>
  <si>
    <t>Q6NCV3</t>
  </si>
  <si>
    <t>Q6NCV3_RHOPA</t>
  </si>
  <si>
    <t>RPA0366</t>
  </si>
  <si>
    <t>Q6NCV6</t>
  </si>
  <si>
    <t>Q6NCV6_RHOPA</t>
  </si>
  <si>
    <t>Endonuclease/Exonuclease/phosphatase family</t>
  </si>
  <si>
    <t>RPA0363</t>
  </si>
  <si>
    <t>Q6NCV7</t>
  </si>
  <si>
    <t>Q6NCV7_RHOPA</t>
  </si>
  <si>
    <t>Beta-lactamase (EC 3.5.2.6)</t>
  </si>
  <si>
    <t>penA penP RPA0362</t>
  </si>
  <si>
    <t>Q6NCV9</t>
  </si>
  <si>
    <t>Q6NCV9_RHOPA</t>
  </si>
  <si>
    <t>RPA0359</t>
  </si>
  <si>
    <t>Q6NCW0</t>
  </si>
  <si>
    <t>Q6NCW0_RHOPA</t>
  </si>
  <si>
    <t>Two-component transcriptional regulator ChvI, winged helix family</t>
  </si>
  <si>
    <t>chvI RPA0358</t>
  </si>
  <si>
    <t>Q6NCW1</t>
  </si>
  <si>
    <t>Q6NCW1_RHOPA</t>
  </si>
  <si>
    <t>Two component sensor histidine kinase</t>
  </si>
  <si>
    <t>chvG exoS RPA0357</t>
  </si>
  <si>
    <t>Q6NCW2</t>
  </si>
  <si>
    <t>Q6NCW2_RHOPA</t>
  </si>
  <si>
    <t>PTS system Hpr Kinase</t>
  </si>
  <si>
    <t>RPA0356</t>
  </si>
  <si>
    <t>Q6NCW3</t>
  </si>
  <si>
    <t>Q6NCW3_RHOPA</t>
  </si>
  <si>
    <t>PTS system permease (IIAMan), nitrogen regulatory IIA protein</t>
  </si>
  <si>
    <t>RPA0355</t>
  </si>
  <si>
    <t>Q6NCW4</t>
  </si>
  <si>
    <t>Q6NCW4_RHOPA</t>
  </si>
  <si>
    <t>PTS system phosphocarrier protein HPr, nitrogen regulation</t>
  </si>
  <si>
    <t>RPA0354</t>
  </si>
  <si>
    <t>Q6NCW6</t>
  </si>
  <si>
    <t>Q6NCW6_RHOPA</t>
  </si>
  <si>
    <t>RPA0351</t>
  </si>
  <si>
    <t>Q6NCW9</t>
  </si>
  <si>
    <t>Q6NCW9_RHOPA</t>
  </si>
  <si>
    <t>RPA0348</t>
  </si>
  <si>
    <t>Q6NCX0</t>
  </si>
  <si>
    <t>ACEK_RHOPA</t>
  </si>
  <si>
    <t>Isocitrate dehydrogenase kinase/phosphatase (IDH kinase/phosphatase) (IDHK/P) (EC 2.7.11.5) (EC 3.1.3.-)</t>
  </si>
  <si>
    <t>aceK RPA0347</t>
  </si>
  <si>
    <t>Q6NCX3</t>
  </si>
  <si>
    <t>Q6NCX3_RHOPA</t>
  </si>
  <si>
    <t>RPA0344</t>
  </si>
  <si>
    <t>Q6NCX4</t>
  </si>
  <si>
    <t>Q6NCX4_RHOPA</t>
  </si>
  <si>
    <t>Endonuclease III (EC 4.2.99.18) (DNA-(apurinic or apyrimidinic site) lyase)</t>
  </si>
  <si>
    <t>nth RPA0343</t>
  </si>
  <si>
    <t>Q6NCX7</t>
  </si>
  <si>
    <t>GPMI_RHOPA</t>
  </si>
  <si>
    <t>2,3-bisphosphoglycerate-independent phosphoglycerate mutase (BPG-independent PGAM) (Phosphoglyceromutase) (iPGM) (EC 5.4.2.12)</t>
  </si>
  <si>
    <t>gpmI pgm1 RPA0340</t>
  </si>
  <si>
    <t>Q6NCX8</t>
  </si>
  <si>
    <t>DAPB_RHOPA</t>
  </si>
  <si>
    <t>4-hydroxy-tetrahydrodipicolinate reductase (HTPA reductase) (EC 1.17.1.8)</t>
  </si>
  <si>
    <t>dapB RPA0339</t>
  </si>
  <si>
    <t>Q6NCX9</t>
  </si>
  <si>
    <t>Q6NCX9_RHOPA</t>
  </si>
  <si>
    <t>RPA0338</t>
  </si>
  <si>
    <t>Q6NCY0</t>
  </si>
  <si>
    <t>PYRF_RHOPA</t>
  </si>
  <si>
    <t>Orotidine 5'-phosphate decarboxylase (EC 4.1.1.23) (OMP decarboxylase) (OMPDCase) (OMPdecase)</t>
  </si>
  <si>
    <t>pyrF RPA0337</t>
  </si>
  <si>
    <t>Q6NCY1</t>
  </si>
  <si>
    <t>Q6NCY1_RHOPA</t>
  </si>
  <si>
    <t>NADPH-dependent FMN reductase</t>
  </si>
  <si>
    <t>RPA0336</t>
  </si>
  <si>
    <t>Q6NCY3</t>
  </si>
  <si>
    <t>DNAJ_RHOPA</t>
  </si>
  <si>
    <t>Chaperone protein DnaJ</t>
  </si>
  <si>
    <t>dnaJ RPA0334</t>
  </si>
  <si>
    <t>Q6NCY4</t>
  </si>
  <si>
    <t>DNAK_RHOPA</t>
  </si>
  <si>
    <t>Chaperone protein DnaK (HSP70) (Heat shock 70 kDa protein) (Heat shock protein 70)</t>
  </si>
  <si>
    <t>dnaK RPA0333</t>
  </si>
  <si>
    <t>Q6NCY5</t>
  </si>
  <si>
    <t>Q6NCY5_RHOPA</t>
  </si>
  <si>
    <t>RPA0332</t>
  </si>
  <si>
    <t>Q6NCY6</t>
  </si>
  <si>
    <t>GRPE_RHOPA</t>
  </si>
  <si>
    <t>Protein GrpE (HSP-70 cofactor)</t>
  </si>
  <si>
    <t>grpE RPA0331</t>
  </si>
  <si>
    <t>Q6NCY7</t>
  </si>
  <si>
    <t>HRCA_RHOPA</t>
  </si>
  <si>
    <t>Heat-inducible transcription repressor HrcA</t>
  </si>
  <si>
    <t>hrcA RPA0330</t>
  </si>
  <si>
    <t>Q6NCY8</t>
  </si>
  <si>
    <t>RNPH_RHOPA</t>
  </si>
  <si>
    <t>Ribonuclease PH (RNase PH) (EC 2.7.7.56) (tRNA nucleotidyltransferase)</t>
  </si>
  <si>
    <t>rph RPA0329</t>
  </si>
  <si>
    <t>Q6NCY9</t>
  </si>
  <si>
    <t>IXTPA_RHOPA</t>
  </si>
  <si>
    <t>dITP/XTP pyrophosphatase (EC 3.6.1.66) (Non-canonical purine NTP pyrophosphatase) (Non-standard purine NTP pyrophosphatase) (Nucleoside-triphosphate diphosphatase) (Nucleoside-triphosphate pyrophosphatase) (NTPase)</t>
  </si>
  <si>
    <t>RPA0328</t>
  </si>
  <si>
    <t>Q6NCZ0</t>
  </si>
  <si>
    <t>Q6NCZ0_RHOPA</t>
  </si>
  <si>
    <t>Oxygen-independent coproporphyrinogen-III oxidase-like protein (EC 1.3.99.-)</t>
  </si>
  <si>
    <t>hemN2 RPA0327</t>
  </si>
  <si>
    <t>Q6NCZ9</t>
  </si>
  <si>
    <t>Q6NCZ9_RHOPA</t>
  </si>
  <si>
    <t>Sensor histidine kinase with a response regulator receiver domain</t>
  </si>
  <si>
    <t>RPA0317</t>
  </si>
  <si>
    <t>Q6ND01</t>
  </si>
  <si>
    <t>COAA_RHOPA</t>
  </si>
  <si>
    <t>Pantothenate kinase (EC 2.7.1.33) (Pantothenic acid kinase)</t>
  </si>
  <si>
    <t>coaA RPA0315</t>
  </si>
  <si>
    <t>Q6ND02</t>
  </si>
  <si>
    <t>Q6ND02_RHOPA</t>
  </si>
  <si>
    <t>RPA0310</t>
  </si>
  <si>
    <t>Q6ND03</t>
  </si>
  <si>
    <t>HSLU_RHOPA</t>
  </si>
  <si>
    <t>ATP-dependent protease ATPase subunit HslU (Unfoldase HslU)</t>
  </si>
  <si>
    <t>hslU RPA0306</t>
  </si>
  <si>
    <t>Q6ND05</t>
  </si>
  <si>
    <t>Q6ND05_RHOPA</t>
  </si>
  <si>
    <t>Possible outer membrane lipoprotein GNA33, membrane-bound lytic murein transglycosylase</t>
  </si>
  <si>
    <t>RPA0304</t>
  </si>
  <si>
    <t>Q6ND06</t>
  </si>
  <si>
    <t>Q6ND06_RHOPA</t>
  </si>
  <si>
    <t>RPA0303</t>
  </si>
  <si>
    <t>Q6ND07</t>
  </si>
  <si>
    <t>SECB_RHOPA</t>
  </si>
  <si>
    <t>Protein-export protein SecB</t>
  </si>
  <si>
    <t>secB RPA0302</t>
  </si>
  <si>
    <t>Q6ND09</t>
  </si>
  <si>
    <t>COAE_RHOPA</t>
  </si>
  <si>
    <t>Dephospho-CoA kinase (EC 2.7.1.24) (Dephosphocoenzyme A kinase)</t>
  </si>
  <si>
    <t>coaE RPA0300</t>
  </si>
  <si>
    <t>Q6ND10</t>
  </si>
  <si>
    <t>Y299_RHOPA</t>
  </si>
  <si>
    <t>Maf-like protein RPA0299</t>
  </si>
  <si>
    <t>RPA0299</t>
  </si>
  <si>
    <t>Q6ND11</t>
  </si>
  <si>
    <t>PDRP_RHOPA</t>
  </si>
  <si>
    <t>Putative pyruvate, phosphate dikinase regulatory protein (PPDK regulatory protein) (EC 2.7.11.32) (EC 2.7.4.27)</t>
  </si>
  <si>
    <t>RPA0298</t>
  </si>
  <si>
    <t>Q6ND13</t>
  </si>
  <si>
    <t>Q6ND13_RHOPA</t>
  </si>
  <si>
    <t>Transcription termination factor Rho (EC 3.6.4.-) (ATP-dependent helicase Rho)</t>
  </si>
  <si>
    <t>rho RPA0296</t>
  </si>
  <si>
    <t>Q6ND14</t>
  </si>
  <si>
    <t>MNME_RHOPA</t>
  </si>
  <si>
    <t>tRNA modification GTPase MnmE (EC 3.6.-.-)</t>
  </si>
  <si>
    <t>mnmE trmE RPA0295</t>
  </si>
  <si>
    <t>Q6ND15</t>
  </si>
  <si>
    <t>MNMG_RHOPA</t>
  </si>
  <si>
    <t>tRNA uridine 5-carboxymethylaminomethyl modification enzyme MnmG (Glucose-inhibited division protein A)</t>
  </si>
  <si>
    <t>mnmG gidA RPA0294</t>
  </si>
  <si>
    <t>Q6ND16</t>
  </si>
  <si>
    <t>RSMG_RHOPA</t>
  </si>
  <si>
    <t>Ribosomal RNA small subunit methyltransferase G (EC 2.1.1.170) (16S rRNA 7-methylguanosine methyltransferase) (16S rRNA m7G methyltransferase)</t>
  </si>
  <si>
    <t>rsmG RPA0293</t>
  </si>
  <si>
    <t>Q6ND17</t>
  </si>
  <si>
    <t>Q6ND17_RHOPA</t>
  </si>
  <si>
    <t>Chromosome partitioning protein, ParA</t>
  </si>
  <si>
    <t>parA RPA0292</t>
  </si>
  <si>
    <t>Q6ND18</t>
  </si>
  <si>
    <t>Q6ND18_RHOPA</t>
  </si>
  <si>
    <t>Chromosome partitioning protein, ParB</t>
  </si>
  <si>
    <t>parB1 RPA0291</t>
  </si>
  <si>
    <t>Q6ND20</t>
  </si>
  <si>
    <t>Q6ND20_RHOPA</t>
  </si>
  <si>
    <t>RPA0289</t>
  </si>
  <si>
    <t>Q6ND21</t>
  </si>
  <si>
    <t>Q6ND21_RHOPA</t>
  </si>
  <si>
    <t>RPA0288</t>
  </si>
  <si>
    <t>Q6ND22</t>
  </si>
  <si>
    <t>SYL_RHOPA</t>
  </si>
  <si>
    <t>Leucine--tRNA ligase (EC 6.1.1.4) (Leucyl-tRNA synthetase) (LeuRS)</t>
  </si>
  <si>
    <t>leuS RPA0287</t>
  </si>
  <si>
    <t>Q6ND26</t>
  </si>
  <si>
    <t>Q6ND26_RHOPA</t>
  </si>
  <si>
    <t>RPA0283</t>
  </si>
  <si>
    <t>Q6ND28</t>
  </si>
  <si>
    <t>Q6ND28_RHOPA</t>
  </si>
  <si>
    <t>Possible exodeoxyribonuclease III</t>
  </si>
  <si>
    <t>xthA1 RPA0281</t>
  </si>
  <si>
    <t>Q6ND29</t>
  </si>
  <si>
    <t>Q6ND29_RHOPA</t>
  </si>
  <si>
    <t>Outer-membrane lipoprotein carrier protein</t>
  </si>
  <si>
    <t>RPA0280</t>
  </si>
  <si>
    <t>Q6ND31</t>
  </si>
  <si>
    <t>Q6ND31_RHOPA</t>
  </si>
  <si>
    <t>RPA0278</t>
  </si>
  <si>
    <t>Q6ND34</t>
  </si>
  <si>
    <t>Q6ND34_RHOPA</t>
  </si>
  <si>
    <t>Ammonium transporter</t>
  </si>
  <si>
    <t>amtB2 RPA0275</t>
  </si>
  <si>
    <t>Q6ND35</t>
  </si>
  <si>
    <t>Q6ND35_RHOPA</t>
  </si>
  <si>
    <t>GlnK, nitrogen regulatory protein P-II</t>
  </si>
  <si>
    <t>glnK2 RPA0274</t>
  </si>
  <si>
    <t>Q6ND37</t>
  </si>
  <si>
    <t>Q6ND37_RHOPA</t>
  </si>
  <si>
    <t>glnK1 RPA0272</t>
  </si>
  <si>
    <t>Q6ND38</t>
  </si>
  <si>
    <t>Q6ND38_RHOPA</t>
  </si>
  <si>
    <t>Acyl-CoA thioesterase II</t>
  </si>
  <si>
    <t>tesB RPA0271</t>
  </si>
  <si>
    <t>Q6ND39</t>
  </si>
  <si>
    <t>Q6ND39_RHOPA</t>
  </si>
  <si>
    <t>Putative UbiH protein, 2-octaprenyl-6-methoxyphenol 4-monoxygenase (EC 1.14.13.-)</t>
  </si>
  <si>
    <t>ubiH RPA0270</t>
  </si>
  <si>
    <t>Q6ND40</t>
  </si>
  <si>
    <t>Y269_RHOPA</t>
  </si>
  <si>
    <t>UPF0434 protein RPA0269</t>
  </si>
  <si>
    <t>RPA0269</t>
  </si>
  <si>
    <t>Q6ND41</t>
  </si>
  <si>
    <t>Q6ND41_RHOPA</t>
  </si>
  <si>
    <t>Putative Lon family ATP-dependent protease</t>
  </si>
  <si>
    <t>RPA0268</t>
  </si>
  <si>
    <t>Q6ND42</t>
  </si>
  <si>
    <t>Q6ND42_RHOPA</t>
  </si>
  <si>
    <t>Possible thioredoxin</t>
  </si>
  <si>
    <t>trx RPA0267</t>
  </si>
  <si>
    <t>Q6ND46</t>
  </si>
  <si>
    <t>Q6ND46_RHOPA</t>
  </si>
  <si>
    <t>RPA0263</t>
  </si>
  <si>
    <t>Q6ND47</t>
  </si>
  <si>
    <t>RBLL2_RHOPA</t>
  </si>
  <si>
    <t>Ribulose bisphosphate carboxylase-like protein 2 (RuBisCO-like protein)</t>
  </si>
  <si>
    <t>rlp2 RPA0262</t>
  </si>
  <si>
    <t>Q6ND48</t>
  </si>
  <si>
    <t>Q6ND48_RHOPA</t>
  </si>
  <si>
    <t>RPA0261</t>
  </si>
  <si>
    <t>Q6ND49</t>
  </si>
  <si>
    <t>Q6ND49_RHOPA</t>
  </si>
  <si>
    <t>Possible photosynthesis gene regulator, AppA/PpaA family</t>
  </si>
  <si>
    <t>RPA0260</t>
  </si>
  <si>
    <t>Q6ND50</t>
  </si>
  <si>
    <t>Q6ND50_RHOPA</t>
  </si>
  <si>
    <t>HTransmembrane sensor and HAMP domains</t>
  </si>
  <si>
    <t>RPA0259</t>
  </si>
  <si>
    <t>Q6ND51</t>
  </si>
  <si>
    <t>Q6ND51_RHOPA</t>
  </si>
  <si>
    <t>RPA0258</t>
  </si>
  <si>
    <t>Q6ND52</t>
  </si>
  <si>
    <t>Q6ND52_RHOPA</t>
  </si>
  <si>
    <t>RPA0257</t>
  </si>
  <si>
    <t>Q6ND53</t>
  </si>
  <si>
    <t>Q6ND53_RHOPA</t>
  </si>
  <si>
    <t>Putative UROPORPHYRINOGEN-III synthase</t>
  </si>
  <si>
    <t>RPA0256</t>
  </si>
  <si>
    <t>Q6ND54</t>
  </si>
  <si>
    <t>TSAD_RHOPA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tsaD gcp RPA0255</t>
  </si>
  <si>
    <t>Q6ND56</t>
  </si>
  <si>
    <t>Q6ND56_RHOPA</t>
  </si>
  <si>
    <t>DUF589</t>
  </si>
  <si>
    <t>RPA0253</t>
  </si>
  <si>
    <t>Q6ND59</t>
  </si>
  <si>
    <t>DAPF_RHOPA</t>
  </si>
  <si>
    <t>Diaminopimelate epimerase (DAP epimerase) (EC 5.1.1.7) (PLP-independent amino acid racemase)</t>
  </si>
  <si>
    <t>dapF RPA0250</t>
  </si>
  <si>
    <t>Q6ND60</t>
  </si>
  <si>
    <t>Q6ND60_RHOPA</t>
  </si>
  <si>
    <t>RPA0249</t>
  </si>
  <si>
    <t>Q6ND61</t>
  </si>
  <si>
    <t>Q6ND61_RHOPA</t>
  </si>
  <si>
    <t>DUF541</t>
  </si>
  <si>
    <t>bp26 RPA0248</t>
  </si>
  <si>
    <t>Q6ND64</t>
  </si>
  <si>
    <t>Q6ND64_RHOPA</t>
  </si>
  <si>
    <t>Signal recognition particle protein (Fifty-four homolog)</t>
  </si>
  <si>
    <t>ffh ftsY RPA0245</t>
  </si>
  <si>
    <t>Q6ND66</t>
  </si>
  <si>
    <t>RIMM_RHOPA</t>
  </si>
  <si>
    <t>Ribosome maturation factor RimM</t>
  </si>
  <si>
    <t>rimM RPA0243</t>
  </si>
  <si>
    <t>Q6ND67</t>
  </si>
  <si>
    <t>TRMD_RHOPA</t>
  </si>
  <si>
    <t>tRNA (guanine-N(1)-)-methyltransferase (EC 2.1.1.228) (M1G-methyltransferase) (tRNA [GM37] methyltransferase)</t>
  </si>
  <si>
    <t>trmD RPA0242</t>
  </si>
  <si>
    <t>Q6ND68</t>
  </si>
  <si>
    <t>RL19_RHOPA</t>
  </si>
  <si>
    <t>50S ribosomal protein L19 (RRP-L19)</t>
  </si>
  <si>
    <t>rplS RPA0241</t>
  </si>
  <si>
    <t>Q6ND69</t>
  </si>
  <si>
    <t>LEUC_RHOPA</t>
  </si>
  <si>
    <t>3-isopropylmalate dehydratase large subunit (EC 4.2.1.33) (Alpha-IPM isomerase) (IPMI) (Isopropylmalate isomerase)</t>
  </si>
  <si>
    <t>leuC RPA0240</t>
  </si>
  <si>
    <t>Q6ND72</t>
  </si>
  <si>
    <t>Q6ND72_RHOPA</t>
  </si>
  <si>
    <t>RPA0237</t>
  </si>
  <si>
    <t>Q6ND73</t>
  </si>
  <si>
    <t>Q6ND73_RHOPA</t>
  </si>
  <si>
    <t>RPA0236</t>
  </si>
  <si>
    <t>Q6ND74</t>
  </si>
  <si>
    <t>LEUD_RHOPA</t>
  </si>
  <si>
    <t>3-isopropylmalate dehydratase small subunit (EC 4.2.1.33) (Alpha-IPM isomerase) (IPMI) (Isopropylmalate isomerase)</t>
  </si>
  <si>
    <t>leuD RPA0235</t>
  </si>
  <si>
    <t>Q6ND75</t>
  </si>
  <si>
    <t>Q6ND75_RHOPA</t>
  </si>
  <si>
    <t>RPA0234</t>
  </si>
  <si>
    <t>Q6ND76</t>
  </si>
  <si>
    <t>Q6ND76_RHOPA</t>
  </si>
  <si>
    <t>Putative Citrate lyase beta chain (Acyl lyase subunit) (CitE)</t>
  </si>
  <si>
    <t>RPA0233</t>
  </si>
  <si>
    <t>Q6ND77</t>
  </si>
  <si>
    <t>Q6ND77_RHOPA</t>
  </si>
  <si>
    <t>Carbonic anhydrase (EC 4.2.1.1) (Carbonate dehydratase)</t>
  </si>
  <si>
    <t>RPA0232</t>
  </si>
  <si>
    <t>Q6ND79</t>
  </si>
  <si>
    <t>Q6ND79_RHOPA</t>
  </si>
  <si>
    <t>Aspartate-semialdehyde dehydrogenase (ASA dehydrogenase) (ASADH) (EC 1.2.1.11) (Aspartate-beta-semialdehyde dehydrogenase)</t>
  </si>
  <si>
    <t>asdB asd RPA0230</t>
  </si>
  <si>
    <t>Q6ND80</t>
  </si>
  <si>
    <t>Q6ND80_RHOPA</t>
  </si>
  <si>
    <t>RPA0229</t>
  </si>
  <si>
    <t>Q6ND81</t>
  </si>
  <si>
    <t>Q6ND81_RHOPA</t>
  </si>
  <si>
    <t>RPA0228</t>
  </si>
  <si>
    <t>Q6ND82</t>
  </si>
  <si>
    <t>LEU3_RHOPA</t>
  </si>
  <si>
    <t>3-isopropylmalate dehydrogenase (EC 1.1.1.85) (3-IPM-DH) (Beta-IPM dehydrogenase) (IMDH)</t>
  </si>
  <si>
    <t>leuB RPA0227</t>
  </si>
  <si>
    <t>Q6ND84</t>
  </si>
  <si>
    <t>Q6ND84_RHOPA</t>
  </si>
  <si>
    <t>Superoxide dismutase [Cu-Zn] (EC 1.15.1.1)</t>
  </si>
  <si>
    <t>sodC RPA0225</t>
  </si>
  <si>
    <t>Q6ND87</t>
  </si>
  <si>
    <t>Q6ND87_RHOPA</t>
  </si>
  <si>
    <t>Beta-Ig-H3/Fasciclin domain</t>
  </si>
  <si>
    <t>RPA0222</t>
  </si>
  <si>
    <t>Q6ND88</t>
  </si>
  <si>
    <t>Q6ND88_RHOPA</t>
  </si>
  <si>
    <t>Malonyl CoA synthetase (EC 6.2.1.-)</t>
  </si>
  <si>
    <t>matB RPA0221</t>
  </si>
  <si>
    <t>Q6ND91</t>
  </si>
  <si>
    <t>Q6ND91_RHOPA</t>
  </si>
  <si>
    <t>Succinate dehydrogenase cytochrome b small subunit (EC 1.3.99.1)</t>
  </si>
  <si>
    <t>sdhD RPA0218</t>
  </si>
  <si>
    <t>Q6ND92</t>
  </si>
  <si>
    <t>Q6ND92_RHOPA</t>
  </si>
  <si>
    <t>Succinate dehydrogenase flavoprotein subunit (EC 1.3.5.1)</t>
  </si>
  <si>
    <t>sdhA RPA0217</t>
  </si>
  <si>
    <t>Q6ND93</t>
  </si>
  <si>
    <t>Q6ND93_RHOPA</t>
  </si>
  <si>
    <t>Succinate dehydrogenase iron-sulfur subunit (EC 1.3.5.1)</t>
  </si>
  <si>
    <t>sdhB RPA0216</t>
  </si>
  <si>
    <t>Q6ND94</t>
  </si>
  <si>
    <t>Q6ND94_RHOPA</t>
  </si>
  <si>
    <t>Possible general stress protein 26</t>
  </si>
  <si>
    <t>RPA0215</t>
  </si>
  <si>
    <t>Q6ND96</t>
  </si>
  <si>
    <t>Q6ND96_RHOPA</t>
  </si>
  <si>
    <t>Possible OmpA family member</t>
  </si>
  <si>
    <t>RPA0213</t>
  </si>
  <si>
    <t>Q6ND98</t>
  </si>
  <si>
    <t>Q6ND98_RHOPA</t>
  </si>
  <si>
    <t>Acetyl-coenzyme A synthetase (AcCoA synthetase) (Acs) (EC 6.2.1.1) (Acetate--CoA ligase) (Acyl-activating enzyme)</t>
  </si>
  <si>
    <t>acsA RPA0211</t>
  </si>
  <si>
    <t>Q6NDA0</t>
  </si>
  <si>
    <t>Q6NDA0_RHOPA</t>
  </si>
  <si>
    <t>Signal recognition particle receptor FtsY (SRP receptor)</t>
  </si>
  <si>
    <t>ftsY RPA0209</t>
  </si>
  <si>
    <t>Q6NDA2</t>
  </si>
  <si>
    <t>Q6NDA2_RHOPA</t>
  </si>
  <si>
    <t>RPA0207</t>
  </si>
  <si>
    <t>Q6NDA7</t>
  </si>
  <si>
    <t>Q6NDA7_RHOPA</t>
  </si>
  <si>
    <t>Aconitate hydratase (Aconitase) (EC 4.2.1.3)</t>
  </si>
  <si>
    <t>acnA RPA0202</t>
  </si>
  <si>
    <t>Q6NDA8</t>
  </si>
  <si>
    <t>Q6NDA8_RHOPA</t>
  </si>
  <si>
    <t>RPA0201</t>
  </si>
  <si>
    <t>Q6NDB0</t>
  </si>
  <si>
    <t>Q6NDB0_RHOPA</t>
  </si>
  <si>
    <t>Putative phosphinothricin acetyltransferase</t>
  </si>
  <si>
    <t>RPA0199</t>
  </si>
  <si>
    <t>Q6NDB3</t>
  </si>
  <si>
    <t>Q6NDB3_RHOPA</t>
  </si>
  <si>
    <t>RPA0196</t>
  </si>
  <si>
    <t>Q6NDB5</t>
  </si>
  <si>
    <t>Q6NDB5_RHOPA</t>
  </si>
  <si>
    <t>RNA 2',3'-cyclic phosphodiesterase (RNA 2',3'-CPDase) (EC 3.1.4.-)</t>
  </si>
  <si>
    <t>RPA0194</t>
  </si>
  <si>
    <t>Q6NDB6</t>
  </si>
  <si>
    <t>Q6NDB6_RHOPA</t>
  </si>
  <si>
    <t>AFG1-like ATPase</t>
  </si>
  <si>
    <t>RPA0193</t>
  </si>
  <si>
    <t>Q6NDB7</t>
  </si>
  <si>
    <t>SUCC_RHOPA</t>
  </si>
  <si>
    <t>Succinate--CoA ligase [ADP-forming] subunit beta (EC 6.2.1.5) (Succinyl-CoA synthetase subunit beta) (SCS-beta)</t>
  </si>
  <si>
    <t>sucC RPA0191</t>
  </si>
  <si>
    <t>Q6NDB8</t>
  </si>
  <si>
    <t>Q6NDB8_RHOPA</t>
  </si>
  <si>
    <t>Succinate--CoA ligase [ADP-forming] subunit alpha (EC 6.2.1.5) (Succinyl-CoA synthetase subunit alpha) (SCS-alpha)</t>
  </si>
  <si>
    <t>sucD RPA0190</t>
  </si>
  <si>
    <t>Q6NDB9</t>
  </si>
  <si>
    <t>Q6NDB9_RHOPA</t>
  </si>
  <si>
    <t>Putative alpha-ketoglutarate dehydrogenase (E1 subunit) (EC 1.2.4.2)</t>
  </si>
  <si>
    <t>sucA RPA0189</t>
  </si>
  <si>
    <t>Q6NDC0;REV__Q6NDC0</t>
  </si>
  <si>
    <t>Q6NDC0</t>
  </si>
  <si>
    <t>Q6NDC0_RHOPA</t>
  </si>
  <si>
    <t>Dihydrolipoyllysine-residue succinyltransferase component of 2-oxoglutarate dehydrogenase complex (EC 2.3.1.61) (2-oxoglutarate dehydrogenase complex component E2)</t>
  </si>
  <si>
    <t>sucB RPA0188</t>
  </si>
  <si>
    <t>Q6NDC2</t>
  </si>
  <si>
    <t>Q6NDC2_RHOPA</t>
  </si>
  <si>
    <t>RPA0186</t>
  </si>
  <si>
    <t>Q6NDC3</t>
  </si>
  <si>
    <t>Q6NDC3_RHOPA</t>
  </si>
  <si>
    <t>dldH RPA0185</t>
  </si>
  <si>
    <t>Q6NDC5</t>
  </si>
  <si>
    <t>Q6NDC5_RHOPA</t>
  </si>
  <si>
    <t>RPA0183</t>
  </si>
  <si>
    <t>Q6NDC6</t>
  </si>
  <si>
    <t>Q6NDC6_RHOPA</t>
  </si>
  <si>
    <t>Tyrosine recombinase XerC</t>
  </si>
  <si>
    <t>xerC RPA0182</t>
  </si>
  <si>
    <t>Q6NDC7</t>
  </si>
  <si>
    <t>Q6NDC7_RHOPA</t>
  </si>
  <si>
    <t>Primosomal protein N' (EC 3.6.4.-) (ATP-dependent helicase PriA)</t>
  </si>
  <si>
    <t>priA RPA0181</t>
  </si>
  <si>
    <t>Q6NDC9</t>
  </si>
  <si>
    <t>ATPD_RHOPA</t>
  </si>
  <si>
    <t>ATP synthase subunit delta (ATP synthase F(1) sector subunit delta) (F-type ATPase subunit delta) (F-ATPase subunit delta)</t>
  </si>
  <si>
    <t>atpH RPA0179</t>
  </si>
  <si>
    <t>Q6NDD0</t>
  </si>
  <si>
    <t>ATPA_RHOPA</t>
  </si>
  <si>
    <t>ATP synthase subunit alpha (EC 3.6.3.14) (ATP synthase F1 sector subunit alpha) (F-ATPase subunit alpha)</t>
  </si>
  <si>
    <t>atpA RPA0178</t>
  </si>
  <si>
    <t>Q6NDD1</t>
  </si>
  <si>
    <t>ATPG_RHOPA</t>
  </si>
  <si>
    <t>ATP synthase gamma chain (ATP synthase F1 sector gamma subunit) (F-ATPase gamma subunit)</t>
  </si>
  <si>
    <t>atpG RPA0177</t>
  </si>
  <si>
    <t>Q6NDD2</t>
  </si>
  <si>
    <t>ATPB_RHOPA</t>
  </si>
  <si>
    <t>ATP synthase subunit beta (EC 3.6.3.14) (ATP synthase F1 sector subunit beta) (F-ATPase subunit beta)</t>
  </si>
  <si>
    <t>atpD RPA0176</t>
  </si>
  <si>
    <t>Q6NDD3</t>
  </si>
  <si>
    <t>ATPE_RHOPA</t>
  </si>
  <si>
    <t>ATP synthase epsilon chain (ATP synthase F1 sector epsilon subunit) (F-ATPase epsilon subunit)</t>
  </si>
  <si>
    <t>atpC RPA0175</t>
  </si>
  <si>
    <t>Q6NDD4</t>
  </si>
  <si>
    <t>Q6NDD4_RHOPA</t>
  </si>
  <si>
    <t>invA2 nudH rppH RPA0174</t>
  </si>
  <si>
    <t>Q6NDD5</t>
  </si>
  <si>
    <t>Q6NDD5_RHOPA</t>
  </si>
  <si>
    <t>Putative sugar nucleotide dehydratase (EC 4.2.1.46)</t>
  </si>
  <si>
    <t>RPA0173</t>
  </si>
  <si>
    <t>Q6NDD6</t>
  </si>
  <si>
    <t>Q6NDD6_RHOPA</t>
  </si>
  <si>
    <t>RPA0172</t>
  </si>
  <si>
    <t>Q6NDD8</t>
  </si>
  <si>
    <t>Q6NDD8_RHOPA</t>
  </si>
  <si>
    <t>RPA0170</t>
  </si>
  <si>
    <t>Q6NDD9</t>
  </si>
  <si>
    <t>Q6NDD9_RHOPA</t>
  </si>
  <si>
    <t>Putative periplasmic carboxyl-terminal processing protease</t>
  </si>
  <si>
    <t>ctpA RPA0169</t>
  </si>
  <si>
    <t>Q6NDE0</t>
  </si>
  <si>
    <t>Q6NDE0_RHOPA</t>
  </si>
  <si>
    <t>Putative filament-A</t>
  </si>
  <si>
    <t>RPA0168</t>
  </si>
  <si>
    <t>Q6NDE2</t>
  </si>
  <si>
    <t>Q6NDE2_RHOPA</t>
  </si>
  <si>
    <t>Ribosomal silencing factor RsfS</t>
  </si>
  <si>
    <t>rsfS RPA0166</t>
  </si>
  <si>
    <t>Q6NDE4</t>
  </si>
  <si>
    <t>PROA_RHOPA</t>
  </si>
  <si>
    <t>Gamma-glutamyl phosphate reductase (GPR) (EC 1.2.1.41) (Glutamate-5-semialdehyde dehydrogenase) (Glutamyl-gamma-semialdehyde dehydrogenase) (GSA dehydrogenase)</t>
  </si>
  <si>
    <t>proA RPA0164</t>
  </si>
  <si>
    <t>Q6NDE5</t>
  </si>
  <si>
    <t>PROB_RHOPA</t>
  </si>
  <si>
    <t>Glutamate 5-kinase (EC 2.7.2.11) (Gamma-glutamyl kinase) (GK)</t>
  </si>
  <si>
    <t>proB RPA0163</t>
  </si>
  <si>
    <t>Q6NDE6</t>
  </si>
  <si>
    <t>OBG_RHOPA</t>
  </si>
  <si>
    <t>GTPase Obg (EC 3.6.5.-) (GTP-binding protein Obg)</t>
  </si>
  <si>
    <t>obg RPA0162</t>
  </si>
  <si>
    <t>Q6NDE8</t>
  </si>
  <si>
    <t>Q6NDE8_RHOPA</t>
  </si>
  <si>
    <t>Possible acetyltransferases</t>
  </si>
  <si>
    <t>RPA0160</t>
  </si>
  <si>
    <t>Q6NDE9</t>
  </si>
  <si>
    <t>RL27_RHOPA</t>
  </si>
  <si>
    <t>50S ribosomal protein L27 (RRP-L27)</t>
  </si>
  <si>
    <t>rpmA RPA0159</t>
  </si>
  <si>
    <t>Q6NDF0</t>
  </si>
  <si>
    <t>RL21_RHOPA</t>
  </si>
  <si>
    <t>50S ribosomal protein L21 (RRP-L21)</t>
  </si>
  <si>
    <t>rplU RPA0158</t>
  </si>
  <si>
    <t>Q6NDF1</t>
  </si>
  <si>
    <t>Q6NDF1_RHOPA</t>
  </si>
  <si>
    <t>RPA0157</t>
  </si>
  <si>
    <t>Q6NDF3</t>
  </si>
  <si>
    <t>Q6NDF3_RHOPA</t>
  </si>
  <si>
    <t>Putative tolR/exbD protein</t>
  </si>
  <si>
    <t>RPA0155</t>
  </si>
  <si>
    <t>Q6NDF9</t>
  </si>
  <si>
    <t>Q6NDF9_RHOPA</t>
  </si>
  <si>
    <t>Possible ABC-type iron-siderophore transport system ATP-binding protein</t>
  </si>
  <si>
    <t>RPA0149</t>
  </si>
  <si>
    <t>Q6NDG1</t>
  </si>
  <si>
    <t>Q6NDG1_RHOPA</t>
  </si>
  <si>
    <t>Transcriptional regulator, ModE family</t>
  </si>
  <si>
    <t>RPA0147</t>
  </si>
  <si>
    <t>Q6NDG4</t>
  </si>
  <si>
    <t>Q6NDG4_RHOPA</t>
  </si>
  <si>
    <t>Sulfate transporter/antisigma-factor antagonist domain</t>
  </si>
  <si>
    <t>RPA0144</t>
  </si>
  <si>
    <t>Q6NDG5</t>
  </si>
  <si>
    <t>Q6NDG5_RHOPA</t>
  </si>
  <si>
    <t>Response regulator receiver, CheY1</t>
  </si>
  <si>
    <t>cheY1 RPA0143</t>
  </si>
  <si>
    <t>Q6NDG7</t>
  </si>
  <si>
    <t>Q6NDG7_RHOPA</t>
  </si>
  <si>
    <t>Chemotaxis signal transduction/oligomerization protein CheW1-1</t>
  </si>
  <si>
    <t>cheW1-1 RPA0141</t>
  </si>
  <si>
    <t>Q6NDG9</t>
  </si>
  <si>
    <t>Q6NDG9_RHOPA</t>
  </si>
  <si>
    <t>RPA0139</t>
  </si>
  <si>
    <t>Q6NDH2</t>
  </si>
  <si>
    <t>Q6NDH2_RHOPA</t>
  </si>
  <si>
    <t>RPA0136</t>
  </si>
  <si>
    <t>Q6NDH3</t>
  </si>
  <si>
    <t>Q6NDH3_RHOPA</t>
  </si>
  <si>
    <t>RPA0135</t>
  </si>
  <si>
    <t>Q6NDH4</t>
  </si>
  <si>
    <t>Q6NDH4_RHOPA</t>
  </si>
  <si>
    <t>Hydrogenase gamma-fused hydrogenase large and small subunit</t>
  </si>
  <si>
    <t>hydC RPA0134</t>
  </si>
  <si>
    <t>Q6NDH5</t>
  </si>
  <si>
    <t>Q6NDH5_RHOPA</t>
  </si>
  <si>
    <t>ABC sulfate transport system, periplasmic binding protein</t>
  </si>
  <si>
    <t>RPA0133</t>
  </si>
  <si>
    <t>Q6NDI5</t>
  </si>
  <si>
    <t>Q6NDI5_RHOPA</t>
  </si>
  <si>
    <t>Possible KTN NAD-binding domain involved with K+ transport</t>
  </si>
  <si>
    <t>RPA0123</t>
  </si>
  <si>
    <t>Q6NDI8</t>
  </si>
  <si>
    <t>Q6NDI8_RHOPA</t>
  </si>
  <si>
    <t>Glucose-1-phosphate thymidylyltransferase (EC 2.7.7.24)</t>
  </si>
  <si>
    <t>rmlA RPA0120</t>
  </si>
  <si>
    <t>Q6NDJ0</t>
  </si>
  <si>
    <t>Q6NDJ0_RHOPA</t>
  </si>
  <si>
    <t>dTDP-4-dehydrorhamnose 3,5-epimerase (EC 5.1.3.13) (Thymidine diphospho-4-keto-rhamnose 3,5-epimerase)</t>
  </si>
  <si>
    <t>rmlC RPA0118</t>
  </si>
  <si>
    <t>Q6NDJ8</t>
  </si>
  <si>
    <t>Q6NDJ8_RHOPA</t>
  </si>
  <si>
    <t>Putative Zn-binding dehydrogenase</t>
  </si>
  <si>
    <t>RPA0107</t>
  </si>
  <si>
    <t>Q6NDJ9</t>
  </si>
  <si>
    <t>Q6NDJ9_RHOPA</t>
  </si>
  <si>
    <t>RPA0106</t>
  </si>
  <si>
    <t>Q6NDK1</t>
  </si>
  <si>
    <t>Q6NDK1_RHOPA</t>
  </si>
  <si>
    <t>Amidohydrolase</t>
  </si>
  <si>
    <t>RPA0104</t>
  </si>
  <si>
    <t>Q6NDK3</t>
  </si>
  <si>
    <t>Q6NDK3_RHOPA</t>
  </si>
  <si>
    <t>oppA RPA0102</t>
  </si>
  <si>
    <t>Q6NDK9</t>
  </si>
  <si>
    <t>Q6NDK9_RHOPA</t>
  </si>
  <si>
    <t>RPA0096</t>
  </si>
  <si>
    <t>Q6NDL0</t>
  </si>
  <si>
    <t>Q6NDL0_RHOPA</t>
  </si>
  <si>
    <t>Putative multidrug efflux membrane fusion protein</t>
  </si>
  <si>
    <t>RPA0095</t>
  </si>
  <si>
    <t>Q6NDL4</t>
  </si>
  <si>
    <t>Q6NDL4_RHOPA</t>
  </si>
  <si>
    <t>RPA0091</t>
  </si>
  <si>
    <t>Q6NDL6</t>
  </si>
  <si>
    <t>Q6NDL6_RHOPA</t>
  </si>
  <si>
    <t>RPA0089</t>
  </si>
  <si>
    <t>Q6NDL7</t>
  </si>
  <si>
    <t>Q6NDL7_RHOPA</t>
  </si>
  <si>
    <t>RPA0088</t>
  </si>
  <si>
    <t>Q6NDL9</t>
  </si>
  <si>
    <t>Q6NDL9_RHOPA</t>
  </si>
  <si>
    <t>Putative molybdenum cofactor biosynthesis protein</t>
  </si>
  <si>
    <t>moeB RPA0086</t>
  </si>
  <si>
    <t>Q6NDM0</t>
  </si>
  <si>
    <t>Q6NDM0_RHOPA</t>
  </si>
  <si>
    <t>RPA0085</t>
  </si>
  <si>
    <t>Q6NDM2</t>
  </si>
  <si>
    <t>UBIE_RHOPA</t>
  </si>
  <si>
    <t>Ubiquinone/menaquinone biosynthesis C-methyltransferase UbiE (EC 2.1.1.163) (EC 2.1.1.201) (2-methoxy-6-polyprenyl-1,4-benzoquinol methylase) (Demethylmenaquinone methyltransferase)</t>
  </si>
  <si>
    <t>ubiE RPA0083</t>
  </si>
  <si>
    <t>Q6NDM3</t>
  </si>
  <si>
    <t>Q6NDM3_RHOPA</t>
  </si>
  <si>
    <t>Ubiquinone biosynthesis protein AarF, a gene required for the first monooxygenase step in CoQ biosynthesis, recently renamed ubiB</t>
  </si>
  <si>
    <t>ubiB RPA0082</t>
  </si>
  <si>
    <t>Q6NDM4</t>
  </si>
  <si>
    <t>Q6NDM4_RHOPA</t>
  </si>
  <si>
    <t>Coenzyme A biosynthesis bifunctional protein CoaBC (EC 4.1.1.36) (EC 6.3.2.5) (DNA/pantothenate metabolism flavoprotein)</t>
  </si>
  <si>
    <t>coaBC RPA0081</t>
  </si>
  <si>
    <t>Q6NDM7</t>
  </si>
  <si>
    <t>Q6NDM7_RHOPA</t>
  </si>
  <si>
    <t>RPA0078</t>
  </si>
  <si>
    <t>Q6NDM9</t>
  </si>
  <si>
    <t>Q6NDM9_RHOPA</t>
  </si>
  <si>
    <t>Nucleotidyl transferase</t>
  </si>
  <si>
    <t>RPA0076</t>
  </si>
  <si>
    <t>Q6NDN0</t>
  </si>
  <si>
    <t>Q6NDN0_RHOPA</t>
  </si>
  <si>
    <t>RPA0075</t>
  </si>
  <si>
    <t>Q6NDN1</t>
  </si>
  <si>
    <t>Q6NDN1_RHOPA</t>
  </si>
  <si>
    <t>Possible exonuclease V and helicase activity based on COG assignment</t>
  </si>
  <si>
    <t>RPA0074</t>
  </si>
  <si>
    <t>Q6NDN2</t>
  </si>
  <si>
    <t>Q6NDN2_RHOPA</t>
  </si>
  <si>
    <t>trxA RPA0073</t>
  </si>
  <si>
    <t>Q6NDN3</t>
  </si>
  <si>
    <t>Q6NDN3_RHOPA</t>
  </si>
  <si>
    <t>Putative folylpolyglutamate synthase / dihydrofolate synthase (EC 6.3.2.17)</t>
  </si>
  <si>
    <t>folC RPA0072</t>
  </si>
  <si>
    <t>Q6NDN4</t>
  </si>
  <si>
    <t>ACCD_RHOPA</t>
  </si>
  <si>
    <t>Acetyl-coenzyme A carboxylase carboxyl transferase subunit beta (ACCase subunit beta) (Acetyl-CoA carboxylase carboxyltransferase subunit beta) (EC 2.1.3.15)</t>
  </si>
  <si>
    <t>accD RPA0071</t>
  </si>
  <si>
    <t>Q6NDN5</t>
  </si>
  <si>
    <t>TRPA_RHOPA</t>
  </si>
  <si>
    <t>Tryptophan synthase alpha chain (EC 4.2.1.20)</t>
  </si>
  <si>
    <t>trpA RPA0070</t>
  </si>
  <si>
    <t>Q6NDN6</t>
  </si>
  <si>
    <t>TRPB_RHOPA</t>
  </si>
  <si>
    <t>trpB RPA0069</t>
  </si>
  <si>
    <t>Q6NDN7</t>
  </si>
  <si>
    <t>TRPF_RHOPA</t>
  </si>
  <si>
    <t>N-(5'-phosphoribosyl)anthranilate isomerase (PRAI) (EC 5.3.1.24)</t>
  </si>
  <si>
    <t>trpF RPA0068</t>
  </si>
  <si>
    <t>Q6NDN8</t>
  </si>
  <si>
    <t>Q6NDN8_RHOPA</t>
  </si>
  <si>
    <t>RPA0067</t>
  </si>
  <si>
    <t>Q6NDN9</t>
  </si>
  <si>
    <t>IHFB_RHOPA</t>
  </si>
  <si>
    <t>Integration host factor subunit beta (IHF-beta)</t>
  </si>
  <si>
    <t>ihfB himD RPA0066</t>
  </si>
  <si>
    <t>Q6NDP0</t>
  </si>
  <si>
    <t>Q6NDP0_RHOPA</t>
  </si>
  <si>
    <t>Putative protease IV</t>
  </si>
  <si>
    <t>sppA RPA0065</t>
  </si>
  <si>
    <t>Q6NDP1</t>
  </si>
  <si>
    <t>RS1_RHOPA</t>
  </si>
  <si>
    <t>30S ribosomal protein S1 (RRP-S1)</t>
  </si>
  <si>
    <t>rpsA RPA0064</t>
  </si>
  <si>
    <t>Q6NDP2</t>
  </si>
  <si>
    <t>KCY_RHOPA</t>
  </si>
  <si>
    <t>Cytidylate kinase (CK) (EC 2.7.4.25) (Cytidine monophosphate kinase) (CMP kinase)</t>
  </si>
  <si>
    <t>cmk RPA0063</t>
  </si>
  <si>
    <t>Q6NDP3</t>
  </si>
  <si>
    <t>Q6NDP3_RHOPA</t>
  </si>
  <si>
    <t>RPA0062</t>
  </si>
  <si>
    <t>Q6NDP4</t>
  </si>
  <si>
    <t>AROA_RHOPA</t>
  </si>
  <si>
    <t>3-phosphoshikimate 1-carboxyvinyltransferase (EC 2.5.1.19) (5-enolpyruvylshikimate-3-phosphate synthase) (EPSP synthase) (EPSPS)</t>
  </si>
  <si>
    <t>aroA RPA0061</t>
  </si>
  <si>
    <t>Q6NDP5</t>
  </si>
  <si>
    <t>Q6NDP5_RHOPA</t>
  </si>
  <si>
    <t>RPA0060</t>
  </si>
  <si>
    <t>Q6NDP6</t>
  </si>
  <si>
    <t>Q6NDP6_RHOPA</t>
  </si>
  <si>
    <t>RPA0059</t>
  </si>
  <si>
    <t>Q6NDP7</t>
  </si>
  <si>
    <t>Q6NDP7_RHOPA</t>
  </si>
  <si>
    <t>Putative sn-glycerol 3-phosphate transport system periplasmic binding protein</t>
  </si>
  <si>
    <t>ugpB1 RPA0058</t>
  </si>
  <si>
    <t>Q6NDQ1</t>
  </si>
  <si>
    <t>Q6NDQ1_RHOPA</t>
  </si>
  <si>
    <t>Putative small heat shock protein</t>
  </si>
  <si>
    <t>RPA0054</t>
  </si>
  <si>
    <t>Q6NDQ3</t>
  </si>
  <si>
    <t>Q6NDQ3_RHOPA</t>
  </si>
  <si>
    <t>Putative nitrogen regulatory IIA protein (EC 2.7.1.69)</t>
  </si>
  <si>
    <t>ptsN1 RPA0052</t>
  </si>
  <si>
    <t>Q6NDQ4</t>
  </si>
  <si>
    <t>Q6NDQ4_RHOPA</t>
  </si>
  <si>
    <t>Ribosome hibernation promoting factor (HPF)</t>
  </si>
  <si>
    <t>hpf RPA0051</t>
  </si>
  <si>
    <t>Q6NDQ5</t>
  </si>
  <si>
    <t>Q6NDQ5_RHOPA</t>
  </si>
  <si>
    <t>RNA polymerase sigma-54 factor</t>
  </si>
  <si>
    <t>rpoN RPA0050</t>
  </si>
  <si>
    <t>Q6NDQ6</t>
  </si>
  <si>
    <t>Q6NDQ6_RHOPA</t>
  </si>
  <si>
    <t>Possible ABC transporter ATP-binding protein (In rpoN upstream)</t>
  </si>
  <si>
    <t>RPA0049</t>
  </si>
  <si>
    <t>Q6NDQ9</t>
  </si>
  <si>
    <t>Q6NDQ9_RHOPA</t>
  </si>
  <si>
    <t>3'-5' exonuclease (EC 3.1.13.-)</t>
  </si>
  <si>
    <t>RPA0046</t>
  </si>
  <si>
    <t>Q6NDR0</t>
  </si>
  <si>
    <t>Q6NDR0_RHOPA</t>
  </si>
  <si>
    <t>Putative NADH dehydrogenase (Ubiquinone) 1 alpha subcomplex</t>
  </si>
  <si>
    <t>RPA0045</t>
  </si>
  <si>
    <t>Q6NDR1</t>
  </si>
  <si>
    <t>Q6NDR1_RHOPA</t>
  </si>
  <si>
    <t>RPA0043</t>
  </si>
  <si>
    <t>Q6NDR3</t>
  </si>
  <si>
    <t>Q6NDR3_RHOPA</t>
  </si>
  <si>
    <t>RPA0041</t>
  </si>
  <si>
    <t>Q6NDR4</t>
  </si>
  <si>
    <t>Q6NDR4_RHOPA</t>
  </si>
  <si>
    <t>Translation initiation factor IF-3</t>
  </si>
  <si>
    <t>infC RPA0040</t>
  </si>
  <si>
    <t>Q6NDR5</t>
  </si>
  <si>
    <t>RL35_RHOPA</t>
  </si>
  <si>
    <t>50S ribosomal protein L35 (RRP-L35)</t>
  </si>
  <si>
    <t>rpmI RPA0039</t>
  </si>
  <si>
    <t>Q6NDR6</t>
  </si>
  <si>
    <t>RL20_RHOPA</t>
  </si>
  <si>
    <t>50S ribosomal protein L20 (RRP-L20)</t>
  </si>
  <si>
    <t>rplT RPA0038</t>
  </si>
  <si>
    <t>Q6NDR7</t>
  </si>
  <si>
    <t>SYFA_RHOPA</t>
  </si>
  <si>
    <t>Phenylalanine--tRNA ligase alpha subunit (EC 6.1.1.20) (Phenylalanyl-tRNA synthetase alpha subunit) (PheRS)</t>
  </si>
  <si>
    <t>pheS RPA0037</t>
  </si>
  <si>
    <t>Q6NDR8</t>
  </si>
  <si>
    <t>Q6NDR8_RHOPA</t>
  </si>
  <si>
    <t>RPA0036</t>
  </si>
  <si>
    <t>Q6NDR9</t>
  </si>
  <si>
    <t>SYFB_RHOPA</t>
  </si>
  <si>
    <t>Phenylalanine--tRNA ligase beta subunit (EC 6.1.1.20) (Phenylalanyl-tRNA synthetase beta subunit) (PheRS)</t>
  </si>
  <si>
    <t>pheT RPA0035</t>
  </si>
  <si>
    <t>Q6NDS0</t>
  </si>
  <si>
    <t>Q6NDS0_RHOPA</t>
  </si>
  <si>
    <t>Possible flavin containing amine oxidase</t>
  </si>
  <si>
    <t>RPA0034</t>
  </si>
  <si>
    <t>Q6NDS1</t>
  </si>
  <si>
    <t>Q6NDS1_RHOPA</t>
  </si>
  <si>
    <t>RPA0033</t>
  </si>
  <si>
    <t>Q6NDS3</t>
  </si>
  <si>
    <t>Q6NDS3_RHOPA</t>
  </si>
  <si>
    <t>RPA0031</t>
  </si>
  <si>
    <t>Q6NDS4</t>
  </si>
  <si>
    <t>Q6NDS4_RHOPA</t>
  </si>
  <si>
    <t>Bacterial Sun/eukaryotic nucleolar Nop1/Nop2</t>
  </si>
  <si>
    <t>RPA0030</t>
  </si>
  <si>
    <t>Q6NDS5</t>
  </si>
  <si>
    <t>Q6NDS5_RHOPA</t>
  </si>
  <si>
    <t>RPA0029</t>
  </si>
  <si>
    <t>Q6NDS6</t>
  </si>
  <si>
    <t>Q6NDS6_RHOPA</t>
  </si>
  <si>
    <t>Bifunctional purine biosynthesis protein PurH [Includes: Phosphoribosylaminoimidazolecarboxamide formyltransferase (EC 2.1.2.3) (AICAR transformylase); IMP cyclohydrolase (EC 3.5.4.10) (ATIC) (IMP synthase) (Inosinicase)]</t>
  </si>
  <si>
    <t>purH RPA0028</t>
  </si>
  <si>
    <t>Q6NDS9</t>
  </si>
  <si>
    <t>Q6NDS9_RHOPA</t>
  </si>
  <si>
    <t>Gamma-glutamyltranspeptidase (EC 2.3.2.2)</t>
  </si>
  <si>
    <t>ggt1 RPA0025</t>
  </si>
  <si>
    <t>Q6NDT0</t>
  </si>
  <si>
    <t>Q6NDT0_RHOPA</t>
  </si>
  <si>
    <t>Short-chain dehydrogenase/reductase SDR</t>
  </si>
  <si>
    <t>RPA0024</t>
  </si>
  <si>
    <t>Q6NDT1</t>
  </si>
  <si>
    <t>Q6NDT1_RHOPA</t>
  </si>
  <si>
    <t>Possible glutathione transferase</t>
  </si>
  <si>
    <t>gstA3 RPA0023</t>
  </si>
  <si>
    <t>Q6NDT2</t>
  </si>
  <si>
    <t>Q6NDT2_RHOPA</t>
  </si>
  <si>
    <t>RPA0022</t>
  </si>
  <si>
    <t>Q6NDT3</t>
  </si>
  <si>
    <t>Q6NDT3_RHOPA</t>
  </si>
  <si>
    <t>Possible short chain dehydrogenase</t>
  </si>
  <si>
    <t>RPA0021</t>
  </si>
  <si>
    <t>Q6NDT4</t>
  </si>
  <si>
    <t>Q6NDT4_RHOPA</t>
  </si>
  <si>
    <t>panE1 RPA0020</t>
  </si>
  <si>
    <t>Q6NDT6</t>
  </si>
  <si>
    <t>Q6NDT6_RHOPA</t>
  </si>
  <si>
    <t>Cytochrome-c oxidase fixO chain</t>
  </si>
  <si>
    <t>ccoO fixO RPA0018</t>
  </si>
  <si>
    <t>Q6NDT8</t>
  </si>
  <si>
    <t>Q6NDT8_RHOPA</t>
  </si>
  <si>
    <t>Cbb3-type cytochrome c oxidase subunit</t>
  </si>
  <si>
    <t>ccoP fixP RPA0016</t>
  </si>
  <si>
    <t>Q6NDU4</t>
  </si>
  <si>
    <t>Q6NDU4_RHOPA</t>
  </si>
  <si>
    <t>Possible glutamate uptake transcriptional regulator, AsnC family</t>
  </si>
  <si>
    <t>RPA0010</t>
  </si>
  <si>
    <t>Q6NDU5</t>
  </si>
  <si>
    <t>Q6NDU5_RHOPA</t>
  </si>
  <si>
    <t>Circadian clock protein</t>
  </si>
  <si>
    <t>kaiC RPA0009</t>
  </si>
  <si>
    <t>Q6NDU6</t>
  </si>
  <si>
    <t>Q6NDU6_RHOPA</t>
  </si>
  <si>
    <t>kaiB RPA0008</t>
  </si>
  <si>
    <t>Q6NDU7</t>
  </si>
  <si>
    <t>Q6NDU7_RHOPA</t>
  </si>
  <si>
    <t>Putative signal transduction histidine kinase with PAS/PAC domains</t>
  </si>
  <si>
    <t>RPA0007</t>
  </si>
  <si>
    <t>Q6NDU9</t>
  </si>
  <si>
    <t>Q6NDU9_RHOPA</t>
  </si>
  <si>
    <t>4-hydroxyphenylpyruvate dioxygenase</t>
  </si>
  <si>
    <t>hpd RPA0005</t>
  </si>
  <si>
    <t>Q6NDV0</t>
  </si>
  <si>
    <t>Q6NDV0_RHOPA</t>
  </si>
  <si>
    <t>DNA gyrase subunit B (EC 5.99.1.3)</t>
  </si>
  <si>
    <t>gyrB RPA0004</t>
  </si>
  <si>
    <t>Q6NDV1</t>
  </si>
  <si>
    <t>Q6NDV1_RHOPA</t>
  </si>
  <si>
    <t>DNA replication and repair protein RecF</t>
  </si>
  <si>
    <t>recF RPA0003</t>
  </si>
  <si>
    <t>Q6NDV2</t>
  </si>
  <si>
    <t>Q6NDV2_RHOPA</t>
  </si>
  <si>
    <t>Beta sliding clamp</t>
  </si>
  <si>
    <t>dnaN RPA0002</t>
  </si>
  <si>
    <t>Q6NDV3</t>
  </si>
  <si>
    <t>DNAA_RHOPA</t>
  </si>
  <si>
    <t>Chromosomal replication initiator protein DnaA</t>
  </si>
  <si>
    <t>dnaA RPA0001</t>
  </si>
  <si>
    <t>Q6NDV8</t>
  </si>
  <si>
    <t>Q6NDV8_RHOPA</t>
  </si>
  <si>
    <t>Restriction methylase</t>
  </si>
  <si>
    <t>meth pRPA4</t>
  </si>
  <si>
    <t>Q6NDV9</t>
  </si>
  <si>
    <t>Q6NDV9_RHOPA</t>
  </si>
  <si>
    <t>BsuBI-PstI family restriction endonuclease (PF06616)</t>
  </si>
  <si>
    <t>endo pRPA3</t>
  </si>
  <si>
    <t>Q6NDW0</t>
  </si>
  <si>
    <t>Q6NDW0_RHOPA</t>
  </si>
  <si>
    <t>Partition protein</t>
  </si>
  <si>
    <t>parA pRPA2</t>
  </si>
  <si>
    <t>Q9XBC1</t>
  </si>
  <si>
    <t>RECA_RHOPA</t>
  </si>
  <si>
    <t>Protein RecA (Recombinase A)</t>
  </si>
  <si>
    <t>recA RPA3851</t>
  </si>
  <si>
    <t>Q9ZNH4</t>
  </si>
  <si>
    <t>PCKA_RHOPA</t>
  </si>
  <si>
    <t>Phosphoenolpyruvate carboxykinase (ATP) (PCK) (PEP carboxykinase) (PEPCK) (EC 4.1.1.49)</t>
  </si>
  <si>
    <t>pckA RPA0360</t>
  </si>
  <si>
    <t>Day 6</t>
  </si>
  <si>
    <t>Day 20</t>
  </si>
  <si>
    <t>Average</t>
  </si>
  <si>
    <t>Std</t>
  </si>
  <si>
    <t>T.test</t>
  </si>
  <si>
    <t>log</t>
  </si>
  <si>
    <t>Coverage (%)</t>
  </si>
  <si>
    <t>Calculated Molecular Mass (kDa)</t>
  </si>
  <si>
    <r>
      <rPr>
        <b/>
        <sz val="11"/>
        <color theme="1"/>
        <rFont val="Calibri"/>
        <family val="2"/>
        <scheme val="minor"/>
      </rPr>
      <t>SI Table 3</t>
    </r>
    <r>
      <rPr>
        <sz val="11"/>
        <color theme="1"/>
        <rFont val="Calibri"/>
        <family val="2"/>
        <scheme val="minor"/>
      </rPr>
      <t xml:space="preserve">. Relative mass % of individual R. palustris proteins compared to the whole cell proteome in log phase cells and in cells at 6 days and 20 days post growth arr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00"/>
  <sheetViews>
    <sheetView topLeftCell="A16" workbookViewId="0">
      <selection activeCell="D7" sqref="D7"/>
    </sheetView>
  </sheetViews>
  <sheetFormatPr baseColWidth="10" defaultColWidth="8.83203125" defaultRowHeight="15" x14ac:dyDescent="0.2"/>
  <cols>
    <col min="4" max="4" width="30.6640625" customWidth="1"/>
    <col min="9" max="9" width="12.33203125" customWidth="1"/>
  </cols>
  <sheetData>
    <row r="1" spans="1:20" x14ac:dyDescent="0.2">
      <c r="A1" t="s">
        <v>9255</v>
      </c>
    </row>
    <row r="3" spans="1:20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9253</v>
      </c>
      <c r="H3" t="s">
        <v>9254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</row>
    <row r="4" spans="1:20" x14ac:dyDescent="0.2">
      <c r="A4" t="s">
        <v>146</v>
      </c>
      <c r="B4" t="s">
        <v>146</v>
      </c>
      <c r="C4" t="s">
        <v>147</v>
      </c>
      <c r="D4" t="s">
        <v>148</v>
      </c>
      <c r="E4" t="s">
        <v>149</v>
      </c>
      <c r="F4">
        <v>13</v>
      </c>
      <c r="G4">
        <v>48.6</v>
      </c>
      <c r="H4">
        <v>25.513999999999999</v>
      </c>
      <c r="I4">
        <v>245</v>
      </c>
      <c r="J4">
        <v>0</v>
      </c>
      <c r="K4">
        <v>25.704999999999998</v>
      </c>
      <c r="L4">
        <v>2.0247212312510102E-2</v>
      </c>
      <c r="M4">
        <v>3.2858045192211402E-2</v>
      </c>
      <c r="N4">
        <v>2.6077665669163499E-2</v>
      </c>
      <c r="O4">
        <v>3.0828369817000399E-2</v>
      </c>
      <c r="P4">
        <v>3.2727574673754201E-2</v>
      </c>
      <c r="Q4">
        <v>3.0640201597782898E-2</v>
      </c>
      <c r="R4">
        <v>2.4612360932911401E-2</v>
      </c>
      <c r="S4">
        <v>4.4347061756011802E-2</v>
      </c>
      <c r="T4">
        <v>1.98654217722034E-2</v>
      </c>
    </row>
    <row r="5" spans="1:20" x14ac:dyDescent="0.2">
      <c r="A5" t="s">
        <v>2606</v>
      </c>
      <c r="B5" t="s">
        <v>2606</v>
      </c>
      <c r="C5" t="s">
        <v>2607</v>
      </c>
      <c r="D5" t="s">
        <v>2608</v>
      </c>
      <c r="E5" t="s">
        <v>2609</v>
      </c>
      <c r="F5">
        <v>25</v>
      </c>
      <c r="G5">
        <v>51.4</v>
      </c>
      <c r="H5">
        <v>80.564999999999998</v>
      </c>
      <c r="I5">
        <v>716</v>
      </c>
      <c r="J5">
        <v>0</v>
      </c>
      <c r="K5">
        <v>129</v>
      </c>
      <c r="L5">
        <v>4.9960955047135901E-2</v>
      </c>
      <c r="M5">
        <v>3.3199958432776802E-2</v>
      </c>
      <c r="N5">
        <v>5.37886437292278E-2</v>
      </c>
      <c r="O5">
        <v>6.5105303455644595E-2</v>
      </c>
      <c r="P5">
        <v>3.9030934740581197E-2</v>
      </c>
      <c r="Q5">
        <v>2.8185300165159299E-2</v>
      </c>
      <c r="R5">
        <v>2.8163831231035E-2</v>
      </c>
      <c r="S5">
        <v>2.2927264476069999E-2</v>
      </c>
      <c r="T5">
        <v>3.6033652593595603E-2</v>
      </c>
    </row>
    <row r="6" spans="1:20" x14ac:dyDescent="0.2">
      <c r="A6" t="s">
        <v>53</v>
      </c>
      <c r="B6" t="s">
        <v>53</v>
      </c>
      <c r="C6" t="s">
        <v>54</v>
      </c>
      <c r="D6" t="s">
        <v>55</v>
      </c>
      <c r="E6" t="s">
        <v>56</v>
      </c>
      <c r="F6">
        <v>8</v>
      </c>
      <c r="G6">
        <v>39.6</v>
      </c>
      <c r="H6">
        <v>28.574999999999999</v>
      </c>
      <c r="I6">
        <v>260</v>
      </c>
      <c r="J6">
        <v>0</v>
      </c>
      <c r="K6">
        <v>25.890999999999998</v>
      </c>
      <c r="L6">
        <v>1.1453620280979E-2</v>
      </c>
      <c r="M6">
        <v>1.8678808497056099E-2</v>
      </c>
      <c r="N6">
        <v>1.3311427985559499E-2</v>
      </c>
      <c r="O6">
        <v>2.5687041314883498E-2</v>
      </c>
      <c r="P6">
        <v>1.3387999254123701E-2</v>
      </c>
      <c r="Q6">
        <v>2.1528449845206101E-2</v>
      </c>
      <c r="R6">
        <v>0</v>
      </c>
      <c r="S6">
        <v>0</v>
      </c>
      <c r="T6">
        <v>0</v>
      </c>
    </row>
    <row r="7" spans="1:20" x14ac:dyDescent="0.2">
      <c r="A7" t="s">
        <v>109</v>
      </c>
      <c r="B7" t="s">
        <v>109</v>
      </c>
      <c r="C7" t="s">
        <v>110</v>
      </c>
      <c r="D7" t="s">
        <v>111</v>
      </c>
      <c r="E7" t="s">
        <v>112</v>
      </c>
      <c r="F7">
        <v>16</v>
      </c>
      <c r="G7">
        <v>99</v>
      </c>
      <c r="H7">
        <v>10.624000000000001</v>
      </c>
      <c r="I7">
        <v>98</v>
      </c>
      <c r="J7">
        <v>0</v>
      </c>
      <c r="K7">
        <v>51.786000000000001</v>
      </c>
      <c r="L7">
        <v>0.171627997768765</v>
      </c>
      <c r="M7">
        <v>0.13074975816336901</v>
      </c>
      <c r="N7">
        <v>0.165549112486888</v>
      </c>
      <c r="O7">
        <v>0.13497204687547801</v>
      </c>
      <c r="P7">
        <v>0.17260463792310099</v>
      </c>
      <c r="Q7">
        <v>0.168347161382154</v>
      </c>
      <c r="R7">
        <v>0.14219520297823901</v>
      </c>
      <c r="S7">
        <v>0.143401351131421</v>
      </c>
      <c r="T7">
        <v>7.9537735586830999E-2</v>
      </c>
    </row>
    <row r="8" spans="1:20" x14ac:dyDescent="0.2">
      <c r="A8" t="s">
        <v>113</v>
      </c>
      <c r="B8" t="s">
        <v>113</v>
      </c>
      <c r="C8" t="s">
        <v>114</v>
      </c>
      <c r="D8" t="s">
        <v>115</v>
      </c>
      <c r="E8" t="s">
        <v>116</v>
      </c>
      <c r="F8">
        <v>26</v>
      </c>
      <c r="G8">
        <v>98.1</v>
      </c>
      <c r="H8">
        <v>11.164</v>
      </c>
      <c r="I8">
        <v>104</v>
      </c>
      <c r="J8">
        <v>0</v>
      </c>
      <c r="K8">
        <v>142.27000000000001</v>
      </c>
      <c r="L8">
        <v>6.8014024640409607E-2</v>
      </c>
      <c r="M8">
        <v>0.101163032130512</v>
      </c>
      <c r="N8">
        <v>9.4682504792841599E-2</v>
      </c>
      <c r="O8">
        <v>0.174545477562393</v>
      </c>
      <c r="P8">
        <v>0.12701387596967201</v>
      </c>
      <c r="Q8">
        <v>0.109143393843203</v>
      </c>
      <c r="R8">
        <v>0.47091973839534701</v>
      </c>
      <c r="S8">
        <v>0.49980979858205099</v>
      </c>
      <c r="T8">
        <v>0.36666096813020199</v>
      </c>
    </row>
    <row r="9" spans="1:20" x14ac:dyDescent="0.2">
      <c r="A9" t="s">
        <v>3980</v>
      </c>
      <c r="B9" t="s">
        <v>3980</v>
      </c>
      <c r="C9" t="s">
        <v>3981</v>
      </c>
      <c r="D9" t="s">
        <v>3982</v>
      </c>
      <c r="E9" t="s">
        <v>3983</v>
      </c>
      <c r="F9">
        <v>17</v>
      </c>
      <c r="G9">
        <v>54.8</v>
      </c>
      <c r="H9">
        <v>42.363999999999997</v>
      </c>
      <c r="I9">
        <v>407</v>
      </c>
      <c r="J9">
        <v>0</v>
      </c>
      <c r="K9">
        <v>83.489000000000004</v>
      </c>
      <c r="L9">
        <v>4.1268169155408803E-3</v>
      </c>
      <c r="M9">
        <v>4.9829896245528098E-3</v>
      </c>
      <c r="N9">
        <v>2.2042138366177599E-3</v>
      </c>
      <c r="O9">
        <v>2.2417657121258198E-2</v>
      </c>
      <c r="P9">
        <v>2.04858285855926E-2</v>
      </c>
      <c r="Q9">
        <v>1.4068851078431199E-2</v>
      </c>
      <c r="R9">
        <v>3.0904746492662401E-2</v>
      </c>
      <c r="S9">
        <v>6.0350620237688099E-2</v>
      </c>
      <c r="T9">
        <v>2.2561651953592401E-2</v>
      </c>
    </row>
    <row r="10" spans="1:20" x14ac:dyDescent="0.2">
      <c r="A10" t="s">
        <v>7357</v>
      </c>
      <c r="B10" t="s">
        <v>7357</v>
      </c>
      <c r="C10" t="s">
        <v>7358</v>
      </c>
      <c r="D10" t="s">
        <v>7359</v>
      </c>
      <c r="E10" t="s">
        <v>7360</v>
      </c>
      <c r="F10">
        <v>31</v>
      </c>
      <c r="G10">
        <v>46.6</v>
      </c>
      <c r="H10">
        <v>68.802999999999997</v>
      </c>
      <c r="I10">
        <v>641</v>
      </c>
      <c r="J10">
        <v>0</v>
      </c>
      <c r="K10">
        <v>122.95</v>
      </c>
      <c r="L10">
        <v>1.34572702119797E-2</v>
      </c>
      <c r="M10">
        <v>1.0193796900039E-2</v>
      </c>
      <c r="N10">
        <v>1.23081869435615E-2</v>
      </c>
      <c r="O10">
        <v>1.53688243400687E-2</v>
      </c>
      <c r="P10">
        <v>1.9448941754079199E-2</v>
      </c>
      <c r="Q10">
        <v>2.2008412693961501E-2</v>
      </c>
      <c r="R10">
        <v>0.15867421024699399</v>
      </c>
      <c r="S10">
        <v>0.266892275208646</v>
      </c>
      <c r="T10">
        <v>0.12313969939390999</v>
      </c>
    </row>
    <row r="11" spans="1:20" x14ac:dyDescent="0.2">
      <c r="A11" t="s">
        <v>7875</v>
      </c>
      <c r="B11" t="s">
        <v>7875</v>
      </c>
      <c r="C11" t="s">
        <v>7876</v>
      </c>
      <c r="D11" t="s">
        <v>7877</v>
      </c>
      <c r="E11" t="s">
        <v>7878</v>
      </c>
      <c r="F11">
        <v>26</v>
      </c>
      <c r="G11">
        <v>79.7</v>
      </c>
      <c r="H11">
        <v>29.734000000000002</v>
      </c>
      <c r="I11">
        <v>281</v>
      </c>
      <c r="J11">
        <v>0</v>
      </c>
      <c r="K11">
        <v>315.31</v>
      </c>
      <c r="L11">
        <v>0.20545416043921999</v>
      </c>
      <c r="M11">
        <v>0.21849991170177399</v>
      </c>
      <c r="N11">
        <v>0.21984871128358999</v>
      </c>
      <c r="O11">
        <v>0.20022329832609501</v>
      </c>
      <c r="P11">
        <v>0.16008248572407199</v>
      </c>
      <c r="Q11">
        <v>0.17231258733024399</v>
      </c>
      <c r="R11">
        <v>0.13436164973162201</v>
      </c>
      <c r="S11">
        <v>0.13739659762690001</v>
      </c>
      <c r="T11">
        <v>0.174832901425097</v>
      </c>
    </row>
    <row r="12" spans="1:20" x14ac:dyDescent="0.2">
      <c r="A12" t="s">
        <v>8470</v>
      </c>
      <c r="B12" t="s">
        <v>8470</v>
      </c>
      <c r="C12" t="s">
        <v>8471</v>
      </c>
      <c r="D12" t="s">
        <v>8472</v>
      </c>
      <c r="E12" t="s">
        <v>8473</v>
      </c>
      <c r="F12">
        <v>25</v>
      </c>
      <c r="G12">
        <v>62.7</v>
      </c>
      <c r="H12">
        <v>53.350999999999999</v>
      </c>
      <c r="I12">
        <v>504</v>
      </c>
      <c r="J12">
        <v>0</v>
      </c>
      <c r="K12">
        <v>219.61</v>
      </c>
      <c r="L12">
        <v>0.18883277482777</v>
      </c>
      <c r="M12">
        <v>0.19833994165576599</v>
      </c>
      <c r="N12">
        <v>0.166478308599148</v>
      </c>
      <c r="O12">
        <v>0.151157990365096</v>
      </c>
      <c r="P12">
        <v>0.147767312468501</v>
      </c>
      <c r="Q12">
        <v>0.149189441244374</v>
      </c>
      <c r="R12">
        <v>0.16659765920602901</v>
      </c>
      <c r="S12">
        <v>0.13034818479636201</v>
      </c>
      <c r="T12">
        <v>0.182962786506879</v>
      </c>
    </row>
    <row r="13" spans="1:20" x14ac:dyDescent="0.2">
      <c r="A13" t="s">
        <v>250</v>
      </c>
      <c r="B13" t="s">
        <v>250</v>
      </c>
      <c r="C13" t="s">
        <v>251</v>
      </c>
      <c r="D13" t="s">
        <v>252</v>
      </c>
      <c r="E13" t="s">
        <v>253</v>
      </c>
      <c r="F13">
        <v>22</v>
      </c>
      <c r="G13">
        <v>86.8</v>
      </c>
      <c r="H13">
        <v>30.067</v>
      </c>
      <c r="I13">
        <v>287</v>
      </c>
      <c r="J13">
        <v>0</v>
      </c>
      <c r="K13">
        <v>141.69999999999999</v>
      </c>
      <c r="L13">
        <v>7.7724104183720194E-2</v>
      </c>
      <c r="M13">
        <v>8.6484296188149706E-2</v>
      </c>
      <c r="N13">
        <v>7.9190841634909498E-2</v>
      </c>
      <c r="O13">
        <v>4.1480582020245099E-2</v>
      </c>
      <c r="P13">
        <v>7.5262729598852704E-2</v>
      </c>
      <c r="Q13">
        <v>8.98346523021646E-2</v>
      </c>
      <c r="R13">
        <v>7.7185155860514401E-2</v>
      </c>
      <c r="S13">
        <v>5.8706836919962799E-2</v>
      </c>
      <c r="T13">
        <v>8.2108315329150805E-2</v>
      </c>
    </row>
    <row r="14" spans="1:20" x14ac:dyDescent="0.2">
      <c r="A14" t="s">
        <v>908</v>
      </c>
      <c r="B14" t="s">
        <v>908</v>
      </c>
      <c r="C14" t="s">
        <v>909</v>
      </c>
      <c r="D14" t="s">
        <v>910</v>
      </c>
      <c r="E14" t="s">
        <v>911</v>
      </c>
      <c r="F14">
        <v>9</v>
      </c>
      <c r="G14">
        <v>52.2</v>
      </c>
      <c r="H14">
        <v>30.809000000000001</v>
      </c>
      <c r="I14">
        <v>301</v>
      </c>
      <c r="J14">
        <v>0</v>
      </c>
      <c r="K14">
        <v>27.838999999999999</v>
      </c>
      <c r="L14">
        <v>2.0350426632881301E-2</v>
      </c>
      <c r="M14">
        <v>2.2479008916804901E-2</v>
      </c>
      <c r="N14">
        <v>3.10989481162945E-2</v>
      </c>
      <c r="O14">
        <v>9.7627397210349395E-3</v>
      </c>
      <c r="P14">
        <v>1.51950148951016E-2</v>
      </c>
      <c r="Q14">
        <v>1.01965522229232E-2</v>
      </c>
      <c r="R14">
        <v>3.3947320457382202E-3</v>
      </c>
      <c r="S14">
        <v>1.2191744815435701E-2</v>
      </c>
      <c r="T14">
        <v>4.6046274940823202E-3</v>
      </c>
    </row>
    <row r="15" spans="1:20" x14ac:dyDescent="0.2">
      <c r="A15" t="s">
        <v>9181</v>
      </c>
      <c r="B15" t="s">
        <v>9181</v>
      </c>
      <c r="C15" t="s">
        <v>9182</v>
      </c>
      <c r="D15" t="s">
        <v>910</v>
      </c>
      <c r="E15" t="s">
        <v>9183</v>
      </c>
      <c r="F15">
        <v>10</v>
      </c>
      <c r="G15">
        <v>52.6</v>
      </c>
      <c r="H15">
        <v>32.340000000000003</v>
      </c>
      <c r="I15">
        <v>306</v>
      </c>
      <c r="J15">
        <v>0</v>
      </c>
      <c r="K15">
        <v>92.183000000000007</v>
      </c>
      <c r="L15">
        <v>7.9804867427718806E-3</v>
      </c>
      <c r="M15">
        <v>1.5071617391671999E-2</v>
      </c>
      <c r="N15">
        <v>1.26735498519396E-2</v>
      </c>
      <c r="O15">
        <v>6.6542170306171499E-3</v>
      </c>
      <c r="P15">
        <v>6.7873822045445001E-3</v>
      </c>
      <c r="Q15">
        <v>6.6809248821336599E-3</v>
      </c>
      <c r="R15">
        <v>7.1729197062639699E-3</v>
      </c>
      <c r="S15">
        <v>7.8194813697657004E-3</v>
      </c>
      <c r="T15">
        <v>9.3810538016806406E-3</v>
      </c>
    </row>
    <row r="16" spans="1:20" x14ac:dyDescent="0.2">
      <c r="A16" t="s">
        <v>6455</v>
      </c>
      <c r="B16" t="s">
        <v>6455</v>
      </c>
      <c r="C16" t="s">
        <v>6456</v>
      </c>
      <c r="D16" t="s">
        <v>6457</v>
      </c>
      <c r="E16" t="s">
        <v>6458</v>
      </c>
      <c r="F16">
        <v>17</v>
      </c>
      <c r="G16">
        <v>76.599999999999994</v>
      </c>
      <c r="H16">
        <v>33.255000000000003</v>
      </c>
      <c r="I16">
        <v>312</v>
      </c>
      <c r="J16">
        <v>0</v>
      </c>
      <c r="K16">
        <v>99.792000000000002</v>
      </c>
      <c r="L16">
        <v>4.4821032473863903E-2</v>
      </c>
      <c r="M16">
        <v>4.5356240528285699E-2</v>
      </c>
      <c r="N16">
        <v>5.1090515573670101E-2</v>
      </c>
      <c r="O16">
        <v>5.3665278459901003E-2</v>
      </c>
      <c r="P16">
        <v>4.2609394549590202E-2</v>
      </c>
      <c r="Q16">
        <v>4.5229426616813798E-2</v>
      </c>
      <c r="R16">
        <v>1.8983001975582399E-2</v>
      </c>
      <c r="S16">
        <v>2.1783964521451898E-2</v>
      </c>
      <c r="T16">
        <v>2.1114673702839901E-2</v>
      </c>
    </row>
    <row r="17" spans="1:20" x14ac:dyDescent="0.2">
      <c r="A17" t="s">
        <v>5254</v>
      </c>
      <c r="B17" t="s">
        <v>5254</v>
      </c>
      <c r="C17" t="s">
        <v>5255</v>
      </c>
      <c r="D17" t="s">
        <v>5256</v>
      </c>
      <c r="E17" t="s">
        <v>5257</v>
      </c>
      <c r="F17">
        <v>1</v>
      </c>
      <c r="G17">
        <v>12.6</v>
      </c>
      <c r="H17">
        <v>23.056000000000001</v>
      </c>
      <c r="I17">
        <v>206</v>
      </c>
      <c r="J17">
        <v>0</v>
      </c>
      <c r="K17">
        <v>12.837</v>
      </c>
      <c r="L17">
        <v>0</v>
      </c>
      <c r="M17">
        <v>0</v>
      </c>
      <c r="N17">
        <v>7.3297481570646901E-4</v>
      </c>
      <c r="O17">
        <v>5.1110818015684997E-4</v>
      </c>
      <c r="P17">
        <v>2.86633931692106E-3</v>
      </c>
      <c r="Q17">
        <v>2.3198344871806398E-3</v>
      </c>
      <c r="R17">
        <v>2.14914385952239E-4</v>
      </c>
      <c r="S17">
        <v>0</v>
      </c>
      <c r="T17">
        <v>0</v>
      </c>
    </row>
    <row r="18" spans="1:20" x14ac:dyDescent="0.2">
      <c r="A18" t="s">
        <v>7267</v>
      </c>
      <c r="B18" t="s">
        <v>7267</v>
      </c>
      <c r="C18" t="s">
        <v>7268</v>
      </c>
      <c r="D18" t="s">
        <v>5256</v>
      </c>
      <c r="E18" t="s">
        <v>7269</v>
      </c>
      <c r="F18">
        <v>5</v>
      </c>
      <c r="G18">
        <v>28.6</v>
      </c>
      <c r="H18">
        <v>24.768000000000001</v>
      </c>
      <c r="I18">
        <v>217</v>
      </c>
      <c r="J18">
        <v>0</v>
      </c>
      <c r="K18">
        <v>15.096</v>
      </c>
      <c r="L18">
        <v>1.4728225983192699E-3</v>
      </c>
      <c r="M18">
        <v>4.5861128357861996E-3</v>
      </c>
      <c r="N18">
        <v>3.8873794817105801E-3</v>
      </c>
      <c r="O18">
        <v>1.31127455860621E-3</v>
      </c>
      <c r="P18">
        <v>1.4497079971040601E-3</v>
      </c>
      <c r="Q18">
        <v>2.24081710810526E-3</v>
      </c>
      <c r="R18">
        <v>0</v>
      </c>
      <c r="S18">
        <v>0</v>
      </c>
      <c r="T18">
        <v>7.2726406061706099E-4</v>
      </c>
    </row>
    <row r="19" spans="1:20" x14ac:dyDescent="0.2">
      <c r="A19" t="s">
        <v>7573</v>
      </c>
      <c r="B19" t="s">
        <v>7573</v>
      </c>
      <c r="C19" t="s">
        <v>7574</v>
      </c>
      <c r="D19" t="s">
        <v>5256</v>
      </c>
      <c r="E19" t="s">
        <v>7575</v>
      </c>
      <c r="F19">
        <v>9</v>
      </c>
      <c r="G19">
        <v>55.6</v>
      </c>
      <c r="H19">
        <v>23.558</v>
      </c>
      <c r="I19">
        <v>207</v>
      </c>
      <c r="J19">
        <v>0</v>
      </c>
      <c r="K19">
        <v>61.915999999999997</v>
      </c>
      <c r="L19">
        <v>5.2280815599979998E-2</v>
      </c>
      <c r="M19">
        <v>4.5326065600213801E-2</v>
      </c>
      <c r="N19">
        <v>4.1437930443899401E-2</v>
      </c>
      <c r="O19">
        <v>4.1575483355851497E-2</v>
      </c>
      <c r="P19">
        <v>2.0593075839747201E-2</v>
      </c>
      <c r="Q19">
        <v>3.5188792121292702E-2</v>
      </c>
      <c r="R19">
        <v>8.1650624762580094E-3</v>
      </c>
      <c r="S19">
        <v>5.15366546516323E-3</v>
      </c>
      <c r="T19">
        <v>5.5725875096886198E-3</v>
      </c>
    </row>
    <row r="20" spans="1:20" x14ac:dyDescent="0.2">
      <c r="A20" t="s">
        <v>9174</v>
      </c>
      <c r="B20" t="s">
        <v>9174</v>
      </c>
      <c r="C20" t="s">
        <v>9175</v>
      </c>
      <c r="D20" t="s">
        <v>5256</v>
      </c>
      <c r="E20" t="s">
        <v>9176</v>
      </c>
      <c r="F20">
        <v>2</v>
      </c>
      <c r="G20">
        <v>23</v>
      </c>
      <c r="H20">
        <v>22.292999999999999</v>
      </c>
      <c r="I20">
        <v>200</v>
      </c>
      <c r="J20">
        <v>0</v>
      </c>
      <c r="K20">
        <v>11.038</v>
      </c>
      <c r="L20">
        <v>2.5008839518861998E-4</v>
      </c>
      <c r="M20">
        <v>4.8276098356665899E-4</v>
      </c>
      <c r="N20">
        <v>7.6767128610519199E-4</v>
      </c>
      <c r="O20">
        <v>0</v>
      </c>
      <c r="P20">
        <v>1.53552409979974E-3</v>
      </c>
      <c r="Q20">
        <v>1.4359137226490799E-3</v>
      </c>
      <c r="R20">
        <v>2.6581163980560099E-4</v>
      </c>
      <c r="S20">
        <v>0</v>
      </c>
      <c r="T20">
        <v>0</v>
      </c>
    </row>
    <row r="21" spans="1:20" x14ac:dyDescent="0.2">
      <c r="A21" t="s">
        <v>49</v>
      </c>
      <c r="B21" t="s">
        <v>49</v>
      </c>
      <c r="C21" t="s">
        <v>50</v>
      </c>
      <c r="D21" t="s">
        <v>51</v>
      </c>
      <c r="E21" t="s">
        <v>52</v>
      </c>
      <c r="F21">
        <v>7</v>
      </c>
      <c r="G21">
        <v>21.2</v>
      </c>
      <c r="H21">
        <v>26.128</v>
      </c>
      <c r="I21">
        <v>255</v>
      </c>
      <c r="J21">
        <v>0</v>
      </c>
      <c r="K21">
        <v>17.536000000000001</v>
      </c>
      <c r="L21">
        <v>1.32312576503721E-2</v>
      </c>
      <c r="M21">
        <v>1.7518133926279499E-2</v>
      </c>
      <c r="N21">
        <v>1.44502205393338E-2</v>
      </c>
      <c r="O21">
        <v>6.4850027277475403E-3</v>
      </c>
      <c r="P21">
        <v>1.37793457732824E-2</v>
      </c>
      <c r="Q21">
        <v>1.50094646294773E-2</v>
      </c>
      <c r="R21">
        <v>1.1229285463738E-3</v>
      </c>
      <c r="S21">
        <v>3.9289637847488598E-4</v>
      </c>
      <c r="T21">
        <v>6.1218291149847703E-4</v>
      </c>
    </row>
    <row r="22" spans="1:20" x14ac:dyDescent="0.2">
      <c r="A22" t="s">
        <v>1126</v>
      </c>
      <c r="B22" t="s">
        <v>1126</v>
      </c>
      <c r="C22" t="s">
        <v>1127</v>
      </c>
      <c r="D22" t="s">
        <v>1128</v>
      </c>
      <c r="E22" t="s">
        <v>1129</v>
      </c>
      <c r="F22">
        <v>3</v>
      </c>
      <c r="G22">
        <v>19.600000000000001</v>
      </c>
      <c r="H22">
        <v>29.61</v>
      </c>
      <c r="I22">
        <v>280</v>
      </c>
      <c r="J22">
        <v>0</v>
      </c>
      <c r="K22">
        <v>10.608000000000001</v>
      </c>
      <c r="L22">
        <v>3.0786090071299901E-3</v>
      </c>
      <c r="M22">
        <v>5.9938922338766496E-3</v>
      </c>
      <c r="N22">
        <v>1.9970167599449901E-3</v>
      </c>
      <c r="O22">
        <v>8.5413621778324697E-4</v>
      </c>
      <c r="P22">
        <v>4.0993065752146203E-3</v>
      </c>
      <c r="Q22">
        <v>3.7319822061784198E-3</v>
      </c>
      <c r="R22">
        <v>2.24728535241717E-3</v>
      </c>
      <c r="S22">
        <v>1.4723896787711499E-3</v>
      </c>
      <c r="T22">
        <v>3.7942051678639902E-3</v>
      </c>
    </row>
    <row r="23" spans="1:20" x14ac:dyDescent="0.2">
      <c r="A23" t="s">
        <v>5496</v>
      </c>
      <c r="B23" t="s">
        <v>5496</v>
      </c>
      <c r="C23" t="s">
        <v>5497</v>
      </c>
      <c r="D23" t="s">
        <v>5498</v>
      </c>
      <c r="E23" t="s">
        <v>5499</v>
      </c>
      <c r="F23">
        <v>29</v>
      </c>
      <c r="G23">
        <v>56.9</v>
      </c>
      <c r="H23">
        <v>57.551000000000002</v>
      </c>
      <c r="I23">
        <v>524</v>
      </c>
      <c r="J23">
        <v>0</v>
      </c>
      <c r="K23">
        <v>143.07</v>
      </c>
      <c r="L23">
        <v>1.3892816238319901E-2</v>
      </c>
      <c r="M23">
        <v>1.35092960495483E-2</v>
      </c>
      <c r="N23">
        <v>1.33469302805172E-2</v>
      </c>
      <c r="O23">
        <v>2.6492812539446998E-2</v>
      </c>
      <c r="P23">
        <v>4.7725697938036403E-2</v>
      </c>
      <c r="Q23">
        <v>5.3382471499263402E-2</v>
      </c>
      <c r="R23">
        <v>4.0737531528802003E-2</v>
      </c>
      <c r="S23">
        <v>5.7705671744760101E-2</v>
      </c>
      <c r="T23">
        <v>2.8226512618373899E-2</v>
      </c>
    </row>
    <row r="24" spans="1:20" x14ac:dyDescent="0.2">
      <c r="A24" t="s">
        <v>3563</v>
      </c>
      <c r="B24" t="s">
        <v>3563</v>
      </c>
      <c r="C24" t="s">
        <v>3564</v>
      </c>
      <c r="D24" t="s">
        <v>3565</v>
      </c>
      <c r="E24" t="s">
        <v>3566</v>
      </c>
      <c r="F24">
        <v>7</v>
      </c>
      <c r="G24">
        <v>28.2</v>
      </c>
      <c r="H24">
        <v>37.481000000000002</v>
      </c>
      <c r="I24">
        <v>358</v>
      </c>
      <c r="J24">
        <v>0</v>
      </c>
      <c r="K24">
        <v>17.495999999999999</v>
      </c>
      <c r="L24">
        <v>1.1118573483318501E-3</v>
      </c>
      <c r="M24">
        <v>1.0287719842108701E-3</v>
      </c>
      <c r="N24">
        <v>8.3013811152334797E-4</v>
      </c>
      <c r="O24">
        <v>2.9017934065723801E-3</v>
      </c>
      <c r="P24">
        <v>4.2553268271753797E-3</v>
      </c>
      <c r="Q24">
        <v>2.2509145358733402E-3</v>
      </c>
      <c r="R24">
        <v>7.5732089567367598E-3</v>
      </c>
      <c r="S24">
        <v>7.8279948509991405E-3</v>
      </c>
      <c r="T24">
        <v>7.8289942615736401E-3</v>
      </c>
    </row>
    <row r="25" spans="1:20" x14ac:dyDescent="0.2">
      <c r="A25" t="s">
        <v>5001</v>
      </c>
      <c r="B25" t="s">
        <v>5001</v>
      </c>
      <c r="C25" t="s">
        <v>5002</v>
      </c>
      <c r="D25" t="s">
        <v>5003</v>
      </c>
      <c r="E25" t="s">
        <v>5004</v>
      </c>
      <c r="F25">
        <v>1</v>
      </c>
      <c r="G25">
        <v>5.7</v>
      </c>
      <c r="H25">
        <v>38.593000000000004</v>
      </c>
      <c r="I25">
        <v>348</v>
      </c>
      <c r="J25">
        <v>4.3422000000000003E-4</v>
      </c>
      <c r="K25">
        <v>2.6514000000000002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4.9640161563287101E-4</v>
      </c>
      <c r="T25">
        <v>0</v>
      </c>
    </row>
    <row r="26" spans="1:20" x14ac:dyDescent="0.2">
      <c r="A26" t="s">
        <v>628</v>
      </c>
      <c r="B26" t="s">
        <v>628</v>
      </c>
      <c r="C26" t="s">
        <v>629</v>
      </c>
      <c r="D26" t="s">
        <v>630</v>
      </c>
      <c r="E26" t="s">
        <v>631</v>
      </c>
      <c r="F26">
        <v>3</v>
      </c>
      <c r="G26">
        <v>18.399999999999999</v>
      </c>
      <c r="H26">
        <v>34.47</v>
      </c>
      <c r="I26">
        <v>304</v>
      </c>
      <c r="J26">
        <v>0</v>
      </c>
      <c r="K26">
        <v>10.457000000000001</v>
      </c>
      <c r="L26">
        <v>0</v>
      </c>
      <c r="M26">
        <v>1.2414405184800201E-3</v>
      </c>
      <c r="N26">
        <v>1.5016046864834199E-3</v>
      </c>
      <c r="O26">
        <v>2.14781939666616E-3</v>
      </c>
      <c r="P26">
        <v>0</v>
      </c>
      <c r="Q26">
        <v>6.1180754629228302E-4</v>
      </c>
      <c r="R26">
        <v>7.89508409736751E-4</v>
      </c>
      <c r="S26">
        <v>5.7595829895960903E-4</v>
      </c>
      <c r="T26">
        <v>8.2295040915429402E-4</v>
      </c>
    </row>
    <row r="27" spans="1:20" x14ac:dyDescent="0.2">
      <c r="A27" t="s">
        <v>6241</v>
      </c>
      <c r="B27" t="s">
        <v>6241</v>
      </c>
      <c r="C27" t="s">
        <v>6242</v>
      </c>
      <c r="D27" t="s">
        <v>6243</v>
      </c>
      <c r="E27" t="s">
        <v>6244</v>
      </c>
      <c r="F27">
        <v>3</v>
      </c>
      <c r="G27">
        <v>24</v>
      </c>
      <c r="H27">
        <v>28.317</v>
      </c>
      <c r="I27">
        <v>275</v>
      </c>
      <c r="J27">
        <v>0</v>
      </c>
      <c r="K27">
        <v>23</v>
      </c>
      <c r="L27">
        <v>2.4856313316866702E-3</v>
      </c>
      <c r="M27">
        <v>6.7636559087656898E-3</v>
      </c>
      <c r="N27">
        <v>5.01344715494803E-3</v>
      </c>
      <c r="O27">
        <v>7.2367169464479205E-4</v>
      </c>
      <c r="P27">
        <v>1.26210607871178E-3</v>
      </c>
      <c r="Q27">
        <v>5.1343440767871902E-3</v>
      </c>
      <c r="R27">
        <v>2.75824843838235E-3</v>
      </c>
      <c r="S27">
        <v>1.4305495243524501E-3</v>
      </c>
      <c r="T27">
        <v>2.3029101033795198E-3</v>
      </c>
    </row>
    <row r="28" spans="1:20" x14ac:dyDescent="0.2">
      <c r="A28" t="s">
        <v>7129</v>
      </c>
      <c r="B28" t="s">
        <v>7129</v>
      </c>
      <c r="C28" t="s">
        <v>7130</v>
      </c>
      <c r="D28" t="s">
        <v>7131</v>
      </c>
      <c r="E28" t="s">
        <v>7132</v>
      </c>
      <c r="F28">
        <v>32</v>
      </c>
      <c r="G28">
        <v>80.2</v>
      </c>
      <c r="H28">
        <v>39.822000000000003</v>
      </c>
      <c r="I28">
        <v>369</v>
      </c>
      <c r="J28">
        <v>0</v>
      </c>
      <c r="K28">
        <v>246.78</v>
      </c>
      <c r="L28">
        <v>0.150121149683897</v>
      </c>
      <c r="M28">
        <v>0.15313264310813099</v>
      </c>
      <c r="N28">
        <v>0.14968666340782899</v>
      </c>
      <c r="O28">
        <v>0.10308065541255999</v>
      </c>
      <c r="P28">
        <v>0.13538819852616099</v>
      </c>
      <c r="Q28">
        <v>0.140630955433696</v>
      </c>
      <c r="R28">
        <v>9.2167409438525999E-2</v>
      </c>
      <c r="S28">
        <v>8.9281804182916397E-2</v>
      </c>
      <c r="T28">
        <v>8.1735248475159603E-2</v>
      </c>
    </row>
    <row r="29" spans="1:20" x14ac:dyDescent="0.2">
      <c r="A29" t="s">
        <v>6545</v>
      </c>
      <c r="B29" t="s">
        <v>6545</v>
      </c>
      <c r="C29" t="s">
        <v>6546</v>
      </c>
      <c r="D29" t="s">
        <v>6547</v>
      </c>
      <c r="E29" t="s">
        <v>6548</v>
      </c>
      <c r="F29">
        <v>2</v>
      </c>
      <c r="G29">
        <v>8.1</v>
      </c>
      <c r="H29">
        <v>30.904</v>
      </c>
      <c r="I29">
        <v>285</v>
      </c>
      <c r="J29">
        <v>2.1053000000000001E-3</v>
      </c>
      <c r="K29">
        <v>1.8762000000000001</v>
      </c>
      <c r="L29">
        <v>6.2779776152109101E-4</v>
      </c>
      <c r="M29">
        <v>2.6885494552589002E-3</v>
      </c>
      <c r="N29">
        <v>1.9384496560842001E-3</v>
      </c>
      <c r="O29">
        <v>3.6453651356010402E-3</v>
      </c>
      <c r="P29">
        <v>0</v>
      </c>
      <c r="Q29">
        <v>3.8958747426244599E-4</v>
      </c>
      <c r="R29">
        <v>0</v>
      </c>
      <c r="S29">
        <v>0</v>
      </c>
      <c r="T29">
        <v>0</v>
      </c>
    </row>
    <row r="30" spans="1:20" x14ac:dyDescent="0.2">
      <c r="A30" t="s">
        <v>9059</v>
      </c>
      <c r="B30" t="s">
        <v>9059</v>
      </c>
      <c r="C30" t="s">
        <v>9060</v>
      </c>
      <c r="D30" t="s">
        <v>9061</v>
      </c>
      <c r="E30" t="s">
        <v>9062</v>
      </c>
      <c r="F30">
        <v>62</v>
      </c>
      <c r="G30">
        <v>82.3</v>
      </c>
      <c r="H30">
        <v>62.8</v>
      </c>
      <c r="I30">
        <v>565</v>
      </c>
      <c r="J30">
        <v>0</v>
      </c>
      <c r="K30">
        <v>323.31</v>
      </c>
      <c r="L30">
        <v>0.230616341488108</v>
      </c>
      <c r="M30">
        <v>0.25024967594634501</v>
      </c>
      <c r="N30">
        <v>0.242652572719565</v>
      </c>
      <c r="O30">
        <v>0.25140593322379901</v>
      </c>
      <c r="P30">
        <v>0.46934033312071</v>
      </c>
      <c r="Q30">
        <v>0.44800406720917801</v>
      </c>
      <c r="R30">
        <v>0.41205473182033298</v>
      </c>
      <c r="S30">
        <v>0.58745548723349905</v>
      </c>
      <c r="T30">
        <v>0.29463217530078201</v>
      </c>
    </row>
    <row r="31" spans="1:20" x14ac:dyDescent="0.2">
      <c r="A31" t="s">
        <v>3240</v>
      </c>
      <c r="B31" t="s">
        <v>3240</v>
      </c>
      <c r="C31" t="s">
        <v>3241</v>
      </c>
      <c r="D31" t="s">
        <v>3242</v>
      </c>
      <c r="E31" t="s">
        <v>3243</v>
      </c>
      <c r="F31">
        <v>17</v>
      </c>
      <c r="G31">
        <v>75.5</v>
      </c>
      <c r="H31">
        <v>11.667999999999999</v>
      </c>
      <c r="I31">
        <v>102</v>
      </c>
      <c r="J31">
        <v>0</v>
      </c>
      <c r="K31">
        <v>91.206000000000003</v>
      </c>
      <c r="L31">
        <v>4.7528875287763298E-2</v>
      </c>
      <c r="M31">
        <v>6.2962126528105303E-2</v>
      </c>
      <c r="N31">
        <v>7.1737332559222003E-2</v>
      </c>
      <c r="O31">
        <v>0.114988727404153</v>
      </c>
      <c r="P31">
        <v>0.19211034109974001</v>
      </c>
      <c r="Q31">
        <v>0.20628712791918399</v>
      </c>
      <c r="R31">
        <v>0.38784719199705903</v>
      </c>
      <c r="S31">
        <v>0.29029671567541099</v>
      </c>
      <c r="T31">
        <v>0.420630810104757</v>
      </c>
    </row>
    <row r="32" spans="1:20" x14ac:dyDescent="0.2">
      <c r="A32" t="s">
        <v>3316</v>
      </c>
      <c r="B32" t="s">
        <v>3316</v>
      </c>
      <c r="C32" t="s">
        <v>3317</v>
      </c>
      <c r="D32" t="s">
        <v>3318</v>
      </c>
      <c r="E32" t="s">
        <v>3319</v>
      </c>
      <c r="F32">
        <v>9</v>
      </c>
      <c r="G32">
        <v>72.900000000000006</v>
      </c>
      <c r="H32">
        <v>13.878</v>
      </c>
      <c r="I32">
        <v>129</v>
      </c>
      <c r="J32">
        <v>0</v>
      </c>
      <c r="K32">
        <v>122.84</v>
      </c>
      <c r="L32">
        <v>8.0925370671878494E-2</v>
      </c>
      <c r="M32">
        <v>9.3173801856976005E-2</v>
      </c>
      <c r="N32">
        <v>8.0462849660743199E-2</v>
      </c>
      <c r="O32">
        <v>0.132246046190171</v>
      </c>
      <c r="P32">
        <v>0.19575605295321299</v>
      </c>
      <c r="Q32">
        <v>0.21266022580345401</v>
      </c>
      <c r="R32">
        <v>0.28162507407793802</v>
      </c>
      <c r="S32">
        <v>0.31152920282421998</v>
      </c>
      <c r="T32">
        <v>0.26317534918721103</v>
      </c>
    </row>
    <row r="33" spans="1:20" x14ac:dyDescent="0.2">
      <c r="A33" t="s">
        <v>3228</v>
      </c>
      <c r="B33" t="s">
        <v>3228</v>
      </c>
      <c r="C33" t="s">
        <v>3229</v>
      </c>
      <c r="D33" t="s">
        <v>3230</v>
      </c>
      <c r="E33" t="s">
        <v>3231</v>
      </c>
      <c r="F33">
        <v>14</v>
      </c>
      <c r="G33">
        <v>72.400000000000006</v>
      </c>
      <c r="H33">
        <v>13.875</v>
      </c>
      <c r="I33">
        <v>123</v>
      </c>
      <c r="J33">
        <v>0</v>
      </c>
      <c r="K33">
        <v>153.31</v>
      </c>
      <c r="L33">
        <v>0.120700607110167</v>
      </c>
      <c r="M33">
        <v>0.14887022671536601</v>
      </c>
      <c r="N33">
        <v>0.14334728070816699</v>
      </c>
      <c r="O33">
        <v>0.19371628459057</v>
      </c>
      <c r="P33">
        <v>0.36713072831246302</v>
      </c>
      <c r="Q33">
        <v>0.36436166736034298</v>
      </c>
      <c r="R33">
        <v>0.51886400837990299</v>
      </c>
      <c r="S33">
        <v>0.51624340249926004</v>
      </c>
      <c r="T33">
        <v>0.59143392348707902</v>
      </c>
    </row>
    <row r="34" spans="1:20" x14ac:dyDescent="0.2">
      <c r="A34" t="s">
        <v>3312</v>
      </c>
      <c r="B34" t="s">
        <v>3312</v>
      </c>
      <c r="C34" t="s">
        <v>3313</v>
      </c>
      <c r="D34" t="s">
        <v>3314</v>
      </c>
      <c r="E34" t="s">
        <v>3315</v>
      </c>
      <c r="F34">
        <v>24</v>
      </c>
      <c r="G34">
        <v>81.2</v>
      </c>
      <c r="H34">
        <v>14.446</v>
      </c>
      <c r="I34">
        <v>128</v>
      </c>
      <c r="J34">
        <v>0</v>
      </c>
      <c r="K34">
        <v>239.73</v>
      </c>
      <c r="L34">
        <v>0.15111212226902601</v>
      </c>
      <c r="M34">
        <v>0.16053178429200399</v>
      </c>
      <c r="N34">
        <v>0.16899472600846999</v>
      </c>
      <c r="O34">
        <v>0.25927756003166202</v>
      </c>
      <c r="P34">
        <v>0.37970900337601998</v>
      </c>
      <c r="Q34">
        <v>0.39531134174210603</v>
      </c>
      <c r="R34">
        <v>0.55008922792154702</v>
      </c>
      <c r="S34">
        <v>0.58549519595563304</v>
      </c>
      <c r="T34">
        <v>0.47938144782828801</v>
      </c>
    </row>
    <row r="35" spans="1:20" x14ac:dyDescent="0.2">
      <c r="A35" t="s">
        <v>3280</v>
      </c>
      <c r="B35" t="s">
        <v>3280</v>
      </c>
      <c r="C35" t="s">
        <v>3281</v>
      </c>
      <c r="D35" t="s">
        <v>3282</v>
      </c>
      <c r="E35" t="s">
        <v>3283</v>
      </c>
      <c r="F35">
        <v>13</v>
      </c>
      <c r="G35">
        <v>77.2</v>
      </c>
      <c r="H35">
        <v>11.462999999999999</v>
      </c>
      <c r="I35">
        <v>101</v>
      </c>
      <c r="J35">
        <v>0</v>
      </c>
      <c r="K35">
        <v>46.743000000000002</v>
      </c>
      <c r="L35">
        <v>8.6359601311129505E-2</v>
      </c>
      <c r="M35">
        <v>0.12183015667698099</v>
      </c>
      <c r="N35">
        <v>0.12770627867148501</v>
      </c>
      <c r="O35">
        <v>0.165117475997476</v>
      </c>
      <c r="P35">
        <v>0.28871420986228202</v>
      </c>
      <c r="Q35">
        <v>0.34876649367641899</v>
      </c>
      <c r="R35">
        <v>0.65569481219640502</v>
      </c>
      <c r="S35">
        <v>0.45836175659490302</v>
      </c>
      <c r="T35">
        <v>0.70689884389616797</v>
      </c>
    </row>
    <row r="36" spans="1:20" x14ac:dyDescent="0.2">
      <c r="A36" t="s">
        <v>8275</v>
      </c>
      <c r="B36" t="s">
        <v>8275</v>
      </c>
      <c r="C36" t="s">
        <v>8276</v>
      </c>
      <c r="D36" t="s">
        <v>8277</v>
      </c>
      <c r="E36" t="s">
        <v>8278</v>
      </c>
      <c r="F36">
        <v>22</v>
      </c>
      <c r="G36">
        <v>94.4</v>
      </c>
      <c r="H36">
        <v>10.143000000000001</v>
      </c>
      <c r="I36">
        <v>89</v>
      </c>
      <c r="J36">
        <v>0</v>
      </c>
      <c r="K36">
        <v>235.84</v>
      </c>
      <c r="L36">
        <v>7.4863684028528804E-2</v>
      </c>
      <c r="M36">
        <v>0.10384335226889101</v>
      </c>
      <c r="N36">
        <v>0.10900452387696399</v>
      </c>
      <c r="O36">
        <v>0.15253725409327701</v>
      </c>
      <c r="P36">
        <v>0.19987354502612201</v>
      </c>
      <c r="Q36">
        <v>0.189706561936868</v>
      </c>
      <c r="R36">
        <v>0.469920048793384</v>
      </c>
      <c r="S36">
        <v>0.382385208045605</v>
      </c>
      <c r="T36">
        <v>0.46000845279529401</v>
      </c>
    </row>
    <row r="37" spans="1:20" x14ac:dyDescent="0.2">
      <c r="A37" t="s">
        <v>306</v>
      </c>
      <c r="B37" t="s">
        <v>306</v>
      </c>
      <c r="C37" t="s">
        <v>307</v>
      </c>
      <c r="D37" t="s">
        <v>308</v>
      </c>
      <c r="E37" t="s">
        <v>309</v>
      </c>
      <c r="F37">
        <v>18</v>
      </c>
      <c r="G37">
        <v>88.7</v>
      </c>
      <c r="H37">
        <v>12.148999999999999</v>
      </c>
      <c r="I37">
        <v>106</v>
      </c>
      <c r="J37">
        <v>0</v>
      </c>
      <c r="K37">
        <v>58.435000000000002</v>
      </c>
      <c r="L37">
        <v>7.06143921474508E-2</v>
      </c>
      <c r="M37">
        <v>9.2205956253817598E-2</v>
      </c>
      <c r="N37">
        <v>7.1101836050210698E-2</v>
      </c>
      <c r="O37">
        <v>0.123687930001345</v>
      </c>
      <c r="P37">
        <v>0.16018485913397101</v>
      </c>
      <c r="Q37">
        <v>0.18916856030200399</v>
      </c>
      <c r="R37">
        <v>0.41872311795258799</v>
      </c>
      <c r="S37">
        <v>0.31487906100719798</v>
      </c>
      <c r="T37">
        <v>0.37502812396129598</v>
      </c>
    </row>
    <row r="38" spans="1:20" x14ac:dyDescent="0.2">
      <c r="A38" t="s">
        <v>3268</v>
      </c>
      <c r="B38" t="s">
        <v>3268</v>
      </c>
      <c r="C38" t="s">
        <v>3269</v>
      </c>
      <c r="D38" t="s">
        <v>3270</v>
      </c>
      <c r="E38" t="s">
        <v>3271</v>
      </c>
      <c r="F38">
        <v>12</v>
      </c>
      <c r="G38">
        <v>87.8</v>
      </c>
      <c r="H38">
        <v>9.6852</v>
      </c>
      <c r="I38">
        <v>82</v>
      </c>
      <c r="J38">
        <v>0</v>
      </c>
      <c r="K38">
        <v>30.616</v>
      </c>
      <c r="L38">
        <v>0.137640740248136</v>
      </c>
      <c r="M38">
        <v>0.16046391797887599</v>
      </c>
      <c r="N38">
        <v>0.14371637325877501</v>
      </c>
      <c r="O38">
        <v>0.21390336282188299</v>
      </c>
      <c r="P38">
        <v>0.34546204386479601</v>
      </c>
      <c r="Q38">
        <v>0.33274183154645498</v>
      </c>
      <c r="R38">
        <v>0.41003721985921099</v>
      </c>
      <c r="S38">
        <v>0.46092314416637598</v>
      </c>
      <c r="T38">
        <v>0.233779066362197</v>
      </c>
    </row>
    <row r="39" spans="1:20" x14ac:dyDescent="0.2">
      <c r="A39" t="s">
        <v>3637</v>
      </c>
      <c r="B39" t="s">
        <v>3637</v>
      </c>
      <c r="C39" t="s">
        <v>3638</v>
      </c>
      <c r="D39" t="s">
        <v>3639</v>
      </c>
      <c r="E39" t="s">
        <v>3640</v>
      </c>
      <c r="F39">
        <v>15</v>
      </c>
      <c r="G39">
        <v>75.900000000000006</v>
      </c>
      <c r="H39">
        <v>9.0946999999999996</v>
      </c>
      <c r="I39">
        <v>79</v>
      </c>
      <c r="J39">
        <v>0</v>
      </c>
      <c r="K39">
        <v>48.585999999999999</v>
      </c>
      <c r="L39">
        <v>1.0289683296215499E-2</v>
      </c>
      <c r="M39">
        <v>2.3351281332831101E-2</v>
      </c>
      <c r="N39">
        <v>1.2579363012845299E-2</v>
      </c>
      <c r="O39">
        <v>2.17432650974894E-2</v>
      </c>
      <c r="P39">
        <v>3.2017189215428697E-2</v>
      </c>
      <c r="Q39">
        <v>4.2551694715000803E-2</v>
      </c>
      <c r="R39">
        <v>0.220823275191975</v>
      </c>
      <c r="S39">
        <v>0.125483271776126</v>
      </c>
      <c r="T39">
        <v>0.25824747209598198</v>
      </c>
    </row>
    <row r="40" spans="1:20" x14ac:dyDescent="0.2">
      <c r="A40" t="s">
        <v>3248</v>
      </c>
      <c r="B40" t="s">
        <v>3248</v>
      </c>
      <c r="C40" t="s">
        <v>3249</v>
      </c>
      <c r="D40" t="s">
        <v>3250</v>
      </c>
      <c r="E40" t="s">
        <v>3251</v>
      </c>
      <c r="F40">
        <v>14</v>
      </c>
      <c r="G40">
        <v>89.1</v>
      </c>
      <c r="H40">
        <v>10.220000000000001</v>
      </c>
      <c r="I40">
        <v>92</v>
      </c>
      <c r="J40">
        <v>0</v>
      </c>
      <c r="K40">
        <v>72.454999999999998</v>
      </c>
      <c r="L40">
        <v>5.7404171489735902E-2</v>
      </c>
      <c r="M40">
        <v>4.1304407894753002E-2</v>
      </c>
      <c r="N40">
        <v>6.2864098765347098E-2</v>
      </c>
      <c r="O40">
        <v>7.1523868050528905E-2</v>
      </c>
      <c r="P40">
        <v>0.20301343879539099</v>
      </c>
      <c r="Q40">
        <v>0.22904657441725701</v>
      </c>
      <c r="R40">
        <v>0.35542330221025398</v>
      </c>
      <c r="S40">
        <v>0.28598701607047899</v>
      </c>
      <c r="T40">
        <v>0.224267921471315</v>
      </c>
    </row>
    <row r="41" spans="1:20" x14ac:dyDescent="0.2">
      <c r="A41" t="s">
        <v>3968</v>
      </c>
      <c r="B41" t="s">
        <v>3968</v>
      </c>
      <c r="C41" t="s">
        <v>3969</v>
      </c>
      <c r="D41" t="s">
        <v>3970</v>
      </c>
      <c r="E41" t="s">
        <v>3971</v>
      </c>
      <c r="F41">
        <v>45</v>
      </c>
      <c r="G41">
        <v>97</v>
      </c>
      <c r="H41">
        <v>36.042999999999999</v>
      </c>
      <c r="I41">
        <v>331</v>
      </c>
      <c r="J41">
        <v>0</v>
      </c>
      <c r="K41">
        <v>323.31</v>
      </c>
      <c r="L41">
        <v>0.168061711034727</v>
      </c>
      <c r="M41">
        <v>0.230310898291719</v>
      </c>
      <c r="N41">
        <v>0.24350890435803099</v>
      </c>
      <c r="O41">
        <v>0.27134909525805101</v>
      </c>
      <c r="P41">
        <v>0.46754680559220202</v>
      </c>
      <c r="Q41">
        <v>0.473285865903396</v>
      </c>
      <c r="R41">
        <v>0.58138171660944604</v>
      </c>
      <c r="S41">
        <v>0.75396924593272296</v>
      </c>
      <c r="T41">
        <v>0.45165548471631201</v>
      </c>
    </row>
    <row r="42" spans="1:20" x14ac:dyDescent="0.2">
      <c r="A42" t="s">
        <v>366</v>
      </c>
      <c r="B42" t="s">
        <v>366</v>
      </c>
      <c r="C42" t="s">
        <v>367</v>
      </c>
      <c r="D42" t="s">
        <v>368</v>
      </c>
      <c r="E42" t="s">
        <v>369</v>
      </c>
      <c r="F42">
        <v>8</v>
      </c>
      <c r="G42">
        <v>65.900000000000006</v>
      </c>
      <c r="H42">
        <v>9.7091999999999992</v>
      </c>
      <c r="I42">
        <v>88</v>
      </c>
      <c r="J42">
        <v>0</v>
      </c>
      <c r="K42">
        <v>48.51</v>
      </c>
      <c r="L42">
        <v>7.7534189071762599E-2</v>
      </c>
      <c r="M42">
        <v>9.1493663597891003E-2</v>
      </c>
      <c r="N42">
        <v>8.5639086365588396E-2</v>
      </c>
      <c r="O42">
        <v>0.163328080136313</v>
      </c>
      <c r="P42">
        <v>0.16920181480771301</v>
      </c>
      <c r="Q42">
        <v>0.22716287029780699</v>
      </c>
      <c r="R42">
        <v>0.39386781514942698</v>
      </c>
      <c r="S42">
        <v>0.335709652640786</v>
      </c>
      <c r="T42">
        <v>0.37526545169086301</v>
      </c>
    </row>
    <row r="43" spans="1:20" x14ac:dyDescent="0.2">
      <c r="A43" t="s">
        <v>1641</v>
      </c>
      <c r="B43" t="s">
        <v>1641</v>
      </c>
      <c r="C43" t="s">
        <v>1642</v>
      </c>
      <c r="D43" t="s">
        <v>1643</v>
      </c>
      <c r="E43" t="s">
        <v>1644</v>
      </c>
      <c r="F43">
        <v>16</v>
      </c>
      <c r="G43">
        <v>77</v>
      </c>
      <c r="H43">
        <v>10.064</v>
      </c>
      <c r="I43">
        <v>87</v>
      </c>
      <c r="J43">
        <v>0</v>
      </c>
      <c r="K43">
        <v>63.451999999999998</v>
      </c>
      <c r="L43">
        <v>4.1224452911157901E-2</v>
      </c>
      <c r="M43">
        <v>4.5927266428370098E-2</v>
      </c>
      <c r="N43">
        <v>5.61971764435567E-2</v>
      </c>
      <c r="O43">
        <v>6.5577089210685793E-2</v>
      </c>
      <c r="P43">
        <v>0.16404889446361201</v>
      </c>
      <c r="Q43">
        <v>0.14402217909901999</v>
      </c>
      <c r="R43">
        <v>0.33352848753312297</v>
      </c>
      <c r="S43">
        <v>0.24069011385785499</v>
      </c>
      <c r="T43">
        <v>0.31302995990211502</v>
      </c>
    </row>
    <row r="44" spans="1:20" x14ac:dyDescent="0.2">
      <c r="A44" t="s">
        <v>3256</v>
      </c>
      <c r="B44" t="s">
        <v>3256</v>
      </c>
      <c r="C44" t="s">
        <v>3257</v>
      </c>
      <c r="D44" t="s">
        <v>3258</v>
      </c>
      <c r="E44" t="s">
        <v>3259</v>
      </c>
      <c r="F44">
        <v>39</v>
      </c>
      <c r="G44">
        <v>94.9</v>
      </c>
      <c r="H44">
        <v>26.27</v>
      </c>
      <c r="I44">
        <v>235</v>
      </c>
      <c r="J44">
        <v>0</v>
      </c>
      <c r="K44">
        <v>162.29</v>
      </c>
      <c r="L44">
        <v>9.5024739641433403E-2</v>
      </c>
      <c r="M44">
        <v>0.113650123523831</v>
      </c>
      <c r="N44">
        <v>0.12630763967112399</v>
      </c>
      <c r="O44">
        <v>0.192554266271109</v>
      </c>
      <c r="P44">
        <v>0.29078257558820497</v>
      </c>
      <c r="Q44">
        <v>0.29897684282105702</v>
      </c>
      <c r="R44">
        <v>0.66450109208644403</v>
      </c>
      <c r="S44">
        <v>0.56974533811549</v>
      </c>
      <c r="T44">
        <v>0.72230131565164801</v>
      </c>
    </row>
    <row r="45" spans="1:20" x14ac:dyDescent="0.2">
      <c r="A45" t="s">
        <v>6321</v>
      </c>
      <c r="B45" t="s">
        <v>6321</v>
      </c>
      <c r="C45" t="s">
        <v>6322</v>
      </c>
      <c r="D45" t="s">
        <v>6323</v>
      </c>
      <c r="E45" t="s">
        <v>6324</v>
      </c>
      <c r="F45">
        <v>39</v>
      </c>
      <c r="G45">
        <v>91.7</v>
      </c>
      <c r="H45">
        <v>23.559000000000001</v>
      </c>
      <c r="I45">
        <v>205</v>
      </c>
      <c r="J45">
        <v>0</v>
      </c>
      <c r="K45">
        <v>206.54</v>
      </c>
      <c r="L45">
        <v>0.108448912613516</v>
      </c>
      <c r="M45">
        <v>0.11075915091121601</v>
      </c>
      <c r="N45">
        <v>0.13423782502391199</v>
      </c>
      <c r="O45">
        <v>0.213493682176638</v>
      </c>
      <c r="P45">
        <v>0.24096725507829</v>
      </c>
      <c r="Q45">
        <v>0.25741042412759502</v>
      </c>
      <c r="R45">
        <v>0.50781972568892497</v>
      </c>
      <c r="S45">
        <v>0.48209280483869399</v>
      </c>
      <c r="T45">
        <v>0.55985793642226001</v>
      </c>
    </row>
    <row r="46" spans="1:20" x14ac:dyDescent="0.2">
      <c r="A46" t="s">
        <v>3296</v>
      </c>
      <c r="B46" t="s">
        <v>3296</v>
      </c>
      <c r="C46" t="s">
        <v>3297</v>
      </c>
      <c r="D46" t="s">
        <v>3298</v>
      </c>
      <c r="E46" t="s">
        <v>3299</v>
      </c>
      <c r="F46">
        <v>29</v>
      </c>
      <c r="G46">
        <v>82.2</v>
      </c>
      <c r="H46">
        <v>20.654</v>
      </c>
      <c r="I46">
        <v>191</v>
      </c>
      <c r="J46">
        <v>0</v>
      </c>
      <c r="K46">
        <v>125.48</v>
      </c>
      <c r="L46">
        <v>0.119457201537937</v>
      </c>
      <c r="M46">
        <v>0.168798226562306</v>
      </c>
      <c r="N46">
        <v>0.15730137611541201</v>
      </c>
      <c r="O46">
        <v>0.28411768279814997</v>
      </c>
      <c r="P46">
        <v>0.34760378582798301</v>
      </c>
      <c r="Q46">
        <v>0.42717170885267303</v>
      </c>
      <c r="R46">
        <v>0.89112822011581705</v>
      </c>
      <c r="S46">
        <v>0.71333113099518597</v>
      </c>
      <c r="T46">
        <v>1.0227138694431199</v>
      </c>
    </row>
    <row r="47" spans="1:20" x14ac:dyDescent="0.2">
      <c r="A47" t="s">
        <v>3641</v>
      </c>
      <c r="B47" t="s">
        <v>3641</v>
      </c>
      <c r="C47" t="s">
        <v>3642</v>
      </c>
      <c r="D47" t="s">
        <v>3643</v>
      </c>
      <c r="E47" t="s">
        <v>3644</v>
      </c>
      <c r="F47">
        <v>21</v>
      </c>
      <c r="G47">
        <v>82.3</v>
      </c>
      <c r="H47">
        <v>17.931999999999999</v>
      </c>
      <c r="I47">
        <v>158</v>
      </c>
      <c r="J47">
        <v>0</v>
      </c>
      <c r="K47">
        <v>320.17</v>
      </c>
      <c r="L47">
        <v>0.20056101916022601</v>
      </c>
      <c r="M47">
        <v>0.24410479936920801</v>
      </c>
      <c r="N47">
        <v>0.23547755943446799</v>
      </c>
      <c r="O47">
        <v>0.336552128601047</v>
      </c>
      <c r="P47">
        <v>0.46618321202763302</v>
      </c>
      <c r="Q47">
        <v>0.55497364548870298</v>
      </c>
      <c r="R47">
        <v>0.78260703553184396</v>
      </c>
      <c r="S47">
        <v>0.79556072472879202</v>
      </c>
      <c r="T47">
        <v>0.74678312387012902</v>
      </c>
    </row>
    <row r="48" spans="1:20" x14ac:dyDescent="0.2">
      <c r="A48" t="s">
        <v>3232</v>
      </c>
      <c r="B48" t="s">
        <v>3232</v>
      </c>
      <c r="C48" t="s">
        <v>3233</v>
      </c>
      <c r="D48" t="s">
        <v>3234</v>
      </c>
      <c r="E48" t="s">
        <v>3235</v>
      </c>
      <c r="F48">
        <v>27</v>
      </c>
      <c r="G48">
        <v>95.5</v>
      </c>
      <c r="H48">
        <v>17.687999999999999</v>
      </c>
      <c r="I48">
        <v>156</v>
      </c>
      <c r="J48">
        <v>0</v>
      </c>
      <c r="K48">
        <v>209.97</v>
      </c>
      <c r="L48">
        <v>0.21156185832284499</v>
      </c>
      <c r="M48">
        <v>0.24674315171861799</v>
      </c>
      <c r="N48">
        <v>0.235434646060737</v>
      </c>
      <c r="O48">
        <v>0.32667532108379299</v>
      </c>
      <c r="P48">
        <v>0.52057194552392705</v>
      </c>
      <c r="Q48">
        <v>0.53274396293882498</v>
      </c>
      <c r="R48">
        <v>0.87449684851357901</v>
      </c>
      <c r="S48">
        <v>0.81004625248242901</v>
      </c>
      <c r="T48">
        <v>0.84924492491149095</v>
      </c>
    </row>
    <row r="49" spans="1:20" x14ac:dyDescent="0.2">
      <c r="A49" t="s">
        <v>3284</v>
      </c>
      <c r="B49" t="s">
        <v>3284</v>
      </c>
      <c r="C49" t="s">
        <v>3285</v>
      </c>
      <c r="D49" t="s">
        <v>3286</v>
      </c>
      <c r="E49" t="s">
        <v>3287</v>
      </c>
      <c r="F49">
        <v>28</v>
      </c>
      <c r="G49">
        <v>97.7</v>
      </c>
      <c r="H49">
        <v>14.61</v>
      </c>
      <c r="I49">
        <v>132</v>
      </c>
      <c r="J49">
        <v>0</v>
      </c>
      <c r="K49">
        <v>115.7</v>
      </c>
      <c r="L49">
        <v>5.3461467321703697E-2</v>
      </c>
      <c r="M49">
        <v>6.5595716244626401E-2</v>
      </c>
      <c r="N49">
        <v>6.2595156357455994E-2</v>
      </c>
      <c r="O49">
        <v>0.17960183477904701</v>
      </c>
      <c r="P49">
        <v>0.22723598664373601</v>
      </c>
      <c r="Q49">
        <v>0.22713337342936901</v>
      </c>
      <c r="R49">
        <v>0.32135251860241199</v>
      </c>
      <c r="S49">
        <v>0.31735008264315001</v>
      </c>
      <c r="T49">
        <v>0.31972130358742201</v>
      </c>
    </row>
    <row r="50" spans="1:20" x14ac:dyDescent="0.2">
      <c r="A50" t="s">
        <v>4253</v>
      </c>
      <c r="B50" t="s">
        <v>4253</v>
      </c>
      <c r="C50" t="s">
        <v>4254</v>
      </c>
      <c r="D50" t="s">
        <v>4255</v>
      </c>
      <c r="E50" t="s">
        <v>4256</v>
      </c>
      <c r="F50">
        <v>23</v>
      </c>
      <c r="G50">
        <v>83.1</v>
      </c>
      <c r="H50">
        <v>17.497</v>
      </c>
      <c r="I50">
        <v>160</v>
      </c>
      <c r="J50">
        <v>0</v>
      </c>
      <c r="K50">
        <v>140.61000000000001</v>
      </c>
      <c r="L50">
        <v>0.16426459639508201</v>
      </c>
      <c r="M50">
        <v>0.200275422296809</v>
      </c>
      <c r="N50">
        <v>0.21108560152561301</v>
      </c>
      <c r="O50">
        <v>0.330472095152752</v>
      </c>
      <c r="P50">
        <v>0.36060691261979799</v>
      </c>
      <c r="Q50">
        <v>0.45404465269684802</v>
      </c>
      <c r="R50">
        <v>0.81190992411556495</v>
      </c>
      <c r="S50">
        <v>0.80785900701126501</v>
      </c>
      <c r="T50">
        <v>1.0902478444582999</v>
      </c>
    </row>
    <row r="51" spans="1:20" x14ac:dyDescent="0.2">
      <c r="A51" t="s">
        <v>480</v>
      </c>
      <c r="B51" t="s">
        <v>480</v>
      </c>
      <c r="C51" t="s">
        <v>481</v>
      </c>
      <c r="D51" t="s">
        <v>482</v>
      </c>
      <c r="E51" t="s">
        <v>483</v>
      </c>
      <c r="F51">
        <v>12</v>
      </c>
      <c r="G51">
        <v>41.7</v>
      </c>
      <c r="H51">
        <v>36.398000000000003</v>
      </c>
      <c r="I51">
        <v>333</v>
      </c>
      <c r="J51">
        <v>0</v>
      </c>
      <c r="K51">
        <v>42.526000000000003</v>
      </c>
      <c r="L51">
        <v>8.9873571885250199E-3</v>
      </c>
      <c r="M51">
        <v>1.11963941719894E-2</v>
      </c>
      <c r="N51">
        <v>1.33880611091291E-2</v>
      </c>
      <c r="O51">
        <v>1.19162357985645E-2</v>
      </c>
      <c r="P51">
        <v>1.32868819864102E-2</v>
      </c>
      <c r="Q51">
        <v>1.2346884538882601E-2</v>
      </c>
      <c r="R51">
        <v>1.01698410796626E-2</v>
      </c>
      <c r="S51">
        <v>2.4071438626944299E-2</v>
      </c>
      <c r="T51">
        <v>8.9439840092357809E-3</v>
      </c>
    </row>
    <row r="52" spans="1:20" x14ac:dyDescent="0.2">
      <c r="A52" t="s">
        <v>9104</v>
      </c>
      <c r="B52" t="s">
        <v>9104</v>
      </c>
      <c r="C52" t="s">
        <v>9105</v>
      </c>
      <c r="D52" t="s">
        <v>9106</v>
      </c>
      <c r="E52" t="s">
        <v>9107</v>
      </c>
      <c r="F52">
        <v>16</v>
      </c>
      <c r="G52">
        <v>80.400000000000006</v>
      </c>
      <c r="H52">
        <v>22.696000000000002</v>
      </c>
      <c r="I52">
        <v>204</v>
      </c>
      <c r="J52">
        <v>0</v>
      </c>
      <c r="K52">
        <v>94.929000000000002</v>
      </c>
      <c r="L52">
        <v>3.1529698656705102E-2</v>
      </c>
      <c r="M52">
        <v>3.4479405802474099E-2</v>
      </c>
      <c r="N52">
        <v>4.1798240124982997E-2</v>
      </c>
      <c r="O52">
        <v>2.44882493978958E-2</v>
      </c>
      <c r="P52">
        <v>2.4860232073480901E-2</v>
      </c>
      <c r="Q52">
        <v>2.6691448313589099E-2</v>
      </c>
      <c r="R52">
        <v>3.08471570527129E-2</v>
      </c>
      <c r="S52">
        <v>3.1633571034425802E-2</v>
      </c>
      <c r="T52">
        <v>3.5805007760370502E-2</v>
      </c>
    </row>
    <row r="53" spans="1:20" x14ac:dyDescent="0.2">
      <c r="A53" t="s">
        <v>8101</v>
      </c>
      <c r="B53" t="s">
        <v>8101</v>
      </c>
      <c r="C53" t="s">
        <v>8102</v>
      </c>
      <c r="D53" t="s">
        <v>8103</v>
      </c>
      <c r="E53" t="s">
        <v>8104</v>
      </c>
      <c r="F53">
        <v>14</v>
      </c>
      <c r="G53">
        <v>49.9</v>
      </c>
      <c r="H53">
        <v>40.366</v>
      </c>
      <c r="I53">
        <v>381</v>
      </c>
      <c r="J53">
        <v>0</v>
      </c>
      <c r="K53">
        <v>55.604999999999997</v>
      </c>
      <c r="L53">
        <v>6.7336874387200398E-3</v>
      </c>
      <c r="M53">
        <v>3.2309319400406502E-3</v>
      </c>
      <c r="N53">
        <v>3.9920038661059197E-3</v>
      </c>
      <c r="O53">
        <v>5.3005133535193498E-3</v>
      </c>
      <c r="P53">
        <v>7.5420006918185097E-3</v>
      </c>
      <c r="Q53">
        <v>4.8536470795864798E-3</v>
      </c>
      <c r="R53">
        <v>1.9334465747850201E-2</v>
      </c>
      <c r="S53">
        <v>2.24661050264643E-2</v>
      </c>
      <c r="T53">
        <v>1.5897193142546499E-2</v>
      </c>
    </row>
    <row r="54" spans="1:20" x14ac:dyDescent="0.2">
      <c r="A54" t="s">
        <v>2509</v>
      </c>
      <c r="B54" t="s">
        <v>2509</v>
      </c>
      <c r="C54" t="s">
        <v>2510</v>
      </c>
      <c r="D54" t="s">
        <v>2511</v>
      </c>
      <c r="E54" t="s">
        <v>2512</v>
      </c>
      <c r="F54">
        <v>10</v>
      </c>
      <c r="G54">
        <v>41.2</v>
      </c>
      <c r="H54">
        <v>26.268999999999998</v>
      </c>
      <c r="I54">
        <v>245</v>
      </c>
      <c r="J54">
        <v>0</v>
      </c>
      <c r="K54">
        <v>35.094999999999999</v>
      </c>
      <c r="L54">
        <v>7.8390941590266803E-3</v>
      </c>
      <c r="M54">
        <v>1.27363307376974E-2</v>
      </c>
      <c r="N54">
        <v>7.3766965376936902E-3</v>
      </c>
      <c r="O54">
        <v>8.28041227540007E-3</v>
      </c>
      <c r="P54">
        <v>6.1750306966384299E-3</v>
      </c>
      <c r="Q54">
        <v>9.7050075190426993E-3</v>
      </c>
      <c r="R54">
        <v>7.4332753022793097E-3</v>
      </c>
      <c r="S54">
        <v>5.9633034780440797E-3</v>
      </c>
      <c r="T54">
        <v>7.6367117886017404E-3</v>
      </c>
    </row>
    <row r="55" spans="1:20" x14ac:dyDescent="0.2">
      <c r="A55" t="s">
        <v>4693</v>
      </c>
      <c r="B55" t="s">
        <v>4693</v>
      </c>
      <c r="C55" t="s">
        <v>4694</v>
      </c>
      <c r="D55" t="s">
        <v>4695</v>
      </c>
      <c r="E55" t="s">
        <v>4696</v>
      </c>
      <c r="F55">
        <v>3</v>
      </c>
      <c r="G55">
        <v>13.6</v>
      </c>
      <c r="H55">
        <v>31.41</v>
      </c>
      <c r="I55">
        <v>301</v>
      </c>
      <c r="J55">
        <v>0</v>
      </c>
      <c r="K55">
        <v>8.5203000000000007</v>
      </c>
      <c r="L55">
        <v>4.3858984482219397E-3</v>
      </c>
      <c r="M55">
        <v>6.4106433064448E-4</v>
      </c>
      <c r="N55">
        <v>3.01564116429159E-4</v>
      </c>
      <c r="O55">
        <v>4.73580653837241E-4</v>
      </c>
      <c r="P55">
        <v>2.7873003525991599E-3</v>
      </c>
      <c r="Q55">
        <v>0</v>
      </c>
      <c r="R55">
        <v>4.0160949701640902E-4</v>
      </c>
      <c r="S55">
        <v>1.4277978377450499E-3</v>
      </c>
      <c r="T55">
        <v>2.1684067448519998E-3</v>
      </c>
    </row>
    <row r="56" spans="1:20" x14ac:dyDescent="0.2">
      <c r="A56" t="s">
        <v>226</v>
      </c>
      <c r="B56" t="s">
        <v>226</v>
      </c>
      <c r="C56" t="s">
        <v>227</v>
      </c>
      <c r="D56" t="s">
        <v>228</v>
      </c>
      <c r="E56" t="s">
        <v>229</v>
      </c>
      <c r="F56">
        <v>5</v>
      </c>
      <c r="G56">
        <v>33.1</v>
      </c>
      <c r="H56">
        <v>17.016999999999999</v>
      </c>
      <c r="I56">
        <v>151</v>
      </c>
      <c r="J56">
        <v>0</v>
      </c>
      <c r="K56">
        <v>7.6173000000000002</v>
      </c>
      <c r="L56">
        <v>6.6198944076172603E-4</v>
      </c>
      <c r="M56">
        <v>8.5606768219590498E-4</v>
      </c>
      <c r="N56">
        <v>1.28145983842807E-3</v>
      </c>
      <c r="O56">
        <v>6.0196874007479697E-3</v>
      </c>
      <c r="P56">
        <v>0</v>
      </c>
      <c r="Q56">
        <v>0</v>
      </c>
      <c r="R56">
        <v>5.4862855017498401E-3</v>
      </c>
      <c r="S56">
        <v>4.9031728467285101E-3</v>
      </c>
      <c r="T56">
        <v>1.8722936593600901E-3</v>
      </c>
    </row>
    <row r="57" spans="1:20" x14ac:dyDescent="0.2">
      <c r="A57" t="s">
        <v>532</v>
      </c>
      <c r="B57" t="s">
        <v>532</v>
      </c>
      <c r="C57" t="s">
        <v>533</v>
      </c>
      <c r="D57" t="s">
        <v>534</v>
      </c>
      <c r="E57" t="s">
        <v>535</v>
      </c>
      <c r="F57">
        <v>18</v>
      </c>
      <c r="G57">
        <v>63.1</v>
      </c>
      <c r="H57">
        <v>31.829000000000001</v>
      </c>
      <c r="I57">
        <v>293</v>
      </c>
      <c r="J57">
        <v>0</v>
      </c>
      <c r="K57">
        <v>114.45</v>
      </c>
      <c r="L57">
        <v>0.13758518699898301</v>
      </c>
      <c r="M57">
        <v>0.142451220672418</v>
      </c>
      <c r="N57">
        <v>0.129818727706247</v>
      </c>
      <c r="O57">
        <v>0.10022723219346399</v>
      </c>
      <c r="P57">
        <v>9.7742219267599503E-2</v>
      </c>
      <c r="Q57">
        <v>0.102224971449467</v>
      </c>
      <c r="R57">
        <v>7.6505466979214495E-2</v>
      </c>
      <c r="S57">
        <v>7.3741698286812804E-2</v>
      </c>
      <c r="T57">
        <v>6.1528266385050101E-2</v>
      </c>
    </row>
    <row r="58" spans="1:20" x14ac:dyDescent="0.2">
      <c r="A58" t="s">
        <v>222</v>
      </c>
      <c r="B58" t="s">
        <v>222</v>
      </c>
      <c r="C58" t="s">
        <v>223</v>
      </c>
      <c r="D58" t="s">
        <v>224</v>
      </c>
      <c r="E58" t="s">
        <v>225</v>
      </c>
      <c r="F58">
        <v>8</v>
      </c>
      <c r="G58">
        <v>46.9</v>
      </c>
      <c r="H58">
        <v>19.385000000000002</v>
      </c>
      <c r="I58">
        <v>175</v>
      </c>
      <c r="J58">
        <v>0</v>
      </c>
      <c r="K58">
        <v>18.420999999999999</v>
      </c>
      <c r="L58">
        <v>4.2720525411581696E-3</v>
      </c>
      <c r="M58">
        <v>1.14189353464703E-2</v>
      </c>
      <c r="N58">
        <v>8.1597899096339192E-3</v>
      </c>
      <c r="O58">
        <v>6.7126293893233603E-3</v>
      </c>
      <c r="P58">
        <v>2.9103455517760801E-3</v>
      </c>
      <c r="Q58">
        <v>9.30080197516156E-3</v>
      </c>
      <c r="R58">
        <v>7.4816056775569902E-3</v>
      </c>
      <c r="S58">
        <v>3.9881020269215703E-3</v>
      </c>
      <c r="T58">
        <v>1.17513862451556E-2</v>
      </c>
    </row>
    <row r="59" spans="1:20" x14ac:dyDescent="0.2">
      <c r="A59" t="s">
        <v>5675</v>
      </c>
      <c r="B59" t="s">
        <v>5675</v>
      </c>
      <c r="C59" t="s">
        <v>5676</v>
      </c>
      <c r="D59" t="s">
        <v>5677</v>
      </c>
      <c r="E59" t="s">
        <v>5678</v>
      </c>
      <c r="F59">
        <v>33</v>
      </c>
      <c r="G59">
        <v>92</v>
      </c>
      <c r="H59">
        <v>30.32</v>
      </c>
      <c r="I59">
        <v>289</v>
      </c>
      <c r="J59">
        <v>0</v>
      </c>
      <c r="K59">
        <v>198.9</v>
      </c>
      <c r="L59">
        <v>7.2712779330483507E-2</v>
      </c>
      <c r="M59">
        <v>7.23964562344412E-2</v>
      </c>
      <c r="N59">
        <v>7.1536708986277703E-2</v>
      </c>
      <c r="O59">
        <v>5.7912679661829801E-2</v>
      </c>
      <c r="P59">
        <v>4.8381592003142099E-2</v>
      </c>
      <c r="Q59">
        <v>5.8197230683926897E-2</v>
      </c>
      <c r="R59">
        <v>6.1182775755041698E-2</v>
      </c>
      <c r="S59">
        <v>4.64532956783935E-2</v>
      </c>
      <c r="T59">
        <v>7.0105073178423502E-2</v>
      </c>
    </row>
    <row r="60" spans="1:20" x14ac:dyDescent="0.2">
      <c r="A60" t="s">
        <v>2975</v>
      </c>
      <c r="B60" t="s">
        <v>2975</v>
      </c>
      <c r="C60" t="s">
        <v>2976</v>
      </c>
      <c r="D60" t="s">
        <v>2977</v>
      </c>
      <c r="E60" t="s">
        <v>2978</v>
      </c>
      <c r="F60">
        <v>16</v>
      </c>
      <c r="G60">
        <v>73.2</v>
      </c>
      <c r="H60">
        <v>29.541</v>
      </c>
      <c r="I60">
        <v>295</v>
      </c>
      <c r="J60">
        <v>0</v>
      </c>
      <c r="K60">
        <v>187.04</v>
      </c>
      <c r="L60">
        <v>0.120672855706775</v>
      </c>
      <c r="M60">
        <v>9.5180220894205803E-2</v>
      </c>
      <c r="N60">
        <v>9.8449351124730994E-2</v>
      </c>
      <c r="O60">
        <v>5.2559130227126501E-2</v>
      </c>
      <c r="P60">
        <v>8.18667238919491E-2</v>
      </c>
      <c r="Q60">
        <v>8.0679515990163903E-2</v>
      </c>
      <c r="R60">
        <v>5.0250011013285398E-2</v>
      </c>
      <c r="S60">
        <v>3.5271705836224299E-2</v>
      </c>
      <c r="T60">
        <v>6.2573977690638896E-2</v>
      </c>
    </row>
    <row r="61" spans="1:20" x14ac:dyDescent="0.2">
      <c r="A61" t="s">
        <v>5555</v>
      </c>
      <c r="B61" t="s">
        <v>5555</v>
      </c>
      <c r="C61" t="s">
        <v>5556</v>
      </c>
      <c r="D61" t="s">
        <v>5557</v>
      </c>
      <c r="E61" t="s">
        <v>5558</v>
      </c>
      <c r="F61">
        <v>6</v>
      </c>
      <c r="G61">
        <v>43.6</v>
      </c>
      <c r="H61">
        <v>17.352</v>
      </c>
      <c r="I61">
        <v>156</v>
      </c>
      <c r="J61">
        <v>0</v>
      </c>
      <c r="K61">
        <v>8.9831000000000003</v>
      </c>
      <c r="L61">
        <v>2.2075062594615101E-3</v>
      </c>
      <c r="M61">
        <v>2.9439012081746599E-3</v>
      </c>
      <c r="N61">
        <v>1.7646742588402001E-3</v>
      </c>
      <c r="O61">
        <v>6.47162426080408E-4</v>
      </c>
      <c r="P61">
        <v>1.68666510684355E-3</v>
      </c>
      <c r="Q61">
        <v>2.99841489677353E-3</v>
      </c>
      <c r="R61">
        <v>1.5851925927511999E-3</v>
      </c>
      <c r="S61">
        <v>2.7839790747717901E-3</v>
      </c>
      <c r="T61">
        <v>1.10414885006452E-3</v>
      </c>
    </row>
    <row r="62" spans="1:20" x14ac:dyDescent="0.2">
      <c r="A62" t="s">
        <v>8700</v>
      </c>
      <c r="B62" t="s">
        <v>8700</v>
      </c>
      <c r="C62" t="s">
        <v>8701</v>
      </c>
      <c r="D62" t="s">
        <v>8702</v>
      </c>
      <c r="E62" t="s">
        <v>8703</v>
      </c>
      <c r="F62">
        <v>27</v>
      </c>
      <c r="G62">
        <v>56.1</v>
      </c>
      <c r="H62">
        <v>50.478000000000002</v>
      </c>
      <c r="I62">
        <v>469</v>
      </c>
      <c r="J62">
        <v>0</v>
      </c>
      <c r="K62">
        <v>209.16</v>
      </c>
      <c r="L62">
        <v>0.18274286984063501</v>
      </c>
      <c r="M62">
        <v>0.16800377784611401</v>
      </c>
      <c r="N62">
        <v>0.14716888808950601</v>
      </c>
      <c r="O62">
        <v>8.2006489411917599E-2</v>
      </c>
      <c r="P62">
        <v>0.16236720621105999</v>
      </c>
      <c r="Q62">
        <v>0.15688627080040701</v>
      </c>
      <c r="R62">
        <v>0.19193761658063399</v>
      </c>
      <c r="S62">
        <v>0.17916217998002401</v>
      </c>
      <c r="T62">
        <v>0.13877568381901501</v>
      </c>
    </row>
    <row r="63" spans="1:20" x14ac:dyDescent="0.2">
      <c r="A63" t="s">
        <v>8710</v>
      </c>
      <c r="B63" t="s">
        <v>8710</v>
      </c>
      <c r="C63" t="s">
        <v>8711</v>
      </c>
      <c r="D63" t="s">
        <v>8712</v>
      </c>
      <c r="E63" t="s">
        <v>8713</v>
      </c>
      <c r="F63">
        <v>16</v>
      </c>
      <c r="G63">
        <v>67.7</v>
      </c>
      <c r="H63">
        <v>22.323</v>
      </c>
      <c r="I63">
        <v>201</v>
      </c>
      <c r="J63">
        <v>0</v>
      </c>
      <c r="K63">
        <v>82.096000000000004</v>
      </c>
      <c r="L63">
        <v>6.8684163969142301E-2</v>
      </c>
      <c r="M63">
        <v>6.9174636550856899E-2</v>
      </c>
      <c r="N63">
        <v>7.3937688067596097E-2</v>
      </c>
      <c r="O63">
        <v>3.3129244407532697E-2</v>
      </c>
      <c r="P63">
        <v>6.6700938521429498E-2</v>
      </c>
      <c r="Q63">
        <v>7.0815039732613702E-2</v>
      </c>
      <c r="R63">
        <v>5.4818447174551699E-2</v>
      </c>
      <c r="S63">
        <v>5.6218201729104002E-2</v>
      </c>
      <c r="T63">
        <v>3.6348767679658202E-2</v>
      </c>
    </row>
    <row r="64" spans="1:20" x14ac:dyDescent="0.2">
      <c r="A64" t="s">
        <v>8735</v>
      </c>
      <c r="B64" t="s">
        <v>8735</v>
      </c>
      <c r="C64" t="s">
        <v>8736</v>
      </c>
      <c r="D64" t="s">
        <v>8737</v>
      </c>
      <c r="E64" t="s">
        <v>8738</v>
      </c>
      <c r="F64">
        <v>32</v>
      </c>
      <c r="G64">
        <v>72.2</v>
      </c>
      <c r="H64">
        <v>39.642000000000003</v>
      </c>
      <c r="I64">
        <v>370</v>
      </c>
      <c r="J64">
        <v>0</v>
      </c>
      <c r="K64">
        <v>294.97000000000003</v>
      </c>
      <c r="L64">
        <v>0.267882590974587</v>
      </c>
      <c r="M64">
        <v>0.261288964313034</v>
      </c>
      <c r="N64">
        <v>0.29341529792038401</v>
      </c>
      <c r="O64">
        <v>0.310704309707861</v>
      </c>
      <c r="P64">
        <v>0.22602169340832601</v>
      </c>
      <c r="Q64">
        <v>0.26085225817368202</v>
      </c>
      <c r="R64">
        <v>0.30241414823593898</v>
      </c>
      <c r="S64">
        <v>0.25095536025492399</v>
      </c>
      <c r="T64">
        <v>0.31972685319919403</v>
      </c>
    </row>
    <row r="65" spans="1:20" x14ac:dyDescent="0.2">
      <c r="A65" t="s">
        <v>2930</v>
      </c>
      <c r="B65" t="s">
        <v>2930</v>
      </c>
      <c r="C65" t="s">
        <v>2931</v>
      </c>
      <c r="D65" t="s">
        <v>2932</v>
      </c>
      <c r="E65" t="s">
        <v>2933</v>
      </c>
      <c r="F65">
        <v>15</v>
      </c>
      <c r="G65">
        <v>53.7</v>
      </c>
      <c r="H65">
        <v>41.057000000000002</v>
      </c>
      <c r="I65">
        <v>389</v>
      </c>
      <c r="J65">
        <v>0</v>
      </c>
      <c r="K65">
        <v>71.427999999999997</v>
      </c>
      <c r="L65">
        <v>1.15730772519663E-2</v>
      </c>
      <c r="M65">
        <v>1.35311891721217E-2</v>
      </c>
      <c r="N65">
        <v>1.1453007710099701E-2</v>
      </c>
      <c r="O65">
        <v>1.30288092595576E-2</v>
      </c>
      <c r="P65">
        <v>1.66416462218794E-2</v>
      </c>
      <c r="Q65">
        <v>1.9574701827225802E-2</v>
      </c>
      <c r="R65">
        <v>2.0506110114964799E-2</v>
      </c>
      <c r="S65">
        <v>1.51913476002336E-2</v>
      </c>
      <c r="T65">
        <v>1.7815094778269099E-2</v>
      </c>
    </row>
    <row r="66" spans="1:20" x14ac:dyDescent="0.2">
      <c r="A66" t="s">
        <v>3586</v>
      </c>
      <c r="B66" t="s">
        <v>3586</v>
      </c>
      <c r="C66" t="s">
        <v>3587</v>
      </c>
      <c r="D66" t="s">
        <v>3588</v>
      </c>
      <c r="E66" t="s">
        <v>3589</v>
      </c>
      <c r="F66">
        <v>19</v>
      </c>
      <c r="G66">
        <v>60.9</v>
      </c>
      <c r="H66">
        <v>29.239000000000001</v>
      </c>
      <c r="I66">
        <v>274</v>
      </c>
      <c r="J66">
        <v>0</v>
      </c>
      <c r="K66">
        <v>200.44</v>
      </c>
      <c r="L66">
        <v>0.150120990332717</v>
      </c>
      <c r="M66">
        <v>0.142885206753809</v>
      </c>
      <c r="N66">
        <v>0.11346090578108101</v>
      </c>
      <c r="O66">
        <v>9.5104030798516204E-2</v>
      </c>
      <c r="P66">
        <v>9.8317813223007006E-2</v>
      </c>
      <c r="Q66">
        <v>0.11663421158178899</v>
      </c>
      <c r="R66">
        <v>9.8377814156347096E-2</v>
      </c>
      <c r="S66">
        <v>9.8440773433535494E-2</v>
      </c>
      <c r="T66">
        <v>0.13025183745578001</v>
      </c>
    </row>
    <row r="67" spans="1:20" x14ac:dyDescent="0.2">
      <c r="A67" t="s">
        <v>3657</v>
      </c>
      <c r="B67" t="s">
        <v>3657</v>
      </c>
      <c r="C67" t="s">
        <v>3658</v>
      </c>
      <c r="D67" t="s">
        <v>3659</v>
      </c>
      <c r="E67" t="s">
        <v>3660</v>
      </c>
      <c r="F67">
        <v>19</v>
      </c>
      <c r="G67">
        <v>64.599999999999994</v>
      </c>
      <c r="H67">
        <v>43.841999999999999</v>
      </c>
      <c r="I67">
        <v>421</v>
      </c>
      <c r="J67">
        <v>0</v>
      </c>
      <c r="K67">
        <v>133.27000000000001</v>
      </c>
      <c r="L67">
        <v>2.1151234757245601E-2</v>
      </c>
      <c r="M67">
        <v>4.5762499543104802E-2</v>
      </c>
      <c r="N67">
        <v>2.7839354753339599E-2</v>
      </c>
      <c r="O67">
        <v>1.6678317808690599E-2</v>
      </c>
      <c r="P67">
        <v>2.2989403767232401E-2</v>
      </c>
      <c r="Q67">
        <v>4.43133418698516E-2</v>
      </c>
      <c r="R67">
        <v>6.2946532488802706E-2</v>
      </c>
      <c r="S67">
        <v>2.0369780519862199E-2</v>
      </c>
      <c r="T67">
        <v>7.4126148343966303E-2</v>
      </c>
    </row>
    <row r="68" spans="1:20" x14ac:dyDescent="0.2">
      <c r="A68" t="s">
        <v>4298</v>
      </c>
      <c r="B68" t="s">
        <v>4298</v>
      </c>
      <c r="C68" t="s">
        <v>4299</v>
      </c>
      <c r="D68" t="s">
        <v>4300</v>
      </c>
      <c r="E68" t="s">
        <v>4301</v>
      </c>
      <c r="F68">
        <v>21</v>
      </c>
      <c r="G68">
        <v>41.8</v>
      </c>
      <c r="H68">
        <v>34.575000000000003</v>
      </c>
      <c r="I68">
        <v>325</v>
      </c>
      <c r="J68">
        <v>0</v>
      </c>
      <c r="K68">
        <v>117.22</v>
      </c>
      <c r="L68">
        <v>5.80341059132371E-2</v>
      </c>
      <c r="M68">
        <v>9.4609092524379101E-2</v>
      </c>
      <c r="N68">
        <v>8.6726292428160504E-2</v>
      </c>
      <c r="O68">
        <v>8.9975167492943195E-2</v>
      </c>
      <c r="P68">
        <v>5.2450731988501198E-2</v>
      </c>
      <c r="Q68">
        <v>6.5521560784918997E-2</v>
      </c>
      <c r="R68">
        <v>0.12699583322436001</v>
      </c>
      <c r="S68">
        <v>9.6038872699112404E-2</v>
      </c>
      <c r="T68">
        <v>0.13918931196785</v>
      </c>
    </row>
    <row r="69" spans="1:20" x14ac:dyDescent="0.2">
      <c r="A69" t="s">
        <v>3079</v>
      </c>
      <c r="B69" t="s">
        <v>3079</v>
      </c>
      <c r="C69" t="s">
        <v>3080</v>
      </c>
      <c r="D69" t="s">
        <v>3081</v>
      </c>
      <c r="E69" t="s">
        <v>3082</v>
      </c>
      <c r="F69">
        <v>14</v>
      </c>
      <c r="G69">
        <v>73.099999999999994</v>
      </c>
      <c r="H69">
        <v>24.622</v>
      </c>
      <c r="I69">
        <v>234</v>
      </c>
      <c r="J69">
        <v>0</v>
      </c>
      <c r="K69">
        <v>105.91</v>
      </c>
      <c r="L69">
        <v>2.5293414015502402E-2</v>
      </c>
      <c r="M69">
        <v>2.4258988468896601E-2</v>
      </c>
      <c r="N69">
        <v>2.32804585820321E-2</v>
      </c>
      <c r="O69">
        <v>2.0115128876590799E-2</v>
      </c>
      <c r="P69">
        <v>1.0522448348429801E-2</v>
      </c>
      <c r="Q69">
        <v>1.05694159112744E-2</v>
      </c>
      <c r="R69">
        <v>3.7700522025798898E-3</v>
      </c>
      <c r="S69">
        <v>4.8726784606685798E-3</v>
      </c>
      <c r="T69">
        <v>1.1953775305883801E-2</v>
      </c>
    </row>
    <row r="70" spans="1:20" x14ac:dyDescent="0.2">
      <c r="A70" t="s">
        <v>6123</v>
      </c>
      <c r="B70" t="s">
        <v>6123</v>
      </c>
      <c r="C70" t="s">
        <v>6124</v>
      </c>
      <c r="D70" t="s">
        <v>6125</v>
      </c>
      <c r="E70" t="s">
        <v>6126</v>
      </c>
      <c r="F70">
        <v>24</v>
      </c>
      <c r="G70">
        <v>70</v>
      </c>
      <c r="H70">
        <v>26.966000000000001</v>
      </c>
      <c r="I70">
        <v>260</v>
      </c>
      <c r="J70">
        <v>0</v>
      </c>
      <c r="K70">
        <v>97.948999999999998</v>
      </c>
      <c r="L70">
        <v>3.8137203962208099E-2</v>
      </c>
      <c r="M70">
        <v>4.4382936944622899E-2</v>
      </c>
      <c r="N70">
        <v>4.8280584552869002E-2</v>
      </c>
      <c r="O70">
        <v>5.5811670733309497E-2</v>
      </c>
      <c r="P70">
        <v>4.9135355730772802E-2</v>
      </c>
      <c r="Q70">
        <v>5.5390816504529997E-2</v>
      </c>
      <c r="R70">
        <v>7.9898935796101106E-2</v>
      </c>
      <c r="S70">
        <v>6.7911124303499396E-2</v>
      </c>
      <c r="T70">
        <v>0.10554707312054901</v>
      </c>
    </row>
    <row r="71" spans="1:20" x14ac:dyDescent="0.2">
      <c r="A71" t="s">
        <v>3649</v>
      </c>
      <c r="B71" t="s">
        <v>3649</v>
      </c>
      <c r="C71" t="s">
        <v>3650</v>
      </c>
      <c r="D71" t="s">
        <v>3651</v>
      </c>
      <c r="E71" t="s">
        <v>3652</v>
      </c>
      <c r="F71">
        <v>13</v>
      </c>
      <c r="G71">
        <v>77.599999999999994</v>
      </c>
      <c r="H71">
        <v>25.349</v>
      </c>
      <c r="I71">
        <v>245</v>
      </c>
      <c r="J71">
        <v>0</v>
      </c>
      <c r="K71">
        <v>82.236000000000004</v>
      </c>
      <c r="L71">
        <v>6.9428858365194093E-2</v>
      </c>
      <c r="M71">
        <v>0.164585078827194</v>
      </c>
      <c r="N71">
        <v>8.4170349062480596E-2</v>
      </c>
      <c r="O71">
        <v>4.2194541917994197E-2</v>
      </c>
      <c r="P71">
        <v>7.6345992010591002E-2</v>
      </c>
      <c r="Q71">
        <v>0.14336471876881601</v>
      </c>
      <c r="R71">
        <v>0.11833666950555501</v>
      </c>
      <c r="S71">
        <v>4.5034021941160102E-2</v>
      </c>
      <c r="T71">
        <v>0.108430207084024</v>
      </c>
    </row>
    <row r="72" spans="1:20" x14ac:dyDescent="0.2">
      <c r="A72" t="s">
        <v>5559</v>
      </c>
      <c r="B72" t="s">
        <v>5559</v>
      </c>
      <c r="C72" t="s">
        <v>5560</v>
      </c>
      <c r="D72" t="s">
        <v>5561</v>
      </c>
      <c r="E72" t="s">
        <v>5562</v>
      </c>
      <c r="F72">
        <v>27</v>
      </c>
      <c r="G72">
        <v>87.1</v>
      </c>
      <c r="H72">
        <v>42.29</v>
      </c>
      <c r="I72">
        <v>402</v>
      </c>
      <c r="J72">
        <v>0</v>
      </c>
      <c r="K72">
        <v>261.12</v>
      </c>
      <c r="L72">
        <v>0.133536581917509</v>
      </c>
      <c r="M72">
        <v>0.126817005215589</v>
      </c>
      <c r="N72">
        <v>0.10589231903233901</v>
      </c>
      <c r="O72">
        <v>9.7527005021518995E-2</v>
      </c>
      <c r="P72">
        <v>9.8480060767628594E-2</v>
      </c>
      <c r="Q72">
        <v>0.112923116324189</v>
      </c>
      <c r="R72">
        <v>0.112646643446384</v>
      </c>
      <c r="S72">
        <v>0.106254024565029</v>
      </c>
      <c r="T72">
        <v>0.11757209958455</v>
      </c>
    </row>
    <row r="73" spans="1:20" x14ac:dyDescent="0.2">
      <c r="A73" t="s">
        <v>5563</v>
      </c>
      <c r="B73" t="s">
        <v>5563</v>
      </c>
      <c r="C73" t="s">
        <v>5564</v>
      </c>
      <c r="D73" t="s">
        <v>5565</v>
      </c>
      <c r="E73" t="s">
        <v>5566</v>
      </c>
      <c r="F73">
        <v>28</v>
      </c>
      <c r="G73">
        <v>90.8</v>
      </c>
      <c r="H73">
        <v>44.398000000000003</v>
      </c>
      <c r="I73">
        <v>426</v>
      </c>
      <c r="J73">
        <v>0</v>
      </c>
      <c r="K73">
        <v>299.41000000000003</v>
      </c>
      <c r="L73">
        <v>0.167798273963425</v>
      </c>
      <c r="M73">
        <v>0.17113966539915099</v>
      </c>
      <c r="N73">
        <v>0.16018364018079601</v>
      </c>
      <c r="O73">
        <v>0.13508804744590699</v>
      </c>
      <c r="P73">
        <v>0.131643914834362</v>
      </c>
      <c r="Q73">
        <v>0.16266651673301399</v>
      </c>
      <c r="R73">
        <v>0.15774034094073</v>
      </c>
      <c r="S73">
        <v>0.15706818435521</v>
      </c>
      <c r="T73">
        <v>0.20094334445753101</v>
      </c>
    </row>
    <row r="74" spans="1:20" x14ac:dyDescent="0.2">
      <c r="A74" t="s">
        <v>1679</v>
      </c>
      <c r="B74" t="s">
        <v>1679</v>
      </c>
      <c r="C74" t="s">
        <v>1680</v>
      </c>
      <c r="D74" t="s">
        <v>1681</v>
      </c>
      <c r="E74" t="s">
        <v>1682</v>
      </c>
      <c r="F74">
        <v>24</v>
      </c>
      <c r="G74">
        <v>80.3</v>
      </c>
      <c r="H74">
        <v>25.766999999999999</v>
      </c>
      <c r="I74">
        <v>238</v>
      </c>
      <c r="J74">
        <v>0</v>
      </c>
      <c r="K74">
        <v>138.19</v>
      </c>
      <c r="L74">
        <v>0.247199753299193</v>
      </c>
      <c r="M74">
        <v>0.20743218958894899</v>
      </c>
      <c r="N74">
        <v>0.19352348475272599</v>
      </c>
      <c r="O74">
        <v>0.21977891729089399</v>
      </c>
      <c r="P74">
        <v>0.20874404846168801</v>
      </c>
      <c r="Q74">
        <v>0.194939156429942</v>
      </c>
      <c r="R74">
        <v>0.13405141206007901</v>
      </c>
      <c r="S74">
        <v>0.119384294515229</v>
      </c>
      <c r="T74">
        <v>0.14799900461492099</v>
      </c>
    </row>
    <row r="75" spans="1:20" x14ac:dyDescent="0.2">
      <c r="A75" t="s">
        <v>1683</v>
      </c>
      <c r="B75" t="s">
        <v>1683</v>
      </c>
      <c r="C75" t="s">
        <v>1684</v>
      </c>
      <c r="D75" t="s">
        <v>1685</v>
      </c>
      <c r="E75" t="s">
        <v>1686</v>
      </c>
      <c r="F75">
        <v>13</v>
      </c>
      <c r="G75">
        <v>50.5</v>
      </c>
      <c r="H75">
        <v>23.100999999999999</v>
      </c>
      <c r="I75">
        <v>216</v>
      </c>
      <c r="J75">
        <v>0</v>
      </c>
      <c r="K75">
        <v>71.126000000000005</v>
      </c>
      <c r="L75">
        <v>0.124489738933829</v>
      </c>
      <c r="M75">
        <v>0.13095464581045199</v>
      </c>
      <c r="N75">
        <v>0.137459819795584</v>
      </c>
      <c r="O75">
        <v>0.14045318203128301</v>
      </c>
      <c r="P75">
        <v>0.101302558229658</v>
      </c>
      <c r="Q75">
        <v>0.106571005585989</v>
      </c>
      <c r="R75">
        <v>0.10556197579502601</v>
      </c>
      <c r="S75">
        <v>6.9658845897237698E-2</v>
      </c>
      <c r="T75">
        <v>0.123808810075881</v>
      </c>
    </row>
    <row r="76" spans="1:20" x14ac:dyDescent="0.2">
      <c r="A76" t="s">
        <v>9070</v>
      </c>
      <c r="B76" t="s">
        <v>9070</v>
      </c>
      <c r="C76" t="s">
        <v>9071</v>
      </c>
      <c r="D76" t="s">
        <v>9072</v>
      </c>
      <c r="E76" t="s">
        <v>9073</v>
      </c>
      <c r="F76">
        <v>26</v>
      </c>
      <c r="G76">
        <v>79.3</v>
      </c>
      <c r="H76">
        <v>46.372</v>
      </c>
      <c r="I76">
        <v>445</v>
      </c>
      <c r="J76">
        <v>0</v>
      </c>
      <c r="K76">
        <v>137.22</v>
      </c>
      <c r="L76">
        <v>6.9582952801287304E-2</v>
      </c>
      <c r="M76">
        <v>8.2858936474129494E-2</v>
      </c>
      <c r="N76">
        <v>8.0257780546340501E-2</v>
      </c>
      <c r="O76">
        <v>4.9842534040326701E-2</v>
      </c>
      <c r="P76">
        <v>5.64285421417293E-2</v>
      </c>
      <c r="Q76">
        <v>6.1285787154143401E-2</v>
      </c>
      <c r="R76">
        <v>5.4814696067105699E-2</v>
      </c>
      <c r="S76">
        <v>4.8111384518273702E-2</v>
      </c>
      <c r="T76">
        <v>6.0892457117183503E-2</v>
      </c>
    </row>
    <row r="77" spans="1:20" x14ac:dyDescent="0.2">
      <c r="A77" t="s">
        <v>2618</v>
      </c>
      <c r="B77" t="s">
        <v>2618</v>
      </c>
      <c r="C77" t="s">
        <v>2619</v>
      </c>
      <c r="D77" t="s">
        <v>2620</v>
      </c>
      <c r="E77" t="s">
        <v>2621</v>
      </c>
      <c r="F77">
        <v>16</v>
      </c>
      <c r="G77">
        <v>32.6</v>
      </c>
      <c r="H77">
        <v>72.266000000000005</v>
      </c>
      <c r="I77">
        <v>650</v>
      </c>
      <c r="J77">
        <v>0</v>
      </c>
      <c r="K77">
        <v>58.823999999999998</v>
      </c>
      <c r="L77">
        <v>2.38970618254002E-2</v>
      </c>
      <c r="M77">
        <v>1.2220266931145699E-2</v>
      </c>
      <c r="N77">
        <v>1.7691865375271499E-2</v>
      </c>
      <c r="O77">
        <v>1.2316749792087699E-2</v>
      </c>
      <c r="P77">
        <v>2.2037668860363801E-2</v>
      </c>
      <c r="Q77">
        <v>1.6454827819520401E-2</v>
      </c>
      <c r="R77">
        <v>7.2522099656297202E-3</v>
      </c>
      <c r="S77">
        <v>1.3647322398407401E-2</v>
      </c>
      <c r="T77">
        <v>9.4652844058579991E-3</v>
      </c>
    </row>
    <row r="78" spans="1:20" x14ac:dyDescent="0.2">
      <c r="A78" t="s">
        <v>5081</v>
      </c>
      <c r="B78" t="s">
        <v>5081</v>
      </c>
      <c r="C78" t="s">
        <v>5082</v>
      </c>
      <c r="D78" t="s">
        <v>5083</v>
      </c>
      <c r="E78" t="s">
        <v>5084</v>
      </c>
      <c r="F78">
        <v>1</v>
      </c>
      <c r="G78">
        <v>5</v>
      </c>
      <c r="H78">
        <v>44.853999999999999</v>
      </c>
      <c r="I78">
        <v>424</v>
      </c>
      <c r="J78">
        <v>4.3687000000000001E-4</v>
      </c>
      <c r="K78">
        <v>2.7538999999999998</v>
      </c>
      <c r="L78">
        <v>0</v>
      </c>
      <c r="M78">
        <v>0</v>
      </c>
      <c r="N78">
        <v>0</v>
      </c>
      <c r="O78">
        <v>3.9145378366235598E-4</v>
      </c>
      <c r="P78">
        <v>0</v>
      </c>
      <c r="Q78">
        <v>0</v>
      </c>
      <c r="R78">
        <v>0</v>
      </c>
      <c r="S78">
        <v>1.27258547805806E-4</v>
      </c>
      <c r="T78">
        <v>1.60628576672475E-4</v>
      </c>
    </row>
    <row r="79" spans="1:20" x14ac:dyDescent="0.2">
      <c r="A79" t="s">
        <v>620</v>
      </c>
      <c r="B79" t="s">
        <v>620</v>
      </c>
      <c r="C79" t="s">
        <v>621</v>
      </c>
      <c r="D79" t="s">
        <v>622</v>
      </c>
      <c r="E79" t="s">
        <v>623</v>
      </c>
      <c r="F79">
        <v>14</v>
      </c>
      <c r="G79">
        <v>45.1</v>
      </c>
      <c r="H79">
        <v>35.011000000000003</v>
      </c>
      <c r="I79">
        <v>319</v>
      </c>
      <c r="J79">
        <v>0</v>
      </c>
      <c r="K79">
        <v>58.723999999999997</v>
      </c>
      <c r="L79">
        <v>1.96308493731049E-2</v>
      </c>
      <c r="M79">
        <v>2.0136808990971301E-2</v>
      </c>
      <c r="N79">
        <v>2.0187633268191198E-2</v>
      </c>
      <c r="O79">
        <v>1.5105528228623001E-2</v>
      </c>
      <c r="P79">
        <v>1.4061295215766101E-2</v>
      </c>
      <c r="Q79">
        <v>1.53648942325832E-2</v>
      </c>
      <c r="R79">
        <v>1.8413209720714498E-2</v>
      </c>
      <c r="S79">
        <v>1.7692742040342699E-2</v>
      </c>
      <c r="T79">
        <v>1.87176001277344E-2</v>
      </c>
    </row>
    <row r="80" spans="1:20" x14ac:dyDescent="0.2">
      <c r="A80" t="s">
        <v>7220</v>
      </c>
      <c r="B80" t="s">
        <v>7220</v>
      </c>
      <c r="C80" t="s">
        <v>7221</v>
      </c>
      <c r="D80" t="s">
        <v>7222</v>
      </c>
      <c r="E80" t="s">
        <v>7223</v>
      </c>
      <c r="F80">
        <v>9</v>
      </c>
      <c r="G80">
        <v>33.799999999999997</v>
      </c>
      <c r="H80">
        <v>30.417999999999999</v>
      </c>
      <c r="I80">
        <v>299</v>
      </c>
      <c r="J80">
        <v>0</v>
      </c>
      <c r="K80">
        <v>28.338999999999999</v>
      </c>
      <c r="L80">
        <v>5.5271194251398396E-3</v>
      </c>
      <c r="M80">
        <v>8.0104962812864201E-3</v>
      </c>
      <c r="N80">
        <v>5.8657964221865899E-3</v>
      </c>
      <c r="O80">
        <v>1.41461439699312E-2</v>
      </c>
      <c r="P80">
        <v>1.8718051275755199E-2</v>
      </c>
      <c r="Q80">
        <v>1.6808037097913599E-2</v>
      </c>
      <c r="R80">
        <v>1.3746843002688001E-2</v>
      </c>
      <c r="S80">
        <v>1.58851621663334E-2</v>
      </c>
      <c r="T80">
        <v>1.78260215371597E-2</v>
      </c>
    </row>
    <row r="81" spans="1:20" x14ac:dyDescent="0.2">
      <c r="A81" t="s">
        <v>8072</v>
      </c>
      <c r="B81" t="s">
        <v>8072</v>
      </c>
      <c r="C81" t="s">
        <v>8073</v>
      </c>
      <c r="D81" t="s">
        <v>8074</v>
      </c>
      <c r="E81" t="s">
        <v>8075</v>
      </c>
      <c r="F81">
        <v>42</v>
      </c>
      <c r="G81">
        <v>85.7</v>
      </c>
      <c r="H81">
        <v>47.188000000000002</v>
      </c>
      <c r="I81">
        <v>441</v>
      </c>
      <c r="J81">
        <v>0</v>
      </c>
      <c r="K81">
        <v>323.31</v>
      </c>
      <c r="L81">
        <v>1.10898753342635E-2</v>
      </c>
      <c r="M81">
        <v>8.8976933268819208E-3</v>
      </c>
      <c r="N81">
        <v>9.0845577776697706E-3</v>
      </c>
      <c r="O81">
        <v>4.7652258758365498E-2</v>
      </c>
      <c r="P81">
        <v>2.4362468946587602E-2</v>
      </c>
      <c r="Q81">
        <v>2.1388753465126E-2</v>
      </c>
      <c r="R81">
        <v>0.31359694678996097</v>
      </c>
      <c r="S81">
        <v>0.30469996031493701</v>
      </c>
      <c r="T81">
        <v>0.29620397694871098</v>
      </c>
    </row>
    <row r="82" spans="1:20" x14ac:dyDescent="0.2">
      <c r="A82" t="s">
        <v>2415</v>
      </c>
      <c r="B82" t="s">
        <v>2415</v>
      </c>
      <c r="C82" t="s">
        <v>2416</v>
      </c>
      <c r="D82" t="s">
        <v>2417</v>
      </c>
      <c r="E82" t="s">
        <v>2418</v>
      </c>
      <c r="F82">
        <v>11</v>
      </c>
      <c r="G82">
        <v>49.3</v>
      </c>
      <c r="H82">
        <v>32.904000000000003</v>
      </c>
      <c r="I82">
        <v>306</v>
      </c>
      <c r="J82">
        <v>0</v>
      </c>
      <c r="K82">
        <v>51.378</v>
      </c>
      <c r="L82">
        <v>4.6630584286784099E-3</v>
      </c>
      <c r="M82">
        <v>3.6179942371604599E-3</v>
      </c>
      <c r="N82">
        <v>4.4617213626001202E-3</v>
      </c>
      <c r="O82">
        <v>4.2249239446826301E-3</v>
      </c>
      <c r="P82">
        <v>6.20033259529268E-3</v>
      </c>
      <c r="Q82">
        <v>4.9778908490060699E-3</v>
      </c>
      <c r="R82">
        <v>1.2529514021549599E-2</v>
      </c>
      <c r="S82">
        <v>1.35510395934286E-2</v>
      </c>
      <c r="T82">
        <v>1.2761162920060401E-2</v>
      </c>
    </row>
    <row r="83" spans="1:20" x14ac:dyDescent="0.2">
      <c r="A83" t="s">
        <v>1426</v>
      </c>
      <c r="B83" t="s">
        <v>1426</v>
      </c>
      <c r="C83" t="s">
        <v>1427</v>
      </c>
      <c r="D83" t="s">
        <v>1428</v>
      </c>
      <c r="E83" t="s">
        <v>1429</v>
      </c>
      <c r="F83">
        <v>19</v>
      </c>
      <c r="G83">
        <v>69.400000000000006</v>
      </c>
      <c r="H83">
        <v>34.613</v>
      </c>
      <c r="I83">
        <v>320</v>
      </c>
      <c r="J83">
        <v>0</v>
      </c>
      <c r="K83">
        <v>86.188999999999993</v>
      </c>
      <c r="L83">
        <v>5.1914654542810097E-3</v>
      </c>
      <c r="M83">
        <v>3.86356179129815E-3</v>
      </c>
      <c r="N83">
        <v>4.0483977339182504E-3</v>
      </c>
      <c r="O83">
        <v>1.3285231139441901E-2</v>
      </c>
      <c r="P83">
        <v>6.7188650040680802E-3</v>
      </c>
      <c r="Q83">
        <v>2.4477393277368802E-3</v>
      </c>
      <c r="R83">
        <v>5.6100719767718098E-2</v>
      </c>
      <c r="S83">
        <v>5.6087305404450401E-2</v>
      </c>
      <c r="T83">
        <v>3.6831909784535599E-2</v>
      </c>
    </row>
    <row r="84" spans="1:20" x14ac:dyDescent="0.2">
      <c r="A84" t="s">
        <v>5931</v>
      </c>
      <c r="B84" t="s">
        <v>5931</v>
      </c>
      <c r="C84" t="s">
        <v>5932</v>
      </c>
      <c r="D84" t="s">
        <v>5933</v>
      </c>
      <c r="E84" t="s">
        <v>5934</v>
      </c>
      <c r="F84">
        <v>4</v>
      </c>
      <c r="G84">
        <v>17.7</v>
      </c>
      <c r="H84">
        <v>43.045000000000002</v>
      </c>
      <c r="I84">
        <v>390</v>
      </c>
      <c r="J84">
        <v>0</v>
      </c>
      <c r="K84">
        <v>11.016</v>
      </c>
      <c r="L84">
        <v>1.21869633541793E-3</v>
      </c>
      <c r="M84">
        <v>1.1395457519285299E-3</v>
      </c>
      <c r="N84">
        <v>1.2744121385382099E-3</v>
      </c>
      <c r="O84">
        <v>2.6755338386351799E-3</v>
      </c>
      <c r="P84">
        <v>6.5812141125674004E-4</v>
      </c>
      <c r="Q84">
        <v>1.15067614320205E-3</v>
      </c>
      <c r="R84">
        <v>0</v>
      </c>
      <c r="S84">
        <v>1.29139016658502E-3</v>
      </c>
      <c r="T84">
        <v>7.82829642903363E-4</v>
      </c>
    </row>
    <row r="85" spans="1:20" x14ac:dyDescent="0.2">
      <c r="A85" t="s">
        <v>362</v>
      </c>
      <c r="B85" t="s">
        <v>362</v>
      </c>
      <c r="C85" t="s">
        <v>363</v>
      </c>
      <c r="D85" t="s">
        <v>364</v>
      </c>
      <c r="E85" t="s">
        <v>365</v>
      </c>
      <c r="F85">
        <v>2</v>
      </c>
      <c r="G85">
        <v>7.6</v>
      </c>
      <c r="H85">
        <v>58.929000000000002</v>
      </c>
      <c r="I85">
        <v>539</v>
      </c>
      <c r="J85">
        <v>0</v>
      </c>
      <c r="K85">
        <v>3.0964</v>
      </c>
      <c r="L85">
        <v>5.0076613489100595E-4</v>
      </c>
      <c r="M85">
        <v>6.3063803978434605E-4</v>
      </c>
      <c r="N85">
        <v>2.41993658494104E-4</v>
      </c>
      <c r="O85">
        <v>0</v>
      </c>
      <c r="P85">
        <v>0</v>
      </c>
      <c r="Q85">
        <v>5.8598582658917105E-4</v>
      </c>
      <c r="R85">
        <v>0</v>
      </c>
      <c r="S85">
        <v>0</v>
      </c>
      <c r="T85">
        <v>0</v>
      </c>
    </row>
    <row r="86" spans="1:20" x14ac:dyDescent="0.2">
      <c r="A86" t="s">
        <v>9207</v>
      </c>
      <c r="B86" t="s">
        <v>9207</v>
      </c>
      <c r="C86" t="s">
        <v>9208</v>
      </c>
      <c r="D86" t="s">
        <v>9209</v>
      </c>
      <c r="E86" t="s">
        <v>9210</v>
      </c>
      <c r="F86">
        <v>8</v>
      </c>
      <c r="G86">
        <v>27.7</v>
      </c>
      <c r="H86">
        <v>40.712000000000003</v>
      </c>
      <c r="I86">
        <v>372</v>
      </c>
      <c r="J86">
        <v>0</v>
      </c>
      <c r="K86">
        <v>19.206</v>
      </c>
      <c r="L86">
        <v>1.28285430902723E-3</v>
      </c>
      <c r="M86">
        <v>2.9848449024842002E-3</v>
      </c>
      <c r="N86">
        <v>2.15302250352909E-3</v>
      </c>
      <c r="O86">
        <v>1.41408587429323E-2</v>
      </c>
      <c r="P86">
        <v>1.5182576913725799E-3</v>
      </c>
      <c r="Q86">
        <v>1.30875965484616E-3</v>
      </c>
      <c r="R86">
        <v>0</v>
      </c>
      <c r="S86">
        <v>0</v>
      </c>
      <c r="T86">
        <v>2.8910934159777498E-4</v>
      </c>
    </row>
    <row r="87" spans="1:20" x14ac:dyDescent="0.2">
      <c r="A87" t="s">
        <v>8474</v>
      </c>
      <c r="B87" t="s">
        <v>8474</v>
      </c>
      <c r="C87" t="s">
        <v>8475</v>
      </c>
      <c r="D87" t="s">
        <v>8476</v>
      </c>
      <c r="E87" t="s">
        <v>8477</v>
      </c>
      <c r="F87">
        <v>20</v>
      </c>
      <c r="G87">
        <v>76.8</v>
      </c>
      <c r="H87">
        <v>27.783000000000001</v>
      </c>
      <c r="I87">
        <v>271</v>
      </c>
      <c r="J87">
        <v>0</v>
      </c>
      <c r="K87">
        <v>119.77</v>
      </c>
      <c r="L87">
        <v>0.10086393606232399</v>
      </c>
      <c r="M87">
        <v>0.107574381674495</v>
      </c>
      <c r="N87">
        <v>0.109112196879507</v>
      </c>
      <c r="O87">
        <v>7.9410631119862796E-2</v>
      </c>
      <c r="P87">
        <v>7.7443997217347196E-2</v>
      </c>
      <c r="Q87">
        <v>8.5996072201651605E-2</v>
      </c>
      <c r="R87">
        <v>7.9773547670126399E-2</v>
      </c>
      <c r="S87">
        <v>6.4635113484160303E-2</v>
      </c>
      <c r="T87">
        <v>7.24204980240713E-2</v>
      </c>
    </row>
    <row r="88" spans="1:20" x14ac:dyDescent="0.2">
      <c r="A88" t="s">
        <v>4424</v>
      </c>
      <c r="B88" t="s">
        <v>4424</v>
      </c>
      <c r="C88" t="s">
        <v>4425</v>
      </c>
      <c r="D88" t="s">
        <v>4426</v>
      </c>
      <c r="E88" t="s">
        <v>4427</v>
      </c>
      <c r="F88">
        <v>24</v>
      </c>
      <c r="G88">
        <v>69.7</v>
      </c>
      <c r="H88">
        <v>31.76</v>
      </c>
      <c r="I88">
        <v>297</v>
      </c>
      <c r="J88">
        <v>0</v>
      </c>
      <c r="K88">
        <v>168.63</v>
      </c>
      <c r="L88">
        <v>4.7025363233508498E-2</v>
      </c>
      <c r="M88">
        <v>0.228729631640405</v>
      </c>
      <c r="N88">
        <v>0.20327400300331999</v>
      </c>
      <c r="O88">
        <v>7.1882704871942593E-2</v>
      </c>
      <c r="P88">
        <v>0.13760513296566201</v>
      </c>
      <c r="Q88">
        <v>0.231424202229573</v>
      </c>
      <c r="R88">
        <v>0.24225202320664699</v>
      </c>
      <c r="S88">
        <v>2.5063833220532801E-2</v>
      </c>
      <c r="T88">
        <v>0.29382257864164202</v>
      </c>
    </row>
    <row r="89" spans="1:20" x14ac:dyDescent="0.2">
      <c r="A89" t="s">
        <v>342</v>
      </c>
      <c r="B89" t="s">
        <v>342</v>
      </c>
      <c r="C89" t="s">
        <v>343</v>
      </c>
      <c r="D89" t="s">
        <v>344</v>
      </c>
      <c r="E89" t="s">
        <v>345</v>
      </c>
      <c r="F89">
        <v>7</v>
      </c>
      <c r="G89">
        <v>30.6</v>
      </c>
      <c r="H89">
        <v>34.927</v>
      </c>
      <c r="I89">
        <v>337</v>
      </c>
      <c r="J89">
        <v>0</v>
      </c>
      <c r="K89">
        <v>23.192</v>
      </c>
      <c r="L89">
        <v>5.8380864382142298E-3</v>
      </c>
      <c r="M89">
        <v>7.4786243309547199E-3</v>
      </c>
      <c r="N89">
        <v>6.1707372496263898E-3</v>
      </c>
      <c r="O89">
        <v>3.6393916376037299E-3</v>
      </c>
      <c r="P89">
        <v>4.8859983081213703E-3</v>
      </c>
      <c r="Q89">
        <v>4.5136124103992504E-3</v>
      </c>
      <c r="R89">
        <v>4.5561344685341697E-3</v>
      </c>
      <c r="S89">
        <v>2.0650396948842199E-3</v>
      </c>
      <c r="T89">
        <v>4.5555907143359003E-3</v>
      </c>
    </row>
    <row r="90" spans="1:20" x14ac:dyDescent="0.2">
      <c r="A90" t="s">
        <v>6941</v>
      </c>
      <c r="B90" t="s">
        <v>6941</v>
      </c>
      <c r="C90" t="s">
        <v>6942</v>
      </c>
      <c r="D90" t="s">
        <v>6943</v>
      </c>
      <c r="E90" t="s">
        <v>6944</v>
      </c>
      <c r="F90">
        <v>6</v>
      </c>
      <c r="G90">
        <v>88.1</v>
      </c>
      <c r="H90">
        <v>7.2112999999999996</v>
      </c>
      <c r="I90">
        <v>67</v>
      </c>
      <c r="J90">
        <v>0</v>
      </c>
      <c r="K90">
        <v>41.247999999999998</v>
      </c>
      <c r="L90">
        <v>3.2223157222257499E-2</v>
      </c>
      <c r="M90">
        <v>2.97111857417417E-2</v>
      </c>
      <c r="N90">
        <v>3.7635263077884298E-2</v>
      </c>
      <c r="O90">
        <v>1.5114239198063499E-2</v>
      </c>
      <c r="P90">
        <v>2.3600662522608201E-2</v>
      </c>
      <c r="Q90">
        <v>2.18947550852354E-2</v>
      </c>
      <c r="R90">
        <v>7.6971958263233999E-3</v>
      </c>
      <c r="S90">
        <v>1.2198111229757299E-2</v>
      </c>
      <c r="T90">
        <v>1.22267148332385E-2</v>
      </c>
    </row>
    <row r="91" spans="1:20" x14ac:dyDescent="0.2">
      <c r="A91" t="s">
        <v>636</v>
      </c>
      <c r="B91" t="s">
        <v>636</v>
      </c>
      <c r="C91" t="s">
        <v>637</v>
      </c>
      <c r="D91" t="s">
        <v>638</v>
      </c>
      <c r="E91" t="s">
        <v>639</v>
      </c>
      <c r="F91">
        <v>9</v>
      </c>
      <c r="G91">
        <v>33.6</v>
      </c>
      <c r="H91">
        <v>38.469000000000001</v>
      </c>
      <c r="I91">
        <v>342</v>
      </c>
      <c r="J91">
        <v>0</v>
      </c>
      <c r="K91">
        <v>20.992999999999999</v>
      </c>
      <c r="L91">
        <v>1.2705062841058001E-2</v>
      </c>
      <c r="M91">
        <v>1.35771696159261E-2</v>
      </c>
      <c r="N91">
        <v>1.13821726601364E-2</v>
      </c>
      <c r="O91">
        <v>1.66580363907501E-2</v>
      </c>
      <c r="P91">
        <v>7.4411933457172799E-3</v>
      </c>
      <c r="Q91">
        <v>9.5792106506653596E-3</v>
      </c>
      <c r="R91">
        <v>9.1768613283876796E-3</v>
      </c>
      <c r="S91">
        <v>9.3104721963179309E-3</v>
      </c>
      <c r="T91">
        <v>9.1002579958379907E-3</v>
      </c>
    </row>
    <row r="92" spans="1:20" x14ac:dyDescent="0.2">
      <c r="A92" t="s">
        <v>3196</v>
      </c>
      <c r="B92" t="s">
        <v>3196</v>
      </c>
      <c r="C92" t="s">
        <v>3197</v>
      </c>
      <c r="D92" t="s">
        <v>3198</v>
      </c>
      <c r="E92" t="s">
        <v>3199</v>
      </c>
      <c r="F92">
        <v>36</v>
      </c>
      <c r="G92">
        <v>93.4</v>
      </c>
      <c r="H92">
        <v>24.01</v>
      </c>
      <c r="I92">
        <v>229</v>
      </c>
      <c r="J92">
        <v>0</v>
      </c>
      <c r="K92">
        <v>302.66000000000003</v>
      </c>
      <c r="L92">
        <v>0.163591828525327</v>
      </c>
      <c r="M92">
        <v>0.21627471172776599</v>
      </c>
      <c r="N92">
        <v>0.22234938990029199</v>
      </c>
      <c r="O92">
        <v>0.26213457171256199</v>
      </c>
      <c r="P92">
        <v>0.34623744904182202</v>
      </c>
      <c r="Q92">
        <v>0.438504379677222</v>
      </c>
      <c r="R92">
        <v>0.46515394997318898</v>
      </c>
      <c r="S92">
        <v>0.393816150474676</v>
      </c>
      <c r="T92">
        <v>0.56504747406447198</v>
      </c>
    </row>
    <row r="93" spans="1:20" x14ac:dyDescent="0.2">
      <c r="A93" t="s">
        <v>3204</v>
      </c>
      <c r="B93" t="s">
        <v>3204</v>
      </c>
      <c r="C93" t="s">
        <v>3205</v>
      </c>
      <c r="D93" t="s">
        <v>3206</v>
      </c>
      <c r="E93" t="s">
        <v>3207</v>
      </c>
      <c r="F93">
        <v>20</v>
      </c>
      <c r="G93">
        <v>85.5</v>
      </c>
      <c r="H93">
        <v>19.170999999999999</v>
      </c>
      <c r="I93">
        <v>186</v>
      </c>
      <c r="J93">
        <v>0</v>
      </c>
      <c r="K93">
        <v>127.27</v>
      </c>
      <c r="L93">
        <v>7.4961128216334896E-2</v>
      </c>
      <c r="M93">
        <v>0.114950989561102</v>
      </c>
      <c r="N93">
        <v>0.114898151431207</v>
      </c>
      <c r="O93">
        <v>0.108933507701496</v>
      </c>
      <c r="P93">
        <v>0.173845902128754</v>
      </c>
      <c r="Q93">
        <v>0.19894428963969801</v>
      </c>
      <c r="R93">
        <v>0.24231515820366001</v>
      </c>
      <c r="S93">
        <v>0.28943290197198701</v>
      </c>
      <c r="T93">
        <v>0.19765518159322301</v>
      </c>
    </row>
    <row r="94" spans="1:20" x14ac:dyDescent="0.2">
      <c r="A94" t="s">
        <v>314</v>
      </c>
      <c r="B94" t="s">
        <v>314</v>
      </c>
      <c r="C94" t="s">
        <v>315</v>
      </c>
      <c r="D94" t="s">
        <v>316</v>
      </c>
      <c r="E94" t="s">
        <v>317</v>
      </c>
      <c r="F94">
        <v>18</v>
      </c>
      <c r="G94">
        <v>73.900000000000006</v>
      </c>
      <c r="H94">
        <v>15.471</v>
      </c>
      <c r="I94">
        <v>142</v>
      </c>
      <c r="J94">
        <v>0</v>
      </c>
      <c r="K94">
        <v>113.33</v>
      </c>
      <c r="L94">
        <v>6.7085318999406299E-2</v>
      </c>
      <c r="M94">
        <v>9.26349116736217E-2</v>
      </c>
      <c r="N94">
        <v>9.5882820938446606E-2</v>
      </c>
      <c r="O94">
        <v>0.10281649973448501</v>
      </c>
      <c r="P94">
        <v>0.12842940188975499</v>
      </c>
      <c r="Q94">
        <v>0.14263277120413001</v>
      </c>
      <c r="R94">
        <v>0.175277742154651</v>
      </c>
      <c r="S94">
        <v>0.194021120421071</v>
      </c>
      <c r="T94">
        <v>0.25196199187346902</v>
      </c>
    </row>
    <row r="95" spans="1:20" x14ac:dyDescent="0.2">
      <c r="A95" t="s">
        <v>4257</v>
      </c>
      <c r="B95" t="s">
        <v>4257</v>
      </c>
      <c r="C95" t="s">
        <v>4258</v>
      </c>
      <c r="D95" t="s">
        <v>4259</v>
      </c>
      <c r="E95" t="s">
        <v>4260</v>
      </c>
      <c r="F95">
        <v>21</v>
      </c>
      <c r="G95">
        <v>87</v>
      </c>
      <c r="H95">
        <v>17.172999999999998</v>
      </c>
      <c r="I95">
        <v>154</v>
      </c>
      <c r="J95">
        <v>0</v>
      </c>
      <c r="K95">
        <v>69.864000000000004</v>
      </c>
      <c r="L95">
        <v>6.2853033053557994E-2</v>
      </c>
      <c r="M95">
        <v>6.8859980502864196E-2</v>
      </c>
      <c r="N95">
        <v>9.8440209798342504E-2</v>
      </c>
      <c r="O95">
        <v>6.6169448184222907E-2</v>
      </c>
      <c r="P95">
        <v>0.171064457103597</v>
      </c>
      <c r="Q95">
        <v>0.14811275460187001</v>
      </c>
      <c r="R95">
        <v>0.34514930560132401</v>
      </c>
      <c r="S95">
        <v>0.32235096653085299</v>
      </c>
      <c r="T95">
        <v>0.44208140824827502</v>
      </c>
    </row>
    <row r="96" spans="1:20" x14ac:dyDescent="0.2">
      <c r="A96" t="s">
        <v>3272</v>
      </c>
      <c r="B96" t="s">
        <v>3272</v>
      </c>
      <c r="C96" t="s">
        <v>3273</v>
      </c>
      <c r="D96" t="s">
        <v>3274</v>
      </c>
      <c r="E96" t="s">
        <v>3275</v>
      </c>
      <c r="F96">
        <v>18</v>
      </c>
      <c r="G96">
        <v>77.900000000000006</v>
      </c>
      <c r="H96">
        <v>13.489000000000001</v>
      </c>
      <c r="I96">
        <v>122</v>
      </c>
      <c r="J96">
        <v>0</v>
      </c>
      <c r="K96">
        <v>206.6</v>
      </c>
      <c r="L96">
        <v>6.9416268491895694E-2</v>
      </c>
      <c r="M96">
        <v>9.3792729749639203E-2</v>
      </c>
      <c r="N96">
        <v>0.11242353465758401</v>
      </c>
      <c r="O96">
        <v>0.202213955960132</v>
      </c>
      <c r="P96">
        <v>0.15740948934759499</v>
      </c>
      <c r="Q96">
        <v>0.16894952503111699</v>
      </c>
      <c r="R96">
        <v>0.398012452023564</v>
      </c>
      <c r="S96">
        <v>0.36827598158008501</v>
      </c>
      <c r="T96">
        <v>0.44766868960074602</v>
      </c>
    </row>
    <row r="97" spans="1:20" x14ac:dyDescent="0.2">
      <c r="A97" t="s">
        <v>3304</v>
      </c>
      <c r="B97" t="s">
        <v>3304</v>
      </c>
      <c r="C97" t="s">
        <v>3305</v>
      </c>
      <c r="D97" t="s">
        <v>3306</v>
      </c>
      <c r="E97" t="s">
        <v>3307</v>
      </c>
      <c r="F97">
        <v>28</v>
      </c>
      <c r="G97">
        <v>84.5</v>
      </c>
      <c r="H97">
        <v>16.837</v>
      </c>
      <c r="I97">
        <v>161</v>
      </c>
      <c r="J97">
        <v>0</v>
      </c>
      <c r="K97">
        <v>161.31</v>
      </c>
      <c r="L97">
        <v>0.19519904448605699</v>
      </c>
      <c r="M97">
        <v>0.27555814959098002</v>
      </c>
      <c r="N97">
        <v>0.24675423433343899</v>
      </c>
      <c r="O97">
        <v>0.36028028041911903</v>
      </c>
      <c r="P97">
        <v>0.448680836242214</v>
      </c>
      <c r="Q97">
        <v>0.49883676501553398</v>
      </c>
      <c r="R97">
        <v>0.91212997581595001</v>
      </c>
      <c r="S97">
        <v>0.77437847010286498</v>
      </c>
      <c r="T97">
        <v>0.94398189958715295</v>
      </c>
    </row>
    <row r="98" spans="1:20" x14ac:dyDescent="0.2">
      <c r="A98" t="s">
        <v>3260</v>
      </c>
      <c r="B98" t="s">
        <v>3260</v>
      </c>
      <c r="C98" t="s">
        <v>3261</v>
      </c>
      <c r="D98" t="s">
        <v>3262</v>
      </c>
      <c r="E98" t="s">
        <v>3263</v>
      </c>
      <c r="F98">
        <v>15</v>
      </c>
      <c r="G98">
        <v>73.7</v>
      </c>
      <c r="H98">
        <v>15.282</v>
      </c>
      <c r="I98">
        <v>137</v>
      </c>
      <c r="J98">
        <v>0</v>
      </c>
      <c r="K98">
        <v>167.96</v>
      </c>
      <c r="L98">
        <v>0.12997545375408801</v>
      </c>
      <c r="M98">
        <v>0.17723706834741701</v>
      </c>
      <c r="N98">
        <v>0.197200593268407</v>
      </c>
      <c r="O98">
        <v>0.26735844181290402</v>
      </c>
      <c r="P98">
        <v>0.27320622848225401</v>
      </c>
      <c r="Q98">
        <v>0.36502901251654701</v>
      </c>
      <c r="R98">
        <v>0.67067427317480099</v>
      </c>
      <c r="S98">
        <v>0.60290985040775502</v>
      </c>
      <c r="T98">
        <v>0.81918405739250699</v>
      </c>
    </row>
    <row r="99" spans="1:20" x14ac:dyDescent="0.2">
      <c r="A99" t="s">
        <v>3324</v>
      </c>
      <c r="B99" t="s">
        <v>3324</v>
      </c>
      <c r="C99" t="s">
        <v>3325</v>
      </c>
      <c r="D99" t="s">
        <v>3326</v>
      </c>
      <c r="E99" t="s">
        <v>3327</v>
      </c>
      <c r="F99">
        <v>27</v>
      </c>
      <c r="G99">
        <v>87.1</v>
      </c>
      <c r="H99">
        <v>15.675000000000001</v>
      </c>
      <c r="I99">
        <v>139</v>
      </c>
      <c r="J99">
        <v>0</v>
      </c>
      <c r="K99">
        <v>96.32</v>
      </c>
      <c r="L99">
        <v>6.7249489138977298E-2</v>
      </c>
      <c r="M99">
        <v>8.7418941393862803E-2</v>
      </c>
      <c r="N99">
        <v>9.5639060294397601E-2</v>
      </c>
      <c r="O99">
        <v>0.128844956263721</v>
      </c>
      <c r="P99">
        <v>0.15188686420320199</v>
      </c>
      <c r="Q99">
        <v>0.175588545072797</v>
      </c>
      <c r="R99">
        <v>0.30306560076532202</v>
      </c>
      <c r="S99">
        <v>0.32251464395885698</v>
      </c>
      <c r="T99">
        <v>0.29837958775352902</v>
      </c>
    </row>
    <row r="100" spans="1:20" x14ac:dyDescent="0.2">
      <c r="A100" t="s">
        <v>3292</v>
      </c>
      <c r="B100" t="s">
        <v>3292</v>
      </c>
      <c r="C100" t="s">
        <v>3293</v>
      </c>
      <c r="D100" t="s">
        <v>3294</v>
      </c>
      <c r="E100" t="s">
        <v>3295</v>
      </c>
      <c r="F100">
        <v>21</v>
      </c>
      <c r="G100">
        <v>72.5</v>
      </c>
      <c r="H100">
        <v>13.037000000000001</v>
      </c>
      <c r="I100">
        <v>120</v>
      </c>
      <c r="J100">
        <v>0</v>
      </c>
      <c r="K100">
        <v>242.66</v>
      </c>
      <c r="L100">
        <v>0.12699525971495501</v>
      </c>
      <c r="M100">
        <v>0.134629708051069</v>
      </c>
      <c r="N100">
        <v>0.16525500877425001</v>
      </c>
      <c r="O100">
        <v>0.17330918689382499</v>
      </c>
      <c r="P100">
        <v>0.32701125849781798</v>
      </c>
      <c r="Q100">
        <v>0.38448840850120602</v>
      </c>
      <c r="R100">
        <v>0.69230673472528403</v>
      </c>
      <c r="S100">
        <v>0.49286920322434102</v>
      </c>
      <c r="T100">
        <v>0.67491521081417105</v>
      </c>
    </row>
    <row r="101" spans="1:20" x14ac:dyDescent="0.2">
      <c r="A101" t="s">
        <v>8696</v>
      </c>
      <c r="B101" t="s">
        <v>8696</v>
      </c>
      <c r="C101" t="s">
        <v>8697</v>
      </c>
      <c r="D101" t="s">
        <v>8698</v>
      </c>
      <c r="E101" t="s">
        <v>8699</v>
      </c>
      <c r="F101">
        <v>22</v>
      </c>
      <c r="G101">
        <v>86</v>
      </c>
      <c r="H101">
        <v>14.297000000000001</v>
      </c>
      <c r="I101">
        <v>129</v>
      </c>
      <c r="J101">
        <v>0</v>
      </c>
      <c r="K101">
        <v>143.41999999999999</v>
      </c>
      <c r="L101">
        <v>8.9699790759966203E-2</v>
      </c>
      <c r="M101">
        <v>0.137527086830871</v>
      </c>
      <c r="N101">
        <v>0.16030651885591499</v>
      </c>
      <c r="O101">
        <v>0.19401253082418299</v>
      </c>
      <c r="P101">
        <v>0.20213820312278399</v>
      </c>
      <c r="Q101">
        <v>0.27658374004999497</v>
      </c>
      <c r="R101">
        <v>0.51461729266054901</v>
      </c>
      <c r="S101">
        <v>0.49304855910388201</v>
      </c>
      <c r="T101">
        <v>0.56167995426954997</v>
      </c>
    </row>
    <row r="102" spans="1:20" x14ac:dyDescent="0.2">
      <c r="A102" t="s">
        <v>121</v>
      </c>
      <c r="B102" t="s">
        <v>121</v>
      </c>
      <c r="C102" t="s">
        <v>122</v>
      </c>
      <c r="D102" t="s">
        <v>123</v>
      </c>
      <c r="E102" t="s">
        <v>124</v>
      </c>
      <c r="F102">
        <v>28</v>
      </c>
      <c r="G102">
        <v>81.3</v>
      </c>
      <c r="H102">
        <v>30.643999999999998</v>
      </c>
      <c r="I102">
        <v>278</v>
      </c>
      <c r="J102">
        <v>0</v>
      </c>
      <c r="K102">
        <v>207.29</v>
      </c>
      <c r="L102">
        <v>0.20824415773296401</v>
      </c>
      <c r="M102">
        <v>0.24527125062148</v>
      </c>
      <c r="N102">
        <v>0.29382122631002799</v>
      </c>
      <c r="O102">
        <v>0.37268080271653597</v>
      </c>
      <c r="P102">
        <v>0.53852524217599496</v>
      </c>
      <c r="Q102">
        <v>0.59665559656857803</v>
      </c>
      <c r="R102">
        <v>0.97745230408829797</v>
      </c>
      <c r="S102">
        <v>0.86358857472514094</v>
      </c>
      <c r="T102">
        <v>1.1401442972317799</v>
      </c>
    </row>
    <row r="103" spans="1:20" x14ac:dyDescent="0.2">
      <c r="A103" t="s">
        <v>9126</v>
      </c>
      <c r="B103" t="s">
        <v>9126</v>
      </c>
      <c r="C103" t="s">
        <v>9127</v>
      </c>
      <c r="D103" t="s">
        <v>9128</v>
      </c>
      <c r="E103" t="s">
        <v>9129</v>
      </c>
      <c r="F103">
        <v>17</v>
      </c>
      <c r="G103">
        <v>77.3</v>
      </c>
      <c r="H103">
        <v>13.301</v>
      </c>
      <c r="I103">
        <v>119</v>
      </c>
      <c r="J103">
        <v>0</v>
      </c>
      <c r="K103">
        <v>90.622</v>
      </c>
      <c r="L103">
        <v>7.5817042389416001E-2</v>
      </c>
      <c r="M103">
        <v>9.6606433546120196E-2</v>
      </c>
      <c r="N103">
        <v>0.123603867172612</v>
      </c>
      <c r="O103">
        <v>0.173072860523414</v>
      </c>
      <c r="P103">
        <v>0.189230091816942</v>
      </c>
      <c r="Q103">
        <v>0.231722423402203</v>
      </c>
      <c r="R103">
        <v>0.41666999140462302</v>
      </c>
      <c r="S103">
        <v>0.43854458172145699</v>
      </c>
      <c r="T103">
        <v>0.488533420864668</v>
      </c>
    </row>
    <row r="104" spans="1:20" x14ac:dyDescent="0.2">
      <c r="A104" t="s">
        <v>8903</v>
      </c>
      <c r="B104" t="s">
        <v>8903</v>
      </c>
      <c r="C104" t="s">
        <v>8904</v>
      </c>
      <c r="D104" t="s">
        <v>8905</v>
      </c>
      <c r="E104" t="s">
        <v>8906</v>
      </c>
      <c r="F104">
        <v>7</v>
      </c>
      <c r="G104">
        <v>38.1</v>
      </c>
      <c r="H104">
        <v>13.491</v>
      </c>
      <c r="I104">
        <v>126</v>
      </c>
      <c r="J104">
        <v>0</v>
      </c>
      <c r="K104">
        <v>111.09</v>
      </c>
      <c r="L104">
        <v>0.10890575436156701</v>
      </c>
      <c r="M104">
        <v>0.106448996276539</v>
      </c>
      <c r="N104">
        <v>0.14894928128380899</v>
      </c>
      <c r="O104">
        <v>0.16270653658362</v>
      </c>
      <c r="P104">
        <v>0.258440562730201</v>
      </c>
      <c r="Q104">
        <v>0.29647535419075799</v>
      </c>
      <c r="R104">
        <v>0.41569837599873299</v>
      </c>
      <c r="S104">
        <v>0.36412003381309799</v>
      </c>
      <c r="T104">
        <v>0.41107334868142198</v>
      </c>
    </row>
    <row r="105" spans="1:20" x14ac:dyDescent="0.2">
      <c r="A105" t="s">
        <v>3252</v>
      </c>
      <c r="B105" t="s">
        <v>3252</v>
      </c>
      <c r="C105" t="s">
        <v>3253</v>
      </c>
      <c r="D105" t="s">
        <v>3254</v>
      </c>
      <c r="E105" t="s">
        <v>3255</v>
      </c>
      <c r="F105">
        <v>17</v>
      </c>
      <c r="G105">
        <v>55.9</v>
      </c>
      <c r="H105">
        <v>13.957000000000001</v>
      </c>
      <c r="I105">
        <v>127</v>
      </c>
      <c r="J105">
        <v>0</v>
      </c>
      <c r="K105">
        <v>89.608000000000004</v>
      </c>
      <c r="L105">
        <v>5.0614553214911297E-2</v>
      </c>
      <c r="M105">
        <v>0.10038392634948901</v>
      </c>
      <c r="N105">
        <v>9.11297975485372E-2</v>
      </c>
      <c r="O105">
        <v>9.1383273642936899E-2</v>
      </c>
      <c r="P105">
        <v>0.16273916604010299</v>
      </c>
      <c r="Q105">
        <v>0.19508397553870899</v>
      </c>
      <c r="R105">
        <v>0.44990097636211501</v>
      </c>
      <c r="S105">
        <v>0.30850824194250498</v>
      </c>
      <c r="T105">
        <v>0.51156424677690204</v>
      </c>
    </row>
    <row r="106" spans="1:20" x14ac:dyDescent="0.2">
      <c r="A106" t="s">
        <v>3244</v>
      </c>
      <c r="B106" t="s">
        <v>3244</v>
      </c>
      <c r="C106" t="s">
        <v>3245</v>
      </c>
      <c r="D106" t="s">
        <v>3246</v>
      </c>
      <c r="E106" t="s">
        <v>3247</v>
      </c>
      <c r="F106">
        <v>25</v>
      </c>
      <c r="G106">
        <v>96</v>
      </c>
      <c r="H106">
        <v>10.909000000000001</v>
      </c>
      <c r="I106">
        <v>99</v>
      </c>
      <c r="J106">
        <v>0</v>
      </c>
      <c r="K106">
        <v>105.25</v>
      </c>
      <c r="L106">
        <v>8.5900973925752203E-2</v>
      </c>
      <c r="M106">
        <v>0.11231905282217</v>
      </c>
      <c r="N106">
        <v>0.125579366578558</v>
      </c>
      <c r="O106">
        <v>0.196672410868692</v>
      </c>
      <c r="P106">
        <v>0.23234143640948501</v>
      </c>
      <c r="Q106">
        <v>0.25087065114587198</v>
      </c>
      <c r="R106">
        <v>0.44065423375398299</v>
      </c>
      <c r="S106">
        <v>0.41539572117477702</v>
      </c>
      <c r="T106">
        <v>0.4513810459457</v>
      </c>
    </row>
    <row r="107" spans="1:20" x14ac:dyDescent="0.2">
      <c r="A107" t="s">
        <v>158</v>
      </c>
      <c r="B107" t="s">
        <v>158</v>
      </c>
      <c r="C107" t="s">
        <v>159</v>
      </c>
      <c r="D107" t="s">
        <v>160</v>
      </c>
      <c r="E107" t="s">
        <v>161</v>
      </c>
      <c r="F107">
        <v>23</v>
      </c>
      <c r="G107">
        <v>94.2</v>
      </c>
      <c r="H107">
        <v>11.13</v>
      </c>
      <c r="I107">
        <v>104</v>
      </c>
      <c r="J107">
        <v>0</v>
      </c>
      <c r="K107">
        <v>152.07</v>
      </c>
      <c r="L107">
        <v>0.142471193451366</v>
      </c>
      <c r="M107">
        <v>0.16746616130138101</v>
      </c>
      <c r="N107">
        <v>0.18235032289674699</v>
      </c>
      <c r="O107">
        <v>0.217346920077159</v>
      </c>
      <c r="P107">
        <v>0.29874727336221901</v>
      </c>
      <c r="Q107">
        <v>0.33856838484016399</v>
      </c>
      <c r="R107">
        <v>0.47566375909380298</v>
      </c>
      <c r="S107">
        <v>0.50892714183238696</v>
      </c>
      <c r="T107">
        <v>0.51004380819055695</v>
      </c>
    </row>
    <row r="108" spans="1:20" x14ac:dyDescent="0.2">
      <c r="A108" t="s">
        <v>1284</v>
      </c>
      <c r="B108" t="s">
        <v>1284</v>
      </c>
      <c r="C108" t="s">
        <v>1285</v>
      </c>
      <c r="D108" t="s">
        <v>1286</v>
      </c>
      <c r="E108" t="s">
        <v>1287</v>
      </c>
      <c r="F108">
        <v>23</v>
      </c>
      <c r="G108">
        <v>70.900000000000006</v>
      </c>
      <c r="H108">
        <v>23.969000000000001</v>
      </c>
      <c r="I108">
        <v>230</v>
      </c>
      <c r="J108">
        <v>0</v>
      </c>
      <c r="K108">
        <v>116.89</v>
      </c>
      <c r="L108">
        <v>0.12907252269540601</v>
      </c>
      <c r="M108">
        <v>0.14282446329330201</v>
      </c>
      <c r="N108">
        <v>0.14088206598757699</v>
      </c>
      <c r="O108">
        <v>0.15594763625250899</v>
      </c>
      <c r="P108">
        <v>0.28420528818311602</v>
      </c>
      <c r="Q108">
        <v>0.29495019391598898</v>
      </c>
      <c r="R108">
        <v>0.35808222445451698</v>
      </c>
      <c r="S108">
        <v>0.37198115511972302</v>
      </c>
      <c r="T108">
        <v>0.278781733065746</v>
      </c>
    </row>
    <row r="109" spans="1:20" x14ac:dyDescent="0.2">
      <c r="A109" t="s">
        <v>8899</v>
      </c>
      <c r="B109" t="s">
        <v>8899</v>
      </c>
      <c r="C109" t="s">
        <v>8900</v>
      </c>
      <c r="D109" t="s">
        <v>8901</v>
      </c>
      <c r="E109" t="s">
        <v>8902</v>
      </c>
      <c r="F109">
        <v>7</v>
      </c>
      <c r="G109">
        <v>55.6</v>
      </c>
      <c r="H109">
        <v>9.5808</v>
      </c>
      <c r="I109">
        <v>90</v>
      </c>
      <c r="J109">
        <v>0</v>
      </c>
      <c r="K109">
        <v>49.05</v>
      </c>
      <c r="L109">
        <v>4.7102487094574999E-2</v>
      </c>
      <c r="M109">
        <v>4.7123621164356998E-2</v>
      </c>
      <c r="N109">
        <v>6.1459453617315397E-2</v>
      </c>
      <c r="O109">
        <v>6.5387563226201303E-2</v>
      </c>
      <c r="P109">
        <v>9.14607928472808E-2</v>
      </c>
      <c r="Q109">
        <v>0.13088986632963201</v>
      </c>
      <c r="R109">
        <v>0.22724000726270899</v>
      </c>
      <c r="S109">
        <v>0.21384454084339399</v>
      </c>
      <c r="T109">
        <v>0.19868183870167699</v>
      </c>
    </row>
    <row r="110" spans="1:20" x14ac:dyDescent="0.2">
      <c r="A110" t="s">
        <v>8120</v>
      </c>
      <c r="B110" t="s">
        <v>8120</v>
      </c>
      <c r="C110" t="s">
        <v>8121</v>
      </c>
      <c r="D110" t="s">
        <v>8122</v>
      </c>
      <c r="E110" t="s">
        <v>8123</v>
      </c>
      <c r="F110">
        <v>20</v>
      </c>
      <c r="G110">
        <v>92.1</v>
      </c>
      <c r="H110">
        <v>10.978999999999999</v>
      </c>
      <c r="I110">
        <v>101</v>
      </c>
      <c r="J110">
        <v>0</v>
      </c>
      <c r="K110">
        <v>222.77</v>
      </c>
      <c r="L110">
        <v>4.1944970568920999E-2</v>
      </c>
      <c r="M110">
        <v>6.2857472572865794E-2</v>
      </c>
      <c r="N110">
        <v>6.5479631188646303E-2</v>
      </c>
      <c r="O110">
        <v>8.1828517310463797E-2</v>
      </c>
      <c r="P110">
        <v>9.7910066882625005E-2</v>
      </c>
      <c r="Q110">
        <v>0.14485506842446499</v>
      </c>
      <c r="R110">
        <v>0.340710841970708</v>
      </c>
      <c r="S110">
        <v>0.26841343558126701</v>
      </c>
      <c r="T110">
        <v>0.37989814051926002</v>
      </c>
    </row>
    <row r="111" spans="1:20" x14ac:dyDescent="0.2">
      <c r="A111" t="s">
        <v>3264</v>
      </c>
      <c r="B111" t="s">
        <v>3264</v>
      </c>
      <c r="C111" t="s">
        <v>3265</v>
      </c>
      <c r="D111" t="s">
        <v>3266</v>
      </c>
      <c r="E111" t="s">
        <v>3267</v>
      </c>
      <c r="F111">
        <v>12</v>
      </c>
      <c r="G111">
        <v>91.3</v>
      </c>
      <c r="H111">
        <v>7.9810999999999996</v>
      </c>
      <c r="I111">
        <v>69</v>
      </c>
      <c r="J111">
        <v>0</v>
      </c>
      <c r="K111">
        <v>41.802999999999997</v>
      </c>
      <c r="L111">
        <v>8.5054101670083496E-2</v>
      </c>
      <c r="M111">
        <v>0.11773098298229499</v>
      </c>
      <c r="N111">
        <v>0.12690972012103999</v>
      </c>
      <c r="O111">
        <v>0.17472586854566699</v>
      </c>
      <c r="P111">
        <v>0.199941582131382</v>
      </c>
      <c r="Q111">
        <v>0.26978093422050697</v>
      </c>
      <c r="R111">
        <v>0.47019368972634301</v>
      </c>
      <c r="S111">
        <v>0.40116144573999002</v>
      </c>
      <c r="T111">
        <v>0.65880129320704395</v>
      </c>
    </row>
    <row r="112" spans="1:20" x14ac:dyDescent="0.2">
      <c r="A112" t="s">
        <v>125</v>
      </c>
      <c r="B112" t="s">
        <v>125</v>
      </c>
      <c r="C112" t="s">
        <v>126</v>
      </c>
      <c r="D112" t="s">
        <v>127</v>
      </c>
      <c r="E112" t="s">
        <v>128</v>
      </c>
      <c r="F112">
        <v>45</v>
      </c>
      <c r="G112">
        <v>92.5</v>
      </c>
      <c r="H112">
        <v>25.608000000000001</v>
      </c>
      <c r="I112">
        <v>241</v>
      </c>
      <c r="J112">
        <v>0</v>
      </c>
      <c r="K112">
        <v>202.27</v>
      </c>
      <c r="L112">
        <v>0.14821110316289701</v>
      </c>
      <c r="M112">
        <v>0.20374424388790099</v>
      </c>
      <c r="N112">
        <v>0.21706596498890501</v>
      </c>
      <c r="O112">
        <v>0.28840515635513297</v>
      </c>
      <c r="P112">
        <v>0.381593365762115</v>
      </c>
      <c r="Q112">
        <v>0.43012637313385399</v>
      </c>
      <c r="R112">
        <v>0.87850610136070295</v>
      </c>
      <c r="S112">
        <v>0.74715222089320998</v>
      </c>
      <c r="T112">
        <v>0.95701600031190903</v>
      </c>
    </row>
    <row r="113" spans="1:20" x14ac:dyDescent="0.2">
      <c r="A113" t="s">
        <v>3300</v>
      </c>
      <c r="B113" t="s">
        <v>3300</v>
      </c>
      <c r="C113" t="s">
        <v>3301</v>
      </c>
      <c r="D113" t="s">
        <v>3302</v>
      </c>
      <c r="E113" t="s">
        <v>3303</v>
      </c>
      <c r="F113">
        <v>11</v>
      </c>
      <c r="G113">
        <v>98.4</v>
      </c>
      <c r="H113">
        <v>7.2244000000000002</v>
      </c>
      <c r="I113">
        <v>64</v>
      </c>
      <c r="J113">
        <v>0</v>
      </c>
      <c r="K113">
        <v>45.581000000000003</v>
      </c>
      <c r="L113">
        <v>2.9735681342281699E-2</v>
      </c>
      <c r="M113">
        <v>4.58757362032274E-2</v>
      </c>
      <c r="N113">
        <v>4.4177720485296001E-2</v>
      </c>
      <c r="O113">
        <v>7.4961658276344698E-2</v>
      </c>
      <c r="P113">
        <v>6.3594523463212593E-2</v>
      </c>
      <c r="Q113">
        <v>8.3262649557908602E-2</v>
      </c>
      <c r="R113">
        <v>0.28491541908309798</v>
      </c>
      <c r="S113">
        <v>0.21201654810600201</v>
      </c>
      <c r="T113">
        <v>0.28805797374305198</v>
      </c>
    </row>
    <row r="114" spans="1:20" x14ac:dyDescent="0.2">
      <c r="A114" t="s">
        <v>7421</v>
      </c>
      <c r="B114" t="s">
        <v>7421</v>
      </c>
      <c r="C114" t="s">
        <v>7422</v>
      </c>
      <c r="D114" t="s">
        <v>7423</v>
      </c>
      <c r="E114" t="s">
        <v>7424</v>
      </c>
      <c r="F114">
        <v>8</v>
      </c>
      <c r="G114">
        <v>96</v>
      </c>
      <c r="H114">
        <v>8.5675000000000008</v>
      </c>
      <c r="I114">
        <v>75</v>
      </c>
      <c r="J114">
        <v>0</v>
      </c>
      <c r="K114">
        <v>44.362000000000002</v>
      </c>
      <c r="L114">
        <v>5.5645683197080402E-2</v>
      </c>
      <c r="M114">
        <v>6.3472858126719905E-2</v>
      </c>
      <c r="N114">
        <v>0.10374453173045201</v>
      </c>
      <c r="O114">
        <v>9.9471180221136796E-2</v>
      </c>
      <c r="P114">
        <v>0.138210237212674</v>
      </c>
      <c r="Q114">
        <v>0.17533699662889099</v>
      </c>
      <c r="R114">
        <v>0.28202656074183702</v>
      </c>
      <c r="S114">
        <v>0.230815090995593</v>
      </c>
      <c r="T114">
        <v>0.25780924729389998</v>
      </c>
    </row>
    <row r="115" spans="1:20" x14ac:dyDescent="0.2">
      <c r="A115" t="s">
        <v>8064</v>
      </c>
      <c r="B115" t="s">
        <v>8064</v>
      </c>
      <c r="C115" t="s">
        <v>8065</v>
      </c>
      <c r="D115" t="s">
        <v>8066</v>
      </c>
      <c r="E115" t="s">
        <v>8067</v>
      </c>
      <c r="F115">
        <v>1</v>
      </c>
      <c r="G115">
        <v>33.299999999999997</v>
      </c>
      <c r="H115">
        <v>6.9930000000000003</v>
      </c>
      <c r="I115">
        <v>60</v>
      </c>
      <c r="J115">
        <v>0</v>
      </c>
      <c r="K115">
        <v>6.3003999999999998</v>
      </c>
      <c r="L115">
        <v>3.2311989495968901E-3</v>
      </c>
      <c r="M115">
        <v>1.7301674833310201E-3</v>
      </c>
      <c r="N115">
        <v>4.6185742175343398E-3</v>
      </c>
      <c r="O115">
        <v>7.8477672570755105E-3</v>
      </c>
      <c r="P115">
        <v>9.3581638225677805E-3</v>
      </c>
      <c r="Q115">
        <v>7.1675429140700296E-3</v>
      </c>
      <c r="R115">
        <v>5.38267386093641E-3</v>
      </c>
      <c r="S115">
        <v>1.3615498003693599E-2</v>
      </c>
      <c r="T115">
        <v>4.2765264589228504E-3</v>
      </c>
    </row>
    <row r="116" spans="1:20" x14ac:dyDescent="0.2">
      <c r="A116" t="s">
        <v>3520</v>
      </c>
      <c r="B116" t="s">
        <v>3520</v>
      </c>
      <c r="C116" t="s">
        <v>3521</v>
      </c>
      <c r="D116" t="s">
        <v>3522</v>
      </c>
      <c r="E116" t="s">
        <v>3523</v>
      </c>
      <c r="F116">
        <v>13</v>
      </c>
      <c r="G116">
        <v>85.5</v>
      </c>
      <c r="H116">
        <v>6.3666</v>
      </c>
      <c r="I116">
        <v>55</v>
      </c>
      <c r="J116">
        <v>0</v>
      </c>
      <c r="K116">
        <v>29.268999999999998</v>
      </c>
      <c r="L116">
        <v>8.78679570751007E-2</v>
      </c>
      <c r="M116">
        <v>0.13728203144662501</v>
      </c>
      <c r="N116">
        <v>0.16854549839671501</v>
      </c>
      <c r="O116">
        <v>0.198776062189498</v>
      </c>
      <c r="P116">
        <v>0.27212566056264698</v>
      </c>
      <c r="Q116">
        <v>0.31316864623366403</v>
      </c>
      <c r="R116">
        <v>0.65930379958883001</v>
      </c>
      <c r="S116">
        <v>0.59418171764056504</v>
      </c>
      <c r="T116">
        <v>0.63079882446510505</v>
      </c>
    </row>
    <row r="117" spans="1:20" x14ac:dyDescent="0.2">
      <c r="A117" t="s">
        <v>7848</v>
      </c>
      <c r="B117" t="s">
        <v>7848</v>
      </c>
      <c r="C117" t="s">
        <v>7849</v>
      </c>
      <c r="D117" t="s">
        <v>7850</v>
      </c>
      <c r="E117" t="s">
        <v>7851</v>
      </c>
      <c r="F117">
        <v>2</v>
      </c>
      <c r="G117">
        <v>22.7</v>
      </c>
      <c r="H117">
        <v>5.1200999999999999</v>
      </c>
      <c r="I117">
        <v>44</v>
      </c>
      <c r="J117">
        <v>0</v>
      </c>
      <c r="K117">
        <v>3.0198999999999998</v>
      </c>
      <c r="L117">
        <v>3.6892680859782301E-3</v>
      </c>
      <c r="M117">
        <v>4.3637949710028302E-2</v>
      </c>
      <c r="N117">
        <v>8.86674575843697E-3</v>
      </c>
      <c r="O117">
        <v>2.5730394347535301E-3</v>
      </c>
      <c r="P117">
        <v>4.9627446726046701E-2</v>
      </c>
      <c r="Q117">
        <v>9.5820334379310798E-2</v>
      </c>
      <c r="R117">
        <v>0.17003250829344699</v>
      </c>
      <c r="S117">
        <v>3.5694411367983098E-2</v>
      </c>
      <c r="T117">
        <v>7.3336451111155901E-2</v>
      </c>
    </row>
    <row r="118" spans="1:20" x14ac:dyDescent="0.2">
      <c r="A118" t="s">
        <v>9122</v>
      </c>
      <c r="B118" t="s">
        <v>9122</v>
      </c>
      <c r="C118" t="s">
        <v>9123</v>
      </c>
      <c r="D118" t="s">
        <v>9124</v>
      </c>
      <c r="E118" t="s">
        <v>9125</v>
      </c>
      <c r="F118">
        <v>4</v>
      </c>
      <c r="G118">
        <v>39.4</v>
      </c>
      <c r="H118">
        <v>7.5469999999999997</v>
      </c>
      <c r="I118">
        <v>66</v>
      </c>
      <c r="J118">
        <v>0</v>
      </c>
      <c r="K118">
        <v>9.8477999999999994</v>
      </c>
      <c r="L118">
        <v>0.15460675578475799</v>
      </c>
      <c r="M118">
        <v>0.215989074307125</v>
      </c>
      <c r="N118">
        <v>0.212759588321323</v>
      </c>
      <c r="O118">
        <v>0.312388462343758</v>
      </c>
      <c r="P118">
        <v>0.43322951487357497</v>
      </c>
      <c r="Q118">
        <v>0.43773441517362699</v>
      </c>
      <c r="R118">
        <v>0.62116292261717398</v>
      </c>
      <c r="S118">
        <v>0.71913039145547297</v>
      </c>
      <c r="T118">
        <v>0.665196377003196</v>
      </c>
    </row>
    <row r="119" spans="1:20" x14ac:dyDescent="0.2">
      <c r="A119" t="s">
        <v>1597</v>
      </c>
      <c r="B119" t="s">
        <v>1597</v>
      </c>
      <c r="C119" t="s">
        <v>1598</v>
      </c>
      <c r="D119" t="s">
        <v>1599</v>
      </c>
      <c r="E119" t="s">
        <v>1600</v>
      </c>
      <c r="F119">
        <v>5</v>
      </c>
      <c r="G119">
        <v>51.2</v>
      </c>
      <c r="H119">
        <v>5.0650000000000004</v>
      </c>
      <c r="I119">
        <v>41</v>
      </c>
      <c r="J119">
        <v>0</v>
      </c>
      <c r="K119">
        <v>11.547000000000001</v>
      </c>
    </row>
    <row r="120" spans="1:20" x14ac:dyDescent="0.2">
      <c r="A120" t="s">
        <v>186</v>
      </c>
      <c r="B120" t="s">
        <v>186</v>
      </c>
      <c r="C120" t="s">
        <v>187</v>
      </c>
      <c r="D120" t="s">
        <v>188</v>
      </c>
      <c r="E120" t="s">
        <v>189</v>
      </c>
      <c r="F120">
        <v>23</v>
      </c>
      <c r="G120">
        <v>80.099999999999994</v>
      </c>
      <c r="H120">
        <v>22.247</v>
      </c>
      <c r="I120">
        <v>206</v>
      </c>
      <c r="J120">
        <v>0</v>
      </c>
      <c r="K120">
        <v>181.01</v>
      </c>
      <c r="L120">
        <v>0.13162073433550101</v>
      </c>
      <c r="M120">
        <v>0.18366781702099599</v>
      </c>
      <c r="N120">
        <v>0.20421720953740999</v>
      </c>
      <c r="O120">
        <v>0.22306880076347901</v>
      </c>
      <c r="P120">
        <v>0.33700034399679402</v>
      </c>
      <c r="Q120">
        <v>0.41799379457584701</v>
      </c>
      <c r="R120">
        <v>0.78382472563899697</v>
      </c>
      <c r="S120">
        <v>0.70529142856486404</v>
      </c>
      <c r="T120">
        <v>0.83745291754222395</v>
      </c>
    </row>
    <row r="121" spans="1:20" x14ac:dyDescent="0.2">
      <c r="A121" t="s">
        <v>3276</v>
      </c>
      <c r="B121" t="s">
        <v>3276</v>
      </c>
      <c r="C121" t="s">
        <v>3277</v>
      </c>
      <c r="D121" t="s">
        <v>3278</v>
      </c>
      <c r="E121" t="s">
        <v>3279</v>
      </c>
      <c r="F121">
        <v>33</v>
      </c>
      <c r="G121">
        <v>82.7</v>
      </c>
      <c r="H121">
        <v>21.038</v>
      </c>
      <c r="I121">
        <v>185</v>
      </c>
      <c r="J121">
        <v>0</v>
      </c>
      <c r="K121">
        <v>202.58</v>
      </c>
      <c r="L121">
        <v>6.4789872610573396E-2</v>
      </c>
      <c r="M121">
        <v>8.6910880940326202E-2</v>
      </c>
      <c r="N121">
        <v>9.7082478335020594E-2</v>
      </c>
      <c r="O121">
        <v>0.15300539876328401</v>
      </c>
      <c r="P121">
        <v>0.13758542425690101</v>
      </c>
      <c r="Q121">
        <v>0.15568303800729599</v>
      </c>
      <c r="R121">
        <v>0.36427379647165398</v>
      </c>
      <c r="S121">
        <v>0.35698676156481601</v>
      </c>
      <c r="T121">
        <v>0.41522072243642999</v>
      </c>
    </row>
    <row r="122" spans="1:20" x14ac:dyDescent="0.2">
      <c r="A122" t="s">
        <v>3288</v>
      </c>
      <c r="B122" t="s">
        <v>3288</v>
      </c>
      <c r="C122" t="s">
        <v>3289</v>
      </c>
      <c r="D122" t="s">
        <v>3290</v>
      </c>
      <c r="E122" t="s">
        <v>3291</v>
      </c>
      <c r="F122">
        <v>21</v>
      </c>
      <c r="G122">
        <v>68.400000000000006</v>
      </c>
      <c r="H122">
        <v>19.404</v>
      </c>
      <c r="I122">
        <v>177</v>
      </c>
      <c r="J122">
        <v>0</v>
      </c>
      <c r="K122">
        <v>141.41</v>
      </c>
      <c r="L122">
        <v>0.122059233002798</v>
      </c>
      <c r="M122">
        <v>0.18353389790826</v>
      </c>
      <c r="N122">
        <v>0.16775871364612499</v>
      </c>
      <c r="O122">
        <v>0.20999848813310801</v>
      </c>
      <c r="P122">
        <v>0.239475977303621</v>
      </c>
      <c r="Q122">
        <v>0.27966051651882201</v>
      </c>
      <c r="R122">
        <v>0.62406128879473299</v>
      </c>
      <c r="S122">
        <v>0.553381611404412</v>
      </c>
      <c r="T122">
        <v>0.62879051696361199</v>
      </c>
    </row>
    <row r="123" spans="1:20" x14ac:dyDescent="0.2">
      <c r="A123" t="s">
        <v>3208</v>
      </c>
      <c r="B123" t="s">
        <v>3208</v>
      </c>
      <c r="C123" t="s">
        <v>3209</v>
      </c>
      <c r="D123" t="s">
        <v>3210</v>
      </c>
      <c r="E123" t="s">
        <v>3211</v>
      </c>
      <c r="F123">
        <v>14</v>
      </c>
      <c r="G123">
        <v>67.2</v>
      </c>
      <c r="H123">
        <v>12.843999999999999</v>
      </c>
      <c r="I123">
        <v>125</v>
      </c>
      <c r="J123">
        <v>0</v>
      </c>
      <c r="K123">
        <v>64.864999999999995</v>
      </c>
      <c r="L123">
        <v>0.37029421236710702</v>
      </c>
      <c r="M123">
        <v>0.41909433456272999</v>
      </c>
      <c r="N123">
        <v>0.47280244728850401</v>
      </c>
      <c r="O123">
        <v>0.38047789937677301</v>
      </c>
      <c r="P123">
        <v>0.74941340395155698</v>
      </c>
      <c r="Q123">
        <v>0.59022721116017496</v>
      </c>
      <c r="R123">
        <v>0.73102365115430301</v>
      </c>
      <c r="S123">
        <v>0.75099902989026901</v>
      </c>
      <c r="T123">
        <v>0.55255006439462795</v>
      </c>
    </row>
    <row r="124" spans="1:20" x14ac:dyDescent="0.2">
      <c r="A124" t="s">
        <v>3633</v>
      </c>
      <c r="B124" t="s">
        <v>3633</v>
      </c>
      <c r="C124" t="s">
        <v>3634</v>
      </c>
      <c r="D124" t="s">
        <v>3635</v>
      </c>
      <c r="E124" t="s">
        <v>3636</v>
      </c>
      <c r="F124">
        <v>31</v>
      </c>
      <c r="G124">
        <v>95.9</v>
      </c>
      <c r="H124">
        <v>21.178999999999998</v>
      </c>
      <c r="I124">
        <v>195</v>
      </c>
      <c r="J124">
        <v>0</v>
      </c>
      <c r="K124">
        <v>305.87</v>
      </c>
      <c r="L124">
        <v>0.200874285119199</v>
      </c>
      <c r="M124">
        <v>0.225705749342477</v>
      </c>
      <c r="N124">
        <v>0.25275182418534098</v>
      </c>
      <c r="O124">
        <v>0.32964010658447102</v>
      </c>
      <c r="P124">
        <v>0.39891960767868201</v>
      </c>
      <c r="Q124">
        <v>0.40882229015256899</v>
      </c>
      <c r="R124">
        <v>0.69451244958236602</v>
      </c>
      <c r="S124">
        <v>0.67916530713478496</v>
      </c>
      <c r="T124">
        <v>0.57609942387483504</v>
      </c>
    </row>
    <row r="125" spans="1:20" x14ac:dyDescent="0.2">
      <c r="A125" t="s">
        <v>6403</v>
      </c>
      <c r="B125" t="s">
        <v>6403</v>
      </c>
      <c r="C125" t="s">
        <v>6404</v>
      </c>
      <c r="D125" t="s">
        <v>6405</v>
      </c>
      <c r="E125" t="s">
        <v>6406</v>
      </c>
      <c r="F125">
        <v>15</v>
      </c>
      <c r="G125">
        <v>43.9</v>
      </c>
      <c r="H125">
        <v>43.798000000000002</v>
      </c>
      <c r="I125">
        <v>403</v>
      </c>
      <c r="J125">
        <v>0</v>
      </c>
      <c r="K125">
        <v>56.170999999999999</v>
      </c>
      <c r="L125">
        <v>0</v>
      </c>
      <c r="M125">
        <v>3.3457374681766902E-4</v>
      </c>
      <c r="N125">
        <v>0</v>
      </c>
      <c r="O125">
        <v>0</v>
      </c>
      <c r="P125">
        <v>8.3953837435572201E-4</v>
      </c>
      <c r="Q125">
        <v>5.7705282404045305E-4</v>
      </c>
      <c r="R125">
        <v>4.1522007936078097E-2</v>
      </c>
      <c r="S125">
        <v>5.4263180125742203E-2</v>
      </c>
      <c r="T125">
        <v>1.9890971453336199E-2</v>
      </c>
    </row>
    <row r="126" spans="1:20" x14ac:dyDescent="0.2">
      <c r="A126" t="s">
        <v>7561</v>
      </c>
      <c r="B126" t="s">
        <v>7561</v>
      </c>
      <c r="C126" t="s">
        <v>7562</v>
      </c>
      <c r="D126" t="s">
        <v>6405</v>
      </c>
      <c r="E126" t="s">
        <v>7563</v>
      </c>
      <c r="F126">
        <v>19</v>
      </c>
      <c r="G126">
        <v>64.5</v>
      </c>
      <c r="H126">
        <v>44.753999999999998</v>
      </c>
      <c r="I126">
        <v>409</v>
      </c>
      <c r="J126">
        <v>0</v>
      </c>
      <c r="K126">
        <v>101.75</v>
      </c>
      <c r="L126">
        <v>1.1673573730613799E-3</v>
      </c>
      <c r="M126">
        <v>5.8760161416437299E-4</v>
      </c>
      <c r="N126">
        <v>5.4396527392885897E-4</v>
      </c>
      <c r="O126">
        <v>1.71920396063946E-3</v>
      </c>
      <c r="P126">
        <v>2.93146871957325E-3</v>
      </c>
      <c r="Q126">
        <v>0</v>
      </c>
      <c r="R126">
        <v>9.4749218396398896E-2</v>
      </c>
      <c r="S126">
        <v>0.115870901803222</v>
      </c>
      <c r="T126">
        <v>6.2066626895166697E-2</v>
      </c>
    </row>
    <row r="127" spans="1:20" x14ac:dyDescent="0.2">
      <c r="A127" t="s">
        <v>2356</v>
      </c>
      <c r="B127" t="s">
        <v>2356</v>
      </c>
      <c r="C127" t="s">
        <v>2357</v>
      </c>
      <c r="D127" t="s">
        <v>2358</v>
      </c>
      <c r="E127" t="s">
        <v>2359</v>
      </c>
      <c r="F127">
        <v>5</v>
      </c>
      <c r="G127">
        <v>19.5</v>
      </c>
      <c r="H127">
        <v>54.555999999999997</v>
      </c>
      <c r="I127">
        <v>513</v>
      </c>
      <c r="J127">
        <v>0</v>
      </c>
      <c r="K127">
        <v>23.081</v>
      </c>
      <c r="L127">
        <v>1.02914932280038E-3</v>
      </c>
      <c r="M127">
        <v>0</v>
      </c>
      <c r="N127">
        <v>8.0034663264057302E-4</v>
      </c>
      <c r="O127">
        <v>9.2217342636764202E-4</v>
      </c>
      <c r="P127">
        <v>7.0833296178613803E-4</v>
      </c>
      <c r="Q127">
        <v>2.1417113952698001E-3</v>
      </c>
      <c r="R127">
        <v>1.2951167562421299E-3</v>
      </c>
      <c r="S127">
        <v>6.0542123707831095E-4</v>
      </c>
      <c r="T127">
        <v>1.5015874469617801E-3</v>
      </c>
    </row>
    <row r="128" spans="1:20" x14ac:dyDescent="0.2">
      <c r="A128" t="s">
        <v>1058</v>
      </c>
      <c r="B128" t="s">
        <v>1058</v>
      </c>
      <c r="C128" t="s">
        <v>1059</v>
      </c>
      <c r="D128" t="s">
        <v>1060</v>
      </c>
      <c r="E128" t="s">
        <v>1061</v>
      </c>
      <c r="F128">
        <v>2</v>
      </c>
      <c r="G128">
        <v>21.8</v>
      </c>
      <c r="H128">
        <v>20.498000000000001</v>
      </c>
      <c r="I128">
        <v>197</v>
      </c>
      <c r="J128">
        <v>0</v>
      </c>
      <c r="K128">
        <v>6.2670000000000003</v>
      </c>
      <c r="L128">
        <v>1.8194820283947699E-3</v>
      </c>
      <c r="M128">
        <v>3.7195639897812902E-4</v>
      </c>
      <c r="N128">
        <v>3.9750086923192999E-4</v>
      </c>
      <c r="O128">
        <v>6.5352461192575003E-4</v>
      </c>
      <c r="P128">
        <v>2.8024138193714402E-3</v>
      </c>
      <c r="Q128">
        <v>2.20979383483382E-3</v>
      </c>
      <c r="R128">
        <v>3.1809972001974897E-4</v>
      </c>
      <c r="S128">
        <v>3.7231904504562101E-4</v>
      </c>
      <c r="T128">
        <v>2.60004851211188E-4</v>
      </c>
    </row>
    <row r="129" spans="1:20" x14ac:dyDescent="0.2">
      <c r="A129" t="s">
        <v>4137</v>
      </c>
      <c r="B129" t="s">
        <v>4137</v>
      </c>
      <c r="C129" t="s">
        <v>4138</v>
      </c>
      <c r="D129" t="s">
        <v>4139</v>
      </c>
      <c r="E129" t="s">
        <v>4140</v>
      </c>
      <c r="F129">
        <v>20</v>
      </c>
      <c r="G129">
        <v>73.7</v>
      </c>
      <c r="H129">
        <v>27.693999999999999</v>
      </c>
      <c r="I129">
        <v>255</v>
      </c>
      <c r="J129">
        <v>0</v>
      </c>
      <c r="K129">
        <v>91.257000000000005</v>
      </c>
      <c r="L129">
        <v>0.138850045647504</v>
      </c>
      <c r="M129">
        <v>0.14066570449931801</v>
      </c>
      <c r="N129">
        <v>0.129506569265291</v>
      </c>
      <c r="O129">
        <v>5.72972097741965E-2</v>
      </c>
      <c r="P129">
        <v>0.107507109727297</v>
      </c>
      <c r="Q129">
        <v>9.1314420624907702E-2</v>
      </c>
      <c r="R129">
        <v>8.8792442595621093E-2</v>
      </c>
      <c r="S129">
        <v>8.4709963082443801E-2</v>
      </c>
      <c r="T129">
        <v>0.118488455044991</v>
      </c>
    </row>
    <row r="130" spans="1:20" x14ac:dyDescent="0.2">
      <c r="A130" t="s">
        <v>4442</v>
      </c>
      <c r="B130" t="s">
        <v>4442</v>
      </c>
      <c r="C130" t="s">
        <v>4443</v>
      </c>
      <c r="D130" t="s">
        <v>4444</v>
      </c>
      <c r="E130" t="s">
        <v>4445</v>
      </c>
      <c r="F130">
        <v>11</v>
      </c>
      <c r="G130">
        <v>50.4</v>
      </c>
      <c r="H130">
        <v>26.515999999999998</v>
      </c>
      <c r="I130">
        <v>254</v>
      </c>
      <c r="J130">
        <v>0</v>
      </c>
      <c r="K130">
        <v>62.670999999999999</v>
      </c>
      <c r="L130">
        <v>4.8694978811911101E-2</v>
      </c>
      <c r="M130">
        <v>4.2821834731235901E-2</v>
      </c>
      <c r="N130">
        <v>4.8932003817268803E-2</v>
      </c>
      <c r="O130">
        <v>6.8453736970914697E-2</v>
      </c>
      <c r="P130">
        <v>4.3355364033751197E-2</v>
      </c>
      <c r="Q130">
        <v>3.5563092066583299E-2</v>
      </c>
      <c r="R130">
        <v>5.2385403360722199E-2</v>
      </c>
      <c r="S130">
        <v>3.7245173969891202E-2</v>
      </c>
      <c r="T130">
        <v>6.0810624063227701E-2</v>
      </c>
    </row>
    <row r="131" spans="1:20" x14ac:dyDescent="0.2">
      <c r="A131" t="s">
        <v>270</v>
      </c>
      <c r="B131" t="s">
        <v>270</v>
      </c>
      <c r="C131" t="s">
        <v>271</v>
      </c>
      <c r="D131" t="s">
        <v>272</v>
      </c>
      <c r="E131" t="s">
        <v>273</v>
      </c>
      <c r="F131">
        <v>5</v>
      </c>
      <c r="G131">
        <v>36.799999999999997</v>
      </c>
      <c r="H131">
        <v>17.087</v>
      </c>
      <c r="I131">
        <v>163</v>
      </c>
      <c r="J131">
        <v>0</v>
      </c>
      <c r="K131">
        <v>11.557</v>
      </c>
      <c r="L131">
        <v>1.22060832353698E-3</v>
      </c>
      <c r="M131">
        <v>2.4266107504016701E-3</v>
      </c>
      <c r="N131">
        <v>2.1827654838743799E-3</v>
      </c>
      <c r="O131">
        <v>3.46207091558466E-3</v>
      </c>
      <c r="P131">
        <v>1.1963544457652101E-3</v>
      </c>
      <c r="Q131">
        <v>1.43287210087379E-3</v>
      </c>
      <c r="R131">
        <v>1.5605361066810799E-3</v>
      </c>
      <c r="S131">
        <v>2.1857036717038401E-4</v>
      </c>
      <c r="T131">
        <v>6.4502431671974499E-3</v>
      </c>
    </row>
    <row r="132" spans="1:20" x14ac:dyDescent="0.2">
      <c r="A132" t="s">
        <v>274</v>
      </c>
      <c r="B132" t="s">
        <v>274</v>
      </c>
      <c r="C132" t="s">
        <v>275</v>
      </c>
      <c r="D132" t="s">
        <v>276</v>
      </c>
      <c r="E132" t="s">
        <v>277</v>
      </c>
      <c r="F132">
        <v>4</v>
      </c>
      <c r="G132">
        <v>25.4</v>
      </c>
      <c r="H132">
        <v>19.759</v>
      </c>
      <c r="I132">
        <v>181</v>
      </c>
      <c r="J132">
        <v>0</v>
      </c>
      <c r="K132">
        <v>11.926</v>
      </c>
      <c r="L132">
        <v>8.6307915586668702E-3</v>
      </c>
      <c r="M132">
        <v>9.5013993071703991E-3</v>
      </c>
      <c r="N132">
        <v>8.9386299372470595E-3</v>
      </c>
      <c r="O132">
        <v>3.23181513026363E-3</v>
      </c>
      <c r="P132">
        <v>7.7897299090752999E-3</v>
      </c>
      <c r="Q132">
        <v>5.2320256260331901E-3</v>
      </c>
      <c r="R132">
        <v>7.3781327843326196E-3</v>
      </c>
      <c r="S132">
        <v>1.05882781665075E-2</v>
      </c>
      <c r="T132">
        <v>7.3862495604267702E-3</v>
      </c>
    </row>
    <row r="133" spans="1:20" x14ac:dyDescent="0.2">
      <c r="A133" t="s">
        <v>101</v>
      </c>
      <c r="B133" t="s">
        <v>101</v>
      </c>
      <c r="C133" t="s">
        <v>102</v>
      </c>
      <c r="D133" t="s">
        <v>103</v>
      </c>
      <c r="E133" t="s">
        <v>104</v>
      </c>
      <c r="F133">
        <v>63</v>
      </c>
      <c r="G133">
        <v>88.7</v>
      </c>
      <c r="H133">
        <v>57.625</v>
      </c>
      <c r="I133">
        <v>547</v>
      </c>
      <c r="J133">
        <v>0</v>
      </c>
      <c r="K133">
        <v>323.31</v>
      </c>
      <c r="L133">
        <v>0.49772794549881</v>
      </c>
      <c r="M133">
        <v>0.61786404074742296</v>
      </c>
      <c r="N133">
        <v>0.53554776579191599</v>
      </c>
      <c r="O133">
        <v>0.460622887702544</v>
      </c>
      <c r="P133">
        <v>0.46084126965842498</v>
      </c>
      <c r="Q133">
        <v>0.52862829368519004</v>
      </c>
      <c r="R133">
        <v>0.41431168431086501</v>
      </c>
      <c r="S133">
        <v>0.527950248890664</v>
      </c>
      <c r="T133">
        <v>0.36769329298507297</v>
      </c>
    </row>
    <row r="134" spans="1:20" x14ac:dyDescent="0.2">
      <c r="A134" t="s">
        <v>105</v>
      </c>
      <c r="B134" t="s">
        <v>105</v>
      </c>
      <c r="C134" t="s">
        <v>106</v>
      </c>
      <c r="D134" t="s">
        <v>107</v>
      </c>
      <c r="E134" t="s">
        <v>108</v>
      </c>
      <c r="F134">
        <v>92</v>
      </c>
      <c r="G134">
        <v>91</v>
      </c>
      <c r="H134">
        <v>57.795000000000002</v>
      </c>
      <c r="I134">
        <v>547</v>
      </c>
      <c r="J134">
        <v>0</v>
      </c>
      <c r="K134">
        <v>323.31</v>
      </c>
      <c r="L134">
        <v>0.75071041163009</v>
      </c>
      <c r="M134">
        <v>0.82393437049094798</v>
      </c>
      <c r="N134">
        <v>0.64459231645034698</v>
      </c>
      <c r="O134">
        <v>1.2124870273027999</v>
      </c>
      <c r="P134">
        <v>0.75155488183250796</v>
      </c>
      <c r="Q134">
        <v>0.64638563061188603</v>
      </c>
      <c r="R134">
        <v>1.6429775597098</v>
      </c>
      <c r="S134">
        <v>1.89953463806413</v>
      </c>
      <c r="T134">
        <v>1.70241769091444</v>
      </c>
    </row>
    <row r="135" spans="1:20" x14ac:dyDescent="0.2">
      <c r="A135" t="s">
        <v>2638</v>
      </c>
      <c r="B135" t="s">
        <v>2638</v>
      </c>
      <c r="C135" t="s">
        <v>2639</v>
      </c>
      <c r="D135" t="s">
        <v>2640</v>
      </c>
      <c r="E135" t="s">
        <v>2641</v>
      </c>
      <c r="F135">
        <v>17</v>
      </c>
      <c r="G135">
        <v>77.2</v>
      </c>
      <c r="H135">
        <v>37.808</v>
      </c>
      <c r="I135">
        <v>346</v>
      </c>
      <c r="J135">
        <v>0</v>
      </c>
      <c r="K135">
        <v>55.613</v>
      </c>
      <c r="L135">
        <v>2.1662036242659499E-2</v>
      </c>
      <c r="M135">
        <v>1.46177978697134E-2</v>
      </c>
      <c r="N135">
        <v>1.3557012042191801E-2</v>
      </c>
      <c r="O135">
        <v>2.14060691728141E-2</v>
      </c>
      <c r="P135">
        <v>1.3915362496512E-2</v>
      </c>
      <c r="Q135">
        <v>1.3984610836855199E-2</v>
      </c>
      <c r="R135">
        <v>1.8253770857396101E-2</v>
      </c>
      <c r="S135">
        <v>1.1767252575395499E-2</v>
      </c>
      <c r="T135">
        <v>2.16533151388629E-2</v>
      </c>
    </row>
    <row r="136" spans="1:20" x14ac:dyDescent="0.2">
      <c r="A136" t="s">
        <v>5855</v>
      </c>
      <c r="B136" t="s">
        <v>5855</v>
      </c>
      <c r="C136" t="s">
        <v>5856</v>
      </c>
      <c r="D136" t="s">
        <v>5857</v>
      </c>
      <c r="E136" t="s">
        <v>5858</v>
      </c>
      <c r="F136">
        <v>4</v>
      </c>
      <c r="G136">
        <v>39.700000000000003</v>
      </c>
      <c r="H136">
        <v>13.209</v>
      </c>
      <c r="I136">
        <v>121</v>
      </c>
      <c r="J136">
        <v>0</v>
      </c>
      <c r="K136">
        <v>16.504999999999999</v>
      </c>
      <c r="L136">
        <v>1.48973025568694E-3</v>
      </c>
      <c r="M136">
        <v>7.19304493631686E-3</v>
      </c>
      <c r="N136">
        <v>3.3119429445706999E-3</v>
      </c>
      <c r="O136">
        <v>3.3636220638959698E-3</v>
      </c>
      <c r="P136">
        <v>2.3419113059166699E-3</v>
      </c>
      <c r="Q136">
        <v>6.8667363476086997E-3</v>
      </c>
      <c r="R136">
        <v>4.3509301096478501E-3</v>
      </c>
      <c r="S136">
        <v>1.30178899565044E-3</v>
      </c>
      <c r="T136">
        <v>5.8575593718875702E-3</v>
      </c>
    </row>
    <row r="137" spans="1:20" x14ac:dyDescent="0.2">
      <c r="A137" t="s">
        <v>6919</v>
      </c>
      <c r="B137" t="s">
        <v>6919</v>
      </c>
      <c r="C137" t="s">
        <v>6920</v>
      </c>
      <c r="D137" t="s">
        <v>6921</v>
      </c>
      <c r="E137" t="s">
        <v>6922</v>
      </c>
      <c r="F137">
        <v>5</v>
      </c>
      <c r="G137">
        <v>37.6</v>
      </c>
      <c r="H137">
        <v>23.242000000000001</v>
      </c>
      <c r="I137">
        <v>210</v>
      </c>
      <c r="J137">
        <v>0</v>
      </c>
      <c r="K137">
        <v>14.378</v>
      </c>
      <c r="L137">
        <v>1.7880789175613E-3</v>
      </c>
      <c r="M137">
        <v>1.1572716591302099E-3</v>
      </c>
      <c r="N137">
        <v>1.3177922433972901E-3</v>
      </c>
      <c r="O137">
        <v>1.60106368802185E-3</v>
      </c>
      <c r="P137">
        <v>1.64358366058182E-3</v>
      </c>
      <c r="Q137">
        <v>1.6879218949425799E-3</v>
      </c>
      <c r="R137">
        <v>2.3901891688417999E-3</v>
      </c>
      <c r="S137">
        <v>1.08971934016113E-3</v>
      </c>
      <c r="T137">
        <v>1.7947820144146799E-3</v>
      </c>
    </row>
    <row r="138" spans="1:20" x14ac:dyDescent="0.2">
      <c r="A138" t="s">
        <v>4189</v>
      </c>
      <c r="B138" t="s">
        <v>4189</v>
      </c>
      <c r="C138" t="s">
        <v>4190</v>
      </c>
      <c r="D138" t="s">
        <v>4191</v>
      </c>
      <c r="E138" t="s">
        <v>4192</v>
      </c>
      <c r="F138">
        <v>7</v>
      </c>
      <c r="G138">
        <v>35.9</v>
      </c>
      <c r="H138">
        <v>25.920999999999999</v>
      </c>
      <c r="I138">
        <v>237</v>
      </c>
      <c r="J138">
        <v>0</v>
      </c>
      <c r="K138">
        <v>28.488</v>
      </c>
      <c r="L138">
        <v>5.0215867112893596E-3</v>
      </c>
      <c r="M138">
        <v>8.1683446506529006E-3</v>
      </c>
      <c r="N138">
        <v>5.6135049781867504E-3</v>
      </c>
      <c r="O138">
        <v>5.4943405063627602E-3</v>
      </c>
      <c r="P138">
        <v>2.6672127554459098E-3</v>
      </c>
      <c r="Q138">
        <v>3.0709602660239999E-3</v>
      </c>
      <c r="R138">
        <v>1.2914465031092301E-4</v>
      </c>
      <c r="S138">
        <v>8.7341087316550195E-4</v>
      </c>
      <c r="T138">
        <v>7.9456650365588698E-4</v>
      </c>
    </row>
    <row r="139" spans="1:20" x14ac:dyDescent="0.2">
      <c r="A139" t="s">
        <v>3847</v>
      </c>
      <c r="B139" t="s">
        <v>3847</v>
      </c>
      <c r="C139" t="s">
        <v>3848</v>
      </c>
      <c r="D139" t="s">
        <v>3849</v>
      </c>
      <c r="E139" t="s">
        <v>3850</v>
      </c>
      <c r="F139">
        <v>2</v>
      </c>
      <c r="G139">
        <v>12.8</v>
      </c>
      <c r="H139">
        <v>40.073999999999998</v>
      </c>
      <c r="I139">
        <v>376</v>
      </c>
      <c r="J139">
        <v>0</v>
      </c>
      <c r="K139">
        <v>12.269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8.6965941316640002E-4</v>
      </c>
      <c r="S139">
        <v>1.17787243009565E-3</v>
      </c>
      <c r="T139">
        <v>7.0330870622193904E-4</v>
      </c>
    </row>
    <row r="140" spans="1:20" x14ac:dyDescent="0.2">
      <c r="A140" t="s">
        <v>2678</v>
      </c>
      <c r="B140" t="s">
        <v>2678</v>
      </c>
      <c r="C140" t="s">
        <v>2679</v>
      </c>
      <c r="D140" t="s">
        <v>2680</v>
      </c>
      <c r="E140" t="s">
        <v>2681</v>
      </c>
      <c r="F140">
        <v>18</v>
      </c>
      <c r="G140">
        <v>54.3</v>
      </c>
      <c r="H140">
        <v>32.210999999999999</v>
      </c>
      <c r="I140">
        <v>280</v>
      </c>
      <c r="J140">
        <v>0</v>
      </c>
      <c r="K140">
        <v>52.603000000000002</v>
      </c>
      <c r="L140">
        <v>3.5756503562411203E-2</v>
      </c>
      <c r="M140">
        <v>3.7805419111049399E-2</v>
      </c>
      <c r="N140">
        <v>3.9142345949038898E-2</v>
      </c>
      <c r="O140">
        <v>2.34374139645789E-2</v>
      </c>
      <c r="P140">
        <v>3.7600105120201101E-2</v>
      </c>
      <c r="Q140">
        <v>3.72475333612984E-2</v>
      </c>
      <c r="R140">
        <v>1.20581491335484E-2</v>
      </c>
      <c r="S140">
        <v>2.3347800200743601E-2</v>
      </c>
      <c r="T140">
        <v>6.6489172445258898E-3</v>
      </c>
    </row>
    <row r="141" spans="1:20" x14ac:dyDescent="0.2">
      <c r="A141" t="s">
        <v>8947</v>
      </c>
      <c r="B141" t="s">
        <v>8947</v>
      </c>
      <c r="C141" t="s">
        <v>8948</v>
      </c>
      <c r="D141" t="s">
        <v>8949</v>
      </c>
      <c r="E141" t="s">
        <v>8950</v>
      </c>
      <c r="F141">
        <v>2</v>
      </c>
      <c r="G141">
        <v>9.4</v>
      </c>
      <c r="H141">
        <v>35.234000000000002</v>
      </c>
      <c r="I141">
        <v>330</v>
      </c>
      <c r="J141">
        <v>0</v>
      </c>
      <c r="K141">
        <v>8.1225000000000005</v>
      </c>
      <c r="L141">
        <v>0</v>
      </c>
      <c r="M141">
        <v>1.1178140091533E-3</v>
      </c>
      <c r="N141">
        <v>7.1191951260627599E-4</v>
      </c>
      <c r="O141">
        <v>1.8820062102411601E-3</v>
      </c>
      <c r="P141">
        <v>0</v>
      </c>
      <c r="Q141">
        <v>0</v>
      </c>
      <c r="R141">
        <v>0</v>
      </c>
      <c r="S141">
        <v>0</v>
      </c>
      <c r="T141">
        <v>1.5499698820285401E-4</v>
      </c>
    </row>
    <row r="142" spans="1:20" x14ac:dyDescent="0.2">
      <c r="A142" t="s">
        <v>424</v>
      </c>
      <c r="B142" t="s">
        <v>424</v>
      </c>
      <c r="C142" t="s">
        <v>425</v>
      </c>
      <c r="D142" t="s">
        <v>426</v>
      </c>
      <c r="E142" t="s">
        <v>427</v>
      </c>
      <c r="F142">
        <v>8</v>
      </c>
      <c r="G142">
        <v>35.200000000000003</v>
      </c>
      <c r="H142">
        <v>38.491999999999997</v>
      </c>
      <c r="I142">
        <v>344</v>
      </c>
      <c r="J142">
        <v>0</v>
      </c>
      <c r="K142">
        <v>34.344000000000001</v>
      </c>
      <c r="L142">
        <v>4.49133732612192E-3</v>
      </c>
      <c r="M142">
        <v>6.0145405861672403E-3</v>
      </c>
      <c r="N142">
        <v>1.00183174178031E-2</v>
      </c>
      <c r="O142">
        <v>9.7869415738043204E-3</v>
      </c>
      <c r="P142">
        <v>7.1017938256121901E-3</v>
      </c>
      <c r="Q142">
        <v>5.8591983176388401E-3</v>
      </c>
      <c r="R142">
        <v>5.4221076224530802E-3</v>
      </c>
      <c r="S142">
        <v>6.6522410238313602E-3</v>
      </c>
      <c r="T142">
        <v>3.7792067854977001E-3</v>
      </c>
    </row>
    <row r="143" spans="1:20" x14ac:dyDescent="0.2">
      <c r="A143" t="s">
        <v>2695</v>
      </c>
      <c r="B143" t="s">
        <v>2695</v>
      </c>
      <c r="C143" t="s">
        <v>2696</v>
      </c>
      <c r="D143" t="s">
        <v>2697</v>
      </c>
      <c r="E143" t="s">
        <v>2698</v>
      </c>
      <c r="F143">
        <v>39</v>
      </c>
      <c r="G143">
        <v>70.900000000000006</v>
      </c>
      <c r="H143">
        <v>61.62</v>
      </c>
      <c r="I143">
        <v>549</v>
      </c>
      <c r="J143">
        <v>0</v>
      </c>
      <c r="K143">
        <v>323.31</v>
      </c>
      <c r="L143">
        <v>0.25685500115658499</v>
      </c>
      <c r="M143">
        <v>0.27259948406011503</v>
      </c>
      <c r="N143">
        <v>0.35268046778136702</v>
      </c>
      <c r="O143">
        <v>0.18177938995873399</v>
      </c>
      <c r="P143">
        <v>0.25457993711541399</v>
      </c>
      <c r="Q143">
        <v>0.26201287111225002</v>
      </c>
      <c r="R143">
        <v>0.133791408399589</v>
      </c>
      <c r="S143">
        <v>0.19722722576854901</v>
      </c>
      <c r="T143">
        <v>9.25180986310222E-2</v>
      </c>
    </row>
    <row r="144" spans="1:20" x14ac:dyDescent="0.2">
      <c r="A144" t="s">
        <v>2918</v>
      </c>
      <c r="B144" t="s">
        <v>2918</v>
      </c>
      <c r="C144" t="s">
        <v>2919</v>
      </c>
      <c r="D144" t="s">
        <v>2920</v>
      </c>
      <c r="E144" t="s">
        <v>2921</v>
      </c>
      <c r="F144">
        <v>4</v>
      </c>
      <c r="G144">
        <v>24.6</v>
      </c>
      <c r="H144">
        <v>38.552</v>
      </c>
      <c r="I144">
        <v>354</v>
      </c>
      <c r="J144">
        <v>0</v>
      </c>
      <c r="K144">
        <v>39.978000000000002</v>
      </c>
      <c r="L144">
        <v>3.6071231069303E-3</v>
      </c>
      <c r="M144">
        <v>1.6257888060221301E-3</v>
      </c>
      <c r="N144">
        <v>2.5885632312086298E-3</v>
      </c>
      <c r="O144">
        <v>3.2756539131823998E-3</v>
      </c>
      <c r="P144">
        <v>1.85680193759263E-4</v>
      </c>
      <c r="Q144">
        <v>1.8794679564916499E-4</v>
      </c>
      <c r="R144">
        <v>0</v>
      </c>
      <c r="S144">
        <v>0</v>
      </c>
      <c r="T144">
        <v>0</v>
      </c>
    </row>
    <row r="145" spans="1:20" x14ac:dyDescent="0.2">
      <c r="A145" t="s">
        <v>7418</v>
      </c>
      <c r="B145" t="s">
        <v>7418</v>
      </c>
      <c r="C145" t="s">
        <v>7419</v>
      </c>
      <c r="D145" t="s">
        <v>2920</v>
      </c>
      <c r="E145" t="s">
        <v>7420</v>
      </c>
      <c r="F145">
        <v>7</v>
      </c>
      <c r="G145">
        <v>17.5</v>
      </c>
      <c r="H145">
        <v>67.427000000000007</v>
      </c>
      <c r="I145">
        <v>634</v>
      </c>
      <c r="J145">
        <v>0</v>
      </c>
      <c r="K145">
        <v>13.086</v>
      </c>
      <c r="L145">
        <v>3.5228479529644898E-3</v>
      </c>
      <c r="M145">
        <v>1.6510343789168001E-3</v>
      </c>
      <c r="N145">
        <v>2.5426037891081799E-3</v>
      </c>
      <c r="O145">
        <v>4.2096824367535398E-3</v>
      </c>
      <c r="P145">
        <v>2.3588769188387601E-3</v>
      </c>
      <c r="Q145">
        <v>2.09993359369564E-3</v>
      </c>
      <c r="R145">
        <v>2.9093516481864998E-3</v>
      </c>
      <c r="S145">
        <v>4.3145534061238599E-3</v>
      </c>
      <c r="T145">
        <v>2.21172316917416E-3</v>
      </c>
    </row>
    <row r="146" spans="1:20" x14ac:dyDescent="0.2">
      <c r="A146" t="s">
        <v>3689</v>
      </c>
      <c r="B146" t="s">
        <v>3689</v>
      </c>
      <c r="C146" t="s">
        <v>3690</v>
      </c>
      <c r="D146" t="s">
        <v>3691</v>
      </c>
      <c r="E146" t="s">
        <v>3692</v>
      </c>
      <c r="F146">
        <v>3</v>
      </c>
      <c r="G146">
        <v>6.7</v>
      </c>
      <c r="H146">
        <v>67.959000000000003</v>
      </c>
      <c r="I146">
        <v>625</v>
      </c>
      <c r="J146">
        <v>0</v>
      </c>
      <c r="K146">
        <v>3.7961</v>
      </c>
      <c r="L146">
        <v>1.39155826056586E-4</v>
      </c>
      <c r="M146">
        <v>9.6277135978391898E-4</v>
      </c>
      <c r="N146">
        <v>5.5647358598742203E-4</v>
      </c>
      <c r="O146">
        <v>0</v>
      </c>
      <c r="P146">
        <v>5.6449900062016602E-4</v>
      </c>
      <c r="Q146">
        <v>5.8756262130885497E-4</v>
      </c>
      <c r="R146">
        <v>8.3244833723003197E-5</v>
      </c>
      <c r="S146">
        <v>1.48643815354337E-4</v>
      </c>
      <c r="T146">
        <v>0</v>
      </c>
    </row>
    <row r="147" spans="1:20" x14ac:dyDescent="0.2">
      <c r="A147" t="s">
        <v>5593</v>
      </c>
      <c r="B147" t="s">
        <v>5593</v>
      </c>
      <c r="C147" t="s">
        <v>5594</v>
      </c>
      <c r="D147" t="s">
        <v>5595</v>
      </c>
      <c r="E147" t="s">
        <v>5596</v>
      </c>
      <c r="F147">
        <v>4</v>
      </c>
      <c r="G147">
        <v>8.3000000000000007</v>
      </c>
      <c r="H147">
        <v>72.096999999999994</v>
      </c>
      <c r="I147">
        <v>651</v>
      </c>
      <c r="J147">
        <v>1.6934999999999999E-3</v>
      </c>
      <c r="K147">
        <v>2.0695999999999999</v>
      </c>
      <c r="L147">
        <v>0</v>
      </c>
      <c r="M147">
        <v>0</v>
      </c>
      <c r="N147">
        <v>6.2205213047351697E-5</v>
      </c>
      <c r="O147">
        <v>2.0404664419046699E-4</v>
      </c>
      <c r="P147">
        <v>0</v>
      </c>
      <c r="Q147">
        <v>0</v>
      </c>
      <c r="R147">
        <v>1.27677330223184E-3</v>
      </c>
      <c r="S147">
        <v>2.7250909725436202E-3</v>
      </c>
      <c r="T147">
        <v>9.9361217075773093E-4</v>
      </c>
    </row>
    <row r="148" spans="1:20" x14ac:dyDescent="0.2">
      <c r="A148" t="s">
        <v>4662</v>
      </c>
      <c r="B148" t="s">
        <v>4662</v>
      </c>
      <c r="C148" t="s">
        <v>4663</v>
      </c>
      <c r="D148" t="s">
        <v>4664</v>
      </c>
      <c r="E148" t="s">
        <v>4665</v>
      </c>
      <c r="F148">
        <v>2</v>
      </c>
      <c r="G148">
        <v>7.7</v>
      </c>
      <c r="H148">
        <v>36.524000000000001</v>
      </c>
      <c r="I148">
        <v>338</v>
      </c>
      <c r="J148">
        <v>0</v>
      </c>
      <c r="K148">
        <v>3.206</v>
      </c>
      <c r="L148">
        <v>3.4597513542707E-4</v>
      </c>
      <c r="M148">
        <v>1.77847115729996E-4</v>
      </c>
      <c r="N148">
        <v>6.0935910728330905E-4</v>
      </c>
      <c r="O148">
        <v>1.1203909169298599E-3</v>
      </c>
      <c r="P148">
        <v>0</v>
      </c>
      <c r="Q148">
        <v>4.5294164605340202E-4</v>
      </c>
      <c r="R148">
        <v>6.1862415018171897E-4</v>
      </c>
      <c r="S148">
        <v>1.5348730132104901E-4</v>
      </c>
      <c r="T148">
        <v>4.0200012732609001E-4</v>
      </c>
    </row>
    <row r="149" spans="1:20" x14ac:dyDescent="0.2">
      <c r="A149" t="s">
        <v>7551</v>
      </c>
      <c r="B149" t="s">
        <v>7551</v>
      </c>
      <c r="C149" t="s">
        <v>7552</v>
      </c>
      <c r="D149" t="s">
        <v>7553</v>
      </c>
      <c r="E149" t="s">
        <v>7554</v>
      </c>
      <c r="F149">
        <v>16</v>
      </c>
      <c r="G149">
        <v>59.7</v>
      </c>
      <c r="H149">
        <v>32.244999999999997</v>
      </c>
      <c r="I149">
        <v>305</v>
      </c>
      <c r="J149">
        <v>0</v>
      </c>
      <c r="K149">
        <v>57.726999999999997</v>
      </c>
      <c r="L149">
        <v>1.57901857514397E-2</v>
      </c>
      <c r="M149">
        <v>1.7537840063261499E-2</v>
      </c>
      <c r="N149">
        <v>1.54992159455255E-2</v>
      </c>
      <c r="O149">
        <v>1.55637037532991E-2</v>
      </c>
      <c r="P149">
        <v>1.34746434904161E-2</v>
      </c>
      <c r="Q149">
        <v>1.52630447641256E-2</v>
      </c>
      <c r="R149">
        <v>2.3446899696702899E-3</v>
      </c>
      <c r="S149">
        <v>6.2924011323050198E-3</v>
      </c>
      <c r="T149">
        <v>2.8411291301988599E-3</v>
      </c>
    </row>
    <row r="150" spans="1:20" x14ac:dyDescent="0.2">
      <c r="A150" t="s">
        <v>1847</v>
      </c>
      <c r="B150" t="s">
        <v>1847</v>
      </c>
      <c r="C150" t="s">
        <v>1848</v>
      </c>
      <c r="D150" t="s">
        <v>1849</v>
      </c>
      <c r="E150" t="s">
        <v>1850</v>
      </c>
      <c r="F150">
        <v>40</v>
      </c>
      <c r="G150">
        <v>85.1</v>
      </c>
      <c r="H150">
        <v>44.901000000000003</v>
      </c>
      <c r="I150">
        <v>410</v>
      </c>
      <c r="J150">
        <v>0</v>
      </c>
      <c r="K150">
        <v>312.23</v>
      </c>
      <c r="L150">
        <v>0.55335594052665305</v>
      </c>
      <c r="M150">
        <v>0.50734528244533295</v>
      </c>
      <c r="N150">
        <v>0.555925294593969</v>
      </c>
      <c r="O150">
        <v>0.32181935669734502</v>
      </c>
      <c r="P150">
        <v>0.476570923822909</v>
      </c>
      <c r="Q150">
        <v>0.39749965221148897</v>
      </c>
      <c r="R150">
        <v>5.5534217027307403E-2</v>
      </c>
      <c r="S150">
        <v>5.4184301344160003E-2</v>
      </c>
      <c r="T150">
        <v>5.5151399673210401E-2</v>
      </c>
    </row>
    <row r="151" spans="1:20" x14ac:dyDescent="0.2">
      <c r="A151" t="s">
        <v>7507</v>
      </c>
      <c r="B151" t="s">
        <v>7507</v>
      </c>
      <c r="C151" t="s">
        <v>7508</v>
      </c>
      <c r="D151" t="s">
        <v>7509</v>
      </c>
      <c r="E151" t="s">
        <v>7510</v>
      </c>
      <c r="F151">
        <v>15</v>
      </c>
      <c r="G151">
        <v>56.6</v>
      </c>
      <c r="H151">
        <v>35.234999999999999</v>
      </c>
      <c r="I151">
        <v>332</v>
      </c>
      <c r="J151">
        <v>0</v>
      </c>
      <c r="K151">
        <v>60.935000000000002</v>
      </c>
      <c r="L151">
        <v>2.0109525472455599E-2</v>
      </c>
      <c r="M151">
        <v>3.19559459237636E-2</v>
      </c>
      <c r="N151">
        <v>2.7204437946857299E-2</v>
      </c>
      <c r="O151">
        <v>1.2646043673133199E-2</v>
      </c>
      <c r="P151">
        <v>1.53721366695477E-2</v>
      </c>
      <c r="Q151">
        <v>2.1918994699652201E-2</v>
      </c>
      <c r="R151">
        <v>3.27065165833897E-3</v>
      </c>
      <c r="S151">
        <v>2.7666467756684299E-3</v>
      </c>
      <c r="T151">
        <v>3.7365384502845802E-3</v>
      </c>
    </row>
    <row r="152" spans="1:20" x14ac:dyDescent="0.2">
      <c r="A152" t="s">
        <v>5232</v>
      </c>
      <c r="B152" t="s">
        <v>5232</v>
      </c>
      <c r="C152" t="s">
        <v>5233</v>
      </c>
      <c r="D152" t="s">
        <v>5234</v>
      </c>
      <c r="E152" t="s">
        <v>5235</v>
      </c>
      <c r="F152">
        <v>15</v>
      </c>
      <c r="G152">
        <v>33.4</v>
      </c>
      <c r="H152">
        <v>66.010999999999996</v>
      </c>
      <c r="I152">
        <v>605</v>
      </c>
      <c r="J152">
        <v>0</v>
      </c>
      <c r="K152">
        <v>32.808999999999997</v>
      </c>
      <c r="L152">
        <v>1.14692402244821E-2</v>
      </c>
      <c r="M152">
        <v>8.2334053382160897E-3</v>
      </c>
      <c r="N152">
        <v>1.14783488857966E-2</v>
      </c>
      <c r="O152">
        <v>3.1752030220124901E-3</v>
      </c>
      <c r="P152">
        <v>5.4673190327746996E-3</v>
      </c>
      <c r="Q152">
        <v>3.80059988144889E-3</v>
      </c>
      <c r="R152">
        <v>1.9003914659467399E-3</v>
      </c>
      <c r="S152">
        <v>7.1179555078122996E-3</v>
      </c>
      <c r="T152">
        <v>8.98037874222425E-4</v>
      </c>
    </row>
    <row r="153" spans="1:20" x14ac:dyDescent="0.2">
      <c r="A153" t="s">
        <v>4946</v>
      </c>
      <c r="B153" t="s">
        <v>4946</v>
      </c>
      <c r="C153" t="s">
        <v>4947</v>
      </c>
      <c r="D153" t="s">
        <v>4948</v>
      </c>
      <c r="E153" t="s">
        <v>4949</v>
      </c>
      <c r="F153">
        <v>2</v>
      </c>
      <c r="G153">
        <v>11.9</v>
      </c>
      <c r="H153">
        <v>35.781999999999996</v>
      </c>
      <c r="I153">
        <v>329</v>
      </c>
      <c r="J153">
        <v>0</v>
      </c>
      <c r="K153">
        <v>7.5007999999999999</v>
      </c>
      <c r="L153">
        <v>1.05208888565824E-3</v>
      </c>
      <c r="M153">
        <v>1.42579337787605E-3</v>
      </c>
      <c r="N153">
        <v>7.3914599218411305E-4</v>
      </c>
      <c r="O153">
        <v>4.8631322743462697E-3</v>
      </c>
      <c r="P153">
        <v>5.7870285499444802E-4</v>
      </c>
      <c r="Q153">
        <v>5.7327951817908297E-4</v>
      </c>
      <c r="R153">
        <v>0</v>
      </c>
      <c r="S153">
        <v>2.27945265997649E-4</v>
      </c>
      <c r="T153">
        <v>5.6300006088174195E-4</v>
      </c>
    </row>
    <row r="154" spans="1:20" x14ac:dyDescent="0.2">
      <c r="A154" t="s">
        <v>896</v>
      </c>
      <c r="B154" t="s">
        <v>896</v>
      </c>
      <c r="C154" t="s">
        <v>897</v>
      </c>
      <c r="D154" t="s">
        <v>898</v>
      </c>
      <c r="E154" t="s">
        <v>899</v>
      </c>
      <c r="F154">
        <v>12</v>
      </c>
      <c r="G154">
        <v>42.2</v>
      </c>
      <c r="H154">
        <v>42.661999999999999</v>
      </c>
      <c r="I154">
        <v>398</v>
      </c>
      <c r="J154">
        <v>0</v>
      </c>
      <c r="K154">
        <v>69.896000000000001</v>
      </c>
      <c r="L154">
        <v>2.01898085177371E-2</v>
      </c>
      <c r="M154">
        <v>1.53707624139349E-2</v>
      </c>
      <c r="N154">
        <v>1.45862912724972E-2</v>
      </c>
      <c r="O154">
        <v>7.9364901916564399E-3</v>
      </c>
      <c r="P154">
        <v>1.90597421606204E-2</v>
      </c>
      <c r="Q154">
        <v>1.4463261048696901E-2</v>
      </c>
      <c r="R154">
        <v>1.74092292336966E-3</v>
      </c>
      <c r="S154">
        <v>7.3368137910956597E-3</v>
      </c>
      <c r="T154">
        <v>3.37710205170004E-4</v>
      </c>
    </row>
    <row r="155" spans="1:20" x14ac:dyDescent="0.2">
      <c r="A155" t="s">
        <v>5534</v>
      </c>
      <c r="B155" t="s">
        <v>5534</v>
      </c>
      <c r="C155" t="s">
        <v>5535</v>
      </c>
      <c r="D155" t="s">
        <v>5536</v>
      </c>
      <c r="E155" t="s">
        <v>5537</v>
      </c>
      <c r="F155">
        <v>30</v>
      </c>
      <c r="G155">
        <v>49.5</v>
      </c>
      <c r="H155">
        <v>64.486000000000004</v>
      </c>
      <c r="I155">
        <v>592</v>
      </c>
      <c r="J155">
        <v>0</v>
      </c>
      <c r="K155">
        <v>203.58</v>
      </c>
      <c r="L155">
        <v>7.9617732033208599E-2</v>
      </c>
      <c r="M155">
        <v>8.1271542172405994E-2</v>
      </c>
      <c r="N155">
        <v>7.4918043752313507E-2</v>
      </c>
      <c r="O155">
        <v>0.111375218899585</v>
      </c>
      <c r="P155">
        <v>0.178651583525618</v>
      </c>
      <c r="Q155">
        <v>0.157523126068327</v>
      </c>
      <c r="R155">
        <v>0.24893320480442899</v>
      </c>
      <c r="S155">
        <v>0.34835927914096199</v>
      </c>
      <c r="T155">
        <v>0.257744082753326</v>
      </c>
    </row>
    <row r="156" spans="1:20" x14ac:dyDescent="0.2">
      <c r="A156" t="s">
        <v>5530</v>
      </c>
      <c r="B156" t="s">
        <v>5530</v>
      </c>
      <c r="C156" t="s">
        <v>5531</v>
      </c>
      <c r="D156" t="s">
        <v>5532</v>
      </c>
      <c r="E156" t="s">
        <v>5533</v>
      </c>
      <c r="F156">
        <v>18</v>
      </c>
      <c r="G156">
        <v>88.9</v>
      </c>
      <c r="H156">
        <v>19.942</v>
      </c>
      <c r="I156">
        <v>180</v>
      </c>
      <c r="J156">
        <v>0</v>
      </c>
      <c r="K156">
        <v>160.31</v>
      </c>
      <c r="L156">
        <v>7.6792623082168596E-2</v>
      </c>
      <c r="M156">
        <v>8.1970456619875495E-2</v>
      </c>
      <c r="N156">
        <v>7.0805723795544798E-2</v>
      </c>
      <c r="O156">
        <v>3.8567815836582503E-2</v>
      </c>
      <c r="P156">
        <v>0.13377189487940599</v>
      </c>
      <c r="Q156">
        <v>0.16139878700246801</v>
      </c>
      <c r="R156">
        <v>0.18371535223600899</v>
      </c>
      <c r="S156">
        <v>0.229959915024847</v>
      </c>
      <c r="T156">
        <v>9.3705131171429798E-2</v>
      </c>
    </row>
    <row r="157" spans="1:20" x14ac:dyDescent="0.2">
      <c r="A157" t="s">
        <v>5077</v>
      </c>
      <c r="B157" t="s">
        <v>5077</v>
      </c>
      <c r="C157" t="s">
        <v>5078</v>
      </c>
      <c r="D157" t="s">
        <v>5079</v>
      </c>
      <c r="E157" t="s">
        <v>5080</v>
      </c>
      <c r="F157">
        <v>1</v>
      </c>
      <c r="G157">
        <v>1.5</v>
      </c>
      <c r="H157">
        <v>56.648000000000003</v>
      </c>
      <c r="I157">
        <v>529</v>
      </c>
      <c r="J157">
        <v>1</v>
      </c>
      <c r="K157">
        <v>-2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</row>
    <row r="158" spans="1:20" x14ac:dyDescent="0.2">
      <c r="A158" t="s">
        <v>2469</v>
      </c>
      <c r="B158" t="s">
        <v>2469</v>
      </c>
      <c r="C158" t="s">
        <v>2470</v>
      </c>
      <c r="D158" t="s">
        <v>2471</v>
      </c>
      <c r="E158" t="s">
        <v>2472</v>
      </c>
      <c r="F158">
        <v>26</v>
      </c>
      <c r="G158">
        <v>67.099999999999994</v>
      </c>
      <c r="H158">
        <v>41.125999999999998</v>
      </c>
      <c r="I158">
        <v>395</v>
      </c>
      <c r="J158">
        <v>0</v>
      </c>
      <c r="K158">
        <v>208.4</v>
      </c>
      <c r="L158">
        <v>6.5459625578622199E-2</v>
      </c>
      <c r="M158">
        <v>6.9549515151407601E-2</v>
      </c>
      <c r="N158">
        <v>4.4252115231736097E-2</v>
      </c>
      <c r="O158">
        <v>6.3919501308393301E-2</v>
      </c>
      <c r="P158">
        <v>0.113473433448488</v>
      </c>
      <c r="Q158">
        <v>9.3692208036806099E-2</v>
      </c>
      <c r="R158">
        <v>0.11968988895942501</v>
      </c>
      <c r="S158">
        <v>9.2746266165998403E-2</v>
      </c>
      <c r="T158">
        <v>0.146515118861894</v>
      </c>
    </row>
    <row r="159" spans="1:20" x14ac:dyDescent="0.2">
      <c r="A159" t="s">
        <v>972</v>
      </c>
      <c r="B159" t="s">
        <v>972</v>
      </c>
      <c r="C159" t="s">
        <v>973</v>
      </c>
      <c r="D159" t="s">
        <v>974</v>
      </c>
      <c r="E159" t="s">
        <v>975</v>
      </c>
      <c r="F159">
        <v>52</v>
      </c>
      <c r="G159">
        <v>69.7</v>
      </c>
      <c r="H159">
        <v>69.38</v>
      </c>
      <c r="I159">
        <v>636</v>
      </c>
      <c r="J159">
        <v>0</v>
      </c>
      <c r="K159">
        <v>323.31</v>
      </c>
      <c r="L159">
        <v>0.27422528174404598</v>
      </c>
      <c r="M159">
        <v>0.27344514474248499</v>
      </c>
      <c r="N159">
        <v>0.31605682168192001</v>
      </c>
      <c r="O159">
        <v>0.18379256157141599</v>
      </c>
      <c r="P159">
        <v>0.23011591570436701</v>
      </c>
      <c r="Q159">
        <v>0.24294369411630601</v>
      </c>
      <c r="R159">
        <v>6.8290651094281896E-2</v>
      </c>
      <c r="S159">
        <v>0.14822469403508001</v>
      </c>
      <c r="T159">
        <v>0.10396233496714501</v>
      </c>
    </row>
    <row r="160" spans="1:20" x14ac:dyDescent="0.2">
      <c r="A160" t="s">
        <v>8094</v>
      </c>
      <c r="B160" t="s">
        <v>8094</v>
      </c>
      <c r="C160" t="s">
        <v>8095</v>
      </c>
      <c r="D160" t="s">
        <v>8096</v>
      </c>
      <c r="E160" t="s">
        <v>8097</v>
      </c>
      <c r="F160">
        <v>20</v>
      </c>
      <c r="G160">
        <v>73.099999999999994</v>
      </c>
      <c r="H160">
        <v>34.47</v>
      </c>
      <c r="I160">
        <v>320</v>
      </c>
      <c r="J160">
        <v>0</v>
      </c>
      <c r="K160">
        <v>146.69999999999999</v>
      </c>
      <c r="L160">
        <v>5.3131817763547799E-2</v>
      </c>
      <c r="M160">
        <v>4.80231439617319E-2</v>
      </c>
      <c r="N160">
        <v>5.8959140694248999E-2</v>
      </c>
      <c r="O160">
        <v>3.94517191560773E-2</v>
      </c>
      <c r="P160">
        <v>5.9391099794295799E-2</v>
      </c>
      <c r="Q160">
        <v>3.9469440975570903E-2</v>
      </c>
      <c r="R160">
        <v>1.23207537025623E-2</v>
      </c>
      <c r="S160">
        <v>3.7049185395577403E-2</v>
      </c>
      <c r="T160">
        <v>6.6808266873287303E-3</v>
      </c>
    </row>
    <row r="161" spans="1:20" x14ac:dyDescent="0.2">
      <c r="A161" t="s">
        <v>9033</v>
      </c>
      <c r="B161" t="s">
        <v>9033</v>
      </c>
      <c r="C161" t="s">
        <v>9034</v>
      </c>
      <c r="D161" t="s">
        <v>9035</v>
      </c>
      <c r="E161" t="s">
        <v>9036</v>
      </c>
      <c r="F161">
        <v>13</v>
      </c>
      <c r="G161">
        <v>47.7</v>
      </c>
      <c r="H161">
        <v>35.823999999999998</v>
      </c>
      <c r="I161">
        <v>327</v>
      </c>
      <c r="J161">
        <v>0</v>
      </c>
      <c r="K161">
        <v>53.555</v>
      </c>
      <c r="L161">
        <v>5.7185833100089303E-2</v>
      </c>
      <c r="M161">
        <v>5.1133863820887498E-2</v>
      </c>
      <c r="N161">
        <v>5.17585500915414E-2</v>
      </c>
      <c r="O161">
        <v>2.6174513429193799E-2</v>
      </c>
      <c r="P161">
        <v>5.1360120208563002E-2</v>
      </c>
      <c r="Q161">
        <v>5.0343188932459003E-2</v>
      </c>
      <c r="R161">
        <v>1.536547578055E-2</v>
      </c>
      <c r="S161">
        <v>3.6769027754748398E-2</v>
      </c>
      <c r="T161">
        <v>1.192832017222E-2</v>
      </c>
    </row>
    <row r="162" spans="1:20" x14ac:dyDescent="0.2">
      <c r="A162" t="s">
        <v>8771</v>
      </c>
      <c r="B162" t="s">
        <v>8771</v>
      </c>
      <c r="C162" t="s">
        <v>8772</v>
      </c>
      <c r="D162" t="s">
        <v>8773</v>
      </c>
      <c r="E162" t="s">
        <v>8774</v>
      </c>
      <c r="F162">
        <v>57</v>
      </c>
      <c r="G162">
        <v>77.400000000000006</v>
      </c>
      <c r="H162">
        <v>72.457999999999998</v>
      </c>
      <c r="I162">
        <v>650</v>
      </c>
      <c r="J162">
        <v>0</v>
      </c>
      <c r="K162">
        <v>290.87</v>
      </c>
      <c r="L162">
        <v>0.68380928168593402</v>
      </c>
      <c r="M162">
        <v>0.65075772716634295</v>
      </c>
      <c r="N162">
        <v>0.66859821394854502</v>
      </c>
      <c r="O162">
        <v>0.61981632983650703</v>
      </c>
      <c r="P162">
        <v>0.56905087653250996</v>
      </c>
      <c r="Q162">
        <v>0.60915711224730695</v>
      </c>
      <c r="R162">
        <v>0.25756669040035901</v>
      </c>
      <c r="S162">
        <v>0.313555107501167</v>
      </c>
      <c r="T162">
        <v>0.29863284444577798</v>
      </c>
    </row>
    <row r="163" spans="1:20" x14ac:dyDescent="0.2">
      <c r="A163" t="s">
        <v>7864</v>
      </c>
      <c r="B163" t="s">
        <v>7864</v>
      </c>
      <c r="C163" t="s">
        <v>7865</v>
      </c>
      <c r="D163" t="s">
        <v>7866</v>
      </c>
      <c r="E163" t="s">
        <v>7867</v>
      </c>
      <c r="F163">
        <v>18</v>
      </c>
      <c r="G163">
        <v>55.4</v>
      </c>
      <c r="H163">
        <v>31.484999999999999</v>
      </c>
      <c r="I163">
        <v>298</v>
      </c>
      <c r="J163">
        <v>0</v>
      </c>
      <c r="K163">
        <v>130.28</v>
      </c>
      <c r="L163">
        <v>8.4313395423423101E-2</v>
      </c>
      <c r="M163">
        <v>8.8665211552405407E-2</v>
      </c>
      <c r="N163">
        <v>9.2838115550482506E-2</v>
      </c>
      <c r="O163">
        <v>7.1710334443043602E-2</v>
      </c>
      <c r="P163">
        <v>7.5298300083736905E-2</v>
      </c>
      <c r="Q163">
        <v>8.0456275775912203E-2</v>
      </c>
      <c r="R163">
        <v>6.2881534833554506E-2</v>
      </c>
      <c r="S163">
        <v>6.6387540536999606E-2</v>
      </c>
      <c r="T163">
        <v>5.4464253183643403E-2</v>
      </c>
    </row>
    <row r="164" spans="1:20" x14ac:dyDescent="0.2">
      <c r="A164" t="s">
        <v>472</v>
      </c>
      <c r="B164" t="s">
        <v>472</v>
      </c>
      <c r="C164" t="s">
        <v>473</v>
      </c>
      <c r="D164" t="s">
        <v>474</v>
      </c>
      <c r="E164" t="s">
        <v>475</v>
      </c>
      <c r="F164">
        <v>20</v>
      </c>
      <c r="G164">
        <v>53.6</v>
      </c>
      <c r="H164">
        <v>44.38</v>
      </c>
      <c r="I164">
        <v>420</v>
      </c>
      <c r="J164">
        <v>0</v>
      </c>
      <c r="K164">
        <v>108.89</v>
      </c>
      <c r="L164">
        <v>4.6620899426919403E-2</v>
      </c>
      <c r="M164">
        <v>5.4779049219922403E-2</v>
      </c>
      <c r="N164">
        <v>3.6349000507567897E-2</v>
      </c>
      <c r="O164">
        <v>3.6237696513907E-2</v>
      </c>
      <c r="P164">
        <v>5.51277074510126E-2</v>
      </c>
      <c r="Q164">
        <v>6.6730615977753593E-2</v>
      </c>
      <c r="R164">
        <v>0.106372589535447</v>
      </c>
      <c r="S164">
        <v>0.108220993621912</v>
      </c>
      <c r="T164">
        <v>9.0005586770463802E-2</v>
      </c>
    </row>
    <row r="165" spans="1:20" x14ac:dyDescent="0.2">
      <c r="A165" t="s">
        <v>4086</v>
      </c>
      <c r="B165" t="s">
        <v>4086</v>
      </c>
      <c r="C165" t="s">
        <v>4087</v>
      </c>
      <c r="D165" t="s">
        <v>4088</v>
      </c>
      <c r="E165" t="s">
        <v>4089</v>
      </c>
      <c r="F165">
        <v>24</v>
      </c>
      <c r="G165">
        <v>68.7</v>
      </c>
      <c r="H165">
        <v>48.33</v>
      </c>
      <c r="I165">
        <v>463</v>
      </c>
      <c r="J165">
        <v>0</v>
      </c>
      <c r="K165">
        <v>87.168000000000006</v>
      </c>
      <c r="L165">
        <v>4.4336093778995701E-2</v>
      </c>
      <c r="M165">
        <v>4.8239896399453801E-2</v>
      </c>
      <c r="N165">
        <v>5.8457802923010498E-2</v>
      </c>
      <c r="O165">
        <v>4.70578883608005E-2</v>
      </c>
      <c r="P165">
        <v>5.2353649093426102E-2</v>
      </c>
      <c r="Q165">
        <v>4.2070990981900099E-2</v>
      </c>
      <c r="R165">
        <v>1.4659085228157599E-2</v>
      </c>
      <c r="S165">
        <v>3.1460696997424202E-2</v>
      </c>
      <c r="T165">
        <v>2.1606559725936302E-2</v>
      </c>
    </row>
    <row r="166" spans="1:20" x14ac:dyDescent="0.2">
      <c r="A166" t="s">
        <v>5017</v>
      </c>
      <c r="B166" t="s">
        <v>5017</v>
      </c>
      <c r="C166" t="s">
        <v>5018</v>
      </c>
      <c r="D166" t="s">
        <v>5019</v>
      </c>
      <c r="E166" t="s">
        <v>5020</v>
      </c>
      <c r="F166">
        <v>1</v>
      </c>
      <c r="G166">
        <v>13.3</v>
      </c>
      <c r="H166">
        <v>18.059999999999999</v>
      </c>
      <c r="I166">
        <v>165</v>
      </c>
      <c r="J166">
        <v>4.3706000000000002E-4</v>
      </c>
      <c r="K166">
        <v>2.7576999999999998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4.9449118510500501E-4</v>
      </c>
      <c r="T166">
        <v>0</v>
      </c>
    </row>
    <row r="167" spans="1:20" x14ac:dyDescent="0.2">
      <c r="A167" t="s">
        <v>8782</v>
      </c>
      <c r="B167" t="s">
        <v>8782</v>
      </c>
      <c r="C167" t="s">
        <v>8783</v>
      </c>
      <c r="D167" t="s">
        <v>8784</v>
      </c>
      <c r="E167" t="s">
        <v>8785</v>
      </c>
      <c r="F167">
        <v>79</v>
      </c>
      <c r="G167">
        <v>74.7</v>
      </c>
      <c r="H167">
        <v>98.543000000000006</v>
      </c>
      <c r="I167">
        <v>905</v>
      </c>
      <c r="J167">
        <v>0</v>
      </c>
      <c r="K167">
        <v>323.31</v>
      </c>
      <c r="L167">
        <v>0.31214704076483701</v>
      </c>
      <c r="M167">
        <v>0.21490230071361599</v>
      </c>
      <c r="N167">
        <v>0.239149515639967</v>
      </c>
      <c r="O167">
        <v>0.28391543339319197</v>
      </c>
      <c r="P167">
        <v>0.44045141444076602</v>
      </c>
      <c r="Q167">
        <v>0.31603881188910699</v>
      </c>
      <c r="R167">
        <v>0.39085223697764698</v>
      </c>
      <c r="S167">
        <v>0.637061238134768</v>
      </c>
      <c r="T167">
        <v>0.35521437142015999</v>
      </c>
    </row>
    <row r="168" spans="1:20" x14ac:dyDescent="0.2">
      <c r="A168" t="s">
        <v>3653</v>
      </c>
      <c r="B168" t="s">
        <v>3653</v>
      </c>
      <c r="C168" t="s">
        <v>3654</v>
      </c>
      <c r="D168" t="s">
        <v>3655</v>
      </c>
      <c r="E168" t="s">
        <v>3656</v>
      </c>
      <c r="F168">
        <v>6</v>
      </c>
      <c r="G168">
        <v>36.700000000000003</v>
      </c>
      <c r="H168">
        <v>8.5724999999999998</v>
      </c>
      <c r="I168">
        <v>79</v>
      </c>
      <c r="J168">
        <v>0</v>
      </c>
      <c r="K168">
        <v>10.727</v>
      </c>
      <c r="L168">
        <v>7.55196175575263E-2</v>
      </c>
      <c r="M168">
        <v>9.7162070399652398E-2</v>
      </c>
      <c r="N168">
        <v>9.1558524724747195E-2</v>
      </c>
      <c r="O168">
        <v>6.7356914450697802E-2</v>
      </c>
      <c r="P168">
        <v>0.130525292574761</v>
      </c>
      <c r="Q168">
        <v>0.119701001634109</v>
      </c>
      <c r="R168">
        <v>7.8960549901024302E-2</v>
      </c>
      <c r="S168">
        <v>8.5575102134600997E-2</v>
      </c>
      <c r="T168">
        <v>0.12120987921158601</v>
      </c>
    </row>
    <row r="169" spans="1:20" x14ac:dyDescent="0.2">
      <c r="A169" t="s">
        <v>3996</v>
      </c>
      <c r="B169" t="s">
        <v>3996</v>
      </c>
      <c r="C169" t="s">
        <v>3997</v>
      </c>
      <c r="D169" t="s">
        <v>3998</v>
      </c>
      <c r="E169" t="s">
        <v>3999</v>
      </c>
      <c r="F169">
        <v>11</v>
      </c>
      <c r="G169">
        <v>40.4</v>
      </c>
      <c r="H169">
        <v>29.231999999999999</v>
      </c>
      <c r="I169">
        <v>280</v>
      </c>
      <c r="J169">
        <v>0</v>
      </c>
      <c r="K169">
        <v>106.4</v>
      </c>
      <c r="L169">
        <v>1.5210578611851299E-2</v>
      </c>
      <c r="M169">
        <v>1.39626543973899E-2</v>
      </c>
      <c r="N169">
        <v>1.8855703022753901E-2</v>
      </c>
      <c r="O169">
        <v>1.4059675793954601E-2</v>
      </c>
      <c r="P169">
        <v>1.54484938922393E-2</v>
      </c>
      <c r="Q169">
        <v>2.0978079222812699E-2</v>
      </c>
      <c r="R169">
        <v>2.1032503988256301E-2</v>
      </c>
      <c r="S169">
        <v>2.2053785659152898E-2</v>
      </c>
      <c r="T169">
        <v>1.37280285271804E-2</v>
      </c>
    </row>
    <row r="170" spans="1:20" x14ac:dyDescent="0.2">
      <c r="A170" t="s">
        <v>2967</v>
      </c>
      <c r="B170" t="s">
        <v>2967</v>
      </c>
      <c r="C170" t="s">
        <v>2968</v>
      </c>
      <c r="D170" t="s">
        <v>2969</v>
      </c>
      <c r="E170" t="s">
        <v>2970</v>
      </c>
      <c r="F170">
        <v>20</v>
      </c>
      <c r="G170">
        <v>50.6</v>
      </c>
      <c r="H170">
        <v>41.808</v>
      </c>
      <c r="I170">
        <v>385</v>
      </c>
      <c r="J170">
        <v>0</v>
      </c>
      <c r="K170">
        <v>76.438999999999993</v>
      </c>
      <c r="L170">
        <v>2.5702055007940799E-2</v>
      </c>
      <c r="M170">
        <v>2.5467446890666701E-2</v>
      </c>
      <c r="N170">
        <v>2.6392260500850299E-2</v>
      </c>
      <c r="O170">
        <v>2.72705767625489E-2</v>
      </c>
      <c r="P170">
        <v>2.2864492196047099E-2</v>
      </c>
      <c r="Q170">
        <v>2.25052604820179E-2</v>
      </c>
      <c r="R170">
        <v>3.5964925999157099E-2</v>
      </c>
      <c r="S170">
        <v>2.9153534357542098E-2</v>
      </c>
      <c r="T170">
        <v>5.1816283058310701E-2</v>
      </c>
    </row>
    <row r="171" spans="1:20" x14ac:dyDescent="0.2">
      <c r="A171" t="s">
        <v>5110</v>
      </c>
      <c r="B171" t="s">
        <v>5110</v>
      </c>
      <c r="C171" t="s">
        <v>5111</v>
      </c>
      <c r="D171" t="s">
        <v>2969</v>
      </c>
      <c r="E171" t="s">
        <v>5112</v>
      </c>
      <c r="F171">
        <v>9</v>
      </c>
      <c r="G171">
        <v>35.200000000000003</v>
      </c>
      <c r="H171">
        <v>40.256</v>
      </c>
      <c r="I171">
        <v>375</v>
      </c>
      <c r="J171">
        <v>0</v>
      </c>
      <c r="K171">
        <v>35.652999999999999</v>
      </c>
      <c r="L171">
        <v>5.0022111712863197E-3</v>
      </c>
      <c r="M171">
        <v>5.3520946538663803E-3</v>
      </c>
      <c r="N171">
        <v>3.3832316791848399E-3</v>
      </c>
      <c r="O171">
        <v>1.06791713941089E-3</v>
      </c>
      <c r="P171">
        <v>1.7960426153841699E-3</v>
      </c>
      <c r="Q171">
        <v>2.1775563868447899E-3</v>
      </c>
      <c r="R171">
        <v>5.1686506801530295E-4</v>
      </c>
      <c r="S171">
        <v>7.4375299661053095E-4</v>
      </c>
      <c r="T171">
        <v>4.4798391364498199E-4</v>
      </c>
    </row>
    <row r="172" spans="1:20" x14ac:dyDescent="0.2">
      <c r="A172" t="s">
        <v>3161</v>
      </c>
      <c r="B172" t="s">
        <v>3161</v>
      </c>
      <c r="C172" t="s">
        <v>3162</v>
      </c>
      <c r="D172" t="s">
        <v>3163</v>
      </c>
      <c r="E172" t="s">
        <v>3164</v>
      </c>
      <c r="F172">
        <v>44</v>
      </c>
      <c r="G172">
        <v>72</v>
      </c>
      <c r="H172">
        <v>45.92</v>
      </c>
      <c r="I172">
        <v>410</v>
      </c>
      <c r="J172">
        <v>0</v>
      </c>
      <c r="K172">
        <v>206.89</v>
      </c>
      <c r="L172">
        <v>0.28160769412778303</v>
      </c>
      <c r="M172">
        <v>0.278440363853518</v>
      </c>
      <c r="N172">
        <v>0.28304019174714501</v>
      </c>
      <c r="O172">
        <v>0.20533061626927601</v>
      </c>
      <c r="P172">
        <v>0.168030496464976</v>
      </c>
      <c r="Q172">
        <v>0.20560883845047601</v>
      </c>
      <c r="R172">
        <v>0.103767008787397</v>
      </c>
      <c r="S172">
        <v>0.11538344748969601</v>
      </c>
      <c r="T172">
        <v>9.1268332155435505E-2</v>
      </c>
    </row>
    <row r="173" spans="1:20" x14ac:dyDescent="0.2">
      <c r="A173" t="s">
        <v>1079</v>
      </c>
      <c r="B173" t="s">
        <v>1079</v>
      </c>
      <c r="C173" t="s">
        <v>1080</v>
      </c>
      <c r="D173" t="s">
        <v>1081</v>
      </c>
      <c r="E173" t="s">
        <v>1082</v>
      </c>
      <c r="F173">
        <v>37</v>
      </c>
      <c r="G173">
        <v>79.2</v>
      </c>
      <c r="H173">
        <v>59.959000000000003</v>
      </c>
      <c r="I173">
        <v>542</v>
      </c>
      <c r="J173">
        <v>0</v>
      </c>
      <c r="K173">
        <v>175.53</v>
      </c>
      <c r="L173">
        <v>0.14285501525279501</v>
      </c>
      <c r="M173">
        <v>0.13396292960161901</v>
      </c>
      <c r="N173">
        <v>0.123167451181192</v>
      </c>
      <c r="O173">
        <v>0.53156929983119094</v>
      </c>
      <c r="P173">
        <v>0.16600229796149299</v>
      </c>
      <c r="Q173">
        <v>0.28420733847199697</v>
      </c>
      <c r="R173">
        <v>0.34549896471232</v>
      </c>
      <c r="S173">
        <v>0.153236808840017</v>
      </c>
      <c r="T173">
        <v>9.6142105037298295E-2</v>
      </c>
    </row>
    <row r="174" spans="1:20" x14ac:dyDescent="0.2">
      <c r="A174" t="s">
        <v>5121</v>
      </c>
      <c r="B174" t="s">
        <v>5121</v>
      </c>
      <c r="C174" t="s">
        <v>5122</v>
      </c>
      <c r="D174" t="s">
        <v>1081</v>
      </c>
      <c r="E174" t="s">
        <v>5123</v>
      </c>
      <c r="F174">
        <v>5</v>
      </c>
      <c r="G174">
        <v>12.4</v>
      </c>
      <c r="H174">
        <v>60.774999999999999</v>
      </c>
      <c r="I174">
        <v>563</v>
      </c>
      <c r="J174">
        <v>0</v>
      </c>
      <c r="K174">
        <v>14.839</v>
      </c>
      <c r="L174">
        <v>3.2044930199076902E-3</v>
      </c>
      <c r="M174">
        <v>4.1116803879389799E-3</v>
      </c>
      <c r="N174">
        <v>4.0629427772549496E-3</v>
      </c>
      <c r="O174">
        <v>6.2189930188734002E-3</v>
      </c>
      <c r="P174">
        <v>3.6235788540687698E-3</v>
      </c>
      <c r="Q174">
        <v>3.7242116268892201E-3</v>
      </c>
      <c r="R174">
        <v>1.8965306879446401E-3</v>
      </c>
      <c r="S174">
        <v>2.7050169897611001E-3</v>
      </c>
      <c r="T174">
        <v>1.47798563815107E-3</v>
      </c>
    </row>
    <row r="175" spans="1:20" x14ac:dyDescent="0.2">
      <c r="A175" t="s">
        <v>8617</v>
      </c>
      <c r="B175" t="s">
        <v>8617</v>
      </c>
      <c r="C175" t="s">
        <v>8618</v>
      </c>
      <c r="D175" t="s">
        <v>8619</v>
      </c>
      <c r="E175" t="s">
        <v>8620</v>
      </c>
      <c r="F175">
        <v>7</v>
      </c>
      <c r="G175">
        <v>41.6</v>
      </c>
      <c r="H175">
        <v>33.220999999999997</v>
      </c>
      <c r="I175">
        <v>291</v>
      </c>
      <c r="J175">
        <v>0</v>
      </c>
      <c r="K175">
        <v>30.282</v>
      </c>
      <c r="L175">
        <v>3.41181385584687E-3</v>
      </c>
      <c r="M175">
        <v>7.21745977897339E-3</v>
      </c>
      <c r="N175">
        <v>1.45730574846623E-2</v>
      </c>
      <c r="O175">
        <v>6.9503875412326001E-3</v>
      </c>
      <c r="P175">
        <v>6.1872565768634801E-3</v>
      </c>
      <c r="Q175">
        <v>1.52880405064388E-2</v>
      </c>
      <c r="R175">
        <v>5.9108897893523499E-3</v>
      </c>
      <c r="S175">
        <v>6.3001443213253898E-4</v>
      </c>
      <c r="T175">
        <v>8.7010355452753502E-3</v>
      </c>
    </row>
    <row r="176" spans="1:20" x14ac:dyDescent="0.2">
      <c r="A176" t="s">
        <v>991</v>
      </c>
      <c r="B176" t="s">
        <v>991</v>
      </c>
      <c r="C176" t="s">
        <v>992</v>
      </c>
      <c r="D176" t="s">
        <v>993</v>
      </c>
      <c r="E176" t="s">
        <v>994</v>
      </c>
      <c r="F176">
        <v>1</v>
      </c>
      <c r="G176">
        <v>10.5</v>
      </c>
      <c r="H176">
        <v>19.338999999999999</v>
      </c>
      <c r="I176">
        <v>181</v>
      </c>
      <c r="J176">
        <v>0</v>
      </c>
      <c r="K176">
        <v>5.5567000000000002</v>
      </c>
      <c r="L176">
        <v>1.4866069819946699E-4</v>
      </c>
      <c r="M176">
        <v>0</v>
      </c>
      <c r="N176">
        <v>1.35635634162814E-4</v>
      </c>
      <c r="O176">
        <v>2.4084559760527801E-4</v>
      </c>
      <c r="P176">
        <v>0</v>
      </c>
      <c r="Q176">
        <v>2.3939973842676399E-4</v>
      </c>
      <c r="R176">
        <v>1.03587531619697E-4</v>
      </c>
      <c r="S176">
        <v>2.19582422857048E-4</v>
      </c>
      <c r="T176">
        <v>0</v>
      </c>
    </row>
    <row r="177" spans="1:20" x14ac:dyDescent="0.2">
      <c r="A177" t="s">
        <v>1887</v>
      </c>
      <c r="B177" t="s">
        <v>1887</v>
      </c>
      <c r="C177" t="s">
        <v>1888</v>
      </c>
      <c r="D177" t="s">
        <v>1889</v>
      </c>
      <c r="E177" t="s">
        <v>1890</v>
      </c>
      <c r="F177">
        <v>59</v>
      </c>
      <c r="G177">
        <v>83.4</v>
      </c>
      <c r="H177">
        <v>51.698999999999998</v>
      </c>
      <c r="I177">
        <v>469</v>
      </c>
      <c r="J177">
        <v>0</v>
      </c>
      <c r="K177">
        <v>323.31</v>
      </c>
      <c r="L177">
        <v>1.3011834429542399</v>
      </c>
      <c r="M177">
        <v>1.17897194972217</v>
      </c>
      <c r="N177">
        <v>1.36576322368345</v>
      </c>
      <c r="O177">
        <v>0.86075086963272995</v>
      </c>
      <c r="P177">
        <v>1.4388830641572301</v>
      </c>
      <c r="Q177">
        <v>1.3666848864494301</v>
      </c>
      <c r="R177">
        <v>1.00527795293027</v>
      </c>
      <c r="S177">
        <v>0.96454581166863596</v>
      </c>
      <c r="T177">
        <v>0.88110911611633302</v>
      </c>
    </row>
    <row r="178" spans="1:20" x14ac:dyDescent="0.2">
      <c r="A178" t="s">
        <v>3855</v>
      </c>
      <c r="B178" t="s">
        <v>3855</v>
      </c>
      <c r="C178" t="s">
        <v>3856</v>
      </c>
      <c r="D178" t="s">
        <v>3857</v>
      </c>
      <c r="E178" t="s">
        <v>3858</v>
      </c>
      <c r="F178">
        <v>12</v>
      </c>
      <c r="G178">
        <v>41.4</v>
      </c>
      <c r="H178">
        <v>46.243000000000002</v>
      </c>
      <c r="I178">
        <v>425</v>
      </c>
      <c r="J178">
        <v>0</v>
      </c>
      <c r="K178">
        <v>34.366999999999997</v>
      </c>
      <c r="L178">
        <v>5.2190982917305903E-3</v>
      </c>
      <c r="M178">
        <v>3.05039148750118E-3</v>
      </c>
      <c r="N178">
        <v>6.3024444214309404E-3</v>
      </c>
      <c r="O178">
        <v>2.88827815751993E-3</v>
      </c>
      <c r="P178">
        <v>6.7621622993823804E-3</v>
      </c>
      <c r="Q178">
        <v>7.6996884382757999E-3</v>
      </c>
      <c r="R178">
        <v>1.6975615917721999E-2</v>
      </c>
      <c r="S178">
        <v>1.1844615469734299E-2</v>
      </c>
      <c r="T178">
        <v>1.36272248316707E-2</v>
      </c>
    </row>
    <row r="179" spans="1:20" x14ac:dyDescent="0.2">
      <c r="A179" t="s">
        <v>3308</v>
      </c>
      <c r="B179" t="s">
        <v>3308</v>
      </c>
      <c r="C179" t="s">
        <v>3309</v>
      </c>
      <c r="D179" t="s">
        <v>3310</v>
      </c>
      <c r="E179" t="s">
        <v>3311</v>
      </c>
      <c r="F179">
        <v>23</v>
      </c>
      <c r="G179">
        <v>47.7</v>
      </c>
      <c r="H179">
        <v>37.905000000000001</v>
      </c>
      <c r="I179">
        <v>371</v>
      </c>
      <c r="J179">
        <v>0</v>
      </c>
      <c r="K179">
        <v>143.07</v>
      </c>
      <c r="L179">
        <v>0.123467245894371</v>
      </c>
      <c r="M179">
        <v>0.113987368524224</v>
      </c>
      <c r="N179">
        <v>0.116466297750555</v>
      </c>
      <c r="O179">
        <v>8.2697933246511202E-2</v>
      </c>
      <c r="P179">
        <v>0.136046278657727</v>
      </c>
      <c r="Q179">
        <v>0.133476389338781</v>
      </c>
      <c r="R179">
        <v>0.16982570185681301</v>
      </c>
      <c r="S179">
        <v>0.17378460281347299</v>
      </c>
      <c r="T179">
        <v>0.14370447372067</v>
      </c>
    </row>
    <row r="180" spans="1:20" x14ac:dyDescent="0.2">
      <c r="A180" t="s">
        <v>2224</v>
      </c>
      <c r="B180" t="s">
        <v>2224</v>
      </c>
      <c r="C180" t="s">
        <v>2225</v>
      </c>
      <c r="D180" t="s">
        <v>2226</v>
      </c>
      <c r="E180" t="s">
        <v>2227</v>
      </c>
      <c r="F180">
        <v>44</v>
      </c>
      <c r="G180">
        <v>86.4</v>
      </c>
      <c r="H180">
        <v>48.905999999999999</v>
      </c>
      <c r="I180">
        <v>435</v>
      </c>
      <c r="J180">
        <v>0</v>
      </c>
      <c r="K180">
        <v>178.59</v>
      </c>
      <c r="L180">
        <v>0.18779286240646401</v>
      </c>
      <c r="M180">
        <v>0.176528500928743</v>
      </c>
      <c r="N180">
        <v>0.18075631323826399</v>
      </c>
      <c r="O180">
        <v>0.12389024687634501</v>
      </c>
      <c r="P180">
        <v>0.121728011328488</v>
      </c>
      <c r="Q180">
        <v>0.14028267650878301</v>
      </c>
      <c r="R180">
        <v>0.14047540631944599</v>
      </c>
      <c r="S180">
        <v>0.12578551101844901</v>
      </c>
      <c r="T180">
        <v>0.148150730841764</v>
      </c>
    </row>
    <row r="181" spans="1:20" x14ac:dyDescent="0.2">
      <c r="A181" t="s">
        <v>1397</v>
      </c>
      <c r="B181" t="s">
        <v>1397</v>
      </c>
      <c r="C181" t="s">
        <v>1398</v>
      </c>
      <c r="D181" t="s">
        <v>1399</v>
      </c>
      <c r="E181" t="s">
        <v>1400</v>
      </c>
      <c r="F181">
        <v>34</v>
      </c>
      <c r="G181">
        <v>75.099999999999994</v>
      </c>
      <c r="H181">
        <v>46.536000000000001</v>
      </c>
      <c r="I181">
        <v>430</v>
      </c>
      <c r="J181">
        <v>0</v>
      </c>
      <c r="K181">
        <v>252.5</v>
      </c>
      <c r="L181">
        <v>0.1641417230742</v>
      </c>
      <c r="M181">
        <v>0.224476303108261</v>
      </c>
      <c r="N181">
        <v>0.18343755604648401</v>
      </c>
      <c r="O181">
        <v>0.17061152898616999</v>
      </c>
      <c r="P181">
        <v>0.115536430849643</v>
      </c>
      <c r="Q181">
        <v>0.13876316510401901</v>
      </c>
      <c r="R181">
        <v>0.238092182487434</v>
      </c>
      <c r="S181">
        <v>0.17220438885061901</v>
      </c>
      <c r="T181">
        <v>0.27974729495139</v>
      </c>
    </row>
    <row r="182" spans="1:20" x14ac:dyDescent="0.2">
      <c r="A182" t="s">
        <v>7733</v>
      </c>
      <c r="B182" t="s">
        <v>7733</v>
      </c>
      <c r="C182" t="s">
        <v>7734</v>
      </c>
      <c r="D182" t="s">
        <v>7735</v>
      </c>
      <c r="E182" t="s">
        <v>7736</v>
      </c>
      <c r="F182">
        <v>37</v>
      </c>
      <c r="G182">
        <v>64</v>
      </c>
      <c r="H182">
        <v>67.733999999999995</v>
      </c>
      <c r="I182">
        <v>636</v>
      </c>
      <c r="J182">
        <v>0</v>
      </c>
      <c r="K182">
        <v>229.38</v>
      </c>
      <c r="L182">
        <v>1.8388488323367199E-2</v>
      </c>
      <c r="M182">
        <v>1.6679419969125801E-2</v>
      </c>
      <c r="N182">
        <v>1.4914847086021E-2</v>
      </c>
      <c r="O182">
        <v>1.29248460720074E-2</v>
      </c>
      <c r="P182">
        <v>3.23234688057982E-2</v>
      </c>
      <c r="Q182">
        <v>2.5203407478830601E-2</v>
      </c>
      <c r="R182">
        <v>5.98441828473536E-2</v>
      </c>
      <c r="S182">
        <v>0.151940898080065</v>
      </c>
      <c r="T182">
        <v>1.3752836603674099E-2</v>
      </c>
    </row>
    <row r="183" spans="1:20" x14ac:dyDescent="0.2">
      <c r="A183" t="s">
        <v>1932</v>
      </c>
      <c r="B183" t="s">
        <v>1932</v>
      </c>
      <c r="C183" t="s">
        <v>1933</v>
      </c>
      <c r="D183" t="s">
        <v>1934</v>
      </c>
      <c r="E183" t="s">
        <v>1935</v>
      </c>
      <c r="F183">
        <v>11</v>
      </c>
      <c r="G183">
        <v>40.799999999999997</v>
      </c>
      <c r="H183">
        <v>36.204999999999998</v>
      </c>
      <c r="I183">
        <v>326</v>
      </c>
      <c r="J183">
        <v>0</v>
      </c>
      <c r="K183">
        <v>63.991999999999997</v>
      </c>
      <c r="L183">
        <v>1.22294357174414E-2</v>
      </c>
      <c r="M183">
        <v>1.13196115256625E-2</v>
      </c>
      <c r="N183">
        <v>1.10630738348506E-2</v>
      </c>
      <c r="O183">
        <v>8.26053997435134E-3</v>
      </c>
      <c r="P183">
        <v>1.02310245739873E-2</v>
      </c>
      <c r="Q183">
        <v>9.5435660739773207E-3</v>
      </c>
      <c r="R183">
        <v>1.1277193521623E-2</v>
      </c>
      <c r="S183">
        <v>6.8468522954267599E-3</v>
      </c>
      <c r="T183">
        <v>8.0473825595271196E-3</v>
      </c>
    </row>
    <row r="184" spans="1:20" x14ac:dyDescent="0.2">
      <c r="A184" t="s">
        <v>8800</v>
      </c>
      <c r="B184" t="s">
        <v>8800</v>
      </c>
      <c r="C184" t="s">
        <v>8801</v>
      </c>
      <c r="D184" t="s">
        <v>8802</v>
      </c>
      <c r="E184" t="s">
        <v>8803</v>
      </c>
      <c r="F184">
        <v>10</v>
      </c>
      <c r="G184">
        <v>27.7</v>
      </c>
      <c r="H184">
        <v>43.901000000000003</v>
      </c>
      <c r="I184">
        <v>394</v>
      </c>
      <c r="J184">
        <v>0</v>
      </c>
      <c r="K184">
        <v>37.296999999999997</v>
      </c>
      <c r="L184">
        <v>7.4728043777482897E-3</v>
      </c>
      <c r="M184">
        <v>9.6603601161888795E-3</v>
      </c>
      <c r="N184">
        <v>8.1036143420523208E-3</v>
      </c>
      <c r="O184">
        <v>6.3143315058969904E-3</v>
      </c>
      <c r="P184">
        <v>4.92969114742519E-3</v>
      </c>
      <c r="Q184">
        <v>5.9576908058946703E-3</v>
      </c>
      <c r="R184">
        <v>9.8972407431478695E-4</v>
      </c>
      <c r="S184">
        <v>6.9573644680063799E-3</v>
      </c>
      <c r="T184">
        <v>1.49274970744079E-3</v>
      </c>
    </row>
    <row r="185" spans="1:20" x14ac:dyDescent="0.2">
      <c r="A185" t="s">
        <v>3622</v>
      </c>
      <c r="B185" t="s">
        <v>3622</v>
      </c>
      <c r="C185" t="s">
        <v>3623</v>
      </c>
      <c r="D185" t="s">
        <v>3624</v>
      </c>
      <c r="E185" t="s">
        <v>3625</v>
      </c>
      <c r="F185">
        <v>15</v>
      </c>
      <c r="G185">
        <v>52.3</v>
      </c>
      <c r="H185">
        <v>43.075000000000003</v>
      </c>
      <c r="I185">
        <v>413</v>
      </c>
      <c r="J185">
        <v>0</v>
      </c>
      <c r="K185">
        <v>71.307000000000002</v>
      </c>
      <c r="L185">
        <v>2.4364950678703302E-2</v>
      </c>
      <c r="M185">
        <v>3.3513497259196202E-2</v>
      </c>
      <c r="N185">
        <v>3.2654534817246499E-2</v>
      </c>
      <c r="O185">
        <v>5.1512114380920598E-2</v>
      </c>
      <c r="P185">
        <v>3.8722593804222799E-2</v>
      </c>
      <c r="Q185">
        <v>3.1578427582858101E-2</v>
      </c>
      <c r="R185">
        <v>2.87030160400671E-2</v>
      </c>
      <c r="S185">
        <v>2.64266749748523E-2</v>
      </c>
      <c r="T185">
        <v>4.3961310776478801E-2</v>
      </c>
    </row>
    <row r="186" spans="1:20" x14ac:dyDescent="0.2">
      <c r="A186" t="s">
        <v>266</v>
      </c>
      <c r="B186" t="s">
        <v>266</v>
      </c>
      <c r="C186" t="s">
        <v>267</v>
      </c>
      <c r="D186" t="s">
        <v>268</v>
      </c>
      <c r="E186" t="s">
        <v>269</v>
      </c>
      <c r="F186">
        <v>76</v>
      </c>
      <c r="G186">
        <v>68.400000000000006</v>
      </c>
      <c r="H186">
        <v>96.165999999999997</v>
      </c>
      <c r="I186">
        <v>889</v>
      </c>
      <c r="J186">
        <v>0</v>
      </c>
      <c r="K186">
        <v>323.31</v>
      </c>
      <c r="L186">
        <v>0.11901225119268501</v>
      </c>
      <c r="M186">
        <v>0.11398494718430401</v>
      </c>
      <c r="N186">
        <v>0.112913225488949</v>
      </c>
      <c r="O186">
        <v>0.23516697236253301</v>
      </c>
      <c r="P186">
        <v>0.145453192846972</v>
      </c>
      <c r="Q186">
        <v>0.15487946537390401</v>
      </c>
      <c r="R186">
        <v>0.23125171006914799</v>
      </c>
      <c r="S186">
        <v>0.210264274944366</v>
      </c>
      <c r="T186">
        <v>0.24430887224289899</v>
      </c>
    </row>
    <row r="187" spans="1:20" x14ac:dyDescent="0.2">
      <c r="A187" t="s">
        <v>3412</v>
      </c>
      <c r="B187" t="s">
        <v>3412</v>
      </c>
      <c r="C187" t="s">
        <v>3413</v>
      </c>
      <c r="D187" t="s">
        <v>3414</v>
      </c>
      <c r="E187" t="s">
        <v>3415</v>
      </c>
      <c r="F187">
        <v>12</v>
      </c>
      <c r="G187">
        <v>23.3</v>
      </c>
      <c r="H187">
        <v>78.143000000000001</v>
      </c>
      <c r="I187">
        <v>724</v>
      </c>
      <c r="J187">
        <v>0</v>
      </c>
      <c r="K187">
        <v>30.925999999999998</v>
      </c>
      <c r="L187">
        <v>3.7224067571820499E-3</v>
      </c>
      <c r="M187">
        <v>2.8860796341959398E-3</v>
      </c>
      <c r="N187">
        <v>2.8392741425136E-3</v>
      </c>
      <c r="O187">
        <v>2.8547605246679899E-2</v>
      </c>
      <c r="P187">
        <v>8.7830101075173795E-3</v>
      </c>
      <c r="Q187">
        <v>6.9522117367201803E-3</v>
      </c>
      <c r="R187">
        <v>0</v>
      </c>
      <c r="S187">
        <v>6.67876538586058E-4</v>
      </c>
      <c r="T187">
        <v>5.7340272069107603E-4</v>
      </c>
    </row>
    <row r="188" spans="1:20" x14ac:dyDescent="0.2">
      <c r="A188" t="s">
        <v>5567</v>
      </c>
      <c r="B188" t="s">
        <v>5567</v>
      </c>
      <c r="C188" t="s">
        <v>5568</v>
      </c>
      <c r="D188" t="s">
        <v>5569</v>
      </c>
      <c r="E188" t="s">
        <v>5570</v>
      </c>
      <c r="F188">
        <v>14</v>
      </c>
      <c r="G188">
        <v>60</v>
      </c>
      <c r="H188">
        <v>36.216999999999999</v>
      </c>
      <c r="I188">
        <v>340</v>
      </c>
      <c r="J188">
        <v>0</v>
      </c>
      <c r="K188">
        <v>83.784999999999997</v>
      </c>
      <c r="L188">
        <v>2.00969491609597E-2</v>
      </c>
      <c r="M188">
        <v>1.9422395191285802E-2</v>
      </c>
      <c r="N188">
        <v>1.4742182066404401E-2</v>
      </c>
      <c r="O188">
        <v>3.4724471358395701E-3</v>
      </c>
      <c r="P188">
        <v>1.4971817933973701E-2</v>
      </c>
      <c r="Q188">
        <v>1.02602474411113E-2</v>
      </c>
      <c r="R188">
        <v>3.1266273196318699E-3</v>
      </c>
      <c r="S188">
        <v>6.9138138089327198E-3</v>
      </c>
      <c r="T188">
        <v>1.5866138903796101E-3</v>
      </c>
    </row>
    <row r="189" spans="1:20" x14ac:dyDescent="0.2">
      <c r="A189" t="s">
        <v>6111</v>
      </c>
      <c r="B189" t="s">
        <v>6111</v>
      </c>
      <c r="C189" t="s">
        <v>6112</v>
      </c>
      <c r="D189" t="s">
        <v>6113</v>
      </c>
      <c r="E189" t="s">
        <v>6114</v>
      </c>
      <c r="F189">
        <v>14</v>
      </c>
      <c r="G189">
        <v>38.799999999999997</v>
      </c>
      <c r="H189">
        <v>52.264000000000003</v>
      </c>
      <c r="I189">
        <v>477</v>
      </c>
      <c r="J189">
        <v>0</v>
      </c>
      <c r="K189">
        <v>63.337000000000003</v>
      </c>
      <c r="L189">
        <v>5.0116661133930802E-3</v>
      </c>
      <c r="M189">
        <v>3.62733917226356E-3</v>
      </c>
      <c r="N189">
        <v>3.0833977427374699E-3</v>
      </c>
      <c r="O189">
        <v>2.4143502499274299E-3</v>
      </c>
      <c r="P189">
        <v>3.2407692131071197E-2</v>
      </c>
      <c r="Q189">
        <v>2.02074017349495E-2</v>
      </c>
      <c r="R189">
        <v>1.2544321884830399E-4</v>
      </c>
      <c r="S189">
        <v>2.25080049687934E-4</v>
      </c>
      <c r="T189">
        <v>0</v>
      </c>
    </row>
    <row r="190" spans="1:20" x14ac:dyDescent="0.2">
      <c r="A190" t="s">
        <v>6868</v>
      </c>
      <c r="B190" t="s">
        <v>6868</v>
      </c>
      <c r="C190" t="s">
        <v>6869</v>
      </c>
      <c r="D190" t="s">
        <v>6113</v>
      </c>
      <c r="E190" t="s">
        <v>6870</v>
      </c>
      <c r="F190">
        <v>10</v>
      </c>
      <c r="G190">
        <v>32</v>
      </c>
      <c r="H190">
        <v>55.04</v>
      </c>
      <c r="I190">
        <v>506</v>
      </c>
      <c r="J190">
        <v>0</v>
      </c>
      <c r="K190">
        <v>32.158000000000001</v>
      </c>
      <c r="L190">
        <v>6.9814061586891997E-3</v>
      </c>
      <c r="M190">
        <v>3.1428812134134398E-3</v>
      </c>
      <c r="N190">
        <v>4.0552428025385501E-3</v>
      </c>
      <c r="O190">
        <v>5.2102105224062001E-2</v>
      </c>
      <c r="P190">
        <v>8.4811486713373303E-3</v>
      </c>
      <c r="Q190">
        <v>9.9433051976774104E-3</v>
      </c>
      <c r="R190">
        <v>3.13493911714897E-3</v>
      </c>
      <c r="S190">
        <v>3.0055065146158701E-3</v>
      </c>
      <c r="T190">
        <v>7.0551583704596098E-3</v>
      </c>
    </row>
    <row r="191" spans="1:20" x14ac:dyDescent="0.2">
      <c r="A191" t="s">
        <v>5322</v>
      </c>
      <c r="B191" t="s">
        <v>5322</v>
      </c>
      <c r="C191" t="s">
        <v>5323</v>
      </c>
      <c r="D191" t="s">
        <v>5324</v>
      </c>
      <c r="E191" t="s">
        <v>5325</v>
      </c>
      <c r="F191">
        <v>43</v>
      </c>
      <c r="G191">
        <v>85.3</v>
      </c>
      <c r="H191">
        <v>50.503</v>
      </c>
      <c r="I191">
        <v>476</v>
      </c>
      <c r="J191">
        <v>0</v>
      </c>
      <c r="K191">
        <v>288.88</v>
      </c>
      <c r="L191">
        <v>4.4135900873867602E-2</v>
      </c>
      <c r="M191">
        <v>3.7591007664914002E-2</v>
      </c>
      <c r="N191">
        <v>3.06873960118739E-2</v>
      </c>
      <c r="O191">
        <v>0.31880829083204498</v>
      </c>
      <c r="P191">
        <v>0.157843199507857</v>
      </c>
      <c r="Q191">
        <v>0.125265650918745</v>
      </c>
      <c r="R191">
        <v>0.50252208901825302</v>
      </c>
      <c r="S191">
        <v>0.46706153942247602</v>
      </c>
      <c r="T191">
        <v>0.49705122586328199</v>
      </c>
    </row>
    <row r="192" spans="1:20" x14ac:dyDescent="0.2">
      <c r="A192" t="s">
        <v>3775</v>
      </c>
      <c r="B192" t="s">
        <v>3775</v>
      </c>
      <c r="C192" t="s">
        <v>3776</v>
      </c>
      <c r="D192" t="s">
        <v>3777</v>
      </c>
      <c r="E192" t="s">
        <v>3778</v>
      </c>
      <c r="F192">
        <v>11</v>
      </c>
      <c r="G192">
        <v>52.4</v>
      </c>
      <c r="H192">
        <v>35.314999999999998</v>
      </c>
      <c r="I192">
        <v>328</v>
      </c>
      <c r="J192">
        <v>0</v>
      </c>
      <c r="K192">
        <v>101.1</v>
      </c>
      <c r="L192">
        <v>7.50531141553612E-3</v>
      </c>
      <c r="M192">
        <v>9.5534180316946098E-3</v>
      </c>
      <c r="N192">
        <v>6.3742359509773002E-3</v>
      </c>
      <c r="O192">
        <v>1.44524700405834E-2</v>
      </c>
      <c r="P192">
        <v>1.5960575441183501E-2</v>
      </c>
      <c r="Q192">
        <v>1.7620689295823201E-2</v>
      </c>
      <c r="R192">
        <v>7.5974355504608796E-3</v>
      </c>
      <c r="S192">
        <v>6.8645261996330802E-3</v>
      </c>
      <c r="T192">
        <v>6.1311853953619003E-3</v>
      </c>
    </row>
    <row r="193" spans="1:20" x14ac:dyDescent="0.2">
      <c r="A193" t="s">
        <v>5701</v>
      </c>
      <c r="B193" t="s">
        <v>5701</v>
      </c>
      <c r="C193" t="s">
        <v>5702</v>
      </c>
      <c r="D193" t="s">
        <v>5703</v>
      </c>
      <c r="E193" t="s">
        <v>5704</v>
      </c>
      <c r="F193">
        <v>22</v>
      </c>
      <c r="G193">
        <v>76.900000000000006</v>
      </c>
      <c r="H193">
        <v>37.372999999999998</v>
      </c>
      <c r="I193">
        <v>338</v>
      </c>
      <c r="J193">
        <v>0</v>
      </c>
      <c r="K193">
        <v>237.26</v>
      </c>
      <c r="L193">
        <v>7.2675976365731296E-2</v>
      </c>
      <c r="M193">
        <v>4.8656215712748703E-2</v>
      </c>
      <c r="N193">
        <v>5.4129880968847799E-2</v>
      </c>
      <c r="O193">
        <v>5.0788881478925199E-2</v>
      </c>
      <c r="P193">
        <v>5.6545109747239801E-2</v>
      </c>
      <c r="Q193">
        <v>4.4846923432094503E-2</v>
      </c>
      <c r="R193">
        <v>7.0718904201821003E-2</v>
      </c>
      <c r="S193">
        <v>4.6798153872585603E-2</v>
      </c>
      <c r="T193">
        <v>9.7789679624082998E-2</v>
      </c>
    </row>
    <row r="194" spans="1:20" x14ac:dyDescent="0.2">
      <c r="A194" t="s">
        <v>4555</v>
      </c>
      <c r="B194" t="s">
        <v>4555</v>
      </c>
      <c r="C194" t="s">
        <v>4556</v>
      </c>
      <c r="D194" t="s">
        <v>4557</v>
      </c>
      <c r="E194" t="s">
        <v>4558</v>
      </c>
      <c r="F194">
        <v>8</v>
      </c>
      <c r="G194">
        <v>26.9</v>
      </c>
      <c r="H194">
        <v>42.48</v>
      </c>
      <c r="I194">
        <v>391</v>
      </c>
      <c r="J194">
        <v>0</v>
      </c>
      <c r="K194">
        <v>21.324000000000002</v>
      </c>
      <c r="L194">
        <v>7.8716797234180101E-4</v>
      </c>
      <c r="M194">
        <v>7.5887519184494401E-5</v>
      </c>
      <c r="N194">
        <v>0</v>
      </c>
      <c r="O194">
        <v>1.9430391844906E-4</v>
      </c>
      <c r="P194">
        <v>0</v>
      </c>
      <c r="Q194">
        <v>0</v>
      </c>
      <c r="R194">
        <v>5.1298578701805403E-3</v>
      </c>
      <c r="S194">
        <v>6.55739385497397E-3</v>
      </c>
      <c r="T194">
        <v>1.9775095413764599E-4</v>
      </c>
    </row>
    <row r="195" spans="1:20" x14ac:dyDescent="0.2">
      <c r="A195" t="s">
        <v>726</v>
      </c>
      <c r="B195" t="s">
        <v>726</v>
      </c>
      <c r="C195" t="s">
        <v>727</v>
      </c>
      <c r="D195" t="s">
        <v>728</v>
      </c>
      <c r="E195" t="s">
        <v>729</v>
      </c>
      <c r="F195">
        <v>8</v>
      </c>
      <c r="G195">
        <v>53.4</v>
      </c>
      <c r="H195">
        <v>21.206</v>
      </c>
      <c r="I195">
        <v>189</v>
      </c>
      <c r="J195">
        <v>0</v>
      </c>
      <c r="K195">
        <v>25.321000000000002</v>
      </c>
      <c r="L195">
        <v>8.8729992104027598E-4</v>
      </c>
      <c r="M195">
        <v>2.7522198815788201E-3</v>
      </c>
      <c r="N195">
        <v>3.7229109841099301E-3</v>
      </c>
      <c r="O195">
        <v>2.5622144451315498E-3</v>
      </c>
      <c r="P195">
        <v>2.5359150560155599E-3</v>
      </c>
      <c r="Q195">
        <v>1.23672370278616E-2</v>
      </c>
      <c r="R195">
        <v>9.7002558212869305E-3</v>
      </c>
      <c r="S195">
        <v>1.8879948823840699E-3</v>
      </c>
      <c r="T195">
        <v>6.2803304928668703E-3</v>
      </c>
    </row>
    <row r="196" spans="1:20" x14ac:dyDescent="0.2">
      <c r="A196" t="s">
        <v>7133</v>
      </c>
      <c r="B196" t="s">
        <v>7133</v>
      </c>
      <c r="C196" t="s">
        <v>7134</v>
      </c>
      <c r="D196" t="s">
        <v>728</v>
      </c>
      <c r="E196" t="s">
        <v>7135</v>
      </c>
      <c r="F196">
        <v>4</v>
      </c>
      <c r="G196">
        <v>43.9</v>
      </c>
      <c r="H196">
        <v>12.945</v>
      </c>
      <c r="I196">
        <v>123</v>
      </c>
      <c r="J196">
        <v>0</v>
      </c>
      <c r="K196">
        <v>14.843</v>
      </c>
      <c r="L196">
        <v>3.1339457948472999E-3</v>
      </c>
      <c r="M196">
        <v>4.97062426319499E-3</v>
      </c>
      <c r="N196">
        <v>9.8363996120029895E-4</v>
      </c>
      <c r="O196">
        <v>2.7720252295668699E-3</v>
      </c>
      <c r="P196">
        <v>2.4932119749244402E-3</v>
      </c>
      <c r="Q196">
        <v>2.82802121661374E-3</v>
      </c>
      <c r="R196">
        <v>3.1979103087422201E-3</v>
      </c>
      <c r="S196">
        <v>1.3892507411297E-2</v>
      </c>
      <c r="T196">
        <v>6.5930272375406404E-3</v>
      </c>
    </row>
    <row r="197" spans="1:20" x14ac:dyDescent="0.2">
      <c r="A197" t="s">
        <v>6858</v>
      </c>
      <c r="B197" t="s">
        <v>6858</v>
      </c>
      <c r="C197" t="s">
        <v>6859</v>
      </c>
      <c r="D197" t="s">
        <v>6860</v>
      </c>
      <c r="E197" t="s">
        <v>6861</v>
      </c>
      <c r="F197">
        <v>9</v>
      </c>
      <c r="G197">
        <v>38.1</v>
      </c>
      <c r="H197">
        <v>36.656999999999996</v>
      </c>
      <c r="I197">
        <v>331</v>
      </c>
      <c r="J197">
        <v>0</v>
      </c>
      <c r="K197">
        <v>36.177999999999997</v>
      </c>
      <c r="L197">
        <v>9.4303746378791801E-3</v>
      </c>
      <c r="M197">
        <v>7.3214143521015598E-3</v>
      </c>
      <c r="N197">
        <v>1.21426804258952E-2</v>
      </c>
      <c r="O197">
        <v>2.2993733395650001E-2</v>
      </c>
      <c r="P197">
        <v>1.87912923729769E-2</v>
      </c>
      <c r="Q197">
        <v>6.7310719942629696E-3</v>
      </c>
      <c r="R197">
        <v>1.2602397430977399E-2</v>
      </c>
      <c r="S197">
        <v>1.3248881222503299E-2</v>
      </c>
      <c r="T197">
        <v>1.06603919196085E-2</v>
      </c>
    </row>
    <row r="198" spans="1:20" x14ac:dyDescent="0.2">
      <c r="A198" t="s">
        <v>7298</v>
      </c>
      <c r="B198" t="s">
        <v>7298</v>
      </c>
      <c r="C198" t="s">
        <v>7299</v>
      </c>
      <c r="D198" t="s">
        <v>6860</v>
      </c>
      <c r="E198" t="s">
        <v>7300</v>
      </c>
      <c r="F198">
        <v>2</v>
      </c>
      <c r="G198">
        <v>9.4</v>
      </c>
      <c r="H198">
        <v>38.228999999999999</v>
      </c>
      <c r="I198">
        <v>340</v>
      </c>
      <c r="J198">
        <v>0</v>
      </c>
      <c r="K198">
        <v>13.307</v>
      </c>
      <c r="L198">
        <v>2.16591420598319E-4</v>
      </c>
      <c r="M198">
        <v>8.6595721785990599E-4</v>
      </c>
      <c r="N198">
        <v>7.0611537904993803E-4</v>
      </c>
      <c r="O198">
        <v>2.9157937465061103E-4</v>
      </c>
      <c r="P198">
        <v>3.0781277727642999E-4</v>
      </c>
      <c r="Q198">
        <v>2.9195103916172002E-4</v>
      </c>
      <c r="R198">
        <v>0</v>
      </c>
      <c r="S198">
        <v>0</v>
      </c>
      <c r="T198">
        <v>0</v>
      </c>
    </row>
    <row r="199" spans="1:20" x14ac:dyDescent="0.2">
      <c r="A199" t="s">
        <v>2426</v>
      </c>
      <c r="B199" t="s">
        <v>2426</v>
      </c>
      <c r="C199" t="s">
        <v>2427</v>
      </c>
      <c r="D199" t="s">
        <v>2428</v>
      </c>
      <c r="E199" t="s">
        <v>2429</v>
      </c>
      <c r="F199">
        <v>3</v>
      </c>
      <c r="G199">
        <v>18.3</v>
      </c>
      <c r="H199">
        <v>32.817</v>
      </c>
      <c r="I199">
        <v>300</v>
      </c>
      <c r="J199">
        <v>0</v>
      </c>
      <c r="K199">
        <v>3.3567</v>
      </c>
      <c r="L199">
        <v>0</v>
      </c>
      <c r="M199">
        <v>4.2275036556021697E-4</v>
      </c>
      <c r="N199">
        <v>8.3803689791468999E-4</v>
      </c>
      <c r="O199">
        <v>3.1294267470867503E-4</v>
      </c>
      <c r="P199">
        <v>0</v>
      </c>
      <c r="Q199">
        <v>6.4021245986073698E-4</v>
      </c>
      <c r="R199">
        <v>8.8187033109352097E-4</v>
      </c>
      <c r="S199">
        <v>4.0631947688660902E-4</v>
      </c>
      <c r="T199">
        <v>1.2178404190642299E-3</v>
      </c>
    </row>
    <row r="200" spans="1:20" x14ac:dyDescent="0.2">
      <c r="A200" t="s">
        <v>576</v>
      </c>
      <c r="B200" t="s">
        <v>576</v>
      </c>
      <c r="C200" t="s">
        <v>577</v>
      </c>
      <c r="D200" t="s">
        <v>578</v>
      </c>
      <c r="E200" t="s">
        <v>579</v>
      </c>
      <c r="F200">
        <v>24</v>
      </c>
      <c r="G200">
        <v>32.5</v>
      </c>
      <c r="H200">
        <v>94.54</v>
      </c>
      <c r="I200">
        <v>848</v>
      </c>
      <c r="J200">
        <v>0</v>
      </c>
      <c r="K200">
        <v>68.739000000000004</v>
      </c>
      <c r="L200">
        <v>8.9480404683406703E-4</v>
      </c>
      <c r="M200">
        <v>1.3767062202570399E-3</v>
      </c>
      <c r="N200">
        <v>1.1560618287041399E-3</v>
      </c>
      <c r="O200">
        <v>5.5372515123975903E-2</v>
      </c>
      <c r="P200">
        <v>1.1687259219829501E-3</v>
      </c>
      <c r="Q200">
        <v>2.1157826879269902E-3</v>
      </c>
      <c r="R200">
        <v>2.02097415204586E-2</v>
      </c>
      <c r="S200">
        <v>1.8640745322565402E-2</v>
      </c>
      <c r="T200">
        <v>2.05372936444304E-2</v>
      </c>
    </row>
    <row r="201" spans="1:20" x14ac:dyDescent="0.2">
      <c r="A201" t="s">
        <v>2614</v>
      </c>
      <c r="B201" t="s">
        <v>2614</v>
      </c>
      <c r="C201" t="s">
        <v>2615</v>
      </c>
      <c r="D201" t="s">
        <v>2616</v>
      </c>
      <c r="E201" t="s">
        <v>2617</v>
      </c>
      <c r="F201">
        <v>15</v>
      </c>
      <c r="G201">
        <v>22.7</v>
      </c>
      <c r="H201">
        <v>78.39</v>
      </c>
      <c r="I201">
        <v>688</v>
      </c>
      <c r="J201">
        <v>0</v>
      </c>
      <c r="K201">
        <v>46.503999999999998</v>
      </c>
      <c r="L201">
        <v>2.31787444570738E-2</v>
      </c>
      <c r="M201">
        <v>2.7205324197412801E-2</v>
      </c>
      <c r="N201">
        <v>2.75944391004019E-2</v>
      </c>
      <c r="O201">
        <v>2.0052757800401E-2</v>
      </c>
      <c r="P201">
        <v>1.8506282832674501E-2</v>
      </c>
      <c r="Q201">
        <v>2.3073611907776799E-2</v>
      </c>
      <c r="R201">
        <v>1.5762911795123499E-2</v>
      </c>
      <c r="S201">
        <v>7.9937821784412492E-3</v>
      </c>
      <c r="T201">
        <v>2.35217559921761E-2</v>
      </c>
    </row>
    <row r="202" spans="1:20" x14ac:dyDescent="0.2">
      <c r="A202" t="s">
        <v>1839</v>
      </c>
      <c r="B202" t="s">
        <v>1839</v>
      </c>
      <c r="C202" t="s">
        <v>1840</v>
      </c>
      <c r="D202" t="s">
        <v>1841</v>
      </c>
      <c r="E202" t="s">
        <v>1842</v>
      </c>
      <c r="F202">
        <v>8</v>
      </c>
      <c r="G202">
        <v>38.799999999999997</v>
      </c>
      <c r="H202">
        <v>28.855</v>
      </c>
      <c r="I202">
        <v>255</v>
      </c>
      <c r="J202">
        <v>0</v>
      </c>
      <c r="K202">
        <v>23.43</v>
      </c>
      <c r="L202">
        <v>3.68906102550818E-2</v>
      </c>
      <c r="M202">
        <v>3.0420467776361398E-2</v>
      </c>
      <c r="N202">
        <v>3.00550138335932E-2</v>
      </c>
      <c r="O202">
        <v>2.1426376251491699E-2</v>
      </c>
      <c r="P202">
        <v>2.6562114690108201E-2</v>
      </c>
      <c r="Q202">
        <v>3.1768157954385999E-2</v>
      </c>
      <c r="R202">
        <v>2.4654505532726301E-2</v>
      </c>
      <c r="S202">
        <v>2.4826191440169301E-2</v>
      </c>
      <c r="T202">
        <v>1.9698437922712302E-2</v>
      </c>
    </row>
    <row r="203" spans="1:20" x14ac:dyDescent="0.2">
      <c r="A203" t="s">
        <v>8970</v>
      </c>
      <c r="B203" t="s">
        <v>8970</v>
      </c>
      <c r="C203" t="s">
        <v>8971</v>
      </c>
      <c r="D203" t="s">
        <v>8972</v>
      </c>
      <c r="E203" t="s">
        <v>8973</v>
      </c>
      <c r="F203">
        <v>7</v>
      </c>
      <c r="G203">
        <v>24.5</v>
      </c>
      <c r="H203">
        <v>59.057000000000002</v>
      </c>
      <c r="I203">
        <v>547</v>
      </c>
      <c r="J203">
        <v>0</v>
      </c>
      <c r="K203">
        <v>23.82</v>
      </c>
      <c r="L203">
        <v>4.9618067286179802E-3</v>
      </c>
      <c r="M203">
        <v>3.5517884904106198E-3</v>
      </c>
      <c r="N203">
        <v>5.0791550627968304E-3</v>
      </c>
      <c r="O203">
        <v>5.2143708417355401E-3</v>
      </c>
      <c r="P203">
        <v>1.03508533480935E-3</v>
      </c>
      <c r="Q203">
        <v>2.3671803957982102E-3</v>
      </c>
      <c r="R203">
        <v>0</v>
      </c>
      <c r="S203">
        <v>4.1895683566682502E-4</v>
      </c>
      <c r="T203">
        <v>0</v>
      </c>
    </row>
    <row r="204" spans="1:20" x14ac:dyDescent="0.2">
      <c r="A204" t="s">
        <v>1593</v>
      </c>
      <c r="B204" t="s">
        <v>1593</v>
      </c>
      <c r="C204" t="s">
        <v>1594</v>
      </c>
      <c r="D204" t="s">
        <v>1595</v>
      </c>
      <c r="E204" t="s">
        <v>1596</v>
      </c>
      <c r="F204">
        <v>7</v>
      </c>
      <c r="G204">
        <v>29.8</v>
      </c>
      <c r="H204">
        <v>32.642000000000003</v>
      </c>
      <c r="I204">
        <v>289</v>
      </c>
      <c r="J204">
        <v>0</v>
      </c>
      <c r="K204">
        <v>26.861999999999998</v>
      </c>
      <c r="L204">
        <v>1.58044463634598E-2</v>
      </c>
      <c r="M204">
        <v>1.00337961436882E-2</v>
      </c>
      <c r="N204">
        <v>1.30949042636808E-2</v>
      </c>
      <c r="O204">
        <v>3.6756867849006198E-3</v>
      </c>
      <c r="P204">
        <v>1.35181308059235E-2</v>
      </c>
      <c r="Q204">
        <v>8.4400220456032401E-3</v>
      </c>
      <c r="R204">
        <v>6.4435029192431905E-4</v>
      </c>
      <c r="S204">
        <v>2.0242556581088898E-3</v>
      </c>
      <c r="T204">
        <v>4.2558239157819899E-4</v>
      </c>
    </row>
    <row r="205" spans="1:20" x14ac:dyDescent="0.2">
      <c r="A205" t="s">
        <v>3607</v>
      </c>
      <c r="B205" t="s">
        <v>3607</v>
      </c>
      <c r="C205" t="s">
        <v>3608</v>
      </c>
      <c r="D205" t="s">
        <v>3609</v>
      </c>
      <c r="E205" t="s">
        <v>3610</v>
      </c>
      <c r="F205">
        <v>28</v>
      </c>
      <c r="G205">
        <v>54</v>
      </c>
      <c r="H205">
        <v>55.171999999999997</v>
      </c>
      <c r="I205">
        <v>509</v>
      </c>
      <c r="J205">
        <v>0</v>
      </c>
      <c r="K205">
        <v>126.54</v>
      </c>
      <c r="L205">
        <v>2.6846971455483998E-2</v>
      </c>
      <c r="M205">
        <v>3.8398082863495997E-2</v>
      </c>
      <c r="N205">
        <v>2.7138036298162301E-2</v>
      </c>
      <c r="O205">
        <v>0.10405511646039101</v>
      </c>
      <c r="P205">
        <v>2.3422177917651499E-2</v>
      </c>
      <c r="Q205">
        <v>3.2984123769334003E-2</v>
      </c>
      <c r="R205">
        <v>0.12274407514688</v>
      </c>
      <c r="S205">
        <v>9.5397752090736906E-2</v>
      </c>
      <c r="T205">
        <v>0.115547961444442</v>
      </c>
    </row>
    <row r="206" spans="1:20" x14ac:dyDescent="0.2">
      <c r="A206" t="s">
        <v>7043</v>
      </c>
      <c r="B206" t="s">
        <v>7043</v>
      </c>
      <c r="C206" t="s">
        <v>7044</v>
      </c>
      <c r="D206" t="s">
        <v>7045</v>
      </c>
      <c r="E206" t="s">
        <v>7046</v>
      </c>
      <c r="F206">
        <v>11</v>
      </c>
      <c r="G206">
        <v>36.299999999999997</v>
      </c>
      <c r="H206">
        <v>52.432000000000002</v>
      </c>
      <c r="I206">
        <v>501</v>
      </c>
      <c r="J206">
        <v>0</v>
      </c>
      <c r="K206">
        <v>30.282</v>
      </c>
      <c r="L206">
        <v>1.55270565330543E-2</v>
      </c>
      <c r="M206">
        <v>1.84114833034273E-2</v>
      </c>
      <c r="N206">
        <v>1.7329162656447801E-2</v>
      </c>
      <c r="O206">
        <v>1.7449950672615899E-2</v>
      </c>
      <c r="P206">
        <v>1.46905638631322E-2</v>
      </c>
      <c r="Q206">
        <v>1.42988515091052E-2</v>
      </c>
      <c r="R206">
        <v>1.2539889565735899E-2</v>
      </c>
      <c r="S206">
        <v>1.1800654504127501E-2</v>
      </c>
      <c r="T206">
        <v>2.2261009819067E-2</v>
      </c>
    </row>
    <row r="207" spans="1:20" x14ac:dyDescent="0.2">
      <c r="A207" t="s">
        <v>4658</v>
      </c>
      <c r="B207" t="s">
        <v>4658</v>
      </c>
      <c r="C207" t="s">
        <v>4659</v>
      </c>
      <c r="D207" t="s">
        <v>4660</v>
      </c>
      <c r="E207" t="s">
        <v>4661</v>
      </c>
      <c r="F207">
        <v>4</v>
      </c>
      <c r="G207">
        <v>17.5</v>
      </c>
      <c r="H207">
        <v>27.530999999999999</v>
      </c>
      <c r="I207">
        <v>246</v>
      </c>
      <c r="J207">
        <v>0</v>
      </c>
      <c r="K207">
        <v>5.7190000000000003</v>
      </c>
      <c r="L207">
        <v>1.4742928672301901E-3</v>
      </c>
      <c r="M207">
        <v>1.3622567388646501E-3</v>
      </c>
      <c r="N207">
        <v>2.7128152272821501E-3</v>
      </c>
      <c r="O207">
        <v>1.7411007798390199E-3</v>
      </c>
      <c r="P207">
        <v>1.02874366714407E-3</v>
      </c>
      <c r="Q207">
        <v>1.3684755101820601E-3</v>
      </c>
      <c r="R207">
        <v>7.0493318950620503E-4</v>
      </c>
      <c r="S207">
        <v>1.1005356992244001E-3</v>
      </c>
      <c r="T207">
        <v>2.21317684644769E-4</v>
      </c>
    </row>
    <row r="208" spans="1:20" x14ac:dyDescent="0.2">
      <c r="A208" t="s">
        <v>8408</v>
      </c>
      <c r="B208" t="s">
        <v>8408</v>
      </c>
      <c r="C208" t="s">
        <v>8409</v>
      </c>
      <c r="D208" t="s">
        <v>8410</v>
      </c>
      <c r="E208" t="s">
        <v>8411</v>
      </c>
      <c r="F208">
        <v>4</v>
      </c>
      <c r="G208">
        <v>5.0999999999999996</v>
      </c>
      <c r="H208">
        <v>96.968999999999994</v>
      </c>
      <c r="I208">
        <v>867</v>
      </c>
      <c r="J208">
        <v>4.3553999999999999E-4</v>
      </c>
      <c r="K208">
        <v>2.7035</v>
      </c>
      <c r="L208">
        <v>4.3167317977013397E-3</v>
      </c>
      <c r="M208">
        <v>4.71374474669698E-3</v>
      </c>
      <c r="N208">
        <v>3.8558122366014799E-3</v>
      </c>
      <c r="O208">
        <v>3.84893852569097E-3</v>
      </c>
      <c r="P208">
        <v>4.2594726735064297E-3</v>
      </c>
      <c r="Q208">
        <v>3.7449731206431599E-3</v>
      </c>
      <c r="R208">
        <v>3.7612896861773698E-3</v>
      </c>
      <c r="S208">
        <v>2.3935287290634999E-3</v>
      </c>
      <c r="T208">
        <v>2.8453140605672498E-3</v>
      </c>
    </row>
    <row r="209" spans="1:20" x14ac:dyDescent="0.2">
      <c r="A209" t="s">
        <v>2828</v>
      </c>
      <c r="B209" t="s">
        <v>2828</v>
      </c>
      <c r="C209" t="s">
        <v>2829</v>
      </c>
      <c r="D209" t="s">
        <v>2830</v>
      </c>
      <c r="E209" t="s">
        <v>2831</v>
      </c>
      <c r="F209">
        <v>21</v>
      </c>
      <c r="G209">
        <v>46.5</v>
      </c>
      <c r="H209">
        <v>66.138999999999996</v>
      </c>
      <c r="I209">
        <v>609</v>
      </c>
      <c r="J209">
        <v>0</v>
      </c>
      <c r="K209">
        <v>83.665000000000006</v>
      </c>
      <c r="L209">
        <v>1.2210919811124101E-2</v>
      </c>
      <c r="M209">
        <v>1.1083056766027201E-2</v>
      </c>
      <c r="N209">
        <v>1.1518499030532901E-2</v>
      </c>
      <c r="O209">
        <v>3.3558043961050103E-2</v>
      </c>
      <c r="P209">
        <v>9.6534555776297097E-3</v>
      </c>
      <c r="Q209">
        <v>1.0997861350165099E-2</v>
      </c>
      <c r="R209">
        <v>1.7490834234355698E-2</v>
      </c>
      <c r="S209">
        <v>1.6000821711130899E-2</v>
      </c>
      <c r="T209">
        <v>2.4609945812535599E-2</v>
      </c>
    </row>
    <row r="210" spans="1:20" x14ac:dyDescent="0.2">
      <c r="A210" t="s">
        <v>4771</v>
      </c>
      <c r="B210" t="s">
        <v>4771</v>
      </c>
      <c r="C210" t="s">
        <v>4772</v>
      </c>
      <c r="D210" t="s">
        <v>4773</v>
      </c>
      <c r="E210" t="s">
        <v>4774</v>
      </c>
      <c r="F210">
        <v>23</v>
      </c>
      <c r="G210">
        <v>57.9</v>
      </c>
      <c r="H210">
        <v>44.402000000000001</v>
      </c>
      <c r="I210">
        <v>406</v>
      </c>
      <c r="J210">
        <v>0</v>
      </c>
      <c r="K210">
        <v>183.85</v>
      </c>
      <c r="L210">
        <v>3.7378101657892703E-2</v>
      </c>
      <c r="M210">
        <v>3.2668897701238798E-2</v>
      </c>
      <c r="N210">
        <v>3.1621438680755398E-2</v>
      </c>
      <c r="O210">
        <v>7.6848248433545402E-2</v>
      </c>
      <c r="P210">
        <v>6.3031049894362895E-2</v>
      </c>
      <c r="Q210">
        <v>6.2677889615348203E-2</v>
      </c>
      <c r="R210">
        <v>0.17065952354695299</v>
      </c>
      <c r="S210">
        <v>0.18293298203305799</v>
      </c>
      <c r="T210">
        <v>0.19016466134719301</v>
      </c>
    </row>
    <row r="211" spans="1:20" x14ac:dyDescent="0.2">
      <c r="A211" t="s">
        <v>8603</v>
      </c>
      <c r="B211" t="s">
        <v>8603</v>
      </c>
      <c r="C211" t="s">
        <v>8604</v>
      </c>
      <c r="D211" t="s">
        <v>4773</v>
      </c>
      <c r="E211" t="s">
        <v>8605</v>
      </c>
      <c r="F211">
        <v>15</v>
      </c>
      <c r="G211">
        <v>62.9</v>
      </c>
      <c r="H211">
        <v>46.378</v>
      </c>
      <c r="I211">
        <v>431</v>
      </c>
      <c r="J211">
        <v>0</v>
      </c>
      <c r="K211">
        <v>102.57</v>
      </c>
      <c r="L211">
        <v>1.6785617532566199E-2</v>
      </c>
      <c r="M211">
        <v>1.54516333830782E-2</v>
      </c>
      <c r="N211">
        <v>1.89488075267071E-2</v>
      </c>
      <c r="O211">
        <v>2.8448210525415799E-2</v>
      </c>
      <c r="P211">
        <v>2.0786561797788299E-2</v>
      </c>
      <c r="Q211">
        <v>2.3373236442319201E-2</v>
      </c>
      <c r="R211">
        <v>2.1945716268581401E-2</v>
      </c>
      <c r="S211">
        <v>2.61225746696713E-2</v>
      </c>
      <c r="T211">
        <v>2.29002347881717E-2</v>
      </c>
    </row>
    <row r="212" spans="1:20" x14ac:dyDescent="0.2">
      <c r="A212" t="s">
        <v>8606</v>
      </c>
      <c r="B212" t="s">
        <v>8606</v>
      </c>
      <c r="C212" t="s">
        <v>8607</v>
      </c>
      <c r="D212" t="s">
        <v>8608</v>
      </c>
      <c r="E212" t="s">
        <v>8609</v>
      </c>
      <c r="F212">
        <v>3</v>
      </c>
      <c r="G212">
        <v>6.5</v>
      </c>
      <c r="H212">
        <v>49.789000000000001</v>
      </c>
      <c r="I212">
        <v>480</v>
      </c>
      <c r="J212">
        <v>0</v>
      </c>
      <c r="K212">
        <v>3.3653</v>
      </c>
      <c r="L212">
        <v>0</v>
      </c>
      <c r="M212">
        <v>0</v>
      </c>
      <c r="N212">
        <v>0</v>
      </c>
      <c r="O212">
        <v>1.1870959444315999E-2</v>
      </c>
      <c r="P212">
        <v>0</v>
      </c>
      <c r="Q212">
        <v>0</v>
      </c>
      <c r="R212">
        <v>0</v>
      </c>
      <c r="S212">
        <v>0</v>
      </c>
      <c r="T212">
        <v>0</v>
      </c>
    </row>
    <row r="213" spans="1:20" x14ac:dyDescent="0.2">
      <c r="A213" t="s">
        <v>4844</v>
      </c>
      <c r="B213" t="s">
        <v>4844</v>
      </c>
      <c r="C213" t="s">
        <v>4845</v>
      </c>
      <c r="D213" t="s">
        <v>4846</v>
      </c>
      <c r="E213" t="s">
        <v>4847</v>
      </c>
      <c r="F213">
        <v>10</v>
      </c>
      <c r="G213">
        <v>51.2</v>
      </c>
      <c r="H213">
        <v>38.39</v>
      </c>
      <c r="I213">
        <v>367</v>
      </c>
      <c r="J213">
        <v>0</v>
      </c>
      <c r="K213">
        <v>23.481999999999999</v>
      </c>
      <c r="L213">
        <v>4.22540796470771E-3</v>
      </c>
      <c r="M213">
        <v>8.5379177697864107E-3</v>
      </c>
      <c r="N213">
        <v>4.1074463298902998E-3</v>
      </c>
      <c r="O213">
        <v>3.4060963226531199E-3</v>
      </c>
      <c r="P213">
        <v>6.6597773538502299E-3</v>
      </c>
      <c r="Q213">
        <v>7.7833118334362196E-3</v>
      </c>
      <c r="R213">
        <v>1.6360528139068599E-3</v>
      </c>
      <c r="S213">
        <v>2.5689496164139599E-3</v>
      </c>
      <c r="T213">
        <v>1.03861678022294E-4</v>
      </c>
    </row>
    <row r="214" spans="1:20" x14ac:dyDescent="0.2">
      <c r="A214" t="s">
        <v>4032</v>
      </c>
      <c r="B214" t="s">
        <v>4032</v>
      </c>
      <c r="C214" t="s">
        <v>4033</v>
      </c>
      <c r="D214" t="s">
        <v>4034</v>
      </c>
      <c r="E214" t="s">
        <v>4035</v>
      </c>
      <c r="F214">
        <v>20</v>
      </c>
      <c r="G214">
        <v>65.400000000000006</v>
      </c>
      <c r="H214">
        <v>34.424999999999997</v>
      </c>
      <c r="I214">
        <v>338</v>
      </c>
      <c r="J214">
        <v>0</v>
      </c>
      <c r="K214">
        <v>229.93</v>
      </c>
      <c r="L214">
        <v>5.5230783866023599E-2</v>
      </c>
      <c r="M214">
        <v>7.2839847832654098E-2</v>
      </c>
      <c r="N214">
        <v>5.3974740922264099E-2</v>
      </c>
      <c r="O214">
        <v>6.4164475415287803E-2</v>
      </c>
      <c r="P214">
        <v>5.5546508417501E-2</v>
      </c>
      <c r="Q214">
        <v>7.1411101785101697E-2</v>
      </c>
      <c r="R214">
        <v>5.6221458500997197E-2</v>
      </c>
      <c r="S214">
        <v>5.8419357276990297E-2</v>
      </c>
      <c r="T214">
        <v>5.9516932701989197E-2</v>
      </c>
    </row>
    <row r="215" spans="1:20" x14ac:dyDescent="0.2">
      <c r="A215" t="s">
        <v>984</v>
      </c>
      <c r="B215" t="s">
        <v>984</v>
      </c>
      <c r="C215" t="s">
        <v>985</v>
      </c>
      <c r="D215" t="s">
        <v>986</v>
      </c>
      <c r="E215" t="s">
        <v>987</v>
      </c>
      <c r="F215">
        <v>49</v>
      </c>
      <c r="G215">
        <v>69.400000000000006</v>
      </c>
      <c r="H215">
        <v>78.296999999999997</v>
      </c>
      <c r="I215">
        <v>719</v>
      </c>
      <c r="J215">
        <v>0</v>
      </c>
      <c r="K215">
        <v>249.47</v>
      </c>
      <c r="L215">
        <v>0.22522985423268099</v>
      </c>
      <c r="M215">
        <v>0.17787625712011801</v>
      </c>
      <c r="N215">
        <v>0.232405818621053</v>
      </c>
      <c r="O215">
        <v>8.3607250395129701E-2</v>
      </c>
      <c r="P215">
        <v>0.24281229121811199</v>
      </c>
      <c r="Q215">
        <v>0.224650570288322</v>
      </c>
      <c r="R215">
        <v>6.1542178958137003E-2</v>
      </c>
      <c r="S215">
        <v>0.114432237499516</v>
      </c>
      <c r="T215">
        <v>4.1343013681899701E-2</v>
      </c>
    </row>
    <row r="216" spans="1:20" x14ac:dyDescent="0.2">
      <c r="A216" t="s">
        <v>7613</v>
      </c>
      <c r="B216" t="s">
        <v>7613</v>
      </c>
      <c r="C216" t="s">
        <v>7614</v>
      </c>
      <c r="D216" t="s">
        <v>7615</v>
      </c>
      <c r="E216" t="s">
        <v>7616</v>
      </c>
      <c r="F216">
        <v>2</v>
      </c>
      <c r="G216">
        <v>10.4</v>
      </c>
      <c r="H216">
        <v>20.032</v>
      </c>
      <c r="I216">
        <v>183</v>
      </c>
      <c r="J216">
        <v>2.1124E-3</v>
      </c>
      <c r="K216">
        <v>1.9765999999999999</v>
      </c>
      <c r="L216">
        <v>6.4706518005389502E-4</v>
      </c>
      <c r="M216">
        <v>6.2900367411622502E-4</v>
      </c>
      <c r="N216">
        <v>7.3248974917156204E-4</v>
      </c>
      <c r="O216">
        <v>1.8414790237264E-3</v>
      </c>
      <c r="P216">
        <v>7.9706802247164602E-4</v>
      </c>
      <c r="Q216">
        <v>5.2361462802862405E-4</v>
      </c>
      <c r="R216">
        <v>3.8151989765910902E-4</v>
      </c>
      <c r="S216">
        <v>2.85999641430456E-4</v>
      </c>
      <c r="T216">
        <v>4.5002807895319998E-4</v>
      </c>
    </row>
    <row r="217" spans="1:20" x14ac:dyDescent="0.2">
      <c r="A217" t="s">
        <v>569</v>
      </c>
      <c r="B217" t="s">
        <v>569</v>
      </c>
      <c r="C217" t="s">
        <v>570</v>
      </c>
      <c r="D217" t="s">
        <v>571</v>
      </c>
      <c r="E217" t="s">
        <v>572</v>
      </c>
      <c r="F217">
        <v>1</v>
      </c>
      <c r="G217">
        <v>4.9000000000000004</v>
      </c>
      <c r="H217">
        <v>34.834000000000003</v>
      </c>
      <c r="I217">
        <v>327</v>
      </c>
      <c r="J217">
        <v>4.9772000000000002E-3</v>
      </c>
      <c r="K217">
        <v>1.6447000000000001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3.0223960047751498E-4</v>
      </c>
    </row>
    <row r="218" spans="1:20" x14ac:dyDescent="0.2">
      <c r="A218" t="s">
        <v>298</v>
      </c>
      <c r="B218" t="s">
        <v>298</v>
      </c>
      <c r="C218" t="s">
        <v>299</v>
      </c>
      <c r="D218" t="s">
        <v>300</v>
      </c>
      <c r="E218" t="s">
        <v>301</v>
      </c>
      <c r="F218">
        <v>24</v>
      </c>
      <c r="G218">
        <v>60</v>
      </c>
      <c r="H218">
        <v>42.582000000000001</v>
      </c>
      <c r="I218">
        <v>413</v>
      </c>
      <c r="J218">
        <v>0</v>
      </c>
      <c r="K218">
        <v>160.75</v>
      </c>
      <c r="L218">
        <v>3.4754391237385003E-2</v>
      </c>
      <c r="M218">
        <v>4.79140427393056E-2</v>
      </c>
      <c r="N218">
        <v>4.0097741453744999E-2</v>
      </c>
      <c r="O218">
        <v>4.3964650706272999E-2</v>
      </c>
      <c r="P218">
        <v>5.6885540762227897E-2</v>
      </c>
      <c r="Q218">
        <v>5.1374725728737802E-2</v>
      </c>
      <c r="R218">
        <v>4.5862584527293901E-2</v>
      </c>
      <c r="S218">
        <v>6.3839881395667403E-2</v>
      </c>
      <c r="T218">
        <v>5.96059785285903E-2</v>
      </c>
    </row>
    <row r="219" spans="1:20" x14ac:dyDescent="0.2">
      <c r="A219" t="s">
        <v>4105</v>
      </c>
      <c r="B219" t="s">
        <v>4105</v>
      </c>
      <c r="C219" t="s">
        <v>4106</v>
      </c>
      <c r="D219" t="s">
        <v>4107</v>
      </c>
      <c r="E219" t="s">
        <v>4108</v>
      </c>
      <c r="F219">
        <v>40</v>
      </c>
      <c r="G219">
        <v>65.7</v>
      </c>
      <c r="H219">
        <v>65.195999999999998</v>
      </c>
      <c r="I219">
        <v>597</v>
      </c>
      <c r="J219">
        <v>0</v>
      </c>
      <c r="K219">
        <v>222.14</v>
      </c>
      <c r="L219">
        <v>9.6754563444674299E-2</v>
      </c>
      <c r="M219">
        <v>0.111976315805245</v>
      </c>
      <c r="N219">
        <v>9.76048323646143E-2</v>
      </c>
      <c r="O219">
        <v>8.8757664721049595E-2</v>
      </c>
      <c r="P219">
        <v>6.4208383787905998E-2</v>
      </c>
      <c r="Q219">
        <v>8.4702922277483703E-2</v>
      </c>
      <c r="R219">
        <v>7.3388840161102004E-2</v>
      </c>
      <c r="S219">
        <v>6.5536303435167101E-2</v>
      </c>
      <c r="T219">
        <v>7.2422972689779194E-2</v>
      </c>
    </row>
    <row r="220" spans="1:20" x14ac:dyDescent="0.2">
      <c r="A220" t="s">
        <v>536</v>
      </c>
      <c r="B220" t="s">
        <v>536</v>
      </c>
      <c r="C220" t="s">
        <v>537</v>
      </c>
      <c r="D220" t="s">
        <v>538</v>
      </c>
      <c r="E220" t="s">
        <v>539</v>
      </c>
      <c r="F220">
        <v>20</v>
      </c>
      <c r="G220">
        <v>49.5</v>
      </c>
      <c r="H220">
        <v>50.713999999999999</v>
      </c>
      <c r="I220">
        <v>465</v>
      </c>
      <c r="J220">
        <v>0</v>
      </c>
      <c r="K220">
        <v>87.37</v>
      </c>
      <c r="L220">
        <v>1.82708874545712E-2</v>
      </c>
      <c r="M220">
        <v>1.6655774372852799E-2</v>
      </c>
      <c r="N220">
        <v>1.4734245357982101E-2</v>
      </c>
      <c r="O220">
        <v>2.0337827600347299E-2</v>
      </c>
      <c r="P220">
        <v>1.9688130825794899E-2</v>
      </c>
      <c r="Q220">
        <v>2.13227706993586E-2</v>
      </c>
      <c r="R220">
        <v>2.50664232189001E-2</v>
      </c>
      <c r="S220">
        <v>2.9734512516902199E-2</v>
      </c>
      <c r="T220">
        <v>1.79362797874217E-2</v>
      </c>
    </row>
    <row r="221" spans="1:20" x14ac:dyDescent="0.2">
      <c r="A221" t="s">
        <v>8357</v>
      </c>
      <c r="B221" t="s">
        <v>8357</v>
      </c>
      <c r="C221" t="s">
        <v>8358</v>
      </c>
      <c r="D221" t="s">
        <v>8359</v>
      </c>
      <c r="E221" t="s">
        <v>8360</v>
      </c>
      <c r="F221">
        <v>36</v>
      </c>
      <c r="G221">
        <v>88.5</v>
      </c>
      <c r="H221">
        <v>48.968000000000004</v>
      </c>
      <c r="I221">
        <v>445</v>
      </c>
      <c r="J221">
        <v>0</v>
      </c>
      <c r="K221">
        <v>266.08999999999997</v>
      </c>
      <c r="L221">
        <v>0.20541729343262299</v>
      </c>
      <c r="M221">
        <v>0.19112663738650301</v>
      </c>
      <c r="N221">
        <v>0.225190661717841</v>
      </c>
      <c r="O221">
        <v>0.12163502168217601</v>
      </c>
      <c r="P221">
        <v>0.13215281926741501</v>
      </c>
      <c r="Q221">
        <v>0.15434675647511301</v>
      </c>
      <c r="R221">
        <v>0.104504134431313</v>
      </c>
      <c r="S221">
        <v>0.14719692692019301</v>
      </c>
      <c r="T221">
        <v>0.12555292094126899</v>
      </c>
    </row>
    <row r="222" spans="1:20" x14ac:dyDescent="0.2">
      <c r="A222" t="s">
        <v>5168</v>
      </c>
      <c r="B222" t="s">
        <v>5169</v>
      </c>
      <c r="C222" t="s">
        <v>5170</v>
      </c>
      <c r="D222" t="s">
        <v>5171</v>
      </c>
      <c r="E222" t="s">
        <v>5172</v>
      </c>
      <c r="F222">
        <v>3</v>
      </c>
      <c r="G222">
        <v>45.1</v>
      </c>
      <c r="H222">
        <v>15.319000000000001</v>
      </c>
      <c r="I222">
        <v>142</v>
      </c>
      <c r="J222">
        <v>0</v>
      </c>
      <c r="K222">
        <v>8.4727999999999994</v>
      </c>
      <c r="L222">
        <v>0</v>
      </c>
      <c r="M222">
        <v>1.80867211871405E-4</v>
      </c>
      <c r="N222">
        <v>1.5286518513962701E-4</v>
      </c>
      <c r="O222">
        <v>3.3293972258929101E-4</v>
      </c>
      <c r="P222">
        <v>2.0009280918297499E-3</v>
      </c>
      <c r="Q222">
        <v>1.5607462911461499E-3</v>
      </c>
      <c r="R222">
        <v>9.4850143743543296E-4</v>
      </c>
      <c r="S222">
        <v>7.9928095624790603E-4</v>
      </c>
      <c r="T222">
        <v>6.7856310658971999E-4</v>
      </c>
    </row>
    <row r="223" spans="1:20" x14ac:dyDescent="0.2">
      <c r="A223" t="s">
        <v>2770</v>
      </c>
      <c r="B223" t="s">
        <v>2770</v>
      </c>
      <c r="C223" t="s">
        <v>2771</v>
      </c>
      <c r="D223" t="s">
        <v>2772</v>
      </c>
      <c r="E223" t="s">
        <v>2773</v>
      </c>
      <c r="F223">
        <v>5</v>
      </c>
      <c r="G223">
        <v>27.9</v>
      </c>
      <c r="H223">
        <v>29.655000000000001</v>
      </c>
      <c r="I223">
        <v>283</v>
      </c>
      <c r="J223">
        <v>0</v>
      </c>
      <c r="K223">
        <v>18.683</v>
      </c>
      <c r="L223">
        <v>2.7717694966182099E-4</v>
      </c>
      <c r="M223">
        <v>1.7542468480879099E-3</v>
      </c>
      <c r="N223">
        <v>2.9580588733237398E-4</v>
      </c>
      <c r="O223">
        <v>3.02659335516807E-3</v>
      </c>
      <c r="P223">
        <v>2.8575802144208701E-3</v>
      </c>
      <c r="Q223">
        <v>1.0198805542163099E-3</v>
      </c>
      <c r="R223">
        <v>4.4948789397123096E-3</v>
      </c>
      <c r="S223">
        <v>8.5841904138878392E-3</v>
      </c>
      <c r="T223">
        <v>6.0112836676756596E-3</v>
      </c>
    </row>
    <row r="224" spans="1:20" x14ac:dyDescent="0.2">
      <c r="A224" t="s">
        <v>1334</v>
      </c>
      <c r="B224" t="s">
        <v>1334</v>
      </c>
      <c r="C224" t="s">
        <v>1335</v>
      </c>
      <c r="D224" t="s">
        <v>1336</v>
      </c>
      <c r="E224" t="s">
        <v>1337</v>
      </c>
      <c r="F224">
        <v>30</v>
      </c>
      <c r="G224">
        <v>70.599999999999994</v>
      </c>
      <c r="H224">
        <v>44.424999999999997</v>
      </c>
      <c r="I224">
        <v>411</v>
      </c>
      <c r="J224">
        <v>0</v>
      </c>
      <c r="K224">
        <v>280.02999999999997</v>
      </c>
      <c r="L224">
        <v>0.226466693632213</v>
      </c>
      <c r="M224">
        <v>0.24995248857837199</v>
      </c>
      <c r="N224">
        <v>0.26193460577206101</v>
      </c>
      <c r="O224">
        <v>0.327535858923788</v>
      </c>
      <c r="P224">
        <v>0.22177791770431601</v>
      </c>
      <c r="Q224">
        <v>0.24789218065667201</v>
      </c>
      <c r="R224">
        <v>0.298410467286712</v>
      </c>
      <c r="S224">
        <v>0.33027660515431201</v>
      </c>
      <c r="T224">
        <v>0.32783897568045001</v>
      </c>
    </row>
    <row r="225" spans="1:20" x14ac:dyDescent="0.2">
      <c r="A225" t="s">
        <v>3543</v>
      </c>
      <c r="B225" t="s">
        <v>3543</v>
      </c>
      <c r="C225" t="s">
        <v>3544</v>
      </c>
      <c r="D225" t="s">
        <v>3545</v>
      </c>
      <c r="E225" t="s">
        <v>3546</v>
      </c>
      <c r="F225">
        <v>19</v>
      </c>
      <c r="G225">
        <v>75.099999999999994</v>
      </c>
      <c r="H225">
        <v>34.42</v>
      </c>
      <c r="I225">
        <v>317</v>
      </c>
      <c r="J225">
        <v>0</v>
      </c>
      <c r="K225">
        <v>127.06</v>
      </c>
      <c r="L225">
        <v>4.4373616084354202E-2</v>
      </c>
      <c r="M225">
        <v>5.3853962431960702E-2</v>
      </c>
      <c r="N225">
        <v>5.1081419054389697E-2</v>
      </c>
      <c r="O225">
        <v>4.06698648077118E-2</v>
      </c>
      <c r="P225">
        <v>3.2470981325168499E-2</v>
      </c>
      <c r="Q225">
        <v>4.3893228764959401E-2</v>
      </c>
      <c r="R225">
        <v>4.0392855338863901E-2</v>
      </c>
      <c r="S225">
        <v>4.2324134010181598E-2</v>
      </c>
      <c r="T225">
        <v>5.2871930527689598E-2</v>
      </c>
    </row>
    <row r="226" spans="1:20" x14ac:dyDescent="0.2">
      <c r="A226" t="s">
        <v>4373</v>
      </c>
      <c r="B226" t="s">
        <v>4373</v>
      </c>
      <c r="C226" t="s">
        <v>4374</v>
      </c>
      <c r="D226" t="s">
        <v>4375</v>
      </c>
      <c r="E226" t="s">
        <v>4376</v>
      </c>
      <c r="F226">
        <v>1</v>
      </c>
      <c r="G226">
        <v>8.5</v>
      </c>
      <c r="H226">
        <v>29.434000000000001</v>
      </c>
      <c r="I226">
        <v>258</v>
      </c>
      <c r="J226">
        <v>0</v>
      </c>
      <c r="K226">
        <v>4.3163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6.9279129559169695E-4</v>
      </c>
      <c r="T226">
        <v>6.9155416005725796E-4</v>
      </c>
    </row>
    <row r="227" spans="1:20" x14ac:dyDescent="0.2">
      <c r="A227" t="s">
        <v>8725</v>
      </c>
      <c r="B227" t="s">
        <v>8725</v>
      </c>
      <c r="C227" t="s">
        <v>8726</v>
      </c>
      <c r="D227" t="s">
        <v>8727</v>
      </c>
      <c r="E227" t="s">
        <v>8728</v>
      </c>
      <c r="F227">
        <v>35</v>
      </c>
      <c r="G227">
        <v>85.5</v>
      </c>
      <c r="H227">
        <v>37.475999999999999</v>
      </c>
      <c r="I227">
        <v>344</v>
      </c>
      <c r="J227">
        <v>0</v>
      </c>
      <c r="K227">
        <v>309.64</v>
      </c>
      <c r="L227">
        <v>6.0935405371959801E-2</v>
      </c>
      <c r="M227">
        <v>5.4219238773783998E-2</v>
      </c>
      <c r="N227">
        <v>5.4189083637019998E-2</v>
      </c>
      <c r="O227">
        <v>0.104878847052921</v>
      </c>
      <c r="P227">
        <v>8.9365258808028994E-2</v>
      </c>
      <c r="Q227">
        <v>7.1435263331044496E-2</v>
      </c>
      <c r="R227">
        <v>0.22027357978831</v>
      </c>
      <c r="S227">
        <v>0.20680362962016799</v>
      </c>
      <c r="T227">
        <v>0.20889596595497301</v>
      </c>
    </row>
    <row r="228" spans="1:20" x14ac:dyDescent="0.2">
      <c r="A228" t="s">
        <v>3730</v>
      </c>
      <c r="B228" t="s">
        <v>3730</v>
      </c>
      <c r="C228" t="s">
        <v>3731</v>
      </c>
      <c r="D228" t="s">
        <v>3732</v>
      </c>
      <c r="E228" t="s">
        <v>3733</v>
      </c>
      <c r="F228">
        <v>45</v>
      </c>
      <c r="G228">
        <v>57.7</v>
      </c>
      <c r="H228">
        <v>66.653000000000006</v>
      </c>
      <c r="I228">
        <v>591</v>
      </c>
      <c r="J228">
        <v>0</v>
      </c>
      <c r="K228">
        <v>306.48</v>
      </c>
      <c r="L228">
        <v>0.238375144935668</v>
      </c>
      <c r="M228">
        <v>0.21816893584040301</v>
      </c>
      <c r="N228">
        <v>0.23238570192034599</v>
      </c>
      <c r="O228">
        <v>0.152084123336795</v>
      </c>
      <c r="P228">
        <v>0.21574268805629199</v>
      </c>
      <c r="Q228">
        <v>0.21721254956417599</v>
      </c>
      <c r="R228">
        <v>0.20609352617542601</v>
      </c>
      <c r="S228">
        <v>0.199611970381816</v>
      </c>
      <c r="T228">
        <v>0.249844732824715</v>
      </c>
    </row>
    <row r="229" spans="1:20" x14ac:dyDescent="0.2">
      <c r="A229" t="s">
        <v>7941</v>
      </c>
      <c r="B229" t="s">
        <v>7941</v>
      </c>
      <c r="C229" t="s">
        <v>7942</v>
      </c>
      <c r="D229" t="s">
        <v>7943</v>
      </c>
      <c r="E229" t="s">
        <v>7944</v>
      </c>
      <c r="F229">
        <v>26</v>
      </c>
      <c r="G229">
        <v>60.2</v>
      </c>
      <c r="H229">
        <v>44.628999999999998</v>
      </c>
      <c r="I229">
        <v>417</v>
      </c>
      <c r="J229">
        <v>0</v>
      </c>
      <c r="K229">
        <v>244.81</v>
      </c>
      <c r="L229">
        <v>0.17780890678275499</v>
      </c>
      <c r="M229">
        <v>0.18223443349632801</v>
      </c>
      <c r="N229">
        <v>0.18110458215035499</v>
      </c>
      <c r="O229">
        <v>0.168406311174497</v>
      </c>
      <c r="P229">
        <v>0.13033449652783299</v>
      </c>
      <c r="Q229">
        <v>0.16091953274003701</v>
      </c>
      <c r="R229">
        <v>0.23636336055850099</v>
      </c>
      <c r="S229">
        <v>0.215667794948709</v>
      </c>
      <c r="T229">
        <v>0.219272177319043</v>
      </c>
    </row>
    <row r="230" spans="1:20" x14ac:dyDescent="0.2">
      <c r="A230" t="s">
        <v>206</v>
      </c>
      <c r="B230" t="s">
        <v>206</v>
      </c>
      <c r="C230" t="s">
        <v>207</v>
      </c>
      <c r="D230" t="s">
        <v>208</v>
      </c>
      <c r="E230" t="s">
        <v>209</v>
      </c>
      <c r="F230">
        <v>24</v>
      </c>
      <c r="G230">
        <v>52.6</v>
      </c>
      <c r="H230">
        <v>54.031999999999996</v>
      </c>
      <c r="I230">
        <v>494</v>
      </c>
      <c r="J230">
        <v>0</v>
      </c>
      <c r="K230">
        <v>146.54</v>
      </c>
      <c r="L230">
        <v>7.1201963493214795E-2</v>
      </c>
      <c r="M230">
        <v>7.2053465333659902E-2</v>
      </c>
      <c r="N230">
        <v>7.5351205665550897E-2</v>
      </c>
      <c r="O230">
        <v>6.2079936408897203E-2</v>
      </c>
      <c r="P230">
        <v>6.4367745470599105E-2</v>
      </c>
      <c r="Q230">
        <v>6.0898790405374E-2</v>
      </c>
      <c r="R230">
        <v>7.0518679203004794E-2</v>
      </c>
      <c r="S230">
        <v>5.9026245650777097E-2</v>
      </c>
      <c r="T230">
        <v>7.0639576059048401E-2</v>
      </c>
    </row>
    <row r="231" spans="1:20" x14ac:dyDescent="0.2">
      <c r="A231" t="s">
        <v>3567</v>
      </c>
      <c r="B231" t="s">
        <v>3567</v>
      </c>
      <c r="C231" t="s">
        <v>3568</v>
      </c>
      <c r="D231" t="s">
        <v>3569</v>
      </c>
      <c r="E231" t="s">
        <v>3570</v>
      </c>
      <c r="F231">
        <v>6</v>
      </c>
      <c r="G231">
        <v>45.3</v>
      </c>
      <c r="H231">
        <v>10.384</v>
      </c>
      <c r="I231">
        <v>95</v>
      </c>
      <c r="J231">
        <v>0</v>
      </c>
      <c r="K231">
        <v>28.478000000000002</v>
      </c>
      <c r="L231">
        <v>8.5311069987634103E-2</v>
      </c>
      <c r="M231">
        <v>8.1163744887497294E-2</v>
      </c>
      <c r="N231">
        <v>9.9247975773201602E-2</v>
      </c>
      <c r="O231">
        <v>5.9534087711470403E-2</v>
      </c>
      <c r="P231">
        <v>7.1582461372210901E-2</v>
      </c>
      <c r="Q231">
        <v>8.0622019544131701E-2</v>
      </c>
      <c r="R231">
        <v>9.4607491517722894E-2</v>
      </c>
      <c r="S231">
        <v>6.7829658540118604E-2</v>
      </c>
      <c r="T231">
        <v>6.6722574202156507E-2</v>
      </c>
    </row>
    <row r="232" spans="1:20" x14ac:dyDescent="0.2">
      <c r="A232" t="s">
        <v>166</v>
      </c>
      <c r="B232" t="s">
        <v>166</v>
      </c>
      <c r="C232" t="s">
        <v>167</v>
      </c>
      <c r="D232" t="s">
        <v>168</v>
      </c>
      <c r="E232" t="s">
        <v>169</v>
      </c>
      <c r="F232">
        <v>24</v>
      </c>
      <c r="G232">
        <v>75.400000000000006</v>
      </c>
      <c r="H232">
        <v>34.744</v>
      </c>
      <c r="I232">
        <v>325</v>
      </c>
      <c r="J232">
        <v>0</v>
      </c>
      <c r="K232">
        <v>177.5</v>
      </c>
      <c r="L232">
        <v>4.23568225817973E-2</v>
      </c>
      <c r="M232">
        <v>6.5765432177342306E-2</v>
      </c>
      <c r="N232">
        <v>0.115548187593176</v>
      </c>
      <c r="O232">
        <v>4.0448175267315797E-2</v>
      </c>
      <c r="P232">
        <v>5.1448627998639203E-2</v>
      </c>
      <c r="Q232">
        <v>6.0631340987422698E-2</v>
      </c>
      <c r="R232">
        <v>7.7922712436270095E-2</v>
      </c>
      <c r="S232">
        <v>4.0857977965496402E-2</v>
      </c>
      <c r="T232">
        <v>9.0741477085074101E-2</v>
      </c>
    </row>
    <row r="233" spans="1:20" x14ac:dyDescent="0.2">
      <c r="A233" t="s">
        <v>8854</v>
      </c>
      <c r="B233" t="s">
        <v>8854</v>
      </c>
      <c r="C233" t="s">
        <v>8855</v>
      </c>
      <c r="D233" t="s">
        <v>8856</v>
      </c>
      <c r="E233" t="s">
        <v>8857</v>
      </c>
      <c r="F233">
        <v>6</v>
      </c>
      <c r="G233">
        <v>30.4</v>
      </c>
      <c r="H233">
        <v>14.257999999999999</v>
      </c>
      <c r="I233">
        <v>135</v>
      </c>
      <c r="J233">
        <v>0</v>
      </c>
      <c r="K233">
        <v>18.422000000000001</v>
      </c>
      <c r="L233">
        <v>9.1993008492592301E-2</v>
      </c>
      <c r="M233">
        <v>8.1369862573330801E-2</v>
      </c>
      <c r="N233">
        <v>8.1291889374199996E-2</v>
      </c>
      <c r="O233">
        <v>0.13141506201513201</v>
      </c>
      <c r="P233">
        <v>5.7923267177638398E-2</v>
      </c>
      <c r="Q233">
        <v>6.7169063094613096E-2</v>
      </c>
      <c r="R233">
        <v>0.13492807295204301</v>
      </c>
      <c r="S233">
        <v>0.102208523180169</v>
      </c>
      <c r="T233">
        <v>0.119039078434712</v>
      </c>
    </row>
    <row r="234" spans="1:20" x14ac:dyDescent="0.2">
      <c r="A234" t="s">
        <v>8846</v>
      </c>
      <c r="B234" t="s">
        <v>8846</v>
      </c>
      <c r="C234" t="s">
        <v>8847</v>
      </c>
      <c r="D234" t="s">
        <v>8848</v>
      </c>
      <c r="E234" t="s">
        <v>8849</v>
      </c>
      <c r="F234">
        <v>32</v>
      </c>
      <c r="G234">
        <v>66.3</v>
      </c>
      <c r="H234">
        <v>31.934000000000001</v>
      </c>
      <c r="I234">
        <v>291</v>
      </c>
      <c r="J234">
        <v>0</v>
      </c>
      <c r="K234">
        <v>144.72999999999999</v>
      </c>
      <c r="L234">
        <v>0.105533808633725</v>
      </c>
      <c r="M234">
        <v>0.124487369285695</v>
      </c>
      <c r="N234">
        <v>0.103287229708732</v>
      </c>
      <c r="O234">
        <v>0.14697661361874201</v>
      </c>
      <c r="P234">
        <v>8.8362173873923394E-2</v>
      </c>
      <c r="Q234">
        <v>9.6874537739110797E-2</v>
      </c>
      <c r="R234">
        <v>0.16187052177713801</v>
      </c>
      <c r="S234">
        <v>0.11486066807848801</v>
      </c>
      <c r="T234">
        <v>0.16974186939184499</v>
      </c>
    </row>
    <row r="235" spans="1:20" x14ac:dyDescent="0.2">
      <c r="A235" t="s">
        <v>7576</v>
      </c>
      <c r="B235" t="s">
        <v>7576</v>
      </c>
      <c r="C235" t="s">
        <v>7577</v>
      </c>
      <c r="D235" t="s">
        <v>7578</v>
      </c>
      <c r="E235" t="s">
        <v>7579</v>
      </c>
      <c r="F235">
        <v>1</v>
      </c>
      <c r="G235">
        <v>7</v>
      </c>
      <c r="H235">
        <v>13.513999999999999</v>
      </c>
      <c r="I235">
        <v>128</v>
      </c>
      <c r="J235">
        <v>1</v>
      </c>
      <c r="K235">
        <v>-2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</row>
    <row r="236" spans="1:20" x14ac:dyDescent="0.2">
      <c r="A236" t="s">
        <v>7580</v>
      </c>
      <c r="B236" t="s">
        <v>7580</v>
      </c>
      <c r="C236" t="s">
        <v>7581</v>
      </c>
      <c r="D236" t="s">
        <v>7582</v>
      </c>
      <c r="E236" t="s">
        <v>7583</v>
      </c>
      <c r="F236">
        <v>1</v>
      </c>
      <c r="G236">
        <v>4.8</v>
      </c>
      <c r="H236">
        <v>26.951000000000001</v>
      </c>
      <c r="I236">
        <v>248</v>
      </c>
      <c r="J236">
        <v>4.5833000000000002E-3</v>
      </c>
      <c r="K236">
        <v>1.7085999999999999</v>
      </c>
      <c r="L236">
        <v>7.1303765690903199E-3</v>
      </c>
      <c r="M236">
        <v>7.0915148816797502E-3</v>
      </c>
      <c r="N236">
        <v>8.3538327048807409E-3</v>
      </c>
      <c r="O236">
        <v>1.10771296130962E-2</v>
      </c>
      <c r="P236">
        <v>1.20624587046466E-2</v>
      </c>
      <c r="Q236">
        <v>6.2080222651748696E-3</v>
      </c>
      <c r="R236">
        <v>5.7994006919836697E-3</v>
      </c>
      <c r="S236">
        <v>0</v>
      </c>
      <c r="T236">
        <v>4.7363069178180698E-3</v>
      </c>
    </row>
    <row r="237" spans="1:20" x14ac:dyDescent="0.2">
      <c r="A237" t="s">
        <v>8842</v>
      </c>
      <c r="B237" t="s">
        <v>8842</v>
      </c>
      <c r="C237" t="s">
        <v>8843</v>
      </c>
      <c r="D237" t="s">
        <v>8844</v>
      </c>
      <c r="E237" t="s">
        <v>8845</v>
      </c>
      <c r="F237">
        <v>63</v>
      </c>
      <c r="G237">
        <v>70.400000000000006</v>
      </c>
      <c r="H237">
        <v>55.177</v>
      </c>
      <c r="I237">
        <v>510</v>
      </c>
      <c r="J237">
        <v>0</v>
      </c>
      <c r="K237">
        <v>323.31</v>
      </c>
      <c r="L237">
        <v>1.17618142953489</v>
      </c>
      <c r="M237">
        <v>0.92308314846644002</v>
      </c>
      <c r="N237">
        <v>1.09612486333499</v>
      </c>
      <c r="O237">
        <v>1.3373658001356601</v>
      </c>
      <c r="P237">
        <v>1.04897004063687</v>
      </c>
      <c r="Q237">
        <v>0.80517675506342401</v>
      </c>
      <c r="R237">
        <v>1.0346647904822199</v>
      </c>
      <c r="S237">
        <v>0.98495308177381302</v>
      </c>
      <c r="T237">
        <v>0.95113296725464702</v>
      </c>
    </row>
    <row r="238" spans="1:20" x14ac:dyDescent="0.2">
      <c r="A238" t="s">
        <v>7588</v>
      </c>
      <c r="B238" t="s">
        <v>7588</v>
      </c>
      <c r="C238" t="s">
        <v>7589</v>
      </c>
      <c r="D238" t="s">
        <v>7590</v>
      </c>
      <c r="E238" t="s">
        <v>7591</v>
      </c>
      <c r="F238">
        <v>21</v>
      </c>
      <c r="G238">
        <v>62.6</v>
      </c>
      <c r="H238">
        <v>17.585999999999999</v>
      </c>
      <c r="I238">
        <v>163</v>
      </c>
      <c r="J238">
        <v>0</v>
      </c>
      <c r="K238">
        <v>132.47</v>
      </c>
      <c r="L238">
        <v>9.2172797308014601E-2</v>
      </c>
      <c r="M238">
        <v>5.9127879150102397E-2</v>
      </c>
      <c r="N238">
        <v>9.9157342660248393E-2</v>
      </c>
      <c r="O238">
        <v>0.109944626252438</v>
      </c>
      <c r="P238">
        <v>7.8618828347851305E-2</v>
      </c>
      <c r="Q238">
        <v>5.5059972938475303E-2</v>
      </c>
      <c r="R238">
        <v>6.2973479003961205E-2</v>
      </c>
      <c r="S238">
        <v>7.7075193948298398E-2</v>
      </c>
      <c r="T238">
        <v>4.7224160792119198E-2</v>
      </c>
    </row>
    <row r="239" spans="1:20" x14ac:dyDescent="0.2">
      <c r="A239" t="s">
        <v>7584</v>
      </c>
      <c r="B239" t="s">
        <v>7584</v>
      </c>
      <c r="C239" t="s">
        <v>7585</v>
      </c>
      <c r="D239" t="s">
        <v>7586</v>
      </c>
      <c r="E239" t="s">
        <v>7587</v>
      </c>
      <c r="F239">
        <v>20</v>
      </c>
      <c r="G239">
        <v>68.599999999999994</v>
      </c>
      <c r="H239">
        <v>19.190000000000001</v>
      </c>
      <c r="I239">
        <v>185</v>
      </c>
      <c r="J239">
        <v>0</v>
      </c>
      <c r="K239">
        <v>94.914000000000001</v>
      </c>
      <c r="L239">
        <v>0.103493143495763</v>
      </c>
      <c r="M239">
        <v>6.2893773986004403E-2</v>
      </c>
      <c r="N239">
        <v>8.1013943273829894E-2</v>
      </c>
      <c r="O239">
        <v>0.12709939653091801</v>
      </c>
      <c r="P239">
        <v>9.7597051511046098E-2</v>
      </c>
      <c r="Q239">
        <v>5.6091237380653997E-2</v>
      </c>
      <c r="R239">
        <v>7.3792126275710496E-2</v>
      </c>
      <c r="S239">
        <v>8.81544502228329E-2</v>
      </c>
      <c r="T239">
        <v>7.0750099598774804E-2</v>
      </c>
    </row>
    <row r="240" spans="1:20" x14ac:dyDescent="0.2">
      <c r="A240" t="s">
        <v>8850</v>
      </c>
      <c r="B240" t="s">
        <v>8850</v>
      </c>
      <c r="C240" t="s">
        <v>8851</v>
      </c>
      <c r="D240" t="s">
        <v>8852</v>
      </c>
      <c r="E240" t="s">
        <v>8853</v>
      </c>
      <c r="F240">
        <v>49</v>
      </c>
      <c r="G240">
        <v>94.7</v>
      </c>
      <c r="H240">
        <v>50.716000000000001</v>
      </c>
      <c r="I240">
        <v>476</v>
      </c>
      <c r="J240">
        <v>0</v>
      </c>
      <c r="K240">
        <v>323.31</v>
      </c>
      <c r="L240">
        <v>1.74768164569602</v>
      </c>
      <c r="M240">
        <v>1.27159920007472</v>
      </c>
      <c r="N240">
        <v>1.67945978952016</v>
      </c>
      <c r="O240">
        <v>1.8497410749063099</v>
      </c>
      <c r="P240">
        <v>1.5567311047243699</v>
      </c>
      <c r="Q240">
        <v>1.2673257804217799</v>
      </c>
      <c r="R240">
        <v>1.61994679267769</v>
      </c>
      <c r="S240">
        <v>1.5812575258021</v>
      </c>
      <c r="T240">
        <v>1.2651657975266599</v>
      </c>
    </row>
    <row r="241" spans="1:20" x14ac:dyDescent="0.2">
      <c r="A241" t="s">
        <v>8838</v>
      </c>
      <c r="B241" t="s">
        <v>8838</v>
      </c>
      <c r="C241" t="s">
        <v>8839</v>
      </c>
      <c r="D241" t="s">
        <v>8840</v>
      </c>
      <c r="E241" t="s">
        <v>8841</v>
      </c>
      <c r="F241">
        <v>16</v>
      </c>
      <c r="G241">
        <v>81.7</v>
      </c>
      <c r="H241">
        <v>19.513000000000002</v>
      </c>
      <c r="I241">
        <v>186</v>
      </c>
      <c r="J241">
        <v>0</v>
      </c>
      <c r="K241">
        <v>115.17</v>
      </c>
      <c r="L241">
        <v>9.8244426447804498E-2</v>
      </c>
      <c r="M241">
        <v>6.7739655301891494E-2</v>
      </c>
      <c r="N241">
        <v>8.2427034172848704E-2</v>
      </c>
      <c r="O241">
        <v>0.110719101502445</v>
      </c>
      <c r="P241">
        <v>8.0910562957827101E-2</v>
      </c>
      <c r="Q241">
        <v>5.5862643416324E-2</v>
      </c>
      <c r="R241">
        <v>4.4153977538189303E-2</v>
      </c>
      <c r="S241">
        <v>7.4792371636275501E-2</v>
      </c>
      <c r="T241">
        <v>4.2678452057326698E-2</v>
      </c>
    </row>
    <row r="242" spans="1:20" x14ac:dyDescent="0.2">
      <c r="A242" t="s">
        <v>1763</v>
      </c>
      <c r="B242" t="s">
        <v>1763</v>
      </c>
      <c r="C242" t="s">
        <v>1764</v>
      </c>
      <c r="D242" t="s">
        <v>1765</v>
      </c>
      <c r="E242" t="s">
        <v>1766</v>
      </c>
      <c r="F242">
        <v>10</v>
      </c>
      <c r="G242">
        <v>54.5</v>
      </c>
      <c r="H242">
        <v>23.978999999999999</v>
      </c>
      <c r="I242">
        <v>224</v>
      </c>
      <c r="J242">
        <v>0</v>
      </c>
      <c r="K242">
        <v>37.712000000000003</v>
      </c>
      <c r="L242">
        <v>2.5374964957464502E-3</v>
      </c>
      <c r="M242">
        <v>3.1823583587611299E-3</v>
      </c>
      <c r="N242">
        <v>3.4120236531775599E-3</v>
      </c>
      <c r="O242">
        <v>9.2246817856098898E-3</v>
      </c>
      <c r="P242">
        <v>7.2871383663586304E-3</v>
      </c>
      <c r="Q242">
        <v>6.0249609273651901E-3</v>
      </c>
      <c r="R242">
        <v>3.2814458253935198E-4</v>
      </c>
      <c r="S242">
        <v>1.9609137501186498E-3</v>
      </c>
      <c r="T242">
        <v>0</v>
      </c>
    </row>
    <row r="243" spans="1:20" x14ac:dyDescent="0.2">
      <c r="A243" t="s">
        <v>2843</v>
      </c>
      <c r="B243" t="s">
        <v>2843</v>
      </c>
      <c r="C243" t="s">
        <v>2844</v>
      </c>
      <c r="D243" t="s">
        <v>2845</v>
      </c>
      <c r="E243" t="s">
        <v>2846</v>
      </c>
      <c r="F243">
        <v>8</v>
      </c>
      <c r="G243">
        <v>38.200000000000003</v>
      </c>
      <c r="H243">
        <v>33.427999999999997</v>
      </c>
      <c r="I243">
        <v>306</v>
      </c>
      <c r="J243">
        <v>0</v>
      </c>
      <c r="K243">
        <v>37.002000000000002</v>
      </c>
      <c r="L243">
        <v>6.7485281606081996E-3</v>
      </c>
      <c r="M243">
        <v>4.4703615601492499E-3</v>
      </c>
      <c r="N243">
        <v>4.0407011543970601E-3</v>
      </c>
      <c r="O243">
        <v>3.23703717535465E-3</v>
      </c>
      <c r="P243">
        <v>5.2350906096394097E-3</v>
      </c>
      <c r="Q243">
        <v>1.87593110238651E-3</v>
      </c>
      <c r="R243">
        <v>7.1857895964261001E-3</v>
      </c>
      <c r="S243">
        <v>5.78370068556339E-3</v>
      </c>
      <c r="T243">
        <v>5.5383519970684802E-3</v>
      </c>
    </row>
    <row r="244" spans="1:20" x14ac:dyDescent="0.2">
      <c r="A244" t="s">
        <v>2240</v>
      </c>
      <c r="B244" t="s">
        <v>2240</v>
      </c>
      <c r="C244" t="s">
        <v>2241</v>
      </c>
      <c r="D244" t="s">
        <v>2242</v>
      </c>
      <c r="E244" t="s">
        <v>2243</v>
      </c>
      <c r="F244">
        <v>6</v>
      </c>
      <c r="G244">
        <v>21.9</v>
      </c>
      <c r="H244">
        <v>30.451000000000001</v>
      </c>
      <c r="I244">
        <v>278</v>
      </c>
      <c r="J244">
        <v>0</v>
      </c>
      <c r="K244">
        <v>4.9428999999999998</v>
      </c>
      <c r="L244">
        <v>2.5778533025835998E-3</v>
      </c>
      <c r="M244">
        <v>1.16289526489481E-3</v>
      </c>
      <c r="N244">
        <v>2.2803340642112099E-3</v>
      </c>
      <c r="O244">
        <v>2.6480899822998098E-3</v>
      </c>
      <c r="P244">
        <v>2.0734390286168002E-3</v>
      </c>
      <c r="Q244">
        <v>1.8332134423544001E-3</v>
      </c>
      <c r="R244">
        <v>2.3717104041189501E-3</v>
      </c>
      <c r="S244">
        <v>3.4124550808808398E-3</v>
      </c>
      <c r="T244">
        <v>1.9118444093891901E-3</v>
      </c>
    </row>
    <row r="245" spans="1:20" x14ac:dyDescent="0.2">
      <c r="A245" t="s">
        <v>2236</v>
      </c>
      <c r="B245" t="s">
        <v>2236</v>
      </c>
      <c r="C245" t="s">
        <v>2237</v>
      </c>
      <c r="D245" t="s">
        <v>2238</v>
      </c>
      <c r="E245" t="s">
        <v>2239</v>
      </c>
      <c r="F245">
        <v>9</v>
      </c>
      <c r="G245">
        <v>50.4</v>
      </c>
      <c r="H245">
        <v>26.388000000000002</v>
      </c>
      <c r="I245">
        <v>246</v>
      </c>
      <c r="J245">
        <v>0</v>
      </c>
      <c r="K245">
        <v>26.154</v>
      </c>
      <c r="L245">
        <v>5.1165303852564901E-3</v>
      </c>
      <c r="M245">
        <v>8.5901465170982409E-3</v>
      </c>
      <c r="N245">
        <v>7.9098320029161902E-3</v>
      </c>
      <c r="O245">
        <v>8.4537542261034493E-3</v>
      </c>
      <c r="P245">
        <v>4.9223455271270302E-3</v>
      </c>
      <c r="Q245">
        <v>4.10780131263029E-3</v>
      </c>
      <c r="R245">
        <v>5.5522949015896399E-3</v>
      </c>
      <c r="S245">
        <v>7.7809382185753499E-3</v>
      </c>
      <c r="T245">
        <v>2.8833181687123498E-3</v>
      </c>
    </row>
    <row r="246" spans="1:20" x14ac:dyDescent="0.2">
      <c r="A246" t="s">
        <v>565</v>
      </c>
      <c r="B246" t="s">
        <v>565</v>
      </c>
      <c r="C246" t="s">
        <v>566</v>
      </c>
      <c r="D246" t="s">
        <v>567</v>
      </c>
      <c r="E246" t="s">
        <v>568</v>
      </c>
      <c r="F246">
        <v>16</v>
      </c>
      <c r="G246">
        <v>36.4</v>
      </c>
      <c r="H246">
        <v>59.771999999999998</v>
      </c>
      <c r="I246">
        <v>539</v>
      </c>
      <c r="J246">
        <v>0</v>
      </c>
      <c r="K246">
        <v>81.42</v>
      </c>
      <c r="L246">
        <v>1.1762939680088499E-2</v>
      </c>
      <c r="M246">
        <v>1.4502616414249299E-2</v>
      </c>
      <c r="N246">
        <v>1.6711022662651401E-2</v>
      </c>
      <c r="O246">
        <v>1.2667019398641399E-2</v>
      </c>
      <c r="P246">
        <v>1.8521547459579599E-2</v>
      </c>
      <c r="Q246">
        <v>1.6660970620064702E-2</v>
      </c>
      <c r="R246">
        <v>5.3232180080043101E-3</v>
      </c>
      <c r="S246">
        <v>1.74358673338459E-2</v>
      </c>
      <c r="T246">
        <v>3.1218731204507E-3</v>
      </c>
    </row>
    <row r="247" spans="1:20" x14ac:dyDescent="0.2">
      <c r="A247" t="s">
        <v>1164</v>
      </c>
      <c r="B247" t="s">
        <v>1164</v>
      </c>
      <c r="C247" t="s">
        <v>1165</v>
      </c>
      <c r="D247" t="s">
        <v>1166</v>
      </c>
      <c r="E247" t="s">
        <v>1167</v>
      </c>
      <c r="F247">
        <v>7</v>
      </c>
      <c r="G247">
        <v>26.5</v>
      </c>
      <c r="H247">
        <v>39.067999999999998</v>
      </c>
      <c r="I247">
        <v>359</v>
      </c>
      <c r="J247">
        <v>0</v>
      </c>
      <c r="K247">
        <v>28.97</v>
      </c>
      <c r="L247">
        <v>8.3360313195902907E-3</v>
      </c>
      <c r="M247">
        <v>6.7666554834324398E-3</v>
      </c>
      <c r="N247">
        <v>7.9929590967519198E-3</v>
      </c>
      <c r="O247">
        <v>2.65985227373784E-3</v>
      </c>
      <c r="P247">
        <v>2.4260251515872901E-3</v>
      </c>
      <c r="Q247">
        <v>2.41564878698432E-3</v>
      </c>
      <c r="R247">
        <v>0</v>
      </c>
      <c r="S247">
        <v>0</v>
      </c>
      <c r="T247">
        <v>0</v>
      </c>
    </row>
    <row r="248" spans="1:20" x14ac:dyDescent="0.2">
      <c r="A248" t="s">
        <v>1168</v>
      </c>
      <c r="B248" t="s">
        <v>1168</v>
      </c>
      <c r="C248" t="s">
        <v>1169</v>
      </c>
      <c r="D248" t="s">
        <v>1166</v>
      </c>
      <c r="E248" t="s">
        <v>1170</v>
      </c>
      <c r="F248">
        <v>7</v>
      </c>
      <c r="G248">
        <v>26.8</v>
      </c>
      <c r="H248">
        <v>40.094999999999999</v>
      </c>
      <c r="I248">
        <v>366</v>
      </c>
      <c r="J248">
        <v>0</v>
      </c>
      <c r="K248">
        <v>20.747</v>
      </c>
      <c r="L248">
        <v>4.45317168464213E-3</v>
      </c>
      <c r="M248">
        <v>3.3267768688927499E-3</v>
      </c>
      <c r="N248">
        <v>3.9258827454152802E-3</v>
      </c>
      <c r="O248">
        <v>1.1937555144825699E-3</v>
      </c>
      <c r="P248">
        <v>6.2198612947324402E-4</v>
      </c>
      <c r="Q248">
        <v>9.8883550017892907E-4</v>
      </c>
      <c r="R248">
        <v>0</v>
      </c>
      <c r="S248">
        <v>0</v>
      </c>
      <c r="T248">
        <v>0</v>
      </c>
    </row>
    <row r="249" spans="1:20" x14ac:dyDescent="0.2">
      <c r="A249" t="s">
        <v>3884</v>
      </c>
      <c r="B249" t="s">
        <v>3884</v>
      </c>
      <c r="C249" t="s">
        <v>3885</v>
      </c>
      <c r="D249" t="s">
        <v>3886</v>
      </c>
      <c r="E249" t="s">
        <v>3887</v>
      </c>
      <c r="F249">
        <v>33</v>
      </c>
      <c r="G249">
        <v>65.599999999999994</v>
      </c>
      <c r="H249">
        <v>46.68</v>
      </c>
      <c r="I249">
        <v>424</v>
      </c>
      <c r="J249">
        <v>0</v>
      </c>
      <c r="K249">
        <v>154.93</v>
      </c>
      <c r="L249">
        <v>1.86921215977436E-2</v>
      </c>
      <c r="M249">
        <v>2.48065045149784E-2</v>
      </c>
      <c r="N249">
        <v>1.8695709385677901E-2</v>
      </c>
      <c r="O249">
        <v>4.4591461006149601E-2</v>
      </c>
      <c r="P249">
        <v>2.9218775357163398E-2</v>
      </c>
      <c r="Q249">
        <v>2.8771167147571299E-2</v>
      </c>
      <c r="R249">
        <v>7.6199140083507699E-2</v>
      </c>
      <c r="S249">
        <v>0.172022555401214</v>
      </c>
      <c r="T249">
        <v>5.4869989534090398E-2</v>
      </c>
    </row>
    <row r="250" spans="1:20" x14ac:dyDescent="0.2">
      <c r="A250" t="s">
        <v>3880</v>
      </c>
      <c r="B250" t="s">
        <v>3880</v>
      </c>
      <c r="C250" t="s">
        <v>3881</v>
      </c>
      <c r="D250" t="s">
        <v>3882</v>
      </c>
      <c r="E250" t="s">
        <v>3883</v>
      </c>
      <c r="F250">
        <v>20</v>
      </c>
      <c r="G250">
        <v>60.8</v>
      </c>
      <c r="H250">
        <v>23.59</v>
      </c>
      <c r="I250">
        <v>212</v>
      </c>
      <c r="J250">
        <v>0</v>
      </c>
      <c r="K250">
        <v>166.56</v>
      </c>
      <c r="L250">
        <v>0.61287456127087103</v>
      </c>
      <c r="M250">
        <v>0.478380735609788</v>
      </c>
      <c r="N250">
        <v>0.53065372631677499</v>
      </c>
      <c r="O250">
        <v>0.286170157199018</v>
      </c>
      <c r="P250">
        <v>0.60305190586874302</v>
      </c>
      <c r="Q250">
        <v>0.46664306363021801</v>
      </c>
      <c r="R250">
        <v>0.36490956835022298</v>
      </c>
      <c r="S250">
        <v>0.44574354941795602</v>
      </c>
      <c r="T250">
        <v>0.30682892468192502</v>
      </c>
    </row>
    <row r="251" spans="1:20" x14ac:dyDescent="0.2">
      <c r="A251" t="s">
        <v>3851</v>
      </c>
      <c r="B251" t="s">
        <v>3851</v>
      </c>
      <c r="C251" t="s">
        <v>3852</v>
      </c>
      <c r="D251" t="s">
        <v>3853</v>
      </c>
      <c r="E251" t="s">
        <v>3854</v>
      </c>
      <c r="F251">
        <v>5</v>
      </c>
      <c r="G251">
        <v>39.200000000000003</v>
      </c>
      <c r="H251">
        <v>22.562000000000001</v>
      </c>
      <c r="I251">
        <v>212</v>
      </c>
      <c r="J251">
        <v>0</v>
      </c>
      <c r="K251">
        <v>24.425999999999998</v>
      </c>
      <c r="L251">
        <v>8.2555478233338406E-3</v>
      </c>
      <c r="M251">
        <v>1.0070461665977999E-2</v>
      </c>
      <c r="N251">
        <v>8.2252202416750603E-3</v>
      </c>
      <c r="O251">
        <v>1.5996197865899399E-3</v>
      </c>
      <c r="P251">
        <v>7.70110507847076E-3</v>
      </c>
      <c r="Q251">
        <v>7.7805174079316796E-3</v>
      </c>
      <c r="R251">
        <v>5.3686844853675503E-3</v>
      </c>
      <c r="S251">
        <v>7.4800582242346503E-3</v>
      </c>
      <c r="T251">
        <v>3.79472839236455E-3</v>
      </c>
    </row>
    <row r="252" spans="1:20" x14ac:dyDescent="0.2">
      <c r="A252" t="s">
        <v>4473</v>
      </c>
      <c r="B252" t="s">
        <v>4473</v>
      </c>
      <c r="C252" t="s">
        <v>4474</v>
      </c>
      <c r="D252" t="s">
        <v>4475</v>
      </c>
      <c r="E252" t="s">
        <v>4476</v>
      </c>
      <c r="F252">
        <v>1</v>
      </c>
      <c r="G252">
        <v>2.2999999999999998</v>
      </c>
      <c r="H252">
        <v>76.808000000000007</v>
      </c>
      <c r="I252">
        <v>700</v>
      </c>
      <c r="J252">
        <v>7.8125E-3</v>
      </c>
      <c r="K252">
        <v>1.4685999999999999</v>
      </c>
      <c r="L252">
        <v>6.1276797680491295E-4</v>
      </c>
      <c r="M252">
        <v>4.3630325900920501E-4</v>
      </c>
      <c r="N252">
        <v>0</v>
      </c>
      <c r="O252">
        <v>8.42130168060379E-5</v>
      </c>
      <c r="P252">
        <v>2.27794115466588E-4</v>
      </c>
      <c r="Q252">
        <v>0</v>
      </c>
      <c r="R252">
        <v>0</v>
      </c>
      <c r="S252">
        <v>0</v>
      </c>
      <c r="T252">
        <v>0</v>
      </c>
    </row>
    <row r="253" spans="1:20" x14ac:dyDescent="0.2">
      <c r="A253" t="s">
        <v>2590</v>
      </c>
      <c r="B253" t="s">
        <v>2590</v>
      </c>
      <c r="C253" t="s">
        <v>2591</v>
      </c>
      <c r="D253" t="s">
        <v>2592</v>
      </c>
      <c r="E253" t="s">
        <v>2593</v>
      </c>
      <c r="F253">
        <v>3</v>
      </c>
      <c r="G253">
        <v>4.8</v>
      </c>
      <c r="H253">
        <v>99.960999999999999</v>
      </c>
      <c r="I253">
        <v>914</v>
      </c>
      <c r="J253">
        <v>0</v>
      </c>
      <c r="K253">
        <v>3.1354000000000002</v>
      </c>
      <c r="L253">
        <v>5.8893636359784202E-4</v>
      </c>
      <c r="M253">
        <v>2.5715899850095301E-3</v>
      </c>
      <c r="N253">
        <v>1.6628278140358901E-3</v>
      </c>
      <c r="O253">
        <v>2.2531138089771402E-3</v>
      </c>
      <c r="P253">
        <v>0</v>
      </c>
      <c r="Q253">
        <v>1.39704579558405E-3</v>
      </c>
      <c r="R253">
        <v>0</v>
      </c>
      <c r="S253">
        <v>0</v>
      </c>
      <c r="T253">
        <v>1.59022190030823E-3</v>
      </c>
    </row>
    <row r="254" spans="1:20" x14ac:dyDescent="0.2">
      <c r="A254" t="s">
        <v>8531</v>
      </c>
      <c r="B254" t="s">
        <v>8531</v>
      </c>
      <c r="C254" t="s">
        <v>8532</v>
      </c>
      <c r="D254" t="s">
        <v>8533</v>
      </c>
      <c r="E254" t="s">
        <v>8534</v>
      </c>
      <c r="F254">
        <v>30</v>
      </c>
      <c r="G254">
        <v>59.4</v>
      </c>
      <c r="H254">
        <v>47.488</v>
      </c>
      <c r="I254">
        <v>433</v>
      </c>
      <c r="J254">
        <v>0</v>
      </c>
      <c r="K254">
        <v>183.33</v>
      </c>
      <c r="L254">
        <v>6.7637608072864203E-2</v>
      </c>
      <c r="M254">
        <v>7.3953013894662495E-2</v>
      </c>
      <c r="N254">
        <v>7.9928195555814194E-2</v>
      </c>
      <c r="O254">
        <v>3.50926766460819E-2</v>
      </c>
      <c r="P254">
        <v>7.3226814863948303E-2</v>
      </c>
      <c r="Q254">
        <v>5.8729248289664401E-2</v>
      </c>
      <c r="R254">
        <v>4.8377469754687201E-2</v>
      </c>
      <c r="S254">
        <v>5.7928834914622397E-2</v>
      </c>
      <c r="T254">
        <v>5.2221878581395903E-2</v>
      </c>
    </row>
    <row r="255" spans="1:20" x14ac:dyDescent="0.2">
      <c r="A255" t="s">
        <v>230</v>
      </c>
      <c r="B255" t="s">
        <v>230</v>
      </c>
      <c r="C255" t="s">
        <v>231</v>
      </c>
      <c r="D255" t="s">
        <v>232</v>
      </c>
      <c r="E255" t="s">
        <v>233</v>
      </c>
      <c r="F255">
        <v>1</v>
      </c>
      <c r="G255">
        <v>7.9</v>
      </c>
      <c r="H255">
        <v>19.797000000000001</v>
      </c>
      <c r="I255">
        <v>189</v>
      </c>
      <c r="J255">
        <v>0</v>
      </c>
      <c r="K255">
        <v>3.6128999999999998</v>
      </c>
      <c r="L255">
        <v>0</v>
      </c>
      <c r="M255">
        <v>8.0718132709691099E-4</v>
      </c>
      <c r="N255">
        <v>1.80739871734921E-3</v>
      </c>
      <c r="O255">
        <v>0</v>
      </c>
      <c r="P255">
        <v>0</v>
      </c>
      <c r="Q255">
        <v>1.0026783002994399E-3</v>
      </c>
      <c r="R255">
        <v>1.69430926344934E-3</v>
      </c>
      <c r="S255">
        <v>1.33206452054555E-3</v>
      </c>
      <c r="T255">
        <v>1.70727254774316E-3</v>
      </c>
    </row>
    <row r="256" spans="1:20" x14ac:dyDescent="0.2">
      <c r="A256" t="s">
        <v>7064</v>
      </c>
      <c r="B256" t="s">
        <v>7064</v>
      </c>
      <c r="C256" t="s">
        <v>7065</v>
      </c>
      <c r="D256" t="s">
        <v>7066</v>
      </c>
      <c r="E256" t="s">
        <v>7067</v>
      </c>
      <c r="F256">
        <v>30</v>
      </c>
      <c r="G256">
        <v>48.1</v>
      </c>
      <c r="H256">
        <v>69.826999999999998</v>
      </c>
      <c r="I256">
        <v>638</v>
      </c>
      <c r="J256">
        <v>0</v>
      </c>
      <c r="K256">
        <v>111.25</v>
      </c>
      <c r="L256">
        <v>2.4236111276046499E-2</v>
      </c>
      <c r="M256">
        <v>1.58451602310276E-2</v>
      </c>
      <c r="N256">
        <v>2.4730080158318998E-2</v>
      </c>
      <c r="O256">
        <v>2.3130775796062E-2</v>
      </c>
      <c r="P256">
        <v>2.2349177009529399E-2</v>
      </c>
      <c r="Q256">
        <v>1.7258472770230199E-2</v>
      </c>
      <c r="R256">
        <v>6.5916830689933495E-2</v>
      </c>
      <c r="S256">
        <v>9.0844170750824099E-2</v>
      </c>
      <c r="T256">
        <v>6.1777192379182097E-2</v>
      </c>
    </row>
    <row r="257" spans="1:20" x14ac:dyDescent="0.2">
      <c r="A257" t="s">
        <v>7675</v>
      </c>
      <c r="B257" t="s">
        <v>7675</v>
      </c>
      <c r="C257" t="s">
        <v>7676</v>
      </c>
      <c r="D257" t="s">
        <v>7677</v>
      </c>
      <c r="E257" t="s">
        <v>7678</v>
      </c>
      <c r="F257">
        <v>15</v>
      </c>
      <c r="G257">
        <v>83.3</v>
      </c>
      <c r="H257">
        <v>27.007000000000001</v>
      </c>
      <c r="I257">
        <v>252</v>
      </c>
      <c r="J257">
        <v>0</v>
      </c>
      <c r="K257">
        <v>115.84</v>
      </c>
      <c r="L257">
        <v>0.30620654314184498</v>
      </c>
      <c r="M257">
        <v>0.31152245696744901</v>
      </c>
      <c r="N257">
        <v>0.33455537505757199</v>
      </c>
      <c r="O257">
        <v>0.56643316931543597</v>
      </c>
      <c r="P257">
        <v>0.35375911001654597</v>
      </c>
      <c r="Q257">
        <v>0.35059125440649203</v>
      </c>
      <c r="R257">
        <v>0.278367241673044</v>
      </c>
      <c r="S257">
        <v>0.18176749917177901</v>
      </c>
      <c r="T257">
        <v>0.27715687650646598</v>
      </c>
    </row>
    <row r="258" spans="1:20" x14ac:dyDescent="0.2">
      <c r="A258" t="s">
        <v>2501</v>
      </c>
      <c r="B258" t="s">
        <v>2501</v>
      </c>
      <c r="C258" t="s">
        <v>2502</v>
      </c>
      <c r="D258" t="s">
        <v>2503</v>
      </c>
      <c r="E258" t="s">
        <v>2504</v>
      </c>
      <c r="F258">
        <v>8</v>
      </c>
      <c r="G258">
        <v>39.9</v>
      </c>
      <c r="H258">
        <v>37.091999999999999</v>
      </c>
      <c r="I258">
        <v>338</v>
      </c>
      <c r="J258">
        <v>0</v>
      </c>
      <c r="K258">
        <v>37.264000000000003</v>
      </c>
      <c r="L258">
        <v>1.4170198948778999E-3</v>
      </c>
      <c r="M258">
        <v>6.3620303828118498E-4</v>
      </c>
      <c r="N258">
        <v>1.1354181524432399E-3</v>
      </c>
      <c r="O258">
        <v>1.4429391287490601E-3</v>
      </c>
      <c r="P258">
        <v>1.6747862836723601E-3</v>
      </c>
      <c r="Q258">
        <v>9.01192828340532E-4</v>
      </c>
      <c r="R258">
        <v>2.4756064892726302E-3</v>
      </c>
      <c r="S258">
        <v>5.2594907849520603E-3</v>
      </c>
      <c r="T258">
        <v>1.77227778212619E-3</v>
      </c>
    </row>
    <row r="259" spans="1:20" x14ac:dyDescent="0.2">
      <c r="A259" t="s">
        <v>4290</v>
      </c>
      <c r="B259" t="s">
        <v>4290</v>
      </c>
      <c r="C259" t="s">
        <v>4291</v>
      </c>
      <c r="D259" t="s">
        <v>4292</v>
      </c>
      <c r="E259" t="s">
        <v>4293</v>
      </c>
      <c r="F259">
        <v>5</v>
      </c>
      <c r="G259">
        <v>25.2</v>
      </c>
      <c r="H259">
        <v>27.443999999999999</v>
      </c>
      <c r="I259">
        <v>250</v>
      </c>
      <c r="J259">
        <v>0</v>
      </c>
      <c r="K259">
        <v>6.1439000000000004</v>
      </c>
      <c r="L259">
        <v>2.3988169336342899E-3</v>
      </c>
      <c r="M259">
        <v>2.4818312163666701E-3</v>
      </c>
      <c r="N259">
        <v>1.89478413840062E-3</v>
      </c>
      <c r="O259">
        <v>3.8285679094626399E-3</v>
      </c>
      <c r="P259">
        <v>2.1590813333138802E-3</v>
      </c>
      <c r="Q259">
        <v>1.95709632567608E-3</v>
      </c>
      <c r="R259">
        <v>8.0165488269481097E-4</v>
      </c>
      <c r="S259">
        <v>2.8668415735612E-3</v>
      </c>
      <c r="T259">
        <v>2.3846523964030598E-3</v>
      </c>
    </row>
    <row r="260" spans="1:20" x14ac:dyDescent="0.2">
      <c r="A260" t="s">
        <v>9151</v>
      </c>
      <c r="B260" t="s">
        <v>9151</v>
      </c>
      <c r="C260" t="s">
        <v>9152</v>
      </c>
      <c r="D260" t="s">
        <v>9153</v>
      </c>
      <c r="E260" t="s">
        <v>9154</v>
      </c>
      <c r="F260">
        <v>10</v>
      </c>
      <c r="G260">
        <v>25.3</v>
      </c>
      <c r="H260">
        <v>48.051000000000002</v>
      </c>
      <c r="I260">
        <v>450</v>
      </c>
      <c r="J260">
        <v>0</v>
      </c>
      <c r="K260">
        <v>20.56</v>
      </c>
      <c r="L260">
        <v>4.2410275785837396E-3</v>
      </c>
      <c r="M260">
        <v>3.9314883948090599E-3</v>
      </c>
      <c r="N260">
        <v>3.0302424092685399E-3</v>
      </c>
      <c r="O260">
        <v>1.77102077776864E-3</v>
      </c>
      <c r="P260">
        <v>3.5811990761038799E-3</v>
      </c>
      <c r="Q260">
        <v>2.1039805037875799E-3</v>
      </c>
      <c r="R260">
        <v>2.5468820422034598E-3</v>
      </c>
      <c r="S260">
        <v>4.3111425469595302E-3</v>
      </c>
      <c r="T260">
        <v>2.6077460144578201E-3</v>
      </c>
    </row>
    <row r="261" spans="1:20" x14ac:dyDescent="0.2">
      <c r="A261" t="s">
        <v>3024</v>
      </c>
      <c r="B261" t="s">
        <v>3024</v>
      </c>
      <c r="C261" t="s">
        <v>3025</v>
      </c>
      <c r="D261" t="s">
        <v>3026</v>
      </c>
      <c r="E261" t="s">
        <v>3027</v>
      </c>
      <c r="F261">
        <v>4</v>
      </c>
      <c r="G261">
        <v>45.5</v>
      </c>
      <c r="H261">
        <v>18.181000000000001</v>
      </c>
      <c r="I261">
        <v>176</v>
      </c>
      <c r="J261">
        <v>0</v>
      </c>
      <c r="K261">
        <v>24.891999999999999</v>
      </c>
      <c r="L261">
        <v>0</v>
      </c>
      <c r="M261">
        <v>5.8892793067182999E-3</v>
      </c>
      <c r="N261">
        <v>3.13466566723683E-3</v>
      </c>
      <c r="O261">
        <v>0</v>
      </c>
      <c r="P261">
        <v>0</v>
      </c>
      <c r="Q261">
        <v>8.0603026397829604E-4</v>
      </c>
      <c r="R261">
        <v>2.7264605933085802E-3</v>
      </c>
      <c r="S261">
        <v>3.5962242009331701E-3</v>
      </c>
      <c r="T261">
        <v>5.8657508433487097E-3</v>
      </c>
    </row>
    <row r="262" spans="1:20" x14ac:dyDescent="0.2">
      <c r="A262" t="s">
        <v>6443</v>
      </c>
      <c r="B262" t="s">
        <v>6443</v>
      </c>
      <c r="C262" t="s">
        <v>6444</v>
      </c>
      <c r="D262" t="s">
        <v>6445</v>
      </c>
      <c r="E262" t="s">
        <v>6446</v>
      </c>
      <c r="F262">
        <v>23</v>
      </c>
      <c r="G262">
        <v>52.1</v>
      </c>
      <c r="H262">
        <v>53.277999999999999</v>
      </c>
      <c r="I262">
        <v>482</v>
      </c>
      <c r="J262">
        <v>0</v>
      </c>
      <c r="K262">
        <v>85.424999999999997</v>
      </c>
      <c r="L262">
        <v>1.53520893151289E-3</v>
      </c>
      <c r="M262">
        <v>3.2992870860785802E-3</v>
      </c>
      <c r="N262">
        <v>3.99235459585821E-3</v>
      </c>
      <c r="O262">
        <v>2.6601909597337098E-3</v>
      </c>
      <c r="P262">
        <v>5.38037225839374E-3</v>
      </c>
      <c r="Q262">
        <v>2.88767704897456E-3</v>
      </c>
      <c r="R262">
        <v>2.1830617982205602E-2</v>
      </c>
      <c r="S262">
        <v>4.3884603260505403E-2</v>
      </c>
      <c r="T262">
        <v>2.1414702703323501E-2</v>
      </c>
    </row>
    <row r="263" spans="1:20" x14ac:dyDescent="0.2">
      <c r="A263" t="s">
        <v>6451</v>
      </c>
      <c r="B263" t="s">
        <v>6451</v>
      </c>
      <c r="C263" t="s">
        <v>6452</v>
      </c>
      <c r="D263" t="s">
        <v>6453</v>
      </c>
      <c r="E263" t="s">
        <v>6454</v>
      </c>
      <c r="F263">
        <v>23</v>
      </c>
      <c r="G263">
        <v>70.2</v>
      </c>
      <c r="H263">
        <v>34.988</v>
      </c>
      <c r="I263">
        <v>332</v>
      </c>
      <c r="J263">
        <v>0</v>
      </c>
      <c r="K263">
        <v>99.974000000000004</v>
      </c>
      <c r="L263">
        <v>6.3004419423726803E-3</v>
      </c>
      <c r="M263">
        <v>4.4945193604708899E-3</v>
      </c>
      <c r="N263">
        <v>5.0651858212343703E-3</v>
      </c>
      <c r="O263">
        <v>7.5854595774856402E-3</v>
      </c>
      <c r="P263">
        <v>1.9211681201275501E-2</v>
      </c>
      <c r="Q263">
        <v>1.18407353588102E-2</v>
      </c>
      <c r="R263">
        <v>3.0101751694205502E-2</v>
      </c>
      <c r="S263">
        <v>7.4041617521095296E-2</v>
      </c>
      <c r="T263">
        <v>2.7184006153953201E-2</v>
      </c>
    </row>
    <row r="264" spans="1:20" x14ac:dyDescent="0.2">
      <c r="A264" t="s">
        <v>6447</v>
      </c>
      <c r="B264" t="s">
        <v>6447</v>
      </c>
      <c r="C264" t="s">
        <v>6448</v>
      </c>
      <c r="D264" t="s">
        <v>6449</v>
      </c>
      <c r="E264" t="s">
        <v>6450</v>
      </c>
      <c r="F264">
        <v>17</v>
      </c>
      <c r="G264">
        <v>39</v>
      </c>
      <c r="H264">
        <v>56.606000000000002</v>
      </c>
      <c r="I264">
        <v>528</v>
      </c>
      <c r="J264">
        <v>0</v>
      </c>
      <c r="K264">
        <v>58.396999999999998</v>
      </c>
      <c r="L264">
        <v>1.3982427129016E-2</v>
      </c>
      <c r="M264">
        <v>1.9431347490465201E-2</v>
      </c>
      <c r="N264">
        <v>1.06526748794011E-2</v>
      </c>
      <c r="O264">
        <v>1.43608044422523E-2</v>
      </c>
      <c r="P264">
        <v>4.2664636107024902E-2</v>
      </c>
      <c r="Q264">
        <v>1.63338232370548E-2</v>
      </c>
      <c r="R264">
        <v>3.6155719827639501E-2</v>
      </c>
      <c r="S264">
        <v>6.3854842957593902E-2</v>
      </c>
      <c r="T264">
        <v>2.01007691728988E-2</v>
      </c>
    </row>
    <row r="265" spans="1:20" x14ac:dyDescent="0.2">
      <c r="A265" t="s">
        <v>2714</v>
      </c>
      <c r="B265" t="s">
        <v>2714</v>
      </c>
      <c r="C265" t="s">
        <v>2715</v>
      </c>
      <c r="D265" t="s">
        <v>2716</v>
      </c>
      <c r="E265" t="s">
        <v>2717</v>
      </c>
      <c r="F265">
        <v>6</v>
      </c>
      <c r="G265">
        <v>61.9</v>
      </c>
      <c r="H265">
        <v>18.850000000000001</v>
      </c>
      <c r="I265">
        <v>160</v>
      </c>
      <c r="J265">
        <v>0</v>
      </c>
      <c r="K265">
        <v>21.669</v>
      </c>
      <c r="L265">
        <v>3.9879836360484002E-3</v>
      </c>
      <c r="M265">
        <v>5.2167124821673001E-3</v>
      </c>
      <c r="N265">
        <v>6.9809736517099799E-3</v>
      </c>
      <c r="O265">
        <v>6.4993033901944502E-3</v>
      </c>
      <c r="P265">
        <v>1.0935828398262199E-3</v>
      </c>
      <c r="Q265">
        <v>4.1521891007004199E-3</v>
      </c>
      <c r="R265">
        <v>8.6788174889170198E-3</v>
      </c>
      <c r="S265">
        <v>5.0202451284791696E-3</v>
      </c>
      <c r="T265">
        <v>1.44151232044694E-2</v>
      </c>
    </row>
    <row r="266" spans="1:20" x14ac:dyDescent="0.2">
      <c r="A266" t="s">
        <v>3794</v>
      </c>
      <c r="B266" t="s">
        <v>3794</v>
      </c>
      <c r="C266" t="s">
        <v>3795</v>
      </c>
      <c r="D266" t="s">
        <v>3796</v>
      </c>
      <c r="E266" t="s">
        <v>3797</v>
      </c>
      <c r="F266">
        <v>14</v>
      </c>
      <c r="G266">
        <v>25.1</v>
      </c>
      <c r="H266">
        <v>83.423000000000002</v>
      </c>
      <c r="I266">
        <v>758</v>
      </c>
      <c r="J266">
        <v>0</v>
      </c>
      <c r="K266">
        <v>35.54</v>
      </c>
      <c r="L266">
        <v>2.6092134093181302E-3</v>
      </c>
      <c r="M266">
        <v>7.2803305414700004E-4</v>
      </c>
      <c r="N266">
        <v>2.4808659685756598E-3</v>
      </c>
      <c r="O266">
        <v>5.4901462350534502E-3</v>
      </c>
      <c r="P266">
        <v>4.3931803928096E-3</v>
      </c>
      <c r="Q266">
        <v>4.83331459030578E-3</v>
      </c>
      <c r="R266">
        <v>5.7539498829648904E-4</v>
      </c>
      <c r="S266">
        <v>4.6108961636856204E-3</v>
      </c>
      <c r="T266">
        <v>3.4128211744477899E-4</v>
      </c>
    </row>
    <row r="267" spans="1:20" x14ac:dyDescent="0.2">
      <c r="A267" t="s">
        <v>3790</v>
      </c>
      <c r="B267" t="s">
        <v>3790</v>
      </c>
      <c r="C267" t="s">
        <v>3791</v>
      </c>
      <c r="D267" t="s">
        <v>3792</v>
      </c>
      <c r="E267" t="s">
        <v>3793</v>
      </c>
      <c r="F267">
        <v>9</v>
      </c>
      <c r="G267">
        <v>18.3</v>
      </c>
      <c r="H267">
        <v>85.700999999999993</v>
      </c>
      <c r="I267">
        <v>775</v>
      </c>
      <c r="J267">
        <v>0</v>
      </c>
      <c r="K267">
        <v>26.891999999999999</v>
      </c>
      <c r="L267">
        <v>3.3597386232339099E-3</v>
      </c>
      <c r="M267">
        <v>2.0344409253239999E-3</v>
      </c>
      <c r="N267">
        <v>3.4258720880132099E-3</v>
      </c>
      <c r="O267">
        <v>7.10750091346343E-3</v>
      </c>
      <c r="P267">
        <v>4.46329876026E-3</v>
      </c>
      <c r="Q267">
        <v>5.1818903505412304E-3</v>
      </c>
      <c r="R267">
        <v>1.2002781328164199E-3</v>
      </c>
      <c r="S267">
        <v>5.6346066769995201E-3</v>
      </c>
      <c r="T267">
        <v>1.75862832214817E-3</v>
      </c>
    </row>
    <row r="268" spans="1:20" x14ac:dyDescent="0.2">
      <c r="A268" t="s">
        <v>7840</v>
      </c>
      <c r="B268" t="s">
        <v>7840</v>
      </c>
      <c r="C268" t="s">
        <v>7841</v>
      </c>
      <c r="D268" t="s">
        <v>7842</v>
      </c>
      <c r="E268" t="s">
        <v>7843</v>
      </c>
      <c r="F268">
        <v>26</v>
      </c>
      <c r="G268">
        <v>76.5</v>
      </c>
      <c r="H268">
        <v>56.7</v>
      </c>
      <c r="I268">
        <v>524</v>
      </c>
      <c r="J268">
        <v>0</v>
      </c>
      <c r="K268">
        <v>143.58000000000001</v>
      </c>
      <c r="L268">
        <v>0.14220312747317801</v>
      </c>
      <c r="M268">
        <v>9.19876543128543E-2</v>
      </c>
      <c r="N268">
        <v>0.10857311816564701</v>
      </c>
      <c r="O268">
        <v>6.6913379754891603E-2</v>
      </c>
      <c r="P268">
        <v>0.153350667993846</v>
      </c>
      <c r="Q268">
        <v>0.14980985934733401</v>
      </c>
      <c r="R268">
        <v>8.3285558902775904E-4</v>
      </c>
      <c r="S268">
        <v>1.17962966350055E-4</v>
      </c>
      <c r="T268">
        <v>2.1058302010622302E-3</v>
      </c>
    </row>
    <row r="269" spans="1:20" x14ac:dyDescent="0.2">
      <c r="A269" t="s">
        <v>7844</v>
      </c>
      <c r="B269" t="s">
        <v>7844</v>
      </c>
      <c r="C269" t="s">
        <v>7845</v>
      </c>
      <c r="D269" t="s">
        <v>7846</v>
      </c>
      <c r="E269" t="s">
        <v>7847</v>
      </c>
      <c r="F269">
        <v>3</v>
      </c>
      <c r="G269">
        <v>12.2</v>
      </c>
      <c r="H269">
        <v>44.015000000000001</v>
      </c>
      <c r="I269">
        <v>394</v>
      </c>
      <c r="J269">
        <v>0</v>
      </c>
      <c r="K269">
        <v>4.0202</v>
      </c>
      <c r="L269">
        <v>0</v>
      </c>
      <c r="M269">
        <v>0</v>
      </c>
      <c r="N269">
        <v>0</v>
      </c>
      <c r="O269">
        <v>1.36416801892758E-3</v>
      </c>
      <c r="P269">
        <v>2.5039127735012901E-4</v>
      </c>
      <c r="Q269">
        <v>2.6410353409953501E-4</v>
      </c>
      <c r="R269">
        <v>0</v>
      </c>
      <c r="S269">
        <v>6.3950162678443204E-3</v>
      </c>
      <c r="T269">
        <v>0</v>
      </c>
    </row>
    <row r="270" spans="1:20" x14ac:dyDescent="0.2">
      <c r="A270" t="s">
        <v>6286</v>
      </c>
      <c r="B270" t="s">
        <v>6286</v>
      </c>
      <c r="C270" t="s">
        <v>6287</v>
      </c>
      <c r="D270" t="s">
        <v>6288</v>
      </c>
      <c r="E270" t="s">
        <v>6289</v>
      </c>
      <c r="F270">
        <v>13</v>
      </c>
      <c r="G270">
        <v>34.1</v>
      </c>
      <c r="H270">
        <v>57.398000000000003</v>
      </c>
      <c r="I270">
        <v>542</v>
      </c>
      <c r="J270">
        <v>0</v>
      </c>
      <c r="K270">
        <v>33.707999999999998</v>
      </c>
      <c r="L270">
        <v>1.0521756356113601E-2</v>
      </c>
      <c r="M270">
        <v>1.2738763268920501E-2</v>
      </c>
      <c r="N270">
        <v>1.4122789536398599E-2</v>
      </c>
      <c r="O270">
        <v>8.7237076907880594E-3</v>
      </c>
      <c r="P270">
        <v>7.0407686830757203E-3</v>
      </c>
      <c r="Q270">
        <v>1.0686375472176801E-2</v>
      </c>
      <c r="R270">
        <v>6.6971952428088795E-4</v>
      </c>
      <c r="S270">
        <v>2.2526523969292902E-3</v>
      </c>
      <c r="T270">
        <v>2.4548159737266002E-3</v>
      </c>
    </row>
    <row r="271" spans="1:20" x14ac:dyDescent="0.2">
      <c r="A271" t="s">
        <v>9219</v>
      </c>
      <c r="B271" t="s">
        <v>9219</v>
      </c>
      <c r="C271" t="s">
        <v>9220</v>
      </c>
      <c r="D271" t="s">
        <v>9221</v>
      </c>
      <c r="E271" t="s">
        <v>9222</v>
      </c>
      <c r="F271">
        <v>37</v>
      </c>
      <c r="G271">
        <v>84.9</v>
      </c>
      <c r="H271">
        <v>40.401000000000003</v>
      </c>
      <c r="I271">
        <v>372</v>
      </c>
      <c r="J271">
        <v>0</v>
      </c>
      <c r="K271">
        <v>206.93</v>
      </c>
      <c r="L271">
        <v>8.5146795309168993E-2</v>
      </c>
      <c r="M271">
        <v>0.14944967020340399</v>
      </c>
      <c r="N271">
        <v>0.13633588269188299</v>
      </c>
      <c r="O271">
        <v>8.8605825732114202E-2</v>
      </c>
      <c r="P271">
        <v>7.4561826938387601E-2</v>
      </c>
      <c r="Q271">
        <v>0.13527095928053501</v>
      </c>
      <c r="R271">
        <v>9.5250831070510897E-2</v>
      </c>
      <c r="S271">
        <v>3.2223998231467203E-2</v>
      </c>
      <c r="T271">
        <v>0.103156346416987</v>
      </c>
    </row>
    <row r="272" spans="1:20" x14ac:dyDescent="0.2">
      <c r="A272" t="s">
        <v>1450</v>
      </c>
      <c r="B272" t="s">
        <v>1450</v>
      </c>
      <c r="C272" t="s">
        <v>1451</v>
      </c>
      <c r="D272" t="s">
        <v>1452</v>
      </c>
      <c r="E272" t="s">
        <v>1453</v>
      </c>
      <c r="F272">
        <v>3</v>
      </c>
      <c r="G272">
        <v>7</v>
      </c>
      <c r="H272">
        <v>65.673000000000002</v>
      </c>
      <c r="I272">
        <v>599</v>
      </c>
      <c r="J272">
        <v>0</v>
      </c>
      <c r="K272">
        <v>3.9994999999999998</v>
      </c>
      <c r="L272">
        <v>1.1714445951870401E-3</v>
      </c>
      <c r="M272">
        <v>4.1741344542144702E-3</v>
      </c>
      <c r="N272">
        <v>3.2238869995184901E-3</v>
      </c>
      <c r="O272">
        <v>1.33537848792664E-3</v>
      </c>
      <c r="P272">
        <v>2.42906249926024E-4</v>
      </c>
      <c r="Q272">
        <v>1.05394099798691E-4</v>
      </c>
      <c r="R272">
        <v>0</v>
      </c>
      <c r="S272">
        <v>2.06087459019803E-4</v>
      </c>
      <c r="T272">
        <v>0</v>
      </c>
    </row>
    <row r="273" spans="1:20" x14ac:dyDescent="0.2">
      <c r="A273" t="s">
        <v>4492</v>
      </c>
      <c r="B273" t="s">
        <v>4492</v>
      </c>
      <c r="C273" t="s">
        <v>4493</v>
      </c>
      <c r="D273" t="s">
        <v>4494</v>
      </c>
      <c r="E273" t="s">
        <v>4495</v>
      </c>
      <c r="F273">
        <v>2</v>
      </c>
      <c r="G273">
        <v>2</v>
      </c>
      <c r="H273">
        <v>104.58</v>
      </c>
      <c r="I273">
        <v>944</v>
      </c>
      <c r="J273">
        <v>4.2643999999999999E-4</v>
      </c>
      <c r="K273">
        <v>2.192200000000000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8.4706403863476696E-4</v>
      </c>
      <c r="S273">
        <v>5.1122899699234997E-4</v>
      </c>
      <c r="T273">
        <v>5.8301144347286599E-4</v>
      </c>
    </row>
    <row r="274" spans="1:20" x14ac:dyDescent="0.2">
      <c r="A274" t="s">
        <v>6937</v>
      </c>
      <c r="B274" t="s">
        <v>6937</v>
      </c>
      <c r="C274" t="s">
        <v>6938</v>
      </c>
      <c r="D274" t="s">
        <v>6939</v>
      </c>
      <c r="E274" t="s">
        <v>6940</v>
      </c>
      <c r="F274">
        <v>35</v>
      </c>
      <c r="G274">
        <v>64.900000000000006</v>
      </c>
      <c r="H274">
        <v>51.750999999999998</v>
      </c>
      <c r="I274">
        <v>484</v>
      </c>
      <c r="J274">
        <v>0</v>
      </c>
      <c r="K274">
        <v>219.07</v>
      </c>
      <c r="L274">
        <v>2.5652136499357599E-2</v>
      </c>
      <c r="M274">
        <v>3.2623304432323703E-2</v>
      </c>
      <c r="N274">
        <v>2.4236404842184499E-2</v>
      </c>
      <c r="O274">
        <v>7.9759585451981904E-2</v>
      </c>
      <c r="P274">
        <v>4.64092234260274E-2</v>
      </c>
      <c r="Q274">
        <v>4.8657564391912801E-2</v>
      </c>
      <c r="R274">
        <v>0.77661077869744199</v>
      </c>
      <c r="S274">
        <v>0.59808395711071605</v>
      </c>
      <c r="T274">
        <v>0.81228744565285305</v>
      </c>
    </row>
    <row r="275" spans="1:20" x14ac:dyDescent="0.2">
      <c r="A275" t="s">
        <v>6026</v>
      </c>
      <c r="B275" t="s">
        <v>6026</v>
      </c>
      <c r="C275" t="s">
        <v>6027</v>
      </c>
      <c r="D275" t="s">
        <v>6028</v>
      </c>
      <c r="E275" t="s">
        <v>6029</v>
      </c>
      <c r="F275">
        <v>23</v>
      </c>
      <c r="G275">
        <v>52.4</v>
      </c>
      <c r="H275">
        <v>51.738</v>
      </c>
      <c r="I275">
        <v>458</v>
      </c>
      <c r="J275">
        <v>0</v>
      </c>
      <c r="K275">
        <v>140.27000000000001</v>
      </c>
      <c r="L275">
        <v>0.17863107824948399</v>
      </c>
      <c r="M275">
        <v>0.146053318428844</v>
      </c>
      <c r="N275">
        <v>0.128499935141625</v>
      </c>
      <c r="O275">
        <v>7.9156288121285695E-2</v>
      </c>
      <c r="P275">
        <v>0.116693914067768</v>
      </c>
      <c r="Q275">
        <v>0.119155192256337</v>
      </c>
      <c r="R275">
        <v>7.9939129969815004E-2</v>
      </c>
      <c r="S275">
        <v>6.39815583094938E-2</v>
      </c>
      <c r="T275">
        <v>9.5808015427073706E-2</v>
      </c>
    </row>
    <row r="276" spans="1:20" x14ac:dyDescent="0.2">
      <c r="A276" t="s">
        <v>8743</v>
      </c>
      <c r="B276" t="s">
        <v>8743</v>
      </c>
      <c r="C276" t="s">
        <v>8744</v>
      </c>
      <c r="D276" t="s">
        <v>8745</v>
      </c>
      <c r="E276" t="s">
        <v>8746</v>
      </c>
      <c r="F276">
        <v>8</v>
      </c>
      <c r="G276">
        <v>60.2</v>
      </c>
      <c r="H276">
        <v>19.763999999999999</v>
      </c>
      <c r="I276">
        <v>191</v>
      </c>
      <c r="J276">
        <v>0</v>
      </c>
      <c r="K276">
        <v>18.878</v>
      </c>
      <c r="L276">
        <v>1.0791777874642699E-2</v>
      </c>
      <c r="M276">
        <v>7.9404193944347494E-3</v>
      </c>
      <c r="N276">
        <v>5.2779834009108696E-3</v>
      </c>
      <c r="O276">
        <v>1.12328277310111E-2</v>
      </c>
      <c r="P276">
        <v>3.3562987688362501E-3</v>
      </c>
      <c r="Q276">
        <v>4.6599072521279396E-3</v>
      </c>
      <c r="R276">
        <v>5.7799044903261698E-4</v>
      </c>
      <c r="S276">
        <v>6.30181369934132E-4</v>
      </c>
      <c r="T276">
        <v>8.6949854315352901E-4</v>
      </c>
    </row>
    <row r="277" spans="1:20" x14ac:dyDescent="0.2">
      <c r="A277" t="s">
        <v>8297</v>
      </c>
      <c r="B277" t="s">
        <v>8297</v>
      </c>
      <c r="C277" t="s">
        <v>8298</v>
      </c>
      <c r="D277" t="s">
        <v>8299</v>
      </c>
      <c r="E277" t="s">
        <v>8300</v>
      </c>
      <c r="F277">
        <v>28</v>
      </c>
      <c r="G277">
        <v>69.599999999999994</v>
      </c>
      <c r="H277">
        <v>42.902999999999999</v>
      </c>
      <c r="I277">
        <v>408</v>
      </c>
      <c r="J277">
        <v>0</v>
      </c>
      <c r="K277">
        <v>218.95</v>
      </c>
      <c r="L277">
        <v>0.18215695533274501</v>
      </c>
      <c r="M277">
        <v>0.22230418145618899</v>
      </c>
      <c r="N277">
        <v>0.22833276676841699</v>
      </c>
      <c r="O277">
        <v>8.9703655751067493E-2</v>
      </c>
      <c r="P277">
        <v>0.20632786577179801</v>
      </c>
      <c r="Q277">
        <v>0.210456317559432</v>
      </c>
      <c r="R277">
        <v>0.33151494633476503</v>
      </c>
      <c r="S277">
        <v>0.32008980283543298</v>
      </c>
      <c r="T277">
        <v>0.397237164740398</v>
      </c>
    </row>
    <row r="278" spans="1:20" x14ac:dyDescent="0.2">
      <c r="A278" t="s">
        <v>8049</v>
      </c>
      <c r="B278" t="s">
        <v>8049</v>
      </c>
      <c r="C278" t="s">
        <v>8050</v>
      </c>
      <c r="D278" t="s">
        <v>8051</v>
      </c>
      <c r="E278" t="s">
        <v>8052</v>
      </c>
      <c r="F278">
        <v>21</v>
      </c>
      <c r="G278">
        <v>80.099999999999994</v>
      </c>
      <c r="H278">
        <v>25.466000000000001</v>
      </c>
      <c r="I278">
        <v>241</v>
      </c>
      <c r="J278">
        <v>0</v>
      </c>
      <c r="K278">
        <v>109.11</v>
      </c>
      <c r="L278">
        <v>0.14912566930631099</v>
      </c>
      <c r="M278">
        <v>0.15012779788004299</v>
      </c>
      <c r="N278">
        <v>0.15605365032959001</v>
      </c>
      <c r="O278">
        <v>0.10391920371947901</v>
      </c>
      <c r="P278">
        <v>0.10518290759870701</v>
      </c>
      <c r="Q278">
        <v>0.105536606862737</v>
      </c>
      <c r="R278">
        <v>2.2212271255599499E-2</v>
      </c>
      <c r="S278">
        <v>2.5879852673719402E-2</v>
      </c>
      <c r="T278">
        <v>2.2979884040742402E-2</v>
      </c>
    </row>
    <row r="279" spans="1:20" x14ac:dyDescent="0.2">
      <c r="A279" t="s">
        <v>8053</v>
      </c>
      <c r="B279" t="s">
        <v>8053</v>
      </c>
      <c r="C279" t="s">
        <v>8054</v>
      </c>
      <c r="D279" t="s">
        <v>8055</v>
      </c>
      <c r="E279" t="s">
        <v>8056</v>
      </c>
      <c r="F279">
        <v>32</v>
      </c>
      <c r="G279">
        <v>84.7</v>
      </c>
      <c r="H279">
        <v>40.552999999999997</v>
      </c>
      <c r="I279">
        <v>392</v>
      </c>
      <c r="J279">
        <v>0</v>
      </c>
      <c r="K279">
        <v>323.31</v>
      </c>
      <c r="L279">
        <v>0.58614769705596703</v>
      </c>
      <c r="M279">
        <v>0.58014232223713003</v>
      </c>
      <c r="N279">
        <v>0.46882959241469202</v>
      </c>
      <c r="O279">
        <v>0.540028579215589</v>
      </c>
      <c r="P279">
        <v>0.59587933398882398</v>
      </c>
      <c r="Q279">
        <v>0.54888161838902905</v>
      </c>
      <c r="R279">
        <v>0.39804777413813602</v>
      </c>
      <c r="S279">
        <v>0.33525722840137201</v>
      </c>
      <c r="T279">
        <v>0.47422159656743601</v>
      </c>
    </row>
    <row r="280" spans="1:20" x14ac:dyDescent="0.2">
      <c r="A280" t="s">
        <v>4193</v>
      </c>
      <c r="B280" t="s">
        <v>4193</v>
      </c>
      <c r="C280" t="s">
        <v>4194</v>
      </c>
      <c r="D280" t="s">
        <v>4195</v>
      </c>
      <c r="E280" t="s">
        <v>4196</v>
      </c>
      <c r="F280">
        <v>3</v>
      </c>
      <c r="G280">
        <v>11.2</v>
      </c>
      <c r="H280">
        <v>47.189</v>
      </c>
      <c r="I280">
        <v>430</v>
      </c>
      <c r="J280">
        <v>0</v>
      </c>
      <c r="K280">
        <v>4.5781999999999998</v>
      </c>
      <c r="L280">
        <v>8.6785868747768296E-4</v>
      </c>
      <c r="M280">
        <v>7.4635562578106095E-4</v>
      </c>
      <c r="N280">
        <v>8.7384669982824902E-4</v>
      </c>
      <c r="O280">
        <v>3.3235635474326901E-4</v>
      </c>
      <c r="P280">
        <v>1.0639135823921101E-4</v>
      </c>
      <c r="Q280">
        <v>8.3545338109143998E-4</v>
      </c>
      <c r="R280">
        <v>0</v>
      </c>
      <c r="S280">
        <v>2.7069371181828597E-4</v>
      </c>
      <c r="T280">
        <v>8.4837630764085699E-5</v>
      </c>
    </row>
    <row r="281" spans="1:20" x14ac:dyDescent="0.2">
      <c r="A281" t="s">
        <v>5333</v>
      </c>
      <c r="B281" t="s">
        <v>5333</v>
      </c>
      <c r="C281" t="s">
        <v>5334</v>
      </c>
      <c r="D281" t="s">
        <v>4195</v>
      </c>
      <c r="E281" t="s">
        <v>5335</v>
      </c>
      <c r="F281">
        <v>20</v>
      </c>
      <c r="G281">
        <v>44.1</v>
      </c>
      <c r="H281">
        <v>45.661999999999999</v>
      </c>
      <c r="I281">
        <v>422</v>
      </c>
      <c r="J281">
        <v>0</v>
      </c>
      <c r="K281">
        <v>90.1</v>
      </c>
      <c r="L281">
        <v>2.7110644050088499E-2</v>
      </c>
      <c r="M281">
        <v>9.2175775499034801E-2</v>
      </c>
      <c r="N281">
        <v>7.3924810132741298E-2</v>
      </c>
      <c r="O281">
        <v>4.0157459450065998E-2</v>
      </c>
      <c r="P281">
        <v>4.6092063737369203E-2</v>
      </c>
      <c r="Q281">
        <v>7.4531072666967596E-2</v>
      </c>
      <c r="R281">
        <v>4.0187753620201903E-2</v>
      </c>
      <c r="S281">
        <v>4.9856603377795797E-3</v>
      </c>
      <c r="T281">
        <v>5.9814916376357503E-2</v>
      </c>
    </row>
    <row r="282" spans="1:20" x14ac:dyDescent="0.2">
      <c r="A282" t="s">
        <v>6290</v>
      </c>
      <c r="B282" t="s">
        <v>6290</v>
      </c>
      <c r="C282" t="s">
        <v>6291</v>
      </c>
      <c r="D282" t="s">
        <v>4195</v>
      </c>
      <c r="E282" t="s">
        <v>6292</v>
      </c>
      <c r="F282">
        <v>34</v>
      </c>
      <c r="G282">
        <v>71.400000000000006</v>
      </c>
      <c r="H282">
        <v>47.783000000000001</v>
      </c>
      <c r="I282">
        <v>426</v>
      </c>
      <c r="J282">
        <v>0</v>
      </c>
      <c r="K282">
        <v>253.64</v>
      </c>
      <c r="L282">
        <v>0.18121260163198499</v>
      </c>
      <c r="M282">
        <v>0.18390930766373401</v>
      </c>
      <c r="N282">
        <v>0.17584625581376501</v>
      </c>
      <c r="O282">
        <v>0.135343699856767</v>
      </c>
      <c r="P282">
        <v>0.12226991458846299</v>
      </c>
      <c r="Q282">
        <v>0.120639557325653</v>
      </c>
      <c r="R282">
        <v>5.6877948465964702E-2</v>
      </c>
      <c r="S282">
        <v>5.3478043437615003E-2</v>
      </c>
      <c r="T282">
        <v>5.5696372013054697E-2</v>
      </c>
    </row>
    <row r="283" spans="1:20" x14ac:dyDescent="0.2">
      <c r="A283" t="s">
        <v>8426</v>
      </c>
      <c r="B283" t="s">
        <v>8426</v>
      </c>
      <c r="C283" t="s">
        <v>8427</v>
      </c>
      <c r="D283" t="s">
        <v>8428</v>
      </c>
      <c r="E283" t="s">
        <v>8429</v>
      </c>
      <c r="F283">
        <v>3</v>
      </c>
      <c r="G283">
        <v>10.3</v>
      </c>
      <c r="H283">
        <v>30.327999999999999</v>
      </c>
      <c r="I283">
        <v>291</v>
      </c>
      <c r="J283">
        <v>0</v>
      </c>
      <c r="K283">
        <v>3.9941</v>
      </c>
      <c r="L283">
        <v>0</v>
      </c>
      <c r="M283">
        <v>3.2232357511289498E-4</v>
      </c>
      <c r="N283">
        <v>1.3522436239871501E-3</v>
      </c>
      <c r="O283">
        <v>5.8939464109814598E-5</v>
      </c>
      <c r="P283">
        <v>1.53786710880524E-3</v>
      </c>
      <c r="Q283">
        <v>0</v>
      </c>
      <c r="R283">
        <v>8.1641440033519805E-4</v>
      </c>
      <c r="S283">
        <v>5.3918804981120498E-4</v>
      </c>
      <c r="T283">
        <v>7.5498756496479502E-3</v>
      </c>
    </row>
    <row r="284" spans="1:20" x14ac:dyDescent="0.2">
      <c r="A284" t="s">
        <v>1130</v>
      </c>
      <c r="B284" t="s">
        <v>1130</v>
      </c>
      <c r="C284" t="s">
        <v>1131</v>
      </c>
      <c r="D284" t="s">
        <v>1132</v>
      </c>
      <c r="E284" t="s">
        <v>1133</v>
      </c>
      <c r="F284">
        <v>5</v>
      </c>
      <c r="G284">
        <v>30.9</v>
      </c>
      <c r="H284">
        <v>31.117000000000001</v>
      </c>
      <c r="I284">
        <v>282</v>
      </c>
      <c r="J284">
        <v>0</v>
      </c>
      <c r="K284">
        <v>24.018999999999998</v>
      </c>
      <c r="L284">
        <v>2.8476384294776301E-2</v>
      </c>
      <c r="M284">
        <v>2.57497373280486E-2</v>
      </c>
      <c r="N284">
        <v>2.83251061099422E-2</v>
      </c>
      <c r="O284">
        <v>1.5772464612848799E-2</v>
      </c>
      <c r="P284">
        <v>1.25211251302174E-2</v>
      </c>
      <c r="Q284">
        <v>1.7508234534622299E-2</v>
      </c>
      <c r="R284">
        <v>6.57673584804258E-3</v>
      </c>
      <c r="S284">
        <v>5.9359498622714804E-4</v>
      </c>
      <c r="T284">
        <v>3.5828072704866599E-3</v>
      </c>
    </row>
    <row r="285" spans="1:20" x14ac:dyDescent="0.2">
      <c r="A285" t="s">
        <v>1316</v>
      </c>
      <c r="B285" t="s">
        <v>1316</v>
      </c>
      <c r="C285" t="s">
        <v>1317</v>
      </c>
      <c r="D285" t="s">
        <v>1132</v>
      </c>
      <c r="E285" t="s">
        <v>1318</v>
      </c>
      <c r="F285">
        <v>29</v>
      </c>
      <c r="G285">
        <v>54.5</v>
      </c>
      <c r="H285">
        <v>72.123000000000005</v>
      </c>
      <c r="I285">
        <v>661</v>
      </c>
      <c r="J285">
        <v>0</v>
      </c>
      <c r="K285">
        <v>102.05</v>
      </c>
      <c r="L285">
        <v>4.9697897781647002E-2</v>
      </c>
      <c r="M285">
        <v>4.52221568812907E-2</v>
      </c>
      <c r="N285">
        <v>5.0988914458434897E-2</v>
      </c>
      <c r="O285">
        <v>3.4130492763531403E-2</v>
      </c>
      <c r="P285">
        <v>3.65201822484022E-2</v>
      </c>
      <c r="Q285">
        <v>3.2702443063590603E-2</v>
      </c>
      <c r="R285">
        <v>1.7602990469617701E-2</v>
      </c>
      <c r="S285">
        <v>1.8523030957247898E-2</v>
      </c>
      <c r="T285">
        <v>2.18231010950703E-2</v>
      </c>
    </row>
    <row r="286" spans="1:20" x14ac:dyDescent="0.2">
      <c r="A286" t="s">
        <v>1691</v>
      </c>
      <c r="B286" t="s">
        <v>1691</v>
      </c>
      <c r="C286" t="s">
        <v>1692</v>
      </c>
      <c r="D286" t="s">
        <v>1132</v>
      </c>
      <c r="E286" t="s">
        <v>1693</v>
      </c>
      <c r="F286">
        <v>31</v>
      </c>
      <c r="G286">
        <v>65.5</v>
      </c>
      <c r="H286">
        <v>59.606000000000002</v>
      </c>
      <c r="I286">
        <v>542</v>
      </c>
      <c r="J286">
        <v>0</v>
      </c>
      <c r="K286">
        <v>206.5</v>
      </c>
      <c r="L286">
        <v>9.4766177134001706E-2</v>
      </c>
      <c r="M286">
        <v>9.3453108214723496E-2</v>
      </c>
      <c r="N286">
        <v>9.9038290816513094E-2</v>
      </c>
      <c r="O286">
        <v>8.4826753147519598E-2</v>
      </c>
      <c r="P286">
        <v>7.5184145597023397E-2</v>
      </c>
      <c r="Q286">
        <v>8.1919352648972599E-2</v>
      </c>
      <c r="R286">
        <v>7.8648730679778997E-2</v>
      </c>
      <c r="S286">
        <v>5.1433419171621503E-2</v>
      </c>
      <c r="T286">
        <v>9.43360140324946E-2</v>
      </c>
    </row>
    <row r="287" spans="1:20" x14ac:dyDescent="0.2">
      <c r="A287" t="s">
        <v>3939</v>
      </c>
      <c r="B287" t="s">
        <v>3939</v>
      </c>
      <c r="C287" t="s">
        <v>3940</v>
      </c>
      <c r="D287" t="s">
        <v>1132</v>
      </c>
      <c r="E287" t="s">
        <v>3941</v>
      </c>
      <c r="F287">
        <v>7</v>
      </c>
      <c r="G287">
        <v>15.5</v>
      </c>
      <c r="H287">
        <v>59.832000000000001</v>
      </c>
      <c r="I287">
        <v>556</v>
      </c>
      <c r="J287">
        <v>0</v>
      </c>
      <c r="K287">
        <v>17.419</v>
      </c>
      <c r="L287">
        <v>5.4469476996536498E-3</v>
      </c>
      <c r="M287">
        <v>7.4476855130548702E-3</v>
      </c>
      <c r="N287">
        <v>6.01472312288599E-3</v>
      </c>
      <c r="O287">
        <v>8.1129328927566999E-3</v>
      </c>
      <c r="P287">
        <v>4.1754614112090504E-3</v>
      </c>
      <c r="Q287">
        <v>8.32348794693899E-3</v>
      </c>
      <c r="R287">
        <v>8.1050909766434507E-3</v>
      </c>
      <c r="S287">
        <v>9.0044401835797892E-3</v>
      </c>
      <c r="T287">
        <v>1.06988771753177E-2</v>
      </c>
    </row>
    <row r="288" spans="1:20" x14ac:dyDescent="0.2">
      <c r="A288" t="s">
        <v>7122</v>
      </c>
      <c r="B288" t="s">
        <v>7122</v>
      </c>
      <c r="C288" t="s">
        <v>7123</v>
      </c>
      <c r="D288" t="s">
        <v>1132</v>
      </c>
      <c r="E288" t="s">
        <v>7124</v>
      </c>
      <c r="F288">
        <v>6</v>
      </c>
      <c r="G288">
        <v>27.7</v>
      </c>
      <c r="H288">
        <v>35.308999999999997</v>
      </c>
      <c r="I288">
        <v>325</v>
      </c>
      <c r="J288">
        <v>0</v>
      </c>
      <c r="K288">
        <v>25.544</v>
      </c>
      <c r="L288">
        <v>6.4633941021140602E-3</v>
      </c>
      <c r="M288">
        <v>5.4975318719646801E-3</v>
      </c>
      <c r="N288">
        <v>7.14808061164469E-3</v>
      </c>
      <c r="O288">
        <v>5.9251068073395601E-3</v>
      </c>
      <c r="P288">
        <v>8.1755705606344695E-3</v>
      </c>
      <c r="Q288">
        <v>6.2667786583684602E-3</v>
      </c>
      <c r="R288">
        <v>1.1200576128909101E-2</v>
      </c>
      <c r="S288">
        <v>1.21545379463212E-2</v>
      </c>
      <c r="T288">
        <v>1.4036621924953E-2</v>
      </c>
    </row>
    <row r="289" spans="1:20" x14ac:dyDescent="0.2">
      <c r="A289" t="s">
        <v>7558</v>
      </c>
      <c r="B289" t="s">
        <v>7558</v>
      </c>
      <c r="C289" t="s">
        <v>7559</v>
      </c>
      <c r="D289" t="s">
        <v>1132</v>
      </c>
      <c r="E289" t="s">
        <v>7560</v>
      </c>
      <c r="F289">
        <v>11</v>
      </c>
      <c r="G289">
        <v>37.299999999999997</v>
      </c>
      <c r="H289">
        <v>39.616999999999997</v>
      </c>
      <c r="I289">
        <v>354</v>
      </c>
      <c r="J289">
        <v>0</v>
      </c>
      <c r="K289">
        <v>49.771999999999998</v>
      </c>
      <c r="L289">
        <v>1.3583430744259099E-2</v>
      </c>
      <c r="M289">
        <v>1.0669436248566999E-2</v>
      </c>
      <c r="N289">
        <v>1.2025957300564299E-2</v>
      </c>
      <c r="O289">
        <v>8.9050374690677302E-3</v>
      </c>
      <c r="P289">
        <v>1.5316012278013E-2</v>
      </c>
      <c r="Q289">
        <v>1.15009766635691E-2</v>
      </c>
      <c r="R289">
        <v>7.37369159942687E-3</v>
      </c>
      <c r="S289">
        <v>5.1667265826092403E-3</v>
      </c>
      <c r="T289">
        <v>5.1943518972963803E-3</v>
      </c>
    </row>
    <row r="290" spans="1:20" x14ac:dyDescent="0.2">
      <c r="A290" t="s">
        <v>7661</v>
      </c>
      <c r="B290" t="s">
        <v>7661</v>
      </c>
      <c r="C290" t="s">
        <v>7662</v>
      </c>
      <c r="D290" t="s">
        <v>1132</v>
      </c>
      <c r="E290" t="s">
        <v>7663</v>
      </c>
      <c r="F290">
        <v>8</v>
      </c>
      <c r="G290">
        <v>51.6</v>
      </c>
      <c r="H290">
        <v>26.933</v>
      </c>
      <c r="I290">
        <v>244</v>
      </c>
      <c r="J290">
        <v>0</v>
      </c>
      <c r="K290">
        <v>51.988</v>
      </c>
      <c r="L290">
        <v>2.7217452304623298E-2</v>
      </c>
      <c r="M290">
        <v>1.74561167065986E-2</v>
      </c>
      <c r="N290">
        <v>2.0688476436589501E-2</v>
      </c>
      <c r="O290">
        <v>1.4289881534031599E-2</v>
      </c>
      <c r="P290">
        <v>2.10194522387099E-2</v>
      </c>
      <c r="Q290">
        <v>2.21313563914519E-2</v>
      </c>
      <c r="R290">
        <v>1.1690206813641101E-2</v>
      </c>
      <c r="S290">
        <v>1.2770487783577899E-2</v>
      </c>
      <c r="T290">
        <v>1.2479731578985199E-2</v>
      </c>
    </row>
    <row r="291" spans="1:20" x14ac:dyDescent="0.2">
      <c r="A291" t="s">
        <v>7270</v>
      </c>
      <c r="B291" t="s">
        <v>7270</v>
      </c>
      <c r="C291" t="s">
        <v>7271</v>
      </c>
      <c r="D291" t="s">
        <v>7272</v>
      </c>
      <c r="E291" t="s">
        <v>7273</v>
      </c>
      <c r="F291">
        <v>1</v>
      </c>
      <c r="G291">
        <v>2.6</v>
      </c>
      <c r="H291">
        <v>71.552000000000007</v>
      </c>
      <c r="I291">
        <v>648</v>
      </c>
      <c r="J291">
        <v>8.5889999999999994E-3</v>
      </c>
      <c r="K291">
        <v>1.3888</v>
      </c>
      <c r="L291">
        <v>0</v>
      </c>
      <c r="M291">
        <v>0</v>
      </c>
      <c r="N291">
        <v>5.38311961098425E-4</v>
      </c>
      <c r="O291">
        <v>4.1880942185476799E-4</v>
      </c>
      <c r="P291">
        <v>8.6985693365721698E-4</v>
      </c>
      <c r="Q291">
        <v>5.0331978912520399E-4</v>
      </c>
      <c r="R291">
        <v>0</v>
      </c>
      <c r="S291">
        <v>0</v>
      </c>
      <c r="T291">
        <v>0</v>
      </c>
    </row>
    <row r="292" spans="1:20" x14ac:dyDescent="0.2">
      <c r="A292" t="s">
        <v>7786</v>
      </c>
      <c r="B292" t="s">
        <v>7786</v>
      </c>
      <c r="C292" t="s">
        <v>7787</v>
      </c>
      <c r="D292" t="s">
        <v>7788</v>
      </c>
      <c r="E292" t="s">
        <v>7789</v>
      </c>
      <c r="F292">
        <v>8</v>
      </c>
      <c r="G292">
        <v>65.3</v>
      </c>
      <c r="H292">
        <v>18.765000000000001</v>
      </c>
      <c r="I292">
        <v>176</v>
      </c>
      <c r="J292">
        <v>0</v>
      </c>
      <c r="K292">
        <v>37.277000000000001</v>
      </c>
      <c r="L292">
        <v>1.4489159376761099E-2</v>
      </c>
      <c r="M292">
        <v>1.12037752081763E-2</v>
      </c>
      <c r="N292">
        <v>1.4365715229577599E-2</v>
      </c>
      <c r="O292">
        <v>1.74209091758931E-3</v>
      </c>
      <c r="P292">
        <v>8.9456102423445105E-3</v>
      </c>
      <c r="Q292">
        <v>1.03734342509698E-2</v>
      </c>
      <c r="R292">
        <v>1.4669378576376399E-3</v>
      </c>
      <c r="S292">
        <v>1.7952416565669E-3</v>
      </c>
      <c r="T292">
        <v>7.7507066648217398E-3</v>
      </c>
    </row>
    <row r="293" spans="1:20" x14ac:dyDescent="0.2">
      <c r="A293" t="s">
        <v>4613</v>
      </c>
      <c r="B293" t="s">
        <v>4613</v>
      </c>
      <c r="C293" t="s">
        <v>4614</v>
      </c>
      <c r="D293" t="s">
        <v>4615</v>
      </c>
      <c r="E293" t="s">
        <v>4616</v>
      </c>
      <c r="F293">
        <v>19</v>
      </c>
      <c r="G293">
        <v>54.8</v>
      </c>
      <c r="H293">
        <v>41.66</v>
      </c>
      <c r="I293">
        <v>398</v>
      </c>
      <c r="J293">
        <v>0</v>
      </c>
      <c r="K293">
        <v>133.63999999999999</v>
      </c>
      <c r="L293">
        <v>3.5304480887854699E-2</v>
      </c>
      <c r="M293">
        <v>3.8523797806632502E-2</v>
      </c>
      <c r="N293">
        <v>4.2601501717351199E-2</v>
      </c>
      <c r="O293">
        <v>3.3366310225777102E-2</v>
      </c>
      <c r="P293">
        <v>3.2141516729227097E-2</v>
      </c>
      <c r="Q293">
        <v>3.3732069819032803E-2</v>
      </c>
      <c r="R293">
        <v>3.7674541585568898E-2</v>
      </c>
      <c r="S293">
        <v>2.65414945955928E-2</v>
      </c>
      <c r="T293">
        <v>4.5730102937294098E-2</v>
      </c>
    </row>
    <row r="294" spans="1:20" x14ac:dyDescent="0.2">
      <c r="A294" t="s">
        <v>5743</v>
      </c>
      <c r="B294" t="s">
        <v>5743</v>
      </c>
      <c r="C294" t="s">
        <v>5744</v>
      </c>
      <c r="D294" t="s">
        <v>5745</v>
      </c>
      <c r="E294" t="s">
        <v>5746</v>
      </c>
      <c r="F294">
        <v>20</v>
      </c>
      <c r="G294">
        <v>30.7</v>
      </c>
      <c r="H294">
        <v>109.35</v>
      </c>
      <c r="I294">
        <v>990</v>
      </c>
      <c r="J294">
        <v>0</v>
      </c>
      <c r="K294">
        <v>77.222999999999999</v>
      </c>
      <c r="L294">
        <v>7.8033746881132097E-3</v>
      </c>
      <c r="M294">
        <v>1.06518436404357E-2</v>
      </c>
      <c r="N294">
        <v>9.7815648421795097E-3</v>
      </c>
      <c r="O294">
        <v>5.8278494910500196E-3</v>
      </c>
      <c r="P294">
        <v>9.1005530836953796E-3</v>
      </c>
      <c r="Q294">
        <v>1.04297653414484E-2</v>
      </c>
      <c r="R294">
        <v>1.71072796293559E-3</v>
      </c>
      <c r="S294">
        <v>3.9968653850712297E-3</v>
      </c>
      <c r="T294">
        <v>1.38693057016861E-3</v>
      </c>
    </row>
    <row r="295" spans="1:20" x14ac:dyDescent="0.2">
      <c r="A295" t="s">
        <v>3865</v>
      </c>
      <c r="B295" t="s">
        <v>3865</v>
      </c>
      <c r="C295" t="s">
        <v>3866</v>
      </c>
      <c r="D295" t="s">
        <v>3867</v>
      </c>
      <c r="E295" t="s">
        <v>3868</v>
      </c>
      <c r="F295">
        <v>16</v>
      </c>
      <c r="G295">
        <v>50.7</v>
      </c>
      <c r="H295">
        <v>51.441000000000003</v>
      </c>
      <c r="I295">
        <v>499</v>
      </c>
      <c r="J295">
        <v>0</v>
      </c>
      <c r="K295">
        <v>73.986999999999995</v>
      </c>
      <c r="L295">
        <v>2.4397765155018899E-2</v>
      </c>
      <c r="M295">
        <v>2.8359799127763499E-2</v>
      </c>
      <c r="N295">
        <v>1.8388932227680899E-2</v>
      </c>
      <c r="O295">
        <v>1.27896049430347E-2</v>
      </c>
      <c r="P295">
        <v>1.20101743742208E-2</v>
      </c>
      <c r="Q295">
        <v>1.5263158991258E-2</v>
      </c>
      <c r="R295">
        <v>4.8083600397277699E-3</v>
      </c>
      <c r="S295">
        <v>2.61773633732611E-3</v>
      </c>
      <c r="T295">
        <v>2.8692609842036602E-3</v>
      </c>
    </row>
    <row r="296" spans="1:20" x14ac:dyDescent="0.2">
      <c r="A296" t="s">
        <v>8325</v>
      </c>
      <c r="B296" t="s">
        <v>8325</v>
      </c>
      <c r="C296" t="s">
        <v>8326</v>
      </c>
      <c r="D296" t="s">
        <v>8327</v>
      </c>
      <c r="E296" t="s">
        <v>8328</v>
      </c>
      <c r="F296">
        <v>16</v>
      </c>
      <c r="G296">
        <v>84.4</v>
      </c>
      <c r="H296">
        <v>30.536000000000001</v>
      </c>
      <c r="I296">
        <v>295</v>
      </c>
      <c r="J296">
        <v>0</v>
      </c>
      <c r="K296">
        <v>116.69</v>
      </c>
      <c r="L296">
        <v>5.68539388752652E-2</v>
      </c>
      <c r="M296">
        <v>6.5807502315502003E-2</v>
      </c>
      <c r="N296">
        <v>6.2334486863473197E-2</v>
      </c>
      <c r="O296">
        <v>3.7397840221227899E-2</v>
      </c>
      <c r="P296">
        <v>4.56158571313834E-2</v>
      </c>
      <c r="Q296">
        <v>4.0046220453287297E-2</v>
      </c>
      <c r="R296">
        <v>5.66246756738428E-2</v>
      </c>
      <c r="S296">
        <v>3.8806940813571E-2</v>
      </c>
      <c r="T296">
        <v>5.7424388374869698E-2</v>
      </c>
    </row>
    <row r="297" spans="1:20" x14ac:dyDescent="0.2">
      <c r="A297" t="s">
        <v>4485</v>
      </c>
      <c r="B297" t="s">
        <v>4485</v>
      </c>
      <c r="C297" t="s">
        <v>4486</v>
      </c>
      <c r="D297" t="s">
        <v>4487</v>
      </c>
      <c r="E297" t="s">
        <v>4488</v>
      </c>
      <c r="F297">
        <v>21</v>
      </c>
      <c r="G297">
        <v>54.6</v>
      </c>
      <c r="H297">
        <v>47.045999999999999</v>
      </c>
      <c r="I297">
        <v>452</v>
      </c>
      <c r="J297">
        <v>0</v>
      </c>
      <c r="K297">
        <v>107.3</v>
      </c>
      <c r="L297">
        <v>5.09501250615218E-2</v>
      </c>
      <c r="M297">
        <v>4.9528433759535098E-2</v>
      </c>
      <c r="N297">
        <v>5.2797723001851302E-2</v>
      </c>
      <c r="O297">
        <v>2.8157476415531801E-2</v>
      </c>
      <c r="P297">
        <v>4.0174144313864499E-2</v>
      </c>
      <c r="Q297">
        <v>3.6136400273284797E-2</v>
      </c>
      <c r="R297">
        <v>1.37116087607161E-2</v>
      </c>
      <c r="S297">
        <v>1.8135005593402798E-2</v>
      </c>
      <c r="T297">
        <v>1.07685933781354E-2</v>
      </c>
    </row>
    <row r="298" spans="1:20" x14ac:dyDescent="0.2">
      <c r="A298" t="s">
        <v>2083</v>
      </c>
      <c r="B298" t="s">
        <v>2083</v>
      </c>
      <c r="C298" t="s">
        <v>2084</v>
      </c>
      <c r="D298" t="s">
        <v>2085</v>
      </c>
      <c r="E298" t="s">
        <v>2086</v>
      </c>
      <c r="F298">
        <v>2</v>
      </c>
      <c r="G298">
        <v>11.1</v>
      </c>
      <c r="H298">
        <v>53.41</v>
      </c>
      <c r="I298">
        <v>494</v>
      </c>
      <c r="J298">
        <v>0</v>
      </c>
      <c r="K298">
        <v>5.2089999999999996</v>
      </c>
      <c r="L298">
        <v>0</v>
      </c>
      <c r="M298">
        <v>0</v>
      </c>
      <c r="N298">
        <v>0</v>
      </c>
      <c r="O298">
        <v>3.4938317527722702E-4</v>
      </c>
      <c r="P298">
        <v>0</v>
      </c>
      <c r="Q298">
        <v>0</v>
      </c>
      <c r="R298">
        <v>0</v>
      </c>
      <c r="S298">
        <v>9.2345840861383097E-4</v>
      </c>
      <c r="T298">
        <v>9.7379015243559397E-4</v>
      </c>
    </row>
    <row r="299" spans="1:20" x14ac:dyDescent="0.2">
      <c r="A299" t="s">
        <v>1936</v>
      </c>
      <c r="B299" t="s">
        <v>1936</v>
      </c>
      <c r="C299" t="s">
        <v>1937</v>
      </c>
      <c r="D299" t="s">
        <v>1938</v>
      </c>
      <c r="E299" t="s">
        <v>1939</v>
      </c>
      <c r="F299">
        <v>26</v>
      </c>
      <c r="G299">
        <v>64.5</v>
      </c>
      <c r="H299">
        <v>52.13</v>
      </c>
      <c r="I299">
        <v>490</v>
      </c>
      <c r="J299">
        <v>0</v>
      </c>
      <c r="K299">
        <v>102.42</v>
      </c>
      <c r="L299">
        <v>2.08145741992697E-2</v>
      </c>
      <c r="M299">
        <v>2.0806630872137698E-2</v>
      </c>
      <c r="N299">
        <v>3.04693380607968E-2</v>
      </c>
      <c r="O299">
        <v>8.2259767864264009E-3</v>
      </c>
      <c r="P299">
        <v>2.8319877152730499E-2</v>
      </c>
      <c r="Q299">
        <v>2.1464787223541101E-2</v>
      </c>
      <c r="R299">
        <v>4.13773332406307E-3</v>
      </c>
      <c r="S299">
        <v>1.20447785196094E-2</v>
      </c>
      <c r="T299">
        <v>1.9808294362795298E-3</v>
      </c>
    </row>
    <row r="300" spans="1:20" x14ac:dyDescent="0.2">
      <c r="A300" t="s">
        <v>6343</v>
      </c>
      <c r="B300" t="s">
        <v>6343</v>
      </c>
      <c r="C300" t="s">
        <v>6344</v>
      </c>
      <c r="D300" t="s">
        <v>6345</v>
      </c>
      <c r="E300" t="s">
        <v>6346</v>
      </c>
      <c r="F300">
        <v>6</v>
      </c>
      <c r="G300">
        <v>9.4</v>
      </c>
      <c r="H300">
        <v>106.92</v>
      </c>
      <c r="I300">
        <v>1002</v>
      </c>
      <c r="J300">
        <v>0</v>
      </c>
      <c r="K300">
        <v>8.0852000000000004</v>
      </c>
      <c r="L300">
        <v>9.6094558662573396E-3</v>
      </c>
      <c r="M300">
        <v>8.1639869138919793E-3</v>
      </c>
      <c r="N300">
        <v>7.8518106868305602E-3</v>
      </c>
      <c r="O300">
        <v>9.7442189308529301E-3</v>
      </c>
      <c r="P300">
        <v>7.5434384624003198E-3</v>
      </c>
      <c r="Q300">
        <v>6.2876522479437397E-3</v>
      </c>
      <c r="R300">
        <v>1.50328214316301E-3</v>
      </c>
      <c r="S300">
        <v>2.5877347662541599E-3</v>
      </c>
      <c r="T300">
        <v>1.39068031483643E-3</v>
      </c>
    </row>
    <row r="301" spans="1:20" x14ac:dyDescent="0.2">
      <c r="A301" t="s">
        <v>9158</v>
      </c>
      <c r="B301" t="s">
        <v>9158</v>
      </c>
      <c r="C301" t="s">
        <v>9159</v>
      </c>
      <c r="D301" t="s">
        <v>9160</v>
      </c>
      <c r="E301" t="s">
        <v>9161</v>
      </c>
      <c r="F301">
        <v>41</v>
      </c>
      <c r="G301">
        <v>71.3</v>
      </c>
      <c r="H301">
        <v>55.968000000000004</v>
      </c>
      <c r="I301">
        <v>530</v>
      </c>
      <c r="J301">
        <v>0</v>
      </c>
      <c r="K301">
        <v>295.45</v>
      </c>
      <c r="L301">
        <v>0.21306519316849401</v>
      </c>
      <c r="M301">
        <v>0.21487232771121301</v>
      </c>
      <c r="N301">
        <v>0.19495264466429699</v>
      </c>
      <c r="O301">
        <v>9.9434998411598294E-2</v>
      </c>
      <c r="P301">
        <v>0.181031757165483</v>
      </c>
      <c r="Q301">
        <v>0.20051277682301899</v>
      </c>
      <c r="R301">
        <v>0.24826206080036201</v>
      </c>
      <c r="S301">
        <v>0.243459583928613</v>
      </c>
      <c r="T301">
        <v>0.23493440250963599</v>
      </c>
    </row>
    <row r="302" spans="1:20" x14ac:dyDescent="0.2">
      <c r="A302" t="s">
        <v>302</v>
      </c>
      <c r="B302" t="s">
        <v>302</v>
      </c>
      <c r="C302" t="s">
        <v>303</v>
      </c>
      <c r="D302" t="s">
        <v>304</v>
      </c>
      <c r="E302" t="s">
        <v>305</v>
      </c>
      <c r="F302">
        <v>14</v>
      </c>
      <c r="G302">
        <v>19.899999999999999</v>
      </c>
      <c r="H302">
        <v>104.54</v>
      </c>
      <c r="I302">
        <v>929</v>
      </c>
      <c r="J302">
        <v>0</v>
      </c>
      <c r="K302">
        <v>27.655000000000001</v>
      </c>
      <c r="L302">
        <v>3.8013444151504499E-3</v>
      </c>
      <c r="M302">
        <v>2.7643743401147502E-3</v>
      </c>
      <c r="N302">
        <v>2.4903690252841598E-3</v>
      </c>
      <c r="O302">
        <v>6.4471597258070404E-3</v>
      </c>
      <c r="P302">
        <v>4.4845197170802998E-3</v>
      </c>
      <c r="Q302">
        <v>4.6544042505699901E-3</v>
      </c>
      <c r="R302">
        <v>1.8648317785306199E-3</v>
      </c>
      <c r="S302">
        <v>6.8469536987377701E-3</v>
      </c>
      <c r="T302">
        <v>1.66628735293287E-3</v>
      </c>
    </row>
    <row r="303" spans="1:20" x14ac:dyDescent="0.2">
      <c r="A303" t="s">
        <v>4892</v>
      </c>
      <c r="B303" t="s">
        <v>4892</v>
      </c>
      <c r="C303" t="s">
        <v>4893</v>
      </c>
      <c r="D303" t="s">
        <v>4894</v>
      </c>
      <c r="E303" t="s">
        <v>4895</v>
      </c>
      <c r="F303">
        <v>3</v>
      </c>
      <c r="G303">
        <v>36.6</v>
      </c>
      <c r="H303">
        <v>17.010000000000002</v>
      </c>
      <c r="I303">
        <v>164</v>
      </c>
      <c r="J303">
        <v>0</v>
      </c>
      <c r="K303">
        <v>13.705</v>
      </c>
      <c r="L303">
        <v>8.2015373422270003E-3</v>
      </c>
      <c r="M303">
        <v>6.4108603011933298E-3</v>
      </c>
      <c r="N303">
        <v>8.3608491260274698E-3</v>
      </c>
      <c r="O303">
        <v>7.7152639228577303E-3</v>
      </c>
      <c r="P303">
        <v>8.8232657256472492E-3</v>
      </c>
      <c r="Q303">
        <v>4.5579342233452898E-3</v>
      </c>
      <c r="R303">
        <v>2.4405330677747402E-3</v>
      </c>
      <c r="S303">
        <v>5.4504032343568997E-3</v>
      </c>
      <c r="T303">
        <v>2.0089067880082502E-3</v>
      </c>
    </row>
    <row r="304" spans="1:20" x14ac:dyDescent="0.2">
      <c r="A304" t="s">
        <v>4896</v>
      </c>
      <c r="B304" t="s">
        <v>4896</v>
      </c>
      <c r="C304" t="s">
        <v>4897</v>
      </c>
      <c r="D304" t="s">
        <v>4898</v>
      </c>
      <c r="E304" t="s">
        <v>4899</v>
      </c>
      <c r="F304">
        <v>35</v>
      </c>
      <c r="G304">
        <v>85.3</v>
      </c>
      <c r="H304">
        <v>48.661000000000001</v>
      </c>
      <c r="I304">
        <v>450</v>
      </c>
      <c r="J304">
        <v>0</v>
      </c>
      <c r="K304">
        <v>225.45</v>
      </c>
      <c r="L304">
        <v>0.18342411911097101</v>
      </c>
      <c r="M304">
        <v>0.174001622599151</v>
      </c>
      <c r="N304">
        <v>0.19230763626536501</v>
      </c>
      <c r="O304">
        <v>0.107553496315067</v>
      </c>
      <c r="P304">
        <v>0.17410468273396601</v>
      </c>
      <c r="Q304">
        <v>0.16836936184325399</v>
      </c>
      <c r="R304">
        <v>0.15475540716003</v>
      </c>
      <c r="S304">
        <v>0.15803218142853401</v>
      </c>
      <c r="T304">
        <v>0.136761000922722</v>
      </c>
    </row>
    <row r="305" spans="1:20" x14ac:dyDescent="0.2">
      <c r="A305" t="s">
        <v>5500</v>
      </c>
      <c r="B305" t="s">
        <v>5500</v>
      </c>
      <c r="C305" t="s">
        <v>5501</v>
      </c>
      <c r="D305" t="s">
        <v>5502</v>
      </c>
      <c r="E305" t="s">
        <v>5503</v>
      </c>
      <c r="F305">
        <v>10</v>
      </c>
      <c r="G305">
        <v>40.799999999999997</v>
      </c>
      <c r="H305">
        <v>36.445</v>
      </c>
      <c r="I305">
        <v>336</v>
      </c>
      <c r="J305">
        <v>0</v>
      </c>
      <c r="K305">
        <v>30.161000000000001</v>
      </c>
      <c r="L305">
        <v>3.31003103270018E-3</v>
      </c>
      <c r="M305">
        <v>6.2295284085296697E-4</v>
      </c>
      <c r="N305">
        <v>1.2198781174060399E-3</v>
      </c>
      <c r="O305">
        <v>1.32635777356467E-3</v>
      </c>
      <c r="P305">
        <v>2.6597438832974799E-3</v>
      </c>
      <c r="Q305">
        <v>3.1126098884373598E-3</v>
      </c>
      <c r="R305">
        <v>3.5251542741088701E-2</v>
      </c>
      <c r="S305">
        <v>4.4503676480698903E-2</v>
      </c>
      <c r="T305">
        <v>4.3952440905394699E-2</v>
      </c>
    </row>
    <row r="306" spans="1:20" x14ac:dyDescent="0.2">
      <c r="A306" t="s">
        <v>2944</v>
      </c>
      <c r="B306" t="s">
        <v>2944</v>
      </c>
      <c r="C306" t="s">
        <v>2945</v>
      </c>
      <c r="D306" t="s">
        <v>2946</v>
      </c>
      <c r="E306" t="s">
        <v>2947</v>
      </c>
      <c r="F306">
        <v>1</v>
      </c>
      <c r="G306">
        <v>19.2</v>
      </c>
      <c r="H306">
        <v>7.4905999999999997</v>
      </c>
      <c r="I306">
        <v>73</v>
      </c>
      <c r="J306">
        <v>4.3365E-4</v>
      </c>
      <c r="K306">
        <v>2.6044999999999998</v>
      </c>
      <c r="L306">
        <v>1.8075260111410699E-3</v>
      </c>
      <c r="M306">
        <v>8.3191447814451899E-4</v>
      </c>
      <c r="N306">
        <v>1.0214995357967101E-3</v>
      </c>
      <c r="O306">
        <v>1.8019136307378899E-3</v>
      </c>
      <c r="P306">
        <v>9.10311880878981E-4</v>
      </c>
      <c r="Q306">
        <v>8.3447751760451798E-4</v>
      </c>
      <c r="R306">
        <v>3.5025226361575402E-4</v>
      </c>
      <c r="S306">
        <v>0</v>
      </c>
      <c r="T306">
        <v>0</v>
      </c>
    </row>
    <row r="307" spans="1:20" x14ac:dyDescent="0.2">
      <c r="A307" t="s">
        <v>6300</v>
      </c>
      <c r="B307" t="s">
        <v>6300</v>
      </c>
      <c r="C307" t="s">
        <v>6301</v>
      </c>
      <c r="D307" t="s">
        <v>6302</v>
      </c>
      <c r="E307" t="s">
        <v>6303</v>
      </c>
      <c r="F307">
        <v>5</v>
      </c>
      <c r="G307">
        <v>96.2</v>
      </c>
      <c r="H307">
        <v>8.3903999999999996</v>
      </c>
      <c r="I307">
        <v>78</v>
      </c>
      <c r="J307">
        <v>0</v>
      </c>
      <c r="K307">
        <v>43.786999999999999</v>
      </c>
      <c r="L307">
        <v>2.87301288400275E-2</v>
      </c>
      <c r="M307">
        <v>2.54152427762773E-2</v>
      </c>
      <c r="N307">
        <v>2.8194798314849001E-2</v>
      </c>
      <c r="O307">
        <v>1.3344769562933101E-2</v>
      </c>
      <c r="P307">
        <v>6.6497161619992307E-2</v>
      </c>
      <c r="Q307">
        <v>4.8112582822547698E-2</v>
      </c>
      <c r="R307">
        <v>7.9251682770552903E-2</v>
      </c>
      <c r="S307">
        <v>5.4517337023288301E-2</v>
      </c>
      <c r="T307">
        <v>4.8386864685245001E-2</v>
      </c>
    </row>
    <row r="308" spans="1:20" x14ac:dyDescent="0.2">
      <c r="A308" t="s">
        <v>8105</v>
      </c>
      <c r="B308" t="s">
        <v>8105</v>
      </c>
      <c r="C308" t="s">
        <v>8106</v>
      </c>
      <c r="D308" t="s">
        <v>6302</v>
      </c>
      <c r="E308" t="s">
        <v>8107</v>
      </c>
      <c r="F308">
        <v>8</v>
      </c>
      <c r="G308">
        <v>83.1</v>
      </c>
      <c r="H308">
        <v>9.5535999999999994</v>
      </c>
      <c r="I308">
        <v>89</v>
      </c>
      <c r="J308">
        <v>0</v>
      </c>
      <c r="K308">
        <v>9.7165999999999997</v>
      </c>
      <c r="L308">
        <v>3.5327793852340701E-3</v>
      </c>
      <c r="M308">
        <v>2.7092097824448699E-3</v>
      </c>
      <c r="N308">
        <v>4.0794185943877001E-3</v>
      </c>
      <c r="O308">
        <v>4.8372083614979296E-3</v>
      </c>
      <c r="P308">
        <v>5.6500037197270902E-3</v>
      </c>
      <c r="Q308">
        <v>5.1598167651389299E-3</v>
      </c>
      <c r="R308">
        <v>1.3812471245959799E-2</v>
      </c>
      <c r="S308">
        <v>1.18950520280127E-2</v>
      </c>
      <c r="T308">
        <v>1.4035795472739501E-2</v>
      </c>
    </row>
    <row r="309" spans="1:20" x14ac:dyDescent="0.2">
      <c r="A309" t="s">
        <v>5991</v>
      </c>
      <c r="B309" t="s">
        <v>5991</v>
      </c>
      <c r="C309" t="s">
        <v>5992</v>
      </c>
      <c r="D309" t="s">
        <v>5993</v>
      </c>
      <c r="E309" t="s">
        <v>5994</v>
      </c>
      <c r="F309">
        <v>12</v>
      </c>
      <c r="G309">
        <v>40.6</v>
      </c>
      <c r="H309">
        <v>26.027000000000001</v>
      </c>
      <c r="I309">
        <v>234</v>
      </c>
      <c r="J309">
        <v>0</v>
      </c>
      <c r="K309">
        <v>19.181000000000001</v>
      </c>
      <c r="L309">
        <v>2.43399418296535E-3</v>
      </c>
      <c r="M309">
        <v>1.86584011455627E-3</v>
      </c>
      <c r="N309">
        <v>2.6617401644119399E-3</v>
      </c>
      <c r="O309">
        <v>2.0999437101417402E-2</v>
      </c>
      <c r="P309">
        <v>2.4613431123247501E-3</v>
      </c>
      <c r="Q309">
        <v>1.97828113045682E-3</v>
      </c>
      <c r="R309">
        <v>1.1149759058541699E-3</v>
      </c>
      <c r="S309">
        <v>1.4679725458325299E-3</v>
      </c>
      <c r="T309">
        <v>2.9284572108308698E-4</v>
      </c>
    </row>
    <row r="310" spans="1:20" x14ac:dyDescent="0.2">
      <c r="A310" t="s">
        <v>1251</v>
      </c>
      <c r="B310" t="s">
        <v>1251</v>
      </c>
      <c r="C310" t="s">
        <v>1252</v>
      </c>
      <c r="D310" t="s">
        <v>1253</v>
      </c>
      <c r="E310" t="s">
        <v>1254</v>
      </c>
      <c r="F310">
        <v>17</v>
      </c>
      <c r="G310">
        <v>47.8</v>
      </c>
      <c r="H310">
        <v>40.119</v>
      </c>
      <c r="I310">
        <v>370</v>
      </c>
      <c r="J310">
        <v>0</v>
      </c>
      <c r="K310">
        <v>31.023</v>
      </c>
      <c r="L310">
        <v>7.9549900455496893E-3</v>
      </c>
      <c r="M310">
        <v>1.7028338905239401E-2</v>
      </c>
      <c r="N310">
        <v>9.19769070387365E-3</v>
      </c>
      <c r="O310">
        <v>6.3943326145716904E-3</v>
      </c>
      <c r="P310">
        <v>5.0705982694532496E-3</v>
      </c>
      <c r="Q310">
        <v>7.4498062737099998E-3</v>
      </c>
      <c r="R310">
        <v>9.4745648558920599E-3</v>
      </c>
      <c r="S310">
        <v>5.7925773480746699E-3</v>
      </c>
      <c r="T310">
        <v>2.4079989492433999E-2</v>
      </c>
    </row>
    <row r="311" spans="1:20" x14ac:dyDescent="0.2">
      <c r="A311" t="s">
        <v>9231</v>
      </c>
      <c r="B311" t="s">
        <v>9231</v>
      </c>
      <c r="C311" t="s">
        <v>9232</v>
      </c>
      <c r="D311" t="s">
        <v>9233</v>
      </c>
      <c r="E311" t="s">
        <v>9234</v>
      </c>
      <c r="F311">
        <v>14</v>
      </c>
      <c r="G311">
        <v>37.6</v>
      </c>
      <c r="H311">
        <v>38.798000000000002</v>
      </c>
      <c r="I311">
        <v>356</v>
      </c>
      <c r="J311">
        <v>0</v>
      </c>
      <c r="K311">
        <v>59.985999999999997</v>
      </c>
      <c r="L311">
        <v>2.8693848306044101E-2</v>
      </c>
      <c r="M311">
        <v>4.1761950443832997E-2</v>
      </c>
      <c r="N311">
        <v>3.11152045916426E-2</v>
      </c>
      <c r="O311">
        <v>3.3234590837288899E-2</v>
      </c>
      <c r="P311">
        <v>3.1307383166103799E-2</v>
      </c>
      <c r="Q311">
        <v>3.7116579436392898E-2</v>
      </c>
      <c r="R311">
        <v>9.8678168464526508E-3</v>
      </c>
      <c r="S311">
        <v>1.65526189380031E-2</v>
      </c>
      <c r="T311">
        <v>1.1177888317747299E-2</v>
      </c>
    </row>
    <row r="312" spans="1:20" x14ac:dyDescent="0.2">
      <c r="A312" t="s">
        <v>1783</v>
      </c>
      <c r="B312" t="s">
        <v>1783</v>
      </c>
      <c r="C312" t="s">
        <v>1784</v>
      </c>
      <c r="D312" t="s">
        <v>1785</v>
      </c>
      <c r="E312" t="s">
        <v>1786</v>
      </c>
      <c r="F312">
        <v>72</v>
      </c>
      <c r="G312">
        <v>72.5</v>
      </c>
      <c r="H312">
        <v>120.1</v>
      </c>
      <c r="I312">
        <v>1109</v>
      </c>
      <c r="J312">
        <v>0</v>
      </c>
      <c r="K312">
        <v>323.31</v>
      </c>
      <c r="L312">
        <v>0.33380787049680799</v>
      </c>
      <c r="M312">
        <v>0.338335419096501</v>
      </c>
      <c r="N312">
        <v>0.34050642723248797</v>
      </c>
      <c r="O312">
        <v>0.25897387677870598</v>
      </c>
      <c r="P312">
        <v>0.26932404805321303</v>
      </c>
      <c r="Q312">
        <v>0.28240401821449101</v>
      </c>
      <c r="R312">
        <v>0.31368043937576701</v>
      </c>
      <c r="S312">
        <v>0.34920766211057702</v>
      </c>
      <c r="T312">
        <v>0.24529354265568701</v>
      </c>
    </row>
    <row r="313" spans="1:20" x14ac:dyDescent="0.2">
      <c r="A313" t="s">
        <v>6743</v>
      </c>
      <c r="B313" t="s">
        <v>6743</v>
      </c>
      <c r="C313" t="s">
        <v>6744</v>
      </c>
      <c r="D313" t="s">
        <v>6745</v>
      </c>
      <c r="E313" t="s">
        <v>6746</v>
      </c>
      <c r="F313">
        <v>12</v>
      </c>
      <c r="G313">
        <v>32.200000000000003</v>
      </c>
      <c r="H313">
        <v>42.616</v>
      </c>
      <c r="I313">
        <v>397</v>
      </c>
      <c r="J313">
        <v>0</v>
      </c>
      <c r="K313">
        <v>43.414999999999999</v>
      </c>
      <c r="L313">
        <v>5.1634996086552198E-2</v>
      </c>
      <c r="M313">
        <v>5.9604084895108302E-2</v>
      </c>
      <c r="N313">
        <v>6.8773694795138104E-2</v>
      </c>
      <c r="O313">
        <v>4.11806521605887E-2</v>
      </c>
      <c r="P313">
        <v>4.6952492301053798E-2</v>
      </c>
      <c r="Q313">
        <v>6.4295336975471004E-2</v>
      </c>
      <c r="R313">
        <v>4.4696322095109202E-2</v>
      </c>
      <c r="S313">
        <v>4.8253162913926999E-2</v>
      </c>
      <c r="T313">
        <v>4.6344672483982503E-2</v>
      </c>
    </row>
    <row r="314" spans="1:20" x14ac:dyDescent="0.2">
      <c r="A314" t="s">
        <v>698</v>
      </c>
      <c r="B314" t="s">
        <v>698</v>
      </c>
      <c r="C314" t="s">
        <v>699</v>
      </c>
      <c r="D314" t="s">
        <v>700</v>
      </c>
      <c r="E314" t="s">
        <v>701</v>
      </c>
      <c r="F314">
        <v>14</v>
      </c>
      <c r="G314">
        <v>73.7</v>
      </c>
      <c r="H314">
        <v>28.018000000000001</v>
      </c>
      <c r="I314">
        <v>266</v>
      </c>
      <c r="J314">
        <v>0</v>
      </c>
      <c r="K314">
        <v>50.98</v>
      </c>
      <c r="L314">
        <v>7.45014051503326E-3</v>
      </c>
      <c r="M314">
        <v>1.85291910197906E-2</v>
      </c>
      <c r="N314">
        <v>1.6324535857408499E-2</v>
      </c>
      <c r="O314">
        <v>2.6528430212653699E-2</v>
      </c>
      <c r="P314">
        <v>2.2625004819193599E-2</v>
      </c>
      <c r="Q314">
        <v>2.9622803294676099E-2</v>
      </c>
      <c r="R314">
        <v>1.57888785412624E-3</v>
      </c>
      <c r="S314">
        <v>3.4266104550785001E-3</v>
      </c>
      <c r="T314">
        <v>7.1782799330716101E-4</v>
      </c>
    </row>
    <row r="315" spans="1:20" x14ac:dyDescent="0.2">
      <c r="A315" t="s">
        <v>2251</v>
      </c>
      <c r="B315" t="s">
        <v>2251</v>
      </c>
      <c r="C315" t="s">
        <v>2252</v>
      </c>
      <c r="D315" t="s">
        <v>2253</v>
      </c>
      <c r="E315" t="s">
        <v>2254</v>
      </c>
      <c r="F315">
        <v>9</v>
      </c>
      <c r="G315">
        <v>48.1</v>
      </c>
      <c r="H315">
        <v>28.395</v>
      </c>
      <c r="I315">
        <v>268</v>
      </c>
      <c r="J315">
        <v>0</v>
      </c>
      <c r="K315">
        <v>50.892000000000003</v>
      </c>
      <c r="L315">
        <v>2.62897015840368E-2</v>
      </c>
      <c r="M315">
        <v>3.3279301959811602E-2</v>
      </c>
      <c r="N315">
        <v>2.0052854214050401E-2</v>
      </c>
      <c r="O315">
        <v>1.2067077843187999E-2</v>
      </c>
      <c r="P315">
        <v>2.8363384027389801E-2</v>
      </c>
      <c r="Q315">
        <v>3.28874122134147E-2</v>
      </c>
      <c r="R315">
        <v>6.5846185649093402E-3</v>
      </c>
      <c r="S315">
        <v>1.4890560372452699E-2</v>
      </c>
      <c r="T315">
        <v>8.1182739800956891E-3</v>
      </c>
    </row>
    <row r="316" spans="1:20" x14ac:dyDescent="0.2">
      <c r="A316" t="s">
        <v>8721</v>
      </c>
      <c r="B316" t="s">
        <v>8721</v>
      </c>
      <c r="C316" t="s">
        <v>8722</v>
      </c>
      <c r="D316" t="s">
        <v>8723</v>
      </c>
      <c r="E316" t="s">
        <v>8724</v>
      </c>
      <c r="F316">
        <v>15</v>
      </c>
      <c r="G316">
        <v>79.400000000000006</v>
      </c>
      <c r="H316">
        <v>23.827000000000002</v>
      </c>
      <c r="I316">
        <v>214</v>
      </c>
      <c r="J316">
        <v>0</v>
      </c>
      <c r="K316">
        <v>81.224999999999994</v>
      </c>
      <c r="L316">
        <v>4.4289974326838601E-2</v>
      </c>
      <c r="M316">
        <v>4.2498708232958302E-2</v>
      </c>
      <c r="N316">
        <v>4.5049491571083101E-2</v>
      </c>
      <c r="O316">
        <v>3.61134187391908E-2</v>
      </c>
      <c r="P316">
        <v>2.9879804362116E-2</v>
      </c>
      <c r="Q316">
        <v>2.9322178138413299E-2</v>
      </c>
      <c r="R316">
        <v>3.0439093088025799E-2</v>
      </c>
      <c r="S316">
        <v>2.6885250014055902E-2</v>
      </c>
      <c r="T316">
        <v>3.2693763186684897E-2</v>
      </c>
    </row>
    <row r="317" spans="1:20" x14ac:dyDescent="0.2">
      <c r="A317" t="s">
        <v>706</v>
      </c>
      <c r="B317" t="s">
        <v>706</v>
      </c>
      <c r="C317" t="s">
        <v>707</v>
      </c>
      <c r="D317" t="s">
        <v>708</v>
      </c>
      <c r="E317" t="s">
        <v>709</v>
      </c>
      <c r="F317">
        <v>3</v>
      </c>
      <c r="G317">
        <v>23.1</v>
      </c>
      <c r="H317">
        <v>16.733000000000001</v>
      </c>
      <c r="I317">
        <v>156</v>
      </c>
      <c r="J317">
        <v>0</v>
      </c>
      <c r="K317">
        <v>5.4584000000000001</v>
      </c>
      <c r="L317">
        <v>3.75820699616359E-4</v>
      </c>
      <c r="M317">
        <v>8.5479159032852004E-4</v>
      </c>
      <c r="N317">
        <v>1.03044951250002E-3</v>
      </c>
      <c r="O317">
        <v>3.2301817341574101E-3</v>
      </c>
      <c r="P317">
        <v>3.1229063426157998E-3</v>
      </c>
      <c r="Q317">
        <v>9.4302768378033404E-4</v>
      </c>
      <c r="R317">
        <v>0</v>
      </c>
      <c r="S317">
        <v>1.8565405214251201E-4</v>
      </c>
      <c r="T317">
        <v>0</v>
      </c>
    </row>
    <row r="318" spans="1:20" x14ac:dyDescent="0.2">
      <c r="A318" t="s">
        <v>2247</v>
      </c>
      <c r="B318" t="s">
        <v>2247</v>
      </c>
      <c r="C318" t="s">
        <v>2248</v>
      </c>
      <c r="D318" t="s">
        <v>2249</v>
      </c>
      <c r="E318" t="s">
        <v>2250</v>
      </c>
      <c r="F318">
        <v>4</v>
      </c>
      <c r="G318">
        <v>31.1</v>
      </c>
      <c r="H318">
        <v>17.157</v>
      </c>
      <c r="I318">
        <v>161</v>
      </c>
      <c r="J318">
        <v>0</v>
      </c>
      <c r="K318">
        <v>19.550999999999998</v>
      </c>
      <c r="L318">
        <v>1.14824271881555E-2</v>
      </c>
      <c r="M318">
        <v>6.6262130022346098E-3</v>
      </c>
      <c r="N318">
        <v>6.6698972432355499E-3</v>
      </c>
      <c r="O318">
        <v>4.5773450117605604E-3</v>
      </c>
      <c r="P318">
        <v>1.1512850867899599E-2</v>
      </c>
      <c r="Q318">
        <v>1.09485615745065E-2</v>
      </c>
      <c r="R318">
        <v>1.0142362065972599E-2</v>
      </c>
      <c r="S318">
        <v>8.5062480720575605E-3</v>
      </c>
      <c r="T318">
        <v>1.46328926272892E-2</v>
      </c>
    </row>
    <row r="319" spans="1:20" x14ac:dyDescent="0.2">
      <c r="A319" t="s">
        <v>7407</v>
      </c>
      <c r="B319" t="s">
        <v>7407</v>
      </c>
      <c r="C319" t="s">
        <v>7408</v>
      </c>
      <c r="D319" t="s">
        <v>7409</v>
      </c>
      <c r="E319" t="s">
        <v>7410</v>
      </c>
      <c r="F319">
        <v>6</v>
      </c>
      <c r="G319">
        <v>11.7</v>
      </c>
      <c r="H319">
        <v>56.487000000000002</v>
      </c>
      <c r="I319">
        <v>512</v>
      </c>
      <c r="J319">
        <v>0</v>
      </c>
      <c r="K319">
        <v>7.1733000000000002</v>
      </c>
      <c r="L319">
        <v>1.4380752487087799E-3</v>
      </c>
      <c r="M319">
        <v>2.8785554517974398E-3</v>
      </c>
      <c r="N319">
        <v>1.0166100931926899E-3</v>
      </c>
      <c r="O319">
        <v>4.5534712735460997E-3</v>
      </c>
      <c r="P319">
        <v>2.5392242759010798E-3</v>
      </c>
      <c r="Q319">
        <v>3.0542987522081499E-3</v>
      </c>
      <c r="R319">
        <v>9.6488158373474002E-4</v>
      </c>
      <c r="S319">
        <v>5.9629197766304801E-3</v>
      </c>
      <c r="T319">
        <v>2.3971409906974701E-3</v>
      </c>
    </row>
    <row r="320" spans="1:20" x14ac:dyDescent="0.2">
      <c r="A320" t="s">
        <v>671</v>
      </c>
      <c r="B320" t="s">
        <v>671</v>
      </c>
      <c r="C320" t="s">
        <v>672</v>
      </c>
      <c r="D320" t="s">
        <v>673</v>
      </c>
      <c r="E320" t="s">
        <v>674</v>
      </c>
      <c r="F320">
        <v>2</v>
      </c>
      <c r="G320">
        <v>8.4</v>
      </c>
      <c r="H320">
        <v>50.807000000000002</v>
      </c>
      <c r="I320">
        <v>476</v>
      </c>
      <c r="J320">
        <v>4.3309000000000002E-4</v>
      </c>
      <c r="K320">
        <v>2.5735000000000001</v>
      </c>
      <c r="L320">
        <v>6.7889994931000898E-3</v>
      </c>
      <c r="M320">
        <v>7.0169100899816804E-3</v>
      </c>
      <c r="N320">
        <v>0</v>
      </c>
      <c r="O320">
        <v>5.3362337675189996E-4</v>
      </c>
      <c r="P320">
        <v>0</v>
      </c>
      <c r="Q320">
        <v>0</v>
      </c>
      <c r="R320">
        <v>0</v>
      </c>
      <c r="S320">
        <v>3.0522047905651099E-2</v>
      </c>
      <c r="T320">
        <v>0</v>
      </c>
    </row>
    <row r="321" spans="1:20" x14ac:dyDescent="0.2">
      <c r="A321" t="s">
        <v>8287</v>
      </c>
      <c r="B321" t="s">
        <v>8287</v>
      </c>
      <c r="C321" t="s">
        <v>8288</v>
      </c>
      <c r="D321" t="s">
        <v>8289</v>
      </c>
      <c r="E321" t="s">
        <v>8290</v>
      </c>
      <c r="F321">
        <v>80</v>
      </c>
      <c r="G321">
        <v>83</v>
      </c>
      <c r="H321">
        <v>80.869</v>
      </c>
      <c r="I321">
        <v>736</v>
      </c>
      <c r="J321">
        <v>0</v>
      </c>
      <c r="K321">
        <v>323.31</v>
      </c>
      <c r="L321">
        <v>6.2329264582557699E-2</v>
      </c>
      <c r="M321">
        <v>7.4763235979216497E-2</v>
      </c>
      <c r="N321">
        <v>4.7887708693626303E-2</v>
      </c>
      <c r="O321">
        <v>1.9184204111065899</v>
      </c>
      <c r="P321">
        <v>9.2058084189910794E-2</v>
      </c>
      <c r="Q321">
        <v>0.30485141429582802</v>
      </c>
      <c r="R321">
        <v>0.20475126757162099</v>
      </c>
      <c r="S321">
        <v>0.20697795518098699</v>
      </c>
      <c r="T321">
        <v>0.27867297929297402</v>
      </c>
    </row>
    <row r="322" spans="1:20" x14ac:dyDescent="0.2">
      <c r="A322" t="s">
        <v>1411</v>
      </c>
      <c r="B322" t="s">
        <v>1411</v>
      </c>
      <c r="C322" t="s">
        <v>1412</v>
      </c>
      <c r="D322" t="s">
        <v>1413</v>
      </c>
      <c r="E322" t="s">
        <v>1414</v>
      </c>
      <c r="F322">
        <v>2</v>
      </c>
      <c r="G322">
        <v>12.7</v>
      </c>
      <c r="H322">
        <v>28.564</v>
      </c>
      <c r="I322">
        <v>267</v>
      </c>
      <c r="J322">
        <v>0</v>
      </c>
      <c r="K322">
        <v>21.934999999999999</v>
      </c>
      <c r="L322">
        <v>4.0911023005061296E-3</v>
      </c>
      <c r="M322">
        <v>2.9374482906746198E-3</v>
      </c>
      <c r="N322">
        <v>3.0005471003046202E-3</v>
      </c>
      <c r="O322">
        <v>1.8523615585724199E-3</v>
      </c>
      <c r="P322">
        <v>2.9199926981618701E-3</v>
      </c>
      <c r="Q322">
        <v>2.9925525533729901E-3</v>
      </c>
      <c r="R322">
        <v>2.3800806253944E-3</v>
      </c>
      <c r="S322">
        <v>1.71092169226744E-3</v>
      </c>
      <c r="T322">
        <v>3.0367689228375499E-3</v>
      </c>
    </row>
    <row r="323" spans="1:20" x14ac:dyDescent="0.2">
      <c r="A323" t="s">
        <v>6399</v>
      </c>
      <c r="B323" t="s">
        <v>6399</v>
      </c>
      <c r="C323" t="s">
        <v>6400</v>
      </c>
      <c r="D323" t="s">
        <v>6401</v>
      </c>
      <c r="E323" t="s">
        <v>6402</v>
      </c>
      <c r="F323">
        <v>4</v>
      </c>
      <c r="G323">
        <v>16.100000000000001</v>
      </c>
      <c r="H323">
        <v>35.085999999999999</v>
      </c>
      <c r="I323">
        <v>322</v>
      </c>
      <c r="J323">
        <v>0</v>
      </c>
      <c r="K323">
        <v>5.5076999999999998</v>
      </c>
      <c r="L323">
        <v>1.4726259107445299E-3</v>
      </c>
      <c r="M323">
        <v>2.9792666345575697E-4</v>
      </c>
      <c r="N323">
        <v>2.36017032958129E-4</v>
      </c>
      <c r="O323">
        <v>1.5739402378104101E-3</v>
      </c>
      <c r="P323">
        <v>4.4947562900759499E-4</v>
      </c>
      <c r="Q323">
        <v>1.68466116801503E-4</v>
      </c>
      <c r="R323">
        <v>1.5529406881812201E-4</v>
      </c>
      <c r="S323">
        <v>1.5054345642073099E-4</v>
      </c>
      <c r="T323">
        <v>6.6885171466501796E-4</v>
      </c>
    </row>
    <row r="324" spans="1:20" x14ac:dyDescent="0.2">
      <c r="A324" t="s">
        <v>9188</v>
      </c>
      <c r="B324" t="s">
        <v>9188</v>
      </c>
      <c r="C324" t="s">
        <v>9189</v>
      </c>
      <c r="D324" t="s">
        <v>9190</v>
      </c>
      <c r="E324" t="s">
        <v>9191</v>
      </c>
      <c r="F324">
        <v>7</v>
      </c>
      <c r="G324">
        <v>35.799999999999997</v>
      </c>
      <c r="H324">
        <v>31.59</v>
      </c>
      <c r="I324">
        <v>293</v>
      </c>
      <c r="J324">
        <v>0</v>
      </c>
      <c r="K324">
        <v>35.927999999999997</v>
      </c>
      <c r="L324">
        <v>1.32737972575714E-2</v>
      </c>
      <c r="M324">
        <v>8.2912120199255899E-3</v>
      </c>
      <c r="N324">
        <v>1.0813019736571301E-2</v>
      </c>
      <c r="O324">
        <v>3.3466407094917099E-2</v>
      </c>
      <c r="P324">
        <v>1.0327214731878601E-2</v>
      </c>
      <c r="Q324">
        <v>9.0449763818513194E-3</v>
      </c>
      <c r="R324">
        <v>1.2867052893066999E-2</v>
      </c>
      <c r="S324">
        <v>1.5842410640333201E-2</v>
      </c>
      <c r="T324">
        <v>1.04798037858742E-2</v>
      </c>
    </row>
    <row r="325" spans="1:20" x14ac:dyDescent="0.2">
      <c r="A325" t="s">
        <v>6387</v>
      </c>
      <c r="B325" t="s">
        <v>6387</v>
      </c>
      <c r="C325" t="s">
        <v>6388</v>
      </c>
      <c r="D325" t="s">
        <v>6389</v>
      </c>
      <c r="E325" t="s">
        <v>6390</v>
      </c>
      <c r="F325">
        <v>11</v>
      </c>
      <c r="G325">
        <v>37</v>
      </c>
      <c r="H325">
        <v>34.561999999999998</v>
      </c>
      <c r="I325">
        <v>308</v>
      </c>
      <c r="J325">
        <v>0</v>
      </c>
      <c r="K325">
        <v>42.695</v>
      </c>
      <c r="L325">
        <v>2.27376233620942E-3</v>
      </c>
      <c r="M325">
        <v>3.4870470001133001E-3</v>
      </c>
      <c r="N325">
        <v>1.32392679978635E-3</v>
      </c>
      <c r="O325">
        <v>2.4273222034889201E-3</v>
      </c>
      <c r="P325">
        <v>4.35777721165678E-4</v>
      </c>
      <c r="Q325">
        <v>7.5739502953806699E-4</v>
      </c>
      <c r="R325">
        <v>1.10405376319737E-2</v>
      </c>
      <c r="S325">
        <v>2.28002321161422E-2</v>
      </c>
      <c r="T325">
        <v>8.93158180628318E-3</v>
      </c>
    </row>
    <row r="326" spans="1:20" x14ac:dyDescent="0.2">
      <c r="A326" t="s">
        <v>1511</v>
      </c>
      <c r="B326" t="s">
        <v>1511</v>
      </c>
      <c r="C326" t="s">
        <v>1512</v>
      </c>
      <c r="D326" t="s">
        <v>1513</v>
      </c>
      <c r="E326" t="s">
        <v>1514</v>
      </c>
      <c r="F326">
        <v>13</v>
      </c>
      <c r="G326">
        <v>72.3</v>
      </c>
      <c r="H326">
        <v>15.098000000000001</v>
      </c>
      <c r="I326">
        <v>130</v>
      </c>
      <c r="J326">
        <v>0</v>
      </c>
      <c r="K326">
        <v>56.000999999999998</v>
      </c>
      <c r="L326">
        <v>4.7935676621695802E-2</v>
      </c>
      <c r="M326">
        <v>5.19669949853723E-2</v>
      </c>
      <c r="N326">
        <v>6.4280047343362998E-2</v>
      </c>
      <c r="O326">
        <v>4.8144978859274698E-2</v>
      </c>
      <c r="P326">
        <v>4.8357313953112303E-2</v>
      </c>
      <c r="Q326">
        <v>4.37189420410432E-2</v>
      </c>
      <c r="R326">
        <v>1.94763273156369E-2</v>
      </c>
      <c r="S326">
        <v>2.3310954387088401E-2</v>
      </c>
      <c r="T326">
        <v>1.9928668860954301E-2</v>
      </c>
    </row>
    <row r="327" spans="1:20" x14ac:dyDescent="0.2">
      <c r="A327" t="s">
        <v>6840</v>
      </c>
      <c r="B327" t="s">
        <v>6840</v>
      </c>
      <c r="C327" t="s">
        <v>6841</v>
      </c>
      <c r="D327" t="s">
        <v>1513</v>
      </c>
      <c r="E327" t="s">
        <v>6842</v>
      </c>
      <c r="F327">
        <v>16</v>
      </c>
      <c r="G327">
        <v>63.6</v>
      </c>
      <c r="H327">
        <v>37.008000000000003</v>
      </c>
      <c r="I327">
        <v>338</v>
      </c>
      <c r="J327">
        <v>0</v>
      </c>
      <c r="K327">
        <v>45.738999999999997</v>
      </c>
      <c r="L327">
        <v>2.57256136670816E-2</v>
      </c>
      <c r="M327">
        <v>2.3853682985260399E-2</v>
      </c>
      <c r="N327">
        <v>2.6804367672344499E-2</v>
      </c>
      <c r="O327">
        <v>3.4561874428724E-2</v>
      </c>
      <c r="P327">
        <v>2.5971994213153299E-2</v>
      </c>
      <c r="Q327">
        <v>3.1239436060122899E-2</v>
      </c>
      <c r="R327">
        <v>1.48219388165334E-2</v>
      </c>
      <c r="S327">
        <v>2.0298613768257399E-2</v>
      </c>
      <c r="T327">
        <v>1.2760239839936099E-2</v>
      </c>
    </row>
    <row r="328" spans="1:20" x14ac:dyDescent="0.2">
      <c r="A328" t="s">
        <v>7511</v>
      </c>
      <c r="B328" t="s">
        <v>7511</v>
      </c>
      <c r="C328" t="s">
        <v>7512</v>
      </c>
      <c r="D328" t="s">
        <v>7513</v>
      </c>
      <c r="E328" t="s">
        <v>7514</v>
      </c>
      <c r="F328">
        <v>4</v>
      </c>
      <c r="G328">
        <v>20.8</v>
      </c>
      <c r="H328">
        <v>35.177</v>
      </c>
      <c r="I328">
        <v>337</v>
      </c>
      <c r="J328">
        <v>0</v>
      </c>
      <c r="K328">
        <v>18.449000000000002</v>
      </c>
      <c r="L328">
        <v>1.2873426723178801E-3</v>
      </c>
      <c r="M328">
        <v>2.68837918068525E-3</v>
      </c>
      <c r="N328">
        <v>2.2107555137727899E-3</v>
      </c>
      <c r="O328">
        <v>2.4548013561001701E-3</v>
      </c>
      <c r="P328">
        <v>2.5455614838102302E-3</v>
      </c>
      <c r="Q328">
        <v>1.70849136373275E-3</v>
      </c>
      <c r="R328">
        <v>1.15391035148122E-3</v>
      </c>
      <c r="S328">
        <v>5.1277066768623996E-3</v>
      </c>
      <c r="T328">
        <v>1.1158417098031199E-3</v>
      </c>
    </row>
    <row r="329" spans="1:20" x14ac:dyDescent="0.2">
      <c r="A329" t="s">
        <v>1497</v>
      </c>
      <c r="B329" t="s">
        <v>1497</v>
      </c>
      <c r="C329" t="s">
        <v>1498</v>
      </c>
      <c r="D329" t="s">
        <v>1499</v>
      </c>
      <c r="E329" t="s">
        <v>1500</v>
      </c>
      <c r="F329">
        <v>6</v>
      </c>
      <c r="G329">
        <v>22.2</v>
      </c>
      <c r="H329">
        <v>27.065999999999999</v>
      </c>
      <c r="I329">
        <v>243</v>
      </c>
      <c r="J329">
        <v>0</v>
      </c>
      <c r="K329">
        <v>11.228999999999999</v>
      </c>
      <c r="L329">
        <v>1.96985778811178E-3</v>
      </c>
      <c r="M329">
        <v>1.6844062323515901E-3</v>
      </c>
      <c r="N329">
        <v>1.8870377367568799E-3</v>
      </c>
      <c r="O329">
        <v>2.9849281753691701E-3</v>
      </c>
      <c r="P329">
        <v>2.0473518985011101E-3</v>
      </c>
      <c r="Q329">
        <v>1.59054113916872E-3</v>
      </c>
      <c r="R329">
        <v>6.1086144592102098E-3</v>
      </c>
      <c r="S329">
        <v>5.1593997929574604E-3</v>
      </c>
      <c r="T329">
        <v>6.8279435759844498E-3</v>
      </c>
    </row>
    <row r="330" spans="1:20" x14ac:dyDescent="0.2">
      <c r="A330" t="s">
        <v>1835</v>
      </c>
      <c r="B330" t="s">
        <v>1835</v>
      </c>
      <c r="C330" t="s">
        <v>1836</v>
      </c>
      <c r="D330" t="s">
        <v>1837</v>
      </c>
      <c r="E330" t="s">
        <v>1838</v>
      </c>
      <c r="F330">
        <v>14</v>
      </c>
      <c r="G330">
        <v>48.9</v>
      </c>
      <c r="H330">
        <v>40.537999999999997</v>
      </c>
      <c r="I330">
        <v>364</v>
      </c>
      <c r="J330">
        <v>0</v>
      </c>
      <c r="K330">
        <v>58.826999999999998</v>
      </c>
      <c r="L330">
        <v>2.1006495892918701E-2</v>
      </c>
      <c r="M330">
        <v>2.0605878823487699E-2</v>
      </c>
      <c r="N330">
        <v>2.46467061688634E-2</v>
      </c>
      <c r="O330">
        <v>2.64283832866593E-2</v>
      </c>
      <c r="P330">
        <v>2.7752932249839098E-2</v>
      </c>
      <c r="Q330">
        <v>3.2286315629913201E-2</v>
      </c>
      <c r="R330">
        <v>3.1535265810115197E-2</v>
      </c>
      <c r="S330">
        <v>2.8147784912561199E-2</v>
      </c>
      <c r="T330">
        <v>3.6769836654669499E-2</v>
      </c>
    </row>
    <row r="331" spans="1:20" x14ac:dyDescent="0.2">
      <c r="A331" t="s">
        <v>7068</v>
      </c>
      <c r="B331" t="s">
        <v>7069</v>
      </c>
      <c r="C331" t="s">
        <v>7070</v>
      </c>
      <c r="D331" t="s">
        <v>7071</v>
      </c>
      <c r="E331" t="s">
        <v>7072</v>
      </c>
      <c r="F331">
        <v>11</v>
      </c>
      <c r="G331">
        <v>36.5</v>
      </c>
      <c r="H331">
        <v>36.564999999999998</v>
      </c>
      <c r="I331">
        <v>345</v>
      </c>
      <c r="J331">
        <v>0</v>
      </c>
      <c r="K331">
        <v>36.770000000000003</v>
      </c>
      <c r="L331">
        <v>1.9548290902233801E-2</v>
      </c>
      <c r="M331">
        <v>1.23909082701141E-2</v>
      </c>
      <c r="N331">
        <v>1.25388002521317E-2</v>
      </c>
      <c r="O331">
        <v>1.20637735127884E-2</v>
      </c>
      <c r="P331">
        <v>1.7938629196837499E-2</v>
      </c>
      <c r="Q331">
        <v>6.3299790919812199E-3</v>
      </c>
      <c r="R331">
        <v>7.2902798218501897E-3</v>
      </c>
      <c r="S331">
        <v>4.5057165725652598E-3</v>
      </c>
      <c r="T331">
        <v>1.12677668312619E-2</v>
      </c>
    </row>
    <row r="332" spans="1:20" x14ac:dyDescent="0.2">
      <c r="A332" t="s">
        <v>2816</v>
      </c>
      <c r="B332" t="s">
        <v>2816</v>
      </c>
      <c r="C332" t="s">
        <v>2817</v>
      </c>
      <c r="D332" t="s">
        <v>2818</v>
      </c>
      <c r="E332" t="s">
        <v>2819</v>
      </c>
      <c r="F332">
        <v>13</v>
      </c>
      <c r="G332">
        <v>32.799999999999997</v>
      </c>
      <c r="H332">
        <v>62.286999999999999</v>
      </c>
      <c r="I332">
        <v>592</v>
      </c>
      <c r="J332">
        <v>0</v>
      </c>
      <c r="K332">
        <v>53.505000000000003</v>
      </c>
      <c r="L332">
        <v>7.0381933623454699E-4</v>
      </c>
      <c r="M332">
        <v>7.0540754154720196E-4</v>
      </c>
      <c r="N332">
        <v>1.0891883527066101E-3</v>
      </c>
      <c r="O332">
        <v>1.04273036016493E-3</v>
      </c>
      <c r="P332">
        <v>3.77820937550953E-3</v>
      </c>
      <c r="Q332">
        <v>3.51801585002971E-3</v>
      </c>
      <c r="R332">
        <v>1.9425721783630001E-2</v>
      </c>
      <c r="S332">
        <v>2.80165728950213E-2</v>
      </c>
      <c r="T332">
        <v>1.81843344540768E-2</v>
      </c>
    </row>
    <row r="333" spans="1:20" x14ac:dyDescent="0.2">
      <c r="A333" t="s">
        <v>7365</v>
      </c>
      <c r="B333" t="s">
        <v>7365</v>
      </c>
      <c r="C333" t="s">
        <v>7366</v>
      </c>
      <c r="D333" t="s">
        <v>7367</v>
      </c>
      <c r="E333" t="s">
        <v>7368</v>
      </c>
      <c r="F333">
        <v>4</v>
      </c>
      <c r="G333">
        <v>41.2</v>
      </c>
      <c r="H333">
        <v>14.446</v>
      </c>
      <c r="I333">
        <v>136</v>
      </c>
      <c r="J333">
        <v>0</v>
      </c>
      <c r="K333">
        <v>10.423999999999999</v>
      </c>
      <c r="L333">
        <v>1.58467052790196E-3</v>
      </c>
      <c r="M333">
        <v>1.0065018955474401E-4</v>
      </c>
      <c r="N333">
        <v>2.1077992811041001E-3</v>
      </c>
      <c r="O333">
        <v>0</v>
      </c>
      <c r="P333">
        <v>1.9967730273220101E-4</v>
      </c>
      <c r="Q333">
        <v>9.6765178990904495E-5</v>
      </c>
      <c r="R333">
        <v>0</v>
      </c>
      <c r="S333">
        <v>0</v>
      </c>
      <c r="T333">
        <v>1.1811055338327E-4</v>
      </c>
    </row>
    <row r="334" spans="1:20" x14ac:dyDescent="0.2">
      <c r="A334" t="s">
        <v>1106</v>
      </c>
      <c r="B334" t="s">
        <v>1106</v>
      </c>
      <c r="C334" t="s">
        <v>1107</v>
      </c>
      <c r="D334" t="s">
        <v>1108</v>
      </c>
      <c r="E334" t="s">
        <v>1109</v>
      </c>
      <c r="F334">
        <v>42</v>
      </c>
      <c r="G334">
        <v>50.2</v>
      </c>
      <c r="H334">
        <v>96.67</v>
      </c>
      <c r="I334">
        <v>879</v>
      </c>
      <c r="J334">
        <v>0</v>
      </c>
      <c r="K334">
        <v>211.96</v>
      </c>
      <c r="L334">
        <v>8.6323347034302597E-2</v>
      </c>
      <c r="M334">
        <v>9.9673210280962807E-2</v>
      </c>
      <c r="N334">
        <v>0.1082336390555</v>
      </c>
      <c r="O334">
        <v>5.7763324131967803E-2</v>
      </c>
      <c r="P334">
        <v>5.9619369020651701E-2</v>
      </c>
      <c r="Q334">
        <v>6.2681613778070397E-2</v>
      </c>
      <c r="R334">
        <v>2.7245634956119501E-2</v>
      </c>
      <c r="S334">
        <v>5.3256175289712403E-2</v>
      </c>
      <c r="T334">
        <v>2.9641918640108102E-2</v>
      </c>
    </row>
    <row r="335" spans="1:20" x14ac:dyDescent="0.2">
      <c r="A335" t="s">
        <v>8489</v>
      </c>
      <c r="B335" t="s">
        <v>8489</v>
      </c>
      <c r="C335" t="s">
        <v>8490</v>
      </c>
      <c r="D335" t="s">
        <v>8491</v>
      </c>
      <c r="E335" t="s">
        <v>8492</v>
      </c>
      <c r="F335">
        <v>8</v>
      </c>
      <c r="G335">
        <v>24.5</v>
      </c>
      <c r="H335">
        <v>40.991999999999997</v>
      </c>
      <c r="I335">
        <v>379</v>
      </c>
      <c r="J335">
        <v>0</v>
      </c>
      <c r="K335">
        <v>24.535</v>
      </c>
      <c r="L335">
        <v>5.4899950306003997E-5</v>
      </c>
      <c r="M335">
        <v>0</v>
      </c>
      <c r="N335">
        <v>0</v>
      </c>
      <c r="O335">
        <v>1.76494155302494E-3</v>
      </c>
      <c r="P335">
        <v>1.7738328322740199E-4</v>
      </c>
      <c r="Q335">
        <v>7.3519368486913599E-4</v>
      </c>
      <c r="R335">
        <v>8.0528241445267795E-3</v>
      </c>
      <c r="S335">
        <v>8.4687428620750498E-3</v>
      </c>
      <c r="T335">
        <v>4.8805989175940397E-3</v>
      </c>
    </row>
    <row r="336" spans="1:20" x14ac:dyDescent="0.2">
      <c r="A336" t="s">
        <v>8493</v>
      </c>
      <c r="B336" t="s">
        <v>8493</v>
      </c>
      <c r="C336" t="s">
        <v>8494</v>
      </c>
      <c r="D336" t="s">
        <v>8495</v>
      </c>
      <c r="E336" t="s">
        <v>8496</v>
      </c>
      <c r="F336">
        <v>68</v>
      </c>
      <c r="G336">
        <v>70.5</v>
      </c>
      <c r="H336">
        <v>67.945999999999998</v>
      </c>
      <c r="I336">
        <v>631</v>
      </c>
      <c r="J336">
        <v>0</v>
      </c>
      <c r="K336">
        <v>323.31</v>
      </c>
      <c r="L336">
        <v>0.32082521876822201</v>
      </c>
      <c r="M336">
        <v>0.40967634335543202</v>
      </c>
      <c r="N336">
        <v>0.41843569565616701</v>
      </c>
      <c r="O336">
        <v>0.876454819184041</v>
      </c>
      <c r="P336">
        <v>0.36126212759384202</v>
      </c>
      <c r="Q336">
        <v>0.39247180965437101</v>
      </c>
      <c r="R336">
        <v>0.83269828502874099</v>
      </c>
      <c r="S336">
        <v>0.58429864866308501</v>
      </c>
      <c r="T336">
        <v>1.2193452364475199</v>
      </c>
    </row>
    <row r="337" spans="1:20" x14ac:dyDescent="0.2">
      <c r="A337" t="s">
        <v>190</v>
      </c>
      <c r="B337" t="s">
        <v>190</v>
      </c>
      <c r="C337" t="s">
        <v>191</v>
      </c>
      <c r="D337" t="s">
        <v>192</v>
      </c>
      <c r="E337" t="s">
        <v>193</v>
      </c>
      <c r="F337">
        <v>23</v>
      </c>
      <c r="G337">
        <v>47.9</v>
      </c>
      <c r="H337">
        <v>69.466999999999999</v>
      </c>
      <c r="I337">
        <v>628</v>
      </c>
      <c r="J337">
        <v>0</v>
      </c>
      <c r="K337">
        <v>98.293000000000006</v>
      </c>
      <c r="L337">
        <v>2.6389204265100399E-2</v>
      </c>
      <c r="M337">
        <v>2.9338420147646802E-2</v>
      </c>
      <c r="N337">
        <v>2.9746031878435299E-2</v>
      </c>
      <c r="O337">
        <v>1.81735708807273E-2</v>
      </c>
      <c r="P337">
        <v>3.8917608564866701E-2</v>
      </c>
      <c r="Q337">
        <v>3.09880354348827E-2</v>
      </c>
      <c r="R337">
        <v>2.2752685416972399E-2</v>
      </c>
      <c r="S337">
        <v>5.9546942859038499E-2</v>
      </c>
      <c r="T337">
        <v>1.6615203493870301E-2</v>
      </c>
    </row>
    <row r="338" spans="1:20" x14ac:dyDescent="0.2">
      <c r="A338" t="s">
        <v>6230</v>
      </c>
      <c r="B338" t="s">
        <v>6230</v>
      </c>
      <c r="C338" t="s">
        <v>6231</v>
      </c>
      <c r="D338" t="s">
        <v>6232</v>
      </c>
      <c r="E338" t="s">
        <v>6233</v>
      </c>
      <c r="F338">
        <v>2</v>
      </c>
      <c r="G338">
        <v>7.5</v>
      </c>
      <c r="H338">
        <v>32.646000000000001</v>
      </c>
      <c r="I338">
        <v>292</v>
      </c>
      <c r="J338">
        <v>7.4044000000000002E-3</v>
      </c>
      <c r="K338">
        <v>1.4802999999999999</v>
      </c>
      <c r="L338">
        <v>1.1751020437922499E-3</v>
      </c>
      <c r="M338">
        <v>0</v>
      </c>
      <c r="N338">
        <v>1.1128665455572601E-3</v>
      </c>
      <c r="O338">
        <v>0</v>
      </c>
      <c r="P338">
        <v>0</v>
      </c>
      <c r="Q338">
        <v>0</v>
      </c>
      <c r="R338">
        <v>0</v>
      </c>
      <c r="S338">
        <v>5.5544569169952698E-4</v>
      </c>
      <c r="T338">
        <v>0</v>
      </c>
    </row>
    <row r="339" spans="1:20" x14ac:dyDescent="0.2">
      <c r="A339" t="s">
        <v>6131</v>
      </c>
      <c r="B339" t="s">
        <v>6131</v>
      </c>
      <c r="C339" t="s">
        <v>6132</v>
      </c>
      <c r="D339" t="s">
        <v>6133</v>
      </c>
      <c r="E339" t="s">
        <v>6134</v>
      </c>
      <c r="F339">
        <v>6</v>
      </c>
      <c r="G339">
        <v>32.299999999999997</v>
      </c>
      <c r="H339">
        <v>32.540999999999997</v>
      </c>
      <c r="I339">
        <v>291</v>
      </c>
      <c r="J339">
        <v>0</v>
      </c>
      <c r="K339">
        <v>10.965</v>
      </c>
      <c r="L339">
        <v>0</v>
      </c>
      <c r="M339">
        <v>0</v>
      </c>
      <c r="N339">
        <v>0</v>
      </c>
      <c r="O339">
        <v>3.0834499636192502E-3</v>
      </c>
      <c r="P339">
        <v>1.5655369448399701E-4</v>
      </c>
      <c r="Q339">
        <v>4.2419224832865798E-4</v>
      </c>
      <c r="R339">
        <v>1.00515722838857E-3</v>
      </c>
      <c r="S339">
        <v>5.10307465843366E-3</v>
      </c>
      <c r="T339">
        <v>7.6912417597301095E-4</v>
      </c>
    </row>
    <row r="340" spans="1:20" x14ac:dyDescent="0.2">
      <c r="A340" t="s">
        <v>318</v>
      </c>
      <c r="B340" t="s">
        <v>318</v>
      </c>
      <c r="C340" t="s">
        <v>319</v>
      </c>
      <c r="D340" t="s">
        <v>320</v>
      </c>
      <c r="E340" t="s">
        <v>321</v>
      </c>
      <c r="F340">
        <v>7</v>
      </c>
      <c r="G340">
        <v>29.4</v>
      </c>
      <c r="H340">
        <v>40.956000000000003</v>
      </c>
      <c r="I340">
        <v>391</v>
      </c>
      <c r="J340">
        <v>0</v>
      </c>
      <c r="K340">
        <v>38.127000000000002</v>
      </c>
      <c r="L340">
        <v>8.9849678626304896E-3</v>
      </c>
      <c r="M340">
        <v>8.0381766377292697E-3</v>
      </c>
      <c r="N340">
        <v>8.4747915391373205E-3</v>
      </c>
      <c r="O340">
        <v>4.60509850283616E-3</v>
      </c>
      <c r="P340">
        <v>1.0977620445043201E-2</v>
      </c>
      <c r="Q340">
        <v>1.00436452560704E-2</v>
      </c>
      <c r="R340">
        <v>5.3324139018073903E-3</v>
      </c>
      <c r="S340">
        <v>1.2517908506417499E-2</v>
      </c>
      <c r="T340">
        <v>5.7260718954152603E-3</v>
      </c>
    </row>
    <row r="341" spans="1:20" x14ac:dyDescent="0.2">
      <c r="A341" t="s">
        <v>322</v>
      </c>
      <c r="B341" t="s">
        <v>322</v>
      </c>
      <c r="C341" t="s">
        <v>323</v>
      </c>
      <c r="D341" t="s">
        <v>324</v>
      </c>
      <c r="E341" t="s">
        <v>325</v>
      </c>
      <c r="F341">
        <v>2</v>
      </c>
      <c r="G341">
        <v>5.2</v>
      </c>
      <c r="H341">
        <v>39.08</v>
      </c>
      <c r="I341">
        <v>363</v>
      </c>
      <c r="J341">
        <v>0</v>
      </c>
      <c r="K341">
        <v>3.7450999999999999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1.02166391044677E-3</v>
      </c>
      <c r="S341">
        <v>1.50251982947701E-3</v>
      </c>
      <c r="T341">
        <v>0</v>
      </c>
    </row>
    <row r="342" spans="1:20" x14ac:dyDescent="0.2">
      <c r="A342" t="s">
        <v>6234</v>
      </c>
      <c r="B342" t="s">
        <v>6234</v>
      </c>
      <c r="C342" t="s">
        <v>6235</v>
      </c>
      <c r="D342" t="s">
        <v>6236</v>
      </c>
      <c r="E342" t="s">
        <v>6237</v>
      </c>
      <c r="F342">
        <v>5</v>
      </c>
      <c r="G342">
        <v>69.400000000000006</v>
      </c>
      <c r="H342">
        <v>13.503</v>
      </c>
      <c r="I342">
        <v>121</v>
      </c>
      <c r="J342">
        <v>0</v>
      </c>
      <c r="K342">
        <v>15.68</v>
      </c>
      <c r="L342">
        <v>1.0716374365892E-3</v>
      </c>
      <c r="M342">
        <v>0</v>
      </c>
      <c r="N342">
        <v>1.9481978262732499E-3</v>
      </c>
      <c r="O342">
        <v>3.8088813297006401E-3</v>
      </c>
      <c r="P342">
        <v>1.4302119037362599E-3</v>
      </c>
      <c r="Q342">
        <v>1.00106104111558E-3</v>
      </c>
      <c r="R342">
        <v>1.51623741061588E-2</v>
      </c>
      <c r="S342">
        <v>2.1098254427527899E-2</v>
      </c>
      <c r="T342">
        <v>9.5594020647967893E-3</v>
      </c>
    </row>
    <row r="343" spans="1:20" x14ac:dyDescent="0.2">
      <c r="A343" t="s">
        <v>8930</v>
      </c>
      <c r="B343" t="s">
        <v>8930</v>
      </c>
      <c r="C343" t="s">
        <v>8931</v>
      </c>
      <c r="D343" t="s">
        <v>8932</v>
      </c>
      <c r="E343" t="s">
        <v>8933</v>
      </c>
      <c r="F343">
        <v>3</v>
      </c>
      <c r="G343">
        <v>21.2</v>
      </c>
      <c r="H343">
        <v>17.318000000000001</v>
      </c>
      <c r="I343">
        <v>156</v>
      </c>
      <c r="J343">
        <v>1.6992000000000001E-3</v>
      </c>
      <c r="K343">
        <v>2.1027999999999998</v>
      </c>
      <c r="L343">
        <v>0</v>
      </c>
      <c r="M343">
        <v>0</v>
      </c>
      <c r="N343">
        <v>0</v>
      </c>
      <c r="O343">
        <v>2.9267145640069002E-4</v>
      </c>
      <c r="P343">
        <v>0</v>
      </c>
      <c r="Q343">
        <v>0</v>
      </c>
      <c r="R343">
        <v>4.4579561508405202E-4</v>
      </c>
      <c r="S343">
        <v>1.53963213794297E-3</v>
      </c>
      <c r="T343">
        <v>4.9070705392460399E-4</v>
      </c>
    </row>
    <row r="344" spans="1:20" x14ac:dyDescent="0.2">
      <c r="A344" t="s">
        <v>6135</v>
      </c>
      <c r="B344" t="s">
        <v>6135</v>
      </c>
      <c r="C344" t="s">
        <v>6136</v>
      </c>
      <c r="D344" t="s">
        <v>6137</v>
      </c>
      <c r="E344" t="s">
        <v>6138</v>
      </c>
      <c r="F344">
        <v>10</v>
      </c>
      <c r="G344">
        <v>71.7</v>
      </c>
      <c r="H344">
        <v>17.971</v>
      </c>
      <c r="I344">
        <v>166</v>
      </c>
      <c r="J344">
        <v>0</v>
      </c>
      <c r="K344">
        <v>27.387</v>
      </c>
      <c r="L344">
        <v>0</v>
      </c>
      <c r="M344">
        <v>8.3650301574392E-4</v>
      </c>
      <c r="N344">
        <v>3.46217886162576E-4</v>
      </c>
      <c r="O344">
        <v>2.7448769141351699E-2</v>
      </c>
      <c r="P344">
        <v>2.8674691509985801E-3</v>
      </c>
      <c r="Q344">
        <v>2.78297747426034E-3</v>
      </c>
      <c r="R344">
        <v>9.1323921814722604E-3</v>
      </c>
      <c r="S344">
        <v>1.13868474956751E-2</v>
      </c>
      <c r="T344">
        <v>9.6814886208378692E-3</v>
      </c>
    </row>
    <row r="345" spans="1:20" x14ac:dyDescent="0.2">
      <c r="A345" t="s">
        <v>5806</v>
      </c>
      <c r="B345" t="s">
        <v>5806</v>
      </c>
      <c r="C345" t="s">
        <v>5807</v>
      </c>
      <c r="D345" t="s">
        <v>5808</v>
      </c>
      <c r="E345" t="s">
        <v>5809</v>
      </c>
      <c r="F345">
        <v>14</v>
      </c>
      <c r="G345">
        <v>54.4</v>
      </c>
      <c r="H345">
        <v>38.584000000000003</v>
      </c>
      <c r="I345">
        <v>355</v>
      </c>
      <c r="J345">
        <v>0</v>
      </c>
      <c r="K345">
        <v>59.024999999999999</v>
      </c>
      <c r="L345">
        <v>8.5365455829296097E-2</v>
      </c>
      <c r="M345">
        <v>7.7307868115908895E-2</v>
      </c>
      <c r="N345">
        <v>7.4555299946217193E-2</v>
      </c>
      <c r="O345">
        <v>8.5935618687298598E-2</v>
      </c>
      <c r="P345">
        <v>5.3812066100492599E-2</v>
      </c>
      <c r="Q345">
        <v>5.3245116735598598E-2</v>
      </c>
      <c r="R345">
        <v>8.5783296300188799E-3</v>
      </c>
      <c r="S345">
        <v>5.5986660871292296E-3</v>
      </c>
      <c r="T345">
        <v>1.2024020683000699E-2</v>
      </c>
    </row>
    <row r="346" spans="1:20" x14ac:dyDescent="0.2">
      <c r="A346" t="s">
        <v>1094</v>
      </c>
      <c r="B346" t="s">
        <v>1094</v>
      </c>
      <c r="C346" t="s">
        <v>1095</v>
      </c>
      <c r="D346" t="s">
        <v>1096</v>
      </c>
      <c r="E346" t="s">
        <v>1097</v>
      </c>
      <c r="F346">
        <v>9</v>
      </c>
      <c r="G346">
        <v>43.8</v>
      </c>
      <c r="H346">
        <v>33.902999999999999</v>
      </c>
      <c r="I346">
        <v>315</v>
      </c>
      <c r="J346">
        <v>0</v>
      </c>
      <c r="K346">
        <v>31.315000000000001</v>
      </c>
      <c r="L346">
        <v>1.38210331092476E-2</v>
      </c>
      <c r="M346">
        <v>1.78817265696832E-2</v>
      </c>
      <c r="N346">
        <v>1.36569541446595E-2</v>
      </c>
      <c r="O346">
        <v>9.6848286606826504E-3</v>
      </c>
      <c r="P346">
        <v>9.9078813791959805E-3</v>
      </c>
      <c r="Q346">
        <v>1.4210708779139099E-2</v>
      </c>
      <c r="R346">
        <v>8.5595374224740096E-3</v>
      </c>
      <c r="S346">
        <v>9.0864818219776895E-3</v>
      </c>
      <c r="T346">
        <v>1.7906228169255599E-3</v>
      </c>
    </row>
    <row r="347" spans="1:20" x14ac:dyDescent="0.2">
      <c r="A347" t="s">
        <v>2505</v>
      </c>
      <c r="B347" t="s">
        <v>2505</v>
      </c>
      <c r="C347" t="s">
        <v>2506</v>
      </c>
      <c r="D347" t="s">
        <v>2507</v>
      </c>
      <c r="E347" t="s">
        <v>2508</v>
      </c>
      <c r="F347">
        <v>14</v>
      </c>
      <c r="G347">
        <v>47.9</v>
      </c>
      <c r="H347">
        <v>30.62</v>
      </c>
      <c r="I347">
        <v>280</v>
      </c>
      <c r="J347">
        <v>0</v>
      </c>
      <c r="K347">
        <v>51.976999999999997</v>
      </c>
      <c r="L347">
        <v>4.8417864625140999E-2</v>
      </c>
      <c r="M347">
        <v>5.40304920801487E-2</v>
      </c>
      <c r="N347">
        <v>5.1636145932152197E-2</v>
      </c>
      <c r="O347">
        <v>3.25260648728928E-2</v>
      </c>
      <c r="P347">
        <v>4.01415099024632E-2</v>
      </c>
      <c r="Q347">
        <v>4.4874532567817503E-2</v>
      </c>
      <c r="R347">
        <v>3.7137668799959E-2</v>
      </c>
      <c r="S347">
        <v>3.8454498864786302E-2</v>
      </c>
      <c r="T347">
        <v>4.0709140053158198E-2</v>
      </c>
    </row>
    <row r="348" spans="1:20" x14ac:dyDescent="0.2">
      <c r="A348" t="s">
        <v>6880</v>
      </c>
      <c r="B348" t="s">
        <v>6880</v>
      </c>
      <c r="C348" t="s">
        <v>6881</v>
      </c>
      <c r="D348" t="s">
        <v>6882</v>
      </c>
      <c r="E348" t="s">
        <v>6883</v>
      </c>
      <c r="F348">
        <v>19</v>
      </c>
      <c r="G348">
        <v>71</v>
      </c>
      <c r="H348">
        <v>38.512</v>
      </c>
      <c r="I348">
        <v>362</v>
      </c>
      <c r="J348">
        <v>0</v>
      </c>
      <c r="K348">
        <v>66.263000000000005</v>
      </c>
      <c r="L348">
        <v>2.2689966321745601E-2</v>
      </c>
      <c r="M348">
        <v>6.1463464834895697E-2</v>
      </c>
      <c r="N348">
        <v>5.8448735452262902E-2</v>
      </c>
      <c r="O348">
        <v>2.68425522636901E-2</v>
      </c>
      <c r="P348">
        <v>3.5972371338568898E-2</v>
      </c>
      <c r="Q348">
        <v>3.9722325319720898E-2</v>
      </c>
      <c r="R348">
        <v>3.5791717897367598E-2</v>
      </c>
      <c r="S348">
        <v>5.2331483325327001E-3</v>
      </c>
      <c r="T348">
        <v>4.43018394536243E-2</v>
      </c>
    </row>
    <row r="349" spans="1:20" x14ac:dyDescent="0.2">
      <c r="A349" t="s">
        <v>9223</v>
      </c>
      <c r="B349" t="s">
        <v>9223</v>
      </c>
      <c r="C349" t="s">
        <v>9224</v>
      </c>
      <c r="D349" t="s">
        <v>9225</v>
      </c>
      <c r="E349" t="s">
        <v>9226</v>
      </c>
      <c r="F349">
        <v>5</v>
      </c>
      <c r="G349">
        <v>13.8</v>
      </c>
      <c r="H349">
        <v>52.622999999999998</v>
      </c>
      <c r="I349">
        <v>472</v>
      </c>
      <c r="J349">
        <v>4.3629999999999998E-4</v>
      </c>
      <c r="K349">
        <v>2.74</v>
      </c>
      <c r="L349">
        <v>1.94473094384611E-3</v>
      </c>
      <c r="M349">
        <v>1.20120638293367E-3</v>
      </c>
      <c r="N349">
        <v>0</v>
      </c>
      <c r="O349">
        <v>8.1732584355368495E-4</v>
      </c>
      <c r="P349">
        <v>1.3114513669751501E-3</v>
      </c>
      <c r="Q349">
        <v>0</v>
      </c>
      <c r="R349">
        <v>1.38888939312153E-3</v>
      </c>
      <c r="S349">
        <v>1.80288617659318E-3</v>
      </c>
      <c r="T349">
        <v>4.6070126676625399E-4</v>
      </c>
    </row>
    <row r="350" spans="1:20" x14ac:dyDescent="0.2">
      <c r="A350" t="s">
        <v>995</v>
      </c>
      <c r="B350" t="s">
        <v>995</v>
      </c>
      <c r="C350" t="s">
        <v>996</v>
      </c>
      <c r="D350" t="s">
        <v>997</v>
      </c>
      <c r="E350" t="s">
        <v>998</v>
      </c>
      <c r="F350">
        <v>55</v>
      </c>
      <c r="G350">
        <v>51.3</v>
      </c>
      <c r="H350">
        <v>126.65</v>
      </c>
      <c r="I350">
        <v>1154</v>
      </c>
      <c r="J350">
        <v>0</v>
      </c>
      <c r="K350">
        <v>207</v>
      </c>
      <c r="L350">
        <v>9.3711903479636299E-3</v>
      </c>
      <c r="M350">
        <v>7.4813158896127902E-3</v>
      </c>
      <c r="N350">
        <v>9.6482651327567896E-3</v>
      </c>
      <c r="O350">
        <v>1.2520752337586699E-2</v>
      </c>
      <c r="P350">
        <v>9.0076717010613202E-3</v>
      </c>
      <c r="Q350">
        <v>8.1548767752113796E-3</v>
      </c>
      <c r="R350">
        <v>4.7650039474948301E-2</v>
      </c>
      <c r="S350">
        <v>8.8370209027351404E-2</v>
      </c>
      <c r="T350">
        <v>3.3821700643730003E-2</v>
      </c>
    </row>
    <row r="351" spans="1:20" x14ac:dyDescent="0.2">
      <c r="A351" t="s">
        <v>8574</v>
      </c>
      <c r="B351" t="s">
        <v>8574</v>
      </c>
      <c r="C351" t="s">
        <v>8575</v>
      </c>
      <c r="D351" t="s">
        <v>8576</v>
      </c>
      <c r="E351" t="s">
        <v>8577</v>
      </c>
      <c r="F351">
        <v>8</v>
      </c>
      <c r="G351">
        <v>42.3</v>
      </c>
      <c r="H351">
        <v>30.890999999999998</v>
      </c>
      <c r="I351">
        <v>284</v>
      </c>
      <c r="J351">
        <v>0</v>
      </c>
      <c r="K351">
        <v>32.774000000000001</v>
      </c>
      <c r="L351">
        <v>3.0801226286028202E-3</v>
      </c>
      <c r="M351">
        <v>1.788757270959E-3</v>
      </c>
      <c r="N351">
        <v>2.8868906292503901E-3</v>
      </c>
      <c r="O351">
        <v>8.0382969030973594E-3</v>
      </c>
      <c r="P351">
        <v>6.7162124664298401E-3</v>
      </c>
      <c r="Q351">
        <v>6.22298259669483E-3</v>
      </c>
      <c r="R351">
        <v>6.45245318346843E-3</v>
      </c>
      <c r="S351">
        <v>1.11309289167971E-2</v>
      </c>
      <c r="T351">
        <v>6.5703724978727097E-3</v>
      </c>
    </row>
    <row r="352" spans="1:20" x14ac:dyDescent="0.2">
      <c r="A352" t="s">
        <v>8578</v>
      </c>
      <c r="B352" t="s">
        <v>8578</v>
      </c>
      <c r="C352" t="s">
        <v>8579</v>
      </c>
      <c r="D352" t="s">
        <v>8580</v>
      </c>
      <c r="E352" t="s">
        <v>8581</v>
      </c>
      <c r="F352">
        <v>16</v>
      </c>
      <c r="G352">
        <v>53.7</v>
      </c>
      <c r="H352">
        <v>32.292999999999999</v>
      </c>
      <c r="I352">
        <v>296</v>
      </c>
      <c r="J352">
        <v>0</v>
      </c>
      <c r="K352">
        <v>78.625</v>
      </c>
      <c r="L352">
        <v>3.8306747532785902E-3</v>
      </c>
      <c r="M352">
        <v>3.6318504991130099E-3</v>
      </c>
      <c r="N352">
        <v>3.5604944559240199E-3</v>
      </c>
      <c r="O352">
        <v>7.1399303251619304E-3</v>
      </c>
      <c r="P352">
        <v>6.4608359912708699E-3</v>
      </c>
      <c r="Q352">
        <v>6.5272647326137098E-3</v>
      </c>
      <c r="R352">
        <v>2.0943458068818799E-2</v>
      </c>
      <c r="S352">
        <v>2.42167000673362E-2</v>
      </c>
      <c r="T352">
        <v>2.0747784204135099E-2</v>
      </c>
    </row>
    <row r="353" spans="1:20" x14ac:dyDescent="0.2">
      <c r="A353" t="s">
        <v>9196</v>
      </c>
      <c r="B353" t="s">
        <v>9196</v>
      </c>
      <c r="C353" t="s">
        <v>9197</v>
      </c>
      <c r="D353" t="s">
        <v>9198</v>
      </c>
      <c r="E353" t="s">
        <v>9199</v>
      </c>
      <c r="F353">
        <v>25</v>
      </c>
      <c r="G353">
        <v>51.5</v>
      </c>
      <c r="H353">
        <v>61.904000000000003</v>
      </c>
      <c r="I353">
        <v>563</v>
      </c>
      <c r="J353">
        <v>0</v>
      </c>
      <c r="K353">
        <v>177.92</v>
      </c>
      <c r="L353">
        <v>6.2744359957003504E-2</v>
      </c>
      <c r="M353">
        <v>7.0995062356889294E-2</v>
      </c>
      <c r="N353">
        <v>6.8914335954778999E-2</v>
      </c>
      <c r="O353">
        <v>4.3207156466088199E-2</v>
      </c>
      <c r="P353">
        <v>5.83639580014889E-2</v>
      </c>
      <c r="Q353">
        <v>5.1832268796318699E-2</v>
      </c>
      <c r="R353">
        <v>1.28119033369335E-2</v>
      </c>
      <c r="S353">
        <v>2.1625355060552701E-2</v>
      </c>
      <c r="T353">
        <v>1.3243802372959501E-2</v>
      </c>
    </row>
    <row r="354" spans="1:20" x14ac:dyDescent="0.2">
      <c r="A354" t="s">
        <v>9200</v>
      </c>
      <c r="B354" t="s">
        <v>9200</v>
      </c>
      <c r="C354" t="s">
        <v>9201</v>
      </c>
      <c r="D354" t="s">
        <v>9198</v>
      </c>
      <c r="E354" t="s">
        <v>9202</v>
      </c>
      <c r="F354">
        <v>10</v>
      </c>
      <c r="G354">
        <v>70.2</v>
      </c>
      <c r="H354">
        <v>10.217000000000001</v>
      </c>
      <c r="I354">
        <v>94</v>
      </c>
      <c r="J354">
        <v>0</v>
      </c>
      <c r="K354">
        <v>19.145</v>
      </c>
      <c r="L354">
        <v>7.2099798101868898E-3</v>
      </c>
      <c r="M354">
        <v>5.5200074486273301E-3</v>
      </c>
      <c r="N354">
        <v>6.6314516454335703E-3</v>
      </c>
      <c r="O354">
        <v>8.8614708550218101E-3</v>
      </c>
      <c r="P354">
        <v>6.9960904150706696E-3</v>
      </c>
      <c r="Q354">
        <v>6.0292606435935099E-3</v>
      </c>
      <c r="R354">
        <v>2.5754873700171901E-3</v>
      </c>
      <c r="S354">
        <v>4.3298591563271501E-3</v>
      </c>
      <c r="T354">
        <v>1.35810821817518E-3</v>
      </c>
    </row>
    <row r="355" spans="1:20" x14ac:dyDescent="0.2">
      <c r="A355" t="s">
        <v>4004</v>
      </c>
      <c r="B355" t="s">
        <v>4004</v>
      </c>
      <c r="C355" t="s">
        <v>4005</v>
      </c>
      <c r="D355" t="s">
        <v>4006</v>
      </c>
      <c r="E355" t="s">
        <v>4007</v>
      </c>
      <c r="F355">
        <v>42</v>
      </c>
      <c r="G355">
        <v>91.2</v>
      </c>
      <c r="H355">
        <v>48.026000000000003</v>
      </c>
      <c r="I355">
        <v>434</v>
      </c>
      <c r="J355">
        <v>0</v>
      </c>
      <c r="K355">
        <v>246.41</v>
      </c>
      <c r="L355">
        <v>0.37792792269042103</v>
      </c>
      <c r="M355">
        <v>0.32848606603782199</v>
      </c>
      <c r="N355">
        <v>0.37538176118162198</v>
      </c>
      <c r="O355">
        <v>0.61312666925303605</v>
      </c>
      <c r="P355">
        <v>0.38871313377022998</v>
      </c>
      <c r="Q355">
        <v>0.37563889106117698</v>
      </c>
      <c r="R355">
        <v>0.480528418189481</v>
      </c>
      <c r="S355">
        <v>0.46235732695801401</v>
      </c>
      <c r="T355">
        <v>0.57594488481109796</v>
      </c>
    </row>
    <row r="356" spans="1:20" x14ac:dyDescent="0.2">
      <c r="A356" t="s">
        <v>1243</v>
      </c>
      <c r="B356" t="s">
        <v>1243</v>
      </c>
      <c r="C356" t="s">
        <v>1244</v>
      </c>
      <c r="D356" t="s">
        <v>1245</v>
      </c>
      <c r="E356" t="s">
        <v>1246</v>
      </c>
      <c r="F356">
        <v>3</v>
      </c>
      <c r="G356">
        <v>20.9</v>
      </c>
      <c r="H356">
        <v>15.436</v>
      </c>
      <c r="I356">
        <v>139</v>
      </c>
      <c r="J356">
        <v>0</v>
      </c>
      <c r="K356">
        <v>3.3153000000000001</v>
      </c>
      <c r="L356">
        <v>1.01968924227734E-3</v>
      </c>
      <c r="M356">
        <v>1.1254423952429401E-3</v>
      </c>
      <c r="N356">
        <v>5.6915654533206501E-4</v>
      </c>
      <c r="O356">
        <v>2.05200629661201E-3</v>
      </c>
      <c r="P356">
        <v>7.4688450216071098E-4</v>
      </c>
      <c r="Q356">
        <v>8.5494183255816099E-4</v>
      </c>
      <c r="R356">
        <v>9.4422678367540598E-4</v>
      </c>
      <c r="S356">
        <v>1.66218894908757E-3</v>
      </c>
      <c r="T356">
        <v>1.1960307959559999E-3</v>
      </c>
    </row>
    <row r="357" spans="1:20" x14ac:dyDescent="0.2">
      <c r="A357" t="s">
        <v>4268</v>
      </c>
      <c r="B357" t="s">
        <v>4268</v>
      </c>
      <c r="C357" t="s">
        <v>4269</v>
      </c>
      <c r="D357" t="s">
        <v>4270</v>
      </c>
      <c r="E357" t="s">
        <v>4271</v>
      </c>
      <c r="F357">
        <v>1</v>
      </c>
      <c r="G357">
        <v>10.3</v>
      </c>
      <c r="H357">
        <v>21.158999999999999</v>
      </c>
      <c r="I357">
        <v>194</v>
      </c>
      <c r="J357">
        <v>4.3534999999999998E-4</v>
      </c>
      <c r="K357">
        <v>2.7006000000000001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3.5494066691155499E-4</v>
      </c>
      <c r="T357">
        <v>0</v>
      </c>
    </row>
    <row r="358" spans="1:20" x14ac:dyDescent="0.2">
      <c r="A358" t="s">
        <v>7778</v>
      </c>
      <c r="B358" t="s">
        <v>7778</v>
      </c>
      <c r="C358" t="s">
        <v>7779</v>
      </c>
      <c r="D358" t="s">
        <v>7780</v>
      </c>
      <c r="E358" t="s">
        <v>7781</v>
      </c>
      <c r="F358">
        <v>9</v>
      </c>
      <c r="G358">
        <v>64.900000000000006</v>
      </c>
      <c r="H358">
        <v>23.315000000000001</v>
      </c>
      <c r="I358">
        <v>208</v>
      </c>
      <c r="J358">
        <v>0</v>
      </c>
      <c r="K358">
        <v>40.546999999999997</v>
      </c>
      <c r="L358">
        <v>4.4530573982025099E-3</v>
      </c>
      <c r="M358">
        <v>2.6236336860311401E-3</v>
      </c>
      <c r="N358">
        <v>2.1778573944118799E-3</v>
      </c>
      <c r="O358">
        <v>9.7023137176600199E-4</v>
      </c>
      <c r="P358">
        <v>7.6466083631854496E-3</v>
      </c>
      <c r="Q358">
        <v>6.3805580702321497E-3</v>
      </c>
      <c r="R358">
        <v>1.15593191616019E-3</v>
      </c>
      <c r="S358">
        <v>3.7001433485050802E-3</v>
      </c>
      <c r="T358">
        <v>3.5744229506789901E-4</v>
      </c>
    </row>
    <row r="359" spans="1:20" x14ac:dyDescent="0.2">
      <c r="A359" t="s">
        <v>358</v>
      </c>
      <c r="B359" t="s">
        <v>358</v>
      </c>
      <c r="C359" t="s">
        <v>359</v>
      </c>
      <c r="D359" t="s">
        <v>360</v>
      </c>
      <c r="E359" t="s">
        <v>361</v>
      </c>
      <c r="F359">
        <v>1</v>
      </c>
      <c r="G359">
        <v>5.3</v>
      </c>
      <c r="H359">
        <v>34.274999999999999</v>
      </c>
      <c r="I359">
        <v>323</v>
      </c>
      <c r="J359">
        <v>0</v>
      </c>
      <c r="K359">
        <v>3.2635999999999998</v>
      </c>
      <c r="L359">
        <v>0</v>
      </c>
      <c r="M359">
        <v>0</v>
      </c>
      <c r="N359">
        <v>5.6230391614632905E-4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</row>
    <row r="360" spans="1:20" x14ac:dyDescent="0.2">
      <c r="A360" t="s">
        <v>8112</v>
      </c>
      <c r="B360" t="s">
        <v>8112</v>
      </c>
      <c r="C360" t="s">
        <v>8113</v>
      </c>
      <c r="D360" t="s">
        <v>8114</v>
      </c>
      <c r="E360" t="s">
        <v>8115</v>
      </c>
      <c r="F360">
        <v>20</v>
      </c>
      <c r="G360">
        <v>66.8</v>
      </c>
      <c r="H360">
        <v>36.988</v>
      </c>
      <c r="I360">
        <v>331</v>
      </c>
      <c r="J360">
        <v>0</v>
      </c>
      <c r="K360">
        <v>98.024000000000001</v>
      </c>
      <c r="L360">
        <v>9.9544486073160701E-2</v>
      </c>
      <c r="M360">
        <v>0.122347555137863</v>
      </c>
      <c r="N360">
        <v>0.102428958514277</v>
      </c>
      <c r="O360">
        <v>0.100200917643539</v>
      </c>
      <c r="P360">
        <v>0.15532248202072199</v>
      </c>
      <c r="Q360">
        <v>0.131160045577048</v>
      </c>
      <c r="R360">
        <v>6.8434036031521706E-2</v>
      </c>
      <c r="S360">
        <v>0.12955399135572099</v>
      </c>
      <c r="T360">
        <v>5.7691481330567E-2</v>
      </c>
    </row>
    <row r="361" spans="1:20" x14ac:dyDescent="0.2">
      <c r="A361" t="s">
        <v>8116</v>
      </c>
      <c r="B361" t="s">
        <v>8116</v>
      </c>
      <c r="C361" t="s">
        <v>8117</v>
      </c>
      <c r="D361" t="s">
        <v>8118</v>
      </c>
      <c r="E361" t="s">
        <v>8119</v>
      </c>
      <c r="F361">
        <v>26</v>
      </c>
      <c r="G361">
        <v>48.9</v>
      </c>
      <c r="H361">
        <v>70.168999999999997</v>
      </c>
      <c r="I361">
        <v>634</v>
      </c>
      <c r="J361">
        <v>0</v>
      </c>
      <c r="K361">
        <v>106.85</v>
      </c>
      <c r="L361">
        <v>2.2758211628612E-2</v>
      </c>
      <c r="M361">
        <v>2.20950596544764E-2</v>
      </c>
      <c r="N361">
        <v>2.3949508073898E-2</v>
      </c>
      <c r="O361">
        <v>1.3799335925349401E-2</v>
      </c>
      <c r="P361">
        <v>1.57823427024135E-2</v>
      </c>
      <c r="Q361">
        <v>2.08004309575694E-2</v>
      </c>
      <c r="R361">
        <v>1.01381452546921E-2</v>
      </c>
      <c r="S361">
        <v>2.3127015042558E-2</v>
      </c>
      <c r="T361">
        <v>5.6126561340373903E-3</v>
      </c>
    </row>
    <row r="362" spans="1:20" x14ac:dyDescent="0.2">
      <c r="A362" t="s">
        <v>5435</v>
      </c>
      <c r="B362" t="s">
        <v>5435</v>
      </c>
      <c r="C362" t="s">
        <v>5436</v>
      </c>
      <c r="D362" t="s">
        <v>5437</v>
      </c>
      <c r="E362" t="s">
        <v>5438</v>
      </c>
      <c r="F362">
        <v>32</v>
      </c>
      <c r="G362">
        <v>85.7</v>
      </c>
      <c r="H362">
        <v>56.463000000000001</v>
      </c>
      <c r="I362">
        <v>524</v>
      </c>
      <c r="J362">
        <v>0</v>
      </c>
      <c r="K362">
        <v>192.88</v>
      </c>
      <c r="L362">
        <v>6.8477367784716997E-2</v>
      </c>
      <c r="M362">
        <v>8.1693642306170003E-2</v>
      </c>
      <c r="N362">
        <v>9.6825243263603603E-2</v>
      </c>
      <c r="O362">
        <v>1.7530225600754599E-2</v>
      </c>
      <c r="P362">
        <v>6.7268841575752303E-2</v>
      </c>
      <c r="Q362">
        <v>7.2579422905889895E-2</v>
      </c>
      <c r="R362">
        <v>2.9426312196747101E-2</v>
      </c>
      <c r="S362">
        <v>3.5019305869796701E-2</v>
      </c>
      <c r="T362">
        <v>2.3282230116776399E-2</v>
      </c>
    </row>
    <row r="363" spans="1:20" x14ac:dyDescent="0.2">
      <c r="A363" t="s">
        <v>7775</v>
      </c>
      <c r="B363" t="s">
        <v>7775</v>
      </c>
      <c r="C363" t="s">
        <v>7776</v>
      </c>
      <c r="D363" t="s">
        <v>5437</v>
      </c>
      <c r="E363" t="s">
        <v>7777</v>
      </c>
      <c r="F363">
        <v>8</v>
      </c>
      <c r="G363">
        <v>26.7</v>
      </c>
      <c r="H363">
        <v>51.601999999999997</v>
      </c>
      <c r="I363">
        <v>494</v>
      </c>
      <c r="J363">
        <v>0</v>
      </c>
      <c r="K363">
        <v>41.116999999999997</v>
      </c>
      <c r="L363">
        <v>4.1156964258690504E-3</v>
      </c>
      <c r="M363">
        <v>3.14117136310822E-3</v>
      </c>
      <c r="N363">
        <v>5.2907788196716998E-3</v>
      </c>
      <c r="O363">
        <v>3.8613588942203098E-3</v>
      </c>
      <c r="P363">
        <v>5.5832004982933302E-3</v>
      </c>
      <c r="Q363">
        <v>6.04478787203381E-3</v>
      </c>
      <c r="R363">
        <v>1.39639582359418E-3</v>
      </c>
      <c r="S363">
        <v>2.2729355480862702E-3</v>
      </c>
      <c r="T363">
        <v>1.0212738936018701E-3</v>
      </c>
    </row>
    <row r="364" spans="1:20" x14ac:dyDescent="0.2">
      <c r="A364" t="s">
        <v>9008</v>
      </c>
      <c r="B364" t="s">
        <v>9008</v>
      </c>
      <c r="C364" t="s">
        <v>9009</v>
      </c>
      <c r="D364" t="s">
        <v>9010</v>
      </c>
      <c r="E364" t="s">
        <v>9011</v>
      </c>
      <c r="F364">
        <v>4</v>
      </c>
      <c r="G364">
        <v>17.399999999999999</v>
      </c>
      <c r="H364">
        <v>46.826999999999998</v>
      </c>
      <c r="I364">
        <v>448</v>
      </c>
      <c r="J364">
        <v>0</v>
      </c>
      <c r="K364">
        <v>13.005000000000001</v>
      </c>
      <c r="L364">
        <v>7.3655322511777103E-4</v>
      </c>
      <c r="M364">
        <v>1.1316580651512501E-3</v>
      </c>
      <c r="N364">
        <v>8.8986688954153798E-4</v>
      </c>
      <c r="O364">
        <v>2.7211647083892301E-4</v>
      </c>
      <c r="P364">
        <v>6.9856291970180496E-4</v>
      </c>
      <c r="Q364">
        <v>1.9795640882163399E-4</v>
      </c>
      <c r="R364">
        <v>1.04568412531457E-3</v>
      </c>
      <c r="S364">
        <v>1.30549182411583E-3</v>
      </c>
      <c r="T364">
        <v>0</v>
      </c>
    </row>
    <row r="365" spans="1:20" x14ac:dyDescent="0.2">
      <c r="A365" t="s">
        <v>8041</v>
      </c>
      <c r="B365" t="s">
        <v>8041</v>
      </c>
      <c r="C365" t="s">
        <v>8042</v>
      </c>
      <c r="D365" t="s">
        <v>8043</v>
      </c>
      <c r="E365" t="s">
        <v>8044</v>
      </c>
      <c r="F365">
        <v>20</v>
      </c>
      <c r="G365">
        <v>40.700000000000003</v>
      </c>
      <c r="H365">
        <v>56.808</v>
      </c>
      <c r="I365">
        <v>519</v>
      </c>
      <c r="J365">
        <v>0</v>
      </c>
      <c r="K365">
        <v>141.53</v>
      </c>
      <c r="L365">
        <v>1.1323017410775999E-2</v>
      </c>
      <c r="M365">
        <v>7.6329473835445704E-3</v>
      </c>
      <c r="N365">
        <v>9.2303967918050296E-3</v>
      </c>
      <c r="O365">
        <v>2.25605782042647E-2</v>
      </c>
      <c r="P365">
        <v>2.86912937268885E-2</v>
      </c>
      <c r="Q365">
        <v>1.9394693438383799E-2</v>
      </c>
      <c r="R365">
        <v>6.3612088884735102E-2</v>
      </c>
      <c r="S365">
        <v>0.10703682671967001</v>
      </c>
      <c r="T365">
        <v>4.7735371271022398E-2</v>
      </c>
    </row>
    <row r="366" spans="1:20" x14ac:dyDescent="0.2">
      <c r="A366" t="s">
        <v>2778</v>
      </c>
      <c r="B366" t="s">
        <v>2778</v>
      </c>
      <c r="C366" t="s">
        <v>2779</v>
      </c>
      <c r="D366" t="s">
        <v>2780</v>
      </c>
      <c r="E366" t="s">
        <v>2781</v>
      </c>
      <c r="F366">
        <v>2</v>
      </c>
      <c r="G366">
        <v>6.5</v>
      </c>
      <c r="H366">
        <v>65.64</v>
      </c>
      <c r="I366">
        <v>589</v>
      </c>
      <c r="J366">
        <v>0</v>
      </c>
      <c r="K366">
        <v>3.6345999999999998</v>
      </c>
      <c r="L366">
        <v>0</v>
      </c>
      <c r="M366">
        <v>1.7323040377355199E-4</v>
      </c>
      <c r="N366">
        <v>8.9789076216121796E-5</v>
      </c>
      <c r="O366">
        <v>9.2478434511308796E-4</v>
      </c>
      <c r="P366">
        <v>8.5172721569985103E-4</v>
      </c>
      <c r="Q366">
        <v>4.9757635019950905E-4</v>
      </c>
      <c r="R366">
        <v>0</v>
      </c>
      <c r="S366">
        <v>2.78252852455142E-4</v>
      </c>
      <c r="T366">
        <v>0</v>
      </c>
    </row>
    <row r="367" spans="1:20" x14ac:dyDescent="0.2">
      <c r="A367" t="s">
        <v>2626</v>
      </c>
      <c r="B367" t="s">
        <v>2626</v>
      </c>
      <c r="C367" t="s">
        <v>2627</v>
      </c>
      <c r="D367" t="s">
        <v>2628</v>
      </c>
      <c r="E367" t="s">
        <v>2629</v>
      </c>
      <c r="F367">
        <v>8</v>
      </c>
      <c r="G367">
        <v>32.4</v>
      </c>
      <c r="H367">
        <v>29.401</v>
      </c>
      <c r="I367">
        <v>272</v>
      </c>
      <c r="J367">
        <v>0</v>
      </c>
      <c r="K367">
        <v>21.646999999999998</v>
      </c>
      <c r="L367">
        <v>4.6257174672220897E-3</v>
      </c>
      <c r="M367">
        <v>5.6922551876637702E-3</v>
      </c>
      <c r="N367">
        <v>5.8973604597830796E-3</v>
      </c>
      <c r="O367">
        <v>1.05383042931567E-2</v>
      </c>
      <c r="P367">
        <v>5.0744467335870503E-3</v>
      </c>
      <c r="Q367">
        <v>4.7645283862344798E-3</v>
      </c>
      <c r="R367">
        <v>1.2827641743820201E-2</v>
      </c>
      <c r="S367">
        <v>9.9811458633853999E-3</v>
      </c>
      <c r="T367">
        <v>1.4646007096675301E-2</v>
      </c>
    </row>
    <row r="368" spans="1:20" x14ac:dyDescent="0.2">
      <c r="A368" t="s">
        <v>2548</v>
      </c>
      <c r="B368" t="s">
        <v>2548</v>
      </c>
      <c r="C368" t="s">
        <v>2549</v>
      </c>
      <c r="D368" t="s">
        <v>2550</v>
      </c>
      <c r="E368" t="s">
        <v>2551</v>
      </c>
      <c r="F368">
        <v>16</v>
      </c>
      <c r="G368">
        <v>75</v>
      </c>
      <c r="H368">
        <v>9.0731000000000002</v>
      </c>
      <c r="I368">
        <v>84</v>
      </c>
      <c r="J368">
        <v>0</v>
      </c>
      <c r="K368">
        <v>228.42</v>
      </c>
      <c r="L368">
        <v>0.82787102179078798</v>
      </c>
      <c r="M368">
        <v>0.78451810924850496</v>
      </c>
      <c r="N368">
        <v>0.81850949758742197</v>
      </c>
      <c r="O368">
        <v>1.2341673297786</v>
      </c>
      <c r="P368">
        <v>0.97025541421240202</v>
      </c>
      <c r="Q368">
        <v>0.78955543172424703</v>
      </c>
      <c r="R368">
        <v>0.70880671270107098</v>
      </c>
      <c r="S368">
        <v>0.67142078530666804</v>
      </c>
      <c r="T368">
        <v>0.48563766345583698</v>
      </c>
    </row>
    <row r="369" spans="1:20" x14ac:dyDescent="0.2">
      <c r="A369" t="s">
        <v>3058</v>
      </c>
      <c r="B369" t="s">
        <v>3058</v>
      </c>
      <c r="C369" t="s">
        <v>3059</v>
      </c>
      <c r="D369" t="s">
        <v>2550</v>
      </c>
      <c r="E369" t="s">
        <v>3060</v>
      </c>
      <c r="F369">
        <v>4</v>
      </c>
      <c r="G369">
        <v>68</v>
      </c>
      <c r="H369">
        <v>8.0780999999999992</v>
      </c>
      <c r="I369">
        <v>75</v>
      </c>
      <c r="J369">
        <v>0</v>
      </c>
      <c r="K369">
        <v>15.898</v>
      </c>
      <c r="L369">
        <v>5.5960585764239096E-3</v>
      </c>
      <c r="M369">
        <v>4.8617152498948296E-3</v>
      </c>
      <c r="N369">
        <v>6.0437140996179202E-3</v>
      </c>
      <c r="O369">
        <v>7.7709694736806398E-3</v>
      </c>
      <c r="P369">
        <v>1.3939986651462399E-2</v>
      </c>
      <c r="Q369">
        <v>1.1304507470320999E-2</v>
      </c>
      <c r="R369">
        <v>8.2486539789623295E-3</v>
      </c>
      <c r="S369">
        <v>2.1864509077169302E-3</v>
      </c>
      <c r="T369">
        <v>8.6093373209512498E-3</v>
      </c>
    </row>
    <row r="370" spans="1:20" x14ac:dyDescent="0.2">
      <c r="A370" t="s">
        <v>3700</v>
      </c>
      <c r="B370" t="s">
        <v>3700</v>
      </c>
      <c r="C370" t="s">
        <v>3701</v>
      </c>
      <c r="D370" t="s">
        <v>2550</v>
      </c>
      <c r="E370" t="s">
        <v>3702</v>
      </c>
      <c r="F370">
        <v>7</v>
      </c>
      <c r="G370">
        <v>95.5</v>
      </c>
      <c r="H370">
        <v>7.5263999999999998</v>
      </c>
      <c r="I370">
        <v>67</v>
      </c>
      <c r="J370">
        <v>0</v>
      </c>
      <c r="K370">
        <v>93.873000000000005</v>
      </c>
      <c r="L370">
        <v>0.101755411880842</v>
      </c>
      <c r="M370">
        <v>9.2911835429030407E-2</v>
      </c>
      <c r="N370">
        <v>0.12442362095953401</v>
      </c>
      <c r="O370">
        <v>0.18380610952174301</v>
      </c>
      <c r="P370">
        <v>0.19548000887007799</v>
      </c>
      <c r="Q370">
        <v>0.15906300930506301</v>
      </c>
      <c r="R370">
        <v>7.5278475494481398E-2</v>
      </c>
      <c r="S370">
        <v>5.74839046664758E-2</v>
      </c>
      <c r="T370">
        <v>7.1003125984785503E-2</v>
      </c>
    </row>
    <row r="371" spans="1:20" x14ac:dyDescent="0.2">
      <c r="A371" t="s">
        <v>4723</v>
      </c>
      <c r="B371" t="s">
        <v>4723</v>
      </c>
      <c r="C371" t="s">
        <v>4724</v>
      </c>
      <c r="D371" t="s">
        <v>2550</v>
      </c>
      <c r="E371" t="s">
        <v>4725</v>
      </c>
      <c r="F371">
        <v>5</v>
      </c>
      <c r="G371">
        <v>27.2</v>
      </c>
      <c r="H371">
        <v>25.411999999999999</v>
      </c>
      <c r="I371">
        <v>235</v>
      </c>
      <c r="J371">
        <v>0</v>
      </c>
      <c r="K371">
        <v>8.2850999999999999</v>
      </c>
      <c r="L371">
        <v>9.0207563292140497E-4</v>
      </c>
      <c r="M371">
        <v>5.7486270478565495E-4</v>
      </c>
      <c r="N371">
        <v>4.1332138122496498E-4</v>
      </c>
      <c r="O371">
        <v>6.2858857875090204E-3</v>
      </c>
      <c r="P371">
        <v>2.7956200882796401E-3</v>
      </c>
      <c r="Q371">
        <v>2.2954907509515799E-3</v>
      </c>
      <c r="R371">
        <v>2.1679442599566098E-3</v>
      </c>
      <c r="S371">
        <v>5.2749331077099502E-3</v>
      </c>
      <c r="T371">
        <v>2.1020997833016901E-3</v>
      </c>
    </row>
    <row r="372" spans="1:20" x14ac:dyDescent="0.2">
      <c r="A372" t="s">
        <v>6955</v>
      </c>
      <c r="B372" t="s">
        <v>6955</v>
      </c>
      <c r="C372" t="s">
        <v>6956</v>
      </c>
      <c r="D372" t="s">
        <v>2550</v>
      </c>
      <c r="E372" t="s">
        <v>6957</v>
      </c>
      <c r="F372">
        <v>5</v>
      </c>
      <c r="G372">
        <v>62.8</v>
      </c>
      <c r="H372">
        <v>9.2995999999999999</v>
      </c>
      <c r="I372">
        <v>86</v>
      </c>
      <c r="J372">
        <v>0</v>
      </c>
      <c r="K372">
        <v>25.148</v>
      </c>
      <c r="L372">
        <v>5.5229760232474202E-2</v>
      </c>
      <c r="M372">
        <v>5.5871454068260398E-2</v>
      </c>
      <c r="N372">
        <v>5.2304587569098698E-2</v>
      </c>
      <c r="O372">
        <v>0.10352436971651</v>
      </c>
      <c r="P372">
        <v>3.6718853402756602E-2</v>
      </c>
      <c r="Q372">
        <v>3.07465121531687E-2</v>
      </c>
      <c r="R372">
        <v>3.0639381294367998E-3</v>
      </c>
      <c r="S372">
        <v>4.0516947520561801E-3</v>
      </c>
      <c r="T372">
        <v>2.4693964854328198E-3</v>
      </c>
    </row>
    <row r="373" spans="1:20" x14ac:dyDescent="0.2">
      <c r="A373" t="s">
        <v>4200</v>
      </c>
      <c r="B373" t="s">
        <v>4200</v>
      </c>
      <c r="C373" t="s">
        <v>4201</v>
      </c>
      <c r="D373" t="s">
        <v>4202</v>
      </c>
      <c r="E373" t="s">
        <v>4203</v>
      </c>
      <c r="F373">
        <v>15</v>
      </c>
      <c r="G373">
        <v>80</v>
      </c>
      <c r="H373">
        <v>15.558999999999999</v>
      </c>
      <c r="I373">
        <v>165</v>
      </c>
      <c r="J373">
        <v>0</v>
      </c>
      <c r="K373">
        <v>174.96</v>
      </c>
      <c r="L373">
        <v>0.15910302654804101</v>
      </c>
      <c r="M373">
        <v>0.16648209714906001</v>
      </c>
      <c r="N373">
        <v>0.169005864548296</v>
      </c>
      <c r="O373">
        <v>9.7536931540758695E-2</v>
      </c>
      <c r="P373">
        <v>0.14854421074313401</v>
      </c>
      <c r="Q373">
        <v>0.127854347188639</v>
      </c>
      <c r="R373">
        <v>3.8386573972602298E-2</v>
      </c>
      <c r="S373">
        <v>3.2516715318158397E-2</v>
      </c>
      <c r="T373">
        <v>4.9103850607785798E-2</v>
      </c>
    </row>
    <row r="374" spans="1:20" x14ac:dyDescent="0.2">
      <c r="A374" t="s">
        <v>2727</v>
      </c>
      <c r="B374" t="s">
        <v>2727</v>
      </c>
      <c r="C374" t="s">
        <v>2728</v>
      </c>
      <c r="D374" t="s">
        <v>2729</v>
      </c>
      <c r="E374" t="s">
        <v>2730</v>
      </c>
      <c r="F374">
        <v>5</v>
      </c>
      <c r="G374">
        <v>23.1</v>
      </c>
      <c r="H374">
        <v>22.07</v>
      </c>
      <c r="I374">
        <v>212</v>
      </c>
      <c r="J374">
        <v>0</v>
      </c>
      <c r="K374">
        <v>9.6547999999999998</v>
      </c>
      <c r="L374">
        <v>1.3334215087601399E-3</v>
      </c>
      <c r="M374">
        <v>1.1953617639992799E-3</v>
      </c>
      <c r="N374">
        <v>1.1017386140252099E-3</v>
      </c>
      <c r="O374">
        <v>1.1338854816925E-3</v>
      </c>
      <c r="P374">
        <v>1.9483157380322999E-3</v>
      </c>
      <c r="Q374">
        <v>1.52515673253358E-3</v>
      </c>
      <c r="R374">
        <v>1.1361021259182599E-3</v>
      </c>
      <c r="S374">
        <v>1.88971227681103E-3</v>
      </c>
      <c r="T374">
        <v>1.6919222195462399E-3</v>
      </c>
    </row>
    <row r="375" spans="1:20" x14ac:dyDescent="0.2">
      <c r="A375" t="s">
        <v>6100</v>
      </c>
      <c r="B375" t="s">
        <v>6100</v>
      </c>
      <c r="C375" t="s">
        <v>6101</v>
      </c>
      <c r="D375" t="s">
        <v>6102</v>
      </c>
      <c r="E375" t="s">
        <v>6103</v>
      </c>
      <c r="F375">
        <v>2</v>
      </c>
      <c r="G375">
        <v>17.2</v>
      </c>
      <c r="H375">
        <v>19.100999999999999</v>
      </c>
      <c r="I375">
        <v>180</v>
      </c>
      <c r="J375">
        <v>0</v>
      </c>
      <c r="K375">
        <v>7.2706999999999997</v>
      </c>
      <c r="L375">
        <v>8.1598856563730397E-3</v>
      </c>
      <c r="M375">
        <v>8.4911175278589296E-3</v>
      </c>
      <c r="N375">
        <v>7.6071471372822601E-3</v>
      </c>
      <c r="O375">
        <v>6.0145237729716796E-3</v>
      </c>
      <c r="P375">
        <v>3.3846129116318598E-3</v>
      </c>
      <c r="Q375">
        <v>3.7924320822815601E-3</v>
      </c>
      <c r="R375">
        <v>2.4043011025990202E-3</v>
      </c>
      <c r="S375">
        <v>2.3521056119552301E-3</v>
      </c>
      <c r="T375">
        <v>2.9527998249006902E-3</v>
      </c>
    </row>
    <row r="376" spans="1:20" x14ac:dyDescent="0.2">
      <c r="A376" t="s">
        <v>8337</v>
      </c>
      <c r="B376" t="s">
        <v>8337</v>
      </c>
      <c r="C376" t="s">
        <v>8338</v>
      </c>
      <c r="D376" t="s">
        <v>8339</v>
      </c>
      <c r="E376" t="s">
        <v>8340</v>
      </c>
      <c r="F376">
        <v>27</v>
      </c>
      <c r="G376">
        <v>47</v>
      </c>
      <c r="H376">
        <v>67.106999999999999</v>
      </c>
      <c r="I376">
        <v>607</v>
      </c>
      <c r="J376">
        <v>0</v>
      </c>
      <c r="K376">
        <v>96.039000000000001</v>
      </c>
      <c r="L376">
        <v>4.8689915512956702E-3</v>
      </c>
      <c r="M376">
        <v>1.84976155312617E-3</v>
      </c>
      <c r="N376">
        <v>6.1769064884079604E-4</v>
      </c>
      <c r="O376">
        <v>5.7207328150130103E-3</v>
      </c>
      <c r="P376">
        <v>4.3015971719767704E-3</v>
      </c>
      <c r="Q376">
        <v>3.5118132470857602E-3</v>
      </c>
      <c r="R376">
        <v>6.8515053285977401E-2</v>
      </c>
      <c r="S376">
        <v>0.126198366472835</v>
      </c>
      <c r="T376">
        <v>6.1493843652540001E-2</v>
      </c>
    </row>
    <row r="377" spans="1:20" x14ac:dyDescent="0.2">
      <c r="A377" t="s">
        <v>3135</v>
      </c>
      <c r="B377" t="s">
        <v>3135</v>
      </c>
      <c r="C377" t="s">
        <v>3136</v>
      </c>
      <c r="D377" t="s">
        <v>3137</v>
      </c>
      <c r="E377" t="s">
        <v>3138</v>
      </c>
      <c r="F377">
        <v>1</v>
      </c>
      <c r="G377">
        <v>3.5</v>
      </c>
      <c r="H377">
        <v>39.945999999999998</v>
      </c>
      <c r="I377">
        <v>368</v>
      </c>
      <c r="J377">
        <v>0</v>
      </c>
      <c r="K377">
        <v>3.7522000000000002</v>
      </c>
      <c r="L377">
        <v>0</v>
      </c>
      <c r="M377">
        <v>5.5649826280933896E-4</v>
      </c>
      <c r="N377">
        <v>5.8645424792031604E-4</v>
      </c>
      <c r="O377">
        <v>0</v>
      </c>
      <c r="P377">
        <v>0</v>
      </c>
      <c r="Q377">
        <v>4.8707946935316301E-4</v>
      </c>
      <c r="R377">
        <v>0</v>
      </c>
      <c r="S377">
        <v>0</v>
      </c>
      <c r="T377">
        <v>0</v>
      </c>
    </row>
    <row r="378" spans="1:20" x14ac:dyDescent="0.2">
      <c r="A378" t="s">
        <v>6165</v>
      </c>
      <c r="B378" t="s">
        <v>6165</v>
      </c>
      <c r="C378" t="s">
        <v>6166</v>
      </c>
      <c r="D378" t="s">
        <v>6167</v>
      </c>
      <c r="E378" t="s">
        <v>6168</v>
      </c>
      <c r="F378">
        <v>37</v>
      </c>
      <c r="G378">
        <v>77.5</v>
      </c>
      <c r="H378">
        <v>49.338000000000001</v>
      </c>
      <c r="I378">
        <v>449</v>
      </c>
      <c r="J378">
        <v>0</v>
      </c>
      <c r="K378">
        <v>255.8</v>
      </c>
      <c r="L378">
        <v>3.0716897076978E-2</v>
      </c>
      <c r="M378">
        <v>2.7655408556617699E-2</v>
      </c>
      <c r="N378">
        <v>2.3739506998834599E-2</v>
      </c>
      <c r="O378">
        <v>3.89280821210094E-2</v>
      </c>
      <c r="P378">
        <v>5.80047121152669E-2</v>
      </c>
      <c r="Q378">
        <v>4.6158070935494303E-2</v>
      </c>
      <c r="R378">
        <v>0.230931625481995</v>
      </c>
      <c r="S378">
        <v>0.24954170152484101</v>
      </c>
      <c r="T378">
        <v>0.19641449750519299</v>
      </c>
    </row>
    <row r="379" spans="1:20" x14ac:dyDescent="0.2">
      <c r="A379" t="s">
        <v>4044</v>
      </c>
      <c r="B379" t="s">
        <v>4044</v>
      </c>
      <c r="C379" t="s">
        <v>4045</v>
      </c>
      <c r="D379" t="s">
        <v>4046</v>
      </c>
      <c r="E379" t="s">
        <v>4047</v>
      </c>
      <c r="F379">
        <v>29</v>
      </c>
      <c r="G379">
        <v>56.9</v>
      </c>
      <c r="H379">
        <v>60.116999999999997</v>
      </c>
      <c r="I379">
        <v>543</v>
      </c>
      <c r="J379">
        <v>0</v>
      </c>
      <c r="K379">
        <v>156.01</v>
      </c>
      <c r="L379">
        <v>8.3768151800530599E-2</v>
      </c>
      <c r="M379">
        <v>7.7963638984345093E-2</v>
      </c>
      <c r="N379">
        <v>8.5423864991896595E-2</v>
      </c>
      <c r="O379">
        <v>6.1429658105687603E-2</v>
      </c>
      <c r="P379">
        <v>9.0423391796454894E-2</v>
      </c>
      <c r="Q379">
        <v>7.9708555891955593E-2</v>
      </c>
      <c r="R379">
        <v>9.8857407176990694E-2</v>
      </c>
      <c r="S379">
        <v>8.7083072009279797E-2</v>
      </c>
      <c r="T379">
        <v>0.11562196567644201</v>
      </c>
    </row>
    <row r="380" spans="1:20" x14ac:dyDescent="0.2">
      <c r="A380" t="s">
        <v>4024</v>
      </c>
      <c r="B380" t="s">
        <v>4024</v>
      </c>
      <c r="C380" t="s">
        <v>4025</v>
      </c>
      <c r="D380" t="s">
        <v>4026</v>
      </c>
      <c r="E380" t="s">
        <v>4027</v>
      </c>
      <c r="F380">
        <v>5</v>
      </c>
      <c r="G380">
        <v>25.6</v>
      </c>
      <c r="H380">
        <v>18.172000000000001</v>
      </c>
      <c r="I380">
        <v>176</v>
      </c>
      <c r="J380">
        <v>0</v>
      </c>
      <c r="K380">
        <v>6.7624000000000004</v>
      </c>
      <c r="L380">
        <v>3.7024949609061099E-4</v>
      </c>
      <c r="M380">
        <v>9.8536900603866397E-4</v>
      </c>
      <c r="N380">
        <v>5.8667919515871102E-4</v>
      </c>
      <c r="O380">
        <v>1.9199599719549099E-3</v>
      </c>
      <c r="P380">
        <v>1.1454522961614499E-3</v>
      </c>
      <c r="Q380">
        <v>1.24081245304292E-3</v>
      </c>
      <c r="R380">
        <v>1.59629750046676E-3</v>
      </c>
      <c r="S380">
        <v>3.0108506771733701E-3</v>
      </c>
      <c r="T380">
        <v>1.9069047513652999E-3</v>
      </c>
    </row>
    <row r="381" spans="1:20" x14ac:dyDescent="0.2">
      <c r="A381" t="s">
        <v>65</v>
      </c>
      <c r="B381" t="s">
        <v>65</v>
      </c>
      <c r="C381" t="s">
        <v>66</v>
      </c>
      <c r="D381" t="s">
        <v>67</v>
      </c>
      <c r="E381" t="s">
        <v>68</v>
      </c>
      <c r="F381">
        <v>5</v>
      </c>
      <c r="G381">
        <v>11.2</v>
      </c>
      <c r="H381">
        <v>59.506999999999998</v>
      </c>
      <c r="I381">
        <v>547</v>
      </c>
      <c r="J381">
        <v>0</v>
      </c>
      <c r="K381">
        <v>5.9930000000000003</v>
      </c>
      <c r="L381">
        <v>2.7152933762241401E-3</v>
      </c>
      <c r="M381">
        <v>1.22060945058354E-3</v>
      </c>
      <c r="N381">
        <v>2.0053869593845198E-3</v>
      </c>
      <c r="O381">
        <v>6.3074551855721197E-4</v>
      </c>
      <c r="P381">
        <v>1.34270173146307E-3</v>
      </c>
      <c r="Q381">
        <v>1.07377429340549E-3</v>
      </c>
      <c r="R381">
        <v>0</v>
      </c>
      <c r="S381">
        <v>0</v>
      </c>
      <c r="T381">
        <v>0</v>
      </c>
    </row>
    <row r="382" spans="1:20" x14ac:dyDescent="0.2">
      <c r="A382" t="s">
        <v>4666</v>
      </c>
      <c r="B382" t="s">
        <v>4666</v>
      </c>
      <c r="C382" t="s">
        <v>4667</v>
      </c>
      <c r="D382" t="s">
        <v>4668</v>
      </c>
      <c r="E382" t="s">
        <v>4669</v>
      </c>
      <c r="F382">
        <v>13</v>
      </c>
      <c r="G382">
        <v>45.5</v>
      </c>
      <c r="H382">
        <v>42.195999999999998</v>
      </c>
      <c r="I382">
        <v>398</v>
      </c>
      <c r="J382">
        <v>0</v>
      </c>
      <c r="K382">
        <v>89.394999999999996</v>
      </c>
      <c r="L382">
        <v>1.9954967486419398E-2</v>
      </c>
      <c r="M382">
        <v>1.7263036346545899E-2</v>
      </c>
      <c r="N382">
        <v>2.17150033268728E-2</v>
      </c>
      <c r="O382">
        <v>2.0504975541728698E-2</v>
      </c>
      <c r="P382">
        <v>2.3907689874403601E-2</v>
      </c>
      <c r="Q382">
        <v>2.79975683107451E-2</v>
      </c>
      <c r="R382">
        <v>3.6413603496189197E-2</v>
      </c>
      <c r="S382">
        <v>3.0786589338439401E-2</v>
      </c>
      <c r="T382">
        <v>4.71222451799461E-2</v>
      </c>
    </row>
    <row r="383" spans="1:20" x14ac:dyDescent="0.2">
      <c r="A383" t="s">
        <v>5005</v>
      </c>
      <c r="B383" t="s">
        <v>5005</v>
      </c>
      <c r="C383" t="s">
        <v>5006</v>
      </c>
      <c r="D383" t="s">
        <v>5007</v>
      </c>
      <c r="E383" t="s">
        <v>5008</v>
      </c>
      <c r="F383">
        <v>16</v>
      </c>
      <c r="G383">
        <v>61.8</v>
      </c>
      <c r="H383">
        <v>41.844000000000001</v>
      </c>
      <c r="I383">
        <v>390</v>
      </c>
      <c r="J383">
        <v>0</v>
      </c>
      <c r="K383">
        <v>84.087000000000003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.4305019535456301E-3</v>
      </c>
      <c r="R383">
        <v>7.25078319843281E-2</v>
      </c>
      <c r="S383">
        <v>7.3820927092367497E-2</v>
      </c>
      <c r="T383">
        <v>1.1742171868802E-2</v>
      </c>
    </row>
    <row r="384" spans="1:20" x14ac:dyDescent="0.2">
      <c r="A384" t="s">
        <v>4821</v>
      </c>
      <c r="B384" t="s">
        <v>4821</v>
      </c>
      <c r="C384" t="s">
        <v>4822</v>
      </c>
      <c r="D384" t="s">
        <v>4823</v>
      </c>
      <c r="E384" t="s">
        <v>4824</v>
      </c>
      <c r="F384">
        <v>13</v>
      </c>
      <c r="G384">
        <v>43.6</v>
      </c>
      <c r="H384">
        <v>45.680999999999997</v>
      </c>
      <c r="I384">
        <v>415</v>
      </c>
      <c r="J384">
        <v>0</v>
      </c>
      <c r="K384">
        <v>56.268999999999998</v>
      </c>
      <c r="L384">
        <v>2.54440670877098E-4</v>
      </c>
      <c r="M384">
        <v>4.1571161407679899E-4</v>
      </c>
      <c r="N384">
        <v>0</v>
      </c>
      <c r="O384">
        <v>7.9155142066480201E-3</v>
      </c>
      <c r="P384">
        <v>1.1449079656354201E-3</v>
      </c>
      <c r="Q384">
        <v>7.5162974377777697E-4</v>
      </c>
      <c r="R384">
        <v>2.3859782907946801E-2</v>
      </c>
      <c r="S384">
        <v>5.3376160708394297E-3</v>
      </c>
      <c r="T384">
        <v>2.93115469914954E-2</v>
      </c>
    </row>
    <row r="385" spans="1:20" x14ac:dyDescent="0.2">
      <c r="A385" t="s">
        <v>832</v>
      </c>
      <c r="B385" t="s">
        <v>832</v>
      </c>
      <c r="C385" t="s">
        <v>833</v>
      </c>
      <c r="D385" t="s">
        <v>834</v>
      </c>
      <c r="E385" t="s">
        <v>835</v>
      </c>
      <c r="F385">
        <v>8</v>
      </c>
      <c r="G385">
        <v>21.7</v>
      </c>
      <c r="H385">
        <v>43.542000000000002</v>
      </c>
      <c r="I385">
        <v>410</v>
      </c>
      <c r="J385">
        <v>0</v>
      </c>
      <c r="K385">
        <v>4.7842000000000002</v>
      </c>
      <c r="L385">
        <v>1.36801020788467E-3</v>
      </c>
      <c r="M385">
        <v>1.12252066945143E-3</v>
      </c>
      <c r="N385">
        <v>1.1690485924157801E-3</v>
      </c>
      <c r="O385">
        <v>7.5006020126504201E-3</v>
      </c>
      <c r="P385">
        <v>1.2941868964984099E-3</v>
      </c>
      <c r="Q385">
        <v>2.02005837283543E-3</v>
      </c>
      <c r="R385">
        <v>0</v>
      </c>
      <c r="S385">
        <v>0</v>
      </c>
      <c r="T385">
        <v>0</v>
      </c>
    </row>
    <row r="386" spans="1:20" x14ac:dyDescent="0.2">
      <c r="A386" t="s">
        <v>8028</v>
      </c>
      <c r="B386" t="s">
        <v>8028</v>
      </c>
      <c r="C386" t="s">
        <v>8029</v>
      </c>
      <c r="D386" t="s">
        <v>8030</v>
      </c>
      <c r="E386" t="s">
        <v>8031</v>
      </c>
      <c r="F386">
        <v>14</v>
      </c>
      <c r="G386">
        <v>59.3</v>
      </c>
      <c r="H386">
        <v>34.542999999999999</v>
      </c>
      <c r="I386">
        <v>332</v>
      </c>
      <c r="J386">
        <v>0</v>
      </c>
      <c r="K386">
        <v>74.915999999999997</v>
      </c>
      <c r="L386">
        <v>1.0714192780441199E-3</v>
      </c>
      <c r="M386">
        <v>4.9055556412590099E-4</v>
      </c>
      <c r="N386">
        <v>3.2827366654572001E-4</v>
      </c>
      <c r="O386">
        <v>6.6888432600645993E-5</v>
      </c>
      <c r="P386">
        <v>1.4798740794545399E-3</v>
      </c>
      <c r="Q386">
        <v>2.7066180371763701E-3</v>
      </c>
      <c r="R386">
        <v>2.8688712967693999E-2</v>
      </c>
      <c r="S386">
        <v>1.6052688346603498E-2</v>
      </c>
      <c r="T386">
        <v>1.8533769569053501E-2</v>
      </c>
    </row>
    <row r="387" spans="1:20" x14ac:dyDescent="0.2">
      <c r="A387" t="s">
        <v>5620</v>
      </c>
      <c r="B387" t="s">
        <v>5620</v>
      </c>
      <c r="C387" t="s">
        <v>5621</v>
      </c>
      <c r="D387" t="s">
        <v>5622</v>
      </c>
      <c r="E387" t="s">
        <v>5623</v>
      </c>
      <c r="F387">
        <v>35</v>
      </c>
      <c r="G387">
        <v>63.5</v>
      </c>
      <c r="H387">
        <v>51.725999999999999</v>
      </c>
      <c r="I387">
        <v>463</v>
      </c>
      <c r="J387">
        <v>0</v>
      </c>
      <c r="K387">
        <v>130.09</v>
      </c>
      <c r="L387">
        <v>5.5340381594969297E-2</v>
      </c>
      <c r="M387">
        <v>6.42464764119349E-2</v>
      </c>
      <c r="N387">
        <v>5.9923282969167102E-2</v>
      </c>
      <c r="O387">
        <v>3.2624261264958501E-2</v>
      </c>
      <c r="P387">
        <v>7.4677701575044997E-2</v>
      </c>
      <c r="Q387">
        <v>8.8985906260712899E-2</v>
      </c>
      <c r="R387">
        <v>7.3382998466044499E-2</v>
      </c>
      <c r="S387">
        <v>7.7179189933512804E-2</v>
      </c>
      <c r="T387">
        <v>6.0530562534098303E-2</v>
      </c>
    </row>
    <row r="388" spans="1:20" x14ac:dyDescent="0.2">
      <c r="A388" t="s">
        <v>9063</v>
      </c>
      <c r="B388" t="s">
        <v>9063</v>
      </c>
      <c r="C388" t="s">
        <v>9064</v>
      </c>
      <c r="D388" t="s">
        <v>9065</v>
      </c>
      <c r="E388" t="s">
        <v>9066</v>
      </c>
      <c r="F388">
        <v>15</v>
      </c>
      <c r="G388">
        <v>77.400000000000006</v>
      </c>
      <c r="H388">
        <v>22.545999999999999</v>
      </c>
      <c r="I388">
        <v>212</v>
      </c>
      <c r="J388">
        <v>0</v>
      </c>
      <c r="K388">
        <v>66.932000000000002</v>
      </c>
      <c r="L388">
        <v>3.0104203735292701E-2</v>
      </c>
      <c r="M388">
        <v>2.4451399078676401E-2</v>
      </c>
      <c r="N388">
        <v>2.9484731179111701E-2</v>
      </c>
      <c r="O388">
        <v>1.6856702864235299E-2</v>
      </c>
      <c r="P388">
        <v>1.9901846156773002E-2</v>
      </c>
      <c r="Q388">
        <v>2.11458099461314E-2</v>
      </c>
      <c r="R388">
        <v>1.5894861223626999E-2</v>
      </c>
      <c r="S388">
        <v>1.5738582914736E-2</v>
      </c>
      <c r="T388">
        <v>1.25726540174535E-2</v>
      </c>
    </row>
    <row r="389" spans="1:20" x14ac:dyDescent="0.2">
      <c r="A389" t="s">
        <v>6907</v>
      </c>
      <c r="B389" t="s">
        <v>6907</v>
      </c>
      <c r="C389" t="s">
        <v>6908</v>
      </c>
      <c r="D389" t="s">
        <v>6909</v>
      </c>
      <c r="E389" t="s">
        <v>6910</v>
      </c>
      <c r="F389">
        <v>12</v>
      </c>
      <c r="G389">
        <v>23.1</v>
      </c>
      <c r="H389">
        <v>76.998999999999995</v>
      </c>
      <c r="I389">
        <v>688</v>
      </c>
      <c r="J389">
        <v>0</v>
      </c>
      <c r="K389">
        <v>105.27</v>
      </c>
      <c r="L389">
        <v>0.149138523446399</v>
      </c>
      <c r="M389">
        <v>7.1880063745140194E-2</v>
      </c>
      <c r="N389">
        <v>0.15418703439443901</v>
      </c>
      <c r="O389">
        <v>0.130864103569517</v>
      </c>
      <c r="P389">
        <v>0.13892871609539001</v>
      </c>
      <c r="Q389">
        <v>8.4329871368076306E-2</v>
      </c>
      <c r="R389">
        <v>5.6032037092760202E-2</v>
      </c>
      <c r="S389">
        <v>5.7888584729180799E-2</v>
      </c>
      <c r="T389">
        <v>5.1113473558086903E-2</v>
      </c>
    </row>
    <row r="390" spans="1:20" x14ac:dyDescent="0.2">
      <c r="A390" t="s">
        <v>433</v>
      </c>
      <c r="B390" t="s">
        <v>433</v>
      </c>
      <c r="C390" t="s">
        <v>434</v>
      </c>
      <c r="D390" t="s">
        <v>435</v>
      </c>
      <c r="E390" t="s">
        <v>436</v>
      </c>
      <c r="F390">
        <v>1</v>
      </c>
      <c r="G390">
        <v>2.8</v>
      </c>
      <c r="H390">
        <v>51.448</v>
      </c>
      <c r="I390">
        <v>468</v>
      </c>
      <c r="J390">
        <v>0</v>
      </c>
      <c r="K390">
        <v>3.4415</v>
      </c>
      <c r="L390">
        <v>1.74742004606059E-3</v>
      </c>
      <c r="M390">
        <v>1.06512312732185E-3</v>
      </c>
      <c r="N390">
        <v>1.38427252941238E-3</v>
      </c>
      <c r="O390">
        <v>1.22686957396172E-3</v>
      </c>
      <c r="P390">
        <v>2.1821587253747199E-3</v>
      </c>
      <c r="Q390">
        <v>7.3191226651244496E-4</v>
      </c>
      <c r="R390">
        <v>0</v>
      </c>
      <c r="S390">
        <v>0</v>
      </c>
      <c r="T390">
        <v>0</v>
      </c>
    </row>
    <row r="391" spans="1:20" x14ac:dyDescent="0.2">
      <c r="A391" t="s">
        <v>77</v>
      </c>
      <c r="B391" t="s">
        <v>77</v>
      </c>
      <c r="C391" t="s">
        <v>78</v>
      </c>
      <c r="D391" t="s">
        <v>79</v>
      </c>
      <c r="E391" t="s">
        <v>80</v>
      </c>
      <c r="F391">
        <v>17</v>
      </c>
      <c r="G391">
        <v>61.6</v>
      </c>
      <c r="H391">
        <v>15.201000000000001</v>
      </c>
      <c r="I391">
        <v>146</v>
      </c>
      <c r="J391">
        <v>0</v>
      </c>
      <c r="K391">
        <v>46.564</v>
      </c>
      <c r="L391">
        <v>0.118535088439803</v>
      </c>
      <c r="M391">
        <v>0.101714058749783</v>
      </c>
      <c r="N391">
        <v>9.8026275477521296E-2</v>
      </c>
      <c r="O391">
        <v>6.1881399089917903E-2</v>
      </c>
      <c r="P391">
        <v>0.110946629045467</v>
      </c>
      <c r="Q391">
        <v>9.2320859769963001E-2</v>
      </c>
      <c r="R391">
        <v>2.67540337885489E-2</v>
      </c>
      <c r="S391">
        <v>3.6184557874640699E-2</v>
      </c>
      <c r="T391">
        <v>1.8728123983220098E-2</v>
      </c>
    </row>
    <row r="392" spans="1:20" x14ac:dyDescent="0.2">
      <c r="A392" t="s">
        <v>73</v>
      </c>
      <c r="B392" t="s">
        <v>73</v>
      </c>
      <c r="C392" t="s">
        <v>74</v>
      </c>
      <c r="D392" t="s">
        <v>75</v>
      </c>
      <c r="E392" t="s">
        <v>76</v>
      </c>
      <c r="F392">
        <v>18</v>
      </c>
      <c r="G392">
        <v>74.099999999999994</v>
      </c>
      <c r="H392">
        <v>14.632999999999999</v>
      </c>
      <c r="I392">
        <v>139</v>
      </c>
      <c r="J392">
        <v>0</v>
      </c>
      <c r="K392">
        <v>204.61</v>
      </c>
      <c r="L392">
        <v>0.39962839677312101</v>
      </c>
      <c r="M392">
        <v>0.96178769044148804</v>
      </c>
      <c r="N392">
        <v>0.65610776859752895</v>
      </c>
      <c r="O392">
        <v>0.41855207129187599</v>
      </c>
      <c r="P392">
        <v>0.78686135634007004</v>
      </c>
      <c r="Q392">
        <v>1.0650042495923799</v>
      </c>
      <c r="R392">
        <v>0.78104420457826795</v>
      </c>
      <c r="S392">
        <v>0.133593947750002</v>
      </c>
      <c r="T392">
        <v>0.62258090091461804</v>
      </c>
    </row>
    <row r="393" spans="1:20" x14ac:dyDescent="0.2">
      <c r="A393" t="s">
        <v>81</v>
      </c>
      <c r="B393" t="s">
        <v>81</v>
      </c>
      <c r="C393" t="s">
        <v>82</v>
      </c>
      <c r="D393" t="s">
        <v>83</v>
      </c>
      <c r="E393" t="s">
        <v>84</v>
      </c>
      <c r="F393">
        <v>16</v>
      </c>
      <c r="G393">
        <v>62.4</v>
      </c>
      <c r="H393">
        <v>16.149000000000001</v>
      </c>
      <c r="I393">
        <v>149</v>
      </c>
      <c r="J393">
        <v>0</v>
      </c>
      <c r="K393">
        <v>38.255000000000003</v>
      </c>
      <c r="L393">
        <v>0.156062553875712</v>
      </c>
      <c r="M393">
        <v>0.14694805227267199</v>
      </c>
      <c r="N393">
        <v>0.12045998471705301</v>
      </c>
      <c r="O393">
        <v>8.6540730945098301E-2</v>
      </c>
      <c r="P393">
        <v>9.1345767113749102E-2</v>
      </c>
      <c r="Q393">
        <v>6.6118311185231496E-2</v>
      </c>
      <c r="R393">
        <v>2.22046529682293E-3</v>
      </c>
      <c r="S393">
        <v>2.0012111609234101E-3</v>
      </c>
      <c r="T393">
        <v>1.7997964027050199E-3</v>
      </c>
    </row>
    <row r="394" spans="1:20" x14ac:dyDescent="0.2">
      <c r="A394" t="s">
        <v>5766</v>
      </c>
      <c r="B394" t="s">
        <v>5766</v>
      </c>
      <c r="C394" t="s">
        <v>5767</v>
      </c>
      <c r="D394" t="s">
        <v>5768</v>
      </c>
      <c r="E394" t="s">
        <v>5769</v>
      </c>
      <c r="F394">
        <v>4</v>
      </c>
      <c r="G394">
        <v>31.1</v>
      </c>
      <c r="H394">
        <v>17.835999999999999</v>
      </c>
      <c r="I394">
        <v>167</v>
      </c>
      <c r="J394">
        <v>0</v>
      </c>
      <c r="K394">
        <v>4.7801999999999998</v>
      </c>
      <c r="L394">
        <v>5.9326467332104598E-4</v>
      </c>
      <c r="M394">
        <v>2.1183900714632901E-4</v>
      </c>
      <c r="N394">
        <v>4.4766119583545801E-4</v>
      </c>
      <c r="O394">
        <v>1.50811426157075E-4</v>
      </c>
      <c r="P394">
        <v>2.6631289437386798E-4</v>
      </c>
      <c r="Q394">
        <v>0</v>
      </c>
      <c r="R394">
        <v>2.42286355314361E-4</v>
      </c>
      <c r="S394">
        <v>1.0782106336017401E-3</v>
      </c>
      <c r="T394">
        <v>6.84525199087662E-4</v>
      </c>
    </row>
    <row r="395" spans="1:20" x14ac:dyDescent="0.2">
      <c r="A395" t="s">
        <v>5770</v>
      </c>
      <c r="B395" t="s">
        <v>5770</v>
      </c>
      <c r="C395" t="s">
        <v>5771</v>
      </c>
      <c r="D395" t="s">
        <v>5772</v>
      </c>
      <c r="E395" t="s">
        <v>5773</v>
      </c>
      <c r="F395">
        <v>2</v>
      </c>
      <c r="G395">
        <v>5.7</v>
      </c>
      <c r="H395">
        <v>39.21</v>
      </c>
      <c r="I395">
        <v>368</v>
      </c>
      <c r="J395">
        <v>0</v>
      </c>
      <c r="K395">
        <v>5.9756999999999998</v>
      </c>
      <c r="L395">
        <v>5.1568735832015699E-4</v>
      </c>
      <c r="M395">
        <v>1.6377025249582599E-4</v>
      </c>
      <c r="N395">
        <v>7.2416881218843898E-4</v>
      </c>
      <c r="O395">
        <v>1.29145786716557E-3</v>
      </c>
      <c r="P395">
        <v>7.3347300946823403E-4</v>
      </c>
      <c r="Q395">
        <v>5.2450094102572296E-4</v>
      </c>
      <c r="R395">
        <v>1.10540921638531E-3</v>
      </c>
      <c r="S395">
        <v>1.63935941671437E-3</v>
      </c>
      <c r="T395">
        <v>5.84138281012229E-4</v>
      </c>
    </row>
    <row r="396" spans="1:20" x14ac:dyDescent="0.2">
      <c r="A396" t="s">
        <v>9184</v>
      </c>
      <c r="B396" t="s">
        <v>9184</v>
      </c>
      <c r="C396" t="s">
        <v>9185</v>
      </c>
      <c r="D396" t="s">
        <v>9186</v>
      </c>
      <c r="E396" t="s">
        <v>9187</v>
      </c>
      <c r="F396">
        <v>4</v>
      </c>
      <c r="G396">
        <v>29.5</v>
      </c>
      <c r="H396">
        <v>27.263000000000002</v>
      </c>
      <c r="I396">
        <v>244</v>
      </c>
      <c r="J396">
        <v>0</v>
      </c>
      <c r="K396">
        <v>19.632000000000001</v>
      </c>
      <c r="L396">
        <v>5.1927285779606097E-3</v>
      </c>
      <c r="M396">
        <v>2.6070617508744801E-3</v>
      </c>
      <c r="N396">
        <v>5.3721693962788097E-3</v>
      </c>
      <c r="O396">
        <v>2.0891397272704199E-2</v>
      </c>
      <c r="P396">
        <v>4.1494243556662799E-3</v>
      </c>
      <c r="Q396">
        <v>1.2483824204332101E-3</v>
      </c>
      <c r="R396">
        <v>4.6879763499820901E-3</v>
      </c>
      <c r="S396">
        <v>5.3000214115947698E-3</v>
      </c>
      <c r="T396">
        <v>1.9826391424164602E-3</v>
      </c>
    </row>
    <row r="397" spans="1:20" x14ac:dyDescent="0.2">
      <c r="A397" t="s">
        <v>5597</v>
      </c>
      <c r="B397" t="s">
        <v>5597</v>
      </c>
      <c r="C397" t="s">
        <v>5598</v>
      </c>
      <c r="D397" t="s">
        <v>5599</v>
      </c>
      <c r="E397" t="s">
        <v>5600</v>
      </c>
      <c r="F397">
        <v>2</v>
      </c>
      <c r="G397">
        <v>10</v>
      </c>
      <c r="H397">
        <v>22.456</v>
      </c>
      <c r="I397">
        <v>211</v>
      </c>
      <c r="J397">
        <v>0</v>
      </c>
      <c r="K397">
        <v>4.1428000000000003</v>
      </c>
      <c r="L397">
        <v>6.1987360033445202E-4</v>
      </c>
      <c r="M397">
        <v>9.4018626305879705E-4</v>
      </c>
      <c r="N397">
        <v>6.3640468315010802E-4</v>
      </c>
      <c r="O397">
        <v>1.0782481453788901E-3</v>
      </c>
      <c r="P397">
        <v>9.9351534840294705E-4</v>
      </c>
      <c r="Q397">
        <v>1.0842174184458901E-3</v>
      </c>
      <c r="R397">
        <v>7.2656918062358905E-4</v>
      </c>
      <c r="S397">
        <v>1.28287049044548E-3</v>
      </c>
      <c r="T397">
        <v>1.4447740292342201E-3</v>
      </c>
    </row>
    <row r="398" spans="1:20" x14ac:dyDescent="0.2">
      <c r="A398" t="s">
        <v>1377</v>
      </c>
      <c r="B398" t="s">
        <v>1377</v>
      </c>
      <c r="C398" t="s">
        <v>1378</v>
      </c>
      <c r="D398" t="s">
        <v>1379</v>
      </c>
      <c r="E398" t="s">
        <v>1380</v>
      </c>
      <c r="F398">
        <v>55</v>
      </c>
      <c r="G398">
        <v>77.099999999999994</v>
      </c>
      <c r="H398">
        <v>56.213999999999999</v>
      </c>
      <c r="I398">
        <v>529</v>
      </c>
      <c r="J398">
        <v>0</v>
      </c>
      <c r="K398">
        <v>323.31</v>
      </c>
      <c r="L398">
        <v>1.06180247394122</v>
      </c>
      <c r="M398">
        <v>1.0681619985320301</v>
      </c>
      <c r="N398">
        <v>1.1609230820573999</v>
      </c>
      <c r="O398">
        <v>0.55824849257506604</v>
      </c>
      <c r="P398">
        <v>1.0771295042242399</v>
      </c>
      <c r="Q398">
        <v>0.98587241174622997</v>
      </c>
      <c r="R398">
        <v>0.35915642509897699</v>
      </c>
      <c r="S398">
        <v>0.662175467780167</v>
      </c>
      <c r="T398">
        <v>0.23067820607550099</v>
      </c>
    </row>
    <row r="399" spans="1:20" x14ac:dyDescent="0.2">
      <c r="A399" t="s">
        <v>4593</v>
      </c>
      <c r="B399" t="s">
        <v>4593</v>
      </c>
      <c r="C399" t="s">
        <v>4594</v>
      </c>
      <c r="D399" t="s">
        <v>4595</v>
      </c>
      <c r="E399" t="s">
        <v>4596</v>
      </c>
      <c r="F399">
        <v>9</v>
      </c>
      <c r="G399">
        <v>35.799999999999997</v>
      </c>
      <c r="H399">
        <v>31.169</v>
      </c>
      <c r="I399">
        <v>285</v>
      </c>
      <c r="J399">
        <v>0</v>
      </c>
      <c r="K399">
        <v>24.366</v>
      </c>
      <c r="L399">
        <v>2.6539006051665001E-3</v>
      </c>
      <c r="M399">
        <v>3.3112388112430699E-3</v>
      </c>
      <c r="N399">
        <v>3.5967797052163398E-3</v>
      </c>
      <c r="O399">
        <v>4.74919356882116E-3</v>
      </c>
      <c r="P399">
        <v>3.7329377600818299E-3</v>
      </c>
      <c r="Q399">
        <v>7.0202073656535496E-3</v>
      </c>
      <c r="R399">
        <v>1.6811270354186302E-2</v>
      </c>
      <c r="S399">
        <v>1.15865653406532E-2</v>
      </c>
      <c r="T399">
        <v>2.0154701547043199E-2</v>
      </c>
    </row>
    <row r="400" spans="1:20" x14ac:dyDescent="0.2">
      <c r="A400" t="s">
        <v>2812</v>
      </c>
      <c r="B400" t="s">
        <v>2812</v>
      </c>
      <c r="C400" t="s">
        <v>2813</v>
      </c>
      <c r="D400" t="s">
        <v>2814</v>
      </c>
      <c r="E400" t="s">
        <v>2815</v>
      </c>
      <c r="F400">
        <v>13</v>
      </c>
      <c r="G400">
        <v>48.3</v>
      </c>
      <c r="H400">
        <v>35.057000000000002</v>
      </c>
      <c r="I400">
        <v>329</v>
      </c>
      <c r="J400">
        <v>0</v>
      </c>
      <c r="K400">
        <v>83.135999999999996</v>
      </c>
      <c r="L400">
        <v>3.6456704999646997E-2</v>
      </c>
      <c r="M400">
        <v>4.8874754238264102E-2</v>
      </c>
      <c r="N400">
        <v>4.1020477513873999E-2</v>
      </c>
      <c r="O400">
        <v>3.7000646128113698E-2</v>
      </c>
      <c r="P400">
        <v>2.5264074802351901E-2</v>
      </c>
      <c r="Q400">
        <v>3.4646258097093097E-2</v>
      </c>
      <c r="R400">
        <v>2.7417443511318602E-2</v>
      </c>
      <c r="S400">
        <v>2.00040307899793E-2</v>
      </c>
      <c r="T400">
        <v>2.7698679839725401E-2</v>
      </c>
    </row>
    <row r="401" spans="1:20" x14ac:dyDescent="0.2">
      <c r="A401" t="s">
        <v>1585</v>
      </c>
      <c r="B401" t="s">
        <v>1585</v>
      </c>
      <c r="C401" t="s">
        <v>1586</v>
      </c>
      <c r="D401" t="s">
        <v>1587</v>
      </c>
      <c r="E401" t="s">
        <v>1588</v>
      </c>
      <c r="F401">
        <v>18</v>
      </c>
      <c r="G401">
        <v>63.4</v>
      </c>
      <c r="H401">
        <v>27.536000000000001</v>
      </c>
      <c r="I401">
        <v>262</v>
      </c>
      <c r="J401">
        <v>0</v>
      </c>
      <c r="K401">
        <v>111.69</v>
      </c>
      <c r="L401">
        <v>0.109510632789919</v>
      </c>
      <c r="M401">
        <v>0.123912800142657</v>
      </c>
      <c r="N401">
        <v>0.102285054991365</v>
      </c>
      <c r="O401">
        <v>0.14176394711875501</v>
      </c>
      <c r="P401">
        <v>9.1385600191319402E-2</v>
      </c>
      <c r="Q401">
        <v>9.4777208185732195E-2</v>
      </c>
      <c r="R401">
        <v>0.12302341250755899</v>
      </c>
      <c r="S401">
        <v>5.9536470994463998E-2</v>
      </c>
      <c r="T401">
        <v>0.184495306232319</v>
      </c>
    </row>
    <row r="402" spans="1:20" x14ac:dyDescent="0.2">
      <c r="A402" t="s">
        <v>5198</v>
      </c>
      <c r="B402" t="s">
        <v>5198</v>
      </c>
      <c r="C402" t="s">
        <v>5199</v>
      </c>
      <c r="D402" t="s">
        <v>5200</v>
      </c>
      <c r="E402" t="s">
        <v>5201</v>
      </c>
      <c r="F402">
        <v>2</v>
      </c>
      <c r="G402">
        <v>1.9</v>
      </c>
      <c r="H402">
        <v>117.8</v>
      </c>
      <c r="I402">
        <v>1042</v>
      </c>
      <c r="J402">
        <v>4.3048000000000001E-4</v>
      </c>
      <c r="K402">
        <v>2.4138000000000002</v>
      </c>
      <c r="L402">
        <v>0</v>
      </c>
      <c r="M402">
        <v>1.7671613106384499E-4</v>
      </c>
      <c r="N402">
        <v>0</v>
      </c>
      <c r="O402">
        <v>3.5730288618852999E-4</v>
      </c>
      <c r="P402">
        <v>0</v>
      </c>
      <c r="Q402">
        <v>0</v>
      </c>
      <c r="R402">
        <v>6.1531562947804604E-4</v>
      </c>
      <c r="S402">
        <v>5.4223290819098999E-4</v>
      </c>
      <c r="T402">
        <v>5.9981192577465898E-4</v>
      </c>
    </row>
    <row r="403" spans="1:20" x14ac:dyDescent="0.2">
      <c r="A403" t="s">
        <v>37</v>
      </c>
      <c r="B403" t="s">
        <v>37</v>
      </c>
      <c r="C403" t="s">
        <v>38</v>
      </c>
      <c r="D403" t="s">
        <v>39</v>
      </c>
      <c r="E403" t="s">
        <v>40</v>
      </c>
      <c r="F403">
        <v>22</v>
      </c>
      <c r="G403">
        <v>74</v>
      </c>
      <c r="H403">
        <v>38.415999999999997</v>
      </c>
      <c r="I403">
        <v>350</v>
      </c>
      <c r="J403">
        <v>0</v>
      </c>
      <c r="K403">
        <v>136.08000000000001</v>
      </c>
      <c r="L403">
        <v>4.0994693072839497E-2</v>
      </c>
      <c r="M403">
        <v>4.1989866497866402E-2</v>
      </c>
      <c r="N403">
        <v>3.2330096574057998E-2</v>
      </c>
      <c r="O403">
        <v>0.10364447966340801</v>
      </c>
      <c r="P403">
        <v>6.48968362060343E-2</v>
      </c>
      <c r="Q403">
        <v>5.6015416673751102E-2</v>
      </c>
      <c r="R403">
        <v>0.24835033977214299</v>
      </c>
      <c r="S403">
        <v>0.17320916650405399</v>
      </c>
      <c r="T403">
        <v>0.30441724865771602</v>
      </c>
    </row>
    <row r="404" spans="1:20" x14ac:dyDescent="0.2">
      <c r="A404" t="s">
        <v>4101</v>
      </c>
      <c r="B404" t="s">
        <v>4101</v>
      </c>
      <c r="C404" t="s">
        <v>4102</v>
      </c>
      <c r="D404" t="s">
        <v>4103</v>
      </c>
      <c r="E404" t="s">
        <v>4104</v>
      </c>
      <c r="F404">
        <v>15</v>
      </c>
      <c r="G404">
        <v>32.700000000000003</v>
      </c>
      <c r="H404">
        <v>45.37</v>
      </c>
      <c r="I404">
        <v>404</v>
      </c>
      <c r="J404">
        <v>0</v>
      </c>
      <c r="K404">
        <v>52.469000000000001</v>
      </c>
      <c r="L404">
        <v>6.3721900443228802E-3</v>
      </c>
      <c r="M404">
        <v>5.1361087983146899E-3</v>
      </c>
      <c r="N404">
        <v>5.23590267851534E-3</v>
      </c>
      <c r="O404">
        <v>6.7344547353722596E-3</v>
      </c>
      <c r="P404">
        <v>6.4501967063392901E-3</v>
      </c>
      <c r="Q404">
        <v>4.8262117283064702E-3</v>
      </c>
      <c r="R404">
        <v>6.0276880465897596E-3</v>
      </c>
      <c r="S404">
        <v>5.44341160757682E-3</v>
      </c>
      <c r="T404">
        <v>7.2753676082734703E-3</v>
      </c>
    </row>
    <row r="405" spans="1:20" x14ac:dyDescent="0.2">
      <c r="A405" t="s">
        <v>3429</v>
      </c>
      <c r="B405" t="s">
        <v>3429</v>
      </c>
      <c r="C405" t="s">
        <v>3430</v>
      </c>
      <c r="D405" t="s">
        <v>3431</v>
      </c>
      <c r="E405" t="s">
        <v>3432</v>
      </c>
      <c r="F405">
        <v>1</v>
      </c>
      <c r="G405">
        <v>3.9</v>
      </c>
      <c r="H405">
        <v>53.597000000000001</v>
      </c>
      <c r="I405">
        <v>483</v>
      </c>
      <c r="J405">
        <v>0</v>
      </c>
      <c r="K405">
        <v>4.5164999999999997</v>
      </c>
      <c r="L405">
        <v>0</v>
      </c>
      <c r="M405">
        <v>0</v>
      </c>
      <c r="N405">
        <v>0</v>
      </c>
      <c r="O405">
        <v>6.8101145850403999E-4</v>
      </c>
      <c r="P405">
        <v>0</v>
      </c>
      <c r="Q405">
        <v>0</v>
      </c>
      <c r="R405">
        <v>4.5478992636661502E-4</v>
      </c>
      <c r="S405">
        <v>0</v>
      </c>
      <c r="T405">
        <v>0</v>
      </c>
    </row>
    <row r="406" spans="1:20" x14ac:dyDescent="0.2">
      <c r="A406" t="s">
        <v>290</v>
      </c>
      <c r="B406" t="s">
        <v>290</v>
      </c>
      <c r="C406" t="s">
        <v>291</v>
      </c>
      <c r="D406" t="s">
        <v>292</v>
      </c>
      <c r="E406" t="s">
        <v>293</v>
      </c>
      <c r="F406">
        <v>6</v>
      </c>
      <c r="G406">
        <v>69.7</v>
      </c>
      <c r="H406">
        <v>16.001000000000001</v>
      </c>
      <c r="I406">
        <v>152</v>
      </c>
      <c r="J406">
        <v>0</v>
      </c>
      <c r="K406">
        <v>40.612000000000002</v>
      </c>
      <c r="L406">
        <v>8.6532721486901106E-3</v>
      </c>
      <c r="M406">
        <v>1.05324581729162E-2</v>
      </c>
      <c r="N406">
        <v>4.22653821258113E-3</v>
      </c>
      <c r="O406">
        <v>1.5174816090146301E-2</v>
      </c>
      <c r="P406">
        <v>9.8313002030914493E-3</v>
      </c>
      <c r="Q406">
        <v>1.54330102995006E-2</v>
      </c>
      <c r="R406">
        <v>3.6675015815208802E-2</v>
      </c>
      <c r="S406">
        <v>2.3612155079705301E-2</v>
      </c>
      <c r="T406">
        <v>4.0696516077754298E-2</v>
      </c>
    </row>
    <row r="407" spans="1:20" x14ac:dyDescent="0.2">
      <c r="A407" t="s">
        <v>8546</v>
      </c>
      <c r="B407" t="s">
        <v>8546</v>
      </c>
      <c r="C407" t="s">
        <v>8547</v>
      </c>
      <c r="D407" t="s">
        <v>8548</v>
      </c>
      <c r="E407" t="s">
        <v>8549</v>
      </c>
      <c r="F407">
        <v>9</v>
      </c>
      <c r="G407">
        <v>56.3</v>
      </c>
      <c r="H407">
        <v>21.553999999999998</v>
      </c>
      <c r="I407">
        <v>199</v>
      </c>
      <c r="J407">
        <v>0</v>
      </c>
      <c r="K407">
        <v>16.928999999999998</v>
      </c>
      <c r="L407">
        <v>5.6184627532245299E-3</v>
      </c>
      <c r="M407">
        <v>5.4020560551982502E-3</v>
      </c>
      <c r="N407">
        <v>7.8792450815350391E-3</v>
      </c>
      <c r="O407">
        <v>5.0666741687741398E-3</v>
      </c>
      <c r="P407">
        <v>6.5453487695372597E-3</v>
      </c>
      <c r="Q407">
        <v>8.6892406938107996E-3</v>
      </c>
      <c r="R407">
        <v>2.7688833036192302E-3</v>
      </c>
      <c r="S407">
        <v>3.0871522992986099E-3</v>
      </c>
      <c r="T407">
        <v>2.2084608027949999E-3</v>
      </c>
    </row>
    <row r="408" spans="1:20" x14ac:dyDescent="0.2">
      <c r="A408" t="s">
        <v>7096</v>
      </c>
      <c r="B408" t="s">
        <v>7096</v>
      </c>
      <c r="C408" t="s">
        <v>7097</v>
      </c>
      <c r="D408" t="s">
        <v>7098</v>
      </c>
      <c r="E408" t="s">
        <v>7099</v>
      </c>
      <c r="F408">
        <v>2</v>
      </c>
      <c r="G408">
        <v>25.4</v>
      </c>
      <c r="H408">
        <v>14.492000000000001</v>
      </c>
      <c r="I408">
        <v>134</v>
      </c>
      <c r="J408">
        <v>0</v>
      </c>
      <c r="K408">
        <v>4.7408000000000001</v>
      </c>
      <c r="L408">
        <v>3.07363033759025E-3</v>
      </c>
      <c r="M408">
        <v>3.6309498202158402E-3</v>
      </c>
      <c r="N408">
        <v>5.1474649955011997E-3</v>
      </c>
      <c r="O408">
        <v>2.00425552750893E-4</v>
      </c>
      <c r="P408">
        <v>2.61823022994351E-3</v>
      </c>
      <c r="Q408">
        <v>2.2943157557424199E-3</v>
      </c>
      <c r="R408">
        <v>0</v>
      </c>
      <c r="S408">
        <v>0</v>
      </c>
      <c r="T408">
        <v>0</v>
      </c>
    </row>
    <row r="409" spans="1:20" x14ac:dyDescent="0.2">
      <c r="A409" t="s">
        <v>540</v>
      </c>
      <c r="B409" t="s">
        <v>540</v>
      </c>
      <c r="C409" t="s">
        <v>541</v>
      </c>
      <c r="D409" t="s">
        <v>542</v>
      </c>
      <c r="E409" t="s">
        <v>543</v>
      </c>
      <c r="F409">
        <v>19</v>
      </c>
      <c r="G409">
        <v>53</v>
      </c>
      <c r="H409">
        <v>45.332999999999998</v>
      </c>
      <c r="I409">
        <v>421</v>
      </c>
      <c r="J409">
        <v>0</v>
      </c>
      <c r="K409">
        <v>53.957000000000001</v>
      </c>
      <c r="L409">
        <v>3.8120841421490997E-2</v>
      </c>
      <c r="M409">
        <v>4.8233291621795599E-2</v>
      </c>
      <c r="N409">
        <v>4.3838771874400002E-2</v>
      </c>
      <c r="O409">
        <v>2.3545198121822899E-2</v>
      </c>
      <c r="P409">
        <v>3.6350622522670899E-2</v>
      </c>
      <c r="Q409">
        <v>4.1215871165957402E-2</v>
      </c>
      <c r="R409">
        <v>5.1737205181046401E-2</v>
      </c>
      <c r="S409">
        <v>4.0348040205996402E-2</v>
      </c>
      <c r="T409">
        <v>5.7589299004423201E-2</v>
      </c>
    </row>
    <row r="410" spans="1:20" x14ac:dyDescent="0.2">
      <c r="A410" t="s">
        <v>8673</v>
      </c>
      <c r="B410" t="s">
        <v>8673</v>
      </c>
      <c r="C410" t="s">
        <v>8674</v>
      </c>
      <c r="D410" t="s">
        <v>8675</v>
      </c>
      <c r="E410" t="s">
        <v>8676</v>
      </c>
      <c r="F410">
        <v>10</v>
      </c>
      <c r="G410">
        <v>48.1</v>
      </c>
      <c r="H410">
        <v>31.885000000000002</v>
      </c>
      <c r="I410">
        <v>293</v>
      </c>
      <c r="J410">
        <v>0</v>
      </c>
      <c r="K410">
        <v>35.156999999999996</v>
      </c>
      <c r="L410">
        <v>1.4386909601919299E-3</v>
      </c>
      <c r="M410">
        <v>2.4690783325261498E-3</v>
      </c>
      <c r="N410">
        <v>2.32216237210382E-3</v>
      </c>
      <c r="O410">
        <v>3.7785794704788401E-3</v>
      </c>
      <c r="P410">
        <v>1.32697888819503E-3</v>
      </c>
      <c r="Q410">
        <v>1.38534269253696E-3</v>
      </c>
      <c r="R410">
        <v>1.34831222997849E-2</v>
      </c>
      <c r="S410">
        <v>1.27621157684038E-2</v>
      </c>
      <c r="T410">
        <v>1.25708838860911E-2</v>
      </c>
    </row>
    <row r="411" spans="1:20" x14ac:dyDescent="0.2">
      <c r="A411" t="s">
        <v>2876</v>
      </c>
      <c r="B411" t="s">
        <v>2876</v>
      </c>
      <c r="C411" t="s">
        <v>2877</v>
      </c>
      <c r="D411" t="s">
        <v>2878</v>
      </c>
      <c r="E411" t="s">
        <v>2879</v>
      </c>
      <c r="F411">
        <v>5</v>
      </c>
      <c r="G411">
        <v>41.1</v>
      </c>
      <c r="H411">
        <v>19.506</v>
      </c>
      <c r="I411">
        <v>180</v>
      </c>
      <c r="J411">
        <v>0</v>
      </c>
      <c r="K411">
        <v>17.010999999999999</v>
      </c>
      <c r="L411">
        <v>4.4236384581817804E-3</v>
      </c>
      <c r="M411">
        <v>4.5556388648403199E-3</v>
      </c>
      <c r="N411">
        <v>4.6622525754133502E-3</v>
      </c>
      <c r="O411">
        <v>1.01601316638777E-2</v>
      </c>
      <c r="P411">
        <v>5.2230243868871202E-3</v>
      </c>
      <c r="Q411">
        <v>4.3770415493362101E-3</v>
      </c>
      <c r="R411">
        <v>6.8883483749176497E-3</v>
      </c>
      <c r="S411">
        <v>7.4895721160660404E-3</v>
      </c>
      <c r="T411">
        <v>1.24722259212057E-2</v>
      </c>
    </row>
    <row r="412" spans="1:20" x14ac:dyDescent="0.2">
      <c r="A412" t="s">
        <v>4090</v>
      </c>
      <c r="B412" t="s">
        <v>4090</v>
      </c>
      <c r="C412" t="s">
        <v>4091</v>
      </c>
      <c r="D412" t="s">
        <v>4092</v>
      </c>
      <c r="E412" t="s">
        <v>4093</v>
      </c>
      <c r="F412">
        <v>6</v>
      </c>
      <c r="G412">
        <v>15.4</v>
      </c>
      <c r="H412">
        <v>50.405000000000001</v>
      </c>
      <c r="I412">
        <v>473</v>
      </c>
      <c r="J412">
        <v>0</v>
      </c>
      <c r="K412">
        <v>17.036999999999999</v>
      </c>
      <c r="L412">
        <v>2.98108496479386E-3</v>
      </c>
      <c r="M412">
        <v>2.73410125205731E-3</v>
      </c>
      <c r="N412">
        <v>3.0158249748849101E-3</v>
      </c>
      <c r="O412">
        <v>5.9486604712499702E-3</v>
      </c>
      <c r="P412">
        <v>1.5695964255010701E-3</v>
      </c>
      <c r="Q412">
        <v>2.1662287726603802E-3</v>
      </c>
      <c r="R412">
        <v>6.0128355740869596E-3</v>
      </c>
      <c r="S412">
        <v>6.8412965285383704E-3</v>
      </c>
      <c r="T412">
        <v>4.4931506117534201E-3</v>
      </c>
    </row>
    <row r="413" spans="1:20" x14ac:dyDescent="0.2">
      <c r="A413" t="s">
        <v>8824</v>
      </c>
      <c r="B413" t="s">
        <v>8824</v>
      </c>
      <c r="C413" t="s">
        <v>8825</v>
      </c>
      <c r="D413" t="s">
        <v>4092</v>
      </c>
      <c r="E413" t="s">
        <v>8826</v>
      </c>
      <c r="F413">
        <v>3</v>
      </c>
      <c r="G413">
        <v>8.6</v>
      </c>
      <c r="H413">
        <v>48.585000000000001</v>
      </c>
      <c r="I413">
        <v>467</v>
      </c>
      <c r="J413">
        <v>0</v>
      </c>
      <c r="K413">
        <v>5.3912000000000004</v>
      </c>
      <c r="L413">
        <v>4.9270175596826803E-4</v>
      </c>
      <c r="M413">
        <v>4.7983881474420701E-4</v>
      </c>
      <c r="N413">
        <v>5.2770992129469202E-4</v>
      </c>
      <c r="O413">
        <v>3.31523536199886E-4</v>
      </c>
      <c r="P413">
        <v>0</v>
      </c>
      <c r="Q413">
        <v>3.2841997674665203E-4</v>
      </c>
      <c r="R413">
        <v>5.2450190236938204E-3</v>
      </c>
      <c r="S413">
        <v>6.40859388853146E-3</v>
      </c>
      <c r="T413">
        <v>8.8799189391150295E-4</v>
      </c>
    </row>
    <row r="414" spans="1:20" x14ac:dyDescent="0.2">
      <c r="A414" t="s">
        <v>8816</v>
      </c>
      <c r="B414" t="s">
        <v>8817</v>
      </c>
      <c r="C414" t="s">
        <v>8818</v>
      </c>
      <c r="D414" t="s">
        <v>8819</v>
      </c>
      <c r="E414" t="s">
        <v>8820</v>
      </c>
      <c r="F414">
        <v>35</v>
      </c>
      <c r="G414">
        <v>72.400000000000006</v>
      </c>
      <c r="H414">
        <v>43.863999999999997</v>
      </c>
      <c r="I414">
        <v>417</v>
      </c>
      <c r="J414">
        <v>0</v>
      </c>
      <c r="K414">
        <v>203.58</v>
      </c>
      <c r="L414">
        <v>0.13050068202127399</v>
      </c>
      <c r="M414">
        <v>0.12728025645447699</v>
      </c>
      <c r="N414">
        <v>0.140471832733886</v>
      </c>
      <c r="O414">
        <v>0.12590775631071999</v>
      </c>
      <c r="P414">
        <v>0.127804888496654</v>
      </c>
      <c r="Q414">
        <v>0.108012924927489</v>
      </c>
      <c r="R414">
        <v>9.8797111098613402E-2</v>
      </c>
      <c r="S414">
        <v>0.111965165822852</v>
      </c>
      <c r="T414">
        <v>9.2131285124971304E-2</v>
      </c>
    </row>
    <row r="415" spans="1:20" x14ac:dyDescent="0.2">
      <c r="A415" t="s">
        <v>3539</v>
      </c>
      <c r="B415" t="s">
        <v>3539</v>
      </c>
      <c r="C415" t="s">
        <v>3540</v>
      </c>
      <c r="D415" t="s">
        <v>3541</v>
      </c>
      <c r="E415" t="s">
        <v>3542</v>
      </c>
      <c r="F415">
        <v>28</v>
      </c>
      <c r="G415">
        <v>77.099999999999994</v>
      </c>
      <c r="H415">
        <v>46.131999999999998</v>
      </c>
      <c r="I415">
        <v>436</v>
      </c>
      <c r="J415">
        <v>0</v>
      </c>
      <c r="K415">
        <v>202.71</v>
      </c>
      <c r="L415">
        <v>0.149491546771123</v>
      </c>
      <c r="M415">
        <v>0.13892213079913401</v>
      </c>
      <c r="N415">
        <v>0.123421878622306</v>
      </c>
      <c r="O415">
        <v>0.116729611029153</v>
      </c>
      <c r="P415">
        <v>9.7795741865256899E-2</v>
      </c>
      <c r="Q415">
        <v>0.10635445920110199</v>
      </c>
      <c r="R415">
        <v>0.15816345588987499</v>
      </c>
      <c r="S415">
        <v>0.13922433165433501</v>
      </c>
      <c r="T415">
        <v>0.16532753817488499</v>
      </c>
    </row>
    <row r="416" spans="1:20" x14ac:dyDescent="0.2">
      <c r="A416" t="s">
        <v>7163</v>
      </c>
      <c r="B416" t="s">
        <v>7163</v>
      </c>
      <c r="C416" t="s">
        <v>7164</v>
      </c>
      <c r="D416" t="s">
        <v>7165</v>
      </c>
      <c r="E416" t="s">
        <v>7166</v>
      </c>
      <c r="F416">
        <v>20</v>
      </c>
      <c r="G416">
        <v>57.7</v>
      </c>
      <c r="H416">
        <v>48.616</v>
      </c>
      <c r="I416">
        <v>444</v>
      </c>
      <c r="J416">
        <v>0</v>
      </c>
      <c r="K416">
        <v>76.126000000000005</v>
      </c>
      <c r="L416">
        <v>1.29849527144065E-2</v>
      </c>
      <c r="M416">
        <v>2.0581130532234301E-2</v>
      </c>
      <c r="N416">
        <v>1.51604408649504E-2</v>
      </c>
      <c r="O416">
        <v>6.2376119851979602E-3</v>
      </c>
      <c r="P416">
        <v>7.4531694054946803E-3</v>
      </c>
      <c r="Q416">
        <v>1.1469333041447399E-2</v>
      </c>
      <c r="R416">
        <v>1.6653981986855301E-2</v>
      </c>
      <c r="S416">
        <v>6.0125522867388202E-3</v>
      </c>
      <c r="T416">
        <v>2.42050088751837E-2</v>
      </c>
    </row>
    <row r="417" spans="1:20" x14ac:dyDescent="0.2">
      <c r="A417" t="s">
        <v>7664</v>
      </c>
      <c r="B417" t="s">
        <v>7664</v>
      </c>
      <c r="C417" t="s">
        <v>7665</v>
      </c>
      <c r="D417" t="s">
        <v>7666</v>
      </c>
      <c r="E417" t="s">
        <v>7667</v>
      </c>
      <c r="F417">
        <v>8</v>
      </c>
      <c r="G417">
        <v>37.6</v>
      </c>
      <c r="H417">
        <v>39.177999999999997</v>
      </c>
      <c r="I417">
        <v>364</v>
      </c>
      <c r="J417">
        <v>0</v>
      </c>
      <c r="K417">
        <v>37.281999999999996</v>
      </c>
      <c r="L417">
        <v>1.50527125254745E-2</v>
      </c>
      <c r="M417">
        <v>9.0217386642022293E-3</v>
      </c>
      <c r="N417">
        <v>9.3462961156270501E-3</v>
      </c>
      <c r="O417">
        <v>4.8406812393785104E-3</v>
      </c>
      <c r="P417">
        <v>1.8763069931390298E-2</v>
      </c>
      <c r="Q417">
        <v>1.4641825678225201E-2</v>
      </c>
      <c r="R417">
        <v>1.2476098268276101E-2</v>
      </c>
      <c r="S417">
        <v>1.30780252213131E-2</v>
      </c>
      <c r="T417">
        <v>1.09160415274642E-2</v>
      </c>
    </row>
    <row r="418" spans="1:20" x14ac:dyDescent="0.2">
      <c r="A418" t="s">
        <v>5851</v>
      </c>
      <c r="B418" t="s">
        <v>5851</v>
      </c>
      <c r="C418" t="s">
        <v>5852</v>
      </c>
      <c r="D418" t="s">
        <v>5853</v>
      </c>
      <c r="E418" t="s">
        <v>5854</v>
      </c>
      <c r="F418">
        <v>9</v>
      </c>
      <c r="G418">
        <v>53</v>
      </c>
      <c r="H418">
        <v>29.872</v>
      </c>
      <c r="I418">
        <v>285</v>
      </c>
      <c r="J418">
        <v>0</v>
      </c>
      <c r="K418">
        <v>51.607999999999997</v>
      </c>
      <c r="L418">
        <v>5.8798400127600403E-3</v>
      </c>
      <c r="M418">
        <v>6.0271220461656401E-3</v>
      </c>
      <c r="N418">
        <v>6.2297308799580502E-3</v>
      </c>
      <c r="O418">
        <v>7.7417495812330097E-3</v>
      </c>
      <c r="P418">
        <v>5.4848355154020001E-3</v>
      </c>
      <c r="Q418">
        <v>7.3909049374294199E-3</v>
      </c>
      <c r="R418">
        <v>2.1849650883695002E-3</v>
      </c>
      <c r="S418">
        <v>3.8050457823527299E-3</v>
      </c>
      <c r="T418">
        <v>2.78325354023272E-3</v>
      </c>
    </row>
    <row r="419" spans="1:20" x14ac:dyDescent="0.2">
      <c r="A419" t="s">
        <v>2914</v>
      </c>
      <c r="B419" t="s">
        <v>2914</v>
      </c>
      <c r="C419" t="s">
        <v>2915</v>
      </c>
      <c r="D419" t="s">
        <v>2916</v>
      </c>
      <c r="E419" t="s">
        <v>2917</v>
      </c>
      <c r="F419">
        <v>26</v>
      </c>
      <c r="G419">
        <v>60.5</v>
      </c>
      <c r="H419">
        <v>64.793000000000006</v>
      </c>
      <c r="I419">
        <v>602</v>
      </c>
      <c r="J419">
        <v>0</v>
      </c>
      <c r="K419">
        <v>173.71</v>
      </c>
      <c r="L419">
        <v>9.8189725576772399E-2</v>
      </c>
      <c r="M419">
        <v>0.13372375638242701</v>
      </c>
      <c r="N419">
        <v>0.14135781619474899</v>
      </c>
      <c r="O419">
        <v>5.2814607283944298E-2</v>
      </c>
      <c r="P419">
        <v>5.1020673079550702E-2</v>
      </c>
      <c r="Q419">
        <v>8.2020898261317796E-2</v>
      </c>
      <c r="R419">
        <v>3.3619985673745599E-2</v>
      </c>
      <c r="S419">
        <v>1.8839477144988001E-2</v>
      </c>
      <c r="T419">
        <v>4.6267076077595601E-2</v>
      </c>
    </row>
    <row r="420" spans="1:20" x14ac:dyDescent="0.2">
      <c r="A420" t="s">
        <v>6569</v>
      </c>
      <c r="B420" t="s">
        <v>6569</v>
      </c>
      <c r="C420" t="s">
        <v>6570</v>
      </c>
      <c r="D420" t="s">
        <v>6571</v>
      </c>
      <c r="E420" t="s">
        <v>6572</v>
      </c>
      <c r="F420">
        <v>43</v>
      </c>
      <c r="G420">
        <v>73.599999999999994</v>
      </c>
      <c r="H420">
        <v>65.721000000000004</v>
      </c>
      <c r="I420">
        <v>618</v>
      </c>
      <c r="J420">
        <v>0</v>
      </c>
      <c r="K420">
        <v>288.5</v>
      </c>
      <c r="L420">
        <v>0.115420255236678</v>
      </c>
      <c r="M420">
        <v>0.12182950955042</v>
      </c>
      <c r="N420">
        <v>0.110849955586282</v>
      </c>
      <c r="O420">
        <v>0.11093045276916701</v>
      </c>
      <c r="P420">
        <v>0.105812509223233</v>
      </c>
      <c r="Q420">
        <v>9.7614811486644804E-2</v>
      </c>
      <c r="R420">
        <v>0.11020653714723599</v>
      </c>
      <c r="S420">
        <v>8.7501865328279901E-2</v>
      </c>
      <c r="T420">
        <v>9.8719006043175406E-2</v>
      </c>
    </row>
    <row r="421" spans="1:20" x14ac:dyDescent="0.2">
      <c r="A421" t="s">
        <v>5318</v>
      </c>
      <c r="B421" t="s">
        <v>5318</v>
      </c>
      <c r="C421" t="s">
        <v>5319</v>
      </c>
      <c r="D421" t="s">
        <v>5320</v>
      </c>
      <c r="E421" t="s">
        <v>5321</v>
      </c>
      <c r="F421">
        <v>7</v>
      </c>
      <c r="G421">
        <v>15.8</v>
      </c>
      <c r="H421">
        <v>60.024000000000001</v>
      </c>
      <c r="I421">
        <v>568</v>
      </c>
      <c r="J421">
        <v>0</v>
      </c>
      <c r="K421">
        <v>13.167999999999999</v>
      </c>
      <c r="L421">
        <v>0</v>
      </c>
      <c r="M421">
        <v>7.7687455422134196E-3</v>
      </c>
      <c r="N421">
        <v>2.3205833949764801E-3</v>
      </c>
      <c r="O421">
        <v>2.8157241333911397E-4</v>
      </c>
      <c r="P421">
        <v>2.7301659587925702E-4</v>
      </c>
      <c r="Q421">
        <v>6.8889789613067803E-3</v>
      </c>
      <c r="R421">
        <v>6.54153100516349E-3</v>
      </c>
      <c r="S421">
        <v>0</v>
      </c>
      <c r="T421">
        <v>8.0861473033850308E-3</v>
      </c>
    </row>
    <row r="422" spans="1:20" x14ac:dyDescent="0.2">
      <c r="A422" t="s">
        <v>4954</v>
      </c>
      <c r="B422" t="s">
        <v>4954</v>
      </c>
      <c r="C422" t="s">
        <v>4955</v>
      </c>
      <c r="D422" t="s">
        <v>4956</v>
      </c>
      <c r="E422" t="s">
        <v>4957</v>
      </c>
      <c r="F422">
        <v>3</v>
      </c>
      <c r="G422">
        <v>13.2</v>
      </c>
      <c r="H422">
        <v>31.629000000000001</v>
      </c>
      <c r="I422">
        <v>296</v>
      </c>
      <c r="J422">
        <v>0</v>
      </c>
      <c r="K422">
        <v>9.2645</v>
      </c>
      <c r="L422">
        <v>2.0392819659598902E-3</v>
      </c>
      <c r="M422">
        <v>2.4885914948727301E-3</v>
      </c>
      <c r="N422">
        <v>3.5394269365462399E-3</v>
      </c>
      <c r="O422">
        <v>3.3541361886904298E-3</v>
      </c>
      <c r="P422">
        <v>0</v>
      </c>
      <c r="Q422">
        <v>6.8707851820497203E-4</v>
      </c>
      <c r="R422">
        <v>1.8029156813135401E-4</v>
      </c>
      <c r="S422">
        <v>9.3524092374193402E-3</v>
      </c>
      <c r="T422">
        <v>0</v>
      </c>
    </row>
    <row r="423" spans="1:20" x14ac:dyDescent="0.2">
      <c r="A423" t="s">
        <v>8512</v>
      </c>
      <c r="B423" t="s">
        <v>8512</v>
      </c>
      <c r="C423" t="s">
        <v>8513</v>
      </c>
      <c r="D423" t="s">
        <v>8514</v>
      </c>
      <c r="E423" t="s">
        <v>8515</v>
      </c>
      <c r="F423">
        <v>6</v>
      </c>
      <c r="G423">
        <v>55.2</v>
      </c>
      <c r="H423">
        <v>22.219000000000001</v>
      </c>
      <c r="I423">
        <v>210</v>
      </c>
      <c r="J423">
        <v>0</v>
      </c>
      <c r="K423">
        <v>42.572000000000003</v>
      </c>
      <c r="L423">
        <v>9.0486794589292093E-3</v>
      </c>
      <c r="M423">
        <v>1.05084336395176E-2</v>
      </c>
      <c r="N423">
        <v>6.9761219887686902E-3</v>
      </c>
      <c r="O423">
        <v>7.7222477187899102E-3</v>
      </c>
      <c r="P423">
        <v>4.9631978880225903E-3</v>
      </c>
      <c r="Q423">
        <v>7.0737154141439097E-3</v>
      </c>
      <c r="R423">
        <v>3.2671975948444401E-3</v>
      </c>
      <c r="S423">
        <v>5.5877783786863304E-3</v>
      </c>
      <c r="T423">
        <v>1.71195684809355E-3</v>
      </c>
    </row>
    <row r="424" spans="1:20" x14ac:dyDescent="0.2">
      <c r="A424" t="s">
        <v>4585</v>
      </c>
      <c r="B424" t="s">
        <v>4585</v>
      </c>
      <c r="C424" t="s">
        <v>4586</v>
      </c>
      <c r="D424" t="s">
        <v>4587</v>
      </c>
      <c r="E424" t="s">
        <v>4588</v>
      </c>
      <c r="F424">
        <v>32</v>
      </c>
      <c r="G424">
        <v>40.5</v>
      </c>
      <c r="H424">
        <v>97.998000000000005</v>
      </c>
      <c r="I424">
        <v>887</v>
      </c>
      <c r="J424">
        <v>0</v>
      </c>
      <c r="K424">
        <v>111.37</v>
      </c>
      <c r="L424">
        <v>1.5750661087384502E-2</v>
      </c>
      <c r="M424">
        <v>1.14516239577828E-2</v>
      </c>
      <c r="N424">
        <v>1.9454646400218E-2</v>
      </c>
      <c r="O424">
        <v>1.69062775791359E-2</v>
      </c>
      <c r="P424">
        <v>1.8847604649141699E-2</v>
      </c>
      <c r="Q424">
        <v>1.9735816889155398E-2</v>
      </c>
      <c r="R424">
        <v>3.5168955143566903E-2</v>
      </c>
      <c r="S424">
        <v>4.3271399733478398E-2</v>
      </c>
      <c r="T424">
        <v>3.1555491406382301E-2</v>
      </c>
    </row>
    <row r="425" spans="1:20" x14ac:dyDescent="0.2">
      <c r="A425" t="s">
        <v>9211</v>
      </c>
      <c r="B425" t="s">
        <v>9211</v>
      </c>
      <c r="C425" t="s">
        <v>9212</v>
      </c>
      <c r="D425" t="s">
        <v>9213</v>
      </c>
      <c r="E425" t="s">
        <v>9214</v>
      </c>
      <c r="F425">
        <v>20</v>
      </c>
      <c r="G425">
        <v>35.299999999999997</v>
      </c>
      <c r="H425">
        <v>89.308999999999997</v>
      </c>
      <c r="I425">
        <v>813</v>
      </c>
      <c r="J425">
        <v>0</v>
      </c>
      <c r="K425">
        <v>59.859000000000002</v>
      </c>
      <c r="L425">
        <v>5.5018351961564401E-3</v>
      </c>
      <c r="M425">
        <v>4.0589462035999302E-3</v>
      </c>
      <c r="N425">
        <v>5.0853022243553597E-3</v>
      </c>
      <c r="O425">
        <v>1.0440462795211601E-2</v>
      </c>
      <c r="P425">
        <v>1.12599945187375E-2</v>
      </c>
      <c r="Q425">
        <v>1.1635054310503899E-2</v>
      </c>
      <c r="R425">
        <v>1.54224979971043E-2</v>
      </c>
      <c r="S425">
        <v>3.3167603464045702E-2</v>
      </c>
      <c r="T425">
        <v>6.7264531789612298E-3</v>
      </c>
    </row>
    <row r="426" spans="1:20" x14ac:dyDescent="0.2">
      <c r="A426" t="s">
        <v>2847</v>
      </c>
      <c r="B426" t="s">
        <v>2847</v>
      </c>
      <c r="C426" t="s">
        <v>2848</v>
      </c>
      <c r="D426" t="s">
        <v>2849</v>
      </c>
      <c r="E426" t="s">
        <v>2850</v>
      </c>
      <c r="F426">
        <v>7</v>
      </c>
      <c r="G426">
        <v>11.4</v>
      </c>
      <c r="H426">
        <v>93.644000000000005</v>
      </c>
      <c r="I426">
        <v>848</v>
      </c>
      <c r="J426">
        <v>0</v>
      </c>
      <c r="K426">
        <v>17.417999999999999</v>
      </c>
      <c r="L426">
        <v>7.0348151964592497E-4</v>
      </c>
      <c r="M426">
        <v>2.5103042465890501E-4</v>
      </c>
      <c r="N426">
        <v>4.9955160773405201E-5</v>
      </c>
      <c r="O426">
        <v>8.3008572082201605E-4</v>
      </c>
      <c r="P426">
        <v>1.03421105957869E-3</v>
      </c>
      <c r="Q426">
        <v>1.64460609229235E-3</v>
      </c>
      <c r="R426">
        <v>1.0941333268134699E-3</v>
      </c>
      <c r="S426">
        <v>3.3132405169574199E-3</v>
      </c>
      <c r="T426">
        <v>1.2531823172877001E-3</v>
      </c>
    </row>
    <row r="427" spans="1:20" x14ac:dyDescent="0.2">
      <c r="A427" t="s">
        <v>2824</v>
      </c>
      <c r="B427" t="s">
        <v>2824</v>
      </c>
      <c r="C427" t="s">
        <v>2825</v>
      </c>
      <c r="D427" t="s">
        <v>2826</v>
      </c>
      <c r="E427" t="s">
        <v>2827</v>
      </c>
      <c r="F427">
        <v>12</v>
      </c>
      <c r="G427">
        <v>26.6</v>
      </c>
      <c r="H427">
        <v>78.506</v>
      </c>
      <c r="I427">
        <v>715</v>
      </c>
      <c r="J427">
        <v>0</v>
      </c>
      <c r="K427">
        <v>45.896000000000001</v>
      </c>
      <c r="L427">
        <v>7.0097536861770098E-3</v>
      </c>
      <c r="M427">
        <v>5.7070132938556702E-3</v>
      </c>
      <c r="N427">
        <v>6.8701243087805897E-3</v>
      </c>
      <c r="O427">
        <v>2.8433746616097701E-3</v>
      </c>
      <c r="P427">
        <v>9.6411037710480794E-3</v>
      </c>
      <c r="Q427">
        <v>6.0460425197726604E-3</v>
      </c>
      <c r="R427">
        <v>2.19207047311228E-4</v>
      </c>
      <c r="S427">
        <v>1.7356200880551699E-3</v>
      </c>
      <c r="T427">
        <v>6.1190471534386805E-4</v>
      </c>
    </row>
    <row r="428" spans="1:20" x14ac:dyDescent="0.2">
      <c r="A428" t="s">
        <v>1247</v>
      </c>
      <c r="B428" t="s">
        <v>1247</v>
      </c>
      <c r="C428" t="s">
        <v>1248</v>
      </c>
      <c r="D428" t="s">
        <v>1249</v>
      </c>
      <c r="E428" t="s">
        <v>1250</v>
      </c>
      <c r="F428">
        <v>1</v>
      </c>
      <c r="G428">
        <v>2.2000000000000002</v>
      </c>
      <c r="H428">
        <v>64.358999999999995</v>
      </c>
      <c r="I428">
        <v>595</v>
      </c>
      <c r="J428">
        <v>9.3763000000000006E-3</v>
      </c>
      <c r="K428">
        <v>1.3227</v>
      </c>
      <c r="L428">
        <v>0</v>
      </c>
      <c r="M428">
        <v>0</v>
      </c>
      <c r="N428">
        <v>0</v>
      </c>
      <c r="O428">
        <v>5.4317135672691304E-4</v>
      </c>
      <c r="P428">
        <v>0</v>
      </c>
      <c r="Q428">
        <v>0</v>
      </c>
      <c r="R428">
        <v>0</v>
      </c>
      <c r="S428">
        <v>0</v>
      </c>
      <c r="T428">
        <v>0</v>
      </c>
    </row>
    <row r="429" spans="1:20" x14ac:dyDescent="0.2">
      <c r="A429" t="s">
        <v>254</v>
      </c>
      <c r="B429" t="s">
        <v>254</v>
      </c>
      <c r="C429" t="s">
        <v>255</v>
      </c>
      <c r="D429" t="s">
        <v>256</v>
      </c>
      <c r="E429" t="s">
        <v>257</v>
      </c>
      <c r="F429">
        <v>8</v>
      </c>
      <c r="G429">
        <v>10.5</v>
      </c>
      <c r="H429">
        <v>97.471000000000004</v>
      </c>
      <c r="I429">
        <v>907</v>
      </c>
      <c r="J429">
        <v>0</v>
      </c>
      <c r="K429">
        <v>12.839</v>
      </c>
      <c r="L429">
        <v>2.1838599628228798E-3</v>
      </c>
      <c r="M429">
        <v>3.23018116232129E-3</v>
      </c>
      <c r="N429">
        <v>1.9636790625634998E-3</v>
      </c>
      <c r="O429">
        <v>1.50717518919787E-3</v>
      </c>
      <c r="P429">
        <v>2.0730839105425102E-3</v>
      </c>
      <c r="Q429">
        <v>1.9235344950798399E-3</v>
      </c>
      <c r="R429">
        <v>1.4549321897861999E-3</v>
      </c>
      <c r="S429">
        <v>3.0579575696006102E-3</v>
      </c>
      <c r="T429">
        <v>8.0399484715976501E-4</v>
      </c>
    </row>
    <row r="430" spans="1:20" x14ac:dyDescent="0.2">
      <c r="A430" t="s">
        <v>584</v>
      </c>
      <c r="B430" t="s">
        <v>584</v>
      </c>
      <c r="C430" t="s">
        <v>585</v>
      </c>
      <c r="D430" t="s">
        <v>586</v>
      </c>
      <c r="E430" t="s">
        <v>587</v>
      </c>
      <c r="F430">
        <v>22</v>
      </c>
      <c r="G430">
        <v>27.3</v>
      </c>
      <c r="H430">
        <v>111.14</v>
      </c>
      <c r="I430">
        <v>1025</v>
      </c>
      <c r="J430">
        <v>0</v>
      </c>
      <c r="K430">
        <v>62.948999999999998</v>
      </c>
      <c r="L430">
        <v>1.3670417972415401E-2</v>
      </c>
      <c r="M430">
        <v>3.04519214665416E-2</v>
      </c>
      <c r="N430">
        <v>1.0360743821164E-2</v>
      </c>
      <c r="O430">
        <v>1.06725320867664E-2</v>
      </c>
      <c r="P430">
        <v>1.09376540688206E-2</v>
      </c>
      <c r="Q430">
        <v>1.18341856068746E-2</v>
      </c>
      <c r="R430">
        <v>3.6038180955723698E-3</v>
      </c>
      <c r="S430">
        <v>1.25409436641342E-2</v>
      </c>
      <c r="T430">
        <v>2.4777391433985301E-3</v>
      </c>
    </row>
    <row r="431" spans="1:20" x14ac:dyDescent="0.2">
      <c r="A431" t="s">
        <v>7902</v>
      </c>
      <c r="B431" t="s">
        <v>7902</v>
      </c>
      <c r="C431" t="s">
        <v>7903</v>
      </c>
      <c r="D431" t="s">
        <v>7904</v>
      </c>
      <c r="E431" t="s">
        <v>7905</v>
      </c>
      <c r="F431">
        <v>8</v>
      </c>
      <c r="G431">
        <v>15.7</v>
      </c>
      <c r="H431">
        <v>66.968999999999994</v>
      </c>
      <c r="I431">
        <v>623</v>
      </c>
      <c r="J431">
        <v>0</v>
      </c>
      <c r="K431">
        <v>29.135999999999999</v>
      </c>
      <c r="L431">
        <v>2.0101943746781499E-3</v>
      </c>
      <c r="M431">
        <v>2.26173208672117E-3</v>
      </c>
      <c r="N431">
        <v>1.6542279110411599E-3</v>
      </c>
      <c r="O431">
        <v>2.6543755351954102E-3</v>
      </c>
      <c r="P431">
        <v>1.3868692134491401E-3</v>
      </c>
      <c r="Q431">
        <v>2.2627850692303799E-3</v>
      </c>
      <c r="R431">
        <v>6.3571326000390099E-4</v>
      </c>
      <c r="S431">
        <v>2.8194107342614698E-3</v>
      </c>
      <c r="T431">
        <v>4.2301144613528002E-4</v>
      </c>
    </row>
    <row r="432" spans="1:20" x14ac:dyDescent="0.2">
      <c r="A432" t="s">
        <v>3506</v>
      </c>
      <c r="B432" t="s">
        <v>3506</v>
      </c>
      <c r="C432" t="s">
        <v>3507</v>
      </c>
      <c r="D432" t="s">
        <v>3508</v>
      </c>
      <c r="E432" t="s">
        <v>3509</v>
      </c>
      <c r="F432">
        <v>1</v>
      </c>
      <c r="G432">
        <v>5.3</v>
      </c>
      <c r="H432">
        <v>47.216999999999999</v>
      </c>
      <c r="I432">
        <v>431</v>
      </c>
      <c r="J432">
        <v>9.7601000000000007E-3</v>
      </c>
      <c r="K432">
        <v>1.2965</v>
      </c>
      <c r="L432">
        <v>2.7856011168050601E-4</v>
      </c>
      <c r="M432">
        <v>4.4031501874031701E-4</v>
      </c>
      <c r="N432">
        <v>0</v>
      </c>
      <c r="O432">
        <v>1.92770991020408E-4</v>
      </c>
      <c r="P432">
        <v>0</v>
      </c>
      <c r="Q432">
        <v>0</v>
      </c>
      <c r="R432">
        <v>0</v>
      </c>
      <c r="S432">
        <v>0</v>
      </c>
      <c r="T432">
        <v>0</v>
      </c>
    </row>
    <row r="433" spans="1:20" x14ac:dyDescent="0.2">
      <c r="A433" t="s">
        <v>3535</v>
      </c>
      <c r="B433" t="s">
        <v>3535</v>
      </c>
      <c r="C433" t="s">
        <v>3536</v>
      </c>
      <c r="D433" t="s">
        <v>3537</v>
      </c>
      <c r="E433" t="s">
        <v>3538</v>
      </c>
      <c r="F433">
        <v>2</v>
      </c>
      <c r="G433">
        <v>7.9</v>
      </c>
      <c r="H433">
        <v>39.848999999999997</v>
      </c>
      <c r="I433">
        <v>380</v>
      </c>
      <c r="J433">
        <v>0</v>
      </c>
      <c r="K433">
        <v>5.4090999999999996</v>
      </c>
      <c r="L433">
        <v>6.0643859223562496E-4</v>
      </c>
      <c r="M433">
        <v>1.19681213680631E-3</v>
      </c>
      <c r="N433">
        <v>8.3238848850363401E-4</v>
      </c>
      <c r="O433">
        <v>1.44818972396262E-3</v>
      </c>
      <c r="P433">
        <v>4.3417132307291999E-4</v>
      </c>
      <c r="Q433">
        <v>4.4736469098426401E-4</v>
      </c>
      <c r="R433">
        <v>0</v>
      </c>
      <c r="S433">
        <v>0</v>
      </c>
      <c r="T433">
        <v>0</v>
      </c>
    </row>
    <row r="434" spans="1:20" x14ac:dyDescent="0.2">
      <c r="A434" t="s">
        <v>3615</v>
      </c>
      <c r="B434" t="s">
        <v>3615</v>
      </c>
      <c r="C434" t="s">
        <v>3616</v>
      </c>
      <c r="D434" t="s">
        <v>3617</v>
      </c>
      <c r="E434" t="s">
        <v>3618</v>
      </c>
      <c r="F434">
        <v>4</v>
      </c>
      <c r="G434">
        <v>18.8</v>
      </c>
      <c r="H434">
        <v>50.564</v>
      </c>
      <c r="I434">
        <v>485</v>
      </c>
      <c r="J434">
        <v>0</v>
      </c>
      <c r="K434">
        <v>25.13</v>
      </c>
      <c r="L434">
        <v>6.7278613298152601E-3</v>
      </c>
      <c r="M434">
        <v>9.0044551691085897E-3</v>
      </c>
      <c r="N434">
        <v>1.4520529215680899E-2</v>
      </c>
      <c r="O434">
        <v>2.9813464605689699E-3</v>
      </c>
      <c r="P434">
        <v>1.1909879691233201E-2</v>
      </c>
      <c r="Q434">
        <v>6.4334549916236598E-3</v>
      </c>
      <c r="R434">
        <v>0</v>
      </c>
      <c r="S434">
        <v>3.6267664110401301E-4</v>
      </c>
      <c r="T434">
        <v>1.3137037091811099E-4</v>
      </c>
    </row>
    <row r="435" spans="1:20" x14ac:dyDescent="0.2">
      <c r="A435" t="s">
        <v>2820</v>
      </c>
      <c r="B435" t="s">
        <v>2820</v>
      </c>
      <c r="C435" t="s">
        <v>2821</v>
      </c>
      <c r="D435" t="s">
        <v>2822</v>
      </c>
      <c r="E435" t="s">
        <v>2823</v>
      </c>
      <c r="F435">
        <v>6</v>
      </c>
      <c r="G435">
        <v>18.7</v>
      </c>
      <c r="H435">
        <v>59.512</v>
      </c>
      <c r="I435">
        <v>561</v>
      </c>
      <c r="J435">
        <v>0</v>
      </c>
      <c r="K435">
        <v>28.895</v>
      </c>
      <c r="L435">
        <v>1.72773305549653E-4</v>
      </c>
      <c r="M435">
        <v>1.29389016242743E-3</v>
      </c>
      <c r="N435">
        <v>8.3563972270322496E-4</v>
      </c>
      <c r="O435">
        <v>1.65325111179364E-3</v>
      </c>
      <c r="P435">
        <v>1.17075307201708E-4</v>
      </c>
      <c r="Q435">
        <v>2.13268841497402E-4</v>
      </c>
      <c r="R435">
        <v>8.4452268343611402E-4</v>
      </c>
      <c r="S435">
        <v>2.3616687921555598E-3</v>
      </c>
      <c r="T435">
        <v>9.3676621167302905E-4</v>
      </c>
    </row>
    <row r="436" spans="1:20" x14ac:dyDescent="0.2">
      <c r="A436" t="s">
        <v>9215</v>
      </c>
      <c r="B436" t="s">
        <v>9215</v>
      </c>
      <c r="C436" t="s">
        <v>9216</v>
      </c>
      <c r="D436" t="s">
        <v>9217</v>
      </c>
      <c r="E436" t="s">
        <v>9218</v>
      </c>
      <c r="F436">
        <v>4</v>
      </c>
      <c r="G436">
        <v>14.9</v>
      </c>
      <c r="H436">
        <v>41.676000000000002</v>
      </c>
      <c r="I436">
        <v>388</v>
      </c>
      <c r="J436">
        <v>0</v>
      </c>
      <c r="K436">
        <v>6.7701000000000002</v>
      </c>
      <c r="L436">
        <v>1.3122884005950599E-3</v>
      </c>
      <c r="M436">
        <v>4.9389086362427803E-3</v>
      </c>
      <c r="N436">
        <v>1.21506608423833E-3</v>
      </c>
      <c r="O436">
        <v>1.3950194224892801E-3</v>
      </c>
      <c r="P436">
        <v>5.5174516925536902E-4</v>
      </c>
      <c r="Q436">
        <v>1.69911110723485E-3</v>
      </c>
      <c r="R436">
        <v>2.1135003867863598E-3</v>
      </c>
      <c r="S436">
        <v>9.7168854783336598E-4</v>
      </c>
      <c r="T436">
        <v>2.9596883003900399E-3</v>
      </c>
    </row>
    <row r="437" spans="1:20" x14ac:dyDescent="0.2">
      <c r="A437" t="s">
        <v>3531</v>
      </c>
      <c r="B437" t="s">
        <v>3531</v>
      </c>
      <c r="C437" t="s">
        <v>3532</v>
      </c>
      <c r="D437" t="s">
        <v>3533</v>
      </c>
      <c r="E437" t="s">
        <v>3534</v>
      </c>
      <c r="F437">
        <v>43</v>
      </c>
      <c r="G437">
        <v>48.3</v>
      </c>
      <c r="H437">
        <v>98.941000000000003</v>
      </c>
      <c r="I437">
        <v>911</v>
      </c>
      <c r="J437">
        <v>0</v>
      </c>
      <c r="K437">
        <v>139.13999999999999</v>
      </c>
      <c r="L437">
        <v>2.1377774590432001E-2</v>
      </c>
      <c r="M437">
        <v>2.1714193184300699E-2</v>
      </c>
      <c r="N437">
        <v>1.48494137662757E-2</v>
      </c>
      <c r="O437">
        <v>4.0080679159534401E-2</v>
      </c>
      <c r="P437">
        <v>2.78215845589193E-2</v>
      </c>
      <c r="Q437">
        <v>2.6393713362480399E-2</v>
      </c>
      <c r="R437">
        <v>2.9380499282442699E-2</v>
      </c>
      <c r="S437">
        <v>3.7263282155466898E-2</v>
      </c>
      <c r="T437">
        <v>3.11268954159345E-2</v>
      </c>
    </row>
    <row r="438" spans="1:20" x14ac:dyDescent="0.2">
      <c r="A438" t="s">
        <v>4377</v>
      </c>
      <c r="B438" t="s">
        <v>4377</v>
      </c>
      <c r="C438" t="s">
        <v>4378</v>
      </c>
      <c r="D438" t="s">
        <v>4379</v>
      </c>
      <c r="E438" t="s">
        <v>4380</v>
      </c>
      <c r="F438">
        <v>12</v>
      </c>
      <c r="G438">
        <v>21.4</v>
      </c>
      <c r="H438">
        <v>83.965000000000003</v>
      </c>
      <c r="I438">
        <v>753</v>
      </c>
      <c r="J438">
        <v>0</v>
      </c>
      <c r="K438">
        <v>27.276</v>
      </c>
      <c r="L438">
        <v>2.96445925918325E-3</v>
      </c>
      <c r="M438">
        <v>3.5952375377734701E-3</v>
      </c>
      <c r="N438">
        <v>1.6758244958431799E-3</v>
      </c>
      <c r="O438">
        <v>3.4122537445794902E-3</v>
      </c>
      <c r="P438">
        <v>6.0949295805399102E-3</v>
      </c>
      <c r="Q438">
        <v>5.8918312442387301E-3</v>
      </c>
      <c r="R438">
        <v>6.6944841112529202E-4</v>
      </c>
      <c r="S438">
        <v>5.8975655232701403E-3</v>
      </c>
      <c r="T438">
        <v>1.56623390020259E-4</v>
      </c>
    </row>
    <row r="439" spans="1:20" x14ac:dyDescent="0.2">
      <c r="A439" t="s">
        <v>4800</v>
      </c>
      <c r="B439" t="s">
        <v>4800</v>
      </c>
      <c r="C439" t="s">
        <v>4801</v>
      </c>
      <c r="D439" t="s">
        <v>4802</v>
      </c>
      <c r="E439" t="s">
        <v>4803</v>
      </c>
      <c r="F439">
        <v>7</v>
      </c>
      <c r="G439">
        <v>13.5</v>
      </c>
      <c r="H439">
        <v>74.363</v>
      </c>
      <c r="I439">
        <v>683</v>
      </c>
      <c r="J439">
        <v>0</v>
      </c>
      <c r="K439">
        <v>9.9597999999999995</v>
      </c>
      <c r="L439">
        <v>1.76066648765571E-3</v>
      </c>
      <c r="M439">
        <v>1.33760135451557E-3</v>
      </c>
      <c r="N439">
        <v>2.0689777956267499E-3</v>
      </c>
      <c r="O439">
        <v>6.1403090819622602E-4</v>
      </c>
      <c r="P439">
        <v>1.69377295432326E-3</v>
      </c>
      <c r="Q439">
        <v>2.9049227231319002E-3</v>
      </c>
      <c r="R439">
        <v>2.9599825862674102E-4</v>
      </c>
      <c r="S439">
        <v>3.5599887837823199E-3</v>
      </c>
      <c r="T439">
        <v>0</v>
      </c>
    </row>
    <row r="440" spans="1:20" x14ac:dyDescent="0.2">
      <c r="A440" t="s">
        <v>4605</v>
      </c>
      <c r="B440" t="s">
        <v>4605</v>
      </c>
      <c r="C440" t="s">
        <v>4606</v>
      </c>
      <c r="D440" t="s">
        <v>4607</v>
      </c>
      <c r="E440" t="s">
        <v>4608</v>
      </c>
      <c r="F440">
        <v>29</v>
      </c>
      <c r="G440">
        <v>62.7</v>
      </c>
      <c r="H440">
        <v>52.853999999999999</v>
      </c>
      <c r="I440">
        <v>480</v>
      </c>
      <c r="J440">
        <v>0</v>
      </c>
      <c r="K440">
        <v>185.46</v>
      </c>
      <c r="L440">
        <v>1.8542106024431699E-2</v>
      </c>
      <c r="M440">
        <v>2.3752595137791901E-2</v>
      </c>
      <c r="N440">
        <v>1.77045665841285E-2</v>
      </c>
      <c r="O440">
        <v>7.6056493705991296E-2</v>
      </c>
      <c r="P440">
        <v>3.1168864892457699E-2</v>
      </c>
      <c r="Q440">
        <v>2.96051561181182E-2</v>
      </c>
      <c r="R440">
        <v>1.43332066527047E-2</v>
      </c>
      <c r="S440">
        <v>4.65678834612505E-2</v>
      </c>
      <c r="T440">
        <v>8.3814485063820107E-3</v>
      </c>
    </row>
    <row r="441" spans="1:20" x14ac:dyDescent="0.2">
      <c r="A441" t="s">
        <v>3964</v>
      </c>
      <c r="B441" t="s">
        <v>3964</v>
      </c>
      <c r="C441" t="s">
        <v>3965</v>
      </c>
      <c r="D441" t="s">
        <v>3966</v>
      </c>
      <c r="E441" t="s">
        <v>3967</v>
      </c>
      <c r="F441">
        <v>5</v>
      </c>
      <c r="G441">
        <v>8.3000000000000007</v>
      </c>
      <c r="H441">
        <v>126.01</v>
      </c>
      <c r="I441">
        <v>1151</v>
      </c>
      <c r="J441">
        <v>0</v>
      </c>
      <c r="K441">
        <v>8.7558000000000007</v>
      </c>
      <c r="L441">
        <v>0</v>
      </c>
      <c r="M441">
        <v>0</v>
      </c>
      <c r="N441">
        <v>1.70562543798719E-4</v>
      </c>
      <c r="O441">
        <v>1.64500506709409E-3</v>
      </c>
      <c r="P441">
        <v>2.0298122637662399E-4</v>
      </c>
      <c r="Q441">
        <v>0</v>
      </c>
      <c r="R441">
        <v>0</v>
      </c>
      <c r="S441">
        <v>1.2824084694014199E-3</v>
      </c>
      <c r="T441">
        <v>1.5015972402773999E-4</v>
      </c>
    </row>
    <row r="442" spans="1:20" x14ac:dyDescent="0.2">
      <c r="A442" t="s">
        <v>3320</v>
      </c>
      <c r="B442" t="s">
        <v>3320</v>
      </c>
      <c r="C442" t="s">
        <v>3321</v>
      </c>
      <c r="D442" t="s">
        <v>3322</v>
      </c>
      <c r="E442" t="s">
        <v>3323</v>
      </c>
      <c r="F442">
        <v>34</v>
      </c>
      <c r="G442">
        <v>84.4</v>
      </c>
      <c r="H442">
        <v>37.533999999999999</v>
      </c>
      <c r="I442">
        <v>339</v>
      </c>
      <c r="J442">
        <v>0</v>
      </c>
      <c r="K442">
        <v>281.11</v>
      </c>
      <c r="L442">
        <v>0.24215626154570799</v>
      </c>
      <c r="M442">
        <v>0.21295323981789499</v>
      </c>
      <c r="N442">
        <v>0.17754625254394199</v>
      </c>
      <c r="O442">
        <v>0.17132958651906999</v>
      </c>
      <c r="P442">
        <v>0.31027453211676398</v>
      </c>
      <c r="Q442">
        <v>0.25586224350359799</v>
      </c>
      <c r="R442">
        <v>0.32518229559102202</v>
      </c>
      <c r="S442">
        <v>0.43747723944212402</v>
      </c>
      <c r="T442">
        <v>0.232794668063252</v>
      </c>
    </row>
    <row r="443" spans="1:20" x14ac:dyDescent="0.2">
      <c r="A443" t="s">
        <v>3212</v>
      </c>
      <c r="B443" t="s">
        <v>3212</v>
      </c>
      <c r="C443" t="s">
        <v>3213</v>
      </c>
      <c r="D443" t="s">
        <v>3214</v>
      </c>
      <c r="E443" t="s">
        <v>3215</v>
      </c>
      <c r="F443">
        <v>148</v>
      </c>
      <c r="G443">
        <v>87.2</v>
      </c>
      <c r="H443">
        <v>153.6</v>
      </c>
      <c r="I443">
        <v>1374</v>
      </c>
      <c r="J443">
        <v>0</v>
      </c>
      <c r="K443">
        <v>323.31</v>
      </c>
      <c r="L443">
        <v>0.57542547080997797</v>
      </c>
      <c r="M443">
        <v>0.56448724554812502</v>
      </c>
      <c r="N443">
        <v>0.46010603363742097</v>
      </c>
      <c r="O443">
        <v>0.47468415912469603</v>
      </c>
      <c r="P443">
        <v>0.71923497530743996</v>
      </c>
      <c r="Q443">
        <v>0.66317518926220098</v>
      </c>
      <c r="R443">
        <v>0.822462402243752</v>
      </c>
      <c r="S443">
        <v>1.2336521891115499</v>
      </c>
      <c r="T443">
        <v>0.56293735278644597</v>
      </c>
    </row>
    <row r="444" spans="1:20" x14ac:dyDescent="0.2">
      <c r="A444" t="s">
        <v>3216</v>
      </c>
      <c r="B444" t="s">
        <v>3216</v>
      </c>
      <c r="C444" t="s">
        <v>3217</v>
      </c>
      <c r="D444" t="s">
        <v>3218</v>
      </c>
      <c r="E444" t="s">
        <v>3219</v>
      </c>
      <c r="F444">
        <v>114</v>
      </c>
      <c r="G444">
        <v>69.400000000000006</v>
      </c>
      <c r="H444">
        <v>156.05000000000001</v>
      </c>
      <c r="I444">
        <v>1402</v>
      </c>
      <c r="J444">
        <v>0</v>
      </c>
      <c r="K444">
        <v>323.31</v>
      </c>
      <c r="L444">
        <v>0.44551460099629803</v>
      </c>
      <c r="M444">
        <v>0.43660071741969297</v>
      </c>
      <c r="N444">
        <v>0.34820903119617402</v>
      </c>
      <c r="O444">
        <v>0.38006217118664898</v>
      </c>
      <c r="P444">
        <v>0.53576547008350595</v>
      </c>
      <c r="Q444">
        <v>0.50255105524981003</v>
      </c>
      <c r="R444">
        <v>0.65608439207059799</v>
      </c>
      <c r="S444">
        <v>1.0500008507912</v>
      </c>
      <c r="T444">
        <v>0.43025821379675699</v>
      </c>
    </row>
    <row r="445" spans="1:20" x14ac:dyDescent="0.2">
      <c r="A445" t="s">
        <v>4400</v>
      </c>
      <c r="B445" t="s">
        <v>4400</v>
      </c>
      <c r="C445" t="s">
        <v>4401</v>
      </c>
      <c r="D445" t="s">
        <v>4402</v>
      </c>
      <c r="E445" t="s">
        <v>4403</v>
      </c>
      <c r="F445">
        <v>6</v>
      </c>
      <c r="G445">
        <v>96.2</v>
      </c>
      <c r="H445">
        <v>14.368</v>
      </c>
      <c r="I445">
        <v>130</v>
      </c>
      <c r="J445">
        <v>0</v>
      </c>
      <c r="K445">
        <v>65.83</v>
      </c>
      <c r="L445">
        <v>2.9748012637212901E-2</v>
      </c>
      <c r="M445">
        <v>2.49867016155218E-2</v>
      </c>
      <c r="N445">
        <v>2.5005718236096101E-2</v>
      </c>
      <c r="O445">
        <v>3.0899471244314899E-2</v>
      </c>
      <c r="P445">
        <v>3.6701143095894402E-2</v>
      </c>
      <c r="Q445">
        <v>2.5362497058879101E-2</v>
      </c>
      <c r="R445">
        <v>3.14186217933803E-2</v>
      </c>
      <c r="S445">
        <v>4.7225787122386599E-2</v>
      </c>
      <c r="T445">
        <v>2.5294260118425199E-2</v>
      </c>
    </row>
    <row r="446" spans="1:20" x14ac:dyDescent="0.2">
      <c r="A446" t="s">
        <v>999</v>
      </c>
      <c r="B446" t="s">
        <v>999</v>
      </c>
      <c r="C446" t="s">
        <v>1000</v>
      </c>
      <c r="D446" t="s">
        <v>1001</v>
      </c>
      <c r="E446" t="s">
        <v>1002</v>
      </c>
      <c r="F446">
        <v>16</v>
      </c>
      <c r="G446">
        <v>68.3</v>
      </c>
      <c r="H446">
        <v>24.556000000000001</v>
      </c>
      <c r="I446">
        <v>224</v>
      </c>
      <c r="J446">
        <v>0</v>
      </c>
      <c r="K446">
        <v>54.505000000000003</v>
      </c>
      <c r="L446">
        <v>3.6676538992405E-2</v>
      </c>
      <c r="M446">
        <v>4.7077007718742202E-2</v>
      </c>
      <c r="N446">
        <v>3.85323380057477E-2</v>
      </c>
      <c r="O446">
        <v>5.1989496108021199E-2</v>
      </c>
      <c r="P446">
        <v>2.8706834966461901E-2</v>
      </c>
      <c r="Q446">
        <v>3.2304457764178299E-2</v>
      </c>
      <c r="R446">
        <v>1.0218042552434E-2</v>
      </c>
      <c r="S446">
        <v>6.9727455856415299E-3</v>
      </c>
      <c r="T446">
        <v>2.16218176467367E-2</v>
      </c>
    </row>
    <row r="447" spans="1:20" x14ac:dyDescent="0.2">
      <c r="A447" t="s">
        <v>8959</v>
      </c>
      <c r="B447" t="s">
        <v>8959</v>
      </c>
      <c r="C447" t="s">
        <v>8960</v>
      </c>
      <c r="D447" t="s">
        <v>8961</v>
      </c>
      <c r="E447" t="s">
        <v>8962</v>
      </c>
      <c r="F447">
        <v>2</v>
      </c>
      <c r="G447">
        <v>15.7</v>
      </c>
      <c r="H447">
        <v>20.423999999999999</v>
      </c>
      <c r="I447">
        <v>185</v>
      </c>
      <c r="J447">
        <v>0</v>
      </c>
      <c r="K447">
        <v>7.2568999999999999</v>
      </c>
      <c r="L447">
        <v>3.1660682914931001E-4</v>
      </c>
      <c r="M447">
        <v>1.3048254440056199E-3</v>
      </c>
      <c r="N447">
        <v>9.43285259334255E-4</v>
      </c>
      <c r="O447">
        <v>5.3499036956832901E-4</v>
      </c>
      <c r="P447">
        <v>3.1453584750715702E-4</v>
      </c>
      <c r="Q447">
        <v>6.2884648924004698E-4</v>
      </c>
      <c r="R447">
        <v>5.6659571883851197E-4</v>
      </c>
      <c r="S447">
        <v>0</v>
      </c>
      <c r="T447">
        <v>8.5299894309840405E-4</v>
      </c>
    </row>
    <row r="448" spans="1:20" x14ac:dyDescent="0.2">
      <c r="A448" t="s">
        <v>2568</v>
      </c>
      <c r="B448" t="s">
        <v>2568</v>
      </c>
      <c r="C448" t="s">
        <v>2569</v>
      </c>
      <c r="D448" t="s">
        <v>2570</v>
      </c>
      <c r="E448" t="s">
        <v>2571</v>
      </c>
      <c r="F448">
        <v>3</v>
      </c>
      <c r="G448">
        <v>38.4</v>
      </c>
      <c r="H448">
        <v>10.962999999999999</v>
      </c>
      <c r="I448">
        <v>99</v>
      </c>
      <c r="J448">
        <v>3.3528999999999998E-3</v>
      </c>
      <c r="K448">
        <v>1.8124</v>
      </c>
      <c r="L448">
        <v>7.8287248236894799E-3</v>
      </c>
      <c r="M448">
        <v>1.11645931495668E-2</v>
      </c>
      <c r="N448">
        <v>1.1198340508686001E-2</v>
      </c>
      <c r="O448">
        <v>3.93612937302819E-3</v>
      </c>
      <c r="P448">
        <v>5.2823878054287701E-3</v>
      </c>
      <c r="Q448">
        <v>6.2417253388144297E-3</v>
      </c>
      <c r="R448">
        <v>3.8576950510968299E-3</v>
      </c>
      <c r="S448">
        <v>3.6348166601214401E-3</v>
      </c>
      <c r="T448">
        <v>3.0325769385124101E-3</v>
      </c>
    </row>
    <row r="449" spans="1:20" x14ac:dyDescent="0.2">
      <c r="A449" t="s">
        <v>2259</v>
      </c>
      <c r="B449" t="s">
        <v>2259</v>
      </c>
      <c r="C449" t="s">
        <v>2260</v>
      </c>
      <c r="D449" t="s">
        <v>2261</v>
      </c>
      <c r="E449" t="s">
        <v>2262</v>
      </c>
      <c r="F449">
        <v>1</v>
      </c>
      <c r="G449">
        <v>10.199999999999999</v>
      </c>
      <c r="H449">
        <v>11.294</v>
      </c>
      <c r="I449">
        <v>108</v>
      </c>
      <c r="J449">
        <v>0</v>
      </c>
      <c r="K449">
        <v>3.1126999999999998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3.0456105443383498E-3</v>
      </c>
      <c r="S449">
        <v>0</v>
      </c>
      <c r="T449">
        <v>3.0902774963999999E-3</v>
      </c>
    </row>
    <row r="450" spans="1:20" x14ac:dyDescent="0.2">
      <c r="A450" t="s">
        <v>1277</v>
      </c>
      <c r="B450" t="s">
        <v>1277</v>
      </c>
      <c r="C450" t="s">
        <v>1278</v>
      </c>
      <c r="D450" t="s">
        <v>1279</v>
      </c>
      <c r="E450" t="s">
        <v>1280</v>
      </c>
      <c r="F450">
        <v>7</v>
      </c>
      <c r="G450">
        <v>27.2</v>
      </c>
      <c r="H450">
        <v>41.325000000000003</v>
      </c>
      <c r="I450">
        <v>379</v>
      </c>
      <c r="J450">
        <v>0</v>
      </c>
      <c r="K450">
        <v>12.894</v>
      </c>
      <c r="L450">
        <v>1.6088562640698999E-3</v>
      </c>
      <c r="M450">
        <v>2.2328596877101898E-3</v>
      </c>
      <c r="N450">
        <v>5.7028140326410902E-4</v>
      </c>
      <c r="O450">
        <v>2.7996265174174101E-3</v>
      </c>
      <c r="P450">
        <v>3.2721963307996201E-3</v>
      </c>
      <c r="Q450">
        <v>3.0061119627438999E-3</v>
      </c>
      <c r="R450">
        <v>1.1620056252555501E-3</v>
      </c>
      <c r="S450">
        <v>3.3953853449035102E-3</v>
      </c>
      <c r="T450">
        <v>0</v>
      </c>
    </row>
    <row r="451" spans="1:20" x14ac:dyDescent="0.2">
      <c r="A451" t="s">
        <v>4719</v>
      </c>
      <c r="B451" t="s">
        <v>4719</v>
      </c>
      <c r="C451" t="s">
        <v>4720</v>
      </c>
      <c r="D451" t="s">
        <v>4721</v>
      </c>
      <c r="E451" t="s">
        <v>4722</v>
      </c>
      <c r="F451">
        <v>6</v>
      </c>
      <c r="G451">
        <v>41</v>
      </c>
      <c r="H451">
        <v>17.542000000000002</v>
      </c>
      <c r="I451">
        <v>161</v>
      </c>
      <c r="J451">
        <v>0</v>
      </c>
      <c r="K451">
        <v>14.792</v>
      </c>
      <c r="L451">
        <v>7.7595421514061198E-3</v>
      </c>
      <c r="M451">
        <v>4.5466789105684698E-3</v>
      </c>
      <c r="N451">
        <v>2.4773138639446902E-3</v>
      </c>
      <c r="O451">
        <v>6.1049579537068698E-3</v>
      </c>
      <c r="P451">
        <v>2.7202723783197702E-3</v>
      </c>
      <c r="Q451">
        <v>2.0262187973112099E-3</v>
      </c>
      <c r="R451">
        <v>1.2069420365558199E-3</v>
      </c>
      <c r="S451">
        <v>3.3808539363718699E-3</v>
      </c>
      <c r="T451">
        <v>5.5325542230361103E-4</v>
      </c>
    </row>
    <row r="452" spans="1:20" x14ac:dyDescent="0.2">
      <c r="A452" t="s">
        <v>7450</v>
      </c>
      <c r="B452" t="s">
        <v>7450</v>
      </c>
      <c r="C452" t="s">
        <v>7451</v>
      </c>
      <c r="D452" t="s">
        <v>7452</v>
      </c>
      <c r="E452" t="s">
        <v>7453</v>
      </c>
      <c r="F452">
        <v>4</v>
      </c>
      <c r="G452">
        <v>22.4</v>
      </c>
      <c r="H452">
        <v>25.106000000000002</v>
      </c>
      <c r="I452">
        <v>232</v>
      </c>
      <c r="J452">
        <v>0</v>
      </c>
      <c r="K452">
        <v>4.3385999999999996</v>
      </c>
      <c r="L452">
        <v>8.1285494918706305E-4</v>
      </c>
      <c r="M452">
        <v>6.6317730506392099E-4</v>
      </c>
      <c r="N452">
        <v>7.8647272741567303E-4</v>
      </c>
      <c r="O452">
        <v>8.6669939222856697E-4</v>
      </c>
      <c r="P452">
        <v>5.4880001861930098E-4</v>
      </c>
      <c r="Q452">
        <v>4.7417399041545401E-4</v>
      </c>
      <c r="R452">
        <v>1.5308145926106899E-4</v>
      </c>
      <c r="S452">
        <v>3.55790551105566E-4</v>
      </c>
      <c r="T452">
        <v>0</v>
      </c>
    </row>
    <row r="453" spans="1:20" x14ac:dyDescent="0.2">
      <c r="A453" t="s">
        <v>4434</v>
      </c>
      <c r="B453" t="s">
        <v>4434</v>
      </c>
      <c r="C453" t="s">
        <v>4435</v>
      </c>
      <c r="D453" t="s">
        <v>4436</v>
      </c>
      <c r="E453" t="s">
        <v>4437</v>
      </c>
      <c r="F453">
        <v>6</v>
      </c>
      <c r="G453">
        <v>48.3</v>
      </c>
      <c r="H453">
        <v>26.154</v>
      </c>
      <c r="I453">
        <v>242</v>
      </c>
      <c r="J453">
        <v>0</v>
      </c>
      <c r="K453">
        <v>27.04</v>
      </c>
      <c r="L453">
        <v>3.1357042294578199E-3</v>
      </c>
      <c r="M453">
        <v>9.5145029168100699E-4</v>
      </c>
      <c r="N453">
        <v>1.9719509670436701E-3</v>
      </c>
      <c r="O453">
        <v>7.5402092838598601E-3</v>
      </c>
      <c r="P453">
        <v>3.2316338181225699E-3</v>
      </c>
      <c r="Q453">
        <v>2.3913503595244601E-3</v>
      </c>
      <c r="R453">
        <v>1.2595012519199E-3</v>
      </c>
      <c r="S453">
        <v>2.6184247079908802E-3</v>
      </c>
      <c r="T453">
        <v>1.29505464033192E-3</v>
      </c>
    </row>
    <row r="454" spans="1:20" x14ac:dyDescent="0.2">
      <c r="A454" t="s">
        <v>818</v>
      </c>
      <c r="B454" t="s">
        <v>818</v>
      </c>
      <c r="C454" t="s">
        <v>819</v>
      </c>
      <c r="E454" t="s">
        <v>820</v>
      </c>
      <c r="F454">
        <v>12</v>
      </c>
      <c r="G454">
        <v>79.900000000000006</v>
      </c>
      <c r="H454">
        <v>17.484000000000002</v>
      </c>
      <c r="I454">
        <v>154</v>
      </c>
      <c r="J454">
        <v>0</v>
      </c>
      <c r="K454">
        <v>30.172000000000001</v>
      </c>
      <c r="L454">
        <v>0</v>
      </c>
      <c r="M454">
        <v>2.18063507937227E-4</v>
      </c>
      <c r="N454">
        <v>3.9223586494539699E-4</v>
      </c>
      <c r="O454">
        <v>6.8799555222328307E-2</v>
      </c>
      <c r="P454">
        <v>7.0090562016224202E-4</v>
      </c>
      <c r="Q454">
        <v>1.8643751692584901E-4</v>
      </c>
      <c r="R454">
        <v>4.1594002774420202E-4</v>
      </c>
      <c r="S454">
        <v>9.8396890100544798E-4</v>
      </c>
      <c r="T454">
        <v>6.3000771061040703E-4</v>
      </c>
    </row>
    <row r="455" spans="1:20" x14ac:dyDescent="0.2">
      <c r="A455" t="s">
        <v>1014</v>
      </c>
      <c r="B455" t="s">
        <v>1014</v>
      </c>
      <c r="C455" t="s">
        <v>1015</v>
      </c>
      <c r="D455" t="s">
        <v>1016</v>
      </c>
      <c r="E455" t="s">
        <v>1017</v>
      </c>
      <c r="F455">
        <v>7</v>
      </c>
      <c r="G455">
        <v>33.299999999999997</v>
      </c>
      <c r="H455">
        <v>16.477</v>
      </c>
      <c r="I455">
        <v>165</v>
      </c>
      <c r="J455">
        <v>0</v>
      </c>
      <c r="K455">
        <v>17.984999999999999</v>
      </c>
      <c r="L455">
        <v>4.99676512812875E-3</v>
      </c>
      <c r="M455">
        <v>4.2650155277335396E-3</v>
      </c>
      <c r="N455">
        <v>5.7157322093514696E-3</v>
      </c>
      <c r="O455">
        <v>1.9996650802830301E-3</v>
      </c>
      <c r="P455">
        <v>1.59498942354426E-3</v>
      </c>
      <c r="Q455">
        <v>2.7833085936431298E-3</v>
      </c>
      <c r="R455">
        <v>1.2267693026861101E-3</v>
      </c>
      <c r="S455">
        <v>4.3481486155337902E-3</v>
      </c>
      <c r="T455">
        <v>2.0545830214153201E-3</v>
      </c>
    </row>
    <row r="456" spans="1:20" x14ac:dyDescent="0.2">
      <c r="A456" t="s">
        <v>3392</v>
      </c>
      <c r="B456" t="s">
        <v>3392</v>
      </c>
      <c r="C456" t="s">
        <v>3393</v>
      </c>
      <c r="D456" t="s">
        <v>3394</v>
      </c>
      <c r="E456" t="s">
        <v>3395</v>
      </c>
      <c r="F456">
        <v>2</v>
      </c>
      <c r="G456">
        <v>27.7</v>
      </c>
      <c r="H456">
        <v>14.243</v>
      </c>
      <c r="I456">
        <v>130</v>
      </c>
      <c r="J456">
        <v>0</v>
      </c>
      <c r="K456">
        <v>6.9615</v>
      </c>
      <c r="L456">
        <v>0</v>
      </c>
      <c r="M456">
        <v>1.62814624098852E-3</v>
      </c>
      <c r="N456">
        <v>4.2789879254023501E-4</v>
      </c>
      <c r="O456">
        <v>0</v>
      </c>
      <c r="P456">
        <v>0</v>
      </c>
      <c r="Q456">
        <v>1.002720417077E-3</v>
      </c>
      <c r="R456">
        <v>0</v>
      </c>
      <c r="S456">
        <v>7.1370049736464605E-4</v>
      </c>
      <c r="T456">
        <v>1.9263457715464199E-3</v>
      </c>
    </row>
    <row r="457" spans="1:20" x14ac:dyDescent="0.2">
      <c r="A457" t="s">
        <v>5280</v>
      </c>
      <c r="B457" t="s">
        <v>5280</v>
      </c>
      <c r="C457" t="s">
        <v>5281</v>
      </c>
      <c r="D457" t="s">
        <v>5282</v>
      </c>
      <c r="E457" t="s">
        <v>5283</v>
      </c>
      <c r="F457">
        <v>5</v>
      </c>
      <c r="G457">
        <v>18.8</v>
      </c>
      <c r="H457">
        <v>36.052999999999997</v>
      </c>
      <c r="I457">
        <v>314</v>
      </c>
      <c r="J457">
        <v>0</v>
      </c>
      <c r="K457">
        <v>15.135</v>
      </c>
      <c r="L457">
        <v>2.0397778965898501E-3</v>
      </c>
      <c r="M457">
        <v>4.5067345875824602E-3</v>
      </c>
      <c r="N457">
        <v>3.7010431015678902E-3</v>
      </c>
      <c r="O457">
        <v>5.72526455564531E-3</v>
      </c>
      <c r="P457">
        <v>1.86622088638662E-3</v>
      </c>
      <c r="Q457">
        <v>3.6686692349599398E-3</v>
      </c>
      <c r="R457">
        <v>1.64416835912551E-3</v>
      </c>
      <c r="S457">
        <v>7.00245863426131E-4</v>
      </c>
      <c r="T457">
        <v>2.0949175547231099E-3</v>
      </c>
    </row>
    <row r="458" spans="1:20" x14ac:dyDescent="0.2">
      <c r="A458" t="s">
        <v>2376</v>
      </c>
      <c r="B458" t="s">
        <v>2376</v>
      </c>
      <c r="C458" t="s">
        <v>2377</v>
      </c>
      <c r="D458" t="s">
        <v>2378</v>
      </c>
      <c r="E458" t="s">
        <v>2379</v>
      </c>
      <c r="F458">
        <v>5</v>
      </c>
      <c r="G458">
        <v>8.4</v>
      </c>
      <c r="H458">
        <v>90.962999999999994</v>
      </c>
      <c r="I458">
        <v>833</v>
      </c>
      <c r="J458">
        <v>0</v>
      </c>
      <c r="K458">
        <v>11.971</v>
      </c>
      <c r="L458">
        <v>3.2655008674558201E-4</v>
      </c>
      <c r="M458">
        <v>0</v>
      </c>
      <c r="N458">
        <v>3.9012221643280502E-4</v>
      </c>
      <c r="O458">
        <v>2.5593530249258E-3</v>
      </c>
      <c r="P458">
        <v>0</v>
      </c>
      <c r="Q458">
        <v>3.4197951666286198E-4</v>
      </c>
      <c r="R458">
        <v>1.8521684295639399E-3</v>
      </c>
      <c r="S458">
        <v>2.9448431497646099E-3</v>
      </c>
      <c r="T458">
        <v>1.8921008462520099E-3</v>
      </c>
    </row>
    <row r="459" spans="1:20" x14ac:dyDescent="0.2">
      <c r="A459" t="s">
        <v>5277</v>
      </c>
      <c r="B459" t="s">
        <v>5277</v>
      </c>
      <c r="C459" t="s">
        <v>5278</v>
      </c>
      <c r="D459" t="s">
        <v>2378</v>
      </c>
      <c r="E459" t="s">
        <v>5279</v>
      </c>
      <c r="F459">
        <v>24</v>
      </c>
      <c r="G459">
        <v>46.6</v>
      </c>
      <c r="H459">
        <v>52.783000000000001</v>
      </c>
      <c r="I459">
        <v>472</v>
      </c>
      <c r="J459">
        <v>0</v>
      </c>
      <c r="K459">
        <v>56.84</v>
      </c>
      <c r="L459">
        <v>1.9209169517526999E-2</v>
      </c>
      <c r="M459">
        <v>2.37069009462266E-2</v>
      </c>
      <c r="N459">
        <v>2.1633546777294201E-2</v>
      </c>
      <c r="O459">
        <v>3.4855998078650301E-2</v>
      </c>
      <c r="P459">
        <v>1.6090360519784699E-2</v>
      </c>
      <c r="Q459">
        <v>1.58756264081924E-2</v>
      </c>
      <c r="R459">
        <v>9.0542625447725695E-3</v>
      </c>
      <c r="S459">
        <v>1.0701633700883E-2</v>
      </c>
      <c r="T459">
        <v>7.1886617586471597E-3</v>
      </c>
    </row>
    <row r="460" spans="1:20" x14ac:dyDescent="0.2">
      <c r="A460" t="s">
        <v>8263</v>
      </c>
      <c r="B460" t="s">
        <v>8263</v>
      </c>
      <c r="C460" t="s">
        <v>8264</v>
      </c>
      <c r="D460" t="s">
        <v>8265</v>
      </c>
      <c r="E460" t="s">
        <v>8266</v>
      </c>
      <c r="F460">
        <v>6</v>
      </c>
      <c r="G460">
        <v>30.5</v>
      </c>
      <c r="H460">
        <v>27.265999999999998</v>
      </c>
      <c r="I460">
        <v>259</v>
      </c>
      <c r="J460">
        <v>0</v>
      </c>
      <c r="K460">
        <v>13.555</v>
      </c>
      <c r="L460">
        <v>1.80430196760565E-3</v>
      </c>
      <c r="M460">
        <v>5.1125267091714204E-3</v>
      </c>
      <c r="N460">
        <v>4.7144198850950702E-3</v>
      </c>
      <c r="O460">
        <v>1.77445047269552E-3</v>
      </c>
      <c r="P460">
        <v>2.0057829383326401E-3</v>
      </c>
      <c r="Q460">
        <v>3.8913014066434201E-3</v>
      </c>
      <c r="R460">
        <v>1.1025153066787201E-3</v>
      </c>
      <c r="S460">
        <v>2.5817159478002602E-3</v>
      </c>
      <c r="T460">
        <v>5.4402118303082802E-4</v>
      </c>
    </row>
    <row r="461" spans="1:20" x14ac:dyDescent="0.2">
      <c r="A461" t="s">
        <v>3945</v>
      </c>
      <c r="B461" t="s">
        <v>3945</v>
      </c>
      <c r="C461" t="s">
        <v>3946</v>
      </c>
      <c r="D461" t="s">
        <v>3947</v>
      </c>
      <c r="E461" t="s">
        <v>3948</v>
      </c>
      <c r="F461">
        <v>7</v>
      </c>
      <c r="G461">
        <v>49.2</v>
      </c>
      <c r="H461">
        <v>18.666</v>
      </c>
      <c r="I461">
        <v>179</v>
      </c>
      <c r="J461">
        <v>0</v>
      </c>
      <c r="K461">
        <v>15.217000000000001</v>
      </c>
      <c r="L461">
        <v>1.65855422949104E-2</v>
      </c>
      <c r="M461">
        <v>1.39492101260872E-2</v>
      </c>
      <c r="N461">
        <v>1.49760634701735E-2</v>
      </c>
      <c r="O461">
        <v>1.2515344992365E-2</v>
      </c>
      <c r="P461">
        <v>1.04618938426546E-2</v>
      </c>
      <c r="Q461">
        <v>9.1359869491497592E-3</v>
      </c>
      <c r="R461">
        <v>5.1982973244638197E-3</v>
      </c>
      <c r="S461">
        <v>5.6095004361527102E-3</v>
      </c>
      <c r="T461">
        <v>4.7528403946222302E-3</v>
      </c>
    </row>
    <row r="462" spans="1:20" x14ac:dyDescent="0.2">
      <c r="A462" t="s">
        <v>3491</v>
      </c>
      <c r="B462" t="s">
        <v>3491</v>
      </c>
      <c r="C462" t="s">
        <v>3492</v>
      </c>
      <c r="D462" t="s">
        <v>3493</v>
      </c>
      <c r="E462" t="s">
        <v>3494</v>
      </c>
      <c r="F462">
        <v>4</v>
      </c>
      <c r="G462">
        <v>12.8</v>
      </c>
      <c r="H462">
        <v>48.563000000000002</v>
      </c>
      <c r="I462">
        <v>439</v>
      </c>
      <c r="J462">
        <v>0</v>
      </c>
      <c r="K462">
        <v>5.0213000000000001</v>
      </c>
      <c r="L462">
        <v>1.3548902866051501E-3</v>
      </c>
      <c r="M462">
        <v>2.2034977445281202E-3</v>
      </c>
      <c r="N462">
        <v>1.7433195444986E-3</v>
      </c>
      <c r="O462">
        <v>1.1702811708375E-3</v>
      </c>
      <c r="P462">
        <v>2.5660156522592402E-3</v>
      </c>
      <c r="Q462">
        <v>1.2722830847395599E-3</v>
      </c>
      <c r="R462">
        <v>5.8844005939977999E-4</v>
      </c>
      <c r="S462">
        <v>1.26819336814323E-3</v>
      </c>
      <c r="T462">
        <v>0</v>
      </c>
    </row>
    <row r="463" spans="1:20" x14ac:dyDescent="0.2">
      <c r="A463" t="s">
        <v>4477</v>
      </c>
      <c r="B463" t="s">
        <v>4477</v>
      </c>
      <c r="C463" t="s">
        <v>4478</v>
      </c>
      <c r="D463" t="s">
        <v>4479</v>
      </c>
      <c r="E463" t="s">
        <v>4480</v>
      </c>
      <c r="F463">
        <v>2</v>
      </c>
      <c r="G463">
        <v>9</v>
      </c>
      <c r="H463">
        <v>29.015000000000001</v>
      </c>
      <c r="I463">
        <v>267</v>
      </c>
      <c r="J463">
        <v>0</v>
      </c>
      <c r="K463">
        <v>3.8812000000000002</v>
      </c>
      <c r="L463">
        <v>3.4133019265071198E-3</v>
      </c>
      <c r="M463">
        <v>2.4277305357277498E-3</v>
      </c>
      <c r="N463">
        <v>3.0460587908916299E-3</v>
      </c>
      <c r="O463">
        <v>2.86067718447286E-3</v>
      </c>
      <c r="P463">
        <v>3.04721599493744E-3</v>
      </c>
      <c r="Q463">
        <v>1.81945845185445E-3</v>
      </c>
      <c r="R463">
        <v>2.3737480979760298E-3</v>
      </c>
      <c r="S463">
        <v>2.1513040136926301E-3</v>
      </c>
      <c r="T463">
        <v>2.61132060778608E-3</v>
      </c>
    </row>
    <row r="464" spans="1:20" x14ac:dyDescent="0.2">
      <c r="A464" t="s">
        <v>8680</v>
      </c>
      <c r="B464" t="s">
        <v>8680</v>
      </c>
      <c r="C464" t="s">
        <v>8681</v>
      </c>
      <c r="D464" t="s">
        <v>8682</v>
      </c>
      <c r="E464" t="s">
        <v>8683</v>
      </c>
      <c r="F464">
        <v>17</v>
      </c>
      <c r="G464">
        <v>67.7</v>
      </c>
      <c r="H464">
        <v>23.917999999999999</v>
      </c>
      <c r="I464">
        <v>232</v>
      </c>
      <c r="J464">
        <v>0</v>
      </c>
      <c r="K464">
        <v>158.63</v>
      </c>
      <c r="L464">
        <v>6.8217063659309907E-2</v>
      </c>
      <c r="M464">
        <v>8.5122124111393499E-2</v>
      </c>
      <c r="N464">
        <v>6.5256201135840103E-2</v>
      </c>
      <c r="O464">
        <v>3.3319937376999599E-2</v>
      </c>
      <c r="P464">
        <v>3.9705261543637897E-2</v>
      </c>
      <c r="Q464">
        <v>4.7388339778445601E-2</v>
      </c>
      <c r="R464">
        <v>2.40616304078205E-2</v>
      </c>
      <c r="S464">
        <v>1.9499629246903499E-2</v>
      </c>
      <c r="T464">
        <v>3.0573880230334999E-2</v>
      </c>
    </row>
    <row r="465" spans="1:20" x14ac:dyDescent="0.2">
      <c r="A465" t="s">
        <v>8669</v>
      </c>
      <c r="B465" t="s">
        <v>8669</v>
      </c>
      <c r="C465" t="s">
        <v>8670</v>
      </c>
      <c r="D465" t="s">
        <v>8671</v>
      </c>
      <c r="E465" t="s">
        <v>8672</v>
      </c>
      <c r="F465">
        <v>5</v>
      </c>
      <c r="G465">
        <v>35.799999999999997</v>
      </c>
      <c r="H465">
        <v>15.223000000000001</v>
      </c>
      <c r="I465">
        <v>137</v>
      </c>
      <c r="J465">
        <v>0</v>
      </c>
      <c r="K465">
        <v>11.129</v>
      </c>
      <c r="L465">
        <v>6.3191307918088599E-3</v>
      </c>
      <c r="M465">
        <v>7.7933671969389702E-3</v>
      </c>
      <c r="N465">
        <v>7.1074674826690698E-3</v>
      </c>
      <c r="O465">
        <v>4.0026324022020198E-3</v>
      </c>
      <c r="P465">
        <v>3.3088764483685299E-3</v>
      </c>
      <c r="Q465">
        <v>4.7137573452094104E-3</v>
      </c>
      <c r="R465">
        <v>5.6492859808549695E-4</v>
      </c>
      <c r="S465">
        <v>4.0232042767936096E-3</v>
      </c>
      <c r="T465">
        <v>3.6289022491344499E-3</v>
      </c>
    </row>
    <row r="466" spans="1:20" x14ac:dyDescent="0.2">
      <c r="A466" t="s">
        <v>5867</v>
      </c>
      <c r="B466" t="s">
        <v>5867</v>
      </c>
      <c r="C466" t="s">
        <v>5868</v>
      </c>
      <c r="D466" t="s">
        <v>5869</v>
      </c>
      <c r="E466" t="s">
        <v>5870</v>
      </c>
      <c r="F466">
        <v>5</v>
      </c>
      <c r="G466">
        <v>36.4</v>
      </c>
      <c r="H466">
        <v>16.687000000000001</v>
      </c>
      <c r="I466">
        <v>154</v>
      </c>
      <c r="J466">
        <v>0</v>
      </c>
      <c r="K466">
        <v>16.053000000000001</v>
      </c>
      <c r="L466">
        <v>2.32013733039683E-3</v>
      </c>
      <c r="M466">
        <v>3.4691108973318899E-3</v>
      </c>
      <c r="N466">
        <v>4.1086612281288001E-3</v>
      </c>
      <c r="O466">
        <v>3.1859496596025202E-3</v>
      </c>
      <c r="P466">
        <v>3.70420994009896E-3</v>
      </c>
      <c r="Q466">
        <v>4.5192031260568198E-3</v>
      </c>
      <c r="R466">
        <v>2.42451299726002E-3</v>
      </c>
      <c r="S466">
        <v>3.1410618797583201E-3</v>
      </c>
      <c r="T466">
        <v>2.0081850900174202E-3</v>
      </c>
    </row>
    <row r="467" spans="1:20" x14ac:dyDescent="0.2">
      <c r="A467" t="s">
        <v>821</v>
      </c>
      <c r="B467" t="s">
        <v>821</v>
      </c>
      <c r="C467" t="s">
        <v>822</v>
      </c>
      <c r="D467" t="s">
        <v>823</v>
      </c>
      <c r="E467" t="s">
        <v>824</v>
      </c>
      <c r="F467">
        <v>6</v>
      </c>
      <c r="G467">
        <v>35.299999999999997</v>
      </c>
      <c r="H467">
        <v>7.5757000000000003</v>
      </c>
      <c r="I467">
        <v>68</v>
      </c>
      <c r="J467">
        <v>0</v>
      </c>
      <c r="K467">
        <v>11.178000000000001</v>
      </c>
      <c r="L467">
        <v>3.1230150799981201E-2</v>
      </c>
      <c r="M467">
        <v>4.6482430333810998E-3</v>
      </c>
      <c r="N467">
        <v>2.7048018987049699E-2</v>
      </c>
      <c r="O467">
        <v>0.21085678019065199</v>
      </c>
      <c r="P467">
        <v>5.6032328986682103E-2</v>
      </c>
      <c r="Q467">
        <v>3.8898559717330701E-3</v>
      </c>
      <c r="R467">
        <v>2.9744095312521199E-3</v>
      </c>
      <c r="S467">
        <v>5.4481901964059297E-2</v>
      </c>
      <c r="T467">
        <v>1.09040666234161E-2</v>
      </c>
    </row>
    <row r="468" spans="1:20" x14ac:dyDescent="0.2">
      <c r="A468" t="s">
        <v>2279</v>
      </c>
      <c r="B468" t="s">
        <v>2279</v>
      </c>
      <c r="C468" t="s">
        <v>2280</v>
      </c>
      <c r="D468" t="s">
        <v>2281</v>
      </c>
      <c r="E468" t="s">
        <v>2282</v>
      </c>
      <c r="F468">
        <v>19</v>
      </c>
      <c r="G468">
        <v>64.599999999999994</v>
      </c>
      <c r="H468">
        <v>30.315999999999999</v>
      </c>
      <c r="I468">
        <v>268</v>
      </c>
      <c r="J468">
        <v>0</v>
      </c>
      <c r="K468">
        <v>59.709000000000003</v>
      </c>
      <c r="L468">
        <v>1.87182725200844E-2</v>
      </c>
      <c r="M468">
        <v>1.8651018502007299E-2</v>
      </c>
      <c r="N468">
        <v>1.71472716334626E-2</v>
      </c>
      <c r="O468">
        <v>8.3857134372676695E-3</v>
      </c>
      <c r="P468">
        <v>1.1771285022369E-2</v>
      </c>
      <c r="Q468">
        <v>1.33460783007056E-2</v>
      </c>
      <c r="R468">
        <v>1.53446767864238E-3</v>
      </c>
      <c r="S468">
        <v>3.9937077848963901E-3</v>
      </c>
      <c r="T468">
        <v>1.79209096950271E-3</v>
      </c>
    </row>
    <row r="469" spans="1:20" x14ac:dyDescent="0.2">
      <c r="A469" t="s">
        <v>520</v>
      </c>
      <c r="B469" t="s">
        <v>520</v>
      </c>
      <c r="C469" t="s">
        <v>521</v>
      </c>
      <c r="D469" t="s">
        <v>522</v>
      </c>
      <c r="E469" t="s">
        <v>523</v>
      </c>
      <c r="F469">
        <v>14</v>
      </c>
      <c r="G469">
        <v>89.5</v>
      </c>
      <c r="H469">
        <v>20.774000000000001</v>
      </c>
      <c r="I469">
        <v>190</v>
      </c>
      <c r="J469">
        <v>0</v>
      </c>
      <c r="K469">
        <v>113.38</v>
      </c>
      <c r="L469">
        <v>2.4070162035184799E-2</v>
      </c>
      <c r="M469">
        <v>6.7087643947841794E-2</v>
      </c>
      <c r="N469">
        <v>6.0816102134810403E-2</v>
      </c>
      <c r="O469">
        <v>2.2098092203256901E-2</v>
      </c>
      <c r="P469">
        <v>1.9684916163518099E-2</v>
      </c>
      <c r="Q469">
        <v>4.3329156080620899E-2</v>
      </c>
      <c r="R469">
        <v>3.7706521713487498E-2</v>
      </c>
      <c r="S469">
        <v>1.19253047695507E-2</v>
      </c>
      <c r="T469">
        <v>4.7513480883801897E-2</v>
      </c>
    </row>
    <row r="470" spans="1:20" x14ac:dyDescent="0.2">
      <c r="A470" t="s">
        <v>4404</v>
      </c>
      <c r="B470" t="s">
        <v>4404</v>
      </c>
      <c r="C470" t="s">
        <v>4405</v>
      </c>
      <c r="D470" t="s">
        <v>4406</v>
      </c>
      <c r="E470" t="s">
        <v>4407</v>
      </c>
      <c r="F470">
        <v>14</v>
      </c>
      <c r="G470">
        <v>58.3</v>
      </c>
      <c r="H470">
        <v>24.439</v>
      </c>
      <c r="I470">
        <v>216</v>
      </c>
      <c r="J470">
        <v>0</v>
      </c>
      <c r="K470">
        <v>49.304000000000002</v>
      </c>
      <c r="L470">
        <v>7.2759604090548505E-2</v>
      </c>
      <c r="M470">
        <v>8.2748541922817803E-2</v>
      </c>
      <c r="N470">
        <v>5.44008062180854E-2</v>
      </c>
      <c r="O470">
        <v>6.0525871075645298E-2</v>
      </c>
      <c r="P470">
        <v>6.5345795812963806E-2</v>
      </c>
      <c r="Q470">
        <v>6.1103873401011199E-2</v>
      </c>
      <c r="R470">
        <v>0.199688503076312</v>
      </c>
      <c r="S470">
        <v>0.16710310233730799</v>
      </c>
      <c r="T470">
        <v>0.20541590750699701</v>
      </c>
    </row>
    <row r="471" spans="1:20" x14ac:dyDescent="0.2">
      <c r="A471" t="s">
        <v>6515</v>
      </c>
      <c r="B471" t="s">
        <v>6515</v>
      </c>
      <c r="C471" t="s">
        <v>6516</v>
      </c>
      <c r="D471" t="s">
        <v>6517</v>
      </c>
      <c r="E471" t="s">
        <v>6518</v>
      </c>
      <c r="F471">
        <v>3</v>
      </c>
      <c r="G471">
        <v>4.5</v>
      </c>
      <c r="H471">
        <v>113.52</v>
      </c>
      <c r="I471">
        <v>1055</v>
      </c>
      <c r="J471">
        <v>0</v>
      </c>
      <c r="K471">
        <v>9.4527000000000001</v>
      </c>
      <c r="L471">
        <v>0</v>
      </c>
      <c r="M471">
        <v>2.7552739420195501E-4</v>
      </c>
      <c r="N471">
        <v>6.4088017266504202E-4</v>
      </c>
      <c r="O471">
        <v>7.4119412475012996E-4</v>
      </c>
      <c r="P471">
        <v>0</v>
      </c>
      <c r="Q471">
        <v>0</v>
      </c>
      <c r="R471">
        <v>1.4473990341032799E-3</v>
      </c>
      <c r="S471">
        <v>2.7439062293134501E-3</v>
      </c>
      <c r="T471">
        <v>5.2612148271168101E-4</v>
      </c>
    </row>
    <row r="472" spans="1:20" x14ac:dyDescent="0.2">
      <c r="A472" t="s">
        <v>8977</v>
      </c>
      <c r="B472" t="s">
        <v>8977</v>
      </c>
      <c r="C472" t="s">
        <v>8978</v>
      </c>
      <c r="D472" t="s">
        <v>6517</v>
      </c>
      <c r="E472" t="s">
        <v>8979</v>
      </c>
      <c r="F472">
        <v>4</v>
      </c>
      <c r="G472">
        <v>4.0999999999999996</v>
      </c>
      <c r="H472">
        <v>111.69</v>
      </c>
      <c r="I472">
        <v>1049</v>
      </c>
      <c r="J472">
        <v>0</v>
      </c>
      <c r="K472">
        <v>3.4075000000000002</v>
      </c>
      <c r="L472">
        <v>1.20815568249454E-4</v>
      </c>
      <c r="M472">
        <v>1.8503397898823E-4</v>
      </c>
      <c r="N472">
        <v>0</v>
      </c>
      <c r="O472">
        <v>3.30636046928506E-3</v>
      </c>
      <c r="P472">
        <v>0</v>
      </c>
      <c r="Q472">
        <v>1.23670637568438E-4</v>
      </c>
      <c r="R472">
        <v>0</v>
      </c>
      <c r="S472">
        <v>0</v>
      </c>
      <c r="T472">
        <v>0</v>
      </c>
    </row>
    <row r="473" spans="1:20" x14ac:dyDescent="0.2">
      <c r="A473" t="s">
        <v>840</v>
      </c>
      <c r="B473" t="s">
        <v>840</v>
      </c>
      <c r="C473" t="s">
        <v>841</v>
      </c>
      <c r="D473" t="s">
        <v>842</v>
      </c>
      <c r="E473" t="s">
        <v>843</v>
      </c>
      <c r="F473">
        <v>14</v>
      </c>
      <c r="G473">
        <v>50.8</v>
      </c>
      <c r="H473">
        <v>39.49</v>
      </c>
      <c r="I473">
        <v>368</v>
      </c>
      <c r="J473">
        <v>0</v>
      </c>
      <c r="K473">
        <v>59.026000000000003</v>
      </c>
      <c r="L473">
        <v>0</v>
      </c>
      <c r="M473">
        <v>0</v>
      </c>
      <c r="N473">
        <v>0</v>
      </c>
      <c r="O473">
        <v>0.13420068477657299</v>
      </c>
      <c r="P473">
        <v>0</v>
      </c>
      <c r="Q473">
        <v>0</v>
      </c>
      <c r="R473">
        <v>4.7126414086056503E-5</v>
      </c>
      <c r="S473">
        <v>0</v>
      </c>
      <c r="T473">
        <v>0</v>
      </c>
    </row>
    <row r="474" spans="1:20" x14ac:dyDescent="0.2">
      <c r="A474" t="s">
        <v>528</v>
      </c>
      <c r="B474" t="s">
        <v>528</v>
      </c>
      <c r="C474" t="s">
        <v>529</v>
      </c>
      <c r="D474" t="s">
        <v>530</v>
      </c>
      <c r="E474" t="s">
        <v>531</v>
      </c>
      <c r="F474">
        <v>23</v>
      </c>
      <c r="G474">
        <v>98.1</v>
      </c>
      <c r="H474">
        <v>32.417000000000002</v>
      </c>
      <c r="I474">
        <v>314</v>
      </c>
      <c r="J474">
        <v>0</v>
      </c>
      <c r="K474">
        <v>209.75</v>
      </c>
      <c r="L474">
        <v>1.01866618322099</v>
      </c>
      <c r="M474">
        <v>0.86124812038927701</v>
      </c>
      <c r="N474">
        <v>0.99905421340017297</v>
      </c>
      <c r="O474">
        <v>0.87062305592008404</v>
      </c>
      <c r="P474">
        <v>0.845811214465511</v>
      </c>
      <c r="Q474">
        <v>0.823798696418377</v>
      </c>
      <c r="R474">
        <v>0.64023135438187995</v>
      </c>
      <c r="S474">
        <v>0.53471260643553797</v>
      </c>
      <c r="T474">
        <v>0.65170359351102103</v>
      </c>
    </row>
    <row r="475" spans="1:20" x14ac:dyDescent="0.2">
      <c r="A475" t="s">
        <v>524</v>
      </c>
      <c r="B475" t="s">
        <v>524</v>
      </c>
      <c r="C475" t="s">
        <v>525</v>
      </c>
      <c r="D475" t="s">
        <v>526</v>
      </c>
      <c r="E475" t="s">
        <v>527</v>
      </c>
      <c r="F475">
        <v>42</v>
      </c>
      <c r="G475">
        <v>92.8</v>
      </c>
      <c r="H475">
        <v>26.363</v>
      </c>
      <c r="I475">
        <v>249</v>
      </c>
      <c r="J475">
        <v>0</v>
      </c>
      <c r="K475">
        <v>232.18</v>
      </c>
      <c r="L475">
        <v>0.80379650709509898</v>
      </c>
      <c r="M475">
        <v>0.80125933948861605</v>
      </c>
      <c r="N475">
        <v>0.77842132463243496</v>
      </c>
      <c r="O475">
        <v>0.71313370071382598</v>
      </c>
      <c r="P475">
        <v>0.727753960585663</v>
      </c>
      <c r="Q475">
        <v>0.69460866530047805</v>
      </c>
      <c r="R475">
        <v>0.53592090069246301</v>
      </c>
      <c r="S475">
        <v>0.51655251437748595</v>
      </c>
      <c r="T475">
        <v>0.50837989531084204</v>
      </c>
    </row>
    <row r="476" spans="1:20" x14ac:dyDescent="0.2">
      <c r="A476" t="s">
        <v>836</v>
      </c>
      <c r="B476" t="s">
        <v>836</v>
      </c>
      <c r="C476" t="s">
        <v>837</v>
      </c>
      <c r="D476" t="s">
        <v>838</v>
      </c>
      <c r="E476" t="s">
        <v>839</v>
      </c>
      <c r="F476">
        <v>27</v>
      </c>
      <c r="G476">
        <v>78.3</v>
      </c>
      <c r="H476">
        <v>30.504999999999999</v>
      </c>
      <c r="I476">
        <v>281</v>
      </c>
      <c r="J476">
        <v>0</v>
      </c>
      <c r="K476">
        <v>79.019000000000005</v>
      </c>
      <c r="L476">
        <v>5.5994097298366205E-4</v>
      </c>
      <c r="M476">
        <v>1.7508378605885901E-3</v>
      </c>
      <c r="N476">
        <v>1.00692327323424E-3</v>
      </c>
      <c r="O476">
        <v>0.222298323517578</v>
      </c>
      <c r="P476">
        <v>2.4514105640029899E-3</v>
      </c>
      <c r="Q476">
        <v>1.01317566034254E-3</v>
      </c>
      <c r="R476">
        <v>0</v>
      </c>
      <c r="S476">
        <v>1.7281448365755699E-3</v>
      </c>
      <c r="T476">
        <v>6.6959444930204598E-5</v>
      </c>
    </row>
    <row r="477" spans="1:20" x14ac:dyDescent="0.2">
      <c r="A477" t="s">
        <v>162</v>
      </c>
      <c r="B477" t="s">
        <v>162</v>
      </c>
      <c r="C477" t="s">
        <v>163</v>
      </c>
      <c r="D477" t="s">
        <v>164</v>
      </c>
      <c r="E477" t="s">
        <v>165</v>
      </c>
      <c r="F477">
        <v>17</v>
      </c>
      <c r="G477">
        <v>38.5</v>
      </c>
      <c r="H477">
        <v>66.744</v>
      </c>
      <c r="I477">
        <v>603</v>
      </c>
      <c r="J477">
        <v>0</v>
      </c>
      <c r="K477">
        <v>65.150000000000006</v>
      </c>
      <c r="L477">
        <v>5.3563372287717598E-2</v>
      </c>
      <c r="M477">
        <v>4.6231924644245602E-2</v>
      </c>
      <c r="N477">
        <v>4.1154118974719003E-2</v>
      </c>
      <c r="O477">
        <v>3.3234675578980501E-2</v>
      </c>
      <c r="P477">
        <v>5.4285088763971902E-2</v>
      </c>
      <c r="Q477">
        <v>4.0707248809265399E-2</v>
      </c>
      <c r="R477">
        <v>6.0411276109443102E-3</v>
      </c>
      <c r="S477">
        <v>2.1513425434176E-2</v>
      </c>
      <c r="T477">
        <v>2.12504293316614E-3</v>
      </c>
    </row>
    <row r="478" spans="1:20" x14ac:dyDescent="0.2">
      <c r="A478" t="s">
        <v>3236</v>
      </c>
      <c r="B478" t="s">
        <v>3236</v>
      </c>
      <c r="C478" t="s">
        <v>3237</v>
      </c>
      <c r="D478" t="s">
        <v>3238</v>
      </c>
      <c r="E478" t="s">
        <v>3239</v>
      </c>
      <c r="F478">
        <v>87</v>
      </c>
      <c r="G478">
        <v>96.2</v>
      </c>
      <c r="H478">
        <v>75.599999999999994</v>
      </c>
      <c r="I478">
        <v>690</v>
      </c>
      <c r="J478">
        <v>0</v>
      </c>
      <c r="K478">
        <v>323.31</v>
      </c>
      <c r="L478">
        <v>0.36475484893983801</v>
      </c>
      <c r="M478">
        <v>0.49392127664381003</v>
      </c>
      <c r="N478">
        <v>0.43730919153082698</v>
      </c>
      <c r="O478">
        <v>0.42333528842441998</v>
      </c>
      <c r="P478">
        <v>0.69005254089957502</v>
      </c>
      <c r="Q478">
        <v>0.68625710970135001</v>
      </c>
      <c r="R478">
        <v>0.77972112757335998</v>
      </c>
      <c r="S478">
        <v>1.1549441403979499</v>
      </c>
      <c r="T478">
        <v>0.61186974271877304</v>
      </c>
    </row>
    <row r="479" spans="1:20" x14ac:dyDescent="0.2">
      <c r="A479" t="s">
        <v>1344</v>
      </c>
      <c r="B479" t="s">
        <v>1344</v>
      </c>
      <c r="C479" t="s">
        <v>1345</v>
      </c>
      <c r="D479" t="s">
        <v>1346</v>
      </c>
      <c r="E479" t="s">
        <v>1347</v>
      </c>
      <c r="F479">
        <v>51</v>
      </c>
      <c r="G479">
        <v>86.5</v>
      </c>
      <c r="H479">
        <v>73.376999999999995</v>
      </c>
      <c r="I479">
        <v>683</v>
      </c>
      <c r="J479">
        <v>0</v>
      </c>
      <c r="K479">
        <v>315.10000000000002</v>
      </c>
      <c r="L479">
        <v>8.1397027954537002E-2</v>
      </c>
      <c r="M479">
        <v>9.1661559848811594E-2</v>
      </c>
      <c r="N479">
        <v>6.91110315168178E-2</v>
      </c>
      <c r="O479">
        <v>0.14816662273153999</v>
      </c>
      <c r="P479">
        <v>0.141896153902341</v>
      </c>
      <c r="Q479">
        <v>0.13127348824374299</v>
      </c>
      <c r="R479">
        <v>0.18071593623384999</v>
      </c>
      <c r="S479">
        <v>0.149706410757422</v>
      </c>
      <c r="T479">
        <v>0.16532367501300799</v>
      </c>
    </row>
    <row r="480" spans="1:20" x14ac:dyDescent="0.2">
      <c r="A480" t="s">
        <v>4744</v>
      </c>
      <c r="B480" t="s">
        <v>4744</v>
      </c>
      <c r="C480" t="s">
        <v>4745</v>
      </c>
      <c r="D480" t="s">
        <v>4746</v>
      </c>
      <c r="E480" t="s">
        <v>4747</v>
      </c>
      <c r="F480">
        <v>22</v>
      </c>
      <c r="G480">
        <v>87.2</v>
      </c>
      <c r="H480">
        <v>20.716999999999999</v>
      </c>
      <c r="I480">
        <v>188</v>
      </c>
      <c r="J480">
        <v>0</v>
      </c>
      <c r="K480">
        <v>244.19</v>
      </c>
      <c r="L480">
        <v>0.21385337932329401</v>
      </c>
      <c r="M480">
        <v>0.20838631991847401</v>
      </c>
      <c r="N480">
        <v>0.24055824756824201</v>
      </c>
      <c r="O480">
        <v>0.25307164135405302</v>
      </c>
      <c r="P480">
        <v>0.25460580998860499</v>
      </c>
      <c r="Q480">
        <v>0.27486612337517102</v>
      </c>
      <c r="R480">
        <v>0.36058711566610102</v>
      </c>
      <c r="S480">
        <v>0.33191065198757203</v>
      </c>
      <c r="T480">
        <v>0.36110406652928201</v>
      </c>
    </row>
    <row r="481" spans="1:20" x14ac:dyDescent="0.2">
      <c r="A481" t="s">
        <v>202</v>
      </c>
      <c r="B481" t="s">
        <v>202</v>
      </c>
      <c r="C481" t="s">
        <v>203</v>
      </c>
      <c r="D481" t="s">
        <v>204</v>
      </c>
      <c r="E481" t="s">
        <v>205</v>
      </c>
      <c r="F481">
        <v>30</v>
      </c>
      <c r="G481">
        <v>90.6</v>
      </c>
      <c r="H481">
        <v>32.206000000000003</v>
      </c>
      <c r="I481">
        <v>308</v>
      </c>
      <c r="J481">
        <v>0</v>
      </c>
      <c r="K481">
        <v>288.95</v>
      </c>
      <c r="L481">
        <v>9.14793454291844E-2</v>
      </c>
      <c r="M481">
        <v>0.101010183440704</v>
      </c>
      <c r="N481">
        <v>0.111463956789774</v>
      </c>
      <c r="O481">
        <v>5.0183135062291599E-2</v>
      </c>
      <c r="P481">
        <v>0.107723179297513</v>
      </c>
      <c r="Q481">
        <v>8.42534704311209E-2</v>
      </c>
      <c r="R481">
        <v>4.1456998602885903E-2</v>
      </c>
      <c r="S481">
        <v>8.9332074393440306E-2</v>
      </c>
      <c r="T481">
        <v>4.6421782272369698E-2</v>
      </c>
    </row>
    <row r="482" spans="1:20" x14ac:dyDescent="0.2">
      <c r="A482" t="s">
        <v>3184</v>
      </c>
      <c r="B482" t="s">
        <v>3184</v>
      </c>
      <c r="C482" t="s">
        <v>3185</v>
      </c>
      <c r="D482" t="s">
        <v>3186</v>
      </c>
      <c r="E482" t="s">
        <v>3187</v>
      </c>
      <c r="F482">
        <v>55</v>
      </c>
      <c r="G482">
        <v>93.4</v>
      </c>
      <c r="H482">
        <v>43.335999999999999</v>
      </c>
      <c r="I482">
        <v>396</v>
      </c>
      <c r="J482">
        <v>0</v>
      </c>
      <c r="K482">
        <v>323.31</v>
      </c>
      <c r="L482">
        <v>4.1326924835858598</v>
      </c>
      <c r="M482">
        <v>4.2332252706615199</v>
      </c>
      <c r="N482">
        <v>4.1482606140371603</v>
      </c>
      <c r="O482">
        <v>2.78284959809011</v>
      </c>
      <c r="P482">
        <v>4.2807011104111403</v>
      </c>
      <c r="Q482">
        <v>4.1745089948246799</v>
      </c>
      <c r="R482">
        <v>3.7650419457075199</v>
      </c>
      <c r="S482">
        <v>3.9343019094320901</v>
      </c>
      <c r="T482">
        <v>3.01598703137938</v>
      </c>
    </row>
    <row r="483" spans="1:20" x14ac:dyDescent="0.2">
      <c r="A483" t="s">
        <v>3661</v>
      </c>
      <c r="B483" t="s">
        <v>3661</v>
      </c>
      <c r="C483" t="s">
        <v>3662</v>
      </c>
      <c r="D483" t="s">
        <v>3663</v>
      </c>
      <c r="E483" t="s">
        <v>3664</v>
      </c>
      <c r="F483">
        <v>6</v>
      </c>
      <c r="G483">
        <v>16.5</v>
      </c>
      <c r="H483">
        <v>45.212000000000003</v>
      </c>
      <c r="I483">
        <v>418</v>
      </c>
      <c r="J483">
        <v>0</v>
      </c>
      <c r="K483">
        <v>18.579999999999998</v>
      </c>
      <c r="L483">
        <v>4.1719319090304302E-3</v>
      </c>
      <c r="M483">
        <v>2.5126463271677702E-3</v>
      </c>
      <c r="N483">
        <v>3.4137725287138499E-3</v>
      </c>
      <c r="O483">
        <v>2.6277000847841699E-3</v>
      </c>
      <c r="P483">
        <v>1.82202045677325E-3</v>
      </c>
      <c r="Q483">
        <v>1.0611388730802E-3</v>
      </c>
      <c r="R483">
        <v>2.7736875259513401E-3</v>
      </c>
      <c r="S483">
        <v>2.2999554515687999E-3</v>
      </c>
      <c r="T483">
        <v>8.9360885800124801E-4</v>
      </c>
    </row>
    <row r="484" spans="1:20" x14ac:dyDescent="0.2">
      <c r="A484" t="s">
        <v>8466</v>
      </c>
      <c r="B484" t="s">
        <v>8466</v>
      </c>
      <c r="C484" t="s">
        <v>8467</v>
      </c>
      <c r="D484" t="s">
        <v>8468</v>
      </c>
      <c r="E484" t="s">
        <v>8469</v>
      </c>
      <c r="F484">
        <v>3</v>
      </c>
      <c r="G484">
        <v>16.100000000000001</v>
      </c>
      <c r="H484">
        <v>28.5</v>
      </c>
      <c r="I484">
        <v>261</v>
      </c>
      <c r="J484">
        <v>0</v>
      </c>
      <c r="K484">
        <v>7.6368</v>
      </c>
      <c r="L484">
        <v>6.3865635771844203E-4</v>
      </c>
      <c r="M484">
        <v>5.3885733276039603E-5</v>
      </c>
      <c r="N484">
        <v>6.7796789866445602E-4</v>
      </c>
      <c r="O484">
        <v>1.18958893524363E-3</v>
      </c>
      <c r="P484">
        <v>5.1814012539307705E-4</v>
      </c>
      <c r="Q484">
        <v>4.0995142734708001E-4</v>
      </c>
      <c r="R484">
        <v>0</v>
      </c>
      <c r="S484">
        <v>1.02302220153607E-4</v>
      </c>
      <c r="T484">
        <v>1.7192019470949001E-4</v>
      </c>
    </row>
    <row r="485" spans="1:20" x14ac:dyDescent="0.2">
      <c r="A485" t="s">
        <v>8422</v>
      </c>
      <c r="B485" t="s">
        <v>8422</v>
      </c>
      <c r="C485" t="s">
        <v>8423</v>
      </c>
      <c r="D485" t="s">
        <v>8424</v>
      </c>
      <c r="E485" t="s">
        <v>8425</v>
      </c>
      <c r="F485">
        <v>2</v>
      </c>
      <c r="G485">
        <v>5.3</v>
      </c>
      <c r="H485">
        <v>42.222999999999999</v>
      </c>
      <c r="I485">
        <v>375</v>
      </c>
      <c r="J485">
        <v>0</v>
      </c>
      <c r="K485">
        <v>3.0272000000000001</v>
      </c>
      <c r="L485">
        <v>8.5813467337068699E-4</v>
      </c>
      <c r="M485">
        <v>6.8788379167627795E-4</v>
      </c>
      <c r="N485">
        <v>7.1020142496392802E-4</v>
      </c>
      <c r="O485">
        <v>6.6131028930271104E-4</v>
      </c>
      <c r="P485">
        <v>5.1722047472628604E-4</v>
      </c>
      <c r="Q485">
        <v>5.5683944679366104E-4</v>
      </c>
      <c r="R485">
        <v>0</v>
      </c>
      <c r="S485">
        <v>0</v>
      </c>
      <c r="T485">
        <v>0</v>
      </c>
    </row>
    <row r="486" spans="1:20" x14ac:dyDescent="0.2">
      <c r="A486" t="s">
        <v>3478</v>
      </c>
      <c r="B486" t="s">
        <v>3479</v>
      </c>
      <c r="C486" t="s">
        <v>3480</v>
      </c>
      <c r="D486" t="s">
        <v>3481</v>
      </c>
      <c r="E486" t="s">
        <v>3482</v>
      </c>
      <c r="F486">
        <v>23</v>
      </c>
      <c r="G486">
        <v>29.6</v>
      </c>
      <c r="H486">
        <v>87.504999999999995</v>
      </c>
      <c r="I486">
        <v>794</v>
      </c>
      <c r="J486">
        <v>0</v>
      </c>
      <c r="K486">
        <v>72.326999999999998</v>
      </c>
      <c r="L486">
        <v>2.2880727426476E-3</v>
      </c>
      <c r="M486">
        <v>3.9841658450674097E-3</v>
      </c>
      <c r="N486">
        <v>2.3723337618359701E-3</v>
      </c>
      <c r="O486">
        <v>4.61856910935287E-3</v>
      </c>
      <c r="P486">
        <v>6.1125561939927801E-3</v>
      </c>
      <c r="Q486">
        <v>6.8047389048026402E-3</v>
      </c>
      <c r="R486">
        <v>1.20476265205834E-2</v>
      </c>
      <c r="S486">
        <v>3.28823833914842E-2</v>
      </c>
      <c r="T486">
        <v>7.5280766772094099E-3</v>
      </c>
    </row>
    <row r="487" spans="1:20" x14ac:dyDescent="0.2">
      <c r="A487" t="s">
        <v>3499</v>
      </c>
      <c r="B487" t="s">
        <v>3499</v>
      </c>
      <c r="C487" t="s">
        <v>3500</v>
      </c>
      <c r="D487" t="s">
        <v>3501</v>
      </c>
      <c r="E487" t="s">
        <v>3502</v>
      </c>
      <c r="F487">
        <v>3</v>
      </c>
      <c r="G487">
        <v>23.9</v>
      </c>
      <c r="H487">
        <v>16.2</v>
      </c>
      <c r="I487">
        <v>159</v>
      </c>
      <c r="J487">
        <v>0</v>
      </c>
      <c r="K487">
        <v>6.6096000000000004</v>
      </c>
      <c r="L487">
        <v>4.0544025636738801E-4</v>
      </c>
      <c r="M487">
        <v>4.5513563529255501E-4</v>
      </c>
      <c r="N487">
        <v>3.0998977692352702E-4</v>
      </c>
      <c r="O487">
        <v>2.3732063889338102E-3</v>
      </c>
      <c r="P487">
        <v>1.32032764249387E-4</v>
      </c>
      <c r="Q487">
        <v>0</v>
      </c>
      <c r="R487">
        <v>8.6917993826056601E-4</v>
      </c>
      <c r="S487">
        <v>1.7837619714545401E-3</v>
      </c>
      <c r="T487">
        <v>2.58720038566224E-3</v>
      </c>
    </row>
    <row r="488" spans="1:20" x14ac:dyDescent="0.2">
      <c r="A488" t="s">
        <v>7529</v>
      </c>
      <c r="B488" t="s">
        <v>7529</v>
      </c>
      <c r="C488" t="s">
        <v>7530</v>
      </c>
      <c r="D488" t="s">
        <v>3501</v>
      </c>
      <c r="E488" t="s">
        <v>7531</v>
      </c>
      <c r="F488">
        <v>8</v>
      </c>
      <c r="G488">
        <v>66.400000000000006</v>
      </c>
      <c r="H488">
        <v>13.914999999999999</v>
      </c>
      <c r="I488">
        <v>128</v>
      </c>
      <c r="J488">
        <v>0</v>
      </c>
      <c r="K488">
        <v>34.578000000000003</v>
      </c>
      <c r="L488">
        <v>0.104258403988553</v>
      </c>
      <c r="M488">
        <v>0.13189264800529399</v>
      </c>
      <c r="N488">
        <v>0.10622402858994</v>
      </c>
      <c r="O488">
        <v>7.3900055713433402E-2</v>
      </c>
      <c r="P488">
        <v>6.8222635380908794E-2</v>
      </c>
      <c r="Q488">
        <v>8.8342994606547695E-2</v>
      </c>
      <c r="R488">
        <v>8.2834202443519397E-2</v>
      </c>
      <c r="S488">
        <v>8.0362443929042696E-2</v>
      </c>
      <c r="T488">
        <v>9.7510440532046896E-2</v>
      </c>
    </row>
    <row r="489" spans="1:20" x14ac:dyDescent="0.2">
      <c r="A489" t="s">
        <v>8240</v>
      </c>
      <c r="B489" t="s">
        <v>8240</v>
      </c>
      <c r="C489" t="s">
        <v>8241</v>
      </c>
      <c r="D489" t="s">
        <v>8242</v>
      </c>
      <c r="E489" t="s">
        <v>8243</v>
      </c>
      <c r="F489">
        <v>5</v>
      </c>
      <c r="G489">
        <v>43.2</v>
      </c>
      <c r="H489">
        <v>20.652999999999999</v>
      </c>
      <c r="I489">
        <v>190</v>
      </c>
      <c r="J489">
        <v>0</v>
      </c>
      <c r="K489">
        <v>29.788</v>
      </c>
      <c r="L489">
        <v>1.5587503615138699E-2</v>
      </c>
      <c r="M489">
        <v>1.6287269189355701E-2</v>
      </c>
      <c r="N489">
        <v>1.51695955827463E-2</v>
      </c>
      <c r="O489">
        <v>1.48773249364209E-2</v>
      </c>
      <c r="P489">
        <v>7.8815316759229797E-3</v>
      </c>
      <c r="Q489">
        <v>1.28046668267352E-2</v>
      </c>
      <c r="R489">
        <v>9.0281983977738393E-3</v>
      </c>
      <c r="S489">
        <v>9.9249373171515793E-3</v>
      </c>
      <c r="T489">
        <v>1.5278045762450799E-2</v>
      </c>
    </row>
    <row r="490" spans="1:20" x14ac:dyDescent="0.2">
      <c r="A490" t="s">
        <v>4499</v>
      </c>
      <c r="B490" t="s">
        <v>4499</v>
      </c>
      <c r="C490" t="s">
        <v>4500</v>
      </c>
      <c r="D490" t="s">
        <v>4501</v>
      </c>
      <c r="E490" t="s">
        <v>4502</v>
      </c>
      <c r="F490">
        <v>2</v>
      </c>
      <c r="G490">
        <v>9.8000000000000007</v>
      </c>
      <c r="H490">
        <v>14.269</v>
      </c>
      <c r="I490">
        <v>133</v>
      </c>
      <c r="J490">
        <v>0</v>
      </c>
      <c r="K490">
        <v>4.6024000000000003</v>
      </c>
      <c r="L490">
        <v>1.8010718400949598E-2</v>
      </c>
      <c r="M490">
        <v>1.52071239214541E-2</v>
      </c>
      <c r="N490">
        <v>1.4979670121118E-2</v>
      </c>
      <c r="O490">
        <v>1.1623781355766499E-2</v>
      </c>
      <c r="P490">
        <v>8.4771445019819203E-3</v>
      </c>
      <c r="Q490">
        <v>9.9370372524356498E-3</v>
      </c>
      <c r="R490">
        <v>1.51007974862472E-3</v>
      </c>
      <c r="S490">
        <v>6.6357955345667304E-4</v>
      </c>
      <c r="T490">
        <v>1.14134433120865E-3</v>
      </c>
    </row>
    <row r="491" spans="1:20" x14ac:dyDescent="0.2">
      <c r="A491" t="s">
        <v>4059</v>
      </c>
      <c r="B491" t="s">
        <v>4059</v>
      </c>
      <c r="C491" t="s">
        <v>4060</v>
      </c>
      <c r="D491" t="s">
        <v>4061</v>
      </c>
      <c r="E491" t="s">
        <v>4062</v>
      </c>
      <c r="F491">
        <v>43</v>
      </c>
      <c r="G491">
        <v>96.5</v>
      </c>
      <c r="H491">
        <v>45</v>
      </c>
      <c r="I491">
        <v>427</v>
      </c>
      <c r="J491">
        <v>0</v>
      </c>
      <c r="K491">
        <v>323.31</v>
      </c>
      <c r="L491">
        <v>0.80312146649327998</v>
      </c>
      <c r="M491">
        <v>0.757953615147961</v>
      </c>
      <c r="N491">
        <v>0.87127844431467705</v>
      </c>
      <c r="O491">
        <v>0.626392972569914</v>
      </c>
      <c r="P491">
        <v>0.76782246881648297</v>
      </c>
      <c r="Q491">
        <v>0.70752365454247301</v>
      </c>
      <c r="R491">
        <v>0.77887041816242097</v>
      </c>
      <c r="S491">
        <v>0.62771122767648702</v>
      </c>
      <c r="T491">
        <v>0.78457338280079103</v>
      </c>
    </row>
    <row r="492" spans="1:20" x14ac:dyDescent="0.2">
      <c r="A492" t="s">
        <v>5900</v>
      </c>
      <c r="B492" t="s">
        <v>5900</v>
      </c>
      <c r="C492" t="s">
        <v>5901</v>
      </c>
      <c r="D492" t="s">
        <v>5902</v>
      </c>
      <c r="E492" t="s">
        <v>5903</v>
      </c>
      <c r="F492">
        <v>25</v>
      </c>
      <c r="G492">
        <v>79.2</v>
      </c>
      <c r="H492">
        <v>27.791</v>
      </c>
      <c r="I492">
        <v>259</v>
      </c>
      <c r="J492">
        <v>0</v>
      </c>
      <c r="K492">
        <v>323.31</v>
      </c>
      <c r="L492">
        <v>0.24999201089334899</v>
      </c>
      <c r="M492">
        <v>0.26862531927194799</v>
      </c>
      <c r="N492">
        <v>0.234996865735146</v>
      </c>
      <c r="O492">
        <v>0.26410443700262098</v>
      </c>
      <c r="P492">
        <v>0.187503012184525</v>
      </c>
      <c r="Q492">
        <v>0.19948383035582101</v>
      </c>
      <c r="R492">
        <v>0.20393737162200401</v>
      </c>
      <c r="S492">
        <v>0.16015598289549299</v>
      </c>
      <c r="T492">
        <v>0.22523990357401699</v>
      </c>
    </row>
    <row r="493" spans="1:20" x14ac:dyDescent="0.2">
      <c r="A493" t="s">
        <v>888</v>
      </c>
      <c r="B493" t="s">
        <v>888</v>
      </c>
      <c r="C493" t="s">
        <v>889</v>
      </c>
      <c r="D493" t="s">
        <v>890</v>
      </c>
      <c r="E493" t="s">
        <v>891</v>
      </c>
      <c r="F493">
        <v>10</v>
      </c>
      <c r="G493">
        <v>45.5</v>
      </c>
      <c r="H493">
        <v>27.173999999999999</v>
      </c>
      <c r="I493">
        <v>253</v>
      </c>
      <c r="J493">
        <v>0</v>
      </c>
      <c r="K493">
        <v>54.951000000000001</v>
      </c>
      <c r="L493">
        <v>1.33207668652212E-2</v>
      </c>
      <c r="M493">
        <v>9.4067393464557798E-3</v>
      </c>
      <c r="N493">
        <v>8.9890183371033796E-3</v>
      </c>
      <c r="O493">
        <v>8.2920554392481999E-3</v>
      </c>
      <c r="P493">
        <v>1.0323067967098301E-2</v>
      </c>
      <c r="Q493">
        <v>8.4835677767250307E-3</v>
      </c>
      <c r="R493">
        <v>3.84852267028393E-3</v>
      </c>
      <c r="S493">
        <v>3.3855298381546802E-3</v>
      </c>
      <c r="T493">
        <v>5.1406263747273903E-3</v>
      </c>
    </row>
    <row r="494" spans="1:20" x14ac:dyDescent="0.2">
      <c r="A494" t="s">
        <v>6888</v>
      </c>
      <c r="B494" t="s">
        <v>6888</v>
      </c>
      <c r="C494" t="s">
        <v>6889</v>
      </c>
      <c r="D494" t="s">
        <v>890</v>
      </c>
      <c r="E494" t="s">
        <v>6890</v>
      </c>
      <c r="F494">
        <v>27</v>
      </c>
      <c r="G494">
        <v>87.5</v>
      </c>
      <c r="H494">
        <v>29.288</v>
      </c>
      <c r="I494">
        <v>273</v>
      </c>
      <c r="J494">
        <v>0</v>
      </c>
      <c r="K494">
        <v>147.69</v>
      </c>
      <c r="L494">
        <v>0.13270828880382901</v>
      </c>
      <c r="M494">
        <v>0.124629437354923</v>
      </c>
      <c r="N494">
        <v>0.14304185347843401</v>
      </c>
      <c r="O494">
        <v>5.9671856942052098E-2</v>
      </c>
      <c r="P494">
        <v>0.10494767634722001</v>
      </c>
      <c r="Q494">
        <v>0.110657428713672</v>
      </c>
      <c r="R494">
        <v>7.64760215149803E-2</v>
      </c>
      <c r="S494">
        <v>0.108338692912173</v>
      </c>
      <c r="T494">
        <v>4.1768484878498803E-2</v>
      </c>
    </row>
    <row r="495" spans="1:20" x14ac:dyDescent="0.2">
      <c r="A495" t="s">
        <v>8294</v>
      </c>
      <c r="B495" t="s">
        <v>8294</v>
      </c>
      <c r="C495" t="s">
        <v>8295</v>
      </c>
      <c r="D495" t="s">
        <v>890</v>
      </c>
      <c r="E495" t="s">
        <v>8296</v>
      </c>
      <c r="F495">
        <v>14</v>
      </c>
      <c r="G495">
        <v>53.5</v>
      </c>
      <c r="H495">
        <v>28.523</v>
      </c>
      <c r="I495">
        <v>269</v>
      </c>
      <c r="J495">
        <v>0</v>
      </c>
      <c r="K495">
        <v>95.545000000000002</v>
      </c>
      <c r="L495">
        <v>8.7126573981481797E-2</v>
      </c>
      <c r="M495">
        <v>0.108387972542244</v>
      </c>
      <c r="N495">
        <v>0.117284860547635</v>
      </c>
      <c r="O495">
        <v>4.4356948924726899E-2</v>
      </c>
      <c r="P495">
        <v>7.2935067454031097E-2</v>
      </c>
      <c r="Q495">
        <v>9.0029149865455502E-2</v>
      </c>
      <c r="R495">
        <v>5.0023992997383603E-2</v>
      </c>
      <c r="S495">
        <v>8.2408354266180997E-2</v>
      </c>
      <c r="T495">
        <v>4.21562822215268E-2</v>
      </c>
    </row>
    <row r="496" spans="1:20" x14ac:dyDescent="0.2">
      <c r="A496" t="s">
        <v>2461</v>
      </c>
      <c r="B496" t="s">
        <v>2461</v>
      </c>
      <c r="C496" t="s">
        <v>2462</v>
      </c>
      <c r="D496" t="s">
        <v>2463</v>
      </c>
      <c r="E496" t="s">
        <v>2464</v>
      </c>
      <c r="F496">
        <v>60</v>
      </c>
      <c r="G496">
        <v>82.5</v>
      </c>
      <c r="H496">
        <v>73.790000000000006</v>
      </c>
      <c r="I496">
        <v>699</v>
      </c>
      <c r="J496">
        <v>0</v>
      </c>
      <c r="K496">
        <v>323.31</v>
      </c>
      <c r="L496">
        <v>0.409810952185721</v>
      </c>
      <c r="M496">
        <v>0.39832920895927398</v>
      </c>
      <c r="N496">
        <v>0.38602804808915703</v>
      </c>
      <c r="O496">
        <v>0.25302724555616701</v>
      </c>
      <c r="P496">
        <v>0.54473079476088404</v>
      </c>
      <c r="Q496">
        <v>0.45972312026440398</v>
      </c>
      <c r="R496">
        <v>7.6199992887617099E-2</v>
      </c>
      <c r="S496">
        <v>8.7891722017078094E-2</v>
      </c>
      <c r="T496">
        <v>7.3927148978953097E-2</v>
      </c>
    </row>
    <row r="497" spans="1:20" x14ac:dyDescent="0.2">
      <c r="A497" t="s">
        <v>5098</v>
      </c>
      <c r="B497" t="s">
        <v>5098</v>
      </c>
      <c r="C497" t="s">
        <v>5099</v>
      </c>
      <c r="D497" t="s">
        <v>2463</v>
      </c>
      <c r="E497" t="s">
        <v>5100</v>
      </c>
      <c r="F497">
        <v>16</v>
      </c>
      <c r="G497">
        <v>67.400000000000006</v>
      </c>
      <c r="H497">
        <v>27.652999999999999</v>
      </c>
      <c r="I497">
        <v>261</v>
      </c>
      <c r="J497">
        <v>0</v>
      </c>
      <c r="K497">
        <v>127.58</v>
      </c>
      <c r="L497">
        <v>6.9244111392458299E-2</v>
      </c>
      <c r="M497">
        <v>9.5169925899835806E-2</v>
      </c>
      <c r="N497">
        <v>8.5742326474113298E-2</v>
      </c>
      <c r="O497">
        <v>1.20214941088728E-2</v>
      </c>
      <c r="P497">
        <v>7.36041674049457E-2</v>
      </c>
      <c r="Q497">
        <v>9.15974609320305E-2</v>
      </c>
      <c r="R497">
        <v>6.2114824166119902E-2</v>
      </c>
      <c r="S497">
        <v>0.11207195434454401</v>
      </c>
      <c r="T497">
        <v>3.5698199200731098E-2</v>
      </c>
    </row>
    <row r="498" spans="1:20" x14ac:dyDescent="0.2">
      <c r="A498" t="s">
        <v>2987</v>
      </c>
      <c r="B498" t="s">
        <v>2987</v>
      </c>
      <c r="C498" t="s">
        <v>2988</v>
      </c>
      <c r="D498" t="s">
        <v>2989</v>
      </c>
      <c r="E498" t="s">
        <v>2990</v>
      </c>
      <c r="F498">
        <v>21</v>
      </c>
      <c r="G498">
        <v>70.900000000000006</v>
      </c>
      <c r="H498">
        <v>34.18</v>
      </c>
      <c r="I498">
        <v>309</v>
      </c>
      <c r="J498">
        <v>0</v>
      </c>
      <c r="K498">
        <v>131.65</v>
      </c>
      <c r="L498">
        <v>0.181856700228022</v>
      </c>
      <c r="M498">
        <v>0.20366891215173999</v>
      </c>
      <c r="N498">
        <v>0.190392321259784</v>
      </c>
      <c r="O498">
        <v>6.4839074158585794E-2</v>
      </c>
      <c r="P498">
        <v>0.120443182985446</v>
      </c>
      <c r="Q498">
        <v>0.125392794871277</v>
      </c>
      <c r="R498">
        <v>1.2564342258593099E-2</v>
      </c>
      <c r="S498">
        <v>9.8833009920247603E-3</v>
      </c>
      <c r="T498">
        <v>2.12717056527147E-2</v>
      </c>
    </row>
    <row r="499" spans="1:20" x14ac:dyDescent="0.2">
      <c r="A499" t="s">
        <v>4246</v>
      </c>
      <c r="B499" t="s">
        <v>4246</v>
      </c>
      <c r="C499" t="s">
        <v>4247</v>
      </c>
      <c r="D499" t="s">
        <v>4248</v>
      </c>
      <c r="E499" t="s">
        <v>4249</v>
      </c>
      <c r="F499">
        <v>10</v>
      </c>
      <c r="G499">
        <v>57.3</v>
      </c>
      <c r="H499">
        <v>34.680999999999997</v>
      </c>
      <c r="I499">
        <v>316</v>
      </c>
      <c r="J499">
        <v>0</v>
      </c>
      <c r="K499">
        <v>28.05</v>
      </c>
      <c r="L499">
        <v>2.3655984907781601E-2</v>
      </c>
      <c r="M499">
        <v>2.6539567773136399E-2</v>
      </c>
      <c r="N499">
        <v>2.59463625982949E-2</v>
      </c>
      <c r="O499">
        <v>1.16192351894778E-2</v>
      </c>
      <c r="P499">
        <v>1.3576743341659101E-2</v>
      </c>
      <c r="Q499">
        <v>1.17651360814027E-2</v>
      </c>
      <c r="R499">
        <v>7.8941941725830698E-4</v>
      </c>
      <c r="S499">
        <v>3.5332424435062502E-3</v>
      </c>
      <c r="T499">
        <v>3.7836038324832501E-4</v>
      </c>
    </row>
    <row r="500" spans="1:20" x14ac:dyDescent="0.2">
      <c r="A500" t="s">
        <v>428</v>
      </c>
      <c r="B500" t="s">
        <v>429</v>
      </c>
      <c r="C500" t="s">
        <v>430</v>
      </c>
      <c r="D500" t="s">
        <v>431</v>
      </c>
      <c r="E500" t="s">
        <v>432</v>
      </c>
      <c r="F500">
        <v>7</v>
      </c>
      <c r="G500">
        <v>39.1</v>
      </c>
      <c r="H500">
        <v>21.923999999999999</v>
      </c>
      <c r="I500">
        <v>197</v>
      </c>
      <c r="J500">
        <v>0</v>
      </c>
      <c r="K500">
        <v>17.904</v>
      </c>
      <c r="L500">
        <v>8.7546859702601002E-4</v>
      </c>
      <c r="M500">
        <v>6.3757874399893296E-4</v>
      </c>
      <c r="N500">
        <v>1.1200284629927801E-3</v>
      </c>
      <c r="O500">
        <v>8.4229346427917105E-3</v>
      </c>
      <c r="P500">
        <v>1.71772101608384E-3</v>
      </c>
      <c r="Q500">
        <v>2.4805377423874602E-3</v>
      </c>
      <c r="R500">
        <v>4.0773199373354604E-3</v>
      </c>
      <c r="S500">
        <v>1.3020110936340701E-2</v>
      </c>
      <c r="T500">
        <v>3.2386420008579699E-3</v>
      </c>
    </row>
    <row r="501" spans="1:20" x14ac:dyDescent="0.2">
      <c r="A501" t="s">
        <v>1083</v>
      </c>
      <c r="B501" t="s">
        <v>1083</v>
      </c>
      <c r="C501" t="s">
        <v>1084</v>
      </c>
      <c r="D501" t="s">
        <v>431</v>
      </c>
      <c r="E501" t="s">
        <v>1085</v>
      </c>
      <c r="F501">
        <v>5</v>
      </c>
      <c r="G501">
        <v>30</v>
      </c>
      <c r="H501">
        <v>24.509</v>
      </c>
      <c r="I501">
        <v>227</v>
      </c>
      <c r="J501">
        <v>0</v>
      </c>
      <c r="K501">
        <v>14.193</v>
      </c>
      <c r="L501">
        <v>0</v>
      </c>
      <c r="M501">
        <v>0</v>
      </c>
      <c r="N501">
        <v>2.5805097165733902E-4</v>
      </c>
      <c r="O501">
        <v>8.4196114965035202E-4</v>
      </c>
      <c r="P501">
        <v>0</v>
      </c>
      <c r="Q501">
        <v>0</v>
      </c>
      <c r="R501">
        <v>2.3269385654213501E-3</v>
      </c>
      <c r="S501">
        <v>3.8212233301507898E-3</v>
      </c>
      <c r="T501">
        <v>1.6872831621805499E-3</v>
      </c>
    </row>
    <row r="502" spans="1:20" x14ac:dyDescent="0.2">
      <c r="A502" t="s">
        <v>2692</v>
      </c>
      <c r="B502" t="s">
        <v>2692</v>
      </c>
      <c r="C502" t="s">
        <v>2693</v>
      </c>
      <c r="D502" t="s">
        <v>431</v>
      </c>
      <c r="E502" t="s">
        <v>2694</v>
      </c>
      <c r="F502">
        <v>2</v>
      </c>
      <c r="G502">
        <v>7.8</v>
      </c>
      <c r="H502">
        <v>30.812999999999999</v>
      </c>
      <c r="I502">
        <v>294</v>
      </c>
      <c r="J502">
        <v>1</v>
      </c>
      <c r="K502">
        <v>-2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4.2813611363522202E-4</v>
      </c>
      <c r="S502">
        <v>0</v>
      </c>
      <c r="T502">
        <v>0</v>
      </c>
    </row>
    <row r="503" spans="1:20" x14ac:dyDescent="0.2">
      <c r="A503" t="s">
        <v>3745</v>
      </c>
      <c r="B503" t="s">
        <v>3745</v>
      </c>
      <c r="C503" t="s">
        <v>3746</v>
      </c>
      <c r="D503" t="s">
        <v>431</v>
      </c>
      <c r="E503" t="s">
        <v>3747</v>
      </c>
      <c r="F503">
        <v>3</v>
      </c>
      <c r="G503">
        <v>8.4</v>
      </c>
      <c r="H503">
        <v>56.906999999999996</v>
      </c>
      <c r="I503">
        <v>537</v>
      </c>
      <c r="J503">
        <v>0</v>
      </c>
      <c r="K503">
        <v>5.5426000000000002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1.11378817857559E-4</v>
      </c>
      <c r="S503">
        <v>4.19231166366406E-4</v>
      </c>
      <c r="T503">
        <v>0</v>
      </c>
    </row>
    <row r="504" spans="1:20" x14ac:dyDescent="0.2">
      <c r="A504" t="s">
        <v>6260</v>
      </c>
      <c r="B504" t="s">
        <v>6261</v>
      </c>
      <c r="C504" t="s">
        <v>6262</v>
      </c>
      <c r="D504" t="s">
        <v>431</v>
      </c>
      <c r="E504" t="s">
        <v>6263</v>
      </c>
      <c r="F504">
        <v>12</v>
      </c>
      <c r="G504">
        <v>66.8</v>
      </c>
      <c r="H504">
        <v>21.202999999999999</v>
      </c>
      <c r="I504">
        <v>193</v>
      </c>
      <c r="J504">
        <v>0</v>
      </c>
      <c r="K504">
        <v>42.649000000000001</v>
      </c>
      <c r="L504">
        <v>6.9483479466457398E-3</v>
      </c>
      <c r="M504">
        <v>5.5526525404374699E-3</v>
      </c>
      <c r="N504">
        <v>6.3161867192179002E-3</v>
      </c>
      <c r="O504">
        <v>1.00347169806732E-2</v>
      </c>
      <c r="P504">
        <v>7.4800648787586299E-3</v>
      </c>
      <c r="Q504">
        <v>6.5274718737673596E-3</v>
      </c>
      <c r="R504">
        <v>8.8833334513391104E-3</v>
      </c>
      <c r="S504">
        <v>6.1554983790098102E-3</v>
      </c>
      <c r="T504">
        <v>1.0529890522882701E-2</v>
      </c>
    </row>
    <row r="505" spans="1:20" x14ac:dyDescent="0.2">
      <c r="A505" t="s">
        <v>7031</v>
      </c>
      <c r="B505" t="s">
        <v>7031</v>
      </c>
      <c r="C505" t="s">
        <v>7032</v>
      </c>
      <c r="D505" t="s">
        <v>431</v>
      </c>
      <c r="E505" t="s">
        <v>7033</v>
      </c>
      <c r="F505">
        <v>1</v>
      </c>
      <c r="G505">
        <v>3.7</v>
      </c>
      <c r="H505">
        <v>29.437000000000001</v>
      </c>
      <c r="I505">
        <v>267</v>
      </c>
      <c r="J505">
        <v>4.9855000000000003E-3</v>
      </c>
      <c r="K505">
        <v>1.6589</v>
      </c>
      <c r="L505">
        <v>0</v>
      </c>
      <c r="M505">
        <v>5.5718264415407896E-4</v>
      </c>
      <c r="N505">
        <v>0</v>
      </c>
      <c r="O505">
        <v>1.4427514505758799E-3</v>
      </c>
      <c r="P505">
        <v>1.0948746892536E-3</v>
      </c>
      <c r="Q505">
        <v>0</v>
      </c>
      <c r="R505">
        <v>0</v>
      </c>
      <c r="S505">
        <v>0</v>
      </c>
      <c r="T505">
        <v>0</v>
      </c>
    </row>
    <row r="506" spans="1:20" x14ac:dyDescent="0.2">
      <c r="A506" t="s">
        <v>2386</v>
      </c>
      <c r="B506" t="s">
        <v>2386</v>
      </c>
      <c r="C506" t="s">
        <v>2387</v>
      </c>
      <c r="D506" t="s">
        <v>2388</v>
      </c>
      <c r="E506" t="s">
        <v>2389</v>
      </c>
      <c r="F506">
        <v>1</v>
      </c>
      <c r="G506">
        <v>7.5</v>
      </c>
      <c r="H506">
        <v>25.917000000000002</v>
      </c>
      <c r="I506">
        <v>255</v>
      </c>
      <c r="J506">
        <v>0</v>
      </c>
      <c r="K506">
        <v>6.0271999999999997</v>
      </c>
      <c r="L506">
        <v>4.0781586600557998E-4</v>
      </c>
      <c r="M506">
        <v>0</v>
      </c>
      <c r="N506">
        <v>0</v>
      </c>
      <c r="O506">
        <v>8.06471534242297E-4</v>
      </c>
      <c r="P506">
        <v>0</v>
      </c>
      <c r="Q506">
        <v>0</v>
      </c>
      <c r="R506">
        <v>3.1781049374475599E-4</v>
      </c>
      <c r="S506">
        <v>9.6876363940269603E-4</v>
      </c>
      <c r="T506">
        <v>3.8982098716257898E-4</v>
      </c>
    </row>
    <row r="507" spans="1:20" x14ac:dyDescent="0.2">
      <c r="A507" t="s">
        <v>6984</v>
      </c>
      <c r="B507" t="s">
        <v>6984</v>
      </c>
      <c r="C507" t="s">
        <v>6985</v>
      </c>
      <c r="D507" t="s">
        <v>6986</v>
      </c>
      <c r="E507" t="s">
        <v>6987</v>
      </c>
      <c r="F507">
        <v>3</v>
      </c>
      <c r="G507">
        <v>5.8</v>
      </c>
      <c r="H507">
        <v>57.994</v>
      </c>
      <c r="I507">
        <v>537</v>
      </c>
      <c r="J507">
        <v>4.3744999999999998E-4</v>
      </c>
      <c r="K507">
        <v>2.8087</v>
      </c>
      <c r="L507">
        <v>3.05064918143763E-3</v>
      </c>
      <c r="M507">
        <v>2.8714556267401999E-3</v>
      </c>
      <c r="N507">
        <v>2.5853055650754799E-3</v>
      </c>
      <c r="O507">
        <v>3.1818489529902901E-3</v>
      </c>
      <c r="P507">
        <v>2.0795312665683398E-3</v>
      </c>
      <c r="Q507">
        <v>1.72963774322252E-3</v>
      </c>
      <c r="R507">
        <v>3.9812014099492398E-4</v>
      </c>
      <c r="S507">
        <v>1.7113012028938E-3</v>
      </c>
      <c r="T507">
        <v>2.4326594270008799E-4</v>
      </c>
    </row>
    <row r="508" spans="1:20" x14ac:dyDescent="0.2">
      <c r="A508" t="s">
        <v>7353</v>
      </c>
      <c r="B508" t="s">
        <v>7353</v>
      </c>
      <c r="C508" t="s">
        <v>7354</v>
      </c>
      <c r="D508" t="s">
        <v>7355</v>
      </c>
      <c r="E508" t="s">
        <v>7356</v>
      </c>
      <c r="F508">
        <v>6</v>
      </c>
      <c r="G508">
        <v>62.7</v>
      </c>
      <c r="H508">
        <v>9.2733000000000008</v>
      </c>
      <c r="I508">
        <v>83</v>
      </c>
      <c r="J508">
        <v>0</v>
      </c>
      <c r="K508">
        <v>28.259</v>
      </c>
      <c r="L508">
        <v>1.46489048426563E-2</v>
      </c>
      <c r="M508">
        <v>1.36494400665248E-2</v>
      </c>
      <c r="N508">
        <v>1.11061837782103E-2</v>
      </c>
      <c r="O508">
        <v>1.9445868983234599E-2</v>
      </c>
      <c r="P508">
        <v>8.11202695159754E-3</v>
      </c>
      <c r="Q508">
        <v>1.1287419656468701E-2</v>
      </c>
      <c r="R508">
        <v>1.4928904834141801E-2</v>
      </c>
      <c r="S508">
        <v>1.3807902347839501E-2</v>
      </c>
      <c r="T508">
        <v>2.804179949518E-2</v>
      </c>
    </row>
    <row r="509" spans="1:20" x14ac:dyDescent="0.2">
      <c r="A509" t="s">
        <v>4094</v>
      </c>
      <c r="B509" t="s">
        <v>4094</v>
      </c>
      <c r="C509" t="s">
        <v>4095</v>
      </c>
      <c r="D509" t="s">
        <v>4096</v>
      </c>
      <c r="E509" t="s">
        <v>4097</v>
      </c>
      <c r="F509">
        <v>6</v>
      </c>
      <c r="G509">
        <v>36.299999999999997</v>
      </c>
      <c r="H509">
        <v>34.374000000000002</v>
      </c>
      <c r="I509">
        <v>303</v>
      </c>
      <c r="J509">
        <v>0</v>
      </c>
      <c r="K509">
        <v>15.516</v>
      </c>
      <c r="L509">
        <v>5.7746582251961597E-3</v>
      </c>
      <c r="M509">
        <v>8.0218540275294598E-3</v>
      </c>
      <c r="N509">
        <v>7.5475589250801403E-3</v>
      </c>
      <c r="O509">
        <v>5.3021705130336799E-3</v>
      </c>
      <c r="P509">
        <v>5.9225693772240401E-3</v>
      </c>
      <c r="Q509">
        <v>7.6873469528196499E-3</v>
      </c>
      <c r="R509">
        <v>6.1317895116904204E-3</v>
      </c>
      <c r="S509">
        <v>6.8916570912575803E-3</v>
      </c>
      <c r="T509">
        <v>8.4489093445901803E-3</v>
      </c>
    </row>
    <row r="510" spans="1:20" x14ac:dyDescent="0.2">
      <c r="A510" t="s">
        <v>5605</v>
      </c>
      <c r="B510" t="s">
        <v>5605</v>
      </c>
      <c r="C510" t="s">
        <v>5606</v>
      </c>
      <c r="D510" t="s">
        <v>5607</v>
      </c>
      <c r="E510" t="s">
        <v>5608</v>
      </c>
      <c r="F510">
        <v>11</v>
      </c>
      <c r="G510">
        <v>31.8</v>
      </c>
      <c r="H510">
        <v>50.634999999999998</v>
      </c>
      <c r="I510">
        <v>469</v>
      </c>
      <c r="J510">
        <v>0</v>
      </c>
      <c r="K510">
        <v>87.935000000000002</v>
      </c>
      <c r="L510">
        <v>3.92965144171675E-2</v>
      </c>
      <c r="M510">
        <v>6.1953386255376802E-2</v>
      </c>
      <c r="N510">
        <v>3.3332641026154103E-2</v>
      </c>
      <c r="O510">
        <v>2.2098542925256301E-2</v>
      </c>
      <c r="P510">
        <v>2.7315548270032301E-2</v>
      </c>
      <c r="Q510">
        <v>3.18396137918147E-2</v>
      </c>
      <c r="R510">
        <v>5.2096504068158498E-3</v>
      </c>
      <c r="S510">
        <v>4.6129508978381599E-3</v>
      </c>
      <c r="T510">
        <v>6.3219323465440198E-3</v>
      </c>
    </row>
    <row r="511" spans="1:20" x14ac:dyDescent="0.2">
      <c r="A511" t="s">
        <v>6773</v>
      </c>
      <c r="B511" t="s">
        <v>6773</v>
      </c>
      <c r="C511" t="s">
        <v>6774</v>
      </c>
      <c r="D511" t="s">
        <v>5607</v>
      </c>
      <c r="E511" t="s">
        <v>6775</v>
      </c>
      <c r="F511">
        <v>11</v>
      </c>
      <c r="G511">
        <v>39.9</v>
      </c>
      <c r="H511">
        <v>57.765999999999998</v>
      </c>
      <c r="I511">
        <v>531</v>
      </c>
      <c r="J511">
        <v>0</v>
      </c>
      <c r="K511">
        <v>44.192999999999998</v>
      </c>
      <c r="L511">
        <v>1.02666022272503E-2</v>
      </c>
      <c r="M511">
        <v>6.3452222428437904E-3</v>
      </c>
      <c r="N511">
        <v>8.1922027527964701E-3</v>
      </c>
      <c r="O511">
        <v>6.5976918889524604E-3</v>
      </c>
      <c r="P511">
        <v>1.05008965567501E-2</v>
      </c>
      <c r="Q511">
        <v>1.16656820792942E-2</v>
      </c>
      <c r="R511">
        <v>1.74077007322323E-3</v>
      </c>
      <c r="S511">
        <v>2.99992658837882E-3</v>
      </c>
      <c r="T511">
        <v>1.59682801776542E-3</v>
      </c>
    </row>
    <row r="512" spans="1:20" x14ac:dyDescent="0.2">
      <c r="A512" t="s">
        <v>776</v>
      </c>
      <c r="B512" t="s">
        <v>776</v>
      </c>
      <c r="C512" t="s">
        <v>777</v>
      </c>
      <c r="D512" t="s">
        <v>778</v>
      </c>
      <c r="E512" t="s">
        <v>779</v>
      </c>
      <c r="F512">
        <v>1</v>
      </c>
      <c r="G512">
        <v>24</v>
      </c>
      <c r="H512">
        <v>10.629</v>
      </c>
      <c r="I512">
        <v>96</v>
      </c>
      <c r="J512">
        <v>0</v>
      </c>
      <c r="K512">
        <v>8.6428999999999991</v>
      </c>
      <c r="L512">
        <v>0</v>
      </c>
      <c r="M512">
        <v>0</v>
      </c>
      <c r="N512">
        <v>0</v>
      </c>
      <c r="O512">
        <v>3.2268545252027799E-4</v>
      </c>
      <c r="P512">
        <v>0</v>
      </c>
      <c r="Q512">
        <v>0</v>
      </c>
      <c r="R512">
        <v>9.5420294741705802E-4</v>
      </c>
      <c r="S512">
        <v>1.71457417436187E-3</v>
      </c>
      <c r="T512">
        <v>1.1775181265727601E-3</v>
      </c>
    </row>
    <row r="513" spans="1:20" x14ac:dyDescent="0.2">
      <c r="A513" t="s">
        <v>1996</v>
      </c>
      <c r="B513" t="s">
        <v>1996</v>
      </c>
      <c r="C513" t="s">
        <v>1997</v>
      </c>
      <c r="D513" t="s">
        <v>1998</v>
      </c>
      <c r="E513" t="s">
        <v>1999</v>
      </c>
      <c r="F513">
        <v>7</v>
      </c>
      <c r="G513">
        <v>65.099999999999994</v>
      </c>
      <c r="H513">
        <v>11.489000000000001</v>
      </c>
      <c r="I513">
        <v>106</v>
      </c>
      <c r="J513">
        <v>0</v>
      </c>
      <c r="K513">
        <v>66.575999999999993</v>
      </c>
      <c r="L513">
        <v>0.15163493352163701</v>
      </c>
      <c r="M513">
        <v>0.14685926907223401</v>
      </c>
      <c r="N513">
        <v>0.152462978445291</v>
      </c>
      <c r="O513">
        <v>0.12292154605141201</v>
      </c>
      <c r="P513">
        <v>0.10062644011368101</v>
      </c>
      <c r="Q513">
        <v>0.11910655239311101</v>
      </c>
      <c r="R513">
        <v>0.11663883157068899</v>
      </c>
      <c r="S513">
        <v>0.104335602883089</v>
      </c>
      <c r="T513">
        <v>0.118921039530686</v>
      </c>
    </row>
    <row r="514" spans="1:20" x14ac:dyDescent="0.2">
      <c r="A514" t="s">
        <v>7837</v>
      </c>
      <c r="B514" t="s">
        <v>7837</v>
      </c>
      <c r="C514" t="s">
        <v>7838</v>
      </c>
      <c r="D514" t="s">
        <v>1998</v>
      </c>
      <c r="E514" t="s">
        <v>7839</v>
      </c>
      <c r="F514">
        <v>1</v>
      </c>
      <c r="G514">
        <v>18.5</v>
      </c>
      <c r="H514">
        <v>8.9459999999999997</v>
      </c>
      <c r="I514">
        <v>81</v>
      </c>
      <c r="J514">
        <v>0</v>
      </c>
      <c r="K514">
        <v>4.2877999999999998</v>
      </c>
      <c r="L514">
        <v>1.4849538001564499E-2</v>
      </c>
      <c r="M514">
        <v>1.4602760696219699E-2</v>
      </c>
      <c r="N514">
        <v>1.41122939532113E-2</v>
      </c>
      <c r="O514">
        <v>1.87385979403423E-2</v>
      </c>
      <c r="P514">
        <v>1.5552388559534501E-2</v>
      </c>
      <c r="Q514">
        <v>1.2761521268680799E-2</v>
      </c>
      <c r="R514">
        <v>0</v>
      </c>
      <c r="S514">
        <v>0</v>
      </c>
      <c r="T514">
        <v>0</v>
      </c>
    </row>
    <row r="515" spans="1:20" x14ac:dyDescent="0.2">
      <c r="A515" t="s">
        <v>8131</v>
      </c>
      <c r="B515" t="s">
        <v>8131</v>
      </c>
      <c r="C515" t="s">
        <v>8132</v>
      </c>
      <c r="D515" t="s">
        <v>1998</v>
      </c>
      <c r="E515" t="s">
        <v>8133</v>
      </c>
      <c r="F515">
        <v>9</v>
      </c>
      <c r="G515">
        <v>52.7</v>
      </c>
      <c r="H515">
        <v>12.513999999999999</v>
      </c>
      <c r="I515">
        <v>112</v>
      </c>
      <c r="J515">
        <v>0</v>
      </c>
      <c r="K515">
        <v>26.109000000000002</v>
      </c>
      <c r="L515">
        <v>0.16818262750052601</v>
      </c>
      <c r="M515">
        <v>0.15625531527913999</v>
      </c>
      <c r="N515">
        <v>0.199111363142391</v>
      </c>
      <c r="O515">
        <v>0.15619921867987399</v>
      </c>
      <c r="P515">
        <v>0.184244044498663</v>
      </c>
      <c r="Q515">
        <v>0.16289122219879301</v>
      </c>
      <c r="R515">
        <v>0.123525752094403</v>
      </c>
      <c r="S515">
        <v>0.105338995319402</v>
      </c>
      <c r="T515">
        <v>0.16429604914084101</v>
      </c>
    </row>
    <row r="516" spans="1:20" x14ac:dyDescent="0.2">
      <c r="A516" t="s">
        <v>825</v>
      </c>
      <c r="B516" t="s">
        <v>825</v>
      </c>
      <c r="C516" t="s">
        <v>826</v>
      </c>
      <c r="D516" t="s">
        <v>827</v>
      </c>
      <c r="E516" t="s">
        <v>828</v>
      </c>
      <c r="F516">
        <v>2</v>
      </c>
      <c r="G516">
        <v>16.5</v>
      </c>
      <c r="H516">
        <v>11.212</v>
      </c>
      <c r="I516">
        <v>103</v>
      </c>
      <c r="J516">
        <v>0</v>
      </c>
      <c r="K516">
        <v>5.7770000000000001</v>
      </c>
      <c r="L516">
        <v>0</v>
      </c>
      <c r="M516">
        <v>0</v>
      </c>
      <c r="N516">
        <v>0</v>
      </c>
      <c r="O516">
        <v>9.2455826517031103E-2</v>
      </c>
      <c r="P516">
        <v>0</v>
      </c>
      <c r="Q516">
        <v>0</v>
      </c>
      <c r="R516">
        <v>0</v>
      </c>
      <c r="S516">
        <v>0</v>
      </c>
      <c r="T516">
        <v>0</v>
      </c>
    </row>
    <row r="517" spans="1:20" x14ac:dyDescent="0.2">
      <c r="A517" t="s">
        <v>85</v>
      </c>
      <c r="B517" t="s">
        <v>85</v>
      </c>
      <c r="C517" t="s">
        <v>86</v>
      </c>
      <c r="D517" t="s">
        <v>87</v>
      </c>
      <c r="E517" t="s">
        <v>88</v>
      </c>
      <c r="F517">
        <v>1</v>
      </c>
      <c r="G517">
        <v>15.9</v>
      </c>
      <c r="H517">
        <v>6.7286999999999999</v>
      </c>
      <c r="I517">
        <v>63</v>
      </c>
      <c r="J517">
        <v>4.2974000000000002E-4</v>
      </c>
      <c r="K517">
        <v>2.3149000000000002</v>
      </c>
      <c r="L517">
        <v>2.5087053146100697E-4</v>
      </c>
      <c r="M517">
        <v>0</v>
      </c>
      <c r="N517">
        <v>2.0978265190900201E-4</v>
      </c>
      <c r="O517">
        <v>4.1645885876914999E-2</v>
      </c>
      <c r="P517">
        <v>0</v>
      </c>
      <c r="Q517">
        <v>4.9077928736795799E-4</v>
      </c>
      <c r="R517">
        <v>0</v>
      </c>
      <c r="S517">
        <v>0</v>
      </c>
      <c r="T517">
        <v>0</v>
      </c>
    </row>
    <row r="518" spans="1:20" x14ac:dyDescent="0.2">
      <c r="A518" t="s">
        <v>848</v>
      </c>
      <c r="B518" t="s">
        <v>848</v>
      </c>
      <c r="C518" t="s">
        <v>849</v>
      </c>
      <c r="D518" t="s">
        <v>850</v>
      </c>
      <c r="E518" t="s">
        <v>851</v>
      </c>
      <c r="F518">
        <v>6</v>
      </c>
      <c r="G518">
        <v>51</v>
      </c>
      <c r="H518">
        <v>10.736000000000001</v>
      </c>
      <c r="I518">
        <v>98</v>
      </c>
      <c r="J518">
        <v>0</v>
      </c>
      <c r="K518">
        <v>40.685000000000002</v>
      </c>
      <c r="L518">
        <v>0</v>
      </c>
      <c r="M518">
        <v>0</v>
      </c>
      <c r="N518">
        <v>0</v>
      </c>
      <c r="O518">
        <v>0.16030425171280999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 x14ac:dyDescent="0.2">
      <c r="A519" t="s">
        <v>5759</v>
      </c>
      <c r="B519" t="s">
        <v>5759</v>
      </c>
      <c r="C519" t="s">
        <v>5760</v>
      </c>
      <c r="D519" t="s">
        <v>5761</v>
      </c>
      <c r="E519" t="s">
        <v>5762</v>
      </c>
      <c r="F519">
        <v>30</v>
      </c>
      <c r="G519">
        <v>80.099999999999994</v>
      </c>
      <c r="H519">
        <v>33.018000000000001</v>
      </c>
      <c r="I519">
        <v>302</v>
      </c>
      <c r="J519">
        <v>0</v>
      </c>
      <c r="K519">
        <v>109.9</v>
      </c>
      <c r="L519">
        <v>1.0639213812615499E-3</v>
      </c>
      <c r="M519">
        <v>1.9855596937121199E-3</v>
      </c>
      <c r="N519">
        <v>7.6824863837446702E-4</v>
      </c>
      <c r="O519">
        <v>0.907861485448196</v>
      </c>
      <c r="P519">
        <v>6.47939459943858E-4</v>
      </c>
      <c r="Q519">
        <v>5.5945118032795201E-3</v>
      </c>
      <c r="R519">
        <v>1.8660975472041201E-3</v>
      </c>
      <c r="S519">
        <v>0</v>
      </c>
      <c r="T519">
        <v>3.2302754840670599E-4</v>
      </c>
    </row>
    <row r="520" spans="1:20" x14ac:dyDescent="0.2">
      <c r="A520" t="s">
        <v>2000</v>
      </c>
      <c r="B520" t="s">
        <v>2000</v>
      </c>
      <c r="C520" t="s">
        <v>2001</v>
      </c>
      <c r="D520" t="s">
        <v>2002</v>
      </c>
      <c r="E520" t="s">
        <v>2003</v>
      </c>
      <c r="F520">
        <v>21</v>
      </c>
      <c r="G520">
        <v>67.5</v>
      </c>
      <c r="H520">
        <v>37.015999999999998</v>
      </c>
      <c r="I520">
        <v>342</v>
      </c>
      <c r="J520">
        <v>0</v>
      </c>
      <c r="K520">
        <v>157.46</v>
      </c>
      <c r="L520">
        <v>0.171385450958952</v>
      </c>
      <c r="M520">
        <v>0.17015041406773501</v>
      </c>
      <c r="N520">
        <v>0.18989175315630399</v>
      </c>
      <c r="O520">
        <v>0.16195769144123101</v>
      </c>
      <c r="P520">
        <v>0.17811602340417501</v>
      </c>
      <c r="Q520">
        <v>0.17542741118528099</v>
      </c>
      <c r="R520">
        <v>0.158176210508781</v>
      </c>
      <c r="S520">
        <v>0.16098246640092001</v>
      </c>
      <c r="T520">
        <v>0.159574265721347</v>
      </c>
    </row>
    <row r="521" spans="1:20" x14ac:dyDescent="0.2">
      <c r="A521" t="s">
        <v>6350</v>
      </c>
      <c r="B521" t="s">
        <v>6350</v>
      </c>
      <c r="C521" t="s">
        <v>6351</v>
      </c>
      <c r="D521" t="s">
        <v>6352</v>
      </c>
      <c r="E521" t="s">
        <v>6353</v>
      </c>
      <c r="F521">
        <v>4</v>
      </c>
      <c r="G521">
        <v>21.8</v>
      </c>
      <c r="H521">
        <v>28.786999999999999</v>
      </c>
      <c r="I521">
        <v>257</v>
      </c>
      <c r="J521">
        <v>0</v>
      </c>
      <c r="K521">
        <v>42.609000000000002</v>
      </c>
      <c r="L521">
        <v>0</v>
      </c>
      <c r="M521">
        <v>0</v>
      </c>
      <c r="N521">
        <v>0</v>
      </c>
      <c r="O521">
        <v>0</v>
      </c>
      <c r="P521">
        <v>7.3416199687745005E-4</v>
      </c>
      <c r="Q521">
        <v>0</v>
      </c>
      <c r="R521">
        <v>7.2403818946922801E-3</v>
      </c>
      <c r="S521">
        <v>7.1621285174391898E-3</v>
      </c>
      <c r="T521">
        <v>3.0078351843848198E-3</v>
      </c>
    </row>
    <row r="522" spans="1:20" x14ac:dyDescent="0.2">
      <c r="A522" t="s">
        <v>8076</v>
      </c>
      <c r="B522" t="s">
        <v>8076</v>
      </c>
      <c r="C522" t="s">
        <v>8077</v>
      </c>
      <c r="D522" t="s">
        <v>8078</v>
      </c>
      <c r="E522" t="s">
        <v>8079</v>
      </c>
      <c r="F522">
        <v>4</v>
      </c>
      <c r="G522">
        <v>32.700000000000003</v>
      </c>
      <c r="H522">
        <v>17.855</v>
      </c>
      <c r="I522">
        <v>165</v>
      </c>
      <c r="J522">
        <v>0</v>
      </c>
      <c r="K522">
        <v>12.789</v>
      </c>
      <c r="L522">
        <v>2.7421014714919998E-3</v>
      </c>
      <c r="M522">
        <v>4.43444149117069E-3</v>
      </c>
      <c r="N522">
        <v>3.5337214580969602E-3</v>
      </c>
      <c r="O522">
        <v>2.8322836128547601E-3</v>
      </c>
      <c r="P522">
        <v>3.67973136048099E-3</v>
      </c>
      <c r="Q522">
        <v>5.6086949883146801E-3</v>
      </c>
      <c r="R522">
        <v>2.91918238748776E-3</v>
      </c>
      <c r="S522">
        <v>3.3042824393255199E-3</v>
      </c>
      <c r="T522">
        <v>2.0913124272665599E-3</v>
      </c>
    </row>
    <row r="523" spans="1:20" x14ac:dyDescent="0.2">
      <c r="A523" t="s">
        <v>8225</v>
      </c>
      <c r="B523" t="s">
        <v>8225</v>
      </c>
      <c r="C523" t="s">
        <v>8226</v>
      </c>
      <c r="D523" t="s">
        <v>8078</v>
      </c>
      <c r="E523" t="s">
        <v>8227</v>
      </c>
      <c r="F523">
        <v>18</v>
      </c>
      <c r="G523">
        <v>79.7</v>
      </c>
      <c r="H523">
        <v>16.719000000000001</v>
      </c>
      <c r="I523">
        <v>143</v>
      </c>
      <c r="J523">
        <v>0</v>
      </c>
      <c r="K523">
        <v>171.35</v>
      </c>
      <c r="L523">
        <v>0.25249993343202098</v>
      </c>
      <c r="M523">
        <v>0.255131183781519</v>
      </c>
      <c r="N523">
        <v>0.27513426208827002</v>
      </c>
      <c r="O523">
        <v>0.22685100070787201</v>
      </c>
      <c r="P523">
        <v>0.16366992522733501</v>
      </c>
      <c r="Q523">
        <v>0.20299720561118301</v>
      </c>
      <c r="R523">
        <v>0.22045447611421501</v>
      </c>
      <c r="S523">
        <v>0.18469796927766</v>
      </c>
      <c r="T523">
        <v>0.27741584083130999</v>
      </c>
    </row>
    <row r="524" spans="1:20" x14ac:dyDescent="0.2">
      <c r="A524" t="s">
        <v>8301</v>
      </c>
      <c r="B524" t="s">
        <v>8301</v>
      </c>
      <c r="C524" t="s">
        <v>8302</v>
      </c>
      <c r="D524" t="s">
        <v>8078</v>
      </c>
      <c r="E524" t="s">
        <v>8303</v>
      </c>
      <c r="F524">
        <v>3</v>
      </c>
      <c r="G524">
        <v>29.4</v>
      </c>
      <c r="H524">
        <v>18.454999999999998</v>
      </c>
      <c r="I524">
        <v>163</v>
      </c>
      <c r="J524">
        <v>0</v>
      </c>
      <c r="K524">
        <v>10.797000000000001</v>
      </c>
      <c r="L524">
        <v>1.1215809836501701E-3</v>
      </c>
      <c r="M524">
        <v>0</v>
      </c>
      <c r="N524">
        <v>1.3636299386670899E-3</v>
      </c>
      <c r="O524">
        <v>1.34227578777593E-3</v>
      </c>
      <c r="P524">
        <v>1.1196519445328399E-3</v>
      </c>
      <c r="Q524">
        <v>2.8317806225853099E-4</v>
      </c>
      <c r="R524">
        <v>2.8061595414352001E-4</v>
      </c>
      <c r="S524">
        <v>2.7377619659737601E-4</v>
      </c>
      <c r="T524">
        <v>0</v>
      </c>
    </row>
    <row r="525" spans="1:20" x14ac:dyDescent="0.2">
      <c r="A525" t="s">
        <v>7518</v>
      </c>
      <c r="B525" t="s">
        <v>7518</v>
      </c>
      <c r="C525" t="s">
        <v>7519</v>
      </c>
      <c r="D525" t="s">
        <v>7520</v>
      </c>
      <c r="E525" t="s">
        <v>7521</v>
      </c>
      <c r="F525">
        <v>9</v>
      </c>
      <c r="G525">
        <v>38.6</v>
      </c>
      <c r="H525">
        <v>38.462000000000003</v>
      </c>
      <c r="I525">
        <v>345</v>
      </c>
      <c r="J525">
        <v>0</v>
      </c>
      <c r="K525">
        <v>30.248999999999999</v>
      </c>
      <c r="L525">
        <v>1.3362737630150099E-3</v>
      </c>
      <c r="M525">
        <v>7.89706533049544E-4</v>
      </c>
      <c r="N525">
        <v>2.2529336332946801E-3</v>
      </c>
      <c r="O525">
        <v>6.3442496537181002E-3</v>
      </c>
      <c r="P525">
        <v>3.3686090251320898E-3</v>
      </c>
      <c r="Q525">
        <v>1.84216806149243E-3</v>
      </c>
      <c r="R525">
        <v>2.6383446492899598E-3</v>
      </c>
      <c r="S525">
        <v>6.3619042768140099E-3</v>
      </c>
      <c r="T525">
        <v>2.5161059696239001E-3</v>
      </c>
    </row>
    <row r="526" spans="1:20" x14ac:dyDescent="0.2">
      <c r="A526" t="s">
        <v>780</v>
      </c>
      <c r="B526" t="s">
        <v>780</v>
      </c>
      <c r="C526" t="s">
        <v>781</v>
      </c>
      <c r="D526" t="s">
        <v>782</v>
      </c>
      <c r="E526" t="s">
        <v>783</v>
      </c>
      <c r="F526">
        <v>3</v>
      </c>
      <c r="G526">
        <v>4.5999999999999996</v>
      </c>
      <c r="H526">
        <v>68.132000000000005</v>
      </c>
      <c r="I526">
        <v>628</v>
      </c>
      <c r="J526">
        <v>8.5818999999999999E-3</v>
      </c>
      <c r="K526">
        <v>1.3663000000000001</v>
      </c>
      <c r="L526">
        <v>0</v>
      </c>
      <c r="M526">
        <v>7.8150010670457798E-4</v>
      </c>
      <c r="N526">
        <v>0</v>
      </c>
      <c r="O526">
        <v>0</v>
      </c>
      <c r="P526">
        <v>0</v>
      </c>
      <c r="Q526">
        <v>0</v>
      </c>
      <c r="R526">
        <v>1.0814661332896099E-3</v>
      </c>
      <c r="S526">
        <v>2.29130174875337E-3</v>
      </c>
      <c r="T526">
        <v>0</v>
      </c>
    </row>
    <row r="527" spans="1:20" x14ac:dyDescent="0.2">
      <c r="A527" t="s">
        <v>2046</v>
      </c>
      <c r="B527" t="s">
        <v>2046</v>
      </c>
      <c r="C527" t="s">
        <v>2047</v>
      </c>
      <c r="D527" t="s">
        <v>2048</v>
      </c>
      <c r="E527" t="s">
        <v>2049</v>
      </c>
      <c r="F527">
        <v>5</v>
      </c>
      <c r="G527">
        <v>19.7</v>
      </c>
      <c r="H527">
        <v>61.448</v>
      </c>
      <c r="I527">
        <v>598</v>
      </c>
      <c r="J527">
        <v>0</v>
      </c>
      <c r="K527">
        <v>10.218</v>
      </c>
      <c r="L527">
        <v>7.6585621605958203E-3</v>
      </c>
      <c r="M527">
        <v>5.3581262559700502E-3</v>
      </c>
      <c r="N527">
        <v>4.8116380670831403E-3</v>
      </c>
      <c r="O527">
        <v>3.7509146561382802E-3</v>
      </c>
      <c r="P527">
        <v>8.3941911158440102E-3</v>
      </c>
      <c r="Q527">
        <v>7.5470456744024398E-3</v>
      </c>
      <c r="R527">
        <v>7.1721624099307301E-3</v>
      </c>
      <c r="S527">
        <v>7.2884725008136196E-3</v>
      </c>
      <c r="T527">
        <v>4.3941599683142204E-3</v>
      </c>
    </row>
    <row r="528" spans="1:20" x14ac:dyDescent="0.2">
      <c r="A528" t="s">
        <v>338</v>
      </c>
      <c r="B528" t="s">
        <v>338</v>
      </c>
      <c r="C528" t="s">
        <v>339</v>
      </c>
      <c r="D528" t="s">
        <v>340</v>
      </c>
      <c r="E528" t="s">
        <v>341</v>
      </c>
      <c r="F528">
        <v>2</v>
      </c>
      <c r="G528">
        <v>7</v>
      </c>
      <c r="H528">
        <v>39.677999999999997</v>
      </c>
      <c r="I528">
        <v>357</v>
      </c>
      <c r="J528">
        <v>9.7561000000000002E-3</v>
      </c>
      <c r="K528">
        <v>1.2921</v>
      </c>
      <c r="L528">
        <v>0</v>
      </c>
      <c r="M528">
        <v>0</v>
      </c>
      <c r="N528">
        <v>2.9656658014303502E-3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7.2037389957227502E-4</v>
      </c>
    </row>
    <row r="529" spans="1:20" x14ac:dyDescent="0.2">
      <c r="A529" t="s">
        <v>6758</v>
      </c>
      <c r="B529" t="s">
        <v>6758</v>
      </c>
      <c r="C529" t="s">
        <v>6759</v>
      </c>
      <c r="D529" t="s">
        <v>6760</v>
      </c>
      <c r="E529" t="s">
        <v>6761</v>
      </c>
      <c r="F529">
        <v>3</v>
      </c>
      <c r="G529">
        <v>39.1</v>
      </c>
      <c r="H529">
        <v>12.241</v>
      </c>
      <c r="I529">
        <v>115</v>
      </c>
      <c r="J529">
        <v>0</v>
      </c>
      <c r="K529">
        <v>8.5203000000000007</v>
      </c>
      <c r="L529">
        <v>0</v>
      </c>
      <c r="M529">
        <v>8.2070212521430201E-5</v>
      </c>
      <c r="N529">
        <v>0</v>
      </c>
      <c r="O529">
        <v>6.5400301961438597E-4</v>
      </c>
      <c r="P529">
        <v>0</v>
      </c>
      <c r="Q529">
        <v>0</v>
      </c>
      <c r="R529">
        <v>2.62367207734579E-3</v>
      </c>
      <c r="S529">
        <v>9.6080101801418797E-4</v>
      </c>
      <c r="T529">
        <v>1.9874966262999399E-3</v>
      </c>
    </row>
    <row r="530" spans="1:20" x14ac:dyDescent="0.2">
      <c r="A530" t="s">
        <v>2053</v>
      </c>
      <c r="B530" t="s">
        <v>2053</v>
      </c>
      <c r="C530" t="s">
        <v>2054</v>
      </c>
      <c r="D530" t="s">
        <v>2055</v>
      </c>
      <c r="E530" t="s">
        <v>2056</v>
      </c>
      <c r="F530">
        <v>47</v>
      </c>
      <c r="G530">
        <v>76.7</v>
      </c>
      <c r="H530">
        <v>87.79</v>
      </c>
      <c r="I530">
        <v>888</v>
      </c>
      <c r="J530">
        <v>0</v>
      </c>
      <c r="K530">
        <v>323.31</v>
      </c>
      <c r="L530">
        <v>0.35264633298446801</v>
      </c>
      <c r="M530">
        <v>0.34468096638944201</v>
      </c>
      <c r="N530">
        <v>0.22768957036923099</v>
      </c>
      <c r="O530">
        <v>1.0642330607311401</v>
      </c>
      <c r="P530">
        <v>0.31268531145056899</v>
      </c>
      <c r="Q530">
        <v>0.233002500807167</v>
      </c>
      <c r="R530">
        <v>0.12504303540105</v>
      </c>
      <c r="S530">
        <v>7.8058789184187793E-2</v>
      </c>
      <c r="T530">
        <v>0.14143702664692201</v>
      </c>
    </row>
    <row r="531" spans="1:20" x14ac:dyDescent="0.2">
      <c r="A531" t="s">
        <v>2097</v>
      </c>
      <c r="B531" t="s">
        <v>2097</v>
      </c>
      <c r="C531" t="s">
        <v>2098</v>
      </c>
      <c r="D531" t="s">
        <v>2055</v>
      </c>
      <c r="E531" t="s">
        <v>2099</v>
      </c>
      <c r="F531">
        <v>21</v>
      </c>
      <c r="G531">
        <v>38.700000000000003</v>
      </c>
      <c r="H531">
        <v>87.555999999999997</v>
      </c>
      <c r="I531">
        <v>886</v>
      </c>
      <c r="J531">
        <v>0</v>
      </c>
      <c r="K531">
        <v>156.01</v>
      </c>
      <c r="L531">
        <v>3.4527452819056698E-2</v>
      </c>
      <c r="M531">
        <v>4.0255418069804899E-2</v>
      </c>
      <c r="N531">
        <v>2.9491583318801001E-2</v>
      </c>
      <c r="O531">
        <v>0.117175987209171</v>
      </c>
      <c r="P531">
        <v>2.7305962331890501E-2</v>
      </c>
      <c r="Q531">
        <v>3.3188886132992403E-2</v>
      </c>
      <c r="R531">
        <v>7.5582841150206401E-2</v>
      </c>
      <c r="S531">
        <v>8.6156890107162598E-2</v>
      </c>
      <c r="T531">
        <v>7.1957092057339994E-2</v>
      </c>
    </row>
    <row r="532" spans="1:20" x14ac:dyDescent="0.2">
      <c r="A532" t="s">
        <v>5124</v>
      </c>
      <c r="B532" t="s">
        <v>5124</v>
      </c>
      <c r="C532" t="s">
        <v>5125</v>
      </c>
      <c r="D532" t="s">
        <v>2055</v>
      </c>
      <c r="E532" t="s">
        <v>5126</v>
      </c>
      <c r="F532">
        <v>51</v>
      </c>
      <c r="G532">
        <v>71.7</v>
      </c>
      <c r="H532">
        <v>93.057000000000002</v>
      </c>
      <c r="I532">
        <v>935</v>
      </c>
      <c r="J532">
        <v>0</v>
      </c>
      <c r="K532">
        <v>323.31</v>
      </c>
      <c r="L532">
        <v>0.660106913774967</v>
      </c>
      <c r="M532">
        <v>0.86578844055003001</v>
      </c>
      <c r="N532">
        <v>0.66932549063247704</v>
      </c>
      <c r="O532">
        <v>2.2782145656216599</v>
      </c>
      <c r="P532">
        <v>0.58469398223542401</v>
      </c>
      <c r="Q532">
        <v>0.77505589365069205</v>
      </c>
      <c r="R532">
        <v>1.52676067031896</v>
      </c>
      <c r="S532">
        <v>1.71223142928837</v>
      </c>
      <c r="T532">
        <v>1.1708464576393101</v>
      </c>
    </row>
    <row r="533" spans="1:20" x14ac:dyDescent="0.2">
      <c r="A533" t="s">
        <v>5404</v>
      </c>
      <c r="B533" t="s">
        <v>5404</v>
      </c>
      <c r="C533" t="s">
        <v>5405</v>
      </c>
      <c r="D533" t="s">
        <v>5406</v>
      </c>
      <c r="E533" t="s">
        <v>5407</v>
      </c>
      <c r="F533">
        <v>9</v>
      </c>
      <c r="G533">
        <v>58.8</v>
      </c>
      <c r="H533">
        <v>17.213999999999999</v>
      </c>
      <c r="I533">
        <v>160</v>
      </c>
      <c r="J533">
        <v>0</v>
      </c>
      <c r="K533">
        <v>47.186999999999998</v>
      </c>
      <c r="L533">
        <v>0</v>
      </c>
      <c r="M533">
        <v>1.0682402408107199E-3</v>
      </c>
      <c r="N533">
        <v>0</v>
      </c>
      <c r="O533">
        <v>0.13338861688697601</v>
      </c>
      <c r="P533">
        <v>7.1010540989332798E-4</v>
      </c>
      <c r="Q533">
        <v>4.7602414996633603E-3</v>
      </c>
      <c r="R533">
        <v>9.8046587868100407E-4</v>
      </c>
      <c r="S533">
        <v>4.9271595585118403E-4</v>
      </c>
      <c r="T533">
        <v>2.57087470789583E-3</v>
      </c>
    </row>
    <row r="534" spans="1:20" x14ac:dyDescent="0.2">
      <c r="A534" t="s">
        <v>5713</v>
      </c>
      <c r="B534" t="s">
        <v>5713</v>
      </c>
      <c r="C534" t="s">
        <v>5714</v>
      </c>
      <c r="D534" t="s">
        <v>5715</v>
      </c>
      <c r="E534" t="s">
        <v>5716</v>
      </c>
      <c r="F534">
        <v>13</v>
      </c>
      <c r="G534">
        <v>38.6</v>
      </c>
      <c r="H534">
        <v>46.481000000000002</v>
      </c>
      <c r="I534">
        <v>425</v>
      </c>
      <c r="J534">
        <v>0</v>
      </c>
      <c r="K534">
        <v>38.448999999999998</v>
      </c>
      <c r="L534">
        <v>9.6612366175146303E-4</v>
      </c>
      <c r="M534">
        <v>1.8684561208668401E-3</v>
      </c>
      <c r="N534">
        <v>1.03709564601448E-3</v>
      </c>
      <c r="O534">
        <v>7.9443937880332108E-3</v>
      </c>
      <c r="P534">
        <v>2.1667747112922302E-3</v>
      </c>
      <c r="Q534">
        <v>2.5303782163566902E-3</v>
      </c>
      <c r="R534">
        <v>1.0742012998384299E-2</v>
      </c>
      <c r="S534">
        <v>1.19083135710855E-2</v>
      </c>
      <c r="T534">
        <v>1.5763189795691399E-2</v>
      </c>
    </row>
    <row r="535" spans="1:20" x14ac:dyDescent="0.2">
      <c r="A535" t="s">
        <v>1855</v>
      </c>
      <c r="B535" t="s">
        <v>1855</v>
      </c>
      <c r="C535" t="s">
        <v>1856</v>
      </c>
      <c r="D535" t="s">
        <v>1857</v>
      </c>
      <c r="E535" t="s">
        <v>1858</v>
      </c>
      <c r="F535">
        <v>7</v>
      </c>
      <c r="G535">
        <v>34.799999999999997</v>
      </c>
      <c r="H535">
        <v>32.564999999999998</v>
      </c>
      <c r="I535">
        <v>287</v>
      </c>
      <c r="J535">
        <v>0</v>
      </c>
      <c r="K535">
        <v>40.475999999999999</v>
      </c>
      <c r="L535">
        <v>2.3948547682797E-2</v>
      </c>
      <c r="M535">
        <v>1.9786669459397201E-2</v>
      </c>
      <c r="N535">
        <v>1.3415860673310499E-2</v>
      </c>
      <c r="O535">
        <v>1.3227718174257899E-2</v>
      </c>
      <c r="P535">
        <v>1.4180957366556999E-2</v>
      </c>
      <c r="Q535">
        <v>1.8604865294156801E-2</v>
      </c>
      <c r="R535">
        <v>4.3534935099767396E-3</v>
      </c>
      <c r="S535">
        <v>9.6163916172264195E-3</v>
      </c>
      <c r="T535">
        <v>1.8576117393647399E-3</v>
      </c>
    </row>
    <row r="536" spans="1:20" x14ac:dyDescent="0.2">
      <c r="A536" t="s">
        <v>4763</v>
      </c>
      <c r="B536" t="s">
        <v>4763</v>
      </c>
      <c r="C536" t="s">
        <v>4764</v>
      </c>
      <c r="D536" t="s">
        <v>4765</v>
      </c>
      <c r="E536" t="s">
        <v>4766</v>
      </c>
      <c r="F536">
        <v>34</v>
      </c>
      <c r="G536">
        <v>83.2</v>
      </c>
      <c r="H536">
        <v>35.497</v>
      </c>
      <c r="I536">
        <v>334</v>
      </c>
      <c r="J536">
        <v>0</v>
      </c>
      <c r="K536">
        <v>172.93</v>
      </c>
      <c r="L536">
        <v>0.26671748804776102</v>
      </c>
      <c r="M536">
        <v>0.27046330618168901</v>
      </c>
      <c r="N536">
        <v>0.27182851488461701</v>
      </c>
      <c r="O536">
        <v>0.21841771473131599</v>
      </c>
      <c r="P536">
        <v>0.24692375498522401</v>
      </c>
      <c r="Q536">
        <v>0.24194107640613799</v>
      </c>
      <c r="R536">
        <v>0.29585128437132702</v>
      </c>
      <c r="S536">
        <v>0.249332142926255</v>
      </c>
      <c r="T536">
        <v>0.27545372410817298</v>
      </c>
    </row>
    <row r="537" spans="1:20" x14ac:dyDescent="0.2">
      <c r="A537" t="s">
        <v>746</v>
      </c>
      <c r="B537" t="s">
        <v>746</v>
      </c>
      <c r="C537" t="s">
        <v>747</v>
      </c>
      <c r="D537" t="s">
        <v>748</v>
      </c>
      <c r="E537" t="s">
        <v>749</v>
      </c>
      <c r="F537">
        <v>25</v>
      </c>
      <c r="G537">
        <v>62.1</v>
      </c>
      <c r="H537">
        <v>36.631999999999998</v>
      </c>
      <c r="I537">
        <v>343</v>
      </c>
      <c r="J537">
        <v>0</v>
      </c>
      <c r="K537">
        <v>137.12</v>
      </c>
      <c r="L537">
        <v>0.24523089997728301</v>
      </c>
      <c r="M537">
        <v>0.17975670889754</v>
      </c>
      <c r="N537">
        <v>0.21237521198159801</v>
      </c>
      <c r="O537">
        <v>7.2409303016542498E-2</v>
      </c>
      <c r="P537">
        <v>0.24540017451877699</v>
      </c>
      <c r="Q537">
        <v>0.24821906129743701</v>
      </c>
      <c r="R537">
        <v>0.72257542016625498</v>
      </c>
      <c r="S537">
        <v>0.653219880280687</v>
      </c>
      <c r="T537">
        <v>0.81765150188876801</v>
      </c>
    </row>
    <row r="538" spans="1:20" x14ac:dyDescent="0.2">
      <c r="A538" t="s">
        <v>758</v>
      </c>
      <c r="B538" t="s">
        <v>758</v>
      </c>
      <c r="C538" t="s">
        <v>759</v>
      </c>
      <c r="D538" t="s">
        <v>760</v>
      </c>
      <c r="E538" t="s">
        <v>761</v>
      </c>
      <c r="F538">
        <v>49</v>
      </c>
      <c r="G538">
        <v>83.4</v>
      </c>
      <c r="H538">
        <v>39.341000000000001</v>
      </c>
      <c r="I538">
        <v>361</v>
      </c>
      <c r="J538">
        <v>0</v>
      </c>
      <c r="K538">
        <v>323.31</v>
      </c>
      <c r="L538">
        <v>0.30925755992724002</v>
      </c>
      <c r="M538">
        <v>0.29300161723166002</v>
      </c>
      <c r="N538">
        <v>0.30595465082169698</v>
      </c>
      <c r="O538">
        <v>0.56216421130758198</v>
      </c>
      <c r="P538">
        <v>0.75213466292853404</v>
      </c>
      <c r="Q538">
        <v>0.59376221096492698</v>
      </c>
      <c r="R538">
        <v>5.2171178418583404</v>
      </c>
      <c r="S538">
        <v>4.1046006576185503</v>
      </c>
      <c r="T538">
        <v>6.0936665181449401</v>
      </c>
    </row>
    <row r="539" spans="1:20" x14ac:dyDescent="0.2">
      <c r="A539" t="s">
        <v>7379</v>
      </c>
      <c r="B539" t="s">
        <v>7379</v>
      </c>
      <c r="C539" t="s">
        <v>7380</v>
      </c>
      <c r="D539" t="s">
        <v>7381</v>
      </c>
      <c r="E539" t="s">
        <v>7382</v>
      </c>
      <c r="F539">
        <v>34</v>
      </c>
      <c r="G539">
        <v>76.5</v>
      </c>
      <c r="H539">
        <v>37.249000000000002</v>
      </c>
      <c r="I539">
        <v>344</v>
      </c>
      <c r="J539">
        <v>0</v>
      </c>
      <c r="K539">
        <v>202.76</v>
      </c>
      <c r="L539">
        <v>0.241250690456145</v>
      </c>
      <c r="M539">
        <v>0.20371743860698399</v>
      </c>
      <c r="N539">
        <v>0.20140347397042199</v>
      </c>
      <c r="O539">
        <v>0.219896340262528</v>
      </c>
      <c r="P539">
        <v>0.22615437070389599</v>
      </c>
      <c r="Q539">
        <v>0.21207518666924999</v>
      </c>
      <c r="R539">
        <v>0.23602690407004401</v>
      </c>
      <c r="S539">
        <v>0.211349074453409</v>
      </c>
      <c r="T539">
        <v>0.29946394585053598</v>
      </c>
    </row>
    <row r="540" spans="1:20" x14ac:dyDescent="0.2">
      <c r="A540" t="s">
        <v>2133</v>
      </c>
      <c r="B540" t="s">
        <v>2133</v>
      </c>
      <c r="C540" t="s">
        <v>2134</v>
      </c>
      <c r="D540" t="s">
        <v>2135</v>
      </c>
      <c r="E540" t="s">
        <v>2136</v>
      </c>
      <c r="F540">
        <v>40</v>
      </c>
      <c r="G540">
        <v>73.5</v>
      </c>
      <c r="H540">
        <v>59.887999999999998</v>
      </c>
      <c r="I540">
        <v>551</v>
      </c>
      <c r="J540">
        <v>0</v>
      </c>
      <c r="K540">
        <v>218.28</v>
      </c>
      <c r="L540">
        <v>7.0636773868166802E-2</v>
      </c>
      <c r="M540">
        <v>5.2383420204159703E-2</v>
      </c>
      <c r="N540">
        <v>5.7793522023398297E-2</v>
      </c>
      <c r="O540">
        <v>7.5898411483531505E-2</v>
      </c>
      <c r="P540">
        <v>8.9826116981420595E-2</v>
      </c>
      <c r="Q540">
        <v>9.3056801423647598E-2</v>
      </c>
      <c r="R540">
        <v>0.14485243061145001</v>
      </c>
      <c r="S540">
        <v>0.133788248153515</v>
      </c>
      <c r="T540">
        <v>0.14658385798585699</v>
      </c>
    </row>
    <row r="541" spans="1:20" x14ac:dyDescent="0.2">
      <c r="A541" t="s">
        <v>2861</v>
      </c>
      <c r="B541" t="s">
        <v>2861</v>
      </c>
      <c r="C541" t="s">
        <v>2862</v>
      </c>
      <c r="D541" t="s">
        <v>2863</v>
      </c>
      <c r="E541" t="s">
        <v>2864</v>
      </c>
      <c r="F541">
        <v>10</v>
      </c>
      <c r="G541">
        <v>31.4</v>
      </c>
      <c r="H541">
        <v>51.085999999999999</v>
      </c>
      <c r="I541">
        <v>477</v>
      </c>
      <c r="J541">
        <v>0</v>
      </c>
      <c r="K541">
        <v>47.88</v>
      </c>
      <c r="L541">
        <v>9.2167920031784208E-3</v>
      </c>
      <c r="M541">
        <v>1.46830145564087E-2</v>
      </c>
      <c r="N541">
        <v>1.47378074385352E-2</v>
      </c>
      <c r="O541">
        <v>9.3332395766426695E-3</v>
      </c>
      <c r="P541">
        <v>2.0865015465153701E-2</v>
      </c>
      <c r="Q541">
        <v>1.5683419556612101E-2</v>
      </c>
      <c r="R541">
        <v>1.9415584307160099E-2</v>
      </c>
      <c r="S541">
        <v>1.8675515391207799E-2</v>
      </c>
      <c r="T541">
        <v>1.8573868495634201E-2</v>
      </c>
    </row>
    <row r="542" spans="1:20" x14ac:dyDescent="0.2">
      <c r="A542" t="s">
        <v>1912</v>
      </c>
      <c r="B542" t="s">
        <v>1912</v>
      </c>
      <c r="C542" t="s">
        <v>1913</v>
      </c>
      <c r="D542" t="s">
        <v>1914</v>
      </c>
      <c r="E542" t="s">
        <v>1915</v>
      </c>
      <c r="F542">
        <v>13</v>
      </c>
      <c r="G542">
        <v>67.8</v>
      </c>
      <c r="H542">
        <v>24.984000000000002</v>
      </c>
      <c r="I542">
        <v>233</v>
      </c>
      <c r="J542">
        <v>0</v>
      </c>
      <c r="K542">
        <v>37.26</v>
      </c>
      <c r="L542">
        <v>1.4388898835805001E-2</v>
      </c>
      <c r="M542">
        <v>1.8802207262357401E-2</v>
      </c>
      <c r="N542">
        <v>1.6366094298006902E-2</v>
      </c>
      <c r="O542">
        <v>1.9197098988825798E-2</v>
      </c>
      <c r="P542">
        <v>8.4212106269172492E-3</v>
      </c>
      <c r="Q542">
        <v>1.6564266407318302E-2</v>
      </c>
      <c r="R542">
        <v>1.8844145697855998E-2</v>
      </c>
      <c r="S542">
        <v>1.54273315561988E-2</v>
      </c>
      <c r="T542">
        <v>3.0801788395001101E-2</v>
      </c>
    </row>
    <row r="543" spans="1:20" x14ac:dyDescent="0.2">
      <c r="A543" t="s">
        <v>690</v>
      </c>
      <c r="B543" t="s">
        <v>690</v>
      </c>
      <c r="C543" t="s">
        <v>691</v>
      </c>
      <c r="D543" t="s">
        <v>692</v>
      </c>
      <c r="E543" t="s">
        <v>693</v>
      </c>
      <c r="F543">
        <v>3</v>
      </c>
      <c r="G543">
        <v>9.6999999999999993</v>
      </c>
      <c r="H543">
        <v>46.23</v>
      </c>
      <c r="I543">
        <v>421</v>
      </c>
      <c r="J543">
        <v>0</v>
      </c>
      <c r="K543">
        <v>8.0790000000000006</v>
      </c>
      <c r="L543">
        <v>6.1111391910027998E-4</v>
      </c>
      <c r="M543">
        <v>1.3799115581848701E-4</v>
      </c>
      <c r="N543">
        <v>5.7088682676390598E-4</v>
      </c>
      <c r="O543">
        <v>6.6095875124235804E-4</v>
      </c>
      <c r="P543">
        <v>1.35373404531526E-4</v>
      </c>
      <c r="Q543">
        <v>6.1421953378524804E-4</v>
      </c>
      <c r="R543">
        <v>6.0935254664494802E-4</v>
      </c>
      <c r="S543">
        <v>5.3573900168100801E-4</v>
      </c>
      <c r="T543">
        <v>0</v>
      </c>
    </row>
    <row r="544" spans="1:20" x14ac:dyDescent="0.2">
      <c r="A544" t="s">
        <v>8883</v>
      </c>
      <c r="B544" t="s">
        <v>8883</v>
      </c>
      <c r="C544" t="s">
        <v>8884</v>
      </c>
      <c r="D544" t="s">
        <v>8885</v>
      </c>
      <c r="E544" t="s">
        <v>8886</v>
      </c>
      <c r="F544">
        <v>18</v>
      </c>
      <c r="G544">
        <v>56</v>
      </c>
      <c r="H544">
        <v>45.12</v>
      </c>
      <c r="I544">
        <v>430</v>
      </c>
      <c r="J544">
        <v>0</v>
      </c>
      <c r="K544">
        <v>53.082000000000001</v>
      </c>
      <c r="L544">
        <v>1.46365120336494E-2</v>
      </c>
      <c r="M544">
        <v>8.7373851693408992E-3</v>
      </c>
      <c r="N544">
        <v>1.4064905921855801E-2</v>
      </c>
      <c r="O544">
        <v>1.58928570745938E-2</v>
      </c>
      <c r="P544">
        <v>9.6017175044523593E-3</v>
      </c>
      <c r="Q544">
        <v>5.0995156649007896E-3</v>
      </c>
      <c r="R544">
        <v>2.0980658944620999E-2</v>
      </c>
      <c r="S544">
        <v>2.2895185815400201E-2</v>
      </c>
      <c r="T544">
        <v>2.3845552781970401E-2</v>
      </c>
    </row>
    <row r="545" spans="1:20" x14ac:dyDescent="0.2">
      <c r="A545" t="s">
        <v>558</v>
      </c>
      <c r="B545" t="s">
        <v>558</v>
      </c>
      <c r="C545" t="s">
        <v>559</v>
      </c>
      <c r="D545" t="s">
        <v>560</v>
      </c>
      <c r="E545" t="s">
        <v>561</v>
      </c>
      <c r="F545">
        <v>3</v>
      </c>
      <c r="G545">
        <v>18.2</v>
      </c>
      <c r="H545">
        <v>21.632000000000001</v>
      </c>
      <c r="I545">
        <v>192</v>
      </c>
      <c r="J545">
        <v>0</v>
      </c>
      <c r="K545">
        <v>2.9674999999999998</v>
      </c>
      <c r="L545">
        <v>5.3719107287521998E-3</v>
      </c>
      <c r="M545">
        <v>5.6880348005418201E-3</v>
      </c>
      <c r="N545">
        <v>0</v>
      </c>
      <c r="O545">
        <v>2.4381027335015001E-3</v>
      </c>
      <c r="P545">
        <v>2.2354053211662002E-3</v>
      </c>
      <c r="Q545">
        <v>3.9524188766552303E-3</v>
      </c>
      <c r="R545">
        <v>2.9259425057022001E-3</v>
      </c>
      <c r="S545">
        <v>5.0002556033091703E-3</v>
      </c>
      <c r="T545">
        <v>2.24346962360284E-3</v>
      </c>
    </row>
    <row r="546" spans="1:20" x14ac:dyDescent="0.2">
      <c r="A546" t="s">
        <v>9162</v>
      </c>
      <c r="B546" t="s">
        <v>9162</v>
      </c>
      <c r="C546" t="s">
        <v>9163</v>
      </c>
      <c r="D546" t="s">
        <v>9164</v>
      </c>
      <c r="E546" t="s">
        <v>9165</v>
      </c>
      <c r="F546">
        <v>16</v>
      </c>
      <c r="G546">
        <v>39.5</v>
      </c>
      <c r="H546">
        <v>60.412999999999997</v>
      </c>
      <c r="I546">
        <v>577</v>
      </c>
      <c r="J546">
        <v>0</v>
      </c>
      <c r="K546">
        <v>41.838000000000001</v>
      </c>
      <c r="L546">
        <v>2.0539625794683301E-2</v>
      </c>
      <c r="M546">
        <v>1.7418380435777502E-2</v>
      </c>
      <c r="N546">
        <v>1.45346916604211E-2</v>
      </c>
      <c r="O546">
        <v>1.6780240061514299E-2</v>
      </c>
      <c r="P546">
        <v>2.1476851675860501E-2</v>
      </c>
      <c r="Q546">
        <v>1.84806890779469E-2</v>
      </c>
      <c r="R546">
        <v>4.1896553949974102E-3</v>
      </c>
      <c r="S546">
        <v>2.9567873507643999E-3</v>
      </c>
      <c r="T546">
        <v>5.9640682551415402E-3</v>
      </c>
    </row>
    <row r="547" spans="1:20" x14ac:dyDescent="0.2">
      <c r="A547" t="s">
        <v>6735</v>
      </c>
      <c r="B547" t="s">
        <v>6735</v>
      </c>
      <c r="C547" t="s">
        <v>6736</v>
      </c>
      <c r="D547" t="s">
        <v>6737</v>
      </c>
      <c r="E547" t="s">
        <v>6738</v>
      </c>
      <c r="F547">
        <v>16</v>
      </c>
      <c r="G547">
        <v>55.6</v>
      </c>
      <c r="H547">
        <v>16.225999999999999</v>
      </c>
      <c r="I547">
        <v>151</v>
      </c>
      <c r="J547">
        <v>0</v>
      </c>
      <c r="K547">
        <v>70.638000000000005</v>
      </c>
      <c r="L547">
        <v>0.12238047970581201</v>
      </c>
      <c r="M547">
        <v>0.12576988058105801</v>
      </c>
      <c r="N547">
        <v>0.114581525467947</v>
      </c>
      <c r="O547">
        <v>7.6675238911055404E-2</v>
      </c>
      <c r="P547">
        <v>8.3914551160930495E-2</v>
      </c>
      <c r="Q547">
        <v>6.5794226522186E-2</v>
      </c>
      <c r="R547">
        <v>4.5616919130110303E-2</v>
      </c>
      <c r="S547">
        <v>4.2331812474603103E-2</v>
      </c>
      <c r="T547">
        <v>5.4049226732734698E-2</v>
      </c>
    </row>
    <row r="548" spans="1:20" x14ac:dyDescent="0.2">
      <c r="A548" t="s">
        <v>1206</v>
      </c>
      <c r="B548" t="s">
        <v>1206</v>
      </c>
      <c r="C548" t="s">
        <v>1207</v>
      </c>
      <c r="D548" t="s">
        <v>1208</v>
      </c>
      <c r="E548" t="s">
        <v>1209</v>
      </c>
      <c r="F548">
        <v>8</v>
      </c>
      <c r="G548">
        <v>56.3</v>
      </c>
      <c r="H548">
        <v>20.227</v>
      </c>
      <c r="I548">
        <v>183</v>
      </c>
      <c r="J548">
        <v>0</v>
      </c>
      <c r="K548">
        <v>37.500999999999998</v>
      </c>
      <c r="L548">
        <v>1.58603355497621E-2</v>
      </c>
      <c r="M548">
        <v>1.4828833942443401E-2</v>
      </c>
      <c r="N548">
        <v>1.3242435437698499E-2</v>
      </c>
      <c r="O548">
        <v>6.1527547862154303E-3</v>
      </c>
      <c r="P548">
        <v>1.0191720020184E-2</v>
      </c>
      <c r="Q548">
        <v>8.8844499279573507E-3</v>
      </c>
      <c r="R548">
        <v>1.04668468814395E-2</v>
      </c>
      <c r="S548">
        <v>9.4252228800804794E-3</v>
      </c>
      <c r="T548">
        <v>1.0021063872560699E-2</v>
      </c>
    </row>
    <row r="549" spans="1:20" x14ac:dyDescent="0.2">
      <c r="A549" t="s">
        <v>1266</v>
      </c>
      <c r="B549" t="s">
        <v>1266</v>
      </c>
      <c r="C549" t="s">
        <v>1267</v>
      </c>
      <c r="D549" t="s">
        <v>1208</v>
      </c>
      <c r="E549" t="s">
        <v>1268</v>
      </c>
      <c r="F549">
        <v>5</v>
      </c>
      <c r="G549">
        <v>32.4</v>
      </c>
      <c r="H549">
        <v>15.935</v>
      </c>
      <c r="I549">
        <v>142</v>
      </c>
      <c r="J549">
        <v>0</v>
      </c>
      <c r="K549">
        <v>6.4635999999999996</v>
      </c>
      <c r="L549">
        <v>1.1887403480191499E-3</v>
      </c>
      <c r="M549">
        <v>1.2988563846105801E-3</v>
      </c>
      <c r="N549">
        <v>1.21097309356075E-3</v>
      </c>
      <c r="O549">
        <v>2.63421660600999E-3</v>
      </c>
      <c r="P549">
        <v>1.5549402094849501E-3</v>
      </c>
      <c r="Q549">
        <v>1.59782036268651E-3</v>
      </c>
      <c r="R549">
        <v>1.8331340500028701E-3</v>
      </c>
      <c r="S549">
        <v>1.61604943364773E-3</v>
      </c>
      <c r="T549">
        <v>1.3407491339228999E-3</v>
      </c>
    </row>
    <row r="550" spans="1:20" x14ac:dyDescent="0.2">
      <c r="A550" t="s">
        <v>2675</v>
      </c>
      <c r="B550" t="s">
        <v>2675</v>
      </c>
      <c r="C550" t="s">
        <v>2676</v>
      </c>
      <c r="D550" t="s">
        <v>1208</v>
      </c>
      <c r="E550" t="s">
        <v>2677</v>
      </c>
      <c r="F550">
        <v>3</v>
      </c>
      <c r="G550">
        <v>13.6</v>
      </c>
      <c r="H550">
        <v>22.387</v>
      </c>
      <c r="I550">
        <v>198</v>
      </c>
      <c r="J550">
        <v>0</v>
      </c>
      <c r="K550">
        <v>4.218</v>
      </c>
      <c r="L550">
        <v>1.7511017232026401E-4</v>
      </c>
      <c r="M550">
        <v>5.1272928240769105E-4</v>
      </c>
      <c r="N550">
        <v>2.1932236827160699E-4</v>
      </c>
      <c r="O550">
        <v>0</v>
      </c>
      <c r="P550">
        <v>5.8275517399682098E-4</v>
      </c>
      <c r="Q550">
        <v>1.14976115402065E-3</v>
      </c>
      <c r="R550">
        <v>3.8011115691344402E-4</v>
      </c>
      <c r="S550">
        <v>1.1755737744594401E-4</v>
      </c>
      <c r="T550">
        <v>3.1717622386728001E-3</v>
      </c>
    </row>
    <row r="551" spans="1:20" x14ac:dyDescent="0.2">
      <c r="A551" t="s">
        <v>5616</v>
      </c>
      <c r="B551" t="s">
        <v>5616</v>
      </c>
      <c r="C551" t="s">
        <v>5617</v>
      </c>
      <c r="D551" t="s">
        <v>5618</v>
      </c>
      <c r="E551" t="s">
        <v>5619</v>
      </c>
      <c r="F551">
        <v>5</v>
      </c>
      <c r="G551">
        <v>38.9</v>
      </c>
      <c r="H551">
        <v>17.623000000000001</v>
      </c>
      <c r="I551">
        <v>167</v>
      </c>
      <c r="J551">
        <v>0</v>
      </c>
      <c r="K551">
        <v>37.149000000000001</v>
      </c>
      <c r="L551">
        <v>8.5522039647248794E-3</v>
      </c>
      <c r="M551">
        <v>1.31956182460293E-2</v>
      </c>
      <c r="N551">
        <v>1.04193171100965E-2</v>
      </c>
      <c r="O551">
        <v>1.2977310750855099E-2</v>
      </c>
      <c r="P551">
        <v>9.7902514939097792E-3</v>
      </c>
      <c r="Q551">
        <v>1.0734612324567299E-2</v>
      </c>
      <c r="R551">
        <v>9.8451960721312008E-3</v>
      </c>
      <c r="S551">
        <v>9.09427664699302E-3</v>
      </c>
      <c r="T551">
        <v>1.12308628736889E-2</v>
      </c>
    </row>
    <row r="552" spans="1:20" x14ac:dyDescent="0.2">
      <c r="A552" t="s">
        <v>1515</v>
      </c>
      <c r="B552" t="s">
        <v>1515</v>
      </c>
      <c r="C552" t="s">
        <v>1516</v>
      </c>
      <c r="D552" t="s">
        <v>1517</v>
      </c>
      <c r="E552" t="s">
        <v>1518</v>
      </c>
      <c r="F552">
        <v>13</v>
      </c>
      <c r="G552">
        <v>23.6</v>
      </c>
      <c r="H552">
        <v>97.616</v>
      </c>
      <c r="I552">
        <v>907</v>
      </c>
      <c r="J552">
        <v>0</v>
      </c>
      <c r="K552">
        <v>41.393999999999998</v>
      </c>
      <c r="L552">
        <v>1.00733870013469E-2</v>
      </c>
      <c r="M552">
        <v>1.48700720102214E-2</v>
      </c>
      <c r="N552">
        <v>1.17731932514781E-2</v>
      </c>
      <c r="O552">
        <v>6.3855809844339502E-3</v>
      </c>
      <c r="P552">
        <v>9.4795730031014998E-3</v>
      </c>
      <c r="Q552">
        <v>1.3338515238683801E-2</v>
      </c>
      <c r="R552">
        <v>1.80570274359387E-3</v>
      </c>
      <c r="S552">
        <v>4.04335953336809E-3</v>
      </c>
      <c r="T552">
        <v>1.3083745579890501E-3</v>
      </c>
    </row>
    <row r="553" spans="1:20" x14ac:dyDescent="0.2">
      <c r="A553" t="s">
        <v>2008</v>
      </c>
      <c r="B553" t="s">
        <v>2008</v>
      </c>
      <c r="C553" t="s">
        <v>2009</v>
      </c>
      <c r="D553" t="s">
        <v>2010</v>
      </c>
      <c r="E553" t="s">
        <v>2011</v>
      </c>
      <c r="F553">
        <v>12</v>
      </c>
      <c r="G553">
        <v>56.1</v>
      </c>
      <c r="H553">
        <v>36.594000000000001</v>
      </c>
      <c r="I553">
        <v>328</v>
      </c>
      <c r="J553">
        <v>0</v>
      </c>
      <c r="K553">
        <v>53.841000000000001</v>
      </c>
      <c r="L553">
        <v>1.8041867638607899E-2</v>
      </c>
      <c r="M553">
        <v>3.1479751852271497E-2</v>
      </c>
      <c r="N553">
        <v>2.3634779192870398E-2</v>
      </c>
      <c r="O553">
        <v>1.6096750689582998E-2</v>
      </c>
      <c r="P553">
        <v>1.6035704726390699E-2</v>
      </c>
      <c r="Q553">
        <v>2.1238036136881799E-2</v>
      </c>
      <c r="R553">
        <v>1.8769542017320201E-2</v>
      </c>
      <c r="S553">
        <v>1.7662349921268899E-2</v>
      </c>
      <c r="T553">
        <v>2.4216665975174599E-2</v>
      </c>
    </row>
    <row r="554" spans="1:20" x14ac:dyDescent="0.2">
      <c r="A554" t="s">
        <v>6459</v>
      </c>
      <c r="B554" t="s">
        <v>6459</v>
      </c>
      <c r="C554" t="s">
        <v>6460</v>
      </c>
      <c r="D554" t="s">
        <v>6461</v>
      </c>
      <c r="E554" t="s">
        <v>6462</v>
      </c>
      <c r="F554">
        <v>7</v>
      </c>
      <c r="G554">
        <v>32.6</v>
      </c>
      <c r="H554">
        <v>30.292999999999999</v>
      </c>
      <c r="I554">
        <v>288</v>
      </c>
      <c r="J554">
        <v>0</v>
      </c>
      <c r="K554">
        <v>16.779</v>
      </c>
      <c r="L554">
        <v>3.4048485366982798E-3</v>
      </c>
      <c r="M554">
        <v>4.0796604097782796E-3</v>
      </c>
      <c r="N554">
        <v>2.6849243749585798E-3</v>
      </c>
      <c r="O554">
        <v>9.9603221985397599E-3</v>
      </c>
      <c r="P554">
        <v>2.4649176629980799E-2</v>
      </c>
      <c r="Q554">
        <v>5.4774343277381099E-3</v>
      </c>
      <c r="R554">
        <v>7.5732391701436403E-3</v>
      </c>
      <c r="S554">
        <v>1.7901650585995601E-2</v>
      </c>
      <c r="T554">
        <v>6.8687854488904297E-3</v>
      </c>
    </row>
    <row r="555" spans="1:20" x14ac:dyDescent="0.2">
      <c r="A555" t="s">
        <v>6435</v>
      </c>
      <c r="B555" t="s">
        <v>6435</v>
      </c>
      <c r="C555" t="s">
        <v>6436</v>
      </c>
      <c r="D555" t="s">
        <v>6437</v>
      </c>
      <c r="E555" t="s">
        <v>6438</v>
      </c>
      <c r="F555">
        <v>7</v>
      </c>
      <c r="G555">
        <v>28.4</v>
      </c>
      <c r="H555">
        <v>44.012</v>
      </c>
      <c r="I555">
        <v>401</v>
      </c>
      <c r="J555">
        <v>0</v>
      </c>
      <c r="K555">
        <v>22.829000000000001</v>
      </c>
      <c r="L555">
        <v>1.14079081914638E-4</v>
      </c>
      <c r="M555">
        <v>1.70111595314593E-4</v>
      </c>
      <c r="N555">
        <v>2.3201731580029601E-4</v>
      </c>
      <c r="O555">
        <v>1.94776921727803E-3</v>
      </c>
      <c r="P555">
        <v>9.5944330654510802E-4</v>
      </c>
      <c r="Q555">
        <v>1.7458267885442201E-4</v>
      </c>
      <c r="R555">
        <v>7.2828118919351804E-3</v>
      </c>
      <c r="S555">
        <v>1.41067973399794E-2</v>
      </c>
      <c r="T555">
        <v>4.8724511917295201E-3</v>
      </c>
    </row>
    <row r="556" spans="1:20" x14ac:dyDescent="0.2">
      <c r="A556" t="s">
        <v>8610</v>
      </c>
      <c r="B556" t="s">
        <v>8610</v>
      </c>
      <c r="C556" t="s">
        <v>8611</v>
      </c>
      <c r="D556" t="s">
        <v>8612</v>
      </c>
      <c r="E556" t="s">
        <v>8613</v>
      </c>
      <c r="F556">
        <v>15</v>
      </c>
      <c r="G556">
        <v>92.9</v>
      </c>
      <c r="H556">
        <v>12.061</v>
      </c>
      <c r="I556">
        <v>112</v>
      </c>
      <c r="J556">
        <v>0</v>
      </c>
      <c r="K556">
        <v>74.944000000000003</v>
      </c>
      <c r="L556">
        <v>1.1450050155313E-2</v>
      </c>
      <c r="M556">
        <v>9.9900911309274108E-3</v>
      </c>
      <c r="N556">
        <v>9.7397694480667596E-3</v>
      </c>
      <c r="O556">
        <v>0.48012127241809199</v>
      </c>
      <c r="P556">
        <v>1.0631882432547301E-2</v>
      </c>
      <c r="Q556">
        <v>9.8341870229562405E-3</v>
      </c>
      <c r="R556">
        <v>5.2107326065900397E-4</v>
      </c>
      <c r="S556">
        <v>2.0620263951934299E-3</v>
      </c>
      <c r="T556">
        <v>2.4885238425636499E-4</v>
      </c>
    </row>
    <row r="557" spans="1:20" x14ac:dyDescent="0.2">
      <c r="A557" t="s">
        <v>8614</v>
      </c>
      <c r="B557" t="s">
        <v>8614</v>
      </c>
      <c r="C557" t="s">
        <v>8615</v>
      </c>
      <c r="D557" t="s">
        <v>8612</v>
      </c>
      <c r="E557" t="s">
        <v>8616</v>
      </c>
      <c r="F557">
        <v>16</v>
      </c>
      <c r="G557">
        <v>94.6</v>
      </c>
      <c r="H557">
        <v>12.361000000000001</v>
      </c>
      <c r="I557">
        <v>112</v>
      </c>
      <c r="J557">
        <v>0</v>
      </c>
      <c r="K557">
        <v>61.235999999999997</v>
      </c>
      <c r="L557">
        <v>6.1560193392794803E-2</v>
      </c>
      <c r="M557">
        <v>5.56372771129688E-2</v>
      </c>
      <c r="N557">
        <v>6.9663131210110807E-2</v>
      </c>
      <c r="O557">
        <v>3.1706616798742697E-2</v>
      </c>
      <c r="P557">
        <v>6.0015198874705501E-2</v>
      </c>
      <c r="Q557">
        <v>5.7880585510638197E-2</v>
      </c>
      <c r="R557">
        <v>2.1661722079027501E-2</v>
      </c>
      <c r="S557">
        <v>3.3427661735932201E-2</v>
      </c>
      <c r="T557">
        <v>1.74621331420848E-2</v>
      </c>
    </row>
    <row r="558" spans="1:20" x14ac:dyDescent="0.2">
      <c r="A558" t="s">
        <v>4051</v>
      </c>
      <c r="B558" t="s">
        <v>4051</v>
      </c>
      <c r="C558" t="s">
        <v>4052</v>
      </c>
      <c r="D558" t="s">
        <v>4053</v>
      </c>
      <c r="E558" t="s">
        <v>4054</v>
      </c>
      <c r="F558">
        <v>21</v>
      </c>
      <c r="G558">
        <v>56.3</v>
      </c>
      <c r="H558">
        <v>56.031999999999996</v>
      </c>
      <c r="I558">
        <v>501</v>
      </c>
      <c r="J558">
        <v>0</v>
      </c>
      <c r="K558">
        <v>127.6</v>
      </c>
      <c r="L558">
        <v>6.1891330115607303E-2</v>
      </c>
      <c r="M558">
        <v>5.1166525227487998E-2</v>
      </c>
      <c r="N558">
        <v>6.1582484129351002E-2</v>
      </c>
      <c r="O558">
        <v>4.6636266113760899E-2</v>
      </c>
      <c r="P558">
        <v>4.3957070198104298E-2</v>
      </c>
      <c r="Q558">
        <v>4.3298423250729003E-2</v>
      </c>
      <c r="R558">
        <v>1.5798021376353499E-2</v>
      </c>
      <c r="S558">
        <v>1.2630689009822E-2</v>
      </c>
      <c r="T558">
        <v>1.6327780682337902E-2</v>
      </c>
    </row>
    <row r="559" spans="1:20" x14ac:dyDescent="0.2">
      <c r="A559" t="s">
        <v>8381</v>
      </c>
      <c r="B559" t="s">
        <v>8381</v>
      </c>
      <c r="C559" t="s">
        <v>8382</v>
      </c>
      <c r="D559" t="s">
        <v>8383</v>
      </c>
      <c r="E559" t="s">
        <v>8384</v>
      </c>
      <c r="F559">
        <v>30</v>
      </c>
      <c r="G559">
        <v>73.8</v>
      </c>
      <c r="H559">
        <v>47.024999999999999</v>
      </c>
      <c r="I559">
        <v>420</v>
      </c>
      <c r="J559">
        <v>0</v>
      </c>
      <c r="K559">
        <v>101.66</v>
      </c>
      <c r="L559">
        <v>6.8723976335535494E-2</v>
      </c>
      <c r="M559">
        <v>7.11089485345337E-2</v>
      </c>
      <c r="N559">
        <v>6.6033490245720597E-2</v>
      </c>
      <c r="O559">
        <v>7.1033434018407296E-2</v>
      </c>
      <c r="P559">
        <v>4.6852257642880597E-2</v>
      </c>
      <c r="Q559">
        <v>5.5286528625097399E-2</v>
      </c>
      <c r="R559">
        <v>5.2230087832765802E-2</v>
      </c>
      <c r="S559">
        <v>3.2748989848358001E-2</v>
      </c>
      <c r="T559">
        <v>5.7976825989394402E-2</v>
      </c>
    </row>
    <row r="560" spans="1:20" x14ac:dyDescent="0.2">
      <c r="A560" t="s">
        <v>8955</v>
      </c>
      <c r="B560" t="s">
        <v>8955</v>
      </c>
      <c r="C560" t="s">
        <v>8956</v>
      </c>
      <c r="D560" t="s">
        <v>8957</v>
      </c>
      <c r="E560" t="s">
        <v>8958</v>
      </c>
      <c r="F560">
        <v>8</v>
      </c>
      <c r="G560">
        <v>31.3</v>
      </c>
      <c r="H560">
        <v>32.128</v>
      </c>
      <c r="I560">
        <v>291</v>
      </c>
      <c r="J560">
        <v>0</v>
      </c>
      <c r="K560">
        <v>32.854999999999997</v>
      </c>
      <c r="L560">
        <v>1.08329291299853E-2</v>
      </c>
      <c r="M560">
        <v>1.1709072635432499E-2</v>
      </c>
      <c r="N560">
        <v>1.04908815859631E-2</v>
      </c>
      <c r="O560">
        <v>1.6302684231076701E-2</v>
      </c>
      <c r="P560">
        <v>9.4584124708118108E-3</v>
      </c>
      <c r="Q560">
        <v>8.7406022274201505E-3</v>
      </c>
      <c r="R560">
        <v>6.8852225506713704E-3</v>
      </c>
      <c r="S560">
        <v>7.1943396540955296E-3</v>
      </c>
      <c r="T560">
        <v>6.6900038807533799E-3</v>
      </c>
    </row>
    <row r="561" spans="1:20" x14ac:dyDescent="0.2">
      <c r="A561" t="s">
        <v>2634</v>
      </c>
      <c r="B561" t="s">
        <v>2634</v>
      </c>
      <c r="C561" t="s">
        <v>2635</v>
      </c>
      <c r="D561" t="s">
        <v>2636</v>
      </c>
      <c r="E561" t="s">
        <v>2637</v>
      </c>
      <c r="F561">
        <v>24</v>
      </c>
      <c r="G561">
        <v>62.3</v>
      </c>
      <c r="H561">
        <v>56.046999999999997</v>
      </c>
      <c r="I561">
        <v>504</v>
      </c>
      <c r="J561">
        <v>0</v>
      </c>
      <c r="K561">
        <v>78.551000000000002</v>
      </c>
      <c r="L561">
        <v>1.4961269058547199E-2</v>
      </c>
      <c r="M561">
        <v>1.4289111885610099E-2</v>
      </c>
      <c r="N561">
        <v>1.5120892995380501E-2</v>
      </c>
      <c r="O561">
        <v>1.7320002853434002E-2</v>
      </c>
      <c r="P561">
        <v>6.4115086004175202E-3</v>
      </c>
      <c r="Q561">
        <v>9.6217584247031904E-3</v>
      </c>
      <c r="R561">
        <v>4.7788306802019802E-3</v>
      </c>
      <c r="S561">
        <v>7.4957309794411002E-3</v>
      </c>
      <c r="T561">
        <v>9.8677671506399601E-3</v>
      </c>
    </row>
    <row r="562" spans="1:20" x14ac:dyDescent="0.2">
      <c r="A562" t="s">
        <v>8887</v>
      </c>
      <c r="B562" t="s">
        <v>8887</v>
      </c>
      <c r="C562" t="s">
        <v>8888</v>
      </c>
      <c r="D562" t="s">
        <v>8889</v>
      </c>
      <c r="E562" t="s">
        <v>8890</v>
      </c>
      <c r="F562">
        <v>8</v>
      </c>
      <c r="G562">
        <v>27.7</v>
      </c>
      <c r="H562">
        <v>39.511000000000003</v>
      </c>
      <c r="I562">
        <v>376</v>
      </c>
      <c r="J562">
        <v>0</v>
      </c>
      <c r="K562">
        <v>39.902999999999999</v>
      </c>
      <c r="L562">
        <v>1.0697457761051901E-2</v>
      </c>
      <c r="M562">
        <v>6.56767666161873E-3</v>
      </c>
      <c r="N562">
        <v>1.25362496286379E-2</v>
      </c>
      <c r="O562">
        <v>2.0610433599094801E-3</v>
      </c>
      <c r="P562">
        <v>9.6258612453110695E-3</v>
      </c>
      <c r="Q562">
        <v>1.01492595831537E-2</v>
      </c>
      <c r="R562">
        <v>1.4976078983001801E-3</v>
      </c>
      <c r="S562">
        <v>6.8056996519234997E-3</v>
      </c>
      <c r="T562">
        <v>1.68353622345899E-3</v>
      </c>
    </row>
    <row r="563" spans="1:20" x14ac:dyDescent="0.2">
      <c r="A563" t="s">
        <v>7484</v>
      </c>
      <c r="B563" t="s">
        <v>7484</v>
      </c>
      <c r="C563" t="s">
        <v>7485</v>
      </c>
      <c r="D563" t="s">
        <v>7486</v>
      </c>
      <c r="E563" t="s">
        <v>7487</v>
      </c>
      <c r="F563">
        <v>38</v>
      </c>
      <c r="G563">
        <v>77.099999999999994</v>
      </c>
      <c r="H563">
        <v>51.805999999999997</v>
      </c>
      <c r="I563">
        <v>484</v>
      </c>
      <c r="J563">
        <v>0</v>
      </c>
      <c r="K563">
        <v>255.8</v>
      </c>
      <c r="L563">
        <v>4.6045516261398797E-3</v>
      </c>
      <c r="M563">
        <v>5.5826142470584098E-3</v>
      </c>
      <c r="N563">
        <v>4.63834950836835E-3</v>
      </c>
      <c r="O563">
        <v>7.9081810128937002E-2</v>
      </c>
      <c r="P563">
        <v>2.6986325232986198E-2</v>
      </c>
      <c r="Q563">
        <v>2.5404660562097101E-2</v>
      </c>
      <c r="R563">
        <v>0.23717954069823399</v>
      </c>
      <c r="S563">
        <v>0.228456516131127</v>
      </c>
      <c r="T563">
        <v>0.219626211210983</v>
      </c>
    </row>
    <row r="564" spans="1:20" x14ac:dyDescent="0.2">
      <c r="A564" t="s">
        <v>7488</v>
      </c>
      <c r="B564" t="s">
        <v>7488</v>
      </c>
      <c r="C564" t="s">
        <v>7489</v>
      </c>
      <c r="D564" t="s">
        <v>7490</v>
      </c>
      <c r="E564" t="s">
        <v>7491</v>
      </c>
      <c r="F564">
        <v>99</v>
      </c>
      <c r="G564">
        <v>63.9</v>
      </c>
      <c r="H564">
        <v>171.78</v>
      </c>
      <c r="I564">
        <v>1575</v>
      </c>
      <c r="J564">
        <v>0</v>
      </c>
      <c r="K564">
        <v>323.31</v>
      </c>
      <c r="L564">
        <v>1.55173865911723E-2</v>
      </c>
      <c r="M564">
        <v>1.12985751505958E-2</v>
      </c>
      <c r="N564">
        <v>1.2578583570373499E-2</v>
      </c>
      <c r="O564">
        <v>0.227108535047927</v>
      </c>
      <c r="P564">
        <v>4.6540579973579098E-2</v>
      </c>
      <c r="Q564">
        <v>3.5391273842740302E-2</v>
      </c>
      <c r="R564">
        <v>0.54752221685618996</v>
      </c>
      <c r="S564">
        <v>0.61206115179360199</v>
      </c>
      <c r="T564">
        <v>0.556474436316171</v>
      </c>
    </row>
    <row r="565" spans="1:20" x14ac:dyDescent="0.2">
      <c r="A565" t="s">
        <v>7617</v>
      </c>
      <c r="B565" t="s">
        <v>7617</v>
      </c>
      <c r="C565" t="s">
        <v>7618</v>
      </c>
      <c r="D565" t="s">
        <v>7619</v>
      </c>
      <c r="E565" t="s">
        <v>7620</v>
      </c>
      <c r="F565">
        <v>17</v>
      </c>
      <c r="G565">
        <v>38.700000000000003</v>
      </c>
      <c r="H565">
        <v>53.246000000000002</v>
      </c>
      <c r="I565">
        <v>478</v>
      </c>
      <c r="J565">
        <v>0</v>
      </c>
      <c r="K565">
        <v>59.238</v>
      </c>
      <c r="L565">
        <v>3.9145476547650597E-2</v>
      </c>
      <c r="M565">
        <v>2.9915496745372701E-2</v>
      </c>
      <c r="N565">
        <v>2.7816618984166801E-2</v>
      </c>
      <c r="O565">
        <v>1.7405778112933801E-2</v>
      </c>
      <c r="P565">
        <v>3.1127416197495199E-2</v>
      </c>
      <c r="Q565">
        <v>2.8449358947695201E-2</v>
      </c>
      <c r="R565">
        <v>2.0702162867210199E-2</v>
      </c>
      <c r="S565">
        <v>3.34672179780416E-2</v>
      </c>
      <c r="T565">
        <v>2.07985742828793E-2</v>
      </c>
    </row>
    <row r="566" spans="1:20" x14ac:dyDescent="0.2">
      <c r="A566" t="s">
        <v>4008</v>
      </c>
      <c r="B566" t="s">
        <v>4008</v>
      </c>
      <c r="C566" t="s">
        <v>4009</v>
      </c>
      <c r="D566" t="s">
        <v>4010</v>
      </c>
      <c r="E566" t="s">
        <v>4011</v>
      </c>
      <c r="F566">
        <v>32</v>
      </c>
      <c r="G566">
        <v>70.400000000000006</v>
      </c>
      <c r="H566">
        <v>52.179000000000002</v>
      </c>
      <c r="I566">
        <v>473</v>
      </c>
      <c r="J566">
        <v>0</v>
      </c>
      <c r="K566">
        <v>122.76</v>
      </c>
      <c r="L566">
        <v>5.3945854446763697E-2</v>
      </c>
      <c r="M566">
        <v>4.5124630942342897E-2</v>
      </c>
      <c r="N566">
        <v>5.1353731852953E-2</v>
      </c>
      <c r="O566">
        <v>4.9460410525363999E-2</v>
      </c>
      <c r="P566">
        <v>5.90505144169532E-2</v>
      </c>
      <c r="Q566">
        <v>4.8837768837498699E-2</v>
      </c>
      <c r="R566">
        <v>4.9009793026451302E-2</v>
      </c>
      <c r="S566">
        <v>4.4077331402343503E-2</v>
      </c>
      <c r="T566">
        <v>4.4955408439876297E-2</v>
      </c>
    </row>
    <row r="567" spans="1:20" x14ac:dyDescent="0.2">
      <c r="A567" t="s">
        <v>1573</v>
      </c>
      <c r="B567" t="s">
        <v>1573</v>
      </c>
      <c r="C567" t="s">
        <v>1574</v>
      </c>
      <c r="D567" t="s">
        <v>1575</v>
      </c>
      <c r="E567" t="s">
        <v>1576</v>
      </c>
      <c r="F567">
        <v>7</v>
      </c>
      <c r="G567">
        <v>42.8</v>
      </c>
      <c r="H567">
        <v>32.984000000000002</v>
      </c>
      <c r="I567">
        <v>311</v>
      </c>
      <c r="J567">
        <v>0</v>
      </c>
      <c r="K567">
        <v>27.946000000000002</v>
      </c>
      <c r="L567">
        <v>3.4062986550310202E-3</v>
      </c>
      <c r="M567">
        <v>3.8611278194710598E-3</v>
      </c>
      <c r="N567">
        <v>2.4206060352620698E-3</v>
      </c>
      <c r="O567">
        <v>1.39329433349042E-3</v>
      </c>
      <c r="P567">
        <v>2.9568256757806898E-3</v>
      </c>
      <c r="Q567">
        <v>2.7019560060159899E-3</v>
      </c>
      <c r="R567">
        <v>1.19286533300828E-3</v>
      </c>
      <c r="S567">
        <v>1.1488215788586201E-3</v>
      </c>
      <c r="T567">
        <v>8.0758958665211301E-4</v>
      </c>
    </row>
    <row r="568" spans="1:20" x14ac:dyDescent="0.2">
      <c r="A568" t="s">
        <v>5427</v>
      </c>
      <c r="B568" t="s">
        <v>5427</v>
      </c>
      <c r="C568" t="s">
        <v>5428</v>
      </c>
      <c r="D568" t="s">
        <v>5429</v>
      </c>
      <c r="E568" t="s">
        <v>5430</v>
      </c>
      <c r="F568">
        <v>6</v>
      </c>
      <c r="G568">
        <v>30.7</v>
      </c>
      <c r="H568">
        <v>27.548999999999999</v>
      </c>
      <c r="I568">
        <v>254</v>
      </c>
      <c r="J568">
        <v>0</v>
      </c>
      <c r="K568">
        <v>38.817</v>
      </c>
      <c r="L568">
        <v>7.9891147615070192E-3</v>
      </c>
      <c r="M568">
        <v>1.37936545473441E-2</v>
      </c>
      <c r="N568">
        <v>1.2086784234859701E-2</v>
      </c>
      <c r="O568">
        <v>1.97088896714201E-2</v>
      </c>
      <c r="P568">
        <v>3.7943021629585302E-3</v>
      </c>
      <c r="Q568">
        <v>5.3093934419344404E-3</v>
      </c>
      <c r="R568">
        <v>1.16185524685331E-2</v>
      </c>
      <c r="S568">
        <v>6.34580418693418E-3</v>
      </c>
      <c r="T568">
        <v>8.4721728222070108E-3</v>
      </c>
    </row>
    <row r="569" spans="1:20" x14ac:dyDescent="0.2">
      <c r="A569" t="s">
        <v>1577</v>
      </c>
      <c r="B569" t="s">
        <v>1577</v>
      </c>
      <c r="C569" t="s">
        <v>1578</v>
      </c>
      <c r="D569" t="s">
        <v>1579</v>
      </c>
      <c r="E569" t="s">
        <v>1580</v>
      </c>
      <c r="F569">
        <v>6</v>
      </c>
      <c r="G569">
        <v>25.5</v>
      </c>
      <c r="H569">
        <v>38.676000000000002</v>
      </c>
      <c r="I569">
        <v>345</v>
      </c>
      <c r="J569">
        <v>0</v>
      </c>
      <c r="K569">
        <v>6.0415000000000001</v>
      </c>
      <c r="L569">
        <v>0</v>
      </c>
      <c r="M569">
        <v>0</v>
      </c>
      <c r="N569">
        <v>0</v>
      </c>
      <c r="O569">
        <v>1.68694259443809E-2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1:20" x14ac:dyDescent="0.2">
      <c r="A570" t="s">
        <v>3862</v>
      </c>
      <c r="B570" t="s">
        <v>3862</v>
      </c>
      <c r="C570" t="s">
        <v>3863</v>
      </c>
      <c r="D570" t="s">
        <v>1579</v>
      </c>
      <c r="E570" t="s">
        <v>3864</v>
      </c>
      <c r="F570">
        <v>45</v>
      </c>
      <c r="G570">
        <v>78.3</v>
      </c>
      <c r="H570">
        <v>52.360999999999997</v>
      </c>
      <c r="I570">
        <v>469</v>
      </c>
      <c r="J570">
        <v>0</v>
      </c>
      <c r="K570">
        <v>323.31</v>
      </c>
      <c r="L570">
        <v>2.0542877217991</v>
      </c>
      <c r="M570">
        <v>1.86663950512694</v>
      </c>
      <c r="N570">
        <v>2.0978077542113098</v>
      </c>
      <c r="O570">
        <v>4.4017426274820801</v>
      </c>
      <c r="P570">
        <v>1.70340633744356</v>
      </c>
      <c r="Q570">
        <v>1.9667641101745901</v>
      </c>
      <c r="R570">
        <v>0.81835367478526799</v>
      </c>
      <c r="S570">
        <v>1.099635757598</v>
      </c>
      <c r="T570">
        <v>1.15607091676671</v>
      </c>
    </row>
    <row r="571" spans="1:20" x14ac:dyDescent="0.2">
      <c r="A571" t="s">
        <v>5640</v>
      </c>
      <c r="B571" t="s">
        <v>5640</v>
      </c>
      <c r="C571" t="s">
        <v>5641</v>
      </c>
      <c r="D571" t="s">
        <v>5642</v>
      </c>
      <c r="E571" t="s">
        <v>5643</v>
      </c>
      <c r="F571">
        <v>14</v>
      </c>
      <c r="G571">
        <v>33.700000000000003</v>
      </c>
      <c r="H571">
        <v>62.866</v>
      </c>
      <c r="I571">
        <v>584</v>
      </c>
      <c r="J571">
        <v>0</v>
      </c>
      <c r="K571">
        <v>52.204000000000001</v>
      </c>
      <c r="L571">
        <v>1.7303745970125999E-2</v>
      </c>
      <c r="M571">
        <v>5.0539571623313698E-2</v>
      </c>
      <c r="N571">
        <v>2.14664745978204E-2</v>
      </c>
      <c r="O571">
        <v>3.13865603619135E-2</v>
      </c>
      <c r="P571">
        <v>3.0354742430219499E-2</v>
      </c>
      <c r="Q571">
        <v>4.1373335755595299E-2</v>
      </c>
      <c r="R571">
        <v>4.5273410682194603E-3</v>
      </c>
      <c r="S571">
        <v>1.23596985345206E-2</v>
      </c>
      <c r="T571">
        <v>9.7816886238014308E-3</v>
      </c>
    </row>
    <row r="572" spans="1:20" x14ac:dyDescent="0.2">
      <c r="A572" t="s">
        <v>4481</v>
      </c>
      <c r="B572" t="s">
        <v>4481</v>
      </c>
      <c r="C572" t="s">
        <v>4482</v>
      </c>
      <c r="D572" t="s">
        <v>4483</v>
      </c>
      <c r="E572" t="s">
        <v>4484</v>
      </c>
      <c r="F572">
        <v>30</v>
      </c>
      <c r="G572">
        <v>49.2</v>
      </c>
      <c r="H572">
        <v>65.64</v>
      </c>
      <c r="I572">
        <v>608</v>
      </c>
      <c r="J572">
        <v>0</v>
      </c>
      <c r="K572">
        <v>120.01</v>
      </c>
      <c r="L572">
        <v>4.54915248803568E-2</v>
      </c>
      <c r="M572">
        <v>5.1024827495964702E-2</v>
      </c>
      <c r="N572">
        <v>6.1525289428322402E-2</v>
      </c>
      <c r="O572">
        <v>4.3234603585318998E-2</v>
      </c>
      <c r="P572">
        <v>4.5243263864270203E-2</v>
      </c>
      <c r="Q572">
        <v>4.5175313701826703E-2</v>
      </c>
      <c r="R572">
        <v>3.2846077308207301E-2</v>
      </c>
      <c r="S572">
        <v>4.49732164055692E-2</v>
      </c>
      <c r="T572">
        <v>2.6724918760470898E-2</v>
      </c>
    </row>
    <row r="573" spans="1:20" x14ac:dyDescent="0.2">
      <c r="A573" t="s">
        <v>4012</v>
      </c>
      <c r="B573" t="s">
        <v>4012</v>
      </c>
      <c r="C573" t="s">
        <v>4013</v>
      </c>
      <c r="D573" t="s">
        <v>4014</v>
      </c>
      <c r="E573" t="s">
        <v>4015</v>
      </c>
      <c r="F573">
        <v>38</v>
      </c>
      <c r="G573">
        <v>63.8</v>
      </c>
      <c r="H573">
        <v>63.66</v>
      </c>
      <c r="I573">
        <v>560</v>
      </c>
      <c r="J573">
        <v>0</v>
      </c>
      <c r="K573">
        <v>251.74</v>
      </c>
      <c r="L573">
        <v>0.119345364887253</v>
      </c>
      <c r="M573">
        <v>0.123039512412221</v>
      </c>
      <c r="N573">
        <v>0.12359053663524</v>
      </c>
      <c r="O573">
        <v>8.22820461657153E-2</v>
      </c>
      <c r="P573">
        <v>0.105151774189415</v>
      </c>
      <c r="Q573">
        <v>9.8496053177165394E-2</v>
      </c>
      <c r="R573">
        <v>6.99396233798633E-2</v>
      </c>
      <c r="S573">
        <v>6.5787933690399397E-2</v>
      </c>
      <c r="T573">
        <v>6.9101265284570904E-2</v>
      </c>
    </row>
    <row r="574" spans="1:20" x14ac:dyDescent="0.2">
      <c r="A574" t="s">
        <v>3571</v>
      </c>
      <c r="B574" t="s">
        <v>3571</v>
      </c>
      <c r="C574" t="s">
        <v>3572</v>
      </c>
      <c r="D574" t="s">
        <v>3573</v>
      </c>
      <c r="E574" t="s">
        <v>3574</v>
      </c>
      <c r="F574">
        <v>32</v>
      </c>
      <c r="G574">
        <v>72.599999999999994</v>
      </c>
      <c r="H574">
        <v>51.975999999999999</v>
      </c>
      <c r="I574">
        <v>492</v>
      </c>
      <c r="J574">
        <v>0</v>
      </c>
      <c r="K574">
        <v>250.77</v>
      </c>
      <c r="L574">
        <v>0.16296624631027101</v>
      </c>
      <c r="M574">
        <v>0.18470663557876499</v>
      </c>
      <c r="N574">
        <v>0.18714642671481299</v>
      </c>
      <c r="O574">
        <v>9.9988674419463505E-2</v>
      </c>
      <c r="P574">
        <v>0.124047000078519</v>
      </c>
      <c r="Q574">
        <v>0.13386333215801499</v>
      </c>
      <c r="R574">
        <v>0.10018045435863</v>
      </c>
      <c r="S574">
        <v>0.110216080800158</v>
      </c>
      <c r="T574">
        <v>0.105193824297256</v>
      </c>
    </row>
    <row r="575" spans="1:20" x14ac:dyDescent="0.2">
      <c r="A575" t="s">
        <v>6293</v>
      </c>
      <c r="B575" t="s">
        <v>6293</v>
      </c>
      <c r="C575" t="s">
        <v>6294</v>
      </c>
      <c r="D575" t="s">
        <v>6295</v>
      </c>
      <c r="E575" t="s">
        <v>6296</v>
      </c>
      <c r="F575">
        <v>4</v>
      </c>
      <c r="G575">
        <v>25.2</v>
      </c>
      <c r="H575">
        <v>14.105</v>
      </c>
      <c r="I575">
        <v>127</v>
      </c>
      <c r="J575">
        <v>0</v>
      </c>
      <c r="K575">
        <v>3.7612000000000001</v>
      </c>
      <c r="L575">
        <v>1.44197536504987E-3</v>
      </c>
      <c r="M575">
        <v>7.9246907109169098E-4</v>
      </c>
      <c r="N575">
        <v>3.4276095182923398E-4</v>
      </c>
      <c r="O575">
        <v>1.6316913390594301E-3</v>
      </c>
      <c r="P575">
        <v>1.8129649466650101E-3</v>
      </c>
      <c r="Q575">
        <v>1.72704347788242E-3</v>
      </c>
      <c r="R575">
        <v>1.24483512117348E-2</v>
      </c>
      <c r="S575">
        <v>8.28163863894406E-3</v>
      </c>
      <c r="T575">
        <v>7.1132697162291101E-3</v>
      </c>
    </row>
    <row r="576" spans="1:20" x14ac:dyDescent="0.2">
      <c r="A576" t="s">
        <v>7953</v>
      </c>
      <c r="B576" t="s">
        <v>7953</v>
      </c>
      <c r="C576" t="s">
        <v>7954</v>
      </c>
      <c r="D576" t="s">
        <v>6295</v>
      </c>
      <c r="E576" t="s">
        <v>7955</v>
      </c>
      <c r="F576">
        <v>3</v>
      </c>
      <c r="G576">
        <v>39.6</v>
      </c>
      <c r="H576">
        <v>9.7550000000000008</v>
      </c>
      <c r="I576">
        <v>91</v>
      </c>
      <c r="J576">
        <v>0</v>
      </c>
      <c r="K576">
        <v>7.9328000000000003</v>
      </c>
      <c r="L576">
        <v>3.2094492465479202E-3</v>
      </c>
      <c r="M576">
        <v>3.6108803174906201E-3</v>
      </c>
      <c r="N576">
        <v>2.8490238699609999E-3</v>
      </c>
      <c r="O576">
        <v>3.6823505363074499E-3</v>
      </c>
      <c r="P576">
        <v>1.48267224182837E-3</v>
      </c>
      <c r="Q576">
        <v>2.8967545080504499E-3</v>
      </c>
      <c r="R576">
        <v>2.3142026024234501E-3</v>
      </c>
      <c r="S576">
        <v>4.8471424531177599E-3</v>
      </c>
      <c r="T576">
        <v>4.7563303490827996E-3</v>
      </c>
    </row>
    <row r="577" spans="1:20" x14ac:dyDescent="0.2">
      <c r="A577" t="s">
        <v>7125</v>
      </c>
      <c r="B577" t="s">
        <v>7125</v>
      </c>
      <c r="C577" t="s">
        <v>7126</v>
      </c>
      <c r="D577" t="s">
        <v>7127</v>
      </c>
      <c r="E577" t="s">
        <v>7128</v>
      </c>
      <c r="F577">
        <v>35</v>
      </c>
      <c r="G577">
        <v>74</v>
      </c>
      <c r="H577">
        <v>44.561</v>
      </c>
      <c r="I577">
        <v>404</v>
      </c>
      <c r="J577">
        <v>0</v>
      </c>
      <c r="K577">
        <v>157.79</v>
      </c>
      <c r="L577">
        <v>7.7520946856929202E-2</v>
      </c>
      <c r="M577">
        <v>8.5711190753949104E-2</v>
      </c>
      <c r="N577">
        <v>8.8199168183406895E-2</v>
      </c>
      <c r="O577">
        <v>0.11359991683524499</v>
      </c>
      <c r="P577">
        <v>0.150989676021069</v>
      </c>
      <c r="Q577">
        <v>0.16044378310135299</v>
      </c>
      <c r="R577">
        <v>0.225770618922081</v>
      </c>
      <c r="S577">
        <v>0.19078672421720699</v>
      </c>
      <c r="T577">
        <v>0.27084194736449102</v>
      </c>
    </row>
    <row r="578" spans="1:20" x14ac:dyDescent="0.2">
      <c r="A578" t="s">
        <v>2664</v>
      </c>
      <c r="B578" t="s">
        <v>2664</v>
      </c>
      <c r="C578" t="s">
        <v>2665</v>
      </c>
      <c r="D578" t="s">
        <v>2666</v>
      </c>
      <c r="E578" t="s">
        <v>2667</v>
      </c>
      <c r="F578">
        <v>9</v>
      </c>
      <c r="G578">
        <v>51.9</v>
      </c>
      <c r="H578">
        <v>17.177</v>
      </c>
      <c r="I578">
        <v>158</v>
      </c>
      <c r="J578">
        <v>0</v>
      </c>
      <c r="K578">
        <v>22.504999999999999</v>
      </c>
      <c r="L578">
        <v>3.1520546078751703E-2</v>
      </c>
      <c r="M578">
        <v>3.4370365881064201E-2</v>
      </c>
      <c r="N578">
        <v>3.55056301282696E-2</v>
      </c>
      <c r="O578">
        <v>3.9893305813960098E-2</v>
      </c>
      <c r="P578">
        <v>3.3037066590979401E-2</v>
      </c>
      <c r="Q578">
        <v>3.7703373489396001E-2</v>
      </c>
      <c r="R578">
        <v>7.1012281540746604E-3</v>
      </c>
      <c r="S578">
        <v>1.6136475001329101E-2</v>
      </c>
      <c r="T578">
        <v>5.4192012558864798E-3</v>
      </c>
    </row>
    <row r="579" spans="1:20" x14ac:dyDescent="0.2">
      <c r="A579" t="s">
        <v>1122</v>
      </c>
      <c r="B579" t="s">
        <v>1122</v>
      </c>
      <c r="C579" t="s">
        <v>1123</v>
      </c>
      <c r="D579" t="s">
        <v>1124</v>
      </c>
      <c r="E579" t="s">
        <v>1125</v>
      </c>
      <c r="F579">
        <v>3</v>
      </c>
      <c r="G579">
        <v>16.600000000000001</v>
      </c>
      <c r="H579">
        <v>23.119</v>
      </c>
      <c r="I579">
        <v>205</v>
      </c>
      <c r="J579">
        <v>0</v>
      </c>
      <c r="K579">
        <v>8.5981000000000005</v>
      </c>
      <c r="L579">
        <v>2.4543718365742499E-3</v>
      </c>
      <c r="M579">
        <v>2.4924645738628199E-3</v>
      </c>
      <c r="N579">
        <v>2.8712287831161002E-3</v>
      </c>
      <c r="O579">
        <v>4.7386283643840602E-3</v>
      </c>
      <c r="P579">
        <v>1.19048493962178E-3</v>
      </c>
      <c r="Q579">
        <v>1.9070471881881201E-3</v>
      </c>
      <c r="R579">
        <v>2.9564281840984098E-3</v>
      </c>
      <c r="S579">
        <v>3.23284284686075E-3</v>
      </c>
      <c r="T579">
        <v>3.67074562620934E-3</v>
      </c>
    </row>
    <row r="580" spans="1:20" x14ac:dyDescent="0.2">
      <c r="A580" t="s">
        <v>210</v>
      </c>
      <c r="B580" t="s">
        <v>210</v>
      </c>
      <c r="C580" t="s">
        <v>211</v>
      </c>
      <c r="D580" t="s">
        <v>212</v>
      </c>
      <c r="E580" t="s">
        <v>213</v>
      </c>
      <c r="F580">
        <v>27</v>
      </c>
      <c r="G580">
        <v>79.2</v>
      </c>
      <c r="H580">
        <v>34.552</v>
      </c>
      <c r="I580">
        <v>313</v>
      </c>
      <c r="J580">
        <v>0</v>
      </c>
      <c r="K580">
        <v>80.474999999999994</v>
      </c>
      <c r="L580">
        <v>8.9246375062265404E-2</v>
      </c>
      <c r="M580">
        <v>7.7704319771778899E-2</v>
      </c>
      <c r="N580">
        <v>7.9506099205996106E-2</v>
      </c>
      <c r="O580">
        <v>5.5439349773083797E-2</v>
      </c>
      <c r="P580">
        <v>6.6891007938001595E-2</v>
      </c>
      <c r="Q580">
        <v>6.5517854810977105E-2</v>
      </c>
      <c r="R580">
        <v>4.5585132185756903E-2</v>
      </c>
      <c r="S580">
        <v>4.3975818463478297E-2</v>
      </c>
      <c r="T580">
        <v>4.3641710483050697E-2</v>
      </c>
    </row>
    <row r="581" spans="1:20" x14ac:dyDescent="0.2">
      <c r="A581" t="s">
        <v>7375</v>
      </c>
      <c r="B581" t="s">
        <v>7375</v>
      </c>
      <c r="C581" t="s">
        <v>7376</v>
      </c>
      <c r="D581" t="s">
        <v>7377</v>
      </c>
      <c r="E581" t="s">
        <v>7378</v>
      </c>
      <c r="F581">
        <v>49</v>
      </c>
      <c r="G581">
        <v>99.7</v>
      </c>
      <c r="H581">
        <v>35.956000000000003</v>
      </c>
      <c r="I581">
        <v>335</v>
      </c>
      <c r="J581">
        <v>0</v>
      </c>
      <c r="K581">
        <v>323.31</v>
      </c>
      <c r="L581">
        <v>1.1951630990059401</v>
      </c>
      <c r="M581">
        <v>1.05258309724673</v>
      </c>
      <c r="N581">
        <v>1.0983339771957901</v>
      </c>
      <c r="O581">
        <v>0.69398158450374003</v>
      </c>
      <c r="P581">
        <v>1.01808463443034</v>
      </c>
      <c r="Q581">
        <v>0.95945618021599899</v>
      </c>
      <c r="R581">
        <v>0.91674883828158704</v>
      </c>
      <c r="S581">
        <v>0.66525374214303401</v>
      </c>
      <c r="T581">
        <v>0.97799563313033999</v>
      </c>
    </row>
    <row r="582" spans="1:20" x14ac:dyDescent="0.2">
      <c r="A582" t="s">
        <v>2489</v>
      </c>
      <c r="B582" t="s">
        <v>2489</v>
      </c>
      <c r="C582" t="s">
        <v>2490</v>
      </c>
      <c r="D582" t="s">
        <v>2491</v>
      </c>
      <c r="E582" t="s">
        <v>2492</v>
      </c>
      <c r="F582">
        <v>9</v>
      </c>
      <c r="G582">
        <v>25.2</v>
      </c>
      <c r="H582">
        <v>53.762</v>
      </c>
      <c r="I582">
        <v>500</v>
      </c>
      <c r="J582">
        <v>0</v>
      </c>
      <c r="K582">
        <v>18.411999999999999</v>
      </c>
      <c r="L582">
        <v>2.6728956311294098E-3</v>
      </c>
      <c r="M582">
        <v>9.3542451341980803E-3</v>
      </c>
      <c r="N582">
        <v>4.8306567636887598E-3</v>
      </c>
      <c r="O582">
        <v>2.72300908237973E-3</v>
      </c>
      <c r="P582">
        <v>1.67449457160815E-3</v>
      </c>
      <c r="Q582">
        <v>3.62548340288626E-3</v>
      </c>
      <c r="R582">
        <v>4.0247257090866703E-3</v>
      </c>
      <c r="S582">
        <v>8.6722942036760202E-4</v>
      </c>
      <c r="T582">
        <v>8.2575697755707007E-3</v>
      </c>
    </row>
    <row r="583" spans="1:20" x14ac:dyDescent="0.2">
      <c r="A583" t="s">
        <v>1160</v>
      </c>
      <c r="B583" t="s">
        <v>1160</v>
      </c>
      <c r="C583" t="s">
        <v>1161</v>
      </c>
      <c r="D583" t="s">
        <v>1162</v>
      </c>
      <c r="E583" t="s">
        <v>1163</v>
      </c>
      <c r="F583">
        <v>35</v>
      </c>
      <c r="G583">
        <v>75.099999999999994</v>
      </c>
      <c r="H583">
        <v>56.042999999999999</v>
      </c>
      <c r="I583">
        <v>511</v>
      </c>
      <c r="J583">
        <v>0</v>
      </c>
      <c r="K583">
        <v>242.56</v>
      </c>
      <c r="L583">
        <v>0.12385551916910401</v>
      </c>
      <c r="M583">
        <v>0.124853310033291</v>
      </c>
      <c r="N583">
        <v>0.14040503987686601</v>
      </c>
      <c r="O583">
        <v>7.1368806282309898E-3</v>
      </c>
      <c r="P583">
        <v>4.34346126649965E-2</v>
      </c>
      <c r="Q583">
        <v>3.6212711599651802E-2</v>
      </c>
      <c r="R583">
        <v>3.3093139031382499E-3</v>
      </c>
      <c r="S583">
        <v>4.4384400414098496E-3</v>
      </c>
      <c r="T583">
        <v>4.0278841237617298E-3</v>
      </c>
    </row>
    <row r="584" spans="1:20" x14ac:dyDescent="0.2">
      <c r="A584" t="s">
        <v>278</v>
      </c>
      <c r="B584" t="s">
        <v>278</v>
      </c>
      <c r="C584" t="s">
        <v>279</v>
      </c>
      <c r="D584" t="s">
        <v>280</v>
      </c>
      <c r="E584" t="s">
        <v>281</v>
      </c>
      <c r="F584">
        <v>19</v>
      </c>
      <c r="G584">
        <v>72.3</v>
      </c>
      <c r="H584">
        <v>33.866999999999997</v>
      </c>
      <c r="I584">
        <v>329</v>
      </c>
      <c r="J584">
        <v>0</v>
      </c>
      <c r="K584">
        <v>59.332999999999998</v>
      </c>
      <c r="L584">
        <v>9.4691847870693804E-3</v>
      </c>
      <c r="M584">
        <v>1.2292498439223899E-2</v>
      </c>
      <c r="N584">
        <v>1.1978375617960099E-2</v>
      </c>
      <c r="O584">
        <v>1.51046802161325E-2</v>
      </c>
      <c r="P584">
        <v>1.79740450274395E-2</v>
      </c>
      <c r="Q584">
        <v>1.63920546769739E-2</v>
      </c>
      <c r="R584">
        <v>7.6958735924346202E-3</v>
      </c>
      <c r="S584">
        <v>1.23448655816714E-2</v>
      </c>
      <c r="T584">
        <v>5.9569820482303498E-3</v>
      </c>
    </row>
    <row r="585" spans="1:20" x14ac:dyDescent="0.2">
      <c r="A585" t="s">
        <v>2177</v>
      </c>
      <c r="B585" t="s">
        <v>2177</v>
      </c>
      <c r="C585" t="s">
        <v>2178</v>
      </c>
      <c r="D585" t="s">
        <v>2179</v>
      </c>
      <c r="E585" t="s">
        <v>2180</v>
      </c>
      <c r="F585">
        <v>2</v>
      </c>
      <c r="G585">
        <v>17.399999999999999</v>
      </c>
      <c r="H585">
        <v>12.927</v>
      </c>
      <c r="I585">
        <v>121</v>
      </c>
      <c r="J585">
        <v>0</v>
      </c>
      <c r="K585">
        <v>10.659000000000001</v>
      </c>
      <c r="L585">
        <v>4.04194830840022E-2</v>
      </c>
      <c r="M585">
        <v>3.7801200070098601E-2</v>
      </c>
      <c r="N585">
        <v>5.40380860836688E-2</v>
      </c>
      <c r="O585">
        <v>7.2134007804873307E-2</v>
      </c>
      <c r="P585">
        <v>3.8172918756750399E-2</v>
      </c>
      <c r="Q585">
        <v>5.8763583333869503E-2</v>
      </c>
      <c r="R585">
        <v>4.9657973427373901E-2</v>
      </c>
      <c r="S585">
        <v>4.0619311552373603E-2</v>
      </c>
      <c r="T585">
        <v>4.9792205078750103E-2</v>
      </c>
    </row>
    <row r="586" spans="1:20" x14ac:dyDescent="0.2">
      <c r="A586" t="s">
        <v>2181</v>
      </c>
      <c r="B586" t="s">
        <v>2181</v>
      </c>
      <c r="C586" t="s">
        <v>2182</v>
      </c>
      <c r="D586" t="s">
        <v>2183</v>
      </c>
      <c r="E586" t="s">
        <v>2184</v>
      </c>
      <c r="F586">
        <v>21</v>
      </c>
      <c r="G586">
        <v>72.5</v>
      </c>
      <c r="H586">
        <v>40.380000000000003</v>
      </c>
      <c r="I586">
        <v>382</v>
      </c>
      <c r="J586">
        <v>0</v>
      </c>
      <c r="K586">
        <v>149.15</v>
      </c>
      <c r="L586">
        <v>4.6597613058634899E-2</v>
      </c>
      <c r="M586">
        <v>4.8896588812439599E-2</v>
      </c>
      <c r="N586">
        <v>5.5204469045425503E-2</v>
      </c>
      <c r="O586">
        <v>5.2490997268938799E-2</v>
      </c>
      <c r="P586">
        <v>5.1929028437123603E-2</v>
      </c>
      <c r="Q586">
        <v>6.2036405004331101E-2</v>
      </c>
      <c r="R586">
        <v>4.2067814453505603E-2</v>
      </c>
      <c r="S586">
        <v>3.6332826357004501E-2</v>
      </c>
      <c r="T586">
        <v>4.7055317233004899E-2</v>
      </c>
    </row>
    <row r="587" spans="1:20" x14ac:dyDescent="0.2">
      <c r="A587" t="s">
        <v>7167</v>
      </c>
      <c r="B587" t="s">
        <v>7168</v>
      </c>
      <c r="C587" t="s">
        <v>7169</v>
      </c>
      <c r="D587" t="s">
        <v>7170</v>
      </c>
      <c r="E587" t="s">
        <v>7171</v>
      </c>
      <c r="F587">
        <v>10</v>
      </c>
      <c r="G587">
        <v>53.6</v>
      </c>
      <c r="H587">
        <v>31.062000000000001</v>
      </c>
      <c r="I587">
        <v>293</v>
      </c>
      <c r="J587">
        <v>0</v>
      </c>
      <c r="K587">
        <v>48.93</v>
      </c>
      <c r="L587">
        <v>7.9681876571215497E-3</v>
      </c>
      <c r="M587">
        <v>6.13216685716829E-3</v>
      </c>
      <c r="N587">
        <v>6.8849377822023999E-3</v>
      </c>
      <c r="O587">
        <v>7.52040203652341E-3</v>
      </c>
      <c r="P587">
        <v>1.5914785512719399E-2</v>
      </c>
      <c r="Q587">
        <v>8.6329422396557495E-3</v>
      </c>
      <c r="R587">
        <v>6.2251439587804299E-3</v>
      </c>
      <c r="S587">
        <v>1.10645049782424E-2</v>
      </c>
      <c r="T587">
        <v>3.9462027731081498E-3</v>
      </c>
    </row>
    <row r="588" spans="1:20" x14ac:dyDescent="0.2">
      <c r="A588" t="s">
        <v>2173</v>
      </c>
      <c r="B588" t="s">
        <v>2173</v>
      </c>
      <c r="C588" t="s">
        <v>2174</v>
      </c>
      <c r="D588" t="s">
        <v>2175</v>
      </c>
      <c r="E588" t="s">
        <v>2176</v>
      </c>
      <c r="F588">
        <v>15</v>
      </c>
      <c r="G588">
        <v>23.4</v>
      </c>
      <c r="H588">
        <v>106.4</v>
      </c>
      <c r="I588">
        <v>990</v>
      </c>
      <c r="J588">
        <v>0</v>
      </c>
      <c r="K588">
        <v>79.772000000000006</v>
      </c>
      <c r="L588">
        <v>1.8605369007606001E-3</v>
      </c>
      <c r="M588">
        <v>1.72638048294293E-3</v>
      </c>
      <c r="N588">
        <v>1.3663407179828101E-3</v>
      </c>
      <c r="O588">
        <v>1.4557690123540299E-2</v>
      </c>
      <c r="P588">
        <v>2.61415005161262E-3</v>
      </c>
      <c r="Q588">
        <v>5.3362235764741897E-3</v>
      </c>
      <c r="R588">
        <v>4.7776238511063197E-2</v>
      </c>
      <c r="S588">
        <v>4.10854338755249E-2</v>
      </c>
      <c r="T588">
        <v>5.80573934191373E-2</v>
      </c>
    </row>
    <row r="589" spans="1:20" x14ac:dyDescent="0.2">
      <c r="A589" t="s">
        <v>7205</v>
      </c>
      <c r="B589" t="s">
        <v>7205</v>
      </c>
      <c r="C589" t="s">
        <v>7206</v>
      </c>
      <c r="D589" t="s">
        <v>7207</v>
      </c>
      <c r="E589" t="s">
        <v>7208</v>
      </c>
      <c r="F589">
        <v>8</v>
      </c>
      <c r="G589">
        <v>24.1</v>
      </c>
      <c r="H589">
        <v>35.890999999999998</v>
      </c>
      <c r="I589">
        <v>316</v>
      </c>
      <c r="J589">
        <v>0</v>
      </c>
      <c r="K589">
        <v>30.343</v>
      </c>
      <c r="L589">
        <v>1.6147820202019599E-2</v>
      </c>
      <c r="M589">
        <v>1.43886228643885E-2</v>
      </c>
      <c r="N589">
        <v>1.4418323238303001E-2</v>
      </c>
      <c r="O589">
        <v>1.53371016196259E-2</v>
      </c>
      <c r="P589">
        <v>9.4693098826552496E-3</v>
      </c>
      <c r="Q589">
        <v>9.7129223051116102E-3</v>
      </c>
      <c r="R589">
        <v>1.1161532834895099E-2</v>
      </c>
      <c r="S589">
        <v>1.2736018313136199E-2</v>
      </c>
      <c r="T589">
        <v>1.4177624335370601E-2</v>
      </c>
    </row>
    <row r="590" spans="1:20" x14ac:dyDescent="0.2">
      <c r="A590" t="s">
        <v>7201</v>
      </c>
      <c r="B590" t="s">
        <v>7201</v>
      </c>
      <c r="C590" t="s">
        <v>7202</v>
      </c>
      <c r="D590" t="s">
        <v>7203</v>
      </c>
      <c r="E590" t="s">
        <v>7204</v>
      </c>
      <c r="F590">
        <v>29</v>
      </c>
      <c r="G590">
        <v>38.299999999999997</v>
      </c>
      <c r="H590">
        <v>86.019000000000005</v>
      </c>
      <c r="I590">
        <v>776</v>
      </c>
      <c r="J590">
        <v>0</v>
      </c>
      <c r="K590">
        <v>105.92</v>
      </c>
      <c r="L590">
        <v>8.5026946496269296E-2</v>
      </c>
      <c r="M590">
        <v>8.8743168784378698E-2</v>
      </c>
      <c r="N590">
        <v>6.6558025130262002E-2</v>
      </c>
      <c r="O590">
        <v>8.8640074775951899E-2</v>
      </c>
      <c r="P590">
        <v>5.1201989225438699E-2</v>
      </c>
      <c r="Q590">
        <v>5.8812143258003102E-2</v>
      </c>
      <c r="R590">
        <v>6.3276069350376205E-2</v>
      </c>
      <c r="S590">
        <v>9.9965584305723998E-2</v>
      </c>
      <c r="T590">
        <v>0.103105752721353</v>
      </c>
    </row>
    <row r="591" spans="1:20" x14ac:dyDescent="0.2">
      <c r="A591" t="s">
        <v>8377</v>
      </c>
      <c r="B591" t="s">
        <v>8377</v>
      </c>
      <c r="C591" t="s">
        <v>8378</v>
      </c>
      <c r="D591" t="s">
        <v>8379</v>
      </c>
      <c r="E591" t="s">
        <v>8380</v>
      </c>
      <c r="F591">
        <v>19</v>
      </c>
      <c r="G591">
        <v>61.3</v>
      </c>
      <c r="H591">
        <v>51.087000000000003</v>
      </c>
      <c r="I591">
        <v>483</v>
      </c>
      <c r="J591">
        <v>0</v>
      </c>
      <c r="K591">
        <v>164.17</v>
      </c>
      <c r="L591">
        <v>0.11392271828761701</v>
      </c>
      <c r="M591">
        <v>0.11402782357850701</v>
      </c>
      <c r="N591">
        <v>0.10311138852457501</v>
      </c>
      <c r="O591">
        <v>0.110329370633936</v>
      </c>
      <c r="P591">
        <v>0.103015860426856</v>
      </c>
      <c r="Q591">
        <v>9.1410292969606802E-2</v>
      </c>
      <c r="R591">
        <v>6.7801376901043597E-2</v>
      </c>
      <c r="S591">
        <v>5.6689481448993301E-2</v>
      </c>
      <c r="T591">
        <v>6.6393359849016897E-2</v>
      </c>
    </row>
    <row r="592" spans="1:20" x14ac:dyDescent="0.2">
      <c r="A592" t="s">
        <v>7057</v>
      </c>
      <c r="B592" t="s">
        <v>7057</v>
      </c>
      <c r="C592" t="s">
        <v>7058</v>
      </c>
      <c r="D592" t="s">
        <v>7059</v>
      </c>
      <c r="E592" t="s">
        <v>7060</v>
      </c>
      <c r="F592">
        <v>7</v>
      </c>
      <c r="G592">
        <v>15.9</v>
      </c>
      <c r="H592">
        <v>53.313000000000002</v>
      </c>
      <c r="I592">
        <v>497</v>
      </c>
      <c r="J592">
        <v>0</v>
      </c>
      <c r="K592">
        <v>9.8161000000000005</v>
      </c>
      <c r="L592">
        <v>2.7800133433937102E-3</v>
      </c>
      <c r="M592">
        <v>4.17531535771883E-3</v>
      </c>
      <c r="N592">
        <v>3.1024670274135699E-3</v>
      </c>
      <c r="O592">
        <v>8.6489755116513408E-3</v>
      </c>
      <c r="P592">
        <v>3.7080728726158001E-3</v>
      </c>
      <c r="Q592">
        <v>3.7691987611414E-3</v>
      </c>
      <c r="R592">
        <v>5.7664606030376798E-3</v>
      </c>
      <c r="S592">
        <v>6.5803697194306496E-3</v>
      </c>
      <c r="T592">
        <v>5.8330834074579903E-3</v>
      </c>
    </row>
    <row r="593" spans="1:20" x14ac:dyDescent="0.2">
      <c r="A593" t="s">
        <v>8221</v>
      </c>
      <c r="B593" t="s">
        <v>8221</v>
      </c>
      <c r="C593" t="s">
        <v>8222</v>
      </c>
      <c r="D593" t="s">
        <v>8223</v>
      </c>
      <c r="E593" t="s">
        <v>8224</v>
      </c>
      <c r="F593">
        <v>4</v>
      </c>
      <c r="G593">
        <v>22.1</v>
      </c>
      <c r="H593">
        <v>23.928999999999998</v>
      </c>
      <c r="I593">
        <v>231</v>
      </c>
      <c r="J593">
        <v>0</v>
      </c>
      <c r="K593">
        <v>27.55</v>
      </c>
      <c r="L593">
        <v>1.2118582259765601E-2</v>
      </c>
      <c r="M593">
        <v>1.11464965510399E-2</v>
      </c>
      <c r="N593">
        <v>1.01461474812677E-2</v>
      </c>
      <c r="O593">
        <v>1.4257601330671099E-3</v>
      </c>
      <c r="P593">
        <v>8.2380969702603793E-3</v>
      </c>
      <c r="Q593">
        <v>8.62764341412205E-3</v>
      </c>
      <c r="R593">
        <v>1.01751799947229E-3</v>
      </c>
      <c r="S593">
        <v>4.9811882672515597E-4</v>
      </c>
      <c r="T593">
        <v>0</v>
      </c>
    </row>
    <row r="594" spans="1:20" x14ac:dyDescent="0.2">
      <c r="A594" t="s">
        <v>2622</v>
      </c>
      <c r="B594" t="s">
        <v>2622</v>
      </c>
      <c r="C594" t="s">
        <v>2623</v>
      </c>
      <c r="D594" t="s">
        <v>2624</v>
      </c>
      <c r="E594" t="s">
        <v>2625</v>
      </c>
      <c r="F594">
        <v>3</v>
      </c>
      <c r="G594">
        <v>6.5</v>
      </c>
      <c r="H594">
        <v>66.78</v>
      </c>
      <c r="I594">
        <v>602</v>
      </c>
      <c r="J594">
        <v>0</v>
      </c>
      <c r="K594">
        <v>3.6629</v>
      </c>
      <c r="L594">
        <v>9.1724203396169096E-4</v>
      </c>
      <c r="M594">
        <v>1.00722553686798E-3</v>
      </c>
      <c r="N594">
        <v>0</v>
      </c>
      <c r="O594">
        <v>1.80879379591923E-3</v>
      </c>
      <c r="P594">
        <v>0</v>
      </c>
      <c r="Q594">
        <v>0</v>
      </c>
      <c r="R594">
        <v>1.5668927257500799E-3</v>
      </c>
      <c r="S594">
        <v>2.1155377056105299E-4</v>
      </c>
      <c r="T594">
        <v>9.0234946208963098E-4</v>
      </c>
    </row>
    <row r="595" spans="1:20" x14ac:dyDescent="0.2">
      <c r="A595" t="s">
        <v>3124</v>
      </c>
      <c r="B595" t="s">
        <v>3124</v>
      </c>
      <c r="C595" t="s">
        <v>3125</v>
      </c>
      <c r="D595" t="s">
        <v>3126</v>
      </c>
      <c r="E595" t="s">
        <v>3127</v>
      </c>
      <c r="F595">
        <v>25</v>
      </c>
      <c r="G595">
        <v>41.9</v>
      </c>
      <c r="H595">
        <v>82.481999999999999</v>
      </c>
      <c r="I595">
        <v>733</v>
      </c>
      <c r="J595">
        <v>0</v>
      </c>
      <c r="K595">
        <v>83.192999999999998</v>
      </c>
      <c r="L595">
        <v>2.3900851445072101E-2</v>
      </c>
      <c r="M595">
        <v>2.0173547407422901E-2</v>
      </c>
      <c r="N595">
        <v>2.88814738747287E-2</v>
      </c>
      <c r="O595">
        <v>9.4599069819808104E-2</v>
      </c>
      <c r="P595">
        <v>3.2363726795278797E-2</v>
      </c>
      <c r="Q595">
        <v>3.2642682353210002E-2</v>
      </c>
      <c r="R595">
        <v>5.3296742875891603E-2</v>
      </c>
      <c r="S595">
        <v>4.3511633716949098E-2</v>
      </c>
      <c r="T595">
        <v>6.1843953493238298E-2</v>
      </c>
    </row>
    <row r="596" spans="1:20" x14ac:dyDescent="0.2">
      <c r="A596" t="s">
        <v>505</v>
      </c>
      <c r="B596" t="s">
        <v>505</v>
      </c>
      <c r="C596" t="s">
        <v>506</v>
      </c>
      <c r="D596" t="s">
        <v>507</v>
      </c>
      <c r="E596" t="s">
        <v>508</v>
      </c>
      <c r="F596">
        <v>7</v>
      </c>
      <c r="G596">
        <v>16</v>
      </c>
      <c r="H596">
        <v>60.11</v>
      </c>
      <c r="I596">
        <v>538</v>
      </c>
      <c r="J596">
        <v>0</v>
      </c>
      <c r="K596">
        <v>15.252000000000001</v>
      </c>
      <c r="L596">
        <v>4.8292671294243904E-3</v>
      </c>
      <c r="M596">
        <v>5.4013600043581397E-3</v>
      </c>
      <c r="N596">
        <v>2.5504549852781999E-3</v>
      </c>
      <c r="O596">
        <v>5.19483011807994E-3</v>
      </c>
      <c r="P596">
        <v>2.7976545544695801E-2</v>
      </c>
      <c r="Q596">
        <v>9.7753534229672099E-4</v>
      </c>
      <c r="R596">
        <v>0</v>
      </c>
      <c r="S596">
        <v>0</v>
      </c>
      <c r="T596">
        <v>0</v>
      </c>
    </row>
    <row r="597" spans="1:20" x14ac:dyDescent="0.2">
      <c r="A597" t="s">
        <v>3002</v>
      </c>
      <c r="B597" t="s">
        <v>3002</v>
      </c>
      <c r="C597" t="s">
        <v>3003</v>
      </c>
      <c r="D597" t="s">
        <v>3004</v>
      </c>
      <c r="E597" t="s">
        <v>3005</v>
      </c>
      <c r="F597">
        <v>3</v>
      </c>
      <c r="G597">
        <v>15.7</v>
      </c>
      <c r="H597">
        <v>32.618000000000002</v>
      </c>
      <c r="I597">
        <v>286</v>
      </c>
      <c r="J597">
        <v>0</v>
      </c>
      <c r="K597">
        <v>10.629</v>
      </c>
      <c r="L597">
        <v>2.92810854663921E-3</v>
      </c>
      <c r="M597">
        <v>1.5880132953173601E-3</v>
      </c>
      <c r="N597">
        <v>2.31410733402691E-3</v>
      </c>
      <c r="O597">
        <v>2.1349654518660198E-3</v>
      </c>
      <c r="P597">
        <v>4.3043535415403103E-3</v>
      </c>
      <c r="Q597">
        <v>1.8107422908105401E-3</v>
      </c>
      <c r="R597">
        <v>1.7185414002692399E-3</v>
      </c>
      <c r="S597">
        <v>2.8355109222862099E-3</v>
      </c>
      <c r="T597">
        <v>1.73572103307197E-3</v>
      </c>
    </row>
    <row r="598" spans="1:20" x14ac:dyDescent="0.2">
      <c r="A598" t="s">
        <v>4670</v>
      </c>
      <c r="B598" t="s">
        <v>4670</v>
      </c>
      <c r="C598" t="s">
        <v>4671</v>
      </c>
      <c r="D598" t="s">
        <v>3004</v>
      </c>
      <c r="E598" t="s">
        <v>4672</v>
      </c>
      <c r="F598">
        <v>4</v>
      </c>
      <c r="G598">
        <v>27.2</v>
      </c>
      <c r="H598">
        <v>27.337</v>
      </c>
      <c r="I598">
        <v>250</v>
      </c>
      <c r="J598">
        <v>0</v>
      </c>
      <c r="K598">
        <v>13.137</v>
      </c>
      <c r="L598">
        <v>5.9503608582310303E-4</v>
      </c>
      <c r="M598">
        <v>1.1032394403344399E-3</v>
      </c>
      <c r="N598">
        <v>2.3596502729220301E-3</v>
      </c>
      <c r="O598">
        <v>0</v>
      </c>
      <c r="P598">
        <v>1.22296958091497E-3</v>
      </c>
      <c r="Q598">
        <v>6.9089485068091704E-4</v>
      </c>
      <c r="R598">
        <v>6.2627577651079103E-4</v>
      </c>
      <c r="S598">
        <v>3.9768308585015302E-4</v>
      </c>
      <c r="T598">
        <v>3.3218201731074901E-4</v>
      </c>
    </row>
    <row r="599" spans="1:20" x14ac:dyDescent="0.2">
      <c r="A599" t="s">
        <v>7235</v>
      </c>
      <c r="B599" t="s">
        <v>7235</v>
      </c>
      <c r="C599" t="s">
        <v>7236</v>
      </c>
      <c r="D599" t="s">
        <v>3004</v>
      </c>
      <c r="E599" t="s">
        <v>7237</v>
      </c>
      <c r="F599">
        <v>2</v>
      </c>
      <c r="G599">
        <v>26.1</v>
      </c>
      <c r="H599">
        <v>19.652999999999999</v>
      </c>
      <c r="I599">
        <v>188</v>
      </c>
      <c r="J599">
        <v>0</v>
      </c>
      <c r="K599">
        <v>15.154</v>
      </c>
      <c r="L599">
        <v>0</v>
      </c>
      <c r="M599">
        <v>3.2074513843475898E-4</v>
      </c>
      <c r="N599">
        <v>8.5912753776025798E-4</v>
      </c>
      <c r="O599">
        <v>6.6816956599739699E-4</v>
      </c>
      <c r="P599">
        <v>4.1868713940967098E-4</v>
      </c>
      <c r="Q599">
        <v>0</v>
      </c>
      <c r="R599">
        <v>5.0359724170316198E-4</v>
      </c>
      <c r="S599">
        <v>5.7290456945857399E-4</v>
      </c>
      <c r="T599">
        <v>1.16111050656232E-4</v>
      </c>
    </row>
    <row r="600" spans="1:20" x14ac:dyDescent="0.2">
      <c r="A600" t="s">
        <v>1805</v>
      </c>
      <c r="B600" t="s">
        <v>1805</v>
      </c>
      <c r="C600" t="s">
        <v>1806</v>
      </c>
      <c r="D600" t="s">
        <v>1807</v>
      </c>
      <c r="E600" t="s">
        <v>1808</v>
      </c>
      <c r="F600">
        <v>1</v>
      </c>
      <c r="G600">
        <v>3.2</v>
      </c>
      <c r="H600">
        <v>38.462000000000003</v>
      </c>
      <c r="I600">
        <v>345</v>
      </c>
      <c r="J600">
        <v>4.9792999999999999E-3</v>
      </c>
      <c r="K600">
        <v>1.6488</v>
      </c>
      <c r="L600">
        <v>0</v>
      </c>
      <c r="M600">
        <v>7.3112961240647204E-3</v>
      </c>
      <c r="N600">
        <v>0</v>
      </c>
      <c r="O600">
        <v>2.8807154124764202E-4</v>
      </c>
      <c r="P600">
        <v>0</v>
      </c>
      <c r="Q600">
        <v>0</v>
      </c>
      <c r="R600">
        <v>9.8880017325954204E-5</v>
      </c>
      <c r="S600">
        <v>0</v>
      </c>
      <c r="T600">
        <v>1.0826760538052E-4</v>
      </c>
    </row>
    <row r="601" spans="1:20" x14ac:dyDescent="0.2">
      <c r="A601" t="s">
        <v>4673</v>
      </c>
      <c r="B601" t="s">
        <v>4673</v>
      </c>
      <c r="C601" t="s">
        <v>4674</v>
      </c>
      <c r="D601" t="s">
        <v>4675</v>
      </c>
      <c r="E601" t="s">
        <v>4676</v>
      </c>
      <c r="F601">
        <v>2</v>
      </c>
      <c r="G601">
        <v>4.5</v>
      </c>
      <c r="H601">
        <v>63.756999999999998</v>
      </c>
      <c r="I601">
        <v>581</v>
      </c>
      <c r="J601">
        <v>0</v>
      </c>
      <c r="K601">
        <v>5.9566999999999997</v>
      </c>
      <c r="L601">
        <v>1.82563317980039E-3</v>
      </c>
      <c r="M601">
        <v>1.33430254107679E-3</v>
      </c>
      <c r="N601">
        <v>1.47894277802395E-3</v>
      </c>
      <c r="O601">
        <v>4.0328997861894302E-4</v>
      </c>
      <c r="P601">
        <v>1.70876430551749E-3</v>
      </c>
      <c r="Q601">
        <v>1.0804142634825899E-3</v>
      </c>
      <c r="R601">
        <v>8.0630163161917096E-4</v>
      </c>
      <c r="S601">
        <v>1.5661081812748601E-4</v>
      </c>
      <c r="T601">
        <v>0</v>
      </c>
    </row>
    <row r="602" spans="1:20" x14ac:dyDescent="0.2">
      <c r="A602" t="s">
        <v>6172</v>
      </c>
      <c r="B602" t="s">
        <v>6172</v>
      </c>
      <c r="C602" t="s">
        <v>6173</v>
      </c>
      <c r="D602" t="s">
        <v>6174</v>
      </c>
      <c r="E602" t="s">
        <v>6175</v>
      </c>
      <c r="F602">
        <v>9</v>
      </c>
      <c r="G602">
        <v>64.400000000000006</v>
      </c>
      <c r="H602">
        <v>20.106000000000002</v>
      </c>
      <c r="I602">
        <v>180</v>
      </c>
      <c r="J602">
        <v>0</v>
      </c>
      <c r="K602">
        <v>24.04</v>
      </c>
      <c r="L602">
        <v>1.1912806638648301E-2</v>
      </c>
      <c r="M602">
        <v>1.5459600264901899E-2</v>
      </c>
      <c r="N602">
        <v>8.59076741717168E-3</v>
      </c>
      <c r="O602">
        <v>3.88191313616522E-3</v>
      </c>
      <c r="P602">
        <v>3.3564945265302799E-2</v>
      </c>
      <c r="Q602">
        <v>3.7701882327812297E-2</v>
      </c>
      <c r="R602">
        <v>5.09177262316316E-4</v>
      </c>
      <c r="S602">
        <v>5.4865671176157103E-4</v>
      </c>
      <c r="T602">
        <v>4.2933712400597803E-4</v>
      </c>
    </row>
    <row r="603" spans="1:20" x14ac:dyDescent="0.2">
      <c r="A603" t="s">
        <v>7468</v>
      </c>
      <c r="B603" t="s">
        <v>7468</v>
      </c>
      <c r="C603" t="s">
        <v>7469</v>
      </c>
      <c r="D603" t="s">
        <v>6174</v>
      </c>
      <c r="E603" t="s">
        <v>7470</v>
      </c>
      <c r="F603">
        <v>1</v>
      </c>
      <c r="G603">
        <v>14</v>
      </c>
      <c r="H603">
        <v>15.564</v>
      </c>
      <c r="I603">
        <v>143</v>
      </c>
      <c r="J603">
        <v>0</v>
      </c>
      <c r="K603">
        <v>6.3864999999999998</v>
      </c>
      <c r="L603">
        <v>1.4644269610695601E-3</v>
      </c>
      <c r="M603">
        <v>1.72658528580133E-3</v>
      </c>
      <c r="N603">
        <v>1.4877042838565399E-3</v>
      </c>
      <c r="O603">
        <v>1.33024174011284E-3</v>
      </c>
      <c r="P603">
        <v>2.31892909798615E-3</v>
      </c>
      <c r="Q603">
        <v>2.37436465756454E-3</v>
      </c>
      <c r="R603">
        <v>0</v>
      </c>
      <c r="S603">
        <v>0</v>
      </c>
      <c r="T603">
        <v>0</v>
      </c>
    </row>
    <row r="604" spans="1:20" x14ac:dyDescent="0.2">
      <c r="A604" t="s">
        <v>2430</v>
      </c>
      <c r="B604" t="s">
        <v>2430</v>
      </c>
      <c r="C604" t="s">
        <v>2431</v>
      </c>
      <c r="D604" t="s">
        <v>2432</v>
      </c>
      <c r="E604" t="s">
        <v>2433</v>
      </c>
      <c r="F604">
        <v>9</v>
      </c>
      <c r="G604">
        <v>25.6</v>
      </c>
      <c r="H604">
        <v>58.981999999999999</v>
      </c>
      <c r="I604">
        <v>539</v>
      </c>
      <c r="J604">
        <v>0</v>
      </c>
      <c r="K604">
        <v>13.343</v>
      </c>
      <c r="L604">
        <v>3.0919554255795199E-3</v>
      </c>
      <c r="M604">
        <v>1.1520920455168801E-2</v>
      </c>
      <c r="N604">
        <v>3.0195882072276302E-3</v>
      </c>
      <c r="O604">
        <v>2.5585841740226999E-2</v>
      </c>
      <c r="P604">
        <v>3.6827671497094501E-3</v>
      </c>
      <c r="Q604">
        <v>2.0771914571851801E-2</v>
      </c>
      <c r="R604">
        <v>1.1662918778846099E-3</v>
      </c>
      <c r="S604">
        <v>1.0442732098053099E-3</v>
      </c>
      <c r="T604">
        <v>3.5395966190748798E-3</v>
      </c>
    </row>
    <row r="605" spans="1:20" x14ac:dyDescent="0.2">
      <c r="A605" t="s">
        <v>912</v>
      </c>
      <c r="B605" t="s">
        <v>912</v>
      </c>
      <c r="C605" t="s">
        <v>913</v>
      </c>
      <c r="D605" t="s">
        <v>914</v>
      </c>
      <c r="E605" t="s">
        <v>915</v>
      </c>
      <c r="F605">
        <v>10</v>
      </c>
      <c r="G605">
        <v>44.9</v>
      </c>
      <c r="H605">
        <v>37.973999999999997</v>
      </c>
      <c r="I605">
        <v>354</v>
      </c>
      <c r="J605">
        <v>0</v>
      </c>
      <c r="K605">
        <v>46.427999999999997</v>
      </c>
      <c r="L605">
        <v>1.7807413344690801E-2</v>
      </c>
      <c r="M605">
        <v>1.48002403836935E-2</v>
      </c>
      <c r="N605">
        <v>1.5046441910342601E-2</v>
      </c>
      <c r="O605">
        <v>4.1580126962323299E-2</v>
      </c>
      <c r="P605">
        <v>1.0195396467077801E-2</v>
      </c>
      <c r="Q605">
        <v>1.5487112746984E-2</v>
      </c>
      <c r="R605">
        <v>7.5612613099378901E-3</v>
      </c>
      <c r="S605">
        <v>6.3974663826535993E-2</v>
      </c>
      <c r="T605">
        <v>6.3143032933853102E-3</v>
      </c>
    </row>
    <row r="606" spans="1:20" x14ac:dyDescent="0.2">
      <c r="A606" t="s">
        <v>129</v>
      </c>
      <c r="B606" t="s">
        <v>130</v>
      </c>
      <c r="C606" t="s">
        <v>131</v>
      </c>
      <c r="D606" t="s">
        <v>132</v>
      </c>
      <c r="E606" t="s">
        <v>133</v>
      </c>
      <c r="F606">
        <v>46</v>
      </c>
      <c r="G606">
        <v>75.400000000000006</v>
      </c>
      <c r="H606">
        <v>58.43</v>
      </c>
      <c r="I606">
        <v>540</v>
      </c>
      <c r="J606">
        <v>0</v>
      </c>
      <c r="K606">
        <v>239.05</v>
      </c>
      <c r="L606">
        <v>0.13785839308866801</v>
      </c>
      <c r="M606">
        <v>0.14867305182514501</v>
      </c>
      <c r="N606">
        <v>0.16382260905513699</v>
      </c>
      <c r="O606">
        <v>0.115442027814181</v>
      </c>
      <c r="P606">
        <v>0.12976430997058599</v>
      </c>
      <c r="Q606">
        <v>0.12307904868229801</v>
      </c>
      <c r="R606">
        <v>4.0218415659116401E-2</v>
      </c>
      <c r="S606">
        <v>7.0728343046002395E-2</v>
      </c>
      <c r="T606">
        <v>3.1745024953104599E-2</v>
      </c>
    </row>
    <row r="607" spans="1:20" x14ac:dyDescent="0.2">
      <c r="A607" t="s">
        <v>7543</v>
      </c>
      <c r="B607" t="s">
        <v>7543</v>
      </c>
      <c r="C607" t="s">
        <v>7544</v>
      </c>
      <c r="D607" t="s">
        <v>7545</v>
      </c>
      <c r="E607" t="s">
        <v>7546</v>
      </c>
      <c r="F607">
        <v>17</v>
      </c>
      <c r="G607">
        <v>58.4</v>
      </c>
      <c r="H607">
        <v>35.354999999999997</v>
      </c>
      <c r="I607">
        <v>339</v>
      </c>
      <c r="J607">
        <v>0</v>
      </c>
      <c r="K607">
        <v>71.069999999999993</v>
      </c>
      <c r="L607">
        <v>2.8817265285682701E-2</v>
      </c>
      <c r="M607">
        <v>2.5544416856810599E-2</v>
      </c>
      <c r="N607">
        <v>2.1584564407582101E-2</v>
      </c>
      <c r="O607">
        <v>1.71550506237352E-2</v>
      </c>
      <c r="P607">
        <v>2.0999472441450399E-2</v>
      </c>
      <c r="Q607">
        <v>2.53391266850801E-2</v>
      </c>
      <c r="R607">
        <v>1.0357020244119801E-2</v>
      </c>
      <c r="S607">
        <v>1.9542549739164101E-2</v>
      </c>
      <c r="T607">
        <v>1.7351955923045399E-2</v>
      </c>
    </row>
    <row r="608" spans="1:20" x14ac:dyDescent="0.2">
      <c r="A608" t="s">
        <v>350</v>
      </c>
      <c r="B608" t="s">
        <v>350</v>
      </c>
      <c r="C608" t="s">
        <v>351</v>
      </c>
      <c r="D608" t="s">
        <v>352</v>
      </c>
      <c r="E608" t="s">
        <v>353</v>
      </c>
      <c r="F608">
        <v>2</v>
      </c>
      <c r="G608">
        <v>8.6999999999999993</v>
      </c>
      <c r="H608">
        <v>37.859000000000002</v>
      </c>
      <c r="I608">
        <v>344</v>
      </c>
      <c r="J608">
        <v>4.9937999999999996E-3</v>
      </c>
      <c r="K608">
        <v>1.6811</v>
      </c>
      <c r="L608">
        <v>0</v>
      </c>
      <c r="M608">
        <v>6.8310183460225407E-5</v>
      </c>
      <c r="N608">
        <v>0</v>
      </c>
      <c r="O608">
        <v>0</v>
      </c>
      <c r="P608">
        <v>0</v>
      </c>
      <c r="Q608">
        <v>0</v>
      </c>
      <c r="R608">
        <v>5.7701000237803102E-4</v>
      </c>
      <c r="S608">
        <v>7.5383467945989296E-4</v>
      </c>
      <c r="T608">
        <v>1.1209995213696299E-4</v>
      </c>
    </row>
    <row r="609" spans="1:20" x14ac:dyDescent="0.2">
      <c r="A609" t="s">
        <v>3065</v>
      </c>
      <c r="B609" t="s">
        <v>3065</v>
      </c>
      <c r="C609" t="s">
        <v>3066</v>
      </c>
      <c r="D609" t="s">
        <v>3067</v>
      </c>
      <c r="E609" t="s">
        <v>3068</v>
      </c>
      <c r="F609">
        <v>13</v>
      </c>
      <c r="G609">
        <v>57.6</v>
      </c>
      <c r="H609">
        <v>25.702000000000002</v>
      </c>
      <c r="I609">
        <v>229</v>
      </c>
      <c r="J609">
        <v>0</v>
      </c>
      <c r="K609">
        <v>75.120999999999995</v>
      </c>
      <c r="L609">
        <v>1.0430336889809501E-2</v>
      </c>
      <c r="M609">
        <v>6.4891743488831996E-3</v>
      </c>
      <c r="N609">
        <v>1.3594910570566301E-2</v>
      </c>
      <c r="O609">
        <v>8.2476521711614507E-3</v>
      </c>
      <c r="P609">
        <v>6.6518082232672601E-3</v>
      </c>
      <c r="Q609">
        <v>1.28845634721478E-2</v>
      </c>
      <c r="R609">
        <v>6.2627656385557395E-2</v>
      </c>
      <c r="S609">
        <v>5.1767160120003597E-2</v>
      </c>
      <c r="T609">
        <v>5.8421037627318803E-2</v>
      </c>
    </row>
    <row r="610" spans="1:20" x14ac:dyDescent="0.2">
      <c r="A610" t="s">
        <v>4396</v>
      </c>
      <c r="B610" t="s">
        <v>4396</v>
      </c>
      <c r="C610" t="s">
        <v>4397</v>
      </c>
      <c r="D610" t="s">
        <v>4398</v>
      </c>
      <c r="E610" t="s">
        <v>4399</v>
      </c>
      <c r="F610">
        <v>17</v>
      </c>
      <c r="G610">
        <v>28.6</v>
      </c>
      <c r="H610">
        <v>84.501999999999995</v>
      </c>
      <c r="I610">
        <v>760</v>
      </c>
      <c r="J610">
        <v>0</v>
      </c>
      <c r="K610">
        <v>58.164000000000001</v>
      </c>
      <c r="L610">
        <v>4.5561435783761503E-3</v>
      </c>
      <c r="M610">
        <v>8.8135698596187601E-3</v>
      </c>
      <c r="N610">
        <v>6.0414904496549201E-3</v>
      </c>
      <c r="O610">
        <v>9.1620678172701694E-3</v>
      </c>
      <c r="P610">
        <v>1.6589925298328201E-2</v>
      </c>
      <c r="Q610">
        <v>1.42250454663361E-2</v>
      </c>
      <c r="R610">
        <v>4.3906390150436304E-3</v>
      </c>
      <c r="S610">
        <v>1.3967314659541E-2</v>
      </c>
      <c r="T610">
        <v>2.6907147034392698E-3</v>
      </c>
    </row>
    <row r="611" spans="1:20" x14ac:dyDescent="0.2">
      <c r="A611" t="s">
        <v>3596</v>
      </c>
      <c r="B611" t="s">
        <v>3596</v>
      </c>
      <c r="C611" t="s">
        <v>3597</v>
      </c>
      <c r="D611" t="s">
        <v>3598</v>
      </c>
      <c r="E611" t="s">
        <v>3599</v>
      </c>
      <c r="F611">
        <v>28</v>
      </c>
      <c r="G611">
        <v>59.9</v>
      </c>
      <c r="H611">
        <v>50.744999999999997</v>
      </c>
      <c r="I611">
        <v>459</v>
      </c>
      <c r="J611">
        <v>0</v>
      </c>
      <c r="K611">
        <v>89.53</v>
      </c>
      <c r="L611">
        <v>3.8345768775198803E-2</v>
      </c>
      <c r="M611">
        <v>4.7082904812230798E-2</v>
      </c>
      <c r="N611">
        <v>3.3973058370136498E-2</v>
      </c>
      <c r="O611">
        <v>1.15617986789966E-2</v>
      </c>
      <c r="P611">
        <v>3.09199614568939E-2</v>
      </c>
      <c r="Q611">
        <v>3.2893372123502601E-2</v>
      </c>
      <c r="R611">
        <v>5.8640555184088904E-3</v>
      </c>
      <c r="S611">
        <v>1.51472759271792E-2</v>
      </c>
      <c r="T611">
        <v>2.0112478813984901E-3</v>
      </c>
    </row>
    <row r="612" spans="1:20" x14ac:dyDescent="0.2">
      <c r="A612" t="s">
        <v>4384</v>
      </c>
      <c r="B612" t="s">
        <v>4384</v>
      </c>
      <c r="C612" t="s">
        <v>4385</v>
      </c>
      <c r="D612" t="s">
        <v>4386</v>
      </c>
      <c r="E612" t="s">
        <v>4387</v>
      </c>
      <c r="F612">
        <v>11</v>
      </c>
      <c r="G612">
        <v>51.6</v>
      </c>
      <c r="H612">
        <v>33.978000000000002</v>
      </c>
      <c r="I612">
        <v>308</v>
      </c>
      <c r="J612">
        <v>0</v>
      </c>
      <c r="K612">
        <v>35.109000000000002</v>
      </c>
      <c r="L612">
        <v>2.1826698524973601E-2</v>
      </c>
      <c r="M612">
        <v>2.2844159040016101E-2</v>
      </c>
      <c r="N612">
        <v>1.36256932229223E-2</v>
      </c>
      <c r="O612">
        <v>8.47689097960907E-3</v>
      </c>
      <c r="P612">
        <v>1.9059202588514901E-2</v>
      </c>
      <c r="Q612">
        <v>2.0857782171961801E-2</v>
      </c>
      <c r="R612">
        <v>5.8029667747149403E-3</v>
      </c>
      <c r="S612">
        <v>1.29455671364897E-2</v>
      </c>
      <c r="T612">
        <v>3.3320752805598899E-3</v>
      </c>
    </row>
    <row r="613" spans="1:20" x14ac:dyDescent="0.2">
      <c r="A613" t="s">
        <v>4589</v>
      </c>
      <c r="B613" t="s">
        <v>4589</v>
      </c>
      <c r="C613" t="s">
        <v>4590</v>
      </c>
      <c r="D613" t="s">
        <v>4591</v>
      </c>
      <c r="E613" t="s">
        <v>4592</v>
      </c>
      <c r="F613">
        <v>6</v>
      </c>
      <c r="G613">
        <v>25</v>
      </c>
      <c r="H613">
        <v>46.996000000000002</v>
      </c>
      <c r="I613">
        <v>424</v>
      </c>
      <c r="J613">
        <v>0</v>
      </c>
      <c r="K613">
        <v>23.062000000000001</v>
      </c>
      <c r="L613">
        <v>5.6787041592729001E-3</v>
      </c>
      <c r="M613">
        <v>6.6666786008552602E-3</v>
      </c>
      <c r="N613">
        <v>5.2410251725264001E-3</v>
      </c>
      <c r="O613">
        <v>3.80558626898715E-3</v>
      </c>
      <c r="P613">
        <v>7.4661145909373202E-3</v>
      </c>
      <c r="Q613">
        <v>7.7639961686165396E-3</v>
      </c>
      <c r="R613">
        <v>1.8302912273732699E-3</v>
      </c>
      <c r="S613">
        <v>4.9965398844925698E-3</v>
      </c>
      <c r="T613">
        <v>1.05801306825396E-3</v>
      </c>
    </row>
    <row r="614" spans="1:20" x14ac:dyDescent="0.2">
      <c r="A614" t="s">
        <v>8891</v>
      </c>
      <c r="B614" t="s">
        <v>8891</v>
      </c>
      <c r="C614" t="s">
        <v>8892</v>
      </c>
      <c r="D614" t="s">
        <v>8893</v>
      </c>
      <c r="E614" t="s">
        <v>8894</v>
      </c>
      <c r="F614">
        <v>10</v>
      </c>
      <c r="G614">
        <v>44.8</v>
      </c>
      <c r="H614">
        <v>37.741999999999997</v>
      </c>
      <c r="I614">
        <v>353</v>
      </c>
      <c r="J614">
        <v>0</v>
      </c>
      <c r="K614">
        <v>31.196000000000002</v>
      </c>
      <c r="L614">
        <v>1.4744110621059301E-2</v>
      </c>
      <c r="M614">
        <v>1.62954584907966E-2</v>
      </c>
      <c r="N614">
        <v>1.48185895819575E-2</v>
      </c>
      <c r="O614">
        <v>6.2049352655927604E-3</v>
      </c>
      <c r="P614">
        <v>1.4094478967620901E-2</v>
      </c>
      <c r="Q614">
        <v>1.38542971012967E-2</v>
      </c>
      <c r="R614">
        <v>2.6322397448978198E-3</v>
      </c>
      <c r="S614">
        <v>9.5864303346360601E-3</v>
      </c>
      <c r="T614">
        <v>5.6013043190116501E-3</v>
      </c>
    </row>
    <row r="615" spans="1:20" x14ac:dyDescent="0.2">
      <c r="A615" t="s">
        <v>142</v>
      </c>
      <c r="B615" t="s">
        <v>142</v>
      </c>
      <c r="C615" t="s">
        <v>143</v>
      </c>
      <c r="D615" t="s">
        <v>144</v>
      </c>
      <c r="E615" t="s">
        <v>145</v>
      </c>
      <c r="F615">
        <v>9</v>
      </c>
      <c r="G615">
        <v>47.7</v>
      </c>
      <c r="H615">
        <v>24.533000000000001</v>
      </c>
      <c r="I615">
        <v>220</v>
      </c>
      <c r="J615">
        <v>0</v>
      </c>
      <c r="K615">
        <v>32.347000000000001</v>
      </c>
      <c r="L615">
        <v>3.0676018752910199E-3</v>
      </c>
      <c r="M615">
        <v>6.40844830410295E-3</v>
      </c>
      <c r="N615">
        <v>5.6883220443020603E-3</v>
      </c>
      <c r="O615">
        <v>4.6695372848100502E-3</v>
      </c>
      <c r="P615">
        <v>5.1597901807294896E-3</v>
      </c>
      <c r="Q615">
        <v>9.1974172064826099E-3</v>
      </c>
      <c r="R615">
        <v>7.0409678688572903E-3</v>
      </c>
      <c r="S615">
        <v>8.2206726560700508E-3</v>
      </c>
      <c r="T615">
        <v>6.3661185794216804E-3</v>
      </c>
    </row>
    <row r="616" spans="1:20" x14ac:dyDescent="0.2">
      <c r="A616" t="s">
        <v>29</v>
      </c>
      <c r="B616" t="s">
        <v>29</v>
      </c>
      <c r="C616" t="s">
        <v>30</v>
      </c>
      <c r="D616" t="s">
        <v>31</v>
      </c>
      <c r="E616" t="s">
        <v>32</v>
      </c>
      <c r="F616">
        <v>14</v>
      </c>
      <c r="G616">
        <v>62.7</v>
      </c>
      <c r="H616">
        <v>27.242000000000001</v>
      </c>
      <c r="I616">
        <v>255</v>
      </c>
      <c r="J616">
        <v>0</v>
      </c>
      <c r="K616">
        <v>88.137</v>
      </c>
      <c r="L616">
        <v>0.240763787277681</v>
      </c>
      <c r="M616">
        <v>0.20179668869462999</v>
      </c>
      <c r="N616">
        <v>0.27475808308215999</v>
      </c>
      <c r="O616">
        <v>0.238872919503646</v>
      </c>
      <c r="P616">
        <v>0.229771647682282</v>
      </c>
      <c r="Q616">
        <v>0.14957665331327799</v>
      </c>
      <c r="R616">
        <v>7.7585335589678395E-2</v>
      </c>
      <c r="S616">
        <v>7.9054878658467595E-2</v>
      </c>
      <c r="T616">
        <v>8.9667156324937394E-2</v>
      </c>
    </row>
    <row r="617" spans="1:20" x14ac:dyDescent="0.2">
      <c r="A617" t="s">
        <v>4020</v>
      </c>
      <c r="B617" t="s">
        <v>4020</v>
      </c>
      <c r="C617" t="s">
        <v>4021</v>
      </c>
      <c r="D617" t="s">
        <v>4022</v>
      </c>
      <c r="E617" t="s">
        <v>4023</v>
      </c>
      <c r="F617">
        <v>4</v>
      </c>
      <c r="G617">
        <v>26.9</v>
      </c>
      <c r="H617">
        <v>23.036999999999999</v>
      </c>
      <c r="I617">
        <v>208</v>
      </c>
      <c r="J617">
        <v>0</v>
      </c>
      <c r="K617">
        <v>27.727</v>
      </c>
      <c r="L617">
        <v>4.9093841368047595E-4</v>
      </c>
      <c r="M617">
        <v>1.6730604569855101E-3</v>
      </c>
      <c r="N617">
        <v>1.4257898218680001E-3</v>
      </c>
      <c r="O617">
        <v>1.92788992248729E-3</v>
      </c>
      <c r="P617">
        <v>4.6348092789823698E-4</v>
      </c>
      <c r="Q617">
        <v>2.7856241069696302E-3</v>
      </c>
      <c r="R617">
        <v>4.2995108213290702E-3</v>
      </c>
      <c r="S617">
        <v>4.4508886463474496E-3</v>
      </c>
      <c r="T617">
        <v>4.4534843872630304E-3</v>
      </c>
    </row>
    <row r="618" spans="1:20" x14ac:dyDescent="0.2">
      <c r="A618" t="s">
        <v>6934</v>
      </c>
      <c r="B618" t="s">
        <v>6934</v>
      </c>
      <c r="C618" t="s">
        <v>6935</v>
      </c>
      <c r="D618" t="s">
        <v>4022</v>
      </c>
      <c r="E618" t="s">
        <v>6936</v>
      </c>
      <c r="F618">
        <v>8</v>
      </c>
      <c r="G618">
        <v>49.6</v>
      </c>
      <c r="H618">
        <v>31.465</v>
      </c>
      <c r="I618">
        <v>284</v>
      </c>
      <c r="J618">
        <v>0</v>
      </c>
      <c r="K618">
        <v>58.182000000000002</v>
      </c>
      <c r="L618">
        <v>1.7947813618883202E-2</v>
      </c>
      <c r="M618">
        <v>2.16774415472431E-2</v>
      </c>
      <c r="N618">
        <v>1.8199374454872599E-2</v>
      </c>
      <c r="O618">
        <v>9.5472283817215394E-3</v>
      </c>
      <c r="P618">
        <v>2.67821011433142E-2</v>
      </c>
      <c r="Q618">
        <v>1.89162847751368E-2</v>
      </c>
      <c r="R618">
        <v>2.7530476241729499E-2</v>
      </c>
      <c r="S618">
        <v>2.3852710625127501E-2</v>
      </c>
      <c r="T618">
        <v>1.7929879480325098E-2</v>
      </c>
    </row>
    <row r="619" spans="1:20" x14ac:dyDescent="0.2">
      <c r="A619" t="s">
        <v>8108</v>
      </c>
      <c r="B619" t="s">
        <v>8108</v>
      </c>
      <c r="C619" t="s">
        <v>8109</v>
      </c>
      <c r="D619" t="s">
        <v>8110</v>
      </c>
      <c r="E619" t="s">
        <v>8111</v>
      </c>
      <c r="F619">
        <v>2</v>
      </c>
      <c r="G619">
        <v>16.8</v>
      </c>
      <c r="H619">
        <v>24.385000000000002</v>
      </c>
      <c r="I619">
        <v>214</v>
      </c>
      <c r="J619">
        <v>0</v>
      </c>
      <c r="K619">
        <v>14.552</v>
      </c>
      <c r="L619">
        <v>0</v>
      </c>
      <c r="M619">
        <v>0</v>
      </c>
      <c r="N619">
        <v>0</v>
      </c>
      <c r="O619">
        <v>0</v>
      </c>
      <c r="P619">
        <v>5.9145075753340502E-4</v>
      </c>
      <c r="Q619">
        <v>2.4616104159878502E-4</v>
      </c>
      <c r="R619">
        <v>1.1498571335318601E-3</v>
      </c>
      <c r="S619">
        <v>2.2764721406824001E-3</v>
      </c>
      <c r="T619">
        <v>1.51330348242509E-3</v>
      </c>
    </row>
    <row r="620" spans="1:20" x14ac:dyDescent="0.2">
      <c r="A620" t="s">
        <v>8504</v>
      </c>
      <c r="B620" t="s">
        <v>8504</v>
      </c>
      <c r="C620" t="s">
        <v>8505</v>
      </c>
      <c r="D620" t="s">
        <v>8506</v>
      </c>
      <c r="E620" t="s">
        <v>8507</v>
      </c>
      <c r="F620">
        <v>9</v>
      </c>
      <c r="G620">
        <v>33.700000000000003</v>
      </c>
      <c r="H620">
        <v>39.042999999999999</v>
      </c>
      <c r="I620">
        <v>362</v>
      </c>
      <c r="J620">
        <v>0</v>
      </c>
      <c r="K620">
        <v>65.185000000000002</v>
      </c>
      <c r="L620">
        <v>3.3078632727536E-3</v>
      </c>
      <c r="M620">
        <v>1.0125759442349801E-2</v>
      </c>
      <c r="N620">
        <v>1.4389342372759999E-2</v>
      </c>
      <c r="O620">
        <v>5.4770783089737301E-3</v>
      </c>
      <c r="P620">
        <v>7.0685220104159396E-3</v>
      </c>
      <c r="Q620">
        <v>8.4385995198000101E-3</v>
      </c>
      <c r="R620">
        <v>8.8768628990026498E-4</v>
      </c>
      <c r="S620">
        <v>4.83061029012875E-3</v>
      </c>
      <c r="T620">
        <v>4.1419145463847298E-4</v>
      </c>
    </row>
    <row r="621" spans="1:20" x14ac:dyDescent="0.2">
      <c r="A621" t="s">
        <v>5400</v>
      </c>
      <c r="B621" t="s">
        <v>5400</v>
      </c>
      <c r="C621" t="s">
        <v>5401</v>
      </c>
      <c r="D621" t="s">
        <v>5402</v>
      </c>
      <c r="E621" t="s">
        <v>5403</v>
      </c>
      <c r="F621">
        <v>2</v>
      </c>
      <c r="G621">
        <v>8.1999999999999993</v>
      </c>
      <c r="H621">
        <v>28.338000000000001</v>
      </c>
      <c r="I621">
        <v>268</v>
      </c>
      <c r="J621">
        <v>0</v>
      </c>
      <c r="K621">
        <v>3.7803</v>
      </c>
      <c r="L621">
        <v>9.1370738747790397E-4</v>
      </c>
      <c r="M621">
        <v>8.6578418865848497E-4</v>
      </c>
      <c r="N621">
        <v>6.8158890479186297E-4</v>
      </c>
      <c r="O621">
        <v>1.26242801817126E-3</v>
      </c>
      <c r="P621">
        <v>9.9946284862981096E-4</v>
      </c>
      <c r="Q621">
        <v>6.6442443608750405E-4</v>
      </c>
      <c r="R621">
        <v>0</v>
      </c>
      <c r="S621">
        <v>0</v>
      </c>
      <c r="T621">
        <v>0</v>
      </c>
    </row>
    <row r="622" spans="1:20" x14ac:dyDescent="0.2">
      <c r="A622" t="s">
        <v>2434</v>
      </c>
      <c r="B622" t="s">
        <v>2434</v>
      </c>
      <c r="C622" t="s">
        <v>2435</v>
      </c>
      <c r="D622" t="s">
        <v>2436</v>
      </c>
      <c r="E622" t="s">
        <v>2437</v>
      </c>
      <c r="F622">
        <v>19</v>
      </c>
      <c r="G622">
        <v>63.8</v>
      </c>
      <c r="H622">
        <v>41.533000000000001</v>
      </c>
      <c r="I622">
        <v>390</v>
      </c>
      <c r="J622">
        <v>0</v>
      </c>
      <c r="K622">
        <v>121.18</v>
      </c>
      <c r="L622">
        <v>3.5499609119012399E-2</v>
      </c>
      <c r="M622">
        <v>3.3847564451865597E-2</v>
      </c>
      <c r="N622">
        <v>4.0169642304180998E-2</v>
      </c>
      <c r="O622">
        <v>3.6874279759977702E-2</v>
      </c>
      <c r="P622">
        <v>3.5721960141648398E-2</v>
      </c>
      <c r="Q622">
        <v>3.9742142174989503E-2</v>
      </c>
      <c r="R622">
        <v>2.0657938912604298E-2</v>
      </c>
      <c r="S622">
        <v>2.2871850785754998E-2</v>
      </c>
      <c r="T622">
        <v>2.0580824504996102E-2</v>
      </c>
    </row>
    <row r="623" spans="1:20" x14ac:dyDescent="0.2">
      <c r="A623" t="s">
        <v>516</v>
      </c>
      <c r="B623" t="s">
        <v>516</v>
      </c>
      <c r="C623" t="s">
        <v>517</v>
      </c>
      <c r="D623" t="s">
        <v>518</v>
      </c>
      <c r="E623" t="s">
        <v>519</v>
      </c>
      <c r="F623">
        <v>4</v>
      </c>
      <c r="G623">
        <v>16.3</v>
      </c>
      <c r="H623">
        <v>42.59</v>
      </c>
      <c r="I623">
        <v>405</v>
      </c>
      <c r="J623">
        <v>0</v>
      </c>
      <c r="K623">
        <v>8.5518000000000001</v>
      </c>
      <c r="L623">
        <v>9.5889151978991E-5</v>
      </c>
      <c r="M623">
        <v>2.2279599061043E-4</v>
      </c>
      <c r="N623">
        <v>3.45927077885926E-4</v>
      </c>
      <c r="O623">
        <v>1.9029562367253599E-3</v>
      </c>
      <c r="P623">
        <v>4.3781116650711802E-4</v>
      </c>
      <c r="Q623">
        <v>7.4135993811270398E-4</v>
      </c>
      <c r="R623">
        <v>2.1042050105168E-4</v>
      </c>
      <c r="S623">
        <v>6.3822615234449497E-4</v>
      </c>
      <c r="T623">
        <v>0</v>
      </c>
    </row>
    <row r="624" spans="1:20" x14ac:dyDescent="0.2">
      <c r="A624" t="s">
        <v>178</v>
      </c>
      <c r="B624" t="s">
        <v>178</v>
      </c>
      <c r="C624" t="s">
        <v>179</v>
      </c>
      <c r="D624" t="s">
        <v>180</v>
      </c>
      <c r="E624" t="s">
        <v>181</v>
      </c>
      <c r="F624">
        <v>32</v>
      </c>
      <c r="G624">
        <v>68.599999999999994</v>
      </c>
      <c r="H624">
        <v>57.220999999999997</v>
      </c>
      <c r="I624">
        <v>523</v>
      </c>
      <c r="J624">
        <v>0</v>
      </c>
      <c r="K624">
        <v>177.46</v>
      </c>
      <c r="L624">
        <v>0.121037548209095</v>
      </c>
      <c r="M624">
        <v>0.12599457281644399</v>
      </c>
      <c r="N624">
        <v>0.1158692702574</v>
      </c>
      <c r="O624">
        <v>8.1517799816446093E-2</v>
      </c>
      <c r="P624">
        <v>0.10385248738887801</v>
      </c>
      <c r="Q624">
        <v>0.111900952043231</v>
      </c>
      <c r="R624">
        <v>7.1748639215840307E-2</v>
      </c>
      <c r="S624">
        <v>8.8779173566421996E-2</v>
      </c>
      <c r="T624">
        <v>6.97133371084252E-2</v>
      </c>
    </row>
    <row r="625" spans="1:20" x14ac:dyDescent="0.2">
      <c r="A625" t="s">
        <v>170</v>
      </c>
      <c r="B625" t="s">
        <v>170</v>
      </c>
      <c r="C625" t="s">
        <v>171</v>
      </c>
      <c r="D625" t="s">
        <v>172</v>
      </c>
      <c r="E625" t="s">
        <v>173</v>
      </c>
      <c r="F625">
        <v>26</v>
      </c>
      <c r="G625">
        <v>68.400000000000006</v>
      </c>
      <c r="H625">
        <v>45.116</v>
      </c>
      <c r="I625">
        <v>431</v>
      </c>
      <c r="J625">
        <v>0</v>
      </c>
      <c r="K625">
        <v>168.14</v>
      </c>
      <c r="L625">
        <v>0.16359453824880499</v>
      </c>
      <c r="M625">
        <v>0.16685493973610699</v>
      </c>
      <c r="N625">
        <v>0.17313343752099999</v>
      </c>
      <c r="O625">
        <v>0.106475907691473</v>
      </c>
      <c r="P625">
        <v>0.135089907760262</v>
      </c>
      <c r="Q625">
        <v>0.137105680059354</v>
      </c>
      <c r="R625">
        <v>9.7875860622428604E-2</v>
      </c>
      <c r="S625">
        <v>0.106012909240353</v>
      </c>
      <c r="T625">
        <v>0.113398695526588</v>
      </c>
    </row>
    <row r="626" spans="1:20" x14ac:dyDescent="0.2">
      <c r="A626" t="s">
        <v>182</v>
      </c>
      <c r="B626" t="s">
        <v>182</v>
      </c>
      <c r="C626" t="s">
        <v>183</v>
      </c>
      <c r="D626" t="s">
        <v>184</v>
      </c>
      <c r="E626" t="s">
        <v>185</v>
      </c>
      <c r="F626">
        <v>24</v>
      </c>
      <c r="G626">
        <v>68.5</v>
      </c>
      <c r="H626">
        <v>39.353000000000002</v>
      </c>
      <c r="I626">
        <v>365</v>
      </c>
      <c r="J626">
        <v>0</v>
      </c>
      <c r="K626">
        <v>197.01</v>
      </c>
      <c r="L626">
        <v>3.70526980175543E-3</v>
      </c>
      <c r="M626">
        <v>3.6586560633285101E-3</v>
      </c>
      <c r="N626">
        <v>3.9254254203982203E-3</v>
      </c>
      <c r="O626">
        <v>3.8821084291791597E-2</v>
      </c>
      <c r="P626">
        <v>1.728890014949E-2</v>
      </c>
      <c r="Q626">
        <v>2.6707166424721901E-2</v>
      </c>
      <c r="R626">
        <v>0.15342780403542999</v>
      </c>
      <c r="S626">
        <v>0.149633081795147</v>
      </c>
      <c r="T626">
        <v>0.175672004911538</v>
      </c>
    </row>
    <row r="627" spans="1:20" x14ac:dyDescent="0.2">
      <c r="A627" t="s">
        <v>7118</v>
      </c>
      <c r="B627" t="s">
        <v>7118</v>
      </c>
      <c r="C627" t="s">
        <v>7119</v>
      </c>
      <c r="D627" t="s">
        <v>7120</v>
      </c>
      <c r="E627" t="s">
        <v>7121</v>
      </c>
      <c r="F627">
        <v>4</v>
      </c>
      <c r="G627">
        <v>31.2</v>
      </c>
      <c r="H627">
        <v>21.628</v>
      </c>
      <c r="I627">
        <v>205</v>
      </c>
      <c r="J627">
        <v>0</v>
      </c>
      <c r="K627">
        <v>20.654</v>
      </c>
      <c r="L627">
        <v>6.4227763774987899E-3</v>
      </c>
      <c r="M627">
        <v>2.8396239960028001E-3</v>
      </c>
      <c r="N627">
        <v>4.5247273527956001E-3</v>
      </c>
      <c r="O627">
        <v>3.2918513516357502E-3</v>
      </c>
      <c r="P627">
        <v>3.8424396904288799E-3</v>
      </c>
      <c r="Q627">
        <v>1.74476146730239E-3</v>
      </c>
      <c r="R627">
        <v>1.4724411227389001E-3</v>
      </c>
      <c r="S627">
        <v>2.8179398248629698E-3</v>
      </c>
      <c r="T627">
        <v>2.1054163653992501E-3</v>
      </c>
    </row>
    <row r="628" spans="1:20" x14ac:dyDescent="0.2">
      <c r="A628" t="s">
        <v>234</v>
      </c>
      <c r="B628" t="s">
        <v>234</v>
      </c>
      <c r="C628" t="s">
        <v>235</v>
      </c>
      <c r="D628" t="s">
        <v>236</v>
      </c>
      <c r="E628" t="s">
        <v>237</v>
      </c>
      <c r="F628">
        <v>6</v>
      </c>
      <c r="G628">
        <v>27.2</v>
      </c>
      <c r="H628">
        <v>37.779000000000003</v>
      </c>
      <c r="I628">
        <v>349</v>
      </c>
      <c r="J628">
        <v>0</v>
      </c>
      <c r="K628">
        <v>15.846</v>
      </c>
      <c r="L628">
        <v>1.0392904525571599E-3</v>
      </c>
      <c r="M628">
        <v>2.07709092368198E-3</v>
      </c>
      <c r="N628">
        <v>1.94764106836536E-3</v>
      </c>
      <c r="O628">
        <v>1.30174880248015E-3</v>
      </c>
      <c r="P628">
        <v>1.78792751424363E-3</v>
      </c>
      <c r="Q628">
        <v>3.1547432488266002E-3</v>
      </c>
      <c r="R628">
        <v>1.22581064560855E-3</v>
      </c>
      <c r="S628">
        <v>2.3153828975226898E-3</v>
      </c>
      <c r="T628">
        <v>6.8439475273320005E-4</v>
      </c>
    </row>
    <row r="629" spans="1:20" x14ac:dyDescent="0.2">
      <c r="A629" t="s">
        <v>4392</v>
      </c>
      <c r="B629" t="s">
        <v>4392</v>
      </c>
      <c r="C629" t="s">
        <v>4393</v>
      </c>
      <c r="D629" t="s">
        <v>4394</v>
      </c>
      <c r="E629" t="s">
        <v>4395</v>
      </c>
      <c r="F629">
        <v>6</v>
      </c>
      <c r="G629">
        <v>48.6</v>
      </c>
      <c r="H629">
        <v>15.786</v>
      </c>
      <c r="I629">
        <v>146</v>
      </c>
      <c r="J629">
        <v>0</v>
      </c>
      <c r="K629">
        <v>22.591999999999999</v>
      </c>
      <c r="L629">
        <v>4.1143284393189801E-3</v>
      </c>
      <c r="M629">
        <v>4.1644944986770601E-3</v>
      </c>
      <c r="N629">
        <v>9.1768079707005602E-3</v>
      </c>
      <c r="O629">
        <v>6.3283067126021098E-3</v>
      </c>
      <c r="P629">
        <v>5.2475151847996898E-3</v>
      </c>
      <c r="Q629">
        <v>1.09994560305851E-3</v>
      </c>
      <c r="R629">
        <v>4.8525690198580503E-3</v>
      </c>
      <c r="S629">
        <v>4.3820836673642699E-3</v>
      </c>
      <c r="T629">
        <v>4.1809041237262801E-3</v>
      </c>
    </row>
    <row r="630" spans="1:20" x14ac:dyDescent="0.2">
      <c r="A630" t="s">
        <v>686</v>
      </c>
      <c r="B630" t="s">
        <v>686</v>
      </c>
      <c r="C630" t="s">
        <v>687</v>
      </c>
      <c r="D630" t="s">
        <v>688</v>
      </c>
      <c r="E630" t="s">
        <v>689</v>
      </c>
      <c r="F630">
        <v>3</v>
      </c>
      <c r="G630">
        <v>15.2</v>
      </c>
      <c r="H630">
        <v>49.761000000000003</v>
      </c>
      <c r="I630">
        <v>448</v>
      </c>
      <c r="J630">
        <v>0</v>
      </c>
      <c r="K630">
        <v>10.324</v>
      </c>
      <c r="L630">
        <v>0</v>
      </c>
      <c r="M630">
        <v>1.74125743394386E-4</v>
      </c>
      <c r="N630">
        <v>2.2096217569799901E-4</v>
      </c>
      <c r="O630">
        <v>3.7189403907042298E-3</v>
      </c>
      <c r="P630">
        <v>2.5066226636931101E-4</v>
      </c>
      <c r="Q630">
        <v>5.7270333503067804E-4</v>
      </c>
      <c r="R630">
        <v>0</v>
      </c>
      <c r="S630">
        <v>1.7616801461899399E-4</v>
      </c>
      <c r="T630">
        <v>0</v>
      </c>
    </row>
    <row r="631" spans="1:20" x14ac:dyDescent="0.2">
      <c r="A631" t="s">
        <v>5781</v>
      </c>
      <c r="B631" t="s">
        <v>5781</v>
      </c>
      <c r="C631" t="s">
        <v>5782</v>
      </c>
      <c r="D631" t="s">
        <v>5783</v>
      </c>
      <c r="E631" t="s">
        <v>5784</v>
      </c>
      <c r="F631">
        <v>1</v>
      </c>
      <c r="G631">
        <v>1.6</v>
      </c>
      <c r="H631">
        <v>135.88</v>
      </c>
      <c r="I631">
        <v>1290</v>
      </c>
      <c r="J631">
        <v>4.3648999999999999E-4</v>
      </c>
      <c r="K631">
        <v>2.7402000000000002</v>
      </c>
      <c r="L631">
        <v>1.30847455803714E-2</v>
      </c>
      <c r="M631">
        <v>0</v>
      </c>
      <c r="N631">
        <v>1.42849708424845E-2</v>
      </c>
      <c r="O631">
        <v>1.1267296839492799E-2</v>
      </c>
      <c r="P631">
        <v>0</v>
      </c>
      <c r="Q631">
        <v>1.54981984304899E-2</v>
      </c>
      <c r="R631">
        <v>1.2186331822918599E-2</v>
      </c>
      <c r="S631">
        <v>2.1188924239289701E-2</v>
      </c>
      <c r="T631">
        <v>5.6078940920803498E-3</v>
      </c>
    </row>
    <row r="632" spans="1:20" x14ac:dyDescent="0.2">
      <c r="A632" t="s">
        <v>4767</v>
      </c>
      <c r="B632" t="s">
        <v>4767</v>
      </c>
      <c r="C632" t="s">
        <v>4768</v>
      </c>
      <c r="D632" t="s">
        <v>4769</v>
      </c>
      <c r="E632" t="s">
        <v>4770</v>
      </c>
      <c r="F632">
        <v>36</v>
      </c>
      <c r="G632">
        <v>73.7</v>
      </c>
      <c r="H632">
        <v>46.113999999999997</v>
      </c>
      <c r="I632">
        <v>441</v>
      </c>
      <c r="J632">
        <v>0</v>
      </c>
      <c r="K632">
        <v>140.03</v>
      </c>
      <c r="L632">
        <v>4.6025153026622898E-2</v>
      </c>
      <c r="M632">
        <v>5.5660206546203302E-2</v>
      </c>
      <c r="N632">
        <v>4.4459139153453099E-2</v>
      </c>
      <c r="O632">
        <v>3.0632509646312402E-2</v>
      </c>
      <c r="P632">
        <v>4.22508518047768E-2</v>
      </c>
      <c r="Q632">
        <v>4.6593249763351302E-2</v>
      </c>
      <c r="R632">
        <v>5.4183715549420003E-2</v>
      </c>
      <c r="S632">
        <v>5.6823906475392899E-2</v>
      </c>
      <c r="T632">
        <v>4.1757253275246202E-2</v>
      </c>
    </row>
    <row r="633" spans="1:20" x14ac:dyDescent="0.2">
      <c r="A633" t="s">
        <v>1430</v>
      </c>
      <c r="B633" t="s">
        <v>1430</v>
      </c>
      <c r="C633" t="s">
        <v>1431</v>
      </c>
      <c r="D633" t="s">
        <v>1432</v>
      </c>
      <c r="E633" t="s">
        <v>1433</v>
      </c>
      <c r="F633">
        <v>5</v>
      </c>
      <c r="G633">
        <v>27.2</v>
      </c>
      <c r="H633">
        <v>35.820999999999998</v>
      </c>
      <c r="I633">
        <v>327</v>
      </c>
      <c r="J633">
        <v>0</v>
      </c>
      <c r="K633">
        <v>24.161000000000001</v>
      </c>
      <c r="L633">
        <v>2.2183395139240701E-3</v>
      </c>
      <c r="M633">
        <v>2.81633375475024E-3</v>
      </c>
      <c r="N633">
        <v>4.6483642774689899E-3</v>
      </c>
      <c r="O633">
        <v>2.03664091351633E-3</v>
      </c>
      <c r="P633">
        <v>3.3262553701999299E-3</v>
      </c>
      <c r="Q633">
        <v>4.54374510606131E-3</v>
      </c>
      <c r="R633">
        <v>7.1348138683607605E-4</v>
      </c>
      <c r="S633">
        <v>3.2194902469123801E-3</v>
      </c>
      <c r="T633">
        <v>5.5182996052580797E-4</v>
      </c>
    </row>
    <row r="634" spans="1:20" x14ac:dyDescent="0.2">
      <c r="A634" t="s">
        <v>1098</v>
      </c>
      <c r="B634" t="s">
        <v>1098</v>
      </c>
      <c r="C634" t="s">
        <v>1099</v>
      </c>
      <c r="D634" t="s">
        <v>1100</v>
      </c>
      <c r="E634" t="s">
        <v>1101</v>
      </c>
      <c r="F634">
        <v>5</v>
      </c>
      <c r="G634">
        <v>15</v>
      </c>
      <c r="H634">
        <v>43.776000000000003</v>
      </c>
      <c r="I634">
        <v>400</v>
      </c>
      <c r="J634">
        <v>0</v>
      </c>
      <c r="K634">
        <v>10.657</v>
      </c>
      <c r="L634">
        <v>2.4311255999235801E-3</v>
      </c>
      <c r="M634">
        <v>4.0893892889599503E-3</v>
      </c>
      <c r="N634">
        <v>4.10629441860996E-3</v>
      </c>
      <c r="O634">
        <v>4.4432025128756302E-3</v>
      </c>
      <c r="P634">
        <v>0</v>
      </c>
      <c r="Q634">
        <v>3.8074527213494301E-3</v>
      </c>
      <c r="R634">
        <v>1.0191835444884E-3</v>
      </c>
      <c r="S634">
        <v>5.9680310275992299E-4</v>
      </c>
      <c r="T634">
        <v>3.7467722067055301E-3</v>
      </c>
    </row>
    <row r="635" spans="1:20" x14ac:dyDescent="0.2">
      <c r="A635" t="s">
        <v>7536</v>
      </c>
      <c r="B635" t="s">
        <v>7536</v>
      </c>
      <c r="C635" t="s">
        <v>7537</v>
      </c>
      <c r="D635" t="s">
        <v>7538</v>
      </c>
      <c r="E635" t="s">
        <v>7539</v>
      </c>
      <c r="F635">
        <v>32</v>
      </c>
      <c r="G635">
        <v>57.8</v>
      </c>
      <c r="H635">
        <v>53.002000000000002</v>
      </c>
      <c r="I635">
        <v>476</v>
      </c>
      <c r="J635">
        <v>0</v>
      </c>
      <c r="K635">
        <v>293.33999999999997</v>
      </c>
      <c r="L635">
        <v>0.349947075827507</v>
      </c>
      <c r="M635">
        <v>0.41575612793748501</v>
      </c>
      <c r="N635">
        <v>0.39317928722994</v>
      </c>
      <c r="O635">
        <v>0.123583319105649</v>
      </c>
      <c r="P635">
        <v>0.30200425346996301</v>
      </c>
      <c r="Q635">
        <v>0.37114552044092902</v>
      </c>
      <c r="R635">
        <v>0.34024449768215298</v>
      </c>
      <c r="S635">
        <v>0.236279611981281</v>
      </c>
      <c r="T635">
        <v>0.46426513687439902</v>
      </c>
    </row>
    <row r="636" spans="1:20" x14ac:dyDescent="0.2">
      <c r="A636" t="s">
        <v>8651</v>
      </c>
      <c r="B636" t="s">
        <v>8651</v>
      </c>
      <c r="C636" t="s">
        <v>8652</v>
      </c>
      <c r="D636" t="s">
        <v>8653</v>
      </c>
      <c r="E636" t="s">
        <v>8654</v>
      </c>
      <c r="F636">
        <v>6</v>
      </c>
      <c r="G636">
        <v>28.1</v>
      </c>
      <c r="H636">
        <v>27.422000000000001</v>
      </c>
      <c r="I636">
        <v>260</v>
      </c>
      <c r="J636">
        <v>0</v>
      </c>
      <c r="K636">
        <v>25.545000000000002</v>
      </c>
      <c r="L636">
        <v>1.49515977981566E-3</v>
      </c>
      <c r="M636">
        <v>3.9716365381494502E-4</v>
      </c>
      <c r="N636">
        <v>1.49748455284333E-3</v>
      </c>
      <c r="O636">
        <v>6.67575380823389E-4</v>
      </c>
      <c r="P636">
        <v>1.2489405642500701E-3</v>
      </c>
      <c r="Q636">
        <v>1.58679579467656E-3</v>
      </c>
      <c r="R636">
        <v>9.0160548809589802E-3</v>
      </c>
      <c r="S636">
        <v>1.1985028336131499E-2</v>
      </c>
      <c r="T636">
        <v>1.9803029586039698E-3</v>
      </c>
    </row>
    <row r="637" spans="1:20" x14ac:dyDescent="0.2">
      <c r="A637" t="s">
        <v>7332</v>
      </c>
      <c r="B637" t="s">
        <v>7332</v>
      </c>
      <c r="C637" t="s">
        <v>7333</v>
      </c>
      <c r="D637" t="s">
        <v>7334</v>
      </c>
      <c r="E637" t="s">
        <v>7335</v>
      </c>
      <c r="F637">
        <v>1</v>
      </c>
      <c r="G637">
        <v>2.9</v>
      </c>
      <c r="H637">
        <v>36.365000000000002</v>
      </c>
      <c r="I637">
        <v>348</v>
      </c>
      <c r="J637">
        <v>1</v>
      </c>
      <c r="K637">
        <v>-2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1.2329667037253801E-4</v>
      </c>
      <c r="S637">
        <v>0</v>
      </c>
      <c r="T637">
        <v>0</v>
      </c>
    </row>
    <row r="638" spans="1:20" x14ac:dyDescent="0.2">
      <c r="A638" t="s">
        <v>8943</v>
      </c>
      <c r="B638" t="s">
        <v>8943</v>
      </c>
      <c r="C638" t="s">
        <v>8944</v>
      </c>
      <c r="D638" t="s">
        <v>8945</v>
      </c>
      <c r="E638" t="s">
        <v>8946</v>
      </c>
      <c r="F638">
        <v>1</v>
      </c>
      <c r="G638">
        <v>1.1000000000000001</v>
      </c>
      <c r="H638">
        <v>68.192999999999998</v>
      </c>
      <c r="I638">
        <v>619</v>
      </c>
      <c r="J638">
        <v>4.2735000000000001E-4</v>
      </c>
      <c r="K638">
        <v>2.2183999999999999</v>
      </c>
      <c r="L638">
        <v>4.0755018973000299E-3</v>
      </c>
      <c r="M638">
        <v>2.3016998792965999E-3</v>
      </c>
      <c r="N638">
        <v>2.4816677875482301E-3</v>
      </c>
      <c r="O638">
        <v>2.5396506390515899E-3</v>
      </c>
      <c r="P638">
        <v>2.5022097686923498E-3</v>
      </c>
      <c r="Q638">
        <v>0</v>
      </c>
      <c r="R638">
        <v>0</v>
      </c>
      <c r="S638">
        <v>0</v>
      </c>
      <c r="T638">
        <v>0</v>
      </c>
    </row>
    <row r="639" spans="1:20" x14ac:dyDescent="0.2">
      <c r="A639" t="s">
        <v>7336</v>
      </c>
      <c r="B639" t="s">
        <v>7336</v>
      </c>
      <c r="C639" t="s">
        <v>7337</v>
      </c>
      <c r="D639" t="s">
        <v>7338</v>
      </c>
      <c r="E639" t="s">
        <v>7339</v>
      </c>
      <c r="F639">
        <v>5</v>
      </c>
      <c r="G639">
        <v>14.2</v>
      </c>
      <c r="H639">
        <v>65.671000000000006</v>
      </c>
      <c r="I639">
        <v>597</v>
      </c>
      <c r="J639">
        <v>0</v>
      </c>
      <c r="K639">
        <v>9.5924999999999994</v>
      </c>
      <c r="L639">
        <v>2.17459016003933E-3</v>
      </c>
      <c r="M639">
        <v>1.8228460308402901E-3</v>
      </c>
      <c r="N639">
        <v>2.8614692894099502E-3</v>
      </c>
      <c r="O639">
        <v>9.9964554772941604E-4</v>
      </c>
      <c r="P639">
        <v>1.23629041952044E-3</v>
      </c>
      <c r="Q639">
        <v>4.8169768606600002E-4</v>
      </c>
      <c r="R639">
        <v>3.0003761045783301E-4</v>
      </c>
      <c r="S639">
        <v>0</v>
      </c>
      <c r="T639">
        <v>0</v>
      </c>
    </row>
    <row r="640" spans="1:20" x14ac:dyDescent="0.2">
      <c r="A640" t="s">
        <v>5467</v>
      </c>
      <c r="B640" t="s">
        <v>5467</v>
      </c>
      <c r="C640" t="s">
        <v>5468</v>
      </c>
      <c r="D640" t="s">
        <v>5469</v>
      </c>
      <c r="E640" t="s">
        <v>5470</v>
      </c>
      <c r="F640">
        <v>10</v>
      </c>
      <c r="G640">
        <v>33.299999999999997</v>
      </c>
      <c r="H640">
        <v>47.801000000000002</v>
      </c>
      <c r="I640">
        <v>453</v>
      </c>
      <c r="J640">
        <v>0</v>
      </c>
      <c r="K640">
        <v>47.884</v>
      </c>
      <c r="L640">
        <v>1.2066783313089999E-2</v>
      </c>
      <c r="M640">
        <v>1.20763559777586E-2</v>
      </c>
      <c r="N640">
        <v>1.8388170151767799E-2</v>
      </c>
      <c r="O640">
        <v>4.3146862667409599E-3</v>
      </c>
      <c r="P640">
        <v>1.20899062355367E-2</v>
      </c>
      <c r="Q640">
        <v>1.15900218475823E-2</v>
      </c>
      <c r="R640">
        <v>3.11475294276665E-3</v>
      </c>
      <c r="S640">
        <v>7.5869715077241202E-3</v>
      </c>
      <c r="T640">
        <v>1.2797967983763699E-3</v>
      </c>
    </row>
    <row r="641" spans="1:20" x14ac:dyDescent="0.2">
      <c r="A641" t="s">
        <v>7918</v>
      </c>
      <c r="B641" t="s">
        <v>7919</v>
      </c>
      <c r="C641" t="s">
        <v>7920</v>
      </c>
      <c r="D641" t="s">
        <v>7921</v>
      </c>
      <c r="E641" t="s">
        <v>7922</v>
      </c>
      <c r="F641">
        <v>21</v>
      </c>
      <c r="G641">
        <v>84.7</v>
      </c>
      <c r="H641">
        <v>27.574000000000002</v>
      </c>
      <c r="I641">
        <v>255</v>
      </c>
      <c r="J641">
        <v>0</v>
      </c>
      <c r="K641">
        <v>82.41</v>
      </c>
      <c r="L641">
        <v>9.2922161861435704E-2</v>
      </c>
      <c r="M641">
        <v>0.122632269527138</v>
      </c>
      <c r="N641">
        <v>0.10697662061362199</v>
      </c>
      <c r="O641">
        <v>7.8894196618091494E-2</v>
      </c>
      <c r="P641">
        <v>5.3221562951311703E-2</v>
      </c>
      <c r="Q641">
        <v>5.8884005994765801E-2</v>
      </c>
      <c r="R641">
        <v>7.4321670235093201E-2</v>
      </c>
      <c r="S641">
        <v>5.2631101019217703E-2</v>
      </c>
      <c r="T641">
        <v>9.1758361682330203E-2</v>
      </c>
    </row>
    <row r="642" spans="1:20" x14ac:dyDescent="0.2">
      <c r="A642" t="s">
        <v>6492</v>
      </c>
      <c r="B642" t="s">
        <v>6492</v>
      </c>
      <c r="C642" t="s">
        <v>6493</v>
      </c>
      <c r="D642" t="s">
        <v>6494</v>
      </c>
      <c r="E642" t="s">
        <v>6495</v>
      </c>
      <c r="F642">
        <v>33</v>
      </c>
      <c r="G642">
        <v>71.599999999999994</v>
      </c>
      <c r="H642">
        <v>35.600999999999999</v>
      </c>
      <c r="I642">
        <v>327</v>
      </c>
      <c r="J642">
        <v>0</v>
      </c>
      <c r="K642">
        <v>220.98</v>
      </c>
      <c r="L642">
        <v>0.50107347697931404</v>
      </c>
      <c r="M642">
        <v>0.48825599764052002</v>
      </c>
      <c r="N642">
        <v>0.48930425355845902</v>
      </c>
      <c r="O642">
        <v>0.36155717988487501</v>
      </c>
      <c r="P642">
        <v>0.44843034031890999</v>
      </c>
      <c r="Q642">
        <v>0.41647228121123497</v>
      </c>
      <c r="R642">
        <v>0.287573518634542</v>
      </c>
      <c r="S642">
        <v>0.22727440536454599</v>
      </c>
      <c r="T642">
        <v>0.30428310653743801</v>
      </c>
    </row>
    <row r="643" spans="1:20" x14ac:dyDescent="0.2">
      <c r="A643" t="s">
        <v>6467</v>
      </c>
      <c r="B643" t="s">
        <v>6467</v>
      </c>
      <c r="C643" t="s">
        <v>6468</v>
      </c>
      <c r="D643" t="s">
        <v>6469</v>
      </c>
      <c r="E643" t="s">
        <v>6470</v>
      </c>
      <c r="F643">
        <v>3</v>
      </c>
      <c r="G643">
        <v>10.1</v>
      </c>
      <c r="H643">
        <v>36.201000000000001</v>
      </c>
      <c r="I643">
        <v>317</v>
      </c>
      <c r="J643">
        <v>4.3122000000000001E-4</v>
      </c>
      <c r="K643">
        <v>2.4666999999999999</v>
      </c>
      <c r="L643">
        <v>2.2120061559350099E-4</v>
      </c>
      <c r="M643">
        <v>3.2892418044430302E-4</v>
      </c>
      <c r="N643">
        <v>3.5322392000714398E-4</v>
      </c>
      <c r="O643">
        <v>3.3263045285092098E-4</v>
      </c>
      <c r="P643">
        <v>1.6178093219516699E-4</v>
      </c>
      <c r="Q643">
        <v>1.66464455257598E-3</v>
      </c>
      <c r="R643">
        <v>1.029489465611E-4</v>
      </c>
      <c r="S643">
        <v>1.2458751805151901E-4</v>
      </c>
      <c r="T643">
        <v>0</v>
      </c>
    </row>
    <row r="644" spans="1:20" x14ac:dyDescent="0.2">
      <c r="A644" t="s">
        <v>2404</v>
      </c>
      <c r="B644" t="s">
        <v>2404</v>
      </c>
      <c r="C644" t="s">
        <v>2405</v>
      </c>
      <c r="D644" t="s">
        <v>2406</v>
      </c>
      <c r="E644" t="s">
        <v>2407</v>
      </c>
      <c r="F644">
        <v>6</v>
      </c>
      <c r="G644">
        <v>25.6</v>
      </c>
      <c r="H644">
        <v>43.828000000000003</v>
      </c>
      <c r="I644">
        <v>418</v>
      </c>
      <c r="J644">
        <v>0</v>
      </c>
      <c r="K644">
        <v>29.178000000000001</v>
      </c>
      <c r="L644">
        <v>8.0295861561571601E-3</v>
      </c>
      <c r="M644">
        <v>1.29227585812473E-2</v>
      </c>
      <c r="N644">
        <v>8.6103626984078193E-3</v>
      </c>
      <c r="O644">
        <v>7.13856283163781E-3</v>
      </c>
      <c r="P644">
        <v>7.9474179032314792E-3</v>
      </c>
      <c r="Q644">
        <v>5.4256937172605102E-3</v>
      </c>
      <c r="R644">
        <v>1.60190768945077E-3</v>
      </c>
      <c r="S644">
        <v>7.5935146083839396E-3</v>
      </c>
      <c r="T644">
        <v>4.4776266461690603E-3</v>
      </c>
    </row>
    <row r="645" spans="1:20" x14ac:dyDescent="0.2">
      <c r="A645" t="s">
        <v>2396</v>
      </c>
      <c r="B645" t="s">
        <v>2396</v>
      </c>
      <c r="C645" t="s">
        <v>2397</v>
      </c>
      <c r="D645" t="s">
        <v>2398</v>
      </c>
      <c r="E645" t="s">
        <v>2399</v>
      </c>
      <c r="F645">
        <v>1</v>
      </c>
      <c r="G645">
        <v>2.7</v>
      </c>
      <c r="H645">
        <v>32.83</v>
      </c>
      <c r="I645">
        <v>292</v>
      </c>
      <c r="J645">
        <v>1</v>
      </c>
      <c r="K645">
        <v>-2</v>
      </c>
      <c r="L645">
        <v>1.9816622183183E-4</v>
      </c>
      <c r="M645">
        <v>1.7323041582881601E-4</v>
      </c>
      <c r="N645">
        <v>7.6309719389906495E-5</v>
      </c>
      <c r="O645">
        <v>0</v>
      </c>
      <c r="P645">
        <v>0</v>
      </c>
      <c r="Q645">
        <v>0</v>
      </c>
      <c r="R645">
        <v>0</v>
      </c>
      <c r="S645">
        <v>6.2866980499212504E-4</v>
      </c>
      <c r="T645">
        <v>2.1280952686704899E-4</v>
      </c>
    </row>
    <row r="646" spans="1:20" x14ac:dyDescent="0.2">
      <c r="A646" t="s">
        <v>154</v>
      </c>
      <c r="B646" t="s">
        <v>154</v>
      </c>
      <c r="C646" t="s">
        <v>155</v>
      </c>
      <c r="D646" t="s">
        <v>156</v>
      </c>
      <c r="E646" t="s">
        <v>157</v>
      </c>
      <c r="F646">
        <v>16</v>
      </c>
      <c r="G646">
        <v>75.3</v>
      </c>
      <c r="H646">
        <v>27.228999999999999</v>
      </c>
      <c r="I646">
        <v>255</v>
      </c>
      <c r="J646">
        <v>0</v>
      </c>
      <c r="K646">
        <v>80.45</v>
      </c>
      <c r="L646">
        <v>2.5220410267699798E-2</v>
      </c>
      <c r="M646">
        <v>2.4493128133238801E-2</v>
      </c>
      <c r="N646">
        <v>2.84880014384312E-2</v>
      </c>
      <c r="O646">
        <v>2.4675153750106898E-2</v>
      </c>
      <c r="P646">
        <v>2.4725352183855399E-2</v>
      </c>
      <c r="Q646">
        <v>2.4094998548724801E-2</v>
      </c>
      <c r="R646">
        <v>3.6398583696555298E-2</v>
      </c>
      <c r="S646">
        <v>2.95411058012232E-2</v>
      </c>
      <c r="T646">
        <v>6.15726083860424E-2</v>
      </c>
    </row>
    <row r="647" spans="1:20" x14ac:dyDescent="0.2">
      <c r="A647" t="s">
        <v>150</v>
      </c>
      <c r="B647" t="s">
        <v>150</v>
      </c>
      <c r="C647" t="s">
        <v>151</v>
      </c>
      <c r="D647" t="s">
        <v>152</v>
      </c>
      <c r="E647" t="s">
        <v>153</v>
      </c>
      <c r="F647">
        <v>17</v>
      </c>
      <c r="G647">
        <v>60.2</v>
      </c>
      <c r="H647">
        <v>23.63</v>
      </c>
      <c r="I647">
        <v>216</v>
      </c>
      <c r="J647">
        <v>0</v>
      </c>
      <c r="K647">
        <v>95.843999999999994</v>
      </c>
      <c r="L647">
        <v>5.1060819205690201E-2</v>
      </c>
      <c r="M647">
        <v>4.4936643609774903E-2</v>
      </c>
      <c r="N647">
        <v>4.1189005146577702E-2</v>
      </c>
      <c r="O647">
        <v>3.82847201351822E-2</v>
      </c>
      <c r="P647">
        <v>3.9194265561312801E-2</v>
      </c>
      <c r="Q647">
        <v>4.5631780646338597E-2</v>
      </c>
      <c r="R647">
        <v>3.9025862195287898E-2</v>
      </c>
      <c r="S647">
        <v>3.5007316665434302E-2</v>
      </c>
      <c r="T647">
        <v>4.2174991555608499E-2</v>
      </c>
    </row>
    <row r="648" spans="1:20" x14ac:dyDescent="0.2">
      <c r="A648" t="s">
        <v>174</v>
      </c>
      <c r="B648" t="s">
        <v>174</v>
      </c>
      <c r="C648" t="s">
        <v>175</v>
      </c>
      <c r="D648" t="s">
        <v>176</v>
      </c>
      <c r="E648" t="s">
        <v>177</v>
      </c>
      <c r="F648">
        <v>5</v>
      </c>
      <c r="G648">
        <v>22.3</v>
      </c>
      <c r="H648">
        <v>21.349</v>
      </c>
      <c r="I648">
        <v>197</v>
      </c>
      <c r="J648">
        <v>0</v>
      </c>
      <c r="K648">
        <v>4.8540000000000001</v>
      </c>
      <c r="L648">
        <v>3.4476296551131801E-3</v>
      </c>
      <c r="M648">
        <v>5.36526130048049E-3</v>
      </c>
      <c r="N648">
        <v>6.37989349934758E-3</v>
      </c>
      <c r="O648">
        <v>2.6795769404659598E-3</v>
      </c>
      <c r="P648">
        <v>1.48263126866108E-3</v>
      </c>
      <c r="Q648">
        <v>1.72187177679905E-3</v>
      </c>
      <c r="R648">
        <v>3.2892470113595799E-3</v>
      </c>
      <c r="S648">
        <v>2.4154985317388698E-3</v>
      </c>
      <c r="T648">
        <v>2.3615105749425699E-3</v>
      </c>
    </row>
    <row r="649" spans="1:20" x14ac:dyDescent="0.2">
      <c r="A649" t="s">
        <v>4028</v>
      </c>
      <c r="B649" t="s">
        <v>4028</v>
      </c>
      <c r="C649" t="s">
        <v>4029</v>
      </c>
      <c r="D649" t="s">
        <v>4030</v>
      </c>
      <c r="E649" t="s">
        <v>4031</v>
      </c>
      <c r="F649">
        <v>11</v>
      </c>
      <c r="G649">
        <v>43.6</v>
      </c>
      <c r="H649">
        <v>30.821999999999999</v>
      </c>
      <c r="I649">
        <v>287</v>
      </c>
      <c r="J649">
        <v>0</v>
      </c>
      <c r="K649">
        <v>21.991</v>
      </c>
      <c r="L649">
        <v>1.52547462380945E-3</v>
      </c>
      <c r="M649">
        <v>1.6022603025264801E-3</v>
      </c>
      <c r="N649">
        <v>1.80458242828431E-3</v>
      </c>
      <c r="O649">
        <v>5.8961996891586897E-3</v>
      </c>
      <c r="P649">
        <v>3.2812877457621698E-3</v>
      </c>
      <c r="Q649">
        <v>2.89838968338193E-3</v>
      </c>
      <c r="R649">
        <v>1.30667028447893E-2</v>
      </c>
      <c r="S649">
        <v>1.36815700338938E-2</v>
      </c>
      <c r="T649">
        <v>9.8714265816042604E-3</v>
      </c>
    </row>
    <row r="650" spans="1:20" x14ac:dyDescent="0.2">
      <c r="A650" t="s">
        <v>3547</v>
      </c>
      <c r="B650" t="s">
        <v>3547</v>
      </c>
      <c r="C650" t="s">
        <v>3548</v>
      </c>
      <c r="D650" t="s">
        <v>3549</v>
      </c>
      <c r="E650" t="s">
        <v>3550</v>
      </c>
      <c r="F650">
        <v>17</v>
      </c>
      <c r="G650">
        <v>52.1</v>
      </c>
      <c r="H650">
        <v>58.284999999999997</v>
      </c>
      <c r="I650">
        <v>543</v>
      </c>
      <c r="J650">
        <v>0</v>
      </c>
      <c r="K650">
        <v>91.724000000000004</v>
      </c>
      <c r="L650">
        <v>4.3472535458277402E-2</v>
      </c>
      <c r="M650">
        <v>1.74430640907248E-2</v>
      </c>
      <c r="N650">
        <v>2.1941233299777398E-2</v>
      </c>
      <c r="O650">
        <v>2.78844880326631E-2</v>
      </c>
      <c r="P650">
        <v>4.5727165031664102E-2</v>
      </c>
      <c r="Q650">
        <v>2.6999756458422699E-2</v>
      </c>
      <c r="R650">
        <v>5.8841034322195396E-3</v>
      </c>
      <c r="S650">
        <v>2.2018869433125001E-2</v>
      </c>
      <c r="T650">
        <v>3.4691917668140202E-3</v>
      </c>
    </row>
    <row r="651" spans="1:20" x14ac:dyDescent="0.2">
      <c r="A651" t="s">
        <v>6833</v>
      </c>
      <c r="B651" t="s">
        <v>6833</v>
      </c>
      <c r="C651" t="s">
        <v>6834</v>
      </c>
      <c r="D651" t="s">
        <v>6835</v>
      </c>
      <c r="E651" t="s">
        <v>6836</v>
      </c>
      <c r="F651">
        <v>9</v>
      </c>
      <c r="G651">
        <v>17.8</v>
      </c>
      <c r="H651">
        <v>65.174000000000007</v>
      </c>
      <c r="I651">
        <v>608</v>
      </c>
      <c r="J651">
        <v>0</v>
      </c>
      <c r="K651">
        <v>12.914</v>
      </c>
      <c r="L651">
        <v>2.0029632969413699E-3</v>
      </c>
      <c r="M651">
        <v>1.3021367396321901E-3</v>
      </c>
      <c r="N651">
        <v>3.10329806062063E-3</v>
      </c>
      <c r="O651">
        <v>6.5937206856824301E-3</v>
      </c>
      <c r="P651">
        <v>3.264145633388E-3</v>
      </c>
      <c r="Q651">
        <v>8.3421461490404403E-4</v>
      </c>
      <c r="R651">
        <v>1.8505269361373599E-2</v>
      </c>
      <c r="S651">
        <v>2.5836725566814701E-2</v>
      </c>
      <c r="T651">
        <v>1.6043318223614999E-2</v>
      </c>
    </row>
    <row r="652" spans="1:20" x14ac:dyDescent="0.2">
      <c r="A652" t="s">
        <v>8329</v>
      </c>
      <c r="B652" t="s">
        <v>8329</v>
      </c>
      <c r="C652" t="s">
        <v>8330</v>
      </c>
      <c r="D652" t="s">
        <v>8331</v>
      </c>
      <c r="E652" t="s">
        <v>8332</v>
      </c>
      <c r="F652">
        <v>13</v>
      </c>
      <c r="G652">
        <v>76.400000000000006</v>
      </c>
      <c r="H652">
        <v>19.751000000000001</v>
      </c>
      <c r="I652">
        <v>178</v>
      </c>
      <c r="J652">
        <v>0</v>
      </c>
      <c r="K652">
        <v>114.61</v>
      </c>
      <c r="L652">
        <v>0.124591712386946</v>
      </c>
      <c r="M652">
        <v>8.3875931709302395E-2</v>
      </c>
      <c r="N652">
        <v>0.111534850765311</v>
      </c>
      <c r="O652">
        <v>5.98704094907129E-2</v>
      </c>
      <c r="P652">
        <v>0.10850023296747401</v>
      </c>
      <c r="Q652">
        <v>0.110670749706739</v>
      </c>
      <c r="R652">
        <v>0.144048316196668</v>
      </c>
      <c r="S652">
        <v>0.10325012951116</v>
      </c>
      <c r="T652">
        <v>8.7632034843220394E-2</v>
      </c>
    </row>
    <row r="653" spans="1:20" x14ac:dyDescent="0.2">
      <c r="A653" t="s">
        <v>5212</v>
      </c>
      <c r="B653" t="s">
        <v>5212</v>
      </c>
      <c r="C653" t="s">
        <v>5213</v>
      </c>
      <c r="D653" t="s">
        <v>5214</v>
      </c>
      <c r="E653" t="s">
        <v>5215</v>
      </c>
      <c r="F653">
        <v>59</v>
      </c>
      <c r="G653">
        <v>96</v>
      </c>
      <c r="H653">
        <v>52.393999999999998</v>
      </c>
      <c r="I653">
        <v>498</v>
      </c>
      <c r="J653">
        <v>0</v>
      </c>
      <c r="K653">
        <v>323.31</v>
      </c>
      <c r="L653">
        <v>0.55380029223134097</v>
      </c>
      <c r="M653">
        <v>0.51665748931548905</v>
      </c>
      <c r="N653">
        <v>0.57028650214392895</v>
      </c>
      <c r="O653">
        <v>0.48378137115599801</v>
      </c>
      <c r="P653">
        <v>0.52961591685529696</v>
      </c>
      <c r="Q653">
        <v>0.45259391876195898</v>
      </c>
      <c r="R653">
        <v>0.38231283947599498</v>
      </c>
      <c r="S653">
        <v>0.31436349367584399</v>
      </c>
      <c r="T653">
        <v>0.41969499555609402</v>
      </c>
    </row>
    <row r="654" spans="1:20" x14ac:dyDescent="0.2">
      <c r="A654" t="s">
        <v>7390</v>
      </c>
      <c r="B654" t="s">
        <v>7390</v>
      </c>
      <c r="C654" t="s">
        <v>7391</v>
      </c>
      <c r="D654" t="s">
        <v>7392</v>
      </c>
      <c r="E654" t="s">
        <v>7393</v>
      </c>
      <c r="F654">
        <v>17</v>
      </c>
      <c r="G654">
        <v>72.900000000000006</v>
      </c>
      <c r="H654">
        <v>28.472000000000001</v>
      </c>
      <c r="I654">
        <v>262</v>
      </c>
      <c r="J654">
        <v>0</v>
      </c>
      <c r="K654">
        <v>52.588000000000001</v>
      </c>
      <c r="L654">
        <v>2.6866181447317599E-2</v>
      </c>
      <c r="M654">
        <v>3.4014261324589998E-2</v>
      </c>
      <c r="N654">
        <v>2.4794282386706001E-2</v>
      </c>
      <c r="O654">
        <v>7.90749959950603E-3</v>
      </c>
      <c r="P654">
        <v>2.59857705031179E-2</v>
      </c>
      <c r="Q654">
        <v>2.1827070832699101E-2</v>
      </c>
      <c r="R654">
        <v>4.7749478738272197E-3</v>
      </c>
      <c r="S654">
        <v>1.5791050432546298E-2</v>
      </c>
      <c r="T654">
        <v>2.3488113789769602E-3</v>
      </c>
    </row>
    <row r="655" spans="1:20" x14ac:dyDescent="0.2">
      <c r="A655" t="s">
        <v>4294</v>
      </c>
      <c r="B655" t="s">
        <v>4294</v>
      </c>
      <c r="C655" t="s">
        <v>4295</v>
      </c>
      <c r="D655" t="s">
        <v>4296</v>
      </c>
      <c r="E655" t="s">
        <v>4297</v>
      </c>
      <c r="F655">
        <v>10</v>
      </c>
      <c r="G655">
        <v>81.400000000000006</v>
      </c>
      <c r="H655">
        <v>12.835000000000001</v>
      </c>
      <c r="I655">
        <v>118</v>
      </c>
      <c r="J655">
        <v>0</v>
      </c>
      <c r="K655">
        <v>36.216999999999999</v>
      </c>
      <c r="L655">
        <v>2.1614370858035099E-2</v>
      </c>
      <c r="M655">
        <v>1.28438222207476E-2</v>
      </c>
      <c r="N655">
        <v>1.1687318518139599E-2</v>
      </c>
      <c r="O655">
        <v>3.2857476143367703E-2</v>
      </c>
      <c r="P655">
        <v>1.7252128562008601E-2</v>
      </c>
      <c r="Q655">
        <v>1.5843642572297801E-2</v>
      </c>
      <c r="R655">
        <v>2.1689504509789102E-2</v>
      </c>
      <c r="S655">
        <v>1.93810833194746E-2</v>
      </c>
      <c r="T655">
        <v>2.1433410314746298E-2</v>
      </c>
    </row>
    <row r="656" spans="1:20" x14ac:dyDescent="0.2">
      <c r="A656" t="s">
        <v>9051</v>
      </c>
      <c r="B656" t="s">
        <v>9051</v>
      </c>
      <c r="C656" t="s">
        <v>9052</v>
      </c>
      <c r="D656" t="s">
        <v>9053</v>
      </c>
      <c r="E656" t="s">
        <v>9054</v>
      </c>
      <c r="F656">
        <v>11</v>
      </c>
      <c r="G656">
        <v>86.5</v>
      </c>
      <c r="H656">
        <v>11.673999999999999</v>
      </c>
      <c r="I656">
        <v>104</v>
      </c>
      <c r="J656">
        <v>0</v>
      </c>
      <c r="K656">
        <v>21.748000000000001</v>
      </c>
      <c r="L656">
        <v>4.0510253358123298E-2</v>
      </c>
      <c r="M656">
        <v>4.6458358262488703E-2</v>
      </c>
      <c r="N656">
        <v>3.5823946756714499E-2</v>
      </c>
      <c r="O656">
        <v>7.77067180147238E-2</v>
      </c>
      <c r="P656">
        <v>5.4301962720597001E-2</v>
      </c>
      <c r="Q656">
        <v>5.1346239909723201E-2</v>
      </c>
      <c r="R656">
        <v>5.5894610001607399E-2</v>
      </c>
      <c r="S656">
        <v>5.4230334482305298E-2</v>
      </c>
      <c r="T656">
        <v>5.7735953889224E-2</v>
      </c>
    </row>
    <row r="657" spans="1:20" x14ac:dyDescent="0.2">
      <c r="A657" t="s">
        <v>5671</v>
      </c>
      <c r="B657" t="s">
        <v>5671</v>
      </c>
      <c r="C657" t="s">
        <v>5672</v>
      </c>
      <c r="D657" t="s">
        <v>5673</v>
      </c>
      <c r="E657" t="s">
        <v>5674</v>
      </c>
      <c r="F657">
        <v>13</v>
      </c>
      <c r="G657">
        <v>43.2</v>
      </c>
      <c r="H657">
        <v>38.668999999999997</v>
      </c>
      <c r="I657">
        <v>370</v>
      </c>
      <c r="J657">
        <v>0</v>
      </c>
      <c r="K657">
        <v>44.735999999999997</v>
      </c>
      <c r="L657">
        <v>2.1005988116431E-2</v>
      </c>
      <c r="M657">
        <v>2.8024285685187399E-2</v>
      </c>
      <c r="N657">
        <v>1.78828688621042E-2</v>
      </c>
      <c r="O657">
        <v>1.32473324513195E-2</v>
      </c>
      <c r="P657">
        <v>1.7043105406469101E-2</v>
      </c>
      <c r="Q657">
        <v>1.32911620346539E-2</v>
      </c>
      <c r="R657">
        <v>1.9658674429693002E-3</v>
      </c>
      <c r="S657">
        <v>1.03532105305897E-2</v>
      </c>
      <c r="T657">
        <v>1.5727190068379399E-3</v>
      </c>
    </row>
    <row r="658" spans="1:20" x14ac:dyDescent="0.2">
      <c r="A658" t="s">
        <v>4519</v>
      </c>
      <c r="B658" t="s">
        <v>4519</v>
      </c>
      <c r="C658" t="s">
        <v>4520</v>
      </c>
      <c r="D658" t="s">
        <v>4521</v>
      </c>
      <c r="E658" t="s">
        <v>4522</v>
      </c>
      <c r="F658">
        <v>1</v>
      </c>
      <c r="G658">
        <v>7.5</v>
      </c>
      <c r="H658">
        <v>25.908999999999999</v>
      </c>
      <c r="I658">
        <v>240</v>
      </c>
      <c r="J658">
        <v>4.9896000000000003E-3</v>
      </c>
      <c r="K658">
        <v>1.6768000000000001</v>
      </c>
      <c r="L658">
        <v>6.8703131091696595E-4</v>
      </c>
      <c r="M658">
        <v>8.0391066571293402E-4</v>
      </c>
      <c r="N658">
        <v>4.5599565103855602E-4</v>
      </c>
      <c r="O658">
        <v>0</v>
      </c>
      <c r="P658">
        <v>7.5472625348568703E-4</v>
      </c>
      <c r="Q658">
        <v>9.9236417928301609E-4</v>
      </c>
      <c r="R658">
        <v>0</v>
      </c>
      <c r="S658">
        <v>0</v>
      </c>
      <c r="T658">
        <v>0</v>
      </c>
    </row>
    <row r="659" spans="1:20" x14ac:dyDescent="0.2">
      <c r="A659" t="s">
        <v>2188</v>
      </c>
      <c r="B659" t="s">
        <v>2188</v>
      </c>
      <c r="C659" t="s">
        <v>2189</v>
      </c>
      <c r="D659" t="s">
        <v>2190</v>
      </c>
      <c r="E659" t="s">
        <v>2191</v>
      </c>
      <c r="F659">
        <v>55</v>
      </c>
      <c r="G659">
        <v>90.9</v>
      </c>
      <c r="H659">
        <v>45.41</v>
      </c>
      <c r="I659">
        <v>408</v>
      </c>
      <c r="J659">
        <v>0</v>
      </c>
      <c r="K659">
        <v>323.31</v>
      </c>
      <c r="L659">
        <v>0.57144954587663099</v>
      </c>
      <c r="M659">
        <v>0.598057637122555</v>
      </c>
      <c r="N659">
        <v>0.56487622881672805</v>
      </c>
      <c r="O659">
        <v>0.66221667188738798</v>
      </c>
      <c r="P659">
        <v>0.42430786706256801</v>
      </c>
      <c r="Q659">
        <v>0.44960191972063301</v>
      </c>
      <c r="R659">
        <v>0.48594561265480901</v>
      </c>
      <c r="S659">
        <v>0.52496175139762702</v>
      </c>
      <c r="T659">
        <v>0.65709788605400898</v>
      </c>
    </row>
    <row r="660" spans="1:20" x14ac:dyDescent="0.2">
      <c r="A660" t="s">
        <v>8459</v>
      </c>
      <c r="B660" t="s">
        <v>8459</v>
      </c>
      <c r="C660" t="s">
        <v>8460</v>
      </c>
      <c r="D660" t="s">
        <v>8461</v>
      </c>
      <c r="E660" t="s">
        <v>8462</v>
      </c>
      <c r="F660">
        <v>6</v>
      </c>
      <c r="G660">
        <v>13.3</v>
      </c>
      <c r="H660">
        <v>67.974000000000004</v>
      </c>
      <c r="I660">
        <v>610</v>
      </c>
      <c r="J660">
        <v>0</v>
      </c>
      <c r="K660">
        <v>10.063000000000001</v>
      </c>
      <c r="L660">
        <v>8.7358087323188595E-3</v>
      </c>
      <c r="M660">
        <v>1.06444475070401E-2</v>
      </c>
      <c r="N660">
        <v>9.3069107994820793E-3</v>
      </c>
      <c r="O660">
        <v>3.9104223852973203E-3</v>
      </c>
      <c r="P660">
        <v>1.0093925185450201E-3</v>
      </c>
      <c r="Q660">
        <v>1.9904921800698101E-3</v>
      </c>
      <c r="R660">
        <v>0</v>
      </c>
      <c r="S660">
        <v>1.41151396172487E-3</v>
      </c>
      <c r="T660">
        <v>6.2313093860032697E-4</v>
      </c>
    </row>
    <row r="661" spans="1:20" x14ac:dyDescent="0.2">
      <c r="A661" t="s">
        <v>1191</v>
      </c>
      <c r="B661" t="s">
        <v>1191</v>
      </c>
      <c r="C661" t="s">
        <v>1192</v>
      </c>
      <c r="D661" t="s">
        <v>1193</v>
      </c>
      <c r="E661" t="s">
        <v>1194</v>
      </c>
      <c r="F661">
        <v>60</v>
      </c>
      <c r="G661">
        <v>83.6</v>
      </c>
      <c r="H661">
        <v>60.703000000000003</v>
      </c>
      <c r="I661">
        <v>544</v>
      </c>
      <c r="J661">
        <v>0</v>
      </c>
      <c r="K661">
        <v>323.31</v>
      </c>
      <c r="L661">
        <v>3.9541918604582699E-2</v>
      </c>
      <c r="M661">
        <v>2.5684633177241002E-2</v>
      </c>
      <c r="N661">
        <v>3.20633074266993E-2</v>
      </c>
      <c r="O661">
        <v>6.9364957872265195E-2</v>
      </c>
      <c r="P661">
        <v>4.7801402006313998E-2</v>
      </c>
      <c r="Q661">
        <v>2.8891776094214401E-2</v>
      </c>
      <c r="R661">
        <v>1.7226253238796201</v>
      </c>
      <c r="S661">
        <v>1.52278553439652</v>
      </c>
      <c r="T661">
        <v>1.5024778608361999</v>
      </c>
    </row>
    <row r="662" spans="1:20" x14ac:dyDescent="0.2">
      <c r="A662" t="s">
        <v>1228</v>
      </c>
      <c r="B662" t="s">
        <v>1228</v>
      </c>
      <c r="C662" t="s">
        <v>1229</v>
      </c>
      <c r="D662" t="s">
        <v>1230</v>
      </c>
      <c r="E662" t="s">
        <v>1231</v>
      </c>
      <c r="F662">
        <v>62</v>
      </c>
      <c r="G662">
        <v>63</v>
      </c>
      <c r="H662">
        <v>111.55</v>
      </c>
      <c r="I662">
        <v>1005</v>
      </c>
      <c r="J662">
        <v>0</v>
      </c>
      <c r="K662">
        <v>323.31</v>
      </c>
      <c r="L662">
        <v>0.29894985657811102</v>
      </c>
      <c r="M662">
        <v>0.27231484722637</v>
      </c>
      <c r="N662">
        <v>0.27603448541717401</v>
      </c>
      <c r="O662">
        <v>0.24872325247423699</v>
      </c>
      <c r="P662">
        <v>0.256708682459999</v>
      </c>
      <c r="Q662">
        <v>0.25952465193350699</v>
      </c>
      <c r="R662">
        <v>0.14410035007736899</v>
      </c>
      <c r="S662">
        <v>0.195000340553594</v>
      </c>
      <c r="T662">
        <v>0.163308642947016</v>
      </c>
    </row>
    <row r="663" spans="1:20" x14ac:dyDescent="0.2">
      <c r="A663" t="s">
        <v>3976</v>
      </c>
      <c r="B663" t="s">
        <v>3976</v>
      </c>
      <c r="C663" t="s">
        <v>3977</v>
      </c>
      <c r="D663" t="s">
        <v>3978</v>
      </c>
      <c r="E663" t="s">
        <v>3979</v>
      </c>
      <c r="F663">
        <v>1</v>
      </c>
      <c r="G663">
        <v>6</v>
      </c>
      <c r="H663">
        <v>28.087</v>
      </c>
      <c r="I663">
        <v>252</v>
      </c>
      <c r="J663">
        <v>0</v>
      </c>
      <c r="K663">
        <v>3.3769999999999998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1.1596141106453199E-3</v>
      </c>
      <c r="S663">
        <v>1.34902286009812E-3</v>
      </c>
      <c r="T663">
        <v>1.0594305011163499E-3</v>
      </c>
    </row>
    <row r="664" spans="1:20" x14ac:dyDescent="0.2">
      <c r="A664" t="s">
        <v>6268</v>
      </c>
      <c r="B664" t="s">
        <v>6268</v>
      </c>
      <c r="C664" t="s">
        <v>6269</v>
      </c>
      <c r="D664" t="s">
        <v>6270</v>
      </c>
      <c r="E664" t="s">
        <v>6271</v>
      </c>
      <c r="F664">
        <v>22</v>
      </c>
      <c r="G664">
        <v>81.3</v>
      </c>
      <c r="H664">
        <v>42.136000000000003</v>
      </c>
      <c r="I664">
        <v>390</v>
      </c>
      <c r="J664">
        <v>0</v>
      </c>
      <c r="K664">
        <v>207.17</v>
      </c>
      <c r="L664">
        <v>0.152614192476594</v>
      </c>
      <c r="M664">
        <v>0.127210265200182</v>
      </c>
      <c r="N664">
        <v>0.12881094685878</v>
      </c>
      <c r="O664">
        <v>9.2819648804471799E-2</v>
      </c>
      <c r="P664">
        <v>9.6664287903715396E-2</v>
      </c>
      <c r="Q664">
        <v>0.113543277316599</v>
      </c>
      <c r="R664">
        <v>4.7916452807983297E-2</v>
      </c>
      <c r="S664">
        <v>4.5672554880722797E-2</v>
      </c>
      <c r="T664">
        <v>5.18445174370201E-2</v>
      </c>
    </row>
    <row r="665" spans="1:20" x14ac:dyDescent="0.2">
      <c r="A665" t="s">
        <v>97</v>
      </c>
      <c r="B665" t="s">
        <v>97</v>
      </c>
      <c r="C665" t="s">
        <v>98</v>
      </c>
      <c r="D665" t="s">
        <v>99</v>
      </c>
      <c r="E665" t="s">
        <v>100</v>
      </c>
      <c r="F665">
        <v>12</v>
      </c>
      <c r="G665">
        <v>15</v>
      </c>
      <c r="H665">
        <v>71.951999999999998</v>
      </c>
      <c r="I665">
        <v>706</v>
      </c>
      <c r="J665">
        <v>0</v>
      </c>
      <c r="K665">
        <v>164.84</v>
      </c>
      <c r="L665">
        <v>0.168880958237797</v>
      </c>
      <c r="M665">
        <v>8.03328369547638E-2</v>
      </c>
      <c r="N665">
        <v>0.14249907809361401</v>
      </c>
      <c r="O665">
        <v>0.25120588361446</v>
      </c>
      <c r="P665">
        <v>0.14613508547134599</v>
      </c>
      <c r="Q665">
        <v>7.4967841440987601E-2</v>
      </c>
      <c r="R665">
        <v>4.7112482613189698E-2</v>
      </c>
      <c r="S665">
        <v>9.1517090719112196E-2</v>
      </c>
      <c r="T665">
        <v>2.67324083511437E-2</v>
      </c>
    </row>
    <row r="666" spans="1:20" x14ac:dyDescent="0.2">
      <c r="A666" t="s">
        <v>5522</v>
      </c>
      <c r="B666" t="s">
        <v>5522</v>
      </c>
      <c r="C666" t="s">
        <v>5523</v>
      </c>
      <c r="D666" t="s">
        <v>5524</v>
      </c>
      <c r="E666" t="s">
        <v>5525</v>
      </c>
      <c r="F666">
        <v>47</v>
      </c>
      <c r="G666">
        <v>81.099999999999994</v>
      </c>
      <c r="H666">
        <v>37.106000000000002</v>
      </c>
      <c r="I666">
        <v>339</v>
      </c>
      <c r="J666">
        <v>0</v>
      </c>
      <c r="K666">
        <v>323.31</v>
      </c>
      <c r="L666">
        <v>1.1429480611617</v>
      </c>
      <c r="M666">
        <v>1.17802411666061</v>
      </c>
      <c r="N666">
        <v>1.0101155514245601</v>
      </c>
      <c r="O666">
        <v>0.60522292653519205</v>
      </c>
      <c r="P666">
        <v>1.0928924219715599</v>
      </c>
      <c r="Q666">
        <v>1.0885000881652001</v>
      </c>
      <c r="R666">
        <v>0.36192084892573601</v>
      </c>
      <c r="S666">
        <v>0.67754303356747803</v>
      </c>
      <c r="T666">
        <v>0.320145768055558</v>
      </c>
    </row>
    <row r="667" spans="1:20" x14ac:dyDescent="0.2">
      <c r="A667" t="s">
        <v>5878</v>
      </c>
      <c r="B667" t="s">
        <v>5878</v>
      </c>
      <c r="C667" t="s">
        <v>5879</v>
      </c>
      <c r="D667" t="s">
        <v>5880</v>
      </c>
      <c r="E667" t="s">
        <v>5881</v>
      </c>
      <c r="F667">
        <v>12</v>
      </c>
      <c r="G667">
        <v>55</v>
      </c>
      <c r="H667">
        <v>35</v>
      </c>
      <c r="I667">
        <v>329</v>
      </c>
      <c r="J667">
        <v>0</v>
      </c>
      <c r="K667">
        <v>65.213999999999999</v>
      </c>
      <c r="L667">
        <v>1.8919279528913702E-2</v>
      </c>
      <c r="M667">
        <v>2.1901902823866899E-2</v>
      </c>
      <c r="N667">
        <v>1.80958155902715E-2</v>
      </c>
      <c r="O667">
        <v>1.0322490959468401E-2</v>
      </c>
      <c r="P667">
        <v>1.7999247859325801E-2</v>
      </c>
      <c r="Q667">
        <v>1.57619512673925E-2</v>
      </c>
      <c r="R667">
        <v>5.8133773527328904E-3</v>
      </c>
      <c r="S667">
        <v>1.1297950200442001E-2</v>
      </c>
      <c r="T667">
        <v>2.85951432282649E-3</v>
      </c>
    </row>
    <row r="668" spans="1:20" x14ac:dyDescent="0.2">
      <c r="A668" t="s">
        <v>4420</v>
      </c>
      <c r="B668" t="s">
        <v>4420</v>
      </c>
      <c r="C668" t="s">
        <v>4421</v>
      </c>
      <c r="D668" t="s">
        <v>4422</v>
      </c>
      <c r="E668" t="s">
        <v>4423</v>
      </c>
      <c r="F668">
        <v>1</v>
      </c>
      <c r="G668">
        <v>6.9</v>
      </c>
      <c r="H668">
        <v>17.004999999999999</v>
      </c>
      <c r="I668">
        <v>159</v>
      </c>
      <c r="J668">
        <v>4.3515999999999997E-4</v>
      </c>
      <c r="K668">
        <v>2.6907999999999999</v>
      </c>
      <c r="L668">
        <v>0</v>
      </c>
      <c r="M668">
        <v>0</v>
      </c>
      <c r="N668">
        <v>0</v>
      </c>
      <c r="O668">
        <v>1.54274389429898E-3</v>
      </c>
      <c r="P668">
        <v>0</v>
      </c>
      <c r="Q668">
        <v>0</v>
      </c>
      <c r="R668">
        <v>0</v>
      </c>
      <c r="S668">
        <v>0</v>
      </c>
      <c r="T668">
        <v>0</v>
      </c>
    </row>
    <row r="669" spans="1:20" x14ac:dyDescent="0.2">
      <c r="A669" t="s">
        <v>7190</v>
      </c>
      <c r="B669" t="s">
        <v>7190</v>
      </c>
      <c r="C669" t="s">
        <v>7191</v>
      </c>
      <c r="D669" t="s">
        <v>7192</v>
      </c>
      <c r="E669" t="s">
        <v>7193</v>
      </c>
      <c r="F669">
        <v>29</v>
      </c>
      <c r="G669">
        <v>60.8</v>
      </c>
      <c r="H669">
        <v>55.305</v>
      </c>
      <c r="I669">
        <v>538</v>
      </c>
      <c r="J669">
        <v>0</v>
      </c>
      <c r="K669">
        <v>175.55</v>
      </c>
      <c r="L669">
        <v>0.143631795554997</v>
      </c>
      <c r="M669">
        <v>0.152922510215765</v>
      </c>
      <c r="N669">
        <v>0.13651756909010501</v>
      </c>
      <c r="O669">
        <v>0.21355499929930899</v>
      </c>
      <c r="P669">
        <v>0.13024094270110401</v>
      </c>
      <c r="Q669">
        <v>0.148688413579078</v>
      </c>
      <c r="R669">
        <v>2.9627946508685301E-2</v>
      </c>
      <c r="S669">
        <v>3.1172451019441001E-2</v>
      </c>
      <c r="T669">
        <v>2.32994144339745E-2</v>
      </c>
    </row>
    <row r="670" spans="1:20" x14ac:dyDescent="0.2">
      <c r="A670" t="s">
        <v>4067</v>
      </c>
      <c r="B670" t="s">
        <v>4067</v>
      </c>
      <c r="C670" t="s">
        <v>4068</v>
      </c>
      <c r="D670" t="s">
        <v>4069</v>
      </c>
      <c r="E670" t="s">
        <v>4070</v>
      </c>
      <c r="F670">
        <v>5</v>
      </c>
      <c r="G670">
        <v>20.3</v>
      </c>
      <c r="H670">
        <v>40.344000000000001</v>
      </c>
      <c r="I670">
        <v>380</v>
      </c>
      <c r="J670">
        <v>0</v>
      </c>
      <c r="K670">
        <v>22.050999999999998</v>
      </c>
      <c r="L670">
        <v>6.5521218576508296E-4</v>
      </c>
      <c r="M670">
        <v>1.5197863248626501E-4</v>
      </c>
      <c r="N670">
        <v>0</v>
      </c>
      <c r="O670">
        <v>3.3487948075585603E-4</v>
      </c>
      <c r="P670">
        <v>2.4374954736728701E-3</v>
      </c>
      <c r="Q670">
        <v>2.8745368850201301E-3</v>
      </c>
      <c r="R670">
        <v>5.0433625131886999E-3</v>
      </c>
      <c r="S670">
        <v>5.7288466920600604E-3</v>
      </c>
      <c r="T670">
        <v>5.9782461350929798E-3</v>
      </c>
    </row>
    <row r="671" spans="1:20" x14ac:dyDescent="0.2">
      <c r="A671" t="s">
        <v>5904</v>
      </c>
      <c r="B671" t="s">
        <v>5904</v>
      </c>
      <c r="C671" t="s">
        <v>5905</v>
      </c>
      <c r="D671" t="s">
        <v>4069</v>
      </c>
      <c r="E671" t="s">
        <v>5906</v>
      </c>
      <c r="F671">
        <v>9</v>
      </c>
      <c r="G671">
        <v>28.6</v>
      </c>
      <c r="H671">
        <v>49.448</v>
      </c>
      <c r="I671">
        <v>465</v>
      </c>
      <c r="J671">
        <v>0</v>
      </c>
      <c r="K671">
        <v>36.433</v>
      </c>
      <c r="L671">
        <v>9.0406734334287902E-3</v>
      </c>
      <c r="M671">
        <v>1.07458525566284E-2</v>
      </c>
      <c r="N671">
        <v>9.8172951461382701E-3</v>
      </c>
      <c r="O671">
        <v>8.6557610111742799E-3</v>
      </c>
      <c r="P671">
        <v>4.1394710625171898E-3</v>
      </c>
      <c r="Q671">
        <v>4.9808391189558503E-3</v>
      </c>
      <c r="R671">
        <v>4.4335546105196298E-3</v>
      </c>
      <c r="S671">
        <v>3.4503379583284898E-3</v>
      </c>
      <c r="T671">
        <v>4.6019594566045503E-3</v>
      </c>
    </row>
    <row r="672" spans="1:20" x14ac:dyDescent="0.2">
      <c r="A672" t="s">
        <v>6347</v>
      </c>
      <c r="B672" t="s">
        <v>6347</v>
      </c>
      <c r="C672" t="s">
        <v>6348</v>
      </c>
      <c r="D672" t="s">
        <v>4069</v>
      </c>
      <c r="E672" t="s">
        <v>6349</v>
      </c>
      <c r="F672">
        <v>3</v>
      </c>
      <c r="G672">
        <v>9</v>
      </c>
      <c r="H672">
        <v>44.042000000000002</v>
      </c>
      <c r="I672">
        <v>402</v>
      </c>
      <c r="J672">
        <v>2.1105999999999998E-3</v>
      </c>
      <c r="K672">
        <v>1.9076</v>
      </c>
      <c r="L672">
        <v>1.6451161483254401E-3</v>
      </c>
      <c r="M672">
        <v>1.5233494067623699E-3</v>
      </c>
      <c r="N672">
        <v>1.6115559901345401E-3</v>
      </c>
      <c r="O672">
        <v>1.53774994134051E-3</v>
      </c>
      <c r="P672">
        <v>1.65460693365951E-3</v>
      </c>
      <c r="Q672">
        <v>4.2481264394439401E-4</v>
      </c>
      <c r="R672">
        <v>1.4637362838583899E-3</v>
      </c>
      <c r="S672">
        <v>0</v>
      </c>
      <c r="T672">
        <v>6.8415178693995399E-4</v>
      </c>
    </row>
    <row r="673" spans="1:20" x14ac:dyDescent="0.2">
      <c r="A673" t="s">
        <v>6535</v>
      </c>
      <c r="B673" t="s">
        <v>6535</v>
      </c>
      <c r="C673" t="s">
        <v>6536</v>
      </c>
      <c r="D673" t="s">
        <v>4069</v>
      </c>
      <c r="E673" t="s">
        <v>6537</v>
      </c>
      <c r="F673">
        <v>6</v>
      </c>
      <c r="G673">
        <v>19</v>
      </c>
      <c r="H673">
        <v>43.720999999999997</v>
      </c>
      <c r="I673">
        <v>400</v>
      </c>
      <c r="J673">
        <v>0</v>
      </c>
      <c r="K673">
        <v>7.7347999999999999</v>
      </c>
      <c r="L673">
        <v>6.8449469970366401E-3</v>
      </c>
      <c r="M673">
        <v>1.46041810674935E-4</v>
      </c>
      <c r="N673">
        <v>3.7488828274623E-4</v>
      </c>
      <c r="O673">
        <v>0</v>
      </c>
      <c r="P673">
        <v>7.7280232165476798E-4</v>
      </c>
      <c r="Q673">
        <v>4.6684623011745502E-4</v>
      </c>
      <c r="R673">
        <v>3.5631242970008602E-4</v>
      </c>
      <c r="S673">
        <v>3.32509062055257E-3</v>
      </c>
      <c r="T673">
        <v>3.2107947035943401E-4</v>
      </c>
    </row>
    <row r="674" spans="1:20" x14ac:dyDescent="0.2">
      <c r="A674" t="s">
        <v>9077</v>
      </c>
      <c r="B674" t="s">
        <v>9077</v>
      </c>
      <c r="C674" t="s">
        <v>9078</v>
      </c>
      <c r="D674" t="s">
        <v>4069</v>
      </c>
      <c r="E674" t="s">
        <v>9079</v>
      </c>
      <c r="F674">
        <v>20</v>
      </c>
      <c r="G674">
        <v>52.1</v>
      </c>
      <c r="H674">
        <v>43.271999999999998</v>
      </c>
      <c r="I674">
        <v>401</v>
      </c>
      <c r="J674">
        <v>0</v>
      </c>
      <c r="K674">
        <v>123.57</v>
      </c>
      <c r="L674">
        <v>6.8819141537778905E-2</v>
      </c>
      <c r="M674">
        <v>5.9971240813295898E-2</v>
      </c>
      <c r="N674">
        <v>5.5364546074447699E-2</v>
      </c>
      <c r="O674">
        <v>7.7467841566018006E-2</v>
      </c>
      <c r="P674">
        <v>7.5712133384916794E-2</v>
      </c>
      <c r="Q674">
        <v>7.8140733514525607E-2</v>
      </c>
      <c r="R674">
        <v>0.11500177314442001</v>
      </c>
      <c r="S674">
        <v>8.7911370822412099E-2</v>
      </c>
      <c r="T674">
        <v>9.5733145360228505E-2</v>
      </c>
    </row>
    <row r="675" spans="1:20" x14ac:dyDescent="0.2">
      <c r="A675" t="s">
        <v>6357</v>
      </c>
      <c r="B675" t="s">
        <v>6357</v>
      </c>
      <c r="C675" t="s">
        <v>6358</v>
      </c>
      <c r="D675" t="s">
        <v>6359</v>
      </c>
      <c r="E675" t="s">
        <v>6360</v>
      </c>
      <c r="F675">
        <v>5</v>
      </c>
      <c r="G675">
        <v>36.799999999999997</v>
      </c>
      <c r="H675">
        <v>22.472999999999999</v>
      </c>
      <c r="I675">
        <v>204</v>
      </c>
      <c r="J675">
        <v>0</v>
      </c>
      <c r="K675">
        <v>49.841999999999999</v>
      </c>
      <c r="L675">
        <v>4.6613549306694204E-3</v>
      </c>
      <c r="M675">
        <v>3.4242673472821201E-3</v>
      </c>
      <c r="N675">
        <v>6.4053428377126602E-3</v>
      </c>
      <c r="O675">
        <v>7.4589001412305204E-3</v>
      </c>
      <c r="P675">
        <v>4.4974681451653504E-3</v>
      </c>
      <c r="Q675">
        <v>3.2881192546051598E-3</v>
      </c>
      <c r="R675">
        <v>1.1254254426450499E-3</v>
      </c>
      <c r="S675">
        <v>5.1862721650258205E-4</v>
      </c>
      <c r="T675">
        <v>0</v>
      </c>
    </row>
    <row r="676" spans="1:20" x14ac:dyDescent="0.2">
      <c r="A676" t="s">
        <v>2533</v>
      </c>
      <c r="B676" t="s">
        <v>2533</v>
      </c>
      <c r="C676" t="s">
        <v>2534</v>
      </c>
      <c r="D676" t="s">
        <v>2535</v>
      </c>
      <c r="E676" t="s">
        <v>2536</v>
      </c>
      <c r="F676">
        <v>16</v>
      </c>
      <c r="G676">
        <v>51.3</v>
      </c>
      <c r="H676">
        <v>48.780999999999999</v>
      </c>
      <c r="I676">
        <v>460</v>
      </c>
      <c r="J676">
        <v>0</v>
      </c>
      <c r="K676">
        <v>61.484000000000002</v>
      </c>
      <c r="L676">
        <v>7.8509510828267005E-3</v>
      </c>
      <c r="M676">
        <v>1.90710395246989E-2</v>
      </c>
      <c r="N676">
        <v>1.0962494744389E-2</v>
      </c>
      <c r="O676">
        <v>9.2981097637369493E-3</v>
      </c>
      <c r="P676">
        <v>9.7408458686941007E-3</v>
      </c>
      <c r="Q676">
        <v>2.1072103336688099E-2</v>
      </c>
      <c r="R676">
        <v>1.74474886391804E-2</v>
      </c>
      <c r="S676">
        <v>1.8655387030261799E-2</v>
      </c>
      <c r="T676">
        <v>1.6208677095629401E-2</v>
      </c>
    </row>
    <row r="677" spans="1:20" x14ac:dyDescent="0.2">
      <c r="A677" t="s">
        <v>8588</v>
      </c>
      <c r="B677" t="s">
        <v>8588</v>
      </c>
      <c r="C677" t="s">
        <v>8589</v>
      </c>
      <c r="D677" t="s">
        <v>8590</v>
      </c>
      <c r="E677" t="s">
        <v>8591</v>
      </c>
      <c r="F677">
        <v>80</v>
      </c>
      <c r="G677">
        <v>77.2</v>
      </c>
      <c r="H677">
        <v>97.722999999999999</v>
      </c>
      <c r="I677">
        <v>876</v>
      </c>
      <c r="J677">
        <v>0</v>
      </c>
      <c r="K677">
        <v>323.31</v>
      </c>
      <c r="L677">
        <v>0.35893542298994102</v>
      </c>
      <c r="M677">
        <v>0.37775024415518299</v>
      </c>
      <c r="N677">
        <v>0.36756169208689399</v>
      </c>
      <c r="O677">
        <v>0.25353729741752501</v>
      </c>
      <c r="P677">
        <v>0.31852659380505399</v>
      </c>
      <c r="Q677">
        <v>0.34458262982968901</v>
      </c>
      <c r="R677">
        <v>0.32002320227631198</v>
      </c>
      <c r="S677">
        <v>0.28803733527282899</v>
      </c>
      <c r="T677">
        <v>0.33840259112649301</v>
      </c>
    </row>
    <row r="678" spans="1:20" x14ac:dyDescent="0.2">
      <c r="A678" t="s">
        <v>4910</v>
      </c>
      <c r="B678" t="s">
        <v>4910</v>
      </c>
      <c r="C678" t="s">
        <v>4911</v>
      </c>
      <c r="D678" t="s">
        <v>4912</v>
      </c>
      <c r="E678" t="s">
        <v>4913</v>
      </c>
      <c r="F678">
        <v>3</v>
      </c>
      <c r="G678">
        <v>17.8</v>
      </c>
      <c r="H678">
        <v>24.622</v>
      </c>
      <c r="I678">
        <v>225</v>
      </c>
      <c r="J678">
        <v>5.3762999999999997E-3</v>
      </c>
      <c r="K678">
        <v>1.6227</v>
      </c>
      <c r="L678">
        <v>1.8530169001235799E-2</v>
      </c>
      <c r="M678">
        <v>1.6433205109607201E-2</v>
      </c>
      <c r="N678">
        <v>2.0060244935179099E-2</v>
      </c>
      <c r="O678">
        <v>2.65516768325714E-3</v>
      </c>
      <c r="P678">
        <v>1.3937226394770101E-2</v>
      </c>
      <c r="Q678">
        <v>1.3733233932650199E-2</v>
      </c>
      <c r="R678">
        <v>4.6993167541717097E-3</v>
      </c>
      <c r="S678">
        <v>4.4457753775195398E-3</v>
      </c>
      <c r="T678">
        <v>5.0002752221172796E-3</v>
      </c>
    </row>
    <row r="679" spans="1:20" x14ac:dyDescent="0.2">
      <c r="A679" t="s">
        <v>242</v>
      </c>
      <c r="B679" t="s">
        <v>242</v>
      </c>
      <c r="C679" t="s">
        <v>243</v>
      </c>
      <c r="D679" t="s">
        <v>244</v>
      </c>
      <c r="E679" t="s">
        <v>245</v>
      </c>
      <c r="F679">
        <v>4</v>
      </c>
      <c r="G679">
        <v>28.8</v>
      </c>
      <c r="H679">
        <v>25.911000000000001</v>
      </c>
      <c r="I679">
        <v>236</v>
      </c>
      <c r="J679">
        <v>0</v>
      </c>
      <c r="K679">
        <v>15.782</v>
      </c>
      <c r="L679">
        <v>3.40052576678303E-3</v>
      </c>
      <c r="M679">
        <v>4.3784574146580003E-3</v>
      </c>
      <c r="N679">
        <v>3.3002543915744598E-3</v>
      </c>
      <c r="O679">
        <v>6.1524866417221004E-3</v>
      </c>
      <c r="P679">
        <v>3.3161177135172201E-3</v>
      </c>
      <c r="Q679">
        <v>5.1573713890949403E-3</v>
      </c>
      <c r="R679">
        <v>4.5067175391278799E-3</v>
      </c>
      <c r="S679">
        <v>5.4537875256966996E-3</v>
      </c>
      <c r="T679">
        <v>6.0084955542497598E-3</v>
      </c>
    </row>
    <row r="680" spans="1:20" x14ac:dyDescent="0.2">
      <c r="A680" t="s">
        <v>89</v>
      </c>
      <c r="B680" t="s">
        <v>89</v>
      </c>
      <c r="C680" t="s">
        <v>90</v>
      </c>
      <c r="D680" t="s">
        <v>91</v>
      </c>
      <c r="E680" t="s">
        <v>92</v>
      </c>
      <c r="F680">
        <v>1</v>
      </c>
      <c r="G680">
        <v>43.1</v>
      </c>
      <c r="H680">
        <v>5.7876000000000003</v>
      </c>
      <c r="I680">
        <v>51</v>
      </c>
      <c r="J680">
        <v>4.3197E-4</v>
      </c>
      <c r="K680">
        <v>2.5295999999999998</v>
      </c>
      <c r="L680">
        <v>4.1320776065302702E-4</v>
      </c>
      <c r="M680">
        <v>0</v>
      </c>
      <c r="N680">
        <v>3.1400907394218801E-4</v>
      </c>
      <c r="O680">
        <v>1.4114746866886001E-3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 x14ac:dyDescent="0.2">
      <c r="A681" t="s">
        <v>6411</v>
      </c>
      <c r="B681" t="s">
        <v>6411</v>
      </c>
      <c r="C681" t="s">
        <v>6412</v>
      </c>
      <c r="D681" t="s">
        <v>6413</v>
      </c>
      <c r="E681" t="s">
        <v>6414</v>
      </c>
      <c r="F681">
        <v>13</v>
      </c>
      <c r="G681">
        <v>38.5</v>
      </c>
      <c r="H681">
        <v>33.896999999999998</v>
      </c>
      <c r="I681">
        <v>312</v>
      </c>
      <c r="J681">
        <v>0</v>
      </c>
      <c r="K681">
        <v>35.155000000000001</v>
      </c>
      <c r="L681">
        <v>2.4357310919816098E-3</v>
      </c>
      <c r="M681">
        <v>2.1467078298878302E-3</v>
      </c>
      <c r="N681">
        <v>2.5695106266125901E-3</v>
      </c>
      <c r="O681">
        <v>3.0941264595922401E-3</v>
      </c>
      <c r="P681">
        <v>5.1941328673564503E-3</v>
      </c>
      <c r="Q681">
        <v>3.0381372169191899E-3</v>
      </c>
      <c r="R681">
        <v>3.2400897381556701E-2</v>
      </c>
      <c r="S681">
        <v>5.4634996133026997E-2</v>
      </c>
      <c r="T681">
        <v>2.2309482358468E-2</v>
      </c>
    </row>
    <row r="682" spans="1:20" x14ac:dyDescent="0.2">
      <c r="A682" t="s">
        <v>6419</v>
      </c>
      <c r="B682" t="s">
        <v>6419</v>
      </c>
      <c r="C682" t="s">
        <v>6420</v>
      </c>
      <c r="D682" t="s">
        <v>6421</v>
      </c>
      <c r="E682" t="s">
        <v>6422</v>
      </c>
      <c r="F682">
        <v>20</v>
      </c>
      <c r="G682">
        <v>51.3</v>
      </c>
      <c r="H682">
        <v>58.460999999999999</v>
      </c>
      <c r="I682">
        <v>540</v>
      </c>
      <c r="J682">
        <v>0</v>
      </c>
      <c r="K682">
        <v>77.126999999999995</v>
      </c>
      <c r="L682">
        <v>6.5976112454171499E-3</v>
      </c>
      <c r="M682">
        <v>1.16244747111609E-2</v>
      </c>
      <c r="N682">
        <v>1.02633735283434E-2</v>
      </c>
      <c r="O682">
        <v>1.4715022296947201E-2</v>
      </c>
      <c r="P682">
        <v>8.8497066698189006E-3</v>
      </c>
      <c r="Q682">
        <v>1.684233092881E-2</v>
      </c>
      <c r="R682">
        <v>3.9353462534321398E-2</v>
      </c>
      <c r="S682">
        <v>5.7693208402384198E-2</v>
      </c>
      <c r="T682">
        <v>2.7458521582884001E-2</v>
      </c>
    </row>
    <row r="683" spans="1:20" x14ac:dyDescent="0.2">
      <c r="A683" t="s">
        <v>6423</v>
      </c>
      <c r="B683" t="s">
        <v>6423</v>
      </c>
      <c r="C683" t="s">
        <v>6424</v>
      </c>
      <c r="D683" t="s">
        <v>6425</v>
      </c>
      <c r="E683" t="s">
        <v>6426</v>
      </c>
      <c r="F683">
        <v>17</v>
      </c>
      <c r="G683">
        <v>56.4</v>
      </c>
      <c r="H683">
        <v>46.834000000000003</v>
      </c>
      <c r="I683">
        <v>429</v>
      </c>
      <c r="J683">
        <v>0</v>
      </c>
      <c r="K683">
        <v>98.793000000000006</v>
      </c>
      <c r="L683">
        <v>7.6445129356374902E-3</v>
      </c>
      <c r="M683">
        <v>8.7188713059862706E-3</v>
      </c>
      <c r="N683">
        <v>7.0006621824560203E-3</v>
      </c>
      <c r="O683">
        <v>1.0060450377863E-2</v>
      </c>
      <c r="P683">
        <v>8.9469426989068294E-3</v>
      </c>
      <c r="Q683">
        <v>8.6731531474553893E-3</v>
      </c>
      <c r="R683">
        <v>3.2131220298855498E-2</v>
      </c>
      <c r="S683">
        <v>3.7351307394002699E-2</v>
      </c>
      <c r="T683">
        <v>3.1678921629708298E-2</v>
      </c>
    </row>
    <row r="684" spans="1:20" x14ac:dyDescent="0.2">
      <c r="A684" t="s">
        <v>4000</v>
      </c>
      <c r="B684" t="s">
        <v>4000</v>
      </c>
      <c r="C684" t="s">
        <v>4001</v>
      </c>
      <c r="D684" t="s">
        <v>4002</v>
      </c>
      <c r="E684" t="s">
        <v>4003</v>
      </c>
      <c r="F684">
        <v>3</v>
      </c>
      <c r="G684">
        <v>8.9</v>
      </c>
      <c r="H684">
        <v>42.698</v>
      </c>
      <c r="I684">
        <v>393</v>
      </c>
      <c r="J684">
        <v>0</v>
      </c>
      <c r="K684">
        <v>6.4560000000000004</v>
      </c>
      <c r="L684">
        <v>1.6616662110991601E-3</v>
      </c>
      <c r="M684">
        <v>3.41630053578085E-3</v>
      </c>
      <c r="N684">
        <v>2.76283970042472E-3</v>
      </c>
      <c r="O684">
        <v>1.6472168848031201E-3</v>
      </c>
      <c r="P684">
        <v>1.39633700869891E-3</v>
      </c>
      <c r="Q684">
        <v>1.9655228572585401E-3</v>
      </c>
      <c r="R684">
        <v>1.1668492253002899E-3</v>
      </c>
      <c r="S684">
        <v>1.72576916663607E-3</v>
      </c>
      <c r="T684">
        <v>1.3843303709967301E-3</v>
      </c>
    </row>
    <row r="685" spans="1:20" x14ac:dyDescent="0.2">
      <c r="A685" t="s">
        <v>491</v>
      </c>
      <c r="B685" t="s">
        <v>491</v>
      </c>
      <c r="C685" t="s">
        <v>492</v>
      </c>
      <c r="D685" t="s">
        <v>493</v>
      </c>
      <c r="E685" t="s">
        <v>494</v>
      </c>
      <c r="F685">
        <v>4</v>
      </c>
      <c r="G685">
        <v>26.4</v>
      </c>
      <c r="H685">
        <v>34.308999999999997</v>
      </c>
      <c r="I685">
        <v>322</v>
      </c>
      <c r="J685">
        <v>0</v>
      </c>
      <c r="K685">
        <v>9.5962999999999994</v>
      </c>
      <c r="L685">
        <v>1.02622709341189E-3</v>
      </c>
      <c r="M685">
        <v>4.26067314536028E-4</v>
      </c>
      <c r="N685">
        <v>2.0238819386747E-4</v>
      </c>
      <c r="O685">
        <v>0</v>
      </c>
      <c r="P685">
        <v>6.7423687070462704E-4</v>
      </c>
      <c r="Q685">
        <v>5.9431850127910995E-4</v>
      </c>
      <c r="R685">
        <v>1.10702144556525E-3</v>
      </c>
      <c r="S685">
        <v>1.19234442366753E-3</v>
      </c>
      <c r="T685">
        <v>0</v>
      </c>
    </row>
    <row r="686" spans="1:20" x14ac:dyDescent="0.2">
      <c r="A686" t="s">
        <v>4997</v>
      </c>
      <c r="B686" t="s">
        <v>4997</v>
      </c>
      <c r="C686" t="s">
        <v>4998</v>
      </c>
      <c r="D686" t="s">
        <v>4999</v>
      </c>
      <c r="E686" t="s">
        <v>5000</v>
      </c>
      <c r="F686">
        <v>13</v>
      </c>
      <c r="G686">
        <v>54</v>
      </c>
      <c r="H686">
        <v>30.763000000000002</v>
      </c>
      <c r="I686">
        <v>289</v>
      </c>
      <c r="J686">
        <v>0</v>
      </c>
      <c r="K686">
        <v>64.936000000000007</v>
      </c>
      <c r="L686">
        <v>9.2607195026401801E-3</v>
      </c>
      <c r="M686">
        <v>8.1359643125280701E-3</v>
      </c>
      <c r="N686">
        <v>4.9020103147437502E-3</v>
      </c>
      <c r="O686">
        <v>3.7518807412016001E-3</v>
      </c>
      <c r="P686">
        <v>1.0814678763857799E-2</v>
      </c>
      <c r="Q686">
        <v>1.44084984121683E-2</v>
      </c>
      <c r="R686">
        <v>1.4706638391756399E-2</v>
      </c>
      <c r="S686">
        <v>3.9461356601239499E-2</v>
      </c>
      <c r="T686">
        <v>0</v>
      </c>
    </row>
    <row r="687" spans="1:20" x14ac:dyDescent="0.2">
      <c r="A687" t="s">
        <v>6196</v>
      </c>
      <c r="B687" t="s">
        <v>6196</v>
      </c>
      <c r="C687" t="s">
        <v>6197</v>
      </c>
      <c r="D687" t="s">
        <v>6198</v>
      </c>
      <c r="E687" t="s">
        <v>6199</v>
      </c>
      <c r="F687">
        <v>1</v>
      </c>
      <c r="G687">
        <v>7.5</v>
      </c>
      <c r="H687">
        <v>24.789000000000001</v>
      </c>
      <c r="I687">
        <v>226</v>
      </c>
      <c r="J687">
        <v>0</v>
      </c>
      <c r="K687">
        <v>6.7545000000000002</v>
      </c>
      <c r="L687">
        <v>5.1043864692294902E-4</v>
      </c>
      <c r="M687">
        <v>2.3074771113155201E-4</v>
      </c>
      <c r="N687">
        <v>1.85494999706245E-4</v>
      </c>
      <c r="O687">
        <v>1.8035953142935701E-4</v>
      </c>
      <c r="P687">
        <v>4.1985050182593702E-4</v>
      </c>
      <c r="Q687">
        <v>2.5962200986773498E-4</v>
      </c>
      <c r="R687">
        <v>1.4719575458898101E-4</v>
      </c>
      <c r="S687">
        <v>2.1621306131947899E-4</v>
      </c>
      <c r="T687">
        <v>0</v>
      </c>
    </row>
    <row r="688" spans="1:20" x14ac:dyDescent="0.2">
      <c r="A688" t="s">
        <v>3960</v>
      </c>
      <c r="B688" t="s">
        <v>3960</v>
      </c>
      <c r="C688" t="s">
        <v>3961</v>
      </c>
      <c r="D688" t="s">
        <v>3962</v>
      </c>
      <c r="E688" t="s">
        <v>3963</v>
      </c>
      <c r="F688">
        <v>8</v>
      </c>
      <c r="G688">
        <v>59.5</v>
      </c>
      <c r="H688">
        <v>25.382000000000001</v>
      </c>
      <c r="I688">
        <v>232</v>
      </c>
      <c r="J688">
        <v>0</v>
      </c>
      <c r="K688">
        <v>22.495999999999999</v>
      </c>
      <c r="L688">
        <v>6.1205236569427E-3</v>
      </c>
      <c r="M688">
        <v>3.9609469107002703E-3</v>
      </c>
      <c r="N688">
        <v>5.6268158004309302E-3</v>
      </c>
      <c r="O688">
        <v>3.4458888684686701E-3</v>
      </c>
      <c r="P688">
        <v>6.3102208155230103E-3</v>
      </c>
      <c r="Q688">
        <v>3.1406531091539101E-3</v>
      </c>
      <c r="R688">
        <v>1.8808715915782999E-3</v>
      </c>
      <c r="S688">
        <v>2.1805217838874302E-3</v>
      </c>
      <c r="T688">
        <v>1.4800752448810399E-3</v>
      </c>
    </row>
    <row r="689" spans="1:20" x14ac:dyDescent="0.2">
      <c r="A689" t="s">
        <v>194</v>
      </c>
      <c r="B689" t="s">
        <v>194</v>
      </c>
      <c r="C689" t="s">
        <v>195</v>
      </c>
      <c r="D689" t="s">
        <v>196</v>
      </c>
      <c r="E689" t="s">
        <v>197</v>
      </c>
      <c r="F689">
        <v>4</v>
      </c>
      <c r="G689">
        <v>17.2</v>
      </c>
      <c r="H689">
        <v>35.107999999999997</v>
      </c>
      <c r="I689">
        <v>319</v>
      </c>
      <c r="J689">
        <v>0</v>
      </c>
      <c r="K689">
        <v>7.3609</v>
      </c>
      <c r="L689">
        <v>7.2483838775721295E-4</v>
      </c>
      <c r="M689">
        <v>9.8289553915813102E-4</v>
      </c>
      <c r="N689">
        <v>1.1076320033408999E-3</v>
      </c>
      <c r="O689">
        <v>1.63407092574902E-3</v>
      </c>
      <c r="P689">
        <v>6.4466970957371495E-4</v>
      </c>
      <c r="Q689">
        <v>5.1453927757763801E-4</v>
      </c>
      <c r="R689">
        <v>1.4456257880712999E-3</v>
      </c>
      <c r="S689">
        <v>2.3274130420487902E-3</v>
      </c>
      <c r="T689">
        <v>9.9905669868330989E-4</v>
      </c>
    </row>
    <row r="690" spans="1:20" x14ac:dyDescent="0.2">
      <c r="A690" t="s">
        <v>1359</v>
      </c>
      <c r="B690" t="s">
        <v>1359</v>
      </c>
      <c r="C690" t="s">
        <v>1360</v>
      </c>
      <c r="D690" t="s">
        <v>1361</v>
      </c>
      <c r="E690" t="s">
        <v>1362</v>
      </c>
      <c r="F690">
        <v>8</v>
      </c>
      <c r="G690">
        <v>31.9</v>
      </c>
      <c r="H690">
        <v>41.482999999999997</v>
      </c>
      <c r="I690">
        <v>379</v>
      </c>
      <c r="J690">
        <v>0</v>
      </c>
      <c r="K690">
        <v>27.943000000000001</v>
      </c>
      <c r="L690">
        <v>3.42754455595385E-3</v>
      </c>
      <c r="M690">
        <v>1.5999498348678799E-3</v>
      </c>
      <c r="N690">
        <v>2.5426068258465198E-3</v>
      </c>
      <c r="O690">
        <v>1.0072895014336799E-2</v>
      </c>
      <c r="P690">
        <v>7.26397122226719E-3</v>
      </c>
      <c r="Q690">
        <v>5.1910341369747004E-3</v>
      </c>
      <c r="R690">
        <v>6.4320303369625499E-3</v>
      </c>
      <c r="S690">
        <v>4.6336790576021799E-3</v>
      </c>
      <c r="T690">
        <v>4.3523906755087204E-3</v>
      </c>
    </row>
    <row r="691" spans="1:20" x14ac:dyDescent="0.2">
      <c r="A691" t="s">
        <v>3888</v>
      </c>
      <c r="B691" t="s">
        <v>3888</v>
      </c>
      <c r="C691" t="s">
        <v>3889</v>
      </c>
      <c r="D691" t="s">
        <v>3890</v>
      </c>
      <c r="E691" t="s">
        <v>3891</v>
      </c>
      <c r="F691">
        <v>41</v>
      </c>
      <c r="G691">
        <v>58</v>
      </c>
      <c r="H691">
        <v>89.358000000000004</v>
      </c>
      <c r="I691">
        <v>810</v>
      </c>
      <c r="J691">
        <v>0</v>
      </c>
      <c r="K691">
        <v>155.41999999999999</v>
      </c>
      <c r="L691">
        <v>1.7028253548902E-2</v>
      </c>
      <c r="M691">
        <v>2.3873306664237998E-2</v>
      </c>
      <c r="N691">
        <v>2.0031454998641701E-2</v>
      </c>
      <c r="O691">
        <v>3.9770032942978803E-2</v>
      </c>
      <c r="P691">
        <v>1.6335699141584802E-2</v>
      </c>
      <c r="Q691">
        <v>1.68988099334751E-2</v>
      </c>
      <c r="R691">
        <v>2.6831975580546001E-2</v>
      </c>
      <c r="S691">
        <v>8.3804671813084403E-2</v>
      </c>
      <c r="T691">
        <v>2.8907499098504E-2</v>
      </c>
    </row>
    <row r="692" spans="1:20" x14ac:dyDescent="0.2">
      <c r="A692" t="s">
        <v>1442</v>
      </c>
      <c r="B692" t="s">
        <v>1442</v>
      </c>
      <c r="C692" t="s">
        <v>1443</v>
      </c>
      <c r="D692" t="s">
        <v>1444</v>
      </c>
      <c r="E692" t="s">
        <v>1445</v>
      </c>
      <c r="F692">
        <v>18</v>
      </c>
      <c r="G692">
        <v>43.9</v>
      </c>
      <c r="H692">
        <v>61.344999999999999</v>
      </c>
      <c r="I692">
        <v>563</v>
      </c>
      <c r="J692">
        <v>0</v>
      </c>
      <c r="K692">
        <v>71.239000000000004</v>
      </c>
      <c r="L692">
        <v>4.0597944632186397E-2</v>
      </c>
      <c r="M692">
        <v>3.4637127511202098E-2</v>
      </c>
      <c r="N692">
        <v>3.0549896929553899E-2</v>
      </c>
      <c r="O692">
        <v>0.10006811248085599</v>
      </c>
      <c r="P692">
        <v>3.7108755149561197E-2</v>
      </c>
      <c r="Q692">
        <v>3.4617590489776202E-2</v>
      </c>
      <c r="R692">
        <v>4.6940785836337004E-3</v>
      </c>
      <c r="S692">
        <v>1.37043148593664E-2</v>
      </c>
      <c r="T692">
        <v>3.3812417997080698E-3</v>
      </c>
    </row>
    <row r="693" spans="1:20" x14ac:dyDescent="0.2">
      <c r="A693" t="s">
        <v>659</v>
      </c>
      <c r="B693" t="s">
        <v>659</v>
      </c>
      <c r="C693" t="s">
        <v>660</v>
      </c>
      <c r="D693" t="s">
        <v>661</v>
      </c>
      <c r="E693" t="s">
        <v>662</v>
      </c>
      <c r="F693">
        <v>28</v>
      </c>
      <c r="G693">
        <v>59.3</v>
      </c>
      <c r="H693">
        <v>60.875999999999998</v>
      </c>
      <c r="I693">
        <v>545</v>
      </c>
      <c r="J693">
        <v>0</v>
      </c>
      <c r="K693">
        <v>92.766000000000005</v>
      </c>
      <c r="L693">
        <v>6.2797455769876706E-2</v>
      </c>
      <c r="M693">
        <v>8.0516008490730401E-2</v>
      </c>
      <c r="N693">
        <v>5.8345536667727599E-2</v>
      </c>
      <c r="O693">
        <v>2.1692585188423201E-2</v>
      </c>
      <c r="P693">
        <v>5.2908153477416703E-2</v>
      </c>
      <c r="Q693">
        <v>5.1310728007650498E-2</v>
      </c>
      <c r="R693">
        <v>1.76690553684931E-2</v>
      </c>
      <c r="S693">
        <v>5.2806514064790602E-2</v>
      </c>
      <c r="T693">
        <v>2.0828513497554699E-2</v>
      </c>
    </row>
    <row r="694" spans="1:20" x14ac:dyDescent="0.2">
      <c r="A694" t="s">
        <v>8550</v>
      </c>
      <c r="B694" t="s">
        <v>8550</v>
      </c>
      <c r="C694" t="s">
        <v>8551</v>
      </c>
      <c r="D694" t="s">
        <v>8552</v>
      </c>
      <c r="E694" t="s">
        <v>8553</v>
      </c>
      <c r="F694">
        <v>4</v>
      </c>
      <c r="G694">
        <v>31.2</v>
      </c>
      <c r="H694">
        <v>21.327999999999999</v>
      </c>
      <c r="I694">
        <v>202</v>
      </c>
      <c r="J694">
        <v>0</v>
      </c>
      <c r="K694">
        <v>12.603999999999999</v>
      </c>
      <c r="L694">
        <v>3.60292202217135E-3</v>
      </c>
      <c r="M694">
        <v>5.5845305558115798E-3</v>
      </c>
      <c r="N694">
        <v>4.2401832789434801E-3</v>
      </c>
      <c r="O694">
        <v>3.8065479170231401E-3</v>
      </c>
      <c r="P694">
        <v>7.09934214541933E-3</v>
      </c>
      <c r="Q694">
        <v>7.3838332033187197E-3</v>
      </c>
      <c r="R694">
        <v>1.8113215753037099E-3</v>
      </c>
      <c r="S694">
        <v>1.21604361211378E-3</v>
      </c>
      <c r="T694">
        <v>3.27481249666781E-3</v>
      </c>
    </row>
    <row r="695" spans="1:20" x14ac:dyDescent="0.2">
      <c r="A695" t="s">
        <v>943</v>
      </c>
      <c r="B695" t="s">
        <v>943</v>
      </c>
      <c r="C695" t="s">
        <v>944</v>
      </c>
      <c r="D695" t="s">
        <v>945</v>
      </c>
      <c r="E695" t="s">
        <v>946</v>
      </c>
      <c r="F695">
        <v>9</v>
      </c>
      <c r="G695">
        <v>57</v>
      </c>
      <c r="H695">
        <v>22.361000000000001</v>
      </c>
      <c r="I695">
        <v>207</v>
      </c>
      <c r="J695">
        <v>0</v>
      </c>
      <c r="K695">
        <v>64.878</v>
      </c>
      <c r="L695">
        <v>1.2118004150263401E-2</v>
      </c>
      <c r="M695">
        <v>1.19993592891133E-2</v>
      </c>
      <c r="N695">
        <v>1.7462347000248402E-2</v>
      </c>
      <c r="O695">
        <v>4.3912993285628301E-3</v>
      </c>
      <c r="P695">
        <v>8.6980344263265699E-3</v>
      </c>
      <c r="Q695">
        <v>1.7039047443700099E-2</v>
      </c>
      <c r="R695">
        <v>1.4490986462477399E-2</v>
      </c>
      <c r="S695">
        <v>1.7211073113514001E-2</v>
      </c>
      <c r="T695">
        <v>2.0431354928130901E-2</v>
      </c>
    </row>
    <row r="696" spans="1:20" x14ac:dyDescent="0.2">
      <c r="A696" t="s">
        <v>6415</v>
      </c>
      <c r="B696" t="s">
        <v>6415</v>
      </c>
      <c r="C696" t="s">
        <v>6416</v>
      </c>
      <c r="D696" t="s">
        <v>6417</v>
      </c>
      <c r="E696" t="s">
        <v>6418</v>
      </c>
      <c r="F696">
        <v>18</v>
      </c>
      <c r="G696">
        <v>17.3</v>
      </c>
      <c r="H696">
        <v>135.97999999999999</v>
      </c>
      <c r="I696">
        <v>1248</v>
      </c>
      <c r="J696">
        <v>0</v>
      </c>
      <c r="K696">
        <v>42.92</v>
      </c>
      <c r="L696">
        <v>1.6588752825616501E-3</v>
      </c>
      <c r="M696">
        <v>1.80577044685388E-3</v>
      </c>
      <c r="N696">
        <v>1.3406614430655701E-3</v>
      </c>
      <c r="O696">
        <v>2.0893853718236301E-3</v>
      </c>
      <c r="P696">
        <v>2.3946958139355401E-3</v>
      </c>
      <c r="Q696">
        <v>2.1839546863389198E-3</v>
      </c>
      <c r="R696">
        <v>8.6515707511021604E-3</v>
      </c>
      <c r="S696">
        <v>1.9399639732810101E-2</v>
      </c>
      <c r="T696">
        <v>4.4852923853358701E-3</v>
      </c>
    </row>
    <row r="697" spans="1:20" x14ac:dyDescent="0.2">
      <c r="A697" t="s">
        <v>326</v>
      </c>
      <c r="B697" t="s">
        <v>326</v>
      </c>
      <c r="C697" t="s">
        <v>327</v>
      </c>
      <c r="D697" t="s">
        <v>328</v>
      </c>
      <c r="E697" t="s">
        <v>329</v>
      </c>
      <c r="F697">
        <v>43</v>
      </c>
      <c r="G697">
        <v>99.1</v>
      </c>
      <c r="H697">
        <v>33.996000000000002</v>
      </c>
      <c r="I697">
        <v>322</v>
      </c>
      <c r="J697">
        <v>0</v>
      </c>
      <c r="K697">
        <v>247.22</v>
      </c>
      <c r="L697">
        <v>1.1009419036955399</v>
      </c>
      <c r="M697">
        <v>1.0857782627075401</v>
      </c>
      <c r="N697">
        <v>1.0212181373509299</v>
      </c>
      <c r="O697">
        <v>1.0649416305978601</v>
      </c>
      <c r="P697">
        <v>0.938005846305208</v>
      </c>
      <c r="Q697">
        <v>0.91419108000800997</v>
      </c>
      <c r="R697">
        <v>0.77109450368590204</v>
      </c>
      <c r="S697">
        <v>0.86269423913545695</v>
      </c>
      <c r="T697">
        <v>0.70279591374589701</v>
      </c>
    </row>
    <row r="698" spans="1:20" x14ac:dyDescent="0.2">
      <c r="A698" t="s">
        <v>2364</v>
      </c>
      <c r="B698" t="s">
        <v>2364</v>
      </c>
      <c r="C698" t="s">
        <v>2365</v>
      </c>
      <c r="D698" t="s">
        <v>2366</v>
      </c>
      <c r="E698" t="s">
        <v>2367</v>
      </c>
      <c r="F698">
        <v>12</v>
      </c>
      <c r="G698">
        <v>41.6</v>
      </c>
      <c r="H698">
        <v>37.743000000000002</v>
      </c>
      <c r="I698">
        <v>361</v>
      </c>
      <c r="J698">
        <v>0</v>
      </c>
      <c r="K698">
        <v>57.970999999999997</v>
      </c>
      <c r="L698">
        <v>1.6998120806010899E-2</v>
      </c>
      <c r="M698">
        <v>2.0038280234903699E-2</v>
      </c>
      <c r="N698">
        <v>1.9770555483564899E-2</v>
      </c>
      <c r="O698">
        <v>1.48653610388831E-2</v>
      </c>
      <c r="P698">
        <v>1.39694141568798E-2</v>
      </c>
      <c r="Q698">
        <v>1.9872422470092702E-2</v>
      </c>
      <c r="R698">
        <v>2.64782505289262E-2</v>
      </c>
      <c r="S698">
        <v>2.0074991142858701E-2</v>
      </c>
      <c r="T698">
        <v>2.3951746352397E-2</v>
      </c>
    </row>
    <row r="699" spans="1:20" x14ac:dyDescent="0.2">
      <c r="A699" t="s">
        <v>3734</v>
      </c>
      <c r="B699" t="s">
        <v>3734</v>
      </c>
      <c r="C699" t="s">
        <v>3735</v>
      </c>
      <c r="D699" t="s">
        <v>3736</v>
      </c>
      <c r="E699" t="s">
        <v>3737</v>
      </c>
      <c r="F699">
        <v>20</v>
      </c>
      <c r="G699">
        <v>47</v>
      </c>
      <c r="H699">
        <v>82.694999999999993</v>
      </c>
      <c r="I699">
        <v>774</v>
      </c>
      <c r="J699">
        <v>0</v>
      </c>
      <c r="K699">
        <v>116.81</v>
      </c>
      <c r="L699">
        <v>3.0942310451782098E-2</v>
      </c>
      <c r="M699">
        <v>3.52075395974377E-2</v>
      </c>
      <c r="N699">
        <v>3.5434081461703397E-2</v>
      </c>
      <c r="O699">
        <v>3.27645817649833E-2</v>
      </c>
      <c r="P699">
        <v>3.1535516938033997E-2</v>
      </c>
      <c r="Q699">
        <v>4.29826491687764E-2</v>
      </c>
      <c r="R699">
        <v>3.3308250135703599E-2</v>
      </c>
      <c r="S699">
        <v>2.9265006452022499E-2</v>
      </c>
      <c r="T699">
        <v>3.3268785620804701E-2</v>
      </c>
    </row>
    <row r="700" spans="1:20" x14ac:dyDescent="0.2">
      <c r="A700" t="s">
        <v>1555</v>
      </c>
      <c r="B700" t="s">
        <v>1555</v>
      </c>
      <c r="C700" t="s">
        <v>1556</v>
      </c>
      <c r="D700" t="s">
        <v>1557</v>
      </c>
      <c r="E700" t="s">
        <v>1558</v>
      </c>
      <c r="F700">
        <v>65</v>
      </c>
      <c r="G700">
        <v>77.5</v>
      </c>
      <c r="H700">
        <v>78.626000000000005</v>
      </c>
      <c r="I700">
        <v>724</v>
      </c>
      <c r="J700">
        <v>0</v>
      </c>
      <c r="K700">
        <v>323.31</v>
      </c>
      <c r="L700">
        <v>0.68654091274898899</v>
      </c>
      <c r="M700">
        <v>0.70648534321154299</v>
      </c>
      <c r="N700">
        <v>0.63596198926013303</v>
      </c>
      <c r="O700">
        <v>0.457606115811592</v>
      </c>
      <c r="P700">
        <v>0.63739000698613801</v>
      </c>
      <c r="Q700">
        <v>0.67495295426750901</v>
      </c>
      <c r="R700">
        <v>0.66931111306756397</v>
      </c>
      <c r="S700">
        <v>0.49360905049674902</v>
      </c>
      <c r="T700">
        <v>0.68689241262414302</v>
      </c>
    </row>
    <row r="701" spans="1:20" x14ac:dyDescent="0.2">
      <c r="A701" t="s">
        <v>8747</v>
      </c>
      <c r="B701" t="s">
        <v>8747</v>
      </c>
      <c r="C701" t="s">
        <v>8748</v>
      </c>
      <c r="D701" t="s">
        <v>8749</v>
      </c>
      <c r="E701" t="s">
        <v>8750</v>
      </c>
      <c r="F701">
        <v>34</v>
      </c>
      <c r="G701">
        <v>78.3</v>
      </c>
      <c r="H701">
        <v>54.453000000000003</v>
      </c>
      <c r="I701">
        <v>503</v>
      </c>
      <c r="J701">
        <v>0</v>
      </c>
      <c r="K701">
        <v>254.43</v>
      </c>
      <c r="L701">
        <v>7.6434817263145702E-2</v>
      </c>
      <c r="M701">
        <v>6.9455192858632206E-2</v>
      </c>
      <c r="N701">
        <v>8.0095323651177303E-2</v>
      </c>
      <c r="O701">
        <v>7.2413340158377804E-2</v>
      </c>
      <c r="P701">
        <v>5.1357392795975898E-2</v>
      </c>
      <c r="Q701">
        <v>6.47932161310526E-2</v>
      </c>
      <c r="R701">
        <v>4.8858721174283103E-2</v>
      </c>
      <c r="S701">
        <v>4.3543090413756702E-2</v>
      </c>
      <c r="T701">
        <v>5.1260246941940403E-2</v>
      </c>
    </row>
    <row r="702" spans="1:20" x14ac:dyDescent="0.2">
      <c r="A702" t="s">
        <v>3645</v>
      </c>
      <c r="B702" t="s">
        <v>3645</v>
      </c>
      <c r="C702" t="s">
        <v>3646</v>
      </c>
      <c r="D702" t="s">
        <v>3647</v>
      </c>
      <c r="E702" t="s">
        <v>3648</v>
      </c>
      <c r="F702">
        <v>22</v>
      </c>
      <c r="G702">
        <v>77.099999999999994</v>
      </c>
      <c r="H702">
        <v>32.287999999999997</v>
      </c>
      <c r="I702">
        <v>319</v>
      </c>
      <c r="J702">
        <v>0</v>
      </c>
      <c r="K702">
        <v>172.65</v>
      </c>
      <c r="L702">
        <v>0.21051856392704699</v>
      </c>
      <c r="M702">
        <v>0.248614303864618</v>
      </c>
      <c r="N702">
        <v>0.24213924625703001</v>
      </c>
      <c r="O702">
        <v>0.157025850909605</v>
      </c>
      <c r="P702">
        <v>0.171846100325204</v>
      </c>
      <c r="Q702">
        <v>0.19019112079589001</v>
      </c>
      <c r="R702">
        <v>0.17519644821671301</v>
      </c>
      <c r="S702">
        <v>0.14835534138575099</v>
      </c>
      <c r="T702">
        <v>0.186191997997327</v>
      </c>
    </row>
    <row r="703" spans="1:20" x14ac:dyDescent="0.2">
      <c r="A703" t="s">
        <v>8017</v>
      </c>
      <c r="B703" t="s">
        <v>8017</v>
      </c>
      <c r="C703" t="s">
        <v>8018</v>
      </c>
      <c r="D703" t="s">
        <v>8019</v>
      </c>
      <c r="E703" t="s">
        <v>8020</v>
      </c>
      <c r="F703">
        <v>3</v>
      </c>
      <c r="G703">
        <v>11.1</v>
      </c>
      <c r="H703">
        <v>52.13</v>
      </c>
      <c r="I703">
        <v>476</v>
      </c>
      <c r="J703">
        <v>0</v>
      </c>
      <c r="K703">
        <v>4.1482000000000001</v>
      </c>
      <c r="L703">
        <v>6.2417210969194096E-4</v>
      </c>
      <c r="M703">
        <v>1.7103019154852099E-4</v>
      </c>
      <c r="N703">
        <v>3.5876922792426799E-4</v>
      </c>
      <c r="O703">
        <v>1.21441434988137E-4</v>
      </c>
      <c r="P703">
        <v>7.6334430777746703E-4</v>
      </c>
      <c r="Q703">
        <v>2.1244858999125099E-4</v>
      </c>
      <c r="R703">
        <v>1.7769021710316399E-4</v>
      </c>
      <c r="S703">
        <v>4.06612321836477E-4</v>
      </c>
      <c r="T703">
        <v>1.1673768736197701E-4</v>
      </c>
    </row>
    <row r="704" spans="1:20" x14ac:dyDescent="0.2">
      <c r="A704" t="s">
        <v>2598</v>
      </c>
      <c r="B704" t="s">
        <v>2598</v>
      </c>
      <c r="C704" t="s">
        <v>2599</v>
      </c>
      <c r="D704" t="s">
        <v>2600</v>
      </c>
      <c r="E704" t="s">
        <v>2601</v>
      </c>
      <c r="F704">
        <v>2</v>
      </c>
      <c r="G704">
        <v>5.8</v>
      </c>
      <c r="H704">
        <v>65.631</v>
      </c>
      <c r="I704">
        <v>588</v>
      </c>
      <c r="J704">
        <v>0</v>
      </c>
      <c r="K704">
        <v>9.4144000000000005</v>
      </c>
      <c r="L704">
        <v>2.5511764893308801E-3</v>
      </c>
      <c r="M704">
        <v>2.0118872385887299E-3</v>
      </c>
      <c r="N704">
        <v>1.1309069271460399E-3</v>
      </c>
      <c r="O704">
        <v>6.7561034213695298E-4</v>
      </c>
      <c r="P704">
        <v>2.10946128499987E-3</v>
      </c>
      <c r="Q704">
        <v>6.2507196886963604E-4</v>
      </c>
      <c r="R704">
        <v>2.4295650119461301E-3</v>
      </c>
      <c r="S704">
        <v>1.6257962233275801E-3</v>
      </c>
      <c r="T704">
        <v>2.73387350414449E-3</v>
      </c>
    </row>
    <row r="705" spans="1:20" x14ac:dyDescent="0.2">
      <c r="A705" t="s">
        <v>1224</v>
      </c>
      <c r="B705" t="s">
        <v>1224</v>
      </c>
      <c r="C705" t="s">
        <v>1225</v>
      </c>
      <c r="D705" t="s">
        <v>1226</v>
      </c>
      <c r="E705" t="s">
        <v>1227</v>
      </c>
      <c r="F705">
        <v>3</v>
      </c>
      <c r="G705">
        <v>27.4</v>
      </c>
      <c r="H705">
        <v>19.966000000000001</v>
      </c>
      <c r="I705">
        <v>190</v>
      </c>
      <c r="J705">
        <v>0</v>
      </c>
      <c r="K705">
        <v>35.859000000000002</v>
      </c>
      <c r="L705">
        <v>4.5508995118962899E-3</v>
      </c>
      <c r="M705">
        <v>3.7086346795771E-3</v>
      </c>
      <c r="N705">
        <v>1.0528818361008699E-2</v>
      </c>
      <c r="O705">
        <v>2.9293203710245999E-3</v>
      </c>
      <c r="P705">
        <v>3.4944862390612801E-3</v>
      </c>
      <c r="Q705">
        <v>1.34209228631308E-2</v>
      </c>
      <c r="R705">
        <v>9.0692632067177308E-3</v>
      </c>
      <c r="S705">
        <v>2.7810482756841998E-3</v>
      </c>
      <c r="T705">
        <v>1.19620473812155E-2</v>
      </c>
    </row>
    <row r="706" spans="1:20" x14ac:dyDescent="0.2">
      <c r="A706" t="s">
        <v>6634</v>
      </c>
      <c r="B706" t="s">
        <v>6634</v>
      </c>
      <c r="C706" t="s">
        <v>6635</v>
      </c>
      <c r="D706" t="s">
        <v>6636</v>
      </c>
      <c r="E706" t="s">
        <v>6637</v>
      </c>
      <c r="F706">
        <v>11</v>
      </c>
      <c r="G706">
        <v>54.9</v>
      </c>
      <c r="H706">
        <v>31.158000000000001</v>
      </c>
      <c r="I706">
        <v>286</v>
      </c>
      <c r="J706">
        <v>0</v>
      </c>
      <c r="K706">
        <v>39.634999999999998</v>
      </c>
      <c r="L706">
        <v>1.5423390416302301E-3</v>
      </c>
      <c r="M706">
        <v>1.58473196100649E-2</v>
      </c>
      <c r="N706">
        <v>1.62052951474854E-2</v>
      </c>
      <c r="O706">
        <v>5.1031472225742504E-3</v>
      </c>
      <c r="P706">
        <v>3.3598087046945099E-3</v>
      </c>
      <c r="Q706">
        <v>1.35803427068536E-2</v>
      </c>
      <c r="R706">
        <v>2.4548405390145702E-3</v>
      </c>
      <c r="S706">
        <v>0</v>
      </c>
      <c r="T706">
        <v>9.2335803226409694E-3</v>
      </c>
    </row>
    <row r="707" spans="1:20" x14ac:dyDescent="0.2">
      <c r="A707" t="s">
        <v>3396</v>
      </c>
      <c r="B707" t="s">
        <v>3396</v>
      </c>
      <c r="C707" t="s">
        <v>3397</v>
      </c>
      <c r="D707" t="s">
        <v>3398</v>
      </c>
      <c r="E707" t="s">
        <v>3399</v>
      </c>
      <c r="F707">
        <v>6</v>
      </c>
      <c r="G707">
        <v>31.5</v>
      </c>
      <c r="H707">
        <v>31.423999999999999</v>
      </c>
      <c r="I707">
        <v>286</v>
      </c>
      <c r="J707">
        <v>0</v>
      </c>
      <c r="K707">
        <v>21.44</v>
      </c>
      <c r="L707">
        <v>3.21755391155834E-2</v>
      </c>
      <c r="M707">
        <v>1.9331419841585401E-2</v>
      </c>
      <c r="N707">
        <v>2.1474142767944199E-2</v>
      </c>
      <c r="O707">
        <v>1.1585452544001699E-2</v>
      </c>
      <c r="P707">
        <v>2.80484336695788E-2</v>
      </c>
      <c r="Q707">
        <v>2.1119110806630401E-2</v>
      </c>
      <c r="R707">
        <v>5.9540099399878199E-3</v>
      </c>
      <c r="S707">
        <v>6.5278173789087802E-3</v>
      </c>
      <c r="T707">
        <v>3.2736830155096599E-3</v>
      </c>
    </row>
    <row r="708" spans="1:20" x14ac:dyDescent="0.2">
      <c r="A708" t="s">
        <v>1522</v>
      </c>
      <c r="B708" t="s">
        <v>1522</v>
      </c>
      <c r="C708" t="s">
        <v>1523</v>
      </c>
      <c r="D708" t="s">
        <v>1524</v>
      </c>
      <c r="E708" t="s">
        <v>1525</v>
      </c>
      <c r="F708">
        <v>1</v>
      </c>
      <c r="G708">
        <v>5</v>
      </c>
      <c r="H708">
        <v>42.015000000000001</v>
      </c>
      <c r="I708">
        <v>398</v>
      </c>
      <c r="J708">
        <v>2.1017000000000002E-3</v>
      </c>
      <c r="K708">
        <v>1.8587</v>
      </c>
      <c r="L708">
        <v>1.43905936090544E-4</v>
      </c>
      <c r="M708">
        <v>0</v>
      </c>
      <c r="N708">
        <v>0</v>
      </c>
      <c r="O708">
        <v>1.3615040094272399E-3</v>
      </c>
      <c r="P708">
        <v>0</v>
      </c>
      <c r="Q708">
        <v>0</v>
      </c>
      <c r="R708">
        <v>0</v>
      </c>
      <c r="S708">
        <v>2.6712408639677102E-4</v>
      </c>
      <c r="T708">
        <v>0</v>
      </c>
    </row>
    <row r="709" spans="1:20" x14ac:dyDescent="0.2">
      <c r="A709" t="s">
        <v>7829</v>
      </c>
      <c r="B709" t="s">
        <v>7829</v>
      </c>
      <c r="C709" t="s">
        <v>7830</v>
      </c>
      <c r="D709" t="s">
        <v>7831</v>
      </c>
      <c r="E709" t="s">
        <v>7832</v>
      </c>
      <c r="F709">
        <v>24</v>
      </c>
      <c r="G709">
        <v>59.9</v>
      </c>
      <c r="H709">
        <v>37.555999999999997</v>
      </c>
      <c r="I709">
        <v>344</v>
      </c>
      <c r="J709">
        <v>0</v>
      </c>
      <c r="K709">
        <v>156</v>
      </c>
      <c r="L709">
        <v>0.132050112680105</v>
      </c>
      <c r="M709">
        <v>0.12086094179677601</v>
      </c>
      <c r="N709">
        <v>0.10612917414015299</v>
      </c>
      <c r="O709">
        <v>9.0869088369438702E-2</v>
      </c>
      <c r="P709">
        <v>0.112604959942858</v>
      </c>
      <c r="Q709">
        <v>9.3780214669322903E-2</v>
      </c>
      <c r="R709">
        <v>2.3479595766370501E-2</v>
      </c>
      <c r="S709">
        <v>2.6942673024915199E-2</v>
      </c>
      <c r="T709">
        <v>2.2193276727877301E-2</v>
      </c>
    </row>
    <row r="710" spans="1:20" x14ac:dyDescent="0.2">
      <c r="A710" t="s">
        <v>7856</v>
      </c>
      <c r="B710" t="s">
        <v>7856</v>
      </c>
      <c r="C710" t="s">
        <v>7857</v>
      </c>
      <c r="D710" t="s">
        <v>7858</v>
      </c>
      <c r="E710" t="s">
        <v>7859</v>
      </c>
      <c r="F710">
        <v>8</v>
      </c>
      <c r="G710">
        <v>13.8</v>
      </c>
      <c r="H710">
        <v>68.718000000000004</v>
      </c>
      <c r="I710">
        <v>622</v>
      </c>
      <c r="J710">
        <v>0</v>
      </c>
      <c r="K710">
        <v>25.443000000000001</v>
      </c>
      <c r="L710">
        <v>8.9044272787199494E-3</v>
      </c>
      <c r="M710">
        <v>9.8394827511612305E-3</v>
      </c>
      <c r="N710">
        <v>8.2939280631902992E-3</v>
      </c>
      <c r="O710">
        <v>1.2472108402965301E-2</v>
      </c>
      <c r="P710">
        <v>8.7186817498224097E-3</v>
      </c>
      <c r="Q710">
        <v>5.4132557078874002E-3</v>
      </c>
      <c r="R710">
        <v>1.10028603379544E-2</v>
      </c>
      <c r="S710">
        <v>1.2104438025050899E-2</v>
      </c>
      <c r="T710">
        <v>7.0250318563868496E-3</v>
      </c>
    </row>
    <row r="711" spans="1:20" x14ac:dyDescent="0.2">
      <c r="A711" t="s">
        <v>2560</v>
      </c>
      <c r="B711" t="s">
        <v>2560</v>
      </c>
      <c r="C711" t="s">
        <v>2561</v>
      </c>
      <c r="D711" t="s">
        <v>2562</v>
      </c>
      <c r="E711" t="s">
        <v>2563</v>
      </c>
      <c r="F711">
        <v>3</v>
      </c>
      <c r="G711">
        <v>21.9</v>
      </c>
      <c r="H711">
        <v>19.637</v>
      </c>
      <c r="I711">
        <v>178</v>
      </c>
      <c r="J711">
        <v>9.3685999999999995E-3</v>
      </c>
      <c r="K711">
        <v>1.3103</v>
      </c>
      <c r="L711">
        <v>7.0280770864753004E-4</v>
      </c>
      <c r="M711">
        <v>6.0961718446330597E-4</v>
      </c>
      <c r="N711">
        <v>9.2297456244749398E-4</v>
      </c>
      <c r="O711">
        <v>2.6138971691689701E-3</v>
      </c>
      <c r="P711">
        <v>5.1288980002297602E-4</v>
      </c>
      <c r="Q711">
        <v>5.9125040368432705E-4</v>
      </c>
      <c r="R711">
        <v>1.24295436474318E-3</v>
      </c>
      <c r="S711">
        <v>6.7196244897443696E-4</v>
      </c>
      <c r="T711">
        <v>1.12386533002291E-3</v>
      </c>
    </row>
    <row r="712" spans="1:20" x14ac:dyDescent="0.2">
      <c r="A712" t="s">
        <v>8354</v>
      </c>
      <c r="B712" t="s">
        <v>8354</v>
      </c>
      <c r="C712" t="s">
        <v>8355</v>
      </c>
      <c r="D712" t="s">
        <v>2562</v>
      </c>
      <c r="E712" t="s">
        <v>8356</v>
      </c>
      <c r="F712">
        <v>2</v>
      </c>
      <c r="G712">
        <v>13.2</v>
      </c>
      <c r="H712">
        <v>21.614999999999998</v>
      </c>
      <c r="I712">
        <v>197</v>
      </c>
      <c r="J712">
        <v>0</v>
      </c>
      <c r="K712">
        <v>4.5125000000000002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5.5606189759682797E-4</v>
      </c>
      <c r="T712">
        <v>2.35527411920598E-4</v>
      </c>
    </row>
    <row r="713" spans="1:20" x14ac:dyDescent="0.2">
      <c r="A713" t="s">
        <v>370</v>
      </c>
      <c r="B713" t="s">
        <v>370</v>
      </c>
      <c r="C713" t="s">
        <v>371</v>
      </c>
      <c r="D713" t="s">
        <v>372</v>
      </c>
      <c r="E713" t="s">
        <v>373</v>
      </c>
      <c r="F713">
        <v>2</v>
      </c>
      <c r="G713">
        <v>5.9</v>
      </c>
      <c r="H713">
        <v>40.771000000000001</v>
      </c>
      <c r="I713">
        <v>370</v>
      </c>
      <c r="J713">
        <v>0</v>
      </c>
      <c r="K713">
        <v>3.1213000000000002</v>
      </c>
      <c r="L713">
        <v>2.29472902787303E-3</v>
      </c>
      <c r="M713">
        <v>1.84257092983116E-3</v>
      </c>
      <c r="N713">
        <v>1.6051981370994899E-3</v>
      </c>
      <c r="O713">
        <v>2.5308941371174E-3</v>
      </c>
      <c r="P713">
        <v>2.0616410110167898E-3</v>
      </c>
      <c r="Q713">
        <v>7.1454054928148502E-3</v>
      </c>
      <c r="R713">
        <v>2.240439660534E-4</v>
      </c>
      <c r="S713">
        <v>6.9219755093999306E-5</v>
      </c>
      <c r="T713">
        <v>3.5698047673007501E-3</v>
      </c>
    </row>
    <row r="714" spans="1:20" x14ac:dyDescent="0.2">
      <c r="A714" t="s">
        <v>1198</v>
      </c>
      <c r="B714" t="s">
        <v>1198</v>
      </c>
      <c r="C714" t="s">
        <v>1199</v>
      </c>
      <c r="D714" t="s">
        <v>1200</v>
      </c>
      <c r="E714" t="s">
        <v>1201</v>
      </c>
      <c r="F714">
        <v>2</v>
      </c>
      <c r="G714">
        <v>9.9</v>
      </c>
      <c r="H714">
        <v>32.540999999999997</v>
      </c>
      <c r="I714">
        <v>293</v>
      </c>
      <c r="J714">
        <v>2.1034999999999999E-3</v>
      </c>
      <c r="K714">
        <v>1.8642000000000001</v>
      </c>
      <c r="L714">
        <v>2.30703344029799E-4</v>
      </c>
      <c r="M714">
        <v>2.19427601422113E-4</v>
      </c>
      <c r="N714">
        <v>1.2188899143904001E-4</v>
      </c>
      <c r="O714">
        <v>0</v>
      </c>
      <c r="P714">
        <v>2.4734811447856702E-4</v>
      </c>
      <c r="Q714">
        <v>9.2369715749331706E-3</v>
      </c>
      <c r="R714">
        <v>2.4131612293312699E-4</v>
      </c>
      <c r="S714">
        <v>0</v>
      </c>
      <c r="T714">
        <v>1.8548412765665399E-4</v>
      </c>
    </row>
    <row r="715" spans="1:20" x14ac:dyDescent="0.2">
      <c r="A715" t="s">
        <v>6151</v>
      </c>
      <c r="B715" t="s">
        <v>6151</v>
      </c>
      <c r="C715" t="s">
        <v>6152</v>
      </c>
      <c r="D715" t="s">
        <v>1200</v>
      </c>
      <c r="E715" t="s">
        <v>6153</v>
      </c>
      <c r="F715">
        <v>2</v>
      </c>
      <c r="G715">
        <v>11.4</v>
      </c>
      <c r="H715">
        <v>26.914000000000001</v>
      </c>
      <c r="I715">
        <v>246</v>
      </c>
      <c r="J715">
        <v>0</v>
      </c>
      <c r="K715">
        <v>4.9945000000000004</v>
      </c>
      <c r="L715">
        <v>4.3676586978747499E-4</v>
      </c>
      <c r="M715">
        <v>6.4117788721112005E-4</v>
      </c>
      <c r="N715">
        <v>4.6826819790107599E-4</v>
      </c>
      <c r="O715">
        <v>9.7456891736781505E-4</v>
      </c>
      <c r="P715">
        <v>5.4876499044614999E-4</v>
      </c>
      <c r="Q715">
        <v>4.7683390212839398E-4</v>
      </c>
      <c r="R715">
        <v>3.3222093014908399E-4</v>
      </c>
      <c r="S715">
        <v>2.3263970852986299E-4</v>
      </c>
      <c r="T715">
        <v>4.9397784178662905E-4</v>
      </c>
    </row>
    <row r="716" spans="1:20" x14ac:dyDescent="0.2">
      <c r="A716" t="s">
        <v>8365</v>
      </c>
      <c r="B716" t="s">
        <v>8365</v>
      </c>
      <c r="C716" t="s">
        <v>8366</v>
      </c>
      <c r="D716" t="s">
        <v>8367</v>
      </c>
      <c r="E716" t="s">
        <v>8368</v>
      </c>
      <c r="F716">
        <v>7</v>
      </c>
      <c r="G716">
        <v>32.799999999999997</v>
      </c>
      <c r="H716">
        <v>29.792000000000002</v>
      </c>
      <c r="I716">
        <v>274</v>
      </c>
      <c r="J716">
        <v>0</v>
      </c>
      <c r="K716">
        <v>24.13</v>
      </c>
      <c r="L716">
        <v>1.2580023210589E-3</v>
      </c>
      <c r="M716">
        <v>1.8655469948352201E-3</v>
      </c>
      <c r="N716">
        <v>3.5995273650091199E-4</v>
      </c>
      <c r="O716">
        <v>1.4152852176693299E-3</v>
      </c>
      <c r="P716">
        <v>1.57397589927806E-3</v>
      </c>
      <c r="Q716">
        <v>8.0078502171583002E-4</v>
      </c>
      <c r="R716">
        <v>3.9667121188833301E-3</v>
      </c>
      <c r="S716">
        <v>1.53401214110602E-2</v>
      </c>
      <c r="T716">
        <v>4.9215299281575899E-3</v>
      </c>
    </row>
    <row r="717" spans="1:20" x14ac:dyDescent="0.2">
      <c r="A717" t="s">
        <v>6606</v>
      </c>
      <c r="B717" t="s">
        <v>6606</v>
      </c>
      <c r="C717" t="s">
        <v>6607</v>
      </c>
      <c r="D717" t="s">
        <v>6608</v>
      </c>
      <c r="E717" t="s">
        <v>6609</v>
      </c>
      <c r="F717">
        <v>10</v>
      </c>
      <c r="G717">
        <v>39.1</v>
      </c>
      <c r="H717">
        <v>40.036000000000001</v>
      </c>
      <c r="I717">
        <v>373</v>
      </c>
      <c r="J717">
        <v>0</v>
      </c>
      <c r="K717">
        <v>23.471</v>
      </c>
      <c r="L717">
        <v>4.2381069728443798E-4</v>
      </c>
      <c r="M717">
        <v>1.5032768661106801E-4</v>
      </c>
      <c r="N717">
        <v>3.8859201970502699E-4</v>
      </c>
      <c r="O717">
        <v>2.23847878950752E-3</v>
      </c>
      <c r="P717">
        <v>3.38131694077007E-3</v>
      </c>
      <c r="Q717">
        <v>1.6504940575949099E-3</v>
      </c>
      <c r="R717">
        <v>3.9547858065882404E-3</v>
      </c>
      <c r="S717">
        <v>6.4471648127657002E-3</v>
      </c>
      <c r="T717">
        <v>1.1939618548380199E-3</v>
      </c>
    </row>
    <row r="718" spans="1:20" x14ac:dyDescent="0.2">
      <c r="A718" t="s">
        <v>1883</v>
      </c>
      <c r="B718" t="s">
        <v>1883</v>
      </c>
      <c r="C718" t="s">
        <v>1884</v>
      </c>
      <c r="D718" t="s">
        <v>1885</v>
      </c>
      <c r="E718" t="s">
        <v>1886</v>
      </c>
      <c r="F718">
        <v>47</v>
      </c>
      <c r="G718">
        <v>82.4</v>
      </c>
      <c r="H718">
        <v>43.417000000000002</v>
      </c>
      <c r="I718">
        <v>398</v>
      </c>
      <c r="J718">
        <v>0</v>
      </c>
      <c r="K718">
        <v>323.31</v>
      </c>
      <c r="L718">
        <v>0.88886195626435904</v>
      </c>
      <c r="M718">
        <v>0.63064874305031704</v>
      </c>
      <c r="N718">
        <v>0.91235130436452705</v>
      </c>
      <c r="O718">
        <v>0.74700190339272998</v>
      </c>
      <c r="P718">
        <v>0.80405854647781505</v>
      </c>
      <c r="Q718">
        <v>0.860498998075101</v>
      </c>
      <c r="R718">
        <v>0.49143550127355901</v>
      </c>
      <c r="S718">
        <v>0.54367251682529805</v>
      </c>
      <c r="T718">
        <v>0.39107941563070397</v>
      </c>
    </row>
    <row r="719" spans="1:20" x14ac:dyDescent="0.2">
      <c r="A719" t="s">
        <v>2493</v>
      </c>
      <c r="B719" t="s">
        <v>2493</v>
      </c>
      <c r="C719" t="s">
        <v>2494</v>
      </c>
      <c r="D719" t="s">
        <v>2495</v>
      </c>
      <c r="E719" t="s">
        <v>2496</v>
      </c>
      <c r="F719">
        <v>27</v>
      </c>
      <c r="G719">
        <v>25.1</v>
      </c>
      <c r="H719">
        <v>140.07</v>
      </c>
      <c r="I719">
        <v>1293</v>
      </c>
      <c r="J719">
        <v>0</v>
      </c>
      <c r="K719">
        <v>69.12</v>
      </c>
      <c r="L719">
        <v>1.9784087588566E-3</v>
      </c>
      <c r="M719">
        <v>2.38573952831971E-3</v>
      </c>
      <c r="N719">
        <v>3.4885818474265401E-3</v>
      </c>
      <c r="O719">
        <v>3.41947062908581E-2</v>
      </c>
      <c r="P719">
        <v>4.3327995997003502E-3</v>
      </c>
      <c r="Q719">
        <v>3.5255296192628401E-3</v>
      </c>
      <c r="R719">
        <v>1.7165625176897199E-2</v>
      </c>
      <c r="S719">
        <v>2.9498647748103901E-2</v>
      </c>
      <c r="T719">
        <v>7.5942276884408497E-3</v>
      </c>
    </row>
    <row r="720" spans="1:20" x14ac:dyDescent="0.2">
      <c r="A720" t="s">
        <v>1868</v>
      </c>
      <c r="B720" t="s">
        <v>1868</v>
      </c>
      <c r="C720" t="s">
        <v>1869</v>
      </c>
      <c r="D720" t="s">
        <v>1870</v>
      </c>
      <c r="E720" t="s">
        <v>1871</v>
      </c>
      <c r="F720">
        <v>32</v>
      </c>
      <c r="G720">
        <v>68.400000000000006</v>
      </c>
      <c r="H720">
        <v>42.369</v>
      </c>
      <c r="I720">
        <v>373</v>
      </c>
      <c r="J720">
        <v>0</v>
      </c>
      <c r="K720">
        <v>242.58</v>
      </c>
      <c r="L720">
        <v>0.24301590107058599</v>
      </c>
      <c r="M720">
        <v>0.30152424510943898</v>
      </c>
      <c r="N720">
        <v>0.27838898735337397</v>
      </c>
      <c r="O720">
        <v>0.239397430586303</v>
      </c>
      <c r="P720">
        <v>0.221256696619506</v>
      </c>
      <c r="Q720">
        <v>0.26346796796639499</v>
      </c>
      <c r="R720">
        <v>0.15683283666133399</v>
      </c>
      <c r="S720">
        <v>0.10274330806816399</v>
      </c>
      <c r="T720">
        <v>0.179745344089248</v>
      </c>
    </row>
    <row r="721" spans="1:20" x14ac:dyDescent="0.2">
      <c r="A721" t="s">
        <v>4238</v>
      </c>
      <c r="B721" t="s">
        <v>4238</v>
      </c>
      <c r="C721" t="s">
        <v>4239</v>
      </c>
      <c r="D721" t="s">
        <v>4240</v>
      </c>
      <c r="E721" t="s">
        <v>4241</v>
      </c>
      <c r="F721">
        <v>39</v>
      </c>
      <c r="G721">
        <v>71.599999999999994</v>
      </c>
      <c r="H721">
        <v>57.55</v>
      </c>
      <c r="I721">
        <v>514</v>
      </c>
      <c r="J721">
        <v>0</v>
      </c>
      <c r="K721">
        <v>242.91</v>
      </c>
      <c r="L721">
        <v>0.218122964181477</v>
      </c>
      <c r="M721">
        <v>0.22209067931851101</v>
      </c>
      <c r="N721">
        <v>0.20957118890481399</v>
      </c>
      <c r="O721">
        <v>0.13688327363755301</v>
      </c>
      <c r="P721">
        <v>0.15763978118338701</v>
      </c>
      <c r="Q721">
        <v>0.173552147933516</v>
      </c>
      <c r="R721">
        <v>8.7409222870446293E-2</v>
      </c>
      <c r="S721">
        <v>9.6966708087623199E-2</v>
      </c>
      <c r="T721">
        <v>7.2197989401088403E-2</v>
      </c>
    </row>
    <row r="722" spans="1:20" x14ac:dyDescent="0.2">
      <c r="A722" t="s">
        <v>7883</v>
      </c>
      <c r="B722" t="s">
        <v>7883</v>
      </c>
      <c r="C722" t="s">
        <v>7884</v>
      </c>
      <c r="D722" t="s">
        <v>7885</v>
      </c>
      <c r="E722" t="s">
        <v>7886</v>
      </c>
      <c r="F722">
        <v>20</v>
      </c>
      <c r="G722">
        <v>68.400000000000006</v>
      </c>
      <c r="H722">
        <v>33.034999999999997</v>
      </c>
      <c r="I722">
        <v>310</v>
      </c>
      <c r="J722">
        <v>0</v>
      </c>
      <c r="K722">
        <v>87.486000000000004</v>
      </c>
      <c r="L722">
        <v>5.0132160560099601E-2</v>
      </c>
      <c r="M722">
        <v>5.7390515417686597E-2</v>
      </c>
      <c r="N722">
        <v>5.7202856767611901E-2</v>
      </c>
      <c r="O722">
        <v>3.4900269699327899E-2</v>
      </c>
      <c r="P722">
        <v>4.80262716005481E-2</v>
      </c>
      <c r="Q722">
        <v>5.16166553326802E-2</v>
      </c>
      <c r="R722">
        <v>4.5371637010376803E-2</v>
      </c>
      <c r="S722">
        <v>3.1612262068844897E-2</v>
      </c>
      <c r="T722">
        <v>4.54848417011176E-2</v>
      </c>
    </row>
    <row r="723" spans="1:20" x14ac:dyDescent="0.2">
      <c r="A723" t="s">
        <v>6463</v>
      </c>
      <c r="B723" t="s">
        <v>6463</v>
      </c>
      <c r="C723" t="s">
        <v>6464</v>
      </c>
      <c r="D723" t="s">
        <v>6465</v>
      </c>
      <c r="E723" t="s">
        <v>6466</v>
      </c>
      <c r="F723">
        <v>2</v>
      </c>
      <c r="G723">
        <v>5.2</v>
      </c>
      <c r="H723">
        <v>55.323</v>
      </c>
      <c r="I723">
        <v>519</v>
      </c>
      <c r="J723">
        <v>0</v>
      </c>
      <c r="K723">
        <v>4.9687999999999999</v>
      </c>
      <c r="L723">
        <v>0</v>
      </c>
      <c r="M723">
        <v>1.12267115530953E-3</v>
      </c>
      <c r="N723">
        <v>6.4349429307264405E-4</v>
      </c>
      <c r="O723">
        <v>5.6450961969903605E-4</v>
      </c>
      <c r="P723">
        <v>3.4689629806588298E-4</v>
      </c>
      <c r="Q723">
        <v>1.1002119954575799E-3</v>
      </c>
      <c r="R723">
        <v>0</v>
      </c>
      <c r="S723">
        <v>0</v>
      </c>
      <c r="T723">
        <v>1.3535359731395199E-4</v>
      </c>
    </row>
    <row r="724" spans="1:20" x14ac:dyDescent="0.2">
      <c r="A724" t="s">
        <v>769</v>
      </c>
      <c r="B724" t="s">
        <v>769</v>
      </c>
      <c r="C724" t="s">
        <v>770</v>
      </c>
      <c r="D724" t="s">
        <v>771</v>
      </c>
      <c r="E724" t="s">
        <v>772</v>
      </c>
      <c r="F724">
        <v>14</v>
      </c>
      <c r="G724">
        <v>37.4</v>
      </c>
      <c r="H724">
        <v>59.59</v>
      </c>
      <c r="I724">
        <v>564</v>
      </c>
      <c r="J724">
        <v>0</v>
      </c>
      <c r="K724">
        <v>39.048999999999999</v>
      </c>
      <c r="L724">
        <v>2.4833708730529998E-4</v>
      </c>
      <c r="M724">
        <v>0</v>
      </c>
      <c r="N724">
        <v>1.0012003098677899E-3</v>
      </c>
      <c r="O724">
        <v>1.6806160485999901E-2</v>
      </c>
      <c r="P724">
        <v>4.6361593297990899E-3</v>
      </c>
      <c r="Q724">
        <v>4.1732530217326903E-3</v>
      </c>
      <c r="R724">
        <v>2.9369310686287102E-3</v>
      </c>
      <c r="S724">
        <v>1.8060027836060599E-3</v>
      </c>
      <c r="T724">
        <v>4.8010131383767398E-4</v>
      </c>
    </row>
    <row r="725" spans="1:20" x14ac:dyDescent="0.2">
      <c r="A725" t="s">
        <v>773</v>
      </c>
      <c r="B725" t="s">
        <v>773</v>
      </c>
      <c r="C725" t="s">
        <v>774</v>
      </c>
      <c r="D725" t="s">
        <v>771</v>
      </c>
      <c r="E725" t="s">
        <v>775</v>
      </c>
      <c r="F725">
        <v>14</v>
      </c>
      <c r="G725">
        <v>32.700000000000003</v>
      </c>
      <c r="H725">
        <v>59.271000000000001</v>
      </c>
      <c r="I725">
        <v>565</v>
      </c>
      <c r="J725">
        <v>0</v>
      </c>
      <c r="K725">
        <v>35.798000000000002</v>
      </c>
      <c r="L725">
        <v>1.79408514227163E-3</v>
      </c>
      <c r="M725">
        <v>0</v>
      </c>
      <c r="N725">
        <v>9.6654708001923104E-4</v>
      </c>
      <c r="O725">
        <v>3.0799489703852601E-2</v>
      </c>
      <c r="P725">
        <v>4.4864941539647504E-3</v>
      </c>
      <c r="Q725">
        <v>5.3325402688570904E-3</v>
      </c>
      <c r="R725">
        <v>8.7904753430485399E-3</v>
      </c>
      <c r="S725">
        <v>1.7460746594981699E-2</v>
      </c>
      <c r="T725">
        <v>6.6563766919814603E-3</v>
      </c>
    </row>
    <row r="726" spans="1:20" x14ac:dyDescent="0.2">
      <c r="A726" t="s">
        <v>1381</v>
      </c>
      <c r="B726" t="s">
        <v>1381</v>
      </c>
      <c r="C726" t="s">
        <v>1382</v>
      </c>
      <c r="D726" t="s">
        <v>771</v>
      </c>
      <c r="E726" t="s">
        <v>1383</v>
      </c>
      <c r="F726">
        <v>8</v>
      </c>
      <c r="G726">
        <v>13.2</v>
      </c>
      <c r="H726">
        <v>58.966000000000001</v>
      </c>
      <c r="I726">
        <v>561</v>
      </c>
      <c r="J726">
        <v>0</v>
      </c>
      <c r="K726">
        <v>9.9123999999999999</v>
      </c>
      <c r="L726">
        <v>9.0675421367686204E-3</v>
      </c>
      <c r="M726">
        <v>3.3590064398700001E-3</v>
      </c>
      <c r="N726">
        <v>5.1543802168352998E-3</v>
      </c>
      <c r="O726">
        <v>1.7968193439568399E-2</v>
      </c>
      <c r="P726">
        <v>1.0439643266025001E-2</v>
      </c>
      <c r="Q726">
        <v>6.3242281140647796E-3</v>
      </c>
      <c r="R726">
        <v>2.3526708048311499E-3</v>
      </c>
      <c r="S726">
        <v>2.7122348660541E-3</v>
      </c>
      <c r="T726">
        <v>9.7638236244573196E-5</v>
      </c>
    </row>
    <row r="727" spans="1:20" x14ac:dyDescent="0.2">
      <c r="A727" t="s">
        <v>1384</v>
      </c>
      <c r="B727" t="s">
        <v>1384</v>
      </c>
      <c r="C727" t="s">
        <v>1385</v>
      </c>
      <c r="D727" t="s">
        <v>771</v>
      </c>
      <c r="E727" t="s">
        <v>1386</v>
      </c>
      <c r="F727">
        <v>9</v>
      </c>
      <c r="G727">
        <v>23.5</v>
      </c>
      <c r="H727">
        <v>58.533000000000001</v>
      </c>
      <c r="I727">
        <v>561</v>
      </c>
      <c r="J727">
        <v>0</v>
      </c>
      <c r="K727">
        <v>28.064</v>
      </c>
      <c r="L727">
        <v>7.7651447636896897E-4</v>
      </c>
      <c r="M727">
        <v>6.2464786659935303E-4</v>
      </c>
      <c r="N727">
        <v>7.2390325855058895E-4</v>
      </c>
      <c r="O727">
        <v>1.6009048296812101E-2</v>
      </c>
      <c r="P727">
        <v>3.1135872802327599E-3</v>
      </c>
      <c r="Q727">
        <v>4.4343465893007597E-3</v>
      </c>
      <c r="R727">
        <v>1.3380165249621E-2</v>
      </c>
      <c r="S727">
        <v>8.3554588341110195E-3</v>
      </c>
      <c r="T727">
        <v>1.8751528288198701E-2</v>
      </c>
    </row>
    <row r="728" spans="1:20" x14ac:dyDescent="0.2">
      <c r="A728" t="s">
        <v>1390</v>
      </c>
      <c r="B728" t="s">
        <v>1390</v>
      </c>
      <c r="C728" t="s">
        <v>1391</v>
      </c>
      <c r="D728" t="s">
        <v>771</v>
      </c>
      <c r="E728" t="s">
        <v>1392</v>
      </c>
      <c r="F728">
        <v>13</v>
      </c>
      <c r="G728">
        <v>25.1</v>
      </c>
      <c r="H728">
        <v>77.137</v>
      </c>
      <c r="I728">
        <v>730</v>
      </c>
      <c r="J728">
        <v>0</v>
      </c>
      <c r="K728">
        <v>35.994999999999997</v>
      </c>
      <c r="L728">
        <v>2.2702186579419E-4</v>
      </c>
      <c r="M728">
        <v>3.8109133962347801E-4</v>
      </c>
      <c r="N728">
        <v>0</v>
      </c>
      <c r="O728">
        <v>1.1278138811485899E-2</v>
      </c>
      <c r="P728">
        <v>1.8421801780206E-4</v>
      </c>
      <c r="Q728">
        <v>0</v>
      </c>
      <c r="R728">
        <v>4.49633280183377E-3</v>
      </c>
      <c r="S728">
        <v>7.8873572129404303E-3</v>
      </c>
      <c r="T728">
        <v>3.3345398654007299E-3</v>
      </c>
    </row>
    <row r="729" spans="1:20" x14ac:dyDescent="0.2">
      <c r="A729" t="s">
        <v>2718</v>
      </c>
      <c r="B729" t="s">
        <v>2718</v>
      </c>
      <c r="C729" t="s">
        <v>2719</v>
      </c>
      <c r="D729" t="s">
        <v>771</v>
      </c>
      <c r="E729" t="s">
        <v>2720</v>
      </c>
      <c r="F729">
        <v>15</v>
      </c>
      <c r="G729">
        <v>35.200000000000003</v>
      </c>
      <c r="H729">
        <v>63.003</v>
      </c>
      <c r="I729">
        <v>603</v>
      </c>
      <c r="J729">
        <v>0</v>
      </c>
      <c r="K729">
        <v>71.358999999999995</v>
      </c>
      <c r="L729">
        <v>0</v>
      </c>
      <c r="M729">
        <v>0</v>
      </c>
      <c r="N729">
        <v>3.0326286109656102E-4</v>
      </c>
      <c r="O729">
        <v>2.9699420794091599E-2</v>
      </c>
      <c r="P729">
        <v>5.3042028013156597E-3</v>
      </c>
      <c r="Q729">
        <v>2.7040103531332299E-3</v>
      </c>
      <c r="R729">
        <v>1.21962188938981E-2</v>
      </c>
      <c r="S729">
        <v>1.4921836757449399E-2</v>
      </c>
      <c r="T729">
        <v>6.8617697318546604E-3</v>
      </c>
    </row>
    <row r="730" spans="1:20" x14ac:dyDescent="0.2">
      <c r="A730" t="s">
        <v>2786</v>
      </c>
      <c r="B730" t="s">
        <v>2786</v>
      </c>
      <c r="C730" t="s">
        <v>2787</v>
      </c>
      <c r="D730" t="s">
        <v>771</v>
      </c>
      <c r="E730" t="s">
        <v>2788</v>
      </c>
      <c r="F730">
        <v>10</v>
      </c>
      <c r="G730">
        <v>26.7</v>
      </c>
      <c r="H730">
        <v>68.349000000000004</v>
      </c>
      <c r="I730">
        <v>651</v>
      </c>
      <c r="J730">
        <v>0</v>
      </c>
      <c r="K730">
        <v>31.585999999999999</v>
      </c>
      <c r="L730">
        <v>0</v>
      </c>
      <c r="M730">
        <v>0</v>
      </c>
      <c r="N730">
        <v>0</v>
      </c>
      <c r="O730">
        <v>5.9824600055069996E-3</v>
      </c>
      <c r="P730">
        <v>2.3684166336068599E-4</v>
      </c>
      <c r="Q730">
        <v>1.4700593985666999E-4</v>
      </c>
      <c r="R730">
        <v>6.3358334992745003E-4</v>
      </c>
      <c r="S730">
        <v>4.6261780784184201E-3</v>
      </c>
      <c r="T730">
        <v>4.8797270501299301E-4</v>
      </c>
    </row>
    <row r="731" spans="1:20" x14ac:dyDescent="0.2">
      <c r="A731" t="s">
        <v>3419</v>
      </c>
      <c r="B731" t="s">
        <v>3419</v>
      </c>
      <c r="C731" t="s">
        <v>3420</v>
      </c>
      <c r="D731" t="s">
        <v>771</v>
      </c>
      <c r="E731" t="s">
        <v>3421</v>
      </c>
      <c r="F731">
        <v>5</v>
      </c>
      <c r="G731">
        <v>15</v>
      </c>
      <c r="H731">
        <v>71.125</v>
      </c>
      <c r="I731">
        <v>672</v>
      </c>
      <c r="J731">
        <v>0</v>
      </c>
      <c r="K731">
        <v>9.9702999999999999</v>
      </c>
      <c r="L731">
        <v>1.02269933896078E-3</v>
      </c>
      <c r="M731">
        <v>7.3584697376043997E-4</v>
      </c>
      <c r="N731">
        <v>9.2215818370103796E-4</v>
      </c>
      <c r="O731">
        <v>3.3010706946522499E-3</v>
      </c>
      <c r="P731">
        <v>1.00841219251441E-3</v>
      </c>
      <c r="Q731">
        <v>1.28334456960551E-3</v>
      </c>
      <c r="R731">
        <v>0</v>
      </c>
      <c r="S731">
        <v>2.6890497959278898E-4</v>
      </c>
      <c r="T731">
        <v>1.545052606975E-4</v>
      </c>
    </row>
    <row r="732" spans="1:20" x14ac:dyDescent="0.2">
      <c r="A732" t="s">
        <v>4807</v>
      </c>
      <c r="B732" t="s">
        <v>4807</v>
      </c>
      <c r="C732" t="s">
        <v>4808</v>
      </c>
      <c r="D732" t="s">
        <v>771</v>
      </c>
      <c r="E732" t="s">
        <v>4809</v>
      </c>
      <c r="F732">
        <v>7</v>
      </c>
      <c r="G732">
        <v>17.399999999999999</v>
      </c>
      <c r="H732">
        <v>62.023000000000003</v>
      </c>
      <c r="I732">
        <v>579</v>
      </c>
      <c r="J732">
        <v>7.7869000000000002E-3</v>
      </c>
      <c r="K732">
        <v>1.4446000000000001</v>
      </c>
      <c r="L732">
        <v>0</v>
      </c>
      <c r="M732">
        <v>0</v>
      </c>
      <c r="N732">
        <v>0</v>
      </c>
      <c r="O732">
        <v>6.9788881885725102E-4</v>
      </c>
      <c r="P732">
        <v>2.73654746110734E-3</v>
      </c>
      <c r="Q732">
        <v>0</v>
      </c>
      <c r="R732">
        <v>0</v>
      </c>
      <c r="S732">
        <v>0</v>
      </c>
      <c r="T732">
        <v>0</v>
      </c>
    </row>
    <row r="733" spans="1:20" x14ac:dyDescent="0.2">
      <c r="A733" t="s">
        <v>5750</v>
      </c>
      <c r="B733" t="s">
        <v>5750</v>
      </c>
      <c r="C733" t="s">
        <v>5751</v>
      </c>
      <c r="D733" t="s">
        <v>771</v>
      </c>
      <c r="E733" t="s">
        <v>5752</v>
      </c>
      <c r="F733">
        <v>2</v>
      </c>
      <c r="G733">
        <v>9.6999999999999993</v>
      </c>
      <c r="H733">
        <v>46.552999999999997</v>
      </c>
      <c r="I733">
        <v>432</v>
      </c>
      <c r="J733">
        <v>1.6942000000000001E-3</v>
      </c>
      <c r="K733">
        <v>2.0703999999999998</v>
      </c>
      <c r="L733">
        <v>0</v>
      </c>
      <c r="M733">
        <v>0</v>
      </c>
      <c r="N733">
        <v>0</v>
      </c>
      <c r="O733">
        <v>1.6683977792207599E-4</v>
      </c>
      <c r="P733">
        <v>0</v>
      </c>
      <c r="Q733">
        <v>0</v>
      </c>
      <c r="R733">
        <v>0</v>
      </c>
      <c r="S733">
        <v>6.0259743654250296E-4</v>
      </c>
      <c r="T733">
        <v>0</v>
      </c>
    </row>
    <row r="734" spans="1:20" x14ac:dyDescent="0.2">
      <c r="A734" t="s">
        <v>5802</v>
      </c>
      <c r="B734" t="s">
        <v>5803</v>
      </c>
      <c r="C734" t="s">
        <v>5804</v>
      </c>
      <c r="D734" t="s">
        <v>771</v>
      </c>
      <c r="E734" t="s">
        <v>5805</v>
      </c>
      <c r="F734">
        <v>6</v>
      </c>
      <c r="G734">
        <v>8.8000000000000007</v>
      </c>
      <c r="H734">
        <v>60.57</v>
      </c>
      <c r="I734">
        <v>559</v>
      </c>
      <c r="J734">
        <v>0</v>
      </c>
      <c r="K734">
        <v>3.9394</v>
      </c>
      <c r="L734">
        <v>1.9315210701445099E-4</v>
      </c>
      <c r="M734">
        <v>1.3581484315395201E-4</v>
      </c>
      <c r="N734">
        <v>1.17540354567005E-4</v>
      </c>
      <c r="O734">
        <v>1.6469550704120599E-3</v>
      </c>
      <c r="P734">
        <v>4.8862324969666101E-4</v>
      </c>
      <c r="Q734">
        <v>3.9734525931680399E-4</v>
      </c>
      <c r="R734">
        <v>0</v>
      </c>
      <c r="S734">
        <v>0</v>
      </c>
      <c r="T734">
        <v>0</v>
      </c>
    </row>
    <row r="735" spans="1:20" x14ac:dyDescent="0.2">
      <c r="A735" t="s">
        <v>5889</v>
      </c>
      <c r="B735" t="s">
        <v>5890</v>
      </c>
      <c r="C735" t="s">
        <v>5891</v>
      </c>
      <c r="D735" t="s">
        <v>771</v>
      </c>
      <c r="E735" t="s">
        <v>5892</v>
      </c>
      <c r="F735">
        <v>12</v>
      </c>
      <c r="G735">
        <v>26.5</v>
      </c>
      <c r="H735">
        <v>72.867999999999995</v>
      </c>
      <c r="I735">
        <v>688</v>
      </c>
      <c r="J735">
        <v>0</v>
      </c>
      <c r="K735">
        <v>27.204999999999998</v>
      </c>
      <c r="L735">
        <v>4.2836653619315499E-4</v>
      </c>
      <c r="M735">
        <v>4.1124307316688503E-5</v>
      </c>
      <c r="N735">
        <v>8.25639516081804E-5</v>
      </c>
      <c r="O735">
        <v>8.7779253995699802E-3</v>
      </c>
      <c r="P735">
        <v>3.6781241393768401E-4</v>
      </c>
      <c r="Q735">
        <v>4.9730753435441E-4</v>
      </c>
      <c r="R735">
        <v>4.7895421721267997E-3</v>
      </c>
      <c r="S735">
        <v>8.8010728322605505E-3</v>
      </c>
      <c r="T735">
        <v>1.06176281292178E-3</v>
      </c>
    </row>
    <row r="736" spans="1:20" x14ac:dyDescent="0.2">
      <c r="A736" t="s">
        <v>8714</v>
      </c>
      <c r="B736" t="s">
        <v>8714</v>
      </c>
      <c r="C736" t="s">
        <v>8715</v>
      </c>
      <c r="D736" t="s">
        <v>771</v>
      </c>
      <c r="E736" t="s">
        <v>8716</v>
      </c>
      <c r="F736">
        <v>2</v>
      </c>
      <c r="G736">
        <v>8</v>
      </c>
      <c r="H736">
        <v>58.780999999999999</v>
      </c>
      <c r="I736">
        <v>563</v>
      </c>
      <c r="J736">
        <v>0</v>
      </c>
      <c r="K736">
        <v>3.9098000000000002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3.65158129697294E-4</v>
      </c>
      <c r="T736">
        <v>0</v>
      </c>
    </row>
    <row r="737" spans="1:20" x14ac:dyDescent="0.2">
      <c r="A737" t="s">
        <v>8934</v>
      </c>
      <c r="B737" t="s">
        <v>8934</v>
      </c>
      <c r="C737" t="s">
        <v>8935</v>
      </c>
      <c r="D737" t="s">
        <v>771</v>
      </c>
      <c r="E737" t="s">
        <v>8936</v>
      </c>
      <c r="F737">
        <v>22</v>
      </c>
      <c r="G737">
        <v>41.2</v>
      </c>
      <c r="H737">
        <v>77.028000000000006</v>
      </c>
      <c r="I737">
        <v>733</v>
      </c>
      <c r="J737">
        <v>0</v>
      </c>
      <c r="K737">
        <v>97.058999999999997</v>
      </c>
      <c r="L737">
        <v>3.4494834499145199E-3</v>
      </c>
      <c r="M737">
        <v>3.2655515594913098E-3</v>
      </c>
      <c r="N737">
        <v>3.3753408397145601E-3</v>
      </c>
      <c r="O737">
        <v>1.9584742863456999E-2</v>
      </c>
      <c r="P737">
        <v>4.8271816341227897E-3</v>
      </c>
      <c r="Q737">
        <v>3.56024942980255E-3</v>
      </c>
      <c r="R737">
        <v>8.0433190732314107E-3</v>
      </c>
      <c r="S737">
        <v>1.9474316263824201E-2</v>
      </c>
      <c r="T737">
        <v>3.1927969203802199E-3</v>
      </c>
    </row>
    <row r="738" spans="1:20" x14ac:dyDescent="0.2">
      <c r="A738" t="s">
        <v>8937</v>
      </c>
      <c r="B738" t="s">
        <v>8937</v>
      </c>
      <c r="C738" t="s">
        <v>8938</v>
      </c>
      <c r="D738" t="s">
        <v>771</v>
      </c>
      <c r="E738" t="s">
        <v>8939</v>
      </c>
      <c r="F738">
        <v>3</v>
      </c>
      <c r="G738">
        <v>4.9000000000000004</v>
      </c>
      <c r="H738">
        <v>60.853999999999999</v>
      </c>
      <c r="I738">
        <v>569</v>
      </c>
      <c r="J738">
        <v>0</v>
      </c>
      <c r="K738">
        <v>6.9664000000000001</v>
      </c>
      <c r="L738">
        <v>0</v>
      </c>
      <c r="M738">
        <v>0</v>
      </c>
      <c r="N738">
        <v>0</v>
      </c>
      <c r="O738">
        <v>4.6383361426727098E-4</v>
      </c>
      <c r="P738">
        <v>0</v>
      </c>
      <c r="Q738">
        <v>9.6175722649706995E-5</v>
      </c>
      <c r="R738">
        <v>2.3827475535761699E-4</v>
      </c>
      <c r="S738">
        <v>4.9196757429082404E-4</v>
      </c>
      <c r="T738">
        <v>0</v>
      </c>
    </row>
    <row r="739" spans="1:20" x14ac:dyDescent="0.2">
      <c r="A739" t="s">
        <v>8283</v>
      </c>
      <c r="B739" t="s">
        <v>8283</v>
      </c>
      <c r="C739" t="s">
        <v>8284</v>
      </c>
      <c r="D739" t="s">
        <v>8285</v>
      </c>
      <c r="E739" t="s">
        <v>8286</v>
      </c>
      <c r="F739">
        <v>12</v>
      </c>
      <c r="G739">
        <v>22.5</v>
      </c>
      <c r="H739">
        <v>60.545999999999999</v>
      </c>
      <c r="I739">
        <v>560</v>
      </c>
      <c r="J739">
        <v>0</v>
      </c>
      <c r="K739">
        <v>33.543999999999997</v>
      </c>
      <c r="L739">
        <v>1.04730668595096E-4</v>
      </c>
      <c r="M739">
        <v>6.3272424839337096E-4</v>
      </c>
      <c r="N739">
        <v>0</v>
      </c>
      <c r="O739">
        <v>2.1410921493988402E-2</v>
      </c>
      <c r="P739">
        <v>3.0522093813166299E-3</v>
      </c>
      <c r="Q739">
        <v>3.76439829027849E-3</v>
      </c>
      <c r="R739">
        <v>7.6199998805140303E-3</v>
      </c>
      <c r="S739">
        <v>1.1738263308120601E-2</v>
      </c>
      <c r="T739">
        <v>9.1055995965530993E-3</v>
      </c>
    </row>
    <row r="740" spans="1:20" x14ac:dyDescent="0.2">
      <c r="A740" t="s">
        <v>1003</v>
      </c>
      <c r="B740" t="s">
        <v>1003</v>
      </c>
      <c r="C740" t="s">
        <v>1004</v>
      </c>
      <c r="D740" t="s">
        <v>1005</v>
      </c>
      <c r="E740" t="s">
        <v>1006</v>
      </c>
      <c r="F740">
        <v>4</v>
      </c>
      <c r="G740">
        <v>7</v>
      </c>
      <c r="H740">
        <v>46.173000000000002</v>
      </c>
      <c r="I740">
        <v>440</v>
      </c>
      <c r="J740">
        <v>1</v>
      </c>
      <c r="K740">
        <v>-2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 x14ac:dyDescent="0.2">
      <c r="A741" t="s">
        <v>1370</v>
      </c>
      <c r="B741" t="s">
        <v>1370</v>
      </c>
      <c r="C741" t="s">
        <v>1371</v>
      </c>
      <c r="D741" t="s">
        <v>1005</v>
      </c>
      <c r="E741" t="s">
        <v>1372</v>
      </c>
      <c r="F741">
        <v>3</v>
      </c>
      <c r="G741">
        <v>9.6999999999999993</v>
      </c>
      <c r="H741">
        <v>44.027999999999999</v>
      </c>
      <c r="I741">
        <v>434</v>
      </c>
      <c r="J741">
        <v>3.3473000000000001E-3</v>
      </c>
      <c r="K741">
        <v>1.8011999999999999</v>
      </c>
      <c r="L741">
        <v>0</v>
      </c>
      <c r="M741">
        <v>0</v>
      </c>
      <c r="N741">
        <v>0</v>
      </c>
      <c r="O741">
        <v>1.2952888246375799E-3</v>
      </c>
      <c r="P741">
        <v>0</v>
      </c>
      <c r="Q741">
        <v>0</v>
      </c>
      <c r="R741">
        <v>0</v>
      </c>
      <c r="S741">
        <v>2.4445460833443498E-4</v>
      </c>
      <c r="T741">
        <v>0</v>
      </c>
    </row>
    <row r="742" spans="1:20" x14ac:dyDescent="0.2">
      <c r="A742" t="s">
        <v>2497</v>
      </c>
      <c r="B742" t="s">
        <v>2497</v>
      </c>
      <c r="C742" t="s">
        <v>2498</v>
      </c>
      <c r="D742" t="s">
        <v>2499</v>
      </c>
      <c r="E742" t="s">
        <v>2500</v>
      </c>
      <c r="F742">
        <v>11</v>
      </c>
      <c r="G742">
        <v>54.2</v>
      </c>
      <c r="H742">
        <v>32.335999999999999</v>
      </c>
      <c r="I742">
        <v>295</v>
      </c>
      <c r="J742">
        <v>0</v>
      </c>
      <c r="K742">
        <v>27.431999999999999</v>
      </c>
      <c r="L742">
        <v>2.7761057586433401E-3</v>
      </c>
      <c r="M742">
        <v>3.1034141121097001E-3</v>
      </c>
      <c r="N742">
        <v>3.2126922411436498E-3</v>
      </c>
      <c r="O742">
        <v>1.9137431989386399E-2</v>
      </c>
      <c r="P742">
        <v>9.8754540118604593E-3</v>
      </c>
      <c r="Q742">
        <v>6.6749506041033704E-3</v>
      </c>
      <c r="R742">
        <v>3.1620850266535902E-3</v>
      </c>
      <c r="S742">
        <v>7.2015637468865103E-3</v>
      </c>
      <c r="T742">
        <v>2.8129396698192298E-4</v>
      </c>
    </row>
    <row r="743" spans="1:20" x14ac:dyDescent="0.2">
      <c r="A743" t="s">
        <v>4160</v>
      </c>
      <c r="B743" t="s">
        <v>4160</v>
      </c>
      <c r="C743" t="s">
        <v>4161</v>
      </c>
      <c r="D743" t="s">
        <v>4162</v>
      </c>
      <c r="E743" t="s">
        <v>4163</v>
      </c>
      <c r="F743">
        <v>4</v>
      </c>
      <c r="G743">
        <v>15.7</v>
      </c>
      <c r="H743">
        <v>51.165999999999997</v>
      </c>
      <c r="I743">
        <v>478</v>
      </c>
      <c r="J743">
        <v>0</v>
      </c>
      <c r="K743">
        <v>6.0369000000000002</v>
      </c>
      <c r="L743">
        <v>0</v>
      </c>
      <c r="M743">
        <v>6.3043078106779298E-4</v>
      </c>
      <c r="N743">
        <v>9.8746196356052301E-5</v>
      </c>
      <c r="O743">
        <v>0</v>
      </c>
      <c r="P743">
        <v>1.4771316258571001E-3</v>
      </c>
      <c r="Q743">
        <v>8.6466689977457998E-4</v>
      </c>
      <c r="R743">
        <v>1.2428552436121901E-3</v>
      </c>
      <c r="S743">
        <v>2.0651164932687198E-3</v>
      </c>
      <c r="T743">
        <v>7.4099934180306502E-4</v>
      </c>
    </row>
    <row r="744" spans="1:20" x14ac:dyDescent="0.2">
      <c r="A744" t="s">
        <v>5871</v>
      </c>
      <c r="B744" t="s">
        <v>5871</v>
      </c>
      <c r="C744" t="s">
        <v>5872</v>
      </c>
      <c r="D744" t="s">
        <v>5873</v>
      </c>
      <c r="E744" t="s">
        <v>5874</v>
      </c>
      <c r="F744">
        <v>41</v>
      </c>
      <c r="G744">
        <v>57.7</v>
      </c>
      <c r="H744">
        <v>78.102999999999994</v>
      </c>
      <c r="I744">
        <v>719</v>
      </c>
      <c r="J744">
        <v>0</v>
      </c>
      <c r="K744">
        <v>241.74</v>
      </c>
      <c r="L744">
        <v>2.5989077259241398E-2</v>
      </c>
      <c r="M744">
        <v>1.4395706493198801E-2</v>
      </c>
      <c r="N744">
        <v>1.45384005053887E-2</v>
      </c>
      <c r="O744">
        <v>0.110788123950608</v>
      </c>
      <c r="P744">
        <v>3.3830568452328999E-2</v>
      </c>
      <c r="Q744">
        <v>3.6965087094965099E-2</v>
      </c>
      <c r="R744">
        <v>0.14154251743079299</v>
      </c>
      <c r="S744">
        <v>0.15911860464680799</v>
      </c>
      <c r="T744">
        <v>0.14199395089331901</v>
      </c>
    </row>
    <row r="745" spans="1:20" x14ac:dyDescent="0.2">
      <c r="A745" t="s">
        <v>394</v>
      </c>
      <c r="B745" t="s">
        <v>394</v>
      </c>
      <c r="C745" t="s">
        <v>395</v>
      </c>
      <c r="D745" t="s">
        <v>396</v>
      </c>
      <c r="E745" t="s">
        <v>397</v>
      </c>
      <c r="F745">
        <v>28</v>
      </c>
      <c r="G745">
        <v>63.1</v>
      </c>
      <c r="H745">
        <v>40.045999999999999</v>
      </c>
      <c r="I745">
        <v>374</v>
      </c>
      <c r="J745">
        <v>0</v>
      </c>
      <c r="K745">
        <v>161.71</v>
      </c>
      <c r="L745">
        <v>6.39163579679108E-2</v>
      </c>
      <c r="M745">
        <v>5.2414610908759998E-2</v>
      </c>
      <c r="N745">
        <v>6.0172189768761902E-2</v>
      </c>
      <c r="O745">
        <v>8.5622799327065999E-2</v>
      </c>
      <c r="P745">
        <v>6.8628832169369394E-2</v>
      </c>
      <c r="Q745">
        <v>6.7465932805043496E-2</v>
      </c>
      <c r="R745">
        <v>0.100448296904422</v>
      </c>
      <c r="S745">
        <v>8.0830769408916398E-2</v>
      </c>
      <c r="T745">
        <v>9.8666649669991294E-2</v>
      </c>
    </row>
    <row r="746" spans="1:20" x14ac:dyDescent="0.2">
      <c r="A746" t="s">
        <v>6485</v>
      </c>
      <c r="B746" t="s">
        <v>6485</v>
      </c>
      <c r="C746" t="s">
        <v>6486</v>
      </c>
      <c r="D746" t="s">
        <v>6487</v>
      </c>
      <c r="E746" t="s">
        <v>6488</v>
      </c>
      <c r="F746">
        <v>30</v>
      </c>
      <c r="G746">
        <v>65.599999999999994</v>
      </c>
      <c r="H746">
        <v>63.186</v>
      </c>
      <c r="I746">
        <v>590</v>
      </c>
      <c r="J746">
        <v>0</v>
      </c>
      <c r="K746">
        <v>170</v>
      </c>
      <c r="L746">
        <v>3.1664238254465099E-2</v>
      </c>
      <c r="M746">
        <v>3.2416430057673001E-2</v>
      </c>
      <c r="N746">
        <v>3.5664345393188697E-2</v>
      </c>
      <c r="O746">
        <v>2.33046586769762E-2</v>
      </c>
      <c r="P746">
        <v>4.1660413149148701E-2</v>
      </c>
      <c r="Q746">
        <v>3.2101776005947498E-2</v>
      </c>
      <c r="R746">
        <v>7.2421684577697E-3</v>
      </c>
      <c r="S746">
        <v>2.18251496941009E-2</v>
      </c>
      <c r="T746">
        <v>5.92488548492169E-3</v>
      </c>
    </row>
    <row r="747" spans="1:20" x14ac:dyDescent="0.2">
      <c r="A747" t="s">
        <v>6489</v>
      </c>
      <c r="B747" t="s">
        <v>6489</v>
      </c>
      <c r="C747" t="s">
        <v>6490</v>
      </c>
      <c r="D747" t="s">
        <v>6487</v>
      </c>
      <c r="E747" t="s">
        <v>6491</v>
      </c>
      <c r="F747">
        <v>32</v>
      </c>
      <c r="G747">
        <v>72.099999999999994</v>
      </c>
      <c r="H747">
        <v>37.201999999999998</v>
      </c>
      <c r="I747">
        <v>340</v>
      </c>
      <c r="J747">
        <v>0</v>
      </c>
      <c r="K747">
        <v>259.61</v>
      </c>
      <c r="L747">
        <v>0.28518342081813602</v>
      </c>
      <c r="M747">
        <v>0.27875269685217502</v>
      </c>
      <c r="N747">
        <v>0.24065835510193401</v>
      </c>
      <c r="O747">
        <v>0.17346995319876099</v>
      </c>
      <c r="P747">
        <v>0.27398846207137501</v>
      </c>
      <c r="Q747">
        <v>0.21892954177080801</v>
      </c>
      <c r="R747">
        <v>7.8546491433027193E-2</v>
      </c>
      <c r="S747">
        <v>0.12338089697011199</v>
      </c>
      <c r="T747">
        <v>8.5604580982343803E-2</v>
      </c>
    </row>
    <row r="748" spans="1:20" x14ac:dyDescent="0.2">
      <c r="A748" t="s">
        <v>6407</v>
      </c>
      <c r="B748" t="s">
        <v>6407</v>
      </c>
      <c r="C748" t="s">
        <v>6408</v>
      </c>
      <c r="D748" t="s">
        <v>6409</v>
      </c>
      <c r="E748" t="s">
        <v>6410</v>
      </c>
      <c r="F748">
        <v>9</v>
      </c>
      <c r="G748">
        <v>47.6</v>
      </c>
      <c r="H748">
        <v>25.591000000000001</v>
      </c>
      <c r="I748">
        <v>233</v>
      </c>
      <c r="J748">
        <v>0</v>
      </c>
      <c r="K748">
        <v>54.085000000000001</v>
      </c>
      <c r="L748">
        <v>2.7430279610968E-4</v>
      </c>
      <c r="M748">
        <v>5.9248626480682103E-4</v>
      </c>
      <c r="N748">
        <v>0</v>
      </c>
      <c r="O748">
        <v>5.4194931091549497E-4</v>
      </c>
      <c r="P748">
        <v>2.0208873014537E-3</v>
      </c>
      <c r="Q748">
        <v>5.0451449766880305E-4</v>
      </c>
      <c r="R748">
        <v>9.6201641617119204E-3</v>
      </c>
      <c r="S748">
        <v>1.9797139593123601E-2</v>
      </c>
      <c r="T748">
        <v>4.4953537433586399E-3</v>
      </c>
    </row>
    <row r="749" spans="1:20" x14ac:dyDescent="0.2">
      <c r="A749" t="s">
        <v>6157</v>
      </c>
      <c r="B749" t="s">
        <v>6157</v>
      </c>
      <c r="C749" t="s">
        <v>6158</v>
      </c>
      <c r="D749" t="s">
        <v>6159</v>
      </c>
      <c r="E749" t="s">
        <v>6160</v>
      </c>
      <c r="F749">
        <v>25</v>
      </c>
      <c r="G749">
        <v>45.3</v>
      </c>
      <c r="H749">
        <v>63.683999999999997</v>
      </c>
      <c r="I749">
        <v>565</v>
      </c>
      <c r="J749">
        <v>0</v>
      </c>
      <c r="K749">
        <v>86.834999999999994</v>
      </c>
      <c r="L749">
        <v>8.7426177968999309E-3</v>
      </c>
      <c r="M749">
        <v>8.4346373028997904E-3</v>
      </c>
      <c r="N749">
        <v>7.7294204058090598E-3</v>
      </c>
      <c r="O749">
        <v>2.26222087946206E-2</v>
      </c>
      <c r="P749">
        <v>1.27088895804469E-2</v>
      </c>
      <c r="Q749">
        <v>1.2451079719216201E-2</v>
      </c>
      <c r="R749">
        <v>4.3909874786054799E-2</v>
      </c>
      <c r="S749">
        <v>9.8426591730986904E-2</v>
      </c>
      <c r="T749">
        <v>3.7352717494098402E-2</v>
      </c>
    </row>
    <row r="750" spans="1:20" x14ac:dyDescent="0.2">
      <c r="A750" t="s">
        <v>6854</v>
      </c>
      <c r="B750" t="s">
        <v>6854</v>
      </c>
      <c r="C750" t="s">
        <v>6855</v>
      </c>
      <c r="D750" t="s">
        <v>6856</v>
      </c>
      <c r="E750" t="s">
        <v>6857</v>
      </c>
      <c r="F750">
        <v>11</v>
      </c>
      <c r="G750">
        <v>38.700000000000003</v>
      </c>
      <c r="H750">
        <v>53.048000000000002</v>
      </c>
      <c r="I750">
        <v>501</v>
      </c>
      <c r="J750">
        <v>0</v>
      </c>
      <c r="K750">
        <v>35.204999999999998</v>
      </c>
      <c r="L750">
        <v>3.59403495794026E-3</v>
      </c>
      <c r="M750">
        <v>3.1770739278437401E-3</v>
      </c>
      <c r="N750">
        <v>2.6784833261142E-3</v>
      </c>
      <c r="O750">
        <v>1.1022024128741899E-2</v>
      </c>
      <c r="P750">
        <v>3.1511988782747398E-3</v>
      </c>
      <c r="Q750">
        <v>1.9974250068233502E-3</v>
      </c>
      <c r="R750">
        <v>3.4840150222001801E-3</v>
      </c>
      <c r="S750">
        <v>2.8942325746892299E-3</v>
      </c>
      <c r="T750">
        <v>5.2478793803526101E-3</v>
      </c>
    </row>
    <row r="751" spans="1:20" x14ac:dyDescent="0.2">
      <c r="A751" t="s">
        <v>8013</v>
      </c>
      <c r="B751" t="s">
        <v>8013</v>
      </c>
      <c r="C751" t="s">
        <v>8014</v>
      </c>
      <c r="D751" t="s">
        <v>8015</v>
      </c>
      <c r="E751" t="s">
        <v>8016</v>
      </c>
      <c r="F751">
        <v>28</v>
      </c>
      <c r="G751">
        <v>72</v>
      </c>
      <c r="H751">
        <v>47.871000000000002</v>
      </c>
      <c r="I751">
        <v>454</v>
      </c>
      <c r="J751">
        <v>0</v>
      </c>
      <c r="K751">
        <v>216.31</v>
      </c>
      <c r="L751">
        <v>5.5140167800898199E-2</v>
      </c>
      <c r="M751">
        <v>5.0462370176012697E-2</v>
      </c>
      <c r="N751">
        <v>4.86007708043978E-2</v>
      </c>
      <c r="O751">
        <v>0.115462345272865</v>
      </c>
      <c r="P751">
        <v>8.6461434122578104E-2</v>
      </c>
      <c r="Q751">
        <v>8.3012301275001601E-2</v>
      </c>
      <c r="R751">
        <v>0.20231797202740501</v>
      </c>
      <c r="S751">
        <v>0.123583939139896</v>
      </c>
      <c r="T751">
        <v>0.22324335918228999</v>
      </c>
    </row>
    <row r="752" spans="1:20" x14ac:dyDescent="0.2">
      <c r="A752" t="s">
        <v>788</v>
      </c>
      <c r="B752" t="s">
        <v>788</v>
      </c>
      <c r="C752" t="s">
        <v>789</v>
      </c>
      <c r="D752" t="s">
        <v>790</v>
      </c>
      <c r="E752" t="s">
        <v>791</v>
      </c>
      <c r="F752">
        <v>3</v>
      </c>
      <c r="G752">
        <v>4.8</v>
      </c>
      <c r="H752">
        <v>64.772000000000006</v>
      </c>
      <c r="I752">
        <v>584</v>
      </c>
      <c r="J752">
        <v>4.3103E-4</v>
      </c>
      <c r="K752">
        <v>2.4369999999999998</v>
      </c>
      <c r="L752">
        <v>5.1129219211283996E-4</v>
      </c>
      <c r="M752">
        <v>7.0313660028573099E-4</v>
      </c>
      <c r="N752">
        <v>4.5647401341558999E-4</v>
      </c>
      <c r="O752">
        <v>1.54645034614664E-3</v>
      </c>
      <c r="P752">
        <v>5.1104498574816202E-4</v>
      </c>
      <c r="Q752">
        <v>3.6911104685471801E-4</v>
      </c>
      <c r="R752">
        <v>1.61244595504993E-4</v>
      </c>
      <c r="S752">
        <v>4.4004712557680497E-4</v>
      </c>
      <c r="T752">
        <v>1.3232965921146801E-4</v>
      </c>
    </row>
    <row r="753" spans="1:20" x14ac:dyDescent="0.2">
      <c r="A753" t="s">
        <v>604</v>
      </c>
      <c r="B753" t="s">
        <v>604</v>
      </c>
      <c r="C753" t="s">
        <v>605</v>
      </c>
      <c r="D753" t="s">
        <v>606</v>
      </c>
      <c r="E753" t="s">
        <v>607</v>
      </c>
      <c r="F753">
        <v>6</v>
      </c>
      <c r="G753">
        <v>29.6</v>
      </c>
      <c r="H753">
        <v>27.036999999999999</v>
      </c>
      <c r="I753">
        <v>257</v>
      </c>
      <c r="J753">
        <v>0</v>
      </c>
      <c r="K753">
        <v>19.992000000000001</v>
      </c>
      <c r="L753">
        <v>3.4421698090544199E-3</v>
      </c>
      <c r="M753">
        <v>9.2522981161148304E-3</v>
      </c>
      <c r="N753">
        <v>3.1781585017074199E-3</v>
      </c>
      <c r="O753">
        <v>8.6382064932360308E-3</v>
      </c>
      <c r="P753">
        <v>2.3184329242929898E-3</v>
      </c>
      <c r="Q753">
        <v>2.6077263887731902E-3</v>
      </c>
      <c r="R753">
        <v>1.20376336830421E-4</v>
      </c>
      <c r="S753">
        <v>0</v>
      </c>
      <c r="T753">
        <v>0</v>
      </c>
    </row>
    <row r="754" spans="1:20" x14ac:dyDescent="0.2">
      <c r="A754" t="s">
        <v>4016</v>
      </c>
      <c r="B754" t="s">
        <v>4016</v>
      </c>
      <c r="C754" t="s">
        <v>4017</v>
      </c>
      <c r="D754" t="s">
        <v>4018</v>
      </c>
      <c r="E754" t="s">
        <v>4019</v>
      </c>
      <c r="F754">
        <v>11</v>
      </c>
      <c r="G754">
        <v>54.8</v>
      </c>
      <c r="H754">
        <v>42.036999999999999</v>
      </c>
      <c r="I754">
        <v>403</v>
      </c>
      <c r="J754">
        <v>0</v>
      </c>
      <c r="K754">
        <v>105.63</v>
      </c>
      <c r="L754">
        <v>3.0614235249371E-2</v>
      </c>
      <c r="M754">
        <v>2.0856845626893699E-2</v>
      </c>
      <c r="N754">
        <v>2.2663803580340099E-2</v>
      </c>
      <c r="O754">
        <v>1.2145930531777E-2</v>
      </c>
      <c r="P754">
        <v>2.0743998141338801E-2</v>
      </c>
      <c r="Q754">
        <v>1.7763187902285201E-2</v>
      </c>
      <c r="R754">
        <v>5.9774926801060497E-3</v>
      </c>
      <c r="S754">
        <v>4.12819260509512E-3</v>
      </c>
      <c r="T754">
        <v>8.0569107181919699E-3</v>
      </c>
    </row>
    <row r="755" spans="1:20" x14ac:dyDescent="0.2">
      <c r="A755" t="s">
        <v>7245</v>
      </c>
      <c r="B755" t="s">
        <v>7245</v>
      </c>
      <c r="C755" t="s">
        <v>7246</v>
      </c>
      <c r="D755" t="s">
        <v>7247</v>
      </c>
      <c r="E755" t="s">
        <v>7248</v>
      </c>
      <c r="F755">
        <v>10</v>
      </c>
      <c r="G755">
        <v>62.1</v>
      </c>
      <c r="H755">
        <v>19.835999999999999</v>
      </c>
      <c r="I755">
        <v>182</v>
      </c>
      <c r="J755">
        <v>0</v>
      </c>
      <c r="K755">
        <v>40.450000000000003</v>
      </c>
      <c r="L755">
        <v>6.6737372309409997E-3</v>
      </c>
      <c r="M755">
        <v>7.6401464013216196E-3</v>
      </c>
      <c r="N755">
        <v>7.0322035966900003E-3</v>
      </c>
      <c r="O755">
        <v>6.6758988560611E-3</v>
      </c>
      <c r="P755">
        <v>5.7118344073976502E-3</v>
      </c>
      <c r="Q755">
        <v>6.8878237309735703E-3</v>
      </c>
      <c r="R755">
        <v>2.5128147122296999E-2</v>
      </c>
      <c r="S755">
        <v>2.6248734639209199E-2</v>
      </c>
      <c r="T755">
        <v>2.2302270546536301E-2</v>
      </c>
    </row>
    <row r="756" spans="1:20" x14ac:dyDescent="0.2">
      <c r="A756" t="s">
        <v>2583</v>
      </c>
      <c r="B756" t="s">
        <v>2583</v>
      </c>
      <c r="C756" t="s">
        <v>2584</v>
      </c>
      <c r="D756" t="s">
        <v>2585</v>
      </c>
      <c r="E756" t="s">
        <v>2586</v>
      </c>
      <c r="F756">
        <v>2</v>
      </c>
      <c r="G756">
        <v>13.6</v>
      </c>
      <c r="H756">
        <v>21.765999999999998</v>
      </c>
      <c r="I756">
        <v>206</v>
      </c>
      <c r="J756">
        <v>0</v>
      </c>
      <c r="K756">
        <v>5.0084999999999997</v>
      </c>
      <c r="L756">
        <v>1.23883905340195E-3</v>
      </c>
      <c r="M756">
        <v>2.0913308624880898E-3</v>
      </c>
      <c r="N756">
        <v>1.4457204124479E-3</v>
      </c>
      <c r="O756">
        <v>9.3122552195635101E-4</v>
      </c>
      <c r="P756">
        <v>3.0007467688162502E-4</v>
      </c>
      <c r="Q756">
        <v>1.2314822097208699E-3</v>
      </c>
      <c r="R756">
        <v>0</v>
      </c>
      <c r="S756">
        <v>0</v>
      </c>
      <c r="T756">
        <v>0</v>
      </c>
    </row>
    <row r="757" spans="1:20" x14ac:dyDescent="0.2">
      <c r="A757" t="s">
        <v>596</v>
      </c>
      <c r="B757" t="s">
        <v>596</v>
      </c>
      <c r="C757" t="s">
        <v>597</v>
      </c>
      <c r="D757" t="s">
        <v>598</v>
      </c>
      <c r="E757" t="s">
        <v>599</v>
      </c>
      <c r="F757">
        <v>6</v>
      </c>
      <c r="G757">
        <v>91.3</v>
      </c>
      <c r="H757">
        <v>7.0872000000000002</v>
      </c>
      <c r="I757">
        <v>69</v>
      </c>
      <c r="J757">
        <v>0</v>
      </c>
      <c r="K757">
        <v>29.364000000000001</v>
      </c>
      <c r="L757">
        <v>2.9775690015765698E-2</v>
      </c>
      <c r="M757">
        <v>6.6959236019507706E-2</v>
      </c>
      <c r="N757">
        <v>4.5587994488240503E-2</v>
      </c>
      <c r="O757">
        <v>0.117236970427455</v>
      </c>
      <c r="P757">
        <v>3.4271354062839099E-2</v>
      </c>
      <c r="Q757">
        <v>3.4764130826308803E-2</v>
      </c>
      <c r="R757">
        <v>4.99478425653234E-3</v>
      </c>
      <c r="S757">
        <v>6.7222912319405402E-4</v>
      </c>
      <c r="T757">
        <v>1.87020460156199E-3</v>
      </c>
    </row>
    <row r="758" spans="1:20" x14ac:dyDescent="0.2">
      <c r="A758" t="s">
        <v>6966</v>
      </c>
      <c r="B758" t="s">
        <v>6966</v>
      </c>
      <c r="C758" t="s">
        <v>6967</v>
      </c>
      <c r="D758" t="s">
        <v>6968</v>
      </c>
      <c r="E758" t="s">
        <v>6969</v>
      </c>
      <c r="F758">
        <v>6</v>
      </c>
      <c r="G758">
        <v>47.7</v>
      </c>
      <c r="H758">
        <v>17.13</v>
      </c>
      <c r="I758">
        <v>155</v>
      </c>
      <c r="J758">
        <v>0</v>
      </c>
      <c r="K758">
        <v>6.5772000000000004</v>
      </c>
      <c r="L758">
        <v>1.2667871179978299E-3</v>
      </c>
      <c r="M758">
        <v>1.73465601970425E-3</v>
      </c>
      <c r="N758">
        <v>1.31282185683702E-3</v>
      </c>
      <c r="O758">
        <v>2.0327853579815902E-3</v>
      </c>
      <c r="P758">
        <v>9.7129378938085595E-4</v>
      </c>
      <c r="Q758">
        <v>1.8087984435188199E-3</v>
      </c>
      <c r="R758">
        <v>3.2463060909792298E-3</v>
      </c>
      <c r="S758">
        <v>1.09262627040896E-2</v>
      </c>
      <c r="T758">
        <v>1.62811039684189E-3</v>
      </c>
    </row>
    <row r="759" spans="1:20" x14ac:dyDescent="0.2">
      <c r="A759" t="s">
        <v>6962</v>
      </c>
      <c r="B759" t="s">
        <v>6962</v>
      </c>
      <c r="C759" t="s">
        <v>6963</v>
      </c>
      <c r="D759" t="s">
        <v>6964</v>
      </c>
      <c r="E759" t="s">
        <v>6965</v>
      </c>
      <c r="F759">
        <v>3</v>
      </c>
      <c r="G759">
        <v>61.4</v>
      </c>
      <c r="H759">
        <v>9.1194000000000006</v>
      </c>
      <c r="I759">
        <v>83</v>
      </c>
      <c r="J759">
        <v>0</v>
      </c>
      <c r="K759">
        <v>18.259</v>
      </c>
      <c r="L759">
        <v>2.61779811504661E-3</v>
      </c>
      <c r="M759">
        <v>2.8057696688091401E-3</v>
      </c>
      <c r="N759">
        <v>3.74429145154828E-3</v>
      </c>
      <c r="O759">
        <v>4.6809864233663297E-3</v>
      </c>
      <c r="P759">
        <v>3.7997855813224298E-3</v>
      </c>
      <c r="Q759">
        <v>3.5711213135487599E-3</v>
      </c>
      <c r="R759">
        <v>1.7376491893232599E-3</v>
      </c>
      <c r="S759">
        <v>2.87803468537912E-3</v>
      </c>
      <c r="T759">
        <v>1.3570086456876399E-3</v>
      </c>
    </row>
    <row r="760" spans="1:20" x14ac:dyDescent="0.2">
      <c r="A760" t="s">
        <v>1175</v>
      </c>
      <c r="B760" t="s">
        <v>1175</v>
      </c>
      <c r="C760" t="s">
        <v>1176</v>
      </c>
      <c r="D760" t="s">
        <v>1177</v>
      </c>
      <c r="E760" t="s">
        <v>1178</v>
      </c>
      <c r="F760">
        <v>40</v>
      </c>
      <c r="G760">
        <v>88.3</v>
      </c>
      <c r="H760">
        <v>39.393000000000001</v>
      </c>
      <c r="I760">
        <v>366</v>
      </c>
      <c r="J760">
        <v>0</v>
      </c>
      <c r="K760">
        <v>196.43</v>
      </c>
      <c r="L760">
        <v>4.6801657440322803E-2</v>
      </c>
      <c r="M760">
        <v>6.4742163664173805E-2</v>
      </c>
      <c r="N760">
        <v>4.1546137665529302E-2</v>
      </c>
      <c r="O760">
        <v>5.2174917650792803E-2</v>
      </c>
      <c r="P760">
        <v>7.0185692993264007E-2</v>
      </c>
      <c r="Q760">
        <v>8.3072900181692194E-2</v>
      </c>
      <c r="R760">
        <v>0.273232616007338</v>
      </c>
      <c r="S760">
        <v>0.14031293094133901</v>
      </c>
      <c r="T760">
        <v>0.32976385381953</v>
      </c>
    </row>
    <row r="761" spans="1:20" x14ac:dyDescent="0.2">
      <c r="A761" t="s">
        <v>1102</v>
      </c>
      <c r="B761" t="s">
        <v>1102</v>
      </c>
      <c r="C761" t="s">
        <v>1103</v>
      </c>
      <c r="D761" t="s">
        <v>1104</v>
      </c>
      <c r="E761" t="s">
        <v>1105</v>
      </c>
      <c r="F761">
        <v>10</v>
      </c>
      <c r="G761">
        <v>49.2</v>
      </c>
      <c r="H761">
        <v>28.283999999999999</v>
      </c>
      <c r="I761">
        <v>262</v>
      </c>
      <c r="J761">
        <v>0</v>
      </c>
      <c r="K761">
        <v>110.85</v>
      </c>
      <c r="L761">
        <v>2.6395770588485801E-2</v>
      </c>
      <c r="M761">
        <v>2.07378611777248E-2</v>
      </c>
      <c r="N761">
        <v>2.6038491778317099E-2</v>
      </c>
      <c r="O761">
        <v>1.49886351478077E-2</v>
      </c>
      <c r="P761">
        <v>2.2287863514342199E-2</v>
      </c>
      <c r="Q761">
        <v>8.6139662871240596E-3</v>
      </c>
      <c r="R761">
        <v>4.3553547411990402E-3</v>
      </c>
      <c r="S761">
        <v>3.4032906221896598E-3</v>
      </c>
      <c r="T761">
        <v>4.9909917472666003E-3</v>
      </c>
    </row>
    <row r="762" spans="1:20" x14ac:dyDescent="0.2">
      <c r="A762" t="s">
        <v>2255</v>
      </c>
      <c r="B762" t="s">
        <v>2255</v>
      </c>
      <c r="C762" t="s">
        <v>2256</v>
      </c>
      <c r="D762" t="s">
        <v>2257</v>
      </c>
      <c r="E762" t="s">
        <v>2258</v>
      </c>
      <c r="F762">
        <v>13</v>
      </c>
      <c r="G762">
        <v>51.7</v>
      </c>
      <c r="H762">
        <v>33.061999999999998</v>
      </c>
      <c r="I762">
        <v>300</v>
      </c>
      <c r="J762">
        <v>0</v>
      </c>
      <c r="K762">
        <v>100.94</v>
      </c>
      <c r="L762">
        <v>1.7601418304910899E-2</v>
      </c>
      <c r="M762">
        <v>2.3982025011485799E-2</v>
      </c>
      <c r="N762">
        <v>1.97497456760738E-2</v>
      </c>
      <c r="O762">
        <v>8.5237566064282899E-3</v>
      </c>
      <c r="P762">
        <v>1.40952112568817E-2</v>
      </c>
      <c r="Q762">
        <v>1.34430366787719E-2</v>
      </c>
      <c r="R762">
        <v>4.91190522885102E-3</v>
      </c>
      <c r="S762">
        <v>8.5080404727431395E-3</v>
      </c>
      <c r="T762">
        <v>3.73884696885834E-3</v>
      </c>
    </row>
    <row r="763" spans="1:20" x14ac:dyDescent="0.2">
      <c r="A763" t="s">
        <v>3869</v>
      </c>
      <c r="B763" t="s">
        <v>3869</v>
      </c>
      <c r="C763" t="s">
        <v>3870</v>
      </c>
      <c r="D763" t="s">
        <v>3871</v>
      </c>
      <c r="E763" t="s">
        <v>3872</v>
      </c>
      <c r="F763">
        <v>3</v>
      </c>
      <c r="G763">
        <v>8.1999999999999993</v>
      </c>
      <c r="H763">
        <v>42.758000000000003</v>
      </c>
      <c r="I763">
        <v>401</v>
      </c>
      <c r="J763">
        <v>0</v>
      </c>
      <c r="K763">
        <v>4.08</v>
      </c>
      <c r="L763">
        <v>2.9568820767129602E-4</v>
      </c>
      <c r="M763">
        <v>0</v>
      </c>
      <c r="N763">
        <v>0</v>
      </c>
      <c r="O763">
        <v>3.7836363756236997E-4</v>
      </c>
      <c r="P763">
        <v>6.1897518216428497E-4</v>
      </c>
      <c r="Q763">
        <v>1.0773151663554699E-3</v>
      </c>
      <c r="R763">
        <v>1.4583440115916401E-3</v>
      </c>
      <c r="S763">
        <v>1.75555529591153E-4</v>
      </c>
      <c r="T763">
        <v>1.4438276203335701E-3</v>
      </c>
    </row>
    <row r="764" spans="1:20" x14ac:dyDescent="0.2">
      <c r="A764" t="s">
        <v>6139</v>
      </c>
      <c r="B764" t="s">
        <v>6139</v>
      </c>
      <c r="C764" t="s">
        <v>6140</v>
      </c>
      <c r="D764" t="s">
        <v>6141</v>
      </c>
      <c r="E764" t="s">
        <v>6142</v>
      </c>
      <c r="F764">
        <v>33</v>
      </c>
      <c r="G764">
        <v>35.1</v>
      </c>
      <c r="H764">
        <v>100.76</v>
      </c>
      <c r="I764">
        <v>937</v>
      </c>
      <c r="J764">
        <v>0</v>
      </c>
      <c r="K764">
        <v>115.51</v>
      </c>
      <c r="L764">
        <v>9.5821120327021104E-4</v>
      </c>
      <c r="M764">
        <v>5.6673310904798303E-4</v>
      </c>
      <c r="N764">
        <v>8.5325636262518004E-4</v>
      </c>
      <c r="O764">
        <v>0.105270487247034</v>
      </c>
      <c r="P764">
        <v>1.39871086996492E-2</v>
      </c>
      <c r="Q764">
        <v>1.3199862158287201E-2</v>
      </c>
      <c r="R764">
        <v>1.8054755442204098E-2</v>
      </c>
      <c r="S764">
        <v>6.9506388786818002E-2</v>
      </c>
      <c r="T764">
        <v>9.3997596241885192E-3</v>
      </c>
    </row>
    <row r="765" spans="1:20" x14ac:dyDescent="0.2">
      <c r="A765" t="s">
        <v>9044</v>
      </c>
      <c r="B765" t="s">
        <v>9044</v>
      </c>
      <c r="C765" t="s">
        <v>9045</v>
      </c>
      <c r="D765" t="s">
        <v>9046</v>
      </c>
      <c r="E765" t="s">
        <v>9047</v>
      </c>
      <c r="F765">
        <v>6</v>
      </c>
      <c r="G765">
        <v>45.1</v>
      </c>
      <c r="H765">
        <v>22.677</v>
      </c>
      <c r="I765">
        <v>213</v>
      </c>
      <c r="J765">
        <v>0</v>
      </c>
      <c r="K765">
        <v>64.894999999999996</v>
      </c>
      <c r="L765">
        <v>9.4150258418970994E-3</v>
      </c>
      <c r="M765">
        <v>1.4017416819588201E-2</v>
      </c>
      <c r="N765">
        <v>8.7333962032200198E-3</v>
      </c>
      <c r="O765">
        <v>1.55442510682634E-2</v>
      </c>
      <c r="P765">
        <v>1.21997210157548E-2</v>
      </c>
      <c r="Q765">
        <v>1.05332511832295E-2</v>
      </c>
      <c r="R765">
        <v>1.5243223941840399E-2</v>
      </c>
      <c r="S765">
        <v>1.3422786016506099E-2</v>
      </c>
      <c r="T765">
        <v>1.54147941661987E-2</v>
      </c>
    </row>
    <row r="766" spans="1:20" x14ac:dyDescent="0.2">
      <c r="A766" t="s">
        <v>1649</v>
      </c>
      <c r="B766" t="s">
        <v>1649</v>
      </c>
      <c r="C766" t="s">
        <v>1650</v>
      </c>
      <c r="D766" t="s">
        <v>1651</v>
      </c>
      <c r="E766" t="s">
        <v>1652</v>
      </c>
      <c r="F766">
        <v>8</v>
      </c>
      <c r="G766">
        <v>91.4</v>
      </c>
      <c r="H766">
        <v>16.38</v>
      </c>
      <c r="I766">
        <v>162</v>
      </c>
      <c r="J766">
        <v>0</v>
      </c>
      <c r="K766">
        <v>153.37</v>
      </c>
      <c r="L766">
        <v>0.131147274858816</v>
      </c>
      <c r="M766">
        <v>0.124501821939631</v>
      </c>
      <c r="N766">
        <v>0.17272803362814601</v>
      </c>
      <c r="O766">
        <v>6.4864348623361295E-2</v>
      </c>
      <c r="P766">
        <v>0.10491581671177901</v>
      </c>
      <c r="Q766">
        <v>0.113960704651064</v>
      </c>
      <c r="R766">
        <v>7.42879518740273E-2</v>
      </c>
      <c r="S766">
        <v>8.7344854902983701E-2</v>
      </c>
      <c r="T766">
        <v>7.1866915901502598E-2</v>
      </c>
    </row>
    <row r="767" spans="1:20" x14ac:dyDescent="0.2">
      <c r="A767" t="s">
        <v>1645</v>
      </c>
      <c r="B767" t="s">
        <v>1645</v>
      </c>
      <c r="C767" t="s">
        <v>1646</v>
      </c>
      <c r="D767" t="s">
        <v>1647</v>
      </c>
      <c r="E767" t="s">
        <v>1648</v>
      </c>
      <c r="F767">
        <v>17</v>
      </c>
      <c r="G767">
        <v>59.6</v>
      </c>
      <c r="H767">
        <v>39.372</v>
      </c>
      <c r="I767">
        <v>366</v>
      </c>
      <c r="J767">
        <v>0</v>
      </c>
      <c r="K767">
        <v>63.098999999999997</v>
      </c>
      <c r="L767">
        <v>3.3765255862102999E-3</v>
      </c>
      <c r="M767">
        <v>2.3464611883366699E-2</v>
      </c>
      <c r="N767">
        <v>1.39973292278861E-2</v>
      </c>
      <c r="O767">
        <v>1.7300296606963101E-3</v>
      </c>
      <c r="P767">
        <v>9.2648668697079793E-3</v>
      </c>
      <c r="Q767">
        <v>2.2854219754875602E-2</v>
      </c>
      <c r="R767">
        <v>2.4811841894835599E-2</v>
      </c>
      <c r="S767">
        <v>1.53105787753566E-3</v>
      </c>
      <c r="T767">
        <v>3.2383601871197598E-2</v>
      </c>
    </row>
    <row r="768" spans="1:20" x14ac:dyDescent="0.2">
      <c r="A768" t="s">
        <v>4793</v>
      </c>
      <c r="B768" t="s">
        <v>4793</v>
      </c>
      <c r="C768" t="s">
        <v>4794</v>
      </c>
      <c r="D768" t="s">
        <v>4795</v>
      </c>
      <c r="E768" t="s">
        <v>4796</v>
      </c>
      <c r="F768">
        <v>12</v>
      </c>
      <c r="G768">
        <v>56.8</v>
      </c>
      <c r="H768">
        <v>34.521000000000001</v>
      </c>
      <c r="I768">
        <v>331</v>
      </c>
      <c r="J768">
        <v>0</v>
      </c>
      <c r="K768">
        <v>94.995999999999995</v>
      </c>
      <c r="L768">
        <v>3.67907723337954E-2</v>
      </c>
      <c r="M768">
        <v>6.7094664009246102E-2</v>
      </c>
      <c r="N768">
        <v>4.8200775805826601E-2</v>
      </c>
      <c r="O768">
        <v>1.5383147157873501E-2</v>
      </c>
      <c r="P768">
        <v>5.0608328115311303E-2</v>
      </c>
      <c r="Q768">
        <v>7.1397281695086398E-2</v>
      </c>
      <c r="R768">
        <v>3.9146509992470199E-2</v>
      </c>
      <c r="S768">
        <v>1.7436990131134499E-2</v>
      </c>
      <c r="T768">
        <v>3.5187846440299701E-2</v>
      </c>
    </row>
    <row r="769" spans="1:20" x14ac:dyDescent="0.2">
      <c r="A769" t="s">
        <v>8333</v>
      </c>
      <c r="B769" t="s">
        <v>8333</v>
      </c>
      <c r="C769" t="s">
        <v>8334</v>
      </c>
      <c r="D769" t="s">
        <v>8335</v>
      </c>
      <c r="E769" t="s">
        <v>8336</v>
      </c>
      <c r="F769">
        <v>5</v>
      </c>
      <c r="G769">
        <v>21.3</v>
      </c>
      <c r="H769">
        <v>45.061999999999998</v>
      </c>
      <c r="I769">
        <v>422</v>
      </c>
      <c r="J769">
        <v>0</v>
      </c>
      <c r="K769">
        <v>13.584</v>
      </c>
      <c r="L769">
        <v>2.7526799637278801E-3</v>
      </c>
      <c r="M769">
        <v>4.2308897883305196E-3</v>
      </c>
      <c r="N769">
        <v>4.1514938712868101E-3</v>
      </c>
      <c r="O769">
        <v>1.49971329952971E-3</v>
      </c>
      <c r="P769">
        <v>1.6584209862611601E-3</v>
      </c>
      <c r="Q769">
        <v>1.2344559877435399E-3</v>
      </c>
      <c r="R769">
        <v>5.4414225750898197E-4</v>
      </c>
      <c r="S769">
        <v>2.7163642970319101E-4</v>
      </c>
      <c r="T769">
        <v>3.23120112830284E-4</v>
      </c>
    </row>
    <row r="770" spans="1:20" x14ac:dyDescent="0.2">
      <c r="A770" t="s">
        <v>1656</v>
      </c>
      <c r="B770" t="s">
        <v>1656</v>
      </c>
      <c r="C770" t="s">
        <v>1657</v>
      </c>
      <c r="D770" t="s">
        <v>1658</v>
      </c>
      <c r="E770" t="s">
        <v>1659</v>
      </c>
      <c r="F770">
        <v>12</v>
      </c>
      <c r="G770">
        <v>50.5</v>
      </c>
      <c r="H770">
        <v>38.01</v>
      </c>
      <c r="I770">
        <v>366</v>
      </c>
      <c r="J770">
        <v>0</v>
      </c>
      <c r="K770">
        <v>46.619</v>
      </c>
      <c r="L770">
        <v>1.2766107226362299E-2</v>
      </c>
      <c r="M770">
        <v>1.16158916345739E-2</v>
      </c>
      <c r="N770">
        <v>1.37566960861666E-2</v>
      </c>
      <c r="O770">
        <v>1.6462511911170898E-2</v>
      </c>
      <c r="P770">
        <v>1.6173094048479001E-2</v>
      </c>
      <c r="Q770">
        <v>1.8587176904290299E-2</v>
      </c>
      <c r="R770">
        <v>1.5558643268956699E-2</v>
      </c>
      <c r="S770">
        <v>1.6561126923122099E-2</v>
      </c>
      <c r="T770">
        <v>1.7282483907121001E-2</v>
      </c>
    </row>
    <row r="771" spans="1:20" x14ac:dyDescent="0.2">
      <c r="A771" t="s">
        <v>6542</v>
      </c>
      <c r="B771" t="s">
        <v>6542</v>
      </c>
      <c r="C771" t="s">
        <v>6543</v>
      </c>
      <c r="D771" t="s">
        <v>1658</v>
      </c>
      <c r="E771" t="s">
        <v>6544</v>
      </c>
      <c r="F771">
        <v>1</v>
      </c>
      <c r="G771">
        <v>2.7</v>
      </c>
      <c r="H771">
        <v>44.856999999999999</v>
      </c>
      <c r="I771">
        <v>411</v>
      </c>
      <c r="J771">
        <v>5.3651999999999997E-3</v>
      </c>
      <c r="K771">
        <v>1.5650999999999999</v>
      </c>
      <c r="L771">
        <v>1.0476997213019501E-3</v>
      </c>
      <c r="M771">
        <v>5.5710302295413402E-4</v>
      </c>
      <c r="N771">
        <v>1.26685160861476E-3</v>
      </c>
      <c r="O771">
        <v>9.6871016183310392E-3</v>
      </c>
      <c r="P771">
        <v>3.74174464440015E-3</v>
      </c>
      <c r="Q771">
        <v>3.3260628971066401E-3</v>
      </c>
      <c r="R771">
        <v>0</v>
      </c>
      <c r="S771">
        <v>0</v>
      </c>
      <c r="T771">
        <v>0</v>
      </c>
    </row>
    <row r="772" spans="1:20" x14ac:dyDescent="0.2">
      <c r="A772" t="s">
        <v>3087</v>
      </c>
      <c r="B772" t="s">
        <v>3087</v>
      </c>
      <c r="C772" t="s">
        <v>3088</v>
      </c>
      <c r="D772" t="s">
        <v>3089</v>
      </c>
      <c r="E772" t="s">
        <v>3090</v>
      </c>
      <c r="F772">
        <v>5</v>
      </c>
      <c r="G772">
        <v>19.5</v>
      </c>
      <c r="H772">
        <v>36.478999999999999</v>
      </c>
      <c r="I772">
        <v>328</v>
      </c>
      <c r="J772">
        <v>0</v>
      </c>
      <c r="K772">
        <v>10.119999999999999</v>
      </c>
      <c r="L772">
        <v>4.2380411246426102E-3</v>
      </c>
      <c r="M772">
        <v>5.0461449495423699E-3</v>
      </c>
      <c r="N772">
        <v>6.1378945152327797E-3</v>
      </c>
      <c r="O772">
        <v>4.79305471554881E-3</v>
      </c>
      <c r="P772">
        <v>5.2251668079189104E-3</v>
      </c>
      <c r="Q772">
        <v>5.1243329044342598E-3</v>
      </c>
      <c r="R772">
        <v>4.8180949884685798E-3</v>
      </c>
      <c r="S772">
        <v>6.1547696433104397E-3</v>
      </c>
      <c r="T772">
        <v>3.7925675056550501E-3</v>
      </c>
    </row>
    <row r="773" spans="1:20" x14ac:dyDescent="0.2">
      <c r="A773" t="s">
        <v>1634</v>
      </c>
      <c r="B773" t="s">
        <v>1634</v>
      </c>
      <c r="C773" t="s">
        <v>1635</v>
      </c>
      <c r="D773" t="s">
        <v>1636</v>
      </c>
      <c r="E773" t="s">
        <v>1637</v>
      </c>
      <c r="F773">
        <v>19</v>
      </c>
      <c r="G773">
        <v>21.8</v>
      </c>
      <c r="H773">
        <v>48.112000000000002</v>
      </c>
      <c r="I773">
        <v>467</v>
      </c>
      <c r="J773">
        <v>0</v>
      </c>
      <c r="K773">
        <v>94.778000000000006</v>
      </c>
      <c r="L773">
        <v>0.31679074376641903</v>
      </c>
      <c r="M773">
        <v>0.22167709014071801</v>
      </c>
      <c r="N773">
        <v>0.30550774049830598</v>
      </c>
      <c r="O773">
        <v>0.17838916058193599</v>
      </c>
      <c r="P773">
        <v>0.276647670929902</v>
      </c>
      <c r="Q773">
        <v>0.171218689803107</v>
      </c>
      <c r="R773">
        <v>0.149053815485165</v>
      </c>
      <c r="S773">
        <v>0.20908783283093799</v>
      </c>
      <c r="T773">
        <v>8.7247731184871904E-2</v>
      </c>
    </row>
    <row r="774" spans="1:20" x14ac:dyDescent="0.2">
      <c r="A774" t="s">
        <v>7454</v>
      </c>
      <c r="B774" t="s">
        <v>7454</v>
      </c>
      <c r="C774" t="s">
        <v>7455</v>
      </c>
      <c r="D774" t="s">
        <v>7456</v>
      </c>
      <c r="E774" t="s">
        <v>7457</v>
      </c>
      <c r="F774">
        <v>5</v>
      </c>
      <c r="G774">
        <v>20.6</v>
      </c>
      <c r="H774">
        <v>20.792999999999999</v>
      </c>
      <c r="I774">
        <v>199</v>
      </c>
      <c r="J774">
        <v>0</v>
      </c>
      <c r="K774">
        <v>7.7218999999999998</v>
      </c>
      <c r="L774">
        <v>4.2674571243892304E-3</v>
      </c>
      <c r="M774">
        <v>6.00677135441213E-3</v>
      </c>
      <c r="N774">
        <v>4.4252766574912998E-3</v>
      </c>
      <c r="O774">
        <v>5.2426703211480401E-3</v>
      </c>
      <c r="P774">
        <v>1.9567978169198401E-3</v>
      </c>
      <c r="Q774">
        <v>2.3644491175997301E-3</v>
      </c>
      <c r="R774">
        <v>1.6514447341033499E-3</v>
      </c>
      <c r="S774">
        <v>1.6558866312375001E-3</v>
      </c>
      <c r="T774">
        <v>3.56807905072165E-4</v>
      </c>
    </row>
    <row r="775" spans="1:20" x14ac:dyDescent="0.2">
      <c r="A775" t="s">
        <v>4929</v>
      </c>
      <c r="B775" t="s">
        <v>4929</v>
      </c>
      <c r="C775" t="s">
        <v>4930</v>
      </c>
      <c r="D775" t="s">
        <v>4931</v>
      </c>
      <c r="E775" t="s">
        <v>4932</v>
      </c>
      <c r="F775">
        <v>2</v>
      </c>
      <c r="G775">
        <v>20.6</v>
      </c>
      <c r="H775">
        <v>15.83</v>
      </c>
      <c r="I775">
        <v>136</v>
      </c>
      <c r="J775">
        <v>0</v>
      </c>
      <c r="K775">
        <v>4.2857000000000003</v>
      </c>
      <c r="L775">
        <v>0</v>
      </c>
      <c r="M775">
        <v>0</v>
      </c>
      <c r="N775">
        <v>0</v>
      </c>
      <c r="O775">
        <v>0</v>
      </c>
      <c r="P775">
        <v>2.5348783805396601E-4</v>
      </c>
      <c r="Q775">
        <v>0</v>
      </c>
      <c r="R775">
        <v>1.55341983997982E-4</v>
      </c>
      <c r="S775">
        <v>6.9186419138269402E-4</v>
      </c>
      <c r="T775">
        <v>0</v>
      </c>
    </row>
    <row r="776" spans="1:20" x14ac:dyDescent="0.2">
      <c r="A776" t="s">
        <v>3923</v>
      </c>
      <c r="B776" t="s">
        <v>3923</v>
      </c>
      <c r="C776" t="s">
        <v>3924</v>
      </c>
      <c r="D776" t="s">
        <v>3925</v>
      </c>
      <c r="E776" t="s">
        <v>3926</v>
      </c>
      <c r="F776">
        <v>40</v>
      </c>
      <c r="G776">
        <v>57.3</v>
      </c>
      <c r="H776">
        <v>73.831000000000003</v>
      </c>
      <c r="I776">
        <v>694</v>
      </c>
      <c r="J776">
        <v>0</v>
      </c>
      <c r="K776">
        <v>153.19</v>
      </c>
      <c r="L776">
        <v>2.0672289700981599E-2</v>
      </c>
      <c r="M776">
        <v>2.67653525368972E-2</v>
      </c>
      <c r="N776">
        <v>3.7555657687479399E-2</v>
      </c>
      <c r="O776">
        <v>8.8775992366538603E-2</v>
      </c>
      <c r="P776">
        <v>7.3326017557908602E-2</v>
      </c>
      <c r="Q776">
        <v>7.8951696802590995E-2</v>
      </c>
      <c r="R776">
        <v>0.12463346898771099</v>
      </c>
      <c r="S776">
        <v>0.13614040571552799</v>
      </c>
      <c r="T776">
        <v>0.15322443736604699</v>
      </c>
    </row>
    <row r="777" spans="1:20" x14ac:dyDescent="0.2">
      <c r="A777" t="s">
        <v>3903</v>
      </c>
      <c r="B777" t="s">
        <v>3903</v>
      </c>
      <c r="C777" t="s">
        <v>3904</v>
      </c>
      <c r="D777" t="s">
        <v>3905</v>
      </c>
      <c r="E777" t="s">
        <v>3906</v>
      </c>
      <c r="F777">
        <v>2</v>
      </c>
      <c r="G777">
        <v>17.2</v>
      </c>
      <c r="H777">
        <v>21.798999999999999</v>
      </c>
      <c r="I777">
        <v>198</v>
      </c>
      <c r="J777">
        <v>0</v>
      </c>
      <c r="K777">
        <v>5.1307999999999998</v>
      </c>
      <c r="L777">
        <v>6.1274197016508096E-4</v>
      </c>
      <c r="M777">
        <v>0</v>
      </c>
      <c r="N777">
        <v>4.7558517667484603E-4</v>
      </c>
      <c r="O777">
        <v>1.2054641808506301E-3</v>
      </c>
      <c r="P777">
        <v>0</v>
      </c>
      <c r="Q777">
        <v>7.0475862958941802E-4</v>
      </c>
      <c r="R777">
        <v>8.6929663914836399E-4</v>
      </c>
      <c r="S777">
        <v>1.24811857272093E-3</v>
      </c>
      <c r="T777">
        <v>4.8797692188311302E-4</v>
      </c>
    </row>
    <row r="778" spans="1:20" x14ac:dyDescent="0.2">
      <c r="A778" t="s">
        <v>1454</v>
      </c>
      <c r="B778" t="s">
        <v>1454</v>
      </c>
      <c r="C778" t="s">
        <v>1455</v>
      </c>
      <c r="D778" t="s">
        <v>1456</v>
      </c>
      <c r="E778" t="s">
        <v>1457</v>
      </c>
      <c r="F778">
        <v>1</v>
      </c>
      <c r="G778">
        <v>6.7</v>
      </c>
      <c r="H778">
        <v>23.238</v>
      </c>
      <c r="I778">
        <v>208</v>
      </c>
      <c r="J778">
        <v>0</v>
      </c>
      <c r="K778">
        <v>4.2869999999999999</v>
      </c>
      <c r="L778">
        <v>5.93618470610302E-4</v>
      </c>
      <c r="M778">
        <v>7.7584834024556695E-4</v>
      </c>
      <c r="N778">
        <v>8.5278503242786899E-4</v>
      </c>
      <c r="O778">
        <v>7.7118188667976001E-4</v>
      </c>
      <c r="P778">
        <v>6.0506407327807002E-4</v>
      </c>
      <c r="Q778">
        <v>5.7541506844938995E-4</v>
      </c>
      <c r="R778">
        <v>6.95953727802842E-4</v>
      </c>
      <c r="S778">
        <v>5.6743596898195905E-4</v>
      </c>
      <c r="T778">
        <v>8.8353359480867599E-4</v>
      </c>
    </row>
    <row r="779" spans="1:20" x14ac:dyDescent="0.2">
      <c r="A779" t="s">
        <v>3907</v>
      </c>
      <c r="B779" t="s">
        <v>3907</v>
      </c>
      <c r="C779" t="s">
        <v>3908</v>
      </c>
      <c r="D779" t="s">
        <v>3909</v>
      </c>
      <c r="E779" t="s">
        <v>3910</v>
      </c>
      <c r="F779">
        <v>3</v>
      </c>
      <c r="G779">
        <v>18.600000000000001</v>
      </c>
      <c r="H779">
        <v>23.140999999999998</v>
      </c>
      <c r="I779">
        <v>204</v>
      </c>
      <c r="J779">
        <v>0</v>
      </c>
      <c r="K779">
        <v>5.4309000000000003</v>
      </c>
      <c r="L779">
        <v>1.37925539644668E-3</v>
      </c>
      <c r="M779">
        <v>4.3472494027173303E-4</v>
      </c>
      <c r="N779">
        <v>6.0362142047021695E-4</v>
      </c>
      <c r="O779">
        <v>6.7704964786357499E-3</v>
      </c>
      <c r="P779">
        <v>1.68326212878196E-3</v>
      </c>
      <c r="Q779">
        <v>1.9741162639354301E-3</v>
      </c>
      <c r="R779">
        <v>1.5622376380930001E-3</v>
      </c>
      <c r="S779">
        <v>2.9802761911344902E-3</v>
      </c>
      <c r="T779">
        <v>9.9039162457262796E-4</v>
      </c>
    </row>
    <row r="780" spans="1:20" x14ac:dyDescent="0.2">
      <c r="A780" t="s">
        <v>1458</v>
      </c>
      <c r="B780" t="s">
        <v>1458</v>
      </c>
      <c r="C780" t="s">
        <v>1459</v>
      </c>
      <c r="D780" t="s">
        <v>1460</v>
      </c>
      <c r="E780" t="s">
        <v>1461</v>
      </c>
      <c r="F780">
        <v>9</v>
      </c>
      <c r="G780">
        <v>15.3</v>
      </c>
      <c r="H780">
        <v>65.861999999999995</v>
      </c>
      <c r="I780">
        <v>581</v>
      </c>
      <c r="J780">
        <v>0</v>
      </c>
      <c r="K780">
        <v>28.547999999999998</v>
      </c>
      <c r="L780">
        <v>3.0967005533462902E-3</v>
      </c>
      <c r="M780">
        <v>3.1534389321660398E-3</v>
      </c>
      <c r="N780">
        <v>3.3115636633909498E-3</v>
      </c>
      <c r="O780">
        <v>1.4621941486841199E-3</v>
      </c>
      <c r="P780">
        <v>2.6664805470265601E-3</v>
      </c>
      <c r="Q780">
        <v>1.94463632260492E-3</v>
      </c>
      <c r="R780">
        <v>2.3325761111672098E-3</v>
      </c>
      <c r="S780">
        <v>2.6845072671759299E-3</v>
      </c>
      <c r="T780">
        <v>3.0177581698346899E-3</v>
      </c>
    </row>
    <row r="781" spans="1:20" x14ac:dyDescent="0.2">
      <c r="A781" t="s">
        <v>3911</v>
      </c>
      <c r="B781" t="s">
        <v>3911</v>
      </c>
      <c r="C781" t="s">
        <v>3912</v>
      </c>
      <c r="D781" t="s">
        <v>3913</v>
      </c>
      <c r="E781" t="s">
        <v>3914</v>
      </c>
      <c r="F781">
        <v>4</v>
      </c>
      <c r="G781">
        <v>13.7</v>
      </c>
      <c r="H781">
        <v>45.191000000000003</v>
      </c>
      <c r="I781">
        <v>402</v>
      </c>
      <c r="J781">
        <v>0</v>
      </c>
      <c r="K781">
        <v>9.1010000000000009</v>
      </c>
      <c r="L781">
        <v>1.5184740533923399E-3</v>
      </c>
      <c r="M781">
        <v>7.1807786350709603E-4</v>
      </c>
      <c r="N781">
        <v>1.0613417258441701E-3</v>
      </c>
      <c r="O781">
        <v>2.80680733352853E-3</v>
      </c>
      <c r="P781">
        <v>3.0675611688330798E-3</v>
      </c>
      <c r="Q781">
        <v>2.3858689417204999E-3</v>
      </c>
      <c r="R781">
        <v>4.0122284395963503E-3</v>
      </c>
      <c r="S781">
        <v>4.61950714795173E-3</v>
      </c>
      <c r="T781">
        <v>2.1203284723719201E-3</v>
      </c>
    </row>
    <row r="782" spans="1:20" x14ac:dyDescent="0.2">
      <c r="A782" t="s">
        <v>3919</v>
      </c>
      <c r="B782" t="s">
        <v>3919</v>
      </c>
      <c r="C782" t="s">
        <v>3920</v>
      </c>
      <c r="D782" t="s">
        <v>3921</v>
      </c>
      <c r="E782" t="s">
        <v>3922</v>
      </c>
      <c r="F782">
        <v>17</v>
      </c>
      <c r="G782">
        <v>30.6</v>
      </c>
      <c r="H782">
        <v>48.335000000000001</v>
      </c>
      <c r="I782">
        <v>441</v>
      </c>
      <c r="J782">
        <v>0</v>
      </c>
      <c r="K782">
        <v>37.158000000000001</v>
      </c>
      <c r="L782">
        <v>7.3947869728391404E-3</v>
      </c>
      <c r="M782">
        <v>6.3588116896609297E-3</v>
      </c>
      <c r="N782">
        <v>1.12774361971007E-2</v>
      </c>
      <c r="O782">
        <v>4.1554144147192697E-2</v>
      </c>
      <c r="P782">
        <v>8.4646739594460806E-3</v>
      </c>
      <c r="Q782">
        <v>1.51101106534037E-2</v>
      </c>
      <c r="R782">
        <v>3.11196078565599E-2</v>
      </c>
      <c r="S782">
        <v>2.7462053619338799E-2</v>
      </c>
      <c r="T782">
        <v>4.4007003640169497E-2</v>
      </c>
    </row>
    <row r="783" spans="1:20" x14ac:dyDescent="0.2">
      <c r="A783" t="s">
        <v>3927</v>
      </c>
      <c r="B783" t="s">
        <v>3927</v>
      </c>
      <c r="C783" t="s">
        <v>3928</v>
      </c>
      <c r="D783" t="s">
        <v>3929</v>
      </c>
      <c r="E783" t="s">
        <v>3930</v>
      </c>
      <c r="F783">
        <v>4</v>
      </c>
      <c r="G783">
        <v>23.5</v>
      </c>
      <c r="H783">
        <v>18.649000000000001</v>
      </c>
      <c r="I783">
        <v>162</v>
      </c>
      <c r="J783">
        <v>1.6978E-3</v>
      </c>
      <c r="K783">
        <v>2.0912000000000002</v>
      </c>
      <c r="L783">
        <v>1.9576250347442298E-3</v>
      </c>
      <c r="M783">
        <v>2.1778553907081401E-3</v>
      </c>
      <c r="N783">
        <v>1.81203907504115E-3</v>
      </c>
      <c r="O783">
        <v>2.8482754506074801E-3</v>
      </c>
      <c r="P783">
        <v>1.28821355618408E-3</v>
      </c>
      <c r="Q783">
        <v>1.17451671289261E-3</v>
      </c>
      <c r="R783">
        <v>7.5901413260338099E-4</v>
      </c>
      <c r="S783">
        <v>1.8618220852023E-3</v>
      </c>
      <c r="T783">
        <v>4.0625009800484999E-4</v>
      </c>
    </row>
    <row r="784" spans="1:20" x14ac:dyDescent="0.2">
      <c r="A784" t="s">
        <v>3915</v>
      </c>
      <c r="B784" t="s">
        <v>3915</v>
      </c>
      <c r="C784" t="s">
        <v>3916</v>
      </c>
      <c r="D784" t="s">
        <v>3917</v>
      </c>
      <c r="E784" t="s">
        <v>3918</v>
      </c>
      <c r="F784">
        <v>14</v>
      </c>
      <c r="G784">
        <v>69.900000000000006</v>
      </c>
      <c r="H784">
        <v>26.96</v>
      </c>
      <c r="I784">
        <v>249</v>
      </c>
      <c r="J784">
        <v>0</v>
      </c>
      <c r="K784">
        <v>58.545000000000002</v>
      </c>
      <c r="L784">
        <v>2.4784377862382499E-3</v>
      </c>
      <c r="M784">
        <v>4.0462109023616704E-3</v>
      </c>
      <c r="N784">
        <v>1.7032339000171801E-3</v>
      </c>
      <c r="O784">
        <v>1.87736981872462E-2</v>
      </c>
      <c r="P784">
        <v>1.3181657611163701E-2</v>
      </c>
      <c r="Q784">
        <v>8.0562239351458006E-3</v>
      </c>
      <c r="R784">
        <v>1.9542506014242799E-2</v>
      </c>
      <c r="S784">
        <v>3.2117513487870501E-2</v>
      </c>
      <c r="T784">
        <v>1.70079195811811E-2</v>
      </c>
    </row>
    <row r="785" spans="1:20" x14ac:dyDescent="0.2">
      <c r="A785" t="s">
        <v>1462</v>
      </c>
      <c r="B785" t="s">
        <v>1462</v>
      </c>
      <c r="C785" t="s">
        <v>1463</v>
      </c>
      <c r="D785" t="s">
        <v>1464</v>
      </c>
      <c r="E785" t="s">
        <v>1465</v>
      </c>
      <c r="F785">
        <v>2</v>
      </c>
      <c r="G785">
        <v>13.6</v>
      </c>
      <c r="H785">
        <v>16.492999999999999</v>
      </c>
      <c r="I785">
        <v>162</v>
      </c>
      <c r="J785">
        <v>0</v>
      </c>
      <c r="K785">
        <v>4.093</v>
      </c>
      <c r="L785">
        <v>2.98142986403383E-3</v>
      </c>
      <c r="M785">
        <v>1.73119074617822E-3</v>
      </c>
      <c r="N785">
        <v>2.6752210423126701E-3</v>
      </c>
      <c r="O785">
        <v>1.7956086183081501E-3</v>
      </c>
      <c r="P785">
        <v>2.4387513261764499E-3</v>
      </c>
      <c r="Q785">
        <v>1.4937017045816301E-3</v>
      </c>
      <c r="R785">
        <v>1.5452826669995999E-3</v>
      </c>
      <c r="S785">
        <v>2.0663078271041702E-3</v>
      </c>
      <c r="T785">
        <v>1.18581070817054E-3</v>
      </c>
    </row>
    <row r="786" spans="1:20" x14ac:dyDescent="0.2">
      <c r="A786" t="s">
        <v>1466</v>
      </c>
      <c r="B786" t="s">
        <v>1466</v>
      </c>
      <c r="C786" t="s">
        <v>1467</v>
      </c>
      <c r="D786" t="s">
        <v>1468</v>
      </c>
      <c r="E786" t="s">
        <v>1469</v>
      </c>
      <c r="F786">
        <v>11</v>
      </c>
      <c r="G786">
        <v>50.7</v>
      </c>
      <c r="H786">
        <v>45.341000000000001</v>
      </c>
      <c r="I786">
        <v>428</v>
      </c>
      <c r="J786">
        <v>0</v>
      </c>
      <c r="K786">
        <v>79.055999999999997</v>
      </c>
      <c r="L786">
        <v>1.49994285614278E-2</v>
      </c>
      <c r="M786">
        <v>1.18465945039415E-2</v>
      </c>
      <c r="N786">
        <v>1.3583348172405601E-2</v>
      </c>
      <c r="O786">
        <v>1.5905891652775899E-3</v>
      </c>
      <c r="P786">
        <v>1.3557016713032799E-2</v>
      </c>
      <c r="Q786">
        <v>1.1128002330120901E-2</v>
      </c>
      <c r="R786">
        <v>1.2774234709729101E-2</v>
      </c>
      <c r="S786">
        <v>7.9244494978838193E-3</v>
      </c>
      <c r="T786">
        <v>6.3340331935187698E-3</v>
      </c>
    </row>
    <row r="787" spans="1:20" x14ac:dyDescent="0.2">
      <c r="A787" t="s">
        <v>1470</v>
      </c>
      <c r="B787" t="s">
        <v>1470</v>
      </c>
      <c r="C787" t="s">
        <v>1471</v>
      </c>
      <c r="D787" t="s">
        <v>1472</v>
      </c>
      <c r="E787" t="s">
        <v>1473</v>
      </c>
      <c r="F787">
        <v>31</v>
      </c>
      <c r="G787">
        <v>53.6</v>
      </c>
      <c r="H787">
        <v>92.69</v>
      </c>
      <c r="I787">
        <v>877</v>
      </c>
      <c r="J787">
        <v>0</v>
      </c>
      <c r="K787">
        <v>117.45</v>
      </c>
      <c r="L787">
        <v>7.9940981211701095E-2</v>
      </c>
      <c r="M787">
        <v>5.1383749468051097E-2</v>
      </c>
      <c r="N787">
        <v>5.7066134725088397E-2</v>
      </c>
      <c r="O787">
        <v>1.4949180062807E-2</v>
      </c>
      <c r="P787">
        <v>4.5236024283319402E-2</v>
      </c>
      <c r="Q787">
        <v>4.5230193072912601E-2</v>
      </c>
      <c r="R787">
        <v>4.1061905429985598E-2</v>
      </c>
      <c r="S787">
        <v>2.6481514910080099E-2</v>
      </c>
      <c r="T787">
        <v>5.7463946055287901E-2</v>
      </c>
    </row>
    <row r="788" spans="1:20" x14ac:dyDescent="0.2">
      <c r="A788" t="s">
        <v>3931</v>
      </c>
      <c r="B788" t="s">
        <v>3931</v>
      </c>
      <c r="C788" t="s">
        <v>3932</v>
      </c>
      <c r="D788" t="s">
        <v>3933</v>
      </c>
      <c r="E788" t="s">
        <v>3934</v>
      </c>
      <c r="F788">
        <v>2</v>
      </c>
      <c r="G788">
        <v>9</v>
      </c>
      <c r="H788">
        <v>23.131</v>
      </c>
      <c r="I788">
        <v>212</v>
      </c>
      <c r="J788">
        <v>0</v>
      </c>
      <c r="K788">
        <v>3.8662000000000001</v>
      </c>
      <c r="L788">
        <v>0</v>
      </c>
      <c r="M788">
        <v>1.3653440537505999E-4</v>
      </c>
      <c r="N788">
        <v>0</v>
      </c>
      <c r="O788">
        <v>9.0465520059030801E-4</v>
      </c>
      <c r="P788">
        <v>2.0547576267006601E-4</v>
      </c>
      <c r="Q788">
        <v>3.4677103800904101E-4</v>
      </c>
      <c r="R788">
        <v>8.7674744490348004E-4</v>
      </c>
      <c r="S788">
        <v>1.2170940962398799E-3</v>
      </c>
      <c r="T788">
        <v>6.1895907824347104E-4</v>
      </c>
    </row>
    <row r="789" spans="1:20" x14ac:dyDescent="0.2">
      <c r="A789" t="s">
        <v>1474</v>
      </c>
      <c r="B789" t="s">
        <v>1474</v>
      </c>
      <c r="C789" t="s">
        <v>1475</v>
      </c>
      <c r="D789" t="s">
        <v>1476</v>
      </c>
      <c r="E789" t="s">
        <v>1477</v>
      </c>
      <c r="F789">
        <v>1</v>
      </c>
      <c r="G789">
        <v>2.2999999999999998</v>
      </c>
      <c r="H789">
        <v>72.135000000000005</v>
      </c>
      <c r="I789">
        <v>689</v>
      </c>
      <c r="J789">
        <v>0</v>
      </c>
      <c r="K789">
        <v>3.7486999999999999</v>
      </c>
      <c r="L789">
        <v>4.1385346462743198E-3</v>
      </c>
      <c r="M789">
        <v>2.4560584969238902E-3</v>
      </c>
      <c r="N789">
        <v>3.3646183499500501E-3</v>
      </c>
      <c r="O789">
        <v>2.1678187358055699E-3</v>
      </c>
      <c r="P789">
        <v>0</v>
      </c>
      <c r="Q789">
        <v>0</v>
      </c>
      <c r="R789">
        <v>1.1051154742022799E-3</v>
      </c>
      <c r="S789">
        <v>0</v>
      </c>
      <c r="T789">
        <v>0</v>
      </c>
    </row>
    <row r="790" spans="1:20" x14ac:dyDescent="0.2">
      <c r="A790" t="s">
        <v>4055</v>
      </c>
      <c r="B790" t="s">
        <v>4055</v>
      </c>
      <c r="C790" t="s">
        <v>4056</v>
      </c>
      <c r="D790" t="s">
        <v>4057</v>
      </c>
      <c r="E790" t="s">
        <v>4058</v>
      </c>
      <c r="F790">
        <v>6</v>
      </c>
      <c r="G790">
        <v>39.9</v>
      </c>
      <c r="H790">
        <v>17.783000000000001</v>
      </c>
      <c r="I790">
        <v>158</v>
      </c>
      <c r="J790">
        <v>0</v>
      </c>
      <c r="K790">
        <v>10.625</v>
      </c>
      <c r="L790">
        <v>5.0240303220654703E-3</v>
      </c>
      <c r="M790">
        <v>5.6717472952702097E-3</v>
      </c>
      <c r="N790">
        <v>7.0663055427066203E-3</v>
      </c>
      <c r="O790">
        <v>2.2689907800475099E-3</v>
      </c>
      <c r="P790">
        <v>6.3933462683040398E-3</v>
      </c>
      <c r="Q790">
        <v>6.0284345267032097E-3</v>
      </c>
      <c r="R790">
        <v>5.30626572859843E-3</v>
      </c>
      <c r="S790">
        <v>6.0167843223212303E-3</v>
      </c>
      <c r="T790">
        <v>3.7940850753518298E-3</v>
      </c>
    </row>
    <row r="791" spans="1:20" x14ac:dyDescent="0.2">
      <c r="A791" t="s">
        <v>8485</v>
      </c>
      <c r="B791" t="s">
        <v>8485</v>
      </c>
      <c r="C791" t="s">
        <v>8486</v>
      </c>
      <c r="D791" t="s">
        <v>8487</v>
      </c>
      <c r="E791" t="s">
        <v>8488</v>
      </c>
      <c r="F791">
        <v>4</v>
      </c>
      <c r="G791">
        <v>35.799999999999997</v>
      </c>
      <c r="H791">
        <v>20.919</v>
      </c>
      <c r="I791">
        <v>193</v>
      </c>
      <c r="J791">
        <v>0</v>
      </c>
      <c r="K791">
        <v>7.9535</v>
      </c>
      <c r="L791">
        <v>1.4649919005546999E-3</v>
      </c>
      <c r="M791">
        <v>1.88377292424145E-3</v>
      </c>
      <c r="N791">
        <v>2.5149530741398998E-3</v>
      </c>
      <c r="O791">
        <v>6.6560331318525005E-4</v>
      </c>
      <c r="P791">
        <v>1.25246474617725E-3</v>
      </c>
      <c r="Q791">
        <v>2.47648083045635E-3</v>
      </c>
      <c r="R791">
        <v>2.4684884237490701E-3</v>
      </c>
      <c r="S791">
        <v>1.9338905803738401E-3</v>
      </c>
      <c r="T791">
        <v>3.0373750436701202E-3</v>
      </c>
    </row>
    <row r="792" spans="1:20" x14ac:dyDescent="0.2">
      <c r="A792" t="s">
        <v>6004</v>
      </c>
      <c r="B792" t="s">
        <v>6004</v>
      </c>
      <c r="C792" t="s">
        <v>6005</v>
      </c>
      <c r="D792" t="s">
        <v>6006</v>
      </c>
      <c r="E792" t="s">
        <v>6007</v>
      </c>
      <c r="F792">
        <v>27</v>
      </c>
      <c r="G792">
        <v>67.8</v>
      </c>
      <c r="H792">
        <v>44.231999999999999</v>
      </c>
      <c r="I792">
        <v>416</v>
      </c>
      <c r="J792">
        <v>0</v>
      </c>
      <c r="K792">
        <v>222.95</v>
      </c>
      <c r="L792">
        <v>5.6079939684363499E-2</v>
      </c>
      <c r="M792">
        <v>4.9636457000271798E-2</v>
      </c>
      <c r="N792">
        <v>4.52839803225214E-2</v>
      </c>
      <c r="O792">
        <v>8.7864764998954598E-2</v>
      </c>
      <c r="P792">
        <v>4.0432153331863799E-2</v>
      </c>
      <c r="Q792">
        <v>3.9676165618083702E-2</v>
      </c>
      <c r="R792">
        <v>4.0797301078538302E-2</v>
      </c>
      <c r="S792">
        <v>4.4745920353954298E-2</v>
      </c>
      <c r="T792">
        <v>4.2785882430558302E-2</v>
      </c>
    </row>
    <row r="793" spans="1:20" x14ac:dyDescent="0.2">
      <c r="A793" t="s">
        <v>1110</v>
      </c>
      <c r="B793" t="s">
        <v>1110</v>
      </c>
      <c r="C793" t="s">
        <v>1111</v>
      </c>
      <c r="D793" t="s">
        <v>1112</v>
      </c>
      <c r="E793" t="s">
        <v>1113</v>
      </c>
      <c r="F793">
        <v>40</v>
      </c>
      <c r="G793">
        <v>78.3</v>
      </c>
      <c r="H793">
        <v>56.27</v>
      </c>
      <c r="I793">
        <v>544</v>
      </c>
      <c r="J793">
        <v>0</v>
      </c>
      <c r="K793">
        <v>249.27</v>
      </c>
      <c r="L793">
        <v>0.19542298563302399</v>
      </c>
      <c r="M793">
        <v>0.216303105892452</v>
      </c>
      <c r="N793">
        <v>0.216669710200277</v>
      </c>
      <c r="O793">
        <v>4.7135973660620903E-2</v>
      </c>
      <c r="P793">
        <v>0.114687906107118</v>
      </c>
      <c r="Q793">
        <v>0.13550507415660101</v>
      </c>
      <c r="R793">
        <v>1.3615895494640399E-2</v>
      </c>
      <c r="S793">
        <v>1.74017552678732E-3</v>
      </c>
      <c r="T793">
        <v>1.90941366485653E-2</v>
      </c>
    </row>
    <row r="794" spans="1:20" x14ac:dyDescent="0.2">
      <c r="A794" t="s">
        <v>1630</v>
      </c>
      <c r="B794" t="s">
        <v>1630</v>
      </c>
      <c r="C794" t="s">
        <v>1631</v>
      </c>
      <c r="D794" t="s">
        <v>1632</v>
      </c>
      <c r="E794" t="s">
        <v>1633</v>
      </c>
      <c r="F794">
        <v>58</v>
      </c>
      <c r="G794">
        <v>99.2</v>
      </c>
      <c r="H794">
        <v>39.22</v>
      </c>
      <c r="I794">
        <v>375</v>
      </c>
      <c r="J794">
        <v>0</v>
      </c>
      <c r="K794">
        <v>323.31</v>
      </c>
      <c r="L794">
        <v>0.94448103101662295</v>
      </c>
      <c r="M794">
        <v>0.77744516441574596</v>
      </c>
      <c r="N794">
        <v>0.88755353574809304</v>
      </c>
      <c r="O794">
        <v>0.52820056234273705</v>
      </c>
      <c r="P794">
        <v>0.87703300821971597</v>
      </c>
      <c r="Q794">
        <v>0.72982440865697096</v>
      </c>
      <c r="R794">
        <v>0.62240953003652899</v>
      </c>
      <c r="S794">
        <v>0.75547552479039803</v>
      </c>
      <c r="T794">
        <v>0.46322013159391801</v>
      </c>
    </row>
    <row r="795" spans="1:20" x14ac:dyDescent="0.2">
      <c r="A795" t="s">
        <v>5439</v>
      </c>
      <c r="B795" t="s">
        <v>5439</v>
      </c>
      <c r="C795" t="s">
        <v>5440</v>
      </c>
      <c r="D795" t="s">
        <v>5441</v>
      </c>
      <c r="E795" t="s">
        <v>5442</v>
      </c>
      <c r="F795">
        <v>13</v>
      </c>
      <c r="G795">
        <v>50.8</v>
      </c>
      <c r="H795">
        <v>36.744</v>
      </c>
      <c r="I795">
        <v>354</v>
      </c>
      <c r="J795">
        <v>0</v>
      </c>
      <c r="K795">
        <v>73.239999999999995</v>
      </c>
      <c r="L795">
        <v>5.1162402983015304E-3</v>
      </c>
      <c r="M795">
        <v>5.4937203752805403E-4</v>
      </c>
      <c r="N795">
        <v>2.9901592029701399E-3</v>
      </c>
      <c r="O795">
        <v>3.8132479899441902E-4</v>
      </c>
      <c r="P795">
        <v>1.54850692818896E-4</v>
      </c>
      <c r="Q795">
        <v>1.1663576160815599E-3</v>
      </c>
      <c r="R795">
        <v>2.8834949287025E-2</v>
      </c>
      <c r="S795">
        <v>2.8306790564794002E-2</v>
      </c>
      <c r="T795">
        <v>2.6811308247110401E-2</v>
      </c>
    </row>
    <row r="796" spans="1:20" x14ac:dyDescent="0.2">
      <c r="A796" t="s">
        <v>7793</v>
      </c>
      <c r="B796" t="s">
        <v>7793</v>
      </c>
      <c r="C796" t="s">
        <v>7794</v>
      </c>
      <c r="D796" t="s">
        <v>5441</v>
      </c>
      <c r="E796" t="s">
        <v>7795</v>
      </c>
      <c r="F796">
        <v>10</v>
      </c>
      <c r="G796">
        <v>43.6</v>
      </c>
      <c r="H796">
        <v>36.045999999999999</v>
      </c>
      <c r="I796">
        <v>351</v>
      </c>
      <c r="J796">
        <v>0</v>
      </c>
      <c r="K796">
        <v>52.566000000000003</v>
      </c>
      <c r="L796">
        <v>1.13827069343413E-2</v>
      </c>
      <c r="M796">
        <v>8.17667033731166E-3</v>
      </c>
      <c r="N796">
        <v>9.8394147753036992E-3</v>
      </c>
      <c r="O796">
        <v>7.3393181793135103E-3</v>
      </c>
      <c r="P796">
        <v>2.5077507933623101E-2</v>
      </c>
      <c r="Q796">
        <v>1.9600120309430199E-2</v>
      </c>
      <c r="R796">
        <v>1.16118021718361E-2</v>
      </c>
      <c r="S796">
        <v>2.62379363054383E-2</v>
      </c>
      <c r="T796">
        <v>6.7241678235235199E-3</v>
      </c>
    </row>
    <row r="797" spans="1:20" x14ac:dyDescent="0.2">
      <c r="A797" t="s">
        <v>4597</v>
      </c>
      <c r="B797" t="s">
        <v>4597</v>
      </c>
      <c r="C797" t="s">
        <v>4598</v>
      </c>
      <c r="D797" t="s">
        <v>4599</v>
      </c>
      <c r="E797" t="s">
        <v>4600</v>
      </c>
      <c r="F797">
        <v>15</v>
      </c>
      <c r="G797">
        <v>36.5</v>
      </c>
      <c r="H797">
        <v>50.069000000000003</v>
      </c>
      <c r="I797">
        <v>455</v>
      </c>
      <c r="J797">
        <v>0</v>
      </c>
      <c r="K797">
        <v>134.72999999999999</v>
      </c>
      <c r="L797">
        <v>1.6519190912595599E-2</v>
      </c>
      <c r="M797">
        <v>1.81732395651668E-2</v>
      </c>
      <c r="N797">
        <v>1.56245507941353E-2</v>
      </c>
      <c r="O797">
        <v>1.6793660218647501E-2</v>
      </c>
      <c r="P797">
        <v>2.4188100319273001E-2</v>
      </c>
      <c r="Q797">
        <v>1.9767241907609801E-2</v>
      </c>
      <c r="R797">
        <v>1.30631296741221E-2</v>
      </c>
      <c r="S797">
        <v>2.4818734331756E-2</v>
      </c>
      <c r="T797">
        <v>1.3367868916652899E-2</v>
      </c>
    </row>
    <row r="798" spans="1:20" x14ac:dyDescent="0.2">
      <c r="A798" t="s">
        <v>7263</v>
      </c>
      <c r="B798" t="s">
        <v>7263</v>
      </c>
      <c r="C798" t="s">
        <v>7264</v>
      </c>
      <c r="D798" t="s">
        <v>7265</v>
      </c>
      <c r="E798" t="s">
        <v>7266</v>
      </c>
      <c r="F798">
        <v>4</v>
      </c>
      <c r="G798">
        <v>12.1</v>
      </c>
      <c r="H798">
        <v>54.231000000000002</v>
      </c>
      <c r="I798">
        <v>480</v>
      </c>
      <c r="J798">
        <v>0</v>
      </c>
      <c r="K798">
        <v>11.701000000000001</v>
      </c>
      <c r="L798">
        <v>2.2467590376307701E-3</v>
      </c>
      <c r="M798">
        <v>9.7706868385587903E-4</v>
      </c>
      <c r="N798">
        <v>1.7783451104251499E-3</v>
      </c>
      <c r="O798">
        <v>0</v>
      </c>
      <c r="P798">
        <v>2.33892558003314E-3</v>
      </c>
      <c r="Q798">
        <v>1.69921236540875E-3</v>
      </c>
      <c r="R798">
        <v>1.8652724611920499E-3</v>
      </c>
      <c r="S798">
        <v>2.8854315799331999E-3</v>
      </c>
      <c r="T798">
        <v>9.5379771246631505E-4</v>
      </c>
    </row>
    <row r="799" spans="1:20" x14ac:dyDescent="0.2">
      <c r="A799" t="s">
        <v>844</v>
      </c>
      <c r="B799" t="s">
        <v>844</v>
      </c>
      <c r="C799" t="s">
        <v>845</v>
      </c>
      <c r="D799" t="s">
        <v>846</v>
      </c>
      <c r="E799" t="s">
        <v>847</v>
      </c>
      <c r="F799">
        <v>27</v>
      </c>
      <c r="G799">
        <v>60.2</v>
      </c>
      <c r="H799">
        <v>48.311</v>
      </c>
      <c r="I799">
        <v>435</v>
      </c>
      <c r="J799">
        <v>0</v>
      </c>
      <c r="K799">
        <v>81.537000000000006</v>
      </c>
      <c r="L799">
        <v>3.0644422842218701E-3</v>
      </c>
      <c r="M799">
        <v>1.44455072139378E-3</v>
      </c>
      <c r="N799">
        <v>3.3723204618809699E-3</v>
      </c>
      <c r="O799">
        <v>0.47203804364933599</v>
      </c>
      <c r="P799">
        <v>1.5139367603157099E-3</v>
      </c>
      <c r="Q799">
        <v>1.78368250998403E-3</v>
      </c>
      <c r="R799">
        <v>3.9321350440400002E-4</v>
      </c>
      <c r="S799">
        <v>2.5548033265082799E-4</v>
      </c>
      <c r="T799">
        <v>0</v>
      </c>
    </row>
    <row r="800" spans="1:20" x14ac:dyDescent="0.2">
      <c r="A800" t="s">
        <v>1482</v>
      </c>
      <c r="B800" t="s">
        <v>1482</v>
      </c>
      <c r="C800" t="s">
        <v>1483</v>
      </c>
      <c r="D800" t="s">
        <v>1484</v>
      </c>
      <c r="E800" t="s">
        <v>1485</v>
      </c>
      <c r="F800">
        <v>1</v>
      </c>
      <c r="G800">
        <v>9.1</v>
      </c>
      <c r="H800">
        <v>25.42</v>
      </c>
      <c r="I800">
        <v>230</v>
      </c>
      <c r="J800">
        <v>0</v>
      </c>
      <c r="K800">
        <v>3.8445999999999998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8.8462156077217103E-4</v>
      </c>
      <c r="T800">
        <v>0</v>
      </c>
    </row>
    <row r="801" spans="1:20" x14ac:dyDescent="0.2">
      <c r="A801" t="s">
        <v>61</v>
      </c>
      <c r="B801" t="s">
        <v>61</v>
      </c>
      <c r="C801" t="s">
        <v>62</v>
      </c>
      <c r="D801" t="s">
        <v>63</v>
      </c>
      <c r="E801" t="s">
        <v>64</v>
      </c>
      <c r="F801">
        <v>12</v>
      </c>
      <c r="G801">
        <v>75.900000000000006</v>
      </c>
      <c r="H801">
        <v>12.335000000000001</v>
      </c>
      <c r="I801">
        <v>112</v>
      </c>
      <c r="J801">
        <v>0</v>
      </c>
      <c r="K801">
        <v>37.930999999999997</v>
      </c>
      <c r="L801">
        <v>6.7813089396118506E-2</v>
      </c>
      <c r="M801">
        <v>9.6943581300718604E-2</v>
      </c>
      <c r="N801">
        <v>6.9403977718132906E-2</v>
      </c>
      <c r="O801">
        <v>0.10183169577601001</v>
      </c>
      <c r="P801">
        <v>4.7374355633413898E-2</v>
      </c>
      <c r="Q801">
        <v>6.42023995914697E-2</v>
      </c>
      <c r="R801">
        <v>1.8499114587448E-2</v>
      </c>
      <c r="S801">
        <v>1.8993375532897899E-2</v>
      </c>
      <c r="T801">
        <v>1.6113686538943999E-2</v>
      </c>
    </row>
    <row r="802" spans="1:20" x14ac:dyDescent="0.2">
      <c r="A802" t="s">
        <v>7937</v>
      </c>
      <c r="B802" t="s">
        <v>7937</v>
      </c>
      <c r="C802" t="s">
        <v>7938</v>
      </c>
      <c r="D802" t="s">
        <v>7939</v>
      </c>
      <c r="E802" t="s">
        <v>7940</v>
      </c>
      <c r="F802">
        <v>21</v>
      </c>
      <c r="G802">
        <v>29.5</v>
      </c>
      <c r="H802">
        <v>87.501000000000005</v>
      </c>
      <c r="I802">
        <v>800</v>
      </c>
      <c r="J802">
        <v>0</v>
      </c>
      <c r="K802">
        <v>66.721000000000004</v>
      </c>
      <c r="L802">
        <v>3.76059424446532E-2</v>
      </c>
      <c r="M802">
        <v>3.2243176146135102E-2</v>
      </c>
      <c r="N802">
        <v>4.1128534132895703E-2</v>
      </c>
      <c r="O802">
        <v>3.782311235929E-2</v>
      </c>
      <c r="P802">
        <v>2.5164730995060801E-2</v>
      </c>
      <c r="Q802">
        <v>2.56543837798071E-2</v>
      </c>
      <c r="R802">
        <v>5.9037132346111201E-3</v>
      </c>
      <c r="S802">
        <v>1.44832857806062E-2</v>
      </c>
      <c r="T802">
        <v>3.1488990241548098E-3</v>
      </c>
    </row>
    <row r="803" spans="1:20" x14ac:dyDescent="0.2">
      <c r="A803" t="s">
        <v>4609</v>
      </c>
      <c r="B803" t="s">
        <v>4609</v>
      </c>
      <c r="C803" t="s">
        <v>4610</v>
      </c>
      <c r="D803" t="s">
        <v>4611</v>
      </c>
      <c r="E803" t="s">
        <v>4612</v>
      </c>
      <c r="F803">
        <v>10</v>
      </c>
      <c r="G803">
        <v>36.9</v>
      </c>
      <c r="H803">
        <v>42.311</v>
      </c>
      <c r="I803">
        <v>390</v>
      </c>
      <c r="J803">
        <v>0</v>
      </c>
      <c r="K803">
        <v>50.610999999999997</v>
      </c>
      <c r="L803">
        <v>7.9305000089043599E-3</v>
      </c>
      <c r="M803">
        <v>7.4632631340711504E-3</v>
      </c>
      <c r="N803">
        <v>6.9320974951340899E-3</v>
      </c>
      <c r="O803">
        <v>9.9776776245518901E-3</v>
      </c>
      <c r="P803">
        <v>1.0815382713681499E-2</v>
      </c>
      <c r="Q803">
        <v>9.9111496031798908E-3</v>
      </c>
      <c r="R803">
        <v>2.4380671285283199E-3</v>
      </c>
      <c r="S803">
        <v>7.4221239510718498E-3</v>
      </c>
      <c r="T803">
        <v>1.14542578974136E-3</v>
      </c>
    </row>
    <row r="804" spans="1:20" x14ac:dyDescent="0.2">
      <c r="A804" t="s">
        <v>4601</v>
      </c>
      <c r="B804" t="s">
        <v>4601</v>
      </c>
      <c r="C804" t="s">
        <v>4602</v>
      </c>
      <c r="D804" t="s">
        <v>4603</v>
      </c>
      <c r="E804" t="s">
        <v>4604</v>
      </c>
      <c r="F804">
        <v>1</v>
      </c>
      <c r="G804">
        <v>1.4</v>
      </c>
      <c r="H804">
        <v>83.697999999999993</v>
      </c>
      <c r="I804">
        <v>763</v>
      </c>
      <c r="J804">
        <v>4.2862999999999999E-4</v>
      </c>
      <c r="K804">
        <v>2.2462</v>
      </c>
      <c r="L804">
        <v>4.4109505292842902E-4</v>
      </c>
      <c r="M804">
        <v>2.05970833431984E-4</v>
      </c>
      <c r="N804">
        <v>4.2314314531370802E-4</v>
      </c>
      <c r="O804">
        <v>5.9340916983425401E-4</v>
      </c>
      <c r="P804">
        <v>2.5459977651793301E-4</v>
      </c>
      <c r="Q804">
        <v>2.36649401809332E-4</v>
      </c>
      <c r="R804">
        <v>2.9149485908211398E-4</v>
      </c>
      <c r="S804">
        <v>3.6308230852404499E-4</v>
      </c>
      <c r="T804">
        <v>0</v>
      </c>
    </row>
    <row r="805" spans="1:20" x14ac:dyDescent="0.2">
      <c r="A805" t="s">
        <v>801</v>
      </c>
      <c r="B805" t="s">
        <v>802</v>
      </c>
      <c r="C805" t="s">
        <v>803</v>
      </c>
      <c r="D805" t="s">
        <v>804</v>
      </c>
      <c r="E805" t="s">
        <v>805</v>
      </c>
      <c r="F805">
        <v>32</v>
      </c>
      <c r="G805">
        <v>78.2</v>
      </c>
      <c r="H805">
        <v>31.992000000000001</v>
      </c>
      <c r="I805">
        <v>298</v>
      </c>
      <c r="J805">
        <v>0</v>
      </c>
      <c r="K805">
        <v>285.88</v>
      </c>
      <c r="L805">
        <v>7.9795774239158697E-4</v>
      </c>
      <c r="M805">
        <v>9.9882620058421006E-3</v>
      </c>
      <c r="N805">
        <v>5.6484088023551397E-4</v>
      </c>
      <c r="O805">
        <v>3.8956462164586401</v>
      </c>
      <c r="P805">
        <v>1.0342251520487401E-3</v>
      </c>
      <c r="Q805">
        <v>3.1589156396125903E-2</v>
      </c>
      <c r="R805">
        <v>3.6214145680683001E-4</v>
      </c>
      <c r="S805">
        <v>1.4401243582782401E-3</v>
      </c>
      <c r="T805">
        <v>8.4656259400311105E-4</v>
      </c>
    </row>
    <row r="806" spans="1:20" x14ac:dyDescent="0.2">
      <c r="A806" t="s">
        <v>5013</v>
      </c>
      <c r="B806" t="s">
        <v>5014</v>
      </c>
      <c r="C806" t="s">
        <v>5015</v>
      </c>
      <c r="D806" t="s">
        <v>804</v>
      </c>
      <c r="E806" t="s">
        <v>5016</v>
      </c>
      <c r="F806">
        <v>7</v>
      </c>
      <c r="G806">
        <v>38.799999999999997</v>
      </c>
      <c r="H806">
        <v>31.254999999999999</v>
      </c>
      <c r="I806">
        <v>291</v>
      </c>
      <c r="J806">
        <v>0</v>
      </c>
      <c r="K806">
        <v>19.306000000000001</v>
      </c>
      <c r="L806">
        <v>0</v>
      </c>
      <c r="M806">
        <v>4.5779025360849799E-4</v>
      </c>
      <c r="N806">
        <v>0</v>
      </c>
      <c r="O806">
        <v>0</v>
      </c>
      <c r="P806">
        <v>0</v>
      </c>
      <c r="Q806">
        <v>0</v>
      </c>
      <c r="R806">
        <v>2.6509540506070698E-3</v>
      </c>
      <c r="S806">
        <v>8.6712623121198498E-3</v>
      </c>
      <c r="T806">
        <v>0</v>
      </c>
    </row>
    <row r="807" spans="1:20" x14ac:dyDescent="0.2">
      <c r="A807" t="s">
        <v>810</v>
      </c>
      <c r="B807" t="s">
        <v>810</v>
      </c>
      <c r="C807" t="s">
        <v>811</v>
      </c>
      <c r="D807" t="s">
        <v>812</v>
      </c>
      <c r="E807" t="s">
        <v>813</v>
      </c>
      <c r="F807">
        <v>48</v>
      </c>
      <c r="G807">
        <v>76.900000000000006</v>
      </c>
      <c r="H807">
        <v>57.628999999999998</v>
      </c>
      <c r="I807">
        <v>519</v>
      </c>
      <c r="J807">
        <v>0</v>
      </c>
      <c r="K807">
        <v>323.31</v>
      </c>
      <c r="L807">
        <v>2.79307544430508E-3</v>
      </c>
      <c r="M807">
        <v>1.32589754484666E-2</v>
      </c>
      <c r="N807">
        <v>2.55373603564928E-3</v>
      </c>
      <c r="O807">
        <v>6.9941578203632098</v>
      </c>
      <c r="P807">
        <v>4.6487207471641503E-3</v>
      </c>
      <c r="Q807">
        <v>3.6295974244035599E-2</v>
      </c>
      <c r="R807">
        <v>4.6211355407592501E-3</v>
      </c>
      <c r="S807">
        <v>4.0665454593178302E-4</v>
      </c>
      <c r="T807">
        <v>1.0406322221823501E-4</v>
      </c>
    </row>
    <row r="808" spans="1:20" x14ac:dyDescent="0.2">
      <c r="A808" t="s">
        <v>814</v>
      </c>
      <c r="B808" t="s">
        <v>814</v>
      </c>
      <c r="C808" t="s">
        <v>815</v>
      </c>
      <c r="D808" t="s">
        <v>816</v>
      </c>
      <c r="E808" t="s">
        <v>817</v>
      </c>
      <c r="F808">
        <v>5</v>
      </c>
      <c r="G808">
        <v>50.8</v>
      </c>
      <c r="H808">
        <v>14.622</v>
      </c>
      <c r="I808">
        <v>132</v>
      </c>
      <c r="J808">
        <v>0</v>
      </c>
      <c r="K808">
        <v>13.395</v>
      </c>
      <c r="L808">
        <v>0</v>
      </c>
      <c r="M808">
        <v>0</v>
      </c>
      <c r="N808">
        <v>0</v>
      </c>
      <c r="O808">
        <v>7.0868407231334599E-3</v>
      </c>
      <c r="P808">
        <v>0</v>
      </c>
      <c r="Q808">
        <v>1.6953698621833399E-4</v>
      </c>
      <c r="R808">
        <v>6.8072243170242699E-4</v>
      </c>
      <c r="S808">
        <v>0</v>
      </c>
      <c r="T808">
        <v>0</v>
      </c>
    </row>
    <row r="809" spans="1:20" x14ac:dyDescent="0.2">
      <c r="A809" t="s">
        <v>806</v>
      </c>
      <c r="B809" t="s">
        <v>806</v>
      </c>
      <c r="C809" t="s">
        <v>807</v>
      </c>
      <c r="D809" t="s">
        <v>808</v>
      </c>
      <c r="E809" t="s">
        <v>809</v>
      </c>
      <c r="F809">
        <v>49</v>
      </c>
      <c r="G809">
        <v>80.099999999999994</v>
      </c>
      <c r="H809">
        <v>54.591999999999999</v>
      </c>
      <c r="I809">
        <v>487</v>
      </c>
      <c r="J809">
        <v>0</v>
      </c>
      <c r="K809">
        <v>286.88</v>
      </c>
      <c r="L809">
        <v>1.3768749554163499E-3</v>
      </c>
      <c r="M809">
        <v>5.5437916081025303E-3</v>
      </c>
      <c r="N809">
        <v>1.27382313642083E-4</v>
      </c>
      <c r="O809">
        <v>5.3861073202515799</v>
      </c>
      <c r="P809">
        <v>3.3830390264187799E-3</v>
      </c>
      <c r="Q809">
        <v>3.8444138513100599E-2</v>
      </c>
      <c r="R809">
        <v>2.4681833597208799E-3</v>
      </c>
      <c r="S809">
        <v>0</v>
      </c>
      <c r="T809">
        <v>0</v>
      </c>
    </row>
    <row r="810" spans="1:20" x14ac:dyDescent="0.2">
      <c r="A810" t="s">
        <v>7294</v>
      </c>
      <c r="B810" t="s">
        <v>7294</v>
      </c>
      <c r="C810" t="s">
        <v>7295</v>
      </c>
      <c r="D810" t="s">
        <v>7296</v>
      </c>
      <c r="E810" t="s">
        <v>7297</v>
      </c>
      <c r="F810">
        <v>1</v>
      </c>
      <c r="G810">
        <v>16</v>
      </c>
      <c r="H810">
        <v>14.439</v>
      </c>
      <c r="I810">
        <v>131</v>
      </c>
      <c r="J810">
        <v>4.3783E-4</v>
      </c>
      <c r="K810">
        <v>2.8254999999999999</v>
      </c>
      <c r="L810">
        <v>0</v>
      </c>
      <c r="M810">
        <v>0</v>
      </c>
      <c r="N810">
        <v>0</v>
      </c>
      <c r="O810">
        <v>4.60527526073211E-4</v>
      </c>
      <c r="P810">
        <v>0</v>
      </c>
      <c r="Q810">
        <v>0</v>
      </c>
      <c r="R810">
        <v>0</v>
      </c>
      <c r="S810">
        <v>0</v>
      </c>
      <c r="T810">
        <v>0</v>
      </c>
    </row>
    <row r="811" spans="1:20" x14ac:dyDescent="0.2">
      <c r="A811" t="s">
        <v>3047</v>
      </c>
      <c r="B811" t="s">
        <v>3047</v>
      </c>
      <c r="C811" t="s">
        <v>3048</v>
      </c>
      <c r="D811" t="s">
        <v>3049</v>
      </c>
      <c r="E811" t="s">
        <v>3050</v>
      </c>
      <c r="F811">
        <v>9</v>
      </c>
      <c r="G811">
        <v>50.9</v>
      </c>
      <c r="H811">
        <v>18.097000000000001</v>
      </c>
      <c r="I811">
        <v>169</v>
      </c>
      <c r="J811">
        <v>0</v>
      </c>
      <c r="K811">
        <v>28.375</v>
      </c>
      <c r="L811">
        <v>1.40289337141262E-2</v>
      </c>
      <c r="M811">
        <v>9.4254167274086895E-3</v>
      </c>
      <c r="N811">
        <v>1.2282449740662201E-2</v>
      </c>
      <c r="O811">
        <v>3.0832309582464201E-2</v>
      </c>
      <c r="P811">
        <v>2.0710636111518899E-2</v>
      </c>
      <c r="Q811">
        <v>2.06558382732463E-2</v>
      </c>
      <c r="R811">
        <v>2.0453604665273399E-2</v>
      </c>
      <c r="S811">
        <v>2.08368263080096E-2</v>
      </c>
      <c r="T811">
        <v>1.4521534956266201E-2</v>
      </c>
    </row>
    <row r="812" spans="1:20" x14ac:dyDescent="0.2">
      <c r="A812" t="s">
        <v>7796</v>
      </c>
      <c r="B812" t="s">
        <v>7796</v>
      </c>
      <c r="C812" t="s">
        <v>7797</v>
      </c>
      <c r="D812" t="s">
        <v>3049</v>
      </c>
      <c r="E812" t="s">
        <v>7798</v>
      </c>
      <c r="F812">
        <v>3</v>
      </c>
      <c r="G812">
        <v>13.9</v>
      </c>
      <c r="H812">
        <v>25.001000000000001</v>
      </c>
      <c r="I812">
        <v>223</v>
      </c>
      <c r="J812">
        <v>0</v>
      </c>
      <c r="K812">
        <v>5.2310999999999996</v>
      </c>
      <c r="L812">
        <v>0</v>
      </c>
      <c r="M812">
        <v>0</v>
      </c>
      <c r="N812">
        <v>0</v>
      </c>
      <c r="O812">
        <v>2.0990573852178E-3</v>
      </c>
      <c r="P812">
        <v>3.9231030209898698E-4</v>
      </c>
      <c r="Q812">
        <v>3.1994329407998697E-4</v>
      </c>
      <c r="R812">
        <v>0</v>
      </c>
      <c r="S812">
        <v>5.5154732836406803E-3</v>
      </c>
      <c r="T812">
        <v>2.026027240942E-3</v>
      </c>
    </row>
    <row r="813" spans="1:20" x14ac:dyDescent="0.2">
      <c r="A813" t="s">
        <v>5482</v>
      </c>
      <c r="B813" t="s">
        <v>5482</v>
      </c>
      <c r="C813" t="s">
        <v>5483</v>
      </c>
      <c r="D813" t="s">
        <v>5484</v>
      </c>
      <c r="E813" t="s">
        <v>5485</v>
      </c>
      <c r="F813">
        <v>6</v>
      </c>
      <c r="G813">
        <v>11.8</v>
      </c>
      <c r="H813">
        <v>71.468999999999994</v>
      </c>
      <c r="I813">
        <v>645</v>
      </c>
      <c r="J813">
        <v>0</v>
      </c>
      <c r="K813">
        <v>14.247</v>
      </c>
      <c r="L813">
        <v>1.4552188701380301E-3</v>
      </c>
      <c r="M813">
        <v>3.16112839424054E-3</v>
      </c>
      <c r="N813">
        <v>3.0309649213505901E-3</v>
      </c>
      <c r="O813">
        <v>1.88770084851558E-3</v>
      </c>
      <c r="P813">
        <v>2.4120130671754598E-3</v>
      </c>
      <c r="Q813">
        <v>2.6130947814166001E-3</v>
      </c>
      <c r="R813">
        <v>6.0879817867598596E-3</v>
      </c>
      <c r="S813">
        <v>2.6756816988997502E-3</v>
      </c>
      <c r="T813">
        <v>5.2454819659560796E-3</v>
      </c>
    </row>
    <row r="814" spans="1:20" x14ac:dyDescent="0.2">
      <c r="A814" t="s">
        <v>2529</v>
      </c>
      <c r="B814" t="s">
        <v>2529</v>
      </c>
      <c r="C814" t="s">
        <v>2530</v>
      </c>
      <c r="D814" t="s">
        <v>2531</v>
      </c>
      <c r="E814" t="s">
        <v>2532</v>
      </c>
      <c r="F814">
        <v>6</v>
      </c>
      <c r="G814">
        <v>33.799999999999997</v>
      </c>
      <c r="H814">
        <v>30.204000000000001</v>
      </c>
      <c r="I814">
        <v>281</v>
      </c>
      <c r="J814">
        <v>0</v>
      </c>
      <c r="K814">
        <v>10.255000000000001</v>
      </c>
      <c r="L814">
        <v>1.0373074853544E-3</v>
      </c>
      <c r="M814">
        <v>1.09247293646796E-3</v>
      </c>
      <c r="N814">
        <v>1.24901796871364E-3</v>
      </c>
      <c r="O814">
        <v>3.4497227748834999E-3</v>
      </c>
      <c r="P814">
        <v>1.96559803405994E-3</v>
      </c>
      <c r="Q814">
        <v>1.0440508761461E-3</v>
      </c>
      <c r="R814">
        <v>3.8642678954140799E-3</v>
      </c>
      <c r="S814">
        <v>2.68287212995282E-3</v>
      </c>
      <c r="T814">
        <v>2.9847891228800901E-3</v>
      </c>
    </row>
    <row r="815" spans="1:20" x14ac:dyDescent="0.2">
      <c r="A815" t="s">
        <v>5246</v>
      </c>
      <c r="B815" t="s">
        <v>5246</v>
      </c>
      <c r="C815" t="s">
        <v>5247</v>
      </c>
      <c r="D815" t="s">
        <v>5248</v>
      </c>
      <c r="E815" t="s">
        <v>5249</v>
      </c>
      <c r="F815">
        <v>9</v>
      </c>
      <c r="G815">
        <v>47.1</v>
      </c>
      <c r="H815">
        <v>17.564</v>
      </c>
      <c r="I815">
        <v>155</v>
      </c>
      <c r="J815">
        <v>0</v>
      </c>
      <c r="K815">
        <v>33.198</v>
      </c>
      <c r="L815">
        <v>4.5532495839069797E-3</v>
      </c>
      <c r="M815">
        <v>1.30865074798525E-2</v>
      </c>
      <c r="N815">
        <v>9.6693109638034107E-3</v>
      </c>
      <c r="O815">
        <v>4.6075489671022702E-3</v>
      </c>
      <c r="P815">
        <v>6.1268690132785502E-3</v>
      </c>
      <c r="Q815">
        <v>1.0490355810455499E-2</v>
      </c>
      <c r="R815">
        <v>9.4075312427680993E-3</v>
      </c>
      <c r="S815">
        <v>3.03957209131218E-3</v>
      </c>
      <c r="T815">
        <v>1.4831059053615699E-2</v>
      </c>
    </row>
    <row r="816" spans="1:20" x14ac:dyDescent="0.2">
      <c r="A816" t="s">
        <v>5423</v>
      </c>
      <c r="B816" t="s">
        <v>5423</v>
      </c>
      <c r="C816" t="s">
        <v>5424</v>
      </c>
      <c r="D816" t="s">
        <v>5425</v>
      </c>
      <c r="E816" t="s">
        <v>5426</v>
      </c>
      <c r="F816">
        <v>4</v>
      </c>
      <c r="G816">
        <v>21.8</v>
      </c>
      <c r="H816">
        <v>30.651</v>
      </c>
      <c r="I816">
        <v>280</v>
      </c>
      <c r="J816">
        <v>0</v>
      </c>
      <c r="K816">
        <v>8.9408999999999992</v>
      </c>
      <c r="L816">
        <v>1.6805132175223799E-3</v>
      </c>
      <c r="M816">
        <v>1.06904212682099E-3</v>
      </c>
      <c r="N816">
        <v>1.6658354409501001E-3</v>
      </c>
      <c r="O816">
        <v>1.1566331823482301E-3</v>
      </c>
      <c r="P816">
        <v>1.72143332516562E-3</v>
      </c>
      <c r="Q816">
        <v>1.5044076803829901E-3</v>
      </c>
      <c r="R816">
        <v>1.5857734238312799E-3</v>
      </c>
      <c r="S816">
        <v>1.5304116816974601E-4</v>
      </c>
      <c r="T816">
        <v>5.47802469251086E-3</v>
      </c>
    </row>
    <row r="817" spans="1:20" x14ac:dyDescent="0.2">
      <c r="A817" t="s">
        <v>8369</v>
      </c>
      <c r="B817" t="s">
        <v>8369</v>
      </c>
      <c r="C817" t="s">
        <v>8370</v>
      </c>
      <c r="D817" t="s">
        <v>8371</v>
      </c>
      <c r="E817" t="s">
        <v>8372</v>
      </c>
      <c r="F817">
        <v>3</v>
      </c>
      <c r="G817">
        <v>9</v>
      </c>
      <c r="H817">
        <v>40.155999999999999</v>
      </c>
      <c r="I817">
        <v>366</v>
      </c>
      <c r="J817">
        <v>0</v>
      </c>
      <c r="K817">
        <v>6.5862999999999996</v>
      </c>
      <c r="L817">
        <v>0</v>
      </c>
      <c r="M817">
        <v>0</v>
      </c>
      <c r="N817">
        <v>0</v>
      </c>
      <c r="O817">
        <v>6.6354595422563002E-4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 x14ac:dyDescent="0.2">
      <c r="A818" t="s">
        <v>2143</v>
      </c>
      <c r="B818" t="s">
        <v>2143</v>
      </c>
      <c r="C818" t="s">
        <v>2144</v>
      </c>
      <c r="D818" t="s">
        <v>2145</v>
      </c>
      <c r="E818" t="s">
        <v>2146</v>
      </c>
      <c r="F818">
        <v>10</v>
      </c>
      <c r="G818">
        <v>36.700000000000003</v>
      </c>
      <c r="H818">
        <v>26.869</v>
      </c>
      <c r="I818">
        <v>245</v>
      </c>
      <c r="J818">
        <v>0</v>
      </c>
      <c r="K818">
        <v>30.15</v>
      </c>
      <c r="L818">
        <v>9.5713650576734698E-4</v>
      </c>
      <c r="M818">
        <v>2.5917889351483002E-3</v>
      </c>
      <c r="N818">
        <v>4.1009224200217603E-3</v>
      </c>
      <c r="O818">
        <v>7.5425410544543697E-3</v>
      </c>
      <c r="P818">
        <v>2.0406560642210999E-3</v>
      </c>
      <c r="Q818">
        <v>5.0842866866874E-3</v>
      </c>
      <c r="R818">
        <v>1.37779444569713E-2</v>
      </c>
      <c r="S818">
        <v>1.6897195711507901E-2</v>
      </c>
      <c r="T818">
        <v>2.6458748918025899E-2</v>
      </c>
    </row>
    <row r="819" spans="1:20" x14ac:dyDescent="0.2">
      <c r="A819" t="s">
        <v>7898</v>
      </c>
      <c r="B819" t="s">
        <v>7898</v>
      </c>
      <c r="C819" t="s">
        <v>7899</v>
      </c>
      <c r="D819" t="s">
        <v>7900</v>
      </c>
      <c r="E819" t="s">
        <v>7901</v>
      </c>
      <c r="F819">
        <v>10</v>
      </c>
      <c r="G819">
        <v>83</v>
      </c>
      <c r="H819">
        <v>11.188000000000001</v>
      </c>
      <c r="I819">
        <v>106</v>
      </c>
      <c r="J819">
        <v>0</v>
      </c>
      <c r="K819">
        <v>74.376999999999995</v>
      </c>
      <c r="L819">
        <v>4.6494538462500904E-3</v>
      </c>
      <c r="M819">
        <v>3.8893249850733202E-3</v>
      </c>
      <c r="N819">
        <v>2.6780873056752E-3</v>
      </c>
      <c r="O819">
        <v>1.3054324187391299E-2</v>
      </c>
      <c r="P819">
        <v>6.4372051627871697E-3</v>
      </c>
      <c r="Q819">
        <v>5.60148548513811E-3</v>
      </c>
      <c r="R819">
        <v>4.1691730197797497E-2</v>
      </c>
      <c r="S819">
        <v>3.3332258415256798E-2</v>
      </c>
      <c r="T819">
        <v>4.0243730634173303E-2</v>
      </c>
    </row>
    <row r="820" spans="1:20" x14ac:dyDescent="0.2">
      <c r="A820" t="s">
        <v>3693</v>
      </c>
      <c r="B820" t="s">
        <v>3693</v>
      </c>
      <c r="C820" t="s">
        <v>3694</v>
      </c>
      <c r="D820" t="s">
        <v>3695</v>
      </c>
      <c r="E820" t="s">
        <v>3696</v>
      </c>
      <c r="F820">
        <v>18</v>
      </c>
      <c r="G820">
        <v>76.400000000000006</v>
      </c>
      <c r="H820">
        <v>15.218999999999999</v>
      </c>
      <c r="I820">
        <v>140</v>
      </c>
      <c r="J820">
        <v>0</v>
      </c>
      <c r="K820">
        <v>151.25</v>
      </c>
      <c r="L820">
        <v>0.287809250232609</v>
      </c>
      <c r="M820">
        <v>0.47622452308844099</v>
      </c>
      <c r="N820">
        <v>0.318880941000318</v>
      </c>
      <c r="O820">
        <v>0.38002941758693098</v>
      </c>
      <c r="P820">
        <v>0.26027221690693397</v>
      </c>
      <c r="Q820">
        <v>0.37227686735334697</v>
      </c>
      <c r="R820">
        <v>0.50994790606812501</v>
      </c>
      <c r="S820">
        <v>0.27559952941490101</v>
      </c>
      <c r="T820">
        <v>0.563315698364104</v>
      </c>
    </row>
    <row r="821" spans="1:20" x14ac:dyDescent="0.2">
      <c r="A821" t="s">
        <v>1944</v>
      </c>
      <c r="B821" t="s">
        <v>1944</v>
      </c>
      <c r="C821" t="s">
        <v>1945</v>
      </c>
      <c r="D821" t="s">
        <v>1946</v>
      </c>
      <c r="E821" t="s">
        <v>1947</v>
      </c>
      <c r="F821">
        <v>8</v>
      </c>
      <c r="G821">
        <v>42.2</v>
      </c>
      <c r="H821">
        <v>38.688000000000002</v>
      </c>
      <c r="I821">
        <v>348</v>
      </c>
      <c r="J821">
        <v>0</v>
      </c>
      <c r="K821">
        <v>45.064</v>
      </c>
      <c r="L821">
        <v>1.4314263716179601E-2</v>
      </c>
      <c r="M821">
        <v>1.24915872030344E-2</v>
      </c>
      <c r="N821">
        <v>1.12206342937811E-2</v>
      </c>
      <c r="O821">
        <v>1.22931725434415E-2</v>
      </c>
      <c r="P821">
        <v>1.2610293238162901E-2</v>
      </c>
      <c r="Q821">
        <v>1.25254841131574E-2</v>
      </c>
      <c r="R821">
        <v>6.2932387304325803E-3</v>
      </c>
      <c r="S821">
        <v>4.2925423060373299E-3</v>
      </c>
      <c r="T821">
        <v>3.3139835859354698E-3</v>
      </c>
    </row>
    <row r="822" spans="1:20" x14ac:dyDescent="0.2">
      <c r="A822" t="s">
        <v>9015</v>
      </c>
      <c r="B822" t="s">
        <v>9015</v>
      </c>
      <c r="C822" t="s">
        <v>9016</v>
      </c>
      <c r="D822" t="s">
        <v>9017</v>
      </c>
      <c r="E822" t="s">
        <v>9018</v>
      </c>
      <c r="F822">
        <v>4</v>
      </c>
      <c r="G822">
        <v>29.2</v>
      </c>
      <c r="H822">
        <v>25.988</v>
      </c>
      <c r="I822">
        <v>240</v>
      </c>
      <c r="J822">
        <v>0</v>
      </c>
      <c r="K822">
        <v>12.259</v>
      </c>
      <c r="L822">
        <v>0</v>
      </c>
      <c r="M822">
        <v>0</v>
      </c>
      <c r="N822">
        <v>0</v>
      </c>
      <c r="O822">
        <v>4.25694246978333E-3</v>
      </c>
      <c r="P822">
        <v>1.3152857018110999E-3</v>
      </c>
      <c r="Q822">
        <v>3.9908691144991998E-4</v>
      </c>
      <c r="R822">
        <v>5.51630773073075E-3</v>
      </c>
      <c r="S822">
        <v>3.6242348850360302E-3</v>
      </c>
      <c r="T822">
        <v>4.0496514390309197E-3</v>
      </c>
    </row>
    <row r="823" spans="1:20" x14ac:dyDescent="0.2">
      <c r="A823" t="s">
        <v>3408</v>
      </c>
      <c r="B823" t="s">
        <v>3408</v>
      </c>
      <c r="C823" t="s">
        <v>3409</v>
      </c>
      <c r="D823" t="s">
        <v>3410</v>
      </c>
      <c r="E823" t="s">
        <v>3411</v>
      </c>
      <c r="F823">
        <v>6</v>
      </c>
      <c r="G823">
        <v>35.4</v>
      </c>
      <c r="H823">
        <v>28.364999999999998</v>
      </c>
      <c r="I823">
        <v>263</v>
      </c>
      <c r="J823">
        <v>0</v>
      </c>
      <c r="K823">
        <v>31.952999999999999</v>
      </c>
      <c r="L823">
        <v>1.3536480330327E-2</v>
      </c>
      <c r="M823">
        <v>1.2585379867886499E-2</v>
      </c>
      <c r="N823">
        <v>1.1826583152694199E-2</v>
      </c>
      <c r="O823">
        <v>1.41627532138681E-2</v>
      </c>
      <c r="P823">
        <v>9.4601842470363098E-3</v>
      </c>
      <c r="Q823">
        <v>8.6662940350126592E-3</v>
      </c>
      <c r="R823">
        <v>7.36336569697569E-3</v>
      </c>
      <c r="S823">
        <v>6.6540302092900098E-3</v>
      </c>
      <c r="T823">
        <v>7.7954687461152996E-3</v>
      </c>
    </row>
    <row r="824" spans="1:20" x14ac:dyDescent="0.2">
      <c r="A824" t="s">
        <v>3524</v>
      </c>
      <c r="B824" t="s">
        <v>3524</v>
      </c>
      <c r="C824" t="s">
        <v>3525</v>
      </c>
      <c r="D824" t="s">
        <v>3410</v>
      </c>
      <c r="E824" t="s">
        <v>3526</v>
      </c>
      <c r="F824">
        <v>6</v>
      </c>
      <c r="G824">
        <v>38.200000000000003</v>
      </c>
      <c r="H824">
        <v>27.283999999999999</v>
      </c>
      <c r="I824">
        <v>251</v>
      </c>
      <c r="J824">
        <v>0</v>
      </c>
      <c r="K824">
        <v>10.477</v>
      </c>
      <c r="L824">
        <v>4.6789570578045399E-3</v>
      </c>
      <c r="M824">
        <v>2.4428577781158301E-3</v>
      </c>
      <c r="N824">
        <v>3.2781451052422499E-3</v>
      </c>
      <c r="O824">
        <v>5.5976544202582601E-3</v>
      </c>
      <c r="P824">
        <v>6.4638663304348197E-3</v>
      </c>
      <c r="Q824">
        <v>4.91707273368212E-3</v>
      </c>
      <c r="R824">
        <v>4.2230858868910898E-3</v>
      </c>
      <c r="S824">
        <v>5.1826930913910496E-3</v>
      </c>
      <c r="T824">
        <v>4.0054815250331601E-3</v>
      </c>
    </row>
    <row r="825" spans="1:20" x14ac:dyDescent="0.2">
      <c r="A825" t="s">
        <v>7909</v>
      </c>
      <c r="B825" t="s">
        <v>7909</v>
      </c>
      <c r="C825" t="s">
        <v>7910</v>
      </c>
      <c r="D825" t="s">
        <v>3410</v>
      </c>
      <c r="E825" t="s">
        <v>7911</v>
      </c>
      <c r="F825">
        <v>12</v>
      </c>
      <c r="G825">
        <v>51.6</v>
      </c>
      <c r="H825">
        <v>33.692</v>
      </c>
      <c r="I825">
        <v>310</v>
      </c>
      <c r="J825">
        <v>0</v>
      </c>
      <c r="K825">
        <v>50.003</v>
      </c>
      <c r="L825">
        <v>1.7170197890813699E-2</v>
      </c>
      <c r="M825">
        <v>1.52962096085528E-2</v>
      </c>
      <c r="N825">
        <v>1.4726691217721299E-2</v>
      </c>
      <c r="O825">
        <v>1.7384395078526699E-2</v>
      </c>
      <c r="P825">
        <v>1.0636094746311201E-2</v>
      </c>
      <c r="Q825">
        <v>1.32788058429519E-2</v>
      </c>
      <c r="R825">
        <v>8.6972584181489905E-3</v>
      </c>
      <c r="S825">
        <v>9.3195975913758899E-3</v>
      </c>
      <c r="T825">
        <v>1.30009201949243E-2</v>
      </c>
    </row>
    <row r="826" spans="1:20" x14ac:dyDescent="0.2">
      <c r="A826" t="s">
        <v>1478</v>
      </c>
      <c r="B826" t="s">
        <v>1478</v>
      </c>
      <c r="C826" t="s">
        <v>1479</v>
      </c>
      <c r="D826" t="s">
        <v>1480</v>
      </c>
      <c r="E826" t="s">
        <v>1481</v>
      </c>
      <c r="F826">
        <v>36</v>
      </c>
      <c r="G826">
        <v>89.7</v>
      </c>
      <c r="H826">
        <v>46.819000000000003</v>
      </c>
      <c r="I826">
        <v>435</v>
      </c>
      <c r="J826">
        <v>0</v>
      </c>
      <c r="K826">
        <v>306.5</v>
      </c>
      <c r="L826">
        <v>1.5981339508023499E-2</v>
      </c>
      <c r="M826">
        <v>3.1974132193361101E-3</v>
      </c>
      <c r="N826">
        <v>4.2792442964574504E-3</v>
      </c>
      <c r="O826">
        <v>3.1236263016634298E-2</v>
      </c>
      <c r="P826">
        <v>4.6699582675097003E-2</v>
      </c>
      <c r="Q826">
        <v>5.01351718119323E-3</v>
      </c>
      <c r="R826">
        <v>0.858617620286376</v>
      </c>
      <c r="S826">
        <v>0.90414883857597605</v>
      </c>
      <c r="T826">
        <v>0.268745652411498</v>
      </c>
    </row>
    <row r="827" spans="1:20" x14ac:dyDescent="0.2">
      <c r="A827" t="s">
        <v>6372</v>
      </c>
      <c r="B827" t="s">
        <v>6372</v>
      </c>
      <c r="C827" t="s">
        <v>6373</v>
      </c>
      <c r="D827" t="s">
        <v>1480</v>
      </c>
      <c r="E827" t="s">
        <v>6374</v>
      </c>
      <c r="F827">
        <v>20</v>
      </c>
      <c r="G827">
        <v>80</v>
      </c>
      <c r="H827">
        <v>45.789000000000001</v>
      </c>
      <c r="I827">
        <v>431</v>
      </c>
      <c r="J827">
        <v>0</v>
      </c>
      <c r="K827">
        <v>155.5</v>
      </c>
      <c r="L827">
        <v>0.137685370105814</v>
      </c>
      <c r="M827">
        <v>9.2257345030531498E-2</v>
      </c>
      <c r="N827">
        <v>9.1233625593953802E-2</v>
      </c>
      <c r="O827">
        <v>6.1456569973932403E-2</v>
      </c>
      <c r="P827">
        <v>0.113887477117218</v>
      </c>
      <c r="Q827">
        <v>9.5185010590773403E-2</v>
      </c>
      <c r="R827">
        <v>8.4021992275035096E-2</v>
      </c>
      <c r="S827">
        <v>7.7036306956264303E-2</v>
      </c>
      <c r="T827">
        <v>6.1099235645198202E-2</v>
      </c>
    </row>
    <row r="828" spans="1:20" x14ac:dyDescent="0.2">
      <c r="A828" t="s">
        <v>4645</v>
      </c>
      <c r="B828" t="s">
        <v>4646</v>
      </c>
      <c r="C828" t="s">
        <v>4647</v>
      </c>
      <c r="D828" t="s">
        <v>4648</v>
      </c>
      <c r="E828" t="s">
        <v>4649</v>
      </c>
      <c r="F828">
        <v>26</v>
      </c>
      <c r="G828">
        <v>82</v>
      </c>
      <c r="H828">
        <v>36.591000000000001</v>
      </c>
      <c r="I828">
        <v>345</v>
      </c>
      <c r="J828">
        <v>0</v>
      </c>
      <c r="K828">
        <v>318.73</v>
      </c>
      <c r="L828">
        <v>8.5098253097507098E-2</v>
      </c>
      <c r="M828">
        <v>8.1231172188100997E-2</v>
      </c>
      <c r="N828">
        <v>7.1459060804171803E-2</v>
      </c>
      <c r="O828">
        <v>7.7771753094032794E-2</v>
      </c>
      <c r="P828">
        <v>0.11117418170174199</v>
      </c>
      <c r="Q828">
        <v>0.10621060186886901</v>
      </c>
      <c r="R828">
        <v>0.115277255317323</v>
      </c>
      <c r="S828">
        <v>0.105251477156308</v>
      </c>
      <c r="T828">
        <v>0.108998792140754</v>
      </c>
    </row>
    <row r="829" spans="1:20" x14ac:dyDescent="0.2">
      <c r="A829" t="s">
        <v>7216</v>
      </c>
      <c r="B829" t="s">
        <v>7216</v>
      </c>
      <c r="C829" t="s">
        <v>7217</v>
      </c>
      <c r="D829" t="s">
        <v>7218</v>
      </c>
      <c r="E829" t="s">
        <v>7219</v>
      </c>
      <c r="F829">
        <v>18</v>
      </c>
      <c r="G829">
        <v>67</v>
      </c>
      <c r="H829">
        <v>36.216999999999999</v>
      </c>
      <c r="I829">
        <v>336</v>
      </c>
      <c r="J829">
        <v>0</v>
      </c>
      <c r="K829">
        <v>82.757000000000005</v>
      </c>
      <c r="L829">
        <v>8.3955584970784296E-3</v>
      </c>
      <c r="M829">
        <v>1.2918428752422099E-2</v>
      </c>
      <c r="N829">
        <v>6.6674785386313402E-3</v>
      </c>
      <c r="O829">
        <v>1.26139284523171E-2</v>
      </c>
      <c r="P829">
        <v>8.9136359691646492E-3</v>
      </c>
      <c r="Q829">
        <v>1.1698815430185401E-2</v>
      </c>
      <c r="R829">
        <v>5.87497929493048E-3</v>
      </c>
      <c r="S829">
        <v>2.9914077700256999E-2</v>
      </c>
      <c r="T829">
        <v>3.3899114382021701E-3</v>
      </c>
    </row>
    <row r="830" spans="1:20" x14ac:dyDescent="0.2">
      <c r="A830" t="s">
        <v>453</v>
      </c>
      <c r="B830" t="s">
        <v>453</v>
      </c>
      <c r="C830" t="s">
        <v>454</v>
      </c>
      <c r="D830" t="s">
        <v>455</v>
      </c>
      <c r="E830" t="s">
        <v>456</v>
      </c>
      <c r="F830">
        <v>14</v>
      </c>
      <c r="G830">
        <v>51.3</v>
      </c>
      <c r="H830">
        <v>49.140999999999998</v>
      </c>
      <c r="I830">
        <v>464</v>
      </c>
      <c r="J830">
        <v>0</v>
      </c>
      <c r="K830">
        <v>64.706999999999994</v>
      </c>
      <c r="L830">
        <v>1.4662617392101E-2</v>
      </c>
      <c r="M830">
        <v>1.07758964037985E-2</v>
      </c>
      <c r="N830">
        <v>1.11622147862253E-2</v>
      </c>
      <c r="O830">
        <v>1.18280929361775E-2</v>
      </c>
      <c r="P830">
        <v>1.23935089168011E-2</v>
      </c>
      <c r="Q830">
        <v>7.7608359555955096E-3</v>
      </c>
      <c r="R830">
        <v>3.5278595588377599E-3</v>
      </c>
      <c r="S830">
        <v>5.2678063982148603E-3</v>
      </c>
      <c r="T830">
        <v>1.1137265262270201E-3</v>
      </c>
    </row>
    <row r="831" spans="1:20" x14ac:dyDescent="0.2">
      <c r="A831" t="s">
        <v>5949</v>
      </c>
      <c r="B831" t="s">
        <v>5949</v>
      </c>
      <c r="C831" t="s">
        <v>5950</v>
      </c>
      <c r="D831" t="s">
        <v>5951</v>
      </c>
      <c r="E831" t="s">
        <v>5952</v>
      </c>
      <c r="F831">
        <v>21</v>
      </c>
      <c r="G831">
        <v>47.6</v>
      </c>
      <c r="H831">
        <v>44.811</v>
      </c>
      <c r="I831">
        <v>441</v>
      </c>
      <c r="J831">
        <v>0</v>
      </c>
      <c r="K831">
        <v>51.348999999999997</v>
      </c>
      <c r="L831">
        <v>1.2647285380955099E-3</v>
      </c>
      <c r="M831">
        <v>5.7249488340580998E-4</v>
      </c>
      <c r="N831">
        <v>7.5083031910918197E-4</v>
      </c>
      <c r="O831">
        <v>6.9387602707057502E-2</v>
      </c>
      <c r="P831">
        <v>1.6544160376835101E-3</v>
      </c>
      <c r="Q831">
        <v>8.3439052628006701E-4</v>
      </c>
      <c r="R831">
        <v>1.0026364193015701E-4</v>
      </c>
      <c r="S831">
        <v>0</v>
      </c>
      <c r="T831">
        <v>0</v>
      </c>
    </row>
    <row r="832" spans="1:20" x14ac:dyDescent="0.2">
      <c r="A832" t="s">
        <v>7605</v>
      </c>
      <c r="B832" t="s">
        <v>7605</v>
      </c>
      <c r="C832" t="s">
        <v>7606</v>
      </c>
      <c r="D832" t="s">
        <v>7607</v>
      </c>
      <c r="E832" t="s">
        <v>7608</v>
      </c>
      <c r="F832">
        <v>3</v>
      </c>
      <c r="G832">
        <v>38.299999999999997</v>
      </c>
      <c r="H832">
        <v>14.427</v>
      </c>
      <c r="I832">
        <v>141</v>
      </c>
      <c r="J832">
        <v>0</v>
      </c>
      <c r="K832">
        <v>14.619</v>
      </c>
      <c r="L832">
        <v>1.0846414647322201E-3</v>
      </c>
      <c r="M832">
        <v>2.60577574154341E-4</v>
      </c>
      <c r="N832">
        <v>3.1509298358808701E-4</v>
      </c>
      <c r="O832">
        <v>2.8575694786208798E-3</v>
      </c>
      <c r="P832">
        <v>3.31358882969115E-4</v>
      </c>
      <c r="Q832">
        <v>1.60735887948343E-3</v>
      </c>
      <c r="R832">
        <v>0</v>
      </c>
      <c r="S832">
        <v>8.9470194104241502E-4</v>
      </c>
      <c r="T832">
        <v>2.0841461962257299E-3</v>
      </c>
    </row>
    <row r="833" spans="1:20" x14ac:dyDescent="0.2">
      <c r="A833" t="s">
        <v>476</v>
      </c>
      <c r="B833" t="s">
        <v>476</v>
      </c>
      <c r="C833" t="s">
        <v>477</v>
      </c>
      <c r="D833" t="s">
        <v>478</v>
      </c>
      <c r="E833" t="s">
        <v>479</v>
      </c>
      <c r="F833">
        <v>18</v>
      </c>
      <c r="G833">
        <v>60</v>
      </c>
      <c r="H833">
        <v>33.942999999999998</v>
      </c>
      <c r="I833">
        <v>310</v>
      </c>
      <c r="J833">
        <v>0</v>
      </c>
      <c r="K833">
        <v>162.76</v>
      </c>
      <c r="L833">
        <v>3.17255680403681E-2</v>
      </c>
      <c r="M833">
        <v>3.4477820716112398E-2</v>
      </c>
      <c r="N833">
        <v>3.2059738177008801E-2</v>
      </c>
      <c r="O833">
        <v>2.4299118704474799E-2</v>
      </c>
      <c r="P833">
        <v>2.8207589228901001E-2</v>
      </c>
      <c r="Q833">
        <v>2.8050342221057099E-2</v>
      </c>
      <c r="R833">
        <v>2.6266246700296599E-2</v>
      </c>
      <c r="S833">
        <v>3.4276078565538E-2</v>
      </c>
      <c r="T833">
        <v>2.88211770407076E-2</v>
      </c>
    </row>
    <row r="834" spans="1:20" x14ac:dyDescent="0.2">
      <c r="A834" t="s">
        <v>580</v>
      </c>
      <c r="B834" t="s">
        <v>580</v>
      </c>
      <c r="C834" t="s">
        <v>581</v>
      </c>
      <c r="D834" t="s">
        <v>582</v>
      </c>
      <c r="E834" t="s">
        <v>583</v>
      </c>
      <c r="F834">
        <v>11</v>
      </c>
      <c r="G834">
        <v>52.4</v>
      </c>
      <c r="H834">
        <v>20.065999999999999</v>
      </c>
      <c r="I834">
        <v>187</v>
      </c>
      <c r="J834">
        <v>0</v>
      </c>
      <c r="K834">
        <v>60.36</v>
      </c>
      <c r="L834">
        <v>6.6558738507498494E-2</v>
      </c>
      <c r="M834">
        <v>6.4055364555909197E-2</v>
      </c>
      <c r="N834">
        <v>5.44922111968821E-2</v>
      </c>
      <c r="O834">
        <v>3.8639467063908403E-2</v>
      </c>
      <c r="P834">
        <v>5.6965047030844901E-2</v>
      </c>
      <c r="Q834">
        <v>5.5497126542510697E-2</v>
      </c>
      <c r="R834">
        <v>4.0932551306687E-2</v>
      </c>
      <c r="S834">
        <v>3.8179890297363503E-2</v>
      </c>
      <c r="T834">
        <v>4.6299666961176898E-2</v>
      </c>
    </row>
    <row r="835" spans="1:20" x14ac:dyDescent="0.2">
      <c r="A835" t="s">
        <v>8481</v>
      </c>
      <c r="B835" t="s">
        <v>8481</v>
      </c>
      <c r="C835" t="s">
        <v>8482</v>
      </c>
      <c r="D835" t="s">
        <v>8483</v>
      </c>
      <c r="E835" t="s">
        <v>8484</v>
      </c>
      <c r="F835">
        <v>18</v>
      </c>
      <c r="G835">
        <v>88.6</v>
      </c>
      <c r="H835">
        <v>24.69</v>
      </c>
      <c r="I835">
        <v>237</v>
      </c>
      <c r="J835">
        <v>0</v>
      </c>
      <c r="K835">
        <v>128.13999999999999</v>
      </c>
      <c r="L835">
        <v>5.0667939438715802E-2</v>
      </c>
      <c r="M835">
        <v>8.6763361078963097E-2</v>
      </c>
      <c r="N835">
        <v>8.0262201739785405E-2</v>
      </c>
      <c r="O835">
        <v>4.4431378335242397E-2</v>
      </c>
      <c r="P835">
        <v>6.9382366217314098E-2</v>
      </c>
      <c r="Q835">
        <v>6.6679191081916001E-2</v>
      </c>
      <c r="R835">
        <v>5.4680905843781699E-2</v>
      </c>
      <c r="S835">
        <v>1.9692357526144601E-2</v>
      </c>
      <c r="T835">
        <v>5.3198276322547297E-2</v>
      </c>
    </row>
    <row r="836" spans="1:20" x14ac:dyDescent="0.2">
      <c r="A836" t="s">
        <v>1601</v>
      </c>
      <c r="B836" t="s">
        <v>1601</v>
      </c>
      <c r="C836" t="s">
        <v>1602</v>
      </c>
      <c r="D836" t="s">
        <v>1603</v>
      </c>
      <c r="E836" t="s">
        <v>1604</v>
      </c>
      <c r="F836">
        <v>3</v>
      </c>
      <c r="G836">
        <v>28.2</v>
      </c>
      <c r="H836">
        <v>14.582000000000001</v>
      </c>
      <c r="I836">
        <v>142</v>
      </c>
      <c r="J836">
        <v>0</v>
      </c>
      <c r="K836">
        <v>7.0696000000000003</v>
      </c>
      <c r="L836">
        <v>2.9210534671940702E-3</v>
      </c>
      <c r="M836">
        <v>4.0232438567041496E-3</v>
      </c>
      <c r="N836">
        <v>3.5523997830010198E-3</v>
      </c>
      <c r="O836">
        <v>1.0861410597080899E-3</v>
      </c>
      <c r="P836">
        <v>3.8033664780535699E-4</v>
      </c>
      <c r="Q836">
        <v>7.2580991399640298E-4</v>
      </c>
      <c r="R836">
        <v>2.3801725983669099E-4</v>
      </c>
      <c r="S836">
        <v>0</v>
      </c>
      <c r="T836">
        <v>0</v>
      </c>
    </row>
    <row r="837" spans="1:20" x14ac:dyDescent="0.2">
      <c r="A837" t="s">
        <v>495</v>
      </c>
      <c r="B837" t="s">
        <v>495</v>
      </c>
      <c r="C837" t="s">
        <v>496</v>
      </c>
      <c r="D837" t="s">
        <v>497</v>
      </c>
      <c r="E837" t="s">
        <v>498</v>
      </c>
      <c r="F837">
        <v>31</v>
      </c>
      <c r="G837">
        <v>87.3</v>
      </c>
      <c r="H837">
        <v>43.496000000000002</v>
      </c>
      <c r="I837">
        <v>403</v>
      </c>
      <c r="J837">
        <v>0</v>
      </c>
      <c r="K837">
        <v>128.86000000000001</v>
      </c>
      <c r="L837">
        <v>5.3316515989138002E-2</v>
      </c>
      <c r="M837">
        <v>0.10772888977136599</v>
      </c>
      <c r="N837">
        <v>0.122701689408377</v>
      </c>
      <c r="O837">
        <v>1.5190931398925999E-2</v>
      </c>
      <c r="P837">
        <v>2.7102719613125499E-2</v>
      </c>
      <c r="Q837">
        <v>4.4625789972129598E-2</v>
      </c>
      <c r="R837">
        <v>3.372473816589E-2</v>
      </c>
      <c r="S837">
        <v>9.6955497191949392E-3</v>
      </c>
      <c r="T837">
        <v>5.6134616990122399E-2</v>
      </c>
    </row>
    <row r="838" spans="1:20" x14ac:dyDescent="0.2">
      <c r="A838" t="s">
        <v>3988</v>
      </c>
      <c r="B838" t="s">
        <v>3988</v>
      </c>
      <c r="C838" t="s">
        <v>3989</v>
      </c>
      <c r="D838" t="s">
        <v>3990</v>
      </c>
      <c r="E838" t="s">
        <v>3991</v>
      </c>
      <c r="F838">
        <v>8</v>
      </c>
      <c r="G838">
        <v>9</v>
      </c>
      <c r="H838">
        <v>92.513999999999996</v>
      </c>
      <c r="I838">
        <v>841</v>
      </c>
      <c r="J838">
        <v>0</v>
      </c>
      <c r="K838">
        <v>9.5334000000000003</v>
      </c>
      <c r="L838">
        <v>1.34516612689714E-3</v>
      </c>
      <c r="M838">
        <v>3.7748533274684199E-3</v>
      </c>
      <c r="N838">
        <v>3.7313820232144001E-3</v>
      </c>
      <c r="O838">
        <v>1.1033170332767E-2</v>
      </c>
      <c r="P838">
        <v>1.07582914577979E-2</v>
      </c>
      <c r="Q838">
        <v>8.2795559052272296E-4</v>
      </c>
      <c r="R838">
        <v>4.1938347478327502E-3</v>
      </c>
      <c r="S838">
        <v>3.9077545579414199E-3</v>
      </c>
      <c r="T838">
        <v>2.2431029709034699E-3</v>
      </c>
    </row>
    <row r="839" spans="1:20" x14ac:dyDescent="0.2">
      <c r="A839" t="s">
        <v>8599</v>
      </c>
      <c r="B839" t="s">
        <v>8599</v>
      </c>
      <c r="C839" t="s">
        <v>8600</v>
      </c>
      <c r="D839" t="s">
        <v>8601</v>
      </c>
      <c r="E839" t="s">
        <v>8602</v>
      </c>
      <c r="F839">
        <v>7</v>
      </c>
      <c r="G839">
        <v>23.6</v>
      </c>
      <c r="H839">
        <v>33.97</v>
      </c>
      <c r="I839">
        <v>313</v>
      </c>
      <c r="J839">
        <v>0</v>
      </c>
      <c r="K839">
        <v>31.312999999999999</v>
      </c>
      <c r="L839">
        <v>9.2279653763455705E-3</v>
      </c>
      <c r="M839">
        <v>7.8497643330015295E-3</v>
      </c>
      <c r="N839">
        <v>7.7144494413201497E-3</v>
      </c>
      <c r="O839">
        <v>5.77584804125856E-3</v>
      </c>
      <c r="P839">
        <v>5.4946600482507803E-3</v>
      </c>
      <c r="Q839">
        <v>3.9461390350755202E-3</v>
      </c>
      <c r="R839">
        <v>1.70972257313545E-3</v>
      </c>
      <c r="S839">
        <v>1.9830526505685698E-3</v>
      </c>
      <c r="T839">
        <v>2.5041511345515301E-3</v>
      </c>
    </row>
    <row r="840" spans="1:20" x14ac:dyDescent="0.2">
      <c r="A840" t="s">
        <v>3443</v>
      </c>
      <c r="B840" t="s">
        <v>3443</v>
      </c>
      <c r="C840" t="s">
        <v>3444</v>
      </c>
      <c r="D840" t="s">
        <v>3445</v>
      </c>
      <c r="E840" t="s">
        <v>3446</v>
      </c>
      <c r="F840">
        <v>15</v>
      </c>
      <c r="G840">
        <v>76.7</v>
      </c>
      <c r="H840">
        <v>30.187999999999999</v>
      </c>
      <c r="I840">
        <v>288</v>
      </c>
      <c r="J840">
        <v>0</v>
      </c>
      <c r="K840">
        <v>103.75</v>
      </c>
      <c r="L840">
        <v>5.3855918600211598E-2</v>
      </c>
      <c r="M840">
        <v>5.3596951842597801E-2</v>
      </c>
      <c r="N840">
        <v>5.3069308217520497E-2</v>
      </c>
      <c r="O840">
        <v>5.3500938710137502E-2</v>
      </c>
      <c r="P840">
        <v>4.5750175644154199E-2</v>
      </c>
      <c r="Q840">
        <v>4.28681155533654E-2</v>
      </c>
      <c r="R840">
        <v>3.5738703802523301E-2</v>
      </c>
      <c r="S840">
        <v>3.8157286113533001E-2</v>
      </c>
      <c r="T840">
        <v>5.0139495688840498E-2</v>
      </c>
    </row>
    <row r="841" spans="1:20" x14ac:dyDescent="0.2">
      <c r="A841" t="s">
        <v>8516</v>
      </c>
      <c r="B841" t="s">
        <v>8516</v>
      </c>
      <c r="C841" t="s">
        <v>8517</v>
      </c>
      <c r="D841" t="s">
        <v>8518</v>
      </c>
      <c r="E841" t="s">
        <v>8519</v>
      </c>
      <c r="F841">
        <v>4</v>
      </c>
      <c r="G841">
        <v>16.100000000000001</v>
      </c>
      <c r="H841">
        <v>42.048000000000002</v>
      </c>
      <c r="I841">
        <v>385</v>
      </c>
      <c r="J841">
        <v>0</v>
      </c>
      <c r="K841">
        <v>8.3394999999999992</v>
      </c>
      <c r="L841">
        <v>0</v>
      </c>
      <c r="M841">
        <v>0</v>
      </c>
      <c r="N841">
        <v>0</v>
      </c>
      <c r="O841">
        <v>5.3891893313336105E-4</v>
      </c>
      <c r="P841">
        <v>0</v>
      </c>
      <c r="Q841">
        <v>0</v>
      </c>
      <c r="R841">
        <v>3.02382374278716E-3</v>
      </c>
      <c r="S841">
        <v>3.5732282501411898E-3</v>
      </c>
      <c r="T841">
        <v>8.3286976973238598E-4</v>
      </c>
    </row>
    <row r="842" spans="1:20" x14ac:dyDescent="0.2">
      <c r="A842" t="s">
        <v>8524</v>
      </c>
      <c r="B842" t="s">
        <v>8524</v>
      </c>
      <c r="C842" t="s">
        <v>8525</v>
      </c>
      <c r="D842" t="s">
        <v>8526</v>
      </c>
      <c r="E842" t="s">
        <v>8527</v>
      </c>
      <c r="F842">
        <v>7</v>
      </c>
      <c r="G842">
        <v>29.6</v>
      </c>
      <c r="H842">
        <v>36.076999999999998</v>
      </c>
      <c r="I842">
        <v>318</v>
      </c>
      <c r="J842">
        <v>0</v>
      </c>
      <c r="K842">
        <v>13.286</v>
      </c>
      <c r="L842">
        <v>1.91100374692235E-3</v>
      </c>
      <c r="M842">
        <v>1.3617274826453699E-3</v>
      </c>
      <c r="N842">
        <v>0</v>
      </c>
      <c r="O842">
        <v>0</v>
      </c>
      <c r="P842">
        <v>9.3482529689609801E-4</v>
      </c>
      <c r="Q842">
        <v>1.6499683700031301E-3</v>
      </c>
      <c r="R842">
        <v>6.7468340845697299E-3</v>
      </c>
      <c r="S842">
        <v>1.0961526814531299E-2</v>
      </c>
      <c r="T842">
        <v>8.7349525150827098E-3</v>
      </c>
    </row>
    <row r="843" spans="1:20" x14ac:dyDescent="0.2">
      <c r="A843" t="s">
        <v>3467</v>
      </c>
      <c r="B843" t="s">
        <v>3467</v>
      </c>
      <c r="C843" t="s">
        <v>3468</v>
      </c>
      <c r="D843" t="s">
        <v>3469</v>
      </c>
      <c r="E843" t="s">
        <v>3470</v>
      </c>
      <c r="F843">
        <v>19</v>
      </c>
      <c r="G843">
        <v>78.400000000000006</v>
      </c>
      <c r="H843">
        <v>30.809000000000001</v>
      </c>
      <c r="I843">
        <v>283</v>
      </c>
      <c r="J843">
        <v>0</v>
      </c>
      <c r="K843">
        <v>52.076999999999998</v>
      </c>
      <c r="L843">
        <v>1.79392248917036E-2</v>
      </c>
      <c r="M843">
        <v>2.0194833587647801E-2</v>
      </c>
      <c r="N843">
        <v>2.2263469146789599E-2</v>
      </c>
      <c r="O843">
        <v>1.7120968340656101E-2</v>
      </c>
      <c r="P843">
        <v>3.1732211135943697E-2</v>
      </c>
      <c r="Q843">
        <v>2.7950851980689299E-2</v>
      </c>
      <c r="R843">
        <v>2.92144434761679E-2</v>
      </c>
      <c r="S843">
        <v>3.1951321705294099E-2</v>
      </c>
      <c r="T843">
        <v>2.26072257550534E-2</v>
      </c>
    </row>
    <row r="844" spans="1:20" x14ac:dyDescent="0.2">
      <c r="A844" t="s">
        <v>9235</v>
      </c>
      <c r="B844" t="s">
        <v>9235</v>
      </c>
      <c r="C844" t="s">
        <v>9236</v>
      </c>
      <c r="D844" t="s">
        <v>9237</v>
      </c>
      <c r="E844" t="s">
        <v>9238</v>
      </c>
      <c r="F844">
        <v>2</v>
      </c>
      <c r="G844">
        <v>16.600000000000001</v>
      </c>
      <c r="H844">
        <v>22.504000000000001</v>
      </c>
      <c r="I844">
        <v>217</v>
      </c>
      <c r="J844">
        <v>0</v>
      </c>
      <c r="K844">
        <v>8.6244999999999994</v>
      </c>
      <c r="L844">
        <v>4.5007755796773003E-3</v>
      </c>
      <c r="M844">
        <v>2.9835752099526898E-3</v>
      </c>
      <c r="N844">
        <v>3.70113742813922E-3</v>
      </c>
      <c r="O844">
        <v>6.5951351402273196E-3</v>
      </c>
      <c r="P844">
        <v>4.6378928500289598E-3</v>
      </c>
      <c r="Q844">
        <v>4.0041737177639201E-3</v>
      </c>
      <c r="R844">
        <v>4.7907461314855598E-4</v>
      </c>
      <c r="S844">
        <v>2.2891803192523698E-3</v>
      </c>
      <c r="T844">
        <v>0</v>
      </c>
    </row>
    <row r="845" spans="1:20" x14ac:dyDescent="0.2">
      <c r="A845" t="s">
        <v>5416</v>
      </c>
      <c r="B845" t="s">
        <v>5416</v>
      </c>
      <c r="C845" t="s">
        <v>5417</v>
      </c>
      <c r="D845" t="s">
        <v>5418</v>
      </c>
      <c r="E845" t="s">
        <v>5419</v>
      </c>
      <c r="F845">
        <v>3</v>
      </c>
      <c r="G845">
        <v>5.5</v>
      </c>
      <c r="H845">
        <v>71.590999999999994</v>
      </c>
      <c r="I845">
        <v>641</v>
      </c>
      <c r="J845">
        <v>4.2680000000000002E-4</v>
      </c>
      <c r="K845">
        <v>2.2071000000000001</v>
      </c>
      <c r="L845">
        <v>2.0637082677843399E-3</v>
      </c>
      <c r="M845">
        <v>1.19860160569949E-3</v>
      </c>
      <c r="N845">
        <v>1.5198851682291499E-3</v>
      </c>
      <c r="O845">
        <v>6.4946427035071797E-3</v>
      </c>
      <c r="P845">
        <v>2.40117935169782E-3</v>
      </c>
      <c r="Q845">
        <v>2.18573642264344E-3</v>
      </c>
      <c r="R845">
        <v>5.0816348193966803E-4</v>
      </c>
      <c r="S845">
        <v>7.5987937950916301E-4</v>
      </c>
      <c r="T845">
        <v>2.6389578599298402E-4</v>
      </c>
    </row>
    <row r="846" spans="1:20" x14ac:dyDescent="0.2">
      <c r="A846" t="s">
        <v>6865</v>
      </c>
      <c r="B846" t="s">
        <v>6865</v>
      </c>
      <c r="C846" t="s">
        <v>6866</v>
      </c>
      <c r="D846" t="s">
        <v>5418</v>
      </c>
      <c r="E846" t="s">
        <v>6867</v>
      </c>
      <c r="F846">
        <v>2</v>
      </c>
      <c r="G846">
        <v>5.6</v>
      </c>
      <c r="H846">
        <v>67.816999999999993</v>
      </c>
      <c r="I846">
        <v>629</v>
      </c>
      <c r="J846">
        <v>0</v>
      </c>
      <c r="K846">
        <v>7.1879</v>
      </c>
      <c r="L846">
        <v>8.3684369904389502E-4</v>
      </c>
      <c r="M846">
        <v>7.2477331925229502E-4</v>
      </c>
      <c r="N846">
        <v>6.0160202920474899E-4</v>
      </c>
      <c r="O846">
        <v>1.69473770315694E-3</v>
      </c>
      <c r="P846">
        <v>0</v>
      </c>
      <c r="Q846">
        <v>7.7906724368208302E-4</v>
      </c>
      <c r="R846">
        <v>0</v>
      </c>
      <c r="S846">
        <v>0</v>
      </c>
      <c r="T846">
        <v>0</v>
      </c>
    </row>
    <row r="847" spans="1:20" x14ac:dyDescent="0.2">
      <c r="A847" t="s">
        <v>3039</v>
      </c>
      <c r="B847" t="s">
        <v>3039</v>
      </c>
      <c r="C847" t="s">
        <v>3040</v>
      </c>
      <c r="D847" t="s">
        <v>3041</v>
      </c>
      <c r="E847" t="s">
        <v>3042</v>
      </c>
      <c r="F847">
        <v>3</v>
      </c>
      <c r="G847">
        <v>8.6999999999999993</v>
      </c>
      <c r="H847">
        <v>36.417000000000002</v>
      </c>
      <c r="I847">
        <v>343</v>
      </c>
      <c r="J847">
        <v>0</v>
      </c>
      <c r="K847">
        <v>6.1688000000000001</v>
      </c>
      <c r="L847">
        <v>8.2793521394579101E-4</v>
      </c>
      <c r="M847">
        <v>7.9096146993815801E-4</v>
      </c>
      <c r="N847">
        <v>6.6722790876527001E-4</v>
      </c>
      <c r="O847">
        <v>1.2611547410724901E-3</v>
      </c>
      <c r="P847">
        <v>2.47222814194499E-4</v>
      </c>
      <c r="Q847">
        <v>1.0772747032843099E-3</v>
      </c>
      <c r="R847">
        <v>3.8525590625679398E-4</v>
      </c>
      <c r="S847">
        <v>1.3285088917645599E-3</v>
      </c>
      <c r="T847">
        <v>3.7551165210739898E-4</v>
      </c>
    </row>
    <row r="848" spans="1:20" x14ac:dyDescent="0.2">
      <c r="A848" t="s">
        <v>7671</v>
      </c>
      <c r="B848" t="s">
        <v>7671</v>
      </c>
      <c r="C848" t="s">
        <v>7672</v>
      </c>
      <c r="D848" t="s">
        <v>7673</v>
      </c>
      <c r="E848" t="s">
        <v>7674</v>
      </c>
      <c r="F848">
        <v>10</v>
      </c>
      <c r="G848">
        <v>65.7</v>
      </c>
      <c r="H848">
        <v>22.841999999999999</v>
      </c>
      <c r="I848">
        <v>210</v>
      </c>
      <c r="J848">
        <v>0</v>
      </c>
      <c r="K848">
        <v>54.018000000000001</v>
      </c>
      <c r="L848">
        <v>1.52849969686671E-2</v>
      </c>
      <c r="M848">
        <v>1.9713475985469901E-2</v>
      </c>
      <c r="N848">
        <v>8.6208247354432992E-3</v>
      </c>
      <c r="O848">
        <v>1.9932928198757398E-2</v>
      </c>
      <c r="P848">
        <v>2.05852808776864E-2</v>
      </c>
      <c r="Q848">
        <v>2.3749866899714998E-2</v>
      </c>
      <c r="R848">
        <v>1.34875000100907E-2</v>
      </c>
      <c r="S848">
        <v>1.07011313363962E-2</v>
      </c>
      <c r="T848">
        <v>1.1513358354146601E-2</v>
      </c>
    </row>
    <row r="849" spans="1:20" x14ac:dyDescent="0.2">
      <c r="A849" t="s">
        <v>1114</v>
      </c>
      <c r="B849" t="s">
        <v>1114</v>
      </c>
      <c r="C849" t="s">
        <v>1115</v>
      </c>
      <c r="D849" t="s">
        <v>1116</v>
      </c>
      <c r="E849" t="s">
        <v>1117</v>
      </c>
      <c r="F849">
        <v>1</v>
      </c>
      <c r="G849">
        <v>1.3</v>
      </c>
      <c r="H849">
        <v>72.397999999999996</v>
      </c>
      <c r="I849">
        <v>676</v>
      </c>
      <c r="J849">
        <v>1</v>
      </c>
      <c r="K849">
        <v>-2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 x14ac:dyDescent="0.2">
      <c r="A850" t="s">
        <v>3895</v>
      </c>
      <c r="B850" t="s">
        <v>3895</v>
      </c>
      <c r="C850" t="s">
        <v>3896</v>
      </c>
      <c r="D850" t="s">
        <v>3897</v>
      </c>
      <c r="E850" t="s">
        <v>3898</v>
      </c>
      <c r="F850">
        <v>19</v>
      </c>
      <c r="G850">
        <v>48.6</v>
      </c>
      <c r="H850">
        <v>46.856999999999999</v>
      </c>
      <c r="I850">
        <v>432</v>
      </c>
      <c r="J850">
        <v>0</v>
      </c>
      <c r="K850">
        <v>53.396000000000001</v>
      </c>
      <c r="L850">
        <v>3.4852628244396701E-2</v>
      </c>
      <c r="M850">
        <v>3.5816745482419601E-2</v>
      </c>
      <c r="N850">
        <v>2.78468540429367E-2</v>
      </c>
      <c r="O850">
        <v>2.68084847848825E-2</v>
      </c>
      <c r="P850">
        <v>2.6673764325377301E-2</v>
      </c>
      <c r="Q850">
        <v>2.77678318959887E-2</v>
      </c>
      <c r="R850">
        <v>1.16111743985635E-2</v>
      </c>
      <c r="S850">
        <v>1.1572358905589801E-2</v>
      </c>
      <c r="T850">
        <v>1.7723947572883699E-2</v>
      </c>
    </row>
    <row r="851" spans="1:20" x14ac:dyDescent="0.2">
      <c r="A851" t="s">
        <v>7933</v>
      </c>
      <c r="B851" t="s">
        <v>7933</v>
      </c>
      <c r="C851" t="s">
        <v>7934</v>
      </c>
      <c r="D851" t="s">
        <v>7935</v>
      </c>
      <c r="E851" t="s">
        <v>7936</v>
      </c>
      <c r="F851">
        <v>7</v>
      </c>
      <c r="G851">
        <v>28.5</v>
      </c>
      <c r="H851">
        <v>39.908999999999999</v>
      </c>
      <c r="I851">
        <v>361</v>
      </c>
      <c r="J851">
        <v>0</v>
      </c>
      <c r="K851">
        <v>36.5</v>
      </c>
      <c r="L851">
        <v>2.5348730215650102E-3</v>
      </c>
      <c r="M851">
        <v>4.3002728565750999E-3</v>
      </c>
      <c r="N851">
        <v>3.7781774746471599E-3</v>
      </c>
      <c r="O851">
        <v>1.67554536399662E-3</v>
      </c>
      <c r="P851">
        <v>1.4266534629775499E-3</v>
      </c>
      <c r="Q851">
        <v>1.72944333023507E-3</v>
      </c>
      <c r="R851">
        <v>6.3996883917793899E-3</v>
      </c>
      <c r="S851">
        <v>9.5140646645579408E-3</v>
      </c>
      <c r="T851">
        <v>7.0511961788879297E-3</v>
      </c>
    </row>
    <row r="852" spans="1:20" x14ac:dyDescent="0.2">
      <c r="A852" t="s">
        <v>4860</v>
      </c>
      <c r="B852" t="s">
        <v>4860</v>
      </c>
      <c r="C852" t="s">
        <v>4861</v>
      </c>
      <c r="D852" t="s">
        <v>4862</v>
      </c>
      <c r="E852" t="s">
        <v>4863</v>
      </c>
      <c r="F852">
        <v>12</v>
      </c>
      <c r="G852">
        <v>46.9</v>
      </c>
      <c r="H852">
        <v>35.500999999999998</v>
      </c>
      <c r="I852">
        <v>322</v>
      </c>
      <c r="J852">
        <v>0</v>
      </c>
      <c r="K852">
        <v>109.08</v>
      </c>
      <c r="L852">
        <v>2.79499481418857E-2</v>
      </c>
      <c r="M852">
        <v>3.2907628030130802E-2</v>
      </c>
      <c r="N852">
        <v>3.61358370313557E-2</v>
      </c>
      <c r="O852">
        <v>2.1800435522462101E-2</v>
      </c>
      <c r="P852">
        <v>2.3203579041437699E-2</v>
      </c>
      <c r="Q852">
        <v>2.4044941433247698E-2</v>
      </c>
      <c r="R852">
        <v>9.7184308652069808E-3</v>
      </c>
      <c r="S852">
        <v>1.7036550202929102E-2</v>
      </c>
      <c r="T852">
        <v>7.6228741669031302E-3</v>
      </c>
    </row>
    <row r="853" spans="1:20" x14ac:dyDescent="0.2">
      <c r="A853" t="s">
        <v>5137</v>
      </c>
      <c r="B853" t="s">
        <v>5137</v>
      </c>
      <c r="C853" t="s">
        <v>5138</v>
      </c>
      <c r="D853" t="s">
        <v>5139</v>
      </c>
      <c r="E853" t="s">
        <v>5140</v>
      </c>
      <c r="F853">
        <v>20</v>
      </c>
      <c r="G853">
        <v>54.3</v>
      </c>
      <c r="H853">
        <v>59.637</v>
      </c>
      <c r="I853">
        <v>541</v>
      </c>
      <c r="J853">
        <v>0</v>
      </c>
      <c r="K853">
        <v>115.34</v>
      </c>
      <c r="L853">
        <v>1.2958536432797299E-2</v>
      </c>
      <c r="M853">
        <v>1.7056845987563601E-2</v>
      </c>
      <c r="N853">
        <v>1.01108541227006E-2</v>
      </c>
      <c r="O853">
        <v>1.06179285905825E-2</v>
      </c>
      <c r="P853">
        <v>1.8412754673122599E-2</v>
      </c>
      <c r="Q853">
        <v>1.4724479535773501E-2</v>
      </c>
      <c r="R853">
        <v>1.0939378547901901E-2</v>
      </c>
      <c r="S853">
        <v>2.8840404407467799E-2</v>
      </c>
      <c r="T853">
        <v>1.01570543958561E-2</v>
      </c>
    </row>
    <row r="854" spans="1:20" x14ac:dyDescent="0.2">
      <c r="A854" t="s">
        <v>7887</v>
      </c>
      <c r="B854" t="s">
        <v>7887</v>
      </c>
      <c r="C854" t="s">
        <v>7888</v>
      </c>
      <c r="D854" t="s">
        <v>7889</v>
      </c>
      <c r="E854" t="s">
        <v>7890</v>
      </c>
      <c r="F854">
        <v>9</v>
      </c>
      <c r="G854">
        <v>37.1</v>
      </c>
      <c r="H854">
        <v>19.838000000000001</v>
      </c>
      <c r="I854">
        <v>175</v>
      </c>
      <c r="J854">
        <v>0</v>
      </c>
      <c r="K854">
        <v>41.64</v>
      </c>
      <c r="L854">
        <v>7.0910469651936203E-2</v>
      </c>
      <c r="M854">
        <v>7.2718249802291898E-2</v>
      </c>
      <c r="N854">
        <v>7.0094326919810906E-2</v>
      </c>
      <c r="O854">
        <v>2.71255515671621E-2</v>
      </c>
      <c r="P854">
        <v>5.7239928343727299E-2</v>
      </c>
      <c r="Q854">
        <v>6.5545342316694205E-2</v>
      </c>
      <c r="R854">
        <v>1.96283285331432E-2</v>
      </c>
      <c r="S854">
        <v>2.77603050773301E-2</v>
      </c>
      <c r="T854">
        <v>2.1146542759230901E-2</v>
      </c>
    </row>
    <row r="855" spans="1:20" x14ac:dyDescent="0.2">
      <c r="A855" t="s">
        <v>1787</v>
      </c>
      <c r="B855" t="s">
        <v>1787</v>
      </c>
      <c r="C855" t="s">
        <v>1788</v>
      </c>
      <c r="D855" t="s">
        <v>1789</v>
      </c>
      <c r="E855" t="s">
        <v>1790</v>
      </c>
      <c r="F855">
        <v>5</v>
      </c>
      <c r="G855">
        <v>36.5</v>
      </c>
      <c r="H855">
        <v>21.843</v>
      </c>
      <c r="I855">
        <v>203</v>
      </c>
      <c r="J855">
        <v>0</v>
      </c>
      <c r="K855">
        <v>13.204000000000001</v>
      </c>
      <c r="L855">
        <v>5.5115321222582196E-3</v>
      </c>
      <c r="M855">
        <v>6.0472156192342601E-3</v>
      </c>
      <c r="N855">
        <v>9.2420871252497493E-3</v>
      </c>
      <c r="O855">
        <v>7.6279009690585799E-3</v>
      </c>
      <c r="P855">
        <v>3.54155001849084E-3</v>
      </c>
      <c r="Q855">
        <v>5.0831480312285302E-3</v>
      </c>
      <c r="R855">
        <v>0</v>
      </c>
      <c r="S855">
        <v>3.0662043106610502E-3</v>
      </c>
      <c r="T855">
        <v>5.9303234286463399E-4</v>
      </c>
    </row>
    <row r="856" spans="1:20" x14ac:dyDescent="0.2">
      <c r="A856" t="s">
        <v>1791</v>
      </c>
      <c r="B856" t="s">
        <v>1791</v>
      </c>
      <c r="C856" t="s">
        <v>1792</v>
      </c>
      <c r="D856" t="s">
        <v>1793</v>
      </c>
      <c r="E856" t="s">
        <v>1794</v>
      </c>
      <c r="F856">
        <v>5</v>
      </c>
      <c r="G856">
        <v>24.6</v>
      </c>
      <c r="H856">
        <v>15.218</v>
      </c>
      <c r="I856">
        <v>138</v>
      </c>
      <c r="J856">
        <v>0</v>
      </c>
      <c r="K856">
        <v>15.696999999999999</v>
      </c>
      <c r="L856">
        <v>8.6646676980863205E-3</v>
      </c>
      <c r="M856">
        <v>6.8411117020409301E-3</v>
      </c>
      <c r="N856">
        <v>9.4451207119101207E-3</v>
      </c>
      <c r="O856">
        <v>4.7331263611612804E-3</v>
      </c>
      <c r="P856">
        <v>9.8153123366824108E-3</v>
      </c>
      <c r="Q856">
        <v>3.9650998634572802E-3</v>
      </c>
      <c r="R856">
        <v>1.08410104295811E-3</v>
      </c>
      <c r="S856">
        <v>7.6700747206218502E-4</v>
      </c>
      <c r="T856">
        <v>1.36370611408775E-3</v>
      </c>
    </row>
    <row r="857" spans="1:20" x14ac:dyDescent="0.2">
      <c r="A857" t="s">
        <v>7073</v>
      </c>
      <c r="B857" t="s">
        <v>7073</v>
      </c>
      <c r="C857" t="s">
        <v>7074</v>
      </c>
      <c r="D857" t="s">
        <v>7075</v>
      </c>
      <c r="E857" t="s">
        <v>7076</v>
      </c>
      <c r="F857">
        <v>1</v>
      </c>
      <c r="G857">
        <v>5.5</v>
      </c>
      <c r="H857">
        <v>17.809999999999999</v>
      </c>
      <c r="I857">
        <v>165</v>
      </c>
      <c r="J857">
        <v>8.5854E-3</v>
      </c>
      <c r="K857">
        <v>1.3777999999999999</v>
      </c>
      <c r="L857">
        <v>0</v>
      </c>
      <c r="M857">
        <v>0</v>
      </c>
      <c r="N857">
        <v>0</v>
      </c>
      <c r="O857">
        <v>6.5775852294804396E-4</v>
      </c>
      <c r="P857">
        <v>0</v>
      </c>
      <c r="Q857">
        <v>0</v>
      </c>
      <c r="R857">
        <v>0</v>
      </c>
      <c r="S857">
        <v>6.7111202145025799E-4</v>
      </c>
      <c r="T857">
        <v>0</v>
      </c>
    </row>
    <row r="858" spans="1:20" x14ac:dyDescent="0.2">
      <c r="A858" t="s">
        <v>4686</v>
      </c>
      <c r="B858" t="s">
        <v>4686</v>
      </c>
      <c r="C858" t="s">
        <v>4687</v>
      </c>
      <c r="D858" t="s">
        <v>4688</v>
      </c>
      <c r="E858" t="s">
        <v>4689</v>
      </c>
      <c r="F858">
        <v>6</v>
      </c>
      <c r="G858">
        <v>59.9</v>
      </c>
      <c r="H858">
        <v>15.826000000000001</v>
      </c>
      <c r="I858">
        <v>152</v>
      </c>
      <c r="J858">
        <v>0</v>
      </c>
      <c r="K858">
        <v>35.380000000000003</v>
      </c>
      <c r="L858">
        <v>3.0033167239954198E-2</v>
      </c>
      <c r="M858">
        <v>2.1192258106635501E-2</v>
      </c>
      <c r="N858">
        <v>2.46489171037527E-2</v>
      </c>
      <c r="O858">
        <v>4.3804599685877098E-2</v>
      </c>
      <c r="P858">
        <v>1.74797695825358E-2</v>
      </c>
      <c r="Q858">
        <v>2.1305096458532301E-2</v>
      </c>
      <c r="R858">
        <v>1.47325844789317E-2</v>
      </c>
      <c r="S858">
        <v>1.6907030380131499E-2</v>
      </c>
      <c r="T858">
        <v>1.7758043629643599E-2</v>
      </c>
    </row>
    <row r="859" spans="1:20" x14ac:dyDescent="0.2">
      <c r="A859" t="s">
        <v>4571</v>
      </c>
      <c r="B859" t="s">
        <v>4571</v>
      </c>
      <c r="C859" t="s">
        <v>4572</v>
      </c>
      <c r="D859" t="s">
        <v>4573</v>
      </c>
      <c r="E859" t="s">
        <v>4574</v>
      </c>
      <c r="F859">
        <v>22</v>
      </c>
      <c r="G859">
        <v>99.4</v>
      </c>
      <c r="H859">
        <v>16.925999999999998</v>
      </c>
      <c r="I859">
        <v>155</v>
      </c>
      <c r="J859">
        <v>0</v>
      </c>
      <c r="K859">
        <v>184.28</v>
      </c>
      <c r="L859">
        <v>0.35787025642048298</v>
      </c>
      <c r="M859">
        <v>0.38241882649613002</v>
      </c>
      <c r="N859">
        <v>0.37662684047364697</v>
      </c>
      <c r="O859">
        <v>0.20643808637885</v>
      </c>
      <c r="P859">
        <v>0.27466428444219598</v>
      </c>
      <c r="Q859">
        <v>0.27003046717243001</v>
      </c>
      <c r="R859">
        <v>0.178448772873851</v>
      </c>
      <c r="S859">
        <v>0.15936561671338401</v>
      </c>
      <c r="T859">
        <v>0.16564951504184999</v>
      </c>
    </row>
    <row r="860" spans="1:20" x14ac:dyDescent="0.2">
      <c r="A860" t="s">
        <v>4578</v>
      </c>
      <c r="B860" t="s">
        <v>4578</v>
      </c>
      <c r="C860" t="s">
        <v>4579</v>
      </c>
      <c r="D860" t="s">
        <v>4573</v>
      </c>
      <c r="E860" t="s">
        <v>4580</v>
      </c>
      <c r="F860">
        <v>9</v>
      </c>
      <c r="G860">
        <v>50.3</v>
      </c>
      <c r="H860">
        <v>20.009</v>
      </c>
      <c r="I860">
        <v>187</v>
      </c>
      <c r="J860">
        <v>0</v>
      </c>
      <c r="K860">
        <v>42.415999999999997</v>
      </c>
      <c r="L860">
        <v>9.6384891613560106E-2</v>
      </c>
      <c r="M860">
        <v>7.7067800637247594E-2</v>
      </c>
      <c r="N860">
        <v>7.2569431668203899E-2</v>
      </c>
      <c r="O860">
        <v>2.4609131846992299E-2</v>
      </c>
      <c r="P860">
        <v>7.7651750667293601E-2</v>
      </c>
      <c r="Q860">
        <v>4.9203479200930302E-2</v>
      </c>
      <c r="R860">
        <v>7.3494132378487597E-3</v>
      </c>
      <c r="S860">
        <v>1.1792506769679601E-2</v>
      </c>
      <c r="T860">
        <v>8.8359138338780507E-3</v>
      </c>
    </row>
    <row r="861" spans="1:20" x14ac:dyDescent="0.2">
      <c r="A861" t="s">
        <v>4036</v>
      </c>
      <c r="B861" t="s">
        <v>4036</v>
      </c>
      <c r="C861" t="s">
        <v>4037</v>
      </c>
      <c r="D861" t="s">
        <v>4038</v>
      </c>
      <c r="E861" t="s">
        <v>4039</v>
      </c>
      <c r="F861">
        <v>25</v>
      </c>
      <c r="G861">
        <v>50.9</v>
      </c>
      <c r="H861">
        <v>68.655000000000001</v>
      </c>
      <c r="I861">
        <v>633</v>
      </c>
      <c r="J861">
        <v>0</v>
      </c>
      <c r="K861">
        <v>110.64</v>
      </c>
      <c r="L861">
        <v>3.45950008420816E-2</v>
      </c>
      <c r="M861">
        <v>2.3906789737527401E-2</v>
      </c>
      <c r="N861">
        <v>2.6593735493390398E-2</v>
      </c>
      <c r="O861">
        <v>3.6753497750205498E-2</v>
      </c>
      <c r="P861">
        <v>2.37824923039535E-2</v>
      </c>
      <c r="Q861">
        <v>1.3556186354862301E-2</v>
      </c>
      <c r="R861">
        <v>1.00285167627546E-2</v>
      </c>
      <c r="S861">
        <v>3.3138163330875998E-2</v>
      </c>
      <c r="T861">
        <v>5.70580387640771E-3</v>
      </c>
    </row>
    <row r="862" spans="1:20" x14ac:dyDescent="0.2">
      <c r="A862" t="s">
        <v>8084</v>
      </c>
      <c r="B862" t="s">
        <v>8084</v>
      </c>
      <c r="C862" t="s">
        <v>8085</v>
      </c>
      <c r="D862" t="s">
        <v>4038</v>
      </c>
      <c r="E862" t="s">
        <v>8086</v>
      </c>
      <c r="F862">
        <v>38</v>
      </c>
      <c r="G862">
        <v>68.8</v>
      </c>
      <c r="H862">
        <v>33.353999999999999</v>
      </c>
      <c r="I862">
        <v>311</v>
      </c>
      <c r="J862">
        <v>0</v>
      </c>
      <c r="K862">
        <v>200.06</v>
      </c>
      <c r="L862">
        <v>0.15662913207864701</v>
      </c>
      <c r="M862">
        <v>0.14991972965252601</v>
      </c>
      <c r="N862">
        <v>0.15908207991597001</v>
      </c>
      <c r="O862">
        <v>0.17387357974781101</v>
      </c>
      <c r="P862">
        <v>0.124827757412014</v>
      </c>
      <c r="Q862">
        <v>0.111138497675093</v>
      </c>
      <c r="R862">
        <v>0.132082755012913</v>
      </c>
      <c r="S862">
        <v>0.101400710564289</v>
      </c>
      <c r="T862">
        <v>0.143710206199306</v>
      </c>
    </row>
    <row r="863" spans="1:20" x14ac:dyDescent="0.2">
      <c r="A863" t="s">
        <v>1288</v>
      </c>
      <c r="B863" t="s">
        <v>1288</v>
      </c>
      <c r="C863" t="s">
        <v>1289</v>
      </c>
      <c r="D863" t="s">
        <v>1290</v>
      </c>
      <c r="E863" t="s">
        <v>1291</v>
      </c>
      <c r="F863">
        <v>3</v>
      </c>
      <c r="G863">
        <v>20.399999999999999</v>
      </c>
      <c r="H863">
        <v>22.567</v>
      </c>
      <c r="I863">
        <v>206</v>
      </c>
      <c r="J863">
        <v>0</v>
      </c>
      <c r="K863">
        <v>7.0064000000000002</v>
      </c>
      <c r="L863">
        <v>1.11950245659671E-3</v>
      </c>
      <c r="M863">
        <v>1.5291087648434899E-3</v>
      </c>
      <c r="N863">
        <v>1.06603185662447E-3</v>
      </c>
      <c r="O863">
        <v>1.30975933717127E-4</v>
      </c>
      <c r="P863">
        <v>8.4092406504627897E-4</v>
      </c>
      <c r="Q863">
        <v>1.1446348631975001E-3</v>
      </c>
      <c r="R863">
        <v>2.9476460403713399E-4</v>
      </c>
      <c r="S863">
        <v>7.4941189730081098E-4</v>
      </c>
      <c r="T863">
        <v>2.7853363639934303E-4</v>
      </c>
    </row>
    <row r="864" spans="1:20" x14ac:dyDescent="0.2">
      <c r="A864" t="s">
        <v>1687</v>
      </c>
      <c r="B864" t="s">
        <v>1687</v>
      </c>
      <c r="C864" t="s">
        <v>1688</v>
      </c>
      <c r="D864" t="s">
        <v>1689</v>
      </c>
      <c r="E864" t="s">
        <v>1690</v>
      </c>
      <c r="F864">
        <v>20</v>
      </c>
      <c r="G864">
        <v>57.4</v>
      </c>
      <c r="H864">
        <v>36.17</v>
      </c>
      <c r="I864">
        <v>336</v>
      </c>
      <c r="J864">
        <v>0</v>
      </c>
      <c r="K864">
        <v>107.32</v>
      </c>
      <c r="L864">
        <v>1.2633201562098999E-2</v>
      </c>
      <c r="M864">
        <v>0.12526670632686299</v>
      </c>
      <c r="N864">
        <v>6.3548732778114597E-2</v>
      </c>
      <c r="O864">
        <v>2.35160793536098E-2</v>
      </c>
      <c r="P864">
        <v>3.3759632572956798E-2</v>
      </c>
      <c r="Q864">
        <v>0.116721168478899</v>
      </c>
      <c r="R864">
        <v>6.02778804225736E-2</v>
      </c>
      <c r="S864">
        <v>1.25914990052226E-3</v>
      </c>
      <c r="T864">
        <v>0.10408886426038599</v>
      </c>
    </row>
    <row r="865" spans="1:20" x14ac:dyDescent="0.2">
      <c r="A865" t="s">
        <v>5667</v>
      </c>
      <c r="B865" t="s">
        <v>5667</v>
      </c>
      <c r="C865" t="s">
        <v>5668</v>
      </c>
      <c r="D865" t="s">
        <v>5669</v>
      </c>
      <c r="E865" t="s">
        <v>5670</v>
      </c>
      <c r="F865">
        <v>27</v>
      </c>
      <c r="G865">
        <v>60.3</v>
      </c>
      <c r="H865">
        <v>40.119999999999997</v>
      </c>
      <c r="I865">
        <v>363</v>
      </c>
      <c r="J865">
        <v>0</v>
      </c>
      <c r="K865">
        <v>163.75</v>
      </c>
      <c r="L865">
        <v>1.4136007685810401E-2</v>
      </c>
      <c r="M865">
        <v>1.24106433397292E-2</v>
      </c>
      <c r="N865">
        <v>1.19262947775428E-2</v>
      </c>
      <c r="O865">
        <v>2.3460921105640999E-2</v>
      </c>
      <c r="P865">
        <v>1.23481961103832E-2</v>
      </c>
      <c r="Q865">
        <v>1.22561756983756E-2</v>
      </c>
      <c r="R865">
        <v>0.34080037985626199</v>
      </c>
      <c r="S865">
        <v>0.4013804821916</v>
      </c>
      <c r="T865">
        <v>0.39856977818719203</v>
      </c>
    </row>
    <row r="866" spans="1:20" x14ac:dyDescent="0.2">
      <c r="A866" t="s">
        <v>2888</v>
      </c>
      <c r="B866" t="s">
        <v>2888</v>
      </c>
      <c r="C866" t="s">
        <v>2889</v>
      </c>
      <c r="D866" t="s">
        <v>2890</v>
      </c>
      <c r="E866" t="s">
        <v>2891</v>
      </c>
      <c r="F866">
        <v>23</v>
      </c>
      <c r="G866">
        <v>49.7</v>
      </c>
      <c r="H866">
        <v>52.2</v>
      </c>
      <c r="I866">
        <v>501</v>
      </c>
      <c r="J866">
        <v>0</v>
      </c>
      <c r="K866">
        <v>89.161000000000001</v>
      </c>
      <c r="L866">
        <v>3.6435579290198597E-2</v>
      </c>
      <c r="M866">
        <v>4.2872122621259098E-2</v>
      </c>
      <c r="N866">
        <v>4.3547365566578101E-2</v>
      </c>
      <c r="O866">
        <v>4.2707362220650101E-2</v>
      </c>
      <c r="P866">
        <v>3.8468145180651697E-2</v>
      </c>
      <c r="Q866">
        <v>4.0530481087951903E-2</v>
      </c>
      <c r="R866">
        <v>1.51495085991532E-2</v>
      </c>
      <c r="S866">
        <v>1.99362795986795E-2</v>
      </c>
      <c r="T866">
        <v>1.2141306268307299E-2</v>
      </c>
    </row>
    <row r="867" spans="1:20" x14ac:dyDescent="0.2">
      <c r="A867" t="s">
        <v>3336</v>
      </c>
      <c r="B867" t="s">
        <v>3336</v>
      </c>
      <c r="C867" t="s">
        <v>3337</v>
      </c>
      <c r="D867" t="s">
        <v>2890</v>
      </c>
      <c r="E867" t="s">
        <v>3338</v>
      </c>
      <c r="F867">
        <v>9</v>
      </c>
      <c r="G867">
        <v>23.3</v>
      </c>
      <c r="H867">
        <v>48.764000000000003</v>
      </c>
      <c r="I867">
        <v>463</v>
      </c>
      <c r="J867">
        <v>0</v>
      </c>
      <c r="K867">
        <v>27.695</v>
      </c>
      <c r="L867">
        <v>5.3032973357307698E-3</v>
      </c>
      <c r="M867">
        <v>6.7277967791456702E-3</v>
      </c>
      <c r="N867">
        <v>7.2168448495361298E-3</v>
      </c>
      <c r="O867">
        <v>1.01796307781716E-2</v>
      </c>
      <c r="P867">
        <v>7.7740390498487796E-3</v>
      </c>
      <c r="Q867">
        <v>7.1322460495492797E-3</v>
      </c>
      <c r="R867">
        <v>6.5678521166770898E-3</v>
      </c>
      <c r="S867">
        <v>9.0519315429508501E-3</v>
      </c>
      <c r="T867">
        <v>8.7462428941304706E-3</v>
      </c>
    </row>
    <row r="868" spans="1:20" x14ac:dyDescent="0.2">
      <c r="A868" t="s">
        <v>5756</v>
      </c>
      <c r="B868" t="s">
        <v>5756</v>
      </c>
      <c r="C868" t="s">
        <v>5757</v>
      </c>
      <c r="D868" t="s">
        <v>2890</v>
      </c>
      <c r="E868" t="s">
        <v>5758</v>
      </c>
      <c r="F868">
        <v>18</v>
      </c>
      <c r="G868">
        <v>36.9</v>
      </c>
      <c r="H868">
        <v>53.822000000000003</v>
      </c>
      <c r="I868">
        <v>523</v>
      </c>
      <c r="J868">
        <v>0</v>
      </c>
      <c r="K868">
        <v>52.06</v>
      </c>
      <c r="L868">
        <v>1.53456242908736E-2</v>
      </c>
      <c r="M868">
        <v>1.6657844743859E-2</v>
      </c>
      <c r="N868">
        <v>1.92437231779614E-2</v>
      </c>
      <c r="O868">
        <v>1.20071128312122E-2</v>
      </c>
      <c r="P868">
        <v>1.17924366576024E-2</v>
      </c>
      <c r="Q868">
        <v>8.7648741915976498E-3</v>
      </c>
      <c r="R868">
        <v>4.0612076424844101E-2</v>
      </c>
      <c r="S868">
        <v>4.4733093600641503E-2</v>
      </c>
      <c r="T868">
        <v>3.1290185967650701E-2</v>
      </c>
    </row>
    <row r="869" spans="1:20" x14ac:dyDescent="0.2">
      <c r="A869" t="s">
        <v>1438</v>
      </c>
      <c r="B869" t="s">
        <v>1438</v>
      </c>
      <c r="C869" t="s">
        <v>1439</v>
      </c>
      <c r="D869" t="s">
        <v>1440</v>
      </c>
      <c r="E869" t="s">
        <v>1441</v>
      </c>
      <c r="F869">
        <v>24</v>
      </c>
      <c r="G869">
        <v>99.4</v>
      </c>
      <c r="H869">
        <v>17.396000000000001</v>
      </c>
      <c r="I869">
        <v>161</v>
      </c>
      <c r="J869">
        <v>0</v>
      </c>
      <c r="K869">
        <v>138.62</v>
      </c>
      <c r="L869">
        <v>0.403228507207609</v>
      </c>
      <c r="M869">
        <v>0.45902761291787603</v>
      </c>
      <c r="N869">
        <v>0.417557636628269</v>
      </c>
      <c r="O869">
        <v>0.30115326422767702</v>
      </c>
      <c r="P869">
        <v>0.31596466444364102</v>
      </c>
      <c r="Q869">
        <v>0.31335175750106897</v>
      </c>
      <c r="R869">
        <v>0.17901298147432701</v>
      </c>
      <c r="S869">
        <v>0.175895830544673</v>
      </c>
      <c r="T869">
        <v>0.179815767045991</v>
      </c>
    </row>
    <row r="870" spans="1:20" x14ac:dyDescent="0.2">
      <c r="A870" t="s">
        <v>8179</v>
      </c>
      <c r="B870" t="s">
        <v>8179</v>
      </c>
      <c r="C870" t="s">
        <v>8180</v>
      </c>
      <c r="D870" t="s">
        <v>8181</v>
      </c>
      <c r="E870" t="s">
        <v>8182</v>
      </c>
      <c r="F870">
        <v>8</v>
      </c>
      <c r="G870">
        <v>30</v>
      </c>
      <c r="H870">
        <v>41.704000000000001</v>
      </c>
      <c r="I870">
        <v>380</v>
      </c>
      <c r="J870">
        <v>0</v>
      </c>
      <c r="K870">
        <v>19.228000000000002</v>
      </c>
      <c r="L870">
        <v>8.4035971236451294E-3</v>
      </c>
      <c r="M870">
        <v>6.0840620629047997E-3</v>
      </c>
      <c r="N870">
        <v>6.7950643205059403E-3</v>
      </c>
      <c r="O870">
        <v>3.2133047541208302E-3</v>
      </c>
      <c r="P870">
        <v>5.8628888534045503E-3</v>
      </c>
      <c r="Q870">
        <v>6.3533529403546098E-3</v>
      </c>
      <c r="R870">
        <v>3.5544595218467202E-3</v>
      </c>
      <c r="S870">
        <v>2.2190798138446701E-3</v>
      </c>
      <c r="T870">
        <v>1.31259049522308E-3</v>
      </c>
    </row>
    <row r="871" spans="1:20" x14ac:dyDescent="0.2">
      <c r="A871" t="s">
        <v>3422</v>
      </c>
      <c r="B871" t="s">
        <v>3422</v>
      </c>
      <c r="C871" t="s">
        <v>3423</v>
      </c>
      <c r="D871" t="s">
        <v>3424</v>
      </c>
      <c r="E871" t="s">
        <v>3425</v>
      </c>
      <c r="F871">
        <v>8</v>
      </c>
      <c r="G871">
        <v>37.1</v>
      </c>
      <c r="H871">
        <v>31.719000000000001</v>
      </c>
      <c r="I871">
        <v>302</v>
      </c>
      <c r="J871">
        <v>0</v>
      </c>
      <c r="K871">
        <v>17.167999999999999</v>
      </c>
      <c r="L871">
        <v>8.7544920929922103E-3</v>
      </c>
      <c r="M871">
        <v>9.9718569014720492E-3</v>
      </c>
      <c r="N871">
        <v>8.7971867810960405E-3</v>
      </c>
      <c r="O871">
        <v>1.0573436637252499E-2</v>
      </c>
      <c r="P871">
        <v>5.1349761088834598E-3</v>
      </c>
      <c r="Q871">
        <v>4.9734010480832098E-3</v>
      </c>
      <c r="R871">
        <v>4.2406440787727097E-3</v>
      </c>
      <c r="S871">
        <v>3.1321100088099298E-3</v>
      </c>
      <c r="T871">
        <v>6.4185330824039497E-3</v>
      </c>
    </row>
    <row r="872" spans="1:20" x14ac:dyDescent="0.2">
      <c r="A872" t="s">
        <v>6813</v>
      </c>
      <c r="B872" t="s">
        <v>6813</v>
      </c>
      <c r="C872" t="s">
        <v>6814</v>
      </c>
      <c r="D872" t="s">
        <v>6815</v>
      </c>
      <c r="E872" t="s">
        <v>6816</v>
      </c>
      <c r="F872">
        <v>18</v>
      </c>
      <c r="G872">
        <v>46.4</v>
      </c>
      <c r="H872">
        <v>48.482999999999997</v>
      </c>
      <c r="I872">
        <v>444</v>
      </c>
      <c r="J872">
        <v>0</v>
      </c>
      <c r="K872">
        <v>52.988999999999997</v>
      </c>
      <c r="L872">
        <v>3.0370886842852698E-3</v>
      </c>
      <c r="M872">
        <v>8.4594040527713101E-3</v>
      </c>
      <c r="N872">
        <v>8.3255554631101701E-3</v>
      </c>
      <c r="O872">
        <v>9.7622996938453999E-3</v>
      </c>
      <c r="P872">
        <v>8.6024053511167108E-3</v>
      </c>
      <c r="Q872">
        <v>5.9185995707557101E-3</v>
      </c>
      <c r="R872">
        <v>2.4180784868288899E-2</v>
      </c>
      <c r="S872">
        <v>4.1622319613998697E-2</v>
      </c>
      <c r="T872">
        <v>2.06871796740749E-2</v>
      </c>
    </row>
    <row r="873" spans="1:20" x14ac:dyDescent="0.2">
      <c r="A873" t="s">
        <v>2324</v>
      </c>
      <c r="B873" t="s">
        <v>2324</v>
      </c>
      <c r="C873" t="s">
        <v>2325</v>
      </c>
      <c r="D873" t="s">
        <v>2326</v>
      </c>
      <c r="E873" t="s">
        <v>2327</v>
      </c>
      <c r="F873">
        <v>4</v>
      </c>
      <c r="G873">
        <v>16.2</v>
      </c>
      <c r="H873">
        <v>36.957999999999998</v>
      </c>
      <c r="I873">
        <v>327</v>
      </c>
      <c r="J873">
        <v>0</v>
      </c>
      <c r="K873">
        <v>10.824999999999999</v>
      </c>
      <c r="L873">
        <v>1.1134677012444201E-3</v>
      </c>
      <c r="M873">
        <v>1.89101365122206E-3</v>
      </c>
      <c r="N873">
        <v>2.1413397889835802E-3</v>
      </c>
      <c r="O873">
        <v>3.0700947751163801E-3</v>
      </c>
      <c r="P873">
        <v>3.1925663724409801E-4</v>
      </c>
      <c r="Q873">
        <v>9.6118769240258499E-4</v>
      </c>
      <c r="R873">
        <v>0</v>
      </c>
      <c r="S873">
        <v>7.0548352051182897E-4</v>
      </c>
      <c r="T873">
        <v>0</v>
      </c>
    </row>
    <row r="874" spans="1:20" x14ac:dyDescent="0.2">
      <c r="A874" t="s">
        <v>2328</v>
      </c>
      <c r="B874" t="s">
        <v>2328</v>
      </c>
      <c r="C874" t="s">
        <v>2329</v>
      </c>
      <c r="D874" t="s">
        <v>2330</v>
      </c>
      <c r="E874" t="s">
        <v>2331</v>
      </c>
      <c r="F874">
        <v>2</v>
      </c>
      <c r="G874">
        <v>38.9</v>
      </c>
      <c r="H874">
        <v>10.518000000000001</v>
      </c>
      <c r="I874">
        <v>95</v>
      </c>
      <c r="J874">
        <v>0</v>
      </c>
      <c r="K874">
        <v>4.2290000000000001</v>
      </c>
      <c r="L874">
        <v>2.5499424274638399E-3</v>
      </c>
      <c r="M874">
        <v>2.56870125447506E-3</v>
      </c>
      <c r="N874">
        <v>1.834795381087E-3</v>
      </c>
      <c r="O874">
        <v>2.89238264177383E-3</v>
      </c>
      <c r="P874">
        <v>1.7425294941471399E-3</v>
      </c>
      <c r="Q874">
        <v>2.0436218024283701E-3</v>
      </c>
      <c r="R874">
        <v>0</v>
      </c>
      <c r="S874">
        <v>0</v>
      </c>
      <c r="T874">
        <v>2.8496889127498002E-3</v>
      </c>
    </row>
    <row r="875" spans="1:20" x14ac:dyDescent="0.2">
      <c r="A875" t="s">
        <v>2332</v>
      </c>
      <c r="B875" t="s">
        <v>2332</v>
      </c>
      <c r="C875" t="s">
        <v>2333</v>
      </c>
      <c r="D875" t="s">
        <v>2334</v>
      </c>
      <c r="E875" t="s">
        <v>2335</v>
      </c>
      <c r="F875">
        <v>5</v>
      </c>
      <c r="G875">
        <v>29.8</v>
      </c>
      <c r="H875">
        <v>28.917000000000002</v>
      </c>
      <c r="I875">
        <v>258</v>
      </c>
      <c r="J875">
        <v>0</v>
      </c>
      <c r="K875">
        <v>9.0004000000000008</v>
      </c>
      <c r="L875">
        <v>7.4179409722807297E-4</v>
      </c>
      <c r="M875">
        <v>1.43862261573911E-3</v>
      </c>
      <c r="N875">
        <v>6.3195306990587795E-4</v>
      </c>
      <c r="O875">
        <v>3.0316023165948198E-3</v>
      </c>
      <c r="P875">
        <v>8.7760916784106798E-4</v>
      </c>
      <c r="Q875">
        <v>7.5148538535857695E-4</v>
      </c>
      <c r="R875">
        <v>4.77628479940731E-4</v>
      </c>
      <c r="S875">
        <v>5.4471378004171801E-4</v>
      </c>
      <c r="T875">
        <v>0</v>
      </c>
    </row>
    <row r="876" spans="1:20" x14ac:dyDescent="0.2">
      <c r="A876" t="s">
        <v>3758</v>
      </c>
      <c r="B876" t="s">
        <v>3758</v>
      </c>
      <c r="C876" t="s">
        <v>3759</v>
      </c>
      <c r="D876" t="s">
        <v>3760</v>
      </c>
      <c r="E876" t="s">
        <v>3761</v>
      </c>
      <c r="F876">
        <v>5</v>
      </c>
      <c r="G876">
        <v>47</v>
      </c>
      <c r="H876">
        <v>13.81</v>
      </c>
      <c r="I876">
        <v>132</v>
      </c>
      <c r="J876">
        <v>0</v>
      </c>
      <c r="K876">
        <v>8.8005999999999993</v>
      </c>
      <c r="L876">
        <v>3.1800025236679401E-3</v>
      </c>
      <c r="M876">
        <v>4.13988207024674E-3</v>
      </c>
      <c r="N876">
        <v>4.0968314076202704E-3</v>
      </c>
      <c r="O876">
        <v>3.0852108040828E-3</v>
      </c>
      <c r="P876">
        <v>4.4169961349982401E-4</v>
      </c>
      <c r="Q876">
        <v>1.0786752692198199E-3</v>
      </c>
      <c r="R876">
        <v>2.0326470215378599E-3</v>
      </c>
      <c r="S876">
        <v>4.9322317262183804E-4</v>
      </c>
      <c r="T876">
        <v>1.2936683372402401E-3</v>
      </c>
    </row>
    <row r="877" spans="1:20" x14ac:dyDescent="0.2">
      <c r="A877" t="s">
        <v>900</v>
      </c>
      <c r="B877" t="s">
        <v>900</v>
      </c>
      <c r="C877" t="s">
        <v>901</v>
      </c>
      <c r="D877" t="s">
        <v>902</v>
      </c>
      <c r="E877" t="s">
        <v>903</v>
      </c>
      <c r="F877">
        <v>6</v>
      </c>
      <c r="G877">
        <v>37.200000000000003</v>
      </c>
      <c r="H877">
        <v>32.665999999999997</v>
      </c>
      <c r="I877">
        <v>304</v>
      </c>
      <c r="J877">
        <v>0</v>
      </c>
      <c r="K877">
        <v>28.303999999999998</v>
      </c>
      <c r="L877">
        <v>7.51086265684206E-3</v>
      </c>
      <c r="M877">
        <v>8.0649676291400397E-3</v>
      </c>
      <c r="N877">
        <v>1.22092087180768E-2</v>
      </c>
      <c r="O877">
        <v>1.0623833180651999E-2</v>
      </c>
      <c r="P877">
        <v>9.3835306055087501E-3</v>
      </c>
      <c r="Q877">
        <v>8.3162155949593197E-3</v>
      </c>
      <c r="R877">
        <v>0</v>
      </c>
      <c r="S877">
        <v>4.6831343592413999E-3</v>
      </c>
      <c r="T877">
        <v>1.21840511988964E-3</v>
      </c>
    </row>
    <row r="878" spans="1:20" x14ac:dyDescent="0.2">
      <c r="A878" t="s">
        <v>4261</v>
      </c>
      <c r="B878" t="s">
        <v>4261</v>
      </c>
      <c r="C878" t="s">
        <v>4262</v>
      </c>
      <c r="D878" t="s">
        <v>902</v>
      </c>
      <c r="E878" t="s">
        <v>4263</v>
      </c>
      <c r="F878">
        <v>3</v>
      </c>
      <c r="G878">
        <v>29.6</v>
      </c>
      <c r="H878">
        <v>15.206</v>
      </c>
      <c r="I878">
        <v>142</v>
      </c>
      <c r="J878">
        <v>0</v>
      </c>
      <c r="K878">
        <v>19.834</v>
      </c>
      <c r="L878">
        <v>1.7036986068859498E-2</v>
      </c>
      <c r="M878">
        <v>1.11823583488917E-2</v>
      </c>
      <c r="N878">
        <v>1.2024439049749701E-2</v>
      </c>
      <c r="O878">
        <v>9.6578974362783506E-3</v>
      </c>
      <c r="P878">
        <v>6.9095547309489498E-3</v>
      </c>
      <c r="Q878">
        <v>1.2124975568229101E-2</v>
      </c>
      <c r="R878">
        <v>3.25423765097726E-3</v>
      </c>
      <c r="S878">
        <v>7.4473313361271198E-3</v>
      </c>
      <c r="T878">
        <v>2.5677404294848901E-3</v>
      </c>
    </row>
    <row r="879" spans="1:20" x14ac:dyDescent="0.2">
      <c r="A879" t="s">
        <v>9130</v>
      </c>
      <c r="B879" t="s">
        <v>9130</v>
      </c>
      <c r="C879" t="s">
        <v>9131</v>
      </c>
      <c r="D879" t="s">
        <v>9132</v>
      </c>
      <c r="E879" t="s">
        <v>9133</v>
      </c>
      <c r="F879">
        <v>23</v>
      </c>
      <c r="G879">
        <v>51.4</v>
      </c>
      <c r="H879">
        <v>40.113999999999997</v>
      </c>
      <c r="I879">
        <v>360</v>
      </c>
      <c r="J879">
        <v>0</v>
      </c>
      <c r="K879">
        <v>128.49</v>
      </c>
      <c r="L879">
        <v>8.2267632742955898E-2</v>
      </c>
      <c r="M879">
        <v>8.2838085207638495E-2</v>
      </c>
      <c r="N879">
        <v>7.9193784531953498E-2</v>
      </c>
      <c r="O879">
        <v>3.8223671063414601E-2</v>
      </c>
      <c r="P879">
        <v>8.2736575340959601E-2</v>
      </c>
      <c r="Q879">
        <v>7.2393302251049493E-2</v>
      </c>
      <c r="R879">
        <v>6.04309766960658E-2</v>
      </c>
      <c r="S879">
        <v>7.9511339597631306E-2</v>
      </c>
      <c r="T879">
        <v>4.2596522070682E-2</v>
      </c>
    </row>
    <row r="880" spans="1:20" x14ac:dyDescent="0.2">
      <c r="A880" t="s">
        <v>9137</v>
      </c>
      <c r="B880" t="s">
        <v>9137</v>
      </c>
      <c r="C880" t="s">
        <v>9138</v>
      </c>
      <c r="D880" t="s">
        <v>9139</v>
      </c>
      <c r="E880" t="s">
        <v>9140</v>
      </c>
      <c r="F880">
        <v>41</v>
      </c>
      <c r="G880">
        <v>53.1</v>
      </c>
      <c r="H880">
        <v>85.207999999999998</v>
      </c>
      <c r="I880">
        <v>803</v>
      </c>
      <c r="J880">
        <v>0</v>
      </c>
      <c r="K880">
        <v>209.97</v>
      </c>
      <c r="L880">
        <v>0.139691249898515</v>
      </c>
      <c r="M880">
        <v>0.126320524847545</v>
      </c>
      <c r="N880">
        <v>0.12156270232412</v>
      </c>
      <c r="O880">
        <v>6.7182680172533898E-2</v>
      </c>
      <c r="P880">
        <v>0.13052069817262599</v>
      </c>
      <c r="Q880">
        <v>0.121680275356556</v>
      </c>
      <c r="R880">
        <v>0.100752588774394</v>
      </c>
      <c r="S880">
        <v>0.120970244183832</v>
      </c>
      <c r="T880">
        <v>6.9860866143213005E-2</v>
      </c>
    </row>
    <row r="881" spans="1:20" x14ac:dyDescent="0.2">
      <c r="A881" t="s">
        <v>980</v>
      </c>
      <c r="B881" t="s">
        <v>980</v>
      </c>
      <c r="C881" t="s">
        <v>981</v>
      </c>
      <c r="D881" t="s">
        <v>982</v>
      </c>
      <c r="E881" t="s">
        <v>983</v>
      </c>
      <c r="F881">
        <v>10</v>
      </c>
      <c r="G881">
        <v>88.9</v>
      </c>
      <c r="H881">
        <v>7.9330999999999996</v>
      </c>
      <c r="I881">
        <v>72</v>
      </c>
      <c r="J881">
        <v>0</v>
      </c>
      <c r="K881">
        <v>46.62</v>
      </c>
      <c r="L881">
        <v>1.760543926633E-2</v>
      </c>
      <c r="M881">
        <v>2.44588081031674E-2</v>
      </c>
      <c r="N881">
        <v>1.6799139205512899E-2</v>
      </c>
      <c r="O881">
        <v>2.55993660973097E-2</v>
      </c>
      <c r="P881">
        <v>2.1270569698419201E-2</v>
      </c>
      <c r="Q881">
        <v>2.1129354950593E-2</v>
      </c>
      <c r="R881">
        <v>6.20371039146684E-2</v>
      </c>
      <c r="S881">
        <v>3.9661543147003701E-2</v>
      </c>
      <c r="T881">
        <v>6.6945125924738905E-2</v>
      </c>
    </row>
    <row r="882" spans="1:20" x14ac:dyDescent="0.2">
      <c r="A882" t="s">
        <v>4302</v>
      </c>
      <c r="B882" t="s">
        <v>4302</v>
      </c>
      <c r="C882" t="s">
        <v>4303</v>
      </c>
      <c r="D882" t="s">
        <v>4304</v>
      </c>
      <c r="E882" t="s">
        <v>4305</v>
      </c>
      <c r="F882">
        <v>11</v>
      </c>
      <c r="G882">
        <v>34.299999999999997</v>
      </c>
      <c r="H882">
        <v>37.469000000000001</v>
      </c>
      <c r="I882">
        <v>353</v>
      </c>
      <c r="J882">
        <v>0</v>
      </c>
      <c r="K882">
        <v>26.414999999999999</v>
      </c>
      <c r="L882">
        <v>9.5588130067352905E-3</v>
      </c>
      <c r="M882">
        <v>7.3647964043450096E-3</v>
      </c>
      <c r="N882">
        <v>8.2854190141314794E-3</v>
      </c>
      <c r="O882">
        <v>1.5507725357201199E-3</v>
      </c>
      <c r="P882">
        <v>8.9971204704888293E-3</v>
      </c>
      <c r="Q882">
        <v>2.8939798792621801E-3</v>
      </c>
      <c r="R882">
        <v>2.0672298882224199E-3</v>
      </c>
      <c r="S882">
        <v>4.9279249454427902E-3</v>
      </c>
      <c r="T882">
        <v>3.87253003367776E-4</v>
      </c>
    </row>
    <row r="883" spans="1:20" x14ac:dyDescent="0.2">
      <c r="A883" t="s">
        <v>461</v>
      </c>
      <c r="B883" t="s">
        <v>461</v>
      </c>
      <c r="C883" t="s">
        <v>462</v>
      </c>
      <c r="D883" t="s">
        <v>463</v>
      </c>
      <c r="E883" t="s">
        <v>464</v>
      </c>
      <c r="F883">
        <v>4</v>
      </c>
      <c r="G883">
        <v>18.100000000000001</v>
      </c>
      <c r="H883">
        <v>26.661999999999999</v>
      </c>
      <c r="I883">
        <v>238</v>
      </c>
      <c r="J883">
        <v>0</v>
      </c>
      <c r="K883">
        <v>10.199999999999999</v>
      </c>
      <c r="L883">
        <v>4.1233721875746704E-3</v>
      </c>
      <c r="M883">
        <v>4.3281001566377103E-3</v>
      </c>
      <c r="N883">
        <v>2.7695526641636401E-3</v>
      </c>
      <c r="O883">
        <v>6.5604905160472097E-3</v>
      </c>
      <c r="P883">
        <v>3.3611007180504898E-3</v>
      </c>
      <c r="Q883">
        <v>3.1512151547883199E-3</v>
      </c>
      <c r="R883">
        <v>2.3497007528356399E-3</v>
      </c>
      <c r="S883">
        <v>3.3912941747336399E-3</v>
      </c>
      <c r="T883">
        <v>2.8773084347585198E-3</v>
      </c>
    </row>
    <row r="884" spans="1:20" x14ac:dyDescent="0.2">
      <c r="A884" t="s">
        <v>5589</v>
      </c>
      <c r="B884" t="s">
        <v>5589</v>
      </c>
      <c r="C884" t="s">
        <v>5590</v>
      </c>
      <c r="D884" t="s">
        <v>5591</v>
      </c>
      <c r="E884" t="s">
        <v>5592</v>
      </c>
      <c r="F884">
        <v>11</v>
      </c>
      <c r="G884">
        <v>62.9</v>
      </c>
      <c r="H884">
        <v>25.338999999999999</v>
      </c>
      <c r="I884">
        <v>232</v>
      </c>
      <c r="J884">
        <v>0</v>
      </c>
      <c r="K884">
        <v>22.933</v>
      </c>
      <c r="L884">
        <v>2.3874563586198001E-2</v>
      </c>
      <c r="M884">
        <v>3.4048009131472698E-2</v>
      </c>
      <c r="N884">
        <v>3.2883664892179802E-2</v>
      </c>
      <c r="O884">
        <v>2.2793181887477101E-2</v>
      </c>
      <c r="P884">
        <v>1.3893563204086599E-2</v>
      </c>
      <c r="Q884">
        <v>2.1709018325100998E-2</v>
      </c>
      <c r="R884">
        <v>9.6242893299349208E-3</v>
      </c>
      <c r="S884">
        <v>6.84243913146791E-3</v>
      </c>
      <c r="T884">
        <v>9.8927035917211401E-3</v>
      </c>
    </row>
    <row r="885" spans="1:20" x14ac:dyDescent="0.2">
      <c r="A885" t="s">
        <v>5644</v>
      </c>
      <c r="B885" t="s">
        <v>5644</v>
      </c>
      <c r="C885" t="s">
        <v>5645</v>
      </c>
      <c r="D885" t="s">
        <v>5646</v>
      </c>
      <c r="E885" t="s">
        <v>5647</v>
      </c>
      <c r="F885">
        <v>16</v>
      </c>
      <c r="G885">
        <v>46.5</v>
      </c>
      <c r="H885">
        <v>50.463000000000001</v>
      </c>
      <c r="I885">
        <v>462</v>
      </c>
      <c r="J885">
        <v>0</v>
      </c>
      <c r="K885">
        <v>66.953999999999994</v>
      </c>
      <c r="L885">
        <v>7.4948887239241003E-3</v>
      </c>
      <c r="M885">
        <v>1.50717418622708E-2</v>
      </c>
      <c r="N885">
        <v>1.0639973839627399E-2</v>
      </c>
      <c r="O885">
        <v>8.0200320438847394E-3</v>
      </c>
      <c r="P885">
        <v>5.8315385800497103E-3</v>
      </c>
      <c r="Q885">
        <v>5.7372301696102601E-3</v>
      </c>
      <c r="R885">
        <v>2.3161236032478601E-2</v>
      </c>
      <c r="S885">
        <v>4.2011655153376098E-2</v>
      </c>
      <c r="T885">
        <v>1.389952369557E-2</v>
      </c>
    </row>
    <row r="886" spans="1:20" x14ac:dyDescent="0.2">
      <c r="A886" t="s">
        <v>9243</v>
      </c>
      <c r="B886" t="s">
        <v>9243</v>
      </c>
      <c r="C886" t="s">
        <v>9244</v>
      </c>
      <c r="D886" t="s">
        <v>9245</v>
      </c>
      <c r="E886" t="s">
        <v>9246</v>
      </c>
      <c r="F886">
        <v>77</v>
      </c>
      <c r="G886">
        <v>99.6</v>
      </c>
      <c r="H886">
        <v>58.771000000000001</v>
      </c>
      <c r="I886">
        <v>537</v>
      </c>
      <c r="J886">
        <v>0</v>
      </c>
      <c r="K886">
        <v>323.31</v>
      </c>
      <c r="L886">
        <v>1.9198717700060599</v>
      </c>
      <c r="M886">
        <v>1.5151270558157599</v>
      </c>
      <c r="N886">
        <v>1.69588290673043</v>
      </c>
      <c r="O886">
        <v>1.34019524907086</v>
      </c>
      <c r="P886">
        <v>1.96419874178689</v>
      </c>
      <c r="Q886">
        <v>1.64860401645664</v>
      </c>
      <c r="R886">
        <v>1.7047314251497501</v>
      </c>
      <c r="S886">
        <v>1.4522856557975401</v>
      </c>
      <c r="T886">
        <v>1.4131489815076399</v>
      </c>
    </row>
    <row r="887" spans="1:20" x14ac:dyDescent="0.2">
      <c r="A887" t="s">
        <v>69</v>
      </c>
      <c r="B887" t="s">
        <v>69</v>
      </c>
      <c r="C887" t="s">
        <v>70</v>
      </c>
      <c r="D887" t="s">
        <v>71</v>
      </c>
      <c r="E887" t="s">
        <v>72</v>
      </c>
      <c r="F887">
        <v>28</v>
      </c>
      <c r="G887">
        <v>37</v>
      </c>
      <c r="H887">
        <v>104.14</v>
      </c>
      <c r="I887">
        <v>936</v>
      </c>
      <c r="J887">
        <v>0</v>
      </c>
      <c r="K887">
        <v>82.225999999999999</v>
      </c>
      <c r="L887">
        <v>4.3744839688097696E-3</v>
      </c>
      <c r="M887">
        <v>6.5477221440089096E-3</v>
      </c>
      <c r="N887">
        <v>5.6813335050124097E-3</v>
      </c>
      <c r="O887">
        <v>6.07161756031512E-2</v>
      </c>
      <c r="P887">
        <v>9.95293250616721E-3</v>
      </c>
      <c r="Q887">
        <v>9.0014978337955905E-3</v>
      </c>
      <c r="R887">
        <v>1.2310837976107899E-2</v>
      </c>
      <c r="S887">
        <v>8.5264040509785092E-3</v>
      </c>
      <c r="T887">
        <v>1.2693421811881401E-2</v>
      </c>
    </row>
    <row r="888" spans="1:20" x14ac:dyDescent="0.2">
      <c r="A888" t="s">
        <v>8385</v>
      </c>
      <c r="B888" t="s">
        <v>8385</v>
      </c>
      <c r="C888" t="s">
        <v>8386</v>
      </c>
      <c r="D888" t="s">
        <v>8387</v>
      </c>
      <c r="E888" t="s">
        <v>8388</v>
      </c>
      <c r="F888">
        <v>13</v>
      </c>
      <c r="G888">
        <v>63.8</v>
      </c>
      <c r="H888">
        <v>32.563000000000002</v>
      </c>
      <c r="I888">
        <v>312</v>
      </c>
      <c r="J888">
        <v>0</v>
      </c>
      <c r="K888">
        <v>104.8</v>
      </c>
      <c r="L888">
        <v>5.1193984013395803E-2</v>
      </c>
      <c r="M888">
        <v>6.6099812927423299E-2</v>
      </c>
      <c r="N888">
        <v>6.2739316041759294E-2</v>
      </c>
      <c r="O888">
        <v>3.7968670933858299E-2</v>
      </c>
      <c r="P888">
        <v>4.3112084157538401E-2</v>
      </c>
      <c r="Q888">
        <v>4.5951693949428302E-2</v>
      </c>
      <c r="R888">
        <v>2.1064850059995401E-2</v>
      </c>
      <c r="S888">
        <v>3.3338910225134098E-2</v>
      </c>
      <c r="T888">
        <v>1.74552352184742E-2</v>
      </c>
    </row>
    <row r="889" spans="1:20" x14ac:dyDescent="0.2">
      <c r="A889" t="s">
        <v>6538</v>
      </c>
      <c r="B889" t="s">
        <v>6538</v>
      </c>
      <c r="C889" t="s">
        <v>6539</v>
      </c>
      <c r="D889" t="s">
        <v>6540</v>
      </c>
      <c r="E889" t="s">
        <v>6541</v>
      </c>
      <c r="F889">
        <v>38</v>
      </c>
      <c r="G889">
        <v>70.5</v>
      </c>
      <c r="H889">
        <v>58.362000000000002</v>
      </c>
      <c r="I889">
        <v>550</v>
      </c>
      <c r="J889">
        <v>0</v>
      </c>
      <c r="K889">
        <v>239.63</v>
      </c>
      <c r="L889">
        <v>0.15004306195539099</v>
      </c>
      <c r="M889">
        <v>0.138732141047063</v>
      </c>
      <c r="N889">
        <v>0.150596264610836</v>
      </c>
      <c r="O889">
        <v>0.12268401270746999</v>
      </c>
      <c r="P889">
        <v>0.11130586347914299</v>
      </c>
      <c r="Q889">
        <v>0.107581900584221</v>
      </c>
      <c r="R889">
        <v>7.9907701637837406E-2</v>
      </c>
      <c r="S889">
        <v>7.1066460668069306E-2</v>
      </c>
      <c r="T889">
        <v>8.9289181450214694E-2</v>
      </c>
    </row>
    <row r="890" spans="1:20" x14ac:dyDescent="0.2">
      <c r="A890" t="s">
        <v>1366</v>
      </c>
      <c r="B890" t="s">
        <v>1366</v>
      </c>
      <c r="C890" t="s">
        <v>1367</v>
      </c>
      <c r="D890" t="s">
        <v>1368</v>
      </c>
      <c r="E890" t="s">
        <v>1369</v>
      </c>
      <c r="F890">
        <v>16</v>
      </c>
      <c r="G890">
        <v>35.799999999999997</v>
      </c>
      <c r="H890">
        <v>48.363</v>
      </c>
      <c r="I890">
        <v>450</v>
      </c>
      <c r="J890">
        <v>0</v>
      </c>
      <c r="K890">
        <v>39.585999999999999</v>
      </c>
      <c r="L890">
        <v>3.1432591084137999E-3</v>
      </c>
      <c r="M890">
        <v>4.0681800896312697E-3</v>
      </c>
      <c r="N890">
        <v>3.0759221535643201E-3</v>
      </c>
      <c r="O890">
        <v>2.5466631620768999E-3</v>
      </c>
      <c r="P890">
        <v>4.7591279720748097E-3</v>
      </c>
      <c r="Q890">
        <v>4.9799183228968801E-3</v>
      </c>
      <c r="R890">
        <v>1.45449948059444E-2</v>
      </c>
      <c r="S890">
        <v>2.7296642697218401E-2</v>
      </c>
      <c r="T890">
        <v>1.20787756400018E-2</v>
      </c>
    </row>
    <row r="891" spans="1:20" x14ac:dyDescent="0.2">
      <c r="A891" t="s">
        <v>310</v>
      </c>
      <c r="B891" t="s">
        <v>310</v>
      </c>
      <c r="C891" t="s">
        <v>311</v>
      </c>
      <c r="D891" t="s">
        <v>312</v>
      </c>
      <c r="E891" t="s">
        <v>313</v>
      </c>
      <c r="F891">
        <v>28</v>
      </c>
      <c r="G891">
        <v>65.599999999999994</v>
      </c>
      <c r="H891">
        <v>41.884</v>
      </c>
      <c r="I891">
        <v>398</v>
      </c>
      <c r="J891">
        <v>0</v>
      </c>
      <c r="K891">
        <v>267.55</v>
      </c>
      <c r="L891">
        <v>0.34504213314334098</v>
      </c>
      <c r="M891">
        <v>0.485870253900895</v>
      </c>
      <c r="N891">
        <v>0.47484782312592499</v>
      </c>
      <c r="O891">
        <v>0.21440250874233099</v>
      </c>
      <c r="P891">
        <v>0.38209679183613499</v>
      </c>
      <c r="Q891">
        <v>0.44726436175157802</v>
      </c>
      <c r="R891">
        <v>0.32130512395511901</v>
      </c>
      <c r="S891">
        <v>0.201284585412845</v>
      </c>
      <c r="T891">
        <v>0.44123627479326399</v>
      </c>
    </row>
    <row r="892" spans="1:20" x14ac:dyDescent="0.2">
      <c r="A892" t="s">
        <v>5659</v>
      </c>
      <c r="B892" t="s">
        <v>5659</v>
      </c>
      <c r="C892" t="s">
        <v>5660</v>
      </c>
      <c r="D892" t="s">
        <v>5661</v>
      </c>
      <c r="E892" t="s">
        <v>5662</v>
      </c>
      <c r="F892">
        <v>13</v>
      </c>
      <c r="G892">
        <v>65.8</v>
      </c>
      <c r="H892">
        <v>24.193000000000001</v>
      </c>
      <c r="I892">
        <v>225</v>
      </c>
      <c r="J892">
        <v>0</v>
      </c>
      <c r="K892">
        <v>75.75</v>
      </c>
      <c r="L892">
        <v>4.48103513677564E-2</v>
      </c>
      <c r="M892">
        <v>4.6897801962725902E-2</v>
      </c>
      <c r="N892">
        <v>4.2927127315088E-2</v>
      </c>
      <c r="O892">
        <v>2.39668558480646E-2</v>
      </c>
      <c r="P892">
        <v>6.4128457323133006E-2</v>
      </c>
      <c r="Q892">
        <v>5.2833826223975498E-2</v>
      </c>
      <c r="R892">
        <v>2.8076346961664798E-2</v>
      </c>
      <c r="S892">
        <v>3.4504115473747501E-2</v>
      </c>
      <c r="T892">
        <v>2.5482644360161202E-2</v>
      </c>
    </row>
    <row r="893" spans="1:20" x14ac:dyDescent="0.2">
      <c r="A893" t="s">
        <v>1924</v>
      </c>
      <c r="B893" t="s">
        <v>1924</v>
      </c>
      <c r="C893" t="s">
        <v>1925</v>
      </c>
      <c r="D893" t="s">
        <v>1926</v>
      </c>
      <c r="E893" t="s">
        <v>1927</v>
      </c>
      <c r="F893">
        <v>6</v>
      </c>
      <c r="G893">
        <v>46.2</v>
      </c>
      <c r="H893">
        <v>19.946000000000002</v>
      </c>
      <c r="I893">
        <v>195</v>
      </c>
      <c r="J893">
        <v>0</v>
      </c>
      <c r="K893">
        <v>44.74</v>
      </c>
      <c r="L893">
        <v>2.1639169875863298E-2</v>
      </c>
      <c r="M893">
        <v>1.26318654674286E-2</v>
      </c>
      <c r="N893">
        <v>1.56313765229932E-2</v>
      </c>
      <c r="O893">
        <v>9.9794787981468801E-3</v>
      </c>
      <c r="P893">
        <v>9.7970660057584702E-3</v>
      </c>
      <c r="Q893">
        <v>1.37575707595308E-2</v>
      </c>
      <c r="R893">
        <v>1.5951408341624201E-2</v>
      </c>
      <c r="S893">
        <v>1.10929258569932E-2</v>
      </c>
      <c r="T893">
        <v>1.72250093156965E-2</v>
      </c>
    </row>
    <row r="894" spans="1:20" x14ac:dyDescent="0.2">
      <c r="A894" t="s">
        <v>1967</v>
      </c>
      <c r="B894" t="s">
        <v>1967</v>
      </c>
      <c r="C894" t="s">
        <v>1968</v>
      </c>
      <c r="D894" t="s">
        <v>1969</v>
      </c>
      <c r="E894" t="s">
        <v>1970</v>
      </c>
      <c r="F894">
        <v>7</v>
      </c>
      <c r="G894">
        <v>53</v>
      </c>
      <c r="H894">
        <v>27.138000000000002</v>
      </c>
      <c r="I894">
        <v>266</v>
      </c>
      <c r="J894">
        <v>0</v>
      </c>
      <c r="K894">
        <v>46.350999999999999</v>
      </c>
      <c r="L894">
        <v>8.7470886485131304E-3</v>
      </c>
      <c r="M894">
        <v>8.9509812978928807E-3</v>
      </c>
      <c r="N894">
        <v>7.7097422601670896E-3</v>
      </c>
      <c r="O894">
        <v>4.8006655574580597E-3</v>
      </c>
      <c r="P894">
        <v>6.1349322792979303E-3</v>
      </c>
      <c r="Q894">
        <v>6.0064533856774198E-3</v>
      </c>
      <c r="R894">
        <v>1.4338674444087599E-3</v>
      </c>
      <c r="S894">
        <v>1.91049720751119E-3</v>
      </c>
      <c r="T894">
        <v>2.75273737397713E-3</v>
      </c>
    </row>
    <row r="895" spans="1:20" x14ac:dyDescent="0.2">
      <c r="A895" t="s">
        <v>218</v>
      </c>
      <c r="B895" t="s">
        <v>218</v>
      </c>
      <c r="C895" t="s">
        <v>219</v>
      </c>
      <c r="D895" t="s">
        <v>220</v>
      </c>
      <c r="E895" t="s">
        <v>221</v>
      </c>
      <c r="F895">
        <v>30</v>
      </c>
      <c r="G895">
        <v>58</v>
      </c>
      <c r="H895">
        <v>72.75</v>
      </c>
      <c r="I895">
        <v>666</v>
      </c>
      <c r="J895">
        <v>0</v>
      </c>
      <c r="K895">
        <v>137.31</v>
      </c>
      <c r="L895">
        <v>2.62728985107692E-3</v>
      </c>
      <c r="M895">
        <v>1.9041575495533699E-3</v>
      </c>
      <c r="N895">
        <v>2.3184584221013801E-3</v>
      </c>
      <c r="O895">
        <v>7.9194333312137908E-3</v>
      </c>
      <c r="P895">
        <v>5.9254916896870303E-3</v>
      </c>
      <c r="Q895">
        <v>2.8726044246213099E-3</v>
      </c>
      <c r="R895">
        <v>9.7700598145127104E-2</v>
      </c>
      <c r="S895">
        <v>0.12352271792139401</v>
      </c>
      <c r="T895">
        <v>0.10520420106417699</v>
      </c>
    </row>
    <row r="896" spans="1:20" x14ac:dyDescent="0.2">
      <c r="A896" t="s">
        <v>4581</v>
      </c>
      <c r="B896" t="s">
        <v>4581</v>
      </c>
      <c r="C896" t="s">
        <v>4582</v>
      </c>
      <c r="D896" t="s">
        <v>4583</v>
      </c>
      <c r="E896" t="s">
        <v>4584</v>
      </c>
      <c r="F896">
        <v>5</v>
      </c>
      <c r="G896">
        <v>36.1</v>
      </c>
      <c r="H896">
        <v>17.672999999999998</v>
      </c>
      <c r="I896">
        <v>169</v>
      </c>
      <c r="J896">
        <v>0</v>
      </c>
      <c r="K896">
        <v>28.19</v>
      </c>
      <c r="L896">
        <v>2.7195100796589499E-2</v>
      </c>
      <c r="M896">
        <v>2.6136947358407901E-2</v>
      </c>
      <c r="N896">
        <v>2.4442373987668201E-2</v>
      </c>
      <c r="O896">
        <v>1.1714220649931099E-2</v>
      </c>
      <c r="P896">
        <v>1.7519182104654502E-2</v>
      </c>
      <c r="Q896">
        <v>2.5703012419321901E-2</v>
      </c>
      <c r="R896">
        <v>2.3040077181240202E-3</v>
      </c>
      <c r="S896">
        <v>3.8159326114173202E-3</v>
      </c>
      <c r="T896">
        <v>2.5136074351523002E-3</v>
      </c>
    </row>
    <row r="897" spans="1:20" x14ac:dyDescent="0.2">
      <c r="A897" t="s">
        <v>6980</v>
      </c>
      <c r="B897" t="s">
        <v>6980</v>
      </c>
      <c r="C897" t="s">
        <v>6981</v>
      </c>
      <c r="D897" t="s">
        <v>6982</v>
      </c>
      <c r="E897" t="s">
        <v>6983</v>
      </c>
      <c r="F897">
        <v>20</v>
      </c>
      <c r="G897">
        <v>58.5</v>
      </c>
      <c r="H897">
        <v>44.941000000000003</v>
      </c>
      <c r="I897">
        <v>427</v>
      </c>
      <c r="J897">
        <v>0</v>
      </c>
      <c r="K897">
        <v>59.002000000000002</v>
      </c>
      <c r="L897">
        <v>3.5310956912238602E-2</v>
      </c>
      <c r="M897">
        <v>2.6648136373915599E-2</v>
      </c>
      <c r="N897">
        <v>3.1847239672097703E-2</v>
      </c>
      <c r="O897">
        <v>2.7478811985380901E-2</v>
      </c>
      <c r="P897">
        <v>2.69101541927621E-2</v>
      </c>
      <c r="Q897">
        <v>2.7238753987195899E-2</v>
      </c>
      <c r="R897">
        <v>2.5819656989216799E-2</v>
      </c>
      <c r="S897">
        <v>2.2038653344728799E-2</v>
      </c>
      <c r="T897">
        <v>2.4021915780135E-2</v>
      </c>
    </row>
    <row r="898" spans="1:20" x14ac:dyDescent="0.2">
      <c r="A898" t="s">
        <v>2209</v>
      </c>
      <c r="B898" t="s">
        <v>2209</v>
      </c>
      <c r="C898" t="s">
        <v>2210</v>
      </c>
      <c r="D898" t="s">
        <v>2211</v>
      </c>
      <c r="E898" t="s">
        <v>2212</v>
      </c>
      <c r="F898">
        <v>9</v>
      </c>
      <c r="G898">
        <v>46.3</v>
      </c>
      <c r="H898">
        <v>29.17</v>
      </c>
      <c r="I898">
        <v>255</v>
      </c>
      <c r="J898">
        <v>0</v>
      </c>
      <c r="K898">
        <v>35.899000000000001</v>
      </c>
      <c r="L898">
        <v>1.19140864207419E-2</v>
      </c>
      <c r="M898">
        <v>1.05372535358455E-2</v>
      </c>
      <c r="N898">
        <v>1.12956409869596E-2</v>
      </c>
      <c r="O898">
        <v>1.0012745442443899E-2</v>
      </c>
      <c r="P898">
        <v>1.45857916164345E-2</v>
      </c>
      <c r="Q898">
        <v>1.41407060740172E-2</v>
      </c>
      <c r="R898">
        <v>8.1670933911472104E-3</v>
      </c>
      <c r="S898">
        <v>2.60207776013196E-2</v>
      </c>
      <c r="T898">
        <v>5.7025972628886997E-3</v>
      </c>
    </row>
    <row r="899" spans="1:20" x14ac:dyDescent="0.2">
      <c r="A899" t="s">
        <v>8025</v>
      </c>
      <c r="B899" t="s">
        <v>8025</v>
      </c>
      <c r="C899" t="s">
        <v>8026</v>
      </c>
      <c r="D899" t="s">
        <v>2211</v>
      </c>
      <c r="E899" t="s">
        <v>8027</v>
      </c>
      <c r="F899">
        <v>15</v>
      </c>
      <c r="G899">
        <v>53.8</v>
      </c>
      <c r="H899">
        <v>33.567999999999998</v>
      </c>
      <c r="I899">
        <v>305</v>
      </c>
      <c r="J899">
        <v>0</v>
      </c>
      <c r="K899">
        <v>65.277000000000001</v>
      </c>
      <c r="L899">
        <v>1.21562415958366E-2</v>
      </c>
      <c r="M899">
        <v>1.5422015448378399E-2</v>
      </c>
      <c r="N899">
        <v>1.6126629150783299E-2</v>
      </c>
      <c r="O899">
        <v>2.29282348320386E-2</v>
      </c>
      <c r="P899">
        <v>1.22274235791237E-2</v>
      </c>
      <c r="Q899">
        <v>1.69768016364817E-2</v>
      </c>
      <c r="R899">
        <v>1.6042330246816301E-2</v>
      </c>
      <c r="S899">
        <v>1.4673168868630401E-2</v>
      </c>
      <c r="T899">
        <v>1.8743477180306601E-2</v>
      </c>
    </row>
    <row r="900" spans="1:20" x14ac:dyDescent="0.2">
      <c r="A900" t="s">
        <v>138</v>
      </c>
      <c r="B900" t="s">
        <v>138</v>
      </c>
      <c r="C900" t="s">
        <v>139</v>
      </c>
      <c r="D900" t="s">
        <v>140</v>
      </c>
      <c r="E900" t="s">
        <v>141</v>
      </c>
      <c r="F900">
        <v>3</v>
      </c>
      <c r="G900">
        <v>27.2</v>
      </c>
      <c r="H900">
        <v>16.763999999999999</v>
      </c>
      <c r="I900">
        <v>151</v>
      </c>
      <c r="J900">
        <v>0</v>
      </c>
      <c r="K900">
        <v>9.3013999999999992</v>
      </c>
      <c r="L900">
        <v>0</v>
      </c>
      <c r="M900">
        <v>1.2934381141451901E-3</v>
      </c>
      <c r="N900">
        <v>9.9052111560555905E-4</v>
      </c>
      <c r="O900">
        <v>2.3827304872367102E-3</v>
      </c>
      <c r="P900">
        <v>0</v>
      </c>
      <c r="Q900">
        <v>1.03725059664666E-3</v>
      </c>
      <c r="R900">
        <v>2.2088543073417199E-3</v>
      </c>
      <c r="S900">
        <v>6.0329901064071201E-4</v>
      </c>
      <c r="T900">
        <v>4.2464393341074799E-4</v>
      </c>
    </row>
    <row r="901" spans="1:20" x14ac:dyDescent="0.2">
      <c r="A901" t="s">
        <v>134</v>
      </c>
      <c r="B901" t="s">
        <v>134</v>
      </c>
      <c r="C901" t="s">
        <v>135</v>
      </c>
      <c r="D901" t="s">
        <v>136</v>
      </c>
      <c r="E901" t="s">
        <v>137</v>
      </c>
      <c r="F901">
        <v>5</v>
      </c>
      <c r="G901">
        <v>38.299999999999997</v>
      </c>
      <c r="H901">
        <v>11.67</v>
      </c>
      <c r="I901">
        <v>107</v>
      </c>
      <c r="J901">
        <v>0</v>
      </c>
      <c r="K901">
        <v>26.600999999999999</v>
      </c>
      <c r="L901">
        <v>5.5430550629180604E-3</v>
      </c>
      <c r="M901">
        <v>1.04725860869692E-2</v>
      </c>
      <c r="N901">
        <v>7.3310433022975704E-3</v>
      </c>
      <c r="O901">
        <v>5.4034008193156596E-3</v>
      </c>
      <c r="P901">
        <v>7.1023825942620597E-3</v>
      </c>
      <c r="Q901">
        <v>8.0125824044742291E-3</v>
      </c>
      <c r="R901">
        <v>5.0485306789042703E-3</v>
      </c>
      <c r="S901">
        <v>3.7459849372483999E-3</v>
      </c>
      <c r="T901">
        <v>8.5659937299675908E-3</v>
      </c>
    </row>
    <row r="902" spans="1:20" x14ac:dyDescent="0.2">
      <c r="A902" t="s">
        <v>3707</v>
      </c>
      <c r="B902" t="s">
        <v>3707</v>
      </c>
      <c r="C902" t="s">
        <v>3708</v>
      </c>
      <c r="D902" t="s">
        <v>3709</v>
      </c>
      <c r="E902" t="s">
        <v>3710</v>
      </c>
      <c r="F902">
        <v>21</v>
      </c>
      <c r="G902">
        <v>72.3</v>
      </c>
      <c r="H902">
        <v>37.031999999999996</v>
      </c>
      <c r="I902">
        <v>357</v>
      </c>
      <c r="J902">
        <v>0</v>
      </c>
      <c r="K902">
        <v>210.5</v>
      </c>
      <c r="L902">
        <v>0.108688923177907</v>
      </c>
      <c r="M902">
        <v>0.133333918083545</v>
      </c>
      <c r="N902">
        <v>0.112919845240376</v>
      </c>
      <c r="O902">
        <v>6.0064462817089298E-2</v>
      </c>
      <c r="P902">
        <v>7.3441001366139805E-2</v>
      </c>
      <c r="Q902">
        <v>9.1410546935924694E-2</v>
      </c>
      <c r="R902">
        <v>3.8956092555116797E-2</v>
      </c>
      <c r="S902">
        <v>5.72230524808615E-2</v>
      </c>
      <c r="T902">
        <v>3.1702917340037502E-2</v>
      </c>
    </row>
    <row r="903" spans="1:20" x14ac:dyDescent="0.2">
      <c r="A903" t="s">
        <v>6307</v>
      </c>
      <c r="B903" t="s">
        <v>6307</v>
      </c>
      <c r="C903" t="s">
        <v>6308</v>
      </c>
      <c r="D903" t="s">
        <v>6309</v>
      </c>
      <c r="E903" t="s">
        <v>6310</v>
      </c>
      <c r="F903">
        <v>31</v>
      </c>
      <c r="G903">
        <v>56</v>
      </c>
      <c r="H903">
        <v>78.47</v>
      </c>
      <c r="I903">
        <v>736</v>
      </c>
      <c r="J903">
        <v>0</v>
      </c>
      <c r="K903">
        <v>191.8</v>
      </c>
      <c r="L903">
        <v>0.10950415043669399</v>
      </c>
      <c r="M903">
        <v>9.9516733157670095E-2</v>
      </c>
      <c r="N903">
        <v>0.11818715430310101</v>
      </c>
      <c r="O903">
        <v>7.3209911634313896E-2</v>
      </c>
      <c r="P903">
        <v>9.6768590506205704E-2</v>
      </c>
      <c r="Q903">
        <v>9.9025303700269504E-2</v>
      </c>
      <c r="R903">
        <v>4.0361296088232697E-2</v>
      </c>
      <c r="S903">
        <v>7.05050543684414E-2</v>
      </c>
      <c r="T903">
        <v>3.56607431641216E-2</v>
      </c>
    </row>
    <row r="904" spans="1:20" x14ac:dyDescent="0.2">
      <c r="A904" t="s">
        <v>2220</v>
      </c>
      <c r="B904" t="s">
        <v>2220</v>
      </c>
      <c r="C904" t="s">
        <v>2221</v>
      </c>
      <c r="D904" t="s">
        <v>2222</v>
      </c>
      <c r="E904" t="s">
        <v>2223</v>
      </c>
      <c r="F904">
        <v>14</v>
      </c>
      <c r="G904">
        <v>61.4</v>
      </c>
      <c r="H904">
        <v>24.919</v>
      </c>
      <c r="I904">
        <v>233</v>
      </c>
      <c r="J904">
        <v>0</v>
      </c>
      <c r="K904">
        <v>35.395000000000003</v>
      </c>
      <c r="L904">
        <v>3.1987580255961198E-2</v>
      </c>
      <c r="M904">
        <v>3.01136104593543E-2</v>
      </c>
      <c r="N904">
        <v>2.8291649251015599E-2</v>
      </c>
      <c r="O904">
        <v>1.23329640257318E-2</v>
      </c>
      <c r="P904">
        <v>2.6315945965322499E-2</v>
      </c>
      <c r="Q904">
        <v>2.74184207692512E-2</v>
      </c>
      <c r="R904">
        <v>2.0923484464435899E-2</v>
      </c>
      <c r="S904">
        <v>2.1329690505844E-2</v>
      </c>
      <c r="T904">
        <v>1.64294592831544E-2</v>
      </c>
    </row>
    <row r="905" spans="1:20" x14ac:dyDescent="0.2">
      <c r="A905" t="s">
        <v>2213</v>
      </c>
      <c r="B905" t="s">
        <v>2213</v>
      </c>
      <c r="C905" t="s">
        <v>2214</v>
      </c>
      <c r="D905" t="s">
        <v>2215</v>
      </c>
      <c r="E905" t="s">
        <v>2216</v>
      </c>
      <c r="F905">
        <v>6</v>
      </c>
      <c r="G905">
        <v>58</v>
      </c>
      <c r="H905">
        <v>8.4197000000000006</v>
      </c>
      <c r="I905">
        <v>81</v>
      </c>
      <c r="J905">
        <v>0</v>
      </c>
      <c r="K905">
        <v>12.381</v>
      </c>
      <c r="L905">
        <v>1.4863251131153001E-2</v>
      </c>
      <c r="M905">
        <v>1.270936678138E-2</v>
      </c>
      <c r="N905">
        <v>1.3348967632669699E-2</v>
      </c>
      <c r="O905">
        <v>1.34508289502358E-2</v>
      </c>
      <c r="P905">
        <v>1.07440477130833E-2</v>
      </c>
      <c r="Q905">
        <v>8.8426460511546803E-3</v>
      </c>
      <c r="R905">
        <v>1.05716779797619E-2</v>
      </c>
      <c r="S905">
        <v>1.20486878096129E-2</v>
      </c>
      <c r="T905">
        <v>1.0113660672186799E-2</v>
      </c>
    </row>
    <row r="906" spans="1:20" x14ac:dyDescent="0.2">
      <c r="A906" t="s">
        <v>3703</v>
      </c>
      <c r="B906" t="s">
        <v>3703</v>
      </c>
      <c r="C906" t="s">
        <v>3704</v>
      </c>
      <c r="D906" t="s">
        <v>3705</v>
      </c>
      <c r="E906" t="s">
        <v>3706</v>
      </c>
      <c r="F906">
        <v>15</v>
      </c>
      <c r="G906">
        <v>76</v>
      </c>
      <c r="H906">
        <v>22.896000000000001</v>
      </c>
      <c r="I906">
        <v>217</v>
      </c>
      <c r="J906">
        <v>0</v>
      </c>
      <c r="K906">
        <v>54.993000000000002</v>
      </c>
      <c r="L906">
        <v>1.92219265212051E-2</v>
      </c>
      <c r="M906">
        <v>1.85428435658677E-2</v>
      </c>
      <c r="N906">
        <v>1.93524122366328E-2</v>
      </c>
      <c r="O906">
        <v>1.17661490568086E-2</v>
      </c>
      <c r="P906">
        <v>1.5473916927391199E-2</v>
      </c>
      <c r="Q906">
        <v>1.7869090185223299E-2</v>
      </c>
      <c r="R906">
        <v>2.5441695517118699E-2</v>
      </c>
      <c r="S906">
        <v>2.5237018612416201E-2</v>
      </c>
      <c r="T906">
        <v>2.4994848757398901E-2</v>
      </c>
    </row>
    <row r="907" spans="1:20" x14ac:dyDescent="0.2">
      <c r="A907" t="s">
        <v>750</v>
      </c>
      <c r="B907" t="s">
        <v>750</v>
      </c>
      <c r="C907" t="s">
        <v>751</v>
      </c>
      <c r="D907" t="s">
        <v>752</v>
      </c>
      <c r="E907" t="s">
        <v>753</v>
      </c>
      <c r="F907">
        <v>42</v>
      </c>
      <c r="G907">
        <v>75.900000000000006</v>
      </c>
      <c r="H907">
        <v>33.244</v>
      </c>
      <c r="I907">
        <v>291</v>
      </c>
      <c r="J907">
        <v>0</v>
      </c>
      <c r="K907">
        <v>323.31</v>
      </c>
      <c r="L907">
        <v>0.90914864785032501</v>
      </c>
      <c r="M907">
        <v>0.80360100014231595</v>
      </c>
      <c r="N907">
        <v>0.789751826564006</v>
      </c>
      <c r="O907">
        <v>0.34064638259290603</v>
      </c>
      <c r="P907">
        <v>0.76526415868414599</v>
      </c>
      <c r="Q907">
        <v>0.70668069810522105</v>
      </c>
      <c r="R907">
        <v>1.30001997821273</v>
      </c>
      <c r="S907">
        <v>1.1827392865223101</v>
      </c>
      <c r="T907">
        <v>1.1981141265759601</v>
      </c>
    </row>
    <row r="908" spans="1:20" x14ac:dyDescent="0.2">
      <c r="A908" t="s">
        <v>1373</v>
      </c>
      <c r="B908" t="s">
        <v>1373</v>
      </c>
      <c r="C908" t="s">
        <v>1374</v>
      </c>
      <c r="D908" t="s">
        <v>1375</v>
      </c>
      <c r="E908" t="s">
        <v>1376</v>
      </c>
      <c r="F908">
        <v>43</v>
      </c>
      <c r="G908">
        <v>79.2</v>
      </c>
      <c r="H908">
        <v>41.933</v>
      </c>
      <c r="I908">
        <v>390</v>
      </c>
      <c r="J908">
        <v>0</v>
      </c>
      <c r="K908">
        <v>256.75</v>
      </c>
      <c r="L908">
        <v>0.54108204535934901</v>
      </c>
      <c r="M908">
        <v>0.57695084263873198</v>
      </c>
      <c r="N908">
        <v>0.583117290283237</v>
      </c>
      <c r="O908">
        <v>0.27450224894709002</v>
      </c>
      <c r="P908">
        <v>0.26257806846397602</v>
      </c>
      <c r="Q908">
        <v>0.308722361072231</v>
      </c>
      <c r="R908">
        <v>0.23916914525364699</v>
      </c>
      <c r="S908">
        <v>0.23768717061323</v>
      </c>
      <c r="T908">
        <v>0.337593354569311</v>
      </c>
    </row>
    <row r="909" spans="1:20" x14ac:dyDescent="0.2">
      <c r="A909" t="s">
        <v>6474</v>
      </c>
      <c r="B909" t="s">
        <v>6474</v>
      </c>
      <c r="C909" t="s">
        <v>6475</v>
      </c>
      <c r="D909" t="s">
        <v>6476</v>
      </c>
      <c r="E909" t="s">
        <v>6477</v>
      </c>
      <c r="F909">
        <v>12</v>
      </c>
      <c r="G909">
        <v>41.9</v>
      </c>
      <c r="H909">
        <v>56.7</v>
      </c>
      <c r="I909">
        <v>511</v>
      </c>
      <c r="J909">
        <v>0</v>
      </c>
      <c r="K909">
        <v>60.444000000000003</v>
      </c>
      <c r="L909">
        <v>1.7066511280671302E-2</v>
      </c>
      <c r="M909">
        <v>1.07064123948209E-2</v>
      </c>
      <c r="N909">
        <v>1.5062183306847599E-2</v>
      </c>
      <c r="O909">
        <v>2.6624486706841598E-2</v>
      </c>
      <c r="P909">
        <v>1.7484318937989799E-2</v>
      </c>
      <c r="Q909">
        <v>1.5059969817796601E-2</v>
      </c>
      <c r="R909">
        <v>1.5892830675309999E-2</v>
      </c>
      <c r="S909">
        <v>1.9349977667346498E-2</v>
      </c>
      <c r="T909">
        <v>1.21090402053053E-2</v>
      </c>
    </row>
    <row r="910" spans="1:20" x14ac:dyDescent="0.2">
      <c r="A910" t="s">
        <v>2836</v>
      </c>
      <c r="B910" t="s">
        <v>2836</v>
      </c>
      <c r="C910" t="s">
        <v>2837</v>
      </c>
      <c r="D910" t="s">
        <v>2838</v>
      </c>
      <c r="E910" t="s">
        <v>2839</v>
      </c>
      <c r="F910">
        <v>4</v>
      </c>
      <c r="G910">
        <v>14.4</v>
      </c>
      <c r="H910">
        <v>62.783000000000001</v>
      </c>
      <c r="I910">
        <v>590</v>
      </c>
      <c r="J910">
        <v>0</v>
      </c>
      <c r="K910">
        <v>33.918999999999997</v>
      </c>
      <c r="L910">
        <v>2.7605922018298398E-3</v>
      </c>
      <c r="M910">
        <v>2.3933352587089101E-3</v>
      </c>
      <c r="N910">
        <v>2.3105838315484201E-3</v>
      </c>
      <c r="O910">
        <v>1.2486501222001901E-3</v>
      </c>
      <c r="P910">
        <v>0</v>
      </c>
      <c r="Q910">
        <v>6.0793017473718296E-4</v>
      </c>
      <c r="R910">
        <v>0</v>
      </c>
      <c r="S910">
        <v>0</v>
      </c>
      <c r="T910">
        <v>0</v>
      </c>
    </row>
    <row r="911" spans="1:20" x14ac:dyDescent="0.2">
      <c r="A911" t="s">
        <v>2473</v>
      </c>
      <c r="B911" t="s">
        <v>2473</v>
      </c>
      <c r="C911" t="s">
        <v>2474</v>
      </c>
      <c r="D911" t="s">
        <v>2475</v>
      </c>
      <c r="E911" t="s">
        <v>2476</v>
      </c>
      <c r="F911">
        <v>22</v>
      </c>
      <c r="G911">
        <v>50.8</v>
      </c>
      <c r="H911">
        <v>44.54</v>
      </c>
      <c r="I911">
        <v>396</v>
      </c>
      <c r="J911">
        <v>0</v>
      </c>
      <c r="K911">
        <v>87.606999999999999</v>
      </c>
      <c r="L911">
        <v>6.6052906254870203E-2</v>
      </c>
      <c r="M911">
        <v>6.4828520863322997E-2</v>
      </c>
      <c r="N911">
        <v>6.77682391153238E-2</v>
      </c>
      <c r="O911">
        <v>5.4590408016800797E-2</v>
      </c>
      <c r="P911">
        <v>5.0729586683638E-2</v>
      </c>
      <c r="Q911">
        <v>4.6018654212886798E-2</v>
      </c>
      <c r="R911">
        <v>6.0900184175574801E-2</v>
      </c>
      <c r="S911">
        <v>5.2963565691316002E-2</v>
      </c>
      <c r="T911">
        <v>6.6758588373300495E-2</v>
      </c>
    </row>
    <row r="912" spans="1:20" x14ac:dyDescent="0.2">
      <c r="A912" t="s">
        <v>2477</v>
      </c>
      <c r="B912" t="s">
        <v>2477</v>
      </c>
      <c r="C912" t="s">
        <v>2478</v>
      </c>
      <c r="D912" t="s">
        <v>2479</v>
      </c>
      <c r="E912" t="s">
        <v>2480</v>
      </c>
      <c r="F912">
        <v>26</v>
      </c>
      <c r="G912">
        <v>53.4</v>
      </c>
      <c r="H912">
        <v>40.481999999999999</v>
      </c>
      <c r="I912">
        <v>380</v>
      </c>
      <c r="J912">
        <v>0</v>
      </c>
      <c r="K912">
        <v>130.46</v>
      </c>
      <c r="L912">
        <v>9.4284651360905802E-2</v>
      </c>
      <c r="M912">
        <v>0.103289684743162</v>
      </c>
      <c r="N912">
        <v>8.9112910577703999E-2</v>
      </c>
      <c r="O912">
        <v>8.2907512339844502E-2</v>
      </c>
      <c r="P912">
        <v>7.26459256105947E-2</v>
      </c>
      <c r="Q912">
        <v>8.7826488766797203E-2</v>
      </c>
      <c r="R912">
        <v>9.8406535038201196E-2</v>
      </c>
      <c r="S912">
        <v>7.8169984372646398E-2</v>
      </c>
      <c r="T912">
        <v>0.103709165865474</v>
      </c>
    </row>
    <row r="913" spans="1:20" x14ac:dyDescent="0.2">
      <c r="A913" t="s">
        <v>2465</v>
      </c>
      <c r="B913" t="s">
        <v>2465</v>
      </c>
      <c r="C913" t="s">
        <v>2466</v>
      </c>
      <c r="D913" t="s">
        <v>2467</v>
      </c>
      <c r="E913" t="s">
        <v>2468</v>
      </c>
      <c r="F913">
        <v>13</v>
      </c>
      <c r="G913">
        <v>37.5</v>
      </c>
      <c r="H913">
        <v>60.027000000000001</v>
      </c>
      <c r="I913">
        <v>552</v>
      </c>
      <c r="J913">
        <v>0</v>
      </c>
      <c r="K913">
        <v>80.763000000000005</v>
      </c>
      <c r="L913">
        <v>1.2935867032346201E-2</v>
      </c>
      <c r="M913">
        <v>1.6109461864033101E-2</v>
      </c>
      <c r="N913">
        <v>1.48325828587291E-2</v>
      </c>
      <c r="O913">
        <v>1.0894973645864101E-2</v>
      </c>
      <c r="P913">
        <v>1.14097120416892E-2</v>
      </c>
      <c r="Q913">
        <v>1.11892223677396E-2</v>
      </c>
      <c r="R913">
        <v>3.58496079003619E-3</v>
      </c>
      <c r="S913">
        <v>1.57970496180943E-3</v>
      </c>
      <c r="T913">
        <v>3.0220416174068601E-3</v>
      </c>
    </row>
    <row r="914" spans="1:20" x14ac:dyDescent="0.2">
      <c r="A914" t="s">
        <v>2899</v>
      </c>
      <c r="B914" t="s">
        <v>2899</v>
      </c>
      <c r="C914" t="s">
        <v>2900</v>
      </c>
      <c r="D914" t="s">
        <v>2901</v>
      </c>
      <c r="E914" t="s">
        <v>2902</v>
      </c>
      <c r="F914">
        <v>16</v>
      </c>
      <c r="G914">
        <v>69.400000000000006</v>
      </c>
      <c r="H914">
        <v>25.317</v>
      </c>
      <c r="I914">
        <v>229</v>
      </c>
      <c r="J914">
        <v>0</v>
      </c>
      <c r="K914">
        <v>68.710999999999999</v>
      </c>
      <c r="L914">
        <v>2.33912741760334E-2</v>
      </c>
      <c r="M914">
        <v>2.64031213748037E-2</v>
      </c>
      <c r="N914">
        <v>2.5702089580737601E-2</v>
      </c>
      <c r="O914">
        <v>5.0996458847580799E-2</v>
      </c>
      <c r="P914">
        <v>2.37430111339271E-2</v>
      </c>
      <c r="Q914">
        <v>2.1119853322791801E-2</v>
      </c>
      <c r="R914">
        <v>1.6948198383431701E-2</v>
      </c>
      <c r="S914">
        <v>1.4851754703282901E-2</v>
      </c>
      <c r="T914">
        <v>2.49858001273301E-2</v>
      </c>
    </row>
    <row r="915" spans="1:20" x14ac:dyDescent="0.2">
      <c r="A915" t="s">
        <v>1072</v>
      </c>
      <c r="B915" t="s">
        <v>1072</v>
      </c>
      <c r="C915" t="s">
        <v>1073</v>
      </c>
      <c r="D915" t="s">
        <v>1074</v>
      </c>
      <c r="E915" t="s">
        <v>1075</v>
      </c>
      <c r="F915">
        <v>13</v>
      </c>
      <c r="G915">
        <v>35.9</v>
      </c>
      <c r="H915">
        <v>60.402999999999999</v>
      </c>
      <c r="I915">
        <v>563</v>
      </c>
      <c r="J915">
        <v>0</v>
      </c>
      <c r="K915">
        <v>38.366</v>
      </c>
      <c r="L915">
        <v>2.9773545499241699E-4</v>
      </c>
      <c r="M915">
        <v>0</v>
      </c>
      <c r="N915">
        <v>2.2255466952356099E-4</v>
      </c>
      <c r="O915">
        <v>1.90214981870729E-2</v>
      </c>
      <c r="P915">
        <v>1.70893856835471E-3</v>
      </c>
      <c r="Q915">
        <v>7.2809459117118599E-4</v>
      </c>
      <c r="R915">
        <v>3.3413953751866301E-3</v>
      </c>
      <c r="S915">
        <v>6.1248270651751797E-3</v>
      </c>
      <c r="T915">
        <v>1.5215461612459601E-3</v>
      </c>
    </row>
    <row r="916" spans="1:20" x14ac:dyDescent="0.2">
      <c r="A916" t="s">
        <v>4530</v>
      </c>
      <c r="B916" t="s">
        <v>4530</v>
      </c>
      <c r="C916" t="s">
        <v>4531</v>
      </c>
      <c r="D916" t="s">
        <v>4532</v>
      </c>
      <c r="E916" t="s">
        <v>4533</v>
      </c>
      <c r="F916">
        <v>10</v>
      </c>
      <c r="G916">
        <v>37.9</v>
      </c>
      <c r="H916">
        <v>37.064</v>
      </c>
      <c r="I916">
        <v>340</v>
      </c>
      <c r="J916">
        <v>0</v>
      </c>
      <c r="K916">
        <v>26.295000000000002</v>
      </c>
      <c r="L916">
        <v>1.22019415550729E-2</v>
      </c>
      <c r="M916">
        <v>1.3243635064995899E-2</v>
      </c>
      <c r="N916">
        <v>9.5344740324056106E-3</v>
      </c>
      <c r="O916">
        <v>2.1099934536706198E-3</v>
      </c>
      <c r="P916">
        <v>1.0892416916573699E-2</v>
      </c>
      <c r="Q916">
        <v>9.8216274313377306E-3</v>
      </c>
      <c r="R916">
        <v>6.2482014358362396E-3</v>
      </c>
      <c r="S916">
        <v>8.0079063877072504E-3</v>
      </c>
      <c r="T916">
        <v>1.76995763891793E-4</v>
      </c>
    </row>
    <row r="917" spans="1:20" x14ac:dyDescent="0.2">
      <c r="A917" t="s">
        <v>4778</v>
      </c>
      <c r="B917" t="s">
        <v>4778</v>
      </c>
      <c r="C917" t="s">
        <v>4779</v>
      </c>
      <c r="D917" t="s">
        <v>4780</v>
      </c>
      <c r="E917" t="s">
        <v>4781</v>
      </c>
      <c r="F917">
        <v>10</v>
      </c>
      <c r="G917">
        <v>23.5</v>
      </c>
      <c r="H917">
        <v>66.771000000000001</v>
      </c>
      <c r="I917">
        <v>601</v>
      </c>
      <c r="J917">
        <v>0</v>
      </c>
      <c r="K917">
        <v>72.796999999999997</v>
      </c>
      <c r="L917">
        <v>6.2093297318887696E-3</v>
      </c>
      <c r="M917">
        <v>8.9172818507009706E-3</v>
      </c>
      <c r="N917">
        <v>5.8322336815273103E-3</v>
      </c>
      <c r="O917">
        <v>1.6364721836798501E-2</v>
      </c>
      <c r="P917">
        <v>5.2836129763372203E-3</v>
      </c>
      <c r="Q917">
        <v>8.4738761080097296E-3</v>
      </c>
      <c r="R917">
        <v>5.4702993103642903E-4</v>
      </c>
      <c r="S917">
        <v>1.3124815331445601E-3</v>
      </c>
      <c r="T917">
        <v>5.419162532503E-4</v>
      </c>
    </row>
    <row r="918" spans="1:20" x14ac:dyDescent="0.2">
      <c r="A918" t="s">
        <v>1273</v>
      </c>
      <c r="B918" t="s">
        <v>1273</v>
      </c>
      <c r="C918" t="s">
        <v>1274</v>
      </c>
      <c r="D918" t="s">
        <v>1275</v>
      </c>
      <c r="E918" t="s">
        <v>1276</v>
      </c>
      <c r="F918">
        <v>12</v>
      </c>
      <c r="G918">
        <v>56.4</v>
      </c>
      <c r="H918">
        <v>27.417000000000002</v>
      </c>
      <c r="I918">
        <v>257</v>
      </c>
      <c r="J918">
        <v>0</v>
      </c>
      <c r="K918">
        <v>61.433999999999997</v>
      </c>
      <c r="L918">
        <v>1.2331644204128999E-2</v>
      </c>
      <c r="M918">
        <v>1.1071290390543701E-2</v>
      </c>
      <c r="N918">
        <v>1.1279268418930601E-2</v>
      </c>
      <c r="O918">
        <v>1.19725505919518E-2</v>
      </c>
      <c r="P918">
        <v>9.0405775153453698E-3</v>
      </c>
      <c r="Q918">
        <v>7.9107081801711408E-3</v>
      </c>
      <c r="R918">
        <v>9.6841923643304108E-3</v>
      </c>
      <c r="S918">
        <v>9.7322255262538206E-3</v>
      </c>
      <c r="T918">
        <v>1.0961933364878799E-2</v>
      </c>
    </row>
    <row r="919" spans="1:20" x14ac:dyDescent="0.2">
      <c r="A919" t="s">
        <v>3714</v>
      </c>
      <c r="B919" t="s">
        <v>3714</v>
      </c>
      <c r="C919" t="s">
        <v>3715</v>
      </c>
      <c r="D919" t="s">
        <v>3716</v>
      </c>
      <c r="E919" t="s">
        <v>3717</v>
      </c>
      <c r="F919">
        <v>33</v>
      </c>
      <c r="G919">
        <v>52.8</v>
      </c>
      <c r="H919">
        <v>85.667000000000002</v>
      </c>
      <c r="I919">
        <v>763</v>
      </c>
      <c r="J919">
        <v>0</v>
      </c>
      <c r="K919">
        <v>137.33000000000001</v>
      </c>
      <c r="L919">
        <v>2.75717477264187E-2</v>
      </c>
      <c r="M919">
        <v>1.9907751665113299E-2</v>
      </c>
      <c r="N919">
        <v>1.8342190788257998E-2</v>
      </c>
      <c r="O919">
        <v>4.3229406520309002E-2</v>
      </c>
      <c r="P919">
        <v>2.6580257409175301E-2</v>
      </c>
      <c r="Q919">
        <v>2.1734370280945801E-2</v>
      </c>
      <c r="R919">
        <v>1.29459457959906E-2</v>
      </c>
      <c r="S919">
        <v>1.6109977523150999E-2</v>
      </c>
      <c r="T919">
        <v>6.36786196319251E-3</v>
      </c>
    </row>
    <row r="920" spans="1:20" x14ac:dyDescent="0.2">
      <c r="A920" t="s">
        <v>884</v>
      </c>
      <c r="B920" t="s">
        <v>884</v>
      </c>
      <c r="C920" t="s">
        <v>885</v>
      </c>
      <c r="D920" t="s">
        <v>886</v>
      </c>
      <c r="E920" t="s">
        <v>887</v>
      </c>
      <c r="F920">
        <v>7</v>
      </c>
      <c r="G920">
        <v>28.4</v>
      </c>
      <c r="H920">
        <v>34.055999999999997</v>
      </c>
      <c r="I920">
        <v>289</v>
      </c>
      <c r="J920">
        <v>0</v>
      </c>
      <c r="K920">
        <v>29.486999999999998</v>
      </c>
      <c r="L920">
        <v>6.17276885849595E-3</v>
      </c>
      <c r="M920">
        <v>1.04232834334728E-2</v>
      </c>
      <c r="N920">
        <v>4.7025199287810899E-3</v>
      </c>
      <c r="O920">
        <v>1.13460941907362E-2</v>
      </c>
      <c r="P920">
        <v>4.6004173711094399E-3</v>
      </c>
      <c r="Q920">
        <v>7.4922069713596797E-3</v>
      </c>
      <c r="R920">
        <v>2.10257039686546E-3</v>
      </c>
      <c r="S920">
        <v>2.33555130355092E-3</v>
      </c>
      <c r="T920">
        <v>2.4793521881498002E-3</v>
      </c>
    </row>
    <row r="921" spans="1:20" x14ac:dyDescent="0.2">
      <c r="A921" t="s">
        <v>8279</v>
      </c>
      <c r="B921" t="s">
        <v>8279</v>
      </c>
      <c r="C921" t="s">
        <v>8280</v>
      </c>
      <c r="D921" t="s">
        <v>8281</v>
      </c>
      <c r="E921" t="s">
        <v>8282</v>
      </c>
      <c r="F921">
        <v>84</v>
      </c>
      <c r="G921">
        <v>72.2</v>
      </c>
      <c r="H921">
        <v>78.284000000000006</v>
      </c>
      <c r="I921">
        <v>722</v>
      </c>
      <c r="J921">
        <v>0</v>
      </c>
      <c r="K921">
        <v>323.31</v>
      </c>
      <c r="L921">
        <v>0.92530625617026596</v>
      </c>
      <c r="M921">
        <v>0.896280166890293</v>
      </c>
      <c r="N921">
        <v>0.85485462236468002</v>
      </c>
      <c r="O921">
        <v>0.99022557875798001</v>
      </c>
      <c r="P921">
        <v>1.01180187192458</v>
      </c>
      <c r="Q921">
        <v>1.04465890438623</v>
      </c>
      <c r="R921">
        <v>1.1410643911542699</v>
      </c>
      <c r="S921">
        <v>1.16432376293927</v>
      </c>
      <c r="T921">
        <v>1.0625924123005199</v>
      </c>
    </row>
    <row r="922" spans="1:20" x14ac:dyDescent="0.2">
      <c r="A922" t="s">
        <v>4937</v>
      </c>
      <c r="B922" t="s">
        <v>4938</v>
      </c>
      <c r="C922" t="s">
        <v>4939</v>
      </c>
      <c r="D922" t="s">
        <v>4940</v>
      </c>
      <c r="E922" t="s">
        <v>4941</v>
      </c>
      <c r="F922">
        <v>9</v>
      </c>
      <c r="G922">
        <v>25.4</v>
      </c>
      <c r="H922">
        <v>51.203000000000003</v>
      </c>
      <c r="I922">
        <v>484</v>
      </c>
      <c r="J922">
        <v>0</v>
      </c>
      <c r="K922">
        <v>33.192999999999998</v>
      </c>
      <c r="L922">
        <v>2.3744792242845199E-2</v>
      </c>
      <c r="M922">
        <v>7.4943254099276496E-3</v>
      </c>
      <c r="N922">
        <v>1.8477870228555099E-2</v>
      </c>
      <c r="O922">
        <v>6.7246234058961796E-2</v>
      </c>
      <c r="P922">
        <v>1.1448574614797501E-2</v>
      </c>
      <c r="Q922">
        <v>9.6462958813928398E-3</v>
      </c>
      <c r="R922">
        <v>3.8264506676826703E-2</v>
      </c>
      <c r="S922">
        <v>3.6345076136077202E-2</v>
      </c>
      <c r="T922">
        <v>3.0422347769485401E-2</v>
      </c>
    </row>
    <row r="923" spans="1:20" x14ac:dyDescent="0.2">
      <c r="A923" t="s">
        <v>7278</v>
      </c>
      <c r="B923" t="s">
        <v>7278</v>
      </c>
      <c r="C923" t="s">
        <v>7279</v>
      </c>
      <c r="D923" t="s">
        <v>7280</v>
      </c>
      <c r="E923" t="s">
        <v>7281</v>
      </c>
      <c r="F923">
        <v>3</v>
      </c>
      <c r="G923">
        <v>20.7</v>
      </c>
      <c r="H923">
        <v>31.14</v>
      </c>
      <c r="I923">
        <v>285</v>
      </c>
      <c r="J923">
        <v>0</v>
      </c>
      <c r="K923">
        <v>20.943000000000001</v>
      </c>
      <c r="L923">
        <v>3.2507660877315798E-3</v>
      </c>
      <c r="M923">
        <v>9.1234935696014492E-3</v>
      </c>
      <c r="N923">
        <v>5.7896775996764101E-3</v>
      </c>
      <c r="O923">
        <v>1.39692467096324E-3</v>
      </c>
      <c r="P923">
        <v>3.3384977128983698E-3</v>
      </c>
      <c r="Q923">
        <v>0</v>
      </c>
      <c r="R923">
        <v>4.6922416378216399E-3</v>
      </c>
      <c r="S923">
        <v>5.8471834373742902E-3</v>
      </c>
      <c r="T923">
        <v>3.7709385397691202E-3</v>
      </c>
    </row>
    <row r="924" spans="1:20" x14ac:dyDescent="0.2">
      <c r="A924" t="s">
        <v>5725</v>
      </c>
      <c r="B924" t="s">
        <v>5725</v>
      </c>
      <c r="C924" t="s">
        <v>5726</v>
      </c>
      <c r="D924" t="s">
        <v>5727</v>
      </c>
      <c r="E924" t="s">
        <v>5728</v>
      </c>
      <c r="F924">
        <v>11</v>
      </c>
      <c r="G924">
        <v>46.4</v>
      </c>
      <c r="H924">
        <v>35.591999999999999</v>
      </c>
      <c r="I924">
        <v>332</v>
      </c>
      <c r="J924">
        <v>0</v>
      </c>
      <c r="K924">
        <v>63.451000000000001</v>
      </c>
      <c r="L924">
        <v>7.3892050385371798E-4</v>
      </c>
      <c r="M924">
        <v>0</v>
      </c>
      <c r="N924">
        <v>7.7265324473520204E-4</v>
      </c>
      <c r="O924">
        <v>7.5861935460368899E-3</v>
      </c>
      <c r="P924">
        <v>6.9031479072796699E-3</v>
      </c>
      <c r="Q924">
        <v>4.3660277931034499E-3</v>
      </c>
      <c r="R924">
        <v>1.56648339548781E-2</v>
      </c>
      <c r="S924">
        <v>2.1149068380428598E-2</v>
      </c>
      <c r="T924">
        <v>1.7200619381512999E-2</v>
      </c>
    </row>
    <row r="925" spans="1:20" x14ac:dyDescent="0.2">
      <c r="A925" t="s">
        <v>7146</v>
      </c>
      <c r="B925" t="s">
        <v>7146</v>
      </c>
      <c r="C925" t="s">
        <v>7147</v>
      </c>
      <c r="D925" t="s">
        <v>7148</v>
      </c>
      <c r="E925" t="s">
        <v>7149</v>
      </c>
      <c r="F925">
        <v>3</v>
      </c>
      <c r="G925">
        <v>13.3</v>
      </c>
      <c r="H925">
        <v>32.570999999999998</v>
      </c>
      <c r="I925">
        <v>300</v>
      </c>
      <c r="J925">
        <v>0</v>
      </c>
      <c r="K925">
        <v>15.375999999999999</v>
      </c>
      <c r="L925">
        <v>2.3522281696517701E-3</v>
      </c>
      <c r="M925">
        <v>1.4891327003478899E-3</v>
      </c>
      <c r="N925">
        <v>2.0033049996423702E-3</v>
      </c>
      <c r="O925">
        <v>8.0049069919701404E-4</v>
      </c>
      <c r="P925">
        <v>1.9737924115199399E-3</v>
      </c>
      <c r="Q925">
        <v>5.2253466561464398E-4</v>
      </c>
      <c r="R925">
        <v>2.11604252330754E-4</v>
      </c>
      <c r="S925">
        <v>1.57736856945905E-3</v>
      </c>
      <c r="T925">
        <v>4.27861373509415E-4</v>
      </c>
    </row>
    <row r="926" spans="1:20" x14ac:dyDescent="0.2">
      <c r="A926" t="s">
        <v>6427</v>
      </c>
      <c r="B926" t="s">
        <v>6427</v>
      </c>
      <c r="C926" t="s">
        <v>6428</v>
      </c>
      <c r="D926" t="s">
        <v>6429</v>
      </c>
      <c r="E926" t="s">
        <v>6430</v>
      </c>
      <c r="F926">
        <v>1</v>
      </c>
      <c r="G926">
        <v>8.6999999999999993</v>
      </c>
      <c r="H926">
        <v>18.027000000000001</v>
      </c>
      <c r="I926">
        <v>161</v>
      </c>
      <c r="J926">
        <v>2.1044000000000002E-3</v>
      </c>
      <c r="K926">
        <v>1.8735999999999999</v>
      </c>
      <c r="L926">
        <v>0</v>
      </c>
      <c r="M926">
        <v>5.88213451351786E-4</v>
      </c>
      <c r="N926">
        <v>0</v>
      </c>
      <c r="O926">
        <v>0</v>
      </c>
      <c r="P926">
        <v>9.3730590711824005E-4</v>
      </c>
      <c r="Q926">
        <v>4.8946602479198902E-4</v>
      </c>
      <c r="R926">
        <v>5.9185849704846099E-4</v>
      </c>
      <c r="S926">
        <v>8.4588230625649104E-4</v>
      </c>
      <c r="T926">
        <v>0</v>
      </c>
    </row>
    <row r="927" spans="1:20" x14ac:dyDescent="0.2">
      <c r="A927" t="s">
        <v>675</v>
      </c>
      <c r="B927" t="s">
        <v>675</v>
      </c>
      <c r="C927" t="s">
        <v>676</v>
      </c>
      <c r="D927" t="s">
        <v>677</v>
      </c>
      <c r="E927" t="s">
        <v>678</v>
      </c>
      <c r="F927">
        <v>8</v>
      </c>
      <c r="G927">
        <v>23.2</v>
      </c>
      <c r="H927">
        <v>59.534999999999997</v>
      </c>
      <c r="I927">
        <v>535</v>
      </c>
      <c r="J927">
        <v>0</v>
      </c>
      <c r="K927">
        <v>48.994</v>
      </c>
      <c r="L927">
        <v>9.9490979017463205E-3</v>
      </c>
      <c r="M927">
        <v>1.3288403070735101E-2</v>
      </c>
      <c r="N927">
        <v>1.19276558145871E-2</v>
      </c>
      <c r="O927">
        <v>1.7662650229850099E-2</v>
      </c>
      <c r="P927">
        <v>5.7416545128265396E-3</v>
      </c>
      <c r="Q927">
        <v>8.8407845070989297E-3</v>
      </c>
      <c r="R927">
        <v>1.4814983501224799E-4</v>
      </c>
      <c r="S927">
        <v>1.08530102653936E-3</v>
      </c>
      <c r="T927">
        <v>0</v>
      </c>
    </row>
    <row r="928" spans="1:20" x14ac:dyDescent="0.2">
      <c r="A928" t="s">
        <v>1824</v>
      </c>
      <c r="B928" t="s">
        <v>1824</v>
      </c>
      <c r="C928" t="s">
        <v>1825</v>
      </c>
      <c r="D928" t="s">
        <v>1826</v>
      </c>
      <c r="E928" t="s">
        <v>1827</v>
      </c>
      <c r="F928">
        <v>8</v>
      </c>
      <c r="G928">
        <v>29</v>
      </c>
      <c r="H928">
        <v>40.909999999999997</v>
      </c>
      <c r="I928">
        <v>372</v>
      </c>
      <c r="J928">
        <v>0</v>
      </c>
      <c r="K928">
        <v>16.317</v>
      </c>
      <c r="L928">
        <v>0</v>
      </c>
      <c r="M928">
        <v>1.77323171863631E-4</v>
      </c>
      <c r="N928">
        <v>2.8808075300206198E-4</v>
      </c>
      <c r="O928">
        <v>2.3057933097148499E-4</v>
      </c>
      <c r="P928">
        <v>6.69382500942025E-4</v>
      </c>
      <c r="Q928">
        <v>1.0768326502516999E-3</v>
      </c>
      <c r="R928">
        <v>8.3949167490980497E-3</v>
      </c>
      <c r="S928">
        <v>4.0147866634988099E-3</v>
      </c>
      <c r="T928">
        <v>4.73639315677083E-3</v>
      </c>
    </row>
    <row r="929" spans="1:20" x14ac:dyDescent="0.2">
      <c r="A929" t="s">
        <v>6079</v>
      </c>
      <c r="B929" t="s">
        <v>6079</v>
      </c>
      <c r="C929" t="s">
        <v>6080</v>
      </c>
      <c r="D929" t="s">
        <v>6081</v>
      </c>
      <c r="E929" t="s">
        <v>6082</v>
      </c>
      <c r="F929">
        <v>23</v>
      </c>
      <c r="G929">
        <v>64.5</v>
      </c>
      <c r="H929">
        <v>37.664000000000001</v>
      </c>
      <c r="I929">
        <v>358</v>
      </c>
      <c r="J929">
        <v>0</v>
      </c>
      <c r="K929">
        <v>166.99</v>
      </c>
      <c r="L929">
        <v>0.21329811260541601</v>
      </c>
      <c r="M929">
        <v>0.312635752945017</v>
      </c>
      <c r="N929">
        <v>0.21725653959562599</v>
      </c>
      <c r="O929">
        <v>0.127412080610739</v>
      </c>
      <c r="P929">
        <v>0.203621955227415</v>
      </c>
      <c r="Q929">
        <v>0.21240676495058899</v>
      </c>
      <c r="R929">
        <v>0.114121216375163</v>
      </c>
      <c r="S929">
        <v>0.10838224569314001</v>
      </c>
      <c r="T929">
        <v>0.122915628816262</v>
      </c>
    </row>
    <row r="930" spans="1:20" x14ac:dyDescent="0.2">
      <c r="A930" t="s">
        <v>7172</v>
      </c>
      <c r="B930" t="s">
        <v>7172</v>
      </c>
      <c r="C930" t="s">
        <v>7173</v>
      </c>
      <c r="D930" t="s">
        <v>7174</v>
      </c>
      <c r="E930" t="s">
        <v>7175</v>
      </c>
      <c r="F930">
        <v>2</v>
      </c>
      <c r="G930">
        <v>11.5</v>
      </c>
      <c r="H930">
        <v>24.145</v>
      </c>
      <c r="I930">
        <v>218</v>
      </c>
      <c r="J930">
        <v>0</v>
      </c>
      <c r="K930">
        <v>4.1981999999999999</v>
      </c>
      <c r="L930">
        <v>1.46483723008104E-3</v>
      </c>
      <c r="M930">
        <v>1.64612244359578E-3</v>
      </c>
      <c r="N930">
        <v>1.72515019790767E-3</v>
      </c>
      <c r="O930">
        <v>1.42291461171297E-2</v>
      </c>
      <c r="P930">
        <v>1.68830066064811E-3</v>
      </c>
      <c r="Q930">
        <v>1.32043529363097E-3</v>
      </c>
      <c r="R930">
        <v>1.3575363262779299E-4</v>
      </c>
      <c r="S930">
        <v>7.6830692820851598E-4</v>
      </c>
      <c r="T930">
        <v>2.24269481802706E-4</v>
      </c>
    </row>
    <row r="931" spans="1:20" x14ac:dyDescent="0.2">
      <c r="A931" t="s">
        <v>5242</v>
      </c>
      <c r="B931" t="s">
        <v>5242</v>
      </c>
      <c r="C931" t="s">
        <v>5243</v>
      </c>
      <c r="D931" t="s">
        <v>5244</v>
      </c>
      <c r="E931" t="s">
        <v>5245</v>
      </c>
      <c r="F931">
        <v>24</v>
      </c>
      <c r="G931">
        <v>89.8</v>
      </c>
      <c r="H931">
        <v>31.988</v>
      </c>
      <c r="I931">
        <v>305</v>
      </c>
      <c r="J931">
        <v>0</v>
      </c>
      <c r="K931">
        <v>117.97</v>
      </c>
      <c r="L931">
        <v>4.8791527544037101E-2</v>
      </c>
      <c r="M931">
        <v>5.4968098822152901E-2</v>
      </c>
      <c r="N931">
        <v>6.2188550281437299E-2</v>
      </c>
      <c r="O931">
        <v>4.5316061516529803E-2</v>
      </c>
      <c r="P931">
        <v>5.7042640230258797E-2</v>
      </c>
      <c r="Q931">
        <v>6.9761433537934098E-2</v>
      </c>
      <c r="R931">
        <v>2.2698853892238899E-2</v>
      </c>
      <c r="S931">
        <v>5.2457849516929403E-2</v>
      </c>
      <c r="T931">
        <v>2.03398860824596E-2</v>
      </c>
    </row>
    <row r="932" spans="1:20" x14ac:dyDescent="0.2">
      <c r="A932" t="s">
        <v>8158</v>
      </c>
      <c r="B932" t="s">
        <v>8158</v>
      </c>
      <c r="C932" t="s">
        <v>8159</v>
      </c>
      <c r="D932" t="s">
        <v>8160</v>
      </c>
      <c r="E932" t="s">
        <v>8161</v>
      </c>
      <c r="F932">
        <v>19</v>
      </c>
      <c r="G932">
        <v>91.2</v>
      </c>
      <c r="H932">
        <v>26.995000000000001</v>
      </c>
      <c r="I932">
        <v>260</v>
      </c>
      <c r="J932">
        <v>0</v>
      </c>
      <c r="K932">
        <v>117.09</v>
      </c>
      <c r="L932">
        <v>6.1789689228025003E-2</v>
      </c>
      <c r="M932">
        <v>7.2386890382610397E-2</v>
      </c>
      <c r="N932">
        <v>6.5658996240501394E-2</v>
      </c>
      <c r="O932">
        <v>3.97114839212784E-2</v>
      </c>
      <c r="P932">
        <v>3.9068917782863102E-2</v>
      </c>
      <c r="Q932">
        <v>4.7196755046833197E-2</v>
      </c>
      <c r="R932">
        <v>3.7523474158451101E-2</v>
      </c>
      <c r="S932">
        <v>2.42109443203989E-2</v>
      </c>
      <c r="T932">
        <v>3.7961794508653203E-2</v>
      </c>
    </row>
    <row r="933" spans="1:20" x14ac:dyDescent="0.2">
      <c r="A933" t="s">
        <v>3072</v>
      </c>
      <c r="B933" t="s">
        <v>3072</v>
      </c>
      <c r="C933" t="s">
        <v>3073</v>
      </c>
      <c r="D933" t="s">
        <v>3074</v>
      </c>
      <c r="E933" t="s">
        <v>3075</v>
      </c>
      <c r="F933">
        <v>5</v>
      </c>
      <c r="G933">
        <v>20.100000000000001</v>
      </c>
      <c r="H933">
        <v>36.442999999999998</v>
      </c>
      <c r="I933">
        <v>343</v>
      </c>
      <c r="J933">
        <v>0</v>
      </c>
      <c r="K933">
        <v>15.913</v>
      </c>
      <c r="L933">
        <v>0</v>
      </c>
      <c r="M933">
        <v>7.7834627931162804E-4</v>
      </c>
      <c r="N933">
        <v>3.0247570672959999E-4</v>
      </c>
      <c r="O933">
        <v>5.8568065353600601E-3</v>
      </c>
      <c r="P933">
        <v>0</v>
      </c>
      <c r="Q933">
        <v>1.01494943457812E-4</v>
      </c>
      <c r="R933">
        <v>8.6590122066470404E-4</v>
      </c>
      <c r="S933">
        <v>0</v>
      </c>
      <c r="T933">
        <v>4.80632513254911E-4</v>
      </c>
    </row>
    <row r="934" spans="1:20" x14ac:dyDescent="0.2">
      <c r="A934" t="s">
        <v>7825</v>
      </c>
      <c r="B934" t="s">
        <v>7825</v>
      </c>
      <c r="C934" t="s">
        <v>7826</v>
      </c>
      <c r="D934" t="s">
        <v>7827</v>
      </c>
      <c r="E934" t="s">
        <v>7828</v>
      </c>
      <c r="F934">
        <v>3</v>
      </c>
      <c r="G934">
        <v>3.5</v>
      </c>
      <c r="H934">
        <v>99.207999999999998</v>
      </c>
      <c r="I934">
        <v>904</v>
      </c>
      <c r="J934">
        <v>0</v>
      </c>
      <c r="K934">
        <v>3.3730000000000002</v>
      </c>
      <c r="L934">
        <v>2.2470704976097099E-4</v>
      </c>
      <c r="M934">
        <v>3.19685082922425E-4</v>
      </c>
      <c r="N934">
        <v>6.0493621894613003E-4</v>
      </c>
      <c r="O934">
        <v>6.7957017759833006E-5</v>
      </c>
      <c r="P934">
        <v>7.5150785992448503E-4</v>
      </c>
      <c r="Q934">
        <v>0</v>
      </c>
      <c r="R934">
        <v>0</v>
      </c>
      <c r="S934">
        <v>0</v>
      </c>
      <c r="T934">
        <v>0</v>
      </c>
    </row>
    <row r="935" spans="1:20" x14ac:dyDescent="0.2">
      <c r="A935" t="s">
        <v>9100</v>
      </c>
      <c r="B935" t="s">
        <v>9100</v>
      </c>
      <c r="C935" t="s">
        <v>9101</v>
      </c>
      <c r="D935" t="s">
        <v>9102</v>
      </c>
      <c r="E935" t="s">
        <v>9103</v>
      </c>
      <c r="F935">
        <v>2</v>
      </c>
      <c r="G935">
        <v>9</v>
      </c>
      <c r="H935">
        <v>35.07</v>
      </c>
      <c r="I935">
        <v>321</v>
      </c>
      <c r="J935">
        <v>0</v>
      </c>
      <c r="K935">
        <v>5.1334999999999997</v>
      </c>
      <c r="L935">
        <v>5.88061719822109E-4</v>
      </c>
      <c r="M935">
        <v>3.9839085154154001E-4</v>
      </c>
      <c r="N935">
        <v>0</v>
      </c>
      <c r="O935">
        <v>8.4128986229926102E-4</v>
      </c>
      <c r="P935">
        <v>7.0478507578358805E-4</v>
      </c>
      <c r="Q935">
        <v>3.3605276905980498E-4</v>
      </c>
      <c r="R935">
        <v>4.0829665426521503E-4</v>
      </c>
      <c r="S935">
        <v>4.6449002624163698E-4</v>
      </c>
      <c r="T935">
        <v>2.8507108403646103E-4</v>
      </c>
    </row>
    <row r="936" spans="1:20" x14ac:dyDescent="0.2">
      <c r="A936" t="s">
        <v>738</v>
      </c>
      <c r="B936" t="s">
        <v>738</v>
      </c>
      <c r="C936" t="s">
        <v>739</v>
      </c>
      <c r="D936" t="s">
        <v>740</v>
      </c>
      <c r="E936" t="s">
        <v>741</v>
      </c>
      <c r="F936">
        <v>13</v>
      </c>
      <c r="G936">
        <v>40.1</v>
      </c>
      <c r="H936">
        <v>39.941000000000003</v>
      </c>
      <c r="I936">
        <v>362</v>
      </c>
      <c r="J936">
        <v>0</v>
      </c>
      <c r="K936">
        <v>49.924999999999997</v>
      </c>
      <c r="L936">
        <v>2.4722810707264401E-2</v>
      </c>
      <c r="M936">
        <v>2.8559327989071299E-2</v>
      </c>
      <c r="N936">
        <v>4.0156160741492399E-2</v>
      </c>
      <c r="O936">
        <v>2.6513231926390601E-2</v>
      </c>
      <c r="P936">
        <v>1.5145289714661499E-2</v>
      </c>
      <c r="Q936">
        <v>3.2805174608293297E-2</v>
      </c>
      <c r="R936">
        <v>1.99602225588906E-2</v>
      </c>
      <c r="S936">
        <v>1.6114358460250399E-2</v>
      </c>
      <c r="T936">
        <v>1.6354352085691599E-2</v>
      </c>
    </row>
    <row r="937" spans="1:20" x14ac:dyDescent="0.2">
      <c r="A937" t="s">
        <v>655</v>
      </c>
      <c r="B937" t="s">
        <v>655</v>
      </c>
      <c r="C937" t="s">
        <v>656</v>
      </c>
      <c r="D937" t="s">
        <v>657</v>
      </c>
      <c r="E937" t="s">
        <v>658</v>
      </c>
      <c r="F937">
        <v>2</v>
      </c>
      <c r="G937">
        <v>16.3</v>
      </c>
      <c r="H937">
        <v>28.338000000000001</v>
      </c>
      <c r="I937">
        <v>251</v>
      </c>
      <c r="J937">
        <v>4.9833999999999998E-3</v>
      </c>
      <c r="K937">
        <v>1.6575</v>
      </c>
      <c r="L937">
        <v>6.3011541705670405E-4</v>
      </c>
      <c r="M937">
        <v>7.3016022855165199E-4</v>
      </c>
      <c r="N937">
        <v>7.4771141365743597E-4</v>
      </c>
      <c r="O937">
        <v>0</v>
      </c>
      <c r="P937">
        <v>4.5507186572784302E-4</v>
      </c>
      <c r="Q937">
        <v>6.5094646628399699E-4</v>
      </c>
      <c r="R937">
        <v>2.26478999856947E-4</v>
      </c>
      <c r="S937">
        <v>1.49435497855849E-4</v>
      </c>
      <c r="T937">
        <v>0</v>
      </c>
    </row>
    <row r="938" spans="1:20" x14ac:dyDescent="0.2">
      <c r="A938" t="s">
        <v>4782</v>
      </c>
      <c r="B938" t="s">
        <v>4782</v>
      </c>
      <c r="C938" t="s">
        <v>4783</v>
      </c>
      <c r="D938" t="s">
        <v>4784</v>
      </c>
      <c r="E938" t="s">
        <v>4785</v>
      </c>
      <c r="F938">
        <v>7</v>
      </c>
      <c r="G938">
        <v>34.200000000000003</v>
      </c>
      <c r="H938">
        <v>34.628999999999998</v>
      </c>
      <c r="I938">
        <v>325</v>
      </c>
      <c r="J938">
        <v>0</v>
      </c>
      <c r="K938">
        <v>8.0254999999999992</v>
      </c>
      <c r="L938">
        <v>1.06234594622319E-3</v>
      </c>
      <c r="M938">
        <v>1.2691532372785599E-3</v>
      </c>
      <c r="N938">
        <v>1.6494655714925999E-3</v>
      </c>
      <c r="O938">
        <v>1.2305538551366801E-2</v>
      </c>
      <c r="P938">
        <v>8.0103446803898002E-4</v>
      </c>
      <c r="Q938">
        <v>7.7753853261511101E-4</v>
      </c>
      <c r="R938">
        <v>1.2212563338942399E-3</v>
      </c>
      <c r="S938">
        <v>1.14167778429928E-3</v>
      </c>
      <c r="T938">
        <v>1.6316503514758501E-3</v>
      </c>
    </row>
    <row r="939" spans="1:20" x14ac:dyDescent="0.2">
      <c r="A939" t="s">
        <v>3956</v>
      </c>
      <c r="B939" t="s">
        <v>3956</v>
      </c>
      <c r="C939" t="s">
        <v>3957</v>
      </c>
      <c r="D939" t="s">
        <v>3958</v>
      </c>
      <c r="E939" t="s">
        <v>3959</v>
      </c>
      <c r="F939">
        <v>6</v>
      </c>
      <c r="G939">
        <v>18.8</v>
      </c>
      <c r="H939">
        <v>46.695</v>
      </c>
      <c r="I939">
        <v>426</v>
      </c>
      <c r="J939">
        <v>0</v>
      </c>
      <c r="K939">
        <v>28.344000000000001</v>
      </c>
      <c r="L939">
        <v>4.4213566001539504E-3</v>
      </c>
      <c r="M939">
        <v>1.5904381754663301E-3</v>
      </c>
      <c r="N939">
        <v>4.3399163266622598E-3</v>
      </c>
      <c r="O939">
        <v>4.6318111898187402E-3</v>
      </c>
      <c r="P939">
        <v>3.9422475054782004E-3</v>
      </c>
      <c r="Q939">
        <v>3.9378391304384797E-4</v>
      </c>
      <c r="R939">
        <v>1.6233114832441701E-3</v>
      </c>
      <c r="S939">
        <v>2.6008738558976801E-3</v>
      </c>
      <c r="T939">
        <v>3.9944426939325699E-4</v>
      </c>
    </row>
    <row r="940" spans="1:20" x14ac:dyDescent="0.2">
      <c r="A940" t="s">
        <v>8914</v>
      </c>
      <c r="B940" t="s">
        <v>8914</v>
      </c>
      <c r="C940" t="s">
        <v>8915</v>
      </c>
      <c r="D940" t="s">
        <v>8916</v>
      </c>
      <c r="E940" t="s">
        <v>8917</v>
      </c>
      <c r="F940">
        <v>1</v>
      </c>
      <c r="G940">
        <v>6.4</v>
      </c>
      <c r="H940">
        <v>28.097999999999999</v>
      </c>
      <c r="I940">
        <v>264</v>
      </c>
      <c r="J940">
        <v>9.7482000000000003E-3</v>
      </c>
      <c r="K940">
        <v>1.2916000000000001</v>
      </c>
      <c r="L940">
        <v>3.08594706111813E-3</v>
      </c>
      <c r="M940">
        <v>1.8884130736399501E-3</v>
      </c>
      <c r="N940">
        <v>1.26326593923273E-3</v>
      </c>
      <c r="O940">
        <v>2.0722020624832798E-3</v>
      </c>
      <c r="P940">
        <v>5.4882220062886398E-3</v>
      </c>
      <c r="Q940">
        <v>3.82194133859271E-3</v>
      </c>
      <c r="R940">
        <v>4.5530913586932197E-3</v>
      </c>
      <c r="S940">
        <v>3.0802682785872398E-3</v>
      </c>
      <c r="T940">
        <v>1.74428625193673E-3</v>
      </c>
    </row>
    <row r="941" spans="1:20" x14ac:dyDescent="0.2">
      <c r="A941" t="s">
        <v>2079</v>
      </c>
      <c r="B941" t="s">
        <v>2079</v>
      </c>
      <c r="C941" t="s">
        <v>2080</v>
      </c>
      <c r="D941" t="s">
        <v>2081</v>
      </c>
      <c r="E941" t="s">
        <v>2082</v>
      </c>
      <c r="F941">
        <v>5</v>
      </c>
      <c r="G941">
        <v>18.5</v>
      </c>
      <c r="H941">
        <v>37.412999999999997</v>
      </c>
      <c r="I941">
        <v>351</v>
      </c>
      <c r="J941">
        <v>0</v>
      </c>
      <c r="K941">
        <v>11.994</v>
      </c>
      <c r="L941">
        <v>1.92610014645886E-3</v>
      </c>
      <c r="M941">
        <v>1.41824366242881E-3</v>
      </c>
      <c r="N941">
        <v>2.2402606884232398E-3</v>
      </c>
      <c r="O941">
        <v>1.94587402379716E-3</v>
      </c>
      <c r="P941">
        <v>1.4769754310952901E-3</v>
      </c>
      <c r="Q941">
        <v>2.1000847177839199E-3</v>
      </c>
      <c r="R941">
        <v>1.2089390670791001E-3</v>
      </c>
      <c r="S941">
        <v>1.8955791551818399E-3</v>
      </c>
      <c r="T941">
        <v>1.5096134643276199E-3</v>
      </c>
    </row>
    <row r="942" spans="1:20" x14ac:dyDescent="0.2">
      <c r="A942" t="s">
        <v>1816</v>
      </c>
      <c r="B942" t="s">
        <v>1816</v>
      </c>
      <c r="C942" t="s">
        <v>1817</v>
      </c>
      <c r="D942" t="s">
        <v>1818</v>
      </c>
      <c r="E942" t="s">
        <v>1819</v>
      </c>
      <c r="F942">
        <v>26</v>
      </c>
      <c r="G942">
        <v>34.4</v>
      </c>
      <c r="H942">
        <v>65.763000000000005</v>
      </c>
      <c r="I942">
        <v>601</v>
      </c>
      <c r="J942">
        <v>0</v>
      </c>
      <c r="K942">
        <v>134.66999999999999</v>
      </c>
      <c r="L942">
        <v>7.7427491760306303E-3</v>
      </c>
      <c r="M942">
        <v>1.13244811048142E-2</v>
      </c>
      <c r="N942">
        <v>7.6188133763386602E-3</v>
      </c>
      <c r="O942">
        <v>6.4583159992891798E-2</v>
      </c>
      <c r="P942">
        <v>5.22998844428419E-2</v>
      </c>
      <c r="Q942">
        <v>3.6140967368563898E-2</v>
      </c>
      <c r="R942">
        <v>0.15060951446180099</v>
      </c>
      <c r="S942">
        <v>0.158001339393608</v>
      </c>
      <c r="T942">
        <v>0.169211883786543</v>
      </c>
    </row>
    <row r="943" spans="1:20" x14ac:dyDescent="0.2">
      <c r="A943" t="s">
        <v>2090</v>
      </c>
      <c r="B943" t="s">
        <v>2090</v>
      </c>
      <c r="C943" t="s">
        <v>2091</v>
      </c>
      <c r="D943" t="s">
        <v>1818</v>
      </c>
      <c r="E943" t="s">
        <v>2092</v>
      </c>
      <c r="F943">
        <v>8</v>
      </c>
      <c r="G943">
        <v>17.3</v>
      </c>
      <c r="H943">
        <v>64.372</v>
      </c>
      <c r="I943">
        <v>600</v>
      </c>
      <c r="J943">
        <v>0</v>
      </c>
      <c r="K943">
        <v>14.522</v>
      </c>
      <c r="L943">
        <v>6.8335314816534596E-3</v>
      </c>
      <c r="M943">
        <v>6.8583481655320397E-3</v>
      </c>
      <c r="N943">
        <v>6.6277392598589604E-3</v>
      </c>
      <c r="O943">
        <v>8.7014245141369892E-3</v>
      </c>
      <c r="P943">
        <v>7.3732447461818899E-3</v>
      </c>
      <c r="Q943">
        <v>5.0668006081966404E-3</v>
      </c>
      <c r="R943">
        <v>4.5779841424595496E-3</v>
      </c>
      <c r="S943">
        <v>5.3178047473649397E-3</v>
      </c>
      <c r="T943">
        <v>4.7019914870780602E-3</v>
      </c>
    </row>
    <row r="944" spans="1:20" x14ac:dyDescent="0.2">
      <c r="A944" t="s">
        <v>5987</v>
      </c>
      <c r="B944" t="s">
        <v>5987</v>
      </c>
      <c r="C944" t="s">
        <v>5988</v>
      </c>
      <c r="D944" t="s">
        <v>5989</v>
      </c>
      <c r="E944" t="s">
        <v>5990</v>
      </c>
      <c r="F944">
        <v>12</v>
      </c>
      <c r="G944">
        <v>38.1</v>
      </c>
      <c r="H944">
        <v>53.582000000000001</v>
      </c>
      <c r="I944">
        <v>504</v>
      </c>
      <c r="J944">
        <v>0</v>
      </c>
      <c r="K944">
        <v>29.111999999999998</v>
      </c>
      <c r="L944">
        <v>7.5824830216816097E-3</v>
      </c>
      <c r="M944">
        <v>7.6023437301074998E-3</v>
      </c>
      <c r="N944">
        <v>6.6566181545689102E-3</v>
      </c>
      <c r="O944">
        <v>4.6812702995251004E-3</v>
      </c>
      <c r="P944">
        <v>6.2174809414447902E-3</v>
      </c>
      <c r="Q944">
        <v>5.3166403933022797E-3</v>
      </c>
      <c r="R944">
        <v>5.4919521323837702E-3</v>
      </c>
      <c r="S944">
        <v>5.79225272596527E-3</v>
      </c>
      <c r="T944">
        <v>8.1177384286458595E-3</v>
      </c>
    </row>
    <row r="945" spans="1:20" x14ac:dyDescent="0.2">
      <c r="A945" t="s">
        <v>3754</v>
      </c>
      <c r="B945" t="s">
        <v>3754</v>
      </c>
      <c r="C945" t="s">
        <v>3755</v>
      </c>
      <c r="D945" t="s">
        <v>3756</v>
      </c>
      <c r="E945" t="s">
        <v>3757</v>
      </c>
      <c r="F945">
        <v>18</v>
      </c>
      <c r="G945">
        <v>53.5</v>
      </c>
      <c r="H945">
        <v>46.433</v>
      </c>
      <c r="I945">
        <v>426</v>
      </c>
      <c r="J945">
        <v>0</v>
      </c>
      <c r="K945">
        <v>81.542000000000002</v>
      </c>
      <c r="L945">
        <v>4.4532232684647097E-3</v>
      </c>
      <c r="M945">
        <v>5.10260439122671E-3</v>
      </c>
      <c r="N945">
        <v>3.3183251134933501E-3</v>
      </c>
      <c r="O945">
        <v>5.3125873982399201E-2</v>
      </c>
      <c r="P945">
        <v>9.8539147640869795E-3</v>
      </c>
      <c r="Q945">
        <v>5.6094837943250703E-3</v>
      </c>
      <c r="R945">
        <v>2.1811257679347201E-2</v>
      </c>
      <c r="S945">
        <v>2.2211608351273199E-2</v>
      </c>
      <c r="T945">
        <v>3.7928259839913298E-2</v>
      </c>
    </row>
    <row r="946" spans="1:20" x14ac:dyDescent="0.2">
      <c r="A946" t="s">
        <v>41</v>
      </c>
      <c r="B946" t="s">
        <v>41</v>
      </c>
      <c r="C946" t="s">
        <v>42</v>
      </c>
      <c r="D946" t="s">
        <v>43</v>
      </c>
      <c r="E946" t="s">
        <v>44</v>
      </c>
      <c r="F946">
        <v>3</v>
      </c>
      <c r="G946">
        <v>23.9</v>
      </c>
      <c r="H946">
        <v>17.561</v>
      </c>
      <c r="I946">
        <v>159</v>
      </c>
      <c r="J946">
        <v>0</v>
      </c>
      <c r="K946">
        <v>6.7766000000000002</v>
      </c>
      <c r="L946">
        <v>0</v>
      </c>
      <c r="M946">
        <v>2.15128539639349E-4</v>
      </c>
      <c r="N946">
        <v>1.68521149199667E-3</v>
      </c>
      <c r="O946">
        <v>1.91188279549563E-3</v>
      </c>
      <c r="P946">
        <v>2.9211426752466501E-3</v>
      </c>
      <c r="Q946">
        <v>2.8159730779758899E-3</v>
      </c>
      <c r="R946">
        <v>6.5794569922571699E-4</v>
      </c>
      <c r="S946">
        <v>2.9836589043043E-3</v>
      </c>
      <c r="T946">
        <v>1.7034566496623299E-3</v>
      </c>
    </row>
    <row r="947" spans="1:20" x14ac:dyDescent="0.2">
      <c r="A947" t="s">
        <v>4760</v>
      </c>
      <c r="B947" t="s">
        <v>4760</v>
      </c>
      <c r="C947" t="s">
        <v>4761</v>
      </c>
      <c r="D947" t="s">
        <v>43</v>
      </c>
      <c r="E947" t="s">
        <v>4762</v>
      </c>
      <c r="F947">
        <v>6</v>
      </c>
      <c r="G947">
        <v>53.7</v>
      </c>
      <c r="H947">
        <v>16.588000000000001</v>
      </c>
      <c r="I947">
        <v>147</v>
      </c>
      <c r="J947">
        <v>0</v>
      </c>
      <c r="K947">
        <v>13.108000000000001</v>
      </c>
      <c r="L947">
        <v>2.6913095037188902E-3</v>
      </c>
      <c r="M947">
        <v>4.08110984629316E-3</v>
      </c>
      <c r="N947">
        <v>3.8792578636526799E-3</v>
      </c>
      <c r="O947">
        <v>5.7490957018007001E-3</v>
      </c>
      <c r="P947">
        <v>1.64831104249402E-3</v>
      </c>
      <c r="Q947">
        <v>2.7843982170058898E-3</v>
      </c>
      <c r="R947">
        <v>4.1642806315895699E-3</v>
      </c>
      <c r="S947">
        <v>3.8144686820841302E-3</v>
      </c>
      <c r="T947">
        <v>4.5000862350906296E-3</v>
      </c>
    </row>
    <row r="948" spans="1:20" x14ac:dyDescent="0.2">
      <c r="A948" t="s">
        <v>3762</v>
      </c>
      <c r="B948" t="s">
        <v>3762</v>
      </c>
      <c r="C948" t="s">
        <v>3763</v>
      </c>
      <c r="D948" t="s">
        <v>3764</v>
      </c>
      <c r="E948" t="s">
        <v>3765</v>
      </c>
      <c r="F948">
        <v>3</v>
      </c>
      <c r="G948">
        <v>21.3</v>
      </c>
      <c r="H948">
        <v>22.751999999999999</v>
      </c>
      <c r="I948">
        <v>207</v>
      </c>
      <c r="J948">
        <v>0</v>
      </c>
      <c r="K948">
        <v>6.7142999999999997</v>
      </c>
      <c r="L948">
        <v>2.3717406367702201E-3</v>
      </c>
      <c r="M948">
        <v>2.06437867210812E-3</v>
      </c>
      <c r="N948">
        <v>2.9122454381440301E-3</v>
      </c>
      <c r="O948">
        <v>1.72672121232702E-3</v>
      </c>
      <c r="P948">
        <v>0</v>
      </c>
      <c r="Q948">
        <v>2.29128426316755E-3</v>
      </c>
      <c r="R948">
        <v>1.3364061367602601E-3</v>
      </c>
      <c r="S948">
        <v>2.4293174966245898E-3</v>
      </c>
      <c r="T948">
        <v>1.1651150722291499E-3</v>
      </c>
    </row>
    <row r="949" spans="1:20" x14ac:dyDescent="0.2">
      <c r="A949" t="s">
        <v>8895</v>
      </c>
      <c r="B949" t="s">
        <v>8895</v>
      </c>
      <c r="C949" t="s">
        <v>8896</v>
      </c>
      <c r="D949" t="s">
        <v>8897</v>
      </c>
      <c r="E949" t="s">
        <v>8898</v>
      </c>
      <c r="F949">
        <v>3</v>
      </c>
      <c r="G949">
        <v>13.6</v>
      </c>
      <c r="H949">
        <v>22.367000000000001</v>
      </c>
      <c r="I949">
        <v>199</v>
      </c>
      <c r="J949">
        <v>4.2917999999999998E-4</v>
      </c>
      <c r="K949">
        <v>2.2646999999999999</v>
      </c>
      <c r="L949">
        <v>9.0845169363600498E-4</v>
      </c>
      <c r="M949">
        <v>1.2993056923295101E-3</v>
      </c>
      <c r="N949">
        <v>1.1810839372113E-3</v>
      </c>
      <c r="O949">
        <v>5.51431353176052E-4</v>
      </c>
      <c r="P949">
        <v>6.2010591897189102E-4</v>
      </c>
      <c r="Q949">
        <v>2.08430588716918E-3</v>
      </c>
      <c r="R949">
        <v>4.7450656230707098E-5</v>
      </c>
      <c r="S949">
        <v>0</v>
      </c>
      <c r="T949">
        <v>0</v>
      </c>
    </row>
    <row r="950" spans="1:20" x14ac:dyDescent="0.2">
      <c r="A950" t="s">
        <v>4465</v>
      </c>
      <c r="B950" t="s">
        <v>4465</v>
      </c>
      <c r="C950" t="s">
        <v>4466</v>
      </c>
      <c r="D950" t="s">
        <v>4467</v>
      </c>
      <c r="E950" t="s">
        <v>4468</v>
      </c>
      <c r="F950">
        <v>10</v>
      </c>
      <c r="G950">
        <v>27.6</v>
      </c>
      <c r="H950">
        <v>53.423000000000002</v>
      </c>
      <c r="I950">
        <v>511</v>
      </c>
      <c r="J950">
        <v>0</v>
      </c>
      <c r="K950">
        <v>25.797999999999998</v>
      </c>
      <c r="L950">
        <v>5.5737124026990501E-3</v>
      </c>
      <c r="M950">
        <v>5.6697036527930903E-3</v>
      </c>
      <c r="N950">
        <v>4.5347185026323499E-3</v>
      </c>
      <c r="O950">
        <v>1.1300161666935401E-2</v>
      </c>
      <c r="P950">
        <v>6.4588786276622498E-3</v>
      </c>
      <c r="Q950">
        <v>7.05906520132853E-3</v>
      </c>
      <c r="R950">
        <v>5.5373429073447703E-3</v>
      </c>
      <c r="S950">
        <v>6.2176952343738099E-3</v>
      </c>
      <c r="T950">
        <v>5.0609203141680197E-3</v>
      </c>
    </row>
    <row r="951" spans="1:20" x14ac:dyDescent="0.2">
      <c r="A951" t="s">
        <v>632</v>
      </c>
      <c r="B951" t="s">
        <v>632</v>
      </c>
      <c r="C951" t="s">
        <v>633</v>
      </c>
      <c r="D951" t="s">
        <v>634</v>
      </c>
      <c r="E951" t="s">
        <v>635</v>
      </c>
      <c r="F951">
        <v>2</v>
      </c>
      <c r="G951">
        <v>9.1</v>
      </c>
      <c r="H951">
        <v>24.478999999999999</v>
      </c>
      <c r="I951">
        <v>231</v>
      </c>
      <c r="J951">
        <v>0</v>
      </c>
      <c r="K951">
        <v>3.1291000000000002</v>
      </c>
      <c r="L951">
        <v>1.55015919132622E-3</v>
      </c>
      <c r="M951">
        <v>3.2759631945663099E-3</v>
      </c>
      <c r="N951">
        <v>2.1343546262899702E-3</v>
      </c>
      <c r="O951">
        <v>1.2945163317986401E-3</v>
      </c>
      <c r="P951">
        <v>1.14826780577398E-3</v>
      </c>
      <c r="Q951">
        <v>2.2337663905929199E-3</v>
      </c>
      <c r="R951">
        <v>3.0301625202620499E-3</v>
      </c>
      <c r="S951">
        <v>1.33487094648966E-3</v>
      </c>
      <c r="T951">
        <v>3.4780476777357401E-3</v>
      </c>
    </row>
    <row r="952" spans="1:20" x14ac:dyDescent="0.2">
      <c r="A952" t="s">
        <v>6802</v>
      </c>
      <c r="B952" t="s">
        <v>6802</v>
      </c>
      <c r="C952" t="s">
        <v>6803</v>
      </c>
      <c r="D952" t="s">
        <v>6804</v>
      </c>
      <c r="E952" t="s">
        <v>6805</v>
      </c>
      <c r="F952">
        <v>22</v>
      </c>
      <c r="G952">
        <v>65.099999999999994</v>
      </c>
      <c r="H952">
        <v>40.374000000000002</v>
      </c>
      <c r="I952">
        <v>378</v>
      </c>
      <c r="J952">
        <v>0</v>
      </c>
      <c r="K952">
        <v>83.353999999999999</v>
      </c>
      <c r="L952">
        <v>1.50681125549326E-2</v>
      </c>
      <c r="M952">
        <v>1.56147638064659E-2</v>
      </c>
      <c r="N952">
        <v>1.6591306118148401E-2</v>
      </c>
      <c r="O952">
        <v>6.9371874062024597E-3</v>
      </c>
      <c r="P952">
        <v>3.5648983777885702E-2</v>
      </c>
      <c r="Q952">
        <v>3.1471962104436299E-2</v>
      </c>
      <c r="R952">
        <v>3.0235316737445301E-3</v>
      </c>
      <c r="S952">
        <v>3.28689557950917E-3</v>
      </c>
      <c r="T952">
        <v>1.8471041994461001E-3</v>
      </c>
    </row>
    <row r="953" spans="1:20" x14ac:dyDescent="0.2">
      <c r="A953" t="s">
        <v>416</v>
      </c>
      <c r="B953" t="s">
        <v>416</v>
      </c>
      <c r="C953" t="s">
        <v>417</v>
      </c>
      <c r="D953" t="s">
        <v>418</v>
      </c>
      <c r="E953" t="s">
        <v>419</v>
      </c>
      <c r="F953">
        <v>24</v>
      </c>
      <c r="G953">
        <v>64.5</v>
      </c>
      <c r="H953">
        <v>43.453000000000003</v>
      </c>
      <c r="I953">
        <v>394</v>
      </c>
      <c r="J953">
        <v>0</v>
      </c>
      <c r="K953">
        <v>89.168999999999997</v>
      </c>
      <c r="L953">
        <v>3.6774019533376098E-2</v>
      </c>
      <c r="M953">
        <v>3.9086125974525002E-2</v>
      </c>
      <c r="N953">
        <v>4.1779016556752403E-2</v>
      </c>
      <c r="O953">
        <v>3.1399207038405402E-2</v>
      </c>
      <c r="P953">
        <v>2.9392426179319399E-2</v>
      </c>
      <c r="Q953">
        <v>3.4132357033966797E-2</v>
      </c>
      <c r="R953">
        <v>3.4103267720209697E-2</v>
      </c>
      <c r="S953">
        <v>3.62609562008991E-2</v>
      </c>
      <c r="T953">
        <v>3.6340515116750897E-2</v>
      </c>
    </row>
    <row r="954" spans="1:20" x14ac:dyDescent="0.2">
      <c r="A954" t="s">
        <v>7709</v>
      </c>
      <c r="B954" t="s">
        <v>7709</v>
      </c>
      <c r="C954" t="s">
        <v>7710</v>
      </c>
      <c r="D954" t="s">
        <v>418</v>
      </c>
      <c r="E954" t="s">
        <v>7711</v>
      </c>
      <c r="F954">
        <v>12</v>
      </c>
      <c r="G954">
        <v>33.5</v>
      </c>
      <c r="H954">
        <v>47.091999999999999</v>
      </c>
      <c r="I954">
        <v>421</v>
      </c>
      <c r="J954">
        <v>0</v>
      </c>
      <c r="K954">
        <v>31.524000000000001</v>
      </c>
      <c r="L954">
        <v>1.13431762767229E-2</v>
      </c>
      <c r="M954">
        <v>7.8955671505305698E-3</v>
      </c>
      <c r="N954">
        <v>8.2077210200480304E-3</v>
      </c>
      <c r="O954">
        <v>7.2004090708808702E-3</v>
      </c>
      <c r="P954">
        <v>7.4493236764983199E-3</v>
      </c>
      <c r="Q954">
        <v>7.3169086885746101E-3</v>
      </c>
      <c r="R954">
        <v>3.5234239353564099E-4</v>
      </c>
      <c r="S954">
        <v>3.8083958682318701E-3</v>
      </c>
      <c r="T954">
        <v>1.5775391090241701E-3</v>
      </c>
    </row>
    <row r="955" spans="1:20" x14ac:dyDescent="0.2">
      <c r="A955" t="s">
        <v>7760</v>
      </c>
      <c r="B955" t="s">
        <v>7760</v>
      </c>
      <c r="C955" t="s">
        <v>7761</v>
      </c>
      <c r="D955" t="s">
        <v>7762</v>
      </c>
      <c r="E955" t="s">
        <v>7763</v>
      </c>
      <c r="F955">
        <v>5</v>
      </c>
      <c r="G955">
        <v>25.2</v>
      </c>
      <c r="H955">
        <v>38.884999999999998</v>
      </c>
      <c r="I955">
        <v>369</v>
      </c>
      <c r="J955">
        <v>0</v>
      </c>
      <c r="K955">
        <v>33.597000000000001</v>
      </c>
      <c r="L955">
        <v>2.1567178328257101E-3</v>
      </c>
      <c r="M955">
        <v>3.8914071702380502E-3</v>
      </c>
      <c r="N955">
        <v>4.9113166141409401E-3</v>
      </c>
      <c r="O955">
        <v>2.1668459696766499E-3</v>
      </c>
      <c r="P955">
        <v>3.0534074658311399E-3</v>
      </c>
      <c r="Q955">
        <v>2.13930048238749E-3</v>
      </c>
      <c r="R955">
        <v>0</v>
      </c>
      <c r="S955">
        <v>6.6190261730197301E-4</v>
      </c>
      <c r="T955">
        <v>6.2485961583371103E-4</v>
      </c>
    </row>
    <row r="956" spans="1:20" x14ac:dyDescent="0.2">
      <c r="A956" t="s">
        <v>8155</v>
      </c>
      <c r="B956" t="s">
        <v>8155</v>
      </c>
      <c r="C956" t="s">
        <v>8156</v>
      </c>
      <c r="D956" t="s">
        <v>418</v>
      </c>
      <c r="E956" t="s">
        <v>8157</v>
      </c>
      <c r="F956">
        <v>10</v>
      </c>
      <c r="G956">
        <v>49.4</v>
      </c>
      <c r="H956">
        <v>36.801000000000002</v>
      </c>
      <c r="I956">
        <v>354</v>
      </c>
      <c r="J956">
        <v>0</v>
      </c>
      <c r="K956">
        <v>42.981999999999999</v>
      </c>
      <c r="L956">
        <v>4.5594451728187199E-3</v>
      </c>
      <c r="M956">
        <v>5.9306565645722399E-3</v>
      </c>
      <c r="N956">
        <v>6.9728653574261104E-3</v>
      </c>
      <c r="O956">
        <v>3.8986934077241001E-3</v>
      </c>
      <c r="P956">
        <v>5.5272261104088102E-3</v>
      </c>
      <c r="Q956">
        <v>5.3640767781668597E-3</v>
      </c>
      <c r="R956">
        <v>2.6900471513136501E-3</v>
      </c>
      <c r="S956">
        <v>1.87851303093684E-3</v>
      </c>
      <c r="T956">
        <v>3.1780686244206801E-3</v>
      </c>
    </row>
    <row r="957" spans="1:20" x14ac:dyDescent="0.2">
      <c r="A957" t="s">
        <v>6970</v>
      </c>
      <c r="B957" t="s">
        <v>6970</v>
      </c>
      <c r="C957" t="s">
        <v>6971</v>
      </c>
      <c r="D957" t="s">
        <v>6972</v>
      </c>
      <c r="E957" t="s">
        <v>6973</v>
      </c>
      <c r="F957">
        <v>12</v>
      </c>
      <c r="G957">
        <v>40.6</v>
      </c>
      <c r="H957">
        <v>36.628</v>
      </c>
      <c r="I957">
        <v>340</v>
      </c>
      <c r="J957">
        <v>0</v>
      </c>
      <c r="K957">
        <v>43.064</v>
      </c>
      <c r="L957">
        <v>2.1232948045284899E-2</v>
      </c>
      <c r="M957">
        <v>2.6905735019047101E-2</v>
      </c>
      <c r="N957">
        <v>1.9057058050602701E-2</v>
      </c>
      <c r="O957">
        <v>1.87855640660432E-2</v>
      </c>
      <c r="P957">
        <v>2.4264262062724501E-2</v>
      </c>
      <c r="Q957">
        <v>2.2324884775334199E-2</v>
      </c>
      <c r="R957">
        <v>2.5686442074824099E-2</v>
      </c>
      <c r="S957">
        <v>2.1822904963198698E-2</v>
      </c>
      <c r="T957">
        <v>2.3415257643643599E-2</v>
      </c>
    </row>
    <row r="958" spans="1:20" x14ac:dyDescent="0.2">
      <c r="A958" t="s">
        <v>386</v>
      </c>
      <c r="B958" t="s">
        <v>386</v>
      </c>
      <c r="C958" t="s">
        <v>387</v>
      </c>
      <c r="D958" t="s">
        <v>388</v>
      </c>
      <c r="E958" t="s">
        <v>389</v>
      </c>
      <c r="F958">
        <v>18</v>
      </c>
      <c r="G958">
        <v>66.8</v>
      </c>
      <c r="H958">
        <v>39.953000000000003</v>
      </c>
      <c r="I958">
        <v>380</v>
      </c>
      <c r="J958">
        <v>0</v>
      </c>
      <c r="K958">
        <v>88.046000000000006</v>
      </c>
      <c r="L958">
        <v>3.4541961762748798E-2</v>
      </c>
      <c r="M958">
        <v>3.0120407458193901E-2</v>
      </c>
      <c r="N958">
        <v>3.8338190192784498E-2</v>
      </c>
      <c r="O958">
        <v>4.49283093154711E-2</v>
      </c>
      <c r="P958">
        <v>4.3569023494269901E-2</v>
      </c>
      <c r="Q958">
        <v>4.44747701210862E-2</v>
      </c>
      <c r="R958">
        <v>1.1832647408448901E-3</v>
      </c>
      <c r="S958">
        <v>3.1050281307486499E-3</v>
      </c>
      <c r="T958">
        <v>1.5626010528460299E-3</v>
      </c>
    </row>
    <row r="959" spans="1:20" x14ac:dyDescent="0.2">
      <c r="A959" t="s">
        <v>8344</v>
      </c>
      <c r="B959" t="s">
        <v>8344</v>
      </c>
      <c r="C959" t="s">
        <v>8345</v>
      </c>
      <c r="D959" t="s">
        <v>8346</v>
      </c>
      <c r="E959" t="s">
        <v>8347</v>
      </c>
      <c r="F959">
        <v>27</v>
      </c>
      <c r="G959">
        <v>84.3</v>
      </c>
      <c r="H959">
        <v>34.164000000000001</v>
      </c>
      <c r="I959">
        <v>324</v>
      </c>
      <c r="J959">
        <v>0</v>
      </c>
      <c r="K959">
        <v>146.97999999999999</v>
      </c>
      <c r="L959">
        <v>8.6931431887148206E-2</v>
      </c>
      <c r="M959">
        <v>8.5261063035978801E-2</v>
      </c>
      <c r="N959">
        <v>0.10452118872194099</v>
      </c>
      <c r="O959">
        <v>2.71983860301361E-2</v>
      </c>
      <c r="P959">
        <v>6.30059044599421E-2</v>
      </c>
      <c r="Q959">
        <v>6.3824867814337993E-2</v>
      </c>
      <c r="R959">
        <v>2.0638849401888999E-2</v>
      </c>
      <c r="S959">
        <v>2.4408661677873901E-2</v>
      </c>
      <c r="T959">
        <v>1.5582441636887399E-2</v>
      </c>
    </row>
    <row r="960" spans="1:20" x14ac:dyDescent="0.2">
      <c r="A960" t="s">
        <v>1664</v>
      </c>
      <c r="B960" t="s">
        <v>1664</v>
      </c>
      <c r="C960" t="s">
        <v>1665</v>
      </c>
      <c r="D960" t="s">
        <v>1666</v>
      </c>
      <c r="E960" t="s">
        <v>1667</v>
      </c>
      <c r="F960">
        <v>15</v>
      </c>
      <c r="G960">
        <v>59.2</v>
      </c>
      <c r="H960">
        <v>35.414000000000001</v>
      </c>
      <c r="I960">
        <v>331</v>
      </c>
      <c r="J960">
        <v>0</v>
      </c>
      <c r="K960">
        <v>40.948999999999998</v>
      </c>
      <c r="L960">
        <v>2.99619892121383E-4</v>
      </c>
      <c r="M960">
        <v>0</v>
      </c>
      <c r="N960">
        <v>0</v>
      </c>
      <c r="O960">
        <v>4.8420430962188198E-2</v>
      </c>
      <c r="P960">
        <v>0</v>
      </c>
      <c r="Q960">
        <v>0</v>
      </c>
      <c r="R960">
        <v>6.1747879158331803E-3</v>
      </c>
      <c r="S960">
        <v>8.4911436504141007E-3</v>
      </c>
      <c r="T960">
        <v>4.3362532081611402E-3</v>
      </c>
    </row>
    <row r="961" spans="1:20" x14ac:dyDescent="0.2">
      <c r="A961" t="s">
        <v>7307</v>
      </c>
      <c r="B961" t="s">
        <v>7307</v>
      </c>
      <c r="C961" t="s">
        <v>7308</v>
      </c>
      <c r="D961" t="s">
        <v>7309</v>
      </c>
      <c r="E961" t="s">
        <v>7310</v>
      </c>
      <c r="F961">
        <v>1</v>
      </c>
      <c r="G961">
        <v>11.5</v>
      </c>
      <c r="H961">
        <v>20.616</v>
      </c>
      <c r="I961">
        <v>191</v>
      </c>
      <c r="J961">
        <v>4.3592000000000001E-4</v>
      </c>
      <c r="K961">
        <v>2.7078000000000002</v>
      </c>
      <c r="L961">
        <v>7.5854352791610805E-4</v>
      </c>
      <c r="M961">
        <v>9.3074978831918795E-4</v>
      </c>
      <c r="N961">
        <v>5.42115337228349E-4</v>
      </c>
      <c r="O961">
        <v>5.0892033345606002E-4</v>
      </c>
      <c r="P961">
        <v>0</v>
      </c>
      <c r="Q961">
        <v>6.7324070905393999E-4</v>
      </c>
      <c r="R961">
        <v>0</v>
      </c>
      <c r="S961">
        <v>0</v>
      </c>
      <c r="T961">
        <v>0</v>
      </c>
    </row>
    <row r="962" spans="1:20" x14ac:dyDescent="0.2">
      <c r="A962" t="s">
        <v>2660</v>
      </c>
      <c r="B962" t="s">
        <v>2660</v>
      </c>
      <c r="C962" t="s">
        <v>2661</v>
      </c>
      <c r="D962" t="s">
        <v>2662</v>
      </c>
      <c r="E962" t="s">
        <v>2663</v>
      </c>
      <c r="F962">
        <v>23</v>
      </c>
      <c r="G962">
        <v>58.9</v>
      </c>
      <c r="H962">
        <v>49.304000000000002</v>
      </c>
      <c r="I962">
        <v>465</v>
      </c>
      <c r="J962">
        <v>0</v>
      </c>
      <c r="K962">
        <v>159.51</v>
      </c>
      <c r="L962">
        <v>5.4883254521662601E-2</v>
      </c>
      <c r="M962">
        <v>5.1928363892503E-2</v>
      </c>
      <c r="N962">
        <v>6.5659023192399593E-2</v>
      </c>
      <c r="O962">
        <v>5.3642077869356E-2</v>
      </c>
      <c r="P962">
        <v>3.6200006273527603E-2</v>
      </c>
      <c r="Q962">
        <v>3.7673574695164302E-2</v>
      </c>
      <c r="R962">
        <v>2.5128588161057099E-2</v>
      </c>
      <c r="S962">
        <v>2.1541976021227101E-2</v>
      </c>
      <c r="T962">
        <v>3.9497563864391898E-2</v>
      </c>
    </row>
    <row r="963" spans="1:20" x14ac:dyDescent="0.2">
      <c r="A963" t="s">
        <v>5579</v>
      </c>
      <c r="B963" t="s">
        <v>5579</v>
      </c>
      <c r="C963" t="s">
        <v>5580</v>
      </c>
      <c r="D963" t="s">
        <v>5581</v>
      </c>
      <c r="E963" t="s">
        <v>5582</v>
      </c>
      <c r="F963">
        <v>14</v>
      </c>
      <c r="G963">
        <v>43.9</v>
      </c>
      <c r="H963">
        <v>42.554000000000002</v>
      </c>
      <c r="I963">
        <v>385</v>
      </c>
      <c r="J963">
        <v>0</v>
      </c>
      <c r="K963">
        <v>75.659000000000006</v>
      </c>
      <c r="L963">
        <v>4.1691311858577896E-3</v>
      </c>
      <c r="M963">
        <v>6.2524402953276501E-3</v>
      </c>
      <c r="N963">
        <v>4.3499876423333398E-3</v>
      </c>
      <c r="O963">
        <v>2.1794082916001399E-2</v>
      </c>
      <c r="P963">
        <v>1.2866083291702799E-2</v>
      </c>
      <c r="Q963">
        <v>1.2118180168258099E-2</v>
      </c>
      <c r="R963">
        <v>2.68516474697999E-2</v>
      </c>
      <c r="S963">
        <v>2.2147757242022399E-2</v>
      </c>
      <c r="T963">
        <v>2.4625185512905701E-2</v>
      </c>
    </row>
    <row r="964" spans="1:20" x14ac:dyDescent="0.2">
      <c r="A964" t="s">
        <v>4227</v>
      </c>
      <c r="B964" t="s">
        <v>4227</v>
      </c>
      <c r="C964" t="s">
        <v>4228</v>
      </c>
      <c r="D964" t="s">
        <v>4229</v>
      </c>
      <c r="E964" t="s">
        <v>4230</v>
      </c>
      <c r="F964">
        <v>13</v>
      </c>
      <c r="G964">
        <v>37.9</v>
      </c>
      <c r="H964">
        <v>59.423999999999999</v>
      </c>
      <c r="I964">
        <v>549</v>
      </c>
      <c r="J964">
        <v>0</v>
      </c>
      <c r="K964">
        <v>44.276000000000003</v>
      </c>
      <c r="L964">
        <v>2.6781509388366501E-2</v>
      </c>
      <c r="M964">
        <v>4.0224287601339503E-2</v>
      </c>
      <c r="N964">
        <v>3.5862947066514897E-2</v>
      </c>
      <c r="O964">
        <v>2.8426876123891099E-2</v>
      </c>
      <c r="P964">
        <v>4.7520162576766403E-2</v>
      </c>
      <c r="Q964">
        <v>2.9896029461299399E-2</v>
      </c>
      <c r="R964">
        <v>7.8168970842587004E-3</v>
      </c>
      <c r="S964">
        <v>2.27442675385016E-2</v>
      </c>
      <c r="T964">
        <v>5.8792284989145696E-3</v>
      </c>
    </row>
    <row r="965" spans="1:20" x14ac:dyDescent="0.2">
      <c r="A965" t="s">
        <v>1675</v>
      </c>
      <c r="B965" t="s">
        <v>1675</v>
      </c>
      <c r="C965" t="s">
        <v>1676</v>
      </c>
      <c r="D965" t="s">
        <v>1677</v>
      </c>
      <c r="E965" t="s">
        <v>1678</v>
      </c>
      <c r="F965">
        <v>2</v>
      </c>
      <c r="G965">
        <v>4.5</v>
      </c>
      <c r="H965">
        <v>70.144999999999996</v>
      </c>
      <c r="I965">
        <v>667</v>
      </c>
      <c r="J965">
        <v>2.1151E-3</v>
      </c>
      <c r="K965">
        <v>2.0184000000000002</v>
      </c>
      <c r="L965">
        <v>1.22500066549894E-2</v>
      </c>
      <c r="M965">
        <v>1.04295517889024E-2</v>
      </c>
      <c r="N965">
        <v>8.7640921834114798E-3</v>
      </c>
      <c r="O965">
        <v>1.54307647778699E-2</v>
      </c>
      <c r="P965">
        <v>1.42680852932675E-2</v>
      </c>
      <c r="Q965">
        <v>1.02948972168867E-2</v>
      </c>
      <c r="R965">
        <v>0</v>
      </c>
      <c r="S965">
        <v>1.35210482883133E-3</v>
      </c>
      <c r="T965">
        <v>2.5914654239742502E-4</v>
      </c>
    </row>
    <row r="966" spans="1:20" x14ac:dyDescent="0.2">
      <c r="A966" t="s">
        <v>7646</v>
      </c>
      <c r="B966" t="s">
        <v>7646</v>
      </c>
      <c r="C966" t="s">
        <v>7647</v>
      </c>
      <c r="D966" t="s">
        <v>7648</v>
      </c>
      <c r="E966" t="s">
        <v>7649</v>
      </c>
      <c r="F966">
        <v>4</v>
      </c>
      <c r="G966">
        <v>5.9</v>
      </c>
      <c r="H966">
        <v>99.183000000000007</v>
      </c>
      <c r="I966">
        <v>905</v>
      </c>
      <c r="J966">
        <v>0</v>
      </c>
      <c r="K966">
        <v>6.2117000000000004</v>
      </c>
      <c r="L966">
        <v>3.6909924635122899E-3</v>
      </c>
      <c r="M966">
        <v>2.8349507127117301E-3</v>
      </c>
      <c r="N966">
        <v>3.3751707586955099E-3</v>
      </c>
      <c r="O966">
        <v>8.0669656682541102E-4</v>
      </c>
      <c r="P966">
        <v>1.50604465978128E-3</v>
      </c>
      <c r="Q966">
        <v>2.2248237016231701E-3</v>
      </c>
      <c r="R966">
        <v>3.2851809188698199E-4</v>
      </c>
      <c r="S966">
        <v>0</v>
      </c>
      <c r="T966">
        <v>0</v>
      </c>
    </row>
    <row r="967" spans="1:20" x14ac:dyDescent="0.2">
      <c r="A967" t="s">
        <v>4144</v>
      </c>
      <c r="B967" t="s">
        <v>4144</v>
      </c>
      <c r="C967" t="s">
        <v>4145</v>
      </c>
      <c r="D967" t="s">
        <v>4146</v>
      </c>
      <c r="E967" t="s">
        <v>4147</v>
      </c>
      <c r="F967">
        <v>15</v>
      </c>
      <c r="G967">
        <v>56.5</v>
      </c>
      <c r="H967">
        <v>36.646999999999998</v>
      </c>
      <c r="I967">
        <v>338</v>
      </c>
      <c r="J967">
        <v>0</v>
      </c>
      <c r="K967">
        <v>119.6</v>
      </c>
      <c r="L967">
        <v>5.8997277236515003E-2</v>
      </c>
      <c r="M967">
        <v>5.7741855332062199E-2</v>
      </c>
      <c r="N967">
        <v>6.4994043200450796E-2</v>
      </c>
      <c r="O967">
        <v>2.3802817926766098E-2</v>
      </c>
      <c r="P967">
        <v>5.0569087179277897E-2</v>
      </c>
      <c r="Q967">
        <v>4.9624759054389803E-2</v>
      </c>
      <c r="R967">
        <v>2.0970118893291399E-2</v>
      </c>
      <c r="S967">
        <v>2.6810641615231601E-2</v>
      </c>
      <c r="T967">
        <v>1.2965988118568601E-2</v>
      </c>
    </row>
    <row r="968" spans="1:20" x14ac:dyDescent="0.2">
      <c r="A968" t="s">
        <v>5194</v>
      </c>
      <c r="B968" t="s">
        <v>5194</v>
      </c>
      <c r="C968" t="s">
        <v>5195</v>
      </c>
      <c r="D968" t="s">
        <v>5196</v>
      </c>
      <c r="E968" t="s">
        <v>5197</v>
      </c>
      <c r="F968">
        <v>15</v>
      </c>
      <c r="G968">
        <v>19.899999999999999</v>
      </c>
      <c r="H968">
        <v>122.2</v>
      </c>
      <c r="I968">
        <v>1133</v>
      </c>
      <c r="J968">
        <v>0</v>
      </c>
      <c r="K968">
        <v>39.496000000000002</v>
      </c>
      <c r="L968">
        <v>3.4146301826266899E-3</v>
      </c>
      <c r="M968">
        <v>3.90385607859247E-3</v>
      </c>
      <c r="N968">
        <v>1.9574760595124198E-3</v>
      </c>
      <c r="O968">
        <v>6.7221950969880003E-3</v>
      </c>
      <c r="P968">
        <v>7.10836800915277E-3</v>
      </c>
      <c r="Q968">
        <v>5.3008465977391799E-3</v>
      </c>
      <c r="R968">
        <v>5.8886393446262704E-3</v>
      </c>
      <c r="S968">
        <v>7.9995356484168396E-3</v>
      </c>
      <c r="T968">
        <v>6.2164901204047199E-3</v>
      </c>
    </row>
    <row r="969" spans="1:20" x14ac:dyDescent="0.2">
      <c r="A969" t="s">
        <v>4810</v>
      </c>
      <c r="B969" t="s">
        <v>4810</v>
      </c>
      <c r="C969" t="s">
        <v>4811</v>
      </c>
      <c r="D969" t="s">
        <v>4812</v>
      </c>
      <c r="E969" t="s">
        <v>4813</v>
      </c>
      <c r="F969">
        <v>16</v>
      </c>
      <c r="G969">
        <v>53.4</v>
      </c>
      <c r="H969">
        <v>51.466000000000001</v>
      </c>
      <c r="I969">
        <v>472</v>
      </c>
      <c r="J969">
        <v>0</v>
      </c>
      <c r="K969">
        <v>78.662999999999997</v>
      </c>
      <c r="L969">
        <v>6.0837929992008004E-3</v>
      </c>
      <c r="M969">
        <v>6.9564341598890101E-3</v>
      </c>
      <c r="N969">
        <v>6.7292064238216997E-3</v>
      </c>
      <c r="O969">
        <v>7.4584632280428999E-3</v>
      </c>
      <c r="P969">
        <v>1.03845981938578E-2</v>
      </c>
      <c r="Q969">
        <v>1.5987505277583702E-2</v>
      </c>
      <c r="R969">
        <v>1.06885359201951E-2</v>
      </c>
      <c r="S969">
        <v>3.5101280907065303E-2</v>
      </c>
      <c r="T969">
        <v>9.0787866499249092E-3</v>
      </c>
    </row>
    <row r="970" spans="1:20" x14ac:dyDescent="0.2">
      <c r="A970" t="s">
        <v>5185</v>
      </c>
      <c r="B970" t="s">
        <v>5185</v>
      </c>
      <c r="C970" t="s">
        <v>5186</v>
      </c>
      <c r="D970" t="s">
        <v>4812</v>
      </c>
      <c r="E970" t="s">
        <v>5187</v>
      </c>
      <c r="F970">
        <v>28</v>
      </c>
      <c r="G970">
        <v>23.6</v>
      </c>
      <c r="H970">
        <v>132.63999999999999</v>
      </c>
      <c r="I970">
        <v>1172</v>
      </c>
      <c r="J970">
        <v>0</v>
      </c>
      <c r="K970">
        <v>54.055</v>
      </c>
      <c r="L970">
        <v>1.4410686926289299E-2</v>
      </c>
      <c r="M970">
        <v>1.4002798747340599E-2</v>
      </c>
      <c r="N970">
        <v>1.39282042707935E-2</v>
      </c>
      <c r="O970">
        <v>1.3835752169885E-2</v>
      </c>
      <c r="P970">
        <v>1.39676601208735E-2</v>
      </c>
      <c r="Q970">
        <v>1.5081402409884001E-2</v>
      </c>
      <c r="R970">
        <v>6.8706557662360302E-3</v>
      </c>
      <c r="S970">
        <v>1.09926085389327E-2</v>
      </c>
      <c r="T970">
        <v>7.5754373893927298E-3</v>
      </c>
    </row>
    <row r="971" spans="1:20" x14ac:dyDescent="0.2">
      <c r="A971" t="s">
        <v>5526</v>
      </c>
      <c r="B971" t="s">
        <v>5526</v>
      </c>
      <c r="C971" t="s">
        <v>5527</v>
      </c>
      <c r="D971" t="s">
        <v>5528</v>
      </c>
      <c r="E971" t="s">
        <v>5529</v>
      </c>
      <c r="F971">
        <v>10</v>
      </c>
      <c r="G971">
        <v>99.2</v>
      </c>
      <c r="H971">
        <v>14.45</v>
      </c>
      <c r="I971">
        <v>132</v>
      </c>
      <c r="J971">
        <v>0</v>
      </c>
      <c r="K971">
        <v>91.478999999999999</v>
      </c>
      <c r="L971">
        <v>4.4648053095972202E-2</v>
      </c>
      <c r="M971">
        <v>5.83013553953418E-2</v>
      </c>
      <c r="N971">
        <v>4.8471746217247598E-2</v>
      </c>
      <c r="O971">
        <v>0.100635417054262</v>
      </c>
      <c r="P971">
        <v>4.17552189861638E-2</v>
      </c>
      <c r="Q971">
        <v>5.4319678037031603E-2</v>
      </c>
      <c r="R971">
        <v>6.4475460014704E-2</v>
      </c>
      <c r="S971">
        <v>3.5897321709536897E-2</v>
      </c>
      <c r="T971">
        <v>0.100282945674837</v>
      </c>
    </row>
    <row r="972" spans="1:20" x14ac:dyDescent="0.2">
      <c r="A972" t="s">
        <v>4852</v>
      </c>
      <c r="B972" t="s">
        <v>4852</v>
      </c>
      <c r="C972" t="s">
        <v>4853</v>
      </c>
      <c r="D972" t="s">
        <v>4854</v>
      </c>
      <c r="E972" t="s">
        <v>4855</v>
      </c>
      <c r="F972">
        <v>8</v>
      </c>
      <c r="G972">
        <v>42.4</v>
      </c>
      <c r="H972">
        <v>23.83</v>
      </c>
      <c r="I972">
        <v>229</v>
      </c>
      <c r="J972">
        <v>0</v>
      </c>
      <c r="K972">
        <v>18.210999999999999</v>
      </c>
      <c r="L972">
        <v>1.0663968133003E-2</v>
      </c>
      <c r="M972">
        <v>1.41670621244209E-2</v>
      </c>
      <c r="N972">
        <v>1.3431531748018199E-2</v>
      </c>
      <c r="O972">
        <v>1.24052864651111E-2</v>
      </c>
      <c r="P972">
        <v>1.19600621426399E-2</v>
      </c>
      <c r="Q972">
        <v>1.33578768888794E-2</v>
      </c>
      <c r="R972">
        <v>1.4646173245029901E-3</v>
      </c>
      <c r="S972">
        <v>6.0570060457417699E-3</v>
      </c>
      <c r="T972">
        <v>6.9218235146262198E-3</v>
      </c>
    </row>
    <row r="973" spans="1:20" x14ac:dyDescent="0.2">
      <c r="A973" t="s">
        <v>6739</v>
      </c>
      <c r="B973" t="s">
        <v>6739</v>
      </c>
      <c r="C973" t="s">
        <v>6740</v>
      </c>
      <c r="D973" t="s">
        <v>6741</v>
      </c>
      <c r="E973" t="s">
        <v>6742</v>
      </c>
      <c r="F973">
        <v>16</v>
      </c>
      <c r="G973">
        <v>80.8</v>
      </c>
      <c r="H973">
        <v>24.966999999999999</v>
      </c>
      <c r="I973">
        <v>234</v>
      </c>
      <c r="J973">
        <v>0</v>
      </c>
      <c r="K973">
        <v>94.528999999999996</v>
      </c>
      <c r="L973">
        <v>0.10074216840506001</v>
      </c>
      <c r="M973">
        <v>0.11382704597269799</v>
      </c>
      <c r="N973">
        <v>9.8141569577361906E-2</v>
      </c>
      <c r="O973">
        <v>4.5460919866075998E-2</v>
      </c>
      <c r="P973">
        <v>4.9016670010574998E-2</v>
      </c>
      <c r="Q973">
        <v>5.7788417149861097E-2</v>
      </c>
      <c r="R973">
        <v>1.5900001718375901E-2</v>
      </c>
      <c r="S973">
        <v>1.24067828830642E-2</v>
      </c>
      <c r="T973">
        <v>2.2903451754207899E-2</v>
      </c>
    </row>
    <row r="974" spans="1:20" x14ac:dyDescent="0.2">
      <c r="A974" t="s">
        <v>4461</v>
      </c>
      <c r="B974" t="s">
        <v>4461</v>
      </c>
      <c r="C974" t="s">
        <v>4462</v>
      </c>
      <c r="D974" t="s">
        <v>4463</v>
      </c>
      <c r="E974" t="s">
        <v>4464</v>
      </c>
      <c r="F974">
        <v>2</v>
      </c>
      <c r="G974">
        <v>5.0999999999999996</v>
      </c>
      <c r="H974">
        <v>70.313999999999993</v>
      </c>
      <c r="I974">
        <v>626</v>
      </c>
      <c r="J974">
        <v>0</v>
      </c>
      <c r="K974">
        <v>6.5552999999999999</v>
      </c>
      <c r="L974">
        <v>0</v>
      </c>
      <c r="M974">
        <v>6.3753456507365902E-4</v>
      </c>
      <c r="N974">
        <v>1.6096425135730599E-4</v>
      </c>
      <c r="O974">
        <v>0</v>
      </c>
      <c r="P974">
        <v>0</v>
      </c>
      <c r="Q974">
        <v>3.4532398561064998E-4</v>
      </c>
      <c r="R974">
        <v>9.3681659307602599E-5</v>
      </c>
      <c r="S974">
        <v>0</v>
      </c>
      <c r="T974">
        <v>0</v>
      </c>
    </row>
    <row r="975" spans="1:20" x14ac:dyDescent="0.2">
      <c r="A975" t="s">
        <v>5342</v>
      </c>
      <c r="B975" t="s">
        <v>5342</v>
      </c>
      <c r="C975" t="s">
        <v>5343</v>
      </c>
      <c r="D975" t="s">
        <v>5344</v>
      </c>
      <c r="E975" t="s">
        <v>5345</v>
      </c>
      <c r="F975">
        <v>14</v>
      </c>
      <c r="G975">
        <v>28.8</v>
      </c>
      <c r="H975">
        <v>70.307000000000002</v>
      </c>
      <c r="I975">
        <v>660</v>
      </c>
      <c r="J975">
        <v>0</v>
      </c>
      <c r="K975">
        <v>37.774999999999999</v>
      </c>
      <c r="L975">
        <v>1.1421878963278301E-2</v>
      </c>
      <c r="M975">
        <v>2.0094458628204501E-2</v>
      </c>
      <c r="N975">
        <v>1.5553930125048901E-2</v>
      </c>
      <c r="O975">
        <v>2.3043925287013399E-2</v>
      </c>
      <c r="P975">
        <v>6.7186346933692702E-3</v>
      </c>
      <c r="Q975">
        <v>9.1930787087498092E-3</v>
      </c>
      <c r="R975">
        <v>4.3272184949210701E-3</v>
      </c>
      <c r="S975">
        <v>4.0849619160625902E-3</v>
      </c>
      <c r="T975">
        <v>4.8366800016177401E-3</v>
      </c>
    </row>
    <row r="976" spans="1:20" x14ac:dyDescent="0.2">
      <c r="A976" t="s">
        <v>398</v>
      </c>
      <c r="B976" t="s">
        <v>398</v>
      </c>
      <c r="C976" t="s">
        <v>399</v>
      </c>
      <c r="D976" t="s">
        <v>400</v>
      </c>
      <c r="E976" t="s">
        <v>401</v>
      </c>
      <c r="F976">
        <v>44</v>
      </c>
      <c r="G976">
        <v>92.2</v>
      </c>
      <c r="H976">
        <v>42.244</v>
      </c>
      <c r="I976">
        <v>397</v>
      </c>
      <c r="J976">
        <v>0</v>
      </c>
      <c r="K976">
        <v>323.31</v>
      </c>
      <c r="L976">
        <v>0.58949515148704701</v>
      </c>
      <c r="M976">
        <v>0.525219457939333</v>
      </c>
      <c r="N976">
        <v>0.61369167801720903</v>
      </c>
      <c r="O976">
        <v>0.43876255592714097</v>
      </c>
      <c r="P976">
        <v>0.37840854657440798</v>
      </c>
      <c r="Q976">
        <v>0.41257263914634001</v>
      </c>
      <c r="R976">
        <v>5.3233540377221202E-2</v>
      </c>
      <c r="S976">
        <v>2.0313074908966201E-2</v>
      </c>
      <c r="T976">
        <v>7.02123856820355E-2</v>
      </c>
    </row>
    <row r="977" spans="1:20" x14ac:dyDescent="0.2">
      <c r="A977" t="s">
        <v>1843</v>
      </c>
      <c r="B977" t="s">
        <v>1843</v>
      </c>
      <c r="C977" t="s">
        <v>1844</v>
      </c>
      <c r="D977" t="s">
        <v>1845</v>
      </c>
      <c r="E977" t="s">
        <v>1846</v>
      </c>
      <c r="F977">
        <v>23</v>
      </c>
      <c r="G977">
        <v>57.5</v>
      </c>
      <c r="H977">
        <v>44.701000000000001</v>
      </c>
      <c r="I977">
        <v>426</v>
      </c>
      <c r="J977">
        <v>0</v>
      </c>
      <c r="K977">
        <v>114.69</v>
      </c>
      <c r="L977">
        <v>0.19554160695211301</v>
      </c>
      <c r="M977">
        <v>0.199314617570477</v>
      </c>
      <c r="N977">
        <v>0.18296886355063099</v>
      </c>
      <c r="O977">
        <v>0.146995665184596</v>
      </c>
      <c r="P977">
        <v>0.10951506259971901</v>
      </c>
      <c r="Q977">
        <v>0.13541752383560801</v>
      </c>
      <c r="R977">
        <v>2.6859232948955501E-2</v>
      </c>
      <c r="S977">
        <v>2.3256415678188602E-2</v>
      </c>
      <c r="T977">
        <v>2.47451235820682E-2</v>
      </c>
    </row>
    <row r="978" spans="1:20" x14ac:dyDescent="0.2">
      <c r="A978" t="s">
        <v>1865</v>
      </c>
      <c r="B978" t="s">
        <v>1865</v>
      </c>
      <c r="C978" t="s">
        <v>1866</v>
      </c>
      <c r="D978" t="s">
        <v>1845</v>
      </c>
      <c r="E978" t="s">
        <v>1867</v>
      </c>
      <c r="F978">
        <v>23</v>
      </c>
      <c r="G978">
        <v>70.2</v>
      </c>
      <c r="H978">
        <v>41.546999999999997</v>
      </c>
      <c r="I978">
        <v>392</v>
      </c>
      <c r="J978">
        <v>0</v>
      </c>
      <c r="K978">
        <v>127.59</v>
      </c>
      <c r="L978">
        <v>0.117918025862077</v>
      </c>
      <c r="M978">
        <v>0.113044112243574</v>
      </c>
      <c r="N978">
        <v>9.6339603874046303E-2</v>
      </c>
      <c r="O978">
        <v>2.96666706827362E-2</v>
      </c>
      <c r="P978">
        <v>6.2556194104942398E-2</v>
      </c>
      <c r="Q978">
        <v>7.6171658085986096E-2</v>
      </c>
      <c r="R978">
        <v>3.9261791407858597E-3</v>
      </c>
      <c r="S978">
        <v>1.4106955510300701E-3</v>
      </c>
      <c r="T978">
        <v>5.2329636856115903E-3</v>
      </c>
    </row>
    <row r="979" spans="1:20" x14ac:dyDescent="0.2">
      <c r="A979" t="s">
        <v>855</v>
      </c>
      <c r="B979" t="s">
        <v>855</v>
      </c>
      <c r="C979" t="s">
        <v>856</v>
      </c>
      <c r="D979" t="s">
        <v>857</v>
      </c>
      <c r="E979" t="s">
        <v>858</v>
      </c>
      <c r="F979">
        <v>2</v>
      </c>
      <c r="G979">
        <v>9.9</v>
      </c>
      <c r="H979">
        <v>32.58</v>
      </c>
      <c r="I979">
        <v>294</v>
      </c>
      <c r="J979">
        <v>0</v>
      </c>
      <c r="K979">
        <v>6.0298999999999996</v>
      </c>
      <c r="L979">
        <v>7.2597345788409802E-4</v>
      </c>
      <c r="M979">
        <v>5.9588313073838102E-4</v>
      </c>
      <c r="N979">
        <v>4.50532141118083E-4</v>
      </c>
      <c r="O979">
        <v>5.39855446239088E-4</v>
      </c>
      <c r="P979">
        <v>7.1489816563246396E-4</v>
      </c>
      <c r="Q979">
        <v>9.16764677003207E-4</v>
      </c>
      <c r="R979">
        <v>1.4940596990569799E-3</v>
      </c>
      <c r="S979">
        <v>1.4326351643341E-3</v>
      </c>
      <c r="T979">
        <v>1.4186477344274701E-3</v>
      </c>
    </row>
    <row r="980" spans="1:20" x14ac:dyDescent="0.2">
      <c r="A980" t="s">
        <v>7984</v>
      </c>
      <c r="B980" t="s">
        <v>7984</v>
      </c>
      <c r="C980" t="s">
        <v>7985</v>
      </c>
      <c r="D980" t="s">
        <v>7986</v>
      </c>
      <c r="E980" t="s">
        <v>7987</v>
      </c>
      <c r="F980">
        <v>16</v>
      </c>
      <c r="G980">
        <v>59.4</v>
      </c>
      <c r="H980">
        <v>44.247999999999998</v>
      </c>
      <c r="I980">
        <v>406</v>
      </c>
      <c r="J980">
        <v>0</v>
      </c>
      <c r="K980">
        <v>93.168999999999997</v>
      </c>
      <c r="L980">
        <v>1.5342112725824201E-2</v>
      </c>
      <c r="M980">
        <v>7.3722381588772298E-2</v>
      </c>
      <c r="N980">
        <v>4.4921043558418403E-2</v>
      </c>
      <c r="O980">
        <v>1.0516526937621E-2</v>
      </c>
      <c r="P980">
        <v>2.0131975276589199E-2</v>
      </c>
      <c r="Q980">
        <v>7.4589995758143804E-2</v>
      </c>
      <c r="R980">
        <v>1.2336535527311299E-4</v>
      </c>
      <c r="S980">
        <v>2.9631216736664601E-4</v>
      </c>
      <c r="T980">
        <v>0</v>
      </c>
    </row>
    <row r="981" spans="1:20" x14ac:dyDescent="0.2">
      <c r="A981" t="s">
        <v>409</v>
      </c>
      <c r="B981" t="s">
        <v>409</v>
      </c>
      <c r="C981" t="s">
        <v>410</v>
      </c>
      <c r="D981" t="s">
        <v>411</v>
      </c>
      <c r="E981" t="s">
        <v>412</v>
      </c>
      <c r="F981">
        <v>19</v>
      </c>
      <c r="G981">
        <v>54.7</v>
      </c>
      <c r="H981">
        <v>44.058999999999997</v>
      </c>
      <c r="I981">
        <v>406</v>
      </c>
      <c r="J981">
        <v>0</v>
      </c>
      <c r="K981">
        <v>87.388000000000005</v>
      </c>
      <c r="L981">
        <v>3.5722534656495698E-2</v>
      </c>
      <c r="M981">
        <v>4.0932525127718798E-2</v>
      </c>
      <c r="N981">
        <v>4.3208695841886302E-2</v>
      </c>
      <c r="O981">
        <v>1.15583343220803E-2</v>
      </c>
      <c r="P981">
        <v>2.7150776966037501E-2</v>
      </c>
      <c r="Q981">
        <v>3.1999941582038997E-2</v>
      </c>
      <c r="R981">
        <v>0</v>
      </c>
      <c r="S981">
        <v>0</v>
      </c>
      <c r="T981">
        <v>0</v>
      </c>
    </row>
    <row r="982" spans="1:20" x14ac:dyDescent="0.2">
      <c r="A982" t="s">
        <v>3152</v>
      </c>
      <c r="B982" t="s">
        <v>3152</v>
      </c>
      <c r="C982" t="s">
        <v>3153</v>
      </c>
      <c r="D982" t="s">
        <v>411</v>
      </c>
      <c r="E982" t="s">
        <v>3154</v>
      </c>
      <c r="F982">
        <v>46</v>
      </c>
      <c r="G982">
        <v>76.400000000000006</v>
      </c>
      <c r="H982">
        <v>48.305</v>
      </c>
      <c r="I982">
        <v>450</v>
      </c>
      <c r="J982">
        <v>0</v>
      </c>
      <c r="K982">
        <v>323.31</v>
      </c>
      <c r="L982">
        <v>1.9181775938526799</v>
      </c>
      <c r="M982">
        <v>1.63877231911454</v>
      </c>
      <c r="N982">
        <v>1.7004074253666499</v>
      </c>
      <c r="O982">
        <v>1.2010939152565001</v>
      </c>
      <c r="P982">
        <v>1.5443382845547</v>
      </c>
      <c r="Q982">
        <v>1.5057474731059799</v>
      </c>
      <c r="R982">
        <v>0.30556426705676598</v>
      </c>
      <c r="S982">
        <v>0.212989197633738</v>
      </c>
      <c r="T982">
        <v>0.291629686918217</v>
      </c>
    </row>
    <row r="983" spans="1:20" x14ac:dyDescent="0.2">
      <c r="A983" t="s">
        <v>3342</v>
      </c>
      <c r="B983" t="s">
        <v>3342</v>
      </c>
      <c r="C983" t="s">
        <v>3343</v>
      </c>
      <c r="D983" t="s">
        <v>411</v>
      </c>
      <c r="E983" t="s">
        <v>3344</v>
      </c>
      <c r="F983">
        <v>17</v>
      </c>
      <c r="G983">
        <v>58.2</v>
      </c>
      <c r="H983">
        <v>42.850999999999999</v>
      </c>
      <c r="I983">
        <v>402</v>
      </c>
      <c r="J983">
        <v>0</v>
      </c>
      <c r="K983">
        <v>189.6</v>
      </c>
      <c r="L983">
        <v>6.0287292840270901E-2</v>
      </c>
      <c r="M983">
        <v>6.4338330690827394E-2</v>
      </c>
      <c r="N983">
        <v>5.57185283493489E-2</v>
      </c>
      <c r="O983">
        <v>5.0471319306585799E-2</v>
      </c>
      <c r="P983">
        <v>3.8164228542436798E-2</v>
      </c>
      <c r="Q983">
        <v>3.8976340494166102E-2</v>
      </c>
      <c r="R983">
        <v>0</v>
      </c>
      <c r="S983">
        <v>0</v>
      </c>
      <c r="T983">
        <v>1.9626978753537298E-3</v>
      </c>
    </row>
    <row r="984" spans="1:20" x14ac:dyDescent="0.2">
      <c r="A984" t="s">
        <v>6019</v>
      </c>
      <c r="B984" t="s">
        <v>6019</v>
      </c>
      <c r="C984" t="s">
        <v>6020</v>
      </c>
      <c r="D984" t="s">
        <v>411</v>
      </c>
      <c r="E984" t="s">
        <v>6021</v>
      </c>
      <c r="F984">
        <v>23</v>
      </c>
      <c r="G984">
        <v>66.3</v>
      </c>
      <c r="H984">
        <v>44.69</v>
      </c>
      <c r="I984">
        <v>416</v>
      </c>
      <c r="J984">
        <v>0</v>
      </c>
      <c r="K984">
        <v>168.53</v>
      </c>
      <c r="L984">
        <v>0.14360656683522399</v>
      </c>
      <c r="M984">
        <v>0.14223891039848799</v>
      </c>
      <c r="N984">
        <v>0.16588429569440999</v>
      </c>
      <c r="O984">
        <v>0.191180421374222</v>
      </c>
      <c r="P984">
        <v>0.10600576898226299</v>
      </c>
      <c r="Q984">
        <v>0.105502382503429</v>
      </c>
      <c r="R984">
        <v>6.1572171557608196E-3</v>
      </c>
      <c r="S984">
        <v>3.0171951600355099E-3</v>
      </c>
      <c r="T984">
        <v>8.2852817314784596E-3</v>
      </c>
    </row>
    <row r="985" spans="1:20" x14ac:dyDescent="0.2">
      <c r="A985" t="s">
        <v>6631</v>
      </c>
      <c r="B985" t="s">
        <v>6631</v>
      </c>
      <c r="C985" t="s">
        <v>6632</v>
      </c>
      <c r="D985" t="s">
        <v>411</v>
      </c>
      <c r="E985" t="s">
        <v>6633</v>
      </c>
      <c r="F985">
        <v>26</v>
      </c>
      <c r="G985">
        <v>60.9</v>
      </c>
      <c r="H985">
        <v>45</v>
      </c>
      <c r="I985">
        <v>414</v>
      </c>
      <c r="J985">
        <v>0</v>
      </c>
      <c r="K985">
        <v>107.81</v>
      </c>
      <c r="L985">
        <v>0.115766936384473</v>
      </c>
      <c r="M985">
        <v>0.11890408074353</v>
      </c>
      <c r="N985">
        <v>0.117935690218125</v>
      </c>
      <c r="O985">
        <v>8.0128757228871E-2</v>
      </c>
      <c r="P985">
        <v>7.2006535225584797E-2</v>
      </c>
      <c r="Q985">
        <v>7.4051420161789006E-2</v>
      </c>
      <c r="R985">
        <v>1.9406072019628601E-2</v>
      </c>
      <c r="S985">
        <v>1.7591001209018998E-2</v>
      </c>
      <c r="T985">
        <v>2.4585654732468099E-2</v>
      </c>
    </row>
    <row r="986" spans="1:20" x14ac:dyDescent="0.2">
      <c r="A986" t="s">
        <v>8967</v>
      </c>
      <c r="B986" t="s">
        <v>8967</v>
      </c>
      <c r="C986" t="s">
        <v>8968</v>
      </c>
      <c r="D986" t="s">
        <v>411</v>
      </c>
      <c r="E986" t="s">
        <v>8969</v>
      </c>
      <c r="F986">
        <v>1</v>
      </c>
      <c r="G986">
        <v>4.7</v>
      </c>
      <c r="H986">
        <v>43.898000000000003</v>
      </c>
      <c r="I986">
        <v>402</v>
      </c>
      <c r="J986">
        <v>4.3724999999999998E-4</v>
      </c>
      <c r="K986">
        <v>2.7793999999999999</v>
      </c>
      <c r="L986">
        <v>3.0612673494800902E-4</v>
      </c>
      <c r="M986">
        <v>2.5983816756255999E-4</v>
      </c>
      <c r="N986">
        <v>2.3653039425185001E-4</v>
      </c>
      <c r="O986">
        <v>4.1267247108774699E-4</v>
      </c>
      <c r="P986">
        <v>5.2216357544641802E-4</v>
      </c>
      <c r="Q986">
        <v>3.7338507670437398E-4</v>
      </c>
      <c r="R986">
        <v>0</v>
      </c>
      <c r="S986">
        <v>0</v>
      </c>
      <c r="T986">
        <v>0</v>
      </c>
    </row>
    <row r="987" spans="1:20" x14ac:dyDescent="0.2">
      <c r="A987" t="s">
        <v>8206</v>
      </c>
      <c r="B987" t="s">
        <v>8206</v>
      </c>
      <c r="C987" t="s">
        <v>8207</v>
      </c>
      <c r="D987" t="s">
        <v>8208</v>
      </c>
      <c r="E987" t="s">
        <v>8209</v>
      </c>
      <c r="F987">
        <v>15</v>
      </c>
      <c r="G987">
        <v>58.3</v>
      </c>
      <c r="H987">
        <v>37.478000000000002</v>
      </c>
      <c r="I987">
        <v>355</v>
      </c>
      <c r="J987">
        <v>0</v>
      </c>
      <c r="K987">
        <v>95.42</v>
      </c>
      <c r="L987">
        <v>7.2428365729560795E-2</v>
      </c>
      <c r="M987">
        <v>7.7115954986682195E-2</v>
      </c>
      <c r="N987">
        <v>9.1359212309236298E-2</v>
      </c>
      <c r="O987">
        <v>5.8474452755346899E-2</v>
      </c>
      <c r="P987">
        <v>7.8285249413553706E-2</v>
      </c>
      <c r="Q987">
        <v>9.9074674895746201E-2</v>
      </c>
      <c r="R987">
        <v>9.4865573449481599E-2</v>
      </c>
      <c r="S987">
        <v>8.9595412079026202E-2</v>
      </c>
      <c r="T987">
        <v>0.10591116409368</v>
      </c>
    </row>
    <row r="988" spans="1:20" x14ac:dyDescent="0.2">
      <c r="A988" t="s">
        <v>5224</v>
      </c>
      <c r="B988" t="s">
        <v>5224</v>
      </c>
      <c r="C988" t="s">
        <v>5225</v>
      </c>
      <c r="D988" t="s">
        <v>5226</v>
      </c>
      <c r="E988" t="s">
        <v>5227</v>
      </c>
      <c r="F988">
        <v>6</v>
      </c>
      <c r="G988">
        <v>10.1</v>
      </c>
      <c r="H988">
        <v>88.201999999999998</v>
      </c>
      <c r="I988">
        <v>834</v>
      </c>
      <c r="J988">
        <v>0</v>
      </c>
      <c r="K988">
        <v>11.321999999999999</v>
      </c>
      <c r="L988">
        <v>0</v>
      </c>
      <c r="M988">
        <v>0</v>
      </c>
      <c r="N988">
        <v>3.02505361257332E-4</v>
      </c>
      <c r="O988">
        <v>1.0384969894134601E-3</v>
      </c>
      <c r="P988">
        <v>6.5720335204471497E-4</v>
      </c>
      <c r="Q988">
        <v>4.67279247863486E-4</v>
      </c>
      <c r="R988">
        <v>2.6390169898905199E-3</v>
      </c>
      <c r="S988">
        <v>3.1577459749788199E-3</v>
      </c>
      <c r="T988">
        <v>3.3003546179784199E-3</v>
      </c>
    </row>
    <row r="989" spans="1:20" x14ac:dyDescent="0.2">
      <c r="A989" t="s">
        <v>6375</v>
      </c>
      <c r="B989" t="s">
        <v>6375</v>
      </c>
      <c r="C989" t="s">
        <v>6376</v>
      </c>
      <c r="D989" t="s">
        <v>6377</v>
      </c>
      <c r="E989" t="s">
        <v>6378</v>
      </c>
      <c r="F989">
        <v>5</v>
      </c>
      <c r="G989">
        <v>34.200000000000003</v>
      </c>
      <c r="H989">
        <v>26.916</v>
      </c>
      <c r="I989">
        <v>260</v>
      </c>
      <c r="J989">
        <v>0</v>
      </c>
      <c r="K989">
        <v>25.428000000000001</v>
      </c>
      <c r="L989">
        <v>6.3900437617297702E-3</v>
      </c>
      <c r="M989">
        <v>5.8330594634021299E-3</v>
      </c>
      <c r="N989">
        <v>6.0160323561499899E-3</v>
      </c>
      <c r="O989">
        <v>2.48506690231595E-3</v>
      </c>
      <c r="P989">
        <v>4.7524725271068102E-3</v>
      </c>
      <c r="Q989">
        <v>2.8644083930440801E-3</v>
      </c>
      <c r="R989">
        <v>0</v>
      </c>
      <c r="S989">
        <v>3.5306422985136401E-3</v>
      </c>
      <c r="T989">
        <v>3.8979560742836798E-4</v>
      </c>
    </row>
    <row r="990" spans="1:20" x14ac:dyDescent="0.2">
      <c r="A990" t="s">
        <v>8134</v>
      </c>
      <c r="B990" t="s">
        <v>8134</v>
      </c>
      <c r="C990" t="s">
        <v>8135</v>
      </c>
      <c r="D990" t="s">
        <v>8136</v>
      </c>
      <c r="E990" t="s">
        <v>8137</v>
      </c>
      <c r="F990">
        <v>13</v>
      </c>
      <c r="G990">
        <v>58.2</v>
      </c>
      <c r="H990">
        <v>24.183</v>
      </c>
      <c r="I990">
        <v>220</v>
      </c>
      <c r="J990">
        <v>0</v>
      </c>
      <c r="K990">
        <v>66.727999999999994</v>
      </c>
      <c r="L990">
        <v>1.2198023041769999E-2</v>
      </c>
      <c r="M990">
        <v>2.2677337093929599E-2</v>
      </c>
      <c r="N990">
        <v>1.6928639170717699E-2</v>
      </c>
      <c r="O990">
        <v>6.6742433301215497E-3</v>
      </c>
      <c r="P990">
        <v>1.3567630685592301E-2</v>
      </c>
      <c r="Q990">
        <v>1.9941410026350199E-2</v>
      </c>
      <c r="R990">
        <v>3.9050148731426697E-2</v>
      </c>
      <c r="S990">
        <v>4.8138072040311002E-2</v>
      </c>
      <c r="T990">
        <v>3.0463187041839E-2</v>
      </c>
    </row>
    <row r="991" spans="1:20" x14ac:dyDescent="0.2">
      <c r="A991" t="s">
        <v>5732</v>
      </c>
      <c r="B991" t="s">
        <v>5732</v>
      </c>
      <c r="C991" t="s">
        <v>5733</v>
      </c>
      <c r="D991" t="s">
        <v>5734</v>
      </c>
      <c r="E991" t="s">
        <v>5735</v>
      </c>
      <c r="F991">
        <v>2</v>
      </c>
      <c r="G991">
        <v>5.9</v>
      </c>
      <c r="H991">
        <v>49.451999999999998</v>
      </c>
      <c r="I991">
        <v>460</v>
      </c>
      <c r="J991">
        <v>0</v>
      </c>
      <c r="K991">
        <v>5.8874000000000004</v>
      </c>
      <c r="L991">
        <v>6.8470482062047398E-4</v>
      </c>
      <c r="M991">
        <v>5.7736802729895496E-4</v>
      </c>
      <c r="N991">
        <v>6.2418699202375697E-4</v>
      </c>
      <c r="O991">
        <v>9.5099477166280205E-4</v>
      </c>
      <c r="P991">
        <v>2.59089063143929E-4</v>
      </c>
      <c r="Q991">
        <v>0</v>
      </c>
      <c r="R991">
        <v>0</v>
      </c>
      <c r="S991">
        <v>8.3082526543768202E-4</v>
      </c>
      <c r="T991">
        <v>8.7978863250687495E-4</v>
      </c>
    </row>
    <row r="992" spans="1:20" x14ac:dyDescent="0.2">
      <c r="A992" t="s">
        <v>3447</v>
      </c>
      <c r="B992" t="s">
        <v>3447</v>
      </c>
      <c r="C992" t="s">
        <v>3448</v>
      </c>
      <c r="D992" t="s">
        <v>3449</v>
      </c>
      <c r="E992" t="s">
        <v>3450</v>
      </c>
      <c r="F992">
        <v>3</v>
      </c>
      <c r="G992">
        <v>26.6</v>
      </c>
      <c r="H992">
        <v>28.885000000000002</v>
      </c>
      <c r="I992">
        <v>267</v>
      </c>
      <c r="J992">
        <v>0</v>
      </c>
      <c r="K992">
        <v>10.3</v>
      </c>
      <c r="L992">
        <v>0</v>
      </c>
      <c r="M992">
        <v>0</v>
      </c>
      <c r="N992">
        <v>3.0299691163440797E-4</v>
      </c>
      <c r="O992">
        <v>0</v>
      </c>
      <c r="P992">
        <v>5.6469367593633003E-4</v>
      </c>
      <c r="Q992">
        <v>4.77052289679536E-4</v>
      </c>
      <c r="R992">
        <v>3.2330285436952201E-3</v>
      </c>
      <c r="S992">
        <v>2.3090386305793299E-3</v>
      </c>
      <c r="T992">
        <v>1.6448220595154401E-3</v>
      </c>
    </row>
    <row r="993" spans="1:20" x14ac:dyDescent="0.2">
      <c r="A993" t="s">
        <v>7241</v>
      </c>
      <c r="B993" t="s">
        <v>7241</v>
      </c>
      <c r="C993" t="s">
        <v>7242</v>
      </c>
      <c r="D993" t="s">
        <v>7243</v>
      </c>
      <c r="E993" t="s">
        <v>7244</v>
      </c>
      <c r="F993">
        <v>3</v>
      </c>
      <c r="G993">
        <v>12.9</v>
      </c>
      <c r="H993">
        <v>26.643000000000001</v>
      </c>
      <c r="I993">
        <v>255</v>
      </c>
      <c r="J993">
        <v>0</v>
      </c>
      <c r="K993">
        <v>3.7804000000000002</v>
      </c>
      <c r="L993">
        <v>1.44104274626378E-3</v>
      </c>
      <c r="M993">
        <v>8.7641606335718796E-4</v>
      </c>
      <c r="N993">
        <v>1.1480261016453999E-3</v>
      </c>
      <c r="O993">
        <v>1.2757776933592501E-3</v>
      </c>
      <c r="P993">
        <v>1.8071484568268801E-3</v>
      </c>
      <c r="Q993">
        <v>2.0088784041848102E-3</v>
      </c>
      <c r="R993">
        <v>0</v>
      </c>
      <c r="S993">
        <v>0</v>
      </c>
      <c r="T993">
        <v>0</v>
      </c>
    </row>
    <row r="994" spans="1:20" x14ac:dyDescent="0.2">
      <c r="A994" t="s">
        <v>730</v>
      </c>
      <c r="B994" t="s">
        <v>730</v>
      </c>
      <c r="C994" t="s">
        <v>731</v>
      </c>
      <c r="D994" t="s">
        <v>732</v>
      </c>
      <c r="E994" t="s">
        <v>733</v>
      </c>
      <c r="F994">
        <v>3</v>
      </c>
      <c r="G994">
        <v>27.1</v>
      </c>
      <c r="H994">
        <v>27.869</v>
      </c>
      <c r="I994">
        <v>255</v>
      </c>
      <c r="J994">
        <v>0</v>
      </c>
      <c r="K994">
        <v>6.1925999999999997</v>
      </c>
      <c r="L994">
        <v>0</v>
      </c>
      <c r="M994">
        <v>1.4970180684960901E-4</v>
      </c>
      <c r="N994">
        <v>3.7592877650245298E-4</v>
      </c>
      <c r="O994">
        <v>4.3415771282351101E-3</v>
      </c>
      <c r="P994">
        <v>1.8894297536748301E-4</v>
      </c>
      <c r="Q994">
        <v>2.07774818908474E-3</v>
      </c>
      <c r="R994">
        <v>3.2049785780467101E-3</v>
      </c>
      <c r="S994">
        <v>2.37584962121456E-3</v>
      </c>
      <c r="T994">
        <v>3.2895246592645699E-3</v>
      </c>
    </row>
    <row r="995" spans="1:20" x14ac:dyDescent="0.2">
      <c r="A995" t="s">
        <v>7238</v>
      </c>
      <c r="B995" t="s">
        <v>7238</v>
      </c>
      <c r="C995" t="s">
        <v>7239</v>
      </c>
      <c r="D995" t="s">
        <v>732</v>
      </c>
      <c r="E995" t="s">
        <v>7240</v>
      </c>
      <c r="F995">
        <v>7</v>
      </c>
      <c r="G995">
        <v>44.4</v>
      </c>
      <c r="H995">
        <v>26.937999999999999</v>
      </c>
      <c r="I995">
        <v>250</v>
      </c>
      <c r="J995">
        <v>0</v>
      </c>
      <c r="K995">
        <v>23.608000000000001</v>
      </c>
      <c r="L995">
        <v>5.14300407849621E-3</v>
      </c>
      <c r="M995">
        <v>2.5435628347927398E-3</v>
      </c>
      <c r="N995">
        <v>3.3382815535475401E-3</v>
      </c>
      <c r="O995">
        <v>1.87297291607716E-3</v>
      </c>
      <c r="P995">
        <v>8.4809641730678696E-3</v>
      </c>
      <c r="Q995">
        <v>7.1447611483066798E-3</v>
      </c>
      <c r="R995">
        <v>0</v>
      </c>
      <c r="S995">
        <v>9.7874487565753491E-4</v>
      </c>
      <c r="T995">
        <v>1.45524246148394E-4</v>
      </c>
    </row>
    <row r="996" spans="1:20" x14ac:dyDescent="0.2">
      <c r="A996" t="s">
        <v>7547</v>
      </c>
      <c r="B996" t="s">
        <v>7547</v>
      </c>
      <c r="C996" t="s">
        <v>7548</v>
      </c>
      <c r="D996" t="s">
        <v>7549</v>
      </c>
      <c r="E996" t="s">
        <v>7550</v>
      </c>
      <c r="F996">
        <v>17</v>
      </c>
      <c r="G996">
        <v>53.6</v>
      </c>
      <c r="H996">
        <v>40.345999999999997</v>
      </c>
      <c r="I996">
        <v>362</v>
      </c>
      <c r="J996">
        <v>0</v>
      </c>
      <c r="K996">
        <v>76.805000000000007</v>
      </c>
      <c r="L996">
        <v>4.6247557998085297E-2</v>
      </c>
      <c r="M996">
        <v>3.1849082620418301E-2</v>
      </c>
      <c r="N996">
        <v>3.66244120811864E-2</v>
      </c>
      <c r="O996">
        <v>4.4628781893768003E-2</v>
      </c>
      <c r="P996">
        <v>3.98163627366925E-2</v>
      </c>
      <c r="Q996">
        <v>3.9888545021058999E-2</v>
      </c>
      <c r="R996">
        <v>3.0236532657532199E-2</v>
      </c>
      <c r="S996">
        <v>4.2815237704423102E-2</v>
      </c>
      <c r="T996">
        <v>2.9967561225742501E-2</v>
      </c>
    </row>
    <row r="997" spans="1:20" x14ac:dyDescent="0.2">
      <c r="A997" t="s">
        <v>6505</v>
      </c>
      <c r="B997" t="s">
        <v>6505</v>
      </c>
      <c r="C997" t="s">
        <v>6506</v>
      </c>
      <c r="D997" t="s">
        <v>6507</v>
      </c>
      <c r="E997" t="s">
        <v>6508</v>
      </c>
      <c r="F997">
        <v>8</v>
      </c>
      <c r="G997">
        <v>24.9</v>
      </c>
      <c r="H997">
        <v>45.76</v>
      </c>
      <c r="I997">
        <v>409</v>
      </c>
      <c r="J997">
        <v>0</v>
      </c>
      <c r="K997">
        <v>15.34</v>
      </c>
      <c r="L997">
        <v>3.2007692220674599E-3</v>
      </c>
      <c r="M997">
        <v>2.3399106312366399E-3</v>
      </c>
      <c r="N997">
        <v>2.0181089029422199E-3</v>
      </c>
      <c r="O997">
        <v>5.3027470883566597E-3</v>
      </c>
      <c r="P997">
        <v>5.8921741002365803E-3</v>
      </c>
      <c r="Q997">
        <v>4.37422575101978E-3</v>
      </c>
      <c r="R997">
        <v>3.6691483889356E-3</v>
      </c>
      <c r="S997">
        <v>3.3704887121203302E-3</v>
      </c>
      <c r="T997">
        <v>3.1044931092060802E-3</v>
      </c>
    </row>
    <row r="998" spans="1:20" x14ac:dyDescent="0.2">
      <c r="A998" t="s">
        <v>1905</v>
      </c>
      <c r="B998" t="s">
        <v>1905</v>
      </c>
      <c r="C998" t="s">
        <v>1906</v>
      </c>
      <c r="D998" t="s">
        <v>1907</v>
      </c>
      <c r="E998" t="s">
        <v>1908</v>
      </c>
      <c r="F998">
        <v>1</v>
      </c>
      <c r="G998">
        <v>3.5</v>
      </c>
      <c r="H998">
        <v>38.573999999999998</v>
      </c>
      <c r="I998">
        <v>347</v>
      </c>
      <c r="J998">
        <v>9.7640000000000001E-3</v>
      </c>
      <c r="K998">
        <v>1.2984</v>
      </c>
      <c r="L998">
        <v>1.4850437149068699E-4</v>
      </c>
      <c r="M998">
        <v>1.8720144911676199E-4</v>
      </c>
      <c r="N998">
        <v>0</v>
      </c>
      <c r="O998">
        <v>1.98344879616232E-4</v>
      </c>
      <c r="P998">
        <v>1.6879964450984501E-4</v>
      </c>
      <c r="Q998">
        <v>2.06584642236805E-4</v>
      </c>
      <c r="R998">
        <v>0</v>
      </c>
      <c r="S998">
        <v>0</v>
      </c>
      <c r="T998">
        <v>0</v>
      </c>
    </row>
    <row r="999" spans="1:20" x14ac:dyDescent="0.2">
      <c r="A999" t="s">
        <v>5273</v>
      </c>
      <c r="B999" t="s">
        <v>5273</v>
      </c>
      <c r="C999" t="s">
        <v>5274</v>
      </c>
      <c r="D999" t="s">
        <v>5275</v>
      </c>
      <c r="E999" t="s">
        <v>5276</v>
      </c>
      <c r="F999">
        <v>17</v>
      </c>
      <c r="G999">
        <v>95.5</v>
      </c>
      <c r="H999">
        <v>26.591999999999999</v>
      </c>
      <c r="I999">
        <v>245</v>
      </c>
      <c r="J999">
        <v>0</v>
      </c>
      <c r="K999">
        <v>106.25</v>
      </c>
      <c r="L999">
        <v>3.2187214923394998E-2</v>
      </c>
      <c r="M999">
        <v>5.1593111185190901E-2</v>
      </c>
      <c r="N999">
        <v>5.1976840583055503E-2</v>
      </c>
      <c r="O999">
        <v>2.7443006706320699E-2</v>
      </c>
      <c r="P999">
        <v>3.2148125342264598E-2</v>
      </c>
      <c r="Q999">
        <v>3.73467760432118E-2</v>
      </c>
      <c r="R999">
        <v>1.6810930410810401E-2</v>
      </c>
      <c r="S999">
        <v>2.0722361363309901E-2</v>
      </c>
      <c r="T999">
        <v>1.1873326010785E-2</v>
      </c>
    </row>
    <row r="1000" spans="1:20" x14ac:dyDescent="0.2">
      <c r="A1000" t="s">
        <v>663</v>
      </c>
      <c r="B1000" t="s">
        <v>663</v>
      </c>
      <c r="C1000" t="s">
        <v>664</v>
      </c>
      <c r="D1000" t="s">
        <v>665</v>
      </c>
      <c r="E1000" t="s">
        <v>666</v>
      </c>
      <c r="F1000">
        <v>2</v>
      </c>
      <c r="G1000">
        <v>9.8000000000000007</v>
      </c>
      <c r="H1000">
        <v>30.780999999999999</v>
      </c>
      <c r="I1000">
        <v>295</v>
      </c>
      <c r="J1000">
        <v>0</v>
      </c>
      <c r="K1000">
        <v>4.7434000000000003</v>
      </c>
      <c r="L1000">
        <v>4.3051421600758601E-4</v>
      </c>
      <c r="M1000">
        <v>4.1150148678803402E-4</v>
      </c>
      <c r="N1000">
        <v>5.3622550373712003E-4</v>
      </c>
      <c r="O1000">
        <v>4.7644513784652199E-4</v>
      </c>
      <c r="P1000">
        <v>4.6904622680071301E-4</v>
      </c>
      <c r="Q1000">
        <v>3.4692879543008203E-4</v>
      </c>
      <c r="R1000">
        <v>2.8645480617154099E-4</v>
      </c>
      <c r="S1000">
        <v>5.25442212887005E-4</v>
      </c>
      <c r="T1000">
        <v>4.6167581264913103E-4</v>
      </c>
    </row>
    <row r="1001" spans="1:20" x14ac:dyDescent="0.2">
      <c r="A1001" t="s">
        <v>3102</v>
      </c>
      <c r="B1001" t="s">
        <v>3102</v>
      </c>
      <c r="C1001" t="s">
        <v>3103</v>
      </c>
      <c r="D1001" t="s">
        <v>3104</v>
      </c>
      <c r="E1001" t="s">
        <v>3105</v>
      </c>
      <c r="F1001">
        <v>1</v>
      </c>
      <c r="G1001">
        <v>1.3</v>
      </c>
      <c r="H1001">
        <v>85.688000000000002</v>
      </c>
      <c r="I1001">
        <v>769</v>
      </c>
      <c r="J1001">
        <v>4.9750999999999997E-3</v>
      </c>
      <c r="K1001">
        <v>1.6392</v>
      </c>
      <c r="L1001">
        <v>1.7210137248418399E-3</v>
      </c>
      <c r="M1001">
        <v>1.9800724349903899E-3</v>
      </c>
      <c r="N1001">
        <v>2.6641307944039599E-3</v>
      </c>
      <c r="O1001">
        <v>8.8240664849257395E-4</v>
      </c>
      <c r="P1001">
        <v>4.3123411264414302E-3</v>
      </c>
      <c r="Q1001">
        <v>3.3130488287623498E-3</v>
      </c>
      <c r="R1001">
        <v>8.8897167987604295E-4</v>
      </c>
      <c r="S1001">
        <v>2.7582593949287198E-3</v>
      </c>
      <c r="T1001">
        <v>9.4326390597543504E-4</v>
      </c>
    </row>
    <row r="1002" spans="1:20" x14ac:dyDescent="0.2">
      <c r="A1002" t="s">
        <v>7411</v>
      </c>
      <c r="B1002" t="s">
        <v>7411</v>
      </c>
      <c r="C1002" t="s">
        <v>7412</v>
      </c>
      <c r="D1002" t="s">
        <v>7413</v>
      </c>
      <c r="E1002" t="s">
        <v>7414</v>
      </c>
      <c r="F1002">
        <v>2</v>
      </c>
      <c r="G1002">
        <v>9.4</v>
      </c>
      <c r="H1002">
        <v>39.188000000000002</v>
      </c>
      <c r="I1002">
        <v>341</v>
      </c>
      <c r="J1002">
        <v>0</v>
      </c>
      <c r="K1002">
        <v>10.701000000000001</v>
      </c>
      <c r="L1002">
        <v>1.1440412818264499E-3</v>
      </c>
      <c r="M1002">
        <v>5.1053036009588695E-4</v>
      </c>
      <c r="N1002">
        <v>7.6815697148544199E-4</v>
      </c>
      <c r="O1002">
        <v>3.3668692914979697E-4</v>
      </c>
      <c r="P1002">
        <v>1.3809032928126499E-3</v>
      </c>
      <c r="Q1002">
        <v>1.4424865687637E-3</v>
      </c>
      <c r="R1002">
        <v>3.5738646407785499E-4</v>
      </c>
      <c r="S1002">
        <v>6.7661401828097501E-4</v>
      </c>
      <c r="T1002">
        <v>5.8545927413117304E-4</v>
      </c>
    </row>
    <row r="1003" spans="1:20" x14ac:dyDescent="0.2">
      <c r="A1003" t="s">
        <v>5369</v>
      </c>
      <c r="B1003" t="s">
        <v>5369</v>
      </c>
      <c r="C1003" t="s">
        <v>5370</v>
      </c>
      <c r="D1003" t="s">
        <v>5371</v>
      </c>
      <c r="E1003" t="s">
        <v>5372</v>
      </c>
      <c r="F1003">
        <v>10</v>
      </c>
      <c r="G1003">
        <v>55.8</v>
      </c>
      <c r="H1003">
        <v>11.231999999999999</v>
      </c>
      <c r="I1003">
        <v>104</v>
      </c>
      <c r="J1003">
        <v>0</v>
      </c>
      <c r="K1003">
        <v>69.253</v>
      </c>
      <c r="L1003">
        <v>3.7157006153802699E-2</v>
      </c>
      <c r="M1003">
        <v>2.0828631527664301E-2</v>
      </c>
      <c r="N1003">
        <v>2.60961521351032E-2</v>
      </c>
      <c r="O1003">
        <v>2.8962141403675E-2</v>
      </c>
      <c r="P1003">
        <v>3.1482784700782099E-2</v>
      </c>
      <c r="Q1003">
        <v>2.0482165032612201E-2</v>
      </c>
      <c r="R1003">
        <v>1.09377118172865E-2</v>
      </c>
      <c r="S1003">
        <v>8.3550335938498005E-3</v>
      </c>
      <c r="T1003">
        <v>5.3112742334799901E-3</v>
      </c>
    </row>
    <row r="1004" spans="1:20" x14ac:dyDescent="0.2">
      <c r="A1004" t="s">
        <v>6038</v>
      </c>
      <c r="B1004" t="s">
        <v>6038</v>
      </c>
      <c r="C1004" t="s">
        <v>6039</v>
      </c>
      <c r="D1004" t="s">
        <v>6040</v>
      </c>
      <c r="E1004" t="s">
        <v>6041</v>
      </c>
      <c r="F1004">
        <v>8</v>
      </c>
      <c r="G1004">
        <v>28.3</v>
      </c>
      <c r="H1004">
        <v>44.789000000000001</v>
      </c>
      <c r="I1004">
        <v>399</v>
      </c>
      <c r="J1004">
        <v>0</v>
      </c>
      <c r="K1004">
        <v>17.45</v>
      </c>
      <c r="L1004">
        <v>8.2939767879281205E-4</v>
      </c>
      <c r="M1004">
        <v>5.7547147390842903E-4</v>
      </c>
      <c r="N1004">
        <v>8.3652215219953897E-5</v>
      </c>
      <c r="O1004">
        <v>1.5321646075113901E-2</v>
      </c>
      <c r="P1004">
        <v>2.7094722210473199E-3</v>
      </c>
      <c r="Q1004">
        <v>2.1630309542365099E-3</v>
      </c>
      <c r="R1004">
        <v>0</v>
      </c>
      <c r="S1004">
        <v>9.8070564391961593E-5</v>
      </c>
      <c r="T1004">
        <v>0</v>
      </c>
    </row>
    <row r="1005" spans="1:20" x14ac:dyDescent="0.2">
      <c r="A1005" t="s">
        <v>7274</v>
      </c>
      <c r="B1005" t="s">
        <v>7274</v>
      </c>
      <c r="C1005" t="s">
        <v>7275</v>
      </c>
      <c r="D1005" t="s">
        <v>7276</v>
      </c>
      <c r="E1005" t="s">
        <v>7277</v>
      </c>
      <c r="F1005">
        <v>14</v>
      </c>
      <c r="G1005">
        <v>41.3</v>
      </c>
      <c r="H1005">
        <v>44.011000000000003</v>
      </c>
      <c r="I1005">
        <v>395</v>
      </c>
      <c r="J1005">
        <v>0</v>
      </c>
      <c r="K1005">
        <v>42.741999999999997</v>
      </c>
      <c r="L1005">
        <v>0</v>
      </c>
      <c r="M1005">
        <v>0</v>
      </c>
      <c r="N1005">
        <v>4.0577922745742398E-4</v>
      </c>
      <c r="O1005">
        <v>1.91645801303999E-2</v>
      </c>
      <c r="P1005">
        <v>2.4539732395763698E-4</v>
      </c>
      <c r="Q1005">
        <v>0</v>
      </c>
      <c r="R1005">
        <v>7.7650294100249195E-4</v>
      </c>
      <c r="S1005">
        <v>4.4695994710546401E-3</v>
      </c>
      <c r="T1005">
        <v>3.2043898248261698E-3</v>
      </c>
    </row>
    <row r="1006" spans="1:20" x14ac:dyDescent="0.2">
      <c r="A1006" t="s">
        <v>7694</v>
      </c>
      <c r="B1006" t="s">
        <v>7694</v>
      </c>
      <c r="C1006" t="s">
        <v>7695</v>
      </c>
      <c r="D1006" t="s">
        <v>7696</v>
      </c>
      <c r="E1006" t="s">
        <v>7697</v>
      </c>
      <c r="F1006">
        <v>2</v>
      </c>
      <c r="G1006">
        <v>5.4</v>
      </c>
      <c r="H1006">
        <v>50.74</v>
      </c>
      <c r="I1006">
        <v>459</v>
      </c>
      <c r="J1006">
        <v>0</v>
      </c>
      <c r="K1006">
        <v>3.7887</v>
      </c>
      <c r="L1006">
        <v>0</v>
      </c>
      <c r="M1006">
        <v>0</v>
      </c>
      <c r="N1006">
        <v>2.5601468473044399E-4</v>
      </c>
      <c r="O1006">
        <v>2.1222891072738199E-3</v>
      </c>
      <c r="P1006">
        <v>0</v>
      </c>
      <c r="Q1006">
        <v>0</v>
      </c>
      <c r="R1006">
        <v>0</v>
      </c>
      <c r="S1006">
        <v>0</v>
      </c>
      <c r="T1006">
        <v>0</v>
      </c>
    </row>
    <row r="1007" spans="1:20" x14ac:dyDescent="0.2">
      <c r="A1007" t="s">
        <v>8310</v>
      </c>
      <c r="B1007" t="s">
        <v>8310</v>
      </c>
      <c r="C1007" t="s">
        <v>8311</v>
      </c>
      <c r="D1007" t="s">
        <v>8312</v>
      </c>
      <c r="E1007" t="s">
        <v>8313</v>
      </c>
      <c r="F1007">
        <v>4</v>
      </c>
      <c r="G1007">
        <v>13.9</v>
      </c>
      <c r="H1007">
        <v>51.064</v>
      </c>
      <c r="I1007">
        <v>461</v>
      </c>
      <c r="J1007">
        <v>0</v>
      </c>
      <c r="K1007">
        <v>7.2365000000000004</v>
      </c>
      <c r="L1007">
        <v>1.0084820776190199E-3</v>
      </c>
      <c r="M1007">
        <v>1.5802195069898699E-3</v>
      </c>
      <c r="N1007">
        <v>1.81401939028126E-3</v>
      </c>
      <c r="O1007">
        <v>1.6321899426670801E-3</v>
      </c>
      <c r="P1007">
        <v>1.48886460197857E-3</v>
      </c>
      <c r="Q1007">
        <v>1.9139819512308601E-3</v>
      </c>
      <c r="R1007">
        <v>1.5730346487007101E-4</v>
      </c>
      <c r="S1007">
        <v>2.7561184542215301E-4</v>
      </c>
      <c r="T1007">
        <v>0</v>
      </c>
    </row>
    <row r="1008" spans="1:20" x14ac:dyDescent="0.2">
      <c r="A1008" t="s">
        <v>3474</v>
      </c>
      <c r="B1008" t="s">
        <v>3474</v>
      </c>
      <c r="C1008" t="s">
        <v>3475</v>
      </c>
      <c r="D1008" t="s">
        <v>3476</v>
      </c>
      <c r="E1008" t="s">
        <v>3477</v>
      </c>
      <c r="F1008">
        <v>6</v>
      </c>
      <c r="G1008">
        <v>11.5</v>
      </c>
      <c r="H1008">
        <v>62.39</v>
      </c>
      <c r="I1008">
        <v>585</v>
      </c>
      <c r="J1008">
        <v>0</v>
      </c>
      <c r="K1008">
        <v>12.218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8.8108375611259501E-4</v>
      </c>
      <c r="S1008">
        <v>3.3534647528874E-3</v>
      </c>
      <c r="T1008">
        <v>6.6755423318926397E-3</v>
      </c>
    </row>
    <row r="1009" spans="1:20" x14ac:dyDescent="0.2">
      <c r="A1009" t="s">
        <v>1446</v>
      </c>
      <c r="B1009" t="s">
        <v>1446</v>
      </c>
      <c r="C1009" t="s">
        <v>1447</v>
      </c>
      <c r="D1009" t="s">
        <v>1448</v>
      </c>
      <c r="E1009" t="s">
        <v>1449</v>
      </c>
      <c r="F1009">
        <v>8</v>
      </c>
      <c r="G1009">
        <v>28.3</v>
      </c>
      <c r="H1009">
        <v>50.863</v>
      </c>
      <c r="I1009">
        <v>484</v>
      </c>
      <c r="J1009">
        <v>0</v>
      </c>
      <c r="K1009">
        <v>14.510999999999999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1.79004965848843E-3</v>
      </c>
      <c r="S1009">
        <v>6.7150633173871403E-3</v>
      </c>
      <c r="T1009">
        <v>1.9818878975133799E-3</v>
      </c>
    </row>
    <row r="1010" spans="1:20" x14ac:dyDescent="0.2">
      <c r="A1010" t="s">
        <v>2308</v>
      </c>
      <c r="B1010" t="s">
        <v>2308</v>
      </c>
      <c r="C1010" t="s">
        <v>2309</v>
      </c>
      <c r="D1010" t="s">
        <v>2310</v>
      </c>
      <c r="E1010" t="s">
        <v>2311</v>
      </c>
      <c r="F1010">
        <v>8</v>
      </c>
      <c r="G1010">
        <v>31.9</v>
      </c>
      <c r="H1010">
        <v>45.421999999999997</v>
      </c>
      <c r="I1010">
        <v>417</v>
      </c>
      <c r="J1010">
        <v>0</v>
      </c>
      <c r="K1010">
        <v>13.585000000000001</v>
      </c>
      <c r="L1010">
        <v>2.46213453320092E-3</v>
      </c>
      <c r="M1010">
        <v>6.8720561176016204E-4</v>
      </c>
      <c r="N1010">
        <v>2.55394291936702E-3</v>
      </c>
      <c r="O1010">
        <v>6.3646023278501104E-3</v>
      </c>
      <c r="P1010">
        <v>2.64443950258442E-3</v>
      </c>
      <c r="Q1010">
        <v>8.4784646417714504E-4</v>
      </c>
      <c r="R1010">
        <v>0</v>
      </c>
      <c r="S1010">
        <v>2.6351761109840198E-4</v>
      </c>
      <c r="T1010">
        <v>0</v>
      </c>
    </row>
    <row r="1011" spans="1:20" x14ac:dyDescent="0.2">
      <c r="A1011" t="s">
        <v>6022</v>
      </c>
      <c r="B1011" t="s">
        <v>6022</v>
      </c>
      <c r="C1011" t="s">
        <v>6023</v>
      </c>
      <c r="D1011" t="s">
        <v>6024</v>
      </c>
      <c r="E1011" t="s">
        <v>6025</v>
      </c>
      <c r="F1011">
        <v>14</v>
      </c>
      <c r="G1011">
        <v>63.3</v>
      </c>
      <c r="H1011">
        <v>27.337</v>
      </c>
      <c r="I1011">
        <v>259</v>
      </c>
      <c r="J1011">
        <v>0</v>
      </c>
      <c r="K1011">
        <v>58.795999999999999</v>
      </c>
      <c r="L1011">
        <v>1.5221410291637901E-2</v>
      </c>
      <c r="M1011">
        <v>2.1272209640900399E-2</v>
      </c>
      <c r="N1011">
        <v>2.02074810248003E-2</v>
      </c>
      <c r="O1011">
        <v>7.5787870583766898E-3</v>
      </c>
      <c r="P1011">
        <v>1.55753359135502E-2</v>
      </c>
      <c r="Q1011">
        <v>1.64672339607176E-2</v>
      </c>
      <c r="R1011">
        <v>8.0604509049523008E-3</v>
      </c>
      <c r="S1011">
        <v>1.0360086542677199E-2</v>
      </c>
      <c r="T1011">
        <v>6.2824784364452803E-3</v>
      </c>
    </row>
    <row r="1012" spans="1:20" x14ac:dyDescent="0.2">
      <c r="A1012" t="s">
        <v>8307</v>
      </c>
      <c r="B1012" t="s">
        <v>8307</v>
      </c>
      <c r="C1012" t="s">
        <v>8308</v>
      </c>
      <c r="D1012" t="s">
        <v>6024</v>
      </c>
      <c r="E1012" t="s">
        <v>8309</v>
      </c>
      <c r="F1012">
        <v>26</v>
      </c>
      <c r="G1012">
        <v>84.1</v>
      </c>
      <c r="H1012">
        <v>36.573999999999998</v>
      </c>
      <c r="I1012">
        <v>333</v>
      </c>
      <c r="J1012">
        <v>0</v>
      </c>
      <c r="K1012">
        <v>236.01</v>
      </c>
      <c r="L1012">
        <v>0.102887497883779</v>
      </c>
      <c r="M1012">
        <v>0.139415494881484</v>
      </c>
      <c r="N1012">
        <v>7.7059537430887198E-2</v>
      </c>
      <c r="O1012">
        <v>6.1874828162994597E-2</v>
      </c>
      <c r="P1012">
        <v>8.8569502681431295E-2</v>
      </c>
      <c r="Q1012">
        <v>9.5047295653437794E-2</v>
      </c>
      <c r="R1012">
        <v>2.9074064771602699E-2</v>
      </c>
      <c r="S1012">
        <v>3.91842630049406E-2</v>
      </c>
      <c r="T1012">
        <v>3.8051098303418497E-2</v>
      </c>
    </row>
    <row r="1013" spans="1:20" x14ac:dyDescent="0.2">
      <c r="A1013" t="s">
        <v>4234</v>
      </c>
      <c r="B1013" t="s">
        <v>4234</v>
      </c>
      <c r="C1013" t="s">
        <v>4235</v>
      </c>
      <c r="D1013" t="s">
        <v>4236</v>
      </c>
      <c r="E1013" t="s">
        <v>4237</v>
      </c>
      <c r="F1013">
        <v>7</v>
      </c>
      <c r="G1013">
        <v>22.9</v>
      </c>
      <c r="H1013">
        <v>28.613</v>
      </c>
      <c r="I1013">
        <v>262</v>
      </c>
      <c r="J1013">
        <v>0</v>
      </c>
      <c r="K1013">
        <v>13.548999999999999</v>
      </c>
      <c r="L1013">
        <v>6.30247893263889E-3</v>
      </c>
      <c r="M1013">
        <v>7.2505812747170701E-3</v>
      </c>
      <c r="N1013">
        <v>5.9299171016368203E-3</v>
      </c>
      <c r="O1013">
        <v>7.0941143552198903E-3</v>
      </c>
      <c r="P1013">
        <v>2.4484352554450801E-3</v>
      </c>
      <c r="Q1013">
        <v>6.0436577199292404E-3</v>
      </c>
      <c r="R1013">
        <v>6.4415044381412297E-3</v>
      </c>
      <c r="S1013">
        <v>6.3836457787480498E-3</v>
      </c>
      <c r="T1013">
        <v>5.7307717261978301E-3</v>
      </c>
    </row>
    <row r="1014" spans="1:20" x14ac:dyDescent="0.2">
      <c r="A1014" t="s">
        <v>3404</v>
      </c>
      <c r="B1014" t="s">
        <v>3404</v>
      </c>
      <c r="C1014" t="s">
        <v>3405</v>
      </c>
      <c r="D1014" t="s">
        <v>3406</v>
      </c>
      <c r="E1014" t="s">
        <v>3407</v>
      </c>
      <c r="F1014">
        <v>1</v>
      </c>
      <c r="G1014">
        <v>4.0999999999999996</v>
      </c>
      <c r="H1014">
        <v>34.598999999999997</v>
      </c>
      <c r="I1014">
        <v>317</v>
      </c>
      <c r="J1014">
        <v>1</v>
      </c>
      <c r="K1014">
        <v>-2</v>
      </c>
      <c r="L1014">
        <v>1.3089416924398399E-3</v>
      </c>
      <c r="M1014">
        <v>0</v>
      </c>
      <c r="N1014">
        <v>1.26848097429413E-3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</row>
    <row r="1015" spans="1:20" x14ac:dyDescent="0.2">
      <c r="A1015" t="s">
        <v>6580</v>
      </c>
      <c r="B1015" t="s">
        <v>6580</v>
      </c>
      <c r="C1015" t="s">
        <v>6581</v>
      </c>
      <c r="D1015" t="s">
        <v>6582</v>
      </c>
      <c r="E1015" t="s">
        <v>6583</v>
      </c>
      <c r="F1015">
        <v>6</v>
      </c>
      <c r="G1015">
        <v>17.600000000000001</v>
      </c>
      <c r="H1015">
        <v>56.789000000000001</v>
      </c>
      <c r="I1015">
        <v>517</v>
      </c>
      <c r="J1015">
        <v>0</v>
      </c>
      <c r="K1015">
        <v>18.283000000000001</v>
      </c>
      <c r="L1015">
        <v>6.9981981112787501E-4</v>
      </c>
      <c r="M1015">
        <v>4.5792179502136899E-3</v>
      </c>
      <c r="N1015">
        <v>3.1152984220551298E-3</v>
      </c>
      <c r="O1015">
        <v>1.02297235489821E-3</v>
      </c>
      <c r="P1015">
        <v>1.18348506854164E-3</v>
      </c>
      <c r="Q1015">
        <v>1.8028681588547E-3</v>
      </c>
      <c r="R1015">
        <v>2.2290835722896799E-4</v>
      </c>
      <c r="S1015">
        <v>7.3255406852952901E-4</v>
      </c>
      <c r="T1015">
        <v>3.5413762780659401E-4</v>
      </c>
    </row>
    <row r="1016" spans="1:20" x14ac:dyDescent="0.2">
      <c r="A1016" t="s">
        <v>7657</v>
      </c>
      <c r="B1016" t="s">
        <v>7657</v>
      </c>
      <c r="C1016" t="s">
        <v>7658</v>
      </c>
      <c r="D1016" t="s">
        <v>7659</v>
      </c>
      <c r="E1016" t="s">
        <v>7660</v>
      </c>
      <c r="F1016">
        <v>2</v>
      </c>
      <c r="G1016">
        <v>4.2</v>
      </c>
      <c r="H1016">
        <v>69.253</v>
      </c>
      <c r="I1016">
        <v>621</v>
      </c>
      <c r="J1016">
        <v>0</v>
      </c>
      <c r="K1016">
        <v>4.7782999999999998</v>
      </c>
      <c r="L1016">
        <v>1.3483977714461299E-3</v>
      </c>
      <c r="M1016">
        <v>1.1115090149641199E-3</v>
      </c>
      <c r="N1016">
        <v>9.3610703075871398E-4</v>
      </c>
      <c r="O1016">
        <v>8.3725004335820396E-4</v>
      </c>
      <c r="P1016">
        <v>2.3187188966106499E-3</v>
      </c>
      <c r="Q1016">
        <v>1.2994009657841001E-3</v>
      </c>
      <c r="R1016">
        <v>5.2814231233336403E-4</v>
      </c>
      <c r="S1016">
        <v>5.8677022874351905E-4</v>
      </c>
      <c r="T1016">
        <v>4.5384204500586702E-4</v>
      </c>
    </row>
    <row r="1017" spans="1:20" x14ac:dyDescent="0.2">
      <c r="A1017" t="s">
        <v>3083</v>
      </c>
      <c r="B1017" t="s">
        <v>3083</v>
      </c>
      <c r="C1017" t="s">
        <v>3084</v>
      </c>
      <c r="D1017" t="s">
        <v>3085</v>
      </c>
      <c r="E1017" t="s">
        <v>3086</v>
      </c>
      <c r="F1017">
        <v>24</v>
      </c>
      <c r="G1017">
        <v>33.299999999999997</v>
      </c>
      <c r="H1017">
        <v>119.3</v>
      </c>
      <c r="I1017">
        <v>1091</v>
      </c>
      <c r="J1017">
        <v>0</v>
      </c>
      <c r="K1017">
        <v>103.05</v>
      </c>
      <c r="L1017">
        <v>1.6336977849637301E-2</v>
      </c>
      <c r="M1017">
        <v>2.4238345557548401E-2</v>
      </c>
      <c r="N1017">
        <v>2.2075856847890499E-2</v>
      </c>
      <c r="O1017">
        <v>1.9220579584297601E-2</v>
      </c>
      <c r="P1017">
        <v>1.6106400933169202E-2</v>
      </c>
      <c r="Q1017">
        <v>1.8260577851316601E-2</v>
      </c>
      <c r="R1017">
        <v>8.9881892644849398E-3</v>
      </c>
      <c r="S1017">
        <v>1.9250954173877899E-2</v>
      </c>
      <c r="T1017">
        <v>5.4425428925234699E-3</v>
      </c>
    </row>
    <row r="1018" spans="1:20" x14ac:dyDescent="0.2">
      <c r="A1018" t="s">
        <v>3899</v>
      </c>
      <c r="B1018" t="s">
        <v>3899</v>
      </c>
      <c r="C1018" t="s">
        <v>3900</v>
      </c>
      <c r="D1018" t="s">
        <v>3901</v>
      </c>
      <c r="E1018" t="s">
        <v>3902</v>
      </c>
      <c r="F1018">
        <v>18</v>
      </c>
      <c r="G1018">
        <v>79.599999999999994</v>
      </c>
      <c r="H1018">
        <v>11.22</v>
      </c>
      <c r="I1018">
        <v>103</v>
      </c>
      <c r="J1018">
        <v>0</v>
      </c>
      <c r="K1018">
        <v>144.28</v>
      </c>
      <c r="L1018">
        <v>0.28663784954375698</v>
      </c>
      <c r="M1018">
        <v>0.23447331386015299</v>
      </c>
      <c r="N1018">
        <v>0.25436531986334998</v>
      </c>
      <c r="O1018">
        <v>0.414362470560038</v>
      </c>
      <c r="P1018">
        <v>0.34659068822489097</v>
      </c>
      <c r="Q1018">
        <v>0.24585384324815401</v>
      </c>
      <c r="R1018">
        <v>1.0604629312001901</v>
      </c>
      <c r="S1018">
        <v>0.84375056957805095</v>
      </c>
      <c r="T1018">
        <v>0.68607791102518101</v>
      </c>
    </row>
    <row r="1019" spans="1:20" x14ac:dyDescent="0.2">
      <c r="A1019" t="s">
        <v>4276</v>
      </c>
      <c r="B1019" t="s">
        <v>4276</v>
      </c>
      <c r="C1019" t="s">
        <v>4277</v>
      </c>
      <c r="D1019" t="s">
        <v>4278</v>
      </c>
      <c r="E1019" t="s">
        <v>4279</v>
      </c>
      <c r="F1019">
        <v>18</v>
      </c>
      <c r="G1019">
        <v>63.1</v>
      </c>
      <c r="H1019">
        <v>18.247</v>
      </c>
      <c r="I1019">
        <v>160</v>
      </c>
      <c r="J1019">
        <v>0</v>
      </c>
      <c r="K1019">
        <v>111.84</v>
      </c>
      <c r="L1019">
        <v>0.62989443313611104</v>
      </c>
      <c r="M1019">
        <v>0.70468157918653995</v>
      </c>
      <c r="N1019">
        <v>0.50956241521000201</v>
      </c>
      <c r="O1019">
        <v>0.569484973728004</v>
      </c>
      <c r="P1019">
        <v>0.47244651059473802</v>
      </c>
      <c r="Q1019">
        <v>0.498199130853891</v>
      </c>
      <c r="R1019">
        <v>0.23315875051384599</v>
      </c>
      <c r="S1019">
        <v>0.30002468155595902</v>
      </c>
      <c r="T1019">
        <v>0.223817585979913</v>
      </c>
    </row>
    <row r="1020" spans="1:20" x14ac:dyDescent="0.2">
      <c r="A1020" t="s">
        <v>1809</v>
      </c>
      <c r="B1020" t="s">
        <v>1809</v>
      </c>
      <c r="C1020" t="s">
        <v>1810</v>
      </c>
      <c r="D1020" t="s">
        <v>1811</v>
      </c>
      <c r="E1020" t="s">
        <v>1812</v>
      </c>
      <c r="F1020">
        <v>4</v>
      </c>
      <c r="G1020">
        <v>15.1</v>
      </c>
      <c r="H1020">
        <v>35.265999999999998</v>
      </c>
      <c r="I1020">
        <v>312</v>
      </c>
      <c r="J1020">
        <v>0</v>
      </c>
      <c r="K1020">
        <v>3.4546000000000001</v>
      </c>
      <c r="L1020">
        <v>0</v>
      </c>
      <c r="M1020">
        <v>0</v>
      </c>
      <c r="N1020">
        <v>0</v>
      </c>
      <c r="O1020">
        <v>2.4385083875550799E-3</v>
      </c>
      <c r="P1020">
        <v>0</v>
      </c>
      <c r="Q1020">
        <v>4.7245901887485599E-4</v>
      </c>
      <c r="R1020">
        <v>1.22017474420098E-3</v>
      </c>
      <c r="S1020">
        <v>6.4594581563967904E-4</v>
      </c>
      <c r="T1020">
        <v>1.233601621276E-3</v>
      </c>
    </row>
    <row r="1021" spans="1:20" x14ac:dyDescent="0.2">
      <c r="A1021" t="s">
        <v>6747</v>
      </c>
      <c r="B1021" t="s">
        <v>6747</v>
      </c>
      <c r="C1021" t="s">
        <v>6748</v>
      </c>
      <c r="D1021" t="s">
        <v>6749</v>
      </c>
      <c r="E1021" t="s">
        <v>6750</v>
      </c>
      <c r="F1021">
        <v>22</v>
      </c>
      <c r="G1021">
        <v>57.7</v>
      </c>
      <c r="H1021">
        <v>32.710999999999999</v>
      </c>
      <c r="I1021">
        <v>293</v>
      </c>
      <c r="J1021">
        <v>0</v>
      </c>
      <c r="K1021">
        <v>154.71</v>
      </c>
      <c r="L1021">
        <v>2.1592593240276101E-2</v>
      </c>
      <c r="M1021">
        <v>1.6248111522563401E-2</v>
      </c>
      <c r="N1021">
        <v>2.45560364324399E-2</v>
      </c>
      <c r="O1021">
        <v>7.7796495966349202E-2</v>
      </c>
      <c r="P1021">
        <v>3.6294476887786302E-2</v>
      </c>
      <c r="Q1021">
        <v>2.8874426624607999E-2</v>
      </c>
      <c r="R1021">
        <v>5.7417779882226801E-2</v>
      </c>
      <c r="S1021">
        <v>2.6685635123078099E-2</v>
      </c>
      <c r="T1021">
        <v>5.4947648519373199E-2</v>
      </c>
    </row>
    <row r="1022" spans="1:20" x14ac:dyDescent="0.2">
      <c r="A1022" t="s">
        <v>1820</v>
      </c>
      <c r="B1022" t="s">
        <v>1820</v>
      </c>
      <c r="C1022" t="s">
        <v>1821</v>
      </c>
      <c r="D1022" t="s">
        <v>1822</v>
      </c>
      <c r="E1022" t="s">
        <v>1823</v>
      </c>
      <c r="F1022">
        <v>12</v>
      </c>
      <c r="G1022">
        <v>40.1</v>
      </c>
      <c r="H1022">
        <v>39.542000000000002</v>
      </c>
      <c r="I1022">
        <v>359</v>
      </c>
      <c r="J1022">
        <v>0</v>
      </c>
      <c r="K1022">
        <v>44.683</v>
      </c>
      <c r="L1022">
        <v>3.1281879620836499E-3</v>
      </c>
      <c r="M1022">
        <v>4.6767186996878197E-3</v>
      </c>
      <c r="N1022">
        <v>2.8160329001270801E-3</v>
      </c>
      <c r="O1022">
        <v>1.0017242622759799E-2</v>
      </c>
      <c r="P1022">
        <v>3.6223197993435199E-3</v>
      </c>
      <c r="Q1022">
        <v>5.39470646334618E-3</v>
      </c>
      <c r="R1022">
        <v>1.37360823796109E-2</v>
      </c>
      <c r="S1022">
        <v>1.3573645740157099E-2</v>
      </c>
      <c r="T1022">
        <v>1.4477562432471299E-2</v>
      </c>
    </row>
    <row r="1023" spans="1:20" x14ac:dyDescent="0.2">
      <c r="A1023" t="s">
        <v>4650</v>
      </c>
      <c r="B1023" t="s">
        <v>4650</v>
      </c>
      <c r="C1023" t="s">
        <v>4651</v>
      </c>
      <c r="D1023" t="s">
        <v>4652</v>
      </c>
      <c r="E1023" t="s">
        <v>4653</v>
      </c>
      <c r="F1023">
        <v>5</v>
      </c>
      <c r="G1023">
        <v>22.9</v>
      </c>
      <c r="H1023">
        <v>31.038</v>
      </c>
      <c r="I1023">
        <v>279</v>
      </c>
      <c r="J1023">
        <v>0</v>
      </c>
      <c r="K1023">
        <v>10.531000000000001</v>
      </c>
      <c r="L1023">
        <v>8.4572098672227106E-3</v>
      </c>
      <c r="M1023">
        <v>4.0430453829702001E-3</v>
      </c>
      <c r="N1023">
        <v>1.02315230296052E-2</v>
      </c>
      <c r="O1023">
        <v>5.5740173674603396E-3</v>
      </c>
      <c r="P1023">
        <v>7.8508781507614193E-3</v>
      </c>
      <c r="Q1023">
        <v>9.2476403095053099E-3</v>
      </c>
      <c r="R1023">
        <v>8.9899837926532399E-3</v>
      </c>
      <c r="S1023">
        <v>8.5093149039027899E-3</v>
      </c>
      <c r="T1023">
        <v>9.7521310575707301E-3</v>
      </c>
    </row>
    <row r="1024" spans="1:20" x14ac:dyDescent="0.2">
      <c r="A1024" t="s">
        <v>6620</v>
      </c>
      <c r="B1024" t="s">
        <v>6620</v>
      </c>
      <c r="C1024" t="s">
        <v>6621</v>
      </c>
      <c r="D1024" t="s">
        <v>6622</v>
      </c>
      <c r="E1024" t="s">
        <v>6623</v>
      </c>
      <c r="F1024">
        <v>19</v>
      </c>
      <c r="G1024">
        <v>53.3</v>
      </c>
      <c r="H1024">
        <v>50.362000000000002</v>
      </c>
      <c r="I1024">
        <v>467</v>
      </c>
      <c r="J1024">
        <v>0</v>
      </c>
      <c r="K1024">
        <v>93.063999999999993</v>
      </c>
      <c r="L1024">
        <v>8.7629783984258108E-3</v>
      </c>
      <c r="M1024">
        <v>5.53214300852804E-3</v>
      </c>
      <c r="N1024">
        <v>4.0634539637976396E-3</v>
      </c>
      <c r="O1024">
        <v>3.4761256739781999E-4</v>
      </c>
      <c r="P1024">
        <v>7.45462291771316E-3</v>
      </c>
      <c r="Q1024">
        <v>2.0800946094076601E-2</v>
      </c>
      <c r="R1024">
        <v>8.2500959955640208E-3</v>
      </c>
      <c r="S1024">
        <v>3.9025173654736803E-2</v>
      </c>
      <c r="T1024">
        <v>5.8010097820146104E-3</v>
      </c>
    </row>
    <row r="1025" spans="1:20" x14ac:dyDescent="0.2">
      <c r="A1025" t="s">
        <v>7227</v>
      </c>
      <c r="B1025" t="s">
        <v>7227</v>
      </c>
      <c r="C1025" t="s">
        <v>7228</v>
      </c>
      <c r="D1025" t="s">
        <v>7229</v>
      </c>
      <c r="E1025" t="s">
        <v>7230</v>
      </c>
      <c r="F1025">
        <v>27</v>
      </c>
      <c r="G1025">
        <v>54.9</v>
      </c>
      <c r="H1025">
        <v>59.953000000000003</v>
      </c>
      <c r="I1025">
        <v>552</v>
      </c>
      <c r="J1025">
        <v>0</v>
      </c>
      <c r="K1025">
        <v>121.81</v>
      </c>
      <c r="L1025">
        <v>5.54875612070252E-2</v>
      </c>
      <c r="M1025">
        <v>4.0084876934189301E-2</v>
      </c>
      <c r="N1025">
        <v>4.9430325579789401E-2</v>
      </c>
      <c r="O1025">
        <v>4.6068980003153598E-2</v>
      </c>
      <c r="P1025">
        <v>4.2141973842816399E-2</v>
      </c>
      <c r="Q1025">
        <v>2.99307108684384E-2</v>
      </c>
      <c r="R1025">
        <v>2.3642655499258199E-2</v>
      </c>
      <c r="S1025">
        <v>3.2990866522283301E-2</v>
      </c>
      <c r="T1025">
        <v>1.4178558294748201E-2</v>
      </c>
    </row>
    <row r="1026" spans="1:20" x14ac:dyDescent="0.2">
      <c r="A1026" t="s">
        <v>863</v>
      </c>
      <c r="B1026" t="s">
        <v>863</v>
      </c>
      <c r="C1026" t="s">
        <v>864</v>
      </c>
      <c r="D1026" t="s">
        <v>865</v>
      </c>
      <c r="E1026" t="s">
        <v>866</v>
      </c>
      <c r="F1026">
        <v>8</v>
      </c>
      <c r="G1026">
        <v>34.9</v>
      </c>
      <c r="H1026">
        <v>41.752000000000002</v>
      </c>
      <c r="I1026">
        <v>378</v>
      </c>
      <c r="J1026">
        <v>0</v>
      </c>
      <c r="K1026">
        <v>20.77</v>
      </c>
      <c r="L1026">
        <v>2.87480896391665E-3</v>
      </c>
      <c r="M1026">
        <v>4.4287288753657702E-3</v>
      </c>
      <c r="N1026">
        <v>3.6556577737890902E-3</v>
      </c>
      <c r="O1026">
        <v>5.56545810776917E-3</v>
      </c>
      <c r="P1026">
        <v>2.1539065790277799E-3</v>
      </c>
      <c r="Q1026">
        <v>4.0096271041499699E-3</v>
      </c>
      <c r="R1026">
        <v>2.5995752685197102E-3</v>
      </c>
      <c r="S1026">
        <v>2.40627833459589E-3</v>
      </c>
      <c r="T1026">
        <v>4.29333656161181E-3</v>
      </c>
    </row>
    <row r="1027" spans="1:20" x14ac:dyDescent="0.2">
      <c r="A1027" t="s">
        <v>6638</v>
      </c>
      <c r="B1027" t="s">
        <v>6638</v>
      </c>
      <c r="C1027" t="s">
        <v>6639</v>
      </c>
      <c r="D1027" t="s">
        <v>6640</v>
      </c>
      <c r="E1027" t="s">
        <v>6641</v>
      </c>
      <c r="F1027">
        <v>5</v>
      </c>
      <c r="G1027">
        <v>31.9</v>
      </c>
      <c r="H1027">
        <v>27.798999999999999</v>
      </c>
      <c r="I1027">
        <v>263</v>
      </c>
      <c r="J1027">
        <v>0</v>
      </c>
      <c r="K1027">
        <v>13.815</v>
      </c>
      <c r="L1027">
        <v>5.3157641130687104E-3</v>
      </c>
      <c r="M1027">
        <v>5.1229889924281E-3</v>
      </c>
      <c r="N1027">
        <v>8.6307830053168593E-3</v>
      </c>
      <c r="O1027">
        <v>4.1946734494761303E-3</v>
      </c>
      <c r="P1027">
        <v>2.4437030544811902E-3</v>
      </c>
      <c r="Q1027">
        <v>2.3693795188407898E-3</v>
      </c>
      <c r="R1027">
        <v>0</v>
      </c>
      <c r="S1027">
        <v>0</v>
      </c>
      <c r="T1027">
        <v>0</v>
      </c>
    </row>
    <row r="1028" spans="1:20" x14ac:dyDescent="0.2">
      <c r="A1028" t="s">
        <v>4318</v>
      </c>
      <c r="B1028" t="s">
        <v>4318</v>
      </c>
      <c r="C1028" t="s">
        <v>4319</v>
      </c>
      <c r="D1028" t="s">
        <v>4320</v>
      </c>
      <c r="E1028" t="s">
        <v>4321</v>
      </c>
      <c r="F1028">
        <v>3</v>
      </c>
      <c r="G1028">
        <v>20.2</v>
      </c>
      <c r="H1028">
        <v>32.045999999999999</v>
      </c>
      <c r="I1028">
        <v>287</v>
      </c>
      <c r="J1028">
        <v>0</v>
      </c>
      <c r="K1028">
        <v>13.457000000000001</v>
      </c>
      <c r="L1028">
        <v>2.0852422477619301E-3</v>
      </c>
      <c r="M1028">
        <v>1.8269857782934201E-3</v>
      </c>
      <c r="N1028">
        <v>7.56090163645862E-4</v>
      </c>
      <c r="O1028">
        <v>1.32856036795735E-3</v>
      </c>
      <c r="P1028">
        <v>6.0677264222785596E-4</v>
      </c>
      <c r="Q1028">
        <v>2.9954427028065501E-4</v>
      </c>
      <c r="R1028">
        <v>0</v>
      </c>
      <c r="S1028">
        <v>0</v>
      </c>
      <c r="T1028">
        <v>0</v>
      </c>
    </row>
    <row r="1029" spans="1:20" x14ac:dyDescent="0.2">
      <c r="A1029" t="s">
        <v>2166</v>
      </c>
      <c r="B1029" t="s">
        <v>2166</v>
      </c>
      <c r="C1029" t="s">
        <v>2167</v>
      </c>
      <c r="D1029" t="s">
        <v>2168</v>
      </c>
      <c r="E1029" t="s">
        <v>2169</v>
      </c>
      <c r="F1029">
        <v>1</v>
      </c>
      <c r="G1029">
        <v>1.8</v>
      </c>
      <c r="H1029">
        <v>70.531999999999996</v>
      </c>
      <c r="I1029">
        <v>674</v>
      </c>
      <c r="J1029">
        <v>2.1026E-3</v>
      </c>
      <c r="K1029">
        <v>1.8616999999999999</v>
      </c>
      <c r="L1029">
        <v>0</v>
      </c>
      <c r="M1029">
        <v>0</v>
      </c>
      <c r="N1029">
        <v>0</v>
      </c>
      <c r="O1029">
        <v>0</v>
      </c>
      <c r="P1029">
        <v>4.4956414146851299E-3</v>
      </c>
      <c r="Q1029">
        <v>4.5139799013726402E-3</v>
      </c>
      <c r="R1029">
        <v>1.27999230128387E-3</v>
      </c>
      <c r="S1029">
        <v>0</v>
      </c>
      <c r="T1029">
        <v>8.42456794300717E-4</v>
      </c>
    </row>
    <row r="1030" spans="1:20" x14ac:dyDescent="0.2">
      <c r="A1030" t="s">
        <v>2903</v>
      </c>
      <c r="B1030" t="s">
        <v>2903</v>
      </c>
      <c r="C1030" t="s">
        <v>2904</v>
      </c>
      <c r="D1030" t="s">
        <v>2905</v>
      </c>
      <c r="E1030" t="s">
        <v>2906</v>
      </c>
      <c r="F1030">
        <v>1</v>
      </c>
      <c r="G1030">
        <v>3.8</v>
      </c>
      <c r="H1030">
        <v>25.091999999999999</v>
      </c>
      <c r="I1030">
        <v>234</v>
      </c>
      <c r="J1030">
        <v>8.9869000000000008E-3</v>
      </c>
      <c r="K1030">
        <v>1.3622000000000001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5.7386511637578803E-4</v>
      </c>
      <c r="S1030">
        <v>3.6703855536623399E-4</v>
      </c>
      <c r="T1030">
        <v>4.8589006908835401E-4</v>
      </c>
    </row>
    <row r="1031" spans="1:20" x14ac:dyDescent="0.2">
      <c r="A1031" t="s">
        <v>8595</v>
      </c>
      <c r="B1031" t="s">
        <v>8595</v>
      </c>
      <c r="C1031" t="s">
        <v>8596</v>
      </c>
      <c r="D1031" t="s">
        <v>8597</v>
      </c>
      <c r="E1031" t="s">
        <v>8598</v>
      </c>
      <c r="F1031">
        <v>4</v>
      </c>
      <c r="G1031">
        <v>18.100000000000001</v>
      </c>
      <c r="H1031">
        <v>31.029</v>
      </c>
      <c r="I1031">
        <v>270</v>
      </c>
      <c r="J1031">
        <v>0</v>
      </c>
      <c r="K1031">
        <v>4.5266000000000002</v>
      </c>
      <c r="L1031">
        <v>1.69521804826615E-3</v>
      </c>
      <c r="M1031">
        <v>2.2441896525977902E-3</v>
      </c>
      <c r="N1031">
        <v>4.2546932476141197E-3</v>
      </c>
      <c r="O1031">
        <v>1.12736346586985E-3</v>
      </c>
      <c r="P1031">
        <v>1.28125077428625E-3</v>
      </c>
      <c r="Q1031">
        <v>1.05972470535983E-3</v>
      </c>
      <c r="R1031">
        <v>2.3115156646346801E-4</v>
      </c>
      <c r="S1031">
        <v>1.5272979699591401E-3</v>
      </c>
      <c r="T1031">
        <v>7.3673828945862896E-4</v>
      </c>
    </row>
    <row r="1032" spans="1:20" x14ac:dyDescent="0.2">
      <c r="A1032" t="s">
        <v>9022</v>
      </c>
      <c r="B1032" t="s">
        <v>9022</v>
      </c>
      <c r="C1032" t="s">
        <v>9023</v>
      </c>
      <c r="D1032" t="s">
        <v>9024</v>
      </c>
      <c r="E1032" t="s">
        <v>9025</v>
      </c>
      <c r="F1032">
        <v>5</v>
      </c>
      <c r="G1032">
        <v>4.4000000000000004</v>
      </c>
      <c r="H1032">
        <v>126.61</v>
      </c>
      <c r="I1032">
        <v>1161</v>
      </c>
      <c r="J1032">
        <v>1.6971E-3</v>
      </c>
      <c r="K1032">
        <v>2.0844999999999998</v>
      </c>
      <c r="L1032">
        <v>6.1895236592810496E-4</v>
      </c>
      <c r="M1032">
        <v>6.4863382677041897E-4</v>
      </c>
      <c r="N1032">
        <v>5.5865410412091004E-4</v>
      </c>
      <c r="O1032">
        <v>1.07496128231801E-3</v>
      </c>
      <c r="P1032">
        <v>3.3512216935390198E-4</v>
      </c>
      <c r="Q1032">
        <v>6.8983142194785395E-4</v>
      </c>
      <c r="R1032">
        <v>5.3535907533515598E-4</v>
      </c>
      <c r="S1032">
        <v>6.1755360148099496E-4</v>
      </c>
      <c r="T1032">
        <v>1.9034767596188E-4</v>
      </c>
    </row>
    <row r="1033" spans="1:20" x14ac:dyDescent="0.2">
      <c r="A1033" t="s">
        <v>5220</v>
      </c>
      <c r="B1033" t="s">
        <v>5220</v>
      </c>
      <c r="C1033" t="s">
        <v>5221</v>
      </c>
      <c r="D1033" t="s">
        <v>5222</v>
      </c>
      <c r="E1033" t="s">
        <v>5223</v>
      </c>
      <c r="F1033">
        <v>3</v>
      </c>
      <c r="G1033">
        <v>7.5</v>
      </c>
      <c r="H1033">
        <v>39.848999999999997</v>
      </c>
      <c r="I1033">
        <v>371</v>
      </c>
      <c r="J1033">
        <v>9.3647999999999995E-3</v>
      </c>
      <c r="K1033">
        <v>1.3092999999999999</v>
      </c>
      <c r="L1033">
        <v>0</v>
      </c>
      <c r="M1033">
        <v>7.7315601286351504E-4</v>
      </c>
      <c r="N1033">
        <v>7.3583573603271698E-4</v>
      </c>
      <c r="O1033">
        <v>5.4460531760105698E-4</v>
      </c>
      <c r="P1033">
        <v>2.0287994881817901E-3</v>
      </c>
      <c r="Q1033">
        <v>1.0111580768497801E-3</v>
      </c>
      <c r="R1033">
        <v>5.2026829082173903E-4</v>
      </c>
      <c r="S1033">
        <v>9.33315344352413E-4</v>
      </c>
      <c r="T1033">
        <v>0</v>
      </c>
    </row>
    <row r="1034" spans="1:20" x14ac:dyDescent="0.2">
      <c r="A1034" t="s">
        <v>2734</v>
      </c>
      <c r="B1034" t="s">
        <v>2734</v>
      </c>
      <c r="C1034" t="s">
        <v>2735</v>
      </c>
      <c r="D1034" t="s">
        <v>2736</v>
      </c>
      <c r="E1034" t="s">
        <v>2737</v>
      </c>
      <c r="F1034">
        <v>6</v>
      </c>
      <c r="G1034">
        <v>25.3</v>
      </c>
      <c r="H1034">
        <v>45.744</v>
      </c>
      <c r="I1034">
        <v>430</v>
      </c>
      <c r="J1034">
        <v>0</v>
      </c>
      <c r="K1034">
        <v>16.120999999999999</v>
      </c>
      <c r="L1034">
        <v>1.03093612794824E-3</v>
      </c>
      <c r="M1034">
        <v>0</v>
      </c>
      <c r="N1034">
        <v>7.8358749120181195E-4</v>
      </c>
      <c r="O1034">
        <v>1.54642460543239E-3</v>
      </c>
      <c r="P1034">
        <v>1.8174709665834099E-3</v>
      </c>
      <c r="Q1034">
        <v>8.0717597803715304E-4</v>
      </c>
      <c r="R1034">
        <v>2.8990306578031899E-3</v>
      </c>
      <c r="S1034">
        <v>3.9892259469878804E-3</v>
      </c>
      <c r="T1034">
        <v>5.8564525105653698E-4</v>
      </c>
    </row>
    <row r="1035" spans="1:20" x14ac:dyDescent="0.2">
      <c r="A1035" t="s">
        <v>6694</v>
      </c>
      <c r="B1035" t="s">
        <v>6694</v>
      </c>
      <c r="C1035" t="s">
        <v>6695</v>
      </c>
      <c r="D1035" t="s">
        <v>6696</v>
      </c>
      <c r="E1035" t="s">
        <v>6697</v>
      </c>
      <c r="F1035">
        <v>1</v>
      </c>
      <c r="G1035">
        <v>3.2</v>
      </c>
      <c r="H1035">
        <v>53.25</v>
      </c>
      <c r="I1035">
        <v>530</v>
      </c>
      <c r="J1035">
        <v>0</v>
      </c>
      <c r="K1035">
        <v>4.1555999999999997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2.3602433806443399E-4</v>
      </c>
      <c r="S1035">
        <v>0</v>
      </c>
      <c r="T1035">
        <v>4.8506603323516498E-4</v>
      </c>
    </row>
    <row r="1036" spans="1:20" x14ac:dyDescent="0.2">
      <c r="A1036" t="s">
        <v>9141</v>
      </c>
      <c r="B1036" t="s">
        <v>9141</v>
      </c>
      <c r="C1036" t="s">
        <v>9142</v>
      </c>
      <c r="D1036" t="s">
        <v>9143</v>
      </c>
      <c r="E1036" t="s">
        <v>9144</v>
      </c>
      <c r="F1036">
        <v>2</v>
      </c>
      <c r="G1036">
        <v>4.7</v>
      </c>
      <c r="H1036">
        <v>50.838999999999999</v>
      </c>
      <c r="I1036">
        <v>485</v>
      </c>
      <c r="J1036">
        <v>0</v>
      </c>
      <c r="K1036">
        <v>5.7339000000000002</v>
      </c>
      <c r="L1036">
        <v>3.1271225770184899E-4</v>
      </c>
      <c r="M1036">
        <v>3.59156462840204E-4</v>
      </c>
      <c r="N1036">
        <v>3.2447443262158699E-4</v>
      </c>
      <c r="O1036">
        <v>1.0669673356428701E-3</v>
      </c>
      <c r="P1036">
        <v>1.4944056895252601E-3</v>
      </c>
      <c r="Q1036">
        <v>1.06431484904751E-3</v>
      </c>
      <c r="R1036">
        <v>0</v>
      </c>
      <c r="S1036">
        <v>4.4746630451937102E-4</v>
      </c>
      <c r="T1036">
        <v>2.9235978982787602E-4</v>
      </c>
    </row>
    <row r="1037" spans="1:20" x14ac:dyDescent="0.2">
      <c r="A1037" t="s">
        <v>4071</v>
      </c>
      <c r="B1037" t="s">
        <v>4071</v>
      </c>
      <c r="C1037" t="s">
        <v>4072</v>
      </c>
      <c r="D1037" t="s">
        <v>4073</v>
      </c>
      <c r="E1037" t="s">
        <v>4074</v>
      </c>
      <c r="F1037">
        <v>3</v>
      </c>
      <c r="G1037">
        <v>19.399999999999999</v>
      </c>
      <c r="H1037">
        <v>20.152000000000001</v>
      </c>
      <c r="I1037">
        <v>186</v>
      </c>
      <c r="J1037">
        <v>0</v>
      </c>
      <c r="K1037">
        <v>10.593999999999999</v>
      </c>
      <c r="L1037">
        <v>2.6276790032318002E-3</v>
      </c>
      <c r="M1037">
        <v>1.1577194961069501E-2</v>
      </c>
      <c r="N1037">
        <v>6.23582640512886E-3</v>
      </c>
      <c r="O1037">
        <v>9.8056421933431889E-4</v>
      </c>
      <c r="P1037">
        <v>2.0486610412728599E-3</v>
      </c>
      <c r="Q1037">
        <v>2.4566621781999501E-3</v>
      </c>
      <c r="R1037">
        <v>0</v>
      </c>
      <c r="S1037">
        <v>0</v>
      </c>
      <c r="T1037">
        <v>0</v>
      </c>
    </row>
    <row r="1038" spans="1:20" x14ac:dyDescent="0.2">
      <c r="A1038" t="s">
        <v>6762</v>
      </c>
      <c r="B1038" t="s">
        <v>6762</v>
      </c>
      <c r="C1038" t="s">
        <v>6763</v>
      </c>
      <c r="D1038" t="s">
        <v>6764</v>
      </c>
      <c r="E1038" t="s">
        <v>6765</v>
      </c>
      <c r="F1038">
        <v>1</v>
      </c>
      <c r="G1038">
        <v>9.6</v>
      </c>
      <c r="H1038">
        <v>22.102</v>
      </c>
      <c r="I1038">
        <v>208</v>
      </c>
      <c r="J1038">
        <v>2.0991E-3</v>
      </c>
      <c r="K1038">
        <v>1.8391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5.0862490709073396E-4</v>
      </c>
      <c r="S1038">
        <v>5.3466406769734601E-4</v>
      </c>
      <c r="T1038">
        <v>4.7438996427516799E-4</v>
      </c>
    </row>
    <row r="1039" spans="1:20" x14ac:dyDescent="0.2">
      <c r="A1039" t="s">
        <v>5073</v>
      </c>
      <c r="B1039" t="s">
        <v>5073</v>
      </c>
      <c r="C1039" t="s">
        <v>5074</v>
      </c>
      <c r="D1039" t="s">
        <v>5075</v>
      </c>
      <c r="E1039" t="s">
        <v>5076</v>
      </c>
      <c r="F1039">
        <v>9</v>
      </c>
      <c r="G1039">
        <v>32.6</v>
      </c>
      <c r="H1039">
        <v>56.100999999999999</v>
      </c>
      <c r="I1039">
        <v>525</v>
      </c>
      <c r="J1039">
        <v>0</v>
      </c>
      <c r="K1039">
        <v>52.026000000000003</v>
      </c>
      <c r="L1039">
        <v>1.35913947432405E-2</v>
      </c>
      <c r="M1039">
        <v>1.0500651058567E-2</v>
      </c>
      <c r="N1039">
        <v>9.2007025615933706E-3</v>
      </c>
      <c r="O1039">
        <v>5.1843963951419998E-3</v>
      </c>
      <c r="P1039">
        <v>6.5757911569092704E-3</v>
      </c>
      <c r="Q1039">
        <v>5.7138425164700102E-3</v>
      </c>
      <c r="R1039">
        <v>1.4727527038976601E-4</v>
      </c>
      <c r="S1039">
        <v>4.5952200578122697E-4</v>
      </c>
      <c r="T1039">
        <v>6.0870149215000099E-4</v>
      </c>
    </row>
    <row r="1040" spans="1:20" x14ac:dyDescent="0.2">
      <c r="A1040" t="s">
        <v>7712</v>
      </c>
      <c r="B1040" t="s">
        <v>7712</v>
      </c>
      <c r="C1040" t="s">
        <v>7713</v>
      </c>
      <c r="D1040" t="s">
        <v>5075</v>
      </c>
      <c r="E1040" t="s">
        <v>7714</v>
      </c>
      <c r="F1040">
        <v>21</v>
      </c>
      <c r="G1040">
        <v>48.3</v>
      </c>
      <c r="H1040">
        <v>56.466999999999999</v>
      </c>
      <c r="I1040">
        <v>530</v>
      </c>
      <c r="J1040">
        <v>0</v>
      </c>
      <c r="K1040">
        <v>166.94</v>
      </c>
      <c r="L1040">
        <v>2.0088273544065002E-2</v>
      </c>
      <c r="M1040">
        <v>2.5393295967595701E-2</v>
      </c>
      <c r="N1040">
        <v>2.3429893500169201E-2</v>
      </c>
      <c r="O1040">
        <v>4.3553621043064497E-2</v>
      </c>
      <c r="P1040">
        <v>2.3827390034177099E-2</v>
      </c>
      <c r="Q1040">
        <v>2.6952051008960601E-2</v>
      </c>
      <c r="R1040">
        <v>3.3850640357049898E-2</v>
      </c>
      <c r="S1040">
        <v>2.22719809697088E-2</v>
      </c>
      <c r="T1040">
        <v>5.0376385863056899E-2</v>
      </c>
    </row>
    <row r="1041" spans="1:20" x14ac:dyDescent="0.2">
      <c r="A1041" t="s">
        <v>8763</v>
      </c>
      <c r="B1041" t="s">
        <v>8763</v>
      </c>
      <c r="C1041" t="s">
        <v>8764</v>
      </c>
      <c r="D1041" t="s">
        <v>8765</v>
      </c>
      <c r="E1041" t="s">
        <v>8766</v>
      </c>
      <c r="F1041">
        <v>12</v>
      </c>
      <c r="G1041">
        <v>84</v>
      </c>
      <c r="H1041">
        <v>17.991</v>
      </c>
      <c r="I1041">
        <v>162</v>
      </c>
      <c r="J1041">
        <v>0</v>
      </c>
      <c r="K1041">
        <v>39.164000000000001</v>
      </c>
      <c r="L1041">
        <v>2.198116186093E-2</v>
      </c>
      <c r="M1041">
        <v>1.7715991948115802E-2</v>
      </c>
      <c r="N1041">
        <v>1.6199759930974399E-2</v>
      </c>
      <c r="O1041">
        <v>2.83365149350207E-2</v>
      </c>
      <c r="P1041">
        <v>1.45534865218689E-2</v>
      </c>
      <c r="Q1041">
        <v>1.3271966344143699E-2</v>
      </c>
      <c r="R1041">
        <v>1.12821624082008E-2</v>
      </c>
      <c r="S1041">
        <v>6.5953356527310696E-3</v>
      </c>
      <c r="T1041">
        <v>1.6200061846776002E-2</v>
      </c>
    </row>
    <row r="1042" spans="1:20" x14ac:dyDescent="0.2">
      <c r="A1042" t="s">
        <v>2671</v>
      </c>
      <c r="B1042" t="s">
        <v>2671</v>
      </c>
      <c r="C1042" t="s">
        <v>2672</v>
      </c>
      <c r="D1042" t="s">
        <v>2673</v>
      </c>
      <c r="E1042" t="s">
        <v>2674</v>
      </c>
      <c r="F1042">
        <v>6</v>
      </c>
      <c r="G1042">
        <v>31.7</v>
      </c>
      <c r="H1042">
        <v>32.884</v>
      </c>
      <c r="I1042">
        <v>309</v>
      </c>
      <c r="J1042">
        <v>0</v>
      </c>
      <c r="K1042">
        <v>15.57</v>
      </c>
      <c r="L1042">
        <v>8.4002710162445898E-3</v>
      </c>
      <c r="M1042">
        <v>1.3394550010120699E-2</v>
      </c>
      <c r="N1042">
        <v>7.9682357857133301E-3</v>
      </c>
      <c r="O1042">
        <v>2.3156299057679498E-3</v>
      </c>
      <c r="P1042">
        <v>5.0362496297479999E-3</v>
      </c>
      <c r="Q1042">
        <v>7.2356796572924298E-3</v>
      </c>
      <c r="R1042">
        <v>1.2061249418183701E-3</v>
      </c>
      <c r="S1042">
        <v>9.9952482059676101E-4</v>
      </c>
      <c r="T1042">
        <v>0</v>
      </c>
    </row>
    <row r="1043" spans="1:20" x14ac:dyDescent="0.2">
      <c r="A1043" t="s">
        <v>734</v>
      </c>
      <c r="B1043" t="s">
        <v>734</v>
      </c>
      <c r="C1043" t="s">
        <v>735</v>
      </c>
      <c r="D1043" t="s">
        <v>736</v>
      </c>
      <c r="E1043" t="s">
        <v>737</v>
      </c>
      <c r="F1043">
        <v>4</v>
      </c>
      <c r="G1043">
        <v>26.3</v>
      </c>
      <c r="H1043">
        <v>33.75</v>
      </c>
      <c r="I1043">
        <v>315</v>
      </c>
      <c r="J1043">
        <v>0</v>
      </c>
      <c r="K1043">
        <v>18.337</v>
      </c>
      <c r="L1043">
        <v>0</v>
      </c>
      <c r="M1043">
        <v>3.6392053653313498E-4</v>
      </c>
      <c r="N1043">
        <v>4.7642975346439499E-4</v>
      </c>
      <c r="O1043">
        <v>0</v>
      </c>
      <c r="P1043">
        <v>4.07009166947063E-4</v>
      </c>
      <c r="Q1043">
        <v>1.2943685326494701E-3</v>
      </c>
      <c r="R1043">
        <v>5.4214167228241903E-3</v>
      </c>
      <c r="S1043">
        <v>3.7196156598648801E-3</v>
      </c>
      <c r="T1043">
        <v>4.7538179173921297E-3</v>
      </c>
    </row>
    <row r="1044" spans="1:20" x14ac:dyDescent="0.2">
      <c r="A1044" t="s">
        <v>5091</v>
      </c>
      <c r="B1044" t="s">
        <v>5091</v>
      </c>
      <c r="C1044" t="s">
        <v>5092</v>
      </c>
      <c r="D1044" t="s">
        <v>736</v>
      </c>
      <c r="E1044" t="s">
        <v>5093</v>
      </c>
      <c r="F1044">
        <v>11</v>
      </c>
      <c r="G1044">
        <v>50.8</v>
      </c>
      <c r="H1044">
        <v>36.402999999999999</v>
      </c>
      <c r="I1044">
        <v>331</v>
      </c>
      <c r="J1044">
        <v>0</v>
      </c>
      <c r="K1044">
        <v>49.081000000000003</v>
      </c>
      <c r="L1044">
        <v>1.3485287558550401E-2</v>
      </c>
      <c r="M1044">
        <v>1.4552923411865501E-2</v>
      </c>
      <c r="N1044">
        <v>1.39420166452067E-2</v>
      </c>
      <c r="O1044">
        <v>3.7606697351082901E-3</v>
      </c>
      <c r="P1044">
        <v>1.37481224053645E-2</v>
      </c>
      <c r="Q1044">
        <v>1.8136751420874599E-2</v>
      </c>
      <c r="R1044">
        <v>2.43829483796086E-2</v>
      </c>
      <c r="S1044">
        <v>3.05814718751093E-2</v>
      </c>
      <c r="T1044">
        <v>6.7187682122713003E-3</v>
      </c>
    </row>
    <row r="1045" spans="1:20" x14ac:dyDescent="0.2">
      <c r="A1045" t="s">
        <v>8171</v>
      </c>
      <c r="B1045" t="s">
        <v>8171</v>
      </c>
      <c r="C1045" t="s">
        <v>8172</v>
      </c>
      <c r="D1045" t="s">
        <v>8173</v>
      </c>
      <c r="E1045" t="s">
        <v>8174</v>
      </c>
      <c r="F1045">
        <v>3</v>
      </c>
      <c r="G1045">
        <v>6.6</v>
      </c>
      <c r="H1045">
        <v>59.582999999999998</v>
      </c>
      <c r="I1045">
        <v>543</v>
      </c>
      <c r="J1045">
        <v>5.3785999999999999E-3</v>
      </c>
      <c r="K1045">
        <v>1.6233</v>
      </c>
      <c r="L1045">
        <v>0</v>
      </c>
      <c r="M1045">
        <v>0</v>
      </c>
      <c r="N1045">
        <v>0</v>
      </c>
      <c r="O1045">
        <v>7.1438576388720902E-4</v>
      </c>
      <c r="P1045">
        <v>4.5443635182752898E-4</v>
      </c>
      <c r="Q1045">
        <v>6.3902840966380704E-4</v>
      </c>
      <c r="R1045">
        <v>6.9694580815082201E-4</v>
      </c>
      <c r="S1045">
        <v>1.05024736467426E-3</v>
      </c>
      <c r="T1045">
        <v>6.7312877249794305E-4</v>
      </c>
    </row>
    <row r="1046" spans="1:20" x14ac:dyDescent="0.2">
      <c r="A1046" t="s">
        <v>588</v>
      </c>
      <c r="B1046" t="s">
        <v>588</v>
      </c>
      <c r="C1046" t="s">
        <v>589</v>
      </c>
      <c r="D1046" t="s">
        <v>590</v>
      </c>
      <c r="E1046" t="s">
        <v>591</v>
      </c>
      <c r="F1046">
        <v>44</v>
      </c>
      <c r="G1046">
        <v>54.2</v>
      </c>
      <c r="H1046">
        <v>103.83</v>
      </c>
      <c r="I1046">
        <v>944</v>
      </c>
      <c r="J1046">
        <v>0</v>
      </c>
      <c r="K1046">
        <v>251.13</v>
      </c>
      <c r="L1046">
        <v>8.4383663642651294E-3</v>
      </c>
      <c r="M1046">
        <v>4.6679992278368197E-3</v>
      </c>
      <c r="N1046">
        <v>3.87986101805289E-3</v>
      </c>
      <c r="O1046">
        <v>2.0252979956075501E-2</v>
      </c>
      <c r="P1046">
        <v>0.1124905481107</v>
      </c>
      <c r="Q1046">
        <v>7.2754288088741098E-2</v>
      </c>
      <c r="R1046">
        <v>7.8283721409018903E-2</v>
      </c>
      <c r="S1046">
        <v>0.16807205788728499</v>
      </c>
      <c r="T1046">
        <v>4.3718408423458199E-2</v>
      </c>
    </row>
    <row r="1047" spans="1:20" x14ac:dyDescent="0.2">
      <c r="A1047" t="s">
        <v>9192</v>
      </c>
      <c r="B1047" t="s">
        <v>9192</v>
      </c>
      <c r="C1047" t="s">
        <v>9193</v>
      </c>
      <c r="D1047" t="s">
        <v>9194</v>
      </c>
      <c r="E1047" t="s">
        <v>9195</v>
      </c>
      <c r="F1047">
        <v>10</v>
      </c>
      <c r="G1047">
        <v>52.7</v>
      </c>
      <c r="H1047">
        <v>18.704999999999998</v>
      </c>
      <c r="I1047">
        <v>169</v>
      </c>
      <c r="J1047">
        <v>0</v>
      </c>
      <c r="K1047">
        <v>54.975000000000001</v>
      </c>
      <c r="L1047">
        <v>9.6815201767009394E-3</v>
      </c>
      <c r="M1047">
        <v>1.34552096463601E-2</v>
      </c>
      <c r="N1047">
        <v>1.1450575259012901E-2</v>
      </c>
      <c r="O1047">
        <v>4.5122642093741302E-3</v>
      </c>
      <c r="P1047">
        <v>1.4311987628829299E-2</v>
      </c>
      <c r="Q1047">
        <v>1.50761886775939E-2</v>
      </c>
      <c r="R1047">
        <v>6.3875370800678902E-3</v>
      </c>
      <c r="S1047">
        <v>1.48248222312034E-2</v>
      </c>
      <c r="T1047">
        <v>5.7617870759244603E-3</v>
      </c>
    </row>
    <row r="1048" spans="1:20" x14ac:dyDescent="0.2">
      <c r="A1048" t="s">
        <v>6565</v>
      </c>
      <c r="B1048" t="s">
        <v>6565</v>
      </c>
      <c r="C1048" t="s">
        <v>6566</v>
      </c>
      <c r="D1048" t="s">
        <v>6567</v>
      </c>
      <c r="E1048" t="s">
        <v>6568</v>
      </c>
      <c r="F1048">
        <v>2</v>
      </c>
      <c r="G1048">
        <v>8.6</v>
      </c>
      <c r="H1048">
        <v>29.166</v>
      </c>
      <c r="I1048">
        <v>267</v>
      </c>
      <c r="J1048">
        <v>0</v>
      </c>
      <c r="K1048">
        <v>3.1909000000000001</v>
      </c>
      <c r="L1048">
        <v>2.45852279163722E-4</v>
      </c>
      <c r="M1048">
        <v>1.6589840438145201E-4</v>
      </c>
      <c r="N1048">
        <v>1.6492372733588499E-4</v>
      </c>
      <c r="O1048">
        <v>1.65727123552336E-3</v>
      </c>
      <c r="P1048">
        <v>2.85866415747313E-4</v>
      </c>
      <c r="Q1048">
        <v>4.0733694858057201E-4</v>
      </c>
      <c r="R1048">
        <v>1.4524328929905201E-3</v>
      </c>
      <c r="S1048">
        <v>1.05082160714911E-3</v>
      </c>
      <c r="T1048">
        <v>2.3269304112894999E-3</v>
      </c>
    </row>
    <row r="1049" spans="1:20" x14ac:dyDescent="0.2">
      <c r="A1049" t="s">
        <v>6553</v>
      </c>
      <c r="B1049" t="s">
        <v>6553</v>
      </c>
      <c r="C1049" t="s">
        <v>6554</v>
      </c>
      <c r="D1049" t="s">
        <v>6555</v>
      </c>
      <c r="E1049" t="s">
        <v>6556</v>
      </c>
      <c r="F1049">
        <v>3</v>
      </c>
      <c r="G1049">
        <v>8.9</v>
      </c>
      <c r="H1049">
        <v>50.959000000000003</v>
      </c>
      <c r="I1049">
        <v>485</v>
      </c>
      <c r="J1049">
        <v>0</v>
      </c>
      <c r="K1049">
        <v>12.254</v>
      </c>
      <c r="L1049">
        <v>0</v>
      </c>
      <c r="M1049">
        <v>1.0200545985232601E-3</v>
      </c>
      <c r="N1049">
        <v>7.5537574761645905E-4</v>
      </c>
      <c r="O1049">
        <v>1.8069440991975801E-3</v>
      </c>
      <c r="P1049">
        <v>8.6941912303638996E-4</v>
      </c>
      <c r="Q1049">
        <v>3.5464900751893303E-4</v>
      </c>
      <c r="R1049">
        <v>1.2640326675327101E-3</v>
      </c>
      <c r="S1049">
        <v>7.1769601747756896E-4</v>
      </c>
      <c r="T1049">
        <v>1.5126026087296401E-3</v>
      </c>
    </row>
    <row r="1050" spans="1:20" x14ac:dyDescent="0.2">
      <c r="A1050" t="s">
        <v>512</v>
      </c>
      <c r="B1050" t="s">
        <v>512</v>
      </c>
      <c r="C1050" t="s">
        <v>513</v>
      </c>
      <c r="D1050" t="s">
        <v>514</v>
      </c>
      <c r="E1050" t="s">
        <v>515</v>
      </c>
      <c r="F1050">
        <v>3</v>
      </c>
      <c r="G1050">
        <v>23.1</v>
      </c>
      <c r="H1050">
        <v>33.530999999999999</v>
      </c>
      <c r="I1050">
        <v>307</v>
      </c>
      <c r="J1050">
        <v>4.5852000000000002E-3</v>
      </c>
      <c r="K1050">
        <v>1.7088000000000001</v>
      </c>
      <c r="L1050">
        <v>2.08871291079178E-4</v>
      </c>
      <c r="M1050">
        <v>0</v>
      </c>
      <c r="N1050">
        <v>0</v>
      </c>
      <c r="O1050">
        <v>0</v>
      </c>
      <c r="P1050">
        <v>0</v>
      </c>
      <c r="Q1050">
        <v>2.9129158045370398E-4</v>
      </c>
      <c r="R1050">
        <v>1.1180905601209301E-3</v>
      </c>
      <c r="S1050">
        <v>2.1155858221293699E-3</v>
      </c>
      <c r="T1050">
        <v>4.8997018759123698E-3</v>
      </c>
    </row>
    <row r="1051" spans="1:20" x14ac:dyDescent="0.2">
      <c r="A1051" t="s">
        <v>5357</v>
      </c>
      <c r="B1051" t="s">
        <v>5357</v>
      </c>
      <c r="C1051" t="s">
        <v>5358</v>
      </c>
      <c r="D1051" t="s">
        <v>5359</v>
      </c>
      <c r="E1051" t="s">
        <v>5360</v>
      </c>
      <c r="F1051">
        <v>5</v>
      </c>
      <c r="G1051">
        <v>28.9</v>
      </c>
      <c r="H1051">
        <v>26.17</v>
      </c>
      <c r="I1051">
        <v>232</v>
      </c>
      <c r="J1051">
        <v>0</v>
      </c>
      <c r="K1051">
        <v>11.558999999999999</v>
      </c>
      <c r="L1051">
        <v>0</v>
      </c>
      <c r="M1051">
        <v>3.8278472987240801E-4</v>
      </c>
      <c r="N1051">
        <v>5.0629857753177498E-4</v>
      </c>
      <c r="O1051">
        <v>5.5543561889353204E-3</v>
      </c>
      <c r="P1051">
        <v>2.13989296087304E-3</v>
      </c>
      <c r="Q1051">
        <v>1.39071271102648E-3</v>
      </c>
      <c r="R1051">
        <v>2.1475738044775101E-4</v>
      </c>
      <c r="S1051">
        <v>0</v>
      </c>
      <c r="T1051">
        <v>7.6902926210777305E-4</v>
      </c>
    </row>
    <row r="1052" spans="1:20" x14ac:dyDescent="0.2">
      <c r="A1052" t="s">
        <v>9112</v>
      </c>
      <c r="B1052" t="s">
        <v>9112</v>
      </c>
      <c r="C1052" t="s">
        <v>9113</v>
      </c>
      <c r="D1052" t="s">
        <v>5359</v>
      </c>
      <c r="E1052" t="s">
        <v>9114</v>
      </c>
      <c r="F1052">
        <v>3</v>
      </c>
      <c r="G1052">
        <v>16.100000000000001</v>
      </c>
      <c r="H1052">
        <v>26.062999999999999</v>
      </c>
      <c r="I1052">
        <v>230</v>
      </c>
      <c r="J1052">
        <v>0</v>
      </c>
      <c r="K1052">
        <v>6.4821</v>
      </c>
      <c r="L1052">
        <v>1.7470804509922601E-4</v>
      </c>
      <c r="M1052">
        <v>2.6544877835553801E-4</v>
      </c>
      <c r="N1052">
        <v>2.3396255248542299E-4</v>
      </c>
      <c r="O1052">
        <v>3.1651381764251103E-4</v>
      </c>
      <c r="P1052">
        <v>1.65912342255227E-4</v>
      </c>
      <c r="Q1052">
        <v>0</v>
      </c>
      <c r="R1052">
        <v>1.1433374814635599E-3</v>
      </c>
      <c r="S1052">
        <v>2.4731800562656698E-3</v>
      </c>
      <c r="T1052">
        <v>3.95919634828323E-4</v>
      </c>
    </row>
    <row r="1053" spans="1:20" x14ac:dyDescent="0.2">
      <c r="A1053" t="s">
        <v>1330</v>
      </c>
      <c r="B1053" t="s">
        <v>1330</v>
      </c>
      <c r="C1053" t="s">
        <v>1331</v>
      </c>
      <c r="D1053" t="s">
        <v>1332</v>
      </c>
      <c r="E1053" t="s">
        <v>1333</v>
      </c>
      <c r="F1053">
        <v>5</v>
      </c>
      <c r="G1053">
        <v>34.1</v>
      </c>
      <c r="H1053">
        <v>24.379000000000001</v>
      </c>
      <c r="I1053">
        <v>217</v>
      </c>
      <c r="J1053">
        <v>0</v>
      </c>
      <c r="K1053">
        <v>16.384</v>
      </c>
      <c r="L1053">
        <v>1.5229330346612099E-2</v>
      </c>
      <c r="M1053">
        <v>1.7032210915329499E-2</v>
      </c>
      <c r="N1053">
        <v>1.0571498839227599E-2</v>
      </c>
      <c r="O1053">
        <v>1.28062006844551E-2</v>
      </c>
      <c r="P1053">
        <v>7.4305952023727903E-3</v>
      </c>
      <c r="Q1053">
        <v>8.1242701523707092E-3</v>
      </c>
      <c r="R1053">
        <v>2.4378582137776902E-3</v>
      </c>
      <c r="S1053">
        <v>5.5251640129534698E-3</v>
      </c>
      <c r="T1053">
        <v>1.5014628000046301E-3</v>
      </c>
    </row>
    <row r="1054" spans="1:20" x14ac:dyDescent="0.2">
      <c r="A1054" t="s">
        <v>9170</v>
      </c>
      <c r="B1054" t="s">
        <v>9170</v>
      </c>
      <c r="C1054" t="s">
        <v>9171</v>
      </c>
      <c r="D1054" t="s">
        <v>9172</v>
      </c>
      <c r="E1054" t="s">
        <v>9173</v>
      </c>
      <c r="F1054">
        <v>11</v>
      </c>
      <c r="G1054">
        <v>52.2</v>
      </c>
      <c r="H1054">
        <v>28.571000000000002</v>
      </c>
      <c r="I1054">
        <v>253</v>
      </c>
      <c r="J1054">
        <v>0</v>
      </c>
      <c r="K1054">
        <v>45.953000000000003</v>
      </c>
      <c r="L1054">
        <v>1.9039516378886699E-2</v>
      </c>
      <c r="M1054">
        <v>1.5791010597980801E-2</v>
      </c>
      <c r="N1054">
        <v>1.7411950112404099E-2</v>
      </c>
      <c r="O1054">
        <v>1.27402336167022E-2</v>
      </c>
      <c r="P1054">
        <v>1.3340572307725699E-2</v>
      </c>
      <c r="Q1054">
        <v>1.2304960275836401E-2</v>
      </c>
      <c r="R1054">
        <v>5.5350080255256997E-3</v>
      </c>
      <c r="S1054">
        <v>5.9334712559976303E-3</v>
      </c>
      <c r="T1054">
        <v>3.7437926628138499E-3</v>
      </c>
    </row>
    <row r="1055" spans="1:20" x14ac:dyDescent="0.2">
      <c r="A1055" t="s">
        <v>4355</v>
      </c>
      <c r="B1055" t="s">
        <v>4355</v>
      </c>
      <c r="C1055" t="s">
        <v>4356</v>
      </c>
      <c r="D1055" t="s">
        <v>4357</v>
      </c>
      <c r="E1055" t="s">
        <v>4358</v>
      </c>
      <c r="F1055">
        <v>18</v>
      </c>
      <c r="G1055">
        <v>52.4</v>
      </c>
      <c r="H1055">
        <v>32.499000000000002</v>
      </c>
      <c r="I1055">
        <v>290</v>
      </c>
      <c r="J1055">
        <v>0</v>
      </c>
      <c r="K1055">
        <v>86.281999999999996</v>
      </c>
      <c r="L1055">
        <v>7.7552758908847705E-2</v>
      </c>
      <c r="M1055">
        <v>6.6557575002857194E-2</v>
      </c>
      <c r="N1055">
        <v>6.0863088390127003E-2</v>
      </c>
      <c r="O1055">
        <v>6.0230367267736298E-2</v>
      </c>
      <c r="P1055">
        <v>5.9841135738439799E-2</v>
      </c>
      <c r="Q1055">
        <v>5.2202631029869898E-2</v>
      </c>
      <c r="R1055">
        <v>5.60764288065288E-2</v>
      </c>
      <c r="S1055">
        <v>7.4305180547372299E-2</v>
      </c>
      <c r="T1055">
        <v>8.5844986142579099E-2</v>
      </c>
    </row>
    <row r="1056" spans="1:20" x14ac:dyDescent="0.2">
      <c r="A1056" t="s">
        <v>2012</v>
      </c>
      <c r="B1056" t="s">
        <v>2012</v>
      </c>
      <c r="C1056" t="s">
        <v>2013</v>
      </c>
      <c r="D1056" t="s">
        <v>2014</v>
      </c>
      <c r="E1056" t="s">
        <v>2015</v>
      </c>
      <c r="F1056">
        <v>1</v>
      </c>
      <c r="G1056">
        <v>4.5</v>
      </c>
      <c r="H1056">
        <v>38.627000000000002</v>
      </c>
      <c r="I1056">
        <v>353</v>
      </c>
      <c r="J1056">
        <v>0</v>
      </c>
      <c r="K1056">
        <v>4.4931000000000001</v>
      </c>
      <c r="L1056">
        <v>0</v>
      </c>
      <c r="M1056">
        <v>2.1678739617865601E-4</v>
      </c>
      <c r="N1056">
        <v>1.87765052755828E-4</v>
      </c>
      <c r="O1056">
        <v>1.8885660637396099E-4</v>
      </c>
      <c r="P1056">
        <v>2.24051188564643E-4</v>
      </c>
      <c r="Q1056">
        <v>0</v>
      </c>
      <c r="R1056">
        <v>0</v>
      </c>
      <c r="S1056">
        <v>1.2660567418858499E-4</v>
      </c>
      <c r="T1056">
        <v>0</v>
      </c>
    </row>
    <row r="1057" spans="1:20" x14ac:dyDescent="0.2">
      <c r="A1057" t="s">
        <v>859</v>
      </c>
      <c r="B1057" t="s">
        <v>859</v>
      </c>
      <c r="C1057" t="s">
        <v>860</v>
      </c>
      <c r="D1057" t="s">
        <v>861</v>
      </c>
      <c r="E1057" t="s">
        <v>862</v>
      </c>
      <c r="F1057">
        <v>1</v>
      </c>
      <c r="G1057">
        <v>2.2999999999999998</v>
      </c>
      <c r="H1057">
        <v>43.585000000000001</v>
      </c>
      <c r="I1057">
        <v>399</v>
      </c>
      <c r="J1057">
        <v>1</v>
      </c>
      <c r="K1057">
        <v>-2</v>
      </c>
      <c r="L1057">
        <v>1.7421591007874E-3</v>
      </c>
      <c r="M1057">
        <v>1.03027805635511E-3</v>
      </c>
      <c r="N1057">
        <v>1.0292245318167801E-3</v>
      </c>
      <c r="O1057">
        <v>0</v>
      </c>
      <c r="P1057">
        <v>4.2419724557399598E-3</v>
      </c>
      <c r="Q1057">
        <v>2.4546875154527201E-3</v>
      </c>
      <c r="R1057">
        <v>0</v>
      </c>
      <c r="S1057">
        <v>4.9471825510928504E-4</v>
      </c>
      <c r="T1057">
        <v>0</v>
      </c>
    </row>
    <row r="1058" spans="1:20" x14ac:dyDescent="0.2">
      <c r="A1058" t="s">
        <v>2016</v>
      </c>
      <c r="B1058" t="s">
        <v>2016</v>
      </c>
      <c r="C1058" t="s">
        <v>2017</v>
      </c>
      <c r="D1058" t="s">
        <v>2018</v>
      </c>
      <c r="E1058" t="s">
        <v>2019</v>
      </c>
      <c r="F1058">
        <v>17</v>
      </c>
      <c r="G1058">
        <v>37.200000000000003</v>
      </c>
      <c r="H1058">
        <v>47.975000000000001</v>
      </c>
      <c r="I1058">
        <v>441</v>
      </c>
      <c r="J1058">
        <v>0</v>
      </c>
      <c r="K1058">
        <v>60.603999999999999</v>
      </c>
      <c r="L1058">
        <v>1.17375003568251E-2</v>
      </c>
      <c r="M1058">
        <v>1.613503682491E-2</v>
      </c>
      <c r="N1058">
        <v>1.4140450367964999E-2</v>
      </c>
      <c r="O1058">
        <v>1.4470016080098401E-2</v>
      </c>
      <c r="P1058">
        <v>1.1440117118462999E-2</v>
      </c>
      <c r="Q1058">
        <v>1.07920640548562E-2</v>
      </c>
      <c r="R1058">
        <v>3.8378337225512499E-3</v>
      </c>
      <c r="S1058">
        <v>6.7769463426549702E-3</v>
      </c>
      <c r="T1058">
        <v>5.2875035123363199E-3</v>
      </c>
    </row>
    <row r="1059" spans="1:20" x14ac:dyDescent="0.2">
      <c r="A1059" t="s">
        <v>6664</v>
      </c>
      <c r="B1059" t="s">
        <v>6664</v>
      </c>
      <c r="C1059" t="s">
        <v>6665</v>
      </c>
      <c r="D1059" t="s">
        <v>6666</v>
      </c>
      <c r="E1059" t="s">
        <v>6667</v>
      </c>
      <c r="F1059">
        <v>1</v>
      </c>
      <c r="G1059">
        <v>2.6</v>
      </c>
      <c r="H1059">
        <v>29.33</v>
      </c>
      <c r="I1059">
        <v>267</v>
      </c>
      <c r="J1059">
        <v>1</v>
      </c>
      <c r="K1059">
        <v>-2</v>
      </c>
      <c r="L1059">
        <v>0</v>
      </c>
      <c r="M1059">
        <v>0</v>
      </c>
      <c r="N1059">
        <v>0</v>
      </c>
      <c r="O1059">
        <v>3.6801732023410199E-3</v>
      </c>
      <c r="P1059">
        <v>0</v>
      </c>
      <c r="Q1059">
        <v>0</v>
      </c>
      <c r="R1059">
        <v>0</v>
      </c>
      <c r="S1059">
        <v>0</v>
      </c>
      <c r="T1059">
        <v>6.2660469410456105E-4</v>
      </c>
    </row>
    <row r="1060" spans="1:20" x14ac:dyDescent="0.2">
      <c r="A1060" t="s">
        <v>4756</v>
      </c>
      <c r="B1060" t="s">
        <v>4756</v>
      </c>
      <c r="C1060" t="s">
        <v>4757</v>
      </c>
      <c r="D1060" t="s">
        <v>4758</v>
      </c>
      <c r="E1060" t="s">
        <v>4759</v>
      </c>
      <c r="F1060">
        <v>14</v>
      </c>
      <c r="G1060">
        <v>74.3</v>
      </c>
      <c r="H1060">
        <v>26.731999999999999</v>
      </c>
      <c r="I1060">
        <v>241</v>
      </c>
      <c r="J1060">
        <v>0</v>
      </c>
      <c r="K1060">
        <v>35.531999999999996</v>
      </c>
      <c r="L1060">
        <v>8.7597302826909907E-3</v>
      </c>
      <c r="M1060">
        <v>8.7574511559474991E-3</v>
      </c>
      <c r="N1060">
        <v>1.05056922796534E-2</v>
      </c>
      <c r="O1060">
        <v>1.1982742524552E-2</v>
      </c>
      <c r="P1060">
        <v>1.1125231186836899E-2</v>
      </c>
      <c r="Q1060">
        <v>1.11448149521049E-2</v>
      </c>
      <c r="R1060">
        <v>7.0932273223986396E-3</v>
      </c>
      <c r="S1060">
        <v>1.0510179558366899E-2</v>
      </c>
      <c r="T1060">
        <v>6.4116817202746097E-3</v>
      </c>
    </row>
    <row r="1061" spans="1:20" x14ac:dyDescent="0.2">
      <c r="A1061" t="s">
        <v>7650</v>
      </c>
      <c r="B1061" t="s">
        <v>7650</v>
      </c>
      <c r="C1061" t="s">
        <v>7651</v>
      </c>
      <c r="D1061" t="s">
        <v>7652</v>
      </c>
      <c r="E1061" t="s">
        <v>7653</v>
      </c>
      <c r="F1061">
        <v>18</v>
      </c>
      <c r="G1061">
        <v>65.5</v>
      </c>
      <c r="H1061">
        <v>44.249000000000002</v>
      </c>
      <c r="I1061">
        <v>406</v>
      </c>
      <c r="J1061">
        <v>0</v>
      </c>
      <c r="K1061">
        <v>76.451999999999998</v>
      </c>
      <c r="L1061">
        <v>4.8061037704555103E-2</v>
      </c>
      <c r="M1061">
        <v>3.89939792148404E-2</v>
      </c>
      <c r="N1061">
        <v>4.0496590303399103E-2</v>
      </c>
      <c r="O1061">
        <v>1.49251504841111E-2</v>
      </c>
      <c r="P1061">
        <v>2.85526569979879E-2</v>
      </c>
      <c r="Q1061">
        <v>2.8257293307914901E-2</v>
      </c>
      <c r="R1061">
        <v>2.1635769236449699E-3</v>
      </c>
      <c r="S1061">
        <v>1.5013975503934301E-3</v>
      </c>
      <c r="T1061">
        <v>3.5484637173407701E-3</v>
      </c>
    </row>
    <row r="1062" spans="1:20" x14ac:dyDescent="0.2">
      <c r="A1062" t="s">
        <v>2445</v>
      </c>
      <c r="B1062" t="s">
        <v>2445</v>
      </c>
      <c r="C1062" t="s">
        <v>2446</v>
      </c>
      <c r="D1062" t="s">
        <v>2447</v>
      </c>
      <c r="E1062" t="s">
        <v>2448</v>
      </c>
      <c r="F1062">
        <v>23</v>
      </c>
      <c r="G1062">
        <v>60.7</v>
      </c>
      <c r="H1062">
        <v>44.975000000000001</v>
      </c>
      <c r="I1062">
        <v>410</v>
      </c>
      <c r="J1062">
        <v>0</v>
      </c>
      <c r="K1062">
        <v>93.415000000000006</v>
      </c>
      <c r="L1062">
        <v>7.6725629096446396E-2</v>
      </c>
      <c r="M1062">
        <v>0.113614969369965</v>
      </c>
      <c r="N1062">
        <v>6.0111505540878699E-2</v>
      </c>
      <c r="O1062">
        <v>3.5776458589554402E-2</v>
      </c>
      <c r="P1062">
        <v>6.8093345119660004E-2</v>
      </c>
      <c r="Q1062">
        <v>7.9006233969884196E-2</v>
      </c>
      <c r="R1062">
        <v>2.2735002155882698E-3</v>
      </c>
      <c r="S1062">
        <v>2.01246137737014E-3</v>
      </c>
      <c r="T1062">
        <v>5.4393030515652897E-3</v>
      </c>
    </row>
    <row r="1063" spans="1:20" x14ac:dyDescent="0.2">
      <c r="A1063" t="s">
        <v>7349</v>
      </c>
      <c r="B1063" t="s">
        <v>7349</v>
      </c>
      <c r="C1063" t="s">
        <v>7350</v>
      </c>
      <c r="D1063" t="s">
        <v>7351</v>
      </c>
      <c r="E1063" t="s">
        <v>7352</v>
      </c>
      <c r="F1063">
        <v>10</v>
      </c>
      <c r="G1063">
        <v>38.200000000000003</v>
      </c>
      <c r="H1063">
        <v>33.253999999999998</v>
      </c>
      <c r="I1063">
        <v>309</v>
      </c>
      <c r="J1063">
        <v>0</v>
      </c>
      <c r="K1063">
        <v>45.664000000000001</v>
      </c>
      <c r="L1063">
        <v>2.1150531653130598E-2</v>
      </c>
      <c r="M1063">
        <v>2.7955099119752101E-2</v>
      </c>
      <c r="N1063">
        <v>1.9939219718769101E-2</v>
      </c>
      <c r="O1063">
        <v>2.25765388594572E-2</v>
      </c>
      <c r="P1063">
        <v>1.16948659559294E-2</v>
      </c>
      <c r="Q1063">
        <v>1.41497771411497E-2</v>
      </c>
      <c r="R1063">
        <v>2.12097169963937E-2</v>
      </c>
      <c r="S1063">
        <v>1.39158088950153E-2</v>
      </c>
      <c r="T1063">
        <v>2.0184254322957101E-2</v>
      </c>
    </row>
    <row r="1064" spans="1:20" x14ac:dyDescent="0.2">
      <c r="A1064" t="s">
        <v>8244</v>
      </c>
      <c r="B1064" t="s">
        <v>8244</v>
      </c>
      <c r="C1064" t="s">
        <v>8245</v>
      </c>
      <c r="D1064" t="s">
        <v>8246</v>
      </c>
      <c r="E1064" t="s">
        <v>8247</v>
      </c>
      <c r="F1064">
        <v>2</v>
      </c>
      <c r="G1064">
        <v>8.1</v>
      </c>
      <c r="H1064">
        <v>41.271000000000001</v>
      </c>
      <c r="I1064">
        <v>381</v>
      </c>
      <c r="J1064">
        <v>0</v>
      </c>
      <c r="K1064">
        <v>10.103</v>
      </c>
      <c r="L1064">
        <v>0</v>
      </c>
      <c r="M1064">
        <v>0</v>
      </c>
      <c r="N1064">
        <v>0</v>
      </c>
      <c r="O1064">
        <v>4.5609834841239903E-4</v>
      </c>
      <c r="P1064">
        <v>0</v>
      </c>
      <c r="Q1064">
        <v>2.42259168522772E-4</v>
      </c>
      <c r="R1064">
        <v>8.0125379952220195E-4</v>
      </c>
      <c r="S1064">
        <v>1.3536898601384699E-3</v>
      </c>
      <c r="T1064">
        <v>9.0397010873568303E-4</v>
      </c>
    </row>
    <row r="1065" spans="1:20" x14ac:dyDescent="0.2">
      <c r="A1065" t="s">
        <v>2782</v>
      </c>
      <c r="B1065" t="s">
        <v>2782</v>
      </c>
      <c r="C1065" t="s">
        <v>2783</v>
      </c>
      <c r="D1065" t="s">
        <v>2784</v>
      </c>
      <c r="E1065" t="s">
        <v>2785</v>
      </c>
      <c r="F1065">
        <v>12</v>
      </c>
      <c r="G1065">
        <v>63.2</v>
      </c>
      <c r="H1065">
        <v>23.19</v>
      </c>
      <c r="I1065">
        <v>212</v>
      </c>
      <c r="J1065">
        <v>0</v>
      </c>
      <c r="K1065">
        <v>52.158000000000001</v>
      </c>
      <c r="L1065">
        <v>1.70056165272543E-2</v>
      </c>
      <c r="M1065">
        <v>2.1105500552175301E-2</v>
      </c>
      <c r="N1065">
        <v>1.548106855949E-2</v>
      </c>
      <c r="O1065">
        <v>3.6076269972498401E-3</v>
      </c>
      <c r="P1065">
        <v>1.0945207584265799E-2</v>
      </c>
      <c r="Q1065">
        <v>1.33373946108136E-2</v>
      </c>
      <c r="R1065">
        <v>1.5365214100345301E-3</v>
      </c>
      <c r="S1065">
        <v>2.67341190767873E-3</v>
      </c>
      <c r="T1065">
        <v>8.9907079836381101E-4</v>
      </c>
    </row>
    <row r="1066" spans="1:20" x14ac:dyDescent="0.2">
      <c r="A1066" t="s">
        <v>3014</v>
      </c>
      <c r="B1066" t="s">
        <v>3014</v>
      </c>
      <c r="C1066" t="s">
        <v>3015</v>
      </c>
      <c r="D1066" t="s">
        <v>2784</v>
      </c>
      <c r="E1066" t="s">
        <v>3016</v>
      </c>
      <c r="F1066">
        <v>11</v>
      </c>
      <c r="G1066">
        <v>50.2</v>
      </c>
      <c r="H1066">
        <v>27.178999999999998</v>
      </c>
      <c r="I1066">
        <v>251</v>
      </c>
      <c r="J1066">
        <v>0</v>
      </c>
      <c r="K1066">
        <v>40.344999999999999</v>
      </c>
      <c r="L1066">
        <v>1.7957291585916801E-2</v>
      </c>
      <c r="M1066">
        <v>2.0282082012358201E-2</v>
      </c>
      <c r="N1066">
        <v>1.8578762021906298E-2</v>
      </c>
      <c r="O1066">
        <v>6.8745497808071496E-3</v>
      </c>
      <c r="P1066">
        <v>1.48292092600381E-2</v>
      </c>
      <c r="Q1066">
        <v>1.39641161410664E-2</v>
      </c>
      <c r="R1066">
        <v>2.20589411875757E-2</v>
      </c>
      <c r="S1066">
        <v>1.0428780769066099E-2</v>
      </c>
      <c r="T1066">
        <v>2.57672868036069E-2</v>
      </c>
    </row>
    <row r="1067" spans="1:20" x14ac:dyDescent="0.2">
      <c r="A1067" t="s">
        <v>4231</v>
      </c>
      <c r="B1067" t="s">
        <v>4231</v>
      </c>
      <c r="C1067" t="s">
        <v>4232</v>
      </c>
      <c r="D1067" t="s">
        <v>2784</v>
      </c>
      <c r="E1067" t="s">
        <v>4233</v>
      </c>
      <c r="F1067">
        <v>6</v>
      </c>
      <c r="G1067">
        <v>42.7</v>
      </c>
      <c r="H1067">
        <v>29.33</v>
      </c>
      <c r="I1067">
        <v>267</v>
      </c>
      <c r="J1067">
        <v>0</v>
      </c>
      <c r="K1067">
        <v>40.890999999999998</v>
      </c>
      <c r="L1067">
        <v>9.0807043558031892E-3</v>
      </c>
      <c r="M1067">
        <v>9.93326573161811E-3</v>
      </c>
      <c r="N1067">
        <v>8.2451940330705107E-3</v>
      </c>
      <c r="O1067">
        <v>7.3557298117514804E-3</v>
      </c>
      <c r="P1067">
        <v>4.06851191426636E-3</v>
      </c>
      <c r="Q1067">
        <v>5.2880754471232297E-3</v>
      </c>
      <c r="R1067">
        <v>9.9751470273878196E-3</v>
      </c>
      <c r="S1067">
        <v>8.3375478628608703E-3</v>
      </c>
      <c r="T1067">
        <v>1.1786064196201399E-2</v>
      </c>
    </row>
    <row r="1068" spans="1:20" x14ac:dyDescent="0.2">
      <c r="A1068" t="s">
        <v>4538</v>
      </c>
      <c r="B1068" t="s">
        <v>4538</v>
      </c>
      <c r="C1068" t="s">
        <v>4539</v>
      </c>
      <c r="D1068" t="s">
        <v>2784</v>
      </c>
      <c r="E1068" t="s">
        <v>4540</v>
      </c>
      <c r="F1068">
        <v>6</v>
      </c>
      <c r="G1068">
        <v>21.5</v>
      </c>
      <c r="H1068">
        <v>37.459000000000003</v>
      </c>
      <c r="I1068">
        <v>344</v>
      </c>
      <c r="J1068">
        <v>0</v>
      </c>
      <c r="K1068">
        <v>13.548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2.9458819638818602E-3</v>
      </c>
      <c r="S1068">
        <v>6.1023256056860799E-3</v>
      </c>
      <c r="T1068">
        <v>1.3306640495871499E-4</v>
      </c>
    </row>
    <row r="1069" spans="1:20" x14ac:dyDescent="0.2">
      <c r="A1069" t="s">
        <v>6042</v>
      </c>
      <c r="B1069" t="s">
        <v>6042</v>
      </c>
      <c r="C1069" t="s">
        <v>6043</v>
      </c>
      <c r="D1069" t="s">
        <v>2784</v>
      </c>
      <c r="E1069" t="s">
        <v>6044</v>
      </c>
      <c r="F1069">
        <v>2</v>
      </c>
      <c r="G1069">
        <v>7.9</v>
      </c>
      <c r="H1069">
        <v>43.286999999999999</v>
      </c>
      <c r="I1069">
        <v>407</v>
      </c>
      <c r="J1069">
        <v>0</v>
      </c>
      <c r="K1069">
        <v>4.1729000000000003</v>
      </c>
      <c r="L1069">
        <v>1.48523585174344E-3</v>
      </c>
      <c r="M1069">
        <v>1.9641045006978299E-3</v>
      </c>
      <c r="N1069">
        <v>2.4270914921776798E-3</v>
      </c>
      <c r="O1069">
        <v>1.86946307856722E-3</v>
      </c>
      <c r="P1069">
        <v>0</v>
      </c>
      <c r="Q1069">
        <v>7.9986277851451201E-4</v>
      </c>
      <c r="R1069">
        <v>0</v>
      </c>
      <c r="S1069">
        <v>0</v>
      </c>
      <c r="T1069">
        <v>0</v>
      </c>
    </row>
    <row r="1070" spans="1:20" x14ac:dyDescent="0.2">
      <c r="A1070" t="s">
        <v>8456</v>
      </c>
      <c r="B1070" t="s">
        <v>8456</v>
      </c>
      <c r="C1070" t="s">
        <v>8457</v>
      </c>
      <c r="D1070" t="s">
        <v>2784</v>
      </c>
      <c r="E1070" t="s">
        <v>8458</v>
      </c>
      <c r="F1070">
        <v>9</v>
      </c>
      <c r="G1070">
        <v>50.5</v>
      </c>
      <c r="H1070">
        <v>32.421999999999997</v>
      </c>
      <c r="I1070">
        <v>307</v>
      </c>
      <c r="J1070">
        <v>0</v>
      </c>
      <c r="K1070">
        <v>29.998999999999999</v>
      </c>
      <c r="L1070">
        <v>2.6985412746144601E-2</v>
      </c>
      <c r="M1070">
        <v>2.36695735899538E-2</v>
      </c>
      <c r="N1070">
        <v>2.6185978618660299E-2</v>
      </c>
      <c r="O1070">
        <v>2.9491436137807601E-2</v>
      </c>
      <c r="P1070">
        <v>2.01106815354711E-2</v>
      </c>
      <c r="Q1070">
        <v>1.79579684065812E-2</v>
      </c>
      <c r="R1070">
        <v>1.0454559615943E-2</v>
      </c>
      <c r="S1070">
        <v>5.0244632000051598E-3</v>
      </c>
      <c r="T1070">
        <v>1.25248212139225E-2</v>
      </c>
    </row>
    <row r="1071" spans="1:20" x14ac:dyDescent="0.2">
      <c r="A1071" t="s">
        <v>8228</v>
      </c>
      <c r="B1071" t="s">
        <v>8228</v>
      </c>
      <c r="C1071" t="s">
        <v>8229</v>
      </c>
      <c r="D1071" t="s">
        <v>8230</v>
      </c>
      <c r="E1071" t="s">
        <v>8231</v>
      </c>
      <c r="F1071">
        <v>3</v>
      </c>
      <c r="G1071">
        <v>14.6</v>
      </c>
      <c r="H1071">
        <v>23.132999999999999</v>
      </c>
      <c r="I1071">
        <v>219</v>
      </c>
      <c r="J1071">
        <v>0</v>
      </c>
      <c r="K1071">
        <v>6.1524999999999999</v>
      </c>
      <c r="L1071">
        <v>6.4230872629847098E-4</v>
      </c>
      <c r="M1071">
        <v>3.73682423830789E-4</v>
      </c>
      <c r="N1071">
        <v>5.5635851930479097E-4</v>
      </c>
      <c r="O1071">
        <v>2.02754366319812E-4</v>
      </c>
      <c r="P1071">
        <v>9.8107861557919594E-4</v>
      </c>
      <c r="Q1071">
        <v>5.7907585501321905E-4</v>
      </c>
      <c r="R1071">
        <v>1.1637472465775699E-3</v>
      </c>
      <c r="S1071">
        <v>1.3879323567579001E-3</v>
      </c>
      <c r="T1071">
        <v>2.5734842876077598E-4</v>
      </c>
    </row>
    <row r="1072" spans="1:20" x14ac:dyDescent="0.2">
      <c r="A1072" t="s">
        <v>651</v>
      </c>
      <c r="B1072" t="s">
        <v>651</v>
      </c>
      <c r="C1072" t="s">
        <v>652</v>
      </c>
      <c r="D1072" t="s">
        <v>653</v>
      </c>
      <c r="E1072" t="s">
        <v>654</v>
      </c>
      <c r="F1072">
        <v>6</v>
      </c>
      <c r="G1072">
        <v>32.200000000000003</v>
      </c>
      <c r="H1072">
        <v>21.777000000000001</v>
      </c>
      <c r="I1072">
        <v>199</v>
      </c>
      <c r="J1072">
        <v>0</v>
      </c>
      <c r="K1072">
        <v>29.901</v>
      </c>
      <c r="L1072">
        <v>2.1690332171256E-3</v>
      </c>
      <c r="M1072">
        <v>2.4493376331028499E-3</v>
      </c>
      <c r="N1072">
        <v>3.2816245293621898E-3</v>
      </c>
      <c r="O1072">
        <v>5.6683663165618802E-3</v>
      </c>
      <c r="P1072">
        <v>3.55608262560673E-3</v>
      </c>
      <c r="Q1072">
        <v>5.6411329865120098E-4</v>
      </c>
      <c r="R1072">
        <v>9.3188293251846802E-4</v>
      </c>
      <c r="S1072">
        <v>7.8716814034646804E-4</v>
      </c>
      <c r="T1072">
        <v>6.6854164567742096E-4</v>
      </c>
    </row>
    <row r="1073" spans="1:20" x14ac:dyDescent="0.2">
      <c r="A1073" t="s">
        <v>8951</v>
      </c>
      <c r="B1073" t="s">
        <v>8951</v>
      </c>
      <c r="C1073" t="s">
        <v>8952</v>
      </c>
      <c r="D1073" t="s">
        <v>8953</v>
      </c>
      <c r="E1073" t="s">
        <v>8954</v>
      </c>
      <c r="F1073">
        <v>1</v>
      </c>
      <c r="G1073">
        <v>2.2000000000000002</v>
      </c>
      <c r="H1073">
        <v>58.874000000000002</v>
      </c>
      <c r="I1073">
        <v>546</v>
      </c>
      <c r="J1073">
        <v>6.9959000000000002E-3</v>
      </c>
      <c r="K1073">
        <v>1.5158</v>
      </c>
      <c r="L1073">
        <v>0</v>
      </c>
      <c r="M1073">
        <v>0</v>
      </c>
      <c r="N1073">
        <v>0</v>
      </c>
      <c r="O1073">
        <v>6.3377875977472002E-4</v>
      </c>
      <c r="P1073">
        <v>0</v>
      </c>
      <c r="Q1073">
        <v>0</v>
      </c>
      <c r="R1073">
        <v>0</v>
      </c>
      <c r="S1073">
        <v>9.8566554524500202E-5</v>
      </c>
      <c r="T1073">
        <v>0</v>
      </c>
    </row>
    <row r="1074" spans="1:20" x14ac:dyDescent="0.2">
      <c r="A1074" t="s">
        <v>2441</v>
      </c>
      <c r="B1074" t="s">
        <v>2441</v>
      </c>
      <c r="C1074" t="s">
        <v>2442</v>
      </c>
      <c r="D1074" t="s">
        <v>2443</v>
      </c>
      <c r="E1074" t="s">
        <v>2444</v>
      </c>
      <c r="F1074">
        <v>4</v>
      </c>
      <c r="G1074">
        <v>16.899999999999999</v>
      </c>
      <c r="H1074">
        <v>44.652000000000001</v>
      </c>
      <c r="I1074">
        <v>409</v>
      </c>
      <c r="J1074">
        <v>0</v>
      </c>
      <c r="K1074">
        <v>8.8268000000000004</v>
      </c>
      <c r="L1074">
        <v>5.99253670775067E-4</v>
      </c>
      <c r="M1074">
        <v>6.9339140390265895E-4</v>
      </c>
      <c r="N1074">
        <v>5.0271851867601195E-4</v>
      </c>
      <c r="O1074">
        <v>2.7902360276641598E-3</v>
      </c>
      <c r="P1074">
        <v>0</v>
      </c>
      <c r="Q1074">
        <v>0</v>
      </c>
      <c r="R1074">
        <v>0</v>
      </c>
      <c r="S1074">
        <v>0</v>
      </c>
      <c r="T1074">
        <v>0</v>
      </c>
    </row>
    <row r="1075" spans="1:20" x14ac:dyDescent="0.2">
      <c r="A1075" t="s">
        <v>6193</v>
      </c>
      <c r="B1075" t="s">
        <v>6193</v>
      </c>
      <c r="C1075" t="s">
        <v>6194</v>
      </c>
      <c r="D1075" t="s">
        <v>2443</v>
      </c>
      <c r="E1075" t="s">
        <v>6195</v>
      </c>
      <c r="F1075">
        <v>5</v>
      </c>
      <c r="G1075">
        <v>24.2</v>
      </c>
      <c r="H1075">
        <v>44.249000000000002</v>
      </c>
      <c r="I1075">
        <v>405</v>
      </c>
      <c r="J1075">
        <v>0</v>
      </c>
      <c r="K1075">
        <v>15.148</v>
      </c>
      <c r="L1075">
        <v>1.07783944852127E-3</v>
      </c>
      <c r="M1075">
        <v>3.1524133948924102E-3</v>
      </c>
      <c r="N1075">
        <v>2.0375859373746399E-3</v>
      </c>
      <c r="O1075">
        <v>0</v>
      </c>
      <c r="P1075">
        <v>0</v>
      </c>
      <c r="Q1075">
        <v>2.5191170051506099E-3</v>
      </c>
      <c r="R1075">
        <v>0</v>
      </c>
      <c r="S1075">
        <v>0</v>
      </c>
      <c r="T1075">
        <v>0</v>
      </c>
    </row>
    <row r="1076" spans="1:20" x14ac:dyDescent="0.2">
      <c r="A1076" t="s">
        <v>6809</v>
      </c>
      <c r="B1076" t="s">
        <v>6809</v>
      </c>
      <c r="C1076" t="s">
        <v>6810</v>
      </c>
      <c r="D1076" t="s">
        <v>6811</v>
      </c>
      <c r="E1076" t="s">
        <v>6812</v>
      </c>
      <c r="F1076">
        <v>7</v>
      </c>
      <c r="G1076">
        <v>22.4</v>
      </c>
      <c r="H1076">
        <v>43.374000000000002</v>
      </c>
      <c r="I1076">
        <v>401</v>
      </c>
      <c r="J1076">
        <v>0</v>
      </c>
      <c r="K1076">
        <v>31.882000000000001</v>
      </c>
      <c r="L1076">
        <v>6.2735506021242204E-3</v>
      </c>
      <c r="M1076">
        <v>8.0605339080513407E-3</v>
      </c>
      <c r="N1076">
        <v>6.8316042500190903E-3</v>
      </c>
      <c r="O1076">
        <v>8.0259523103164195E-3</v>
      </c>
      <c r="P1076">
        <v>1.7764883543109899E-3</v>
      </c>
      <c r="Q1076">
        <v>2.879990152005E-3</v>
      </c>
      <c r="R1076">
        <v>3.3231516853797602E-3</v>
      </c>
      <c r="S1076">
        <v>1.56331750955015E-3</v>
      </c>
      <c r="T1076">
        <v>4.5653067885799E-3</v>
      </c>
    </row>
    <row r="1077" spans="1:20" x14ac:dyDescent="0.2">
      <c r="A1077" t="s">
        <v>5942</v>
      </c>
      <c r="B1077" t="s">
        <v>5942</v>
      </c>
      <c r="C1077" t="s">
        <v>5943</v>
      </c>
      <c r="D1077" t="s">
        <v>5944</v>
      </c>
      <c r="E1077" t="s">
        <v>5945</v>
      </c>
      <c r="F1077">
        <v>12</v>
      </c>
      <c r="G1077">
        <v>38.5</v>
      </c>
      <c r="H1077">
        <v>40.43</v>
      </c>
      <c r="I1077">
        <v>379</v>
      </c>
      <c r="J1077">
        <v>0</v>
      </c>
      <c r="K1077">
        <v>30.253</v>
      </c>
      <c r="L1077">
        <v>4.1526387984162701E-2</v>
      </c>
      <c r="M1077">
        <v>4.3230251156065901E-2</v>
      </c>
      <c r="N1077">
        <v>3.7457413723684101E-2</v>
      </c>
      <c r="O1077">
        <v>2.68343951101323E-2</v>
      </c>
      <c r="P1077">
        <v>3.0241073396717898E-2</v>
      </c>
      <c r="Q1077">
        <v>2.9285360584396101E-2</v>
      </c>
      <c r="R1077">
        <v>2.3335959884255499E-2</v>
      </c>
      <c r="S1077">
        <v>3.0800396559306401E-2</v>
      </c>
      <c r="T1077">
        <v>4.3299064890063098E-2</v>
      </c>
    </row>
    <row r="1078" spans="1:20" x14ac:dyDescent="0.2">
      <c r="A1078" t="s">
        <v>6602</v>
      </c>
      <c r="B1078" t="s">
        <v>6602</v>
      </c>
      <c r="C1078" t="s">
        <v>6603</v>
      </c>
      <c r="D1078" t="s">
        <v>6604</v>
      </c>
      <c r="E1078" t="s">
        <v>6605</v>
      </c>
      <c r="F1078">
        <v>19</v>
      </c>
      <c r="G1078">
        <v>83.7</v>
      </c>
      <c r="H1078">
        <v>27.812999999999999</v>
      </c>
      <c r="I1078">
        <v>257</v>
      </c>
      <c r="J1078">
        <v>0</v>
      </c>
      <c r="K1078">
        <v>114.84</v>
      </c>
      <c r="L1078">
        <v>0.110538918037543</v>
      </c>
      <c r="M1078">
        <v>8.5002376965867807E-2</v>
      </c>
      <c r="N1078">
        <v>8.3680152536403193E-2</v>
      </c>
      <c r="O1078">
        <v>8.31713762716733E-2</v>
      </c>
      <c r="P1078">
        <v>9.0937095138183696E-2</v>
      </c>
      <c r="Q1078">
        <v>8.0227532958106404E-2</v>
      </c>
      <c r="R1078">
        <v>5.91446696351196E-2</v>
      </c>
      <c r="S1078">
        <v>7.3816658613620703E-2</v>
      </c>
      <c r="T1078">
        <v>7.1182030302304702E-2</v>
      </c>
    </row>
    <row r="1079" spans="1:20" x14ac:dyDescent="0.2">
      <c r="A1079" t="s">
        <v>7764</v>
      </c>
      <c r="B1079" t="s">
        <v>7764</v>
      </c>
      <c r="C1079" t="s">
        <v>7765</v>
      </c>
      <c r="D1079" t="s">
        <v>7766</v>
      </c>
      <c r="E1079" t="s">
        <v>7767</v>
      </c>
      <c r="F1079">
        <v>11</v>
      </c>
      <c r="G1079">
        <v>27.9</v>
      </c>
      <c r="H1079">
        <v>51.078000000000003</v>
      </c>
      <c r="I1079">
        <v>469</v>
      </c>
      <c r="J1079">
        <v>0</v>
      </c>
      <c r="K1079">
        <v>38.725999999999999</v>
      </c>
      <c r="L1079">
        <v>7.6867691576726403E-4</v>
      </c>
      <c r="M1079">
        <v>6.7524106140234397E-4</v>
      </c>
      <c r="N1079">
        <v>1.78964377563828E-3</v>
      </c>
      <c r="O1079">
        <v>3.30629940166541E-2</v>
      </c>
      <c r="P1079">
        <v>3.8219392245015102E-3</v>
      </c>
      <c r="Q1079">
        <v>2.9338150713368902E-3</v>
      </c>
      <c r="R1079">
        <v>0</v>
      </c>
      <c r="S1079">
        <v>0</v>
      </c>
      <c r="T1079">
        <v>0</v>
      </c>
    </row>
    <row r="1080" spans="1:20" x14ac:dyDescent="0.2">
      <c r="A1080" t="s">
        <v>4185</v>
      </c>
      <c r="B1080" t="s">
        <v>4185</v>
      </c>
      <c r="C1080" t="s">
        <v>4186</v>
      </c>
      <c r="D1080" t="s">
        <v>4187</v>
      </c>
      <c r="E1080" t="s">
        <v>4188</v>
      </c>
      <c r="F1080">
        <v>13</v>
      </c>
      <c r="G1080">
        <v>51.5</v>
      </c>
      <c r="H1080">
        <v>30.361999999999998</v>
      </c>
      <c r="I1080">
        <v>274</v>
      </c>
      <c r="J1080">
        <v>0</v>
      </c>
      <c r="K1080">
        <v>65.551000000000002</v>
      </c>
      <c r="L1080">
        <v>9.8783194667895601E-3</v>
      </c>
      <c r="M1080">
        <v>1.8701889987351301E-2</v>
      </c>
      <c r="N1080">
        <v>1.7330894983789102E-2</v>
      </c>
      <c r="O1080">
        <v>1.7068892316474401E-2</v>
      </c>
      <c r="P1080">
        <v>8.0828366239153702E-3</v>
      </c>
      <c r="Q1080">
        <v>1.08129384066091E-2</v>
      </c>
      <c r="R1080">
        <v>5.10407707042374E-3</v>
      </c>
      <c r="S1080">
        <v>1.09200516237018E-2</v>
      </c>
      <c r="T1080">
        <v>8.2417032592720998E-3</v>
      </c>
    </row>
    <row r="1081" spans="1:20" x14ac:dyDescent="0.2">
      <c r="A1081" t="s">
        <v>4637</v>
      </c>
      <c r="B1081" t="s">
        <v>4637</v>
      </c>
      <c r="C1081" t="s">
        <v>4638</v>
      </c>
      <c r="D1081" t="s">
        <v>4639</v>
      </c>
      <c r="E1081" t="s">
        <v>4640</v>
      </c>
      <c r="F1081">
        <v>1</v>
      </c>
      <c r="G1081">
        <v>3.7</v>
      </c>
      <c r="H1081">
        <v>47.41</v>
      </c>
      <c r="I1081">
        <v>456</v>
      </c>
      <c r="J1081">
        <v>2.1061000000000001E-3</v>
      </c>
      <c r="K1081">
        <v>1.8769</v>
      </c>
      <c r="L1081">
        <v>0</v>
      </c>
      <c r="M1081">
        <v>0</v>
      </c>
      <c r="N1081">
        <v>0</v>
      </c>
      <c r="O1081">
        <v>0</v>
      </c>
      <c r="P1081">
        <v>3.4134412423017101E-4</v>
      </c>
      <c r="Q1081">
        <v>0</v>
      </c>
      <c r="R1081">
        <v>0</v>
      </c>
      <c r="S1081">
        <v>2.5668083498656997E-4</v>
      </c>
      <c r="T1081">
        <v>0</v>
      </c>
    </row>
    <row r="1082" spans="1:20" x14ac:dyDescent="0.2">
      <c r="A1082" t="s">
        <v>4748</v>
      </c>
      <c r="B1082" t="s">
        <v>4748</v>
      </c>
      <c r="C1082" t="s">
        <v>4749</v>
      </c>
      <c r="D1082" t="s">
        <v>4750</v>
      </c>
      <c r="E1082" t="s">
        <v>4751</v>
      </c>
      <c r="F1082">
        <v>9</v>
      </c>
      <c r="G1082">
        <v>26.4</v>
      </c>
      <c r="H1082">
        <v>45.268000000000001</v>
      </c>
      <c r="I1082">
        <v>409</v>
      </c>
      <c r="J1082">
        <v>0</v>
      </c>
      <c r="K1082">
        <v>37.223999999999997</v>
      </c>
      <c r="L1082">
        <v>7.0208078661690598E-2</v>
      </c>
      <c r="M1082">
        <v>1.56138924118137E-2</v>
      </c>
      <c r="N1082">
        <v>1.3809470506800699E-2</v>
      </c>
      <c r="O1082">
        <v>1.2773283523062199E-2</v>
      </c>
      <c r="P1082">
        <v>1.3414221721894E-2</v>
      </c>
      <c r="Q1082">
        <v>1.10929700029028E-2</v>
      </c>
      <c r="R1082">
        <v>3.74893831243459E-4</v>
      </c>
      <c r="S1082">
        <v>4.0790449720152196E-3</v>
      </c>
      <c r="T1082">
        <v>1.5614259941098101E-3</v>
      </c>
    </row>
    <row r="1083" spans="1:20" x14ac:dyDescent="0.2">
      <c r="A1083" t="s">
        <v>3043</v>
      </c>
      <c r="B1083" t="s">
        <v>3043</v>
      </c>
      <c r="C1083" t="s">
        <v>3044</v>
      </c>
      <c r="D1083" t="s">
        <v>3045</v>
      </c>
      <c r="E1083" t="s">
        <v>3046</v>
      </c>
      <c r="F1083">
        <v>6</v>
      </c>
      <c r="G1083">
        <v>13.1</v>
      </c>
      <c r="H1083">
        <v>67.450999999999993</v>
      </c>
      <c r="I1083">
        <v>624</v>
      </c>
      <c r="J1083">
        <v>0</v>
      </c>
      <c r="K1083">
        <v>11.901</v>
      </c>
      <c r="L1083">
        <v>4.3542439806810796E-3</v>
      </c>
      <c r="M1083">
        <v>3.6203685414593302E-3</v>
      </c>
      <c r="N1083">
        <v>3.7031535687758002E-3</v>
      </c>
      <c r="O1083">
        <v>3.0286872236731698E-3</v>
      </c>
      <c r="P1083">
        <v>2.9278721800117201E-3</v>
      </c>
      <c r="Q1083">
        <v>4.2730402805051396E-3</v>
      </c>
      <c r="R1083">
        <v>0</v>
      </c>
      <c r="S1083">
        <v>7.2907072013069798E-4</v>
      </c>
      <c r="T1083">
        <v>1.1857706152732701E-3</v>
      </c>
    </row>
    <row r="1084" spans="1:20" x14ac:dyDescent="0.2">
      <c r="A1084" t="s">
        <v>5262</v>
      </c>
      <c r="B1084" t="s">
        <v>5262</v>
      </c>
      <c r="C1084" t="s">
        <v>5263</v>
      </c>
      <c r="D1084" t="s">
        <v>5264</v>
      </c>
      <c r="E1084" t="s">
        <v>5265</v>
      </c>
      <c r="F1084">
        <v>16</v>
      </c>
      <c r="G1084">
        <v>55.9</v>
      </c>
      <c r="H1084">
        <v>37.454000000000001</v>
      </c>
      <c r="I1084">
        <v>340</v>
      </c>
      <c r="J1084">
        <v>0</v>
      </c>
      <c r="K1084">
        <v>114.94</v>
      </c>
      <c r="L1084">
        <v>5.44360494890773E-2</v>
      </c>
      <c r="M1084">
        <v>5.6097330291289299E-2</v>
      </c>
      <c r="N1084">
        <v>5.3629745888024397E-2</v>
      </c>
      <c r="O1084">
        <v>3.6023620197716703E-2</v>
      </c>
      <c r="P1084">
        <v>2.9825882182885299E-2</v>
      </c>
      <c r="Q1084">
        <v>3.5424614076082502E-2</v>
      </c>
      <c r="R1084">
        <v>1.27861768998384E-2</v>
      </c>
      <c r="S1084">
        <v>1.71040515565705E-2</v>
      </c>
      <c r="T1084">
        <v>1.72530204775714E-2</v>
      </c>
    </row>
    <row r="1085" spans="1:20" x14ac:dyDescent="0.2">
      <c r="A1085" t="s">
        <v>2948</v>
      </c>
      <c r="B1085" t="s">
        <v>2948</v>
      </c>
      <c r="C1085" t="s">
        <v>2949</v>
      </c>
      <c r="D1085" t="s">
        <v>2950</v>
      </c>
      <c r="E1085" t="s">
        <v>2951</v>
      </c>
      <c r="F1085">
        <v>8</v>
      </c>
      <c r="G1085">
        <v>19.8</v>
      </c>
      <c r="H1085">
        <v>56.773000000000003</v>
      </c>
      <c r="I1085">
        <v>519</v>
      </c>
      <c r="J1085">
        <v>0</v>
      </c>
      <c r="K1085">
        <v>28.474</v>
      </c>
      <c r="L1085">
        <v>1.4908044804103E-2</v>
      </c>
      <c r="M1085">
        <v>1.18540416833425E-2</v>
      </c>
      <c r="N1085">
        <v>1.24839850959858E-2</v>
      </c>
      <c r="O1085">
        <v>6.8876124700885596E-3</v>
      </c>
      <c r="P1085">
        <v>2.8544852537050702E-2</v>
      </c>
      <c r="Q1085">
        <v>2.04752548682034E-2</v>
      </c>
      <c r="R1085">
        <v>1.6900347563182001E-3</v>
      </c>
      <c r="S1085">
        <v>1.78158502138342E-3</v>
      </c>
      <c r="T1085">
        <v>2.8095077689622397E-4</v>
      </c>
    </row>
    <row r="1086" spans="1:20" x14ac:dyDescent="0.2">
      <c r="A1086" t="s">
        <v>5863</v>
      </c>
      <c r="B1086" t="s">
        <v>5863</v>
      </c>
      <c r="C1086" t="s">
        <v>5864</v>
      </c>
      <c r="D1086" t="s">
        <v>5865</v>
      </c>
      <c r="E1086" t="s">
        <v>5866</v>
      </c>
      <c r="F1086">
        <v>38</v>
      </c>
      <c r="G1086">
        <v>63.7</v>
      </c>
      <c r="H1086">
        <v>65.275999999999996</v>
      </c>
      <c r="I1086">
        <v>623</v>
      </c>
      <c r="J1086">
        <v>0</v>
      </c>
      <c r="K1086">
        <v>174.87</v>
      </c>
      <c r="L1086">
        <v>6.7584699563551804E-3</v>
      </c>
      <c r="M1086">
        <v>1.18608426604191E-2</v>
      </c>
      <c r="N1086">
        <v>7.8820272884535907E-3</v>
      </c>
      <c r="O1086">
        <v>6.2488737306058299E-2</v>
      </c>
      <c r="P1086">
        <v>1.2148995816968201E-2</v>
      </c>
      <c r="Q1086">
        <v>1.5473750878911501E-2</v>
      </c>
      <c r="R1086">
        <v>8.6577966138567206E-2</v>
      </c>
      <c r="S1086">
        <v>0.110022780257633</v>
      </c>
      <c r="T1086">
        <v>9.6519548405506597E-2</v>
      </c>
    </row>
    <row r="1087" spans="1:20" x14ac:dyDescent="0.2">
      <c r="A1087" t="s">
        <v>4212</v>
      </c>
      <c r="B1087" t="s">
        <v>4212</v>
      </c>
      <c r="C1087" t="s">
        <v>4213</v>
      </c>
      <c r="D1087" t="s">
        <v>4214</v>
      </c>
      <c r="E1087" t="s">
        <v>4215</v>
      </c>
      <c r="F1087">
        <v>8</v>
      </c>
      <c r="G1087">
        <v>38.299999999999997</v>
      </c>
      <c r="H1087">
        <v>27.17</v>
      </c>
      <c r="I1087">
        <v>248</v>
      </c>
      <c r="J1087">
        <v>0</v>
      </c>
      <c r="K1087">
        <v>34.475000000000001</v>
      </c>
      <c r="L1087">
        <v>1.54667034229596E-2</v>
      </c>
      <c r="M1087">
        <v>1.7531113828820399E-2</v>
      </c>
      <c r="N1087">
        <v>1.7317070587544298E-2</v>
      </c>
      <c r="O1087">
        <v>8.93186329386602E-3</v>
      </c>
      <c r="P1087">
        <v>5.99829797191463E-3</v>
      </c>
      <c r="Q1087">
        <v>1.13739203515053E-2</v>
      </c>
      <c r="R1087">
        <v>7.7757327614278596E-3</v>
      </c>
      <c r="S1087">
        <v>5.6238529500858402E-3</v>
      </c>
      <c r="T1087">
        <v>6.4652511036948001E-3</v>
      </c>
    </row>
    <row r="1088" spans="1:20" x14ac:dyDescent="0.2">
      <c r="A1088" t="s">
        <v>7715</v>
      </c>
      <c r="B1088" t="s">
        <v>7715</v>
      </c>
      <c r="C1088" t="s">
        <v>7716</v>
      </c>
      <c r="D1088" t="s">
        <v>7717</v>
      </c>
      <c r="E1088" t="s">
        <v>7718</v>
      </c>
      <c r="F1088">
        <v>1</v>
      </c>
      <c r="G1088">
        <v>7.2</v>
      </c>
      <c r="H1088">
        <v>28.443999999999999</v>
      </c>
      <c r="I1088">
        <v>264</v>
      </c>
      <c r="J1088">
        <v>0</v>
      </c>
      <c r="K1088">
        <v>5.1742999999999997</v>
      </c>
      <c r="L1088">
        <v>2.8714943539108598E-4</v>
      </c>
      <c r="M1088">
        <v>3.07461216606962E-4</v>
      </c>
      <c r="N1088">
        <v>3.1598298024408601E-4</v>
      </c>
      <c r="O1088">
        <v>0</v>
      </c>
      <c r="P1088">
        <v>0</v>
      </c>
      <c r="Q1088">
        <v>4.1107044887330098E-4</v>
      </c>
      <c r="R1088">
        <v>0</v>
      </c>
      <c r="S1088">
        <v>0</v>
      </c>
      <c r="T1088">
        <v>0</v>
      </c>
    </row>
    <row r="1089" spans="1:20" x14ac:dyDescent="0.2">
      <c r="A1089" t="s">
        <v>8127</v>
      </c>
      <c r="B1089" t="s">
        <v>8127</v>
      </c>
      <c r="C1089" t="s">
        <v>8128</v>
      </c>
      <c r="D1089" t="s">
        <v>8129</v>
      </c>
      <c r="E1089" t="s">
        <v>8130</v>
      </c>
      <c r="F1089">
        <v>43</v>
      </c>
      <c r="G1089">
        <v>39</v>
      </c>
      <c r="H1089">
        <v>118.66</v>
      </c>
      <c r="I1089">
        <v>1093</v>
      </c>
      <c r="J1089">
        <v>0</v>
      </c>
      <c r="K1089">
        <v>225.71</v>
      </c>
      <c r="L1089">
        <v>0.106978930572397</v>
      </c>
      <c r="M1089">
        <v>0.114156881004271</v>
      </c>
      <c r="N1089">
        <v>0.10422154245457101</v>
      </c>
      <c r="O1089">
        <v>8.2573813681810701E-2</v>
      </c>
      <c r="P1089">
        <v>0.108634124682033</v>
      </c>
      <c r="Q1089">
        <v>0.11807259326521601</v>
      </c>
      <c r="R1089">
        <v>6.6756174502697593E-2</v>
      </c>
      <c r="S1089">
        <v>0.126171397530111</v>
      </c>
      <c r="T1089">
        <v>5.0949367045812197E-2</v>
      </c>
    </row>
    <row r="1090" spans="1:20" x14ac:dyDescent="0.2">
      <c r="A1090" t="s">
        <v>6522</v>
      </c>
      <c r="B1090" t="s">
        <v>6522</v>
      </c>
      <c r="C1090" t="s">
        <v>6523</v>
      </c>
      <c r="D1090" t="s">
        <v>6524</v>
      </c>
      <c r="E1090" t="s">
        <v>6525</v>
      </c>
      <c r="F1090">
        <v>4</v>
      </c>
      <c r="G1090">
        <v>11.7</v>
      </c>
      <c r="H1090">
        <v>57.261000000000003</v>
      </c>
      <c r="I1090">
        <v>513</v>
      </c>
      <c r="J1090">
        <v>0</v>
      </c>
      <c r="K1090">
        <v>3.9091999999999998</v>
      </c>
      <c r="L1090">
        <v>2.8947440959107602E-4</v>
      </c>
      <c r="M1090">
        <v>2.1516540684620201E-4</v>
      </c>
      <c r="N1090">
        <v>0</v>
      </c>
      <c r="O1090">
        <v>1.11505188533797E-3</v>
      </c>
      <c r="P1090">
        <v>4.2829139668460496E-3</v>
      </c>
      <c r="Q1090">
        <v>1.70390212152401E-3</v>
      </c>
      <c r="R1090">
        <v>0</v>
      </c>
      <c r="S1090">
        <v>1.53591187501749E-4</v>
      </c>
      <c r="T1090">
        <v>0</v>
      </c>
    </row>
    <row r="1091" spans="1:20" x14ac:dyDescent="0.2">
      <c r="A1091" t="s">
        <v>2789</v>
      </c>
      <c r="B1091" t="s">
        <v>2789</v>
      </c>
      <c r="C1091" t="s">
        <v>2790</v>
      </c>
      <c r="D1091" t="s">
        <v>2791</v>
      </c>
      <c r="E1091" t="s">
        <v>2792</v>
      </c>
      <c r="F1091">
        <v>1</v>
      </c>
      <c r="G1091">
        <v>2.1</v>
      </c>
      <c r="H1091">
        <v>44.536999999999999</v>
      </c>
      <c r="I1091">
        <v>422</v>
      </c>
      <c r="J1091">
        <v>5.3696999999999998E-3</v>
      </c>
      <c r="K1091">
        <v>1.5807</v>
      </c>
      <c r="L1091">
        <v>1.5812268942978699E-3</v>
      </c>
      <c r="M1091">
        <v>1.20418906817583E-3</v>
      </c>
      <c r="N1091">
        <v>1.26790499498228E-3</v>
      </c>
      <c r="O1091">
        <v>7.08011368346627E-4</v>
      </c>
      <c r="P1091">
        <v>2.1715641255826701E-3</v>
      </c>
      <c r="Q1091">
        <v>1.6984072750669101E-3</v>
      </c>
      <c r="R1091">
        <v>6.4188109044688605E-5</v>
      </c>
      <c r="S1091">
        <v>0</v>
      </c>
      <c r="T1091">
        <v>0</v>
      </c>
    </row>
    <row r="1092" spans="1:20" x14ac:dyDescent="0.2">
      <c r="A1092" t="s">
        <v>4705</v>
      </c>
      <c r="B1092" t="s">
        <v>4705</v>
      </c>
      <c r="C1092" t="s">
        <v>4706</v>
      </c>
      <c r="D1092" t="s">
        <v>4707</v>
      </c>
      <c r="E1092" t="s">
        <v>4708</v>
      </c>
      <c r="F1092">
        <v>4</v>
      </c>
      <c r="G1092">
        <v>38.6</v>
      </c>
      <c r="H1092">
        <v>11.917999999999999</v>
      </c>
      <c r="I1092">
        <v>101</v>
      </c>
      <c r="J1092">
        <v>0</v>
      </c>
      <c r="K1092">
        <v>19.670000000000002</v>
      </c>
      <c r="L1092">
        <v>0</v>
      </c>
      <c r="M1092">
        <v>0</v>
      </c>
      <c r="N1092">
        <v>3.0617980653995701E-4</v>
      </c>
      <c r="O1092">
        <v>4.42538227953571E-3</v>
      </c>
      <c r="P1092">
        <v>5.9684228605812802E-4</v>
      </c>
      <c r="Q1092">
        <v>7.1212829751389896E-4</v>
      </c>
      <c r="R1092">
        <v>3.20327231785302E-3</v>
      </c>
      <c r="S1092">
        <v>4.1051472599377102E-3</v>
      </c>
      <c r="T1092">
        <v>1.7276935355446301E-3</v>
      </c>
    </row>
    <row r="1093" spans="1:20" x14ac:dyDescent="0.2">
      <c r="A1093" t="s">
        <v>4063</v>
      </c>
      <c r="B1093" t="s">
        <v>4063</v>
      </c>
      <c r="C1093" t="s">
        <v>4064</v>
      </c>
      <c r="D1093" t="s">
        <v>4065</v>
      </c>
      <c r="E1093" t="s">
        <v>4066</v>
      </c>
      <c r="F1093">
        <v>21</v>
      </c>
      <c r="G1093">
        <v>65</v>
      </c>
      <c r="H1093">
        <v>39.43</v>
      </c>
      <c r="I1093">
        <v>377</v>
      </c>
      <c r="J1093">
        <v>0</v>
      </c>
      <c r="K1093">
        <v>98.468000000000004</v>
      </c>
      <c r="L1093">
        <v>9.2317242559318002E-2</v>
      </c>
      <c r="M1093">
        <v>0.102633623624158</v>
      </c>
      <c r="N1093">
        <v>8.7703852487498596E-2</v>
      </c>
      <c r="O1093">
        <v>4.0582822498266301E-2</v>
      </c>
      <c r="P1093">
        <v>5.3299885610533899E-2</v>
      </c>
      <c r="Q1093">
        <v>6.2524443611851402E-2</v>
      </c>
      <c r="R1093">
        <v>3.5319242216958202E-2</v>
      </c>
      <c r="S1093">
        <v>2.4593692452582701E-2</v>
      </c>
      <c r="T1093">
        <v>4.4567575550445299E-2</v>
      </c>
    </row>
    <row r="1094" spans="1:20" x14ac:dyDescent="0.2">
      <c r="A1094" t="s">
        <v>4641</v>
      </c>
      <c r="B1094" t="s">
        <v>4641</v>
      </c>
      <c r="C1094" t="s">
        <v>4642</v>
      </c>
      <c r="D1094" t="s">
        <v>4643</v>
      </c>
      <c r="E1094" t="s">
        <v>4644</v>
      </c>
      <c r="F1094">
        <v>2</v>
      </c>
      <c r="G1094">
        <v>8.5</v>
      </c>
      <c r="H1094">
        <v>48.579000000000001</v>
      </c>
      <c r="I1094">
        <v>437</v>
      </c>
      <c r="J1094">
        <v>0</v>
      </c>
      <c r="K1094">
        <v>2.9883999999999999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4.2679998613525099E-4</v>
      </c>
      <c r="S1094">
        <v>2.49488450064825E-3</v>
      </c>
      <c r="T1094">
        <v>2.4886644844083198E-4</v>
      </c>
    </row>
    <row r="1095" spans="1:20" x14ac:dyDescent="0.2">
      <c r="A1095" t="s">
        <v>3061</v>
      </c>
      <c r="B1095" t="s">
        <v>3061</v>
      </c>
      <c r="C1095" t="s">
        <v>3062</v>
      </c>
      <c r="D1095" t="s">
        <v>3063</v>
      </c>
      <c r="E1095" t="s">
        <v>3064</v>
      </c>
      <c r="F1095">
        <v>5</v>
      </c>
      <c r="G1095">
        <v>28.7</v>
      </c>
      <c r="H1095">
        <v>15.989000000000001</v>
      </c>
      <c r="I1095">
        <v>150</v>
      </c>
      <c r="J1095">
        <v>0</v>
      </c>
      <c r="K1095">
        <v>9.8242999999999991</v>
      </c>
      <c r="L1095">
        <v>4.7722795124648699E-3</v>
      </c>
      <c r="M1095">
        <v>5.6832813095622197E-3</v>
      </c>
      <c r="N1095">
        <v>6.4096686681048296E-3</v>
      </c>
      <c r="O1095">
        <v>2.9325634338617399E-3</v>
      </c>
      <c r="P1095">
        <v>3.4826990587135602E-3</v>
      </c>
      <c r="Q1095">
        <v>4.2674872219909199E-3</v>
      </c>
      <c r="R1095">
        <v>2.0569612522086801E-3</v>
      </c>
      <c r="S1095">
        <v>3.0384543406343101E-3</v>
      </c>
      <c r="T1095">
        <v>2.7286165853635498E-3</v>
      </c>
    </row>
    <row r="1096" spans="1:20" x14ac:dyDescent="0.2">
      <c r="A1096" t="s">
        <v>8217</v>
      </c>
      <c r="B1096" t="s">
        <v>8217</v>
      </c>
      <c r="C1096" t="s">
        <v>8218</v>
      </c>
      <c r="D1096" t="s">
        <v>8219</v>
      </c>
      <c r="E1096" t="s">
        <v>8220</v>
      </c>
      <c r="F1096">
        <v>8</v>
      </c>
      <c r="G1096">
        <v>53.2</v>
      </c>
      <c r="H1096">
        <v>20.292999999999999</v>
      </c>
      <c r="I1096">
        <v>188</v>
      </c>
      <c r="J1096">
        <v>0</v>
      </c>
      <c r="K1096">
        <v>70.820999999999998</v>
      </c>
      <c r="L1096">
        <v>1.7201368073922502E-2</v>
      </c>
      <c r="M1096">
        <v>2.2197996156557601E-2</v>
      </c>
      <c r="N1096">
        <v>2.69490663100708E-2</v>
      </c>
      <c r="O1096">
        <v>2.7049299912489499E-2</v>
      </c>
      <c r="P1096">
        <v>2.0253999907959199E-2</v>
      </c>
      <c r="Q1096">
        <v>2.2319540239047302E-2</v>
      </c>
      <c r="R1096">
        <v>1.8394151316271298E-2</v>
      </c>
      <c r="S1096">
        <v>1.9522595369497402E-2</v>
      </c>
      <c r="T1096">
        <v>1.8888031050731599E-2</v>
      </c>
    </row>
    <row r="1097" spans="1:20" x14ac:dyDescent="0.2">
      <c r="A1097" t="s">
        <v>2481</v>
      </c>
      <c r="B1097" t="s">
        <v>2481</v>
      </c>
      <c r="C1097" t="s">
        <v>2482</v>
      </c>
      <c r="D1097" t="s">
        <v>2483</v>
      </c>
      <c r="E1097" t="s">
        <v>2484</v>
      </c>
      <c r="F1097">
        <v>6</v>
      </c>
      <c r="G1097">
        <v>19.399999999999999</v>
      </c>
      <c r="H1097">
        <v>41.052999999999997</v>
      </c>
      <c r="I1097">
        <v>386</v>
      </c>
      <c r="J1097">
        <v>0</v>
      </c>
      <c r="K1097">
        <v>17.920000000000002</v>
      </c>
      <c r="L1097">
        <v>1.24117183599807E-2</v>
      </c>
      <c r="M1097">
        <v>1.1683051348505301E-2</v>
      </c>
      <c r="N1097">
        <v>1.2213361491581601E-2</v>
      </c>
      <c r="O1097">
        <v>1.22587587595431E-2</v>
      </c>
      <c r="P1097">
        <v>4.3095359780145701E-3</v>
      </c>
      <c r="Q1097">
        <v>7.7269975506642496E-3</v>
      </c>
      <c r="R1097">
        <v>3.6216228125154201E-3</v>
      </c>
      <c r="S1097">
        <v>4.6597839915111803E-3</v>
      </c>
      <c r="T1097">
        <v>1.14473068529667E-2</v>
      </c>
    </row>
    <row r="1098" spans="1:20" x14ac:dyDescent="0.2">
      <c r="A1098" t="s">
        <v>7949</v>
      </c>
      <c r="B1098" t="s">
        <v>7949</v>
      </c>
      <c r="C1098" t="s">
        <v>7950</v>
      </c>
      <c r="D1098" t="s">
        <v>7951</v>
      </c>
      <c r="E1098" t="s">
        <v>7952</v>
      </c>
      <c r="F1098">
        <v>21</v>
      </c>
      <c r="G1098">
        <v>74.900000000000006</v>
      </c>
      <c r="H1098">
        <v>31.760999999999999</v>
      </c>
      <c r="I1098">
        <v>291</v>
      </c>
      <c r="J1098">
        <v>0</v>
      </c>
      <c r="K1098">
        <v>109.94</v>
      </c>
      <c r="L1098">
        <v>3.3080556167843798E-2</v>
      </c>
      <c r="M1098">
        <v>3.6196882789963997E-2</v>
      </c>
      <c r="N1098">
        <v>2.9425258603065201E-2</v>
      </c>
      <c r="O1098">
        <v>5.1702915106765397E-2</v>
      </c>
      <c r="P1098">
        <v>4.65136255309316E-2</v>
      </c>
      <c r="Q1098">
        <v>4.6528372990848998E-2</v>
      </c>
      <c r="R1098">
        <v>9.3299612859308198E-2</v>
      </c>
      <c r="S1098">
        <v>5.4487062658465903E-2</v>
      </c>
      <c r="T1098">
        <v>7.6491392881371301E-2</v>
      </c>
    </row>
    <row r="1099" spans="1:20" x14ac:dyDescent="0.2">
      <c r="A1099" t="s">
        <v>5032</v>
      </c>
      <c r="B1099" t="s">
        <v>5032</v>
      </c>
      <c r="C1099" t="s">
        <v>5033</v>
      </c>
      <c r="D1099" t="s">
        <v>5034</v>
      </c>
      <c r="E1099" t="s">
        <v>5035</v>
      </c>
      <c r="F1099">
        <v>4</v>
      </c>
      <c r="G1099">
        <v>8.4</v>
      </c>
      <c r="H1099">
        <v>55.374000000000002</v>
      </c>
      <c r="I1099">
        <v>511</v>
      </c>
      <c r="J1099">
        <v>0</v>
      </c>
      <c r="K1099">
        <v>5.9698000000000002</v>
      </c>
      <c r="L1099">
        <v>5.9930634820633396E-4</v>
      </c>
      <c r="M1099">
        <v>0</v>
      </c>
      <c r="N1099">
        <v>5.54906589435377E-4</v>
      </c>
      <c r="O1099">
        <v>1.59337240106297E-4</v>
      </c>
      <c r="P1099">
        <v>5.2799277626317702E-4</v>
      </c>
      <c r="Q1099">
        <v>0</v>
      </c>
      <c r="R1099">
        <v>7.3779504774891503E-4</v>
      </c>
      <c r="S1099">
        <v>3.3110218297859898E-3</v>
      </c>
      <c r="T1099">
        <v>0</v>
      </c>
    </row>
    <row r="1100" spans="1:20" x14ac:dyDescent="0.2">
      <c r="A1100" t="s">
        <v>7719</v>
      </c>
      <c r="B1100" t="s">
        <v>7719</v>
      </c>
      <c r="C1100" t="s">
        <v>7720</v>
      </c>
      <c r="D1100" t="s">
        <v>7721</v>
      </c>
      <c r="E1100" t="s">
        <v>7722</v>
      </c>
      <c r="F1100">
        <v>1</v>
      </c>
      <c r="G1100">
        <v>5.5</v>
      </c>
      <c r="H1100">
        <v>58.777000000000001</v>
      </c>
      <c r="I1100">
        <v>532</v>
      </c>
      <c r="J1100">
        <v>0</v>
      </c>
      <c r="K1100">
        <v>4.4981</v>
      </c>
      <c r="L1100">
        <v>0</v>
      </c>
      <c r="M1100">
        <v>0</v>
      </c>
      <c r="N1100">
        <v>0</v>
      </c>
      <c r="O1100">
        <v>4.9308537503620802E-4</v>
      </c>
      <c r="P1100">
        <v>0</v>
      </c>
      <c r="Q1100">
        <v>0</v>
      </c>
      <c r="R1100">
        <v>4.25041334914774E-4</v>
      </c>
      <c r="S1100">
        <v>0</v>
      </c>
      <c r="T1100">
        <v>0</v>
      </c>
    </row>
    <row r="1101" spans="1:20" x14ac:dyDescent="0.2">
      <c r="A1101" t="s">
        <v>7723</v>
      </c>
      <c r="B1101" t="s">
        <v>7723</v>
      </c>
      <c r="C1101" t="s">
        <v>7724</v>
      </c>
      <c r="D1101" t="s">
        <v>7721</v>
      </c>
      <c r="E1101" t="s">
        <v>7725</v>
      </c>
      <c r="F1101">
        <v>35</v>
      </c>
      <c r="G1101">
        <v>69.599999999999994</v>
      </c>
      <c r="H1101">
        <v>61.462000000000003</v>
      </c>
      <c r="I1101">
        <v>553</v>
      </c>
      <c r="J1101">
        <v>0</v>
      </c>
      <c r="K1101">
        <v>115.39</v>
      </c>
      <c r="L1101">
        <v>6.1473243403087803E-3</v>
      </c>
      <c r="M1101">
        <v>3.0972552988439198E-3</v>
      </c>
      <c r="N1101">
        <v>4.9913763401679204E-3</v>
      </c>
      <c r="O1101">
        <v>0.221811688737965</v>
      </c>
      <c r="P1101">
        <v>3.7832360057103E-3</v>
      </c>
      <c r="Q1101">
        <v>7.2972945765160599E-3</v>
      </c>
      <c r="R1101">
        <v>1.7288757783940701E-4</v>
      </c>
      <c r="S1101">
        <v>1.04426719548582E-3</v>
      </c>
      <c r="T1101">
        <v>2.6369744998414399E-4</v>
      </c>
    </row>
    <row r="1102" spans="1:20" x14ac:dyDescent="0.2">
      <c r="A1102" t="s">
        <v>8767</v>
      </c>
      <c r="B1102" t="s">
        <v>8767</v>
      </c>
      <c r="C1102" t="s">
        <v>8768</v>
      </c>
      <c r="D1102" t="s">
        <v>8769</v>
      </c>
      <c r="E1102" t="s">
        <v>8770</v>
      </c>
      <c r="F1102">
        <v>18</v>
      </c>
      <c r="G1102">
        <v>28</v>
      </c>
      <c r="H1102">
        <v>70.745000000000005</v>
      </c>
      <c r="I1102">
        <v>689</v>
      </c>
      <c r="J1102">
        <v>0</v>
      </c>
      <c r="K1102">
        <v>90.864999999999995</v>
      </c>
      <c r="L1102">
        <v>5.0299435410645701E-2</v>
      </c>
      <c r="M1102">
        <v>3.9044877844620102E-2</v>
      </c>
      <c r="N1102">
        <v>4.0706029328243298E-2</v>
      </c>
      <c r="O1102">
        <v>1.9229005618308301E-2</v>
      </c>
      <c r="P1102">
        <v>4.1530429986414701E-2</v>
      </c>
      <c r="Q1102">
        <v>2.42345484235524E-2</v>
      </c>
      <c r="R1102">
        <v>8.6952007670523593E-3</v>
      </c>
      <c r="S1102">
        <v>7.5309385819749396E-3</v>
      </c>
      <c r="T1102">
        <v>9.1172448632027801E-3</v>
      </c>
    </row>
    <row r="1103" spans="1:20" x14ac:dyDescent="0.2">
      <c r="A1103" t="s">
        <v>8535</v>
      </c>
      <c r="B1103" t="s">
        <v>8535</v>
      </c>
      <c r="C1103" t="s">
        <v>8536</v>
      </c>
      <c r="D1103" t="s">
        <v>8537</v>
      </c>
      <c r="E1103" t="s">
        <v>8538</v>
      </c>
      <c r="F1103">
        <v>9</v>
      </c>
      <c r="G1103">
        <v>31.5</v>
      </c>
      <c r="H1103">
        <v>56.536999999999999</v>
      </c>
      <c r="I1103">
        <v>520</v>
      </c>
      <c r="J1103">
        <v>0</v>
      </c>
      <c r="K1103">
        <v>28.382999999999999</v>
      </c>
      <c r="L1103">
        <v>4.3756567878371301E-3</v>
      </c>
      <c r="M1103">
        <v>4.6277361797494396E-3</v>
      </c>
      <c r="N1103">
        <v>3.2952448013308299E-3</v>
      </c>
      <c r="O1103">
        <v>4.2628720399338696E-3</v>
      </c>
      <c r="P1103">
        <v>2.7259438025760202E-3</v>
      </c>
      <c r="Q1103">
        <v>3.2318424379346303E-4</v>
      </c>
      <c r="R1103">
        <v>7.6306099628497897E-4</v>
      </c>
      <c r="S1103">
        <v>3.2513855297247101E-3</v>
      </c>
      <c r="T1103">
        <v>1.2931108970906399E-3</v>
      </c>
    </row>
    <row r="1104" spans="1:20" x14ac:dyDescent="0.2">
      <c r="A1104" t="s">
        <v>7252</v>
      </c>
      <c r="B1104" t="s">
        <v>7252</v>
      </c>
      <c r="C1104" t="s">
        <v>7253</v>
      </c>
      <c r="D1104" t="s">
        <v>7254</v>
      </c>
      <c r="E1104" t="s">
        <v>7255</v>
      </c>
      <c r="F1104">
        <v>6</v>
      </c>
      <c r="G1104">
        <v>32.299999999999997</v>
      </c>
      <c r="H1104">
        <v>23.335000000000001</v>
      </c>
      <c r="I1104">
        <v>217</v>
      </c>
      <c r="J1104">
        <v>0</v>
      </c>
      <c r="K1104">
        <v>27.696999999999999</v>
      </c>
      <c r="L1104">
        <v>3.1332638622128101E-3</v>
      </c>
      <c r="M1104">
        <v>4.1104487116818801E-3</v>
      </c>
      <c r="N1104">
        <v>4.1905811508386303E-3</v>
      </c>
      <c r="O1104">
        <v>5.2267348970284899E-3</v>
      </c>
      <c r="P1104">
        <v>3.4509734247972E-3</v>
      </c>
      <c r="Q1104">
        <v>3.5648376531211899E-3</v>
      </c>
      <c r="R1104">
        <v>1.5295096818781499E-3</v>
      </c>
      <c r="S1104">
        <v>1.2277364463577701E-3</v>
      </c>
      <c r="T1104">
        <v>1.6959793958772E-3</v>
      </c>
    </row>
    <row r="1105" spans="1:20" x14ac:dyDescent="0.2">
      <c r="A1105" t="s">
        <v>7555</v>
      </c>
      <c r="B1105" t="s">
        <v>7555</v>
      </c>
      <c r="C1105" t="s">
        <v>7556</v>
      </c>
      <c r="D1105" t="s">
        <v>7254</v>
      </c>
      <c r="E1105" t="s">
        <v>7557</v>
      </c>
      <c r="F1105">
        <v>4</v>
      </c>
      <c r="G1105">
        <v>18.399999999999999</v>
      </c>
      <c r="H1105">
        <v>25.814</v>
      </c>
      <c r="I1105">
        <v>244</v>
      </c>
      <c r="J1105">
        <v>0</v>
      </c>
      <c r="K1105">
        <v>8.1274999999999995</v>
      </c>
      <c r="L1105">
        <v>1.18712637109158E-2</v>
      </c>
      <c r="M1105">
        <v>6.9162995385361799E-3</v>
      </c>
      <c r="N1105">
        <v>1.1044922898063201E-2</v>
      </c>
      <c r="O1105">
        <v>1.6527212107650398E-2</v>
      </c>
      <c r="P1105">
        <v>1.3462452839120599E-2</v>
      </c>
      <c r="Q1105">
        <v>2.7011567583720801E-3</v>
      </c>
      <c r="R1105">
        <v>5.27315468345622E-3</v>
      </c>
      <c r="S1105">
        <v>1.3553278239347001E-2</v>
      </c>
      <c r="T1105">
        <v>8.5500512974181694E-3</v>
      </c>
    </row>
    <row r="1106" spans="1:20" x14ac:dyDescent="0.2">
      <c r="A1106" t="s">
        <v>667</v>
      </c>
      <c r="B1106" t="s">
        <v>667</v>
      </c>
      <c r="C1106" t="s">
        <v>668</v>
      </c>
      <c r="D1106" t="s">
        <v>669</v>
      </c>
      <c r="E1106" t="s">
        <v>670</v>
      </c>
      <c r="F1106">
        <v>2</v>
      </c>
      <c r="G1106">
        <v>14.8</v>
      </c>
      <c r="H1106">
        <v>22.864999999999998</v>
      </c>
      <c r="I1106">
        <v>216</v>
      </c>
      <c r="J1106">
        <v>0</v>
      </c>
      <c r="K1106">
        <v>8.1620000000000008</v>
      </c>
      <c r="L1106">
        <v>5.0157156751467103E-4</v>
      </c>
      <c r="M1106">
        <v>5.3750503354285596E-4</v>
      </c>
      <c r="N1106">
        <v>6.5994199907118097E-4</v>
      </c>
      <c r="O1106">
        <v>1.15790230659361E-3</v>
      </c>
      <c r="P1106">
        <v>0</v>
      </c>
      <c r="Q1106">
        <v>1.0414452239131001E-3</v>
      </c>
      <c r="R1106">
        <v>0</v>
      </c>
      <c r="S1106">
        <v>5.6721445594193503E-5</v>
      </c>
      <c r="T1106">
        <v>2.0856260960111801E-4</v>
      </c>
    </row>
    <row r="1107" spans="1:20" x14ac:dyDescent="0.2">
      <c r="A1107" t="s">
        <v>2042</v>
      </c>
      <c r="B1107" t="s">
        <v>2042</v>
      </c>
      <c r="C1107" t="s">
        <v>2043</v>
      </c>
      <c r="D1107" t="s">
        <v>2044</v>
      </c>
      <c r="E1107" t="s">
        <v>2045</v>
      </c>
      <c r="F1107">
        <v>5</v>
      </c>
      <c r="G1107">
        <v>17.100000000000001</v>
      </c>
      <c r="H1107">
        <v>51.573</v>
      </c>
      <c r="I1107">
        <v>486</v>
      </c>
      <c r="J1107">
        <v>0</v>
      </c>
      <c r="K1107">
        <v>13.837</v>
      </c>
      <c r="L1107">
        <v>1.194653065985E-3</v>
      </c>
      <c r="M1107">
        <v>9.8623378255193101E-4</v>
      </c>
      <c r="N1107">
        <v>2.1103609778715402E-3</v>
      </c>
      <c r="O1107">
        <v>2.71964211459728E-3</v>
      </c>
      <c r="P1107">
        <v>1.53034223370718E-4</v>
      </c>
      <c r="Q1107">
        <v>3.1113701121159498E-4</v>
      </c>
      <c r="R1107">
        <v>1.265245995954E-3</v>
      </c>
      <c r="S1107">
        <v>9.6074741028818404E-4</v>
      </c>
      <c r="T1107">
        <v>3.3046061930488898E-4</v>
      </c>
    </row>
    <row r="1108" spans="1:20" x14ac:dyDescent="0.2">
      <c r="A1108" t="s">
        <v>4527</v>
      </c>
      <c r="B1108" t="s">
        <v>4527</v>
      </c>
      <c r="C1108" t="s">
        <v>4528</v>
      </c>
      <c r="D1108" t="s">
        <v>2044</v>
      </c>
      <c r="E1108" t="s">
        <v>4529</v>
      </c>
      <c r="F1108">
        <v>4</v>
      </c>
      <c r="G1108">
        <v>12.2</v>
      </c>
      <c r="H1108">
        <v>47.091000000000001</v>
      </c>
      <c r="I1108">
        <v>434</v>
      </c>
      <c r="J1108">
        <v>0</v>
      </c>
      <c r="K1108">
        <v>11.215999999999999</v>
      </c>
      <c r="L1108">
        <v>1.74845122524618E-3</v>
      </c>
      <c r="M1108">
        <v>2.0405776211991199E-3</v>
      </c>
      <c r="N1108">
        <v>1.4316229160336901E-3</v>
      </c>
      <c r="O1108">
        <v>4.7147634789537502E-3</v>
      </c>
      <c r="P1108">
        <v>1.7354209056203399E-3</v>
      </c>
      <c r="Q1108">
        <v>3.4315467147160101E-3</v>
      </c>
      <c r="R1108">
        <v>1.17329066813597E-3</v>
      </c>
      <c r="S1108">
        <v>1.8774438325411501E-3</v>
      </c>
      <c r="T1108">
        <v>2.8266242233397501E-3</v>
      </c>
    </row>
    <row r="1109" spans="1:20" x14ac:dyDescent="0.2">
      <c r="A1109" t="s">
        <v>8940</v>
      </c>
      <c r="B1109" t="s">
        <v>8940</v>
      </c>
      <c r="C1109" t="s">
        <v>8941</v>
      </c>
      <c r="D1109" t="s">
        <v>2044</v>
      </c>
      <c r="E1109" t="s">
        <v>8942</v>
      </c>
      <c r="F1109">
        <v>2</v>
      </c>
      <c r="G1109">
        <v>2.8</v>
      </c>
      <c r="H1109">
        <v>73.331000000000003</v>
      </c>
      <c r="I1109">
        <v>673</v>
      </c>
      <c r="J1109">
        <v>9.3609999999999995E-3</v>
      </c>
      <c r="K1109">
        <v>1.3055000000000001</v>
      </c>
      <c r="L1109">
        <v>1.112459351093E-2</v>
      </c>
      <c r="M1109">
        <v>1.50048433658139E-2</v>
      </c>
      <c r="N1109">
        <v>1.22257179596214E-2</v>
      </c>
      <c r="O1109">
        <v>1.0404405852045299E-2</v>
      </c>
      <c r="P1109">
        <v>1.06629989841411E-2</v>
      </c>
      <c r="Q1109">
        <v>9.5525867538102903E-3</v>
      </c>
      <c r="R1109">
        <v>6.5849114692129902E-3</v>
      </c>
      <c r="S1109">
        <v>9.1592711286293503E-3</v>
      </c>
      <c r="T1109">
        <v>6.8205403037717403E-3</v>
      </c>
    </row>
    <row r="1110" spans="1:20" x14ac:dyDescent="0.2">
      <c r="A1110" t="s">
        <v>2004</v>
      </c>
      <c r="B1110" t="s">
        <v>2004</v>
      </c>
      <c r="C1110" t="s">
        <v>2005</v>
      </c>
      <c r="D1110" t="s">
        <v>2006</v>
      </c>
      <c r="E1110" t="s">
        <v>2007</v>
      </c>
      <c r="F1110">
        <v>10</v>
      </c>
      <c r="G1110">
        <v>56.6</v>
      </c>
      <c r="H1110">
        <v>34.238999999999997</v>
      </c>
      <c r="I1110">
        <v>327</v>
      </c>
      <c r="J1110">
        <v>0</v>
      </c>
      <c r="K1110">
        <v>45.11</v>
      </c>
      <c r="L1110">
        <v>1.6039810673158801E-3</v>
      </c>
      <c r="M1110">
        <v>1.2176425235803901E-3</v>
      </c>
      <c r="N1110">
        <v>2.6738218279214001E-3</v>
      </c>
      <c r="O1110">
        <v>1.3517474610907499E-3</v>
      </c>
      <c r="P1110">
        <v>4.9334546112121602E-3</v>
      </c>
      <c r="Q1110">
        <v>2.6053952856321299E-3</v>
      </c>
      <c r="R1110">
        <v>2.7742339673195102E-3</v>
      </c>
      <c r="S1110">
        <v>9.1543560280954797E-3</v>
      </c>
      <c r="T1110">
        <v>5.7623259468054001E-3</v>
      </c>
    </row>
    <row r="1111" spans="1:20" x14ac:dyDescent="0.2">
      <c r="A1111" t="s">
        <v>1828</v>
      </c>
      <c r="B1111" t="s">
        <v>1828</v>
      </c>
      <c r="C1111" t="s">
        <v>1829</v>
      </c>
      <c r="D1111" t="s">
        <v>1830</v>
      </c>
      <c r="E1111" t="s">
        <v>1831</v>
      </c>
      <c r="F1111">
        <v>1</v>
      </c>
      <c r="G1111">
        <v>4.2</v>
      </c>
      <c r="H1111">
        <v>25.431999999999999</v>
      </c>
      <c r="I1111">
        <v>238</v>
      </c>
      <c r="J1111">
        <v>0</v>
      </c>
      <c r="K1111">
        <v>3.4575999999999998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</row>
    <row r="1112" spans="1:20" x14ac:dyDescent="0.2">
      <c r="A1112" t="s">
        <v>5983</v>
      </c>
      <c r="B1112" t="s">
        <v>5983</v>
      </c>
      <c r="C1112" t="s">
        <v>5984</v>
      </c>
      <c r="D1112" t="s">
        <v>5985</v>
      </c>
      <c r="E1112" t="s">
        <v>5986</v>
      </c>
      <c r="F1112">
        <v>11</v>
      </c>
      <c r="G1112">
        <v>44.8</v>
      </c>
      <c r="H1112">
        <v>27.013999999999999</v>
      </c>
      <c r="I1112">
        <v>259</v>
      </c>
      <c r="J1112">
        <v>0</v>
      </c>
      <c r="K1112">
        <v>23.981000000000002</v>
      </c>
      <c r="L1112">
        <v>1.43709222522348E-2</v>
      </c>
      <c r="M1112">
        <v>1.28777173831382E-2</v>
      </c>
      <c r="N1112">
        <v>1.16177406879966E-2</v>
      </c>
      <c r="O1112">
        <v>8.7552018383848795E-3</v>
      </c>
      <c r="P1112">
        <v>4.8182454640344199E-3</v>
      </c>
      <c r="Q1112">
        <v>6.7633434198488603E-3</v>
      </c>
      <c r="R1112">
        <v>2.06631524599619E-3</v>
      </c>
      <c r="S1112">
        <v>4.3060071660855903E-3</v>
      </c>
      <c r="T1112">
        <v>1.75055551107338E-3</v>
      </c>
    </row>
    <row r="1113" spans="1:20" x14ac:dyDescent="0.2">
      <c r="A1113" t="s">
        <v>3180</v>
      </c>
      <c r="B1113" t="s">
        <v>3180</v>
      </c>
      <c r="C1113" t="s">
        <v>3181</v>
      </c>
      <c r="D1113" t="s">
        <v>3182</v>
      </c>
      <c r="E1113" t="s">
        <v>3183</v>
      </c>
      <c r="F1113">
        <v>15</v>
      </c>
      <c r="G1113">
        <v>49.1</v>
      </c>
      <c r="H1113">
        <v>44.311</v>
      </c>
      <c r="I1113">
        <v>407</v>
      </c>
      <c r="J1113">
        <v>0</v>
      </c>
      <c r="K1113">
        <v>69.528999999999996</v>
      </c>
      <c r="L1113">
        <v>4.19070114605078E-2</v>
      </c>
      <c r="M1113">
        <v>2.3318772284672998E-2</v>
      </c>
      <c r="N1113">
        <v>3.9805605449486303E-2</v>
      </c>
      <c r="O1113">
        <v>9.1141427151087001E-2</v>
      </c>
      <c r="P1113">
        <v>8.3297340494974795E-2</v>
      </c>
      <c r="Q1113">
        <v>6.1905721682308401E-2</v>
      </c>
      <c r="R1113">
        <v>1.7628493470465099E-2</v>
      </c>
      <c r="S1113">
        <v>2.1368748544810499E-2</v>
      </c>
      <c r="T1113">
        <v>2.6171853137407601E-2</v>
      </c>
    </row>
    <row r="1114" spans="1:20" x14ac:dyDescent="0.2">
      <c r="A1114" t="s">
        <v>5791</v>
      </c>
      <c r="B1114" t="s">
        <v>5791</v>
      </c>
      <c r="C1114" t="s">
        <v>5792</v>
      </c>
      <c r="D1114" t="s">
        <v>5793</v>
      </c>
      <c r="E1114" t="s">
        <v>5794</v>
      </c>
      <c r="F1114">
        <v>8</v>
      </c>
      <c r="G1114">
        <v>44.9</v>
      </c>
      <c r="H1114">
        <v>23.439</v>
      </c>
      <c r="I1114">
        <v>234</v>
      </c>
      <c r="J1114">
        <v>0</v>
      </c>
      <c r="K1114">
        <v>27.286999999999999</v>
      </c>
      <c r="L1114">
        <v>1.1390965488138199E-2</v>
      </c>
      <c r="M1114">
        <v>3.3036362475285103E-2</v>
      </c>
      <c r="N1114">
        <v>3.6999538864222199E-2</v>
      </c>
      <c r="O1114">
        <v>2.69820328340163E-2</v>
      </c>
      <c r="P1114">
        <v>3.7380007397651703E-2</v>
      </c>
      <c r="Q1114">
        <v>3.4750766848815402E-2</v>
      </c>
      <c r="R1114">
        <v>6.7171704810565598E-3</v>
      </c>
      <c r="S1114">
        <v>1.36792074898532E-2</v>
      </c>
      <c r="T1114">
        <v>5.9417675053052401E-3</v>
      </c>
    </row>
    <row r="1115" spans="1:20" x14ac:dyDescent="0.2">
      <c r="A1115" t="s">
        <v>6549</v>
      </c>
      <c r="B1115" t="s">
        <v>6549</v>
      </c>
      <c r="C1115" t="s">
        <v>6550</v>
      </c>
      <c r="D1115" t="s">
        <v>6551</v>
      </c>
      <c r="E1115" t="s">
        <v>6552</v>
      </c>
      <c r="F1115">
        <v>7</v>
      </c>
      <c r="G1115">
        <v>20.9</v>
      </c>
      <c r="H1115">
        <v>61.805999999999997</v>
      </c>
      <c r="I1115">
        <v>556</v>
      </c>
      <c r="J1115">
        <v>0</v>
      </c>
      <c r="K1115">
        <v>20.123999999999999</v>
      </c>
      <c r="L1115">
        <v>0</v>
      </c>
      <c r="M1115">
        <v>0</v>
      </c>
      <c r="N1115">
        <v>1.7901484287973499E-4</v>
      </c>
      <c r="O1115">
        <v>7.1529825068139003E-3</v>
      </c>
      <c r="P1115">
        <v>3.7376519491102398E-4</v>
      </c>
      <c r="Q1115">
        <v>6.6350968690248298E-4</v>
      </c>
      <c r="R1115">
        <v>0</v>
      </c>
      <c r="S1115">
        <v>0</v>
      </c>
      <c r="T1115">
        <v>6.5577732492490195E-4</v>
      </c>
    </row>
    <row r="1116" spans="1:20" x14ac:dyDescent="0.2">
      <c r="A1116" t="s">
        <v>5514</v>
      </c>
      <c r="B1116" t="s">
        <v>5514</v>
      </c>
      <c r="C1116" t="s">
        <v>5515</v>
      </c>
      <c r="D1116" t="s">
        <v>5516</v>
      </c>
      <c r="E1116" t="s">
        <v>5517</v>
      </c>
      <c r="F1116">
        <v>3</v>
      </c>
      <c r="G1116">
        <v>11.5</v>
      </c>
      <c r="H1116">
        <v>44.357999999999997</v>
      </c>
      <c r="I1116">
        <v>410</v>
      </c>
      <c r="J1116">
        <v>0</v>
      </c>
      <c r="K1116">
        <v>13.692</v>
      </c>
      <c r="L1116">
        <v>2.3343594608024E-3</v>
      </c>
      <c r="M1116">
        <v>3.0750648773913598E-3</v>
      </c>
      <c r="N1116">
        <v>1.6134435935500401E-3</v>
      </c>
      <c r="O1116">
        <v>5.9377415468241199E-4</v>
      </c>
      <c r="P1116">
        <v>1.71379353387426E-3</v>
      </c>
      <c r="Q1116">
        <v>2.9741921338438202E-3</v>
      </c>
      <c r="R1116">
        <v>0</v>
      </c>
      <c r="S1116">
        <v>5.3369697336725697E-4</v>
      </c>
      <c r="T1116">
        <v>1.0094690842270299E-3</v>
      </c>
    </row>
    <row r="1117" spans="1:20" x14ac:dyDescent="0.2">
      <c r="A1117" t="s">
        <v>7231</v>
      </c>
      <c r="B1117" t="s">
        <v>7231</v>
      </c>
      <c r="C1117" t="s">
        <v>7232</v>
      </c>
      <c r="D1117" t="s">
        <v>7233</v>
      </c>
      <c r="E1117" t="s">
        <v>7234</v>
      </c>
      <c r="F1117">
        <v>2</v>
      </c>
      <c r="G1117">
        <v>14.5</v>
      </c>
      <c r="H1117">
        <v>29.856999999999999</v>
      </c>
      <c r="I1117">
        <v>276</v>
      </c>
      <c r="J1117">
        <v>0</v>
      </c>
      <c r="K1117">
        <v>10.206</v>
      </c>
      <c r="L1117">
        <v>1.1718344951246399E-3</v>
      </c>
      <c r="M1117">
        <v>1.41825998324679E-3</v>
      </c>
      <c r="N1117">
        <v>9.7089364764828799E-4</v>
      </c>
      <c r="O1117">
        <v>7.6902316100185603E-4</v>
      </c>
      <c r="P1117">
        <v>1.3023840293062299E-3</v>
      </c>
      <c r="Q1117">
        <v>1.1655640459639399E-3</v>
      </c>
      <c r="R1117">
        <v>0</v>
      </c>
      <c r="S1117">
        <v>8.1814319105571998E-4</v>
      </c>
      <c r="T1117">
        <v>4.6972565008035299E-4</v>
      </c>
    </row>
    <row r="1118" spans="1:20" x14ac:dyDescent="0.2">
      <c r="A1118" t="s">
        <v>1752</v>
      </c>
      <c r="B1118" t="s">
        <v>1752</v>
      </c>
      <c r="C1118" t="s">
        <v>1753</v>
      </c>
      <c r="D1118" t="s">
        <v>1754</v>
      </c>
      <c r="E1118" t="s">
        <v>1755</v>
      </c>
      <c r="F1118">
        <v>2</v>
      </c>
      <c r="G1118">
        <v>4.2</v>
      </c>
      <c r="H1118">
        <v>45.237000000000002</v>
      </c>
      <c r="I1118">
        <v>408</v>
      </c>
      <c r="J1118">
        <v>1</v>
      </c>
      <c r="K1118">
        <v>-2</v>
      </c>
      <c r="L1118">
        <v>3.0601484329668201E-4</v>
      </c>
      <c r="M1118">
        <v>9.9452561782899501E-4</v>
      </c>
      <c r="N1118">
        <v>4.9962902714628199E-4</v>
      </c>
      <c r="O1118">
        <v>1.14518841360447E-3</v>
      </c>
      <c r="P1118">
        <v>2.27385810197052E-4</v>
      </c>
      <c r="Q1118">
        <v>6.5355451111771801E-4</v>
      </c>
      <c r="R1118">
        <v>1.27212445991821E-3</v>
      </c>
      <c r="S1118">
        <v>6.8750894508500101E-4</v>
      </c>
      <c r="T1118">
        <v>1.28191426480675E-3</v>
      </c>
    </row>
    <row r="1119" spans="1:20" x14ac:dyDescent="0.2">
      <c r="A1119" t="s">
        <v>8236</v>
      </c>
      <c r="B1119" t="s">
        <v>8236</v>
      </c>
      <c r="C1119" t="s">
        <v>8237</v>
      </c>
      <c r="D1119" t="s">
        <v>8238</v>
      </c>
      <c r="E1119" t="s">
        <v>8239</v>
      </c>
      <c r="F1119">
        <v>8</v>
      </c>
      <c r="G1119">
        <v>39.200000000000003</v>
      </c>
      <c r="H1119">
        <v>31.861000000000001</v>
      </c>
      <c r="I1119">
        <v>293</v>
      </c>
      <c r="J1119">
        <v>0</v>
      </c>
      <c r="K1119">
        <v>24.72</v>
      </c>
      <c r="L1119">
        <v>1.7103664968704101E-3</v>
      </c>
      <c r="M1119">
        <v>3.0026451524885599E-3</v>
      </c>
      <c r="N1119">
        <v>2.9104708771443698E-3</v>
      </c>
      <c r="O1119">
        <v>6.64118458373965E-3</v>
      </c>
      <c r="P1119">
        <v>3.6868155573305402E-3</v>
      </c>
      <c r="Q1119">
        <v>3.8151466072682801E-3</v>
      </c>
      <c r="R1119">
        <v>3.2972495606883299E-3</v>
      </c>
      <c r="S1119">
        <v>7.7662039602379301E-3</v>
      </c>
      <c r="T1119">
        <v>3.3540399794063399E-3</v>
      </c>
    </row>
    <row r="1120" spans="1:20" x14ac:dyDescent="0.2">
      <c r="A1120" t="s">
        <v>6008</v>
      </c>
      <c r="B1120" t="s">
        <v>6008</v>
      </c>
      <c r="C1120" t="s">
        <v>6009</v>
      </c>
      <c r="D1120" t="s">
        <v>6010</v>
      </c>
      <c r="E1120" t="s">
        <v>6011</v>
      </c>
      <c r="F1120">
        <v>9</v>
      </c>
      <c r="G1120">
        <v>39.799999999999997</v>
      </c>
      <c r="H1120">
        <v>32.853000000000002</v>
      </c>
      <c r="I1120">
        <v>304</v>
      </c>
      <c r="J1120">
        <v>0</v>
      </c>
      <c r="K1120">
        <v>73.918000000000006</v>
      </c>
      <c r="L1120">
        <v>7.3638835711044796E-3</v>
      </c>
      <c r="M1120">
        <v>8.3038814994234704E-3</v>
      </c>
      <c r="N1120">
        <v>7.8462931733543906E-3</v>
      </c>
      <c r="O1120">
        <v>2.01352202723485E-2</v>
      </c>
      <c r="P1120">
        <v>3.60005323406149E-3</v>
      </c>
      <c r="Q1120">
        <v>5.9069783550304601E-3</v>
      </c>
      <c r="R1120">
        <v>8.3513026188172801E-3</v>
      </c>
      <c r="S1120">
        <v>7.2889755797952696E-3</v>
      </c>
      <c r="T1120">
        <v>1.0871261484139199E-2</v>
      </c>
    </row>
    <row r="1121" spans="1:20" x14ac:dyDescent="0.2">
      <c r="A1121" t="s">
        <v>6884</v>
      </c>
      <c r="B1121" t="s">
        <v>6884</v>
      </c>
      <c r="C1121" t="s">
        <v>6885</v>
      </c>
      <c r="D1121" t="s">
        <v>6886</v>
      </c>
      <c r="E1121" t="s">
        <v>6887</v>
      </c>
      <c r="F1121">
        <v>12</v>
      </c>
      <c r="G1121">
        <v>77.7</v>
      </c>
      <c r="H1121">
        <v>21.465</v>
      </c>
      <c r="I1121">
        <v>197</v>
      </c>
      <c r="J1121">
        <v>0</v>
      </c>
      <c r="K1121">
        <v>40.457999999999998</v>
      </c>
      <c r="L1121">
        <v>2.70193113002098E-3</v>
      </c>
      <c r="M1121">
        <v>6.5575677382363404E-3</v>
      </c>
      <c r="N1121">
        <v>5.1232268186308903E-3</v>
      </c>
      <c r="O1121">
        <v>2.76399187034774E-3</v>
      </c>
      <c r="P1121">
        <v>4.8495775458060001E-3</v>
      </c>
      <c r="Q1121">
        <v>4.2671776246715103E-3</v>
      </c>
      <c r="R1121">
        <v>5.9879078900259598E-3</v>
      </c>
      <c r="S1121">
        <v>4.6974757003590802E-3</v>
      </c>
      <c r="T1121">
        <v>6.3933012417692102E-3</v>
      </c>
    </row>
    <row r="1122" spans="1:20" x14ac:dyDescent="0.2">
      <c r="A1122" t="s">
        <v>3173</v>
      </c>
      <c r="B1122" t="s">
        <v>3173</v>
      </c>
      <c r="C1122" t="s">
        <v>3174</v>
      </c>
      <c r="D1122" t="s">
        <v>3175</v>
      </c>
      <c r="E1122" t="s">
        <v>3176</v>
      </c>
      <c r="F1122">
        <v>6</v>
      </c>
      <c r="G1122">
        <v>39.799999999999997</v>
      </c>
      <c r="H1122">
        <v>27.603999999999999</v>
      </c>
      <c r="I1122">
        <v>251</v>
      </c>
      <c r="J1122">
        <v>0</v>
      </c>
      <c r="K1122">
        <v>10.276</v>
      </c>
      <c r="L1122">
        <v>4.8540452922140797E-3</v>
      </c>
      <c r="M1122">
        <v>4.7387501325247697E-3</v>
      </c>
      <c r="N1122">
        <v>4.98149351531942E-3</v>
      </c>
      <c r="O1122">
        <v>4.4574156684652703E-3</v>
      </c>
      <c r="P1122">
        <v>4.0230485495357004E-3</v>
      </c>
      <c r="Q1122">
        <v>3.9327278702343399E-3</v>
      </c>
      <c r="R1122">
        <v>5.8998735057101404E-3</v>
      </c>
      <c r="S1122">
        <v>3.4880302953037498E-3</v>
      </c>
      <c r="T1122">
        <v>5.6695114527914696E-3</v>
      </c>
    </row>
    <row r="1123" spans="1:20" x14ac:dyDescent="0.2">
      <c r="A1123" t="s">
        <v>3113</v>
      </c>
      <c r="B1123" t="s">
        <v>3113</v>
      </c>
      <c r="C1123" t="s">
        <v>3114</v>
      </c>
      <c r="D1123" t="s">
        <v>3115</v>
      </c>
      <c r="E1123" t="s">
        <v>3116</v>
      </c>
      <c r="F1123">
        <v>11</v>
      </c>
      <c r="G1123">
        <v>32.5</v>
      </c>
      <c r="H1123">
        <v>54.354999999999997</v>
      </c>
      <c r="I1123">
        <v>498</v>
      </c>
      <c r="J1123">
        <v>0</v>
      </c>
      <c r="K1123">
        <v>42.292000000000002</v>
      </c>
      <c r="L1123">
        <v>1.1520044105922E-2</v>
      </c>
      <c r="M1123">
        <v>1.2666250495464E-2</v>
      </c>
      <c r="N1123">
        <v>1.44851938060656E-2</v>
      </c>
      <c r="O1123">
        <v>1.2585245508241701E-2</v>
      </c>
      <c r="P1123">
        <v>9.6406206016085502E-3</v>
      </c>
      <c r="Q1123">
        <v>1.21537028164373E-2</v>
      </c>
      <c r="R1123">
        <v>1.07384545167901E-2</v>
      </c>
      <c r="S1123">
        <v>9.2445495033981195E-3</v>
      </c>
      <c r="T1123">
        <v>1.3757880548815099E-2</v>
      </c>
    </row>
    <row r="1124" spans="1:20" x14ac:dyDescent="0.2">
      <c r="A1124" t="s">
        <v>7811</v>
      </c>
      <c r="B1124" t="s">
        <v>7811</v>
      </c>
      <c r="C1124" t="s">
        <v>7812</v>
      </c>
      <c r="D1124" t="s">
        <v>7813</v>
      </c>
      <c r="E1124" t="s">
        <v>7814</v>
      </c>
      <c r="F1124">
        <v>1</v>
      </c>
      <c r="G1124">
        <v>4.5</v>
      </c>
      <c r="H1124">
        <v>43.037999999999997</v>
      </c>
      <c r="I1124">
        <v>397</v>
      </c>
      <c r="J1124">
        <v>2.1007999999999999E-3</v>
      </c>
      <c r="K1124">
        <v>1.8492999999999999</v>
      </c>
      <c r="L1124">
        <v>0</v>
      </c>
      <c r="M1124">
        <v>0</v>
      </c>
      <c r="N1124">
        <v>0</v>
      </c>
      <c r="O1124">
        <v>1.20656821704989E-4</v>
      </c>
      <c r="P1124">
        <v>0</v>
      </c>
      <c r="Q1124">
        <v>0</v>
      </c>
      <c r="R1124">
        <v>4.1247752418591501E-4</v>
      </c>
      <c r="S1124">
        <v>0</v>
      </c>
      <c r="T1124">
        <v>2.59788682701625E-4</v>
      </c>
    </row>
    <row r="1125" spans="1:20" x14ac:dyDescent="0.2">
      <c r="A1125" t="s">
        <v>7815</v>
      </c>
      <c r="B1125" t="s">
        <v>7815</v>
      </c>
      <c r="C1125" t="s">
        <v>7816</v>
      </c>
      <c r="D1125" t="s">
        <v>7817</v>
      </c>
      <c r="E1125" t="s">
        <v>7818</v>
      </c>
      <c r="F1125">
        <v>4</v>
      </c>
      <c r="G1125">
        <v>11.1</v>
      </c>
      <c r="H1125">
        <v>41.19</v>
      </c>
      <c r="I1125">
        <v>378</v>
      </c>
      <c r="J1125">
        <v>4.3763999999999999E-4</v>
      </c>
      <c r="K1125">
        <v>2.8109999999999999</v>
      </c>
      <c r="L1125">
        <v>1.02536087095042E-3</v>
      </c>
      <c r="M1125">
        <v>1.51408296750034E-3</v>
      </c>
      <c r="N1125">
        <v>1.2327247041935001E-3</v>
      </c>
      <c r="O1125">
        <v>6.84346781730892E-4</v>
      </c>
      <c r="P1125">
        <v>1.01505275478669E-3</v>
      </c>
      <c r="Q1125">
        <v>2.2874244766207899E-3</v>
      </c>
      <c r="R1125">
        <v>2.6914163849990598E-3</v>
      </c>
      <c r="S1125">
        <v>8.0824279282948005E-4</v>
      </c>
      <c r="T1125">
        <v>6.98101009767663E-3</v>
      </c>
    </row>
    <row r="1126" spans="1:20" x14ac:dyDescent="0.2">
      <c r="A1126" t="s">
        <v>8647</v>
      </c>
      <c r="B1126" t="s">
        <v>8647</v>
      </c>
      <c r="C1126" t="s">
        <v>8648</v>
      </c>
      <c r="D1126" t="s">
        <v>8649</v>
      </c>
      <c r="E1126" t="s">
        <v>8650</v>
      </c>
      <c r="F1126">
        <v>1</v>
      </c>
      <c r="G1126">
        <v>4.8</v>
      </c>
      <c r="H1126">
        <v>36.033000000000001</v>
      </c>
      <c r="I1126">
        <v>331</v>
      </c>
      <c r="J1126">
        <v>0</v>
      </c>
      <c r="K1126">
        <v>2.956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1.92441282897114E-4</v>
      </c>
      <c r="S1126">
        <v>8.3665456962227496E-4</v>
      </c>
      <c r="T1126">
        <v>2.17659842501989E-4</v>
      </c>
    </row>
    <row r="1127" spans="1:20" x14ac:dyDescent="0.2">
      <c r="A1127" t="s">
        <v>33</v>
      </c>
      <c r="B1127" t="s">
        <v>33</v>
      </c>
      <c r="C1127" t="s">
        <v>34</v>
      </c>
      <c r="D1127" t="s">
        <v>35</v>
      </c>
      <c r="E1127" t="s">
        <v>36</v>
      </c>
      <c r="F1127">
        <v>1</v>
      </c>
      <c r="G1127">
        <v>8.9</v>
      </c>
      <c r="H1127">
        <v>17.686</v>
      </c>
      <c r="I1127">
        <v>168</v>
      </c>
      <c r="J1127">
        <v>0</v>
      </c>
      <c r="K1127">
        <v>2.8757000000000001</v>
      </c>
      <c r="L1127">
        <v>0</v>
      </c>
      <c r="M1127">
        <v>0</v>
      </c>
      <c r="N1127">
        <v>0</v>
      </c>
      <c r="O1127">
        <v>2.7453604777941999E-4</v>
      </c>
      <c r="P1127">
        <v>0</v>
      </c>
      <c r="Q1127">
        <v>0</v>
      </c>
      <c r="R1127">
        <v>9.0065491393601105E-4</v>
      </c>
      <c r="S1127">
        <v>1.47115205587492E-3</v>
      </c>
      <c r="T1127">
        <v>7.3349169103979902E-4</v>
      </c>
    </row>
    <row r="1128" spans="1:20" x14ac:dyDescent="0.2">
      <c r="A1128" t="s">
        <v>7325</v>
      </c>
      <c r="B1128" t="s">
        <v>7325</v>
      </c>
      <c r="C1128" t="s">
        <v>7326</v>
      </c>
      <c r="D1128" t="s">
        <v>7327</v>
      </c>
      <c r="E1128" t="s">
        <v>7328</v>
      </c>
      <c r="F1128">
        <v>14</v>
      </c>
      <c r="G1128">
        <v>34.1</v>
      </c>
      <c r="H1128">
        <v>50.792999999999999</v>
      </c>
      <c r="I1128">
        <v>452</v>
      </c>
      <c r="J1128">
        <v>0</v>
      </c>
      <c r="K1128">
        <v>35.347999999999999</v>
      </c>
      <c r="L1128">
        <v>0</v>
      </c>
      <c r="M1128">
        <v>0</v>
      </c>
      <c r="N1128">
        <v>0</v>
      </c>
      <c r="O1128">
        <v>6.67790762978418E-2</v>
      </c>
      <c r="P1128">
        <v>2.5959056676214901E-3</v>
      </c>
      <c r="Q1128">
        <v>2.1861381718064599E-3</v>
      </c>
      <c r="R1128">
        <v>1.0155233998465701E-3</v>
      </c>
      <c r="S1128">
        <v>1.76461646690962E-3</v>
      </c>
      <c r="T1128">
        <v>1.2116762146217399E-3</v>
      </c>
    </row>
    <row r="1129" spans="1:20" x14ac:dyDescent="0.2">
      <c r="A1129" t="s">
        <v>1756</v>
      </c>
      <c r="B1129" t="s">
        <v>1756</v>
      </c>
      <c r="C1129" t="s">
        <v>1757</v>
      </c>
      <c r="D1129" t="s">
        <v>1758</v>
      </c>
      <c r="E1129" t="s">
        <v>1759</v>
      </c>
      <c r="F1129">
        <v>1</v>
      </c>
      <c r="G1129">
        <v>6.3</v>
      </c>
      <c r="H1129">
        <v>28.831</v>
      </c>
      <c r="I1129">
        <v>270</v>
      </c>
      <c r="J1129">
        <v>4.3478000000000001E-4</v>
      </c>
      <c r="K1129">
        <v>2.6848999999999998</v>
      </c>
      <c r="L1129">
        <v>0</v>
      </c>
      <c r="M1129">
        <v>0</v>
      </c>
      <c r="N1129">
        <v>0</v>
      </c>
      <c r="O1129">
        <v>5.8099298138454699E-4</v>
      </c>
      <c r="P1129">
        <v>0</v>
      </c>
      <c r="Q1129">
        <v>0</v>
      </c>
      <c r="R1129">
        <v>0</v>
      </c>
      <c r="S1129">
        <v>3.5602223745337798E-4</v>
      </c>
      <c r="T1129">
        <v>0</v>
      </c>
    </row>
    <row r="1130" spans="1:20" x14ac:dyDescent="0.2">
      <c r="A1130" t="s">
        <v>2541</v>
      </c>
      <c r="B1130" t="s">
        <v>2541</v>
      </c>
      <c r="C1130" t="s">
        <v>2542</v>
      </c>
      <c r="D1130" t="s">
        <v>2543</v>
      </c>
      <c r="E1130" t="s">
        <v>2544</v>
      </c>
      <c r="F1130">
        <v>2</v>
      </c>
      <c r="G1130">
        <v>9.9</v>
      </c>
      <c r="H1130">
        <v>45.207999999999998</v>
      </c>
      <c r="I1130">
        <v>423</v>
      </c>
      <c r="J1130">
        <v>0</v>
      </c>
      <c r="K1130">
        <v>4.0891999999999999</v>
      </c>
      <c r="L1130">
        <v>0</v>
      </c>
      <c r="M1130">
        <v>0</v>
      </c>
      <c r="N1130">
        <v>0</v>
      </c>
      <c r="O1130">
        <v>2.0680104797657899E-3</v>
      </c>
      <c r="P1130">
        <v>2.52030970464085E-4</v>
      </c>
      <c r="Q1130">
        <v>4.75482024015582E-4</v>
      </c>
      <c r="R1130">
        <v>0</v>
      </c>
      <c r="S1130">
        <v>7.0104454915515002E-4</v>
      </c>
      <c r="T1130">
        <v>3.0824696312516499E-4</v>
      </c>
    </row>
    <row r="1131" spans="1:20" x14ac:dyDescent="0.2">
      <c r="A1131" t="s">
        <v>6721</v>
      </c>
      <c r="B1131" t="s">
        <v>6721</v>
      </c>
      <c r="C1131" t="s">
        <v>6722</v>
      </c>
      <c r="D1131" t="s">
        <v>6723</v>
      </c>
      <c r="E1131" t="s">
        <v>6724</v>
      </c>
      <c r="F1131">
        <v>2</v>
      </c>
      <c r="G1131">
        <v>25.2</v>
      </c>
      <c r="H1131">
        <v>11.842000000000001</v>
      </c>
      <c r="I1131">
        <v>107</v>
      </c>
      <c r="J1131">
        <v>0</v>
      </c>
      <c r="K1131">
        <v>7.4321000000000002</v>
      </c>
      <c r="L1131">
        <v>2.76720766414623E-3</v>
      </c>
      <c r="M1131">
        <v>3.1378303793520401E-3</v>
      </c>
      <c r="N1131">
        <v>4.5161559390056302E-3</v>
      </c>
      <c r="O1131">
        <v>2.5280721962450199E-3</v>
      </c>
      <c r="P1131">
        <v>2.4942040528391001E-3</v>
      </c>
      <c r="Q1131">
        <v>2.4392973695214798E-3</v>
      </c>
      <c r="R1131">
        <v>7.1442707773018504E-4</v>
      </c>
      <c r="S1131">
        <v>8.4947530272682997E-4</v>
      </c>
      <c r="T1131">
        <v>9.6102325597679996E-4</v>
      </c>
    </row>
    <row r="1132" spans="1:20" x14ac:dyDescent="0.2">
      <c r="A1132" t="s">
        <v>6923</v>
      </c>
      <c r="B1132" t="s">
        <v>6923</v>
      </c>
      <c r="C1132" t="s">
        <v>6924</v>
      </c>
      <c r="D1132" t="s">
        <v>6925</v>
      </c>
      <c r="E1132" t="s">
        <v>6926</v>
      </c>
      <c r="F1132">
        <v>4</v>
      </c>
      <c r="G1132">
        <v>15.3</v>
      </c>
      <c r="H1132">
        <v>45.344999999999999</v>
      </c>
      <c r="I1132">
        <v>418</v>
      </c>
      <c r="J1132">
        <v>0</v>
      </c>
      <c r="K1132">
        <v>31.949000000000002</v>
      </c>
      <c r="L1132">
        <v>5.1340613317644502E-4</v>
      </c>
      <c r="M1132">
        <v>2.1552427155578499E-3</v>
      </c>
      <c r="N1132">
        <v>1.4099774813388199E-3</v>
      </c>
      <c r="O1132">
        <v>1.2241381293033799E-3</v>
      </c>
      <c r="P1132">
        <v>8.9915948753175202E-4</v>
      </c>
      <c r="Q1132">
        <v>1.10576964653934E-3</v>
      </c>
      <c r="R1132">
        <v>5.7140060885576096E-4</v>
      </c>
      <c r="S1132">
        <v>2.3450835033320102E-3</v>
      </c>
      <c r="T1132">
        <v>2.7554701502999701E-4</v>
      </c>
    </row>
    <row r="1133" spans="1:20" x14ac:dyDescent="0.2">
      <c r="A1133" t="s">
        <v>3741</v>
      </c>
      <c r="B1133" t="s">
        <v>3741</v>
      </c>
      <c r="C1133" t="s">
        <v>3742</v>
      </c>
      <c r="D1133" t="s">
        <v>3743</v>
      </c>
      <c r="E1133" t="s">
        <v>3744</v>
      </c>
      <c r="F1133">
        <v>15</v>
      </c>
      <c r="G1133">
        <v>57.1</v>
      </c>
      <c r="H1133">
        <v>33.372</v>
      </c>
      <c r="I1133">
        <v>312</v>
      </c>
      <c r="J1133">
        <v>0</v>
      </c>
      <c r="K1133">
        <v>52.204000000000001</v>
      </c>
      <c r="L1133">
        <v>1.4224981397820099E-2</v>
      </c>
      <c r="M1133">
        <v>1.6015221466683199E-2</v>
      </c>
      <c r="N1133">
        <v>1.7724134575299599E-2</v>
      </c>
      <c r="O1133">
        <v>1.8414650872915699E-2</v>
      </c>
      <c r="P1133">
        <v>2.2031631527264801E-2</v>
      </c>
      <c r="Q1133">
        <v>3.0266785181451799E-2</v>
      </c>
      <c r="R1133">
        <v>7.7362189457728901E-3</v>
      </c>
      <c r="S1133">
        <v>1.7435032317033899E-2</v>
      </c>
      <c r="T1133">
        <v>1.0917079720953999E-2</v>
      </c>
    </row>
    <row r="1134" spans="1:20" x14ac:dyDescent="0.2">
      <c r="A1134" t="s">
        <v>5818</v>
      </c>
      <c r="B1134" t="s">
        <v>5818</v>
      </c>
      <c r="C1134" t="s">
        <v>5819</v>
      </c>
      <c r="D1134" t="s">
        <v>3743</v>
      </c>
      <c r="E1134" t="s">
        <v>5820</v>
      </c>
      <c r="F1134">
        <v>1</v>
      </c>
      <c r="G1134">
        <v>2.8</v>
      </c>
      <c r="H1134">
        <v>37.668999999999997</v>
      </c>
      <c r="I1134">
        <v>357</v>
      </c>
      <c r="J1134">
        <v>4.3010999999999999E-4</v>
      </c>
      <c r="K1134">
        <v>2.3246000000000002</v>
      </c>
      <c r="L1134">
        <v>1.1777440919923301E-3</v>
      </c>
      <c r="M1134">
        <v>1.6536405903255301E-3</v>
      </c>
      <c r="N1134">
        <v>1.4292492890710801E-3</v>
      </c>
      <c r="O1134">
        <v>1.80999811063774E-3</v>
      </c>
      <c r="P1134">
        <v>1.2646961573083101E-3</v>
      </c>
      <c r="Q1134">
        <v>1.25906264537927E-3</v>
      </c>
      <c r="R1134">
        <v>0</v>
      </c>
      <c r="S1134">
        <v>8.5815234047375395E-4</v>
      </c>
      <c r="T1134">
        <v>0</v>
      </c>
    </row>
    <row r="1135" spans="1:20" x14ac:dyDescent="0.2">
      <c r="A1135" t="s">
        <v>5914</v>
      </c>
      <c r="B1135" t="s">
        <v>5914</v>
      </c>
      <c r="C1135" t="s">
        <v>5915</v>
      </c>
      <c r="D1135" t="s">
        <v>5916</v>
      </c>
      <c r="E1135" t="s">
        <v>5917</v>
      </c>
      <c r="F1135">
        <v>3</v>
      </c>
      <c r="G1135">
        <v>5.0999999999999996</v>
      </c>
      <c r="H1135">
        <v>65.117000000000004</v>
      </c>
      <c r="I1135">
        <v>608</v>
      </c>
      <c r="J1135">
        <v>0</v>
      </c>
      <c r="K1135">
        <v>18.042000000000002</v>
      </c>
      <c r="L1135">
        <v>2.94269841285325E-3</v>
      </c>
      <c r="M1135">
        <v>2.3597178556240498E-3</v>
      </c>
      <c r="N1135">
        <v>3.3945564593332498E-3</v>
      </c>
      <c r="O1135">
        <v>2.31257072814755E-3</v>
      </c>
      <c r="P1135">
        <v>2.0408840372531799E-3</v>
      </c>
      <c r="Q1135">
        <v>1.7746544511579E-3</v>
      </c>
      <c r="R1135">
        <v>8.6764344971111305E-4</v>
      </c>
      <c r="S1135">
        <v>9.9047469227398995E-4</v>
      </c>
      <c r="T1135">
        <v>2.5381609987378998E-4</v>
      </c>
    </row>
    <row r="1136" spans="1:20" x14ac:dyDescent="0.2">
      <c r="A1136" t="s">
        <v>3358</v>
      </c>
      <c r="B1136" t="s">
        <v>3358</v>
      </c>
      <c r="C1136" t="s">
        <v>3359</v>
      </c>
      <c r="D1136" t="s">
        <v>3360</v>
      </c>
      <c r="E1136" t="s">
        <v>3361</v>
      </c>
      <c r="F1136">
        <v>5</v>
      </c>
      <c r="G1136">
        <v>17.7</v>
      </c>
      <c r="H1136">
        <v>34.701000000000001</v>
      </c>
      <c r="I1136">
        <v>322</v>
      </c>
      <c r="J1136">
        <v>0</v>
      </c>
      <c r="K1136">
        <v>9.9827999999999992</v>
      </c>
      <c r="L1136">
        <v>6.4677240936891296E-3</v>
      </c>
      <c r="M1136">
        <v>7.3514474258842303E-3</v>
      </c>
      <c r="N1136">
        <v>6.5749680923899798E-3</v>
      </c>
      <c r="O1136">
        <v>3.5213646516953699E-3</v>
      </c>
      <c r="P1136">
        <v>2.5592733655546698E-3</v>
      </c>
      <c r="Q1136">
        <v>2.2253881707194399E-3</v>
      </c>
      <c r="R1136">
        <v>0</v>
      </c>
      <c r="S1136">
        <v>0</v>
      </c>
      <c r="T1136">
        <v>0</v>
      </c>
    </row>
    <row r="1137" spans="1:20" x14ac:dyDescent="0.2">
      <c r="A1137" t="s">
        <v>1239</v>
      </c>
      <c r="B1137" t="s">
        <v>1239</v>
      </c>
      <c r="C1137" t="s">
        <v>1240</v>
      </c>
      <c r="D1137" t="s">
        <v>1241</v>
      </c>
      <c r="E1137" t="s">
        <v>1242</v>
      </c>
      <c r="F1137">
        <v>14</v>
      </c>
      <c r="G1137">
        <v>40.299999999999997</v>
      </c>
      <c r="H1137">
        <v>51.372</v>
      </c>
      <c r="I1137">
        <v>477</v>
      </c>
      <c r="J1137">
        <v>0</v>
      </c>
      <c r="K1137">
        <v>24.315999999999999</v>
      </c>
      <c r="L1137">
        <v>3.84073528072266E-3</v>
      </c>
      <c r="M1137">
        <v>4.0579829880217598E-3</v>
      </c>
      <c r="N1137">
        <v>3.7972389967031298E-3</v>
      </c>
      <c r="O1137">
        <v>9.7731837431513594E-3</v>
      </c>
      <c r="P1137">
        <v>5.4210357263860202E-3</v>
      </c>
      <c r="Q1137">
        <v>3.6245082812786998E-3</v>
      </c>
      <c r="R1137">
        <v>8.6845721702006103E-3</v>
      </c>
      <c r="S1137">
        <v>1.5820473252955498E-2</v>
      </c>
      <c r="T1137">
        <v>1.182788836563E-2</v>
      </c>
    </row>
    <row r="1138" spans="1:20" x14ac:dyDescent="0.2">
      <c r="A1138" t="s">
        <v>7209</v>
      </c>
      <c r="B1138" t="s">
        <v>7209</v>
      </c>
      <c r="C1138" t="s">
        <v>7210</v>
      </c>
      <c r="D1138" t="s">
        <v>7211</v>
      </c>
      <c r="E1138" t="s">
        <v>7212</v>
      </c>
      <c r="F1138">
        <v>2</v>
      </c>
      <c r="G1138">
        <v>8</v>
      </c>
      <c r="H1138">
        <v>31.916</v>
      </c>
      <c r="I1138">
        <v>300</v>
      </c>
      <c r="J1138">
        <v>0</v>
      </c>
      <c r="K1138">
        <v>6.6936999999999998</v>
      </c>
      <c r="L1138">
        <v>3.5332846226509801E-3</v>
      </c>
      <c r="M1138">
        <v>3.8027980719202402E-3</v>
      </c>
      <c r="N1138">
        <v>4.2662846402007999E-3</v>
      </c>
      <c r="O1138">
        <v>2.47040587497455E-3</v>
      </c>
      <c r="P1138">
        <v>1.7864584243170801E-3</v>
      </c>
      <c r="Q1138">
        <v>8.9446019359173598E-4</v>
      </c>
      <c r="R1138">
        <v>7.2798587441562205E-4</v>
      </c>
      <c r="S1138">
        <v>1.7247580346892099E-3</v>
      </c>
      <c r="T1138">
        <v>1.9488430138153E-3</v>
      </c>
    </row>
    <row r="1139" spans="1:20" x14ac:dyDescent="0.2">
      <c r="A1139" t="s">
        <v>4627</v>
      </c>
      <c r="B1139" t="s">
        <v>4627</v>
      </c>
      <c r="C1139" t="s">
        <v>4628</v>
      </c>
      <c r="D1139" t="s">
        <v>4629</v>
      </c>
      <c r="E1139" t="s">
        <v>4630</v>
      </c>
      <c r="F1139">
        <v>9</v>
      </c>
      <c r="G1139">
        <v>57.5</v>
      </c>
      <c r="H1139">
        <v>24.367000000000001</v>
      </c>
      <c r="I1139">
        <v>221</v>
      </c>
      <c r="J1139">
        <v>0</v>
      </c>
      <c r="K1139">
        <v>70.334999999999994</v>
      </c>
      <c r="L1139">
        <v>4.19230376873594E-3</v>
      </c>
      <c r="M1139">
        <v>3.6608670167935899E-3</v>
      </c>
      <c r="N1139">
        <v>4.7644325984853002E-3</v>
      </c>
      <c r="O1139">
        <v>1.3081851453884699E-2</v>
      </c>
      <c r="P1139">
        <v>9.8892687239938402E-3</v>
      </c>
      <c r="Q1139">
        <v>1.06980426673079E-2</v>
      </c>
      <c r="R1139">
        <v>5.3955349926406099E-3</v>
      </c>
      <c r="S1139">
        <v>2.0097660691192801E-2</v>
      </c>
      <c r="T1139">
        <v>4.74724664634215E-3</v>
      </c>
    </row>
    <row r="1140" spans="1:20" x14ac:dyDescent="0.2">
      <c r="A1140" t="s">
        <v>7282</v>
      </c>
      <c r="B1140" t="s">
        <v>7282</v>
      </c>
      <c r="C1140" t="s">
        <v>7283</v>
      </c>
      <c r="D1140" t="s">
        <v>7284</v>
      </c>
      <c r="E1140" t="s">
        <v>7285</v>
      </c>
      <c r="F1140">
        <v>6</v>
      </c>
      <c r="G1140">
        <v>48.9</v>
      </c>
      <c r="H1140">
        <v>14.154999999999999</v>
      </c>
      <c r="I1140">
        <v>133</v>
      </c>
      <c r="J1140">
        <v>0</v>
      </c>
      <c r="K1140">
        <v>25.172000000000001</v>
      </c>
      <c r="L1140">
        <v>5.7126273204752597E-3</v>
      </c>
      <c r="M1140">
        <v>1.1770618634943299E-2</v>
      </c>
      <c r="N1140">
        <v>1.2111918114275399E-2</v>
      </c>
      <c r="O1140">
        <v>7.8799703761261806E-3</v>
      </c>
      <c r="P1140">
        <v>1.9547064495413598E-2</v>
      </c>
      <c r="Q1140">
        <v>1.0729468979275099E-2</v>
      </c>
      <c r="R1140">
        <v>3.8797622542202401E-3</v>
      </c>
      <c r="S1140">
        <v>5.6100332648165597E-3</v>
      </c>
      <c r="T1140">
        <v>2.386044400833E-3</v>
      </c>
    </row>
    <row r="1141" spans="1:20" x14ac:dyDescent="0.2">
      <c r="A1141" t="s">
        <v>3220</v>
      </c>
      <c r="B1141" t="s">
        <v>3220</v>
      </c>
      <c r="C1141" t="s">
        <v>3221</v>
      </c>
      <c r="D1141" t="s">
        <v>3222</v>
      </c>
      <c r="E1141" t="s">
        <v>3223</v>
      </c>
      <c r="F1141">
        <v>12</v>
      </c>
      <c r="G1141">
        <v>21.4</v>
      </c>
      <c r="H1141">
        <v>77.397999999999996</v>
      </c>
      <c r="I1141">
        <v>687</v>
      </c>
      <c r="J1141">
        <v>0</v>
      </c>
      <c r="K1141">
        <v>40.829000000000001</v>
      </c>
      <c r="L1141">
        <v>1.04768828229828E-3</v>
      </c>
      <c r="M1141">
        <v>2.53137362494967E-4</v>
      </c>
      <c r="N1141">
        <v>0</v>
      </c>
      <c r="O1141">
        <v>1.96620249549785E-3</v>
      </c>
      <c r="P1141">
        <v>7.49741487056075E-4</v>
      </c>
      <c r="Q1141">
        <v>2.1253709253668501E-3</v>
      </c>
      <c r="R1141">
        <v>1.7726799020143E-2</v>
      </c>
      <c r="S1141">
        <v>1.4854862017936701E-2</v>
      </c>
      <c r="T1141">
        <v>1.4787361479426E-2</v>
      </c>
    </row>
    <row r="1142" spans="1:20" x14ac:dyDescent="0.2">
      <c r="A1142" t="s">
        <v>7833</v>
      </c>
      <c r="B1142" t="s">
        <v>7833</v>
      </c>
      <c r="C1142" t="s">
        <v>7834</v>
      </c>
      <c r="D1142" t="s">
        <v>7835</v>
      </c>
      <c r="E1142" t="s">
        <v>7836</v>
      </c>
      <c r="F1142">
        <v>37</v>
      </c>
      <c r="G1142">
        <v>42.9</v>
      </c>
      <c r="H1142">
        <v>113.43</v>
      </c>
      <c r="I1142">
        <v>1035</v>
      </c>
      <c r="J1142">
        <v>0</v>
      </c>
      <c r="K1142">
        <v>216.92</v>
      </c>
      <c r="L1142">
        <v>6.1677895523049198E-2</v>
      </c>
      <c r="M1142">
        <v>6.5793825819634097E-2</v>
      </c>
      <c r="N1142">
        <v>8.4840813207745502E-2</v>
      </c>
      <c r="O1142">
        <v>7.0571866188523305E-2</v>
      </c>
      <c r="P1142">
        <v>9.9627888591289196E-2</v>
      </c>
      <c r="Q1142">
        <v>0.107636109915664</v>
      </c>
      <c r="R1142">
        <v>6.2798115038519398E-2</v>
      </c>
      <c r="S1142">
        <v>0.108678433850892</v>
      </c>
      <c r="T1142">
        <v>5.7906392431673899E-2</v>
      </c>
    </row>
    <row r="1143" spans="1:20" x14ac:dyDescent="0.2">
      <c r="A1143" t="s">
        <v>6829</v>
      </c>
      <c r="B1143" t="s">
        <v>6829</v>
      </c>
      <c r="C1143" t="s">
        <v>6830</v>
      </c>
      <c r="D1143" t="s">
        <v>6831</v>
      </c>
      <c r="E1143" t="s">
        <v>6832</v>
      </c>
      <c r="F1143">
        <v>4</v>
      </c>
      <c r="G1143">
        <v>13.7</v>
      </c>
      <c r="H1143">
        <v>32.517000000000003</v>
      </c>
      <c r="I1143">
        <v>299</v>
      </c>
      <c r="J1143">
        <v>0</v>
      </c>
      <c r="K1143">
        <v>5.5848000000000004</v>
      </c>
      <c r="L1143">
        <v>1.3682300277505499E-3</v>
      </c>
      <c r="M1143">
        <v>0</v>
      </c>
      <c r="N1143">
        <v>1.4759061495822001E-3</v>
      </c>
      <c r="O1143">
        <v>7.6343275798600695E-4</v>
      </c>
      <c r="P1143">
        <v>0</v>
      </c>
      <c r="Q1143">
        <v>0</v>
      </c>
      <c r="R1143">
        <v>7.8350740186441102E-4</v>
      </c>
      <c r="S1143">
        <v>2.3600876542566201E-3</v>
      </c>
      <c r="T1143">
        <v>9.9883530356051093E-4</v>
      </c>
    </row>
    <row r="1144" spans="1:20" x14ac:dyDescent="0.2">
      <c r="A1144" t="s">
        <v>4965</v>
      </c>
      <c r="B1144" t="s">
        <v>4965</v>
      </c>
      <c r="C1144" t="s">
        <v>4966</v>
      </c>
      <c r="D1144" t="s">
        <v>4967</v>
      </c>
      <c r="E1144" t="s">
        <v>4968</v>
      </c>
      <c r="F1144">
        <v>3</v>
      </c>
      <c r="G1144">
        <v>6.6</v>
      </c>
      <c r="H1144">
        <v>63.207000000000001</v>
      </c>
      <c r="I1144">
        <v>562</v>
      </c>
      <c r="J1144">
        <v>4.3403000000000002E-4</v>
      </c>
      <c r="K1144">
        <v>2.6158999999999999</v>
      </c>
      <c r="L1144">
        <v>1.5114117748903799E-4</v>
      </c>
      <c r="M1144">
        <v>2.7843911713831902E-4</v>
      </c>
      <c r="N1144">
        <v>2.24945367656194E-4</v>
      </c>
      <c r="O1144">
        <v>2.00171698123109E-3</v>
      </c>
      <c r="P1144">
        <v>1.4335683956893401E-3</v>
      </c>
      <c r="Q1144">
        <v>9.1924861445550005E-4</v>
      </c>
      <c r="R1144">
        <v>3.4645666739289401E-3</v>
      </c>
      <c r="S1144">
        <v>1.0456650479797099E-3</v>
      </c>
      <c r="T1144">
        <v>5.26789644440517E-3</v>
      </c>
    </row>
    <row r="1145" spans="1:20" x14ac:dyDescent="0.2">
      <c r="A1145" t="s">
        <v>2300</v>
      </c>
      <c r="B1145" t="s">
        <v>2300</v>
      </c>
      <c r="C1145" t="s">
        <v>2301</v>
      </c>
      <c r="D1145" t="s">
        <v>2302</v>
      </c>
      <c r="E1145" t="s">
        <v>2303</v>
      </c>
      <c r="F1145">
        <v>20</v>
      </c>
      <c r="G1145">
        <v>49.6</v>
      </c>
      <c r="H1145">
        <v>42.481000000000002</v>
      </c>
      <c r="I1145">
        <v>397</v>
      </c>
      <c r="J1145">
        <v>0</v>
      </c>
      <c r="K1145">
        <v>130.6</v>
      </c>
      <c r="L1145">
        <v>3.9208894078865603E-2</v>
      </c>
      <c r="M1145">
        <v>2.9870232806172702E-2</v>
      </c>
      <c r="N1145">
        <v>4.3635710811682799E-2</v>
      </c>
      <c r="O1145">
        <v>3.3819653346979603E-2</v>
      </c>
      <c r="P1145">
        <v>2.4113048866466098E-2</v>
      </c>
      <c r="Q1145">
        <v>1.21050002476895E-2</v>
      </c>
      <c r="R1145">
        <v>1.5057354880349601E-2</v>
      </c>
      <c r="S1145">
        <v>2.2283206096393199E-2</v>
      </c>
      <c r="T1145">
        <v>1.47838220581538E-2</v>
      </c>
    </row>
    <row r="1146" spans="1:20" x14ac:dyDescent="0.2">
      <c r="A1146" t="s">
        <v>3892</v>
      </c>
      <c r="B1146" t="s">
        <v>3892</v>
      </c>
      <c r="C1146" t="s">
        <v>3893</v>
      </c>
      <c r="D1146" t="s">
        <v>2302</v>
      </c>
      <c r="E1146" t="s">
        <v>3894</v>
      </c>
      <c r="F1146">
        <v>5</v>
      </c>
      <c r="G1146">
        <v>22.9</v>
      </c>
      <c r="H1146">
        <v>43.536000000000001</v>
      </c>
      <c r="I1146">
        <v>414</v>
      </c>
      <c r="J1146">
        <v>0</v>
      </c>
      <c r="K1146">
        <v>6.5926999999999998</v>
      </c>
      <c r="L1146">
        <v>1.28877013302256E-3</v>
      </c>
      <c r="M1146">
        <v>1.0334059532774501E-3</v>
      </c>
      <c r="N1146">
        <v>3.53139618561276E-3</v>
      </c>
      <c r="O1146">
        <v>4.6622042442033603E-3</v>
      </c>
      <c r="P1146">
        <v>7.1505802431073905E-4</v>
      </c>
      <c r="Q1146">
        <v>1.2013155603421801E-3</v>
      </c>
      <c r="R1146">
        <v>3.7995170165911E-4</v>
      </c>
      <c r="S1146">
        <v>0</v>
      </c>
      <c r="T1146">
        <v>1.2286061610311599E-3</v>
      </c>
    </row>
    <row r="1147" spans="1:20" x14ac:dyDescent="0.2">
      <c r="A1147" t="s">
        <v>3010</v>
      </c>
      <c r="B1147" t="s">
        <v>3010</v>
      </c>
      <c r="C1147" t="s">
        <v>3011</v>
      </c>
      <c r="D1147" t="s">
        <v>3012</v>
      </c>
      <c r="E1147" t="s">
        <v>3013</v>
      </c>
      <c r="F1147">
        <v>5</v>
      </c>
      <c r="G1147">
        <v>13.1</v>
      </c>
      <c r="H1147">
        <v>41.652000000000001</v>
      </c>
      <c r="I1147">
        <v>397</v>
      </c>
      <c r="J1147">
        <v>0</v>
      </c>
      <c r="K1147">
        <v>3.3155999999999999</v>
      </c>
      <c r="L1147">
        <v>1.19541925131737E-3</v>
      </c>
      <c r="M1147">
        <v>1.4166643927319401E-3</v>
      </c>
      <c r="N1147">
        <v>2.0162439600875802E-3</v>
      </c>
      <c r="O1147">
        <v>2.5085045143514702E-3</v>
      </c>
      <c r="P1147">
        <v>2.0467025930407702E-3</v>
      </c>
      <c r="Q1147">
        <v>1.74214632665532E-3</v>
      </c>
      <c r="R1147">
        <v>1.02006443640941E-4</v>
      </c>
      <c r="S1147">
        <v>6.8146633827016496E-4</v>
      </c>
      <c r="T1147">
        <v>1.58448146398216E-4</v>
      </c>
    </row>
    <row r="1148" spans="1:20" x14ac:dyDescent="0.2">
      <c r="A1148" t="s">
        <v>4129</v>
      </c>
      <c r="B1148" t="s">
        <v>4129</v>
      </c>
      <c r="C1148" t="s">
        <v>4130</v>
      </c>
      <c r="D1148" t="s">
        <v>4131</v>
      </c>
      <c r="E1148" t="s">
        <v>4132</v>
      </c>
      <c r="F1148">
        <v>2</v>
      </c>
      <c r="G1148">
        <v>17.8</v>
      </c>
      <c r="H1148">
        <v>17.86</v>
      </c>
      <c r="I1148">
        <v>169</v>
      </c>
      <c r="J1148">
        <v>4.3158999999999998E-4</v>
      </c>
      <c r="K1148">
        <v>2.4878</v>
      </c>
      <c r="L1148">
        <v>1.73243414884409E-3</v>
      </c>
      <c r="M1148">
        <v>1.68330610112394E-3</v>
      </c>
      <c r="N1148">
        <v>1.8864576047560699E-3</v>
      </c>
      <c r="O1148">
        <v>2.2336084054203699E-4</v>
      </c>
      <c r="P1148">
        <v>2.8003067395490598E-3</v>
      </c>
      <c r="Q1148">
        <v>1.09514801573419E-3</v>
      </c>
      <c r="R1148">
        <v>0</v>
      </c>
      <c r="S1148">
        <v>1.62231431706991E-3</v>
      </c>
      <c r="T1148">
        <v>1.20350997116832E-3</v>
      </c>
    </row>
    <row r="1149" spans="1:20" x14ac:dyDescent="0.2">
      <c r="A1149" t="s">
        <v>874</v>
      </c>
      <c r="B1149" t="s">
        <v>874</v>
      </c>
      <c r="C1149" t="s">
        <v>875</v>
      </c>
      <c r="D1149" t="s">
        <v>876</v>
      </c>
      <c r="E1149" t="s">
        <v>877</v>
      </c>
      <c r="F1149">
        <v>3</v>
      </c>
      <c r="G1149">
        <v>12.7</v>
      </c>
      <c r="H1149">
        <v>37.274000000000001</v>
      </c>
      <c r="I1149">
        <v>347</v>
      </c>
      <c r="J1149">
        <v>0</v>
      </c>
      <c r="K1149">
        <v>2.8744000000000001</v>
      </c>
      <c r="L1149">
        <v>1.8249346866982101E-3</v>
      </c>
      <c r="M1149">
        <v>3.9397326320871097E-3</v>
      </c>
      <c r="N1149">
        <v>1.5532933615637901E-3</v>
      </c>
      <c r="O1149">
        <v>6.3515741776146101E-3</v>
      </c>
      <c r="P1149">
        <v>3.19625952657828E-3</v>
      </c>
      <c r="Q1149">
        <v>4.4804526499562201E-3</v>
      </c>
      <c r="R1149">
        <v>2.25215386104494E-3</v>
      </c>
      <c r="S1149">
        <v>2.1694903677556901E-3</v>
      </c>
      <c r="T1149">
        <v>3.64443335050186E-3</v>
      </c>
    </row>
    <row r="1150" spans="1:20" x14ac:dyDescent="0.2">
      <c r="A1150" t="s">
        <v>5736</v>
      </c>
      <c r="B1150" t="s">
        <v>5736</v>
      </c>
      <c r="C1150" t="s">
        <v>5737</v>
      </c>
      <c r="D1150" t="s">
        <v>5738</v>
      </c>
      <c r="E1150" t="s">
        <v>5739</v>
      </c>
      <c r="F1150">
        <v>1</v>
      </c>
      <c r="G1150">
        <v>0.7</v>
      </c>
      <c r="H1150">
        <v>119.87</v>
      </c>
      <c r="I1150">
        <v>1158</v>
      </c>
      <c r="J1150">
        <v>1</v>
      </c>
      <c r="K1150">
        <v>-2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</row>
    <row r="1151" spans="1:20" x14ac:dyDescent="0.2">
      <c r="A1151" t="s">
        <v>5304</v>
      </c>
      <c r="B1151" t="s">
        <v>5304</v>
      </c>
      <c r="C1151" t="s">
        <v>5305</v>
      </c>
      <c r="D1151" t="s">
        <v>5306</v>
      </c>
      <c r="E1151" t="s">
        <v>5307</v>
      </c>
      <c r="F1151">
        <v>1</v>
      </c>
      <c r="G1151">
        <v>1.1000000000000001</v>
      </c>
      <c r="H1151">
        <v>94.528999999999996</v>
      </c>
      <c r="I1151">
        <v>946</v>
      </c>
      <c r="J1151">
        <v>8.5070000000000002E-4</v>
      </c>
      <c r="K1151">
        <v>2.1398000000000001</v>
      </c>
      <c r="L1151">
        <v>1.07148903694232E-3</v>
      </c>
      <c r="M1151">
        <v>3.8375088191192302E-4</v>
      </c>
      <c r="N1151">
        <v>4.2087192000872601E-4</v>
      </c>
      <c r="O1151">
        <v>2.9395330900130602E-3</v>
      </c>
      <c r="P1151">
        <v>0</v>
      </c>
      <c r="Q1151">
        <v>0</v>
      </c>
      <c r="R1151">
        <v>9.7143583577032002E-4</v>
      </c>
      <c r="S1151">
        <v>8.7357309883413998E-4</v>
      </c>
      <c r="T1151">
        <v>6.78985253419129E-4</v>
      </c>
    </row>
    <row r="1152" spans="1:20" x14ac:dyDescent="0.2">
      <c r="A1152" t="s">
        <v>9177</v>
      </c>
      <c r="B1152" t="s">
        <v>9177</v>
      </c>
      <c r="C1152" t="s">
        <v>9178</v>
      </c>
      <c r="D1152" t="s">
        <v>9179</v>
      </c>
      <c r="E1152" t="s">
        <v>9180</v>
      </c>
      <c r="F1152">
        <v>2</v>
      </c>
      <c r="G1152">
        <v>7.3</v>
      </c>
      <c r="H1152">
        <v>26.620999999999999</v>
      </c>
      <c r="I1152">
        <v>245</v>
      </c>
      <c r="J1152">
        <v>0</v>
      </c>
      <c r="K1152">
        <v>6.7098000000000004</v>
      </c>
      <c r="L1152">
        <v>3.8304146849966997E-4</v>
      </c>
      <c r="M1152">
        <v>1.19816668433055E-3</v>
      </c>
      <c r="N1152">
        <v>9.0721079451433798E-4</v>
      </c>
      <c r="O1152">
        <v>1.7243204785014299E-4</v>
      </c>
      <c r="P1152">
        <v>0</v>
      </c>
      <c r="Q1152">
        <v>6.7592480587465602E-4</v>
      </c>
      <c r="R1152">
        <v>0</v>
      </c>
      <c r="S1152">
        <v>0</v>
      </c>
      <c r="T1152">
        <v>0</v>
      </c>
    </row>
    <row r="1153" spans="1:20" x14ac:dyDescent="0.2">
      <c r="A1153" t="s">
        <v>8314</v>
      </c>
      <c r="B1153" t="s">
        <v>8314</v>
      </c>
      <c r="C1153" t="s">
        <v>8315</v>
      </c>
      <c r="D1153" t="s">
        <v>8316</v>
      </c>
      <c r="E1153" t="s">
        <v>8317</v>
      </c>
      <c r="F1153">
        <v>10</v>
      </c>
      <c r="G1153">
        <v>39.799999999999997</v>
      </c>
      <c r="H1153">
        <v>27.620999999999999</v>
      </c>
      <c r="I1153">
        <v>259</v>
      </c>
      <c r="J1153">
        <v>0</v>
      </c>
      <c r="K1153">
        <v>34.798999999999999</v>
      </c>
      <c r="L1153">
        <v>2.1852675988093598E-2</v>
      </c>
      <c r="M1153">
        <v>2.0742892020140399E-2</v>
      </c>
      <c r="N1153">
        <v>1.9751902419724798E-2</v>
      </c>
      <c r="O1153">
        <v>1.0125779947312801E-2</v>
      </c>
      <c r="P1153">
        <v>1.41275803509688E-2</v>
      </c>
      <c r="Q1153">
        <v>1.5497758138624701E-2</v>
      </c>
      <c r="R1153">
        <v>3.4773903759900901E-3</v>
      </c>
      <c r="S1153">
        <v>9.6539156710298002E-3</v>
      </c>
      <c r="T1153">
        <v>1.68447873981318E-3</v>
      </c>
    </row>
    <row r="1154" spans="1:20" x14ac:dyDescent="0.2">
      <c r="A1154" t="s">
        <v>4286</v>
      </c>
      <c r="B1154" t="s">
        <v>4286</v>
      </c>
      <c r="C1154" t="s">
        <v>4287</v>
      </c>
      <c r="D1154" t="s">
        <v>4288</v>
      </c>
      <c r="E1154" t="s">
        <v>4289</v>
      </c>
      <c r="F1154">
        <v>1</v>
      </c>
      <c r="G1154">
        <v>4.7</v>
      </c>
      <c r="H1154">
        <v>34.835000000000001</v>
      </c>
      <c r="I1154">
        <v>322</v>
      </c>
      <c r="J1154">
        <v>0</v>
      </c>
      <c r="K1154">
        <v>2.8569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</row>
    <row r="1155" spans="1:20" x14ac:dyDescent="0.2">
      <c r="A1155" t="s">
        <v>1179</v>
      </c>
      <c r="B1155" t="s">
        <v>1179</v>
      </c>
      <c r="C1155" t="s">
        <v>1180</v>
      </c>
      <c r="D1155" t="s">
        <v>1181</v>
      </c>
      <c r="E1155" t="s">
        <v>1182</v>
      </c>
      <c r="F1155">
        <v>36</v>
      </c>
      <c r="G1155">
        <v>88.9</v>
      </c>
      <c r="H1155">
        <v>42.024000000000001</v>
      </c>
      <c r="I1155">
        <v>388</v>
      </c>
      <c r="J1155">
        <v>0</v>
      </c>
      <c r="K1155">
        <v>195.64</v>
      </c>
      <c r="L1155">
        <v>0.157219091959201</v>
      </c>
      <c r="M1155">
        <v>0.153621162179957</v>
      </c>
      <c r="N1155">
        <v>0.17468313447131201</v>
      </c>
      <c r="O1155">
        <v>9.9062437179748997E-2</v>
      </c>
      <c r="P1155">
        <v>0.104815624450482</v>
      </c>
      <c r="Q1155">
        <v>0.122173005833593</v>
      </c>
      <c r="R1155">
        <v>3.0293600936505499E-2</v>
      </c>
      <c r="S1155">
        <v>2.6897131435688702E-2</v>
      </c>
      <c r="T1155">
        <v>3.02004171979341E-2</v>
      </c>
    </row>
    <row r="1156" spans="1:20" x14ac:dyDescent="0.2">
      <c r="A1156" t="s">
        <v>722</v>
      </c>
      <c r="B1156" t="s">
        <v>722</v>
      </c>
      <c r="C1156" t="s">
        <v>723</v>
      </c>
      <c r="D1156" t="s">
        <v>724</v>
      </c>
      <c r="E1156" t="s">
        <v>725</v>
      </c>
      <c r="F1156">
        <v>6</v>
      </c>
      <c r="G1156">
        <v>34.799999999999997</v>
      </c>
      <c r="H1156">
        <v>32.862000000000002</v>
      </c>
      <c r="I1156">
        <v>319</v>
      </c>
      <c r="J1156">
        <v>0</v>
      </c>
      <c r="K1156">
        <v>29.494</v>
      </c>
      <c r="L1156">
        <v>2.0688896749695902E-3</v>
      </c>
      <c r="M1156">
        <v>1.9693117538163302E-3</v>
      </c>
      <c r="N1156">
        <v>2.6296866911647899E-3</v>
      </c>
      <c r="O1156">
        <v>4.8490426748656499E-4</v>
      </c>
      <c r="P1156">
        <v>2.55389101254028E-3</v>
      </c>
      <c r="Q1156">
        <v>2.1977643247706601E-3</v>
      </c>
      <c r="R1156">
        <v>2.0171523694739102E-3</v>
      </c>
      <c r="S1156">
        <v>4.0649606056529499E-3</v>
      </c>
      <c r="T1156">
        <v>4.0791870744892101E-4</v>
      </c>
    </row>
    <row r="1157" spans="1:20" x14ac:dyDescent="0.2">
      <c r="A1157" t="s">
        <v>2291</v>
      </c>
      <c r="B1157" t="s">
        <v>2291</v>
      </c>
      <c r="C1157" t="s">
        <v>2292</v>
      </c>
      <c r="D1157" t="s">
        <v>724</v>
      </c>
      <c r="E1157" t="s">
        <v>2293</v>
      </c>
      <c r="F1157">
        <v>7</v>
      </c>
      <c r="G1157">
        <v>31.3</v>
      </c>
      <c r="H1157">
        <v>32.645000000000003</v>
      </c>
      <c r="I1157">
        <v>297</v>
      </c>
      <c r="J1157">
        <v>0</v>
      </c>
      <c r="K1157">
        <v>25.286999999999999</v>
      </c>
      <c r="L1157">
        <v>1.4511543037568301E-3</v>
      </c>
      <c r="M1157">
        <v>5.8600026364447697E-3</v>
      </c>
      <c r="N1157">
        <v>5.2728310146407803E-3</v>
      </c>
      <c r="O1157">
        <v>1.7535762245121701E-2</v>
      </c>
      <c r="P1157">
        <v>8.9948329479456E-3</v>
      </c>
      <c r="Q1157">
        <v>2.8597887871143002E-3</v>
      </c>
      <c r="R1157">
        <v>5.6036873280190802E-3</v>
      </c>
      <c r="S1157">
        <v>2.14894681854917E-2</v>
      </c>
      <c r="T1157">
        <v>4.45444765171806E-3</v>
      </c>
    </row>
    <row r="1158" spans="1:20" x14ac:dyDescent="0.2">
      <c r="A1158" t="s">
        <v>7912</v>
      </c>
      <c r="B1158" t="s">
        <v>7912</v>
      </c>
      <c r="C1158" t="s">
        <v>7913</v>
      </c>
      <c r="D1158" t="s">
        <v>724</v>
      </c>
      <c r="E1158" t="s">
        <v>7914</v>
      </c>
      <c r="F1158">
        <v>7</v>
      </c>
      <c r="G1158">
        <v>36.200000000000003</v>
      </c>
      <c r="H1158">
        <v>32.332999999999998</v>
      </c>
      <c r="I1158">
        <v>312</v>
      </c>
      <c r="J1158">
        <v>0</v>
      </c>
      <c r="K1158">
        <v>43.152999999999999</v>
      </c>
      <c r="L1158">
        <v>3.4000318892592897E-2</v>
      </c>
      <c r="M1158">
        <v>2.93025749860591E-2</v>
      </c>
      <c r="N1158">
        <v>2.7198744535892199E-2</v>
      </c>
      <c r="O1158">
        <v>1.23200231228534E-2</v>
      </c>
      <c r="P1158">
        <v>1.5293190430427201E-2</v>
      </c>
      <c r="Q1158">
        <v>2.3608846539608701E-2</v>
      </c>
      <c r="R1158">
        <v>2.1937908620470601E-2</v>
      </c>
      <c r="S1158">
        <v>2.15601643715575E-2</v>
      </c>
      <c r="T1158">
        <v>2.48073569523364E-2</v>
      </c>
    </row>
    <row r="1159" spans="1:20" x14ac:dyDescent="0.2">
      <c r="A1159" t="s">
        <v>4559</v>
      </c>
      <c r="B1159" t="s">
        <v>4559</v>
      </c>
      <c r="C1159" t="s">
        <v>4560</v>
      </c>
      <c r="D1159" t="s">
        <v>4561</v>
      </c>
      <c r="E1159" t="s">
        <v>4562</v>
      </c>
      <c r="F1159">
        <v>3</v>
      </c>
      <c r="G1159">
        <v>14.2</v>
      </c>
      <c r="H1159">
        <v>33.411000000000001</v>
      </c>
      <c r="I1159">
        <v>317</v>
      </c>
      <c r="J1159">
        <v>0</v>
      </c>
      <c r="K1159">
        <v>6.5571999999999999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1.67318958146281E-3</v>
      </c>
      <c r="S1159">
        <v>2.3497512826428698E-3</v>
      </c>
      <c r="T1159">
        <v>0</v>
      </c>
    </row>
    <row r="1160" spans="1:20" x14ac:dyDescent="0.2">
      <c r="A1160" t="s">
        <v>6642</v>
      </c>
      <c r="B1160" t="s">
        <v>6642</v>
      </c>
      <c r="C1160" t="s">
        <v>6643</v>
      </c>
      <c r="D1160" t="s">
        <v>6644</v>
      </c>
      <c r="E1160" t="s">
        <v>6645</v>
      </c>
      <c r="F1160">
        <v>3</v>
      </c>
      <c r="G1160">
        <v>11.5</v>
      </c>
      <c r="H1160">
        <v>37.829000000000001</v>
      </c>
      <c r="I1160">
        <v>356</v>
      </c>
      <c r="J1160">
        <v>0</v>
      </c>
      <c r="K1160">
        <v>11.39</v>
      </c>
      <c r="L1160">
        <v>0</v>
      </c>
      <c r="M1160">
        <v>4.2758936814257598E-3</v>
      </c>
      <c r="N1160">
        <v>1.2054385855093501E-3</v>
      </c>
      <c r="O1160">
        <v>5.67787532131448E-3</v>
      </c>
      <c r="P1160">
        <v>7.4356444928953304E-4</v>
      </c>
      <c r="Q1160">
        <v>1.3036316625561399E-3</v>
      </c>
      <c r="R1160">
        <v>0</v>
      </c>
      <c r="S1160">
        <v>3.7320295960978898E-4</v>
      </c>
      <c r="T1160">
        <v>0</v>
      </c>
    </row>
    <row r="1161" spans="1:20" x14ac:dyDescent="0.2">
      <c r="A1161" t="s">
        <v>2868</v>
      </c>
      <c r="B1161" t="s">
        <v>2868</v>
      </c>
      <c r="C1161" t="s">
        <v>2869</v>
      </c>
      <c r="D1161" t="s">
        <v>2870</v>
      </c>
      <c r="E1161" t="s">
        <v>2871</v>
      </c>
      <c r="F1161">
        <v>2</v>
      </c>
      <c r="G1161">
        <v>14.9</v>
      </c>
      <c r="H1161">
        <v>35.408000000000001</v>
      </c>
      <c r="I1161">
        <v>335</v>
      </c>
      <c r="J1161">
        <v>0</v>
      </c>
      <c r="K1161">
        <v>6.8897000000000004</v>
      </c>
      <c r="L1161">
        <v>1.75998614099867E-4</v>
      </c>
      <c r="M1161">
        <v>9.5899591436618699E-5</v>
      </c>
      <c r="N1161">
        <v>1.0624363347511499E-4</v>
      </c>
      <c r="O1161">
        <v>3.8665011323768403E-5</v>
      </c>
      <c r="P1161">
        <v>5.5978113689643296E-4</v>
      </c>
      <c r="Q1161">
        <v>8.7451155921666203E-4</v>
      </c>
      <c r="R1161">
        <v>1.20728724809832E-4</v>
      </c>
      <c r="S1161">
        <v>0</v>
      </c>
      <c r="T1161">
        <v>0</v>
      </c>
    </row>
    <row r="1162" spans="1:20" x14ac:dyDescent="0.2">
      <c r="A1162" t="s">
        <v>7383</v>
      </c>
      <c r="B1162" t="s">
        <v>7383</v>
      </c>
      <c r="C1162" t="s">
        <v>7384</v>
      </c>
      <c r="D1162" t="s">
        <v>7385</v>
      </c>
      <c r="E1162" t="s">
        <v>7386</v>
      </c>
      <c r="F1162">
        <v>8</v>
      </c>
      <c r="G1162">
        <v>44.3</v>
      </c>
      <c r="H1162">
        <v>22.55</v>
      </c>
      <c r="I1162">
        <v>219</v>
      </c>
      <c r="J1162">
        <v>0</v>
      </c>
      <c r="K1162">
        <v>26.437999999999999</v>
      </c>
      <c r="L1162">
        <v>1.1948589341465801E-2</v>
      </c>
      <c r="M1162">
        <v>3.00892965192559E-2</v>
      </c>
      <c r="N1162">
        <v>1.7316354519231601E-2</v>
      </c>
      <c r="O1162">
        <v>1.3083889593666799E-2</v>
      </c>
      <c r="P1162">
        <v>1.7976567327174502E-2</v>
      </c>
      <c r="Q1162">
        <v>2.1983786757014699E-2</v>
      </c>
      <c r="R1162">
        <v>1.5698701877413901E-2</v>
      </c>
      <c r="S1162">
        <v>7.9926331175772698E-3</v>
      </c>
      <c r="T1162">
        <v>1.9529805024899798E-2</v>
      </c>
    </row>
    <row r="1163" spans="1:20" x14ac:dyDescent="0.2">
      <c r="A1163" t="s">
        <v>4412</v>
      </c>
      <c r="B1163" t="s">
        <v>4412</v>
      </c>
      <c r="C1163" t="s">
        <v>4413</v>
      </c>
      <c r="D1163" t="s">
        <v>4414</v>
      </c>
      <c r="E1163" t="s">
        <v>4415</v>
      </c>
      <c r="F1163">
        <v>5</v>
      </c>
      <c r="G1163">
        <v>49</v>
      </c>
      <c r="H1163">
        <v>20.763000000000002</v>
      </c>
      <c r="I1163">
        <v>192</v>
      </c>
      <c r="J1163">
        <v>0</v>
      </c>
      <c r="K1163">
        <v>13.204000000000001</v>
      </c>
      <c r="L1163">
        <v>2.8993735471531698E-3</v>
      </c>
      <c r="M1163">
        <v>2.9212080420371401E-3</v>
      </c>
      <c r="N1163">
        <v>2.487842808983E-3</v>
      </c>
      <c r="O1163">
        <v>3.2891542941519102E-3</v>
      </c>
      <c r="P1163">
        <v>1.0631509012181801E-3</v>
      </c>
      <c r="Q1163">
        <v>1.5468511535067599E-3</v>
      </c>
      <c r="R1163">
        <v>4.11670210381076E-4</v>
      </c>
      <c r="S1163">
        <v>0</v>
      </c>
      <c r="T1163">
        <v>0</v>
      </c>
    </row>
    <row r="1164" spans="1:20" x14ac:dyDescent="0.2">
      <c r="A1164" t="s">
        <v>8633</v>
      </c>
      <c r="B1164" t="s">
        <v>8633</v>
      </c>
      <c r="C1164" t="s">
        <v>8634</v>
      </c>
      <c r="D1164" t="s">
        <v>8635</v>
      </c>
      <c r="E1164" t="s">
        <v>8636</v>
      </c>
      <c r="F1164">
        <v>7</v>
      </c>
      <c r="G1164">
        <v>29.7</v>
      </c>
      <c r="H1164">
        <v>32.811</v>
      </c>
      <c r="I1164">
        <v>306</v>
      </c>
      <c r="J1164">
        <v>0</v>
      </c>
      <c r="K1164">
        <v>36.743000000000002</v>
      </c>
      <c r="L1164">
        <v>7.7302271852043598E-3</v>
      </c>
      <c r="M1164">
        <v>9.8339144248088192E-3</v>
      </c>
      <c r="N1164">
        <v>7.8917402622365098E-3</v>
      </c>
      <c r="O1164">
        <v>9.1741210126417994E-3</v>
      </c>
      <c r="P1164">
        <v>6.3650929901761001E-3</v>
      </c>
      <c r="Q1164">
        <v>8.2760826083722195E-3</v>
      </c>
      <c r="R1164">
        <v>1.18265686720772E-2</v>
      </c>
      <c r="S1164">
        <v>1.37690693727956E-2</v>
      </c>
      <c r="T1164">
        <v>1.10359517094301E-2</v>
      </c>
    </row>
    <row r="1165" spans="1:20" x14ac:dyDescent="0.2">
      <c r="A1165" t="s">
        <v>3188</v>
      </c>
      <c r="B1165" t="s">
        <v>3188</v>
      </c>
      <c r="C1165" t="s">
        <v>3189</v>
      </c>
      <c r="D1165" t="s">
        <v>3190</v>
      </c>
      <c r="E1165" t="s">
        <v>3191</v>
      </c>
      <c r="F1165">
        <v>1</v>
      </c>
      <c r="G1165">
        <v>6</v>
      </c>
      <c r="H1165">
        <v>30.393999999999998</v>
      </c>
      <c r="I1165">
        <v>282</v>
      </c>
      <c r="J1165">
        <v>0</v>
      </c>
      <c r="K1165">
        <v>2.9037000000000002</v>
      </c>
      <c r="L1165">
        <v>0</v>
      </c>
      <c r="M1165">
        <v>0</v>
      </c>
      <c r="N1165">
        <v>0</v>
      </c>
      <c r="O1165">
        <v>3.8771641726283997E-4</v>
      </c>
      <c r="P1165">
        <v>0</v>
      </c>
      <c r="Q1165">
        <v>0</v>
      </c>
      <c r="R1165">
        <v>0</v>
      </c>
      <c r="S1165">
        <v>0</v>
      </c>
      <c r="T1165">
        <v>0</v>
      </c>
    </row>
    <row r="1166" spans="1:20" x14ac:dyDescent="0.2">
      <c r="A1166" t="s">
        <v>5308</v>
      </c>
      <c r="B1166" t="s">
        <v>5308</v>
      </c>
      <c r="C1166" t="s">
        <v>5309</v>
      </c>
      <c r="D1166" t="s">
        <v>5310</v>
      </c>
      <c r="E1166" t="s">
        <v>5311</v>
      </c>
      <c r="F1166">
        <v>4</v>
      </c>
      <c r="G1166">
        <v>53.8</v>
      </c>
      <c r="H1166">
        <v>11.365</v>
      </c>
      <c r="I1166">
        <v>104</v>
      </c>
      <c r="J1166">
        <v>0</v>
      </c>
      <c r="K1166">
        <v>8.6265000000000001</v>
      </c>
      <c r="L1166">
        <v>8.9429584465645603E-4</v>
      </c>
      <c r="M1166">
        <v>1.84965465709279E-3</v>
      </c>
      <c r="N1166">
        <v>8.9453944579044901E-4</v>
      </c>
      <c r="O1166">
        <v>8.21720189486447E-4</v>
      </c>
      <c r="P1166">
        <v>1.2832831363515801E-3</v>
      </c>
      <c r="Q1166">
        <v>1.07840349222537E-3</v>
      </c>
      <c r="R1166">
        <v>0</v>
      </c>
      <c r="S1166">
        <v>2.1957202636775701E-4</v>
      </c>
      <c r="T1166">
        <v>0</v>
      </c>
    </row>
    <row r="1167" spans="1:20" x14ac:dyDescent="0.2">
      <c r="A1167" t="s">
        <v>3031</v>
      </c>
      <c r="B1167" t="s">
        <v>3031</v>
      </c>
      <c r="C1167" t="s">
        <v>3032</v>
      </c>
      <c r="D1167" t="s">
        <v>3033</v>
      </c>
      <c r="E1167" t="s">
        <v>3034</v>
      </c>
      <c r="F1167">
        <v>5</v>
      </c>
      <c r="G1167">
        <v>31.1</v>
      </c>
      <c r="H1167">
        <v>27.21</v>
      </c>
      <c r="I1167">
        <v>254</v>
      </c>
      <c r="J1167">
        <v>0</v>
      </c>
      <c r="K1167">
        <v>20.114000000000001</v>
      </c>
      <c r="L1167">
        <v>2.4467853680364298E-3</v>
      </c>
      <c r="M1167">
        <v>2.3089590227018801E-3</v>
      </c>
      <c r="N1167">
        <v>2.7667130601850098E-3</v>
      </c>
      <c r="O1167">
        <v>8.4293284289499904E-4</v>
      </c>
      <c r="P1167">
        <v>2.0319092181906601E-3</v>
      </c>
      <c r="Q1167">
        <v>3.0137395491654402E-3</v>
      </c>
      <c r="R1167">
        <v>3.2034308079750399E-3</v>
      </c>
      <c r="S1167">
        <v>3.3101663438736399E-3</v>
      </c>
      <c r="T1167">
        <v>2.2398344423748E-3</v>
      </c>
    </row>
    <row r="1168" spans="1:20" x14ac:dyDescent="0.2">
      <c r="A1168" t="s">
        <v>3697</v>
      </c>
      <c r="B1168" t="s">
        <v>3697</v>
      </c>
      <c r="C1168" t="s">
        <v>3698</v>
      </c>
      <c r="D1168" t="s">
        <v>3033</v>
      </c>
      <c r="E1168" t="s">
        <v>3699</v>
      </c>
      <c r="F1168">
        <v>7</v>
      </c>
      <c r="G1168">
        <v>38.1</v>
      </c>
      <c r="H1168">
        <v>28.442</v>
      </c>
      <c r="I1168">
        <v>257</v>
      </c>
      <c r="J1168">
        <v>0</v>
      </c>
      <c r="K1168">
        <v>20.626000000000001</v>
      </c>
      <c r="L1168">
        <v>2.7599144168465998E-3</v>
      </c>
      <c r="M1168">
        <v>1.6190595899124799E-3</v>
      </c>
      <c r="N1168">
        <v>1.70948040654315E-3</v>
      </c>
      <c r="O1168">
        <v>1.2906551608506E-2</v>
      </c>
      <c r="P1168">
        <v>3.3830278523268999E-3</v>
      </c>
      <c r="Q1168">
        <v>4.47735416535717E-3</v>
      </c>
      <c r="R1168">
        <v>5.7838497763191598E-3</v>
      </c>
      <c r="S1168">
        <v>1.1148442108729201E-2</v>
      </c>
      <c r="T1168">
        <v>6.5695914840994303E-3</v>
      </c>
    </row>
    <row r="1169" spans="1:20" x14ac:dyDescent="0.2">
      <c r="A1169" t="s">
        <v>7315</v>
      </c>
      <c r="B1169" t="s">
        <v>7315</v>
      </c>
      <c r="C1169" t="s">
        <v>7316</v>
      </c>
      <c r="D1169" t="s">
        <v>3033</v>
      </c>
      <c r="E1169" t="s">
        <v>7317</v>
      </c>
      <c r="F1169">
        <v>2</v>
      </c>
      <c r="G1169">
        <v>10.3</v>
      </c>
      <c r="H1169">
        <v>28.613</v>
      </c>
      <c r="I1169">
        <v>261</v>
      </c>
      <c r="J1169">
        <v>0</v>
      </c>
      <c r="K1169">
        <v>4.0792000000000002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5.8086593481892698E-4</v>
      </c>
      <c r="S1169">
        <v>3.3760982879317602E-4</v>
      </c>
      <c r="T1169">
        <v>4.6921653249945198E-4</v>
      </c>
    </row>
    <row r="1170" spans="1:20" x14ac:dyDescent="0.2">
      <c r="A1170" t="s">
        <v>5518</v>
      </c>
      <c r="B1170" t="s">
        <v>5518</v>
      </c>
      <c r="C1170" t="s">
        <v>5519</v>
      </c>
      <c r="D1170" t="s">
        <v>5520</v>
      </c>
      <c r="E1170" t="s">
        <v>5521</v>
      </c>
      <c r="F1170">
        <v>2</v>
      </c>
      <c r="G1170">
        <v>10.3</v>
      </c>
      <c r="H1170">
        <v>26.913</v>
      </c>
      <c r="I1170">
        <v>242</v>
      </c>
      <c r="J1170">
        <v>1</v>
      </c>
      <c r="K1170">
        <v>-2</v>
      </c>
      <c r="L1170">
        <v>2.9129653946722502E-3</v>
      </c>
      <c r="M1170">
        <v>2.3113882487734499E-3</v>
      </c>
      <c r="N1170">
        <v>2.2795941483720402E-3</v>
      </c>
      <c r="O1170">
        <v>6.0443032924039697E-4</v>
      </c>
      <c r="P1170">
        <v>1.4619410003635599E-3</v>
      </c>
      <c r="Q1170">
        <v>2.2804205763126101E-3</v>
      </c>
      <c r="R1170">
        <v>0</v>
      </c>
      <c r="S1170">
        <v>0</v>
      </c>
      <c r="T1170">
        <v>5.8927780788006301E-4</v>
      </c>
    </row>
    <row r="1171" spans="1:20" x14ac:dyDescent="0.2">
      <c r="A1171" t="s">
        <v>4365</v>
      </c>
      <c r="B1171" t="s">
        <v>4365</v>
      </c>
      <c r="C1171" t="s">
        <v>4366</v>
      </c>
      <c r="D1171" t="s">
        <v>4367</v>
      </c>
      <c r="E1171" t="s">
        <v>4368</v>
      </c>
      <c r="F1171">
        <v>12</v>
      </c>
      <c r="G1171">
        <v>82.6</v>
      </c>
      <c r="H1171">
        <v>19.652999999999999</v>
      </c>
      <c r="I1171">
        <v>172</v>
      </c>
      <c r="J1171">
        <v>0</v>
      </c>
      <c r="K1171">
        <v>66.078000000000003</v>
      </c>
      <c r="L1171">
        <v>3.60922480771374E-4</v>
      </c>
      <c r="M1171">
        <v>1.5039420012267501E-4</v>
      </c>
      <c r="N1171">
        <v>3.0328325255783701E-4</v>
      </c>
      <c r="O1171">
        <v>3.95965650411075E-2</v>
      </c>
      <c r="P1171">
        <v>6.2041781446412498E-3</v>
      </c>
      <c r="Q1171">
        <v>4.9728184120968301E-3</v>
      </c>
      <c r="R1171">
        <v>2.7370466861102598E-2</v>
      </c>
      <c r="S1171">
        <v>4.5875571611348497E-2</v>
      </c>
      <c r="T1171">
        <v>1.65663658402368E-2</v>
      </c>
    </row>
    <row r="1172" spans="1:20" x14ac:dyDescent="0.2">
      <c r="A1172" t="s">
        <v>5814</v>
      </c>
      <c r="B1172" t="s">
        <v>5814</v>
      </c>
      <c r="C1172" t="s">
        <v>5815</v>
      </c>
      <c r="D1172" t="s">
        <v>5816</v>
      </c>
      <c r="E1172" t="s">
        <v>5817</v>
      </c>
      <c r="F1172">
        <v>1</v>
      </c>
      <c r="G1172">
        <v>7.6</v>
      </c>
      <c r="H1172">
        <v>18.547999999999998</v>
      </c>
      <c r="I1172">
        <v>171</v>
      </c>
      <c r="J1172">
        <v>0</v>
      </c>
      <c r="K1172">
        <v>3.488</v>
      </c>
      <c r="L1172">
        <v>0</v>
      </c>
      <c r="M1172">
        <v>0</v>
      </c>
      <c r="N1172">
        <v>7.2382558974030497E-4</v>
      </c>
      <c r="O1172">
        <v>1.0192956307082399E-3</v>
      </c>
      <c r="P1172">
        <v>0</v>
      </c>
      <c r="Q1172">
        <v>0</v>
      </c>
      <c r="R1172">
        <v>0</v>
      </c>
      <c r="S1172">
        <v>0</v>
      </c>
      <c r="T1172">
        <v>0</v>
      </c>
    </row>
    <row r="1173" spans="1:20" x14ac:dyDescent="0.2">
      <c r="A1173" t="s">
        <v>1153</v>
      </c>
      <c r="B1173" t="s">
        <v>1153</v>
      </c>
      <c r="C1173" t="s">
        <v>1154</v>
      </c>
      <c r="D1173" t="s">
        <v>1155</v>
      </c>
      <c r="E1173" t="s">
        <v>1156</v>
      </c>
      <c r="F1173">
        <v>1</v>
      </c>
      <c r="G1173">
        <v>4.9000000000000004</v>
      </c>
      <c r="H1173">
        <v>22.709</v>
      </c>
      <c r="I1173">
        <v>204</v>
      </c>
      <c r="J1173">
        <v>1.6956E-3</v>
      </c>
      <c r="K1173">
        <v>2.0769000000000002</v>
      </c>
      <c r="L1173">
        <v>8.8619798315027205E-4</v>
      </c>
      <c r="M1173">
        <v>8.9146353606466499E-4</v>
      </c>
      <c r="N1173">
        <v>3.6122507914284702E-4</v>
      </c>
      <c r="O1173">
        <v>0</v>
      </c>
      <c r="P1173">
        <v>1.1470875535471801E-3</v>
      </c>
      <c r="Q1173">
        <v>7.3779411131032603E-4</v>
      </c>
      <c r="R1173">
        <v>0</v>
      </c>
      <c r="S1173">
        <v>2.0166379708983501E-4</v>
      </c>
      <c r="T1173">
        <v>0</v>
      </c>
    </row>
    <row r="1174" spans="1:20" x14ac:dyDescent="0.2">
      <c r="A1174" t="s">
        <v>2956</v>
      </c>
      <c r="B1174" t="s">
        <v>2956</v>
      </c>
      <c r="C1174" t="s">
        <v>2957</v>
      </c>
      <c r="D1174" t="s">
        <v>1155</v>
      </c>
      <c r="E1174" t="s">
        <v>2958</v>
      </c>
      <c r="F1174">
        <v>4</v>
      </c>
      <c r="G1174">
        <v>27.9</v>
      </c>
      <c r="H1174">
        <v>23.867000000000001</v>
      </c>
      <c r="I1174">
        <v>222</v>
      </c>
      <c r="J1174">
        <v>0</v>
      </c>
      <c r="K1174">
        <v>13.6</v>
      </c>
      <c r="L1174">
        <v>1.3874613379842599E-3</v>
      </c>
      <c r="M1174">
        <v>3.3415187969206201E-3</v>
      </c>
      <c r="N1174">
        <v>1.40326933478673E-3</v>
      </c>
      <c r="O1174">
        <v>2.2170664698692101E-3</v>
      </c>
      <c r="P1174">
        <v>2.7590514646138298E-3</v>
      </c>
      <c r="Q1174">
        <v>1.6248313482292601E-3</v>
      </c>
      <c r="R1174">
        <v>0</v>
      </c>
      <c r="S1174">
        <v>6.4566584396380695E-4</v>
      </c>
      <c r="T1174">
        <v>0</v>
      </c>
    </row>
    <row r="1175" spans="1:20" x14ac:dyDescent="0.2">
      <c r="A1175" t="s">
        <v>7061</v>
      </c>
      <c r="B1175" t="s">
        <v>7061</v>
      </c>
      <c r="C1175" t="s">
        <v>7062</v>
      </c>
      <c r="D1175" t="s">
        <v>1155</v>
      </c>
      <c r="E1175" t="s">
        <v>7063</v>
      </c>
      <c r="F1175">
        <v>4</v>
      </c>
      <c r="G1175">
        <v>26</v>
      </c>
      <c r="H1175">
        <v>19.734999999999999</v>
      </c>
      <c r="I1175">
        <v>192</v>
      </c>
      <c r="J1175">
        <v>0</v>
      </c>
      <c r="K1175">
        <v>8.8802000000000003</v>
      </c>
      <c r="L1175">
        <v>8.9678713835335093E-3</v>
      </c>
      <c r="M1175">
        <v>9.5735238006717793E-3</v>
      </c>
      <c r="N1175">
        <v>1.03582852466877E-2</v>
      </c>
      <c r="O1175">
        <v>8.6582464526586897E-3</v>
      </c>
      <c r="P1175">
        <v>3.5375934760073398E-2</v>
      </c>
      <c r="Q1175">
        <v>2.3678893622170599E-2</v>
      </c>
      <c r="R1175">
        <v>0</v>
      </c>
      <c r="S1175">
        <v>5.9129365947932899E-3</v>
      </c>
      <c r="T1175">
        <v>3.46752984824322E-4</v>
      </c>
    </row>
    <row r="1176" spans="1:20" x14ac:dyDescent="0.2">
      <c r="A1176" t="s">
        <v>7100</v>
      </c>
      <c r="B1176" t="s">
        <v>7100</v>
      </c>
      <c r="C1176" t="s">
        <v>7101</v>
      </c>
      <c r="D1176" t="s">
        <v>1155</v>
      </c>
      <c r="E1176" t="s">
        <v>7102</v>
      </c>
      <c r="F1176">
        <v>1</v>
      </c>
      <c r="G1176">
        <v>6.6</v>
      </c>
      <c r="H1176">
        <v>19.568000000000001</v>
      </c>
      <c r="I1176">
        <v>182</v>
      </c>
      <c r="J1176">
        <v>4.2589E-4</v>
      </c>
      <c r="K1176">
        <v>2.1720999999999999</v>
      </c>
      <c r="L1176">
        <v>2.11933301023989E-4</v>
      </c>
      <c r="M1176">
        <v>2.8413448929480803E-4</v>
      </c>
      <c r="N1176">
        <v>1.7813303425776399E-4</v>
      </c>
      <c r="O1176">
        <v>1.3437286525986301E-4</v>
      </c>
      <c r="P1176">
        <v>1.28657333378285E-4</v>
      </c>
      <c r="Q1176">
        <v>1.7779158168817799E-4</v>
      </c>
      <c r="R1176">
        <v>0</v>
      </c>
      <c r="S1176">
        <v>8.5404608739559504E-5</v>
      </c>
      <c r="T1176">
        <v>0</v>
      </c>
    </row>
    <row r="1177" spans="1:20" x14ac:dyDescent="0.2">
      <c r="A1177" t="s">
        <v>7394</v>
      </c>
      <c r="B1177" t="s">
        <v>7394</v>
      </c>
      <c r="C1177" t="s">
        <v>7395</v>
      </c>
      <c r="D1177" t="s">
        <v>1155</v>
      </c>
      <c r="E1177" t="s">
        <v>7396</v>
      </c>
      <c r="F1177">
        <v>4</v>
      </c>
      <c r="G1177">
        <v>34.200000000000003</v>
      </c>
      <c r="H1177">
        <v>20.614000000000001</v>
      </c>
      <c r="I1177">
        <v>190</v>
      </c>
      <c r="J1177">
        <v>0</v>
      </c>
      <c r="K1177">
        <v>37.960999999999999</v>
      </c>
      <c r="L1177">
        <v>6.5875913807775001E-3</v>
      </c>
      <c r="M1177">
        <v>7.4804811429625799E-3</v>
      </c>
      <c r="N1177">
        <v>6.2815424381096998E-3</v>
      </c>
      <c r="O1177">
        <v>2.9345932781470099E-3</v>
      </c>
      <c r="P1177">
        <v>3.81444968612167E-3</v>
      </c>
      <c r="Q1177">
        <v>3.2470764986584099E-3</v>
      </c>
      <c r="R1177">
        <v>7.2332088459525897E-4</v>
      </c>
      <c r="S1177">
        <v>2.3986572810152798E-3</v>
      </c>
      <c r="T1177">
        <v>5.1055098811152101E-4</v>
      </c>
    </row>
    <row r="1178" spans="1:20" x14ac:dyDescent="0.2">
      <c r="A1178" t="s">
        <v>7465</v>
      </c>
      <c r="B1178" t="s">
        <v>7465</v>
      </c>
      <c r="C1178" t="s">
        <v>7466</v>
      </c>
      <c r="D1178" t="s">
        <v>1155</v>
      </c>
      <c r="E1178" t="s">
        <v>7467</v>
      </c>
      <c r="F1178">
        <v>5</v>
      </c>
      <c r="G1178">
        <v>23.1</v>
      </c>
      <c r="H1178">
        <v>20.574999999999999</v>
      </c>
      <c r="I1178">
        <v>199</v>
      </c>
      <c r="J1178">
        <v>0</v>
      </c>
      <c r="K1178">
        <v>4.1247999999999996</v>
      </c>
      <c r="L1178">
        <v>2.4012045737214298E-3</v>
      </c>
      <c r="M1178">
        <v>1.29847397155052E-3</v>
      </c>
      <c r="N1178">
        <v>2.7327736456124398E-3</v>
      </c>
      <c r="O1178">
        <v>1.3799684625499E-4</v>
      </c>
      <c r="P1178">
        <v>1.3833689114275999E-3</v>
      </c>
      <c r="Q1178">
        <v>1.0098999386163299E-3</v>
      </c>
      <c r="R1178">
        <v>0</v>
      </c>
      <c r="S1178">
        <v>1.5926062286934E-4</v>
      </c>
      <c r="T1178">
        <v>0</v>
      </c>
    </row>
    <row r="1179" spans="1:20" x14ac:dyDescent="0.2">
      <c r="A1179" t="s">
        <v>8341</v>
      </c>
      <c r="B1179" t="s">
        <v>8341</v>
      </c>
      <c r="C1179" t="s">
        <v>8342</v>
      </c>
      <c r="D1179" t="s">
        <v>1155</v>
      </c>
      <c r="E1179" t="s">
        <v>8343</v>
      </c>
      <c r="F1179">
        <v>2</v>
      </c>
      <c r="G1179">
        <v>12.6</v>
      </c>
      <c r="H1179">
        <v>22.663</v>
      </c>
      <c r="I1179">
        <v>206</v>
      </c>
      <c r="J1179">
        <v>0</v>
      </c>
      <c r="K1179">
        <v>7.4797000000000002</v>
      </c>
      <c r="L1179">
        <v>6.0065801990802901E-4</v>
      </c>
      <c r="M1179">
        <v>9.7644697762675002E-4</v>
      </c>
      <c r="N1179">
        <v>4.4262712400246299E-4</v>
      </c>
      <c r="O1179">
        <v>9.7683311752391408E-4</v>
      </c>
      <c r="P1179">
        <v>9.4725224340706598E-4</v>
      </c>
      <c r="Q1179">
        <v>9.6793227522983796E-4</v>
      </c>
      <c r="R1179">
        <v>9.8611525947314704E-4</v>
      </c>
      <c r="S1179">
        <v>1.23081533824835E-3</v>
      </c>
      <c r="T1179">
        <v>7.3694421444230702E-4</v>
      </c>
    </row>
    <row r="1180" spans="1:20" x14ac:dyDescent="0.2">
      <c r="A1180" t="s">
        <v>1719</v>
      </c>
      <c r="B1180" t="s">
        <v>1719</v>
      </c>
      <c r="C1180" t="s">
        <v>1720</v>
      </c>
      <c r="D1180" t="s">
        <v>1721</v>
      </c>
      <c r="E1180" t="s">
        <v>1722</v>
      </c>
      <c r="F1180">
        <v>10</v>
      </c>
      <c r="G1180">
        <v>72.400000000000006</v>
      </c>
      <c r="H1180">
        <v>12.706</v>
      </c>
      <c r="I1180">
        <v>116</v>
      </c>
      <c r="J1180">
        <v>0</v>
      </c>
      <c r="K1180">
        <v>74.468999999999994</v>
      </c>
      <c r="L1180">
        <v>2.5478874000003401E-3</v>
      </c>
      <c r="M1180">
        <v>2.30813068945202E-3</v>
      </c>
      <c r="N1180">
        <v>2.5249839873261399E-3</v>
      </c>
      <c r="O1180">
        <v>5.5728237943468203E-3</v>
      </c>
      <c r="P1180">
        <v>5.3218928236978798E-3</v>
      </c>
      <c r="Q1180">
        <v>4.0764784418885801E-3</v>
      </c>
      <c r="R1180">
        <v>8.7637326891806706E-3</v>
      </c>
      <c r="S1180">
        <v>1.0930958309442599E-2</v>
      </c>
      <c r="T1180">
        <v>6.9881979580245597E-3</v>
      </c>
    </row>
    <row r="1181" spans="1:20" x14ac:dyDescent="0.2">
      <c r="A1181" t="s">
        <v>8248</v>
      </c>
      <c r="B1181" t="s">
        <v>8248</v>
      </c>
      <c r="C1181" t="s">
        <v>8249</v>
      </c>
      <c r="D1181" t="s">
        <v>1721</v>
      </c>
      <c r="E1181" t="s">
        <v>8250</v>
      </c>
      <c r="F1181">
        <v>16</v>
      </c>
      <c r="G1181">
        <v>58.3</v>
      </c>
      <c r="H1181">
        <v>15.093999999999999</v>
      </c>
      <c r="I1181">
        <v>139</v>
      </c>
      <c r="J1181">
        <v>0</v>
      </c>
      <c r="K1181">
        <v>51.677</v>
      </c>
      <c r="L1181">
        <v>4.6137521752023701E-2</v>
      </c>
      <c r="M1181">
        <v>4.3297894044970801E-2</v>
      </c>
      <c r="N1181">
        <v>2.9865203653045399E-2</v>
      </c>
      <c r="O1181">
        <v>8.5709377088683994E-2</v>
      </c>
      <c r="P1181">
        <v>8.5601935595447598E-2</v>
      </c>
      <c r="Q1181">
        <v>9.0262260179561599E-2</v>
      </c>
      <c r="R1181">
        <v>9.5946887270962303E-2</v>
      </c>
      <c r="S1181">
        <v>0.10719404071711799</v>
      </c>
      <c r="T1181">
        <v>0.130414092374805</v>
      </c>
    </row>
    <row r="1182" spans="1:20" x14ac:dyDescent="0.2">
      <c r="A1182" t="s">
        <v>1183</v>
      </c>
      <c r="B1182" t="s">
        <v>1183</v>
      </c>
      <c r="C1182" t="s">
        <v>1184</v>
      </c>
      <c r="D1182" t="s">
        <v>1185</v>
      </c>
      <c r="E1182" t="s">
        <v>1186</v>
      </c>
      <c r="F1182">
        <v>19</v>
      </c>
      <c r="G1182">
        <v>59.5</v>
      </c>
      <c r="H1182">
        <v>48.904000000000003</v>
      </c>
      <c r="I1182">
        <v>452</v>
      </c>
      <c r="J1182">
        <v>0</v>
      </c>
      <c r="K1182">
        <v>99.738</v>
      </c>
      <c r="L1182">
        <v>2.5947811293652801E-2</v>
      </c>
      <c r="M1182">
        <v>2.92004422686922E-2</v>
      </c>
      <c r="N1182">
        <v>3.2359340702496603E-2</v>
      </c>
      <c r="O1182">
        <v>2.3958180587547801E-2</v>
      </c>
      <c r="P1182">
        <v>2.3338667479679099E-2</v>
      </c>
      <c r="Q1182">
        <v>2.9671871887752801E-2</v>
      </c>
      <c r="R1182">
        <v>1.2467482773521599E-2</v>
      </c>
      <c r="S1182">
        <v>9.1197725643149506E-3</v>
      </c>
      <c r="T1182">
        <v>1.3460392324386099E-2</v>
      </c>
    </row>
    <row r="1183" spans="1:20" x14ac:dyDescent="0.2">
      <c r="A1183" t="s">
        <v>2707</v>
      </c>
      <c r="B1183" t="s">
        <v>2707</v>
      </c>
      <c r="C1183" t="s">
        <v>2708</v>
      </c>
      <c r="D1183" t="s">
        <v>2709</v>
      </c>
      <c r="E1183" t="s">
        <v>2710</v>
      </c>
      <c r="F1183">
        <v>6</v>
      </c>
      <c r="G1183">
        <v>13</v>
      </c>
      <c r="H1183">
        <v>68.968999999999994</v>
      </c>
      <c r="I1183">
        <v>624</v>
      </c>
      <c r="J1183">
        <v>0</v>
      </c>
      <c r="K1183">
        <v>15.188000000000001</v>
      </c>
      <c r="L1183">
        <v>3.9011637454660201E-3</v>
      </c>
      <c r="M1183">
        <v>6.7303640942457301E-3</v>
      </c>
      <c r="N1183">
        <v>3.53168977700261E-3</v>
      </c>
      <c r="O1183">
        <v>3.9160243598932599E-3</v>
      </c>
      <c r="P1183">
        <v>3.2657279081523701E-3</v>
      </c>
      <c r="Q1183">
        <v>2.6641533584023701E-3</v>
      </c>
      <c r="R1183">
        <v>4.5235130513012199E-4</v>
      </c>
      <c r="S1183">
        <v>2.74020861823096E-3</v>
      </c>
      <c r="T1183">
        <v>6.4982247786386804E-4</v>
      </c>
    </row>
    <row r="1184" spans="1:20" x14ac:dyDescent="0.2">
      <c r="A1184" t="s">
        <v>4786</v>
      </c>
      <c r="B1184" t="s">
        <v>4786</v>
      </c>
      <c r="C1184" t="s">
        <v>4787</v>
      </c>
      <c r="D1184" t="s">
        <v>4788</v>
      </c>
      <c r="E1184" t="s">
        <v>4789</v>
      </c>
      <c r="F1184">
        <v>2</v>
      </c>
      <c r="G1184">
        <v>31.1</v>
      </c>
      <c r="H1184">
        <v>14.362</v>
      </c>
      <c r="I1184">
        <v>132</v>
      </c>
      <c r="J1184">
        <v>0</v>
      </c>
      <c r="K1184">
        <v>12.978</v>
      </c>
      <c r="L1184">
        <v>1.52470644564555E-2</v>
      </c>
      <c r="M1184">
        <v>1.7142363557680802E-2</v>
      </c>
      <c r="N1184">
        <v>1.5483326499572E-2</v>
      </c>
      <c r="O1184">
        <v>6.1488421704241703E-3</v>
      </c>
      <c r="P1184">
        <v>8.0312106576891692E-3</v>
      </c>
      <c r="Q1184">
        <v>9.1918271415615E-3</v>
      </c>
      <c r="R1184">
        <v>1.26315443744977E-2</v>
      </c>
      <c r="S1184">
        <v>6.5493659161914002E-3</v>
      </c>
      <c r="T1184">
        <v>1.8333904037914499E-2</v>
      </c>
    </row>
    <row r="1185" spans="1:20" x14ac:dyDescent="0.2">
      <c r="A1185" t="s">
        <v>4814</v>
      </c>
      <c r="B1185" t="s">
        <v>4814</v>
      </c>
      <c r="C1185" t="s">
        <v>4815</v>
      </c>
      <c r="D1185" t="s">
        <v>4788</v>
      </c>
      <c r="E1185" t="s">
        <v>4816</v>
      </c>
      <c r="F1185">
        <v>5</v>
      </c>
      <c r="G1185">
        <v>54.8</v>
      </c>
      <c r="H1185">
        <v>16.492000000000001</v>
      </c>
      <c r="I1185">
        <v>157</v>
      </c>
      <c r="J1185">
        <v>0</v>
      </c>
      <c r="K1185">
        <v>25.672999999999998</v>
      </c>
      <c r="L1185">
        <v>7.2637096184899998E-3</v>
      </c>
      <c r="M1185">
        <v>9.6276362633218697E-3</v>
      </c>
      <c r="N1185">
        <v>8.2509632948608996E-3</v>
      </c>
      <c r="O1185">
        <v>3.7348948519256801E-3</v>
      </c>
      <c r="P1185">
        <v>4.6459641912160298E-3</v>
      </c>
      <c r="Q1185">
        <v>5.1211400152892696E-3</v>
      </c>
      <c r="R1185">
        <v>1.87717379420804E-3</v>
      </c>
      <c r="S1185">
        <v>3.06078337131093E-3</v>
      </c>
      <c r="T1185">
        <v>2.7987762999558798E-3</v>
      </c>
    </row>
    <row r="1186" spans="1:20" x14ac:dyDescent="0.2">
      <c r="A1186" t="s">
        <v>8190</v>
      </c>
      <c r="B1186" t="s">
        <v>8190</v>
      </c>
      <c r="C1186" t="s">
        <v>8191</v>
      </c>
      <c r="D1186" t="s">
        <v>8192</v>
      </c>
      <c r="E1186" t="s">
        <v>8193</v>
      </c>
      <c r="F1186">
        <v>16</v>
      </c>
      <c r="G1186">
        <v>58.9</v>
      </c>
      <c r="H1186">
        <v>52.127000000000002</v>
      </c>
      <c r="I1186">
        <v>477</v>
      </c>
      <c r="J1186">
        <v>0</v>
      </c>
      <c r="K1186">
        <v>56.503999999999998</v>
      </c>
      <c r="L1186">
        <v>2.4673050965949399E-2</v>
      </c>
      <c r="M1186">
        <v>6.1667451471561899E-2</v>
      </c>
      <c r="N1186">
        <v>3.8910334912320703E-2</v>
      </c>
      <c r="O1186">
        <v>2.79586840631985E-2</v>
      </c>
      <c r="P1186">
        <v>2.5144852519149E-2</v>
      </c>
      <c r="Q1186">
        <v>5.5186359489498897E-2</v>
      </c>
      <c r="R1186">
        <v>1.9076918409321499E-2</v>
      </c>
      <c r="S1186">
        <v>3.4150317986857501E-3</v>
      </c>
      <c r="T1186">
        <v>2.6072224719279301E-2</v>
      </c>
    </row>
    <row r="1187" spans="1:20" x14ac:dyDescent="0.2">
      <c r="A1187" t="s">
        <v>5663</v>
      </c>
      <c r="B1187" t="s">
        <v>5663</v>
      </c>
      <c r="C1187" t="s">
        <v>5664</v>
      </c>
      <c r="D1187" t="s">
        <v>5665</v>
      </c>
      <c r="E1187" t="s">
        <v>5666</v>
      </c>
      <c r="F1187">
        <v>1</v>
      </c>
      <c r="G1187">
        <v>2.9</v>
      </c>
      <c r="H1187">
        <v>66.135999999999996</v>
      </c>
      <c r="I1187">
        <v>613</v>
      </c>
      <c r="J1187">
        <v>2.1088000000000001E-3</v>
      </c>
      <c r="K1187">
        <v>1.8973</v>
      </c>
      <c r="L1187">
        <v>6.5110407921703799E-4</v>
      </c>
      <c r="M1187">
        <v>0</v>
      </c>
      <c r="N1187">
        <v>3.71393240390147E-4</v>
      </c>
      <c r="O1187">
        <v>1.1069685170347001E-3</v>
      </c>
      <c r="P1187">
        <v>0</v>
      </c>
      <c r="Q1187">
        <v>0</v>
      </c>
      <c r="R1187">
        <v>0</v>
      </c>
      <c r="S1187">
        <v>0</v>
      </c>
      <c r="T1187">
        <v>0</v>
      </c>
    </row>
    <row r="1188" spans="1:20" x14ac:dyDescent="0.2">
      <c r="A1188" t="s">
        <v>916</v>
      </c>
      <c r="B1188" t="s">
        <v>916</v>
      </c>
      <c r="C1188" t="s">
        <v>917</v>
      </c>
      <c r="D1188" t="s">
        <v>918</v>
      </c>
      <c r="E1188" t="s">
        <v>919</v>
      </c>
      <c r="F1188">
        <v>5</v>
      </c>
      <c r="G1188">
        <v>20.8</v>
      </c>
      <c r="H1188">
        <v>36.835000000000001</v>
      </c>
      <c r="I1188">
        <v>341</v>
      </c>
      <c r="J1188">
        <v>0</v>
      </c>
      <c r="K1188">
        <v>15.143000000000001</v>
      </c>
      <c r="L1188">
        <v>1.7175465765791301E-3</v>
      </c>
      <c r="M1188">
        <v>3.18743140062767E-3</v>
      </c>
      <c r="N1188">
        <v>2.7214690404985201E-3</v>
      </c>
      <c r="O1188">
        <v>3.1119015228878801E-4</v>
      </c>
      <c r="P1188">
        <v>9.1939472484598101E-4</v>
      </c>
      <c r="Q1188">
        <v>1.37295351625798E-3</v>
      </c>
      <c r="R1188">
        <v>0</v>
      </c>
      <c r="S1188">
        <v>0</v>
      </c>
      <c r="T1188">
        <v>0</v>
      </c>
    </row>
    <row r="1189" spans="1:20" x14ac:dyDescent="0.2">
      <c r="A1189" t="s">
        <v>2941</v>
      </c>
      <c r="B1189" t="s">
        <v>2941</v>
      </c>
      <c r="C1189" t="s">
        <v>2942</v>
      </c>
      <c r="D1189" t="s">
        <v>918</v>
      </c>
      <c r="E1189" t="s">
        <v>2943</v>
      </c>
      <c r="F1189">
        <v>27</v>
      </c>
      <c r="G1189">
        <v>61.4</v>
      </c>
      <c r="H1189">
        <v>41.088999999999999</v>
      </c>
      <c r="I1189">
        <v>386</v>
      </c>
      <c r="J1189">
        <v>0</v>
      </c>
      <c r="K1189">
        <v>144.24</v>
      </c>
      <c r="L1189">
        <v>0.38363714260802501</v>
      </c>
      <c r="M1189">
        <v>0.39604808521922902</v>
      </c>
      <c r="N1189">
        <v>0.42818640480195003</v>
      </c>
      <c r="O1189">
        <v>0.112418785265466</v>
      </c>
      <c r="P1189">
        <v>0.23498234118032599</v>
      </c>
      <c r="Q1189">
        <v>0.23790376517436099</v>
      </c>
      <c r="R1189">
        <v>1.22110485839368E-2</v>
      </c>
      <c r="S1189">
        <v>1.0380914068264101E-2</v>
      </c>
      <c r="T1189">
        <v>1.6914254444847902E-2</v>
      </c>
    </row>
    <row r="1190" spans="1:20" x14ac:dyDescent="0.2">
      <c r="A1190" t="s">
        <v>4408</v>
      </c>
      <c r="B1190" t="s">
        <v>4408</v>
      </c>
      <c r="C1190" t="s">
        <v>4409</v>
      </c>
      <c r="D1190" t="s">
        <v>4410</v>
      </c>
      <c r="E1190" t="s">
        <v>4411</v>
      </c>
      <c r="F1190">
        <v>4</v>
      </c>
      <c r="G1190">
        <v>19.2</v>
      </c>
      <c r="H1190">
        <v>24.535</v>
      </c>
      <c r="I1190">
        <v>224</v>
      </c>
      <c r="J1190">
        <v>0</v>
      </c>
      <c r="K1190">
        <v>5.9084000000000003</v>
      </c>
      <c r="L1190">
        <v>1.8235936090245501E-3</v>
      </c>
      <c r="M1190">
        <v>1.52945716598593E-3</v>
      </c>
      <c r="N1190">
        <v>1.09834676666619E-3</v>
      </c>
      <c r="O1190">
        <v>1.1208763345261E-3</v>
      </c>
      <c r="P1190">
        <v>1.49772227946093E-3</v>
      </c>
      <c r="Q1190">
        <v>1.32638359195369E-3</v>
      </c>
      <c r="R1190">
        <v>4.8584775881637998E-4</v>
      </c>
      <c r="S1190">
        <v>2.2569563020592999E-3</v>
      </c>
      <c r="T1190">
        <v>3.1751095337901498E-3</v>
      </c>
    </row>
    <row r="1191" spans="1:20" x14ac:dyDescent="0.2">
      <c r="A1191" t="s">
        <v>8138</v>
      </c>
      <c r="B1191" t="s">
        <v>8138</v>
      </c>
      <c r="C1191" t="s">
        <v>8139</v>
      </c>
      <c r="D1191" t="s">
        <v>8140</v>
      </c>
      <c r="E1191" t="s">
        <v>8141</v>
      </c>
      <c r="F1191">
        <v>25</v>
      </c>
      <c r="G1191">
        <v>64.599999999999994</v>
      </c>
      <c r="H1191">
        <v>43.026000000000003</v>
      </c>
      <c r="I1191">
        <v>401</v>
      </c>
      <c r="J1191">
        <v>0</v>
      </c>
      <c r="K1191">
        <v>192.81</v>
      </c>
      <c r="L1191">
        <v>0.111798916851819</v>
      </c>
      <c r="M1191">
        <v>0.12509068541080801</v>
      </c>
      <c r="N1191">
        <v>0.141040105561306</v>
      </c>
      <c r="O1191">
        <v>3.11785138935422E-2</v>
      </c>
      <c r="P1191">
        <v>7.8327145206927296E-2</v>
      </c>
      <c r="Q1191">
        <v>9.0152023832654596E-2</v>
      </c>
      <c r="R1191">
        <v>1.00922523438537E-2</v>
      </c>
      <c r="S1191">
        <v>2.9158313032738698E-3</v>
      </c>
      <c r="T1191">
        <v>1.1547901447506099E-2</v>
      </c>
    </row>
    <row r="1192" spans="1:20" x14ac:dyDescent="0.2">
      <c r="A1192" t="s">
        <v>6379</v>
      </c>
      <c r="B1192" t="s">
        <v>6379</v>
      </c>
      <c r="C1192" t="s">
        <v>6380</v>
      </c>
      <c r="D1192" t="s">
        <v>6381</v>
      </c>
      <c r="E1192" t="s">
        <v>6382</v>
      </c>
      <c r="F1192">
        <v>1</v>
      </c>
      <c r="G1192">
        <v>2.2999999999999998</v>
      </c>
      <c r="H1192">
        <v>47.335999999999999</v>
      </c>
      <c r="I1192">
        <v>438</v>
      </c>
      <c r="J1192">
        <v>1</v>
      </c>
      <c r="K1192">
        <v>-2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1.67155416317236E-4</v>
      </c>
      <c r="T1192">
        <v>3.4905442194505399E-4</v>
      </c>
    </row>
    <row r="1193" spans="1:20" x14ac:dyDescent="0.2">
      <c r="A1193" t="s">
        <v>3600</v>
      </c>
      <c r="B1193" t="s">
        <v>3600</v>
      </c>
      <c r="C1193" t="s">
        <v>3601</v>
      </c>
      <c r="D1193" t="s">
        <v>3602</v>
      </c>
      <c r="E1193" t="s">
        <v>3603</v>
      </c>
      <c r="F1193">
        <v>24</v>
      </c>
      <c r="G1193">
        <v>81.900000000000006</v>
      </c>
      <c r="H1193">
        <v>42.981000000000002</v>
      </c>
      <c r="I1193">
        <v>408</v>
      </c>
      <c r="J1193">
        <v>0</v>
      </c>
      <c r="K1193">
        <v>129.77000000000001</v>
      </c>
      <c r="L1193">
        <v>6.2277989573517697E-2</v>
      </c>
      <c r="M1193">
        <v>0.123612672696762</v>
      </c>
      <c r="N1193">
        <v>6.9881622302202406E-2</v>
      </c>
      <c r="O1193">
        <v>3.54208330613517E-2</v>
      </c>
      <c r="P1193">
        <v>4.6267840893098301E-2</v>
      </c>
      <c r="Q1193">
        <v>9.5394997273626797E-2</v>
      </c>
      <c r="R1193">
        <v>1.28408474298553E-2</v>
      </c>
      <c r="S1193">
        <v>3.5422462645132899E-3</v>
      </c>
      <c r="T1193">
        <v>2.3708974788937399E-2</v>
      </c>
    </row>
    <row r="1194" spans="1:20" x14ac:dyDescent="0.2">
      <c r="A1194" t="s">
        <v>6183</v>
      </c>
      <c r="B1194" t="s">
        <v>6183</v>
      </c>
      <c r="C1194" t="s">
        <v>6184</v>
      </c>
      <c r="D1194" t="s">
        <v>3602</v>
      </c>
      <c r="E1194" t="s">
        <v>6185</v>
      </c>
      <c r="F1194">
        <v>9</v>
      </c>
      <c r="G1194">
        <v>38.799999999999997</v>
      </c>
      <c r="H1194">
        <v>43.326999999999998</v>
      </c>
      <c r="I1194">
        <v>402</v>
      </c>
      <c r="J1194">
        <v>0</v>
      </c>
      <c r="K1194">
        <v>33.587000000000003</v>
      </c>
      <c r="L1194">
        <v>1.8424280368759701E-2</v>
      </c>
      <c r="M1194">
        <v>1.8873975924655399E-2</v>
      </c>
      <c r="N1194">
        <v>2.0567401458927E-2</v>
      </c>
      <c r="O1194">
        <v>1.3021105082672701E-3</v>
      </c>
      <c r="P1194">
        <v>9.6125505934083703E-3</v>
      </c>
      <c r="Q1194">
        <v>9.7516612430778096E-3</v>
      </c>
      <c r="R1194">
        <v>0</v>
      </c>
      <c r="S1194">
        <v>0</v>
      </c>
      <c r="T1194">
        <v>1.1000583459164E-3</v>
      </c>
    </row>
    <row r="1195" spans="1:20" x14ac:dyDescent="0.2">
      <c r="A1195" t="s">
        <v>6584</v>
      </c>
      <c r="B1195" t="s">
        <v>6584</v>
      </c>
      <c r="C1195" t="s">
        <v>6585</v>
      </c>
      <c r="D1195" t="s">
        <v>6586</v>
      </c>
      <c r="E1195" t="s">
        <v>6587</v>
      </c>
      <c r="F1195">
        <v>29</v>
      </c>
      <c r="G1195">
        <v>87</v>
      </c>
      <c r="H1195">
        <v>28.800999999999998</v>
      </c>
      <c r="I1195">
        <v>270</v>
      </c>
      <c r="J1195">
        <v>0</v>
      </c>
      <c r="K1195">
        <v>323.31</v>
      </c>
      <c r="L1195">
        <v>0.17692799349875099</v>
      </c>
      <c r="M1195">
        <v>0.16142076496210001</v>
      </c>
      <c r="N1195">
        <v>0.15794617779265199</v>
      </c>
      <c r="O1195">
        <v>0.28894448744939299</v>
      </c>
      <c r="P1195">
        <v>0.14765404364533999</v>
      </c>
      <c r="Q1195">
        <v>0.170407644526229</v>
      </c>
      <c r="R1195">
        <v>0.46124096501592599</v>
      </c>
      <c r="S1195">
        <v>0.366376170526723</v>
      </c>
      <c r="T1195">
        <v>0.56062248290197603</v>
      </c>
    </row>
    <row r="1196" spans="1:20" x14ac:dyDescent="0.2">
      <c r="A1196" t="s">
        <v>6588</v>
      </c>
      <c r="B1196" t="s">
        <v>6588</v>
      </c>
      <c r="C1196" t="s">
        <v>6589</v>
      </c>
      <c r="D1196" t="s">
        <v>6590</v>
      </c>
      <c r="E1196" t="s">
        <v>6591</v>
      </c>
      <c r="F1196">
        <v>27</v>
      </c>
      <c r="G1196">
        <v>59</v>
      </c>
      <c r="H1196">
        <v>28.716999999999999</v>
      </c>
      <c r="I1196">
        <v>273</v>
      </c>
      <c r="J1196">
        <v>0</v>
      </c>
      <c r="K1196">
        <v>151.32</v>
      </c>
      <c r="L1196">
        <v>0.15842134725555199</v>
      </c>
      <c r="M1196">
        <v>0.15181629791121001</v>
      </c>
      <c r="N1196">
        <v>0.137990408830581</v>
      </c>
      <c r="O1196">
        <v>0.178336493280259</v>
      </c>
      <c r="P1196">
        <v>0.17205082513814901</v>
      </c>
      <c r="Q1196">
        <v>0.18539186921807199</v>
      </c>
      <c r="R1196">
        <v>0.36003347010627001</v>
      </c>
      <c r="S1196">
        <v>0.33429927548359001</v>
      </c>
      <c r="T1196">
        <v>0.52744101090803197</v>
      </c>
    </row>
    <row r="1197" spans="1:20" x14ac:dyDescent="0.2">
      <c r="A1197" t="s">
        <v>5036</v>
      </c>
      <c r="B1197" t="s">
        <v>5036</v>
      </c>
      <c r="C1197" t="s">
        <v>5037</v>
      </c>
      <c r="D1197" t="s">
        <v>5038</v>
      </c>
      <c r="E1197" t="s">
        <v>5039</v>
      </c>
      <c r="F1197">
        <v>7</v>
      </c>
      <c r="G1197">
        <v>19.399999999999999</v>
      </c>
      <c r="H1197">
        <v>49.917999999999999</v>
      </c>
      <c r="I1197">
        <v>463</v>
      </c>
      <c r="J1197">
        <v>0</v>
      </c>
      <c r="K1197">
        <v>18.739999999999998</v>
      </c>
      <c r="L1197">
        <v>3.65671577437313E-4</v>
      </c>
      <c r="M1197">
        <v>4.8125925372844298E-4</v>
      </c>
      <c r="N1197">
        <v>5.1555924198839803E-4</v>
      </c>
      <c r="O1197">
        <v>0</v>
      </c>
      <c r="P1197">
        <v>1.14617876932544E-3</v>
      </c>
      <c r="Q1197">
        <v>1.3730471387261799E-3</v>
      </c>
      <c r="R1197">
        <v>4.3575388885171299E-3</v>
      </c>
      <c r="S1197">
        <v>7.9470856553599204E-3</v>
      </c>
      <c r="T1197">
        <v>2.7041077545906099E-3</v>
      </c>
    </row>
    <row r="1198" spans="1:20" x14ac:dyDescent="0.2">
      <c r="A1198" t="s">
        <v>5164</v>
      </c>
      <c r="B1198" t="s">
        <v>5164</v>
      </c>
      <c r="C1198" t="s">
        <v>5165</v>
      </c>
      <c r="D1198" t="s">
        <v>5166</v>
      </c>
      <c r="E1198" t="s">
        <v>5167</v>
      </c>
      <c r="F1198">
        <v>10</v>
      </c>
      <c r="G1198">
        <v>10.7</v>
      </c>
      <c r="H1198">
        <v>138.71</v>
      </c>
      <c r="I1198">
        <v>1253</v>
      </c>
      <c r="J1198">
        <v>0</v>
      </c>
      <c r="K1198">
        <v>34.485999999999997</v>
      </c>
      <c r="L1198">
        <v>3.81509216500691E-3</v>
      </c>
      <c r="M1198">
        <v>4.1247245852201802E-3</v>
      </c>
      <c r="N1198">
        <v>2.7958991422831702E-3</v>
      </c>
      <c r="O1198">
        <v>4.0835155434127603E-3</v>
      </c>
      <c r="P1198">
        <v>2.6364553691662698E-3</v>
      </c>
      <c r="Q1198">
        <v>9.4197161016019194E-3</v>
      </c>
      <c r="R1198">
        <v>4.5410211929815796E-3</v>
      </c>
      <c r="S1198">
        <v>6.2563023780020603E-3</v>
      </c>
      <c r="T1198">
        <v>2.29277130190259E-4</v>
      </c>
    </row>
    <row r="1199" spans="1:20" x14ac:dyDescent="0.2">
      <c r="A1199" t="s">
        <v>3483</v>
      </c>
      <c r="B1199" t="s">
        <v>3483</v>
      </c>
      <c r="C1199" t="s">
        <v>3484</v>
      </c>
      <c r="D1199" t="s">
        <v>3485</v>
      </c>
      <c r="E1199" t="s">
        <v>3486</v>
      </c>
      <c r="F1199">
        <v>3</v>
      </c>
      <c r="G1199">
        <v>34.6</v>
      </c>
      <c r="H1199">
        <v>16.817</v>
      </c>
      <c r="I1199">
        <v>153</v>
      </c>
      <c r="J1199">
        <v>0</v>
      </c>
      <c r="K1199">
        <v>6.2161</v>
      </c>
      <c r="L1199">
        <v>0</v>
      </c>
      <c r="M1199">
        <v>0</v>
      </c>
      <c r="N1199">
        <v>3.9575498816312902E-4</v>
      </c>
      <c r="O1199">
        <v>2.5317005615166301E-4</v>
      </c>
      <c r="P1199">
        <v>1.4067545431483699E-4</v>
      </c>
      <c r="Q1199">
        <v>9.4280870996937997E-5</v>
      </c>
      <c r="R1199">
        <v>8.7251746058805398E-4</v>
      </c>
      <c r="S1199">
        <v>2.2065241681529799E-3</v>
      </c>
      <c r="T1199">
        <v>2.9979445517934501E-3</v>
      </c>
    </row>
    <row r="1200" spans="1:20" x14ac:dyDescent="0.2">
      <c r="A1200" t="s">
        <v>5633</v>
      </c>
      <c r="B1200" t="s">
        <v>5633</v>
      </c>
      <c r="C1200" t="s">
        <v>5634</v>
      </c>
      <c r="D1200" t="s">
        <v>5635</v>
      </c>
      <c r="E1200" t="s">
        <v>5636</v>
      </c>
      <c r="F1200">
        <v>1</v>
      </c>
      <c r="G1200">
        <v>17.2</v>
      </c>
      <c r="H1200">
        <v>9.9207999999999998</v>
      </c>
      <c r="I1200">
        <v>87</v>
      </c>
      <c r="J1200">
        <v>9.3725000000000006E-3</v>
      </c>
      <c r="K1200">
        <v>1.3202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</row>
    <row r="1201" spans="1:20" x14ac:dyDescent="0.2">
      <c r="A1201" t="s">
        <v>592</v>
      </c>
      <c r="B1201" t="s">
        <v>592</v>
      </c>
      <c r="C1201" t="s">
        <v>593</v>
      </c>
      <c r="D1201" t="s">
        <v>594</v>
      </c>
      <c r="E1201" t="s">
        <v>595</v>
      </c>
      <c r="F1201">
        <v>122</v>
      </c>
      <c r="G1201">
        <v>67.099999999999994</v>
      </c>
      <c r="H1201">
        <v>187.46</v>
      </c>
      <c r="I1201">
        <v>1737</v>
      </c>
      <c r="J1201">
        <v>0</v>
      </c>
      <c r="K1201">
        <v>323.31</v>
      </c>
      <c r="L1201">
        <v>4.7943455822282703E-2</v>
      </c>
      <c r="M1201">
        <v>3.6878224399934698E-2</v>
      </c>
      <c r="N1201">
        <v>3.0304908148034101E-2</v>
      </c>
      <c r="O1201">
        <v>0.12683022850089801</v>
      </c>
      <c r="P1201">
        <v>0.58033498605968903</v>
      </c>
      <c r="Q1201">
        <v>0.405504370057992</v>
      </c>
      <c r="R1201">
        <v>0.34744615528969602</v>
      </c>
      <c r="S1201">
        <v>0.82600751836365904</v>
      </c>
      <c r="T1201">
        <v>0.21158721957368501</v>
      </c>
    </row>
    <row r="1202" spans="1:20" x14ac:dyDescent="0.2">
      <c r="A1202" t="s">
        <v>3802</v>
      </c>
      <c r="B1202" t="s">
        <v>3802</v>
      </c>
      <c r="C1202" t="s">
        <v>3803</v>
      </c>
      <c r="D1202" t="s">
        <v>3804</v>
      </c>
      <c r="E1202" t="s">
        <v>3805</v>
      </c>
      <c r="F1202">
        <v>2</v>
      </c>
      <c r="G1202">
        <v>2.5</v>
      </c>
      <c r="H1202">
        <v>74.203999999999994</v>
      </c>
      <c r="I1202">
        <v>709</v>
      </c>
      <c r="J1202">
        <v>1</v>
      </c>
      <c r="K1202">
        <v>-2</v>
      </c>
      <c r="L1202">
        <v>0</v>
      </c>
      <c r="M1202">
        <v>0</v>
      </c>
      <c r="N1202">
        <v>0</v>
      </c>
      <c r="O1202">
        <v>0</v>
      </c>
      <c r="P1202">
        <v>2.3426834747389499E-4</v>
      </c>
      <c r="Q1202">
        <v>1.5519846263111099E-4</v>
      </c>
      <c r="R1202">
        <v>0</v>
      </c>
      <c r="S1202">
        <v>0</v>
      </c>
      <c r="T1202">
        <v>0</v>
      </c>
    </row>
    <row r="1203" spans="1:20" x14ac:dyDescent="0.2">
      <c r="A1203" t="s">
        <v>5447</v>
      </c>
      <c r="B1203" t="s">
        <v>5447</v>
      </c>
      <c r="C1203" t="s">
        <v>5448</v>
      </c>
      <c r="D1203" t="s">
        <v>5449</v>
      </c>
      <c r="E1203" t="s">
        <v>5450</v>
      </c>
      <c r="F1203">
        <v>5</v>
      </c>
      <c r="G1203">
        <v>35.1</v>
      </c>
      <c r="H1203">
        <v>25.808</v>
      </c>
      <c r="I1203">
        <v>242</v>
      </c>
      <c r="J1203">
        <v>0</v>
      </c>
      <c r="K1203">
        <v>15.522</v>
      </c>
      <c r="L1203">
        <v>2.9434279926204398E-4</v>
      </c>
      <c r="M1203">
        <v>0</v>
      </c>
      <c r="N1203">
        <v>4.2919221312215997E-3</v>
      </c>
      <c r="O1203">
        <v>0</v>
      </c>
      <c r="P1203">
        <v>2.0298519367327301E-3</v>
      </c>
      <c r="Q1203">
        <v>3.70720549339674E-3</v>
      </c>
      <c r="R1203">
        <v>2.4369562235301398E-3</v>
      </c>
      <c r="S1203">
        <v>5.0140742168361396E-3</v>
      </c>
      <c r="T1203">
        <v>4.8878568769063397E-4</v>
      </c>
    </row>
    <row r="1204" spans="1:20" x14ac:dyDescent="0.2">
      <c r="A1204" t="s">
        <v>5451</v>
      </c>
      <c r="B1204" t="s">
        <v>5451</v>
      </c>
      <c r="C1204" t="s">
        <v>5452</v>
      </c>
      <c r="D1204" t="s">
        <v>5453</v>
      </c>
      <c r="E1204" t="s">
        <v>5454</v>
      </c>
      <c r="F1204">
        <v>9</v>
      </c>
      <c r="G1204">
        <v>36.799999999999997</v>
      </c>
      <c r="H1204">
        <v>27.013000000000002</v>
      </c>
      <c r="I1204">
        <v>253</v>
      </c>
      <c r="J1204">
        <v>0</v>
      </c>
      <c r="K1204">
        <v>26.751999999999999</v>
      </c>
      <c r="L1204">
        <v>6.63186158698783E-3</v>
      </c>
      <c r="M1204">
        <v>9.8926690480772503E-3</v>
      </c>
      <c r="N1204">
        <v>1.1676230737158099E-2</v>
      </c>
      <c r="O1204">
        <v>5.3694514981629301E-3</v>
      </c>
      <c r="P1204">
        <v>9.7165697880530807E-3</v>
      </c>
      <c r="Q1204">
        <v>1.15710657355473E-2</v>
      </c>
      <c r="R1204">
        <v>1.30341449990361E-2</v>
      </c>
      <c r="S1204">
        <v>1.7742281620970801E-2</v>
      </c>
      <c r="T1204">
        <v>1.25839171586145E-2</v>
      </c>
    </row>
    <row r="1205" spans="1:20" x14ac:dyDescent="0.2">
      <c r="A1205" t="s">
        <v>5463</v>
      </c>
      <c r="B1205" t="s">
        <v>5463</v>
      </c>
      <c r="C1205" t="s">
        <v>5464</v>
      </c>
      <c r="D1205" t="s">
        <v>5465</v>
      </c>
      <c r="E1205" t="s">
        <v>5466</v>
      </c>
      <c r="F1205">
        <v>10</v>
      </c>
      <c r="G1205">
        <v>68</v>
      </c>
      <c r="H1205">
        <v>27.593</v>
      </c>
      <c r="I1205">
        <v>259</v>
      </c>
      <c r="J1205">
        <v>0</v>
      </c>
      <c r="K1205">
        <v>59.177999999999997</v>
      </c>
      <c r="L1205">
        <v>2.1242700638818699E-2</v>
      </c>
      <c r="M1205">
        <v>1.3303418163004E-2</v>
      </c>
      <c r="N1205">
        <v>2.1264969034996702E-2</v>
      </c>
      <c r="O1205">
        <v>1.6748264724046801E-2</v>
      </c>
      <c r="P1205">
        <v>3.6499166557134699E-2</v>
      </c>
      <c r="Q1205">
        <v>1.9570692076772301E-2</v>
      </c>
      <c r="R1205">
        <v>2.7086063184184099E-2</v>
      </c>
      <c r="S1205">
        <v>2.0457621442275201E-2</v>
      </c>
      <c r="T1205">
        <v>2.8073913566665699E-2</v>
      </c>
    </row>
    <row r="1206" spans="1:20" x14ac:dyDescent="0.2">
      <c r="A1206" t="s">
        <v>5443</v>
      </c>
      <c r="B1206" t="s">
        <v>5443</v>
      </c>
      <c r="C1206" t="s">
        <v>5444</v>
      </c>
      <c r="D1206" t="s">
        <v>5445</v>
      </c>
      <c r="E1206" t="s">
        <v>5446</v>
      </c>
      <c r="F1206">
        <v>15</v>
      </c>
      <c r="G1206">
        <v>68.900000000000006</v>
      </c>
      <c r="H1206">
        <v>21.791</v>
      </c>
      <c r="I1206">
        <v>209</v>
      </c>
      <c r="J1206">
        <v>0</v>
      </c>
      <c r="K1206">
        <v>89.69</v>
      </c>
      <c r="L1206">
        <v>2.08895297918219E-2</v>
      </c>
      <c r="M1206">
        <v>3.17341452639541E-2</v>
      </c>
      <c r="N1206">
        <v>3.0824501518701201E-2</v>
      </c>
      <c r="O1206">
        <v>1.48766748672493E-2</v>
      </c>
      <c r="P1206">
        <v>1.8045810273241401E-2</v>
      </c>
      <c r="Q1206">
        <v>2.68959761932227E-2</v>
      </c>
      <c r="R1206">
        <v>1.76528552062785E-2</v>
      </c>
      <c r="S1206">
        <v>1.8734369845438401E-2</v>
      </c>
      <c r="T1206">
        <v>3.6794187067083498E-2</v>
      </c>
    </row>
    <row r="1207" spans="1:20" x14ac:dyDescent="0.2">
      <c r="A1207" t="s">
        <v>2400</v>
      </c>
      <c r="B1207" t="s">
        <v>2400</v>
      </c>
      <c r="C1207" t="s">
        <v>2401</v>
      </c>
      <c r="D1207" t="s">
        <v>2402</v>
      </c>
      <c r="E1207" t="s">
        <v>2403</v>
      </c>
      <c r="F1207">
        <v>10</v>
      </c>
      <c r="G1207">
        <v>44.8</v>
      </c>
      <c r="H1207">
        <v>30.905000000000001</v>
      </c>
      <c r="I1207">
        <v>279</v>
      </c>
      <c r="J1207">
        <v>0</v>
      </c>
      <c r="K1207">
        <v>35.322000000000003</v>
      </c>
      <c r="L1207">
        <v>1.9699574880793999E-3</v>
      </c>
      <c r="M1207">
        <v>2.4549742665891999E-3</v>
      </c>
      <c r="N1207">
        <v>2.9717551043310498E-3</v>
      </c>
      <c r="O1207">
        <v>1.43397591239061E-3</v>
      </c>
      <c r="P1207">
        <v>1.96520497594657E-3</v>
      </c>
      <c r="Q1207">
        <v>2.2953612126072999E-3</v>
      </c>
      <c r="R1207">
        <v>2.16349903751958E-3</v>
      </c>
      <c r="S1207">
        <v>8.0548813243160097E-3</v>
      </c>
      <c r="T1207">
        <v>1.15016224093848E-3</v>
      </c>
    </row>
    <row r="1208" spans="1:20" x14ac:dyDescent="0.2">
      <c r="A1208" t="s">
        <v>8834</v>
      </c>
      <c r="B1208" t="s">
        <v>8834</v>
      </c>
      <c r="C1208" t="s">
        <v>8835</v>
      </c>
      <c r="D1208" t="s">
        <v>8836</v>
      </c>
      <c r="E1208" t="s">
        <v>8837</v>
      </c>
      <c r="F1208">
        <v>6</v>
      </c>
      <c r="G1208">
        <v>10.6</v>
      </c>
      <c r="H1208">
        <v>80.826999999999998</v>
      </c>
      <c r="I1208">
        <v>736</v>
      </c>
      <c r="J1208">
        <v>0</v>
      </c>
      <c r="K1208">
        <v>14.635</v>
      </c>
      <c r="L1208">
        <v>5.2734421464288904E-3</v>
      </c>
      <c r="M1208">
        <v>4.6200740148106198E-3</v>
      </c>
      <c r="N1208">
        <v>2.6111226632755998E-3</v>
      </c>
      <c r="O1208">
        <v>3.4694083634399602E-3</v>
      </c>
      <c r="P1208">
        <v>1.80145416722583E-3</v>
      </c>
      <c r="Q1208">
        <v>2.8363817233216099E-3</v>
      </c>
      <c r="R1208">
        <v>1.9434464112376101E-3</v>
      </c>
      <c r="S1208">
        <v>9.7766480948074399E-4</v>
      </c>
      <c r="T1208">
        <v>2.1941931640349498E-3</v>
      </c>
    </row>
    <row r="1209" spans="1:20" x14ac:dyDescent="0.2">
      <c r="A1209" t="s">
        <v>7632</v>
      </c>
      <c r="B1209" t="s">
        <v>7632</v>
      </c>
      <c r="C1209" t="s">
        <v>7633</v>
      </c>
      <c r="D1209" t="s">
        <v>7634</v>
      </c>
      <c r="E1209" t="s">
        <v>7635</v>
      </c>
      <c r="F1209">
        <v>74</v>
      </c>
      <c r="G1209">
        <v>82.2</v>
      </c>
      <c r="H1209">
        <v>80.100999999999999</v>
      </c>
      <c r="I1209">
        <v>738</v>
      </c>
      <c r="J1209">
        <v>0</v>
      </c>
      <c r="K1209">
        <v>323.31</v>
      </c>
      <c r="L1209">
        <v>0.25380518195369201</v>
      </c>
      <c r="M1209">
        <v>0.26028790786453498</v>
      </c>
      <c r="N1209">
        <v>0.18303025875741599</v>
      </c>
      <c r="O1209">
        <v>0.35479696205868799</v>
      </c>
      <c r="P1209">
        <v>0.240042633332883</v>
      </c>
      <c r="Q1209">
        <v>0.23876911012957799</v>
      </c>
      <c r="R1209">
        <v>0.20776070162625401</v>
      </c>
      <c r="S1209">
        <v>0.207779568179804</v>
      </c>
      <c r="T1209">
        <v>0.22466091836195901</v>
      </c>
    </row>
    <row r="1210" spans="1:20" x14ac:dyDescent="0.2">
      <c r="A1210" t="s">
        <v>3819</v>
      </c>
      <c r="B1210" t="s">
        <v>3819</v>
      </c>
      <c r="C1210" t="s">
        <v>3820</v>
      </c>
      <c r="D1210" t="s">
        <v>3821</v>
      </c>
      <c r="E1210" t="s">
        <v>3822</v>
      </c>
      <c r="F1210">
        <v>1</v>
      </c>
      <c r="G1210">
        <v>7</v>
      </c>
      <c r="H1210">
        <v>12.709</v>
      </c>
      <c r="I1210">
        <v>114</v>
      </c>
      <c r="J1210">
        <v>3.7547000000000001E-3</v>
      </c>
      <c r="K1210">
        <v>1.7498</v>
      </c>
      <c r="L1210">
        <v>0</v>
      </c>
      <c r="M1210">
        <v>2.8803545371745598E-4</v>
      </c>
      <c r="N1210">
        <v>2.9499842097334699E-4</v>
      </c>
      <c r="O1210">
        <v>0</v>
      </c>
      <c r="P1210">
        <v>0</v>
      </c>
      <c r="Q1210">
        <v>2.42195742613953E-4</v>
      </c>
      <c r="R1210">
        <v>0</v>
      </c>
      <c r="S1210">
        <v>0</v>
      </c>
      <c r="T1210">
        <v>0</v>
      </c>
    </row>
    <row r="1211" spans="1:20" x14ac:dyDescent="0.2">
      <c r="A1211" t="s">
        <v>2979</v>
      </c>
      <c r="B1211" t="s">
        <v>2979</v>
      </c>
      <c r="C1211" t="s">
        <v>2980</v>
      </c>
      <c r="D1211" t="s">
        <v>2981</v>
      </c>
      <c r="E1211" t="s">
        <v>2982</v>
      </c>
      <c r="F1211">
        <v>23</v>
      </c>
      <c r="G1211">
        <v>44.9</v>
      </c>
      <c r="H1211">
        <v>62.539000000000001</v>
      </c>
      <c r="I1211">
        <v>573</v>
      </c>
      <c r="J1211">
        <v>0</v>
      </c>
      <c r="K1211">
        <v>53.865000000000002</v>
      </c>
      <c r="L1211">
        <v>3.0958345098252699E-2</v>
      </c>
      <c r="M1211">
        <v>1.5038273576771601E-2</v>
      </c>
      <c r="N1211">
        <v>2.6871432584597899E-2</v>
      </c>
      <c r="O1211">
        <v>2.5471360989916599E-2</v>
      </c>
      <c r="P1211">
        <v>1.7626298822241499E-2</v>
      </c>
      <c r="Q1211">
        <v>1.8511264736080599E-2</v>
      </c>
      <c r="R1211">
        <v>1.05139240850366E-2</v>
      </c>
      <c r="S1211">
        <v>7.7398716245948903E-3</v>
      </c>
      <c r="T1211">
        <v>8.5009910133167395E-3</v>
      </c>
    </row>
    <row r="1212" spans="1:20" x14ac:dyDescent="0.2">
      <c r="A1212" t="s">
        <v>4983</v>
      </c>
      <c r="B1212" t="s">
        <v>4983</v>
      </c>
      <c r="C1212" t="s">
        <v>4984</v>
      </c>
      <c r="D1212" t="s">
        <v>4985</v>
      </c>
      <c r="E1212" t="s">
        <v>4986</v>
      </c>
      <c r="F1212">
        <v>1</v>
      </c>
      <c r="G1212">
        <v>9.6999999999999993</v>
      </c>
      <c r="H1212">
        <v>18.629000000000001</v>
      </c>
      <c r="I1212">
        <v>165</v>
      </c>
      <c r="J1212">
        <v>4.9731000000000003E-3</v>
      </c>
      <c r="K1212">
        <v>1.6348</v>
      </c>
      <c r="L1212">
        <v>0</v>
      </c>
      <c r="M1212">
        <v>0</v>
      </c>
      <c r="N1212">
        <v>0</v>
      </c>
      <c r="O1212">
        <v>6.2008886498745599E-4</v>
      </c>
      <c r="P1212">
        <v>0</v>
      </c>
      <c r="Q1212">
        <v>0</v>
      </c>
      <c r="R1212">
        <v>0</v>
      </c>
      <c r="S1212">
        <v>0</v>
      </c>
      <c r="T1212">
        <v>0</v>
      </c>
    </row>
    <row r="1213" spans="1:20" x14ac:dyDescent="0.2">
      <c r="A1213" t="s">
        <v>3551</v>
      </c>
      <c r="B1213" t="s">
        <v>3551</v>
      </c>
      <c r="C1213" t="s">
        <v>3552</v>
      </c>
      <c r="D1213" t="s">
        <v>3553</v>
      </c>
      <c r="E1213" t="s">
        <v>3554</v>
      </c>
      <c r="F1213">
        <v>27</v>
      </c>
      <c r="G1213">
        <v>61.3</v>
      </c>
      <c r="H1213">
        <v>61.076000000000001</v>
      </c>
      <c r="I1213">
        <v>561</v>
      </c>
      <c r="J1213">
        <v>0</v>
      </c>
      <c r="K1213">
        <v>151.96</v>
      </c>
      <c r="L1213">
        <v>8.0493566723558105E-2</v>
      </c>
      <c r="M1213">
        <v>8.9678565053119094E-2</v>
      </c>
      <c r="N1213">
        <v>7.8463052695827401E-2</v>
      </c>
      <c r="O1213">
        <v>7.4722632253448204E-2</v>
      </c>
      <c r="P1213">
        <v>5.9465034781065497E-2</v>
      </c>
      <c r="Q1213">
        <v>6.1064139791483597E-2</v>
      </c>
      <c r="R1213">
        <v>4.9226498589054299E-2</v>
      </c>
      <c r="S1213">
        <v>3.9538389159472803E-2</v>
      </c>
      <c r="T1213">
        <v>6.9584310622399698E-2</v>
      </c>
    </row>
    <row r="1214" spans="1:20" x14ac:dyDescent="0.2">
      <c r="A1214" t="s">
        <v>7301</v>
      </c>
      <c r="B1214" t="s">
        <v>7301</v>
      </c>
      <c r="C1214" t="s">
        <v>7302</v>
      </c>
      <c r="D1214" t="s">
        <v>3553</v>
      </c>
      <c r="E1214" t="s">
        <v>7303</v>
      </c>
      <c r="F1214">
        <v>17</v>
      </c>
      <c r="G1214">
        <v>55.6</v>
      </c>
      <c r="H1214">
        <v>42.307000000000002</v>
      </c>
      <c r="I1214">
        <v>381</v>
      </c>
      <c r="J1214">
        <v>0</v>
      </c>
      <c r="K1214">
        <v>129.91999999999999</v>
      </c>
      <c r="L1214">
        <v>3.7885637235240299E-2</v>
      </c>
      <c r="M1214">
        <v>4.3336573238342599E-2</v>
      </c>
      <c r="N1214">
        <v>3.8141280317502198E-2</v>
      </c>
      <c r="O1214">
        <v>1.59838684177179E-2</v>
      </c>
      <c r="P1214">
        <v>2.92034278901761E-2</v>
      </c>
      <c r="Q1214">
        <v>4.0235244347911099E-2</v>
      </c>
      <c r="R1214">
        <v>1.6202026024900399E-2</v>
      </c>
      <c r="S1214">
        <v>1.7919304655117499E-2</v>
      </c>
      <c r="T1214">
        <v>1.38843012747934E-2</v>
      </c>
    </row>
    <row r="1215" spans="1:20" x14ac:dyDescent="0.2">
      <c r="A1215" t="s">
        <v>5365</v>
      </c>
      <c r="B1215" t="s">
        <v>5365</v>
      </c>
      <c r="C1215" t="s">
        <v>5366</v>
      </c>
      <c r="D1215" t="s">
        <v>5367</v>
      </c>
      <c r="E1215" t="s">
        <v>5368</v>
      </c>
      <c r="F1215">
        <v>14</v>
      </c>
      <c r="G1215">
        <v>55.9</v>
      </c>
      <c r="H1215">
        <v>40.817</v>
      </c>
      <c r="I1215">
        <v>379</v>
      </c>
      <c r="J1215">
        <v>0</v>
      </c>
      <c r="K1215">
        <v>65.025000000000006</v>
      </c>
      <c r="L1215">
        <v>2.0289990626268899E-2</v>
      </c>
      <c r="M1215">
        <v>2.60701431542061E-2</v>
      </c>
      <c r="N1215">
        <v>1.9109503079813E-2</v>
      </c>
      <c r="O1215">
        <v>2.51291286903878E-2</v>
      </c>
      <c r="P1215">
        <v>1.31420018459517E-2</v>
      </c>
      <c r="Q1215">
        <v>1.30490589606917E-2</v>
      </c>
      <c r="R1215">
        <v>1.5110933758265401E-3</v>
      </c>
      <c r="S1215">
        <v>8.2947830087832196E-4</v>
      </c>
      <c r="T1215">
        <v>1.0682959877023599E-3</v>
      </c>
    </row>
    <row r="1216" spans="1:20" x14ac:dyDescent="0.2">
      <c r="A1216" t="s">
        <v>7636</v>
      </c>
      <c r="B1216" t="s">
        <v>7636</v>
      </c>
      <c r="C1216" t="s">
        <v>7637</v>
      </c>
      <c r="D1216" t="s">
        <v>7638</v>
      </c>
      <c r="E1216" t="s">
        <v>7639</v>
      </c>
      <c r="F1216">
        <v>21</v>
      </c>
      <c r="G1216">
        <v>55.7</v>
      </c>
      <c r="H1216">
        <v>42.216999999999999</v>
      </c>
      <c r="I1216">
        <v>402</v>
      </c>
      <c r="J1216">
        <v>0</v>
      </c>
      <c r="K1216">
        <v>172.82</v>
      </c>
      <c r="L1216">
        <v>0.12718309180939599</v>
      </c>
      <c r="M1216">
        <v>0.12671684867743399</v>
      </c>
      <c r="N1216">
        <v>0.103296820289785</v>
      </c>
      <c r="O1216">
        <v>0.198542694035831</v>
      </c>
      <c r="P1216">
        <v>0.14174851677477901</v>
      </c>
      <c r="Q1216">
        <v>0.118113402798811</v>
      </c>
      <c r="R1216">
        <v>0.175371481481636</v>
      </c>
      <c r="S1216">
        <v>0.13570408842828599</v>
      </c>
      <c r="T1216">
        <v>0.199967123620193</v>
      </c>
    </row>
    <row r="1217" spans="1:20" x14ac:dyDescent="0.2">
      <c r="A1217" t="s">
        <v>2579</v>
      </c>
      <c r="B1217" t="s">
        <v>2579</v>
      </c>
      <c r="C1217" t="s">
        <v>2580</v>
      </c>
      <c r="D1217" t="s">
        <v>2581</v>
      </c>
      <c r="E1217" t="s">
        <v>2582</v>
      </c>
      <c r="F1217">
        <v>21</v>
      </c>
      <c r="G1217">
        <v>72.599999999999994</v>
      </c>
      <c r="H1217">
        <v>36.512</v>
      </c>
      <c r="I1217">
        <v>350</v>
      </c>
      <c r="J1217">
        <v>0</v>
      </c>
      <c r="K1217">
        <v>177.5</v>
      </c>
      <c r="L1217">
        <v>0.12975478740570301</v>
      </c>
      <c r="M1217">
        <v>0.119665319217144</v>
      </c>
      <c r="N1217">
        <v>0.100308231662187</v>
      </c>
      <c r="O1217">
        <v>8.1047415362269601E-2</v>
      </c>
      <c r="P1217">
        <v>0.25828882480523502</v>
      </c>
      <c r="Q1217">
        <v>0.181329298665869</v>
      </c>
      <c r="R1217">
        <v>1.3608950050598299E-3</v>
      </c>
      <c r="S1217">
        <v>5.8577495132014501E-4</v>
      </c>
      <c r="T1217">
        <v>2.8839814321269699E-3</v>
      </c>
    </row>
    <row r="1218" spans="1:20" x14ac:dyDescent="0.2">
      <c r="A1218" t="s">
        <v>2991</v>
      </c>
      <c r="B1218" t="s">
        <v>2991</v>
      </c>
      <c r="C1218" t="s">
        <v>2992</v>
      </c>
      <c r="D1218" t="s">
        <v>2993</v>
      </c>
      <c r="E1218" t="s">
        <v>2994</v>
      </c>
      <c r="F1218">
        <v>23</v>
      </c>
      <c r="G1218">
        <v>52.9</v>
      </c>
      <c r="H1218">
        <v>50.243000000000002</v>
      </c>
      <c r="I1218">
        <v>471</v>
      </c>
      <c r="J1218">
        <v>0</v>
      </c>
      <c r="K1218">
        <v>88.81</v>
      </c>
      <c r="L1218">
        <v>8.2108862574085707E-3</v>
      </c>
      <c r="M1218">
        <v>4.15818078129899E-3</v>
      </c>
      <c r="N1218">
        <v>6.4876590987383402E-3</v>
      </c>
      <c r="O1218">
        <v>1.8934906182724798E-2</v>
      </c>
      <c r="P1218">
        <v>7.7283239940879704E-3</v>
      </c>
      <c r="Q1218">
        <v>5.8651943485747903E-3</v>
      </c>
      <c r="R1218">
        <v>3.05865184891197E-2</v>
      </c>
      <c r="S1218">
        <v>2.5272844131316599E-2</v>
      </c>
      <c r="T1218">
        <v>6.22438794147359E-2</v>
      </c>
    </row>
    <row r="1219" spans="1:20" x14ac:dyDescent="0.2">
      <c r="A1219" t="s">
        <v>4882</v>
      </c>
      <c r="B1219" t="s">
        <v>4882</v>
      </c>
      <c r="C1219" t="s">
        <v>4883</v>
      </c>
      <c r="D1219" t="s">
        <v>4884</v>
      </c>
      <c r="E1219" t="s">
        <v>4885</v>
      </c>
      <c r="F1219">
        <v>20</v>
      </c>
      <c r="G1219">
        <v>66.8</v>
      </c>
      <c r="H1219">
        <v>25.74</v>
      </c>
      <c r="I1219">
        <v>229</v>
      </c>
      <c r="J1219">
        <v>0</v>
      </c>
      <c r="K1219">
        <v>107.33</v>
      </c>
      <c r="L1219">
        <v>0.57375307453466495</v>
      </c>
      <c r="M1219">
        <v>0.59086765878415404</v>
      </c>
      <c r="N1219">
        <v>0.53144804643936505</v>
      </c>
      <c r="O1219">
        <v>0.24735081355772701</v>
      </c>
      <c r="P1219">
        <v>0.44089960151733198</v>
      </c>
      <c r="Q1219">
        <v>0.34465468108101999</v>
      </c>
      <c r="R1219">
        <v>0.67444100707129295</v>
      </c>
      <c r="S1219">
        <v>0.53031034421592604</v>
      </c>
      <c r="T1219">
        <v>0.62760760290300099</v>
      </c>
    </row>
    <row r="1220" spans="1:20" x14ac:dyDescent="0.2">
      <c r="A1220" t="s">
        <v>5601</v>
      </c>
      <c r="B1220" t="s">
        <v>5601</v>
      </c>
      <c r="C1220" t="s">
        <v>5602</v>
      </c>
      <c r="D1220" t="s">
        <v>5603</v>
      </c>
      <c r="E1220" t="s">
        <v>5604</v>
      </c>
      <c r="F1220">
        <v>5</v>
      </c>
      <c r="G1220">
        <v>9</v>
      </c>
      <c r="H1220">
        <v>73.885999999999996</v>
      </c>
      <c r="I1220">
        <v>689</v>
      </c>
      <c r="J1220">
        <v>0</v>
      </c>
      <c r="K1220">
        <v>12.996</v>
      </c>
      <c r="L1220">
        <v>7.3937092182799603E-4</v>
      </c>
      <c r="M1220">
        <v>2.8323259522704302E-4</v>
      </c>
      <c r="N1220">
        <v>3.2232926323839701E-4</v>
      </c>
      <c r="O1220">
        <v>3.3119740916095E-4</v>
      </c>
      <c r="P1220">
        <v>5.6651109482302303E-4</v>
      </c>
      <c r="Q1220">
        <v>7.4934712388539004E-4</v>
      </c>
      <c r="R1220">
        <v>2.5322125049536699E-3</v>
      </c>
      <c r="S1220">
        <v>2.1207836643807698E-3</v>
      </c>
      <c r="T1220">
        <v>1.8060840088210801E-3</v>
      </c>
    </row>
    <row r="1221" spans="1:20" x14ac:dyDescent="0.2">
      <c r="A1221" t="s">
        <v>3679</v>
      </c>
      <c r="B1221" t="s">
        <v>3679</v>
      </c>
      <c r="C1221" t="s">
        <v>3680</v>
      </c>
      <c r="D1221" t="s">
        <v>3681</v>
      </c>
      <c r="E1221" t="s">
        <v>3682</v>
      </c>
      <c r="F1221">
        <v>26</v>
      </c>
      <c r="G1221">
        <v>58.8</v>
      </c>
      <c r="H1221">
        <v>52.289000000000001</v>
      </c>
      <c r="I1221">
        <v>500</v>
      </c>
      <c r="J1221">
        <v>0</v>
      </c>
      <c r="K1221">
        <v>94.658000000000001</v>
      </c>
      <c r="L1221">
        <v>5.8490676105029601E-2</v>
      </c>
      <c r="M1221">
        <v>4.2326417637459E-2</v>
      </c>
      <c r="N1221">
        <v>4.6950326035272903E-2</v>
      </c>
      <c r="O1221">
        <v>3.4894584220983703E-2</v>
      </c>
      <c r="P1221">
        <v>4.5528444069962898E-2</v>
      </c>
      <c r="Q1221">
        <v>4.1948152377351597E-2</v>
      </c>
      <c r="R1221">
        <v>3.88529184444436E-2</v>
      </c>
      <c r="S1221">
        <v>3.8527216246929202E-2</v>
      </c>
      <c r="T1221">
        <v>2.9615985336098501E-2</v>
      </c>
    </row>
    <row r="1222" spans="1:20" x14ac:dyDescent="0.2">
      <c r="A1222" t="s">
        <v>4242</v>
      </c>
      <c r="B1222" t="s">
        <v>4242</v>
      </c>
      <c r="C1222" t="s">
        <v>4243</v>
      </c>
      <c r="D1222" t="s">
        <v>4244</v>
      </c>
      <c r="E1222" t="s">
        <v>4245</v>
      </c>
      <c r="F1222">
        <v>3</v>
      </c>
      <c r="G1222">
        <v>8.3000000000000007</v>
      </c>
      <c r="H1222">
        <v>37.438000000000002</v>
      </c>
      <c r="I1222">
        <v>351</v>
      </c>
      <c r="J1222">
        <v>0</v>
      </c>
      <c r="K1222">
        <v>8.6275999999999993</v>
      </c>
      <c r="L1222">
        <v>3.3244114858481502E-4</v>
      </c>
      <c r="M1222">
        <v>2.3657702530577901E-4</v>
      </c>
      <c r="N1222">
        <v>3.0187197068240202E-4</v>
      </c>
      <c r="O1222">
        <v>5.6336820016195696E-4</v>
      </c>
      <c r="P1222">
        <v>7.1979625874529904E-4</v>
      </c>
      <c r="Q1222">
        <v>4.1556670621616798E-4</v>
      </c>
      <c r="R1222">
        <v>4.1770136279707703E-4</v>
      </c>
      <c r="S1222">
        <v>9.4401368809883502E-4</v>
      </c>
      <c r="T1222">
        <v>3.0941710168264899E-4</v>
      </c>
    </row>
    <row r="1223" spans="1:20" x14ac:dyDescent="0.2">
      <c r="A1223" t="s">
        <v>8373</v>
      </c>
      <c r="B1223" t="s">
        <v>8373</v>
      </c>
      <c r="C1223" t="s">
        <v>8374</v>
      </c>
      <c r="D1223" t="s">
        <v>8375</v>
      </c>
      <c r="E1223" t="s">
        <v>8376</v>
      </c>
      <c r="F1223">
        <v>15</v>
      </c>
      <c r="G1223">
        <v>50.8</v>
      </c>
      <c r="H1223">
        <v>28.279</v>
      </c>
      <c r="I1223">
        <v>266</v>
      </c>
      <c r="J1223">
        <v>0</v>
      </c>
      <c r="K1223">
        <v>53.398000000000003</v>
      </c>
      <c r="L1223">
        <v>4.27804777139058E-2</v>
      </c>
      <c r="M1223">
        <v>4.4963294281933297E-2</v>
      </c>
      <c r="N1223">
        <v>4.81784970522482E-2</v>
      </c>
      <c r="O1223">
        <v>3.1772887736929101E-2</v>
      </c>
      <c r="P1223">
        <v>4.57407519279572E-2</v>
      </c>
      <c r="Q1223">
        <v>4.2808976664449702E-2</v>
      </c>
      <c r="R1223">
        <v>3.8084290944634699E-3</v>
      </c>
      <c r="S1223">
        <v>5.9183474801798204E-3</v>
      </c>
      <c r="T1223">
        <v>1.8431159327823301E-4</v>
      </c>
    </row>
    <row r="1224" spans="1:20" x14ac:dyDescent="0.2">
      <c r="A1224" t="s">
        <v>238</v>
      </c>
      <c r="B1224" t="s">
        <v>238</v>
      </c>
      <c r="C1224" t="s">
        <v>239</v>
      </c>
      <c r="D1224" t="s">
        <v>240</v>
      </c>
      <c r="E1224" t="s">
        <v>241</v>
      </c>
      <c r="F1224">
        <v>5</v>
      </c>
      <c r="G1224">
        <v>42.9</v>
      </c>
      <c r="H1224">
        <v>14.538</v>
      </c>
      <c r="I1224">
        <v>126</v>
      </c>
      <c r="J1224">
        <v>0</v>
      </c>
      <c r="K1224">
        <v>44.128</v>
      </c>
      <c r="L1224">
        <v>2.5437391346948598E-2</v>
      </c>
      <c r="M1224">
        <v>2.0123579303364302E-2</v>
      </c>
      <c r="N1224">
        <v>2.3022645279111999E-2</v>
      </c>
      <c r="O1224">
        <v>1.8131427037993701E-2</v>
      </c>
      <c r="P1224">
        <v>2.9644647709369001E-2</v>
      </c>
      <c r="Q1224">
        <v>2.43737103838342E-2</v>
      </c>
      <c r="R1224">
        <v>9.2991205954217095E-3</v>
      </c>
      <c r="S1224">
        <v>1.5110135639565E-2</v>
      </c>
      <c r="T1224">
        <v>6.16323564564968E-3</v>
      </c>
    </row>
    <row r="1225" spans="1:20" x14ac:dyDescent="0.2">
      <c r="A1225" t="s">
        <v>3454</v>
      </c>
      <c r="B1225" t="s">
        <v>3454</v>
      </c>
      <c r="C1225" t="s">
        <v>3455</v>
      </c>
      <c r="D1225" t="s">
        <v>3456</v>
      </c>
      <c r="E1225" t="s">
        <v>3457</v>
      </c>
      <c r="F1225">
        <v>16</v>
      </c>
      <c r="G1225">
        <v>64.2</v>
      </c>
      <c r="H1225">
        <v>24.405000000000001</v>
      </c>
      <c r="I1225">
        <v>218</v>
      </c>
      <c r="J1225">
        <v>0</v>
      </c>
      <c r="K1225">
        <v>68.92</v>
      </c>
      <c r="L1225">
        <v>5.2147074377997503E-2</v>
      </c>
      <c r="M1225">
        <v>6.0518732306823801E-2</v>
      </c>
      <c r="N1225">
        <v>5.6714355302888597E-2</v>
      </c>
      <c r="O1225">
        <v>5.4931868111918802E-2</v>
      </c>
      <c r="P1225">
        <v>2.9115615202270299E-2</v>
      </c>
      <c r="Q1225">
        <v>4.0579681838238797E-2</v>
      </c>
      <c r="R1225">
        <v>2.2830051323996198E-2</v>
      </c>
      <c r="S1225">
        <v>1.76489854124184E-2</v>
      </c>
      <c r="T1225">
        <v>2.9674015153724601E-2</v>
      </c>
    </row>
    <row r="1226" spans="1:20" x14ac:dyDescent="0.2">
      <c r="A1226" t="s">
        <v>2602</v>
      </c>
      <c r="B1226" t="s">
        <v>2602</v>
      </c>
      <c r="C1226" t="s">
        <v>2603</v>
      </c>
      <c r="D1226" t="s">
        <v>2604</v>
      </c>
      <c r="E1226" t="s">
        <v>2605</v>
      </c>
      <c r="F1226">
        <v>8</v>
      </c>
      <c r="G1226">
        <v>14</v>
      </c>
      <c r="H1226">
        <v>78</v>
      </c>
      <c r="I1226">
        <v>693</v>
      </c>
      <c r="J1226">
        <v>0</v>
      </c>
      <c r="K1226">
        <v>19.568000000000001</v>
      </c>
      <c r="L1226">
        <v>2.4946935654325802E-3</v>
      </c>
      <c r="M1226">
        <v>4.0303278511907899E-3</v>
      </c>
      <c r="N1226">
        <v>3.5884609494094199E-3</v>
      </c>
      <c r="O1226">
        <v>7.1882139927331697E-3</v>
      </c>
      <c r="P1226">
        <v>2.0594911256197599E-3</v>
      </c>
      <c r="Q1226">
        <v>4.3719698646544304E-3</v>
      </c>
      <c r="R1226">
        <v>4.0789434647952103E-4</v>
      </c>
      <c r="S1226">
        <v>1.43578255351351E-3</v>
      </c>
      <c r="T1226">
        <v>1.23767871088082E-3</v>
      </c>
    </row>
    <row r="1227" spans="1:20" x14ac:dyDescent="0.2">
      <c r="A1227" t="s">
        <v>7860</v>
      </c>
      <c r="B1227" t="s">
        <v>7860</v>
      </c>
      <c r="C1227" t="s">
        <v>7861</v>
      </c>
      <c r="D1227" t="s">
        <v>7862</v>
      </c>
      <c r="E1227" t="s">
        <v>7863</v>
      </c>
      <c r="F1227">
        <v>6</v>
      </c>
      <c r="G1227">
        <v>28.7</v>
      </c>
      <c r="H1227">
        <v>23.373999999999999</v>
      </c>
      <c r="I1227">
        <v>216</v>
      </c>
      <c r="J1227">
        <v>0</v>
      </c>
      <c r="K1227">
        <v>12.115</v>
      </c>
      <c r="L1227">
        <v>4.7945277624415203E-3</v>
      </c>
      <c r="M1227">
        <v>5.7821201872912901E-3</v>
      </c>
      <c r="N1227">
        <v>4.9168773030701498E-3</v>
      </c>
      <c r="O1227">
        <v>2.6946981594355799E-3</v>
      </c>
      <c r="P1227">
        <v>3.1064847076609698E-3</v>
      </c>
      <c r="Q1227">
        <v>1.67294846113272E-3</v>
      </c>
      <c r="R1227">
        <v>4.0052328118159901E-4</v>
      </c>
      <c r="S1227">
        <v>2.7122880723674599E-3</v>
      </c>
      <c r="T1227">
        <v>3.0333805456192101E-4</v>
      </c>
    </row>
    <row r="1228" spans="1:20" x14ac:dyDescent="0.2">
      <c r="A1228" t="s">
        <v>3487</v>
      </c>
      <c r="B1228" t="s">
        <v>3487</v>
      </c>
      <c r="C1228" t="s">
        <v>3488</v>
      </c>
      <c r="D1228" t="s">
        <v>3489</v>
      </c>
      <c r="E1228" t="s">
        <v>3490</v>
      </c>
      <c r="F1228">
        <v>13</v>
      </c>
      <c r="G1228">
        <v>81.400000000000006</v>
      </c>
      <c r="H1228">
        <v>17.100000000000001</v>
      </c>
      <c r="I1228">
        <v>156</v>
      </c>
      <c r="J1228">
        <v>0</v>
      </c>
      <c r="K1228">
        <v>45.951000000000001</v>
      </c>
      <c r="L1228">
        <v>6.1696877525914601E-2</v>
      </c>
      <c r="M1228">
        <v>7.5016169538636296E-2</v>
      </c>
      <c r="N1228">
        <v>6.3854947936617501E-2</v>
      </c>
      <c r="O1228">
        <v>8.2260189445671594E-2</v>
      </c>
      <c r="P1228">
        <v>4.7888281895581003E-2</v>
      </c>
      <c r="Q1228">
        <v>6.0031154061839703E-2</v>
      </c>
      <c r="R1228">
        <v>4.0518393759452903E-2</v>
      </c>
      <c r="S1228">
        <v>2.84897725450797E-2</v>
      </c>
      <c r="T1228">
        <v>5.0517289088077802E-2</v>
      </c>
    </row>
    <row r="1229" spans="1:20" x14ac:dyDescent="0.2">
      <c r="A1229" t="s">
        <v>4181</v>
      </c>
      <c r="B1229" t="s">
        <v>4181</v>
      </c>
      <c r="C1229" t="s">
        <v>4182</v>
      </c>
      <c r="D1229" t="s">
        <v>4183</v>
      </c>
      <c r="E1229" t="s">
        <v>4184</v>
      </c>
      <c r="F1229">
        <v>8</v>
      </c>
      <c r="G1229">
        <v>22.5</v>
      </c>
      <c r="H1229">
        <v>45.89</v>
      </c>
      <c r="I1229">
        <v>431</v>
      </c>
      <c r="J1229">
        <v>0</v>
      </c>
      <c r="K1229">
        <v>22.518999999999998</v>
      </c>
      <c r="L1229">
        <v>6.0617863037620802E-3</v>
      </c>
      <c r="M1229">
        <v>4.8796422228231202E-3</v>
      </c>
      <c r="N1229">
        <v>8.4389477463824702E-3</v>
      </c>
      <c r="O1229">
        <v>4.1794798427241403E-3</v>
      </c>
      <c r="P1229">
        <v>3.6833325012712698E-3</v>
      </c>
      <c r="Q1229">
        <v>6.7631250748841402E-4</v>
      </c>
      <c r="R1229">
        <v>5.2189052297232799E-4</v>
      </c>
      <c r="S1229">
        <v>2.2127510734245401E-3</v>
      </c>
      <c r="T1229">
        <v>6.2199362994534203E-4</v>
      </c>
    </row>
    <row r="1230" spans="1:20" x14ac:dyDescent="0.2">
      <c r="A1230" t="s">
        <v>8003</v>
      </c>
      <c r="B1230" t="s">
        <v>8003</v>
      </c>
      <c r="C1230" t="s">
        <v>8004</v>
      </c>
      <c r="D1230" t="s">
        <v>8005</v>
      </c>
      <c r="E1230" t="s">
        <v>8006</v>
      </c>
      <c r="F1230">
        <v>8</v>
      </c>
      <c r="G1230">
        <v>50.2</v>
      </c>
      <c r="H1230">
        <v>23.481000000000002</v>
      </c>
      <c r="I1230">
        <v>221</v>
      </c>
      <c r="J1230">
        <v>0</v>
      </c>
      <c r="K1230">
        <v>42.637</v>
      </c>
      <c r="L1230">
        <v>8.3649226489871994E-3</v>
      </c>
      <c r="M1230">
        <v>6.5247554198250898E-3</v>
      </c>
      <c r="N1230">
        <v>5.3908026604496196E-3</v>
      </c>
      <c r="O1230">
        <v>5.83540587195845E-3</v>
      </c>
      <c r="P1230">
        <v>7.7991269924889304E-3</v>
      </c>
      <c r="Q1230">
        <v>1.1200618488353201E-2</v>
      </c>
      <c r="R1230">
        <v>7.5364657777841799E-3</v>
      </c>
      <c r="S1230">
        <v>4.0427169590767104E-3</v>
      </c>
      <c r="T1230">
        <v>1.1017890326976001E-2</v>
      </c>
    </row>
    <row r="1231" spans="1:20" x14ac:dyDescent="0.2">
      <c r="A1231" t="s">
        <v>4523</v>
      </c>
      <c r="B1231" t="s">
        <v>4523</v>
      </c>
      <c r="C1231" t="s">
        <v>4524</v>
      </c>
      <c r="D1231" t="s">
        <v>4525</v>
      </c>
      <c r="E1231" t="s">
        <v>4526</v>
      </c>
      <c r="F1231">
        <v>1</v>
      </c>
      <c r="G1231">
        <v>7.5</v>
      </c>
      <c r="H1231">
        <v>17.887</v>
      </c>
      <c r="I1231">
        <v>161</v>
      </c>
      <c r="J1231">
        <v>1</v>
      </c>
      <c r="K1231">
        <v>-2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</row>
    <row r="1232" spans="1:20" x14ac:dyDescent="0.2">
      <c r="A1232" t="s">
        <v>6143</v>
      </c>
      <c r="B1232" t="s">
        <v>6143</v>
      </c>
      <c r="C1232" t="s">
        <v>6144</v>
      </c>
      <c r="D1232" t="s">
        <v>6145</v>
      </c>
      <c r="E1232" t="s">
        <v>6146</v>
      </c>
      <c r="F1232">
        <v>37</v>
      </c>
      <c r="G1232">
        <v>48.5</v>
      </c>
      <c r="H1232">
        <v>88.474999999999994</v>
      </c>
      <c r="I1232">
        <v>783</v>
      </c>
      <c r="J1232">
        <v>0</v>
      </c>
      <c r="K1232">
        <v>150.72</v>
      </c>
      <c r="L1232">
        <v>0.1003600026504</v>
      </c>
      <c r="M1232">
        <v>9.1787134086927402E-2</v>
      </c>
      <c r="N1232">
        <v>8.7020320053256994E-2</v>
      </c>
      <c r="O1232">
        <v>8.8852400699750603E-2</v>
      </c>
      <c r="P1232">
        <v>8.6016179796011005E-2</v>
      </c>
      <c r="Q1232">
        <v>7.6075027444269E-2</v>
      </c>
      <c r="R1232">
        <v>4.2567627441254398E-2</v>
      </c>
      <c r="S1232">
        <v>1.57327035346678E-2</v>
      </c>
      <c r="T1232">
        <v>0.116615882626299</v>
      </c>
    </row>
    <row r="1233" spans="1:20" x14ac:dyDescent="0.2">
      <c r="A1233" t="s">
        <v>8148</v>
      </c>
      <c r="B1233" t="s">
        <v>8148</v>
      </c>
      <c r="C1233" t="s">
        <v>8149</v>
      </c>
      <c r="D1233" t="s">
        <v>8150</v>
      </c>
      <c r="E1233" t="s">
        <v>8151</v>
      </c>
      <c r="F1233">
        <v>14</v>
      </c>
      <c r="G1233">
        <v>65.3</v>
      </c>
      <c r="H1233">
        <v>28.832000000000001</v>
      </c>
      <c r="I1233">
        <v>268</v>
      </c>
      <c r="J1233">
        <v>0</v>
      </c>
      <c r="K1233">
        <v>45.731999999999999</v>
      </c>
      <c r="L1233">
        <v>2.5002079751432899E-2</v>
      </c>
      <c r="M1233">
        <v>2.56882845358191E-2</v>
      </c>
      <c r="N1233">
        <v>3.0866634606234001E-2</v>
      </c>
      <c r="O1233">
        <v>1.54875508363103E-2</v>
      </c>
      <c r="P1233">
        <v>2.3708993412168301E-2</v>
      </c>
      <c r="Q1233">
        <v>2.8915334365676199E-2</v>
      </c>
      <c r="R1233">
        <v>1.3859747459002199E-2</v>
      </c>
      <c r="S1233">
        <v>1.8793826948614801E-2</v>
      </c>
      <c r="T1233">
        <v>1.5905125854082901E-2</v>
      </c>
    </row>
    <row r="1234" spans="1:20" x14ac:dyDescent="0.2">
      <c r="A1234" t="s">
        <v>3779</v>
      </c>
      <c r="B1234" t="s">
        <v>3779</v>
      </c>
      <c r="C1234" t="s">
        <v>3780</v>
      </c>
      <c r="D1234" t="s">
        <v>3781</v>
      </c>
      <c r="E1234" t="s">
        <v>3782</v>
      </c>
      <c r="F1234">
        <v>13</v>
      </c>
      <c r="G1234">
        <v>47.2</v>
      </c>
      <c r="H1234">
        <v>21.082999999999998</v>
      </c>
      <c r="I1234">
        <v>195</v>
      </c>
      <c r="J1234">
        <v>0</v>
      </c>
      <c r="K1234">
        <v>109.05</v>
      </c>
      <c r="L1234">
        <v>5.9845373162319603E-2</v>
      </c>
      <c r="M1234">
        <v>5.3767786383242297E-2</v>
      </c>
      <c r="N1234">
        <v>6.3157311577409697E-2</v>
      </c>
      <c r="O1234">
        <v>7.2539737028417803E-2</v>
      </c>
      <c r="P1234">
        <v>4.2841992681118699E-2</v>
      </c>
      <c r="Q1234">
        <v>5.3065425118096997E-2</v>
      </c>
      <c r="R1234">
        <v>7.0930539599175793E-2</v>
      </c>
      <c r="S1234">
        <v>5.7072369162854297E-2</v>
      </c>
      <c r="T1234">
        <v>7.8001643331940304E-2</v>
      </c>
    </row>
    <row r="1235" spans="1:20" x14ac:dyDescent="0.2">
      <c r="A1235" t="s">
        <v>7425</v>
      </c>
      <c r="B1235" t="s">
        <v>7425</v>
      </c>
      <c r="C1235" t="s">
        <v>7426</v>
      </c>
      <c r="D1235" t="s">
        <v>7427</v>
      </c>
      <c r="E1235" t="s">
        <v>7428</v>
      </c>
      <c r="F1235">
        <v>5</v>
      </c>
      <c r="G1235">
        <v>45.6</v>
      </c>
      <c r="H1235">
        <v>18.562000000000001</v>
      </c>
      <c r="I1235">
        <v>169</v>
      </c>
      <c r="J1235">
        <v>0</v>
      </c>
      <c r="K1235">
        <v>25.728999999999999</v>
      </c>
      <c r="L1235">
        <v>0</v>
      </c>
      <c r="M1235">
        <v>0</v>
      </c>
      <c r="N1235">
        <v>0</v>
      </c>
      <c r="O1235">
        <v>0</v>
      </c>
      <c r="P1235">
        <v>1.8178692277455999E-4</v>
      </c>
      <c r="Q1235">
        <v>0</v>
      </c>
      <c r="R1235">
        <v>1.07483855869107E-3</v>
      </c>
      <c r="S1235">
        <v>1.89478200659825E-3</v>
      </c>
      <c r="T1235">
        <v>9.2865664932786202E-4</v>
      </c>
    </row>
    <row r="1236" spans="1:20" x14ac:dyDescent="0.2">
      <c r="A1236" t="s">
        <v>8007</v>
      </c>
      <c r="B1236" t="s">
        <v>8007</v>
      </c>
      <c r="C1236" t="s">
        <v>8008</v>
      </c>
      <c r="D1236" t="s">
        <v>7427</v>
      </c>
      <c r="E1236" t="s">
        <v>8009</v>
      </c>
      <c r="F1236">
        <v>8</v>
      </c>
      <c r="G1236">
        <v>33.799999999999997</v>
      </c>
      <c r="H1236">
        <v>35.731000000000002</v>
      </c>
      <c r="I1236">
        <v>325</v>
      </c>
      <c r="J1236">
        <v>0</v>
      </c>
      <c r="K1236">
        <v>17.042999999999999</v>
      </c>
      <c r="L1236">
        <v>2.1273592974499198E-3</v>
      </c>
      <c r="M1236">
        <v>0</v>
      </c>
      <c r="N1236">
        <v>0</v>
      </c>
      <c r="O1236">
        <v>0</v>
      </c>
      <c r="P1236">
        <v>1.3713380029375501E-3</v>
      </c>
      <c r="Q1236">
        <v>1.2764129448238899E-3</v>
      </c>
      <c r="R1236">
        <v>5.5484966739018501E-3</v>
      </c>
      <c r="S1236">
        <v>9.6360274478046494E-3</v>
      </c>
      <c r="T1236">
        <v>3.0617546253365099E-3</v>
      </c>
    </row>
    <row r="1237" spans="1:20" x14ac:dyDescent="0.2">
      <c r="A1237" t="s">
        <v>7311</v>
      </c>
      <c r="B1237" t="s">
        <v>7311</v>
      </c>
      <c r="C1237" t="s">
        <v>7312</v>
      </c>
      <c r="D1237" t="s">
        <v>7313</v>
      </c>
      <c r="E1237" t="s">
        <v>7314</v>
      </c>
      <c r="F1237">
        <v>8</v>
      </c>
      <c r="G1237">
        <v>47.7</v>
      </c>
      <c r="H1237">
        <v>27.427</v>
      </c>
      <c r="I1237">
        <v>243</v>
      </c>
      <c r="J1237">
        <v>0</v>
      </c>
      <c r="K1237">
        <v>11.198</v>
      </c>
      <c r="L1237">
        <v>4.0835993199312198E-3</v>
      </c>
      <c r="M1237">
        <v>2.53126748638869E-3</v>
      </c>
      <c r="N1237">
        <v>2.1432907969933098E-3</v>
      </c>
      <c r="O1237">
        <v>2.53516280414474E-3</v>
      </c>
      <c r="P1237">
        <v>1.7886350615140599E-3</v>
      </c>
      <c r="Q1237">
        <v>2.02923989999308E-3</v>
      </c>
      <c r="R1237">
        <v>2.9097644425563502E-4</v>
      </c>
      <c r="S1237">
        <v>1.10095445407059E-4</v>
      </c>
      <c r="T1237">
        <v>6.9243738547502198E-4</v>
      </c>
    </row>
    <row r="1238" spans="1:20" x14ac:dyDescent="0.2">
      <c r="A1238" t="s">
        <v>2272</v>
      </c>
      <c r="B1238" t="s">
        <v>2272</v>
      </c>
      <c r="C1238" t="s">
        <v>2273</v>
      </c>
      <c r="D1238" t="s">
        <v>2274</v>
      </c>
      <c r="E1238" t="s">
        <v>2275</v>
      </c>
      <c r="F1238">
        <v>3</v>
      </c>
      <c r="G1238">
        <v>16</v>
      </c>
      <c r="H1238">
        <v>25.498000000000001</v>
      </c>
      <c r="I1238">
        <v>238</v>
      </c>
      <c r="J1238">
        <v>4.3439999999999999E-4</v>
      </c>
      <c r="K1238">
        <v>2.6589999999999998</v>
      </c>
      <c r="L1238">
        <v>3.5005408636009299E-4</v>
      </c>
      <c r="M1238">
        <v>1.4643314643850299E-4</v>
      </c>
      <c r="N1238">
        <v>2.4948137314703998E-4</v>
      </c>
      <c r="O1238">
        <v>1.9644110221039299E-3</v>
      </c>
      <c r="P1238">
        <v>2.16602190400938E-4</v>
      </c>
      <c r="Q1238">
        <v>4.6309758438156998E-4</v>
      </c>
      <c r="R1238">
        <v>5.4188413434385003E-4</v>
      </c>
      <c r="S1238">
        <v>3.3023973427444899E-4</v>
      </c>
      <c r="T1238">
        <v>5.4249957966206899E-4</v>
      </c>
    </row>
    <row r="1239" spans="1:20" x14ac:dyDescent="0.2">
      <c r="A1239" t="s">
        <v>5127</v>
      </c>
      <c r="B1239" t="s">
        <v>5127</v>
      </c>
      <c r="C1239" t="s">
        <v>5128</v>
      </c>
      <c r="D1239" t="s">
        <v>2274</v>
      </c>
      <c r="E1239" t="s">
        <v>5129</v>
      </c>
      <c r="F1239">
        <v>2</v>
      </c>
      <c r="G1239">
        <v>10.4</v>
      </c>
      <c r="H1239">
        <v>25.744</v>
      </c>
      <c r="I1239">
        <v>231</v>
      </c>
      <c r="J1239">
        <v>0</v>
      </c>
      <c r="K1239">
        <v>7.6212</v>
      </c>
      <c r="L1239">
        <v>1.48537564378963E-3</v>
      </c>
      <c r="M1239">
        <v>1.7457227518789999E-3</v>
      </c>
      <c r="N1239">
        <v>1.1079830272983501E-3</v>
      </c>
      <c r="O1239">
        <v>1.80561627176188E-3</v>
      </c>
      <c r="P1239">
        <v>1.4287903486121399E-3</v>
      </c>
      <c r="Q1239">
        <v>1.6527654820343101E-3</v>
      </c>
      <c r="R1239">
        <v>0</v>
      </c>
      <c r="S1239">
        <v>1.02071296195381E-4</v>
      </c>
      <c r="T1239">
        <v>0</v>
      </c>
    </row>
    <row r="1240" spans="1:20" x14ac:dyDescent="0.2">
      <c r="A1240" t="s">
        <v>5683</v>
      </c>
      <c r="B1240" t="s">
        <v>5683</v>
      </c>
      <c r="C1240" t="s">
        <v>5684</v>
      </c>
      <c r="D1240" t="s">
        <v>2274</v>
      </c>
      <c r="E1240" t="s">
        <v>5685</v>
      </c>
      <c r="F1240">
        <v>2</v>
      </c>
      <c r="G1240">
        <v>11.4</v>
      </c>
      <c r="H1240">
        <v>22.774000000000001</v>
      </c>
      <c r="I1240">
        <v>210</v>
      </c>
      <c r="J1240">
        <v>0</v>
      </c>
      <c r="K1240">
        <v>3.4697</v>
      </c>
      <c r="L1240">
        <v>2.0950765210182799E-4</v>
      </c>
      <c r="M1240">
        <v>2.0906264332396399E-4</v>
      </c>
      <c r="N1240">
        <v>0</v>
      </c>
      <c r="O1240">
        <v>2.5226368420223899E-4</v>
      </c>
      <c r="P1240">
        <v>0</v>
      </c>
      <c r="Q1240">
        <v>0</v>
      </c>
      <c r="R1240">
        <v>1.5887441592221701E-4</v>
      </c>
      <c r="S1240">
        <v>3.2786103008721699E-4</v>
      </c>
      <c r="T1240">
        <v>0</v>
      </c>
    </row>
    <row r="1241" spans="1:20" x14ac:dyDescent="0.2">
      <c r="A1241" t="s">
        <v>6083</v>
      </c>
      <c r="B1241" t="s">
        <v>6083</v>
      </c>
      <c r="C1241" t="s">
        <v>6084</v>
      </c>
      <c r="D1241" t="s">
        <v>2274</v>
      </c>
      <c r="E1241" t="s">
        <v>6085</v>
      </c>
      <c r="F1241">
        <v>1</v>
      </c>
      <c r="G1241">
        <v>4.3</v>
      </c>
      <c r="H1241">
        <v>25.648</v>
      </c>
      <c r="I1241">
        <v>235</v>
      </c>
      <c r="J1241">
        <v>4.9668999999999998E-3</v>
      </c>
      <c r="K1241">
        <v>1.6272</v>
      </c>
      <c r="L1241">
        <v>0</v>
      </c>
      <c r="M1241">
        <v>4.7931161816674599E-4</v>
      </c>
      <c r="N1241">
        <v>2.7875129999673198E-4</v>
      </c>
      <c r="O1241">
        <v>5.4138885055246002E-4</v>
      </c>
      <c r="P1241">
        <v>4.0761764610217202E-4</v>
      </c>
      <c r="Q1241">
        <v>4.9547105260713299E-4</v>
      </c>
      <c r="R1241">
        <v>0</v>
      </c>
      <c r="S1241">
        <v>0</v>
      </c>
      <c r="T1241">
        <v>0</v>
      </c>
    </row>
    <row r="1242" spans="1:20" x14ac:dyDescent="0.2">
      <c r="A1242" t="s">
        <v>7087</v>
      </c>
      <c r="B1242" t="s">
        <v>7087</v>
      </c>
      <c r="C1242" t="s">
        <v>7088</v>
      </c>
      <c r="D1242" t="s">
        <v>2274</v>
      </c>
      <c r="E1242" t="s">
        <v>7089</v>
      </c>
      <c r="F1242">
        <v>3</v>
      </c>
      <c r="G1242">
        <v>29.5</v>
      </c>
      <c r="H1242">
        <v>25.456</v>
      </c>
      <c r="I1242">
        <v>234</v>
      </c>
      <c r="J1242">
        <v>0</v>
      </c>
      <c r="K1242">
        <v>4.3273999999999999</v>
      </c>
      <c r="L1242">
        <v>1.3476886605827501E-3</v>
      </c>
      <c r="M1242">
        <v>1.00052716615999E-3</v>
      </c>
      <c r="N1242">
        <v>1.03403805630031E-3</v>
      </c>
      <c r="O1242">
        <v>1.2703780820930901E-3</v>
      </c>
      <c r="P1242">
        <v>9.2479795293233795E-4</v>
      </c>
      <c r="Q1242">
        <v>0</v>
      </c>
      <c r="R1242">
        <v>1.4190488615086199E-4</v>
      </c>
      <c r="S1242">
        <v>1.73362351064475E-4</v>
      </c>
      <c r="T1242">
        <v>1.43261123610944E-3</v>
      </c>
    </row>
    <row r="1243" spans="1:20" x14ac:dyDescent="0.2">
      <c r="A1243" t="s">
        <v>294</v>
      </c>
      <c r="B1243" t="s">
        <v>294</v>
      </c>
      <c r="C1243" t="s">
        <v>295</v>
      </c>
      <c r="D1243" t="s">
        <v>296</v>
      </c>
      <c r="E1243" t="s">
        <v>297</v>
      </c>
      <c r="F1243">
        <v>16</v>
      </c>
      <c r="G1243">
        <v>71.400000000000006</v>
      </c>
      <c r="H1243">
        <v>26.940999999999999</v>
      </c>
      <c r="I1243">
        <v>248</v>
      </c>
      <c r="J1243">
        <v>0</v>
      </c>
      <c r="K1243">
        <v>98.787999999999997</v>
      </c>
      <c r="L1243">
        <v>8.7962471310825296E-2</v>
      </c>
      <c r="M1243">
        <v>9.5063358372387996E-2</v>
      </c>
      <c r="N1243">
        <v>9.5310052351790395E-2</v>
      </c>
      <c r="O1243">
        <v>8.9379547665918602E-2</v>
      </c>
      <c r="P1243">
        <v>0.11168653065640601</v>
      </c>
      <c r="Q1243">
        <v>0.106320181310263</v>
      </c>
      <c r="R1243">
        <v>0.117282445738444</v>
      </c>
      <c r="S1243">
        <v>9.6134978933563806E-2</v>
      </c>
      <c r="T1243">
        <v>0.10463704346220901</v>
      </c>
    </row>
    <row r="1244" spans="1:20" x14ac:dyDescent="0.2">
      <c r="A1244" t="s">
        <v>2926</v>
      </c>
      <c r="B1244" t="s">
        <v>2926</v>
      </c>
      <c r="C1244" t="s">
        <v>2927</v>
      </c>
      <c r="D1244" t="s">
        <v>2928</v>
      </c>
      <c r="E1244" t="s">
        <v>2929</v>
      </c>
      <c r="F1244">
        <v>12</v>
      </c>
      <c r="G1244">
        <v>36.700000000000003</v>
      </c>
      <c r="H1244">
        <v>37.942999999999998</v>
      </c>
      <c r="I1244">
        <v>354</v>
      </c>
      <c r="J1244">
        <v>0</v>
      </c>
      <c r="K1244">
        <v>53.043999999999997</v>
      </c>
      <c r="L1244">
        <v>8.69561077751114E-3</v>
      </c>
      <c r="M1244">
        <v>7.1867948506395898E-3</v>
      </c>
      <c r="N1244">
        <v>6.4617242981831304E-3</v>
      </c>
      <c r="O1244">
        <v>5.0656352790265603E-3</v>
      </c>
      <c r="P1244">
        <v>5.8613162549186904E-3</v>
      </c>
      <c r="Q1244">
        <v>7.7734784494459296E-3</v>
      </c>
      <c r="R1244">
        <v>6.6696910298964102E-3</v>
      </c>
      <c r="S1244">
        <v>4.1817296883630596E-3</v>
      </c>
      <c r="T1244">
        <v>5.6377967863879604E-3</v>
      </c>
    </row>
    <row r="1245" spans="1:20" x14ac:dyDescent="0.2">
      <c r="A1245" t="s">
        <v>2653</v>
      </c>
      <c r="B1245" t="s">
        <v>2653</v>
      </c>
      <c r="C1245" t="s">
        <v>2654</v>
      </c>
      <c r="D1245" t="s">
        <v>2655</v>
      </c>
      <c r="E1245" t="s">
        <v>2656</v>
      </c>
      <c r="F1245">
        <v>2</v>
      </c>
      <c r="G1245">
        <v>13.1</v>
      </c>
      <c r="H1245">
        <v>35.832000000000001</v>
      </c>
      <c r="I1245">
        <v>329</v>
      </c>
      <c r="J1245">
        <v>0</v>
      </c>
      <c r="K1245">
        <v>5.59</v>
      </c>
      <c r="L1245">
        <v>0</v>
      </c>
      <c r="M1245">
        <v>0</v>
      </c>
      <c r="N1245">
        <v>6.0530840267994704E-4</v>
      </c>
      <c r="O1245">
        <v>4.0571553044427402E-4</v>
      </c>
      <c r="P1245">
        <v>1.9882713803000998E-3</v>
      </c>
      <c r="Q1245">
        <v>0</v>
      </c>
      <c r="R1245">
        <v>0</v>
      </c>
      <c r="S1245">
        <v>4.03087371188429E-4</v>
      </c>
      <c r="T1245">
        <v>1.0565882796382299E-3</v>
      </c>
    </row>
    <row r="1246" spans="1:20" x14ac:dyDescent="0.2">
      <c r="A1246" t="s">
        <v>4109</v>
      </c>
      <c r="B1246" t="s">
        <v>4109</v>
      </c>
      <c r="C1246" t="s">
        <v>4110</v>
      </c>
      <c r="D1246" t="s">
        <v>4111</v>
      </c>
      <c r="E1246" t="s">
        <v>4112</v>
      </c>
      <c r="F1246">
        <v>3</v>
      </c>
      <c r="G1246">
        <v>8.5</v>
      </c>
      <c r="H1246">
        <v>57.488</v>
      </c>
      <c r="I1246">
        <v>540</v>
      </c>
      <c r="J1246">
        <v>0</v>
      </c>
      <c r="K1246">
        <v>17.818999999999999</v>
      </c>
      <c r="L1246">
        <v>0</v>
      </c>
      <c r="M1246">
        <v>2.9492019558916103E-4</v>
      </c>
      <c r="N1246">
        <v>1.9238354508625899E-3</v>
      </c>
      <c r="O1246">
        <v>8.3414442073947699E-4</v>
      </c>
      <c r="P1246">
        <v>1.8430878057597499E-3</v>
      </c>
      <c r="Q1246">
        <v>1.9201274346385101E-4</v>
      </c>
      <c r="R1246">
        <v>1.2631157462745699E-3</v>
      </c>
      <c r="S1246">
        <v>1.54640157644611E-3</v>
      </c>
      <c r="T1246">
        <v>5.6890197162986203E-3</v>
      </c>
    </row>
    <row r="1247" spans="1:20" x14ac:dyDescent="0.2">
      <c r="A1247" t="s">
        <v>3952</v>
      </c>
      <c r="B1247" t="s">
        <v>3952</v>
      </c>
      <c r="C1247" t="s">
        <v>3953</v>
      </c>
      <c r="D1247" t="s">
        <v>3954</v>
      </c>
      <c r="E1247" t="s">
        <v>3955</v>
      </c>
      <c r="F1247">
        <v>40</v>
      </c>
      <c r="G1247">
        <v>78.5</v>
      </c>
      <c r="H1247">
        <v>49.308999999999997</v>
      </c>
      <c r="I1247">
        <v>438</v>
      </c>
      <c r="J1247">
        <v>0</v>
      </c>
      <c r="K1247">
        <v>323.31</v>
      </c>
      <c r="L1247">
        <v>0.28649032990717599</v>
      </c>
      <c r="M1247">
        <v>0.25083091285579501</v>
      </c>
      <c r="N1247">
        <v>0.26220083878712103</v>
      </c>
      <c r="O1247">
        <v>0.174445156417049</v>
      </c>
      <c r="P1247">
        <v>0.26836075510224799</v>
      </c>
      <c r="Q1247">
        <v>0.245059579807655</v>
      </c>
      <c r="R1247">
        <v>0.194374138143761</v>
      </c>
      <c r="S1247">
        <v>0.19348996591293899</v>
      </c>
      <c r="T1247">
        <v>0.18858887538809099</v>
      </c>
    </row>
    <row r="1248" spans="1:20" x14ac:dyDescent="0.2">
      <c r="A1248" t="s">
        <v>3369</v>
      </c>
      <c r="B1248" t="s">
        <v>3369</v>
      </c>
      <c r="C1248" t="s">
        <v>3370</v>
      </c>
      <c r="D1248" t="s">
        <v>3371</v>
      </c>
      <c r="E1248" t="s">
        <v>3372</v>
      </c>
      <c r="F1248">
        <v>51</v>
      </c>
      <c r="G1248">
        <v>78.8</v>
      </c>
      <c r="H1248">
        <v>56.069000000000003</v>
      </c>
      <c r="I1248">
        <v>510</v>
      </c>
      <c r="J1248">
        <v>0</v>
      </c>
      <c r="K1248">
        <v>323.31</v>
      </c>
      <c r="L1248">
        <v>0.42944459909497501</v>
      </c>
      <c r="M1248">
        <v>0.39925856913733399</v>
      </c>
      <c r="N1248">
        <v>0.43070126562924499</v>
      </c>
      <c r="O1248">
        <v>0.30898293794244103</v>
      </c>
      <c r="P1248">
        <v>0.36201180810709399</v>
      </c>
      <c r="Q1248">
        <v>0.40612311933040601</v>
      </c>
      <c r="R1248">
        <v>0.34879015204809699</v>
      </c>
      <c r="S1248">
        <v>0.37541791707871802</v>
      </c>
      <c r="T1248">
        <v>0.32618800891334698</v>
      </c>
    </row>
    <row r="1249" spans="1:20" x14ac:dyDescent="0.2">
      <c r="A1249" t="s">
        <v>3439</v>
      </c>
      <c r="B1249" t="s">
        <v>3439</v>
      </c>
      <c r="C1249" t="s">
        <v>3440</v>
      </c>
      <c r="D1249" t="s">
        <v>3441</v>
      </c>
      <c r="E1249" t="s">
        <v>3442</v>
      </c>
      <c r="F1249">
        <v>63</v>
      </c>
      <c r="G1249">
        <v>75.3</v>
      </c>
      <c r="H1249">
        <v>72.944000000000003</v>
      </c>
      <c r="I1249">
        <v>671</v>
      </c>
      <c r="J1249">
        <v>0</v>
      </c>
      <c r="K1249">
        <v>323.31</v>
      </c>
      <c r="L1249">
        <v>0.54489930304283796</v>
      </c>
      <c r="M1249">
        <v>0.50072176347308495</v>
      </c>
      <c r="N1249">
        <v>0.51523703762471995</v>
      </c>
      <c r="O1249">
        <v>0.30511653376953402</v>
      </c>
      <c r="P1249">
        <v>0.50921390509696496</v>
      </c>
      <c r="Q1249">
        <v>0.49390689709975699</v>
      </c>
      <c r="R1249">
        <v>0.37868500398685201</v>
      </c>
      <c r="S1249">
        <v>0.50359843670410998</v>
      </c>
      <c r="T1249">
        <v>0.27564933864729602</v>
      </c>
    </row>
    <row r="1250" spans="1:20" x14ac:dyDescent="0.2">
      <c r="A1250" t="s">
        <v>7690</v>
      </c>
      <c r="B1250" t="s">
        <v>7690</v>
      </c>
      <c r="C1250" t="s">
        <v>7691</v>
      </c>
      <c r="D1250" t="s">
        <v>7692</v>
      </c>
      <c r="E1250" t="s">
        <v>7693</v>
      </c>
      <c r="F1250">
        <v>2</v>
      </c>
      <c r="G1250">
        <v>8</v>
      </c>
      <c r="H1250">
        <v>34.186999999999998</v>
      </c>
      <c r="I1250">
        <v>324</v>
      </c>
      <c r="J1250">
        <v>0</v>
      </c>
      <c r="K1250">
        <v>25.824000000000002</v>
      </c>
      <c r="L1250">
        <v>2.1713038207409599E-3</v>
      </c>
      <c r="M1250">
        <v>0</v>
      </c>
      <c r="N1250">
        <v>3.3182702577571801E-3</v>
      </c>
      <c r="O1250">
        <v>4.0969025525910002E-3</v>
      </c>
      <c r="P1250">
        <v>1.63482211038063E-3</v>
      </c>
      <c r="Q1250">
        <v>2.2433136953169701E-3</v>
      </c>
      <c r="R1250">
        <v>3.2645872575598699E-3</v>
      </c>
      <c r="S1250">
        <v>3.1383944269930699E-3</v>
      </c>
      <c r="T1250">
        <v>3.8762615777921702E-3</v>
      </c>
    </row>
    <row r="1251" spans="1:20" x14ac:dyDescent="0.2">
      <c r="A1251" t="s">
        <v>484</v>
      </c>
      <c r="B1251" t="s">
        <v>484</v>
      </c>
      <c r="C1251" t="s">
        <v>485</v>
      </c>
      <c r="D1251" t="s">
        <v>486</v>
      </c>
      <c r="E1251" t="s">
        <v>487</v>
      </c>
      <c r="F1251">
        <v>1</v>
      </c>
      <c r="G1251">
        <v>10.8</v>
      </c>
      <c r="H1251">
        <v>14.691000000000001</v>
      </c>
      <c r="I1251">
        <v>130</v>
      </c>
      <c r="J1251">
        <v>4.2991999999999998E-4</v>
      </c>
      <c r="K1251">
        <v>2.3216000000000001</v>
      </c>
      <c r="L1251">
        <v>5.6995457753295897E-4</v>
      </c>
      <c r="M1251">
        <v>3.8900867371011698E-4</v>
      </c>
      <c r="N1251">
        <v>0</v>
      </c>
      <c r="O1251">
        <v>1.8496611403487999E-3</v>
      </c>
      <c r="P1251">
        <v>1.2538205659332799E-3</v>
      </c>
      <c r="Q1251">
        <v>0</v>
      </c>
      <c r="R1251">
        <v>0</v>
      </c>
      <c r="S1251">
        <v>0</v>
      </c>
      <c r="T1251">
        <v>0</v>
      </c>
    </row>
    <row r="1252" spans="1:20" x14ac:dyDescent="0.2">
      <c r="A1252" t="s">
        <v>8500</v>
      </c>
      <c r="B1252" t="s">
        <v>8500</v>
      </c>
      <c r="C1252" t="s">
        <v>8501</v>
      </c>
      <c r="D1252" t="s">
        <v>8502</v>
      </c>
      <c r="E1252" t="s">
        <v>8503</v>
      </c>
      <c r="F1252">
        <v>24</v>
      </c>
      <c r="G1252">
        <v>97.6</v>
      </c>
      <c r="H1252">
        <v>22.074999999999999</v>
      </c>
      <c r="I1252">
        <v>207</v>
      </c>
      <c r="J1252">
        <v>0</v>
      </c>
      <c r="K1252">
        <v>203.5</v>
      </c>
      <c r="L1252">
        <v>0.143592750748952</v>
      </c>
      <c r="M1252">
        <v>0.19396152449162499</v>
      </c>
      <c r="N1252">
        <v>0.17147927981508901</v>
      </c>
      <c r="O1252">
        <v>0.167909791310587</v>
      </c>
      <c r="P1252">
        <v>0.134289353690596</v>
      </c>
      <c r="Q1252">
        <v>0.15578345082081099</v>
      </c>
      <c r="R1252">
        <v>0.431972676137647</v>
      </c>
      <c r="S1252">
        <v>0.27318878857301598</v>
      </c>
      <c r="T1252">
        <v>0.55268134590735696</v>
      </c>
    </row>
    <row r="1253" spans="1:20" x14ac:dyDescent="0.2">
      <c r="A1253" t="s">
        <v>2884</v>
      </c>
      <c r="B1253" t="s">
        <v>2884</v>
      </c>
      <c r="C1253" t="s">
        <v>2885</v>
      </c>
      <c r="D1253" t="s">
        <v>2886</v>
      </c>
      <c r="E1253" t="s">
        <v>2887</v>
      </c>
      <c r="F1253">
        <v>25</v>
      </c>
      <c r="G1253">
        <v>81.8</v>
      </c>
      <c r="H1253">
        <v>33.978000000000002</v>
      </c>
      <c r="I1253">
        <v>308</v>
      </c>
      <c r="J1253">
        <v>0</v>
      </c>
      <c r="K1253">
        <v>323.31</v>
      </c>
      <c r="L1253">
        <v>0.115757534664907</v>
      </c>
      <c r="M1253">
        <v>7.7157577392344107E-2</v>
      </c>
      <c r="N1253">
        <v>0.109507668980952</v>
      </c>
      <c r="O1253">
        <v>9.9486567559647604E-2</v>
      </c>
      <c r="P1253">
        <v>0.108080229259103</v>
      </c>
      <c r="Q1253">
        <v>5.7823936136403999E-2</v>
      </c>
      <c r="R1253">
        <v>6.8717283094503298E-2</v>
      </c>
      <c r="S1253">
        <v>8.1968583259896394E-2</v>
      </c>
      <c r="T1253">
        <v>6.7901080045001699E-2</v>
      </c>
    </row>
    <row r="1254" spans="1:20" x14ac:dyDescent="0.2">
      <c r="A1254" t="s">
        <v>2880</v>
      </c>
      <c r="B1254" t="s">
        <v>2880</v>
      </c>
      <c r="C1254" t="s">
        <v>2881</v>
      </c>
      <c r="D1254" t="s">
        <v>2882</v>
      </c>
      <c r="E1254" t="s">
        <v>2883</v>
      </c>
      <c r="F1254">
        <v>30</v>
      </c>
      <c r="G1254">
        <v>71</v>
      </c>
      <c r="H1254">
        <v>41.771000000000001</v>
      </c>
      <c r="I1254">
        <v>383</v>
      </c>
      <c r="J1254">
        <v>0</v>
      </c>
      <c r="K1254">
        <v>247.72</v>
      </c>
      <c r="L1254">
        <v>0.136870290708346</v>
      </c>
      <c r="M1254">
        <v>8.02490677796487E-2</v>
      </c>
      <c r="N1254">
        <v>9.0742646549777095E-2</v>
      </c>
      <c r="O1254">
        <v>9.4526478904115599E-2</v>
      </c>
      <c r="P1254">
        <v>0.100751484848783</v>
      </c>
      <c r="Q1254">
        <v>6.7844224391608102E-2</v>
      </c>
      <c r="R1254">
        <v>8.27957443297032E-2</v>
      </c>
      <c r="S1254">
        <v>8.7674272961086305E-2</v>
      </c>
      <c r="T1254">
        <v>6.0017825978213798E-2</v>
      </c>
    </row>
    <row r="1255" spans="1:20" x14ac:dyDescent="0.2">
      <c r="A1255" t="s">
        <v>9239</v>
      </c>
      <c r="B1255" t="s">
        <v>9239</v>
      </c>
      <c r="C1255" t="s">
        <v>9240</v>
      </c>
      <c r="D1255" t="s">
        <v>9241</v>
      </c>
      <c r="E1255" t="s">
        <v>9242</v>
      </c>
      <c r="F1255">
        <v>10</v>
      </c>
      <c r="G1255">
        <v>40.4</v>
      </c>
      <c r="H1255">
        <v>37.402000000000001</v>
      </c>
      <c r="I1255">
        <v>349</v>
      </c>
      <c r="J1255">
        <v>0</v>
      </c>
      <c r="K1255">
        <v>87.525000000000006</v>
      </c>
      <c r="L1255">
        <v>1.5310149817689E-2</v>
      </c>
      <c r="M1255">
        <v>1.4472097388764101E-2</v>
      </c>
      <c r="N1255">
        <v>1.71375656698785E-2</v>
      </c>
      <c r="O1255">
        <v>1.1921298876409799E-2</v>
      </c>
      <c r="P1255">
        <v>3.4628166215681398E-2</v>
      </c>
      <c r="Q1255">
        <v>2.2247341586954201E-2</v>
      </c>
      <c r="R1255">
        <v>6.3380863238998901E-3</v>
      </c>
      <c r="S1255">
        <v>1.52772002051109E-2</v>
      </c>
      <c r="T1255">
        <v>4.1540575123685999E-3</v>
      </c>
    </row>
    <row r="1256" spans="1:20" x14ac:dyDescent="0.2">
      <c r="A1256" t="s">
        <v>1141</v>
      </c>
      <c r="B1256" t="s">
        <v>1141</v>
      </c>
      <c r="C1256" t="s">
        <v>1142</v>
      </c>
      <c r="D1256" t="s">
        <v>1143</v>
      </c>
      <c r="E1256" t="s">
        <v>1144</v>
      </c>
      <c r="F1256">
        <v>5</v>
      </c>
      <c r="G1256">
        <v>98.6</v>
      </c>
      <c r="H1256">
        <v>7.8944999999999999</v>
      </c>
      <c r="I1256">
        <v>71</v>
      </c>
      <c r="J1256">
        <v>0</v>
      </c>
      <c r="K1256">
        <v>40.908999999999999</v>
      </c>
      <c r="L1256">
        <v>1.3723924189918101E-3</v>
      </c>
      <c r="M1256">
        <v>1.67848650711447E-4</v>
      </c>
      <c r="N1256">
        <v>7.23130323761658E-4</v>
      </c>
      <c r="O1256">
        <v>4.2933785894786903E-3</v>
      </c>
      <c r="P1256">
        <v>1.1192843660885799E-3</v>
      </c>
      <c r="Q1256">
        <v>8.9084750082971901E-4</v>
      </c>
      <c r="R1256">
        <v>3.5057585577547398E-3</v>
      </c>
      <c r="S1256">
        <v>4.3441762006932996E-3</v>
      </c>
      <c r="T1256">
        <v>9.2646800627749007E-3</v>
      </c>
    </row>
    <row r="1257" spans="1:20" x14ac:dyDescent="0.2">
      <c r="A1257" t="s">
        <v>8087</v>
      </c>
      <c r="B1257" t="s">
        <v>8087</v>
      </c>
      <c r="C1257" t="s">
        <v>8088</v>
      </c>
      <c r="D1257" t="s">
        <v>8089</v>
      </c>
      <c r="E1257" t="s">
        <v>8090</v>
      </c>
      <c r="F1257">
        <v>64</v>
      </c>
      <c r="G1257">
        <v>68</v>
      </c>
      <c r="H1257">
        <v>106.71</v>
      </c>
      <c r="I1257">
        <v>946</v>
      </c>
      <c r="J1257">
        <v>0</v>
      </c>
      <c r="K1257">
        <v>323.31</v>
      </c>
      <c r="L1257">
        <v>5.8208793230628102E-2</v>
      </c>
      <c r="M1257">
        <v>6.2455555100569903E-2</v>
      </c>
      <c r="N1257">
        <v>4.7389657092605099E-2</v>
      </c>
      <c r="O1257">
        <v>8.41405807821623E-2</v>
      </c>
      <c r="P1257">
        <v>5.6822912177927502E-2</v>
      </c>
      <c r="Q1257">
        <v>4.9160183734689701E-2</v>
      </c>
      <c r="R1257">
        <v>0.114783021427996</v>
      </c>
      <c r="S1257">
        <v>0.232836676708056</v>
      </c>
      <c r="T1257">
        <v>9.1689752486598095E-2</v>
      </c>
    </row>
    <row r="1258" spans="1:20" x14ac:dyDescent="0.2">
      <c r="A1258" t="s">
        <v>4152</v>
      </c>
      <c r="B1258" t="s">
        <v>4152</v>
      </c>
      <c r="C1258" t="s">
        <v>4153</v>
      </c>
      <c r="D1258" t="s">
        <v>4154</v>
      </c>
      <c r="E1258" t="s">
        <v>4155</v>
      </c>
      <c r="F1258">
        <v>10</v>
      </c>
      <c r="G1258">
        <v>20.100000000000001</v>
      </c>
      <c r="H1258">
        <v>57.16</v>
      </c>
      <c r="I1258">
        <v>533</v>
      </c>
      <c r="J1258">
        <v>0</v>
      </c>
      <c r="K1258">
        <v>53.505000000000003</v>
      </c>
      <c r="L1258">
        <v>1.4245241223852101E-2</v>
      </c>
      <c r="M1258">
        <v>1.3260174565465299E-2</v>
      </c>
      <c r="N1258">
        <v>1.39453524414097E-2</v>
      </c>
      <c r="O1258">
        <v>2.2381825168984799E-2</v>
      </c>
      <c r="P1258">
        <v>1.1041640985250499E-2</v>
      </c>
      <c r="Q1258">
        <v>9.3975309835538593E-3</v>
      </c>
      <c r="R1258">
        <v>9.0904259452310402E-3</v>
      </c>
      <c r="S1258">
        <v>1.55328641764885E-2</v>
      </c>
      <c r="T1258">
        <v>6.7082660258463503E-3</v>
      </c>
    </row>
    <row r="1259" spans="1:20" x14ac:dyDescent="0.2">
      <c r="A1259" t="s">
        <v>3035</v>
      </c>
      <c r="B1259" t="s">
        <v>3035</v>
      </c>
      <c r="C1259" t="s">
        <v>3036</v>
      </c>
      <c r="D1259" t="s">
        <v>3037</v>
      </c>
      <c r="E1259" t="s">
        <v>3038</v>
      </c>
      <c r="F1259">
        <v>1</v>
      </c>
      <c r="G1259">
        <v>14.1</v>
      </c>
      <c r="H1259">
        <v>15.863</v>
      </c>
      <c r="I1259">
        <v>142</v>
      </c>
      <c r="J1259">
        <v>0</v>
      </c>
      <c r="K1259">
        <v>5.1212</v>
      </c>
      <c r="L1259">
        <v>1.1914366038738801E-3</v>
      </c>
      <c r="M1259">
        <v>1.485495223406E-3</v>
      </c>
      <c r="N1259">
        <v>1.2267174540981801E-3</v>
      </c>
      <c r="O1259">
        <v>4.2195647643922304E-3</v>
      </c>
      <c r="P1259">
        <v>2.1891087994377499E-3</v>
      </c>
      <c r="Q1259">
        <v>1.9784098270227402E-3</v>
      </c>
      <c r="R1259">
        <v>0</v>
      </c>
      <c r="S1259">
        <v>0</v>
      </c>
      <c r="T1259">
        <v>0</v>
      </c>
    </row>
    <row r="1260" spans="1:20" x14ac:dyDescent="0.2">
      <c r="A1260" t="s">
        <v>4156</v>
      </c>
      <c r="B1260" t="s">
        <v>4156</v>
      </c>
      <c r="C1260" t="s">
        <v>4157</v>
      </c>
      <c r="D1260" t="s">
        <v>4158</v>
      </c>
      <c r="E1260" t="s">
        <v>4159</v>
      </c>
      <c r="F1260">
        <v>4</v>
      </c>
      <c r="G1260">
        <v>13.2</v>
      </c>
      <c r="H1260">
        <v>40.524000000000001</v>
      </c>
      <c r="I1260">
        <v>372</v>
      </c>
      <c r="J1260">
        <v>0</v>
      </c>
      <c r="K1260">
        <v>11.821</v>
      </c>
      <c r="L1260">
        <v>2.5321065325257098E-3</v>
      </c>
      <c r="M1260">
        <v>2.12525751322775E-3</v>
      </c>
      <c r="N1260">
        <v>4.15117738431012E-3</v>
      </c>
      <c r="O1260">
        <v>3.6552527723577601E-3</v>
      </c>
      <c r="P1260">
        <v>3.3389933790865601E-3</v>
      </c>
      <c r="Q1260">
        <v>2.4788217324545601E-3</v>
      </c>
      <c r="R1260">
        <v>4.2339856398397498E-3</v>
      </c>
      <c r="S1260">
        <v>4.3027994923826099E-3</v>
      </c>
      <c r="T1260">
        <v>4.9201939664582804E-3</v>
      </c>
    </row>
    <row r="1261" spans="1:20" x14ac:dyDescent="0.2">
      <c r="A1261" t="s">
        <v>8542</v>
      </c>
      <c r="B1261" t="s">
        <v>8542</v>
      </c>
      <c r="C1261" t="s">
        <v>8543</v>
      </c>
      <c r="D1261" t="s">
        <v>8544</v>
      </c>
      <c r="E1261" t="s">
        <v>8545</v>
      </c>
      <c r="F1261">
        <v>8</v>
      </c>
      <c r="G1261">
        <v>51.6</v>
      </c>
      <c r="H1261">
        <v>17.076000000000001</v>
      </c>
      <c r="I1261">
        <v>157</v>
      </c>
      <c r="J1261">
        <v>0</v>
      </c>
      <c r="K1261">
        <v>70.962000000000003</v>
      </c>
      <c r="L1261">
        <v>3.5772884072516602E-2</v>
      </c>
      <c r="M1261">
        <v>3.3605940538186302E-2</v>
      </c>
      <c r="N1261">
        <v>3.78434294963165E-2</v>
      </c>
      <c r="O1261">
        <v>3.07432560616956E-2</v>
      </c>
      <c r="P1261">
        <v>4.7142349284126701E-2</v>
      </c>
      <c r="Q1261">
        <v>2.6986469295690901E-2</v>
      </c>
      <c r="R1261">
        <v>1.57996457102722E-2</v>
      </c>
      <c r="S1261">
        <v>3.1249582723652601E-2</v>
      </c>
      <c r="T1261">
        <v>1.297081302101E-2</v>
      </c>
    </row>
    <row r="1262" spans="1:20" x14ac:dyDescent="0.2">
      <c r="A1262" t="s">
        <v>3117</v>
      </c>
      <c r="B1262" t="s">
        <v>3117</v>
      </c>
      <c r="C1262" t="s">
        <v>3118</v>
      </c>
      <c r="D1262" t="s">
        <v>3119</v>
      </c>
      <c r="E1262" t="s">
        <v>3120</v>
      </c>
      <c r="F1262">
        <v>6</v>
      </c>
      <c r="G1262">
        <v>8.3000000000000007</v>
      </c>
      <c r="H1262">
        <v>115.91</v>
      </c>
      <c r="I1262">
        <v>1046</v>
      </c>
      <c r="J1262">
        <v>0</v>
      </c>
      <c r="K1262">
        <v>15.253</v>
      </c>
      <c r="L1262">
        <v>6.3834209685057104E-3</v>
      </c>
      <c r="M1262">
        <v>7.0196981791554704E-3</v>
      </c>
      <c r="N1262">
        <v>5.0172057611681904E-3</v>
      </c>
      <c r="O1262">
        <v>5.4309245974462498E-4</v>
      </c>
      <c r="P1262">
        <v>9.09443394348887E-4</v>
      </c>
      <c r="Q1262">
        <v>1.902809827238E-3</v>
      </c>
      <c r="R1262">
        <v>6.4104345431085597E-4</v>
      </c>
      <c r="S1262">
        <v>8.1206262768213406E-5</v>
      </c>
      <c r="T1262">
        <v>2.2034342399444499E-3</v>
      </c>
    </row>
    <row r="1263" spans="1:20" x14ac:dyDescent="0.2">
      <c r="A1263" t="s">
        <v>624</v>
      </c>
      <c r="B1263" t="s">
        <v>624</v>
      </c>
      <c r="C1263" t="s">
        <v>625</v>
      </c>
      <c r="D1263" t="s">
        <v>626</v>
      </c>
      <c r="E1263" t="s">
        <v>627</v>
      </c>
      <c r="F1263">
        <v>2</v>
      </c>
      <c r="G1263">
        <v>8.5</v>
      </c>
      <c r="H1263">
        <v>31.263999999999999</v>
      </c>
      <c r="I1263">
        <v>284</v>
      </c>
      <c r="J1263">
        <v>0</v>
      </c>
      <c r="K1263">
        <v>2.9123000000000001</v>
      </c>
      <c r="L1263">
        <v>2.16214502884501E-3</v>
      </c>
      <c r="M1263">
        <v>1.33923629441609E-3</v>
      </c>
      <c r="N1263">
        <v>1.85969369347236E-3</v>
      </c>
      <c r="O1263">
        <v>2.2958496804809502E-3</v>
      </c>
      <c r="P1263">
        <v>7.9284033534908095E-5</v>
      </c>
      <c r="Q1263">
        <v>2.2803399825035799E-3</v>
      </c>
      <c r="R1263">
        <v>2.3456398133040899E-3</v>
      </c>
      <c r="S1263">
        <v>2.28945759037316E-3</v>
      </c>
      <c r="T1263">
        <v>1.7798771061683599E-3</v>
      </c>
    </row>
    <row r="1264" spans="1:20" x14ac:dyDescent="0.2">
      <c r="A1264" t="s">
        <v>3362</v>
      </c>
      <c r="B1264" t="s">
        <v>3362</v>
      </c>
      <c r="C1264" t="s">
        <v>3363</v>
      </c>
      <c r="D1264" t="s">
        <v>3364</v>
      </c>
      <c r="E1264" t="s">
        <v>3365</v>
      </c>
      <c r="F1264">
        <v>14</v>
      </c>
      <c r="G1264">
        <v>43.3</v>
      </c>
      <c r="H1264">
        <v>49.207000000000001</v>
      </c>
      <c r="I1264">
        <v>455</v>
      </c>
      <c r="J1264">
        <v>0</v>
      </c>
      <c r="K1264">
        <v>57.649000000000001</v>
      </c>
      <c r="L1264">
        <v>8.0160910118240707E-3</v>
      </c>
      <c r="M1264">
        <v>1.0843757533162499E-2</v>
      </c>
      <c r="N1264">
        <v>1.0261164757721999E-2</v>
      </c>
      <c r="O1264">
        <v>1.28194639503439E-2</v>
      </c>
      <c r="P1264">
        <v>1.82920215970067E-2</v>
      </c>
      <c r="Q1264">
        <v>1.81793865388684E-2</v>
      </c>
      <c r="R1264">
        <v>1.1841378928551E-2</v>
      </c>
      <c r="S1264">
        <v>1.98817402420234E-2</v>
      </c>
      <c r="T1264">
        <v>1.31910297788923E-2</v>
      </c>
    </row>
    <row r="1265" spans="1:20" x14ac:dyDescent="0.2">
      <c r="A1265" t="s">
        <v>6977</v>
      </c>
      <c r="B1265" t="s">
        <v>6977</v>
      </c>
      <c r="C1265" t="s">
        <v>6978</v>
      </c>
      <c r="D1265" t="s">
        <v>3364</v>
      </c>
      <c r="E1265" t="s">
        <v>6979</v>
      </c>
      <c r="F1265">
        <v>37</v>
      </c>
      <c r="G1265">
        <v>49.8</v>
      </c>
      <c r="H1265">
        <v>82.132999999999996</v>
      </c>
      <c r="I1265">
        <v>731</v>
      </c>
      <c r="J1265">
        <v>0</v>
      </c>
      <c r="K1265">
        <v>71.703000000000003</v>
      </c>
      <c r="L1265">
        <v>1.6949411671163601E-2</v>
      </c>
      <c r="M1265">
        <v>1.89165288359463E-2</v>
      </c>
      <c r="N1265">
        <v>3.0341036609646401E-2</v>
      </c>
      <c r="O1265">
        <v>2.3655918170288202E-2</v>
      </c>
      <c r="P1265">
        <v>2.5957753219295401E-2</v>
      </c>
      <c r="Q1265">
        <v>2.2245040129137101E-2</v>
      </c>
      <c r="R1265">
        <v>2.5230233298958901E-2</v>
      </c>
      <c r="S1265">
        <v>4.2901908778882197E-2</v>
      </c>
      <c r="T1265">
        <v>2.1677462410043601E-2</v>
      </c>
    </row>
    <row r="1266" spans="1:20" x14ac:dyDescent="0.2">
      <c r="A1266" t="s">
        <v>8412</v>
      </c>
      <c r="B1266" t="s">
        <v>8412</v>
      </c>
      <c r="C1266" t="s">
        <v>8413</v>
      </c>
      <c r="D1266" t="s">
        <v>3364</v>
      </c>
      <c r="E1266" t="s">
        <v>8414</v>
      </c>
      <c r="F1266">
        <v>2</v>
      </c>
      <c r="G1266">
        <v>4.4000000000000004</v>
      </c>
      <c r="H1266">
        <v>43.238999999999997</v>
      </c>
      <c r="I1266">
        <v>407</v>
      </c>
      <c r="J1266">
        <v>5.7683999999999999E-3</v>
      </c>
      <c r="K1266">
        <v>1.5462</v>
      </c>
      <c r="L1266">
        <v>6.4911901313698497E-4</v>
      </c>
      <c r="M1266">
        <v>1.0707498875471501E-3</v>
      </c>
      <c r="N1266">
        <v>8.8075596435322097E-4</v>
      </c>
      <c r="O1266">
        <v>1.82999444553103E-4</v>
      </c>
      <c r="P1266">
        <v>6.7148663543906899E-4</v>
      </c>
      <c r="Q1266">
        <v>6.4376521820355096E-4</v>
      </c>
      <c r="R1266">
        <v>4.0643351974753E-4</v>
      </c>
      <c r="S1266">
        <v>2.5927232202865299E-4</v>
      </c>
      <c r="T1266">
        <v>1.8870753378674501E-4</v>
      </c>
    </row>
    <row r="1267" spans="1:20" x14ac:dyDescent="0.2">
      <c r="A1267" t="s">
        <v>8441</v>
      </c>
      <c r="B1267" t="s">
        <v>8441</v>
      </c>
      <c r="C1267" t="s">
        <v>8442</v>
      </c>
      <c r="D1267" t="s">
        <v>8443</v>
      </c>
      <c r="E1267" t="s">
        <v>8444</v>
      </c>
      <c r="F1267">
        <v>4</v>
      </c>
      <c r="G1267">
        <v>36.799999999999997</v>
      </c>
      <c r="H1267">
        <v>15.882</v>
      </c>
      <c r="I1267">
        <v>155</v>
      </c>
      <c r="J1267">
        <v>0</v>
      </c>
      <c r="K1267">
        <v>4.0814000000000004</v>
      </c>
      <c r="L1267">
        <v>4.1689649859684499E-3</v>
      </c>
      <c r="M1267">
        <v>4.66304969817561E-3</v>
      </c>
      <c r="N1267">
        <v>4.3358193675966496E-3</v>
      </c>
      <c r="O1267">
        <v>4.4947381726419804E-3</v>
      </c>
      <c r="P1267">
        <v>1.01358723311415E-2</v>
      </c>
      <c r="Q1267">
        <v>1.19930205041981E-2</v>
      </c>
      <c r="R1267">
        <v>1.43418351869571E-3</v>
      </c>
      <c r="S1267">
        <v>1.9991117708412199E-3</v>
      </c>
      <c r="T1267">
        <v>9.1979754486164699E-4</v>
      </c>
    </row>
    <row r="1268" spans="1:20" x14ac:dyDescent="0.2">
      <c r="A1268" t="s">
        <v>8445</v>
      </c>
      <c r="B1268" t="s">
        <v>8445</v>
      </c>
      <c r="C1268" t="s">
        <v>8446</v>
      </c>
      <c r="D1268" t="s">
        <v>8447</v>
      </c>
      <c r="E1268" t="s">
        <v>8448</v>
      </c>
      <c r="F1268">
        <v>6</v>
      </c>
      <c r="G1268">
        <v>41.4</v>
      </c>
      <c r="H1268">
        <v>14.151999999999999</v>
      </c>
      <c r="I1268">
        <v>133</v>
      </c>
      <c r="J1268">
        <v>0</v>
      </c>
      <c r="K1268">
        <v>14.69</v>
      </c>
      <c r="L1268">
        <v>7.6186874626516096E-3</v>
      </c>
      <c r="M1268">
        <v>7.6346226794452897E-3</v>
      </c>
      <c r="N1268">
        <v>5.5725125274513699E-3</v>
      </c>
      <c r="O1268">
        <v>8.6278405636513993E-3</v>
      </c>
      <c r="P1268">
        <v>6.8761719967224896E-3</v>
      </c>
      <c r="Q1268">
        <v>6.2814218145738699E-3</v>
      </c>
      <c r="R1268">
        <v>5.7683854293051401E-3</v>
      </c>
      <c r="S1268">
        <v>7.9758871243310308E-3</v>
      </c>
      <c r="T1268">
        <v>5.5363926183790903E-3</v>
      </c>
    </row>
    <row r="1269" spans="1:20" x14ac:dyDescent="0.2">
      <c r="A1269" t="s">
        <v>8449</v>
      </c>
      <c r="B1269" t="s">
        <v>8449</v>
      </c>
      <c r="C1269" t="s">
        <v>8450</v>
      </c>
      <c r="D1269" t="s">
        <v>8451</v>
      </c>
      <c r="E1269" t="s">
        <v>8452</v>
      </c>
      <c r="F1269">
        <v>6</v>
      </c>
      <c r="G1269">
        <v>63.6</v>
      </c>
      <c r="H1269">
        <v>11.409000000000001</v>
      </c>
      <c r="I1269">
        <v>110</v>
      </c>
      <c r="J1269">
        <v>0</v>
      </c>
      <c r="K1269">
        <v>23.094000000000001</v>
      </c>
      <c r="L1269">
        <v>4.7357085863859597E-3</v>
      </c>
      <c r="M1269">
        <v>4.6162506818666202E-3</v>
      </c>
      <c r="N1269">
        <v>5.1344202091208099E-3</v>
      </c>
      <c r="O1269">
        <v>2.1018098268423699E-2</v>
      </c>
      <c r="P1269">
        <v>4.0497563941676298E-3</v>
      </c>
      <c r="Q1269">
        <v>6.7072555893819804E-3</v>
      </c>
      <c r="R1269">
        <v>2.5675261831278499E-2</v>
      </c>
      <c r="S1269">
        <v>2.7626106059006901E-2</v>
      </c>
      <c r="T1269">
        <v>2.9214639976828601E-2</v>
      </c>
    </row>
    <row r="1270" spans="1:20" x14ac:dyDescent="0.2">
      <c r="A1270" t="s">
        <v>6127</v>
      </c>
      <c r="B1270" t="s">
        <v>6127</v>
      </c>
      <c r="C1270" t="s">
        <v>6128</v>
      </c>
      <c r="D1270" t="s">
        <v>6129</v>
      </c>
      <c r="E1270" t="s">
        <v>6130</v>
      </c>
      <c r="F1270">
        <v>13</v>
      </c>
      <c r="G1270">
        <v>50.5</v>
      </c>
      <c r="H1270">
        <v>22.536000000000001</v>
      </c>
      <c r="I1270">
        <v>208</v>
      </c>
      <c r="J1270">
        <v>0</v>
      </c>
      <c r="K1270">
        <v>68.063999999999993</v>
      </c>
      <c r="L1270">
        <v>3.0189756256597901E-2</v>
      </c>
      <c r="M1270">
        <v>2.8728529322759599E-2</v>
      </c>
      <c r="N1270">
        <v>2.2815534888130502E-2</v>
      </c>
      <c r="O1270">
        <v>2.3759566141717699E-2</v>
      </c>
      <c r="P1270">
        <v>2.5472416374216302E-2</v>
      </c>
      <c r="Q1270">
        <v>1.9476640381223501E-2</v>
      </c>
      <c r="R1270">
        <v>5.7446903050919597E-3</v>
      </c>
      <c r="S1270">
        <v>5.9660917157752496E-3</v>
      </c>
      <c r="T1270">
        <v>1.01347399773843E-3</v>
      </c>
    </row>
    <row r="1271" spans="1:20" x14ac:dyDescent="0.2">
      <c r="A1271" t="s">
        <v>5963</v>
      </c>
      <c r="B1271" t="s">
        <v>5963</v>
      </c>
      <c r="C1271" t="s">
        <v>5964</v>
      </c>
      <c r="D1271" t="s">
        <v>5965</v>
      </c>
      <c r="E1271" t="s">
        <v>5966</v>
      </c>
      <c r="F1271">
        <v>16</v>
      </c>
      <c r="G1271">
        <v>55.5</v>
      </c>
      <c r="H1271">
        <v>31.192</v>
      </c>
      <c r="I1271">
        <v>290</v>
      </c>
      <c r="J1271">
        <v>0</v>
      </c>
      <c r="K1271">
        <v>50.043999999999997</v>
      </c>
      <c r="L1271">
        <v>4.6575648740061697E-2</v>
      </c>
      <c r="M1271">
        <v>4.45987758746378E-2</v>
      </c>
      <c r="N1271">
        <v>2.2935789726631101E-2</v>
      </c>
      <c r="O1271">
        <v>1.16779936363156E-2</v>
      </c>
      <c r="P1271">
        <v>2.99055715125894E-2</v>
      </c>
      <c r="Q1271">
        <v>3.5675660955415599E-2</v>
      </c>
      <c r="R1271">
        <v>3.7875525807840901E-3</v>
      </c>
      <c r="S1271">
        <v>6.5255432437944698E-3</v>
      </c>
      <c r="T1271">
        <v>1.2805028970286601E-3</v>
      </c>
    </row>
    <row r="1272" spans="1:20" x14ac:dyDescent="0.2">
      <c r="A1272" t="s">
        <v>8348</v>
      </c>
      <c r="B1272" t="s">
        <v>8348</v>
      </c>
      <c r="C1272" t="s">
        <v>8349</v>
      </c>
      <c r="D1272" t="s">
        <v>5965</v>
      </c>
      <c r="E1272" t="s">
        <v>8350</v>
      </c>
      <c r="F1272">
        <v>7</v>
      </c>
      <c r="G1272">
        <v>37.799999999999997</v>
      </c>
      <c r="H1272">
        <v>29.244</v>
      </c>
      <c r="I1272">
        <v>278</v>
      </c>
      <c r="J1272">
        <v>0</v>
      </c>
      <c r="K1272">
        <v>25.645</v>
      </c>
      <c r="L1272">
        <v>9.0761117644097607E-3</v>
      </c>
      <c r="M1272">
        <v>6.8434692294310102E-3</v>
      </c>
      <c r="N1272">
        <v>7.1801636339115099E-3</v>
      </c>
      <c r="O1272">
        <v>4.69611276427354E-3</v>
      </c>
      <c r="P1272">
        <v>7.8869965164608796E-3</v>
      </c>
      <c r="Q1272">
        <v>8.4628822380441292E-3</v>
      </c>
      <c r="R1272">
        <v>3.7904523975403298E-3</v>
      </c>
      <c r="S1272">
        <v>4.3355903788167404E-3</v>
      </c>
      <c r="T1272">
        <v>5.1096282946558299E-3</v>
      </c>
    </row>
    <row r="1273" spans="1:20" x14ac:dyDescent="0.2">
      <c r="A1273" t="s">
        <v>2368</v>
      </c>
      <c r="B1273" t="s">
        <v>2368</v>
      </c>
      <c r="C1273" t="s">
        <v>2369</v>
      </c>
      <c r="D1273" t="s">
        <v>2370</v>
      </c>
      <c r="E1273" t="s">
        <v>2371</v>
      </c>
      <c r="F1273">
        <v>7</v>
      </c>
      <c r="G1273">
        <v>32.9</v>
      </c>
      <c r="H1273">
        <v>27.864999999999998</v>
      </c>
      <c r="I1273">
        <v>258</v>
      </c>
      <c r="J1273">
        <v>0</v>
      </c>
      <c r="K1273">
        <v>10.986000000000001</v>
      </c>
      <c r="L1273">
        <v>4.56838658974041E-3</v>
      </c>
      <c r="M1273">
        <v>5.98665294750007E-3</v>
      </c>
      <c r="N1273">
        <v>6.0750205927203298E-3</v>
      </c>
      <c r="O1273">
        <v>3.56380231242173E-3</v>
      </c>
      <c r="P1273">
        <v>2.5947381097559002E-3</v>
      </c>
      <c r="Q1273">
        <v>4.4924911111281201E-3</v>
      </c>
      <c r="R1273">
        <v>4.1045650439038902E-3</v>
      </c>
      <c r="S1273">
        <v>3.09645861074002E-3</v>
      </c>
      <c r="T1273">
        <v>5.3961508281041102E-3</v>
      </c>
    </row>
    <row r="1274" spans="1:20" x14ac:dyDescent="0.2">
      <c r="A1274" t="s">
        <v>5859</v>
      </c>
      <c r="B1274" t="s">
        <v>5859</v>
      </c>
      <c r="C1274" t="s">
        <v>5860</v>
      </c>
      <c r="D1274" t="s">
        <v>5861</v>
      </c>
      <c r="E1274" t="s">
        <v>5862</v>
      </c>
      <c r="F1274">
        <v>2</v>
      </c>
      <c r="G1274">
        <v>27</v>
      </c>
      <c r="H1274">
        <v>18.016999999999999</v>
      </c>
      <c r="I1274">
        <v>163</v>
      </c>
      <c r="J1274">
        <v>0</v>
      </c>
      <c r="K1274">
        <v>13.685</v>
      </c>
      <c r="L1274">
        <v>3.5103943644794501E-3</v>
      </c>
      <c r="M1274">
        <v>4.1988319686967401E-3</v>
      </c>
      <c r="N1274">
        <v>3.4929748377558502E-3</v>
      </c>
      <c r="O1274">
        <v>3.1597370166661998E-3</v>
      </c>
      <c r="P1274">
        <v>7.2474073287270499E-3</v>
      </c>
      <c r="Q1274">
        <v>3.8718934884891202E-3</v>
      </c>
      <c r="R1274">
        <v>5.8785051149390401E-3</v>
      </c>
      <c r="S1274">
        <v>3.8226605032212501E-3</v>
      </c>
      <c r="T1274">
        <v>5.03124052529123E-3</v>
      </c>
    </row>
    <row r="1275" spans="1:20" x14ac:dyDescent="0.2">
      <c r="A1275" t="s">
        <v>2340</v>
      </c>
      <c r="B1275" t="s">
        <v>2340</v>
      </c>
      <c r="C1275" t="s">
        <v>2341</v>
      </c>
      <c r="D1275" t="s">
        <v>2342</v>
      </c>
      <c r="E1275" t="s">
        <v>2343</v>
      </c>
      <c r="F1275">
        <v>3</v>
      </c>
      <c r="G1275">
        <v>8.6</v>
      </c>
      <c r="H1275">
        <v>39.517000000000003</v>
      </c>
      <c r="I1275">
        <v>362</v>
      </c>
      <c r="J1275">
        <v>0</v>
      </c>
      <c r="K1275">
        <v>2.8723000000000001</v>
      </c>
      <c r="L1275">
        <v>1.18922524649951E-3</v>
      </c>
      <c r="M1275">
        <v>7.05379564293722E-4</v>
      </c>
      <c r="N1275">
        <v>5.7056114570680602E-4</v>
      </c>
      <c r="O1275">
        <v>1.43064383844609E-4</v>
      </c>
      <c r="P1275">
        <v>1.9255533381422899E-4</v>
      </c>
      <c r="Q1275">
        <v>3.6963762119929E-4</v>
      </c>
      <c r="R1275">
        <v>0</v>
      </c>
      <c r="S1275">
        <v>0</v>
      </c>
      <c r="T1275">
        <v>0</v>
      </c>
    </row>
    <row r="1276" spans="1:20" x14ac:dyDescent="0.2">
      <c r="A1276" t="s">
        <v>1589</v>
      </c>
      <c r="B1276" t="s">
        <v>1589</v>
      </c>
      <c r="C1276" t="s">
        <v>1590</v>
      </c>
      <c r="D1276" t="s">
        <v>1591</v>
      </c>
      <c r="E1276" t="s">
        <v>1592</v>
      </c>
      <c r="F1276">
        <v>2</v>
      </c>
      <c r="G1276">
        <v>13.1</v>
      </c>
      <c r="H1276">
        <v>27.079000000000001</v>
      </c>
      <c r="I1276">
        <v>245</v>
      </c>
      <c r="J1276">
        <v>0</v>
      </c>
      <c r="K1276">
        <v>5.2999000000000001</v>
      </c>
      <c r="L1276">
        <v>1.9625410242699401E-4</v>
      </c>
      <c r="M1276">
        <v>9.8134654022868592E-4</v>
      </c>
      <c r="N1276">
        <v>7.6357480892735104E-4</v>
      </c>
      <c r="O1276">
        <v>7.31211691734094E-4</v>
      </c>
      <c r="P1276">
        <v>5.5347313859341297E-4</v>
      </c>
      <c r="Q1276">
        <v>5.3279351622110595E-4</v>
      </c>
      <c r="R1276">
        <v>2.8207310415604401E-4</v>
      </c>
      <c r="S1276">
        <v>0</v>
      </c>
      <c r="T1276">
        <v>0</v>
      </c>
    </row>
    <row r="1277" spans="1:20" x14ac:dyDescent="0.2">
      <c r="A1277" t="s">
        <v>5721</v>
      </c>
      <c r="B1277" t="s">
        <v>5721</v>
      </c>
      <c r="C1277" t="s">
        <v>5722</v>
      </c>
      <c r="D1277" t="s">
        <v>5723</v>
      </c>
      <c r="E1277" t="s">
        <v>5724</v>
      </c>
      <c r="F1277">
        <v>4</v>
      </c>
      <c r="G1277">
        <v>16.5</v>
      </c>
      <c r="H1277">
        <v>27.827999999999999</v>
      </c>
      <c r="I1277">
        <v>261</v>
      </c>
      <c r="J1277">
        <v>0</v>
      </c>
      <c r="K1277">
        <v>20.492000000000001</v>
      </c>
      <c r="L1277">
        <v>0</v>
      </c>
      <c r="M1277">
        <v>4.2052769257042398E-3</v>
      </c>
      <c r="N1277">
        <v>1.0444251420343401E-3</v>
      </c>
      <c r="O1277">
        <v>1.4207158498398699E-4</v>
      </c>
      <c r="P1277">
        <v>0</v>
      </c>
      <c r="Q1277">
        <v>9.8639772800032796E-4</v>
      </c>
      <c r="R1277">
        <v>0</v>
      </c>
      <c r="S1277">
        <v>6.4270040365220201E-4</v>
      </c>
      <c r="T1277">
        <v>7.0455253283726498E-3</v>
      </c>
    </row>
    <row r="1278" spans="1:20" x14ac:dyDescent="0.2">
      <c r="A1278" t="s">
        <v>718</v>
      </c>
      <c r="B1278" t="s">
        <v>718</v>
      </c>
      <c r="C1278" t="s">
        <v>719</v>
      </c>
      <c r="D1278" t="s">
        <v>720</v>
      </c>
      <c r="E1278" t="s">
        <v>721</v>
      </c>
      <c r="F1278">
        <v>7</v>
      </c>
      <c r="G1278">
        <v>44.8</v>
      </c>
      <c r="H1278">
        <v>26.709</v>
      </c>
      <c r="I1278">
        <v>248</v>
      </c>
      <c r="J1278">
        <v>0</v>
      </c>
      <c r="K1278">
        <v>34.677</v>
      </c>
      <c r="L1278">
        <v>3.2462653832006799E-3</v>
      </c>
      <c r="M1278">
        <v>4.5226415041572602E-3</v>
      </c>
      <c r="N1278">
        <v>4.7734640544630103E-3</v>
      </c>
      <c r="O1278">
        <v>1.81569207591339E-3</v>
      </c>
      <c r="P1278">
        <v>5.22513350122061E-3</v>
      </c>
      <c r="Q1278">
        <v>7.3258625554851802E-3</v>
      </c>
      <c r="R1278">
        <v>5.7067645798355897E-3</v>
      </c>
      <c r="S1278">
        <v>8.8989662539404706E-3</v>
      </c>
      <c r="T1278">
        <v>4.9649748711126903E-3</v>
      </c>
    </row>
    <row r="1279" spans="1:20" x14ac:dyDescent="0.2">
      <c r="A1279" t="s">
        <v>4961</v>
      </c>
      <c r="B1279" t="s">
        <v>4961</v>
      </c>
      <c r="C1279" t="s">
        <v>4962</v>
      </c>
      <c r="D1279" t="s">
        <v>4963</v>
      </c>
      <c r="E1279" t="s">
        <v>4964</v>
      </c>
      <c r="F1279">
        <v>2</v>
      </c>
      <c r="G1279">
        <v>5.8</v>
      </c>
      <c r="H1279">
        <v>32.284999999999997</v>
      </c>
      <c r="I1279">
        <v>291</v>
      </c>
      <c r="J1279">
        <v>1</v>
      </c>
      <c r="K1279">
        <v>-2</v>
      </c>
      <c r="L1279">
        <v>4.2096760195519303E-3</v>
      </c>
      <c r="M1279">
        <v>5.1251056677025803E-3</v>
      </c>
      <c r="N1279">
        <v>6.6548943185973002E-3</v>
      </c>
      <c r="O1279">
        <v>9.2928087242447298E-3</v>
      </c>
      <c r="P1279">
        <v>4.1789210254787003E-3</v>
      </c>
      <c r="Q1279">
        <v>4.6627188913031404E-3</v>
      </c>
      <c r="R1279">
        <v>1.6795249812364399E-3</v>
      </c>
      <c r="S1279">
        <v>4.3844664096252799E-3</v>
      </c>
      <c r="T1279">
        <v>1.2572433947784199E-3</v>
      </c>
    </row>
    <row r="1280" spans="1:20" x14ac:dyDescent="0.2">
      <c r="A1280" t="s">
        <v>2348</v>
      </c>
      <c r="B1280" t="s">
        <v>2348</v>
      </c>
      <c r="C1280" t="s">
        <v>2349</v>
      </c>
      <c r="D1280" t="s">
        <v>2350</v>
      </c>
      <c r="E1280" t="s">
        <v>2351</v>
      </c>
      <c r="F1280">
        <v>16</v>
      </c>
      <c r="G1280">
        <v>70</v>
      </c>
      <c r="H1280">
        <v>31.684000000000001</v>
      </c>
      <c r="I1280">
        <v>290</v>
      </c>
      <c r="J1280">
        <v>0</v>
      </c>
      <c r="K1280">
        <v>90.486999999999995</v>
      </c>
      <c r="L1280">
        <v>5.8330709314285099E-2</v>
      </c>
      <c r="M1280">
        <v>5.0090737033307797E-2</v>
      </c>
      <c r="N1280">
        <v>5.6197440213702599E-2</v>
      </c>
      <c r="O1280">
        <v>4.1724643792642298E-2</v>
      </c>
      <c r="P1280">
        <v>5.5065446381156902E-2</v>
      </c>
      <c r="Q1280">
        <v>5.5859467981642E-2</v>
      </c>
      <c r="R1280">
        <v>3.9196362742219097E-2</v>
      </c>
      <c r="S1280">
        <v>3.3024196491174301E-2</v>
      </c>
      <c r="T1280">
        <v>4.7056980526389999E-2</v>
      </c>
    </row>
    <row r="1281" spans="1:20" x14ac:dyDescent="0.2">
      <c r="A1281" t="s">
        <v>6825</v>
      </c>
      <c r="B1281" t="s">
        <v>6825</v>
      </c>
      <c r="C1281" t="s">
        <v>6826</v>
      </c>
      <c r="D1281" t="s">
        <v>6827</v>
      </c>
      <c r="E1281" t="s">
        <v>6828</v>
      </c>
      <c r="F1281">
        <v>7</v>
      </c>
      <c r="G1281">
        <v>26.1</v>
      </c>
      <c r="H1281">
        <v>41.345999999999997</v>
      </c>
      <c r="I1281">
        <v>387</v>
      </c>
      <c r="J1281">
        <v>0</v>
      </c>
      <c r="K1281">
        <v>18.434999999999999</v>
      </c>
      <c r="L1281">
        <v>0</v>
      </c>
      <c r="M1281">
        <v>4.8390750063654199E-4</v>
      </c>
      <c r="N1281">
        <v>0</v>
      </c>
      <c r="O1281">
        <v>7.1632985570644703E-4</v>
      </c>
      <c r="P1281">
        <v>2.1628583694905802E-3</v>
      </c>
      <c r="Q1281">
        <v>1.65513151997172E-3</v>
      </c>
      <c r="R1281">
        <v>6.6970256507850297E-3</v>
      </c>
      <c r="S1281">
        <v>9.1172875825483793E-3</v>
      </c>
      <c r="T1281">
        <v>1.61680870787615E-3</v>
      </c>
    </row>
    <row r="1282" spans="1:20" x14ac:dyDescent="0.2">
      <c r="A1282" t="s">
        <v>6821</v>
      </c>
      <c r="B1282" t="s">
        <v>6821</v>
      </c>
      <c r="C1282" t="s">
        <v>6822</v>
      </c>
      <c r="D1282" t="s">
        <v>6823</v>
      </c>
      <c r="E1282" t="s">
        <v>6824</v>
      </c>
      <c r="F1282">
        <v>1</v>
      </c>
      <c r="G1282">
        <v>8</v>
      </c>
      <c r="H1282">
        <v>29.9</v>
      </c>
      <c r="I1282">
        <v>276</v>
      </c>
      <c r="J1282">
        <v>0</v>
      </c>
      <c r="K1282">
        <v>4.3628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1.33268859844902E-3</v>
      </c>
      <c r="T1282">
        <v>0</v>
      </c>
    </row>
    <row r="1283" spans="1:20" x14ac:dyDescent="0.2">
      <c r="A1283" t="s">
        <v>6817</v>
      </c>
      <c r="B1283" t="s">
        <v>6817</v>
      </c>
      <c r="C1283" t="s">
        <v>6818</v>
      </c>
      <c r="D1283" t="s">
        <v>6819</v>
      </c>
      <c r="E1283" t="s">
        <v>6820</v>
      </c>
      <c r="F1283">
        <v>5</v>
      </c>
      <c r="G1283">
        <v>29.6</v>
      </c>
      <c r="H1283">
        <v>19.757000000000001</v>
      </c>
      <c r="I1283">
        <v>186</v>
      </c>
      <c r="J1283">
        <v>0</v>
      </c>
      <c r="K1283">
        <v>11.076000000000001</v>
      </c>
      <c r="L1283">
        <v>0</v>
      </c>
      <c r="M1283">
        <v>2.7089326922062699E-4</v>
      </c>
      <c r="N1283">
        <v>0</v>
      </c>
      <c r="O1283">
        <v>3.22257888995802E-4</v>
      </c>
      <c r="P1283">
        <v>4.8550003487635201E-4</v>
      </c>
      <c r="Q1283">
        <v>5.3942676759359499E-4</v>
      </c>
      <c r="R1283">
        <v>3.9901824007824802E-3</v>
      </c>
      <c r="S1283">
        <v>7.0593010454080398E-3</v>
      </c>
      <c r="T1283">
        <v>2.5627377519619899E-3</v>
      </c>
    </row>
    <row r="1284" spans="1:20" x14ac:dyDescent="0.2">
      <c r="A1284" t="s">
        <v>6995</v>
      </c>
      <c r="B1284" t="s">
        <v>6995</v>
      </c>
      <c r="C1284" t="s">
        <v>6996</v>
      </c>
      <c r="D1284" t="s">
        <v>6997</v>
      </c>
      <c r="E1284" t="s">
        <v>6998</v>
      </c>
      <c r="F1284">
        <v>8</v>
      </c>
      <c r="G1284">
        <v>29.3</v>
      </c>
      <c r="H1284">
        <v>46.911999999999999</v>
      </c>
      <c r="I1284">
        <v>434</v>
      </c>
      <c r="J1284">
        <v>0</v>
      </c>
      <c r="K1284">
        <v>15.943</v>
      </c>
      <c r="L1284">
        <v>1.8593274592158E-3</v>
      </c>
      <c r="M1284">
        <v>3.7701493153099101E-3</v>
      </c>
      <c r="N1284">
        <v>2.0858890110377801E-3</v>
      </c>
      <c r="O1284">
        <v>1.6089801938934699E-3</v>
      </c>
      <c r="P1284">
        <v>3.08725398774733E-3</v>
      </c>
      <c r="Q1284">
        <v>1.5453186492631801E-3</v>
      </c>
      <c r="R1284">
        <v>3.86138188272067E-4</v>
      </c>
      <c r="S1284">
        <v>8.2306048296892208E-3</v>
      </c>
      <c r="T1284">
        <v>4.0249721776662601E-3</v>
      </c>
    </row>
    <row r="1285" spans="1:20" x14ac:dyDescent="0.2">
      <c r="A1285" t="s">
        <v>5117</v>
      </c>
      <c r="B1285" t="s">
        <v>5117</v>
      </c>
      <c r="C1285" t="s">
        <v>5118</v>
      </c>
      <c r="D1285" t="s">
        <v>5119</v>
      </c>
      <c r="E1285" t="s">
        <v>5120</v>
      </c>
      <c r="F1285">
        <v>3</v>
      </c>
      <c r="G1285">
        <v>19.600000000000001</v>
      </c>
      <c r="H1285">
        <v>26.329000000000001</v>
      </c>
      <c r="I1285">
        <v>255</v>
      </c>
      <c r="J1285">
        <v>0</v>
      </c>
      <c r="K1285">
        <v>4.2183999999999999</v>
      </c>
      <c r="L1285">
        <v>3.2463991666149298E-3</v>
      </c>
      <c r="M1285">
        <v>2.7611948526909502E-3</v>
      </c>
      <c r="N1285">
        <v>1.4129115048846601E-3</v>
      </c>
      <c r="O1285">
        <v>0</v>
      </c>
      <c r="P1285">
        <v>1.1733223249447799E-3</v>
      </c>
      <c r="Q1285">
        <v>1.06367555321939E-3</v>
      </c>
      <c r="R1285">
        <v>0</v>
      </c>
      <c r="S1285">
        <v>2.1377904227384701E-4</v>
      </c>
      <c r="T1285">
        <v>0</v>
      </c>
    </row>
    <row r="1286" spans="1:20" x14ac:dyDescent="0.2">
      <c r="A1286" t="s">
        <v>5924</v>
      </c>
      <c r="B1286" t="s">
        <v>5924</v>
      </c>
      <c r="C1286" t="s">
        <v>5925</v>
      </c>
      <c r="D1286" t="s">
        <v>5926</v>
      </c>
      <c r="E1286" t="s">
        <v>5927</v>
      </c>
      <c r="F1286">
        <v>1</v>
      </c>
      <c r="G1286">
        <v>8.6</v>
      </c>
      <c r="H1286">
        <v>28.495000000000001</v>
      </c>
      <c r="I1286">
        <v>268</v>
      </c>
      <c r="J1286">
        <v>0</v>
      </c>
      <c r="K1286">
        <v>6.7638999999999996</v>
      </c>
      <c r="L1286">
        <v>0</v>
      </c>
      <c r="M1286">
        <v>1.65488227044238E-4</v>
      </c>
      <c r="N1286">
        <v>2.44346505441722E-4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</row>
    <row r="1287" spans="1:20" x14ac:dyDescent="0.2">
      <c r="A1287" t="s">
        <v>6119</v>
      </c>
      <c r="B1287" t="s">
        <v>6119</v>
      </c>
      <c r="C1287" t="s">
        <v>6120</v>
      </c>
      <c r="D1287" t="s">
        <v>6121</v>
      </c>
      <c r="E1287" t="s">
        <v>6122</v>
      </c>
      <c r="F1287">
        <v>15</v>
      </c>
      <c r="G1287">
        <v>71.900000000000006</v>
      </c>
      <c r="H1287">
        <v>26.454999999999998</v>
      </c>
      <c r="I1287">
        <v>253</v>
      </c>
      <c r="J1287">
        <v>0</v>
      </c>
      <c r="K1287">
        <v>111.57</v>
      </c>
      <c r="L1287">
        <v>5.3353201757313701E-2</v>
      </c>
      <c r="M1287">
        <v>6.5767032593981103E-2</v>
      </c>
      <c r="N1287">
        <v>5.3480408192857702E-2</v>
      </c>
      <c r="O1287">
        <v>2.70123888224191E-2</v>
      </c>
      <c r="P1287">
        <v>3.5852290496172202E-2</v>
      </c>
      <c r="Q1287">
        <v>4.2902255456235799E-2</v>
      </c>
      <c r="R1287">
        <v>1.0044706333650099E-2</v>
      </c>
      <c r="S1287">
        <v>2.1613147150094401E-2</v>
      </c>
      <c r="T1287">
        <v>9.2478012359358507E-3</v>
      </c>
    </row>
    <row r="1288" spans="1:20" x14ac:dyDescent="0.2">
      <c r="A1288" t="s">
        <v>4942</v>
      </c>
      <c r="B1288" t="s">
        <v>4942</v>
      </c>
      <c r="C1288" t="s">
        <v>4943</v>
      </c>
      <c r="D1288" t="s">
        <v>4944</v>
      </c>
      <c r="E1288" t="s">
        <v>4945</v>
      </c>
      <c r="F1288">
        <v>6</v>
      </c>
      <c r="G1288">
        <v>36</v>
      </c>
      <c r="H1288">
        <v>25.760999999999999</v>
      </c>
      <c r="I1288">
        <v>253</v>
      </c>
      <c r="J1288">
        <v>0</v>
      </c>
      <c r="K1288">
        <v>8.6491000000000007</v>
      </c>
      <c r="L1288">
        <v>1.36005114200891E-3</v>
      </c>
      <c r="M1288">
        <v>1.35309097110146E-3</v>
      </c>
      <c r="N1288">
        <v>2.3058512540646502E-3</v>
      </c>
      <c r="O1288">
        <v>3.1473122085570698E-3</v>
      </c>
      <c r="P1288">
        <v>1.5188788954290301E-4</v>
      </c>
      <c r="Q1288">
        <v>9.1984606932279597E-4</v>
      </c>
      <c r="R1288">
        <v>1.10702072551266E-4</v>
      </c>
      <c r="S1288">
        <v>2.19214657623492E-4</v>
      </c>
      <c r="T1288">
        <v>6.7923900537579995E-4</v>
      </c>
    </row>
    <row r="1289" spans="1:20" x14ac:dyDescent="0.2">
      <c r="A1289" t="s">
        <v>7480</v>
      </c>
      <c r="B1289" t="s">
        <v>7480</v>
      </c>
      <c r="C1289" t="s">
        <v>7481</v>
      </c>
      <c r="D1289" t="s">
        <v>7482</v>
      </c>
      <c r="E1289" t="s">
        <v>7483</v>
      </c>
      <c r="F1289">
        <v>12</v>
      </c>
      <c r="G1289">
        <v>60.5</v>
      </c>
      <c r="H1289">
        <v>26.686</v>
      </c>
      <c r="I1289">
        <v>258</v>
      </c>
      <c r="J1289">
        <v>0</v>
      </c>
      <c r="K1289">
        <v>62.073</v>
      </c>
      <c r="L1289">
        <v>0.21364266413583399</v>
      </c>
      <c r="M1289">
        <v>0.225296612776371</v>
      </c>
      <c r="N1289">
        <v>0.217914783067132</v>
      </c>
      <c r="O1289">
        <v>2.3722171232742201E-2</v>
      </c>
      <c r="P1289">
        <v>0.15729977844870499</v>
      </c>
      <c r="Q1289">
        <v>0.164616945019982</v>
      </c>
      <c r="R1289">
        <v>5.2030204976758797E-3</v>
      </c>
      <c r="S1289">
        <v>1.50026988904352E-3</v>
      </c>
      <c r="T1289">
        <v>7.70365767107187E-3</v>
      </c>
    </row>
    <row r="1290" spans="1:20" x14ac:dyDescent="0.2">
      <c r="A1290" t="s">
        <v>3169</v>
      </c>
      <c r="B1290" t="s">
        <v>3169</v>
      </c>
      <c r="C1290" t="s">
        <v>3170</v>
      </c>
      <c r="D1290" t="s">
        <v>3171</v>
      </c>
      <c r="E1290" t="s">
        <v>3172</v>
      </c>
      <c r="F1290">
        <v>9</v>
      </c>
      <c r="G1290">
        <v>44.1</v>
      </c>
      <c r="H1290">
        <v>26.815000000000001</v>
      </c>
      <c r="I1290">
        <v>261</v>
      </c>
      <c r="J1290">
        <v>0</v>
      </c>
      <c r="K1290">
        <v>84.738</v>
      </c>
      <c r="L1290">
        <v>1.40014048184747E-2</v>
      </c>
      <c r="M1290">
        <v>1.6431941095104902E-2</v>
      </c>
      <c r="N1290">
        <v>1.2770839187615299E-2</v>
      </c>
      <c r="O1290">
        <v>7.82636963961021E-3</v>
      </c>
      <c r="P1290">
        <v>1.45059597362174E-2</v>
      </c>
      <c r="Q1290">
        <v>1.7614387699347801E-2</v>
      </c>
      <c r="R1290">
        <v>4.8639137103243897E-3</v>
      </c>
      <c r="S1290">
        <v>8.4321446287453795E-3</v>
      </c>
      <c r="T1290">
        <v>5.2132463642006101E-3</v>
      </c>
    </row>
    <row r="1291" spans="1:20" x14ac:dyDescent="0.2">
      <c r="A1291" t="s">
        <v>2907</v>
      </c>
      <c r="B1291" t="s">
        <v>2907</v>
      </c>
      <c r="C1291" t="s">
        <v>2908</v>
      </c>
      <c r="D1291" t="s">
        <v>2909</v>
      </c>
      <c r="E1291" t="s">
        <v>2910</v>
      </c>
      <c r="F1291">
        <v>6</v>
      </c>
      <c r="G1291">
        <v>28.5</v>
      </c>
      <c r="H1291">
        <v>26.315000000000001</v>
      </c>
      <c r="I1291">
        <v>249</v>
      </c>
      <c r="J1291">
        <v>0</v>
      </c>
      <c r="K1291">
        <v>18.699000000000002</v>
      </c>
      <c r="L1291">
        <v>7.9291537193546605E-3</v>
      </c>
      <c r="M1291">
        <v>1.14780645066931E-2</v>
      </c>
      <c r="N1291">
        <v>1.0539365734449699E-2</v>
      </c>
      <c r="O1291">
        <v>1.6983428916609599E-2</v>
      </c>
      <c r="P1291">
        <v>1.48151788133777E-3</v>
      </c>
      <c r="Q1291">
        <v>2.5293962988317499E-3</v>
      </c>
      <c r="R1291">
        <v>4.1006626337699599E-4</v>
      </c>
      <c r="S1291">
        <v>1.0627740758753E-3</v>
      </c>
      <c r="T1291">
        <v>8.6311686064946297E-4</v>
      </c>
    </row>
    <row r="1292" spans="1:20" x14ac:dyDescent="0.2">
      <c r="A1292" t="s">
        <v>3139</v>
      </c>
      <c r="B1292" t="s">
        <v>3139</v>
      </c>
      <c r="C1292" t="s">
        <v>3140</v>
      </c>
      <c r="D1292" t="s">
        <v>2909</v>
      </c>
      <c r="E1292" t="s">
        <v>3141</v>
      </c>
      <c r="F1292">
        <v>2</v>
      </c>
      <c r="G1292">
        <v>6.9</v>
      </c>
      <c r="H1292">
        <v>28.95</v>
      </c>
      <c r="I1292">
        <v>275</v>
      </c>
      <c r="J1292">
        <v>0</v>
      </c>
      <c r="K1292">
        <v>4.2630999999999997</v>
      </c>
      <c r="L1292">
        <v>4.17550635187015E-3</v>
      </c>
      <c r="M1292">
        <v>6.7548928169518102E-3</v>
      </c>
      <c r="N1292">
        <v>7.6292927714787396E-4</v>
      </c>
      <c r="O1292">
        <v>3.3258338164892601E-4</v>
      </c>
      <c r="P1292">
        <v>3.3200627518060398E-4</v>
      </c>
      <c r="Q1292">
        <v>4.4369166460508599E-4</v>
      </c>
      <c r="R1292">
        <v>1.82477914882825E-4</v>
      </c>
      <c r="S1292">
        <v>3.66703197775054E-4</v>
      </c>
      <c r="T1292">
        <v>6.4655799658967098E-3</v>
      </c>
    </row>
    <row r="1293" spans="1:20" x14ac:dyDescent="0.2">
      <c r="A1293" t="s">
        <v>7093</v>
      </c>
      <c r="B1293" t="s">
        <v>7093</v>
      </c>
      <c r="C1293" t="s">
        <v>7094</v>
      </c>
      <c r="D1293" t="s">
        <v>2909</v>
      </c>
      <c r="E1293" t="s">
        <v>7095</v>
      </c>
      <c r="F1293">
        <v>17</v>
      </c>
      <c r="G1293">
        <v>82.4</v>
      </c>
      <c r="H1293">
        <v>27.567</v>
      </c>
      <c r="I1293">
        <v>262</v>
      </c>
      <c r="J1293">
        <v>0</v>
      </c>
      <c r="K1293">
        <v>156.32</v>
      </c>
      <c r="L1293">
        <v>4.2738224241902802E-2</v>
      </c>
      <c r="M1293">
        <v>4.27666666092264E-2</v>
      </c>
      <c r="N1293">
        <v>3.6199212103618601E-2</v>
      </c>
      <c r="O1293">
        <v>3.2035411286619402E-2</v>
      </c>
      <c r="P1293">
        <v>4.1439410473366502E-2</v>
      </c>
      <c r="Q1293">
        <v>3.8885615574299599E-2</v>
      </c>
      <c r="R1293">
        <v>4.85148074807671E-2</v>
      </c>
      <c r="S1293">
        <v>4.0299323158148999E-2</v>
      </c>
      <c r="T1293">
        <v>6.7190800102120904E-2</v>
      </c>
    </row>
    <row r="1294" spans="1:20" x14ac:dyDescent="0.2">
      <c r="A1294" t="s">
        <v>7477</v>
      </c>
      <c r="B1294" t="s">
        <v>7477</v>
      </c>
      <c r="C1294" t="s">
        <v>7478</v>
      </c>
      <c r="D1294" t="s">
        <v>2909</v>
      </c>
      <c r="E1294" t="s">
        <v>7479</v>
      </c>
      <c r="F1294">
        <v>10</v>
      </c>
      <c r="G1294">
        <v>48</v>
      </c>
      <c r="H1294">
        <v>25.577000000000002</v>
      </c>
      <c r="I1294">
        <v>244</v>
      </c>
      <c r="J1294">
        <v>0</v>
      </c>
      <c r="K1294">
        <v>59.655999999999999</v>
      </c>
      <c r="L1294">
        <v>4.93760125626026E-2</v>
      </c>
      <c r="M1294">
        <v>3.9906064762444203E-2</v>
      </c>
      <c r="N1294">
        <v>4.7130000915599303E-2</v>
      </c>
      <c r="O1294">
        <v>1.0781481978287001E-2</v>
      </c>
      <c r="P1294">
        <v>2.68184237011709E-2</v>
      </c>
      <c r="Q1294">
        <v>2.6331442381512499E-2</v>
      </c>
      <c r="R1294">
        <v>0</v>
      </c>
      <c r="S1294">
        <v>9.962186545605079E-4</v>
      </c>
      <c r="T1294">
        <v>3.2089561495471201E-3</v>
      </c>
    </row>
    <row r="1295" spans="1:20" x14ac:dyDescent="0.2">
      <c r="A1295" t="s">
        <v>6706</v>
      </c>
      <c r="B1295" t="s">
        <v>6706</v>
      </c>
      <c r="C1295" t="s">
        <v>6707</v>
      </c>
      <c r="D1295" t="s">
        <v>6708</v>
      </c>
      <c r="E1295" t="s">
        <v>6709</v>
      </c>
      <c r="F1295">
        <v>19</v>
      </c>
      <c r="G1295">
        <v>58.2</v>
      </c>
      <c r="H1295">
        <v>40.268999999999998</v>
      </c>
      <c r="I1295">
        <v>371</v>
      </c>
      <c r="J1295">
        <v>0</v>
      </c>
      <c r="K1295">
        <v>105.71</v>
      </c>
      <c r="L1295">
        <v>8.6795190584550902E-2</v>
      </c>
      <c r="M1295">
        <v>7.9314188561172894E-2</v>
      </c>
      <c r="N1295">
        <v>8.9515563314119903E-2</v>
      </c>
      <c r="O1295">
        <v>5.5837970564045498E-2</v>
      </c>
      <c r="P1295">
        <v>7.8714822307911506E-2</v>
      </c>
      <c r="Q1295">
        <v>8.2532174010816098E-2</v>
      </c>
      <c r="R1295">
        <v>7.0399688600323196E-2</v>
      </c>
      <c r="S1295">
        <v>5.94750316391068E-2</v>
      </c>
      <c r="T1295">
        <v>6.2692911217789901E-2</v>
      </c>
    </row>
    <row r="1296" spans="1:20" x14ac:dyDescent="0.2">
      <c r="A1296" t="s">
        <v>544</v>
      </c>
      <c r="B1296" t="s">
        <v>544</v>
      </c>
      <c r="C1296" t="s">
        <v>545</v>
      </c>
      <c r="D1296" t="s">
        <v>546</v>
      </c>
      <c r="E1296" t="s">
        <v>547</v>
      </c>
      <c r="F1296">
        <v>4</v>
      </c>
      <c r="G1296">
        <v>30.2</v>
      </c>
      <c r="H1296">
        <v>14.148</v>
      </c>
      <c r="I1296">
        <v>126</v>
      </c>
      <c r="J1296">
        <v>0</v>
      </c>
      <c r="K1296">
        <v>6.0106000000000002</v>
      </c>
      <c r="L1296">
        <v>2.05839091859793E-4</v>
      </c>
      <c r="M1296">
        <v>4.9120667233977001E-4</v>
      </c>
      <c r="N1296">
        <v>5.6472484166134496E-4</v>
      </c>
      <c r="O1296">
        <v>3.4080900496210099E-3</v>
      </c>
      <c r="P1296">
        <v>4.99912118542637E-4</v>
      </c>
      <c r="Q1296">
        <v>9.8685386440256298E-4</v>
      </c>
      <c r="R1296">
        <v>1.65319571087235E-3</v>
      </c>
      <c r="S1296">
        <v>1.5858953512893801E-3</v>
      </c>
      <c r="T1296">
        <v>1.55330449241363E-3</v>
      </c>
    </row>
    <row r="1297" spans="1:20" x14ac:dyDescent="0.2">
      <c r="A1297" t="s">
        <v>1137</v>
      </c>
      <c r="B1297" t="s">
        <v>1137</v>
      </c>
      <c r="C1297" t="s">
        <v>1138</v>
      </c>
      <c r="D1297" t="s">
        <v>1139</v>
      </c>
      <c r="E1297" t="s">
        <v>1140</v>
      </c>
      <c r="F1297">
        <v>15</v>
      </c>
      <c r="G1297">
        <v>46.5</v>
      </c>
      <c r="H1297">
        <v>56.402000000000001</v>
      </c>
      <c r="I1297">
        <v>516</v>
      </c>
      <c r="J1297">
        <v>0</v>
      </c>
      <c r="K1297">
        <v>81.522000000000006</v>
      </c>
      <c r="L1297">
        <v>7.6338295767639603E-3</v>
      </c>
      <c r="M1297">
        <v>7.7949568241166599E-3</v>
      </c>
      <c r="N1297">
        <v>7.4641400879364101E-3</v>
      </c>
      <c r="O1297">
        <v>1.4753898534935E-2</v>
      </c>
      <c r="P1297">
        <v>8.5115483182570308E-3</v>
      </c>
      <c r="Q1297">
        <v>1.01167386568542E-2</v>
      </c>
      <c r="R1297">
        <v>1.4200017152241E-2</v>
      </c>
      <c r="S1297">
        <v>1.6624419823437799E-2</v>
      </c>
      <c r="T1297">
        <v>1.43397154361637E-2</v>
      </c>
    </row>
    <row r="1298" spans="1:20" x14ac:dyDescent="0.2">
      <c r="A1298" t="s">
        <v>6161</v>
      </c>
      <c r="B1298" t="s">
        <v>6161</v>
      </c>
      <c r="C1298" t="s">
        <v>6162</v>
      </c>
      <c r="D1298" t="s">
        <v>6163</v>
      </c>
      <c r="E1298" t="s">
        <v>6164</v>
      </c>
      <c r="F1298">
        <v>5</v>
      </c>
      <c r="G1298">
        <v>27.7</v>
      </c>
      <c r="H1298">
        <v>23.324999999999999</v>
      </c>
      <c r="I1298">
        <v>220</v>
      </c>
      <c r="J1298">
        <v>0</v>
      </c>
      <c r="K1298">
        <v>17.687000000000001</v>
      </c>
      <c r="L1298">
        <v>0</v>
      </c>
      <c r="M1298">
        <v>0</v>
      </c>
      <c r="N1298">
        <v>0</v>
      </c>
      <c r="O1298">
        <v>0</v>
      </c>
      <c r="P1298">
        <v>4.4099077388818503E-4</v>
      </c>
      <c r="Q1298">
        <v>4.4399454063286499E-4</v>
      </c>
      <c r="R1298">
        <v>3.07047282144002E-3</v>
      </c>
      <c r="S1298">
        <v>5.1837319590867402E-3</v>
      </c>
      <c r="T1298">
        <v>2.88870610232518E-3</v>
      </c>
    </row>
    <row r="1299" spans="1:20" x14ac:dyDescent="0.2">
      <c r="A1299" t="s">
        <v>2360</v>
      </c>
      <c r="B1299" t="s">
        <v>2360</v>
      </c>
      <c r="C1299" t="s">
        <v>2361</v>
      </c>
      <c r="D1299" t="s">
        <v>2362</v>
      </c>
      <c r="E1299" t="s">
        <v>2363</v>
      </c>
      <c r="F1299">
        <v>3</v>
      </c>
      <c r="G1299">
        <v>28.8</v>
      </c>
      <c r="H1299">
        <v>14.728999999999999</v>
      </c>
      <c r="I1299">
        <v>132</v>
      </c>
      <c r="J1299">
        <v>0</v>
      </c>
      <c r="K1299">
        <v>21.693000000000001</v>
      </c>
      <c r="L1299">
        <v>1.6508375601151099E-3</v>
      </c>
      <c r="M1299">
        <v>8.6460847092676707E-3</v>
      </c>
      <c r="N1299">
        <v>7.8149686931570303E-3</v>
      </c>
      <c r="O1299">
        <v>1.89561224180864E-3</v>
      </c>
      <c r="P1299">
        <v>6.1424328660162203E-3</v>
      </c>
      <c r="Q1299">
        <v>6.9056717403225996E-3</v>
      </c>
      <c r="R1299">
        <v>1.6462290004041901E-3</v>
      </c>
      <c r="S1299">
        <v>5.84417561024313E-4</v>
      </c>
      <c r="T1299">
        <v>2.3036282732324899E-3</v>
      </c>
    </row>
    <row r="1300" spans="1:20" x14ac:dyDescent="0.2">
      <c r="A1300" t="s">
        <v>3840</v>
      </c>
      <c r="B1300" t="s">
        <v>3840</v>
      </c>
      <c r="C1300" t="s">
        <v>3841</v>
      </c>
      <c r="D1300" t="s">
        <v>3842</v>
      </c>
      <c r="E1300" t="s">
        <v>3843</v>
      </c>
      <c r="F1300">
        <v>25</v>
      </c>
      <c r="G1300">
        <v>64.3</v>
      </c>
      <c r="H1300">
        <v>50.29</v>
      </c>
      <c r="I1300">
        <v>476</v>
      </c>
      <c r="J1300">
        <v>0</v>
      </c>
      <c r="K1300">
        <v>174.52</v>
      </c>
      <c r="L1300">
        <v>5.9446833791470401E-2</v>
      </c>
      <c r="M1300">
        <v>6.8838713209219193E-2</v>
      </c>
      <c r="N1300">
        <v>7.0098725794243394E-2</v>
      </c>
      <c r="O1300">
        <v>1.8446439855235398E-2</v>
      </c>
      <c r="P1300">
        <v>3.8942026156309102E-2</v>
      </c>
      <c r="Q1300">
        <v>4.5462474941805303E-2</v>
      </c>
      <c r="R1300">
        <v>6.8259232188447403E-3</v>
      </c>
      <c r="S1300">
        <v>5.2786399620791498E-3</v>
      </c>
      <c r="T1300">
        <v>1.05276830680663E-2</v>
      </c>
    </row>
    <row r="1301" spans="1:20" x14ac:dyDescent="0.2">
      <c r="A1301" t="s">
        <v>5810</v>
      </c>
      <c r="B1301" t="s">
        <v>5810</v>
      </c>
      <c r="C1301" t="s">
        <v>5811</v>
      </c>
      <c r="D1301" t="s">
        <v>5812</v>
      </c>
      <c r="E1301" t="s">
        <v>5813</v>
      </c>
      <c r="F1301">
        <v>4</v>
      </c>
      <c r="G1301">
        <v>14.3</v>
      </c>
      <c r="H1301">
        <v>42.814999999999998</v>
      </c>
      <c r="I1301">
        <v>391</v>
      </c>
      <c r="J1301">
        <v>0</v>
      </c>
      <c r="K1301">
        <v>9.7254000000000005</v>
      </c>
      <c r="L1301">
        <v>4.3318802915116097E-3</v>
      </c>
      <c r="M1301">
        <v>3.0538645426999998E-3</v>
      </c>
      <c r="N1301">
        <v>2.6974381514553399E-3</v>
      </c>
      <c r="O1301">
        <v>2.7537645861683202E-3</v>
      </c>
      <c r="P1301">
        <v>0</v>
      </c>
      <c r="Q1301">
        <v>2.4430168656473699E-3</v>
      </c>
      <c r="R1301">
        <v>1.4818123899335599E-3</v>
      </c>
      <c r="S1301">
        <v>3.52041347800746E-3</v>
      </c>
      <c r="T1301">
        <v>4.6019263649904104E-3</v>
      </c>
    </row>
    <row r="1302" spans="1:20" x14ac:dyDescent="0.2">
      <c r="A1302" t="s">
        <v>2630</v>
      </c>
      <c r="B1302" t="s">
        <v>2630</v>
      </c>
      <c r="C1302" t="s">
        <v>2631</v>
      </c>
      <c r="D1302" t="s">
        <v>2632</v>
      </c>
      <c r="E1302" t="s">
        <v>2633</v>
      </c>
      <c r="F1302">
        <v>3</v>
      </c>
      <c r="G1302">
        <v>15.9</v>
      </c>
      <c r="H1302">
        <v>26.495000000000001</v>
      </c>
      <c r="I1302">
        <v>245</v>
      </c>
      <c r="J1302">
        <v>0</v>
      </c>
      <c r="K1302">
        <v>6.5471000000000004</v>
      </c>
      <c r="L1302">
        <v>0</v>
      </c>
      <c r="M1302">
        <v>4.6099077947685702E-4</v>
      </c>
      <c r="N1302">
        <v>4.8373586524632202E-4</v>
      </c>
      <c r="O1302">
        <v>1.9973765398627399E-3</v>
      </c>
      <c r="P1302">
        <v>1.2117179171241099E-3</v>
      </c>
      <c r="Q1302">
        <v>4.09087173718682E-4</v>
      </c>
      <c r="R1302">
        <v>2.11479075245648E-3</v>
      </c>
      <c r="S1302">
        <v>2.3887327214774799E-3</v>
      </c>
      <c r="T1302">
        <v>2.696204308378E-3</v>
      </c>
    </row>
    <row r="1303" spans="1:20" x14ac:dyDescent="0.2">
      <c r="A1303" t="s">
        <v>3224</v>
      </c>
      <c r="B1303" t="s">
        <v>3224</v>
      </c>
      <c r="C1303" t="s">
        <v>3225</v>
      </c>
      <c r="D1303" t="s">
        <v>3226</v>
      </c>
      <c r="E1303" t="s">
        <v>3227</v>
      </c>
      <c r="F1303">
        <v>5</v>
      </c>
      <c r="G1303">
        <v>11.8</v>
      </c>
      <c r="H1303">
        <v>77.340999999999994</v>
      </c>
      <c r="I1303">
        <v>712</v>
      </c>
      <c r="J1303">
        <v>0</v>
      </c>
      <c r="K1303">
        <v>8.8808000000000007</v>
      </c>
      <c r="L1303">
        <v>7.5921674257191005E-4</v>
      </c>
      <c r="M1303">
        <v>5.1850435995005005E-4</v>
      </c>
      <c r="N1303">
        <v>3.2431161661013402E-4</v>
      </c>
      <c r="O1303">
        <v>2.8734320402003799E-3</v>
      </c>
      <c r="P1303">
        <v>0</v>
      </c>
      <c r="Q1303">
        <v>0</v>
      </c>
      <c r="R1303">
        <v>0</v>
      </c>
      <c r="S1303">
        <v>6.80286970064678E-4</v>
      </c>
      <c r="T1303">
        <v>0</v>
      </c>
    </row>
    <row r="1304" spans="1:20" x14ac:dyDescent="0.2">
      <c r="A1304" t="s">
        <v>1916</v>
      </c>
      <c r="B1304" t="s">
        <v>1916</v>
      </c>
      <c r="C1304" t="s">
        <v>1917</v>
      </c>
      <c r="D1304" t="s">
        <v>1918</v>
      </c>
      <c r="E1304" t="s">
        <v>1919</v>
      </c>
      <c r="F1304">
        <v>4</v>
      </c>
      <c r="G1304">
        <v>10.3</v>
      </c>
      <c r="H1304">
        <v>65.234999999999999</v>
      </c>
      <c r="I1304">
        <v>600</v>
      </c>
      <c r="J1304">
        <v>0</v>
      </c>
      <c r="K1304">
        <v>5.2740999999999998</v>
      </c>
      <c r="L1304">
        <v>7.3753610093010597E-4</v>
      </c>
      <c r="M1304">
        <v>7.8866644607710195E-4</v>
      </c>
      <c r="N1304">
        <v>5.4459195882416403E-4</v>
      </c>
      <c r="O1304">
        <v>3.7708911826611498E-3</v>
      </c>
      <c r="P1304">
        <v>1.82235470943163E-3</v>
      </c>
      <c r="Q1304">
        <v>2.0185546522372201E-3</v>
      </c>
      <c r="R1304">
        <v>1.39286661672006E-3</v>
      </c>
      <c r="S1304">
        <v>2.9858617724806899E-3</v>
      </c>
      <c r="T1304">
        <v>8.7814489593777395E-5</v>
      </c>
    </row>
    <row r="1305" spans="1:20" x14ac:dyDescent="0.2">
      <c r="A1305" t="s">
        <v>4513</v>
      </c>
      <c r="B1305" t="s">
        <v>4513</v>
      </c>
      <c r="C1305" t="s">
        <v>4514</v>
      </c>
      <c r="D1305" t="s">
        <v>1918</v>
      </c>
      <c r="E1305" t="s">
        <v>4515</v>
      </c>
      <c r="F1305">
        <v>3</v>
      </c>
      <c r="G1305">
        <v>10.4</v>
      </c>
      <c r="H1305">
        <v>57.76</v>
      </c>
      <c r="I1305">
        <v>540</v>
      </c>
      <c r="J1305">
        <v>0</v>
      </c>
      <c r="K1305">
        <v>13.849</v>
      </c>
      <c r="L1305">
        <v>0</v>
      </c>
      <c r="M1305">
        <v>0</v>
      </c>
      <c r="N1305">
        <v>9.3175968078064095E-4</v>
      </c>
      <c r="O1305">
        <v>4.8976287111726505E-4</v>
      </c>
      <c r="P1305">
        <v>0</v>
      </c>
      <c r="Q1305">
        <v>1.9128903856088401E-4</v>
      </c>
      <c r="R1305">
        <v>2.9633422574127098E-4</v>
      </c>
      <c r="S1305">
        <v>3.27092612834326E-4</v>
      </c>
      <c r="T1305">
        <v>1.99192899110491E-4</v>
      </c>
    </row>
    <row r="1306" spans="1:20" x14ac:dyDescent="0.2">
      <c r="A1306" t="s">
        <v>4509</v>
      </c>
      <c r="B1306" t="s">
        <v>4509</v>
      </c>
      <c r="C1306" t="s">
        <v>4510</v>
      </c>
      <c r="D1306" t="s">
        <v>4511</v>
      </c>
      <c r="E1306" t="s">
        <v>4512</v>
      </c>
      <c r="F1306">
        <v>35</v>
      </c>
      <c r="G1306">
        <v>79.400000000000006</v>
      </c>
      <c r="H1306">
        <v>59.988</v>
      </c>
      <c r="I1306">
        <v>538</v>
      </c>
      <c r="J1306">
        <v>0</v>
      </c>
      <c r="K1306">
        <v>294.52</v>
      </c>
      <c r="L1306">
        <v>0.193861090924283</v>
      </c>
      <c r="M1306">
        <v>0.19063997201240801</v>
      </c>
      <c r="N1306">
        <v>0.17860767510857201</v>
      </c>
      <c r="O1306">
        <v>0.143733485438613</v>
      </c>
      <c r="P1306">
        <v>0.170985990771063</v>
      </c>
      <c r="Q1306">
        <v>0.17458930641612899</v>
      </c>
      <c r="R1306">
        <v>0.142609440176382</v>
      </c>
      <c r="S1306">
        <v>0.101994154539276</v>
      </c>
      <c r="T1306">
        <v>9.0304252352716094E-2</v>
      </c>
    </row>
    <row r="1307" spans="1:20" x14ac:dyDescent="0.2">
      <c r="A1307" t="s">
        <v>4516</v>
      </c>
      <c r="B1307" t="s">
        <v>4516</v>
      </c>
      <c r="C1307" t="s">
        <v>4517</v>
      </c>
      <c r="D1307" t="s">
        <v>4511</v>
      </c>
      <c r="E1307" t="s">
        <v>4518</v>
      </c>
      <c r="F1307">
        <v>11</v>
      </c>
      <c r="G1307">
        <v>30.2</v>
      </c>
      <c r="H1307">
        <v>60.481999999999999</v>
      </c>
      <c r="I1307">
        <v>533</v>
      </c>
      <c r="J1307">
        <v>0</v>
      </c>
      <c r="K1307">
        <v>33.268000000000001</v>
      </c>
      <c r="L1307">
        <v>1.0859017664267501E-2</v>
      </c>
      <c r="M1307">
        <v>1.02407027300038E-2</v>
      </c>
      <c r="N1307">
        <v>1.0439215101391701E-2</v>
      </c>
      <c r="O1307">
        <v>5.33941771111474E-3</v>
      </c>
      <c r="P1307">
        <v>3.9398147062669501E-3</v>
      </c>
      <c r="Q1307">
        <v>6.12706516212865E-3</v>
      </c>
      <c r="R1307">
        <v>3.81547445562195E-3</v>
      </c>
      <c r="S1307">
        <v>5.2663003568678398E-3</v>
      </c>
      <c r="T1307">
        <v>0</v>
      </c>
    </row>
    <row r="1308" spans="1:20" x14ac:dyDescent="0.2">
      <c r="A1308" t="s">
        <v>8974</v>
      </c>
      <c r="B1308" t="s">
        <v>8974</v>
      </c>
      <c r="C1308" t="s">
        <v>8975</v>
      </c>
      <c r="D1308" t="s">
        <v>4511</v>
      </c>
      <c r="E1308" t="s">
        <v>8976</v>
      </c>
      <c r="F1308">
        <v>20</v>
      </c>
      <c r="G1308">
        <v>47.5</v>
      </c>
      <c r="H1308">
        <v>58.399000000000001</v>
      </c>
      <c r="I1308">
        <v>533</v>
      </c>
      <c r="J1308">
        <v>0</v>
      </c>
      <c r="K1308">
        <v>79.55</v>
      </c>
      <c r="L1308">
        <v>2.7783649251385999E-2</v>
      </c>
      <c r="M1308">
        <v>2.67373296743359E-2</v>
      </c>
      <c r="N1308">
        <v>2.33398901046225E-2</v>
      </c>
      <c r="O1308">
        <v>5.8153721788265403E-2</v>
      </c>
      <c r="P1308">
        <v>1.7587270342163199E-2</v>
      </c>
      <c r="Q1308">
        <v>1.9350986654965301E-2</v>
      </c>
      <c r="R1308">
        <v>8.9518317326101899E-3</v>
      </c>
      <c r="S1308">
        <v>5.7309908774376504E-3</v>
      </c>
      <c r="T1308">
        <v>6.8174965146430098E-3</v>
      </c>
    </row>
    <row r="1309" spans="1:20" x14ac:dyDescent="0.2">
      <c r="A1309" t="s">
        <v>6846</v>
      </c>
      <c r="B1309" t="s">
        <v>6846</v>
      </c>
      <c r="C1309" t="s">
        <v>6847</v>
      </c>
      <c r="D1309" t="s">
        <v>6848</v>
      </c>
      <c r="E1309" t="s">
        <v>6849</v>
      </c>
      <c r="F1309">
        <v>35</v>
      </c>
      <c r="G1309">
        <v>71.900000000000006</v>
      </c>
      <c r="H1309">
        <v>59.036999999999999</v>
      </c>
      <c r="I1309">
        <v>537</v>
      </c>
      <c r="J1309">
        <v>0</v>
      </c>
      <c r="K1309">
        <v>226.95</v>
      </c>
      <c r="L1309">
        <v>0.16879219454536701</v>
      </c>
      <c r="M1309">
        <v>0.179717780642418</v>
      </c>
      <c r="N1309">
        <v>0.15193873544946901</v>
      </c>
      <c r="O1309">
        <v>0.51583567026812405</v>
      </c>
      <c r="P1309">
        <v>9.5816044489613103E-2</v>
      </c>
      <c r="Q1309">
        <v>0.115938694870486</v>
      </c>
      <c r="R1309">
        <v>5.3121723200325002E-2</v>
      </c>
      <c r="S1309">
        <v>3.9994910182944501E-2</v>
      </c>
      <c r="T1309">
        <v>6.8245021607500594E-2</v>
      </c>
    </row>
    <row r="1310" spans="1:20" x14ac:dyDescent="0.2">
      <c r="A1310" t="s">
        <v>6646</v>
      </c>
      <c r="B1310" t="s">
        <v>6646</v>
      </c>
      <c r="C1310" t="s">
        <v>6647</v>
      </c>
      <c r="D1310" t="s">
        <v>6648</v>
      </c>
      <c r="E1310" t="s">
        <v>6649</v>
      </c>
      <c r="F1310">
        <v>1</v>
      </c>
      <c r="G1310">
        <v>9.1</v>
      </c>
      <c r="H1310">
        <v>29.542000000000002</v>
      </c>
      <c r="I1310">
        <v>263</v>
      </c>
      <c r="J1310">
        <v>4.3859999999999998E-4</v>
      </c>
      <c r="K1310">
        <v>2.8433999999999999</v>
      </c>
      <c r="L1310">
        <v>0</v>
      </c>
      <c r="M1310">
        <v>0</v>
      </c>
      <c r="N1310">
        <v>0</v>
      </c>
      <c r="O1310">
        <v>0</v>
      </c>
      <c r="P1310">
        <v>2.0345640934956301E-3</v>
      </c>
      <c r="Q1310">
        <v>0</v>
      </c>
      <c r="R1310">
        <v>0</v>
      </c>
      <c r="S1310">
        <v>0</v>
      </c>
      <c r="T1310">
        <v>0</v>
      </c>
    </row>
    <row r="1311" spans="1:20" x14ac:dyDescent="0.2">
      <c r="A1311" t="s">
        <v>45</v>
      </c>
      <c r="B1311" t="s">
        <v>45</v>
      </c>
      <c r="C1311" t="s">
        <v>46</v>
      </c>
      <c r="D1311" t="s">
        <v>47</v>
      </c>
      <c r="E1311" t="s">
        <v>48</v>
      </c>
      <c r="F1311">
        <v>30</v>
      </c>
      <c r="G1311">
        <v>79.099999999999994</v>
      </c>
      <c r="H1311">
        <v>40.673999999999999</v>
      </c>
      <c r="I1311">
        <v>392</v>
      </c>
      <c r="J1311">
        <v>0</v>
      </c>
      <c r="K1311">
        <v>271.27</v>
      </c>
      <c r="L1311">
        <v>0.46889382468205498</v>
      </c>
      <c r="M1311">
        <v>0.47933593363384402</v>
      </c>
      <c r="N1311">
        <v>0.428084372422527</v>
      </c>
      <c r="O1311">
        <v>0.29910191120782897</v>
      </c>
      <c r="P1311">
        <v>0.203554579225983</v>
      </c>
      <c r="Q1311">
        <v>0.24141779554421799</v>
      </c>
      <c r="R1311">
        <v>6.5806168529766599E-3</v>
      </c>
      <c r="S1311">
        <v>4.9752417344796499E-3</v>
      </c>
      <c r="T1311">
        <v>1.4788269333896299E-2</v>
      </c>
    </row>
    <row r="1312" spans="1:20" x14ac:dyDescent="0.2">
      <c r="A1312" t="s">
        <v>405</v>
      </c>
      <c r="B1312" t="s">
        <v>405</v>
      </c>
      <c r="C1312" t="s">
        <v>406</v>
      </c>
      <c r="D1312" t="s">
        <v>407</v>
      </c>
      <c r="E1312" t="s">
        <v>408</v>
      </c>
      <c r="F1312">
        <v>5</v>
      </c>
      <c r="G1312">
        <v>17.5</v>
      </c>
      <c r="H1312">
        <v>23.356000000000002</v>
      </c>
      <c r="I1312">
        <v>217</v>
      </c>
      <c r="J1312">
        <v>0</v>
      </c>
      <c r="K1312">
        <v>4.6081000000000003</v>
      </c>
      <c r="L1312">
        <v>1.5560317154999701E-3</v>
      </c>
      <c r="M1312">
        <v>1.25412737764988E-3</v>
      </c>
      <c r="N1312">
        <v>2.1745393164611599E-3</v>
      </c>
      <c r="O1312">
        <v>8.6676627605508205E-4</v>
      </c>
      <c r="P1312">
        <v>1.31613435792106E-3</v>
      </c>
      <c r="Q1312">
        <v>1.1522584297791801E-3</v>
      </c>
      <c r="R1312">
        <v>4.3361143703008701E-4</v>
      </c>
      <c r="S1312">
        <v>3.8504673050339801E-4</v>
      </c>
      <c r="T1312">
        <v>1.0532133259077701E-3</v>
      </c>
    </row>
    <row r="1313" spans="1:20" x14ac:dyDescent="0.2">
      <c r="A1313" t="s">
        <v>8793</v>
      </c>
      <c r="B1313" t="s">
        <v>8793</v>
      </c>
      <c r="C1313" t="s">
        <v>8794</v>
      </c>
      <c r="D1313" t="s">
        <v>407</v>
      </c>
      <c r="E1313" t="s">
        <v>8795</v>
      </c>
      <c r="F1313">
        <v>8</v>
      </c>
      <c r="G1313">
        <v>40.1</v>
      </c>
      <c r="H1313">
        <v>25.712</v>
      </c>
      <c r="I1313">
        <v>247</v>
      </c>
      <c r="J1313">
        <v>0</v>
      </c>
      <c r="K1313">
        <v>12.359</v>
      </c>
      <c r="L1313">
        <v>1.46638484082133E-2</v>
      </c>
      <c r="M1313">
        <v>9.5980644600982407E-3</v>
      </c>
      <c r="N1313">
        <v>1.7114697237848999E-2</v>
      </c>
      <c r="O1313">
        <v>8.7804860790844201E-3</v>
      </c>
      <c r="P1313">
        <v>1.83257165590738E-2</v>
      </c>
      <c r="Q1313">
        <v>1.47546277973698E-2</v>
      </c>
      <c r="R1313">
        <v>1.1496852609050701E-2</v>
      </c>
      <c r="S1313">
        <v>1.09661288877943E-2</v>
      </c>
      <c r="T1313">
        <v>1.00826210660983E-2</v>
      </c>
    </row>
    <row r="1314" spans="1:20" x14ac:dyDescent="0.2">
      <c r="A1314" t="s">
        <v>4975</v>
      </c>
      <c r="B1314" t="s">
        <v>4975</v>
      </c>
      <c r="C1314" t="s">
        <v>4976</v>
      </c>
      <c r="D1314" t="s">
        <v>4977</v>
      </c>
      <c r="E1314" t="s">
        <v>4978</v>
      </c>
      <c r="F1314">
        <v>13</v>
      </c>
      <c r="G1314">
        <v>55.5</v>
      </c>
      <c r="H1314">
        <v>31.963000000000001</v>
      </c>
      <c r="I1314">
        <v>301</v>
      </c>
      <c r="J1314">
        <v>0</v>
      </c>
      <c r="K1314">
        <v>58.142000000000003</v>
      </c>
      <c r="L1314">
        <v>7.5912465680294896E-4</v>
      </c>
      <c r="M1314">
        <v>2.2202276518617E-3</v>
      </c>
      <c r="N1314">
        <v>6.9625060047557501E-4</v>
      </c>
      <c r="O1314">
        <v>8.8744679758447298E-2</v>
      </c>
      <c r="P1314">
        <v>1.85806595059659E-3</v>
      </c>
      <c r="Q1314">
        <v>3.0286473342144501E-3</v>
      </c>
      <c r="R1314">
        <v>7.78803882946137E-3</v>
      </c>
      <c r="S1314">
        <v>1.2264436503243699E-3</v>
      </c>
      <c r="T1314">
        <v>2.726807230384E-3</v>
      </c>
    </row>
    <row r="1315" spans="1:20" x14ac:dyDescent="0.2">
      <c r="A1315" t="s">
        <v>5507</v>
      </c>
      <c r="B1315" t="s">
        <v>5507</v>
      </c>
      <c r="C1315" t="s">
        <v>5508</v>
      </c>
      <c r="D1315" t="s">
        <v>5509</v>
      </c>
      <c r="E1315" t="s">
        <v>5510</v>
      </c>
      <c r="F1315">
        <v>22</v>
      </c>
      <c r="G1315">
        <v>71.8</v>
      </c>
      <c r="H1315">
        <v>35.298999999999999</v>
      </c>
      <c r="I1315">
        <v>340</v>
      </c>
      <c r="J1315">
        <v>0</v>
      </c>
      <c r="K1315">
        <v>89.932000000000002</v>
      </c>
      <c r="L1315">
        <v>6.9108271858259296E-2</v>
      </c>
      <c r="M1315">
        <v>5.7218650513644498E-2</v>
      </c>
      <c r="N1315">
        <v>6.9664050516702505E-2</v>
      </c>
      <c r="O1315">
        <v>9.6325168486996904E-2</v>
      </c>
      <c r="P1315">
        <v>6.46250745666654E-2</v>
      </c>
      <c r="Q1315">
        <v>6.3365139486192004E-2</v>
      </c>
      <c r="R1315">
        <v>3.52226056863537E-2</v>
      </c>
      <c r="S1315">
        <v>3.0374621055065502E-2</v>
      </c>
      <c r="T1315">
        <v>2.4941859870260701E-2</v>
      </c>
    </row>
    <row r="1316" spans="1:20" x14ac:dyDescent="0.2">
      <c r="A1316" t="s">
        <v>5228</v>
      </c>
      <c r="B1316" t="s">
        <v>5228</v>
      </c>
      <c r="C1316" t="s">
        <v>5229</v>
      </c>
      <c r="D1316" t="s">
        <v>5230</v>
      </c>
      <c r="E1316" t="s">
        <v>5231</v>
      </c>
      <c r="F1316">
        <v>16</v>
      </c>
      <c r="G1316">
        <v>69.599999999999994</v>
      </c>
      <c r="H1316">
        <v>43.966999999999999</v>
      </c>
      <c r="I1316">
        <v>404</v>
      </c>
      <c r="J1316">
        <v>0</v>
      </c>
      <c r="K1316">
        <v>130.51</v>
      </c>
      <c r="L1316">
        <v>4.7917890072882899E-2</v>
      </c>
      <c r="M1316">
        <v>4.52701854742317E-2</v>
      </c>
      <c r="N1316">
        <v>3.96727701784204E-2</v>
      </c>
      <c r="O1316">
        <v>5.5326449166043503E-3</v>
      </c>
      <c r="P1316">
        <v>2.6761355754586699E-2</v>
      </c>
      <c r="Q1316">
        <v>2.1429323758548599E-2</v>
      </c>
      <c r="R1316">
        <v>2.80840140555091E-3</v>
      </c>
      <c r="S1316">
        <v>2.2461150240058502E-3</v>
      </c>
      <c r="T1316">
        <v>1.3243892113547599E-3</v>
      </c>
    </row>
    <row r="1317" spans="1:20" x14ac:dyDescent="0.2">
      <c r="A1317" t="s">
        <v>2521</v>
      </c>
      <c r="B1317" t="s">
        <v>2521</v>
      </c>
      <c r="C1317" t="s">
        <v>2522</v>
      </c>
      <c r="D1317" t="s">
        <v>2523</v>
      </c>
      <c r="E1317" t="s">
        <v>2524</v>
      </c>
      <c r="F1317">
        <v>19</v>
      </c>
      <c r="G1317">
        <v>42.8</v>
      </c>
      <c r="H1317">
        <v>68.918000000000006</v>
      </c>
      <c r="I1317">
        <v>621</v>
      </c>
      <c r="J1317">
        <v>0</v>
      </c>
      <c r="K1317">
        <v>51.631</v>
      </c>
      <c r="L1317">
        <v>1.8503519343608901E-2</v>
      </c>
      <c r="M1317">
        <v>1.76107136105795E-2</v>
      </c>
      <c r="N1317">
        <v>1.7309205198511399E-2</v>
      </c>
      <c r="O1317">
        <v>1.6758698153451799E-2</v>
      </c>
      <c r="P1317">
        <v>1.0700404335304401E-2</v>
      </c>
      <c r="Q1317">
        <v>9.7763336947458302E-3</v>
      </c>
      <c r="R1317">
        <v>7.3023929812476599E-3</v>
      </c>
      <c r="S1317">
        <v>8.8241142045123993E-3</v>
      </c>
      <c r="T1317">
        <v>8.0984524477621198E-3</v>
      </c>
    </row>
    <row r="1318" spans="1:20" x14ac:dyDescent="0.2">
      <c r="A1318" t="s">
        <v>2071</v>
      </c>
      <c r="B1318" t="s">
        <v>2071</v>
      </c>
      <c r="C1318" t="s">
        <v>2072</v>
      </c>
      <c r="D1318" t="s">
        <v>2073</v>
      </c>
      <c r="E1318" t="s">
        <v>2074</v>
      </c>
      <c r="F1318">
        <v>5</v>
      </c>
      <c r="G1318">
        <v>18.5</v>
      </c>
      <c r="H1318">
        <v>34.93</v>
      </c>
      <c r="I1318">
        <v>325</v>
      </c>
      <c r="J1318">
        <v>0</v>
      </c>
      <c r="K1318">
        <v>8.1843000000000004</v>
      </c>
      <c r="L1318">
        <v>1.9757153490968099E-3</v>
      </c>
      <c r="M1318">
        <v>2.1219445298309701E-3</v>
      </c>
      <c r="N1318">
        <v>1.79958382508177E-3</v>
      </c>
      <c r="O1318">
        <v>4.4394465500990597E-3</v>
      </c>
      <c r="P1318">
        <v>2.7601798255795498E-3</v>
      </c>
      <c r="Q1318">
        <v>1.7542589280022699E-3</v>
      </c>
      <c r="R1318">
        <v>4.1609622993183199E-3</v>
      </c>
      <c r="S1318">
        <v>2.6740656312307901E-3</v>
      </c>
      <c r="T1318">
        <v>1.6666618125896801E-3</v>
      </c>
    </row>
    <row r="1319" spans="1:20" x14ac:dyDescent="0.2">
      <c r="A1319" t="s">
        <v>2075</v>
      </c>
      <c r="B1319" t="s">
        <v>2075</v>
      </c>
      <c r="C1319" t="s">
        <v>2076</v>
      </c>
      <c r="D1319" t="s">
        <v>2077</v>
      </c>
      <c r="E1319" t="s">
        <v>2078</v>
      </c>
      <c r="F1319">
        <v>6</v>
      </c>
      <c r="G1319">
        <v>25.4</v>
      </c>
      <c r="H1319">
        <v>37.561</v>
      </c>
      <c r="I1319">
        <v>350</v>
      </c>
      <c r="J1319">
        <v>0</v>
      </c>
      <c r="K1319">
        <v>12.993</v>
      </c>
      <c r="L1319">
        <v>4.2598852894130002E-3</v>
      </c>
      <c r="M1319">
        <v>3.34172129722363E-3</v>
      </c>
      <c r="N1319">
        <v>3.6546499165159099E-3</v>
      </c>
      <c r="O1319">
        <v>7.6394780071609896E-3</v>
      </c>
      <c r="P1319">
        <v>3.1307874188396898E-3</v>
      </c>
      <c r="Q1319">
        <v>3.66455284730918E-3</v>
      </c>
      <c r="R1319">
        <v>3.5495033265231599E-3</v>
      </c>
      <c r="S1319">
        <v>4.3802049580533497E-3</v>
      </c>
      <c r="T1319">
        <v>4.6314941677901098E-3</v>
      </c>
    </row>
    <row r="1320" spans="1:20" x14ac:dyDescent="0.2">
      <c r="A1320" t="s">
        <v>2344</v>
      </c>
      <c r="B1320" t="s">
        <v>2344</v>
      </c>
      <c r="C1320" t="s">
        <v>2345</v>
      </c>
      <c r="D1320" t="s">
        <v>2346</v>
      </c>
      <c r="E1320" t="s">
        <v>2347</v>
      </c>
      <c r="F1320">
        <v>27</v>
      </c>
      <c r="G1320">
        <v>56</v>
      </c>
      <c r="H1320">
        <v>57.643000000000001</v>
      </c>
      <c r="I1320">
        <v>541</v>
      </c>
      <c r="J1320">
        <v>0</v>
      </c>
      <c r="K1320">
        <v>120.03</v>
      </c>
      <c r="L1320">
        <v>6.85740599140683E-2</v>
      </c>
      <c r="M1320">
        <v>5.4461752506576998E-2</v>
      </c>
      <c r="N1320">
        <v>5.3474040426461401E-2</v>
      </c>
      <c r="O1320">
        <v>4.5223314372580599E-2</v>
      </c>
      <c r="P1320">
        <v>5.8248038407974698E-2</v>
      </c>
      <c r="Q1320">
        <v>7.3383880759759004E-2</v>
      </c>
      <c r="R1320">
        <v>5.5062603262945702E-2</v>
      </c>
      <c r="S1320">
        <v>4.5564429704004102E-2</v>
      </c>
      <c r="T1320">
        <v>6.0515239019749097E-2</v>
      </c>
    </row>
    <row r="1321" spans="1:20" x14ac:dyDescent="0.2">
      <c r="A1321" t="s">
        <v>5609</v>
      </c>
      <c r="B1321" t="s">
        <v>5609</v>
      </c>
      <c r="C1321" t="s">
        <v>5610</v>
      </c>
      <c r="D1321" t="s">
        <v>2346</v>
      </c>
      <c r="E1321" t="s">
        <v>5611</v>
      </c>
      <c r="F1321">
        <v>20</v>
      </c>
      <c r="G1321">
        <v>53.9</v>
      </c>
      <c r="H1321">
        <v>53.37</v>
      </c>
      <c r="I1321">
        <v>514</v>
      </c>
      <c r="J1321">
        <v>0</v>
      </c>
      <c r="K1321">
        <v>112.82</v>
      </c>
      <c r="L1321">
        <v>9.9283343583494693E-2</v>
      </c>
      <c r="M1321">
        <v>8.7391586191995302E-2</v>
      </c>
      <c r="N1321">
        <v>9.4454024725326005E-2</v>
      </c>
      <c r="O1321">
        <v>5.3009618974190702E-2</v>
      </c>
      <c r="P1321">
        <v>5.9974098382051401E-2</v>
      </c>
      <c r="Q1321">
        <v>6.9509526293471194E-2</v>
      </c>
      <c r="R1321">
        <v>1.0583683086757899E-2</v>
      </c>
      <c r="S1321">
        <v>6.8931992224473496E-3</v>
      </c>
      <c r="T1321">
        <v>8.8676261614408797E-3</v>
      </c>
    </row>
    <row r="1322" spans="1:20" x14ac:dyDescent="0.2">
      <c r="A1322" t="s">
        <v>6257</v>
      </c>
      <c r="B1322" t="s">
        <v>6257</v>
      </c>
      <c r="C1322" t="s">
        <v>6258</v>
      </c>
      <c r="D1322" t="s">
        <v>2346</v>
      </c>
      <c r="E1322" t="s">
        <v>6259</v>
      </c>
      <c r="F1322">
        <v>21</v>
      </c>
      <c r="G1322">
        <v>50.4</v>
      </c>
      <c r="H1322">
        <v>53.598999999999997</v>
      </c>
      <c r="I1322">
        <v>514</v>
      </c>
      <c r="J1322">
        <v>0</v>
      </c>
      <c r="K1322">
        <v>180.08</v>
      </c>
      <c r="L1322">
        <v>7.0689923118308906E-2</v>
      </c>
      <c r="M1322">
        <v>6.5579925938618402E-2</v>
      </c>
      <c r="N1322">
        <v>5.3756326712406599E-2</v>
      </c>
      <c r="O1322">
        <v>9.8655491793814706E-2</v>
      </c>
      <c r="P1322">
        <v>9.11114500898111E-2</v>
      </c>
      <c r="Q1322">
        <v>9.75999066368749E-2</v>
      </c>
      <c r="R1322">
        <v>0.15639732345385801</v>
      </c>
      <c r="S1322">
        <v>0.164021408213534</v>
      </c>
      <c r="T1322">
        <v>0.20409098341304699</v>
      </c>
    </row>
    <row r="1323" spans="1:20" x14ac:dyDescent="0.2">
      <c r="A1323" t="s">
        <v>5346</v>
      </c>
      <c r="B1323" t="s">
        <v>5346</v>
      </c>
      <c r="C1323" t="s">
        <v>5347</v>
      </c>
      <c r="D1323" t="s">
        <v>5348</v>
      </c>
      <c r="E1323" t="s">
        <v>5349</v>
      </c>
      <c r="F1323">
        <v>11</v>
      </c>
      <c r="G1323">
        <v>32.6</v>
      </c>
      <c r="H1323">
        <v>57.761000000000003</v>
      </c>
      <c r="I1323">
        <v>540</v>
      </c>
      <c r="J1323">
        <v>0</v>
      </c>
      <c r="K1323">
        <v>70.177000000000007</v>
      </c>
      <c r="L1323">
        <v>6.86056390231934E-3</v>
      </c>
      <c r="M1323">
        <v>7.8761218131073799E-3</v>
      </c>
      <c r="N1323">
        <v>8.3687543325165308E-3</v>
      </c>
      <c r="O1323">
        <v>1.30563920846098E-2</v>
      </c>
      <c r="P1323">
        <v>3.7991456310201999E-3</v>
      </c>
      <c r="Q1323">
        <v>3.7373389492463302E-3</v>
      </c>
      <c r="R1323">
        <v>0</v>
      </c>
      <c r="S1323">
        <v>0</v>
      </c>
      <c r="T1323">
        <v>0</v>
      </c>
    </row>
    <row r="1324" spans="1:20" x14ac:dyDescent="0.2">
      <c r="A1324" t="s">
        <v>8080</v>
      </c>
      <c r="B1324" t="s">
        <v>8080</v>
      </c>
      <c r="C1324" t="s">
        <v>8081</v>
      </c>
      <c r="D1324" t="s">
        <v>8082</v>
      </c>
      <c r="E1324" t="s">
        <v>8083</v>
      </c>
      <c r="F1324">
        <v>26</v>
      </c>
      <c r="G1324">
        <v>80.8</v>
      </c>
      <c r="H1324">
        <v>41.725000000000001</v>
      </c>
      <c r="I1324">
        <v>402</v>
      </c>
      <c r="J1324">
        <v>0</v>
      </c>
      <c r="K1324">
        <v>149.32</v>
      </c>
      <c r="L1324">
        <v>8.7080522055799497E-2</v>
      </c>
      <c r="M1324">
        <v>0.107534274213652</v>
      </c>
      <c r="N1324">
        <v>9.9151054109437503E-2</v>
      </c>
      <c r="O1324">
        <v>5.6367650592104399E-2</v>
      </c>
      <c r="P1324">
        <v>5.8857049836997903E-2</v>
      </c>
      <c r="Q1324">
        <v>8.4403627170807294E-2</v>
      </c>
      <c r="R1324">
        <v>4.8894468407907198E-2</v>
      </c>
      <c r="S1324">
        <v>3.7626560753791602E-2</v>
      </c>
      <c r="T1324">
        <v>5.1660887766864699E-2</v>
      </c>
    </row>
    <row r="1325" spans="1:20" x14ac:dyDescent="0.2">
      <c r="A1325" t="s">
        <v>1308</v>
      </c>
      <c r="B1325" t="s">
        <v>1308</v>
      </c>
      <c r="C1325" t="s">
        <v>1309</v>
      </c>
      <c r="D1325" t="s">
        <v>1310</v>
      </c>
      <c r="E1325" t="s">
        <v>1311</v>
      </c>
      <c r="F1325">
        <v>25</v>
      </c>
      <c r="G1325">
        <v>61.6</v>
      </c>
      <c r="H1325">
        <v>43.835000000000001</v>
      </c>
      <c r="I1325">
        <v>417</v>
      </c>
      <c r="J1325">
        <v>0</v>
      </c>
      <c r="K1325">
        <v>228.09</v>
      </c>
      <c r="L1325">
        <v>0.27593029132893798</v>
      </c>
      <c r="M1325">
        <v>0.261808023788347</v>
      </c>
      <c r="N1325">
        <v>0.26520802625350398</v>
      </c>
      <c r="O1325">
        <v>0.119937387587551</v>
      </c>
      <c r="P1325">
        <v>0.16800030328724899</v>
      </c>
      <c r="Q1325">
        <v>0.17943728303001699</v>
      </c>
      <c r="R1325">
        <v>0.102142947048625</v>
      </c>
      <c r="S1325">
        <v>0.107614773183059</v>
      </c>
      <c r="T1325">
        <v>0.106204327934199</v>
      </c>
    </row>
    <row r="1326" spans="1:20" x14ac:dyDescent="0.2">
      <c r="A1326" t="s">
        <v>6086</v>
      </c>
      <c r="B1326" t="s">
        <v>6086</v>
      </c>
      <c r="C1326" t="s">
        <v>6087</v>
      </c>
      <c r="D1326" t="s">
        <v>1310</v>
      </c>
      <c r="E1326" t="s">
        <v>6088</v>
      </c>
      <c r="F1326">
        <v>13</v>
      </c>
      <c r="G1326">
        <v>47.1</v>
      </c>
      <c r="H1326">
        <v>40.976999999999997</v>
      </c>
      <c r="I1326">
        <v>391</v>
      </c>
      <c r="J1326">
        <v>0</v>
      </c>
      <c r="K1326">
        <v>44.271000000000001</v>
      </c>
      <c r="L1326">
        <v>7.6643323082295602E-3</v>
      </c>
      <c r="M1326">
        <v>1.1629313663914899E-2</v>
      </c>
      <c r="N1326">
        <v>7.7197698880623403E-3</v>
      </c>
      <c r="O1326">
        <v>5.80887522646525E-3</v>
      </c>
      <c r="P1326">
        <v>1.2315667466612E-2</v>
      </c>
      <c r="Q1326">
        <v>1.24054467001806E-2</v>
      </c>
      <c r="R1326">
        <v>3.1521632020083002E-3</v>
      </c>
      <c r="S1326">
        <v>2.18900237283898E-3</v>
      </c>
      <c r="T1326">
        <v>1.7345985618102599E-3</v>
      </c>
    </row>
    <row r="1327" spans="1:20" x14ac:dyDescent="0.2">
      <c r="A1327" t="s">
        <v>7753</v>
      </c>
      <c r="B1327" t="s">
        <v>7753</v>
      </c>
      <c r="C1327" t="s">
        <v>7754</v>
      </c>
      <c r="D1327" t="s">
        <v>7755</v>
      </c>
      <c r="E1327" t="s">
        <v>7756</v>
      </c>
      <c r="F1327">
        <v>6</v>
      </c>
      <c r="G1327">
        <v>17.899999999999999</v>
      </c>
      <c r="H1327">
        <v>54.642000000000003</v>
      </c>
      <c r="I1327">
        <v>508</v>
      </c>
      <c r="J1327">
        <v>0</v>
      </c>
      <c r="K1327">
        <v>20.122</v>
      </c>
      <c r="L1327">
        <v>1.23003013529045E-2</v>
      </c>
      <c r="M1327">
        <v>1.40659472731614E-2</v>
      </c>
      <c r="N1327">
        <v>8.0208869952543092E-3</v>
      </c>
      <c r="O1327">
        <v>9.2616083861324795E-3</v>
      </c>
      <c r="P1327">
        <v>1.6176058371575201E-2</v>
      </c>
      <c r="Q1327">
        <v>1.8065840649849899E-2</v>
      </c>
      <c r="R1327">
        <v>0</v>
      </c>
      <c r="S1327">
        <v>0</v>
      </c>
      <c r="T1327">
        <v>0</v>
      </c>
    </row>
    <row r="1328" spans="1:20" x14ac:dyDescent="0.2">
      <c r="A1328" t="s">
        <v>4697</v>
      </c>
      <c r="B1328" t="s">
        <v>4697</v>
      </c>
      <c r="C1328" t="s">
        <v>4698</v>
      </c>
      <c r="D1328" t="s">
        <v>4699</v>
      </c>
      <c r="E1328" t="s">
        <v>4700</v>
      </c>
      <c r="F1328">
        <v>28</v>
      </c>
      <c r="G1328">
        <v>53.4</v>
      </c>
      <c r="H1328">
        <v>71.552999999999997</v>
      </c>
      <c r="I1328">
        <v>671</v>
      </c>
      <c r="J1328">
        <v>0</v>
      </c>
      <c r="K1328">
        <v>135.5</v>
      </c>
      <c r="L1328">
        <v>5.7247480458200301E-2</v>
      </c>
      <c r="M1328">
        <v>6.5587052789567904E-2</v>
      </c>
      <c r="N1328">
        <v>5.5005495811268797E-2</v>
      </c>
      <c r="O1328">
        <v>4.1476683902429999E-2</v>
      </c>
      <c r="P1328">
        <v>4.2065819667027597E-2</v>
      </c>
      <c r="Q1328">
        <v>4.3828221188460199E-2</v>
      </c>
      <c r="R1328">
        <v>2.9127685150731799E-2</v>
      </c>
      <c r="S1328">
        <v>2.9816393963193698E-2</v>
      </c>
      <c r="T1328">
        <v>2.2212417094395299E-2</v>
      </c>
    </row>
    <row r="1329" spans="1:20" x14ac:dyDescent="0.2">
      <c r="A1329" t="s">
        <v>4701</v>
      </c>
      <c r="B1329" t="s">
        <v>4701</v>
      </c>
      <c r="C1329" t="s">
        <v>4702</v>
      </c>
      <c r="D1329" t="s">
        <v>4703</v>
      </c>
      <c r="E1329" t="s">
        <v>4704</v>
      </c>
      <c r="F1329">
        <v>19</v>
      </c>
      <c r="G1329">
        <v>48.1</v>
      </c>
      <c r="H1329">
        <v>59.091999999999999</v>
      </c>
      <c r="I1329">
        <v>551</v>
      </c>
      <c r="J1329">
        <v>0</v>
      </c>
      <c r="K1329">
        <v>68.188000000000002</v>
      </c>
      <c r="L1329">
        <v>3.2669050319975801E-2</v>
      </c>
      <c r="M1329">
        <v>4.0589635310324501E-2</v>
      </c>
      <c r="N1329">
        <v>3.1654001003812202E-2</v>
      </c>
      <c r="O1329">
        <v>2.49555778590719E-2</v>
      </c>
      <c r="P1329">
        <v>2.1262013433981101E-2</v>
      </c>
      <c r="Q1329">
        <v>3.0647412354671898E-2</v>
      </c>
      <c r="R1329">
        <v>9.9311725304212107E-3</v>
      </c>
      <c r="S1329">
        <v>1.30374523550682E-2</v>
      </c>
      <c r="T1329">
        <v>1.6161970579712099E-2</v>
      </c>
    </row>
    <row r="1330" spans="1:20" x14ac:dyDescent="0.2">
      <c r="A1330" t="s">
        <v>5361</v>
      </c>
      <c r="B1330" t="s">
        <v>5361</v>
      </c>
      <c r="C1330" t="s">
        <v>5362</v>
      </c>
      <c r="D1330" t="s">
        <v>5363</v>
      </c>
      <c r="E1330" t="s">
        <v>5364</v>
      </c>
      <c r="F1330">
        <v>11</v>
      </c>
      <c r="G1330">
        <v>37</v>
      </c>
      <c r="H1330">
        <v>41.993000000000002</v>
      </c>
      <c r="I1330">
        <v>384</v>
      </c>
      <c r="J1330">
        <v>0</v>
      </c>
      <c r="K1330">
        <v>34.451999999999998</v>
      </c>
      <c r="L1330">
        <v>1.01046838253206E-2</v>
      </c>
      <c r="M1330">
        <v>1.26339804027267E-2</v>
      </c>
      <c r="N1330">
        <v>1.2132317370297799E-2</v>
      </c>
      <c r="O1330">
        <v>2.0554601756775901E-2</v>
      </c>
      <c r="P1330">
        <v>8.5711521841234303E-3</v>
      </c>
      <c r="Q1330">
        <v>9.0603231354023494E-3</v>
      </c>
      <c r="R1330">
        <v>1.5316500316698699E-3</v>
      </c>
      <c r="S1330">
        <v>1.2701326819301001E-3</v>
      </c>
      <c r="T1330">
        <v>2.1860474738894199E-3</v>
      </c>
    </row>
    <row r="1331" spans="1:20" x14ac:dyDescent="0.2">
      <c r="A1331" t="s">
        <v>7340</v>
      </c>
      <c r="B1331" t="s">
        <v>7340</v>
      </c>
      <c r="C1331" t="s">
        <v>7341</v>
      </c>
      <c r="D1331" t="s">
        <v>5363</v>
      </c>
      <c r="E1331" t="s">
        <v>7342</v>
      </c>
      <c r="F1331">
        <v>39</v>
      </c>
      <c r="G1331">
        <v>60</v>
      </c>
      <c r="H1331">
        <v>62.13</v>
      </c>
      <c r="I1331">
        <v>593</v>
      </c>
      <c r="J1331">
        <v>0</v>
      </c>
      <c r="K1331">
        <v>289.14</v>
      </c>
      <c r="L1331">
        <v>0.17080098511526801</v>
      </c>
      <c r="M1331">
        <v>0.164541397583395</v>
      </c>
      <c r="N1331">
        <v>0.118519139635771</v>
      </c>
      <c r="O1331">
        <v>0.18575780946026599</v>
      </c>
      <c r="P1331">
        <v>0.13880741001022601</v>
      </c>
      <c r="Q1331">
        <v>0.14986395405364</v>
      </c>
      <c r="R1331">
        <v>0.22078864309725801</v>
      </c>
      <c r="S1331">
        <v>0.18588358715410899</v>
      </c>
      <c r="T1331">
        <v>0.22294921286304401</v>
      </c>
    </row>
    <row r="1332" spans="1:20" x14ac:dyDescent="0.2">
      <c r="A1332" t="s">
        <v>420</v>
      </c>
      <c r="B1332" t="s">
        <v>420</v>
      </c>
      <c r="C1332" t="s">
        <v>421</v>
      </c>
      <c r="D1332" t="s">
        <v>422</v>
      </c>
      <c r="E1332" t="s">
        <v>423</v>
      </c>
      <c r="F1332">
        <v>23</v>
      </c>
      <c r="G1332">
        <v>72.599999999999994</v>
      </c>
      <c r="H1332">
        <v>39.968000000000004</v>
      </c>
      <c r="I1332">
        <v>379</v>
      </c>
      <c r="J1332">
        <v>0</v>
      </c>
      <c r="K1332">
        <v>133.44</v>
      </c>
      <c r="L1332">
        <v>7.9062282645385507E-2</v>
      </c>
      <c r="M1332">
        <v>8.6848917286200797E-2</v>
      </c>
      <c r="N1332">
        <v>6.0522637286991803E-2</v>
      </c>
      <c r="O1332">
        <v>4.9609042772976501E-2</v>
      </c>
      <c r="P1332">
        <v>5.7690810226808498E-2</v>
      </c>
      <c r="Q1332">
        <v>5.8676115718096597E-2</v>
      </c>
      <c r="R1332">
        <v>7.8808583664982307E-2</v>
      </c>
      <c r="S1332">
        <v>7.4350794528277295E-2</v>
      </c>
      <c r="T1332">
        <v>8.9179554753193196E-2</v>
      </c>
    </row>
    <row r="1333" spans="1:20" x14ac:dyDescent="0.2">
      <c r="A1333" t="s">
        <v>1898</v>
      </c>
      <c r="B1333" t="s">
        <v>1898</v>
      </c>
      <c r="C1333" t="s">
        <v>1899</v>
      </c>
      <c r="D1333" t="s">
        <v>422</v>
      </c>
      <c r="E1333" t="s">
        <v>1900</v>
      </c>
      <c r="F1333">
        <v>40</v>
      </c>
      <c r="G1333">
        <v>76.099999999999994</v>
      </c>
      <c r="H1333">
        <v>51.341999999999999</v>
      </c>
      <c r="I1333">
        <v>460</v>
      </c>
      <c r="J1333">
        <v>0</v>
      </c>
      <c r="K1333">
        <v>270.05</v>
      </c>
      <c r="L1333">
        <v>0.66554692230714796</v>
      </c>
      <c r="M1333">
        <v>0.48608559265801399</v>
      </c>
      <c r="N1333">
        <v>0.57186623067801401</v>
      </c>
      <c r="O1333">
        <v>0.15548022762705399</v>
      </c>
      <c r="P1333">
        <v>0.42056746016984797</v>
      </c>
      <c r="Q1333">
        <v>0.34168224114760798</v>
      </c>
      <c r="R1333">
        <v>1.07797396984852E-2</v>
      </c>
      <c r="S1333">
        <v>6.9107258720081197E-3</v>
      </c>
      <c r="T1333">
        <v>1.7947481045375899E-2</v>
      </c>
    </row>
    <row r="1334" spans="1:20" x14ac:dyDescent="0.2">
      <c r="A1334" t="s">
        <v>5970</v>
      </c>
      <c r="B1334" t="s">
        <v>5970</v>
      </c>
      <c r="C1334" t="s">
        <v>5971</v>
      </c>
      <c r="D1334" t="s">
        <v>422</v>
      </c>
      <c r="E1334" t="s">
        <v>5972</v>
      </c>
      <c r="F1334">
        <v>17</v>
      </c>
      <c r="G1334">
        <v>47</v>
      </c>
      <c r="H1334">
        <v>50.485999999999997</v>
      </c>
      <c r="I1334">
        <v>443</v>
      </c>
      <c r="J1334">
        <v>0</v>
      </c>
      <c r="K1334">
        <v>152.62</v>
      </c>
      <c r="L1334">
        <v>2.4933805569228699E-2</v>
      </c>
      <c r="M1334">
        <v>2.46400636357809E-2</v>
      </c>
      <c r="N1334">
        <v>1.9433845046898299E-2</v>
      </c>
      <c r="O1334">
        <v>4.7353050138990204E-3</v>
      </c>
      <c r="P1334">
        <v>9.5483510925743892E-3</v>
      </c>
      <c r="Q1334">
        <v>1.8215877749550202E-2</v>
      </c>
      <c r="R1334">
        <v>2.9807789829675402E-3</v>
      </c>
      <c r="S1334">
        <v>2.0951482831554802E-3</v>
      </c>
      <c r="T1334">
        <v>2.03945013914576E-3</v>
      </c>
    </row>
    <row r="1335" spans="1:20" x14ac:dyDescent="0.2">
      <c r="A1335" t="s">
        <v>6065</v>
      </c>
      <c r="B1335" t="s">
        <v>6066</v>
      </c>
      <c r="C1335" t="s">
        <v>6067</v>
      </c>
      <c r="D1335" t="s">
        <v>422</v>
      </c>
      <c r="E1335" t="s">
        <v>6068</v>
      </c>
      <c r="F1335">
        <v>9</v>
      </c>
      <c r="G1335">
        <v>25.8</v>
      </c>
      <c r="H1335">
        <v>45.11</v>
      </c>
      <c r="I1335">
        <v>414</v>
      </c>
      <c r="J1335">
        <v>0</v>
      </c>
      <c r="K1335">
        <v>16.829000000000001</v>
      </c>
      <c r="L1335">
        <v>3.45260839057835E-4</v>
      </c>
      <c r="M1335">
        <v>3.5845430620990202E-4</v>
      </c>
      <c r="N1335">
        <v>4.15095825895228E-4</v>
      </c>
      <c r="O1335">
        <v>3.7505423712528301E-3</v>
      </c>
      <c r="P1335">
        <v>6.5029836463399802E-4</v>
      </c>
      <c r="Q1335">
        <v>8.9403529253917501E-4</v>
      </c>
      <c r="R1335">
        <v>3.3757212485542201E-3</v>
      </c>
      <c r="S1335">
        <v>6.6201662928832804E-3</v>
      </c>
      <c r="T1335">
        <v>6.1584494367765202E-3</v>
      </c>
    </row>
    <row r="1336" spans="1:20" x14ac:dyDescent="0.2">
      <c r="A1336" t="s">
        <v>6069</v>
      </c>
      <c r="B1336" t="s">
        <v>6069</v>
      </c>
      <c r="C1336" t="s">
        <v>6070</v>
      </c>
      <c r="D1336" t="s">
        <v>422</v>
      </c>
      <c r="E1336" t="s">
        <v>6071</v>
      </c>
      <c r="F1336">
        <v>11</v>
      </c>
      <c r="G1336">
        <v>47.7</v>
      </c>
      <c r="H1336">
        <v>40.249000000000002</v>
      </c>
      <c r="I1336">
        <v>375</v>
      </c>
      <c r="J1336">
        <v>0</v>
      </c>
      <c r="K1336">
        <v>33.884</v>
      </c>
      <c r="L1336">
        <v>1.65756142643929E-3</v>
      </c>
      <c r="M1336">
        <v>2.3285338899162599E-3</v>
      </c>
      <c r="N1336">
        <v>1.0142826057156001E-3</v>
      </c>
      <c r="O1336">
        <v>1.00403637084115E-2</v>
      </c>
      <c r="P1336">
        <v>3.2453839401424501E-3</v>
      </c>
      <c r="Q1336">
        <v>2.49099505726354E-3</v>
      </c>
      <c r="R1336">
        <v>8.1796040693260293E-3</v>
      </c>
      <c r="S1336">
        <v>1.2146179789207E-2</v>
      </c>
      <c r="T1336">
        <v>6.8981953103751398E-3</v>
      </c>
    </row>
    <row r="1337" spans="1:20" x14ac:dyDescent="0.2">
      <c r="A1337" t="s">
        <v>6097</v>
      </c>
      <c r="B1337" t="s">
        <v>6097</v>
      </c>
      <c r="C1337" t="s">
        <v>6098</v>
      </c>
      <c r="D1337" t="s">
        <v>422</v>
      </c>
      <c r="E1337" t="s">
        <v>6099</v>
      </c>
      <c r="F1337">
        <v>15</v>
      </c>
      <c r="G1337">
        <v>38</v>
      </c>
      <c r="H1337">
        <v>64.852999999999994</v>
      </c>
      <c r="I1337">
        <v>595</v>
      </c>
      <c r="J1337">
        <v>0</v>
      </c>
      <c r="K1337">
        <v>47.534999999999997</v>
      </c>
      <c r="L1337">
        <v>1.00919222539521E-2</v>
      </c>
      <c r="M1337">
        <v>1.38551538527998E-2</v>
      </c>
      <c r="N1337">
        <v>1.77203570486439E-2</v>
      </c>
      <c r="O1337">
        <v>6.1898952148699499E-3</v>
      </c>
      <c r="P1337">
        <v>1.8582862414404999E-2</v>
      </c>
      <c r="Q1337">
        <v>2.2639485840157101E-2</v>
      </c>
      <c r="R1337">
        <v>6.5543012452832601E-3</v>
      </c>
      <c r="S1337">
        <v>4.3602735856996897E-3</v>
      </c>
      <c r="T1337">
        <v>7.0187835573706104E-3</v>
      </c>
    </row>
    <row r="1338" spans="1:20" x14ac:dyDescent="0.2">
      <c r="A1338" t="s">
        <v>6276</v>
      </c>
      <c r="B1338" t="s">
        <v>6276</v>
      </c>
      <c r="C1338" t="s">
        <v>6277</v>
      </c>
      <c r="D1338" t="s">
        <v>422</v>
      </c>
      <c r="E1338" t="s">
        <v>6278</v>
      </c>
      <c r="F1338">
        <v>33</v>
      </c>
      <c r="G1338">
        <v>80</v>
      </c>
      <c r="H1338">
        <v>43.104999999999997</v>
      </c>
      <c r="I1338">
        <v>390</v>
      </c>
      <c r="J1338">
        <v>0</v>
      </c>
      <c r="K1338">
        <v>211.03</v>
      </c>
      <c r="L1338">
        <v>0.104323439423967</v>
      </c>
      <c r="M1338">
        <v>6.3815519858523004E-2</v>
      </c>
      <c r="N1338">
        <v>8.3692021009383097E-2</v>
      </c>
      <c r="O1338">
        <v>9.3562417516636104E-2</v>
      </c>
      <c r="P1338">
        <v>0.139493391687532</v>
      </c>
      <c r="Q1338">
        <v>0.114464565706451</v>
      </c>
      <c r="R1338">
        <v>0.196949374828122</v>
      </c>
      <c r="S1338">
        <v>0.19846290146995699</v>
      </c>
      <c r="T1338">
        <v>0.212812576304511</v>
      </c>
    </row>
    <row r="1339" spans="1:20" x14ac:dyDescent="0.2">
      <c r="A1339" t="s">
        <v>6806</v>
      </c>
      <c r="B1339" t="s">
        <v>6806</v>
      </c>
      <c r="C1339" t="s">
        <v>6807</v>
      </c>
      <c r="D1339" t="s">
        <v>422</v>
      </c>
      <c r="E1339" t="s">
        <v>6808</v>
      </c>
      <c r="F1339">
        <v>10</v>
      </c>
      <c r="G1339">
        <v>40.700000000000003</v>
      </c>
      <c r="H1339">
        <v>43.55</v>
      </c>
      <c r="I1339">
        <v>398</v>
      </c>
      <c r="J1339">
        <v>0</v>
      </c>
      <c r="K1339">
        <v>51.82</v>
      </c>
      <c r="L1339">
        <v>8.5475332046088502E-3</v>
      </c>
      <c r="M1339">
        <v>8.5257594334739503E-3</v>
      </c>
      <c r="N1339">
        <v>1.6897950816188799E-2</v>
      </c>
      <c r="O1339">
        <v>5.3308467015966499E-3</v>
      </c>
      <c r="P1339">
        <v>1.6793487893438101E-2</v>
      </c>
      <c r="Q1339">
        <v>2.45947622927906E-2</v>
      </c>
      <c r="R1339">
        <v>1.53929295793074E-3</v>
      </c>
      <c r="S1339">
        <v>2.4516870905885099E-3</v>
      </c>
      <c r="T1339">
        <v>2.2838365163947499E-3</v>
      </c>
    </row>
    <row r="1340" spans="1:20" x14ac:dyDescent="0.2">
      <c r="A1340" t="s">
        <v>7640</v>
      </c>
      <c r="B1340" t="s">
        <v>7640</v>
      </c>
      <c r="C1340" t="s">
        <v>7641</v>
      </c>
      <c r="D1340" t="s">
        <v>422</v>
      </c>
      <c r="E1340" t="s">
        <v>7642</v>
      </c>
      <c r="F1340">
        <v>34</v>
      </c>
      <c r="G1340">
        <v>62.9</v>
      </c>
      <c r="H1340">
        <v>63.863</v>
      </c>
      <c r="I1340">
        <v>596</v>
      </c>
      <c r="J1340">
        <v>0</v>
      </c>
      <c r="K1340">
        <v>215.66</v>
      </c>
      <c r="L1340">
        <v>0.138359058294553</v>
      </c>
      <c r="M1340">
        <v>0.13216364531264599</v>
      </c>
      <c r="N1340">
        <v>0.12615507721684099</v>
      </c>
      <c r="O1340">
        <v>0.18857556272325299</v>
      </c>
      <c r="P1340">
        <v>0.110674244365143</v>
      </c>
      <c r="Q1340">
        <v>0.12719030088814101</v>
      </c>
      <c r="R1340">
        <v>0.144657892483292</v>
      </c>
      <c r="S1340">
        <v>0.112185342109705</v>
      </c>
      <c r="T1340">
        <v>0.164532527367694</v>
      </c>
    </row>
    <row r="1341" spans="1:20" x14ac:dyDescent="0.2">
      <c r="A1341" t="s">
        <v>8152</v>
      </c>
      <c r="B1341" t="s">
        <v>8152</v>
      </c>
      <c r="C1341" t="s">
        <v>8153</v>
      </c>
      <c r="D1341" t="s">
        <v>422</v>
      </c>
      <c r="E1341" t="s">
        <v>8154</v>
      </c>
      <c r="F1341">
        <v>6</v>
      </c>
      <c r="G1341">
        <v>24.1</v>
      </c>
      <c r="H1341">
        <v>43.002000000000002</v>
      </c>
      <c r="I1341">
        <v>386</v>
      </c>
      <c r="J1341">
        <v>0</v>
      </c>
      <c r="K1341">
        <v>20.027999999999999</v>
      </c>
      <c r="L1341">
        <v>1.9028828491878E-3</v>
      </c>
      <c r="M1341">
        <v>4.7997834055921902E-3</v>
      </c>
      <c r="N1341">
        <v>4.3061329304401302E-3</v>
      </c>
      <c r="O1341">
        <v>2.6037117283268501E-3</v>
      </c>
      <c r="P1341">
        <v>1.7990091661128399E-3</v>
      </c>
      <c r="Q1341">
        <v>3.33271169232423E-3</v>
      </c>
      <c r="R1341">
        <v>9.0560382756405902E-5</v>
      </c>
      <c r="S1341">
        <v>7.91633933919246E-4</v>
      </c>
      <c r="T1341">
        <v>4.5342721947661202E-4</v>
      </c>
    </row>
    <row r="1342" spans="1:20" x14ac:dyDescent="0.2">
      <c r="A1342" t="s">
        <v>6089</v>
      </c>
      <c r="B1342" t="s">
        <v>6089</v>
      </c>
      <c r="C1342" t="s">
        <v>6090</v>
      </c>
      <c r="D1342" t="s">
        <v>6091</v>
      </c>
      <c r="E1342" t="s">
        <v>6092</v>
      </c>
      <c r="F1342">
        <v>8</v>
      </c>
      <c r="G1342">
        <v>16.399999999999999</v>
      </c>
      <c r="H1342">
        <v>57.034999999999997</v>
      </c>
      <c r="I1342">
        <v>518</v>
      </c>
      <c r="J1342">
        <v>0</v>
      </c>
      <c r="K1342">
        <v>25.143999999999998</v>
      </c>
      <c r="L1342">
        <v>1.48103266867227E-2</v>
      </c>
      <c r="M1342">
        <v>1.33618153075163E-2</v>
      </c>
      <c r="N1342">
        <v>1.7771361064349001E-2</v>
      </c>
      <c r="O1342">
        <v>2.1780405066701002E-2</v>
      </c>
      <c r="P1342">
        <v>1.3202243001087599E-2</v>
      </c>
      <c r="Q1342">
        <v>1.5626786739342199E-2</v>
      </c>
      <c r="R1342">
        <v>1.24333601356534E-4</v>
      </c>
      <c r="S1342">
        <v>3.8505420168578998E-3</v>
      </c>
      <c r="T1342">
        <v>2.24921153710888E-3</v>
      </c>
    </row>
    <row r="1343" spans="1:20" x14ac:dyDescent="0.2">
      <c r="A1343" t="s">
        <v>7286</v>
      </c>
      <c r="B1343" t="s">
        <v>7286</v>
      </c>
      <c r="C1343" t="s">
        <v>7287</v>
      </c>
      <c r="D1343" t="s">
        <v>7288</v>
      </c>
      <c r="E1343" t="s">
        <v>7289</v>
      </c>
      <c r="F1343">
        <v>8</v>
      </c>
      <c r="G1343">
        <v>19.100000000000001</v>
      </c>
      <c r="H1343">
        <v>59.262999999999998</v>
      </c>
      <c r="I1343">
        <v>544</v>
      </c>
      <c r="J1343">
        <v>0</v>
      </c>
      <c r="K1343">
        <v>16.166</v>
      </c>
      <c r="L1343">
        <v>4.9412727903042101E-3</v>
      </c>
      <c r="M1343">
        <v>5.5543445790904103E-3</v>
      </c>
      <c r="N1343">
        <v>5.8043115589147898E-3</v>
      </c>
      <c r="O1343">
        <v>2.3083263630974999E-3</v>
      </c>
      <c r="P1343">
        <v>7.3263658198261597E-3</v>
      </c>
      <c r="Q1343">
        <v>5.97503549547367E-3</v>
      </c>
      <c r="R1343">
        <v>0</v>
      </c>
      <c r="S1343">
        <v>7.4844936278279197E-4</v>
      </c>
      <c r="T1343">
        <v>0</v>
      </c>
    </row>
    <row r="1344" spans="1:20" x14ac:dyDescent="0.2">
      <c r="A1344" t="s">
        <v>5113</v>
      </c>
      <c r="B1344" t="s">
        <v>5113</v>
      </c>
      <c r="C1344" t="s">
        <v>5114</v>
      </c>
      <c r="D1344" t="s">
        <v>5115</v>
      </c>
      <c r="E1344" t="s">
        <v>5116</v>
      </c>
      <c r="F1344">
        <v>21</v>
      </c>
      <c r="G1344">
        <v>71.099999999999994</v>
      </c>
      <c r="H1344">
        <v>40.813000000000002</v>
      </c>
      <c r="I1344">
        <v>395</v>
      </c>
      <c r="J1344">
        <v>0</v>
      </c>
      <c r="K1344">
        <v>108.4</v>
      </c>
      <c r="L1344">
        <v>4.6393881822733303E-2</v>
      </c>
      <c r="M1344">
        <v>6.5143960222173697E-2</v>
      </c>
      <c r="N1344">
        <v>5.2983666903852797E-2</v>
      </c>
      <c r="O1344">
        <v>3.8332402821653101E-2</v>
      </c>
      <c r="P1344">
        <v>3.6625913769329999E-2</v>
      </c>
      <c r="Q1344">
        <v>3.44878860584584E-2</v>
      </c>
      <c r="R1344">
        <v>1.2240163635673099E-2</v>
      </c>
      <c r="S1344">
        <v>5.56680572427242E-3</v>
      </c>
      <c r="T1344">
        <v>1.3562466798833999E-2</v>
      </c>
    </row>
    <row r="1345" spans="1:20" x14ac:dyDescent="0.2">
      <c r="A1345" t="s">
        <v>5686</v>
      </c>
      <c r="B1345" t="s">
        <v>5686</v>
      </c>
      <c r="C1345" t="s">
        <v>5687</v>
      </c>
      <c r="D1345" t="s">
        <v>5688</v>
      </c>
      <c r="E1345" t="s">
        <v>5689</v>
      </c>
      <c r="F1345">
        <v>3</v>
      </c>
      <c r="G1345">
        <v>5.3</v>
      </c>
      <c r="H1345">
        <v>72.625</v>
      </c>
      <c r="I1345">
        <v>662</v>
      </c>
      <c r="J1345">
        <v>4.9874999999999997E-3</v>
      </c>
      <c r="K1345">
        <v>1.6684000000000001</v>
      </c>
      <c r="L1345">
        <v>3.3005961432252401E-4</v>
      </c>
      <c r="M1345">
        <v>9.1874931066325094E-5</v>
      </c>
      <c r="N1345">
        <v>2.3100541303705001E-4</v>
      </c>
      <c r="O1345">
        <v>4.2919901359990197E-4</v>
      </c>
      <c r="P1345">
        <v>1.2988861186212001E-3</v>
      </c>
      <c r="Q1345">
        <v>8.9615730132222896E-4</v>
      </c>
      <c r="R1345">
        <v>1.4058100006867501E-3</v>
      </c>
      <c r="S1345">
        <v>6.5726623945197603E-4</v>
      </c>
      <c r="T1345">
        <v>2.8062709128418202E-4</v>
      </c>
    </row>
    <row r="1346" spans="1:20" x14ac:dyDescent="0.2">
      <c r="A1346" t="s">
        <v>6877</v>
      </c>
      <c r="B1346" t="s">
        <v>6877</v>
      </c>
      <c r="C1346" t="s">
        <v>6878</v>
      </c>
      <c r="D1346" t="s">
        <v>5688</v>
      </c>
      <c r="E1346" t="s">
        <v>6879</v>
      </c>
      <c r="F1346">
        <v>3</v>
      </c>
      <c r="G1346">
        <v>11.8</v>
      </c>
      <c r="H1346">
        <v>43.304000000000002</v>
      </c>
      <c r="I1346">
        <v>399</v>
      </c>
      <c r="J1346">
        <v>0</v>
      </c>
      <c r="K1346">
        <v>10.833</v>
      </c>
      <c r="L1346">
        <v>6.5583711211630305E-4</v>
      </c>
      <c r="M1346">
        <v>5.2989786311015104E-4</v>
      </c>
      <c r="N1346">
        <v>5.8163681760962298E-4</v>
      </c>
      <c r="O1346">
        <v>7.3868370828964803E-4</v>
      </c>
      <c r="P1346">
        <v>1.1569040516490299E-3</v>
      </c>
      <c r="Q1346">
        <v>1.64837097718624E-4</v>
      </c>
      <c r="R1346">
        <v>0</v>
      </c>
      <c r="S1346">
        <v>4.4198144300309101E-4</v>
      </c>
      <c r="T1346">
        <v>0</v>
      </c>
    </row>
    <row r="1347" spans="1:20" x14ac:dyDescent="0.2">
      <c r="A1347" t="s">
        <v>5133</v>
      </c>
      <c r="B1347" t="s">
        <v>5133</v>
      </c>
      <c r="C1347" t="s">
        <v>5134</v>
      </c>
      <c r="D1347" t="s">
        <v>5135</v>
      </c>
      <c r="E1347" t="s">
        <v>5136</v>
      </c>
      <c r="F1347">
        <v>2</v>
      </c>
      <c r="G1347">
        <v>2.7</v>
      </c>
      <c r="H1347">
        <v>82.105000000000004</v>
      </c>
      <c r="I1347">
        <v>764</v>
      </c>
      <c r="J1347">
        <v>4.9813000000000001E-3</v>
      </c>
      <c r="K1347">
        <v>1.6529</v>
      </c>
      <c r="L1347">
        <v>9.8101719932593601E-4</v>
      </c>
      <c r="M1347">
        <v>8.6732649892572904E-4</v>
      </c>
      <c r="N1347">
        <v>1.2297341264684699E-3</v>
      </c>
      <c r="O1347">
        <v>1.0497699405487399E-3</v>
      </c>
      <c r="P1347">
        <v>7.7571993453184895E-4</v>
      </c>
      <c r="Q1347">
        <v>7.5504416251606296E-4</v>
      </c>
      <c r="R1347">
        <v>1.0304924229425599E-3</v>
      </c>
      <c r="S1347">
        <v>0</v>
      </c>
      <c r="T1347">
        <v>8.8510835181038997E-4</v>
      </c>
    </row>
    <row r="1348" spans="1:20" x14ac:dyDescent="0.2">
      <c r="A1348" t="s">
        <v>1928</v>
      </c>
      <c r="B1348" t="s">
        <v>1928</v>
      </c>
      <c r="C1348" t="s">
        <v>1929</v>
      </c>
      <c r="D1348" t="s">
        <v>1930</v>
      </c>
      <c r="E1348" t="s">
        <v>1931</v>
      </c>
      <c r="F1348">
        <v>6</v>
      </c>
      <c r="G1348">
        <v>26.3</v>
      </c>
      <c r="H1348">
        <v>42.97</v>
      </c>
      <c r="I1348">
        <v>396</v>
      </c>
      <c r="J1348">
        <v>0</v>
      </c>
      <c r="K1348">
        <v>10.596</v>
      </c>
      <c r="L1348">
        <v>2.74888338986511E-3</v>
      </c>
      <c r="M1348">
        <v>3.9322494797789801E-3</v>
      </c>
      <c r="N1348">
        <v>1.88191365674328E-3</v>
      </c>
      <c r="O1348">
        <v>2.17896073465185E-3</v>
      </c>
      <c r="P1348">
        <v>2.3527964635359499E-4</v>
      </c>
      <c r="Q1348">
        <v>1.0504189392804601E-3</v>
      </c>
      <c r="R1348">
        <v>2.69183741938896E-4</v>
      </c>
      <c r="S1348">
        <v>1.69459000790342E-3</v>
      </c>
      <c r="T1348">
        <v>0</v>
      </c>
    </row>
    <row r="1349" spans="1:20" x14ac:dyDescent="0.2">
      <c r="A1349" t="s">
        <v>6115</v>
      </c>
      <c r="B1349" t="s">
        <v>6115</v>
      </c>
      <c r="C1349" t="s">
        <v>6116</v>
      </c>
      <c r="D1349" t="s">
        <v>6117</v>
      </c>
      <c r="E1349" t="s">
        <v>6118</v>
      </c>
      <c r="F1349">
        <v>2</v>
      </c>
      <c r="G1349">
        <v>4.0999999999999996</v>
      </c>
      <c r="H1349">
        <v>58.387999999999998</v>
      </c>
      <c r="I1349">
        <v>534</v>
      </c>
      <c r="J1349">
        <v>5.3740999999999997E-3</v>
      </c>
      <c r="K1349">
        <v>1.6148</v>
      </c>
      <c r="L1349">
        <v>2.3545336402845701E-4</v>
      </c>
      <c r="M1349">
        <v>1.5999254751981499E-4</v>
      </c>
      <c r="N1349">
        <v>2.3732366030835699E-4</v>
      </c>
      <c r="O1349">
        <v>4.5524634812767201E-4</v>
      </c>
      <c r="P1349">
        <v>6.5023012901794196E-4</v>
      </c>
      <c r="Q1349">
        <v>5.3741712149352897E-3</v>
      </c>
      <c r="R1349">
        <v>0</v>
      </c>
      <c r="S1349">
        <v>0</v>
      </c>
      <c r="T1349">
        <v>0</v>
      </c>
    </row>
    <row r="1350" spans="1:20" x14ac:dyDescent="0.2">
      <c r="A1350" t="s">
        <v>57</v>
      </c>
      <c r="B1350" t="s">
        <v>57</v>
      </c>
      <c r="C1350" t="s">
        <v>58</v>
      </c>
      <c r="D1350" t="s">
        <v>59</v>
      </c>
      <c r="E1350" t="s">
        <v>60</v>
      </c>
      <c r="F1350">
        <v>2</v>
      </c>
      <c r="G1350">
        <v>10</v>
      </c>
      <c r="H1350">
        <v>35.822000000000003</v>
      </c>
      <c r="I1350">
        <v>339</v>
      </c>
      <c r="J1350">
        <v>0</v>
      </c>
      <c r="K1350">
        <v>3.7362000000000002</v>
      </c>
      <c r="L1350">
        <v>3.4808350145970802E-4</v>
      </c>
      <c r="M1350">
        <v>8.5785743077120696E-4</v>
      </c>
      <c r="N1350">
        <v>1.3756446079411699E-3</v>
      </c>
      <c r="O1350">
        <v>3.4310699799478998E-4</v>
      </c>
      <c r="P1350">
        <v>6.1570946219207398E-4</v>
      </c>
      <c r="Q1350">
        <v>1.0107710956231599E-3</v>
      </c>
      <c r="R1350">
        <v>0</v>
      </c>
      <c r="S1350">
        <v>0</v>
      </c>
      <c r="T1350">
        <v>0</v>
      </c>
    </row>
    <row r="1351" spans="1:20" x14ac:dyDescent="0.2">
      <c r="A1351" t="s">
        <v>6871</v>
      </c>
      <c r="B1351" t="s">
        <v>6871</v>
      </c>
      <c r="C1351" t="s">
        <v>6872</v>
      </c>
      <c r="D1351" t="s">
        <v>59</v>
      </c>
      <c r="E1351" t="s">
        <v>6873</v>
      </c>
      <c r="F1351">
        <v>11</v>
      </c>
      <c r="G1351">
        <v>53.5</v>
      </c>
      <c r="H1351">
        <v>39.656999999999996</v>
      </c>
      <c r="I1351">
        <v>383</v>
      </c>
      <c r="J1351">
        <v>0</v>
      </c>
      <c r="K1351">
        <v>67.852999999999994</v>
      </c>
      <c r="L1351">
        <v>9.8861847283146097E-4</v>
      </c>
      <c r="M1351">
        <v>4.0114526534048699E-4</v>
      </c>
      <c r="N1351">
        <v>5.3102951676916904E-4</v>
      </c>
      <c r="O1351">
        <v>0.11708456275030001</v>
      </c>
      <c r="P1351">
        <v>2.1655176034997901E-3</v>
      </c>
      <c r="Q1351">
        <v>1.4441243689312E-3</v>
      </c>
      <c r="R1351">
        <v>3.3305660302898601E-3</v>
      </c>
      <c r="S1351">
        <v>0</v>
      </c>
      <c r="T1351">
        <v>2.4987701445790302E-3</v>
      </c>
    </row>
    <row r="1352" spans="1:20" x14ac:dyDescent="0.2">
      <c r="A1352" t="s">
        <v>6051</v>
      </c>
      <c r="B1352" t="s">
        <v>6051</v>
      </c>
      <c r="C1352" t="s">
        <v>6052</v>
      </c>
      <c r="D1352" t="s">
        <v>6053</v>
      </c>
      <c r="E1352" t="s">
        <v>6054</v>
      </c>
      <c r="F1352">
        <v>8</v>
      </c>
      <c r="G1352">
        <v>21.2</v>
      </c>
      <c r="H1352">
        <v>72.856999999999999</v>
      </c>
      <c r="I1352">
        <v>679</v>
      </c>
      <c r="J1352">
        <v>0</v>
      </c>
      <c r="K1352">
        <v>41.171999999999997</v>
      </c>
      <c r="L1352">
        <v>1.1038276508935701E-2</v>
      </c>
      <c r="M1352">
        <v>1.7015799281024899E-2</v>
      </c>
      <c r="N1352">
        <v>1.47137075719081E-2</v>
      </c>
      <c r="O1352">
        <v>3.9982393580241596E-3</v>
      </c>
      <c r="P1352">
        <v>6.2115215215877697E-3</v>
      </c>
      <c r="Q1352">
        <v>5.2276464920975102E-3</v>
      </c>
      <c r="R1352">
        <v>6.83937155998583E-4</v>
      </c>
      <c r="S1352">
        <v>1.53107426773401E-3</v>
      </c>
      <c r="T1352">
        <v>5.8711080341265103E-4</v>
      </c>
    </row>
    <row r="1353" spans="1:20" x14ac:dyDescent="0.2">
      <c r="A1353" t="s">
        <v>5834</v>
      </c>
      <c r="B1353" t="s">
        <v>5834</v>
      </c>
      <c r="C1353" t="s">
        <v>5835</v>
      </c>
      <c r="D1353" t="s">
        <v>5836</v>
      </c>
      <c r="E1353" t="s">
        <v>5837</v>
      </c>
      <c r="F1353">
        <v>2</v>
      </c>
      <c r="G1353">
        <v>10.1</v>
      </c>
      <c r="H1353">
        <v>39.645000000000003</v>
      </c>
      <c r="I1353">
        <v>357</v>
      </c>
      <c r="J1353">
        <v>0</v>
      </c>
      <c r="K1353">
        <v>5.7084000000000001</v>
      </c>
      <c r="L1353">
        <v>0</v>
      </c>
      <c r="M1353">
        <v>0</v>
      </c>
      <c r="N1353">
        <v>0</v>
      </c>
      <c r="O1353">
        <v>6.0003660908588999E-4</v>
      </c>
      <c r="P1353">
        <v>1.2713903410743401E-3</v>
      </c>
      <c r="Q1353">
        <v>4.40727407831804E-4</v>
      </c>
      <c r="R1353">
        <v>0</v>
      </c>
      <c r="S1353">
        <v>5.7681066975281395E-4</v>
      </c>
      <c r="T1353">
        <v>3.9814561154027001E-4</v>
      </c>
    </row>
    <row r="1354" spans="1:20" x14ac:dyDescent="0.2">
      <c r="A1354" t="s">
        <v>1393</v>
      </c>
      <c r="B1354" t="s">
        <v>1393</v>
      </c>
      <c r="C1354" t="s">
        <v>1394</v>
      </c>
      <c r="D1354" t="s">
        <v>1395</v>
      </c>
      <c r="E1354" t="s">
        <v>1396</v>
      </c>
      <c r="F1354">
        <v>13</v>
      </c>
      <c r="G1354">
        <v>57.7</v>
      </c>
      <c r="H1354">
        <v>30.12</v>
      </c>
      <c r="I1354">
        <v>274</v>
      </c>
      <c r="J1354">
        <v>0</v>
      </c>
      <c r="K1354">
        <v>33.308999999999997</v>
      </c>
      <c r="L1354">
        <v>1.8854257466943199E-2</v>
      </c>
      <c r="M1354">
        <v>1.88796208622093E-2</v>
      </c>
      <c r="N1354">
        <v>2.1192129467191598E-2</v>
      </c>
      <c r="O1354">
        <v>1.4584157438232199E-2</v>
      </c>
      <c r="P1354">
        <v>1.45900611704721E-2</v>
      </c>
      <c r="Q1354">
        <v>1.15886824847036E-2</v>
      </c>
      <c r="R1354">
        <v>6.4966948016190497E-3</v>
      </c>
      <c r="S1354">
        <v>4.3044127354413498E-3</v>
      </c>
      <c r="T1354">
        <v>1.1581662109211599E-2</v>
      </c>
    </row>
    <row r="1355" spans="1:20" x14ac:dyDescent="0.2">
      <c r="A1355" t="s">
        <v>3451</v>
      </c>
      <c r="B1355" t="s">
        <v>3451</v>
      </c>
      <c r="C1355" t="s">
        <v>3452</v>
      </c>
      <c r="D1355" t="s">
        <v>1395</v>
      </c>
      <c r="E1355" t="s">
        <v>3453</v>
      </c>
      <c r="F1355">
        <v>1</v>
      </c>
      <c r="G1355">
        <v>6.9</v>
      </c>
      <c r="H1355">
        <v>30.524999999999999</v>
      </c>
      <c r="I1355">
        <v>277</v>
      </c>
      <c r="J1355">
        <v>0</v>
      </c>
      <c r="K1355">
        <v>5.7213000000000003</v>
      </c>
      <c r="L1355">
        <v>1.0589685431883599E-3</v>
      </c>
      <c r="M1355">
        <v>8.53913665741782E-4</v>
      </c>
      <c r="N1355">
        <v>8.4675821938005695E-4</v>
      </c>
      <c r="O1355">
        <v>8.2116013709169697E-4</v>
      </c>
      <c r="P1355">
        <v>5.5158969420747103E-4</v>
      </c>
      <c r="Q1355">
        <v>0</v>
      </c>
      <c r="R1355">
        <v>0</v>
      </c>
      <c r="S1355">
        <v>0</v>
      </c>
      <c r="T1355">
        <v>0</v>
      </c>
    </row>
    <row r="1356" spans="1:20" x14ac:dyDescent="0.2">
      <c r="A1356" t="s">
        <v>8389</v>
      </c>
      <c r="B1356" t="s">
        <v>8389</v>
      </c>
      <c r="C1356" t="s">
        <v>8390</v>
      </c>
      <c r="D1356" t="s">
        <v>8391</v>
      </c>
      <c r="E1356" t="s">
        <v>8392</v>
      </c>
      <c r="F1356">
        <v>6</v>
      </c>
      <c r="G1356">
        <v>19</v>
      </c>
      <c r="H1356">
        <v>47.42</v>
      </c>
      <c r="I1356">
        <v>426</v>
      </c>
      <c r="J1356">
        <v>0</v>
      </c>
      <c r="K1356">
        <v>19.384</v>
      </c>
      <c r="L1356">
        <v>7.8683367391077196E-3</v>
      </c>
      <c r="M1356">
        <v>8.9972710596744505E-3</v>
      </c>
      <c r="N1356">
        <v>1.23909184498118E-2</v>
      </c>
      <c r="O1356">
        <v>6.1232962940058096E-3</v>
      </c>
      <c r="P1356">
        <v>8.9439906951570992E-3</v>
      </c>
      <c r="Q1356">
        <v>8.5560431808618595E-3</v>
      </c>
      <c r="R1356">
        <v>1.8235856681985199E-3</v>
      </c>
      <c r="S1356">
        <v>2.4638441031014599E-4</v>
      </c>
      <c r="T1356">
        <v>2.8295633808195801E-3</v>
      </c>
    </row>
    <row r="1357" spans="1:20" x14ac:dyDescent="0.2">
      <c r="A1357" t="s">
        <v>8812</v>
      </c>
      <c r="B1357" t="s">
        <v>8812</v>
      </c>
      <c r="C1357" t="s">
        <v>8813</v>
      </c>
      <c r="D1357" t="s">
        <v>8814</v>
      </c>
      <c r="E1357" t="s">
        <v>8815</v>
      </c>
      <c r="F1357">
        <v>62</v>
      </c>
      <c r="G1357">
        <v>57.7</v>
      </c>
      <c r="H1357">
        <v>111.34</v>
      </c>
      <c r="I1357">
        <v>985</v>
      </c>
      <c r="J1357">
        <v>0</v>
      </c>
      <c r="K1357">
        <v>218.26</v>
      </c>
      <c r="L1357">
        <v>0.12543455656124899</v>
      </c>
      <c r="M1357">
        <v>9.8555700385931103E-2</v>
      </c>
      <c r="N1357">
        <v>0.105898601834314</v>
      </c>
      <c r="O1357">
        <v>0.19433451649580899</v>
      </c>
      <c r="P1357">
        <v>0.135980986345977</v>
      </c>
      <c r="Q1357">
        <v>0.110117476262466</v>
      </c>
      <c r="R1357">
        <v>0.208948051623461</v>
      </c>
      <c r="S1357">
        <v>0.20208139205960299</v>
      </c>
      <c r="T1357">
        <v>0.23689616509386399</v>
      </c>
    </row>
    <row r="1358" spans="1:20" x14ac:dyDescent="0.2">
      <c r="A1358" t="s">
        <v>1989</v>
      </c>
      <c r="B1358" t="s">
        <v>1989</v>
      </c>
      <c r="C1358" t="s">
        <v>1990</v>
      </c>
      <c r="D1358" t="s">
        <v>1991</v>
      </c>
      <c r="E1358" t="s">
        <v>1992</v>
      </c>
      <c r="F1358">
        <v>2</v>
      </c>
      <c r="G1358">
        <v>6.5</v>
      </c>
      <c r="H1358">
        <v>52.209000000000003</v>
      </c>
      <c r="I1358">
        <v>494</v>
      </c>
      <c r="J1358">
        <v>0</v>
      </c>
      <c r="K1358">
        <v>5.5332999999999997</v>
      </c>
      <c r="L1358">
        <v>3.2873101953460898E-4</v>
      </c>
      <c r="M1358">
        <v>4.2519711214944201E-4</v>
      </c>
      <c r="N1358">
        <v>3.2627975598359301E-4</v>
      </c>
      <c r="O1358">
        <v>0</v>
      </c>
      <c r="P1358">
        <v>3.2322002138871099E-4</v>
      </c>
      <c r="Q1358">
        <v>2.7102555783197401E-4</v>
      </c>
      <c r="R1358">
        <v>0</v>
      </c>
      <c r="S1358">
        <v>0</v>
      </c>
      <c r="T1358">
        <v>0</v>
      </c>
    </row>
    <row r="1359" spans="1:20" x14ac:dyDescent="0.2">
      <c r="A1359" t="s">
        <v>6093</v>
      </c>
      <c r="B1359" t="s">
        <v>6093</v>
      </c>
      <c r="C1359" t="s">
        <v>6094</v>
      </c>
      <c r="D1359" t="s">
        <v>6095</v>
      </c>
      <c r="E1359" t="s">
        <v>6096</v>
      </c>
      <c r="F1359">
        <v>12</v>
      </c>
      <c r="G1359">
        <v>29.2</v>
      </c>
      <c r="H1359">
        <v>52.918999999999997</v>
      </c>
      <c r="I1359">
        <v>500</v>
      </c>
      <c r="J1359">
        <v>0</v>
      </c>
      <c r="K1359">
        <v>25.751999999999999</v>
      </c>
      <c r="L1359">
        <v>1.01302105657024E-2</v>
      </c>
      <c r="M1359">
        <v>1.37691415748402E-2</v>
      </c>
      <c r="N1359">
        <v>1.21089574127464E-2</v>
      </c>
      <c r="O1359">
        <v>1.6571962472090598E-2</v>
      </c>
      <c r="P1359">
        <v>1.1585557304137E-2</v>
      </c>
      <c r="Q1359">
        <v>8.7654657030720208E-3</v>
      </c>
      <c r="R1359">
        <v>1.2986278201473999E-2</v>
      </c>
      <c r="S1359">
        <v>1.23423799246679E-2</v>
      </c>
      <c r="T1359">
        <v>1.5293724681199499E-2</v>
      </c>
    </row>
    <row r="1360" spans="1:20" x14ac:dyDescent="0.2">
      <c r="A1360" t="s">
        <v>7729</v>
      </c>
      <c r="B1360" t="s">
        <v>7729</v>
      </c>
      <c r="C1360" t="s">
        <v>7730</v>
      </c>
      <c r="D1360" t="s">
        <v>7731</v>
      </c>
      <c r="E1360" t="s">
        <v>7732</v>
      </c>
      <c r="F1360">
        <v>14</v>
      </c>
      <c r="G1360">
        <v>40.4</v>
      </c>
      <c r="H1360">
        <v>49.453000000000003</v>
      </c>
      <c r="I1360">
        <v>470</v>
      </c>
      <c r="J1360">
        <v>0</v>
      </c>
      <c r="K1360">
        <v>55.069000000000003</v>
      </c>
      <c r="L1360">
        <v>6.3173559285815096E-3</v>
      </c>
      <c r="M1360">
        <v>7.7157180553151603E-3</v>
      </c>
      <c r="N1360">
        <v>6.5589039156232001E-3</v>
      </c>
      <c r="O1360">
        <v>3.5572825495709601E-2</v>
      </c>
      <c r="P1360">
        <v>2.7888368328989701E-3</v>
      </c>
      <c r="Q1360">
        <v>2.60920917237383E-3</v>
      </c>
      <c r="R1360">
        <v>2.8356227503837199E-3</v>
      </c>
      <c r="S1360">
        <v>2.5636502628921501E-3</v>
      </c>
      <c r="T1360">
        <v>2.88173751657325E-3</v>
      </c>
    </row>
    <row r="1361" spans="1:20" x14ac:dyDescent="0.2">
      <c r="A1361" t="s">
        <v>6030</v>
      </c>
      <c r="B1361" t="s">
        <v>6030</v>
      </c>
      <c r="C1361" t="s">
        <v>6031</v>
      </c>
      <c r="D1361" t="s">
        <v>6032</v>
      </c>
      <c r="E1361" t="s">
        <v>6033</v>
      </c>
      <c r="F1361">
        <v>32</v>
      </c>
      <c r="G1361">
        <v>75.5</v>
      </c>
      <c r="H1361">
        <v>50.314999999999998</v>
      </c>
      <c r="I1361">
        <v>477</v>
      </c>
      <c r="J1361">
        <v>0</v>
      </c>
      <c r="K1361">
        <v>232.82</v>
      </c>
      <c r="L1361">
        <v>0.126597122489221</v>
      </c>
      <c r="M1361">
        <v>0.12234327270631699</v>
      </c>
      <c r="N1361">
        <v>0.13911353822275199</v>
      </c>
      <c r="O1361">
        <v>0.110896761693214</v>
      </c>
      <c r="P1361">
        <v>9.6234609376463207E-2</v>
      </c>
      <c r="Q1361">
        <v>8.4485871104191507E-2</v>
      </c>
      <c r="R1361">
        <v>7.1221821689785803E-2</v>
      </c>
      <c r="S1361">
        <v>7.0551501344373393E-2</v>
      </c>
      <c r="T1361">
        <v>0.10876785252715999</v>
      </c>
    </row>
    <row r="1362" spans="1:20" x14ac:dyDescent="0.2">
      <c r="A1362" t="s">
        <v>6368</v>
      </c>
      <c r="B1362" t="s">
        <v>6368</v>
      </c>
      <c r="C1362" t="s">
        <v>6369</v>
      </c>
      <c r="D1362" t="s">
        <v>6370</v>
      </c>
      <c r="E1362" t="s">
        <v>6371</v>
      </c>
      <c r="F1362">
        <v>40</v>
      </c>
      <c r="G1362">
        <v>61.7</v>
      </c>
      <c r="H1362">
        <v>77.59</v>
      </c>
      <c r="I1362">
        <v>705</v>
      </c>
      <c r="J1362">
        <v>0</v>
      </c>
      <c r="K1362">
        <v>134.61000000000001</v>
      </c>
      <c r="L1362">
        <v>3.3973391481716998E-2</v>
      </c>
      <c r="M1362">
        <v>4.11125379233706E-2</v>
      </c>
      <c r="N1362">
        <v>3.25172072024296E-2</v>
      </c>
      <c r="O1362">
        <v>4.71744183966376E-2</v>
      </c>
      <c r="P1362">
        <v>3.3296478590768099E-2</v>
      </c>
      <c r="Q1362">
        <v>3.7892685857279701E-2</v>
      </c>
      <c r="R1362">
        <v>4.6627152134920601E-2</v>
      </c>
      <c r="S1362">
        <v>4.6733640501176399E-2</v>
      </c>
      <c r="T1362">
        <v>7.7585128271880494E-2</v>
      </c>
    </row>
    <row r="1363" spans="1:20" x14ac:dyDescent="0.2">
      <c r="A1363" t="s">
        <v>1952</v>
      </c>
      <c r="B1363" t="s">
        <v>1952</v>
      </c>
      <c r="C1363" t="s">
        <v>1953</v>
      </c>
      <c r="D1363" t="s">
        <v>1954</v>
      </c>
      <c r="E1363" t="s">
        <v>1955</v>
      </c>
      <c r="F1363">
        <v>20</v>
      </c>
      <c r="G1363">
        <v>55.9</v>
      </c>
      <c r="H1363">
        <v>40.570999999999998</v>
      </c>
      <c r="I1363">
        <v>383</v>
      </c>
      <c r="J1363">
        <v>0</v>
      </c>
      <c r="K1363">
        <v>64.284000000000006</v>
      </c>
      <c r="L1363">
        <v>6.7479393561178797E-3</v>
      </c>
      <c r="M1363">
        <v>3.0383341140231002E-3</v>
      </c>
      <c r="N1363">
        <v>2.7496471875451301E-3</v>
      </c>
      <c r="O1363">
        <v>1.45865358805686E-2</v>
      </c>
      <c r="P1363">
        <v>2.533661356658E-3</v>
      </c>
      <c r="Q1363">
        <v>6.8917180403825998E-3</v>
      </c>
      <c r="R1363">
        <v>7.9980577453983306E-2</v>
      </c>
      <c r="S1363">
        <v>5.9368389588863903E-2</v>
      </c>
      <c r="T1363">
        <v>6.03849536013778E-2</v>
      </c>
    </row>
    <row r="1364" spans="1:20" x14ac:dyDescent="0.2">
      <c r="A1364" t="s">
        <v>4872</v>
      </c>
      <c r="B1364" t="s">
        <v>4872</v>
      </c>
      <c r="C1364" t="s">
        <v>4873</v>
      </c>
      <c r="D1364" t="s">
        <v>4874</v>
      </c>
      <c r="E1364" t="s">
        <v>4875</v>
      </c>
      <c r="F1364">
        <v>38</v>
      </c>
      <c r="G1364">
        <v>89.4</v>
      </c>
      <c r="H1364">
        <v>43.057000000000002</v>
      </c>
      <c r="I1364">
        <v>396</v>
      </c>
      <c r="J1364">
        <v>0</v>
      </c>
      <c r="K1364">
        <v>323.31</v>
      </c>
      <c r="L1364">
        <v>0.69459347463280996</v>
      </c>
      <c r="M1364">
        <v>0.74618837647587299</v>
      </c>
      <c r="N1364">
        <v>0.73202663473796103</v>
      </c>
      <c r="O1364">
        <v>0.98969780137658703</v>
      </c>
      <c r="P1364">
        <v>0.79244108747146402</v>
      </c>
      <c r="Q1364">
        <v>0.85166746444336805</v>
      </c>
      <c r="R1364">
        <v>0.78860005500978003</v>
      </c>
      <c r="S1364">
        <v>0.92241307513210502</v>
      </c>
      <c r="T1364">
        <v>0.98866266939486203</v>
      </c>
    </row>
    <row r="1365" spans="1:20" x14ac:dyDescent="0.2">
      <c r="A1365" t="s">
        <v>1065</v>
      </c>
      <c r="B1365" t="s">
        <v>1065</v>
      </c>
      <c r="C1365" t="s">
        <v>1066</v>
      </c>
      <c r="D1365" t="s">
        <v>1067</v>
      </c>
      <c r="E1365" t="s">
        <v>1068</v>
      </c>
      <c r="F1365">
        <v>5</v>
      </c>
      <c r="G1365">
        <v>14.8</v>
      </c>
      <c r="H1365">
        <v>52.308</v>
      </c>
      <c r="I1365">
        <v>486</v>
      </c>
      <c r="J1365">
        <v>0</v>
      </c>
      <c r="K1365">
        <v>9.1334999999999997</v>
      </c>
      <c r="L1365">
        <v>3.8272616977719199E-3</v>
      </c>
      <c r="M1365">
        <v>4.83439323616863E-3</v>
      </c>
      <c r="N1365">
        <v>3.6176314318706201E-3</v>
      </c>
      <c r="O1365">
        <v>4.8792730992237004E-3</v>
      </c>
      <c r="P1365">
        <v>4.2842170779436002E-3</v>
      </c>
      <c r="Q1365">
        <v>6.9062173400517898E-3</v>
      </c>
      <c r="R1365">
        <v>5.7269231565657396E-3</v>
      </c>
      <c r="S1365">
        <v>3.8156183435949001E-3</v>
      </c>
      <c r="T1365">
        <v>7.3159713467817302E-3</v>
      </c>
    </row>
    <row r="1366" spans="1:20" x14ac:dyDescent="0.2">
      <c r="A1366" t="s">
        <v>7737</v>
      </c>
      <c r="B1366" t="s">
        <v>7737</v>
      </c>
      <c r="C1366" t="s">
        <v>7738</v>
      </c>
      <c r="D1366" t="s">
        <v>7739</v>
      </c>
      <c r="E1366" t="s">
        <v>7740</v>
      </c>
      <c r="F1366">
        <v>12</v>
      </c>
      <c r="G1366">
        <v>54.7</v>
      </c>
      <c r="H1366">
        <v>32.572000000000003</v>
      </c>
      <c r="I1366">
        <v>289</v>
      </c>
      <c r="J1366">
        <v>0</v>
      </c>
      <c r="K1366">
        <v>55.185000000000002</v>
      </c>
      <c r="L1366">
        <v>1.9206884523332299E-3</v>
      </c>
      <c r="M1366">
        <v>2.6465557153244001E-3</v>
      </c>
      <c r="N1366">
        <v>2.9942552828019298E-3</v>
      </c>
      <c r="O1366">
        <v>1.8796284911019E-3</v>
      </c>
      <c r="P1366">
        <v>4.1223729234282297E-3</v>
      </c>
      <c r="Q1366">
        <v>3.0684629783253501E-3</v>
      </c>
      <c r="R1366">
        <v>1.3603060805885799E-2</v>
      </c>
      <c r="S1366">
        <v>2.5554385536724199E-2</v>
      </c>
      <c r="T1366">
        <v>8.4400898811545604E-3</v>
      </c>
    </row>
    <row r="1367" spans="1:20" x14ac:dyDescent="0.2">
      <c r="A1367" t="s">
        <v>1894</v>
      </c>
      <c r="B1367" t="s">
        <v>1894</v>
      </c>
      <c r="C1367" t="s">
        <v>1895</v>
      </c>
      <c r="D1367" t="s">
        <v>1896</v>
      </c>
      <c r="E1367" t="s">
        <v>1897</v>
      </c>
      <c r="F1367">
        <v>2</v>
      </c>
      <c r="G1367">
        <v>3.4</v>
      </c>
      <c r="H1367">
        <v>56.332999999999998</v>
      </c>
      <c r="I1367">
        <v>532</v>
      </c>
      <c r="J1367">
        <v>7.7901000000000003E-3</v>
      </c>
      <c r="K1367">
        <v>1.4509000000000001</v>
      </c>
      <c r="L1367">
        <v>2.5149699029590701E-3</v>
      </c>
      <c r="M1367">
        <v>1.73342617182883E-3</v>
      </c>
      <c r="N1367">
        <v>1.4297942500282701E-3</v>
      </c>
      <c r="O1367">
        <v>1.02676444732903E-3</v>
      </c>
      <c r="P1367">
        <v>3.3626556818612098E-3</v>
      </c>
      <c r="Q1367">
        <v>1.99780148870587E-3</v>
      </c>
      <c r="R1367">
        <v>0</v>
      </c>
      <c r="S1367">
        <v>0</v>
      </c>
      <c r="T1367">
        <v>0</v>
      </c>
    </row>
    <row r="1368" spans="1:20" x14ac:dyDescent="0.2">
      <c r="A1368" t="s">
        <v>8045</v>
      </c>
      <c r="B1368" t="s">
        <v>8045</v>
      </c>
      <c r="C1368" t="s">
        <v>8046</v>
      </c>
      <c r="D1368" t="s">
        <v>8047</v>
      </c>
      <c r="E1368" t="s">
        <v>8048</v>
      </c>
      <c r="F1368">
        <v>7</v>
      </c>
      <c r="G1368">
        <v>14.4</v>
      </c>
      <c r="H1368">
        <v>89.537999999999997</v>
      </c>
      <c r="I1368">
        <v>825</v>
      </c>
      <c r="J1368">
        <v>0</v>
      </c>
      <c r="K1368">
        <v>13.215</v>
      </c>
      <c r="L1368">
        <v>1.68640509627186E-3</v>
      </c>
      <c r="M1368">
        <v>4.0033303169452203E-3</v>
      </c>
      <c r="N1368">
        <v>3.2101566525481401E-3</v>
      </c>
      <c r="O1368">
        <v>1.7188279193828401E-3</v>
      </c>
      <c r="P1368">
        <v>1.9689013915892999E-3</v>
      </c>
      <c r="Q1368">
        <v>3.1684391974312002E-3</v>
      </c>
      <c r="R1368">
        <v>1.3487556881153801E-3</v>
      </c>
      <c r="S1368">
        <v>2.4869185580363102E-3</v>
      </c>
      <c r="T1368">
        <v>1.2400875067519301E-3</v>
      </c>
    </row>
    <row r="1369" spans="1:20" x14ac:dyDescent="0.2">
      <c r="A1369" t="s">
        <v>2552</v>
      </c>
      <c r="B1369" t="s">
        <v>2552</v>
      </c>
      <c r="C1369" t="s">
        <v>2553</v>
      </c>
      <c r="D1369" t="s">
        <v>2554</v>
      </c>
      <c r="E1369" t="s">
        <v>2555</v>
      </c>
      <c r="F1369">
        <v>5</v>
      </c>
      <c r="G1369">
        <v>15.8</v>
      </c>
      <c r="H1369">
        <v>51.439</v>
      </c>
      <c r="I1369">
        <v>474</v>
      </c>
      <c r="J1369">
        <v>0</v>
      </c>
      <c r="K1369">
        <v>15.127000000000001</v>
      </c>
      <c r="L1369">
        <v>3.1650945484245899E-5</v>
      </c>
      <c r="M1369">
        <v>3.1897461659878101E-4</v>
      </c>
      <c r="N1369">
        <v>3.3314836558216601E-4</v>
      </c>
      <c r="O1369">
        <v>1.3606206589707099E-3</v>
      </c>
      <c r="P1369">
        <v>7.7933148074607204E-4</v>
      </c>
      <c r="Q1369">
        <v>0</v>
      </c>
      <c r="R1369">
        <v>1.9654799839772898E-3</v>
      </c>
      <c r="S1369">
        <v>8.8675462947319806E-3</v>
      </c>
      <c r="T1369">
        <v>1.8412519794553501E-3</v>
      </c>
    </row>
    <row r="1370" spans="1:20" x14ac:dyDescent="0.2">
      <c r="A1370" t="s">
        <v>682</v>
      </c>
      <c r="B1370" t="s">
        <v>682</v>
      </c>
      <c r="C1370" t="s">
        <v>683</v>
      </c>
      <c r="D1370" t="s">
        <v>684</v>
      </c>
      <c r="E1370" t="s">
        <v>685</v>
      </c>
      <c r="F1370">
        <v>8</v>
      </c>
      <c r="G1370">
        <v>41.3</v>
      </c>
      <c r="H1370">
        <v>34.975000000000001</v>
      </c>
      <c r="I1370">
        <v>317</v>
      </c>
      <c r="J1370">
        <v>0</v>
      </c>
      <c r="K1370">
        <v>27.488</v>
      </c>
      <c r="L1370">
        <v>2.4118059948214102E-2</v>
      </c>
      <c r="M1370">
        <v>2.1578466625861999E-2</v>
      </c>
      <c r="N1370">
        <v>2.5269209563389398E-2</v>
      </c>
      <c r="O1370">
        <v>1.7671453602618101E-2</v>
      </c>
      <c r="P1370">
        <v>1.42188387955636E-2</v>
      </c>
      <c r="Q1370">
        <v>1.3790730259281301E-2</v>
      </c>
      <c r="R1370">
        <v>6.2543836450749497E-3</v>
      </c>
      <c r="S1370">
        <v>8.4147194924178992E-3</v>
      </c>
      <c r="T1370">
        <v>3.7714178695968099E-3</v>
      </c>
    </row>
    <row r="1371" spans="1:20" x14ac:dyDescent="0.2">
      <c r="A1371" t="s">
        <v>449</v>
      </c>
      <c r="B1371" t="s">
        <v>449</v>
      </c>
      <c r="C1371" t="s">
        <v>450</v>
      </c>
      <c r="D1371" t="s">
        <v>451</v>
      </c>
      <c r="E1371" t="s">
        <v>452</v>
      </c>
      <c r="F1371">
        <v>16</v>
      </c>
      <c r="G1371">
        <v>66</v>
      </c>
      <c r="H1371">
        <v>28.14</v>
      </c>
      <c r="I1371">
        <v>268</v>
      </c>
      <c r="J1371">
        <v>0</v>
      </c>
      <c r="K1371">
        <v>87.007000000000005</v>
      </c>
      <c r="L1371">
        <v>0.109495755492603</v>
      </c>
      <c r="M1371">
        <v>0.140629920457918</v>
      </c>
      <c r="N1371">
        <v>8.7047749612175498E-2</v>
      </c>
      <c r="O1371">
        <v>6.7094088859837503E-2</v>
      </c>
      <c r="P1371">
        <v>6.4714012074229998E-2</v>
      </c>
      <c r="Q1371">
        <v>6.21086630187127E-2</v>
      </c>
      <c r="R1371">
        <v>4.3769472071008501E-2</v>
      </c>
      <c r="S1371">
        <v>4.1301576819183297E-2</v>
      </c>
      <c r="T1371">
        <v>5.3092923144619802E-2</v>
      </c>
    </row>
    <row r="1372" spans="1:20" x14ac:dyDescent="0.2">
      <c r="A1372" t="s">
        <v>3935</v>
      </c>
      <c r="B1372" t="s">
        <v>3935</v>
      </c>
      <c r="C1372" t="s">
        <v>3936</v>
      </c>
      <c r="D1372" t="s">
        <v>3937</v>
      </c>
      <c r="E1372" t="s">
        <v>3938</v>
      </c>
      <c r="F1372">
        <v>2</v>
      </c>
      <c r="G1372">
        <v>11.2</v>
      </c>
      <c r="H1372">
        <v>27.922999999999998</v>
      </c>
      <c r="I1372">
        <v>268</v>
      </c>
      <c r="J1372">
        <v>0</v>
      </c>
      <c r="K1372">
        <v>4.7634999999999996</v>
      </c>
      <c r="L1372">
        <v>3.4975879167298301E-4</v>
      </c>
      <c r="M1372">
        <v>3.95039381514134E-4</v>
      </c>
      <c r="N1372">
        <v>5.3865500262729299E-4</v>
      </c>
      <c r="O1372">
        <v>4.0467256484253398E-4</v>
      </c>
      <c r="P1372">
        <v>3.4695900187769102E-4</v>
      </c>
      <c r="Q1372">
        <v>0</v>
      </c>
      <c r="R1372">
        <v>1.2029985258197799E-4</v>
      </c>
      <c r="S1372">
        <v>0</v>
      </c>
      <c r="T1372">
        <v>0</v>
      </c>
    </row>
    <row r="1373" spans="1:20" x14ac:dyDescent="0.2">
      <c r="A1373" t="s">
        <v>1872</v>
      </c>
      <c r="B1373" t="s">
        <v>1872</v>
      </c>
      <c r="C1373" t="s">
        <v>1873</v>
      </c>
      <c r="D1373" t="s">
        <v>1874</v>
      </c>
      <c r="E1373" t="s">
        <v>1875</v>
      </c>
      <c r="F1373">
        <v>35</v>
      </c>
      <c r="G1373">
        <v>74.599999999999994</v>
      </c>
      <c r="H1373">
        <v>41.868000000000002</v>
      </c>
      <c r="I1373">
        <v>393</v>
      </c>
      <c r="J1373">
        <v>0</v>
      </c>
      <c r="K1373">
        <v>323.31</v>
      </c>
      <c r="L1373">
        <v>1.00738167296613</v>
      </c>
      <c r="M1373">
        <v>0.96083726750742504</v>
      </c>
      <c r="N1373">
        <v>0.94669939865226505</v>
      </c>
      <c r="O1373">
        <v>0.267646948986004</v>
      </c>
      <c r="P1373">
        <v>0.62355999425138797</v>
      </c>
      <c r="Q1373">
        <v>0.58314370409275396</v>
      </c>
      <c r="R1373">
        <v>4.2179716596607998E-2</v>
      </c>
      <c r="S1373">
        <v>2.7772792484835499E-2</v>
      </c>
      <c r="T1373">
        <v>4.1716961609641501E-2</v>
      </c>
    </row>
    <row r="1374" spans="1:20" x14ac:dyDescent="0.2">
      <c r="A1374" t="s">
        <v>2449</v>
      </c>
      <c r="B1374" t="s">
        <v>2449</v>
      </c>
      <c r="C1374" t="s">
        <v>2450</v>
      </c>
      <c r="D1374" t="s">
        <v>2451</v>
      </c>
      <c r="E1374" t="s">
        <v>2452</v>
      </c>
      <c r="F1374">
        <v>11</v>
      </c>
      <c r="G1374">
        <v>58.6</v>
      </c>
      <c r="H1374">
        <v>25.963999999999999</v>
      </c>
      <c r="I1374">
        <v>237</v>
      </c>
      <c r="J1374">
        <v>0</v>
      </c>
      <c r="K1374">
        <v>45.112000000000002</v>
      </c>
      <c r="L1374">
        <v>2.7891219622712501E-2</v>
      </c>
      <c r="M1374">
        <v>2.4774177119553799E-2</v>
      </c>
      <c r="N1374">
        <v>3.0178302333121399E-2</v>
      </c>
      <c r="O1374">
        <v>1.36730360403036E-2</v>
      </c>
      <c r="P1374">
        <v>2.9376816449030101E-2</v>
      </c>
      <c r="Q1374">
        <v>1.9604203511511899E-2</v>
      </c>
      <c r="R1374">
        <v>2.0859358413215698E-3</v>
      </c>
      <c r="S1374">
        <v>2.8762428971177202E-3</v>
      </c>
      <c r="T1374">
        <v>2.8707066362058599E-3</v>
      </c>
    </row>
    <row r="1375" spans="1:20" x14ac:dyDescent="0.2">
      <c r="A1375" t="s">
        <v>3155</v>
      </c>
      <c r="B1375" t="s">
        <v>3155</v>
      </c>
      <c r="C1375" t="s">
        <v>3156</v>
      </c>
      <c r="D1375" t="s">
        <v>2451</v>
      </c>
      <c r="E1375" t="s">
        <v>3157</v>
      </c>
      <c r="F1375">
        <v>8</v>
      </c>
      <c r="G1375">
        <v>32.799999999999997</v>
      </c>
      <c r="H1375">
        <v>27.875</v>
      </c>
      <c r="I1375">
        <v>256</v>
      </c>
      <c r="J1375">
        <v>0</v>
      </c>
      <c r="K1375">
        <v>15.542</v>
      </c>
      <c r="L1375">
        <v>8.9893630732903792E-3</v>
      </c>
      <c r="M1375">
        <v>7.9019918546948797E-3</v>
      </c>
      <c r="N1375">
        <v>8.7175356874408597E-3</v>
      </c>
      <c r="O1375">
        <v>1.09966819471869E-2</v>
      </c>
      <c r="P1375">
        <v>8.3571950494798399E-3</v>
      </c>
      <c r="Q1375">
        <v>5.5971046159052204E-3</v>
      </c>
      <c r="R1375">
        <v>1.0430593516300699E-3</v>
      </c>
      <c r="S1375">
        <v>2.3244358479039299E-3</v>
      </c>
      <c r="T1375">
        <v>5.8534378608738203E-4</v>
      </c>
    </row>
    <row r="1376" spans="1:20" x14ac:dyDescent="0.2">
      <c r="A1376" t="s">
        <v>3158</v>
      </c>
      <c r="B1376" t="s">
        <v>3158</v>
      </c>
      <c r="C1376" t="s">
        <v>3159</v>
      </c>
      <c r="D1376" t="s">
        <v>2451</v>
      </c>
      <c r="E1376" t="s">
        <v>3160</v>
      </c>
      <c r="F1376">
        <v>5</v>
      </c>
      <c r="G1376">
        <v>27.2</v>
      </c>
      <c r="H1376">
        <v>27.338000000000001</v>
      </c>
      <c r="I1376">
        <v>250</v>
      </c>
      <c r="J1376">
        <v>0</v>
      </c>
      <c r="K1376">
        <v>11.006</v>
      </c>
      <c r="L1376">
        <v>3.8246730698885101E-3</v>
      </c>
      <c r="M1376">
        <v>2.6939888947675301E-3</v>
      </c>
      <c r="N1376">
        <v>1.8564956055755E-3</v>
      </c>
      <c r="O1376">
        <v>4.5212248690178897E-3</v>
      </c>
      <c r="P1376">
        <v>0</v>
      </c>
      <c r="Q1376">
        <v>4.1132052669262702E-4</v>
      </c>
      <c r="R1376">
        <v>2.0082072843906001E-4</v>
      </c>
      <c r="S1376">
        <v>0</v>
      </c>
      <c r="T1376">
        <v>0</v>
      </c>
    </row>
    <row r="1377" spans="1:20" x14ac:dyDescent="0.2">
      <c r="A1377" t="s">
        <v>5148</v>
      </c>
      <c r="B1377" t="s">
        <v>5148</v>
      </c>
      <c r="C1377" t="s">
        <v>5149</v>
      </c>
      <c r="D1377" t="s">
        <v>2451</v>
      </c>
      <c r="E1377" t="s">
        <v>5150</v>
      </c>
      <c r="F1377">
        <v>3</v>
      </c>
      <c r="G1377">
        <v>22.6</v>
      </c>
      <c r="H1377">
        <v>27.169</v>
      </c>
      <c r="I1377">
        <v>248</v>
      </c>
      <c r="J1377">
        <v>0</v>
      </c>
      <c r="K1377">
        <v>14.667</v>
      </c>
      <c r="L1377">
        <v>3.10382007583978E-3</v>
      </c>
      <c r="M1377">
        <v>3.3661840495077299E-3</v>
      </c>
      <c r="N1377">
        <v>4.1896167310978101E-3</v>
      </c>
      <c r="O1377">
        <v>2.50807883199045E-3</v>
      </c>
      <c r="P1377">
        <v>3.1244154490852201E-3</v>
      </c>
      <c r="Q1377">
        <v>1.92629359037111E-3</v>
      </c>
      <c r="R1377">
        <v>0</v>
      </c>
      <c r="S1377">
        <v>0</v>
      </c>
      <c r="T1377">
        <v>0</v>
      </c>
    </row>
    <row r="1378" spans="1:20" x14ac:dyDescent="0.2">
      <c r="A1378" t="s">
        <v>5151</v>
      </c>
      <c r="B1378" t="s">
        <v>5151</v>
      </c>
      <c r="C1378" t="s">
        <v>5152</v>
      </c>
      <c r="D1378" t="s">
        <v>2451</v>
      </c>
      <c r="E1378" t="s">
        <v>5153</v>
      </c>
      <c r="F1378">
        <v>5</v>
      </c>
      <c r="G1378">
        <v>22.3</v>
      </c>
      <c r="H1378">
        <v>27.606999999999999</v>
      </c>
      <c r="I1378">
        <v>251</v>
      </c>
      <c r="J1378">
        <v>0</v>
      </c>
      <c r="K1378">
        <v>11.959</v>
      </c>
      <c r="L1378">
        <v>4.0482073627803802E-3</v>
      </c>
      <c r="M1378">
        <v>3.1486567998888501E-3</v>
      </c>
      <c r="N1378">
        <v>3.49171888775215E-3</v>
      </c>
      <c r="O1378">
        <v>3.2990903553401498E-3</v>
      </c>
      <c r="P1378">
        <v>7.9526163710244603E-3</v>
      </c>
      <c r="Q1378">
        <v>5.1362529355520299E-3</v>
      </c>
      <c r="R1378">
        <v>3.9599401734777203E-4</v>
      </c>
      <c r="S1378">
        <v>2.3566569619708401E-4</v>
      </c>
      <c r="T1378">
        <v>0</v>
      </c>
    </row>
    <row r="1379" spans="1:20" x14ac:dyDescent="0.2">
      <c r="A1379" t="s">
        <v>5918</v>
      </c>
      <c r="B1379" t="s">
        <v>5918</v>
      </c>
      <c r="C1379" t="s">
        <v>5919</v>
      </c>
      <c r="D1379" t="s">
        <v>2451</v>
      </c>
      <c r="E1379" t="s">
        <v>5920</v>
      </c>
      <c r="F1379">
        <v>1</v>
      </c>
      <c r="G1379">
        <v>3.4</v>
      </c>
      <c r="H1379">
        <v>62.823999999999998</v>
      </c>
      <c r="I1379">
        <v>590</v>
      </c>
      <c r="J1379">
        <v>0</v>
      </c>
      <c r="K1379">
        <v>3.9853999999999998</v>
      </c>
      <c r="L1379">
        <v>1.32972209014343E-3</v>
      </c>
      <c r="M1379">
        <v>0</v>
      </c>
      <c r="N1379">
        <v>0</v>
      </c>
      <c r="O1379">
        <v>9.3939090975203197E-4</v>
      </c>
      <c r="P1379">
        <v>0</v>
      </c>
      <c r="Q1379">
        <v>0</v>
      </c>
      <c r="R1379">
        <v>0</v>
      </c>
      <c r="S1379">
        <v>0</v>
      </c>
      <c r="T1379">
        <v>0</v>
      </c>
    </row>
    <row r="1380" spans="1:20" x14ac:dyDescent="0.2">
      <c r="A1380" t="s">
        <v>5995</v>
      </c>
      <c r="B1380" t="s">
        <v>5995</v>
      </c>
      <c r="C1380" t="s">
        <v>5996</v>
      </c>
      <c r="D1380" t="s">
        <v>2451</v>
      </c>
      <c r="E1380" t="s">
        <v>5997</v>
      </c>
      <c r="F1380">
        <v>12</v>
      </c>
      <c r="G1380">
        <v>53.3</v>
      </c>
      <c r="H1380">
        <v>26.251000000000001</v>
      </c>
      <c r="I1380">
        <v>244</v>
      </c>
      <c r="J1380">
        <v>0</v>
      </c>
      <c r="K1380">
        <v>15.99</v>
      </c>
      <c r="L1380">
        <v>2.3006213993679902E-3</v>
      </c>
      <c r="M1380">
        <v>1.46068647500459E-3</v>
      </c>
      <c r="N1380">
        <v>1.56727285127274E-3</v>
      </c>
      <c r="O1380">
        <v>2.1085244402805799E-2</v>
      </c>
      <c r="P1380">
        <v>1.4217951088517601E-3</v>
      </c>
      <c r="Q1380">
        <v>1.46480982204126E-3</v>
      </c>
      <c r="R1380">
        <v>2.7891939737859799E-3</v>
      </c>
      <c r="S1380">
        <v>3.9593627248932202E-3</v>
      </c>
      <c r="T1380">
        <v>1.20706666540847E-3</v>
      </c>
    </row>
    <row r="1381" spans="1:20" x14ac:dyDescent="0.2">
      <c r="A1381" t="s">
        <v>6628</v>
      </c>
      <c r="B1381" t="s">
        <v>6628</v>
      </c>
      <c r="C1381" t="s">
        <v>6629</v>
      </c>
      <c r="D1381" t="s">
        <v>2451</v>
      </c>
      <c r="E1381" t="s">
        <v>6630</v>
      </c>
      <c r="F1381">
        <v>1</v>
      </c>
      <c r="G1381">
        <v>3</v>
      </c>
      <c r="H1381">
        <v>25.614999999999998</v>
      </c>
      <c r="I1381">
        <v>234</v>
      </c>
      <c r="J1381">
        <v>1</v>
      </c>
      <c r="K1381">
        <v>-2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</row>
    <row r="1382" spans="1:20" x14ac:dyDescent="0.2">
      <c r="A1382" t="s">
        <v>2892</v>
      </c>
      <c r="B1382" t="s">
        <v>2892</v>
      </c>
      <c r="C1382" t="s">
        <v>2893</v>
      </c>
      <c r="D1382" t="s">
        <v>2894</v>
      </c>
      <c r="E1382" t="s">
        <v>2895</v>
      </c>
      <c r="F1382">
        <v>4</v>
      </c>
      <c r="G1382">
        <v>8.9</v>
      </c>
      <c r="H1382">
        <v>43.767000000000003</v>
      </c>
      <c r="I1382">
        <v>403</v>
      </c>
      <c r="J1382">
        <v>0</v>
      </c>
      <c r="K1382">
        <v>9.0219000000000005</v>
      </c>
      <c r="L1382">
        <v>1.74440515188953E-2</v>
      </c>
      <c r="M1382">
        <v>2.7861997683634499E-2</v>
      </c>
      <c r="N1382">
        <v>1.31517675611927E-2</v>
      </c>
      <c r="O1382">
        <v>2.7060743827009699E-2</v>
      </c>
      <c r="P1382">
        <v>1.60309490230061E-2</v>
      </c>
      <c r="Q1382">
        <v>2.5500316313048901E-2</v>
      </c>
      <c r="R1382">
        <v>5.1955446786028101E-3</v>
      </c>
      <c r="S1382">
        <v>9.2971971956164502E-3</v>
      </c>
      <c r="T1382">
        <v>5.7068677342017298E-3</v>
      </c>
    </row>
    <row r="1383" spans="1:20" x14ac:dyDescent="0.2">
      <c r="A1383" t="s">
        <v>5921</v>
      </c>
      <c r="B1383" t="s">
        <v>5921</v>
      </c>
      <c r="C1383" t="s">
        <v>5922</v>
      </c>
      <c r="D1383" t="s">
        <v>2894</v>
      </c>
      <c r="E1383" t="s">
        <v>5923</v>
      </c>
      <c r="F1383">
        <v>41</v>
      </c>
      <c r="G1383">
        <v>83.6</v>
      </c>
      <c r="H1383">
        <v>40.883000000000003</v>
      </c>
      <c r="I1383">
        <v>385</v>
      </c>
      <c r="J1383">
        <v>0</v>
      </c>
      <c r="K1383">
        <v>323.31</v>
      </c>
      <c r="L1383">
        <v>2.79202653682992</v>
      </c>
      <c r="M1383">
        <v>2.7167829755183699</v>
      </c>
      <c r="N1383">
        <v>2.73104491805729</v>
      </c>
      <c r="O1383">
        <v>1.1251780963320599</v>
      </c>
      <c r="P1383">
        <v>2.0830033977970301</v>
      </c>
      <c r="Q1383">
        <v>1.9966874617311701</v>
      </c>
      <c r="R1383">
        <v>0.100840364337768</v>
      </c>
      <c r="S1383">
        <v>3.9866177305586697E-2</v>
      </c>
      <c r="T1383">
        <v>0.124754122967959</v>
      </c>
    </row>
    <row r="1384" spans="1:20" x14ac:dyDescent="0.2">
      <c r="A1384" t="s">
        <v>5998</v>
      </c>
      <c r="B1384" t="s">
        <v>5998</v>
      </c>
      <c r="C1384" t="s">
        <v>5999</v>
      </c>
      <c r="D1384" t="s">
        <v>2894</v>
      </c>
      <c r="E1384" t="s">
        <v>6000</v>
      </c>
      <c r="F1384">
        <v>14</v>
      </c>
      <c r="G1384">
        <v>51.6</v>
      </c>
      <c r="H1384">
        <v>45.277000000000001</v>
      </c>
      <c r="I1384">
        <v>415</v>
      </c>
      <c r="J1384">
        <v>0</v>
      </c>
      <c r="K1384">
        <v>33.851999999999997</v>
      </c>
      <c r="L1384">
        <v>2.7396316751356099E-3</v>
      </c>
      <c r="M1384">
        <v>4.4227385605314301E-3</v>
      </c>
      <c r="N1384">
        <v>2.7178876742897E-3</v>
      </c>
      <c r="O1384">
        <v>3.38555747629967E-2</v>
      </c>
      <c r="P1384">
        <v>2.6928334098919602E-4</v>
      </c>
      <c r="Q1384">
        <v>3.0367118613079101E-3</v>
      </c>
      <c r="R1384">
        <v>3.1232544833067599E-3</v>
      </c>
      <c r="S1384">
        <v>3.8757120675930999E-3</v>
      </c>
      <c r="T1384">
        <v>8.0368228661115097E-3</v>
      </c>
    </row>
    <row r="1385" spans="1:20" x14ac:dyDescent="0.2">
      <c r="A1385" t="s">
        <v>7318</v>
      </c>
      <c r="B1385" t="s">
        <v>7318</v>
      </c>
      <c r="C1385" t="s">
        <v>7319</v>
      </c>
      <c r="D1385" t="s">
        <v>2894</v>
      </c>
      <c r="E1385" t="s">
        <v>7320</v>
      </c>
      <c r="F1385">
        <v>19</v>
      </c>
      <c r="G1385">
        <v>73.099999999999994</v>
      </c>
      <c r="H1385">
        <v>41.576000000000001</v>
      </c>
      <c r="I1385">
        <v>390</v>
      </c>
      <c r="J1385">
        <v>0</v>
      </c>
      <c r="K1385">
        <v>67.988</v>
      </c>
      <c r="L1385">
        <v>2.6161648068997598E-2</v>
      </c>
      <c r="M1385">
        <v>5.1045696604246099E-2</v>
      </c>
      <c r="N1385">
        <v>4.4506446261480502E-2</v>
      </c>
      <c r="O1385">
        <v>8.6681484427521396E-2</v>
      </c>
      <c r="P1385">
        <v>2.5653338036036599E-2</v>
      </c>
      <c r="Q1385">
        <v>4.0049701395798103E-2</v>
      </c>
      <c r="R1385">
        <v>1.50533652914842E-2</v>
      </c>
      <c r="S1385">
        <v>3.3472930992689302E-3</v>
      </c>
      <c r="T1385">
        <v>3.7865611739524699E-2</v>
      </c>
    </row>
    <row r="1386" spans="1:20" x14ac:dyDescent="0.2">
      <c r="A1386" t="s">
        <v>3098</v>
      </c>
      <c r="B1386" t="s">
        <v>3098</v>
      </c>
      <c r="C1386" t="s">
        <v>3099</v>
      </c>
      <c r="D1386" t="s">
        <v>3100</v>
      </c>
      <c r="E1386" t="s">
        <v>3101</v>
      </c>
      <c r="F1386">
        <v>3</v>
      </c>
      <c r="G1386">
        <v>14</v>
      </c>
      <c r="H1386">
        <v>43.832999999999998</v>
      </c>
      <c r="I1386">
        <v>406</v>
      </c>
      <c r="J1386">
        <v>0</v>
      </c>
      <c r="K1386">
        <v>2.9361000000000002</v>
      </c>
      <c r="L1386">
        <v>0</v>
      </c>
      <c r="M1386">
        <v>0</v>
      </c>
      <c r="N1386">
        <v>2.9680569133101297E-4</v>
      </c>
      <c r="O1386">
        <v>2.0882776251974901E-3</v>
      </c>
      <c r="P1386">
        <v>0</v>
      </c>
      <c r="Q1386">
        <v>7.6058048635737404E-4</v>
      </c>
      <c r="R1386">
        <v>0</v>
      </c>
      <c r="S1386">
        <v>7.3226674953012902E-4</v>
      </c>
      <c r="T1386">
        <v>8.04145064668727E-4</v>
      </c>
    </row>
    <row r="1387" spans="1:20" x14ac:dyDescent="0.2">
      <c r="A1387" t="s">
        <v>702</v>
      </c>
      <c r="B1387" t="s">
        <v>702</v>
      </c>
      <c r="C1387" t="s">
        <v>703</v>
      </c>
      <c r="D1387" t="s">
        <v>704</v>
      </c>
      <c r="E1387" t="s">
        <v>705</v>
      </c>
      <c r="F1387">
        <v>17</v>
      </c>
      <c r="G1387">
        <v>29.8</v>
      </c>
      <c r="H1387">
        <v>83.923000000000002</v>
      </c>
      <c r="I1387">
        <v>784</v>
      </c>
      <c r="J1387">
        <v>0</v>
      </c>
      <c r="K1387">
        <v>89.578999999999994</v>
      </c>
      <c r="L1387">
        <v>1.3633264011263E-2</v>
      </c>
      <c r="M1387">
        <v>2.4903337758467901E-2</v>
      </c>
      <c r="N1387">
        <v>2.1628380365553802E-2</v>
      </c>
      <c r="O1387">
        <v>2.5922998344247002E-2</v>
      </c>
      <c r="P1387">
        <v>4.2623377906076503E-2</v>
      </c>
      <c r="Q1387">
        <v>5.09275493505345E-2</v>
      </c>
      <c r="R1387">
        <v>0</v>
      </c>
      <c r="S1387">
        <v>0</v>
      </c>
      <c r="T1387">
        <v>0</v>
      </c>
    </row>
    <row r="1388" spans="1:20" x14ac:dyDescent="0.2">
      <c r="A1388" t="s">
        <v>6361</v>
      </c>
      <c r="B1388" t="s">
        <v>6361</v>
      </c>
      <c r="C1388" t="s">
        <v>6362</v>
      </c>
      <c r="D1388" t="s">
        <v>704</v>
      </c>
      <c r="E1388" t="s">
        <v>6363</v>
      </c>
      <c r="F1388">
        <v>21</v>
      </c>
      <c r="G1388">
        <v>34.1</v>
      </c>
      <c r="H1388">
        <v>81.722999999999999</v>
      </c>
      <c r="I1388">
        <v>776</v>
      </c>
      <c r="J1388">
        <v>0</v>
      </c>
      <c r="K1388">
        <v>56.866999999999997</v>
      </c>
      <c r="L1388">
        <v>2.3302242638004698E-2</v>
      </c>
      <c r="M1388">
        <v>2.2375359667343199E-2</v>
      </c>
      <c r="N1388">
        <v>2.17315762925793E-2</v>
      </c>
      <c r="O1388">
        <v>2.76603574295641E-2</v>
      </c>
      <c r="P1388">
        <v>3.42424264812623E-2</v>
      </c>
      <c r="Q1388">
        <v>3.3236771241435703E-2</v>
      </c>
      <c r="R1388">
        <v>1.5859866180508601E-2</v>
      </c>
      <c r="S1388">
        <v>3.08684494284007E-2</v>
      </c>
      <c r="T1388">
        <v>1.7606269685149899E-2</v>
      </c>
    </row>
    <row r="1389" spans="1:20" x14ac:dyDescent="0.2">
      <c r="A1389" t="s">
        <v>4534</v>
      </c>
      <c r="B1389" t="s">
        <v>4534</v>
      </c>
      <c r="C1389" t="s">
        <v>4535</v>
      </c>
      <c r="D1389" t="s">
        <v>4536</v>
      </c>
      <c r="E1389" t="s">
        <v>4537</v>
      </c>
      <c r="F1389">
        <v>31</v>
      </c>
      <c r="G1389">
        <v>63.2</v>
      </c>
      <c r="H1389">
        <v>59.93</v>
      </c>
      <c r="I1389">
        <v>565</v>
      </c>
      <c r="J1389">
        <v>0</v>
      </c>
      <c r="K1389">
        <v>193.13</v>
      </c>
      <c r="L1389">
        <v>2.8065013669380402E-2</v>
      </c>
      <c r="M1389">
        <v>4.4745096719462599E-2</v>
      </c>
      <c r="N1389">
        <v>2.54616156817895E-2</v>
      </c>
      <c r="O1389">
        <v>1.0837851045494701E-2</v>
      </c>
      <c r="P1389">
        <v>6.4083658107260494E-2</v>
      </c>
      <c r="Q1389">
        <v>7.2183254315388898E-2</v>
      </c>
      <c r="R1389">
        <v>0.15549427276521899</v>
      </c>
      <c r="S1389">
        <v>0.23482593643470101</v>
      </c>
      <c r="T1389">
        <v>2.6226662874960401E-2</v>
      </c>
    </row>
    <row r="1390" spans="1:20" x14ac:dyDescent="0.2">
      <c r="A1390" t="s">
        <v>742</v>
      </c>
      <c r="B1390" t="s">
        <v>742</v>
      </c>
      <c r="C1390" t="s">
        <v>743</v>
      </c>
      <c r="D1390" t="s">
        <v>744</v>
      </c>
      <c r="E1390" t="s">
        <v>745</v>
      </c>
      <c r="F1390">
        <v>14</v>
      </c>
      <c r="G1390">
        <v>76.3</v>
      </c>
      <c r="H1390">
        <v>26.151</v>
      </c>
      <c r="I1390">
        <v>249</v>
      </c>
      <c r="J1390">
        <v>0</v>
      </c>
      <c r="K1390">
        <v>64.581999999999994</v>
      </c>
      <c r="L1390">
        <v>4.2589595871461598E-2</v>
      </c>
      <c r="M1390">
        <v>4.3653139583530301E-2</v>
      </c>
      <c r="N1390">
        <v>4.11775298940152E-2</v>
      </c>
      <c r="O1390">
        <v>1.09114126662042E-2</v>
      </c>
      <c r="P1390">
        <v>2.4901585106000899E-2</v>
      </c>
      <c r="Q1390">
        <v>2.4433252291545499E-2</v>
      </c>
      <c r="R1390">
        <v>8.9562781045130005E-3</v>
      </c>
      <c r="S1390">
        <v>4.9451463918441397E-3</v>
      </c>
      <c r="T1390">
        <v>9.5045258061095799E-3</v>
      </c>
    </row>
    <row r="1391" spans="1:20" x14ac:dyDescent="0.2">
      <c r="A1391" t="s">
        <v>7969</v>
      </c>
      <c r="B1391" t="s">
        <v>7969</v>
      </c>
      <c r="C1391" t="s">
        <v>7970</v>
      </c>
      <c r="D1391" t="s">
        <v>7971</v>
      </c>
      <c r="E1391" t="s">
        <v>7972</v>
      </c>
      <c r="F1391">
        <v>19</v>
      </c>
      <c r="G1391">
        <v>50.9</v>
      </c>
      <c r="H1391">
        <v>46.398000000000003</v>
      </c>
      <c r="I1391">
        <v>446</v>
      </c>
      <c r="J1391">
        <v>0</v>
      </c>
      <c r="K1391">
        <v>112.32</v>
      </c>
      <c r="L1391">
        <v>0</v>
      </c>
      <c r="M1391">
        <v>2.2209532099691799E-4</v>
      </c>
      <c r="N1391">
        <v>3.3825074745776897E-4</v>
      </c>
      <c r="O1391">
        <v>1.4187604786972801E-2</v>
      </c>
      <c r="P1391">
        <v>3.7652623396947599E-3</v>
      </c>
      <c r="Q1391">
        <v>2.3978863325635098E-3</v>
      </c>
      <c r="R1391">
        <v>4.6517477127585402E-2</v>
      </c>
      <c r="S1391">
        <v>6.3045440747650602E-2</v>
      </c>
      <c r="T1391">
        <v>3.9030958058828898E-2</v>
      </c>
    </row>
    <row r="1392" spans="1:20" x14ac:dyDescent="0.2">
      <c r="A1392" t="s">
        <v>6903</v>
      </c>
      <c r="B1392" t="s">
        <v>6903</v>
      </c>
      <c r="C1392" t="s">
        <v>6904</v>
      </c>
      <c r="D1392" t="s">
        <v>6905</v>
      </c>
      <c r="E1392" t="s">
        <v>6906</v>
      </c>
      <c r="F1392">
        <v>3</v>
      </c>
      <c r="G1392">
        <v>21.9</v>
      </c>
      <c r="H1392">
        <v>24.085999999999999</v>
      </c>
      <c r="I1392">
        <v>224</v>
      </c>
      <c r="J1392">
        <v>0</v>
      </c>
      <c r="K1392">
        <v>14.749000000000001</v>
      </c>
      <c r="L1392">
        <v>5.87152610043891E-3</v>
      </c>
      <c r="M1392">
        <v>5.5720675829827203E-3</v>
      </c>
      <c r="N1392">
        <v>6.1963748116622298E-3</v>
      </c>
      <c r="O1392">
        <v>8.4773819028628097E-3</v>
      </c>
      <c r="P1392">
        <v>4.8686822787319404E-3</v>
      </c>
      <c r="Q1392">
        <v>5.5969747074172804E-3</v>
      </c>
      <c r="R1392">
        <v>3.0817266281770398E-3</v>
      </c>
      <c r="S1392">
        <v>3.6408120533505299E-3</v>
      </c>
      <c r="T1392">
        <v>2.7882597988983702E-3</v>
      </c>
    </row>
    <row r="1393" spans="1:20" x14ac:dyDescent="0.2">
      <c r="A1393" t="s">
        <v>6850</v>
      </c>
      <c r="B1393" t="s">
        <v>6850</v>
      </c>
      <c r="C1393" t="s">
        <v>6851</v>
      </c>
      <c r="D1393" t="s">
        <v>6852</v>
      </c>
      <c r="E1393" t="s">
        <v>6853</v>
      </c>
      <c r="F1393">
        <v>19</v>
      </c>
      <c r="G1393">
        <v>70.2</v>
      </c>
      <c r="H1393">
        <v>39.881999999999998</v>
      </c>
      <c r="I1393">
        <v>376</v>
      </c>
      <c r="J1393">
        <v>0</v>
      </c>
      <c r="K1393">
        <v>133.77000000000001</v>
      </c>
      <c r="L1393">
        <v>5.6811822358631303E-2</v>
      </c>
      <c r="M1393">
        <v>5.27688903585702E-2</v>
      </c>
      <c r="N1393">
        <v>4.9354836491594098E-2</v>
      </c>
      <c r="O1393">
        <v>7.9781884981397197E-2</v>
      </c>
      <c r="P1393">
        <v>3.9281433178954599E-2</v>
      </c>
      <c r="Q1393">
        <v>4.46052606897979E-2</v>
      </c>
      <c r="R1393">
        <v>9.3274307121451305E-3</v>
      </c>
      <c r="S1393">
        <v>1.22671495423523E-2</v>
      </c>
      <c r="T1393">
        <v>1.7865443392552399E-2</v>
      </c>
    </row>
    <row r="1394" spans="1:20" x14ac:dyDescent="0.2">
      <c r="A1394" t="s">
        <v>2352</v>
      </c>
      <c r="B1394" t="s">
        <v>2352</v>
      </c>
      <c r="C1394" t="s">
        <v>2353</v>
      </c>
      <c r="D1394" t="s">
        <v>2354</v>
      </c>
      <c r="E1394" t="s">
        <v>2355</v>
      </c>
      <c r="F1394">
        <v>2</v>
      </c>
      <c r="G1394">
        <v>8.6</v>
      </c>
      <c r="H1394">
        <v>37.235999999999997</v>
      </c>
      <c r="I1394">
        <v>325</v>
      </c>
      <c r="J1394">
        <v>0</v>
      </c>
      <c r="K1394">
        <v>4.8917000000000002</v>
      </c>
      <c r="L1394">
        <v>1.20376342152669E-4</v>
      </c>
      <c r="M1394">
        <v>0</v>
      </c>
      <c r="N1394">
        <v>0</v>
      </c>
      <c r="O1394">
        <v>2.8029889375659001E-4</v>
      </c>
      <c r="P1394">
        <v>0</v>
      </c>
      <c r="Q1394">
        <v>0</v>
      </c>
      <c r="R1394">
        <v>0</v>
      </c>
      <c r="S1394">
        <v>0</v>
      </c>
      <c r="T1394">
        <v>0</v>
      </c>
    </row>
    <row r="1395" spans="1:20" x14ac:dyDescent="0.2">
      <c r="A1395" t="s">
        <v>5065</v>
      </c>
      <c r="B1395" t="s">
        <v>5065</v>
      </c>
      <c r="C1395" t="s">
        <v>5066</v>
      </c>
      <c r="D1395" t="s">
        <v>5067</v>
      </c>
      <c r="E1395" t="s">
        <v>5068</v>
      </c>
      <c r="F1395">
        <v>19</v>
      </c>
      <c r="G1395">
        <v>45.7</v>
      </c>
      <c r="H1395">
        <v>73.61</v>
      </c>
      <c r="I1395">
        <v>698</v>
      </c>
      <c r="J1395">
        <v>0</v>
      </c>
      <c r="K1395">
        <v>114.77</v>
      </c>
      <c r="L1395">
        <v>2.2324132217030401E-2</v>
      </c>
      <c r="M1395">
        <v>2.42345654286607E-2</v>
      </c>
      <c r="N1395">
        <v>1.96438864652673E-2</v>
      </c>
      <c r="O1395">
        <v>1.8284813115834499E-2</v>
      </c>
      <c r="P1395">
        <v>2.1341678107027601E-2</v>
      </c>
      <c r="Q1395">
        <v>2.1508444276366501E-2</v>
      </c>
      <c r="R1395">
        <v>1.00355051873906E-2</v>
      </c>
      <c r="S1395">
        <v>2.24998149731514E-2</v>
      </c>
      <c r="T1395">
        <v>7.9692014264055398E-3</v>
      </c>
    </row>
    <row r="1396" spans="1:20" x14ac:dyDescent="0.2">
      <c r="A1396" t="s">
        <v>8396</v>
      </c>
      <c r="B1396" t="s">
        <v>8396</v>
      </c>
      <c r="C1396" t="s">
        <v>8397</v>
      </c>
      <c r="D1396" t="s">
        <v>8398</v>
      </c>
      <c r="E1396" t="s">
        <v>8399</v>
      </c>
      <c r="F1396">
        <v>2</v>
      </c>
      <c r="G1396">
        <v>32.9</v>
      </c>
      <c r="H1396">
        <v>8.3452000000000002</v>
      </c>
      <c r="I1396">
        <v>73</v>
      </c>
      <c r="J1396">
        <v>0</v>
      </c>
      <c r="K1396">
        <v>33.424999999999997</v>
      </c>
      <c r="L1396">
        <v>4.8980037879288304E-3</v>
      </c>
      <c r="M1396">
        <v>4.8060010485453499E-3</v>
      </c>
      <c r="N1396">
        <v>2.2007913107617801E-3</v>
      </c>
      <c r="O1396">
        <v>1.38788874265992E-3</v>
      </c>
      <c r="P1396">
        <v>4.0581379286842301E-3</v>
      </c>
      <c r="Q1396">
        <v>3.06500871003899E-3</v>
      </c>
      <c r="R1396">
        <v>1.6269703626881299E-3</v>
      </c>
      <c r="S1396">
        <v>6.1929163421017396E-4</v>
      </c>
      <c r="T1396">
        <v>5.2416862362351197E-4</v>
      </c>
    </row>
    <row r="1397" spans="1:20" x14ac:dyDescent="0.2">
      <c r="A1397" t="s">
        <v>6176</v>
      </c>
      <c r="B1397" t="s">
        <v>6176</v>
      </c>
      <c r="C1397" t="s">
        <v>6177</v>
      </c>
      <c r="D1397" t="s">
        <v>6178</v>
      </c>
      <c r="E1397" t="s">
        <v>6179</v>
      </c>
      <c r="F1397">
        <v>3</v>
      </c>
      <c r="G1397">
        <v>5.0999999999999996</v>
      </c>
      <c r="H1397">
        <v>101.25</v>
      </c>
      <c r="I1397">
        <v>973</v>
      </c>
      <c r="J1397">
        <v>0</v>
      </c>
      <c r="K1397">
        <v>4.2378999999999998</v>
      </c>
      <c r="L1397">
        <v>3.4040336117546798E-4</v>
      </c>
      <c r="M1397">
        <v>0</v>
      </c>
      <c r="N1397">
        <v>1.5070126846240301E-3</v>
      </c>
      <c r="O1397">
        <v>0</v>
      </c>
      <c r="P1397">
        <v>0</v>
      </c>
      <c r="Q1397">
        <v>4.3445165474763098E-4</v>
      </c>
      <c r="R1397">
        <v>0</v>
      </c>
      <c r="S1397">
        <v>4.81157827445787E-2</v>
      </c>
      <c r="T1397">
        <v>1.16364446486312E-2</v>
      </c>
    </row>
    <row r="1398" spans="1:20" x14ac:dyDescent="0.2">
      <c r="A1398" t="s">
        <v>6779</v>
      </c>
      <c r="B1398" t="s">
        <v>6779</v>
      </c>
      <c r="C1398" t="s">
        <v>6780</v>
      </c>
      <c r="D1398" t="s">
        <v>6781</v>
      </c>
      <c r="E1398" t="s">
        <v>6782</v>
      </c>
      <c r="F1398">
        <v>4</v>
      </c>
      <c r="G1398">
        <v>9</v>
      </c>
      <c r="H1398">
        <v>97.682000000000002</v>
      </c>
      <c r="I1398">
        <v>914</v>
      </c>
      <c r="J1398">
        <v>0</v>
      </c>
      <c r="K1398">
        <v>6.1245000000000003</v>
      </c>
      <c r="L1398">
        <v>6.9221553292966693E-5</v>
      </c>
      <c r="M1398">
        <v>0</v>
      </c>
      <c r="N1398">
        <v>2.4837373298035102E-3</v>
      </c>
      <c r="O1398">
        <v>5.2363341142465996E-3</v>
      </c>
      <c r="P1398">
        <v>2.86805917044611E-3</v>
      </c>
      <c r="Q1398">
        <v>0</v>
      </c>
      <c r="R1398">
        <v>3.0331517439852E-4</v>
      </c>
      <c r="S1398">
        <v>2.1555388660336799E-3</v>
      </c>
      <c r="T1398">
        <v>6.4594088784382404E-3</v>
      </c>
    </row>
    <row r="1399" spans="1:20" x14ac:dyDescent="0.2">
      <c r="A1399" t="s">
        <v>8717</v>
      </c>
      <c r="B1399" t="s">
        <v>8717</v>
      </c>
      <c r="C1399" t="s">
        <v>8718</v>
      </c>
      <c r="D1399" t="s">
        <v>8719</v>
      </c>
      <c r="E1399" t="s">
        <v>8720</v>
      </c>
      <c r="F1399">
        <v>28</v>
      </c>
      <c r="G1399">
        <v>91.1</v>
      </c>
      <c r="H1399">
        <v>31.312000000000001</v>
      </c>
      <c r="I1399">
        <v>292</v>
      </c>
      <c r="J1399">
        <v>0</v>
      </c>
      <c r="K1399">
        <v>166.72</v>
      </c>
      <c r="L1399">
        <v>0.124421617623276</v>
      </c>
      <c r="M1399">
        <v>0.12564865204453099</v>
      </c>
      <c r="N1399">
        <v>0.155590071592898</v>
      </c>
      <c r="O1399">
        <v>7.9608283628378004E-2</v>
      </c>
      <c r="P1399">
        <v>0.112636222249432</v>
      </c>
      <c r="Q1399">
        <v>0.11183667619698601</v>
      </c>
      <c r="R1399">
        <v>7.3013895316619601E-2</v>
      </c>
      <c r="S1399">
        <v>8.9359983269875196E-2</v>
      </c>
      <c r="T1399">
        <v>7.5015870570851406E-2</v>
      </c>
    </row>
    <row r="1400" spans="1:20" x14ac:dyDescent="0.2">
      <c r="A1400" t="s">
        <v>5094</v>
      </c>
      <c r="B1400" t="s">
        <v>5094</v>
      </c>
      <c r="C1400" t="s">
        <v>5095</v>
      </c>
      <c r="D1400" t="s">
        <v>5096</v>
      </c>
      <c r="E1400" t="s">
        <v>5097</v>
      </c>
      <c r="F1400">
        <v>10</v>
      </c>
      <c r="G1400">
        <v>59.5</v>
      </c>
      <c r="H1400">
        <v>28.268999999999998</v>
      </c>
      <c r="I1400">
        <v>264</v>
      </c>
      <c r="J1400">
        <v>0</v>
      </c>
      <c r="K1400">
        <v>40.576000000000001</v>
      </c>
      <c r="L1400">
        <v>1.45433604765361E-2</v>
      </c>
      <c r="M1400">
        <v>1.51157516521928E-2</v>
      </c>
      <c r="N1400">
        <v>1.07297385739171E-2</v>
      </c>
      <c r="O1400">
        <v>3.06215951972008E-3</v>
      </c>
      <c r="P1400">
        <v>7.1327013906986297E-3</v>
      </c>
      <c r="Q1400">
        <v>1.7007273932990601E-2</v>
      </c>
      <c r="R1400">
        <v>1.7560217350294002E-2</v>
      </c>
      <c r="S1400">
        <v>2.2817699022939199E-2</v>
      </c>
      <c r="T1400">
        <v>5.6969921185576903E-3</v>
      </c>
    </row>
    <row r="1401" spans="1:20" x14ac:dyDescent="0.2">
      <c r="A1401" t="s">
        <v>354</v>
      </c>
      <c r="B1401" t="s">
        <v>354</v>
      </c>
      <c r="C1401" t="s">
        <v>355</v>
      </c>
      <c r="D1401" t="s">
        <v>356</v>
      </c>
      <c r="E1401" t="s">
        <v>357</v>
      </c>
      <c r="F1401">
        <v>12</v>
      </c>
      <c r="G1401">
        <v>34</v>
      </c>
      <c r="H1401">
        <v>35.262</v>
      </c>
      <c r="I1401">
        <v>329</v>
      </c>
      <c r="J1401">
        <v>0</v>
      </c>
      <c r="K1401">
        <v>33.271999999999998</v>
      </c>
      <c r="L1401">
        <v>1.2350599591956999E-2</v>
      </c>
      <c r="M1401">
        <v>1.4363882750622401E-2</v>
      </c>
      <c r="N1401">
        <v>1.7307131626997999E-2</v>
      </c>
      <c r="O1401">
        <v>1.1131201716763701E-2</v>
      </c>
      <c r="P1401">
        <v>1.28175545430177E-2</v>
      </c>
      <c r="Q1401">
        <v>1.5448382465603599E-2</v>
      </c>
      <c r="R1401">
        <v>9.1717852796551393E-3</v>
      </c>
      <c r="S1401">
        <v>1.0372666226017801E-2</v>
      </c>
      <c r="T1401">
        <v>8.77335994305228E-3</v>
      </c>
    </row>
    <row r="1402" spans="1:20" x14ac:dyDescent="0.2">
      <c r="A1402" t="s">
        <v>7782</v>
      </c>
      <c r="B1402" t="s">
        <v>7782</v>
      </c>
      <c r="C1402" t="s">
        <v>7783</v>
      </c>
      <c r="D1402" t="s">
        <v>7784</v>
      </c>
      <c r="E1402" t="s">
        <v>7785</v>
      </c>
      <c r="F1402">
        <v>12</v>
      </c>
      <c r="G1402">
        <v>48.5</v>
      </c>
      <c r="H1402">
        <v>35.11</v>
      </c>
      <c r="I1402">
        <v>334</v>
      </c>
      <c r="J1402">
        <v>0</v>
      </c>
      <c r="K1402">
        <v>67.436999999999998</v>
      </c>
      <c r="L1402">
        <v>2.3647041972691498E-3</v>
      </c>
      <c r="M1402">
        <v>3.5481911976814297E-4</v>
      </c>
      <c r="N1402">
        <v>5.8125052318750304E-4</v>
      </c>
      <c r="O1402">
        <v>1.5635160312963799E-2</v>
      </c>
      <c r="P1402">
        <v>5.4388210945815699E-3</v>
      </c>
      <c r="Q1402">
        <v>2.6560226969832299E-3</v>
      </c>
      <c r="R1402">
        <v>3.6995823937392397E-2</v>
      </c>
      <c r="S1402">
        <v>5.29939955176605E-2</v>
      </c>
      <c r="T1402">
        <v>3.2502393245864597E-2</v>
      </c>
    </row>
    <row r="1403" spans="1:20" x14ac:dyDescent="0.2">
      <c r="A1403" t="s">
        <v>5431</v>
      </c>
      <c r="B1403" t="s">
        <v>5431</v>
      </c>
      <c r="C1403" t="s">
        <v>5432</v>
      </c>
      <c r="D1403" t="s">
        <v>5433</v>
      </c>
      <c r="E1403" t="s">
        <v>5434</v>
      </c>
      <c r="F1403">
        <v>11</v>
      </c>
      <c r="G1403">
        <v>46.1</v>
      </c>
      <c r="H1403">
        <v>28.331</v>
      </c>
      <c r="I1403">
        <v>254</v>
      </c>
      <c r="J1403">
        <v>0</v>
      </c>
      <c r="K1403">
        <v>87.414000000000001</v>
      </c>
      <c r="L1403">
        <v>3.01500185366258E-2</v>
      </c>
      <c r="M1403">
        <v>2.85354730732344E-2</v>
      </c>
      <c r="N1403">
        <v>3.3067458610967201E-2</v>
      </c>
      <c r="O1403">
        <v>4.56781923734187E-3</v>
      </c>
      <c r="P1403">
        <v>3.5300201790959398E-2</v>
      </c>
      <c r="Q1403">
        <v>2.34317796586293E-2</v>
      </c>
      <c r="R1403">
        <v>1.4621100228171599E-2</v>
      </c>
      <c r="S1403">
        <v>1.43142362442658E-2</v>
      </c>
      <c r="T1403">
        <v>1.1520712616714701E-2</v>
      </c>
    </row>
    <row r="1404" spans="1:20" x14ac:dyDescent="0.2">
      <c r="A1404" t="s">
        <v>6598</v>
      </c>
      <c r="B1404" t="s">
        <v>6598</v>
      </c>
      <c r="C1404" t="s">
        <v>6599</v>
      </c>
      <c r="D1404" t="s">
        <v>6600</v>
      </c>
      <c r="E1404" t="s">
        <v>6601</v>
      </c>
      <c r="F1404">
        <v>12</v>
      </c>
      <c r="G1404">
        <v>26.4</v>
      </c>
      <c r="H1404">
        <v>53.021000000000001</v>
      </c>
      <c r="I1404">
        <v>478</v>
      </c>
      <c r="J1404">
        <v>0</v>
      </c>
      <c r="K1404">
        <v>43.215000000000003</v>
      </c>
      <c r="L1404">
        <v>2.56444876804329E-3</v>
      </c>
      <c r="M1404">
        <v>1.4949405004974E-3</v>
      </c>
      <c r="N1404">
        <v>9.7969218106051998E-4</v>
      </c>
      <c r="O1404">
        <v>1.07064993261924E-3</v>
      </c>
      <c r="P1404">
        <v>5.9156854696837602E-3</v>
      </c>
      <c r="Q1404">
        <v>4.0925263729212399E-3</v>
      </c>
      <c r="R1404">
        <v>2.1053381245553601E-2</v>
      </c>
      <c r="S1404">
        <v>3.57413730354013E-2</v>
      </c>
      <c r="T1404">
        <v>3.1302276481985098E-3</v>
      </c>
    </row>
    <row r="1405" spans="1:20" x14ac:dyDescent="0.2">
      <c r="A1405" t="s">
        <v>3611</v>
      </c>
      <c r="B1405" t="s">
        <v>3611</v>
      </c>
      <c r="C1405" t="s">
        <v>3612</v>
      </c>
      <c r="D1405" t="s">
        <v>3613</v>
      </c>
      <c r="E1405" t="s">
        <v>3614</v>
      </c>
      <c r="F1405">
        <v>3</v>
      </c>
      <c r="G1405">
        <v>29.4</v>
      </c>
      <c r="H1405">
        <v>23.138000000000002</v>
      </c>
      <c r="I1405">
        <v>211</v>
      </c>
      <c r="J1405">
        <v>0</v>
      </c>
      <c r="K1405">
        <v>12.904</v>
      </c>
      <c r="L1405">
        <v>2.6947844292986001E-3</v>
      </c>
      <c r="M1405">
        <v>1.82223386655338E-3</v>
      </c>
      <c r="N1405">
        <v>2.4709394491879899E-3</v>
      </c>
      <c r="O1405">
        <v>1.99815718866409E-3</v>
      </c>
      <c r="P1405">
        <v>1.59689650373942E-3</v>
      </c>
      <c r="Q1405">
        <v>2.1094170446566201E-3</v>
      </c>
      <c r="R1405">
        <v>1.6357657354833001E-3</v>
      </c>
      <c r="S1405">
        <v>2.8916889768623899E-3</v>
      </c>
      <c r="T1405">
        <v>1.38180008129674E-3</v>
      </c>
    </row>
    <row r="1406" spans="1:20" x14ac:dyDescent="0.2">
      <c r="A1406" t="s">
        <v>8175</v>
      </c>
      <c r="B1406" t="s">
        <v>8175</v>
      </c>
      <c r="C1406" t="s">
        <v>8176</v>
      </c>
      <c r="D1406" t="s">
        <v>8177</v>
      </c>
      <c r="E1406" t="s">
        <v>8178</v>
      </c>
      <c r="F1406">
        <v>2</v>
      </c>
      <c r="G1406">
        <v>18.100000000000001</v>
      </c>
      <c r="H1406">
        <v>29.19</v>
      </c>
      <c r="I1406">
        <v>270</v>
      </c>
      <c r="J1406">
        <v>0</v>
      </c>
      <c r="K1406">
        <v>6.6890000000000001</v>
      </c>
      <c r="L1406">
        <v>1.5980462360776701E-3</v>
      </c>
      <c r="M1406">
        <v>3.72396791427628E-3</v>
      </c>
      <c r="N1406">
        <v>3.1934951851943999E-3</v>
      </c>
      <c r="O1406">
        <v>1.64932167358545E-3</v>
      </c>
      <c r="P1406">
        <v>0</v>
      </c>
      <c r="Q1406">
        <v>4.2773015614924097E-3</v>
      </c>
      <c r="R1406">
        <v>0</v>
      </c>
      <c r="S1406">
        <v>1.1011336077716401E-3</v>
      </c>
      <c r="T1406">
        <v>2.3887029769382698E-3</v>
      </c>
    </row>
    <row r="1407" spans="1:20" x14ac:dyDescent="0.2">
      <c r="A1407" t="s">
        <v>374</v>
      </c>
      <c r="B1407" t="s">
        <v>374</v>
      </c>
      <c r="C1407" t="s">
        <v>375</v>
      </c>
      <c r="D1407" t="s">
        <v>376</v>
      </c>
      <c r="E1407" t="s">
        <v>377</v>
      </c>
      <c r="F1407">
        <v>10</v>
      </c>
      <c r="G1407">
        <v>31.1</v>
      </c>
      <c r="H1407">
        <v>57.551000000000002</v>
      </c>
      <c r="I1407">
        <v>528</v>
      </c>
      <c r="J1407">
        <v>0</v>
      </c>
      <c r="K1407">
        <v>33.299999999999997</v>
      </c>
      <c r="L1407">
        <v>1.46299506829249E-2</v>
      </c>
      <c r="M1407">
        <v>1.09520925732515E-2</v>
      </c>
      <c r="N1407">
        <v>1.5482867285892999E-2</v>
      </c>
      <c r="O1407">
        <v>5.8677870634222798E-3</v>
      </c>
      <c r="P1407">
        <v>1.2288181475377901E-2</v>
      </c>
      <c r="Q1407">
        <v>9.6775843506634908E-3</v>
      </c>
      <c r="R1407">
        <v>1.39453036186651E-3</v>
      </c>
      <c r="S1407">
        <v>2.4465207567759099E-3</v>
      </c>
      <c r="T1407">
        <v>3.0098747362800999E-3</v>
      </c>
    </row>
    <row r="1408" spans="1:20" x14ac:dyDescent="0.2">
      <c r="A1408" t="s">
        <v>2983</v>
      </c>
      <c r="B1408" t="s">
        <v>2983</v>
      </c>
      <c r="C1408" t="s">
        <v>2984</v>
      </c>
      <c r="D1408" t="s">
        <v>2985</v>
      </c>
      <c r="E1408" t="s">
        <v>2986</v>
      </c>
      <c r="F1408">
        <v>4</v>
      </c>
      <c r="G1408">
        <v>29.1</v>
      </c>
      <c r="H1408">
        <v>28.727</v>
      </c>
      <c r="I1408">
        <v>258</v>
      </c>
      <c r="J1408">
        <v>0</v>
      </c>
      <c r="K1408">
        <v>8.1494</v>
      </c>
      <c r="L1408">
        <v>2.0902039217261499E-3</v>
      </c>
      <c r="M1408">
        <v>1.83522041154464E-3</v>
      </c>
      <c r="N1408">
        <v>1.59774697371819E-3</v>
      </c>
      <c r="O1408">
        <v>1.90203844847053E-3</v>
      </c>
      <c r="P1408">
        <v>9.0719389201257604E-4</v>
      </c>
      <c r="Q1408">
        <v>8.3224150636222001E-4</v>
      </c>
      <c r="R1408">
        <v>4.8216996607821798E-4</v>
      </c>
      <c r="S1408">
        <v>0</v>
      </c>
      <c r="T1408">
        <v>3.38537439536903E-4</v>
      </c>
    </row>
    <row r="1409" spans="1:20" x14ac:dyDescent="0.2">
      <c r="A1409" t="s">
        <v>1090</v>
      </c>
      <c r="B1409" t="s">
        <v>1090</v>
      </c>
      <c r="C1409" t="s">
        <v>1091</v>
      </c>
      <c r="D1409" t="s">
        <v>1092</v>
      </c>
      <c r="E1409" t="s">
        <v>1093</v>
      </c>
      <c r="F1409">
        <v>14</v>
      </c>
      <c r="G1409">
        <v>50.2</v>
      </c>
      <c r="H1409">
        <v>33.536000000000001</v>
      </c>
      <c r="I1409">
        <v>313</v>
      </c>
      <c r="J1409">
        <v>0</v>
      </c>
      <c r="K1409">
        <v>97.162000000000006</v>
      </c>
      <c r="L1409">
        <v>4.9646149616387303E-2</v>
      </c>
      <c r="M1409">
        <v>4.1033613075647901E-2</v>
      </c>
      <c r="N1409">
        <v>4.8149480036668503E-2</v>
      </c>
      <c r="O1409">
        <v>3.3911596636006597E-2</v>
      </c>
      <c r="P1409">
        <v>3.6744449708191698E-2</v>
      </c>
      <c r="Q1409">
        <v>3.7943492851991299E-2</v>
      </c>
      <c r="R1409">
        <v>4.2808135769387599E-2</v>
      </c>
      <c r="S1409">
        <v>4.5261842655783202E-2</v>
      </c>
      <c r="T1409">
        <v>3.5073716017329899E-2</v>
      </c>
    </row>
    <row r="1410" spans="1:20" x14ac:dyDescent="0.2">
      <c r="A1410" t="s">
        <v>954</v>
      </c>
      <c r="B1410" t="s">
        <v>954</v>
      </c>
      <c r="C1410" t="s">
        <v>955</v>
      </c>
      <c r="D1410" t="s">
        <v>956</v>
      </c>
      <c r="E1410" t="s">
        <v>957</v>
      </c>
      <c r="F1410">
        <v>1</v>
      </c>
      <c r="G1410">
        <v>2.7</v>
      </c>
      <c r="H1410">
        <v>44.279000000000003</v>
      </c>
      <c r="I1410">
        <v>404</v>
      </c>
      <c r="J1410">
        <v>1</v>
      </c>
      <c r="K1410">
        <v>-2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</row>
    <row r="1411" spans="1:20" x14ac:dyDescent="0.2">
      <c r="A1411" t="s">
        <v>5009</v>
      </c>
      <c r="B1411" t="s">
        <v>5009</v>
      </c>
      <c r="C1411" t="s">
        <v>5010</v>
      </c>
      <c r="D1411" t="s">
        <v>5011</v>
      </c>
      <c r="E1411" t="s">
        <v>5012</v>
      </c>
      <c r="F1411">
        <v>20</v>
      </c>
      <c r="G1411">
        <v>66</v>
      </c>
      <c r="H1411">
        <v>50.426000000000002</v>
      </c>
      <c r="I1411">
        <v>465</v>
      </c>
      <c r="J1411">
        <v>0</v>
      </c>
      <c r="K1411">
        <v>72.338999999999999</v>
      </c>
      <c r="L1411">
        <v>2.9669399426532901E-3</v>
      </c>
      <c r="M1411">
        <v>4.8899374060589603E-3</v>
      </c>
      <c r="N1411">
        <v>8.0807921475767005E-4</v>
      </c>
      <c r="O1411">
        <v>4.3662850488577296E-3</v>
      </c>
      <c r="P1411">
        <v>1.55133986588169E-2</v>
      </c>
      <c r="Q1411">
        <v>1.09821655451635E-2</v>
      </c>
      <c r="R1411">
        <v>2.2674212645100101E-2</v>
      </c>
      <c r="S1411">
        <v>3.2903295557233203E-2</v>
      </c>
      <c r="T1411">
        <v>2.3893380351268701E-3</v>
      </c>
    </row>
    <row r="1412" spans="1:20" x14ac:dyDescent="0.2">
      <c r="A1412" t="s">
        <v>8404</v>
      </c>
      <c r="B1412" t="s">
        <v>8404</v>
      </c>
      <c r="C1412" t="s">
        <v>8405</v>
      </c>
      <c r="D1412" t="s">
        <v>8406</v>
      </c>
      <c r="E1412" t="s">
        <v>8407</v>
      </c>
      <c r="F1412">
        <v>13</v>
      </c>
      <c r="G1412">
        <v>41.1</v>
      </c>
      <c r="H1412">
        <v>42.189</v>
      </c>
      <c r="I1412">
        <v>394</v>
      </c>
      <c r="J1412">
        <v>0</v>
      </c>
      <c r="K1412">
        <v>41.585999999999999</v>
      </c>
      <c r="L1412">
        <v>1.8058764796880199E-2</v>
      </c>
      <c r="M1412">
        <v>1.59742634065176E-2</v>
      </c>
      <c r="N1412">
        <v>1.51001095987207E-2</v>
      </c>
      <c r="O1412">
        <v>2.1901488798585701E-2</v>
      </c>
      <c r="P1412">
        <v>1.93988604443724E-2</v>
      </c>
      <c r="Q1412">
        <v>1.5863664260297099E-2</v>
      </c>
      <c r="R1412">
        <v>1.7722147255201399E-2</v>
      </c>
      <c r="S1412">
        <v>1.0866683017932701E-2</v>
      </c>
      <c r="T1412">
        <v>2.4148415490022002E-2</v>
      </c>
    </row>
    <row r="1413" spans="1:20" x14ac:dyDescent="0.2">
      <c r="A1413" t="s">
        <v>4541</v>
      </c>
      <c r="B1413" t="s">
        <v>4541</v>
      </c>
      <c r="C1413" t="s">
        <v>4542</v>
      </c>
      <c r="D1413" t="s">
        <v>4543</v>
      </c>
      <c r="E1413" t="s">
        <v>4544</v>
      </c>
      <c r="F1413">
        <v>10</v>
      </c>
      <c r="G1413">
        <v>39.299999999999997</v>
      </c>
      <c r="H1413">
        <v>42.429000000000002</v>
      </c>
      <c r="I1413">
        <v>402</v>
      </c>
      <c r="J1413">
        <v>0</v>
      </c>
      <c r="K1413">
        <v>32.119</v>
      </c>
      <c r="L1413">
        <v>1.1370814401391901E-2</v>
      </c>
      <c r="M1413">
        <v>9.2921189831533992E-3</v>
      </c>
      <c r="N1413">
        <v>9.1497715307494697E-3</v>
      </c>
      <c r="O1413">
        <v>1.11994934124756E-2</v>
      </c>
      <c r="P1413">
        <v>7.1843758977548303E-3</v>
      </c>
      <c r="Q1413">
        <v>6.2489163964981297E-3</v>
      </c>
      <c r="R1413">
        <v>1.0499806013812899E-2</v>
      </c>
      <c r="S1413">
        <v>6.9874274954520102E-3</v>
      </c>
      <c r="T1413">
        <v>1.27846866351133E-2</v>
      </c>
    </row>
    <row r="1414" spans="1:20" x14ac:dyDescent="0.2">
      <c r="A1414" t="s">
        <v>4837</v>
      </c>
      <c r="B1414" t="s">
        <v>4837</v>
      </c>
      <c r="C1414" t="s">
        <v>4838</v>
      </c>
      <c r="D1414" t="s">
        <v>4839</v>
      </c>
      <c r="E1414" t="s">
        <v>4840</v>
      </c>
      <c r="F1414">
        <v>8</v>
      </c>
      <c r="G1414">
        <v>29.7</v>
      </c>
      <c r="H1414">
        <v>40.146999999999998</v>
      </c>
      <c r="I1414">
        <v>390</v>
      </c>
      <c r="J1414">
        <v>0</v>
      </c>
      <c r="K1414">
        <v>9.35</v>
      </c>
      <c r="L1414">
        <v>4.3610945085896403E-3</v>
      </c>
      <c r="M1414">
        <v>3.8329814668057499E-3</v>
      </c>
      <c r="N1414">
        <v>2.3641916271950501E-3</v>
      </c>
      <c r="O1414">
        <v>2.1724410696453999E-3</v>
      </c>
      <c r="P1414">
        <v>2.2278854627323899E-4</v>
      </c>
      <c r="Q1414">
        <v>4.28356035662345E-3</v>
      </c>
      <c r="R1414">
        <v>4.0772826019538298E-4</v>
      </c>
      <c r="S1414">
        <v>1.0995587177770501E-3</v>
      </c>
      <c r="T1414">
        <v>0</v>
      </c>
    </row>
    <row r="1415" spans="1:20" x14ac:dyDescent="0.2">
      <c r="A1415" t="s">
        <v>7114</v>
      </c>
      <c r="B1415" t="s">
        <v>7114</v>
      </c>
      <c r="C1415" t="s">
        <v>7115</v>
      </c>
      <c r="D1415" t="s">
        <v>7116</v>
      </c>
      <c r="E1415" t="s">
        <v>7117</v>
      </c>
      <c r="F1415">
        <v>2</v>
      </c>
      <c r="G1415">
        <v>31.2</v>
      </c>
      <c r="H1415">
        <v>15.484999999999999</v>
      </c>
      <c r="I1415">
        <v>141</v>
      </c>
      <c r="J1415">
        <v>0</v>
      </c>
      <c r="K1415">
        <v>10.082000000000001</v>
      </c>
      <c r="L1415">
        <v>1.6730651076235701E-4</v>
      </c>
      <c r="M1415">
        <v>9.9681744604053799E-5</v>
      </c>
      <c r="N1415">
        <v>2.4222541556751499E-4</v>
      </c>
      <c r="O1415">
        <v>0</v>
      </c>
      <c r="P1415">
        <v>2.5918805648085801E-4</v>
      </c>
      <c r="Q1415">
        <v>3.9073997588059598E-4</v>
      </c>
      <c r="R1415">
        <v>8.8750060299898803E-4</v>
      </c>
      <c r="S1415">
        <v>6.6711989911378503E-4</v>
      </c>
      <c r="T1415">
        <v>2.0417945652183401E-4</v>
      </c>
    </row>
    <row r="1416" spans="1:20" x14ac:dyDescent="0.2">
      <c r="A1416" t="s">
        <v>2513</v>
      </c>
      <c r="B1416" t="s">
        <v>2513</v>
      </c>
      <c r="C1416" t="s">
        <v>2514</v>
      </c>
      <c r="D1416" t="s">
        <v>2515</v>
      </c>
      <c r="E1416" t="s">
        <v>2516</v>
      </c>
      <c r="F1416">
        <v>2</v>
      </c>
      <c r="G1416">
        <v>11.4</v>
      </c>
      <c r="H1416">
        <v>19.643000000000001</v>
      </c>
      <c r="I1416">
        <v>184</v>
      </c>
      <c r="J1416">
        <v>0</v>
      </c>
      <c r="K1416">
        <v>4.9402999999999997</v>
      </c>
      <c r="L1416">
        <v>1.7600905687613201E-4</v>
      </c>
      <c r="M1416">
        <v>1.3639374435604E-4</v>
      </c>
      <c r="N1416">
        <v>3.0034235796877999E-4</v>
      </c>
      <c r="O1416">
        <v>1.3944208815412701E-3</v>
      </c>
      <c r="P1416">
        <v>0</v>
      </c>
      <c r="Q1416">
        <v>3.8201442811262903E-4</v>
      </c>
      <c r="R1416">
        <v>4.3829405871287602E-4</v>
      </c>
      <c r="S1416">
        <v>8.2901847631713401E-4</v>
      </c>
      <c r="T1416">
        <v>4.9640621766336103E-5</v>
      </c>
    </row>
    <row r="1417" spans="1:20" x14ac:dyDescent="0.2">
      <c r="A1417" t="s">
        <v>1526</v>
      </c>
      <c r="B1417" t="s">
        <v>1526</v>
      </c>
      <c r="C1417" t="s">
        <v>1527</v>
      </c>
      <c r="D1417" t="s">
        <v>1528</v>
      </c>
      <c r="E1417" t="s">
        <v>1529</v>
      </c>
      <c r="F1417">
        <v>2</v>
      </c>
      <c r="G1417">
        <v>22.8</v>
      </c>
      <c r="H1417">
        <v>14.147</v>
      </c>
      <c r="I1417">
        <v>127</v>
      </c>
      <c r="J1417">
        <v>0</v>
      </c>
      <c r="K1417">
        <v>4.7542</v>
      </c>
      <c r="L1417">
        <v>4.89053460637942E-4</v>
      </c>
      <c r="M1417">
        <v>4.1041850879433502E-4</v>
      </c>
      <c r="N1417">
        <v>6.1274067301730602E-4</v>
      </c>
      <c r="O1417">
        <v>1.23597347854469E-4</v>
      </c>
      <c r="P1417">
        <v>2.2738595930470902E-3</v>
      </c>
      <c r="Q1417">
        <v>2.5653684248071803E-4</v>
      </c>
      <c r="R1417">
        <v>0</v>
      </c>
      <c r="S1417">
        <v>0</v>
      </c>
      <c r="T1417">
        <v>0</v>
      </c>
    </row>
    <row r="1418" spans="1:20" x14ac:dyDescent="0.2">
      <c r="A1418" t="s">
        <v>7705</v>
      </c>
      <c r="B1418" t="s">
        <v>7705</v>
      </c>
      <c r="C1418" t="s">
        <v>7706</v>
      </c>
      <c r="D1418" t="s">
        <v>7707</v>
      </c>
      <c r="E1418" t="s">
        <v>7708</v>
      </c>
      <c r="F1418">
        <v>1</v>
      </c>
      <c r="G1418">
        <v>14.7</v>
      </c>
      <c r="H1418">
        <v>12.558</v>
      </c>
      <c r="I1418">
        <v>116</v>
      </c>
      <c r="J1418">
        <v>0</v>
      </c>
      <c r="K1418">
        <v>4.0838999999999999</v>
      </c>
      <c r="L1418">
        <v>0</v>
      </c>
      <c r="M1418">
        <v>7.3865705575383101E-4</v>
      </c>
      <c r="N1418">
        <v>7.2164162027590895E-4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1.17979711479831E-4</v>
      </c>
    </row>
    <row r="1419" spans="1:20" x14ac:dyDescent="0.2">
      <c r="A1419" t="s">
        <v>6272</v>
      </c>
      <c r="B1419" t="s">
        <v>6272</v>
      </c>
      <c r="C1419" t="s">
        <v>6273</v>
      </c>
      <c r="D1419" t="s">
        <v>6274</v>
      </c>
      <c r="E1419" t="s">
        <v>6275</v>
      </c>
      <c r="F1419">
        <v>8</v>
      </c>
      <c r="G1419">
        <v>23.3</v>
      </c>
      <c r="H1419">
        <v>48.554000000000002</v>
      </c>
      <c r="I1419">
        <v>421</v>
      </c>
      <c r="J1419">
        <v>0</v>
      </c>
      <c r="K1419">
        <v>9.3408999999999995</v>
      </c>
      <c r="L1419">
        <v>4.4517804377172199E-4</v>
      </c>
      <c r="M1419">
        <v>3.3432171545409999E-4</v>
      </c>
      <c r="N1419">
        <v>5.3926082414947701E-5</v>
      </c>
      <c r="O1419">
        <v>4.5848706865680702E-3</v>
      </c>
      <c r="P1419">
        <v>9.805313276015921E-4</v>
      </c>
      <c r="Q1419">
        <v>3.3515764982739902E-4</v>
      </c>
      <c r="R1419">
        <v>0</v>
      </c>
      <c r="S1419">
        <v>9.2398746969123998E-5</v>
      </c>
      <c r="T1419">
        <v>0</v>
      </c>
    </row>
    <row r="1420" spans="1:20" x14ac:dyDescent="0.2">
      <c r="A1420" t="s">
        <v>1901</v>
      </c>
      <c r="B1420" t="s">
        <v>1901</v>
      </c>
      <c r="C1420" t="s">
        <v>1902</v>
      </c>
      <c r="D1420" t="s">
        <v>1903</v>
      </c>
      <c r="E1420" t="s">
        <v>1904</v>
      </c>
      <c r="F1420">
        <v>19</v>
      </c>
      <c r="G1420">
        <v>34.700000000000003</v>
      </c>
      <c r="H1420">
        <v>76.128</v>
      </c>
      <c r="I1420">
        <v>694</v>
      </c>
      <c r="J1420">
        <v>0</v>
      </c>
      <c r="K1420">
        <v>44.347999999999999</v>
      </c>
      <c r="L1420">
        <v>8.5376464999172598E-3</v>
      </c>
      <c r="M1420">
        <v>9.2167412280321406E-3</v>
      </c>
      <c r="N1420">
        <v>7.7923124202481696E-3</v>
      </c>
      <c r="O1420">
        <v>5.4521191241305002E-3</v>
      </c>
      <c r="P1420">
        <v>6.7181041912310604E-3</v>
      </c>
      <c r="Q1420">
        <v>1.78098958543579E-2</v>
      </c>
      <c r="R1420">
        <v>6.1115039491030504E-3</v>
      </c>
      <c r="S1420">
        <v>9.6882418342138597E-3</v>
      </c>
      <c r="T1420">
        <v>6.2348205887983099E-3</v>
      </c>
    </row>
    <row r="1421" spans="1:20" x14ac:dyDescent="0.2">
      <c r="A1421" t="s">
        <v>6279</v>
      </c>
      <c r="B1421" t="s">
        <v>6279</v>
      </c>
      <c r="C1421" t="s">
        <v>6280</v>
      </c>
      <c r="D1421" t="s">
        <v>6281</v>
      </c>
      <c r="E1421" t="s">
        <v>6282</v>
      </c>
      <c r="F1421">
        <v>35</v>
      </c>
      <c r="G1421">
        <v>80.2</v>
      </c>
      <c r="H1421">
        <v>39.308</v>
      </c>
      <c r="I1421">
        <v>364</v>
      </c>
      <c r="J1421">
        <v>0</v>
      </c>
      <c r="K1421">
        <v>226.23</v>
      </c>
      <c r="L1421">
        <v>0.105854855300152</v>
      </c>
      <c r="M1421">
        <v>0.102221292212222</v>
      </c>
      <c r="N1421">
        <v>0.10243990497533</v>
      </c>
      <c r="O1421">
        <v>3.69924529848615E-2</v>
      </c>
      <c r="P1421">
        <v>9.8650480938855395E-2</v>
      </c>
      <c r="Q1421">
        <v>9.2773302894581897E-2</v>
      </c>
      <c r="R1421">
        <v>8.9178670114403599E-2</v>
      </c>
      <c r="S1421">
        <v>8.6131023115749994E-2</v>
      </c>
      <c r="T1421">
        <v>7.9565574681588203E-2</v>
      </c>
    </row>
    <row r="1422" spans="1:20" x14ac:dyDescent="0.2">
      <c r="A1422" t="s">
        <v>1963</v>
      </c>
      <c r="B1422" t="s">
        <v>1963</v>
      </c>
      <c r="C1422" t="s">
        <v>1964</v>
      </c>
      <c r="D1422" t="s">
        <v>1965</v>
      </c>
      <c r="E1422" t="s">
        <v>1966</v>
      </c>
      <c r="F1422">
        <v>31</v>
      </c>
      <c r="G1422">
        <v>53.7</v>
      </c>
      <c r="H1422">
        <v>82.805999999999997</v>
      </c>
      <c r="I1422">
        <v>773</v>
      </c>
      <c r="J1422">
        <v>0</v>
      </c>
      <c r="K1422">
        <v>180.53</v>
      </c>
      <c r="L1422">
        <v>5.06955889025585E-2</v>
      </c>
      <c r="M1422">
        <v>5.47023362318187E-2</v>
      </c>
      <c r="N1422">
        <v>5.36691017802714E-2</v>
      </c>
      <c r="O1422">
        <v>1.34322200023191E-2</v>
      </c>
      <c r="P1422">
        <v>3.9473237858339998E-2</v>
      </c>
      <c r="Q1422">
        <v>3.7862781273599197E-2</v>
      </c>
      <c r="R1422">
        <v>2.2748439698853199E-4</v>
      </c>
      <c r="S1422">
        <v>5.3994073679205297E-4</v>
      </c>
      <c r="T1422">
        <v>2.43738959380597E-3</v>
      </c>
    </row>
    <row r="1423" spans="1:20" x14ac:dyDescent="0.2">
      <c r="A1423" t="s">
        <v>3177</v>
      </c>
      <c r="B1423" t="s">
        <v>3177</v>
      </c>
      <c r="C1423" t="s">
        <v>3178</v>
      </c>
      <c r="D1423" t="s">
        <v>1965</v>
      </c>
      <c r="E1423" t="s">
        <v>3179</v>
      </c>
      <c r="F1423">
        <v>14</v>
      </c>
      <c r="G1423">
        <v>66.7</v>
      </c>
      <c r="H1423">
        <v>26.783000000000001</v>
      </c>
      <c r="I1423">
        <v>255</v>
      </c>
      <c r="J1423">
        <v>0</v>
      </c>
      <c r="K1423">
        <v>72.222999999999999</v>
      </c>
      <c r="L1423">
        <v>3.1529004556120101E-2</v>
      </c>
      <c r="M1423">
        <v>3.6849852778591499E-2</v>
      </c>
      <c r="N1423">
        <v>3.90108395046245E-2</v>
      </c>
      <c r="O1423">
        <v>1.68319996826812E-2</v>
      </c>
      <c r="P1423">
        <v>1.6710963429847198E-2</v>
      </c>
      <c r="Q1423">
        <v>2.4899019951466799E-2</v>
      </c>
      <c r="R1423">
        <v>1.3211392438779401E-2</v>
      </c>
      <c r="S1423">
        <v>1.4302293482070299E-2</v>
      </c>
      <c r="T1423">
        <v>1.52503743619079E-2</v>
      </c>
    </row>
    <row r="1424" spans="1:20" x14ac:dyDescent="0.2">
      <c r="A1424" t="s">
        <v>5946</v>
      </c>
      <c r="B1424" t="s">
        <v>5946</v>
      </c>
      <c r="C1424" t="s">
        <v>5947</v>
      </c>
      <c r="D1424" t="s">
        <v>1965</v>
      </c>
      <c r="E1424" t="s">
        <v>5948</v>
      </c>
      <c r="F1424">
        <v>22</v>
      </c>
      <c r="G1424">
        <v>80.599999999999994</v>
      </c>
      <c r="H1424">
        <v>32.539000000000001</v>
      </c>
      <c r="I1424">
        <v>304</v>
      </c>
      <c r="J1424">
        <v>0</v>
      </c>
      <c r="K1424">
        <v>102.33</v>
      </c>
      <c r="L1424">
        <v>6.4397328686568694E-2</v>
      </c>
      <c r="M1424">
        <v>7.2765385481934799E-2</v>
      </c>
      <c r="N1424">
        <v>6.73476026656296E-2</v>
      </c>
      <c r="O1424">
        <v>5.5252016224624202E-2</v>
      </c>
      <c r="P1424">
        <v>4.6144843491458698E-2</v>
      </c>
      <c r="Q1424">
        <v>5.4117530340395702E-2</v>
      </c>
      <c r="R1424">
        <v>6.5595747926598405E-2</v>
      </c>
      <c r="S1424">
        <v>5.3629704062910601E-2</v>
      </c>
      <c r="T1424">
        <v>6.7889529153555103E-2</v>
      </c>
    </row>
    <row r="1425" spans="1:20" x14ac:dyDescent="0.2">
      <c r="A1425" t="s">
        <v>4856</v>
      </c>
      <c r="B1425" t="s">
        <v>4856</v>
      </c>
      <c r="C1425" t="s">
        <v>4857</v>
      </c>
      <c r="D1425" t="s">
        <v>4858</v>
      </c>
      <c r="E1425" t="s">
        <v>4859</v>
      </c>
      <c r="F1425">
        <v>4</v>
      </c>
      <c r="G1425">
        <v>17.8</v>
      </c>
      <c r="H1425">
        <v>31.199000000000002</v>
      </c>
      <c r="I1425">
        <v>297</v>
      </c>
      <c r="J1425">
        <v>0</v>
      </c>
      <c r="K1425">
        <v>4.3352000000000004</v>
      </c>
      <c r="L1425">
        <v>2.9244863643711899E-3</v>
      </c>
      <c r="M1425">
        <v>2.8881027103930101E-3</v>
      </c>
      <c r="N1425">
        <v>1.64761378332857E-3</v>
      </c>
      <c r="O1425">
        <v>3.0717572352405402E-3</v>
      </c>
      <c r="P1425">
        <v>1.9414434222649801E-3</v>
      </c>
      <c r="Q1425">
        <v>2.57976137782203E-3</v>
      </c>
      <c r="R1425">
        <v>3.0174881754376501E-3</v>
      </c>
      <c r="S1425">
        <v>2.00207295166415E-3</v>
      </c>
      <c r="T1425">
        <v>3.79358665382605E-3</v>
      </c>
    </row>
    <row r="1426" spans="1:20" x14ac:dyDescent="0.2">
      <c r="A1426" t="s">
        <v>7182</v>
      </c>
      <c r="B1426" t="s">
        <v>7182</v>
      </c>
      <c r="C1426" t="s">
        <v>7183</v>
      </c>
      <c r="D1426" t="s">
        <v>7184</v>
      </c>
      <c r="E1426" t="s">
        <v>7185</v>
      </c>
      <c r="F1426">
        <v>18</v>
      </c>
      <c r="G1426">
        <v>67.400000000000006</v>
      </c>
      <c r="H1426">
        <v>34.418999999999997</v>
      </c>
      <c r="I1426">
        <v>328</v>
      </c>
      <c r="J1426">
        <v>0</v>
      </c>
      <c r="K1426">
        <v>127.13</v>
      </c>
      <c r="L1426">
        <v>0.14756199065546999</v>
      </c>
      <c r="M1426">
        <v>0.179249813987092</v>
      </c>
      <c r="N1426">
        <v>0.13232212028103299</v>
      </c>
      <c r="O1426">
        <v>8.2128044732166894E-2</v>
      </c>
      <c r="P1426">
        <v>9.9697933709603198E-2</v>
      </c>
      <c r="Q1426">
        <v>0.105255481352598</v>
      </c>
      <c r="R1426">
        <v>7.1802727969544303E-2</v>
      </c>
      <c r="S1426">
        <v>8.8734599646654699E-2</v>
      </c>
      <c r="T1426">
        <v>5.6839550826872601E-2</v>
      </c>
    </row>
    <row r="1427" spans="1:20" x14ac:dyDescent="0.2">
      <c r="A1427" t="s">
        <v>6210</v>
      </c>
      <c r="B1427" t="s">
        <v>6210</v>
      </c>
      <c r="C1427" t="s">
        <v>6211</v>
      </c>
      <c r="D1427" t="s">
        <v>6212</v>
      </c>
      <c r="E1427" t="s">
        <v>6213</v>
      </c>
      <c r="F1427">
        <v>1</v>
      </c>
      <c r="G1427">
        <v>2.4</v>
      </c>
      <c r="H1427">
        <v>56.511000000000003</v>
      </c>
      <c r="I1427">
        <v>504</v>
      </c>
      <c r="J1427">
        <v>9.3915999999999999E-3</v>
      </c>
      <c r="K1427">
        <v>1.3564000000000001</v>
      </c>
      <c r="L1427">
        <v>0</v>
      </c>
      <c r="M1427">
        <v>0</v>
      </c>
      <c r="N1427">
        <v>0</v>
      </c>
      <c r="O1427">
        <v>0</v>
      </c>
      <c r="P1427">
        <v>1.05761786234114E-3</v>
      </c>
      <c r="Q1427">
        <v>1.09467746581806E-3</v>
      </c>
      <c r="R1427">
        <v>0</v>
      </c>
      <c r="S1427">
        <v>4.3451669970168198E-4</v>
      </c>
      <c r="T1427">
        <v>0</v>
      </c>
    </row>
    <row r="1428" spans="1:20" x14ac:dyDescent="0.2">
      <c r="A1428" t="s">
        <v>3510</v>
      </c>
      <c r="B1428" t="s">
        <v>3510</v>
      </c>
      <c r="C1428" t="s">
        <v>3511</v>
      </c>
      <c r="D1428" t="s">
        <v>3512</v>
      </c>
      <c r="E1428" t="s">
        <v>3513</v>
      </c>
      <c r="F1428">
        <v>1</v>
      </c>
      <c r="G1428">
        <v>2.8</v>
      </c>
      <c r="H1428">
        <v>50.975999999999999</v>
      </c>
      <c r="I1428">
        <v>457</v>
      </c>
      <c r="J1428">
        <v>2.5178000000000002E-3</v>
      </c>
      <c r="K1428">
        <v>1.8327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3.7719804877181799E-4</v>
      </c>
      <c r="S1428">
        <v>3.3044041861114698E-4</v>
      </c>
      <c r="T1428">
        <v>0</v>
      </c>
    </row>
    <row r="1429" spans="1:20" x14ac:dyDescent="0.2">
      <c r="A1429" t="s">
        <v>8060</v>
      </c>
      <c r="B1429" t="s">
        <v>8060</v>
      </c>
      <c r="C1429" t="s">
        <v>8061</v>
      </c>
      <c r="D1429" t="s">
        <v>8062</v>
      </c>
      <c r="E1429" t="s">
        <v>8063</v>
      </c>
      <c r="F1429">
        <v>3</v>
      </c>
      <c r="G1429">
        <v>9.8000000000000007</v>
      </c>
      <c r="H1429">
        <v>62.798999999999999</v>
      </c>
      <c r="I1429">
        <v>580</v>
      </c>
      <c r="J1429">
        <v>0</v>
      </c>
      <c r="K1429">
        <v>4.7502000000000004</v>
      </c>
      <c r="L1429">
        <v>1.8757979631821701E-3</v>
      </c>
      <c r="M1429">
        <v>8.50504767451415E-5</v>
      </c>
      <c r="N1429">
        <v>1.6956315557622699E-4</v>
      </c>
      <c r="O1429">
        <v>7.2518759971375996E-4</v>
      </c>
      <c r="P1429">
        <v>3.5035322143636299E-3</v>
      </c>
      <c r="Q1429">
        <v>2.4158192142639799E-3</v>
      </c>
      <c r="R1429">
        <v>5.2989601901813198E-4</v>
      </c>
      <c r="S1429">
        <v>5.1073643659224003E-4</v>
      </c>
      <c r="T1429">
        <v>8.7443739550312099E-5</v>
      </c>
    </row>
    <row r="1430" spans="1:20" x14ac:dyDescent="0.2">
      <c r="A1430" t="s">
        <v>7436</v>
      </c>
      <c r="B1430" t="s">
        <v>7436</v>
      </c>
      <c r="C1430" t="s">
        <v>7437</v>
      </c>
      <c r="D1430" t="s">
        <v>7438</v>
      </c>
      <c r="E1430" t="s">
        <v>7439</v>
      </c>
      <c r="F1430">
        <v>4</v>
      </c>
      <c r="G1430">
        <v>5.0999999999999996</v>
      </c>
      <c r="H1430">
        <v>105.23</v>
      </c>
      <c r="I1430">
        <v>959</v>
      </c>
      <c r="J1430">
        <v>0</v>
      </c>
      <c r="K1430">
        <v>9.3707999999999991</v>
      </c>
      <c r="L1430">
        <v>0</v>
      </c>
      <c r="M1430">
        <v>4.1645216431127302E-4</v>
      </c>
      <c r="N1430">
        <v>0</v>
      </c>
      <c r="O1430">
        <v>3.8796818942311E-3</v>
      </c>
      <c r="P1430">
        <v>0</v>
      </c>
      <c r="Q1430">
        <v>3.3702409370972802E-4</v>
      </c>
      <c r="R1430">
        <v>1.8032427894246199E-3</v>
      </c>
      <c r="S1430">
        <v>1.8267378056615101E-3</v>
      </c>
      <c r="T1430">
        <v>8.4711385013868301E-4</v>
      </c>
    </row>
    <row r="1431" spans="1:20" x14ac:dyDescent="0.2">
      <c r="A1431" t="s">
        <v>6364</v>
      </c>
      <c r="B1431" t="s">
        <v>6364</v>
      </c>
      <c r="C1431" t="s">
        <v>6365</v>
      </c>
      <c r="D1431" t="s">
        <v>6366</v>
      </c>
      <c r="E1431" t="s">
        <v>6367</v>
      </c>
      <c r="F1431">
        <v>11</v>
      </c>
      <c r="G1431">
        <v>49.7</v>
      </c>
      <c r="H1431">
        <v>31.462</v>
      </c>
      <c r="I1431">
        <v>292</v>
      </c>
      <c r="J1431">
        <v>0</v>
      </c>
      <c r="K1431">
        <v>63.959000000000003</v>
      </c>
      <c r="L1431">
        <v>1.72699308588177E-2</v>
      </c>
      <c r="M1431">
        <v>2.5140122287413001E-2</v>
      </c>
      <c r="N1431">
        <v>1.83444630497063E-2</v>
      </c>
      <c r="O1431">
        <v>1.2435576702128999E-2</v>
      </c>
      <c r="P1431">
        <v>9.9794509885660493E-3</v>
      </c>
      <c r="Q1431">
        <v>1.29252085505119E-2</v>
      </c>
      <c r="R1431">
        <v>9.3137984093487804E-3</v>
      </c>
      <c r="S1431">
        <v>9.0992317474624593E-3</v>
      </c>
      <c r="T1431">
        <v>1.04383827848748E-2</v>
      </c>
    </row>
    <row r="1432" spans="1:20" x14ac:dyDescent="0.2">
      <c r="A1432" t="s">
        <v>5049</v>
      </c>
      <c r="B1432" t="s">
        <v>5049</v>
      </c>
      <c r="C1432" t="s">
        <v>5050</v>
      </c>
      <c r="D1432" t="s">
        <v>5051</v>
      </c>
      <c r="E1432" t="s">
        <v>5052</v>
      </c>
      <c r="F1432">
        <v>7</v>
      </c>
      <c r="G1432">
        <v>14.8</v>
      </c>
      <c r="H1432">
        <v>59.252000000000002</v>
      </c>
      <c r="I1432">
        <v>559</v>
      </c>
      <c r="J1432">
        <v>0</v>
      </c>
      <c r="K1432">
        <v>12.4</v>
      </c>
      <c r="L1432">
        <v>4.3411424733156003E-3</v>
      </c>
      <c r="M1432">
        <v>4.8952066091689497E-3</v>
      </c>
      <c r="N1432">
        <v>5.3763445868643504E-3</v>
      </c>
      <c r="O1432">
        <v>4.3934753735366599E-3</v>
      </c>
      <c r="P1432">
        <v>2.1335550096711902E-3</v>
      </c>
      <c r="Q1432">
        <v>4.1580716547413403E-3</v>
      </c>
      <c r="R1432">
        <v>1.93060996031798E-4</v>
      </c>
      <c r="S1432">
        <v>1.7604020561884099E-3</v>
      </c>
      <c r="T1432">
        <v>1.1389355061848501E-3</v>
      </c>
    </row>
    <row r="1433" spans="1:20" x14ac:dyDescent="0.2">
      <c r="A1433" t="s">
        <v>3200</v>
      </c>
      <c r="B1433" t="s">
        <v>3200</v>
      </c>
      <c r="C1433" t="s">
        <v>3201</v>
      </c>
      <c r="D1433" t="s">
        <v>3202</v>
      </c>
      <c r="E1433" t="s">
        <v>3203</v>
      </c>
      <c r="F1433">
        <v>7</v>
      </c>
      <c r="G1433">
        <v>25.3</v>
      </c>
      <c r="H1433">
        <v>33.389000000000003</v>
      </c>
      <c r="I1433">
        <v>320</v>
      </c>
      <c r="J1433">
        <v>0</v>
      </c>
      <c r="K1433">
        <v>18.268000000000001</v>
      </c>
      <c r="L1433">
        <v>4.6799061522970597E-3</v>
      </c>
      <c r="M1433">
        <v>7.5598688123549897E-3</v>
      </c>
      <c r="N1433">
        <v>5.0040818133090196E-3</v>
      </c>
      <c r="O1433">
        <v>2.3036076036776799E-3</v>
      </c>
      <c r="P1433">
        <v>3.7221450828938E-3</v>
      </c>
      <c r="Q1433">
        <v>3.56403095086337E-3</v>
      </c>
      <c r="R1433">
        <v>2.3225287905189601E-3</v>
      </c>
      <c r="S1433">
        <v>3.1090486424789898E-3</v>
      </c>
      <c r="T1433">
        <v>3.1122691018527198E-3</v>
      </c>
    </row>
    <row r="1434" spans="1:20" x14ac:dyDescent="0.2">
      <c r="A1434" t="s">
        <v>2854</v>
      </c>
      <c r="B1434" t="s">
        <v>2854</v>
      </c>
      <c r="C1434" t="s">
        <v>2855</v>
      </c>
      <c r="D1434" t="s">
        <v>2856</v>
      </c>
      <c r="E1434" t="s">
        <v>2857</v>
      </c>
      <c r="F1434">
        <v>32</v>
      </c>
      <c r="G1434">
        <v>63.4</v>
      </c>
      <c r="H1434">
        <v>51.991999999999997</v>
      </c>
      <c r="I1434">
        <v>487</v>
      </c>
      <c r="J1434">
        <v>0</v>
      </c>
      <c r="K1434">
        <v>216.31</v>
      </c>
      <c r="L1434">
        <v>0.113649253393534</v>
      </c>
      <c r="M1434">
        <v>9.5247164095599302E-2</v>
      </c>
      <c r="N1434">
        <v>9.6964570374484499E-2</v>
      </c>
      <c r="O1434">
        <v>6.8021456839593999E-2</v>
      </c>
      <c r="P1434">
        <v>0.13378736794264801</v>
      </c>
      <c r="Q1434">
        <v>0.118126111263805</v>
      </c>
      <c r="R1434">
        <v>7.7152839742963206E-2</v>
      </c>
      <c r="S1434">
        <v>8.2856407838377499E-2</v>
      </c>
      <c r="T1434">
        <v>9.3439865559245799E-2</v>
      </c>
    </row>
    <row r="1435" spans="1:20" x14ac:dyDescent="0.2">
      <c r="A1435" t="s">
        <v>2283</v>
      </c>
      <c r="B1435" t="s">
        <v>2283</v>
      </c>
      <c r="C1435" t="s">
        <v>2284</v>
      </c>
      <c r="D1435" t="s">
        <v>2285</v>
      </c>
      <c r="E1435" t="s">
        <v>2286</v>
      </c>
      <c r="F1435">
        <v>8</v>
      </c>
      <c r="G1435">
        <v>24.3</v>
      </c>
      <c r="H1435">
        <v>41.281999999999996</v>
      </c>
      <c r="I1435">
        <v>378</v>
      </c>
      <c r="J1435">
        <v>0</v>
      </c>
      <c r="K1435">
        <v>17.192</v>
      </c>
      <c r="L1435">
        <v>2.13477091479857E-3</v>
      </c>
      <c r="M1435">
        <v>1.4693570949082301E-3</v>
      </c>
      <c r="N1435">
        <v>5.7356196363141697E-3</v>
      </c>
      <c r="O1435">
        <v>1.1814511667731901E-2</v>
      </c>
      <c r="P1435">
        <v>1.5414612500689101E-3</v>
      </c>
      <c r="Q1435">
        <v>1.1023154618337999E-3</v>
      </c>
      <c r="R1435">
        <v>5.7778244181009297E-3</v>
      </c>
      <c r="S1435">
        <v>5.8975348333598103E-3</v>
      </c>
      <c r="T1435">
        <v>4.3676797399935397E-3</v>
      </c>
    </row>
    <row r="1436" spans="1:20" x14ac:dyDescent="0.2">
      <c r="A1436" t="s">
        <v>2064</v>
      </c>
      <c r="B1436" t="s">
        <v>2064</v>
      </c>
      <c r="C1436" t="s">
        <v>2065</v>
      </c>
      <c r="D1436" t="s">
        <v>2066</v>
      </c>
      <c r="E1436" t="s">
        <v>2067</v>
      </c>
      <c r="F1436">
        <v>5</v>
      </c>
      <c r="G1436">
        <v>17.399999999999999</v>
      </c>
      <c r="H1436">
        <v>38.892000000000003</v>
      </c>
      <c r="I1436">
        <v>345</v>
      </c>
      <c r="J1436">
        <v>0</v>
      </c>
      <c r="K1436">
        <v>5.0086000000000004</v>
      </c>
      <c r="L1436">
        <v>1.8450340879083999E-3</v>
      </c>
      <c r="M1436">
        <v>1.0564046721314199E-3</v>
      </c>
      <c r="N1436">
        <v>2.0495396250200001E-3</v>
      </c>
      <c r="O1436">
        <v>4.1501602298952998E-3</v>
      </c>
      <c r="P1436">
        <v>4.0851305464848902E-4</v>
      </c>
      <c r="Q1436">
        <v>1.8993714890595699E-3</v>
      </c>
      <c r="R1436">
        <v>3.4320015648088998E-3</v>
      </c>
      <c r="S1436">
        <v>4.9594186252117003E-3</v>
      </c>
      <c r="T1436">
        <v>2.0512876147705098E-3</v>
      </c>
    </row>
    <row r="1437" spans="1:20" x14ac:dyDescent="0.2">
      <c r="A1437" t="s">
        <v>1407</v>
      </c>
      <c r="B1437" t="s">
        <v>1407</v>
      </c>
      <c r="C1437" t="s">
        <v>1408</v>
      </c>
      <c r="D1437" t="s">
        <v>1409</v>
      </c>
      <c r="E1437" t="s">
        <v>1410</v>
      </c>
      <c r="F1437">
        <v>3</v>
      </c>
      <c r="G1437">
        <v>22.7</v>
      </c>
      <c r="H1437">
        <v>20.23</v>
      </c>
      <c r="I1437">
        <v>185</v>
      </c>
      <c r="J1437">
        <v>0</v>
      </c>
      <c r="K1437">
        <v>8.9380000000000006</v>
      </c>
      <c r="L1437">
        <v>2.79407973533367E-4</v>
      </c>
      <c r="M1437">
        <v>7.4659181029943498E-4</v>
      </c>
      <c r="N1437">
        <v>1.3452369420458099E-3</v>
      </c>
      <c r="O1437">
        <v>4.5738554237713001E-4</v>
      </c>
      <c r="P1437">
        <v>4.53343953652529E-4</v>
      </c>
      <c r="Q1437">
        <v>6.0415329360636704E-4</v>
      </c>
      <c r="R1437">
        <v>1.68300587258146E-4</v>
      </c>
      <c r="S1437">
        <v>3.4312121396876799E-4</v>
      </c>
      <c r="T1437">
        <v>0</v>
      </c>
    </row>
    <row r="1438" spans="1:20" x14ac:dyDescent="0.2">
      <c r="A1438" t="s">
        <v>4654</v>
      </c>
      <c r="B1438" t="s">
        <v>4654</v>
      </c>
      <c r="C1438" t="s">
        <v>4655</v>
      </c>
      <c r="D1438" t="s">
        <v>4656</v>
      </c>
      <c r="E1438" t="s">
        <v>4657</v>
      </c>
      <c r="F1438">
        <v>15</v>
      </c>
      <c r="G1438">
        <v>43.5</v>
      </c>
      <c r="H1438">
        <v>59.201000000000001</v>
      </c>
      <c r="I1438">
        <v>527</v>
      </c>
      <c r="J1438">
        <v>0</v>
      </c>
      <c r="K1438">
        <v>89.320999999999998</v>
      </c>
      <c r="L1438">
        <v>3.2854202282038003E-2</v>
      </c>
      <c r="M1438">
        <v>3.69355090043346E-2</v>
      </c>
      <c r="N1438">
        <v>3.7523140949314401E-2</v>
      </c>
      <c r="O1438">
        <v>3.6323897489800597E-2</v>
      </c>
      <c r="P1438">
        <v>3.5350501484998097E-2</v>
      </c>
      <c r="Q1438">
        <v>3.9548027630795998E-2</v>
      </c>
      <c r="R1438">
        <v>3.4034062391802997E-2</v>
      </c>
      <c r="S1438">
        <v>2.7776606611580702E-2</v>
      </c>
      <c r="T1438">
        <v>3.0961685159687599E-2</v>
      </c>
    </row>
    <row r="1439" spans="1:20" x14ac:dyDescent="0.2">
      <c r="A1439" t="s">
        <v>5973</v>
      </c>
      <c r="B1439" t="s">
        <v>5973</v>
      </c>
      <c r="C1439" t="s">
        <v>5974</v>
      </c>
      <c r="D1439" t="s">
        <v>5975</v>
      </c>
      <c r="E1439" t="s">
        <v>5976</v>
      </c>
      <c r="F1439">
        <v>11</v>
      </c>
      <c r="G1439">
        <v>43.2</v>
      </c>
      <c r="H1439">
        <v>27.701000000000001</v>
      </c>
      <c r="I1439">
        <v>259</v>
      </c>
      <c r="J1439">
        <v>0</v>
      </c>
      <c r="K1439">
        <v>39.155000000000001</v>
      </c>
      <c r="L1439">
        <v>3.8599091322362999E-2</v>
      </c>
      <c r="M1439">
        <v>4.9461390539636302E-2</v>
      </c>
      <c r="N1439">
        <v>4.2141842233044E-2</v>
      </c>
      <c r="O1439">
        <v>1.8587352951527501E-2</v>
      </c>
      <c r="P1439">
        <v>2.1439052929744299E-2</v>
      </c>
      <c r="Q1439">
        <v>1.9928983965055599E-2</v>
      </c>
      <c r="R1439">
        <v>1.3581533197084999E-2</v>
      </c>
      <c r="S1439">
        <v>7.5205008129388701E-3</v>
      </c>
      <c r="T1439">
        <v>9.5447922943924096E-3</v>
      </c>
    </row>
    <row r="1440" spans="1:20" x14ac:dyDescent="0.2">
      <c r="A1440" t="s">
        <v>7343</v>
      </c>
      <c r="B1440" t="s">
        <v>7343</v>
      </c>
      <c r="C1440" t="s">
        <v>7344</v>
      </c>
      <c r="D1440" t="s">
        <v>5975</v>
      </c>
      <c r="E1440" t="s">
        <v>7345</v>
      </c>
      <c r="F1440">
        <v>9</v>
      </c>
      <c r="G1440">
        <v>40.5</v>
      </c>
      <c r="H1440">
        <v>28.722000000000001</v>
      </c>
      <c r="I1440">
        <v>264</v>
      </c>
      <c r="J1440">
        <v>0</v>
      </c>
      <c r="K1440">
        <v>33.576999999999998</v>
      </c>
      <c r="L1440">
        <v>3.6572337297470198E-2</v>
      </c>
      <c r="M1440">
        <v>5.1626066900965203E-2</v>
      </c>
      <c r="N1440">
        <v>4.3042398926832801E-2</v>
      </c>
      <c r="O1440">
        <v>2.2598354059475301E-2</v>
      </c>
      <c r="P1440">
        <v>2.98993582594025E-2</v>
      </c>
      <c r="Q1440">
        <v>4.62385787358661E-2</v>
      </c>
      <c r="R1440">
        <v>1.18470296866074E-2</v>
      </c>
      <c r="S1440">
        <v>2.6828204743288901E-2</v>
      </c>
      <c r="T1440">
        <v>1.1213474587056099E-2</v>
      </c>
    </row>
    <row r="1441" spans="1:20" x14ac:dyDescent="0.2">
      <c r="A1441" t="s">
        <v>2952</v>
      </c>
      <c r="B1441" t="s">
        <v>2952</v>
      </c>
      <c r="C1441" t="s">
        <v>2953</v>
      </c>
      <c r="D1441" t="s">
        <v>2954</v>
      </c>
      <c r="E1441" t="s">
        <v>2955</v>
      </c>
      <c r="F1441">
        <v>5</v>
      </c>
      <c r="G1441">
        <v>32.799999999999997</v>
      </c>
      <c r="H1441">
        <v>27.425000000000001</v>
      </c>
      <c r="I1441">
        <v>256</v>
      </c>
      <c r="J1441">
        <v>0</v>
      </c>
      <c r="K1441">
        <v>11.007</v>
      </c>
      <c r="L1441">
        <v>3.0252570833842001E-3</v>
      </c>
      <c r="M1441">
        <v>4.0070611920434498E-3</v>
      </c>
      <c r="N1441">
        <v>3.19747488490349E-3</v>
      </c>
      <c r="O1441">
        <v>3.7332823562176102E-3</v>
      </c>
      <c r="P1441">
        <v>2.5089934484909E-3</v>
      </c>
      <c r="Q1441">
        <v>1.42051170426014E-3</v>
      </c>
      <c r="R1441">
        <v>1.1812561004554099E-3</v>
      </c>
      <c r="S1441">
        <v>1.2841737585397299E-3</v>
      </c>
      <c r="T1441">
        <v>1.43049136193203E-3</v>
      </c>
    </row>
    <row r="1442" spans="1:20" x14ac:dyDescent="0.2">
      <c r="A1442" t="s">
        <v>4264</v>
      </c>
      <c r="B1442" t="s">
        <v>4264</v>
      </c>
      <c r="C1442" t="s">
        <v>4265</v>
      </c>
      <c r="D1442" t="s">
        <v>4266</v>
      </c>
      <c r="E1442" t="s">
        <v>4267</v>
      </c>
      <c r="F1442">
        <v>7</v>
      </c>
      <c r="G1442">
        <v>29.8</v>
      </c>
      <c r="H1442">
        <v>29.21</v>
      </c>
      <c r="I1442">
        <v>275</v>
      </c>
      <c r="J1442">
        <v>0</v>
      </c>
      <c r="K1442">
        <v>9.5746000000000002</v>
      </c>
      <c r="L1442">
        <v>1.22759462015699E-3</v>
      </c>
      <c r="M1442">
        <v>2.3561303055572198E-3</v>
      </c>
      <c r="N1442">
        <v>2.3653014806638002E-3</v>
      </c>
      <c r="O1442">
        <v>7.6103196758087197E-3</v>
      </c>
      <c r="P1442">
        <v>4.0972570859791196E-3</v>
      </c>
      <c r="Q1442">
        <v>4.8037372812899503E-3</v>
      </c>
      <c r="R1442">
        <v>8.7740927535453206E-3</v>
      </c>
      <c r="S1442">
        <v>2.6493934754636102E-3</v>
      </c>
      <c r="T1442">
        <v>1.22129692081486E-2</v>
      </c>
    </row>
    <row r="1443" spans="1:20" x14ac:dyDescent="0.2">
      <c r="A1443" t="s">
        <v>5960</v>
      </c>
      <c r="B1443" t="s">
        <v>5960</v>
      </c>
      <c r="C1443" t="s">
        <v>5961</v>
      </c>
      <c r="D1443" t="s">
        <v>4266</v>
      </c>
      <c r="E1443" t="s">
        <v>5962</v>
      </c>
      <c r="F1443">
        <v>7</v>
      </c>
      <c r="G1443">
        <v>32.200000000000003</v>
      </c>
      <c r="H1443">
        <v>28.773</v>
      </c>
      <c r="I1443">
        <v>270</v>
      </c>
      <c r="J1443">
        <v>0</v>
      </c>
      <c r="K1443">
        <v>45.576999999999998</v>
      </c>
      <c r="L1443">
        <v>1.1767654158181699E-2</v>
      </c>
      <c r="M1443">
        <v>1.2323574618818001E-2</v>
      </c>
      <c r="N1443">
        <v>1.1966046088291901E-2</v>
      </c>
      <c r="O1443">
        <v>8.6278377176578405E-3</v>
      </c>
      <c r="P1443">
        <v>6.9032069215752096E-3</v>
      </c>
      <c r="Q1443">
        <v>8.1290371849320996E-3</v>
      </c>
      <c r="R1443">
        <v>2.4975449024797701E-3</v>
      </c>
      <c r="S1443">
        <v>3.9798114680889302E-3</v>
      </c>
      <c r="T1443">
        <v>2.9921697984465001E-3</v>
      </c>
    </row>
    <row r="1444" spans="1:20" x14ac:dyDescent="0.2">
      <c r="A1444" t="s">
        <v>6062</v>
      </c>
      <c r="B1444" t="s">
        <v>6062</v>
      </c>
      <c r="C1444" t="s">
        <v>6063</v>
      </c>
      <c r="D1444" t="s">
        <v>4266</v>
      </c>
      <c r="E1444" t="s">
        <v>6064</v>
      </c>
      <c r="F1444">
        <v>11</v>
      </c>
      <c r="G1444">
        <v>51.5</v>
      </c>
      <c r="H1444">
        <v>28.187000000000001</v>
      </c>
      <c r="I1444">
        <v>260</v>
      </c>
      <c r="J1444">
        <v>0</v>
      </c>
      <c r="K1444">
        <v>35.896000000000001</v>
      </c>
      <c r="L1444">
        <v>1.02585469761741E-2</v>
      </c>
      <c r="M1444">
        <v>1.5383390242496299E-2</v>
      </c>
      <c r="N1444">
        <v>1.3683532114898801E-2</v>
      </c>
      <c r="O1444">
        <v>1.25929843773201E-2</v>
      </c>
      <c r="P1444">
        <v>8.5665685406451295E-3</v>
      </c>
      <c r="Q1444">
        <v>9.6866459652022903E-3</v>
      </c>
      <c r="R1444">
        <v>9.4934190377091599E-3</v>
      </c>
      <c r="S1444">
        <v>9.9812083816868992E-3</v>
      </c>
      <c r="T1444">
        <v>8.2971065091197293E-3</v>
      </c>
    </row>
    <row r="1445" spans="1:20" x14ac:dyDescent="0.2">
      <c r="A1445" t="s">
        <v>6076</v>
      </c>
      <c r="B1445" t="s">
        <v>6076</v>
      </c>
      <c r="C1445" t="s">
        <v>6077</v>
      </c>
      <c r="D1445" t="s">
        <v>4266</v>
      </c>
      <c r="E1445" t="s">
        <v>6078</v>
      </c>
      <c r="F1445">
        <v>4</v>
      </c>
      <c r="G1445">
        <v>15.7</v>
      </c>
      <c r="H1445">
        <v>28.809000000000001</v>
      </c>
      <c r="I1445">
        <v>268</v>
      </c>
      <c r="J1445">
        <v>0</v>
      </c>
      <c r="K1445">
        <v>12.984</v>
      </c>
      <c r="L1445">
        <v>1.9220908877451801E-3</v>
      </c>
      <c r="M1445">
        <v>2.11227917787115E-3</v>
      </c>
      <c r="N1445">
        <v>2.13822878581487E-3</v>
      </c>
      <c r="O1445">
        <v>1.6672572015702699E-3</v>
      </c>
      <c r="P1445">
        <v>1.1613761136459299E-3</v>
      </c>
      <c r="Q1445">
        <v>1.6257203756132701E-3</v>
      </c>
      <c r="R1445">
        <v>0</v>
      </c>
      <c r="S1445">
        <v>0</v>
      </c>
      <c r="T1445">
        <v>0</v>
      </c>
    </row>
    <row r="1446" spans="1:20" x14ac:dyDescent="0.2">
      <c r="A1446" t="s">
        <v>8142</v>
      </c>
      <c r="B1446" t="s">
        <v>8142</v>
      </c>
      <c r="C1446" t="s">
        <v>8143</v>
      </c>
      <c r="D1446" t="s">
        <v>4266</v>
      </c>
      <c r="E1446" t="s">
        <v>8144</v>
      </c>
      <c r="F1446">
        <v>9</v>
      </c>
      <c r="G1446">
        <v>47.3</v>
      </c>
      <c r="H1446">
        <v>27.542000000000002</v>
      </c>
      <c r="I1446">
        <v>262</v>
      </c>
      <c r="J1446">
        <v>0</v>
      </c>
      <c r="K1446">
        <v>40.99</v>
      </c>
      <c r="L1446">
        <v>5.9835694932669397E-3</v>
      </c>
      <c r="M1446">
        <v>7.2531096251952998E-3</v>
      </c>
      <c r="N1446">
        <v>3.67820253279628E-3</v>
      </c>
      <c r="O1446">
        <v>1.3620599736309401E-3</v>
      </c>
      <c r="P1446">
        <v>2.5827206232005699E-3</v>
      </c>
      <c r="Q1446">
        <v>6.2323454206198899E-3</v>
      </c>
      <c r="R1446">
        <v>5.4943152297910703E-4</v>
      </c>
      <c r="S1446">
        <v>3.1737177462901802E-3</v>
      </c>
      <c r="T1446">
        <v>8.4515893644854397E-4</v>
      </c>
    </row>
    <row r="1447" spans="1:20" x14ac:dyDescent="0.2">
      <c r="A1447" t="s">
        <v>8318</v>
      </c>
      <c r="B1447" t="s">
        <v>8318</v>
      </c>
      <c r="C1447" t="s">
        <v>8319</v>
      </c>
      <c r="D1447" t="s">
        <v>4266</v>
      </c>
      <c r="E1447" t="s">
        <v>8320</v>
      </c>
      <c r="F1447">
        <v>19</v>
      </c>
      <c r="G1447">
        <v>85.2</v>
      </c>
      <c r="H1447">
        <v>29.94</v>
      </c>
      <c r="I1447">
        <v>270</v>
      </c>
      <c r="J1447">
        <v>0</v>
      </c>
      <c r="K1447">
        <v>111.94</v>
      </c>
      <c r="L1447">
        <v>6.6652653989643804E-2</v>
      </c>
      <c r="M1447">
        <v>5.88179021518353E-2</v>
      </c>
      <c r="N1447">
        <v>6.2692238988642499E-2</v>
      </c>
      <c r="O1447">
        <v>8.4691933965807299E-3</v>
      </c>
      <c r="P1447">
        <v>4.4722167634666798E-2</v>
      </c>
      <c r="Q1447">
        <v>4.0969814161595002E-2</v>
      </c>
      <c r="R1447">
        <v>3.0858265552836299E-4</v>
      </c>
      <c r="S1447">
        <v>0</v>
      </c>
      <c r="T1447">
        <v>1.1469799268478E-4</v>
      </c>
    </row>
    <row r="1448" spans="1:20" x14ac:dyDescent="0.2">
      <c r="A1448" t="s">
        <v>1355</v>
      </c>
      <c r="B1448" t="s">
        <v>1355</v>
      </c>
      <c r="C1448" t="s">
        <v>1356</v>
      </c>
      <c r="D1448" t="s">
        <v>1357</v>
      </c>
      <c r="E1448" t="s">
        <v>1358</v>
      </c>
      <c r="F1448">
        <v>11</v>
      </c>
      <c r="G1448">
        <v>52.4</v>
      </c>
      <c r="H1448">
        <v>29.129000000000001</v>
      </c>
      <c r="I1448">
        <v>271</v>
      </c>
      <c r="J1448">
        <v>0</v>
      </c>
      <c r="K1448">
        <v>60.298000000000002</v>
      </c>
      <c r="L1448">
        <v>1.37249572696396E-2</v>
      </c>
      <c r="M1448">
        <v>9.8681188649923906E-3</v>
      </c>
      <c r="N1448">
        <v>1.26204122739213E-2</v>
      </c>
      <c r="O1448">
        <v>1.40981175946416E-2</v>
      </c>
      <c r="P1448">
        <v>1.0124469682374499E-2</v>
      </c>
      <c r="Q1448">
        <v>1.28496079994917E-2</v>
      </c>
      <c r="R1448">
        <v>2.7285040580599198E-3</v>
      </c>
      <c r="S1448">
        <v>9.0505878568237401E-4</v>
      </c>
      <c r="T1448">
        <v>4.19624646474914E-3</v>
      </c>
    </row>
    <row r="1449" spans="1:20" x14ac:dyDescent="0.2">
      <c r="A1449" t="s">
        <v>5980</v>
      </c>
      <c r="B1449" t="s">
        <v>5980</v>
      </c>
      <c r="C1449" t="s">
        <v>5981</v>
      </c>
      <c r="D1449" t="s">
        <v>1357</v>
      </c>
      <c r="E1449" t="s">
        <v>5982</v>
      </c>
      <c r="F1449">
        <v>17</v>
      </c>
      <c r="G1449">
        <v>71.099999999999994</v>
      </c>
      <c r="H1449">
        <v>28.971</v>
      </c>
      <c r="I1449">
        <v>266</v>
      </c>
      <c r="J1449">
        <v>0</v>
      </c>
      <c r="K1449">
        <v>120.91</v>
      </c>
      <c r="L1449">
        <v>8.4227718736281904E-2</v>
      </c>
      <c r="M1449">
        <v>6.6148527243861693E-2</v>
      </c>
      <c r="N1449">
        <v>7.5579202729349398E-2</v>
      </c>
      <c r="O1449">
        <v>2.6325251541876201E-2</v>
      </c>
      <c r="P1449">
        <v>5.2880442021482697E-2</v>
      </c>
      <c r="Q1449">
        <v>6.2720548116073804E-2</v>
      </c>
      <c r="R1449">
        <v>1.1223784890324299E-2</v>
      </c>
      <c r="S1449">
        <v>1.16822120803104E-2</v>
      </c>
      <c r="T1449">
        <v>1.8819794247465799E-2</v>
      </c>
    </row>
    <row r="1450" spans="1:20" x14ac:dyDescent="0.2">
      <c r="A1450" t="s">
        <v>2971</v>
      </c>
      <c r="B1450" t="s">
        <v>2971</v>
      </c>
      <c r="C1450" t="s">
        <v>2972</v>
      </c>
      <c r="D1450" t="s">
        <v>2973</v>
      </c>
      <c r="E1450" t="s">
        <v>2974</v>
      </c>
      <c r="F1450">
        <v>19</v>
      </c>
      <c r="G1450">
        <v>56.3</v>
      </c>
      <c r="H1450">
        <v>38.552999999999997</v>
      </c>
      <c r="I1450">
        <v>357</v>
      </c>
      <c r="J1450">
        <v>0</v>
      </c>
      <c r="K1450">
        <v>140.49</v>
      </c>
      <c r="L1450">
        <v>3.1572767739276197E-2</v>
      </c>
      <c r="M1450">
        <v>3.4168864758505502E-2</v>
      </c>
      <c r="N1450">
        <v>3.2588151835361803E-2</v>
      </c>
      <c r="O1450">
        <v>3.1592929480807198E-2</v>
      </c>
      <c r="P1450">
        <v>3.1733021077957203E-2</v>
      </c>
      <c r="Q1450">
        <v>2.64396705000094E-2</v>
      </c>
      <c r="R1450">
        <v>3.6682816734100801E-2</v>
      </c>
      <c r="S1450">
        <v>2.4561274956459E-2</v>
      </c>
      <c r="T1450">
        <v>5.3832108673732303E-2</v>
      </c>
    </row>
    <row r="1451" spans="1:20" x14ac:dyDescent="0.2">
      <c r="A1451" t="s">
        <v>5339</v>
      </c>
      <c r="B1451" t="s">
        <v>5339</v>
      </c>
      <c r="C1451" t="s">
        <v>5340</v>
      </c>
      <c r="D1451" t="s">
        <v>2973</v>
      </c>
      <c r="E1451" t="s">
        <v>5341</v>
      </c>
      <c r="F1451">
        <v>6</v>
      </c>
      <c r="G1451">
        <v>27.4</v>
      </c>
      <c r="H1451">
        <v>27.946999999999999</v>
      </c>
      <c r="I1451">
        <v>259</v>
      </c>
      <c r="J1451">
        <v>0</v>
      </c>
      <c r="K1451">
        <v>18.012</v>
      </c>
      <c r="L1451">
        <v>8.5251310846816107E-3</v>
      </c>
      <c r="M1451">
        <v>9.6799415012825598E-3</v>
      </c>
      <c r="N1451">
        <v>6.58197418253933E-3</v>
      </c>
      <c r="O1451">
        <v>1.2365682358952799E-2</v>
      </c>
      <c r="P1451">
        <v>1.08577107396123E-2</v>
      </c>
      <c r="Q1451">
        <v>8.1637377957614592E-3</v>
      </c>
      <c r="R1451">
        <v>1.16254190471783E-3</v>
      </c>
      <c r="S1451">
        <v>1.4272174460996101E-3</v>
      </c>
      <c r="T1451">
        <v>1.8608252203295499E-3</v>
      </c>
    </row>
    <row r="1452" spans="1:20" x14ac:dyDescent="0.2">
      <c r="A1452" t="s">
        <v>6798</v>
      </c>
      <c r="B1452" t="s">
        <v>6798</v>
      </c>
      <c r="C1452" t="s">
        <v>6799</v>
      </c>
      <c r="D1452" t="s">
        <v>6800</v>
      </c>
      <c r="E1452" t="s">
        <v>6801</v>
      </c>
      <c r="F1452">
        <v>10</v>
      </c>
      <c r="G1452">
        <v>54.3</v>
      </c>
      <c r="H1452">
        <v>30.824000000000002</v>
      </c>
      <c r="I1452">
        <v>282</v>
      </c>
      <c r="J1452">
        <v>0</v>
      </c>
      <c r="K1452">
        <v>44.76</v>
      </c>
      <c r="L1452">
        <v>0.147668744078884</v>
      </c>
      <c r="M1452">
        <v>0.114196246262706</v>
      </c>
      <c r="N1452">
        <v>0.15353001593235999</v>
      </c>
      <c r="O1452">
        <v>9.0220279092381502E-3</v>
      </c>
      <c r="P1452">
        <v>8.08538838588614E-2</v>
      </c>
      <c r="Q1452">
        <v>9.0569053561177504E-2</v>
      </c>
      <c r="R1452">
        <v>1.7076353422782299E-3</v>
      </c>
      <c r="S1452">
        <v>0</v>
      </c>
      <c r="T1452">
        <v>1.0625974172870699E-3</v>
      </c>
    </row>
    <row r="1453" spans="1:20" x14ac:dyDescent="0.2">
      <c r="A1453" t="s">
        <v>6200</v>
      </c>
      <c r="B1453" t="s">
        <v>6200</v>
      </c>
      <c r="C1453" t="s">
        <v>6201</v>
      </c>
      <c r="D1453" t="s">
        <v>6202</v>
      </c>
      <c r="E1453" t="s">
        <v>6203</v>
      </c>
      <c r="F1453">
        <v>3</v>
      </c>
      <c r="G1453">
        <v>10.8</v>
      </c>
      <c r="H1453">
        <v>35.837000000000003</v>
      </c>
      <c r="I1453">
        <v>333</v>
      </c>
      <c r="J1453">
        <v>0</v>
      </c>
      <c r="K1453">
        <v>6.1551999999999998</v>
      </c>
      <c r="L1453">
        <v>3.15065530109572E-3</v>
      </c>
      <c r="M1453">
        <v>1.27166408351374E-3</v>
      </c>
      <c r="N1453">
        <v>2.3253111620367599E-3</v>
      </c>
      <c r="O1453">
        <v>0</v>
      </c>
      <c r="P1453">
        <v>0</v>
      </c>
      <c r="Q1453">
        <v>4.3829594421474801E-4</v>
      </c>
      <c r="R1453">
        <v>1.6796399801817399E-3</v>
      </c>
      <c r="S1453">
        <v>1.3933110525800199E-3</v>
      </c>
      <c r="T1453">
        <v>1.2160593123771699E-3</v>
      </c>
    </row>
    <row r="1454" spans="1:20" x14ac:dyDescent="0.2">
      <c r="A1454" t="s">
        <v>8203</v>
      </c>
      <c r="B1454" t="s">
        <v>8203</v>
      </c>
      <c r="C1454" t="s">
        <v>8204</v>
      </c>
      <c r="D1454" t="s">
        <v>6202</v>
      </c>
      <c r="E1454" t="s">
        <v>8205</v>
      </c>
      <c r="F1454">
        <v>22</v>
      </c>
      <c r="G1454">
        <v>72.900000000000006</v>
      </c>
      <c r="H1454">
        <v>42.720999999999997</v>
      </c>
      <c r="I1454">
        <v>395</v>
      </c>
      <c r="J1454">
        <v>0</v>
      </c>
      <c r="K1454">
        <v>161.03</v>
      </c>
      <c r="L1454">
        <v>2.02072693760964E-2</v>
      </c>
      <c r="M1454">
        <v>2.2419370984265202E-2</v>
      </c>
      <c r="N1454">
        <v>1.9282901211351702E-2</v>
      </c>
      <c r="O1454">
        <v>0.13718420508274501</v>
      </c>
      <c r="P1454">
        <v>4.49633813593125E-2</v>
      </c>
      <c r="Q1454">
        <v>5.3025100373208803E-2</v>
      </c>
      <c r="R1454">
        <v>2.60218792044607E-2</v>
      </c>
      <c r="S1454">
        <v>3.94639266432283E-2</v>
      </c>
      <c r="T1454">
        <v>2.1336514596746299E-2</v>
      </c>
    </row>
    <row r="1455" spans="1:20" x14ac:dyDescent="0.2">
      <c r="A1455" t="s">
        <v>3718</v>
      </c>
      <c r="B1455" t="s">
        <v>3718</v>
      </c>
      <c r="C1455" t="s">
        <v>3719</v>
      </c>
      <c r="D1455" t="s">
        <v>3720</v>
      </c>
      <c r="E1455" t="s">
        <v>3721</v>
      </c>
      <c r="F1455">
        <v>4</v>
      </c>
      <c r="G1455">
        <v>9.4</v>
      </c>
      <c r="H1455">
        <v>54.912999999999997</v>
      </c>
      <c r="I1455">
        <v>501</v>
      </c>
      <c r="J1455">
        <v>0</v>
      </c>
      <c r="K1455">
        <v>6.2709999999999999</v>
      </c>
      <c r="L1455">
        <v>1.2920879149832499E-3</v>
      </c>
      <c r="M1455">
        <v>2.36959571576505E-3</v>
      </c>
      <c r="N1455">
        <v>1.2851199941321301E-3</v>
      </c>
      <c r="O1455">
        <v>1.5577278444904601E-3</v>
      </c>
      <c r="P1455">
        <v>7.3790188863016198E-4</v>
      </c>
      <c r="Q1455">
        <v>1.46978847330068E-3</v>
      </c>
      <c r="R1455">
        <v>1.61180429654502E-3</v>
      </c>
      <c r="S1455">
        <v>1.4529905736924999E-3</v>
      </c>
      <c r="T1455">
        <v>9.2628033882747999E-4</v>
      </c>
    </row>
    <row r="1456" spans="1:20" x14ac:dyDescent="0.2">
      <c r="A1456" t="s">
        <v>4454</v>
      </c>
      <c r="B1456" t="s">
        <v>4454</v>
      </c>
      <c r="C1456" t="s">
        <v>4455</v>
      </c>
      <c r="D1456" t="s">
        <v>4456</v>
      </c>
      <c r="E1456" t="s">
        <v>4457</v>
      </c>
      <c r="F1456">
        <v>33</v>
      </c>
      <c r="G1456">
        <v>90.7</v>
      </c>
      <c r="H1456">
        <v>42.817</v>
      </c>
      <c r="I1456">
        <v>398</v>
      </c>
      <c r="J1456">
        <v>0</v>
      </c>
      <c r="K1456">
        <v>202.35</v>
      </c>
      <c r="L1456">
        <v>5.5501305679446097E-2</v>
      </c>
      <c r="M1456">
        <v>5.6499133138118503E-2</v>
      </c>
      <c r="N1456">
        <v>6.9435436027862604E-2</v>
      </c>
      <c r="O1456">
        <v>5.46006370877027E-2</v>
      </c>
      <c r="P1456">
        <v>4.42923379113523E-2</v>
      </c>
      <c r="Q1456">
        <v>4.85575798107441E-2</v>
      </c>
      <c r="R1456">
        <v>2.8813617218325101E-2</v>
      </c>
      <c r="S1456">
        <v>2.6487749505986102E-2</v>
      </c>
      <c r="T1456">
        <v>2.90355472600606E-2</v>
      </c>
    </row>
    <row r="1457" spans="1:20" x14ac:dyDescent="0.2">
      <c r="A1457" t="s">
        <v>5350</v>
      </c>
      <c r="B1457" t="s">
        <v>5350</v>
      </c>
      <c r="C1457" t="s">
        <v>5351</v>
      </c>
      <c r="D1457" t="s">
        <v>5352</v>
      </c>
      <c r="E1457" t="s">
        <v>5353</v>
      </c>
      <c r="F1457">
        <v>21</v>
      </c>
      <c r="G1457">
        <v>44.4</v>
      </c>
      <c r="H1457">
        <v>58.290999999999997</v>
      </c>
      <c r="I1457">
        <v>534</v>
      </c>
      <c r="J1457">
        <v>0</v>
      </c>
      <c r="K1457">
        <v>63.203000000000003</v>
      </c>
      <c r="L1457">
        <v>1.65407638036448E-2</v>
      </c>
      <c r="M1457">
        <v>1.37755246762891E-2</v>
      </c>
      <c r="N1457">
        <v>9.9289767447478996E-3</v>
      </c>
      <c r="O1457">
        <v>0.12556254660845301</v>
      </c>
      <c r="P1457">
        <v>4.6476682537012703E-2</v>
      </c>
      <c r="Q1457">
        <v>3.3086748469877497E-2</v>
      </c>
      <c r="R1457">
        <v>1.4554413850592499E-3</v>
      </c>
      <c r="S1457">
        <v>0</v>
      </c>
      <c r="T1457">
        <v>1.6184083221826499E-3</v>
      </c>
    </row>
    <row r="1458" spans="1:20" x14ac:dyDescent="0.2">
      <c r="A1458" t="s">
        <v>6034</v>
      </c>
      <c r="B1458" t="s">
        <v>6034</v>
      </c>
      <c r="C1458" t="s">
        <v>6035</v>
      </c>
      <c r="D1458" t="s">
        <v>6036</v>
      </c>
      <c r="E1458" t="s">
        <v>6037</v>
      </c>
      <c r="F1458">
        <v>4</v>
      </c>
      <c r="G1458">
        <v>96</v>
      </c>
      <c r="H1458">
        <v>8.1469000000000005</v>
      </c>
      <c r="I1458">
        <v>75</v>
      </c>
      <c r="J1458">
        <v>0</v>
      </c>
      <c r="K1458">
        <v>16.741</v>
      </c>
      <c r="L1458">
        <v>1.26993660797279E-2</v>
      </c>
      <c r="M1458">
        <v>1.1816991614211E-2</v>
      </c>
      <c r="N1458">
        <v>1.54817873500458E-2</v>
      </c>
      <c r="O1458">
        <v>1.19447884778135E-2</v>
      </c>
      <c r="P1458">
        <v>1.9672243786702098E-2</v>
      </c>
      <c r="Q1458">
        <v>1.9996487304898301E-2</v>
      </c>
      <c r="R1458">
        <v>0</v>
      </c>
      <c r="S1458">
        <v>0</v>
      </c>
      <c r="T1458">
        <v>1.25394034847284E-3</v>
      </c>
    </row>
    <row r="1459" spans="1:20" x14ac:dyDescent="0.2">
      <c r="A1459" t="s">
        <v>6072</v>
      </c>
      <c r="B1459" t="s">
        <v>6072</v>
      </c>
      <c r="C1459" t="s">
        <v>6073</v>
      </c>
      <c r="D1459" t="s">
        <v>6074</v>
      </c>
      <c r="E1459" t="s">
        <v>6075</v>
      </c>
      <c r="F1459">
        <v>5</v>
      </c>
      <c r="G1459">
        <v>12.7</v>
      </c>
      <c r="H1459">
        <v>68.543000000000006</v>
      </c>
      <c r="I1459">
        <v>624</v>
      </c>
      <c r="J1459">
        <v>0</v>
      </c>
      <c r="K1459">
        <v>9.3571000000000009</v>
      </c>
      <c r="L1459">
        <v>1.7461650877162399E-3</v>
      </c>
      <c r="M1459">
        <v>2.59197776478215E-3</v>
      </c>
      <c r="N1459">
        <v>8.6891007280314098E-4</v>
      </c>
      <c r="O1459">
        <v>7.1587977054594397E-3</v>
      </c>
      <c r="P1459">
        <v>1.3725197805985699E-3</v>
      </c>
      <c r="Q1459">
        <v>3.5441311475924199E-3</v>
      </c>
      <c r="R1459">
        <v>1.1055422559210701E-3</v>
      </c>
      <c r="S1459">
        <v>2.1023676375106701E-3</v>
      </c>
      <c r="T1459">
        <v>7.8025665345945105E-4</v>
      </c>
    </row>
    <row r="1460" spans="1:20" x14ac:dyDescent="0.2">
      <c r="A1460" t="s">
        <v>8875</v>
      </c>
      <c r="B1460" t="s">
        <v>8875</v>
      </c>
      <c r="C1460" t="s">
        <v>8876</v>
      </c>
      <c r="D1460" t="s">
        <v>8877</v>
      </c>
      <c r="E1460" t="s">
        <v>8878</v>
      </c>
      <c r="F1460">
        <v>5</v>
      </c>
      <c r="G1460">
        <v>16.8</v>
      </c>
      <c r="H1460">
        <v>48.938000000000002</v>
      </c>
      <c r="I1460">
        <v>463</v>
      </c>
      <c r="J1460">
        <v>0</v>
      </c>
      <c r="K1460">
        <v>5.7130999999999998</v>
      </c>
      <c r="L1460">
        <v>9.7479100029586102E-4</v>
      </c>
      <c r="M1460">
        <v>1.72976418653563E-3</v>
      </c>
      <c r="N1460">
        <v>1.2257999465541301E-3</v>
      </c>
      <c r="O1460">
        <v>1.1151755235511401E-3</v>
      </c>
      <c r="P1460">
        <v>0</v>
      </c>
      <c r="Q1460">
        <v>5.2745116318486304E-4</v>
      </c>
      <c r="R1460">
        <v>1.3596716959240699E-3</v>
      </c>
      <c r="S1460">
        <v>2.1334993215921401E-3</v>
      </c>
      <c r="T1460">
        <v>8.7816664649355996E-4</v>
      </c>
    </row>
    <row r="1461" spans="1:20" x14ac:dyDescent="0.2">
      <c r="A1461" t="s">
        <v>1041</v>
      </c>
      <c r="B1461" t="s">
        <v>1041</v>
      </c>
      <c r="C1461" t="s">
        <v>1042</v>
      </c>
      <c r="D1461" t="s">
        <v>1043</v>
      </c>
      <c r="E1461" t="s">
        <v>1044</v>
      </c>
      <c r="F1461">
        <v>2</v>
      </c>
      <c r="G1461">
        <v>5.9</v>
      </c>
      <c r="H1461">
        <v>45.338999999999999</v>
      </c>
      <c r="I1461">
        <v>421</v>
      </c>
      <c r="J1461">
        <v>0</v>
      </c>
      <c r="K1461">
        <v>3.0709</v>
      </c>
      <c r="L1461">
        <v>2.2272267928836998E-3</v>
      </c>
      <c r="M1461">
        <v>2.6288368524152099E-3</v>
      </c>
      <c r="N1461">
        <v>2.0685366096227799E-3</v>
      </c>
      <c r="O1461">
        <v>3.6901167294764898E-4</v>
      </c>
      <c r="P1461">
        <v>1.85238814884417E-3</v>
      </c>
      <c r="Q1461">
        <v>1.86405892328316E-3</v>
      </c>
      <c r="R1461">
        <v>0</v>
      </c>
      <c r="S1461">
        <v>0</v>
      </c>
      <c r="T1461">
        <v>0</v>
      </c>
    </row>
    <row r="1462" spans="1:20" x14ac:dyDescent="0.2">
      <c r="A1462" t="s">
        <v>1045</v>
      </c>
      <c r="B1462" t="s">
        <v>1045</v>
      </c>
      <c r="C1462" t="s">
        <v>1046</v>
      </c>
      <c r="D1462" t="s">
        <v>1043</v>
      </c>
      <c r="E1462" t="s">
        <v>1047</v>
      </c>
      <c r="F1462">
        <v>1</v>
      </c>
      <c r="G1462">
        <v>3.5</v>
      </c>
      <c r="H1462">
        <v>46.329000000000001</v>
      </c>
      <c r="I1462">
        <v>430</v>
      </c>
      <c r="J1462">
        <v>4.2789999999999999E-4</v>
      </c>
      <c r="K1462">
        <v>2.2307000000000001</v>
      </c>
      <c r="L1462">
        <v>4.7807010075513002E-4</v>
      </c>
      <c r="M1462">
        <v>4.7063634171653801E-4</v>
      </c>
      <c r="N1462">
        <v>5.4256936122967303E-4</v>
      </c>
      <c r="O1462">
        <v>4.4963712114037097E-4</v>
      </c>
      <c r="P1462">
        <v>0</v>
      </c>
      <c r="Q1462">
        <v>0</v>
      </c>
      <c r="R1462">
        <v>8.9199173546577505E-4</v>
      </c>
      <c r="S1462">
        <v>7.6413399018525504E-4</v>
      </c>
      <c r="T1462">
        <v>1.02947551218625E-3</v>
      </c>
    </row>
    <row r="1463" spans="1:20" x14ac:dyDescent="0.2">
      <c r="A1463" t="s">
        <v>644</v>
      </c>
      <c r="B1463" t="s">
        <v>644</v>
      </c>
      <c r="C1463" t="s">
        <v>645</v>
      </c>
      <c r="D1463" t="s">
        <v>646</v>
      </c>
      <c r="E1463" t="s">
        <v>647</v>
      </c>
      <c r="F1463">
        <v>15</v>
      </c>
      <c r="G1463">
        <v>53</v>
      </c>
      <c r="H1463">
        <v>42.543999999999997</v>
      </c>
      <c r="I1463">
        <v>387</v>
      </c>
      <c r="J1463">
        <v>0</v>
      </c>
      <c r="K1463">
        <v>59.643999999999998</v>
      </c>
      <c r="L1463">
        <v>2.0004145972647502E-2</v>
      </c>
      <c r="M1463">
        <v>2.38924748953489E-2</v>
      </c>
      <c r="N1463">
        <v>2.2215640686923901E-2</v>
      </c>
      <c r="O1463">
        <v>9.7131819970136292E-3</v>
      </c>
      <c r="P1463">
        <v>1.7812815681519701E-2</v>
      </c>
      <c r="Q1463">
        <v>2.4821615427661599E-2</v>
      </c>
      <c r="R1463">
        <v>4.3807616110974898E-3</v>
      </c>
      <c r="S1463">
        <v>7.1801496288593702E-3</v>
      </c>
      <c r="T1463">
        <v>7.3818732913573199E-3</v>
      </c>
    </row>
    <row r="1464" spans="1:20" x14ac:dyDescent="0.2">
      <c r="A1464" t="s">
        <v>9029</v>
      </c>
      <c r="B1464" t="s">
        <v>9029</v>
      </c>
      <c r="C1464" t="s">
        <v>9030</v>
      </c>
      <c r="D1464" t="s">
        <v>9031</v>
      </c>
      <c r="E1464" t="s">
        <v>9032</v>
      </c>
      <c r="F1464">
        <v>5</v>
      </c>
      <c r="G1464">
        <v>16.5</v>
      </c>
      <c r="H1464">
        <v>47.347999999999999</v>
      </c>
      <c r="I1464">
        <v>442</v>
      </c>
      <c r="J1464">
        <v>0</v>
      </c>
      <c r="K1464">
        <v>11.696999999999999</v>
      </c>
      <c r="L1464">
        <v>3.9306920877938897E-3</v>
      </c>
      <c r="M1464">
        <v>1.2211157013410599E-3</v>
      </c>
      <c r="N1464">
        <v>2.4264664330195199E-3</v>
      </c>
      <c r="O1464">
        <v>1.8680992222994499E-3</v>
      </c>
      <c r="P1464">
        <v>1.72660417660371E-3</v>
      </c>
      <c r="Q1464">
        <v>1.80946721352915E-3</v>
      </c>
      <c r="R1464">
        <v>2.1140170651078201E-4</v>
      </c>
      <c r="S1464">
        <v>1.15430604151402E-3</v>
      </c>
      <c r="T1464">
        <v>5.7297458762213104E-4</v>
      </c>
    </row>
    <row r="1465" spans="1:20" x14ac:dyDescent="0.2">
      <c r="A1465" t="s">
        <v>1145</v>
      </c>
      <c r="B1465" t="s">
        <v>1145</v>
      </c>
      <c r="C1465" t="s">
        <v>1146</v>
      </c>
      <c r="D1465" t="s">
        <v>1147</v>
      </c>
      <c r="E1465" t="s">
        <v>1148</v>
      </c>
      <c r="F1465">
        <v>36</v>
      </c>
      <c r="G1465">
        <v>69.900000000000006</v>
      </c>
      <c r="H1465">
        <v>56.427999999999997</v>
      </c>
      <c r="I1465">
        <v>528</v>
      </c>
      <c r="J1465">
        <v>0</v>
      </c>
      <c r="K1465">
        <v>176.92</v>
      </c>
      <c r="L1465">
        <v>0.144943390623509</v>
      </c>
      <c r="M1465">
        <v>0.13498515328507399</v>
      </c>
      <c r="N1465">
        <v>0.1313228691852</v>
      </c>
      <c r="O1465">
        <v>0.13315596265653601</v>
      </c>
      <c r="P1465">
        <v>0.102680610386458</v>
      </c>
      <c r="Q1465">
        <v>0.107674229061985</v>
      </c>
      <c r="R1465">
        <v>0.104228446559021</v>
      </c>
      <c r="S1465">
        <v>9.6433075891853098E-2</v>
      </c>
      <c r="T1465">
        <v>0.100092470357142</v>
      </c>
    </row>
    <row r="1466" spans="1:20" x14ac:dyDescent="0.2">
      <c r="A1466" t="s">
        <v>8068</v>
      </c>
      <c r="B1466" t="s">
        <v>8068</v>
      </c>
      <c r="C1466" t="s">
        <v>8069</v>
      </c>
      <c r="D1466" t="s">
        <v>8070</v>
      </c>
      <c r="E1466" t="s">
        <v>8071</v>
      </c>
      <c r="F1466">
        <v>20</v>
      </c>
      <c r="G1466">
        <v>80.2</v>
      </c>
      <c r="H1466">
        <v>32.901000000000003</v>
      </c>
      <c r="I1466">
        <v>308</v>
      </c>
      <c r="J1466">
        <v>0</v>
      </c>
      <c r="K1466">
        <v>194.12</v>
      </c>
      <c r="L1466">
        <v>0.219342941363213</v>
      </c>
      <c r="M1466">
        <v>0.26554394200526699</v>
      </c>
      <c r="N1466">
        <v>0.224606683238152</v>
      </c>
      <c r="O1466">
        <v>9.4485616647590795E-2</v>
      </c>
      <c r="P1466">
        <v>0.18806024793335399</v>
      </c>
      <c r="Q1466">
        <v>0.17543661602154001</v>
      </c>
      <c r="R1466">
        <v>4.7784069227040801E-2</v>
      </c>
      <c r="S1466">
        <v>9.5799911262419296E-2</v>
      </c>
      <c r="T1466">
        <v>4.4174426999566203E-2</v>
      </c>
    </row>
    <row r="1467" spans="1:20" x14ac:dyDescent="0.2">
      <c r="A1467" t="s">
        <v>2649</v>
      </c>
      <c r="B1467" t="s">
        <v>2649</v>
      </c>
      <c r="C1467" t="s">
        <v>2650</v>
      </c>
      <c r="D1467" t="s">
        <v>2651</v>
      </c>
      <c r="E1467" t="s">
        <v>2652</v>
      </c>
      <c r="F1467">
        <v>3</v>
      </c>
      <c r="G1467">
        <v>19.8</v>
      </c>
      <c r="H1467">
        <v>26.216000000000001</v>
      </c>
      <c r="I1467">
        <v>257</v>
      </c>
      <c r="J1467">
        <v>0</v>
      </c>
      <c r="K1467">
        <v>15.949</v>
      </c>
      <c r="L1467">
        <v>3.08714069562871E-3</v>
      </c>
      <c r="M1467">
        <v>5.2003986240890098E-3</v>
      </c>
      <c r="N1467">
        <v>2.0177609968831701E-3</v>
      </c>
      <c r="O1467">
        <v>2.2629641525829798E-3</v>
      </c>
      <c r="P1467">
        <v>2.2523294174864698E-3</v>
      </c>
      <c r="Q1467">
        <v>2.3384319220396302E-3</v>
      </c>
      <c r="R1467">
        <v>1.50363079524772E-3</v>
      </c>
      <c r="S1467">
        <v>3.0052765728918098E-3</v>
      </c>
      <c r="T1467">
        <v>3.7511607994114402E-3</v>
      </c>
    </row>
    <row r="1468" spans="1:20" x14ac:dyDescent="0.2">
      <c r="A1468" t="s">
        <v>7321</v>
      </c>
      <c r="B1468" t="s">
        <v>7321</v>
      </c>
      <c r="C1468" t="s">
        <v>7322</v>
      </c>
      <c r="D1468" t="s">
        <v>7323</v>
      </c>
      <c r="E1468" t="s">
        <v>7324</v>
      </c>
      <c r="F1468">
        <v>5</v>
      </c>
      <c r="G1468">
        <v>12.8</v>
      </c>
      <c r="H1468">
        <v>54.481999999999999</v>
      </c>
      <c r="I1468">
        <v>486</v>
      </c>
      <c r="J1468">
        <v>0</v>
      </c>
      <c r="K1468">
        <v>6.1280999999999999</v>
      </c>
      <c r="L1468">
        <v>0</v>
      </c>
      <c r="M1468">
        <v>4.69050065500349E-3</v>
      </c>
      <c r="N1468">
        <v>5.0852100400710504E-3</v>
      </c>
      <c r="O1468">
        <v>4.1433867907486599E-3</v>
      </c>
      <c r="P1468">
        <v>7.88168568796427E-3</v>
      </c>
      <c r="Q1468">
        <v>5.9072775883271299E-3</v>
      </c>
      <c r="R1468">
        <v>3.3157116097174902E-4</v>
      </c>
      <c r="S1468">
        <v>5.4477634545277399E-4</v>
      </c>
      <c r="T1468">
        <v>6.4802508178088999E-4</v>
      </c>
    </row>
    <row r="1469" spans="1:20" x14ac:dyDescent="0.2">
      <c r="A1469" t="s">
        <v>6560</v>
      </c>
      <c r="B1469" t="s">
        <v>6561</v>
      </c>
      <c r="C1469" t="s">
        <v>6562</v>
      </c>
      <c r="D1469" t="s">
        <v>6563</v>
      </c>
      <c r="E1469" t="s">
        <v>6564</v>
      </c>
      <c r="F1469">
        <v>2</v>
      </c>
      <c r="G1469">
        <v>5</v>
      </c>
      <c r="H1469">
        <v>62.478999999999999</v>
      </c>
      <c r="I1469">
        <v>601</v>
      </c>
      <c r="J1469">
        <v>0</v>
      </c>
      <c r="K1469">
        <v>5.7575000000000003</v>
      </c>
      <c r="L1469">
        <v>0</v>
      </c>
      <c r="M1469">
        <v>6.1905576003355495E-4</v>
      </c>
      <c r="N1469">
        <v>0</v>
      </c>
      <c r="O1469">
        <v>6.4544923324954297E-3</v>
      </c>
      <c r="P1469">
        <v>0</v>
      </c>
      <c r="Q1469">
        <v>0</v>
      </c>
      <c r="R1469">
        <v>7.3433774480322197E-4</v>
      </c>
      <c r="S1469">
        <v>0</v>
      </c>
      <c r="T1469">
        <v>0</v>
      </c>
    </row>
    <row r="1470" spans="1:20" x14ac:dyDescent="0.2">
      <c r="A1470" t="s">
        <v>5648</v>
      </c>
      <c r="B1470" t="s">
        <v>5648</v>
      </c>
      <c r="C1470" t="s">
        <v>5649</v>
      </c>
      <c r="D1470" t="s">
        <v>5650</v>
      </c>
      <c r="E1470" t="s">
        <v>5651</v>
      </c>
      <c r="F1470">
        <v>20</v>
      </c>
      <c r="G1470">
        <v>53.8</v>
      </c>
      <c r="H1470">
        <v>49.426000000000002</v>
      </c>
      <c r="I1470">
        <v>461</v>
      </c>
      <c r="J1470">
        <v>0</v>
      </c>
      <c r="K1470">
        <v>84.164000000000001</v>
      </c>
      <c r="L1470">
        <v>1.1020942048459E-2</v>
      </c>
      <c r="M1470">
        <v>1.21989019536981E-2</v>
      </c>
      <c r="N1470">
        <v>1.4919961792049401E-2</v>
      </c>
      <c r="O1470">
        <v>3.9394912273812498E-2</v>
      </c>
      <c r="P1470">
        <v>2.3113852700473701E-2</v>
      </c>
      <c r="Q1470">
        <v>2.2257593651195399E-2</v>
      </c>
      <c r="R1470">
        <v>3.5088480756400101E-2</v>
      </c>
      <c r="S1470">
        <v>4.3442808192312499E-2</v>
      </c>
      <c r="T1470">
        <v>4.7232072500468701E-2</v>
      </c>
    </row>
    <row r="1471" spans="1:20" x14ac:dyDescent="0.2">
      <c r="A1471" t="s">
        <v>5258</v>
      </c>
      <c r="B1471" t="s">
        <v>5258</v>
      </c>
      <c r="C1471" t="s">
        <v>5259</v>
      </c>
      <c r="D1471" t="s">
        <v>5260</v>
      </c>
      <c r="E1471" t="s">
        <v>5261</v>
      </c>
      <c r="F1471">
        <v>1</v>
      </c>
      <c r="G1471">
        <v>5.3</v>
      </c>
      <c r="H1471">
        <v>29.324000000000002</v>
      </c>
      <c r="I1471">
        <v>264</v>
      </c>
      <c r="J1471">
        <v>4.3802000000000001E-4</v>
      </c>
      <c r="K1471">
        <v>2.8254999999999999</v>
      </c>
      <c r="L1471">
        <v>0</v>
      </c>
      <c r="M1471">
        <v>2.2288714447849501E-3</v>
      </c>
      <c r="N1471">
        <v>2.29599478932238E-3</v>
      </c>
      <c r="O1471">
        <v>2.9103535128296499E-3</v>
      </c>
      <c r="P1471">
        <v>2.5213924238426098E-3</v>
      </c>
      <c r="Q1471">
        <v>2.7931782795733301E-3</v>
      </c>
      <c r="R1471">
        <v>0</v>
      </c>
      <c r="S1471">
        <v>0</v>
      </c>
      <c r="T1471">
        <v>8.9548963706736302E-4</v>
      </c>
    </row>
    <row r="1472" spans="1:20" x14ac:dyDescent="0.2">
      <c r="A1472" t="s">
        <v>6354</v>
      </c>
      <c r="B1472" t="s">
        <v>6354</v>
      </c>
      <c r="C1472" t="s">
        <v>6355</v>
      </c>
      <c r="D1472" t="s">
        <v>5260</v>
      </c>
      <c r="E1472" t="s">
        <v>6356</v>
      </c>
      <c r="F1472">
        <v>11</v>
      </c>
      <c r="G1472">
        <v>35.5</v>
      </c>
      <c r="H1472">
        <v>22.891999999999999</v>
      </c>
      <c r="I1472">
        <v>203</v>
      </c>
      <c r="J1472">
        <v>0</v>
      </c>
      <c r="K1472">
        <v>21.460999999999999</v>
      </c>
      <c r="L1472">
        <v>1.20077784345197E-2</v>
      </c>
      <c r="M1472">
        <v>1.6618859145865399E-2</v>
      </c>
      <c r="N1472">
        <v>1.9092793765231202E-2</v>
      </c>
      <c r="O1472">
        <v>1.2720412994472199E-2</v>
      </c>
      <c r="P1472">
        <v>2.16132278069288E-2</v>
      </c>
      <c r="Q1472">
        <v>1.8736079055938399E-2</v>
      </c>
      <c r="R1472">
        <v>1.5376355958541599E-3</v>
      </c>
      <c r="S1472">
        <v>3.5966601488030101E-3</v>
      </c>
      <c r="T1472">
        <v>0</v>
      </c>
    </row>
    <row r="1473" spans="1:20" x14ac:dyDescent="0.2">
      <c r="A1473" t="s">
        <v>5160</v>
      </c>
      <c r="B1473" t="s">
        <v>5160</v>
      </c>
      <c r="C1473" t="s">
        <v>5161</v>
      </c>
      <c r="D1473" t="s">
        <v>5162</v>
      </c>
      <c r="E1473" t="s">
        <v>5163</v>
      </c>
      <c r="F1473">
        <v>9</v>
      </c>
      <c r="G1473">
        <v>44.5</v>
      </c>
      <c r="H1473">
        <v>23.788</v>
      </c>
      <c r="I1473">
        <v>218</v>
      </c>
      <c r="J1473">
        <v>0</v>
      </c>
      <c r="K1473">
        <v>55.347000000000001</v>
      </c>
      <c r="L1473">
        <v>7.4621059049993305E-2</v>
      </c>
      <c r="M1473">
        <v>9.1307763955724805E-2</v>
      </c>
      <c r="N1473">
        <v>7.6050936190633397E-2</v>
      </c>
      <c r="O1473">
        <v>9.8972253982463801E-2</v>
      </c>
      <c r="P1473">
        <v>6.5293148010168306E-2</v>
      </c>
      <c r="Q1473">
        <v>7.5007994785476595E-2</v>
      </c>
      <c r="R1473">
        <v>3.6521313205064403E-2</v>
      </c>
      <c r="S1473">
        <v>3.3587042340942203E-2</v>
      </c>
      <c r="T1473">
        <v>3.7180207123089198E-2</v>
      </c>
    </row>
    <row r="1474" spans="1:20" x14ac:dyDescent="0.2">
      <c r="A1474" t="s">
        <v>7625</v>
      </c>
      <c r="B1474" t="s">
        <v>7625</v>
      </c>
      <c r="C1474" t="s">
        <v>7626</v>
      </c>
      <c r="D1474" t="s">
        <v>7627</v>
      </c>
      <c r="E1474" t="s">
        <v>7628</v>
      </c>
      <c r="F1474">
        <v>7</v>
      </c>
      <c r="G1474">
        <v>59.6</v>
      </c>
      <c r="H1474">
        <v>22.158999999999999</v>
      </c>
      <c r="I1474">
        <v>203</v>
      </c>
      <c r="J1474">
        <v>0</v>
      </c>
      <c r="K1474">
        <v>22.861000000000001</v>
      </c>
      <c r="L1474">
        <v>8.0246114609789799E-3</v>
      </c>
      <c r="M1474">
        <v>8.5509142282229403E-3</v>
      </c>
      <c r="N1474">
        <v>1.1726108505065299E-2</v>
      </c>
      <c r="O1474">
        <v>2.2628703028611401E-2</v>
      </c>
      <c r="P1474">
        <v>1.21887583693114E-2</v>
      </c>
      <c r="Q1474">
        <v>1.4262684253735201E-2</v>
      </c>
      <c r="R1474">
        <v>5.3032504023141297E-3</v>
      </c>
      <c r="S1474">
        <v>1.4012625266707501E-2</v>
      </c>
      <c r="T1474">
        <v>4.3614166592391502E-3</v>
      </c>
    </row>
    <row r="1475" spans="1:20" x14ac:dyDescent="0.2">
      <c r="A1475" t="s">
        <v>5938</v>
      </c>
      <c r="B1475" t="s">
        <v>5938</v>
      </c>
      <c r="C1475" t="s">
        <v>5939</v>
      </c>
      <c r="D1475" t="s">
        <v>5940</v>
      </c>
      <c r="E1475" t="s">
        <v>5941</v>
      </c>
      <c r="F1475">
        <v>20</v>
      </c>
      <c r="G1475">
        <v>57.7</v>
      </c>
      <c r="H1475">
        <v>47.207999999999998</v>
      </c>
      <c r="I1475">
        <v>452</v>
      </c>
      <c r="J1475">
        <v>0</v>
      </c>
      <c r="K1475">
        <v>124.86</v>
      </c>
      <c r="L1475">
        <v>9.6887469787027697E-2</v>
      </c>
      <c r="M1475">
        <v>6.7537574763170002E-2</v>
      </c>
      <c r="N1475">
        <v>7.8000987526339993E-2</v>
      </c>
      <c r="O1475">
        <v>5.0719010209992699E-2</v>
      </c>
      <c r="P1475">
        <v>6.7530588704745806E-2</v>
      </c>
      <c r="Q1475">
        <v>7.9389975563781398E-2</v>
      </c>
      <c r="R1475">
        <v>6.1958588175293899E-2</v>
      </c>
      <c r="S1475">
        <v>5.02982846764203E-2</v>
      </c>
      <c r="T1475">
        <v>7.5052003472944398E-2</v>
      </c>
    </row>
    <row r="1476" spans="1:20" x14ac:dyDescent="0.2">
      <c r="A1476" t="s">
        <v>8183</v>
      </c>
      <c r="B1476" t="s">
        <v>8183</v>
      </c>
      <c r="C1476" t="s">
        <v>8184</v>
      </c>
      <c r="D1476" t="s">
        <v>8185</v>
      </c>
      <c r="E1476" t="s">
        <v>8186</v>
      </c>
      <c r="F1476">
        <v>19</v>
      </c>
      <c r="G1476">
        <v>61</v>
      </c>
      <c r="H1476">
        <v>35.072000000000003</v>
      </c>
      <c r="I1476">
        <v>328</v>
      </c>
      <c r="J1476">
        <v>0</v>
      </c>
      <c r="K1476">
        <v>104.22</v>
      </c>
      <c r="L1476">
        <v>6.3274591775869596E-2</v>
      </c>
      <c r="M1476">
        <v>4.8968247550823803E-2</v>
      </c>
      <c r="N1476">
        <v>5.8963517114402501E-2</v>
      </c>
      <c r="O1476">
        <v>4.2717403260288299E-2</v>
      </c>
      <c r="P1476">
        <v>3.6159183112133002E-2</v>
      </c>
      <c r="Q1476">
        <v>4.3014024914342398E-2</v>
      </c>
      <c r="R1476">
        <v>3.7485651104839597E-2</v>
      </c>
      <c r="S1476">
        <v>2.9455751242457001E-2</v>
      </c>
      <c r="T1476">
        <v>4.3807038824249599E-2</v>
      </c>
    </row>
    <row r="1477" spans="1:20" x14ac:dyDescent="0.2">
      <c r="A1477" t="s">
        <v>3495</v>
      </c>
      <c r="B1477" t="s">
        <v>3495</v>
      </c>
      <c r="C1477" t="s">
        <v>3496</v>
      </c>
      <c r="D1477" t="s">
        <v>3497</v>
      </c>
      <c r="E1477" t="s">
        <v>3498</v>
      </c>
      <c r="F1477">
        <v>3</v>
      </c>
      <c r="G1477">
        <v>12.9</v>
      </c>
      <c r="H1477">
        <v>27.577999999999999</v>
      </c>
      <c r="I1477">
        <v>248</v>
      </c>
      <c r="J1477">
        <v>0</v>
      </c>
      <c r="K1477">
        <v>5.2994000000000003</v>
      </c>
      <c r="L1477">
        <v>1.4519797956048699E-3</v>
      </c>
      <c r="M1477">
        <v>8.7597686196775302E-4</v>
      </c>
      <c r="N1477">
        <v>1.1587045823755701E-3</v>
      </c>
      <c r="O1477">
        <v>1.48643929373759E-3</v>
      </c>
      <c r="P1477">
        <v>8.4372179626543799E-4</v>
      </c>
      <c r="Q1477">
        <v>6.0742029705614499E-4</v>
      </c>
      <c r="R1477">
        <v>5.7708382269371105E-4</v>
      </c>
      <c r="S1477">
        <v>3.7741930339295598E-4</v>
      </c>
      <c r="T1477">
        <v>0</v>
      </c>
    </row>
    <row r="1478" spans="1:20" x14ac:dyDescent="0.2">
      <c r="A1478" t="s">
        <v>7053</v>
      </c>
      <c r="B1478" t="s">
        <v>7053</v>
      </c>
      <c r="C1478" t="s">
        <v>7054</v>
      </c>
      <c r="D1478" t="s">
        <v>7055</v>
      </c>
      <c r="E1478" t="s">
        <v>7056</v>
      </c>
      <c r="F1478">
        <v>13</v>
      </c>
      <c r="G1478">
        <v>35.1</v>
      </c>
      <c r="H1478">
        <v>42.944000000000003</v>
      </c>
      <c r="I1478">
        <v>413</v>
      </c>
      <c r="J1478">
        <v>0</v>
      </c>
      <c r="K1478">
        <v>39.651000000000003</v>
      </c>
      <c r="L1478">
        <v>1.21842524440436E-2</v>
      </c>
      <c r="M1478">
        <v>1.10460189812095E-2</v>
      </c>
      <c r="N1478">
        <v>1.0835767409217399E-2</v>
      </c>
      <c r="O1478">
        <v>2.4703086602588301E-2</v>
      </c>
      <c r="P1478">
        <v>1.54363389234839E-2</v>
      </c>
      <c r="Q1478">
        <v>1.13891752059453E-2</v>
      </c>
      <c r="R1478">
        <v>9.1994454062105293E-3</v>
      </c>
      <c r="S1478">
        <v>1.45880393953786E-2</v>
      </c>
      <c r="T1478">
        <v>1.11541544184367E-2</v>
      </c>
    </row>
    <row r="1479" spans="1:20" x14ac:dyDescent="0.2">
      <c r="A1479" t="s">
        <v>2594</v>
      </c>
      <c r="B1479" t="s">
        <v>2594</v>
      </c>
      <c r="C1479" t="s">
        <v>2595</v>
      </c>
      <c r="D1479" t="s">
        <v>2596</v>
      </c>
      <c r="E1479" t="s">
        <v>2597</v>
      </c>
      <c r="F1479">
        <v>30</v>
      </c>
      <c r="G1479">
        <v>47.3</v>
      </c>
      <c r="H1479">
        <v>103.36</v>
      </c>
      <c r="I1479">
        <v>928</v>
      </c>
      <c r="J1479">
        <v>0</v>
      </c>
      <c r="K1479">
        <v>85.087999999999994</v>
      </c>
      <c r="L1479">
        <v>2.2673272345644601E-2</v>
      </c>
      <c r="M1479">
        <v>1.8896906985350501E-2</v>
      </c>
      <c r="N1479">
        <v>2.0391537025799399E-2</v>
      </c>
      <c r="O1479">
        <v>2.3408075642213901E-2</v>
      </c>
      <c r="P1479">
        <v>1.53098733540948E-2</v>
      </c>
      <c r="Q1479">
        <v>1.6182126580301399E-2</v>
      </c>
      <c r="R1479">
        <v>6.6465259638910801E-3</v>
      </c>
      <c r="S1479">
        <v>8.0445986045934708E-3</v>
      </c>
      <c r="T1479">
        <v>1.2158350255064501E-2</v>
      </c>
    </row>
    <row r="1480" spans="1:20" x14ac:dyDescent="0.2">
      <c r="A1480" t="s">
        <v>1801</v>
      </c>
      <c r="B1480" t="s">
        <v>1801</v>
      </c>
      <c r="C1480" t="s">
        <v>1802</v>
      </c>
      <c r="D1480" t="s">
        <v>1803</v>
      </c>
      <c r="E1480" t="s">
        <v>1804</v>
      </c>
      <c r="F1480">
        <v>2</v>
      </c>
      <c r="G1480">
        <v>5.8</v>
      </c>
      <c r="H1480">
        <v>36.423000000000002</v>
      </c>
      <c r="I1480">
        <v>329</v>
      </c>
      <c r="J1480">
        <v>0</v>
      </c>
      <c r="K1480">
        <v>2.9828000000000001</v>
      </c>
      <c r="L1480">
        <v>2.7708497690787998E-4</v>
      </c>
      <c r="M1480">
        <v>0</v>
      </c>
      <c r="N1480">
        <v>1.9774410027721499E-4</v>
      </c>
      <c r="O1480">
        <v>1.30118393657014E-4</v>
      </c>
      <c r="P1480">
        <v>3.4853764326573002E-4</v>
      </c>
      <c r="Q1480">
        <v>1.54300721746714E-4</v>
      </c>
      <c r="R1480">
        <v>1.53982791249624E-4</v>
      </c>
      <c r="S1480">
        <v>5.6121857866219904E-4</v>
      </c>
      <c r="T1480">
        <v>0</v>
      </c>
    </row>
    <row r="1481" spans="1:20" x14ac:dyDescent="0.2">
      <c r="A1481" t="s">
        <v>5300</v>
      </c>
      <c r="B1481" t="s">
        <v>5300</v>
      </c>
      <c r="C1481" t="s">
        <v>5301</v>
      </c>
      <c r="D1481" t="s">
        <v>5302</v>
      </c>
      <c r="E1481" t="s">
        <v>5303</v>
      </c>
      <c r="F1481">
        <v>1</v>
      </c>
      <c r="G1481">
        <v>1.9</v>
      </c>
      <c r="H1481">
        <v>43.095999999999997</v>
      </c>
      <c r="I1481">
        <v>416</v>
      </c>
      <c r="J1481">
        <v>1</v>
      </c>
      <c r="K1481">
        <v>-2</v>
      </c>
      <c r="L1481">
        <v>1.37185618438012E-3</v>
      </c>
      <c r="M1481">
        <v>6.4428233704720095E-4</v>
      </c>
      <c r="N1481">
        <v>1.73797928625129E-3</v>
      </c>
      <c r="O1481">
        <v>7.0085202906433402E-4</v>
      </c>
      <c r="P1481">
        <v>1.66319678324992E-3</v>
      </c>
      <c r="Q1481">
        <v>1.24148912343157E-3</v>
      </c>
      <c r="R1481">
        <v>4.5488627542603999E-4</v>
      </c>
      <c r="S1481">
        <v>7.33675544198952E-4</v>
      </c>
      <c r="T1481">
        <v>2.9981419817499901E-4</v>
      </c>
    </row>
    <row r="1482" spans="1:20" x14ac:dyDescent="0.2">
      <c r="A1482" t="s">
        <v>7871</v>
      </c>
      <c r="B1482" t="s">
        <v>7871</v>
      </c>
      <c r="C1482" t="s">
        <v>7872</v>
      </c>
      <c r="D1482" t="s">
        <v>7873</v>
      </c>
      <c r="E1482" t="s">
        <v>7874</v>
      </c>
      <c r="F1482">
        <v>6</v>
      </c>
      <c r="G1482">
        <v>24.9</v>
      </c>
      <c r="H1482">
        <v>26.45</v>
      </c>
      <c r="I1482">
        <v>233</v>
      </c>
      <c r="J1482">
        <v>0</v>
      </c>
      <c r="K1482">
        <v>15.831</v>
      </c>
      <c r="L1482">
        <v>4.3569275750863397E-3</v>
      </c>
      <c r="M1482">
        <v>3.74620015142056E-3</v>
      </c>
      <c r="N1482">
        <v>3.8824554341542598E-3</v>
      </c>
      <c r="O1482">
        <v>5.1035011637762502E-3</v>
      </c>
      <c r="P1482">
        <v>9.9143881768544995E-3</v>
      </c>
      <c r="Q1482">
        <v>9.0960309350172006E-3</v>
      </c>
      <c r="R1482">
        <v>6.3297876837074604E-3</v>
      </c>
      <c r="S1482">
        <v>5.9332635813885504E-3</v>
      </c>
      <c r="T1482">
        <v>6.4386775006383097E-3</v>
      </c>
    </row>
    <row r="1483" spans="1:20" x14ac:dyDescent="0.2">
      <c r="A1483" t="s">
        <v>6891</v>
      </c>
      <c r="B1483" t="s">
        <v>6891</v>
      </c>
      <c r="C1483" t="s">
        <v>6892</v>
      </c>
      <c r="D1483" t="s">
        <v>6893</v>
      </c>
      <c r="E1483" t="s">
        <v>6894</v>
      </c>
      <c r="F1483">
        <v>8</v>
      </c>
      <c r="G1483">
        <v>33.9</v>
      </c>
      <c r="H1483">
        <v>34.18</v>
      </c>
      <c r="I1483">
        <v>322</v>
      </c>
      <c r="J1483">
        <v>0</v>
      </c>
      <c r="K1483">
        <v>35.795999999999999</v>
      </c>
      <c r="L1483">
        <v>6.1383315844303898E-3</v>
      </c>
      <c r="M1483">
        <v>3.5408736927348399E-3</v>
      </c>
      <c r="N1483">
        <v>6.7496112190171698E-3</v>
      </c>
      <c r="O1483">
        <v>2.20448780794385E-3</v>
      </c>
      <c r="P1483">
        <v>4.0249299468351997E-3</v>
      </c>
      <c r="Q1483">
        <v>3.3342172019501801E-3</v>
      </c>
      <c r="R1483">
        <v>2.23104557421801E-3</v>
      </c>
      <c r="S1483">
        <v>6.2700021105741802E-3</v>
      </c>
      <c r="T1483">
        <v>2.1150547742311201E-3</v>
      </c>
    </row>
    <row r="1484" spans="1:20" x14ac:dyDescent="0.2">
      <c r="A1484" t="s">
        <v>6431</v>
      </c>
      <c r="B1484" t="s">
        <v>6431</v>
      </c>
      <c r="C1484" t="s">
        <v>6432</v>
      </c>
      <c r="D1484" t="s">
        <v>6433</v>
      </c>
      <c r="E1484" t="s">
        <v>6434</v>
      </c>
      <c r="F1484">
        <v>2</v>
      </c>
      <c r="G1484">
        <v>20</v>
      </c>
      <c r="H1484">
        <v>23.556000000000001</v>
      </c>
      <c r="I1484">
        <v>220</v>
      </c>
      <c r="J1484">
        <v>0</v>
      </c>
      <c r="K1484">
        <v>11.157999999999999</v>
      </c>
      <c r="L1484">
        <v>1.73569818086098E-3</v>
      </c>
      <c r="M1484">
        <v>2.0672345641039799E-3</v>
      </c>
      <c r="N1484">
        <v>2.5151401328258501E-3</v>
      </c>
      <c r="O1484">
        <v>1.8018688682364999E-3</v>
      </c>
      <c r="P1484">
        <v>3.3750057076842202E-3</v>
      </c>
      <c r="Q1484">
        <v>2.8629600805651898E-3</v>
      </c>
      <c r="R1484">
        <v>6.5687491817648797E-4</v>
      </c>
      <c r="S1484">
        <v>1.16385733832982E-3</v>
      </c>
      <c r="T1484">
        <v>0</v>
      </c>
    </row>
    <row r="1485" spans="1:20" x14ac:dyDescent="0.2">
      <c r="A1485" t="s">
        <v>5396</v>
      </c>
      <c r="B1485" t="s">
        <v>5396</v>
      </c>
      <c r="C1485" t="s">
        <v>5397</v>
      </c>
      <c r="D1485" t="s">
        <v>5398</v>
      </c>
      <c r="E1485" t="s">
        <v>5399</v>
      </c>
      <c r="F1485">
        <v>15</v>
      </c>
      <c r="G1485">
        <v>66.3</v>
      </c>
      <c r="H1485">
        <v>33.387</v>
      </c>
      <c r="I1485">
        <v>323</v>
      </c>
      <c r="J1485">
        <v>0</v>
      </c>
      <c r="K1485">
        <v>78.010999999999996</v>
      </c>
      <c r="L1485">
        <v>6.7748389426956802E-3</v>
      </c>
      <c r="M1485">
        <v>7.7351695469505301E-3</v>
      </c>
      <c r="N1485">
        <v>1.04819857687104E-2</v>
      </c>
      <c r="O1485">
        <v>4.81245906123502E-2</v>
      </c>
      <c r="P1485">
        <v>1.39796063838211E-2</v>
      </c>
      <c r="Q1485">
        <v>1.50568115370848E-2</v>
      </c>
      <c r="R1485">
        <v>1.3111194868430201E-2</v>
      </c>
      <c r="S1485">
        <v>1.5291345888481101E-2</v>
      </c>
      <c r="T1485">
        <v>1.2368916578631E-2</v>
      </c>
    </row>
    <row r="1486" spans="1:20" x14ac:dyDescent="0.2">
      <c r="A1486" t="s">
        <v>2453</v>
      </c>
      <c r="B1486" t="s">
        <v>2453</v>
      </c>
      <c r="C1486" t="s">
        <v>2454</v>
      </c>
      <c r="D1486" t="s">
        <v>2455</v>
      </c>
      <c r="E1486" t="s">
        <v>2456</v>
      </c>
      <c r="F1486">
        <v>12</v>
      </c>
      <c r="G1486">
        <v>52.6</v>
      </c>
      <c r="H1486">
        <v>28.914000000000001</v>
      </c>
      <c r="I1486">
        <v>266</v>
      </c>
      <c r="J1486">
        <v>0</v>
      </c>
      <c r="K1486">
        <v>57.106000000000002</v>
      </c>
      <c r="L1486">
        <v>1.3802833678892601E-2</v>
      </c>
      <c r="M1486">
        <v>1.25071253531077E-2</v>
      </c>
      <c r="N1486">
        <v>1.2789305380452099E-2</v>
      </c>
      <c r="O1486">
        <v>7.3543539078697196E-3</v>
      </c>
      <c r="P1486">
        <v>1.2989086195055699E-2</v>
      </c>
      <c r="Q1486">
        <v>7.5181019836884303E-3</v>
      </c>
      <c r="R1486">
        <v>2.5666403770442599E-4</v>
      </c>
      <c r="S1486">
        <v>1.0579742975622101E-3</v>
      </c>
      <c r="T1486">
        <v>2.48824482483328E-4</v>
      </c>
    </row>
    <row r="1487" spans="1:20" x14ac:dyDescent="0.2">
      <c r="A1487" t="s">
        <v>7017</v>
      </c>
      <c r="B1487" t="s">
        <v>7017</v>
      </c>
      <c r="C1487" t="s">
        <v>7018</v>
      </c>
      <c r="D1487" t="s">
        <v>7019</v>
      </c>
      <c r="E1487" t="s">
        <v>7020</v>
      </c>
      <c r="F1487">
        <v>26</v>
      </c>
      <c r="G1487">
        <v>67.8</v>
      </c>
      <c r="H1487">
        <v>40.283999999999999</v>
      </c>
      <c r="I1487">
        <v>382</v>
      </c>
      <c r="J1487">
        <v>0</v>
      </c>
      <c r="K1487">
        <v>175.79</v>
      </c>
      <c r="L1487">
        <v>3.327186912492E-2</v>
      </c>
      <c r="M1487">
        <v>6.7356660695903806E-2</v>
      </c>
      <c r="N1487">
        <v>5.6201185817407198E-2</v>
      </c>
      <c r="O1487">
        <v>4.0023978268195697E-2</v>
      </c>
      <c r="P1487">
        <v>3.1855161671968897E-2</v>
      </c>
      <c r="Q1487">
        <v>4.3449947492172999E-2</v>
      </c>
      <c r="R1487">
        <v>4.1525846732838198E-2</v>
      </c>
      <c r="S1487">
        <v>3.10710952301902E-2</v>
      </c>
      <c r="T1487">
        <v>5.1117858851238498E-2</v>
      </c>
    </row>
    <row r="1488" spans="1:20" x14ac:dyDescent="0.2">
      <c r="A1488" t="s">
        <v>5028</v>
      </c>
      <c r="B1488" t="s">
        <v>5028</v>
      </c>
      <c r="C1488" t="s">
        <v>5029</v>
      </c>
      <c r="D1488" t="s">
        <v>5030</v>
      </c>
      <c r="E1488" t="s">
        <v>5031</v>
      </c>
      <c r="F1488">
        <v>17</v>
      </c>
      <c r="G1488">
        <v>73</v>
      </c>
      <c r="H1488">
        <v>41.957999999999998</v>
      </c>
      <c r="I1488">
        <v>397</v>
      </c>
      <c r="J1488">
        <v>0</v>
      </c>
      <c r="K1488">
        <v>95.927000000000007</v>
      </c>
      <c r="L1488">
        <v>7.5066398392946397E-3</v>
      </c>
      <c r="M1488">
        <v>6.4451759592223604E-3</v>
      </c>
      <c r="N1488">
        <v>5.7135479355369103E-3</v>
      </c>
      <c r="O1488">
        <v>7.2727204751222496E-3</v>
      </c>
      <c r="P1488">
        <v>1.9952190066621401E-2</v>
      </c>
      <c r="Q1488">
        <v>1.5516293560488901E-2</v>
      </c>
      <c r="R1488">
        <v>7.5469492984391595E-2</v>
      </c>
      <c r="S1488">
        <v>0.110064934513027</v>
      </c>
      <c r="T1488">
        <v>8.7480217514225907E-3</v>
      </c>
    </row>
    <row r="1489" spans="1:20" x14ac:dyDescent="0.2">
      <c r="A1489" t="s">
        <v>2995</v>
      </c>
      <c r="B1489" t="s">
        <v>2995</v>
      </c>
      <c r="C1489" t="s">
        <v>2996</v>
      </c>
      <c r="D1489" t="s">
        <v>2997</v>
      </c>
      <c r="E1489" t="s">
        <v>2998</v>
      </c>
      <c r="F1489">
        <v>20</v>
      </c>
      <c r="G1489">
        <v>59.2</v>
      </c>
      <c r="H1489">
        <v>42.476999999999997</v>
      </c>
      <c r="I1489">
        <v>395</v>
      </c>
      <c r="J1489">
        <v>0</v>
      </c>
      <c r="K1489">
        <v>96.525999999999996</v>
      </c>
      <c r="L1489">
        <v>6.9060554505561297E-2</v>
      </c>
      <c r="M1489">
        <v>6.29284593508454E-2</v>
      </c>
      <c r="N1489">
        <v>7.2503872105699599E-2</v>
      </c>
      <c r="O1489">
        <v>0.216841737076921</v>
      </c>
      <c r="P1489">
        <v>6.9436409097396706E-2</v>
      </c>
      <c r="Q1489">
        <v>6.3160866846488903E-2</v>
      </c>
      <c r="R1489">
        <v>8.1513601895862098E-2</v>
      </c>
      <c r="S1489">
        <v>6.7603731276170601E-2</v>
      </c>
      <c r="T1489">
        <v>8.2207478496874806E-2</v>
      </c>
    </row>
    <row r="1490" spans="1:20" x14ac:dyDescent="0.2">
      <c r="A1490" t="s">
        <v>4506</v>
      </c>
      <c r="B1490" t="s">
        <v>4506</v>
      </c>
      <c r="C1490" t="s">
        <v>4507</v>
      </c>
      <c r="D1490" t="s">
        <v>2997</v>
      </c>
      <c r="E1490" t="s">
        <v>4508</v>
      </c>
      <c r="F1490">
        <v>12</v>
      </c>
      <c r="G1490">
        <v>45.9</v>
      </c>
      <c r="H1490">
        <v>41.37</v>
      </c>
      <c r="I1490">
        <v>388</v>
      </c>
      <c r="J1490">
        <v>0</v>
      </c>
      <c r="K1490">
        <v>48.061</v>
      </c>
      <c r="L1490">
        <v>3.1795271259836499E-3</v>
      </c>
      <c r="M1490">
        <v>5.1030502511401803E-3</v>
      </c>
      <c r="N1490">
        <v>2.2271321178231702E-3</v>
      </c>
      <c r="O1490">
        <v>1.12166841835091E-2</v>
      </c>
      <c r="P1490">
        <v>5.9201682094955502E-3</v>
      </c>
      <c r="Q1490">
        <v>8.5784855089599509E-3</v>
      </c>
      <c r="R1490">
        <v>2.5826153644114402E-2</v>
      </c>
      <c r="S1490">
        <v>2.3724067197031799E-2</v>
      </c>
      <c r="T1490">
        <v>2.11688609311113E-2</v>
      </c>
    </row>
    <row r="1491" spans="1:20" x14ac:dyDescent="0.2">
      <c r="A1491" t="s">
        <v>286</v>
      </c>
      <c r="B1491" t="s">
        <v>286</v>
      </c>
      <c r="C1491" t="s">
        <v>287</v>
      </c>
      <c r="D1491" t="s">
        <v>288</v>
      </c>
      <c r="E1491" t="s">
        <v>289</v>
      </c>
      <c r="F1491">
        <v>4</v>
      </c>
      <c r="G1491">
        <v>26.5</v>
      </c>
      <c r="H1491">
        <v>29.494</v>
      </c>
      <c r="I1491">
        <v>272</v>
      </c>
      <c r="J1491">
        <v>0</v>
      </c>
      <c r="K1491">
        <v>26.552</v>
      </c>
      <c r="L1491">
        <v>6.1020971605754205E-4</v>
      </c>
      <c r="M1491">
        <v>4.1256574215335601E-4</v>
      </c>
      <c r="N1491">
        <v>4.7271765431711399E-4</v>
      </c>
      <c r="O1491">
        <v>7.4430328295218501E-3</v>
      </c>
      <c r="P1491">
        <v>2.3556609204315798E-3</v>
      </c>
      <c r="Q1491">
        <v>3.4226023401995498E-3</v>
      </c>
      <c r="R1491">
        <v>1.2355434996509001E-2</v>
      </c>
      <c r="S1491">
        <v>8.3824308212903098E-3</v>
      </c>
      <c r="T1491">
        <v>1.4463698275200601E-2</v>
      </c>
    </row>
    <row r="1492" spans="1:20" x14ac:dyDescent="0.2">
      <c r="A1492" t="s">
        <v>5329</v>
      </c>
      <c r="B1492" t="s">
        <v>5329</v>
      </c>
      <c r="C1492" t="s">
        <v>5330</v>
      </c>
      <c r="D1492" t="s">
        <v>5331</v>
      </c>
      <c r="E1492" t="s">
        <v>5332</v>
      </c>
      <c r="F1492">
        <v>6</v>
      </c>
      <c r="G1492">
        <v>18.5</v>
      </c>
      <c r="H1492">
        <v>36.655000000000001</v>
      </c>
      <c r="I1492">
        <v>330</v>
      </c>
      <c r="J1492">
        <v>0</v>
      </c>
      <c r="K1492">
        <v>20.018000000000001</v>
      </c>
      <c r="L1492">
        <v>1.62699263204339E-4</v>
      </c>
      <c r="M1492">
        <v>7.26732578499354E-4</v>
      </c>
      <c r="N1492">
        <v>7.7775602530952704E-4</v>
      </c>
      <c r="O1492">
        <v>5.9047554902657597E-4</v>
      </c>
      <c r="P1492">
        <v>1.03203245658588E-3</v>
      </c>
      <c r="Q1492">
        <v>6.1507985712467997E-4</v>
      </c>
      <c r="R1492">
        <v>3.1871864476230101E-3</v>
      </c>
      <c r="S1492">
        <v>2.3031922958990599E-3</v>
      </c>
      <c r="T1492">
        <v>5.9360274105294099E-3</v>
      </c>
    </row>
    <row r="1493" spans="1:20" x14ac:dyDescent="0.2">
      <c r="A1493" t="s">
        <v>6766</v>
      </c>
      <c r="B1493" t="s">
        <v>6766</v>
      </c>
      <c r="C1493" t="s">
        <v>6767</v>
      </c>
      <c r="D1493" t="s">
        <v>6768</v>
      </c>
      <c r="E1493" t="s">
        <v>6769</v>
      </c>
      <c r="F1493">
        <v>4</v>
      </c>
      <c r="G1493">
        <v>37.4</v>
      </c>
      <c r="H1493">
        <v>10.286</v>
      </c>
      <c r="I1493">
        <v>91</v>
      </c>
      <c r="J1493">
        <v>0</v>
      </c>
      <c r="K1493">
        <v>11.855</v>
      </c>
      <c r="L1493">
        <v>0</v>
      </c>
      <c r="M1493">
        <v>0</v>
      </c>
      <c r="N1493">
        <v>0</v>
      </c>
      <c r="O1493">
        <v>3.47593528594269E-3</v>
      </c>
      <c r="P1493">
        <v>7.9000508918238498E-4</v>
      </c>
      <c r="Q1493">
        <v>5.5328633960038801E-4</v>
      </c>
      <c r="R1493">
        <v>1.69554091472171E-3</v>
      </c>
      <c r="S1493">
        <v>3.0408714591281102E-3</v>
      </c>
      <c r="T1493">
        <v>4.2625064672815002E-4</v>
      </c>
    </row>
    <row r="1494" spans="1:20" x14ac:dyDescent="0.2">
      <c r="A1494" t="s">
        <v>6624</v>
      </c>
      <c r="B1494" t="s">
        <v>6624</v>
      </c>
      <c r="C1494" t="s">
        <v>6625</v>
      </c>
      <c r="D1494" t="s">
        <v>6626</v>
      </c>
      <c r="E1494" t="s">
        <v>6627</v>
      </c>
      <c r="F1494">
        <v>8</v>
      </c>
      <c r="G1494">
        <v>10.7</v>
      </c>
      <c r="H1494">
        <v>113.57</v>
      </c>
      <c r="I1494">
        <v>1052</v>
      </c>
      <c r="J1494">
        <v>0</v>
      </c>
      <c r="K1494">
        <v>40.226999999999997</v>
      </c>
      <c r="L1494">
        <v>2.1977996781098099E-3</v>
      </c>
      <c r="M1494">
        <v>1.7581050729837801E-3</v>
      </c>
      <c r="N1494">
        <v>1.6193533247789401E-3</v>
      </c>
      <c r="O1494">
        <v>6.1667766093591401E-4</v>
      </c>
      <c r="P1494">
        <v>1.1081671271170599E-3</v>
      </c>
      <c r="Q1494">
        <v>1.77451295478507E-3</v>
      </c>
      <c r="R1494">
        <v>6.2946991541969601E-4</v>
      </c>
      <c r="S1494">
        <v>2.2907909320277801E-3</v>
      </c>
      <c r="T1494">
        <v>0</v>
      </c>
    </row>
    <row r="1495" spans="1:20" x14ac:dyDescent="0.2">
      <c r="A1495" t="s">
        <v>7991</v>
      </c>
      <c r="B1495" t="s">
        <v>7991</v>
      </c>
      <c r="C1495" t="s">
        <v>7992</v>
      </c>
      <c r="D1495" t="s">
        <v>7993</v>
      </c>
      <c r="E1495" t="s">
        <v>7994</v>
      </c>
      <c r="F1495">
        <v>10</v>
      </c>
      <c r="G1495">
        <v>30.1</v>
      </c>
      <c r="H1495">
        <v>49.784999999999997</v>
      </c>
      <c r="I1495">
        <v>442</v>
      </c>
      <c r="J1495">
        <v>0</v>
      </c>
      <c r="K1495">
        <v>39.433999999999997</v>
      </c>
      <c r="L1495">
        <v>0</v>
      </c>
      <c r="M1495">
        <v>2.3385675040656399E-4</v>
      </c>
      <c r="N1495">
        <v>1.3316988716759599E-4</v>
      </c>
      <c r="O1495">
        <v>9.3149661454165703E-3</v>
      </c>
      <c r="P1495">
        <v>6.6143611825912304E-4</v>
      </c>
      <c r="Q1495">
        <v>0</v>
      </c>
      <c r="R1495">
        <v>2.5231649943525499E-2</v>
      </c>
      <c r="S1495">
        <v>3.8256551985647501E-2</v>
      </c>
      <c r="T1495">
        <v>1.46744707380893E-2</v>
      </c>
    </row>
    <row r="1496" spans="1:20" x14ac:dyDescent="0.2">
      <c r="A1496" t="s">
        <v>6702</v>
      </c>
      <c r="B1496" t="s">
        <v>6702</v>
      </c>
      <c r="C1496" t="s">
        <v>6703</v>
      </c>
      <c r="D1496" t="s">
        <v>6704</v>
      </c>
      <c r="E1496" t="s">
        <v>6705</v>
      </c>
      <c r="F1496">
        <v>10</v>
      </c>
      <c r="G1496">
        <v>56.7</v>
      </c>
      <c r="H1496">
        <v>20.279</v>
      </c>
      <c r="I1496">
        <v>187</v>
      </c>
      <c r="J1496">
        <v>0</v>
      </c>
      <c r="K1496">
        <v>31.83</v>
      </c>
      <c r="L1496">
        <v>1.8340000434258501E-3</v>
      </c>
      <c r="M1496">
        <v>3.8705098646945801E-3</v>
      </c>
      <c r="N1496">
        <v>1.54654526228878E-3</v>
      </c>
      <c r="O1496">
        <v>6.8203340629445003E-3</v>
      </c>
      <c r="P1496">
        <v>6.21508990585107E-4</v>
      </c>
      <c r="Q1496">
        <v>1.46377868933839E-3</v>
      </c>
      <c r="R1496">
        <v>3.46018345456625E-3</v>
      </c>
      <c r="S1496">
        <v>1.19974104537879E-3</v>
      </c>
      <c r="T1496">
        <v>3.4514593426332001E-3</v>
      </c>
    </row>
    <row r="1497" spans="1:20" x14ac:dyDescent="0.2">
      <c r="A1497" t="s">
        <v>4979</v>
      </c>
      <c r="B1497" t="s">
        <v>4979</v>
      </c>
      <c r="C1497" t="s">
        <v>4980</v>
      </c>
      <c r="D1497" t="s">
        <v>4981</v>
      </c>
      <c r="E1497" t="s">
        <v>4982</v>
      </c>
      <c r="F1497">
        <v>4</v>
      </c>
      <c r="G1497">
        <v>27.4</v>
      </c>
      <c r="H1497">
        <v>27.521999999999998</v>
      </c>
      <c r="I1497">
        <v>252</v>
      </c>
      <c r="J1497">
        <v>0</v>
      </c>
      <c r="K1497">
        <v>8.8468999999999998</v>
      </c>
      <c r="L1497">
        <v>3.7719813497559101E-4</v>
      </c>
      <c r="M1497">
        <v>4.1208799285237302E-4</v>
      </c>
      <c r="N1497">
        <v>1.14215849417063E-4</v>
      </c>
      <c r="O1497">
        <v>4.5630121287527801E-3</v>
      </c>
      <c r="P1497">
        <v>1.02241244375157E-4</v>
      </c>
      <c r="Q1497">
        <v>1.4889040456165999E-4</v>
      </c>
      <c r="R1497">
        <v>0</v>
      </c>
      <c r="S1497">
        <v>0</v>
      </c>
      <c r="T1497">
        <v>2.7010603511910803E-4</v>
      </c>
    </row>
    <row r="1498" spans="1:20" x14ac:dyDescent="0.2">
      <c r="A1498" t="s">
        <v>7771</v>
      </c>
      <c r="B1498" t="s">
        <v>7771</v>
      </c>
      <c r="C1498" t="s">
        <v>7772</v>
      </c>
      <c r="D1498" t="s">
        <v>7773</v>
      </c>
      <c r="E1498" t="s">
        <v>7774</v>
      </c>
      <c r="F1498">
        <v>7</v>
      </c>
      <c r="G1498">
        <v>44</v>
      </c>
      <c r="H1498">
        <v>27.352</v>
      </c>
      <c r="I1498">
        <v>259</v>
      </c>
      <c r="J1498">
        <v>0</v>
      </c>
      <c r="K1498">
        <v>32.938000000000002</v>
      </c>
      <c r="L1498">
        <v>8.3487804687244396E-3</v>
      </c>
      <c r="M1498">
        <v>1.06026474349187E-2</v>
      </c>
      <c r="N1498">
        <v>7.6128337172769204E-3</v>
      </c>
      <c r="O1498">
        <v>2.74151484707706E-3</v>
      </c>
      <c r="P1498">
        <v>8.5136446192126507E-3</v>
      </c>
      <c r="Q1498">
        <v>8.9620673838735898E-3</v>
      </c>
      <c r="R1498">
        <v>6.4019098011646597E-3</v>
      </c>
      <c r="S1498">
        <v>5.0234287134978198E-3</v>
      </c>
      <c r="T1498">
        <v>4.0783490274564401E-3</v>
      </c>
    </row>
    <row r="1499" spans="1:20" x14ac:dyDescent="0.2">
      <c r="A1499" t="s">
        <v>5612</v>
      </c>
      <c r="B1499" t="s">
        <v>5612</v>
      </c>
      <c r="C1499" t="s">
        <v>5613</v>
      </c>
      <c r="D1499" t="s">
        <v>5614</v>
      </c>
      <c r="E1499" t="s">
        <v>5615</v>
      </c>
      <c r="F1499">
        <v>39</v>
      </c>
      <c r="G1499">
        <v>69.900000000000006</v>
      </c>
      <c r="H1499">
        <v>58.014000000000003</v>
      </c>
      <c r="I1499">
        <v>532</v>
      </c>
      <c r="J1499">
        <v>0</v>
      </c>
      <c r="K1499">
        <v>221.74</v>
      </c>
      <c r="L1499">
        <v>0.158327422355488</v>
      </c>
      <c r="M1499">
        <v>0.177652671156107</v>
      </c>
      <c r="N1499">
        <v>0.19092638411378601</v>
      </c>
      <c r="O1499">
        <v>6.6460075771418201E-2</v>
      </c>
      <c r="P1499">
        <v>0.16727448471485701</v>
      </c>
      <c r="Q1499">
        <v>0.17318505178004501</v>
      </c>
      <c r="R1499">
        <v>0.104387257379374</v>
      </c>
      <c r="S1499">
        <v>0.106646744081682</v>
      </c>
      <c r="T1499">
        <v>8.3338958668120799E-2</v>
      </c>
    </row>
    <row r="1500" spans="1:20" x14ac:dyDescent="0.2">
      <c r="A1500" t="s">
        <v>5717</v>
      </c>
      <c r="B1500" t="s">
        <v>5717</v>
      </c>
      <c r="C1500" t="s">
        <v>5718</v>
      </c>
      <c r="D1500" t="s">
        <v>5719</v>
      </c>
      <c r="E1500" t="s">
        <v>5720</v>
      </c>
      <c r="F1500">
        <v>14</v>
      </c>
      <c r="G1500">
        <v>59.4</v>
      </c>
      <c r="H1500">
        <v>35.768999999999998</v>
      </c>
      <c r="I1500">
        <v>330</v>
      </c>
      <c r="J1500">
        <v>0</v>
      </c>
      <c r="K1500">
        <v>77.548000000000002</v>
      </c>
      <c r="L1500">
        <v>1.5725069321927E-2</v>
      </c>
      <c r="M1500">
        <v>2.8298529153609701E-2</v>
      </c>
      <c r="N1500">
        <v>2.4618765301662199E-2</v>
      </c>
      <c r="O1500">
        <v>1.44011940766658E-2</v>
      </c>
      <c r="P1500">
        <v>1.58018981042501E-2</v>
      </c>
      <c r="Q1500">
        <v>1.79240915644188E-2</v>
      </c>
      <c r="R1500">
        <v>1.3396638118009299E-2</v>
      </c>
      <c r="S1500">
        <v>1.7735273034751899E-2</v>
      </c>
      <c r="T1500">
        <v>1.87744650304347E-2</v>
      </c>
    </row>
    <row r="1501" spans="1:20" x14ac:dyDescent="0.2">
      <c r="A1501" t="s">
        <v>4817</v>
      </c>
      <c r="B1501" t="s">
        <v>4817</v>
      </c>
      <c r="C1501" t="s">
        <v>4818</v>
      </c>
      <c r="D1501" t="s">
        <v>4819</v>
      </c>
      <c r="E1501" t="s">
        <v>4820</v>
      </c>
      <c r="F1501">
        <v>1</v>
      </c>
      <c r="G1501">
        <v>8.4</v>
      </c>
      <c r="H1501">
        <v>14.613</v>
      </c>
      <c r="I1501">
        <v>131</v>
      </c>
      <c r="J1501">
        <v>4.9709999999999997E-3</v>
      </c>
      <c r="K1501">
        <v>1.6342000000000001</v>
      </c>
      <c r="L1501">
        <v>2.03028490797639E-4</v>
      </c>
      <c r="M1501">
        <v>3.5740652295612502E-4</v>
      </c>
      <c r="N1501">
        <v>1.8205714390136899E-4</v>
      </c>
      <c r="O1501">
        <v>3.6527015114228999E-4</v>
      </c>
      <c r="P1501">
        <v>0</v>
      </c>
      <c r="Q1501">
        <v>1.5525605718511601E-4</v>
      </c>
      <c r="R1501">
        <v>1.3021421067462501E-4</v>
      </c>
      <c r="S1501">
        <v>0</v>
      </c>
      <c r="T1501">
        <v>1.0854496200395901E-4</v>
      </c>
    </row>
    <row r="1502" spans="1:20" x14ac:dyDescent="0.2">
      <c r="A1502" t="s">
        <v>4726</v>
      </c>
      <c r="B1502" t="s">
        <v>4726</v>
      </c>
      <c r="C1502" t="s">
        <v>4727</v>
      </c>
      <c r="D1502" t="s">
        <v>4728</v>
      </c>
      <c r="E1502" t="s">
        <v>4729</v>
      </c>
      <c r="F1502">
        <v>11</v>
      </c>
      <c r="G1502">
        <v>64.400000000000006</v>
      </c>
      <c r="H1502">
        <v>17.161000000000001</v>
      </c>
      <c r="I1502">
        <v>149</v>
      </c>
      <c r="J1502">
        <v>0</v>
      </c>
      <c r="K1502">
        <v>53.026000000000003</v>
      </c>
      <c r="L1502">
        <v>3.98072270351034E-2</v>
      </c>
      <c r="M1502">
        <v>2.4339132164066499E-2</v>
      </c>
      <c r="N1502">
        <v>2.76181062318148E-2</v>
      </c>
      <c r="O1502">
        <v>1.3970895471551399E-2</v>
      </c>
      <c r="P1502">
        <v>2.8603475963932999E-2</v>
      </c>
      <c r="Q1502">
        <v>3.05488512346156E-2</v>
      </c>
      <c r="R1502">
        <v>1.49710768954534E-2</v>
      </c>
      <c r="S1502">
        <v>8.2983718537242707E-3</v>
      </c>
      <c r="T1502">
        <v>7.9426609182759907E-3</v>
      </c>
    </row>
    <row r="1503" spans="1:20" x14ac:dyDescent="0.2">
      <c r="A1503" t="s">
        <v>6325</v>
      </c>
      <c r="B1503" t="s">
        <v>6325</v>
      </c>
      <c r="C1503" t="s">
        <v>6326</v>
      </c>
      <c r="D1503" t="s">
        <v>6327</v>
      </c>
      <c r="E1503" t="s">
        <v>6328</v>
      </c>
      <c r="F1503">
        <v>3</v>
      </c>
      <c r="G1503">
        <v>11.9</v>
      </c>
      <c r="H1503">
        <v>38.222999999999999</v>
      </c>
      <c r="I1503">
        <v>360</v>
      </c>
      <c r="J1503">
        <v>0</v>
      </c>
      <c r="K1503">
        <v>9.9109999999999996</v>
      </c>
      <c r="L1503">
        <v>2.9235504606151702E-3</v>
      </c>
      <c r="M1503">
        <v>2.5571449399542198E-3</v>
      </c>
      <c r="N1503">
        <v>2.7969387703322499E-3</v>
      </c>
      <c r="O1503">
        <v>4.4758515212670004E-3</v>
      </c>
      <c r="P1503">
        <v>1.80336106620129E-3</v>
      </c>
      <c r="Q1503">
        <v>1.9932708545681798E-3</v>
      </c>
      <c r="R1503">
        <v>0</v>
      </c>
      <c r="S1503">
        <v>1.0985577870111301E-3</v>
      </c>
      <c r="T1503">
        <v>1.2145018594836999E-3</v>
      </c>
    </row>
    <row r="1504" spans="1:20" x14ac:dyDescent="0.2">
      <c r="A1504" t="s">
        <v>1775</v>
      </c>
      <c r="B1504" t="s">
        <v>1775</v>
      </c>
      <c r="C1504" t="s">
        <v>1776</v>
      </c>
      <c r="D1504" t="s">
        <v>1777</v>
      </c>
      <c r="E1504" t="s">
        <v>1778</v>
      </c>
      <c r="F1504">
        <v>6</v>
      </c>
      <c r="G1504">
        <v>38.799999999999997</v>
      </c>
      <c r="H1504">
        <v>17.863</v>
      </c>
      <c r="I1504">
        <v>160</v>
      </c>
      <c r="J1504">
        <v>0</v>
      </c>
      <c r="K1504">
        <v>30.236999999999998</v>
      </c>
      <c r="L1504">
        <v>1.45514189560747E-2</v>
      </c>
      <c r="M1504">
        <v>1.38182127873636E-2</v>
      </c>
      <c r="N1504">
        <v>1.3886302557021901E-2</v>
      </c>
      <c r="O1504">
        <v>8.4600786874320794E-3</v>
      </c>
      <c r="P1504">
        <v>1.08237187299419E-2</v>
      </c>
      <c r="Q1504">
        <v>9.7482519213770592E-3</v>
      </c>
      <c r="R1504">
        <v>4.9872981655817101E-3</v>
      </c>
      <c r="S1504">
        <v>6.4512868318406403E-3</v>
      </c>
      <c r="T1504">
        <v>2.7971616385555199E-3</v>
      </c>
    </row>
    <row r="1505" spans="1:20" x14ac:dyDescent="0.2">
      <c r="A1505" t="s">
        <v>1319</v>
      </c>
      <c r="B1505" t="s">
        <v>1319</v>
      </c>
      <c r="C1505" t="s">
        <v>1320</v>
      </c>
      <c r="D1505" t="s">
        <v>1321</v>
      </c>
      <c r="E1505" t="s">
        <v>1322</v>
      </c>
      <c r="F1505">
        <v>13</v>
      </c>
      <c r="G1505">
        <v>43.4</v>
      </c>
      <c r="H1505">
        <v>29.652000000000001</v>
      </c>
      <c r="I1505">
        <v>267</v>
      </c>
      <c r="J1505">
        <v>0</v>
      </c>
      <c r="K1505">
        <v>79.061000000000007</v>
      </c>
      <c r="L1505">
        <v>3.6212217759601602E-2</v>
      </c>
      <c r="M1505">
        <v>5.2393901130881902E-2</v>
      </c>
      <c r="N1505">
        <v>4.6658640553804899E-2</v>
      </c>
      <c r="O1505">
        <v>3.1110550035868701E-2</v>
      </c>
      <c r="P1505">
        <v>2.7273143826427301E-2</v>
      </c>
      <c r="Q1505">
        <v>3.7588727497570897E-2</v>
      </c>
      <c r="R1505">
        <v>3.5009428041076103E-2</v>
      </c>
      <c r="S1505">
        <v>2.1615746439263499E-2</v>
      </c>
      <c r="T1505">
        <v>3.8903527483724699E-2</v>
      </c>
    </row>
    <row r="1506" spans="1:20" x14ac:dyDescent="0.2">
      <c r="A1506" t="s">
        <v>4921</v>
      </c>
      <c r="B1506" t="s">
        <v>4921</v>
      </c>
      <c r="C1506" t="s">
        <v>4922</v>
      </c>
      <c r="D1506" t="s">
        <v>4923</v>
      </c>
      <c r="E1506" t="s">
        <v>4924</v>
      </c>
      <c r="F1506">
        <v>7</v>
      </c>
      <c r="G1506">
        <v>31.8</v>
      </c>
      <c r="H1506">
        <v>33.752000000000002</v>
      </c>
      <c r="I1506">
        <v>314</v>
      </c>
      <c r="J1506">
        <v>0</v>
      </c>
      <c r="K1506">
        <v>17.382999999999999</v>
      </c>
      <c r="L1506">
        <v>2.4242946556345202E-3</v>
      </c>
      <c r="M1506">
        <v>2.59405468782422E-3</v>
      </c>
      <c r="N1506">
        <v>2.1477932536239901E-3</v>
      </c>
      <c r="O1506">
        <v>5.0889188883523001E-3</v>
      </c>
      <c r="P1506">
        <v>7.2156072959284404E-3</v>
      </c>
      <c r="Q1506">
        <v>6.55558060792342E-3</v>
      </c>
      <c r="R1506">
        <v>1.1489676381606099E-3</v>
      </c>
      <c r="S1506">
        <v>1.59507673605007E-3</v>
      </c>
      <c r="T1506">
        <v>1.89557954148053E-3</v>
      </c>
    </row>
    <row r="1507" spans="1:20" x14ac:dyDescent="0.2">
      <c r="A1507" t="s">
        <v>5571</v>
      </c>
      <c r="B1507" t="s">
        <v>5571</v>
      </c>
      <c r="C1507" t="s">
        <v>5572</v>
      </c>
      <c r="D1507" t="s">
        <v>5573</v>
      </c>
      <c r="E1507" t="s">
        <v>5574</v>
      </c>
      <c r="F1507">
        <v>6</v>
      </c>
      <c r="G1507">
        <v>22.9</v>
      </c>
      <c r="H1507">
        <v>34.634</v>
      </c>
      <c r="I1507">
        <v>310</v>
      </c>
      <c r="J1507">
        <v>0</v>
      </c>
      <c r="K1507">
        <v>6.3342999999999998</v>
      </c>
      <c r="L1507">
        <v>1.94631716616819E-3</v>
      </c>
      <c r="M1507">
        <v>2.2859329866201199E-3</v>
      </c>
      <c r="N1507">
        <v>1.8936661689273901E-3</v>
      </c>
      <c r="O1507">
        <v>8.6390776437817503E-4</v>
      </c>
      <c r="P1507">
        <v>2.0935209331829001E-3</v>
      </c>
      <c r="Q1507">
        <v>1.9236226018103501E-3</v>
      </c>
      <c r="R1507">
        <v>1.45766639758771E-3</v>
      </c>
      <c r="S1507">
        <v>1.4224085089044199E-3</v>
      </c>
      <c r="T1507">
        <v>1.2656495691639601E-3</v>
      </c>
    </row>
    <row r="1508" spans="1:20" x14ac:dyDescent="0.2">
      <c r="A1508" t="s">
        <v>3142</v>
      </c>
      <c r="B1508" t="s">
        <v>3142</v>
      </c>
      <c r="C1508" t="s">
        <v>3143</v>
      </c>
      <c r="D1508" t="s">
        <v>3144</v>
      </c>
      <c r="E1508" t="s">
        <v>3145</v>
      </c>
      <c r="F1508">
        <v>13</v>
      </c>
      <c r="G1508">
        <v>38.1</v>
      </c>
      <c r="H1508">
        <v>41.247999999999998</v>
      </c>
      <c r="I1508">
        <v>394</v>
      </c>
      <c r="J1508">
        <v>0</v>
      </c>
      <c r="K1508">
        <v>76.816000000000003</v>
      </c>
      <c r="L1508">
        <v>3.2985789908623303E-2</v>
      </c>
      <c r="M1508">
        <v>2.9689469670809401E-2</v>
      </c>
      <c r="N1508">
        <v>3.5972318884063902E-2</v>
      </c>
      <c r="O1508">
        <v>3.4378701008159198E-3</v>
      </c>
      <c r="P1508">
        <v>3.5139675496624299E-2</v>
      </c>
      <c r="Q1508">
        <v>2.7066488227815901E-2</v>
      </c>
      <c r="R1508">
        <v>6.5905378580711897E-4</v>
      </c>
      <c r="S1508">
        <v>1.78942110062614E-3</v>
      </c>
      <c r="T1508">
        <v>1.8887293222690799E-3</v>
      </c>
    </row>
    <row r="1509" spans="1:20" x14ac:dyDescent="0.2">
      <c r="A1509" t="s">
        <v>1920</v>
      </c>
      <c r="B1509" t="s">
        <v>1920</v>
      </c>
      <c r="C1509" t="s">
        <v>1921</v>
      </c>
      <c r="D1509" t="s">
        <v>1922</v>
      </c>
      <c r="E1509" t="s">
        <v>1923</v>
      </c>
      <c r="F1509">
        <v>4</v>
      </c>
      <c r="G1509">
        <v>20.7</v>
      </c>
      <c r="H1509">
        <v>34.055999999999997</v>
      </c>
      <c r="I1509">
        <v>314</v>
      </c>
      <c r="J1509">
        <v>0</v>
      </c>
      <c r="K1509">
        <v>9.6339000000000006</v>
      </c>
      <c r="L1509">
        <v>7.9177044124803097E-4</v>
      </c>
      <c r="M1509">
        <v>1.8272392884360099E-3</v>
      </c>
      <c r="N1509">
        <v>8.29829360113443E-4</v>
      </c>
      <c r="O1509">
        <v>6.8522788346964201E-4</v>
      </c>
      <c r="P1509">
        <v>1.61173295812703E-3</v>
      </c>
      <c r="Q1509">
        <v>8.11842128538377E-4</v>
      </c>
      <c r="R1509">
        <v>2.9957102711181702E-4</v>
      </c>
      <c r="S1509">
        <v>5.9156202846508501E-4</v>
      </c>
      <c r="T1509">
        <v>6.8047928298259504E-4</v>
      </c>
    </row>
    <row r="1510" spans="1:20" x14ac:dyDescent="0.2">
      <c r="A1510" t="s">
        <v>4736</v>
      </c>
      <c r="B1510" t="s">
        <v>4736</v>
      </c>
      <c r="C1510" t="s">
        <v>4737</v>
      </c>
      <c r="D1510" t="s">
        <v>4738</v>
      </c>
      <c r="E1510" t="s">
        <v>4739</v>
      </c>
      <c r="F1510">
        <v>1</v>
      </c>
      <c r="G1510">
        <v>6.6</v>
      </c>
      <c r="H1510">
        <v>39.554000000000002</v>
      </c>
      <c r="I1510">
        <v>363</v>
      </c>
      <c r="J1510">
        <v>0</v>
      </c>
      <c r="K1510">
        <v>3.0998999999999999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2.38168686567864E-4</v>
      </c>
    </row>
    <row r="1511" spans="1:20" x14ac:dyDescent="0.2">
      <c r="A1511" t="s">
        <v>8629</v>
      </c>
      <c r="B1511" t="s">
        <v>8629</v>
      </c>
      <c r="C1511" t="s">
        <v>8630</v>
      </c>
      <c r="D1511" t="s">
        <v>8631</v>
      </c>
      <c r="E1511" t="s">
        <v>8632</v>
      </c>
      <c r="F1511">
        <v>12</v>
      </c>
      <c r="G1511">
        <v>69.3</v>
      </c>
      <c r="H1511">
        <v>24.792999999999999</v>
      </c>
      <c r="I1511">
        <v>225</v>
      </c>
      <c r="J1511">
        <v>0</v>
      </c>
      <c r="K1511">
        <v>52.063000000000002</v>
      </c>
      <c r="L1511">
        <v>9.1218504689623506E-3</v>
      </c>
      <c r="M1511">
        <v>1.47575039310111E-2</v>
      </c>
      <c r="N1511">
        <v>8.6813896580605395E-3</v>
      </c>
      <c r="O1511">
        <v>8.9186005682480706E-3</v>
      </c>
      <c r="P1511">
        <v>6.6537302973152098E-3</v>
      </c>
      <c r="Q1511">
        <v>7.0110092556615001E-3</v>
      </c>
      <c r="R1511">
        <v>3.6036904655953701E-3</v>
      </c>
      <c r="S1511">
        <v>4.03252422056168E-3</v>
      </c>
      <c r="T1511">
        <v>2.9890346023884401E-3</v>
      </c>
    </row>
    <row r="1512" spans="1:20" x14ac:dyDescent="0.2">
      <c r="A1512" t="s">
        <v>2572</v>
      </c>
      <c r="B1512" t="s">
        <v>2572</v>
      </c>
      <c r="C1512" t="s">
        <v>2573</v>
      </c>
      <c r="D1512" t="s">
        <v>2574</v>
      </c>
      <c r="E1512" t="s">
        <v>2575</v>
      </c>
      <c r="F1512">
        <v>19</v>
      </c>
      <c r="G1512">
        <v>45.2</v>
      </c>
      <c r="H1512">
        <v>56.598999999999997</v>
      </c>
      <c r="I1512">
        <v>520</v>
      </c>
      <c r="J1512">
        <v>0</v>
      </c>
      <c r="K1512">
        <v>67.414000000000001</v>
      </c>
      <c r="L1512">
        <v>1.2929533764769199E-2</v>
      </c>
      <c r="M1512">
        <v>2.4398478540051002E-2</v>
      </c>
      <c r="N1512">
        <v>2.0088288080945201E-2</v>
      </c>
      <c r="O1512">
        <v>8.0424621359133502E-3</v>
      </c>
      <c r="P1512">
        <v>1.61593107073391E-2</v>
      </c>
      <c r="Q1512">
        <v>1.6707998010104402E-2</v>
      </c>
      <c r="R1512">
        <v>5.4858193606470299E-4</v>
      </c>
      <c r="S1512">
        <v>2.3226161315296899E-3</v>
      </c>
      <c r="T1512">
        <v>3.1190870940922598E-4</v>
      </c>
    </row>
    <row r="1513" spans="1:20" x14ac:dyDescent="0.2">
      <c r="A1513" t="s">
        <v>8194</v>
      </c>
      <c r="B1513" t="s">
        <v>8194</v>
      </c>
      <c r="C1513" t="s">
        <v>8195</v>
      </c>
      <c r="D1513" t="s">
        <v>8196</v>
      </c>
      <c r="E1513" t="s">
        <v>8197</v>
      </c>
      <c r="F1513">
        <v>2</v>
      </c>
      <c r="G1513">
        <v>7</v>
      </c>
      <c r="H1513">
        <v>58.389000000000003</v>
      </c>
      <c r="I1513">
        <v>541</v>
      </c>
      <c r="J1513">
        <v>0</v>
      </c>
      <c r="K1513">
        <v>4.4481000000000002</v>
      </c>
      <c r="L1513">
        <v>2.03387063159875E-4</v>
      </c>
      <c r="M1513">
        <v>1.15258080609582E-4</v>
      </c>
      <c r="N1513">
        <v>1.3715032881476901E-4</v>
      </c>
      <c r="O1513">
        <v>1.6814943992116301E-3</v>
      </c>
      <c r="P1513">
        <v>2.6171188209913698E-4</v>
      </c>
      <c r="Q1513">
        <v>1.8160157495627501E-4</v>
      </c>
      <c r="R1513">
        <v>0</v>
      </c>
      <c r="S1513">
        <v>6.28037467802717E-3</v>
      </c>
      <c r="T1513">
        <v>2.5600645829485002E-3</v>
      </c>
    </row>
    <row r="1514" spans="1:20" x14ac:dyDescent="0.2">
      <c r="A1514" t="s">
        <v>2934</v>
      </c>
      <c r="B1514" t="s">
        <v>2934</v>
      </c>
      <c r="C1514" t="s">
        <v>2935</v>
      </c>
      <c r="D1514" t="s">
        <v>2936</v>
      </c>
      <c r="E1514" t="s">
        <v>2937</v>
      </c>
      <c r="F1514">
        <v>5</v>
      </c>
      <c r="G1514">
        <v>15.7</v>
      </c>
      <c r="H1514">
        <v>54.29</v>
      </c>
      <c r="I1514">
        <v>508</v>
      </c>
      <c r="J1514">
        <v>0</v>
      </c>
      <c r="K1514">
        <v>12.731999999999999</v>
      </c>
      <c r="L1514">
        <v>4.8217521014482798E-3</v>
      </c>
      <c r="M1514">
        <v>4.7699613029445597E-3</v>
      </c>
      <c r="N1514">
        <v>4.9029755004324901E-3</v>
      </c>
      <c r="O1514">
        <v>8.3005278216890504E-3</v>
      </c>
      <c r="P1514">
        <v>2.1761555163714599E-2</v>
      </c>
      <c r="Q1514">
        <v>1.95214171385499E-2</v>
      </c>
      <c r="R1514">
        <v>3.2977720465612599E-2</v>
      </c>
      <c r="S1514">
        <v>2.6521013914083701E-2</v>
      </c>
      <c r="T1514">
        <v>2.4934710471584701E-2</v>
      </c>
    </row>
    <row r="1515" spans="1:20" x14ac:dyDescent="0.2">
      <c r="A1515" t="s">
        <v>3146</v>
      </c>
      <c r="B1515" t="s">
        <v>3146</v>
      </c>
      <c r="C1515" t="s">
        <v>3147</v>
      </c>
      <c r="D1515" t="s">
        <v>2936</v>
      </c>
      <c r="E1515" t="s">
        <v>3148</v>
      </c>
      <c r="F1515">
        <v>13</v>
      </c>
      <c r="G1515">
        <v>34</v>
      </c>
      <c r="H1515">
        <v>55.680999999999997</v>
      </c>
      <c r="I1515">
        <v>518</v>
      </c>
      <c r="J1515">
        <v>0</v>
      </c>
      <c r="K1515">
        <v>34.731000000000002</v>
      </c>
      <c r="L1515">
        <v>1.9955483870884499E-2</v>
      </c>
      <c r="M1515">
        <v>2.1337891540226001E-2</v>
      </c>
      <c r="N1515">
        <v>1.91382718640138E-2</v>
      </c>
      <c r="O1515">
        <v>2.8981362240207E-2</v>
      </c>
      <c r="P1515">
        <v>3.5529291985211202E-2</v>
      </c>
      <c r="Q1515">
        <v>2.0845987066322499E-2</v>
      </c>
      <c r="R1515">
        <v>0</v>
      </c>
      <c r="S1515">
        <v>8.6872931117000605E-4</v>
      </c>
      <c r="T1515">
        <v>0</v>
      </c>
    </row>
    <row r="1516" spans="1:20" x14ac:dyDescent="0.2">
      <c r="A1516" t="s">
        <v>5967</v>
      </c>
      <c r="B1516" t="s">
        <v>5967</v>
      </c>
      <c r="C1516" t="s">
        <v>5968</v>
      </c>
      <c r="D1516" t="s">
        <v>2936</v>
      </c>
      <c r="E1516" t="s">
        <v>5969</v>
      </c>
      <c r="F1516">
        <v>20</v>
      </c>
      <c r="G1516">
        <v>47.4</v>
      </c>
      <c r="H1516">
        <v>57.701999999999998</v>
      </c>
      <c r="I1516">
        <v>525</v>
      </c>
      <c r="J1516">
        <v>0</v>
      </c>
      <c r="K1516">
        <v>74.037000000000006</v>
      </c>
      <c r="L1516">
        <v>1.8493015689919699E-2</v>
      </c>
      <c r="M1516">
        <v>2.1816737126808101E-2</v>
      </c>
      <c r="N1516">
        <v>1.6772316453196701E-2</v>
      </c>
      <c r="O1516">
        <v>2.0100322010159401E-2</v>
      </c>
      <c r="P1516">
        <v>3.9760227476467097E-2</v>
      </c>
      <c r="Q1516">
        <v>3.6403958386113697E-2</v>
      </c>
      <c r="R1516">
        <v>1.0533822591861401E-3</v>
      </c>
      <c r="S1516">
        <v>7.1512081817056295E-4</v>
      </c>
      <c r="T1516">
        <v>6.4255010751637003E-4</v>
      </c>
    </row>
    <row r="1517" spans="1:20" x14ac:dyDescent="0.2">
      <c r="A1517" t="s">
        <v>6795</v>
      </c>
      <c r="B1517" t="s">
        <v>6795</v>
      </c>
      <c r="C1517" t="s">
        <v>6796</v>
      </c>
      <c r="D1517" t="s">
        <v>2936</v>
      </c>
      <c r="E1517" t="s">
        <v>6797</v>
      </c>
      <c r="F1517">
        <v>3</v>
      </c>
      <c r="G1517">
        <v>11.7</v>
      </c>
      <c r="H1517">
        <v>53.402000000000001</v>
      </c>
      <c r="I1517">
        <v>503</v>
      </c>
      <c r="J1517">
        <v>0</v>
      </c>
      <c r="K1517">
        <v>7.1737000000000002</v>
      </c>
      <c r="L1517">
        <v>7.84982005675397E-3</v>
      </c>
      <c r="M1517">
        <v>3.1446272496021702E-3</v>
      </c>
      <c r="N1517">
        <v>6.16897170077338E-3</v>
      </c>
      <c r="O1517">
        <v>1.9618140261801901E-3</v>
      </c>
      <c r="P1517">
        <v>2.8296177838022002E-3</v>
      </c>
      <c r="Q1517">
        <v>5.8964482989632104E-3</v>
      </c>
      <c r="R1517">
        <v>4.8336573961725002E-4</v>
      </c>
      <c r="S1517">
        <v>0</v>
      </c>
      <c r="T1517">
        <v>4.2412508711393702E-4</v>
      </c>
    </row>
    <row r="1518" spans="1:20" x14ac:dyDescent="0.2">
      <c r="A1518" t="s">
        <v>382</v>
      </c>
      <c r="B1518" t="s">
        <v>382</v>
      </c>
      <c r="C1518" t="s">
        <v>383</v>
      </c>
      <c r="D1518" t="s">
        <v>384</v>
      </c>
      <c r="E1518" t="s">
        <v>385</v>
      </c>
      <c r="F1518">
        <v>17</v>
      </c>
      <c r="G1518">
        <v>53.3</v>
      </c>
      <c r="H1518">
        <v>57.146000000000001</v>
      </c>
      <c r="I1518">
        <v>516</v>
      </c>
      <c r="J1518">
        <v>0</v>
      </c>
      <c r="K1518">
        <v>70.427999999999997</v>
      </c>
      <c r="L1518">
        <v>4.07845204704936E-2</v>
      </c>
      <c r="M1518">
        <v>5.2129827683928202E-2</v>
      </c>
      <c r="N1518">
        <v>5.0321029139779497E-2</v>
      </c>
      <c r="O1518">
        <v>4.2035260464466602E-2</v>
      </c>
      <c r="P1518">
        <v>2.3213052946732999E-2</v>
      </c>
      <c r="Q1518">
        <v>2.2223488255267099E-2</v>
      </c>
      <c r="R1518">
        <v>0</v>
      </c>
      <c r="S1518">
        <v>0</v>
      </c>
      <c r="T1518">
        <v>0</v>
      </c>
    </row>
    <row r="1519" spans="1:20" x14ac:dyDescent="0.2">
      <c r="A1519" t="s">
        <v>4369</v>
      </c>
      <c r="B1519" t="s">
        <v>4369</v>
      </c>
      <c r="C1519" t="s">
        <v>4370</v>
      </c>
      <c r="D1519" t="s">
        <v>4371</v>
      </c>
      <c r="E1519" t="s">
        <v>4372</v>
      </c>
      <c r="F1519">
        <v>6</v>
      </c>
      <c r="G1519">
        <v>13.8</v>
      </c>
      <c r="H1519">
        <v>56.362000000000002</v>
      </c>
      <c r="I1519">
        <v>521</v>
      </c>
      <c r="J1519">
        <v>0</v>
      </c>
      <c r="K1519">
        <v>5.2995000000000001</v>
      </c>
      <c r="L1519">
        <v>5.2252142144706996E-3</v>
      </c>
      <c r="M1519">
        <v>2.5453658280845501E-3</v>
      </c>
      <c r="N1519">
        <v>0</v>
      </c>
      <c r="O1519">
        <v>3.6102114656969999E-3</v>
      </c>
      <c r="P1519">
        <v>2.0545515886624499E-3</v>
      </c>
      <c r="Q1519">
        <v>1.8808360592353201E-3</v>
      </c>
      <c r="R1519">
        <v>0</v>
      </c>
      <c r="S1519">
        <v>1.1263531215737E-3</v>
      </c>
      <c r="T1519">
        <v>4.0231770544991398E-3</v>
      </c>
    </row>
    <row r="1520" spans="1:20" x14ac:dyDescent="0.2">
      <c r="A1520" t="s">
        <v>5336</v>
      </c>
      <c r="B1520" t="s">
        <v>5336</v>
      </c>
      <c r="C1520" t="s">
        <v>5337</v>
      </c>
      <c r="D1520" t="s">
        <v>4371</v>
      </c>
      <c r="E1520" t="s">
        <v>5338</v>
      </c>
      <c r="F1520">
        <v>10</v>
      </c>
      <c r="G1520">
        <v>27</v>
      </c>
      <c r="H1520">
        <v>56.25</v>
      </c>
      <c r="I1520">
        <v>512</v>
      </c>
      <c r="J1520">
        <v>0</v>
      </c>
      <c r="K1520">
        <v>28.390999999999998</v>
      </c>
      <c r="L1520">
        <v>5.82659534026883E-3</v>
      </c>
      <c r="M1520">
        <v>1.0243960419923899E-2</v>
      </c>
      <c r="N1520">
        <v>4.3935800077631298E-3</v>
      </c>
      <c r="O1520">
        <v>1.8594037292783101E-2</v>
      </c>
      <c r="P1520">
        <v>3.0737454358508299E-3</v>
      </c>
      <c r="Q1520">
        <v>2.59126687788004E-3</v>
      </c>
      <c r="R1520">
        <v>7.1238076157057796E-4</v>
      </c>
      <c r="S1520">
        <v>6.3201512691781001E-4</v>
      </c>
      <c r="T1520">
        <v>0</v>
      </c>
    </row>
    <row r="1521" spans="1:20" x14ac:dyDescent="0.2">
      <c r="A1521" t="s">
        <v>5956</v>
      </c>
      <c r="B1521" t="s">
        <v>5956</v>
      </c>
      <c r="C1521" t="s">
        <v>5957</v>
      </c>
      <c r="D1521" t="s">
        <v>5958</v>
      </c>
      <c r="E1521" t="s">
        <v>5959</v>
      </c>
      <c r="F1521">
        <v>7</v>
      </c>
      <c r="G1521">
        <v>14.8</v>
      </c>
      <c r="H1521">
        <v>56.366999999999997</v>
      </c>
      <c r="I1521">
        <v>514</v>
      </c>
      <c r="J1521">
        <v>0</v>
      </c>
      <c r="K1521">
        <v>9.8437999999999999</v>
      </c>
      <c r="L1521">
        <v>2.3148672685786402E-3</v>
      </c>
      <c r="M1521">
        <v>1.34907183053508E-3</v>
      </c>
      <c r="N1521">
        <v>2.97825641789043E-3</v>
      </c>
      <c r="O1521">
        <v>2.7904468226220999E-4</v>
      </c>
      <c r="P1521">
        <v>2.9014112837085701E-3</v>
      </c>
      <c r="Q1521">
        <v>3.5106296231510602E-3</v>
      </c>
      <c r="R1521">
        <v>8.30827457730972E-3</v>
      </c>
      <c r="S1521">
        <v>7.0853354249111001E-3</v>
      </c>
      <c r="T1521">
        <v>1.0416335050558599E-2</v>
      </c>
    </row>
    <row r="1522" spans="1:20" x14ac:dyDescent="0.2">
      <c r="A1522" t="s">
        <v>5141</v>
      </c>
      <c r="B1522" t="s">
        <v>5141</v>
      </c>
      <c r="C1522" t="s">
        <v>5142</v>
      </c>
      <c r="D1522" t="s">
        <v>5143</v>
      </c>
      <c r="E1522" t="s">
        <v>5144</v>
      </c>
      <c r="F1522">
        <v>11</v>
      </c>
      <c r="G1522">
        <v>66.8</v>
      </c>
      <c r="H1522">
        <v>24.518999999999998</v>
      </c>
      <c r="I1522">
        <v>214</v>
      </c>
      <c r="J1522">
        <v>0</v>
      </c>
      <c r="K1522">
        <v>41.99</v>
      </c>
      <c r="L1522">
        <v>1.21943146233905E-2</v>
      </c>
      <c r="M1522">
        <v>1.17287339670174E-2</v>
      </c>
      <c r="N1522">
        <v>1.28178500783872E-2</v>
      </c>
      <c r="O1522">
        <v>1.44631118443629E-2</v>
      </c>
      <c r="P1522">
        <v>8.5909804058146196E-3</v>
      </c>
      <c r="Q1522">
        <v>5.5209611875028097E-3</v>
      </c>
      <c r="R1522">
        <v>5.5600314163592101E-3</v>
      </c>
      <c r="S1522">
        <v>8.3363021881570198E-3</v>
      </c>
      <c r="T1522">
        <v>3.5147595853483198E-3</v>
      </c>
    </row>
    <row r="1523" spans="1:20" x14ac:dyDescent="0.2">
      <c r="A1523" t="s">
        <v>7496</v>
      </c>
      <c r="B1523" t="s">
        <v>7496</v>
      </c>
      <c r="C1523" t="s">
        <v>7497</v>
      </c>
      <c r="D1523" t="s">
        <v>7498</v>
      </c>
      <c r="E1523" t="s">
        <v>7499</v>
      </c>
      <c r="F1523">
        <v>2</v>
      </c>
      <c r="G1523">
        <v>10.9</v>
      </c>
      <c r="H1523">
        <v>38.515000000000001</v>
      </c>
      <c r="I1523">
        <v>348</v>
      </c>
      <c r="J1523">
        <v>0</v>
      </c>
      <c r="K1523">
        <v>9.9349000000000007</v>
      </c>
      <c r="L1523">
        <v>1.3137395944540799E-3</v>
      </c>
      <c r="M1523">
        <v>8.8605535987350595E-5</v>
      </c>
      <c r="N1523">
        <v>1.44174662558624E-3</v>
      </c>
      <c r="O1523">
        <v>1.2957816226736201E-3</v>
      </c>
      <c r="P1523">
        <v>0</v>
      </c>
      <c r="Q1523">
        <v>6.8483618884903404E-4</v>
      </c>
      <c r="R1523">
        <v>5.0485844341034204E-4</v>
      </c>
      <c r="S1523">
        <v>7.7279359288321596E-4</v>
      </c>
      <c r="T1523">
        <v>4.6729551841670697E-4</v>
      </c>
    </row>
    <row r="1524" spans="1:20" x14ac:dyDescent="0.2">
      <c r="A1524" t="s">
        <v>4740</v>
      </c>
      <c r="B1524" t="s">
        <v>4740</v>
      </c>
      <c r="C1524" t="s">
        <v>4741</v>
      </c>
      <c r="D1524" t="s">
        <v>4742</v>
      </c>
      <c r="E1524" t="s">
        <v>4743</v>
      </c>
      <c r="F1524">
        <v>6</v>
      </c>
      <c r="G1524">
        <v>26.2</v>
      </c>
      <c r="H1524">
        <v>39.012999999999998</v>
      </c>
      <c r="I1524">
        <v>351</v>
      </c>
      <c r="J1524">
        <v>0</v>
      </c>
      <c r="K1524">
        <v>22.372</v>
      </c>
      <c r="L1524">
        <v>4.99736990540866E-2</v>
      </c>
      <c r="M1524">
        <v>3.2619273091830298E-3</v>
      </c>
      <c r="N1524">
        <v>2.5486710553658601E-3</v>
      </c>
      <c r="O1524">
        <v>1.9074385234337E-3</v>
      </c>
      <c r="P1524">
        <v>2.1950055424301402E-3</v>
      </c>
      <c r="Q1524">
        <v>3.4483866258405299E-3</v>
      </c>
      <c r="R1524">
        <v>3.4908942161668002E-3</v>
      </c>
      <c r="S1524">
        <v>1.8633856119803301E-3</v>
      </c>
      <c r="T1524">
        <v>4.8498240974234903E-3</v>
      </c>
    </row>
    <row r="1525" spans="1:20" x14ac:dyDescent="0.2">
      <c r="A1525" t="s">
        <v>1086</v>
      </c>
      <c r="B1525" t="s">
        <v>1086</v>
      </c>
      <c r="C1525" t="s">
        <v>1087</v>
      </c>
      <c r="D1525" t="s">
        <v>1088</v>
      </c>
      <c r="E1525" t="s">
        <v>1089</v>
      </c>
      <c r="F1525">
        <v>4</v>
      </c>
      <c r="G1525">
        <v>21.2</v>
      </c>
      <c r="H1525">
        <v>36.320999999999998</v>
      </c>
      <c r="I1525">
        <v>326</v>
      </c>
      <c r="J1525">
        <v>0</v>
      </c>
      <c r="K1525">
        <v>15.587999999999999</v>
      </c>
      <c r="L1525">
        <v>1.8818540708390201E-3</v>
      </c>
      <c r="M1525">
        <v>3.8270356821067E-4</v>
      </c>
      <c r="N1525">
        <v>6.6325814778000298E-4</v>
      </c>
      <c r="O1525">
        <v>8.7985997688185197E-4</v>
      </c>
      <c r="P1525">
        <v>4.87277872641485E-4</v>
      </c>
      <c r="Q1525">
        <v>9.7461686692232503E-4</v>
      </c>
      <c r="R1525">
        <v>2.97583443940415E-4</v>
      </c>
      <c r="S1525">
        <v>4.5243437974463497E-4</v>
      </c>
      <c r="T1525">
        <v>2.08329680945974E-4</v>
      </c>
    </row>
    <row r="1526" spans="1:20" x14ac:dyDescent="0.2">
      <c r="A1526" t="s">
        <v>5798</v>
      </c>
      <c r="B1526" t="s">
        <v>5798</v>
      </c>
      <c r="C1526" t="s">
        <v>5799</v>
      </c>
      <c r="D1526" t="s">
        <v>5800</v>
      </c>
      <c r="E1526" t="s">
        <v>5801</v>
      </c>
      <c r="F1526">
        <v>4</v>
      </c>
      <c r="G1526">
        <v>19.899999999999999</v>
      </c>
      <c r="H1526">
        <v>44.524000000000001</v>
      </c>
      <c r="I1526">
        <v>417</v>
      </c>
      <c r="J1526">
        <v>0</v>
      </c>
      <c r="K1526">
        <v>6.3257000000000003</v>
      </c>
      <c r="L1526">
        <v>2.0902432754399199E-3</v>
      </c>
      <c r="M1526">
        <v>2.7129956255276299E-3</v>
      </c>
      <c r="N1526">
        <v>2.5003644799849499E-3</v>
      </c>
      <c r="O1526">
        <v>1.60170433521059E-3</v>
      </c>
      <c r="P1526">
        <v>1.5826304579986199E-3</v>
      </c>
      <c r="Q1526">
        <v>1.18808618778332E-3</v>
      </c>
      <c r="R1526">
        <v>0</v>
      </c>
      <c r="S1526">
        <v>3.4482119749041002E-4</v>
      </c>
      <c r="T1526">
        <v>6.5407112673323295E-4</v>
      </c>
    </row>
    <row r="1527" spans="1:20" x14ac:dyDescent="0.2">
      <c r="A1527" t="s">
        <v>2959</v>
      </c>
      <c r="B1527" t="s">
        <v>2959</v>
      </c>
      <c r="C1527" t="s">
        <v>2960</v>
      </c>
      <c r="D1527" t="s">
        <v>2961</v>
      </c>
      <c r="E1527" t="s">
        <v>2962</v>
      </c>
      <c r="F1527">
        <v>55</v>
      </c>
      <c r="G1527">
        <v>81.900000000000006</v>
      </c>
      <c r="H1527">
        <v>53.378</v>
      </c>
      <c r="I1527">
        <v>498</v>
      </c>
      <c r="J1527">
        <v>0</v>
      </c>
      <c r="K1527">
        <v>323.31</v>
      </c>
      <c r="L1527">
        <v>0.72488720346522495</v>
      </c>
      <c r="M1527">
        <v>0.637404929999838</v>
      </c>
      <c r="N1527">
        <v>0.66077186289726098</v>
      </c>
      <c r="O1527">
        <v>0.47381553466413701</v>
      </c>
      <c r="P1527">
        <v>0.67659274271569103</v>
      </c>
      <c r="Q1527">
        <v>0.62491151576786896</v>
      </c>
      <c r="R1527">
        <v>0.44054858449524598</v>
      </c>
      <c r="S1527">
        <v>0.36139189530792198</v>
      </c>
      <c r="T1527">
        <v>0.50819441530630305</v>
      </c>
    </row>
    <row r="1528" spans="1:20" x14ac:dyDescent="0.2">
      <c r="A1528" t="s">
        <v>3109</v>
      </c>
      <c r="B1528" t="s">
        <v>3109</v>
      </c>
      <c r="C1528" t="s">
        <v>3110</v>
      </c>
      <c r="D1528" t="s">
        <v>3111</v>
      </c>
      <c r="E1528" t="s">
        <v>3112</v>
      </c>
      <c r="F1528">
        <v>11</v>
      </c>
      <c r="G1528">
        <v>31.4</v>
      </c>
      <c r="H1528">
        <v>51.994</v>
      </c>
      <c r="I1528">
        <v>478</v>
      </c>
      <c r="J1528">
        <v>0</v>
      </c>
      <c r="K1528">
        <v>46.948999999999998</v>
      </c>
      <c r="L1528">
        <v>2.0204980106166899E-2</v>
      </c>
      <c r="M1528">
        <v>2.33535749874151E-2</v>
      </c>
      <c r="N1528">
        <v>2.2075013797924301E-2</v>
      </c>
      <c r="O1528">
        <v>2.55117923910936E-2</v>
      </c>
      <c r="P1528">
        <v>1.61464061582242E-2</v>
      </c>
      <c r="Q1528">
        <v>1.66937023053737E-2</v>
      </c>
      <c r="R1528">
        <v>4.6823884800101401E-3</v>
      </c>
      <c r="S1528">
        <v>4.2398336697617002E-3</v>
      </c>
      <c r="T1528">
        <v>4.0612164032752902E-3</v>
      </c>
    </row>
    <row r="1529" spans="1:20" x14ac:dyDescent="0.2">
      <c r="A1529" t="s">
        <v>6613</v>
      </c>
      <c r="B1529" t="s">
        <v>6613</v>
      </c>
      <c r="C1529" t="s">
        <v>6614</v>
      </c>
      <c r="D1529" t="s">
        <v>6615</v>
      </c>
      <c r="E1529" t="s">
        <v>6616</v>
      </c>
      <c r="F1529">
        <v>2</v>
      </c>
      <c r="G1529">
        <v>10.8</v>
      </c>
      <c r="H1529">
        <v>35.127000000000002</v>
      </c>
      <c r="I1529">
        <v>314</v>
      </c>
      <c r="J1529">
        <v>0</v>
      </c>
      <c r="K1529">
        <v>5.6147999999999998</v>
      </c>
      <c r="L1529">
        <v>1.5156996608359299E-3</v>
      </c>
      <c r="M1529">
        <v>9.9027349120665311E-4</v>
      </c>
      <c r="N1529">
        <v>1.3329186970055199E-3</v>
      </c>
      <c r="O1529">
        <v>4.2986128438395402E-4</v>
      </c>
      <c r="P1529">
        <v>0</v>
      </c>
      <c r="Q1529">
        <v>7.8941935636416693E-5</v>
      </c>
      <c r="R1529">
        <v>8.3529472372721205E-4</v>
      </c>
      <c r="S1529">
        <v>1.11245088859165E-3</v>
      </c>
      <c r="T1529">
        <v>0</v>
      </c>
    </row>
    <row r="1530" spans="1:20" x14ac:dyDescent="0.2">
      <c r="A1530" t="s">
        <v>4148</v>
      </c>
      <c r="B1530" t="s">
        <v>4148</v>
      </c>
      <c r="C1530" t="s">
        <v>4149</v>
      </c>
      <c r="D1530" t="s">
        <v>4150</v>
      </c>
      <c r="E1530" t="s">
        <v>4151</v>
      </c>
      <c r="F1530">
        <v>7</v>
      </c>
      <c r="G1530">
        <v>44.1</v>
      </c>
      <c r="H1530">
        <v>15.651999999999999</v>
      </c>
      <c r="I1530">
        <v>145</v>
      </c>
      <c r="J1530">
        <v>0</v>
      </c>
      <c r="K1530">
        <v>51.433999999999997</v>
      </c>
      <c r="L1530">
        <v>3.0637540302805601E-2</v>
      </c>
      <c r="M1530">
        <v>2.3468193020033199E-2</v>
      </c>
      <c r="N1530">
        <v>3.1879664276703398E-2</v>
      </c>
      <c r="O1530">
        <v>4.2297575222880503E-2</v>
      </c>
      <c r="P1530">
        <v>2.3196332184751901E-2</v>
      </c>
      <c r="Q1530">
        <v>1.73259575232887E-2</v>
      </c>
      <c r="R1530">
        <v>3.68578589800432E-2</v>
      </c>
      <c r="S1530">
        <v>3.2323962463434303E-2</v>
      </c>
      <c r="T1530">
        <v>2.4369417846600398E-2</v>
      </c>
    </row>
    <row r="1531" spans="1:20" x14ac:dyDescent="0.2">
      <c r="A1531" t="s">
        <v>6930</v>
      </c>
      <c r="B1531" t="s">
        <v>6930</v>
      </c>
      <c r="C1531" t="s">
        <v>6931</v>
      </c>
      <c r="D1531" t="s">
        <v>6932</v>
      </c>
      <c r="E1531" t="s">
        <v>6933</v>
      </c>
      <c r="F1531">
        <v>12</v>
      </c>
      <c r="G1531">
        <v>41.4</v>
      </c>
      <c r="H1531">
        <v>39.411999999999999</v>
      </c>
      <c r="I1531">
        <v>367</v>
      </c>
      <c r="J1531">
        <v>0</v>
      </c>
      <c r="K1531">
        <v>50.966000000000001</v>
      </c>
      <c r="L1531">
        <v>6.7392743852381599E-3</v>
      </c>
      <c r="M1531">
        <v>1.18930969607609E-2</v>
      </c>
      <c r="N1531">
        <v>7.6301838411381596E-3</v>
      </c>
      <c r="O1531">
        <v>7.7621090278937998E-3</v>
      </c>
      <c r="P1531">
        <v>1.25843096121153E-2</v>
      </c>
      <c r="Q1531">
        <v>1.21732223627583E-2</v>
      </c>
      <c r="R1531">
        <v>5.7404460375514296E-3</v>
      </c>
      <c r="S1531">
        <v>1.57067533065651E-2</v>
      </c>
      <c r="T1531">
        <v>2.99958400623017E-3</v>
      </c>
    </row>
    <row r="1532" spans="1:20" x14ac:dyDescent="0.2">
      <c r="A1532" t="s">
        <v>1118</v>
      </c>
      <c r="B1532" t="s">
        <v>1118</v>
      </c>
      <c r="C1532" t="s">
        <v>1119</v>
      </c>
      <c r="D1532" t="s">
        <v>1120</v>
      </c>
      <c r="E1532" t="s">
        <v>1121</v>
      </c>
      <c r="F1532">
        <v>1</v>
      </c>
      <c r="G1532">
        <v>10.4</v>
      </c>
      <c r="H1532">
        <v>19.117999999999999</v>
      </c>
      <c r="I1532">
        <v>182</v>
      </c>
      <c r="J1532">
        <v>2.1132999999999998E-3</v>
      </c>
      <c r="K1532">
        <v>1.9927999999999999</v>
      </c>
      <c r="L1532">
        <v>0</v>
      </c>
      <c r="M1532">
        <v>2.00664752466321E-4</v>
      </c>
      <c r="N1532">
        <v>0</v>
      </c>
      <c r="O1532">
        <v>0</v>
      </c>
      <c r="P1532">
        <v>0</v>
      </c>
      <c r="Q1532">
        <v>2.6689847183515201E-4</v>
      </c>
      <c r="R1532">
        <v>0</v>
      </c>
      <c r="S1532">
        <v>0</v>
      </c>
      <c r="T1532">
        <v>0</v>
      </c>
    </row>
    <row r="1533" spans="1:20" x14ac:dyDescent="0.2">
      <c r="A1533" t="s">
        <v>6264</v>
      </c>
      <c r="B1533" t="s">
        <v>6264</v>
      </c>
      <c r="C1533" t="s">
        <v>6265</v>
      </c>
      <c r="D1533" t="s">
        <v>6266</v>
      </c>
      <c r="E1533" t="s">
        <v>6267</v>
      </c>
      <c r="F1533">
        <v>2</v>
      </c>
      <c r="G1533">
        <v>10.199999999999999</v>
      </c>
      <c r="H1533">
        <v>28.942</v>
      </c>
      <c r="I1533">
        <v>264</v>
      </c>
      <c r="J1533">
        <v>4.3878999999999999E-4</v>
      </c>
      <c r="K1533">
        <v>2.8437000000000001</v>
      </c>
      <c r="L1533">
        <v>6.6622388943835204E-4</v>
      </c>
      <c r="M1533">
        <v>0</v>
      </c>
      <c r="N1533">
        <v>1.05295861012166E-4</v>
      </c>
      <c r="O1533">
        <v>0</v>
      </c>
      <c r="P1533">
        <v>0</v>
      </c>
      <c r="Q1533">
        <v>7.0099058295218898E-4</v>
      </c>
      <c r="R1533">
        <v>4.2940519455064897E-4</v>
      </c>
      <c r="S1533">
        <v>6.2309420890807805E-4</v>
      </c>
      <c r="T1533">
        <v>7.0349457713752704E-4</v>
      </c>
    </row>
    <row r="1534" spans="1:20" x14ac:dyDescent="0.2">
      <c r="A1534" t="s">
        <v>600</v>
      </c>
      <c r="B1534" t="s">
        <v>600</v>
      </c>
      <c r="C1534" t="s">
        <v>601</v>
      </c>
      <c r="D1534" t="s">
        <v>602</v>
      </c>
      <c r="E1534" t="s">
        <v>603</v>
      </c>
      <c r="F1534">
        <v>7</v>
      </c>
      <c r="G1534">
        <v>40.299999999999997</v>
      </c>
      <c r="H1534">
        <v>27.327000000000002</v>
      </c>
      <c r="I1534">
        <v>263</v>
      </c>
      <c r="J1534">
        <v>0</v>
      </c>
      <c r="K1534">
        <v>19.065999999999999</v>
      </c>
      <c r="L1534">
        <v>2.7188390190694398E-3</v>
      </c>
      <c r="M1534">
        <v>3.2301022726749298E-3</v>
      </c>
      <c r="N1534">
        <v>2.7427080037077801E-3</v>
      </c>
      <c r="O1534">
        <v>3.2378456247059502E-3</v>
      </c>
      <c r="P1534">
        <v>2.7310073571322501E-3</v>
      </c>
      <c r="Q1534">
        <v>3.82757124768885E-3</v>
      </c>
      <c r="R1534">
        <v>5.3327199451071096E-4</v>
      </c>
      <c r="S1534">
        <v>6.39926557889208E-4</v>
      </c>
      <c r="T1534">
        <v>0</v>
      </c>
    </row>
    <row r="1535" spans="1:20" x14ac:dyDescent="0.2">
      <c r="A1535" t="s">
        <v>8993</v>
      </c>
      <c r="B1535" t="s">
        <v>8993</v>
      </c>
      <c r="C1535" t="s">
        <v>8994</v>
      </c>
      <c r="D1535" t="s">
        <v>8995</v>
      </c>
      <c r="E1535" t="s">
        <v>8996</v>
      </c>
      <c r="F1535">
        <v>7</v>
      </c>
      <c r="G1535">
        <v>36.1</v>
      </c>
      <c r="H1535">
        <v>28.06</v>
      </c>
      <c r="I1535">
        <v>266</v>
      </c>
      <c r="J1535">
        <v>0</v>
      </c>
      <c r="K1535">
        <v>19.914999999999999</v>
      </c>
      <c r="L1535">
        <v>6.4888067594833301E-3</v>
      </c>
      <c r="M1535">
        <v>8.3592328413507801E-3</v>
      </c>
      <c r="N1535">
        <v>9.6811133927967898E-3</v>
      </c>
      <c r="O1535">
        <v>7.2661757534609999E-3</v>
      </c>
      <c r="P1535">
        <v>8.0371115482996604E-3</v>
      </c>
      <c r="Q1535">
        <v>7.48087858504761E-3</v>
      </c>
      <c r="R1535">
        <v>5.1328693134175601E-3</v>
      </c>
      <c r="S1535">
        <v>5.1769225873865496E-3</v>
      </c>
      <c r="T1535">
        <v>5.25961825363447E-3</v>
      </c>
    </row>
    <row r="1536" spans="1:20" x14ac:dyDescent="0.2">
      <c r="A1536" t="s">
        <v>7290</v>
      </c>
      <c r="B1536" t="s">
        <v>7290</v>
      </c>
      <c r="C1536" t="s">
        <v>7291</v>
      </c>
      <c r="D1536" t="s">
        <v>7292</v>
      </c>
      <c r="E1536" t="s">
        <v>7293</v>
      </c>
      <c r="F1536">
        <v>9</v>
      </c>
      <c r="G1536">
        <v>37.799999999999997</v>
      </c>
      <c r="H1536">
        <v>30.050999999999998</v>
      </c>
      <c r="I1536">
        <v>291</v>
      </c>
      <c r="J1536">
        <v>0</v>
      </c>
      <c r="K1536">
        <v>72.968000000000004</v>
      </c>
      <c r="L1536">
        <v>1.0674867847832E-2</v>
      </c>
      <c r="M1536">
        <v>2.4800587490120402E-2</v>
      </c>
      <c r="N1536">
        <v>1.8475990578824E-2</v>
      </c>
      <c r="O1536">
        <v>9.7454980199044596E-4</v>
      </c>
      <c r="P1536">
        <v>1.09935647468657E-2</v>
      </c>
      <c r="Q1536">
        <v>1.92215854827541E-2</v>
      </c>
      <c r="R1536">
        <v>4.0295236656520302E-3</v>
      </c>
      <c r="S1536">
        <v>7.6759845550526304E-4</v>
      </c>
      <c r="T1536">
        <v>6.4916597224118104E-3</v>
      </c>
    </row>
    <row r="1537" spans="1:20" x14ac:dyDescent="0.2">
      <c r="A1537" t="s">
        <v>7461</v>
      </c>
      <c r="B1537" t="s">
        <v>7461</v>
      </c>
      <c r="C1537" t="s">
        <v>7462</v>
      </c>
      <c r="D1537" t="s">
        <v>7463</v>
      </c>
      <c r="E1537" t="s">
        <v>7464</v>
      </c>
      <c r="F1537">
        <v>7</v>
      </c>
      <c r="G1537">
        <v>36.299999999999997</v>
      </c>
      <c r="H1537">
        <v>33.226999999999997</v>
      </c>
      <c r="I1537">
        <v>306</v>
      </c>
      <c r="J1537">
        <v>0</v>
      </c>
      <c r="K1537">
        <v>85.777000000000001</v>
      </c>
      <c r="L1537">
        <v>1.7184192672669501E-2</v>
      </c>
      <c r="M1537">
        <v>2.7378293122514399E-2</v>
      </c>
      <c r="N1537">
        <v>1.9235370693392501E-2</v>
      </c>
      <c r="O1537">
        <v>1.34724477937147E-2</v>
      </c>
      <c r="P1537">
        <v>1.6923305578111301E-2</v>
      </c>
      <c r="Q1537">
        <v>2.0962779891431901E-2</v>
      </c>
      <c r="R1537">
        <v>1.89000281680327E-3</v>
      </c>
      <c r="S1537">
        <v>5.0362515527919401E-3</v>
      </c>
      <c r="T1537">
        <v>1.81270832053735E-3</v>
      </c>
    </row>
    <row r="1538" spans="1:20" x14ac:dyDescent="0.2">
      <c r="A1538" t="s">
        <v>1978</v>
      </c>
      <c r="B1538" t="s">
        <v>1978</v>
      </c>
      <c r="C1538" t="s">
        <v>1979</v>
      </c>
      <c r="D1538" t="s">
        <v>1980</v>
      </c>
      <c r="E1538" t="s">
        <v>1981</v>
      </c>
      <c r="F1538">
        <v>8</v>
      </c>
      <c r="G1538">
        <v>29.3</v>
      </c>
      <c r="H1538">
        <v>34.594999999999999</v>
      </c>
      <c r="I1538">
        <v>331</v>
      </c>
      <c r="J1538">
        <v>0</v>
      </c>
      <c r="K1538">
        <v>14.743</v>
      </c>
      <c r="L1538">
        <v>2.5364533219000098E-3</v>
      </c>
      <c r="M1538">
        <v>3.8689205167971798E-3</v>
      </c>
      <c r="N1538">
        <v>3.31786151548115E-3</v>
      </c>
      <c r="O1538">
        <v>6.6537310633910602E-3</v>
      </c>
      <c r="P1538">
        <v>2.3714561640003299E-3</v>
      </c>
      <c r="Q1538">
        <v>1.8340236749072199E-3</v>
      </c>
      <c r="R1538">
        <v>2.66874504465685E-3</v>
      </c>
      <c r="S1538">
        <v>3.00513232736891E-3</v>
      </c>
      <c r="T1538">
        <v>3.2649101499962001E-3</v>
      </c>
    </row>
    <row r="1539" spans="1:20" x14ac:dyDescent="0.2">
      <c r="A1539" t="s">
        <v>8980</v>
      </c>
      <c r="B1539" t="s">
        <v>8980</v>
      </c>
      <c r="C1539" t="s">
        <v>8981</v>
      </c>
      <c r="D1539" t="s">
        <v>8982</v>
      </c>
      <c r="E1539" t="s">
        <v>8983</v>
      </c>
      <c r="F1539">
        <v>19</v>
      </c>
      <c r="G1539">
        <v>53.8</v>
      </c>
      <c r="H1539">
        <v>40.542999999999999</v>
      </c>
      <c r="I1539">
        <v>381</v>
      </c>
      <c r="J1539">
        <v>0</v>
      </c>
      <c r="K1539">
        <v>69.781000000000006</v>
      </c>
      <c r="L1539">
        <v>7.8321106030209194E-3</v>
      </c>
      <c r="M1539">
        <v>1.0080604060800301E-2</v>
      </c>
      <c r="N1539">
        <v>1.79022225907568E-2</v>
      </c>
      <c r="O1539">
        <v>4.3470351057667903E-2</v>
      </c>
      <c r="P1539">
        <v>1.0480898826151001E-2</v>
      </c>
      <c r="Q1539">
        <v>9.9891604063958601E-3</v>
      </c>
      <c r="R1539">
        <v>5.7136720339027698E-3</v>
      </c>
      <c r="S1539">
        <v>7.9876226437550595E-3</v>
      </c>
      <c r="T1539">
        <v>4.4074178722400903E-3</v>
      </c>
    </row>
    <row r="1540" spans="1:20" x14ac:dyDescent="0.2">
      <c r="A1540" t="s">
        <v>7962</v>
      </c>
      <c r="B1540" t="s">
        <v>7962</v>
      </c>
      <c r="C1540" t="s">
        <v>7963</v>
      </c>
      <c r="D1540" t="s">
        <v>7964</v>
      </c>
      <c r="E1540" t="s">
        <v>7965</v>
      </c>
      <c r="F1540">
        <v>4</v>
      </c>
      <c r="G1540">
        <v>37.6</v>
      </c>
      <c r="H1540">
        <v>15.002000000000001</v>
      </c>
      <c r="I1540">
        <v>133</v>
      </c>
      <c r="J1540">
        <v>0</v>
      </c>
      <c r="K1540">
        <v>6.6204000000000001</v>
      </c>
      <c r="L1540">
        <v>2.6230327673752501E-3</v>
      </c>
      <c r="M1540">
        <v>2.21837386974348E-3</v>
      </c>
      <c r="N1540">
        <v>2.67508735988291E-3</v>
      </c>
      <c r="O1540">
        <v>1.9842921546663001E-3</v>
      </c>
      <c r="P1540">
        <v>3.7515457736344698E-4</v>
      </c>
      <c r="Q1540">
        <v>1.8476214319583201E-3</v>
      </c>
      <c r="R1540">
        <v>8.8334736843503501E-4</v>
      </c>
      <c r="S1540">
        <v>1.11361217045862E-3</v>
      </c>
      <c r="T1540">
        <v>2.01801604241772E-3</v>
      </c>
    </row>
    <row r="1541" spans="1:20" x14ac:dyDescent="0.2">
      <c r="A1541" t="s">
        <v>2525</v>
      </c>
      <c r="B1541" t="s">
        <v>2525</v>
      </c>
      <c r="C1541" t="s">
        <v>2526</v>
      </c>
      <c r="D1541" t="s">
        <v>2527</v>
      </c>
      <c r="E1541" t="s">
        <v>2528</v>
      </c>
      <c r="F1541">
        <v>7</v>
      </c>
      <c r="G1541">
        <v>44.8</v>
      </c>
      <c r="H1541">
        <v>23.202999999999999</v>
      </c>
      <c r="I1541">
        <v>212</v>
      </c>
      <c r="J1541">
        <v>0</v>
      </c>
      <c r="K1541">
        <v>18.152000000000001</v>
      </c>
      <c r="L1541">
        <v>0</v>
      </c>
      <c r="M1541">
        <v>0</v>
      </c>
      <c r="N1541">
        <v>4.7875331313348397E-5</v>
      </c>
      <c r="O1541">
        <v>1.5095399937373501E-3</v>
      </c>
      <c r="P1541">
        <v>1.53229186572449E-3</v>
      </c>
      <c r="Q1541">
        <v>1.34169034809818E-3</v>
      </c>
      <c r="R1541">
        <v>2.6264001916694898E-3</v>
      </c>
      <c r="S1541">
        <v>3.8260635559402099E-3</v>
      </c>
      <c r="T1541">
        <v>2.4549790763925502E-3</v>
      </c>
    </row>
    <row r="1542" spans="1:20" x14ac:dyDescent="0.2">
      <c r="A1542" t="s">
        <v>7002</v>
      </c>
      <c r="B1542" t="s">
        <v>7002</v>
      </c>
      <c r="C1542" t="s">
        <v>7003</v>
      </c>
      <c r="D1542" t="s">
        <v>7004</v>
      </c>
      <c r="E1542" t="s">
        <v>7005</v>
      </c>
      <c r="F1542">
        <v>7</v>
      </c>
      <c r="G1542">
        <v>33.6</v>
      </c>
      <c r="H1542">
        <v>26.649000000000001</v>
      </c>
      <c r="I1542">
        <v>247</v>
      </c>
      <c r="J1542">
        <v>0</v>
      </c>
      <c r="K1542">
        <v>11.047000000000001</v>
      </c>
      <c r="L1542">
        <v>6.1364147178296202E-3</v>
      </c>
      <c r="M1542">
        <v>5.3355516674165396E-3</v>
      </c>
      <c r="N1542">
        <v>5.5769576800178602E-3</v>
      </c>
      <c r="O1542">
        <v>5.1989218868260002E-3</v>
      </c>
      <c r="P1542">
        <v>6.9902515927679704E-3</v>
      </c>
      <c r="Q1542">
        <v>6.28482655922925E-3</v>
      </c>
      <c r="R1542">
        <v>6.1627765352153798E-3</v>
      </c>
      <c r="S1542">
        <v>7.5194574148745802E-3</v>
      </c>
      <c r="T1542">
        <v>1.0223166044332601E-2</v>
      </c>
    </row>
    <row r="1543" spans="1:20" x14ac:dyDescent="0.2">
      <c r="A1543" t="s">
        <v>2422</v>
      </c>
      <c r="B1543" t="s">
        <v>2422</v>
      </c>
      <c r="C1543" t="s">
        <v>2423</v>
      </c>
      <c r="D1543" t="s">
        <v>2424</v>
      </c>
      <c r="E1543" t="s">
        <v>2425</v>
      </c>
      <c r="F1543">
        <v>13</v>
      </c>
      <c r="G1543">
        <v>37.4</v>
      </c>
      <c r="H1543">
        <v>50.389000000000003</v>
      </c>
      <c r="I1543">
        <v>463</v>
      </c>
      <c r="J1543">
        <v>0</v>
      </c>
      <c r="K1543">
        <v>23.196999999999999</v>
      </c>
      <c r="L1543">
        <v>0</v>
      </c>
      <c r="M1543">
        <v>0</v>
      </c>
      <c r="N1543">
        <v>4.38973115664556E-4</v>
      </c>
      <c r="O1543">
        <v>2.8297649681121499E-4</v>
      </c>
      <c r="P1543">
        <v>3.1944336202322502E-4</v>
      </c>
      <c r="Q1543">
        <v>0</v>
      </c>
      <c r="R1543">
        <v>3.0354791765328801E-3</v>
      </c>
      <c r="S1543">
        <v>1.14021681501629E-2</v>
      </c>
      <c r="T1543">
        <v>2.0467159332430698E-3</v>
      </c>
    </row>
    <row r="1544" spans="1:20" x14ac:dyDescent="0.2">
      <c r="A1544" t="s">
        <v>3668</v>
      </c>
      <c r="B1544" t="s">
        <v>3668</v>
      </c>
      <c r="C1544" t="s">
        <v>3669</v>
      </c>
      <c r="D1544" t="s">
        <v>3670</v>
      </c>
      <c r="E1544" t="s">
        <v>3671</v>
      </c>
      <c r="F1544">
        <v>21</v>
      </c>
      <c r="G1544">
        <v>66.2</v>
      </c>
      <c r="H1544">
        <v>37.793999999999997</v>
      </c>
      <c r="I1544">
        <v>352</v>
      </c>
      <c r="J1544">
        <v>0</v>
      </c>
      <c r="K1544">
        <v>151.34</v>
      </c>
      <c r="L1544">
        <v>0.13314321844624599</v>
      </c>
      <c r="M1544">
        <v>0.119371559763434</v>
      </c>
      <c r="N1544">
        <v>0.12569796879564499</v>
      </c>
      <c r="O1544">
        <v>4.1022887549308502E-2</v>
      </c>
      <c r="P1544">
        <v>0.18208880425044999</v>
      </c>
      <c r="Q1544">
        <v>0.19035102803524501</v>
      </c>
      <c r="R1544">
        <v>3.4244689924994999E-2</v>
      </c>
      <c r="S1544">
        <v>2.9679499905536699E-2</v>
      </c>
      <c r="T1544">
        <v>3.69001732890138E-2</v>
      </c>
    </row>
    <row r="1545" spans="1:20" x14ac:dyDescent="0.2">
      <c r="A1545" t="s">
        <v>7106</v>
      </c>
      <c r="B1545" t="s">
        <v>7106</v>
      </c>
      <c r="C1545" t="s">
        <v>7107</v>
      </c>
      <c r="D1545" t="s">
        <v>7108</v>
      </c>
      <c r="E1545" t="s">
        <v>7109</v>
      </c>
      <c r="F1545">
        <v>4</v>
      </c>
      <c r="G1545">
        <v>12.2</v>
      </c>
      <c r="H1545">
        <v>47.542999999999999</v>
      </c>
      <c r="I1545">
        <v>436</v>
      </c>
      <c r="J1545">
        <v>0</v>
      </c>
      <c r="K1545">
        <v>9.8663000000000007</v>
      </c>
      <c r="L1545">
        <v>0</v>
      </c>
      <c r="M1545">
        <v>0</v>
      </c>
      <c r="N1545">
        <v>1.12268950134599E-3</v>
      </c>
      <c r="O1545">
        <v>3.1288496272388398E-3</v>
      </c>
      <c r="P1545">
        <v>0</v>
      </c>
      <c r="Q1545">
        <v>0</v>
      </c>
      <c r="R1545">
        <v>0</v>
      </c>
      <c r="S1545">
        <v>3.1320749750063099E-4</v>
      </c>
      <c r="T1545">
        <v>0</v>
      </c>
    </row>
    <row r="1546" spans="1:20" x14ac:dyDescent="0.2">
      <c r="A1546" t="s">
        <v>9108</v>
      </c>
      <c r="B1546" t="s">
        <v>9108</v>
      </c>
      <c r="C1546" t="s">
        <v>9109</v>
      </c>
      <c r="D1546" t="s">
        <v>9110</v>
      </c>
      <c r="E1546" t="s">
        <v>9111</v>
      </c>
      <c r="F1546">
        <v>9</v>
      </c>
      <c r="G1546">
        <v>53.3</v>
      </c>
      <c r="H1546">
        <v>33.871000000000002</v>
      </c>
      <c r="I1546">
        <v>321</v>
      </c>
      <c r="J1546">
        <v>0</v>
      </c>
      <c r="K1546">
        <v>41.956000000000003</v>
      </c>
      <c r="L1546">
        <v>4.1642155692816498E-4</v>
      </c>
      <c r="M1546">
        <v>6.55427817821713E-4</v>
      </c>
      <c r="N1546">
        <v>9.3528041198176297E-4</v>
      </c>
      <c r="O1546">
        <v>1.2709372087954701E-2</v>
      </c>
      <c r="P1546">
        <v>8.9934082063189893E-3</v>
      </c>
      <c r="Q1546">
        <v>9.8740058451286493E-3</v>
      </c>
      <c r="R1546">
        <v>8.8480273795387004E-3</v>
      </c>
      <c r="S1546">
        <v>1.13862756249699E-2</v>
      </c>
      <c r="T1546">
        <v>2.8724134896704599E-3</v>
      </c>
    </row>
    <row r="1547" spans="1:20" x14ac:dyDescent="0.2">
      <c r="A1547" t="s">
        <v>1415</v>
      </c>
      <c r="B1547" t="s">
        <v>1415</v>
      </c>
      <c r="C1547" t="s">
        <v>1416</v>
      </c>
      <c r="D1547" t="s">
        <v>1417</v>
      </c>
      <c r="E1547" t="s">
        <v>1418</v>
      </c>
      <c r="F1547">
        <v>8</v>
      </c>
      <c r="G1547">
        <v>64.8</v>
      </c>
      <c r="H1547">
        <v>21.550999999999998</v>
      </c>
      <c r="I1547">
        <v>196</v>
      </c>
      <c r="J1547">
        <v>0</v>
      </c>
      <c r="K1547">
        <v>36.072000000000003</v>
      </c>
      <c r="L1547">
        <v>1.63776968978693E-2</v>
      </c>
      <c r="M1547">
        <v>2.1267039781201001E-2</v>
      </c>
      <c r="N1547">
        <v>1.9005941932585702E-2</v>
      </c>
      <c r="O1547">
        <v>1.07485784810664E-2</v>
      </c>
      <c r="P1547">
        <v>1.65645947952563E-2</v>
      </c>
      <c r="Q1547">
        <v>1.9287103499313799E-2</v>
      </c>
      <c r="R1547">
        <v>2.3403744457249898E-2</v>
      </c>
      <c r="S1547">
        <v>1.5915437571491699E-2</v>
      </c>
      <c r="T1547">
        <v>2.9192403598116E-2</v>
      </c>
    </row>
    <row r="1548" spans="1:20" x14ac:dyDescent="0.2">
      <c r="A1548" t="s">
        <v>1948</v>
      </c>
      <c r="B1548" t="s">
        <v>1948</v>
      </c>
      <c r="C1548" t="s">
        <v>1949</v>
      </c>
      <c r="D1548" t="s">
        <v>1950</v>
      </c>
      <c r="E1548" t="s">
        <v>1951</v>
      </c>
      <c r="F1548">
        <v>13</v>
      </c>
      <c r="G1548">
        <v>48.6</v>
      </c>
      <c r="H1548">
        <v>34.975999999999999</v>
      </c>
      <c r="I1548">
        <v>331</v>
      </c>
      <c r="J1548">
        <v>0</v>
      </c>
      <c r="K1548">
        <v>44.844000000000001</v>
      </c>
      <c r="L1548">
        <v>2.1903197639005999E-3</v>
      </c>
      <c r="M1548">
        <v>7.5889055828787602E-4</v>
      </c>
      <c r="N1548">
        <v>8.42133939831176E-4</v>
      </c>
      <c r="O1548">
        <v>8.3120847846889102E-3</v>
      </c>
      <c r="P1548">
        <v>5.5459298088599597E-3</v>
      </c>
      <c r="Q1548">
        <v>4.52112792487969E-3</v>
      </c>
      <c r="R1548">
        <v>1.0430070862851901E-2</v>
      </c>
      <c r="S1548">
        <v>3.52519340357011E-2</v>
      </c>
      <c r="T1548">
        <v>9.1121451370427802E-3</v>
      </c>
    </row>
    <row r="1549" spans="1:20" x14ac:dyDescent="0.2">
      <c r="A1549" t="s">
        <v>7432</v>
      </c>
      <c r="B1549" t="s">
        <v>7432</v>
      </c>
      <c r="C1549" t="s">
        <v>7433</v>
      </c>
      <c r="D1549" t="s">
        <v>7434</v>
      </c>
      <c r="E1549" t="s">
        <v>7435</v>
      </c>
      <c r="F1549">
        <v>24</v>
      </c>
      <c r="G1549">
        <v>87</v>
      </c>
      <c r="H1549">
        <v>34.575000000000003</v>
      </c>
      <c r="I1549">
        <v>332</v>
      </c>
      <c r="J1549">
        <v>0</v>
      </c>
      <c r="K1549">
        <v>131.72999999999999</v>
      </c>
      <c r="L1549">
        <v>0.14677851232971301</v>
      </c>
      <c r="M1549">
        <v>0.146522870954123</v>
      </c>
      <c r="N1549">
        <v>0.143777986921347</v>
      </c>
      <c r="O1549">
        <v>0.135784959416825</v>
      </c>
      <c r="P1549">
        <v>0.139288895251826</v>
      </c>
      <c r="Q1549">
        <v>0.124158500059212</v>
      </c>
      <c r="R1549">
        <v>0.13400287449294099</v>
      </c>
      <c r="S1549">
        <v>0.120749319699145</v>
      </c>
      <c r="T1549">
        <v>0.14621062930131701</v>
      </c>
    </row>
    <row r="1550" spans="1:20" x14ac:dyDescent="0.2">
      <c r="A1550" t="s">
        <v>5408</v>
      </c>
      <c r="B1550" t="s">
        <v>5408</v>
      </c>
      <c r="C1550" t="s">
        <v>5409</v>
      </c>
      <c r="D1550" t="s">
        <v>5410</v>
      </c>
      <c r="E1550" t="s">
        <v>5411</v>
      </c>
      <c r="F1550">
        <v>1</v>
      </c>
      <c r="G1550">
        <v>3.1</v>
      </c>
      <c r="H1550">
        <v>32.494999999999997</v>
      </c>
      <c r="I1550">
        <v>295</v>
      </c>
      <c r="J1550">
        <v>8.5924999999999994E-3</v>
      </c>
      <c r="K1550">
        <v>1.3932</v>
      </c>
      <c r="L1550">
        <v>0</v>
      </c>
      <c r="M1550">
        <v>0</v>
      </c>
      <c r="N1550">
        <v>5.1242654643052601E-4</v>
      </c>
      <c r="O1550">
        <v>1.02168210478733E-3</v>
      </c>
      <c r="P1550">
        <v>4.43771205026186E-4</v>
      </c>
      <c r="Q1550">
        <v>0</v>
      </c>
      <c r="R1550">
        <v>0</v>
      </c>
      <c r="S1550">
        <v>0</v>
      </c>
      <c r="T1550">
        <v>7.6650831650697498E-4</v>
      </c>
    </row>
    <row r="1551" spans="1:20" x14ac:dyDescent="0.2">
      <c r="A1551" t="s">
        <v>5412</v>
      </c>
      <c r="B1551" t="s">
        <v>5412</v>
      </c>
      <c r="C1551" t="s">
        <v>5413</v>
      </c>
      <c r="D1551" t="s">
        <v>5414</v>
      </c>
      <c r="E1551" t="s">
        <v>5415</v>
      </c>
      <c r="F1551">
        <v>11</v>
      </c>
      <c r="G1551">
        <v>38.1</v>
      </c>
      <c r="H1551">
        <v>50.668999999999997</v>
      </c>
      <c r="I1551">
        <v>462</v>
      </c>
      <c r="J1551">
        <v>0</v>
      </c>
      <c r="K1551">
        <v>36.277000000000001</v>
      </c>
      <c r="L1551">
        <v>1.0128018658213101E-3</v>
      </c>
      <c r="M1551">
        <v>1.9725677439442501E-4</v>
      </c>
      <c r="N1551">
        <v>1.8931993363492301E-3</v>
      </c>
      <c r="O1551">
        <v>3.1636426557318402E-2</v>
      </c>
      <c r="P1551">
        <v>8.43148611611312E-4</v>
      </c>
      <c r="Q1551">
        <v>2.0526433280197199E-4</v>
      </c>
      <c r="R1551">
        <v>2.8155300650119198E-4</v>
      </c>
      <c r="S1551">
        <v>0</v>
      </c>
      <c r="T1551">
        <v>1.9555287124800401E-4</v>
      </c>
    </row>
    <row r="1552" spans="1:20" x14ac:dyDescent="0.2">
      <c r="A1552" t="s">
        <v>1702</v>
      </c>
      <c r="B1552" t="s">
        <v>1702</v>
      </c>
      <c r="C1552" t="s">
        <v>1703</v>
      </c>
      <c r="D1552" t="s">
        <v>1704</v>
      </c>
      <c r="E1552" t="s">
        <v>1705</v>
      </c>
      <c r="F1552">
        <v>1</v>
      </c>
      <c r="G1552">
        <v>5.0999999999999996</v>
      </c>
      <c r="H1552">
        <v>25.765000000000001</v>
      </c>
      <c r="I1552">
        <v>236</v>
      </c>
      <c r="J1552">
        <v>0</v>
      </c>
      <c r="K1552">
        <v>15.057</v>
      </c>
      <c r="L1552">
        <v>4.6056932153498698E-4</v>
      </c>
      <c r="M1552">
        <v>6.0220914046711204E-4</v>
      </c>
      <c r="N1552">
        <v>6.3246715961100101E-4</v>
      </c>
      <c r="O1552">
        <v>7.7899824420761803E-4</v>
      </c>
      <c r="P1552">
        <v>4.2380269413845302E-4</v>
      </c>
      <c r="Q1552">
        <v>4.7839115007828698E-4</v>
      </c>
      <c r="R1552">
        <v>5.4880647909868595E-4</v>
      </c>
      <c r="S1552">
        <v>6.1811624852845296E-4</v>
      </c>
      <c r="T1552">
        <v>2.1084252209939899E-4</v>
      </c>
    </row>
    <row r="1553" spans="1:20" x14ac:dyDescent="0.2">
      <c r="A1553" t="s">
        <v>1660</v>
      </c>
      <c r="B1553" t="s">
        <v>1660</v>
      </c>
      <c r="C1553" t="s">
        <v>1661</v>
      </c>
      <c r="D1553" t="s">
        <v>1662</v>
      </c>
      <c r="E1553" t="s">
        <v>1663</v>
      </c>
      <c r="F1553">
        <v>11</v>
      </c>
      <c r="G1553">
        <v>38.200000000000003</v>
      </c>
      <c r="H1553">
        <v>33.710999999999999</v>
      </c>
      <c r="I1553">
        <v>317</v>
      </c>
      <c r="J1553">
        <v>0</v>
      </c>
      <c r="K1553">
        <v>31.69</v>
      </c>
      <c r="L1553">
        <v>3.74558990131387E-3</v>
      </c>
      <c r="M1553">
        <v>4.5882672621193003E-3</v>
      </c>
      <c r="N1553">
        <v>3.7921339740825699E-3</v>
      </c>
      <c r="O1553">
        <v>3.6202419977058198E-2</v>
      </c>
      <c r="P1553">
        <v>3.39755133109001E-3</v>
      </c>
      <c r="Q1553">
        <v>2.4154824969556902E-3</v>
      </c>
      <c r="R1553">
        <v>4.8505017410036301E-3</v>
      </c>
      <c r="S1553">
        <v>6.1294433223391597E-3</v>
      </c>
      <c r="T1553">
        <v>7.0139359224578798E-3</v>
      </c>
    </row>
    <row r="1554" spans="1:20" x14ac:dyDescent="0.2">
      <c r="A1554" t="s">
        <v>6383</v>
      </c>
      <c r="B1554" t="s">
        <v>6383</v>
      </c>
      <c r="C1554" t="s">
        <v>6384</v>
      </c>
      <c r="D1554" t="s">
        <v>6385</v>
      </c>
      <c r="E1554" t="s">
        <v>6386</v>
      </c>
      <c r="F1554">
        <v>2</v>
      </c>
      <c r="G1554">
        <v>6</v>
      </c>
      <c r="H1554">
        <v>37.832999999999998</v>
      </c>
      <c r="I1554">
        <v>349</v>
      </c>
      <c r="J1554">
        <v>1</v>
      </c>
      <c r="K1554">
        <v>-2</v>
      </c>
      <c r="L1554">
        <v>1.3515479088088E-3</v>
      </c>
      <c r="M1554">
        <v>0</v>
      </c>
      <c r="N1554">
        <v>1.09611451881093E-3</v>
      </c>
      <c r="O1554">
        <v>0</v>
      </c>
      <c r="P1554">
        <v>8.3509152031066504E-4</v>
      </c>
      <c r="Q1554">
        <v>6.5135773470640095E-4</v>
      </c>
      <c r="R1554">
        <v>1.1705036938329701E-2</v>
      </c>
      <c r="S1554">
        <v>0</v>
      </c>
      <c r="T1554">
        <v>0</v>
      </c>
    </row>
    <row r="1555" spans="1:20" x14ac:dyDescent="0.2">
      <c r="A1555" t="s">
        <v>9088</v>
      </c>
      <c r="B1555" t="s">
        <v>9088</v>
      </c>
      <c r="C1555" t="s">
        <v>9089</v>
      </c>
      <c r="D1555" t="s">
        <v>9090</v>
      </c>
      <c r="E1555" t="s">
        <v>9091</v>
      </c>
      <c r="F1555">
        <v>3</v>
      </c>
      <c r="G1555">
        <v>17</v>
      </c>
      <c r="H1555">
        <v>16.523</v>
      </c>
      <c r="I1555">
        <v>153</v>
      </c>
      <c r="J1555">
        <v>0</v>
      </c>
      <c r="K1555">
        <v>6.6403999999999996</v>
      </c>
      <c r="L1555">
        <v>1.9041028030131001E-4</v>
      </c>
      <c r="M1555">
        <v>3.2237431772746901E-4</v>
      </c>
      <c r="N1555">
        <v>1.6559765397156499E-4</v>
      </c>
      <c r="O1555">
        <v>5.0983816042320801E-4</v>
      </c>
      <c r="P1555">
        <v>1.32208984349172E-4</v>
      </c>
      <c r="Q1555">
        <v>3.0995036324291001E-4</v>
      </c>
      <c r="R1555">
        <v>1.35535511415605E-3</v>
      </c>
      <c r="S1555">
        <v>1.39529853392107E-3</v>
      </c>
      <c r="T1555">
        <v>1.00366652981632E-3</v>
      </c>
    </row>
    <row r="1556" spans="1:20" x14ac:dyDescent="0.2">
      <c r="A1556" t="s">
        <v>3348</v>
      </c>
      <c r="B1556" t="s">
        <v>3348</v>
      </c>
      <c r="C1556" t="s">
        <v>3349</v>
      </c>
      <c r="D1556" t="s">
        <v>3350</v>
      </c>
      <c r="E1556" t="s">
        <v>3351</v>
      </c>
      <c r="F1556">
        <v>2</v>
      </c>
      <c r="G1556">
        <v>11.1</v>
      </c>
      <c r="H1556">
        <v>25.11</v>
      </c>
      <c r="I1556">
        <v>225</v>
      </c>
      <c r="J1556">
        <v>0</v>
      </c>
      <c r="K1556">
        <v>4.569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2.6220042313034302E-4</v>
      </c>
      <c r="S1556">
        <v>5.2152023176644396E-4</v>
      </c>
      <c r="T1556">
        <v>3.0456357858942501E-4</v>
      </c>
    </row>
    <row r="1557" spans="1:20" x14ac:dyDescent="0.2">
      <c r="A1557" t="s">
        <v>1956</v>
      </c>
      <c r="B1557" t="s">
        <v>1956</v>
      </c>
      <c r="C1557" t="s">
        <v>1957</v>
      </c>
      <c r="D1557" t="s">
        <v>1958</v>
      </c>
      <c r="E1557" t="s">
        <v>1959</v>
      </c>
      <c r="F1557">
        <v>4</v>
      </c>
      <c r="G1557">
        <v>7.8</v>
      </c>
      <c r="H1557">
        <v>67.753</v>
      </c>
      <c r="I1557">
        <v>601</v>
      </c>
      <c r="J1557">
        <v>0</v>
      </c>
      <c r="K1557">
        <v>5.5688000000000004</v>
      </c>
      <c r="L1557">
        <v>4.1026777660480203E-4</v>
      </c>
      <c r="M1557">
        <v>6.8495195011199E-4</v>
      </c>
      <c r="N1557">
        <v>2.0317055353569601E-4</v>
      </c>
      <c r="O1557">
        <v>5.1445834296417103E-4</v>
      </c>
      <c r="P1557">
        <v>9.1050222309070595E-4</v>
      </c>
      <c r="Q1557">
        <v>1.0032281429496999E-3</v>
      </c>
      <c r="R1557">
        <v>3.0034265380087699E-3</v>
      </c>
      <c r="S1557">
        <v>1.7816968869408E-3</v>
      </c>
      <c r="T1557">
        <v>3.22538258297999E-3</v>
      </c>
    </row>
    <row r="1558" spans="1:20" x14ac:dyDescent="0.2">
      <c r="A1558" t="s">
        <v>7532</v>
      </c>
      <c r="B1558" t="s">
        <v>7532</v>
      </c>
      <c r="C1558" t="s">
        <v>7533</v>
      </c>
      <c r="D1558" t="s">
        <v>7534</v>
      </c>
      <c r="E1558" t="s">
        <v>7535</v>
      </c>
      <c r="F1558">
        <v>5</v>
      </c>
      <c r="G1558">
        <v>59.7</v>
      </c>
      <c r="H1558">
        <v>14.311999999999999</v>
      </c>
      <c r="I1558">
        <v>134</v>
      </c>
      <c r="J1558">
        <v>0</v>
      </c>
      <c r="K1558">
        <v>27.192</v>
      </c>
      <c r="L1558">
        <v>1.31883191754932E-2</v>
      </c>
      <c r="M1558">
        <v>1.42910687161233E-2</v>
      </c>
      <c r="N1558">
        <v>1.1122687511016799E-2</v>
      </c>
      <c r="O1558">
        <v>7.1563868511276003E-4</v>
      </c>
      <c r="P1558">
        <v>1.7738792891897798E-2</v>
      </c>
      <c r="Q1558">
        <v>1.5565809669202299E-2</v>
      </c>
      <c r="R1558">
        <v>7.18679352255569E-3</v>
      </c>
      <c r="S1558">
        <v>7.2957511307628099E-3</v>
      </c>
      <c r="T1558">
        <v>6.2532837284265301E-3</v>
      </c>
    </row>
    <row r="1559" spans="1:20" x14ac:dyDescent="0.2">
      <c r="A1559" t="s">
        <v>1940</v>
      </c>
      <c r="B1559" t="s">
        <v>1940</v>
      </c>
      <c r="C1559" t="s">
        <v>1941</v>
      </c>
      <c r="D1559" t="s">
        <v>1942</v>
      </c>
      <c r="E1559" t="s">
        <v>1943</v>
      </c>
      <c r="F1559">
        <v>5</v>
      </c>
      <c r="G1559">
        <v>10.1</v>
      </c>
      <c r="H1559">
        <v>74.296999999999997</v>
      </c>
      <c r="I1559">
        <v>673</v>
      </c>
      <c r="J1559">
        <v>0</v>
      </c>
      <c r="K1559">
        <v>10.417</v>
      </c>
      <c r="L1559">
        <v>5.9851513569763996E-4</v>
      </c>
      <c r="M1559">
        <v>7.1258007250321696E-4</v>
      </c>
      <c r="N1559">
        <v>6.1692647747679504E-4</v>
      </c>
      <c r="O1559">
        <v>1.3610790677052E-3</v>
      </c>
      <c r="P1559">
        <v>1.0808636306305899E-3</v>
      </c>
      <c r="Q1559">
        <v>1.9466259602506199E-3</v>
      </c>
      <c r="R1559">
        <v>6.5364520736022004E-4</v>
      </c>
      <c r="S1559">
        <v>1.2689023386374099E-3</v>
      </c>
      <c r="T1559">
        <v>7.3967441439630997E-4</v>
      </c>
    </row>
    <row r="1560" spans="1:20" x14ac:dyDescent="0.2">
      <c r="A1560" t="s">
        <v>4272</v>
      </c>
      <c r="B1560" t="s">
        <v>4272</v>
      </c>
      <c r="C1560" t="s">
        <v>4273</v>
      </c>
      <c r="D1560" t="s">
        <v>4274</v>
      </c>
      <c r="E1560" t="s">
        <v>4275</v>
      </c>
      <c r="F1560">
        <v>17</v>
      </c>
      <c r="G1560">
        <v>59.6</v>
      </c>
      <c r="H1560">
        <v>45.155000000000001</v>
      </c>
      <c r="I1560">
        <v>426</v>
      </c>
      <c r="J1560">
        <v>0</v>
      </c>
      <c r="K1560">
        <v>113.92</v>
      </c>
      <c r="L1560">
        <v>8.7706881437481302E-3</v>
      </c>
      <c r="M1560">
        <v>0.10060595738538899</v>
      </c>
      <c r="N1560">
        <v>5.2173513775356901E-2</v>
      </c>
      <c r="O1560">
        <v>8.3180513570098192E-3</v>
      </c>
      <c r="P1560">
        <v>9.7615697603191196E-3</v>
      </c>
      <c r="Q1560">
        <v>3.23466669383492E-2</v>
      </c>
      <c r="R1560">
        <v>6.8035788085642401E-3</v>
      </c>
      <c r="S1560">
        <v>1.2285650150497499E-3</v>
      </c>
      <c r="T1560">
        <v>2.61093918792492E-2</v>
      </c>
    </row>
    <row r="1561" spans="1:20" x14ac:dyDescent="0.2">
      <c r="A1561" t="s">
        <v>4994</v>
      </c>
      <c r="B1561" t="s">
        <v>4994</v>
      </c>
      <c r="C1561" t="s">
        <v>4995</v>
      </c>
      <c r="D1561" t="s">
        <v>4274</v>
      </c>
      <c r="E1561" t="s">
        <v>4996</v>
      </c>
      <c r="F1561">
        <v>7</v>
      </c>
      <c r="G1561">
        <v>22.4</v>
      </c>
      <c r="H1561">
        <v>46.65</v>
      </c>
      <c r="I1561">
        <v>437</v>
      </c>
      <c r="J1561">
        <v>0</v>
      </c>
      <c r="K1561">
        <v>25.81</v>
      </c>
      <c r="L1561">
        <v>0</v>
      </c>
      <c r="M1561">
        <v>6.9572726677815202E-4</v>
      </c>
      <c r="N1561">
        <v>5.3025344666625504E-4</v>
      </c>
      <c r="O1561">
        <v>1.5700276347814599E-4</v>
      </c>
      <c r="P1561">
        <v>1.7617003419470999E-3</v>
      </c>
      <c r="Q1561">
        <v>0</v>
      </c>
      <c r="R1561">
        <v>3.1433335688488299E-3</v>
      </c>
      <c r="S1561">
        <v>5.8420228803705097E-3</v>
      </c>
      <c r="T1561">
        <v>6.5453332736881197E-4</v>
      </c>
    </row>
    <row r="1562" spans="1:20" x14ac:dyDescent="0.2">
      <c r="A1562" t="s">
        <v>5025</v>
      </c>
      <c r="B1562" t="s">
        <v>5025</v>
      </c>
      <c r="C1562" t="s">
        <v>5026</v>
      </c>
      <c r="D1562" t="s">
        <v>4274</v>
      </c>
      <c r="E1562" t="s">
        <v>5027</v>
      </c>
      <c r="F1562">
        <v>22</v>
      </c>
      <c r="G1562">
        <v>67.7</v>
      </c>
      <c r="H1562">
        <v>46.334000000000003</v>
      </c>
      <c r="I1562">
        <v>433</v>
      </c>
      <c r="J1562">
        <v>0</v>
      </c>
      <c r="K1562">
        <v>98.135999999999996</v>
      </c>
      <c r="L1562">
        <v>3.28333387862734E-3</v>
      </c>
      <c r="M1562">
        <v>4.7016580387436403E-3</v>
      </c>
      <c r="N1562">
        <v>1.7307560963635499E-3</v>
      </c>
      <c r="O1562">
        <v>2.7500719541931301E-3</v>
      </c>
      <c r="P1562">
        <v>1.13338944629622E-2</v>
      </c>
      <c r="Q1562">
        <v>1.0084523644347599E-2</v>
      </c>
      <c r="R1562">
        <v>5.7148856890970198E-2</v>
      </c>
      <c r="S1562">
        <v>8.7657474951042896E-2</v>
      </c>
      <c r="T1562">
        <v>7.7740881081296001E-3</v>
      </c>
    </row>
    <row r="1563" spans="1:20" x14ac:dyDescent="0.2">
      <c r="A1563" t="s">
        <v>1626</v>
      </c>
      <c r="B1563" t="s">
        <v>1626</v>
      </c>
      <c r="C1563" t="s">
        <v>1627</v>
      </c>
      <c r="D1563" t="s">
        <v>1628</v>
      </c>
      <c r="E1563" t="s">
        <v>1629</v>
      </c>
      <c r="F1563">
        <v>33</v>
      </c>
      <c r="G1563">
        <v>47.5</v>
      </c>
      <c r="H1563">
        <v>70.786000000000001</v>
      </c>
      <c r="I1563">
        <v>638</v>
      </c>
      <c r="J1563">
        <v>0</v>
      </c>
      <c r="K1563">
        <v>130.9</v>
      </c>
      <c r="L1563">
        <v>9.6290570671192493E-3</v>
      </c>
      <c r="M1563">
        <v>1.3670284891486501E-2</v>
      </c>
      <c r="N1563">
        <v>7.4875237137858302E-3</v>
      </c>
      <c r="O1563">
        <v>7.1497484031134304E-2</v>
      </c>
      <c r="P1563">
        <v>2.8167153186015099E-2</v>
      </c>
      <c r="Q1563">
        <v>1.9491564295382399E-2</v>
      </c>
      <c r="R1563">
        <v>6.5115108970647595E-2</v>
      </c>
      <c r="S1563">
        <v>7.5735131762746294E-2</v>
      </c>
      <c r="T1563">
        <v>6.1905721016797102E-2</v>
      </c>
    </row>
    <row r="1564" spans="1:20" x14ac:dyDescent="0.2">
      <c r="A1564" t="s">
        <v>1729</v>
      </c>
      <c r="B1564" t="s">
        <v>1729</v>
      </c>
      <c r="C1564" t="s">
        <v>1730</v>
      </c>
      <c r="D1564" t="s">
        <v>1731</v>
      </c>
      <c r="E1564" t="s">
        <v>1732</v>
      </c>
      <c r="F1564">
        <v>6</v>
      </c>
      <c r="G1564">
        <v>54.6</v>
      </c>
      <c r="H1564">
        <v>14.095000000000001</v>
      </c>
      <c r="I1564">
        <v>141</v>
      </c>
      <c r="J1564">
        <v>0</v>
      </c>
      <c r="K1564">
        <v>39.85</v>
      </c>
      <c r="L1564">
        <v>2.3022858883590298E-2</v>
      </c>
      <c r="M1564">
        <v>2.1597547295573401E-2</v>
      </c>
      <c r="N1564">
        <v>3.0043008741204399E-2</v>
      </c>
      <c r="O1564">
        <v>1.0000387874654999E-3</v>
      </c>
      <c r="P1564">
        <v>2.46104574809227E-2</v>
      </c>
      <c r="Q1564">
        <v>2.00577940218063E-2</v>
      </c>
      <c r="R1564">
        <v>3.4766160392849001E-3</v>
      </c>
      <c r="S1564">
        <v>8.1617789831373404E-3</v>
      </c>
      <c r="T1564">
        <v>5.8731705040102299E-3</v>
      </c>
    </row>
    <row r="1565" spans="1:20" x14ac:dyDescent="0.2">
      <c r="A1565" t="s">
        <v>5486</v>
      </c>
      <c r="B1565" t="s">
        <v>5486</v>
      </c>
      <c r="C1565" t="s">
        <v>5487</v>
      </c>
      <c r="D1565" t="s">
        <v>5488</v>
      </c>
      <c r="E1565" t="s">
        <v>5489</v>
      </c>
      <c r="F1565">
        <v>15</v>
      </c>
      <c r="G1565">
        <v>27.3</v>
      </c>
      <c r="H1565">
        <v>88.52</v>
      </c>
      <c r="I1565">
        <v>785</v>
      </c>
      <c r="J1565">
        <v>0</v>
      </c>
      <c r="K1565">
        <v>63.988</v>
      </c>
      <c r="L1565">
        <v>8.8522854407045801E-3</v>
      </c>
      <c r="M1565">
        <v>1.0501289830830301E-2</v>
      </c>
      <c r="N1565">
        <v>7.4390300222306098E-3</v>
      </c>
      <c r="O1565">
        <v>4.8924366660017798E-3</v>
      </c>
      <c r="P1565">
        <v>5.1537760064748897E-3</v>
      </c>
      <c r="Q1565">
        <v>7.3441425782172802E-3</v>
      </c>
      <c r="R1565">
        <v>4.7711580406434896E-3</v>
      </c>
      <c r="S1565">
        <v>3.7421771899216701E-3</v>
      </c>
      <c r="T1565">
        <v>5.2180823645404202E-3</v>
      </c>
    </row>
    <row r="1566" spans="1:20" x14ac:dyDescent="0.2">
      <c r="A1566" t="s">
        <v>976</v>
      </c>
      <c r="B1566" t="s">
        <v>976</v>
      </c>
      <c r="C1566" t="s">
        <v>977</v>
      </c>
      <c r="D1566" t="s">
        <v>978</v>
      </c>
      <c r="E1566" t="s">
        <v>979</v>
      </c>
      <c r="F1566">
        <v>4</v>
      </c>
      <c r="G1566">
        <v>21.8</v>
      </c>
      <c r="H1566">
        <v>24.724</v>
      </c>
      <c r="I1566">
        <v>229</v>
      </c>
      <c r="J1566">
        <v>0</v>
      </c>
      <c r="K1566">
        <v>9.4016000000000002</v>
      </c>
      <c r="L1566">
        <v>1.75274465834566E-3</v>
      </c>
      <c r="M1566">
        <v>0</v>
      </c>
      <c r="N1566">
        <v>1.7014721927396299E-3</v>
      </c>
      <c r="O1566">
        <v>3.8870778614995601E-3</v>
      </c>
      <c r="P1566">
        <v>1.9318790081728099E-3</v>
      </c>
      <c r="Q1566">
        <v>0</v>
      </c>
      <c r="R1566">
        <v>3.6519889647992801E-3</v>
      </c>
      <c r="S1566">
        <v>2.5280121889739099E-3</v>
      </c>
      <c r="T1566">
        <v>2.76137224789032E-3</v>
      </c>
    </row>
    <row r="1567" spans="1:20" x14ac:dyDescent="0.2">
      <c r="A1567" t="s">
        <v>4624</v>
      </c>
      <c r="B1567" t="s">
        <v>4624</v>
      </c>
      <c r="C1567" t="s">
        <v>4625</v>
      </c>
      <c r="D1567" t="s">
        <v>978</v>
      </c>
      <c r="E1567" t="s">
        <v>4626</v>
      </c>
      <c r="F1567">
        <v>2</v>
      </c>
      <c r="G1567">
        <v>4.4000000000000004</v>
      </c>
      <c r="H1567">
        <v>55.472000000000001</v>
      </c>
      <c r="I1567">
        <v>518</v>
      </c>
      <c r="J1567">
        <v>0</v>
      </c>
      <c r="K1567">
        <v>10.412000000000001</v>
      </c>
      <c r="L1567">
        <v>5.9151701356259202E-3</v>
      </c>
      <c r="M1567">
        <v>5.2829637917866899E-3</v>
      </c>
      <c r="N1567">
        <v>6.5228070523217297E-3</v>
      </c>
      <c r="O1567">
        <v>6.4298421485313798E-3</v>
      </c>
      <c r="P1567">
        <v>4.2022937292961401E-3</v>
      </c>
      <c r="Q1567">
        <v>4.4899076993556199E-3</v>
      </c>
      <c r="R1567">
        <v>2.5418118429163601E-3</v>
      </c>
      <c r="S1567">
        <v>8.7377650688811297E-3</v>
      </c>
      <c r="T1567">
        <v>1.76845408106329E-3</v>
      </c>
    </row>
    <row r="1568" spans="1:20" x14ac:dyDescent="0.2">
      <c r="A1568" t="s">
        <v>4886</v>
      </c>
      <c r="B1568" t="s">
        <v>4886</v>
      </c>
      <c r="C1568" t="s">
        <v>4887</v>
      </c>
      <c r="D1568" t="s">
        <v>978</v>
      </c>
      <c r="E1568" t="s">
        <v>4888</v>
      </c>
      <c r="F1568">
        <v>16</v>
      </c>
      <c r="G1568">
        <v>64.7</v>
      </c>
      <c r="H1568">
        <v>27.686</v>
      </c>
      <c r="I1568">
        <v>255</v>
      </c>
      <c r="J1568">
        <v>0</v>
      </c>
      <c r="K1568">
        <v>122.44</v>
      </c>
      <c r="L1568">
        <v>4.0918111081125301E-2</v>
      </c>
      <c r="M1568">
        <v>4.3609347330843699E-2</v>
      </c>
      <c r="N1568">
        <v>3.6092857478371501E-2</v>
      </c>
      <c r="O1568">
        <v>2.4903200193605701E-2</v>
      </c>
      <c r="P1568">
        <v>4.6232670820658503E-2</v>
      </c>
      <c r="Q1568">
        <v>4.5030806269948702E-2</v>
      </c>
      <c r="R1568">
        <v>3.4419333052330199E-2</v>
      </c>
      <c r="S1568">
        <v>2.3374239435811999E-2</v>
      </c>
      <c r="T1568">
        <v>3.9301305713417098E-2</v>
      </c>
    </row>
    <row r="1569" spans="1:20" x14ac:dyDescent="0.2">
      <c r="A1569" t="s">
        <v>6595</v>
      </c>
      <c r="B1569" t="s">
        <v>6595</v>
      </c>
      <c r="C1569" t="s">
        <v>6596</v>
      </c>
      <c r="D1569" t="s">
        <v>978</v>
      </c>
      <c r="E1569" t="s">
        <v>6597</v>
      </c>
      <c r="F1569">
        <v>17</v>
      </c>
      <c r="G1569">
        <v>76.2</v>
      </c>
      <c r="H1569">
        <v>28.19</v>
      </c>
      <c r="I1569">
        <v>261</v>
      </c>
      <c r="J1569">
        <v>0</v>
      </c>
      <c r="K1569">
        <v>80.692999999999998</v>
      </c>
      <c r="L1569">
        <v>3.6281485381508799E-2</v>
      </c>
      <c r="M1569">
        <v>5.8565395810872702E-2</v>
      </c>
      <c r="N1569">
        <v>4.4174614693278498E-2</v>
      </c>
      <c r="O1569">
        <v>6.4494646828030397E-2</v>
      </c>
      <c r="P1569">
        <v>3.7443952979823003E-2</v>
      </c>
      <c r="Q1569">
        <v>7.1200414416301594E-2</v>
      </c>
      <c r="R1569">
        <v>6.1641824732545099E-2</v>
      </c>
      <c r="S1569">
        <v>5.6219440317745999E-2</v>
      </c>
      <c r="T1569">
        <v>3.17444445495811E-2</v>
      </c>
    </row>
    <row r="1570" spans="1:20" x14ac:dyDescent="0.2">
      <c r="A1570" t="s">
        <v>1323</v>
      </c>
      <c r="B1570" t="s">
        <v>1323</v>
      </c>
      <c r="C1570" t="s">
        <v>1324</v>
      </c>
      <c r="D1570" t="s">
        <v>1325</v>
      </c>
      <c r="E1570" t="s">
        <v>1326</v>
      </c>
      <c r="F1570">
        <v>14</v>
      </c>
      <c r="G1570">
        <v>48.9</v>
      </c>
      <c r="H1570">
        <v>34.555999999999997</v>
      </c>
      <c r="I1570">
        <v>313</v>
      </c>
      <c r="J1570">
        <v>0</v>
      </c>
      <c r="K1570">
        <v>38.1</v>
      </c>
      <c r="L1570">
        <v>1.680275569537E-2</v>
      </c>
      <c r="M1570">
        <v>1.9851506425374699E-2</v>
      </c>
      <c r="N1570">
        <v>1.1592792529817E-2</v>
      </c>
      <c r="O1570">
        <v>1.71245790939497E-2</v>
      </c>
      <c r="P1570">
        <v>7.0563745823761601E-3</v>
      </c>
      <c r="Q1570">
        <v>9.1308984289010693E-3</v>
      </c>
      <c r="R1570">
        <v>1.79160437772223E-2</v>
      </c>
      <c r="S1570">
        <v>2.6847754108209901E-2</v>
      </c>
      <c r="T1570">
        <v>3.4097065840399399E-2</v>
      </c>
    </row>
    <row r="1571" spans="1:20" x14ac:dyDescent="0.2">
      <c r="A1571" t="s">
        <v>2911</v>
      </c>
      <c r="B1571" t="s">
        <v>2911</v>
      </c>
      <c r="C1571" t="s">
        <v>2912</v>
      </c>
      <c r="D1571" t="s">
        <v>1325</v>
      </c>
      <c r="E1571" t="s">
        <v>2913</v>
      </c>
      <c r="F1571">
        <v>9</v>
      </c>
      <c r="G1571">
        <v>40.6</v>
      </c>
      <c r="H1571">
        <v>25.411999999999999</v>
      </c>
      <c r="I1571">
        <v>244</v>
      </c>
      <c r="J1571">
        <v>0</v>
      </c>
      <c r="K1571">
        <v>36.835999999999999</v>
      </c>
      <c r="L1571">
        <v>1.3972455587715499E-2</v>
      </c>
      <c r="M1571">
        <v>1.81399077854381E-2</v>
      </c>
      <c r="N1571">
        <v>1.46175368414592E-2</v>
      </c>
      <c r="O1571">
        <v>5.9651376168431197E-3</v>
      </c>
      <c r="P1571">
        <v>7.4264543435132099E-3</v>
      </c>
      <c r="Q1571">
        <v>8.62123861522349E-3</v>
      </c>
      <c r="R1571">
        <v>3.6636541310377099E-3</v>
      </c>
      <c r="S1571">
        <v>2.4949560679095599E-3</v>
      </c>
      <c r="T1571">
        <v>4.4033813081849503E-3</v>
      </c>
    </row>
    <row r="1572" spans="1:20" x14ac:dyDescent="0.2">
      <c r="A1572" t="s">
        <v>3604</v>
      </c>
      <c r="B1572" t="s">
        <v>3604</v>
      </c>
      <c r="C1572" t="s">
        <v>3605</v>
      </c>
      <c r="D1572" t="s">
        <v>1325</v>
      </c>
      <c r="E1572" t="s">
        <v>3606</v>
      </c>
      <c r="F1572">
        <v>21</v>
      </c>
      <c r="G1572">
        <v>74.900000000000006</v>
      </c>
      <c r="H1572">
        <v>26.13</v>
      </c>
      <c r="I1572">
        <v>247</v>
      </c>
      <c r="J1572">
        <v>0</v>
      </c>
      <c r="K1572">
        <v>69.459999999999994</v>
      </c>
      <c r="L1572">
        <v>8.1185159429955606E-2</v>
      </c>
      <c r="M1572">
        <v>9.4789966688722097E-2</v>
      </c>
      <c r="N1572">
        <v>0.108584871154647</v>
      </c>
      <c r="O1572">
        <v>9.2040197447460004E-2</v>
      </c>
      <c r="P1572">
        <v>8.0247288759839303E-2</v>
      </c>
      <c r="Q1572">
        <v>7.9797996154585701E-2</v>
      </c>
      <c r="R1572">
        <v>0.103304471613288</v>
      </c>
      <c r="S1572">
        <v>7.3186449990810698E-2</v>
      </c>
      <c r="T1572">
        <v>0.10623951572601199</v>
      </c>
    </row>
    <row r="1573" spans="1:20" x14ac:dyDescent="0.2">
      <c r="A1573" t="s">
        <v>5290</v>
      </c>
      <c r="B1573" t="s">
        <v>5290</v>
      </c>
      <c r="C1573" t="s">
        <v>5291</v>
      </c>
      <c r="D1573" t="s">
        <v>1325</v>
      </c>
      <c r="E1573" t="s">
        <v>5292</v>
      </c>
      <c r="F1573">
        <v>13</v>
      </c>
      <c r="G1573">
        <v>71.400000000000006</v>
      </c>
      <c r="H1573">
        <v>26.42</v>
      </c>
      <c r="I1573">
        <v>252</v>
      </c>
      <c r="J1573">
        <v>0</v>
      </c>
      <c r="K1573">
        <v>85.161000000000001</v>
      </c>
      <c r="L1573">
        <v>9.7547943129404097E-2</v>
      </c>
      <c r="M1573">
        <v>9.3039178716833495E-2</v>
      </c>
      <c r="N1573">
        <v>9.9649476544230495E-2</v>
      </c>
      <c r="O1573">
        <v>8.0574791209006194E-2</v>
      </c>
      <c r="P1573">
        <v>5.63788572248477E-2</v>
      </c>
      <c r="Q1573">
        <v>5.8396520015724401E-2</v>
      </c>
      <c r="R1573">
        <v>2.09337780221245E-2</v>
      </c>
      <c r="S1573">
        <v>1.8325166676857099E-2</v>
      </c>
      <c r="T1573">
        <v>2.08999326811674E-2</v>
      </c>
    </row>
    <row r="1574" spans="1:20" x14ac:dyDescent="0.2">
      <c r="A1574" t="s">
        <v>5326</v>
      </c>
      <c r="B1574" t="s">
        <v>5326</v>
      </c>
      <c r="C1574" t="s">
        <v>5327</v>
      </c>
      <c r="D1574" t="s">
        <v>1325</v>
      </c>
      <c r="E1574" t="s">
        <v>5328</v>
      </c>
      <c r="F1574">
        <v>1</v>
      </c>
      <c r="G1574">
        <v>6.1</v>
      </c>
      <c r="H1574">
        <v>29.913</v>
      </c>
      <c r="I1574">
        <v>277</v>
      </c>
      <c r="J1574">
        <v>0</v>
      </c>
      <c r="K1574">
        <v>4.8421000000000003</v>
      </c>
      <c r="L1574">
        <v>1.16518644492705E-3</v>
      </c>
      <c r="M1574">
        <v>1.19806365401843E-3</v>
      </c>
      <c r="N1574">
        <v>1.26748281226465E-3</v>
      </c>
      <c r="O1574">
        <v>1.3119776338760901E-3</v>
      </c>
      <c r="P1574">
        <v>7.9317347419123098E-4</v>
      </c>
      <c r="Q1574">
        <v>8.801134985855E-4</v>
      </c>
      <c r="R1574">
        <v>0</v>
      </c>
      <c r="S1574">
        <v>3.0919934103550199E-4</v>
      </c>
      <c r="T1574">
        <v>0</v>
      </c>
    </row>
    <row r="1575" spans="1:20" x14ac:dyDescent="0.2">
      <c r="A1575" t="s">
        <v>5511</v>
      </c>
      <c r="B1575" t="s">
        <v>5511</v>
      </c>
      <c r="C1575" t="s">
        <v>5512</v>
      </c>
      <c r="D1575" t="s">
        <v>1325</v>
      </c>
      <c r="E1575" t="s">
        <v>5513</v>
      </c>
      <c r="F1575">
        <v>2</v>
      </c>
      <c r="G1575">
        <v>15.5</v>
      </c>
      <c r="H1575">
        <v>30.436</v>
      </c>
      <c r="I1575">
        <v>284</v>
      </c>
      <c r="J1575">
        <v>0</v>
      </c>
      <c r="K1575">
        <v>8.4207000000000001</v>
      </c>
      <c r="L1575">
        <v>0</v>
      </c>
      <c r="M1575">
        <v>1.4715697863405099E-3</v>
      </c>
      <c r="N1575">
        <v>1.6299118053102501E-3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</row>
    <row r="1576" spans="1:20" x14ac:dyDescent="0.2">
      <c r="A1576" t="s">
        <v>6048</v>
      </c>
      <c r="B1576" t="s">
        <v>6048</v>
      </c>
      <c r="C1576" t="s">
        <v>6049</v>
      </c>
      <c r="D1576" t="s">
        <v>1325</v>
      </c>
      <c r="E1576" t="s">
        <v>6050</v>
      </c>
      <c r="F1576">
        <v>25</v>
      </c>
      <c r="G1576">
        <v>80.8</v>
      </c>
      <c r="H1576">
        <v>35.347000000000001</v>
      </c>
      <c r="I1576">
        <v>338</v>
      </c>
      <c r="J1576">
        <v>0</v>
      </c>
      <c r="K1576">
        <v>120.41</v>
      </c>
      <c r="L1576">
        <v>4.8876333356265102E-2</v>
      </c>
      <c r="M1576">
        <v>5.11958761983708E-2</v>
      </c>
      <c r="N1576">
        <v>5.26663253795304E-2</v>
      </c>
      <c r="O1576">
        <v>4.7007074273135101E-2</v>
      </c>
      <c r="P1576">
        <v>4.1822753751320101E-2</v>
      </c>
      <c r="Q1576">
        <v>5.0212381751608297E-2</v>
      </c>
      <c r="R1576">
        <v>5.4067738458490201E-2</v>
      </c>
      <c r="S1576">
        <v>3.60303612440077E-2</v>
      </c>
      <c r="T1576">
        <v>5.4291194311427697E-2</v>
      </c>
    </row>
    <row r="1577" spans="1:20" x14ac:dyDescent="0.2">
      <c r="A1577" t="s">
        <v>7154</v>
      </c>
      <c r="B1577" t="s">
        <v>7154</v>
      </c>
      <c r="C1577" t="s">
        <v>7155</v>
      </c>
      <c r="D1577" t="s">
        <v>1325</v>
      </c>
      <c r="E1577" t="s">
        <v>7156</v>
      </c>
      <c r="F1577">
        <v>12</v>
      </c>
      <c r="G1577">
        <v>41.7</v>
      </c>
      <c r="H1577">
        <v>50.786999999999999</v>
      </c>
      <c r="I1577">
        <v>475</v>
      </c>
      <c r="J1577">
        <v>0</v>
      </c>
      <c r="K1577">
        <v>60.018999999999998</v>
      </c>
      <c r="L1577">
        <v>3.2627289706477799E-3</v>
      </c>
      <c r="M1577">
        <v>2.4132881086738902E-3</v>
      </c>
      <c r="N1577">
        <v>2.8869442151700201E-3</v>
      </c>
      <c r="O1577">
        <v>6.3629776909378197E-3</v>
      </c>
      <c r="P1577">
        <v>6.3038420124161302E-3</v>
      </c>
      <c r="Q1577">
        <v>1.00471846593909E-2</v>
      </c>
      <c r="R1577">
        <v>1.2948727641948101E-2</v>
      </c>
      <c r="S1577">
        <v>2.0500190124326099E-2</v>
      </c>
      <c r="T1577">
        <v>8.0703255729039792E-3</v>
      </c>
    </row>
    <row r="1578" spans="1:20" x14ac:dyDescent="0.2">
      <c r="A1578" t="s">
        <v>8165</v>
      </c>
      <c r="B1578" t="s">
        <v>8165</v>
      </c>
      <c r="C1578" t="s">
        <v>8166</v>
      </c>
      <c r="D1578" t="s">
        <v>1325</v>
      </c>
      <c r="E1578" t="s">
        <v>8167</v>
      </c>
      <c r="F1578">
        <v>20</v>
      </c>
      <c r="G1578">
        <v>66.099999999999994</v>
      </c>
      <c r="H1578">
        <v>35.473999999999997</v>
      </c>
      <c r="I1578">
        <v>333</v>
      </c>
      <c r="J1578">
        <v>0</v>
      </c>
      <c r="K1578">
        <v>63.212000000000003</v>
      </c>
      <c r="L1578">
        <v>3.1658485601556499E-2</v>
      </c>
      <c r="M1578">
        <v>3.1819181306650603E-2</v>
      </c>
      <c r="N1578">
        <v>3.36719400117272E-2</v>
      </c>
      <c r="O1578">
        <v>1.9654515581885999E-2</v>
      </c>
      <c r="P1578">
        <v>2.2514395277199398E-2</v>
      </c>
      <c r="Q1578">
        <v>2.4599171261102101E-2</v>
      </c>
      <c r="R1578">
        <v>1.6752588240970302E-2</v>
      </c>
      <c r="S1578">
        <v>1.6474197943493901E-2</v>
      </c>
      <c r="T1578">
        <v>1.8055536545005201E-2</v>
      </c>
    </row>
    <row r="1579" spans="1:20" x14ac:dyDescent="0.2">
      <c r="A1579" t="s">
        <v>6186</v>
      </c>
      <c r="B1579" t="s">
        <v>6186</v>
      </c>
      <c r="C1579" t="s">
        <v>6187</v>
      </c>
      <c r="D1579" t="s">
        <v>6188</v>
      </c>
      <c r="E1579" t="s">
        <v>6189</v>
      </c>
      <c r="F1579">
        <v>14</v>
      </c>
      <c r="G1579">
        <v>73.900000000000006</v>
      </c>
      <c r="H1579">
        <v>37.170999999999999</v>
      </c>
      <c r="I1579">
        <v>337</v>
      </c>
      <c r="J1579">
        <v>0</v>
      </c>
      <c r="K1579">
        <v>67.808000000000007</v>
      </c>
      <c r="L1579">
        <v>2.8292935770448301E-2</v>
      </c>
      <c r="M1579">
        <v>2.7256807125737199E-2</v>
      </c>
      <c r="N1579">
        <v>2.95910372774154E-2</v>
      </c>
      <c r="O1579">
        <v>2.1712718767846299E-2</v>
      </c>
      <c r="P1579">
        <v>8.8354154172490505E-3</v>
      </c>
      <c r="Q1579">
        <v>1.48385872869624E-2</v>
      </c>
      <c r="R1579">
        <v>6.3227866620785703E-3</v>
      </c>
      <c r="S1579">
        <v>6.6672751756890998E-3</v>
      </c>
      <c r="T1579">
        <v>6.1848443669812103E-3</v>
      </c>
    </row>
    <row r="1580" spans="1:20" x14ac:dyDescent="0.2">
      <c r="A1580" t="s">
        <v>5250</v>
      </c>
      <c r="B1580" t="s">
        <v>5250</v>
      </c>
      <c r="C1580" t="s">
        <v>5251</v>
      </c>
      <c r="D1580" t="s">
        <v>5252</v>
      </c>
      <c r="E1580" t="s">
        <v>5253</v>
      </c>
      <c r="F1580">
        <v>3</v>
      </c>
      <c r="G1580">
        <v>13.6</v>
      </c>
      <c r="H1580">
        <v>34.22</v>
      </c>
      <c r="I1580">
        <v>324</v>
      </c>
      <c r="J1580">
        <v>0</v>
      </c>
      <c r="K1580">
        <v>6.1935000000000002</v>
      </c>
      <c r="L1580">
        <v>1.76539177751919E-4</v>
      </c>
      <c r="M1580">
        <v>1.4352645476649001E-3</v>
      </c>
      <c r="N1580">
        <v>1.9174919547013201E-3</v>
      </c>
      <c r="O1580">
        <v>1.17151751425692E-3</v>
      </c>
      <c r="P1580">
        <v>7.7989318276325704E-4</v>
      </c>
      <c r="Q1580">
        <v>8.9188572894793698E-4</v>
      </c>
      <c r="R1580">
        <v>5.2494377639055996E-4</v>
      </c>
      <c r="S1580">
        <v>9.6859673222231203E-4</v>
      </c>
      <c r="T1580">
        <v>0</v>
      </c>
    </row>
    <row r="1581" spans="1:20" x14ac:dyDescent="0.2">
      <c r="A1581" t="s">
        <v>2774</v>
      </c>
      <c r="B1581" t="s">
        <v>2774</v>
      </c>
      <c r="C1581" t="s">
        <v>2775</v>
      </c>
      <c r="D1581" t="s">
        <v>2776</v>
      </c>
      <c r="E1581" t="s">
        <v>2777</v>
      </c>
      <c r="F1581">
        <v>1</v>
      </c>
      <c r="G1581">
        <v>8.4</v>
      </c>
      <c r="H1581">
        <v>24.925999999999998</v>
      </c>
      <c r="I1581">
        <v>239</v>
      </c>
      <c r="J1581">
        <v>8.5105999999999995E-4</v>
      </c>
      <c r="K1581">
        <v>2.1516000000000002</v>
      </c>
      <c r="L1581">
        <v>0</v>
      </c>
      <c r="M1581">
        <v>0</v>
      </c>
      <c r="N1581">
        <v>0</v>
      </c>
      <c r="O1581">
        <v>0</v>
      </c>
      <c r="P1581">
        <v>1.40667648394261E-4</v>
      </c>
      <c r="Q1581">
        <v>0</v>
      </c>
      <c r="R1581">
        <v>0</v>
      </c>
      <c r="S1581">
        <v>0</v>
      </c>
      <c r="T1581">
        <v>0</v>
      </c>
    </row>
    <row r="1582" spans="1:20" x14ac:dyDescent="0.2">
      <c r="A1582" t="s">
        <v>5389</v>
      </c>
      <c r="B1582" t="s">
        <v>5389</v>
      </c>
      <c r="C1582" t="s">
        <v>5390</v>
      </c>
      <c r="D1582" t="s">
        <v>5391</v>
      </c>
      <c r="E1582" t="s">
        <v>5392</v>
      </c>
      <c r="F1582">
        <v>5</v>
      </c>
      <c r="G1582">
        <v>17.3</v>
      </c>
      <c r="H1582">
        <v>51.637</v>
      </c>
      <c r="I1582">
        <v>486</v>
      </c>
      <c r="J1582">
        <v>0</v>
      </c>
      <c r="K1582">
        <v>12.009</v>
      </c>
      <c r="L1582">
        <v>0</v>
      </c>
      <c r="M1582">
        <v>1.0610472566932099E-3</v>
      </c>
      <c r="N1582">
        <v>4.6343940518409998E-4</v>
      </c>
      <c r="O1582">
        <v>5.9202995583651401E-3</v>
      </c>
      <c r="P1582">
        <v>1.48933764152894E-4</v>
      </c>
      <c r="Q1582">
        <v>1.02463731449486E-3</v>
      </c>
      <c r="R1582">
        <v>1.66261502783126E-3</v>
      </c>
      <c r="S1582">
        <v>6.3766448360540304E-4</v>
      </c>
      <c r="T1582">
        <v>3.7863159137101299E-3</v>
      </c>
    </row>
    <row r="1583" spans="1:20" x14ac:dyDescent="0.2">
      <c r="A1583" t="s">
        <v>7973</v>
      </c>
      <c r="B1583" t="s">
        <v>7973</v>
      </c>
      <c r="C1583" t="s">
        <v>7974</v>
      </c>
      <c r="D1583" t="s">
        <v>7975</v>
      </c>
      <c r="E1583" t="s">
        <v>7976</v>
      </c>
      <c r="F1583">
        <v>5</v>
      </c>
      <c r="G1583">
        <v>23.9</v>
      </c>
      <c r="H1583">
        <v>32.012999999999998</v>
      </c>
      <c r="I1583">
        <v>297</v>
      </c>
      <c r="J1583">
        <v>0</v>
      </c>
      <c r="K1583">
        <v>13.324</v>
      </c>
      <c r="L1583">
        <v>3.42191727249128E-3</v>
      </c>
      <c r="M1583">
        <v>4.3375415177775798E-3</v>
      </c>
      <c r="N1583">
        <v>4.1759192066022797E-3</v>
      </c>
      <c r="O1583">
        <v>3.2513173330348099E-3</v>
      </c>
      <c r="P1583">
        <v>3.1662484847526299E-3</v>
      </c>
      <c r="Q1583">
        <v>2.87934275281655E-3</v>
      </c>
      <c r="R1583">
        <v>4.6282304677199801E-4</v>
      </c>
      <c r="S1583">
        <v>4.5500551251584099E-4</v>
      </c>
      <c r="T1583">
        <v>3.52731753985147E-4</v>
      </c>
    </row>
    <row r="1584" spans="1:20" x14ac:dyDescent="0.2">
      <c r="A1584" t="s">
        <v>4864</v>
      </c>
      <c r="B1584" t="s">
        <v>4864</v>
      </c>
      <c r="C1584" t="s">
        <v>4865</v>
      </c>
      <c r="D1584" t="s">
        <v>4866</v>
      </c>
      <c r="E1584" t="s">
        <v>4867</v>
      </c>
      <c r="F1584">
        <v>4</v>
      </c>
      <c r="G1584">
        <v>10</v>
      </c>
      <c r="H1584">
        <v>91.471000000000004</v>
      </c>
      <c r="I1584">
        <v>832</v>
      </c>
      <c r="J1584">
        <v>0</v>
      </c>
      <c r="K1584">
        <v>5.9565000000000001</v>
      </c>
      <c r="L1584">
        <v>2.7413584184507599E-3</v>
      </c>
      <c r="M1584">
        <v>3.4764677144937398E-3</v>
      </c>
      <c r="N1584">
        <v>2.8116059764448399E-3</v>
      </c>
      <c r="O1584">
        <v>2.2147155877260201E-3</v>
      </c>
      <c r="P1584">
        <v>4.4491161698951296E-3</v>
      </c>
      <c r="Q1584">
        <v>3.8053182241975601E-3</v>
      </c>
      <c r="R1584">
        <v>4.9115332025498996E-3</v>
      </c>
      <c r="S1584">
        <v>5.72363890773025E-3</v>
      </c>
      <c r="T1584">
        <v>3.42964410100684E-3</v>
      </c>
    </row>
    <row r="1585" spans="1:20" x14ac:dyDescent="0.2">
      <c r="A1585" t="s">
        <v>8361</v>
      </c>
      <c r="B1585" t="s">
        <v>8361</v>
      </c>
      <c r="C1585" t="s">
        <v>8362</v>
      </c>
      <c r="D1585" t="s">
        <v>8363</v>
      </c>
      <c r="E1585" t="s">
        <v>8364</v>
      </c>
      <c r="F1585">
        <v>4</v>
      </c>
      <c r="G1585">
        <v>12.2</v>
      </c>
      <c r="H1585">
        <v>35.344000000000001</v>
      </c>
      <c r="I1585">
        <v>320</v>
      </c>
      <c r="J1585">
        <v>0</v>
      </c>
      <c r="K1585">
        <v>7.6994999999999996</v>
      </c>
      <c r="L1585">
        <v>4.7235811366474704E-3</v>
      </c>
      <c r="M1585">
        <v>6.2783781437556396E-3</v>
      </c>
      <c r="N1585">
        <v>6.7398282548405504E-3</v>
      </c>
      <c r="O1585">
        <v>3.7754628948263101E-3</v>
      </c>
      <c r="P1585">
        <v>3.4249047198068902E-3</v>
      </c>
      <c r="Q1585">
        <v>3.9705659461692E-3</v>
      </c>
      <c r="R1585">
        <v>1.1437485503255501E-3</v>
      </c>
      <c r="S1585">
        <v>1.1364591844014601E-3</v>
      </c>
      <c r="T1585">
        <v>1.32800980000586E-3</v>
      </c>
    </row>
    <row r="1586" spans="1:20" x14ac:dyDescent="0.2">
      <c r="A1586" t="s">
        <v>5841</v>
      </c>
      <c r="B1586" t="s">
        <v>5841</v>
      </c>
      <c r="C1586" t="s">
        <v>5842</v>
      </c>
      <c r="D1586" t="s">
        <v>5843</v>
      </c>
      <c r="E1586" t="s">
        <v>5844</v>
      </c>
      <c r="F1586">
        <v>24</v>
      </c>
      <c r="G1586">
        <v>65.599999999999994</v>
      </c>
      <c r="H1586">
        <v>50.331000000000003</v>
      </c>
      <c r="I1586">
        <v>468</v>
      </c>
      <c r="J1586">
        <v>0</v>
      </c>
      <c r="K1586">
        <v>180.02</v>
      </c>
      <c r="L1586">
        <v>0.15023375954568</v>
      </c>
      <c r="M1586">
        <v>0.14209155308226501</v>
      </c>
      <c r="N1586">
        <v>0.153199503485421</v>
      </c>
      <c r="O1586">
        <v>0.120419380462333</v>
      </c>
      <c r="P1586">
        <v>0.118448266254137</v>
      </c>
      <c r="Q1586">
        <v>0.107271020498089</v>
      </c>
      <c r="R1586">
        <v>8.4181836331586296E-2</v>
      </c>
      <c r="S1586">
        <v>7.8141604341803103E-2</v>
      </c>
      <c r="T1586">
        <v>9.4939941655309307E-2</v>
      </c>
    </row>
    <row r="1587" spans="1:20" x14ac:dyDescent="0.2">
      <c r="A1587" t="s">
        <v>2517</v>
      </c>
      <c r="B1587" t="s">
        <v>2517</v>
      </c>
      <c r="C1587" t="s">
        <v>2518</v>
      </c>
      <c r="D1587" t="s">
        <v>2519</v>
      </c>
      <c r="E1587" t="s">
        <v>2520</v>
      </c>
      <c r="F1587">
        <v>39</v>
      </c>
      <c r="G1587">
        <v>70</v>
      </c>
      <c r="H1587">
        <v>69.715000000000003</v>
      </c>
      <c r="I1587">
        <v>619</v>
      </c>
      <c r="J1587">
        <v>0</v>
      </c>
      <c r="K1587">
        <v>141.05000000000001</v>
      </c>
      <c r="L1587">
        <v>0.140821172266554</v>
      </c>
      <c r="M1587">
        <v>0.13208800857831099</v>
      </c>
      <c r="N1587">
        <v>0.134874303907634</v>
      </c>
      <c r="O1587">
        <v>0.100962908170679</v>
      </c>
      <c r="P1587">
        <v>0.11632112718526</v>
      </c>
      <c r="Q1587">
        <v>0.101033199677484</v>
      </c>
      <c r="R1587">
        <v>3.41933700746304E-2</v>
      </c>
      <c r="S1587">
        <v>4.8966686173379098E-2</v>
      </c>
      <c r="T1587">
        <v>3.6716786381245502E-2</v>
      </c>
    </row>
    <row r="1588" spans="1:20" x14ac:dyDescent="0.2">
      <c r="A1588" t="s">
        <v>7525</v>
      </c>
      <c r="B1588" t="s">
        <v>7525</v>
      </c>
      <c r="C1588" t="s">
        <v>7526</v>
      </c>
      <c r="D1588" t="s">
        <v>7527</v>
      </c>
      <c r="E1588" t="s">
        <v>7528</v>
      </c>
      <c r="F1588">
        <v>29</v>
      </c>
      <c r="G1588">
        <v>45.4</v>
      </c>
      <c r="H1588">
        <v>77.739999999999995</v>
      </c>
      <c r="I1588">
        <v>696</v>
      </c>
      <c r="J1588">
        <v>0</v>
      </c>
      <c r="K1588">
        <v>112.76</v>
      </c>
      <c r="L1588">
        <v>2.95275681749851E-2</v>
      </c>
      <c r="M1588">
        <v>2.5139751788972001E-2</v>
      </c>
      <c r="N1588">
        <v>2.4114983361855399E-2</v>
      </c>
      <c r="O1588">
        <v>9.82517659965884E-2</v>
      </c>
      <c r="P1588">
        <v>5.0844307509976101E-2</v>
      </c>
      <c r="Q1588">
        <v>3.33402878688219E-2</v>
      </c>
      <c r="R1588">
        <v>7.2147085215458706E-2</v>
      </c>
      <c r="S1588">
        <v>6.4006262597901306E-2</v>
      </c>
      <c r="T1588">
        <v>7.4253211860221199E-2</v>
      </c>
    </row>
    <row r="1589" spans="1:20" x14ac:dyDescent="0.2">
      <c r="A1589" t="s">
        <v>1171</v>
      </c>
      <c r="B1589" t="s">
        <v>1171</v>
      </c>
      <c r="C1589" t="s">
        <v>1172</v>
      </c>
      <c r="D1589" t="s">
        <v>1173</v>
      </c>
      <c r="E1589" t="s">
        <v>1174</v>
      </c>
      <c r="F1589">
        <v>60</v>
      </c>
      <c r="G1589">
        <v>80.900000000000006</v>
      </c>
      <c r="H1589">
        <v>66.712999999999994</v>
      </c>
      <c r="I1589">
        <v>596</v>
      </c>
      <c r="J1589">
        <v>0</v>
      </c>
      <c r="K1589">
        <v>323.31</v>
      </c>
      <c r="L1589">
        <v>0.51231385430353804</v>
      </c>
      <c r="M1589">
        <v>0.54145647476151004</v>
      </c>
      <c r="N1589">
        <v>0.578825135053603</v>
      </c>
      <c r="O1589">
        <v>0.36346757667184798</v>
      </c>
      <c r="P1589">
        <v>0.34221219105814099</v>
      </c>
      <c r="Q1589">
        <v>0.35319519940156502</v>
      </c>
      <c r="R1589">
        <v>1.8825212163624601E-2</v>
      </c>
      <c r="S1589">
        <v>1.7716335721058199E-2</v>
      </c>
      <c r="T1589">
        <v>2.5157248810432801E-2</v>
      </c>
    </row>
    <row r="1590" spans="1:20" x14ac:dyDescent="0.2">
      <c r="A1590" t="s">
        <v>5907</v>
      </c>
      <c r="B1590" t="s">
        <v>5907</v>
      </c>
      <c r="C1590" t="s">
        <v>5908</v>
      </c>
      <c r="D1590" t="s">
        <v>5909</v>
      </c>
      <c r="E1590" t="s">
        <v>5910</v>
      </c>
      <c r="F1590">
        <v>33</v>
      </c>
      <c r="G1590">
        <v>85.2</v>
      </c>
      <c r="H1590">
        <v>44.344000000000001</v>
      </c>
      <c r="I1590">
        <v>411</v>
      </c>
      <c r="J1590">
        <v>0</v>
      </c>
      <c r="K1590">
        <v>183.5</v>
      </c>
      <c r="L1590">
        <v>0.216498444836071</v>
      </c>
      <c r="M1590">
        <v>0.219203962414941</v>
      </c>
      <c r="N1590">
        <v>0.20335629387816001</v>
      </c>
      <c r="O1590">
        <v>0.26472392046436999</v>
      </c>
      <c r="P1590">
        <v>0.19759414166428499</v>
      </c>
      <c r="Q1590">
        <v>0.26420683204365297</v>
      </c>
      <c r="R1590">
        <v>6.4799347422170903E-2</v>
      </c>
      <c r="S1590">
        <v>0.102466724354252</v>
      </c>
      <c r="T1590">
        <v>6.6602903476397801E-2</v>
      </c>
    </row>
    <row r="1591" spans="1:20" x14ac:dyDescent="0.2">
      <c r="A1591" t="s">
        <v>2232</v>
      </c>
      <c r="B1591" t="s">
        <v>2232</v>
      </c>
      <c r="C1591" t="s">
        <v>2233</v>
      </c>
      <c r="D1591" t="s">
        <v>2234</v>
      </c>
      <c r="E1591" t="s">
        <v>2235</v>
      </c>
      <c r="F1591">
        <v>26</v>
      </c>
      <c r="G1591">
        <v>59.5</v>
      </c>
      <c r="H1591">
        <v>39.662999999999997</v>
      </c>
      <c r="I1591">
        <v>368</v>
      </c>
      <c r="J1591">
        <v>0</v>
      </c>
      <c r="K1591">
        <v>124.86</v>
      </c>
      <c r="L1591">
        <v>7.3708231510821202E-3</v>
      </c>
      <c r="M1591">
        <v>5.0214298524578399E-2</v>
      </c>
      <c r="N1591">
        <v>2.1842601357150802E-2</v>
      </c>
      <c r="O1591">
        <v>2.85255626734724E-2</v>
      </c>
      <c r="P1591">
        <v>7.1088033900373803E-3</v>
      </c>
      <c r="Q1591">
        <v>4.5600317021501503E-2</v>
      </c>
      <c r="R1591">
        <v>5.68509525944738E-2</v>
      </c>
      <c r="S1591">
        <v>4.70653347161782E-3</v>
      </c>
      <c r="T1591">
        <v>0.152379714500149</v>
      </c>
    </row>
    <row r="1592" spans="1:20" x14ac:dyDescent="0.2">
      <c r="A1592" t="s">
        <v>8871</v>
      </c>
      <c r="B1592" t="s">
        <v>8871</v>
      </c>
      <c r="C1592" t="s">
        <v>8872</v>
      </c>
      <c r="D1592" t="s">
        <v>8873</v>
      </c>
      <c r="E1592" t="s">
        <v>8874</v>
      </c>
      <c r="F1592">
        <v>35</v>
      </c>
      <c r="G1592">
        <v>81.400000000000006</v>
      </c>
      <c r="H1592">
        <v>48.863999999999997</v>
      </c>
      <c r="I1592">
        <v>458</v>
      </c>
      <c r="J1592">
        <v>0</v>
      </c>
      <c r="K1592">
        <v>281.3</v>
      </c>
      <c r="L1592">
        <v>5.55881358355595E-2</v>
      </c>
      <c r="M1592">
        <v>5.8745829033849901E-2</v>
      </c>
      <c r="N1592">
        <v>5.0803607206260502E-2</v>
      </c>
      <c r="O1592">
        <v>9.3937533293586298E-2</v>
      </c>
      <c r="P1592">
        <v>6.3722842997685297E-2</v>
      </c>
      <c r="Q1592">
        <v>7.9984056153624805E-2</v>
      </c>
      <c r="R1592">
        <v>0.14273452917941701</v>
      </c>
      <c r="S1592">
        <v>0.19230967161217299</v>
      </c>
      <c r="T1592">
        <v>0.11486624928101601</v>
      </c>
    </row>
    <row r="1593" spans="1:20" x14ac:dyDescent="0.2">
      <c r="A1593" t="s">
        <v>1982</v>
      </c>
      <c r="B1593" t="s">
        <v>1982</v>
      </c>
      <c r="C1593" t="s">
        <v>1983</v>
      </c>
      <c r="D1593" t="s">
        <v>1984</v>
      </c>
      <c r="E1593" t="s">
        <v>1985</v>
      </c>
      <c r="F1593">
        <v>3</v>
      </c>
      <c r="G1593">
        <v>10.4</v>
      </c>
      <c r="H1593">
        <v>40.953000000000003</v>
      </c>
      <c r="I1593">
        <v>383</v>
      </c>
      <c r="J1593">
        <v>0</v>
      </c>
      <c r="K1593">
        <v>3.8380000000000001</v>
      </c>
      <c r="L1593">
        <v>1.5204750483744801E-2</v>
      </c>
      <c r="M1593">
        <v>4.5576666204889598E-3</v>
      </c>
      <c r="N1593">
        <v>1.8866420713930802E-2</v>
      </c>
      <c r="O1593">
        <v>4.9531975777308899E-4</v>
      </c>
      <c r="P1593">
        <v>1.9752015866664599E-2</v>
      </c>
      <c r="Q1593">
        <v>1.45325946096848E-2</v>
      </c>
      <c r="R1593">
        <v>0</v>
      </c>
      <c r="S1593">
        <v>1.3414105610426099E-2</v>
      </c>
      <c r="T1593">
        <v>3.26054085438232E-4</v>
      </c>
    </row>
    <row r="1594" spans="1:20" x14ac:dyDescent="0.2">
      <c r="A1594" t="s">
        <v>2336</v>
      </c>
      <c r="B1594" t="s">
        <v>2336</v>
      </c>
      <c r="C1594" t="s">
        <v>2337</v>
      </c>
      <c r="D1594" t="s">
        <v>2338</v>
      </c>
      <c r="E1594" t="s">
        <v>2339</v>
      </c>
      <c r="F1594">
        <v>1</v>
      </c>
      <c r="G1594">
        <v>15</v>
      </c>
      <c r="H1594">
        <v>18.111000000000001</v>
      </c>
      <c r="I1594">
        <v>167</v>
      </c>
      <c r="J1594">
        <v>0</v>
      </c>
      <c r="K1594">
        <v>2.9861</v>
      </c>
      <c r="L1594">
        <v>0</v>
      </c>
      <c r="M1594">
        <v>0</v>
      </c>
      <c r="N1594">
        <v>2.0398698774151501E-4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</row>
    <row r="1595" spans="1:20" x14ac:dyDescent="0.2">
      <c r="A1595" t="s">
        <v>6055</v>
      </c>
      <c r="B1595" t="s">
        <v>6055</v>
      </c>
      <c r="C1595" t="s">
        <v>6056</v>
      </c>
      <c r="D1595" t="s">
        <v>6057</v>
      </c>
      <c r="E1595" t="s">
        <v>6058</v>
      </c>
      <c r="F1595">
        <v>1</v>
      </c>
      <c r="G1595">
        <v>11.5</v>
      </c>
      <c r="H1595">
        <v>16.206</v>
      </c>
      <c r="I1595">
        <v>157</v>
      </c>
      <c r="J1595">
        <v>0</v>
      </c>
      <c r="K1595">
        <v>4.8833000000000002</v>
      </c>
      <c r="L1595">
        <v>4.27110796161573E-4</v>
      </c>
      <c r="M1595">
        <v>5.4120082782340405E-4</v>
      </c>
      <c r="N1595">
        <v>3.34738680429606E-4</v>
      </c>
      <c r="O1595">
        <v>0</v>
      </c>
      <c r="P1595">
        <v>0</v>
      </c>
      <c r="Q1595">
        <v>3.2040633047762998E-4</v>
      </c>
      <c r="R1595">
        <v>0</v>
      </c>
      <c r="S1595">
        <v>0</v>
      </c>
      <c r="T1595">
        <v>0</v>
      </c>
    </row>
    <row r="1596" spans="1:20" x14ac:dyDescent="0.2">
      <c r="A1596" t="s">
        <v>892</v>
      </c>
      <c r="B1596" t="s">
        <v>892</v>
      </c>
      <c r="C1596" t="s">
        <v>893</v>
      </c>
      <c r="D1596" t="s">
        <v>894</v>
      </c>
      <c r="E1596" t="s">
        <v>895</v>
      </c>
      <c r="F1596">
        <v>22</v>
      </c>
      <c r="G1596">
        <v>69.400000000000006</v>
      </c>
      <c r="H1596">
        <v>50.042000000000002</v>
      </c>
      <c r="I1596">
        <v>471</v>
      </c>
      <c r="J1596">
        <v>0</v>
      </c>
      <c r="K1596">
        <v>113.09</v>
      </c>
      <c r="L1596">
        <v>3.8266982350163903E-2</v>
      </c>
      <c r="M1596">
        <v>4.0397942832609599E-2</v>
      </c>
      <c r="N1596">
        <v>4.20812943709446E-2</v>
      </c>
      <c r="O1596">
        <v>4.30280577936114E-2</v>
      </c>
      <c r="P1596">
        <v>2.1399414567910901E-2</v>
      </c>
      <c r="Q1596">
        <v>2.2313913995567501E-2</v>
      </c>
      <c r="R1596">
        <v>5.7269991522257702E-3</v>
      </c>
      <c r="S1596">
        <v>1.7876393977346999E-2</v>
      </c>
      <c r="T1596">
        <v>5.7379570356855198E-3</v>
      </c>
    </row>
    <row r="1597" spans="1:20" x14ac:dyDescent="0.2">
      <c r="A1597" t="s">
        <v>6686</v>
      </c>
      <c r="B1597" t="s">
        <v>6686</v>
      </c>
      <c r="C1597" t="s">
        <v>6687</v>
      </c>
      <c r="D1597" t="s">
        <v>6688</v>
      </c>
      <c r="E1597" t="s">
        <v>6689</v>
      </c>
      <c r="F1597">
        <v>4</v>
      </c>
      <c r="G1597">
        <v>21.7</v>
      </c>
      <c r="H1597">
        <v>23.542999999999999</v>
      </c>
      <c r="I1597">
        <v>212</v>
      </c>
      <c r="J1597">
        <v>0</v>
      </c>
      <c r="K1597">
        <v>10.926</v>
      </c>
      <c r="L1597">
        <v>5.7378267881931901E-4</v>
      </c>
      <c r="M1597">
        <v>4.9138196391236501E-4</v>
      </c>
      <c r="N1597">
        <v>2.5553507265780299E-4</v>
      </c>
      <c r="O1597">
        <v>6.9374880179944997E-4</v>
      </c>
      <c r="P1597">
        <v>9.971980245835131E-4</v>
      </c>
      <c r="Q1597">
        <v>8.0194915738732305E-4</v>
      </c>
      <c r="R1597">
        <v>3.30315123743615E-3</v>
      </c>
      <c r="S1597">
        <v>3.9461784630778797E-3</v>
      </c>
      <c r="T1597">
        <v>1.6492480107289701E-3</v>
      </c>
    </row>
    <row r="1598" spans="1:20" x14ac:dyDescent="0.2">
      <c r="A1598" t="s">
        <v>8789</v>
      </c>
      <c r="B1598" t="s">
        <v>8789</v>
      </c>
      <c r="C1598" t="s">
        <v>8790</v>
      </c>
      <c r="D1598" t="s">
        <v>8791</v>
      </c>
      <c r="E1598" t="s">
        <v>8792</v>
      </c>
      <c r="F1598">
        <v>4</v>
      </c>
      <c r="G1598">
        <v>29.5</v>
      </c>
      <c r="H1598">
        <v>18.852</v>
      </c>
      <c r="I1598">
        <v>176</v>
      </c>
      <c r="J1598">
        <v>0</v>
      </c>
      <c r="K1598">
        <v>15.003</v>
      </c>
      <c r="L1598">
        <v>1.32254460412944E-3</v>
      </c>
      <c r="M1598">
        <v>1.4625692701243701E-3</v>
      </c>
      <c r="N1598">
        <v>1.35232265358085E-3</v>
      </c>
      <c r="O1598">
        <v>1.8529819936765599E-3</v>
      </c>
      <c r="P1598">
        <v>2.0935855974011002E-3</v>
      </c>
      <c r="Q1598">
        <v>1.6427816406123399E-3</v>
      </c>
      <c r="R1598">
        <v>3.0476326405470401E-3</v>
      </c>
      <c r="S1598">
        <v>2.7937697587768601E-3</v>
      </c>
      <c r="T1598">
        <v>5.3165622263765203E-3</v>
      </c>
    </row>
    <row r="1599" spans="1:20" x14ac:dyDescent="0.2">
      <c r="A1599" t="s">
        <v>7741</v>
      </c>
      <c r="B1599" t="s">
        <v>7741</v>
      </c>
      <c r="C1599" t="s">
        <v>7742</v>
      </c>
      <c r="D1599" t="s">
        <v>7743</v>
      </c>
      <c r="E1599" t="s">
        <v>7744</v>
      </c>
      <c r="F1599">
        <v>6</v>
      </c>
      <c r="G1599">
        <v>36.6</v>
      </c>
      <c r="H1599">
        <v>26.536000000000001</v>
      </c>
      <c r="I1599">
        <v>246</v>
      </c>
      <c r="J1599">
        <v>0</v>
      </c>
      <c r="K1599">
        <v>13.462999999999999</v>
      </c>
      <c r="L1599">
        <v>0</v>
      </c>
      <c r="M1599">
        <v>0</v>
      </c>
      <c r="N1599">
        <v>0</v>
      </c>
      <c r="O1599">
        <v>2.27670146145278E-4</v>
      </c>
      <c r="P1599">
        <v>0</v>
      </c>
      <c r="Q1599">
        <v>0</v>
      </c>
      <c r="R1599">
        <v>2.0344774894949401E-3</v>
      </c>
      <c r="S1599">
        <v>7.41621276813013E-3</v>
      </c>
      <c r="T1599">
        <v>5.30563605053974E-4</v>
      </c>
    </row>
    <row r="1600" spans="1:20" x14ac:dyDescent="0.2">
      <c r="A1600" t="s">
        <v>3836</v>
      </c>
      <c r="B1600" t="s">
        <v>3836</v>
      </c>
      <c r="C1600" t="s">
        <v>3837</v>
      </c>
      <c r="D1600" t="s">
        <v>3838</v>
      </c>
      <c r="E1600" t="s">
        <v>3839</v>
      </c>
      <c r="F1600">
        <v>7</v>
      </c>
      <c r="G1600">
        <v>26.7</v>
      </c>
      <c r="H1600">
        <v>35.24</v>
      </c>
      <c r="I1600">
        <v>329</v>
      </c>
      <c r="J1600">
        <v>0</v>
      </c>
      <c r="K1600">
        <v>15.081</v>
      </c>
      <c r="L1600">
        <v>0</v>
      </c>
      <c r="M1600">
        <v>0</v>
      </c>
      <c r="N1600">
        <v>0</v>
      </c>
      <c r="O1600">
        <v>4.9017550189646105E-4</v>
      </c>
      <c r="P1600">
        <v>9.75811796297347E-4</v>
      </c>
      <c r="Q1600">
        <v>0</v>
      </c>
      <c r="R1600">
        <v>3.0984758632247198E-3</v>
      </c>
      <c r="S1600">
        <v>3.48159156585673E-3</v>
      </c>
      <c r="T1600">
        <v>3.75364622511168E-3</v>
      </c>
    </row>
    <row r="1601" spans="1:20" x14ac:dyDescent="0.2">
      <c r="A1601" t="s">
        <v>5542</v>
      </c>
      <c r="B1601" t="s">
        <v>5542</v>
      </c>
      <c r="C1601" t="s">
        <v>5543</v>
      </c>
      <c r="D1601" t="s">
        <v>5544</v>
      </c>
      <c r="E1601" t="s">
        <v>5545</v>
      </c>
      <c r="F1601">
        <v>16</v>
      </c>
      <c r="G1601">
        <v>63.4</v>
      </c>
      <c r="H1601">
        <v>26.006</v>
      </c>
      <c r="I1601">
        <v>243</v>
      </c>
      <c r="J1601">
        <v>0</v>
      </c>
      <c r="K1601">
        <v>82.447000000000003</v>
      </c>
      <c r="L1601">
        <v>2.4100362737775001E-2</v>
      </c>
      <c r="M1601">
        <v>3.2547479133570402E-2</v>
      </c>
      <c r="N1601">
        <v>2.8467806333738299E-2</v>
      </c>
      <c r="O1601">
        <v>2.5794992147804102E-2</v>
      </c>
      <c r="P1601">
        <v>2.73184690959099E-2</v>
      </c>
      <c r="Q1601">
        <v>2.4209797553167E-2</v>
      </c>
      <c r="R1601">
        <v>2.7480457513311601E-2</v>
      </c>
      <c r="S1601">
        <v>2.2116677617921899E-2</v>
      </c>
      <c r="T1601">
        <v>2.3629133890568602E-2</v>
      </c>
    </row>
    <row r="1602" spans="1:20" x14ac:dyDescent="0.2">
      <c r="A1602" t="s">
        <v>8021</v>
      </c>
      <c r="B1602" t="s">
        <v>8021</v>
      </c>
      <c r="C1602" t="s">
        <v>8022</v>
      </c>
      <c r="D1602" t="s">
        <v>8023</v>
      </c>
      <c r="E1602" t="s">
        <v>8024</v>
      </c>
      <c r="F1602">
        <v>14</v>
      </c>
      <c r="G1602">
        <v>63.9</v>
      </c>
      <c r="H1602">
        <v>33.51</v>
      </c>
      <c r="I1602">
        <v>305</v>
      </c>
      <c r="J1602">
        <v>0</v>
      </c>
      <c r="K1602">
        <v>39.893999999999998</v>
      </c>
      <c r="L1602">
        <v>1.72787958700511E-2</v>
      </c>
      <c r="M1602">
        <v>1.6238323411852201E-2</v>
      </c>
      <c r="N1602">
        <v>1.7884117052869498E-2</v>
      </c>
      <c r="O1602">
        <v>9.1356323062373092E-3</v>
      </c>
      <c r="P1602">
        <v>9.6718778219048503E-3</v>
      </c>
      <c r="Q1602">
        <v>1.31637297680628E-2</v>
      </c>
      <c r="R1602">
        <v>4.7956970926813502E-3</v>
      </c>
      <c r="S1602">
        <v>3.9291719029728896E-3</v>
      </c>
      <c r="T1602">
        <v>4.3891968953810598E-3</v>
      </c>
    </row>
    <row r="1603" spans="1:20" x14ac:dyDescent="0.2">
      <c r="A1603" t="s">
        <v>7006</v>
      </c>
      <c r="B1603" t="s">
        <v>7006</v>
      </c>
      <c r="C1603" t="s">
        <v>7007</v>
      </c>
      <c r="D1603" t="s">
        <v>7008</v>
      </c>
      <c r="E1603" t="s">
        <v>7009</v>
      </c>
      <c r="F1603">
        <v>41</v>
      </c>
      <c r="G1603">
        <v>92.5</v>
      </c>
      <c r="H1603">
        <v>48.744999999999997</v>
      </c>
      <c r="I1603">
        <v>465</v>
      </c>
      <c r="J1603">
        <v>0</v>
      </c>
      <c r="K1603">
        <v>306.45</v>
      </c>
      <c r="L1603">
        <v>7.6604247856374499E-2</v>
      </c>
      <c r="M1603">
        <v>8.8088270536213195E-2</v>
      </c>
      <c r="N1603">
        <v>8.8972083865910601E-2</v>
      </c>
      <c r="O1603">
        <v>0.123422260331271</v>
      </c>
      <c r="P1603">
        <v>9.4778453528628306E-2</v>
      </c>
      <c r="Q1603">
        <v>9.04383140409976E-2</v>
      </c>
      <c r="R1603">
        <v>0.178519711146291</v>
      </c>
      <c r="S1603">
        <v>0.13963752757337999</v>
      </c>
      <c r="T1603">
        <v>0.219713367148303</v>
      </c>
    </row>
    <row r="1604" spans="1:20" x14ac:dyDescent="0.2">
      <c r="A1604" t="s">
        <v>1507</v>
      </c>
      <c r="B1604" t="s">
        <v>1507</v>
      </c>
      <c r="C1604" t="s">
        <v>1508</v>
      </c>
      <c r="D1604" t="s">
        <v>1509</v>
      </c>
      <c r="E1604" t="s">
        <v>1510</v>
      </c>
      <c r="F1604">
        <v>4</v>
      </c>
      <c r="G1604">
        <v>11.4</v>
      </c>
      <c r="H1604">
        <v>65.504000000000005</v>
      </c>
      <c r="I1604">
        <v>588</v>
      </c>
      <c r="J1604">
        <v>0</v>
      </c>
      <c r="K1604">
        <v>3.3494999999999999</v>
      </c>
      <c r="L1604">
        <v>7.4315605970083E-5</v>
      </c>
      <c r="M1604">
        <v>6.6815125627854504E-5</v>
      </c>
      <c r="N1604">
        <v>4.6245230560690299E-5</v>
      </c>
      <c r="O1604">
        <v>1.30089928956827E-4</v>
      </c>
      <c r="P1604">
        <v>1.3181236876064301E-4</v>
      </c>
      <c r="Q1604">
        <v>5.3537794986873999E-5</v>
      </c>
      <c r="R1604">
        <v>1.006306410859E-3</v>
      </c>
      <c r="S1604">
        <v>1.5786766446905199E-3</v>
      </c>
      <c r="T1604">
        <v>0</v>
      </c>
    </row>
    <row r="1605" spans="1:20" x14ac:dyDescent="0.2">
      <c r="A1605" t="s">
        <v>3559</v>
      </c>
      <c r="B1605" t="s">
        <v>3559</v>
      </c>
      <c r="C1605" t="s">
        <v>3560</v>
      </c>
      <c r="D1605" t="s">
        <v>3561</v>
      </c>
      <c r="E1605" t="s">
        <v>3562</v>
      </c>
      <c r="F1605">
        <v>7</v>
      </c>
      <c r="G1605">
        <v>55</v>
      </c>
      <c r="H1605">
        <v>17.084</v>
      </c>
      <c r="I1605">
        <v>160</v>
      </c>
      <c r="J1605">
        <v>0</v>
      </c>
      <c r="K1605">
        <v>26.158999999999999</v>
      </c>
      <c r="L1605">
        <v>2.1701936195693602E-3</v>
      </c>
      <c r="M1605">
        <v>1.84979335290289E-3</v>
      </c>
      <c r="N1605">
        <v>2.2786888841589302E-3</v>
      </c>
      <c r="O1605">
        <v>9.6275303021310296E-4</v>
      </c>
      <c r="P1605">
        <v>9.3546249185050799E-4</v>
      </c>
      <c r="Q1605">
        <v>3.5034420718821199E-3</v>
      </c>
      <c r="R1605">
        <v>4.9151835366714899E-4</v>
      </c>
      <c r="S1605">
        <v>1.4377431274486901E-4</v>
      </c>
      <c r="T1605">
        <v>5.0702630882371296E-4</v>
      </c>
    </row>
    <row r="1606" spans="1:20" x14ac:dyDescent="0.2">
      <c r="A1606" t="s">
        <v>5455</v>
      </c>
      <c r="B1606" t="s">
        <v>5455</v>
      </c>
      <c r="C1606" t="s">
        <v>5456</v>
      </c>
      <c r="D1606" t="s">
        <v>5457</v>
      </c>
      <c r="E1606" t="s">
        <v>5458</v>
      </c>
      <c r="F1606">
        <v>2</v>
      </c>
      <c r="G1606">
        <v>10.8</v>
      </c>
      <c r="H1606">
        <v>27.454999999999998</v>
      </c>
      <c r="I1606">
        <v>260</v>
      </c>
      <c r="J1606">
        <v>0</v>
      </c>
      <c r="K1606">
        <v>2.9942000000000002</v>
      </c>
      <c r="L1606">
        <v>0</v>
      </c>
      <c r="M1606">
        <v>7.3294915958469398E-5</v>
      </c>
      <c r="N1606">
        <v>0</v>
      </c>
      <c r="O1606">
        <v>0</v>
      </c>
      <c r="P1606">
        <v>4.6848168073462002E-4</v>
      </c>
      <c r="Q1606">
        <v>3.9984257786075997E-4</v>
      </c>
      <c r="R1606">
        <v>4.8010021914534399E-5</v>
      </c>
      <c r="S1606">
        <v>9.77912705047714E-5</v>
      </c>
      <c r="T1606">
        <v>0</v>
      </c>
    </row>
    <row r="1607" spans="1:20" x14ac:dyDescent="0.2">
      <c r="A1607" t="s">
        <v>5459</v>
      </c>
      <c r="B1607" t="s">
        <v>5459</v>
      </c>
      <c r="C1607" t="s">
        <v>5460</v>
      </c>
      <c r="D1607" t="s">
        <v>5461</v>
      </c>
      <c r="E1607" t="s">
        <v>5462</v>
      </c>
      <c r="F1607">
        <v>3</v>
      </c>
      <c r="G1607">
        <v>8.8000000000000007</v>
      </c>
      <c r="H1607">
        <v>42.847000000000001</v>
      </c>
      <c r="I1607">
        <v>407</v>
      </c>
      <c r="J1607">
        <v>0</v>
      </c>
      <c r="K1607">
        <v>6.7477999999999998</v>
      </c>
      <c r="L1607">
        <v>3.0932154055579599E-3</v>
      </c>
      <c r="M1607">
        <v>1.2491462832896099E-3</v>
      </c>
      <c r="N1607">
        <v>4.9314068160940996E-3</v>
      </c>
      <c r="O1607">
        <v>5.6973842072783102E-4</v>
      </c>
      <c r="P1607">
        <v>4.3612327209746702E-3</v>
      </c>
      <c r="Q1607">
        <v>2.0080231394755299E-3</v>
      </c>
      <c r="R1607">
        <v>0</v>
      </c>
      <c r="S1607">
        <v>3.3281749987430801E-3</v>
      </c>
      <c r="T1607">
        <v>0</v>
      </c>
    </row>
    <row r="1608" spans="1:20" x14ac:dyDescent="0.2">
      <c r="A1608" t="s">
        <v>1235</v>
      </c>
      <c r="B1608" t="s">
        <v>1235</v>
      </c>
      <c r="C1608" t="s">
        <v>1236</v>
      </c>
      <c r="D1608" t="s">
        <v>1237</v>
      </c>
      <c r="E1608" t="s">
        <v>1238</v>
      </c>
      <c r="F1608">
        <v>24</v>
      </c>
      <c r="G1608">
        <v>53.1</v>
      </c>
      <c r="H1608">
        <v>53.935000000000002</v>
      </c>
      <c r="I1608">
        <v>493</v>
      </c>
      <c r="J1608">
        <v>0</v>
      </c>
      <c r="K1608">
        <v>101.63</v>
      </c>
      <c r="L1608">
        <v>9.91275018033317E-3</v>
      </c>
      <c r="M1608">
        <v>9.3490184620587998E-3</v>
      </c>
      <c r="N1608">
        <v>9.3319993171959593E-3</v>
      </c>
      <c r="O1608">
        <v>1.4285930091060699E-2</v>
      </c>
      <c r="P1608">
        <v>1.19610811834406E-2</v>
      </c>
      <c r="Q1608">
        <v>1.2132776962973799E-2</v>
      </c>
      <c r="R1608">
        <v>3.7113128883858003E-2</v>
      </c>
      <c r="S1608">
        <v>2.2925911156039501E-2</v>
      </c>
      <c r="T1608">
        <v>3.61426145761937E-2</v>
      </c>
    </row>
    <row r="1609" spans="1:20" x14ac:dyDescent="0.2">
      <c r="A1609" t="s">
        <v>7595</v>
      </c>
      <c r="B1609" t="s">
        <v>7595</v>
      </c>
      <c r="C1609" t="s">
        <v>7596</v>
      </c>
      <c r="D1609" t="s">
        <v>1237</v>
      </c>
      <c r="E1609" t="s">
        <v>7597</v>
      </c>
      <c r="F1609">
        <v>17</v>
      </c>
      <c r="G1609">
        <v>43.4</v>
      </c>
      <c r="H1609">
        <v>46.351999999999997</v>
      </c>
      <c r="I1609">
        <v>429</v>
      </c>
      <c r="J1609">
        <v>0</v>
      </c>
      <c r="K1609">
        <v>79.081999999999994</v>
      </c>
      <c r="L1609">
        <v>3.3314937265699202E-2</v>
      </c>
      <c r="M1609">
        <v>3.3378125788553002E-2</v>
      </c>
      <c r="N1609">
        <v>2.8472326982054898E-2</v>
      </c>
      <c r="O1609">
        <v>3.1076527607990501E-2</v>
      </c>
      <c r="P1609">
        <v>4.9147194788908E-2</v>
      </c>
      <c r="Q1609">
        <v>3.94092133866615E-2</v>
      </c>
      <c r="R1609">
        <v>5.0433985629491501E-2</v>
      </c>
      <c r="S1609">
        <v>3.8065989842872398E-2</v>
      </c>
      <c r="T1609">
        <v>5.8020817396180702E-2</v>
      </c>
    </row>
    <row r="1610" spans="1:20" x14ac:dyDescent="0.2">
      <c r="A1610" t="s">
        <v>9055</v>
      </c>
      <c r="B1610" t="s">
        <v>9055</v>
      </c>
      <c r="C1610" t="s">
        <v>9056</v>
      </c>
      <c r="D1610" t="s">
        <v>9057</v>
      </c>
      <c r="E1610" t="s">
        <v>9058</v>
      </c>
      <c r="F1610">
        <v>5</v>
      </c>
      <c r="G1610">
        <v>19.3</v>
      </c>
      <c r="H1610">
        <v>34.643999999999998</v>
      </c>
      <c r="I1610">
        <v>326</v>
      </c>
      <c r="J1610">
        <v>0</v>
      </c>
      <c r="K1610">
        <v>10.429</v>
      </c>
      <c r="L1610">
        <v>1.9662598306134302E-3</v>
      </c>
      <c r="M1610">
        <v>6.6726055632690905E-4</v>
      </c>
      <c r="N1610">
        <v>1.73119241276483E-3</v>
      </c>
      <c r="O1610">
        <v>2.4351444486925399E-3</v>
      </c>
      <c r="P1610">
        <v>4.4999812648987799E-4</v>
      </c>
      <c r="Q1610">
        <v>1.14368287755931E-3</v>
      </c>
      <c r="R1610">
        <v>6.4460084509088296E-4</v>
      </c>
      <c r="S1610">
        <v>1.0324840608671099E-3</v>
      </c>
      <c r="T1610">
        <v>1.4047705247031399E-3</v>
      </c>
    </row>
    <row r="1611" spans="1:20" x14ac:dyDescent="0.2">
      <c r="A1611" t="s">
        <v>7400</v>
      </c>
      <c r="B1611" t="s">
        <v>7400</v>
      </c>
      <c r="C1611" t="s">
        <v>7401</v>
      </c>
      <c r="D1611" t="s">
        <v>7402</v>
      </c>
      <c r="E1611" t="s">
        <v>7403</v>
      </c>
      <c r="F1611">
        <v>21</v>
      </c>
      <c r="G1611">
        <v>61.5</v>
      </c>
      <c r="H1611">
        <v>35.194000000000003</v>
      </c>
      <c r="I1611">
        <v>325</v>
      </c>
      <c r="J1611">
        <v>0</v>
      </c>
      <c r="K1611">
        <v>65.462000000000003</v>
      </c>
      <c r="L1611">
        <v>2.96459283163614E-3</v>
      </c>
      <c r="M1611">
        <v>2.9137652266416998E-3</v>
      </c>
      <c r="N1611">
        <v>3.22636252122661E-3</v>
      </c>
      <c r="O1611">
        <v>1.2591802766738601E-2</v>
      </c>
      <c r="P1611">
        <v>7.8017574581518701E-3</v>
      </c>
      <c r="Q1611">
        <v>7.9302616961289298E-3</v>
      </c>
      <c r="R1611">
        <v>4.2524010556445203E-2</v>
      </c>
      <c r="S1611">
        <v>7.3006103240356598E-2</v>
      </c>
      <c r="T1611">
        <v>2.8858573811226699E-2</v>
      </c>
    </row>
    <row r="1612" spans="1:20" x14ac:dyDescent="0.2">
      <c r="A1612" t="s">
        <v>6717</v>
      </c>
      <c r="B1612" t="s">
        <v>6717</v>
      </c>
      <c r="C1612" t="s">
        <v>6718</v>
      </c>
      <c r="D1612" t="s">
        <v>6719</v>
      </c>
      <c r="E1612" t="s">
        <v>6720</v>
      </c>
      <c r="F1612">
        <v>3</v>
      </c>
      <c r="G1612">
        <v>33.299999999999997</v>
      </c>
      <c r="H1612">
        <v>11.32</v>
      </c>
      <c r="I1612">
        <v>96</v>
      </c>
      <c r="J1612">
        <v>0</v>
      </c>
      <c r="K1612">
        <v>5.6538000000000004</v>
      </c>
      <c r="L1612">
        <v>1.18344424754021E-3</v>
      </c>
      <c r="M1612">
        <v>6.7718772772082999E-4</v>
      </c>
      <c r="N1612">
        <v>1.48465129997491E-3</v>
      </c>
      <c r="O1612">
        <v>3.1532825882983601E-4</v>
      </c>
      <c r="P1612">
        <v>3.7878581589357099E-4</v>
      </c>
      <c r="Q1612">
        <v>4.0474302830988601E-4</v>
      </c>
      <c r="R1612">
        <v>0</v>
      </c>
      <c r="S1612">
        <v>0</v>
      </c>
      <c r="T1612">
        <v>0</v>
      </c>
    </row>
    <row r="1613" spans="1:20" x14ac:dyDescent="0.2">
      <c r="A1613" t="s">
        <v>6576</v>
      </c>
      <c r="B1613" t="s">
        <v>6576</v>
      </c>
      <c r="C1613" t="s">
        <v>6577</v>
      </c>
      <c r="D1613" t="s">
        <v>6578</v>
      </c>
      <c r="E1613" t="s">
        <v>6579</v>
      </c>
      <c r="F1613">
        <v>22</v>
      </c>
      <c r="G1613">
        <v>27.2</v>
      </c>
      <c r="H1613">
        <v>118.13</v>
      </c>
      <c r="I1613">
        <v>1103</v>
      </c>
      <c r="J1613">
        <v>0</v>
      </c>
      <c r="K1613">
        <v>87.697999999999993</v>
      </c>
      <c r="L1613">
        <v>2.14719968895224E-2</v>
      </c>
      <c r="M1613">
        <v>1.8909044626793398E-2</v>
      </c>
      <c r="N1613">
        <v>1.8329380182423801E-2</v>
      </c>
      <c r="O1613">
        <v>1.47580025937788E-2</v>
      </c>
      <c r="P1613">
        <v>1.6826759021481601E-2</v>
      </c>
      <c r="Q1613">
        <v>1.8350190171052602E-2</v>
      </c>
      <c r="R1613">
        <v>1.8903383534572601E-2</v>
      </c>
      <c r="S1613">
        <v>5.68655501810163E-2</v>
      </c>
      <c r="T1613">
        <v>1.8532769532457499E-2</v>
      </c>
    </row>
    <row r="1614" spans="1:20" x14ac:dyDescent="0.2">
      <c r="A1614" t="s">
        <v>8554</v>
      </c>
      <c r="B1614" t="s">
        <v>8554</v>
      </c>
      <c r="C1614" t="s">
        <v>8555</v>
      </c>
      <c r="D1614" t="s">
        <v>8556</v>
      </c>
      <c r="E1614" t="s">
        <v>8557</v>
      </c>
      <c r="F1614">
        <v>6</v>
      </c>
      <c r="G1614">
        <v>29.7</v>
      </c>
      <c r="H1614">
        <v>30.864000000000001</v>
      </c>
      <c r="I1614">
        <v>279</v>
      </c>
      <c r="J1614">
        <v>0</v>
      </c>
      <c r="K1614">
        <v>42.655000000000001</v>
      </c>
      <c r="L1614">
        <v>1.72899085240148E-3</v>
      </c>
      <c r="M1614">
        <v>1.8721506433170599E-3</v>
      </c>
      <c r="N1614">
        <v>4.5331811589172004E-3</v>
      </c>
      <c r="O1614">
        <v>3.0607010309758802E-3</v>
      </c>
      <c r="P1614">
        <v>7.6987452252403402E-3</v>
      </c>
      <c r="Q1614">
        <v>6.8925489134200497E-3</v>
      </c>
      <c r="R1614">
        <v>1.6448772967264901E-3</v>
      </c>
      <c r="S1614">
        <v>9.9507387085128705E-3</v>
      </c>
      <c r="T1614">
        <v>2.21036330061397E-4</v>
      </c>
    </row>
    <row r="1615" spans="1:20" x14ac:dyDescent="0.2">
      <c r="A1615" t="s">
        <v>3812</v>
      </c>
      <c r="B1615" t="s">
        <v>3812</v>
      </c>
      <c r="C1615" t="s">
        <v>3813</v>
      </c>
      <c r="D1615" t="s">
        <v>3814</v>
      </c>
      <c r="E1615" t="s">
        <v>3815</v>
      </c>
      <c r="F1615">
        <v>9</v>
      </c>
      <c r="G1615">
        <v>55</v>
      </c>
      <c r="H1615">
        <v>34.558</v>
      </c>
      <c r="I1615">
        <v>333</v>
      </c>
      <c r="J1615">
        <v>0</v>
      </c>
      <c r="K1615">
        <v>33.119</v>
      </c>
      <c r="L1615">
        <v>4.3488556279243796E-3</v>
      </c>
      <c r="M1615">
        <v>4.3540861537893502E-3</v>
      </c>
      <c r="N1615">
        <v>4.5477509357775801E-3</v>
      </c>
      <c r="O1615">
        <v>4.6576728949483601E-3</v>
      </c>
      <c r="P1615">
        <v>5.5687387577352098E-3</v>
      </c>
      <c r="Q1615">
        <v>5.1376827030370498E-3</v>
      </c>
      <c r="R1615">
        <v>8.0096164328774305E-4</v>
      </c>
      <c r="S1615">
        <v>2.23376799904008E-3</v>
      </c>
      <c r="T1615">
        <v>3.9522143158537797E-3</v>
      </c>
    </row>
    <row r="1616" spans="1:20" x14ac:dyDescent="0.2">
      <c r="A1616" t="s">
        <v>5729</v>
      </c>
      <c r="B1616" t="s">
        <v>5729</v>
      </c>
      <c r="C1616" t="s">
        <v>5730</v>
      </c>
      <c r="D1616" t="s">
        <v>3814</v>
      </c>
      <c r="E1616" t="s">
        <v>5731</v>
      </c>
      <c r="F1616">
        <v>16</v>
      </c>
      <c r="G1616">
        <v>52.2</v>
      </c>
      <c r="H1616">
        <v>33.69</v>
      </c>
      <c r="I1616">
        <v>322</v>
      </c>
      <c r="J1616">
        <v>0</v>
      </c>
      <c r="K1616">
        <v>85.900999999999996</v>
      </c>
      <c r="L1616">
        <v>0.12775985869315701</v>
      </c>
      <c r="M1616">
        <v>0.104500294828601</v>
      </c>
      <c r="N1616">
        <v>0.121658455824305</v>
      </c>
      <c r="O1616">
        <v>8.9310270652352794E-2</v>
      </c>
      <c r="P1616">
        <v>0.110046557291915</v>
      </c>
      <c r="Q1616">
        <v>0.10885896072127101</v>
      </c>
      <c r="R1616">
        <v>9.8225163006276997E-2</v>
      </c>
      <c r="S1616">
        <v>9.3732709959474705E-2</v>
      </c>
      <c r="T1616">
        <v>0.13794800374726399</v>
      </c>
    </row>
    <row r="1617" spans="1:20" x14ac:dyDescent="0.2">
      <c r="A1617" t="s">
        <v>694</v>
      </c>
      <c r="B1617" t="s">
        <v>694</v>
      </c>
      <c r="C1617" t="s">
        <v>695</v>
      </c>
      <c r="D1617" t="s">
        <v>696</v>
      </c>
      <c r="E1617" t="s">
        <v>697</v>
      </c>
      <c r="F1617">
        <v>15</v>
      </c>
      <c r="G1617">
        <v>49.9</v>
      </c>
      <c r="H1617">
        <v>39.164999999999999</v>
      </c>
      <c r="I1617">
        <v>371</v>
      </c>
      <c r="J1617">
        <v>0</v>
      </c>
      <c r="K1617">
        <v>118.25</v>
      </c>
      <c r="L1617">
        <v>0.104709925366149</v>
      </c>
      <c r="M1617">
        <v>7.4561831660426195E-2</v>
      </c>
      <c r="N1617">
        <v>8.0386308129665907E-2</v>
      </c>
      <c r="O1617">
        <v>4.7789281266601299E-2</v>
      </c>
      <c r="P1617">
        <v>0.13255645549116399</v>
      </c>
      <c r="Q1617">
        <v>0.11554474941062599</v>
      </c>
      <c r="R1617">
        <v>1.9912883525841599E-2</v>
      </c>
      <c r="S1617">
        <v>2.1646228851645601E-2</v>
      </c>
      <c r="T1617">
        <v>1.8530327630395901E-2</v>
      </c>
    </row>
    <row r="1618" spans="1:20" x14ac:dyDescent="0.2">
      <c r="A1618" t="s">
        <v>1694</v>
      </c>
      <c r="B1618" t="s">
        <v>1694</v>
      </c>
      <c r="C1618" t="s">
        <v>1695</v>
      </c>
      <c r="D1618" t="s">
        <v>1696</v>
      </c>
      <c r="E1618" t="s">
        <v>1697</v>
      </c>
      <c r="F1618">
        <v>9</v>
      </c>
      <c r="G1618">
        <v>54.1</v>
      </c>
      <c r="H1618">
        <v>32.265000000000001</v>
      </c>
      <c r="I1618">
        <v>303</v>
      </c>
      <c r="J1618">
        <v>0</v>
      </c>
      <c r="K1618">
        <v>54.384999999999998</v>
      </c>
      <c r="L1618">
        <v>1.7527171806269799E-2</v>
      </c>
      <c r="M1618">
        <v>1.5799680582973898E-2</v>
      </c>
      <c r="N1618">
        <v>1.3692701137152499E-2</v>
      </c>
      <c r="O1618">
        <v>1.15346610456125E-2</v>
      </c>
      <c r="P1618">
        <v>1.0791327808649699E-2</v>
      </c>
      <c r="Q1618">
        <v>1.04883746065134E-2</v>
      </c>
      <c r="R1618">
        <v>6.6282736255979602E-3</v>
      </c>
      <c r="S1618">
        <v>7.5024158288175598E-3</v>
      </c>
      <c r="T1618">
        <v>6.2218243501275996E-3</v>
      </c>
    </row>
    <row r="1619" spans="1:20" x14ac:dyDescent="0.2">
      <c r="A1619" t="s">
        <v>5694</v>
      </c>
      <c r="B1619" t="s">
        <v>5694</v>
      </c>
      <c r="C1619" t="s">
        <v>5695</v>
      </c>
      <c r="D1619" t="s">
        <v>5696</v>
      </c>
      <c r="E1619" t="s">
        <v>5697</v>
      </c>
      <c r="F1619">
        <v>1</v>
      </c>
      <c r="G1619">
        <v>4.2</v>
      </c>
      <c r="H1619">
        <v>37.685000000000002</v>
      </c>
      <c r="I1619">
        <v>357</v>
      </c>
      <c r="J1619">
        <v>0</v>
      </c>
      <c r="K1619">
        <v>3.3679000000000001</v>
      </c>
      <c r="L1619">
        <v>5.4240835667877297E-4</v>
      </c>
      <c r="M1619">
        <v>2.3292852322238101E-4</v>
      </c>
      <c r="N1619">
        <v>2.7021354243195802E-4</v>
      </c>
      <c r="O1619">
        <v>3.1011487508842301E-4</v>
      </c>
      <c r="P1619">
        <v>4.6748725953923699E-4</v>
      </c>
      <c r="Q1619">
        <v>2.5322438081125701E-4</v>
      </c>
      <c r="R1619">
        <v>2.8360705524015301E-4</v>
      </c>
      <c r="S1619">
        <v>2.8385203177728698E-4</v>
      </c>
      <c r="T1619">
        <v>1.5028609397503499E-4</v>
      </c>
    </row>
    <row r="1620" spans="1:20" x14ac:dyDescent="0.2">
      <c r="A1620" t="s">
        <v>5698</v>
      </c>
      <c r="B1620" t="s">
        <v>5698</v>
      </c>
      <c r="C1620" t="s">
        <v>5699</v>
      </c>
      <c r="D1620" t="s">
        <v>5696</v>
      </c>
      <c r="E1620" t="s">
        <v>5700</v>
      </c>
      <c r="F1620">
        <v>1</v>
      </c>
      <c r="G1620">
        <v>3</v>
      </c>
      <c r="H1620">
        <v>38.154000000000003</v>
      </c>
      <c r="I1620">
        <v>362</v>
      </c>
      <c r="J1620">
        <v>3.3487E-3</v>
      </c>
      <c r="K1620">
        <v>1.8018000000000001</v>
      </c>
      <c r="L1620">
        <v>0</v>
      </c>
      <c r="M1620">
        <v>0</v>
      </c>
      <c r="N1620">
        <v>0</v>
      </c>
      <c r="O1620">
        <v>1.9245211594742299E-4</v>
      </c>
      <c r="P1620">
        <v>0</v>
      </c>
      <c r="Q1620">
        <v>0</v>
      </c>
      <c r="R1620">
        <v>0</v>
      </c>
      <c r="S1620">
        <v>3.0217589803421498E-4</v>
      </c>
      <c r="T1620">
        <v>0</v>
      </c>
    </row>
    <row r="1621" spans="1:20" x14ac:dyDescent="0.2">
      <c r="A1621" t="s">
        <v>2304</v>
      </c>
      <c r="B1621" t="s">
        <v>2304</v>
      </c>
      <c r="C1621" t="s">
        <v>2305</v>
      </c>
      <c r="D1621" t="s">
        <v>2306</v>
      </c>
      <c r="E1621" t="s">
        <v>2307</v>
      </c>
      <c r="F1621">
        <v>9</v>
      </c>
      <c r="G1621">
        <v>13.5</v>
      </c>
      <c r="H1621">
        <v>111.44</v>
      </c>
      <c r="I1621">
        <v>1034</v>
      </c>
      <c r="J1621">
        <v>0</v>
      </c>
      <c r="K1621">
        <v>40.518999999999998</v>
      </c>
      <c r="L1621">
        <v>7.5891718571165596E-3</v>
      </c>
      <c r="M1621">
        <v>3.32657787667151E-3</v>
      </c>
      <c r="N1621">
        <v>1.0316731608058601E-2</v>
      </c>
      <c r="O1621">
        <v>1.8860205841279901E-2</v>
      </c>
      <c r="P1621">
        <v>8.0888099574929102E-3</v>
      </c>
      <c r="Q1621">
        <v>2.1846789380993098E-3</v>
      </c>
      <c r="R1621">
        <v>4.4644098748932498E-3</v>
      </c>
      <c r="S1621">
        <v>5.9975601114549502E-3</v>
      </c>
      <c r="T1621">
        <v>2.00881393669572E-3</v>
      </c>
    </row>
    <row r="1622" spans="1:20" x14ac:dyDescent="0.2">
      <c r="A1622" t="s">
        <v>2113</v>
      </c>
      <c r="B1622" t="s">
        <v>2113</v>
      </c>
      <c r="C1622" t="s">
        <v>2114</v>
      </c>
      <c r="D1622" t="s">
        <v>2115</v>
      </c>
      <c r="E1622" t="s">
        <v>2116</v>
      </c>
      <c r="F1622">
        <v>5</v>
      </c>
      <c r="G1622">
        <v>12.6</v>
      </c>
      <c r="H1622">
        <v>42.003</v>
      </c>
      <c r="I1622">
        <v>397</v>
      </c>
      <c r="J1622">
        <v>0</v>
      </c>
      <c r="K1622">
        <v>17.521000000000001</v>
      </c>
      <c r="L1622">
        <v>1.4524145606220699E-4</v>
      </c>
      <c r="M1622">
        <v>0</v>
      </c>
      <c r="N1622">
        <v>2.7035936150101199E-3</v>
      </c>
      <c r="O1622">
        <v>6.9606743190142996E-4</v>
      </c>
      <c r="P1622">
        <v>1.3736086790102701E-4</v>
      </c>
      <c r="Q1622">
        <v>1.09824694808768E-4</v>
      </c>
      <c r="R1622">
        <v>0</v>
      </c>
      <c r="S1622">
        <v>7.1712926797327706E-5</v>
      </c>
      <c r="T1622">
        <v>0</v>
      </c>
    </row>
    <row r="1623" spans="1:20" x14ac:dyDescent="0.2">
      <c r="A1623" t="s">
        <v>4315</v>
      </c>
      <c r="B1623" t="s">
        <v>4315</v>
      </c>
      <c r="C1623" t="s">
        <v>4316</v>
      </c>
      <c r="D1623" t="s">
        <v>2115</v>
      </c>
      <c r="E1623" t="s">
        <v>4317</v>
      </c>
      <c r="F1623">
        <v>5</v>
      </c>
      <c r="G1623">
        <v>18.899999999999999</v>
      </c>
      <c r="H1623">
        <v>42.47</v>
      </c>
      <c r="I1623">
        <v>397</v>
      </c>
      <c r="J1623">
        <v>0</v>
      </c>
      <c r="K1623">
        <v>4.8884999999999996</v>
      </c>
      <c r="L1623">
        <v>3.3769426493080999E-3</v>
      </c>
      <c r="M1623">
        <v>1.1518855400533901E-3</v>
      </c>
      <c r="N1623">
        <v>1.1040028101939701E-3</v>
      </c>
      <c r="O1623">
        <v>1.9087961814763399E-4</v>
      </c>
      <c r="P1623">
        <v>9.6600794539916691E-3</v>
      </c>
      <c r="Q1623">
        <v>6.2682238843267402E-4</v>
      </c>
      <c r="R1623">
        <v>0</v>
      </c>
      <c r="S1623">
        <v>0</v>
      </c>
      <c r="T1623">
        <v>0</v>
      </c>
    </row>
    <row r="1624" spans="1:20" x14ac:dyDescent="0.2">
      <c r="A1624" t="s">
        <v>6519</v>
      </c>
      <c r="B1624" t="s">
        <v>6519</v>
      </c>
      <c r="C1624" t="s">
        <v>6520</v>
      </c>
      <c r="D1624" t="s">
        <v>2115</v>
      </c>
      <c r="E1624" t="s">
        <v>6521</v>
      </c>
      <c r="F1624">
        <v>17</v>
      </c>
      <c r="G1624">
        <v>62.9</v>
      </c>
      <c r="H1624">
        <v>42.62</v>
      </c>
      <c r="I1624">
        <v>399</v>
      </c>
      <c r="J1624">
        <v>0</v>
      </c>
      <c r="K1624">
        <v>43.792999999999999</v>
      </c>
      <c r="L1624">
        <v>6.7258795737567996E-3</v>
      </c>
      <c r="M1624">
        <v>3.3068724630053699E-3</v>
      </c>
      <c r="N1624">
        <v>1.1280077195686199E-2</v>
      </c>
      <c r="O1624">
        <v>3.71993283843135E-3</v>
      </c>
      <c r="P1624">
        <v>5.1011062866502801E-3</v>
      </c>
      <c r="Q1624">
        <v>5.5807185546502703E-3</v>
      </c>
      <c r="R1624">
        <v>2.15769049106516E-2</v>
      </c>
      <c r="S1624">
        <v>3.0332139584573099E-2</v>
      </c>
      <c r="T1624">
        <v>2.2740346537395401E-2</v>
      </c>
    </row>
    <row r="1625" spans="1:20" x14ac:dyDescent="0.2">
      <c r="A1625" t="s">
        <v>3094</v>
      </c>
      <c r="B1625" t="s">
        <v>3094</v>
      </c>
      <c r="C1625" t="s">
        <v>3095</v>
      </c>
      <c r="D1625" t="s">
        <v>3096</v>
      </c>
      <c r="E1625" t="s">
        <v>3097</v>
      </c>
      <c r="F1625">
        <v>12</v>
      </c>
      <c r="G1625">
        <v>55.6</v>
      </c>
      <c r="H1625">
        <v>29.739000000000001</v>
      </c>
      <c r="I1625">
        <v>275</v>
      </c>
      <c r="J1625">
        <v>0</v>
      </c>
      <c r="K1625">
        <v>68.117000000000004</v>
      </c>
      <c r="L1625">
        <v>2.0286156365663902E-2</v>
      </c>
      <c r="M1625">
        <v>1.9439090526132002E-2</v>
      </c>
      <c r="N1625">
        <v>1.75832113168694E-2</v>
      </c>
      <c r="O1625">
        <v>1.19524147153142E-2</v>
      </c>
      <c r="P1625">
        <v>2.347447628306E-2</v>
      </c>
      <c r="Q1625">
        <v>1.8855129279827999E-2</v>
      </c>
      <c r="R1625">
        <v>1.20002061608668E-2</v>
      </c>
      <c r="S1625">
        <v>1.2782291376304799E-2</v>
      </c>
      <c r="T1625">
        <v>1.37405178370408E-2</v>
      </c>
    </row>
    <row r="1626" spans="1:20" x14ac:dyDescent="0.2">
      <c r="A1626" t="s">
        <v>2287</v>
      </c>
      <c r="B1626" t="s">
        <v>2287</v>
      </c>
      <c r="C1626" t="s">
        <v>2288</v>
      </c>
      <c r="D1626" t="s">
        <v>2289</v>
      </c>
      <c r="E1626" t="s">
        <v>2290</v>
      </c>
      <c r="F1626">
        <v>21</v>
      </c>
      <c r="G1626">
        <v>50.9</v>
      </c>
      <c r="H1626">
        <v>43.679000000000002</v>
      </c>
      <c r="I1626">
        <v>405</v>
      </c>
      <c r="J1626">
        <v>0</v>
      </c>
      <c r="K1626">
        <v>124.5</v>
      </c>
      <c r="L1626">
        <v>1.1700873375296E-2</v>
      </c>
      <c r="M1626">
        <v>1.4866596734844801E-2</v>
      </c>
      <c r="N1626">
        <v>1.26718607423222E-2</v>
      </c>
      <c r="O1626">
        <v>8.0959541886573509E-3</v>
      </c>
      <c r="P1626">
        <v>1.81095151498443E-2</v>
      </c>
      <c r="Q1626">
        <v>2.0263273369672999E-2</v>
      </c>
      <c r="R1626">
        <v>5.02932916728085E-2</v>
      </c>
      <c r="S1626">
        <v>2.3907022756710299E-2</v>
      </c>
      <c r="T1626">
        <v>6.4937033093041899E-2</v>
      </c>
    </row>
    <row r="1627" spans="1:20" x14ac:dyDescent="0.2">
      <c r="A1627" t="s">
        <v>6147</v>
      </c>
      <c r="B1627" t="s">
        <v>6147</v>
      </c>
      <c r="C1627" t="s">
        <v>6148</v>
      </c>
      <c r="D1627" t="s">
        <v>6149</v>
      </c>
      <c r="E1627" t="s">
        <v>6150</v>
      </c>
      <c r="F1627">
        <v>8</v>
      </c>
      <c r="G1627">
        <v>24.4</v>
      </c>
      <c r="H1627">
        <v>53.371000000000002</v>
      </c>
      <c r="I1627">
        <v>479</v>
      </c>
      <c r="J1627">
        <v>0</v>
      </c>
      <c r="K1627">
        <v>39.664999999999999</v>
      </c>
      <c r="L1627">
        <v>5.1397331167749799E-3</v>
      </c>
      <c r="M1627">
        <v>4.8040644186358302E-3</v>
      </c>
      <c r="N1627">
        <v>3.8919360906903701E-3</v>
      </c>
      <c r="O1627">
        <v>3.4976378331125399E-3</v>
      </c>
      <c r="P1627">
        <v>2.98629673006537E-3</v>
      </c>
      <c r="Q1627">
        <v>1.8690720178040699E-3</v>
      </c>
      <c r="R1627">
        <v>4.1275139082263298E-4</v>
      </c>
      <c r="S1627">
        <v>8.52132721157471E-4</v>
      </c>
      <c r="T1627">
        <v>1.7705527314209899E-4</v>
      </c>
    </row>
    <row r="1628" spans="1:20" x14ac:dyDescent="0.2">
      <c r="A1628" t="s">
        <v>7686</v>
      </c>
      <c r="B1628" t="s">
        <v>7686</v>
      </c>
      <c r="C1628" t="s">
        <v>7687</v>
      </c>
      <c r="D1628" t="s">
        <v>7688</v>
      </c>
      <c r="E1628" t="s">
        <v>7689</v>
      </c>
      <c r="F1628">
        <v>12</v>
      </c>
      <c r="G1628">
        <v>36.5</v>
      </c>
      <c r="H1628">
        <v>42.652000000000001</v>
      </c>
      <c r="I1628">
        <v>395</v>
      </c>
      <c r="J1628">
        <v>0</v>
      </c>
      <c r="K1628">
        <v>39.183999999999997</v>
      </c>
      <c r="L1628">
        <v>3.50589664542868E-4</v>
      </c>
      <c r="M1628">
        <v>3.6266050790292998E-3</v>
      </c>
      <c r="N1628">
        <v>1.82204770810423E-3</v>
      </c>
      <c r="O1628">
        <v>3.11615214827295E-3</v>
      </c>
      <c r="P1628">
        <v>3.5380841502328599E-3</v>
      </c>
      <c r="Q1628">
        <v>5.3783148419761003E-3</v>
      </c>
      <c r="R1628">
        <v>1.40313304937286E-2</v>
      </c>
      <c r="S1628">
        <v>2.0399586969057802E-3</v>
      </c>
      <c r="T1628">
        <v>2.7291666237118199E-2</v>
      </c>
    </row>
    <row r="1629" spans="1:20" x14ac:dyDescent="0.2">
      <c r="A1629" t="s">
        <v>968</v>
      </c>
      <c r="B1629" t="s">
        <v>968</v>
      </c>
      <c r="C1629" t="s">
        <v>969</v>
      </c>
      <c r="D1629" t="s">
        <v>970</v>
      </c>
      <c r="E1629" t="s">
        <v>971</v>
      </c>
      <c r="F1629">
        <v>13</v>
      </c>
      <c r="G1629">
        <v>61.8</v>
      </c>
      <c r="H1629">
        <v>27.870999999999999</v>
      </c>
      <c r="I1629">
        <v>267</v>
      </c>
      <c r="J1629">
        <v>0</v>
      </c>
      <c r="K1629">
        <v>102.43</v>
      </c>
      <c r="L1629">
        <v>3.8765101063932397E-2</v>
      </c>
      <c r="M1629">
        <v>4.2734295252273097E-2</v>
      </c>
      <c r="N1629">
        <v>3.7648355748691201E-2</v>
      </c>
      <c r="O1629">
        <v>1.7934300506524298E-2</v>
      </c>
      <c r="P1629">
        <v>2.4567916976580801E-2</v>
      </c>
      <c r="Q1629">
        <v>3.25622657554425E-2</v>
      </c>
      <c r="R1629">
        <v>2.86666978178273E-2</v>
      </c>
      <c r="S1629">
        <v>2.4534865518182201E-2</v>
      </c>
      <c r="T1629">
        <v>3.4612197720300199E-2</v>
      </c>
    </row>
    <row r="1630" spans="1:20" x14ac:dyDescent="0.2">
      <c r="A1630" t="s">
        <v>7698</v>
      </c>
      <c r="B1630" t="s">
        <v>7698</v>
      </c>
      <c r="C1630" t="s">
        <v>7699</v>
      </c>
      <c r="D1630" t="s">
        <v>7700</v>
      </c>
      <c r="E1630" t="s">
        <v>7701</v>
      </c>
      <c r="F1630">
        <v>16</v>
      </c>
      <c r="G1630">
        <v>69.599999999999994</v>
      </c>
      <c r="H1630">
        <v>28.783999999999999</v>
      </c>
      <c r="I1630">
        <v>280</v>
      </c>
      <c r="J1630">
        <v>0</v>
      </c>
      <c r="K1630">
        <v>113.88</v>
      </c>
      <c r="L1630">
        <v>5.6174308884144902E-2</v>
      </c>
      <c r="M1630">
        <v>5.7111361579118398E-2</v>
      </c>
      <c r="N1630">
        <v>4.60953582575446E-2</v>
      </c>
      <c r="O1630">
        <v>3.28447749718421E-2</v>
      </c>
      <c r="P1630">
        <v>2.7232975032069201E-2</v>
      </c>
      <c r="Q1630">
        <v>3.2366475296233502E-2</v>
      </c>
      <c r="R1630">
        <v>1.25908528670026E-2</v>
      </c>
      <c r="S1630">
        <v>9.8739498244381097E-3</v>
      </c>
      <c r="T1630">
        <v>1.0561607687141599E-2</v>
      </c>
    </row>
    <row r="1631" spans="1:20" x14ac:dyDescent="0.2">
      <c r="A1631" t="s">
        <v>3328</v>
      </c>
      <c r="B1631" t="s">
        <v>3328</v>
      </c>
      <c r="C1631" t="s">
        <v>3329</v>
      </c>
      <c r="D1631" t="s">
        <v>3330</v>
      </c>
      <c r="E1631" t="s">
        <v>3331</v>
      </c>
      <c r="F1631">
        <v>21</v>
      </c>
      <c r="G1631">
        <v>96.2</v>
      </c>
      <c r="H1631">
        <v>27.606000000000002</v>
      </c>
      <c r="I1631">
        <v>264</v>
      </c>
      <c r="J1631">
        <v>0</v>
      </c>
      <c r="K1631">
        <v>118.28</v>
      </c>
      <c r="L1631">
        <v>5.9210362857525199E-2</v>
      </c>
      <c r="M1631">
        <v>5.6392555464157001E-2</v>
      </c>
      <c r="N1631">
        <v>5.3828113380804399E-2</v>
      </c>
      <c r="O1631">
        <v>3.2070163420439599E-2</v>
      </c>
      <c r="P1631">
        <v>3.9375431633937003E-2</v>
      </c>
      <c r="Q1631">
        <v>2.8454901590446099E-2</v>
      </c>
      <c r="R1631">
        <v>4.6420018663490097E-2</v>
      </c>
      <c r="S1631">
        <v>2.3588474835187698E-2</v>
      </c>
      <c r="T1631">
        <v>7.3532118257629606E-2</v>
      </c>
    </row>
    <row r="1632" spans="1:20" x14ac:dyDescent="0.2">
      <c r="A1632" t="s">
        <v>5827</v>
      </c>
      <c r="B1632" t="s">
        <v>5827</v>
      </c>
      <c r="C1632" t="s">
        <v>5828</v>
      </c>
      <c r="D1632" t="s">
        <v>3330</v>
      </c>
      <c r="E1632" t="s">
        <v>5829</v>
      </c>
      <c r="F1632">
        <v>16</v>
      </c>
      <c r="G1632">
        <v>75.2</v>
      </c>
      <c r="H1632">
        <v>24.773</v>
      </c>
      <c r="I1632">
        <v>246</v>
      </c>
      <c r="J1632">
        <v>0</v>
      </c>
      <c r="K1632">
        <v>54.713000000000001</v>
      </c>
      <c r="L1632">
        <v>2.8667744266101101E-2</v>
      </c>
      <c r="M1632">
        <v>3.1027229757988099E-2</v>
      </c>
      <c r="N1632">
        <v>2.9036094277216699E-2</v>
      </c>
      <c r="O1632">
        <v>1.23165604250365E-2</v>
      </c>
      <c r="P1632">
        <v>2.1764195514496602E-2</v>
      </c>
      <c r="Q1632">
        <v>2.7216365747833999E-2</v>
      </c>
      <c r="R1632">
        <v>1.9907703676945401E-2</v>
      </c>
      <c r="S1632">
        <v>1.7385565658066801E-2</v>
      </c>
      <c r="T1632">
        <v>2.4139519944695299E-2</v>
      </c>
    </row>
    <row r="1633" spans="1:20" x14ac:dyDescent="0.2">
      <c r="A1633" t="s">
        <v>6329</v>
      </c>
      <c r="B1633" t="s">
        <v>6329</v>
      </c>
      <c r="C1633" t="s">
        <v>6330</v>
      </c>
      <c r="D1633" t="s">
        <v>6331</v>
      </c>
      <c r="E1633" t="s">
        <v>6332</v>
      </c>
      <c r="F1633">
        <v>9</v>
      </c>
      <c r="G1633">
        <v>42.5</v>
      </c>
      <c r="H1633">
        <v>28.088000000000001</v>
      </c>
      <c r="I1633">
        <v>266</v>
      </c>
      <c r="J1633">
        <v>0</v>
      </c>
      <c r="K1633">
        <v>58.988</v>
      </c>
      <c r="L1633">
        <v>3.9103426333162203E-2</v>
      </c>
      <c r="M1633">
        <v>5.1048579741138203E-2</v>
      </c>
      <c r="N1633">
        <v>3.6143428065620202E-2</v>
      </c>
      <c r="O1633">
        <v>1.17402907251811E-2</v>
      </c>
      <c r="P1633">
        <v>1.9414280421694699E-2</v>
      </c>
      <c r="Q1633">
        <v>2.5625930776217901E-2</v>
      </c>
      <c r="R1633">
        <v>4.6790712631658302E-3</v>
      </c>
      <c r="S1633">
        <v>2.0188372548229899E-2</v>
      </c>
      <c r="T1633">
        <v>5.4677158016611903E-3</v>
      </c>
    </row>
    <row r="1634" spans="1:20" x14ac:dyDescent="0.2">
      <c r="A1634" t="s">
        <v>8821</v>
      </c>
      <c r="B1634" t="s">
        <v>8821</v>
      </c>
      <c r="C1634" t="s">
        <v>8822</v>
      </c>
      <c r="D1634" t="s">
        <v>6331</v>
      </c>
      <c r="E1634" t="s">
        <v>8823</v>
      </c>
      <c r="F1634">
        <v>6</v>
      </c>
      <c r="G1634">
        <v>31.9</v>
      </c>
      <c r="H1634">
        <v>25.283000000000001</v>
      </c>
      <c r="I1634">
        <v>248</v>
      </c>
      <c r="J1634">
        <v>0</v>
      </c>
      <c r="K1634">
        <v>21.222999999999999</v>
      </c>
      <c r="L1634">
        <v>7.1876859774852499E-3</v>
      </c>
      <c r="M1634">
        <v>6.2970282315912797E-3</v>
      </c>
      <c r="N1634">
        <v>5.8797473604680801E-3</v>
      </c>
      <c r="O1634">
        <v>7.0814081383305701E-3</v>
      </c>
      <c r="P1634">
        <v>4.4099183695391897E-3</v>
      </c>
      <c r="Q1634">
        <v>5.3619276862103002E-3</v>
      </c>
      <c r="R1634">
        <v>4.8589715547172401E-3</v>
      </c>
      <c r="S1634">
        <v>7.1682611407937E-3</v>
      </c>
      <c r="T1634">
        <v>2.2325604656479102E-3</v>
      </c>
    </row>
    <row r="1635" spans="1:20" x14ac:dyDescent="0.2">
      <c r="A1635" t="s">
        <v>3400</v>
      </c>
      <c r="B1635" t="s">
        <v>3400</v>
      </c>
      <c r="C1635" t="s">
        <v>3401</v>
      </c>
      <c r="D1635" t="s">
        <v>3402</v>
      </c>
      <c r="E1635" t="s">
        <v>3403</v>
      </c>
      <c r="F1635">
        <v>7</v>
      </c>
      <c r="G1635">
        <v>40.799999999999997</v>
      </c>
      <c r="H1635">
        <v>30.436</v>
      </c>
      <c r="I1635">
        <v>292</v>
      </c>
      <c r="J1635">
        <v>0</v>
      </c>
      <c r="K1635">
        <v>18.539000000000001</v>
      </c>
      <c r="L1635">
        <v>3.3423809457048298E-3</v>
      </c>
      <c r="M1635">
        <v>3.0637319770470202E-3</v>
      </c>
      <c r="N1635">
        <v>5.3407504153541998E-3</v>
      </c>
      <c r="O1635">
        <v>8.5090232168291301E-4</v>
      </c>
      <c r="P1635">
        <v>2.07091402967396E-3</v>
      </c>
      <c r="Q1635">
        <v>1.81747119228233E-3</v>
      </c>
      <c r="R1635">
        <v>0</v>
      </c>
      <c r="S1635">
        <v>5.3031261646665801E-4</v>
      </c>
      <c r="T1635">
        <v>0</v>
      </c>
    </row>
    <row r="1636" spans="1:20" x14ac:dyDescent="0.2">
      <c r="A1636" t="s">
        <v>961</v>
      </c>
      <c r="B1636" t="s">
        <v>961</v>
      </c>
      <c r="C1636" t="s">
        <v>962</v>
      </c>
      <c r="D1636" t="s">
        <v>963</v>
      </c>
      <c r="E1636" t="s">
        <v>964</v>
      </c>
      <c r="F1636">
        <v>11</v>
      </c>
      <c r="G1636">
        <v>46.4</v>
      </c>
      <c r="H1636">
        <v>36.454000000000001</v>
      </c>
      <c r="I1636">
        <v>334</v>
      </c>
      <c r="J1636">
        <v>0</v>
      </c>
      <c r="K1636">
        <v>38.415999999999997</v>
      </c>
      <c r="L1636">
        <v>4.0798870213693298E-3</v>
      </c>
      <c r="M1636">
        <v>3.87913625383532E-3</v>
      </c>
      <c r="N1636">
        <v>5.3491637631934196E-3</v>
      </c>
      <c r="O1636">
        <v>8.1379254637844595E-3</v>
      </c>
      <c r="P1636">
        <v>6.5023831017781697E-3</v>
      </c>
      <c r="Q1636">
        <v>5.2138227046254898E-3</v>
      </c>
      <c r="R1636">
        <v>1.2413294862029299E-3</v>
      </c>
      <c r="S1636">
        <v>1.2904315971209699E-3</v>
      </c>
      <c r="T1636">
        <v>5.5472200461095399E-4</v>
      </c>
    </row>
    <row r="1637" spans="1:20" x14ac:dyDescent="0.2">
      <c r="A1637" t="s">
        <v>5479</v>
      </c>
      <c r="B1637" t="s">
        <v>5479</v>
      </c>
      <c r="C1637" t="s">
        <v>5480</v>
      </c>
      <c r="D1637" t="s">
        <v>963</v>
      </c>
      <c r="E1637" t="s">
        <v>5481</v>
      </c>
      <c r="F1637">
        <v>2</v>
      </c>
      <c r="G1637">
        <v>10.5</v>
      </c>
      <c r="H1637">
        <v>25.207000000000001</v>
      </c>
      <c r="I1637">
        <v>228</v>
      </c>
      <c r="J1637">
        <v>1.6949000000000001E-3</v>
      </c>
      <c r="K1637">
        <v>2.0754000000000001</v>
      </c>
      <c r="L1637">
        <v>3.7203506918639403E-4</v>
      </c>
      <c r="M1637">
        <v>3.5317601905678899E-4</v>
      </c>
      <c r="N1637">
        <v>3.44129342988117E-4</v>
      </c>
      <c r="O1637">
        <v>8.0030224762827403E-4</v>
      </c>
      <c r="P1637">
        <v>0</v>
      </c>
      <c r="Q1637">
        <v>1.7455521459213501E-4</v>
      </c>
      <c r="R1637">
        <v>0</v>
      </c>
      <c r="S1637">
        <v>8.5830822401893395E-5</v>
      </c>
      <c r="T1637">
        <v>0</v>
      </c>
    </row>
    <row r="1638" spans="1:20" x14ac:dyDescent="0.2">
      <c r="A1638" t="s">
        <v>1537</v>
      </c>
      <c r="B1638" t="s">
        <v>1537</v>
      </c>
      <c r="C1638" t="s">
        <v>1538</v>
      </c>
      <c r="D1638" t="s">
        <v>1539</v>
      </c>
      <c r="E1638" t="s">
        <v>1540</v>
      </c>
      <c r="F1638">
        <v>2</v>
      </c>
      <c r="G1638">
        <v>3.7</v>
      </c>
      <c r="H1638">
        <v>64.83</v>
      </c>
      <c r="I1638">
        <v>588</v>
      </c>
      <c r="J1638">
        <v>4.2808000000000001E-4</v>
      </c>
      <c r="K1638">
        <v>2.2341000000000002</v>
      </c>
      <c r="L1638">
        <v>7.7155707192386701E-4</v>
      </c>
      <c r="M1638">
        <v>0</v>
      </c>
      <c r="N1638">
        <v>1.0086607762192399E-3</v>
      </c>
      <c r="O1638">
        <v>7.4144288755936198E-4</v>
      </c>
      <c r="P1638">
        <v>4.5472559328565997E-4</v>
      </c>
      <c r="Q1638">
        <v>1.16736103974972E-3</v>
      </c>
      <c r="R1638">
        <v>4.9975840252535104E-4</v>
      </c>
      <c r="S1638">
        <v>1.8976217546989101E-4</v>
      </c>
      <c r="T1638">
        <v>0</v>
      </c>
    </row>
    <row r="1639" spans="1:20" x14ac:dyDescent="0.2">
      <c r="A1639" t="s">
        <v>3575</v>
      </c>
      <c r="B1639" t="s">
        <v>3575</v>
      </c>
      <c r="C1639" t="s">
        <v>3576</v>
      </c>
      <c r="D1639" t="s">
        <v>3577</v>
      </c>
      <c r="E1639" t="s">
        <v>3578</v>
      </c>
      <c r="F1639">
        <v>5</v>
      </c>
      <c r="G1639">
        <v>23.4</v>
      </c>
      <c r="H1639">
        <v>39.923000000000002</v>
      </c>
      <c r="I1639">
        <v>368</v>
      </c>
      <c r="J1639">
        <v>0</v>
      </c>
      <c r="K1639">
        <v>21.109000000000002</v>
      </c>
      <c r="L1639">
        <v>0</v>
      </c>
      <c r="M1639">
        <v>4.9933840447111003E-4</v>
      </c>
      <c r="N1639">
        <v>1.19507623668067E-4</v>
      </c>
      <c r="O1639">
        <v>3.5478839344848297E-4</v>
      </c>
      <c r="P1639">
        <v>8.7527147034672896E-4</v>
      </c>
      <c r="Q1639">
        <v>2.6622876571953999E-4</v>
      </c>
      <c r="R1639">
        <v>1.4627345807275401E-3</v>
      </c>
      <c r="S1639">
        <v>1.2593219681615001E-3</v>
      </c>
      <c r="T1639">
        <v>0</v>
      </c>
    </row>
    <row r="1640" spans="1:20" x14ac:dyDescent="0.2">
      <c r="A1640" t="s">
        <v>9203</v>
      </c>
      <c r="B1640" t="s">
        <v>9203</v>
      </c>
      <c r="C1640" t="s">
        <v>9204</v>
      </c>
      <c r="D1640" t="s">
        <v>9205</v>
      </c>
      <c r="E1640" t="s">
        <v>9206</v>
      </c>
      <c r="F1640">
        <v>8</v>
      </c>
      <c r="G1640">
        <v>26.5</v>
      </c>
      <c r="H1640">
        <v>51.22</v>
      </c>
      <c r="I1640">
        <v>483</v>
      </c>
      <c r="J1640">
        <v>0</v>
      </c>
      <c r="K1640">
        <v>38.088999999999999</v>
      </c>
      <c r="L1640">
        <v>5.0706463622232096E-3</v>
      </c>
      <c r="M1640">
        <v>4.0830244231067599E-3</v>
      </c>
      <c r="N1640">
        <v>4.3040719928404397E-3</v>
      </c>
      <c r="O1640">
        <v>4.4744749026962701E-3</v>
      </c>
      <c r="P1640">
        <v>4.9615957734065698E-3</v>
      </c>
      <c r="Q1640">
        <v>5.9794498129581699E-3</v>
      </c>
      <c r="R1640">
        <v>1.42843829497566E-3</v>
      </c>
      <c r="S1640">
        <v>3.5855450347002799E-3</v>
      </c>
      <c r="T1640">
        <v>8.7445565966239903E-4</v>
      </c>
    </row>
    <row r="1641" spans="1:20" x14ac:dyDescent="0.2">
      <c r="A1641" t="s">
        <v>4906</v>
      </c>
      <c r="B1641" t="s">
        <v>4906</v>
      </c>
      <c r="C1641" t="s">
        <v>4907</v>
      </c>
      <c r="D1641" t="s">
        <v>4908</v>
      </c>
      <c r="E1641" t="s">
        <v>4909</v>
      </c>
      <c r="F1641">
        <v>19</v>
      </c>
      <c r="G1641">
        <v>61.2</v>
      </c>
      <c r="H1641">
        <v>39.31</v>
      </c>
      <c r="I1641">
        <v>363</v>
      </c>
      <c r="J1641">
        <v>0</v>
      </c>
      <c r="K1641">
        <v>91.688999999999993</v>
      </c>
      <c r="L1641">
        <v>1.9467562860308599E-2</v>
      </c>
      <c r="M1641">
        <v>1.51171682059664E-2</v>
      </c>
      <c r="N1641">
        <v>1.8323538502201701E-2</v>
      </c>
      <c r="O1641">
        <v>2.0181160691760801E-2</v>
      </c>
      <c r="P1641">
        <v>1.5752571607144401E-2</v>
      </c>
      <c r="Q1641">
        <v>1.2235590735291801E-2</v>
      </c>
      <c r="R1641">
        <v>6.8298037262879401E-3</v>
      </c>
      <c r="S1641">
        <v>8.83345088198597E-3</v>
      </c>
      <c r="T1641">
        <v>5.3442303538675301E-3</v>
      </c>
    </row>
    <row r="1642" spans="1:20" x14ac:dyDescent="0.2">
      <c r="A1642" t="s">
        <v>4752</v>
      </c>
      <c r="B1642" t="s">
        <v>4752</v>
      </c>
      <c r="C1642" t="s">
        <v>4753</v>
      </c>
      <c r="D1642" t="s">
        <v>4754</v>
      </c>
      <c r="E1642" t="s">
        <v>4755</v>
      </c>
      <c r="F1642">
        <v>10</v>
      </c>
      <c r="G1642">
        <v>25.6</v>
      </c>
      <c r="H1642">
        <v>68.644999999999996</v>
      </c>
      <c r="I1642">
        <v>645</v>
      </c>
      <c r="J1642">
        <v>0</v>
      </c>
      <c r="K1642">
        <v>39.557000000000002</v>
      </c>
      <c r="L1642">
        <v>6.5763854705859102E-3</v>
      </c>
      <c r="M1642">
        <v>1.6804448646277999E-2</v>
      </c>
      <c r="N1642">
        <v>1.92462827290601E-2</v>
      </c>
      <c r="O1642">
        <v>1.7429962604716999E-2</v>
      </c>
      <c r="P1642">
        <v>2.5422256827901502E-2</v>
      </c>
      <c r="Q1642">
        <v>2.0358228892382601E-2</v>
      </c>
      <c r="R1642">
        <v>7.62773055893001E-3</v>
      </c>
      <c r="S1642">
        <v>2.9020976125662401E-3</v>
      </c>
      <c r="T1642">
        <v>9.0414961243910092E-3</v>
      </c>
    </row>
    <row r="1643" spans="1:20" x14ac:dyDescent="0.2">
      <c r="A1643" t="s">
        <v>1559</v>
      </c>
      <c r="B1643" t="s">
        <v>1559</v>
      </c>
      <c r="C1643" t="s">
        <v>1560</v>
      </c>
      <c r="D1643" t="s">
        <v>1561</v>
      </c>
      <c r="E1643" t="s">
        <v>1562</v>
      </c>
      <c r="F1643">
        <v>1</v>
      </c>
      <c r="G1643">
        <v>2.1</v>
      </c>
      <c r="H1643">
        <v>50.798999999999999</v>
      </c>
      <c r="I1643">
        <v>478</v>
      </c>
      <c r="J1643">
        <v>4.2900000000000002E-4</v>
      </c>
      <c r="K1643">
        <v>2.2618999999999998</v>
      </c>
      <c r="L1643">
        <v>9.8717355318967597E-4</v>
      </c>
      <c r="M1643">
        <v>7.2504547004747296E-4</v>
      </c>
      <c r="N1643">
        <v>6.8082840727256004E-4</v>
      </c>
      <c r="O1643">
        <v>2.7339326650461501E-4</v>
      </c>
      <c r="P1643">
        <v>1.08076078452248E-3</v>
      </c>
      <c r="Q1643">
        <v>7.1298480021445205E-4</v>
      </c>
      <c r="R1643">
        <v>1.1844339811004E-4</v>
      </c>
      <c r="S1643">
        <v>2.2294886870591899E-4</v>
      </c>
      <c r="T1643">
        <v>0</v>
      </c>
    </row>
    <row r="1644" spans="1:20" x14ac:dyDescent="0.2">
      <c r="A1644" t="s">
        <v>9084</v>
      </c>
      <c r="B1644" t="s">
        <v>9084</v>
      </c>
      <c r="C1644" t="s">
        <v>9085</v>
      </c>
      <c r="D1644" t="s">
        <v>9086</v>
      </c>
      <c r="E1644" t="s">
        <v>9087</v>
      </c>
      <c r="F1644">
        <v>5</v>
      </c>
      <c r="G1644">
        <v>53.9</v>
      </c>
      <c r="H1644">
        <v>15.984</v>
      </c>
      <c r="I1644">
        <v>141</v>
      </c>
      <c r="J1644">
        <v>0</v>
      </c>
      <c r="K1644">
        <v>26.433</v>
      </c>
      <c r="L1644">
        <v>2.1086782856054201E-3</v>
      </c>
      <c r="M1644">
        <v>2.0351737828937198E-3</v>
      </c>
      <c r="N1644">
        <v>1.1468067734211099E-3</v>
      </c>
      <c r="O1644">
        <v>1.67076780481839E-3</v>
      </c>
      <c r="P1644">
        <v>2.4724247686851602E-3</v>
      </c>
      <c r="Q1644">
        <v>3.3004474029490901E-3</v>
      </c>
      <c r="R1644">
        <v>6.8524402684520195E-4</v>
      </c>
      <c r="S1644">
        <v>5.1743586892685301E-4</v>
      </c>
      <c r="T1644">
        <v>4.38277441236447E-4</v>
      </c>
    </row>
    <row r="1645" spans="1:20" x14ac:dyDescent="0.2">
      <c r="A1645" t="s">
        <v>9080</v>
      </c>
      <c r="B1645" t="s">
        <v>9080</v>
      </c>
      <c r="C1645" t="s">
        <v>9081</v>
      </c>
      <c r="D1645" t="s">
        <v>9082</v>
      </c>
      <c r="E1645" t="s">
        <v>9083</v>
      </c>
      <c r="F1645">
        <v>37</v>
      </c>
      <c r="G1645">
        <v>71</v>
      </c>
      <c r="H1645">
        <v>48.1</v>
      </c>
      <c r="I1645">
        <v>442</v>
      </c>
      <c r="J1645">
        <v>0</v>
      </c>
      <c r="K1645">
        <v>205.21</v>
      </c>
      <c r="L1645">
        <v>0.21998677023006799</v>
      </c>
      <c r="M1645">
        <v>0.215504295983657</v>
      </c>
      <c r="N1645">
        <v>0.217002380151743</v>
      </c>
      <c r="O1645">
        <v>0.21745207294532101</v>
      </c>
      <c r="P1645">
        <v>0.13275905776559499</v>
      </c>
      <c r="Q1645">
        <v>0.14849992886039901</v>
      </c>
      <c r="R1645">
        <v>7.7582606197588597E-2</v>
      </c>
      <c r="S1645">
        <v>7.7683097964771797E-2</v>
      </c>
      <c r="T1645">
        <v>6.2363222305262499E-2</v>
      </c>
    </row>
    <row r="1646" spans="1:20" x14ac:dyDescent="0.2">
      <c r="A1646" t="s">
        <v>4933</v>
      </c>
      <c r="B1646" t="s">
        <v>4933</v>
      </c>
      <c r="C1646" t="s">
        <v>4934</v>
      </c>
      <c r="D1646" t="s">
        <v>4935</v>
      </c>
      <c r="E1646" t="s">
        <v>4936</v>
      </c>
      <c r="F1646">
        <v>24</v>
      </c>
      <c r="G1646">
        <v>36.9</v>
      </c>
      <c r="H1646">
        <v>81.063999999999993</v>
      </c>
      <c r="I1646">
        <v>745</v>
      </c>
      <c r="J1646">
        <v>0</v>
      </c>
      <c r="K1646">
        <v>67.948999999999998</v>
      </c>
      <c r="L1646">
        <v>1.0946252711760999E-2</v>
      </c>
      <c r="M1646">
        <v>8.0082208341691798E-3</v>
      </c>
      <c r="N1646">
        <v>1.28307285204923E-2</v>
      </c>
      <c r="O1646">
        <v>1.7851045350923699E-2</v>
      </c>
      <c r="P1646">
        <v>1.8551400339500299E-2</v>
      </c>
      <c r="Q1646">
        <v>1.6101406651786599E-2</v>
      </c>
      <c r="R1646">
        <v>6.4714669237037701E-3</v>
      </c>
      <c r="S1646">
        <v>5.85865268183216E-3</v>
      </c>
      <c r="T1646">
        <v>5.72949856866517E-3</v>
      </c>
    </row>
    <row r="1647" spans="1:20" x14ac:dyDescent="0.2">
      <c r="A1647" t="s">
        <v>4113</v>
      </c>
      <c r="B1647" t="s">
        <v>4113</v>
      </c>
      <c r="C1647" t="s">
        <v>4114</v>
      </c>
      <c r="D1647" t="s">
        <v>4115</v>
      </c>
      <c r="E1647" t="s">
        <v>4116</v>
      </c>
      <c r="F1647">
        <v>19</v>
      </c>
      <c r="G1647">
        <v>81.8</v>
      </c>
      <c r="H1647">
        <v>35.975999999999999</v>
      </c>
      <c r="I1647">
        <v>341</v>
      </c>
      <c r="J1647">
        <v>0</v>
      </c>
      <c r="K1647">
        <v>110.48</v>
      </c>
      <c r="L1647">
        <v>6.2396235268349698E-2</v>
      </c>
      <c r="M1647">
        <v>6.7629758954448699E-2</v>
      </c>
      <c r="N1647">
        <v>6.8676453157897097E-2</v>
      </c>
      <c r="O1647">
        <v>4.4898969206383803E-2</v>
      </c>
      <c r="P1647">
        <v>5.1800205349925098E-2</v>
      </c>
      <c r="Q1647">
        <v>5.45681463284E-2</v>
      </c>
      <c r="R1647">
        <v>3.7439229444979898E-2</v>
      </c>
      <c r="S1647">
        <v>3.2949288063389703E-2</v>
      </c>
      <c r="T1647">
        <v>4.1727823503800401E-2</v>
      </c>
    </row>
    <row r="1648" spans="1:20" x14ac:dyDescent="0.2">
      <c r="A1648" t="s">
        <v>8861</v>
      </c>
      <c r="B1648" t="s">
        <v>8861</v>
      </c>
      <c r="C1648" t="s">
        <v>8862</v>
      </c>
      <c r="D1648" t="s">
        <v>8863</v>
      </c>
      <c r="E1648" t="s">
        <v>8864</v>
      </c>
      <c r="F1648">
        <v>14</v>
      </c>
      <c r="G1648">
        <v>61.3</v>
      </c>
      <c r="H1648">
        <v>35.523000000000003</v>
      </c>
      <c r="I1648">
        <v>315</v>
      </c>
      <c r="J1648">
        <v>0</v>
      </c>
      <c r="K1648">
        <v>72.507000000000005</v>
      </c>
      <c r="L1648">
        <v>1.9128386022898299E-2</v>
      </c>
      <c r="M1648">
        <v>2.0169349583736399E-2</v>
      </c>
      <c r="N1648">
        <v>2.3052373493401598E-2</v>
      </c>
      <c r="O1648">
        <v>1.7943802296321601E-2</v>
      </c>
      <c r="P1648">
        <v>1.6761346121159999E-2</v>
      </c>
      <c r="Q1648">
        <v>1.8801103587405599E-2</v>
      </c>
      <c r="R1648">
        <v>1.11047583897479E-2</v>
      </c>
      <c r="S1648">
        <v>1.8687808216633801E-2</v>
      </c>
      <c r="T1648">
        <v>5.6627996028401299E-3</v>
      </c>
    </row>
    <row r="1649" spans="1:20" x14ac:dyDescent="0.2">
      <c r="A1649" t="s">
        <v>7021</v>
      </c>
      <c r="B1649" t="s">
        <v>7021</v>
      </c>
      <c r="C1649" t="s">
        <v>7022</v>
      </c>
      <c r="D1649" t="s">
        <v>7023</v>
      </c>
      <c r="E1649" t="s">
        <v>7024</v>
      </c>
      <c r="F1649">
        <v>7</v>
      </c>
      <c r="G1649">
        <v>22.2</v>
      </c>
      <c r="H1649">
        <v>37.436</v>
      </c>
      <c r="I1649">
        <v>347</v>
      </c>
      <c r="J1649">
        <v>0</v>
      </c>
      <c r="K1649">
        <v>17.439</v>
      </c>
      <c r="L1649">
        <v>2.06831191204678E-4</v>
      </c>
      <c r="M1649">
        <v>5.0978944679705104E-4</v>
      </c>
      <c r="N1649">
        <v>5.4162260986153905E-4</v>
      </c>
      <c r="O1649">
        <v>1.3810088778181001E-3</v>
      </c>
      <c r="P1649">
        <v>9.5709344083298904E-4</v>
      </c>
      <c r="Q1649">
        <v>6.4317430174507797E-4</v>
      </c>
      <c r="R1649">
        <v>3.4577053896341298E-3</v>
      </c>
      <c r="S1649">
        <v>2.6468594526532501E-3</v>
      </c>
      <c r="T1649">
        <v>1.9124844566628799E-3</v>
      </c>
    </row>
    <row r="1650" spans="1:20" x14ac:dyDescent="0.2">
      <c r="A1650" t="s">
        <v>2922</v>
      </c>
      <c r="B1650" t="s">
        <v>2922</v>
      </c>
      <c r="C1650" t="s">
        <v>2923</v>
      </c>
      <c r="D1650" t="s">
        <v>2924</v>
      </c>
      <c r="E1650" t="s">
        <v>2925</v>
      </c>
      <c r="F1650">
        <v>22</v>
      </c>
      <c r="G1650">
        <v>56</v>
      </c>
      <c r="H1650">
        <v>47.933</v>
      </c>
      <c r="I1650">
        <v>441</v>
      </c>
      <c r="J1650">
        <v>0</v>
      </c>
      <c r="K1650">
        <v>112.12</v>
      </c>
      <c r="L1650">
        <v>0.110482753527815</v>
      </c>
      <c r="M1650">
        <v>0.109231958949392</v>
      </c>
      <c r="N1650">
        <v>0.11863624580269699</v>
      </c>
      <c r="O1650">
        <v>8.4450081305511002E-2</v>
      </c>
      <c r="P1650">
        <v>9.0650749916641404E-2</v>
      </c>
      <c r="Q1650">
        <v>7.7577793967321201E-2</v>
      </c>
      <c r="R1650">
        <v>1.00336152587994E-3</v>
      </c>
      <c r="S1650">
        <v>2.3440982207890001E-3</v>
      </c>
      <c r="T1650">
        <v>3.84087797267258E-3</v>
      </c>
    </row>
    <row r="1651" spans="1:20" x14ac:dyDescent="0.2">
      <c r="A1651" t="s">
        <v>2060</v>
      </c>
      <c r="B1651" t="s">
        <v>2060</v>
      </c>
      <c r="C1651" t="s">
        <v>2061</v>
      </c>
      <c r="D1651" t="s">
        <v>2062</v>
      </c>
      <c r="E1651" t="s">
        <v>2063</v>
      </c>
      <c r="F1651">
        <v>11</v>
      </c>
      <c r="G1651">
        <v>37.200000000000003</v>
      </c>
      <c r="H1651">
        <v>34.512</v>
      </c>
      <c r="I1651">
        <v>312</v>
      </c>
      <c r="J1651">
        <v>0</v>
      </c>
      <c r="K1651">
        <v>15.613</v>
      </c>
      <c r="L1651">
        <v>2.7443034222494802E-3</v>
      </c>
      <c r="M1651">
        <v>2.8999466554714402E-3</v>
      </c>
      <c r="N1651">
        <v>4.1899390971052502E-3</v>
      </c>
      <c r="O1651">
        <v>1.14271022451142E-2</v>
      </c>
      <c r="P1651">
        <v>1.15862577800218E-2</v>
      </c>
      <c r="Q1651">
        <v>9.2291593942815196E-3</v>
      </c>
      <c r="R1651">
        <v>1.8586333144318901E-2</v>
      </c>
      <c r="S1651">
        <v>2.2442756040614201E-2</v>
      </c>
      <c r="T1651">
        <v>1.64808919799092E-2</v>
      </c>
    </row>
    <row r="1652" spans="1:20" x14ac:dyDescent="0.2">
      <c r="A1652" t="s">
        <v>6668</v>
      </c>
      <c r="B1652" t="s">
        <v>6668</v>
      </c>
      <c r="C1652" t="s">
        <v>6669</v>
      </c>
      <c r="D1652" t="s">
        <v>6670</v>
      </c>
      <c r="E1652" t="s">
        <v>6671</v>
      </c>
      <c r="F1652">
        <v>24</v>
      </c>
      <c r="G1652">
        <v>50.9</v>
      </c>
      <c r="H1652">
        <v>62.994</v>
      </c>
      <c r="I1652">
        <v>554</v>
      </c>
      <c r="J1652">
        <v>0</v>
      </c>
      <c r="K1652">
        <v>91.756</v>
      </c>
      <c r="L1652">
        <v>2.6679457615840899E-2</v>
      </c>
      <c r="M1652">
        <v>5.0379212182680502E-2</v>
      </c>
      <c r="N1652">
        <v>2.60476108195099E-2</v>
      </c>
      <c r="O1652">
        <v>4.2794179317989503E-3</v>
      </c>
      <c r="P1652">
        <v>3.0406644874378198E-2</v>
      </c>
      <c r="Q1652">
        <v>3.3206425729083701E-2</v>
      </c>
      <c r="R1652">
        <v>3.22362240762636E-2</v>
      </c>
      <c r="S1652">
        <v>4.5794072674991401E-2</v>
      </c>
      <c r="T1652">
        <v>4.4504561815713797E-3</v>
      </c>
    </row>
    <row r="1653" spans="1:20" x14ac:dyDescent="0.2">
      <c r="A1653" t="s">
        <v>6676</v>
      </c>
      <c r="B1653" t="s">
        <v>6676</v>
      </c>
      <c r="C1653" t="s">
        <v>6677</v>
      </c>
      <c r="D1653" t="s">
        <v>6678</v>
      </c>
      <c r="E1653" t="s">
        <v>6679</v>
      </c>
      <c r="F1653">
        <v>21</v>
      </c>
      <c r="G1653">
        <v>70.099999999999994</v>
      </c>
      <c r="H1653">
        <v>38.441000000000003</v>
      </c>
      <c r="I1653">
        <v>354</v>
      </c>
      <c r="J1653">
        <v>0</v>
      </c>
      <c r="K1653">
        <v>109.43</v>
      </c>
      <c r="L1653">
        <v>3.8268463148307501E-2</v>
      </c>
      <c r="M1653">
        <v>5.2929876029974003E-2</v>
      </c>
      <c r="N1653">
        <v>3.2646224062467297E-2</v>
      </c>
      <c r="O1653">
        <v>1.1244126104228499E-2</v>
      </c>
      <c r="P1653">
        <v>3.8476752397691202E-2</v>
      </c>
      <c r="Q1653">
        <v>4.3576519194632297E-2</v>
      </c>
      <c r="R1653">
        <v>1.4171925397358299E-2</v>
      </c>
      <c r="S1653">
        <v>2.6393671082578101E-2</v>
      </c>
      <c r="T1653">
        <v>1.0618239235822601E-3</v>
      </c>
    </row>
    <row r="1654" spans="1:20" x14ac:dyDescent="0.2">
      <c r="A1654" t="s">
        <v>1048</v>
      </c>
      <c r="B1654" t="s">
        <v>1048</v>
      </c>
      <c r="C1654" t="s">
        <v>1049</v>
      </c>
      <c r="D1654" t="s">
        <v>1050</v>
      </c>
      <c r="E1654" t="s">
        <v>1051</v>
      </c>
      <c r="F1654">
        <v>11</v>
      </c>
      <c r="G1654">
        <v>67.400000000000006</v>
      </c>
      <c r="H1654">
        <v>13.771000000000001</v>
      </c>
      <c r="I1654">
        <v>129</v>
      </c>
      <c r="J1654">
        <v>0</v>
      </c>
      <c r="K1654">
        <v>38.671999999999997</v>
      </c>
      <c r="L1654">
        <v>2.7002322882308302E-2</v>
      </c>
      <c r="M1654">
        <v>3.1177248514801501E-2</v>
      </c>
      <c r="N1654">
        <v>2.8188189925827899E-2</v>
      </c>
      <c r="O1654">
        <v>2.4415144714427201E-2</v>
      </c>
      <c r="P1654">
        <v>1.7695090493086499E-2</v>
      </c>
      <c r="Q1654">
        <v>1.8947788001366601E-2</v>
      </c>
      <c r="R1654">
        <v>3.48500460226372E-2</v>
      </c>
      <c r="S1654">
        <v>2.7263535635025E-2</v>
      </c>
      <c r="T1654">
        <v>4.5078671273765997E-2</v>
      </c>
    </row>
    <row r="1655" spans="1:20" x14ac:dyDescent="0.2">
      <c r="A1655" t="s">
        <v>4545</v>
      </c>
      <c r="B1655" t="s">
        <v>4545</v>
      </c>
      <c r="C1655" t="s">
        <v>4546</v>
      </c>
      <c r="D1655" t="s">
        <v>4547</v>
      </c>
      <c r="E1655" t="s">
        <v>4548</v>
      </c>
      <c r="F1655">
        <v>4</v>
      </c>
      <c r="G1655">
        <v>17.899999999999999</v>
      </c>
      <c r="H1655">
        <v>35.243000000000002</v>
      </c>
      <c r="I1655">
        <v>324</v>
      </c>
      <c r="J1655">
        <v>0</v>
      </c>
      <c r="K1655">
        <v>6.4428000000000001</v>
      </c>
      <c r="L1655">
        <v>6.9722211454248796E-4</v>
      </c>
      <c r="M1655">
        <v>2.8472946438289201E-3</v>
      </c>
      <c r="N1655">
        <v>7.7580314892792396E-4</v>
      </c>
      <c r="O1655">
        <v>0</v>
      </c>
      <c r="P1655">
        <v>7.7363272240650702E-4</v>
      </c>
      <c r="Q1655">
        <v>2.7737400593886101E-3</v>
      </c>
      <c r="R1655">
        <v>1.10412208964267E-4</v>
      </c>
      <c r="S1655">
        <v>0</v>
      </c>
      <c r="T1655">
        <v>1.7072821051870301E-4</v>
      </c>
    </row>
    <row r="1656" spans="1:20" x14ac:dyDescent="0.2">
      <c r="A1656" t="s">
        <v>4552</v>
      </c>
      <c r="B1656" t="s">
        <v>4552</v>
      </c>
      <c r="C1656" t="s">
        <v>4553</v>
      </c>
      <c r="D1656" t="s">
        <v>4547</v>
      </c>
      <c r="E1656" t="s">
        <v>4554</v>
      </c>
      <c r="F1656">
        <v>13</v>
      </c>
      <c r="G1656">
        <v>56.1</v>
      </c>
      <c r="H1656">
        <v>35.606999999999999</v>
      </c>
      <c r="I1656">
        <v>328</v>
      </c>
      <c r="J1656">
        <v>0</v>
      </c>
      <c r="K1656">
        <v>58.369</v>
      </c>
      <c r="L1656">
        <v>0</v>
      </c>
      <c r="M1656">
        <v>1.0369292126224001E-4</v>
      </c>
      <c r="N1656">
        <v>3.0719272583276501E-4</v>
      </c>
      <c r="O1656">
        <v>0</v>
      </c>
      <c r="P1656">
        <v>0</v>
      </c>
      <c r="Q1656">
        <v>0</v>
      </c>
      <c r="R1656">
        <v>1.20288455327672E-2</v>
      </c>
      <c r="S1656">
        <v>2.44303675218027E-2</v>
      </c>
      <c r="T1656">
        <v>1.2544946606714901E-3</v>
      </c>
    </row>
    <row r="1657" spans="1:20" x14ac:dyDescent="0.2">
      <c r="A1657" t="s">
        <v>1025</v>
      </c>
      <c r="B1657" t="s">
        <v>1025</v>
      </c>
      <c r="C1657" t="s">
        <v>1026</v>
      </c>
      <c r="D1657" t="s">
        <v>1027</v>
      </c>
      <c r="E1657" t="s">
        <v>1028</v>
      </c>
      <c r="F1657">
        <v>4</v>
      </c>
      <c r="G1657">
        <v>53.9</v>
      </c>
      <c r="H1657">
        <v>16.28</v>
      </c>
      <c r="I1657">
        <v>154</v>
      </c>
      <c r="J1657">
        <v>0</v>
      </c>
      <c r="K1657">
        <v>28.29</v>
      </c>
      <c r="L1657">
        <v>2.3933218042860901E-2</v>
      </c>
      <c r="M1657">
        <v>2.2402389959758899E-2</v>
      </c>
      <c r="N1657">
        <v>2.62850487578958E-2</v>
      </c>
      <c r="O1657">
        <v>3.7821811412667599E-3</v>
      </c>
      <c r="P1657">
        <v>1.53603450384263E-2</v>
      </c>
      <c r="Q1657">
        <v>1.5994656214479701E-2</v>
      </c>
      <c r="R1657">
        <v>3.6446608402960598E-3</v>
      </c>
      <c r="S1657">
        <v>7.90558977951125E-3</v>
      </c>
      <c r="T1657">
        <v>5.2004926924613696E-3</v>
      </c>
    </row>
    <row r="1658" spans="1:20" x14ac:dyDescent="0.2">
      <c r="A1658" t="s">
        <v>1029</v>
      </c>
      <c r="B1658" t="s">
        <v>1029</v>
      </c>
      <c r="C1658" t="s">
        <v>1030</v>
      </c>
      <c r="D1658" t="s">
        <v>1031</v>
      </c>
      <c r="E1658" t="s">
        <v>1032</v>
      </c>
      <c r="F1658">
        <v>10</v>
      </c>
      <c r="G1658">
        <v>89</v>
      </c>
      <c r="H1658">
        <v>12.257</v>
      </c>
      <c r="I1658">
        <v>109</v>
      </c>
      <c r="J1658">
        <v>0</v>
      </c>
      <c r="K1658">
        <v>47.319000000000003</v>
      </c>
      <c r="L1658">
        <v>3.3993424147557502E-2</v>
      </c>
      <c r="M1658">
        <v>3.8422881184094197E-2</v>
      </c>
      <c r="N1658">
        <v>3.68441149941982E-2</v>
      </c>
      <c r="O1658">
        <v>8.9320129531386908E-3</v>
      </c>
      <c r="P1658">
        <v>3.02354275161303E-2</v>
      </c>
      <c r="Q1658">
        <v>3.2960466136187097E-2</v>
      </c>
      <c r="R1658">
        <v>1.33466817330542E-2</v>
      </c>
      <c r="S1658">
        <v>1.5315631549630801E-2</v>
      </c>
      <c r="T1658">
        <v>1.5534276658349E-2</v>
      </c>
    </row>
    <row r="1659" spans="1:20" x14ac:dyDescent="0.2">
      <c r="A1659" t="s">
        <v>6015</v>
      </c>
      <c r="B1659" t="s">
        <v>6015</v>
      </c>
      <c r="C1659" t="s">
        <v>6016</v>
      </c>
      <c r="D1659" t="s">
        <v>6017</v>
      </c>
      <c r="E1659" t="s">
        <v>6018</v>
      </c>
      <c r="F1659">
        <v>24</v>
      </c>
      <c r="G1659">
        <v>48.4</v>
      </c>
      <c r="H1659">
        <v>41.347000000000001</v>
      </c>
      <c r="I1659">
        <v>372</v>
      </c>
      <c r="J1659">
        <v>0</v>
      </c>
      <c r="K1659">
        <v>85.971000000000004</v>
      </c>
      <c r="L1659">
        <v>5.8459465462543402E-2</v>
      </c>
      <c r="M1659">
        <v>5.53178692014571E-2</v>
      </c>
      <c r="N1659">
        <v>6.1681709571713997E-2</v>
      </c>
      <c r="O1659">
        <v>3.7697669258690898E-2</v>
      </c>
      <c r="P1659">
        <v>4.7743734754737602E-2</v>
      </c>
      <c r="Q1659">
        <v>5.0981521829829297E-2</v>
      </c>
      <c r="R1659">
        <v>2.78048964286986E-2</v>
      </c>
      <c r="S1659">
        <v>2.5437961207605501E-2</v>
      </c>
      <c r="T1659">
        <v>3.6798217956302802E-2</v>
      </c>
    </row>
    <row r="1660" spans="1:20" x14ac:dyDescent="0.2">
      <c r="A1660" t="s">
        <v>2752</v>
      </c>
      <c r="B1660" t="s">
        <v>2752</v>
      </c>
      <c r="C1660" t="s">
        <v>2753</v>
      </c>
      <c r="D1660" t="s">
        <v>2754</v>
      </c>
      <c r="E1660" t="s">
        <v>2755</v>
      </c>
      <c r="F1660">
        <v>3</v>
      </c>
      <c r="G1660">
        <v>46.2</v>
      </c>
      <c r="H1660">
        <v>6.9587000000000003</v>
      </c>
      <c r="I1660">
        <v>65</v>
      </c>
      <c r="J1660">
        <v>0</v>
      </c>
      <c r="K1660">
        <v>9.1326000000000001</v>
      </c>
      <c r="L1660">
        <v>5.8267163567529198E-3</v>
      </c>
      <c r="M1660">
        <v>6.5872411030391204E-3</v>
      </c>
      <c r="N1660">
        <v>6.7055658604877003E-3</v>
      </c>
      <c r="O1660">
        <v>1.22846581389911E-2</v>
      </c>
      <c r="P1660">
        <v>6.4369984128946397E-3</v>
      </c>
      <c r="Q1660">
        <v>6.3038639317298797E-3</v>
      </c>
      <c r="R1660">
        <v>4.8721543980656196E-3</v>
      </c>
      <c r="S1660">
        <v>1.2383174178327299E-2</v>
      </c>
      <c r="T1660">
        <v>4.2152080689696197E-3</v>
      </c>
    </row>
    <row r="1661" spans="1:20" x14ac:dyDescent="0.2">
      <c r="A1661" t="s">
        <v>2688</v>
      </c>
      <c r="B1661" t="s">
        <v>2688</v>
      </c>
      <c r="C1661" t="s">
        <v>2689</v>
      </c>
      <c r="D1661" t="s">
        <v>2690</v>
      </c>
      <c r="E1661" t="s">
        <v>2691</v>
      </c>
      <c r="F1661">
        <v>13</v>
      </c>
      <c r="G1661">
        <v>60.5</v>
      </c>
      <c r="H1661">
        <v>30.216000000000001</v>
      </c>
      <c r="I1661">
        <v>286</v>
      </c>
      <c r="J1661">
        <v>0</v>
      </c>
      <c r="K1661">
        <v>131.58000000000001</v>
      </c>
      <c r="L1661">
        <v>4.4117738700797701E-2</v>
      </c>
      <c r="M1661">
        <v>5.77391460320743E-2</v>
      </c>
      <c r="N1661">
        <v>5.3123640133232598E-2</v>
      </c>
      <c r="O1661">
        <v>4.0517697146934303E-2</v>
      </c>
      <c r="P1661">
        <v>2.6112535545355399E-2</v>
      </c>
      <c r="Q1661">
        <v>4.1352302242064501E-2</v>
      </c>
      <c r="R1661">
        <v>1.17575418119791E-2</v>
      </c>
      <c r="S1661">
        <v>1.6322959989026001E-2</v>
      </c>
      <c r="T1661">
        <v>1.3917866593609799E-2</v>
      </c>
    </row>
    <row r="1662" spans="1:20" x14ac:dyDescent="0.2">
      <c r="A1662" t="s">
        <v>1971</v>
      </c>
      <c r="B1662" t="s">
        <v>1971</v>
      </c>
      <c r="C1662" t="s">
        <v>1972</v>
      </c>
      <c r="D1662" t="s">
        <v>1973</v>
      </c>
      <c r="E1662" t="s">
        <v>1974</v>
      </c>
      <c r="F1662">
        <v>6</v>
      </c>
      <c r="G1662">
        <v>23.3</v>
      </c>
      <c r="H1662">
        <v>33.773000000000003</v>
      </c>
      <c r="I1662">
        <v>331</v>
      </c>
      <c r="J1662">
        <v>0</v>
      </c>
      <c r="K1662">
        <v>48.442</v>
      </c>
      <c r="L1662">
        <v>7.9924970750444892E-3</v>
      </c>
      <c r="M1662">
        <v>9.64045404265668E-3</v>
      </c>
      <c r="N1662">
        <v>9.54445377587438E-3</v>
      </c>
      <c r="O1662">
        <v>2.8221835220407199E-3</v>
      </c>
      <c r="P1662">
        <v>4.3380797847769898E-3</v>
      </c>
      <c r="Q1662">
        <v>6.1719982494349897E-3</v>
      </c>
      <c r="R1662">
        <v>0</v>
      </c>
      <c r="S1662">
        <v>9.2975868504997002E-4</v>
      </c>
      <c r="T1662">
        <v>3.0747790526692101E-4</v>
      </c>
    </row>
    <row r="1663" spans="1:20" x14ac:dyDescent="0.2">
      <c r="A1663" t="s">
        <v>1698</v>
      </c>
      <c r="B1663" t="s">
        <v>1698</v>
      </c>
      <c r="C1663" t="s">
        <v>1699</v>
      </c>
      <c r="D1663" t="s">
        <v>1700</v>
      </c>
      <c r="E1663" t="s">
        <v>1701</v>
      </c>
      <c r="F1663">
        <v>22</v>
      </c>
      <c r="G1663">
        <v>54.5</v>
      </c>
      <c r="H1663">
        <v>54.679000000000002</v>
      </c>
      <c r="I1663">
        <v>514</v>
      </c>
      <c r="J1663">
        <v>0</v>
      </c>
      <c r="K1663">
        <v>81.534000000000006</v>
      </c>
      <c r="L1663">
        <v>3.4959764656879798E-2</v>
      </c>
      <c r="M1663">
        <v>3.4270236326607799E-2</v>
      </c>
      <c r="N1663">
        <v>3.3296069143254899E-2</v>
      </c>
      <c r="O1663">
        <v>1.85827467045706E-2</v>
      </c>
      <c r="P1663">
        <v>3.80787080479165E-2</v>
      </c>
      <c r="Q1663">
        <v>3.26513034967819E-2</v>
      </c>
      <c r="R1663">
        <v>2.08770524881862E-2</v>
      </c>
      <c r="S1663">
        <v>1.7591272285233599E-2</v>
      </c>
      <c r="T1663">
        <v>1.7269066928900699E-2</v>
      </c>
    </row>
    <row r="1664" spans="1:20" x14ac:dyDescent="0.2">
      <c r="A1664" t="s">
        <v>8910</v>
      </c>
      <c r="B1664" t="s">
        <v>8910</v>
      </c>
      <c r="C1664" t="s">
        <v>8911</v>
      </c>
      <c r="D1664" t="s">
        <v>8912</v>
      </c>
      <c r="E1664" t="s">
        <v>8913</v>
      </c>
      <c r="F1664">
        <v>1</v>
      </c>
      <c r="G1664">
        <v>5.2</v>
      </c>
      <c r="H1664">
        <v>16.571999999999999</v>
      </c>
      <c r="I1664">
        <v>155</v>
      </c>
      <c r="J1664">
        <v>1</v>
      </c>
      <c r="K1664">
        <v>-2</v>
      </c>
      <c r="L1664">
        <v>3.4816930698397303E-4</v>
      </c>
      <c r="M1664">
        <v>1.7087169014551399E-4</v>
      </c>
      <c r="N1664">
        <v>1.8854717942709201E-4</v>
      </c>
      <c r="O1664">
        <v>1.37190979142991E-4</v>
      </c>
      <c r="P1664">
        <v>5.2200130409846496E-4</v>
      </c>
      <c r="Q1664">
        <v>3.0883146270988898E-4</v>
      </c>
      <c r="R1664">
        <v>0</v>
      </c>
      <c r="S1664">
        <v>0</v>
      </c>
      <c r="T1664">
        <v>0</v>
      </c>
    </row>
    <row r="1665" spans="1:20" x14ac:dyDescent="0.2">
      <c r="A1665" t="s">
        <v>4987</v>
      </c>
      <c r="B1665" t="s">
        <v>4987</v>
      </c>
      <c r="C1665" t="s">
        <v>4988</v>
      </c>
      <c r="D1665" t="s">
        <v>4989</v>
      </c>
      <c r="E1665" t="s">
        <v>4990</v>
      </c>
      <c r="F1665">
        <v>2</v>
      </c>
      <c r="G1665">
        <v>3.1</v>
      </c>
      <c r="H1665">
        <v>83.216999999999999</v>
      </c>
      <c r="I1665">
        <v>771</v>
      </c>
      <c r="J1665">
        <v>1.6984999999999999E-3</v>
      </c>
      <c r="K1665">
        <v>2.0950000000000002</v>
      </c>
      <c r="L1665">
        <v>2.8407110720744702E-4</v>
      </c>
      <c r="M1665">
        <v>3.3182607532684802E-4</v>
      </c>
      <c r="N1665">
        <v>2.5607113204890899E-4</v>
      </c>
      <c r="O1665">
        <v>8.1285044721271505E-4</v>
      </c>
      <c r="P1665">
        <v>2.2091991968526299E-3</v>
      </c>
      <c r="Q1665">
        <v>9.6821725839322202E-4</v>
      </c>
      <c r="R1665">
        <v>0</v>
      </c>
      <c r="S1665">
        <v>1.86574353339605E-4</v>
      </c>
      <c r="T1665">
        <v>2.9332536628986399E-4</v>
      </c>
    </row>
    <row r="1666" spans="1:20" x14ac:dyDescent="0.2">
      <c r="A1666" t="s">
        <v>2199</v>
      </c>
      <c r="B1666" t="s">
        <v>2199</v>
      </c>
      <c r="C1666" t="s">
        <v>2200</v>
      </c>
      <c r="D1666" t="s">
        <v>2201</v>
      </c>
      <c r="E1666" t="s">
        <v>2202</v>
      </c>
      <c r="F1666">
        <v>1</v>
      </c>
      <c r="G1666">
        <v>12.5</v>
      </c>
      <c r="H1666">
        <v>18.640999999999998</v>
      </c>
      <c r="I1666">
        <v>176</v>
      </c>
      <c r="J1666">
        <v>0</v>
      </c>
      <c r="K1666">
        <v>5.6871999999999998</v>
      </c>
      <c r="L1666">
        <v>4.2513468331981298E-4</v>
      </c>
      <c r="M1666">
        <v>5.5113112836196803E-4</v>
      </c>
      <c r="N1666">
        <v>3.3097935560487602E-4</v>
      </c>
      <c r="O1666">
        <v>3.5743202920837902E-4</v>
      </c>
      <c r="P1666">
        <v>0</v>
      </c>
      <c r="Q1666">
        <v>0</v>
      </c>
      <c r="R1666">
        <v>8.0261671585890604E-4</v>
      </c>
      <c r="S1666">
        <v>8.6335005709968699E-4</v>
      </c>
      <c r="T1666">
        <v>7.3283480477575995E-4</v>
      </c>
    </row>
    <row r="1667" spans="1:20" x14ac:dyDescent="0.2">
      <c r="A1667" t="s">
        <v>5830</v>
      </c>
      <c r="B1667" t="s">
        <v>5830</v>
      </c>
      <c r="C1667" t="s">
        <v>5831</v>
      </c>
      <c r="D1667" t="s">
        <v>5832</v>
      </c>
      <c r="E1667" t="s">
        <v>5833</v>
      </c>
      <c r="F1667">
        <v>7</v>
      </c>
      <c r="G1667">
        <v>82.6</v>
      </c>
      <c r="H1667">
        <v>15.465999999999999</v>
      </c>
      <c r="I1667">
        <v>138</v>
      </c>
      <c r="J1667">
        <v>0</v>
      </c>
      <c r="K1667">
        <v>20.966000000000001</v>
      </c>
      <c r="L1667">
        <v>1.25856841706442E-2</v>
      </c>
      <c r="M1667">
        <v>1.7001764743821899E-2</v>
      </c>
      <c r="N1667">
        <v>1.87940617319498E-2</v>
      </c>
      <c r="O1667">
        <v>3.9585573422604098E-3</v>
      </c>
      <c r="P1667">
        <v>3.4225774142629201E-2</v>
      </c>
      <c r="Q1667">
        <v>3.0534193963200298E-2</v>
      </c>
      <c r="R1667">
        <v>1.8694461688150501E-2</v>
      </c>
      <c r="S1667">
        <v>2.6536996379263399E-2</v>
      </c>
      <c r="T1667">
        <v>2.35193045161066E-2</v>
      </c>
    </row>
    <row r="1668" spans="1:20" x14ac:dyDescent="0.2">
      <c r="A1668" t="s">
        <v>6660</v>
      </c>
      <c r="B1668" t="s">
        <v>6660</v>
      </c>
      <c r="C1668" t="s">
        <v>6661</v>
      </c>
      <c r="D1668" t="s">
        <v>6662</v>
      </c>
      <c r="E1668" t="s">
        <v>6663</v>
      </c>
      <c r="F1668">
        <v>4</v>
      </c>
      <c r="G1668">
        <v>29.9</v>
      </c>
      <c r="H1668">
        <v>15.872</v>
      </c>
      <c r="I1668">
        <v>147</v>
      </c>
      <c r="J1668">
        <v>0</v>
      </c>
      <c r="K1668">
        <v>6.3846999999999996</v>
      </c>
      <c r="L1668">
        <v>0</v>
      </c>
      <c r="M1668">
        <v>8.5165944593489502E-5</v>
      </c>
      <c r="N1668">
        <v>0</v>
      </c>
      <c r="O1668">
        <v>1.04894014624575E-4</v>
      </c>
      <c r="P1668">
        <v>1.2809064882993799E-4</v>
      </c>
      <c r="Q1668">
        <v>1.60764351996542E-4</v>
      </c>
      <c r="R1668">
        <v>7.9456302970407002E-4</v>
      </c>
      <c r="S1668">
        <v>1.3614786197989599E-3</v>
      </c>
      <c r="T1668">
        <v>1.03621078897296E-3</v>
      </c>
    </row>
    <row r="1669" spans="1:20" x14ac:dyDescent="0.2">
      <c r="A1669" t="s">
        <v>6698</v>
      </c>
      <c r="B1669" t="s">
        <v>6698</v>
      </c>
      <c r="C1669" t="s">
        <v>6699</v>
      </c>
      <c r="D1669" t="s">
        <v>6700</v>
      </c>
      <c r="E1669" t="s">
        <v>6701</v>
      </c>
      <c r="F1669">
        <v>12</v>
      </c>
      <c r="G1669">
        <v>51.1</v>
      </c>
      <c r="H1669">
        <v>29.440999999999999</v>
      </c>
      <c r="I1669">
        <v>272</v>
      </c>
      <c r="J1669">
        <v>0</v>
      </c>
      <c r="K1669">
        <v>63.524000000000001</v>
      </c>
      <c r="L1669">
        <v>6.0717227350627498E-2</v>
      </c>
      <c r="M1669">
        <v>7.8064438831561403E-2</v>
      </c>
      <c r="N1669">
        <v>5.5683742105795603E-2</v>
      </c>
      <c r="O1669">
        <v>2.5680232158304998E-2</v>
      </c>
      <c r="P1669">
        <v>4.6463955255344101E-2</v>
      </c>
      <c r="Q1669">
        <v>3.7262662545992399E-2</v>
      </c>
      <c r="R1669">
        <v>9.8980377732924701E-3</v>
      </c>
      <c r="S1669">
        <v>1.4250357242234399E-2</v>
      </c>
      <c r="T1669">
        <v>2.7528493567414301E-2</v>
      </c>
    </row>
    <row r="1670" spans="1:20" x14ac:dyDescent="0.2">
      <c r="A1670" t="s">
        <v>7471</v>
      </c>
      <c r="B1670" t="s">
        <v>7471</v>
      </c>
      <c r="C1670" t="s">
        <v>7472</v>
      </c>
      <c r="D1670" t="s">
        <v>6700</v>
      </c>
      <c r="E1670" t="s">
        <v>7473</v>
      </c>
      <c r="F1670">
        <v>15</v>
      </c>
      <c r="G1670">
        <v>40</v>
      </c>
      <c r="H1670">
        <v>50.92</v>
      </c>
      <c r="I1670">
        <v>465</v>
      </c>
      <c r="J1670">
        <v>0</v>
      </c>
      <c r="K1670">
        <v>58.51</v>
      </c>
      <c r="L1670">
        <v>1.35533361439375E-2</v>
      </c>
      <c r="M1670">
        <v>1.2139986593579E-2</v>
      </c>
      <c r="N1670">
        <v>1.0806930704204101E-2</v>
      </c>
      <c r="O1670">
        <v>6.3122724784789698E-3</v>
      </c>
      <c r="P1670">
        <v>1.16449774532018E-2</v>
      </c>
      <c r="Q1670">
        <v>1.04736553260832E-2</v>
      </c>
      <c r="R1670">
        <v>3.2010613112639602E-3</v>
      </c>
      <c r="S1670">
        <v>1.82340183301903E-2</v>
      </c>
      <c r="T1670">
        <v>2.1431817517862301E-3</v>
      </c>
    </row>
    <row r="1671" spans="1:20" x14ac:dyDescent="0.2">
      <c r="A1671" t="s">
        <v>2610</v>
      </c>
      <c r="B1671" t="s">
        <v>2610</v>
      </c>
      <c r="C1671" t="s">
        <v>2611</v>
      </c>
      <c r="D1671" t="s">
        <v>2612</v>
      </c>
      <c r="E1671" t="s">
        <v>2613</v>
      </c>
      <c r="F1671">
        <v>26</v>
      </c>
      <c r="G1671">
        <v>33.4</v>
      </c>
      <c r="H1671">
        <v>125.27</v>
      </c>
      <c r="I1671">
        <v>1100</v>
      </c>
      <c r="J1671">
        <v>0</v>
      </c>
      <c r="K1671">
        <v>100.88</v>
      </c>
      <c r="L1671">
        <v>2.7330844550558401E-2</v>
      </c>
      <c r="M1671">
        <v>1.5955626089224802E-2</v>
      </c>
      <c r="N1671">
        <v>2.17360251987978E-2</v>
      </c>
      <c r="O1671">
        <v>2.29567499858628E-2</v>
      </c>
      <c r="P1671">
        <v>1.8462673199485399E-2</v>
      </c>
      <c r="Q1671">
        <v>1.5715476485931499E-2</v>
      </c>
      <c r="R1671">
        <v>1.34120669860682E-2</v>
      </c>
      <c r="S1671">
        <v>1.4358631069219E-2</v>
      </c>
      <c r="T1671">
        <v>1.7233503382124801E-2</v>
      </c>
    </row>
    <row r="1672" spans="1:20" x14ac:dyDescent="0.2">
      <c r="A1672" t="s">
        <v>2485</v>
      </c>
      <c r="B1672" t="s">
        <v>2485</v>
      </c>
      <c r="C1672" t="s">
        <v>2486</v>
      </c>
      <c r="D1672" t="s">
        <v>2487</v>
      </c>
      <c r="E1672" t="s">
        <v>2488</v>
      </c>
      <c r="F1672">
        <v>4</v>
      </c>
      <c r="G1672">
        <v>30.4</v>
      </c>
      <c r="H1672">
        <v>21.64</v>
      </c>
      <c r="I1672">
        <v>194</v>
      </c>
      <c r="J1672">
        <v>0</v>
      </c>
      <c r="K1672">
        <v>24.079000000000001</v>
      </c>
      <c r="L1672">
        <v>2.94076588613778E-3</v>
      </c>
      <c r="M1672">
        <v>3.8376585354496502E-3</v>
      </c>
      <c r="N1672">
        <v>2.6486152527772301E-3</v>
      </c>
      <c r="O1672">
        <v>1.8158587515900099E-3</v>
      </c>
      <c r="P1672">
        <v>2.25212249917414E-3</v>
      </c>
      <c r="Q1672">
        <v>2.3967714837106599E-3</v>
      </c>
      <c r="R1672">
        <v>9.4987494954244496E-4</v>
      </c>
      <c r="S1672">
        <v>1.6335423292143901E-3</v>
      </c>
      <c r="T1672">
        <v>3.4446617837779699E-4</v>
      </c>
    </row>
    <row r="1673" spans="1:20" x14ac:dyDescent="0.2">
      <c r="A1673" t="s">
        <v>2766</v>
      </c>
      <c r="B1673" t="s">
        <v>2766</v>
      </c>
      <c r="C1673" t="s">
        <v>2767</v>
      </c>
      <c r="D1673" t="s">
        <v>2768</v>
      </c>
      <c r="E1673" t="s">
        <v>2769</v>
      </c>
      <c r="F1673">
        <v>40</v>
      </c>
      <c r="G1673">
        <v>84.9</v>
      </c>
      <c r="H1673">
        <v>53.701000000000001</v>
      </c>
      <c r="I1673">
        <v>482</v>
      </c>
      <c r="J1673">
        <v>0</v>
      </c>
      <c r="K1673">
        <v>287.8</v>
      </c>
      <c r="L1673">
        <v>0.346793896288835</v>
      </c>
      <c r="M1673">
        <v>0.280434105776249</v>
      </c>
      <c r="N1673">
        <v>0.32802224134993302</v>
      </c>
      <c r="O1673">
        <v>0.14482097697118701</v>
      </c>
      <c r="P1673">
        <v>0.36760904816019002</v>
      </c>
      <c r="Q1673">
        <v>0.34197135837797898</v>
      </c>
      <c r="R1673">
        <v>0.18523862899861701</v>
      </c>
      <c r="S1673">
        <v>0.12928485703603201</v>
      </c>
      <c r="T1673">
        <v>0.19239989701922999</v>
      </c>
    </row>
    <row r="1674" spans="1:20" x14ac:dyDescent="0.2">
      <c r="A1674" t="s">
        <v>8621</v>
      </c>
      <c r="B1674" t="s">
        <v>8621</v>
      </c>
      <c r="C1674" t="s">
        <v>8622</v>
      </c>
      <c r="D1674" t="s">
        <v>8623</v>
      </c>
      <c r="E1674" t="s">
        <v>8624</v>
      </c>
      <c r="F1674">
        <v>23</v>
      </c>
      <c r="G1674">
        <v>51.9</v>
      </c>
      <c r="H1674">
        <v>48.792999999999999</v>
      </c>
      <c r="I1674">
        <v>453</v>
      </c>
      <c r="J1674">
        <v>0</v>
      </c>
      <c r="K1674">
        <v>75.149000000000001</v>
      </c>
      <c r="L1674">
        <v>6.8502831330866501E-2</v>
      </c>
      <c r="M1674">
        <v>6.9257118565363304E-2</v>
      </c>
      <c r="N1674">
        <v>7.7900627584907803E-2</v>
      </c>
      <c r="O1674">
        <v>4.9243989689038599E-2</v>
      </c>
      <c r="P1674">
        <v>6.7972489276742806E-2</v>
      </c>
      <c r="Q1674">
        <v>5.6608736041247602E-2</v>
      </c>
      <c r="R1674">
        <v>2.5959204360331702E-2</v>
      </c>
      <c r="S1674">
        <v>3.23453634693028E-2</v>
      </c>
      <c r="T1674">
        <v>2.3863166935682099E-2</v>
      </c>
    </row>
    <row r="1675" spans="1:20" x14ac:dyDescent="0.2">
      <c r="A1675" t="s">
        <v>4709</v>
      </c>
      <c r="B1675" t="s">
        <v>4709</v>
      </c>
      <c r="C1675" t="s">
        <v>4710</v>
      </c>
      <c r="D1675" t="s">
        <v>4711</v>
      </c>
      <c r="E1675" t="s">
        <v>4712</v>
      </c>
      <c r="F1675">
        <v>7</v>
      </c>
      <c r="G1675">
        <v>23.4</v>
      </c>
      <c r="H1675">
        <v>39.762999999999998</v>
      </c>
      <c r="I1675">
        <v>372</v>
      </c>
      <c r="J1675">
        <v>0</v>
      </c>
      <c r="K1675">
        <v>10.760999999999999</v>
      </c>
      <c r="L1675">
        <v>1.1604531536001099E-3</v>
      </c>
      <c r="M1675">
        <v>1.7893465543551999E-4</v>
      </c>
      <c r="N1675">
        <v>7.6080458833292699E-4</v>
      </c>
      <c r="O1675">
        <v>1.7876386792265099E-3</v>
      </c>
      <c r="P1675">
        <v>4.9404195376553603E-4</v>
      </c>
      <c r="Q1675">
        <v>2.3878804954534801E-3</v>
      </c>
      <c r="R1675">
        <v>2.5016600449522799E-3</v>
      </c>
      <c r="S1675">
        <v>2.6458411345367801E-3</v>
      </c>
      <c r="T1675">
        <v>2.77166959692564E-2</v>
      </c>
    </row>
    <row r="1676" spans="1:20" x14ac:dyDescent="0.2">
      <c r="A1676" t="s">
        <v>6656</v>
      </c>
      <c r="B1676" t="s">
        <v>6656</v>
      </c>
      <c r="C1676" t="s">
        <v>6657</v>
      </c>
      <c r="D1676" t="s">
        <v>6658</v>
      </c>
      <c r="E1676" t="s">
        <v>6659</v>
      </c>
      <c r="F1676">
        <v>3</v>
      </c>
      <c r="G1676">
        <v>2.9</v>
      </c>
      <c r="H1676">
        <v>127.62</v>
      </c>
      <c r="I1676">
        <v>1182</v>
      </c>
      <c r="J1676">
        <v>4.9917E-3</v>
      </c>
      <c r="K1676">
        <v>1.677</v>
      </c>
      <c r="L1676">
        <v>3.32161158768517E-3</v>
      </c>
      <c r="M1676">
        <v>2.5803087857841898E-3</v>
      </c>
      <c r="N1676">
        <v>1.68734667243825E-3</v>
      </c>
      <c r="O1676">
        <v>2.4676271132271798E-3</v>
      </c>
      <c r="P1676">
        <v>7.3193328877160595E-4</v>
      </c>
      <c r="Q1676">
        <v>2.6153451414971502E-3</v>
      </c>
      <c r="R1676">
        <v>1.3108301828023501E-3</v>
      </c>
      <c r="S1676">
        <v>1.5582165225750801E-3</v>
      </c>
      <c r="T1676">
        <v>1.4479800365098301E-3</v>
      </c>
    </row>
    <row r="1677" spans="1:20" x14ac:dyDescent="0.2">
      <c r="A1677" t="s">
        <v>4950</v>
      </c>
      <c r="B1677" t="s">
        <v>4950</v>
      </c>
      <c r="C1677" t="s">
        <v>4951</v>
      </c>
      <c r="D1677" t="s">
        <v>4952</v>
      </c>
      <c r="E1677" t="s">
        <v>4953</v>
      </c>
      <c r="F1677">
        <v>4</v>
      </c>
      <c r="G1677">
        <v>18</v>
      </c>
      <c r="H1677">
        <v>45.491999999999997</v>
      </c>
      <c r="I1677">
        <v>412</v>
      </c>
      <c r="J1677">
        <v>0</v>
      </c>
      <c r="K1677">
        <v>27.584</v>
      </c>
      <c r="L1677">
        <v>7.3809062777631497E-3</v>
      </c>
      <c r="M1677">
        <v>0</v>
      </c>
      <c r="N1677">
        <v>0</v>
      </c>
      <c r="O1677">
        <v>1.9330500533925599E-2</v>
      </c>
      <c r="P1677">
        <v>0</v>
      </c>
      <c r="Q1677">
        <v>0</v>
      </c>
      <c r="R1677">
        <v>0</v>
      </c>
      <c r="S1677">
        <v>0</v>
      </c>
      <c r="T1677">
        <v>0</v>
      </c>
    </row>
    <row r="1678" spans="1:20" x14ac:dyDescent="0.2">
      <c r="A1678" t="s">
        <v>5471</v>
      </c>
      <c r="B1678" t="s">
        <v>5471</v>
      </c>
      <c r="C1678" t="s">
        <v>5472</v>
      </c>
      <c r="D1678" t="s">
        <v>5473</v>
      </c>
      <c r="E1678" t="s">
        <v>5474</v>
      </c>
      <c r="F1678">
        <v>12</v>
      </c>
      <c r="G1678">
        <v>65.099999999999994</v>
      </c>
      <c r="H1678">
        <v>25.821000000000002</v>
      </c>
      <c r="I1678">
        <v>249</v>
      </c>
      <c r="J1678">
        <v>0</v>
      </c>
      <c r="K1678">
        <v>32.725999999999999</v>
      </c>
      <c r="L1678">
        <v>1.3854454984791599E-2</v>
      </c>
      <c r="M1678">
        <v>1.7350170808828998E-2</v>
      </c>
      <c r="N1678">
        <v>9.6285628386198006E-3</v>
      </c>
      <c r="O1678">
        <v>7.8285533930150305E-3</v>
      </c>
      <c r="P1678">
        <v>1.7903005962873999E-2</v>
      </c>
      <c r="Q1678">
        <v>1.7499950858596201E-2</v>
      </c>
      <c r="R1678">
        <v>1.6140975305220202E-2</v>
      </c>
      <c r="S1678">
        <v>1.68732069190527E-2</v>
      </c>
      <c r="T1678">
        <v>1.4011443940597199E-2</v>
      </c>
    </row>
    <row r="1679" spans="1:20" x14ac:dyDescent="0.2">
      <c r="A1679" t="s">
        <v>8661</v>
      </c>
      <c r="B1679" t="s">
        <v>8661</v>
      </c>
      <c r="C1679" t="s">
        <v>8662</v>
      </c>
      <c r="D1679" t="s">
        <v>8663</v>
      </c>
      <c r="E1679" t="s">
        <v>8664</v>
      </c>
      <c r="F1679">
        <v>7</v>
      </c>
      <c r="G1679">
        <v>42.7</v>
      </c>
      <c r="H1679">
        <v>26.603999999999999</v>
      </c>
      <c r="I1679">
        <v>248</v>
      </c>
      <c r="J1679">
        <v>0</v>
      </c>
      <c r="K1679">
        <v>39.957999999999998</v>
      </c>
      <c r="L1679">
        <v>4.1694240077762498E-3</v>
      </c>
      <c r="M1679">
        <v>4.1270022906901797E-3</v>
      </c>
      <c r="N1679">
        <v>4.1824251784100697E-3</v>
      </c>
      <c r="O1679">
        <v>6.4257995784632203E-3</v>
      </c>
      <c r="P1679">
        <v>7.3900692008613102E-3</v>
      </c>
      <c r="Q1679">
        <v>5.0824785487911302E-3</v>
      </c>
      <c r="R1679">
        <v>6.9798515589316401E-3</v>
      </c>
      <c r="S1679">
        <v>1.42803378593701E-2</v>
      </c>
      <c r="T1679">
        <v>7.7672386243609797E-3</v>
      </c>
    </row>
    <row r="1680" spans="1:20" x14ac:dyDescent="0.2">
      <c r="A1680" t="s">
        <v>8963</v>
      </c>
      <c r="B1680" t="s">
        <v>8963</v>
      </c>
      <c r="C1680" t="s">
        <v>8964</v>
      </c>
      <c r="D1680" t="s">
        <v>8965</v>
      </c>
      <c r="E1680" t="s">
        <v>8966</v>
      </c>
      <c r="F1680">
        <v>6</v>
      </c>
      <c r="G1680">
        <v>20.5</v>
      </c>
      <c r="H1680">
        <v>36.014000000000003</v>
      </c>
      <c r="I1680">
        <v>346</v>
      </c>
      <c r="J1680">
        <v>0</v>
      </c>
      <c r="K1680">
        <v>10.672000000000001</v>
      </c>
      <c r="L1680">
        <v>2.33197694594644E-3</v>
      </c>
      <c r="M1680">
        <v>3.6387528268017198E-3</v>
      </c>
      <c r="N1680">
        <v>3.0760455252867099E-3</v>
      </c>
      <c r="O1680">
        <v>1.2418055812859099E-3</v>
      </c>
      <c r="P1680">
        <v>1.2015292561912299E-3</v>
      </c>
      <c r="Q1680">
        <v>1.6542539451512501E-3</v>
      </c>
      <c r="R1680">
        <v>0</v>
      </c>
      <c r="S1680">
        <v>4.9091219705257904E-4</v>
      </c>
      <c r="T1680">
        <v>0</v>
      </c>
    </row>
    <row r="1681" spans="1:20" x14ac:dyDescent="0.2">
      <c r="A1681" t="s">
        <v>2150</v>
      </c>
      <c r="B1681" t="s">
        <v>2150</v>
      </c>
      <c r="C1681" t="s">
        <v>2151</v>
      </c>
      <c r="D1681" t="s">
        <v>2152</v>
      </c>
      <c r="E1681" t="s">
        <v>2153</v>
      </c>
      <c r="F1681">
        <v>3</v>
      </c>
      <c r="G1681">
        <v>24.4</v>
      </c>
      <c r="H1681">
        <v>24.550999999999998</v>
      </c>
      <c r="I1681">
        <v>221</v>
      </c>
      <c r="J1681">
        <v>0</v>
      </c>
      <c r="K1681">
        <v>8.5074000000000005</v>
      </c>
      <c r="L1681">
        <v>0</v>
      </c>
      <c r="M1681">
        <v>0</v>
      </c>
      <c r="N1681">
        <v>5.6742304624261197E-3</v>
      </c>
      <c r="O1681">
        <v>0</v>
      </c>
      <c r="P1681">
        <v>0</v>
      </c>
      <c r="Q1681">
        <v>0</v>
      </c>
      <c r="R1681">
        <v>1.7063459296959001E-3</v>
      </c>
      <c r="S1681">
        <v>1.1133591902006499E-3</v>
      </c>
      <c r="T1681">
        <v>2.2539727773670001E-3</v>
      </c>
    </row>
    <row r="1682" spans="1:20" x14ac:dyDescent="0.2">
      <c r="A1682" t="s">
        <v>5575</v>
      </c>
      <c r="B1682" t="s">
        <v>5575</v>
      </c>
      <c r="C1682" t="s">
        <v>5576</v>
      </c>
      <c r="D1682" t="s">
        <v>5577</v>
      </c>
      <c r="E1682" t="s">
        <v>5578</v>
      </c>
      <c r="F1682">
        <v>21</v>
      </c>
      <c r="G1682">
        <v>66.3</v>
      </c>
      <c r="H1682">
        <v>41.174999999999997</v>
      </c>
      <c r="I1682">
        <v>371</v>
      </c>
      <c r="J1682">
        <v>0</v>
      </c>
      <c r="K1682">
        <v>78.811999999999998</v>
      </c>
      <c r="L1682">
        <v>2.22889791774003E-2</v>
      </c>
      <c r="M1682">
        <v>5.60077008113323E-2</v>
      </c>
      <c r="N1682">
        <v>4.4306928477239299E-2</v>
      </c>
      <c r="O1682">
        <v>3.99651006597352E-2</v>
      </c>
      <c r="P1682">
        <v>3.4220358839966401E-2</v>
      </c>
      <c r="Q1682">
        <v>3.8870252403085802E-2</v>
      </c>
      <c r="R1682">
        <v>3.63756038856815E-2</v>
      </c>
      <c r="S1682">
        <v>1.48414036158228E-2</v>
      </c>
      <c r="T1682">
        <v>4.08109420692307E-2</v>
      </c>
    </row>
    <row r="1683" spans="1:20" x14ac:dyDescent="0.2">
      <c r="A1683" t="s">
        <v>4204</v>
      </c>
      <c r="B1683" t="s">
        <v>4204</v>
      </c>
      <c r="C1683" t="s">
        <v>4205</v>
      </c>
      <c r="D1683" t="s">
        <v>4206</v>
      </c>
      <c r="E1683" t="s">
        <v>4207</v>
      </c>
      <c r="F1683">
        <v>5</v>
      </c>
      <c r="G1683">
        <v>22.2</v>
      </c>
      <c r="H1683">
        <v>30.350999999999999</v>
      </c>
      <c r="I1683">
        <v>288</v>
      </c>
      <c r="J1683">
        <v>0</v>
      </c>
      <c r="K1683">
        <v>23.937999999999999</v>
      </c>
      <c r="L1683">
        <v>2.0267429155162598E-3</v>
      </c>
      <c r="M1683">
        <v>2.4138937530722901E-3</v>
      </c>
      <c r="N1683">
        <v>2.70561453056268E-3</v>
      </c>
      <c r="O1683">
        <v>3.05773029866744E-3</v>
      </c>
      <c r="P1683">
        <v>1.66396356039322E-3</v>
      </c>
      <c r="Q1683">
        <v>9.58171144875881E-4</v>
      </c>
      <c r="R1683">
        <v>1.4694842280680699E-3</v>
      </c>
      <c r="S1683">
        <v>1.1871097299689501E-3</v>
      </c>
      <c r="T1683">
        <v>1.36985177907683E-3</v>
      </c>
    </row>
    <row r="1684" spans="1:20" x14ac:dyDescent="0.2">
      <c r="A1684" t="s">
        <v>346</v>
      </c>
      <c r="B1684" t="s">
        <v>346</v>
      </c>
      <c r="C1684" t="s">
        <v>347</v>
      </c>
      <c r="D1684" t="s">
        <v>348</v>
      </c>
      <c r="E1684" t="s">
        <v>349</v>
      </c>
      <c r="F1684">
        <v>12</v>
      </c>
      <c r="G1684">
        <v>44.5</v>
      </c>
      <c r="H1684">
        <v>27.11</v>
      </c>
      <c r="I1684">
        <v>254</v>
      </c>
      <c r="J1684">
        <v>0</v>
      </c>
      <c r="K1684">
        <v>31.567</v>
      </c>
      <c r="L1684">
        <v>7.3583156977546698E-3</v>
      </c>
      <c r="M1684">
        <v>4.9565248485806601E-3</v>
      </c>
      <c r="N1684">
        <v>8.0084473077335298E-3</v>
      </c>
      <c r="O1684">
        <v>2.8651103405689101E-2</v>
      </c>
      <c r="P1684">
        <v>7.8271026204825896E-3</v>
      </c>
      <c r="Q1684">
        <v>5.53413302859129E-3</v>
      </c>
      <c r="R1684">
        <v>4.8405473359422101E-2</v>
      </c>
      <c r="S1684">
        <v>3.9587613734228803E-2</v>
      </c>
      <c r="T1684">
        <v>5.4313590599261802E-2</v>
      </c>
    </row>
    <row r="1685" spans="1:20" x14ac:dyDescent="0.2">
      <c r="A1685" t="s">
        <v>6895</v>
      </c>
      <c r="B1685" t="s">
        <v>6895</v>
      </c>
      <c r="C1685" t="s">
        <v>6896</v>
      </c>
      <c r="D1685" t="s">
        <v>6897</v>
      </c>
      <c r="E1685" t="s">
        <v>6898</v>
      </c>
      <c r="F1685">
        <v>10</v>
      </c>
      <c r="G1685">
        <v>44.3</v>
      </c>
      <c r="H1685">
        <v>24.202999999999999</v>
      </c>
      <c r="I1685">
        <v>212</v>
      </c>
      <c r="J1685">
        <v>0</v>
      </c>
      <c r="K1685">
        <v>29.079000000000001</v>
      </c>
      <c r="L1685">
        <v>8.3887170197894496E-4</v>
      </c>
      <c r="M1685">
        <v>1.0374008567359499E-3</v>
      </c>
      <c r="N1685">
        <v>4.3836998037077397E-3</v>
      </c>
      <c r="O1685">
        <v>1.7497363325772598E-2</v>
      </c>
      <c r="P1685">
        <v>3.2905235571186299E-3</v>
      </c>
      <c r="Q1685">
        <v>6.6963031376970098E-3</v>
      </c>
      <c r="R1685">
        <v>2.4948479284670099E-2</v>
      </c>
      <c r="S1685">
        <v>1.7064405865199E-2</v>
      </c>
      <c r="T1685">
        <v>3.6315851081040303E-2</v>
      </c>
    </row>
    <row r="1686" spans="1:20" x14ac:dyDescent="0.2">
      <c r="A1686" t="s">
        <v>5882</v>
      </c>
      <c r="B1686" t="s">
        <v>5882</v>
      </c>
      <c r="C1686" t="s">
        <v>5883</v>
      </c>
      <c r="D1686" t="s">
        <v>5884</v>
      </c>
      <c r="E1686" t="s">
        <v>5885</v>
      </c>
      <c r="F1686">
        <v>6</v>
      </c>
      <c r="G1686">
        <v>37.5</v>
      </c>
      <c r="H1686">
        <v>23.817</v>
      </c>
      <c r="I1686">
        <v>216</v>
      </c>
      <c r="J1686">
        <v>0</v>
      </c>
      <c r="K1686">
        <v>21.465</v>
      </c>
      <c r="L1686">
        <v>2.1924172002505899E-3</v>
      </c>
      <c r="M1686">
        <v>2.47306214514194E-3</v>
      </c>
      <c r="N1686">
        <v>2.2897057616962299E-3</v>
      </c>
      <c r="O1686">
        <v>2.8408080059342498E-3</v>
      </c>
      <c r="P1686">
        <v>2.4158447050491201E-3</v>
      </c>
      <c r="Q1686">
        <v>2.9621265546730599E-3</v>
      </c>
      <c r="R1686">
        <v>8.3465021669423801E-4</v>
      </c>
      <c r="S1686">
        <v>1.50325724118557E-3</v>
      </c>
      <c r="T1686">
        <v>1.77251295487578E-3</v>
      </c>
    </row>
    <row r="1687" spans="1:20" x14ac:dyDescent="0.2">
      <c r="A1687" t="s">
        <v>1262</v>
      </c>
      <c r="B1687" t="s">
        <v>1262</v>
      </c>
      <c r="C1687" t="s">
        <v>1263</v>
      </c>
      <c r="D1687" t="s">
        <v>1264</v>
      </c>
      <c r="E1687" t="s">
        <v>1265</v>
      </c>
      <c r="F1687">
        <v>14</v>
      </c>
      <c r="G1687">
        <v>71.400000000000006</v>
      </c>
      <c r="H1687">
        <v>27.919</v>
      </c>
      <c r="I1687">
        <v>280</v>
      </c>
      <c r="J1687">
        <v>0</v>
      </c>
      <c r="K1687">
        <v>197.66</v>
      </c>
      <c r="L1687">
        <v>0.151831417292624</v>
      </c>
      <c r="M1687">
        <v>0.129445172072608</v>
      </c>
      <c r="N1687">
        <v>0.123255915461029</v>
      </c>
      <c r="O1687">
        <v>8.0497721533255004E-2</v>
      </c>
      <c r="P1687">
        <v>0.10235557850965001</v>
      </c>
      <c r="Q1687">
        <v>0.114091147459302</v>
      </c>
      <c r="R1687">
        <v>8.4754873614753007E-2</v>
      </c>
      <c r="S1687">
        <v>6.9806977958190103E-2</v>
      </c>
      <c r="T1687">
        <v>9.2545710864858799E-2</v>
      </c>
    </row>
    <row r="1688" spans="1:20" x14ac:dyDescent="0.2">
      <c r="A1688" t="s">
        <v>5709</v>
      </c>
      <c r="B1688" t="s">
        <v>5709</v>
      </c>
      <c r="C1688" t="s">
        <v>5710</v>
      </c>
      <c r="D1688" t="s">
        <v>5711</v>
      </c>
      <c r="E1688" t="s">
        <v>5712</v>
      </c>
      <c r="F1688">
        <v>3</v>
      </c>
      <c r="G1688">
        <v>16.100000000000001</v>
      </c>
      <c r="H1688">
        <v>28.617999999999999</v>
      </c>
      <c r="I1688">
        <v>254</v>
      </c>
      <c r="J1688">
        <v>0</v>
      </c>
      <c r="K1688">
        <v>7.5011999999999999</v>
      </c>
      <c r="L1688">
        <v>5.8524004554823196E-4</v>
      </c>
      <c r="M1688">
        <v>3.476942703943E-4</v>
      </c>
      <c r="N1688">
        <v>1.4065025734372099E-4</v>
      </c>
      <c r="O1688">
        <v>4.8015779174800303E-5</v>
      </c>
      <c r="P1688">
        <v>7.6821785561420001E-4</v>
      </c>
      <c r="Q1688">
        <v>2.9362479301567801E-3</v>
      </c>
      <c r="R1688">
        <v>1.8216864522380699E-4</v>
      </c>
      <c r="S1688">
        <v>0</v>
      </c>
      <c r="T1688">
        <v>0</v>
      </c>
    </row>
    <row r="1689" spans="1:20" x14ac:dyDescent="0.2">
      <c r="A1689" t="s">
        <v>4075</v>
      </c>
      <c r="B1689" t="s">
        <v>4075</v>
      </c>
      <c r="C1689" t="s">
        <v>4076</v>
      </c>
      <c r="D1689" t="s">
        <v>4077</v>
      </c>
      <c r="E1689" t="s">
        <v>4078</v>
      </c>
      <c r="F1689">
        <v>19</v>
      </c>
      <c r="G1689">
        <v>51.5</v>
      </c>
      <c r="H1689">
        <v>37.697000000000003</v>
      </c>
      <c r="I1689">
        <v>344</v>
      </c>
      <c r="J1689">
        <v>0</v>
      </c>
      <c r="K1689">
        <v>85.131</v>
      </c>
      <c r="L1689">
        <v>4.9281335265039097E-2</v>
      </c>
      <c r="M1689">
        <v>5.1423739349888302E-2</v>
      </c>
      <c r="N1689">
        <v>4.9863953909659697E-2</v>
      </c>
      <c r="O1689">
        <v>4.1254370838452598E-2</v>
      </c>
      <c r="P1689">
        <v>4.7084444246258399E-2</v>
      </c>
      <c r="Q1689">
        <v>3.6400874353038001E-2</v>
      </c>
      <c r="R1689">
        <v>2.1339979852250598E-2</v>
      </c>
      <c r="S1689">
        <v>2.9665482242374499E-2</v>
      </c>
      <c r="T1689">
        <v>2.4484527435491701E-2</v>
      </c>
    </row>
    <row r="1690" spans="1:20" x14ac:dyDescent="0.2">
      <c r="A1690" t="s">
        <v>4079</v>
      </c>
      <c r="B1690" t="s">
        <v>4079</v>
      </c>
      <c r="C1690" t="s">
        <v>4080</v>
      </c>
      <c r="D1690" t="s">
        <v>4081</v>
      </c>
      <c r="E1690" t="s">
        <v>4082</v>
      </c>
      <c r="F1690">
        <v>20</v>
      </c>
      <c r="G1690">
        <v>69.7</v>
      </c>
      <c r="H1690">
        <v>49.737000000000002</v>
      </c>
      <c r="I1690">
        <v>469</v>
      </c>
      <c r="J1690">
        <v>0</v>
      </c>
      <c r="K1690">
        <v>134.75</v>
      </c>
      <c r="L1690">
        <v>8.8970569306896702E-2</v>
      </c>
      <c r="M1690">
        <v>9.9130653810595298E-2</v>
      </c>
      <c r="N1690">
        <v>7.7992421032877707E-2</v>
      </c>
      <c r="O1690">
        <v>0.108321565697269</v>
      </c>
      <c r="P1690">
        <v>7.6026886130170404E-2</v>
      </c>
      <c r="Q1690">
        <v>6.0566379897784399E-2</v>
      </c>
      <c r="R1690">
        <v>3.24429029457615E-2</v>
      </c>
      <c r="S1690">
        <v>5.5187527876333201E-2</v>
      </c>
      <c r="T1690">
        <v>3.9882338173017597E-2</v>
      </c>
    </row>
    <row r="1691" spans="1:20" x14ac:dyDescent="0.2">
      <c r="A1691" t="s">
        <v>1605</v>
      </c>
      <c r="B1691" t="s">
        <v>1605</v>
      </c>
      <c r="C1691" t="s">
        <v>1606</v>
      </c>
      <c r="D1691" t="s">
        <v>1607</v>
      </c>
      <c r="E1691" t="s">
        <v>1608</v>
      </c>
      <c r="F1691">
        <v>20</v>
      </c>
      <c r="G1691">
        <v>61</v>
      </c>
      <c r="H1691">
        <v>51.438000000000002</v>
      </c>
      <c r="I1691">
        <v>477</v>
      </c>
      <c r="J1691">
        <v>0</v>
      </c>
      <c r="K1691">
        <v>114.26</v>
      </c>
      <c r="L1691">
        <v>4.8317934483597703E-2</v>
      </c>
      <c r="M1691">
        <v>5.6493054894199098E-2</v>
      </c>
      <c r="N1691">
        <v>4.8960655545013103E-2</v>
      </c>
      <c r="O1691">
        <v>3.63792317299272E-2</v>
      </c>
      <c r="P1691">
        <v>4.0189057145505497E-2</v>
      </c>
      <c r="Q1691">
        <v>3.2482734915456501E-2</v>
      </c>
      <c r="R1691">
        <v>2.9548295128542301E-2</v>
      </c>
      <c r="S1691">
        <v>2.9113992366072199E-2</v>
      </c>
      <c r="T1691">
        <v>2.4009936178528701E-2</v>
      </c>
    </row>
    <row r="1692" spans="1:20" x14ac:dyDescent="0.2">
      <c r="A1692" t="s">
        <v>7194</v>
      </c>
      <c r="B1692" t="s">
        <v>7194</v>
      </c>
      <c r="C1692" t="s">
        <v>7195</v>
      </c>
      <c r="D1692" t="s">
        <v>7196</v>
      </c>
      <c r="E1692" t="s">
        <v>7197</v>
      </c>
      <c r="F1692">
        <v>76</v>
      </c>
      <c r="G1692">
        <v>75.5</v>
      </c>
      <c r="H1692">
        <v>99.421000000000006</v>
      </c>
      <c r="I1692">
        <v>913</v>
      </c>
      <c r="J1692">
        <v>0</v>
      </c>
      <c r="K1692">
        <v>323.31</v>
      </c>
      <c r="L1692">
        <v>0.49479890921563402</v>
      </c>
      <c r="M1692">
        <v>0.434852603506238</v>
      </c>
      <c r="N1692">
        <v>0.45784923588308402</v>
      </c>
      <c r="O1692">
        <v>0.47399667385869299</v>
      </c>
      <c r="P1692">
        <v>0.59076702504629797</v>
      </c>
      <c r="Q1692">
        <v>0.51644720640625696</v>
      </c>
      <c r="R1692">
        <v>0.38957077927454797</v>
      </c>
      <c r="S1692">
        <v>0.58811393273300105</v>
      </c>
      <c r="T1692">
        <v>0.37777871357058701</v>
      </c>
    </row>
    <row r="1693" spans="1:20" x14ac:dyDescent="0.2">
      <c r="A1693" t="s">
        <v>4563</v>
      </c>
      <c r="B1693" t="s">
        <v>4563</v>
      </c>
      <c r="C1693" t="s">
        <v>4564</v>
      </c>
      <c r="D1693" t="s">
        <v>4565</v>
      </c>
      <c r="E1693" t="s">
        <v>4566</v>
      </c>
      <c r="F1693">
        <v>5</v>
      </c>
      <c r="G1693">
        <v>18</v>
      </c>
      <c r="H1693">
        <v>41.643000000000001</v>
      </c>
      <c r="I1693">
        <v>377</v>
      </c>
      <c r="J1693">
        <v>0</v>
      </c>
      <c r="K1693">
        <v>15.096</v>
      </c>
      <c r="L1693">
        <v>6.2293166078100804E-3</v>
      </c>
      <c r="M1693">
        <v>7.9804861546984001E-3</v>
      </c>
      <c r="N1693">
        <v>5.7696518759972398E-3</v>
      </c>
      <c r="O1693">
        <v>2.91027814717659E-3</v>
      </c>
      <c r="P1693">
        <v>6.1901199087148898E-3</v>
      </c>
      <c r="Q1693">
        <v>7.9354200879603407E-3</v>
      </c>
      <c r="R1693">
        <v>6.4872599865099297E-3</v>
      </c>
      <c r="S1693">
        <v>5.94739063096797E-3</v>
      </c>
      <c r="T1693">
        <v>9.8013002103992802E-3</v>
      </c>
    </row>
    <row r="1694" spans="1:20" x14ac:dyDescent="0.2">
      <c r="A1694" t="s">
        <v>7186</v>
      </c>
      <c r="B1694" t="s">
        <v>7186</v>
      </c>
      <c r="C1694" t="s">
        <v>7187</v>
      </c>
      <c r="D1694" t="s">
        <v>7188</v>
      </c>
      <c r="E1694" t="s">
        <v>7189</v>
      </c>
      <c r="F1694">
        <v>12</v>
      </c>
      <c r="G1694">
        <v>50.5</v>
      </c>
      <c r="H1694">
        <v>40.945999999999998</v>
      </c>
      <c r="I1694">
        <v>370</v>
      </c>
      <c r="J1694">
        <v>0</v>
      </c>
      <c r="K1694">
        <v>38.497</v>
      </c>
      <c r="L1694">
        <v>1.73292650631581E-2</v>
      </c>
      <c r="M1694">
        <v>1.5974198649658902E-2</v>
      </c>
      <c r="N1694">
        <v>2.4624065526026501E-2</v>
      </c>
      <c r="O1694">
        <v>3.4503242026644301E-2</v>
      </c>
      <c r="P1694">
        <v>1.4506671410895599E-2</v>
      </c>
      <c r="Q1694">
        <v>1.65598607822399E-2</v>
      </c>
      <c r="R1694">
        <v>1.45143475346541E-3</v>
      </c>
      <c r="S1694">
        <v>2.2350878006242498E-3</v>
      </c>
      <c r="T1694">
        <v>7.0428829220710299E-4</v>
      </c>
    </row>
    <row r="1695" spans="1:20" x14ac:dyDescent="0.2">
      <c r="A1695" t="s">
        <v>4450</v>
      </c>
      <c r="B1695" t="s">
        <v>4450</v>
      </c>
      <c r="C1695" t="s">
        <v>4451</v>
      </c>
      <c r="D1695" t="s">
        <v>4452</v>
      </c>
      <c r="E1695" t="s">
        <v>4453</v>
      </c>
      <c r="F1695">
        <v>22</v>
      </c>
      <c r="G1695">
        <v>78.7</v>
      </c>
      <c r="H1695">
        <v>34.875999999999998</v>
      </c>
      <c r="I1695">
        <v>324</v>
      </c>
      <c r="J1695">
        <v>0</v>
      </c>
      <c r="K1695">
        <v>172.03</v>
      </c>
      <c r="L1695">
        <v>0.10299170489042</v>
      </c>
      <c r="M1695">
        <v>6.7306738964426696E-2</v>
      </c>
      <c r="N1695">
        <v>7.6129670902840105E-2</v>
      </c>
      <c r="O1695">
        <v>6.0441351660789198E-2</v>
      </c>
      <c r="P1695">
        <v>0.11255000658537299</v>
      </c>
      <c r="Q1695">
        <v>8.9260391910822995E-2</v>
      </c>
      <c r="R1695">
        <v>6.0849088824517297E-2</v>
      </c>
      <c r="S1695">
        <v>5.15208294538409E-2</v>
      </c>
      <c r="T1695">
        <v>4.2305176065924301E-2</v>
      </c>
    </row>
    <row r="1696" spans="1:20" x14ac:dyDescent="0.2">
      <c r="A1696" t="s">
        <v>5209</v>
      </c>
      <c r="B1696" t="s">
        <v>5209</v>
      </c>
      <c r="C1696" t="s">
        <v>5210</v>
      </c>
      <c r="D1696" t="s">
        <v>4452</v>
      </c>
      <c r="E1696" t="s">
        <v>5211</v>
      </c>
      <c r="F1696">
        <v>20</v>
      </c>
      <c r="G1696">
        <v>70.400000000000006</v>
      </c>
      <c r="H1696">
        <v>36.423000000000002</v>
      </c>
      <c r="I1696">
        <v>341</v>
      </c>
      <c r="J1696">
        <v>0</v>
      </c>
      <c r="K1696">
        <v>152.34</v>
      </c>
      <c r="L1696">
        <v>0.15308005075135001</v>
      </c>
      <c r="M1696">
        <v>0.12355960904206301</v>
      </c>
      <c r="N1696">
        <v>0.142526759248671</v>
      </c>
      <c r="O1696">
        <v>3.07337612911649E-2</v>
      </c>
      <c r="P1696">
        <v>0.11147348321096</v>
      </c>
      <c r="Q1696">
        <v>0.112159402870568</v>
      </c>
      <c r="R1696">
        <v>2.79068774776817E-2</v>
      </c>
      <c r="S1696">
        <v>2.7109335353401699E-2</v>
      </c>
      <c r="T1696">
        <v>2.7441023609261098E-2</v>
      </c>
    </row>
    <row r="1697" spans="1:20" x14ac:dyDescent="0.2">
      <c r="A1697" t="s">
        <v>5069</v>
      </c>
      <c r="B1697" t="s">
        <v>5069</v>
      </c>
      <c r="C1697" t="s">
        <v>5070</v>
      </c>
      <c r="D1697" t="s">
        <v>5071</v>
      </c>
      <c r="E1697" t="s">
        <v>5072</v>
      </c>
      <c r="F1697">
        <v>2</v>
      </c>
      <c r="G1697">
        <v>4.9000000000000004</v>
      </c>
      <c r="H1697">
        <v>41.054000000000002</v>
      </c>
      <c r="I1697">
        <v>384</v>
      </c>
      <c r="J1697">
        <v>5.7660999999999997E-3</v>
      </c>
      <c r="K1697">
        <v>1.5377000000000001</v>
      </c>
      <c r="L1697">
        <v>3.1795218670180298E-4</v>
      </c>
      <c r="M1697">
        <v>0</v>
      </c>
      <c r="N1697">
        <v>0</v>
      </c>
      <c r="O1697">
        <v>0</v>
      </c>
      <c r="P1697">
        <v>0</v>
      </c>
      <c r="Q1697">
        <v>3.5892500947814099E-4</v>
      </c>
      <c r="R1697">
        <v>3.1514217703975002E-4</v>
      </c>
      <c r="S1697">
        <v>2.1615264861866599E-4</v>
      </c>
      <c r="T1697">
        <v>0</v>
      </c>
    </row>
    <row r="1698" spans="1:20" x14ac:dyDescent="0.2">
      <c r="A1698" t="s">
        <v>25</v>
      </c>
      <c r="B1698" t="s">
        <v>25</v>
      </c>
      <c r="C1698" t="s">
        <v>26</v>
      </c>
      <c r="D1698" t="s">
        <v>27</v>
      </c>
      <c r="E1698" t="s">
        <v>28</v>
      </c>
      <c r="F1698">
        <v>2</v>
      </c>
      <c r="G1698">
        <v>13.4</v>
      </c>
      <c r="H1698">
        <v>34.429000000000002</v>
      </c>
      <c r="I1698">
        <v>307</v>
      </c>
      <c r="J1698">
        <v>0</v>
      </c>
      <c r="K1698">
        <v>35.091999999999999</v>
      </c>
      <c r="L1698">
        <v>0.104589922626792</v>
      </c>
      <c r="M1698">
        <v>6.6140400730253096E-2</v>
      </c>
      <c r="N1698">
        <v>9.3450505625632604E-2</v>
      </c>
      <c r="O1698">
        <v>4.3845595606254902E-2</v>
      </c>
      <c r="P1698">
        <v>8.5021840115807407E-2</v>
      </c>
      <c r="Q1698">
        <v>6.94050763269317E-2</v>
      </c>
      <c r="R1698">
        <v>3.2016951774906099E-2</v>
      </c>
      <c r="S1698">
        <v>2.9801024000707999E-2</v>
      </c>
      <c r="T1698">
        <v>2.1008081568783799E-2</v>
      </c>
    </row>
    <row r="1699" spans="1:20" x14ac:dyDescent="0.2">
      <c r="A1699" t="s">
        <v>7894</v>
      </c>
      <c r="B1699" t="s">
        <v>7894</v>
      </c>
      <c r="C1699" t="s">
        <v>7895</v>
      </c>
      <c r="D1699" t="s">
        <v>7896</v>
      </c>
      <c r="E1699" t="s">
        <v>7897</v>
      </c>
      <c r="F1699">
        <v>4</v>
      </c>
      <c r="G1699">
        <v>24</v>
      </c>
      <c r="H1699">
        <v>21.161000000000001</v>
      </c>
      <c r="I1699">
        <v>200</v>
      </c>
      <c r="J1699">
        <v>0</v>
      </c>
      <c r="K1699">
        <v>12.083</v>
      </c>
      <c r="L1699">
        <v>4.0424505094802396E-3</v>
      </c>
      <c r="M1699">
        <v>6.11733246928544E-3</v>
      </c>
      <c r="N1699">
        <v>4.8817882649160099E-3</v>
      </c>
      <c r="O1699">
        <v>3.1970969143905702E-3</v>
      </c>
      <c r="P1699">
        <v>2.4520322149332902E-3</v>
      </c>
      <c r="Q1699">
        <v>4.0102964194256999E-3</v>
      </c>
      <c r="R1699">
        <v>1.1375691767848801E-3</v>
      </c>
      <c r="S1699">
        <v>2.9335840197980498E-3</v>
      </c>
      <c r="T1699">
        <v>2.3831269124139401E-3</v>
      </c>
    </row>
    <row r="1700" spans="1:20" x14ac:dyDescent="0.2">
      <c r="A1700" t="s">
        <v>3385</v>
      </c>
      <c r="B1700" t="s">
        <v>3385</v>
      </c>
      <c r="C1700" t="s">
        <v>3386</v>
      </c>
      <c r="D1700" t="s">
        <v>3387</v>
      </c>
      <c r="E1700" t="s">
        <v>3388</v>
      </c>
      <c r="F1700">
        <v>2</v>
      </c>
      <c r="G1700">
        <v>1.8</v>
      </c>
      <c r="H1700">
        <v>126.91</v>
      </c>
      <c r="I1700">
        <v>1161</v>
      </c>
      <c r="J1700">
        <v>1.6964E-3</v>
      </c>
      <c r="K1700">
        <v>2.0783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  <c r="T1700">
        <v>0</v>
      </c>
    </row>
    <row r="1701" spans="1:20" x14ac:dyDescent="0.2">
      <c r="A1701" t="s">
        <v>7929</v>
      </c>
      <c r="B1701" t="s">
        <v>7929</v>
      </c>
      <c r="C1701" t="s">
        <v>7930</v>
      </c>
      <c r="D1701" t="s">
        <v>7931</v>
      </c>
      <c r="E1701" t="s">
        <v>7932</v>
      </c>
      <c r="F1701">
        <v>2</v>
      </c>
      <c r="G1701">
        <v>12.5</v>
      </c>
      <c r="H1701">
        <v>30.591999999999999</v>
      </c>
      <c r="I1701">
        <v>289</v>
      </c>
      <c r="J1701">
        <v>0</v>
      </c>
      <c r="K1701">
        <v>6.8139000000000003</v>
      </c>
      <c r="L1701">
        <v>9.9260676725881599E-4</v>
      </c>
      <c r="M1701">
        <v>9.4515917189494402E-4</v>
      </c>
      <c r="N1701">
        <v>9.7793179263369698E-4</v>
      </c>
      <c r="O1701">
        <v>1.1879572509876501E-3</v>
      </c>
      <c r="P1701">
        <v>0</v>
      </c>
      <c r="Q1701">
        <v>9.0922313903476896E-5</v>
      </c>
      <c r="R1701">
        <v>0</v>
      </c>
      <c r="S1701">
        <v>1.09835581658365E-3</v>
      </c>
      <c r="T1701">
        <v>0</v>
      </c>
    </row>
    <row r="1702" spans="1:20" x14ac:dyDescent="0.2">
      <c r="A1702" t="s">
        <v>3626</v>
      </c>
      <c r="B1702" t="s">
        <v>3626</v>
      </c>
      <c r="C1702" t="s">
        <v>3627</v>
      </c>
      <c r="D1702" t="s">
        <v>3628</v>
      </c>
      <c r="E1702" t="s">
        <v>3629</v>
      </c>
      <c r="F1702">
        <v>5</v>
      </c>
      <c r="G1702">
        <v>11.4</v>
      </c>
      <c r="H1702">
        <v>54.628</v>
      </c>
      <c r="I1702">
        <v>498</v>
      </c>
      <c r="J1702">
        <v>0</v>
      </c>
      <c r="K1702">
        <v>9.3564000000000007</v>
      </c>
      <c r="L1702">
        <v>0</v>
      </c>
      <c r="M1702">
        <v>3.7729710748355099E-5</v>
      </c>
      <c r="N1702">
        <v>5.2502266452714601E-5</v>
      </c>
      <c r="O1702">
        <v>3.7243306769810198E-4</v>
      </c>
      <c r="P1702">
        <v>1.19144425472179E-4</v>
      </c>
      <c r="Q1702">
        <v>5.7967858701483498E-5</v>
      </c>
      <c r="R1702">
        <v>2.3907117961068799E-4</v>
      </c>
      <c r="S1702">
        <v>1.7970540336654901E-3</v>
      </c>
      <c r="T1702">
        <v>1.5613715965183899E-4</v>
      </c>
    </row>
    <row r="1703" spans="1:20" x14ac:dyDescent="0.2">
      <c r="A1703" t="s">
        <v>551</v>
      </c>
      <c r="B1703" t="s">
        <v>551</v>
      </c>
      <c r="C1703" t="s">
        <v>552</v>
      </c>
      <c r="D1703" t="s">
        <v>553</v>
      </c>
      <c r="E1703" t="s">
        <v>554</v>
      </c>
      <c r="F1703">
        <v>2</v>
      </c>
      <c r="G1703">
        <v>25.4</v>
      </c>
      <c r="H1703">
        <v>13.486000000000001</v>
      </c>
      <c r="I1703">
        <v>126</v>
      </c>
      <c r="J1703">
        <v>0</v>
      </c>
      <c r="K1703">
        <v>7.3997999999999999</v>
      </c>
      <c r="L1703">
        <v>3.9652536783821397E-3</v>
      </c>
      <c r="M1703">
        <v>1.6420035095555999E-3</v>
      </c>
      <c r="N1703">
        <v>1.6974476723957399E-3</v>
      </c>
      <c r="O1703">
        <v>1.08189865750023E-3</v>
      </c>
      <c r="P1703">
        <v>0</v>
      </c>
      <c r="Q1703">
        <v>3.2800677701010001E-3</v>
      </c>
      <c r="R1703">
        <v>1.47290825096835E-3</v>
      </c>
      <c r="S1703">
        <v>0</v>
      </c>
      <c r="T1703">
        <v>7.5909832592470599E-4</v>
      </c>
    </row>
    <row r="1704" spans="1:20" x14ac:dyDescent="0.2">
      <c r="A1704" t="s">
        <v>1352</v>
      </c>
      <c r="B1704" t="s">
        <v>1352</v>
      </c>
      <c r="C1704" t="s">
        <v>1353</v>
      </c>
      <c r="D1704" t="s">
        <v>553</v>
      </c>
      <c r="E1704" t="s">
        <v>1354</v>
      </c>
      <c r="F1704">
        <v>1</v>
      </c>
      <c r="G1704">
        <v>7.2</v>
      </c>
      <c r="H1704">
        <v>16.603000000000002</v>
      </c>
      <c r="I1704">
        <v>152</v>
      </c>
      <c r="J1704">
        <v>4.3573E-4</v>
      </c>
      <c r="K1704">
        <v>2.7069999999999999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6.84231220727655E-4</v>
      </c>
    </row>
    <row r="1705" spans="1:20" x14ac:dyDescent="0.2">
      <c r="A1705" t="s">
        <v>1486</v>
      </c>
      <c r="B1705" t="s">
        <v>1486</v>
      </c>
      <c r="C1705" t="s">
        <v>1487</v>
      </c>
      <c r="D1705" t="s">
        <v>553</v>
      </c>
      <c r="E1705" t="s">
        <v>1488</v>
      </c>
      <c r="F1705">
        <v>2</v>
      </c>
      <c r="G1705">
        <v>26.2</v>
      </c>
      <c r="H1705">
        <v>14.057</v>
      </c>
      <c r="I1705">
        <v>130</v>
      </c>
      <c r="J1705">
        <v>0</v>
      </c>
      <c r="K1705">
        <v>24.663</v>
      </c>
      <c r="L1705">
        <v>1.93823504953797E-3</v>
      </c>
      <c r="M1705">
        <v>1.0729130860938701E-3</v>
      </c>
      <c r="N1705">
        <v>1.0027981059805399E-3</v>
      </c>
      <c r="O1705">
        <v>2.21809780007935E-3</v>
      </c>
      <c r="P1705">
        <v>1.54836154597787E-3</v>
      </c>
      <c r="Q1705">
        <v>3.22564819307355E-3</v>
      </c>
      <c r="R1705">
        <v>4.1440404873015002E-3</v>
      </c>
      <c r="S1705">
        <v>4.1441111583157301E-3</v>
      </c>
      <c r="T1705">
        <v>7.7205264435462203E-4</v>
      </c>
    </row>
    <row r="1706" spans="1:20" x14ac:dyDescent="0.2">
      <c r="A1706" t="s">
        <v>3076</v>
      </c>
      <c r="B1706" t="s">
        <v>3076</v>
      </c>
      <c r="C1706" t="s">
        <v>3077</v>
      </c>
      <c r="D1706" t="s">
        <v>553</v>
      </c>
      <c r="E1706" t="s">
        <v>3078</v>
      </c>
      <c r="F1706">
        <v>3</v>
      </c>
      <c r="G1706">
        <v>22.1</v>
      </c>
      <c r="H1706">
        <v>20.834</v>
      </c>
      <c r="I1706">
        <v>181</v>
      </c>
      <c r="J1706">
        <v>0</v>
      </c>
      <c r="K1706">
        <v>3.1150000000000002</v>
      </c>
      <c r="L1706">
        <v>1.0264682260270801E-3</v>
      </c>
      <c r="M1706">
        <v>1.0065211598590099E-3</v>
      </c>
      <c r="N1706">
        <v>0</v>
      </c>
      <c r="O1706">
        <v>1.92025627859676E-3</v>
      </c>
      <c r="P1706">
        <v>3.0821340574723201E-3</v>
      </c>
      <c r="Q1706">
        <v>2.9263761945062601E-3</v>
      </c>
      <c r="R1706">
        <v>3.5179513418773099E-3</v>
      </c>
      <c r="S1706">
        <v>2.6601799651079102E-3</v>
      </c>
      <c r="T1706">
        <v>3.1877800806137998E-3</v>
      </c>
    </row>
    <row r="1707" spans="1:20" x14ac:dyDescent="0.2">
      <c r="A1707" t="s">
        <v>4141</v>
      </c>
      <c r="B1707" t="s">
        <v>4141</v>
      </c>
      <c r="C1707" t="s">
        <v>4142</v>
      </c>
      <c r="D1707" t="s">
        <v>553</v>
      </c>
      <c r="E1707" t="s">
        <v>4143</v>
      </c>
      <c r="F1707">
        <v>3</v>
      </c>
      <c r="G1707">
        <v>25.8</v>
      </c>
      <c r="H1707">
        <v>13.416</v>
      </c>
      <c r="I1707">
        <v>124</v>
      </c>
      <c r="J1707">
        <v>0</v>
      </c>
      <c r="K1707">
        <v>9.0271000000000008</v>
      </c>
      <c r="L1707">
        <v>3.7040998495424301E-3</v>
      </c>
      <c r="M1707">
        <v>4.48918060652557E-3</v>
      </c>
      <c r="N1707">
        <v>3.2980605696187799E-3</v>
      </c>
      <c r="O1707">
        <v>1.08410199253189E-2</v>
      </c>
      <c r="P1707">
        <v>3.4031383074163402E-3</v>
      </c>
      <c r="Q1707">
        <v>4.4649910284863597E-3</v>
      </c>
      <c r="R1707">
        <v>5.09076325605432E-3</v>
      </c>
      <c r="S1707">
        <v>4.9832281697467697E-3</v>
      </c>
      <c r="T1707">
        <v>8.9306976383722505E-3</v>
      </c>
    </row>
    <row r="1708" spans="1:20" x14ac:dyDescent="0.2">
      <c r="A1708" t="s">
        <v>4903</v>
      </c>
      <c r="B1708" t="s">
        <v>4903</v>
      </c>
      <c r="C1708" t="s">
        <v>4904</v>
      </c>
      <c r="D1708" t="s">
        <v>553</v>
      </c>
      <c r="E1708" t="s">
        <v>4905</v>
      </c>
      <c r="F1708">
        <v>5</v>
      </c>
      <c r="G1708">
        <v>63.3</v>
      </c>
      <c r="H1708">
        <v>16.338000000000001</v>
      </c>
      <c r="I1708">
        <v>147</v>
      </c>
      <c r="J1708">
        <v>0</v>
      </c>
      <c r="K1708">
        <v>39.21</v>
      </c>
      <c r="L1708">
        <v>1.51106446277973E-2</v>
      </c>
      <c r="M1708">
        <v>7.9820876904675101E-3</v>
      </c>
      <c r="N1708">
        <v>1.1219004194279699E-2</v>
      </c>
      <c r="O1708">
        <v>8.2021082594856392E-3</v>
      </c>
      <c r="P1708">
        <v>1.35123995028168E-2</v>
      </c>
      <c r="Q1708">
        <v>1.11301555513684E-2</v>
      </c>
      <c r="R1708">
        <v>9.1863580025605999E-4</v>
      </c>
      <c r="S1708">
        <v>8.9381816584400593E-3</v>
      </c>
      <c r="T1708">
        <v>2.96045413488853E-3</v>
      </c>
    </row>
    <row r="1709" spans="1:20" x14ac:dyDescent="0.2">
      <c r="A1709" t="s">
        <v>6948</v>
      </c>
      <c r="B1709" t="s">
        <v>6948</v>
      </c>
      <c r="C1709" t="s">
        <v>6949</v>
      </c>
      <c r="D1709" t="s">
        <v>553</v>
      </c>
      <c r="E1709" t="s">
        <v>6950</v>
      </c>
      <c r="F1709">
        <v>9</v>
      </c>
      <c r="G1709">
        <v>78.599999999999994</v>
      </c>
      <c r="H1709">
        <v>14.44</v>
      </c>
      <c r="I1709">
        <v>131</v>
      </c>
      <c r="J1709">
        <v>0</v>
      </c>
      <c r="K1709">
        <v>35.637999999999998</v>
      </c>
      <c r="L1709">
        <v>2.0059224370355899E-4</v>
      </c>
      <c r="M1709">
        <v>9.2107576058784199E-4</v>
      </c>
      <c r="N1709">
        <v>0</v>
      </c>
      <c r="O1709">
        <v>1.3207896211986101E-2</v>
      </c>
      <c r="P1709">
        <v>3.1480869655453499E-3</v>
      </c>
      <c r="Q1709">
        <v>3.28393692566065E-3</v>
      </c>
      <c r="R1709">
        <v>1.8400277419011801E-2</v>
      </c>
      <c r="S1709">
        <v>3.4273863729572501E-2</v>
      </c>
      <c r="T1709">
        <v>1.39506784744459E-2</v>
      </c>
    </row>
    <row r="1710" spans="1:20" x14ac:dyDescent="0.2">
      <c r="A1710" t="s">
        <v>7458</v>
      </c>
      <c r="B1710" t="s">
        <v>7458</v>
      </c>
      <c r="C1710" t="s">
        <v>7459</v>
      </c>
      <c r="D1710" t="s">
        <v>553</v>
      </c>
      <c r="E1710" t="s">
        <v>7460</v>
      </c>
      <c r="F1710">
        <v>8</v>
      </c>
      <c r="G1710">
        <v>78.2</v>
      </c>
      <c r="H1710">
        <v>13.337999999999999</v>
      </c>
      <c r="I1710">
        <v>119</v>
      </c>
      <c r="J1710">
        <v>0</v>
      </c>
      <c r="K1710">
        <v>25.039000000000001</v>
      </c>
      <c r="L1710">
        <v>0</v>
      </c>
      <c r="M1710">
        <v>0</v>
      </c>
      <c r="N1710">
        <v>0</v>
      </c>
      <c r="O1710">
        <v>2.3859674156602301E-2</v>
      </c>
      <c r="P1710">
        <v>2.6506423227265802E-3</v>
      </c>
      <c r="Q1710">
        <v>5.5073828251839896E-3</v>
      </c>
      <c r="R1710">
        <v>1.4490957241433899E-2</v>
      </c>
      <c r="S1710">
        <v>2.36858097652753E-2</v>
      </c>
      <c r="T1710">
        <v>1.8739367313804101E-2</v>
      </c>
    </row>
    <row r="1711" spans="1:20" x14ac:dyDescent="0.2">
      <c r="A1711" t="s">
        <v>8926</v>
      </c>
      <c r="B1711" t="s">
        <v>8926</v>
      </c>
      <c r="C1711" t="s">
        <v>8927</v>
      </c>
      <c r="D1711" t="s">
        <v>8928</v>
      </c>
      <c r="E1711" t="s">
        <v>8929</v>
      </c>
      <c r="F1711">
        <v>4</v>
      </c>
      <c r="G1711">
        <v>71.099999999999994</v>
      </c>
      <c r="H1711">
        <v>12.91</v>
      </c>
      <c r="I1711">
        <v>121</v>
      </c>
      <c r="J1711">
        <v>0</v>
      </c>
      <c r="K1711">
        <v>24.600999999999999</v>
      </c>
      <c r="L1711">
        <v>0</v>
      </c>
      <c r="M1711">
        <v>0</v>
      </c>
      <c r="N1711">
        <v>0</v>
      </c>
      <c r="O1711">
        <v>2.8421329627026099E-4</v>
      </c>
      <c r="P1711">
        <v>0</v>
      </c>
      <c r="Q1711">
        <v>0</v>
      </c>
      <c r="R1711">
        <v>5.7451912522280104E-3</v>
      </c>
      <c r="S1711">
        <v>1.0837084321861999E-2</v>
      </c>
      <c r="T1711">
        <v>2.8830123835135398E-3</v>
      </c>
    </row>
    <row r="1712" spans="1:20" x14ac:dyDescent="0.2">
      <c r="A1712" t="s">
        <v>441</v>
      </c>
      <c r="B1712" t="s">
        <v>441</v>
      </c>
      <c r="C1712" t="s">
        <v>442</v>
      </c>
      <c r="D1712" t="s">
        <v>443</v>
      </c>
      <c r="E1712" t="s">
        <v>444</v>
      </c>
      <c r="F1712">
        <v>12</v>
      </c>
      <c r="G1712">
        <v>31.6</v>
      </c>
      <c r="H1712">
        <v>60.375999999999998</v>
      </c>
      <c r="I1712">
        <v>550</v>
      </c>
      <c r="J1712">
        <v>0</v>
      </c>
      <c r="K1712">
        <v>69.106999999999999</v>
      </c>
      <c r="L1712">
        <v>7.9078597795137293E-3</v>
      </c>
      <c r="M1712">
        <v>9.1820528011540992E-3</v>
      </c>
      <c r="N1712">
        <v>8.0661060886620204E-3</v>
      </c>
      <c r="O1712">
        <v>9.41493235409889E-3</v>
      </c>
      <c r="P1712">
        <v>1.44691167162877E-2</v>
      </c>
      <c r="Q1712">
        <v>1.12897211520963E-2</v>
      </c>
      <c r="R1712">
        <v>9.4616586070014603E-4</v>
      </c>
      <c r="S1712">
        <v>5.0342682759784204E-3</v>
      </c>
      <c r="T1712">
        <v>2.27335849688591E-4</v>
      </c>
    </row>
    <row r="1713" spans="1:20" x14ac:dyDescent="0.2">
      <c r="A1713" t="s">
        <v>3787</v>
      </c>
      <c r="B1713" t="s">
        <v>3787</v>
      </c>
      <c r="C1713" t="s">
        <v>3788</v>
      </c>
      <c r="D1713" t="s">
        <v>443</v>
      </c>
      <c r="E1713" t="s">
        <v>3789</v>
      </c>
      <c r="F1713">
        <v>2</v>
      </c>
      <c r="G1713">
        <v>9</v>
      </c>
      <c r="H1713">
        <v>41.966999999999999</v>
      </c>
      <c r="I1713">
        <v>378</v>
      </c>
      <c r="J1713">
        <v>8.1866999999999999E-3</v>
      </c>
      <c r="K1713">
        <v>1.3976</v>
      </c>
      <c r="L1713">
        <v>1.8329732831275699E-4</v>
      </c>
      <c r="M1713">
        <v>0</v>
      </c>
      <c r="N1713">
        <v>1.2207827948996599E-4</v>
      </c>
      <c r="O1713">
        <v>8.9890789526944794E-5</v>
      </c>
      <c r="P1713">
        <v>3.96141957263746E-4</v>
      </c>
      <c r="Q1713">
        <v>1.5121254505186301E-4</v>
      </c>
      <c r="R1713">
        <v>3.25875735041793E-4</v>
      </c>
      <c r="S1713">
        <v>0</v>
      </c>
      <c r="T1713">
        <v>0</v>
      </c>
    </row>
    <row r="1714" spans="1:20" x14ac:dyDescent="0.2">
      <c r="A1714" t="s">
        <v>9227</v>
      </c>
      <c r="B1714" t="s">
        <v>9227</v>
      </c>
      <c r="C1714" t="s">
        <v>9228</v>
      </c>
      <c r="D1714" t="s">
        <v>9229</v>
      </c>
      <c r="E1714" t="s">
        <v>9230</v>
      </c>
      <c r="F1714">
        <v>4</v>
      </c>
      <c r="G1714">
        <v>11</v>
      </c>
      <c r="H1714">
        <v>66.600999999999999</v>
      </c>
      <c r="I1714">
        <v>609</v>
      </c>
      <c r="J1714">
        <v>0</v>
      </c>
      <c r="K1714">
        <v>3.47</v>
      </c>
      <c r="L1714">
        <v>8.7403772759994808E-3</v>
      </c>
      <c r="M1714">
        <v>1.5260312488778099E-2</v>
      </c>
      <c r="N1714">
        <v>1.1595580732433801E-2</v>
      </c>
      <c r="O1714">
        <v>7.6433227232464204E-3</v>
      </c>
      <c r="P1714">
        <v>5.0287725544328503E-3</v>
      </c>
      <c r="Q1714">
        <v>1.11229281638845E-2</v>
      </c>
      <c r="R1714">
        <v>7.9776484620649492E-3</v>
      </c>
      <c r="S1714">
        <v>2.91739232931984E-3</v>
      </c>
      <c r="T1714">
        <v>6.5383319375410202E-3</v>
      </c>
    </row>
    <row r="1715" spans="1:20" x14ac:dyDescent="0.2">
      <c r="A1715" t="s">
        <v>1220</v>
      </c>
      <c r="B1715" t="s">
        <v>1220</v>
      </c>
      <c r="C1715" t="s">
        <v>1221</v>
      </c>
      <c r="D1715" t="s">
        <v>1222</v>
      </c>
      <c r="E1715" t="s">
        <v>1223</v>
      </c>
      <c r="F1715">
        <v>15</v>
      </c>
      <c r="G1715">
        <v>46.3</v>
      </c>
      <c r="H1715">
        <v>34.783000000000001</v>
      </c>
      <c r="I1715">
        <v>322</v>
      </c>
      <c r="J1715">
        <v>0</v>
      </c>
      <c r="K1715">
        <v>39.106999999999999</v>
      </c>
      <c r="L1715">
        <v>2.5990471337192501E-2</v>
      </c>
      <c r="M1715">
        <v>2.42072420526897E-2</v>
      </c>
      <c r="N1715">
        <v>2.1990502739331601E-2</v>
      </c>
      <c r="O1715">
        <v>2.9511215495258002E-2</v>
      </c>
      <c r="P1715">
        <v>2.4737777522518701E-2</v>
      </c>
      <c r="Q1715">
        <v>1.96450035925127E-2</v>
      </c>
      <c r="R1715">
        <v>2.1337020671740099E-2</v>
      </c>
      <c r="S1715">
        <v>2.4635159183321799E-2</v>
      </c>
      <c r="T1715">
        <v>1.7461850195367098E-2</v>
      </c>
    </row>
    <row r="1716" spans="1:20" x14ac:dyDescent="0.2">
      <c r="A1716" t="s">
        <v>4340</v>
      </c>
      <c r="B1716" t="s">
        <v>4340</v>
      </c>
      <c r="C1716" t="s">
        <v>4341</v>
      </c>
      <c r="D1716" t="s">
        <v>4342</v>
      </c>
      <c r="E1716" t="s">
        <v>4343</v>
      </c>
      <c r="F1716">
        <v>9</v>
      </c>
      <c r="G1716">
        <v>37.799999999999997</v>
      </c>
      <c r="H1716">
        <v>40.744999999999997</v>
      </c>
      <c r="I1716">
        <v>389</v>
      </c>
      <c r="J1716">
        <v>0</v>
      </c>
      <c r="K1716">
        <v>35.161999999999999</v>
      </c>
      <c r="L1716">
        <v>9.9594084786907098E-3</v>
      </c>
      <c r="M1716">
        <v>1.04157205034472E-2</v>
      </c>
      <c r="N1716">
        <v>8.45868772921529E-3</v>
      </c>
      <c r="O1716">
        <v>6.7229071058699597E-3</v>
      </c>
      <c r="P1716">
        <v>8.0561154988213392E-3</v>
      </c>
      <c r="Q1716">
        <v>1.1611136275315299E-2</v>
      </c>
      <c r="R1716">
        <v>4.9775238574568904E-3</v>
      </c>
      <c r="S1716">
        <v>7.3688787389600803E-3</v>
      </c>
      <c r="T1716">
        <v>3.0205882598190702E-3</v>
      </c>
    </row>
    <row r="1717" spans="1:20" x14ac:dyDescent="0.2">
      <c r="A1717" t="s">
        <v>4336</v>
      </c>
      <c r="B1717" t="s">
        <v>4336</v>
      </c>
      <c r="C1717" t="s">
        <v>4337</v>
      </c>
      <c r="D1717" t="s">
        <v>4338</v>
      </c>
      <c r="E1717" t="s">
        <v>4339</v>
      </c>
      <c r="F1717">
        <v>10</v>
      </c>
      <c r="G1717">
        <v>42.6</v>
      </c>
      <c r="H1717">
        <v>21.515000000000001</v>
      </c>
      <c r="I1717">
        <v>202</v>
      </c>
      <c r="J1717">
        <v>0</v>
      </c>
      <c r="K1717">
        <v>45.1</v>
      </c>
      <c r="L1717">
        <v>6.6372340950386299E-2</v>
      </c>
      <c r="M1717">
        <v>7.0972004253805801E-2</v>
      </c>
      <c r="N1717">
        <v>6.9940918202976293E-2</v>
      </c>
      <c r="O1717">
        <v>5.1274330980922003E-2</v>
      </c>
      <c r="P1717">
        <v>5.9513215596913902E-2</v>
      </c>
      <c r="Q1717">
        <v>6.8688544848083705E-2</v>
      </c>
      <c r="R1717">
        <v>5.98101227362344E-2</v>
      </c>
      <c r="S1717">
        <v>4.3055269744946903E-2</v>
      </c>
      <c r="T1717">
        <v>5.8261618933594002E-2</v>
      </c>
    </row>
    <row r="1718" spans="1:20" x14ac:dyDescent="0.2">
      <c r="A1718" t="s">
        <v>4388</v>
      </c>
      <c r="B1718" t="s">
        <v>4388</v>
      </c>
      <c r="C1718" t="s">
        <v>4389</v>
      </c>
      <c r="D1718" t="s">
        <v>4390</v>
      </c>
      <c r="E1718" t="s">
        <v>4391</v>
      </c>
      <c r="F1718">
        <v>13</v>
      </c>
      <c r="G1718">
        <v>47.8</v>
      </c>
      <c r="H1718">
        <v>29.186</v>
      </c>
      <c r="I1718">
        <v>272</v>
      </c>
      <c r="J1718">
        <v>0</v>
      </c>
      <c r="K1718">
        <v>41.817</v>
      </c>
      <c r="L1718">
        <v>5.1687911150735703E-3</v>
      </c>
      <c r="M1718">
        <v>6.5836050385723096E-3</v>
      </c>
      <c r="N1718">
        <v>6.2208957298389E-3</v>
      </c>
      <c r="O1718">
        <v>4.6982216412469104E-3</v>
      </c>
      <c r="P1718">
        <v>6.6064321134630599E-3</v>
      </c>
      <c r="Q1718">
        <v>9.83538841776712E-3</v>
      </c>
      <c r="R1718">
        <v>1.9499285472565402E-2</v>
      </c>
      <c r="S1718">
        <v>2.06515896252999E-2</v>
      </c>
      <c r="T1718">
        <v>2.2478886477400699E-2</v>
      </c>
    </row>
    <row r="1719" spans="1:20" x14ac:dyDescent="0.2">
      <c r="A1719" t="s">
        <v>3722</v>
      </c>
      <c r="B1719" t="s">
        <v>3722</v>
      </c>
      <c r="C1719" t="s">
        <v>3723</v>
      </c>
      <c r="D1719" t="s">
        <v>3724</v>
      </c>
      <c r="E1719" t="s">
        <v>3725</v>
      </c>
      <c r="F1719">
        <v>25</v>
      </c>
      <c r="G1719">
        <v>64.3</v>
      </c>
      <c r="H1719">
        <v>43.710999999999999</v>
      </c>
      <c r="I1719">
        <v>392</v>
      </c>
      <c r="J1719">
        <v>0</v>
      </c>
      <c r="K1719">
        <v>133.97999999999999</v>
      </c>
      <c r="L1719">
        <v>3.4351110321345198E-2</v>
      </c>
      <c r="M1719">
        <v>4.1983674673269897E-2</v>
      </c>
      <c r="N1719">
        <v>4.0993103651036297E-2</v>
      </c>
      <c r="O1719">
        <v>5.1223924223425997E-2</v>
      </c>
      <c r="P1719">
        <v>4.3885147738039497E-2</v>
      </c>
      <c r="Q1719">
        <v>5.7354925699533203E-2</v>
      </c>
      <c r="R1719">
        <v>4.7424208620353701E-2</v>
      </c>
      <c r="S1719">
        <v>4.4712218337375098E-2</v>
      </c>
      <c r="T1719">
        <v>8.0477405446021694E-2</v>
      </c>
    </row>
    <row r="1720" spans="1:20" x14ac:dyDescent="0.2">
      <c r="A1720" t="s">
        <v>4868</v>
      </c>
      <c r="B1720" t="s">
        <v>4868</v>
      </c>
      <c r="C1720" t="s">
        <v>4869</v>
      </c>
      <c r="D1720" t="s">
        <v>4870</v>
      </c>
      <c r="E1720" t="s">
        <v>4871</v>
      </c>
      <c r="F1720">
        <v>49</v>
      </c>
      <c r="G1720">
        <v>41.6</v>
      </c>
      <c r="H1720">
        <v>115.62</v>
      </c>
      <c r="I1720">
        <v>1051</v>
      </c>
      <c r="J1720">
        <v>0</v>
      </c>
      <c r="K1720">
        <v>323.31</v>
      </c>
      <c r="L1720">
        <v>0.22089419796806201</v>
      </c>
      <c r="M1720">
        <v>0.22400932438180499</v>
      </c>
      <c r="N1720">
        <v>0.23291185910964299</v>
      </c>
      <c r="O1720">
        <v>0.209315582406815</v>
      </c>
      <c r="P1720">
        <v>0.25986962555958198</v>
      </c>
      <c r="Q1720">
        <v>0.24658325313968099</v>
      </c>
      <c r="R1720">
        <v>0.17312580475289899</v>
      </c>
      <c r="S1720">
        <v>0.29238002962293103</v>
      </c>
      <c r="T1720">
        <v>0.11716016779089899</v>
      </c>
    </row>
    <row r="1721" spans="1:20" x14ac:dyDescent="0.2">
      <c r="A1721" t="s">
        <v>1434</v>
      </c>
      <c r="B1721" t="s">
        <v>1434</v>
      </c>
      <c r="C1721" t="s">
        <v>1435</v>
      </c>
      <c r="D1721" t="s">
        <v>1436</v>
      </c>
      <c r="E1721" t="s">
        <v>1437</v>
      </c>
      <c r="F1721">
        <v>2</v>
      </c>
      <c r="G1721">
        <v>17.399999999999999</v>
      </c>
      <c r="H1721">
        <v>17.289000000000001</v>
      </c>
      <c r="I1721">
        <v>155</v>
      </c>
      <c r="J1721">
        <v>0</v>
      </c>
      <c r="K1721">
        <v>5.9946999999999999</v>
      </c>
      <c r="L1721">
        <v>1.1858320401976199E-3</v>
      </c>
      <c r="M1721">
        <v>8.1597783007443503E-4</v>
      </c>
      <c r="N1721">
        <v>1.105848864739E-3</v>
      </c>
      <c r="O1721">
        <v>3.63391649902867E-4</v>
      </c>
      <c r="P1721">
        <v>1.20180096672081E-3</v>
      </c>
      <c r="Q1721">
        <v>1.27984837558349E-3</v>
      </c>
      <c r="R1721">
        <v>6.2290215598295197E-4</v>
      </c>
      <c r="S1721">
        <v>1.9948918443766098E-3</v>
      </c>
      <c r="T1721">
        <v>5.1628342732511602E-4</v>
      </c>
    </row>
    <row r="1722" spans="1:20" x14ac:dyDescent="0.2">
      <c r="A1722" t="s">
        <v>7852</v>
      </c>
      <c r="B1722" t="s">
        <v>7852</v>
      </c>
      <c r="C1722" t="s">
        <v>7853</v>
      </c>
      <c r="D1722" t="s">
        <v>7854</v>
      </c>
      <c r="E1722" t="s">
        <v>7855</v>
      </c>
      <c r="F1722">
        <v>3</v>
      </c>
      <c r="G1722">
        <v>23</v>
      </c>
      <c r="H1722">
        <v>12.879</v>
      </c>
      <c r="I1722">
        <v>113</v>
      </c>
      <c r="J1722">
        <v>0</v>
      </c>
      <c r="K1722">
        <v>5.3480999999999996</v>
      </c>
      <c r="L1722">
        <v>4.5967761701173898E-4</v>
      </c>
      <c r="M1722">
        <v>6.6156176308747197E-4</v>
      </c>
      <c r="N1722">
        <v>5.1916768454085701E-4</v>
      </c>
      <c r="O1722">
        <v>0</v>
      </c>
      <c r="P1722">
        <v>2.77928368496816E-4</v>
      </c>
      <c r="Q1722">
        <v>3.5425045273557501E-4</v>
      </c>
      <c r="R1722">
        <v>1.3761621911999401E-4</v>
      </c>
      <c r="S1722">
        <v>2.9749696318141002E-4</v>
      </c>
      <c r="T1722">
        <v>2.5219222523005898E-4</v>
      </c>
    </row>
    <row r="1723" spans="1:20" x14ac:dyDescent="0.2">
      <c r="A1723" t="s">
        <v>8508</v>
      </c>
      <c r="B1723" t="s">
        <v>8508</v>
      </c>
      <c r="C1723" t="s">
        <v>8509</v>
      </c>
      <c r="D1723" t="s">
        <v>8510</v>
      </c>
      <c r="E1723" t="s">
        <v>8511</v>
      </c>
      <c r="F1723">
        <v>16</v>
      </c>
      <c r="G1723">
        <v>57</v>
      </c>
      <c r="H1723">
        <v>25.978999999999999</v>
      </c>
      <c r="I1723">
        <v>237</v>
      </c>
      <c r="J1723">
        <v>0</v>
      </c>
      <c r="K1723">
        <v>124.29</v>
      </c>
      <c r="L1723">
        <v>9.1867978845116799E-2</v>
      </c>
      <c r="M1723">
        <v>9.6048220583173097E-2</v>
      </c>
      <c r="N1723">
        <v>8.8836313424913202E-2</v>
      </c>
      <c r="O1723">
        <v>4.6953270445838101E-2</v>
      </c>
      <c r="P1723">
        <v>7.7368347312875105E-2</v>
      </c>
      <c r="Q1723">
        <v>7.1137442231981804E-2</v>
      </c>
      <c r="R1723">
        <v>5.4896370899774602E-2</v>
      </c>
      <c r="S1723">
        <v>6.3446893197534701E-2</v>
      </c>
      <c r="T1723">
        <v>7.5973304090665994E-2</v>
      </c>
    </row>
    <row r="1724" spans="1:20" x14ac:dyDescent="0.2">
      <c r="A1724" t="s">
        <v>3527</v>
      </c>
      <c r="B1724" t="s">
        <v>3527</v>
      </c>
      <c r="C1724" t="s">
        <v>3528</v>
      </c>
      <c r="D1724" t="s">
        <v>3529</v>
      </c>
      <c r="E1724" t="s">
        <v>3530</v>
      </c>
      <c r="F1724">
        <v>16</v>
      </c>
      <c r="G1724">
        <v>26</v>
      </c>
      <c r="H1724">
        <v>85.194999999999993</v>
      </c>
      <c r="I1724">
        <v>781</v>
      </c>
      <c r="J1724">
        <v>0</v>
      </c>
      <c r="K1724">
        <v>24.154</v>
      </c>
      <c r="L1724">
        <v>2.8900991239388602E-3</v>
      </c>
      <c r="M1724">
        <v>3.7079863515079802E-3</v>
      </c>
      <c r="N1724">
        <v>4.7494931731280098E-3</v>
      </c>
      <c r="O1724">
        <v>7.68565099827414E-3</v>
      </c>
      <c r="P1724">
        <v>6.0282933349803296E-3</v>
      </c>
      <c r="Q1724">
        <v>4.7462647652450002E-3</v>
      </c>
      <c r="R1724">
        <v>1.0178565695115001E-2</v>
      </c>
      <c r="S1724">
        <v>8.6536040129526794E-3</v>
      </c>
      <c r="T1724">
        <v>9.7641835342723807E-3</v>
      </c>
    </row>
    <row r="1725" spans="1:20" x14ac:dyDescent="0.2">
      <c r="A1725" t="s">
        <v>1216</v>
      </c>
      <c r="B1725" t="s">
        <v>1216</v>
      </c>
      <c r="C1725" t="s">
        <v>1217</v>
      </c>
      <c r="D1725" t="s">
        <v>1218</v>
      </c>
      <c r="E1725" t="s">
        <v>1219</v>
      </c>
      <c r="F1725">
        <v>6</v>
      </c>
      <c r="G1725">
        <v>39.4</v>
      </c>
      <c r="H1725">
        <v>26.027999999999999</v>
      </c>
      <c r="I1725">
        <v>231</v>
      </c>
      <c r="J1725">
        <v>0</v>
      </c>
      <c r="K1725">
        <v>24.405000000000001</v>
      </c>
      <c r="L1725">
        <v>6.9837417271055796E-3</v>
      </c>
      <c r="M1725">
        <v>4.7999639813887498E-3</v>
      </c>
      <c r="N1725">
        <v>3.2376126290612301E-3</v>
      </c>
      <c r="O1725">
        <v>2.9497337256530801E-3</v>
      </c>
      <c r="P1725">
        <v>4.4174135555960998E-3</v>
      </c>
      <c r="Q1725">
        <v>5.9819470091159099E-3</v>
      </c>
      <c r="R1725">
        <v>3.4005993118271399E-3</v>
      </c>
      <c r="S1725">
        <v>5.9029743377992695E-4</v>
      </c>
      <c r="T1725">
        <v>1.4445391778267599E-3</v>
      </c>
    </row>
    <row r="1726" spans="1:20" x14ac:dyDescent="0.2">
      <c r="A1726" t="s">
        <v>2963</v>
      </c>
      <c r="B1726" t="s">
        <v>2963</v>
      </c>
      <c r="C1726" t="s">
        <v>2964</v>
      </c>
      <c r="D1726" t="s">
        <v>2965</v>
      </c>
      <c r="E1726" t="s">
        <v>2966</v>
      </c>
      <c r="F1726">
        <v>1</v>
      </c>
      <c r="G1726">
        <v>9.4</v>
      </c>
      <c r="H1726">
        <v>15.504</v>
      </c>
      <c r="I1726">
        <v>139</v>
      </c>
      <c r="J1726">
        <v>0</v>
      </c>
      <c r="K1726">
        <v>2.8635000000000002</v>
      </c>
      <c r="L1726">
        <v>2.30240013524339E-4</v>
      </c>
      <c r="M1726">
        <v>2.78553583676455E-4</v>
      </c>
      <c r="N1726">
        <v>1.38033473872146E-4</v>
      </c>
      <c r="O1726">
        <v>2.5567021682548898E-4</v>
      </c>
      <c r="P1726">
        <v>0</v>
      </c>
      <c r="Q1726">
        <v>1.3269064059569799E-4</v>
      </c>
      <c r="R1726">
        <v>6.2520753921100204E-4</v>
      </c>
      <c r="S1726">
        <v>3.1114464754998701E-4</v>
      </c>
      <c r="T1726">
        <v>6.6205278298319401E-4</v>
      </c>
    </row>
    <row r="1727" spans="1:20" x14ac:dyDescent="0.2">
      <c r="A1727" t="s">
        <v>5637</v>
      </c>
      <c r="B1727" t="s">
        <v>5637</v>
      </c>
      <c r="C1727" t="s">
        <v>5638</v>
      </c>
      <c r="D1727" t="s">
        <v>2965</v>
      </c>
      <c r="E1727" t="s">
        <v>5639</v>
      </c>
      <c r="F1727">
        <v>4</v>
      </c>
      <c r="G1727">
        <v>52.9</v>
      </c>
      <c r="H1727">
        <v>15.135999999999999</v>
      </c>
      <c r="I1727">
        <v>136</v>
      </c>
      <c r="J1727">
        <v>0</v>
      </c>
      <c r="K1727">
        <v>19.678000000000001</v>
      </c>
      <c r="L1727">
        <v>2.9829931951634802E-3</v>
      </c>
      <c r="M1727">
        <v>4.3965778564874899E-3</v>
      </c>
      <c r="N1727">
        <v>3.8583203981743201E-3</v>
      </c>
      <c r="O1727">
        <v>1.74181585167368E-3</v>
      </c>
      <c r="P1727">
        <v>1.8965043124210101E-3</v>
      </c>
      <c r="Q1727">
        <v>2.3266015413106801E-3</v>
      </c>
      <c r="R1727">
        <v>2.1573909387122901E-3</v>
      </c>
      <c r="S1727">
        <v>0</v>
      </c>
      <c r="T1727">
        <v>1.1297634621850699E-3</v>
      </c>
    </row>
    <row r="1728" spans="1:20" x14ac:dyDescent="0.2">
      <c r="A1728" t="s">
        <v>5655</v>
      </c>
      <c r="B1728" t="s">
        <v>5655</v>
      </c>
      <c r="C1728" t="s">
        <v>5656</v>
      </c>
      <c r="D1728" t="s">
        <v>5657</v>
      </c>
      <c r="E1728" t="s">
        <v>5658</v>
      </c>
      <c r="F1728">
        <v>21</v>
      </c>
      <c r="G1728">
        <v>80.599999999999994</v>
      </c>
      <c r="H1728">
        <v>24.675999999999998</v>
      </c>
      <c r="I1728">
        <v>232</v>
      </c>
      <c r="J1728">
        <v>0</v>
      </c>
      <c r="K1728">
        <v>91.992999999999995</v>
      </c>
      <c r="L1728">
        <v>5.90566123261397E-2</v>
      </c>
      <c r="M1728">
        <v>7.3962372315587305E-2</v>
      </c>
      <c r="N1728">
        <v>7.5593779242493497E-2</v>
      </c>
      <c r="O1728">
        <v>5.0751874501418603E-2</v>
      </c>
      <c r="P1728">
        <v>4.6060968099022499E-2</v>
      </c>
      <c r="Q1728">
        <v>5.0794963848253098E-2</v>
      </c>
      <c r="R1728">
        <v>3.10326507704239E-2</v>
      </c>
      <c r="S1728">
        <v>3.1954508784271203E-2</v>
      </c>
      <c r="T1728">
        <v>4.65564309868641E-2</v>
      </c>
    </row>
    <row r="1729" spans="1:20" x14ac:dyDescent="0.2">
      <c r="A1729" t="s">
        <v>1269</v>
      </c>
      <c r="B1729" t="s">
        <v>1269</v>
      </c>
      <c r="C1729" t="s">
        <v>1270</v>
      </c>
      <c r="D1729" t="s">
        <v>1271</v>
      </c>
      <c r="E1729" t="s">
        <v>1272</v>
      </c>
      <c r="F1729">
        <v>21</v>
      </c>
      <c r="G1729">
        <v>59.3</v>
      </c>
      <c r="H1729">
        <v>34.095999999999997</v>
      </c>
      <c r="I1729">
        <v>317</v>
      </c>
      <c r="J1729">
        <v>0</v>
      </c>
      <c r="K1729">
        <v>95.37</v>
      </c>
      <c r="L1729">
        <v>5.3328577705573303E-2</v>
      </c>
      <c r="M1729">
        <v>5.6634633117873902E-2</v>
      </c>
      <c r="N1729">
        <v>5.9783760566928197E-2</v>
      </c>
      <c r="O1729">
        <v>5.6532390652770603E-2</v>
      </c>
      <c r="P1729">
        <v>5.2865679981696501E-2</v>
      </c>
      <c r="Q1729">
        <v>6.0476231526433902E-2</v>
      </c>
      <c r="R1729">
        <v>7.1873468162061804E-2</v>
      </c>
      <c r="S1729">
        <v>0.14277530601157201</v>
      </c>
      <c r="T1729">
        <v>4.8598207364780197E-2</v>
      </c>
    </row>
    <row r="1730" spans="1:20" x14ac:dyDescent="0.2">
      <c r="A1730" t="s">
        <v>2832</v>
      </c>
      <c r="B1730" t="s">
        <v>2832</v>
      </c>
      <c r="C1730" t="s">
        <v>2833</v>
      </c>
      <c r="D1730" t="s">
        <v>2834</v>
      </c>
      <c r="E1730" t="s">
        <v>2835</v>
      </c>
      <c r="F1730">
        <v>6</v>
      </c>
      <c r="G1730">
        <v>39.200000000000003</v>
      </c>
      <c r="H1730">
        <v>32.988</v>
      </c>
      <c r="I1730">
        <v>311</v>
      </c>
      <c r="J1730">
        <v>0</v>
      </c>
      <c r="K1730">
        <v>20.788</v>
      </c>
      <c r="L1730">
        <v>9.6210853379104302E-3</v>
      </c>
      <c r="M1730">
        <v>8.9888719564591105E-3</v>
      </c>
      <c r="N1730">
        <v>1.16501922952255E-2</v>
      </c>
      <c r="O1730">
        <v>7.8978731305170205E-3</v>
      </c>
      <c r="P1730">
        <v>6.9450864837718902E-3</v>
      </c>
      <c r="Q1730">
        <v>8.3476433795411694E-3</v>
      </c>
      <c r="R1730">
        <v>6.79433529179173E-3</v>
      </c>
      <c r="S1730">
        <v>6.3353434519914298E-3</v>
      </c>
      <c r="T1730">
        <v>5.4464375724318798E-3</v>
      </c>
    </row>
    <row r="1731" spans="1:20" x14ac:dyDescent="0.2">
      <c r="A1731" t="s">
        <v>4446</v>
      </c>
      <c r="B1731" t="s">
        <v>4446</v>
      </c>
      <c r="C1731" t="s">
        <v>4447</v>
      </c>
      <c r="D1731" t="s">
        <v>4448</v>
      </c>
      <c r="E1731" t="s">
        <v>4449</v>
      </c>
      <c r="F1731">
        <v>11</v>
      </c>
      <c r="G1731">
        <v>33.6</v>
      </c>
      <c r="H1731">
        <v>48.738999999999997</v>
      </c>
      <c r="I1731">
        <v>441</v>
      </c>
      <c r="J1731">
        <v>0</v>
      </c>
      <c r="K1731">
        <v>23.045000000000002</v>
      </c>
      <c r="L1731">
        <v>4.4570834641333504E-3</v>
      </c>
      <c r="M1731">
        <v>4.1669861770427799E-3</v>
      </c>
      <c r="N1731">
        <v>4.6211991261409001E-3</v>
      </c>
      <c r="O1731">
        <v>1.1669545221479701E-2</v>
      </c>
      <c r="P1731">
        <v>5.5326046908198302E-3</v>
      </c>
      <c r="Q1731">
        <v>4.7727612550669202E-3</v>
      </c>
      <c r="R1731">
        <v>6.2240031048310602E-3</v>
      </c>
      <c r="S1731">
        <v>1.07743200299795E-2</v>
      </c>
      <c r="T1731">
        <v>6.2839717729698402E-3</v>
      </c>
    </row>
    <row r="1732" spans="1:20" x14ac:dyDescent="0.2">
      <c r="A1732" t="s">
        <v>5216</v>
      </c>
      <c r="B1732" t="s">
        <v>5216</v>
      </c>
      <c r="C1732" t="s">
        <v>5217</v>
      </c>
      <c r="D1732" t="s">
        <v>5218</v>
      </c>
      <c r="E1732" t="s">
        <v>5219</v>
      </c>
      <c r="F1732">
        <v>6</v>
      </c>
      <c r="G1732">
        <v>33.799999999999997</v>
      </c>
      <c r="H1732">
        <v>25.385999999999999</v>
      </c>
      <c r="I1732">
        <v>237</v>
      </c>
      <c r="J1732">
        <v>0</v>
      </c>
      <c r="K1732">
        <v>13.282</v>
      </c>
      <c r="L1732">
        <v>1.0414467508970699E-4</v>
      </c>
      <c r="M1732">
        <v>2.8492871820335702E-4</v>
      </c>
      <c r="N1732">
        <v>0</v>
      </c>
      <c r="O1732">
        <v>1.2118074921007201E-3</v>
      </c>
      <c r="P1732">
        <v>1.86343604265004E-3</v>
      </c>
      <c r="Q1732">
        <v>1.6797448083531799E-3</v>
      </c>
      <c r="R1732">
        <v>5.2632290281311202E-3</v>
      </c>
      <c r="S1732">
        <v>3.3332369750831798E-3</v>
      </c>
      <c r="T1732">
        <v>4.9612452517382799E-3</v>
      </c>
    </row>
    <row r="1733" spans="1:20" x14ac:dyDescent="0.2">
      <c r="A1733" t="s">
        <v>6951</v>
      </c>
      <c r="B1733" t="s">
        <v>6951</v>
      </c>
      <c r="C1733" t="s">
        <v>6952</v>
      </c>
      <c r="D1733" t="s">
        <v>6953</v>
      </c>
      <c r="E1733" t="s">
        <v>6954</v>
      </c>
      <c r="F1733">
        <v>7</v>
      </c>
      <c r="G1733">
        <v>31.2</v>
      </c>
      <c r="H1733">
        <v>31.370999999999999</v>
      </c>
      <c r="I1733">
        <v>285</v>
      </c>
      <c r="J1733">
        <v>0</v>
      </c>
      <c r="K1733">
        <v>13.375999999999999</v>
      </c>
      <c r="L1733">
        <v>3.84155280877891E-3</v>
      </c>
      <c r="M1733">
        <v>4.4253397448951503E-3</v>
      </c>
      <c r="N1733">
        <v>5.2022611399066597E-3</v>
      </c>
      <c r="O1733">
        <v>3.2584470956800002E-3</v>
      </c>
      <c r="P1733">
        <v>2.4468932846600099E-3</v>
      </c>
      <c r="Q1733">
        <v>2.5261233710932298E-3</v>
      </c>
      <c r="R1733">
        <v>1.5398148415778599E-3</v>
      </c>
      <c r="S1733">
        <v>2.3578244289294199E-3</v>
      </c>
      <c r="T1733">
        <v>0</v>
      </c>
    </row>
    <row r="1734" spans="1:20" x14ac:dyDescent="0.2">
      <c r="A1734" t="s">
        <v>3672</v>
      </c>
      <c r="B1734" t="s">
        <v>3672</v>
      </c>
      <c r="C1734" t="s">
        <v>3673</v>
      </c>
      <c r="D1734" t="s">
        <v>3674</v>
      </c>
      <c r="E1734" t="s">
        <v>3675</v>
      </c>
      <c r="F1734">
        <v>2</v>
      </c>
      <c r="G1734">
        <v>12.2</v>
      </c>
      <c r="H1734">
        <v>31.207999999999998</v>
      </c>
      <c r="I1734">
        <v>287</v>
      </c>
      <c r="J1734">
        <v>0</v>
      </c>
      <c r="K1734">
        <v>11.253</v>
      </c>
      <c r="L1734">
        <v>8.73278456338177E-4</v>
      </c>
      <c r="M1734">
        <v>7.8203737203929203E-4</v>
      </c>
      <c r="N1734">
        <v>0</v>
      </c>
      <c r="O1734">
        <v>0</v>
      </c>
      <c r="P1734">
        <v>1.15752124955999E-3</v>
      </c>
      <c r="Q1734">
        <v>1.32611815118205E-3</v>
      </c>
      <c r="R1734">
        <v>0</v>
      </c>
      <c r="S1734">
        <v>9.5415649245148004E-4</v>
      </c>
      <c r="T1734">
        <v>0</v>
      </c>
    </row>
    <row r="1735" spans="1:20" x14ac:dyDescent="0.2">
      <c r="A1735" t="s">
        <v>7013</v>
      </c>
      <c r="B1735" t="s">
        <v>7013</v>
      </c>
      <c r="C1735" t="s">
        <v>7014</v>
      </c>
      <c r="D1735" t="s">
        <v>7015</v>
      </c>
      <c r="E1735" t="s">
        <v>7016</v>
      </c>
      <c r="F1735">
        <v>5</v>
      </c>
      <c r="G1735">
        <v>28.3</v>
      </c>
      <c r="H1735">
        <v>27.123000000000001</v>
      </c>
      <c r="I1735">
        <v>251</v>
      </c>
      <c r="J1735">
        <v>0</v>
      </c>
      <c r="K1735">
        <v>14.41</v>
      </c>
      <c r="L1735">
        <v>3.37147942598382E-3</v>
      </c>
      <c r="M1735">
        <v>3.3292041420115901E-3</v>
      </c>
      <c r="N1735">
        <v>2.1301742651332399E-3</v>
      </c>
      <c r="O1735">
        <v>1.0411096608485199E-3</v>
      </c>
      <c r="P1735">
        <v>2.1911413411508599E-3</v>
      </c>
      <c r="Q1735">
        <v>8.6031238835301198E-4</v>
      </c>
      <c r="R1735">
        <v>7.0361215090473304E-5</v>
      </c>
      <c r="S1735">
        <v>3.2243548990045802E-4</v>
      </c>
      <c r="T1735">
        <v>1.0591897992943799E-4</v>
      </c>
    </row>
    <row r="1736" spans="1:20" x14ac:dyDescent="0.2">
      <c r="A1736" t="s">
        <v>8570</v>
      </c>
      <c r="B1736" t="s">
        <v>8570</v>
      </c>
      <c r="C1736" t="s">
        <v>8571</v>
      </c>
      <c r="D1736" t="s">
        <v>8572</v>
      </c>
      <c r="E1736" t="s">
        <v>8573</v>
      </c>
      <c r="F1736">
        <v>3</v>
      </c>
      <c r="G1736">
        <v>21.5</v>
      </c>
      <c r="H1736">
        <v>24.1</v>
      </c>
      <c r="I1736">
        <v>223</v>
      </c>
      <c r="J1736">
        <v>0</v>
      </c>
      <c r="K1736">
        <v>5.8019999999999996</v>
      </c>
      <c r="L1736">
        <v>0</v>
      </c>
      <c r="M1736">
        <v>2.1141519068456499E-4</v>
      </c>
      <c r="N1736">
        <v>0</v>
      </c>
      <c r="O1736">
        <v>1.4056017607435101E-3</v>
      </c>
      <c r="P1736">
        <v>0</v>
      </c>
      <c r="Q1736">
        <v>0</v>
      </c>
      <c r="R1736">
        <v>0</v>
      </c>
      <c r="S1736">
        <v>7.1867035097550401E-4</v>
      </c>
      <c r="T1736">
        <v>7.0601285062940901E-5</v>
      </c>
    </row>
    <row r="1737" spans="1:20" x14ac:dyDescent="0.2">
      <c r="A1737" t="s">
        <v>117</v>
      </c>
      <c r="B1737" t="s">
        <v>117</v>
      </c>
      <c r="C1737" t="s">
        <v>118</v>
      </c>
      <c r="D1737" t="s">
        <v>119</v>
      </c>
      <c r="E1737" t="s">
        <v>120</v>
      </c>
      <c r="F1737">
        <v>9</v>
      </c>
      <c r="G1737">
        <v>43.4</v>
      </c>
      <c r="H1737">
        <v>35.046999999999997</v>
      </c>
      <c r="I1737">
        <v>332</v>
      </c>
      <c r="J1737">
        <v>0</v>
      </c>
      <c r="K1737">
        <v>40.731999999999999</v>
      </c>
      <c r="L1737">
        <v>4.9509147572014498E-3</v>
      </c>
      <c r="M1737">
        <v>8.1127201163556199E-3</v>
      </c>
      <c r="N1737">
        <v>6.1480868675841197E-3</v>
      </c>
      <c r="O1737">
        <v>2.4947811546788099E-3</v>
      </c>
      <c r="P1737">
        <v>2.8723666952874499E-3</v>
      </c>
      <c r="Q1737">
        <v>3.2986924423600299E-3</v>
      </c>
      <c r="R1737">
        <v>8.6465709886690697E-4</v>
      </c>
      <c r="S1737">
        <v>2.2449443693009002E-3</v>
      </c>
      <c r="T1737">
        <v>5.12935394777264E-4</v>
      </c>
    </row>
    <row r="1738" spans="1:20" x14ac:dyDescent="0.2">
      <c r="A1738" t="s">
        <v>8879</v>
      </c>
      <c r="B1738" t="s">
        <v>8879</v>
      </c>
      <c r="C1738" t="s">
        <v>8880</v>
      </c>
      <c r="D1738" t="s">
        <v>8881</v>
      </c>
      <c r="E1738" t="s">
        <v>8882</v>
      </c>
      <c r="F1738">
        <v>3</v>
      </c>
      <c r="G1738">
        <v>31.6</v>
      </c>
      <c r="H1738">
        <v>10.815</v>
      </c>
      <c r="I1738">
        <v>98</v>
      </c>
      <c r="J1738">
        <v>0</v>
      </c>
      <c r="K1738">
        <v>4.7424999999999997</v>
      </c>
      <c r="L1738">
        <v>2.2008782449434998E-3</v>
      </c>
      <c r="M1738">
        <v>2.8893866422002902E-3</v>
      </c>
      <c r="N1738">
        <v>3.6572745224631499E-3</v>
      </c>
      <c r="O1738">
        <v>6.5575348007152401E-4</v>
      </c>
      <c r="P1738">
        <v>2.2412944650575198E-3</v>
      </c>
      <c r="Q1738">
        <v>2.9455095934189102E-3</v>
      </c>
      <c r="R1738">
        <v>3.4658038866257198E-3</v>
      </c>
      <c r="S1738">
        <v>4.9316490399451797E-3</v>
      </c>
      <c r="T1738">
        <v>1.6963837403524201E-3</v>
      </c>
    </row>
    <row r="1739" spans="1:20" x14ac:dyDescent="0.2">
      <c r="A1739" t="s">
        <v>9092</v>
      </c>
      <c r="B1739" t="s">
        <v>9092</v>
      </c>
      <c r="C1739" t="s">
        <v>9093</v>
      </c>
      <c r="D1739" t="s">
        <v>9094</v>
      </c>
      <c r="E1739" t="s">
        <v>9095</v>
      </c>
      <c r="F1739">
        <v>14</v>
      </c>
      <c r="G1739">
        <v>67.7</v>
      </c>
      <c r="H1739">
        <v>21.946000000000002</v>
      </c>
      <c r="I1739">
        <v>201</v>
      </c>
      <c r="J1739">
        <v>0</v>
      </c>
      <c r="K1739">
        <v>71.596000000000004</v>
      </c>
      <c r="L1739">
        <v>0.29412606244592598</v>
      </c>
      <c r="M1739">
        <v>0.37618030744263597</v>
      </c>
      <c r="N1739">
        <v>0.33534382189824702</v>
      </c>
      <c r="O1739">
        <v>0.23499771512727599</v>
      </c>
      <c r="P1739">
        <v>0.46915361350645601</v>
      </c>
      <c r="Q1739">
        <v>0.473152989301029</v>
      </c>
      <c r="R1739">
        <v>0.32092407788243998</v>
      </c>
      <c r="S1739">
        <v>0.44137472536217298</v>
      </c>
      <c r="T1739">
        <v>0.358185030036208</v>
      </c>
    </row>
    <row r="1740" spans="1:20" x14ac:dyDescent="0.2">
      <c r="A1740" t="s">
        <v>8688</v>
      </c>
      <c r="B1740" t="s">
        <v>8688</v>
      </c>
      <c r="C1740" t="s">
        <v>8689</v>
      </c>
      <c r="D1740" t="s">
        <v>8690</v>
      </c>
      <c r="E1740" t="s">
        <v>8691</v>
      </c>
      <c r="F1740">
        <v>3</v>
      </c>
      <c r="G1740">
        <v>27.3</v>
      </c>
      <c r="H1740">
        <v>18.553999999999998</v>
      </c>
      <c r="I1740">
        <v>176</v>
      </c>
      <c r="J1740">
        <v>0</v>
      </c>
      <c r="K1740">
        <v>13.241</v>
      </c>
      <c r="L1740">
        <v>2.6473817706927499E-3</v>
      </c>
      <c r="M1740">
        <v>3.3748210050871899E-3</v>
      </c>
      <c r="N1740">
        <v>2.7675520724389801E-3</v>
      </c>
      <c r="O1740">
        <v>3.4600802600776698E-3</v>
      </c>
      <c r="P1740">
        <v>4.6043782902619604E-3</v>
      </c>
      <c r="Q1740">
        <v>1.6638533107814399E-3</v>
      </c>
      <c r="R1740">
        <v>8.4152517413322598E-3</v>
      </c>
      <c r="S1740">
        <v>1.00547258214282E-2</v>
      </c>
      <c r="T1740">
        <v>5.5734722672789302E-3</v>
      </c>
    </row>
    <row r="1741" spans="1:20" x14ac:dyDescent="0.2">
      <c r="A1741" t="s">
        <v>8255</v>
      </c>
      <c r="B1741" t="s">
        <v>8255</v>
      </c>
      <c r="C1741" t="s">
        <v>8256</v>
      </c>
      <c r="D1741" t="s">
        <v>8257</v>
      </c>
      <c r="E1741" t="s">
        <v>8258</v>
      </c>
      <c r="F1741">
        <v>13</v>
      </c>
      <c r="G1741">
        <v>47.1</v>
      </c>
      <c r="H1741">
        <v>28.332999999999998</v>
      </c>
      <c r="I1741">
        <v>259</v>
      </c>
      <c r="J1741">
        <v>0</v>
      </c>
      <c r="K1741">
        <v>76.564999999999998</v>
      </c>
      <c r="L1741">
        <v>5.5833158352414196E-3</v>
      </c>
      <c r="M1741">
        <v>6.7515380379554102E-3</v>
      </c>
      <c r="N1741">
        <v>7.1088317830235196E-3</v>
      </c>
      <c r="O1741">
        <v>1.1238713360552601E-2</v>
      </c>
      <c r="P1741">
        <v>6.7861898822325203E-3</v>
      </c>
      <c r="Q1741">
        <v>1.1849499405698899E-2</v>
      </c>
      <c r="R1741">
        <v>1.9435343702442001E-2</v>
      </c>
      <c r="S1741">
        <v>1.8960193939467199E-2</v>
      </c>
      <c r="T1741">
        <v>1.54740428643522E-2</v>
      </c>
    </row>
    <row r="1742" spans="1:20" x14ac:dyDescent="0.2">
      <c r="A1742" t="s">
        <v>1292</v>
      </c>
      <c r="B1742" t="s">
        <v>1292</v>
      </c>
      <c r="C1742" t="s">
        <v>1293</v>
      </c>
      <c r="D1742" t="s">
        <v>1294</v>
      </c>
      <c r="E1742" t="s">
        <v>1295</v>
      </c>
      <c r="F1742">
        <v>29</v>
      </c>
      <c r="G1742">
        <v>79.7</v>
      </c>
      <c r="H1742">
        <v>39.793999999999997</v>
      </c>
      <c r="I1742">
        <v>365</v>
      </c>
      <c r="J1742">
        <v>0</v>
      </c>
      <c r="K1742">
        <v>148.82</v>
      </c>
      <c r="L1742">
        <v>3.6139711805293198E-2</v>
      </c>
      <c r="M1742">
        <v>4.1875384488808301E-2</v>
      </c>
      <c r="N1742">
        <v>5.3390021366823998E-2</v>
      </c>
      <c r="O1742">
        <v>1.9982719472922801E-2</v>
      </c>
      <c r="P1742">
        <v>4.3986311062952498E-2</v>
      </c>
      <c r="Q1742">
        <v>4.92250293235829E-2</v>
      </c>
      <c r="R1742">
        <v>1.6074245648552601E-2</v>
      </c>
      <c r="S1742">
        <v>3.3364573134041002E-2</v>
      </c>
      <c r="T1742">
        <v>7.1060207412453301E-3</v>
      </c>
    </row>
    <row r="1743" spans="1:20" x14ac:dyDescent="0.2">
      <c r="A1743" t="s">
        <v>8271</v>
      </c>
      <c r="B1743" t="s">
        <v>8271</v>
      </c>
      <c r="C1743" t="s">
        <v>8272</v>
      </c>
      <c r="D1743" t="s">
        <v>8273</v>
      </c>
      <c r="E1743" t="s">
        <v>8274</v>
      </c>
      <c r="F1743">
        <v>4</v>
      </c>
      <c r="G1743">
        <v>44.5</v>
      </c>
      <c r="H1743">
        <v>15.483000000000001</v>
      </c>
      <c r="I1743">
        <v>137</v>
      </c>
      <c r="J1743">
        <v>0</v>
      </c>
      <c r="K1743">
        <v>29.253</v>
      </c>
      <c r="L1743">
        <v>7.6315115030727802E-3</v>
      </c>
      <c r="M1743">
        <v>7.3049233901426799E-3</v>
      </c>
      <c r="N1743">
        <v>5.5337565432027397E-3</v>
      </c>
      <c r="O1743">
        <v>3.7952789353894998E-3</v>
      </c>
      <c r="P1743">
        <v>8.3955695218171107E-3</v>
      </c>
      <c r="Q1743">
        <v>7.5216973921340899E-3</v>
      </c>
      <c r="R1743">
        <v>9.4312884747905293E-3</v>
      </c>
      <c r="S1743">
        <v>9.9681244298483792E-3</v>
      </c>
      <c r="T1743">
        <v>7.81333588221895E-3</v>
      </c>
    </row>
    <row r="1744" spans="1:20" x14ac:dyDescent="0.2">
      <c r="A1744" t="s">
        <v>198</v>
      </c>
      <c r="B1744" t="s">
        <v>198</v>
      </c>
      <c r="C1744" t="s">
        <v>199</v>
      </c>
      <c r="D1744" t="s">
        <v>200</v>
      </c>
      <c r="E1744" t="s">
        <v>201</v>
      </c>
      <c r="F1744">
        <v>28</v>
      </c>
      <c r="G1744">
        <v>96.2</v>
      </c>
      <c r="H1744">
        <v>20.763999999999999</v>
      </c>
      <c r="I1744">
        <v>186</v>
      </c>
      <c r="J1744">
        <v>0</v>
      </c>
      <c r="K1744">
        <v>158.18</v>
      </c>
      <c r="L1744">
        <v>0.34270387346260001</v>
      </c>
      <c r="M1744">
        <v>0.33373730921579497</v>
      </c>
      <c r="N1744">
        <v>0.33843524114812701</v>
      </c>
      <c r="O1744">
        <v>0.18973746435272501</v>
      </c>
      <c r="P1744">
        <v>0.30464596418565398</v>
      </c>
      <c r="Q1744">
        <v>0.31041401793968298</v>
      </c>
      <c r="R1744">
        <v>0.19862224343370299</v>
      </c>
      <c r="S1744">
        <v>0.185756902501934</v>
      </c>
      <c r="T1744">
        <v>0.195630493593658</v>
      </c>
    </row>
    <row r="1745" spans="1:20" x14ac:dyDescent="0.2">
      <c r="A1745" t="s">
        <v>762</v>
      </c>
      <c r="B1745" t="s">
        <v>762</v>
      </c>
      <c r="C1745" t="s">
        <v>763</v>
      </c>
      <c r="D1745" t="s">
        <v>764</v>
      </c>
      <c r="E1745" t="s">
        <v>765</v>
      </c>
      <c r="F1745">
        <v>44</v>
      </c>
      <c r="G1745">
        <v>90.7</v>
      </c>
      <c r="H1745">
        <v>50.484999999999999</v>
      </c>
      <c r="I1745">
        <v>461</v>
      </c>
      <c r="J1745">
        <v>0</v>
      </c>
      <c r="K1745">
        <v>297.32</v>
      </c>
      <c r="L1745">
        <v>6.06311195111826E-2</v>
      </c>
      <c r="M1745">
        <v>4.18551235886781E-2</v>
      </c>
      <c r="N1745">
        <v>4.7898195281575399E-2</v>
      </c>
      <c r="O1745">
        <v>0.170493805632465</v>
      </c>
      <c r="P1745">
        <v>0.124796569659268</v>
      </c>
      <c r="Q1745">
        <v>7.6647632139195801E-2</v>
      </c>
      <c r="R1745">
        <v>1.3809739334995199</v>
      </c>
      <c r="S1745">
        <v>1.42669815358042</v>
      </c>
      <c r="T1745">
        <v>1.6276476641697399</v>
      </c>
    </row>
    <row r="1746" spans="1:20" x14ac:dyDescent="0.2">
      <c r="A1746" t="s">
        <v>6395</v>
      </c>
      <c r="B1746" t="s">
        <v>6395</v>
      </c>
      <c r="C1746" t="s">
        <v>6396</v>
      </c>
      <c r="D1746" t="s">
        <v>6397</v>
      </c>
      <c r="E1746" t="s">
        <v>6398</v>
      </c>
      <c r="F1746">
        <v>49</v>
      </c>
      <c r="G1746">
        <v>65.599999999999994</v>
      </c>
      <c r="H1746">
        <v>53.912999999999997</v>
      </c>
      <c r="I1746">
        <v>485</v>
      </c>
      <c r="J1746">
        <v>0</v>
      </c>
      <c r="K1746">
        <v>225.31</v>
      </c>
      <c r="L1746">
        <v>0.249091128608633</v>
      </c>
      <c r="M1746">
        <v>0.19854444393625001</v>
      </c>
      <c r="N1746">
        <v>0.15827754495631399</v>
      </c>
      <c r="O1746">
        <v>5.8303405777264498E-2</v>
      </c>
      <c r="P1746">
        <v>0.20865877482567199</v>
      </c>
      <c r="Q1746">
        <v>0.14159861486528</v>
      </c>
      <c r="R1746">
        <v>0.58499917208222196</v>
      </c>
      <c r="S1746">
        <v>0.58553370997741705</v>
      </c>
      <c r="T1746">
        <v>0.69206986084524702</v>
      </c>
    </row>
    <row r="1747" spans="1:20" x14ac:dyDescent="0.2">
      <c r="A1747" t="s">
        <v>5296</v>
      </c>
      <c r="B1747" t="s">
        <v>5296</v>
      </c>
      <c r="C1747" t="s">
        <v>5297</v>
      </c>
      <c r="D1747" t="s">
        <v>5298</v>
      </c>
      <c r="E1747" t="s">
        <v>5299</v>
      </c>
      <c r="F1747">
        <v>9</v>
      </c>
      <c r="G1747">
        <v>40.799999999999997</v>
      </c>
      <c r="H1747">
        <v>38.755000000000003</v>
      </c>
      <c r="I1747">
        <v>368</v>
      </c>
      <c r="J1747">
        <v>0</v>
      </c>
      <c r="K1747">
        <v>31.96</v>
      </c>
      <c r="L1747">
        <v>1.29520857802855E-2</v>
      </c>
      <c r="M1747">
        <v>1.10571080558065E-2</v>
      </c>
      <c r="N1747">
        <v>7.7008837089016704E-3</v>
      </c>
      <c r="O1747">
        <v>8.3363695583947E-3</v>
      </c>
      <c r="P1747">
        <v>6.9465846294811699E-3</v>
      </c>
      <c r="Q1747">
        <v>5.0078416946752304E-3</v>
      </c>
      <c r="R1747">
        <v>8.18599215338424E-4</v>
      </c>
      <c r="S1747">
        <v>2.58112676826045E-3</v>
      </c>
      <c r="T1747">
        <v>2.4136902099533598E-3</v>
      </c>
    </row>
    <row r="1748" spans="1:20" x14ac:dyDescent="0.2">
      <c r="A1748" t="s">
        <v>8640</v>
      </c>
      <c r="B1748" t="s">
        <v>8640</v>
      </c>
      <c r="C1748" t="s">
        <v>8641</v>
      </c>
      <c r="D1748" t="s">
        <v>8642</v>
      </c>
      <c r="E1748" t="s">
        <v>8643</v>
      </c>
      <c r="F1748">
        <v>24</v>
      </c>
      <c r="G1748">
        <v>71.8</v>
      </c>
      <c r="H1748">
        <v>46.463999999999999</v>
      </c>
      <c r="I1748">
        <v>432</v>
      </c>
      <c r="J1748">
        <v>0</v>
      </c>
      <c r="K1748">
        <v>117.49</v>
      </c>
      <c r="L1748">
        <v>7.8878972884666998E-2</v>
      </c>
      <c r="M1748">
        <v>9.2008836375784206E-2</v>
      </c>
      <c r="N1748">
        <v>8.9286762495343702E-2</v>
      </c>
      <c r="O1748">
        <v>4.8105134353869698E-2</v>
      </c>
      <c r="P1748">
        <v>6.6713588329993204E-2</v>
      </c>
      <c r="Q1748">
        <v>7.3956627084389895E-2</v>
      </c>
      <c r="R1748">
        <v>6.4745064777940897E-2</v>
      </c>
      <c r="S1748">
        <v>4.9184543256979497E-2</v>
      </c>
      <c r="T1748">
        <v>7.6940008430414195E-2</v>
      </c>
    </row>
    <row r="1749" spans="1:20" x14ac:dyDescent="0.2">
      <c r="A1749" t="s">
        <v>6391</v>
      </c>
      <c r="B1749" t="s">
        <v>6391</v>
      </c>
      <c r="C1749" t="s">
        <v>6392</v>
      </c>
      <c r="D1749" t="s">
        <v>6393</v>
      </c>
      <c r="E1749" t="s">
        <v>6394</v>
      </c>
      <c r="F1749">
        <v>12</v>
      </c>
      <c r="G1749">
        <v>73.599999999999994</v>
      </c>
      <c r="H1749">
        <v>16.300999999999998</v>
      </c>
      <c r="I1749">
        <v>140</v>
      </c>
      <c r="J1749">
        <v>0</v>
      </c>
      <c r="K1749">
        <v>64.504000000000005</v>
      </c>
      <c r="L1749">
        <v>8.6579978152703296E-2</v>
      </c>
      <c r="M1749">
        <v>5.9893843086208001E-2</v>
      </c>
      <c r="N1749">
        <v>5.3892544480518001E-2</v>
      </c>
      <c r="O1749">
        <v>2.8105974397196101E-2</v>
      </c>
      <c r="P1749">
        <v>6.7522469613178898E-2</v>
      </c>
      <c r="Q1749">
        <v>4.2229495854351699E-2</v>
      </c>
      <c r="R1749">
        <v>0.173238105202913</v>
      </c>
      <c r="S1749">
        <v>0.20647153475805399</v>
      </c>
      <c r="T1749">
        <v>0.174820812003988</v>
      </c>
    </row>
    <row r="1750" spans="1:20" x14ac:dyDescent="0.2">
      <c r="A1750" t="s">
        <v>2228</v>
      </c>
      <c r="B1750" t="s">
        <v>2228</v>
      </c>
      <c r="C1750" t="s">
        <v>2229</v>
      </c>
      <c r="D1750" t="s">
        <v>2230</v>
      </c>
      <c r="E1750" t="s">
        <v>2231</v>
      </c>
      <c r="F1750">
        <v>3</v>
      </c>
      <c r="G1750">
        <v>20.3</v>
      </c>
      <c r="H1750">
        <v>24.279</v>
      </c>
      <c r="I1750">
        <v>232</v>
      </c>
      <c r="J1750">
        <v>0</v>
      </c>
      <c r="K1750">
        <v>6.44</v>
      </c>
      <c r="L1750">
        <v>1.01953868743402E-3</v>
      </c>
      <c r="M1750">
        <v>4.4549331210133698E-3</v>
      </c>
      <c r="N1750">
        <v>1.7548398070692799E-3</v>
      </c>
      <c r="O1750">
        <v>1.8410607902962001E-3</v>
      </c>
      <c r="P1750">
        <v>2.4721936697817098E-3</v>
      </c>
      <c r="Q1750">
        <v>4.29584454145152E-3</v>
      </c>
      <c r="R1750">
        <v>0</v>
      </c>
      <c r="S1750">
        <v>1.96128443751847E-3</v>
      </c>
      <c r="T1750">
        <v>3.25699740142575E-3</v>
      </c>
    </row>
    <row r="1751" spans="1:20" x14ac:dyDescent="0.2">
      <c r="A1751" t="s">
        <v>8796</v>
      </c>
      <c r="B1751" t="s">
        <v>8796</v>
      </c>
      <c r="C1751" t="s">
        <v>8797</v>
      </c>
      <c r="D1751" t="s">
        <v>8798</v>
      </c>
      <c r="E1751" t="s">
        <v>8799</v>
      </c>
      <c r="F1751">
        <v>4</v>
      </c>
      <c r="G1751">
        <v>30.7</v>
      </c>
      <c r="H1751">
        <v>19.693000000000001</v>
      </c>
      <c r="I1751">
        <v>179</v>
      </c>
      <c r="J1751">
        <v>0</v>
      </c>
      <c r="K1751">
        <v>11.012</v>
      </c>
      <c r="L1751">
        <v>7.2936778680185199E-5</v>
      </c>
      <c r="M1751">
        <v>4.63690185107053E-4</v>
      </c>
      <c r="N1751">
        <v>9.7482051554983605E-4</v>
      </c>
      <c r="O1751">
        <v>7.1495285299040003E-4</v>
      </c>
      <c r="P1751">
        <v>1.0206121506876899E-3</v>
      </c>
      <c r="Q1751">
        <v>2.4542006511558399E-3</v>
      </c>
      <c r="R1751">
        <v>2.1560296805912501E-4</v>
      </c>
      <c r="S1751">
        <v>4.6417344808826399E-4</v>
      </c>
      <c r="T1751">
        <v>5.0287586641697198E-4</v>
      </c>
    </row>
    <row r="1752" spans="1:20" x14ac:dyDescent="0.2">
      <c r="A1752" t="s">
        <v>5896</v>
      </c>
      <c r="B1752" t="s">
        <v>5896</v>
      </c>
      <c r="C1752" t="s">
        <v>5897</v>
      </c>
      <c r="D1752" t="s">
        <v>5898</v>
      </c>
      <c r="E1752" t="s">
        <v>5899</v>
      </c>
      <c r="F1752">
        <v>2</v>
      </c>
      <c r="G1752">
        <v>16.3</v>
      </c>
      <c r="H1752">
        <v>22.148</v>
      </c>
      <c r="I1752">
        <v>202</v>
      </c>
      <c r="J1752">
        <v>0</v>
      </c>
      <c r="K1752">
        <v>7.2850999999999999</v>
      </c>
      <c r="L1752">
        <v>1.0494899470377701E-3</v>
      </c>
      <c r="M1752">
        <v>8.27833446657441E-4</v>
      </c>
      <c r="N1752">
        <v>9.6471331699391502E-4</v>
      </c>
      <c r="O1752">
        <v>2.9901604813517698E-4</v>
      </c>
      <c r="P1752">
        <v>6.0562903410597401E-4</v>
      </c>
      <c r="Q1752">
        <v>1.76700909983023E-4</v>
      </c>
      <c r="R1752">
        <v>1.42868418115406E-4</v>
      </c>
      <c r="S1752">
        <v>0</v>
      </c>
      <c r="T1752">
        <v>0</v>
      </c>
    </row>
    <row r="1753" spans="1:20" x14ac:dyDescent="0.2">
      <c r="A1753" t="s">
        <v>6220</v>
      </c>
      <c r="B1753" t="s">
        <v>6220</v>
      </c>
      <c r="C1753" t="s">
        <v>6221</v>
      </c>
      <c r="D1753" t="s">
        <v>5898</v>
      </c>
      <c r="E1753" t="s">
        <v>6222</v>
      </c>
      <c r="F1753">
        <v>1</v>
      </c>
      <c r="G1753">
        <v>4.4000000000000004</v>
      </c>
      <c r="H1753">
        <v>20.498000000000001</v>
      </c>
      <c r="I1753">
        <v>182</v>
      </c>
      <c r="J1753">
        <v>1</v>
      </c>
      <c r="K1753">
        <v>-2</v>
      </c>
      <c r="L1753">
        <v>6.2466630742491095E-5</v>
      </c>
      <c r="M1753">
        <v>9.6825463825938495E-5</v>
      </c>
      <c r="N1753">
        <v>0</v>
      </c>
      <c r="O1753">
        <v>1.65585147186044E-4</v>
      </c>
      <c r="P1753">
        <v>2.7802732680242797E-4</v>
      </c>
      <c r="Q1753">
        <v>0</v>
      </c>
      <c r="R1753">
        <v>9.5814203310261E-4</v>
      </c>
      <c r="S1753">
        <v>0</v>
      </c>
      <c r="T1753">
        <v>0</v>
      </c>
    </row>
    <row r="1754" spans="1:20" x14ac:dyDescent="0.2">
      <c r="A1754" t="s">
        <v>1541</v>
      </c>
      <c r="B1754" t="s">
        <v>1541</v>
      </c>
      <c r="C1754" t="s">
        <v>1542</v>
      </c>
      <c r="D1754" t="s">
        <v>1543</v>
      </c>
      <c r="E1754" t="s">
        <v>1544</v>
      </c>
      <c r="F1754">
        <v>15</v>
      </c>
      <c r="G1754">
        <v>61.9</v>
      </c>
      <c r="H1754">
        <v>19.690000000000001</v>
      </c>
      <c r="I1754">
        <v>181</v>
      </c>
      <c r="J1754">
        <v>0</v>
      </c>
      <c r="K1754">
        <v>108.25</v>
      </c>
      <c r="L1754">
        <v>0.108114536767197</v>
      </c>
      <c r="M1754">
        <v>8.3446771149092505E-2</v>
      </c>
      <c r="N1754">
        <v>0.107072095261419</v>
      </c>
      <c r="O1754">
        <v>0.102970161265365</v>
      </c>
      <c r="P1754">
        <v>7.9920076048812794E-2</v>
      </c>
      <c r="Q1754">
        <v>7.7638164061543405E-2</v>
      </c>
      <c r="R1754">
        <v>2.81417147501304E-2</v>
      </c>
      <c r="S1754">
        <v>3.1981270111273601E-2</v>
      </c>
      <c r="T1754">
        <v>2.9876250831558201E-2</v>
      </c>
    </row>
    <row r="1755" spans="1:20" x14ac:dyDescent="0.2">
      <c r="A1755" t="s">
        <v>6725</v>
      </c>
      <c r="B1755" t="s">
        <v>6725</v>
      </c>
      <c r="C1755" t="s">
        <v>6726</v>
      </c>
      <c r="D1755" t="s">
        <v>6727</v>
      </c>
      <c r="E1755" t="s">
        <v>6728</v>
      </c>
      <c r="F1755">
        <v>39</v>
      </c>
      <c r="G1755">
        <v>55.4</v>
      </c>
      <c r="H1755">
        <v>78.739000000000004</v>
      </c>
      <c r="I1755">
        <v>698</v>
      </c>
      <c r="J1755">
        <v>0</v>
      </c>
      <c r="K1755">
        <v>152.26</v>
      </c>
      <c r="L1755">
        <v>5.8367988919886801E-2</v>
      </c>
      <c r="M1755">
        <v>7.8679215433856406E-2</v>
      </c>
      <c r="N1755">
        <v>4.8772529164863097E-2</v>
      </c>
      <c r="O1755">
        <v>9.3752978098480405E-2</v>
      </c>
      <c r="P1755">
        <v>6.6005443146845005E-2</v>
      </c>
      <c r="Q1755">
        <v>6.3043525054537003E-2</v>
      </c>
      <c r="R1755">
        <v>7.1818649720150202E-2</v>
      </c>
      <c r="S1755">
        <v>0.15433870128452901</v>
      </c>
      <c r="T1755">
        <v>4.6164700681147301E-2</v>
      </c>
    </row>
    <row r="1756" spans="1:20" x14ac:dyDescent="0.2">
      <c r="A1756" t="s">
        <v>8415</v>
      </c>
      <c r="B1756" t="s">
        <v>8415</v>
      </c>
      <c r="C1756" t="s">
        <v>8416</v>
      </c>
      <c r="D1756" t="s">
        <v>8417</v>
      </c>
      <c r="E1756" t="s">
        <v>8418</v>
      </c>
      <c r="F1756">
        <v>8</v>
      </c>
      <c r="G1756">
        <v>36.1</v>
      </c>
      <c r="H1756">
        <v>33.872999999999998</v>
      </c>
      <c r="I1756">
        <v>299</v>
      </c>
      <c r="J1756">
        <v>0</v>
      </c>
      <c r="K1756">
        <v>18.635000000000002</v>
      </c>
      <c r="L1756">
        <v>4.4824537634728804E-3</v>
      </c>
      <c r="M1756">
        <v>3.0182358213187098E-3</v>
      </c>
      <c r="N1756">
        <v>9.4295303069053399E-3</v>
      </c>
      <c r="O1756">
        <v>1.5042511592608601E-2</v>
      </c>
      <c r="P1756">
        <v>8.2675173930640295E-3</v>
      </c>
      <c r="Q1756">
        <v>6.8371871814518698E-3</v>
      </c>
      <c r="R1756">
        <v>3.62236483326016E-3</v>
      </c>
      <c r="S1756">
        <v>1.24275046280775E-2</v>
      </c>
      <c r="T1756">
        <v>9.3546629727291595E-4</v>
      </c>
    </row>
    <row r="1757" spans="1:20" x14ac:dyDescent="0.2">
      <c r="A1757" t="s">
        <v>9096</v>
      </c>
      <c r="B1757" t="s">
        <v>9096</v>
      </c>
      <c r="C1757" t="s">
        <v>9097</v>
      </c>
      <c r="D1757" t="s">
        <v>9098</v>
      </c>
      <c r="E1757" t="s">
        <v>9099</v>
      </c>
      <c r="F1757">
        <v>6</v>
      </c>
      <c r="G1757">
        <v>18.399999999999999</v>
      </c>
      <c r="H1757">
        <v>59.456000000000003</v>
      </c>
      <c r="I1757">
        <v>548</v>
      </c>
      <c r="J1757">
        <v>0</v>
      </c>
      <c r="K1757">
        <v>17.553000000000001</v>
      </c>
      <c r="L1757">
        <v>0</v>
      </c>
      <c r="M1757">
        <v>1.4236003807264099E-3</v>
      </c>
      <c r="N1757">
        <v>0</v>
      </c>
      <c r="O1757">
        <v>1.0117020196096301E-3</v>
      </c>
      <c r="P1757">
        <v>5.6166766134355302E-4</v>
      </c>
      <c r="Q1757">
        <v>2.3399872100190899E-4</v>
      </c>
      <c r="R1757">
        <v>6.7526884656447599E-4</v>
      </c>
      <c r="S1757">
        <v>4.6394161570083997E-3</v>
      </c>
      <c r="T1757">
        <v>1.1532762820831799E-3</v>
      </c>
    </row>
    <row r="1758" spans="1:20" x14ac:dyDescent="0.2">
      <c r="A1758" t="s">
        <v>2106</v>
      </c>
      <c r="B1758" t="s">
        <v>2106</v>
      </c>
      <c r="C1758" t="s">
        <v>2107</v>
      </c>
      <c r="D1758" t="s">
        <v>2108</v>
      </c>
      <c r="E1758" t="s">
        <v>2109</v>
      </c>
      <c r="F1758">
        <v>6</v>
      </c>
      <c r="G1758">
        <v>46.5</v>
      </c>
      <c r="H1758">
        <v>16.803999999999998</v>
      </c>
      <c r="I1758">
        <v>142</v>
      </c>
      <c r="J1758">
        <v>0</v>
      </c>
      <c r="K1758">
        <v>31.04</v>
      </c>
      <c r="L1758">
        <v>4.3967432189151003E-3</v>
      </c>
      <c r="M1758">
        <v>6.2322707298944104E-3</v>
      </c>
      <c r="N1758">
        <v>3.9181222303779004E-3</v>
      </c>
      <c r="O1758">
        <v>1.02282044265365E-2</v>
      </c>
      <c r="P1758">
        <v>8.5220760284440006E-3</v>
      </c>
      <c r="Q1758">
        <v>8.1126147262162909E-3</v>
      </c>
      <c r="R1758">
        <v>1.0998025307844699E-2</v>
      </c>
      <c r="S1758">
        <v>0.103169038268719</v>
      </c>
      <c r="T1758">
        <v>9.4129669846408897E-3</v>
      </c>
    </row>
    <row r="1759" spans="1:20" x14ac:dyDescent="0.2">
      <c r="A1759" t="s">
        <v>282</v>
      </c>
      <c r="B1759" t="s">
        <v>282</v>
      </c>
      <c r="C1759" t="s">
        <v>283</v>
      </c>
      <c r="D1759" t="s">
        <v>284</v>
      </c>
      <c r="E1759" t="s">
        <v>285</v>
      </c>
      <c r="F1759">
        <v>10</v>
      </c>
      <c r="G1759">
        <v>60.1</v>
      </c>
      <c r="H1759">
        <v>19.280999999999999</v>
      </c>
      <c r="I1759">
        <v>168</v>
      </c>
      <c r="J1759">
        <v>0</v>
      </c>
      <c r="K1759">
        <v>34.406999999999996</v>
      </c>
      <c r="L1759">
        <v>7.1272852127234601E-3</v>
      </c>
      <c r="M1759">
        <v>8.2499831382585893E-3</v>
      </c>
      <c r="N1759">
        <v>7.1813428893636403E-3</v>
      </c>
      <c r="O1759">
        <v>8.0091671890824192E-3</v>
      </c>
      <c r="P1759">
        <v>7.8052151659094701E-3</v>
      </c>
      <c r="Q1759">
        <v>8.9727240390259696E-3</v>
      </c>
      <c r="R1759">
        <v>3.3473475734428701E-3</v>
      </c>
      <c r="S1759">
        <v>1.0101645738005901E-2</v>
      </c>
      <c r="T1759">
        <v>3.5201073180664202E-3</v>
      </c>
    </row>
    <row r="1760" spans="1:20" x14ac:dyDescent="0.2">
      <c r="A1760" t="s">
        <v>8858</v>
      </c>
      <c r="B1760" t="s">
        <v>8858</v>
      </c>
      <c r="C1760" t="s">
        <v>8859</v>
      </c>
      <c r="D1760" t="s">
        <v>284</v>
      </c>
      <c r="E1760" t="s">
        <v>8860</v>
      </c>
      <c r="F1760">
        <v>2</v>
      </c>
      <c r="G1760">
        <v>11.6</v>
      </c>
      <c r="H1760">
        <v>20.010000000000002</v>
      </c>
      <c r="I1760">
        <v>173</v>
      </c>
      <c r="J1760">
        <v>0</v>
      </c>
      <c r="K1760">
        <v>6.8364000000000003</v>
      </c>
      <c r="L1760">
        <v>0</v>
      </c>
      <c r="M1760">
        <v>0</v>
      </c>
      <c r="N1760">
        <v>0</v>
      </c>
      <c r="O1760">
        <v>5.2879377120056896E-4</v>
      </c>
      <c r="P1760">
        <v>1.0723145413248599E-3</v>
      </c>
      <c r="Q1760">
        <v>3.8690194820956001E-4</v>
      </c>
      <c r="R1760">
        <v>1.3607677521285601E-3</v>
      </c>
      <c r="S1760">
        <v>1.06014140762562E-3</v>
      </c>
      <c r="T1760">
        <v>1.7503673304697901E-3</v>
      </c>
    </row>
    <row r="1761" spans="1:20" x14ac:dyDescent="0.2">
      <c r="A1761" t="s">
        <v>5690</v>
      </c>
      <c r="B1761" t="s">
        <v>5690</v>
      </c>
      <c r="C1761" t="s">
        <v>5691</v>
      </c>
      <c r="D1761" t="s">
        <v>5692</v>
      </c>
      <c r="E1761" t="s">
        <v>5693</v>
      </c>
      <c r="F1761">
        <v>1</v>
      </c>
      <c r="G1761">
        <v>1.8</v>
      </c>
      <c r="H1761">
        <v>110.78</v>
      </c>
      <c r="I1761">
        <v>1016</v>
      </c>
      <c r="J1761">
        <v>0</v>
      </c>
      <c r="K1761">
        <v>3.2431999999999999</v>
      </c>
      <c r="L1761">
        <v>3.6098768158543502E-4</v>
      </c>
      <c r="M1761">
        <v>4.36791686862869E-4</v>
      </c>
      <c r="N1761">
        <v>3.0147644329067599E-4</v>
      </c>
      <c r="O1761">
        <v>0</v>
      </c>
      <c r="P1761">
        <v>2.7628092178470098E-4</v>
      </c>
      <c r="Q1761">
        <v>2.4962050085161201E-4</v>
      </c>
      <c r="R1761">
        <v>0</v>
      </c>
      <c r="S1761">
        <v>1.9607452176587101E-4</v>
      </c>
      <c r="T1761">
        <v>0</v>
      </c>
    </row>
    <row r="1762" spans="1:20" x14ac:dyDescent="0.2">
      <c r="A1762" t="s">
        <v>3783</v>
      </c>
      <c r="B1762" t="s">
        <v>3783</v>
      </c>
      <c r="C1762" t="s">
        <v>3784</v>
      </c>
      <c r="D1762" t="s">
        <v>3785</v>
      </c>
      <c r="E1762" t="s">
        <v>3786</v>
      </c>
      <c r="F1762">
        <v>23</v>
      </c>
      <c r="G1762">
        <v>53.6</v>
      </c>
      <c r="H1762">
        <v>41.853000000000002</v>
      </c>
      <c r="I1762">
        <v>399</v>
      </c>
      <c r="J1762">
        <v>0</v>
      </c>
      <c r="K1762">
        <v>136.97</v>
      </c>
      <c r="L1762">
        <v>2.5102992050013E-4</v>
      </c>
      <c r="M1762">
        <v>1.3127522923073801E-3</v>
      </c>
      <c r="N1762">
        <v>9.1253384514130502E-4</v>
      </c>
      <c r="O1762">
        <v>1.66087479045261E-3</v>
      </c>
      <c r="P1762">
        <v>1.3110904905158599E-3</v>
      </c>
      <c r="Q1762">
        <v>2.6702227613657399E-3</v>
      </c>
      <c r="R1762">
        <v>3.1934680110279202E-2</v>
      </c>
      <c r="S1762">
        <v>4.07430432600457E-2</v>
      </c>
      <c r="T1762">
        <v>2.8092048427145799E-2</v>
      </c>
    </row>
    <row r="1763" spans="1:20" x14ac:dyDescent="0.2">
      <c r="A1763" t="s">
        <v>5705</v>
      </c>
      <c r="B1763" t="s">
        <v>5705</v>
      </c>
      <c r="C1763" t="s">
        <v>5706</v>
      </c>
      <c r="D1763" t="s">
        <v>5707</v>
      </c>
      <c r="E1763" t="s">
        <v>5708</v>
      </c>
      <c r="F1763">
        <v>11</v>
      </c>
      <c r="G1763">
        <v>52.3</v>
      </c>
      <c r="H1763">
        <v>39.630000000000003</v>
      </c>
      <c r="I1763">
        <v>369</v>
      </c>
      <c r="J1763">
        <v>0</v>
      </c>
      <c r="K1763">
        <v>41.691000000000003</v>
      </c>
      <c r="L1763">
        <v>1.5831012992718101E-2</v>
      </c>
      <c r="M1763">
        <v>2.5290498040771998E-2</v>
      </c>
      <c r="N1763">
        <v>1.7942668445498199E-2</v>
      </c>
      <c r="O1763">
        <v>7.9576176311681492E-3</v>
      </c>
      <c r="P1763">
        <v>1.24554629012339E-2</v>
      </c>
      <c r="Q1763">
        <v>1.8877002382682698E-2</v>
      </c>
      <c r="R1763">
        <v>7.8463792947406005E-3</v>
      </c>
      <c r="S1763">
        <v>1.7711924951835001E-3</v>
      </c>
      <c r="T1763">
        <v>8.7677051232028097E-3</v>
      </c>
    </row>
    <row r="1764" spans="1:20" x14ac:dyDescent="0.2">
      <c r="A1764" t="s">
        <v>4567</v>
      </c>
      <c r="B1764" t="s">
        <v>4567</v>
      </c>
      <c r="C1764" t="s">
        <v>4568</v>
      </c>
      <c r="D1764" t="s">
        <v>4569</v>
      </c>
      <c r="E1764" t="s">
        <v>4570</v>
      </c>
      <c r="F1764">
        <v>3</v>
      </c>
      <c r="G1764">
        <v>11.9</v>
      </c>
      <c r="H1764">
        <v>38.659999999999997</v>
      </c>
      <c r="I1764">
        <v>360</v>
      </c>
      <c r="J1764">
        <v>0</v>
      </c>
      <c r="K1764">
        <v>5.09</v>
      </c>
      <c r="L1764">
        <v>1.5408573393664001E-3</v>
      </c>
      <c r="M1764">
        <v>1.4046942873085599E-3</v>
      </c>
      <c r="N1764">
        <v>1.1104656860179199E-3</v>
      </c>
      <c r="O1764">
        <v>4.9444319898878195E-4</v>
      </c>
      <c r="P1764">
        <v>1.03743673336615E-3</v>
      </c>
      <c r="Q1764">
        <v>9.4121254698467497E-4</v>
      </c>
      <c r="R1764">
        <v>7.9337127196381797E-4</v>
      </c>
      <c r="S1764">
        <v>1.2020284889415901E-3</v>
      </c>
      <c r="T1764">
        <v>4.9190301116302604E-4</v>
      </c>
    </row>
    <row r="1765" spans="1:20" x14ac:dyDescent="0.2">
      <c r="A1765" t="s">
        <v>1581</v>
      </c>
      <c r="B1765" t="s">
        <v>1581</v>
      </c>
      <c r="C1765" t="s">
        <v>1582</v>
      </c>
      <c r="D1765" t="s">
        <v>1583</v>
      </c>
      <c r="E1765" t="s">
        <v>1584</v>
      </c>
      <c r="F1765">
        <v>2</v>
      </c>
      <c r="G1765">
        <v>13.5</v>
      </c>
      <c r="H1765">
        <v>18.111000000000001</v>
      </c>
      <c r="I1765">
        <v>171</v>
      </c>
      <c r="J1765">
        <v>1</v>
      </c>
      <c r="K1765">
        <v>-2</v>
      </c>
      <c r="L1765">
        <v>1.12479309091582E-3</v>
      </c>
      <c r="M1765">
        <v>1.1239412918765901E-4</v>
      </c>
      <c r="N1765">
        <v>0</v>
      </c>
      <c r="O1765">
        <v>1.52759149702324E-4</v>
      </c>
      <c r="P1765">
        <v>0</v>
      </c>
      <c r="Q1765">
        <v>6.2996496191882704E-4</v>
      </c>
      <c r="R1765">
        <v>1.4021546157234901E-4</v>
      </c>
      <c r="S1765">
        <v>1.0183310617760399E-4</v>
      </c>
      <c r="T1765">
        <v>0</v>
      </c>
    </row>
    <row r="1766" spans="1:20" x14ac:dyDescent="0.2">
      <c r="A1766" t="s">
        <v>3555</v>
      </c>
      <c r="B1766" t="s">
        <v>3555</v>
      </c>
      <c r="C1766" t="s">
        <v>3556</v>
      </c>
      <c r="D1766" t="s">
        <v>3557</v>
      </c>
      <c r="E1766" t="s">
        <v>3558</v>
      </c>
      <c r="F1766">
        <v>3</v>
      </c>
      <c r="G1766">
        <v>32</v>
      </c>
      <c r="H1766">
        <v>14.638</v>
      </c>
      <c r="I1766">
        <v>128</v>
      </c>
      <c r="J1766">
        <v>0</v>
      </c>
      <c r="K1766">
        <v>10.492000000000001</v>
      </c>
      <c r="L1766">
        <v>8.4163218238631605E-4</v>
      </c>
      <c r="M1766">
        <v>1.23337236842197E-3</v>
      </c>
      <c r="N1766">
        <v>1.22873519764565E-3</v>
      </c>
      <c r="O1766">
        <v>1.1104259270041E-3</v>
      </c>
      <c r="P1766">
        <v>1.1563707537422399E-3</v>
      </c>
      <c r="Q1766">
        <v>1.2890858541358501E-3</v>
      </c>
      <c r="R1766">
        <v>1.48769142299106E-4</v>
      </c>
      <c r="S1766">
        <v>0</v>
      </c>
      <c r="T1766">
        <v>6.2832181726620497E-3</v>
      </c>
    </row>
    <row r="1767" spans="1:20" x14ac:dyDescent="0.2">
      <c r="A1767" t="s">
        <v>4125</v>
      </c>
      <c r="B1767" t="s">
        <v>4125</v>
      </c>
      <c r="C1767" t="s">
        <v>4126</v>
      </c>
      <c r="D1767" t="s">
        <v>4127</v>
      </c>
      <c r="E1767" t="s">
        <v>4128</v>
      </c>
      <c r="F1767">
        <v>4</v>
      </c>
      <c r="G1767">
        <v>33.299999999999997</v>
      </c>
      <c r="H1767">
        <v>8.3665000000000003</v>
      </c>
      <c r="I1767">
        <v>78</v>
      </c>
      <c r="J1767">
        <v>0</v>
      </c>
      <c r="K1767">
        <v>13.164999999999999</v>
      </c>
      <c r="L1767">
        <v>4.33435613982235E-3</v>
      </c>
      <c r="M1767">
        <v>3.7071227023628001E-3</v>
      </c>
      <c r="N1767">
        <v>4.9955058393390296E-3</v>
      </c>
      <c r="O1767">
        <v>6.4809356072625902E-3</v>
      </c>
      <c r="P1767">
        <v>6.1458616459901302E-3</v>
      </c>
      <c r="Q1767">
        <v>5.0333103651771299E-3</v>
      </c>
      <c r="R1767">
        <v>5.0196825179351298E-3</v>
      </c>
      <c r="S1767">
        <v>6.5935041216737302E-3</v>
      </c>
      <c r="T1767">
        <v>4.9415903336444897E-3</v>
      </c>
    </row>
    <row r="1768" spans="1:20" x14ac:dyDescent="0.2">
      <c r="A1768" t="s">
        <v>2537</v>
      </c>
      <c r="B1768" t="s">
        <v>2537</v>
      </c>
      <c r="C1768" t="s">
        <v>2538</v>
      </c>
      <c r="D1768" t="s">
        <v>2539</v>
      </c>
      <c r="E1768" t="s">
        <v>2540</v>
      </c>
      <c r="F1768">
        <v>1</v>
      </c>
      <c r="G1768">
        <v>3.7</v>
      </c>
      <c r="H1768">
        <v>50.572000000000003</v>
      </c>
      <c r="I1768">
        <v>460</v>
      </c>
      <c r="J1768">
        <v>4.2625999999999997E-4</v>
      </c>
      <c r="K1768">
        <v>2.1831999999999998</v>
      </c>
      <c r="L1768">
        <v>0</v>
      </c>
      <c r="M1768">
        <v>0</v>
      </c>
      <c r="N1768">
        <v>0</v>
      </c>
      <c r="O1768">
        <v>2.5085136861931998E-4</v>
      </c>
      <c r="P1768">
        <v>0</v>
      </c>
      <c r="Q1768">
        <v>0</v>
      </c>
      <c r="R1768">
        <v>0</v>
      </c>
      <c r="S1768">
        <v>0</v>
      </c>
      <c r="T1768">
        <v>0</v>
      </c>
    </row>
    <row r="1769" spans="1:20" x14ac:dyDescent="0.2">
      <c r="A1769" t="s">
        <v>4117</v>
      </c>
      <c r="B1769" t="s">
        <v>4117</v>
      </c>
      <c r="C1769" t="s">
        <v>4118</v>
      </c>
      <c r="D1769" t="s">
        <v>4119</v>
      </c>
      <c r="E1769" t="s">
        <v>4120</v>
      </c>
      <c r="F1769">
        <v>3</v>
      </c>
      <c r="G1769">
        <v>15.9</v>
      </c>
      <c r="H1769">
        <v>31.106999999999999</v>
      </c>
      <c r="I1769">
        <v>277</v>
      </c>
      <c r="J1769">
        <v>0</v>
      </c>
      <c r="K1769">
        <v>11.007999999999999</v>
      </c>
      <c r="L1769">
        <v>0</v>
      </c>
      <c r="M1769">
        <v>1.9553911187642601E-4</v>
      </c>
      <c r="N1769">
        <v>0</v>
      </c>
      <c r="O1769">
        <v>2.0510186177320899E-4</v>
      </c>
      <c r="P1769">
        <v>0</v>
      </c>
      <c r="Q1769">
        <v>1.3824918420130101E-4</v>
      </c>
      <c r="R1769">
        <v>1.8559950233964101E-3</v>
      </c>
      <c r="S1769">
        <v>2.55089811736973E-3</v>
      </c>
      <c r="T1769">
        <v>9.5619370765697397E-4</v>
      </c>
    </row>
    <row r="1770" spans="1:20" x14ac:dyDescent="0.2">
      <c r="A1770" t="s">
        <v>4121</v>
      </c>
      <c r="B1770" t="s">
        <v>4121</v>
      </c>
      <c r="C1770" t="s">
        <v>4122</v>
      </c>
      <c r="D1770" t="s">
        <v>4123</v>
      </c>
      <c r="E1770" t="s">
        <v>4124</v>
      </c>
      <c r="F1770">
        <v>10</v>
      </c>
      <c r="G1770">
        <v>31.2</v>
      </c>
      <c r="H1770">
        <v>46.429000000000002</v>
      </c>
      <c r="I1770">
        <v>432</v>
      </c>
      <c r="J1770">
        <v>0</v>
      </c>
      <c r="K1770">
        <v>49.329000000000001</v>
      </c>
      <c r="L1770">
        <v>2.78213931603641E-3</v>
      </c>
      <c r="M1770">
        <v>1.3282942357704199E-3</v>
      </c>
      <c r="N1770">
        <v>1.44297732298015E-3</v>
      </c>
      <c r="O1770">
        <v>5.6232137481439298E-3</v>
      </c>
      <c r="P1770">
        <v>2.2661092352842999E-3</v>
      </c>
      <c r="Q1770">
        <v>1.7043112715704101E-3</v>
      </c>
      <c r="R1770">
        <v>2.13583598100472E-2</v>
      </c>
      <c r="S1770">
        <v>4.5395449879986401E-2</v>
      </c>
      <c r="T1770">
        <v>2.10843085938895E-2</v>
      </c>
    </row>
    <row r="1771" spans="1:20" x14ac:dyDescent="0.2">
      <c r="A1771" t="s">
        <v>1258</v>
      </c>
      <c r="B1771" t="s">
        <v>1258</v>
      </c>
      <c r="C1771" t="s">
        <v>1259</v>
      </c>
      <c r="D1771" t="s">
        <v>1260</v>
      </c>
      <c r="E1771" t="s">
        <v>1261</v>
      </c>
      <c r="F1771">
        <v>1</v>
      </c>
      <c r="G1771">
        <v>1.7</v>
      </c>
      <c r="H1771">
        <v>50.970999999999997</v>
      </c>
      <c r="I1771">
        <v>462</v>
      </c>
      <c r="J1771">
        <v>1</v>
      </c>
      <c r="K1771">
        <v>-2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  <c r="T1771">
        <v>0</v>
      </c>
    </row>
    <row r="1772" spans="1:20" x14ac:dyDescent="0.2">
      <c r="A1772" t="s">
        <v>4900</v>
      </c>
      <c r="B1772" t="s">
        <v>4900</v>
      </c>
      <c r="C1772" t="s">
        <v>4901</v>
      </c>
      <c r="D1772" t="s">
        <v>1260</v>
      </c>
      <c r="E1772" t="s">
        <v>4902</v>
      </c>
      <c r="F1772">
        <v>10</v>
      </c>
      <c r="G1772">
        <v>36.700000000000003</v>
      </c>
      <c r="H1772">
        <v>56.85</v>
      </c>
      <c r="I1772">
        <v>510</v>
      </c>
      <c r="J1772">
        <v>0</v>
      </c>
      <c r="K1772">
        <v>44.814</v>
      </c>
      <c r="L1772">
        <v>8.4951150486351993E-3</v>
      </c>
      <c r="M1772">
        <v>3.2043153400761202E-3</v>
      </c>
      <c r="N1772">
        <v>9.4701294019565296E-3</v>
      </c>
      <c r="O1772">
        <v>8.2788599837291393E-3</v>
      </c>
      <c r="P1772">
        <v>4.9379740216269298E-3</v>
      </c>
      <c r="Q1772">
        <v>2.86553617304513E-3</v>
      </c>
      <c r="R1772">
        <v>3.1898032758544202E-3</v>
      </c>
      <c r="S1772">
        <v>3.2033241172920099E-3</v>
      </c>
      <c r="T1772">
        <v>3.5408485945291799E-3</v>
      </c>
    </row>
    <row r="1773" spans="1:20" x14ac:dyDescent="0.2">
      <c r="A1773" t="s">
        <v>5130</v>
      </c>
      <c r="B1773" t="s">
        <v>5130</v>
      </c>
      <c r="C1773" t="s">
        <v>5131</v>
      </c>
      <c r="D1773" t="s">
        <v>1260</v>
      </c>
      <c r="E1773" t="s">
        <v>5132</v>
      </c>
      <c r="F1773">
        <v>1</v>
      </c>
      <c r="G1773">
        <v>3.2</v>
      </c>
      <c r="H1773">
        <v>51.933</v>
      </c>
      <c r="I1773">
        <v>474</v>
      </c>
      <c r="J1773">
        <v>0</v>
      </c>
      <c r="K1773">
        <v>3.4432999999999998</v>
      </c>
      <c r="L1773">
        <v>6.2576528865361698E-4</v>
      </c>
      <c r="M1773">
        <v>5.9355232022395099E-4</v>
      </c>
      <c r="N1773">
        <v>2.24073803122721E-4</v>
      </c>
      <c r="O1773">
        <v>1.33213092722853E-3</v>
      </c>
      <c r="P1773">
        <v>6.9221324288940098E-4</v>
      </c>
      <c r="Q1773">
        <v>1.5479417698893599E-4</v>
      </c>
      <c r="R1773">
        <v>7.8920054247834999E-4</v>
      </c>
      <c r="S1773">
        <v>2.2885346396563401E-3</v>
      </c>
      <c r="T1773">
        <v>3.80148263297506E-4</v>
      </c>
    </row>
    <row r="1774" spans="1:20" x14ac:dyDescent="0.2">
      <c r="A1774" t="s">
        <v>5747</v>
      </c>
      <c r="B1774" t="s">
        <v>5747</v>
      </c>
      <c r="C1774" t="s">
        <v>5748</v>
      </c>
      <c r="D1774" t="s">
        <v>1260</v>
      </c>
      <c r="E1774" t="s">
        <v>5749</v>
      </c>
      <c r="F1774">
        <v>2</v>
      </c>
      <c r="G1774">
        <v>5.4</v>
      </c>
      <c r="H1774">
        <v>52.143999999999998</v>
      </c>
      <c r="I1774">
        <v>482</v>
      </c>
      <c r="J1774">
        <v>1</v>
      </c>
      <c r="K1774">
        <v>-2</v>
      </c>
      <c r="L1774">
        <v>4.3982817752686503E-4</v>
      </c>
      <c r="M1774">
        <v>1.9302507782765699E-4</v>
      </c>
      <c r="N1774">
        <v>6.4214570665554495E-4</v>
      </c>
      <c r="O1774">
        <v>8.2798713707138503E-4</v>
      </c>
      <c r="P1774">
        <v>0</v>
      </c>
      <c r="Q1774">
        <v>1.1417547792837201E-4</v>
      </c>
      <c r="R1774">
        <v>3.4799389694192601E-4</v>
      </c>
      <c r="S1774">
        <v>4.6413151744621002E-4</v>
      </c>
      <c r="T1774">
        <v>4.3807607036648897E-4</v>
      </c>
    </row>
    <row r="1775" spans="1:20" x14ac:dyDescent="0.2">
      <c r="A1775" t="s">
        <v>1706</v>
      </c>
      <c r="B1775" t="s">
        <v>1706</v>
      </c>
      <c r="C1775" t="s">
        <v>1707</v>
      </c>
      <c r="D1775" t="s">
        <v>1708</v>
      </c>
      <c r="E1775" t="s">
        <v>1709</v>
      </c>
      <c r="F1775">
        <v>6</v>
      </c>
      <c r="G1775">
        <v>23.3</v>
      </c>
      <c r="H1775">
        <v>37.634</v>
      </c>
      <c r="I1775">
        <v>348</v>
      </c>
      <c r="J1775">
        <v>0</v>
      </c>
      <c r="K1775">
        <v>15.5</v>
      </c>
      <c r="L1775">
        <v>2.2737646153456699E-4</v>
      </c>
      <c r="M1775">
        <v>7.6348094958500902E-4</v>
      </c>
      <c r="N1775">
        <v>1.3378171825293699E-3</v>
      </c>
      <c r="O1775">
        <v>3.7666453261232899E-4</v>
      </c>
      <c r="P1775">
        <v>7.2189131025061502E-4</v>
      </c>
      <c r="Q1775">
        <v>6.0602932102570798E-4</v>
      </c>
      <c r="R1775">
        <v>5.0088792258504199E-4</v>
      </c>
      <c r="S1775">
        <v>1.4905832347069999E-3</v>
      </c>
      <c r="T1775">
        <v>3.7914647290220298E-4</v>
      </c>
    </row>
    <row r="1776" spans="1:20" x14ac:dyDescent="0.2">
      <c r="A1776" t="s">
        <v>8520</v>
      </c>
      <c r="B1776" t="s">
        <v>8520</v>
      </c>
      <c r="C1776" t="s">
        <v>8521</v>
      </c>
      <c r="D1776" t="s">
        <v>8522</v>
      </c>
      <c r="E1776" t="s">
        <v>8523</v>
      </c>
      <c r="F1776">
        <v>2</v>
      </c>
      <c r="G1776">
        <v>4.2</v>
      </c>
      <c r="H1776">
        <v>67.563000000000002</v>
      </c>
      <c r="I1776">
        <v>636</v>
      </c>
      <c r="J1776">
        <v>4.3459E-4</v>
      </c>
      <c r="K1776">
        <v>2.6840000000000002</v>
      </c>
      <c r="L1776">
        <v>0</v>
      </c>
      <c r="M1776">
        <v>0</v>
      </c>
      <c r="N1776">
        <v>0</v>
      </c>
      <c r="O1776">
        <v>5.9852304334705403E-4</v>
      </c>
      <c r="P1776">
        <v>0</v>
      </c>
      <c r="Q1776">
        <v>0</v>
      </c>
      <c r="R1776">
        <v>0</v>
      </c>
      <c r="S1776">
        <v>7.2501633093995498E-3</v>
      </c>
      <c r="T1776">
        <v>0</v>
      </c>
    </row>
    <row r="1777" spans="1:20" x14ac:dyDescent="0.2">
      <c r="A1777" t="s">
        <v>2120</v>
      </c>
      <c r="B1777" t="s">
        <v>2120</v>
      </c>
      <c r="C1777" t="s">
        <v>2121</v>
      </c>
      <c r="D1777" t="s">
        <v>2122</v>
      </c>
      <c r="E1777" t="s">
        <v>2123</v>
      </c>
      <c r="F1777">
        <v>8</v>
      </c>
      <c r="G1777">
        <v>15.2</v>
      </c>
      <c r="H1777">
        <v>94.963999999999999</v>
      </c>
      <c r="I1777">
        <v>882</v>
      </c>
      <c r="J1777">
        <v>0</v>
      </c>
      <c r="K1777">
        <v>12.231</v>
      </c>
      <c r="L1777">
        <v>5.7062160989041601E-3</v>
      </c>
      <c r="M1777">
        <v>1.71777743600767E-3</v>
      </c>
      <c r="N1777">
        <v>4.4292789129295298E-3</v>
      </c>
      <c r="O1777">
        <v>3.2947114603021702E-3</v>
      </c>
      <c r="P1777">
        <v>7.7523098425133401E-3</v>
      </c>
      <c r="Q1777">
        <v>3.30620918667266E-3</v>
      </c>
      <c r="R1777">
        <v>3.86801776175124E-4</v>
      </c>
      <c r="S1777">
        <v>2.04504537435439E-3</v>
      </c>
      <c r="T1777">
        <v>5.2647851701156196E-4</v>
      </c>
    </row>
    <row r="1778" spans="1:20" x14ac:dyDescent="0.2">
      <c r="A1778" t="s">
        <v>3345</v>
      </c>
      <c r="B1778" t="s">
        <v>3345</v>
      </c>
      <c r="C1778" t="s">
        <v>3346</v>
      </c>
      <c r="D1778" t="s">
        <v>2122</v>
      </c>
      <c r="E1778" t="s">
        <v>3347</v>
      </c>
      <c r="F1778">
        <v>4</v>
      </c>
      <c r="G1778">
        <v>9</v>
      </c>
      <c r="H1778">
        <v>74.739999999999995</v>
      </c>
      <c r="I1778">
        <v>686</v>
      </c>
      <c r="J1778">
        <v>0</v>
      </c>
      <c r="K1778">
        <v>5.8388999999999998</v>
      </c>
      <c r="L1778">
        <v>2.1156274737433999E-2</v>
      </c>
      <c r="M1778">
        <v>8.6132090806293297E-3</v>
      </c>
      <c r="N1778">
        <v>1.0377367799340301E-2</v>
      </c>
      <c r="O1778">
        <v>1.04647379716655E-2</v>
      </c>
      <c r="P1778">
        <v>2.3062336229568998E-2</v>
      </c>
      <c r="Q1778">
        <v>5.1329616478914897E-3</v>
      </c>
      <c r="R1778">
        <v>1.53778862404995E-4</v>
      </c>
      <c r="S1778">
        <v>7.0613011795896401E-4</v>
      </c>
      <c r="T1778">
        <v>1.1826322601238801E-4</v>
      </c>
    </row>
    <row r="1779" spans="1:20" x14ac:dyDescent="0.2">
      <c r="A1779" t="s">
        <v>7329</v>
      </c>
      <c r="B1779" t="s">
        <v>7329</v>
      </c>
      <c r="C1779" t="s">
        <v>7330</v>
      </c>
      <c r="D1779" t="s">
        <v>2122</v>
      </c>
      <c r="E1779" t="s">
        <v>7331</v>
      </c>
      <c r="F1779">
        <v>7</v>
      </c>
      <c r="G1779">
        <v>11.7</v>
      </c>
      <c r="H1779">
        <v>87.805000000000007</v>
      </c>
      <c r="I1779">
        <v>795</v>
      </c>
      <c r="J1779">
        <v>0</v>
      </c>
      <c r="K1779">
        <v>21.3</v>
      </c>
      <c r="L1779">
        <v>1.19229909778146E-2</v>
      </c>
      <c r="M1779">
        <v>1.2631405348147299E-2</v>
      </c>
      <c r="N1779">
        <v>1.2227025182483401E-2</v>
      </c>
      <c r="O1779">
        <v>7.6372217170802602E-3</v>
      </c>
      <c r="P1779">
        <v>2.0865023145096199E-2</v>
      </c>
      <c r="Q1779">
        <v>1.7578208444158801E-2</v>
      </c>
      <c r="R1779">
        <v>1.10449260383334E-3</v>
      </c>
      <c r="S1779">
        <v>2.6797329299839E-3</v>
      </c>
      <c r="T1779">
        <v>4.79080820667643E-4</v>
      </c>
    </row>
    <row r="1780" spans="1:20" x14ac:dyDescent="0.2">
      <c r="A1780" t="s">
        <v>3017</v>
      </c>
      <c r="B1780" t="s">
        <v>3017</v>
      </c>
      <c r="C1780" t="s">
        <v>3018</v>
      </c>
      <c r="D1780" t="s">
        <v>3019</v>
      </c>
      <c r="E1780" t="s">
        <v>3020</v>
      </c>
      <c r="F1780">
        <v>7</v>
      </c>
      <c r="G1780">
        <v>32</v>
      </c>
      <c r="H1780">
        <v>30.068999999999999</v>
      </c>
      <c r="I1780">
        <v>275</v>
      </c>
      <c r="J1780">
        <v>0</v>
      </c>
      <c r="K1780">
        <v>8.8498000000000001</v>
      </c>
      <c r="L1780">
        <v>2.3762820097562999E-3</v>
      </c>
      <c r="M1780">
        <v>4.4836354383349297E-3</v>
      </c>
      <c r="N1780">
        <v>2.2903675457746999E-3</v>
      </c>
      <c r="O1780">
        <v>1.73314150578855E-3</v>
      </c>
      <c r="P1780">
        <v>2.2079301132900899E-3</v>
      </c>
      <c r="Q1780">
        <v>2.1392050410412602E-3</v>
      </c>
      <c r="R1780">
        <v>4.4428388534668902E-3</v>
      </c>
      <c r="S1780">
        <v>5.3670820946338004E-3</v>
      </c>
      <c r="T1780">
        <v>6.5302133444880596E-3</v>
      </c>
    </row>
    <row r="1781" spans="1:20" x14ac:dyDescent="0.2">
      <c r="A1781" t="s">
        <v>6610</v>
      </c>
      <c r="B1781" t="s">
        <v>6610</v>
      </c>
      <c r="C1781" t="s">
        <v>6611</v>
      </c>
      <c r="D1781" t="s">
        <v>3019</v>
      </c>
      <c r="E1781" t="s">
        <v>6612</v>
      </c>
      <c r="F1781">
        <v>5</v>
      </c>
      <c r="G1781">
        <v>32.1</v>
      </c>
      <c r="H1781">
        <v>34.003999999999998</v>
      </c>
      <c r="I1781">
        <v>315</v>
      </c>
      <c r="J1781">
        <v>0</v>
      </c>
      <c r="K1781">
        <v>15.303000000000001</v>
      </c>
      <c r="L1781">
        <v>0</v>
      </c>
      <c r="M1781">
        <v>0</v>
      </c>
      <c r="N1781">
        <v>0</v>
      </c>
      <c r="O1781">
        <v>3.2601224116973298E-4</v>
      </c>
      <c r="P1781">
        <v>0</v>
      </c>
      <c r="Q1781">
        <v>0</v>
      </c>
      <c r="R1781">
        <v>2.4498914054431799E-3</v>
      </c>
      <c r="S1781">
        <v>4.2719688030072398E-3</v>
      </c>
      <c r="T1781">
        <v>0</v>
      </c>
    </row>
    <row r="1782" spans="1:20" x14ac:dyDescent="0.2">
      <c r="A1782" t="s">
        <v>4348</v>
      </c>
      <c r="B1782" t="s">
        <v>4348</v>
      </c>
      <c r="C1782" t="s">
        <v>4349</v>
      </c>
      <c r="D1782" t="s">
        <v>4350</v>
      </c>
      <c r="E1782" t="s">
        <v>4351</v>
      </c>
      <c r="F1782">
        <v>39</v>
      </c>
      <c r="G1782">
        <v>75</v>
      </c>
      <c r="H1782">
        <v>46.183999999999997</v>
      </c>
      <c r="I1782">
        <v>432</v>
      </c>
      <c r="J1782">
        <v>0</v>
      </c>
      <c r="K1782">
        <v>204.39</v>
      </c>
      <c r="L1782">
        <v>0.144292682532348</v>
      </c>
      <c r="M1782">
        <v>0.117058853844188</v>
      </c>
      <c r="N1782">
        <v>0.129214678854709</v>
      </c>
      <c r="O1782">
        <v>0.28464776420063698</v>
      </c>
      <c r="P1782">
        <v>0.19729916539991699</v>
      </c>
      <c r="Q1782">
        <v>0.16849323360634499</v>
      </c>
      <c r="R1782">
        <v>0.51563248041272303</v>
      </c>
      <c r="S1782">
        <v>0.42637522297262498</v>
      </c>
      <c r="T1782">
        <v>0.55356426787213797</v>
      </c>
    </row>
    <row r="1783" spans="1:20" x14ac:dyDescent="0.2">
      <c r="A1783" t="s">
        <v>4208</v>
      </c>
      <c r="B1783" t="s">
        <v>4208</v>
      </c>
      <c r="C1783" t="s">
        <v>4209</v>
      </c>
      <c r="D1783" t="s">
        <v>4210</v>
      </c>
      <c r="E1783" t="s">
        <v>4211</v>
      </c>
      <c r="F1783">
        <v>1</v>
      </c>
      <c r="G1783">
        <v>2.5</v>
      </c>
      <c r="H1783">
        <v>45.36</v>
      </c>
      <c r="I1783">
        <v>434</v>
      </c>
      <c r="J1783">
        <v>0</v>
      </c>
      <c r="K1783">
        <v>5.4714999999999998</v>
      </c>
      <c r="L1783">
        <v>1.1480486211683599E-2</v>
      </c>
      <c r="M1783">
        <v>1.34209516004369E-2</v>
      </c>
      <c r="N1783">
        <v>1.1299657394680701E-2</v>
      </c>
      <c r="O1783">
        <v>3.3271201290042601E-2</v>
      </c>
      <c r="P1783">
        <v>1.31501635589542E-2</v>
      </c>
      <c r="Q1783">
        <v>1.43443758372432E-2</v>
      </c>
      <c r="R1783">
        <v>5.5242024502196702E-2</v>
      </c>
      <c r="S1783">
        <v>4.7412231026628303E-2</v>
      </c>
      <c r="T1783">
        <v>5.5040477106061698E-2</v>
      </c>
    </row>
    <row r="1784" spans="1:20" x14ac:dyDescent="0.2">
      <c r="A1784" t="s">
        <v>4914</v>
      </c>
      <c r="B1784" t="s">
        <v>4914</v>
      </c>
      <c r="C1784" t="s">
        <v>4915</v>
      </c>
      <c r="D1784" t="s">
        <v>4916</v>
      </c>
      <c r="E1784" t="s">
        <v>4917</v>
      </c>
      <c r="F1784">
        <v>1</v>
      </c>
      <c r="G1784">
        <v>4.3</v>
      </c>
      <c r="H1784">
        <v>43.872999999999998</v>
      </c>
      <c r="I1784">
        <v>414</v>
      </c>
      <c r="J1784">
        <v>0</v>
      </c>
      <c r="K1784">
        <v>3.5065</v>
      </c>
      <c r="L1784">
        <v>8.1912074547827503E-4</v>
      </c>
      <c r="M1784">
        <v>8.4842706483561096E-4</v>
      </c>
      <c r="N1784">
        <v>4.1048594126389098E-4</v>
      </c>
      <c r="O1784">
        <v>7.3601552041132397E-4</v>
      </c>
      <c r="P1784">
        <v>0</v>
      </c>
      <c r="Q1784">
        <v>0</v>
      </c>
      <c r="R1784">
        <v>0</v>
      </c>
      <c r="S1784">
        <v>0</v>
      </c>
      <c r="T1784">
        <v>0</v>
      </c>
    </row>
    <row r="1785" spans="1:20" x14ac:dyDescent="0.2">
      <c r="A1785" t="s">
        <v>4133</v>
      </c>
      <c r="B1785" t="s">
        <v>4133</v>
      </c>
      <c r="C1785" t="s">
        <v>4134</v>
      </c>
      <c r="D1785" t="s">
        <v>4135</v>
      </c>
      <c r="E1785" t="s">
        <v>4136</v>
      </c>
      <c r="F1785">
        <v>27</v>
      </c>
      <c r="G1785">
        <v>73.3</v>
      </c>
      <c r="H1785">
        <v>47.328000000000003</v>
      </c>
      <c r="I1785">
        <v>434</v>
      </c>
      <c r="J1785">
        <v>0</v>
      </c>
      <c r="K1785">
        <v>135.4</v>
      </c>
      <c r="L1785">
        <v>7.2515124196479402E-2</v>
      </c>
      <c r="M1785">
        <v>6.8275048293399601E-2</v>
      </c>
      <c r="N1785">
        <v>7.1515673384778405E-2</v>
      </c>
      <c r="O1785">
        <v>2.9274558496118399E-2</v>
      </c>
      <c r="P1785">
        <v>6.8182631458300294E-2</v>
      </c>
      <c r="Q1785">
        <v>6.5359688361280796E-2</v>
      </c>
      <c r="R1785">
        <v>5.6094695807711099E-2</v>
      </c>
      <c r="S1785">
        <v>5.17295275179405E-2</v>
      </c>
      <c r="T1785">
        <v>6.6401480131600701E-2</v>
      </c>
    </row>
    <row r="1786" spans="1:20" x14ac:dyDescent="0.2">
      <c r="A1786" t="s">
        <v>1348</v>
      </c>
      <c r="B1786" t="s">
        <v>1348</v>
      </c>
      <c r="C1786" t="s">
        <v>1349</v>
      </c>
      <c r="D1786" t="s">
        <v>1350</v>
      </c>
      <c r="E1786" t="s">
        <v>1351</v>
      </c>
      <c r="F1786">
        <v>10</v>
      </c>
      <c r="G1786">
        <v>69.8</v>
      </c>
      <c r="H1786">
        <v>29.553999999999998</v>
      </c>
      <c r="I1786">
        <v>278</v>
      </c>
      <c r="J1786">
        <v>0</v>
      </c>
      <c r="K1786">
        <v>77.253</v>
      </c>
      <c r="L1786">
        <v>1.7288077680680601E-2</v>
      </c>
      <c r="M1786">
        <v>2.01174217157171E-2</v>
      </c>
      <c r="N1786">
        <v>1.8336327904974199E-2</v>
      </c>
      <c r="O1786">
        <v>6.80075459293711E-3</v>
      </c>
      <c r="P1786">
        <v>1.42349250415879E-2</v>
      </c>
      <c r="Q1786">
        <v>1.9366546957533499E-2</v>
      </c>
      <c r="R1786">
        <v>1.06162283381365E-2</v>
      </c>
      <c r="S1786">
        <v>9.0886597750896893E-3</v>
      </c>
      <c r="T1786">
        <v>6.2411575484281299E-3</v>
      </c>
    </row>
    <row r="1787" spans="1:20" x14ac:dyDescent="0.2">
      <c r="A1787" t="s">
        <v>445</v>
      </c>
      <c r="B1787" t="s">
        <v>445</v>
      </c>
      <c r="C1787" t="s">
        <v>446</v>
      </c>
      <c r="D1787" t="s">
        <v>447</v>
      </c>
      <c r="E1787" t="s">
        <v>448</v>
      </c>
      <c r="F1787">
        <v>4</v>
      </c>
      <c r="G1787">
        <v>17.7</v>
      </c>
      <c r="H1787">
        <v>33.250999999999998</v>
      </c>
      <c r="I1787">
        <v>305</v>
      </c>
      <c r="J1787">
        <v>0</v>
      </c>
      <c r="K1787">
        <v>6.1612999999999998</v>
      </c>
      <c r="L1787">
        <v>1.60874091528909E-3</v>
      </c>
      <c r="M1787">
        <v>1.7791040385577201E-3</v>
      </c>
      <c r="N1787">
        <v>1.6717590961992E-3</v>
      </c>
      <c r="O1787">
        <v>6.5699312339707904E-4</v>
      </c>
      <c r="P1787">
        <v>6.7795131939145999E-4</v>
      </c>
      <c r="Q1787">
        <v>0</v>
      </c>
      <c r="R1787">
        <v>0</v>
      </c>
      <c r="S1787">
        <v>3.0037134288788802E-4</v>
      </c>
      <c r="T1787">
        <v>0</v>
      </c>
    </row>
    <row r="1788" spans="1:20" x14ac:dyDescent="0.2">
      <c r="A1788" t="s">
        <v>8098</v>
      </c>
      <c r="B1788" t="s">
        <v>8098</v>
      </c>
      <c r="C1788" t="s">
        <v>8099</v>
      </c>
      <c r="D1788" t="s">
        <v>447</v>
      </c>
      <c r="E1788" t="s">
        <v>8100</v>
      </c>
      <c r="F1788">
        <v>6</v>
      </c>
      <c r="G1788">
        <v>46.3</v>
      </c>
      <c r="H1788">
        <v>22.172999999999998</v>
      </c>
      <c r="I1788">
        <v>203</v>
      </c>
      <c r="J1788">
        <v>0</v>
      </c>
      <c r="K1788">
        <v>5.4017999999999997</v>
      </c>
      <c r="L1788">
        <v>5.4837052248331297E-3</v>
      </c>
      <c r="M1788">
        <v>4.2287966851152102E-3</v>
      </c>
      <c r="N1788">
        <v>3.29001114172997E-3</v>
      </c>
      <c r="O1788">
        <v>0</v>
      </c>
      <c r="P1788">
        <v>1.9661717931378402E-3</v>
      </c>
      <c r="Q1788">
        <v>3.5807200105323102E-3</v>
      </c>
      <c r="R1788">
        <v>2.7430859295608898E-4</v>
      </c>
      <c r="S1788">
        <v>7.8738069864578702E-4</v>
      </c>
      <c r="T1788">
        <v>4.24613026923122E-4</v>
      </c>
    </row>
    <row r="1789" spans="1:20" x14ac:dyDescent="0.2">
      <c r="A1789" t="s">
        <v>6899</v>
      </c>
      <c r="B1789" t="s">
        <v>6899</v>
      </c>
      <c r="C1789" t="s">
        <v>6900</v>
      </c>
      <c r="D1789" t="s">
        <v>6901</v>
      </c>
      <c r="E1789" t="s">
        <v>6902</v>
      </c>
      <c r="F1789">
        <v>26</v>
      </c>
      <c r="G1789">
        <v>81</v>
      </c>
      <c r="H1789">
        <v>27.613</v>
      </c>
      <c r="I1789">
        <v>258</v>
      </c>
      <c r="J1789">
        <v>0</v>
      </c>
      <c r="K1789">
        <v>159.66</v>
      </c>
      <c r="L1789">
        <v>0.149876038939982</v>
      </c>
      <c r="M1789">
        <v>0.174491196104719</v>
      </c>
      <c r="N1789">
        <v>0.16457407954844799</v>
      </c>
      <c r="O1789">
        <v>0.23062588742726101</v>
      </c>
      <c r="P1789">
        <v>0.115222664774905</v>
      </c>
      <c r="Q1789">
        <v>0.144404195027409</v>
      </c>
      <c r="R1789">
        <v>0.120359700473436</v>
      </c>
      <c r="S1789">
        <v>0.109676740614759</v>
      </c>
      <c r="T1789">
        <v>0.15366222176376601</v>
      </c>
    </row>
    <row r="1790" spans="1:20" x14ac:dyDescent="0.2">
      <c r="A1790" t="s">
        <v>784</v>
      </c>
      <c r="B1790" t="s">
        <v>784</v>
      </c>
      <c r="C1790" t="s">
        <v>785</v>
      </c>
      <c r="D1790" t="s">
        <v>786</v>
      </c>
      <c r="E1790" t="s">
        <v>787</v>
      </c>
      <c r="F1790">
        <v>3</v>
      </c>
      <c r="G1790">
        <v>15.4</v>
      </c>
      <c r="H1790">
        <v>31.646000000000001</v>
      </c>
      <c r="I1790">
        <v>298</v>
      </c>
      <c r="J1790">
        <v>0</v>
      </c>
      <c r="K1790">
        <v>7.4249000000000001</v>
      </c>
      <c r="L1790">
        <v>0</v>
      </c>
      <c r="M1790">
        <v>3.5266577037194999E-4</v>
      </c>
      <c r="N1790">
        <v>2.68439643055746E-4</v>
      </c>
      <c r="O1790">
        <v>3.38272940526777E-3</v>
      </c>
      <c r="P1790">
        <v>0</v>
      </c>
      <c r="Q1790">
        <v>4.2378550282309499E-4</v>
      </c>
      <c r="R1790">
        <v>0</v>
      </c>
      <c r="S1790">
        <v>3.2134195490641701E-4</v>
      </c>
      <c r="T1790">
        <v>0</v>
      </c>
    </row>
    <row r="1791" spans="1:20" x14ac:dyDescent="0.2">
      <c r="A1791" t="s">
        <v>9166</v>
      </c>
      <c r="B1791" t="s">
        <v>9166</v>
      </c>
      <c r="C1791" t="s">
        <v>9167</v>
      </c>
      <c r="D1791" t="s">
        <v>9168</v>
      </c>
      <c r="E1791" t="s">
        <v>9169</v>
      </c>
      <c r="F1791">
        <v>12</v>
      </c>
      <c r="G1791">
        <v>45</v>
      </c>
      <c r="H1791">
        <v>30.727</v>
      </c>
      <c r="I1791">
        <v>291</v>
      </c>
      <c r="J1791">
        <v>0</v>
      </c>
      <c r="K1791">
        <v>29.126000000000001</v>
      </c>
      <c r="L1791">
        <v>1.7922732082339299E-2</v>
      </c>
      <c r="M1791">
        <v>2.04337172795875E-2</v>
      </c>
      <c r="N1791">
        <v>1.64076762919266E-2</v>
      </c>
      <c r="O1791">
        <v>1.5263679410059801E-2</v>
      </c>
      <c r="P1791">
        <v>1.1040074636261801E-2</v>
      </c>
      <c r="Q1791">
        <v>9.5395959249164001E-3</v>
      </c>
      <c r="R1791">
        <v>2.5138890987786398E-3</v>
      </c>
      <c r="S1791">
        <v>7.7045061501001904E-4</v>
      </c>
      <c r="T1791">
        <v>2.32850514344518E-3</v>
      </c>
    </row>
    <row r="1792" spans="1:20" x14ac:dyDescent="0.2">
      <c r="A1792" t="s">
        <v>6710</v>
      </c>
      <c r="B1792" t="s">
        <v>6710</v>
      </c>
      <c r="C1792" t="s">
        <v>6711</v>
      </c>
      <c r="D1792" t="s">
        <v>6712</v>
      </c>
      <c r="E1792" t="s">
        <v>6713</v>
      </c>
      <c r="F1792">
        <v>2</v>
      </c>
      <c r="G1792">
        <v>17.7</v>
      </c>
      <c r="H1792">
        <v>30.189</v>
      </c>
      <c r="I1792">
        <v>283</v>
      </c>
      <c r="J1792">
        <v>0</v>
      </c>
      <c r="K1792">
        <v>9.0569000000000006</v>
      </c>
      <c r="L1792">
        <v>8.0029700639914505E-4</v>
      </c>
      <c r="M1792">
        <v>1.16514225355262E-3</v>
      </c>
      <c r="N1792">
        <v>6.2917568693749196E-4</v>
      </c>
      <c r="O1792">
        <v>3.1453069955165102E-4</v>
      </c>
      <c r="P1792">
        <v>0</v>
      </c>
      <c r="Q1792">
        <v>7.0782374553763998E-4</v>
      </c>
      <c r="R1792">
        <v>7.9844429909383004E-4</v>
      </c>
      <c r="S1792">
        <v>8.7423221054122602E-4</v>
      </c>
      <c r="T1792">
        <v>1.26893049884875E-3</v>
      </c>
    </row>
    <row r="1793" spans="1:20" x14ac:dyDescent="0.2">
      <c r="A1793" t="s">
        <v>8684</v>
      </c>
      <c r="B1793" t="s">
        <v>8684</v>
      </c>
      <c r="C1793" t="s">
        <v>8685</v>
      </c>
      <c r="D1793" t="s">
        <v>8686</v>
      </c>
      <c r="E1793" t="s">
        <v>8687</v>
      </c>
      <c r="F1793">
        <v>26</v>
      </c>
      <c r="G1793">
        <v>63.8</v>
      </c>
      <c r="H1793">
        <v>54.741</v>
      </c>
      <c r="I1793">
        <v>516</v>
      </c>
      <c r="J1793">
        <v>0</v>
      </c>
      <c r="K1793">
        <v>99.763000000000005</v>
      </c>
      <c r="L1793">
        <v>1.24597222622635E-2</v>
      </c>
      <c r="M1793">
        <v>1.45038801072778E-2</v>
      </c>
      <c r="N1793">
        <v>1.0353533258426501E-2</v>
      </c>
      <c r="O1793">
        <v>1.8017907169981098E-2</v>
      </c>
      <c r="P1793">
        <v>3.3876012850745298E-2</v>
      </c>
      <c r="Q1793">
        <v>3.3352834087507797E-2</v>
      </c>
      <c r="R1793">
        <v>1.32631166287872E-2</v>
      </c>
      <c r="S1793">
        <v>3.2991754969178999E-2</v>
      </c>
      <c r="T1793">
        <v>8.7185853841810802E-3</v>
      </c>
    </row>
    <row r="1794" spans="1:20" x14ac:dyDescent="0.2">
      <c r="A1794" t="s">
        <v>8775</v>
      </c>
      <c r="B1794" t="s">
        <v>8775</v>
      </c>
      <c r="C1794" t="s">
        <v>8776</v>
      </c>
      <c r="D1794" t="s">
        <v>8777</v>
      </c>
      <c r="E1794" t="s">
        <v>8778</v>
      </c>
      <c r="F1794">
        <v>23</v>
      </c>
      <c r="G1794">
        <v>71.7</v>
      </c>
      <c r="H1794">
        <v>33.143000000000001</v>
      </c>
      <c r="I1794">
        <v>315</v>
      </c>
      <c r="J1794">
        <v>0</v>
      </c>
      <c r="K1794">
        <v>122.89</v>
      </c>
      <c r="L1794">
        <v>3.09441196150682E-2</v>
      </c>
      <c r="M1794">
        <v>4.08430883511538E-2</v>
      </c>
      <c r="N1794">
        <v>4.1393443833423402E-2</v>
      </c>
      <c r="O1794">
        <v>1.54021483977126E-2</v>
      </c>
      <c r="P1794">
        <v>2.6215754153144699E-2</v>
      </c>
      <c r="Q1794">
        <v>2.9135720155328601E-2</v>
      </c>
      <c r="R1794">
        <v>5.7375953205270301E-3</v>
      </c>
      <c r="S1794">
        <v>9.9432092673080105E-3</v>
      </c>
      <c r="T1794">
        <v>7.66982142108331E-3</v>
      </c>
    </row>
    <row r="1795" spans="1:20" x14ac:dyDescent="0.2">
      <c r="A1795" t="s">
        <v>7682</v>
      </c>
      <c r="B1795" t="s">
        <v>7682</v>
      </c>
      <c r="C1795" t="s">
        <v>7683</v>
      </c>
      <c r="D1795" t="s">
        <v>7684</v>
      </c>
      <c r="E1795" t="s">
        <v>7685</v>
      </c>
      <c r="F1795">
        <v>3</v>
      </c>
      <c r="G1795">
        <v>13.2</v>
      </c>
      <c r="H1795">
        <v>30.056000000000001</v>
      </c>
      <c r="I1795">
        <v>273</v>
      </c>
      <c r="J1795">
        <v>0</v>
      </c>
      <c r="K1795">
        <v>4.7925000000000004</v>
      </c>
      <c r="L1795">
        <v>6.3457501614101698E-4</v>
      </c>
      <c r="M1795">
        <v>3.1914291431007899E-3</v>
      </c>
      <c r="N1795">
        <v>9.4128275696687698E-4</v>
      </c>
      <c r="O1795">
        <v>3.4060960844234599E-3</v>
      </c>
      <c r="P1795">
        <v>1.5907583253594801E-3</v>
      </c>
      <c r="Q1795">
        <v>3.2288927889011802E-3</v>
      </c>
      <c r="R1795">
        <v>4.10196652595537E-4</v>
      </c>
      <c r="S1795">
        <v>0</v>
      </c>
      <c r="T1795">
        <v>0</v>
      </c>
    </row>
    <row r="1796" spans="1:20" x14ac:dyDescent="0.2">
      <c r="A1796" t="s">
        <v>4177</v>
      </c>
      <c r="B1796" t="s">
        <v>4177</v>
      </c>
      <c r="C1796" t="s">
        <v>4178</v>
      </c>
      <c r="D1796" t="s">
        <v>4179</v>
      </c>
      <c r="E1796" t="s">
        <v>4180</v>
      </c>
      <c r="F1796">
        <v>22</v>
      </c>
      <c r="G1796">
        <v>92.8</v>
      </c>
      <c r="H1796">
        <v>17.827000000000002</v>
      </c>
      <c r="I1796">
        <v>167</v>
      </c>
      <c r="J1796">
        <v>0</v>
      </c>
      <c r="K1796">
        <v>108.77</v>
      </c>
      <c r="L1796">
        <v>0.124600282504318</v>
      </c>
      <c r="M1796">
        <v>0.14823003052445199</v>
      </c>
      <c r="N1796">
        <v>0.16597667577733</v>
      </c>
      <c r="O1796">
        <v>2.1857987510514501E-2</v>
      </c>
      <c r="P1796">
        <v>7.3054875007243503E-2</v>
      </c>
      <c r="Q1796">
        <v>7.34567748043463E-2</v>
      </c>
      <c r="R1796">
        <v>6.7766738208026797E-2</v>
      </c>
      <c r="S1796">
        <v>2.6986979676490001E-2</v>
      </c>
      <c r="T1796">
        <v>0.118114767271865</v>
      </c>
    </row>
    <row r="1797" spans="1:20" x14ac:dyDescent="0.2">
      <c r="A1797" t="s">
        <v>1202</v>
      </c>
      <c r="B1797" t="s">
        <v>1202</v>
      </c>
      <c r="C1797" t="s">
        <v>1203</v>
      </c>
      <c r="D1797" t="s">
        <v>1204</v>
      </c>
      <c r="E1797" t="s">
        <v>1205</v>
      </c>
      <c r="F1797">
        <v>5</v>
      </c>
      <c r="G1797">
        <v>11.9</v>
      </c>
      <c r="H1797">
        <v>67.251000000000005</v>
      </c>
      <c r="I1797">
        <v>620</v>
      </c>
      <c r="J1797">
        <v>0</v>
      </c>
      <c r="K1797">
        <v>10.849</v>
      </c>
      <c r="L1797">
        <v>1.86082469351064E-3</v>
      </c>
      <c r="M1797">
        <v>1.46309478318424E-3</v>
      </c>
      <c r="N1797">
        <v>2.77782880587449E-3</v>
      </c>
      <c r="O1797">
        <v>2.5189590343128998E-4</v>
      </c>
      <c r="P1797">
        <v>9.8932324276869411E-4</v>
      </c>
      <c r="Q1797">
        <v>2.2055318613197001E-4</v>
      </c>
      <c r="R1797">
        <v>1.55656692724831E-4</v>
      </c>
      <c r="S1797">
        <v>7.1213737435473401E-4</v>
      </c>
      <c r="T1797">
        <v>1.7140308846376801E-4</v>
      </c>
    </row>
    <row r="1798" spans="1:20" x14ac:dyDescent="0.2">
      <c r="A1798" t="s">
        <v>7492</v>
      </c>
      <c r="B1798" t="s">
        <v>7492</v>
      </c>
      <c r="C1798" t="s">
        <v>7493</v>
      </c>
      <c r="D1798" t="s">
        <v>7494</v>
      </c>
      <c r="E1798" t="s">
        <v>7495</v>
      </c>
      <c r="F1798">
        <v>5</v>
      </c>
      <c r="G1798">
        <v>34.799999999999997</v>
      </c>
      <c r="H1798">
        <v>17.204999999999998</v>
      </c>
      <c r="I1798">
        <v>158</v>
      </c>
      <c r="J1798">
        <v>0</v>
      </c>
      <c r="K1798">
        <v>10.701000000000001</v>
      </c>
      <c r="L1798">
        <v>3.8496343207787801E-3</v>
      </c>
      <c r="M1798">
        <v>5.7483907044096104E-3</v>
      </c>
      <c r="N1798">
        <v>4.8014371320570402E-3</v>
      </c>
      <c r="O1798">
        <v>2.1320041594076601E-3</v>
      </c>
      <c r="P1798">
        <v>5.8629372100955804E-4</v>
      </c>
      <c r="Q1798">
        <v>2.1682766323133E-3</v>
      </c>
      <c r="R1798">
        <v>6.5758183963020495E-4</v>
      </c>
      <c r="S1798">
        <v>2.07273564480117E-3</v>
      </c>
      <c r="T1798">
        <v>6.4799683083815302E-4</v>
      </c>
    </row>
    <row r="1799" spans="1:20" x14ac:dyDescent="0.2">
      <c r="A1799" t="s">
        <v>390</v>
      </c>
      <c r="B1799" t="s">
        <v>390</v>
      </c>
      <c r="C1799" t="s">
        <v>391</v>
      </c>
      <c r="D1799" t="s">
        <v>392</v>
      </c>
      <c r="E1799" t="s">
        <v>393</v>
      </c>
      <c r="F1799">
        <v>12</v>
      </c>
      <c r="G1799">
        <v>62.9</v>
      </c>
      <c r="H1799">
        <v>31.641999999999999</v>
      </c>
      <c r="I1799">
        <v>291</v>
      </c>
      <c r="J1799">
        <v>0</v>
      </c>
      <c r="K1799">
        <v>58.457999999999998</v>
      </c>
      <c r="L1799">
        <v>1.72495346613275E-3</v>
      </c>
      <c r="M1799">
        <v>9.6094281937889707E-3</v>
      </c>
      <c r="N1799">
        <v>9.2049120710420498E-3</v>
      </c>
      <c r="O1799">
        <v>6.7808912680414699E-3</v>
      </c>
      <c r="P1799">
        <v>4.2964940499971198E-3</v>
      </c>
      <c r="Q1799">
        <v>1.54316178229953E-2</v>
      </c>
      <c r="R1799">
        <v>1.2732474172876301E-2</v>
      </c>
      <c r="S1799">
        <v>4.6813563308950304E-3</v>
      </c>
      <c r="T1799">
        <v>6.5551558082496394E-2</v>
      </c>
    </row>
    <row r="1800" spans="1:20" x14ac:dyDescent="0.2">
      <c r="A1800" t="s">
        <v>1021</v>
      </c>
      <c r="B1800" t="s">
        <v>1021</v>
      </c>
      <c r="C1800" t="s">
        <v>1022</v>
      </c>
      <c r="D1800" t="s">
        <v>1023</v>
      </c>
      <c r="E1800" t="s">
        <v>1024</v>
      </c>
      <c r="F1800">
        <v>10</v>
      </c>
      <c r="G1800">
        <v>46.9</v>
      </c>
      <c r="H1800">
        <v>30.382999999999999</v>
      </c>
      <c r="I1800">
        <v>273</v>
      </c>
      <c r="J1800">
        <v>0</v>
      </c>
      <c r="K1800">
        <v>43.500999999999998</v>
      </c>
      <c r="L1800">
        <v>1.17605436486361E-2</v>
      </c>
      <c r="M1800">
        <v>1.1902108732575E-2</v>
      </c>
      <c r="N1800">
        <v>1.22960360167171E-2</v>
      </c>
      <c r="O1800">
        <v>2.7495852467534698E-3</v>
      </c>
      <c r="P1800">
        <v>9.1575596131949696E-3</v>
      </c>
      <c r="Q1800">
        <v>6.3377074928022597E-3</v>
      </c>
      <c r="R1800">
        <v>1.6637134091510299E-3</v>
      </c>
      <c r="S1800">
        <v>1.66672359091534E-3</v>
      </c>
      <c r="T1800">
        <v>1.3945468922157999E-3</v>
      </c>
    </row>
    <row r="1801" spans="1:20" x14ac:dyDescent="0.2">
      <c r="A1801" t="s">
        <v>1671</v>
      </c>
      <c r="B1801" t="s">
        <v>1671</v>
      </c>
      <c r="C1801" t="s">
        <v>1672</v>
      </c>
      <c r="D1801" t="s">
        <v>1673</v>
      </c>
      <c r="E1801" t="s">
        <v>1674</v>
      </c>
      <c r="F1801">
        <v>2</v>
      </c>
      <c r="G1801">
        <v>6.3</v>
      </c>
      <c r="H1801">
        <v>41.018000000000001</v>
      </c>
      <c r="I1801">
        <v>380</v>
      </c>
      <c r="J1801">
        <v>0</v>
      </c>
      <c r="K1801">
        <v>4.3883000000000001</v>
      </c>
      <c r="L1801">
        <v>1.3057081160874301E-3</v>
      </c>
      <c r="M1801">
        <v>7.7935435815221503E-4</v>
      </c>
      <c r="N1801">
        <v>1.04614539005564E-3</v>
      </c>
      <c r="O1801">
        <v>1.0373710760744801E-3</v>
      </c>
      <c r="P1801">
        <v>1.2834594539102801E-3</v>
      </c>
      <c r="Q1801">
        <v>8.4214193411720104E-4</v>
      </c>
      <c r="R1801">
        <v>0</v>
      </c>
      <c r="S1801">
        <v>2.0186507795123801E-4</v>
      </c>
      <c r="T1801">
        <v>1.1737037159416001E-4</v>
      </c>
    </row>
    <row r="1802" spans="1:20" x14ac:dyDescent="0.2">
      <c r="A1802" t="s">
        <v>2408</v>
      </c>
      <c r="B1802" t="s">
        <v>2408</v>
      </c>
      <c r="C1802" t="s">
        <v>2409</v>
      </c>
      <c r="D1802" t="s">
        <v>2410</v>
      </c>
      <c r="E1802" t="s">
        <v>2411</v>
      </c>
      <c r="F1802">
        <v>5</v>
      </c>
      <c r="G1802">
        <v>8.6999999999999993</v>
      </c>
      <c r="H1802">
        <v>72.647000000000006</v>
      </c>
      <c r="I1802">
        <v>653</v>
      </c>
      <c r="J1802">
        <v>0</v>
      </c>
      <c r="K1802">
        <v>10.353</v>
      </c>
      <c r="L1802">
        <v>0</v>
      </c>
      <c r="M1802">
        <v>0</v>
      </c>
      <c r="N1802">
        <v>4.9402621378660696E-4</v>
      </c>
      <c r="O1802">
        <v>5.2491747479647597E-4</v>
      </c>
      <c r="P1802">
        <v>1.0009692729578801E-4</v>
      </c>
      <c r="Q1802">
        <v>1.12714637917089E-4</v>
      </c>
      <c r="R1802">
        <v>3.07371567125236E-3</v>
      </c>
      <c r="S1802">
        <v>2.3433236396437902E-3</v>
      </c>
      <c r="T1802">
        <v>2.9332296649355999E-3</v>
      </c>
    </row>
    <row r="1803" spans="1:20" x14ac:dyDescent="0.2">
      <c r="A1803" t="s">
        <v>4416</v>
      </c>
      <c r="B1803" t="s">
        <v>4416</v>
      </c>
      <c r="C1803" t="s">
        <v>4417</v>
      </c>
      <c r="D1803" t="s">
        <v>4418</v>
      </c>
      <c r="E1803" t="s">
        <v>4419</v>
      </c>
      <c r="F1803">
        <v>4</v>
      </c>
      <c r="G1803">
        <v>21</v>
      </c>
      <c r="H1803">
        <v>18.146999999999998</v>
      </c>
      <c r="I1803">
        <v>157</v>
      </c>
      <c r="J1803">
        <v>0</v>
      </c>
      <c r="K1803">
        <v>7.8487</v>
      </c>
      <c r="L1803">
        <v>2.1336709132325901E-3</v>
      </c>
      <c r="M1803">
        <v>2.82293125906596E-3</v>
      </c>
      <c r="N1803">
        <v>2.1888124279949902E-3</v>
      </c>
      <c r="O1803">
        <v>2.16613152744893E-3</v>
      </c>
      <c r="P1803">
        <v>3.2115339869536802E-3</v>
      </c>
      <c r="Q1803">
        <v>3.85793982834952E-3</v>
      </c>
      <c r="R1803">
        <v>4.3962873511049104E-3</v>
      </c>
      <c r="S1803">
        <v>3.1942515595225901E-3</v>
      </c>
      <c r="T1803">
        <v>4.73629565427937E-3</v>
      </c>
    </row>
    <row r="1804" spans="1:20" x14ac:dyDescent="0.2">
      <c r="A1804" t="s">
        <v>904</v>
      </c>
      <c r="B1804" t="s">
        <v>904</v>
      </c>
      <c r="C1804" t="s">
        <v>905</v>
      </c>
      <c r="D1804" t="s">
        <v>906</v>
      </c>
      <c r="E1804" t="s">
        <v>907</v>
      </c>
      <c r="F1804">
        <v>5</v>
      </c>
      <c r="G1804">
        <v>18.5</v>
      </c>
      <c r="H1804">
        <v>27.132000000000001</v>
      </c>
      <c r="I1804">
        <v>249</v>
      </c>
      <c r="J1804">
        <v>0</v>
      </c>
      <c r="K1804">
        <v>10.329000000000001</v>
      </c>
      <c r="L1804">
        <v>3.44245922733718E-3</v>
      </c>
      <c r="M1804">
        <v>3.3566935732139E-3</v>
      </c>
      <c r="N1804">
        <v>3.2657545499836398E-3</v>
      </c>
      <c r="O1804">
        <v>3.9401699606852999E-3</v>
      </c>
      <c r="P1804">
        <v>2.1836431909055898E-3</v>
      </c>
      <c r="Q1804">
        <v>2.41166095460809E-3</v>
      </c>
      <c r="R1804">
        <v>1.7192801375741501E-3</v>
      </c>
      <c r="S1804">
        <v>2.4775318619957398E-3</v>
      </c>
      <c r="T1804">
        <v>1.8038627058151299E-3</v>
      </c>
    </row>
    <row r="1805" spans="1:20" x14ac:dyDescent="0.2">
      <c r="A1805" t="s">
        <v>8751</v>
      </c>
      <c r="B1805" t="s">
        <v>8751</v>
      </c>
      <c r="C1805" t="s">
        <v>8752</v>
      </c>
      <c r="D1805" t="s">
        <v>8753</v>
      </c>
      <c r="E1805" t="s">
        <v>8754</v>
      </c>
      <c r="F1805">
        <v>1</v>
      </c>
      <c r="G1805">
        <v>10.199999999999999</v>
      </c>
      <c r="H1805">
        <v>14.72</v>
      </c>
      <c r="I1805">
        <v>137</v>
      </c>
      <c r="J1805">
        <v>5.3718999999999998E-3</v>
      </c>
      <c r="K1805">
        <v>1.5899000000000001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1.53492864481443E-4</v>
      </c>
      <c r="R1805">
        <v>2.8015351803861201E-4</v>
      </c>
      <c r="S1805">
        <v>2.7542781823793597E-4</v>
      </c>
      <c r="T1805">
        <v>4.8242229187292398E-4</v>
      </c>
    </row>
    <row r="1806" spans="1:20" x14ac:dyDescent="0.2">
      <c r="A1806" t="s">
        <v>8755</v>
      </c>
      <c r="B1806" t="s">
        <v>8755</v>
      </c>
      <c r="C1806" t="s">
        <v>8756</v>
      </c>
      <c r="D1806" t="s">
        <v>8757</v>
      </c>
      <c r="E1806" t="s">
        <v>8758</v>
      </c>
      <c r="F1806">
        <v>30</v>
      </c>
      <c r="G1806">
        <v>53.9</v>
      </c>
      <c r="H1806">
        <v>65.894999999999996</v>
      </c>
      <c r="I1806">
        <v>607</v>
      </c>
      <c r="J1806">
        <v>0</v>
      </c>
      <c r="K1806">
        <v>216.69</v>
      </c>
      <c r="L1806">
        <v>6.4519406758421993E-2</v>
      </c>
      <c r="M1806">
        <v>5.3708140554504902E-2</v>
      </c>
      <c r="N1806">
        <v>6.8061622955272599E-2</v>
      </c>
      <c r="O1806">
        <v>9.8825417475959396E-2</v>
      </c>
      <c r="P1806">
        <v>6.9729613810100399E-2</v>
      </c>
      <c r="Q1806">
        <v>5.3062705457633703E-2</v>
      </c>
      <c r="R1806">
        <v>9.6655615925772695E-2</v>
      </c>
      <c r="S1806">
        <v>8.5237169711960895E-2</v>
      </c>
      <c r="T1806">
        <v>9.1732899127982007E-2</v>
      </c>
    </row>
    <row r="1807" spans="1:20" x14ac:dyDescent="0.2">
      <c r="A1807" t="s">
        <v>8759</v>
      </c>
      <c r="B1807" t="s">
        <v>8759</v>
      </c>
      <c r="C1807" t="s">
        <v>8760</v>
      </c>
      <c r="D1807" t="s">
        <v>8761</v>
      </c>
      <c r="E1807" t="s">
        <v>8762</v>
      </c>
      <c r="F1807">
        <v>10</v>
      </c>
      <c r="G1807">
        <v>34.200000000000003</v>
      </c>
      <c r="H1807">
        <v>29.530999999999999</v>
      </c>
      <c r="I1807">
        <v>260</v>
      </c>
      <c r="J1807">
        <v>0</v>
      </c>
      <c r="K1807">
        <v>26.713000000000001</v>
      </c>
      <c r="L1807">
        <v>1.13017065827239E-2</v>
      </c>
      <c r="M1807">
        <v>8.2569193352109594E-3</v>
      </c>
      <c r="N1807">
        <v>1.4450328549826801E-2</v>
      </c>
      <c r="O1807">
        <v>4.4570250824373797E-2</v>
      </c>
      <c r="P1807">
        <v>1.3058033912453099E-2</v>
      </c>
      <c r="Q1807">
        <v>8.93497613088505E-3</v>
      </c>
      <c r="R1807">
        <v>1.3144166548047301E-2</v>
      </c>
      <c r="S1807">
        <v>1.8173027575543399E-2</v>
      </c>
      <c r="T1807">
        <v>1.00638193378712E-2</v>
      </c>
    </row>
    <row r="1808" spans="1:20" x14ac:dyDescent="0.2">
      <c r="A1808" t="s">
        <v>8808</v>
      </c>
      <c r="B1808" t="s">
        <v>8808</v>
      </c>
      <c r="C1808" t="s">
        <v>8809</v>
      </c>
      <c r="D1808" t="s">
        <v>8810</v>
      </c>
      <c r="E1808" t="s">
        <v>8811</v>
      </c>
      <c r="F1808">
        <v>18</v>
      </c>
      <c r="G1808">
        <v>53.1</v>
      </c>
      <c r="H1808">
        <v>30.062999999999999</v>
      </c>
      <c r="I1808">
        <v>294</v>
      </c>
      <c r="J1808">
        <v>0</v>
      </c>
      <c r="K1808">
        <v>244.94</v>
      </c>
      <c r="L1808">
        <v>0.51697999982791698</v>
      </c>
      <c r="M1808">
        <v>0.53282605534516403</v>
      </c>
      <c r="N1808">
        <v>0.42611580560616402</v>
      </c>
      <c r="O1808">
        <v>0.338271795322792</v>
      </c>
      <c r="P1808">
        <v>0.46021151099928498</v>
      </c>
      <c r="Q1808">
        <v>0.43596974109926701</v>
      </c>
      <c r="R1808">
        <v>0.56425310391640904</v>
      </c>
      <c r="S1808">
        <v>0.49465047663370298</v>
      </c>
      <c r="T1808">
        <v>0.53212471362831204</v>
      </c>
    </row>
    <row r="1809" spans="1:20" x14ac:dyDescent="0.2">
      <c r="A1809" t="s">
        <v>8804</v>
      </c>
      <c r="B1809" t="s">
        <v>8804</v>
      </c>
      <c r="C1809" t="s">
        <v>8805</v>
      </c>
      <c r="D1809" t="s">
        <v>8806</v>
      </c>
      <c r="E1809" t="s">
        <v>8807</v>
      </c>
      <c r="F1809">
        <v>49</v>
      </c>
      <c r="G1809">
        <v>84.2</v>
      </c>
      <c r="H1809">
        <v>42.317</v>
      </c>
      <c r="I1809">
        <v>398</v>
      </c>
      <c r="J1809">
        <v>0</v>
      </c>
      <c r="K1809">
        <v>296.29000000000002</v>
      </c>
      <c r="L1809">
        <v>0.54633987443170495</v>
      </c>
      <c r="M1809">
        <v>0.58489549395315699</v>
      </c>
      <c r="N1809">
        <v>0.57666555638077899</v>
      </c>
      <c r="O1809">
        <v>0.54513896053688904</v>
      </c>
      <c r="P1809">
        <v>0.49525189548260901</v>
      </c>
      <c r="Q1809">
        <v>0.56399078328555696</v>
      </c>
      <c r="R1809">
        <v>0.63565823410829103</v>
      </c>
      <c r="S1809">
        <v>0.63509038666191797</v>
      </c>
      <c r="T1809">
        <v>0.76680026941769996</v>
      </c>
    </row>
    <row r="1810" spans="1:20" x14ac:dyDescent="0.2">
      <c r="A1810" t="s">
        <v>8198</v>
      </c>
      <c r="B1810" t="s">
        <v>8199</v>
      </c>
      <c r="C1810" t="s">
        <v>8200</v>
      </c>
      <c r="D1810" t="s">
        <v>8201</v>
      </c>
      <c r="E1810" t="s">
        <v>8202</v>
      </c>
      <c r="F1810">
        <v>30</v>
      </c>
      <c r="G1810">
        <v>65.400000000000006</v>
      </c>
      <c r="H1810">
        <v>52.773000000000003</v>
      </c>
      <c r="I1810">
        <v>497</v>
      </c>
      <c r="J1810">
        <v>0</v>
      </c>
      <c r="K1810">
        <v>151.38</v>
      </c>
      <c r="L1810">
        <v>2.0016653514503401E-2</v>
      </c>
      <c r="M1810">
        <v>8.6868896294079005E-3</v>
      </c>
      <c r="N1810">
        <v>1.8080755312534901E-2</v>
      </c>
      <c r="O1810">
        <v>4.5771400746996802E-2</v>
      </c>
      <c r="P1810">
        <v>2.4374499868551201E-2</v>
      </c>
      <c r="Q1810">
        <v>1.6964819528688498E-2</v>
      </c>
      <c r="R1810">
        <v>0.10179538373580301</v>
      </c>
      <c r="S1810">
        <v>8.1490620814486298E-2</v>
      </c>
      <c r="T1810">
        <v>0.149975071396374</v>
      </c>
    </row>
    <row r="1811" spans="1:20" x14ac:dyDescent="0.2">
      <c r="A1811" t="s">
        <v>7879</v>
      </c>
      <c r="B1811" t="s">
        <v>7879</v>
      </c>
      <c r="C1811" t="s">
        <v>7880</v>
      </c>
      <c r="D1811" t="s">
        <v>7881</v>
      </c>
      <c r="E1811" t="s">
        <v>7882</v>
      </c>
      <c r="F1811">
        <v>13</v>
      </c>
      <c r="G1811">
        <v>60.7</v>
      </c>
      <c r="H1811">
        <v>41.085000000000001</v>
      </c>
      <c r="I1811">
        <v>387</v>
      </c>
      <c r="J1811">
        <v>0</v>
      </c>
      <c r="K1811">
        <v>117.51</v>
      </c>
      <c r="L1811">
        <v>2.8959776379087102E-2</v>
      </c>
      <c r="M1811">
        <v>2.6616912195866201E-2</v>
      </c>
      <c r="N1811">
        <v>2.56683986258066E-2</v>
      </c>
      <c r="O1811">
        <v>3.75077319877231E-2</v>
      </c>
      <c r="P1811">
        <v>2.77620657450484E-2</v>
      </c>
      <c r="Q1811">
        <v>2.4642452120597898E-2</v>
      </c>
      <c r="R1811">
        <v>3.2555681798719302E-2</v>
      </c>
      <c r="S1811">
        <v>2.5784031883896101E-2</v>
      </c>
      <c r="T1811">
        <v>3.6134944934542002E-2</v>
      </c>
    </row>
    <row r="1812" spans="1:20" x14ac:dyDescent="0.2">
      <c r="A1812" t="s">
        <v>4833</v>
      </c>
      <c r="B1812" t="s">
        <v>4833</v>
      </c>
      <c r="C1812" t="s">
        <v>4834</v>
      </c>
      <c r="D1812" t="s">
        <v>4835</v>
      </c>
      <c r="E1812" t="s">
        <v>4836</v>
      </c>
      <c r="F1812">
        <v>9</v>
      </c>
      <c r="G1812">
        <v>26.4</v>
      </c>
      <c r="H1812">
        <v>54.96</v>
      </c>
      <c r="I1812">
        <v>493</v>
      </c>
      <c r="J1812">
        <v>0</v>
      </c>
      <c r="K1812">
        <v>27.198</v>
      </c>
      <c r="L1812">
        <v>9.0508038587795402E-3</v>
      </c>
      <c r="M1812">
        <v>1.7836042484447299E-3</v>
      </c>
      <c r="N1812">
        <v>1.8547549694745999E-3</v>
      </c>
      <c r="O1812">
        <v>1.51410032618237E-2</v>
      </c>
      <c r="P1812">
        <v>3.0099187805094399E-3</v>
      </c>
      <c r="Q1812">
        <v>5.8203129102405099E-4</v>
      </c>
      <c r="R1812">
        <v>6.5267029280425999E-3</v>
      </c>
      <c r="S1812">
        <v>1.01384288174408E-2</v>
      </c>
      <c r="T1812">
        <v>6.5349206953391201E-3</v>
      </c>
    </row>
    <row r="1813" spans="1:20" x14ac:dyDescent="0.2">
      <c r="A1813" t="s">
        <v>4829</v>
      </c>
      <c r="B1813" t="s">
        <v>4829</v>
      </c>
      <c r="C1813" t="s">
        <v>4830</v>
      </c>
      <c r="D1813" t="s">
        <v>4831</v>
      </c>
      <c r="E1813" t="s">
        <v>4832</v>
      </c>
      <c r="F1813">
        <v>7</v>
      </c>
      <c r="G1813">
        <v>27.4</v>
      </c>
      <c r="H1813">
        <v>27.404</v>
      </c>
      <c r="I1813">
        <v>252</v>
      </c>
      <c r="J1813">
        <v>0</v>
      </c>
      <c r="K1813">
        <v>13.276999999999999</v>
      </c>
      <c r="L1813">
        <v>1.4408056162639E-3</v>
      </c>
      <c r="M1813">
        <v>2.19856210052161E-3</v>
      </c>
      <c r="N1813">
        <v>2.5571239873261398E-3</v>
      </c>
      <c r="O1813">
        <v>6.5933801874395398E-3</v>
      </c>
      <c r="P1813">
        <v>6.2959882651106801E-4</v>
      </c>
      <c r="Q1813">
        <v>4.2659067801620798E-4</v>
      </c>
      <c r="R1813">
        <v>3.1317705296336901E-3</v>
      </c>
      <c r="S1813">
        <v>6.9600507390748202E-3</v>
      </c>
      <c r="T1813">
        <v>3.5870622246187301E-3</v>
      </c>
    </row>
    <row r="1814" spans="1:20" x14ac:dyDescent="0.2">
      <c r="A1814" t="s">
        <v>4825</v>
      </c>
      <c r="B1814" t="s">
        <v>4825</v>
      </c>
      <c r="C1814" t="s">
        <v>4826</v>
      </c>
      <c r="D1814" t="s">
        <v>4827</v>
      </c>
      <c r="E1814" t="s">
        <v>4828</v>
      </c>
      <c r="F1814">
        <v>6</v>
      </c>
      <c r="G1814">
        <v>18.100000000000001</v>
      </c>
      <c r="H1814">
        <v>46.402000000000001</v>
      </c>
      <c r="I1814">
        <v>437</v>
      </c>
      <c r="J1814">
        <v>0</v>
      </c>
      <c r="K1814">
        <v>32.481000000000002</v>
      </c>
      <c r="L1814">
        <v>1.7642103750010101E-3</v>
      </c>
      <c r="M1814">
        <v>4.0725336592893398E-3</v>
      </c>
      <c r="N1814">
        <v>5.3229107746822603E-3</v>
      </c>
      <c r="O1814">
        <v>3.2859003237998501E-2</v>
      </c>
      <c r="P1814">
        <v>5.3022273426844603E-3</v>
      </c>
      <c r="Q1814">
        <v>1.71495511099573E-3</v>
      </c>
      <c r="R1814">
        <v>1.17184577237126E-2</v>
      </c>
      <c r="S1814">
        <v>1.14108022318499E-2</v>
      </c>
      <c r="T1814">
        <v>1.40377835270733E-2</v>
      </c>
    </row>
    <row r="1815" spans="1:20" x14ac:dyDescent="0.2">
      <c r="A1815" t="s">
        <v>7745</v>
      </c>
      <c r="B1815" t="s">
        <v>7745</v>
      </c>
      <c r="C1815" t="s">
        <v>7746</v>
      </c>
      <c r="D1815" t="s">
        <v>7747</v>
      </c>
      <c r="E1815" t="s">
        <v>7748</v>
      </c>
      <c r="F1815">
        <v>2</v>
      </c>
      <c r="G1815">
        <v>6.7</v>
      </c>
      <c r="H1815">
        <v>35.743000000000002</v>
      </c>
      <c r="I1815">
        <v>329</v>
      </c>
      <c r="J1815">
        <v>4.3215000000000001E-4</v>
      </c>
      <c r="K1815">
        <v>2.5505</v>
      </c>
      <c r="L1815">
        <v>5.5756488416178196E-3</v>
      </c>
      <c r="M1815">
        <v>6.7288702662311002E-3</v>
      </c>
      <c r="N1815">
        <v>5.6732606827406603E-3</v>
      </c>
      <c r="O1815">
        <v>9.4854533093338706E-3</v>
      </c>
      <c r="P1815">
        <v>6.6403526075980296E-3</v>
      </c>
      <c r="Q1815">
        <v>6.9269244644767003E-3</v>
      </c>
      <c r="R1815">
        <v>3.9780731506160001E-3</v>
      </c>
      <c r="S1815">
        <v>4.81914070020083E-3</v>
      </c>
      <c r="T1815">
        <v>3.49367545339322E-3</v>
      </c>
    </row>
    <row r="1816" spans="1:20" x14ac:dyDescent="0.2">
      <c r="A1816" t="s">
        <v>6672</v>
      </c>
      <c r="B1816" t="s">
        <v>6672</v>
      </c>
      <c r="C1816" t="s">
        <v>6673</v>
      </c>
      <c r="D1816" t="s">
        <v>6674</v>
      </c>
      <c r="E1816" t="s">
        <v>6675</v>
      </c>
      <c r="F1816">
        <v>1</v>
      </c>
      <c r="G1816">
        <v>5.2</v>
      </c>
      <c r="H1816">
        <v>29.141999999999999</v>
      </c>
      <c r="I1816">
        <v>269</v>
      </c>
      <c r="J1816">
        <v>2.1096999999999999E-3</v>
      </c>
      <c r="K1816">
        <v>1.9035</v>
      </c>
      <c r="L1816">
        <v>0</v>
      </c>
      <c r="M1816">
        <v>3.6731101799698301E-3</v>
      </c>
      <c r="N1816">
        <v>0</v>
      </c>
      <c r="O1816">
        <v>0</v>
      </c>
      <c r="P1816">
        <v>0</v>
      </c>
      <c r="Q1816">
        <v>0</v>
      </c>
      <c r="R1816">
        <v>2.22748470204915E-4</v>
      </c>
      <c r="S1816">
        <v>6.9003705917978695E-4</v>
      </c>
      <c r="T1816">
        <v>2.6726625782888601E-4</v>
      </c>
    </row>
    <row r="1817" spans="1:20" x14ac:dyDescent="0.2">
      <c r="A1817" t="s">
        <v>8922</v>
      </c>
      <c r="B1817" t="s">
        <v>8922</v>
      </c>
      <c r="C1817" t="s">
        <v>8923</v>
      </c>
      <c r="D1817" t="s">
        <v>8924</v>
      </c>
      <c r="E1817" t="s">
        <v>8925</v>
      </c>
      <c r="F1817">
        <v>3</v>
      </c>
      <c r="G1817">
        <v>45.8</v>
      </c>
      <c r="H1817">
        <v>11.491</v>
      </c>
      <c r="I1817">
        <v>107</v>
      </c>
      <c r="J1817">
        <v>0</v>
      </c>
      <c r="K1817">
        <v>15.597</v>
      </c>
      <c r="L1817">
        <v>0</v>
      </c>
      <c r="M1817">
        <v>3.5368261178195698E-4</v>
      </c>
      <c r="N1817">
        <v>4.0007029311198101E-4</v>
      </c>
      <c r="O1817">
        <v>0</v>
      </c>
      <c r="P1817">
        <v>0</v>
      </c>
      <c r="Q1817">
        <v>0</v>
      </c>
      <c r="R1817">
        <v>4.0467990077826003E-3</v>
      </c>
      <c r="S1817">
        <v>2.48247604875227E-3</v>
      </c>
      <c r="T1817">
        <v>1.3839420717636701E-3</v>
      </c>
    </row>
    <row r="1818" spans="1:20" x14ac:dyDescent="0.2">
      <c r="A1818" t="s">
        <v>7749</v>
      </c>
      <c r="B1818" t="s">
        <v>7749</v>
      </c>
      <c r="C1818" t="s">
        <v>7750</v>
      </c>
      <c r="D1818" t="s">
        <v>7751</v>
      </c>
      <c r="E1818" t="s">
        <v>7752</v>
      </c>
      <c r="F1818">
        <v>4</v>
      </c>
      <c r="G1818">
        <v>16.100000000000001</v>
      </c>
      <c r="H1818">
        <v>38.521000000000001</v>
      </c>
      <c r="I1818">
        <v>348</v>
      </c>
      <c r="J1818">
        <v>0</v>
      </c>
      <c r="K1818">
        <v>12.298</v>
      </c>
      <c r="L1818">
        <v>2.0576589033570502E-3</v>
      </c>
      <c r="M1818">
        <v>3.5267401155120902E-4</v>
      </c>
      <c r="N1818">
        <v>4.35997804143967E-4</v>
      </c>
      <c r="O1818">
        <v>1.53844882674633E-3</v>
      </c>
      <c r="P1818">
        <v>1.8082514245789799E-3</v>
      </c>
      <c r="Q1818">
        <v>4.6723543300209602E-4</v>
      </c>
      <c r="R1818">
        <v>3.4249827879922101E-3</v>
      </c>
      <c r="S1818">
        <v>8.1185457030794397E-3</v>
      </c>
      <c r="T1818">
        <v>2.50095135535026E-3</v>
      </c>
    </row>
    <row r="1819" spans="1:20" x14ac:dyDescent="0.2">
      <c r="A1819" t="s">
        <v>1037</v>
      </c>
      <c r="B1819" t="s">
        <v>1037</v>
      </c>
      <c r="C1819" t="s">
        <v>1038</v>
      </c>
      <c r="D1819" t="s">
        <v>1039</v>
      </c>
      <c r="E1819" t="s">
        <v>1040</v>
      </c>
      <c r="F1819">
        <v>4</v>
      </c>
      <c r="G1819">
        <v>15.1</v>
      </c>
      <c r="H1819">
        <v>47.8</v>
      </c>
      <c r="I1819">
        <v>431</v>
      </c>
      <c r="J1819">
        <v>0</v>
      </c>
      <c r="K1819">
        <v>5.6942000000000004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2.7190626079934398E-3</v>
      </c>
      <c r="S1819">
        <v>2.6542585574304799E-3</v>
      </c>
      <c r="T1819">
        <v>2.78478008100679E-3</v>
      </c>
    </row>
    <row r="1820" spans="1:20" x14ac:dyDescent="0.2">
      <c r="A1820" t="s">
        <v>1566</v>
      </c>
      <c r="B1820" t="s">
        <v>1566</v>
      </c>
      <c r="C1820" t="s">
        <v>1567</v>
      </c>
      <c r="D1820" t="s">
        <v>1568</v>
      </c>
      <c r="E1820" t="s">
        <v>1569</v>
      </c>
      <c r="F1820">
        <v>34</v>
      </c>
      <c r="G1820">
        <v>56.1</v>
      </c>
      <c r="H1820">
        <v>61.124000000000002</v>
      </c>
      <c r="I1820">
        <v>551</v>
      </c>
      <c r="J1820">
        <v>0</v>
      </c>
      <c r="K1820">
        <v>121.3</v>
      </c>
      <c r="L1820">
        <v>2.3026433737051298E-3</v>
      </c>
      <c r="M1820">
        <v>1.67612440274257E-3</v>
      </c>
      <c r="N1820">
        <v>1.69897975423465E-3</v>
      </c>
      <c r="O1820">
        <v>9.9619200133453396E-3</v>
      </c>
      <c r="P1820">
        <v>2.1219005755588799E-2</v>
      </c>
      <c r="Q1820">
        <v>1.73443575641106E-2</v>
      </c>
      <c r="R1820">
        <v>9.6913913087797801E-2</v>
      </c>
      <c r="S1820">
        <v>0.10879922498031799</v>
      </c>
      <c r="T1820">
        <v>5.1297278939445898E-2</v>
      </c>
    </row>
    <row r="1821" spans="1:20" x14ac:dyDescent="0.2">
      <c r="A1821" t="s">
        <v>1033</v>
      </c>
      <c r="B1821" t="s">
        <v>1033</v>
      </c>
      <c r="C1821" t="s">
        <v>1034</v>
      </c>
      <c r="D1821" t="s">
        <v>1035</v>
      </c>
      <c r="E1821" t="s">
        <v>1036</v>
      </c>
      <c r="F1821">
        <v>7</v>
      </c>
      <c r="G1821">
        <v>12</v>
      </c>
      <c r="H1821">
        <v>61.529000000000003</v>
      </c>
      <c r="I1821">
        <v>565</v>
      </c>
      <c r="J1821">
        <v>0</v>
      </c>
      <c r="K1821">
        <v>16.616</v>
      </c>
      <c r="L1821">
        <v>2.90525636322814E-3</v>
      </c>
      <c r="M1821">
        <v>5.6571908635957499E-3</v>
      </c>
      <c r="N1821">
        <v>6.0128266087738896E-3</v>
      </c>
      <c r="O1821">
        <v>1.14583933699956E-3</v>
      </c>
      <c r="P1821">
        <v>2.8793111418837902E-3</v>
      </c>
      <c r="Q1821">
        <v>3.73625389496887E-3</v>
      </c>
      <c r="R1821">
        <v>5.4294291512745401E-3</v>
      </c>
      <c r="S1821">
        <v>4.4096215541130201E-3</v>
      </c>
      <c r="T1821">
        <v>5.4694672454877998E-3</v>
      </c>
    </row>
    <row r="1822" spans="1:20" x14ac:dyDescent="0.2">
      <c r="A1822" t="s">
        <v>5205</v>
      </c>
      <c r="B1822" t="s">
        <v>5205</v>
      </c>
      <c r="C1822" t="s">
        <v>5206</v>
      </c>
      <c r="D1822" t="s">
        <v>5207</v>
      </c>
      <c r="E1822" t="s">
        <v>5208</v>
      </c>
      <c r="F1822">
        <v>19</v>
      </c>
      <c r="G1822">
        <v>39.700000000000003</v>
      </c>
      <c r="H1822">
        <v>45.798000000000002</v>
      </c>
      <c r="I1822">
        <v>433</v>
      </c>
      <c r="J1822">
        <v>0</v>
      </c>
      <c r="K1822">
        <v>37.292000000000002</v>
      </c>
      <c r="L1822">
        <v>1.21192806737573E-2</v>
      </c>
      <c r="M1822">
        <v>1.55491726832768E-2</v>
      </c>
      <c r="N1822">
        <v>9.1112171615790102E-3</v>
      </c>
      <c r="O1822">
        <v>4.1808423121549899E-3</v>
      </c>
      <c r="P1822">
        <v>1.22075664812976E-2</v>
      </c>
      <c r="Q1822">
        <v>1.0568469577292201E-2</v>
      </c>
      <c r="R1822">
        <v>1.2513260680178001E-2</v>
      </c>
      <c r="S1822">
        <v>2.0201609547225999E-2</v>
      </c>
      <c r="T1822">
        <v>1.6150579763027199E-2</v>
      </c>
    </row>
    <row r="1823" spans="1:20" x14ac:dyDescent="0.2">
      <c r="A1823" t="s">
        <v>6104</v>
      </c>
      <c r="B1823" t="s">
        <v>6104</v>
      </c>
      <c r="C1823" t="s">
        <v>6105</v>
      </c>
      <c r="D1823" t="s">
        <v>6106</v>
      </c>
      <c r="E1823" t="s">
        <v>6107</v>
      </c>
      <c r="F1823">
        <v>7</v>
      </c>
      <c r="G1823">
        <v>36.4</v>
      </c>
      <c r="H1823">
        <v>22.515000000000001</v>
      </c>
      <c r="I1823">
        <v>198</v>
      </c>
      <c r="J1823">
        <v>0</v>
      </c>
      <c r="K1823">
        <v>30.052</v>
      </c>
      <c r="L1823">
        <v>4.0278264034821201E-3</v>
      </c>
      <c r="M1823">
        <v>8.8022889013877406E-3</v>
      </c>
      <c r="N1823">
        <v>7.9686310351318995E-3</v>
      </c>
      <c r="O1823">
        <v>6.1831478576164596E-3</v>
      </c>
      <c r="P1823">
        <v>1.3537338768954701E-3</v>
      </c>
      <c r="Q1823">
        <v>7.5944973684887902E-3</v>
      </c>
      <c r="R1823">
        <v>5.5235114353823604E-3</v>
      </c>
      <c r="S1823">
        <v>3.9035365335249798E-3</v>
      </c>
      <c r="T1823">
        <v>7.78696797125592E-3</v>
      </c>
    </row>
    <row r="1824" spans="1:20" x14ac:dyDescent="0.2">
      <c r="A1824" t="s">
        <v>8739</v>
      </c>
      <c r="B1824" t="s">
        <v>8739</v>
      </c>
      <c r="C1824" t="s">
        <v>8740</v>
      </c>
      <c r="D1824" t="s">
        <v>8741</v>
      </c>
      <c r="E1824" t="s">
        <v>8742</v>
      </c>
      <c r="F1824">
        <v>11</v>
      </c>
      <c r="G1824">
        <v>70.3</v>
      </c>
      <c r="H1824">
        <v>17.364000000000001</v>
      </c>
      <c r="I1824">
        <v>172</v>
      </c>
      <c r="J1824">
        <v>0</v>
      </c>
      <c r="K1824">
        <v>133.04</v>
      </c>
      <c r="L1824">
        <v>0.23543480771550299</v>
      </c>
      <c r="M1824">
        <v>0.29728008098884201</v>
      </c>
      <c r="N1824">
        <v>0.29143852835973599</v>
      </c>
      <c r="O1824">
        <v>8.0826594849622901E-2</v>
      </c>
      <c r="P1824">
        <v>0.15925337484339</v>
      </c>
      <c r="Q1824">
        <v>0.18909024347355399</v>
      </c>
      <c r="R1824">
        <v>3.7100700200031901E-2</v>
      </c>
      <c r="S1824">
        <v>1.49931056190085E-2</v>
      </c>
      <c r="T1824">
        <v>5.30838867388033E-2</v>
      </c>
    </row>
    <row r="1825" spans="1:20" x14ac:dyDescent="0.2">
      <c r="A1825" t="s">
        <v>6991</v>
      </c>
      <c r="B1825" t="s">
        <v>6991</v>
      </c>
      <c r="C1825" t="s">
        <v>6992</v>
      </c>
      <c r="D1825" t="s">
        <v>6993</v>
      </c>
      <c r="E1825" t="s">
        <v>6994</v>
      </c>
      <c r="F1825">
        <v>2</v>
      </c>
      <c r="G1825">
        <v>8.8000000000000007</v>
      </c>
      <c r="H1825">
        <v>35.594999999999999</v>
      </c>
      <c r="I1825">
        <v>340</v>
      </c>
      <c r="J1825">
        <v>0</v>
      </c>
      <c r="K1825">
        <v>6.6997</v>
      </c>
      <c r="L1825">
        <v>1.4409560919967099E-3</v>
      </c>
      <c r="M1825">
        <v>1.57525221992508E-3</v>
      </c>
      <c r="N1825">
        <v>3.7810176957802901E-4</v>
      </c>
      <c r="O1825">
        <v>1.31303407179024E-3</v>
      </c>
      <c r="P1825">
        <v>1.2687611733666101E-3</v>
      </c>
      <c r="Q1825">
        <v>1.0229246575461999E-3</v>
      </c>
      <c r="R1825">
        <v>0</v>
      </c>
      <c r="S1825">
        <v>7.0679839051104604E-4</v>
      </c>
      <c r="T1825">
        <v>0</v>
      </c>
    </row>
    <row r="1826" spans="1:20" x14ac:dyDescent="0.2">
      <c r="A1826" t="s">
        <v>2756</v>
      </c>
      <c r="B1826" t="s">
        <v>2756</v>
      </c>
      <c r="C1826" t="s">
        <v>2757</v>
      </c>
      <c r="D1826" t="s">
        <v>2758</v>
      </c>
      <c r="E1826" t="s">
        <v>2759</v>
      </c>
      <c r="F1826">
        <v>18</v>
      </c>
      <c r="G1826">
        <v>64.3</v>
      </c>
      <c r="H1826">
        <v>35.908000000000001</v>
      </c>
      <c r="I1826">
        <v>325</v>
      </c>
      <c r="J1826">
        <v>0</v>
      </c>
      <c r="K1826">
        <v>54.430999999999997</v>
      </c>
      <c r="L1826">
        <v>2.3070545006470902E-2</v>
      </c>
      <c r="M1826">
        <v>2.7039874984216099E-2</v>
      </c>
      <c r="N1826">
        <v>2.4880792637012601E-2</v>
      </c>
      <c r="O1826">
        <v>5.8620214080368199E-3</v>
      </c>
      <c r="P1826">
        <v>1.65906318665183E-2</v>
      </c>
      <c r="Q1826">
        <v>1.68289860754063E-2</v>
      </c>
      <c r="R1826">
        <v>4.89235881203475E-2</v>
      </c>
      <c r="S1826">
        <v>5.28867706829994E-2</v>
      </c>
      <c r="T1826">
        <v>3.4936252213234403E-2</v>
      </c>
    </row>
    <row r="1827" spans="1:20" x14ac:dyDescent="0.2">
      <c r="A1827" t="s">
        <v>4328</v>
      </c>
      <c r="B1827" t="s">
        <v>4328</v>
      </c>
      <c r="C1827" t="s">
        <v>4329</v>
      </c>
      <c r="D1827" t="s">
        <v>4330</v>
      </c>
      <c r="E1827" t="s">
        <v>4331</v>
      </c>
      <c r="F1827">
        <v>2</v>
      </c>
      <c r="G1827">
        <v>10.4</v>
      </c>
      <c r="H1827">
        <v>33.512999999999998</v>
      </c>
      <c r="I1827">
        <v>326</v>
      </c>
      <c r="J1827">
        <v>0</v>
      </c>
      <c r="K1827">
        <v>9.5730000000000004</v>
      </c>
      <c r="L1827">
        <v>0</v>
      </c>
      <c r="M1827">
        <v>1.5767761077400199E-4</v>
      </c>
      <c r="N1827">
        <v>0</v>
      </c>
      <c r="O1827">
        <v>0</v>
      </c>
      <c r="P1827">
        <v>0</v>
      </c>
      <c r="Q1827">
        <v>0</v>
      </c>
      <c r="R1827">
        <v>0</v>
      </c>
      <c r="S1827">
        <v>0</v>
      </c>
      <c r="T1827">
        <v>0</v>
      </c>
    </row>
    <row r="1828" spans="1:20" x14ac:dyDescent="0.2">
      <c r="A1828" t="s">
        <v>2744</v>
      </c>
      <c r="B1828" t="s">
        <v>2744</v>
      </c>
      <c r="C1828" t="s">
        <v>2745</v>
      </c>
      <c r="D1828" t="s">
        <v>2746</v>
      </c>
      <c r="E1828" t="s">
        <v>2747</v>
      </c>
      <c r="F1828">
        <v>16</v>
      </c>
      <c r="G1828">
        <v>79.2</v>
      </c>
      <c r="H1828">
        <v>21.73</v>
      </c>
      <c r="I1828">
        <v>202</v>
      </c>
      <c r="J1828">
        <v>0</v>
      </c>
      <c r="K1828">
        <v>73.555000000000007</v>
      </c>
      <c r="L1828">
        <v>5.3483588128408803E-2</v>
      </c>
      <c r="M1828">
        <v>5.9866793686199099E-2</v>
      </c>
      <c r="N1828">
        <v>4.8297133762353998E-2</v>
      </c>
      <c r="O1828">
        <v>3.0647168427488498E-2</v>
      </c>
      <c r="P1828">
        <v>5.1807592376790897E-2</v>
      </c>
      <c r="Q1828">
        <v>5.6518769239297197E-2</v>
      </c>
      <c r="R1828">
        <v>4.7846032816308698E-2</v>
      </c>
      <c r="S1828">
        <v>6.1617641457360997E-2</v>
      </c>
      <c r="T1828">
        <v>6.1677967493891699E-2</v>
      </c>
    </row>
    <row r="1829" spans="1:20" x14ac:dyDescent="0.2">
      <c r="A1829" t="s">
        <v>2748</v>
      </c>
      <c r="B1829" t="s">
        <v>2748</v>
      </c>
      <c r="C1829" t="s">
        <v>2749</v>
      </c>
      <c r="D1829" t="s">
        <v>2750</v>
      </c>
      <c r="E1829" t="s">
        <v>2751</v>
      </c>
      <c r="F1829">
        <v>14</v>
      </c>
      <c r="G1829">
        <v>58.5</v>
      </c>
      <c r="H1829">
        <v>27.777999999999999</v>
      </c>
      <c r="I1829">
        <v>260</v>
      </c>
      <c r="J1829">
        <v>0</v>
      </c>
      <c r="K1829">
        <v>35.268000000000001</v>
      </c>
      <c r="L1829">
        <v>5.1260570203251797E-3</v>
      </c>
      <c r="M1829">
        <v>6.9061586908060104E-3</v>
      </c>
      <c r="N1829">
        <v>5.7545186624336098E-3</v>
      </c>
      <c r="O1829">
        <v>4.0877510709934296E-3</v>
      </c>
      <c r="P1829">
        <v>1.5154159958506101E-3</v>
      </c>
      <c r="Q1829">
        <v>3.5551434093203599E-3</v>
      </c>
      <c r="R1829">
        <v>2.1061343220573299E-2</v>
      </c>
      <c r="S1829">
        <v>2.9321568790992899E-2</v>
      </c>
      <c r="T1829">
        <v>2.7172584263152701E-2</v>
      </c>
    </row>
    <row r="1830" spans="1:20" x14ac:dyDescent="0.2">
      <c r="A1830" t="s">
        <v>947</v>
      </c>
      <c r="B1830" t="s">
        <v>947</v>
      </c>
      <c r="C1830" t="s">
        <v>948</v>
      </c>
      <c r="D1830" t="s">
        <v>949</v>
      </c>
      <c r="E1830" t="s">
        <v>950</v>
      </c>
      <c r="F1830">
        <v>2</v>
      </c>
      <c r="G1830">
        <v>36.799999999999997</v>
      </c>
      <c r="H1830">
        <v>13.775</v>
      </c>
      <c r="I1830">
        <v>125</v>
      </c>
      <c r="J1830">
        <v>0</v>
      </c>
      <c r="K1830">
        <v>16.466999999999999</v>
      </c>
      <c r="L1830">
        <v>9.5137537108150696E-4</v>
      </c>
      <c r="M1830">
        <v>1.0983014897541199E-3</v>
      </c>
      <c r="N1830">
        <v>1.8600851723305199E-3</v>
      </c>
      <c r="O1830">
        <v>4.8560847775059403E-4</v>
      </c>
      <c r="P1830">
        <v>7.2767029187799695E-4</v>
      </c>
      <c r="Q1830">
        <v>7.7802219298022497E-4</v>
      </c>
      <c r="R1830">
        <v>7.4163204725780497E-4</v>
      </c>
      <c r="S1830">
        <v>0</v>
      </c>
      <c r="T1830">
        <v>0</v>
      </c>
    </row>
    <row r="1831" spans="1:20" x14ac:dyDescent="0.2">
      <c r="A1831" t="s">
        <v>2157</v>
      </c>
      <c r="B1831" t="s">
        <v>2157</v>
      </c>
      <c r="C1831" t="s">
        <v>2158</v>
      </c>
      <c r="D1831" t="s">
        <v>949</v>
      </c>
      <c r="E1831" t="s">
        <v>2159</v>
      </c>
      <c r="F1831">
        <v>4</v>
      </c>
      <c r="G1831">
        <v>27.5</v>
      </c>
      <c r="H1831">
        <v>19.715</v>
      </c>
      <c r="I1831">
        <v>182</v>
      </c>
      <c r="J1831">
        <v>0</v>
      </c>
      <c r="K1831">
        <v>13.548999999999999</v>
      </c>
      <c r="L1831">
        <v>1.65038423614794E-2</v>
      </c>
      <c r="M1831">
        <v>1.4045080636209101E-2</v>
      </c>
      <c r="N1831">
        <v>1.45099706996421E-2</v>
      </c>
      <c r="O1831">
        <v>2.6499439110011201E-3</v>
      </c>
      <c r="P1831">
        <v>8.2761982656930806E-3</v>
      </c>
      <c r="Q1831">
        <v>8.1263807871960001E-3</v>
      </c>
      <c r="R1831">
        <v>1.2430391005325201E-3</v>
      </c>
      <c r="S1831">
        <v>4.3307529619343702E-4</v>
      </c>
      <c r="T1831">
        <v>1.6290762287211799E-3</v>
      </c>
    </row>
    <row r="1832" spans="1:20" x14ac:dyDescent="0.2">
      <c r="A1832" t="s">
        <v>2851</v>
      </c>
      <c r="B1832" t="s">
        <v>2851</v>
      </c>
      <c r="C1832" t="s">
        <v>2852</v>
      </c>
      <c r="D1832" t="s">
        <v>949</v>
      </c>
      <c r="E1832" t="s">
        <v>2853</v>
      </c>
      <c r="F1832">
        <v>4</v>
      </c>
      <c r="G1832">
        <v>27.7</v>
      </c>
      <c r="H1832">
        <v>18.096</v>
      </c>
      <c r="I1832">
        <v>159</v>
      </c>
      <c r="J1832">
        <v>0</v>
      </c>
      <c r="K1832">
        <v>6.3659999999999997</v>
      </c>
      <c r="L1832">
        <v>2.9516532559593798E-3</v>
      </c>
      <c r="M1832">
        <v>3.5519153821082401E-3</v>
      </c>
      <c r="N1832">
        <v>2.2881300495698701E-3</v>
      </c>
      <c r="O1832">
        <v>7.74210100400723E-4</v>
      </c>
      <c r="P1832">
        <v>5.1400890912805999E-3</v>
      </c>
      <c r="Q1832">
        <v>4.2551066724474803E-3</v>
      </c>
      <c r="R1832">
        <v>2.8025078326677399E-4</v>
      </c>
      <c r="S1832">
        <v>7.6610835092716096E-4</v>
      </c>
      <c r="T1832">
        <v>0</v>
      </c>
    </row>
    <row r="1833" spans="1:20" x14ac:dyDescent="0.2">
      <c r="A1833" t="s">
        <v>4164</v>
      </c>
      <c r="B1833" t="s">
        <v>4164</v>
      </c>
      <c r="C1833" t="s">
        <v>4165</v>
      </c>
      <c r="D1833" t="s">
        <v>949</v>
      </c>
      <c r="E1833" t="s">
        <v>4166</v>
      </c>
      <c r="F1833">
        <v>2</v>
      </c>
      <c r="G1833">
        <v>30.4</v>
      </c>
      <c r="H1833">
        <v>14.497999999999999</v>
      </c>
      <c r="I1833">
        <v>135</v>
      </c>
      <c r="J1833">
        <v>0</v>
      </c>
      <c r="K1833">
        <v>8.8352000000000004</v>
      </c>
      <c r="L1833">
        <v>3.37228914281856E-3</v>
      </c>
      <c r="M1833">
        <v>2.98461223589273E-3</v>
      </c>
      <c r="N1833">
        <v>4.4019278425377999E-3</v>
      </c>
      <c r="O1833">
        <v>1.5882175452429201E-3</v>
      </c>
      <c r="P1833">
        <v>0</v>
      </c>
      <c r="Q1833">
        <v>9.9542776092602695E-4</v>
      </c>
      <c r="R1833">
        <v>4.8343553549352002E-4</v>
      </c>
      <c r="S1833">
        <v>1.2556565387918299E-3</v>
      </c>
      <c r="T1833">
        <v>2.9763604843604601E-3</v>
      </c>
    </row>
    <row r="1834" spans="1:20" x14ac:dyDescent="0.2">
      <c r="A1834" t="s">
        <v>6318</v>
      </c>
      <c r="B1834" t="s">
        <v>6318</v>
      </c>
      <c r="C1834" t="s">
        <v>6319</v>
      </c>
      <c r="D1834" t="s">
        <v>949</v>
      </c>
      <c r="E1834" t="s">
        <v>6320</v>
      </c>
      <c r="F1834">
        <v>2</v>
      </c>
      <c r="G1834">
        <v>21</v>
      </c>
      <c r="H1834">
        <v>18.04</v>
      </c>
      <c r="I1834">
        <v>162</v>
      </c>
      <c r="J1834">
        <v>0</v>
      </c>
      <c r="K1834">
        <v>16.471</v>
      </c>
      <c r="L1834">
        <v>2.9488053226454599E-4</v>
      </c>
      <c r="M1834">
        <v>7.4021907637739897E-3</v>
      </c>
      <c r="N1834">
        <v>5.0619148008921701E-3</v>
      </c>
      <c r="O1834">
        <v>8.2584198793136704E-4</v>
      </c>
      <c r="P1834">
        <v>4.2446979707973899E-3</v>
      </c>
      <c r="Q1834">
        <v>7.6255096369511298E-3</v>
      </c>
      <c r="R1834">
        <v>2.5896835577831098E-3</v>
      </c>
      <c r="S1834">
        <v>3.9309395907725702E-3</v>
      </c>
      <c r="T1834">
        <v>3.4730676333000099E-3</v>
      </c>
    </row>
    <row r="1835" spans="1:20" x14ac:dyDescent="0.2">
      <c r="A1835" t="s">
        <v>7110</v>
      </c>
      <c r="B1835" t="s">
        <v>7110</v>
      </c>
      <c r="C1835" t="s">
        <v>7111</v>
      </c>
      <c r="D1835" t="s">
        <v>7112</v>
      </c>
      <c r="E1835" t="s">
        <v>7113</v>
      </c>
      <c r="F1835">
        <v>5</v>
      </c>
      <c r="G1835">
        <v>29.9</v>
      </c>
      <c r="H1835">
        <v>17.245999999999999</v>
      </c>
      <c r="I1835">
        <v>154</v>
      </c>
      <c r="J1835">
        <v>0</v>
      </c>
      <c r="K1835">
        <v>8.8613</v>
      </c>
      <c r="L1835">
        <v>1.1063822320602299E-3</v>
      </c>
      <c r="M1835">
        <v>1.45807297417967E-3</v>
      </c>
      <c r="N1835">
        <v>9.1574465318437304E-4</v>
      </c>
      <c r="O1835">
        <v>7.8611910727354795E-4</v>
      </c>
      <c r="P1835">
        <v>4.15856647172338E-4</v>
      </c>
      <c r="Q1835">
        <v>7.0276818797574997E-4</v>
      </c>
      <c r="R1835">
        <v>1.62409731198877E-4</v>
      </c>
      <c r="S1835">
        <v>7.5331164958289799E-4</v>
      </c>
      <c r="T1835">
        <v>2.1086516114962001E-4</v>
      </c>
    </row>
    <row r="1836" spans="1:20" x14ac:dyDescent="0.2">
      <c r="A1836" t="s">
        <v>8400</v>
      </c>
      <c r="B1836" t="s">
        <v>8400</v>
      </c>
      <c r="C1836" t="s">
        <v>8401</v>
      </c>
      <c r="D1836" t="s">
        <v>8402</v>
      </c>
      <c r="E1836" t="s">
        <v>8403</v>
      </c>
      <c r="F1836">
        <v>7</v>
      </c>
      <c r="G1836">
        <v>43.4</v>
      </c>
      <c r="H1836">
        <v>15.919</v>
      </c>
      <c r="I1836">
        <v>145</v>
      </c>
      <c r="J1836">
        <v>0</v>
      </c>
      <c r="K1836">
        <v>67.802000000000007</v>
      </c>
      <c r="L1836">
        <v>1.3801689119271199E-2</v>
      </c>
      <c r="M1836">
        <v>1.9190454607983101E-2</v>
      </c>
      <c r="N1836">
        <v>1.8282150903497801E-2</v>
      </c>
      <c r="O1836">
        <v>1.57837412986594E-2</v>
      </c>
      <c r="P1836">
        <v>6.1493129043924503E-3</v>
      </c>
      <c r="Q1836">
        <v>7.7034126009979604E-3</v>
      </c>
      <c r="R1836">
        <v>4.9030396532844002E-3</v>
      </c>
      <c r="S1836">
        <v>1.8880912881567599E-3</v>
      </c>
      <c r="T1836">
        <v>3.8650090674240702E-3</v>
      </c>
    </row>
    <row r="1837" spans="1:20" x14ac:dyDescent="0.2">
      <c r="A1837" t="s">
        <v>9026</v>
      </c>
      <c r="B1837" t="s">
        <v>9026</v>
      </c>
      <c r="C1837" t="s">
        <v>9027</v>
      </c>
      <c r="D1837" t="s">
        <v>8402</v>
      </c>
      <c r="E1837" t="s">
        <v>9028</v>
      </c>
      <c r="F1837">
        <v>7</v>
      </c>
      <c r="G1837">
        <v>60.4</v>
      </c>
      <c r="H1837">
        <v>11.253</v>
      </c>
      <c r="I1837">
        <v>106</v>
      </c>
      <c r="J1837">
        <v>0</v>
      </c>
      <c r="K1837">
        <v>25.901</v>
      </c>
      <c r="L1837">
        <v>2.66984401837814E-2</v>
      </c>
      <c r="M1837">
        <v>2.97588177365955E-2</v>
      </c>
      <c r="N1837">
        <v>2.7743207491670401E-2</v>
      </c>
      <c r="O1837">
        <v>6.7953450015500405E-2</v>
      </c>
      <c r="P1837">
        <v>2.6078336356883398E-2</v>
      </c>
      <c r="Q1837">
        <v>2.8892341438919399E-2</v>
      </c>
      <c r="R1837">
        <v>8.3973973695622803E-2</v>
      </c>
      <c r="S1837">
        <v>5.7078870281051602E-2</v>
      </c>
      <c r="T1837">
        <v>9.3048384707783094E-2</v>
      </c>
    </row>
    <row r="1838" spans="1:20" x14ac:dyDescent="0.2">
      <c r="A1838" t="s">
        <v>1771</v>
      </c>
      <c r="B1838" t="s">
        <v>1771</v>
      </c>
      <c r="C1838" t="s">
        <v>1772</v>
      </c>
      <c r="D1838" t="s">
        <v>1773</v>
      </c>
      <c r="E1838" t="s">
        <v>1774</v>
      </c>
      <c r="F1838">
        <v>5</v>
      </c>
      <c r="G1838">
        <v>28</v>
      </c>
      <c r="H1838">
        <v>34.404000000000003</v>
      </c>
      <c r="I1838">
        <v>321</v>
      </c>
      <c r="J1838">
        <v>0</v>
      </c>
      <c r="K1838">
        <v>15.68</v>
      </c>
      <c r="L1838">
        <v>1.0347065124635701E-3</v>
      </c>
      <c r="M1838">
        <v>7.0154843420601899E-4</v>
      </c>
      <c r="N1838">
        <v>2.00051658398038E-3</v>
      </c>
      <c r="O1838">
        <v>4.5135371469956402E-3</v>
      </c>
      <c r="P1838">
        <v>5.4542269291324604E-4</v>
      </c>
      <c r="Q1838">
        <v>5.3357231581529401E-4</v>
      </c>
      <c r="R1838">
        <v>1.00793317253317E-2</v>
      </c>
      <c r="S1838">
        <v>1.07354893927471E-2</v>
      </c>
      <c r="T1838">
        <v>8.1705509353936293E-3</v>
      </c>
    </row>
    <row r="1839" spans="1:20" x14ac:dyDescent="0.2">
      <c r="A1839" t="s">
        <v>7598</v>
      </c>
      <c r="B1839" t="s">
        <v>7598</v>
      </c>
      <c r="C1839" t="s">
        <v>7599</v>
      </c>
      <c r="D1839" t="s">
        <v>7600</v>
      </c>
      <c r="E1839" t="s">
        <v>7601</v>
      </c>
      <c r="F1839">
        <v>19</v>
      </c>
      <c r="G1839">
        <v>42.9</v>
      </c>
      <c r="H1839">
        <v>54.296999999999997</v>
      </c>
      <c r="I1839">
        <v>501</v>
      </c>
      <c r="J1839">
        <v>0</v>
      </c>
      <c r="K1839">
        <v>73.126000000000005</v>
      </c>
      <c r="L1839">
        <v>3.1526657384828197E-2</v>
      </c>
      <c r="M1839">
        <v>3.2505680962162199E-2</v>
      </c>
      <c r="N1839">
        <v>3.3820864822073901E-2</v>
      </c>
      <c r="O1839">
        <v>2.6073577906585599E-2</v>
      </c>
      <c r="P1839">
        <v>3.0207957686459501E-2</v>
      </c>
      <c r="Q1839">
        <v>3.1687359213129797E-2</v>
      </c>
      <c r="R1839">
        <v>3.9563012685545802E-2</v>
      </c>
      <c r="S1839">
        <v>3.1000771327360399E-2</v>
      </c>
      <c r="T1839">
        <v>3.7937520655174299E-2</v>
      </c>
    </row>
    <row r="1840" spans="1:20" x14ac:dyDescent="0.2">
      <c r="A1840" t="s">
        <v>3051</v>
      </c>
      <c r="B1840" t="s">
        <v>3051</v>
      </c>
      <c r="C1840" t="s">
        <v>3052</v>
      </c>
      <c r="D1840" t="s">
        <v>3053</v>
      </c>
      <c r="E1840" t="s">
        <v>3054</v>
      </c>
      <c r="F1840">
        <v>45</v>
      </c>
      <c r="G1840">
        <v>56.5</v>
      </c>
      <c r="H1840">
        <v>74.108999999999995</v>
      </c>
      <c r="I1840">
        <v>658</v>
      </c>
      <c r="J1840">
        <v>0</v>
      </c>
      <c r="K1840">
        <v>163.34</v>
      </c>
      <c r="L1840">
        <v>8.15278331216268E-2</v>
      </c>
      <c r="M1840">
        <v>8.3896548942938701E-2</v>
      </c>
      <c r="N1840">
        <v>7.3854125025960907E-2</v>
      </c>
      <c r="O1840">
        <v>6.6789349951722005E-2</v>
      </c>
      <c r="P1840">
        <v>8.9460179395063094E-2</v>
      </c>
      <c r="Q1840">
        <v>8.6568329658035806E-2</v>
      </c>
      <c r="R1840">
        <v>2.79153151325372E-2</v>
      </c>
      <c r="S1840">
        <v>5.2704659032060799E-2</v>
      </c>
      <c r="T1840">
        <v>1.85729788715326E-2</v>
      </c>
    </row>
    <row r="1841" spans="1:20" x14ac:dyDescent="0.2">
      <c r="A1841" t="s">
        <v>7150</v>
      </c>
      <c r="B1841" t="s">
        <v>7150</v>
      </c>
      <c r="C1841" t="s">
        <v>7151</v>
      </c>
      <c r="D1841" t="s">
        <v>7152</v>
      </c>
      <c r="E1841" t="s">
        <v>7153</v>
      </c>
      <c r="F1841">
        <v>9</v>
      </c>
      <c r="G1841">
        <v>35.299999999999997</v>
      </c>
      <c r="H1841">
        <v>36.137</v>
      </c>
      <c r="I1841">
        <v>348</v>
      </c>
      <c r="J1841">
        <v>0</v>
      </c>
      <c r="K1841">
        <v>41.293999999999997</v>
      </c>
      <c r="L1841">
        <v>9.5001200307861002E-3</v>
      </c>
      <c r="M1841">
        <v>1.31324000005995E-2</v>
      </c>
      <c r="N1841">
        <v>1.0995857964913701E-2</v>
      </c>
      <c r="O1841">
        <v>9.8694947176602606E-3</v>
      </c>
      <c r="P1841">
        <v>9.8790972239150808E-3</v>
      </c>
      <c r="Q1841">
        <v>1.45293718125333E-2</v>
      </c>
      <c r="R1841">
        <v>3.2901317753306898E-3</v>
      </c>
      <c r="S1841">
        <v>6.8304459188677996E-3</v>
      </c>
      <c r="T1841">
        <v>7.9641502659741608E-3</v>
      </c>
    </row>
    <row r="1842" spans="1:20" x14ac:dyDescent="0.2">
      <c r="A1842" t="s">
        <v>2872</v>
      </c>
      <c r="B1842" t="s">
        <v>2872</v>
      </c>
      <c r="C1842" t="s">
        <v>2873</v>
      </c>
      <c r="D1842" t="s">
        <v>2874</v>
      </c>
      <c r="E1842" t="s">
        <v>2875</v>
      </c>
      <c r="F1842">
        <v>6</v>
      </c>
      <c r="G1842">
        <v>21.6</v>
      </c>
      <c r="H1842">
        <v>29.661999999999999</v>
      </c>
      <c r="I1842">
        <v>264</v>
      </c>
      <c r="J1842">
        <v>0</v>
      </c>
      <c r="K1842">
        <v>6.9909999999999997</v>
      </c>
      <c r="L1842">
        <v>6.0061173460632903E-4</v>
      </c>
      <c r="M1842">
        <v>4.1735923249826501E-4</v>
      </c>
      <c r="N1842">
        <v>1.4943744627251301E-3</v>
      </c>
      <c r="O1842">
        <v>3.69571048089522E-3</v>
      </c>
      <c r="P1842">
        <v>1.4605334689942199E-3</v>
      </c>
      <c r="Q1842">
        <v>4.9922311301787102E-4</v>
      </c>
      <c r="R1842">
        <v>2.3274224774221899E-3</v>
      </c>
      <c r="S1842">
        <v>3.1570517921730599E-3</v>
      </c>
      <c r="T1842">
        <v>2.0002708738741399E-3</v>
      </c>
    </row>
    <row r="1843" spans="1:20" x14ac:dyDescent="0.2">
      <c r="A1843" t="s">
        <v>7609</v>
      </c>
      <c r="B1843" t="s">
        <v>7609</v>
      </c>
      <c r="C1843" t="s">
        <v>7610</v>
      </c>
      <c r="D1843" t="s">
        <v>7611</v>
      </c>
      <c r="E1843" t="s">
        <v>7612</v>
      </c>
      <c r="F1843">
        <v>30</v>
      </c>
      <c r="G1843">
        <v>71.8</v>
      </c>
      <c r="H1843">
        <v>50.631</v>
      </c>
      <c r="I1843">
        <v>475</v>
      </c>
      <c r="J1843">
        <v>0</v>
      </c>
      <c r="K1843">
        <v>173.04</v>
      </c>
      <c r="L1843">
        <v>5.6127720965891401E-2</v>
      </c>
      <c r="M1843">
        <v>5.5911932228465903E-2</v>
      </c>
      <c r="N1843">
        <v>5.3653496580466802E-2</v>
      </c>
      <c r="O1843">
        <v>9.4803638688246705E-2</v>
      </c>
      <c r="P1843">
        <v>7.5334385237053103E-2</v>
      </c>
      <c r="Q1843">
        <v>6.25376616810982E-2</v>
      </c>
      <c r="R1843">
        <v>0.113544279025307</v>
      </c>
      <c r="S1843">
        <v>0.108824920414445</v>
      </c>
      <c r="T1843">
        <v>0.13088023027972001</v>
      </c>
    </row>
    <row r="1844" spans="1:20" x14ac:dyDescent="0.2">
      <c r="A1844" t="s">
        <v>7080</v>
      </c>
      <c r="B1844" t="s">
        <v>7080</v>
      </c>
      <c r="C1844" t="s">
        <v>7081</v>
      </c>
      <c r="D1844" t="s">
        <v>7082</v>
      </c>
      <c r="E1844" t="s">
        <v>7083</v>
      </c>
      <c r="F1844">
        <v>27</v>
      </c>
      <c r="G1844">
        <v>65.3</v>
      </c>
      <c r="H1844">
        <v>48.347000000000001</v>
      </c>
      <c r="I1844">
        <v>444</v>
      </c>
      <c r="J1844">
        <v>0</v>
      </c>
      <c r="K1844">
        <v>199.71</v>
      </c>
      <c r="L1844">
        <v>4.4877137556527301E-2</v>
      </c>
      <c r="M1844">
        <v>4.8350118439940401E-2</v>
      </c>
      <c r="N1844">
        <v>4.3911091950284503E-2</v>
      </c>
      <c r="O1844">
        <v>5.8240429172340298E-2</v>
      </c>
      <c r="P1844">
        <v>5.2720567332099399E-2</v>
      </c>
      <c r="Q1844">
        <v>5.1421189664591298E-2</v>
      </c>
      <c r="R1844">
        <v>6.07267205467572E-2</v>
      </c>
      <c r="S1844">
        <v>6.5364431359452899E-2</v>
      </c>
      <c r="T1844">
        <v>7.2059478584814901E-2</v>
      </c>
    </row>
    <row r="1845" spans="1:20" x14ac:dyDescent="0.2">
      <c r="A1845" t="s">
        <v>5382</v>
      </c>
      <c r="B1845" t="s">
        <v>5382</v>
      </c>
      <c r="C1845" t="s">
        <v>5383</v>
      </c>
      <c r="D1845" t="s">
        <v>5384</v>
      </c>
      <c r="E1845" t="s">
        <v>5385</v>
      </c>
      <c r="F1845">
        <v>4</v>
      </c>
      <c r="G1845">
        <v>8.1</v>
      </c>
      <c r="H1845">
        <v>82.870999999999995</v>
      </c>
      <c r="I1845">
        <v>779</v>
      </c>
      <c r="J1845">
        <v>0</v>
      </c>
      <c r="K1845">
        <v>12.226000000000001</v>
      </c>
      <c r="L1845">
        <v>0</v>
      </c>
      <c r="M1845">
        <v>2.34922319996563E-4</v>
      </c>
      <c r="N1845">
        <v>0</v>
      </c>
      <c r="O1845">
        <v>3.8398831374280998E-3</v>
      </c>
      <c r="P1845">
        <v>0</v>
      </c>
      <c r="Q1845">
        <v>0</v>
      </c>
      <c r="R1845">
        <v>0</v>
      </c>
      <c r="S1845">
        <v>0</v>
      </c>
      <c r="T1845">
        <v>5.2469225626170803E-4</v>
      </c>
    </row>
    <row r="1846" spans="1:20" x14ac:dyDescent="0.2">
      <c r="A1846" t="s">
        <v>2093</v>
      </c>
      <c r="B1846" t="s">
        <v>2093</v>
      </c>
      <c r="C1846" t="s">
        <v>2094</v>
      </c>
      <c r="D1846" t="s">
        <v>2095</v>
      </c>
      <c r="E1846" t="s">
        <v>2096</v>
      </c>
      <c r="F1846">
        <v>2</v>
      </c>
      <c r="G1846">
        <v>2.9</v>
      </c>
      <c r="H1846">
        <v>78.649000000000001</v>
      </c>
      <c r="I1846">
        <v>715</v>
      </c>
      <c r="J1846">
        <v>0</v>
      </c>
      <c r="K1846">
        <v>4.2389000000000001</v>
      </c>
      <c r="L1846">
        <v>0</v>
      </c>
      <c r="M1846">
        <v>0</v>
      </c>
      <c r="N1846">
        <v>0</v>
      </c>
      <c r="O1846">
        <v>2.3023842373933099E-4</v>
      </c>
      <c r="P1846">
        <v>0</v>
      </c>
      <c r="Q1846">
        <v>0</v>
      </c>
      <c r="R1846">
        <v>0</v>
      </c>
      <c r="S1846">
        <v>4.7610781300614301E-4</v>
      </c>
      <c r="T1846">
        <v>0</v>
      </c>
    </row>
    <row r="1847" spans="1:20" x14ac:dyDescent="0.2">
      <c r="A1847" t="s">
        <v>3355</v>
      </c>
      <c r="B1847" t="s">
        <v>3355</v>
      </c>
      <c r="C1847" t="s">
        <v>3356</v>
      </c>
      <c r="D1847" t="s">
        <v>2095</v>
      </c>
      <c r="E1847" t="s">
        <v>3357</v>
      </c>
      <c r="F1847">
        <v>6</v>
      </c>
      <c r="G1847">
        <v>7.3</v>
      </c>
      <c r="H1847">
        <v>120.86</v>
      </c>
      <c r="I1847">
        <v>1134</v>
      </c>
      <c r="J1847">
        <v>0</v>
      </c>
      <c r="K1847">
        <v>14.721</v>
      </c>
      <c r="L1847">
        <v>0</v>
      </c>
      <c r="M1847">
        <v>2.2190097567803399E-3</v>
      </c>
      <c r="N1847">
        <v>8.6490884167230396E-4</v>
      </c>
      <c r="O1847">
        <v>5.0133286953337004E-3</v>
      </c>
      <c r="P1847">
        <v>0</v>
      </c>
      <c r="Q1847">
        <v>2.9984853514320301E-3</v>
      </c>
      <c r="R1847">
        <v>0</v>
      </c>
      <c r="S1847">
        <v>7.2224083104281103E-4</v>
      </c>
      <c r="T1847">
        <v>1.7891634167805401E-4</v>
      </c>
    </row>
    <row r="1848" spans="1:20" x14ac:dyDescent="0.2">
      <c r="A1848" t="s">
        <v>7224</v>
      </c>
      <c r="B1848" t="s">
        <v>7224</v>
      </c>
      <c r="C1848" t="s">
        <v>7225</v>
      </c>
      <c r="D1848" t="s">
        <v>2095</v>
      </c>
      <c r="E1848" t="s">
        <v>7226</v>
      </c>
      <c r="F1848">
        <v>21</v>
      </c>
      <c r="G1848">
        <v>49.8</v>
      </c>
      <c r="H1848">
        <v>65.539000000000001</v>
      </c>
      <c r="I1848">
        <v>594</v>
      </c>
      <c r="J1848">
        <v>0</v>
      </c>
      <c r="K1848">
        <v>101.45</v>
      </c>
      <c r="L1848">
        <v>3.8383745909507799E-3</v>
      </c>
      <c r="M1848">
        <v>1.0810537212384499E-2</v>
      </c>
      <c r="N1848">
        <v>7.3874102993717102E-3</v>
      </c>
      <c r="O1848">
        <v>1.16260783618478E-2</v>
      </c>
      <c r="P1848">
        <v>1.22095714403398E-2</v>
      </c>
      <c r="Q1848">
        <v>6.7314384842564303E-3</v>
      </c>
      <c r="R1848">
        <v>2.1423237203420299E-2</v>
      </c>
      <c r="S1848">
        <v>4.0391101555817897E-2</v>
      </c>
      <c r="T1848">
        <v>1.511336405107E-2</v>
      </c>
    </row>
    <row r="1849" spans="1:20" x14ac:dyDescent="0.2">
      <c r="A1849" t="s">
        <v>2703</v>
      </c>
      <c r="B1849" t="s">
        <v>2703</v>
      </c>
      <c r="C1849" t="s">
        <v>2704</v>
      </c>
      <c r="D1849" t="s">
        <v>2705</v>
      </c>
      <c r="E1849" t="s">
        <v>2706</v>
      </c>
      <c r="F1849">
        <v>19</v>
      </c>
      <c r="G1849">
        <v>83.2</v>
      </c>
      <c r="H1849">
        <v>28.757999999999999</v>
      </c>
      <c r="I1849">
        <v>256</v>
      </c>
      <c r="J1849">
        <v>0</v>
      </c>
      <c r="K1849">
        <v>110.13</v>
      </c>
      <c r="L1849">
        <v>5.9075729193596403E-2</v>
      </c>
      <c r="M1849">
        <v>5.64328515095106E-2</v>
      </c>
      <c r="N1849">
        <v>6.5405503492570599E-2</v>
      </c>
      <c r="O1849">
        <v>4.9894915636582202E-2</v>
      </c>
      <c r="P1849">
        <v>3.6346934129199801E-2</v>
      </c>
      <c r="Q1849">
        <v>2.5787954003551199E-2</v>
      </c>
      <c r="R1849">
        <v>2.07260973107221E-2</v>
      </c>
      <c r="S1849">
        <v>1.36589695795695E-2</v>
      </c>
      <c r="T1849">
        <v>2.4953982187527899E-2</v>
      </c>
    </row>
    <row r="1850" spans="1:20" x14ac:dyDescent="0.2">
      <c r="A1850" t="s">
        <v>2642</v>
      </c>
      <c r="B1850" t="s">
        <v>2642</v>
      </c>
      <c r="C1850" t="s">
        <v>2643</v>
      </c>
      <c r="D1850" t="s">
        <v>2644</v>
      </c>
      <c r="E1850" t="s">
        <v>2645</v>
      </c>
      <c r="F1850">
        <v>84</v>
      </c>
      <c r="G1850">
        <v>78.7</v>
      </c>
      <c r="H1850">
        <v>104.2</v>
      </c>
      <c r="I1850">
        <v>974</v>
      </c>
      <c r="J1850">
        <v>0</v>
      </c>
      <c r="K1850">
        <v>323.31</v>
      </c>
      <c r="L1850">
        <v>0.43917245232222202</v>
      </c>
      <c r="M1850">
        <v>0.38379829024144901</v>
      </c>
      <c r="N1850">
        <v>0.39588753942476301</v>
      </c>
      <c r="O1850">
        <v>0.43052866689574998</v>
      </c>
      <c r="P1850">
        <v>0.32384386604295301</v>
      </c>
      <c r="Q1850">
        <v>0.29994632073267002</v>
      </c>
      <c r="R1850">
        <v>0.23210301542179801</v>
      </c>
      <c r="S1850">
        <v>0.20265021438418901</v>
      </c>
      <c r="T1850">
        <v>0.27887214582215297</v>
      </c>
    </row>
    <row r="1851" spans="1:20" x14ac:dyDescent="0.2">
      <c r="A1851" t="s">
        <v>4332</v>
      </c>
      <c r="B1851" t="s">
        <v>4332</v>
      </c>
      <c r="C1851" t="s">
        <v>4333</v>
      </c>
      <c r="D1851" t="s">
        <v>4334</v>
      </c>
      <c r="E1851" t="s">
        <v>4335</v>
      </c>
      <c r="F1851">
        <v>3</v>
      </c>
      <c r="G1851">
        <v>17.2</v>
      </c>
      <c r="H1851">
        <v>19.620999999999999</v>
      </c>
      <c r="I1851">
        <v>174</v>
      </c>
      <c r="J1851">
        <v>4.3821000000000002E-4</v>
      </c>
      <c r="K1851">
        <v>2.8325</v>
      </c>
      <c r="L1851">
        <v>2.0885219719144299E-3</v>
      </c>
      <c r="M1851">
        <v>2.1874485678035601E-3</v>
      </c>
      <c r="N1851">
        <v>1.6103893804319E-3</v>
      </c>
      <c r="O1851">
        <v>1.3774172441560499E-3</v>
      </c>
      <c r="P1851">
        <v>2.5319575209780802E-3</v>
      </c>
      <c r="Q1851">
        <v>2.6818866749543E-3</v>
      </c>
      <c r="R1851">
        <v>3.2762927519803401E-3</v>
      </c>
      <c r="S1851">
        <v>3.3112430228736298E-3</v>
      </c>
      <c r="T1851">
        <v>3.11957171778314E-3</v>
      </c>
    </row>
    <row r="1852" spans="1:20" x14ac:dyDescent="0.2">
      <c r="A1852" t="s">
        <v>1779</v>
      </c>
      <c r="B1852" t="s">
        <v>1779</v>
      </c>
      <c r="C1852" t="s">
        <v>1780</v>
      </c>
      <c r="D1852" t="s">
        <v>1781</v>
      </c>
      <c r="E1852" t="s">
        <v>1782</v>
      </c>
      <c r="F1852">
        <v>17</v>
      </c>
      <c r="G1852">
        <v>99.4</v>
      </c>
      <c r="H1852">
        <v>17.16</v>
      </c>
      <c r="I1852">
        <v>158</v>
      </c>
      <c r="J1852">
        <v>0</v>
      </c>
      <c r="K1852">
        <v>116.19</v>
      </c>
      <c r="L1852">
        <v>8.8986512844424895E-2</v>
      </c>
      <c r="M1852">
        <v>9.0018752462118004E-2</v>
      </c>
      <c r="N1852">
        <v>9.1207759887650203E-2</v>
      </c>
      <c r="O1852">
        <v>0.104164232108702</v>
      </c>
      <c r="P1852">
        <v>0.107233663800172</v>
      </c>
      <c r="Q1852">
        <v>0.107073369748536</v>
      </c>
      <c r="R1852">
        <v>0.13020636183950601</v>
      </c>
      <c r="S1852">
        <v>9.8156591341439905E-2</v>
      </c>
      <c r="T1852">
        <v>0.14340411489727101</v>
      </c>
    </row>
    <row r="1853" spans="1:20" x14ac:dyDescent="0.2">
      <c r="A1853" t="s">
        <v>8558</v>
      </c>
      <c r="B1853" t="s">
        <v>8558</v>
      </c>
      <c r="C1853" t="s">
        <v>8559</v>
      </c>
      <c r="D1853" t="s">
        <v>8560</v>
      </c>
      <c r="E1853" t="s">
        <v>8561</v>
      </c>
      <c r="F1853">
        <v>43</v>
      </c>
      <c r="G1853">
        <v>77.7</v>
      </c>
      <c r="H1853">
        <v>47.128</v>
      </c>
      <c r="I1853">
        <v>421</v>
      </c>
      <c r="J1853">
        <v>0</v>
      </c>
      <c r="K1853">
        <v>219.28</v>
      </c>
      <c r="L1853">
        <v>0.22101837962616599</v>
      </c>
      <c r="M1853">
        <v>0.22776751550229199</v>
      </c>
      <c r="N1853">
        <v>0.20370836344752</v>
      </c>
      <c r="O1853">
        <v>0.11679385986551701</v>
      </c>
      <c r="P1853">
        <v>0.21171392896195099</v>
      </c>
      <c r="Q1853">
        <v>0.17240616004794401</v>
      </c>
      <c r="R1853">
        <v>0.20733447241036199</v>
      </c>
      <c r="S1853">
        <v>0.165828867860041</v>
      </c>
      <c r="T1853">
        <v>0.20269825281613901</v>
      </c>
    </row>
    <row r="1854" spans="1:20" x14ac:dyDescent="0.2">
      <c r="A1854" t="s">
        <v>8259</v>
      </c>
      <c r="B1854" t="s">
        <v>8259</v>
      </c>
      <c r="C1854" t="s">
        <v>8260</v>
      </c>
      <c r="D1854" t="s">
        <v>8261</v>
      </c>
      <c r="E1854" t="s">
        <v>8262</v>
      </c>
      <c r="F1854">
        <v>46</v>
      </c>
      <c r="G1854">
        <v>89.9</v>
      </c>
      <c r="H1854">
        <v>59.393000000000001</v>
      </c>
      <c r="I1854">
        <v>537</v>
      </c>
      <c r="J1854">
        <v>0</v>
      </c>
      <c r="K1854">
        <v>317.37</v>
      </c>
      <c r="L1854">
        <v>0.101147665583326</v>
      </c>
      <c r="M1854">
        <v>0.140872662236118</v>
      </c>
      <c r="N1854">
        <v>0.107071769944906</v>
      </c>
      <c r="O1854">
        <v>0.123249411316011</v>
      </c>
      <c r="P1854">
        <v>0.14997766528704301</v>
      </c>
      <c r="Q1854">
        <v>0.17333038908994999</v>
      </c>
      <c r="R1854">
        <v>0.212104224122829</v>
      </c>
      <c r="S1854">
        <v>0.230658280962554</v>
      </c>
      <c r="T1854">
        <v>0.21910910413706</v>
      </c>
    </row>
    <row r="1855" spans="1:20" x14ac:dyDescent="0.2">
      <c r="A1855" t="s">
        <v>3192</v>
      </c>
      <c r="B1855" t="s">
        <v>3192</v>
      </c>
      <c r="C1855" t="s">
        <v>3193</v>
      </c>
      <c r="D1855" t="s">
        <v>3194</v>
      </c>
      <c r="E1855" t="s">
        <v>3195</v>
      </c>
      <c r="F1855">
        <v>23</v>
      </c>
      <c r="G1855">
        <v>93.2</v>
      </c>
      <c r="H1855">
        <v>19.901</v>
      </c>
      <c r="I1855">
        <v>176</v>
      </c>
      <c r="J1855">
        <v>0</v>
      </c>
      <c r="K1855">
        <v>221.77</v>
      </c>
      <c r="L1855">
        <v>0.16728519650618201</v>
      </c>
      <c r="M1855">
        <v>0.21145426641574799</v>
      </c>
      <c r="N1855">
        <v>0.188533622487012</v>
      </c>
      <c r="O1855">
        <v>0.118626802235845</v>
      </c>
      <c r="P1855">
        <v>0.17421358746344501</v>
      </c>
      <c r="Q1855">
        <v>0.19039326202496201</v>
      </c>
      <c r="R1855">
        <v>0.125101468585538</v>
      </c>
      <c r="S1855">
        <v>0.18199746719867599</v>
      </c>
      <c r="T1855">
        <v>0.118400350651457</v>
      </c>
    </row>
    <row r="1856" spans="1:20" x14ac:dyDescent="0.2">
      <c r="A1856" t="s">
        <v>7977</v>
      </c>
      <c r="B1856" t="s">
        <v>7977</v>
      </c>
      <c r="C1856" t="s">
        <v>7978</v>
      </c>
      <c r="D1856" t="s">
        <v>7979</v>
      </c>
      <c r="E1856" t="s">
        <v>7980</v>
      </c>
      <c r="F1856">
        <v>23</v>
      </c>
      <c r="G1856">
        <v>40.6</v>
      </c>
      <c r="H1856">
        <v>84.611999999999995</v>
      </c>
      <c r="I1856">
        <v>778</v>
      </c>
      <c r="J1856">
        <v>0</v>
      </c>
      <c r="K1856">
        <v>65.588999999999999</v>
      </c>
      <c r="L1856">
        <v>4.5121905186838902E-4</v>
      </c>
      <c r="M1856">
        <v>1.1432213946301E-4</v>
      </c>
      <c r="N1856">
        <v>0</v>
      </c>
      <c r="O1856">
        <v>5.6824989590362695E-4</v>
      </c>
      <c r="P1856">
        <v>7.3210623838356696E-4</v>
      </c>
      <c r="Q1856">
        <v>5.2596719830851502E-4</v>
      </c>
      <c r="R1856">
        <v>7.9362130145576703E-3</v>
      </c>
      <c r="S1856">
        <v>3.03602879345647E-2</v>
      </c>
      <c r="T1856">
        <v>6.7833349935336896E-3</v>
      </c>
    </row>
    <row r="1857" spans="1:20" x14ac:dyDescent="0.2">
      <c r="A1857" t="s">
        <v>330</v>
      </c>
      <c r="B1857" t="s">
        <v>330</v>
      </c>
      <c r="C1857" t="s">
        <v>331</v>
      </c>
      <c r="D1857" t="s">
        <v>332</v>
      </c>
      <c r="E1857" t="s">
        <v>333</v>
      </c>
      <c r="F1857">
        <v>8</v>
      </c>
      <c r="G1857">
        <v>38.9</v>
      </c>
      <c r="H1857">
        <v>26.710999999999999</v>
      </c>
      <c r="I1857">
        <v>239</v>
      </c>
      <c r="J1857">
        <v>0</v>
      </c>
      <c r="K1857">
        <v>23.716000000000001</v>
      </c>
      <c r="L1857">
        <v>1.15778903168291E-3</v>
      </c>
      <c r="M1857">
        <v>3.8317359993268599E-4</v>
      </c>
      <c r="N1857">
        <v>4.4703202625919597E-4</v>
      </c>
      <c r="O1857">
        <v>3.2736038746797601E-4</v>
      </c>
      <c r="P1857">
        <v>2.5174507494584602E-3</v>
      </c>
      <c r="Q1857">
        <v>9.3681106910747196E-5</v>
      </c>
      <c r="R1857">
        <v>1.48432310335951E-3</v>
      </c>
      <c r="S1857">
        <v>2.3869722787343401E-3</v>
      </c>
      <c r="T1857">
        <v>5.5749428812705603E-4</v>
      </c>
    </row>
    <row r="1858" spans="1:20" x14ac:dyDescent="0.2">
      <c r="A1858" t="s">
        <v>2699</v>
      </c>
      <c r="B1858" t="s">
        <v>2699</v>
      </c>
      <c r="C1858" t="s">
        <v>2700</v>
      </c>
      <c r="D1858" t="s">
        <v>2701</v>
      </c>
      <c r="E1858" t="s">
        <v>2702</v>
      </c>
      <c r="F1858">
        <v>1</v>
      </c>
      <c r="G1858">
        <v>16.7</v>
      </c>
      <c r="H1858">
        <v>9.0622000000000007</v>
      </c>
      <c r="I1858">
        <v>84</v>
      </c>
      <c r="J1858">
        <v>4.2955000000000001E-4</v>
      </c>
      <c r="K1858">
        <v>2.2955000000000001</v>
      </c>
      <c r="L1858">
        <v>3.6905775684192903E-4</v>
      </c>
      <c r="M1858">
        <v>3.7273327835284802E-4</v>
      </c>
      <c r="N1858">
        <v>3.1118827373145997E-4</v>
      </c>
      <c r="O1858">
        <v>3.35382750771963E-4</v>
      </c>
      <c r="P1858">
        <v>0</v>
      </c>
      <c r="Q1858">
        <v>3.1604509278937703E-4</v>
      </c>
      <c r="R1858">
        <v>2.7702697373973499E-4</v>
      </c>
      <c r="S1858">
        <v>2.0643176291122701E-4</v>
      </c>
      <c r="T1858">
        <v>2.6064798078536598E-4</v>
      </c>
    </row>
    <row r="1859" spans="1:20" x14ac:dyDescent="0.2">
      <c r="A1859" t="s">
        <v>6439</v>
      </c>
      <c r="B1859" t="s">
        <v>6439</v>
      </c>
      <c r="C1859" t="s">
        <v>6440</v>
      </c>
      <c r="D1859" t="s">
        <v>6441</v>
      </c>
      <c r="E1859" t="s">
        <v>6442</v>
      </c>
      <c r="F1859">
        <v>4</v>
      </c>
      <c r="G1859">
        <v>9.5</v>
      </c>
      <c r="H1859">
        <v>52.584000000000003</v>
      </c>
      <c r="I1859">
        <v>484</v>
      </c>
      <c r="J1859">
        <v>0</v>
      </c>
      <c r="K1859">
        <v>10.819000000000001</v>
      </c>
      <c r="L1859">
        <v>6.23338387713386E-4</v>
      </c>
      <c r="M1859">
        <v>0</v>
      </c>
      <c r="N1859">
        <v>1.7156233596151801E-4</v>
      </c>
      <c r="O1859">
        <v>7.4500264098863005E-4</v>
      </c>
      <c r="P1859">
        <v>3.4106945085959401E-4</v>
      </c>
      <c r="Q1859">
        <v>2.27190845995164E-4</v>
      </c>
      <c r="R1859">
        <v>8.5475932816766803E-4</v>
      </c>
      <c r="S1859">
        <v>2.3674889888859901E-3</v>
      </c>
      <c r="T1859">
        <v>0</v>
      </c>
    </row>
    <row r="1860" spans="1:20" x14ac:dyDescent="0.2">
      <c r="A1860" t="s">
        <v>20</v>
      </c>
      <c r="B1860" t="s">
        <v>21</v>
      </c>
      <c r="C1860" t="s">
        <v>22</v>
      </c>
      <c r="D1860" t="s">
        <v>23</v>
      </c>
      <c r="E1860" t="s">
        <v>24</v>
      </c>
      <c r="F1860">
        <v>13</v>
      </c>
      <c r="G1860">
        <v>38.6</v>
      </c>
      <c r="H1860">
        <v>50.790999999999997</v>
      </c>
      <c r="I1860">
        <v>464</v>
      </c>
      <c r="J1860">
        <v>0</v>
      </c>
      <c r="K1860">
        <v>41.261000000000003</v>
      </c>
      <c r="L1860">
        <v>4.3552400423325904E-3</v>
      </c>
      <c r="M1860">
        <v>6.0283888594983102E-3</v>
      </c>
      <c r="N1860">
        <v>3.4552622571892302E-3</v>
      </c>
      <c r="O1860">
        <v>9.76161240979837E-3</v>
      </c>
      <c r="P1860">
        <v>7.3226316296448402E-3</v>
      </c>
      <c r="Q1860">
        <v>8.1349277109920501E-3</v>
      </c>
      <c r="R1860">
        <v>2.1116118328410598E-3</v>
      </c>
      <c r="S1860">
        <v>1.0909903185831901E-2</v>
      </c>
      <c r="T1860">
        <v>2.5154975265146702E-3</v>
      </c>
    </row>
    <row r="1861" spans="1:20" x14ac:dyDescent="0.2">
      <c r="A1861" t="s">
        <v>1010</v>
      </c>
      <c r="B1861" t="s">
        <v>1010</v>
      </c>
      <c r="C1861" t="s">
        <v>1011</v>
      </c>
      <c r="D1861" t="s">
        <v>1012</v>
      </c>
      <c r="E1861" t="s">
        <v>1013</v>
      </c>
      <c r="F1861">
        <v>2</v>
      </c>
      <c r="G1861">
        <v>17.7</v>
      </c>
      <c r="H1861">
        <v>14.276999999999999</v>
      </c>
      <c r="I1861">
        <v>124</v>
      </c>
      <c r="J1861">
        <v>0</v>
      </c>
      <c r="K1861">
        <v>4.5373999999999999</v>
      </c>
      <c r="L1861">
        <v>2.2919718041818299E-4</v>
      </c>
      <c r="M1861">
        <v>4.0985842726549803E-4</v>
      </c>
      <c r="N1861">
        <v>5.4167837661921105E-4</v>
      </c>
      <c r="O1861">
        <v>1.18185792774384E-3</v>
      </c>
      <c r="P1861">
        <v>7.9525801944528801E-4</v>
      </c>
      <c r="Q1861">
        <v>1.10728184462159E-3</v>
      </c>
      <c r="R1861">
        <v>2.8877616959228301E-4</v>
      </c>
      <c r="S1861">
        <v>1.48556786934296E-3</v>
      </c>
      <c r="T1861">
        <v>2.4214606238355399E-4</v>
      </c>
    </row>
    <row r="1862" spans="1:20" x14ac:dyDescent="0.2">
      <c r="A1862" t="s">
        <v>5021</v>
      </c>
      <c r="B1862" t="s">
        <v>5021</v>
      </c>
      <c r="C1862" t="s">
        <v>5022</v>
      </c>
      <c r="D1862" t="s">
        <v>5023</v>
      </c>
      <c r="E1862" t="s">
        <v>5024</v>
      </c>
      <c r="F1862">
        <v>2</v>
      </c>
      <c r="G1862">
        <v>16.7</v>
      </c>
      <c r="H1862">
        <v>18.216000000000001</v>
      </c>
      <c r="I1862">
        <v>162</v>
      </c>
      <c r="J1862">
        <v>0</v>
      </c>
      <c r="K1862">
        <v>3.5215000000000001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8.3472732373234698E-4</v>
      </c>
      <c r="T1862">
        <v>0</v>
      </c>
    </row>
    <row r="1863" spans="1:20" x14ac:dyDescent="0.2">
      <c r="A1863" t="s">
        <v>2457</v>
      </c>
      <c r="B1863" t="s">
        <v>2457</v>
      </c>
      <c r="C1863" t="s">
        <v>2458</v>
      </c>
      <c r="D1863" t="s">
        <v>2459</v>
      </c>
      <c r="E1863" t="s">
        <v>2460</v>
      </c>
      <c r="F1863">
        <v>6</v>
      </c>
      <c r="G1863">
        <v>22.6</v>
      </c>
      <c r="H1863">
        <v>31.442</v>
      </c>
      <c r="I1863">
        <v>288</v>
      </c>
      <c r="J1863">
        <v>0</v>
      </c>
      <c r="K1863">
        <v>8.6151999999999997</v>
      </c>
      <c r="L1863">
        <v>5.7818261049334E-3</v>
      </c>
      <c r="M1863">
        <v>6.5011952551882598E-3</v>
      </c>
      <c r="N1863">
        <v>4.7251461995266898E-3</v>
      </c>
      <c r="O1863">
        <v>4.4641546664103303E-3</v>
      </c>
      <c r="P1863">
        <v>1.1873822540514599E-2</v>
      </c>
      <c r="Q1863">
        <v>1.16562026203128E-2</v>
      </c>
      <c r="R1863">
        <v>0</v>
      </c>
      <c r="S1863">
        <v>0</v>
      </c>
      <c r="T1863">
        <v>8.8552670117085497E-4</v>
      </c>
    </row>
    <row r="1864" spans="1:20" x14ac:dyDescent="0.2">
      <c r="A1864" t="s">
        <v>1767</v>
      </c>
      <c r="B1864" t="s">
        <v>1767</v>
      </c>
      <c r="C1864" t="s">
        <v>1768</v>
      </c>
      <c r="D1864" t="s">
        <v>1769</v>
      </c>
      <c r="E1864" t="s">
        <v>1770</v>
      </c>
      <c r="F1864">
        <v>18</v>
      </c>
      <c r="G1864">
        <v>65.8</v>
      </c>
      <c r="H1864">
        <v>34.811</v>
      </c>
      <c r="I1864">
        <v>307</v>
      </c>
      <c r="J1864">
        <v>0</v>
      </c>
      <c r="K1864">
        <v>157.12</v>
      </c>
      <c r="L1864">
        <v>4.9323293372285699E-2</v>
      </c>
      <c r="M1864">
        <v>6.60936883912909E-2</v>
      </c>
      <c r="N1864">
        <v>5.3056660625018098E-2</v>
      </c>
      <c r="O1864">
        <v>4.4588270387869403E-2</v>
      </c>
      <c r="P1864">
        <v>3.5889310761092197E-2</v>
      </c>
      <c r="Q1864">
        <v>5.0670889202650303E-2</v>
      </c>
      <c r="R1864">
        <v>2.6459406621605099E-2</v>
      </c>
      <c r="S1864">
        <v>3.8204917011397603E-2</v>
      </c>
      <c r="T1864">
        <v>2.69426957364872E-2</v>
      </c>
    </row>
    <row r="1865" spans="1:20" x14ac:dyDescent="0.2">
      <c r="A1865" t="s">
        <v>5085</v>
      </c>
      <c r="B1865" t="s">
        <v>5085</v>
      </c>
      <c r="C1865" t="s">
        <v>5086</v>
      </c>
      <c r="D1865" t="s">
        <v>1769</v>
      </c>
      <c r="E1865" t="s">
        <v>5087</v>
      </c>
      <c r="F1865">
        <v>1</v>
      </c>
      <c r="G1865">
        <v>4</v>
      </c>
      <c r="H1865">
        <v>32.847999999999999</v>
      </c>
      <c r="I1865">
        <v>297</v>
      </c>
      <c r="J1865">
        <v>0</v>
      </c>
      <c r="K1865">
        <v>2.8654000000000002</v>
      </c>
      <c r="L1865">
        <v>9.0951776244204403E-5</v>
      </c>
      <c r="M1865">
        <v>1.7154343355536299E-4</v>
      </c>
      <c r="N1865">
        <v>1.2735997569239701E-4</v>
      </c>
      <c r="O1865">
        <v>4.6176656446560599E-4</v>
      </c>
      <c r="P1865">
        <v>0</v>
      </c>
      <c r="Q1865">
        <v>2.4321534295349199E-4</v>
      </c>
      <c r="R1865">
        <v>0</v>
      </c>
      <c r="S1865">
        <v>1.97055443927256E-4</v>
      </c>
      <c r="T1865">
        <v>0</v>
      </c>
    </row>
    <row r="1866" spans="1:20" x14ac:dyDescent="0.2">
      <c r="A1866" t="s">
        <v>5953</v>
      </c>
      <c r="B1866" t="s">
        <v>5953</v>
      </c>
      <c r="C1866" t="s">
        <v>5954</v>
      </c>
      <c r="D1866" t="s">
        <v>1769</v>
      </c>
      <c r="E1866" t="s">
        <v>5955</v>
      </c>
      <c r="F1866">
        <v>1</v>
      </c>
      <c r="G1866">
        <v>7.4</v>
      </c>
      <c r="H1866">
        <v>31.727</v>
      </c>
      <c r="I1866">
        <v>296</v>
      </c>
      <c r="J1866">
        <v>4.5795000000000002E-3</v>
      </c>
      <c r="K1866">
        <v>1.6869000000000001</v>
      </c>
      <c r="L1866">
        <v>0</v>
      </c>
      <c r="M1866">
        <v>2.0234964455795201E-4</v>
      </c>
      <c r="N1866">
        <v>1.1428551855225601E-4</v>
      </c>
      <c r="O1866">
        <v>2.75986373754645E-4</v>
      </c>
      <c r="P1866">
        <v>0</v>
      </c>
      <c r="Q1866">
        <v>0</v>
      </c>
      <c r="R1866">
        <v>0</v>
      </c>
      <c r="S1866">
        <v>0</v>
      </c>
      <c r="T1866">
        <v>0</v>
      </c>
    </row>
    <row r="1867" spans="1:20" x14ac:dyDescent="0.2">
      <c r="A1867" t="s">
        <v>6001</v>
      </c>
      <c r="B1867" t="s">
        <v>6001</v>
      </c>
      <c r="C1867" t="s">
        <v>6002</v>
      </c>
      <c r="D1867" t="s">
        <v>1769</v>
      </c>
      <c r="E1867" t="s">
        <v>6003</v>
      </c>
      <c r="F1867">
        <v>3</v>
      </c>
      <c r="G1867">
        <v>14.9</v>
      </c>
      <c r="H1867">
        <v>34.749000000000002</v>
      </c>
      <c r="I1867">
        <v>316</v>
      </c>
      <c r="J1867">
        <v>0</v>
      </c>
      <c r="K1867">
        <v>5.8811999999999998</v>
      </c>
      <c r="L1867">
        <v>0</v>
      </c>
      <c r="M1867">
        <v>3.0052485891774101E-4</v>
      </c>
      <c r="N1867">
        <v>4.1905098449758699E-4</v>
      </c>
      <c r="O1867">
        <v>2.1174561167343299E-3</v>
      </c>
      <c r="P1867">
        <v>0</v>
      </c>
      <c r="Q1867">
        <v>0</v>
      </c>
      <c r="R1867">
        <v>0</v>
      </c>
      <c r="S1867">
        <v>0</v>
      </c>
      <c r="T1867">
        <v>0</v>
      </c>
    </row>
    <row r="1868" spans="1:20" x14ac:dyDescent="0.2">
      <c r="A1868" t="s">
        <v>7447</v>
      </c>
      <c r="B1868" t="s">
        <v>7447</v>
      </c>
      <c r="C1868" t="s">
        <v>7448</v>
      </c>
      <c r="D1868" t="s">
        <v>1769</v>
      </c>
      <c r="E1868" t="s">
        <v>7449</v>
      </c>
      <c r="F1868">
        <v>1</v>
      </c>
      <c r="G1868">
        <v>7.5</v>
      </c>
      <c r="H1868">
        <v>32.874000000000002</v>
      </c>
      <c r="I1868">
        <v>307</v>
      </c>
      <c r="J1868">
        <v>0</v>
      </c>
      <c r="K1868">
        <v>3.2275999999999998</v>
      </c>
      <c r="L1868">
        <v>1.38337549275826E-3</v>
      </c>
      <c r="M1868">
        <v>0</v>
      </c>
      <c r="N1868">
        <v>1.61711944357778E-3</v>
      </c>
      <c r="O1868">
        <v>0</v>
      </c>
      <c r="P1868">
        <v>0</v>
      </c>
      <c r="Q1868">
        <v>0</v>
      </c>
      <c r="R1868">
        <v>1.2558546227961901E-3</v>
      </c>
      <c r="S1868">
        <v>0</v>
      </c>
      <c r="T1868">
        <v>0</v>
      </c>
    </row>
    <row r="1869" spans="1:20" x14ac:dyDescent="0.2">
      <c r="A1869" t="s">
        <v>7768</v>
      </c>
      <c r="B1869" t="s">
        <v>7768</v>
      </c>
      <c r="C1869" t="s">
        <v>7769</v>
      </c>
      <c r="D1869" t="s">
        <v>1769</v>
      </c>
      <c r="E1869" t="s">
        <v>7770</v>
      </c>
      <c r="F1869">
        <v>1</v>
      </c>
      <c r="G1869">
        <v>6.4</v>
      </c>
      <c r="H1869">
        <v>32.585999999999999</v>
      </c>
      <c r="I1869">
        <v>297</v>
      </c>
      <c r="J1869">
        <v>0</v>
      </c>
      <c r="K1869">
        <v>5.8907999999999996</v>
      </c>
      <c r="L1869">
        <v>5.4861293066136695E-4</v>
      </c>
      <c r="M1869">
        <v>3.54610192402158E-4</v>
      </c>
      <c r="N1869">
        <v>4.18961583664648E-4</v>
      </c>
      <c r="O1869">
        <v>0</v>
      </c>
      <c r="P1869">
        <v>0</v>
      </c>
      <c r="Q1869">
        <v>2.1235375997908599E-4</v>
      </c>
      <c r="R1869">
        <v>0</v>
      </c>
      <c r="S1869">
        <v>0</v>
      </c>
      <c r="T1869">
        <v>0</v>
      </c>
    </row>
    <row r="1870" spans="1:20" x14ac:dyDescent="0.2">
      <c r="A1870" t="s">
        <v>7621</v>
      </c>
      <c r="B1870" t="s">
        <v>7621</v>
      </c>
      <c r="C1870" t="s">
        <v>7622</v>
      </c>
      <c r="D1870" t="s">
        <v>7623</v>
      </c>
      <c r="E1870" t="s">
        <v>7624</v>
      </c>
      <c r="F1870">
        <v>1</v>
      </c>
      <c r="G1870">
        <v>7.4</v>
      </c>
      <c r="H1870">
        <v>20.928000000000001</v>
      </c>
      <c r="I1870">
        <v>188</v>
      </c>
      <c r="J1870">
        <v>2.1159999999999998E-3</v>
      </c>
      <c r="K1870">
        <v>2.0331999999999999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2.1685488108783401E-4</v>
      </c>
      <c r="S1870">
        <v>3.3038622378235002E-4</v>
      </c>
      <c r="T1870">
        <v>1.52242611063036E-4</v>
      </c>
    </row>
    <row r="1871" spans="1:20" x14ac:dyDescent="0.2">
      <c r="A1871" t="s">
        <v>8038</v>
      </c>
      <c r="B1871" t="s">
        <v>8038</v>
      </c>
      <c r="C1871" t="s">
        <v>8039</v>
      </c>
      <c r="D1871" t="s">
        <v>7623</v>
      </c>
      <c r="E1871" t="s">
        <v>8040</v>
      </c>
      <c r="F1871">
        <v>2</v>
      </c>
      <c r="G1871">
        <v>13</v>
      </c>
      <c r="H1871">
        <v>19.512</v>
      </c>
      <c r="I1871">
        <v>177</v>
      </c>
      <c r="J1871">
        <v>0</v>
      </c>
      <c r="K1871">
        <v>4.0124000000000004</v>
      </c>
      <c r="L1871">
        <v>0</v>
      </c>
      <c r="M1871">
        <v>0</v>
      </c>
      <c r="N1871">
        <v>1.0654623734978801E-3</v>
      </c>
      <c r="O1871">
        <v>0</v>
      </c>
      <c r="P1871">
        <v>0</v>
      </c>
      <c r="Q1871">
        <v>0</v>
      </c>
      <c r="R1871">
        <v>1.6586780499360299E-3</v>
      </c>
      <c r="S1871">
        <v>3.4059865605307799E-3</v>
      </c>
      <c r="T1871">
        <v>1.18128614798852E-3</v>
      </c>
    </row>
    <row r="1872" spans="1:20" x14ac:dyDescent="0.2">
      <c r="A1872" t="s">
        <v>8918</v>
      </c>
      <c r="B1872" t="s">
        <v>8918</v>
      </c>
      <c r="C1872" t="s">
        <v>8919</v>
      </c>
      <c r="D1872" t="s">
        <v>8920</v>
      </c>
      <c r="E1872" t="s">
        <v>8921</v>
      </c>
      <c r="F1872">
        <v>2</v>
      </c>
      <c r="G1872">
        <v>12.5</v>
      </c>
      <c r="H1872">
        <v>28.513999999999999</v>
      </c>
      <c r="I1872">
        <v>263</v>
      </c>
      <c r="J1872">
        <v>0</v>
      </c>
      <c r="K1872">
        <v>7.4843999999999999</v>
      </c>
      <c r="L1872">
        <v>3.4515770720075701E-4</v>
      </c>
      <c r="M1872">
        <v>3.9975111406450898E-4</v>
      </c>
      <c r="N1872">
        <v>3.2292215765626598E-4</v>
      </c>
      <c r="O1872">
        <v>1.98121634606351E-4</v>
      </c>
      <c r="P1872">
        <v>4.5612454198233702E-4</v>
      </c>
      <c r="Q1872">
        <v>2.50147704042418E-4</v>
      </c>
      <c r="R1872">
        <v>0</v>
      </c>
      <c r="S1872">
        <v>9.9173373686503406E-5</v>
      </c>
      <c r="T1872">
        <v>0</v>
      </c>
    </row>
    <row r="1873" spans="1:20" x14ac:dyDescent="0.2">
      <c r="A1873" t="s">
        <v>7259</v>
      </c>
      <c r="B1873" t="s">
        <v>7259</v>
      </c>
      <c r="C1873" t="s">
        <v>7260</v>
      </c>
      <c r="D1873" t="s">
        <v>7261</v>
      </c>
      <c r="E1873" t="s">
        <v>7262</v>
      </c>
      <c r="F1873">
        <v>2</v>
      </c>
      <c r="G1873">
        <v>15.3</v>
      </c>
      <c r="H1873">
        <v>21.263999999999999</v>
      </c>
      <c r="I1873">
        <v>196</v>
      </c>
      <c r="J1873">
        <v>0</v>
      </c>
      <c r="K1873">
        <v>3.6027999999999998</v>
      </c>
      <c r="L1873">
        <v>2.1713273937906799E-4</v>
      </c>
      <c r="M1873">
        <v>3.1684010817347098E-4</v>
      </c>
      <c r="N1873">
        <v>0</v>
      </c>
      <c r="O1873">
        <v>2.65253522004266E-3</v>
      </c>
      <c r="P1873">
        <v>2.4076218983280301E-4</v>
      </c>
      <c r="Q1873">
        <v>2.80227786766861E-4</v>
      </c>
      <c r="R1873">
        <v>0</v>
      </c>
      <c r="S1873">
        <v>2.5112307379380902E-4</v>
      </c>
      <c r="T1873">
        <v>3.62678339861393E-4</v>
      </c>
    </row>
    <row r="1874" spans="1:20" x14ac:dyDescent="0.2">
      <c r="A1874" t="s">
        <v>1733</v>
      </c>
      <c r="B1874" t="s">
        <v>1733</v>
      </c>
      <c r="C1874" t="s">
        <v>1734</v>
      </c>
      <c r="D1874" t="s">
        <v>1735</v>
      </c>
      <c r="E1874" t="s">
        <v>1736</v>
      </c>
      <c r="F1874">
        <v>3</v>
      </c>
      <c r="G1874">
        <v>17.8</v>
      </c>
      <c r="H1874">
        <v>23.582999999999998</v>
      </c>
      <c r="I1874">
        <v>208</v>
      </c>
      <c r="J1874">
        <v>0</v>
      </c>
      <c r="K1874">
        <v>5.4893999999999998</v>
      </c>
      <c r="L1874">
        <v>7.3747003517441996E-4</v>
      </c>
      <c r="M1874">
        <v>1.56440420640158E-3</v>
      </c>
      <c r="N1874">
        <v>1.2147104358491601E-3</v>
      </c>
      <c r="O1874">
        <v>2.3550164572018499E-3</v>
      </c>
      <c r="P1874">
        <v>5.6246606592753802E-4</v>
      </c>
      <c r="Q1874">
        <v>6.4637563971783505E-4</v>
      </c>
      <c r="R1874">
        <v>2.32652054477885E-3</v>
      </c>
      <c r="S1874">
        <v>8.9749036721180103E-4</v>
      </c>
      <c r="T1874">
        <v>1.50064213526231E-3</v>
      </c>
    </row>
    <row r="1875" spans="1:20" x14ac:dyDescent="0.2">
      <c r="A1875" t="s">
        <v>1743</v>
      </c>
      <c r="B1875" t="s">
        <v>1743</v>
      </c>
      <c r="C1875" t="s">
        <v>1744</v>
      </c>
      <c r="D1875" t="s">
        <v>1735</v>
      </c>
      <c r="E1875" t="s">
        <v>1745</v>
      </c>
      <c r="F1875">
        <v>1</v>
      </c>
      <c r="G1875">
        <v>10</v>
      </c>
      <c r="H1875">
        <v>25.55</v>
      </c>
      <c r="I1875">
        <v>231</v>
      </c>
      <c r="J1875">
        <v>0</v>
      </c>
      <c r="K1875">
        <v>7.1760000000000002</v>
      </c>
      <c r="L1875">
        <v>0</v>
      </c>
      <c r="M1875">
        <v>2.7843770566784803E-4</v>
      </c>
      <c r="N1875">
        <v>0</v>
      </c>
      <c r="O1875">
        <v>0</v>
      </c>
      <c r="P1875">
        <v>5.6501761905777196E-4</v>
      </c>
      <c r="Q1875">
        <v>0</v>
      </c>
      <c r="R1875">
        <v>0</v>
      </c>
      <c r="S1875">
        <v>4.3335378234809802E-4</v>
      </c>
      <c r="T1875">
        <v>0</v>
      </c>
    </row>
    <row r="1876" spans="1:20" x14ac:dyDescent="0.2">
      <c r="A1876" t="s">
        <v>1749</v>
      </c>
      <c r="B1876" t="s">
        <v>1749</v>
      </c>
      <c r="C1876" t="s">
        <v>1750</v>
      </c>
      <c r="D1876" t="s">
        <v>1735</v>
      </c>
      <c r="E1876" t="s">
        <v>1751</v>
      </c>
      <c r="F1876">
        <v>5</v>
      </c>
      <c r="G1876">
        <v>25</v>
      </c>
      <c r="H1876">
        <v>23.225000000000001</v>
      </c>
      <c r="I1876">
        <v>208</v>
      </c>
      <c r="J1876">
        <v>0</v>
      </c>
      <c r="K1876">
        <v>10.6</v>
      </c>
      <c r="L1876">
        <v>1.6477017869615601E-3</v>
      </c>
      <c r="M1876">
        <v>1.50813113306807E-3</v>
      </c>
      <c r="N1876">
        <v>1.06181141424141E-3</v>
      </c>
      <c r="O1876">
        <v>1.7528373297119901E-3</v>
      </c>
      <c r="P1876">
        <v>2.1298127330942099E-3</v>
      </c>
      <c r="Q1876">
        <v>1.6501749061907801E-3</v>
      </c>
      <c r="R1876">
        <v>6.4886099463511702E-4</v>
      </c>
      <c r="S1876">
        <v>2.3579183732280102E-3</v>
      </c>
      <c r="T1876">
        <v>5.4105681907651E-4</v>
      </c>
    </row>
    <row r="1877" spans="1:20" x14ac:dyDescent="0.2">
      <c r="A1877" t="s">
        <v>1187</v>
      </c>
      <c r="B1877" t="s">
        <v>1187</v>
      </c>
      <c r="C1877" t="s">
        <v>1188</v>
      </c>
      <c r="D1877" t="s">
        <v>1189</v>
      </c>
      <c r="E1877" t="s">
        <v>1190</v>
      </c>
      <c r="F1877">
        <v>8</v>
      </c>
      <c r="G1877">
        <v>20.8</v>
      </c>
      <c r="H1877">
        <v>54.466999999999999</v>
      </c>
      <c r="I1877">
        <v>480</v>
      </c>
      <c r="J1877">
        <v>0</v>
      </c>
      <c r="K1877">
        <v>16.885000000000002</v>
      </c>
      <c r="L1877">
        <v>3.5365911407812798E-3</v>
      </c>
      <c r="M1877">
        <v>3.4220535769037301E-3</v>
      </c>
      <c r="N1877">
        <v>1.18875800158337E-3</v>
      </c>
      <c r="O1877">
        <v>4.4900399179888999E-4</v>
      </c>
      <c r="P1877">
        <v>3.0215695857366098E-3</v>
      </c>
      <c r="Q1877">
        <v>2.6935015544567301E-3</v>
      </c>
      <c r="R1877">
        <v>3.17147072632063E-3</v>
      </c>
      <c r="S1877">
        <v>3.0658419400600898E-3</v>
      </c>
      <c r="T1877">
        <v>2.70892435845423E-3</v>
      </c>
    </row>
    <row r="1878" spans="1:20" x14ac:dyDescent="0.2">
      <c r="A1878" t="s">
        <v>2147</v>
      </c>
      <c r="B1878" t="s">
        <v>2147</v>
      </c>
      <c r="C1878" t="s">
        <v>2148</v>
      </c>
      <c r="D1878" t="s">
        <v>1189</v>
      </c>
      <c r="E1878" t="s">
        <v>2149</v>
      </c>
      <c r="F1878">
        <v>2</v>
      </c>
      <c r="G1878">
        <v>12.5</v>
      </c>
      <c r="H1878">
        <v>29.943000000000001</v>
      </c>
      <c r="I1878">
        <v>273</v>
      </c>
      <c r="J1878">
        <v>0</v>
      </c>
      <c r="K1878">
        <v>3.0065</v>
      </c>
      <c r="L1878">
        <v>6.1899160285968399E-4</v>
      </c>
      <c r="M1878">
        <v>3.4603860689253298E-4</v>
      </c>
      <c r="N1878">
        <v>1.0320650403917401E-3</v>
      </c>
      <c r="O1878">
        <v>1.98242343445587E-4</v>
      </c>
      <c r="P1878">
        <v>9.0188902333104598E-4</v>
      </c>
      <c r="Q1878">
        <v>0</v>
      </c>
      <c r="R1878">
        <v>0</v>
      </c>
      <c r="S1878">
        <v>0</v>
      </c>
      <c r="T1878">
        <v>0</v>
      </c>
    </row>
    <row r="1879" spans="1:20" x14ac:dyDescent="0.2">
      <c r="A1879" t="s">
        <v>3517</v>
      </c>
      <c r="B1879" t="s">
        <v>3517</v>
      </c>
      <c r="C1879" t="s">
        <v>3518</v>
      </c>
      <c r="D1879" t="s">
        <v>1189</v>
      </c>
      <c r="E1879" t="s">
        <v>3519</v>
      </c>
      <c r="F1879">
        <v>4</v>
      </c>
      <c r="G1879">
        <v>23.6</v>
      </c>
      <c r="H1879">
        <v>14.259</v>
      </c>
      <c r="I1879">
        <v>127</v>
      </c>
      <c r="J1879">
        <v>0</v>
      </c>
      <c r="K1879">
        <v>6.3520000000000003</v>
      </c>
      <c r="L1879">
        <v>1.3650588488746201E-3</v>
      </c>
      <c r="M1879">
        <v>1.4538964240153501E-3</v>
      </c>
      <c r="N1879">
        <v>1.68082528022194E-3</v>
      </c>
      <c r="O1879">
        <v>1.91925790916106E-3</v>
      </c>
      <c r="P1879">
        <v>7.3652337486839305E-4</v>
      </c>
      <c r="Q1879">
        <v>7.1205959805279795E-4</v>
      </c>
      <c r="R1879">
        <v>5.4602995629363799E-4</v>
      </c>
      <c r="S1879">
        <v>4.0788315304117999E-4</v>
      </c>
      <c r="T1879">
        <v>2.28141956969699E-4</v>
      </c>
    </row>
    <row r="1880" spans="1:20" x14ac:dyDescent="0.2">
      <c r="A1880" t="s">
        <v>7136</v>
      </c>
      <c r="B1880" t="s">
        <v>7136</v>
      </c>
      <c r="C1880" t="s">
        <v>7137</v>
      </c>
      <c r="D1880" t="s">
        <v>7138</v>
      </c>
      <c r="E1880" t="s">
        <v>7139</v>
      </c>
      <c r="F1880">
        <v>3</v>
      </c>
      <c r="G1880">
        <v>10.7</v>
      </c>
      <c r="H1880">
        <v>23.908999999999999</v>
      </c>
      <c r="I1880">
        <v>225</v>
      </c>
      <c r="J1880">
        <v>7.7933000000000004E-3</v>
      </c>
      <c r="K1880">
        <v>1.4539</v>
      </c>
      <c r="L1880">
        <v>4.0227158359953802E-3</v>
      </c>
      <c r="M1880">
        <v>5.3701922851275398E-3</v>
      </c>
      <c r="N1880">
        <v>6.8320204522559196E-3</v>
      </c>
      <c r="O1880">
        <v>1.20822853821207E-2</v>
      </c>
      <c r="P1880">
        <v>8.6113366100839198E-3</v>
      </c>
      <c r="Q1880">
        <v>6.3604117472971398E-3</v>
      </c>
      <c r="R1880">
        <v>2.0344619520691301E-3</v>
      </c>
      <c r="S1880">
        <v>4.6723963041054098E-3</v>
      </c>
      <c r="T1880">
        <v>2.42472919675581E-3</v>
      </c>
    </row>
    <row r="1881" spans="1:20" x14ac:dyDescent="0.2">
      <c r="A1881" t="s">
        <v>4344</v>
      </c>
      <c r="B1881" t="s">
        <v>4344</v>
      </c>
      <c r="C1881" t="s">
        <v>4345</v>
      </c>
      <c r="D1881" t="s">
        <v>4346</v>
      </c>
      <c r="E1881" t="s">
        <v>4347</v>
      </c>
      <c r="F1881">
        <v>9</v>
      </c>
      <c r="G1881">
        <v>44.4</v>
      </c>
      <c r="H1881">
        <v>18.600999999999999</v>
      </c>
      <c r="I1881">
        <v>160</v>
      </c>
      <c r="J1881">
        <v>0</v>
      </c>
      <c r="K1881">
        <v>27.515000000000001</v>
      </c>
      <c r="L1881">
        <v>9.6396032445935694E-3</v>
      </c>
      <c r="M1881">
        <v>9.9540119163929203E-3</v>
      </c>
      <c r="N1881">
        <v>6.3503134528648903E-3</v>
      </c>
      <c r="O1881">
        <v>7.1047348544616001E-3</v>
      </c>
      <c r="P1881">
        <v>9.9559639501650005E-3</v>
      </c>
      <c r="Q1881">
        <v>7.8019375623957204E-3</v>
      </c>
      <c r="R1881">
        <v>4.0826427677299899E-3</v>
      </c>
      <c r="S1881">
        <v>5.1313776219754697E-3</v>
      </c>
      <c r="T1881">
        <v>2.0657373799820799E-3</v>
      </c>
    </row>
    <row r="1882" spans="1:20" x14ac:dyDescent="0.2">
      <c r="A1882" t="s">
        <v>4469</v>
      </c>
      <c r="B1882" t="s">
        <v>4469</v>
      </c>
      <c r="C1882" t="s">
        <v>4470</v>
      </c>
      <c r="D1882" t="s">
        <v>4471</v>
      </c>
      <c r="E1882" t="s">
        <v>4472</v>
      </c>
      <c r="F1882">
        <v>11</v>
      </c>
      <c r="G1882">
        <v>16.5</v>
      </c>
      <c r="H1882">
        <v>129.56</v>
      </c>
      <c r="I1882">
        <v>1172</v>
      </c>
      <c r="J1882">
        <v>0</v>
      </c>
      <c r="K1882">
        <v>47.432000000000002</v>
      </c>
      <c r="L1882">
        <v>2.9191718047722201E-3</v>
      </c>
      <c r="M1882">
        <v>4.96365457270134E-3</v>
      </c>
      <c r="N1882">
        <v>2.7613078688292899E-3</v>
      </c>
      <c r="O1882">
        <v>2.4108898620873501E-3</v>
      </c>
      <c r="P1882">
        <v>4.6646342663396699E-3</v>
      </c>
      <c r="Q1882">
        <v>3.7702035798133802E-3</v>
      </c>
      <c r="R1882">
        <v>2.7450332240876799E-3</v>
      </c>
      <c r="S1882">
        <v>9.2257150848179502E-3</v>
      </c>
      <c r="T1882">
        <v>1.5333852157538E-3</v>
      </c>
    </row>
    <row r="1883" spans="1:20" x14ac:dyDescent="0.2">
      <c r="A1883" t="s">
        <v>2372</v>
      </c>
      <c r="B1883" t="s">
        <v>2372</v>
      </c>
      <c r="C1883" t="s">
        <v>2373</v>
      </c>
      <c r="D1883" t="s">
        <v>2374</v>
      </c>
      <c r="E1883" t="s">
        <v>2375</v>
      </c>
      <c r="F1883">
        <v>33</v>
      </c>
      <c r="G1883">
        <v>33.200000000000003</v>
      </c>
      <c r="H1883">
        <v>126.23</v>
      </c>
      <c r="I1883">
        <v>1131</v>
      </c>
      <c r="J1883">
        <v>0</v>
      </c>
      <c r="K1883">
        <v>75.185000000000002</v>
      </c>
      <c r="L1883">
        <v>1.18278461276928E-2</v>
      </c>
      <c r="M1883">
        <v>1.4706563469466E-2</v>
      </c>
      <c r="N1883">
        <v>1.5842352803629198E-2</v>
      </c>
      <c r="O1883">
        <v>5.2340918967319301E-2</v>
      </c>
      <c r="P1883">
        <v>9.6124710633364203E-3</v>
      </c>
      <c r="Q1883">
        <v>8.8126050814720108E-3</v>
      </c>
      <c r="R1883">
        <v>5.2439864159055999E-3</v>
      </c>
      <c r="S1883">
        <v>6.5950701707756998E-3</v>
      </c>
      <c r="T1883">
        <v>5.5830602750879298E-3</v>
      </c>
    </row>
    <row r="1884" spans="1:20" x14ac:dyDescent="0.2">
      <c r="A1884" t="s">
        <v>2380</v>
      </c>
      <c r="B1884" t="s">
        <v>2380</v>
      </c>
      <c r="C1884" t="s">
        <v>2381</v>
      </c>
      <c r="D1884" t="s">
        <v>2374</v>
      </c>
      <c r="E1884" t="s">
        <v>2382</v>
      </c>
      <c r="F1884">
        <v>1</v>
      </c>
      <c r="G1884">
        <v>5.0999999999999996</v>
      </c>
      <c r="H1884">
        <v>31.882000000000001</v>
      </c>
      <c r="I1884">
        <v>292</v>
      </c>
      <c r="J1884">
        <v>4.2662E-4</v>
      </c>
      <c r="K1884">
        <v>2.1932999999999998</v>
      </c>
      <c r="L1884">
        <v>3.2684127277161597E-4</v>
      </c>
      <c r="M1884">
        <v>4.5316305779188399E-4</v>
      </c>
      <c r="N1884">
        <v>3.1097433855848701E-4</v>
      </c>
      <c r="O1884">
        <v>8.2084176953295905E-4</v>
      </c>
      <c r="P1884">
        <v>2.5133119790043197E-4</v>
      </c>
      <c r="Q1884">
        <v>4.6905486605134902E-4</v>
      </c>
      <c r="R1884">
        <v>4.3560161474736503E-4</v>
      </c>
      <c r="S1884">
        <v>3.3932105952410598E-4</v>
      </c>
      <c r="T1884">
        <v>0</v>
      </c>
    </row>
    <row r="1885" spans="1:20" x14ac:dyDescent="0.2">
      <c r="A1885" t="s">
        <v>5284</v>
      </c>
      <c r="B1885" t="s">
        <v>5284</v>
      </c>
      <c r="C1885" t="s">
        <v>5285</v>
      </c>
      <c r="D1885" t="s">
        <v>2374</v>
      </c>
      <c r="E1885" t="s">
        <v>5286</v>
      </c>
      <c r="F1885">
        <v>5</v>
      </c>
      <c r="G1885">
        <v>20.399999999999999</v>
      </c>
      <c r="H1885">
        <v>29.561</v>
      </c>
      <c r="I1885">
        <v>275</v>
      </c>
      <c r="J1885">
        <v>0</v>
      </c>
      <c r="K1885">
        <v>19.582000000000001</v>
      </c>
      <c r="L1885">
        <v>4.8331889239300301E-3</v>
      </c>
      <c r="M1885">
        <v>6.3759754820126103E-3</v>
      </c>
      <c r="N1885">
        <v>5.7650105934189599E-3</v>
      </c>
      <c r="O1885">
        <v>6.8898911962978803E-3</v>
      </c>
      <c r="P1885">
        <v>4.0836276513374504E-3</v>
      </c>
      <c r="Q1885">
        <v>4.8199292240803703E-3</v>
      </c>
      <c r="R1885">
        <v>4.1255120153842499E-3</v>
      </c>
      <c r="S1885">
        <v>4.2051462960494002E-3</v>
      </c>
      <c r="T1885">
        <v>3.21288230110778E-3</v>
      </c>
    </row>
    <row r="1886" spans="1:20" x14ac:dyDescent="0.2">
      <c r="A1886" t="s">
        <v>6751</v>
      </c>
      <c r="B1886" t="s">
        <v>6751</v>
      </c>
      <c r="C1886" t="s">
        <v>6752</v>
      </c>
      <c r="D1886" t="s">
        <v>2374</v>
      </c>
      <c r="E1886" t="s">
        <v>6753</v>
      </c>
      <c r="F1886">
        <v>3</v>
      </c>
      <c r="G1886">
        <v>21.8</v>
      </c>
      <c r="H1886">
        <v>30.823</v>
      </c>
      <c r="I1886">
        <v>275</v>
      </c>
      <c r="J1886">
        <v>0</v>
      </c>
      <c r="K1886">
        <v>12.225</v>
      </c>
      <c r="L1886">
        <v>1.18037109224242E-3</v>
      </c>
      <c r="M1886">
        <v>2.10982781230759E-3</v>
      </c>
      <c r="N1886">
        <v>3.25197064921951E-3</v>
      </c>
      <c r="O1886">
        <v>1.0574769702337301E-3</v>
      </c>
      <c r="P1886">
        <v>1.29357864280127E-3</v>
      </c>
      <c r="Q1886">
        <v>4.8492281591863402E-4</v>
      </c>
      <c r="R1886">
        <v>0</v>
      </c>
      <c r="S1886">
        <v>1.04596558199364E-3</v>
      </c>
      <c r="T1886">
        <v>0</v>
      </c>
    </row>
    <row r="1887" spans="1:20" x14ac:dyDescent="0.2">
      <c r="A1887" t="s">
        <v>754</v>
      </c>
      <c r="B1887" t="s">
        <v>754</v>
      </c>
      <c r="C1887" t="s">
        <v>755</v>
      </c>
      <c r="D1887" t="s">
        <v>756</v>
      </c>
      <c r="E1887" t="s">
        <v>757</v>
      </c>
      <c r="F1887">
        <v>62</v>
      </c>
      <c r="G1887">
        <v>89.2</v>
      </c>
      <c r="H1887">
        <v>68.863</v>
      </c>
      <c r="I1887">
        <v>655</v>
      </c>
      <c r="J1887">
        <v>0</v>
      </c>
      <c r="K1887">
        <v>323.31</v>
      </c>
      <c r="L1887">
        <v>0.38986701085910302</v>
      </c>
      <c r="M1887">
        <v>0.31066031854774501</v>
      </c>
      <c r="N1887">
        <v>0.35521106182152801</v>
      </c>
      <c r="O1887">
        <v>0.341345521968559</v>
      </c>
      <c r="P1887">
        <v>0.60329142553728499</v>
      </c>
      <c r="Q1887">
        <v>0.58433313888506799</v>
      </c>
      <c r="R1887">
        <v>2.8180497489840102</v>
      </c>
      <c r="S1887">
        <v>2.6155597287992398</v>
      </c>
      <c r="T1887">
        <v>3.4506902218316502</v>
      </c>
    </row>
    <row r="1888" spans="1:20" x14ac:dyDescent="0.2">
      <c r="A1888" t="s">
        <v>7372</v>
      </c>
      <c r="B1888" t="s">
        <v>7372</v>
      </c>
      <c r="C1888" t="s">
        <v>7373</v>
      </c>
      <c r="D1888" t="s">
        <v>756</v>
      </c>
      <c r="E1888" t="s">
        <v>7374</v>
      </c>
      <c r="F1888">
        <v>43</v>
      </c>
      <c r="G1888">
        <v>70.8</v>
      </c>
      <c r="H1888">
        <v>70.381</v>
      </c>
      <c r="I1888">
        <v>661</v>
      </c>
      <c r="J1888">
        <v>0</v>
      </c>
      <c r="K1888">
        <v>158.91999999999999</v>
      </c>
      <c r="L1888">
        <v>0.15153905553365801</v>
      </c>
      <c r="M1888">
        <v>0.13919718319585</v>
      </c>
      <c r="N1888">
        <v>0.12923683081262599</v>
      </c>
      <c r="O1888">
        <v>7.2259098112877701E-2</v>
      </c>
      <c r="P1888">
        <v>0.114527453109076</v>
      </c>
      <c r="Q1888">
        <v>8.4701030146824702E-2</v>
      </c>
      <c r="R1888">
        <v>0.10478924894415299</v>
      </c>
      <c r="S1888">
        <v>7.5738371741824698E-2</v>
      </c>
      <c r="T1888">
        <v>0.154353300851613</v>
      </c>
    </row>
    <row r="1889" spans="1:20" x14ac:dyDescent="0.2">
      <c r="A1889" t="s">
        <v>262</v>
      </c>
      <c r="B1889" t="s">
        <v>262</v>
      </c>
      <c r="C1889" t="s">
        <v>263</v>
      </c>
      <c r="D1889" t="s">
        <v>264</v>
      </c>
      <c r="E1889" t="s">
        <v>265</v>
      </c>
      <c r="F1889">
        <v>9</v>
      </c>
      <c r="G1889">
        <v>84.8</v>
      </c>
      <c r="H1889">
        <v>10.577</v>
      </c>
      <c r="I1889">
        <v>92</v>
      </c>
      <c r="J1889">
        <v>0</v>
      </c>
      <c r="K1889">
        <v>55.39</v>
      </c>
      <c r="L1889">
        <v>4.3650558037285597E-2</v>
      </c>
      <c r="M1889">
        <v>3.8278059290771202E-2</v>
      </c>
      <c r="N1889">
        <v>3.7722624291261497E-2</v>
      </c>
      <c r="O1889">
        <v>4.2039413488012697E-2</v>
      </c>
      <c r="P1889">
        <v>7.2494883910597802E-2</v>
      </c>
      <c r="Q1889">
        <v>6.5128078959855104E-2</v>
      </c>
      <c r="R1889">
        <v>0.113434033526847</v>
      </c>
      <c r="S1889">
        <v>7.3032982576787003E-2</v>
      </c>
      <c r="T1889">
        <v>9.4831021248420203E-2</v>
      </c>
    </row>
    <row r="1890" spans="1:20" x14ac:dyDescent="0.2">
      <c r="A1890" t="s">
        <v>8267</v>
      </c>
      <c r="B1890" t="s">
        <v>8267</v>
      </c>
      <c r="C1890" t="s">
        <v>8268</v>
      </c>
      <c r="D1890" t="s">
        <v>8269</v>
      </c>
      <c r="E1890" t="s">
        <v>8270</v>
      </c>
      <c r="F1890">
        <v>62</v>
      </c>
      <c r="G1890">
        <v>69.900000000000006</v>
      </c>
      <c r="H1890">
        <v>95.504000000000005</v>
      </c>
      <c r="I1890">
        <v>883</v>
      </c>
      <c r="J1890">
        <v>0</v>
      </c>
      <c r="K1890">
        <v>323.31</v>
      </c>
      <c r="L1890">
        <v>0.12272979933995</v>
      </c>
      <c r="M1890">
        <v>0.11957862836847701</v>
      </c>
      <c r="N1890">
        <v>0.10768712520229599</v>
      </c>
      <c r="O1890">
        <v>0.13544684674615001</v>
      </c>
      <c r="P1890">
        <v>0.16663815431538601</v>
      </c>
      <c r="Q1890">
        <v>0.15176449477481199</v>
      </c>
      <c r="R1890">
        <v>0.15024911577944799</v>
      </c>
      <c r="S1890">
        <v>0.23897988636409701</v>
      </c>
      <c r="T1890">
        <v>0.117227406081459</v>
      </c>
    </row>
    <row r="1891" spans="1:20" x14ac:dyDescent="0.2">
      <c r="A1891" t="s">
        <v>9118</v>
      </c>
      <c r="B1891" t="s">
        <v>9118</v>
      </c>
      <c r="C1891" t="s">
        <v>9119</v>
      </c>
      <c r="D1891" t="s">
        <v>9120</v>
      </c>
      <c r="E1891" t="s">
        <v>9121</v>
      </c>
      <c r="F1891">
        <v>20</v>
      </c>
      <c r="G1891">
        <v>81.2</v>
      </c>
      <c r="H1891">
        <v>21.922000000000001</v>
      </c>
      <c r="I1891">
        <v>192</v>
      </c>
      <c r="J1891">
        <v>0</v>
      </c>
      <c r="K1891">
        <v>46.243000000000002</v>
      </c>
      <c r="L1891">
        <v>3.3083913241360001E-2</v>
      </c>
      <c r="M1891">
        <v>3.58000796829697E-2</v>
      </c>
      <c r="N1891">
        <v>3.3414680321763202E-2</v>
      </c>
      <c r="O1891">
        <v>5.5286378342466101E-2</v>
      </c>
      <c r="P1891">
        <v>5.73899822953211E-2</v>
      </c>
      <c r="Q1891">
        <v>7.2788667072581803E-2</v>
      </c>
      <c r="R1891">
        <v>0.106781172514044</v>
      </c>
      <c r="S1891">
        <v>0.111828053471308</v>
      </c>
      <c r="T1891">
        <v>9.87314064704643E-2</v>
      </c>
    </row>
    <row r="1892" spans="1:20" x14ac:dyDescent="0.2">
      <c r="A1892" t="s">
        <v>4223</v>
      </c>
      <c r="B1892" t="s">
        <v>4223</v>
      </c>
      <c r="C1892" t="s">
        <v>4224</v>
      </c>
      <c r="D1892" t="s">
        <v>4225</v>
      </c>
      <c r="E1892" t="s">
        <v>4226</v>
      </c>
      <c r="F1892">
        <v>1</v>
      </c>
      <c r="G1892">
        <v>2.1</v>
      </c>
      <c r="H1892">
        <v>65.731999999999999</v>
      </c>
      <c r="I1892">
        <v>627</v>
      </c>
      <c r="J1892">
        <v>0</v>
      </c>
      <c r="K1892">
        <v>3.4011</v>
      </c>
      <c r="L1892">
        <v>0</v>
      </c>
      <c r="M1892">
        <v>0</v>
      </c>
      <c r="N1892">
        <v>0</v>
      </c>
      <c r="O1892">
        <v>7.3252023065052099E-4</v>
      </c>
      <c r="P1892">
        <v>2.7424015624536802E-4</v>
      </c>
      <c r="Q1892">
        <v>0</v>
      </c>
      <c r="R1892">
        <v>7.1730659266897804E-4</v>
      </c>
      <c r="S1892">
        <v>1.49927296062663E-3</v>
      </c>
      <c r="T1892">
        <v>0</v>
      </c>
    </row>
    <row r="1893" spans="1:20" x14ac:dyDescent="0.2">
      <c r="A1893" t="s">
        <v>4219</v>
      </c>
      <c r="B1893" t="s">
        <v>4219</v>
      </c>
      <c r="C1893" t="s">
        <v>4220</v>
      </c>
      <c r="D1893" t="s">
        <v>4221</v>
      </c>
      <c r="E1893" t="s">
        <v>4222</v>
      </c>
      <c r="F1893">
        <v>19</v>
      </c>
      <c r="G1893">
        <v>52.2</v>
      </c>
      <c r="H1893">
        <v>37.340000000000003</v>
      </c>
      <c r="I1893">
        <v>339</v>
      </c>
      <c r="J1893">
        <v>0</v>
      </c>
      <c r="K1893">
        <v>86.045000000000002</v>
      </c>
      <c r="L1893">
        <v>1.9217792883810401E-2</v>
      </c>
      <c r="M1893">
        <v>5.7223748624432101E-2</v>
      </c>
      <c r="N1893">
        <v>4.4494289568891197E-2</v>
      </c>
      <c r="O1893">
        <v>1.9878255088465E-2</v>
      </c>
      <c r="P1893">
        <v>4.2270764997622097E-3</v>
      </c>
      <c r="Q1893">
        <v>3.1531575254853998E-2</v>
      </c>
      <c r="R1893">
        <v>2.8836298691771099E-2</v>
      </c>
      <c r="S1893">
        <v>9.1391051153738006E-3</v>
      </c>
      <c r="T1893">
        <v>6.1511140240716501E-2</v>
      </c>
    </row>
    <row r="1894" spans="1:20" x14ac:dyDescent="0.2">
      <c r="A1894" t="s">
        <v>4690</v>
      </c>
      <c r="B1894" t="s">
        <v>4690</v>
      </c>
      <c r="C1894" t="s">
        <v>4691</v>
      </c>
      <c r="D1894" t="s">
        <v>4221</v>
      </c>
      <c r="E1894" t="s">
        <v>4692</v>
      </c>
      <c r="F1894">
        <v>23</v>
      </c>
      <c r="G1894">
        <v>67</v>
      </c>
      <c r="H1894">
        <v>36.194000000000003</v>
      </c>
      <c r="I1894">
        <v>339</v>
      </c>
      <c r="J1894">
        <v>0</v>
      </c>
      <c r="K1894">
        <v>60.279000000000003</v>
      </c>
      <c r="L1894">
        <v>8.1168473515592796E-2</v>
      </c>
      <c r="M1894">
        <v>8.74692634806509E-2</v>
      </c>
      <c r="N1894">
        <v>6.5671633366739701E-2</v>
      </c>
      <c r="O1894">
        <v>8.6574359953717303E-2</v>
      </c>
      <c r="P1894">
        <v>7.0292540239181897E-2</v>
      </c>
      <c r="Q1894">
        <v>7.2991932861802805E-2</v>
      </c>
      <c r="R1894">
        <v>6.4200578915523101E-3</v>
      </c>
      <c r="S1894">
        <v>3.0329166186672898E-3</v>
      </c>
      <c r="T1894">
        <v>7.4756348767098203E-3</v>
      </c>
    </row>
    <row r="1895" spans="1:20" x14ac:dyDescent="0.2">
      <c r="A1895" t="s">
        <v>5493</v>
      </c>
      <c r="B1895" t="s">
        <v>5493</v>
      </c>
      <c r="C1895" t="s">
        <v>5494</v>
      </c>
      <c r="D1895" t="s">
        <v>4221</v>
      </c>
      <c r="E1895" t="s">
        <v>5495</v>
      </c>
      <c r="F1895">
        <v>16</v>
      </c>
      <c r="G1895">
        <v>53.9</v>
      </c>
      <c r="H1895">
        <v>36.472999999999999</v>
      </c>
      <c r="I1895">
        <v>334</v>
      </c>
      <c r="J1895">
        <v>0</v>
      </c>
      <c r="K1895">
        <v>57.686</v>
      </c>
      <c r="L1895">
        <v>2.5581799435146001E-2</v>
      </c>
      <c r="M1895">
        <v>5.08173609265717E-2</v>
      </c>
      <c r="N1895">
        <v>2.4557530369057699E-2</v>
      </c>
      <c r="O1895">
        <v>1.9871318819349001E-2</v>
      </c>
      <c r="P1895">
        <v>1.00233709183822E-2</v>
      </c>
      <c r="Q1895">
        <v>2.83679448127378E-2</v>
      </c>
      <c r="R1895">
        <v>2.01800883145049E-2</v>
      </c>
      <c r="S1895">
        <v>6.9462177885407997E-3</v>
      </c>
      <c r="T1895">
        <v>2.62982044004802E-2</v>
      </c>
    </row>
    <row r="1896" spans="1:20" x14ac:dyDescent="0.2">
      <c r="A1896" t="s">
        <v>5928</v>
      </c>
      <c r="B1896" t="s">
        <v>5928</v>
      </c>
      <c r="C1896" t="s">
        <v>5929</v>
      </c>
      <c r="D1896" t="s">
        <v>4221</v>
      </c>
      <c r="E1896" t="s">
        <v>5930</v>
      </c>
      <c r="F1896">
        <v>10</v>
      </c>
      <c r="G1896">
        <v>31.2</v>
      </c>
      <c r="H1896">
        <v>37.078000000000003</v>
      </c>
      <c r="I1896">
        <v>336</v>
      </c>
      <c r="J1896">
        <v>0</v>
      </c>
      <c r="K1896">
        <v>29.08</v>
      </c>
      <c r="L1896">
        <v>7.7424086975615603E-4</v>
      </c>
      <c r="M1896">
        <v>8.4875015313879403E-3</v>
      </c>
      <c r="N1896">
        <v>7.0491731475741202E-3</v>
      </c>
      <c r="O1896">
        <v>1.28240535977988E-2</v>
      </c>
      <c r="P1896">
        <v>1.9536655411146499E-3</v>
      </c>
      <c r="Q1896">
        <v>8.4632486404767303E-3</v>
      </c>
      <c r="R1896">
        <v>2.0368230909333699E-3</v>
      </c>
      <c r="S1896">
        <v>1.63268119408158E-3</v>
      </c>
      <c r="T1896">
        <v>4.3064970127383098E-3</v>
      </c>
    </row>
    <row r="1897" spans="1:20" x14ac:dyDescent="0.2">
      <c r="A1897" t="s">
        <v>334</v>
      </c>
      <c r="B1897" t="s">
        <v>334</v>
      </c>
      <c r="C1897" t="s">
        <v>335</v>
      </c>
      <c r="D1897" t="s">
        <v>336</v>
      </c>
      <c r="E1897" t="s">
        <v>337</v>
      </c>
      <c r="F1897">
        <v>5</v>
      </c>
      <c r="G1897">
        <v>29.4</v>
      </c>
      <c r="H1897">
        <v>28.672000000000001</v>
      </c>
      <c r="I1897">
        <v>265</v>
      </c>
      <c r="J1897">
        <v>0</v>
      </c>
      <c r="K1897">
        <v>18.032</v>
      </c>
      <c r="L1897">
        <v>8.2272909790985895E-4</v>
      </c>
      <c r="M1897">
        <v>2.3830161397467799E-4</v>
      </c>
      <c r="N1897">
        <v>2.44700781718886E-4</v>
      </c>
      <c r="O1897">
        <v>5.7184875132751303E-4</v>
      </c>
      <c r="P1897">
        <v>1.61891565360844E-3</v>
      </c>
      <c r="Q1897">
        <v>7.52079463958401E-4</v>
      </c>
      <c r="R1897">
        <v>1.3392449558974301E-3</v>
      </c>
      <c r="S1897">
        <v>2.31176597332566E-3</v>
      </c>
      <c r="T1897">
        <v>2.6690717356496201E-3</v>
      </c>
    </row>
    <row r="1898" spans="1:20" x14ac:dyDescent="0.2">
      <c r="A1898" t="s">
        <v>710</v>
      </c>
      <c r="B1898" t="s">
        <v>710</v>
      </c>
      <c r="C1898" t="s">
        <v>711</v>
      </c>
      <c r="D1898" t="s">
        <v>712</v>
      </c>
      <c r="E1898" t="s">
        <v>713</v>
      </c>
      <c r="F1898">
        <v>7</v>
      </c>
      <c r="G1898">
        <v>20.5</v>
      </c>
      <c r="H1898">
        <v>54.097999999999999</v>
      </c>
      <c r="I1898">
        <v>493</v>
      </c>
      <c r="J1898">
        <v>0</v>
      </c>
      <c r="K1898">
        <v>25.456</v>
      </c>
      <c r="L1898">
        <v>2.38349868561228E-3</v>
      </c>
      <c r="M1898">
        <v>3.60864999322581E-3</v>
      </c>
      <c r="N1898">
        <v>3.2090684011780099E-3</v>
      </c>
      <c r="O1898">
        <v>2.6337033359637701E-3</v>
      </c>
      <c r="P1898">
        <v>8.3297996927960804E-4</v>
      </c>
      <c r="Q1898">
        <v>4.3868779024359397E-4</v>
      </c>
      <c r="R1898">
        <v>1.13419567748771E-4</v>
      </c>
      <c r="S1898">
        <v>3.6699930643543699E-4</v>
      </c>
      <c r="T1898">
        <v>1.11583560496515E-4</v>
      </c>
    </row>
    <row r="1899" spans="1:20" x14ac:dyDescent="0.2">
      <c r="A1899" t="s">
        <v>3876</v>
      </c>
      <c r="B1899" t="s">
        <v>3876</v>
      </c>
      <c r="C1899" t="s">
        <v>3877</v>
      </c>
      <c r="D1899" t="s">
        <v>3878</v>
      </c>
      <c r="E1899" t="s">
        <v>3879</v>
      </c>
      <c r="F1899">
        <v>60</v>
      </c>
      <c r="G1899">
        <v>95.6</v>
      </c>
      <c r="H1899">
        <v>50.097000000000001</v>
      </c>
      <c r="I1899">
        <v>452</v>
      </c>
      <c r="J1899">
        <v>0</v>
      </c>
      <c r="K1899">
        <v>323.31</v>
      </c>
      <c r="L1899">
        <v>0.41449404450080202</v>
      </c>
      <c r="M1899">
        <v>0.45524435689472398</v>
      </c>
      <c r="N1899">
        <v>0.44692434277347998</v>
      </c>
      <c r="O1899">
        <v>0.46487363262784798</v>
      </c>
      <c r="P1899">
        <v>0.68538089650741096</v>
      </c>
      <c r="Q1899">
        <v>0.63734385955481299</v>
      </c>
      <c r="R1899">
        <v>0.98370294738744002</v>
      </c>
      <c r="S1899">
        <v>0.98001944755696901</v>
      </c>
      <c r="T1899">
        <v>0.92211593692092497</v>
      </c>
    </row>
    <row r="1900" spans="1:20" x14ac:dyDescent="0.2">
      <c r="A1900" t="s">
        <v>4040</v>
      </c>
      <c r="B1900" t="s">
        <v>4040</v>
      </c>
      <c r="C1900" t="s">
        <v>4041</v>
      </c>
      <c r="D1900" t="s">
        <v>4042</v>
      </c>
      <c r="E1900" t="s">
        <v>4043</v>
      </c>
      <c r="F1900">
        <v>5</v>
      </c>
      <c r="G1900">
        <v>26.3</v>
      </c>
      <c r="H1900">
        <v>28.164999999999999</v>
      </c>
      <c r="I1900">
        <v>278</v>
      </c>
      <c r="J1900">
        <v>0</v>
      </c>
      <c r="K1900">
        <v>9.9133999999999993</v>
      </c>
      <c r="L1900">
        <v>2.3394489189668701E-3</v>
      </c>
      <c r="M1900">
        <v>7.2740037280570099E-3</v>
      </c>
      <c r="N1900">
        <v>5.2822707479151E-3</v>
      </c>
      <c r="O1900">
        <v>6.3595138657841397E-4</v>
      </c>
      <c r="P1900">
        <v>9.7388109915598497E-5</v>
      </c>
      <c r="Q1900">
        <v>4.8222796980734702E-3</v>
      </c>
      <c r="R1900">
        <v>2.1857718483884402E-3</v>
      </c>
      <c r="S1900">
        <v>1.62532437209031E-4</v>
      </c>
      <c r="T1900">
        <v>4.44748408486646E-3</v>
      </c>
    </row>
    <row r="1901" spans="1:20" x14ac:dyDescent="0.2">
      <c r="A1901" t="s">
        <v>6915</v>
      </c>
      <c r="B1901" t="s">
        <v>6915</v>
      </c>
      <c r="C1901" t="s">
        <v>6916</v>
      </c>
      <c r="D1901" t="s">
        <v>6917</v>
      </c>
      <c r="E1901" t="s">
        <v>6918</v>
      </c>
      <c r="F1901">
        <v>7</v>
      </c>
      <c r="G1901">
        <v>62.9</v>
      </c>
      <c r="H1901">
        <v>16.93</v>
      </c>
      <c r="I1901">
        <v>151</v>
      </c>
      <c r="J1901">
        <v>0</v>
      </c>
      <c r="K1901">
        <v>19.62</v>
      </c>
      <c r="L1901">
        <v>4.9635340031037303E-3</v>
      </c>
      <c r="M1901">
        <v>7.0436798761834103E-3</v>
      </c>
      <c r="N1901">
        <v>4.9279356297187099E-3</v>
      </c>
      <c r="O1901">
        <v>4.10496190436716E-3</v>
      </c>
      <c r="P1901">
        <v>4.7704937863102996E-3</v>
      </c>
      <c r="Q1901">
        <v>4.94550688382443E-3</v>
      </c>
      <c r="R1901">
        <v>1.8467484771662499E-3</v>
      </c>
      <c r="S1901">
        <v>2.0941058626143998E-3</v>
      </c>
      <c r="T1901">
        <v>1.73686496468771E-3</v>
      </c>
    </row>
    <row r="1902" spans="1:20" x14ac:dyDescent="0.2">
      <c r="A1902" t="s">
        <v>2192</v>
      </c>
      <c r="B1902" t="s">
        <v>2192</v>
      </c>
      <c r="C1902" t="s">
        <v>2193</v>
      </c>
      <c r="D1902" t="s">
        <v>2194</v>
      </c>
      <c r="E1902" t="s">
        <v>2195</v>
      </c>
      <c r="F1902">
        <v>10</v>
      </c>
      <c r="G1902">
        <v>33.200000000000003</v>
      </c>
      <c r="H1902">
        <v>44.183</v>
      </c>
      <c r="I1902">
        <v>404</v>
      </c>
      <c r="J1902">
        <v>0</v>
      </c>
      <c r="K1902">
        <v>39.533000000000001</v>
      </c>
      <c r="L1902">
        <v>5.6503833278165501E-3</v>
      </c>
      <c r="M1902">
        <v>6.73032146683291E-3</v>
      </c>
      <c r="N1902">
        <v>6.2904055985893402E-3</v>
      </c>
      <c r="O1902">
        <v>6.3389153811889802E-3</v>
      </c>
      <c r="P1902">
        <v>4.2383613310243403E-3</v>
      </c>
      <c r="Q1902">
        <v>5.39024468190111E-3</v>
      </c>
      <c r="R1902">
        <v>6.0672349977559398E-3</v>
      </c>
      <c r="S1902">
        <v>7.5467859487364499E-3</v>
      </c>
      <c r="T1902">
        <v>4.0930818818363498E-3</v>
      </c>
    </row>
    <row r="1903" spans="1:20" x14ac:dyDescent="0.2">
      <c r="A1903" t="s">
        <v>8692</v>
      </c>
      <c r="B1903" t="s">
        <v>8692</v>
      </c>
      <c r="C1903" t="s">
        <v>8693</v>
      </c>
      <c r="D1903" t="s">
        <v>8694</v>
      </c>
      <c r="E1903" t="s">
        <v>8695</v>
      </c>
      <c r="F1903">
        <v>6</v>
      </c>
      <c r="G1903">
        <v>31.9</v>
      </c>
      <c r="H1903">
        <v>26.361000000000001</v>
      </c>
      <c r="I1903">
        <v>248</v>
      </c>
      <c r="J1903">
        <v>0</v>
      </c>
      <c r="K1903">
        <v>18.081</v>
      </c>
      <c r="L1903">
        <v>3.6984148267058198E-3</v>
      </c>
      <c r="M1903">
        <v>3.6942949071129801E-3</v>
      </c>
      <c r="N1903">
        <v>8.1379707586263193E-3</v>
      </c>
      <c r="O1903">
        <v>3.9298045841337998E-3</v>
      </c>
      <c r="P1903">
        <v>3.3581997971468399E-3</v>
      </c>
      <c r="Q1903">
        <v>9.0318505500189793E-3</v>
      </c>
      <c r="R1903">
        <v>3.1143147161391601E-2</v>
      </c>
      <c r="S1903">
        <v>2.1652257696582501E-2</v>
      </c>
      <c r="T1903">
        <v>4.4211984871816703E-3</v>
      </c>
    </row>
    <row r="1904" spans="1:20" x14ac:dyDescent="0.2">
      <c r="A1904" t="s">
        <v>8251</v>
      </c>
      <c r="B1904" t="s">
        <v>8251</v>
      </c>
      <c r="C1904" t="s">
        <v>8252</v>
      </c>
      <c r="D1904" t="s">
        <v>8253</v>
      </c>
      <c r="E1904" t="s">
        <v>8254</v>
      </c>
      <c r="F1904">
        <v>4</v>
      </c>
      <c r="G1904">
        <v>18.100000000000001</v>
      </c>
      <c r="H1904">
        <v>30.23</v>
      </c>
      <c r="I1904">
        <v>265</v>
      </c>
      <c r="J1904">
        <v>0</v>
      </c>
      <c r="K1904">
        <v>11.01</v>
      </c>
      <c r="L1904">
        <v>5.1202816740005003E-3</v>
      </c>
      <c r="M1904">
        <v>7.9105740974595492E-3</v>
      </c>
      <c r="N1904">
        <v>2.8195460513181802E-3</v>
      </c>
      <c r="O1904">
        <v>1.35185868200855E-2</v>
      </c>
      <c r="P1904">
        <v>2.2211777200502E-3</v>
      </c>
      <c r="Q1904">
        <v>1.1106424685495501E-2</v>
      </c>
      <c r="R1904">
        <v>7.3402130603873296E-3</v>
      </c>
      <c r="S1904">
        <v>1.0196118429107399E-2</v>
      </c>
      <c r="T1904">
        <v>2.0486889772551399E-2</v>
      </c>
    </row>
    <row r="1905" spans="1:20" x14ac:dyDescent="0.2">
      <c r="A1905" t="s">
        <v>5538</v>
      </c>
      <c r="B1905" t="s">
        <v>5538</v>
      </c>
      <c r="C1905" t="s">
        <v>5539</v>
      </c>
      <c r="D1905" t="s">
        <v>5540</v>
      </c>
      <c r="E1905" t="s">
        <v>5541</v>
      </c>
      <c r="F1905">
        <v>3</v>
      </c>
      <c r="G1905">
        <v>17.100000000000001</v>
      </c>
      <c r="H1905">
        <v>34.399000000000001</v>
      </c>
      <c r="I1905">
        <v>321</v>
      </c>
      <c r="J1905">
        <v>0</v>
      </c>
      <c r="K1905">
        <v>8.9540000000000006</v>
      </c>
      <c r="L1905">
        <v>1.7372405043818799E-3</v>
      </c>
      <c r="M1905">
        <v>2.1844435260746698E-3</v>
      </c>
      <c r="N1905">
        <v>7.4402119830175597E-4</v>
      </c>
      <c r="O1905">
        <v>3.4234035624633799E-4</v>
      </c>
      <c r="P1905">
        <v>4.4900956540505898E-4</v>
      </c>
      <c r="Q1905">
        <v>1.9966179045715599E-4</v>
      </c>
      <c r="R1905">
        <v>0</v>
      </c>
      <c r="S1905">
        <v>0</v>
      </c>
      <c r="T1905">
        <v>0</v>
      </c>
    </row>
    <row r="1906" spans="1:20" x14ac:dyDescent="0.2">
      <c r="A1906" t="s">
        <v>8562</v>
      </c>
      <c r="B1906" t="s">
        <v>8562</v>
      </c>
      <c r="C1906" t="s">
        <v>8563</v>
      </c>
      <c r="D1906" t="s">
        <v>8564</v>
      </c>
      <c r="E1906" t="s">
        <v>8565</v>
      </c>
      <c r="F1906">
        <v>4</v>
      </c>
      <c r="G1906">
        <v>13.6</v>
      </c>
      <c r="H1906">
        <v>47.075000000000003</v>
      </c>
      <c r="I1906">
        <v>441</v>
      </c>
      <c r="J1906">
        <v>0</v>
      </c>
      <c r="K1906">
        <v>14.722</v>
      </c>
      <c r="L1906">
        <v>2.1844667687224099E-3</v>
      </c>
      <c r="M1906">
        <v>4.2902170868600502E-3</v>
      </c>
      <c r="N1906">
        <v>4.3867756256878304E-3</v>
      </c>
      <c r="O1906">
        <v>1.87735428062077E-3</v>
      </c>
      <c r="P1906">
        <v>9.2177248110041402E-4</v>
      </c>
      <c r="Q1906">
        <v>7.3144546778350198E-4</v>
      </c>
      <c r="R1906">
        <v>3.0745952534631598E-4</v>
      </c>
      <c r="S1906">
        <v>6.0977019268047296E-4</v>
      </c>
      <c r="T1906">
        <v>0</v>
      </c>
    </row>
    <row r="1907" spans="1:20" x14ac:dyDescent="0.2">
      <c r="A1907" t="s">
        <v>8665</v>
      </c>
      <c r="B1907" t="s">
        <v>8665</v>
      </c>
      <c r="C1907" t="s">
        <v>8666</v>
      </c>
      <c r="D1907" t="s">
        <v>8667</v>
      </c>
      <c r="E1907" t="s">
        <v>8668</v>
      </c>
      <c r="F1907">
        <v>8</v>
      </c>
      <c r="G1907">
        <v>38.6</v>
      </c>
      <c r="H1907">
        <v>37.494</v>
      </c>
      <c r="I1907">
        <v>363</v>
      </c>
      <c r="J1907">
        <v>0</v>
      </c>
      <c r="K1907">
        <v>23.506</v>
      </c>
      <c r="L1907">
        <v>7.7798391970515602E-3</v>
      </c>
      <c r="M1907">
        <v>9.3639346007039406E-3</v>
      </c>
      <c r="N1907">
        <v>6.4854251279229599E-3</v>
      </c>
      <c r="O1907">
        <v>7.3022188537827E-3</v>
      </c>
      <c r="P1907">
        <v>7.9047811750476895E-3</v>
      </c>
      <c r="Q1907">
        <v>8.9118722406280795E-3</v>
      </c>
      <c r="R1907">
        <v>2.5445532428650299E-3</v>
      </c>
      <c r="S1907">
        <v>8.1950145758922094E-3</v>
      </c>
      <c r="T1907">
        <v>8.8734617213327802E-4</v>
      </c>
    </row>
    <row r="1908" spans="1:20" x14ac:dyDescent="0.2">
      <c r="A1908" t="s">
        <v>93</v>
      </c>
      <c r="B1908" t="s">
        <v>93</v>
      </c>
      <c r="C1908" t="s">
        <v>94</v>
      </c>
      <c r="D1908" t="s">
        <v>95</v>
      </c>
      <c r="E1908" t="s">
        <v>96</v>
      </c>
      <c r="F1908">
        <v>6</v>
      </c>
      <c r="G1908">
        <v>29.5</v>
      </c>
      <c r="H1908">
        <v>39.247999999999998</v>
      </c>
      <c r="I1908">
        <v>366</v>
      </c>
      <c r="J1908">
        <v>0</v>
      </c>
      <c r="K1908">
        <v>14.6</v>
      </c>
      <c r="L1908">
        <v>5.5176075234626796E-4</v>
      </c>
      <c r="M1908">
        <v>8.1097051953380405E-4</v>
      </c>
      <c r="N1908">
        <v>2.4561189249872701E-4</v>
      </c>
      <c r="O1908">
        <v>2.6657624792206897E-4</v>
      </c>
      <c r="P1908">
        <v>3.1411385487330803E-4</v>
      </c>
      <c r="Q1908">
        <v>2.1795003336375E-3</v>
      </c>
      <c r="R1908">
        <v>1.7910042151937601E-3</v>
      </c>
      <c r="S1908">
        <v>5.9460874610186096E-3</v>
      </c>
      <c r="T1908">
        <v>2.1738209357612202E-3</v>
      </c>
    </row>
    <row r="1909" spans="1:20" x14ac:dyDescent="0.2">
      <c r="A1909" t="s">
        <v>8566</v>
      </c>
      <c r="B1909" t="s">
        <v>8566</v>
      </c>
      <c r="C1909" t="s">
        <v>8567</v>
      </c>
      <c r="D1909" t="s">
        <v>8568</v>
      </c>
      <c r="E1909" t="s">
        <v>8569</v>
      </c>
      <c r="F1909">
        <v>3</v>
      </c>
      <c r="G1909">
        <v>5.6</v>
      </c>
      <c r="H1909">
        <v>67.061999999999998</v>
      </c>
      <c r="I1909">
        <v>622</v>
      </c>
      <c r="J1909">
        <v>0</v>
      </c>
      <c r="K1909">
        <v>6.1081000000000003</v>
      </c>
      <c r="L1909">
        <v>2.3513888805533001E-4</v>
      </c>
      <c r="M1909">
        <v>0</v>
      </c>
      <c r="N1909">
        <v>2.5925655982419202E-4</v>
      </c>
      <c r="O1909">
        <v>0</v>
      </c>
      <c r="P1909">
        <v>3.3059954010004699E-4</v>
      </c>
      <c r="Q1909">
        <v>3.4125702129388698E-4</v>
      </c>
      <c r="R1909">
        <v>2.4124768285043501E-4</v>
      </c>
      <c r="S1909">
        <v>7.8868312819001805E-4</v>
      </c>
      <c r="T1909">
        <v>0</v>
      </c>
    </row>
    <row r="1910" spans="1:20" x14ac:dyDescent="0.2">
      <c r="A1910" t="s">
        <v>8232</v>
      </c>
      <c r="B1910" t="s">
        <v>8232</v>
      </c>
      <c r="C1910" t="s">
        <v>8233</v>
      </c>
      <c r="D1910" t="s">
        <v>8234</v>
      </c>
      <c r="E1910" t="s">
        <v>8235</v>
      </c>
      <c r="F1910">
        <v>2</v>
      </c>
      <c r="G1910">
        <v>7.6</v>
      </c>
      <c r="H1910">
        <v>50.588000000000001</v>
      </c>
      <c r="I1910">
        <v>463</v>
      </c>
      <c r="J1910">
        <v>0</v>
      </c>
      <c r="K1910">
        <v>7.7857000000000003</v>
      </c>
      <c r="L1910">
        <v>0</v>
      </c>
      <c r="M1910">
        <v>0</v>
      </c>
      <c r="N1910">
        <v>0</v>
      </c>
      <c r="O1910">
        <v>0</v>
      </c>
      <c r="P1910">
        <v>0</v>
      </c>
      <c r="Q1910">
        <v>0</v>
      </c>
      <c r="R1910">
        <v>4.2572083781303502E-4</v>
      </c>
      <c r="S1910">
        <v>1.89323634219208E-3</v>
      </c>
      <c r="T1910">
        <v>4.0159161467899501E-4</v>
      </c>
    </row>
    <row r="1911" spans="1:20" x14ac:dyDescent="0.2">
      <c r="A1911" t="s">
        <v>5679</v>
      </c>
      <c r="B1911" t="s">
        <v>5679</v>
      </c>
      <c r="C1911" t="s">
        <v>5680</v>
      </c>
      <c r="D1911" t="s">
        <v>5681</v>
      </c>
      <c r="E1911" t="s">
        <v>5682</v>
      </c>
      <c r="F1911">
        <v>5</v>
      </c>
      <c r="G1911">
        <v>26.6</v>
      </c>
      <c r="H1911">
        <v>36.247</v>
      </c>
      <c r="I1911">
        <v>331</v>
      </c>
      <c r="J1911">
        <v>0</v>
      </c>
      <c r="K1911">
        <v>15.032999999999999</v>
      </c>
      <c r="L1911">
        <v>1.18633349914567E-3</v>
      </c>
      <c r="M1911">
        <v>1.73687158229853E-3</v>
      </c>
      <c r="N1911">
        <v>2.65767850996586E-3</v>
      </c>
      <c r="O1911">
        <v>8.4668798590630402E-4</v>
      </c>
      <c r="P1911">
        <v>8.0950112281729801E-4</v>
      </c>
      <c r="Q1911">
        <v>4.7020125313487803E-3</v>
      </c>
      <c r="R1911">
        <v>3.9858583618879503E-3</v>
      </c>
      <c r="S1911">
        <v>2.9469983744805999E-3</v>
      </c>
      <c r="T1911">
        <v>4.1393722828805503E-3</v>
      </c>
    </row>
    <row r="1912" spans="1:20" x14ac:dyDescent="0.2">
      <c r="A1912" t="s">
        <v>6690</v>
      </c>
      <c r="B1912" t="s">
        <v>6690</v>
      </c>
      <c r="C1912" t="s">
        <v>6691</v>
      </c>
      <c r="D1912" t="s">
        <v>6692</v>
      </c>
      <c r="E1912" t="s">
        <v>6693</v>
      </c>
      <c r="F1912">
        <v>5</v>
      </c>
      <c r="G1912">
        <v>13.4</v>
      </c>
      <c r="H1912">
        <v>43.154000000000003</v>
      </c>
      <c r="I1912">
        <v>397</v>
      </c>
      <c r="J1912">
        <v>0</v>
      </c>
      <c r="K1912">
        <v>5.0726000000000004</v>
      </c>
      <c r="L1912">
        <v>2.1282634232657301E-4</v>
      </c>
      <c r="M1912">
        <v>1.5208140441390401E-4</v>
      </c>
      <c r="N1912">
        <v>3.5762954002302401E-4</v>
      </c>
      <c r="O1912">
        <v>0</v>
      </c>
      <c r="P1912">
        <v>0</v>
      </c>
      <c r="Q1912">
        <v>0</v>
      </c>
      <c r="R1912">
        <v>1.6072162942243999E-3</v>
      </c>
      <c r="S1912">
        <v>5.2234510235857901E-3</v>
      </c>
      <c r="T1912">
        <v>1.83661750701247E-3</v>
      </c>
    </row>
    <row r="1913" spans="1:20" x14ac:dyDescent="0.2">
      <c r="A1913" t="s">
        <v>9037</v>
      </c>
      <c r="B1913" t="s">
        <v>9037</v>
      </c>
      <c r="C1913" t="s">
        <v>9038</v>
      </c>
      <c r="D1913" t="s">
        <v>9039</v>
      </c>
      <c r="E1913" t="s">
        <v>9040</v>
      </c>
      <c r="F1913">
        <v>13</v>
      </c>
      <c r="G1913">
        <v>68.3</v>
      </c>
      <c r="H1913">
        <v>28.606999999999999</v>
      </c>
      <c r="I1913">
        <v>278</v>
      </c>
      <c r="J1913">
        <v>0</v>
      </c>
      <c r="K1913">
        <v>164.13</v>
      </c>
      <c r="L1913">
        <v>5.2171793795579404E-3</v>
      </c>
      <c r="M1913">
        <v>6.1949237235416604E-3</v>
      </c>
      <c r="N1913">
        <v>5.2645577033864997E-3</v>
      </c>
      <c r="O1913">
        <v>3.08441216043427E-2</v>
      </c>
      <c r="P1913">
        <v>1.9954809174053501E-2</v>
      </c>
      <c r="Q1913">
        <v>1.98002996377513E-2</v>
      </c>
      <c r="R1913">
        <v>9.7719495467258999E-2</v>
      </c>
      <c r="S1913">
        <v>9.2876438887930901E-2</v>
      </c>
      <c r="T1913">
        <v>8.7950766651558904E-2</v>
      </c>
    </row>
    <row r="1914" spans="1:20" x14ac:dyDescent="0.2">
      <c r="A1914" t="s">
        <v>6314</v>
      </c>
      <c r="B1914" t="s">
        <v>6314</v>
      </c>
      <c r="C1914" t="s">
        <v>6315</v>
      </c>
      <c r="D1914" t="s">
        <v>6316</v>
      </c>
      <c r="E1914" t="s">
        <v>6317</v>
      </c>
      <c r="F1914">
        <v>25</v>
      </c>
      <c r="G1914">
        <v>65.400000000000006</v>
      </c>
      <c r="H1914">
        <v>49.411999999999999</v>
      </c>
      <c r="I1914">
        <v>454</v>
      </c>
      <c r="J1914">
        <v>0</v>
      </c>
      <c r="K1914">
        <v>120.94</v>
      </c>
      <c r="L1914">
        <v>1.97423555678682E-2</v>
      </c>
      <c r="M1914">
        <v>2.3399094819681599E-2</v>
      </c>
      <c r="N1914">
        <v>1.9110655806075499E-2</v>
      </c>
      <c r="O1914">
        <v>0.17008417156962599</v>
      </c>
      <c r="P1914">
        <v>2.5256590226741999E-2</v>
      </c>
      <c r="Q1914">
        <v>4.3037448560969499E-2</v>
      </c>
      <c r="R1914">
        <v>0.39928962475913099</v>
      </c>
      <c r="S1914">
        <v>0.25550264393101801</v>
      </c>
      <c r="T1914">
        <v>0.37565756330049299</v>
      </c>
    </row>
    <row r="1915" spans="1:20" x14ac:dyDescent="0.2">
      <c r="A1915" t="s">
        <v>9041</v>
      </c>
      <c r="B1915" t="s">
        <v>9041</v>
      </c>
      <c r="C1915" t="s">
        <v>9042</v>
      </c>
      <c r="D1915" t="s">
        <v>6316</v>
      </c>
      <c r="E1915" t="s">
        <v>9043</v>
      </c>
      <c r="F1915">
        <v>17</v>
      </c>
      <c r="G1915">
        <v>46.5</v>
      </c>
      <c r="H1915">
        <v>43.569000000000003</v>
      </c>
      <c r="I1915">
        <v>404</v>
      </c>
      <c r="J1915">
        <v>0</v>
      </c>
      <c r="K1915">
        <v>43.249000000000002</v>
      </c>
      <c r="L1915">
        <v>2.12829594145433E-3</v>
      </c>
      <c r="M1915">
        <v>1.6182514653031799E-3</v>
      </c>
      <c r="N1915">
        <v>8.4880221482038203E-4</v>
      </c>
      <c r="O1915">
        <v>2.1813479702150099E-2</v>
      </c>
      <c r="P1915">
        <v>1.42159233366634E-2</v>
      </c>
      <c r="Q1915">
        <v>1.1665044437172501E-2</v>
      </c>
      <c r="R1915">
        <v>6.4527011774371507E-2</v>
      </c>
      <c r="S1915">
        <v>6.3936731038480799E-2</v>
      </c>
      <c r="T1915">
        <v>6.0101353333414098E-2</v>
      </c>
    </row>
    <row r="1916" spans="1:20" x14ac:dyDescent="0.2">
      <c r="A1916" t="s">
        <v>8210</v>
      </c>
      <c r="B1916" t="s">
        <v>8210</v>
      </c>
      <c r="C1916" t="s">
        <v>8211</v>
      </c>
      <c r="D1916" t="s">
        <v>8212</v>
      </c>
      <c r="E1916" t="s">
        <v>8213</v>
      </c>
      <c r="F1916">
        <v>31</v>
      </c>
      <c r="G1916">
        <v>79.7</v>
      </c>
      <c r="H1916">
        <v>38.238999999999997</v>
      </c>
      <c r="I1916">
        <v>350</v>
      </c>
      <c r="J1916">
        <v>0</v>
      </c>
      <c r="K1916">
        <v>145.38999999999999</v>
      </c>
      <c r="L1916">
        <v>0.26462483279821603</v>
      </c>
      <c r="M1916">
        <v>0.25392382901915</v>
      </c>
      <c r="N1916">
        <v>0.24797443418279</v>
      </c>
      <c r="O1916">
        <v>0.18214447392744501</v>
      </c>
      <c r="P1916">
        <v>0.22356096458137201</v>
      </c>
      <c r="Q1916">
        <v>0.25397161630451098</v>
      </c>
      <c r="R1916">
        <v>0.19056594807010199</v>
      </c>
      <c r="S1916">
        <v>0.18983236654341301</v>
      </c>
      <c r="T1916">
        <v>0.181390757269212</v>
      </c>
    </row>
    <row r="1917" spans="1:20" x14ac:dyDescent="0.2">
      <c r="A1917" t="s">
        <v>1493</v>
      </c>
      <c r="B1917" t="s">
        <v>1493</v>
      </c>
      <c r="C1917" t="s">
        <v>1494</v>
      </c>
      <c r="D1917" t="s">
        <v>1495</v>
      </c>
      <c r="E1917" t="s">
        <v>1496</v>
      </c>
      <c r="F1917">
        <v>16</v>
      </c>
      <c r="G1917">
        <v>41.9</v>
      </c>
      <c r="H1917">
        <v>55.966000000000001</v>
      </c>
      <c r="I1917">
        <v>508</v>
      </c>
      <c r="J1917">
        <v>0</v>
      </c>
      <c r="K1917">
        <v>57.188000000000002</v>
      </c>
      <c r="L1917">
        <v>9.1872713647077903E-3</v>
      </c>
      <c r="M1917">
        <v>1.5543615487951299E-2</v>
      </c>
      <c r="N1917">
        <v>9.5414653277551102E-3</v>
      </c>
      <c r="O1917">
        <v>8.69415052045199E-3</v>
      </c>
      <c r="P1917">
        <v>9.9439488102587899E-3</v>
      </c>
      <c r="Q1917">
        <v>1.2756714296423499E-2</v>
      </c>
      <c r="R1917">
        <v>2.1957533719397702E-3</v>
      </c>
      <c r="S1917">
        <v>8.1962127170579404E-3</v>
      </c>
      <c r="T1917">
        <v>2.1909246524015901E-3</v>
      </c>
    </row>
    <row r="1918" spans="1:20" x14ac:dyDescent="0.2">
      <c r="A1918" t="s">
        <v>8437</v>
      </c>
      <c r="B1918" t="s">
        <v>8437</v>
      </c>
      <c r="C1918" t="s">
        <v>8438</v>
      </c>
      <c r="D1918" t="s">
        <v>8439</v>
      </c>
      <c r="E1918" t="s">
        <v>8440</v>
      </c>
      <c r="F1918">
        <v>1</v>
      </c>
      <c r="G1918">
        <v>2.9</v>
      </c>
      <c r="H1918">
        <v>64.623999999999995</v>
      </c>
      <c r="I1918">
        <v>581</v>
      </c>
      <c r="J1918">
        <v>0</v>
      </c>
      <c r="K1918">
        <v>4.8122999999999996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1.49797543793484E-4</v>
      </c>
      <c r="T1918">
        <v>0</v>
      </c>
    </row>
    <row r="1919" spans="1:20" x14ac:dyDescent="0.2">
      <c r="A1919" t="s">
        <v>457</v>
      </c>
      <c r="B1919" t="s">
        <v>457</v>
      </c>
      <c r="C1919" t="s">
        <v>458</v>
      </c>
      <c r="D1919" t="s">
        <v>459</v>
      </c>
      <c r="E1919" t="s">
        <v>460</v>
      </c>
      <c r="F1919">
        <v>2</v>
      </c>
      <c r="G1919">
        <v>5.6</v>
      </c>
      <c r="H1919">
        <v>48.576000000000001</v>
      </c>
      <c r="I1919">
        <v>449</v>
      </c>
      <c r="J1919">
        <v>0</v>
      </c>
      <c r="K1919">
        <v>3.7833999999999999</v>
      </c>
      <c r="L1919">
        <v>2.9761216408103402E-4</v>
      </c>
      <c r="M1919">
        <v>1.6729515858980701E-4</v>
      </c>
      <c r="N1919">
        <v>1.8737221531234E-4</v>
      </c>
      <c r="O1919">
        <v>6.7982798973117899E-4</v>
      </c>
      <c r="P1919">
        <v>3.6609054206983299E-4</v>
      </c>
      <c r="Q1919">
        <v>0</v>
      </c>
      <c r="R1919">
        <v>4.2459867852372298E-4</v>
      </c>
      <c r="S1919">
        <v>7.0792409681454203E-4</v>
      </c>
      <c r="T1919">
        <v>2.3031276851319101E-4</v>
      </c>
    </row>
    <row r="1920" spans="1:20" x14ac:dyDescent="0.2">
      <c r="A1920" t="s">
        <v>7995</v>
      </c>
      <c r="B1920" t="s">
        <v>7995</v>
      </c>
      <c r="C1920" t="s">
        <v>7996</v>
      </c>
      <c r="D1920" t="s">
        <v>7997</v>
      </c>
      <c r="E1920" t="s">
        <v>7998</v>
      </c>
      <c r="F1920">
        <v>6</v>
      </c>
      <c r="G1920">
        <v>16.8</v>
      </c>
      <c r="H1920">
        <v>48.372</v>
      </c>
      <c r="I1920">
        <v>440</v>
      </c>
      <c r="J1920">
        <v>0</v>
      </c>
      <c r="K1920">
        <v>21.414000000000001</v>
      </c>
      <c r="L1920">
        <v>5.0158457780384597E-3</v>
      </c>
      <c r="M1920">
        <v>2.5840754047395998E-3</v>
      </c>
      <c r="N1920">
        <v>4.1957775072538703E-3</v>
      </c>
      <c r="O1920">
        <v>9.6084562576076395E-4</v>
      </c>
      <c r="P1920">
        <v>3.92034986038478E-3</v>
      </c>
      <c r="Q1920">
        <v>7.5182911868042299E-4</v>
      </c>
      <c r="R1920">
        <v>0</v>
      </c>
      <c r="S1920">
        <v>1.4622192564435601E-4</v>
      </c>
      <c r="T1920">
        <v>3.0669678614641399E-4</v>
      </c>
    </row>
    <row r="1921" spans="1:20" x14ac:dyDescent="0.2">
      <c r="A1921" t="s">
        <v>1622</v>
      </c>
      <c r="B1921" t="s">
        <v>1622</v>
      </c>
      <c r="C1921" t="s">
        <v>1623</v>
      </c>
      <c r="D1921" t="s">
        <v>1624</v>
      </c>
      <c r="E1921" t="s">
        <v>1625</v>
      </c>
      <c r="F1921">
        <v>4</v>
      </c>
      <c r="G1921">
        <v>10.9</v>
      </c>
      <c r="H1921">
        <v>53.713999999999999</v>
      </c>
      <c r="I1921">
        <v>495</v>
      </c>
      <c r="J1921">
        <v>0</v>
      </c>
      <c r="K1921">
        <v>5.2168999999999999</v>
      </c>
      <c r="L1921">
        <v>8.2092232037082999E-4</v>
      </c>
      <c r="M1921">
        <v>0</v>
      </c>
      <c r="N1921">
        <v>0</v>
      </c>
      <c r="O1921">
        <v>2.8787032227102498E-3</v>
      </c>
      <c r="P1921">
        <v>4.4943015835814697E-4</v>
      </c>
      <c r="Q1921">
        <v>5.4246580353725399E-4</v>
      </c>
      <c r="R1921">
        <v>1.4860370144393099E-3</v>
      </c>
      <c r="S1921">
        <v>3.5591727894149698E-3</v>
      </c>
      <c r="T1921">
        <v>2.9803846353333903E-4</v>
      </c>
    </row>
    <row r="1922" spans="1:20" x14ac:dyDescent="0.2">
      <c r="A1922" t="s">
        <v>6226</v>
      </c>
      <c r="B1922" t="s">
        <v>6226</v>
      </c>
      <c r="C1922" t="s">
        <v>6227</v>
      </c>
      <c r="D1922" t="s">
        <v>6228</v>
      </c>
      <c r="E1922" t="s">
        <v>6229</v>
      </c>
      <c r="F1922">
        <v>5</v>
      </c>
      <c r="G1922">
        <v>30.9</v>
      </c>
      <c r="H1922">
        <v>26.064</v>
      </c>
      <c r="I1922">
        <v>233</v>
      </c>
      <c r="J1922">
        <v>0</v>
      </c>
      <c r="K1922">
        <v>43.89</v>
      </c>
      <c r="L1922">
        <v>0</v>
      </c>
      <c r="M1922">
        <v>0</v>
      </c>
      <c r="N1922">
        <v>0</v>
      </c>
      <c r="O1922">
        <v>2.3621638318251201E-3</v>
      </c>
      <c r="P1922">
        <v>2.04571422485275E-4</v>
      </c>
      <c r="Q1922">
        <v>0</v>
      </c>
      <c r="R1922">
        <v>4.53291945968088E-3</v>
      </c>
      <c r="S1922">
        <v>8.7868972225473505E-3</v>
      </c>
      <c r="T1922">
        <v>3.1543541712784101E-3</v>
      </c>
    </row>
    <row r="1923" spans="1:20" x14ac:dyDescent="0.2">
      <c r="A1923" t="s">
        <v>6754</v>
      </c>
      <c r="B1923" t="s">
        <v>6754</v>
      </c>
      <c r="C1923" t="s">
        <v>6755</v>
      </c>
      <c r="D1923" t="s">
        <v>6756</v>
      </c>
      <c r="E1923" t="s">
        <v>6757</v>
      </c>
      <c r="F1923">
        <v>6</v>
      </c>
      <c r="G1923">
        <v>16.100000000000001</v>
      </c>
      <c r="H1923">
        <v>49.442</v>
      </c>
      <c r="I1923">
        <v>459</v>
      </c>
      <c r="J1923">
        <v>0</v>
      </c>
      <c r="K1923">
        <v>15.087999999999999</v>
      </c>
      <c r="L1923">
        <v>0</v>
      </c>
      <c r="M1923">
        <v>0</v>
      </c>
      <c r="N1923">
        <v>5.8516251580549095E-4</v>
      </c>
      <c r="O1923">
        <v>1.4100607732653501E-3</v>
      </c>
      <c r="P1923">
        <v>0</v>
      </c>
      <c r="Q1923">
        <v>0</v>
      </c>
      <c r="R1923">
        <v>1.2699013951974799E-3</v>
      </c>
      <c r="S1923">
        <v>4.4782568915988797E-3</v>
      </c>
      <c r="T1923">
        <v>2.4816084935960899E-4</v>
      </c>
    </row>
    <row r="1924" spans="1:20" x14ac:dyDescent="0.2">
      <c r="A1924" t="s">
        <v>1489</v>
      </c>
      <c r="B1924" t="s">
        <v>1489</v>
      </c>
      <c r="C1924" t="s">
        <v>1490</v>
      </c>
      <c r="D1924" t="s">
        <v>1491</v>
      </c>
      <c r="E1924" t="s">
        <v>1492</v>
      </c>
      <c r="F1924">
        <v>14</v>
      </c>
      <c r="G1924">
        <v>54.7</v>
      </c>
      <c r="H1924">
        <v>22.254999999999999</v>
      </c>
      <c r="I1924">
        <v>203</v>
      </c>
      <c r="J1924">
        <v>0</v>
      </c>
      <c r="K1924">
        <v>42.94</v>
      </c>
      <c r="L1924">
        <v>8.6064216588720606E-3</v>
      </c>
      <c r="M1924">
        <v>2.4148773541015599E-2</v>
      </c>
      <c r="N1924">
        <v>1.10713563865142E-2</v>
      </c>
      <c r="O1924">
        <v>8.2308566656669503E-3</v>
      </c>
      <c r="P1924">
        <v>6.5058453007302503E-3</v>
      </c>
      <c r="Q1924">
        <v>6.1414015786829803E-3</v>
      </c>
      <c r="R1924">
        <v>9.4569454673950094E-3</v>
      </c>
      <c r="S1924">
        <v>1.3283957306944901E-2</v>
      </c>
      <c r="T1924">
        <v>1.2393422361622899E-2</v>
      </c>
    </row>
    <row r="1925" spans="1:20" x14ac:dyDescent="0.2">
      <c r="A1925" t="s">
        <v>465</v>
      </c>
      <c r="B1925" t="s">
        <v>465</v>
      </c>
      <c r="C1925" t="s">
        <v>466</v>
      </c>
      <c r="D1925" t="s">
        <v>467</v>
      </c>
      <c r="E1925" t="s">
        <v>468</v>
      </c>
      <c r="F1925">
        <v>2</v>
      </c>
      <c r="G1925">
        <v>13.9</v>
      </c>
      <c r="H1925">
        <v>26.936</v>
      </c>
      <c r="I1925">
        <v>237</v>
      </c>
      <c r="J1925">
        <v>0</v>
      </c>
      <c r="K1925">
        <v>6.0198999999999998</v>
      </c>
      <c r="L1925">
        <v>0</v>
      </c>
      <c r="M1925">
        <v>5.02023437815795E-4</v>
      </c>
      <c r="N1925">
        <v>5.0335573459439099E-4</v>
      </c>
      <c r="O1925">
        <v>0</v>
      </c>
      <c r="P1925">
        <v>7.2542547610313101E-4</v>
      </c>
      <c r="Q1925">
        <v>5.1126168881491401E-4</v>
      </c>
      <c r="R1925">
        <v>2.7961727942295999E-4</v>
      </c>
      <c r="S1925">
        <v>1.1192076349962801E-3</v>
      </c>
      <c r="T1925">
        <v>5.2375737194883005E-4</v>
      </c>
    </row>
    <row r="1926" spans="1:20" x14ac:dyDescent="0.2">
      <c r="A1926" t="s">
        <v>8433</v>
      </c>
      <c r="B1926" t="s">
        <v>8433</v>
      </c>
      <c r="C1926" t="s">
        <v>8434</v>
      </c>
      <c r="D1926" t="s">
        <v>8435</v>
      </c>
      <c r="E1926" t="s">
        <v>8436</v>
      </c>
      <c r="F1926">
        <v>16</v>
      </c>
      <c r="G1926">
        <v>73.8</v>
      </c>
      <c r="H1926">
        <v>26.523</v>
      </c>
      <c r="I1926">
        <v>233</v>
      </c>
      <c r="J1926">
        <v>0</v>
      </c>
      <c r="K1926">
        <v>90.414000000000001</v>
      </c>
      <c r="L1926">
        <v>3.7973296130500003E-2</v>
      </c>
      <c r="M1926">
        <v>3.78472994591725E-2</v>
      </c>
      <c r="N1926">
        <v>4.0653345012167399E-2</v>
      </c>
      <c r="O1926">
        <v>3.6798872076399598E-2</v>
      </c>
      <c r="P1926">
        <v>1.9942466653016501E-2</v>
      </c>
      <c r="Q1926">
        <v>2.42778114723716E-2</v>
      </c>
      <c r="R1926">
        <v>1.60999232739369E-2</v>
      </c>
      <c r="S1926">
        <v>2.3666839043057601E-2</v>
      </c>
      <c r="T1926">
        <v>9.0721170316180599E-3</v>
      </c>
    </row>
    <row r="1927" spans="1:20" x14ac:dyDescent="0.2">
      <c r="A1927" t="s">
        <v>5777</v>
      </c>
      <c r="B1927" t="s">
        <v>5777</v>
      </c>
      <c r="C1927" t="s">
        <v>5778</v>
      </c>
      <c r="D1927" t="s">
        <v>5779</v>
      </c>
      <c r="E1927" t="s">
        <v>5780</v>
      </c>
      <c r="F1927">
        <v>5</v>
      </c>
      <c r="G1927">
        <v>33.9</v>
      </c>
      <c r="H1927">
        <v>24.99</v>
      </c>
      <c r="I1927">
        <v>224</v>
      </c>
      <c r="J1927">
        <v>0</v>
      </c>
      <c r="K1927">
        <v>24.689</v>
      </c>
      <c r="L1927">
        <v>1.9352670660183801E-3</v>
      </c>
      <c r="M1927">
        <v>1.66968911807506E-3</v>
      </c>
      <c r="N1927">
        <v>1.5599312657878701E-3</v>
      </c>
      <c r="O1927">
        <v>6.6562806950052501E-3</v>
      </c>
      <c r="P1927">
        <v>1.0689256656139399E-3</v>
      </c>
      <c r="Q1927">
        <v>1.2196925248953801E-3</v>
      </c>
      <c r="R1927">
        <v>1.1945474596573699E-3</v>
      </c>
      <c r="S1927">
        <v>2.1120182687429899E-3</v>
      </c>
      <c r="T1927">
        <v>2.02372844545237E-4</v>
      </c>
    </row>
    <row r="1928" spans="1:20" x14ac:dyDescent="0.2">
      <c r="A1928" t="s">
        <v>7999</v>
      </c>
      <c r="B1928" t="s">
        <v>7999</v>
      </c>
      <c r="C1928" t="s">
        <v>8000</v>
      </c>
      <c r="D1928" t="s">
        <v>8001</v>
      </c>
      <c r="E1928" t="s">
        <v>8002</v>
      </c>
      <c r="F1928">
        <v>15</v>
      </c>
      <c r="G1928">
        <v>83.2</v>
      </c>
      <c r="H1928">
        <v>20.138999999999999</v>
      </c>
      <c r="I1928">
        <v>184</v>
      </c>
      <c r="J1928">
        <v>0</v>
      </c>
      <c r="K1928">
        <v>163.04</v>
      </c>
      <c r="L1928">
        <v>9.4841315886230806E-2</v>
      </c>
      <c r="M1928">
        <v>9.0953839493249602E-2</v>
      </c>
      <c r="N1928">
        <v>0.117338792073792</v>
      </c>
      <c r="O1928">
        <v>9.4968897111118E-2</v>
      </c>
      <c r="P1928">
        <v>7.2697713214910503E-2</v>
      </c>
      <c r="Q1928">
        <v>9.4561698800125604E-2</v>
      </c>
      <c r="R1928">
        <v>6.3762827365643898E-2</v>
      </c>
      <c r="S1928">
        <v>6.14190085453689E-2</v>
      </c>
      <c r="T1928">
        <v>5.5789746848241999E-2</v>
      </c>
    </row>
    <row r="1929" spans="1:20" x14ac:dyDescent="0.2">
      <c r="A1929" t="s">
        <v>3798</v>
      </c>
      <c r="B1929" t="s">
        <v>3798</v>
      </c>
      <c r="C1929" t="s">
        <v>3799</v>
      </c>
      <c r="D1929" t="s">
        <v>3800</v>
      </c>
      <c r="E1929" t="s">
        <v>3801</v>
      </c>
      <c r="F1929">
        <v>3</v>
      </c>
      <c r="G1929">
        <v>24.7</v>
      </c>
      <c r="H1929">
        <v>25.545999999999999</v>
      </c>
      <c r="I1929">
        <v>235</v>
      </c>
      <c r="J1929">
        <v>4.3177999999999999E-4</v>
      </c>
      <c r="K1929">
        <v>2.5204</v>
      </c>
      <c r="L1929">
        <v>0</v>
      </c>
      <c r="M1929">
        <v>0</v>
      </c>
      <c r="N1929">
        <v>0</v>
      </c>
      <c r="O1929">
        <v>1.5549256741269999E-4</v>
      </c>
      <c r="P1929">
        <v>0</v>
      </c>
      <c r="Q1929">
        <v>0</v>
      </c>
      <c r="R1929">
        <v>0</v>
      </c>
      <c r="S1929">
        <v>1.4431498593430399E-4</v>
      </c>
      <c r="T1929">
        <v>0</v>
      </c>
    </row>
    <row r="1930" spans="1:20" x14ac:dyDescent="0.2">
      <c r="A1930" t="s">
        <v>5420</v>
      </c>
      <c r="B1930" t="s">
        <v>5420</v>
      </c>
      <c r="C1930" t="s">
        <v>5421</v>
      </c>
      <c r="D1930" t="s">
        <v>3800</v>
      </c>
      <c r="E1930" t="s">
        <v>5422</v>
      </c>
      <c r="F1930">
        <v>3</v>
      </c>
      <c r="G1930">
        <v>19.899999999999999</v>
      </c>
      <c r="H1930">
        <v>23.123999999999999</v>
      </c>
      <c r="I1930">
        <v>211</v>
      </c>
      <c r="J1930">
        <v>0</v>
      </c>
      <c r="K1930">
        <v>3.1720000000000002</v>
      </c>
      <c r="L1930">
        <v>2.2048041607302098E-3</v>
      </c>
      <c r="M1930">
        <v>3.0253071497415101E-3</v>
      </c>
      <c r="N1930">
        <v>2.0578116596944099E-3</v>
      </c>
      <c r="O1930">
        <v>2.6936174816540098E-3</v>
      </c>
      <c r="P1930">
        <v>2.3904682211280601E-3</v>
      </c>
      <c r="Q1930">
        <v>3.7851001033407402E-4</v>
      </c>
      <c r="R1930">
        <v>2.3559543912917398E-3</v>
      </c>
      <c r="S1930">
        <v>6.1040543947359603E-4</v>
      </c>
      <c r="T1930">
        <v>0</v>
      </c>
    </row>
    <row r="1931" spans="1:20" x14ac:dyDescent="0.2">
      <c r="A1931" t="s">
        <v>6532</v>
      </c>
      <c r="B1931" t="s">
        <v>6532</v>
      </c>
      <c r="C1931" t="s">
        <v>6533</v>
      </c>
      <c r="D1931" t="s">
        <v>3800</v>
      </c>
      <c r="E1931" t="s">
        <v>6534</v>
      </c>
      <c r="F1931">
        <v>9</v>
      </c>
      <c r="G1931">
        <v>61.9</v>
      </c>
      <c r="H1931">
        <v>23.856000000000002</v>
      </c>
      <c r="I1931">
        <v>223</v>
      </c>
      <c r="J1931">
        <v>0</v>
      </c>
      <c r="K1931">
        <v>34.171999999999997</v>
      </c>
      <c r="L1931">
        <v>8.5075004212537797E-5</v>
      </c>
      <c r="M1931">
        <v>2.4435595391325598E-4</v>
      </c>
      <c r="N1931">
        <v>5.9314885460974901E-4</v>
      </c>
      <c r="O1931">
        <v>3.84915467826369E-3</v>
      </c>
      <c r="P1931">
        <v>2.3570154422324099E-4</v>
      </c>
      <c r="Q1931">
        <v>8.62838326365708E-4</v>
      </c>
      <c r="R1931">
        <v>7.3488787755373996E-3</v>
      </c>
      <c r="S1931">
        <v>1.2637174110771501E-2</v>
      </c>
      <c r="T1931">
        <v>5.3194496543984802E-3</v>
      </c>
    </row>
    <row r="1932" spans="1:20" x14ac:dyDescent="0.2">
      <c r="A1932" t="s">
        <v>7564</v>
      </c>
      <c r="B1932" t="s">
        <v>7564</v>
      </c>
      <c r="C1932" t="s">
        <v>7565</v>
      </c>
      <c r="D1932" t="s">
        <v>3800</v>
      </c>
      <c r="E1932" t="s">
        <v>7566</v>
      </c>
      <c r="F1932">
        <v>12</v>
      </c>
      <c r="G1932">
        <v>67.099999999999994</v>
      </c>
      <c r="H1932">
        <v>24.19</v>
      </c>
      <c r="I1932">
        <v>225</v>
      </c>
      <c r="J1932">
        <v>0</v>
      </c>
      <c r="K1932">
        <v>40.814999999999998</v>
      </c>
      <c r="L1932">
        <v>2.1424596317927299E-3</v>
      </c>
      <c r="M1932">
        <v>3.14348363503797E-3</v>
      </c>
      <c r="N1932">
        <v>1.9463692566453899E-3</v>
      </c>
      <c r="O1932">
        <v>6.7401832226774098E-3</v>
      </c>
      <c r="P1932">
        <v>4.89030210302568E-3</v>
      </c>
      <c r="Q1932">
        <v>5.2384399770264503E-3</v>
      </c>
      <c r="R1932">
        <v>1.0358369229926299E-2</v>
      </c>
      <c r="S1932">
        <v>2.23381434306201E-2</v>
      </c>
      <c r="T1932">
        <v>8.7845921823635192E-3</v>
      </c>
    </row>
    <row r="1933" spans="1:20" x14ac:dyDescent="0.2">
      <c r="A1933" t="s">
        <v>437</v>
      </c>
      <c r="B1933" t="s">
        <v>437</v>
      </c>
      <c r="C1933" t="s">
        <v>438</v>
      </c>
      <c r="D1933" t="s">
        <v>439</v>
      </c>
      <c r="E1933" t="s">
        <v>440</v>
      </c>
      <c r="F1933">
        <v>7</v>
      </c>
      <c r="G1933">
        <v>38.200000000000003</v>
      </c>
      <c r="H1933">
        <v>26.966000000000001</v>
      </c>
      <c r="I1933">
        <v>246</v>
      </c>
      <c r="J1933">
        <v>0</v>
      </c>
      <c r="K1933">
        <v>8.5196000000000005</v>
      </c>
      <c r="L1933">
        <v>3.2264549971863302E-3</v>
      </c>
      <c r="M1933">
        <v>2.4957647465326002E-3</v>
      </c>
      <c r="N1933">
        <v>2.6653946659662099E-3</v>
      </c>
      <c r="O1933">
        <v>6.7443881973047997E-3</v>
      </c>
      <c r="P1933">
        <v>3.9848675398920803E-3</v>
      </c>
      <c r="Q1933">
        <v>3.1318188742694001E-3</v>
      </c>
      <c r="R1933">
        <v>7.1298997319638505E-4</v>
      </c>
      <c r="S1933">
        <v>1.50357240605238E-3</v>
      </c>
      <c r="T1933">
        <v>0</v>
      </c>
    </row>
    <row r="1934" spans="1:20" x14ac:dyDescent="0.2">
      <c r="A1934" t="s">
        <v>1255</v>
      </c>
      <c r="B1934" t="s">
        <v>1255</v>
      </c>
      <c r="C1934" t="s">
        <v>1256</v>
      </c>
      <c r="D1934" t="s">
        <v>439</v>
      </c>
      <c r="E1934" t="s">
        <v>1257</v>
      </c>
      <c r="F1934">
        <v>4</v>
      </c>
      <c r="G1934">
        <v>21.2</v>
      </c>
      <c r="H1934">
        <v>26.632000000000001</v>
      </c>
      <c r="I1934">
        <v>240</v>
      </c>
      <c r="J1934">
        <v>0</v>
      </c>
      <c r="K1934">
        <v>17.594999999999999</v>
      </c>
      <c r="L1934">
        <v>2.0149715045316E-3</v>
      </c>
      <c r="M1934">
        <v>2.2750012975105401E-3</v>
      </c>
      <c r="N1934">
        <v>1.5432333508106301E-3</v>
      </c>
      <c r="O1934">
        <v>1.29972273456033E-3</v>
      </c>
      <c r="P1934">
        <v>1.89030840422716E-3</v>
      </c>
      <c r="Q1934">
        <v>2.7132431272789501E-3</v>
      </c>
      <c r="R1934">
        <v>1.22101627883267E-3</v>
      </c>
      <c r="S1934">
        <v>2.1856030908471002E-3</v>
      </c>
      <c r="T1934">
        <v>2.7690811992920699E-3</v>
      </c>
    </row>
    <row r="1935" spans="1:20" x14ac:dyDescent="0.2">
      <c r="A1935" t="s">
        <v>5753</v>
      </c>
      <c r="B1935" t="s">
        <v>5753</v>
      </c>
      <c r="C1935" t="s">
        <v>5754</v>
      </c>
      <c r="D1935" t="s">
        <v>439</v>
      </c>
      <c r="E1935" t="s">
        <v>5755</v>
      </c>
      <c r="F1935">
        <v>8</v>
      </c>
      <c r="G1935">
        <v>43.2</v>
      </c>
      <c r="H1935">
        <v>27.227</v>
      </c>
      <c r="I1935">
        <v>241</v>
      </c>
      <c r="J1935">
        <v>0</v>
      </c>
      <c r="K1935">
        <v>25.148</v>
      </c>
      <c r="L1935">
        <v>1.15528216451617E-2</v>
      </c>
      <c r="M1935">
        <v>7.6384281444791197E-3</v>
      </c>
      <c r="N1935">
        <v>7.38515040468532E-3</v>
      </c>
      <c r="O1935">
        <v>8.0847990722906805E-3</v>
      </c>
      <c r="P1935">
        <v>8.0540876122313192E-3</v>
      </c>
      <c r="Q1935">
        <v>7.68629642140445E-3</v>
      </c>
      <c r="R1935">
        <v>9.0339250153348503E-4</v>
      </c>
      <c r="S1935">
        <v>1.9512874588216199E-3</v>
      </c>
      <c r="T1935">
        <v>1.72854978313082E-3</v>
      </c>
    </row>
    <row r="1936" spans="1:20" x14ac:dyDescent="0.2">
      <c r="A1936" t="s">
        <v>8592</v>
      </c>
      <c r="B1936" t="s">
        <v>8592</v>
      </c>
      <c r="C1936" t="s">
        <v>8593</v>
      </c>
      <c r="D1936" t="s">
        <v>439</v>
      </c>
      <c r="E1936" t="s">
        <v>8594</v>
      </c>
      <c r="F1936">
        <v>15</v>
      </c>
      <c r="G1936">
        <v>87.3</v>
      </c>
      <c r="H1936">
        <v>25.114999999999998</v>
      </c>
      <c r="I1936">
        <v>228</v>
      </c>
      <c r="J1936">
        <v>0</v>
      </c>
      <c r="K1936">
        <v>125.07</v>
      </c>
      <c r="L1936">
        <v>6.8068897011735505E-2</v>
      </c>
      <c r="M1936">
        <v>7.3012491265632903E-2</v>
      </c>
      <c r="N1936">
        <v>7.41783906687873E-2</v>
      </c>
      <c r="O1936">
        <v>6.16466191702972E-2</v>
      </c>
      <c r="P1936">
        <v>6.8416625789914504E-2</v>
      </c>
      <c r="Q1936">
        <v>7.6803260239126397E-2</v>
      </c>
      <c r="R1936">
        <v>3.6585163017925498E-2</v>
      </c>
      <c r="S1936">
        <v>3.3178663412862797E-2</v>
      </c>
      <c r="T1936">
        <v>3.2138924815142897E-2</v>
      </c>
    </row>
    <row r="1937" spans="1:20" x14ac:dyDescent="0.2">
      <c r="A1937" t="s">
        <v>3165</v>
      </c>
      <c r="B1937" t="s">
        <v>3165</v>
      </c>
      <c r="C1937" t="s">
        <v>3166</v>
      </c>
      <c r="D1937" t="s">
        <v>3167</v>
      </c>
      <c r="E1937" t="s">
        <v>3168</v>
      </c>
      <c r="F1937">
        <v>24</v>
      </c>
      <c r="G1937">
        <v>70.7</v>
      </c>
      <c r="H1937">
        <v>39.451999999999998</v>
      </c>
      <c r="I1937">
        <v>352</v>
      </c>
      <c r="J1937">
        <v>0</v>
      </c>
      <c r="K1937">
        <v>132.32</v>
      </c>
      <c r="L1937">
        <v>0.156789081107198</v>
      </c>
      <c r="M1937">
        <v>0.172279719240265</v>
      </c>
      <c r="N1937">
        <v>0.155586925288492</v>
      </c>
      <c r="O1937">
        <v>6.0157985994140302E-2</v>
      </c>
      <c r="P1937">
        <v>9.1587756041019E-2</v>
      </c>
      <c r="Q1937">
        <v>0.108367709624902</v>
      </c>
      <c r="R1937">
        <v>1.7043475978412E-2</v>
      </c>
      <c r="S1937">
        <v>3.11340789740699E-2</v>
      </c>
      <c r="T1937">
        <v>1.4231574830561E-2</v>
      </c>
    </row>
    <row r="1938" spans="1:20" x14ac:dyDescent="0.2">
      <c r="A1938" t="s">
        <v>8830</v>
      </c>
      <c r="B1938" t="s">
        <v>8830</v>
      </c>
      <c r="C1938" t="s">
        <v>8831</v>
      </c>
      <c r="D1938" t="s">
        <v>8832</v>
      </c>
      <c r="E1938" t="s">
        <v>8833</v>
      </c>
      <c r="F1938">
        <v>1</v>
      </c>
      <c r="G1938">
        <v>2.7</v>
      </c>
      <c r="H1938">
        <v>40.167000000000002</v>
      </c>
      <c r="I1938">
        <v>371</v>
      </c>
      <c r="J1938">
        <v>1</v>
      </c>
      <c r="K1938">
        <v>-2</v>
      </c>
      <c r="L1938">
        <v>2.0571384522347799E-4</v>
      </c>
      <c r="M1938">
        <v>0</v>
      </c>
      <c r="N1938">
        <v>0</v>
      </c>
      <c r="O1938">
        <v>0</v>
      </c>
      <c r="P1938">
        <v>5.5406481035139899E-4</v>
      </c>
      <c r="Q1938">
        <v>1.3561453558982501E-4</v>
      </c>
      <c r="R1938">
        <v>0</v>
      </c>
      <c r="S1938">
        <v>0</v>
      </c>
      <c r="T1938">
        <v>0</v>
      </c>
    </row>
    <row r="1939" spans="1:20" x14ac:dyDescent="0.2">
      <c r="A1939" t="s">
        <v>4848</v>
      </c>
      <c r="B1939" t="s">
        <v>4848</v>
      </c>
      <c r="C1939" t="s">
        <v>4849</v>
      </c>
      <c r="D1939" t="s">
        <v>4850</v>
      </c>
      <c r="E1939" t="s">
        <v>4851</v>
      </c>
      <c r="F1939">
        <v>35</v>
      </c>
      <c r="G1939">
        <v>59.8</v>
      </c>
      <c r="H1939">
        <v>46.037999999999997</v>
      </c>
      <c r="I1939">
        <v>418</v>
      </c>
      <c r="J1939">
        <v>0</v>
      </c>
      <c r="K1939">
        <v>233.04</v>
      </c>
      <c r="L1939">
        <v>0.18180965734896701</v>
      </c>
      <c r="M1939">
        <v>0.16553807013521099</v>
      </c>
      <c r="N1939">
        <v>0.157382225384955</v>
      </c>
      <c r="O1939">
        <v>0.116006050391217</v>
      </c>
      <c r="P1939">
        <v>0.151052617641625</v>
      </c>
      <c r="Q1939">
        <v>0.13427318388537399</v>
      </c>
      <c r="R1939">
        <v>6.7744893173858498E-2</v>
      </c>
      <c r="S1939">
        <v>9.7299116228258903E-2</v>
      </c>
      <c r="T1939">
        <v>6.0854986040437001E-2</v>
      </c>
    </row>
    <row r="1940" spans="1:20" x14ac:dyDescent="0.2">
      <c r="A1940" t="s">
        <v>6911</v>
      </c>
      <c r="B1940" t="s">
        <v>6911</v>
      </c>
      <c r="C1940" t="s">
        <v>6912</v>
      </c>
      <c r="D1940" t="s">
        <v>6913</v>
      </c>
      <c r="E1940" t="s">
        <v>6914</v>
      </c>
      <c r="F1940">
        <v>5</v>
      </c>
      <c r="G1940">
        <v>26.4</v>
      </c>
      <c r="H1940">
        <v>22.433</v>
      </c>
      <c r="I1940">
        <v>208</v>
      </c>
      <c r="J1940">
        <v>0</v>
      </c>
      <c r="K1940">
        <v>20.978000000000002</v>
      </c>
      <c r="L1940">
        <v>5.7850543714634203E-2</v>
      </c>
      <c r="M1940">
        <v>3.8166144269311801E-2</v>
      </c>
      <c r="N1940">
        <v>5.4365764354207299E-2</v>
      </c>
      <c r="O1940">
        <v>7.8586547096622703E-2</v>
      </c>
      <c r="P1940">
        <v>6.2903865554208294E-2</v>
      </c>
      <c r="Q1940">
        <v>3.94814843759718E-2</v>
      </c>
      <c r="R1940">
        <v>5.4820728353539003E-2</v>
      </c>
      <c r="S1940">
        <v>2.9329960886613701E-2</v>
      </c>
      <c r="T1940">
        <v>4.4934526468564003E-2</v>
      </c>
    </row>
    <row r="1941" spans="1:20" x14ac:dyDescent="0.2">
      <c r="A1941" t="s">
        <v>7256</v>
      </c>
      <c r="B1941" t="s">
        <v>7256</v>
      </c>
      <c r="C1941" t="s">
        <v>7257</v>
      </c>
      <c r="D1941" t="s">
        <v>6913</v>
      </c>
      <c r="E1941" t="s">
        <v>7258</v>
      </c>
      <c r="F1941">
        <v>3</v>
      </c>
      <c r="G1941">
        <v>23.7</v>
      </c>
      <c r="H1941">
        <v>19.306999999999999</v>
      </c>
      <c r="I1941">
        <v>177</v>
      </c>
      <c r="J1941">
        <v>0</v>
      </c>
      <c r="K1941">
        <v>14.255000000000001</v>
      </c>
      <c r="L1941">
        <v>5.5909626575674299E-3</v>
      </c>
      <c r="M1941">
        <v>4.6301927953803796E-3</v>
      </c>
      <c r="N1941">
        <v>6.4095069736237499E-3</v>
      </c>
      <c r="O1941">
        <v>5.1060198850926804E-3</v>
      </c>
      <c r="P1941">
        <v>3.3814013392968402E-3</v>
      </c>
      <c r="Q1941">
        <v>2.3506158019132501E-3</v>
      </c>
      <c r="R1941">
        <v>1.5494978234683199E-3</v>
      </c>
      <c r="S1941">
        <v>1.87657901501169E-3</v>
      </c>
      <c r="T1941">
        <v>2.60689536551293E-3</v>
      </c>
    </row>
    <row r="1942" spans="1:20" x14ac:dyDescent="0.2">
      <c r="A1942" t="s">
        <v>7945</v>
      </c>
      <c r="B1942" t="s">
        <v>7945</v>
      </c>
      <c r="C1942" t="s">
        <v>7946</v>
      </c>
      <c r="D1942" t="s">
        <v>7947</v>
      </c>
      <c r="E1942" t="s">
        <v>7948</v>
      </c>
      <c r="F1942">
        <v>8</v>
      </c>
      <c r="G1942">
        <v>40.700000000000003</v>
      </c>
      <c r="H1942">
        <v>28.164000000000001</v>
      </c>
      <c r="I1942">
        <v>253</v>
      </c>
      <c r="J1942">
        <v>0</v>
      </c>
      <c r="K1942">
        <v>17.495999999999999</v>
      </c>
      <c r="L1942">
        <v>1.7774681934415299E-2</v>
      </c>
      <c r="M1942">
        <v>1.8071754717768899E-2</v>
      </c>
      <c r="N1942">
        <v>2.21426527822285E-2</v>
      </c>
      <c r="O1942">
        <v>1.56990318956533E-2</v>
      </c>
      <c r="P1942">
        <v>1.1357537233532101E-2</v>
      </c>
      <c r="Q1942">
        <v>1.2407666189085099E-2</v>
      </c>
      <c r="R1942">
        <v>1.11043503163047E-2</v>
      </c>
      <c r="S1942">
        <v>4.4488489264017496E-3</v>
      </c>
      <c r="T1942">
        <v>1.0551506678149801E-2</v>
      </c>
    </row>
    <row r="1943" spans="1:20" x14ac:dyDescent="0.2">
      <c r="A1943" t="s">
        <v>9004</v>
      </c>
      <c r="B1943" t="s">
        <v>9004</v>
      </c>
      <c r="C1943" t="s">
        <v>9005</v>
      </c>
      <c r="D1943" t="s">
        <v>9006</v>
      </c>
      <c r="E1943" t="s">
        <v>9007</v>
      </c>
      <c r="F1943">
        <v>12</v>
      </c>
      <c r="G1943">
        <v>35.6</v>
      </c>
      <c r="H1943">
        <v>58.155999999999999</v>
      </c>
      <c r="I1943">
        <v>525</v>
      </c>
      <c r="J1943">
        <v>0</v>
      </c>
      <c r="K1943">
        <v>57.304000000000002</v>
      </c>
      <c r="L1943">
        <v>4.4650289211170396E-3</v>
      </c>
      <c r="M1943">
        <v>7.0608700153141401E-3</v>
      </c>
      <c r="N1943">
        <v>7.8143582411161205E-3</v>
      </c>
      <c r="O1943">
        <v>5.5677706881141296E-3</v>
      </c>
      <c r="P1943">
        <v>6.45739805824259E-3</v>
      </c>
      <c r="Q1943">
        <v>4.6540300552201401E-3</v>
      </c>
      <c r="R1943">
        <v>6.93578090483236E-3</v>
      </c>
      <c r="S1943">
        <v>6.4191243986096297E-3</v>
      </c>
      <c r="T1943">
        <v>2.73268258369555E-3</v>
      </c>
    </row>
    <row r="1944" spans="1:20" x14ac:dyDescent="0.2">
      <c r="A1944" t="s">
        <v>9000</v>
      </c>
      <c r="B1944" t="s">
        <v>9000</v>
      </c>
      <c r="C1944" t="s">
        <v>9001</v>
      </c>
      <c r="D1944" t="s">
        <v>9002</v>
      </c>
      <c r="E1944" t="s">
        <v>9003</v>
      </c>
      <c r="F1944">
        <v>22</v>
      </c>
      <c r="G1944">
        <v>87</v>
      </c>
      <c r="H1944">
        <v>28.393999999999998</v>
      </c>
      <c r="I1944">
        <v>253</v>
      </c>
      <c r="J1944">
        <v>0</v>
      </c>
      <c r="K1944">
        <v>127.35</v>
      </c>
      <c r="L1944">
        <v>2.6397345151425E-2</v>
      </c>
      <c r="M1944">
        <v>2.28477649703418E-2</v>
      </c>
      <c r="N1944">
        <v>2.3567887219145999E-2</v>
      </c>
      <c r="O1944">
        <v>3.8525063482989903E-2</v>
      </c>
      <c r="P1944">
        <v>2.43715536000568E-2</v>
      </c>
      <c r="Q1944">
        <v>1.6919178426192699E-2</v>
      </c>
      <c r="R1944">
        <v>2.5588435532877499E-2</v>
      </c>
      <c r="S1944">
        <v>2.85544697026292E-2</v>
      </c>
      <c r="T1944">
        <v>2.0944245562599301E-2</v>
      </c>
    </row>
    <row r="1945" spans="1:20" x14ac:dyDescent="0.2">
      <c r="A1945" t="s">
        <v>3992</v>
      </c>
      <c r="B1945" t="s">
        <v>3992</v>
      </c>
      <c r="C1945" t="s">
        <v>3993</v>
      </c>
      <c r="D1945" t="s">
        <v>3994</v>
      </c>
      <c r="E1945" t="s">
        <v>3995</v>
      </c>
      <c r="F1945">
        <v>11</v>
      </c>
      <c r="G1945">
        <v>45.6</v>
      </c>
      <c r="H1945">
        <v>37.744999999999997</v>
      </c>
      <c r="I1945">
        <v>360</v>
      </c>
      <c r="J1945">
        <v>0</v>
      </c>
      <c r="K1945">
        <v>56.366999999999997</v>
      </c>
      <c r="L1945">
        <v>2.7320719346501599E-2</v>
      </c>
      <c r="M1945">
        <v>2.34224598698737E-2</v>
      </c>
      <c r="N1945">
        <v>2.21316866736809E-2</v>
      </c>
      <c r="O1945">
        <v>1.74588893640822E-2</v>
      </c>
      <c r="P1945">
        <v>2.2604662515171299E-2</v>
      </c>
      <c r="Q1945">
        <v>1.5679900266421101E-2</v>
      </c>
      <c r="R1945">
        <v>1.8125512156655699E-2</v>
      </c>
      <c r="S1945">
        <v>1.6463446738904201E-2</v>
      </c>
      <c r="T1945">
        <v>1.9507778015494699E-2</v>
      </c>
    </row>
    <row r="1946" spans="1:20" x14ac:dyDescent="0.2">
      <c r="A1946" t="s">
        <v>867</v>
      </c>
      <c r="B1946" t="s">
        <v>867</v>
      </c>
      <c r="C1946" t="s">
        <v>868</v>
      </c>
      <c r="D1946" t="s">
        <v>869</v>
      </c>
      <c r="E1946" t="s">
        <v>870</v>
      </c>
      <c r="F1946">
        <v>9</v>
      </c>
      <c r="G1946">
        <v>41</v>
      </c>
      <c r="H1946">
        <v>35.393000000000001</v>
      </c>
      <c r="I1946">
        <v>327</v>
      </c>
      <c r="J1946">
        <v>0</v>
      </c>
      <c r="K1946">
        <v>30.643999999999998</v>
      </c>
      <c r="L1946">
        <v>9.9765185760976698E-3</v>
      </c>
      <c r="M1946">
        <v>1.3425232967101601E-2</v>
      </c>
      <c r="N1946">
        <v>1.15929210332214E-2</v>
      </c>
      <c r="O1946">
        <v>1.46009287293839E-2</v>
      </c>
      <c r="P1946">
        <v>1.28635827967171E-2</v>
      </c>
      <c r="Q1946">
        <v>1.1641832269942001E-2</v>
      </c>
      <c r="R1946">
        <v>1.11113821666581E-2</v>
      </c>
      <c r="S1946">
        <v>9.8297134249830005E-3</v>
      </c>
      <c r="T1946">
        <v>9.4289033050641603E-3</v>
      </c>
    </row>
    <row r="1947" spans="1:20" x14ac:dyDescent="0.2">
      <c r="A1947" t="s">
        <v>1876</v>
      </c>
      <c r="B1947" t="s">
        <v>1876</v>
      </c>
      <c r="C1947" t="s">
        <v>1877</v>
      </c>
      <c r="D1947" t="s">
        <v>1878</v>
      </c>
      <c r="E1947" t="s">
        <v>1879</v>
      </c>
      <c r="F1947">
        <v>25</v>
      </c>
      <c r="G1947">
        <v>67.400000000000006</v>
      </c>
      <c r="H1947">
        <v>46.719000000000001</v>
      </c>
      <c r="I1947">
        <v>436</v>
      </c>
      <c r="J1947">
        <v>0</v>
      </c>
      <c r="K1947">
        <v>93.338999999999999</v>
      </c>
      <c r="L1947">
        <v>3.3119358518997603E-2</v>
      </c>
      <c r="M1947">
        <v>3.2634257222163301E-2</v>
      </c>
      <c r="N1947">
        <v>3.9767202866508103E-2</v>
      </c>
      <c r="O1947">
        <v>1.9645181212233E-2</v>
      </c>
      <c r="P1947">
        <v>2.90102821625732E-2</v>
      </c>
      <c r="Q1947">
        <v>3.0148873169246599E-2</v>
      </c>
      <c r="R1947">
        <v>3.9050694505109798E-3</v>
      </c>
      <c r="S1947">
        <v>2.0145673549380402E-2</v>
      </c>
      <c r="T1947">
        <v>3.9834949716088296E-3</v>
      </c>
    </row>
    <row r="1948" spans="1:20" x14ac:dyDescent="0.2">
      <c r="A1948" t="s">
        <v>246</v>
      </c>
      <c r="B1948" t="s">
        <v>246</v>
      </c>
      <c r="C1948" t="s">
        <v>247</v>
      </c>
      <c r="D1948" t="s">
        <v>248</v>
      </c>
      <c r="E1948" t="s">
        <v>249</v>
      </c>
      <c r="F1948">
        <v>18</v>
      </c>
      <c r="G1948">
        <v>69.900000000000006</v>
      </c>
      <c r="H1948">
        <v>32.950000000000003</v>
      </c>
      <c r="I1948">
        <v>309</v>
      </c>
      <c r="J1948">
        <v>0</v>
      </c>
      <c r="K1948">
        <v>63.847999999999999</v>
      </c>
      <c r="L1948">
        <v>4.8804711650313999E-3</v>
      </c>
      <c r="M1948">
        <v>5.3597683798031898E-3</v>
      </c>
      <c r="N1948">
        <v>6.6320742275195197E-3</v>
      </c>
      <c r="O1948">
        <v>7.8716742410891802E-3</v>
      </c>
      <c r="P1948">
        <v>1.18809643481614E-2</v>
      </c>
      <c r="Q1948">
        <v>8.6671946184412405E-3</v>
      </c>
      <c r="R1948">
        <v>1.35995901523795E-2</v>
      </c>
      <c r="S1948">
        <v>1.03154127702883E-2</v>
      </c>
      <c r="T1948">
        <v>1.0590078964572199E-2</v>
      </c>
    </row>
    <row r="1949" spans="1:20" x14ac:dyDescent="0.2">
      <c r="A1949" t="s">
        <v>932</v>
      </c>
      <c r="B1949" t="s">
        <v>932</v>
      </c>
      <c r="C1949" t="s">
        <v>933</v>
      </c>
      <c r="D1949" t="s">
        <v>934</v>
      </c>
      <c r="E1949" t="s">
        <v>935</v>
      </c>
      <c r="F1949">
        <v>18</v>
      </c>
      <c r="G1949">
        <v>50.8</v>
      </c>
      <c r="H1949">
        <v>44.905999999999999</v>
      </c>
      <c r="I1949">
        <v>429</v>
      </c>
      <c r="J1949">
        <v>0</v>
      </c>
      <c r="K1949">
        <v>65.492000000000004</v>
      </c>
      <c r="L1949">
        <v>1.0620393232871299E-2</v>
      </c>
      <c r="M1949">
        <v>6.5910712371611098E-3</v>
      </c>
      <c r="N1949">
        <v>1.05836880634682E-2</v>
      </c>
      <c r="O1949">
        <v>6.3952672745910301E-3</v>
      </c>
      <c r="P1949">
        <v>1.1074335533746E-2</v>
      </c>
      <c r="Q1949">
        <v>1.18183659848354E-2</v>
      </c>
      <c r="R1949">
        <v>4.7813000050047801E-2</v>
      </c>
      <c r="S1949">
        <v>5.025373929719E-2</v>
      </c>
      <c r="T1949">
        <v>5.5679705719252501E-2</v>
      </c>
    </row>
    <row r="1950" spans="1:20" x14ac:dyDescent="0.2">
      <c r="A1950" t="s">
        <v>2805</v>
      </c>
      <c r="B1950" t="s">
        <v>2805</v>
      </c>
      <c r="C1950" t="s">
        <v>2806</v>
      </c>
      <c r="D1950" t="s">
        <v>2807</v>
      </c>
      <c r="E1950" t="s">
        <v>2808</v>
      </c>
      <c r="F1950">
        <v>8</v>
      </c>
      <c r="G1950">
        <v>30.6</v>
      </c>
      <c r="H1950">
        <v>38.442999999999998</v>
      </c>
      <c r="I1950">
        <v>366</v>
      </c>
      <c r="J1950">
        <v>0</v>
      </c>
      <c r="K1950">
        <v>17.265999999999998</v>
      </c>
      <c r="L1950">
        <v>5.2990806530153799E-3</v>
      </c>
      <c r="M1950">
        <v>2.9644744400980499E-3</v>
      </c>
      <c r="N1950">
        <v>5.6309492595358899E-3</v>
      </c>
      <c r="O1950">
        <v>2.9986768511968001E-3</v>
      </c>
      <c r="P1950">
        <v>3.8693709719864601E-3</v>
      </c>
      <c r="Q1950">
        <v>1.7005702593512E-3</v>
      </c>
      <c r="R1950">
        <v>2.7612534378032398E-3</v>
      </c>
      <c r="S1950">
        <v>2.0160564859187302E-3</v>
      </c>
      <c r="T1950">
        <v>1.36740185008751E-3</v>
      </c>
    </row>
    <row r="1951" spans="1:20" x14ac:dyDescent="0.2">
      <c r="A1951" t="s">
        <v>258</v>
      </c>
      <c r="B1951" t="s">
        <v>258</v>
      </c>
      <c r="C1951" t="s">
        <v>259</v>
      </c>
      <c r="D1951" t="s">
        <v>260</v>
      </c>
      <c r="E1951" t="s">
        <v>261</v>
      </c>
      <c r="F1951">
        <v>22</v>
      </c>
      <c r="G1951">
        <v>44.1</v>
      </c>
      <c r="H1951">
        <v>49.747</v>
      </c>
      <c r="I1951">
        <v>467</v>
      </c>
      <c r="J1951">
        <v>0</v>
      </c>
      <c r="K1951">
        <v>66.888000000000005</v>
      </c>
      <c r="L1951">
        <v>8.6771453116811503E-2</v>
      </c>
      <c r="M1951">
        <v>9.0402768108765894E-2</v>
      </c>
      <c r="N1951">
        <v>7.7589214615872301E-2</v>
      </c>
      <c r="O1951">
        <v>7.8632782708102297E-2</v>
      </c>
      <c r="P1951">
        <v>7.9036046168283497E-2</v>
      </c>
      <c r="Q1951">
        <v>7.5009424475350805E-2</v>
      </c>
      <c r="R1951">
        <v>7.1975671301448899E-2</v>
      </c>
      <c r="S1951">
        <v>5.0732191093073101E-2</v>
      </c>
      <c r="T1951">
        <v>7.3623705867378E-2</v>
      </c>
    </row>
    <row r="1952" spans="1:20" x14ac:dyDescent="0.2">
      <c r="A1952" t="s">
        <v>2801</v>
      </c>
      <c r="B1952" t="s">
        <v>2801</v>
      </c>
      <c r="C1952" t="s">
        <v>2802</v>
      </c>
      <c r="D1952" t="s">
        <v>2803</v>
      </c>
      <c r="E1952" t="s">
        <v>2804</v>
      </c>
      <c r="F1952">
        <v>10</v>
      </c>
      <c r="G1952">
        <v>31.1</v>
      </c>
      <c r="H1952">
        <v>49.061999999999998</v>
      </c>
      <c r="I1952">
        <v>469</v>
      </c>
      <c r="J1952">
        <v>0</v>
      </c>
      <c r="K1952">
        <v>38.078000000000003</v>
      </c>
      <c r="L1952">
        <v>7.2082582373089402E-3</v>
      </c>
      <c r="M1952">
        <v>1.1778833352898799E-2</v>
      </c>
      <c r="N1952">
        <v>6.9272166365574898E-3</v>
      </c>
      <c r="O1952">
        <v>6.3524406869361599E-3</v>
      </c>
      <c r="P1952">
        <v>4.0150525661009004E-3</v>
      </c>
      <c r="Q1952">
        <v>8.8485033219949192E-3</v>
      </c>
      <c r="R1952">
        <v>4.4609929294553803E-3</v>
      </c>
      <c r="S1952">
        <v>2.8571382306658202E-3</v>
      </c>
      <c r="T1952">
        <v>8.9752272501655208E-3</v>
      </c>
    </row>
    <row r="1953" spans="1:20" x14ac:dyDescent="0.2">
      <c r="A1953" t="s">
        <v>2793</v>
      </c>
      <c r="B1953" t="s">
        <v>2793</v>
      </c>
      <c r="C1953" t="s">
        <v>2794</v>
      </c>
      <c r="D1953" t="s">
        <v>2795</v>
      </c>
      <c r="E1953" t="s">
        <v>2796</v>
      </c>
      <c r="F1953">
        <v>18</v>
      </c>
      <c r="G1953">
        <v>57.3</v>
      </c>
      <c r="H1953">
        <v>50.118000000000002</v>
      </c>
      <c r="I1953">
        <v>485</v>
      </c>
      <c r="J1953">
        <v>0</v>
      </c>
      <c r="K1953">
        <v>75.453999999999994</v>
      </c>
      <c r="L1953">
        <v>6.6784303491952803E-3</v>
      </c>
      <c r="M1953">
        <v>1.19024585160544E-2</v>
      </c>
      <c r="N1953">
        <v>1.0502828276936301E-2</v>
      </c>
      <c r="O1953">
        <v>1.13541273457585E-2</v>
      </c>
      <c r="P1953">
        <v>8.3079477366241692E-3</v>
      </c>
      <c r="Q1953">
        <v>1.24350606414796E-2</v>
      </c>
      <c r="R1953">
        <v>1.35597501398073E-2</v>
      </c>
      <c r="S1953">
        <v>6.8130660508941496E-3</v>
      </c>
      <c r="T1953">
        <v>1.13794454270048E-2</v>
      </c>
    </row>
    <row r="1954" spans="1:20" x14ac:dyDescent="0.2">
      <c r="A1954" t="s">
        <v>2797</v>
      </c>
      <c r="B1954" t="s">
        <v>2797</v>
      </c>
      <c r="C1954" t="s">
        <v>2798</v>
      </c>
      <c r="D1954" t="s">
        <v>2799</v>
      </c>
      <c r="E1954" t="s">
        <v>2800</v>
      </c>
      <c r="F1954">
        <v>12</v>
      </c>
      <c r="G1954">
        <v>32.6</v>
      </c>
      <c r="H1954">
        <v>49.527999999999999</v>
      </c>
      <c r="I1954">
        <v>479</v>
      </c>
      <c r="J1954">
        <v>0</v>
      </c>
      <c r="K1954">
        <v>45.290999999999997</v>
      </c>
      <c r="L1954">
        <v>1.6509554724532999E-2</v>
      </c>
      <c r="M1954">
        <v>1.21882523336511E-2</v>
      </c>
      <c r="N1954">
        <v>1.38980944352095E-2</v>
      </c>
      <c r="O1954">
        <v>5.4111232718183598E-3</v>
      </c>
      <c r="P1954">
        <v>1.6205857491897801E-2</v>
      </c>
      <c r="Q1954">
        <v>1.0303639821312801E-2</v>
      </c>
      <c r="R1954">
        <v>1.45685636722081E-3</v>
      </c>
      <c r="S1954">
        <v>4.9072938058385297E-3</v>
      </c>
      <c r="T1954">
        <v>6.7396116854708996E-4</v>
      </c>
    </row>
    <row r="1955" spans="1:20" x14ac:dyDescent="0.2">
      <c r="A1955" t="s">
        <v>378</v>
      </c>
      <c r="B1955" t="s">
        <v>378</v>
      </c>
      <c r="C1955" t="s">
        <v>379</v>
      </c>
      <c r="D1955" t="s">
        <v>380</v>
      </c>
      <c r="E1955" t="s">
        <v>381</v>
      </c>
      <c r="F1955">
        <v>2</v>
      </c>
      <c r="G1955">
        <v>40.200000000000003</v>
      </c>
      <c r="H1955">
        <v>9.5296000000000003</v>
      </c>
      <c r="I1955">
        <v>92</v>
      </c>
      <c r="J1955">
        <v>0</v>
      </c>
      <c r="K1955">
        <v>19.658999999999999</v>
      </c>
      <c r="L1955">
        <v>4.3110032282936998E-3</v>
      </c>
      <c r="M1955">
        <v>5.3963830570086203E-3</v>
      </c>
      <c r="N1955">
        <v>5.3061635482144201E-3</v>
      </c>
      <c r="O1955">
        <v>5.5065320025574297E-3</v>
      </c>
      <c r="P1955">
        <v>2.3347011041146399E-3</v>
      </c>
      <c r="Q1955">
        <v>2.5573078081024799E-3</v>
      </c>
      <c r="R1955">
        <v>2.8535162118452899E-4</v>
      </c>
      <c r="S1955">
        <v>0</v>
      </c>
      <c r="T1955">
        <v>2.7761772710754701E-3</v>
      </c>
    </row>
    <row r="1956" spans="1:20" x14ac:dyDescent="0.2">
      <c r="A1956" t="s">
        <v>402</v>
      </c>
      <c r="B1956" t="s">
        <v>402</v>
      </c>
      <c r="C1956" t="s">
        <v>403</v>
      </c>
      <c r="D1956" t="s">
        <v>380</v>
      </c>
      <c r="E1956" t="s">
        <v>404</v>
      </c>
      <c r="F1956">
        <v>3</v>
      </c>
      <c r="G1956">
        <v>11.1</v>
      </c>
      <c r="H1956">
        <v>39.491</v>
      </c>
      <c r="I1956">
        <v>361</v>
      </c>
      <c r="J1956">
        <v>4.2882E-4</v>
      </c>
      <c r="K1956">
        <v>2.2604000000000002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0</v>
      </c>
      <c r="S1956">
        <v>0</v>
      </c>
      <c r="T1956">
        <v>0</v>
      </c>
    </row>
    <row r="1957" spans="1:20" x14ac:dyDescent="0.2">
      <c r="A1957" t="s">
        <v>413</v>
      </c>
      <c r="B1957" t="s">
        <v>413</v>
      </c>
      <c r="C1957" t="s">
        <v>414</v>
      </c>
      <c r="D1957" t="s">
        <v>380</v>
      </c>
      <c r="E1957" t="s">
        <v>415</v>
      </c>
      <c r="F1957">
        <v>4</v>
      </c>
      <c r="G1957">
        <v>65.3</v>
      </c>
      <c r="H1957">
        <v>10.33</v>
      </c>
      <c r="I1957">
        <v>95</v>
      </c>
      <c r="J1957">
        <v>0</v>
      </c>
      <c r="K1957">
        <v>7.6227999999999998</v>
      </c>
      <c r="L1957">
        <v>1.9969149515328499E-4</v>
      </c>
      <c r="M1957">
        <v>0</v>
      </c>
      <c r="N1957">
        <v>4.54892785787842E-4</v>
      </c>
      <c r="O1957">
        <v>4.7776855250327499E-5</v>
      </c>
      <c r="P1957">
        <v>7.3235310317613001E-4</v>
      </c>
      <c r="Q1957">
        <v>4.01723014168812E-4</v>
      </c>
      <c r="R1957">
        <v>1.40426736000792E-2</v>
      </c>
      <c r="S1957">
        <v>1.1905485780959501E-2</v>
      </c>
      <c r="T1957">
        <v>1.2814500811258E-2</v>
      </c>
    </row>
    <row r="1958" spans="1:20" x14ac:dyDescent="0.2">
      <c r="A1958" t="s">
        <v>469</v>
      </c>
      <c r="B1958" t="s">
        <v>469</v>
      </c>
      <c r="C1958" t="s">
        <v>470</v>
      </c>
      <c r="D1958" t="s">
        <v>380</v>
      </c>
      <c r="E1958" t="s">
        <v>471</v>
      </c>
      <c r="F1958">
        <v>8</v>
      </c>
      <c r="G1958">
        <v>42.3</v>
      </c>
      <c r="H1958">
        <v>23.379000000000001</v>
      </c>
      <c r="I1958">
        <v>213</v>
      </c>
      <c r="J1958">
        <v>0</v>
      </c>
      <c r="K1958">
        <v>32.930999999999997</v>
      </c>
      <c r="L1958">
        <v>1.54259168670885E-4</v>
      </c>
      <c r="M1958">
        <v>0</v>
      </c>
      <c r="N1958">
        <v>1.9813629097659499E-4</v>
      </c>
      <c r="O1958">
        <v>1.0885527818765299E-3</v>
      </c>
      <c r="P1958">
        <v>2.2278297741663701E-3</v>
      </c>
      <c r="Q1958">
        <v>1.52158937341601E-3</v>
      </c>
      <c r="R1958">
        <v>1.0595082514313301E-2</v>
      </c>
      <c r="S1958">
        <v>9.2070295716805608E-3</v>
      </c>
      <c r="T1958">
        <v>1.3020907410599299E-2</v>
      </c>
    </row>
    <row r="1959" spans="1:20" x14ac:dyDescent="0.2">
      <c r="A1959" t="s">
        <v>488</v>
      </c>
      <c r="B1959" t="s">
        <v>488</v>
      </c>
      <c r="C1959" t="s">
        <v>489</v>
      </c>
      <c r="D1959" t="s">
        <v>380</v>
      </c>
      <c r="E1959" t="s">
        <v>490</v>
      </c>
      <c r="F1959">
        <v>7</v>
      </c>
      <c r="G1959">
        <v>32.799999999999997</v>
      </c>
      <c r="H1959">
        <v>28.094999999999999</v>
      </c>
      <c r="I1959">
        <v>259</v>
      </c>
      <c r="J1959">
        <v>0</v>
      </c>
      <c r="K1959">
        <v>51.055999999999997</v>
      </c>
      <c r="L1959">
        <v>2.8147237653462099E-3</v>
      </c>
      <c r="M1959">
        <v>4.0993663277562901E-3</v>
      </c>
      <c r="N1959">
        <v>2.2353001915526001E-3</v>
      </c>
      <c r="O1959">
        <v>2.6805713961287601E-3</v>
      </c>
      <c r="P1959">
        <v>2.3986838733763301E-4</v>
      </c>
      <c r="Q1959">
        <v>1.12389486563668E-3</v>
      </c>
      <c r="R1959">
        <v>0</v>
      </c>
      <c r="S1959">
        <v>2.1446357743591101E-4</v>
      </c>
      <c r="T1959">
        <v>4.47635894482706E-4</v>
      </c>
    </row>
    <row r="1960" spans="1:20" x14ac:dyDescent="0.2">
      <c r="A1960" t="s">
        <v>499</v>
      </c>
      <c r="B1960" t="s">
        <v>499</v>
      </c>
      <c r="C1960" t="s">
        <v>500</v>
      </c>
      <c r="D1960" t="s">
        <v>380</v>
      </c>
      <c r="E1960" t="s">
        <v>501</v>
      </c>
      <c r="F1960">
        <v>18</v>
      </c>
      <c r="G1960">
        <v>62.9</v>
      </c>
      <c r="H1960">
        <v>41.261000000000003</v>
      </c>
      <c r="I1960">
        <v>377</v>
      </c>
      <c r="J1960">
        <v>0</v>
      </c>
      <c r="K1960">
        <v>76.308000000000007</v>
      </c>
      <c r="L1960">
        <v>1.9761494718119801E-2</v>
      </c>
      <c r="M1960">
        <v>2.5738596355540901E-2</v>
      </c>
      <c r="N1960">
        <v>3.0804264498226899E-2</v>
      </c>
      <c r="O1960">
        <v>2.3515547888773601E-2</v>
      </c>
      <c r="P1960">
        <v>2.4372125823146198E-2</v>
      </c>
      <c r="Q1960">
        <v>2.05456152594715E-2</v>
      </c>
      <c r="R1960">
        <v>3.5015772018639903E-2</v>
      </c>
      <c r="S1960">
        <v>3.11232732205446E-2</v>
      </c>
      <c r="T1960">
        <v>3.6829664066815697E-2</v>
      </c>
    </row>
    <row r="1961" spans="1:20" x14ac:dyDescent="0.2">
      <c r="A1961" t="s">
        <v>502</v>
      </c>
      <c r="B1961" t="s">
        <v>502</v>
      </c>
      <c r="C1961" t="s">
        <v>503</v>
      </c>
      <c r="D1961" t="s">
        <v>380</v>
      </c>
      <c r="E1961" t="s">
        <v>504</v>
      </c>
      <c r="F1961">
        <v>15</v>
      </c>
      <c r="G1961">
        <v>70.099999999999994</v>
      </c>
      <c r="H1961">
        <v>18.443000000000001</v>
      </c>
      <c r="I1961">
        <v>177</v>
      </c>
      <c r="J1961">
        <v>0</v>
      </c>
      <c r="K1961">
        <v>137.72</v>
      </c>
      <c r="L1961">
        <v>0.490201094267954</v>
      </c>
      <c r="M1961">
        <v>0.34964438331270897</v>
      </c>
      <c r="N1961">
        <v>0.56857890054846305</v>
      </c>
      <c r="O1961">
        <v>0.40082034877707001</v>
      </c>
      <c r="P1961">
        <v>0.55637649799111499</v>
      </c>
      <c r="Q1961">
        <v>0.26911693010842702</v>
      </c>
      <c r="R1961">
        <v>0.17188575583441401</v>
      </c>
      <c r="S1961">
        <v>0.127846402193172</v>
      </c>
      <c r="T1961">
        <v>7.2535630868857101E-2</v>
      </c>
    </row>
    <row r="1962" spans="1:20" x14ac:dyDescent="0.2">
      <c r="A1962" t="s">
        <v>509</v>
      </c>
      <c r="B1962" t="s">
        <v>509</v>
      </c>
      <c r="C1962" t="s">
        <v>510</v>
      </c>
      <c r="D1962" t="s">
        <v>380</v>
      </c>
      <c r="E1962" t="s">
        <v>511</v>
      </c>
      <c r="F1962">
        <v>4</v>
      </c>
      <c r="G1962">
        <v>58.1</v>
      </c>
      <c r="H1962">
        <v>12.872999999999999</v>
      </c>
      <c r="I1962">
        <v>117</v>
      </c>
      <c r="J1962">
        <v>0</v>
      </c>
      <c r="K1962">
        <v>17.588999999999999</v>
      </c>
      <c r="L1962">
        <v>9.7779955055710306E-3</v>
      </c>
      <c r="M1962">
        <v>3.6422485358504398E-3</v>
      </c>
      <c r="N1962">
        <v>4.2544037700240397E-3</v>
      </c>
      <c r="O1962">
        <v>1.16437179873303E-2</v>
      </c>
      <c r="P1962">
        <v>3.3659978356758899E-3</v>
      </c>
      <c r="Q1962">
        <v>3.3699852792626302E-3</v>
      </c>
      <c r="R1962">
        <v>3.23526708771388E-3</v>
      </c>
      <c r="S1962">
        <v>7.6356008925465698E-4</v>
      </c>
      <c r="T1962">
        <v>1.7625912945481101E-3</v>
      </c>
    </row>
    <row r="1963" spans="1:20" x14ac:dyDescent="0.2">
      <c r="A1963" t="s">
        <v>548</v>
      </c>
      <c r="B1963" t="s">
        <v>548</v>
      </c>
      <c r="C1963" t="s">
        <v>549</v>
      </c>
      <c r="D1963" t="s">
        <v>380</v>
      </c>
      <c r="E1963" t="s">
        <v>550</v>
      </c>
      <c r="F1963">
        <v>1</v>
      </c>
      <c r="G1963">
        <v>0.8</v>
      </c>
      <c r="H1963">
        <v>92.427000000000007</v>
      </c>
      <c r="I1963">
        <v>853</v>
      </c>
      <c r="J1963">
        <v>1</v>
      </c>
      <c r="K1963">
        <v>-2</v>
      </c>
      <c r="L1963">
        <v>0</v>
      </c>
      <c r="M1963">
        <v>0</v>
      </c>
      <c r="N1963">
        <v>0</v>
      </c>
      <c r="O1963">
        <v>0</v>
      </c>
      <c r="P1963">
        <v>0</v>
      </c>
      <c r="Q1963">
        <v>0</v>
      </c>
      <c r="R1963">
        <v>0</v>
      </c>
      <c r="S1963">
        <v>0</v>
      </c>
      <c r="T1963">
        <v>0</v>
      </c>
    </row>
    <row r="1964" spans="1:20" x14ac:dyDescent="0.2">
      <c r="A1964" t="s">
        <v>555</v>
      </c>
      <c r="B1964" t="s">
        <v>555</v>
      </c>
      <c r="C1964" t="s">
        <v>556</v>
      </c>
      <c r="D1964" t="s">
        <v>380</v>
      </c>
      <c r="E1964" t="s">
        <v>557</v>
      </c>
      <c r="F1964">
        <v>2</v>
      </c>
      <c r="G1964">
        <v>11</v>
      </c>
      <c r="H1964">
        <v>27.800999999999998</v>
      </c>
      <c r="I1964">
        <v>255</v>
      </c>
      <c r="J1964">
        <v>2.1142000000000001E-3</v>
      </c>
      <c r="K1964">
        <v>2.0034000000000001</v>
      </c>
      <c r="L1964">
        <v>3.5010008893588199E-4</v>
      </c>
      <c r="M1964">
        <v>3.0077333598769698E-4</v>
      </c>
      <c r="N1964">
        <v>4.3084159067051099E-4</v>
      </c>
      <c r="O1964">
        <v>4.5142995414496702E-4</v>
      </c>
      <c r="P1964">
        <v>1.44880950445449E-3</v>
      </c>
      <c r="Q1964">
        <v>1.0231166904700599E-3</v>
      </c>
      <c r="R1964">
        <v>1.68749636145215E-3</v>
      </c>
      <c r="S1964">
        <v>2.1925346529481798E-3</v>
      </c>
      <c r="T1964">
        <v>0</v>
      </c>
    </row>
    <row r="1965" spans="1:20" x14ac:dyDescent="0.2">
      <c r="A1965" t="s">
        <v>562</v>
      </c>
      <c r="B1965" t="s">
        <v>562</v>
      </c>
      <c r="C1965" t="s">
        <v>563</v>
      </c>
      <c r="D1965" t="s">
        <v>380</v>
      </c>
      <c r="E1965" t="s">
        <v>564</v>
      </c>
      <c r="F1965">
        <v>9</v>
      </c>
      <c r="G1965">
        <v>30</v>
      </c>
      <c r="H1965">
        <v>42.716000000000001</v>
      </c>
      <c r="I1965">
        <v>397</v>
      </c>
      <c r="J1965">
        <v>0</v>
      </c>
      <c r="K1965">
        <v>30.027999999999999</v>
      </c>
      <c r="L1965">
        <v>6.3399404585192196E-3</v>
      </c>
      <c r="M1965">
        <v>3.6973600182122102E-3</v>
      </c>
      <c r="N1965">
        <v>7.4847468668118996E-3</v>
      </c>
      <c r="O1965">
        <v>2.14609167863289E-3</v>
      </c>
      <c r="P1965">
        <v>5.0756660142939397E-3</v>
      </c>
      <c r="Q1965">
        <v>1.9404247204701901E-3</v>
      </c>
      <c r="R1965">
        <v>2.1676955459352899E-3</v>
      </c>
      <c r="S1965">
        <v>8.7997585228650002E-4</v>
      </c>
      <c r="T1965">
        <v>1.6661363817606599E-3</v>
      </c>
    </row>
    <row r="1966" spans="1:20" x14ac:dyDescent="0.2">
      <c r="A1966" t="s">
        <v>573</v>
      </c>
      <c r="B1966" t="s">
        <v>573</v>
      </c>
      <c r="C1966" t="s">
        <v>574</v>
      </c>
      <c r="D1966" t="s">
        <v>380</v>
      </c>
      <c r="E1966" t="s">
        <v>575</v>
      </c>
      <c r="F1966">
        <v>2</v>
      </c>
      <c r="G1966">
        <v>7.6</v>
      </c>
      <c r="H1966">
        <v>30.123999999999999</v>
      </c>
      <c r="I1966">
        <v>277</v>
      </c>
      <c r="J1966">
        <v>2.9350000000000001E-3</v>
      </c>
      <c r="K1966">
        <v>1.8226</v>
      </c>
      <c r="L1966">
        <v>9.8774862823857801E-4</v>
      </c>
      <c r="M1966">
        <v>7.6104714854082303E-4</v>
      </c>
      <c r="N1966">
        <v>3.0842483744045299E-4</v>
      </c>
      <c r="O1966">
        <v>0</v>
      </c>
      <c r="P1966">
        <v>6.5876065801335104E-4</v>
      </c>
      <c r="Q1966">
        <v>1.7090990719777E-3</v>
      </c>
      <c r="R1966">
        <v>6.88318170691148E-4</v>
      </c>
      <c r="S1966">
        <v>9.4135500556187697E-4</v>
      </c>
      <c r="T1966">
        <v>5.7149575654773395E-4</v>
      </c>
    </row>
    <row r="1967" spans="1:20" x14ac:dyDescent="0.2">
      <c r="A1967" t="s">
        <v>608</v>
      </c>
      <c r="B1967" t="s">
        <v>608</v>
      </c>
      <c r="C1967" t="s">
        <v>609</v>
      </c>
      <c r="D1967" t="s">
        <v>380</v>
      </c>
      <c r="E1967" t="s">
        <v>610</v>
      </c>
      <c r="F1967">
        <v>2</v>
      </c>
      <c r="G1967">
        <v>9.1999999999999993</v>
      </c>
      <c r="H1967">
        <v>20.097999999999999</v>
      </c>
      <c r="I1967">
        <v>196</v>
      </c>
      <c r="J1967">
        <v>0</v>
      </c>
      <c r="K1967">
        <v>5.0254000000000003</v>
      </c>
      <c r="L1967">
        <v>0</v>
      </c>
      <c r="M1967">
        <v>0</v>
      </c>
      <c r="N1967">
        <v>0</v>
      </c>
      <c r="O1967">
        <v>2.4769892579055599E-3</v>
      </c>
      <c r="P1967">
        <v>0</v>
      </c>
      <c r="Q1967">
        <v>0</v>
      </c>
      <c r="R1967">
        <v>0</v>
      </c>
      <c r="S1967">
        <v>0</v>
      </c>
      <c r="T1967">
        <v>0</v>
      </c>
    </row>
    <row r="1968" spans="1:20" x14ac:dyDescent="0.2">
      <c r="A1968" t="s">
        <v>611</v>
      </c>
      <c r="B1968" t="s">
        <v>611</v>
      </c>
      <c r="C1968" t="s">
        <v>612</v>
      </c>
      <c r="D1968" t="s">
        <v>380</v>
      </c>
      <c r="E1968" t="s">
        <v>613</v>
      </c>
      <c r="F1968">
        <v>4</v>
      </c>
      <c r="G1968">
        <v>23</v>
      </c>
      <c r="H1968">
        <v>27.875</v>
      </c>
      <c r="I1968">
        <v>257</v>
      </c>
      <c r="J1968">
        <v>0</v>
      </c>
      <c r="K1968">
        <v>19.943999999999999</v>
      </c>
      <c r="L1968">
        <v>5.4799358913574896E-3</v>
      </c>
      <c r="M1968">
        <v>6.50630373350276E-3</v>
      </c>
      <c r="N1968">
        <v>4.8602523793733901E-3</v>
      </c>
      <c r="O1968">
        <v>4.4875389277653898E-3</v>
      </c>
      <c r="P1968">
        <v>4.6740450478964801E-3</v>
      </c>
      <c r="Q1968">
        <v>5.1881110348044402E-3</v>
      </c>
      <c r="R1968">
        <v>4.86634519701793E-3</v>
      </c>
      <c r="S1968">
        <v>3.4727559632459501E-3</v>
      </c>
      <c r="T1968">
        <v>5.97403971687428E-3</v>
      </c>
    </row>
    <row r="1969" spans="1:20" x14ac:dyDescent="0.2">
      <c r="A1969" t="s">
        <v>614</v>
      </c>
      <c r="B1969" t="s">
        <v>614</v>
      </c>
      <c r="C1969" t="s">
        <v>615</v>
      </c>
      <c r="D1969" t="s">
        <v>380</v>
      </c>
      <c r="E1969" t="s">
        <v>616</v>
      </c>
      <c r="F1969">
        <v>12</v>
      </c>
      <c r="G1969">
        <v>53.1</v>
      </c>
      <c r="H1969">
        <v>34.331000000000003</v>
      </c>
      <c r="I1969">
        <v>322</v>
      </c>
      <c r="J1969">
        <v>0</v>
      </c>
      <c r="K1969">
        <v>99.578000000000003</v>
      </c>
      <c r="L1969">
        <v>3.2819585404501701E-2</v>
      </c>
      <c r="M1969">
        <v>2.99641345510702E-2</v>
      </c>
      <c r="N1969">
        <v>3.0151308400743902E-2</v>
      </c>
      <c r="O1969">
        <v>1.90913345511067E-2</v>
      </c>
      <c r="P1969">
        <v>2.5752345789700301E-2</v>
      </c>
      <c r="Q1969">
        <v>3.2793979513502797E-2</v>
      </c>
      <c r="R1969">
        <v>1.8238958144888399E-2</v>
      </c>
      <c r="S1969">
        <v>1.2025433472741799E-2</v>
      </c>
      <c r="T1969">
        <v>1.6704945231584199E-2</v>
      </c>
    </row>
    <row r="1970" spans="1:20" x14ac:dyDescent="0.2">
      <c r="A1970" t="s">
        <v>617</v>
      </c>
      <c r="B1970" t="s">
        <v>617</v>
      </c>
      <c r="C1970" t="s">
        <v>618</v>
      </c>
      <c r="D1970" t="s">
        <v>380</v>
      </c>
      <c r="E1970" t="s">
        <v>619</v>
      </c>
      <c r="F1970">
        <v>4</v>
      </c>
      <c r="G1970">
        <v>37.9</v>
      </c>
      <c r="H1970">
        <v>13.877000000000001</v>
      </c>
      <c r="I1970">
        <v>132</v>
      </c>
      <c r="J1970">
        <v>0</v>
      </c>
      <c r="K1970">
        <v>23.356999999999999</v>
      </c>
      <c r="L1970">
        <v>1.7349684579414299E-3</v>
      </c>
      <c r="M1970">
        <v>1.49457686351072E-3</v>
      </c>
      <c r="N1970">
        <v>1.9612374251741101E-3</v>
      </c>
      <c r="O1970">
        <v>2.2569939812926401E-3</v>
      </c>
      <c r="P1970">
        <v>2.5990793657134099E-3</v>
      </c>
      <c r="Q1970">
        <v>1.69686224563915E-3</v>
      </c>
      <c r="R1970">
        <v>8.5318596507024899E-4</v>
      </c>
      <c r="S1970">
        <v>1.1294162808367599E-3</v>
      </c>
      <c r="T1970">
        <v>7.2322838770659797E-4</v>
      </c>
    </row>
    <row r="1971" spans="1:20" x14ac:dyDescent="0.2">
      <c r="A1971" t="s">
        <v>648</v>
      </c>
      <c r="B1971" t="s">
        <v>648</v>
      </c>
      <c r="C1971" t="s">
        <v>649</v>
      </c>
      <c r="D1971" t="s">
        <v>380</v>
      </c>
      <c r="E1971" t="s">
        <v>650</v>
      </c>
      <c r="F1971">
        <v>1</v>
      </c>
      <c r="G1971">
        <v>9.6</v>
      </c>
      <c r="H1971">
        <v>13.565</v>
      </c>
      <c r="I1971">
        <v>125</v>
      </c>
      <c r="J1971">
        <v>4.3141000000000002E-4</v>
      </c>
      <c r="K1971">
        <v>2.4817</v>
      </c>
      <c r="L1971">
        <v>0</v>
      </c>
      <c r="M1971">
        <v>0</v>
      </c>
      <c r="N1971">
        <v>0</v>
      </c>
      <c r="O1971">
        <v>6.8636562916510996E-4</v>
      </c>
      <c r="P1971">
        <v>0</v>
      </c>
      <c r="Q1971">
        <v>0</v>
      </c>
      <c r="R1971">
        <v>0</v>
      </c>
      <c r="S1971">
        <v>0</v>
      </c>
      <c r="T1971">
        <v>0</v>
      </c>
    </row>
    <row r="1972" spans="1:20" x14ac:dyDescent="0.2">
      <c r="A1972" t="s">
        <v>679</v>
      </c>
      <c r="B1972" t="s">
        <v>679</v>
      </c>
      <c r="C1972" t="s">
        <v>680</v>
      </c>
      <c r="D1972" t="s">
        <v>380</v>
      </c>
      <c r="E1972" t="s">
        <v>681</v>
      </c>
      <c r="F1972">
        <v>2</v>
      </c>
      <c r="G1972">
        <v>37.5</v>
      </c>
      <c r="H1972">
        <v>7.5624000000000002</v>
      </c>
      <c r="I1972">
        <v>72</v>
      </c>
      <c r="J1972">
        <v>0</v>
      </c>
      <c r="K1972">
        <v>8.9352</v>
      </c>
      <c r="L1972">
        <v>1.1679421715459399E-3</v>
      </c>
      <c r="M1972">
        <v>1.30386652974558E-3</v>
      </c>
      <c r="N1972">
        <v>9.9799422703016993E-4</v>
      </c>
      <c r="O1972">
        <v>1.2202862914274899E-3</v>
      </c>
      <c r="P1972">
        <v>8.3837253931233198E-4</v>
      </c>
      <c r="Q1972">
        <v>6.2737626903196599E-4</v>
      </c>
      <c r="R1972">
        <v>0</v>
      </c>
      <c r="S1972">
        <v>0</v>
      </c>
      <c r="T1972">
        <v>0</v>
      </c>
    </row>
    <row r="1973" spans="1:20" x14ac:dyDescent="0.2">
      <c r="A1973" t="s">
        <v>766</v>
      </c>
      <c r="B1973" t="s">
        <v>766</v>
      </c>
      <c r="C1973" t="s">
        <v>767</v>
      </c>
      <c r="D1973" t="s">
        <v>380</v>
      </c>
      <c r="E1973" t="s">
        <v>768</v>
      </c>
      <c r="F1973">
        <v>1</v>
      </c>
      <c r="G1973">
        <v>7</v>
      </c>
      <c r="H1973">
        <v>14.295</v>
      </c>
      <c r="I1973">
        <v>128</v>
      </c>
      <c r="J1973">
        <v>1</v>
      </c>
      <c r="K1973">
        <v>-2</v>
      </c>
      <c r="L1973">
        <v>0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0</v>
      </c>
      <c r="S1973">
        <v>0</v>
      </c>
      <c r="T1973">
        <v>0</v>
      </c>
    </row>
    <row r="1974" spans="1:20" x14ac:dyDescent="0.2">
      <c r="A1974" t="s">
        <v>792</v>
      </c>
      <c r="B1974" t="s">
        <v>792</v>
      </c>
      <c r="C1974" t="s">
        <v>793</v>
      </c>
      <c r="D1974" t="s">
        <v>380</v>
      </c>
      <c r="E1974" t="s">
        <v>794</v>
      </c>
      <c r="F1974">
        <v>7</v>
      </c>
      <c r="G1974">
        <v>97</v>
      </c>
      <c r="H1974">
        <v>7.2474999999999996</v>
      </c>
      <c r="I1974">
        <v>66</v>
      </c>
      <c r="J1974">
        <v>0</v>
      </c>
      <c r="K1974">
        <v>26.72</v>
      </c>
      <c r="L1974">
        <v>0</v>
      </c>
      <c r="M1974">
        <v>0</v>
      </c>
      <c r="N1974">
        <v>0</v>
      </c>
      <c r="O1974">
        <v>2.2332867209391E-2</v>
      </c>
      <c r="P1974">
        <v>0</v>
      </c>
      <c r="Q1974">
        <v>0</v>
      </c>
      <c r="R1974">
        <v>0</v>
      </c>
      <c r="S1974">
        <v>0</v>
      </c>
      <c r="T1974">
        <v>0</v>
      </c>
    </row>
    <row r="1975" spans="1:20" x14ac:dyDescent="0.2">
      <c r="A1975" t="s">
        <v>795</v>
      </c>
      <c r="B1975" t="s">
        <v>795</v>
      </c>
      <c r="C1975" t="s">
        <v>796</v>
      </c>
      <c r="D1975" t="s">
        <v>380</v>
      </c>
      <c r="E1975" t="s">
        <v>797</v>
      </c>
      <c r="F1975">
        <v>1</v>
      </c>
      <c r="G1975">
        <v>27.2</v>
      </c>
      <c r="H1975">
        <v>9.9341000000000008</v>
      </c>
      <c r="I1975">
        <v>92</v>
      </c>
      <c r="J1975">
        <v>0</v>
      </c>
      <c r="K1975">
        <v>8.0390999999999995</v>
      </c>
      <c r="L1975">
        <v>0</v>
      </c>
      <c r="M1975">
        <v>0</v>
      </c>
      <c r="N1975">
        <v>0</v>
      </c>
      <c r="O1975">
        <v>2.2176283749249402E-3</v>
      </c>
      <c r="P1975">
        <v>0</v>
      </c>
      <c r="Q1975">
        <v>0</v>
      </c>
      <c r="R1975">
        <v>0</v>
      </c>
      <c r="S1975">
        <v>0</v>
      </c>
      <c r="T1975">
        <v>0</v>
      </c>
    </row>
    <row r="1976" spans="1:20" x14ac:dyDescent="0.2">
      <c r="A1976" t="s">
        <v>798</v>
      </c>
      <c r="B1976" t="s">
        <v>798</v>
      </c>
      <c r="C1976" t="s">
        <v>799</v>
      </c>
      <c r="D1976" t="s">
        <v>380</v>
      </c>
      <c r="E1976" t="s">
        <v>800</v>
      </c>
      <c r="F1976">
        <v>4</v>
      </c>
      <c r="G1976">
        <v>12</v>
      </c>
      <c r="H1976">
        <v>33.478000000000002</v>
      </c>
      <c r="I1976">
        <v>300</v>
      </c>
      <c r="J1976">
        <v>0</v>
      </c>
      <c r="K1976">
        <v>3.4824000000000002</v>
      </c>
      <c r="L1976">
        <v>0</v>
      </c>
      <c r="M1976">
        <v>0</v>
      </c>
      <c r="N1976">
        <v>0</v>
      </c>
      <c r="O1976">
        <v>2.81989209733995E-3</v>
      </c>
      <c r="P1976">
        <v>0</v>
      </c>
      <c r="Q1976">
        <v>0</v>
      </c>
      <c r="R1976">
        <v>1.3497562470172E-4</v>
      </c>
      <c r="S1976">
        <v>0</v>
      </c>
      <c r="T1976">
        <v>0</v>
      </c>
    </row>
    <row r="1977" spans="1:20" x14ac:dyDescent="0.2">
      <c r="A1977" t="s">
        <v>829</v>
      </c>
      <c r="B1977" t="s">
        <v>829</v>
      </c>
      <c r="C1977" t="s">
        <v>830</v>
      </c>
      <c r="D1977" t="s">
        <v>380</v>
      </c>
      <c r="E1977" t="s">
        <v>831</v>
      </c>
      <c r="F1977">
        <v>4</v>
      </c>
      <c r="G1977">
        <v>41.5</v>
      </c>
      <c r="H1977">
        <v>10.877000000000001</v>
      </c>
      <c r="I1977">
        <v>106</v>
      </c>
      <c r="J1977">
        <v>0</v>
      </c>
      <c r="K1977">
        <v>13.611000000000001</v>
      </c>
      <c r="L1977">
        <v>0</v>
      </c>
      <c r="M1977">
        <v>0</v>
      </c>
      <c r="N1977">
        <v>0</v>
      </c>
      <c r="O1977">
        <v>1.8998298808946601E-2</v>
      </c>
      <c r="P1977">
        <v>0</v>
      </c>
      <c r="Q1977">
        <v>0</v>
      </c>
      <c r="R1977">
        <v>0</v>
      </c>
      <c r="S1977">
        <v>0</v>
      </c>
      <c r="T1977">
        <v>0</v>
      </c>
    </row>
    <row r="1978" spans="1:20" x14ac:dyDescent="0.2">
      <c r="A1978" t="s">
        <v>852</v>
      </c>
      <c r="B1978" t="s">
        <v>852</v>
      </c>
      <c r="C1978" t="s">
        <v>853</v>
      </c>
      <c r="D1978" t="s">
        <v>380</v>
      </c>
      <c r="E1978" t="s">
        <v>854</v>
      </c>
      <c r="F1978">
        <v>2</v>
      </c>
      <c r="G1978">
        <v>8.5</v>
      </c>
      <c r="H1978">
        <v>48.331000000000003</v>
      </c>
      <c r="I1978">
        <v>459</v>
      </c>
      <c r="J1978">
        <v>0</v>
      </c>
      <c r="K1978">
        <v>3.2517999999999998</v>
      </c>
      <c r="L1978">
        <v>0</v>
      </c>
      <c r="M1978">
        <v>0</v>
      </c>
      <c r="N1978">
        <v>0</v>
      </c>
      <c r="O1978">
        <v>0</v>
      </c>
      <c r="P1978">
        <v>0</v>
      </c>
      <c r="Q1978">
        <v>0</v>
      </c>
      <c r="R1978">
        <v>3.5071675933292103E-4</v>
      </c>
      <c r="S1978">
        <v>5.0723513886516902E-4</v>
      </c>
      <c r="T1978">
        <v>5.2175437586839297E-4</v>
      </c>
    </row>
    <row r="1979" spans="1:20" x14ac:dyDescent="0.2">
      <c r="A1979" t="s">
        <v>878</v>
      </c>
      <c r="B1979" t="s">
        <v>878</v>
      </c>
      <c r="C1979" t="s">
        <v>879</v>
      </c>
      <c r="D1979" t="s">
        <v>380</v>
      </c>
      <c r="E1979" t="s">
        <v>880</v>
      </c>
      <c r="F1979">
        <v>6</v>
      </c>
      <c r="G1979">
        <v>43.8</v>
      </c>
      <c r="H1979">
        <v>16.556999999999999</v>
      </c>
      <c r="I1979">
        <v>162</v>
      </c>
      <c r="J1979">
        <v>0</v>
      </c>
      <c r="K1979">
        <v>27.783000000000001</v>
      </c>
      <c r="L1979">
        <v>1.7365264114396799E-2</v>
      </c>
      <c r="M1979">
        <v>1.7353469972874999E-2</v>
      </c>
      <c r="N1979">
        <v>1.71428258045624E-2</v>
      </c>
      <c r="O1979">
        <v>1.7500317373496999E-2</v>
      </c>
      <c r="P1979">
        <v>1.23818013383844E-2</v>
      </c>
      <c r="Q1979">
        <v>8.5531677416541291E-3</v>
      </c>
      <c r="R1979">
        <v>3.9352710249554298E-3</v>
      </c>
      <c r="S1979">
        <v>3.0434346211593798E-3</v>
      </c>
      <c r="T1979">
        <v>4.33420168378678E-3</v>
      </c>
    </row>
    <row r="1980" spans="1:20" x14ac:dyDescent="0.2">
      <c r="A1980" t="s">
        <v>881</v>
      </c>
      <c r="B1980" t="s">
        <v>881</v>
      </c>
      <c r="C1980" t="s">
        <v>882</v>
      </c>
      <c r="D1980" t="s">
        <v>380</v>
      </c>
      <c r="E1980" t="s">
        <v>883</v>
      </c>
      <c r="F1980">
        <v>3</v>
      </c>
      <c r="G1980">
        <v>13.4</v>
      </c>
      <c r="H1980">
        <v>13.696999999999999</v>
      </c>
      <c r="I1980">
        <v>134</v>
      </c>
      <c r="J1980">
        <v>0</v>
      </c>
      <c r="K1980">
        <v>12.75</v>
      </c>
      <c r="L1980">
        <v>4.3095393974717899E-2</v>
      </c>
      <c r="M1980">
        <v>3.6896275911775002E-2</v>
      </c>
      <c r="N1980">
        <v>3.8947090622721503E-2</v>
      </c>
      <c r="O1980">
        <v>3.6950919303578203E-2</v>
      </c>
      <c r="P1980">
        <v>2.3699304535849001E-2</v>
      </c>
      <c r="Q1980">
        <v>3.25370392902418E-2</v>
      </c>
      <c r="R1980">
        <v>1.0333811456520899E-2</v>
      </c>
      <c r="S1980">
        <v>6.1635728581041199E-3</v>
      </c>
      <c r="T1980">
        <v>1.5092797786809E-2</v>
      </c>
    </row>
    <row r="1981" spans="1:20" x14ac:dyDescent="0.2">
      <c r="A1981" t="s">
        <v>920</v>
      </c>
      <c r="B1981" t="s">
        <v>920</v>
      </c>
      <c r="C1981" t="s">
        <v>921</v>
      </c>
      <c r="D1981" t="s">
        <v>380</v>
      </c>
      <c r="E1981" t="s">
        <v>922</v>
      </c>
      <c r="F1981">
        <v>1</v>
      </c>
      <c r="G1981">
        <v>3.5</v>
      </c>
      <c r="H1981">
        <v>47.673000000000002</v>
      </c>
      <c r="I1981">
        <v>429</v>
      </c>
      <c r="J1981">
        <v>0</v>
      </c>
      <c r="K1981">
        <v>3.0568</v>
      </c>
      <c r="L1981">
        <v>4.5016573153339401E-4</v>
      </c>
      <c r="M1981">
        <v>3.4865775882327602E-4</v>
      </c>
      <c r="N1981">
        <v>4.8668980242367498E-4</v>
      </c>
      <c r="O1981">
        <v>6.6274893096416904E-4</v>
      </c>
      <c r="P1981">
        <v>1.47638664223504E-3</v>
      </c>
      <c r="Q1981">
        <v>8.1748711740701801E-4</v>
      </c>
      <c r="R1981">
        <v>6.3452647795799702E-4</v>
      </c>
      <c r="S1981">
        <v>1.31719318322586E-3</v>
      </c>
      <c r="T1981">
        <v>5.0084777450975604E-4</v>
      </c>
    </row>
    <row r="1982" spans="1:20" x14ac:dyDescent="0.2">
      <c r="A1982" t="s">
        <v>923</v>
      </c>
      <c r="B1982" t="s">
        <v>923</v>
      </c>
      <c r="C1982" t="s">
        <v>924</v>
      </c>
      <c r="D1982" t="s">
        <v>380</v>
      </c>
      <c r="E1982" t="s">
        <v>925</v>
      </c>
      <c r="F1982">
        <v>1</v>
      </c>
      <c r="G1982">
        <v>19.399999999999999</v>
      </c>
      <c r="H1982">
        <v>14.071999999999999</v>
      </c>
      <c r="I1982">
        <v>129</v>
      </c>
      <c r="J1982">
        <v>0</v>
      </c>
      <c r="K1982">
        <v>3.9742000000000002</v>
      </c>
      <c r="L1982">
        <v>4.1001805786177999E-4</v>
      </c>
      <c r="M1982">
        <v>0</v>
      </c>
      <c r="N1982">
        <v>3.0029675160331E-4</v>
      </c>
      <c r="O1982">
        <v>1.47450301807744E-4</v>
      </c>
      <c r="P1982">
        <v>0</v>
      </c>
      <c r="Q1982">
        <v>2.6794083979141299E-4</v>
      </c>
      <c r="R1982">
        <v>0</v>
      </c>
      <c r="S1982">
        <v>0</v>
      </c>
      <c r="T1982">
        <v>0</v>
      </c>
    </row>
    <row r="1983" spans="1:20" x14ac:dyDescent="0.2">
      <c r="A1983" t="s">
        <v>926</v>
      </c>
      <c r="B1983" t="s">
        <v>926</v>
      </c>
      <c r="C1983" t="s">
        <v>927</v>
      </c>
      <c r="D1983" t="s">
        <v>380</v>
      </c>
      <c r="E1983" t="s">
        <v>928</v>
      </c>
      <c r="F1983">
        <v>1</v>
      </c>
      <c r="G1983">
        <v>7.1</v>
      </c>
      <c r="H1983">
        <v>21.827999999999999</v>
      </c>
      <c r="I1983">
        <v>197</v>
      </c>
      <c r="J1983">
        <v>1</v>
      </c>
      <c r="K1983">
        <v>-2</v>
      </c>
      <c r="L1983">
        <v>0</v>
      </c>
      <c r="M1983">
        <v>0</v>
      </c>
      <c r="N1983">
        <v>0</v>
      </c>
      <c r="O1983">
        <v>0</v>
      </c>
      <c r="P1983">
        <v>0</v>
      </c>
      <c r="Q1983">
        <v>0</v>
      </c>
      <c r="R1983">
        <v>0</v>
      </c>
      <c r="S1983">
        <v>0</v>
      </c>
      <c r="T1983">
        <v>0</v>
      </c>
    </row>
    <row r="1984" spans="1:20" x14ac:dyDescent="0.2">
      <c r="A1984" t="s">
        <v>929</v>
      </c>
      <c r="B1984" t="s">
        <v>929</v>
      </c>
      <c r="C1984" t="s">
        <v>930</v>
      </c>
      <c r="D1984" t="s">
        <v>380</v>
      </c>
      <c r="E1984" t="s">
        <v>931</v>
      </c>
      <c r="F1984">
        <v>1</v>
      </c>
      <c r="G1984">
        <v>15.8</v>
      </c>
      <c r="H1984">
        <v>9.1448999999999998</v>
      </c>
      <c r="I1984">
        <v>95</v>
      </c>
      <c r="J1984">
        <v>7.8060999999999998E-3</v>
      </c>
      <c r="K1984">
        <v>1.4664999999999999</v>
      </c>
      <c r="L1984">
        <v>0</v>
      </c>
      <c r="M1984">
        <v>0</v>
      </c>
      <c r="N1984">
        <v>3.2794438096812601E-4</v>
      </c>
      <c r="O1984">
        <v>0</v>
      </c>
      <c r="P1984">
        <v>0</v>
      </c>
      <c r="Q1984">
        <v>0</v>
      </c>
      <c r="R1984">
        <v>0</v>
      </c>
      <c r="S1984">
        <v>0</v>
      </c>
      <c r="T1984">
        <v>0</v>
      </c>
    </row>
    <row r="1985" spans="1:20" x14ac:dyDescent="0.2">
      <c r="A1985" t="s">
        <v>940</v>
      </c>
      <c r="B1985" t="s">
        <v>940</v>
      </c>
      <c r="C1985" t="s">
        <v>941</v>
      </c>
      <c r="D1985" t="s">
        <v>380</v>
      </c>
      <c r="E1985" t="s">
        <v>942</v>
      </c>
      <c r="F1985">
        <v>4</v>
      </c>
      <c r="G1985">
        <v>5.7</v>
      </c>
      <c r="H1985">
        <v>42.545999999999999</v>
      </c>
      <c r="I1985">
        <v>388</v>
      </c>
      <c r="J1985">
        <v>0</v>
      </c>
      <c r="K1985">
        <v>8.2179000000000002</v>
      </c>
      <c r="L1985">
        <v>1.2710037649251199E-3</v>
      </c>
      <c r="M1985">
        <v>1.45416620876408E-3</v>
      </c>
      <c r="N1985">
        <v>7.4427297705098898E-4</v>
      </c>
      <c r="O1985">
        <v>6.0904810949053399E-4</v>
      </c>
      <c r="P1985">
        <v>1.2479588969242299E-3</v>
      </c>
      <c r="Q1985">
        <v>9.6690147287023997E-4</v>
      </c>
      <c r="R1985">
        <v>0</v>
      </c>
      <c r="S1985">
        <v>3.0929209385500002E-4</v>
      </c>
      <c r="T1985">
        <v>0</v>
      </c>
    </row>
    <row r="1986" spans="1:20" x14ac:dyDescent="0.2">
      <c r="A1986" t="s">
        <v>951</v>
      </c>
      <c r="B1986" t="s">
        <v>951</v>
      </c>
      <c r="C1986" t="s">
        <v>952</v>
      </c>
      <c r="D1986" t="s">
        <v>380</v>
      </c>
      <c r="E1986" t="s">
        <v>953</v>
      </c>
      <c r="F1986">
        <v>9</v>
      </c>
      <c r="G1986">
        <v>28.3</v>
      </c>
      <c r="H1986">
        <v>44.527999999999999</v>
      </c>
      <c r="I1986">
        <v>403</v>
      </c>
      <c r="J1986">
        <v>0</v>
      </c>
      <c r="K1986">
        <v>12.938000000000001</v>
      </c>
      <c r="L1986">
        <v>4.6549078758024399E-3</v>
      </c>
      <c r="M1986">
        <v>3.68689926396483E-3</v>
      </c>
      <c r="N1986">
        <v>1.5949320964998999E-3</v>
      </c>
      <c r="O1986">
        <v>2.6470474297712698E-3</v>
      </c>
      <c r="P1986">
        <v>2.2787166402352902E-3</v>
      </c>
      <c r="Q1986">
        <v>3.4360033439999899E-3</v>
      </c>
      <c r="R1986">
        <v>5.0433732589917797E-3</v>
      </c>
      <c r="S1986">
        <v>3.7106461228344299E-3</v>
      </c>
      <c r="T1986">
        <v>4.0645622705734697E-3</v>
      </c>
    </row>
    <row r="1987" spans="1:20" x14ac:dyDescent="0.2">
      <c r="A1987" t="s">
        <v>965</v>
      </c>
      <c r="B1987" t="s">
        <v>965</v>
      </c>
      <c r="C1987" t="s">
        <v>966</v>
      </c>
      <c r="D1987" t="s">
        <v>380</v>
      </c>
      <c r="E1987" t="s">
        <v>967</v>
      </c>
      <c r="F1987">
        <v>19</v>
      </c>
      <c r="G1987">
        <v>73</v>
      </c>
      <c r="H1987">
        <v>32.889000000000003</v>
      </c>
      <c r="I1987">
        <v>315</v>
      </c>
      <c r="J1987">
        <v>0</v>
      </c>
      <c r="K1987">
        <v>136.86000000000001</v>
      </c>
      <c r="L1987">
        <v>0.140748545047129</v>
      </c>
      <c r="M1987">
        <v>0.18316972586878599</v>
      </c>
      <c r="N1987">
        <v>0.15769840767330301</v>
      </c>
      <c r="O1987">
        <v>4.76460163756613E-2</v>
      </c>
      <c r="P1987">
        <v>7.9675256995338006E-2</v>
      </c>
      <c r="Q1987">
        <v>8.3023019143160903E-2</v>
      </c>
      <c r="R1987">
        <v>1.1645422317727999E-2</v>
      </c>
      <c r="S1987">
        <v>7.6688154234058302E-3</v>
      </c>
      <c r="T1987">
        <v>2.0944392750547599E-2</v>
      </c>
    </row>
    <row r="1988" spans="1:20" x14ac:dyDescent="0.2">
      <c r="A1988" t="s">
        <v>988</v>
      </c>
      <c r="B1988" t="s">
        <v>988</v>
      </c>
      <c r="C1988" t="s">
        <v>989</v>
      </c>
      <c r="D1988" t="s">
        <v>380</v>
      </c>
      <c r="E1988" t="s">
        <v>990</v>
      </c>
      <c r="F1988">
        <v>21</v>
      </c>
      <c r="G1988">
        <v>83.3</v>
      </c>
      <c r="H1988">
        <v>28.341999999999999</v>
      </c>
      <c r="I1988">
        <v>257</v>
      </c>
      <c r="J1988">
        <v>0</v>
      </c>
      <c r="K1988">
        <v>94.352000000000004</v>
      </c>
      <c r="L1988">
        <v>6.7809028201352095E-2</v>
      </c>
      <c r="M1988">
        <v>0.103862072687136</v>
      </c>
      <c r="N1988">
        <v>8.7945765895109496E-2</v>
      </c>
      <c r="O1988">
        <v>6.8830847538357998E-2</v>
      </c>
      <c r="P1988">
        <v>8.7855167419659597E-2</v>
      </c>
      <c r="Q1988">
        <v>8.7641730161060402E-2</v>
      </c>
      <c r="R1988">
        <v>2.5943049286501398E-2</v>
      </c>
      <c r="S1988">
        <v>5.2202158104237797E-2</v>
      </c>
      <c r="T1988">
        <v>1.66075344385852E-2</v>
      </c>
    </row>
    <row r="1989" spans="1:20" x14ac:dyDescent="0.2">
      <c r="A1989" t="s">
        <v>1007</v>
      </c>
      <c r="B1989" t="s">
        <v>1007</v>
      </c>
      <c r="C1989" t="s">
        <v>1008</v>
      </c>
      <c r="D1989" t="s">
        <v>380</v>
      </c>
      <c r="E1989" t="s">
        <v>1009</v>
      </c>
      <c r="F1989">
        <v>3</v>
      </c>
      <c r="G1989">
        <v>32.9</v>
      </c>
      <c r="H1989">
        <v>17.984999999999999</v>
      </c>
      <c r="I1989">
        <v>170</v>
      </c>
      <c r="J1989">
        <v>0</v>
      </c>
      <c r="K1989">
        <v>10.587</v>
      </c>
      <c r="L1989">
        <v>1.4618957975569701E-3</v>
      </c>
      <c r="M1989">
        <v>3.5859576870304498E-4</v>
      </c>
      <c r="N1989">
        <v>2.4186014464052099E-3</v>
      </c>
      <c r="O1989">
        <v>4.6587707890766196E-3</v>
      </c>
      <c r="P1989">
        <v>0</v>
      </c>
      <c r="Q1989">
        <v>1.1668062481194001E-3</v>
      </c>
      <c r="R1989">
        <v>2.3081398250356599E-3</v>
      </c>
      <c r="S1989">
        <v>3.7600927759450301E-3</v>
      </c>
      <c r="T1989">
        <v>2.4233301592397902E-3</v>
      </c>
    </row>
    <row r="1990" spans="1:20" x14ac:dyDescent="0.2">
      <c r="A1990" t="s">
        <v>1018</v>
      </c>
      <c r="B1990" t="s">
        <v>1018</v>
      </c>
      <c r="C1990" t="s">
        <v>1019</v>
      </c>
      <c r="D1990" t="s">
        <v>380</v>
      </c>
      <c r="E1990" t="s">
        <v>1020</v>
      </c>
      <c r="F1990">
        <v>10</v>
      </c>
      <c r="G1990">
        <v>53</v>
      </c>
      <c r="H1990">
        <v>26.643000000000001</v>
      </c>
      <c r="I1990">
        <v>247</v>
      </c>
      <c r="J1990">
        <v>0</v>
      </c>
      <c r="K1990">
        <v>33.091000000000001</v>
      </c>
      <c r="L1990">
        <v>1.42593726597036E-2</v>
      </c>
      <c r="M1990">
        <v>1.3806283099221399E-2</v>
      </c>
      <c r="N1990">
        <v>1.29664241420733E-2</v>
      </c>
      <c r="O1990">
        <v>5.3022526895024199E-3</v>
      </c>
      <c r="P1990">
        <v>9.2639916257266607E-3</v>
      </c>
      <c r="Q1990">
        <v>8.9450203375654892E-3</v>
      </c>
      <c r="R1990">
        <v>2.9597632582470698E-3</v>
      </c>
      <c r="S1990">
        <v>4.6023361519549402E-3</v>
      </c>
      <c r="T1990">
        <v>1.3470710799181999E-3</v>
      </c>
    </row>
    <row r="1991" spans="1:20" x14ac:dyDescent="0.2">
      <c r="A1991" t="s">
        <v>1052</v>
      </c>
      <c r="B1991" t="s">
        <v>1052</v>
      </c>
      <c r="C1991" t="s">
        <v>1053</v>
      </c>
      <c r="D1991" t="s">
        <v>380</v>
      </c>
      <c r="E1991" t="s">
        <v>1054</v>
      </c>
      <c r="F1991">
        <v>3</v>
      </c>
      <c r="G1991">
        <v>28.5</v>
      </c>
      <c r="H1991">
        <v>18.079999999999998</v>
      </c>
      <c r="I1991">
        <v>179</v>
      </c>
      <c r="J1991">
        <v>0</v>
      </c>
      <c r="K1991">
        <v>9.7889999999999997</v>
      </c>
      <c r="L1991">
        <v>3.5744330450837201E-4</v>
      </c>
      <c r="M1991">
        <v>0</v>
      </c>
      <c r="N1991">
        <v>1.2585785746572901E-3</v>
      </c>
      <c r="O1991">
        <v>3.33445896369649E-4</v>
      </c>
      <c r="P1991">
        <v>6.8866395338857496E-4</v>
      </c>
      <c r="Q1991">
        <v>1.4288201560319299E-4</v>
      </c>
      <c r="R1991">
        <v>0</v>
      </c>
      <c r="S1991">
        <v>0</v>
      </c>
      <c r="T1991">
        <v>3.4583076271662297E-4</v>
      </c>
    </row>
    <row r="1992" spans="1:20" x14ac:dyDescent="0.2">
      <c r="A1992" t="s">
        <v>1055</v>
      </c>
      <c r="B1992" t="s">
        <v>1055</v>
      </c>
      <c r="C1992" t="s">
        <v>1056</v>
      </c>
      <c r="D1992" t="s">
        <v>380</v>
      </c>
      <c r="E1992" t="s">
        <v>1057</v>
      </c>
      <c r="F1992">
        <v>1</v>
      </c>
      <c r="G1992">
        <v>6.7</v>
      </c>
      <c r="H1992">
        <v>21.413</v>
      </c>
      <c r="I1992">
        <v>194</v>
      </c>
      <c r="J1992">
        <v>9.7441999999999997E-3</v>
      </c>
      <c r="K1992">
        <v>1.2897000000000001</v>
      </c>
      <c r="L1992">
        <v>3.9420437478068402E-4</v>
      </c>
      <c r="M1992">
        <v>4.5316365332191601E-4</v>
      </c>
      <c r="N1992">
        <v>5.3783766686864201E-4</v>
      </c>
      <c r="O1992">
        <v>6.1656340641869404E-4</v>
      </c>
      <c r="P1992">
        <v>0</v>
      </c>
      <c r="Q1992">
        <v>0</v>
      </c>
      <c r="R1992">
        <v>5.8399619039979601E-4</v>
      </c>
      <c r="S1992">
        <v>6.0075672991843302E-4</v>
      </c>
      <c r="T1992">
        <v>0</v>
      </c>
    </row>
    <row r="1993" spans="1:20" x14ac:dyDescent="0.2">
      <c r="A1993" t="s">
        <v>1062</v>
      </c>
      <c r="B1993" t="s">
        <v>1062</v>
      </c>
      <c r="C1993" t="s">
        <v>1063</v>
      </c>
      <c r="D1993" t="s">
        <v>380</v>
      </c>
      <c r="E1993" t="s">
        <v>1064</v>
      </c>
      <c r="F1993">
        <v>12</v>
      </c>
      <c r="G1993">
        <v>43.6</v>
      </c>
      <c r="H1993">
        <v>29.391999999999999</v>
      </c>
      <c r="I1993">
        <v>275</v>
      </c>
      <c r="J1993">
        <v>0</v>
      </c>
      <c r="K1993">
        <v>22.382999999999999</v>
      </c>
      <c r="L1993">
        <v>2.38461997920815E-2</v>
      </c>
      <c r="M1993">
        <v>2.8960434182297198E-2</v>
      </c>
      <c r="N1993">
        <v>1.9971236747774498E-2</v>
      </c>
      <c r="O1993">
        <v>1.48018251515564E-2</v>
      </c>
      <c r="P1993">
        <v>2.6682868740102301E-2</v>
      </c>
      <c r="Q1993">
        <v>2.1853865254344799E-2</v>
      </c>
      <c r="R1993">
        <v>5.7458524228490397E-2</v>
      </c>
      <c r="S1993">
        <v>6.2718601898270498E-2</v>
      </c>
      <c r="T1993">
        <v>7.4603904390278794E-2</v>
      </c>
    </row>
    <row r="1994" spans="1:20" x14ac:dyDescent="0.2">
      <c r="A1994" t="s">
        <v>1069</v>
      </c>
      <c r="B1994" t="s">
        <v>1069</v>
      </c>
      <c r="C1994" t="s">
        <v>1070</v>
      </c>
      <c r="D1994" t="s">
        <v>380</v>
      </c>
      <c r="E1994" t="s">
        <v>1071</v>
      </c>
      <c r="F1994">
        <v>10</v>
      </c>
      <c r="G1994">
        <v>32.1</v>
      </c>
      <c r="H1994">
        <v>45.524999999999999</v>
      </c>
      <c r="I1994">
        <v>411</v>
      </c>
      <c r="J1994">
        <v>0</v>
      </c>
      <c r="K1994">
        <v>39.051000000000002</v>
      </c>
      <c r="L1994">
        <v>0</v>
      </c>
      <c r="M1994">
        <v>4.14657841767962E-4</v>
      </c>
      <c r="N1994">
        <v>0</v>
      </c>
      <c r="O1994">
        <v>8.8756083599336299E-3</v>
      </c>
      <c r="P1994">
        <v>0</v>
      </c>
      <c r="Q1994">
        <v>2.5312424102844901E-4</v>
      </c>
      <c r="R1994">
        <v>8.6517592870551802E-3</v>
      </c>
      <c r="S1994">
        <v>6.6253088402978503E-3</v>
      </c>
      <c r="T1994">
        <v>5.4967714480434896E-3</v>
      </c>
    </row>
    <row r="1995" spans="1:20" x14ac:dyDescent="0.2">
      <c r="A1995" t="s">
        <v>1076</v>
      </c>
      <c r="B1995" t="s">
        <v>1076</v>
      </c>
      <c r="C1995" t="s">
        <v>1077</v>
      </c>
      <c r="D1995" t="s">
        <v>380</v>
      </c>
      <c r="E1995" t="s">
        <v>1078</v>
      </c>
      <c r="F1995">
        <v>1</v>
      </c>
      <c r="G1995">
        <v>6</v>
      </c>
      <c r="H1995">
        <v>31.045000000000002</v>
      </c>
      <c r="I1995">
        <v>281</v>
      </c>
      <c r="J1995">
        <v>4.2844999999999998E-4</v>
      </c>
      <c r="K1995">
        <v>2.2408999999999999</v>
      </c>
      <c r="L1995">
        <v>0</v>
      </c>
      <c r="M1995">
        <v>4.39270111470641E-4</v>
      </c>
      <c r="N1995">
        <v>4.4800829367573598E-4</v>
      </c>
      <c r="O1995">
        <v>3.5353434190829998E-4</v>
      </c>
      <c r="P1995">
        <v>0</v>
      </c>
      <c r="Q1995">
        <v>0</v>
      </c>
      <c r="R1995">
        <v>0</v>
      </c>
      <c r="S1995">
        <v>3.1922459625958398E-4</v>
      </c>
      <c r="T1995">
        <v>0</v>
      </c>
    </row>
    <row r="1996" spans="1:20" x14ac:dyDescent="0.2">
      <c r="A1996" t="s">
        <v>1134</v>
      </c>
      <c r="B1996" t="s">
        <v>1134</v>
      </c>
      <c r="C1996" t="s">
        <v>1135</v>
      </c>
      <c r="D1996" t="s">
        <v>380</v>
      </c>
      <c r="E1996" t="s">
        <v>1136</v>
      </c>
      <c r="F1996">
        <v>2</v>
      </c>
      <c r="G1996">
        <v>23.4</v>
      </c>
      <c r="H1996">
        <v>14.984</v>
      </c>
      <c r="I1996">
        <v>137</v>
      </c>
      <c r="J1996">
        <v>0</v>
      </c>
      <c r="K1996">
        <v>10.404</v>
      </c>
      <c r="L1996">
        <v>9.7007396806321703E-3</v>
      </c>
      <c r="M1996">
        <v>5.04275703464418E-3</v>
      </c>
      <c r="N1996">
        <v>5.4871540734483699E-3</v>
      </c>
      <c r="O1996">
        <v>1.4089214569558001E-2</v>
      </c>
      <c r="P1996">
        <v>7.2494678663009796E-3</v>
      </c>
      <c r="Q1996">
        <v>6.1649657008027896E-3</v>
      </c>
      <c r="R1996">
        <v>1.7346396711141202E-2</v>
      </c>
      <c r="S1996">
        <v>8.7762656958490694E-3</v>
      </c>
      <c r="T1996">
        <v>2.3384969458036801E-2</v>
      </c>
    </row>
    <row r="1997" spans="1:20" x14ac:dyDescent="0.2">
      <c r="A1997" t="s">
        <v>1157</v>
      </c>
      <c r="B1997" t="s">
        <v>1157</v>
      </c>
      <c r="C1997" t="s">
        <v>1158</v>
      </c>
      <c r="D1997" t="s">
        <v>380</v>
      </c>
      <c r="E1997" t="s">
        <v>1159</v>
      </c>
      <c r="F1997">
        <v>6</v>
      </c>
      <c r="G1997">
        <v>49.8</v>
      </c>
      <c r="H1997">
        <v>22.773</v>
      </c>
      <c r="I1997">
        <v>205</v>
      </c>
      <c r="J1997">
        <v>0</v>
      </c>
      <c r="K1997">
        <v>32.036000000000001</v>
      </c>
      <c r="L1997">
        <v>9.2991747658297593E-3</v>
      </c>
      <c r="M1997">
        <v>6.3783520768116104E-3</v>
      </c>
      <c r="N1997">
        <v>6.6013604259348704E-3</v>
      </c>
      <c r="O1997">
        <v>1.5353327143654E-2</v>
      </c>
      <c r="P1997">
        <v>1.8282187497913702E-2</v>
      </c>
      <c r="Q1997">
        <v>1.30862333849469E-2</v>
      </c>
      <c r="R1997">
        <v>1.35564735339293E-2</v>
      </c>
      <c r="S1997">
        <v>9.11007934997329E-3</v>
      </c>
      <c r="T1997">
        <v>1.70371842092727E-2</v>
      </c>
    </row>
    <row r="1998" spans="1:20" x14ac:dyDescent="0.2">
      <c r="A1998" t="s">
        <v>1195</v>
      </c>
      <c r="B1998" t="s">
        <v>1195</v>
      </c>
      <c r="C1998" t="s">
        <v>1196</v>
      </c>
      <c r="D1998" t="s">
        <v>380</v>
      </c>
      <c r="E1998" t="s">
        <v>1197</v>
      </c>
      <c r="F1998">
        <v>16</v>
      </c>
      <c r="G1998">
        <v>100</v>
      </c>
      <c r="H1998">
        <v>7.9348999999999998</v>
      </c>
      <c r="I1998">
        <v>71</v>
      </c>
      <c r="J1998">
        <v>0</v>
      </c>
      <c r="K1998">
        <v>238.85</v>
      </c>
      <c r="L1998">
        <v>0.10744863454111001</v>
      </c>
      <c r="M1998">
        <v>9.8125271451231802E-2</v>
      </c>
      <c r="N1998">
        <v>0.114349688925326</v>
      </c>
      <c r="O1998">
        <v>6.18137416551384E-2</v>
      </c>
      <c r="P1998">
        <v>0.129516200084176</v>
      </c>
      <c r="Q1998">
        <v>0.1201381003733</v>
      </c>
      <c r="R1998">
        <v>0.19389695208874699</v>
      </c>
      <c r="S1998">
        <v>0.21565697996956301</v>
      </c>
      <c r="T1998">
        <v>0.18786373317277</v>
      </c>
    </row>
    <row r="1999" spans="1:20" x14ac:dyDescent="0.2">
      <c r="A1999" t="s">
        <v>1210</v>
      </c>
      <c r="B1999" t="s">
        <v>1210</v>
      </c>
      <c r="C1999" t="s">
        <v>1211</v>
      </c>
      <c r="D1999" t="s">
        <v>380</v>
      </c>
      <c r="E1999" t="s">
        <v>1212</v>
      </c>
      <c r="F1999">
        <v>6</v>
      </c>
      <c r="G1999">
        <v>35</v>
      </c>
      <c r="H1999">
        <v>18.893999999999998</v>
      </c>
      <c r="I1999">
        <v>177</v>
      </c>
      <c r="J1999">
        <v>0</v>
      </c>
      <c r="K1999">
        <v>7.8022999999999998</v>
      </c>
      <c r="L1999">
        <v>1.2295802563978201E-2</v>
      </c>
      <c r="M1999">
        <v>1.38291863524413E-2</v>
      </c>
      <c r="N1999">
        <v>1.3300017948474799E-2</v>
      </c>
      <c r="O1999">
        <v>2.1700981915932099E-2</v>
      </c>
      <c r="P1999">
        <v>8.1492063283102305E-3</v>
      </c>
      <c r="Q1999">
        <v>1.0881651837648901E-2</v>
      </c>
      <c r="R1999">
        <v>3.1397608092662201E-3</v>
      </c>
      <c r="S1999">
        <v>4.8075871531993797E-3</v>
      </c>
      <c r="T1999">
        <v>6.4207024498955196E-3</v>
      </c>
    </row>
    <row r="2000" spans="1:20" x14ac:dyDescent="0.2">
      <c r="A2000" t="s">
        <v>1213</v>
      </c>
      <c r="B2000" t="s">
        <v>1213</v>
      </c>
      <c r="C2000" t="s">
        <v>1214</v>
      </c>
      <c r="D2000" t="s">
        <v>380</v>
      </c>
      <c r="E2000" t="s">
        <v>1215</v>
      </c>
      <c r="F2000">
        <v>1</v>
      </c>
      <c r="G2000">
        <v>10.5</v>
      </c>
      <c r="H2000">
        <v>16.744</v>
      </c>
      <c r="I2000">
        <v>153</v>
      </c>
      <c r="J2000">
        <v>0</v>
      </c>
      <c r="K2000">
        <v>3.3580999999999999</v>
      </c>
      <c r="L2000">
        <v>0</v>
      </c>
      <c r="M2000">
        <v>0</v>
      </c>
      <c r="N2000">
        <v>9.7458918913191303E-4</v>
      </c>
      <c r="O2000">
        <v>0</v>
      </c>
      <c r="P2000">
        <v>1.39831682154316E-3</v>
      </c>
      <c r="Q2000">
        <v>8.2855725945579902E-4</v>
      </c>
      <c r="R2000">
        <v>1.2150821028382799E-3</v>
      </c>
      <c r="S2000">
        <v>8.6186515812709797E-4</v>
      </c>
      <c r="T2000">
        <v>1.27369330606386E-3</v>
      </c>
    </row>
    <row r="2001" spans="1:20" x14ac:dyDescent="0.2">
      <c r="A2001" t="s">
        <v>1232</v>
      </c>
      <c r="B2001" t="s">
        <v>1232</v>
      </c>
      <c r="C2001" t="s">
        <v>1233</v>
      </c>
      <c r="D2001" t="s">
        <v>380</v>
      </c>
      <c r="E2001" t="s">
        <v>1234</v>
      </c>
      <c r="F2001">
        <v>3</v>
      </c>
      <c r="G2001">
        <v>16</v>
      </c>
      <c r="H2001">
        <v>26.058</v>
      </c>
      <c r="I2001">
        <v>244</v>
      </c>
      <c r="J2001">
        <v>0</v>
      </c>
      <c r="K2001">
        <v>16.475000000000001</v>
      </c>
      <c r="L2001">
        <v>1.13704342188625E-2</v>
      </c>
      <c r="M2001">
        <v>1.1584290930451499E-2</v>
      </c>
      <c r="N2001">
        <v>1.55993578031536E-2</v>
      </c>
      <c r="O2001">
        <v>1.28556645630087E-2</v>
      </c>
      <c r="P2001">
        <v>3.5387413691778799E-3</v>
      </c>
      <c r="Q2001">
        <v>9.0613059265459497E-3</v>
      </c>
      <c r="R2001">
        <v>6.3795326036165598E-3</v>
      </c>
      <c r="S2001">
        <v>3.8365989124135602E-3</v>
      </c>
      <c r="T2001">
        <v>8.9078855934479999E-3</v>
      </c>
    </row>
    <row r="2002" spans="1:20" x14ac:dyDescent="0.2">
      <c r="A2002" t="s">
        <v>1281</v>
      </c>
      <c r="B2002" t="s">
        <v>1281</v>
      </c>
      <c r="C2002" t="s">
        <v>1282</v>
      </c>
      <c r="D2002" t="s">
        <v>380</v>
      </c>
      <c r="E2002" t="s">
        <v>1283</v>
      </c>
      <c r="F2002">
        <v>21</v>
      </c>
      <c r="G2002">
        <v>98.9</v>
      </c>
      <c r="H2002">
        <v>10.212</v>
      </c>
      <c r="I2002">
        <v>92</v>
      </c>
      <c r="J2002">
        <v>0</v>
      </c>
      <c r="K2002">
        <v>156.93</v>
      </c>
      <c r="L2002">
        <v>0.102588783738863</v>
      </c>
      <c r="M2002">
        <v>0.122390221931213</v>
      </c>
      <c r="N2002">
        <v>0.12246822915760699</v>
      </c>
      <c r="O2002">
        <v>0.188242340141661</v>
      </c>
      <c r="P2002">
        <v>0.123947671024802</v>
      </c>
      <c r="Q2002">
        <v>0.131991919196423</v>
      </c>
      <c r="R2002">
        <v>0.16954287279090799</v>
      </c>
      <c r="S2002">
        <v>0.123784595210863</v>
      </c>
      <c r="T2002">
        <v>0.19930485736002301</v>
      </c>
    </row>
    <row r="2003" spans="1:20" x14ac:dyDescent="0.2">
      <c r="A2003" t="s">
        <v>1296</v>
      </c>
      <c r="B2003" t="s">
        <v>1296</v>
      </c>
      <c r="C2003" t="s">
        <v>1297</v>
      </c>
      <c r="D2003" t="s">
        <v>380</v>
      </c>
      <c r="E2003" t="s">
        <v>1298</v>
      </c>
      <c r="F2003">
        <v>5</v>
      </c>
      <c r="G2003">
        <v>49.7</v>
      </c>
      <c r="H2003">
        <v>17.588000000000001</v>
      </c>
      <c r="I2003">
        <v>159</v>
      </c>
      <c r="J2003">
        <v>0</v>
      </c>
      <c r="K2003">
        <v>41.856999999999999</v>
      </c>
      <c r="L2003">
        <v>7.1375288000143696E-3</v>
      </c>
      <c r="M2003">
        <v>1.7313144693506699E-2</v>
      </c>
      <c r="N2003">
        <v>1.44112253020362E-2</v>
      </c>
      <c r="O2003">
        <v>6.9132477762178304E-3</v>
      </c>
      <c r="P2003">
        <v>1.68405136638888E-2</v>
      </c>
      <c r="Q2003">
        <v>1.88904520504256E-2</v>
      </c>
      <c r="R2003">
        <v>1.4854055047484299E-2</v>
      </c>
      <c r="S2003">
        <v>1.89019341844457E-2</v>
      </c>
      <c r="T2003">
        <v>1.06987337175884E-2</v>
      </c>
    </row>
    <row r="2004" spans="1:20" x14ac:dyDescent="0.2">
      <c r="A2004" t="s">
        <v>1299</v>
      </c>
      <c r="B2004" t="s">
        <v>1299</v>
      </c>
      <c r="C2004" t="s">
        <v>1300</v>
      </c>
      <c r="D2004" t="s">
        <v>380</v>
      </c>
      <c r="E2004" t="s">
        <v>1301</v>
      </c>
      <c r="F2004">
        <v>10</v>
      </c>
      <c r="G2004">
        <v>66.2</v>
      </c>
      <c r="H2004">
        <v>17.667000000000002</v>
      </c>
      <c r="I2004">
        <v>160</v>
      </c>
      <c r="J2004">
        <v>0</v>
      </c>
      <c r="K2004">
        <v>44.530999999999999</v>
      </c>
      <c r="L2004">
        <v>1.1082995714405099E-2</v>
      </c>
      <c r="M2004">
        <v>1.1060424318235E-2</v>
      </c>
      <c r="N2004">
        <v>1.17178772871302E-2</v>
      </c>
      <c r="O2004">
        <v>6.9788723165217304E-3</v>
      </c>
      <c r="P2004">
        <v>7.9179306514538892E-3</v>
      </c>
      <c r="Q2004">
        <v>9.5020657846344794E-3</v>
      </c>
      <c r="R2004">
        <v>4.4706814413497699E-3</v>
      </c>
      <c r="S2004">
        <v>6.72000342720451E-3</v>
      </c>
      <c r="T2004">
        <v>2.55957593088613E-3</v>
      </c>
    </row>
    <row r="2005" spans="1:20" x14ac:dyDescent="0.2">
      <c r="A2005" t="s">
        <v>1302</v>
      </c>
      <c r="B2005" t="s">
        <v>1302</v>
      </c>
      <c r="C2005" t="s">
        <v>1303</v>
      </c>
      <c r="D2005" t="s">
        <v>380</v>
      </c>
      <c r="E2005" t="s">
        <v>1304</v>
      </c>
      <c r="F2005">
        <v>10</v>
      </c>
      <c r="G2005">
        <v>76.7</v>
      </c>
      <c r="H2005">
        <v>18.984000000000002</v>
      </c>
      <c r="I2005">
        <v>176</v>
      </c>
      <c r="J2005">
        <v>0</v>
      </c>
      <c r="K2005">
        <v>66.183999999999997</v>
      </c>
      <c r="L2005">
        <v>1.7225320891783699E-3</v>
      </c>
      <c r="M2005">
        <v>1.1676290676194E-3</v>
      </c>
      <c r="N2005">
        <v>9.81549136414079E-4</v>
      </c>
      <c r="O2005">
        <v>2.2323638596688398E-3</v>
      </c>
      <c r="P2005">
        <v>2.1626837383754002E-3</v>
      </c>
      <c r="Q2005">
        <v>2.0292362045264399E-3</v>
      </c>
      <c r="R2005">
        <v>1.7300589007399302E-2</v>
      </c>
      <c r="S2005">
        <v>1.68554694071365E-2</v>
      </c>
      <c r="T2005">
        <v>3.07546143097156E-2</v>
      </c>
    </row>
    <row r="2006" spans="1:20" x14ac:dyDescent="0.2">
      <c r="A2006" t="s">
        <v>1305</v>
      </c>
      <c r="B2006" t="s">
        <v>1305</v>
      </c>
      <c r="C2006" t="s">
        <v>1306</v>
      </c>
      <c r="D2006" t="s">
        <v>380</v>
      </c>
      <c r="E2006" t="s">
        <v>1307</v>
      </c>
      <c r="F2006">
        <v>10</v>
      </c>
      <c r="G2006">
        <v>52.8</v>
      </c>
      <c r="H2006">
        <v>14.696</v>
      </c>
      <c r="I2006">
        <v>144</v>
      </c>
      <c r="J2006">
        <v>0</v>
      </c>
      <c r="K2006">
        <v>80.006</v>
      </c>
      <c r="L2006">
        <v>1.9749390225499101E-2</v>
      </c>
      <c r="M2006">
        <v>2.3202599082839701E-2</v>
      </c>
      <c r="N2006">
        <v>2.85807451690765E-2</v>
      </c>
      <c r="O2006">
        <v>4.1800339223611101E-2</v>
      </c>
      <c r="P2006">
        <v>4.43306423659676E-2</v>
      </c>
      <c r="Q2006">
        <v>4.1165726429911599E-2</v>
      </c>
      <c r="R2006">
        <v>4.8665163600656203E-2</v>
      </c>
      <c r="S2006">
        <v>5.8429090306755103E-2</v>
      </c>
      <c r="T2006">
        <v>6.2784162610908203E-2</v>
      </c>
    </row>
    <row r="2007" spans="1:20" x14ac:dyDescent="0.2">
      <c r="A2007" t="s">
        <v>1327</v>
      </c>
      <c r="B2007" t="s">
        <v>1327</v>
      </c>
      <c r="C2007" t="s">
        <v>1328</v>
      </c>
      <c r="D2007" t="s">
        <v>380</v>
      </c>
      <c r="E2007" t="s">
        <v>1329</v>
      </c>
      <c r="F2007">
        <v>4</v>
      </c>
      <c r="G2007">
        <v>15.2</v>
      </c>
      <c r="H2007">
        <v>41.414999999999999</v>
      </c>
      <c r="I2007">
        <v>387</v>
      </c>
      <c r="J2007">
        <v>0</v>
      </c>
      <c r="K2007">
        <v>7.0217999999999998</v>
      </c>
      <c r="L2007">
        <v>4.4054586924403702E-4</v>
      </c>
      <c r="M2007">
        <v>2.0511624502308099E-4</v>
      </c>
      <c r="N2007">
        <v>9.40377827538953E-4</v>
      </c>
      <c r="O2007">
        <v>2.1887287673593601E-3</v>
      </c>
      <c r="P2007">
        <v>9.8916299470385704E-5</v>
      </c>
      <c r="Q2007">
        <v>4.0828392713012198E-4</v>
      </c>
      <c r="R2007">
        <v>4.5095825446141297E-3</v>
      </c>
      <c r="S2007">
        <v>6.3147916448729998E-4</v>
      </c>
      <c r="T2007">
        <v>4.3681684980656802E-3</v>
      </c>
    </row>
    <row r="2008" spans="1:20" x14ac:dyDescent="0.2">
      <c r="A2008" t="s">
        <v>1338</v>
      </c>
      <c r="B2008" t="s">
        <v>1338</v>
      </c>
      <c r="C2008" t="s">
        <v>1339</v>
      </c>
      <c r="D2008" t="s">
        <v>380</v>
      </c>
      <c r="E2008" t="s">
        <v>1340</v>
      </c>
      <c r="F2008">
        <v>4</v>
      </c>
      <c r="G2008">
        <v>39.200000000000003</v>
      </c>
      <c r="H2008">
        <v>17.905000000000001</v>
      </c>
      <c r="I2008">
        <v>171</v>
      </c>
      <c r="J2008">
        <v>0</v>
      </c>
      <c r="K2008">
        <v>40.054000000000002</v>
      </c>
      <c r="L2008">
        <v>0.26824640478512202</v>
      </c>
      <c r="M2008">
        <v>0.100265689527597</v>
      </c>
      <c r="N2008">
        <v>0.22934967795184899</v>
      </c>
      <c r="O2008">
        <v>6.52621802360491E-2</v>
      </c>
      <c r="P2008">
        <v>0.27325363775580203</v>
      </c>
      <c r="Q2008">
        <v>0.206540412456302</v>
      </c>
      <c r="R2008">
        <v>0.24974025336807501</v>
      </c>
      <c r="S2008">
        <v>0.25389245592673598</v>
      </c>
      <c r="T2008">
        <v>0.267098968439343</v>
      </c>
    </row>
    <row r="2009" spans="1:20" x14ac:dyDescent="0.2">
      <c r="A2009" t="s">
        <v>1341</v>
      </c>
      <c r="B2009" t="s">
        <v>1341</v>
      </c>
      <c r="C2009" t="s">
        <v>1342</v>
      </c>
      <c r="D2009" t="s">
        <v>380</v>
      </c>
      <c r="E2009" t="s">
        <v>1343</v>
      </c>
      <c r="F2009">
        <v>8</v>
      </c>
      <c r="G2009">
        <v>42.7</v>
      </c>
      <c r="H2009">
        <v>15.827999999999999</v>
      </c>
      <c r="I2009">
        <v>157</v>
      </c>
      <c r="J2009">
        <v>0</v>
      </c>
      <c r="K2009">
        <v>102.45</v>
      </c>
      <c r="L2009">
        <v>0.16121575740913399</v>
      </c>
      <c r="M2009">
        <v>0.172368859879275</v>
      </c>
      <c r="N2009">
        <v>0.14719656265031</v>
      </c>
      <c r="O2009">
        <v>0.12850003460663201</v>
      </c>
      <c r="P2009">
        <v>0.13919472298761701</v>
      </c>
      <c r="Q2009">
        <v>0.13418161750556501</v>
      </c>
      <c r="R2009">
        <v>6.8120860074085604E-2</v>
      </c>
      <c r="S2009">
        <v>6.5402824878928206E-2</v>
      </c>
      <c r="T2009">
        <v>7.2570158252892994E-2</v>
      </c>
    </row>
    <row r="2010" spans="1:20" x14ac:dyDescent="0.2">
      <c r="A2010" t="s">
        <v>1363</v>
      </c>
      <c r="B2010" t="s">
        <v>1363</v>
      </c>
      <c r="C2010" t="s">
        <v>1364</v>
      </c>
      <c r="D2010" t="s">
        <v>380</v>
      </c>
      <c r="E2010" t="s">
        <v>1365</v>
      </c>
      <c r="F2010">
        <v>1</v>
      </c>
      <c r="G2010">
        <v>24.5</v>
      </c>
      <c r="H2010">
        <v>5.7512999999999996</v>
      </c>
      <c r="I2010">
        <v>53</v>
      </c>
      <c r="J2010">
        <v>0</v>
      </c>
      <c r="K2010">
        <v>3.8919000000000001</v>
      </c>
      <c r="L2010">
        <v>8.6693687669473006E-5</v>
      </c>
      <c r="M2010">
        <v>1.70537148136187E-4</v>
      </c>
      <c r="N2010">
        <v>1.7729699516677E-4</v>
      </c>
      <c r="O2010">
        <v>4.0639040868200704E-3</v>
      </c>
      <c r="P2010">
        <v>8.6403333403366005E-4</v>
      </c>
      <c r="Q2010">
        <v>9.6808083657070698E-4</v>
      </c>
      <c r="R2010">
        <v>3.15652727059034E-4</v>
      </c>
      <c r="S2010">
        <v>1.36339853230193E-3</v>
      </c>
      <c r="T2010">
        <v>4.81277220652092E-3</v>
      </c>
    </row>
    <row r="2011" spans="1:20" x14ac:dyDescent="0.2">
      <c r="A2011" t="s">
        <v>1387</v>
      </c>
      <c r="B2011" t="s">
        <v>1387</v>
      </c>
      <c r="C2011" t="s">
        <v>1388</v>
      </c>
      <c r="D2011" t="s">
        <v>380</v>
      </c>
      <c r="E2011" t="s">
        <v>1389</v>
      </c>
      <c r="F2011">
        <v>2</v>
      </c>
      <c r="G2011">
        <v>7.4</v>
      </c>
      <c r="H2011">
        <v>35.996000000000002</v>
      </c>
      <c r="I2011">
        <v>323</v>
      </c>
      <c r="J2011">
        <v>0</v>
      </c>
      <c r="K2011">
        <v>6.4579000000000004</v>
      </c>
      <c r="L2011">
        <v>1.7410063532277099E-3</v>
      </c>
      <c r="M2011">
        <v>1.0418930036606899E-3</v>
      </c>
      <c r="N2011">
        <v>1.2870755775393899E-3</v>
      </c>
      <c r="O2011">
        <v>7.83462186381685E-4</v>
      </c>
      <c r="P2011">
        <v>1.46654438039603E-3</v>
      </c>
      <c r="Q2011">
        <v>0</v>
      </c>
      <c r="R2011">
        <v>0</v>
      </c>
      <c r="S2011">
        <v>0</v>
      </c>
      <c r="T2011">
        <v>0</v>
      </c>
    </row>
    <row r="2012" spans="1:20" x14ac:dyDescent="0.2">
      <c r="A2012" t="s">
        <v>1401</v>
      </c>
      <c r="B2012" t="s">
        <v>1401</v>
      </c>
      <c r="C2012" t="s">
        <v>1402</v>
      </c>
      <c r="D2012" t="s">
        <v>380</v>
      </c>
      <c r="E2012" t="s">
        <v>1403</v>
      </c>
      <c r="F2012">
        <v>22</v>
      </c>
      <c r="G2012">
        <v>42</v>
      </c>
      <c r="H2012">
        <v>57.274999999999999</v>
      </c>
      <c r="I2012">
        <v>533</v>
      </c>
      <c r="J2012">
        <v>0</v>
      </c>
      <c r="K2012">
        <v>77.435000000000002</v>
      </c>
      <c r="L2012">
        <v>3.0315992508941101E-2</v>
      </c>
      <c r="M2012">
        <v>2.4406795265630402E-2</v>
      </c>
      <c r="N2012">
        <v>2.7296036272552601E-2</v>
      </c>
      <c r="O2012">
        <v>3.1402080343293101E-2</v>
      </c>
      <c r="P2012">
        <v>2.6280226215589599E-2</v>
      </c>
      <c r="Q2012">
        <v>2.2250859344829999E-2</v>
      </c>
      <c r="R2012">
        <v>1.9065345095610399E-2</v>
      </c>
      <c r="S2012">
        <v>1.9378694374455899E-2</v>
      </c>
      <c r="T2012">
        <v>1.320407166471E-2</v>
      </c>
    </row>
    <row r="2013" spans="1:20" x14ac:dyDescent="0.2">
      <c r="A2013" t="s">
        <v>1404</v>
      </c>
      <c r="B2013" t="s">
        <v>1404</v>
      </c>
      <c r="C2013" t="s">
        <v>1405</v>
      </c>
      <c r="D2013" t="s">
        <v>380</v>
      </c>
      <c r="E2013" t="s">
        <v>1406</v>
      </c>
      <c r="F2013">
        <v>3</v>
      </c>
      <c r="G2013">
        <v>56.9</v>
      </c>
      <c r="H2013">
        <v>7.6836000000000002</v>
      </c>
      <c r="I2013">
        <v>72</v>
      </c>
      <c r="J2013">
        <v>0</v>
      </c>
      <c r="K2013">
        <v>10.734</v>
      </c>
      <c r="L2013">
        <v>0</v>
      </c>
      <c r="M2013">
        <v>3.3040345172789001E-4</v>
      </c>
      <c r="N2013">
        <v>2.8050366913478798E-4</v>
      </c>
      <c r="O2013">
        <v>1.6850050726524199E-4</v>
      </c>
      <c r="P2013">
        <v>1.26934495274853E-3</v>
      </c>
      <c r="Q2013">
        <v>0</v>
      </c>
      <c r="R2013">
        <v>7.4696083130902397E-4</v>
      </c>
      <c r="S2013">
        <v>1.34595883166383E-3</v>
      </c>
      <c r="T2013">
        <v>2.80276992673894E-3</v>
      </c>
    </row>
    <row r="2014" spans="1:20" x14ac:dyDescent="0.2">
      <c r="A2014" t="s">
        <v>1423</v>
      </c>
      <c r="B2014" t="s">
        <v>1423</v>
      </c>
      <c r="C2014" t="s">
        <v>1424</v>
      </c>
      <c r="D2014" t="s">
        <v>380</v>
      </c>
      <c r="E2014" t="s">
        <v>1425</v>
      </c>
      <c r="F2014">
        <v>27</v>
      </c>
      <c r="G2014">
        <v>74.8</v>
      </c>
      <c r="H2014">
        <v>26.11</v>
      </c>
      <c r="I2014">
        <v>238</v>
      </c>
      <c r="J2014">
        <v>0</v>
      </c>
      <c r="K2014">
        <v>119.68</v>
      </c>
      <c r="L2014">
        <v>0.14358700770232</v>
      </c>
      <c r="M2014">
        <v>0.111683136450829</v>
      </c>
      <c r="N2014">
        <v>0.116218774831175</v>
      </c>
      <c r="O2014">
        <v>0.15055048130425999</v>
      </c>
      <c r="P2014">
        <v>0.13354734548488301</v>
      </c>
      <c r="Q2014">
        <v>0.11116197274383</v>
      </c>
      <c r="R2014">
        <v>0.121629454048906</v>
      </c>
      <c r="S2014">
        <v>0.13961357629190599</v>
      </c>
      <c r="T2014">
        <v>0.114600341117077</v>
      </c>
    </row>
    <row r="2015" spans="1:20" x14ac:dyDescent="0.2">
      <c r="A2015" t="s">
        <v>1501</v>
      </c>
      <c r="B2015" t="s">
        <v>1501</v>
      </c>
      <c r="C2015" t="s">
        <v>1502</v>
      </c>
      <c r="D2015" t="s">
        <v>380</v>
      </c>
      <c r="E2015" t="s">
        <v>1503</v>
      </c>
      <c r="F2015">
        <v>9</v>
      </c>
      <c r="G2015">
        <v>46.9</v>
      </c>
      <c r="H2015">
        <v>29.18</v>
      </c>
      <c r="I2015">
        <v>277</v>
      </c>
      <c r="J2015">
        <v>0</v>
      </c>
      <c r="K2015">
        <v>36.231999999999999</v>
      </c>
      <c r="L2015">
        <v>4.5463171671980697E-2</v>
      </c>
      <c r="M2015">
        <v>5.1678326067726002E-2</v>
      </c>
      <c r="N2015">
        <v>4.7620082464946402E-2</v>
      </c>
      <c r="O2015">
        <v>1.9568588867882899E-2</v>
      </c>
      <c r="P2015">
        <v>3.5469509358576297E-2</v>
      </c>
      <c r="Q2015">
        <v>3.62982110063114E-2</v>
      </c>
      <c r="R2015">
        <v>1.9677882709810801E-2</v>
      </c>
      <c r="S2015">
        <v>1.51217968240416E-2</v>
      </c>
      <c r="T2015">
        <v>2.00440402277361E-2</v>
      </c>
    </row>
    <row r="2016" spans="1:20" x14ac:dyDescent="0.2">
      <c r="A2016" t="s">
        <v>1504</v>
      </c>
      <c r="B2016" t="s">
        <v>1504</v>
      </c>
      <c r="C2016" t="s">
        <v>1505</v>
      </c>
      <c r="D2016" t="s">
        <v>380</v>
      </c>
      <c r="E2016" t="s">
        <v>1506</v>
      </c>
      <c r="F2016">
        <v>20</v>
      </c>
      <c r="G2016">
        <v>71.900000000000006</v>
      </c>
      <c r="H2016">
        <v>30.361999999999998</v>
      </c>
      <c r="I2016">
        <v>278</v>
      </c>
      <c r="J2016">
        <v>0</v>
      </c>
      <c r="K2016">
        <v>140.46</v>
      </c>
      <c r="L2016">
        <v>8.6355945086853694E-2</v>
      </c>
      <c r="M2016">
        <v>9.1889802942060006E-2</v>
      </c>
      <c r="N2016">
        <v>7.9110486596223301E-2</v>
      </c>
      <c r="O2016">
        <v>6.3275668989161094E-2</v>
      </c>
      <c r="P2016">
        <v>6.2534769490417003E-2</v>
      </c>
      <c r="Q2016">
        <v>6.1164157068676499E-2</v>
      </c>
      <c r="R2016">
        <v>1.55571677633634E-2</v>
      </c>
      <c r="S2016">
        <v>2.0492603562789199E-2</v>
      </c>
      <c r="T2016">
        <v>1.30547195599278E-2</v>
      </c>
    </row>
    <row r="2017" spans="1:20" x14ac:dyDescent="0.2">
      <c r="A2017" t="s">
        <v>1519</v>
      </c>
      <c r="B2017" t="s">
        <v>1519</v>
      </c>
      <c r="C2017" t="s">
        <v>1520</v>
      </c>
      <c r="D2017" t="s">
        <v>380</v>
      </c>
      <c r="E2017" t="s">
        <v>1521</v>
      </c>
      <c r="F2017">
        <v>1</v>
      </c>
      <c r="G2017">
        <v>8.5</v>
      </c>
      <c r="H2017">
        <v>17.228000000000002</v>
      </c>
      <c r="I2017">
        <v>153</v>
      </c>
      <c r="J2017">
        <v>2.1069999999999999E-3</v>
      </c>
      <c r="K2017">
        <v>1.8801000000000001</v>
      </c>
      <c r="L2017">
        <v>3.2486075008375001E-3</v>
      </c>
      <c r="M2017">
        <v>1.4040752977331301E-3</v>
      </c>
      <c r="N2017">
        <v>1.3245271304933399E-3</v>
      </c>
      <c r="O2017">
        <v>5.4204293559539599E-3</v>
      </c>
      <c r="P2017">
        <v>0</v>
      </c>
      <c r="Q2017">
        <v>1.04823513142971E-3</v>
      </c>
      <c r="R2017">
        <v>0</v>
      </c>
      <c r="S2017">
        <v>0</v>
      </c>
      <c r="T2017">
        <v>0</v>
      </c>
    </row>
    <row r="2018" spans="1:20" x14ac:dyDescent="0.2">
      <c r="A2018" t="s">
        <v>1530</v>
      </c>
      <c r="B2018" t="s">
        <v>1530</v>
      </c>
      <c r="C2018" t="s">
        <v>1531</v>
      </c>
      <c r="D2018" t="s">
        <v>380</v>
      </c>
      <c r="E2018" t="s">
        <v>1532</v>
      </c>
      <c r="F2018">
        <v>10</v>
      </c>
      <c r="G2018">
        <v>53.2</v>
      </c>
      <c r="H2018">
        <v>10.163</v>
      </c>
      <c r="I2018">
        <v>94</v>
      </c>
      <c r="J2018">
        <v>0</v>
      </c>
      <c r="K2018">
        <v>62.45</v>
      </c>
      <c r="L2018">
        <v>1.02586591624179</v>
      </c>
      <c r="M2018">
        <v>1.0181216388388099</v>
      </c>
      <c r="N2018">
        <v>0.97635759549483603</v>
      </c>
      <c r="O2018">
        <v>1.3723904580461599</v>
      </c>
      <c r="P2018">
        <v>1.6166651744373299</v>
      </c>
      <c r="Q2018">
        <v>1.41810643507378</v>
      </c>
      <c r="R2018">
        <v>2.1990139978868899</v>
      </c>
      <c r="S2018">
        <v>2.00327179554737</v>
      </c>
      <c r="T2018">
        <v>2.60863358461999</v>
      </c>
    </row>
    <row r="2019" spans="1:20" x14ac:dyDescent="0.2">
      <c r="A2019" t="s">
        <v>1545</v>
      </c>
      <c r="B2019" t="s">
        <v>1545</v>
      </c>
      <c r="C2019" t="s">
        <v>1546</v>
      </c>
      <c r="D2019" t="s">
        <v>380</v>
      </c>
      <c r="E2019" t="s">
        <v>1547</v>
      </c>
      <c r="F2019">
        <v>9</v>
      </c>
      <c r="G2019">
        <v>57.4</v>
      </c>
      <c r="H2019">
        <v>10.375999999999999</v>
      </c>
      <c r="I2019">
        <v>94</v>
      </c>
      <c r="J2019">
        <v>0</v>
      </c>
      <c r="K2019">
        <v>72.058000000000007</v>
      </c>
      <c r="L2019">
        <v>0.15702873849964999</v>
      </c>
      <c r="M2019">
        <v>0.18588735383391</v>
      </c>
      <c r="N2019">
        <v>0.17097774556890799</v>
      </c>
      <c r="O2019">
        <v>0.18681164343920301</v>
      </c>
      <c r="P2019">
        <v>0.12483610833904001</v>
      </c>
      <c r="Q2019">
        <v>0.144481297346818</v>
      </c>
      <c r="R2019">
        <v>6.6184547003959995E-2</v>
      </c>
      <c r="S2019">
        <v>7.5064724716115E-2</v>
      </c>
      <c r="T2019">
        <v>0.108754854072222</v>
      </c>
    </row>
    <row r="2020" spans="1:20" x14ac:dyDescent="0.2">
      <c r="A2020" t="s">
        <v>1548</v>
      </c>
      <c r="B2020" t="s">
        <v>1548</v>
      </c>
      <c r="C2020" t="s">
        <v>1549</v>
      </c>
      <c r="D2020" t="s">
        <v>380</v>
      </c>
      <c r="E2020" t="s">
        <v>1550</v>
      </c>
      <c r="F2020">
        <v>20</v>
      </c>
      <c r="G2020">
        <v>77.599999999999994</v>
      </c>
      <c r="H2020">
        <v>29.317</v>
      </c>
      <c r="I2020">
        <v>268</v>
      </c>
      <c r="J2020">
        <v>0</v>
      </c>
      <c r="K2020">
        <v>164.97</v>
      </c>
      <c r="L2020">
        <v>0.111253794362193</v>
      </c>
      <c r="M2020">
        <v>0.137358303292442</v>
      </c>
      <c r="N2020">
        <v>0.118472749906784</v>
      </c>
      <c r="O2020">
        <v>0.12759845234950701</v>
      </c>
      <c r="P2020">
        <v>0.154262637370709</v>
      </c>
      <c r="Q2020">
        <v>0.11029443259785</v>
      </c>
      <c r="R2020">
        <v>3.4315293857377901E-2</v>
      </c>
      <c r="S2020">
        <v>4.5589890081094701E-2</v>
      </c>
      <c r="T2020">
        <v>2.2162159380182098E-2</v>
      </c>
    </row>
    <row r="2021" spans="1:20" x14ac:dyDescent="0.2">
      <c r="A2021" t="s">
        <v>1563</v>
      </c>
      <c r="B2021" t="s">
        <v>1563</v>
      </c>
      <c r="C2021" t="s">
        <v>1564</v>
      </c>
      <c r="D2021" t="s">
        <v>380</v>
      </c>
      <c r="E2021" t="s">
        <v>1565</v>
      </c>
      <c r="F2021">
        <v>8</v>
      </c>
      <c r="G2021">
        <v>74</v>
      </c>
      <c r="H2021">
        <v>10.704000000000001</v>
      </c>
      <c r="I2021">
        <v>104</v>
      </c>
      <c r="J2021">
        <v>0</v>
      </c>
      <c r="K2021">
        <v>43.289000000000001</v>
      </c>
      <c r="L2021">
        <v>5.68907758952101E-3</v>
      </c>
      <c r="M2021">
        <v>2.40938334845052E-4</v>
      </c>
      <c r="N2021">
        <v>4.4356269472899798E-3</v>
      </c>
      <c r="O2021">
        <v>5.0308058949865399E-3</v>
      </c>
      <c r="P2021">
        <v>5.5212697018976803E-3</v>
      </c>
      <c r="Q2021">
        <v>2.7116390917762E-3</v>
      </c>
      <c r="R2021">
        <v>2.81251600863857E-2</v>
      </c>
      <c r="S2021">
        <v>2.4576403246942199E-2</v>
      </c>
      <c r="T2021">
        <v>1.9082235129784599E-2</v>
      </c>
    </row>
    <row r="2022" spans="1:20" x14ac:dyDescent="0.2">
      <c r="A2022" t="s">
        <v>1570</v>
      </c>
      <c r="B2022" t="s">
        <v>1570</v>
      </c>
      <c r="C2022" t="s">
        <v>1571</v>
      </c>
      <c r="D2022" t="s">
        <v>380</v>
      </c>
      <c r="E2022" t="s">
        <v>1572</v>
      </c>
      <c r="F2022">
        <v>8</v>
      </c>
      <c r="G2022">
        <v>51.5</v>
      </c>
      <c r="H2022">
        <v>19.007000000000001</v>
      </c>
      <c r="I2022">
        <v>169</v>
      </c>
      <c r="J2022">
        <v>0</v>
      </c>
      <c r="K2022">
        <v>24.948</v>
      </c>
      <c r="L2022">
        <v>5.5871469690975102E-4</v>
      </c>
      <c r="M2022">
        <v>1.64839286768643E-4</v>
      </c>
      <c r="N2022">
        <v>2.2010459030592298E-3</v>
      </c>
      <c r="O2022">
        <v>2.42500320370556E-3</v>
      </c>
      <c r="P2022">
        <v>3.2736291588218898E-3</v>
      </c>
      <c r="Q2022">
        <v>2.2376102350916299E-3</v>
      </c>
      <c r="R2022">
        <v>9.5015952480135106E-3</v>
      </c>
      <c r="S2022">
        <v>2.14809160744255E-2</v>
      </c>
      <c r="T2022">
        <v>3.8674020691636798E-3</v>
      </c>
    </row>
    <row r="2023" spans="1:20" x14ac:dyDescent="0.2">
      <c r="A2023" t="s">
        <v>1609</v>
      </c>
      <c r="B2023" t="s">
        <v>1609</v>
      </c>
      <c r="C2023" t="s">
        <v>1610</v>
      </c>
      <c r="D2023" t="s">
        <v>380</v>
      </c>
      <c r="E2023" t="s">
        <v>1611</v>
      </c>
      <c r="F2023">
        <v>4</v>
      </c>
      <c r="G2023">
        <v>20.100000000000001</v>
      </c>
      <c r="H2023">
        <v>20.943999999999999</v>
      </c>
      <c r="I2023">
        <v>194</v>
      </c>
      <c r="J2023">
        <v>0</v>
      </c>
      <c r="K2023">
        <v>10.794</v>
      </c>
      <c r="L2023">
        <v>4.3367139345261204E-3</v>
      </c>
      <c r="M2023">
        <v>2.9822739165563101E-3</v>
      </c>
      <c r="N2023">
        <v>4.7545269473741698E-3</v>
      </c>
      <c r="O2023">
        <v>2.3740133068087502E-3</v>
      </c>
      <c r="P2023">
        <v>1.9752410597748001E-3</v>
      </c>
      <c r="Q2023">
        <v>2.9449528893796301E-3</v>
      </c>
      <c r="R2023">
        <v>6.6306083503146502E-4</v>
      </c>
      <c r="S2023">
        <v>1.1104885990836099E-3</v>
      </c>
      <c r="T2023">
        <v>1.79897275312495E-3</v>
      </c>
    </row>
    <row r="2024" spans="1:20" x14ac:dyDescent="0.2">
      <c r="A2024" t="s">
        <v>1612</v>
      </c>
      <c r="B2024" t="s">
        <v>1612</v>
      </c>
      <c r="C2024" t="s">
        <v>1613</v>
      </c>
      <c r="D2024" t="s">
        <v>380</v>
      </c>
      <c r="E2024" t="s">
        <v>1614</v>
      </c>
      <c r="F2024">
        <v>11</v>
      </c>
      <c r="G2024">
        <v>91.9</v>
      </c>
      <c r="H2024">
        <v>11.244999999999999</v>
      </c>
      <c r="I2024">
        <v>99</v>
      </c>
      <c r="J2024">
        <v>0</v>
      </c>
      <c r="K2024">
        <v>151.59</v>
      </c>
      <c r="L2024">
        <v>3.02675038852349E-2</v>
      </c>
      <c r="M2024">
        <v>3.59938220779265E-2</v>
      </c>
      <c r="N2024">
        <v>4.1894194631545603E-2</v>
      </c>
      <c r="O2024">
        <v>4.46762724650384E-2</v>
      </c>
      <c r="P2024">
        <v>2.80673101150891E-2</v>
      </c>
      <c r="Q2024">
        <v>3.1682449396652899E-2</v>
      </c>
      <c r="R2024">
        <v>3.9419098627475703E-2</v>
      </c>
      <c r="S2024">
        <v>3.2237306994014399E-2</v>
      </c>
      <c r="T2024">
        <v>6.09897894629483E-2</v>
      </c>
    </row>
    <row r="2025" spans="1:20" x14ac:dyDescent="0.2">
      <c r="A2025" t="s">
        <v>1619</v>
      </c>
      <c r="B2025" t="s">
        <v>1619</v>
      </c>
      <c r="C2025" t="s">
        <v>1620</v>
      </c>
      <c r="D2025" t="s">
        <v>380</v>
      </c>
      <c r="E2025" t="s">
        <v>1621</v>
      </c>
      <c r="F2025">
        <v>9</v>
      </c>
      <c r="G2025">
        <v>18.2</v>
      </c>
      <c r="H2025">
        <v>78.897999999999996</v>
      </c>
      <c r="I2025">
        <v>724</v>
      </c>
      <c r="J2025">
        <v>0</v>
      </c>
      <c r="K2025">
        <v>37.165999999999997</v>
      </c>
      <c r="L2025">
        <v>0</v>
      </c>
      <c r="M2025">
        <v>2.78888987235302E-4</v>
      </c>
      <c r="N2025">
        <v>1.36204914389291E-4</v>
      </c>
      <c r="O2025">
        <v>4.7073518353231501E-4</v>
      </c>
      <c r="P2025">
        <v>3.3639862431394502E-3</v>
      </c>
      <c r="Q2025">
        <v>8.2917799397189498E-4</v>
      </c>
      <c r="R2025">
        <v>9.6247671306530207E-3</v>
      </c>
      <c r="S2025">
        <v>1.8565662982017402E-2</v>
      </c>
      <c r="T2025">
        <v>8.2852858128548406E-3</v>
      </c>
    </row>
    <row r="2026" spans="1:20" x14ac:dyDescent="0.2">
      <c r="A2026" t="s">
        <v>1638</v>
      </c>
      <c r="B2026" t="s">
        <v>1638</v>
      </c>
      <c r="C2026" t="s">
        <v>1639</v>
      </c>
      <c r="D2026" t="s">
        <v>380</v>
      </c>
      <c r="E2026" t="s">
        <v>1640</v>
      </c>
      <c r="F2026">
        <v>6</v>
      </c>
      <c r="G2026">
        <v>41.1</v>
      </c>
      <c r="H2026">
        <v>10.403</v>
      </c>
      <c r="I2026">
        <v>95</v>
      </c>
      <c r="J2026">
        <v>0</v>
      </c>
      <c r="K2026">
        <v>30.166</v>
      </c>
      <c r="L2026">
        <v>7.9038073321099096E-3</v>
      </c>
      <c r="M2026">
        <v>8.7405133294698404E-3</v>
      </c>
      <c r="N2026">
        <v>9.0761345316867394E-3</v>
      </c>
      <c r="O2026">
        <v>2.79543738931619E-2</v>
      </c>
      <c r="P2026">
        <v>1.28253941250957E-2</v>
      </c>
      <c r="Q2026">
        <v>1.34164587115722E-2</v>
      </c>
      <c r="R2026">
        <v>3.5835542969019703E-2</v>
      </c>
      <c r="S2026">
        <v>2.5275910609840201E-2</v>
      </c>
      <c r="T2026">
        <v>5.34247218173294E-2</v>
      </c>
    </row>
    <row r="2027" spans="1:20" x14ac:dyDescent="0.2">
      <c r="A2027" t="s">
        <v>1653</v>
      </c>
      <c r="B2027" t="s">
        <v>1653</v>
      </c>
      <c r="C2027" t="s">
        <v>1654</v>
      </c>
      <c r="D2027" t="s">
        <v>380</v>
      </c>
      <c r="E2027" t="s">
        <v>1655</v>
      </c>
      <c r="F2027">
        <v>5</v>
      </c>
      <c r="G2027">
        <v>33.700000000000003</v>
      </c>
      <c r="H2027">
        <v>12.298</v>
      </c>
      <c r="I2027">
        <v>104</v>
      </c>
      <c r="J2027">
        <v>0</v>
      </c>
      <c r="K2027">
        <v>18.108000000000001</v>
      </c>
      <c r="L2027">
        <v>1.444457007264E-2</v>
      </c>
      <c r="M2027">
        <v>1.92260377484119E-2</v>
      </c>
      <c r="N2027">
        <v>1.98843555284294E-2</v>
      </c>
      <c r="O2027">
        <v>9.2187669261405605E-2</v>
      </c>
      <c r="P2027">
        <v>4.7732107793262001E-2</v>
      </c>
      <c r="Q2027">
        <v>7.0052266961319498E-2</v>
      </c>
      <c r="R2027">
        <v>9.7906386558310795E-3</v>
      </c>
      <c r="S2027">
        <v>6.5599688238367499E-3</v>
      </c>
      <c r="T2027">
        <v>4.3006075071216603E-3</v>
      </c>
    </row>
    <row r="2028" spans="1:20" x14ac:dyDescent="0.2">
      <c r="A2028" t="s">
        <v>1668</v>
      </c>
      <c r="B2028" t="s">
        <v>1668</v>
      </c>
      <c r="C2028" t="s">
        <v>1669</v>
      </c>
      <c r="D2028" t="s">
        <v>380</v>
      </c>
      <c r="E2028" t="s">
        <v>1670</v>
      </c>
      <c r="F2028">
        <v>5</v>
      </c>
      <c r="G2028">
        <v>26.5</v>
      </c>
      <c r="H2028">
        <v>29.806000000000001</v>
      </c>
      <c r="I2028">
        <v>268</v>
      </c>
      <c r="J2028">
        <v>0</v>
      </c>
      <c r="K2028">
        <v>14.393000000000001</v>
      </c>
      <c r="L2028">
        <v>2.6118986895307698E-3</v>
      </c>
      <c r="M2028">
        <v>2.13627237562076E-3</v>
      </c>
      <c r="N2028">
        <v>2.8786769943007699E-3</v>
      </c>
      <c r="O2028">
        <v>1.67284250434445E-3</v>
      </c>
      <c r="P2028">
        <v>1.0319617606934801E-3</v>
      </c>
      <c r="Q2028">
        <v>3.7879443907796202E-3</v>
      </c>
      <c r="R2028">
        <v>1.9375792158447601E-3</v>
      </c>
      <c r="S2028">
        <v>1.3502046522863599E-3</v>
      </c>
      <c r="T2028">
        <v>3.2346721666439999E-3</v>
      </c>
    </row>
    <row r="2029" spans="1:20" x14ac:dyDescent="0.2">
      <c r="A2029" t="s">
        <v>1710</v>
      </c>
      <c r="B2029" t="s">
        <v>1710</v>
      </c>
      <c r="C2029" t="s">
        <v>1711</v>
      </c>
      <c r="D2029" t="s">
        <v>380</v>
      </c>
      <c r="E2029" t="s">
        <v>1712</v>
      </c>
      <c r="F2029">
        <v>16</v>
      </c>
      <c r="G2029">
        <v>87.4</v>
      </c>
      <c r="H2029">
        <v>14.022</v>
      </c>
      <c r="I2029">
        <v>127</v>
      </c>
      <c r="J2029">
        <v>0</v>
      </c>
      <c r="K2029">
        <v>100.12</v>
      </c>
      <c r="L2029">
        <v>9.2548923728330498E-2</v>
      </c>
      <c r="M2029">
        <v>9.3036198253778402E-2</v>
      </c>
      <c r="N2029">
        <v>8.0908917441417497E-2</v>
      </c>
      <c r="O2029">
        <v>0.11430325390250499</v>
      </c>
      <c r="P2029">
        <v>0.10531712604766499</v>
      </c>
      <c r="Q2029">
        <v>0.13120208394782501</v>
      </c>
      <c r="R2029">
        <v>4.4553442818077001E-2</v>
      </c>
      <c r="S2029">
        <v>4.23315364911434E-2</v>
      </c>
      <c r="T2029">
        <v>3.5901944424646497E-2</v>
      </c>
    </row>
    <row r="2030" spans="1:20" x14ac:dyDescent="0.2">
      <c r="A2030" t="s">
        <v>1713</v>
      </c>
      <c r="B2030" t="s">
        <v>1713</v>
      </c>
      <c r="C2030" t="s">
        <v>1714</v>
      </c>
      <c r="D2030" t="s">
        <v>380</v>
      </c>
      <c r="E2030" t="s">
        <v>1715</v>
      </c>
      <c r="F2030">
        <v>13</v>
      </c>
      <c r="G2030">
        <v>95.1</v>
      </c>
      <c r="H2030">
        <v>15.512</v>
      </c>
      <c r="I2030">
        <v>143</v>
      </c>
      <c r="J2030">
        <v>0</v>
      </c>
      <c r="K2030">
        <v>56.686</v>
      </c>
      <c r="L2030">
        <v>0</v>
      </c>
      <c r="M2030">
        <v>4.0036968090202202E-4</v>
      </c>
      <c r="N2030">
        <v>0</v>
      </c>
      <c r="O2030">
        <v>1.7717551593930899E-3</v>
      </c>
      <c r="P2030">
        <v>0</v>
      </c>
      <c r="Q2030">
        <v>0</v>
      </c>
      <c r="R2030">
        <v>4.1980907509213898E-2</v>
      </c>
      <c r="S2030">
        <v>5.9968269297915898E-2</v>
      </c>
      <c r="T2030">
        <v>4.3434367287338599E-2</v>
      </c>
    </row>
    <row r="2031" spans="1:20" x14ac:dyDescent="0.2">
      <c r="A2031" t="s">
        <v>1716</v>
      </c>
      <c r="B2031" t="s">
        <v>1716</v>
      </c>
      <c r="C2031" t="s">
        <v>1717</v>
      </c>
      <c r="D2031" t="s">
        <v>380</v>
      </c>
      <c r="E2031" t="s">
        <v>1718</v>
      </c>
      <c r="F2031">
        <v>7</v>
      </c>
      <c r="G2031">
        <v>37.700000000000003</v>
      </c>
      <c r="H2031">
        <v>32.201000000000001</v>
      </c>
      <c r="I2031">
        <v>297</v>
      </c>
      <c r="J2031">
        <v>0</v>
      </c>
      <c r="K2031">
        <v>28.077000000000002</v>
      </c>
      <c r="L2031">
        <v>3.0675395343220599E-3</v>
      </c>
      <c r="M2031">
        <v>4.8195921871178396E-3</v>
      </c>
      <c r="N2031">
        <v>5.0438743415250099E-3</v>
      </c>
      <c r="O2031">
        <v>5.9115070420628305E-4</v>
      </c>
      <c r="P2031">
        <v>4.9083628555478898E-3</v>
      </c>
      <c r="Q2031">
        <v>5.08992406830762E-3</v>
      </c>
      <c r="R2031">
        <v>2.9579118616340299E-3</v>
      </c>
      <c r="S2031">
        <v>2.8143040843256499E-3</v>
      </c>
      <c r="T2031">
        <v>1.68398180904987E-3</v>
      </c>
    </row>
    <row r="2032" spans="1:20" x14ac:dyDescent="0.2">
      <c r="A2032" t="s">
        <v>1723</v>
      </c>
      <c r="B2032" t="s">
        <v>1723</v>
      </c>
      <c r="C2032" t="s">
        <v>1724</v>
      </c>
      <c r="D2032" t="s">
        <v>380</v>
      </c>
      <c r="E2032" t="s">
        <v>1725</v>
      </c>
      <c r="F2032">
        <v>5</v>
      </c>
      <c r="G2032">
        <v>56.2</v>
      </c>
      <c r="H2032">
        <v>8.9957999999999991</v>
      </c>
      <c r="I2032">
        <v>80</v>
      </c>
      <c r="J2032">
        <v>0</v>
      </c>
      <c r="K2032">
        <v>8.2333999999999996</v>
      </c>
      <c r="L2032">
        <v>1.36078316516084E-3</v>
      </c>
      <c r="M2032">
        <v>1.9484264673708799E-3</v>
      </c>
      <c r="N2032">
        <v>1.57275607462995E-3</v>
      </c>
      <c r="O2032">
        <v>3.9631419528597499E-4</v>
      </c>
      <c r="P2032">
        <v>4.76055438667136E-3</v>
      </c>
      <c r="Q2032">
        <v>1.7883559626636499E-3</v>
      </c>
      <c r="R2032">
        <v>4.4388192318624E-3</v>
      </c>
      <c r="S2032">
        <v>2.8771681051672402E-3</v>
      </c>
      <c r="T2032">
        <v>2.9587660133513498E-3</v>
      </c>
    </row>
    <row r="2033" spans="1:20" x14ac:dyDescent="0.2">
      <c r="A2033" t="s">
        <v>1726</v>
      </c>
      <c r="B2033" t="s">
        <v>1726</v>
      </c>
      <c r="C2033" t="s">
        <v>1727</v>
      </c>
      <c r="D2033" t="s">
        <v>380</v>
      </c>
      <c r="E2033" t="s">
        <v>1728</v>
      </c>
      <c r="F2033">
        <v>7</v>
      </c>
      <c r="G2033">
        <v>25</v>
      </c>
      <c r="H2033">
        <v>44.470999999999997</v>
      </c>
      <c r="I2033">
        <v>400</v>
      </c>
      <c r="J2033">
        <v>0</v>
      </c>
      <c r="K2033">
        <v>14.1</v>
      </c>
      <c r="L2033">
        <v>2.6354097015389602E-3</v>
      </c>
      <c r="M2033">
        <v>2.2450484555269199E-3</v>
      </c>
      <c r="N2033">
        <v>2.1592447939266599E-3</v>
      </c>
      <c r="O2033">
        <v>2.9391645649020602E-3</v>
      </c>
      <c r="P2033">
        <v>2.7715243425707999E-3</v>
      </c>
      <c r="Q2033">
        <v>2.4610455369475201E-3</v>
      </c>
      <c r="R2033">
        <v>2.4748512300336398E-3</v>
      </c>
      <c r="S2033">
        <v>3.9827864912685999E-3</v>
      </c>
      <c r="T2033">
        <v>2.65742622385233E-3</v>
      </c>
    </row>
    <row r="2034" spans="1:20" x14ac:dyDescent="0.2">
      <c r="A2034" t="s">
        <v>1737</v>
      </c>
      <c r="B2034" t="s">
        <v>1737</v>
      </c>
      <c r="C2034" t="s">
        <v>1738</v>
      </c>
      <c r="D2034" t="s">
        <v>380</v>
      </c>
      <c r="E2034" t="s">
        <v>1739</v>
      </c>
      <c r="F2034">
        <v>2</v>
      </c>
      <c r="G2034">
        <v>27.7</v>
      </c>
      <c r="H2034">
        <v>9.2476000000000003</v>
      </c>
      <c r="I2034">
        <v>83</v>
      </c>
      <c r="J2034">
        <v>6.5871000000000002E-3</v>
      </c>
      <c r="K2034">
        <v>1.5246</v>
      </c>
      <c r="L2034">
        <v>0</v>
      </c>
      <c r="M2034">
        <v>0</v>
      </c>
      <c r="N2034">
        <v>0</v>
      </c>
      <c r="O2034">
        <v>1.3561755514033499E-3</v>
      </c>
      <c r="P2034">
        <v>9.4204629193672001E-4</v>
      </c>
      <c r="Q2034">
        <v>0</v>
      </c>
      <c r="R2034">
        <v>1.13247319699652E-4</v>
      </c>
      <c r="S2034">
        <v>0</v>
      </c>
      <c r="T2034">
        <v>0</v>
      </c>
    </row>
    <row r="2035" spans="1:20" x14ac:dyDescent="0.2">
      <c r="A2035" t="s">
        <v>1740</v>
      </c>
      <c r="B2035" t="s">
        <v>1740</v>
      </c>
      <c r="C2035" t="s">
        <v>1741</v>
      </c>
      <c r="D2035" t="s">
        <v>380</v>
      </c>
      <c r="E2035" t="s">
        <v>1742</v>
      </c>
      <c r="F2035">
        <v>23</v>
      </c>
      <c r="G2035">
        <v>99.5</v>
      </c>
      <c r="H2035">
        <v>21.359000000000002</v>
      </c>
      <c r="I2035">
        <v>199</v>
      </c>
      <c r="J2035">
        <v>0</v>
      </c>
      <c r="K2035">
        <v>155.88999999999999</v>
      </c>
      <c r="L2035">
        <v>4.3538490082526402E-2</v>
      </c>
      <c r="M2035">
        <v>5.1017030955018701E-2</v>
      </c>
      <c r="N2035">
        <v>5.0108909178844301E-2</v>
      </c>
      <c r="O2035">
        <v>6.9253314096820104E-2</v>
      </c>
      <c r="P2035">
        <v>3.4895039032661203E-2</v>
      </c>
      <c r="Q2035">
        <v>4.0250800192835098E-2</v>
      </c>
      <c r="R2035">
        <v>5.9147158267805401E-2</v>
      </c>
      <c r="S2035">
        <v>5.4834411829115103E-2</v>
      </c>
      <c r="T2035">
        <v>7.7225513296515599E-2</v>
      </c>
    </row>
    <row r="2036" spans="1:20" x14ac:dyDescent="0.2">
      <c r="A2036" t="s">
        <v>1746</v>
      </c>
      <c r="B2036" t="s">
        <v>1746</v>
      </c>
      <c r="C2036" t="s">
        <v>1747</v>
      </c>
      <c r="D2036" t="s">
        <v>380</v>
      </c>
      <c r="E2036" t="s">
        <v>1748</v>
      </c>
      <c r="F2036">
        <v>1</v>
      </c>
      <c r="G2036">
        <v>8</v>
      </c>
      <c r="H2036">
        <v>21.768000000000001</v>
      </c>
      <c r="I2036">
        <v>213</v>
      </c>
      <c r="J2036">
        <v>4.3234000000000002E-4</v>
      </c>
      <c r="K2036">
        <v>2.5524</v>
      </c>
      <c r="L2036">
        <v>0</v>
      </c>
      <c r="M2036">
        <v>0</v>
      </c>
      <c r="N2036">
        <v>0</v>
      </c>
      <c r="O2036">
        <v>0</v>
      </c>
      <c r="P2036">
        <v>0</v>
      </c>
      <c r="Q2036">
        <v>0</v>
      </c>
      <c r="R2036">
        <v>0</v>
      </c>
      <c r="S2036">
        <v>0</v>
      </c>
      <c r="T2036">
        <v>2.50376857177247E-4</v>
      </c>
    </row>
    <row r="2037" spans="1:20" x14ac:dyDescent="0.2">
      <c r="A2037" t="s">
        <v>1760</v>
      </c>
      <c r="B2037" t="s">
        <v>1760</v>
      </c>
      <c r="C2037" t="s">
        <v>1761</v>
      </c>
      <c r="D2037" t="s">
        <v>380</v>
      </c>
      <c r="E2037" t="s">
        <v>1762</v>
      </c>
      <c r="F2037">
        <v>3</v>
      </c>
      <c r="G2037">
        <v>32.299999999999997</v>
      </c>
      <c r="H2037">
        <v>9.7276000000000007</v>
      </c>
      <c r="I2037">
        <v>93</v>
      </c>
      <c r="J2037">
        <v>0</v>
      </c>
      <c r="K2037">
        <v>13.872999999999999</v>
      </c>
      <c r="L2037">
        <v>6.0690440116048901E-5</v>
      </c>
      <c r="M2037">
        <v>2.6336614453407401E-4</v>
      </c>
      <c r="N2037">
        <v>2.42127466552849E-4</v>
      </c>
      <c r="O2037">
        <v>0</v>
      </c>
      <c r="P2037">
        <v>0</v>
      </c>
      <c r="Q2037">
        <v>0</v>
      </c>
      <c r="R2037">
        <v>0</v>
      </c>
      <c r="S2037">
        <v>0</v>
      </c>
      <c r="T2037">
        <v>0</v>
      </c>
    </row>
    <row r="2038" spans="1:20" x14ac:dyDescent="0.2">
      <c r="A2038" t="s">
        <v>1795</v>
      </c>
      <c r="B2038" t="s">
        <v>1795</v>
      </c>
      <c r="C2038" t="s">
        <v>1796</v>
      </c>
      <c r="D2038" t="s">
        <v>380</v>
      </c>
      <c r="E2038" t="s">
        <v>1797</v>
      </c>
      <c r="F2038">
        <v>2</v>
      </c>
      <c r="G2038">
        <v>21</v>
      </c>
      <c r="H2038">
        <v>9.2924000000000007</v>
      </c>
      <c r="I2038">
        <v>81</v>
      </c>
      <c r="J2038">
        <v>0</v>
      </c>
      <c r="K2038">
        <v>9.4824999999999999</v>
      </c>
      <c r="L2038">
        <v>0</v>
      </c>
      <c r="M2038">
        <v>2.9424532906230198E-4</v>
      </c>
      <c r="N2038">
        <v>3.6684163627978902E-4</v>
      </c>
      <c r="O2038">
        <v>2.84159307134325E-4</v>
      </c>
      <c r="P2038">
        <v>0</v>
      </c>
      <c r="Q2038">
        <v>0</v>
      </c>
      <c r="R2038">
        <v>3.1498873671203598E-4</v>
      </c>
      <c r="S2038">
        <v>2.9725782488760602E-4</v>
      </c>
      <c r="T2038">
        <v>5.8868078401139601E-4</v>
      </c>
    </row>
    <row r="2039" spans="1:20" x14ac:dyDescent="0.2">
      <c r="A2039" t="s">
        <v>1798</v>
      </c>
      <c r="B2039" t="s">
        <v>1798</v>
      </c>
      <c r="C2039" t="s">
        <v>1799</v>
      </c>
      <c r="D2039" t="s">
        <v>380</v>
      </c>
      <c r="E2039" t="s">
        <v>1800</v>
      </c>
      <c r="F2039">
        <v>3</v>
      </c>
      <c r="G2039">
        <v>100</v>
      </c>
      <c r="H2039">
        <v>2.8993000000000002</v>
      </c>
      <c r="I2039">
        <v>25</v>
      </c>
      <c r="J2039">
        <v>3.3514999999999999E-3</v>
      </c>
      <c r="K2039">
        <v>1.8057000000000001</v>
      </c>
      <c r="L2039">
        <v>1.6573813953950101E-4</v>
      </c>
      <c r="M2039">
        <v>0</v>
      </c>
      <c r="N2039">
        <v>1.16967346050967E-4</v>
      </c>
      <c r="O2039">
        <v>9.01399509028984E-5</v>
      </c>
      <c r="P2039">
        <v>1.14984767774931E-4</v>
      </c>
      <c r="Q2039">
        <v>1.04234753467881E-4</v>
      </c>
      <c r="R2039">
        <v>0</v>
      </c>
      <c r="S2039">
        <v>0</v>
      </c>
      <c r="T2039">
        <v>0</v>
      </c>
    </row>
    <row r="2040" spans="1:20" x14ac:dyDescent="0.2">
      <c r="A2040" t="s">
        <v>1813</v>
      </c>
      <c r="B2040" t="s">
        <v>1813</v>
      </c>
      <c r="C2040" t="s">
        <v>1814</v>
      </c>
      <c r="D2040" t="s">
        <v>380</v>
      </c>
      <c r="E2040" t="s">
        <v>1815</v>
      </c>
      <c r="F2040">
        <v>5</v>
      </c>
      <c r="G2040">
        <v>15.6</v>
      </c>
      <c r="H2040">
        <v>34.716000000000001</v>
      </c>
      <c r="I2040">
        <v>308</v>
      </c>
      <c r="J2040">
        <v>0</v>
      </c>
      <c r="K2040">
        <v>7.6634000000000002</v>
      </c>
      <c r="L2040">
        <v>6.3320881899543702E-4</v>
      </c>
      <c r="M2040">
        <v>4.9161735418977502E-4</v>
      </c>
      <c r="N2040">
        <v>0</v>
      </c>
      <c r="O2040">
        <v>1.3176193324162199E-3</v>
      </c>
      <c r="P2040">
        <v>8.46937383728326E-4</v>
      </c>
      <c r="Q2040">
        <v>9.6761186215319297E-4</v>
      </c>
      <c r="R2040">
        <v>2.5700907538695099E-3</v>
      </c>
      <c r="S2040">
        <v>4.2623370038184002E-3</v>
      </c>
      <c r="T2040">
        <v>5.5152927505978705E-4</v>
      </c>
    </row>
    <row r="2041" spans="1:20" x14ac:dyDescent="0.2">
      <c r="A2041" t="s">
        <v>1832</v>
      </c>
      <c r="B2041" t="s">
        <v>1832</v>
      </c>
      <c r="C2041" t="s">
        <v>1833</v>
      </c>
      <c r="D2041" t="s">
        <v>380</v>
      </c>
      <c r="E2041" t="s">
        <v>1834</v>
      </c>
      <c r="F2041">
        <v>36</v>
      </c>
      <c r="G2041">
        <v>94.7</v>
      </c>
      <c r="H2041">
        <v>29.984999999999999</v>
      </c>
      <c r="I2041">
        <v>265</v>
      </c>
      <c r="J2041">
        <v>0</v>
      </c>
      <c r="K2041">
        <v>323.31</v>
      </c>
      <c r="L2041">
        <v>0.58314832399111605</v>
      </c>
      <c r="M2041">
        <v>0.55954845411315701</v>
      </c>
      <c r="N2041">
        <v>0.578280385112525</v>
      </c>
      <c r="O2041">
        <v>0.62040976884120203</v>
      </c>
      <c r="P2041">
        <v>0.52364486570279101</v>
      </c>
      <c r="Q2041">
        <v>0.49905624727652798</v>
      </c>
      <c r="R2041">
        <v>0.52310134639610095</v>
      </c>
      <c r="S2041">
        <v>0.50758705173442498</v>
      </c>
      <c r="T2041">
        <v>0.48472242739237498</v>
      </c>
    </row>
    <row r="2042" spans="1:20" x14ac:dyDescent="0.2">
      <c r="A2042" t="s">
        <v>1859</v>
      </c>
      <c r="B2042" t="s">
        <v>1859</v>
      </c>
      <c r="C2042" t="s">
        <v>1860</v>
      </c>
      <c r="D2042" t="s">
        <v>380</v>
      </c>
      <c r="E2042" t="s">
        <v>1861</v>
      </c>
      <c r="F2042">
        <v>3</v>
      </c>
      <c r="G2042">
        <v>14.9</v>
      </c>
      <c r="H2042">
        <v>20.768000000000001</v>
      </c>
      <c r="I2042">
        <v>195</v>
      </c>
      <c r="J2042">
        <v>0</v>
      </c>
      <c r="K2042">
        <v>7.8152999999999997</v>
      </c>
      <c r="L2042">
        <v>5.6627601583831601E-4</v>
      </c>
      <c r="M2042">
        <v>5.0828007633263298E-4</v>
      </c>
      <c r="N2042">
        <v>6.16237453551017E-4</v>
      </c>
      <c r="O2042">
        <v>0</v>
      </c>
      <c r="P2042">
        <v>0</v>
      </c>
      <c r="Q2042">
        <v>0</v>
      </c>
      <c r="R2042">
        <v>0</v>
      </c>
      <c r="S2042">
        <v>0</v>
      </c>
      <c r="T2042">
        <v>5.6436922683057298E-5</v>
      </c>
    </row>
    <row r="2043" spans="1:20" x14ac:dyDescent="0.2">
      <c r="A2043" t="s">
        <v>1862</v>
      </c>
      <c r="B2043" t="s">
        <v>1862</v>
      </c>
      <c r="C2043" t="s">
        <v>1863</v>
      </c>
      <c r="D2043" t="s">
        <v>380</v>
      </c>
      <c r="E2043" t="s">
        <v>1864</v>
      </c>
      <c r="F2043">
        <v>1</v>
      </c>
      <c r="G2043">
        <v>10.6</v>
      </c>
      <c r="H2043">
        <v>13.923</v>
      </c>
      <c r="I2043">
        <v>132</v>
      </c>
      <c r="J2043">
        <v>0</v>
      </c>
      <c r="K2043">
        <v>3.4876999999999998</v>
      </c>
      <c r="L2043">
        <v>7.5032735286840796E-4</v>
      </c>
      <c r="M2043">
        <v>5.64184465542351E-4</v>
      </c>
      <c r="N2043">
        <v>0</v>
      </c>
      <c r="O2043">
        <v>0</v>
      </c>
      <c r="P2043">
        <v>9.4840617274299498E-4</v>
      </c>
      <c r="Q2043">
        <v>0</v>
      </c>
      <c r="R2043">
        <v>6.3392657229192396E-4</v>
      </c>
      <c r="S2043">
        <v>6.0982887744217098E-4</v>
      </c>
      <c r="T2043">
        <v>6.54087152098556E-4</v>
      </c>
    </row>
    <row r="2044" spans="1:20" x14ac:dyDescent="0.2">
      <c r="A2044" t="s">
        <v>1880</v>
      </c>
      <c r="B2044" t="s">
        <v>1880</v>
      </c>
      <c r="C2044" t="s">
        <v>1881</v>
      </c>
      <c r="D2044" t="s">
        <v>380</v>
      </c>
      <c r="E2044" t="s">
        <v>1882</v>
      </c>
      <c r="F2044">
        <v>5</v>
      </c>
      <c r="G2044">
        <v>10.9</v>
      </c>
      <c r="H2044">
        <v>52.701000000000001</v>
      </c>
      <c r="I2044">
        <v>468</v>
      </c>
      <c r="J2044">
        <v>0</v>
      </c>
      <c r="K2044">
        <v>3.4089</v>
      </c>
      <c r="L2044">
        <v>0</v>
      </c>
      <c r="M2044">
        <v>6.0355823499369E-4</v>
      </c>
      <c r="N2044">
        <v>1.16527390467089E-4</v>
      </c>
      <c r="O2044">
        <v>1.0483151588281401E-3</v>
      </c>
      <c r="P2044">
        <v>0</v>
      </c>
      <c r="Q2044">
        <v>4.97112381079619E-4</v>
      </c>
      <c r="R2044">
        <v>9.1519690840061998E-4</v>
      </c>
      <c r="S2044">
        <v>6.32110986023402E-4</v>
      </c>
      <c r="T2044">
        <v>1.30270703419306E-3</v>
      </c>
    </row>
    <row r="2045" spans="1:20" x14ac:dyDescent="0.2">
      <c r="A2045" t="s">
        <v>1891</v>
      </c>
      <c r="B2045" t="s">
        <v>1891</v>
      </c>
      <c r="C2045" t="s">
        <v>1892</v>
      </c>
      <c r="D2045" t="s">
        <v>380</v>
      </c>
      <c r="E2045" t="s">
        <v>1893</v>
      </c>
      <c r="F2045">
        <v>1</v>
      </c>
      <c r="G2045">
        <v>1.6</v>
      </c>
      <c r="H2045">
        <v>74.259</v>
      </c>
      <c r="I2045">
        <v>672</v>
      </c>
      <c r="J2045">
        <v>1</v>
      </c>
      <c r="K2045">
        <v>-2</v>
      </c>
      <c r="L2045">
        <v>4.0800965851220897E-3</v>
      </c>
      <c r="M2045">
        <v>3.2763261142647999E-3</v>
      </c>
      <c r="N2045">
        <v>3.5517061571316202E-3</v>
      </c>
      <c r="O2045">
        <v>1.8546167476918101E-3</v>
      </c>
      <c r="P2045">
        <v>3.48419580317016E-3</v>
      </c>
      <c r="Q2045">
        <v>3.7898857386065598E-3</v>
      </c>
      <c r="R2045">
        <v>0</v>
      </c>
      <c r="S2045">
        <v>3.85965432134905E-4</v>
      </c>
      <c r="T2045">
        <v>0</v>
      </c>
    </row>
    <row r="2046" spans="1:20" x14ac:dyDescent="0.2">
      <c r="A2046" t="s">
        <v>1909</v>
      </c>
      <c r="B2046" t="s">
        <v>1909</v>
      </c>
      <c r="C2046" t="s">
        <v>1910</v>
      </c>
      <c r="D2046" t="s">
        <v>380</v>
      </c>
      <c r="E2046" t="s">
        <v>1911</v>
      </c>
      <c r="F2046">
        <v>10</v>
      </c>
      <c r="G2046">
        <v>41.4</v>
      </c>
      <c r="H2046">
        <v>30.169</v>
      </c>
      <c r="I2046">
        <v>285</v>
      </c>
      <c r="J2046">
        <v>0</v>
      </c>
      <c r="K2046">
        <v>10.46</v>
      </c>
      <c r="L2046">
        <v>2.4185075783506901E-3</v>
      </c>
      <c r="M2046">
        <v>2.4927066536061201E-3</v>
      </c>
      <c r="N2046">
        <v>3.2113325838200998E-3</v>
      </c>
      <c r="O2046">
        <v>1.3543928372033601E-3</v>
      </c>
      <c r="P2046">
        <v>9.8308285827585309E-4</v>
      </c>
      <c r="Q2046">
        <v>9.3327369162714703E-4</v>
      </c>
      <c r="R2046">
        <v>4.74104371824491E-4</v>
      </c>
      <c r="S2046">
        <v>6.3583085931363001E-4</v>
      </c>
      <c r="T2046">
        <v>2.82361871036576E-4</v>
      </c>
    </row>
    <row r="2047" spans="1:20" x14ac:dyDescent="0.2">
      <c r="A2047" t="s">
        <v>1960</v>
      </c>
      <c r="B2047" t="s">
        <v>1960</v>
      </c>
      <c r="C2047" t="s">
        <v>1961</v>
      </c>
      <c r="D2047" t="s">
        <v>380</v>
      </c>
      <c r="E2047" t="s">
        <v>1962</v>
      </c>
      <c r="F2047">
        <v>1</v>
      </c>
      <c r="G2047">
        <v>13.4</v>
      </c>
      <c r="H2047">
        <v>10.576000000000001</v>
      </c>
      <c r="I2047">
        <v>97</v>
      </c>
      <c r="J2047">
        <v>0</v>
      </c>
      <c r="K2047">
        <v>3.8733</v>
      </c>
      <c r="L2047">
        <v>0</v>
      </c>
      <c r="M2047">
        <v>0</v>
      </c>
      <c r="N2047">
        <v>3.9496554778823702E-4</v>
      </c>
      <c r="O2047">
        <v>0</v>
      </c>
      <c r="P2047">
        <v>0</v>
      </c>
      <c r="Q2047">
        <v>0</v>
      </c>
      <c r="R2047">
        <v>1.23987773972692E-3</v>
      </c>
      <c r="S2047">
        <v>0</v>
      </c>
      <c r="T2047">
        <v>2.17932363820777E-3</v>
      </c>
    </row>
    <row r="2048" spans="1:20" x14ac:dyDescent="0.2">
      <c r="A2048" t="s">
        <v>1975</v>
      </c>
      <c r="B2048" t="s">
        <v>1975</v>
      </c>
      <c r="C2048" t="s">
        <v>1976</v>
      </c>
      <c r="D2048" t="s">
        <v>380</v>
      </c>
      <c r="E2048" t="s">
        <v>1977</v>
      </c>
      <c r="F2048">
        <v>9</v>
      </c>
      <c r="G2048">
        <v>21.4</v>
      </c>
      <c r="H2048">
        <v>49.103999999999999</v>
      </c>
      <c r="I2048">
        <v>485</v>
      </c>
      <c r="J2048">
        <v>0</v>
      </c>
      <c r="K2048">
        <v>28.209</v>
      </c>
      <c r="L2048">
        <v>9.5571459598376204E-3</v>
      </c>
      <c r="M2048">
        <v>8.5621336523690594E-3</v>
      </c>
      <c r="N2048">
        <v>6.88266649805638E-3</v>
      </c>
      <c r="O2048">
        <v>1.12595617948512E-2</v>
      </c>
      <c r="P2048">
        <v>4.5514140019734398E-3</v>
      </c>
      <c r="Q2048">
        <v>6.1849585852565602E-3</v>
      </c>
      <c r="R2048">
        <v>1.49864212424295E-2</v>
      </c>
      <c r="S2048">
        <v>1.7263722199389899E-2</v>
      </c>
      <c r="T2048">
        <v>1.5921359449107601E-2</v>
      </c>
    </row>
    <row r="2049" spans="1:20" x14ac:dyDescent="0.2">
      <c r="A2049" t="s">
        <v>1986</v>
      </c>
      <c r="B2049" t="s">
        <v>1986</v>
      </c>
      <c r="C2049" t="s">
        <v>1987</v>
      </c>
      <c r="D2049" t="s">
        <v>380</v>
      </c>
      <c r="E2049" t="s">
        <v>1988</v>
      </c>
      <c r="F2049">
        <v>15</v>
      </c>
      <c r="G2049">
        <v>61.8</v>
      </c>
      <c r="H2049">
        <v>29.233000000000001</v>
      </c>
      <c r="I2049">
        <v>267</v>
      </c>
      <c r="J2049">
        <v>0</v>
      </c>
      <c r="K2049">
        <v>40.219000000000001</v>
      </c>
      <c r="L2049">
        <v>5.5943806461797602E-3</v>
      </c>
      <c r="M2049">
        <v>4.6626981767290496E-3</v>
      </c>
      <c r="N2049">
        <v>5.9778414487138597E-3</v>
      </c>
      <c r="O2049">
        <v>7.9129109733614197E-3</v>
      </c>
      <c r="P2049">
        <v>1.0757991782845901E-2</v>
      </c>
      <c r="Q2049">
        <v>7.7016885275051203E-3</v>
      </c>
      <c r="R2049">
        <v>1.51279387559947E-2</v>
      </c>
      <c r="S2049">
        <v>1.3813997615282099E-2</v>
      </c>
      <c r="T2049">
        <v>1.1955298368212099E-2</v>
      </c>
    </row>
    <row r="2050" spans="1:20" x14ac:dyDescent="0.2">
      <c r="A2050" t="s">
        <v>1993</v>
      </c>
      <c r="B2050" t="s">
        <v>1993</v>
      </c>
      <c r="C2050" t="s">
        <v>1994</v>
      </c>
      <c r="D2050" t="s">
        <v>380</v>
      </c>
      <c r="E2050" t="s">
        <v>1995</v>
      </c>
      <c r="F2050">
        <v>93</v>
      </c>
      <c r="G2050">
        <v>64.400000000000006</v>
      </c>
      <c r="H2050">
        <v>215.1</v>
      </c>
      <c r="I2050">
        <v>2025</v>
      </c>
      <c r="J2050">
        <v>0</v>
      </c>
      <c r="K2050">
        <v>323.31</v>
      </c>
      <c r="L2050">
        <v>7.6173915194100203E-2</v>
      </c>
      <c r="M2050">
        <v>5.51160693896455E-2</v>
      </c>
      <c r="N2050">
        <v>7.4943702838669607E-2</v>
      </c>
      <c r="O2050">
        <v>0.11851819844096501</v>
      </c>
      <c r="P2050">
        <v>9.38813156478739E-2</v>
      </c>
      <c r="Q2050">
        <v>6.4567551296662695E-2</v>
      </c>
      <c r="R2050">
        <v>6.2527801534059499E-2</v>
      </c>
      <c r="S2050">
        <v>7.9871236554528505E-2</v>
      </c>
      <c r="T2050">
        <v>4.8779969407707298E-2</v>
      </c>
    </row>
    <row r="2051" spans="1:20" x14ac:dyDescent="0.2">
      <c r="A2051" t="s">
        <v>2020</v>
      </c>
      <c r="B2051" t="s">
        <v>2020</v>
      </c>
      <c r="C2051" t="s">
        <v>2021</v>
      </c>
      <c r="D2051" t="s">
        <v>380</v>
      </c>
      <c r="E2051" t="s">
        <v>2022</v>
      </c>
      <c r="F2051">
        <v>12</v>
      </c>
      <c r="G2051">
        <v>65</v>
      </c>
      <c r="H2051">
        <v>23.385000000000002</v>
      </c>
      <c r="I2051">
        <v>220</v>
      </c>
      <c r="J2051">
        <v>0</v>
      </c>
      <c r="K2051">
        <v>62.539000000000001</v>
      </c>
      <c r="L2051">
        <v>0.21371457126122001</v>
      </c>
      <c r="M2051">
        <v>0.169715929702107</v>
      </c>
      <c r="N2051">
        <v>0.169512617216279</v>
      </c>
      <c r="O2051">
        <v>4.3449824509920403E-2</v>
      </c>
      <c r="P2051">
        <v>0.109558480099608</v>
      </c>
      <c r="Q2051">
        <v>0.109956705354549</v>
      </c>
      <c r="R2051">
        <v>9.6781172151298601E-3</v>
      </c>
      <c r="S2051">
        <v>8.9647328375818403E-3</v>
      </c>
      <c r="T2051">
        <v>4.4971309806888802E-3</v>
      </c>
    </row>
    <row r="2052" spans="1:20" x14ac:dyDescent="0.2">
      <c r="A2052" t="s">
        <v>2023</v>
      </c>
      <c r="B2052" t="s">
        <v>2023</v>
      </c>
      <c r="C2052" t="s">
        <v>2024</v>
      </c>
      <c r="D2052" t="s">
        <v>380</v>
      </c>
      <c r="E2052" t="s">
        <v>2025</v>
      </c>
      <c r="F2052">
        <v>5</v>
      </c>
      <c r="G2052">
        <v>15</v>
      </c>
      <c r="H2052">
        <v>41.91</v>
      </c>
      <c r="I2052">
        <v>379</v>
      </c>
      <c r="J2052">
        <v>4.3065999999999997E-4</v>
      </c>
      <c r="K2052">
        <v>2.4234</v>
      </c>
      <c r="L2052">
        <v>3.4365382008837299E-4</v>
      </c>
      <c r="M2052">
        <v>3.37716654552663E-4</v>
      </c>
      <c r="N2052">
        <v>2.85088388910626E-4</v>
      </c>
      <c r="O2052">
        <v>7.2123399778655699E-4</v>
      </c>
      <c r="P2052">
        <v>1.3349926275672201E-3</v>
      </c>
      <c r="Q2052">
        <v>7.2519469541699295E-4</v>
      </c>
      <c r="R2052">
        <v>0</v>
      </c>
      <c r="S2052">
        <v>4.0146992360215998E-4</v>
      </c>
      <c r="T2052">
        <v>0</v>
      </c>
    </row>
    <row r="2053" spans="1:20" x14ac:dyDescent="0.2">
      <c r="A2053" t="s">
        <v>2026</v>
      </c>
      <c r="B2053" t="s">
        <v>2026</v>
      </c>
      <c r="C2053" t="s">
        <v>2027</v>
      </c>
      <c r="D2053" t="s">
        <v>380</v>
      </c>
      <c r="E2053" t="s">
        <v>2028</v>
      </c>
      <c r="F2053">
        <v>13</v>
      </c>
      <c r="G2053">
        <v>25.3</v>
      </c>
      <c r="H2053">
        <v>73.826999999999998</v>
      </c>
      <c r="I2053">
        <v>695</v>
      </c>
      <c r="J2053">
        <v>0</v>
      </c>
      <c r="K2053">
        <v>58.19</v>
      </c>
      <c r="L2053">
        <v>2.1572274194373301E-2</v>
      </c>
      <c r="M2053">
        <v>2.0869109547225099E-2</v>
      </c>
      <c r="N2053">
        <v>2.0447026486651601E-2</v>
      </c>
      <c r="O2053">
        <v>1.27580505318433E-2</v>
      </c>
      <c r="P2053">
        <v>1.5358885312640199E-2</v>
      </c>
      <c r="Q2053">
        <v>1.1577515053177201E-2</v>
      </c>
      <c r="R2053">
        <v>4.9306721795692402E-3</v>
      </c>
      <c r="S2053">
        <v>9.9836202160592594E-3</v>
      </c>
      <c r="T2053">
        <v>1.14766580181636E-2</v>
      </c>
    </row>
    <row r="2054" spans="1:20" x14ac:dyDescent="0.2">
      <c r="A2054" t="s">
        <v>2029</v>
      </c>
      <c r="B2054" t="s">
        <v>2029</v>
      </c>
      <c r="C2054" t="s">
        <v>2030</v>
      </c>
      <c r="D2054" t="s">
        <v>380</v>
      </c>
      <c r="E2054" t="s">
        <v>2031</v>
      </c>
      <c r="F2054">
        <v>10</v>
      </c>
      <c r="G2054">
        <v>69</v>
      </c>
      <c r="H2054">
        <v>18.68</v>
      </c>
      <c r="I2054">
        <v>168</v>
      </c>
      <c r="J2054">
        <v>0</v>
      </c>
      <c r="K2054">
        <v>25.815999999999999</v>
      </c>
      <c r="L2054">
        <v>7.1440320610182701E-3</v>
      </c>
      <c r="M2054">
        <v>8.4754885815569898E-3</v>
      </c>
      <c r="N2054">
        <v>7.1539536061174403E-3</v>
      </c>
      <c r="O2054">
        <v>1.6405880893440899E-2</v>
      </c>
      <c r="P2054">
        <v>2.0074098870085698E-3</v>
      </c>
      <c r="Q2054">
        <v>2.6246026336779302E-3</v>
      </c>
      <c r="R2054">
        <v>2.5720448352192999E-3</v>
      </c>
      <c r="S2054">
        <v>2.72985329287406E-3</v>
      </c>
      <c r="T2054">
        <v>8.3888875038892301E-3</v>
      </c>
    </row>
    <row r="2055" spans="1:20" x14ac:dyDescent="0.2">
      <c r="A2055" t="s">
        <v>2032</v>
      </c>
      <c r="B2055" t="s">
        <v>2032</v>
      </c>
      <c r="C2055" t="s">
        <v>2033</v>
      </c>
      <c r="D2055" t="s">
        <v>380</v>
      </c>
      <c r="E2055" t="s">
        <v>2034</v>
      </c>
      <c r="F2055">
        <v>1</v>
      </c>
      <c r="G2055">
        <v>10.1</v>
      </c>
      <c r="H2055">
        <v>21.834</v>
      </c>
      <c r="I2055">
        <v>198</v>
      </c>
      <c r="J2055">
        <v>0</v>
      </c>
      <c r="K2055">
        <v>2.9355000000000002</v>
      </c>
      <c r="L2055">
        <v>0</v>
      </c>
      <c r="M2055">
        <v>0</v>
      </c>
      <c r="N2055">
        <v>0</v>
      </c>
      <c r="O2055">
        <v>4.5687802047216999E-4</v>
      </c>
      <c r="P2055">
        <v>0</v>
      </c>
      <c r="Q2055">
        <v>0</v>
      </c>
      <c r="R2055">
        <v>0</v>
      </c>
      <c r="S2055">
        <v>2.3464279922844099E-4</v>
      </c>
      <c r="T2055">
        <v>0</v>
      </c>
    </row>
    <row r="2056" spans="1:20" x14ac:dyDescent="0.2">
      <c r="A2056" t="s">
        <v>2039</v>
      </c>
      <c r="B2056" t="s">
        <v>2039</v>
      </c>
      <c r="C2056" t="s">
        <v>2040</v>
      </c>
      <c r="D2056" t="s">
        <v>380</v>
      </c>
      <c r="E2056" t="s">
        <v>2041</v>
      </c>
      <c r="F2056">
        <v>4</v>
      </c>
      <c r="G2056">
        <v>37.5</v>
      </c>
      <c r="H2056">
        <v>19.504999999999999</v>
      </c>
      <c r="I2056">
        <v>176</v>
      </c>
      <c r="J2056">
        <v>0</v>
      </c>
      <c r="K2056">
        <v>4.5822000000000003</v>
      </c>
      <c r="L2056">
        <v>6.68508295954895E-3</v>
      </c>
      <c r="M2056">
        <v>0</v>
      </c>
      <c r="N2056">
        <v>2.8628707627557999E-3</v>
      </c>
      <c r="O2056">
        <v>2.3317982887115701E-4</v>
      </c>
      <c r="P2056">
        <v>4.4361019008989097E-3</v>
      </c>
      <c r="Q2056">
        <v>2.6300106416440902E-3</v>
      </c>
      <c r="R2056">
        <v>3.2141764670500701E-3</v>
      </c>
      <c r="S2056">
        <v>3.3818694279152098E-3</v>
      </c>
      <c r="T2056">
        <v>2.00297517663371E-3</v>
      </c>
    </row>
    <row r="2057" spans="1:20" x14ac:dyDescent="0.2">
      <c r="A2057" t="s">
        <v>2050</v>
      </c>
      <c r="B2057" t="s">
        <v>2050</v>
      </c>
      <c r="C2057" t="s">
        <v>2051</v>
      </c>
      <c r="D2057" t="s">
        <v>380</v>
      </c>
      <c r="E2057" t="s">
        <v>2052</v>
      </c>
      <c r="F2057">
        <v>1</v>
      </c>
      <c r="G2057">
        <v>2.2000000000000002</v>
      </c>
      <c r="H2057">
        <v>55.017000000000003</v>
      </c>
      <c r="I2057">
        <v>535</v>
      </c>
      <c r="J2057">
        <v>4.2608000000000001E-4</v>
      </c>
      <c r="K2057">
        <v>2.1798999999999999</v>
      </c>
      <c r="L2057">
        <v>0</v>
      </c>
      <c r="M2057">
        <v>0</v>
      </c>
      <c r="N2057">
        <v>0</v>
      </c>
      <c r="O2057">
        <v>0</v>
      </c>
      <c r="P2057">
        <v>0</v>
      </c>
      <c r="Q2057">
        <v>0</v>
      </c>
      <c r="R2057">
        <v>2.3822380522153E-4</v>
      </c>
      <c r="S2057">
        <v>3.1863263725619601E-4</v>
      </c>
      <c r="T2057">
        <v>4.5377426599919299E-4</v>
      </c>
    </row>
    <row r="2058" spans="1:20" x14ac:dyDescent="0.2">
      <c r="A2058" t="s">
        <v>2057</v>
      </c>
      <c r="B2058" t="s">
        <v>2057</v>
      </c>
      <c r="C2058" t="s">
        <v>2058</v>
      </c>
      <c r="D2058" t="s">
        <v>380</v>
      </c>
      <c r="E2058" t="s">
        <v>2059</v>
      </c>
      <c r="F2058">
        <v>9</v>
      </c>
      <c r="G2058">
        <v>36.6</v>
      </c>
      <c r="H2058">
        <v>34.344000000000001</v>
      </c>
      <c r="I2058">
        <v>320</v>
      </c>
      <c r="J2058">
        <v>0</v>
      </c>
      <c r="K2058">
        <v>20.946000000000002</v>
      </c>
      <c r="L2058">
        <v>3.38075352333815E-3</v>
      </c>
      <c r="M2058">
        <v>5.0783046642842696E-3</v>
      </c>
      <c r="N2058">
        <v>4.2020622164892999E-3</v>
      </c>
      <c r="O2058">
        <v>9.3884226685612398E-3</v>
      </c>
      <c r="P2058">
        <v>6.1460695164356899E-3</v>
      </c>
      <c r="Q2058">
        <v>7.0771493523887202E-3</v>
      </c>
      <c r="R2058">
        <v>2.2347362339032902E-3</v>
      </c>
      <c r="S2058">
        <v>4.1836985123585501E-3</v>
      </c>
      <c r="T2058">
        <v>3.9400279753075201E-3</v>
      </c>
    </row>
    <row r="2059" spans="1:20" x14ac:dyDescent="0.2">
      <c r="A2059" t="s">
        <v>2068</v>
      </c>
      <c r="B2059" t="s">
        <v>2068</v>
      </c>
      <c r="C2059" t="s">
        <v>2069</v>
      </c>
      <c r="D2059" t="s">
        <v>380</v>
      </c>
      <c r="E2059" t="s">
        <v>2070</v>
      </c>
      <c r="F2059">
        <v>5</v>
      </c>
      <c r="G2059">
        <v>21.9</v>
      </c>
      <c r="H2059">
        <v>25.024999999999999</v>
      </c>
      <c r="I2059">
        <v>219</v>
      </c>
      <c r="J2059">
        <v>0</v>
      </c>
      <c r="K2059">
        <v>11.185</v>
      </c>
      <c r="L2059">
        <v>2.0603443493250502E-3</v>
      </c>
      <c r="M2059">
        <v>2.3326127763700598E-3</v>
      </c>
      <c r="N2059">
        <v>6.3097335825993296E-4</v>
      </c>
      <c r="O2059">
        <v>4.5007619498588398E-3</v>
      </c>
      <c r="P2059">
        <v>1.8986966508339101E-3</v>
      </c>
      <c r="Q2059">
        <v>1.8617323116166299E-3</v>
      </c>
      <c r="R2059">
        <v>1.4763389559567101E-3</v>
      </c>
      <c r="S2059">
        <v>3.3806905506305099E-3</v>
      </c>
      <c r="T2059">
        <v>2.3846206729776E-4</v>
      </c>
    </row>
    <row r="2060" spans="1:20" x14ac:dyDescent="0.2">
      <c r="A2060" t="s">
        <v>2087</v>
      </c>
      <c r="B2060" t="s">
        <v>2087</v>
      </c>
      <c r="C2060" t="s">
        <v>2088</v>
      </c>
      <c r="D2060" t="s">
        <v>380</v>
      </c>
      <c r="E2060" t="s">
        <v>2089</v>
      </c>
      <c r="F2060">
        <v>3</v>
      </c>
      <c r="G2060">
        <v>10.8</v>
      </c>
      <c r="H2060">
        <v>28.901</v>
      </c>
      <c r="I2060">
        <v>268</v>
      </c>
      <c r="J2060">
        <v>0</v>
      </c>
      <c r="K2060">
        <v>3.6320999999999999</v>
      </c>
      <c r="L2060">
        <v>0</v>
      </c>
      <c r="M2060">
        <v>0</v>
      </c>
      <c r="N2060">
        <v>0</v>
      </c>
      <c r="O2060">
        <v>5.2110183931997598E-4</v>
      </c>
      <c r="P2060">
        <v>0</v>
      </c>
      <c r="Q2060">
        <v>2.4734856836018199E-4</v>
      </c>
      <c r="R2060">
        <v>1.11936389327422E-3</v>
      </c>
      <c r="S2060">
        <v>5.4155320803929495E-4</v>
      </c>
      <c r="T2060">
        <v>1.29454639965063E-3</v>
      </c>
    </row>
    <row r="2061" spans="1:20" x14ac:dyDescent="0.2">
      <c r="A2061" t="s">
        <v>2100</v>
      </c>
      <c r="B2061" t="s">
        <v>2100</v>
      </c>
      <c r="C2061" t="s">
        <v>2101</v>
      </c>
      <c r="D2061" t="s">
        <v>380</v>
      </c>
      <c r="E2061" t="s">
        <v>2102</v>
      </c>
      <c r="F2061">
        <v>1</v>
      </c>
      <c r="G2061">
        <v>7.4</v>
      </c>
      <c r="H2061">
        <v>13.491</v>
      </c>
      <c r="I2061">
        <v>122</v>
      </c>
      <c r="J2061">
        <v>0</v>
      </c>
      <c r="K2061">
        <v>4.4713000000000003</v>
      </c>
      <c r="L2061">
        <v>1.4905580963638199E-4</v>
      </c>
      <c r="M2061">
        <v>8.71927086966831E-5</v>
      </c>
      <c r="N2061">
        <v>0</v>
      </c>
      <c r="O2061">
        <v>0</v>
      </c>
      <c r="P2061">
        <v>2.19680688867913E-4</v>
      </c>
      <c r="Q2061">
        <v>0</v>
      </c>
      <c r="R2061">
        <v>2.41216683407966E-4</v>
      </c>
      <c r="S2061">
        <v>2.02328924097861E-4</v>
      </c>
      <c r="T2061">
        <v>3.7437587794392099E-4</v>
      </c>
    </row>
    <row r="2062" spans="1:20" x14ac:dyDescent="0.2">
      <c r="A2062" t="s">
        <v>2103</v>
      </c>
      <c r="B2062" t="s">
        <v>2103</v>
      </c>
      <c r="C2062" t="s">
        <v>2104</v>
      </c>
      <c r="D2062" t="s">
        <v>380</v>
      </c>
      <c r="E2062" t="s">
        <v>2105</v>
      </c>
      <c r="F2062">
        <v>4</v>
      </c>
      <c r="G2062">
        <v>40.4</v>
      </c>
      <c r="H2062">
        <v>14.057</v>
      </c>
      <c r="I2062">
        <v>136</v>
      </c>
      <c r="J2062">
        <v>0</v>
      </c>
      <c r="K2062">
        <v>14.646000000000001</v>
      </c>
      <c r="L2062">
        <v>3.3915075542712502E-3</v>
      </c>
      <c r="M2062">
        <v>4.6593258874619804E-3</v>
      </c>
      <c r="N2062">
        <v>4.20742150507631E-3</v>
      </c>
      <c r="O2062">
        <v>3.9405142493321599E-3</v>
      </c>
      <c r="P2062">
        <v>3.4157958632905598E-3</v>
      </c>
      <c r="Q2062">
        <v>3.1699805154721599E-3</v>
      </c>
      <c r="R2062">
        <v>2.8235347535514699E-3</v>
      </c>
      <c r="S2062">
        <v>3.8187960870290799E-3</v>
      </c>
      <c r="T2062">
        <v>1.74006388255955E-3</v>
      </c>
    </row>
    <row r="2063" spans="1:20" x14ac:dyDescent="0.2">
      <c r="A2063" t="s">
        <v>2110</v>
      </c>
      <c r="B2063" t="s">
        <v>2110</v>
      </c>
      <c r="C2063" t="s">
        <v>2111</v>
      </c>
      <c r="D2063" t="s">
        <v>380</v>
      </c>
      <c r="E2063" t="s">
        <v>2112</v>
      </c>
      <c r="F2063">
        <v>2</v>
      </c>
      <c r="G2063">
        <v>33.299999999999997</v>
      </c>
      <c r="H2063">
        <v>10.058999999999999</v>
      </c>
      <c r="I2063">
        <v>93</v>
      </c>
      <c r="J2063">
        <v>0</v>
      </c>
      <c r="K2063">
        <v>3.0230000000000001</v>
      </c>
      <c r="L2063">
        <v>0</v>
      </c>
      <c r="M2063">
        <v>0</v>
      </c>
      <c r="N2063">
        <v>0</v>
      </c>
      <c r="O2063">
        <v>0</v>
      </c>
      <c r="P2063">
        <v>0</v>
      </c>
      <c r="Q2063">
        <v>0</v>
      </c>
      <c r="R2063">
        <v>0</v>
      </c>
      <c r="S2063">
        <v>0</v>
      </c>
      <c r="T2063">
        <v>5.0128556871337898E-4</v>
      </c>
    </row>
    <row r="2064" spans="1:20" x14ac:dyDescent="0.2">
      <c r="A2064" t="s">
        <v>2117</v>
      </c>
      <c r="B2064" t="s">
        <v>2117</v>
      </c>
      <c r="C2064" t="s">
        <v>2118</v>
      </c>
      <c r="D2064" t="s">
        <v>380</v>
      </c>
      <c r="E2064" t="s">
        <v>2119</v>
      </c>
      <c r="F2064">
        <v>12</v>
      </c>
      <c r="G2064">
        <v>41.9</v>
      </c>
      <c r="H2064">
        <v>41.255000000000003</v>
      </c>
      <c r="I2064">
        <v>384</v>
      </c>
      <c r="J2064">
        <v>0</v>
      </c>
      <c r="K2064">
        <v>74.697999999999993</v>
      </c>
      <c r="L2064">
        <v>4.0186301546411597E-2</v>
      </c>
      <c r="M2064">
        <v>2.07854925698155E-2</v>
      </c>
      <c r="N2064">
        <v>2.3849360230716501E-2</v>
      </c>
      <c r="O2064">
        <v>3.23241307818996E-2</v>
      </c>
      <c r="P2064">
        <v>3.4062652566648699E-2</v>
      </c>
      <c r="Q2064">
        <v>2.2425140795194001E-2</v>
      </c>
      <c r="R2064">
        <v>5.3974843609188696E-3</v>
      </c>
      <c r="S2064">
        <v>1.6463913123470501E-2</v>
      </c>
      <c r="T2064">
        <v>4.7181145205320799E-3</v>
      </c>
    </row>
    <row r="2065" spans="1:20" x14ac:dyDescent="0.2">
      <c r="A2065" t="s">
        <v>2124</v>
      </c>
      <c r="B2065" t="s">
        <v>2124</v>
      </c>
      <c r="C2065" t="s">
        <v>2125</v>
      </c>
      <c r="D2065" t="s">
        <v>380</v>
      </c>
      <c r="E2065" t="s">
        <v>2126</v>
      </c>
      <c r="F2065">
        <v>8</v>
      </c>
      <c r="G2065">
        <v>34.700000000000003</v>
      </c>
      <c r="H2065">
        <v>35.420999999999999</v>
      </c>
      <c r="I2065">
        <v>337</v>
      </c>
      <c r="J2065">
        <v>0</v>
      </c>
      <c r="K2065">
        <v>51.207999999999998</v>
      </c>
      <c r="L2065">
        <v>1.69051126084513E-2</v>
      </c>
      <c r="M2065">
        <v>1.40450541146287E-2</v>
      </c>
      <c r="N2065">
        <v>1.3189204965245499E-2</v>
      </c>
      <c r="O2065">
        <v>2.80017026809719E-2</v>
      </c>
      <c r="P2065">
        <v>8.40115209901845E-3</v>
      </c>
      <c r="Q2065">
        <v>7.3568835800343303E-3</v>
      </c>
      <c r="R2065">
        <v>1.43180337044298E-2</v>
      </c>
      <c r="S2065">
        <v>1.8493006979695199E-2</v>
      </c>
      <c r="T2065">
        <v>1.2806802315070399E-2</v>
      </c>
    </row>
    <row r="2066" spans="1:20" x14ac:dyDescent="0.2">
      <c r="A2066" t="s">
        <v>2127</v>
      </c>
      <c r="B2066" t="s">
        <v>2127</v>
      </c>
      <c r="C2066" t="s">
        <v>2128</v>
      </c>
      <c r="D2066" t="s">
        <v>380</v>
      </c>
      <c r="E2066" t="s">
        <v>2129</v>
      </c>
      <c r="F2066">
        <v>1</v>
      </c>
      <c r="G2066">
        <v>11.8</v>
      </c>
      <c r="H2066">
        <v>13.038</v>
      </c>
      <c r="I2066">
        <v>119</v>
      </c>
      <c r="J2066">
        <v>0</v>
      </c>
      <c r="K2066">
        <v>3.2563</v>
      </c>
      <c r="L2066">
        <v>7.3522231333357404E-4</v>
      </c>
      <c r="M2066">
        <v>8.7691405424978805E-4</v>
      </c>
      <c r="N2066">
        <v>6.7832764056339296E-4</v>
      </c>
      <c r="O2066">
        <v>6.6313916517790703E-4</v>
      </c>
      <c r="P2066">
        <v>0</v>
      </c>
      <c r="Q2066">
        <v>1.06642744603225E-3</v>
      </c>
      <c r="R2066">
        <v>0</v>
      </c>
      <c r="S2066">
        <v>0</v>
      </c>
      <c r="T2066">
        <v>0</v>
      </c>
    </row>
    <row r="2067" spans="1:20" x14ac:dyDescent="0.2">
      <c r="A2067" t="s">
        <v>2130</v>
      </c>
      <c r="B2067" t="s">
        <v>2130</v>
      </c>
      <c r="C2067" t="s">
        <v>2131</v>
      </c>
      <c r="D2067" t="s">
        <v>380</v>
      </c>
      <c r="E2067" t="s">
        <v>2132</v>
      </c>
      <c r="F2067">
        <v>10</v>
      </c>
      <c r="G2067">
        <v>57.3</v>
      </c>
      <c r="H2067">
        <v>17.756</v>
      </c>
      <c r="I2067">
        <v>164</v>
      </c>
      <c r="J2067">
        <v>0</v>
      </c>
      <c r="K2067">
        <v>31.303000000000001</v>
      </c>
      <c r="L2067">
        <v>0.12039499339824</v>
      </c>
      <c r="M2067">
        <v>0.14540638234085701</v>
      </c>
      <c r="N2067">
        <v>0.132302947065847</v>
      </c>
      <c r="O2067">
        <v>9.8695098622597704E-2</v>
      </c>
      <c r="P2067">
        <v>0.13513298999248299</v>
      </c>
      <c r="Q2067">
        <v>0.12855503413040101</v>
      </c>
      <c r="R2067">
        <v>5.8105491956108701E-2</v>
      </c>
      <c r="S2067">
        <v>3.9610681122730799E-2</v>
      </c>
      <c r="T2067">
        <v>4.7625373539784903E-2</v>
      </c>
    </row>
    <row r="2068" spans="1:20" x14ac:dyDescent="0.2">
      <c r="A2068" t="s">
        <v>2137</v>
      </c>
      <c r="B2068" t="s">
        <v>2137</v>
      </c>
      <c r="C2068" t="s">
        <v>2138</v>
      </c>
      <c r="D2068" t="s">
        <v>380</v>
      </c>
      <c r="E2068" t="s">
        <v>2139</v>
      </c>
      <c r="F2068">
        <v>9</v>
      </c>
      <c r="G2068">
        <v>99</v>
      </c>
      <c r="H2068">
        <v>10.092000000000001</v>
      </c>
      <c r="I2068">
        <v>98</v>
      </c>
      <c r="J2068">
        <v>0</v>
      </c>
      <c r="K2068">
        <v>62.482999999999997</v>
      </c>
      <c r="L2068">
        <v>0.13504463627041999</v>
      </c>
      <c r="M2068">
        <v>0.16252181178703501</v>
      </c>
      <c r="N2068">
        <v>0.15379351283940601</v>
      </c>
      <c r="O2068">
        <v>0.21689871310224099</v>
      </c>
      <c r="P2068">
        <v>0.113668639174721</v>
      </c>
      <c r="Q2068">
        <v>0.122277044861058</v>
      </c>
      <c r="R2068">
        <v>3.5131533669833397E-2</v>
      </c>
      <c r="S2068">
        <v>3.2137060026218398E-2</v>
      </c>
      <c r="T2068">
        <v>4.3342324829395103E-2</v>
      </c>
    </row>
    <row r="2069" spans="1:20" x14ac:dyDescent="0.2">
      <c r="A2069" t="s">
        <v>2140</v>
      </c>
      <c r="B2069" t="s">
        <v>2140</v>
      </c>
      <c r="C2069" t="s">
        <v>2141</v>
      </c>
      <c r="D2069" t="s">
        <v>380</v>
      </c>
      <c r="E2069" t="s">
        <v>2142</v>
      </c>
      <c r="F2069">
        <v>3</v>
      </c>
      <c r="G2069">
        <v>15.8</v>
      </c>
      <c r="H2069">
        <v>21.696000000000002</v>
      </c>
      <c r="I2069">
        <v>209</v>
      </c>
      <c r="J2069">
        <v>0</v>
      </c>
      <c r="K2069">
        <v>3.9948999999999999</v>
      </c>
      <c r="L2069">
        <v>2.6179316535949901E-4</v>
      </c>
      <c r="M2069">
        <v>2.5890933841887001E-4</v>
      </c>
      <c r="N2069">
        <v>3.2643560203802498E-4</v>
      </c>
      <c r="O2069">
        <v>4.7432338413487399E-4</v>
      </c>
      <c r="P2069">
        <v>2.1043835966546001E-4</v>
      </c>
      <c r="Q2069">
        <v>3.2994260929835998E-4</v>
      </c>
      <c r="R2069">
        <v>8.3269492041934397E-4</v>
      </c>
      <c r="S2069">
        <v>3.1772909312309397E-4</v>
      </c>
      <c r="T2069">
        <v>1.9352243619345801E-3</v>
      </c>
    </row>
    <row r="2070" spans="1:20" x14ac:dyDescent="0.2">
      <c r="A2070" t="s">
        <v>2154</v>
      </c>
      <c r="B2070" t="s">
        <v>2154</v>
      </c>
      <c r="C2070" t="s">
        <v>2155</v>
      </c>
      <c r="D2070" t="s">
        <v>380</v>
      </c>
      <c r="E2070" t="s">
        <v>2156</v>
      </c>
      <c r="F2070">
        <v>5</v>
      </c>
      <c r="G2070">
        <v>11.5</v>
      </c>
      <c r="H2070">
        <v>56.19</v>
      </c>
      <c r="I2070">
        <v>531</v>
      </c>
      <c r="J2070">
        <v>0</v>
      </c>
      <c r="K2070">
        <v>10.003</v>
      </c>
      <c r="L2070">
        <v>2.9817899430746499E-4</v>
      </c>
      <c r="M2070">
        <v>1.2588076329018501E-3</v>
      </c>
      <c r="N2070">
        <v>2.6961363866062999E-3</v>
      </c>
      <c r="O2070">
        <v>1.08733575590427E-3</v>
      </c>
      <c r="P2070">
        <v>0</v>
      </c>
      <c r="Q2070">
        <v>7.9577257992139805E-4</v>
      </c>
      <c r="R2070">
        <v>1.01111135376739E-3</v>
      </c>
      <c r="S2070">
        <v>5.3961945671279505E-4</v>
      </c>
      <c r="T2070">
        <v>8.2924561087080104E-4</v>
      </c>
    </row>
    <row r="2071" spans="1:20" x14ac:dyDescent="0.2">
      <c r="A2071" t="s">
        <v>2160</v>
      </c>
      <c r="B2071" t="s">
        <v>2160</v>
      </c>
      <c r="C2071" t="s">
        <v>2161</v>
      </c>
      <c r="D2071" t="s">
        <v>380</v>
      </c>
      <c r="E2071" t="s">
        <v>2162</v>
      </c>
      <c r="F2071">
        <v>7</v>
      </c>
      <c r="G2071">
        <v>50</v>
      </c>
      <c r="H2071">
        <v>9.4636999999999993</v>
      </c>
      <c r="I2071">
        <v>88</v>
      </c>
      <c r="J2071">
        <v>0</v>
      </c>
      <c r="K2071">
        <v>11.082000000000001</v>
      </c>
      <c r="L2071">
        <v>1.46990481795543E-2</v>
      </c>
      <c r="M2071">
        <v>1.3792215942483799E-2</v>
      </c>
      <c r="N2071">
        <v>5.7605573755730001E-3</v>
      </c>
      <c r="O2071">
        <v>6.0030993379798199E-3</v>
      </c>
      <c r="P2071">
        <v>7.7101017494400504E-3</v>
      </c>
      <c r="Q2071">
        <v>1.03812868708124E-2</v>
      </c>
      <c r="R2071">
        <v>7.6685110099399597E-4</v>
      </c>
      <c r="S2071">
        <v>1.13564217089746E-2</v>
      </c>
      <c r="T2071">
        <v>1.36466362618731E-2</v>
      </c>
    </row>
    <row r="2072" spans="1:20" x14ac:dyDescent="0.2">
      <c r="A2072" t="s">
        <v>2163</v>
      </c>
      <c r="B2072" t="s">
        <v>2163</v>
      </c>
      <c r="C2072" t="s">
        <v>2164</v>
      </c>
      <c r="D2072" t="s">
        <v>380</v>
      </c>
      <c r="E2072" t="s">
        <v>2165</v>
      </c>
      <c r="F2072">
        <v>3</v>
      </c>
      <c r="G2072">
        <v>25</v>
      </c>
      <c r="H2072">
        <v>12.584</v>
      </c>
      <c r="I2072">
        <v>128</v>
      </c>
      <c r="J2072">
        <v>0</v>
      </c>
      <c r="K2072">
        <v>30.873999999999999</v>
      </c>
      <c r="L2072">
        <v>3.3620359304150599E-3</v>
      </c>
      <c r="M2072">
        <v>1.9885286881930202E-3</v>
      </c>
      <c r="N2072">
        <v>2.92394833786904E-3</v>
      </c>
      <c r="O2072">
        <v>6.8892398594041799E-3</v>
      </c>
      <c r="P2072">
        <v>0</v>
      </c>
      <c r="Q2072">
        <v>1.0009450587857101E-3</v>
      </c>
      <c r="R2072">
        <v>2.60311778065659E-3</v>
      </c>
      <c r="S2072">
        <v>8.1847123057055297E-4</v>
      </c>
      <c r="T2072">
        <v>6.4987960090037299E-4</v>
      </c>
    </row>
    <row r="2073" spans="1:20" x14ac:dyDescent="0.2">
      <c r="A2073" t="s">
        <v>2170</v>
      </c>
      <c r="B2073" t="s">
        <v>2170</v>
      </c>
      <c r="C2073" t="s">
        <v>2171</v>
      </c>
      <c r="D2073" t="s">
        <v>380</v>
      </c>
      <c r="E2073" t="s">
        <v>2172</v>
      </c>
      <c r="F2073">
        <v>6</v>
      </c>
      <c r="G2073">
        <v>29.3</v>
      </c>
      <c r="H2073">
        <v>20.611000000000001</v>
      </c>
      <c r="I2073">
        <v>188</v>
      </c>
      <c r="J2073">
        <v>0</v>
      </c>
      <c r="K2073">
        <v>18.850999999999999</v>
      </c>
      <c r="L2073">
        <v>1.26134442761921E-3</v>
      </c>
      <c r="M2073">
        <v>2.0167980387057402E-3</v>
      </c>
      <c r="N2073">
        <v>1.6213862520181501E-3</v>
      </c>
      <c r="O2073">
        <v>2.26831459494995E-3</v>
      </c>
      <c r="P2073">
        <v>9.8696011770309602E-4</v>
      </c>
      <c r="Q2073">
        <v>2.1500332538045E-3</v>
      </c>
      <c r="R2073">
        <v>1.33687764290949E-3</v>
      </c>
      <c r="S2073">
        <v>1.0146688535220001E-3</v>
      </c>
      <c r="T2073">
        <v>1.2205774655933599E-3</v>
      </c>
    </row>
    <row r="2074" spans="1:20" x14ac:dyDescent="0.2">
      <c r="A2074" t="s">
        <v>2185</v>
      </c>
      <c r="B2074" t="s">
        <v>2185</v>
      </c>
      <c r="C2074" t="s">
        <v>2186</v>
      </c>
      <c r="D2074" t="s">
        <v>380</v>
      </c>
      <c r="E2074" t="s">
        <v>2187</v>
      </c>
      <c r="F2074">
        <v>3</v>
      </c>
      <c r="G2074">
        <v>7.8</v>
      </c>
      <c r="H2074">
        <v>48.604999999999997</v>
      </c>
      <c r="I2074">
        <v>436</v>
      </c>
      <c r="J2074">
        <v>1</v>
      </c>
      <c r="K2074">
        <v>-2</v>
      </c>
      <c r="L2074">
        <v>0</v>
      </c>
      <c r="M2074">
        <v>0</v>
      </c>
      <c r="N2074">
        <v>0</v>
      </c>
      <c r="O2074">
        <v>0</v>
      </c>
      <c r="P2074">
        <v>0</v>
      </c>
      <c r="Q2074">
        <v>8.5174987573741103E-4</v>
      </c>
      <c r="R2074">
        <v>0</v>
      </c>
      <c r="S2074">
        <v>0</v>
      </c>
      <c r="T2074">
        <v>1.2226004915584E-3</v>
      </c>
    </row>
    <row r="2075" spans="1:20" x14ac:dyDescent="0.2">
      <c r="A2075" t="s">
        <v>2196</v>
      </c>
      <c r="B2075" t="s">
        <v>2196</v>
      </c>
      <c r="C2075" t="s">
        <v>2197</v>
      </c>
      <c r="D2075" t="s">
        <v>380</v>
      </c>
      <c r="E2075" t="s">
        <v>2198</v>
      </c>
      <c r="F2075">
        <v>1</v>
      </c>
      <c r="G2075">
        <v>21.8</v>
      </c>
      <c r="H2075">
        <v>13.712</v>
      </c>
      <c r="I2075">
        <v>133</v>
      </c>
      <c r="J2075">
        <v>0</v>
      </c>
      <c r="K2075">
        <v>6.9028999999999998</v>
      </c>
      <c r="L2075">
        <v>1.1404737216014901E-3</v>
      </c>
      <c r="M2075">
        <v>7.0396516901507604E-3</v>
      </c>
      <c r="N2075">
        <v>9.5708840517402492E-3</v>
      </c>
      <c r="O2075">
        <v>6.3109642573438898E-3</v>
      </c>
      <c r="P2075">
        <v>8.1979634093230398E-3</v>
      </c>
      <c r="Q2075">
        <v>9.5941621265975205E-3</v>
      </c>
      <c r="R2075">
        <v>1.16728261317435E-3</v>
      </c>
      <c r="S2075">
        <v>0</v>
      </c>
      <c r="T2075">
        <v>0</v>
      </c>
    </row>
    <row r="2076" spans="1:20" x14ac:dyDescent="0.2">
      <c r="A2076" t="s">
        <v>2203</v>
      </c>
      <c r="B2076" t="s">
        <v>2203</v>
      </c>
      <c r="C2076" t="s">
        <v>2204</v>
      </c>
      <c r="D2076" t="s">
        <v>380</v>
      </c>
      <c r="E2076" t="s">
        <v>2205</v>
      </c>
      <c r="F2076">
        <v>3</v>
      </c>
      <c r="G2076">
        <v>25.9</v>
      </c>
      <c r="H2076">
        <v>29.091999999999999</v>
      </c>
      <c r="I2076">
        <v>282</v>
      </c>
      <c r="J2076">
        <v>0</v>
      </c>
      <c r="K2076">
        <v>7.3433999999999999</v>
      </c>
      <c r="L2076">
        <v>0</v>
      </c>
      <c r="M2076">
        <v>9.5124712833849002E-4</v>
      </c>
      <c r="N2076">
        <v>0</v>
      </c>
      <c r="O2076">
        <v>1.84910273003702E-3</v>
      </c>
      <c r="P2076">
        <v>0</v>
      </c>
      <c r="Q2076">
        <v>0</v>
      </c>
      <c r="R2076">
        <v>0</v>
      </c>
      <c r="S2076">
        <v>8.27731594495432E-4</v>
      </c>
      <c r="T2076">
        <v>0</v>
      </c>
    </row>
    <row r="2077" spans="1:20" x14ac:dyDescent="0.2">
      <c r="A2077" t="s">
        <v>2206</v>
      </c>
      <c r="B2077" t="s">
        <v>2206</v>
      </c>
      <c r="C2077" t="s">
        <v>2207</v>
      </c>
      <c r="D2077" t="s">
        <v>380</v>
      </c>
      <c r="E2077" t="s">
        <v>2208</v>
      </c>
      <c r="F2077">
        <v>3</v>
      </c>
      <c r="G2077">
        <v>39.299999999999997</v>
      </c>
      <c r="H2077">
        <v>11.94</v>
      </c>
      <c r="I2077">
        <v>107</v>
      </c>
      <c r="J2077">
        <v>0</v>
      </c>
      <c r="K2077">
        <v>8.25</v>
      </c>
      <c r="L2077">
        <v>4.07586072564129E-2</v>
      </c>
      <c r="M2077">
        <v>2.1785056375734101E-2</v>
      </c>
      <c r="N2077">
        <v>4.1663133674602802E-2</v>
      </c>
      <c r="O2077">
        <v>8.0528753328140301E-2</v>
      </c>
      <c r="P2077">
        <v>5.3273619308705403E-2</v>
      </c>
      <c r="Q2077">
        <v>5.4692691315165902E-2</v>
      </c>
      <c r="R2077">
        <v>0.101430892143583</v>
      </c>
      <c r="S2077">
        <v>6.9204780086221399E-2</v>
      </c>
      <c r="T2077">
        <v>0.100473395550186</v>
      </c>
    </row>
    <row r="2078" spans="1:20" x14ac:dyDescent="0.2">
      <c r="A2078" t="s">
        <v>2217</v>
      </c>
      <c r="B2078" t="s">
        <v>2217</v>
      </c>
      <c r="C2078" t="s">
        <v>2218</v>
      </c>
      <c r="D2078" t="s">
        <v>380</v>
      </c>
      <c r="E2078" t="s">
        <v>2219</v>
      </c>
      <c r="F2078">
        <v>2</v>
      </c>
      <c r="G2078">
        <v>22.8</v>
      </c>
      <c r="H2078">
        <v>9.2034000000000002</v>
      </c>
      <c r="I2078">
        <v>79</v>
      </c>
      <c r="J2078">
        <v>0</v>
      </c>
      <c r="K2078">
        <v>4.1097000000000001</v>
      </c>
      <c r="L2078">
        <v>6.9620595580657796E-4</v>
      </c>
      <c r="M2078">
        <v>8.1662467695346904E-4</v>
      </c>
      <c r="N2078">
        <v>7.0876062230575099E-4</v>
      </c>
      <c r="O2078">
        <v>5.65396819266139E-4</v>
      </c>
      <c r="P2078">
        <v>0</v>
      </c>
      <c r="Q2078">
        <v>6.9219512877615505E-4</v>
      </c>
      <c r="R2078">
        <v>6.0408702772388396E-4</v>
      </c>
      <c r="S2078">
        <v>3.2680191941696302E-4</v>
      </c>
      <c r="T2078">
        <v>3.3839823379342002E-4</v>
      </c>
    </row>
    <row r="2079" spans="1:20" x14ac:dyDescent="0.2">
      <c r="A2079" t="s">
        <v>2244</v>
      </c>
      <c r="B2079" t="s">
        <v>2244</v>
      </c>
      <c r="C2079" t="s">
        <v>2245</v>
      </c>
      <c r="D2079" t="s">
        <v>380</v>
      </c>
      <c r="E2079" t="s">
        <v>2246</v>
      </c>
      <c r="F2079">
        <v>6</v>
      </c>
      <c r="G2079">
        <v>40.9</v>
      </c>
      <c r="H2079">
        <v>16.027999999999999</v>
      </c>
      <c r="I2079">
        <v>154</v>
      </c>
      <c r="J2079">
        <v>0</v>
      </c>
      <c r="K2079">
        <v>16.221</v>
      </c>
      <c r="L2079">
        <v>1.38288676683587E-3</v>
      </c>
      <c r="M2079">
        <v>1.82604232129263E-3</v>
      </c>
      <c r="N2079">
        <v>1.8367222761092299E-3</v>
      </c>
      <c r="O2079">
        <v>4.33798074529472E-3</v>
      </c>
      <c r="P2079">
        <v>2.07294816351551E-3</v>
      </c>
      <c r="Q2079">
        <v>2.4562818535893301E-3</v>
      </c>
      <c r="R2079">
        <v>2.02609651717966E-3</v>
      </c>
      <c r="S2079">
        <v>2.4175200006588998E-3</v>
      </c>
      <c r="T2079">
        <v>1.66455812146712E-3</v>
      </c>
    </row>
    <row r="2080" spans="1:20" x14ac:dyDescent="0.2">
      <c r="A2080" t="s">
        <v>2263</v>
      </c>
      <c r="B2080" t="s">
        <v>2263</v>
      </c>
      <c r="C2080" t="s">
        <v>2264</v>
      </c>
      <c r="D2080" t="s">
        <v>380</v>
      </c>
      <c r="E2080" t="s">
        <v>2265</v>
      </c>
      <c r="F2080">
        <v>10</v>
      </c>
      <c r="G2080">
        <v>44.6</v>
      </c>
      <c r="H2080">
        <v>24.649000000000001</v>
      </c>
      <c r="I2080">
        <v>233</v>
      </c>
      <c r="J2080">
        <v>0</v>
      </c>
      <c r="K2080">
        <v>27.12</v>
      </c>
      <c r="L2080">
        <v>5.9400564123515097E-3</v>
      </c>
      <c r="M2080">
        <v>1.0872230478997999E-2</v>
      </c>
      <c r="N2080">
        <v>9.0285695038000695E-3</v>
      </c>
      <c r="O2080">
        <v>1.0549897713801999E-2</v>
      </c>
      <c r="P2080">
        <v>5.7421881004153701E-3</v>
      </c>
      <c r="Q2080">
        <v>6.3806836802774696E-3</v>
      </c>
      <c r="R2080">
        <v>8.0752795633520207E-3</v>
      </c>
      <c r="S2080">
        <v>8.2629295121436405E-3</v>
      </c>
      <c r="T2080">
        <v>1.3057009106064501E-2</v>
      </c>
    </row>
    <row r="2081" spans="1:20" x14ac:dyDescent="0.2">
      <c r="A2081" t="s">
        <v>2266</v>
      </c>
      <c r="B2081" t="s">
        <v>2266</v>
      </c>
      <c r="C2081" t="s">
        <v>2267</v>
      </c>
      <c r="D2081" t="s">
        <v>380</v>
      </c>
      <c r="E2081" t="s">
        <v>2268</v>
      </c>
      <c r="F2081">
        <v>7</v>
      </c>
      <c r="G2081">
        <v>21.8</v>
      </c>
      <c r="H2081">
        <v>54.905999999999999</v>
      </c>
      <c r="I2081">
        <v>533</v>
      </c>
      <c r="J2081">
        <v>0</v>
      </c>
      <c r="K2081">
        <v>41.78</v>
      </c>
      <c r="L2081">
        <v>6.1185367247963002E-3</v>
      </c>
      <c r="M2081">
        <v>7.1567517087024199E-3</v>
      </c>
      <c r="N2081">
        <v>6.7525881288833904E-3</v>
      </c>
      <c r="O2081">
        <v>4.0448298551162302E-3</v>
      </c>
      <c r="P2081">
        <v>5.97520769012561E-3</v>
      </c>
      <c r="Q2081">
        <v>4.6888470304631601E-3</v>
      </c>
      <c r="R2081">
        <v>2.9244552593240799E-3</v>
      </c>
      <c r="S2081">
        <v>4.3788932907185196E-3</v>
      </c>
      <c r="T2081">
        <v>1.43673562860142E-3</v>
      </c>
    </row>
    <row r="2082" spans="1:20" x14ac:dyDescent="0.2">
      <c r="A2082" t="s">
        <v>2269</v>
      </c>
      <c r="B2082" t="s">
        <v>2269</v>
      </c>
      <c r="C2082" t="s">
        <v>2270</v>
      </c>
      <c r="D2082" t="s">
        <v>380</v>
      </c>
      <c r="E2082" t="s">
        <v>2271</v>
      </c>
      <c r="F2082">
        <v>1</v>
      </c>
      <c r="G2082">
        <v>8.1</v>
      </c>
      <c r="H2082">
        <v>14.670999999999999</v>
      </c>
      <c r="I2082">
        <v>136</v>
      </c>
      <c r="J2082">
        <v>1.6999999999999999E-3</v>
      </c>
      <c r="K2082">
        <v>2.1076999999999999</v>
      </c>
      <c r="L2082">
        <v>1.2555257061296001E-3</v>
      </c>
      <c r="M2082">
        <v>1.5639975220770601E-3</v>
      </c>
      <c r="N2082">
        <v>9.2336228258106895E-4</v>
      </c>
      <c r="O2082">
        <v>4.3589105945779502E-4</v>
      </c>
      <c r="P2082">
        <v>5.6883108331294595E-4</v>
      </c>
      <c r="Q2082">
        <v>7.6139151651010296E-4</v>
      </c>
      <c r="R2082">
        <v>0</v>
      </c>
      <c r="S2082">
        <v>0</v>
      </c>
      <c r="T2082">
        <v>0</v>
      </c>
    </row>
    <row r="2083" spans="1:20" x14ac:dyDescent="0.2">
      <c r="A2083" t="s">
        <v>2276</v>
      </c>
      <c r="B2083" t="s">
        <v>2276</v>
      </c>
      <c r="C2083" t="s">
        <v>2277</v>
      </c>
      <c r="D2083" t="s">
        <v>380</v>
      </c>
      <c r="E2083" t="s">
        <v>2278</v>
      </c>
      <c r="F2083">
        <v>7</v>
      </c>
      <c r="G2083">
        <v>90.6</v>
      </c>
      <c r="H2083">
        <v>9.3354999999999997</v>
      </c>
      <c r="I2083">
        <v>85</v>
      </c>
      <c r="J2083">
        <v>0</v>
      </c>
      <c r="K2083">
        <v>75.575999999999993</v>
      </c>
      <c r="L2083">
        <v>7.2232357940169106E-2</v>
      </c>
      <c r="M2083">
        <v>0.10288206754213899</v>
      </c>
      <c r="N2083">
        <v>7.3078811300847799E-2</v>
      </c>
      <c r="O2083">
        <v>2.3047318328180799E-2</v>
      </c>
      <c r="P2083">
        <v>8.2507121629426097E-2</v>
      </c>
      <c r="Q2083">
        <v>7.7502987792376604E-2</v>
      </c>
      <c r="R2083">
        <v>3.75897091782618E-2</v>
      </c>
      <c r="S2083">
        <v>3.2676487953158202E-2</v>
      </c>
      <c r="T2083">
        <v>5.4851587562102899E-2</v>
      </c>
    </row>
    <row r="2084" spans="1:20" x14ac:dyDescent="0.2">
      <c r="A2084" t="s">
        <v>2294</v>
      </c>
      <c r="B2084" t="s">
        <v>2294</v>
      </c>
      <c r="C2084" t="s">
        <v>2295</v>
      </c>
      <c r="D2084" t="s">
        <v>380</v>
      </c>
      <c r="E2084" t="s">
        <v>2296</v>
      </c>
      <c r="F2084">
        <v>7</v>
      </c>
      <c r="G2084">
        <v>21.4</v>
      </c>
      <c r="H2084">
        <v>31.422999999999998</v>
      </c>
      <c r="I2084">
        <v>290</v>
      </c>
      <c r="J2084">
        <v>0</v>
      </c>
      <c r="K2084">
        <v>12.898999999999999</v>
      </c>
      <c r="L2084">
        <v>5.8263335673437002E-3</v>
      </c>
      <c r="M2084">
        <v>7.4600819086801402E-3</v>
      </c>
      <c r="N2084">
        <v>5.3614578090136703E-3</v>
      </c>
      <c r="O2084">
        <v>4.8297361096905902E-3</v>
      </c>
      <c r="P2084">
        <v>8.1832377482121904E-4</v>
      </c>
      <c r="Q2084">
        <v>3.3007096716292802E-3</v>
      </c>
      <c r="R2084">
        <v>0</v>
      </c>
      <c r="S2084">
        <v>0</v>
      </c>
      <c r="T2084">
        <v>1.89989783976655E-4</v>
      </c>
    </row>
    <row r="2085" spans="1:20" x14ac:dyDescent="0.2">
      <c r="A2085" t="s">
        <v>2297</v>
      </c>
      <c r="B2085" t="s">
        <v>2297</v>
      </c>
      <c r="C2085" t="s">
        <v>2298</v>
      </c>
      <c r="D2085" t="s">
        <v>380</v>
      </c>
      <c r="E2085" t="s">
        <v>2299</v>
      </c>
      <c r="F2085">
        <v>3</v>
      </c>
      <c r="G2085">
        <v>6.6</v>
      </c>
      <c r="H2085">
        <v>56.052</v>
      </c>
      <c r="I2085">
        <v>519</v>
      </c>
      <c r="J2085">
        <v>4.3839999999999998E-4</v>
      </c>
      <c r="K2085">
        <v>2.835</v>
      </c>
      <c r="L2085">
        <v>1.3198384820634101E-3</v>
      </c>
      <c r="M2085">
        <v>9.8990968866101404E-4</v>
      </c>
      <c r="N2085">
        <v>8.0730935897794197E-4</v>
      </c>
      <c r="O2085">
        <v>5.48556222853645E-4</v>
      </c>
      <c r="P2085">
        <v>2.6963917810371601E-3</v>
      </c>
      <c r="Q2085">
        <v>1.7057398072332201E-3</v>
      </c>
      <c r="R2085">
        <v>0</v>
      </c>
      <c r="S2085">
        <v>4.2424292608309402E-4</v>
      </c>
      <c r="T2085">
        <v>0</v>
      </c>
    </row>
    <row r="2086" spans="1:20" x14ac:dyDescent="0.2">
      <c r="A2086" t="s">
        <v>2312</v>
      </c>
      <c r="B2086" t="s">
        <v>2312</v>
      </c>
      <c r="C2086" t="s">
        <v>2313</v>
      </c>
      <c r="D2086" t="s">
        <v>380</v>
      </c>
      <c r="E2086" t="s">
        <v>2314</v>
      </c>
      <c r="F2086">
        <v>8</v>
      </c>
      <c r="G2086">
        <v>100</v>
      </c>
      <c r="H2086">
        <v>9.5751000000000008</v>
      </c>
      <c r="I2086">
        <v>84</v>
      </c>
      <c r="J2086">
        <v>0</v>
      </c>
      <c r="K2086">
        <v>27.463999999999999</v>
      </c>
      <c r="L2086">
        <v>1.28809555766591E-2</v>
      </c>
      <c r="M2086">
        <v>1.71264019905767E-2</v>
      </c>
      <c r="N2086">
        <v>1.6080463430283801E-2</v>
      </c>
      <c r="O2086">
        <v>1.15145294826333E-2</v>
      </c>
      <c r="P2086">
        <v>3.6611145778711099E-3</v>
      </c>
      <c r="Q2086">
        <v>8.1155608330146303E-3</v>
      </c>
      <c r="R2086">
        <v>6.0195912777243998E-4</v>
      </c>
      <c r="S2086">
        <v>1.3037113392026E-3</v>
      </c>
      <c r="T2086">
        <v>1.28344088210663E-3</v>
      </c>
    </row>
    <row r="2087" spans="1:20" x14ac:dyDescent="0.2">
      <c r="A2087" t="s">
        <v>2315</v>
      </c>
      <c r="B2087" t="s">
        <v>2315</v>
      </c>
      <c r="C2087" t="s">
        <v>2316</v>
      </c>
      <c r="D2087" t="s">
        <v>380</v>
      </c>
      <c r="E2087" t="s">
        <v>2317</v>
      </c>
      <c r="F2087">
        <v>2</v>
      </c>
      <c r="G2087">
        <v>6.5</v>
      </c>
      <c r="H2087">
        <v>28.803000000000001</v>
      </c>
      <c r="I2087">
        <v>263</v>
      </c>
      <c r="J2087">
        <v>4.3611000000000002E-4</v>
      </c>
      <c r="K2087">
        <v>2.7368000000000001</v>
      </c>
      <c r="L2087">
        <v>3.6910391217635498E-4</v>
      </c>
      <c r="M2087">
        <v>4.7130381756299897E-4</v>
      </c>
      <c r="N2087">
        <v>9.1100276596712204E-4</v>
      </c>
      <c r="O2087">
        <v>1.4495402002319699E-3</v>
      </c>
      <c r="P2087">
        <v>0</v>
      </c>
      <c r="Q2087">
        <v>0</v>
      </c>
      <c r="R2087">
        <v>1.89168460044548E-4</v>
      </c>
      <c r="S2087">
        <v>0</v>
      </c>
      <c r="T2087">
        <v>5.6817086825294199E-4</v>
      </c>
    </row>
    <row r="2088" spans="1:20" x14ac:dyDescent="0.2">
      <c r="A2088" t="s">
        <v>2318</v>
      </c>
      <c r="B2088" t="s">
        <v>2318</v>
      </c>
      <c r="C2088" t="s">
        <v>2319</v>
      </c>
      <c r="D2088" t="s">
        <v>380</v>
      </c>
      <c r="E2088" t="s">
        <v>2320</v>
      </c>
      <c r="F2088">
        <v>5</v>
      </c>
      <c r="G2088">
        <v>68.900000000000006</v>
      </c>
      <c r="H2088">
        <v>11.318</v>
      </c>
      <c r="I2088">
        <v>106</v>
      </c>
      <c r="J2088">
        <v>0</v>
      </c>
      <c r="K2088">
        <v>14.502000000000001</v>
      </c>
      <c r="L2088">
        <v>1.00563156756263E-3</v>
      </c>
      <c r="M2088">
        <v>4.6558379580768298E-4</v>
      </c>
      <c r="N2088">
        <v>1.33517887913372E-3</v>
      </c>
      <c r="O2088">
        <v>9.6729161143978108E-3</v>
      </c>
      <c r="P2088">
        <v>1.78509496953042E-3</v>
      </c>
      <c r="Q2088">
        <v>1.7072466820126999E-3</v>
      </c>
      <c r="R2088">
        <v>2.7529494037622899E-3</v>
      </c>
      <c r="S2088">
        <v>5.86415638088803E-3</v>
      </c>
      <c r="T2088">
        <v>3.8094241963277501E-3</v>
      </c>
    </row>
    <row r="2089" spans="1:20" x14ac:dyDescent="0.2">
      <c r="A2089" t="s">
        <v>2321</v>
      </c>
      <c r="B2089" t="s">
        <v>2321</v>
      </c>
      <c r="C2089" t="s">
        <v>2322</v>
      </c>
      <c r="D2089" t="s">
        <v>380</v>
      </c>
      <c r="E2089" t="s">
        <v>2323</v>
      </c>
      <c r="F2089">
        <v>12</v>
      </c>
      <c r="G2089">
        <v>59.9</v>
      </c>
      <c r="H2089">
        <v>18.047000000000001</v>
      </c>
      <c r="I2089">
        <v>167</v>
      </c>
      <c r="J2089">
        <v>0</v>
      </c>
      <c r="K2089">
        <v>59.198999999999998</v>
      </c>
      <c r="L2089">
        <v>3.5097808247682799E-4</v>
      </c>
      <c r="M2089">
        <v>7.6875301582015601E-4</v>
      </c>
      <c r="N2089">
        <v>1.7947705254791899E-3</v>
      </c>
      <c r="O2089">
        <v>3.7566936481303298E-2</v>
      </c>
      <c r="P2089">
        <v>3.25446399462856E-3</v>
      </c>
      <c r="Q2089">
        <v>2.8455290201498899E-3</v>
      </c>
      <c r="R2089">
        <v>3.55140500113593E-3</v>
      </c>
      <c r="S2089">
        <v>3.9342361209424997E-3</v>
      </c>
      <c r="T2089">
        <v>5.6667752609661595E-4</v>
      </c>
    </row>
    <row r="2090" spans="1:20" x14ac:dyDescent="0.2">
      <c r="A2090" t="s">
        <v>2383</v>
      </c>
      <c r="B2090" t="s">
        <v>2383</v>
      </c>
      <c r="C2090" t="s">
        <v>2384</v>
      </c>
      <c r="D2090" t="s">
        <v>380</v>
      </c>
      <c r="E2090" t="s">
        <v>2385</v>
      </c>
      <c r="F2090">
        <v>6</v>
      </c>
      <c r="G2090">
        <v>37.1</v>
      </c>
      <c r="H2090">
        <v>16.292999999999999</v>
      </c>
      <c r="I2090">
        <v>151</v>
      </c>
      <c r="J2090">
        <v>0</v>
      </c>
      <c r="K2090">
        <v>10.914</v>
      </c>
      <c r="L2090">
        <v>6.4720514727336399E-3</v>
      </c>
      <c r="M2090">
        <v>4.65375955022809E-3</v>
      </c>
      <c r="N2090">
        <v>5.0372912659837604E-3</v>
      </c>
      <c r="O2090">
        <v>1.0324032432960499E-2</v>
      </c>
      <c r="P2090">
        <v>2.7599060850300701E-3</v>
      </c>
      <c r="Q2090">
        <v>2.6308015590654201E-3</v>
      </c>
      <c r="R2090">
        <v>1.70977366806756E-3</v>
      </c>
      <c r="S2090">
        <v>1.4727479469152801E-3</v>
      </c>
      <c r="T2090">
        <v>3.3704486197608701E-3</v>
      </c>
    </row>
    <row r="2091" spans="1:20" x14ac:dyDescent="0.2">
      <c r="A2091" t="s">
        <v>2390</v>
      </c>
      <c r="B2091" t="s">
        <v>2390</v>
      </c>
      <c r="C2091" t="s">
        <v>2391</v>
      </c>
      <c r="D2091" t="s">
        <v>380</v>
      </c>
      <c r="E2091" t="s">
        <v>2392</v>
      </c>
      <c r="F2091">
        <v>7</v>
      </c>
      <c r="G2091">
        <v>34.1</v>
      </c>
      <c r="H2091">
        <v>16.957999999999998</v>
      </c>
      <c r="I2091">
        <v>167</v>
      </c>
      <c r="J2091">
        <v>0</v>
      </c>
      <c r="K2091">
        <v>20.901</v>
      </c>
      <c r="L2091">
        <v>8.8967528957975793E-3</v>
      </c>
      <c r="M2091">
        <v>1.9017735769329198E-2</v>
      </c>
      <c r="N2091">
        <v>1.3839391036580001E-2</v>
      </c>
      <c r="O2091">
        <v>9.6964777930344699E-3</v>
      </c>
      <c r="P2091">
        <v>9.7247036107378296E-3</v>
      </c>
      <c r="Q2091">
        <v>1.9471877388402101E-2</v>
      </c>
      <c r="R2091">
        <v>1.1636973272949601E-2</v>
      </c>
      <c r="S2091">
        <v>8.2081980270306797E-3</v>
      </c>
      <c r="T2091">
        <v>1.8141740978329601E-2</v>
      </c>
    </row>
    <row r="2092" spans="1:20" x14ac:dyDescent="0.2">
      <c r="A2092" t="s">
        <v>2393</v>
      </c>
      <c r="B2092" t="s">
        <v>2393</v>
      </c>
      <c r="C2092" t="s">
        <v>2394</v>
      </c>
      <c r="D2092" t="s">
        <v>380</v>
      </c>
      <c r="E2092" t="s">
        <v>2395</v>
      </c>
      <c r="F2092">
        <v>6</v>
      </c>
      <c r="G2092">
        <v>63.3</v>
      </c>
      <c r="H2092">
        <v>8.6678999999999995</v>
      </c>
      <c r="I2092">
        <v>79</v>
      </c>
      <c r="J2092">
        <v>0</v>
      </c>
      <c r="K2092">
        <v>91.564999999999998</v>
      </c>
      <c r="L2092">
        <v>2.4767626587666E-2</v>
      </c>
      <c r="M2092">
        <v>6.2811235894429204E-2</v>
      </c>
      <c r="N2092">
        <v>4.2049478973925698E-2</v>
      </c>
      <c r="O2092">
        <v>6.2188206639719702E-3</v>
      </c>
      <c r="P2092">
        <v>2.4225656518431001E-2</v>
      </c>
      <c r="Q2092">
        <v>2.30761028552726E-2</v>
      </c>
      <c r="R2092">
        <v>2.4298119140532901E-2</v>
      </c>
      <c r="S2092">
        <v>2.21439860242276E-2</v>
      </c>
      <c r="T2092">
        <v>0.132543005277001</v>
      </c>
    </row>
    <row r="2093" spans="1:20" x14ac:dyDescent="0.2">
      <c r="A2093" t="s">
        <v>2412</v>
      </c>
      <c r="B2093" t="s">
        <v>2412</v>
      </c>
      <c r="C2093" t="s">
        <v>2413</v>
      </c>
      <c r="D2093" t="s">
        <v>380</v>
      </c>
      <c r="E2093" t="s">
        <v>2414</v>
      </c>
      <c r="F2093">
        <v>4</v>
      </c>
      <c r="G2093">
        <v>14</v>
      </c>
      <c r="H2093">
        <v>43.195999999999998</v>
      </c>
      <c r="I2093">
        <v>386</v>
      </c>
      <c r="J2093">
        <v>0</v>
      </c>
      <c r="K2093">
        <v>10.715999999999999</v>
      </c>
      <c r="L2093">
        <v>0</v>
      </c>
      <c r="M2093">
        <v>0</v>
      </c>
      <c r="N2093">
        <v>0</v>
      </c>
      <c r="O2093">
        <v>0</v>
      </c>
      <c r="P2093">
        <v>1.58140434393932E-3</v>
      </c>
      <c r="Q2093">
        <v>9.9241850085157192E-4</v>
      </c>
      <c r="R2093">
        <v>1.19176887357434E-3</v>
      </c>
      <c r="S2093">
        <v>2.4226010877739798E-3</v>
      </c>
      <c r="T2093">
        <v>1.1211308396544999E-3</v>
      </c>
    </row>
    <row r="2094" spans="1:20" x14ac:dyDescent="0.2">
      <c r="A2094" t="s">
        <v>2419</v>
      </c>
      <c r="B2094" t="s">
        <v>2419</v>
      </c>
      <c r="C2094" t="s">
        <v>2420</v>
      </c>
      <c r="D2094" t="s">
        <v>380</v>
      </c>
      <c r="E2094" t="s">
        <v>2421</v>
      </c>
      <c r="F2094">
        <v>15</v>
      </c>
      <c r="G2094">
        <v>24</v>
      </c>
      <c r="H2094">
        <v>92.899000000000001</v>
      </c>
      <c r="I2094">
        <v>870</v>
      </c>
      <c r="J2094">
        <v>0</v>
      </c>
      <c r="K2094">
        <v>38.706000000000003</v>
      </c>
      <c r="L2094">
        <v>2.14931668066797E-2</v>
      </c>
      <c r="M2094">
        <v>1.3888152131692101E-2</v>
      </c>
      <c r="N2094">
        <v>1.5546991690251101E-2</v>
      </c>
      <c r="O2094">
        <v>2.3204664629457E-2</v>
      </c>
      <c r="P2094">
        <v>1.04252629553141E-2</v>
      </c>
      <c r="Q2094">
        <v>9.6020067067603809E-3</v>
      </c>
      <c r="R2094">
        <v>7.5629499092052096E-3</v>
      </c>
      <c r="S2094">
        <v>8.0207202545945801E-3</v>
      </c>
      <c r="T2094">
        <v>2.3623990488380901E-3</v>
      </c>
    </row>
    <row r="2095" spans="1:20" x14ac:dyDescent="0.2">
      <c r="A2095" t="s">
        <v>2438</v>
      </c>
      <c r="B2095" t="s">
        <v>2438</v>
      </c>
      <c r="C2095" t="s">
        <v>2439</v>
      </c>
      <c r="D2095" t="s">
        <v>380</v>
      </c>
      <c r="E2095" t="s">
        <v>2440</v>
      </c>
      <c r="F2095">
        <v>4</v>
      </c>
      <c r="G2095">
        <v>17.5</v>
      </c>
      <c r="H2095">
        <v>18.433</v>
      </c>
      <c r="I2095">
        <v>166</v>
      </c>
      <c r="J2095">
        <v>0</v>
      </c>
      <c r="K2095">
        <v>15.568</v>
      </c>
      <c r="L2095">
        <v>2.6417480905800098E-3</v>
      </c>
      <c r="M2095">
        <v>5.7179540163762596E-3</v>
      </c>
      <c r="N2095">
        <v>2.5441119625505201E-3</v>
      </c>
      <c r="O2095">
        <v>1.21819012826032E-2</v>
      </c>
      <c r="P2095">
        <v>6.1576366596919902E-4</v>
      </c>
      <c r="Q2095">
        <v>8.4012861722674204E-4</v>
      </c>
      <c r="R2095">
        <v>1.87859799801772E-3</v>
      </c>
      <c r="S2095">
        <v>4.2191945588286399E-5</v>
      </c>
      <c r="T2095">
        <v>1.76526539445995E-3</v>
      </c>
    </row>
    <row r="2096" spans="1:20" x14ac:dyDescent="0.2">
      <c r="A2096" t="s">
        <v>2545</v>
      </c>
      <c r="B2096" t="s">
        <v>2545</v>
      </c>
      <c r="C2096" t="s">
        <v>2546</v>
      </c>
      <c r="D2096" t="s">
        <v>380</v>
      </c>
      <c r="E2096" t="s">
        <v>2547</v>
      </c>
      <c r="F2096">
        <v>1</v>
      </c>
      <c r="G2096">
        <v>9.6</v>
      </c>
      <c r="H2096">
        <v>22.562999999999999</v>
      </c>
      <c r="I2096">
        <v>208</v>
      </c>
      <c r="J2096">
        <v>0</v>
      </c>
      <c r="K2096">
        <v>4.5419999999999998</v>
      </c>
      <c r="L2096">
        <v>0</v>
      </c>
      <c r="M2096">
        <v>0</v>
      </c>
      <c r="N2096">
        <v>0</v>
      </c>
      <c r="O2096">
        <v>0</v>
      </c>
      <c r="P2096">
        <v>0</v>
      </c>
      <c r="Q2096">
        <v>0</v>
      </c>
      <c r="R2096">
        <v>0</v>
      </c>
      <c r="S2096">
        <v>2.5286286135380498E-4</v>
      </c>
      <c r="T2096">
        <v>0</v>
      </c>
    </row>
    <row r="2097" spans="1:20" x14ac:dyDescent="0.2">
      <c r="A2097" t="s">
        <v>2576</v>
      </c>
      <c r="B2097" t="s">
        <v>2576</v>
      </c>
      <c r="C2097" t="s">
        <v>2577</v>
      </c>
      <c r="D2097" t="s">
        <v>380</v>
      </c>
      <c r="E2097" t="s">
        <v>2578</v>
      </c>
      <c r="F2097">
        <v>4</v>
      </c>
      <c r="G2097">
        <v>15.8</v>
      </c>
      <c r="H2097">
        <v>34.837000000000003</v>
      </c>
      <c r="I2097">
        <v>329</v>
      </c>
      <c r="J2097">
        <v>0</v>
      </c>
      <c r="K2097">
        <v>25.870999999999999</v>
      </c>
      <c r="L2097">
        <v>1.5982674799328101E-3</v>
      </c>
      <c r="M2097">
        <v>2.0867570853536901E-3</v>
      </c>
      <c r="N2097">
        <v>1.1065040021479601E-3</v>
      </c>
      <c r="O2097">
        <v>8.7110546203823499E-4</v>
      </c>
      <c r="P2097">
        <v>5.5471237030900204E-3</v>
      </c>
      <c r="Q2097">
        <v>4.81103844278524E-3</v>
      </c>
      <c r="R2097">
        <v>0</v>
      </c>
      <c r="S2097">
        <v>0</v>
      </c>
      <c r="T2097">
        <v>0</v>
      </c>
    </row>
    <row r="2098" spans="1:20" x14ac:dyDescent="0.2">
      <c r="A2098" t="s">
        <v>2587</v>
      </c>
      <c r="B2098" t="s">
        <v>2587</v>
      </c>
      <c r="C2098" t="s">
        <v>2588</v>
      </c>
      <c r="D2098" t="s">
        <v>380</v>
      </c>
      <c r="E2098" t="s">
        <v>2589</v>
      </c>
      <c r="F2098">
        <v>1</v>
      </c>
      <c r="G2098">
        <v>15.1</v>
      </c>
      <c r="H2098">
        <v>9.2408000000000001</v>
      </c>
      <c r="I2098">
        <v>86</v>
      </c>
      <c r="J2098">
        <v>8.5143000000000003E-4</v>
      </c>
      <c r="K2098">
        <v>2.1539999999999999</v>
      </c>
      <c r="L2098">
        <v>0</v>
      </c>
      <c r="M2098">
        <v>0</v>
      </c>
      <c r="N2098">
        <v>0</v>
      </c>
      <c r="O2098">
        <v>0</v>
      </c>
      <c r="P2098">
        <v>0</v>
      </c>
      <c r="Q2098">
        <v>0</v>
      </c>
      <c r="R2098">
        <v>0</v>
      </c>
      <c r="S2098">
        <v>0</v>
      </c>
      <c r="T2098">
        <v>3.0390110614024099E-4</v>
      </c>
    </row>
    <row r="2099" spans="1:20" x14ac:dyDescent="0.2">
      <c r="A2099" t="s">
        <v>2646</v>
      </c>
      <c r="B2099" t="s">
        <v>2646</v>
      </c>
      <c r="C2099" t="s">
        <v>2647</v>
      </c>
      <c r="D2099" t="s">
        <v>380</v>
      </c>
      <c r="E2099" t="s">
        <v>2648</v>
      </c>
      <c r="F2099">
        <v>3</v>
      </c>
      <c r="G2099">
        <v>14.3</v>
      </c>
      <c r="H2099">
        <v>24.131</v>
      </c>
      <c r="I2099">
        <v>224</v>
      </c>
      <c r="J2099">
        <v>0</v>
      </c>
      <c r="K2099">
        <v>3.5636000000000001</v>
      </c>
      <c r="L2099">
        <v>3.5720413232707502E-3</v>
      </c>
      <c r="M2099">
        <v>1.98256995011301E-3</v>
      </c>
      <c r="N2099">
        <v>1.2187006525474101E-3</v>
      </c>
      <c r="O2099">
        <v>5.8598959443237003E-3</v>
      </c>
      <c r="P2099">
        <v>2.4840011638020898E-4</v>
      </c>
      <c r="Q2099">
        <v>2.4898014195495499E-3</v>
      </c>
      <c r="R2099">
        <v>1.69939580400277E-3</v>
      </c>
      <c r="S2099">
        <v>8.4454811466703897E-4</v>
      </c>
      <c r="T2099">
        <v>2.6561299495628998E-3</v>
      </c>
    </row>
    <row r="2100" spans="1:20" x14ac:dyDescent="0.2">
      <c r="A2100" t="s">
        <v>2657</v>
      </c>
      <c r="B2100" t="s">
        <v>2657</v>
      </c>
      <c r="C2100" t="s">
        <v>2658</v>
      </c>
      <c r="D2100" t="s">
        <v>380</v>
      </c>
      <c r="E2100" t="s">
        <v>2659</v>
      </c>
      <c r="F2100">
        <v>5</v>
      </c>
      <c r="G2100">
        <v>60</v>
      </c>
      <c r="H2100">
        <v>9.8239000000000001</v>
      </c>
      <c r="I2100">
        <v>85</v>
      </c>
      <c r="J2100">
        <v>0</v>
      </c>
      <c r="K2100">
        <v>18.553999999999998</v>
      </c>
      <c r="L2100">
        <v>8.5853647623861506E-3</v>
      </c>
      <c r="M2100">
        <v>6.1303163540818197E-3</v>
      </c>
      <c r="N2100">
        <v>1.22855221860463E-2</v>
      </c>
      <c r="O2100">
        <v>5.79026257322656E-3</v>
      </c>
      <c r="P2100">
        <v>5.0867153362996404E-3</v>
      </c>
      <c r="Q2100">
        <v>6.4009807233267402E-3</v>
      </c>
      <c r="R2100">
        <v>2.15445075790229E-2</v>
      </c>
      <c r="S2100">
        <v>1.3544985226891799E-2</v>
      </c>
      <c r="T2100">
        <v>3.1320664907910897E-2</v>
      </c>
    </row>
    <row r="2101" spans="1:20" x14ac:dyDescent="0.2">
      <c r="A2101" t="s">
        <v>2668</v>
      </c>
      <c r="B2101" t="s">
        <v>2668</v>
      </c>
      <c r="C2101" t="s">
        <v>2669</v>
      </c>
      <c r="D2101" t="s">
        <v>380</v>
      </c>
      <c r="E2101" t="s">
        <v>2670</v>
      </c>
      <c r="F2101">
        <v>7</v>
      </c>
      <c r="G2101">
        <v>90.5</v>
      </c>
      <c r="H2101">
        <v>9.4245000000000001</v>
      </c>
      <c r="I2101">
        <v>84</v>
      </c>
      <c r="J2101">
        <v>0</v>
      </c>
      <c r="K2101">
        <v>38.628999999999998</v>
      </c>
      <c r="L2101">
        <v>6.80481066743608E-3</v>
      </c>
      <c r="M2101">
        <v>4.3936749791009498E-3</v>
      </c>
      <c r="N2101">
        <v>6.7226113264488001E-3</v>
      </c>
      <c r="O2101">
        <v>1.2735469895689E-2</v>
      </c>
      <c r="P2101">
        <v>1.70286809473165E-2</v>
      </c>
      <c r="Q2101">
        <v>1.12852230627412E-2</v>
      </c>
      <c r="R2101">
        <v>2.58267985494019E-2</v>
      </c>
      <c r="S2101">
        <v>2.3401655310783601E-2</v>
      </c>
      <c r="T2101">
        <v>2.06930092510401E-2</v>
      </c>
    </row>
    <row r="2102" spans="1:20" x14ac:dyDescent="0.2">
      <c r="A2102" t="s">
        <v>2682</v>
      </c>
      <c r="B2102" t="s">
        <v>2682</v>
      </c>
      <c r="C2102" t="s">
        <v>2683</v>
      </c>
      <c r="D2102" t="s">
        <v>380</v>
      </c>
      <c r="E2102" t="s">
        <v>2684</v>
      </c>
      <c r="F2102">
        <v>1</v>
      </c>
      <c r="G2102">
        <v>3.6</v>
      </c>
      <c r="H2102">
        <v>45.628</v>
      </c>
      <c r="I2102">
        <v>391</v>
      </c>
      <c r="J2102">
        <v>5.3629999999999997E-3</v>
      </c>
      <c r="K2102">
        <v>1.5631999999999999</v>
      </c>
      <c r="L2102">
        <v>0</v>
      </c>
      <c r="M2102">
        <v>8.0591685891488903E-4</v>
      </c>
      <c r="N2102">
        <v>0</v>
      </c>
      <c r="O2102">
        <v>6.33251805136457E-4</v>
      </c>
      <c r="P2102">
        <v>0</v>
      </c>
      <c r="Q2102">
        <v>0</v>
      </c>
      <c r="R2102">
        <v>0</v>
      </c>
      <c r="S2102">
        <v>4.83345237015224E-4</v>
      </c>
      <c r="T2102">
        <v>0</v>
      </c>
    </row>
    <row r="2103" spans="1:20" x14ac:dyDescent="0.2">
      <c r="A2103" t="s">
        <v>2685</v>
      </c>
      <c r="B2103" t="s">
        <v>2685</v>
      </c>
      <c r="C2103" t="s">
        <v>2686</v>
      </c>
      <c r="D2103" t="s">
        <v>380</v>
      </c>
      <c r="E2103" t="s">
        <v>2687</v>
      </c>
      <c r="F2103">
        <v>8</v>
      </c>
      <c r="G2103">
        <v>77.5</v>
      </c>
      <c r="H2103">
        <v>14.978999999999999</v>
      </c>
      <c r="I2103">
        <v>138</v>
      </c>
      <c r="J2103">
        <v>0</v>
      </c>
      <c r="K2103">
        <v>38.427999999999997</v>
      </c>
      <c r="L2103">
        <v>5.57512590039793E-2</v>
      </c>
      <c r="M2103">
        <v>4.4370482812320901E-2</v>
      </c>
      <c r="N2103">
        <v>4.9762502382532298E-2</v>
      </c>
      <c r="O2103">
        <v>3.6391736234364203E-2</v>
      </c>
      <c r="P2103">
        <v>2.3840755514582E-2</v>
      </c>
      <c r="Q2103">
        <v>2.5110685056760399E-2</v>
      </c>
      <c r="R2103">
        <v>1.6342443874142999E-2</v>
      </c>
      <c r="S2103">
        <v>1.5406190555800199E-2</v>
      </c>
      <c r="T2103">
        <v>1.43106366895886E-2</v>
      </c>
    </row>
    <row r="2104" spans="1:20" x14ac:dyDescent="0.2">
      <c r="A2104" t="s">
        <v>2711</v>
      </c>
      <c r="B2104" t="s">
        <v>2711</v>
      </c>
      <c r="C2104" t="s">
        <v>2712</v>
      </c>
      <c r="D2104" t="s">
        <v>380</v>
      </c>
      <c r="E2104" t="s">
        <v>2713</v>
      </c>
      <c r="F2104">
        <v>2</v>
      </c>
      <c r="G2104">
        <v>12.8</v>
      </c>
      <c r="H2104">
        <v>9.6631</v>
      </c>
      <c r="I2104">
        <v>94</v>
      </c>
      <c r="J2104">
        <v>0</v>
      </c>
      <c r="K2104">
        <v>6.4698000000000002</v>
      </c>
      <c r="L2104">
        <v>1.09611612501959E-3</v>
      </c>
      <c r="M2104">
        <v>5.8224253122677704E-4</v>
      </c>
      <c r="N2104">
        <v>1.4283945628797499E-3</v>
      </c>
      <c r="O2104">
        <v>1.8376832357580499E-3</v>
      </c>
      <c r="P2104">
        <v>1.4578545532234199E-3</v>
      </c>
      <c r="Q2104">
        <v>2.4187191685247499E-3</v>
      </c>
      <c r="R2104">
        <v>5.5395324851686099E-3</v>
      </c>
      <c r="S2104">
        <v>2.2510842298603699E-3</v>
      </c>
      <c r="T2104">
        <v>1.22733896124792E-2</v>
      </c>
    </row>
    <row r="2105" spans="1:20" x14ac:dyDescent="0.2">
      <c r="A2105" t="s">
        <v>2721</v>
      </c>
      <c r="B2105" t="s">
        <v>2721</v>
      </c>
      <c r="C2105" t="s">
        <v>2722</v>
      </c>
      <c r="D2105" t="s">
        <v>380</v>
      </c>
      <c r="E2105" t="s">
        <v>2723</v>
      </c>
      <c r="F2105">
        <v>1</v>
      </c>
      <c r="G2105">
        <v>2.7</v>
      </c>
      <c r="H2105">
        <v>43.359000000000002</v>
      </c>
      <c r="I2105">
        <v>401</v>
      </c>
      <c r="J2105">
        <v>1</v>
      </c>
      <c r="K2105">
        <v>-2</v>
      </c>
      <c r="L2105">
        <v>0</v>
      </c>
      <c r="M2105">
        <v>0</v>
      </c>
      <c r="N2105">
        <v>0</v>
      </c>
      <c r="O2105">
        <v>0</v>
      </c>
      <c r="P2105">
        <v>0</v>
      </c>
      <c r="Q2105">
        <v>0</v>
      </c>
      <c r="R2105">
        <v>0</v>
      </c>
      <c r="S2105">
        <v>0</v>
      </c>
      <c r="T2105">
        <v>0</v>
      </c>
    </row>
    <row r="2106" spans="1:20" x14ac:dyDescent="0.2">
      <c r="A2106" t="s">
        <v>2724</v>
      </c>
      <c r="B2106" t="s">
        <v>2724</v>
      </c>
      <c r="C2106" t="s">
        <v>2725</v>
      </c>
      <c r="D2106" t="s">
        <v>380</v>
      </c>
      <c r="E2106" t="s">
        <v>2726</v>
      </c>
      <c r="F2106">
        <v>2</v>
      </c>
      <c r="G2106">
        <v>13.4</v>
      </c>
      <c r="H2106">
        <v>23.099</v>
      </c>
      <c r="I2106">
        <v>209</v>
      </c>
      <c r="J2106">
        <v>0</v>
      </c>
      <c r="K2106">
        <v>4.8604000000000003</v>
      </c>
      <c r="L2106">
        <v>1.0808915867923899E-3</v>
      </c>
      <c r="M2106">
        <v>8.4931684296140795E-4</v>
      </c>
      <c r="N2106">
        <v>8.4596553936670804E-4</v>
      </c>
      <c r="O2106">
        <v>1.21053243168282E-3</v>
      </c>
      <c r="P2106">
        <v>3.3730188144718599E-4</v>
      </c>
      <c r="Q2106">
        <v>0</v>
      </c>
      <c r="R2106">
        <v>5.0190216562821203E-4</v>
      </c>
      <c r="S2106">
        <v>0</v>
      </c>
      <c r="T2106">
        <v>3.9656252183888302E-4</v>
      </c>
    </row>
    <row r="2107" spans="1:20" x14ac:dyDescent="0.2">
      <c r="A2107" t="s">
        <v>2731</v>
      </c>
      <c r="B2107" t="s">
        <v>2731</v>
      </c>
      <c r="C2107" t="s">
        <v>2732</v>
      </c>
      <c r="D2107" t="s">
        <v>380</v>
      </c>
      <c r="E2107" t="s">
        <v>2733</v>
      </c>
      <c r="F2107">
        <v>2</v>
      </c>
      <c r="G2107">
        <v>11.3</v>
      </c>
      <c r="H2107">
        <v>14.263</v>
      </c>
      <c r="I2107">
        <v>142</v>
      </c>
      <c r="J2107">
        <v>3.3403E-3</v>
      </c>
      <c r="K2107">
        <v>1.7544999999999999</v>
      </c>
      <c r="L2107">
        <v>5.4666029254625903E-3</v>
      </c>
      <c r="M2107">
        <v>6.6347545986681503E-3</v>
      </c>
      <c r="N2107">
        <v>6.9163335141558197E-3</v>
      </c>
      <c r="O2107">
        <v>6.0124088551749104E-3</v>
      </c>
      <c r="P2107">
        <v>7.6834256485707403E-3</v>
      </c>
      <c r="Q2107">
        <v>5.3767150850157703E-3</v>
      </c>
      <c r="R2107">
        <v>1.00662017888296E-3</v>
      </c>
      <c r="S2107">
        <v>2.82851814524789E-3</v>
      </c>
      <c r="T2107">
        <v>0</v>
      </c>
    </row>
    <row r="2108" spans="1:20" x14ac:dyDescent="0.2">
      <c r="A2108" t="s">
        <v>2738</v>
      </c>
      <c r="B2108" t="s">
        <v>2738</v>
      </c>
      <c r="C2108" t="s">
        <v>2739</v>
      </c>
      <c r="D2108" t="s">
        <v>380</v>
      </c>
      <c r="E2108" t="s">
        <v>2740</v>
      </c>
      <c r="F2108">
        <v>4</v>
      </c>
      <c r="G2108">
        <v>31.2</v>
      </c>
      <c r="H2108">
        <v>17.344000000000001</v>
      </c>
      <c r="I2108">
        <v>170</v>
      </c>
      <c r="J2108">
        <v>0</v>
      </c>
      <c r="K2108">
        <v>6.8170999999999999</v>
      </c>
      <c r="L2108">
        <v>2.13471498743203E-3</v>
      </c>
      <c r="M2108">
        <v>2.5978648584293498E-3</v>
      </c>
      <c r="N2108">
        <v>1.2577261777592501E-3</v>
      </c>
      <c r="O2108">
        <v>3.4559279086794699E-3</v>
      </c>
      <c r="P2108">
        <v>1.25278974248379E-3</v>
      </c>
      <c r="Q2108">
        <v>2.3026616994859098E-3</v>
      </c>
      <c r="R2108">
        <v>1.5900021460908899E-3</v>
      </c>
      <c r="S2108">
        <v>1.63689374986418E-3</v>
      </c>
      <c r="T2108">
        <v>4.4450115327283998E-4</v>
      </c>
    </row>
    <row r="2109" spans="1:20" x14ac:dyDescent="0.2">
      <c r="A2109" t="s">
        <v>2741</v>
      </c>
      <c r="B2109" t="s">
        <v>2741</v>
      </c>
      <c r="C2109" t="s">
        <v>2742</v>
      </c>
      <c r="D2109" t="s">
        <v>380</v>
      </c>
      <c r="E2109" t="s">
        <v>2743</v>
      </c>
      <c r="F2109">
        <v>3</v>
      </c>
      <c r="G2109">
        <v>30.1</v>
      </c>
      <c r="H2109">
        <v>18.928999999999998</v>
      </c>
      <c r="I2109">
        <v>176</v>
      </c>
      <c r="J2109">
        <v>0</v>
      </c>
      <c r="K2109">
        <v>3.6368999999999998</v>
      </c>
      <c r="L2109">
        <v>0</v>
      </c>
      <c r="M2109">
        <v>8.5858025836143702E-4</v>
      </c>
      <c r="N2109">
        <v>9.5338882597816802E-4</v>
      </c>
      <c r="O2109">
        <v>9.9272301850881497E-4</v>
      </c>
      <c r="P2109">
        <v>4.7229427931205802E-4</v>
      </c>
      <c r="Q2109">
        <v>4.9919069400446202E-4</v>
      </c>
      <c r="R2109">
        <v>1.46850757491239E-4</v>
      </c>
      <c r="S2109">
        <v>2.6963888850985802E-4</v>
      </c>
      <c r="T2109">
        <v>2.5453215880709602E-4</v>
      </c>
    </row>
    <row r="2110" spans="1:20" x14ac:dyDescent="0.2">
      <c r="A2110" t="s">
        <v>2760</v>
      </c>
      <c r="B2110" t="s">
        <v>2760</v>
      </c>
      <c r="C2110" t="s">
        <v>2761</v>
      </c>
      <c r="D2110" t="s">
        <v>380</v>
      </c>
      <c r="E2110" t="s">
        <v>2762</v>
      </c>
      <c r="F2110">
        <v>13</v>
      </c>
      <c r="G2110">
        <v>54.7</v>
      </c>
      <c r="H2110">
        <v>18.675999999999998</v>
      </c>
      <c r="I2110">
        <v>179</v>
      </c>
      <c r="J2110">
        <v>0</v>
      </c>
      <c r="K2110">
        <v>204.16</v>
      </c>
      <c r="L2110">
        <v>0.65504597683454002</v>
      </c>
      <c r="M2110">
        <v>0.71941046944660203</v>
      </c>
      <c r="N2110">
        <v>0.62603426227862602</v>
      </c>
      <c r="O2110">
        <v>0.402984210431094</v>
      </c>
      <c r="P2110">
        <v>0.30226952048280997</v>
      </c>
      <c r="Q2110">
        <v>0.40941634288213702</v>
      </c>
      <c r="R2110">
        <v>8.3669158412874006E-2</v>
      </c>
      <c r="S2110">
        <v>6.03298531693598E-2</v>
      </c>
      <c r="T2110">
        <v>0.15913571255398301</v>
      </c>
    </row>
    <row r="2111" spans="1:20" x14ac:dyDescent="0.2">
      <c r="A2111" t="s">
        <v>2763</v>
      </c>
      <c r="B2111" t="s">
        <v>2763</v>
      </c>
      <c r="C2111" t="s">
        <v>2764</v>
      </c>
      <c r="D2111" t="s">
        <v>380</v>
      </c>
      <c r="E2111" t="s">
        <v>2765</v>
      </c>
      <c r="F2111">
        <v>4</v>
      </c>
      <c r="G2111">
        <v>12.9</v>
      </c>
      <c r="H2111">
        <v>55.899000000000001</v>
      </c>
      <c r="I2111">
        <v>520</v>
      </c>
      <c r="J2111">
        <v>0</v>
      </c>
      <c r="K2111">
        <v>7.4173999999999998</v>
      </c>
      <c r="L2111">
        <v>2.3367108230679099E-4</v>
      </c>
      <c r="M2111">
        <v>8.8512645980468101E-5</v>
      </c>
      <c r="N2111">
        <v>3.8703334222666498E-4</v>
      </c>
      <c r="O2111">
        <v>5.1773814038872995E-4</v>
      </c>
      <c r="P2111">
        <v>4.11438668813106E-4</v>
      </c>
      <c r="Q2111">
        <v>1.36524990511272E-4</v>
      </c>
      <c r="R2111">
        <v>2.13648167704091E-4</v>
      </c>
      <c r="S2111">
        <v>3.5382709779530102E-4</v>
      </c>
      <c r="T2111">
        <v>0</v>
      </c>
    </row>
    <row r="2112" spans="1:20" x14ac:dyDescent="0.2">
      <c r="A2112" t="s">
        <v>2809</v>
      </c>
      <c r="B2112" t="s">
        <v>2809</v>
      </c>
      <c r="C2112" t="s">
        <v>2810</v>
      </c>
      <c r="D2112" t="s">
        <v>380</v>
      </c>
      <c r="E2112" t="s">
        <v>2811</v>
      </c>
      <c r="F2112">
        <v>2</v>
      </c>
      <c r="G2112">
        <v>15.6</v>
      </c>
      <c r="H2112">
        <v>31.558</v>
      </c>
      <c r="I2112">
        <v>294</v>
      </c>
      <c r="J2112">
        <v>0</v>
      </c>
      <c r="K2112">
        <v>14.714</v>
      </c>
      <c r="L2112">
        <v>4.0066970210455603E-3</v>
      </c>
      <c r="M2112">
        <v>2.9066251229388799E-3</v>
      </c>
      <c r="N2112">
        <v>3.6904392153731301E-3</v>
      </c>
      <c r="O2112">
        <v>2.0884072944496301E-3</v>
      </c>
      <c r="P2112">
        <v>2.10459503310858E-3</v>
      </c>
      <c r="Q2112">
        <v>1.4391486927512701E-3</v>
      </c>
      <c r="R2112">
        <v>0</v>
      </c>
      <c r="S2112">
        <v>0</v>
      </c>
      <c r="T2112">
        <v>0</v>
      </c>
    </row>
    <row r="2113" spans="1:20" x14ac:dyDescent="0.2">
      <c r="A2113" t="s">
        <v>2840</v>
      </c>
      <c r="B2113" t="s">
        <v>2840</v>
      </c>
      <c r="C2113" t="s">
        <v>2841</v>
      </c>
      <c r="D2113" t="s">
        <v>380</v>
      </c>
      <c r="E2113" t="s">
        <v>2842</v>
      </c>
      <c r="F2113">
        <v>3</v>
      </c>
      <c r="G2113">
        <v>47</v>
      </c>
      <c r="H2113">
        <v>11.853999999999999</v>
      </c>
      <c r="I2113">
        <v>115</v>
      </c>
      <c r="J2113">
        <v>0</v>
      </c>
      <c r="K2113">
        <v>61.051000000000002</v>
      </c>
      <c r="L2113">
        <v>5.9490725623391701E-2</v>
      </c>
      <c r="M2113">
        <v>4.9211063227791001E-2</v>
      </c>
      <c r="N2113">
        <v>5.11320784780709E-2</v>
      </c>
      <c r="O2113">
        <v>5.7402321122332199E-2</v>
      </c>
      <c r="P2113">
        <v>0.15244612480706399</v>
      </c>
      <c r="Q2113">
        <v>0.164710319531717</v>
      </c>
      <c r="R2113">
        <v>0.12496287443314</v>
      </c>
      <c r="S2113">
        <v>6.1241883891992401E-2</v>
      </c>
      <c r="T2113">
        <v>0.12038217392938599</v>
      </c>
    </row>
    <row r="2114" spans="1:20" x14ac:dyDescent="0.2">
      <c r="A2114" t="s">
        <v>2858</v>
      </c>
      <c r="B2114" t="s">
        <v>2858</v>
      </c>
      <c r="C2114" t="s">
        <v>2859</v>
      </c>
      <c r="D2114" t="s">
        <v>380</v>
      </c>
      <c r="E2114" t="s">
        <v>2860</v>
      </c>
      <c r="F2114">
        <v>17</v>
      </c>
      <c r="G2114">
        <v>100</v>
      </c>
      <c r="H2114">
        <v>10.182</v>
      </c>
      <c r="I2114">
        <v>92</v>
      </c>
      <c r="J2114">
        <v>0</v>
      </c>
      <c r="K2114">
        <v>245.94</v>
      </c>
      <c r="L2114">
        <v>6.8715181506629905E-2</v>
      </c>
      <c r="M2114">
        <v>5.9478957364792903E-2</v>
      </c>
      <c r="N2114">
        <v>4.80448991642023E-2</v>
      </c>
      <c r="O2114">
        <v>0.142719437768979</v>
      </c>
      <c r="P2114">
        <v>7.3491625930731594E-2</v>
      </c>
      <c r="Q2114">
        <v>7.4320386850382794E-2</v>
      </c>
      <c r="R2114">
        <v>0.115846891281502</v>
      </c>
      <c r="S2114">
        <v>0.10079254391206301</v>
      </c>
      <c r="T2114">
        <v>0.117383829866501</v>
      </c>
    </row>
    <row r="2115" spans="1:20" x14ac:dyDescent="0.2">
      <c r="A2115" t="s">
        <v>2865</v>
      </c>
      <c r="B2115" t="s">
        <v>2865</v>
      </c>
      <c r="C2115" t="s">
        <v>2866</v>
      </c>
      <c r="D2115" t="s">
        <v>380</v>
      </c>
      <c r="E2115" t="s">
        <v>2867</v>
      </c>
      <c r="F2115">
        <v>4</v>
      </c>
      <c r="G2115">
        <v>21.3</v>
      </c>
      <c r="H2115">
        <v>19.536000000000001</v>
      </c>
      <c r="I2115">
        <v>178</v>
      </c>
      <c r="J2115">
        <v>0</v>
      </c>
      <c r="K2115">
        <v>7.5865</v>
      </c>
      <c r="L2115">
        <v>1.31051295722394E-2</v>
      </c>
      <c r="M2115">
        <v>1.3417490293092599E-2</v>
      </c>
      <c r="N2115">
        <v>2.0658629593367599E-2</v>
      </c>
      <c r="O2115">
        <v>1.3161001385017799E-2</v>
      </c>
      <c r="P2115">
        <v>1.60243904194192E-2</v>
      </c>
      <c r="Q2115">
        <v>1.4536508580488799E-2</v>
      </c>
      <c r="R2115">
        <v>6.0707830110946501E-3</v>
      </c>
      <c r="S2115">
        <v>1.1832404457897201E-2</v>
      </c>
      <c r="T2115">
        <v>3.1050219389735399E-3</v>
      </c>
    </row>
    <row r="2116" spans="1:20" x14ac:dyDescent="0.2">
      <c r="A2116" t="s">
        <v>2896</v>
      </c>
      <c r="B2116" t="s">
        <v>2896</v>
      </c>
      <c r="C2116" t="s">
        <v>2897</v>
      </c>
      <c r="D2116" t="s">
        <v>380</v>
      </c>
      <c r="E2116" t="s">
        <v>2898</v>
      </c>
      <c r="F2116">
        <v>4</v>
      </c>
      <c r="G2116">
        <v>71.2</v>
      </c>
      <c r="H2116">
        <v>9.1174999999999997</v>
      </c>
      <c r="I2116">
        <v>80</v>
      </c>
      <c r="J2116">
        <v>0</v>
      </c>
      <c r="K2116">
        <v>9.7051999999999996</v>
      </c>
      <c r="L2116">
        <v>5.3617615937647802E-4</v>
      </c>
      <c r="M2116">
        <v>0</v>
      </c>
      <c r="N2116">
        <v>4.7619042855496499E-4</v>
      </c>
      <c r="O2116">
        <v>2.247537927335E-3</v>
      </c>
      <c r="P2116">
        <v>7.0779422998314796E-4</v>
      </c>
      <c r="Q2116">
        <v>0</v>
      </c>
      <c r="R2116">
        <v>9.3028370617919797E-4</v>
      </c>
      <c r="S2116">
        <v>5.1048611468704501E-4</v>
      </c>
      <c r="T2116">
        <v>1.07029660419461E-3</v>
      </c>
    </row>
    <row r="2117" spans="1:20" x14ac:dyDescent="0.2">
      <c r="A2117" t="s">
        <v>2938</v>
      </c>
      <c r="B2117" t="s">
        <v>2938</v>
      </c>
      <c r="C2117" t="s">
        <v>2939</v>
      </c>
      <c r="D2117" t="s">
        <v>380</v>
      </c>
      <c r="E2117" t="s">
        <v>2940</v>
      </c>
      <c r="F2117">
        <v>4</v>
      </c>
      <c r="G2117">
        <v>14.7</v>
      </c>
      <c r="H2117">
        <v>20.463000000000001</v>
      </c>
      <c r="I2117">
        <v>184</v>
      </c>
      <c r="J2117">
        <v>0</v>
      </c>
      <c r="K2117">
        <v>11.025</v>
      </c>
      <c r="L2117">
        <v>5.1872209416168004E-3</v>
      </c>
      <c r="M2117">
        <v>6.5256898233227601E-3</v>
      </c>
      <c r="N2117">
        <v>1.07801791867356E-2</v>
      </c>
      <c r="O2117">
        <v>4.5795271230824001E-3</v>
      </c>
      <c r="P2117">
        <v>2.00721430222552E-3</v>
      </c>
      <c r="Q2117">
        <v>3.1481188830912101E-3</v>
      </c>
      <c r="R2117">
        <v>0</v>
      </c>
      <c r="S2117">
        <v>0</v>
      </c>
      <c r="T2117">
        <v>0</v>
      </c>
    </row>
    <row r="2118" spans="1:20" x14ac:dyDescent="0.2">
      <c r="A2118" t="s">
        <v>2999</v>
      </c>
      <c r="B2118" t="s">
        <v>2999</v>
      </c>
      <c r="C2118" t="s">
        <v>3000</v>
      </c>
      <c r="D2118" t="s">
        <v>380</v>
      </c>
      <c r="E2118" t="s">
        <v>3001</v>
      </c>
      <c r="F2118">
        <v>7</v>
      </c>
      <c r="G2118">
        <v>18.8</v>
      </c>
      <c r="H2118">
        <v>41.866</v>
      </c>
      <c r="I2118">
        <v>367</v>
      </c>
      <c r="J2118">
        <v>0</v>
      </c>
      <c r="K2118">
        <v>16.335999999999999</v>
      </c>
      <c r="L2118">
        <v>5.7324328977004799E-3</v>
      </c>
      <c r="M2118">
        <v>3.3656297906713099E-3</v>
      </c>
      <c r="N2118">
        <v>4.2644388578800801E-3</v>
      </c>
      <c r="O2118">
        <v>3.9109460310958301E-3</v>
      </c>
      <c r="P2118">
        <v>3.1033138749511301E-3</v>
      </c>
      <c r="Q2118">
        <v>2.37853612498137E-3</v>
      </c>
      <c r="R2118">
        <v>1.044390314651E-4</v>
      </c>
      <c r="S2118">
        <v>4.94978673180376E-4</v>
      </c>
      <c r="T2118">
        <v>6.55980609933877E-5</v>
      </c>
    </row>
    <row r="2119" spans="1:20" x14ac:dyDescent="0.2">
      <c r="A2119" t="s">
        <v>3021</v>
      </c>
      <c r="B2119" t="s">
        <v>3021</v>
      </c>
      <c r="C2119" t="s">
        <v>3022</v>
      </c>
      <c r="D2119" t="s">
        <v>380</v>
      </c>
      <c r="E2119" t="s">
        <v>3023</v>
      </c>
      <c r="F2119">
        <v>5</v>
      </c>
      <c r="G2119">
        <v>28.9</v>
      </c>
      <c r="H2119">
        <v>8.8358000000000008</v>
      </c>
      <c r="I2119">
        <v>76</v>
      </c>
      <c r="J2119">
        <v>0</v>
      </c>
      <c r="K2119">
        <v>6.9173</v>
      </c>
      <c r="L2119">
        <v>7.8516533223768198E-2</v>
      </c>
      <c r="M2119">
        <v>8.2995197040570595E-2</v>
      </c>
      <c r="N2119">
        <v>8.1758457336794196E-2</v>
      </c>
      <c r="O2119">
        <v>4.1054034630330603E-2</v>
      </c>
      <c r="P2119">
        <v>8.5670284075220801E-2</v>
      </c>
      <c r="Q2119">
        <v>8.6877901724100204E-2</v>
      </c>
      <c r="R2119">
        <v>7.2737762949315402E-2</v>
      </c>
      <c r="S2119">
        <v>6.4484152494601099E-2</v>
      </c>
      <c r="T2119">
        <v>8.2524538961710803E-2</v>
      </c>
    </row>
    <row r="2120" spans="1:20" x14ac:dyDescent="0.2">
      <c r="A2120" t="s">
        <v>3028</v>
      </c>
      <c r="B2120" t="s">
        <v>3028</v>
      </c>
      <c r="C2120" t="s">
        <v>3029</v>
      </c>
      <c r="D2120" t="s">
        <v>380</v>
      </c>
      <c r="E2120" t="s">
        <v>3030</v>
      </c>
      <c r="F2120">
        <v>1</v>
      </c>
      <c r="G2120">
        <v>23.6</v>
      </c>
      <c r="H2120">
        <v>5.9682000000000004</v>
      </c>
      <c r="I2120">
        <v>55</v>
      </c>
      <c r="J2120">
        <v>5.3607999999999998E-3</v>
      </c>
      <c r="K2120">
        <v>1.5559000000000001</v>
      </c>
      <c r="L2120">
        <v>0</v>
      </c>
      <c r="M2120">
        <v>6.2184851258522398E-5</v>
      </c>
      <c r="N2120">
        <v>6.3423425050486404E-5</v>
      </c>
      <c r="O2120">
        <v>1.2868579630731801E-4</v>
      </c>
      <c r="P2120">
        <v>7.9513754944088901E-5</v>
      </c>
      <c r="Q2120">
        <v>1.27794752664806E-4</v>
      </c>
      <c r="R2120">
        <v>1.7347504021113201E-4</v>
      </c>
      <c r="S2120">
        <v>6.4984098337718204E-5</v>
      </c>
      <c r="T2120">
        <v>4.0167750512461398E-4</v>
      </c>
    </row>
    <row r="2121" spans="1:20" x14ac:dyDescent="0.2">
      <c r="A2121" t="s">
        <v>3055</v>
      </c>
      <c r="B2121" t="s">
        <v>3055</v>
      </c>
      <c r="C2121" t="s">
        <v>3056</v>
      </c>
      <c r="D2121" t="s">
        <v>380</v>
      </c>
      <c r="E2121" t="s">
        <v>3057</v>
      </c>
      <c r="F2121">
        <v>4</v>
      </c>
      <c r="G2121">
        <v>35.4</v>
      </c>
      <c r="H2121">
        <v>9.1414000000000009</v>
      </c>
      <c r="I2121">
        <v>82</v>
      </c>
      <c r="J2121">
        <v>0</v>
      </c>
      <c r="K2121">
        <v>8.6791</v>
      </c>
      <c r="L2121">
        <v>3.0184191472325299E-4</v>
      </c>
      <c r="M2121">
        <v>8.6774882495504503E-4</v>
      </c>
      <c r="N2121">
        <v>1.0699053245981499E-3</v>
      </c>
      <c r="O2121">
        <v>1.6197812507941299E-2</v>
      </c>
      <c r="P2121">
        <v>6.1222416817058995E-4</v>
      </c>
      <c r="Q2121">
        <v>1.03884758827558E-3</v>
      </c>
      <c r="R2121">
        <v>5.1760725476489603E-4</v>
      </c>
      <c r="S2121">
        <v>8.07732767151778E-4</v>
      </c>
      <c r="T2121">
        <v>6.7032926103344204E-4</v>
      </c>
    </row>
    <row r="2122" spans="1:20" x14ac:dyDescent="0.2">
      <c r="A2122" t="s">
        <v>3069</v>
      </c>
      <c r="B2122" t="s">
        <v>3069</v>
      </c>
      <c r="C2122" t="s">
        <v>3070</v>
      </c>
      <c r="D2122" t="s">
        <v>380</v>
      </c>
      <c r="E2122" t="s">
        <v>3071</v>
      </c>
      <c r="F2122">
        <v>1</v>
      </c>
      <c r="G2122">
        <v>4.3</v>
      </c>
      <c r="H2122">
        <v>24.398</v>
      </c>
      <c r="I2122">
        <v>232</v>
      </c>
      <c r="J2122">
        <v>2.1078999999999998E-3</v>
      </c>
      <c r="K2122">
        <v>1.8954</v>
      </c>
      <c r="L2122">
        <v>0</v>
      </c>
      <c r="M2122">
        <v>0</v>
      </c>
      <c r="N2122">
        <v>0</v>
      </c>
      <c r="O2122">
        <v>8.22153672167034E-4</v>
      </c>
      <c r="P2122">
        <v>0</v>
      </c>
      <c r="Q2122">
        <v>0</v>
      </c>
      <c r="R2122">
        <v>0</v>
      </c>
      <c r="S2122">
        <v>0</v>
      </c>
      <c r="T2122">
        <v>0</v>
      </c>
    </row>
    <row r="2123" spans="1:20" x14ac:dyDescent="0.2">
      <c r="A2123" t="s">
        <v>3091</v>
      </c>
      <c r="B2123" t="s">
        <v>3091</v>
      </c>
      <c r="C2123" t="s">
        <v>3092</v>
      </c>
      <c r="D2123" t="s">
        <v>380</v>
      </c>
      <c r="E2123" t="s">
        <v>3093</v>
      </c>
      <c r="F2123">
        <v>3</v>
      </c>
      <c r="G2123">
        <v>23.7</v>
      </c>
      <c r="H2123">
        <v>15.28</v>
      </c>
      <c r="I2123">
        <v>139</v>
      </c>
      <c r="J2123">
        <v>0</v>
      </c>
      <c r="K2123">
        <v>6.0420999999999996</v>
      </c>
      <c r="L2123">
        <v>2.45235617977677E-3</v>
      </c>
      <c r="M2123">
        <v>5.1242602621899601E-4</v>
      </c>
      <c r="N2123">
        <v>2.1105127251746301E-3</v>
      </c>
      <c r="O2123">
        <v>0</v>
      </c>
      <c r="P2123">
        <v>1.9234684740134201E-3</v>
      </c>
      <c r="Q2123">
        <v>0</v>
      </c>
      <c r="R2123">
        <v>0</v>
      </c>
      <c r="S2123">
        <v>0</v>
      </c>
      <c r="T2123">
        <v>0</v>
      </c>
    </row>
    <row r="2124" spans="1:20" x14ac:dyDescent="0.2">
      <c r="A2124" t="s">
        <v>3106</v>
      </c>
      <c r="B2124" t="s">
        <v>3106</v>
      </c>
      <c r="C2124" t="s">
        <v>3107</v>
      </c>
      <c r="D2124" t="s">
        <v>380</v>
      </c>
      <c r="E2124" t="s">
        <v>3108</v>
      </c>
      <c r="F2124">
        <v>3</v>
      </c>
      <c r="G2124">
        <v>13.8</v>
      </c>
      <c r="H2124">
        <v>18.22</v>
      </c>
      <c r="I2124">
        <v>160</v>
      </c>
      <c r="J2124">
        <v>0</v>
      </c>
      <c r="K2124">
        <v>4.0586000000000002</v>
      </c>
      <c r="L2124">
        <v>1.10324950466148E-4</v>
      </c>
      <c r="M2124">
        <v>3.1884311034709601E-4</v>
      </c>
      <c r="N2124">
        <v>1.44078179328186E-3</v>
      </c>
      <c r="O2124">
        <v>4.7383242004176899E-4</v>
      </c>
      <c r="P2124">
        <v>1.8767201246461601E-3</v>
      </c>
      <c r="Q2124">
        <v>1.3730602410160799E-4</v>
      </c>
      <c r="R2124">
        <v>4.6783631608258498E-4</v>
      </c>
      <c r="S2124">
        <v>1.8324043899197501E-3</v>
      </c>
      <c r="T2124">
        <v>0</v>
      </c>
    </row>
    <row r="2125" spans="1:20" x14ac:dyDescent="0.2">
      <c r="A2125" t="s">
        <v>3121</v>
      </c>
      <c r="B2125" t="s">
        <v>3121</v>
      </c>
      <c r="C2125" t="s">
        <v>3122</v>
      </c>
      <c r="D2125" t="s">
        <v>380</v>
      </c>
      <c r="E2125" t="s">
        <v>3123</v>
      </c>
      <c r="F2125">
        <v>4</v>
      </c>
      <c r="G2125">
        <v>98.6</v>
      </c>
      <c r="H2125">
        <v>7.4480000000000004</v>
      </c>
      <c r="I2125">
        <v>70</v>
      </c>
      <c r="J2125">
        <v>0</v>
      </c>
      <c r="K2125">
        <v>9.6959999999999997</v>
      </c>
      <c r="L2125">
        <v>1.9633489253300198E-3</v>
      </c>
      <c r="M2125">
        <v>2.5197394836549E-3</v>
      </c>
      <c r="N2125">
        <v>3.9194232258973503E-3</v>
      </c>
      <c r="O2125">
        <v>7.8045369126961001E-3</v>
      </c>
      <c r="P2125">
        <v>5.5474170768961897E-3</v>
      </c>
      <c r="Q2125">
        <v>4.7177365886604903E-3</v>
      </c>
      <c r="R2125">
        <v>9.6962167189867899E-4</v>
      </c>
      <c r="S2125">
        <v>1.0994133789199599E-3</v>
      </c>
      <c r="T2125">
        <v>2.1587332799123402E-3</v>
      </c>
    </row>
    <row r="2126" spans="1:20" x14ac:dyDescent="0.2">
      <c r="A2126" t="s">
        <v>3128</v>
      </c>
      <c r="B2126" t="s">
        <v>3128</v>
      </c>
      <c r="C2126" t="s">
        <v>3129</v>
      </c>
      <c r="D2126" t="s">
        <v>380</v>
      </c>
      <c r="E2126" t="s">
        <v>3130</v>
      </c>
      <c r="F2126">
        <v>26</v>
      </c>
      <c r="G2126">
        <v>85.1</v>
      </c>
      <c r="H2126">
        <v>20.396999999999998</v>
      </c>
      <c r="I2126">
        <v>188</v>
      </c>
      <c r="J2126">
        <v>0</v>
      </c>
      <c r="K2126">
        <v>185.19</v>
      </c>
      <c r="L2126">
        <v>0.47816855266020403</v>
      </c>
      <c r="M2126">
        <v>0.41285135144504798</v>
      </c>
      <c r="N2126">
        <v>0.48483155290556701</v>
      </c>
      <c r="O2126">
        <v>0.51989651127461101</v>
      </c>
      <c r="P2126">
        <v>0.32747174403680301</v>
      </c>
      <c r="Q2126">
        <v>0.34116258450962</v>
      </c>
      <c r="R2126">
        <v>7.4283734460521E-2</v>
      </c>
      <c r="S2126">
        <v>4.66633923073227E-2</v>
      </c>
      <c r="T2126">
        <v>8.8531909096302E-2</v>
      </c>
    </row>
    <row r="2127" spans="1:20" x14ac:dyDescent="0.2">
      <c r="A2127" t="s">
        <v>3149</v>
      </c>
      <c r="B2127" t="s">
        <v>3149</v>
      </c>
      <c r="C2127" t="s">
        <v>3150</v>
      </c>
      <c r="D2127" t="s">
        <v>380</v>
      </c>
      <c r="E2127" t="s">
        <v>3151</v>
      </c>
      <c r="F2127">
        <v>3</v>
      </c>
      <c r="G2127">
        <v>14.3</v>
      </c>
      <c r="H2127">
        <v>49.567</v>
      </c>
      <c r="I2127">
        <v>461</v>
      </c>
      <c r="J2127">
        <v>0</v>
      </c>
      <c r="K2127">
        <v>7.9013</v>
      </c>
      <c r="L2127">
        <v>0</v>
      </c>
      <c r="M2127">
        <v>1.8211126787982799E-3</v>
      </c>
      <c r="N2127">
        <v>1.4533419645801E-3</v>
      </c>
      <c r="O2127">
        <v>1.6447948426111001E-4</v>
      </c>
      <c r="P2127">
        <v>0</v>
      </c>
      <c r="Q2127">
        <v>3.96382058922428E-4</v>
      </c>
      <c r="R2127">
        <v>0</v>
      </c>
      <c r="S2127">
        <v>0</v>
      </c>
      <c r="T2127">
        <v>0</v>
      </c>
    </row>
    <row r="2128" spans="1:20" x14ac:dyDescent="0.2">
      <c r="A2128" t="s">
        <v>3339</v>
      </c>
      <c r="B2128" t="s">
        <v>3339</v>
      </c>
      <c r="C2128" t="s">
        <v>3340</v>
      </c>
      <c r="D2128" t="s">
        <v>380</v>
      </c>
      <c r="E2128" t="s">
        <v>3341</v>
      </c>
      <c r="F2128">
        <v>8</v>
      </c>
      <c r="G2128">
        <v>37.4</v>
      </c>
      <c r="H2128">
        <v>15.987</v>
      </c>
      <c r="I2128">
        <v>139</v>
      </c>
      <c r="J2128">
        <v>0</v>
      </c>
      <c r="K2128">
        <v>28.98</v>
      </c>
      <c r="L2128">
        <v>1.3689904888721301E-2</v>
      </c>
      <c r="M2128">
        <v>1.21517902439381E-2</v>
      </c>
      <c r="N2128">
        <v>1.29720829247526E-2</v>
      </c>
      <c r="O2128">
        <v>7.8191456231035805E-3</v>
      </c>
      <c r="P2128">
        <v>6.4541672815599596E-3</v>
      </c>
      <c r="Q2128">
        <v>8.0786421243045706E-3</v>
      </c>
      <c r="R2128">
        <v>1.42985149900006E-3</v>
      </c>
      <c r="S2128">
        <v>1.07303679955585E-3</v>
      </c>
      <c r="T2128">
        <v>1.4023760719547201E-3</v>
      </c>
    </row>
    <row r="2129" spans="1:20" x14ac:dyDescent="0.2">
      <c r="A2129" t="s">
        <v>3352</v>
      </c>
      <c r="B2129" t="s">
        <v>3352</v>
      </c>
      <c r="C2129" t="s">
        <v>3353</v>
      </c>
      <c r="D2129" t="s">
        <v>380</v>
      </c>
      <c r="E2129" t="s">
        <v>3354</v>
      </c>
      <c r="F2129">
        <v>3</v>
      </c>
      <c r="G2129">
        <v>40.5</v>
      </c>
      <c r="H2129">
        <v>15.858000000000001</v>
      </c>
      <c r="I2129">
        <v>148</v>
      </c>
      <c r="J2129">
        <v>0</v>
      </c>
      <c r="K2129">
        <v>3.9742999999999999</v>
      </c>
      <c r="L2129">
        <v>1.6109716961783501E-3</v>
      </c>
      <c r="M2129">
        <v>8.0496314047354405E-4</v>
      </c>
      <c r="N2129">
        <v>1.6315058122634001E-3</v>
      </c>
      <c r="O2129">
        <v>9.6571185103878892E-3</v>
      </c>
      <c r="P2129">
        <v>1.88757976105277E-3</v>
      </c>
      <c r="Q2129">
        <v>1.11802736012496E-3</v>
      </c>
      <c r="R2129">
        <v>1.0498462976950001E-3</v>
      </c>
      <c r="S2129">
        <v>1.3609625268035199E-3</v>
      </c>
      <c r="T2129">
        <v>9.09319134441766E-4</v>
      </c>
    </row>
    <row r="2130" spans="1:20" x14ac:dyDescent="0.2">
      <c r="A2130" t="s">
        <v>3366</v>
      </c>
      <c r="B2130" t="s">
        <v>3366</v>
      </c>
      <c r="C2130" t="s">
        <v>3367</v>
      </c>
      <c r="D2130" t="s">
        <v>380</v>
      </c>
      <c r="E2130" t="s">
        <v>3368</v>
      </c>
      <c r="F2130">
        <v>6</v>
      </c>
      <c r="G2130">
        <v>34.5</v>
      </c>
      <c r="H2130">
        <v>27.966000000000001</v>
      </c>
      <c r="I2130">
        <v>261</v>
      </c>
      <c r="J2130">
        <v>0</v>
      </c>
      <c r="K2130">
        <v>22.077999999999999</v>
      </c>
      <c r="L2130">
        <v>1.6667835199318799E-3</v>
      </c>
      <c r="M2130">
        <v>5.4036399721993096E-4</v>
      </c>
      <c r="N2130">
        <v>9.1781875900134803E-4</v>
      </c>
      <c r="O2130">
        <v>1.6943734198100299E-3</v>
      </c>
      <c r="P2130">
        <v>1.5043201226140599E-3</v>
      </c>
      <c r="Q2130">
        <v>1.10365249638945E-3</v>
      </c>
      <c r="R2130">
        <v>3.8166554099549103E-4</v>
      </c>
      <c r="S2130">
        <v>2.1359413237439701E-3</v>
      </c>
      <c r="T2130">
        <v>5.48028402254858E-4</v>
      </c>
    </row>
    <row r="2131" spans="1:20" x14ac:dyDescent="0.2">
      <c r="A2131" t="s">
        <v>3373</v>
      </c>
      <c r="B2131" t="s">
        <v>3373</v>
      </c>
      <c r="C2131" t="s">
        <v>3374</v>
      </c>
      <c r="D2131" t="s">
        <v>380</v>
      </c>
      <c r="E2131" t="s">
        <v>3375</v>
      </c>
      <c r="F2131">
        <v>6</v>
      </c>
      <c r="G2131">
        <v>33</v>
      </c>
      <c r="H2131">
        <v>30.731999999999999</v>
      </c>
      <c r="I2131">
        <v>285</v>
      </c>
      <c r="J2131">
        <v>0</v>
      </c>
      <c r="K2131">
        <v>29.85</v>
      </c>
      <c r="L2131">
        <v>7.5697906098549797E-4</v>
      </c>
      <c r="M2131">
        <v>1.32824103388203E-3</v>
      </c>
      <c r="N2131">
        <v>1.1833469937577599E-3</v>
      </c>
      <c r="O2131">
        <v>3.4470125722276099E-4</v>
      </c>
      <c r="P2131">
        <v>2.8400382622296499E-3</v>
      </c>
      <c r="Q2131">
        <v>1.8660922776822799E-3</v>
      </c>
      <c r="R2131">
        <v>3.6948418659504601E-3</v>
      </c>
      <c r="S2131">
        <v>3.0955751731600702E-3</v>
      </c>
      <c r="T2131">
        <v>2.4894370571531999E-3</v>
      </c>
    </row>
    <row r="2132" spans="1:20" x14ac:dyDescent="0.2">
      <c r="A2132" t="s">
        <v>3376</v>
      </c>
      <c r="B2132" t="s">
        <v>3376</v>
      </c>
      <c r="C2132" t="s">
        <v>3377</v>
      </c>
      <c r="D2132" t="s">
        <v>380</v>
      </c>
      <c r="E2132" t="s">
        <v>3378</v>
      </c>
      <c r="F2132">
        <v>2</v>
      </c>
      <c r="G2132">
        <v>13.2</v>
      </c>
      <c r="H2132">
        <v>20.007999999999999</v>
      </c>
      <c r="I2132">
        <v>182</v>
      </c>
      <c r="J2132">
        <v>0</v>
      </c>
      <c r="K2132">
        <v>4.2717000000000001</v>
      </c>
      <c r="L2132">
        <v>9.1337588428505102E-4</v>
      </c>
      <c r="M2132">
        <v>7.9262904645161999E-4</v>
      </c>
      <c r="N2132">
        <v>6.9558298978222204E-4</v>
      </c>
      <c r="O2132">
        <v>8.6392793307094799E-4</v>
      </c>
      <c r="P2132">
        <v>9.7268761362462601E-4</v>
      </c>
      <c r="Q2132">
        <v>9.8183050535989602E-4</v>
      </c>
      <c r="R2132">
        <v>0</v>
      </c>
      <c r="S2132">
        <v>3.0992811402993697E-4</v>
      </c>
      <c r="T2132">
        <v>2.3076954343592199E-4</v>
      </c>
    </row>
    <row r="2133" spans="1:20" x14ac:dyDescent="0.2">
      <c r="A2133" t="s">
        <v>3379</v>
      </c>
      <c r="B2133" t="s">
        <v>3379</v>
      </c>
      <c r="C2133" t="s">
        <v>3380</v>
      </c>
      <c r="D2133" t="s">
        <v>380</v>
      </c>
      <c r="E2133" t="s">
        <v>3381</v>
      </c>
      <c r="F2133">
        <v>1</v>
      </c>
      <c r="G2133">
        <v>9.5</v>
      </c>
      <c r="H2133">
        <v>9.9707000000000008</v>
      </c>
      <c r="I2133">
        <v>95</v>
      </c>
      <c r="J2133">
        <v>8.1934E-3</v>
      </c>
      <c r="K2133">
        <v>1.4187000000000001</v>
      </c>
      <c r="L2133">
        <v>0</v>
      </c>
      <c r="M2133">
        <v>0</v>
      </c>
      <c r="N2133">
        <v>0</v>
      </c>
      <c r="O2133">
        <v>0</v>
      </c>
      <c r="P2133">
        <v>0</v>
      </c>
      <c r="Q2133">
        <v>0</v>
      </c>
      <c r="R2133">
        <v>0</v>
      </c>
      <c r="S2133">
        <v>1.00182426060702E-3</v>
      </c>
      <c r="T2133">
        <v>9.8481896064314192E-3</v>
      </c>
    </row>
    <row r="2134" spans="1:20" x14ac:dyDescent="0.2">
      <c r="A2134" t="s">
        <v>3382</v>
      </c>
      <c r="B2134" t="s">
        <v>3382</v>
      </c>
      <c r="C2134" t="s">
        <v>3383</v>
      </c>
      <c r="D2134" t="s">
        <v>380</v>
      </c>
      <c r="E2134" t="s">
        <v>3384</v>
      </c>
      <c r="F2134">
        <v>2</v>
      </c>
      <c r="G2134">
        <v>23</v>
      </c>
      <c r="H2134">
        <v>15.231</v>
      </c>
      <c r="I2134">
        <v>148</v>
      </c>
      <c r="J2134">
        <v>0</v>
      </c>
      <c r="K2134">
        <v>16.085000000000001</v>
      </c>
      <c r="L2134">
        <v>1.6782124181771E-3</v>
      </c>
      <c r="M2134">
        <v>1.6969886306513601E-3</v>
      </c>
      <c r="N2134">
        <v>2.3084560857051101E-3</v>
      </c>
      <c r="O2134">
        <v>5.3935350103510903E-4</v>
      </c>
      <c r="P2134">
        <v>9.4751716549617703E-4</v>
      </c>
      <c r="Q2134">
        <v>3.27317587407326E-4</v>
      </c>
      <c r="R2134">
        <v>0</v>
      </c>
      <c r="S2134">
        <v>0</v>
      </c>
      <c r="T2134">
        <v>0</v>
      </c>
    </row>
    <row r="2135" spans="1:20" x14ac:dyDescent="0.2">
      <c r="A2135" t="s">
        <v>3389</v>
      </c>
      <c r="B2135" t="s">
        <v>3389</v>
      </c>
      <c r="C2135" t="s">
        <v>3390</v>
      </c>
      <c r="D2135" t="s">
        <v>380</v>
      </c>
      <c r="E2135" t="s">
        <v>3391</v>
      </c>
      <c r="F2135">
        <v>5</v>
      </c>
      <c r="G2135">
        <v>16.5</v>
      </c>
      <c r="H2135">
        <v>40.302999999999997</v>
      </c>
      <c r="I2135">
        <v>382</v>
      </c>
      <c r="J2135">
        <v>0</v>
      </c>
      <c r="K2135">
        <v>5.5270000000000001</v>
      </c>
      <c r="L2135">
        <v>3.6932955627132398E-4</v>
      </c>
      <c r="M2135">
        <v>2.35919021681933E-3</v>
      </c>
      <c r="N2135">
        <v>1.9907401447332102E-3</v>
      </c>
      <c r="O2135">
        <v>1.19459900060959E-3</v>
      </c>
      <c r="P2135">
        <v>1.6126962227834699E-3</v>
      </c>
      <c r="Q2135">
        <v>2.6536217739999601E-3</v>
      </c>
      <c r="R2135">
        <v>2.3128635297774498E-3</v>
      </c>
      <c r="S2135">
        <v>1.3418753262180801E-3</v>
      </c>
      <c r="T2135">
        <v>2.81144641280201E-3</v>
      </c>
    </row>
    <row r="2136" spans="1:20" x14ac:dyDescent="0.2">
      <c r="A2136" t="s">
        <v>3416</v>
      </c>
      <c r="B2136" t="s">
        <v>3416</v>
      </c>
      <c r="C2136" t="s">
        <v>3417</v>
      </c>
      <c r="D2136" t="s">
        <v>380</v>
      </c>
      <c r="E2136" t="s">
        <v>3418</v>
      </c>
      <c r="F2136">
        <v>2</v>
      </c>
      <c r="G2136">
        <v>23.3</v>
      </c>
      <c r="H2136">
        <v>12.022</v>
      </c>
      <c r="I2136">
        <v>116</v>
      </c>
      <c r="J2136">
        <v>0</v>
      </c>
      <c r="K2136">
        <v>3.7755000000000001</v>
      </c>
      <c r="L2136">
        <v>1.6356534044150799E-3</v>
      </c>
      <c r="M2136">
        <v>1.3970854428015599E-3</v>
      </c>
      <c r="N2136">
        <v>7.9253757408951698E-4</v>
      </c>
      <c r="O2136">
        <v>0</v>
      </c>
      <c r="P2136">
        <v>1.0227110632729101E-3</v>
      </c>
      <c r="Q2136">
        <v>1.1543816773495199E-3</v>
      </c>
      <c r="R2136">
        <v>0</v>
      </c>
      <c r="S2136">
        <v>1.9078950525110299E-4</v>
      </c>
      <c r="T2136">
        <v>0</v>
      </c>
    </row>
    <row r="2137" spans="1:20" x14ac:dyDescent="0.2">
      <c r="A2137" t="s">
        <v>3426</v>
      </c>
      <c r="B2137" t="s">
        <v>3426</v>
      </c>
      <c r="C2137" t="s">
        <v>3427</v>
      </c>
      <c r="D2137" t="s">
        <v>380</v>
      </c>
      <c r="E2137" t="s">
        <v>3428</v>
      </c>
      <c r="F2137">
        <v>3</v>
      </c>
      <c r="G2137">
        <v>25.7</v>
      </c>
      <c r="H2137">
        <v>11.041</v>
      </c>
      <c r="I2137">
        <v>105</v>
      </c>
      <c r="J2137">
        <v>0</v>
      </c>
      <c r="K2137">
        <v>13.574999999999999</v>
      </c>
      <c r="L2137">
        <v>0</v>
      </c>
      <c r="M2137">
        <v>1.6581646214138301E-3</v>
      </c>
      <c r="N2137">
        <v>2.4043162640055402E-3</v>
      </c>
      <c r="O2137">
        <v>0.13769117420982399</v>
      </c>
      <c r="P2137">
        <v>1.22126028394256E-2</v>
      </c>
      <c r="Q2137">
        <v>1.4935556092732101E-2</v>
      </c>
      <c r="R2137">
        <v>0.114761871781348</v>
      </c>
      <c r="S2137">
        <v>0.142846838725881</v>
      </c>
      <c r="T2137">
        <v>6.0845316358721299E-2</v>
      </c>
    </row>
    <row r="2138" spans="1:20" x14ac:dyDescent="0.2">
      <c r="A2138" t="s">
        <v>3433</v>
      </c>
      <c r="B2138" t="s">
        <v>3433</v>
      </c>
      <c r="C2138" t="s">
        <v>3434</v>
      </c>
      <c r="D2138" t="s">
        <v>380</v>
      </c>
      <c r="E2138" t="s">
        <v>3435</v>
      </c>
      <c r="F2138">
        <v>6</v>
      </c>
      <c r="G2138">
        <v>34.299999999999997</v>
      </c>
      <c r="H2138">
        <v>28.67</v>
      </c>
      <c r="I2138">
        <v>268</v>
      </c>
      <c r="J2138">
        <v>0</v>
      </c>
      <c r="K2138">
        <v>33.6</v>
      </c>
      <c r="L2138">
        <v>6.3053136884014E-4</v>
      </c>
      <c r="M2138">
        <v>7.3439427428749395E-4</v>
      </c>
      <c r="N2138">
        <v>9.6957284569622099E-4</v>
      </c>
      <c r="O2138">
        <v>1.0496436341634299E-3</v>
      </c>
      <c r="P2138">
        <v>1.0211513702344001E-3</v>
      </c>
      <c r="Q2138">
        <v>4.7226337287117898E-4</v>
      </c>
      <c r="R2138">
        <v>6.2422673331563004E-3</v>
      </c>
      <c r="S2138">
        <v>8.3874176421915303E-3</v>
      </c>
      <c r="T2138">
        <v>8.5075713448897593E-3</v>
      </c>
    </row>
    <row r="2139" spans="1:20" x14ac:dyDescent="0.2">
      <c r="A2139" t="s">
        <v>3436</v>
      </c>
      <c r="B2139" t="s">
        <v>3436</v>
      </c>
      <c r="C2139" t="s">
        <v>3437</v>
      </c>
      <c r="D2139" t="s">
        <v>380</v>
      </c>
      <c r="E2139" t="s">
        <v>3438</v>
      </c>
      <c r="F2139">
        <v>4</v>
      </c>
      <c r="G2139">
        <v>11.9</v>
      </c>
      <c r="H2139">
        <v>64.433999999999997</v>
      </c>
      <c r="I2139">
        <v>616</v>
      </c>
      <c r="J2139">
        <v>0</v>
      </c>
      <c r="K2139">
        <v>3.3584000000000001</v>
      </c>
      <c r="L2139">
        <v>2.8538196560638302E-4</v>
      </c>
      <c r="M2139">
        <v>1.10117343976321E-3</v>
      </c>
      <c r="N2139">
        <v>0</v>
      </c>
      <c r="O2139">
        <v>1.0391188334758501E-3</v>
      </c>
      <c r="P2139">
        <v>0</v>
      </c>
      <c r="Q2139">
        <v>1.6299953260460599E-3</v>
      </c>
      <c r="R2139">
        <v>1.3107086028381701E-3</v>
      </c>
      <c r="S2139">
        <v>3.54870205154398E-4</v>
      </c>
      <c r="T2139">
        <v>2.17235503920462E-3</v>
      </c>
    </row>
    <row r="2140" spans="1:20" x14ac:dyDescent="0.2">
      <c r="A2140" t="s">
        <v>3458</v>
      </c>
      <c r="B2140" t="s">
        <v>3458</v>
      </c>
      <c r="C2140" t="s">
        <v>3459</v>
      </c>
      <c r="D2140" t="s">
        <v>380</v>
      </c>
      <c r="E2140" t="s">
        <v>3460</v>
      </c>
      <c r="F2140">
        <v>2</v>
      </c>
      <c r="G2140">
        <v>34.9</v>
      </c>
      <c r="H2140">
        <v>7.0289999999999999</v>
      </c>
      <c r="I2140">
        <v>63</v>
      </c>
      <c r="J2140">
        <v>0</v>
      </c>
      <c r="K2140">
        <v>7.5769000000000002</v>
      </c>
      <c r="L2140">
        <v>0</v>
      </c>
      <c r="M2140">
        <v>0</v>
      </c>
      <c r="N2140">
        <v>0</v>
      </c>
      <c r="O2140">
        <v>0</v>
      </c>
      <c r="P2140">
        <v>0</v>
      </c>
      <c r="Q2140">
        <v>0</v>
      </c>
      <c r="R2140">
        <v>7.8453051071880001E-4</v>
      </c>
      <c r="S2140">
        <v>4.0269917081259802E-4</v>
      </c>
      <c r="T2140">
        <v>3.3582650752224498E-3</v>
      </c>
    </row>
    <row r="2141" spans="1:20" x14ac:dyDescent="0.2">
      <c r="A2141" t="s">
        <v>3461</v>
      </c>
      <c r="B2141" t="s">
        <v>3461</v>
      </c>
      <c r="C2141" t="s">
        <v>3462</v>
      </c>
      <c r="D2141" t="s">
        <v>380</v>
      </c>
      <c r="E2141" t="s">
        <v>3463</v>
      </c>
      <c r="F2141">
        <v>2</v>
      </c>
      <c r="G2141">
        <v>11.3</v>
      </c>
      <c r="H2141">
        <v>34.86</v>
      </c>
      <c r="I2141">
        <v>344</v>
      </c>
      <c r="J2141">
        <v>0</v>
      </c>
      <c r="K2141">
        <v>7.4404000000000003</v>
      </c>
      <c r="L2141">
        <v>9.1900153091340495E-4</v>
      </c>
      <c r="M2141">
        <v>7.4922946183617403E-4</v>
      </c>
      <c r="N2141">
        <v>3.57156079036368E-3</v>
      </c>
      <c r="O2141">
        <v>0</v>
      </c>
      <c r="P2141">
        <v>0</v>
      </c>
      <c r="Q2141">
        <v>5.1782101194946205E-4</v>
      </c>
      <c r="R2141">
        <v>0</v>
      </c>
      <c r="S2141">
        <v>0</v>
      </c>
      <c r="T2141">
        <v>0</v>
      </c>
    </row>
    <row r="2142" spans="1:20" x14ac:dyDescent="0.2">
      <c r="A2142" t="s">
        <v>3464</v>
      </c>
      <c r="B2142" t="s">
        <v>3464</v>
      </c>
      <c r="C2142" t="s">
        <v>3465</v>
      </c>
      <c r="D2142" t="s">
        <v>380</v>
      </c>
      <c r="E2142" t="s">
        <v>3466</v>
      </c>
      <c r="F2142">
        <v>2</v>
      </c>
      <c r="G2142">
        <v>12.2</v>
      </c>
      <c r="H2142">
        <v>15.528</v>
      </c>
      <c r="I2142">
        <v>139</v>
      </c>
      <c r="J2142">
        <v>4.2771999999999998E-4</v>
      </c>
      <c r="K2142">
        <v>2.2214999999999998</v>
      </c>
      <c r="L2142">
        <v>6.43988790642934E-4</v>
      </c>
      <c r="M2142">
        <v>9.8198924049881309E-4</v>
      </c>
      <c r="N2142">
        <v>6.8329351935951001E-4</v>
      </c>
      <c r="O2142">
        <v>7.1626342536709698E-4</v>
      </c>
      <c r="P2142">
        <v>2.18573326706566E-3</v>
      </c>
      <c r="Q2142">
        <v>2.8892459646091299E-3</v>
      </c>
      <c r="R2142">
        <v>3.62015630365203E-3</v>
      </c>
      <c r="S2142">
        <v>2.2288107629376101E-3</v>
      </c>
      <c r="T2142">
        <v>5.8390955829494698E-3</v>
      </c>
    </row>
    <row r="2143" spans="1:20" x14ac:dyDescent="0.2">
      <c r="A2143" t="s">
        <v>3471</v>
      </c>
      <c r="B2143" t="s">
        <v>3471</v>
      </c>
      <c r="C2143" t="s">
        <v>3472</v>
      </c>
      <c r="D2143" t="s">
        <v>380</v>
      </c>
      <c r="E2143" t="s">
        <v>3473</v>
      </c>
      <c r="F2143">
        <v>4</v>
      </c>
      <c r="G2143">
        <v>22.4</v>
      </c>
      <c r="H2143">
        <v>25.939</v>
      </c>
      <c r="I2143">
        <v>246</v>
      </c>
      <c r="J2143">
        <v>0</v>
      </c>
      <c r="K2143">
        <v>8.7809000000000008</v>
      </c>
      <c r="L2143">
        <v>1.18574152458402E-3</v>
      </c>
      <c r="M2143">
        <v>8.8921879772276295E-4</v>
      </c>
      <c r="N2143">
        <v>7.7568231683860405E-4</v>
      </c>
      <c r="O2143">
        <v>3.22544647733397E-4</v>
      </c>
      <c r="P2143">
        <v>5.1355413840949702E-4</v>
      </c>
      <c r="Q2143">
        <v>9.1551674359092495E-4</v>
      </c>
      <c r="R2143">
        <v>7.5212370057954104E-4</v>
      </c>
      <c r="S2143">
        <v>3.6548244166881299E-4</v>
      </c>
      <c r="T2143">
        <v>7.62816853695024E-4</v>
      </c>
    </row>
    <row r="2144" spans="1:20" x14ac:dyDescent="0.2">
      <c r="A2144" t="s">
        <v>3503</v>
      </c>
      <c r="B2144" t="s">
        <v>3503</v>
      </c>
      <c r="C2144" t="s">
        <v>3504</v>
      </c>
      <c r="D2144" t="s">
        <v>380</v>
      </c>
      <c r="E2144" t="s">
        <v>3505</v>
      </c>
      <c r="F2144">
        <v>12</v>
      </c>
      <c r="G2144">
        <v>52.1</v>
      </c>
      <c r="H2144">
        <v>31.297000000000001</v>
      </c>
      <c r="I2144">
        <v>288</v>
      </c>
      <c r="J2144">
        <v>0</v>
      </c>
      <c r="K2144">
        <v>34.886000000000003</v>
      </c>
      <c r="L2144">
        <v>7.4018270834448003E-3</v>
      </c>
      <c r="M2144">
        <v>8.5551321842000198E-3</v>
      </c>
      <c r="N2144">
        <v>1.4855152215993201E-2</v>
      </c>
      <c r="O2144">
        <v>8.6195223498302699E-3</v>
      </c>
      <c r="P2144">
        <v>5.4275488454007797E-3</v>
      </c>
      <c r="Q2144">
        <v>1.6115376283824499E-2</v>
      </c>
      <c r="R2144">
        <v>1.47898346300986E-2</v>
      </c>
      <c r="S2144">
        <v>1.5694242246138801E-2</v>
      </c>
      <c r="T2144">
        <v>1.7506515526176099E-2</v>
      </c>
    </row>
    <row r="2145" spans="1:20" x14ac:dyDescent="0.2">
      <c r="A2145" t="s">
        <v>3514</v>
      </c>
      <c r="B2145" t="s">
        <v>3514</v>
      </c>
      <c r="C2145" t="s">
        <v>3515</v>
      </c>
      <c r="D2145" t="s">
        <v>380</v>
      </c>
      <c r="E2145" t="s">
        <v>3516</v>
      </c>
      <c r="F2145">
        <v>1</v>
      </c>
      <c r="G2145">
        <v>11.4</v>
      </c>
      <c r="H2145">
        <v>12.023999999999999</v>
      </c>
      <c r="I2145">
        <v>105</v>
      </c>
      <c r="J2145">
        <v>2.1115000000000001E-3</v>
      </c>
      <c r="K2145">
        <v>1.9562999999999999</v>
      </c>
      <c r="L2145">
        <v>3.5734345950481098E-4</v>
      </c>
      <c r="M2145">
        <v>6.15419963595447E-4</v>
      </c>
      <c r="N2145">
        <v>5.1761685304075201E-4</v>
      </c>
      <c r="O2145">
        <v>3.8172688300645201E-4</v>
      </c>
      <c r="P2145">
        <v>0</v>
      </c>
      <c r="Q2145">
        <v>2.9173014219570001E-4</v>
      </c>
      <c r="R2145">
        <v>0</v>
      </c>
      <c r="S2145">
        <v>0</v>
      </c>
      <c r="T2145">
        <v>0</v>
      </c>
    </row>
    <row r="2146" spans="1:20" x14ac:dyDescent="0.2">
      <c r="A2146" t="s">
        <v>3579</v>
      </c>
      <c r="B2146" t="s">
        <v>3579</v>
      </c>
      <c r="C2146" t="s">
        <v>3580</v>
      </c>
      <c r="D2146" t="s">
        <v>380</v>
      </c>
      <c r="E2146" t="s">
        <v>3581</v>
      </c>
      <c r="F2146">
        <v>19</v>
      </c>
      <c r="G2146">
        <v>73.900000000000006</v>
      </c>
      <c r="H2146">
        <v>17.265999999999998</v>
      </c>
      <c r="I2146">
        <v>161</v>
      </c>
      <c r="J2146">
        <v>0</v>
      </c>
      <c r="K2146">
        <v>81.805999999999997</v>
      </c>
      <c r="L2146">
        <v>0.353513659225974</v>
      </c>
      <c r="M2146">
        <v>0.35148952421783503</v>
      </c>
      <c r="N2146">
        <v>0.50654413062923198</v>
      </c>
      <c r="O2146">
        <v>0.15367482579601399</v>
      </c>
      <c r="P2146">
        <v>0.25349061001920198</v>
      </c>
      <c r="Q2146">
        <v>0.26709154155928599</v>
      </c>
      <c r="R2146">
        <v>4.2042403038111499E-2</v>
      </c>
      <c r="S2146">
        <v>4.4180825101587003E-2</v>
      </c>
      <c r="T2146">
        <v>4.8903343319965403E-2</v>
      </c>
    </row>
    <row r="2147" spans="1:20" x14ac:dyDescent="0.2">
      <c r="A2147" t="s">
        <v>3590</v>
      </c>
      <c r="B2147" t="s">
        <v>3590</v>
      </c>
      <c r="C2147" t="s">
        <v>3591</v>
      </c>
      <c r="D2147" t="s">
        <v>380</v>
      </c>
      <c r="E2147" t="s">
        <v>3592</v>
      </c>
      <c r="F2147">
        <v>10</v>
      </c>
      <c r="G2147">
        <v>45.4</v>
      </c>
      <c r="H2147">
        <v>25.024000000000001</v>
      </c>
      <c r="I2147">
        <v>229</v>
      </c>
      <c r="J2147">
        <v>0</v>
      </c>
      <c r="K2147">
        <v>43.402000000000001</v>
      </c>
      <c r="L2147">
        <v>6.4404987902875301E-3</v>
      </c>
      <c r="M2147">
        <v>4.1267576492033196E-3</v>
      </c>
      <c r="N2147">
        <v>6.4461473860357998E-3</v>
      </c>
      <c r="O2147">
        <v>7.0619867847486204E-3</v>
      </c>
      <c r="P2147">
        <v>4.1821130678545001E-3</v>
      </c>
      <c r="Q2147">
        <v>3.0052250149305102E-3</v>
      </c>
      <c r="R2147">
        <v>2.9503321690828401E-3</v>
      </c>
      <c r="S2147">
        <v>4.3312645363385999E-3</v>
      </c>
      <c r="T2147">
        <v>2.1038271860988E-3</v>
      </c>
    </row>
    <row r="2148" spans="1:20" x14ac:dyDescent="0.2">
      <c r="A2148" t="s">
        <v>3593</v>
      </c>
      <c r="B2148" t="s">
        <v>3593</v>
      </c>
      <c r="C2148" t="s">
        <v>3594</v>
      </c>
      <c r="D2148" t="s">
        <v>380</v>
      </c>
      <c r="E2148" t="s">
        <v>3595</v>
      </c>
      <c r="F2148">
        <v>3</v>
      </c>
      <c r="G2148">
        <v>30.1</v>
      </c>
      <c r="H2148">
        <v>19.175999999999998</v>
      </c>
      <c r="I2148">
        <v>183</v>
      </c>
      <c r="J2148">
        <v>0</v>
      </c>
      <c r="K2148">
        <v>21.302</v>
      </c>
      <c r="L2148">
        <v>0.249073541776197</v>
      </c>
      <c r="M2148">
        <v>0.133405357576865</v>
      </c>
      <c r="N2148">
        <v>0.145590963337418</v>
      </c>
      <c r="O2148">
        <v>1.1843296667689801E-2</v>
      </c>
      <c r="P2148">
        <v>0.310969147441789</v>
      </c>
      <c r="Q2148">
        <v>0.34709753616801398</v>
      </c>
      <c r="R2148">
        <v>0.29476236820836799</v>
      </c>
      <c r="S2148">
        <v>1.78141346606055E-2</v>
      </c>
      <c r="T2148">
        <v>0.214503101282082</v>
      </c>
    </row>
    <row r="2149" spans="1:20" x14ac:dyDescent="0.2">
      <c r="A2149" t="s">
        <v>3619</v>
      </c>
      <c r="B2149" t="s">
        <v>3619</v>
      </c>
      <c r="C2149" t="s">
        <v>3620</v>
      </c>
      <c r="D2149" t="s">
        <v>380</v>
      </c>
      <c r="E2149" t="s">
        <v>3621</v>
      </c>
      <c r="F2149">
        <v>2</v>
      </c>
      <c r="G2149">
        <v>23.1</v>
      </c>
      <c r="H2149">
        <v>14.432</v>
      </c>
      <c r="I2149">
        <v>130</v>
      </c>
      <c r="J2149">
        <v>0</v>
      </c>
      <c r="K2149">
        <v>9.0067000000000004</v>
      </c>
      <c r="L2149">
        <v>1.0660158396657499E-3</v>
      </c>
      <c r="M2149">
        <v>9.0244238938468003E-4</v>
      </c>
      <c r="N2149">
        <v>1.1873339606725401E-3</v>
      </c>
      <c r="O2149">
        <v>0</v>
      </c>
      <c r="P2149">
        <v>2.4995996571228201E-3</v>
      </c>
      <c r="Q2149">
        <v>3.1859056881577701E-3</v>
      </c>
      <c r="R2149">
        <v>7.1945258924406802E-4</v>
      </c>
      <c r="S2149">
        <v>8.1954477874822298E-4</v>
      </c>
      <c r="T2149">
        <v>6.1995757305986397E-4</v>
      </c>
    </row>
    <row r="2150" spans="1:20" x14ac:dyDescent="0.2">
      <c r="A2150" t="s">
        <v>3630</v>
      </c>
      <c r="B2150" t="s">
        <v>3630</v>
      </c>
      <c r="C2150" t="s">
        <v>3631</v>
      </c>
      <c r="D2150" t="s">
        <v>380</v>
      </c>
      <c r="E2150" t="s">
        <v>3632</v>
      </c>
      <c r="F2150">
        <v>14</v>
      </c>
      <c r="G2150">
        <v>67.2</v>
      </c>
      <c r="H2150">
        <v>32.774000000000001</v>
      </c>
      <c r="I2150">
        <v>323</v>
      </c>
      <c r="J2150">
        <v>0</v>
      </c>
      <c r="K2150">
        <v>81.099999999999994</v>
      </c>
      <c r="L2150">
        <v>7.8974478638839302E-2</v>
      </c>
      <c r="M2150">
        <v>7.0926894260324599E-2</v>
      </c>
      <c r="N2150">
        <v>7.2040023004609002E-2</v>
      </c>
      <c r="O2150">
        <v>5.6122304761865797E-2</v>
      </c>
      <c r="P2150">
        <v>6.8880359226015694E-2</v>
      </c>
      <c r="Q2150">
        <v>8.4669780966513605E-2</v>
      </c>
      <c r="R2150">
        <v>3.8661175141517998E-2</v>
      </c>
      <c r="S2150">
        <v>5.4180426622753297E-2</v>
      </c>
      <c r="T2150">
        <v>4.7992915462404702E-2</v>
      </c>
    </row>
    <row r="2151" spans="1:20" x14ac:dyDescent="0.2">
      <c r="A2151" t="s">
        <v>3665</v>
      </c>
      <c r="B2151" t="s">
        <v>3665</v>
      </c>
      <c r="C2151" t="s">
        <v>3666</v>
      </c>
      <c r="D2151" t="s">
        <v>380</v>
      </c>
      <c r="E2151" t="s">
        <v>3667</v>
      </c>
      <c r="F2151">
        <v>27</v>
      </c>
      <c r="G2151">
        <v>88.5</v>
      </c>
      <c r="H2151">
        <v>32.1</v>
      </c>
      <c r="I2151">
        <v>295</v>
      </c>
      <c r="J2151">
        <v>0</v>
      </c>
      <c r="K2151">
        <v>144.26</v>
      </c>
      <c r="L2151">
        <v>8.59421594246461E-2</v>
      </c>
      <c r="M2151">
        <v>7.9361911312071098E-2</v>
      </c>
      <c r="N2151">
        <v>7.0504238238657396E-2</v>
      </c>
      <c r="O2151">
        <v>5.0405787560986702E-2</v>
      </c>
      <c r="P2151">
        <v>5.7484565503825497E-2</v>
      </c>
      <c r="Q2151">
        <v>5.6895034209669501E-2</v>
      </c>
      <c r="R2151">
        <v>4.0023662641080003E-2</v>
      </c>
      <c r="S2151">
        <v>3.6891154636268499E-2</v>
      </c>
      <c r="T2151">
        <v>2.7187154511787499E-2</v>
      </c>
    </row>
    <row r="2152" spans="1:20" x14ac:dyDescent="0.2">
      <c r="A2152" t="s">
        <v>3676</v>
      </c>
      <c r="B2152" t="s">
        <v>3676</v>
      </c>
      <c r="C2152" t="s">
        <v>3677</v>
      </c>
      <c r="D2152" t="s">
        <v>380</v>
      </c>
      <c r="E2152" t="s">
        <v>3678</v>
      </c>
      <c r="F2152">
        <v>14</v>
      </c>
      <c r="G2152">
        <v>51.6</v>
      </c>
      <c r="H2152">
        <v>34.305999999999997</v>
      </c>
      <c r="I2152">
        <v>308</v>
      </c>
      <c r="J2152">
        <v>0</v>
      </c>
      <c r="K2152">
        <v>31.896999999999998</v>
      </c>
      <c r="L2152">
        <v>1.4288381166841099E-2</v>
      </c>
      <c r="M2152">
        <v>1.0768618319564599E-2</v>
      </c>
      <c r="N2152">
        <v>1.6046713559923501E-2</v>
      </c>
      <c r="O2152">
        <v>1.5884238946653199E-2</v>
      </c>
      <c r="P2152">
        <v>1.9155364182409301E-2</v>
      </c>
      <c r="Q2152">
        <v>1.7253097567739299E-2</v>
      </c>
      <c r="R2152">
        <v>1.0253627237457799E-2</v>
      </c>
      <c r="S2152">
        <v>6.7084636911534301E-3</v>
      </c>
      <c r="T2152">
        <v>5.6517700144668804E-3</v>
      </c>
    </row>
    <row r="2153" spans="1:20" x14ac:dyDescent="0.2">
      <c r="A2153" t="s">
        <v>3683</v>
      </c>
      <c r="B2153" t="s">
        <v>3683</v>
      </c>
      <c r="C2153" t="s">
        <v>3684</v>
      </c>
      <c r="D2153" t="s">
        <v>380</v>
      </c>
      <c r="E2153" t="s">
        <v>3685</v>
      </c>
      <c r="F2153">
        <v>4</v>
      </c>
      <c r="G2153">
        <v>41.3</v>
      </c>
      <c r="H2153">
        <v>17.105</v>
      </c>
      <c r="I2153">
        <v>150</v>
      </c>
      <c r="J2153">
        <v>0</v>
      </c>
      <c r="K2153">
        <v>13.154999999999999</v>
      </c>
      <c r="L2153">
        <v>1.51324784516933E-3</v>
      </c>
      <c r="M2153">
        <v>1.3029768436416201E-3</v>
      </c>
      <c r="N2153">
        <v>2.7981475037890103E-4</v>
      </c>
      <c r="O2153">
        <v>1.93303934582038E-3</v>
      </c>
      <c r="P2153">
        <v>1.32160524136115E-4</v>
      </c>
      <c r="Q2153">
        <v>5.2342212347009304E-4</v>
      </c>
      <c r="R2153">
        <v>2.4434591651415001E-3</v>
      </c>
      <c r="S2153">
        <v>2.48545036921445E-3</v>
      </c>
      <c r="T2153">
        <v>2.7273123470896998E-3</v>
      </c>
    </row>
    <row r="2154" spans="1:20" x14ac:dyDescent="0.2">
      <c r="A2154" t="s">
        <v>3686</v>
      </c>
      <c r="B2154" t="s">
        <v>3686</v>
      </c>
      <c r="C2154" t="s">
        <v>3687</v>
      </c>
      <c r="D2154" t="s">
        <v>380</v>
      </c>
      <c r="E2154" t="s">
        <v>3688</v>
      </c>
      <c r="F2154">
        <v>5</v>
      </c>
      <c r="G2154">
        <v>30.2</v>
      </c>
      <c r="H2154">
        <v>19.077000000000002</v>
      </c>
      <c r="I2154">
        <v>179</v>
      </c>
      <c r="J2154">
        <v>0</v>
      </c>
      <c r="K2154">
        <v>9.2929999999999993</v>
      </c>
      <c r="L2154">
        <v>1.08176675250916E-2</v>
      </c>
      <c r="M2154">
        <v>8.9545871478501592E-3</v>
      </c>
      <c r="N2154">
        <v>6.3563762942092901E-3</v>
      </c>
      <c r="O2154">
        <v>7.8216032853085597E-3</v>
      </c>
      <c r="P2154">
        <v>4.2890665709426701E-3</v>
      </c>
      <c r="Q2154">
        <v>6.3209404621702896E-3</v>
      </c>
      <c r="R2154">
        <v>4.9041100782348896E-3</v>
      </c>
      <c r="S2154">
        <v>2.9667130585975402E-3</v>
      </c>
      <c r="T2154">
        <v>3.1822285573526099E-3</v>
      </c>
    </row>
    <row r="2155" spans="1:20" x14ac:dyDescent="0.2">
      <c r="A2155" t="s">
        <v>3711</v>
      </c>
      <c r="B2155" t="s">
        <v>3711</v>
      </c>
      <c r="C2155" t="s">
        <v>3712</v>
      </c>
      <c r="D2155" t="s">
        <v>380</v>
      </c>
      <c r="E2155" t="s">
        <v>3713</v>
      </c>
      <c r="F2155">
        <v>2</v>
      </c>
      <c r="G2155">
        <v>21</v>
      </c>
      <c r="H2155">
        <v>24.861999999999998</v>
      </c>
      <c r="I2155">
        <v>229</v>
      </c>
      <c r="J2155">
        <v>0</v>
      </c>
      <c r="K2155">
        <v>7.8452999999999999</v>
      </c>
      <c r="L2155">
        <v>9.2343401392710198E-4</v>
      </c>
      <c r="M2155">
        <v>7.5588871723153005E-4</v>
      </c>
      <c r="N2155">
        <v>5.9020680298280202E-4</v>
      </c>
      <c r="O2155">
        <v>5.2497743081953601E-4</v>
      </c>
      <c r="P2155">
        <v>0</v>
      </c>
      <c r="Q2155">
        <v>1.0430503021861999E-3</v>
      </c>
      <c r="R2155">
        <v>7.8286844342581304E-4</v>
      </c>
      <c r="S2155">
        <v>1.2440008268749399E-3</v>
      </c>
      <c r="T2155">
        <v>1.11832441105212E-4</v>
      </c>
    </row>
    <row r="2156" spans="1:20" x14ac:dyDescent="0.2">
      <c r="A2156" t="s">
        <v>3738</v>
      </c>
      <c r="B2156" t="s">
        <v>3738</v>
      </c>
      <c r="C2156" t="s">
        <v>3739</v>
      </c>
      <c r="D2156" t="s">
        <v>380</v>
      </c>
      <c r="E2156" t="s">
        <v>3740</v>
      </c>
      <c r="F2156">
        <v>4</v>
      </c>
      <c r="G2156">
        <v>23</v>
      </c>
      <c r="H2156">
        <v>20.140999999999998</v>
      </c>
      <c r="I2156">
        <v>187</v>
      </c>
      <c r="J2156">
        <v>0</v>
      </c>
      <c r="K2156">
        <v>46.898000000000003</v>
      </c>
      <c r="L2156">
        <v>1.20894662753435E-3</v>
      </c>
      <c r="M2156">
        <v>2.80759547266928E-3</v>
      </c>
      <c r="N2156">
        <v>2.3422071311951899E-3</v>
      </c>
      <c r="O2156">
        <v>1.91216180070877E-3</v>
      </c>
      <c r="P2156">
        <v>1.2686162739589299E-3</v>
      </c>
      <c r="Q2156">
        <v>1.84621044030944E-3</v>
      </c>
      <c r="R2156">
        <v>1.10662590627395E-3</v>
      </c>
      <c r="S2156">
        <v>9.6464738143339898E-4</v>
      </c>
      <c r="T2156">
        <v>1.71225115773411E-3</v>
      </c>
    </row>
    <row r="2157" spans="1:20" x14ac:dyDescent="0.2">
      <c r="A2157" t="s">
        <v>3748</v>
      </c>
      <c r="B2157" t="s">
        <v>3748</v>
      </c>
      <c r="C2157" t="s">
        <v>3749</v>
      </c>
      <c r="D2157" t="s">
        <v>380</v>
      </c>
      <c r="E2157" t="s">
        <v>3750</v>
      </c>
      <c r="F2157">
        <v>11</v>
      </c>
      <c r="G2157">
        <v>60.4</v>
      </c>
      <c r="H2157">
        <v>21.27</v>
      </c>
      <c r="I2157">
        <v>192</v>
      </c>
      <c r="J2157">
        <v>0</v>
      </c>
      <c r="K2157">
        <v>49.826000000000001</v>
      </c>
      <c r="L2157">
        <v>5.52039442113113E-2</v>
      </c>
      <c r="M2157">
        <v>7.2339075187930896E-2</v>
      </c>
      <c r="N2157">
        <v>6.4095120799432401E-2</v>
      </c>
      <c r="O2157">
        <v>1.6015796849468002E-2</v>
      </c>
      <c r="P2157">
        <v>8.5707458455479592E-3</v>
      </c>
      <c r="Q2157">
        <v>1.6998812209899301E-2</v>
      </c>
      <c r="R2157">
        <v>1.4245103164286701E-2</v>
      </c>
      <c r="S2157">
        <v>2.13188142253933E-2</v>
      </c>
      <c r="T2157">
        <v>5.5461016230961502E-2</v>
      </c>
    </row>
    <row r="2158" spans="1:20" x14ac:dyDescent="0.2">
      <c r="A2158" t="s">
        <v>3751</v>
      </c>
      <c r="B2158" t="s">
        <v>3751</v>
      </c>
      <c r="C2158" t="s">
        <v>3752</v>
      </c>
      <c r="D2158" t="s">
        <v>380</v>
      </c>
      <c r="E2158" t="s">
        <v>3753</v>
      </c>
      <c r="F2158">
        <v>3</v>
      </c>
      <c r="G2158">
        <v>49.4</v>
      </c>
      <c r="H2158">
        <v>9.3157999999999994</v>
      </c>
      <c r="I2158">
        <v>87</v>
      </c>
      <c r="J2158">
        <v>0</v>
      </c>
      <c r="K2158">
        <v>6.1882999999999999</v>
      </c>
      <c r="L2158">
        <v>5.7679035660460304E-4</v>
      </c>
      <c r="M2158">
        <v>5.4669794855461502E-4</v>
      </c>
      <c r="N2158">
        <v>7.0426414852304599E-4</v>
      </c>
      <c r="O2158">
        <v>3.8294811032884E-3</v>
      </c>
      <c r="P2158">
        <v>9.6999698930979401E-4</v>
      </c>
      <c r="Q2158">
        <v>5.5758624806460997E-4</v>
      </c>
      <c r="R2158">
        <v>1.6175469940587299E-3</v>
      </c>
      <c r="S2158">
        <v>2.0315707390740601E-3</v>
      </c>
      <c r="T2158">
        <v>2.4476202885320799E-3</v>
      </c>
    </row>
    <row r="2159" spans="1:20" x14ac:dyDescent="0.2">
      <c r="A2159" t="s">
        <v>3766</v>
      </c>
      <c r="B2159" t="s">
        <v>3766</v>
      </c>
      <c r="C2159" t="s">
        <v>3767</v>
      </c>
      <c r="D2159" t="s">
        <v>380</v>
      </c>
      <c r="E2159" t="s">
        <v>3768</v>
      </c>
      <c r="F2159">
        <v>1</v>
      </c>
      <c r="G2159">
        <v>10.199999999999999</v>
      </c>
      <c r="H2159">
        <v>10.93</v>
      </c>
      <c r="I2159">
        <v>98</v>
      </c>
      <c r="J2159">
        <v>0</v>
      </c>
      <c r="K2159">
        <v>3.0465</v>
      </c>
      <c r="L2159">
        <v>0</v>
      </c>
      <c r="M2159">
        <v>0</v>
      </c>
      <c r="N2159">
        <v>0</v>
      </c>
      <c r="O2159">
        <v>0</v>
      </c>
      <c r="P2159">
        <v>0</v>
      </c>
      <c r="Q2159">
        <v>0</v>
      </c>
      <c r="R2159">
        <v>1.20616868959565E-2</v>
      </c>
      <c r="S2159">
        <v>1.27390237455318E-2</v>
      </c>
      <c r="T2159">
        <v>1.3143129791665801E-2</v>
      </c>
    </row>
    <row r="2160" spans="1:20" x14ac:dyDescent="0.2">
      <c r="A2160" t="s">
        <v>3769</v>
      </c>
      <c r="B2160" t="s">
        <v>3769</v>
      </c>
      <c r="C2160" t="s">
        <v>3770</v>
      </c>
      <c r="D2160" t="s">
        <v>380</v>
      </c>
      <c r="E2160" t="s">
        <v>3771</v>
      </c>
      <c r="F2160">
        <v>9</v>
      </c>
      <c r="G2160">
        <v>39.799999999999997</v>
      </c>
      <c r="H2160">
        <v>28.167000000000002</v>
      </c>
      <c r="I2160">
        <v>279</v>
      </c>
      <c r="J2160">
        <v>0</v>
      </c>
      <c r="K2160">
        <v>31.594000000000001</v>
      </c>
      <c r="L2160">
        <v>1.17171749820812E-2</v>
      </c>
      <c r="M2160">
        <v>8.2898064967183403E-3</v>
      </c>
      <c r="N2160">
        <v>9.3527406289908507E-3</v>
      </c>
      <c r="O2160">
        <v>1.2141893845130499E-2</v>
      </c>
      <c r="P2160">
        <v>1.1509918679300001E-2</v>
      </c>
      <c r="Q2160">
        <v>1.08103595400416E-2</v>
      </c>
      <c r="R2160">
        <v>1.1048744320140601E-2</v>
      </c>
      <c r="S2160">
        <v>1.0102396605380299E-2</v>
      </c>
      <c r="T2160">
        <v>1.2229443524872201E-2</v>
      </c>
    </row>
    <row r="2161" spans="1:20" x14ac:dyDescent="0.2">
      <c r="A2161" t="s">
        <v>3772</v>
      </c>
      <c r="B2161" t="s">
        <v>3772</v>
      </c>
      <c r="C2161" t="s">
        <v>3773</v>
      </c>
      <c r="D2161" t="s">
        <v>380</v>
      </c>
      <c r="E2161" t="s">
        <v>3774</v>
      </c>
      <c r="F2161">
        <v>5</v>
      </c>
      <c r="G2161">
        <v>33.799999999999997</v>
      </c>
      <c r="H2161">
        <v>14.19</v>
      </c>
      <c r="I2161">
        <v>136</v>
      </c>
      <c r="J2161">
        <v>0</v>
      </c>
      <c r="K2161">
        <v>15.071999999999999</v>
      </c>
      <c r="L2161">
        <v>1.9480473696265599E-2</v>
      </c>
      <c r="M2161">
        <v>2.12775345915686E-2</v>
      </c>
      <c r="N2161">
        <v>3.1411554780506799E-2</v>
      </c>
      <c r="O2161">
        <v>1.9845825225831799E-2</v>
      </c>
      <c r="P2161">
        <v>2.99244448591755E-3</v>
      </c>
      <c r="Q2161">
        <v>5.5756681233791999E-3</v>
      </c>
      <c r="R2161">
        <v>1.37119471592519E-2</v>
      </c>
      <c r="S2161">
        <v>1.88805103697024E-2</v>
      </c>
      <c r="T2161">
        <v>1.89167750051829E-2</v>
      </c>
    </row>
    <row r="2162" spans="1:20" x14ac:dyDescent="0.2">
      <c r="A2162" t="s">
        <v>3806</v>
      </c>
      <c r="B2162" t="s">
        <v>3806</v>
      </c>
      <c r="C2162" t="s">
        <v>3807</v>
      </c>
      <c r="D2162" t="s">
        <v>380</v>
      </c>
      <c r="E2162" t="s">
        <v>3808</v>
      </c>
      <c r="F2162">
        <v>3</v>
      </c>
      <c r="G2162">
        <v>21.6</v>
      </c>
      <c r="H2162">
        <v>24.152000000000001</v>
      </c>
      <c r="I2162">
        <v>227</v>
      </c>
      <c r="J2162">
        <v>0</v>
      </c>
      <c r="K2162">
        <v>13.359</v>
      </c>
      <c r="L2162">
        <v>5.0173471976562196E-3</v>
      </c>
      <c r="M2162">
        <v>5.15690639878963E-3</v>
      </c>
      <c r="N2162">
        <v>5.5117738377963698E-3</v>
      </c>
      <c r="O2162">
        <v>1.75385795234994E-3</v>
      </c>
      <c r="P2162">
        <v>3.1052629770074898E-3</v>
      </c>
      <c r="Q2162">
        <v>2.7073382770569899E-3</v>
      </c>
      <c r="R2162">
        <v>3.0183316738491501E-4</v>
      </c>
      <c r="S2162">
        <v>2.71168519572536E-4</v>
      </c>
      <c r="T2162">
        <v>3.1807524606678698E-4</v>
      </c>
    </row>
    <row r="2163" spans="1:20" x14ac:dyDescent="0.2">
      <c r="A2163" t="s">
        <v>3809</v>
      </c>
      <c r="B2163" t="s">
        <v>3809</v>
      </c>
      <c r="C2163" t="s">
        <v>3810</v>
      </c>
      <c r="D2163" t="s">
        <v>380</v>
      </c>
      <c r="E2163" t="s">
        <v>3811</v>
      </c>
      <c r="F2163">
        <v>8</v>
      </c>
      <c r="G2163">
        <v>55.2</v>
      </c>
      <c r="H2163">
        <v>18.367999999999999</v>
      </c>
      <c r="I2163">
        <v>163</v>
      </c>
      <c r="J2163">
        <v>0</v>
      </c>
      <c r="K2163">
        <v>20.702999999999999</v>
      </c>
      <c r="L2163">
        <v>6.4213266208141204E-3</v>
      </c>
      <c r="M2163">
        <v>5.4770979024487904E-3</v>
      </c>
      <c r="N2163">
        <v>5.4486828595072196E-3</v>
      </c>
      <c r="O2163">
        <v>1.8776880254783399E-3</v>
      </c>
      <c r="P2163">
        <v>4.1054093584908203E-3</v>
      </c>
      <c r="Q2163">
        <v>3.5133341733945599E-3</v>
      </c>
      <c r="R2163">
        <v>1.73702098716124E-4</v>
      </c>
      <c r="S2163">
        <v>4.3716094080542599E-4</v>
      </c>
      <c r="T2163">
        <v>9.5180962169166101E-4</v>
      </c>
    </row>
    <row r="2164" spans="1:20" x14ac:dyDescent="0.2">
      <c r="A2164" t="s">
        <v>3816</v>
      </c>
      <c r="B2164" t="s">
        <v>3816</v>
      </c>
      <c r="C2164" t="s">
        <v>3817</v>
      </c>
      <c r="D2164" t="s">
        <v>380</v>
      </c>
      <c r="E2164" t="s">
        <v>3818</v>
      </c>
      <c r="F2164">
        <v>3</v>
      </c>
      <c r="G2164">
        <v>17.100000000000001</v>
      </c>
      <c r="H2164">
        <v>29.876999999999999</v>
      </c>
      <c r="I2164">
        <v>281</v>
      </c>
      <c r="J2164">
        <v>0</v>
      </c>
      <c r="K2164">
        <v>8.8008000000000006</v>
      </c>
      <c r="L2164">
        <v>2.8881318469881302E-3</v>
      </c>
      <c r="M2164">
        <v>2.5825756455351801E-3</v>
      </c>
      <c r="N2164">
        <v>2.7579786415173999E-3</v>
      </c>
      <c r="O2164">
        <v>1.67873383012712E-3</v>
      </c>
      <c r="P2164">
        <v>1.4654841957625899E-3</v>
      </c>
      <c r="Q2164">
        <v>4.1974619420851603E-3</v>
      </c>
      <c r="R2164">
        <v>2.02347473498639E-4</v>
      </c>
      <c r="S2164">
        <v>1.4632053182570801E-4</v>
      </c>
      <c r="T2164">
        <v>0</v>
      </c>
    </row>
    <row r="2165" spans="1:20" x14ac:dyDescent="0.2">
      <c r="A2165" t="s">
        <v>3823</v>
      </c>
      <c r="B2165" t="s">
        <v>3823</v>
      </c>
      <c r="C2165" t="s">
        <v>3824</v>
      </c>
      <c r="D2165" t="s">
        <v>380</v>
      </c>
      <c r="E2165" t="s">
        <v>3825</v>
      </c>
      <c r="F2165">
        <v>7</v>
      </c>
      <c r="G2165">
        <v>33.299999999999997</v>
      </c>
      <c r="H2165">
        <v>24.913</v>
      </c>
      <c r="I2165">
        <v>228</v>
      </c>
      <c r="J2165">
        <v>0</v>
      </c>
      <c r="K2165">
        <v>11.226000000000001</v>
      </c>
      <c r="L2165">
        <v>2.7497064236364399E-3</v>
      </c>
      <c r="M2165">
        <v>8.8718305345263896E-4</v>
      </c>
      <c r="N2165">
        <v>1.8174714955919301E-3</v>
      </c>
      <c r="O2165">
        <v>8.5007437536138795E-4</v>
      </c>
      <c r="P2165">
        <v>5.4772525489488698E-4</v>
      </c>
      <c r="Q2165">
        <v>4.8348338728582802E-4</v>
      </c>
      <c r="R2165">
        <v>6.7123242652571201E-5</v>
      </c>
      <c r="S2165">
        <v>0</v>
      </c>
      <c r="T2165">
        <v>0</v>
      </c>
    </row>
    <row r="2166" spans="1:20" x14ac:dyDescent="0.2">
      <c r="A2166" t="s">
        <v>3826</v>
      </c>
      <c r="B2166" t="s">
        <v>3826</v>
      </c>
      <c r="C2166" t="s">
        <v>3827</v>
      </c>
      <c r="D2166" t="s">
        <v>380</v>
      </c>
      <c r="E2166" t="s">
        <v>3828</v>
      </c>
      <c r="F2166">
        <v>2</v>
      </c>
      <c r="G2166">
        <v>13.2</v>
      </c>
      <c r="H2166">
        <v>16.501999999999999</v>
      </c>
      <c r="I2166">
        <v>159</v>
      </c>
      <c r="J2166">
        <v>0</v>
      </c>
      <c r="K2166">
        <v>3.8287</v>
      </c>
      <c r="L2166">
        <v>1.34256360645396E-4</v>
      </c>
      <c r="M2166">
        <v>4.5596122797910701E-4</v>
      </c>
      <c r="N2166">
        <v>6.9886507832554105E-4</v>
      </c>
      <c r="O2166">
        <v>3.2927860882289099E-4</v>
      </c>
      <c r="P2166">
        <v>0</v>
      </c>
      <c r="Q2166">
        <v>1.31475443803974E-4</v>
      </c>
      <c r="R2166">
        <v>0</v>
      </c>
      <c r="S2166">
        <v>0</v>
      </c>
      <c r="T2166">
        <v>0</v>
      </c>
    </row>
    <row r="2167" spans="1:20" x14ac:dyDescent="0.2">
      <c r="A2167" t="s">
        <v>3829</v>
      </c>
      <c r="B2167" t="s">
        <v>3829</v>
      </c>
      <c r="C2167" t="s">
        <v>3830</v>
      </c>
      <c r="D2167" t="s">
        <v>380</v>
      </c>
      <c r="E2167" t="s">
        <v>3831</v>
      </c>
      <c r="F2167">
        <v>2</v>
      </c>
      <c r="G2167">
        <v>9.6</v>
      </c>
      <c r="H2167">
        <v>40.555</v>
      </c>
      <c r="I2167">
        <v>364</v>
      </c>
      <c r="J2167">
        <v>0</v>
      </c>
      <c r="K2167">
        <v>3.0629</v>
      </c>
      <c r="L2167">
        <v>2.01299597183361E-4</v>
      </c>
      <c r="M2167">
        <v>4.7995433129582101E-4</v>
      </c>
      <c r="N2167">
        <v>4.8739452456205101E-4</v>
      </c>
      <c r="O2167">
        <v>7.0317766184194597E-4</v>
      </c>
      <c r="P2167">
        <v>0</v>
      </c>
      <c r="Q2167">
        <v>4.4071522990606901E-4</v>
      </c>
      <c r="R2167">
        <v>0</v>
      </c>
      <c r="S2167">
        <v>0</v>
      </c>
      <c r="T2167">
        <v>0</v>
      </c>
    </row>
    <row r="2168" spans="1:20" x14ac:dyDescent="0.2">
      <c r="A2168" t="s">
        <v>3844</v>
      </c>
      <c r="B2168" t="s">
        <v>3844</v>
      </c>
      <c r="C2168" t="s">
        <v>3845</v>
      </c>
      <c r="D2168" t="s">
        <v>380</v>
      </c>
      <c r="E2168" t="s">
        <v>3846</v>
      </c>
      <c r="F2168">
        <v>4</v>
      </c>
      <c r="G2168">
        <v>20.3</v>
      </c>
      <c r="H2168">
        <v>20.303999999999998</v>
      </c>
      <c r="I2168">
        <v>187</v>
      </c>
      <c r="J2168">
        <v>0</v>
      </c>
      <c r="K2168">
        <v>14.407999999999999</v>
      </c>
      <c r="L2168">
        <v>3.2877462751047001E-3</v>
      </c>
      <c r="M2168">
        <v>4.6967298147520004E-3</v>
      </c>
      <c r="N2168">
        <v>4.36274522698658E-3</v>
      </c>
      <c r="O2168">
        <v>6.2026078809763697E-3</v>
      </c>
      <c r="P2168">
        <v>2.7344453305812801E-3</v>
      </c>
      <c r="Q2168">
        <v>4.8918770063262297E-3</v>
      </c>
      <c r="R2168">
        <v>9.65288704351977E-3</v>
      </c>
      <c r="S2168">
        <v>7.5580417280361198E-3</v>
      </c>
      <c r="T2168">
        <v>1.2898391779989899E-2</v>
      </c>
    </row>
    <row r="2169" spans="1:20" x14ac:dyDescent="0.2">
      <c r="A2169" t="s">
        <v>3859</v>
      </c>
      <c r="B2169" t="s">
        <v>3859</v>
      </c>
      <c r="C2169" t="s">
        <v>3860</v>
      </c>
      <c r="D2169" t="s">
        <v>380</v>
      </c>
      <c r="E2169" t="s">
        <v>3861</v>
      </c>
      <c r="F2169">
        <v>27</v>
      </c>
      <c r="G2169">
        <v>98</v>
      </c>
      <c r="H2169">
        <v>21.776</v>
      </c>
      <c r="I2169">
        <v>203</v>
      </c>
      <c r="J2169">
        <v>0</v>
      </c>
      <c r="K2169">
        <v>311.92</v>
      </c>
      <c r="L2169">
        <v>0.29090428862884099</v>
      </c>
      <c r="M2169">
        <v>0.32358963820631897</v>
      </c>
      <c r="N2169">
        <v>0.284066950180273</v>
      </c>
      <c r="O2169">
        <v>0.22219057139371501</v>
      </c>
      <c r="P2169">
        <v>0.204549225205651</v>
      </c>
      <c r="Q2169">
        <v>0.19583803898865701</v>
      </c>
      <c r="R2169">
        <v>3.8125449936457903E-2</v>
      </c>
      <c r="S2169">
        <v>4.3056098676774998E-2</v>
      </c>
      <c r="T2169">
        <v>5.7663388474908601E-2</v>
      </c>
    </row>
    <row r="2170" spans="1:20" x14ac:dyDescent="0.2">
      <c r="A2170" t="s">
        <v>3873</v>
      </c>
      <c r="B2170" t="s">
        <v>3873</v>
      </c>
      <c r="C2170" t="s">
        <v>3874</v>
      </c>
      <c r="D2170" t="s">
        <v>380</v>
      </c>
      <c r="E2170" t="s">
        <v>3875</v>
      </c>
      <c r="F2170">
        <v>3</v>
      </c>
      <c r="G2170">
        <v>19.7</v>
      </c>
      <c r="H2170">
        <v>17.364999999999998</v>
      </c>
      <c r="I2170">
        <v>157</v>
      </c>
      <c r="J2170">
        <v>0</v>
      </c>
      <c r="K2170">
        <v>3.6960000000000002</v>
      </c>
      <c r="L2170">
        <v>1.4731877121792599E-4</v>
      </c>
      <c r="M2170">
        <v>4.7342163205991099E-4</v>
      </c>
      <c r="N2170">
        <v>3.5870745498510801E-4</v>
      </c>
      <c r="O2170">
        <v>0</v>
      </c>
      <c r="P2170">
        <v>1.11306746043771E-3</v>
      </c>
      <c r="Q2170">
        <v>9.1585602404462496E-4</v>
      </c>
      <c r="R2170">
        <v>7.5231432861264005E-4</v>
      </c>
      <c r="S2170">
        <v>1.1482116946706399E-3</v>
      </c>
      <c r="T2170">
        <v>3.6762544672844699E-4</v>
      </c>
    </row>
    <row r="2171" spans="1:20" x14ac:dyDescent="0.2">
      <c r="A2171" t="s">
        <v>3942</v>
      </c>
      <c r="B2171" t="s">
        <v>3942</v>
      </c>
      <c r="C2171" t="s">
        <v>3943</v>
      </c>
      <c r="D2171" t="s">
        <v>380</v>
      </c>
      <c r="E2171" t="s">
        <v>3944</v>
      </c>
      <c r="F2171">
        <v>10</v>
      </c>
      <c r="G2171">
        <v>73.099999999999994</v>
      </c>
      <c r="H2171">
        <v>14.33</v>
      </c>
      <c r="I2171">
        <v>134</v>
      </c>
      <c r="J2171">
        <v>0</v>
      </c>
      <c r="K2171">
        <v>31.169</v>
      </c>
      <c r="L2171">
        <v>5.8445245140378202E-2</v>
      </c>
      <c r="M2171">
        <v>5.3388984075612003E-2</v>
      </c>
      <c r="N2171">
        <v>6.7028917773481106E-2</v>
      </c>
      <c r="O2171">
        <v>4.9919352809201699E-2</v>
      </c>
      <c r="P2171">
        <v>4.7728498669373502E-2</v>
      </c>
      <c r="Q2171">
        <v>4.6066333891593501E-2</v>
      </c>
      <c r="R2171">
        <v>4.98020030604314E-2</v>
      </c>
      <c r="S2171">
        <v>3.3222368711004299E-2</v>
      </c>
      <c r="T2171">
        <v>4.7261250167416002E-2</v>
      </c>
    </row>
    <row r="2172" spans="1:20" x14ac:dyDescent="0.2">
      <c r="A2172" t="s">
        <v>3949</v>
      </c>
      <c r="B2172" t="s">
        <v>3949</v>
      </c>
      <c r="C2172" t="s">
        <v>3950</v>
      </c>
      <c r="D2172" t="s">
        <v>380</v>
      </c>
      <c r="E2172" t="s">
        <v>3951</v>
      </c>
      <c r="F2172">
        <v>8</v>
      </c>
      <c r="G2172">
        <v>49.1</v>
      </c>
      <c r="H2172">
        <v>18.588000000000001</v>
      </c>
      <c r="I2172">
        <v>175</v>
      </c>
      <c r="J2172">
        <v>0</v>
      </c>
      <c r="K2172">
        <v>41.563000000000002</v>
      </c>
      <c r="L2172">
        <v>1.5031374762175699E-2</v>
      </c>
      <c r="M2172">
        <v>1.4142640450448199E-2</v>
      </c>
      <c r="N2172">
        <v>1.40146067811405E-2</v>
      </c>
      <c r="O2172">
        <v>8.7520463589788391E-3</v>
      </c>
      <c r="P2172">
        <v>9.2218748206724793E-3</v>
      </c>
      <c r="Q2172">
        <v>1.0501229278257401E-2</v>
      </c>
      <c r="R2172">
        <v>1.3011036285656001E-2</v>
      </c>
      <c r="S2172">
        <v>1.00881103981418E-2</v>
      </c>
      <c r="T2172">
        <v>1.8402713393354801E-2</v>
      </c>
    </row>
    <row r="2173" spans="1:20" x14ac:dyDescent="0.2">
      <c r="A2173" t="s">
        <v>4048</v>
      </c>
      <c r="B2173" t="s">
        <v>4048</v>
      </c>
      <c r="C2173" t="s">
        <v>4049</v>
      </c>
      <c r="D2173" t="s">
        <v>380</v>
      </c>
      <c r="E2173" t="s">
        <v>4050</v>
      </c>
      <c r="F2173">
        <v>4</v>
      </c>
      <c r="G2173">
        <v>17.3</v>
      </c>
      <c r="H2173">
        <v>33.284999999999997</v>
      </c>
      <c r="I2173">
        <v>306</v>
      </c>
      <c r="J2173">
        <v>0</v>
      </c>
      <c r="K2173">
        <v>4.8091999999999997</v>
      </c>
      <c r="L2173">
        <v>2.5584609346439801E-3</v>
      </c>
      <c r="M2173">
        <v>1.8119539492999399E-3</v>
      </c>
      <c r="N2173">
        <v>3.0033511747827599E-3</v>
      </c>
      <c r="O2173">
        <v>5.0917135391668502E-4</v>
      </c>
      <c r="P2173">
        <v>2.5136644030355898E-3</v>
      </c>
      <c r="Q2173">
        <v>2.0786086119251599E-3</v>
      </c>
      <c r="R2173">
        <v>4.4210744390054698E-4</v>
      </c>
      <c r="S2173">
        <v>5.5025187652967098E-4</v>
      </c>
      <c r="T2173">
        <v>9.5316767649084803E-4</v>
      </c>
    </row>
    <row r="2174" spans="1:20" x14ac:dyDescent="0.2">
      <c r="A2174" t="s">
        <v>4083</v>
      </c>
      <c r="B2174" t="s">
        <v>4083</v>
      </c>
      <c r="C2174" t="s">
        <v>4084</v>
      </c>
      <c r="D2174" t="s">
        <v>380</v>
      </c>
      <c r="E2174" t="s">
        <v>4085</v>
      </c>
      <c r="F2174">
        <v>5</v>
      </c>
      <c r="G2174">
        <v>72.400000000000006</v>
      </c>
      <c r="H2174">
        <v>11.042</v>
      </c>
      <c r="I2174">
        <v>98</v>
      </c>
      <c r="J2174">
        <v>0</v>
      </c>
      <c r="K2174">
        <v>25.247</v>
      </c>
      <c r="L2174">
        <v>5.68507045360614E-3</v>
      </c>
      <c r="M2174">
        <v>6.0977406965727898E-3</v>
      </c>
      <c r="N2174">
        <v>6.71454784772721E-3</v>
      </c>
      <c r="O2174">
        <v>8.6986051512498198E-3</v>
      </c>
      <c r="P2174">
        <v>5.3303713455593801E-3</v>
      </c>
      <c r="Q2174">
        <v>5.0908894865789901E-3</v>
      </c>
      <c r="R2174">
        <v>3.5743998886018399E-3</v>
      </c>
      <c r="S2174">
        <v>5.2744457201349499E-3</v>
      </c>
      <c r="T2174">
        <v>3.13219893642367E-3</v>
      </c>
    </row>
    <row r="2175" spans="1:20" x14ac:dyDescent="0.2">
      <c r="A2175" t="s">
        <v>4098</v>
      </c>
      <c r="B2175" t="s">
        <v>4098</v>
      </c>
      <c r="C2175" t="s">
        <v>4099</v>
      </c>
      <c r="D2175" t="s">
        <v>380</v>
      </c>
      <c r="E2175" t="s">
        <v>4100</v>
      </c>
      <c r="F2175">
        <v>5</v>
      </c>
      <c r="G2175">
        <v>67.3</v>
      </c>
      <c r="H2175">
        <v>11.484</v>
      </c>
      <c r="I2175">
        <v>110</v>
      </c>
      <c r="J2175">
        <v>0</v>
      </c>
      <c r="K2175">
        <v>13.089</v>
      </c>
      <c r="L2175">
        <v>2.8840712229475699E-3</v>
      </c>
      <c r="M2175">
        <v>2.0600266254317198E-3</v>
      </c>
      <c r="N2175">
        <v>4.4918596988865397E-3</v>
      </c>
      <c r="O2175">
        <v>2.3810509171183899E-3</v>
      </c>
      <c r="P2175">
        <v>4.9390017865729701E-3</v>
      </c>
      <c r="Q2175">
        <v>5.0853355803163599E-3</v>
      </c>
      <c r="R2175">
        <v>5.2438020300738996E-3</v>
      </c>
      <c r="S2175">
        <v>6.3092581863204598E-3</v>
      </c>
      <c r="T2175">
        <v>1.8033739344917601E-2</v>
      </c>
    </row>
    <row r="2176" spans="1:20" x14ac:dyDescent="0.2">
      <c r="A2176" t="s">
        <v>4167</v>
      </c>
      <c r="B2176" t="s">
        <v>4167</v>
      </c>
      <c r="C2176" t="s">
        <v>4168</v>
      </c>
      <c r="D2176" t="s">
        <v>380</v>
      </c>
      <c r="E2176" t="s">
        <v>4169</v>
      </c>
      <c r="F2176">
        <v>3</v>
      </c>
      <c r="G2176">
        <v>36.5</v>
      </c>
      <c r="H2176">
        <v>10.207000000000001</v>
      </c>
      <c r="I2176">
        <v>96</v>
      </c>
      <c r="J2176">
        <v>0</v>
      </c>
      <c r="K2176">
        <v>4.1920000000000002</v>
      </c>
      <c r="L2176">
        <v>1.39550023578701E-3</v>
      </c>
      <c r="M2176">
        <v>1.41064367050386E-3</v>
      </c>
      <c r="N2176">
        <v>1.22969162481289E-3</v>
      </c>
      <c r="O2176">
        <v>1.19548373237271E-3</v>
      </c>
      <c r="P2176">
        <v>1.81551160214765E-3</v>
      </c>
      <c r="Q2176">
        <v>2.1433361030975002E-3</v>
      </c>
      <c r="R2176">
        <v>2.1013375568517201E-3</v>
      </c>
      <c r="S2176">
        <v>1.84200540694205E-3</v>
      </c>
      <c r="T2176">
        <v>1.7166592893668601E-3</v>
      </c>
    </row>
    <row r="2177" spans="1:20" x14ac:dyDescent="0.2">
      <c r="A2177" t="s">
        <v>4170</v>
      </c>
      <c r="B2177" t="s">
        <v>4170</v>
      </c>
      <c r="C2177" t="s">
        <v>4171</v>
      </c>
      <c r="D2177" t="s">
        <v>380</v>
      </c>
      <c r="E2177" t="s">
        <v>4172</v>
      </c>
      <c r="F2177">
        <v>5</v>
      </c>
      <c r="G2177">
        <v>26.4</v>
      </c>
      <c r="H2177">
        <v>29.157</v>
      </c>
      <c r="I2177">
        <v>261</v>
      </c>
      <c r="J2177">
        <v>0</v>
      </c>
      <c r="K2177">
        <v>8.4928000000000008</v>
      </c>
      <c r="L2177">
        <v>2.78041708390416E-3</v>
      </c>
      <c r="M2177">
        <v>6.5114509293061795E-4</v>
      </c>
      <c r="N2177">
        <v>1.4576428923651699E-3</v>
      </c>
      <c r="O2177">
        <v>2.9077952283740501E-3</v>
      </c>
      <c r="P2177">
        <v>5.2288892962930001E-3</v>
      </c>
      <c r="Q2177">
        <v>2.8428951653572902E-3</v>
      </c>
      <c r="R2177">
        <v>3.0296314723091801E-3</v>
      </c>
      <c r="S2177">
        <v>3.0678757693488701E-3</v>
      </c>
      <c r="T2177">
        <v>8.1463313920481103E-4</v>
      </c>
    </row>
    <row r="2178" spans="1:20" x14ac:dyDescent="0.2">
      <c r="A2178" t="s">
        <v>4197</v>
      </c>
      <c r="B2178" t="s">
        <v>4197</v>
      </c>
      <c r="C2178" t="s">
        <v>4198</v>
      </c>
      <c r="D2178" t="s">
        <v>380</v>
      </c>
      <c r="E2178" t="s">
        <v>4199</v>
      </c>
      <c r="F2178">
        <v>1</v>
      </c>
      <c r="G2178">
        <v>15</v>
      </c>
      <c r="H2178">
        <v>11.737</v>
      </c>
      <c r="I2178">
        <v>107</v>
      </c>
      <c r="J2178">
        <v>0</v>
      </c>
      <c r="K2178">
        <v>3.4903</v>
      </c>
      <c r="L2178">
        <v>7.41246445273926E-4</v>
      </c>
      <c r="M2178">
        <v>3.2715454567482099E-4</v>
      </c>
      <c r="N2178">
        <v>0</v>
      </c>
      <c r="O2178">
        <v>8.6659173199328499E-4</v>
      </c>
      <c r="P2178">
        <v>0</v>
      </c>
      <c r="Q2178">
        <v>0</v>
      </c>
      <c r="R2178">
        <v>0</v>
      </c>
      <c r="S2178">
        <v>0</v>
      </c>
      <c r="T2178">
        <v>0</v>
      </c>
    </row>
    <row r="2179" spans="1:20" x14ac:dyDescent="0.2">
      <c r="A2179" t="s">
        <v>4216</v>
      </c>
      <c r="B2179" t="s">
        <v>4216</v>
      </c>
      <c r="C2179" t="s">
        <v>4217</v>
      </c>
      <c r="D2179" t="s">
        <v>380</v>
      </c>
      <c r="E2179" t="s">
        <v>4218</v>
      </c>
      <c r="F2179">
        <v>19</v>
      </c>
      <c r="G2179">
        <v>43.7</v>
      </c>
      <c r="H2179">
        <v>28.422999999999998</v>
      </c>
      <c r="I2179">
        <v>247</v>
      </c>
      <c r="J2179">
        <v>0</v>
      </c>
      <c r="K2179">
        <v>221.52</v>
      </c>
      <c r="L2179">
        <v>9.1179033063517503E-2</v>
      </c>
      <c r="M2179">
        <v>8.9893378321289297E-2</v>
      </c>
      <c r="N2179">
        <v>9.9284225399997594E-2</v>
      </c>
      <c r="O2179">
        <v>0.18613549237445601</v>
      </c>
      <c r="P2179">
        <v>9.3837882653363805E-2</v>
      </c>
      <c r="Q2179">
        <v>0.112542069535408</v>
      </c>
      <c r="R2179">
        <v>1.46261591605994E-2</v>
      </c>
      <c r="S2179">
        <v>1.1509218228014401E-2</v>
      </c>
      <c r="T2179">
        <v>1.02464771302773E-2</v>
      </c>
    </row>
    <row r="2180" spans="1:20" x14ac:dyDescent="0.2">
      <c r="A2180" t="s">
        <v>4250</v>
      </c>
      <c r="B2180" t="s">
        <v>4250</v>
      </c>
      <c r="C2180" t="s">
        <v>4251</v>
      </c>
      <c r="D2180" t="s">
        <v>380</v>
      </c>
      <c r="E2180" t="s">
        <v>4252</v>
      </c>
      <c r="F2180">
        <v>10</v>
      </c>
      <c r="G2180">
        <v>96</v>
      </c>
      <c r="H2180">
        <v>11.247</v>
      </c>
      <c r="I2180">
        <v>100</v>
      </c>
      <c r="J2180">
        <v>0</v>
      </c>
      <c r="K2180">
        <v>51.357999999999997</v>
      </c>
      <c r="L2180">
        <v>6.2895153751747507E-2</v>
      </c>
      <c r="M2180">
        <v>6.2984008439283395E-2</v>
      </c>
      <c r="N2180">
        <v>7.2629012271651805E-2</v>
      </c>
      <c r="O2180">
        <v>5.9903033978466198E-2</v>
      </c>
      <c r="P2180">
        <v>4.6519454068398899E-2</v>
      </c>
      <c r="Q2180">
        <v>4.8899651545717203E-2</v>
      </c>
      <c r="R2180">
        <v>5.0643173476433899E-2</v>
      </c>
      <c r="S2180">
        <v>4.2164315835947999E-2</v>
      </c>
      <c r="T2180">
        <v>6.2271173022939601E-2</v>
      </c>
    </row>
    <row r="2181" spans="1:20" x14ac:dyDescent="0.2">
      <c r="A2181" t="s">
        <v>4280</v>
      </c>
      <c r="B2181" t="s">
        <v>4280</v>
      </c>
      <c r="C2181" t="s">
        <v>4281</v>
      </c>
      <c r="D2181" t="s">
        <v>380</v>
      </c>
      <c r="E2181" t="s">
        <v>4282</v>
      </c>
      <c r="F2181">
        <v>3</v>
      </c>
      <c r="G2181">
        <v>10.8</v>
      </c>
      <c r="H2181">
        <v>44.156999999999996</v>
      </c>
      <c r="I2181">
        <v>397</v>
      </c>
      <c r="J2181">
        <v>0</v>
      </c>
      <c r="K2181">
        <v>3.7477</v>
      </c>
      <c r="L2181">
        <v>4.9696940883467303E-3</v>
      </c>
      <c r="M2181">
        <v>7.0377706370165901E-3</v>
      </c>
      <c r="N2181">
        <v>3.6967479631993499E-3</v>
      </c>
      <c r="O2181">
        <v>2.0794810930238501E-3</v>
      </c>
      <c r="P2181">
        <v>4.5242211173194703E-3</v>
      </c>
      <c r="Q2181">
        <v>4.8247714754074897E-3</v>
      </c>
      <c r="R2181">
        <v>7.0089696924930597E-3</v>
      </c>
      <c r="S2181">
        <v>5.2431856743012503E-3</v>
      </c>
      <c r="T2181">
        <v>5.3279395466917998E-3</v>
      </c>
    </row>
    <row r="2182" spans="1:20" x14ac:dyDescent="0.2">
      <c r="A2182" t="s">
        <v>4283</v>
      </c>
      <c r="B2182" t="s">
        <v>4283</v>
      </c>
      <c r="C2182" t="s">
        <v>4284</v>
      </c>
      <c r="D2182" t="s">
        <v>380</v>
      </c>
      <c r="E2182" t="s">
        <v>4285</v>
      </c>
      <c r="F2182">
        <v>11</v>
      </c>
      <c r="G2182">
        <v>53.3</v>
      </c>
      <c r="H2182">
        <v>28.024999999999999</v>
      </c>
      <c r="I2182">
        <v>261</v>
      </c>
      <c r="J2182">
        <v>0</v>
      </c>
      <c r="K2182">
        <v>91.132999999999996</v>
      </c>
      <c r="L2182">
        <v>1.42014029798865E-2</v>
      </c>
      <c r="M2182">
        <v>1.41637465250319E-2</v>
      </c>
      <c r="N2182">
        <v>1.4826963743021801E-2</v>
      </c>
      <c r="O2182">
        <v>1.39119195082761E-2</v>
      </c>
      <c r="P2182">
        <v>1.9885525964428101E-2</v>
      </c>
      <c r="Q2182">
        <v>2.4822246423117499E-2</v>
      </c>
      <c r="R2182">
        <v>1.27989230875832E-3</v>
      </c>
      <c r="S2182">
        <v>2.3566926906403501E-3</v>
      </c>
      <c r="T2182">
        <v>2.26161587350822E-3</v>
      </c>
    </row>
    <row r="2183" spans="1:20" x14ac:dyDescent="0.2">
      <c r="A2183" t="s">
        <v>4306</v>
      </c>
      <c r="B2183" t="s">
        <v>4306</v>
      </c>
      <c r="C2183" t="s">
        <v>4307</v>
      </c>
      <c r="D2183" t="s">
        <v>380</v>
      </c>
      <c r="E2183" t="s">
        <v>4308</v>
      </c>
      <c r="F2183">
        <v>6</v>
      </c>
      <c r="G2183">
        <v>44.7</v>
      </c>
      <c r="H2183">
        <v>20.318000000000001</v>
      </c>
      <c r="I2183">
        <v>188</v>
      </c>
      <c r="J2183">
        <v>0</v>
      </c>
      <c r="K2183">
        <v>29.283000000000001</v>
      </c>
      <c r="L2183">
        <v>6.8328424140039904E-3</v>
      </c>
      <c r="M2183">
        <v>9.3264549462651006E-3</v>
      </c>
      <c r="N2183">
        <v>1.05935137381184E-2</v>
      </c>
      <c r="O2183">
        <v>7.9992836405167501E-3</v>
      </c>
      <c r="P2183">
        <v>7.8782491516974796E-3</v>
      </c>
      <c r="Q2183">
        <v>9.7553231977832201E-3</v>
      </c>
      <c r="R2183">
        <v>7.7741312073549198E-3</v>
      </c>
      <c r="S2183">
        <v>1.0479436806822199E-2</v>
      </c>
      <c r="T2183">
        <v>9.2658370766595492E-3</v>
      </c>
    </row>
    <row r="2184" spans="1:20" x14ac:dyDescent="0.2">
      <c r="A2184" t="s">
        <v>4309</v>
      </c>
      <c r="B2184" t="s">
        <v>4309</v>
      </c>
      <c r="C2184" t="s">
        <v>4310</v>
      </c>
      <c r="D2184" t="s">
        <v>380</v>
      </c>
      <c r="E2184" t="s">
        <v>4311</v>
      </c>
      <c r="F2184">
        <v>8</v>
      </c>
      <c r="G2184">
        <v>41.6</v>
      </c>
      <c r="H2184">
        <v>19.754999999999999</v>
      </c>
      <c r="I2184">
        <v>178</v>
      </c>
      <c r="J2184">
        <v>0</v>
      </c>
      <c r="K2184">
        <v>77.123999999999995</v>
      </c>
      <c r="L2184">
        <v>9.7650716163791406E-3</v>
      </c>
      <c r="M2184">
        <v>7.9451388493861994E-3</v>
      </c>
      <c r="N2184">
        <v>5.7255106928172797E-3</v>
      </c>
      <c r="O2184">
        <v>3.7784278330492099E-3</v>
      </c>
      <c r="P2184">
        <v>8.0090745930453001E-3</v>
      </c>
      <c r="Q2184">
        <v>1.1438070727006E-2</v>
      </c>
      <c r="R2184">
        <v>9.1135968973390295E-4</v>
      </c>
      <c r="S2184">
        <v>5.0991820903582797E-4</v>
      </c>
      <c r="T2184">
        <v>0</v>
      </c>
    </row>
    <row r="2185" spans="1:20" x14ac:dyDescent="0.2">
      <c r="A2185" t="s">
        <v>4312</v>
      </c>
      <c r="B2185" t="s">
        <v>4312</v>
      </c>
      <c r="C2185" t="s">
        <v>4313</v>
      </c>
      <c r="D2185" t="s">
        <v>380</v>
      </c>
      <c r="E2185" t="s">
        <v>4314</v>
      </c>
      <c r="F2185">
        <v>3</v>
      </c>
      <c r="G2185">
        <v>27.3</v>
      </c>
      <c r="H2185">
        <v>17.870999999999999</v>
      </c>
      <c r="I2185">
        <v>161</v>
      </c>
      <c r="J2185">
        <v>0</v>
      </c>
      <c r="K2185">
        <v>26.981999999999999</v>
      </c>
      <c r="L2185">
        <v>3.5751904529161601E-3</v>
      </c>
      <c r="M2185">
        <v>3.4262798952154699E-3</v>
      </c>
      <c r="N2185">
        <v>1.58061578076885E-3</v>
      </c>
      <c r="O2185">
        <v>1.7593714458994799E-3</v>
      </c>
      <c r="P2185">
        <v>3.7785808691525899E-3</v>
      </c>
      <c r="Q2185">
        <v>2.34794724714662E-3</v>
      </c>
      <c r="R2185">
        <v>1.61604115408976E-3</v>
      </c>
      <c r="S2185">
        <v>2.3447822730781501E-3</v>
      </c>
      <c r="T2185">
        <v>1.20673774688887E-3</v>
      </c>
    </row>
    <row r="2186" spans="1:20" x14ac:dyDescent="0.2">
      <c r="A2186" t="s">
        <v>4322</v>
      </c>
      <c r="B2186" t="s">
        <v>4322</v>
      </c>
      <c r="C2186" t="s">
        <v>4323</v>
      </c>
      <c r="D2186" t="s">
        <v>380</v>
      </c>
      <c r="E2186" t="s">
        <v>4324</v>
      </c>
      <c r="F2186">
        <v>4</v>
      </c>
      <c r="G2186">
        <v>78.8</v>
      </c>
      <c r="H2186">
        <v>5.6083999999999996</v>
      </c>
      <c r="I2186">
        <v>52</v>
      </c>
      <c r="J2186">
        <v>0</v>
      </c>
      <c r="K2186">
        <v>66.546000000000006</v>
      </c>
      <c r="L2186">
        <v>9.7762470049808196E-3</v>
      </c>
      <c r="M2186">
        <v>1.01599788149868E-2</v>
      </c>
      <c r="N2186">
        <v>1.0420731239336799E-2</v>
      </c>
      <c r="O2186">
        <v>1.15440319792635E-2</v>
      </c>
      <c r="P2186">
        <v>5.1191675534142502E-3</v>
      </c>
      <c r="Q2186">
        <v>1.1394087927851E-2</v>
      </c>
      <c r="R2186">
        <v>2.5724978975486101E-3</v>
      </c>
      <c r="S2186">
        <v>1.67134344214557E-3</v>
      </c>
      <c r="T2186">
        <v>5.6156654699889303E-3</v>
      </c>
    </row>
    <row r="2187" spans="1:20" x14ac:dyDescent="0.2">
      <c r="A2187" t="s">
        <v>4325</v>
      </c>
      <c r="B2187" t="s">
        <v>4325</v>
      </c>
      <c r="C2187" t="s">
        <v>4326</v>
      </c>
      <c r="D2187" t="s">
        <v>380</v>
      </c>
      <c r="E2187" t="s">
        <v>4327</v>
      </c>
      <c r="F2187">
        <v>3</v>
      </c>
      <c r="G2187">
        <v>56.2</v>
      </c>
      <c r="H2187">
        <v>8.5283999999999995</v>
      </c>
      <c r="I2187">
        <v>80</v>
      </c>
      <c r="J2187">
        <v>0</v>
      </c>
      <c r="K2187">
        <v>39.411999999999999</v>
      </c>
      <c r="L2187">
        <v>1.43574810895263E-2</v>
      </c>
      <c r="M2187">
        <v>1.0098205625992699E-2</v>
      </c>
      <c r="N2187">
        <v>1.11091092934781E-2</v>
      </c>
      <c r="O2187">
        <v>2.40225232353476E-2</v>
      </c>
      <c r="P2187">
        <v>1.8622582709099399E-2</v>
      </c>
      <c r="Q2187">
        <v>1.8203828538291701E-2</v>
      </c>
      <c r="R2187">
        <v>1.02745014940996E-2</v>
      </c>
      <c r="S2187">
        <v>6.7674657592398501E-3</v>
      </c>
      <c r="T2187">
        <v>1.1342138917184399E-2</v>
      </c>
    </row>
    <row r="2188" spans="1:20" x14ac:dyDescent="0.2">
      <c r="A2188" t="s">
        <v>4352</v>
      </c>
      <c r="B2188" t="s">
        <v>4352</v>
      </c>
      <c r="C2188" t="s">
        <v>4353</v>
      </c>
      <c r="D2188" t="s">
        <v>380</v>
      </c>
      <c r="E2188" t="s">
        <v>4354</v>
      </c>
      <c r="F2188">
        <v>1</v>
      </c>
      <c r="G2188">
        <v>12.4</v>
      </c>
      <c r="H2188">
        <v>9.8833000000000002</v>
      </c>
      <c r="I2188">
        <v>89</v>
      </c>
      <c r="J2188">
        <v>1</v>
      </c>
      <c r="K2188">
        <v>-2</v>
      </c>
      <c r="L2188">
        <v>0</v>
      </c>
      <c r="M2188">
        <v>0</v>
      </c>
      <c r="N2188">
        <v>0</v>
      </c>
      <c r="O2188">
        <v>0</v>
      </c>
      <c r="P2188">
        <v>0</v>
      </c>
      <c r="Q2188">
        <v>6.8369769478075694E-5</v>
      </c>
      <c r="R2188">
        <v>2.1945202821332301E-4</v>
      </c>
      <c r="S2188">
        <v>0</v>
      </c>
      <c r="T2188">
        <v>2.6019958199318701E-4</v>
      </c>
    </row>
    <row r="2189" spans="1:20" x14ac:dyDescent="0.2">
      <c r="A2189" t="s">
        <v>4359</v>
      </c>
      <c r="B2189" t="s">
        <v>4359</v>
      </c>
      <c r="C2189" t="s">
        <v>4360</v>
      </c>
      <c r="D2189" t="s">
        <v>380</v>
      </c>
      <c r="E2189" t="s">
        <v>4361</v>
      </c>
      <c r="F2189">
        <v>1</v>
      </c>
      <c r="G2189">
        <v>15.1</v>
      </c>
      <c r="H2189">
        <v>15.826000000000001</v>
      </c>
      <c r="I2189">
        <v>139</v>
      </c>
      <c r="J2189">
        <v>0</v>
      </c>
      <c r="K2189">
        <v>6.2849000000000004</v>
      </c>
      <c r="L2189">
        <v>0</v>
      </c>
      <c r="M2189">
        <v>0</v>
      </c>
      <c r="N2189">
        <v>7.1987446851201197E-4</v>
      </c>
      <c r="O2189">
        <v>0</v>
      </c>
      <c r="P2189">
        <v>0</v>
      </c>
      <c r="Q2189">
        <v>0</v>
      </c>
      <c r="R2189">
        <v>0</v>
      </c>
      <c r="S2189">
        <v>0</v>
      </c>
      <c r="T2189">
        <v>0</v>
      </c>
    </row>
    <row r="2190" spans="1:20" x14ac:dyDescent="0.2">
      <c r="A2190" t="s">
        <v>4362</v>
      </c>
      <c r="B2190" t="s">
        <v>4362</v>
      </c>
      <c r="C2190" t="s">
        <v>4363</v>
      </c>
      <c r="D2190" t="s">
        <v>380</v>
      </c>
      <c r="E2190" t="s">
        <v>4364</v>
      </c>
      <c r="F2190">
        <v>2</v>
      </c>
      <c r="G2190">
        <v>31</v>
      </c>
      <c r="H2190">
        <v>7.8987999999999996</v>
      </c>
      <c r="I2190">
        <v>71</v>
      </c>
      <c r="J2190">
        <v>0</v>
      </c>
      <c r="K2190">
        <v>16.213000000000001</v>
      </c>
      <c r="L2190">
        <v>9.2290036604087897E-4</v>
      </c>
      <c r="M2190">
        <v>0</v>
      </c>
      <c r="N2190">
        <v>1.1803645447184699E-3</v>
      </c>
      <c r="O2190">
        <v>7.2278531952246002E-4</v>
      </c>
      <c r="P2190">
        <v>2.1068630414117699E-3</v>
      </c>
      <c r="Q2190">
        <v>4.0185029981074996E-3</v>
      </c>
      <c r="R2190">
        <v>3.9390947137029697E-3</v>
      </c>
      <c r="S2190">
        <v>3.5210807553702501E-3</v>
      </c>
      <c r="T2190">
        <v>3.8779772731346401E-4</v>
      </c>
    </row>
    <row r="2191" spans="1:20" x14ac:dyDescent="0.2">
      <c r="A2191" t="s">
        <v>4381</v>
      </c>
      <c r="B2191" t="s">
        <v>4381</v>
      </c>
      <c r="C2191" t="s">
        <v>4382</v>
      </c>
      <c r="D2191" t="s">
        <v>380</v>
      </c>
      <c r="E2191" t="s">
        <v>4383</v>
      </c>
      <c r="F2191">
        <v>8</v>
      </c>
      <c r="G2191">
        <v>40.1</v>
      </c>
      <c r="H2191">
        <v>29.745000000000001</v>
      </c>
      <c r="I2191">
        <v>289</v>
      </c>
      <c r="J2191">
        <v>0</v>
      </c>
      <c r="K2191">
        <v>17.012</v>
      </c>
      <c r="L2191">
        <v>5.3976040815282098E-3</v>
      </c>
      <c r="M2191">
        <v>5.2072944981931598E-3</v>
      </c>
      <c r="N2191">
        <v>9.4919612004044605E-3</v>
      </c>
      <c r="O2191">
        <v>1.14410809486903E-3</v>
      </c>
      <c r="P2191">
        <v>7.0148413541510203E-4</v>
      </c>
      <c r="Q2191">
        <v>1.65427059564633E-3</v>
      </c>
      <c r="R2191">
        <v>8.1839989168835297E-4</v>
      </c>
      <c r="S2191">
        <v>7.8196907128380805E-4</v>
      </c>
      <c r="T2191">
        <v>9.9682456611618398E-4</v>
      </c>
    </row>
    <row r="2192" spans="1:20" x14ac:dyDescent="0.2">
      <c r="A2192" t="s">
        <v>4428</v>
      </c>
      <c r="B2192" t="s">
        <v>4428</v>
      </c>
      <c r="C2192" t="s">
        <v>4429</v>
      </c>
      <c r="D2192" t="s">
        <v>380</v>
      </c>
      <c r="E2192" t="s">
        <v>4430</v>
      </c>
      <c r="F2192">
        <v>8</v>
      </c>
      <c r="G2192">
        <v>56.3</v>
      </c>
      <c r="H2192">
        <v>14.507</v>
      </c>
      <c r="I2192">
        <v>135</v>
      </c>
      <c r="J2192">
        <v>0</v>
      </c>
      <c r="K2192">
        <v>33.840000000000003</v>
      </c>
      <c r="L2192">
        <v>2.2339128575670601E-2</v>
      </c>
      <c r="M2192">
        <v>2.5727728575403199E-2</v>
      </c>
      <c r="N2192">
        <v>2.58117959129383E-2</v>
      </c>
      <c r="O2192">
        <v>2.1138362511565E-2</v>
      </c>
      <c r="P2192">
        <v>1.20293384133699E-2</v>
      </c>
      <c r="Q2192">
        <v>1.55021917234802E-2</v>
      </c>
      <c r="R2192">
        <v>1.79352538116501E-2</v>
      </c>
      <c r="S2192">
        <v>1.21449122281904E-2</v>
      </c>
      <c r="T2192">
        <v>4.2130327251769198E-2</v>
      </c>
    </row>
    <row r="2193" spans="1:20" x14ac:dyDescent="0.2">
      <c r="A2193" t="s">
        <v>4431</v>
      </c>
      <c r="B2193" t="s">
        <v>4431</v>
      </c>
      <c r="C2193" t="s">
        <v>4432</v>
      </c>
      <c r="D2193" t="s">
        <v>380</v>
      </c>
      <c r="E2193" t="s">
        <v>4433</v>
      </c>
      <c r="F2193">
        <v>16</v>
      </c>
      <c r="G2193">
        <v>64.099999999999994</v>
      </c>
      <c r="H2193">
        <v>25.114000000000001</v>
      </c>
      <c r="I2193">
        <v>237</v>
      </c>
      <c r="J2193">
        <v>0</v>
      </c>
      <c r="K2193">
        <v>95.620999999999995</v>
      </c>
      <c r="L2193">
        <v>0.196412269020311</v>
      </c>
      <c r="M2193">
        <v>0.18430769716307699</v>
      </c>
      <c r="N2193">
        <v>0.188512958294168</v>
      </c>
      <c r="O2193">
        <v>0.27298047619663202</v>
      </c>
      <c r="P2193">
        <v>0.13458888492441201</v>
      </c>
      <c r="Q2193">
        <v>0.13225007808786601</v>
      </c>
      <c r="R2193">
        <v>0.17694114560341601</v>
      </c>
      <c r="S2193">
        <v>0.13443079339400499</v>
      </c>
      <c r="T2193">
        <v>0.29388789921535502</v>
      </c>
    </row>
    <row r="2194" spans="1:20" x14ac:dyDescent="0.2">
      <c r="A2194" t="s">
        <v>4458</v>
      </c>
      <c r="B2194" t="s">
        <v>4458</v>
      </c>
      <c r="C2194" t="s">
        <v>4459</v>
      </c>
      <c r="D2194" t="s">
        <v>380</v>
      </c>
      <c r="E2194" t="s">
        <v>4460</v>
      </c>
      <c r="F2194">
        <v>25</v>
      </c>
      <c r="G2194">
        <v>79.400000000000006</v>
      </c>
      <c r="H2194">
        <v>26.286999999999999</v>
      </c>
      <c r="I2194">
        <v>248</v>
      </c>
      <c r="J2194">
        <v>0</v>
      </c>
      <c r="K2194">
        <v>145.84</v>
      </c>
      <c r="L2194">
        <v>0.294770291951029</v>
      </c>
      <c r="M2194">
        <v>0.30430535669653402</v>
      </c>
      <c r="N2194">
        <v>0.30137705977221801</v>
      </c>
      <c r="O2194">
        <v>0.17468581992849699</v>
      </c>
      <c r="P2194">
        <v>0.223989390851322</v>
      </c>
      <c r="Q2194">
        <v>0.205977116476664</v>
      </c>
      <c r="R2194">
        <v>0.13694940538131301</v>
      </c>
      <c r="S2194">
        <v>0.16985260031343</v>
      </c>
      <c r="T2194">
        <v>0.17196421825048999</v>
      </c>
    </row>
    <row r="2195" spans="1:20" x14ac:dyDescent="0.2">
      <c r="A2195" t="s">
        <v>4489</v>
      </c>
      <c r="B2195" t="s">
        <v>4489</v>
      </c>
      <c r="C2195" t="s">
        <v>4490</v>
      </c>
      <c r="D2195" t="s">
        <v>380</v>
      </c>
      <c r="E2195" t="s">
        <v>4491</v>
      </c>
      <c r="F2195">
        <v>12</v>
      </c>
      <c r="G2195">
        <v>78.099999999999994</v>
      </c>
      <c r="H2195">
        <v>20.239000000000001</v>
      </c>
      <c r="I2195">
        <v>192</v>
      </c>
      <c r="J2195">
        <v>0</v>
      </c>
      <c r="K2195">
        <v>37.503999999999998</v>
      </c>
      <c r="L2195">
        <v>5.7320013724471999E-2</v>
      </c>
      <c r="M2195">
        <v>4.2140532260688299E-2</v>
      </c>
      <c r="N2195">
        <v>5.0759704863565999E-2</v>
      </c>
      <c r="O2195">
        <v>3.1246958294463101E-2</v>
      </c>
      <c r="P2195">
        <v>4.3079859343074199E-2</v>
      </c>
      <c r="Q2195">
        <v>4.0449196145075403E-2</v>
      </c>
      <c r="R2195">
        <v>2.9352962612177701E-2</v>
      </c>
      <c r="S2195">
        <v>2.2344106047378302E-2</v>
      </c>
      <c r="T2195">
        <v>3.3910130984197401E-2</v>
      </c>
    </row>
    <row r="2196" spans="1:20" x14ac:dyDescent="0.2">
      <c r="A2196" t="s">
        <v>4496</v>
      </c>
      <c r="B2196" t="s">
        <v>4496</v>
      </c>
      <c r="C2196" t="s">
        <v>4497</v>
      </c>
      <c r="D2196" t="s">
        <v>380</v>
      </c>
      <c r="E2196" t="s">
        <v>4498</v>
      </c>
      <c r="F2196">
        <v>4</v>
      </c>
      <c r="G2196">
        <v>83.6</v>
      </c>
      <c r="H2196">
        <v>7.1791999999999998</v>
      </c>
      <c r="I2196">
        <v>67</v>
      </c>
      <c r="J2196">
        <v>0</v>
      </c>
      <c r="K2196">
        <v>6.7469000000000001</v>
      </c>
      <c r="L2196">
        <v>7.9849742075931204E-3</v>
      </c>
      <c r="M2196">
        <v>7.99205231435135E-3</v>
      </c>
      <c r="N2196">
        <v>4.1546384814774304E-3</v>
      </c>
      <c r="O2196">
        <v>3.33263848073713E-3</v>
      </c>
      <c r="P2196">
        <v>6.8108888559918696E-3</v>
      </c>
      <c r="Q2196">
        <v>1.6231176268190601E-3</v>
      </c>
      <c r="R2196">
        <v>5.5660356731088503E-3</v>
      </c>
      <c r="S2196">
        <v>5.5897475422631796E-3</v>
      </c>
      <c r="T2196">
        <v>8.6195411362361002E-3</v>
      </c>
    </row>
    <row r="2197" spans="1:20" x14ac:dyDescent="0.2">
      <c r="A2197" t="s">
        <v>4503</v>
      </c>
      <c r="B2197" t="s">
        <v>4503</v>
      </c>
      <c r="C2197" t="s">
        <v>4504</v>
      </c>
      <c r="D2197" t="s">
        <v>380</v>
      </c>
      <c r="E2197" t="s">
        <v>4505</v>
      </c>
      <c r="F2197">
        <v>22</v>
      </c>
      <c r="G2197">
        <v>86.5</v>
      </c>
      <c r="H2197">
        <v>27.818000000000001</v>
      </c>
      <c r="I2197">
        <v>260</v>
      </c>
      <c r="J2197">
        <v>0</v>
      </c>
      <c r="K2197">
        <v>134.76</v>
      </c>
      <c r="L2197">
        <v>6.9830189207052903E-2</v>
      </c>
      <c r="M2197">
        <v>7.8802442994319502E-2</v>
      </c>
      <c r="N2197">
        <v>7.1625853826907906E-2</v>
      </c>
      <c r="O2197">
        <v>5.3302964591587697E-2</v>
      </c>
      <c r="P2197">
        <v>5.63136743635076E-2</v>
      </c>
      <c r="Q2197">
        <v>6.5987175651125399E-2</v>
      </c>
      <c r="R2197">
        <v>4.19298667250513E-2</v>
      </c>
      <c r="S2197">
        <v>3.6127030162801603E-2</v>
      </c>
      <c r="T2197">
        <v>4.0432358201473201E-2</v>
      </c>
    </row>
    <row r="2198" spans="1:20" x14ac:dyDescent="0.2">
      <c r="A2198" t="s">
        <v>4549</v>
      </c>
      <c r="B2198" t="s">
        <v>4549</v>
      </c>
      <c r="C2198" t="s">
        <v>4550</v>
      </c>
      <c r="D2198" t="s">
        <v>380</v>
      </c>
      <c r="E2198" t="s">
        <v>4551</v>
      </c>
      <c r="F2198">
        <v>9</v>
      </c>
      <c r="G2198">
        <v>60.9</v>
      </c>
      <c r="H2198">
        <v>17.949000000000002</v>
      </c>
      <c r="I2198">
        <v>169</v>
      </c>
      <c r="J2198">
        <v>0</v>
      </c>
      <c r="K2198">
        <v>17.582999999999998</v>
      </c>
      <c r="L2198">
        <v>1.32579810879715E-2</v>
      </c>
      <c r="M2198">
        <v>1.6096863631144299E-2</v>
      </c>
      <c r="N2198">
        <v>1.55504135786626E-2</v>
      </c>
      <c r="O2198">
        <v>1.74811392055979E-3</v>
      </c>
      <c r="P2198">
        <v>1.1834713757878999E-2</v>
      </c>
      <c r="Q2198">
        <v>1.4251826785691901E-2</v>
      </c>
      <c r="R2198">
        <v>5.6904183438241001E-4</v>
      </c>
      <c r="S2198">
        <v>2.72999111579468E-3</v>
      </c>
      <c r="T2198">
        <v>2.4835303878912598E-4</v>
      </c>
    </row>
    <row r="2199" spans="1:20" x14ac:dyDescent="0.2">
      <c r="A2199" t="s">
        <v>4575</v>
      </c>
      <c r="B2199" t="s">
        <v>4575</v>
      </c>
      <c r="C2199" t="s">
        <v>4576</v>
      </c>
      <c r="D2199" t="s">
        <v>380</v>
      </c>
      <c r="E2199" t="s">
        <v>4577</v>
      </c>
      <c r="F2199">
        <v>1</v>
      </c>
      <c r="G2199">
        <v>6.1</v>
      </c>
      <c r="H2199">
        <v>15.981999999999999</v>
      </c>
      <c r="I2199">
        <v>147</v>
      </c>
      <c r="J2199">
        <v>1</v>
      </c>
      <c r="K2199">
        <v>-2</v>
      </c>
      <c r="L2199">
        <v>3.1614626732349598E-3</v>
      </c>
      <c r="M2199">
        <v>2.3316908822178001E-3</v>
      </c>
      <c r="N2199">
        <v>1.53660391766624E-3</v>
      </c>
      <c r="O2199">
        <v>8.1280899652894198E-4</v>
      </c>
      <c r="P2199">
        <v>2.79443572885547E-3</v>
      </c>
      <c r="Q2199">
        <v>1.5124309702876199E-3</v>
      </c>
      <c r="R2199">
        <v>0</v>
      </c>
      <c r="S2199">
        <v>0</v>
      </c>
      <c r="T2199">
        <v>0</v>
      </c>
    </row>
    <row r="2200" spans="1:20" x14ac:dyDescent="0.2">
      <c r="A2200" t="s">
        <v>4621</v>
      </c>
      <c r="B2200" t="s">
        <v>4621</v>
      </c>
      <c r="C2200" t="s">
        <v>4622</v>
      </c>
      <c r="D2200" t="s">
        <v>380</v>
      </c>
      <c r="E2200" t="s">
        <v>4623</v>
      </c>
      <c r="F2200">
        <v>7</v>
      </c>
      <c r="G2200">
        <v>43.5</v>
      </c>
      <c r="H2200">
        <v>27.564</v>
      </c>
      <c r="I2200">
        <v>262</v>
      </c>
      <c r="J2200">
        <v>0</v>
      </c>
      <c r="K2200">
        <v>77.373999999999995</v>
      </c>
      <c r="L2200">
        <v>1.6474968963798999E-2</v>
      </c>
      <c r="M2200">
        <v>1.1811847777807701E-2</v>
      </c>
      <c r="N2200">
        <v>1.1456259150581001E-2</v>
      </c>
      <c r="O2200">
        <v>3.1607443665090801E-2</v>
      </c>
      <c r="P2200">
        <v>2.1839345167270801E-2</v>
      </c>
      <c r="Q2200">
        <v>1.5929831799396402E-2</v>
      </c>
      <c r="R2200">
        <v>2.6895207090790001E-2</v>
      </c>
      <c r="S2200">
        <v>2.3577475579176901E-2</v>
      </c>
      <c r="T2200">
        <v>2.9259799743858301E-2</v>
      </c>
    </row>
    <row r="2201" spans="1:20" x14ac:dyDescent="0.2">
      <c r="A2201" t="s">
        <v>4631</v>
      </c>
      <c r="B2201" t="s">
        <v>4631</v>
      </c>
      <c r="C2201" t="s">
        <v>4632</v>
      </c>
      <c r="D2201" t="s">
        <v>380</v>
      </c>
      <c r="E2201" t="s">
        <v>4633</v>
      </c>
      <c r="F2201">
        <v>8</v>
      </c>
      <c r="G2201">
        <v>68.2</v>
      </c>
      <c r="H2201">
        <v>13.891999999999999</v>
      </c>
      <c r="I2201">
        <v>129</v>
      </c>
      <c r="J2201">
        <v>0</v>
      </c>
      <c r="K2201">
        <v>33.237000000000002</v>
      </c>
      <c r="L2201">
        <v>3.3472499492357199E-2</v>
      </c>
      <c r="M2201">
        <v>3.4577328781535403E-2</v>
      </c>
      <c r="N2201">
        <v>5.7912301237016198E-2</v>
      </c>
      <c r="O2201">
        <v>4.1518688470151499E-2</v>
      </c>
      <c r="P2201">
        <v>2.7796426549153899E-2</v>
      </c>
      <c r="Q2201">
        <v>1.4786946991389299E-2</v>
      </c>
      <c r="R2201">
        <v>7.8252329996101699E-4</v>
      </c>
      <c r="S2201">
        <v>6.2824079400384202E-4</v>
      </c>
      <c r="T2201">
        <v>2.9174865903955202E-3</v>
      </c>
    </row>
    <row r="2202" spans="1:20" x14ac:dyDescent="0.2">
      <c r="A2202" t="s">
        <v>4634</v>
      </c>
      <c r="B2202" t="s">
        <v>4634</v>
      </c>
      <c r="C2202" t="s">
        <v>4635</v>
      </c>
      <c r="D2202" t="s">
        <v>380</v>
      </c>
      <c r="E2202" t="s">
        <v>4636</v>
      </c>
      <c r="F2202">
        <v>5</v>
      </c>
      <c r="G2202">
        <v>25.5</v>
      </c>
      <c r="H2202">
        <v>27.523</v>
      </c>
      <c r="I2202">
        <v>243</v>
      </c>
      <c r="J2202">
        <v>0</v>
      </c>
      <c r="K2202">
        <v>29.056999999999999</v>
      </c>
      <c r="L2202">
        <v>2.5650322193888101E-3</v>
      </c>
      <c r="M2202">
        <v>2.9939704619241802E-3</v>
      </c>
      <c r="N2202">
        <v>1.89456094996803E-3</v>
      </c>
      <c r="O2202">
        <v>1.12184417312985E-3</v>
      </c>
      <c r="P2202">
        <v>1.33586565289846E-3</v>
      </c>
      <c r="Q2202">
        <v>2.6445780775988001E-3</v>
      </c>
      <c r="R2202">
        <v>3.0299211272118401E-3</v>
      </c>
      <c r="S2202">
        <v>3.8441916453017398E-3</v>
      </c>
      <c r="T2202">
        <v>3.0071530214148198E-3</v>
      </c>
    </row>
    <row r="2203" spans="1:20" x14ac:dyDescent="0.2">
      <c r="A2203" t="s">
        <v>4677</v>
      </c>
      <c r="B2203" t="s">
        <v>4677</v>
      </c>
      <c r="C2203" t="s">
        <v>4678</v>
      </c>
      <c r="D2203" t="s">
        <v>380</v>
      </c>
      <c r="E2203" t="s">
        <v>4679</v>
      </c>
      <c r="F2203">
        <v>49</v>
      </c>
      <c r="G2203">
        <v>37.200000000000003</v>
      </c>
      <c r="H2203">
        <v>185.53</v>
      </c>
      <c r="I2203">
        <v>1737</v>
      </c>
      <c r="J2203">
        <v>0</v>
      </c>
      <c r="K2203">
        <v>176.73</v>
      </c>
      <c r="L2203">
        <v>5.92896007022242E-2</v>
      </c>
      <c r="M2203">
        <v>5.4457801152759E-2</v>
      </c>
      <c r="N2203">
        <v>5.9399186230509701E-2</v>
      </c>
      <c r="O2203">
        <v>7.5052631034772804E-2</v>
      </c>
      <c r="P2203">
        <v>4.2591640857789298E-2</v>
      </c>
      <c r="Q2203">
        <v>3.1270102085052501E-2</v>
      </c>
      <c r="R2203">
        <v>2.26318333866905E-2</v>
      </c>
      <c r="S2203">
        <v>1.58569717318085E-2</v>
      </c>
      <c r="T2203">
        <v>2.8328057229459101E-2</v>
      </c>
    </row>
    <row r="2204" spans="1:20" x14ac:dyDescent="0.2">
      <c r="A2204" t="s">
        <v>4680</v>
      </c>
      <c r="B2204" t="s">
        <v>4680</v>
      </c>
      <c r="C2204" t="s">
        <v>4681</v>
      </c>
      <c r="D2204" t="s">
        <v>380</v>
      </c>
      <c r="E2204" t="s">
        <v>4682</v>
      </c>
      <c r="F2204">
        <v>2</v>
      </c>
      <c r="G2204">
        <v>38.700000000000003</v>
      </c>
      <c r="H2204">
        <v>11.666</v>
      </c>
      <c r="I2204">
        <v>106</v>
      </c>
      <c r="J2204">
        <v>0</v>
      </c>
      <c r="K2204">
        <v>11.808999999999999</v>
      </c>
      <c r="L2204">
        <v>3.2598261628905899E-3</v>
      </c>
      <c r="M2204">
        <v>3.2093296667802902E-3</v>
      </c>
      <c r="N2204">
        <v>5.7148059703392698E-3</v>
      </c>
      <c r="O2204">
        <v>3.3571092011970001E-3</v>
      </c>
      <c r="P2204">
        <v>3.5701458894253201E-3</v>
      </c>
      <c r="Q2204">
        <v>3.11970831866273E-3</v>
      </c>
      <c r="R2204">
        <v>0</v>
      </c>
      <c r="S2204">
        <v>1.51336022422636E-3</v>
      </c>
      <c r="T2204">
        <v>7.8245098757839099E-4</v>
      </c>
    </row>
    <row r="2205" spans="1:20" x14ac:dyDescent="0.2">
      <c r="A2205" t="s">
        <v>4683</v>
      </c>
      <c r="B2205" t="s">
        <v>4683</v>
      </c>
      <c r="C2205" t="s">
        <v>4684</v>
      </c>
      <c r="D2205" t="s">
        <v>380</v>
      </c>
      <c r="E2205" t="s">
        <v>4685</v>
      </c>
      <c r="F2205">
        <v>2</v>
      </c>
      <c r="G2205">
        <v>34.5</v>
      </c>
      <c r="H2205">
        <v>11.368</v>
      </c>
      <c r="I2205">
        <v>113</v>
      </c>
      <c r="J2205">
        <v>0</v>
      </c>
      <c r="K2205">
        <v>8.2220999999999993</v>
      </c>
      <c r="L2205">
        <v>3.18319403017892E-3</v>
      </c>
      <c r="M2205">
        <v>2.4147194904220099E-3</v>
      </c>
      <c r="N2205">
        <v>3.7406774251847298E-3</v>
      </c>
      <c r="O2205">
        <v>5.1213896584205798E-3</v>
      </c>
      <c r="P2205">
        <v>4.0535830939729496E-3</v>
      </c>
      <c r="Q2205">
        <v>2.4378053721294999E-3</v>
      </c>
      <c r="R2205">
        <v>0</v>
      </c>
      <c r="S2205">
        <v>1.84041029713509E-3</v>
      </c>
      <c r="T2205">
        <v>0</v>
      </c>
    </row>
    <row r="2206" spans="1:20" x14ac:dyDescent="0.2">
      <c r="A2206" t="s">
        <v>4713</v>
      </c>
      <c r="B2206" t="s">
        <v>4713</v>
      </c>
      <c r="C2206" t="s">
        <v>4714</v>
      </c>
      <c r="D2206" t="s">
        <v>380</v>
      </c>
      <c r="E2206" t="s">
        <v>4715</v>
      </c>
      <c r="F2206">
        <v>5</v>
      </c>
      <c r="G2206">
        <v>39.6</v>
      </c>
      <c r="H2206">
        <v>15.458</v>
      </c>
      <c r="I2206">
        <v>139</v>
      </c>
      <c r="J2206">
        <v>0</v>
      </c>
      <c r="K2206">
        <v>11.032</v>
      </c>
      <c r="L2206">
        <v>4.3424253369521298E-3</v>
      </c>
      <c r="M2206">
        <v>3.2027399381097301E-3</v>
      </c>
      <c r="N2206">
        <v>3.33690008108026E-3</v>
      </c>
      <c r="O2206">
        <v>5.5039057673467997E-3</v>
      </c>
      <c r="P2206">
        <v>2.94778058973485E-3</v>
      </c>
      <c r="Q2206">
        <v>4.4029256961572397E-3</v>
      </c>
      <c r="R2206">
        <v>4.6465082958749501E-3</v>
      </c>
      <c r="S2206">
        <v>1.89537319221983E-3</v>
      </c>
      <c r="T2206">
        <v>2.7970545554305598E-3</v>
      </c>
    </row>
    <row r="2207" spans="1:20" x14ac:dyDescent="0.2">
      <c r="A2207" t="s">
        <v>4716</v>
      </c>
      <c r="B2207" t="s">
        <v>4716</v>
      </c>
      <c r="C2207" t="s">
        <v>4717</v>
      </c>
      <c r="D2207" t="s">
        <v>380</v>
      </c>
      <c r="E2207" t="s">
        <v>4718</v>
      </c>
      <c r="F2207">
        <v>1</v>
      </c>
      <c r="G2207">
        <v>5.0999999999999996</v>
      </c>
      <c r="H2207">
        <v>29.43</v>
      </c>
      <c r="I2207">
        <v>257</v>
      </c>
      <c r="J2207">
        <v>3.3501E-3</v>
      </c>
      <c r="K2207">
        <v>1.8039000000000001</v>
      </c>
      <c r="L2207">
        <v>1.2529717098156801E-3</v>
      </c>
      <c r="M2207">
        <v>1.9598401500379899E-3</v>
      </c>
      <c r="N2207">
        <v>1.4004806908621201E-3</v>
      </c>
      <c r="O2207">
        <v>2.67348219208236E-3</v>
      </c>
      <c r="P2207">
        <v>6.3159570813996401E-3</v>
      </c>
      <c r="Q2207">
        <v>3.2037512497825202E-2</v>
      </c>
      <c r="R2207">
        <v>0</v>
      </c>
      <c r="S2207">
        <v>2.20708758269356E-3</v>
      </c>
      <c r="T2207">
        <v>2.3739268374417099E-4</v>
      </c>
    </row>
    <row r="2208" spans="1:20" x14ac:dyDescent="0.2">
      <c r="A2208" t="s">
        <v>4730</v>
      </c>
      <c r="B2208" t="s">
        <v>4730</v>
      </c>
      <c r="C2208" t="s">
        <v>4731</v>
      </c>
      <c r="D2208" t="s">
        <v>380</v>
      </c>
      <c r="E2208" t="s">
        <v>4732</v>
      </c>
      <c r="F2208">
        <v>1</v>
      </c>
      <c r="G2208">
        <v>21.7</v>
      </c>
      <c r="H2208">
        <v>7.9580000000000002</v>
      </c>
      <c r="I2208">
        <v>69</v>
      </c>
      <c r="J2208">
        <v>0</v>
      </c>
      <c r="K2208">
        <v>5.5971000000000002</v>
      </c>
      <c r="L2208">
        <v>0</v>
      </c>
      <c r="M2208">
        <v>0</v>
      </c>
      <c r="N2208">
        <v>0</v>
      </c>
      <c r="O2208">
        <v>8.4868932643873598E-4</v>
      </c>
      <c r="P2208">
        <v>0</v>
      </c>
      <c r="Q2208">
        <v>0</v>
      </c>
      <c r="R2208">
        <v>0</v>
      </c>
      <c r="S2208">
        <v>0</v>
      </c>
      <c r="T2208">
        <v>0</v>
      </c>
    </row>
    <row r="2209" spans="1:20" x14ac:dyDescent="0.2">
      <c r="A2209" t="s">
        <v>4733</v>
      </c>
      <c r="B2209" t="s">
        <v>4733</v>
      </c>
      <c r="C2209" t="s">
        <v>4734</v>
      </c>
      <c r="D2209" t="s">
        <v>380</v>
      </c>
      <c r="E2209" t="s">
        <v>4735</v>
      </c>
      <c r="F2209">
        <v>5</v>
      </c>
      <c r="G2209">
        <v>38.4</v>
      </c>
      <c r="H2209">
        <v>8.8277999999999999</v>
      </c>
      <c r="I2209">
        <v>86</v>
      </c>
      <c r="J2209">
        <v>0</v>
      </c>
      <c r="K2209">
        <v>40.808999999999997</v>
      </c>
      <c r="L2209">
        <v>1.5904586336224699E-2</v>
      </c>
      <c r="M2209">
        <v>1.5656370138442701E-2</v>
      </c>
      <c r="N2209">
        <v>1.57771485192214E-2</v>
      </c>
      <c r="O2209">
        <v>2.4945103224444799E-2</v>
      </c>
      <c r="P2209">
        <v>9.5284516338018706E-3</v>
      </c>
      <c r="Q2209">
        <v>1.62427312819295E-2</v>
      </c>
      <c r="R2209">
        <v>5.53522304108558E-3</v>
      </c>
      <c r="S2209">
        <v>6.0767812263752604E-3</v>
      </c>
      <c r="T2209">
        <v>9.1784755797584706E-3</v>
      </c>
    </row>
    <row r="2210" spans="1:20" x14ac:dyDescent="0.2">
      <c r="A2210" t="s">
        <v>4775</v>
      </c>
      <c r="B2210" t="s">
        <v>4775</v>
      </c>
      <c r="C2210" t="s">
        <v>4776</v>
      </c>
      <c r="D2210" t="s">
        <v>380</v>
      </c>
      <c r="E2210" t="s">
        <v>4777</v>
      </c>
      <c r="F2210">
        <v>4</v>
      </c>
      <c r="G2210">
        <v>31.7</v>
      </c>
      <c r="H2210">
        <v>10.023</v>
      </c>
      <c r="I2210">
        <v>101</v>
      </c>
      <c r="J2210">
        <v>0</v>
      </c>
      <c r="K2210">
        <v>12.553000000000001</v>
      </c>
      <c r="L2210">
        <v>2.3249684550599699E-3</v>
      </c>
      <c r="M2210">
        <v>1.575158833824E-3</v>
      </c>
      <c r="N2210">
        <v>5.9757634303063802E-4</v>
      </c>
      <c r="O2210">
        <v>2.1246941037086002E-3</v>
      </c>
      <c r="P2210">
        <v>2.4017882543725701E-3</v>
      </c>
      <c r="Q2210">
        <v>1.4079260254729999E-3</v>
      </c>
      <c r="R2210">
        <v>1.1365993732931499E-3</v>
      </c>
      <c r="S2210">
        <v>1.2777164855952499E-3</v>
      </c>
      <c r="T2210">
        <v>3.0308506918844198E-3</v>
      </c>
    </row>
    <row r="2211" spans="1:20" x14ac:dyDescent="0.2">
      <c r="A2211" t="s">
        <v>4790</v>
      </c>
      <c r="B2211" t="s">
        <v>4790</v>
      </c>
      <c r="C2211" t="s">
        <v>4791</v>
      </c>
      <c r="D2211" t="s">
        <v>380</v>
      </c>
      <c r="E2211" t="s">
        <v>4792</v>
      </c>
      <c r="F2211">
        <v>3</v>
      </c>
      <c r="G2211">
        <v>18.2</v>
      </c>
      <c r="H2211">
        <v>22.471</v>
      </c>
      <c r="I2211">
        <v>203</v>
      </c>
      <c r="J2211">
        <v>0</v>
      </c>
      <c r="K2211">
        <v>6.9512</v>
      </c>
      <c r="L2211">
        <v>0</v>
      </c>
      <c r="M2211">
        <v>0</v>
      </c>
      <c r="N2211">
        <v>0</v>
      </c>
      <c r="O2211">
        <v>0</v>
      </c>
      <c r="P2211">
        <v>3.2021928997528901E-4</v>
      </c>
      <c r="Q2211">
        <v>1.02372306938183E-3</v>
      </c>
      <c r="R2211">
        <v>2.5218912658249298E-3</v>
      </c>
      <c r="S2211">
        <v>3.0244607268984699E-3</v>
      </c>
      <c r="T2211">
        <v>6.9536321123168595E-4</v>
      </c>
    </row>
    <row r="2212" spans="1:20" x14ac:dyDescent="0.2">
      <c r="A2212" t="s">
        <v>4797</v>
      </c>
      <c r="B2212" t="s">
        <v>4797</v>
      </c>
      <c r="C2212" t="s">
        <v>4798</v>
      </c>
      <c r="D2212" t="s">
        <v>380</v>
      </c>
      <c r="E2212" t="s">
        <v>4799</v>
      </c>
      <c r="F2212">
        <v>10</v>
      </c>
      <c r="G2212">
        <v>38.6</v>
      </c>
      <c r="H2212">
        <v>35.328000000000003</v>
      </c>
      <c r="I2212">
        <v>329</v>
      </c>
      <c r="J2212">
        <v>0</v>
      </c>
      <c r="K2212">
        <v>45.896000000000001</v>
      </c>
      <c r="L2212">
        <v>9.3586418569986101E-3</v>
      </c>
      <c r="M2212">
        <v>7.8711267024937203E-3</v>
      </c>
      <c r="N2212">
        <v>9.3650640716556807E-3</v>
      </c>
      <c r="O2212">
        <v>3.3693263921616202E-3</v>
      </c>
      <c r="P2212">
        <v>8.2910353308831407E-3</v>
      </c>
      <c r="Q2212">
        <v>1.1000375658502501E-2</v>
      </c>
      <c r="R2212">
        <v>9.2194777616483904E-3</v>
      </c>
      <c r="S2212">
        <v>8.0274073868214103E-3</v>
      </c>
      <c r="T2212">
        <v>1.12898783105816E-2</v>
      </c>
    </row>
    <row r="2213" spans="1:20" x14ac:dyDescent="0.2">
      <c r="A2213" t="s">
        <v>4804</v>
      </c>
      <c r="B2213" t="s">
        <v>4804</v>
      </c>
      <c r="C2213" t="s">
        <v>4805</v>
      </c>
      <c r="D2213" t="s">
        <v>380</v>
      </c>
      <c r="E2213" t="s">
        <v>4806</v>
      </c>
      <c r="F2213">
        <v>4</v>
      </c>
      <c r="G2213">
        <v>14</v>
      </c>
      <c r="H2213">
        <v>54.634999999999998</v>
      </c>
      <c r="I2213">
        <v>501</v>
      </c>
      <c r="J2213">
        <v>0</v>
      </c>
      <c r="K2213">
        <v>17.474</v>
      </c>
      <c r="L2213">
        <v>3.0176180308408599E-3</v>
      </c>
      <c r="M2213">
        <v>3.3557674275719301E-3</v>
      </c>
      <c r="N2213">
        <v>3.5613848086697201E-3</v>
      </c>
      <c r="O2213">
        <v>4.9008673157119502E-3</v>
      </c>
      <c r="P2213">
        <v>9.963754533311199E-4</v>
      </c>
      <c r="Q2213">
        <v>2.7813959896611602E-3</v>
      </c>
      <c r="R2213">
        <v>0</v>
      </c>
      <c r="S2213">
        <v>9.6120768042721905E-5</v>
      </c>
      <c r="T2213">
        <v>0</v>
      </c>
    </row>
    <row r="2214" spans="1:20" x14ac:dyDescent="0.2">
      <c r="A2214" t="s">
        <v>4841</v>
      </c>
      <c r="B2214" t="s">
        <v>4841</v>
      </c>
      <c r="C2214" t="s">
        <v>4842</v>
      </c>
      <c r="D2214" t="s">
        <v>380</v>
      </c>
      <c r="E2214" t="s">
        <v>4843</v>
      </c>
      <c r="F2214">
        <v>8</v>
      </c>
      <c r="G2214">
        <v>33</v>
      </c>
      <c r="H2214">
        <v>23.975999999999999</v>
      </c>
      <c r="I2214">
        <v>215</v>
      </c>
      <c r="J2214">
        <v>0</v>
      </c>
      <c r="K2214">
        <v>17.059000000000001</v>
      </c>
      <c r="L2214">
        <v>3.6244705057432498E-2</v>
      </c>
      <c r="M2214">
        <v>2.4158676337469799E-2</v>
      </c>
      <c r="N2214">
        <v>2.5502552436444101E-2</v>
      </c>
      <c r="O2214">
        <v>6.9595152594220701E-3</v>
      </c>
      <c r="P2214">
        <v>3.1705019603139303E-2</v>
      </c>
      <c r="Q2214">
        <v>3.2953262384167598E-2</v>
      </c>
      <c r="R2214">
        <v>1.8866078447522201E-2</v>
      </c>
      <c r="S2214">
        <v>2.4192919243924801E-2</v>
      </c>
      <c r="T2214">
        <v>1.80944527337666E-2</v>
      </c>
    </row>
    <row r="2215" spans="1:20" x14ac:dyDescent="0.2">
      <c r="A2215" t="s">
        <v>4876</v>
      </c>
      <c r="B2215" t="s">
        <v>4876</v>
      </c>
      <c r="C2215" t="s">
        <v>4877</v>
      </c>
      <c r="D2215" t="s">
        <v>380</v>
      </c>
      <c r="E2215" t="s">
        <v>4878</v>
      </c>
      <c r="F2215">
        <v>10</v>
      </c>
      <c r="G2215">
        <v>30.3</v>
      </c>
      <c r="H2215">
        <v>50.98</v>
      </c>
      <c r="I2215">
        <v>475</v>
      </c>
      <c r="J2215">
        <v>0</v>
      </c>
      <c r="K2215">
        <v>23.376000000000001</v>
      </c>
      <c r="L2215">
        <v>2.6583587538913799E-3</v>
      </c>
      <c r="M2215">
        <v>3.96678949832272E-3</v>
      </c>
      <c r="N2215">
        <v>3.9620384717301404E-3</v>
      </c>
      <c r="O2215">
        <v>4.8887752463655197E-3</v>
      </c>
      <c r="P2215">
        <v>3.3138684065478698E-3</v>
      </c>
      <c r="Q2215">
        <v>3.9644087694056199E-3</v>
      </c>
      <c r="R2215">
        <v>6.11600011460656E-4</v>
      </c>
      <c r="S2215">
        <v>1.4474914364116E-3</v>
      </c>
      <c r="T2215">
        <v>1.1028647403968899E-4</v>
      </c>
    </row>
    <row r="2216" spans="1:20" x14ac:dyDescent="0.2">
      <c r="A2216" t="s">
        <v>4879</v>
      </c>
      <c r="B2216" t="s">
        <v>4879</v>
      </c>
      <c r="C2216" t="s">
        <v>4880</v>
      </c>
      <c r="D2216" t="s">
        <v>380</v>
      </c>
      <c r="E2216" t="s">
        <v>4881</v>
      </c>
      <c r="F2216">
        <v>3</v>
      </c>
      <c r="G2216">
        <v>13.2</v>
      </c>
      <c r="H2216">
        <v>13.348000000000001</v>
      </c>
      <c r="I2216">
        <v>129</v>
      </c>
      <c r="J2216">
        <v>0</v>
      </c>
      <c r="K2216">
        <v>7.4401999999999999</v>
      </c>
      <c r="L2216">
        <v>2.28395637018095E-2</v>
      </c>
      <c r="M2216">
        <v>2.84173525846384E-2</v>
      </c>
      <c r="N2216">
        <v>1.9668203671731301E-2</v>
      </c>
      <c r="O2216">
        <v>2.2906560698009198E-2</v>
      </c>
      <c r="P2216">
        <v>4.01654708741623E-2</v>
      </c>
      <c r="Q2216">
        <v>3.3137072228098099E-2</v>
      </c>
      <c r="R2216">
        <v>3.1631886604297499E-3</v>
      </c>
      <c r="S2216">
        <v>0</v>
      </c>
      <c r="T2216">
        <v>3.4547676427170099E-3</v>
      </c>
    </row>
    <row r="2217" spans="1:20" x14ac:dyDescent="0.2">
      <c r="A2217" t="s">
        <v>4889</v>
      </c>
      <c r="B2217" t="s">
        <v>4889</v>
      </c>
      <c r="C2217" t="s">
        <v>4890</v>
      </c>
      <c r="D2217" t="s">
        <v>380</v>
      </c>
      <c r="E2217" t="s">
        <v>4891</v>
      </c>
      <c r="F2217">
        <v>1</v>
      </c>
      <c r="G2217">
        <v>7.2</v>
      </c>
      <c r="H2217">
        <v>23.795000000000002</v>
      </c>
      <c r="I2217">
        <v>223</v>
      </c>
      <c r="J2217">
        <v>4.3084999999999998E-4</v>
      </c>
      <c r="K2217">
        <v>2.4344000000000001</v>
      </c>
      <c r="L2217">
        <v>0</v>
      </c>
      <c r="M2217">
        <v>0</v>
      </c>
      <c r="N2217">
        <v>8.3999295475555095E-5</v>
      </c>
      <c r="O2217">
        <v>0</v>
      </c>
      <c r="P2217">
        <v>0</v>
      </c>
      <c r="Q2217">
        <v>0</v>
      </c>
      <c r="R2217">
        <v>0</v>
      </c>
      <c r="S2217">
        <v>0</v>
      </c>
      <c r="T2217">
        <v>0</v>
      </c>
    </row>
    <row r="2218" spans="1:20" x14ac:dyDescent="0.2">
      <c r="A2218" t="s">
        <v>4918</v>
      </c>
      <c r="B2218" t="s">
        <v>4918</v>
      </c>
      <c r="C2218" t="s">
        <v>4919</v>
      </c>
      <c r="D2218" t="s">
        <v>380</v>
      </c>
      <c r="E2218" t="s">
        <v>4920</v>
      </c>
      <c r="F2218">
        <v>3</v>
      </c>
      <c r="G2218">
        <v>14.3</v>
      </c>
      <c r="H2218">
        <v>34.573</v>
      </c>
      <c r="I2218">
        <v>329</v>
      </c>
      <c r="J2218">
        <v>4.3497000000000002E-4</v>
      </c>
      <c r="K2218">
        <v>2.6867999999999999</v>
      </c>
      <c r="L2218">
        <v>0</v>
      </c>
      <c r="M2218">
        <v>1.13720233522474E-3</v>
      </c>
      <c r="N2218">
        <v>2.6156680028449901E-3</v>
      </c>
      <c r="O2218">
        <v>3.4323367278524699E-3</v>
      </c>
      <c r="P2218">
        <v>1.41524548316263E-3</v>
      </c>
      <c r="Q2218">
        <v>1.2701343768568101E-3</v>
      </c>
      <c r="R2218">
        <v>9.6725975537764203E-3</v>
      </c>
      <c r="S2218">
        <v>6.2416566502905297E-3</v>
      </c>
      <c r="T2218">
        <v>1.7958872325853501E-2</v>
      </c>
    </row>
    <row r="2219" spans="1:20" x14ac:dyDescent="0.2">
      <c r="A2219" t="s">
        <v>4925</v>
      </c>
      <c r="B2219" t="s">
        <v>4926</v>
      </c>
      <c r="C2219" t="s">
        <v>4927</v>
      </c>
      <c r="D2219" t="s">
        <v>380</v>
      </c>
      <c r="E2219" t="s">
        <v>4928</v>
      </c>
      <c r="F2219">
        <v>16</v>
      </c>
      <c r="G2219">
        <v>42.5</v>
      </c>
      <c r="H2219">
        <v>52.473999999999997</v>
      </c>
      <c r="I2219">
        <v>475</v>
      </c>
      <c r="J2219">
        <v>0</v>
      </c>
      <c r="K2219">
        <v>68.179000000000002</v>
      </c>
      <c r="L2219">
        <v>2.7317169770733601E-2</v>
      </c>
      <c r="M2219">
        <v>1.9813707748471299E-2</v>
      </c>
      <c r="N2219">
        <v>2.0040279023071299E-2</v>
      </c>
      <c r="O2219">
        <v>2.09230960936076E-2</v>
      </c>
      <c r="P2219">
        <v>2.3832223749609902E-2</v>
      </c>
      <c r="Q2219">
        <v>2.56507838938171E-2</v>
      </c>
      <c r="R2219">
        <v>1.3565569479195501E-2</v>
      </c>
      <c r="S2219">
        <v>1.0527743451954501E-2</v>
      </c>
      <c r="T2219">
        <v>2.1866850034309201E-2</v>
      </c>
    </row>
    <row r="2220" spans="1:20" x14ac:dyDescent="0.2">
      <c r="A2220" t="s">
        <v>4958</v>
      </c>
      <c r="B2220" t="s">
        <v>4958</v>
      </c>
      <c r="C2220" t="s">
        <v>4959</v>
      </c>
      <c r="D2220" t="s">
        <v>380</v>
      </c>
      <c r="E2220" t="s">
        <v>4960</v>
      </c>
      <c r="F2220">
        <v>1</v>
      </c>
      <c r="G2220">
        <v>9</v>
      </c>
      <c r="H2220">
        <v>12.335000000000001</v>
      </c>
      <c r="I2220">
        <v>111</v>
      </c>
      <c r="J2220">
        <v>1</v>
      </c>
      <c r="K2220">
        <v>-2</v>
      </c>
      <c r="L2220">
        <v>0</v>
      </c>
      <c r="M2220">
        <v>0</v>
      </c>
      <c r="N2220">
        <v>0</v>
      </c>
      <c r="O2220">
        <v>0</v>
      </c>
      <c r="P2220">
        <v>0</v>
      </c>
      <c r="Q2220">
        <v>0</v>
      </c>
      <c r="R2220">
        <v>2.6169802148805698E-4</v>
      </c>
      <c r="S2220">
        <v>0</v>
      </c>
      <c r="T2220">
        <v>2.4030572472185201E-4</v>
      </c>
    </row>
    <row r="2221" spans="1:20" x14ac:dyDescent="0.2">
      <c r="A2221" t="s">
        <v>4969</v>
      </c>
      <c r="B2221" t="s">
        <v>4969</v>
      </c>
      <c r="C2221" t="s">
        <v>4970</v>
      </c>
      <c r="D2221" t="s">
        <v>380</v>
      </c>
      <c r="E2221" t="s">
        <v>4971</v>
      </c>
      <c r="F2221">
        <v>3</v>
      </c>
      <c r="G2221">
        <v>10.3</v>
      </c>
      <c r="H2221">
        <v>49.311</v>
      </c>
      <c r="I2221">
        <v>436</v>
      </c>
      <c r="J2221">
        <v>0</v>
      </c>
      <c r="K2221">
        <v>8.7739999999999991</v>
      </c>
      <c r="L2221">
        <v>0</v>
      </c>
      <c r="M2221">
        <v>0</v>
      </c>
      <c r="N2221">
        <v>0</v>
      </c>
      <c r="O2221">
        <v>3.65489194376627E-3</v>
      </c>
      <c r="P2221">
        <v>0</v>
      </c>
      <c r="Q2221">
        <v>0</v>
      </c>
      <c r="R2221">
        <v>0</v>
      </c>
      <c r="S2221">
        <v>1.9752438045727899E-4</v>
      </c>
      <c r="T2221">
        <v>0</v>
      </c>
    </row>
    <row r="2222" spans="1:20" x14ac:dyDescent="0.2">
      <c r="A2222" t="s">
        <v>4972</v>
      </c>
      <c r="B2222" t="s">
        <v>4972</v>
      </c>
      <c r="C2222" t="s">
        <v>4973</v>
      </c>
      <c r="D2222" t="s">
        <v>380</v>
      </c>
      <c r="E2222" t="s">
        <v>4974</v>
      </c>
      <c r="F2222">
        <v>5</v>
      </c>
      <c r="G2222">
        <v>23.6</v>
      </c>
      <c r="H2222">
        <v>33.69</v>
      </c>
      <c r="I2222">
        <v>305</v>
      </c>
      <c r="J2222">
        <v>0</v>
      </c>
      <c r="K2222">
        <v>9.1995000000000005</v>
      </c>
      <c r="L2222">
        <v>0</v>
      </c>
      <c r="M2222">
        <v>5.7886719217887497E-4</v>
      </c>
      <c r="N2222">
        <v>0</v>
      </c>
      <c r="O2222">
        <v>2.5814917676164301E-2</v>
      </c>
      <c r="P2222">
        <v>1.28944969234387E-3</v>
      </c>
      <c r="Q2222">
        <v>7.7723836400917499E-4</v>
      </c>
      <c r="R2222">
        <v>6.1652057858183203E-4</v>
      </c>
      <c r="S2222">
        <v>7.3463854588669698E-4</v>
      </c>
      <c r="T2222">
        <v>3.9710274865110599E-4</v>
      </c>
    </row>
    <row r="2223" spans="1:20" x14ac:dyDescent="0.2">
      <c r="A2223" t="s">
        <v>4991</v>
      </c>
      <c r="B2223" t="s">
        <v>4991</v>
      </c>
      <c r="C2223" t="s">
        <v>4992</v>
      </c>
      <c r="D2223" t="s">
        <v>380</v>
      </c>
      <c r="E2223" t="s">
        <v>4993</v>
      </c>
      <c r="F2223">
        <v>1</v>
      </c>
      <c r="G2223">
        <v>9</v>
      </c>
      <c r="H2223">
        <v>11.23</v>
      </c>
      <c r="I2223">
        <v>100</v>
      </c>
      <c r="J2223">
        <v>9.7520999999999997E-3</v>
      </c>
      <c r="K2223">
        <v>1.292</v>
      </c>
      <c r="L2223">
        <v>2.6034675090570698E-4</v>
      </c>
      <c r="M2223">
        <v>1.0524037551055E-4</v>
      </c>
      <c r="N2223">
        <v>0</v>
      </c>
      <c r="O2223">
        <v>1.1934311541717799E-3</v>
      </c>
      <c r="P2223">
        <v>0</v>
      </c>
      <c r="Q2223">
        <v>2.3956971914598901E-4</v>
      </c>
      <c r="R2223">
        <v>0</v>
      </c>
      <c r="S2223">
        <v>3.6865289529237899E-4</v>
      </c>
      <c r="T2223">
        <v>0</v>
      </c>
    </row>
    <row r="2224" spans="1:20" x14ac:dyDescent="0.2">
      <c r="A2224" t="s">
        <v>5040</v>
      </c>
      <c r="B2224" t="s">
        <v>5040</v>
      </c>
      <c r="C2224" t="s">
        <v>5041</v>
      </c>
      <c r="D2224" t="s">
        <v>380</v>
      </c>
      <c r="E2224" t="s">
        <v>5042</v>
      </c>
      <c r="F2224">
        <v>4</v>
      </c>
      <c r="G2224">
        <v>6.9</v>
      </c>
      <c r="H2224">
        <v>41.201000000000001</v>
      </c>
      <c r="I2224">
        <v>392</v>
      </c>
      <c r="J2224">
        <v>0</v>
      </c>
      <c r="K2224">
        <v>3.0341</v>
      </c>
      <c r="L2224">
        <v>0</v>
      </c>
      <c r="M2224">
        <v>0</v>
      </c>
      <c r="N2224">
        <v>0</v>
      </c>
      <c r="O2224">
        <v>0</v>
      </c>
      <c r="P2224">
        <v>0</v>
      </c>
      <c r="Q2224">
        <v>0</v>
      </c>
      <c r="R2224">
        <v>1.2809622388363E-3</v>
      </c>
      <c r="S2224">
        <v>1.5575400549238201E-3</v>
      </c>
      <c r="T2224">
        <v>0</v>
      </c>
    </row>
    <row r="2225" spans="1:20" x14ac:dyDescent="0.2">
      <c r="A2225" t="s">
        <v>5043</v>
      </c>
      <c r="B2225" t="s">
        <v>5043</v>
      </c>
      <c r="C2225" t="s">
        <v>5044</v>
      </c>
      <c r="D2225" t="s">
        <v>380</v>
      </c>
      <c r="E2225" t="s">
        <v>5045</v>
      </c>
      <c r="F2225">
        <v>18</v>
      </c>
      <c r="G2225">
        <v>46.7</v>
      </c>
      <c r="H2225">
        <v>35.634999999999998</v>
      </c>
      <c r="I2225">
        <v>336</v>
      </c>
      <c r="J2225">
        <v>0</v>
      </c>
      <c r="K2225">
        <v>89.242999999999995</v>
      </c>
      <c r="L2225">
        <v>4.6302427336841496E-3</v>
      </c>
      <c r="M2225">
        <v>4.04143318030182E-3</v>
      </c>
      <c r="N2225">
        <v>3.0453612710308999E-3</v>
      </c>
      <c r="O2225">
        <v>4.4153527259701104E-3</v>
      </c>
      <c r="P2225">
        <v>1.4059040187015001E-2</v>
      </c>
      <c r="Q2225">
        <v>1.29298139934713E-2</v>
      </c>
      <c r="R2225">
        <v>3.7350281478878901E-2</v>
      </c>
      <c r="S2225">
        <v>0.10762179348777901</v>
      </c>
      <c r="T2225">
        <v>7.3926413204851698E-3</v>
      </c>
    </row>
    <row r="2226" spans="1:20" x14ac:dyDescent="0.2">
      <c r="A2226" t="s">
        <v>5046</v>
      </c>
      <c r="B2226" t="s">
        <v>5046</v>
      </c>
      <c r="C2226" t="s">
        <v>5047</v>
      </c>
      <c r="D2226" t="s">
        <v>380</v>
      </c>
      <c r="E2226" t="s">
        <v>5048</v>
      </c>
      <c r="F2226">
        <v>14</v>
      </c>
      <c r="G2226">
        <v>76.7</v>
      </c>
      <c r="H2226">
        <v>22.286999999999999</v>
      </c>
      <c r="I2226">
        <v>206</v>
      </c>
      <c r="J2226">
        <v>0</v>
      </c>
      <c r="K2226">
        <v>80.626999999999995</v>
      </c>
      <c r="L2226">
        <v>3.4555787116252797E-2</v>
      </c>
      <c r="M2226">
        <v>2.74022310187505E-2</v>
      </c>
      <c r="N2226">
        <v>2.7425764229850099E-2</v>
      </c>
      <c r="O2226">
        <v>6.5536310291999297E-3</v>
      </c>
      <c r="P2226">
        <v>2.79531004091393E-2</v>
      </c>
      <c r="Q2226">
        <v>3.32689994716533E-2</v>
      </c>
      <c r="R2226">
        <v>3.1986499232021098E-2</v>
      </c>
      <c r="S2226">
        <v>2.57832329647785E-2</v>
      </c>
      <c r="T2226">
        <v>1.0259025341819401E-2</v>
      </c>
    </row>
    <row r="2227" spans="1:20" x14ac:dyDescent="0.2">
      <c r="A2227" t="s">
        <v>5053</v>
      </c>
      <c r="B2227" t="s">
        <v>5053</v>
      </c>
      <c r="C2227" t="s">
        <v>5054</v>
      </c>
      <c r="D2227" t="s">
        <v>380</v>
      </c>
      <c r="E2227" t="s">
        <v>5055</v>
      </c>
      <c r="F2227">
        <v>3</v>
      </c>
      <c r="G2227">
        <v>27.1</v>
      </c>
      <c r="H2227">
        <v>17.884</v>
      </c>
      <c r="I2227">
        <v>166</v>
      </c>
      <c r="J2227">
        <v>0</v>
      </c>
      <c r="K2227">
        <v>24.864000000000001</v>
      </c>
      <c r="L2227">
        <v>2.0130423004577299E-3</v>
      </c>
      <c r="M2227">
        <v>1.15426686051581E-2</v>
      </c>
      <c r="N2227">
        <v>1.65966093183811E-3</v>
      </c>
      <c r="O2227">
        <v>2.08650338006174E-2</v>
      </c>
      <c r="P2227">
        <v>1.1068167956006901E-2</v>
      </c>
      <c r="Q2227">
        <v>3.07052080996714E-3</v>
      </c>
      <c r="R2227">
        <v>1.18874981610842E-3</v>
      </c>
      <c r="S2227">
        <v>0</v>
      </c>
      <c r="T2227">
        <v>1.2352243062912799E-3</v>
      </c>
    </row>
    <row r="2228" spans="1:20" x14ac:dyDescent="0.2">
      <c r="A2228" t="s">
        <v>5056</v>
      </c>
      <c r="B2228" t="s">
        <v>5056</v>
      </c>
      <c r="C2228" t="s">
        <v>5057</v>
      </c>
      <c r="D2228" t="s">
        <v>380</v>
      </c>
      <c r="E2228" t="s">
        <v>5058</v>
      </c>
      <c r="F2228">
        <v>11</v>
      </c>
      <c r="G2228">
        <v>86.9</v>
      </c>
      <c r="H2228">
        <v>10.907</v>
      </c>
      <c r="I2228">
        <v>107</v>
      </c>
      <c r="J2228">
        <v>0</v>
      </c>
      <c r="K2228">
        <v>103.01</v>
      </c>
      <c r="L2228">
        <v>0.248770288948052</v>
      </c>
      <c r="M2228">
        <v>0.30101702792160601</v>
      </c>
      <c r="N2228">
        <v>0.28566548586392498</v>
      </c>
      <c r="O2228">
        <v>0.353615072833524</v>
      </c>
      <c r="P2228">
        <v>0.28257261592894001</v>
      </c>
      <c r="Q2228">
        <v>0.33130733617255698</v>
      </c>
      <c r="R2228">
        <v>0.21319276821497499</v>
      </c>
      <c r="S2228">
        <v>0.221479503911862</v>
      </c>
      <c r="T2228">
        <v>0.19995513358324901</v>
      </c>
    </row>
    <row r="2229" spans="1:20" x14ac:dyDescent="0.2">
      <c r="A2229" t="s">
        <v>5059</v>
      </c>
      <c r="B2229" t="s">
        <v>5059</v>
      </c>
      <c r="C2229" t="s">
        <v>5060</v>
      </c>
      <c r="D2229" t="s">
        <v>380</v>
      </c>
      <c r="E2229" t="s">
        <v>5061</v>
      </c>
      <c r="F2229">
        <v>3</v>
      </c>
      <c r="G2229">
        <v>28.3</v>
      </c>
      <c r="H2229">
        <v>11.443</v>
      </c>
      <c r="I2229">
        <v>113</v>
      </c>
      <c r="J2229">
        <v>0</v>
      </c>
      <c r="K2229">
        <v>34.311</v>
      </c>
      <c r="L2229">
        <v>2.6472436135971899E-2</v>
      </c>
      <c r="M2229">
        <v>2.3754711680458399E-2</v>
      </c>
      <c r="N2229">
        <v>2.3335883960265501E-2</v>
      </c>
      <c r="O2229">
        <v>2.21731063399528E-2</v>
      </c>
      <c r="P2229">
        <v>1.43640134461005E-2</v>
      </c>
      <c r="Q2229">
        <v>2.1606107539321299E-2</v>
      </c>
      <c r="R2229">
        <v>1.8687026634527801E-2</v>
      </c>
      <c r="S2229">
        <v>1.758708438345E-2</v>
      </c>
      <c r="T2229">
        <v>2.4653370530813099E-2</v>
      </c>
    </row>
    <row r="2230" spans="1:20" x14ac:dyDescent="0.2">
      <c r="A2230" t="s">
        <v>5062</v>
      </c>
      <c r="B2230" t="s">
        <v>5062</v>
      </c>
      <c r="C2230" t="s">
        <v>5063</v>
      </c>
      <c r="D2230" t="s">
        <v>380</v>
      </c>
      <c r="E2230" t="s">
        <v>5064</v>
      </c>
      <c r="F2230">
        <v>6</v>
      </c>
      <c r="G2230">
        <v>37.5</v>
      </c>
      <c r="H2230">
        <v>12.089</v>
      </c>
      <c r="I2230">
        <v>112</v>
      </c>
      <c r="J2230">
        <v>0</v>
      </c>
      <c r="K2230">
        <v>96.923000000000002</v>
      </c>
      <c r="L2230">
        <v>2.7727812070829E-2</v>
      </c>
      <c r="M2230">
        <v>3.4012373108619903E-2</v>
      </c>
      <c r="N2230">
        <v>2.5327817937132999E-2</v>
      </c>
      <c r="O2230">
        <v>3.8155847548532601E-2</v>
      </c>
      <c r="P2230">
        <v>2.4022945422357101E-2</v>
      </c>
      <c r="Q2230">
        <v>2.6961070474881499E-2</v>
      </c>
      <c r="R2230">
        <v>2.6741520059965398E-2</v>
      </c>
      <c r="S2230">
        <v>1.9392438036685299E-2</v>
      </c>
      <c r="T2230">
        <v>3.1744047542970097E-2</v>
      </c>
    </row>
    <row r="2231" spans="1:20" x14ac:dyDescent="0.2">
      <c r="A2231" t="s">
        <v>5101</v>
      </c>
      <c r="B2231" t="s">
        <v>5101</v>
      </c>
      <c r="C2231" t="s">
        <v>5102</v>
      </c>
      <c r="D2231" t="s">
        <v>380</v>
      </c>
      <c r="E2231" t="s">
        <v>5103</v>
      </c>
      <c r="F2231">
        <v>13</v>
      </c>
      <c r="G2231">
        <v>69.7</v>
      </c>
      <c r="H2231">
        <v>19.204999999999998</v>
      </c>
      <c r="I2231">
        <v>175</v>
      </c>
      <c r="J2231">
        <v>0</v>
      </c>
      <c r="K2231">
        <v>130.62</v>
      </c>
      <c r="L2231">
        <v>1.23947362897563E-2</v>
      </c>
      <c r="M2231">
        <v>3.03408717920104E-2</v>
      </c>
      <c r="N2231">
        <v>1.6409963787791599E-2</v>
      </c>
      <c r="O2231">
        <v>2.2661131615014301E-2</v>
      </c>
      <c r="P2231">
        <v>1.5981028116310299E-2</v>
      </c>
      <c r="Q2231">
        <v>3.2026577438912698E-2</v>
      </c>
      <c r="R2231">
        <v>4.1709602295953198E-2</v>
      </c>
      <c r="S2231">
        <v>8.7224374186247802E-3</v>
      </c>
      <c r="T2231">
        <v>4.2021978535725098E-2</v>
      </c>
    </row>
    <row r="2232" spans="1:20" x14ac:dyDescent="0.2">
      <c r="A2232" t="s">
        <v>5104</v>
      </c>
      <c r="B2232" t="s">
        <v>5104</v>
      </c>
      <c r="C2232" t="s">
        <v>5105</v>
      </c>
      <c r="D2232" t="s">
        <v>380</v>
      </c>
      <c r="E2232" t="s">
        <v>5106</v>
      </c>
      <c r="F2232">
        <v>3</v>
      </c>
      <c r="G2232">
        <v>10.4</v>
      </c>
      <c r="H2232">
        <v>24.032</v>
      </c>
      <c r="I2232">
        <v>221</v>
      </c>
      <c r="J2232">
        <v>0</v>
      </c>
      <c r="K2232">
        <v>5.6330999999999998</v>
      </c>
      <c r="L2232">
        <v>1.6756672615213699E-3</v>
      </c>
      <c r="M2232">
        <v>1.9649723169458699E-3</v>
      </c>
      <c r="N2232">
        <v>1.84206697617817E-3</v>
      </c>
      <c r="O2232">
        <v>3.69618809732108E-3</v>
      </c>
      <c r="P2232">
        <v>5.2912233188663399E-4</v>
      </c>
      <c r="Q2232">
        <v>1.1484014133398899E-3</v>
      </c>
      <c r="R2232">
        <v>8.0833123129957695E-4</v>
      </c>
      <c r="S2232">
        <v>8.2806369328334195E-4</v>
      </c>
      <c r="T2232">
        <v>3.0338256144124302E-3</v>
      </c>
    </row>
    <row r="2233" spans="1:20" x14ac:dyDescent="0.2">
      <c r="A2233" t="s">
        <v>5107</v>
      </c>
      <c r="B2233" t="s">
        <v>5107</v>
      </c>
      <c r="C2233" t="s">
        <v>5108</v>
      </c>
      <c r="D2233" t="s">
        <v>380</v>
      </c>
      <c r="E2233" t="s">
        <v>5109</v>
      </c>
      <c r="F2233">
        <v>10</v>
      </c>
      <c r="G2233">
        <v>57.9</v>
      </c>
      <c r="H2233">
        <v>23.597999999999999</v>
      </c>
      <c r="I2233">
        <v>209</v>
      </c>
      <c r="J2233">
        <v>0</v>
      </c>
      <c r="K2233">
        <v>81.287000000000006</v>
      </c>
      <c r="L2233">
        <v>1.53343941389601E-2</v>
      </c>
      <c r="M2233">
        <v>1.67810078689371E-2</v>
      </c>
      <c r="N2233">
        <v>1.47519415279847E-2</v>
      </c>
      <c r="O2233">
        <v>2.5831910937797201E-2</v>
      </c>
      <c r="P2233">
        <v>2.1743514843881699E-2</v>
      </c>
      <c r="Q2233">
        <v>2.45664388195856E-2</v>
      </c>
      <c r="R2233">
        <v>3.6258032074632497E-2</v>
      </c>
      <c r="S2233">
        <v>2.4926432990366801E-2</v>
      </c>
      <c r="T2233">
        <v>3.3237913122564099E-2</v>
      </c>
    </row>
    <row r="2234" spans="1:20" x14ac:dyDescent="0.2">
      <c r="A2234" t="s">
        <v>5145</v>
      </c>
      <c r="B2234" t="s">
        <v>5145</v>
      </c>
      <c r="C2234" t="s">
        <v>5146</v>
      </c>
      <c r="D2234" t="s">
        <v>380</v>
      </c>
      <c r="E2234" t="s">
        <v>5147</v>
      </c>
      <c r="F2234">
        <v>6</v>
      </c>
      <c r="G2234">
        <v>10.9</v>
      </c>
      <c r="H2234">
        <v>96.483999999999995</v>
      </c>
      <c r="I2234">
        <v>868</v>
      </c>
      <c r="J2234">
        <v>0</v>
      </c>
      <c r="K2234">
        <v>4.2145999999999999</v>
      </c>
      <c r="L2234">
        <v>5.0595215403089304E-3</v>
      </c>
      <c r="M2234">
        <v>3.7840823713021199E-3</v>
      </c>
      <c r="N2234">
        <v>2.72555414343424E-3</v>
      </c>
      <c r="O2234">
        <v>6.6103404032160102E-3</v>
      </c>
      <c r="P2234">
        <v>3.9378719143388398E-3</v>
      </c>
      <c r="Q2234">
        <v>2.8030819232002001E-3</v>
      </c>
      <c r="R2234">
        <v>3.0843731906530598E-3</v>
      </c>
      <c r="S2234">
        <v>3.31524133815332E-3</v>
      </c>
      <c r="T2234">
        <v>6.9002312844404804E-4</v>
      </c>
    </row>
    <row r="2235" spans="1:20" x14ac:dyDescent="0.2">
      <c r="A2235" t="s">
        <v>5154</v>
      </c>
      <c r="B2235" t="s">
        <v>5154</v>
      </c>
      <c r="C2235" t="s">
        <v>5155</v>
      </c>
      <c r="D2235" t="s">
        <v>380</v>
      </c>
      <c r="E2235" t="s">
        <v>5156</v>
      </c>
      <c r="F2235">
        <v>8</v>
      </c>
      <c r="G2235">
        <v>58.3</v>
      </c>
      <c r="H2235">
        <v>12.962999999999999</v>
      </c>
      <c r="I2235">
        <v>115</v>
      </c>
      <c r="J2235">
        <v>0</v>
      </c>
      <c r="K2235">
        <v>15.744999999999999</v>
      </c>
      <c r="L2235">
        <v>1.337533102575E-2</v>
      </c>
      <c r="M2235">
        <v>1.32005887920337E-2</v>
      </c>
      <c r="N2235">
        <v>1.21495243481299E-2</v>
      </c>
      <c r="O2235">
        <v>1.8129218266220999E-2</v>
      </c>
      <c r="P2235">
        <v>1.2426047845407601E-2</v>
      </c>
      <c r="Q2235">
        <v>1.0632337270490301E-2</v>
      </c>
      <c r="R2235">
        <v>6.7962006783721003E-3</v>
      </c>
      <c r="S2235">
        <v>1.10752110950649E-2</v>
      </c>
      <c r="T2235">
        <v>6.7026835510433803E-3</v>
      </c>
    </row>
    <row r="2236" spans="1:20" x14ac:dyDescent="0.2">
      <c r="A2236" t="s">
        <v>5157</v>
      </c>
      <c r="B2236" t="s">
        <v>5157</v>
      </c>
      <c r="C2236" t="s">
        <v>5158</v>
      </c>
      <c r="D2236" t="s">
        <v>380</v>
      </c>
      <c r="E2236" t="s">
        <v>5159</v>
      </c>
      <c r="F2236">
        <v>10</v>
      </c>
      <c r="G2236">
        <v>20.5</v>
      </c>
      <c r="H2236">
        <v>66.995000000000005</v>
      </c>
      <c r="I2236">
        <v>600</v>
      </c>
      <c r="J2236">
        <v>0</v>
      </c>
      <c r="K2236">
        <v>16.652999999999999</v>
      </c>
      <c r="L2236">
        <v>2.5853948250477098E-3</v>
      </c>
      <c r="M2236">
        <v>2.66333541692513E-3</v>
      </c>
      <c r="N2236">
        <v>2.8121124929032801E-3</v>
      </c>
      <c r="O2236">
        <v>1.3555051250823E-2</v>
      </c>
      <c r="P2236">
        <v>4.7829088850502204E-3</v>
      </c>
      <c r="Q2236">
        <v>3.59167775566977E-3</v>
      </c>
      <c r="R2236">
        <v>0</v>
      </c>
      <c r="S2236">
        <v>0</v>
      </c>
      <c r="T2236">
        <v>0</v>
      </c>
    </row>
    <row r="2237" spans="1:20" x14ac:dyDescent="0.2">
      <c r="A2237" t="s">
        <v>5173</v>
      </c>
      <c r="B2237" t="s">
        <v>5173</v>
      </c>
      <c r="C2237" t="s">
        <v>5174</v>
      </c>
      <c r="D2237" t="s">
        <v>380</v>
      </c>
      <c r="E2237" t="s">
        <v>5175</v>
      </c>
      <c r="F2237">
        <v>2</v>
      </c>
      <c r="G2237">
        <v>14.5</v>
      </c>
      <c r="H2237">
        <v>23.45</v>
      </c>
      <c r="I2237">
        <v>207</v>
      </c>
      <c r="J2237">
        <v>0</v>
      </c>
      <c r="K2237">
        <v>10.135999999999999</v>
      </c>
      <c r="L2237">
        <v>2.0023602977644601E-3</v>
      </c>
      <c r="M2237">
        <v>2.6343020821515402E-3</v>
      </c>
      <c r="N2237">
        <v>1.6777924409397901E-3</v>
      </c>
      <c r="O2237">
        <v>1.7611395268428999E-3</v>
      </c>
      <c r="P2237">
        <v>6.4955191463693905E-4</v>
      </c>
      <c r="Q2237">
        <v>2.05946226395413E-3</v>
      </c>
      <c r="R2237">
        <v>3.8873491211136502E-4</v>
      </c>
      <c r="S2237">
        <v>1.2179526953084599E-3</v>
      </c>
      <c r="T2237">
        <v>4.13961599272991E-4</v>
      </c>
    </row>
    <row r="2238" spans="1:20" x14ac:dyDescent="0.2">
      <c r="A2238" t="s">
        <v>5176</v>
      </c>
      <c r="B2238" t="s">
        <v>5176</v>
      </c>
      <c r="C2238" t="s">
        <v>5177</v>
      </c>
      <c r="D2238" t="s">
        <v>380</v>
      </c>
      <c r="E2238" t="s">
        <v>5178</v>
      </c>
      <c r="F2238">
        <v>1</v>
      </c>
      <c r="G2238">
        <v>4.3</v>
      </c>
      <c r="H2238">
        <v>46.375999999999998</v>
      </c>
      <c r="I2238">
        <v>419</v>
      </c>
      <c r="J2238">
        <v>1</v>
      </c>
      <c r="K2238">
        <v>-2</v>
      </c>
      <c r="L2238">
        <v>0</v>
      </c>
      <c r="M2238">
        <v>0</v>
      </c>
      <c r="N2238">
        <v>0</v>
      </c>
      <c r="O2238">
        <v>0</v>
      </c>
      <c r="P2238">
        <v>0</v>
      </c>
      <c r="Q2238">
        <v>0</v>
      </c>
      <c r="R2238">
        <v>0</v>
      </c>
      <c r="S2238">
        <v>0</v>
      </c>
      <c r="T2238">
        <v>0</v>
      </c>
    </row>
    <row r="2239" spans="1:20" x14ac:dyDescent="0.2">
      <c r="A2239" t="s">
        <v>5179</v>
      </c>
      <c r="B2239" t="s">
        <v>5179</v>
      </c>
      <c r="C2239" t="s">
        <v>5180</v>
      </c>
      <c r="D2239" t="s">
        <v>380</v>
      </c>
      <c r="E2239" t="s">
        <v>5181</v>
      </c>
      <c r="F2239">
        <v>22</v>
      </c>
      <c r="G2239">
        <v>25.1</v>
      </c>
      <c r="H2239">
        <v>121.4</v>
      </c>
      <c r="I2239">
        <v>1099</v>
      </c>
      <c r="J2239">
        <v>0</v>
      </c>
      <c r="K2239">
        <v>71.906999999999996</v>
      </c>
      <c r="L2239">
        <v>1.2461211348175299E-2</v>
      </c>
      <c r="M2239">
        <v>1.6624730782655198E-2</v>
      </c>
      <c r="N2239">
        <v>1.2643643389901401E-2</v>
      </c>
      <c r="O2239">
        <v>1.41026417034168E-2</v>
      </c>
      <c r="P2239">
        <v>1.5496283165752399E-2</v>
      </c>
      <c r="Q2239">
        <v>1.8617768084577799E-2</v>
      </c>
      <c r="R2239">
        <v>1.1230364442913299E-2</v>
      </c>
      <c r="S2239">
        <v>2.0886390150056999E-2</v>
      </c>
      <c r="T2239">
        <v>7.7865021908027198E-3</v>
      </c>
    </row>
    <row r="2240" spans="1:20" x14ac:dyDescent="0.2">
      <c r="A2240" t="s">
        <v>5182</v>
      </c>
      <c r="B2240" t="s">
        <v>5182</v>
      </c>
      <c r="C2240" t="s">
        <v>5183</v>
      </c>
      <c r="D2240" t="s">
        <v>380</v>
      </c>
      <c r="E2240" t="s">
        <v>5184</v>
      </c>
      <c r="F2240">
        <v>19</v>
      </c>
      <c r="G2240">
        <v>26.3</v>
      </c>
      <c r="H2240">
        <v>102.93</v>
      </c>
      <c r="I2240">
        <v>944</v>
      </c>
      <c r="J2240">
        <v>0</v>
      </c>
      <c r="K2240">
        <v>53.38</v>
      </c>
      <c r="L2240">
        <v>7.9181414980726006E-3</v>
      </c>
      <c r="M2240">
        <v>8.4013702478824802E-3</v>
      </c>
      <c r="N2240">
        <v>9.0295913087651298E-3</v>
      </c>
      <c r="O2240">
        <v>8.6742961121520096E-3</v>
      </c>
      <c r="P2240">
        <v>8.1668457416673793E-3</v>
      </c>
      <c r="Q2240">
        <v>9.3418063515878103E-3</v>
      </c>
      <c r="R2240">
        <v>2.9055780410606998E-3</v>
      </c>
      <c r="S2240">
        <v>1.08053596305896E-2</v>
      </c>
      <c r="T2240">
        <v>1.6290316284207399E-3</v>
      </c>
    </row>
    <row r="2241" spans="1:20" x14ac:dyDescent="0.2">
      <c r="A2241" t="s">
        <v>5188</v>
      </c>
      <c r="B2241" t="s">
        <v>5188</v>
      </c>
      <c r="C2241" t="s">
        <v>5189</v>
      </c>
      <c r="D2241" t="s">
        <v>380</v>
      </c>
      <c r="E2241" t="s">
        <v>5190</v>
      </c>
      <c r="F2241">
        <v>21</v>
      </c>
      <c r="G2241">
        <v>73.8</v>
      </c>
      <c r="H2241">
        <v>33.366</v>
      </c>
      <c r="I2241">
        <v>294</v>
      </c>
      <c r="J2241">
        <v>0</v>
      </c>
      <c r="K2241">
        <v>74.966999999999999</v>
      </c>
      <c r="L2241">
        <v>2.8016855219056901E-2</v>
      </c>
      <c r="M2241">
        <v>2.74653398425692E-2</v>
      </c>
      <c r="N2241">
        <v>2.4206574535321702E-2</v>
      </c>
      <c r="O2241">
        <v>1.9917348234553899E-2</v>
      </c>
      <c r="P2241">
        <v>1.7795066930032799E-2</v>
      </c>
      <c r="Q2241">
        <v>2.0248374529762699E-2</v>
      </c>
      <c r="R2241">
        <v>9.6293301694047699E-3</v>
      </c>
      <c r="S2241">
        <v>1.1500101096757099E-2</v>
      </c>
      <c r="T2241">
        <v>1.2134539796818901E-2</v>
      </c>
    </row>
    <row r="2242" spans="1:20" x14ac:dyDescent="0.2">
      <c r="A2242" t="s">
        <v>5191</v>
      </c>
      <c r="B2242" t="s">
        <v>5191</v>
      </c>
      <c r="C2242" t="s">
        <v>5192</v>
      </c>
      <c r="D2242" t="s">
        <v>380</v>
      </c>
      <c r="E2242" t="s">
        <v>5193</v>
      </c>
      <c r="F2242">
        <v>4</v>
      </c>
      <c r="G2242">
        <v>5.9</v>
      </c>
      <c r="H2242">
        <v>95.298000000000002</v>
      </c>
      <c r="I2242">
        <v>887</v>
      </c>
      <c r="J2242">
        <v>0</v>
      </c>
      <c r="K2242">
        <v>4.1973000000000003</v>
      </c>
      <c r="L2242">
        <v>8.9896275058356494E-3</v>
      </c>
      <c r="M2242">
        <v>9.5846017562971307E-3</v>
      </c>
      <c r="N2242">
        <v>1.3900471217268799E-2</v>
      </c>
      <c r="O2242">
        <v>1.1183160804217499E-2</v>
      </c>
      <c r="P2242">
        <v>2.4603686466292601E-2</v>
      </c>
      <c r="Q2242">
        <v>1.9499288636563201E-2</v>
      </c>
      <c r="R2242">
        <v>2.1494145259835399E-2</v>
      </c>
      <c r="S2242">
        <v>2.4037242666710801E-2</v>
      </c>
      <c r="T2242">
        <v>2.3798063509744099E-2</v>
      </c>
    </row>
    <row r="2243" spans="1:20" x14ac:dyDescent="0.2">
      <c r="A2243" t="s">
        <v>5202</v>
      </c>
      <c r="B2243" t="s">
        <v>5202</v>
      </c>
      <c r="C2243" t="s">
        <v>5203</v>
      </c>
      <c r="D2243" t="s">
        <v>380</v>
      </c>
      <c r="E2243" t="s">
        <v>5204</v>
      </c>
      <c r="F2243">
        <v>14</v>
      </c>
      <c r="G2243">
        <v>31.2</v>
      </c>
      <c r="H2243">
        <v>67.944000000000003</v>
      </c>
      <c r="I2243">
        <v>622</v>
      </c>
      <c r="J2243">
        <v>0</v>
      </c>
      <c r="K2243">
        <v>40.377000000000002</v>
      </c>
      <c r="L2243">
        <v>1.25015513816998E-2</v>
      </c>
      <c r="M2243">
        <v>1.50055977038545E-2</v>
      </c>
      <c r="N2243">
        <v>9.6088490028480994E-3</v>
      </c>
      <c r="O2243">
        <v>3.17395523889011E-3</v>
      </c>
      <c r="P2243">
        <v>8.0016359084606106E-3</v>
      </c>
      <c r="Q2243">
        <v>1.0751891287774699E-2</v>
      </c>
      <c r="R2243">
        <v>3.5139349199247202E-4</v>
      </c>
      <c r="S2243">
        <v>2.68521404000951E-3</v>
      </c>
      <c r="T2243">
        <v>1.17282923931188E-3</v>
      </c>
    </row>
    <row r="2244" spans="1:20" x14ac:dyDescent="0.2">
      <c r="A2244" t="s">
        <v>5236</v>
      </c>
      <c r="B2244" t="s">
        <v>5236</v>
      </c>
      <c r="C2244" t="s">
        <v>5237</v>
      </c>
      <c r="D2244" t="s">
        <v>380</v>
      </c>
      <c r="E2244" t="s">
        <v>5238</v>
      </c>
      <c r="F2244">
        <v>2</v>
      </c>
      <c r="G2244">
        <v>15.7</v>
      </c>
      <c r="H2244">
        <v>11.577</v>
      </c>
      <c r="I2244">
        <v>108</v>
      </c>
      <c r="J2244">
        <v>9.3801000000000006E-3</v>
      </c>
      <c r="K2244">
        <v>1.3238000000000001</v>
      </c>
      <c r="L2244">
        <v>0</v>
      </c>
      <c r="M2244">
        <v>0</v>
      </c>
      <c r="N2244">
        <v>8.3748774368850904E-4</v>
      </c>
      <c r="O2244">
        <v>0</v>
      </c>
      <c r="P2244">
        <v>0</v>
      </c>
      <c r="Q2244">
        <v>7.1412309528075604E-4</v>
      </c>
      <c r="R2244">
        <v>0</v>
      </c>
      <c r="S2244">
        <v>0</v>
      </c>
      <c r="T2244">
        <v>4.6897252681656E-4</v>
      </c>
    </row>
    <row r="2245" spans="1:20" x14ac:dyDescent="0.2">
      <c r="A2245" t="s">
        <v>5239</v>
      </c>
      <c r="B2245" t="s">
        <v>5239</v>
      </c>
      <c r="C2245" t="s">
        <v>5240</v>
      </c>
      <c r="D2245" t="s">
        <v>380</v>
      </c>
      <c r="E2245" t="s">
        <v>5241</v>
      </c>
      <c r="F2245">
        <v>7</v>
      </c>
      <c r="G2245">
        <v>22.1</v>
      </c>
      <c r="H2245">
        <v>42.871000000000002</v>
      </c>
      <c r="I2245">
        <v>411</v>
      </c>
      <c r="J2245">
        <v>0</v>
      </c>
      <c r="K2245">
        <v>12.068</v>
      </c>
      <c r="L2245">
        <v>2.0318595763961899E-3</v>
      </c>
      <c r="M2245">
        <v>2.5211400220105699E-3</v>
      </c>
      <c r="N2245">
        <v>2.4473316153329201E-3</v>
      </c>
      <c r="O2245">
        <v>1.4702367269654999E-3</v>
      </c>
      <c r="P2245">
        <v>1.3063974617502699E-3</v>
      </c>
      <c r="Q2245">
        <v>1.4387375865154799E-3</v>
      </c>
      <c r="R2245">
        <v>2.02963332911836E-3</v>
      </c>
      <c r="S2245">
        <v>1.2266749641141399E-3</v>
      </c>
      <c r="T2245">
        <v>9.7212097815818502E-4</v>
      </c>
    </row>
    <row r="2246" spans="1:20" x14ac:dyDescent="0.2">
      <c r="A2246" t="s">
        <v>5266</v>
      </c>
      <c r="B2246" t="s">
        <v>5266</v>
      </c>
      <c r="C2246" t="s">
        <v>5267</v>
      </c>
      <c r="D2246" t="s">
        <v>380</v>
      </c>
      <c r="E2246" t="s">
        <v>5268</v>
      </c>
      <c r="F2246">
        <v>4</v>
      </c>
      <c r="G2246">
        <v>17.899999999999999</v>
      </c>
      <c r="H2246">
        <v>24.78</v>
      </c>
      <c r="I2246">
        <v>224</v>
      </c>
      <c r="J2246">
        <v>3.3417E-3</v>
      </c>
      <c r="K2246">
        <v>1.7650999999999999</v>
      </c>
      <c r="L2246">
        <v>1.87097553314128E-3</v>
      </c>
      <c r="M2246">
        <v>2.4137338520531602E-3</v>
      </c>
      <c r="N2246">
        <v>1.9384932660816501E-3</v>
      </c>
      <c r="O2246">
        <v>6.8804375288908999E-4</v>
      </c>
      <c r="P2246">
        <v>8.7364062488590904E-4</v>
      </c>
      <c r="Q2246">
        <v>1.4187260595568699E-4</v>
      </c>
      <c r="R2246">
        <v>0</v>
      </c>
      <c r="S2246">
        <v>0</v>
      </c>
      <c r="T2246">
        <v>0</v>
      </c>
    </row>
    <row r="2247" spans="1:20" x14ac:dyDescent="0.2">
      <c r="A2247" t="s">
        <v>5287</v>
      </c>
      <c r="B2247" t="s">
        <v>5287</v>
      </c>
      <c r="C2247" t="s">
        <v>5288</v>
      </c>
      <c r="D2247" t="s">
        <v>380</v>
      </c>
      <c r="E2247" t="s">
        <v>5289</v>
      </c>
      <c r="F2247">
        <v>4</v>
      </c>
      <c r="G2247">
        <v>19.399999999999999</v>
      </c>
      <c r="H2247">
        <v>27.425000000000001</v>
      </c>
      <c r="I2247">
        <v>248</v>
      </c>
      <c r="J2247">
        <v>0</v>
      </c>
      <c r="K2247">
        <v>11.805999999999999</v>
      </c>
      <c r="L2247">
        <v>4.5556040729214102E-4</v>
      </c>
      <c r="M2247">
        <v>4.7039437951206398E-4</v>
      </c>
      <c r="N2247">
        <v>8.7293651866908798E-4</v>
      </c>
      <c r="O2247">
        <v>5.8076521894482999E-3</v>
      </c>
      <c r="P2247">
        <v>2.1367090745064198E-3</v>
      </c>
      <c r="Q2247">
        <v>1.33548184275571E-3</v>
      </c>
      <c r="R2247">
        <v>8.9258439687907103E-4</v>
      </c>
      <c r="S2247">
        <v>1.5530131528028799E-3</v>
      </c>
      <c r="T2247">
        <v>1.6746152291604399E-3</v>
      </c>
    </row>
    <row r="2248" spans="1:20" x14ac:dyDescent="0.2">
      <c r="A2248" t="s">
        <v>5293</v>
      </c>
      <c r="B2248" t="s">
        <v>5293</v>
      </c>
      <c r="C2248" t="s">
        <v>5294</v>
      </c>
      <c r="D2248" t="s">
        <v>380</v>
      </c>
      <c r="E2248" t="s">
        <v>5295</v>
      </c>
      <c r="F2248">
        <v>3</v>
      </c>
      <c r="G2248">
        <v>26.7</v>
      </c>
      <c r="H2248">
        <v>18.239000000000001</v>
      </c>
      <c r="I2248">
        <v>165</v>
      </c>
      <c r="J2248">
        <v>0</v>
      </c>
      <c r="K2248">
        <v>15.272</v>
      </c>
      <c r="L2248">
        <v>1.1599171516110101E-3</v>
      </c>
      <c r="M2248">
        <v>1.24457120619593E-3</v>
      </c>
      <c r="N2248">
        <v>1.71030710106947E-3</v>
      </c>
      <c r="O2248">
        <v>9.6421773845294003E-4</v>
      </c>
      <c r="P2248">
        <v>4.0642894908237299E-4</v>
      </c>
      <c r="Q2248">
        <v>8.6954254960282696E-4</v>
      </c>
      <c r="R2248">
        <v>2.2453676638347001E-4</v>
      </c>
      <c r="S2248">
        <v>4.4275463677199099E-4</v>
      </c>
      <c r="T2248">
        <v>3.3583900276202698E-4</v>
      </c>
    </row>
    <row r="2249" spans="1:20" x14ac:dyDescent="0.2">
      <c r="A2249" t="s">
        <v>5312</v>
      </c>
      <c r="B2249" t="s">
        <v>5312</v>
      </c>
      <c r="C2249" t="s">
        <v>5313</v>
      </c>
      <c r="D2249" t="s">
        <v>380</v>
      </c>
      <c r="E2249" t="s">
        <v>5314</v>
      </c>
      <c r="F2249">
        <v>4</v>
      </c>
      <c r="G2249">
        <v>37.5</v>
      </c>
      <c r="H2249">
        <v>11.305999999999999</v>
      </c>
      <c r="I2249">
        <v>104</v>
      </c>
      <c r="J2249">
        <v>0</v>
      </c>
      <c r="K2249">
        <v>8.5058000000000007</v>
      </c>
      <c r="L2249">
        <v>1.3876767276613301E-3</v>
      </c>
      <c r="M2249">
        <v>1.4907463878229201E-3</v>
      </c>
      <c r="N2249">
        <v>1.52123946898974E-3</v>
      </c>
      <c r="O2249">
        <v>0</v>
      </c>
      <c r="P2249">
        <v>1.06000455000948E-3</v>
      </c>
      <c r="Q2249">
        <v>1.9458626165426601E-3</v>
      </c>
      <c r="R2249">
        <v>6.5337500696947704E-3</v>
      </c>
      <c r="S2249">
        <v>7.6730654705403504E-4</v>
      </c>
      <c r="T2249">
        <v>7.6785632356708199E-3</v>
      </c>
    </row>
    <row r="2250" spans="1:20" x14ac:dyDescent="0.2">
      <c r="A2250" t="s">
        <v>5315</v>
      </c>
      <c r="B2250" t="s">
        <v>5315</v>
      </c>
      <c r="C2250" t="s">
        <v>5316</v>
      </c>
      <c r="D2250" t="s">
        <v>380</v>
      </c>
      <c r="E2250" t="s">
        <v>5317</v>
      </c>
      <c r="F2250">
        <v>2</v>
      </c>
      <c r="G2250">
        <v>20.2</v>
      </c>
      <c r="H2250">
        <v>11.917999999999999</v>
      </c>
      <c r="I2250">
        <v>109</v>
      </c>
      <c r="J2250">
        <v>9.3839000000000006E-3</v>
      </c>
      <c r="K2250">
        <v>1.3433999999999999</v>
      </c>
      <c r="L2250">
        <v>0</v>
      </c>
      <c r="M2250">
        <v>7.7569934924017804E-4</v>
      </c>
      <c r="N2250">
        <v>1.1743811218596599E-3</v>
      </c>
      <c r="O2250">
        <v>0</v>
      </c>
      <c r="P2250">
        <v>0</v>
      </c>
      <c r="Q2250">
        <v>5.4191099280274002E-4</v>
      </c>
      <c r="R2250">
        <v>0</v>
      </c>
      <c r="S2250">
        <v>0</v>
      </c>
      <c r="T2250">
        <v>0</v>
      </c>
    </row>
    <row r="2251" spans="1:20" x14ac:dyDescent="0.2">
      <c r="A2251" t="s">
        <v>5354</v>
      </c>
      <c r="B2251" t="s">
        <v>5354</v>
      </c>
      <c r="C2251" t="s">
        <v>5355</v>
      </c>
      <c r="D2251" t="s">
        <v>380</v>
      </c>
      <c r="E2251" t="s">
        <v>5356</v>
      </c>
      <c r="F2251">
        <v>17</v>
      </c>
      <c r="G2251">
        <v>62.5</v>
      </c>
      <c r="H2251">
        <v>31.427</v>
      </c>
      <c r="I2251">
        <v>288</v>
      </c>
      <c r="J2251">
        <v>0</v>
      </c>
      <c r="K2251">
        <v>94.007000000000005</v>
      </c>
      <c r="L2251">
        <v>3.4829972123210602E-2</v>
      </c>
      <c r="M2251">
        <v>3.6920614022677399E-2</v>
      </c>
      <c r="N2251">
        <v>3.6702843373183698E-2</v>
      </c>
      <c r="O2251">
        <v>2.72628053708684E-2</v>
      </c>
      <c r="P2251">
        <v>2.2272644562885E-2</v>
      </c>
      <c r="Q2251">
        <v>2.0069823730871399E-2</v>
      </c>
      <c r="R2251">
        <v>5.3600503739804498E-3</v>
      </c>
      <c r="S2251">
        <v>1.8740813077773401E-4</v>
      </c>
      <c r="T2251">
        <v>6.4828172747316397E-4</v>
      </c>
    </row>
    <row r="2252" spans="1:20" x14ac:dyDescent="0.2">
      <c r="A2252" t="s">
        <v>5373</v>
      </c>
      <c r="B2252" t="s">
        <v>5373</v>
      </c>
      <c r="C2252" t="s">
        <v>5374</v>
      </c>
      <c r="D2252" t="s">
        <v>380</v>
      </c>
      <c r="E2252" t="s">
        <v>5375</v>
      </c>
      <c r="F2252">
        <v>1</v>
      </c>
      <c r="G2252">
        <v>2.7</v>
      </c>
      <c r="H2252">
        <v>28.161999999999999</v>
      </c>
      <c r="I2252">
        <v>263</v>
      </c>
      <c r="J2252">
        <v>1</v>
      </c>
      <c r="K2252">
        <v>-2</v>
      </c>
      <c r="L2252">
        <v>0</v>
      </c>
      <c r="M2252">
        <v>0</v>
      </c>
      <c r="N2252">
        <v>0</v>
      </c>
      <c r="O2252">
        <v>0</v>
      </c>
      <c r="P2252">
        <v>0</v>
      </c>
      <c r="Q2252">
        <v>0</v>
      </c>
      <c r="R2252">
        <v>0</v>
      </c>
      <c r="S2252">
        <v>2.5037578007152398E-4</v>
      </c>
      <c r="T2252">
        <v>4.9458599469408998E-4</v>
      </c>
    </row>
    <row r="2253" spans="1:20" x14ac:dyDescent="0.2">
      <c r="A2253" t="s">
        <v>5376</v>
      </c>
      <c r="B2253" t="s">
        <v>5376</v>
      </c>
      <c r="C2253" t="s">
        <v>5377</v>
      </c>
      <c r="D2253" t="s">
        <v>380</v>
      </c>
      <c r="E2253" t="s">
        <v>5378</v>
      </c>
      <c r="F2253">
        <v>13</v>
      </c>
      <c r="G2253">
        <v>57.9</v>
      </c>
      <c r="H2253">
        <v>19.257000000000001</v>
      </c>
      <c r="I2253">
        <v>178</v>
      </c>
      <c r="J2253">
        <v>0</v>
      </c>
      <c r="K2253">
        <v>46.707000000000001</v>
      </c>
      <c r="L2253">
        <v>7.4299914813931802E-4</v>
      </c>
      <c r="M2253">
        <v>3.3235886132737401E-3</v>
      </c>
      <c r="N2253">
        <v>1.04997507387594E-3</v>
      </c>
      <c r="O2253">
        <v>0.13118045387610899</v>
      </c>
      <c r="P2253">
        <v>4.0460316624419098E-3</v>
      </c>
      <c r="Q2253">
        <v>3.7077117544159202E-3</v>
      </c>
      <c r="R2253">
        <v>2.56153896413178E-2</v>
      </c>
      <c r="S2253">
        <v>2.59697869679693E-2</v>
      </c>
      <c r="T2253">
        <v>2.2510596254103302E-2</v>
      </c>
    </row>
    <row r="2254" spans="1:20" x14ac:dyDescent="0.2">
      <c r="A2254" t="s">
        <v>5379</v>
      </c>
      <c r="B2254" t="s">
        <v>5379</v>
      </c>
      <c r="C2254" t="s">
        <v>5380</v>
      </c>
      <c r="D2254" t="s">
        <v>380</v>
      </c>
      <c r="E2254" t="s">
        <v>5381</v>
      </c>
      <c r="F2254">
        <v>11</v>
      </c>
      <c r="G2254">
        <v>61.8</v>
      </c>
      <c r="H2254">
        <v>12.587999999999999</v>
      </c>
      <c r="I2254">
        <v>110</v>
      </c>
      <c r="J2254">
        <v>0</v>
      </c>
      <c r="K2254">
        <v>60.895000000000003</v>
      </c>
      <c r="L2254">
        <v>2.5816048286591399E-3</v>
      </c>
      <c r="M2254">
        <v>2.1780410035957699E-3</v>
      </c>
      <c r="N2254">
        <v>2.4808888895250002E-3</v>
      </c>
      <c r="O2254">
        <v>0.171319153761813</v>
      </c>
      <c r="P2254">
        <v>5.9819848756569299E-3</v>
      </c>
      <c r="Q2254">
        <v>6.0574295718663499E-3</v>
      </c>
      <c r="R2254">
        <v>2.8643628118206001E-2</v>
      </c>
      <c r="S2254">
        <v>2.07493492480001E-2</v>
      </c>
      <c r="T2254">
        <v>2.9706548659514598E-2</v>
      </c>
    </row>
    <row r="2255" spans="1:20" x14ac:dyDescent="0.2">
      <c r="A2255" t="s">
        <v>5386</v>
      </c>
      <c r="B2255" t="s">
        <v>5386</v>
      </c>
      <c r="C2255" t="s">
        <v>5387</v>
      </c>
      <c r="D2255" t="s">
        <v>380</v>
      </c>
      <c r="E2255" t="s">
        <v>5388</v>
      </c>
      <c r="F2255">
        <v>12</v>
      </c>
      <c r="G2255">
        <v>74.900000000000006</v>
      </c>
      <c r="H2255">
        <v>22.707000000000001</v>
      </c>
      <c r="I2255">
        <v>223</v>
      </c>
      <c r="J2255">
        <v>0</v>
      </c>
      <c r="K2255">
        <v>49.652999999999999</v>
      </c>
      <c r="L2255">
        <v>1.6417897395515E-2</v>
      </c>
      <c r="M2255">
        <v>1.9795426764684501E-2</v>
      </c>
      <c r="N2255">
        <v>2.17608230756276E-2</v>
      </c>
      <c r="O2255">
        <v>0.118515928027269</v>
      </c>
      <c r="P2255">
        <v>1.5562385015308201E-2</v>
      </c>
      <c r="Q2255">
        <v>1.6950237360617699E-2</v>
      </c>
      <c r="R2255">
        <v>7.2262089921180904E-3</v>
      </c>
      <c r="S2255">
        <v>5.5478177207006398E-3</v>
      </c>
      <c r="T2255">
        <v>6.3763517196608003E-3</v>
      </c>
    </row>
    <row r="2256" spans="1:20" x14ac:dyDescent="0.2">
      <c r="A2256" t="s">
        <v>5393</v>
      </c>
      <c r="B2256" t="s">
        <v>5393</v>
      </c>
      <c r="C2256" t="s">
        <v>5394</v>
      </c>
      <c r="D2256" t="s">
        <v>380</v>
      </c>
      <c r="E2256" t="s">
        <v>5395</v>
      </c>
      <c r="F2256">
        <v>4</v>
      </c>
      <c r="G2256">
        <v>82.1</v>
      </c>
      <c r="H2256">
        <v>7.2851999999999997</v>
      </c>
      <c r="I2256">
        <v>67</v>
      </c>
      <c r="J2256">
        <v>0</v>
      </c>
      <c r="K2256">
        <v>17.433</v>
      </c>
      <c r="L2256">
        <v>0</v>
      </c>
      <c r="M2256">
        <v>7.87585395720085E-4</v>
      </c>
      <c r="N2256">
        <v>2.4289993974402498E-3</v>
      </c>
      <c r="O2256">
        <v>6.2873422725716499E-2</v>
      </c>
      <c r="P2256">
        <v>4.2489218134574803E-3</v>
      </c>
      <c r="Q2256">
        <v>3.07930972414233E-3</v>
      </c>
      <c r="R2256">
        <v>7.8081218163793204E-3</v>
      </c>
      <c r="S2256">
        <v>4.3296426565286299E-3</v>
      </c>
      <c r="T2256">
        <v>6.8672165804004896E-3</v>
      </c>
    </row>
    <row r="2257" spans="1:20" x14ac:dyDescent="0.2">
      <c r="A2257" t="s">
        <v>5490</v>
      </c>
      <c r="B2257" t="s">
        <v>5490</v>
      </c>
      <c r="C2257" t="s">
        <v>5491</v>
      </c>
      <c r="D2257" t="s">
        <v>380</v>
      </c>
      <c r="E2257" t="s">
        <v>5492</v>
      </c>
      <c r="F2257">
        <v>12</v>
      </c>
      <c r="G2257">
        <v>55.8</v>
      </c>
      <c r="H2257">
        <v>22.113</v>
      </c>
      <c r="I2257">
        <v>199</v>
      </c>
      <c r="J2257">
        <v>0</v>
      </c>
      <c r="K2257">
        <v>17.015999999999998</v>
      </c>
      <c r="L2257">
        <v>2.3873913297769202E-3</v>
      </c>
      <c r="M2257">
        <v>3.3103662070460898E-3</v>
      </c>
      <c r="N2257">
        <v>2.5312262211139099E-3</v>
      </c>
      <c r="O2257">
        <v>1.83936899389166E-3</v>
      </c>
      <c r="P2257">
        <v>1.75790362760176E-3</v>
      </c>
      <c r="Q2257">
        <v>1.8433822799904501E-3</v>
      </c>
      <c r="R2257">
        <v>8.6056894448932105E-3</v>
      </c>
      <c r="S2257">
        <v>6.1831225370888396E-3</v>
      </c>
      <c r="T2257">
        <v>8.5240760731678002E-3</v>
      </c>
    </row>
    <row r="2258" spans="1:20" x14ac:dyDescent="0.2">
      <c r="A2258" t="s">
        <v>5504</v>
      </c>
      <c r="B2258" t="s">
        <v>5504</v>
      </c>
      <c r="C2258" t="s">
        <v>5505</v>
      </c>
      <c r="D2258" t="s">
        <v>380</v>
      </c>
      <c r="E2258" t="s">
        <v>5506</v>
      </c>
      <c r="F2258">
        <v>7</v>
      </c>
      <c r="G2258">
        <v>25.6</v>
      </c>
      <c r="H2258">
        <v>26.99</v>
      </c>
      <c r="I2258">
        <v>238</v>
      </c>
      <c r="J2258">
        <v>0</v>
      </c>
      <c r="K2258">
        <v>14.846</v>
      </c>
      <c r="L2258">
        <v>1.86636184561067E-3</v>
      </c>
      <c r="M2258">
        <v>1.3855948314776801E-3</v>
      </c>
      <c r="N2258">
        <v>1.5107670975752099E-3</v>
      </c>
      <c r="O2258">
        <v>9.74565277559011E-3</v>
      </c>
      <c r="P2258">
        <v>3.6676124223334302E-3</v>
      </c>
      <c r="Q2258">
        <v>2.7858093758164298E-3</v>
      </c>
      <c r="R2258">
        <v>4.8541026795172401E-3</v>
      </c>
      <c r="S2258">
        <v>4.5857231470115296E-3</v>
      </c>
      <c r="T2258">
        <v>5.8316699294228003E-3</v>
      </c>
    </row>
    <row r="2259" spans="1:20" x14ac:dyDescent="0.2">
      <c r="A2259" t="s">
        <v>5546</v>
      </c>
      <c r="B2259" t="s">
        <v>5546</v>
      </c>
      <c r="C2259" t="s">
        <v>5547</v>
      </c>
      <c r="D2259" t="s">
        <v>380</v>
      </c>
      <c r="E2259" t="s">
        <v>5548</v>
      </c>
      <c r="F2259">
        <v>5</v>
      </c>
      <c r="G2259">
        <v>22.3</v>
      </c>
      <c r="H2259">
        <v>21.867999999999999</v>
      </c>
      <c r="I2259">
        <v>193</v>
      </c>
      <c r="J2259">
        <v>0</v>
      </c>
      <c r="K2259">
        <v>9.423</v>
      </c>
      <c r="L2259">
        <v>3.24875407378493E-3</v>
      </c>
      <c r="M2259">
        <v>3.7558583787194698E-3</v>
      </c>
      <c r="N2259">
        <v>3.7973493202574701E-3</v>
      </c>
      <c r="O2259">
        <v>1.2973779761955099E-2</v>
      </c>
      <c r="P2259">
        <v>8.7832280292562005E-3</v>
      </c>
      <c r="Q2259">
        <v>6.1351325986309596E-3</v>
      </c>
      <c r="R2259">
        <v>1.90768418742766E-3</v>
      </c>
      <c r="S2259">
        <v>7.54958807593392E-3</v>
      </c>
      <c r="T2259">
        <v>5.6867429178374996E-4</v>
      </c>
    </row>
    <row r="2260" spans="1:20" x14ac:dyDescent="0.2">
      <c r="A2260" t="s">
        <v>5549</v>
      </c>
      <c r="B2260" t="s">
        <v>5549</v>
      </c>
      <c r="C2260" t="s">
        <v>5550</v>
      </c>
      <c r="D2260" t="s">
        <v>380</v>
      </c>
      <c r="E2260" t="s">
        <v>5551</v>
      </c>
      <c r="F2260">
        <v>4</v>
      </c>
      <c r="G2260">
        <v>9.1</v>
      </c>
      <c r="H2260">
        <v>63.482999999999997</v>
      </c>
      <c r="I2260">
        <v>583</v>
      </c>
      <c r="J2260">
        <v>0</v>
      </c>
      <c r="K2260">
        <v>12.766</v>
      </c>
      <c r="L2260">
        <v>1.3950878552782299E-3</v>
      </c>
      <c r="M2260">
        <v>8.2026591694594998E-4</v>
      </c>
      <c r="N2260">
        <v>0</v>
      </c>
      <c r="O2260">
        <v>2.3084453052085899E-3</v>
      </c>
      <c r="P2260">
        <v>2.1467696241166101E-3</v>
      </c>
      <c r="Q2260">
        <v>1.4238927338504001E-3</v>
      </c>
      <c r="R2260">
        <v>2.009958572746E-3</v>
      </c>
      <c r="S2260">
        <v>3.3679767601351401E-3</v>
      </c>
      <c r="T2260">
        <v>1.3466577342191701E-3</v>
      </c>
    </row>
    <row r="2261" spans="1:20" x14ac:dyDescent="0.2">
      <c r="A2261" t="s">
        <v>5552</v>
      </c>
      <c r="B2261" t="s">
        <v>5552</v>
      </c>
      <c r="C2261" t="s">
        <v>5553</v>
      </c>
      <c r="D2261" t="s">
        <v>380</v>
      </c>
      <c r="E2261" t="s">
        <v>5554</v>
      </c>
      <c r="F2261">
        <v>7</v>
      </c>
      <c r="G2261">
        <v>25.1</v>
      </c>
      <c r="H2261">
        <v>23.719000000000001</v>
      </c>
      <c r="I2261">
        <v>207</v>
      </c>
      <c r="J2261">
        <v>0</v>
      </c>
      <c r="K2261">
        <v>17.937999999999999</v>
      </c>
      <c r="L2261">
        <v>4.3966808139042904E-3</v>
      </c>
      <c r="M2261">
        <v>4.1833323331820198E-3</v>
      </c>
      <c r="N2261">
        <v>4.4632740996704504E-3</v>
      </c>
      <c r="O2261">
        <v>4.3027066332835696E-3</v>
      </c>
      <c r="P2261">
        <v>4.33334400657669E-3</v>
      </c>
      <c r="Q2261">
        <v>3.7613754383692801E-3</v>
      </c>
      <c r="R2261">
        <v>3.6106094823980402E-4</v>
      </c>
      <c r="S2261">
        <v>3.5362646469024099E-4</v>
      </c>
      <c r="T2261">
        <v>2.5779356347882499E-4</v>
      </c>
    </row>
    <row r="2262" spans="1:20" x14ac:dyDescent="0.2">
      <c r="A2262" t="s">
        <v>5583</v>
      </c>
      <c r="B2262" t="s">
        <v>5583</v>
      </c>
      <c r="C2262" t="s">
        <v>5584</v>
      </c>
      <c r="D2262" t="s">
        <v>380</v>
      </c>
      <c r="E2262" t="s">
        <v>5585</v>
      </c>
      <c r="F2262">
        <v>10</v>
      </c>
      <c r="G2262">
        <v>96.3</v>
      </c>
      <c r="H2262">
        <v>11.25</v>
      </c>
      <c r="I2262">
        <v>108</v>
      </c>
      <c r="J2262">
        <v>0</v>
      </c>
      <c r="K2262">
        <v>86.180999999999997</v>
      </c>
      <c r="L2262">
        <v>6.1805795752048802E-2</v>
      </c>
      <c r="M2262">
        <v>6.47367666431201E-2</v>
      </c>
      <c r="N2262">
        <v>6.0516226590313402E-2</v>
      </c>
      <c r="O2262">
        <v>5.1376245840118101E-2</v>
      </c>
      <c r="P2262">
        <v>4.5321766350919598E-2</v>
      </c>
      <c r="Q2262">
        <v>4.1580715990207802E-2</v>
      </c>
      <c r="R2262">
        <v>2.6566111372711601E-2</v>
      </c>
      <c r="S2262">
        <v>2.5012963933537299E-2</v>
      </c>
      <c r="T2262">
        <v>2.4384401798386E-2</v>
      </c>
    </row>
    <row r="2263" spans="1:20" x14ac:dyDescent="0.2">
      <c r="A2263" t="s">
        <v>5586</v>
      </c>
      <c r="B2263" t="s">
        <v>5586</v>
      </c>
      <c r="C2263" t="s">
        <v>5587</v>
      </c>
      <c r="D2263" t="s">
        <v>380</v>
      </c>
      <c r="E2263" t="s">
        <v>5588</v>
      </c>
      <c r="F2263">
        <v>5</v>
      </c>
      <c r="G2263">
        <v>27.6</v>
      </c>
      <c r="H2263">
        <v>25.016999999999999</v>
      </c>
      <c r="I2263">
        <v>239</v>
      </c>
      <c r="J2263">
        <v>0</v>
      </c>
      <c r="K2263">
        <v>15.654999999999999</v>
      </c>
      <c r="L2263">
        <v>4.8954643592510599E-3</v>
      </c>
      <c r="M2263">
        <v>5.0555956093090602E-3</v>
      </c>
      <c r="N2263">
        <v>5.5116379961712503E-3</v>
      </c>
      <c r="O2263">
        <v>2.5451501527744701E-3</v>
      </c>
      <c r="P2263">
        <v>1.61180604558049E-3</v>
      </c>
      <c r="Q2263">
        <v>2.6199995966524302E-3</v>
      </c>
      <c r="R2263">
        <v>2.6434729319469E-4</v>
      </c>
      <c r="S2263">
        <v>0</v>
      </c>
      <c r="T2263">
        <v>9.3559230248032601E-4</v>
      </c>
    </row>
    <row r="2264" spans="1:20" x14ac:dyDescent="0.2">
      <c r="A2264" t="s">
        <v>5624</v>
      </c>
      <c r="B2264" t="s">
        <v>5624</v>
      </c>
      <c r="C2264" t="s">
        <v>5625</v>
      </c>
      <c r="D2264" t="s">
        <v>380</v>
      </c>
      <c r="E2264" t="s">
        <v>5626</v>
      </c>
      <c r="F2264">
        <v>1</v>
      </c>
      <c r="G2264">
        <v>8.8000000000000007</v>
      </c>
      <c r="H2264">
        <v>10.619</v>
      </c>
      <c r="I2264">
        <v>102</v>
      </c>
      <c r="J2264">
        <v>4.3271E-4</v>
      </c>
      <c r="K2264">
        <v>2.5655000000000001</v>
      </c>
      <c r="L2264">
        <v>0</v>
      </c>
      <c r="M2264">
        <v>0</v>
      </c>
      <c r="N2264">
        <v>0</v>
      </c>
      <c r="O2264">
        <v>0</v>
      </c>
      <c r="P2264">
        <v>0</v>
      </c>
      <c r="Q2264">
        <v>0</v>
      </c>
      <c r="R2264">
        <v>1.03680213647636E-3</v>
      </c>
      <c r="S2264">
        <v>0</v>
      </c>
      <c r="T2264">
        <v>8.8998546572285496E-4</v>
      </c>
    </row>
    <row r="2265" spans="1:20" x14ac:dyDescent="0.2">
      <c r="A2265" t="s">
        <v>5627</v>
      </c>
      <c r="B2265" t="s">
        <v>5627</v>
      </c>
      <c r="C2265" t="s">
        <v>5628</v>
      </c>
      <c r="D2265" t="s">
        <v>380</v>
      </c>
      <c r="E2265" t="s">
        <v>5629</v>
      </c>
      <c r="F2265">
        <v>4</v>
      </c>
      <c r="G2265">
        <v>14.4</v>
      </c>
      <c r="H2265">
        <v>41.116</v>
      </c>
      <c r="I2265">
        <v>389</v>
      </c>
      <c r="J2265">
        <v>0</v>
      </c>
      <c r="K2265">
        <v>24.247</v>
      </c>
      <c r="L2265">
        <v>2.7576767458082599E-3</v>
      </c>
      <c r="M2265">
        <v>1.5443245089416099E-3</v>
      </c>
      <c r="N2265">
        <v>2.0516148062075701E-3</v>
      </c>
      <c r="O2265">
        <v>3.0130274993302899E-3</v>
      </c>
      <c r="P2265">
        <v>4.6565700212398801E-3</v>
      </c>
      <c r="Q2265">
        <v>9.0151095289448804E-4</v>
      </c>
      <c r="R2265">
        <v>4.27495289343974E-3</v>
      </c>
      <c r="S2265">
        <v>5.6263739471050398E-3</v>
      </c>
      <c r="T2265">
        <v>4.6729328293555602E-3</v>
      </c>
    </row>
    <row r="2266" spans="1:20" x14ac:dyDescent="0.2">
      <c r="A2266" t="s">
        <v>5630</v>
      </c>
      <c r="B2266" t="s">
        <v>5630</v>
      </c>
      <c r="C2266" t="s">
        <v>5631</v>
      </c>
      <c r="D2266" t="s">
        <v>380</v>
      </c>
      <c r="E2266" t="s">
        <v>5632</v>
      </c>
      <c r="F2266">
        <v>3</v>
      </c>
      <c r="G2266">
        <v>39.700000000000003</v>
      </c>
      <c r="H2266">
        <v>14.423</v>
      </c>
      <c r="I2266">
        <v>141</v>
      </c>
      <c r="J2266">
        <v>0</v>
      </c>
      <c r="K2266">
        <v>5.9404000000000003</v>
      </c>
      <c r="L2266">
        <v>0</v>
      </c>
      <c r="M2266">
        <v>1.5621915752456199E-3</v>
      </c>
      <c r="N2266">
        <v>1.0952401850290901E-3</v>
      </c>
      <c r="O2266">
        <v>8.95933432114438E-4</v>
      </c>
      <c r="P2266">
        <v>5.1850347874612805E-4</v>
      </c>
      <c r="Q2266">
        <v>2.2572156766342099E-3</v>
      </c>
      <c r="R2266">
        <v>0</v>
      </c>
      <c r="S2266">
        <v>0</v>
      </c>
      <c r="T2266">
        <v>0</v>
      </c>
    </row>
    <row r="2267" spans="1:20" x14ac:dyDescent="0.2">
      <c r="A2267" t="s">
        <v>5652</v>
      </c>
      <c r="B2267" t="s">
        <v>5652</v>
      </c>
      <c r="C2267" t="s">
        <v>5653</v>
      </c>
      <c r="D2267" t="s">
        <v>380</v>
      </c>
      <c r="E2267" t="s">
        <v>5654</v>
      </c>
      <c r="F2267">
        <v>18</v>
      </c>
      <c r="G2267">
        <v>74.900000000000006</v>
      </c>
      <c r="H2267">
        <v>19.914999999999999</v>
      </c>
      <c r="I2267">
        <v>179</v>
      </c>
      <c r="J2267">
        <v>0</v>
      </c>
      <c r="K2267">
        <v>156.08000000000001</v>
      </c>
      <c r="L2267">
        <v>0.17056135277447901</v>
      </c>
      <c r="M2267">
        <v>0.16706007069859799</v>
      </c>
      <c r="N2267">
        <v>0.13918383127579101</v>
      </c>
      <c r="O2267">
        <v>0.14955695941663499</v>
      </c>
      <c r="P2267">
        <v>0.13158727368598999</v>
      </c>
      <c r="Q2267">
        <v>0.102585472279551</v>
      </c>
      <c r="R2267">
        <v>7.2773422048501901E-2</v>
      </c>
      <c r="S2267">
        <v>8.2904434142416494E-2</v>
      </c>
      <c r="T2267">
        <v>9.9080536416424003E-2</v>
      </c>
    </row>
    <row r="2268" spans="1:20" x14ac:dyDescent="0.2">
      <c r="A2268" t="s">
        <v>5740</v>
      </c>
      <c r="B2268" t="s">
        <v>5740</v>
      </c>
      <c r="C2268" t="s">
        <v>5741</v>
      </c>
      <c r="D2268" t="s">
        <v>380</v>
      </c>
      <c r="E2268" t="s">
        <v>5742</v>
      </c>
      <c r="F2268">
        <v>1</v>
      </c>
      <c r="G2268">
        <v>20.5</v>
      </c>
      <c r="H2268">
        <v>8.7018000000000004</v>
      </c>
      <c r="I2268">
        <v>83</v>
      </c>
      <c r="J2268">
        <v>0</v>
      </c>
      <c r="K2268">
        <v>4.0930999999999997</v>
      </c>
      <c r="L2268">
        <v>0</v>
      </c>
      <c r="M2268">
        <v>8.6997387142536005E-4</v>
      </c>
      <c r="N2268">
        <v>1.48133520875446E-3</v>
      </c>
      <c r="O2268">
        <v>0</v>
      </c>
      <c r="P2268">
        <v>0</v>
      </c>
      <c r="Q2268">
        <v>0</v>
      </c>
      <c r="R2268">
        <v>0</v>
      </c>
      <c r="S2268">
        <v>0</v>
      </c>
      <c r="T2268">
        <v>0</v>
      </c>
    </row>
    <row r="2269" spans="1:20" x14ac:dyDescent="0.2">
      <c r="A2269" t="s">
        <v>5763</v>
      </c>
      <c r="B2269" t="s">
        <v>5763</v>
      </c>
      <c r="C2269" t="s">
        <v>5764</v>
      </c>
      <c r="D2269" t="s">
        <v>380</v>
      </c>
      <c r="E2269" t="s">
        <v>5765</v>
      </c>
      <c r="F2269">
        <v>7</v>
      </c>
      <c r="G2269">
        <v>37.1</v>
      </c>
      <c r="H2269">
        <v>21.488</v>
      </c>
      <c r="I2269">
        <v>194</v>
      </c>
      <c r="J2269">
        <v>0</v>
      </c>
      <c r="K2269">
        <v>22.193000000000001</v>
      </c>
      <c r="L2269">
        <v>1.1805586425527399E-3</v>
      </c>
      <c r="M2269">
        <v>2.9566362602707999E-4</v>
      </c>
      <c r="N2269">
        <v>8.1588591560942197E-4</v>
      </c>
      <c r="O2269">
        <v>0.14730149335526899</v>
      </c>
      <c r="P2269">
        <v>6.9151938298328802E-4</v>
      </c>
      <c r="Q2269">
        <v>1.76699251898585E-3</v>
      </c>
      <c r="R2269">
        <v>2.0707818186472399E-4</v>
      </c>
      <c r="S2269">
        <v>0</v>
      </c>
      <c r="T2269">
        <v>2.61777795145495E-4</v>
      </c>
    </row>
    <row r="2270" spans="1:20" x14ac:dyDescent="0.2">
      <c r="A2270" t="s">
        <v>5774</v>
      </c>
      <c r="B2270" t="s">
        <v>5774</v>
      </c>
      <c r="C2270" t="s">
        <v>5775</v>
      </c>
      <c r="D2270" t="s">
        <v>380</v>
      </c>
      <c r="E2270" t="s">
        <v>5776</v>
      </c>
      <c r="F2270">
        <v>2</v>
      </c>
      <c r="G2270">
        <v>6.2</v>
      </c>
      <c r="H2270">
        <v>54.003</v>
      </c>
      <c r="I2270">
        <v>485</v>
      </c>
      <c r="J2270">
        <v>0</v>
      </c>
      <c r="K2270">
        <v>3.1919</v>
      </c>
      <c r="L2270">
        <v>0</v>
      </c>
      <c r="M2270">
        <v>0</v>
      </c>
      <c r="N2270">
        <v>0</v>
      </c>
      <c r="O2270">
        <v>1.4303022524295801E-4</v>
      </c>
      <c r="P2270">
        <v>0</v>
      </c>
      <c r="Q2270">
        <v>0</v>
      </c>
      <c r="R2270">
        <v>1.2901053289569999E-4</v>
      </c>
      <c r="S2270">
        <v>3.6117131268155299E-4</v>
      </c>
      <c r="T2270">
        <v>1.46912069718412E-4</v>
      </c>
    </row>
    <row r="2271" spans="1:20" x14ac:dyDescent="0.2">
      <c r="A2271" t="s">
        <v>5785</v>
      </c>
      <c r="B2271" t="s">
        <v>5785</v>
      </c>
      <c r="C2271" t="s">
        <v>5786</v>
      </c>
      <c r="D2271" t="s">
        <v>380</v>
      </c>
      <c r="E2271" t="s">
        <v>5787</v>
      </c>
      <c r="F2271">
        <v>3</v>
      </c>
      <c r="G2271">
        <v>27.1</v>
      </c>
      <c r="H2271">
        <v>16.763000000000002</v>
      </c>
      <c r="I2271">
        <v>155</v>
      </c>
      <c r="J2271">
        <v>0</v>
      </c>
      <c r="K2271">
        <v>7.6589</v>
      </c>
      <c r="L2271">
        <v>1.45129092384811E-3</v>
      </c>
      <c r="M2271">
        <v>9.0485756906470596E-4</v>
      </c>
      <c r="N2271">
        <v>8.67564809213547E-4</v>
      </c>
      <c r="O2271">
        <v>2.8901122621106399E-3</v>
      </c>
      <c r="P2271">
        <v>1.7125658546336901E-3</v>
      </c>
      <c r="Q2271">
        <v>1.01954197026951E-3</v>
      </c>
      <c r="R2271">
        <v>9.4424403089882897E-4</v>
      </c>
      <c r="S2271">
        <v>1.1360126466968799E-3</v>
      </c>
      <c r="T2271">
        <v>6.6405833555563398E-4</v>
      </c>
    </row>
    <row r="2272" spans="1:20" x14ac:dyDescent="0.2">
      <c r="A2272" t="s">
        <v>5788</v>
      </c>
      <c r="B2272" t="s">
        <v>5788</v>
      </c>
      <c r="C2272" t="s">
        <v>5789</v>
      </c>
      <c r="D2272" t="s">
        <v>380</v>
      </c>
      <c r="E2272" t="s">
        <v>5790</v>
      </c>
      <c r="F2272">
        <v>5</v>
      </c>
      <c r="G2272">
        <v>63.1</v>
      </c>
      <c r="H2272">
        <v>15.688000000000001</v>
      </c>
      <c r="I2272">
        <v>141</v>
      </c>
      <c r="J2272">
        <v>0</v>
      </c>
      <c r="K2272">
        <v>44.850999999999999</v>
      </c>
      <c r="L2272">
        <v>5.7296792151465999E-3</v>
      </c>
      <c r="M2272">
        <v>4.7766160295791404E-3</v>
      </c>
      <c r="N2272">
        <v>7.0219118942987198E-3</v>
      </c>
      <c r="O2272">
        <v>7.8397523606546608E-3</v>
      </c>
      <c r="P2272">
        <v>2.3207409626126302E-3</v>
      </c>
      <c r="Q2272">
        <v>2.2872290646434299E-3</v>
      </c>
      <c r="R2272">
        <v>5.3194762586236703E-3</v>
      </c>
      <c r="S2272">
        <v>3.2623104193816401E-3</v>
      </c>
      <c r="T2272">
        <v>5.96630439885356E-3</v>
      </c>
    </row>
    <row r="2273" spans="1:20" x14ac:dyDescent="0.2">
      <c r="A2273" t="s">
        <v>5795</v>
      </c>
      <c r="B2273" t="s">
        <v>5795</v>
      </c>
      <c r="C2273" t="s">
        <v>5796</v>
      </c>
      <c r="D2273" t="s">
        <v>380</v>
      </c>
      <c r="E2273" t="s">
        <v>5797</v>
      </c>
      <c r="F2273">
        <v>3</v>
      </c>
      <c r="G2273">
        <v>32.5</v>
      </c>
      <c r="H2273">
        <v>13.654</v>
      </c>
      <c r="I2273">
        <v>123</v>
      </c>
      <c r="J2273">
        <v>0</v>
      </c>
      <c r="K2273">
        <v>7.0712999999999999</v>
      </c>
      <c r="L2273">
        <v>2.4215208036666202E-3</v>
      </c>
      <c r="M2273">
        <v>7.7560731935627601E-4</v>
      </c>
      <c r="N2273">
        <v>1.2317651827995599E-3</v>
      </c>
      <c r="O2273">
        <v>2.0560522614527601E-3</v>
      </c>
      <c r="P2273">
        <v>1.3035687727275199E-3</v>
      </c>
      <c r="Q2273">
        <v>6.0620128261057297E-4</v>
      </c>
      <c r="R2273">
        <v>0</v>
      </c>
      <c r="S2273">
        <v>0</v>
      </c>
      <c r="T2273">
        <v>0</v>
      </c>
    </row>
    <row r="2274" spans="1:20" x14ac:dyDescent="0.2">
      <c r="A2274" t="s">
        <v>5821</v>
      </c>
      <c r="B2274" t="s">
        <v>5821</v>
      </c>
      <c r="C2274" t="s">
        <v>5822</v>
      </c>
      <c r="D2274" t="s">
        <v>380</v>
      </c>
      <c r="E2274" t="s">
        <v>5823</v>
      </c>
      <c r="F2274">
        <v>2</v>
      </c>
      <c r="G2274">
        <v>26.5</v>
      </c>
      <c r="H2274">
        <v>12.651</v>
      </c>
      <c r="I2274">
        <v>113</v>
      </c>
      <c r="J2274">
        <v>0</v>
      </c>
      <c r="K2274">
        <v>7.4413</v>
      </c>
      <c r="L2274">
        <v>2.30724011651698E-3</v>
      </c>
      <c r="M2274">
        <v>1.7114037846800601E-3</v>
      </c>
      <c r="N2274">
        <v>1.6374828691312E-3</v>
      </c>
      <c r="O2274">
        <v>1.41876676540772E-3</v>
      </c>
      <c r="P2274">
        <v>1.9144291097493501E-3</v>
      </c>
      <c r="Q2274">
        <v>7.9489880205857596E-4</v>
      </c>
      <c r="R2274">
        <v>0</v>
      </c>
      <c r="S2274">
        <v>4.9215774887901697E-4</v>
      </c>
      <c r="T2274">
        <v>0</v>
      </c>
    </row>
    <row r="2275" spans="1:20" x14ac:dyDescent="0.2">
      <c r="A2275" t="s">
        <v>5824</v>
      </c>
      <c r="B2275" t="s">
        <v>5824</v>
      </c>
      <c r="C2275" t="s">
        <v>5825</v>
      </c>
      <c r="D2275" t="s">
        <v>380</v>
      </c>
      <c r="E2275" t="s">
        <v>5826</v>
      </c>
      <c r="F2275">
        <v>7</v>
      </c>
      <c r="G2275">
        <v>81</v>
      </c>
      <c r="H2275">
        <v>15.978999999999999</v>
      </c>
      <c r="I2275">
        <v>142</v>
      </c>
      <c r="J2275">
        <v>0</v>
      </c>
      <c r="K2275">
        <v>67.313000000000002</v>
      </c>
      <c r="L2275">
        <v>2.5034433446673599E-3</v>
      </c>
      <c r="M2275">
        <v>2.8936716837112499E-3</v>
      </c>
      <c r="N2275">
        <v>3.1262343559743402E-3</v>
      </c>
      <c r="O2275">
        <v>4.7692157801345197E-3</v>
      </c>
      <c r="P2275">
        <v>3.5929045459047299E-3</v>
      </c>
      <c r="Q2275">
        <v>5.4292802024576998E-3</v>
      </c>
      <c r="R2275">
        <v>1.0837551846774599E-2</v>
      </c>
      <c r="S2275">
        <v>7.3406990611162596E-3</v>
      </c>
      <c r="T2275">
        <v>1.1059246860780299E-2</v>
      </c>
    </row>
    <row r="2276" spans="1:20" x14ac:dyDescent="0.2">
      <c r="A2276" t="s">
        <v>5838</v>
      </c>
      <c r="B2276" t="s">
        <v>5838</v>
      </c>
      <c r="C2276" t="s">
        <v>5839</v>
      </c>
      <c r="D2276" t="s">
        <v>380</v>
      </c>
      <c r="E2276" t="s">
        <v>5840</v>
      </c>
      <c r="F2276">
        <v>21</v>
      </c>
      <c r="G2276">
        <v>82.4</v>
      </c>
      <c r="H2276">
        <v>26.087</v>
      </c>
      <c r="I2276">
        <v>244</v>
      </c>
      <c r="J2276">
        <v>0</v>
      </c>
      <c r="K2276">
        <v>192.09</v>
      </c>
      <c r="L2276">
        <v>0.15783310991227101</v>
      </c>
      <c r="M2276">
        <v>0.177511434699161</v>
      </c>
      <c r="N2276">
        <v>0.16445081502494899</v>
      </c>
      <c r="O2276">
        <v>0.29040391337203603</v>
      </c>
      <c r="P2276">
        <v>0.119071527726775</v>
      </c>
      <c r="Q2276">
        <v>0.162697362436825</v>
      </c>
      <c r="R2276">
        <v>9.7389979500302606E-2</v>
      </c>
      <c r="S2276">
        <v>0.101562218989996</v>
      </c>
      <c r="T2276">
        <v>0.107611624771248</v>
      </c>
    </row>
    <row r="2277" spans="1:20" x14ac:dyDescent="0.2">
      <c r="A2277" t="s">
        <v>5845</v>
      </c>
      <c r="B2277" t="s">
        <v>5845</v>
      </c>
      <c r="C2277" t="s">
        <v>5846</v>
      </c>
      <c r="D2277" t="s">
        <v>380</v>
      </c>
      <c r="E2277" t="s">
        <v>5847</v>
      </c>
      <c r="F2277">
        <v>30</v>
      </c>
      <c r="G2277">
        <v>72.2</v>
      </c>
      <c r="H2277">
        <v>57.302999999999997</v>
      </c>
      <c r="I2277">
        <v>536</v>
      </c>
      <c r="J2277">
        <v>0</v>
      </c>
      <c r="K2277">
        <v>182.74</v>
      </c>
      <c r="L2277">
        <v>5.85622904838402E-2</v>
      </c>
      <c r="M2277">
        <v>5.69163925409771E-2</v>
      </c>
      <c r="N2277">
        <v>5.7471198895521103E-2</v>
      </c>
      <c r="O2277">
        <v>3.9622822586079798E-2</v>
      </c>
      <c r="P2277">
        <v>5.6804260292141501E-2</v>
      </c>
      <c r="Q2277">
        <v>5.92566800143366E-2</v>
      </c>
      <c r="R2277">
        <v>1.42450076538922E-2</v>
      </c>
      <c r="S2277">
        <v>2.5148265982766201E-2</v>
      </c>
      <c r="T2277">
        <v>1.07402208786263E-2</v>
      </c>
    </row>
    <row r="2278" spans="1:20" x14ac:dyDescent="0.2">
      <c r="A2278" t="s">
        <v>5848</v>
      </c>
      <c r="B2278" t="s">
        <v>5848</v>
      </c>
      <c r="C2278" t="s">
        <v>5849</v>
      </c>
      <c r="D2278" t="s">
        <v>380</v>
      </c>
      <c r="E2278" t="s">
        <v>5850</v>
      </c>
      <c r="F2278">
        <v>6</v>
      </c>
      <c r="G2278">
        <v>72.099999999999994</v>
      </c>
      <c r="H2278">
        <v>12.571999999999999</v>
      </c>
      <c r="I2278">
        <v>122</v>
      </c>
      <c r="J2278">
        <v>0</v>
      </c>
      <c r="K2278">
        <v>27.811</v>
      </c>
      <c r="L2278">
        <v>2.8009193667106498E-4</v>
      </c>
      <c r="M2278">
        <v>0</v>
      </c>
      <c r="N2278">
        <v>0</v>
      </c>
      <c r="O2278">
        <v>1.58356504770005E-3</v>
      </c>
      <c r="P2278">
        <v>0</v>
      </c>
      <c r="Q2278">
        <v>1.5793446195240001E-4</v>
      </c>
      <c r="R2278">
        <v>6.3548558565756199E-3</v>
      </c>
      <c r="S2278">
        <v>5.8174865178874302E-3</v>
      </c>
      <c r="T2278">
        <v>3.7087653565513199E-3</v>
      </c>
    </row>
    <row r="2279" spans="1:20" x14ac:dyDescent="0.2">
      <c r="A2279" t="s">
        <v>5875</v>
      </c>
      <c r="B2279" t="s">
        <v>5875</v>
      </c>
      <c r="C2279" t="s">
        <v>5876</v>
      </c>
      <c r="D2279" t="s">
        <v>380</v>
      </c>
      <c r="E2279" t="s">
        <v>5877</v>
      </c>
      <c r="F2279">
        <v>10</v>
      </c>
      <c r="G2279">
        <v>49.6</v>
      </c>
      <c r="H2279">
        <v>27.52</v>
      </c>
      <c r="I2279">
        <v>252</v>
      </c>
      <c r="J2279">
        <v>0</v>
      </c>
      <c r="K2279">
        <v>27.962</v>
      </c>
      <c r="L2279">
        <v>1.8412744699573699E-2</v>
      </c>
      <c r="M2279">
        <v>2.6233437067063201E-2</v>
      </c>
      <c r="N2279">
        <v>1.89360993516129E-2</v>
      </c>
      <c r="O2279">
        <v>2.3894570546986901E-2</v>
      </c>
      <c r="P2279">
        <v>1.4839754517322E-2</v>
      </c>
      <c r="Q2279">
        <v>1.4689707940940299E-2</v>
      </c>
      <c r="R2279">
        <v>6.2340655937145103E-3</v>
      </c>
      <c r="S2279">
        <v>7.4513743956668597E-3</v>
      </c>
      <c r="T2279">
        <v>5.5615463529985702E-3</v>
      </c>
    </row>
    <row r="2280" spans="1:20" x14ac:dyDescent="0.2">
      <c r="A2280" t="s">
        <v>5886</v>
      </c>
      <c r="B2280" t="s">
        <v>5886</v>
      </c>
      <c r="C2280" t="s">
        <v>5887</v>
      </c>
      <c r="D2280" t="s">
        <v>380</v>
      </c>
      <c r="E2280" t="s">
        <v>5888</v>
      </c>
      <c r="F2280">
        <v>4</v>
      </c>
      <c r="G2280">
        <v>36.799999999999997</v>
      </c>
      <c r="H2280">
        <v>17.579000000000001</v>
      </c>
      <c r="I2280">
        <v>171</v>
      </c>
      <c r="J2280">
        <v>0</v>
      </c>
      <c r="K2280">
        <v>18.265000000000001</v>
      </c>
      <c r="L2280">
        <v>4.1558265565957299E-2</v>
      </c>
      <c r="M2280">
        <v>4.20483573117785E-2</v>
      </c>
      <c r="N2280">
        <v>4.2058293478958501E-2</v>
      </c>
      <c r="O2280">
        <v>2.2541044002145901E-2</v>
      </c>
      <c r="P2280">
        <v>2.67409995054055E-2</v>
      </c>
      <c r="Q2280">
        <v>3.6605747461294302E-2</v>
      </c>
      <c r="R2280">
        <v>1.7353619912198699E-2</v>
      </c>
      <c r="S2280">
        <v>1.4876478679557501E-2</v>
      </c>
      <c r="T2280">
        <v>1.1428194936822299E-2</v>
      </c>
    </row>
    <row r="2281" spans="1:20" x14ac:dyDescent="0.2">
      <c r="A2281" t="s">
        <v>5893</v>
      </c>
      <c r="B2281" t="s">
        <v>5893</v>
      </c>
      <c r="C2281" t="s">
        <v>5894</v>
      </c>
      <c r="D2281" t="s">
        <v>380</v>
      </c>
      <c r="E2281" t="s">
        <v>5895</v>
      </c>
      <c r="F2281">
        <v>3</v>
      </c>
      <c r="G2281">
        <v>19.100000000000001</v>
      </c>
      <c r="H2281">
        <v>28.803999999999998</v>
      </c>
      <c r="I2281">
        <v>277</v>
      </c>
      <c r="J2281">
        <v>0</v>
      </c>
      <c r="K2281">
        <v>6.0822000000000003</v>
      </c>
      <c r="L2281">
        <v>1.8463432011670601E-3</v>
      </c>
      <c r="M2281">
        <v>2.8072024409310101E-2</v>
      </c>
      <c r="N2281">
        <v>8.5025331246116798E-4</v>
      </c>
      <c r="O2281">
        <v>2.59247563514792E-2</v>
      </c>
      <c r="P2281">
        <v>1.6841946804049099E-3</v>
      </c>
      <c r="Q2281">
        <v>2.96668126207941E-4</v>
      </c>
      <c r="R2281">
        <v>3.3668825846260302E-4</v>
      </c>
      <c r="S2281">
        <v>5.0654136964201296E-4</v>
      </c>
      <c r="T2281">
        <v>6.7012996994277702E-4</v>
      </c>
    </row>
    <row r="2282" spans="1:20" x14ac:dyDescent="0.2">
      <c r="A2282" t="s">
        <v>5911</v>
      </c>
      <c r="B2282" t="s">
        <v>5911</v>
      </c>
      <c r="C2282" t="s">
        <v>5912</v>
      </c>
      <c r="D2282" t="s">
        <v>380</v>
      </c>
      <c r="E2282" t="s">
        <v>5913</v>
      </c>
      <c r="F2282">
        <v>13</v>
      </c>
      <c r="G2282">
        <v>37.1</v>
      </c>
      <c r="H2282">
        <v>43.762999999999998</v>
      </c>
      <c r="I2282">
        <v>426</v>
      </c>
      <c r="J2282">
        <v>0</v>
      </c>
      <c r="K2282">
        <v>59.43</v>
      </c>
      <c r="L2282">
        <v>1.26968888978399E-2</v>
      </c>
      <c r="M2282">
        <v>1.42260466616622E-2</v>
      </c>
      <c r="N2282">
        <v>1.19052132360765E-2</v>
      </c>
      <c r="O2282">
        <v>7.0590921200198902E-3</v>
      </c>
      <c r="P2282">
        <v>7.7756411352720304E-3</v>
      </c>
      <c r="Q2282">
        <v>1.00779660915346E-2</v>
      </c>
      <c r="R2282">
        <v>1.61202202473941E-3</v>
      </c>
      <c r="S2282">
        <v>1.3733201573072099E-3</v>
      </c>
      <c r="T2282">
        <v>2.42940149149907E-3</v>
      </c>
    </row>
    <row r="2283" spans="1:20" x14ac:dyDescent="0.2">
      <c r="A2283" t="s">
        <v>5935</v>
      </c>
      <c r="B2283" t="s">
        <v>5935</v>
      </c>
      <c r="C2283" t="s">
        <v>5936</v>
      </c>
      <c r="D2283" t="s">
        <v>380</v>
      </c>
      <c r="E2283" t="s">
        <v>5937</v>
      </c>
      <c r="F2283">
        <v>9</v>
      </c>
      <c r="G2283">
        <v>74.099999999999994</v>
      </c>
      <c r="H2283">
        <v>24.286999999999999</v>
      </c>
      <c r="I2283">
        <v>228</v>
      </c>
      <c r="J2283">
        <v>0</v>
      </c>
      <c r="K2283">
        <v>50.475000000000001</v>
      </c>
      <c r="L2283">
        <v>2.6898998899695498E-3</v>
      </c>
      <c r="M2283">
        <v>6.8472930787421404E-3</v>
      </c>
      <c r="N2283">
        <v>5.0346047839564699E-3</v>
      </c>
      <c r="O2283">
        <v>6.6396114299574905E-4</v>
      </c>
      <c r="P2283">
        <v>3.1909572942279102E-3</v>
      </c>
      <c r="Q2283">
        <v>7.1646777433641102E-3</v>
      </c>
      <c r="R2283">
        <v>1.05951342271814E-2</v>
      </c>
      <c r="S2283">
        <v>3.1562322744037902E-3</v>
      </c>
      <c r="T2283">
        <v>1.2536982257885999E-2</v>
      </c>
    </row>
    <row r="2284" spans="1:20" x14ac:dyDescent="0.2">
      <c r="A2284" t="s">
        <v>5977</v>
      </c>
      <c r="B2284" t="s">
        <v>5977</v>
      </c>
      <c r="C2284" t="s">
        <v>5978</v>
      </c>
      <c r="D2284" t="s">
        <v>380</v>
      </c>
      <c r="E2284" t="s">
        <v>5979</v>
      </c>
      <c r="F2284">
        <v>1</v>
      </c>
      <c r="G2284">
        <v>8.9</v>
      </c>
      <c r="H2284">
        <v>13.627000000000001</v>
      </c>
      <c r="I2284">
        <v>124</v>
      </c>
      <c r="J2284">
        <v>2.0999999999999999E-3</v>
      </c>
      <c r="K2284">
        <v>1.8482000000000001</v>
      </c>
      <c r="L2284">
        <v>2.4519996607091102E-4</v>
      </c>
      <c r="M2284">
        <v>4.8760175264700797E-4</v>
      </c>
      <c r="N2284">
        <v>2.8409551242906798E-4</v>
      </c>
      <c r="O2284">
        <v>0</v>
      </c>
      <c r="P2284">
        <v>0</v>
      </c>
      <c r="Q2284">
        <v>0</v>
      </c>
      <c r="R2284">
        <v>2.05766278243224E-4</v>
      </c>
      <c r="S2284">
        <v>3.55834113308443E-4</v>
      </c>
      <c r="T2284">
        <v>4.22702103645928E-4</v>
      </c>
    </row>
    <row r="2285" spans="1:20" x14ac:dyDescent="0.2">
      <c r="A2285" t="s">
        <v>6012</v>
      </c>
      <c r="B2285" t="s">
        <v>6012</v>
      </c>
      <c r="C2285" t="s">
        <v>6013</v>
      </c>
      <c r="D2285" t="s">
        <v>380</v>
      </c>
      <c r="E2285" t="s">
        <v>6014</v>
      </c>
      <c r="F2285">
        <v>2</v>
      </c>
      <c r="G2285">
        <v>9</v>
      </c>
      <c r="H2285">
        <v>30.61</v>
      </c>
      <c r="I2285">
        <v>279</v>
      </c>
      <c r="J2285">
        <v>0</v>
      </c>
      <c r="K2285">
        <v>5.4463999999999997</v>
      </c>
      <c r="L2285">
        <v>2.1315606703971798E-3</v>
      </c>
      <c r="M2285">
        <v>1.76811920180844E-3</v>
      </c>
      <c r="N2285">
        <v>2.7701597751160299E-3</v>
      </c>
      <c r="O2285">
        <v>6.1538437169528998E-3</v>
      </c>
      <c r="P2285">
        <v>1.39001440839982E-3</v>
      </c>
      <c r="Q2285">
        <v>1.25355957616065E-3</v>
      </c>
      <c r="R2285">
        <v>2.0206213053274801E-3</v>
      </c>
      <c r="S2285">
        <v>1.6520180478128599E-3</v>
      </c>
      <c r="T2285">
        <v>1.5250294390783199E-3</v>
      </c>
    </row>
    <row r="2286" spans="1:20" x14ac:dyDescent="0.2">
      <c r="A2286" t="s">
        <v>6045</v>
      </c>
      <c r="B2286" t="s">
        <v>6045</v>
      </c>
      <c r="C2286" t="s">
        <v>6046</v>
      </c>
      <c r="D2286" t="s">
        <v>380</v>
      </c>
      <c r="E2286" t="s">
        <v>6047</v>
      </c>
      <c r="F2286">
        <v>5</v>
      </c>
      <c r="G2286">
        <v>5.4</v>
      </c>
      <c r="H2286">
        <v>156.85</v>
      </c>
      <c r="I2286">
        <v>1419</v>
      </c>
      <c r="J2286">
        <v>0</v>
      </c>
      <c r="K2286">
        <v>12.07</v>
      </c>
      <c r="L2286">
        <v>8.2433696637555895E-4</v>
      </c>
      <c r="M2286">
        <v>6.2370285205847701E-4</v>
      </c>
      <c r="N2286">
        <v>8.76245100894558E-4</v>
      </c>
      <c r="O2286">
        <v>5.3020808323308005E-4</v>
      </c>
      <c r="P2286">
        <v>7.5076103850564204E-3</v>
      </c>
      <c r="Q2286">
        <v>1.3564745210816601E-4</v>
      </c>
      <c r="R2286">
        <v>5.2769791472421904E-4</v>
      </c>
      <c r="S2286">
        <v>1.84916138520931E-4</v>
      </c>
      <c r="T2286">
        <v>0</v>
      </c>
    </row>
    <row r="2287" spans="1:20" x14ac:dyDescent="0.2">
      <c r="A2287" t="s">
        <v>6059</v>
      </c>
      <c r="B2287" t="s">
        <v>6059</v>
      </c>
      <c r="C2287" t="s">
        <v>6060</v>
      </c>
      <c r="D2287" t="s">
        <v>380</v>
      </c>
      <c r="E2287" t="s">
        <v>6061</v>
      </c>
      <c r="F2287">
        <v>1</v>
      </c>
      <c r="G2287">
        <v>7.8</v>
      </c>
      <c r="H2287">
        <v>14.279</v>
      </c>
      <c r="I2287">
        <v>128</v>
      </c>
      <c r="J2287">
        <v>1</v>
      </c>
      <c r="K2287">
        <v>-2</v>
      </c>
      <c r="L2287">
        <v>0</v>
      </c>
      <c r="M2287">
        <v>0</v>
      </c>
      <c r="N2287">
        <v>0</v>
      </c>
      <c r="O2287">
        <v>0</v>
      </c>
      <c r="P2287">
        <v>0</v>
      </c>
      <c r="Q2287">
        <v>0</v>
      </c>
      <c r="R2287">
        <v>0</v>
      </c>
      <c r="S2287">
        <v>0</v>
      </c>
      <c r="T2287">
        <v>0</v>
      </c>
    </row>
    <row r="2288" spans="1:20" x14ac:dyDescent="0.2">
      <c r="A2288" t="s">
        <v>6108</v>
      </c>
      <c r="B2288" t="s">
        <v>6108</v>
      </c>
      <c r="C2288" t="s">
        <v>6109</v>
      </c>
      <c r="D2288" t="s">
        <v>380</v>
      </c>
      <c r="E2288" t="s">
        <v>6110</v>
      </c>
      <c r="F2288">
        <v>4</v>
      </c>
      <c r="G2288">
        <v>58.2</v>
      </c>
      <c r="H2288">
        <v>15.237</v>
      </c>
      <c r="I2288">
        <v>146</v>
      </c>
      <c r="J2288">
        <v>0</v>
      </c>
      <c r="K2288">
        <v>18.881</v>
      </c>
      <c r="L2288">
        <v>1.6676517578278899E-2</v>
      </c>
      <c r="M2288">
        <v>2.6227307166338401E-3</v>
      </c>
      <c r="N2288">
        <v>1.1262401129703101E-2</v>
      </c>
      <c r="O2288">
        <v>1.48787223660536E-3</v>
      </c>
      <c r="P2288">
        <v>3.1248255018785299E-2</v>
      </c>
      <c r="Q2288">
        <v>1.3698235376067E-2</v>
      </c>
      <c r="R2288">
        <v>3.66386298032901E-4</v>
      </c>
      <c r="S2288">
        <v>2.6919005578492699E-3</v>
      </c>
      <c r="T2288">
        <v>5.49747374624531E-4</v>
      </c>
    </row>
    <row r="2289" spans="1:20" x14ac:dyDescent="0.2">
      <c r="A2289" t="s">
        <v>6154</v>
      </c>
      <c r="B2289" t="s">
        <v>6154</v>
      </c>
      <c r="C2289" t="s">
        <v>6155</v>
      </c>
      <c r="D2289" t="s">
        <v>380</v>
      </c>
      <c r="E2289" t="s">
        <v>6156</v>
      </c>
      <c r="F2289">
        <v>6</v>
      </c>
      <c r="G2289">
        <v>69</v>
      </c>
      <c r="H2289">
        <v>15.286</v>
      </c>
      <c r="I2289">
        <v>142</v>
      </c>
      <c r="J2289">
        <v>0</v>
      </c>
      <c r="K2289">
        <v>16.096</v>
      </c>
      <c r="L2289">
        <v>3.80089265644131E-4</v>
      </c>
      <c r="M2289">
        <v>1.3968178601476799E-3</v>
      </c>
      <c r="N2289">
        <v>0</v>
      </c>
      <c r="O2289">
        <v>3.05508928470998E-3</v>
      </c>
      <c r="P2289">
        <v>1.9872123386756599E-3</v>
      </c>
      <c r="Q2289">
        <v>2.0579664815446202E-3</v>
      </c>
      <c r="R2289">
        <v>5.8663837495603601E-3</v>
      </c>
      <c r="S2289">
        <v>4.2828935631129003E-3</v>
      </c>
      <c r="T2289">
        <v>9.8002711171861698E-3</v>
      </c>
    </row>
    <row r="2290" spans="1:20" x14ac:dyDescent="0.2">
      <c r="A2290" t="s">
        <v>6169</v>
      </c>
      <c r="B2290" t="s">
        <v>6169</v>
      </c>
      <c r="C2290" t="s">
        <v>6170</v>
      </c>
      <c r="D2290" t="s">
        <v>380</v>
      </c>
      <c r="E2290" t="s">
        <v>6171</v>
      </c>
      <c r="F2290">
        <v>4</v>
      </c>
      <c r="G2290">
        <v>39</v>
      </c>
      <c r="H2290">
        <v>10.503</v>
      </c>
      <c r="I2290">
        <v>100</v>
      </c>
      <c r="J2290">
        <v>0</v>
      </c>
      <c r="K2290">
        <v>16.462</v>
      </c>
      <c r="L2290">
        <v>0</v>
      </c>
      <c r="M2290">
        <v>0</v>
      </c>
      <c r="N2290">
        <v>4.3269394949111101E-4</v>
      </c>
      <c r="O2290">
        <v>9.8427384218884809E-4</v>
      </c>
      <c r="P2290">
        <v>0</v>
      </c>
      <c r="Q2290">
        <v>0</v>
      </c>
      <c r="R2290">
        <v>4.9586642660810201E-4</v>
      </c>
      <c r="S2290">
        <v>3.1274954044060699E-3</v>
      </c>
      <c r="T2290">
        <v>4.2856257749158203E-3</v>
      </c>
    </row>
    <row r="2291" spans="1:20" x14ac:dyDescent="0.2">
      <c r="A2291" t="s">
        <v>6180</v>
      </c>
      <c r="B2291" t="s">
        <v>6180</v>
      </c>
      <c r="C2291" t="s">
        <v>6181</v>
      </c>
      <c r="D2291" t="s">
        <v>380</v>
      </c>
      <c r="E2291" t="s">
        <v>6182</v>
      </c>
      <c r="F2291">
        <v>22</v>
      </c>
      <c r="G2291">
        <v>85.7</v>
      </c>
      <c r="H2291">
        <v>23.015999999999998</v>
      </c>
      <c r="I2291">
        <v>196</v>
      </c>
      <c r="J2291">
        <v>0</v>
      </c>
      <c r="K2291">
        <v>264.48</v>
      </c>
      <c r="L2291">
        <v>6.3806300625712006E-2</v>
      </c>
      <c r="M2291">
        <v>4.5162807431214001E-2</v>
      </c>
      <c r="N2291">
        <v>3.8549261363039697E-2</v>
      </c>
      <c r="O2291">
        <v>4.3019766040298398E-2</v>
      </c>
      <c r="P2291">
        <v>9.0153563144736396E-2</v>
      </c>
      <c r="Q2291">
        <v>7.3013437014999599E-2</v>
      </c>
      <c r="R2291">
        <v>0.18812158395595099</v>
      </c>
      <c r="S2291">
        <v>0.15559775822220101</v>
      </c>
      <c r="T2291">
        <v>0.13775641492938501</v>
      </c>
    </row>
    <row r="2292" spans="1:20" x14ac:dyDescent="0.2">
      <c r="A2292" t="s">
        <v>6190</v>
      </c>
      <c r="B2292" t="s">
        <v>6190</v>
      </c>
      <c r="C2292" t="s">
        <v>6191</v>
      </c>
      <c r="D2292" t="s">
        <v>380</v>
      </c>
      <c r="E2292" t="s">
        <v>6192</v>
      </c>
      <c r="F2292">
        <v>6</v>
      </c>
      <c r="G2292">
        <v>47.7</v>
      </c>
      <c r="H2292">
        <v>14.676</v>
      </c>
      <c r="I2292">
        <v>132</v>
      </c>
      <c r="J2292">
        <v>0</v>
      </c>
      <c r="K2292">
        <v>27.777000000000001</v>
      </c>
      <c r="L2292">
        <v>5.85239989040722E-2</v>
      </c>
      <c r="M2292">
        <v>4.2107686287998901E-2</v>
      </c>
      <c r="N2292">
        <v>4.2897143751007102E-2</v>
      </c>
      <c r="O2292">
        <v>6.1144565103874497E-2</v>
      </c>
      <c r="P2292">
        <v>1.8934761514863899E-2</v>
      </c>
      <c r="Q2292">
        <v>3.9126647938046599E-2</v>
      </c>
      <c r="R2292">
        <v>1.2868899474492001E-2</v>
      </c>
      <c r="S2292">
        <v>1.6699414540218799E-2</v>
      </c>
      <c r="T2292">
        <v>8.0094501580509E-3</v>
      </c>
    </row>
    <row r="2293" spans="1:20" x14ac:dyDescent="0.2">
      <c r="A2293" t="s">
        <v>6204</v>
      </c>
      <c r="B2293" t="s">
        <v>6204</v>
      </c>
      <c r="C2293" t="s">
        <v>6205</v>
      </c>
      <c r="D2293" t="s">
        <v>380</v>
      </c>
      <c r="E2293" t="s">
        <v>6206</v>
      </c>
      <c r="F2293">
        <v>4</v>
      </c>
      <c r="G2293">
        <v>33.299999999999997</v>
      </c>
      <c r="H2293">
        <v>8.0091000000000001</v>
      </c>
      <c r="I2293">
        <v>75</v>
      </c>
      <c r="J2293">
        <v>0</v>
      </c>
      <c r="K2293">
        <v>9.2338000000000005</v>
      </c>
      <c r="L2293">
        <v>2.9774863254382299E-3</v>
      </c>
      <c r="M2293">
        <v>3.6161872495579098E-3</v>
      </c>
      <c r="N2293">
        <v>2.52031292408389E-3</v>
      </c>
      <c r="O2293">
        <v>9.2858521162719598E-3</v>
      </c>
      <c r="P2293">
        <v>3.6150277881883399E-3</v>
      </c>
      <c r="Q2293">
        <v>3.5467425589425102E-3</v>
      </c>
      <c r="R2293">
        <v>6.8993970714001096E-3</v>
      </c>
      <c r="S2293">
        <v>6.9696115107992897E-3</v>
      </c>
      <c r="T2293">
        <v>8.7984723437975493E-3</v>
      </c>
    </row>
    <row r="2294" spans="1:20" x14ac:dyDescent="0.2">
      <c r="A2294" t="s">
        <v>6207</v>
      </c>
      <c r="B2294" t="s">
        <v>6207</v>
      </c>
      <c r="C2294" t="s">
        <v>6208</v>
      </c>
      <c r="D2294" t="s">
        <v>380</v>
      </c>
      <c r="E2294" t="s">
        <v>6209</v>
      </c>
      <c r="F2294">
        <v>13</v>
      </c>
      <c r="G2294">
        <v>59</v>
      </c>
      <c r="H2294">
        <v>27.108000000000001</v>
      </c>
      <c r="I2294">
        <v>249</v>
      </c>
      <c r="J2294">
        <v>0</v>
      </c>
      <c r="K2294">
        <v>37.743000000000002</v>
      </c>
      <c r="L2294">
        <v>3.84922320603822E-3</v>
      </c>
      <c r="M2294">
        <v>4.4067638551990402E-3</v>
      </c>
      <c r="N2294">
        <v>3.9538762804131296E-3</v>
      </c>
      <c r="O2294">
        <v>1.0247004302759599E-2</v>
      </c>
      <c r="P2294">
        <v>6.5402649619394999E-3</v>
      </c>
      <c r="Q2294">
        <v>7.7551985859154104E-3</v>
      </c>
      <c r="R2294">
        <v>8.0951386662804804E-3</v>
      </c>
      <c r="S2294">
        <v>8.9680537076870497E-3</v>
      </c>
      <c r="T2294">
        <v>8.5292700088906003E-3</v>
      </c>
    </row>
    <row r="2295" spans="1:20" x14ac:dyDescent="0.2">
      <c r="A2295" t="s">
        <v>6214</v>
      </c>
      <c r="B2295" t="s">
        <v>6214</v>
      </c>
      <c r="C2295" t="s">
        <v>6215</v>
      </c>
      <c r="D2295" t="s">
        <v>380</v>
      </c>
      <c r="E2295" t="s">
        <v>6216</v>
      </c>
      <c r="F2295">
        <v>2</v>
      </c>
      <c r="G2295">
        <v>28.8</v>
      </c>
      <c r="H2295">
        <v>6.8079000000000001</v>
      </c>
      <c r="I2295">
        <v>66</v>
      </c>
      <c r="J2295">
        <v>0</v>
      </c>
      <c r="K2295">
        <v>3.3754</v>
      </c>
      <c r="L2295">
        <v>2.18367112602491E-3</v>
      </c>
      <c r="M2295">
        <v>2.1944425697458798E-3</v>
      </c>
      <c r="N2295">
        <v>2.2004486124722702E-3</v>
      </c>
      <c r="O2295">
        <v>2.9833235072069101E-3</v>
      </c>
      <c r="P2295">
        <v>8.8880220178263699E-5</v>
      </c>
      <c r="Q2295">
        <v>1.8870807670166999E-3</v>
      </c>
      <c r="R2295">
        <v>0</v>
      </c>
      <c r="S2295">
        <v>1.1624926546901599E-3</v>
      </c>
      <c r="T2295">
        <v>0</v>
      </c>
    </row>
    <row r="2296" spans="1:20" x14ac:dyDescent="0.2">
      <c r="A2296" t="s">
        <v>6217</v>
      </c>
      <c r="B2296" t="s">
        <v>6217</v>
      </c>
      <c r="C2296" t="s">
        <v>6218</v>
      </c>
      <c r="D2296" t="s">
        <v>380</v>
      </c>
      <c r="E2296" t="s">
        <v>6219</v>
      </c>
      <c r="F2296">
        <v>9</v>
      </c>
      <c r="G2296">
        <v>38.4</v>
      </c>
      <c r="H2296">
        <v>33.08</v>
      </c>
      <c r="I2296">
        <v>315</v>
      </c>
      <c r="J2296">
        <v>0</v>
      </c>
      <c r="K2296">
        <v>34.537999999999997</v>
      </c>
      <c r="L2296">
        <v>9.4310823756100504E-3</v>
      </c>
      <c r="M2296">
        <v>6.5717624698031704E-3</v>
      </c>
      <c r="N2296">
        <v>7.5089780774450299E-3</v>
      </c>
      <c r="O2296">
        <v>9.86838694976362E-3</v>
      </c>
      <c r="P2296">
        <v>6.4193569762543701E-3</v>
      </c>
      <c r="Q2296">
        <v>3.5145241733524702E-3</v>
      </c>
      <c r="R2296">
        <v>2.5905047843132602E-3</v>
      </c>
      <c r="S2296">
        <v>2.7539891652768999E-3</v>
      </c>
      <c r="T2296">
        <v>2.15460191992784E-3</v>
      </c>
    </row>
    <row r="2297" spans="1:20" x14ac:dyDescent="0.2">
      <c r="A2297" t="s">
        <v>6223</v>
      </c>
      <c r="B2297" t="s">
        <v>6223</v>
      </c>
      <c r="C2297" t="s">
        <v>6224</v>
      </c>
      <c r="D2297" t="s">
        <v>380</v>
      </c>
      <c r="E2297" t="s">
        <v>6225</v>
      </c>
      <c r="F2297">
        <v>8</v>
      </c>
      <c r="G2297">
        <v>57.7</v>
      </c>
      <c r="H2297">
        <v>16.324999999999999</v>
      </c>
      <c r="I2297">
        <v>142</v>
      </c>
      <c r="J2297">
        <v>0</v>
      </c>
      <c r="K2297">
        <v>24.576000000000001</v>
      </c>
      <c r="L2297">
        <v>1.5078634046159201E-3</v>
      </c>
      <c r="M2297">
        <v>5.9598260675689505E-4</v>
      </c>
      <c r="N2297">
        <v>0</v>
      </c>
      <c r="O2297">
        <v>5.0563844429004599E-3</v>
      </c>
      <c r="P2297">
        <v>2.3998693241607601E-3</v>
      </c>
      <c r="Q2297">
        <v>1.57630522458078E-3</v>
      </c>
      <c r="R2297">
        <v>1.0743940767703099E-2</v>
      </c>
      <c r="S2297">
        <v>7.1176821271553602E-3</v>
      </c>
      <c r="T2297">
        <v>7.35292750754378E-3</v>
      </c>
    </row>
    <row r="2298" spans="1:20" x14ac:dyDescent="0.2">
      <c r="A2298" t="s">
        <v>6238</v>
      </c>
      <c r="B2298" t="s">
        <v>6238</v>
      </c>
      <c r="C2298" t="s">
        <v>6239</v>
      </c>
      <c r="D2298" t="s">
        <v>380</v>
      </c>
      <c r="E2298" t="s">
        <v>6240</v>
      </c>
      <c r="F2298">
        <v>9</v>
      </c>
      <c r="G2298">
        <v>68.3</v>
      </c>
      <c r="H2298">
        <v>23.103999999999999</v>
      </c>
      <c r="I2298">
        <v>218</v>
      </c>
      <c r="J2298">
        <v>0</v>
      </c>
      <c r="K2298">
        <v>94.183999999999997</v>
      </c>
      <c r="L2298">
        <v>8.3907667543828196E-2</v>
      </c>
      <c r="M2298">
        <v>8.1974495133250794E-2</v>
      </c>
      <c r="N2298">
        <v>9.2045035316661306E-2</v>
      </c>
      <c r="O2298">
        <v>4.4582869423799201E-2</v>
      </c>
      <c r="P2298">
        <v>8.0137367673047702E-2</v>
      </c>
      <c r="Q2298">
        <v>8.6313402737735204E-2</v>
      </c>
      <c r="R2298">
        <v>5.22512525874263E-2</v>
      </c>
      <c r="S2298">
        <v>4.7309949907628199E-2</v>
      </c>
      <c r="T2298">
        <v>6.06671537452253E-2</v>
      </c>
    </row>
    <row r="2299" spans="1:20" x14ac:dyDescent="0.2">
      <c r="A2299" t="s">
        <v>6245</v>
      </c>
      <c r="B2299" t="s">
        <v>6245</v>
      </c>
      <c r="C2299" t="s">
        <v>6246</v>
      </c>
      <c r="D2299" t="s">
        <v>380</v>
      </c>
      <c r="E2299" t="s">
        <v>6247</v>
      </c>
      <c r="F2299">
        <v>11</v>
      </c>
      <c r="G2299">
        <v>54.8</v>
      </c>
      <c r="H2299">
        <v>22.914000000000001</v>
      </c>
      <c r="I2299">
        <v>217</v>
      </c>
      <c r="J2299">
        <v>0</v>
      </c>
      <c r="K2299">
        <v>47.561999999999998</v>
      </c>
      <c r="L2299">
        <v>4.5491099943879301E-2</v>
      </c>
      <c r="M2299">
        <v>4.5248561947541302E-2</v>
      </c>
      <c r="N2299">
        <v>4.1029659234293102E-2</v>
      </c>
      <c r="O2299">
        <v>1.6010838694769301E-2</v>
      </c>
      <c r="P2299">
        <v>2.8378800905787899E-2</v>
      </c>
      <c r="Q2299">
        <v>2.04786510557739E-2</v>
      </c>
      <c r="R2299">
        <v>7.3382820626145503E-4</v>
      </c>
      <c r="S2299">
        <v>5.26420696932776E-3</v>
      </c>
      <c r="T2299">
        <v>1.0512723995450099E-3</v>
      </c>
    </row>
    <row r="2300" spans="1:20" x14ac:dyDescent="0.2">
      <c r="A2300" t="s">
        <v>6248</v>
      </c>
      <c r="B2300" t="s">
        <v>6248</v>
      </c>
      <c r="C2300" t="s">
        <v>6249</v>
      </c>
      <c r="D2300" t="s">
        <v>380</v>
      </c>
      <c r="E2300" t="s">
        <v>6250</v>
      </c>
      <c r="F2300">
        <v>4</v>
      </c>
      <c r="G2300">
        <v>13.4</v>
      </c>
      <c r="H2300">
        <v>46.965000000000003</v>
      </c>
      <c r="I2300">
        <v>426</v>
      </c>
      <c r="J2300">
        <v>0</v>
      </c>
      <c r="K2300">
        <v>7.1866000000000003</v>
      </c>
      <c r="L2300">
        <v>9.3575640327468398E-4</v>
      </c>
      <c r="M2300">
        <v>5.6605279334096198E-4</v>
      </c>
      <c r="N2300">
        <v>3.9482667618810798E-4</v>
      </c>
      <c r="O2300">
        <v>4.5387169537700802E-3</v>
      </c>
      <c r="P2300">
        <v>4.24009373294678E-3</v>
      </c>
      <c r="Q2300">
        <v>4.6782976612544302E-3</v>
      </c>
      <c r="R2300">
        <v>2.2209953288470502E-3</v>
      </c>
      <c r="S2300">
        <v>5.2211315258985499E-3</v>
      </c>
      <c r="T2300">
        <v>1.2034103401993301E-3</v>
      </c>
    </row>
    <row r="2301" spans="1:20" x14ac:dyDescent="0.2">
      <c r="A2301" t="s">
        <v>6251</v>
      </c>
      <c r="B2301" t="s">
        <v>6251</v>
      </c>
      <c r="C2301" t="s">
        <v>6252</v>
      </c>
      <c r="D2301" t="s">
        <v>380</v>
      </c>
      <c r="E2301" t="s">
        <v>6253</v>
      </c>
      <c r="F2301">
        <v>5</v>
      </c>
      <c r="G2301">
        <v>21</v>
      </c>
      <c r="H2301">
        <v>31.646000000000001</v>
      </c>
      <c r="I2301">
        <v>290</v>
      </c>
      <c r="J2301">
        <v>0</v>
      </c>
      <c r="K2301">
        <v>5.3361999999999998</v>
      </c>
      <c r="L2301">
        <v>3.76173466208627E-3</v>
      </c>
      <c r="M2301">
        <v>4.4638146115915196E-3</v>
      </c>
      <c r="N2301">
        <v>4.0804238359402603E-3</v>
      </c>
      <c r="O2301">
        <v>5.24015439052186E-3</v>
      </c>
      <c r="P2301">
        <v>2.8530132467477001E-3</v>
      </c>
      <c r="Q2301">
        <v>3.1984964116449199E-3</v>
      </c>
      <c r="R2301">
        <v>1.40383164178184E-3</v>
      </c>
      <c r="S2301">
        <v>2.1287794155618301E-3</v>
      </c>
      <c r="T2301">
        <v>9.5398563864643497E-4</v>
      </c>
    </row>
    <row r="2302" spans="1:20" x14ac:dyDescent="0.2">
      <c r="A2302" t="s">
        <v>6254</v>
      </c>
      <c r="B2302" t="s">
        <v>6254</v>
      </c>
      <c r="C2302" t="s">
        <v>6255</v>
      </c>
      <c r="D2302" t="s">
        <v>380</v>
      </c>
      <c r="E2302" t="s">
        <v>6256</v>
      </c>
      <c r="F2302">
        <v>3</v>
      </c>
      <c r="G2302">
        <v>36.799999999999997</v>
      </c>
      <c r="H2302">
        <v>11.535</v>
      </c>
      <c r="I2302">
        <v>106</v>
      </c>
      <c r="J2302">
        <v>0</v>
      </c>
      <c r="K2302">
        <v>16.844999999999999</v>
      </c>
      <c r="L2302">
        <v>3.26928241220443E-3</v>
      </c>
      <c r="M2302">
        <v>2.2366234917615101E-3</v>
      </c>
      <c r="N2302">
        <v>1.73579681486605E-3</v>
      </c>
      <c r="O2302">
        <v>1.14335557843749E-2</v>
      </c>
      <c r="P2302">
        <v>4.6861052524481599E-3</v>
      </c>
      <c r="Q2302">
        <v>3.7510565452855498E-3</v>
      </c>
      <c r="R2302">
        <v>1.91791647256805E-3</v>
      </c>
      <c r="S2302">
        <v>1.9470559571474601E-3</v>
      </c>
      <c r="T2302">
        <v>5.8940057316369501E-4</v>
      </c>
    </row>
    <row r="2303" spans="1:20" x14ac:dyDescent="0.2">
      <c r="A2303" t="s">
        <v>6283</v>
      </c>
      <c r="B2303" t="s">
        <v>6283</v>
      </c>
      <c r="C2303" t="s">
        <v>6284</v>
      </c>
      <c r="D2303" t="s">
        <v>380</v>
      </c>
      <c r="E2303" t="s">
        <v>6285</v>
      </c>
      <c r="F2303">
        <v>18</v>
      </c>
      <c r="G2303">
        <v>60.7</v>
      </c>
      <c r="H2303">
        <v>30.858000000000001</v>
      </c>
      <c r="I2303">
        <v>285</v>
      </c>
      <c r="J2303">
        <v>0</v>
      </c>
      <c r="K2303">
        <v>74.932000000000002</v>
      </c>
      <c r="L2303">
        <v>1.24308997025066E-2</v>
      </c>
      <c r="M2303">
        <v>5.8373208786052302E-2</v>
      </c>
      <c r="N2303">
        <v>3.3245353211892502E-2</v>
      </c>
      <c r="O2303">
        <v>1.478397068972E-2</v>
      </c>
      <c r="P2303">
        <v>1.36933137541662E-2</v>
      </c>
      <c r="Q2303">
        <v>4.6961175954051103E-2</v>
      </c>
      <c r="R2303">
        <v>5.3503466205364197E-2</v>
      </c>
      <c r="S2303">
        <v>1.01389975475092E-2</v>
      </c>
      <c r="T2303">
        <v>9.3956424032578797E-2</v>
      </c>
    </row>
    <row r="2304" spans="1:20" x14ac:dyDescent="0.2">
      <c r="A2304" t="s">
        <v>6297</v>
      </c>
      <c r="B2304" t="s">
        <v>6297</v>
      </c>
      <c r="C2304" t="s">
        <v>6298</v>
      </c>
      <c r="D2304" t="s">
        <v>380</v>
      </c>
      <c r="E2304" t="s">
        <v>6299</v>
      </c>
      <c r="F2304">
        <v>1</v>
      </c>
      <c r="G2304">
        <v>3.8</v>
      </c>
      <c r="H2304">
        <v>47.024000000000001</v>
      </c>
      <c r="I2304">
        <v>419</v>
      </c>
      <c r="J2304">
        <v>0</v>
      </c>
      <c r="K2304">
        <v>4.6139000000000001</v>
      </c>
      <c r="L2304">
        <v>0</v>
      </c>
      <c r="M2304">
        <v>0</v>
      </c>
      <c r="N2304">
        <v>0</v>
      </c>
      <c r="O2304">
        <v>0</v>
      </c>
      <c r="P2304">
        <v>0</v>
      </c>
      <c r="Q2304">
        <v>0</v>
      </c>
      <c r="R2304">
        <v>0</v>
      </c>
      <c r="S2304">
        <v>0</v>
      </c>
      <c r="T2304">
        <v>2.1647378591408101E-4</v>
      </c>
    </row>
    <row r="2305" spans="1:20" x14ac:dyDescent="0.2">
      <c r="A2305" t="s">
        <v>6304</v>
      </c>
      <c r="B2305" t="s">
        <v>6304</v>
      </c>
      <c r="C2305" t="s">
        <v>6305</v>
      </c>
      <c r="D2305" t="s">
        <v>380</v>
      </c>
      <c r="E2305" t="s">
        <v>6306</v>
      </c>
      <c r="F2305">
        <v>3</v>
      </c>
      <c r="G2305">
        <v>27.5</v>
      </c>
      <c r="H2305">
        <v>13.269</v>
      </c>
      <c r="I2305">
        <v>120</v>
      </c>
      <c r="J2305">
        <v>0</v>
      </c>
      <c r="K2305">
        <v>4.5766999999999998</v>
      </c>
      <c r="L2305">
        <v>0</v>
      </c>
      <c r="M2305">
        <v>0</v>
      </c>
      <c r="N2305">
        <v>0</v>
      </c>
      <c r="O2305">
        <v>0</v>
      </c>
      <c r="P2305">
        <v>0</v>
      </c>
      <c r="Q2305">
        <v>0</v>
      </c>
      <c r="R2305">
        <v>9.0780487124358196E-4</v>
      </c>
      <c r="S2305">
        <v>1.30106053475679E-3</v>
      </c>
      <c r="T2305">
        <v>3.1377825574573398E-3</v>
      </c>
    </row>
    <row r="2306" spans="1:20" x14ac:dyDescent="0.2">
      <c r="A2306" t="s">
        <v>6311</v>
      </c>
      <c r="B2306" t="s">
        <v>6311</v>
      </c>
      <c r="C2306" t="s">
        <v>6312</v>
      </c>
      <c r="D2306" t="s">
        <v>380</v>
      </c>
      <c r="E2306" t="s">
        <v>6313</v>
      </c>
      <c r="F2306">
        <v>4</v>
      </c>
      <c r="G2306">
        <v>17.7</v>
      </c>
      <c r="H2306">
        <v>35.5</v>
      </c>
      <c r="I2306">
        <v>316</v>
      </c>
      <c r="J2306">
        <v>0</v>
      </c>
      <c r="K2306">
        <v>5.8243</v>
      </c>
      <c r="L2306">
        <v>9.49313930015586E-5</v>
      </c>
      <c r="M2306">
        <v>6.5003127696933801E-4</v>
      </c>
      <c r="N2306">
        <v>3.7672049578377199E-4</v>
      </c>
      <c r="O2306">
        <v>2.1355820923120799E-4</v>
      </c>
      <c r="P2306">
        <v>7.4352836276640201E-4</v>
      </c>
      <c r="Q2306">
        <v>1.2519831024311501E-3</v>
      </c>
      <c r="R2306">
        <v>0</v>
      </c>
      <c r="S2306">
        <v>4.49029505456334E-4</v>
      </c>
      <c r="T2306">
        <v>3.1620347518138601E-3</v>
      </c>
    </row>
    <row r="2307" spans="1:20" x14ac:dyDescent="0.2">
      <c r="A2307" t="s">
        <v>6333</v>
      </c>
      <c r="B2307" t="s">
        <v>6333</v>
      </c>
      <c r="C2307" t="s">
        <v>6334</v>
      </c>
      <c r="D2307" t="s">
        <v>380</v>
      </c>
      <c r="E2307" t="s">
        <v>6335</v>
      </c>
      <c r="F2307">
        <v>1</v>
      </c>
      <c r="G2307">
        <v>3.1</v>
      </c>
      <c r="H2307">
        <v>54.482999999999997</v>
      </c>
      <c r="I2307">
        <v>489</v>
      </c>
      <c r="J2307">
        <v>7.7996999999999997E-3</v>
      </c>
      <c r="K2307">
        <v>1.4605999999999999</v>
      </c>
      <c r="L2307">
        <v>0</v>
      </c>
      <c r="M2307">
        <v>8.6661296755126199E-4</v>
      </c>
      <c r="N2307">
        <v>0</v>
      </c>
      <c r="O2307">
        <v>1.1055260424282501E-3</v>
      </c>
      <c r="P2307">
        <v>1.70147798470572E-3</v>
      </c>
      <c r="Q2307">
        <v>0</v>
      </c>
      <c r="R2307">
        <v>6.9247047023407796E-4</v>
      </c>
      <c r="S2307">
        <v>5.5232593698340904E-4</v>
      </c>
      <c r="T2307">
        <v>4.2747626285164701E-4</v>
      </c>
    </row>
    <row r="2308" spans="1:20" x14ac:dyDescent="0.2">
      <c r="A2308" t="s">
        <v>6340</v>
      </c>
      <c r="B2308" t="s">
        <v>6340</v>
      </c>
      <c r="C2308" t="s">
        <v>6341</v>
      </c>
      <c r="D2308" t="s">
        <v>380</v>
      </c>
      <c r="E2308" t="s">
        <v>6342</v>
      </c>
      <c r="F2308">
        <v>2</v>
      </c>
      <c r="G2308">
        <v>8.3000000000000007</v>
      </c>
      <c r="H2308">
        <v>26.687999999999999</v>
      </c>
      <c r="I2308">
        <v>242</v>
      </c>
      <c r="J2308">
        <v>0</v>
      </c>
      <c r="K2308">
        <v>4.6128999999999998</v>
      </c>
      <c r="L2308">
        <v>3.06545883926379E-3</v>
      </c>
      <c r="M2308">
        <v>4.94457465845309E-3</v>
      </c>
      <c r="N2308">
        <v>1.8577053805861701E-3</v>
      </c>
      <c r="O2308">
        <v>2.2000511379603798E-3</v>
      </c>
      <c r="P2308">
        <v>3.9726130013550201E-3</v>
      </c>
      <c r="Q2308">
        <v>2.5405530519122099E-3</v>
      </c>
      <c r="R2308">
        <v>0</v>
      </c>
      <c r="S2308">
        <v>7.04222605082695E-4</v>
      </c>
      <c r="T2308">
        <v>1.4008021547492E-4</v>
      </c>
    </row>
    <row r="2309" spans="1:20" x14ac:dyDescent="0.2">
      <c r="A2309" t="s">
        <v>6471</v>
      </c>
      <c r="B2309" t="s">
        <v>6471</v>
      </c>
      <c r="C2309" t="s">
        <v>6472</v>
      </c>
      <c r="D2309" t="s">
        <v>380</v>
      </c>
      <c r="E2309" t="s">
        <v>6473</v>
      </c>
      <c r="F2309">
        <v>14</v>
      </c>
      <c r="G2309">
        <v>84.9</v>
      </c>
      <c r="H2309">
        <v>29.193999999999999</v>
      </c>
      <c r="I2309">
        <v>278</v>
      </c>
      <c r="J2309">
        <v>0</v>
      </c>
      <c r="K2309">
        <v>179.55</v>
      </c>
      <c r="L2309">
        <v>0.14031630365533501</v>
      </c>
      <c r="M2309">
        <v>0.17277975068718501</v>
      </c>
      <c r="N2309">
        <v>0.15130999957219701</v>
      </c>
      <c r="O2309">
        <v>5.5843932899281801E-2</v>
      </c>
      <c r="P2309">
        <v>8.5966160689347801E-2</v>
      </c>
      <c r="Q2309">
        <v>8.6703419540446094E-2</v>
      </c>
      <c r="R2309">
        <v>5.7962752866770797E-3</v>
      </c>
      <c r="S2309">
        <v>7.0158320998154897E-3</v>
      </c>
      <c r="T2309">
        <v>9.2624973976820502E-3</v>
      </c>
    </row>
    <row r="2310" spans="1:20" x14ac:dyDescent="0.2">
      <c r="A2310" t="s">
        <v>6478</v>
      </c>
      <c r="B2310" t="s">
        <v>6478</v>
      </c>
      <c r="C2310" t="s">
        <v>6479</v>
      </c>
      <c r="D2310" t="s">
        <v>380</v>
      </c>
      <c r="E2310" t="s">
        <v>6480</v>
      </c>
      <c r="F2310">
        <v>13</v>
      </c>
      <c r="G2310">
        <v>56.5</v>
      </c>
      <c r="H2310">
        <v>35.283000000000001</v>
      </c>
      <c r="I2310">
        <v>317</v>
      </c>
      <c r="J2310">
        <v>0</v>
      </c>
      <c r="K2310">
        <v>41.796999999999997</v>
      </c>
      <c r="L2310">
        <v>6.4077275441008802E-2</v>
      </c>
      <c r="M2310">
        <v>4.0212198823899203E-2</v>
      </c>
      <c r="N2310">
        <v>5.0874898088234199E-2</v>
      </c>
      <c r="O2310">
        <v>5.4011064635393097E-2</v>
      </c>
      <c r="P2310">
        <v>4.1231232156421702E-2</v>
      </c>
      <c r="Q2310">
        <v>3.4235578979231497E-2</v>
      </c>
      <c r="R2310">
        <v>1.52295118100858E-2</v>
      </c>
      <c r="S2310">
        <v>2.07285992568845E-2</v>
      </c>
      <c r="T2310">
        <v>1.30596410969056E-2</v>
      </c>
    </row>
    <row r="2311" spans="1:20" x14ac:dyDescent="0.2">
      <c r="A2311" t="s">
        <v>6496</v>
      </c>
      <c r="B2311" t="s">
        <v>6496</v>
      </c>
      <c r="C2311" t="s">
        <v>6497</v>
      </c>
      <c r="D2311" t="s">
        <v>380</v>
      </c>
      <c r="E2311" t="s">
        <v>6498</v>
      </c>
      <c r="F2311">
        <v>8</v>
      </c>
      <c r="G2311">
        <v>26.3</v>
      </c>
      <c r="H2311">
        <v>47.774999999999999</v>
      </c>
      <c r="I2311">
        <v>437</v>
      </c>
      <c r="J2311">
        <v>0</v>
      </c>
      <c r="K2311">
        <v>18.39</v>
      </c>
      <c r="L2311">
        <v>4.4064526878005803E-3</v>
      </c>
      <c r="M2311">
        <v>2.87154198864091E-3</v>
      </c>
      <c r="N2311">
        <v>3.4972723128573499E-3</v>
      </c>
      <c r="O2311">
        <v>2.0748738378449602E-3</v>
      </c>
      <c r="P2311">
        <v>3.0719531124115602E-3</v>
      </c>
      <c r="Q2311">
        <v>2.24581895503465E-3</v>
      </c>
      <c r="R2311">
        <v>1.8059643709075E-3</v>
      </c>
      <c r="S2311">
        <v>1.87095394997209E-3</v>
      </c>
      <c r="T2311">
        <v>1.6817693982764401E-3</v>
      </c>
    </row>
    <row r="2312" spans="1:20" x14ac:dyDescent="0.2">
      <c r="A2312" t="s">
        <v>6499</v>
      </c>
      <c r="B2312" t="s">
        <v>6499</v>
      </c>
      <c r="C2312" t="s">
        <v>6500</v>
      </c>
      <c r="D2312" t="s">
        <v>380</v>
      </c>
      <c r="E2312" t="s">
        <v>6501</v>
      </c>
      <c r="F2312">
        <v>1</v>
      </c>
      <c r="G2312">
        <v>2.6</v>
      </c>
      <c r="H2312">
        <v>57.624000000000002</v>
      </c>
      <c r="I2312">
        <v>536</v>
      </c>
      <c r="J2312">
        <v>3.3459000000000002E-3</v>
      </c>
      <c r="K2312">
        <v>1.7945</v>
      </c>
      <c r="L2312">
        <v>0</v>
      </c>
      <c r="M2312">
        <v>3.9781579737505502E-4</v>
      </c>
      <c r="N2312">
        <v>5.0241137660216398E-4</v>
      </c>
      <c r="O2312">
        <v>0</v>
      </c>
      <c r="P2312">
        <v>0</v>
      </c>
      <c r="Q2312">
        <v>3.6916645696406602E-4</v>
      </c>
      <c r="R2312">
        <v>0</v>
      </c>
      <c r="S2312">
        <v>3.5985957546755498E-4</v>
      </c>
      <c r="T2312">
        <v>0</v>
      </c>
    </row>
    <row r="2313" spans="1:20" x14ac:dyDescent="0.2">
      <c r="A2313" t="s">
        <v>6502</v>
      </c>
      <c r="B2313" t="s">
        <v>6502</v>
      </c>
      <c r="C2313" t="s">
        <v>6503</v>
      </c>
      <c r="D2313" t="s">
        <v>380</v>
      </c>
      <c r="E2313" t="s">
        <v>6504</v>
      </c>
      <c r="F2313">
        <v>1</v>
      </c>
      <c r="G2313">
        <v>8</v>
      </c>
      <c r="H2313">
        <v>18.09</v>
      </c>
      <c r="I2313">
        <v>162</v>
      </c>
      <c r="J2313">
        <v>4.3384000000000001E-4</v>
      </c>
      <c r="K2313">
        <v>2.6065</v>
      </c>
      <c r="L2313">
        <v>0</v>
      </c>
      <c r="M2313">
        <v>0</v>
      </c>
      <c r="N2313">
        <v>0</v>
      </c>
      <c r="O2313">
        <v>0</v>
      </c>
      <c r="P2313">
        <v>0</v>
      </c>
      <c r="Q2313">
        <v>0</v>
      </c>
      <c r="R2313">
        <v>7.72734941646294E-4</v>
      </c>
      <c r="S2313">
        <v>4.6754469793371502E-4</v>
      </c>
      <c r="T2313">
        <v>5.7086235542444096E-4</v>
      </c>
    </row>
    <row r="2314" spans="1:20" x14ac:dyDescent="0.2">
      <c r="A2314" t="s">
        <v>6509</v>
      </c>
      <c r="B2314" t="s">
        <v>6509</v>
      </c>
      <c r="C2314" t="s">
        <v>6510</v>
      </c>
      <c r="D2314" t="s">
        <v>380</v>
      </c>
      <c r="E2314" t="s">
        <v>6511</v>
      </c>
      <c r="F2314">
        <v>17</v>
      </c>
      <c r="G2314">
        <v>65.8</v>
      </c>
      <c r="H2314">
        <v>21.445</v>
      </c>
      <c r="I2314">
        <v>199</v>
      </c>
      <c r="J2314">
        <v>0</v>
      </c>
      <c r="K2314">
        <v>242.33</v>
      </c>
      <c r="L2314">
        <v>0.35967541426590899</v>
      </c>
      <c r="M2314">
        <v>0.27133505264664798</v>
      </c>
      <c r="N2314">
        <v>0.29515591880377601</v>
      </c>
      <c r="O2314">
        <v>0.41849568913905399</v>
      </c>
      <c r="P2314">
        <v>0.38986808754762098</v>
      </c>
      <c r="Q2314">
        <v>0.28858346528886503</v>
      </c>
      <c r="R2314">
        <v>0.13252761502674201</v>
      </c>
      <c r="S2314">
        <v>0.118962836169605</v>
      </c>
      <c r="T2314">
        <v>0.103843719634963</v>
      </c>
    </row>
    <row r="2315" spans="1:20" x14ac:dyDescent="0.2">
      <c r="A2315" t="s">
        <v>6512</v>
      </c>
      <c r="B2315" t="s">
        <v>6512</v>
      </c>
      <c r="C2315" t="s">
        <v>6513</v>
      </c>
      <c r="D2315" t="s">
        <v>380</v>
      </c>
      <c r="E2315" t="s">
        <v>6514</v>
      </c>
      <c r="F2315">
        <v>3</v>
      </c>
      <c r="G2315">
        <v>22.7</v>
      </c>
      <c r="H2315">
        <v>15.433999999999999</v>
      </c>
      <c r="I2315">
        <v>150</v>
      </c>
      <c r="J2315">
        <v>0</v>
      </c>
      <c r="K2315">
        <v>17.053000000000001</v>
      </c>
      <c r="L2315">
        <v>8.7245669775299003E-3</v>
      </c>
      <c r="M2315">
        <v>3.7447865511865599E-3</v>
      </c>
      <c r="N2315">
        <v>1.06600923326196E-2</v>
      </c>
      <c r="O2315">
        <v>7.56377793922214E-3</v>
      </c>
      <c r="P2315">
        <v>3.7736226892469702E-3</v>
      </c>
      <c r="Q2315">
        <v>3.2784085712513501E-3</v>
      </c>
      <c r="R2315">
        <v>1.77752049983248E-3</v>
      </c>
      <c r="S2315">
        <v>1.9639578103840998E-3</v>
      </c>
      <c r="T2315">
        <v>1.98521830063549E-3</v>
      </c>
    </row>
    <row r="2316" spans="1:20" x14ac:dyDescent="0.2">
      <c r="A2316" t="s">
        <v>6526</v>
      </c>
      <c r="B2316" t="s">
        <v>6526</v>
      </c>
      <c r="C2316" t="s">
        <v>6527</v>
      </c>
      <c r="D2316" t="s">
        <v>380</v>
      </c>
      <c r="E2316" t="s">
        <v>6528</v>
      </c>
      <c r="F2316">
        <v>16</v>
      </c>
      <c r="G2316">
        <v>99</v>
      </c>
      <c r="H2316">
        <v>10.836</v>
      </c>
      <c r="I2316">
        <v>97</v>
      </c>
      <c r="J2316">
        <v>0</v>
      </c>
      <c r="K2316">
        <v>52.67</v>
      </c>
      <c r="L2316">
        <v>2.6145866802203301E-2</v>
      </c>
      <c r="M2316">
        <v>7.46685873504499E-3</v>
      </c>
      <c r="N2316">
        <v>1.9305765095037099E-2</v>
      </c>
      <c r="O2316">
        <v>0.27129725350721101</v>
      </c>
      <c r="P2316">
        <v>2.70099538113815E-2</v>
      </c>
      <c r="Q2316">
        <v>2.3232896071954501E-2</v>
      </c>
      <c r="R2316">
        <v>5.7993779592686598E-3</v>
      </c>
      <c r="S2316">
        <v>6.9018902281764802E-3</v>
      </c>
      <c r="T2316">
        <v>2.2412641829721901E-3</v>
      </c>
    </row>
    <row r="2317" spans="1:20" x14ac:dyDescent="0.2">
      <c r="A2317" t="s">
        <v>6529</v>
      </c>
      <c r="B2317" t="s">
        <v>6529</v>
      </c>
      <c r="C2317" t="s">
        <v>6530</v>
      </c>
      <c r="D2317" t="s">
        <v>380</v>
      </c>
      <c r="E2317" t="s">
        <v>6531</v>
      </c>
      <c r="F2317">
        <v>16</v>
      </c>
      <c r="G2317">
        <v>64.400000000000006</v>
      </c>
      <c r="H2317">
        <v>22.587</v>
      </c>
      <c r="I2317">
        <v>216</v>
      </c>
      <c r="J2317">
        <v>0</v>
      </c>
      <c r="K2317">
        <v>77.323999999999998</v>
      </c>
      <c r="L2317">
        <v>0.100281651596896</v>
      </c>
      <c r="M2317">
        <v>7.10773519894774E-2</v>
      </c>
      <c r="N2317">
        <v>8.7189764473209294E-2</v>
      </c>
      <c r="O2317">
        <v>0.15275010633444899</v>
      </c>
      <c r="P2317">
        <v>7.0482325318231107E-2</v>
      </c>
      <c r="Q2317">
        <v>4.2995110533021103E-2</v>
      </c>
      <c r="R2317">
        <v>6.4588096401983E-3</v>
      </c>
      <c r="S2317">
        <v>1.05018629361746E-2</v>
      </c>
      <c r="T2317">
        <v>4.1702962853083399E-3</v>
      </c>
    </row>
    <row r="2318" spans="1:20" x14ac:dyDescent="0.2">
      <c r="A2318" t="s">
        <v>6557</v>
      </c>
      <c r="B2318" t="s">
        <v>6557</v>
      </c>
      <c r="C2318" t="s">
        <v>6558</v>
      </c>
      <c r="D2318" t="s">
        <v>380</v>
      </c>
      <c r="E2318" t="s">
        <v>6559</v>
      </c>
      <c r="F2318">
        <v>1</v>
      </c>
      <c r="G2318">
        <v>16.8</v>
      </c>
      <c r="H2318">
        <v>14.567</v>
      </c>
      <c r="I2318">
        <v>131</v>
      </c>
      <c r="J2318">
        <v>4.3345999999999999E-4</v>
      </c>
      <c r="K2318">
        <v>2.6004999999999998</v>
      </c>
      <c r="L2318">
        <v>5.4917484096723296E-4</v>
      </c>
      <c r="M2318">
        <v>6.9345078290822401E-4</v>
      </c>
      <c r="N2318">
        <v>2.5061414485979302E-4</v>
      </c>
      <c r="O2318">
        <v>9.6449312768024102E-4</v>
      </c>
      <c r="P2318">
        <v>3.2973307954778499E-4</v>
      </c>
      <c r="Q2318">
        <v>0</v>
      </c>
      <c r="R2318">
        <v>0</v>
      </c>
      <c r="S2318">
        <v>2.80130864937272E-4</v>
      </c>
      <c r="T2318">
        <v>0</v>
      </c>
    </row>
    <row r="2319" spans="1:20" x14ac:dyDescent="0.2">
      <c r="A2319" t="s">
        <v>6573</v>
      </c>
      <c r="B2319" t="s">
        <v>6573</v>
      </c>
      <c r="C2319" t="s">
        <v>6574</v>
      </c>
      <c r="D2319" t="s">
        <v>380</v>
      </c>
      <c r="E2319" t="s">
        <v>6575</v>
      </c>
      <c r="F2319">
        <v>8</v>
      </c>
      <c r="G2319">
        <v>47.3</v>
      </c>
      <c r="H2319">
        <v>34.853999999999999</v>
      </c>
      <c r="I2319">
        <v>317</v>
      </c>
      <c r="J2319">
        <v>0</v>
      </c>
      <c r="K2319">
        <v>26.73</v>
      </c>
      <c r="L2319">
        <v>5.5221198892601298E-3</v>
      </c>
      <c r="M2319">
        <v>6.02515746411777E-3</v>
      </c>
      <c r="N2319">
        <v>6.9198350797505101E-3</v>
      </c>
      <c r="O2319">
        <v>3.7463996341228602E-3</v>
      </c>
      <c r="P2319">
        <v>5.2787101144740802E-3</v>
      </c>
      <c r="Q2319">
        <v>6.0495920781637501E-3</v>
      </c>
      <c r="R2319">
        <v>1.3917268192842299E-3</v>
      </c>
      <c r="S2319">
        <v>3.0820204477152802E-3</v>
      </c>
      <c r="T2319">
        <v>1.2656066352046899E-3</v>
      </c>
    </row>
    <row r="2320" spans="1:20" x14ac:dyDescent="0.2">
      <c r="A2320" t="s">
        <v>6592</v>
      </c>
      <c r="B2320" t="s">
        <v>6592</v>
      </c>
      <c r="C2320" t="s">
        <v>6593</v>
      </c>
      <c r="D2320" t="s">
        <v>380</v>
      </c>
      <c r="E2320" t="s">
        <v>6594</v>
      </c>
      <c r="F2320">
        <v>4</v>
      </c>
      <c r="G2320">
        <v>39.1</v>
      </c>
      <c r="H2320">
        <v>18.359000000000002</v>
      </c>
      <c r="I2320">
        <v>174</v>
      </c>
      <c r="J2320">
        <v>0</v>
      </c>
      <c r="K2320">
        <v>47.405999999999999</v>
      </c>
      <c r="L2320">
        <v>1.7653108041404901E-2</v>
      </c>
      <c r="M2320">
        <v>2.02122853702058E-2</v>
      </c>
      <c r="N2320">
        <v>1.9080912746260999E-2</v>
      </c>
      <c r="O2320">
        <v>1.0760761290386899E-2</v>
      </c>
      <c r="P2320">
        <v>6.4285136011152499E-3</v>
      </c>
      <c r="Q2320">
        <v>8.6781044439036108E-3</v>
      </c>
      <c r="R2320">
        <v>0</v>
      </c>
      <c r="S2320">
        <v>0</v>
      </c>
      <c r="T2320">
        <v>1.9043894574106901E-3</v>
      </c>
    </row>
    <row r="2321" spans="1:20" x14ac:dyDescent="0.2">
      <c r="A2321" t="s">
        <v>6617</v>
      </c>
      <c r="B2321" t="s">
        <v>6617</v>
      </c>
      <c r="C2321" t="s">
        <v>6618</v>
      </c>
      <c r="D2321" t="s">
        <v>380</v>
      </c>
      <c r="E2321" t="s">
        <v>6619</v>
      </c>
      <c r="F2321">
        <v>10</v>
      </c>
      <c r="G2321">
        <v>71.2</v>
      </c>
      <c r="H2321">
        <v>13.914</v>
      </c>
      <c r="I2321">
        <v>132</v>
      </c>
      <c r="J2321">
        <v>0</v>
      </c>
      <c r="K2321">
        <v>25.236000000000001</v>
      </c>
      <c r="L2321">
        <v>2.4553398591991402E-3</v>
      </c>
      <c r="M2321">
        <v>1.2898691171293699E-3</v>
      </c>
      <c r="N2321">
        <v>1.3300575619433199E-3</v>
      </c>
      <c r="O2321">
        <v>0</v>
      </c>
      <c r="P2321">
        <v>1.61997196009544E-3</v>
      </c>
      <c r="Q2321">
        <v>8.9258694025989693E-3</v>
      </c>
      <c r="R2321">
        <v>5.3693544851425801E-2</v>
      </c>
      <c r="S2321">
        <v>0.11446359815172399</v>
      </c>
      <c r="T2321">
        <v>2.9766825950647599E-2</v>
      </c>
    </row>
    <row r="2322" spans="1:20" x14ac:dyDescent="0.2">
      <c r="A2322" t="s">
        <v>6650</v>
      </c>
      <c r="B2322" t="s">
        <v>6650</v>
      </c>
      <c r="C2322" t="s">
        <v>6651</v>
      </c>
      <c r="D2322" t="s">
        <v>380</v>
      </c>
      <c r="E2322" t="s">
        <v>6652</v>
      </c>
      <c r="F2322">
        <v>5</v>
      </c>
      <c r="G2322">
        <v>30.1</v>
      </c>
      <c r="H2322">
        <v>30.452999999999999</v>
      </c>
      <c r="I2322">
        <v>279</v>
      </c>
      <c r="J2322">
        <v>0</v>
      </c>
      <c r="K2322">
        <v>23.292000000000002</v>
      </c>
      <c r="L2322">
        <v>0</v>
      </c>
      <c r="M2322">
        <v>0</v>
      </c>
      <c r="N2322">
        <v>0</v>
      </c>
      <c r="O2322">
        <v>5.1393834973676097E-3</v>
      </c>
      <c r="P2322">
        <v>0</v>
      </c>
      <c r="Q2322">
        <v>0</v>
      </c>
      <c r="R2322">
        <v>0</v>
      </c>
      <c r="S2322">
        <v>0</v>
      </c>
      <c r="T2322">
        <v>0</v>
      </c>
    </row>
    <row r="2323" spans="1:20" x14ac:dyDescent="0.2">
      <c r="A2323" t="s">
        <v>6653</v>
      </c>
      <c r="B2323" t="s">
        <v>6653</v>
      </c>
      <c r="C2323" t="s">
        <v>6654</v>
      </c>
      <c r="D2323" t="s">
        <v>380</v>
      </c>
      <c r="E2323" t="s">
        <v>6655</v>
      </c>
      <c r="F2323">
        <v>3</v>
      </c>
      <c r="G2323">
        <v>24.6</v>
      </c>
      <c r="H2323">
        <v>23.030999999999999</v>
      </c>
      <c r="I2323">
        <v>211</v>
      </c>
      <c r="J2323">
        <v>0</v>
      </c>
      <c r="K2323">
        <v>3.9076</v>
      </c>
      <c r="L2323">
        <v>1.57862788221764E-4</v>
      </c>
      <c r="M2323">
        <v>1.48706544562738E-4</v>
      </c>
      <c r="N2323">
        <v>1.20792961554939E-4</v>
      </c>
      <c r="O2323">
        <v>3.11309577240346E-3</v>
      </c>
      <c r="P2323">
        <v>0</v>
      </c>
      <c r="Q2323">
        <v>0</v>
      </c>
      <c r="R2323">
        <v>0</v>
      </c>
      <c r="S2323">
        <v>0</v>
      </c>
      <c r="T2323">
        <v>8.1737215486552797E-4</v>
      </c>
    </row>
    <row r="2324" spans="1:20" x14ac:dyDescent="0.2">
      <c r="A2324" t="s">
        <v>6680</v>
      </c>
      <c r="B2324" t="s">
        <v>6680</v>
      </c>
      <c r="C2324" t="s">
        <v>6681</v>
      </c>
      <c r="D2324" t="s">
        <v>380</v>
      </c>
      <c r="E2324" t="s">
        <v>6682</v>
      </c>
      <c r="F2324">
        <v>7</v>
      </c>
      <c r="G2324">
        <v>3.4</v>
      </c>
      <c r="H2324">
        <v>333.11</v>
      </c>
      <c r="I2324">
        <v>3296</v>
      </c>
      <c r="J2324">
        <v>3.3444999999999998E-3</v>
      </c>
      <c r="K2324">
        <v>1.7805</v>
      </c>
      <c r="L2324">
        <v>1.8037033741309601E-2</v>
      </c>
      <c r="M2324">
        <v>5.7867992410352998E-3</v>
      </c>
      <c r="N2324">
        <v>3.8797797295045998E-3</v>
      </c>
      <c r="O2324">
        <v>2.6333664154198199E-3</v>
      </c>
      <c r="P2324">
        <v>1.9526598548806999E-3</v>
      </c>
      <c r="Q2324">
        <v>3.9987843562826197E-3</v>
      </c>
      <c r="R2324">
        <v>8.0862241795048894E-5</v>
      </c>
      <c r="S2324">
        <v>1.5431772397019501E-3</v>
      </c>
      <c r="T2324">
        <v>6.1350674733581996E-4</v>
      </c>
    </row>
    <row r="2325" spans="1:20" x14ac:dyDescent="0.2">
      <c r="A2325" t="s">
        <v>6683</v>
      </c>
      <c r="B2325" t="s">
        <v>6683</v>
      </c>
      <c r="C2325" t="s">
        <v>6684</v>
      </c>
      <c r="D2325" t="s">
        <v>380</v>
      </c>
      <c r="E2325" t="s">
        <v>6685</v>
      </c>
      <c r="F2325">
        <v>1</v>
      </c>
      <c r="G2325">
        <v>11.9</v>
      </c>
      <c r="H2325">
        <v>9.4436999999999998</v>
      </c>
      <c r="I2325">
        <v>84</v>
      </c>
      <c r="J2325">
        <v>3.3389000000000001E-3</v>
      </c>
      <c r="K2325">
        <v>1.7534000000000001</v>
      </c>
      <c r="L2325">
        <v>1.2701520809042599E-3</v>
      </c>
      <c r="M2325">
        <v>9.4450681053640201E-4</v>
      </c>
      <c r="N2325">
        <v>8.2755962460253501E-4</v>
      </c>
      <c r="O2325">
        <v>9.7194055297963704E-4</v>
      </c>
      <c r="P2325">
        <v>0</v>
      </c>
      <c r="Q2325">
        <v>7.3421075760818301E-4</v>
      </c>
      <c r="R2325">
        <v>0</v>
      </c>
      <c r="S2325">
        <v>0</v>
      </c>
      <c r="T2325">
        <v>0</v>
      </c>
    </row>
    <row r="2326" spans="1:20" x14ac:dyDescent="0.2">
      <c r="A2326" t="s">
        <v>6714</v>
      </c>
      <c r="B2326" t="s">
        <v>6714</v>
      </c>
      <c r="C2326" t="s">
        <v>6715</v>
      </c>
      <c r="D2326" t="s">
        <v>380</v>
      </c>
      <c r="E2326" t="s">
        <v>6716</v>
      </c>
      <c r="F2326">
        <v>4</v>
      </c>
      <c r="G2326">
        <v>10.5</v>
      </c>
      <c r="H2326">
        <v>54.265000000000001</v>
      </c>
      <c r="I2326">
        <v>487</v>
      </c>
      <c r="J2326">
        <v>0</v>
      </c>
      <c r="K2326">
        <v>6.2152000000000003</v>
      </c>
      <c r="L2326">
        <v>7.3067748020428399E-4</v>
      </c>
      <c r="M2326">
        <v>6.6056803764581501E-4</v>
      </c>
      <c r="N2326">
        <v>4.0742056103082702E-4</v>
      </c>
      <c r="O2326">
        <v>8.0746289759908198E-4</v>
      </c>
      <c r="P2326">
        <v>7.9669106641329802E-4</v>
      </c>
      <c r="Q2326">
        <v>7.7936323046055996E-4</v>
      </c>
      <c r="R2326">
        <v>0</v>
      </c>
      <c r="S2326">
        <v>6.2746834260296895E-4</v>
      </c>
      <c r="T2326">
        <v>9.8051618616368697E-4</v>
      </c>
    </row>
    <row r="2327" spans="1:20" x14ac:dyDescent="0.2">
      <c r="A2327" t="s">
        <v>6729</v>
      </c>
      <c r="B2327" t="s">
        <v>6729</v>
      </c>
      <c r="C2327" t="s">
        <v>6730</v>
      </c>
      <c r="D2327" t="s">
        <v>380</v>
      </c>
      <c r="E2327" t="s">
        <v>6731</v>
      </c>
      <c r="F2327">
        <v>10</v>
      </c>
      <c r="G2327">
        <v>53.6</v>
      </c>
      <c r="H2327">
        <v>29.263999999999999</v>
      </c>
      <c r="I2327">
        <v>265</v>
      </c>
      <c r="J2327">
        <v>0</v>
      </c>
      <c r="K2327">
        <v>42.170999999999999</v>
      </c>
      <c r="L2327">
        <v>5.3207384918048297E-3</v>
      </c>
      <c r="M2327">
        <v>3.3181215752478301E-3</v>
      </c>
      <c r="N2327">
        <v>4.3533503836712603E-3</v>
      </c>
      <c r="O2327">
        <v>1.38671651322186E-2</v>
      </c>
      <c r="P2327">
        <v>5.5723167980666604E-3</v>
      </c>
      <c r="Q2327">
        <v>1.06525176625631E-2</v>
      </c>
      <c r="R2327">
        <v>1.9141458818080302E-2</v>
      </c>
      <c r="S2327">
        <v>1.77462078684501E-2</v>
      </c>
      <c r="T2327">
        <v>2.5388202801603098E-2</v>
      </c>
    </row>
    <row r="2328" spans="1:20" x14ac:dyDescent="0.2">
      <c r="A2328" t="s">
        <v>6732</v>
      </c>
      <c r="B2328" t="s">
        <v>6732</v>
      </c>
      <c r="C2328" t="s">
        <v>6733</v>
      </c>
      <c r="D2328" t="s">
        <v>380</v>
      </c>
      <c r="E2328" t="s">
        <v>6734</v>
      </c>
      <c r="F2328">
        <v>1</v>
      </c>
      <c r="G2328">
        <v>15.3</v>
      </c>
      <c r="H2328">
        <v>17.904</v>
      </c>
      <c r="I2328">
        <v>157</v>
      </c>
      <c r="J2328">
        <v>0</v>
      </c>
      <c r="K2328">
        <v>8.4757999999999996</v>
      </c>
      <c r="L2328">
        <v>2.2158482597824298E-3</v>
      </c>
      <c r="M2328">
        <v>2.31133123340328E-3</v>
      </c>
      <c r="N2328">
        <v>9.0914962851734195E-4</v>
      </c>
      <c r="O2328">
        <v>0</v>
      </c>
      <c r="P2328">
        <v>1.1006166117896901E-3</v>
      </c>
      <c r="Q2328">
        <v>6.9829891012636303E-4</v>
      </c>
      <c r="R2328">
        <v>1.0917263370947099E-3</v>
      </c>
      <c r="S2328">
        <v>0</v>
      </c>
      <c r="T2328">
        <v>8.5967493524302804E-4</v>
      </c>
    </row>
    <row r="2329" spans="1:20" x14ac:dyDescent="0.2">
      <c r="A2329" t="s">
        <v>6770</v>
      </c>
      <c r="B2329" t="s">
        <v>6770</v>
      </c>
      <c r="C2329" t="s">
        <v>6771</v>
      </c>
      <c r="D2329" t="s">
        <v>380</v>
      </c>
      <c r="E2329" t="s">
        <v>6772</v>
      </c>
      <c r="F2329">
        <v>1</v>
      </c>
      <c r="G2329">
        <v>7.8</v>
      </c>
      <c r="H2329">
        <v>16.324000000000002</v>
      </c>
      <c r="I2329">
        <v>154</v>
      </c>
      <c r="J2329">
        <v>0</v>
      </c>
      <c r="K2329">
        <v>3.4064999999999999</v>
      </c>
      <c r="L2329">
        <v>0</v>
      </c>
      <c r="M2329">
        <v>0</v>
      </c>
      <c r="N2329">
        <v>0</v>
      </c>
      <c r="O2329">
        <v>0</v>
      </c>
      <c r="P2329">
        <v>0</v>
      </c>
      <c r="Q2329">
        <v>0</v>
      </c>
      <c r="R2329">
        <v>1.1689170225925799E-3</v>
      </c>
      <c r="S2329">
        <v>9.6761479642039805E-4</v>
      </c>
      <c r="T2329">
        <v>0</v>
      </c>
    </row>
    <row r="2330" spans="1:20" x14ac:dyDescent="0.2">
      <c r="A2330" t="s">
        <v>6783</v>
      </c>
      <c r="B2330" t="s">
        <v>6783</v>
      </c>
      <c r="C2330" t="s">
        <v>6784</v>
      </c>
      <c r="D2330" t="s">
        <v>380</v>
      </c>
      <c r="E2330" t="s">
        <v>6785</v>
      </c>
      <c r="F2330">
        <v>13</v>
      </c>
      <c r="G2330">
        <v>45.9</v>
      </c>
      <c r="H2330">
        <v>24.67</v>
      </c>
      <c r="I2330">
        <v>233</v>
      </c>
      <c r="J2330">
        <v>0</v>
      </c>
      <c r="K2330">
        <v>39.86</v>
      </c>
      <c r="L2330">
        <v>1.02382964927172E-2</v>
      </c>
      <c r="M2330">
        <v>9.0598976327565892E-3</v>
      </c>
      <c r="N2330">
        <v>1.1876908721149101E-2</v>
      </c>
      <c r="O2330">
        <v>2.92334523945251E-2</v>
      </c>
      <c r="P2330">
        <v>1.2904616033733799E-2</v>
      </c>
      <c r="Q2330">
        <v>8.2443196049669307E-3</v>
      </c>
      <c r="R2330">
        <v>1.9811367368997301E-2</v>
      </c>
      <c r="S2330">
        <v>1.45564629617926E-2</v>
      </c>
      <c r="T2330">
        <v>2.0985019108891799E-2</v>
      </c>
    </row>
    <row r="2331" spans="1:20" x14ac:dyDescent="0.2">
      <c r="A2331" t="s">
        <v>6786</v>
      </c>
      <c r="B2331" t="s">
        <v>6786</v>
      </c>
      <c r="C2331" t="s">
        <v>6787</v>
      </c>
      <c r="D2331" t="s">
        <v>380</v>
      </c>
      <c r="E2331" t="s">
        <v>6788</v>
      </c>
      <c r="F2331">
        <v>1</v>
      </c>
      <c r="G2331">
        <v>11.5</v>
      </c>
      <c r="H2331">
        <v>13.691000000000001</v>
      </c>
      <c r="I2331">
        <v>130</v>
      </c>
      <c r="J2331">
        <v>4.3328000000000003E-4</v>
      </c>
      <c r="K2331">
        <v>2.5951</v>
      </c>
      <c r="L2331">
        <v>0</v>
      </c>
      <c r="M2331">
        <v>3.6118138972119398E-4</v>
      </c>
      <c r="N2331">
        <v>0</v>
      </c>
      <c r="O2331">
        <v>8.5582112254419798E-4</v>
      </c>
      <c r="P2331">
        <v>4.44626551893134E-4</v>
      </c>
      <c r="Q2331">
        <v>0</v>
      </c>
      <c r="R2331">
        <v>0</v>
      </c>
      <c r="S2331">
        <v>3.5393106209934198E-4</v>
      </c>
      <c r="T2331">
        <v>0</v>
      </c>
    </row>
    <row r="2332" spans="1:20" x14ac:dyDescent="0.2">
      <c r="A2332" t="s">
        <v>6789</v>
      </c>
      <c r="B2332" t="s">
        <v>6789</v>
      </c>
      <c r="C2332" t="s">
        <v>6790</v>
      </c>
      <c r="D2332" t="s">
        <v>380</v>
      </c>
      <c r="E2332" t="s">
        <v>6791</v>
      </c>
      <c r="F2332">
        <v>13</v>
      </c>
      <c r="G2332">
        <v>78.099999999999994</v>
      </c>
      <c r="H2332">
        <v>21.588000000000001</v>
      </c>
      <c r="I2332">
        <v>201</v>
      </c>
      <c r="J2332">
        <v>0</v>
      </c>
      <c r="K2332">
        <v>41.933999999999997</v>
      </c>
      <c r="L2332">
        <v>7.7214599319638099E-3</v>
      </c>
      <c r="M2332">
        <v>7.9185106402026202E-3</v>
      </c>
      <c r="N2332">
        <v>8.9337984628669407E-3</v>
      </c>
      <c r="O2332">
        <v>2.9714951878674699E-2</v>
      </c>
      <c r="P2332">
        <v>4.3347046700859797E-3</v>
      </c>
      <c r="Q2332">
        <v>4.4021671404367501E-3</v>
      </c>
      <c r="R2332">
        <v>1.30172430866546E-2</v>
      </c>
      <c r="S2332">
        <v>1.2273083461541601E-2</v>
      </c>
      <c r="T2332">
        <v>1.3377225879468E-2</v>
      </c>
    </row>
    <row r="2333" spans="1:20" x14ac:dyDescent="0.2">
      <c r="A2333" t="s">
        <v>6792</v>
      </c>
      <c r="B2333" t="s">
        <v>6792</v>
      </c>
      <c r="C2333" t="s">
        <v>6793</v>
      </c>
      <c r="D2333" t="s">
        <v>380</v>
      </c>
      <c r="E2333" t="s">
        <v>6794</v>
      </c>
      <c r="F2333">
        <v>20</v>
      </c>
      <c r="G2333">
        <v>64.7</v>
      </c>
      <c r="H2333">
        <v>40.859000000000002</v>
      </c>
      <c r="I2333">
        <v>388</v>
      </c>
      <c r="J2333">
        <v>0</v>
      </c>
      <c r="K2333">
        <v>70.271000000000001</v>
      </c>
      <c r="L2333">
        <v>9.5185792073301904E-3</v>
      </c>
      <c r="M2333">
        <v>8.7438678673609598E-3</v>
      </c>
      <c r="N2333">
        <v>7.7825150738352698E-3</v>
      </c>
      <c r="O2333">
        <v>3.7395271680134803E-2</v>
      </c>
      <c r="P2333">
        <v>8.8691982405538494E-3</v>
      </c>
      <c r="Q2333">
        <v>6.6354828074811001E-3</v>
      </c>
      <c r="R2333">
        <v>7.1160477659954098E-3</v>
      </c>
      <c r="S2333">
        <v>8.4188091511563194E-3</v>
      </c>
      <c r="T2333">
        <v>7.25924524400616E-3</v>
      </c>
    </row>
    <row r="2334" spans="1:20" x14ac:dyDescent="0.2">
      <c r="A2334" t="s">
        <v>6837</v>
      </c>
      <c r="B2334" t="s">
        <v>6837</v>
      </c>
      <c r="C2334" t="s">
        <v>6838</v>
      </c>
      <c r="D2334" t="s">
        <v>380</v>
      </c>
      <c r="E2334" t="s">
        <v>6839</v>
      </c>
      <c r="F2334">
        <v>4</v>
      </c>
      <c r="G2334">
        <v>15.6</v>
      </c>
      <c r="H2334">
        <v>38.116</v>
      </c>
      <c r="I2334">
        <v>340</v>
      </c>
      <c r="J2334">
        <v>0</v>
      </c>
      <c r="K2334">
        <v>6.9668999999999999</v>
      </c>
      <c r="L2334">
        <v>6.6447408013420599E-4</v>
      </c>
      <c r="M2334">
        <v>1.522241732958E-3</v>
      </c>
      <c r="N2334">
        <v>5.1027865463508103E-4</v>
      </c>
      <c r="O2334">
        <v>8.2321584801259404E-4</v>
      </c>
      <c r="P2334">
        <v>1.0668334516453E-3</v>
      </c>
      <c r="Q2334">
        <v>6.7402483175190201E-4</v>
      </c>
      <c r="R2334">
        <v>8.4274727148593305E-4</v>
      </c>
      <c r="S2334">
        <v>1.08717774841606E-3</v>
      </c>
      <c r="T2334">
        <v>5.77853494093651E-4</v>
      </c>
    </row>
    <row r="2335" spans="1:20" x14ac:dyDescent="0.2">
      <c r="A2335" t="s">
        <v>6843</v>
      </c>
      <c r="B2335" t="s">
        <v>6843</v>
      </c>
      <c r="C2335" t="s">
        <v>6844</v>
      </c>
      <c r="D2335" t="s">
        <v>380</v>
      </c>
      <c r="E2335" t="s">
        <v>6845</v>
      </c>
      <c r="F2335">
        <v>5</v>
      </c>
      <c r="G2335">
        <v>27.3</v>
      </c>
      <c r="H2335">
        <v>21.593</v>
      </c>
      <c r="I2335">
        <v>216</v>
      </c>
      <c r="J2335">
        <v>0</v>
      </c>
      <c r="K2335">
        <v>30.895</v>
      </c>
      <c r="L2335">
        <v>2.6581737633712799E-2</v>
      </c>
      <c r="M2335">
        <v>1.7953967054914501E-2</v>
      </c>
      <c r="N2335">
        <v>2.81519078519223E-2</v>
      </c>
      <c r="O2335">
        <v>2.4545590637785299E-2</v>
      </c>
      <c r="P2335">
        <v>2.37233319323145E-2</v>
      </c>
      <c r="Q2335">
        <v>1.7151673485899001E-2</v>
      </c>
      <c r="R2335">
        <v>1.6967778158320901E-2</v>
      </c>
      <c r="S2335">
        <v>1.0602571891645301E-2</v>
      </c>
      <c r="T2335">
        <v>5.3252331104854901E-3</v>
      </c>
    </row>
    <row r="2336" spans="1:20" x14ac:dyDescent="0.2">
      <c r="A2336" t="s">
        <v>6862</v>
      </c>
      <c r="B2336" t="s">
        <v>6862</v>
      </c>
      <c r="C2336" t="s">
        <v>6863</v>
      </c>
      <c r="D2336" t="s">
        <v>380</v>
      </c>
      <c r="E2336" t="s">
        <v>6864</v>
      </c>
      <c r="F2336">
        <v>4</v>
      </c>
      <c r="G2336">
        <v>14.9</v>
      </c>
      <c r="H2336">
        <v>40.222999999999999</v>
      </c>
      <c r="I2336">
        <v>369</v>
      </c>
      <c r="J2336">
        <v>0</v>
      </c>
      <c r="K2336">
        <v>5.9550000000000001</v>
      </c>
      <c r="L2336">
        <v>1.3918491687632999E-3</v>
      </c>
      <c r="M2336">
        <v>0</v>
      </c>
      <c r="N2336">
        <v>8.5128651195835801E-4</v>
      </c>
      <c r="O2336">
        <v>0</v>
      </c>
      <c r="P2336">
        <v>1.0722440138522501E-3</v>
      </c>
      <c r="Q2336">
        <v>0</v>
      </c>
      <c r="R2336">
        <v>2.4153818191657802E-3</v>
      </c>
      <c r="S2336">
        <v>8.5735764747556903E-4</v>
      </c>
      <c r="T2336">
        <v>2.39558603930343E-4</v>
      </c>
    </row>
    <row r="2337" spans="1:20" x14ac:dyDescent="0.2">
      <c r="A2337" t="s">
        <v>6874</v>
      </c>
      <c r="B2337" t="s">
        <v>6874</v>
      </c>
      <c r="C2337" t="s">
        <v>6875</v>
      </c>
      <c r="D2337" t="s">
        <v>380</v>
      </c>
      <c r="E2337" t="s">
        <v>6876</v>
      </c>
      <c r="F2337">
        <v>1</v>
      </c>
      <c r="G2337">
        <v>5</v>
      </c>
      <c r="H2337">
        <v>30.047000000000001</v>
      </c>
      <c r="I2337">
        <v>278</v>
      </c>
      <c r="J2337">
        <v>0</v>
      </c>
      <c r="K2337">
        <v>3.2978999999999998</v>
      </c>
      <c r="L2337">
        <v>0</v>
      </c>
      <c r="M2337">
        <v>0</v>
      </c>
      <c r="N2337">
        <v>6.6564052311911704E-4</v>
      </c>
      <c r="O2337">
        <v>1.1967681428791601E-3</v>
      </c>
      <c r="P2337">
        <v>0</v>
      </c>
      <c r="Q2337">
        <v>0</v>
      </c>
      <c r="R2337">
        <v>0</v>
      </c>
      <c r="S2337">
        <v>0</v>
      </c>
      <c r="T2337">
        <v>0</v>
      </c>
    </row>
    <row r="2338" spans="1:20" x14ac:dyDescent="0.2">
      <c r="A2338" t="s">
        <v>6927</v>
      </c>
      <c r="B2338" t="s">
        <v>6927</v>
      </c>
      <c r="C2338" t="s">
        <v>6928</v>
      </c>
      <c r="D2338" t="s">
        <v>380</v>
      </c>
      <c r="E2338" t="s">
        <v>6929</v>
      </c>
      <c r="F2338">
        <v>6</v>
      </c>
      <c r="G2338">
        <v>45.8</v>
      </c>
      <c r="H2338">
        <v>22.341000000000001</v>
      </c>
      <c r="I2338">
        <v>203</v>
      </c>
      <c r="J2338">
        <v>0</v>
      </c>
      <c r="K2338">
        <v>25.837</v>
      </c>
      <c r="L2338">
        <v>1.0051922612251799E-2</v>
      </c>
      <c r="M2338">
        <v>1.0397355273458499E-2</v>
      </c>
      <c r="N2338">
        <v>9.7976831763678992E-3</v>
      </c>
      <c r="O2338">
        <v>4.7739029060594098E-3</v>
      </c>
      <c r="P2338">
        <v>3.7369299604039399E-3</v>
      </c>
      <c r="Q2338">
        <v>6.2473830047057501E-3</v>
      </c>
      <c r="R2338">
        <v>2.10478317609309E-3</v>
      </c>
      <c r="S2338">
        <v>1.4524148164492599E-3</v>
      </c>
      <c r="T2338">
        <v>2.6356195259513702E-3</v>
      </c>
    </row>
    <row r="2339" spans="1:20" x14ac:dyDescent="0.2">
      <c r="A2339" t="s">
        <v>6945</v>
      </c>
      <c r="B2339" t="s">
        <v>6945</v>
      </c>
      <c r="C2339" t="s">
        <v>6946</v>
      </c>
      <c r="D2339" t="s">
        <v>380</v>
      </c>
      <c r="E2339" t="s">
        <v>6947</v>
      </c>
      <c r="F2339">
        <v>5</v>
      </c>
      <c r="G2339">
        <v>34.4</v>
      </c>
      <c r="H2339">
        <v>14.215</v>
      </c>
      <c r="I2339">
        <v>131</v>
      </c>
      <c r="J2339">
        <v>0</v>
      </c>
      <c r="K2339">
        <v>9.1538000000000004</v>
      </c>
      <c r="L2339">
        <v>5.0190003625421899E-3</v>
      </c>
      <c r="M2339">
        <v>5.18380864421165E-3</v>
      </c>
      <c r="N2339">
        <v>3.4168453291731002E-3</v>
      </c>
      <c r="O2339">
        <v>1.89325880082371E-3</v>
      </c>
      <c r="P2339">
        <v>3.7443526316346901E-3</v>
      </c>
      <c r="Q2339">
        <v>3.3739253193250402E-3</v>
      </c>
      <c r="R2339">
        <v>5.9905868784340904E-4</v>
      </c>
      <c r="S2339">
        <v>2.0904066242894599E-3</v>
      </c>
      <c r="T2339">
        <v>0</v>
      </c>
    </row>
    <row r="2340" spans="1:20" x14ac:dyDescent="0.2">
      <c r="A2340" t="s">
        <v>6974</v>
      </c>
      <c r="B2340" t="s">
        <v>6974</v>
      </c>
      <c r="C2340" t="s">
        <v>6975</v>
      </c>
      <c r="D2340" t="s">
        <v>380</v>
      </c>
      <c r="E2340" t="s">
        <v>6976</v>
      </c>
      <c r="F2340">
        <v>2</v>
      </c>
      <c r="G2340">
        <v>16.600000000000001</v>
      </c>
      <c r="H2340">
        <v>20.902000000000001</v>
      </c>
      <c r="I2340">
        <v>193</v>
      </c>
      <c r="J2340">
        <v>0</v>
      </c>
      <c r="K2340">
        <v>6.7868000000000004</v>
      </c>
      <c r="L2340">
        <v>1.0161175193324501E-3</v>
      </c>
      <c r="M2340">
        <v>1.60065538927429E-3</v>
      </c>
      <c r="N2340">
        <v>3.5076754243185701E-4</v>
      </c>
      <c r="O2340">
        <v>0</v>
      </c>
      <c r="P2340">
        <v>6.1793183951017096E-4</v>
      </c>
      <c r="Q2340">
        <v>5.5043182744013701E-4</v>
      </c>
      <c r="R2340">
        <v>6.6578113089317504E-4</v>
      </c>
      <c r="S2340">
        <v>2.8449568114790599E-4</v>
      </c>
      <c r="T2340">
        <v>5.3074340823501E-4</v>
      </c>
    </row>
    <row r="2341" spans="1:20" x14ac:dyDescent="0.2">
      <c r="A2341" t="s">
        <v>6988</v>
      </c>
      <c r="B2341" t="s">
        <v>6988</v>
      </c>
      <c r="C2341" t="s">
        <v>6989</v>
      </c>
      <c r="D2341" t="s">
        <v>380</v>
      </c>
      <c r="E2341" t="s">
        <v>6990</v>
      </c>
      <c r="F2341">
        <v>3</v>
      </c>
      <c r="G2341">
        <v>34.200000000000003</v>
      </c>
      <c r="H2341">
        <v>12.629</v>
      </c>
      <c r="I2341">
        <v>111</v>
      </c>
      <c r="J2341">
        <v>0</v>
      </c>
      <c r="K2341">
        <v>11.411</v>
      </c>
      <c r="L2341">
        <v>1.52463007197819E-3</v>
      </c>
      <c r="M2341">
        <v>1.20862966277411E-3</v>
      </c>
      <c r="N2341">
        <v>1.7740525996130701E-3</v>
      </c>
      <c r="O2341">
        <v>1.49640357663177E-3</v>
      </c>
      <c r="P2341">
        <v>0</v>
      </c>
      <c r="Q2341">
        <v>1.4187242267487E-3</v>
      </c>
      <c r="R2341">
        <v>0</v>
      </c>
      <c r="S2341">
        <v>9.5332745266397902E-4</v>
      </c>
      <c r="T2341">
        <v>2.40945889268853E-3</v>
      </c>
    </row>
    <row r="2342" spans="1:20" x14ac:dyDescent="0.2">
      <c r="A2342" t="s">
        <v>6999</v>
      </c>
      <c r="B2342" t="s">
        <v>6999</v>
      </c>
      <c r="C2342" t="s">
        <v>7000</v>
      </c>
      <c r="D2342" t="s">
        <v>380</v>
      </c>
      <c r="E2342" t="s">
        <v>7001</v>
      </c>
      <c r="F2342">
        <v>4</v>
      </c>
      <c r="G2342">
        <v>36.6</v>
      </c>
      <c r="H2342">
        <v>9.4414999999999996</v>
      </c>
      <c r="I2342">
        <v>82</v>
      </c>
      <c r="J2342">
        <v>0</v>
      </c>
      <c r="K2342">
        <v>13.536</v>
      </c>
      <c r="L2342">
        <v>4.7614494148885602E-3</v>
      </c>
      <c r="M2342">
        <v>6.0364316734102599E-3</v>
      </c>
      <c r="N2342">
        <v>6.1724851410971402E-3</v>
      </c>
      <c r="O2342">
        <v>1.21507443746079E-2</v>
      </c>
      <c r="P2342">
        <v>4.4360539461697898E-3</v>
      </c>
      <c r="Q2342">
        <v>5.94758554739895E-3</v>
      </c>
      <c r="R2342">
        <v>1.3776724714059701E-2</v>
      </c>
      <c r="S2342">
        <v>1.09368884794968E-2</v>
      </c>
      <c r="T2342">
        <v>1.3596169973425699E-2</v>
      </c>
    </row>
    <row r="2343" spans="1:20" x14ac:dyDescent="0.2">
      <c r="A2343" t="s">
        <v>7010</v>
      </c>
      <c r="B2343" t="s">
        <v>7010</v>
      </c>
      <c r="C2343" t="s">
        <v>7011</v>
      </c>
      <c r="D2343" t="s">
        <v>380</v>
      </c>
      <c r="E2343" t="s">
        <v>7012</v>
      </c>
      <c r="F2343">
        <v>3</v>
      </c>
      <c r="G2343">
        <v>22</v>
      </c>
      <c r="H2343">
        <v>18.11</v>
      </c>
      <c r="I2343">
        <v>177</v>
      </c>
      <c r="J2343">
        <v>0</v>
      </c>
      <c r="K2343">
        <v>4.1492000000000004</v>
      </c>
      <c r="L2343">
        <v>1.4682358083635701E-4</v>
      </c>
      <c r="M2343">
        <v>6.6555104276539996E-4</v>
      </c>
      <c r="N2343">
        <v>1.16736471085793E-3</v>
      </c>
      <c r="O2343">
        <v>1.6413748853213699E-4</v>
      </c>
      <c r="P2343">
        <v>2.95239848081669E-4</v>
      </c>
      <c r="Q2343">
        <v>2.6370284959706202E-4</v>
      </c>
      <c r="R2343">
        <v>1.45912193546793E-3</v>
      </c>
      <c r="S2343">
        <v>6.8778430787635298E-4</v>
      </c>
      <c r="T2343">
        <v>8.3710894563442703E-4</v>
      </c>
    </row>
    <row r="2344" spans="1:20" x14ac:dyDescent="0.2">
      <c r="A2344" t="s">
        <v>7025</v>
      </c>
      <c r="B2344" t="s">
        <v>7025</v>
      </c>
      <c r="C2344" t="s">
        <v>7026</v>
      </c>
      <c r="D2344" t="s">
        <v>380</v>
      </c>
      <c r="E2344" t="s">
        <v>7027</v>
      </c>
      <c r="F2344">
        <v>6</v>
      </c>
      <c r="G2344">
        <v>22.6</v>
      </c>
      <c r="H2344">
        <v>32.450000000000003</v>
      </c>
      <c r="I2344">
        <v>297</v>
      </c>
      <c r="J2344">
        <v>0</v>
      </c>
      <c r="K2344">
        <v>9.2763000000000009</v>
      </c>
      <c r="L2344">
        <v>2.81254218931336E-3</v>
      </c>
      <c r="M2344">
        <v>1.8032055649079E-3</v>
      </c>
      <c r="N2344">
        <v>7.4400427643239904E-4</v>
      </c>
      <c r="O2344">
        <v>2.03865708086693E-3</v>
      </c>
      <c r="P2344">
        <v>2.3266544330588701E-3</v>
      </c>
      <c r="Q2344">
        <v>1.09785895991108E-3</v>
      </c>
      <c r="R2344">
        <v>1.9965359126079998E-3</v>
      </c>
      <c r="S2344">
        <v>3.5991447576189601E-3</v>
      </c>
      <c r="T2344">
        <v>2.3469517554867599E-3</v>
      </c>
    </row>
    <row r="2345" spans="1:20" x14ac:dyDescent="0.2">
      <c r="A2345" t="s">
        <v>7028</v>
      </c>
      <c r="B2345" t="s">
        <v>7028</v>
      </c>
      <c r="C2345" t="s">
        <v>7029</v>
      </c>
      <c r="D2345" t="s">
        <v>380</v>
      </c>
      <c r="E2345" t="s">
        <v>7030</v>
      </c>
      <c r="F2345">
        <v>9</v>
      </c>
      <c r="G2345">
        <v>29.2</v>
      </c>
      <c r="H2345">
        <v>29.041</v>
      </c>
      <c r="I2345">
        <v>284</v>
      </c>
      <c r="J2345">
        <v>0</v>
      </c>
      <c r="K2345">
        <v>57.156999999999996</v>
      </c>
      <c r="L2345">
        <v>8.4245246612548494E-2</v>
      </c>
      <c r="M2345">
        <v>8.4997696308773699E-2</v>
      </c>
      <c r="N2345">
        <v>7.9223615920950202E-2</v>
      </c>
      <c r="O2345">
        <v>2.9563922870567E-2</v>
      </c>
      <c r="P2345">
        <v>4.892383502198E-2</v>
      </c>
      <c r="Q2345">
        <v>5.1491083436033203E-2</v>
      </c>
      <c r="R2345">
        <v>4.5843859520293899E-2</v>
      </c>
      <c r="S2345">
        <v>4.14445669510339E-2</v>
      </c>
      <c r="T2345">
        <v>5.4412859412353097E-2</v>
      </c>
    </row>
    <row r="2346" spans="1:20" x14ac:dyDescent="0.2">
      <c r="A2346" t="s">
        <v>7034</v>
      </c>
      <c r="B2346" t="s">
        <v>7034</v>
      </c>
      <c r="C2346" t="s">
        <v>7035</v>
      </c>
      <c r="D2346" t="s">
        <v>380</v>
      </c>
      <c r="E2346" t="s">
        <v>7036</v>
      </c>
      <c r="F2346">
        <v>9</v>
      </c>
      <c r="G2346">
        <v>52.1</v>
      </c>
      <c r="H2346">
        <v>28.573</v>
      </c>
      <c r="I2346">
        <v>263</v>
      </c>
      <c r="J2346">
        <v>0</v>
      </c>
      <c r="K2346">
        <v>80.418999999999997</v>
      </c>
      <c r="L2346">
        <v>0</v>
      </c>
      <c r="M2346">
        <v>0</v>
      </c>
      <c r="N2346">
        <v>0</v>
      </c>
      <c r="O2346">
        <v>5.8341518608322302E-3</v>
      </c>
      <c r="P2346">
        <v>1.61223500854818E-3</v>
      </c>
      <c r="Q2346">
        <v>0</v>
      </c>
      <c r="R2346">
        <v>6.95769914609336E-3</v>
      </c>
      <c r="S2346">
        <v>8.4874769373091304E-3</v>
      </c>
      <c r="T2346">
        <v>7.6013189871340803E-3</v>
      </c>
    </row>
    <row r="2347" spans="1:20" x14ac:dyDescent="0.2">
      <c r="A2347" t="s">
        <v>7037</v>
      </c>
      <c r="B2347" t="s">
        <v>7037</v>
      </c>
      <c r="C2347" t="s">
        <v>7038</v>
      </c>
      <c r="D2347" t="s">
        <v>380</v>
      </c>
      <c r="E2347" t="s">
        <v>7039</v>
      </c>
      <c r="F2347">
        <v>6</v>
      </c>
      <c r="G2347">
        <v>46.8</v>
      </c>
      <c r="H2347">
        <v>17.872</v>
      </c>
      <c r="I2347">
        <v>171</v>
      </c>
      <c r="J2347">
        <v>0</v>
      </c>
      <c r="K2347">
        <v>18.507999999999999</v>
      </c>
      <c r="L2347">
        <v>1.3068471417400401E-2</v>
      </c>
      <c r="M2347">
        <v>1.39684502467546E-2</v>
      </c>
      <c r="N2347">
        <v>1.19127725671984E-2</v>
      </c>
      <c r="O2347">
        <v>1.13808248413464E-2</v>
      </c>
      <c r="P2347">
        <v>1.0968434694786099E-2</v>
      </c>
      <c r="Q2347">
        <v>7.7533079079708201E-3</v>
      </c>
      <c r="R2347">
        <v>8.2383589602215198E-3</v>
      </c>
      <c r="S2347">
        <v>9.8030103764224705E-3</v>
      </c>
      <c r="T2347">
        <v>5.4099310653858597E-3</v>
      </c>
    </row>
    <row r="2348" spans="1:20" x14ac:dyDescent="0.2">
      <c r="A2348" t="s">
        <v>7040</v>
      </c>
      <c r="B2348" t="s">
        <v>7040</v>
      </c>
      <c r="C2348" t="s">
        <v>7041</v>
      </c>
      <c r="D2348" t="s">
        <v>380</v>
      </c>
      <c r="E2348" t="s">
        <v>7042</v>
      </c>
      <c r="F2348">
        <v>30</v>
      </c>
      <c r="G2348">
        <v>61.7</v>
      </c>
      <c r="H2348">
        <v>42.006</v>
      </c>
      <c r="I2348">
        <v>397</v>
      </c>
      <c r="J2348">
        <v>0</v>
      </c>
      <c r="K2348">
        <v>171.47</v>
      </c>
      <c r="L2348">
        <v>8.3623847271763793E-2</v>
      </c>
      <c r="M2348">
        <v>8.9445956246543598E-2</v>
      </c>
      <c r="N2348">
        <v>9.7631218306805698E-2</v>
      </c>
      <c r="O2348">
        <v>9.1757728885626999E-2</v>
      </c>
      <c r="P2348">
        <v>4.98875443515856E-2</v>
      </c>
      <c r="Q2348">
        <v>5.8325182544669299E-2</v>
      </c>
      <c r="R2348">
        <v>2.7667325248475601E-2</v>
      </c>
      <c r="S2348">
        <v>2.31166614818464E-2</v>
      </c>
      <c r="T2348">
        <v>4.1725047107767602E-2</v>
      </c>
    </row>
    <row r="2349" spans="1:20" x14ac:dyDescent="0.2">
      <c r="A2349" t="s">
        <v>7047</v>
      </c>
      <c r="B2349" t="s">
        <v>7047</v>
      </c>
      <c r="C2349" t="s">
        <v>7048</v>
      </c>
      <c r="D2349" t="s">
        <v>380</v>
      </c>
      <c r="E2349" t="s">
        <v>7049</v>
      </c>
      <c r="F2349">
        <v>5</v>
      </c>
      <c r="G2349">
        <v>51.4</v>
      </c>
      <c r="H2349">
        <v>14.7</v>
      </c>
      <c r="I2349">
        <v>138</v>
      </c>
      <c r="J2349">
        <v>0</v>
      </c>
      <c r="K2349">
        <v>24.754999999999999</v>
      </c>
      <c r="L2349">
        <v>1.1258217310306099E-2</v>
      </c>
      <c r="M2349">
        <v>2.3926033856524E-2</v>
      </c>
      <c r="N2349">
        <v>9.8889152335439896E-3</v>
      </c>
      <c r="O2349">
        <v>1.02939331795523E-2</v>
      </c>
      <c r="P2349">
        <v>4.5854579208696499E-3</v>
      </c>
      <c r="Q2349">
        <v>7.2975257292477603E-3</v>
      </c>
      <c r="R2349">
        <v>1.24199803539929E-2</v>
      </c>
      <c r="S2349">
        <v>3.2770170008571699E-3</v>
      </c>
      <c r="T2349">
        <v>9.3505492236186892E-3</v>
      </c>
    </row>
    <row r="2350" spans="1:20" x14ac:dyDescent="0.2">
      <c r="A2350" t="s">
        <v>7050</v>
      </c>
      <c r="B2350" t="s">
        <v>7050</v>
      </c>
      <c r="C2350" t="s">
        <v>7051</v>
      </c>
      <c r="D2350" t="s">
        <v>380</v>
      </c>
      <c r="E2350" t="s">
        <v>7052</v>
      </c>
      <c r="F2350">
        <v>6</v>
      </c>
      <c r="G2350">
        <v>23.4</v>
      </c>
      <c r="H2350">
        <v>31.49</v>
      </c>
      <c r="I2350">
        <v>312</v>
      </c>
      <c r="J2350">
        <v>0</v>
      </c>
      <c r="K2350">
        <v>20.952999999999999</v>
      </c>
      <c r="L2350">
        <v>4.9184989677412701E-2</v>
      </c>
      <c r="M2350">
        <v>4.4607278331648098E-2</v>
      </c>
      <c r="N2350">
        <v>2.8024642290386498E-2</v>
      </c>
      <c r="O2350">
        <v>3.5538683485052798E-2</v>
      </c>
      <c r="P2350">
        <v>2.8439699077765099E-2</v>
      </c>
      <c r="Q2350">
        <v>5.96972460644037E-2</v>
      </c>
      <c r="R2350">
        <v>9.9215175101367795E-3</v>
      </c>
      <c r="S2350">
        <v>1.6095755801037798E-2</v>
      </c>
      <c r="T2350">
        <v>2.0763901599194199E-2</v>
      </c>
    </row>
    <row r="2351" spans="1:20" x14ac:dyDescent="0.2">
      <c r="A2351" t="s">
        <v>7077</v>
      </c>
      <c r="B2351" t="s">
        <v>7077</v>
      </c>
      <c r="C2351" t="s">
        <v>7078</v>
      </c>
      <c r="D2351" t="s">
        <v>380</v>
      </c>
      <c r="E2351" t="s">
        <v>7079</v>
      </c>
      <c r="F2351">
        <v>1</v>
      </c>
      <c r="G2351">
        <v>4.4000000000000004</v>
      </c>
      <c r="H2351">
        <v>28.233000000000001</v>
      </c>
      <c r="I2351">
        <v>249</v>
      </c>
      <c r="J2351">
        <v>0</v>
      </c>
      <c r="K2351">
        <v>4.1407999999999996</v>
      </c>
      <c r="L2351">
        <v>5.3950316618823299E-5</v>
      </c>
      <c r="M2351">
        <v>6.3504806082716195E-5</v>
      </c>
      <c r="N2351">
        <v>1.06229866871586E-4</v>
      </c>
      <c r="O2351">
        <v>0</v>
      </c>
      <c r="P2351">
        <v>0</v>
      </c>
      <c r="Q2351">
        <v>6.9061651856147194E-5</v>
      </c>
      <c r="R2351">
        <v>0</v>
      </c>
      <c r="S2351">
        <v>3.14494442331359E-4</v>
      </c>
      <c r="T2351">
        <v>1.61246474528593E-4</v>
      </c>
    </row>
    <row r="2352" spans="1:20" x14ac:dyDescent="0.2">
      <c r="A2352" t="s">
        <v>7084</v>
      </c>
      <c r="B2352" t="s">
        <v>7084</v>
      </c>
      <c r="C2352" t="s">
        <v>7085</v>
      </c>
      <c r="D2352" t="s">
        <v>380</v>
      </c>
      <c r="E2352" t="s">
        <v>7086</v>
      </c>
      <c r="F2352">
        <v>18</v>
      </c>
      <c r="G2352">
        <v>67.099999999999994</v>
      </c>
      <c r="H2352">
        <v>18.274000000000001</v>
      </c>
      <c r="I2352">
        <v>155</v>
      </c>
      <c r="J2352">
        <v>0</v>
      </c>
      <c r="K2352">
        <v>120.41</v>
      </c>
      <c r="L2352">
        <v>0.139916329935516</v>
      </c>
      <c r="M2352">
        <v>0.113842606706299</v>
      </c>
      <c r="N2352">
        <v>0.147388006684012</v>
      </c>
      <c r="O2352">
        <v>0.107226011537261</v>
      </c>
      <c r="P2352">
        <v>0.10851571478854501</v>
      </c>
      <c r="Q2352">
        <v>3.7583868824600901E-2</v>
      </c>
      <c r="R2352">
        <v>0.32876942009197502</v>
      </c>
      <c r="S2352">
        <v>9.4391900182480101E-2</v>
      </c>
      <c r="T2352">
        <v>0.469292186044798</v>
      </c>
    </row>
    <row r="2353" spans="1:20" x14ac:dyDescent="0.2">
      <c r="A2353" t="s">
        <v>7090</v>
      </c>
      <c r="B2353" t="s">
        <v>7090</v>
      </c>
      <c r="C2353" t="s">
        <v>7091</v>
      </c>
      <c r="D2353" t="s">
        <v>380</v>
      </c>
      <c r="E2353" t="s">
        <v>7092</v>
      </c>
      <c r="F2353">
        <v>2</v>
      </c>
      <c r="G2353">
        <v>20.5</v>
      </c>
      <c r="H2353">
        <v>9.3307000000000002</v>
      </c>
      <c r="I2353">
        <v>88</v>
      </c>
      <c r="J2353">
        <v>1</v>
      </c>
      <c r="K2353">
        <v>-2</v>
      </c>
      <c r="L2353">
        <v>2.1009339350837799E-4</v>
      </c>
      <c r="M2353">
        <v>1.5265210425928599E-4</v>
      </c>
      <c r="N2353">
        <v>1.21898419953629E-4</v>
      </c>
      <c r="O2353">
        <v>6.4522174477392902E-4</v>
      </c>
      <c r="P2353">
        <v>5.7949696038251297E-4</v>
      </c>
      <c r="Q2353">
        <v>3.7608188417910602E-4</v>
      </c>
      <c r="R2353">
        <v>0</v>
      </c>
      <c r="S2353">
        <v>0</v>
      </c>
      <c r="T2353">
        <v>0</v>
      </c>
    </row>
    <row r="2354" spans="1:20" x14ac:dyDescent="0.2">
      <c r="A2354" t="s">
        <v>7103</v>
      </c>
      <c r="B2354" t="s">
        <v>7103</v>
      </c>
      <c r="C2354" t="s">
        <v>7104</v>
      </c>
      <c r="D2354" t="s">
        <v>380</v>
      </c>
      <c r="E2354" t="s">
        <v>7105</v>
      </c>
      <c r="F2354">
        <v>3</v>
      </c>
      <c r="G2354">
        <v>29.7</v>
      </c>
      <c r="H2354">
        <v>18.391999999999999</v>
      </c>
      <c r="I2354">
        <v>155</v>
      </c>
      <c r="J2354">
        <v>0</v>
      </c>
      <c r="K2354">
        <v>4.2137000000000002</v>
      </c>
      <c r="L2354">
        <v>2.2687962640773099E-3</v>
      </c>
      <c r="M2354">
        <v>3.2770646418269298E-3</v>
      </c>
      <c r="N2354">
        <v>2.4645647368444499E-3</v>
      </c>
      <c r="O2354">
        <v>2.1918552890999999E-3</v>
      </c>
      <c r="P2354">
        <v>1.8391346204441399E-3</v>
      </c>
      <c r="Q2354">
        <v>3.4048293983747601E-3</v>
      </c>
      <c r="R2354">
        <v>9.7200326025660298E-4</v>
      </c>
      <c r="S2354">
        <v>1.1030489015756101E-3</v>
      </c>
      <c r="T2354">
        <v>3.3871106400440101E-4</v>
      </c>
    </row>
    <row r="2355" spans="1:20" x14ac:dyDescent="0.2">
      <c r="A2355" t="s">
        <v>7140</v>
      </c>
      <c r="B2355" t="s">
        <v>7140</v>
      </c>
      <c r="C2355" t="s">
        <v>7141</v>
      </c>
      <c r="D2355" t="s">
        <v>380</v>
      </c>
      <c r="E2355" t="s">
        <v>7142</v>
      </c>
      <c r="F2355">
        <v>1</v>
      </c>
      <c r="G2355">
        <v>19.8</v>
      </c>
      <c r="H2355">
        <v>9.4161000000000001</v>
      </c>
      <c r="I2355">
        <v>86</v>
      </c>
      <c r="J2355">
        <v>0</v>
      </c>
      <c r="K2355">
        <v>4.7336999999999998</v>
      </c>
      <c r="L2355">
        <v>2.9722009350160701E-3</v>
      </c>
      <c r="M2355">
        <v>2.4891633905600999E-3</v>
      </c>
      <c r="N2355">
        <v>3.1937655495939102E-3</v>
      </c>
      <c r="O2355">
        <v>1.02590085887322E-2</v>
      </c>
      <c r="P2355">
        <v>4.48565112532148E-3</v>
      </c>
      <c r="Q2355">
        <v>1.9187942169406999E-3</v>
      </c>
      <c r="R2355">
        <v>0</v>
      </c>
      <c r="S2355">
        <v>0</v>
      </c>
      <c r="T2355">
        <v>0</v>
      </c>
    </row>
    <row r="2356" spans="1:20" x14ac:dyDescent="0.2">
      <c r="A2356" t="s">
        <v>7143</v>
      </c>
      <c r="B2356" t="s">
        <v>7143</v>
      </c>
      <c r="C2356" t="s">
        <v>7144</v>
      </c>
      <c r="D2356" t="s">
        <v>380</v>
      </c>
      <c r="E2356" t="s">
        <v>7145</v>
      </c>
      <c r="F2356">
        <v>2</v>
      </c>
      <c r="G2356">
        <v>20.5</v>
      </c>
      <c r="H2356">
        <v>12.61</v>
      </c>
      <c r="I2356">
        <v>112</v>
      </c>
      <c r="J2356">
        <v>0</v>
      </c>
      <c r="K2356">
        <v>3.0385</v>
      </c>
      <c r="L2356">
        <v>3.5946261922535302E-4</v>
      </c>
      <c r="M2356">
        <v>2.14450207826908E-3</v>
      </c>
      <c r="N2356">
        <v>2.29013373552124E-3</v>
      </c>
      <c r="O2356">
        <v>3.7994050602551202E-4</v>
      </c>
      <c r="P2356">
        <v>4.4253778267066402E-4</v>
      </c>
      <c r="Q2356">
        <v>3.4750377242752801E-4</v>
      </c>
      <c r="R2356">
        <v>0</v>
      </c>
      <c r="S2356">
        <v>1.41319890159619E-4</v>
      </c>
      <c r="T2356">
        <v>0</v>
      </c>
    </row>
    <row r="2357" spans="1:20" x14ac:dyDescent="0.2">
      <c r="A2357" t="s">
        <v>7157</v>
      </c>
      <c r="B2357" t="s">
        <v>7157</v>
      </c>
      <c r="C2357" t="s">
        <v>7158</v>
      </c>
      <c r="D2357" t="s">
        <v>380</v>
      </c>
      <c r="E2357" t="s">
        <v>7159</v>
      </c>
      <c r="F2357">
        <v>1</v>
      </c>
      <c r="G2357">
        <v>12.7</v>
      </c>
      <c r="H2357">
        <v>12.906000000000001</v>
      </c>
      <c r="I2357">
        <v>118</v>
      </c>
      <c r="J2357">
        <v>4.2827000000000002E-4</v>
      </c>
      <c r="K2357">
        <v>2.2347999999999999</v>
      </c>
      <c r="L2357">
        <v>0</v>
      </c>
      <c r="M2357">
        <v>0</v>
      </c>
      <c r="N2357">
        <v>0</v>
      </c>
      <c r="O2357">
        <v>5.61991482045265E-4</v>
      </c>
      <c r="P2357">
        <v>8.6971117553314906E-5</v>
      </c>
      <c r="Q2357">
        <v>0</v>
      </c>
      <c r="R2357">
        <v>0</v>
      </c>
      <c r="S2357">
        <v>2.3903864689365801E-4</v>
      </c>
      <c r="T2357">
        <v>3.4145907326948798E-4</v>
      </c>
    </row>
    <row r="2358" spans="1:20" x14ac:dyDescent="0.2">
      <c r="A2358" t="s">
        <v>7160</v>
      </c>
      <c r="B2358" t="s">
        <v>7160</v>
      </c>
      <c r="C2358" t="s">
        <v>7161</v>
      </c>
      <c r="D2358" t="s">
        <v>380</v>
      </c>
      <c r="E2358" t="s">
        <v>7162</v>
      </c>
      <c r="F2358">
        <v>4</v>
      </c>
      <c r="G2358">
        <v>33.6</v>
      </c>
      <c r="H2358">
        <v>15.988</v>
      </c>
      <c r="I2358">
        <v>146</v>
      </c>
      <c r="J2358">
        <v>0</v>
      </c>
      <c r="K2358">
        <v>7.4904000000000002</v>
      </c>
      <c r="L2358">
        <v>1.1991386660583901E-3</v>
      </c>
      <c r="M2358">
        <v>1.6120094144592399E-3</v>
      </c>
      <c r="N2358">
        <v>1.30353407038423E-3</v>
      </c>
      <c r="O2358">
        <v>2.1903411014116002E-3</v>
      </c>
      <c r="P2358">
        <v>1.23727570158417E-3</v>
      </c>
      <c r="Q2358">
        <v>1.52893880482986E-3</v>
      </c>
      <c r="R2358">
        <v>1.2015388718570801E-3</v>
      </c>
      <c r="S2358">
        <v>1.0544939105876E-3</v>
      </c>
      <c r="T2358">
        <v>1.45262177393516E-3</v>
      </c>
    </row>
    <row r="2359" spans="1:20" x14ac:dyDescent="0.2">
      <c r="A2359" t="s">
        <v>7176</v>
      </c>
      <c r="B2359" t="s">
        <v>7176</v>
      </c>
      <c r="C2359" t="s">
        <v>7177</v>
      </c>
      <c r="D2359" t="s">
        <v>380</v>
      </c>
      <c r="E2359" t="s">
        <v>7178</v>
      </c>
      <c r="F2359">
        <v>1</v>
      </c>
      <c r="G2359">
        <v>3.6</v>
      </c>
      <c r="H2359">
        <v>36.936999999999998</v>
      </c>
      <c r="I2359">
        <v>331</v>
      </c>
      <c r="J2359">
        <v>0</v>
      </c>
      <c r="K2359">
        <v>4.6586999999999996</v>
      </c>
      <c r="L2359">
        <v>9.6311191693230396E-4</v>
      </c>
      <c r="M2359">
        <v>7.1368840271670197E-4</v>
      </c>
      <c r="N2359">
        <v>7.4857778360986899E-4</v>
      </c>
      <c r="O2359">
        <v>1.0628053967772801E-3</v>
      </c>
      <c r="P2359">
        <v>0</v>
      </c>
      <c r="Q2359">
        <v>7.7496699728035398E-4</v>
      </c>
      <c r="R2359">
        <v>0</v>
      </c>
      <c r="S2359">
        <v>5.9262237831285002E-4</v>
      </c>
      <c r="T2359">
        <v>3.4603625703558599E-4</v>
      </c>
    </row>
    <row r="2360" spans="1:20" x14ac:dyDescent="0.2">
      <c r="A2360" t="s">
        <v>7179</v>
      </c>
      <c r="B2360" t="s">
        <v>7179</v>
      </c>
      <c r="C2360" t="s">
        <v>7180</v>
      </c>
      <c r="D2360" t="s">
        <v>380</v>
      </c>
      <c r="E2360" t="s">
        <v>7181</v>
      </c>
      <c r="F2360">
        <v>2</v>
      </c>
      <c r="G2360">
        <v>11.6</v>
      </c>
      <c r="H2360">
        <v>20.244</v>
      </c>
      <c r="I2360">
        <v>189</v>
      </c>
      <c r="J2360">
        <v>9.3878E-3</v>
      </c>
      <c r="K2360">
        <v>1.3524</v>
      </c>
      <c r="L2360">
        <v>0</v>
      </c>
      <c r="M2360">
        <v>0</v>
      </c>
      <c r="N2360">
        <v>0</v>
      </c>
      <c r="O2360">
        <v>0</v>
      </c>
      <c r="P2360">
        <v>0</v>
      </c>
      <c r="Q2360">
        <v>0</v>
      </c>
      <c r="R2360">
        <v>0</v>
      </c>
      <c r="S2360">
        <v>0</v>
      </c>
      <c r="T2360">
        <v>5.9449267987105E-5</v>
      </c>
    </row>
    <row r="2361" spans="1:20" x14ac:dyDescent="0.2">
      <c r="A2361" t="s">
        <v>7198</v>
      </c>
      <c r="B2361" t="s">
        <v>7198</v>
      </c>
      <c r="C2361" t="s">
        <v>7199</v>
      </c>
      <c r="D2361" t="s">
        <v>380</v>
      </c>
      <c r="E2361" t="s">
        <v>7200</v>
      </c>
      <c r="F2361">
        <v>3</v>
      </c>
      <c r="G2361">
        <v>12.8</v>
      </c>
      <c r="H2361">
        <v>38.286999999999999</v>
      </c>
      <c r="I2361">
        <v>367</v>
      </c>
      <c r="J2361">
        <v>0</v>
      </c>
      <c r="K2361">
        <v>5.9482999999999997</v>
      </c>
      <c r="L2361">
        <v>0</v>
      </c>
      <c r="M2361">
        <v>0</v>
      </c>
      <c r="N2361">
        <v>0</v>
      </c>
      <c r="O2361">
        <v>0</v>
      </c>
      <c r="P2361">
        <v>0</v>
      </c>
      <c r="Q2361">
        <v>0</v>
      </c>
      <c r="R2361">
        <v>1.4725671057592301E-3</v>
      </c>
      <c r="S2361">
        <v>1.0189308272248001E-3</v>
      </c>
      <c r="T2361">
        <v>1.61400571332795E-3</v>
      </c>
    </row>
    <row r="2362" spans="1:20" x14ac:dyDescent="0.2">
      <c r="A2362" t="s">
        <v>7213</v>
      </c>
      <c r="B2362" t="s">
        <v>7213</v>
      </c>
      <c r="C2362" t="s">
        <v>7214</v>
      </c>
      <c r="D2362" t="s">
        <v>380</v>
      </c>
      <c r="E2362" t="s">
        <v>7215</v>
      </c>
      <c r="F2362">
        <v>3</v>
      </c>
      <c r="G2362">
        <v>38.700000000000003</v>
      </c>
      <c r="H2362">
        <v>8.0541</v>
      </c>
      <c r="I2362">
        <v>75</v>
      </c>
      <c r="J2362">
        <v>0</v>
      </c>
      <c r="K2362">
        <v>3.3245</v>
      </c>
      <c r="L2362">
        <v>5.3655276554555702E-3</v>
      </c>
      <c r="M2362">
        <v>5.9073790496598402E-4</v>
      </c>
      <c r="N2362">
        <v>7.4003741387523398E-3</v>
      </c>
      <c r="O2362">
        <v>8.7257466856445493E-3</v>
      </c>
      <c r="P2362">
        <v>5.9263263714453502E-3</v>
      </c>
      <c r="Q2362">
        <v>4.2672462385617603E-3</v>
      </c>
      <c r="R2362">
        <v>3.8617514922634501E-3</v>
      </c>
      <c r="S2362">
        <v>2.43954493917637E-3</v>
      </c>
      <c r="T2362">
        <v>2.59738021524143E-3</v>
      </c>
    </row>
    <row r="2363" spans="1:20" x14ac:dyDescent="0.2">
      <c r="A2363" t="s">
        <v>7249</v>
      </c>
      <c r="B2363" t="s">
        <v>7249</v>
      </c>
      <c r="C2363" t="s">
        <v>7250</v>
      </c>
      <c r="D2363" t="s">
        <v>380</v>
      </c>
      <c r="E2363" t="s">
        <v>7251</v>
      </c>
      <c r="F2363">
        <v>5</v>
      </c>
      <c r="G2363">
        <v>24.3</v>
      </c>
      <c r="H2363">
        <v>32.884</v>
      </c>
      <c r="I2363">
        <v>305</v>
      </c>
      <c r="J2363">
        <v>0</v>
      </c>
      <c r="K2363">
        <v>38.924999999999997</v>
      </c>
      <c r="L2363">
        <v>2.06092182217598E-2</v>
      </c>
      <c r="M2363">
        <v>1.9774354424747401E-2</v>
      </c>
      <c r="N2363">
        <v>2.12669772219489E-2</v>
      </c>
      <c r="O2363">
        <v>1.49852157014355E-2</v>
      </c>
      <c r="P2363">
        <v>2.2928630225902202E-2</v>
      </c>
      <c r="Q2363">
        <v>1.70267838476162E-2</v>
      </c>
      <c r="R2363">
        <v>1.0893698432243E-3</v>
      </c>
      <c r="S2363">
        <v>3.1660118130739799E-3</v>
      </c>
      <c r="T2363">
        <v>1.5316724423057801E-3</v>
      </c>
    </row>
    <row r="2364" spans="1:20" x14ac:dyDescent="0.2">
      <c r="A2364" t="s">
        <v>7304</v>
      </c>
      <c r="B2364" t="s">
        <v>7304</v>
      </c>
      <c r="C2364" t="s">
        <v>7305</v>
      </c>
      <c r="D2364" t="s">
        <v>380</v>
      </c>
      <c r="E2364" t="s">
        <v>7306</v>
      </c>
      <c r="F2364">
        <v>6</v>
      </c>
      <c r="G2364">
        <v>40.5</v>
      </c>
      <c r="H2364">
        <v>13.041</v>
      </c>
      <c r="I2364">
        <v>111</v>
      </c>
      <c r="J2364">
        <v>0</v>
      </c>
      <c r="K2364">
        <v>13.835000000000001</v>
      </c>
      <c r="L2364">
        <v>1.6970402685543201E-2</v>
      </c>
      <c r="M2364">
        <v>2.1839463589584301E-2</v>
      </c>
      <c r="N2364">
        <v>1.7195163330529901E-2</v>
      </c>
      <c r="O2364">
        <v>3.9951178391062804E-3</v>
      </c>
      <c r="P2364">
        <v>1.12193126166374E-2</v>
      </c>
      <c r="Q2364">
        <v>7.9176490903848304E-3</v>
      </c>
      <c r="R2364">
        <v>5.3039297470626598E-3</v>
      </c>
      <c r="S2364">
        <v>3.1239985801235501E-3</v>
      </c>
      <c r="T2364">
        <v>1.1803299431220099E-2</v>
      </c>
    </row>
    <row r="2365" spans="1:20" x14ac:dyDescent="0.2">
      <c r="A2365" t="s">
        <v>7346</v>
      </c>
      <c r="B2365" t="s">
        <v>7346</v>
      </c>
      <c r="C2365" t="s">
        <v>7347</v>
      </c>
      <c r="D2365" t="s">
        <v>380</v>
      </c>
      <c r="E2365" t="s">
        <v>7348</v>
      </c>
      <c r="F2365">
        <v>4</v>
      </c>
      <c r="G2365">
        <v>31.6</v>
      </c>
      <c r="H2365">
        <v>16.966999999999999</v>
      </c>
      <c r="I2365">
        <v>158</v>
      </c>
      <c r="J2365">
        <v>0</v>
      </c>
      <c r="K2365">
        <v>11.685</v>
      </c>
      <c r="L2365">
        <v>2.3791702046713201E-2</v>
      </c>
      <c r="M2365">
        <v>2.0949156920837202E-2</v>
      </c>
      <c r="N2365">
        <v>2.76630621502503E-2</v>
      </c>
      <c r="O2365">
        <v>1.68026265617701E-2</v>
      </c>
      <c r="P2365">
        <v>1.6085500620688E-2</v>
      </c>
      <c r="Q2365">
        <v>1.38553301802388E-2</v>
      </c>
      <c r="R2365">
        <v>3.9260088077624402E-3</v>
      </c>
      <c r="S2365">
        <v>7.5661141460875202E-3</v>
      </c>
      <c r="T2365">
        <v>5.1679662462598896E-3</v>
      </c>
    </row>
    <row r="2366" spans="1:20" x14ac:dyDescent="0.2">
      <c r="A2366" t="s">
        <v>7369</v>
      </c>
      <c r="B2366" t="s">
        <v>7369</v>
      </c>
      <c r="C2366" t="s">
        <v>7370</v>
      </c>
      <c r="D2366" t="s">
        <v>380</v>
      </c>
      <c r="E2366" t="s">
        <v>7371</v>
      </c>
      <c r="F2366">
        <v>7</v>
      </c>
      <c r="G2366">
        <v>52.8</v>
      </c>
      <c r="H2366">
        <v>13.654</v>
      </c>
      <c r="I2366">
        <v>125</v>
      </c>
      <c r="J2366">
        <v>0</v>
      </c>
      <c r="K2366">
        <v>71.960999999999999</v>
      </c>
      <c r="L2366">
        <v>3.1489672051504499E-3</v>
      </c>
      <c r="M2366">
        <v>4.5594912449424497E-3</v>
      </c>
      <c r="N2366">
        <v>4.6244870818791303E-3</v>
      </c>
      <c r="O2366">
        <v>8.5002313173714594E-3</v>
      </c>
      <c r="P2366">
        <v>3.70021591186069E-3</v>
      </c>
      <c r="Q2366">
        <v>4.2735695978929102E-3</v>
      </c>
      <c r="R2366">
        <v>5.1871511721356296E-3</v>
      </c>
      <c r="S2366">
        <v>4.3798863208199699E-3</v>
      </c>
      <c r="T2366">
        <v>5.5120990205794404E-3</v>
      </c>
    </row>
    <row r="2367" spans="1:20" x14ac:dyDescent="0.2">
      <c r="A2367" t="s">
        <v>7387</v>
      </c>
      <c r="B2367" t="s">
        <v>7387</v>
      </c>
      <c r="C2367" t="s">
        <v>7388</v>
      </c>
      <c r="D2367" t="s">
        <v>380</v>
      </c>
      <c r="E2367" t="s">
        <v>7389</v>
      </c>
      <c r="F2367">
        <v>13</v>
      </c>
      <c r="G2367">
        <v>45.5</v>
      </c>
      <c r="H2367">
        <v>38.353999999999999</v>
      </c>
      <c r="I2367">
        <v>363</v>
      </c>
      <c r="J2367">
        <v>0</v>
      </c>
      <c r="K2367">
        <v>69.698999999999998</v>
      </c>
      <c r="L2367">
        <v>1.33728958722646E-2</v>
      </c>
      <c r="M2367">
        <v>2.3426624461216301E-2</v>
      </c>
      <c r="N2367">
        <v>1.2835162970077901E-2</v>
      </c>
      <c r="O2367">
        <v>6.2659021906703097E-3</v>
      </c>
      <c r="P2367">
        <v>8.0347610951393006E-3</v>
      </c>
      <c r="Q2367">
        <v>1.8450094634027001E-2</v>
      </c>
      <c r="R2367">
        <v>1.84249895716934E-2</v>
      </c>
      <c r="S2367">
        <v>1.3648415862148201E-2</v>
      </c>
      <c r="T2367">
        <v>4.1082097087647203E-3</v>
      </c>
    </row>
    <row r="2368" spans="1:20" x14ac:dyDescent="0.2">
      <c r="A2368" t="s">
        <v>7397</v>
      </c>
      <c r="B2368" t="s">
        <v>7397</v>
      </c>
      <c r="C2368" t="s">
        <v>7398</v>
      </c>
      <c r="D2368" t="s">
        <v>380</v>
      </c>
      <c r="E2368" t="s">
        <v>7399</v>
      </c>
      <c r="F2368">
        <v>13</v>
      </c>
      <c r="G2368">
        <v>55.6</v>
      </c>
      <c r="H2368">
        <v>33.323</v>
      </c>
      <c r="I2368">
        <v>306</v>
      </c>
      <c r="J2368">
        <v>0</v>
      </c>
      <c r="K2368">
        <v>61.802999999999997</v>
      </c>
      <c r="L2368">
        <v>1.49309328132757E-3</v>
      </c>
      <c r="M2368">
        <v>1.9223524105355599E-4</v>
      </c>
      <c r="N2368">
        <v>1.28345246632332E-3</v>
      </c>
      <c r="O2368">
        <v>6.0860148674282202E-3</v>
      </c>
      <c r="P2368">
        <v>1.0863824759857099E-3</v>
      </c>
      <c r="Q2368">
        <v>3.47999604549315E-3</v>
      </c>
      <c r="R2368">
        <v>2.45178248873687E-2</v>
      </c>
      <c r="S2368">
        <v>6.71757108251088E-2</v>
      </c>
      <c r="T2368">
        <v>1.7185922716220301E-2</v>
      </c>
    </row>
    <row r="2369" spans="1:20" x14ac:dyDescent="0.2">
      <c r="A2369" t="s">
        <v>7404</v>
      </c>
      <c r="B2369" t="s">
        <v>7404</v>
      </c>
      <c r="C2369" t="s">
        <v>7405</v>
      </c>
      <c r="D2369" t="s">
        <v>380</v>
      </c>
      <c r="E2369" t="s">
        <v>7406</v>
      </c>
      <c r="F2369">
        <v>10</v>
      </c>
      <c r="G2369">
        <v>59.7</v>
      </c>
      <c r="H2369">
        <v>19.632000000000001</v>
      </c>
      <c r="I2369">
        <v>181</v>
      </c>
      <c r="J2369">
        <v>0</v>
      </c>
      <c r="K2369">
        <v>36.783000000000001</v>
      </c>
      <c r="L2369">
        <v>9.5249258295154998E-3</v>
      </c>
      <c r="M2369">
        <v>9.7282767399505601E-3</v>
      </c>
      <c r="N2369">
        <v>9.7239846309378E-3</v>
      </c>
      <c r="O2369">
        <v>1.3161366897374399E-2</v>
      </c>
      <c r="P2369">
        <v>1.2156153712073599E-2</v>
      </c>
      <c r="Q2369">
        <v>1.05155610023452E-2</v>
      </c>
      <c r="R2369">
        <v>1.4113454822502799E-2</v>
      </c>
      <c r="S2369">
        <v>1.31221471641854E-2</v>
      </c>
      <c r="T2369">
        <v>1.3801501252666E-2</v>
      </c>
    </row>
    <row r="2370" spans="1:20" x14ac:dyDescent="0.2">
      <c r="A2370" t="s">
        <v>7415</v>
      </c>
      <c r="B2370" t="s">
        <v>7415</v>
      </c>
      <c r="C2370" t="s">
        <v>7416</v>
      </c>
      <c r="D2370" t="s">
        <v>380</v>
      </c>
      <c r="E2370" t="s">
        <v>7417</v>
      </c>
      <c r="F2370">
        <v>1</v>
      </c>
      <c r="G2370">
        <v>6.2</v>
      </c>
      <c r="H2370">
        <v>36.523000000000003</v>
      </c>
      <c r="I2370">
        <v>339</v>
      </c>
      <c r="J2370">
        <v>0</v>
      </c>
      <c r="K2370">
        <v>3.8365</v>
      </c>
      <c r="L2370">
        <v>4.26262167501797E-4</v>
      </c>
      <c r="M2370">
        <v>1.6022313216722901E-4</v>
      </c>
      <c r="N2370">
        <v>2.5854071977416798E-4</v>
      </c>
      <c r="O2370">
        <v>0</v>
      </c>
      <c r="P2370">
        <v>1.55133165822377E-4</v>
      </c>
      <c r="Q2370">
        <v>0</v>
      </c>
      <c r="R2370">
        <v>0</v>
      </c>
      <c r="S2370">
        <v>0</v>
      </c>
      <c r="T2370">
        <v>0</v>
      </c>
    </row>
    <row r="2371" spans="1:20" x14ac:dyDescent="0.2">
      <c r="A2371" t="s">
        <v>7429</v>
      </c>
      <c r="B2371" t="s">
        <v>7429</v>
      </c>
      <c r="C2371" t="s">
        <v>7430</v>
      </c>
      <c r="D2371" t="s">
        <v>380</v>
      </c>
      <c r="E2371" t="s">
        <v>7431</v>
      </c>
      <c r="F2371">
        <v>9</v>
      </c>
      <c r="G2371">
        <v>93.7</v>
      </c>
      <c r="H2371">
        <v>7.0408999999999997</v>
      </c>
      <c r="I2371">
        <v>63</v>
      </c>
      <c r="J2371">
        <v>0</v>
      </c>
      <c r="K2371">
        <v>59.152000000000001</v>
      </c>
      <c r="L2371">
        <v>1.38894227928029E-2</v>
      </c>
      <c r="M2371">
        <v>1.28687841573954E-2</v>
      </c>
      <c r="N2371">
        <v>1.1646299458745299E-2</v>
      </c>
      <c r="O2371">
        <v>1.5694615551764299E-2</v>
      </c>
      <c r="P2371">
        <v>1.52615924856613E-2</v>
      </c>
      <c r="Q2371">
        <v>1.7765218777119701E-2</v>
      </c>
      <c r="R2371">
        <v>1.26102051812047E-2</v>
      </c>
      <c r="S2371">
        <v>9.5461431250122297E-3</v>
      </c>
      <c r="T2371">
        <v>1.0967477179241601E-2</v>
      </c>
    </row>
    <row r="2372" spans="1:20" x14ac:dyDescent="0.2">
      <c r="A2372" t="s">
        <v>7444</v>
      </c>
      <c r="B2372" t="s">
        <v>7444</v>
      </c>
      <c r="C2372" t="s">
        <v>7445</v>
      </c>
      <c r="D2372" t="s">
        <v>380</v>
      </c>
      <c r="E2372" t="s">
        <v>7446</v>
      </c>
      <c r="F2372">
        <v>4</v>
      </c>
      <c r="G2372">
        <v>23.1</v>
      </c>
      <c r="H2372">
        <v>28.951000000000001</v>
      </c>
      <c r="I2372">
        <v>277</v>
      </c>
      <c r="J2372">
        <v>0</v>
      </c>
      <c r="K2372">
        <v>3.0447000000000002</v>
      </c>
      <c r="L2372">
        <v>3.0713305233592198E-3</v>
      </c>
      <c r="M2372">
        <v>3.0169755680587501E-3</v>
      </c>
      <c r="N2372">
        <v>2.78900276191532E-3</v>
      </c>
      <c r="O2372">
        <v>9.8647847769917801E-4</v>
      </c>
      <c r="P2372">
        <v>1.4815649804943299E-3</v>
      </c>
      <c r="Q2372">
        <v>0</v>
      </c>
      <c r="R2372">
        <v>0</v>
      </c>
      <c r="S2372">
        <v>0</v>
      </c>
      <c r="T2372">
        <v>0</v>
      </c>
    </row>
    <row r="2373" spans="1:20" x14ac:dyDescent="0.2">
      <c r="A2373" t="s">
        <v>7474</v>
      </c>
      <c r="B2373" t="s">
        <v>7474</v>
      </c>
      <c r="C2373" t="s">
        <v>7475</v>
      </c>
      <c r="D2373" t="s">
        <v>380</v>
      </c>
      <c r="E2373" t="s">
        <v>7476</v>
      </c>
      <c r="F2373">
        <v>1</v>
      </c>
      <c r="G2373">
        <v>1.8</v>
      </c>
      <c r="H2373">
        <v>60.223999999999997</v>
      </c>
      <c r="I2373">
        <v>564</v>
      </c>
      <c r="J2373">
        <v>5.3585999999999998E-3</v>
      </c>
      <c r="K2373">
        <v>1.5495000000000001</v>
      </c>
      <c r="L2373">
        <v>0</v>
      </c>
      <c r="M2373">
        <v>0</v>
      </c>
      <c r="N2373">
        <v>1.9807738755227199E-4</v>
      </c>
      <c r="O2373">
        <v>3.8406788755256501E-4</v>
      </c>
      <c r="P2373">
        <v>1.96529094414581E-4</v>
      </c>
      <c r="Q2373">
        <v>0</v>
      </c>
      <c r="R2373">
        <v>0</v>
      </c>
      <c r="S2373">
        <v>2.7700985749964702E-4</v>
      </c>
      <c r="T2373">
        <v>0</v>
      </c>
    </row>
    <row r="2374" spans="1:20" x14ac:dyDescent="0.2">
      <c r="A2374" t="s">
        <v>7504</v>
      </c>
      <c r="B2374" t="s">
        <v>7504</v>
      </c>
      <c r="C2374" t="s">
        <v>7505</v>
      </c>
      <c r="D2374" t="s">
        <v>380</v>
      </c>
      <c r="E2374" t="s">
        <v>7506</v>
      </c>
      <c r="F2374">
        <v>1</v>
      </c>
      <c r="G2374">
        <v>22.2</v>
      </c>
      <c r="H2374">
        <v>10.329000000000001</v>
      </c>
      <c r="I2374">
        <v>90</v>
      </c>
      <c r="J2374">
        <v>0</v>
      </c>
      <c r="K2374">
        <v>3.7961</v>
      </c>
      <c r="L2374">
        <v>9.8423610067791293E-4</v>
      </c>
      <c r="M2374">
        <v>1.1630057775073399E-3</v>
      </c>
      <c r="N2374">
        <v>1.5068305665558201E-3</v>
      </c>
      <c r="O2374">
        <v>0</v>
      </c>
      <c r="P2374">
        <v>0</v>
      </c>
      <c r="Q2374">
        <v>7.0057312656343596E-4</v>
      </c>
      <c r="R2374">
        <v>0</v>
      </c>
      <c r="S2374">
        <v>0</v>
      </c>
      <c r="T2374">
        <v>0</v>
      </c>
    </row>
    <row r="2375" spans="1:20" x14ac:dyDescent="0.2">
      <c r="A2375" t="s">
        <v>7515</v>
      </c>
      <c r="B2375" t="s">
        <v>7515</v>
      </c>
      <c r="C2375" t="s">
        <v>7516</v>
      </c>
      <c r="D2375" t="s">
        <v>380</v>
      </c>
      <c r="E2375" t="s">
        <v>7517</v>
      </c>
      <c r="F2375">
        <v>3</v>
      </c>
      <c r="G2375">
        <v>10.6</v>
      </c>
      <c r="H2375">
        <v>36.323999999999998</v>
      </c>
      <c r="I2375">
        <v>331</v>
      </c>
      <c r="J2375">
        <v>0</v>
      </c>
      <c r="K2375">
        <v>6.1361999999999997</v>
      </c>
      <c r="L2375">
        <v>1.74482882259887E-4</v>
      </c>
      <c r="M2375">
        <v>5.67264300940791E-4</v>
      </c>
      <c r="N2375">
        <v>6.9580298084721002E-4</v>
      </c>
      <c r="O2375">
        <v>1.26420781831208E-3</v>
      </c>
      <c r="P2375">
        <v>0</v>
      </c>
      <c r="Q2375">
        <v>0</v>
      </c>
      <c r="R2375">
        <v>0</v>
      </c>
      <c r="S2375">
        <v>0</v>
      </c>
      <c r="T2375">
        <v>0</v>
      </c>
    </row>
    <row r="2376" spans="1:20" x14ac:dyDescent="0.2">
      <c r="A2376" t="s">
        <v>7522</v>
      </c>
      <c r="B2376" t="s">
        <v>7522</v>
      </c>
      <c r="C2376" t="s">
        <v>7523</v>
      </c>
      <c r="D2376" t="s">
        <v>380</v>
      </c>
      <c r="E2376" t="s">
        <v>7524</v>
      </c>
      <c r="F2376">
        <v>1</v>
      </c>
      <c r="G2376">
        <v>13.4</v>
      </c>
      <c r="H2376">
        <v>23.9</v>
      </c>
      <c r="I2376">
        <v>217</v>
      </c>
      <c r="J2376">
        <v>7.7964999999999996E-3</v>
      </c>
      <c r="K2376">
        <v>1.4545999999999999</v>
      </c>
      <c r="L2376">
        <v>8.0239459155224805E-4</v>
      </c>
      <c r="M2376">
        <v>0</v>
      </c>
      <c r="N2376">
        <v>0</v>
      </c>
      <c r="O2376">
        <v>0</v>
      </c>
      <c r="P2376">
        <v>1.6951598149699801E-3</v>
      </c>
      <c r="Q2376">
        <v>7.83955735306646E-4</v>
      </c>
      <c r="R2376">
        <v>9.4200343931243405E-4</v>
      </c>
      <c r="S2376">
        <v>0</v>
      </c>
      <c r="T2376">
        <v>0</v>
      </c>
    </row>
    <row r="2377" spans="1:20" x14ac:dyDescent="0.2">
      <c r="A2377" t="s">
        <v>7540</v>
      </c>
      <c r="B2377" t="s">
        <v>7540</v>
      </c>
      <c r="C2377" t="s">
        <v>7541</v>
      </c>
      <c r="D2377" t="s">
        <v>380</v>
      </c>
      <c r="E2377" t="s">
        <v>7542</v>
      </c>
      <c r="F2377">
        <v>1</v>
      </c>
      <c r="G2377">
        <v>6.1</v>
      </c>
      <c r="H2377">
        <v>13.836</v>
      </c>
      <c r="I2377">
        <v>132</v>
      </c>
      <c r="J2377">
        <v>4.5871999999999996E-3</v>
      </c>
      <c r="K2377">
        <v>1.7213000000000001</v>
      </c>
      <c r="L2377">
        <v>1.0770338473168699E-3</v>
      </c>
      <c r="M2377">
        <v>1.0826213266638999E-3</v>
      </c>
      <c r="N2377">
        <v>1.8453489260730799E-3</v>
      </c>
      <c r="O2377">
        <v>6.9360319072927601E-4</v>
      </c>
      <c r="P2377">
        <v>3.8374660069198999E-4</v>
      </c>
      <c r="Q2377">
        <v>9.5192997335955703E-4</v>
      </c>
      <c r="R2377">
        <v>0</v>
      </c>
      <c r="S2377">
        <v>6.4461071954682501E-4</v>
      </c>
      <c r="T2377">
        <v>7.9681262222526896E-4</v>
      </c>
    </row>
    <row r="2378" spans="1:20" x14ac:dyDescent="0.2">
      <c r="A2378" t="s">
        <v>7567</v>
      </c>
      <c r="B2378" t="s">
        <v>7567</v>
      </c>
      <c r="C2378" t="s">
        <v>7568</v>
      </c>
      <c r="D2378" t="s">
        <v>380</v>
      </c>
      <c r="E2378" t="s">
        <v>7569</v>
      </c>
      <c r="F2378">
        <v>3</v>
      </c>
      <c r="G2378">
        <v>22.3</v>
      </c>
      <c r="H2378">
        <v>16.803999999999998</v>
      </c>
      <c r="I2378">
        <v>157</v>
      </c>
      <c r="J2378">
        <v>0</v>
      </c>
      <c r="K2378">
        <v>6.6203000000000003</v>
      </c>
      <c r="L2378">
        <v>0</v>
      </c>
      <c r="M2378">
        <v>0</v>
      </c>
      <c r="N2378">
        <v>2.5477170714541399E-4</v>
      </c>
      <c r="O2378">
        <v>0</v>
      </c>
      <c r="P2378">
        <v>3.8618015442390999E-4</v>
      </c>
      <c r="Q2378">
        <v>7.19869155858442E-5</v>
      </c>
      <c r="R2378">
        <v>1.3259141168662999E-3</v>
      </c>
      <c r="S2378">
        <v>1.1079506347740501E-3</v>
      </c>
      <c r="T2378">
        <v>1.57391220980987E-3</v>
      </c>
    </row>
    <row r="2379" spans="1:20" x14ac:dyDescent="0.2">
      <c r="A2379" t="s">
        <v>7570</v>
      </c>
      <c r="B2379" t="s">
        <v>7570</v>
      </c>
      <c r="C2379" t="s">
        <v>7571</v>
      </c>
      <c r="D2379" t="s">
        <v>380</v>
      </c>
      <c r="E2379" t="s">
        <v>7572</v>
      </c>
      <c r="F2379">
        <v>6</v>
      </c>
      <c r="G2379">
        <v>28.4</v>
      </c>
      <c r="H2379">
        <v>20.876000000000001</v>
      </c>
      <c r="I2379">
        <v>194</v>
      </c>
      <c r="J2379">
        <v>0</v>
      </c>
      <c r="K2379">
        <v>17.282</v>
      </c>
      <c r="L2379">
        <v>2.2743667141695901E-3</v>
      </c>
      <c r="M2379">
        <v>1.13161476264366E-3</v>
      </c>
      <c r="N2379">
        <v>1.7452319034186299E-3</v>
      </c>
      <c r="O2379">
        <v>1.61782648798798E-3</v>
      </c>
      <c r="P2379">
        <v>1.90019695456214E-4</v>
      </c>
      <c r="Q2379">
        <v>5.0737262032184898E-4</v>
      </c>
      <c r="R2379">
        <v>3.3775128441446801E-4</v>
      </c>
      <c r="S2379">
        <v>7.3976606339122705E-4</v>
      </c>
      <c r="T2379">
        <v>1.42922186504945E-4</v>
      </c>
    </row>
    <row r="2380" spans="1:20" x14ac:dyDescent="0.2">
      <c r="A2380" t="s">
        <v>7592</v>
      </c>
      <c r="B2380" t="s">
        <v>7592</v>
      </c>
      <c r="C2380" t="s">
        <v>7593</v>
      </c>
      <c r="D2380" t="s">
        <v>380</v>
      </c>
      <c r="E2380" t="s">
        <v>7594</v>
      </c>
      <c r="F2380">
        <v>9</v>
      </c>
      <c r="G2380">
        <v>47.5</v>
      </c>
      <c r="H2380">
        <v>22.834</v>
      </c>
      <c r="I2380">
        <v>217</v>
      </c>
      <c r="J2380">
        <v>0</v>
      </c>
      <c r="K2380">
        <v>55.386000000000003</v>
      </c>
      <c r="L2380">
        <v>5.3542837383125402E-2</v>
      </c>
      <c r="M2380">
        <v>5.8247109521105601E-2</v>
      </c>
      <c r="N2380">
        <v>5.8545944084419002E-2</v>
      </c>
      <c r="O2380">
        <v>2.6840239989640399E-2</v>
      </c>
      <c r="P2380">
        <v>6.1238887913538598E-2</v>
      </c>
      <c r="Q2380">
        <v>3.9472915191814999E-2</v>
      </c>
      <c r="R2380">
        <v>1.2542312105448599E-2</v>
      </c>
      <c r="S2380">
        <v>1.91340051032351E-2</v>
      </c>
      <c r="T2380">
        <v>1.2576671324170299E-2</v>
      </c>
    </row>
    <row r="2381" spans="1:20" x14ac:dyDescent="0.2">
      <c r="A2381" t="s">
        <v>7602</v>
      </c>
      <c r="B2381" t="s">
        <v>7602</v>
      </c>
      <c r="C2381" t="s">
        <v>7603</v>
      </c>
      <c r="D2381" t="s">
        <v>380</v>
      </c>
      <c r="E2381" t="s">
        <v>7604</v>
      </c>
      <c r="F2381">
        <v>4</v>
      </c>
      <c r="G2381">
        <v>32</v>
      </c>
      <c r="H2381">
        <v>23.370999999999999</v>
      </c>
      <c r="I2381">
        <v>222</v>
      </c>
      <c r="J2381">
        <v>0</v>
      </c>
      <c r="K2381">
        <v>10.288</v>
      </c>
      <c r="L2381">
        <v>1.07583494065558E-2</v>
      </c>
      <c r="M2381">
        <v>1.00662281988948E-2</v>
      </c>
      <c r="N2381">
        <v>1.0117011177330401E-2</v>
      </c>
      <c r="O2381">
        <v>7.7406454888796199E-3</v>
      </c>
      <c r="P2381">
        <v>3.0950123263627301E-3</v>
      </c>
      <c r="Q2381">
        <v>5.5661673313862903E-3</v>
      </c>
      <c r="R2381">
        <v>1.8396139394576999E-3</v>
      </c>
      <c r="S2381">
        <v>3.1538986399250999E-3</v>
      </c>
      <c r="T2381">
        <v>3.4451943437644301E-3</v>
      </c>
    </row>
    <row r="2382" spans="1:20" x14ac:dyDescent="0.2">
      <c r="A2382" t="s">
        <v>7629</v>
      </c>
      <c r="B2382" t="s">
        <v>7629</v>
      </c>
      <c r="C2382" t="s">
        <v>7630</v>
      </c>
      <c r="D2382" t="s">
        <v>380</v>
      </c>
      <c r="E2382" t="s">
        <v>7631</v>
      </c>
      <c r="F2382">
        <v>2</v>
      </c>
      <c r="G2382">
        <v>5</v>
      </c>
      <c r="H2382">
        <v>67.016999999999996</v>
      </c>
      <c r="I2382">
        <v>601</v>
      </c>
      <c r="J2382">
        <v>0</v>
      </c>
      <c r="K2382">
        <v>3.2</v>
      </c>
      <c r="L2382">
        <v>0</v>
      </c>
      <c r="M2382">
        <v>0</v>
      </c>
      <c r="N2382">
        <v>0</v>
      </c>
      <c r="O2382">
        <v>1.52130655927065E-3</v>
      </c>
      <c r="P2382">
        <v>4.54474385732589E-4</v>
      </c>
      <c r="Q2382">
        <v>0</v>
      </c>
      <c r="R2382">
        <v>0</v>
      </c>
      <c r="S2382">
        <v>0</v>
      </c>
      <c r="T2382">
        <v>0</v>
      </c>
    </row>
    <row r="2383" spans="1:20" x14ac:dyDescent="0.2">
      <c r="A2383" t="s">
        <v>7643</v>
      </c>
      <c r="B2383" t="s">
        <v>7643</v>
      </c>
      <c r="C2383" t="s">
        <v>7644</v>
      </c>
      <c r="D2383" t="s">
        <v>380</v>
      </c>
      <c r="E2383" t="s">
        <v>7645</v>
      </c>
      <c r="F2383">
        <v>4</v>
      </c>
      <c r="G2383">
        <v>7.3</v>
      </c>
      <c r="H2383">
        <v>119.31</v>
      </c>
      <c r="I2383">
        <v>1131</v>
      </c>
      <c r="J2383">
        <v>0</v>
      </c>
      <c r="K2383">
        <v>14.805</v>
      </c>
      <c r="L2383">
        <v>1.1281015039313099E-3</v>
      </c>
      <c r="M2383">
        <v>5.4960356971920298E-4</v>
      </c>
      <c r="N2383">
        <v>9.1052386590479101E-4</v>
      </c>
      <c r="O2383">
        <v>2.50540181983045E-3</v>
      </c>
      <c r="P2383">
        <v>2.1189699431581098E-3</v>
      </c>
      <c r="Q2383">
        <v>7.0737297621861598E-4</v>
      </c>
      <c r="R2383">
        <v>1.0483142745189901E-3</v>
      </c>
      <c r="S2383">
        <v>2.4988431634252999E-3</v>
      </c>
      <c r="T2383">
        <v>1.79183008606964E-3</v>
      </c>
    </row>
    <row r="2384" spans="1:20" x14ac:dyDescent="0.2">
      <c r="A2384" t="s">
        <v>7654</v>
      </c>
      <c r="B2384" t="s">
        <v>7654</v>
      </c>
      <c r="C2384" t="s">
        <v>7655</v>
      </c>
      <c r="D2384" t="s">
        <v>380</v>
      </c>
      <c r="E2384" t="s">
        <v>7656</v>
      </c>
      <c r="F2384">
        <v>1</v>
      </c>
      <c r="G2384">
        <v>3.4</v>
      </c>
      <c r="H2384">
        <v>37.343000000000004</v>
      </c>
      <c r="I2384">
        <v>348</v>
      </c>
      <c r="J2384">
        <v>4.3029E-4</v>
      </c>
      <c r="K2384">
        <v>2.3527999999999998</v>
      </c>
      <c r="L2384">
        <v>0</v>
      </c>
      <c r="M2384">
        <v>6.2240346982325902E-5</v>
      </c>
      <c r="N2384">
        <v>8.4810754908790003E-5</v>
      </c>
      <c r="O2384">
        <v>0</v>
      </c>
      <c r="P2384">
        <v>8.4922326024877503E-5</v>
      </c>
      <c r="Q2384">
        <v>8.0087450693300599E-5</v>
      </c>
      <c r="R2384">
        <v>3.2432931290858203E-5</v>
      </c>
      <c r="S2384">
        <v>3.3782001551912398E-4</v>
      </c>
      <c r="T2384">
        <v>3.0900307718976301E-4</v>
      </c>
    </row>
    <row r="2385" spans="1:20" x14ac:dyDescent="0.2">
      <c r="A2385" t="s">
        <v>7668</v>
      </c>
      <c r="B2385" t="s">
        <v>7668</v>
      </c>
      <c r="C2385" t="s">
        <v>7669</v>
      </c>
      <c r="D2385" t="s">
        <v>380</v>
      </c>
      <c r="E2385" t="s">
        <v>7670</v>
      </c>
      <c r="F2385">
        <v>2</v>
      </c>
      <c r="G2385">
        <v>11.7</v>
      </c>
      <c r="H2385">
        <v>20.88</v>
      </c>
      <c r="I2385">
        <v>196</v>
      </c>
      <c r="J2385">
        <v>0</v>
      </c>
      <c r="K2385">
        <v>17.503</v>
      </c>
      <c r="L2385">
        <v>1.9981213868781001E-3</v>
      </c>
      <c r="M2385">
        <v>1.9747795151580701E-3</v>
      </c>
      <c r="N2385">
        <v>1.8177289453993001E-3</v>
      </c>
      <c r="O2385">
        <v>2.90966111535323E-3</v>
      </c>
      <c r="P2385">
        <v>2.4572162188344301E-3</v>
      </c>
      <c r="Q2385">
        <v>2.2710449028301499E-3</v>
      </c>
      <c r="R2385">
        <v>2.0459217278870801E-3</v>
      </c>
      <c r="S2385">
        <v>2.00713261963619E-3</v>
      </c>
      <c r="T2385">
        <v>1.3162621676662599E-3</v>
      </c>
    </row>
    <row r="2386" spans="1:20" x14ac:dyDescent="0.2">
      <c r="A2386" t="s">
        <v>7679</v>
      </c>
      <c r="B2386" t="s">
        <v>7679</v>
      </c>
      <c r="C2386" t="s">
        <v>7680</v>
      </c>
      <c r="D2386" t="s">
        <v>380</v>
      </c>
      <c r="E2386" t="s">
        <v>7681</v>
      </c>
      <c r="F2386">
        <v>5</v>
      </c>
      <c r="G2386">
        <v>11.2</v>
      </c>
      <c r="H2386">
        <v>63.923000000000002</v>
      </c>
      <c r="I2386">
        <v>579</v>
      </c>
      <c r="J2386">
        <v>0</v>
      </c>
      <c r="K2386">
        <v>8.7112999999999996</v>
      </c>
      <c r="L2386">
        <v>1.4822975761056101E-3</v>
      </c>
      <c r="M2386">
        <v>1.16551986339374E-3</v>
      </c>
      <c r="N2386">
        <v>1.1575710606087401E-3</v>
      </c>
      <c r="O2386">
        <v>2.9638184456798602E-3</v>
      </c>
      <c r="P2386">
        <v>1.68680096772233E-3</v>
      </c>
      <c r="Q2386">
        <v>2.2464938304255101E-3</v>
      </c>
      <c r="R2386">
        <v>1.4518545595765099E-3</v>
      </c>
      <c r="S2386">
        <v>1.0504961794663701E-3</v>
      </c>
      <c r="T2386">
        <v>8.2448377165745396E-4</v>
      </c>
    </row>
    <row r="2387" spans="1:20" x14ac:dyDescent="0.2">
      <c r="A2387" t="s">
        <v>7702</v>
      </c>
      <c r="B2387" t="s">
        <v>7702</v>
      </c>
      <c r="C2387" t="s">
        <v>7703</v>
      </c>
      <c r="D2387" t="s">
        <v>380</v>
      </c>
      <c r="E2387" t="s">
        <v>7704</v>
      </c>
      <c r="F2387">
        <v>1</v>
      </c>
      <c r="G2387">
        <v>11.8</v>
      </c>
      <c r="H2387">
        <v>16.292000000000002</v>
      </c>
      <c r="I2387">
        <v>144</v>
      </c>
      <c r="J2387">
        <v>0</v>
      </c>
      <c r="K2387">
        <v>4.8297999999999996</v>
      </c>
      <c r="L2387">
        <v>0</v>
      </c>
      <c r="M2387">
        <v>0</v>
      </c>
      <c r="N2387">
        <v>0</v>
      </c>
      <c r="O2387">
        <v>0</v>
      </c>
      <c r="P2387">
        <v>0</v>
      </c>
      <c r="Q2387">
        <v>0</v>
      </c>
      <c r="R2387">
        <v>6.4124308431057501E-4</v>
      </c>
      <c r="S2387">
        <v>6.8500162514653498E-4</v>
      </c>
      <c r="T2387">
        <v>4.0364209551961702E-4</v>
      </c>
    </row>
    <row r="2388" spans="1:20" x14ac:dyDescent="0.2">
      <c r="A2388" t="s">
        <v>7726</v>
      </c>
      <c r="B2388" t="s">
        <v>7726</v>
      </c>
      <c r="C2388" t="s">
        <v>7727</v>
      </c>
      <c r="D2388" t="s">
        <v>380</v>
      </c>
      <c r="E2388" t="s">
        <v>7728</v>
      </c>
      <c r="F2388">
        <v>2</v>
      </c>
      <c r="G2388">
        <v>84.4</v>
      </c>
      <c r="H2388">
        <v>6.6144999999999996</v>
      </c>
      <c r="I2388">
        <v>64</v>
      </c>
      <c r="J2388">
        <v>0</v>
      </c>
      <c r="K2388">
        <v>7.4141000000000004</v>
      </c>
      <c r="L2388">
        <v>9.6877168185359604E-4</v>
      </c>
      <c r="M2388">
        <v>1.5846905069726799E-3</v>
      </c>
      <c r="N2388">
        <v>2.1925159214721802E-3</v>
      </c>
      <c r="O2388">
        <v>6.1348104862743698E-3</v>
      </c>
      <c r="P2388">
        <v>9.9111483863445309E-4</v>
      </c>
      <c r="Q2388">
        <v>6.5728051799115496E-4</v>
      </c>
      <c r="R2388">
        <v>0</v>
      </c>
      <c r="S2388">
        <v>0</v>
      </c>
      <c r="T2388">
        <v>0</v>
      </c>
    </row>
    <row r="2389" spans="1:20" x14ac:dyDescent="0.2">
      <c r="A2389" t="s">
        <v>7757</v>
      </c>
      <c r="B2389" t="s">
        <v>7757</v>
      </c>
      <c r="C2389" t="s">
        <v>7758</v>
      </c>
      <c r="D2389" t="s">
        <v>380</v>
      </c>
      <c r="E2389" t="s">
        <v>7759</v>
      </c>
      <c r="F2389">
        <v>3</v>
      </c>
      <c r="G2389">
        <v>14.3</v>
      </c>
      <c r="H2389">
        <v>34.735999999999997</v>
      </c>
      <c r="I2389">
        <v>315</v>
      </c>
      <c r="J2389">
        <v>7.8028999999999998E-3</v>
      </c>
      <c r="K2389">
        <v>1.4646999999999999</v>
      </c>
      <c r="L2389">
        <v>1.5499277440983E-4</v>
      </c>
      <c r="M2389">
        <v>0</v>
      </c>
      <c r="N2389">
        <v>3.5671377708177603E-4</v>
      </c>
      <c r="O2389">
        <v>5.5812899658002203E-4</v>
      </c>
      <c r="P2389">
        <v>1.8535088500777001E-4</v>
      </c>
      <c r="Q2389">
        <v>1.85511635570461E-4</v>
      </c>
      <c r="R2389">
        <v>4.17505174910597E-4</v>
      </c>
      <c r="S2389">
        <v>1.8579247021381E-3</v>
      </c>
      <c r="T2389">
        <v>6.3241004849847599E-4</v>
      </c>
    </row>
    <row r="2390" spans="1:20" x14ac:dyDescent="0.2">
      <c r="A2390" t="s">
        <v>7790</v>
      </c>
      <c r="B2390" t="s">
        <v>7790</v>
      </c>
      <c r="C2390" t="s">
        <v>7791</v>
      </c>
      <c r="D2390" t="s">
        <v>380</v>
      </c>
      <c r="E2390" t="s">
        <v>7792</v>
      </c>
      <c r="F2390">
        <v>1</v>
      </c>
      <c r="G2390">
        <v>9.1999999999999993</v>
      </c>
      <c r="H2390">
        <v>18.119</v>
      </c>
      <c r="I2390">
        <v>173</v>
      </c>
      <c r="J2390">
        <v>1.2754999999999999E-3</v>
      </c>
      <c r="K2390">
        <v>2.1324000000000001</v>
      </c>
      <c r="L2390">
        <v>0</v>
      </c>
      <c r="M2390">
        <v>0</v>
      </c>
      <c r="N2390">
        <v>0</v>
      </c>
      <c r="O2390">
        <v>0</v>
      </c>
      <c r="P2390">
        <v>0</v>
      </c>
      <c r="Q2390">
        <v>0</v>
      </c>
      <c r="R2390">
        <v>9.5491864827568305E-4</v>
      </c>
      <c r="S2390">
        <v>9.53304335614157E-4</v>
      </c>
      <c r="T2390">
        <v>3.8585692584347102E-4</v>
      </c>
    </row>
    <row r="2391" spans="1:20" x14ac:dyDescent="0.2">
      <c r="A2391" t="s">
        <v>7799</v>
      </c>
      <c r="B2391" t="s">
        <v>7799</v>
      </c>
      <c r="C2391" t="s">
        <v>7800</v>
      </c>
      <c r="D2391" t="s">
        <v>380</v>
      </c>
      <c r="E2391" t="s">
        <v>7801</v>
      </c>
      <c r="F2391">
        <v>3</v>
      </c>
      <c r="G2391">
        <v>41.4</v>
      </c>
      <c r="H2391">
        <v>18.713999999999999</v>
      </c>
      <c r="I2391">
        <v>181</v>
      </c>
      <c r="J2391">
        <v>0</v>
      </c>
      <c r="K2391">
        <v>9.9994999999999994</v>
      </c>
      <c r="L2391">
        <v>2.5998183858917199E-2</v>
      </c>
      <c r="M2391">
        <v>3.4011412705936703E-2</v>
      </c>
      <c r="N2391">
        <v>2.8269839095246298E-2</v>
      </c>
      <c r="O2391">
        <v>1.79618892873179E-2</v>
      </c>
      <c r="P2391">
        <v>1.8368316841214399E-2</v>
      </c>
      <c r="Q2391">
        <v>1.9095812693615401E-2</v>
      </c>
      <c r="R2391">
        <v>9.8372869096964195E-3</v>
      </c>
      <c r="S2391">
        <v>5.4071967085988198E-3</v>
      </c>
      <c r="T2391">
        <v>2.02075447369955E-2</v>
      </c>
    </row>
    <row r="2392" spans="1:20" x14ac:dyDescent="0.2">
      <c r="A2392" t="s">
        <v>7802</v>
      </c>
      <c r="B2392" t="s">
        <v>7802</v>
      </c>
      <c r="C2392" t="s">
        <v>7803</v>
      </c>
      <c r="D2392" t="s">
        <v>380</v>
      </c>
      <c r="E2392" t="s">
        <v>7804</v>
      </c>
      <c r="F2392">
        <v>3</v>
      </c>
      <c r="G2392">
        <v>12.1</v>
      </c>
      <c r="H2392">
        <v>18.053000000000001</v>
      </c>
      <c r="I2392">
        <v>173</v>
      </c>
      <c r="J2392">
        <v>0</v>
      </c>
      <c r="K2392">
        <v>3.8788</v>
      </c>
      <c r="L2392">
        <v>1.5746047885818501E-3</v>
      </c>
      <c r="M2392">
        <v>5.9783971210950696E-4</v>
      </c>
      <c r="N2392">
        <v>1.02312458342352E-3</v>
      </c>
      <c r="O2392">
        <v>1.80992875177527E-3</v>
      </c>
      <c r="P2392">
        <v>1.24148982529938E-3</v>
      </c>
      <c r="Q2392">
        <v>4.4257025266716598E-4</v>
      </c>
      <c r="R2392">
        <v>0</v>
      </c>
      <c r="S2392">
        <v>1.4336068145504599E-4</v>
      </c>
      <c r="T2392">
        <v>0</v>
      </c>
    </row>
    <row r="2393" spans="1:20" x14ac:dyDescent="0.2">
      <c r="A2393" t="s">
        <v>7805</v>
      </c>
      <c r="B2393" t="s">
        <v>7805</v>
      </c>
      <c r="C2393" t="s">
        <v>7806</v>
      </c>
      <c r="D2393" t="s">
        <v>380</v>
      </c>
      <c r="E2393" t="s">
        <v>7807</v>
      </c>
      <c r="F2393">
        <v>1</v>
      </c>
      <c r="G2393">
        <v>5.5</v>
      </c>
      <c r="H2393">
        <v>35.81</v>
      </c>
      <c r="I2393">
        <v>326</v>
      </c>
      <c r="J2393">
        <v>0</v>
      </c>
      <c r="K2393">
        <v>3.0104000000000002</v>
      </c>
      <c r="L2393">
        <v>2.6004434719708398E-4</v>
      </c>
      <c r="M2393">
        <v>3.4197755539784602E-4</v>
      </c>
      <c r="N2393">
        <v>3.74597107220377E-4</v>
      </c>
      <c r="O2393">
        <v>0</v>
      </c>
      <c r="P2393">
        <v>0</v>
      </c>
      <c r="Q2393">
        <v>1.56193380954947E-4</v>
      </c>
      <c r="R2393">
        <v>0</v>
      </c>
      <c r="S2393">
        <v>1.8004433460984E-4</v>
      </c>
      <c r="T2393">
        <v>0</v>
      </c>
    </row>
    <row r="2394" spans="1:20" x14ac:dyDescent="0.2">
      <c r="A2394" t="s">
        <v>7808</v>
      </c>
      <c r="B2394" t="s">
        <v>7808</v>
      </c>
      <c r="C2394" t="s">
        <v>7809</v>
      </c>
      <c r="D2394" t="s">
        <v>380</v>
      </c>
      <c r="E2394" t="s">
        <v>7810</v>
      </c>
      <c r="F2394">
        <v>7</v>
      </c>
      <c r="G2394">
        <v>34.200000000000003</v>
      </c>
      <c r="H2394">
        <v>25.925000000000001</v>
      </c>
      <c r="I2394">
        <v>234</v>
      </c>
      <c r="J2394">
        <v>0</v>
      </c>
      <c r="K2394">
        <v>27.571000000000002</v>
      </c>
      <c r="L2394">
        <v>1.5803958326929001E-2</v>
      </c>
      <c r="M2394">
        <v>1.9117105239402601E-2</v>
      </c>
      <c r="N2394">
        <v>1.8898969476496798E-2</v>
      </c>
      <c r="O2394">
        <v>6.2049991536813698E-3</v>
      </c>
      <c r="P2394">
        <v>1.1203882534127499E-2</v>
      </c>
      <c r="Q2394">
        <v>1.1176730888526399E-2</v>
      </c>
      <c r="R2394">
        <v>9.57330282464602E-4</v>
      </c>
      <c r="S2394">
        <v>8.24336831094762E-5</v>
      </c>
      <c r="T2394">
        <v>9.1363912557140099E-4</v>
      </c>
    </row>
    <row r="2395" spans="1:20" x14ac:dyDescent="0.2">
      <c r="A2395" t="s">
        <v>7819</v>
      </c>
      <c r="B2395" t="s">
        <v>7819</v>
      </c>
      <c r="C2395" t="s">
        <v>7820</v>
      </c>
      <c r="D2395" t="s">
        <v>380</v>
      </c>
      <c r="E2395" t="s">
        <v>7821</v>
      </c>
      <c r="F2395">
        <v>1</v>
      </c>
      <c r="G2395">
        <v>7</v>
      </c>
      <c r="H2395">
        <v>23.747</v>
      </c>
      <c r="I2395">
        <v>215</v>
      </c>
      <c r="J2395">
        <v>4.2698999999999998E-4</v>
      </c>
      <c r="K2395">
        <v>2.2121</v>
      </c>
      <c r="L2395">
        <v>0</v>
      </c>
      <c r="M2395">
        <v>0</v>
      </c>
      <c r="N2395">
        <v>0</v>
      </c>
      <c r="O2395">
        <v>0</v>
      </c>
      <c r="P2395">
        <v>0</v>
      </c>
      <c r="Q2395">
        <v>0</v>
      </c>
      <c r="R2395">
        <v>0</v>
      </c>
      <c r="S2395">
        <v>9.1435941060826305E-5</v>
      </c>
      <c r="T2395">
        <v>0</v>
      </c>
    </row>
    <row r="2396" spans="1:20" x14ac:dyDescent="0.2">
      <c r="A2396" t="s">
        <v>7822</v>
      </c>
      <c r="B2396" t="s">
        <v>7822</v>
      </c>
      <c r="C2396" t="s">
        <v>7823</v>
      </c>
      <c r="D2396" t="s">
        <v>380</v>
      </c>
      <c r="E2396" t="s">
        <v>7824</v>
      </c>
      <c r="F2396">
        <v>2</v>
      </c>
      <c r="G2396">
        <v>54.2</v>
      </c>
      <c r="H2396">
        <v>6.7081999999999997</v>
      </c>
      <c r="I2396">
        <v>59</v>
      </c>
      <c r="J2396">
        <v>0</v>
      </c>
      <c r="K2396">
        <v>16.285</v>
      </c>
      <c r="L2396">
        <v>0</v>
      </c>
      <c r="M2396">
        <v>0</v>
      </c>
      <c r="N2396">
        <v>0</v>
      </c>
      <c r="O2396">
        <v>5.8861159213301302E-3</v>
      </c>
      <c r="P2396">
        <v>3.2443154647640002E-4</v>
      </c>
      <c r="Q2396">
        <v>0</v>
      </c>
      <c r="R2396">
        <v>0</v>
      </c>
      <c r="S2396">
        <v>0</v>
      </c>
      <c r="T2396">
        <v>2.5971975514528501E-4</v>
      </c>
    </row>
    <row r="2397" spans="1:20" x14ac:dyDescent="0.2">
      <c r="A2397" t="s">
        <v>7868</v>
      </c>
      <c r="B2397" t="s">
        <v>7868</v>
      </c>
      <c r="C2397" t="s">
        <v>7869</v>
      </c>
      <c r="D2397" t="s">
        <v>380</v>
      </c>
      <c r="E2397" t="s">
        <v>7870</v>
      </c>
      <c r="F2397">
        <v>4</v>
      </c>
      <c r="G2397">
        <v>13.7</v>
      </c>
      <c r="H2397">
        <v>39.619999999999997</v>
      </c>
      <c r="I2397">
        <v>373</v>
      </c>
      <c r="J2397">
        <v>0</v>
      </c>
      <c r="K2397">
        <v>10.135999999999999</v>
      </c>
      <c r="L2397">
        <v>4.0278000333106398E-4</v>
      </c>
      <c r="M2397">
        <v>9.8399648210687591E-4</v>
      </c>
      <c r="N2397">
        <v>7.0641855239759305E-4</v>
      </c>
      <c r="O2397">
        <v>2.3814073597317699E-3</v>
      </c>
      <c r="P2397">
        <v>1.68154363608884E-3</v>
      </c>
      <c r="Q2397">
        <v>1.1918935412902499E-3</v>
      </c>
      <c r="R2397">
        <v>3.3046358235472302E-3</v>
      </c>
      <c r="S2397">
        <v>2.4058155382071199E-3</v>
      </c>
      <c r="T2397">
        <v>7.2650043907264005E-4</v>
      </c>
    </row>
    <row r="2398" spans="1:20" x14ac:dyDescent="0.2">
      <c r="A2398" t="s">
        <v>7891</v>
      </c>
      <c r="B2398" t="s">
        <v>7891</v>
      </c>
      <c r="C2398" t="s">
        <v>7892</v>
      </c>
      <c r="D2398" t="s">
        <v>380</v>
      </c>
      <c r="E2398" t="s">
        <v>7893</v>
      </c>
      <c r="F2398">
        <v>5</v>
      </c>
      <c r="G2398">
        <v>54.9</v>
      </c>
      <c r="H2398">
        <v>14.739000000000001</v>
      </c>
      <c r="I2398">
        <v>142</v>
      </c>
      <c r="J2398">
        <v>0</v>
      </c>
      <c r="K2398">
        <v>21.242000000000001</v>
      </c>
      <c r="L2398">
        <v>2.2142249854858301E-2</v>
      </c>
      <c r="M2398">
        <v>3.32059040888864E-2</v>
      </c>
      <c r="N2398">
        <v>2.5265118928043999E-2</v>
      </c>
      <c r="O2398">
        <v>1.13075334028446E-2</v>
      </c>
      <c r="P2398">
        <v>2.2155375006132402E-2</v>
      </c>
      <c r="Q2398">
        <v>2.40287538565606E-2</v>
      </c>
      <c r="R2398">
        <v>8.3965051065707005E-3</v>
      </c>
      <c r="S2398">
        <v>1.9916206218506701E-2</v>
      </c>
      <c r="T2398">
        <v>1.15105807655038E-2</v>
      </c>
    </row>
    <row r="2399" spans="1:20" x14ac:dyDescent="0.2">
      <c r="A2399" t="s">
        <v>7906</v>
      </c>
      <c r="B2399" t="s">
        <v>7906</v>
      </c>
      <c r="C2399" t="s">
        <v>7907</v>
      </c>
      <c r="D2399" t="s">
        <v>380</v>
      </c>
      <c r="E2399" t="s">
        <v>7908</v>
      </c>
      <c r="F2399">
        <v>4</v>
      </c>
      <c r="G2399">
        <v>33.9</v>
      </c>
      <c r="H2399">
        <v>18.521999999999998</v>
      </c>
      <c r="I2399">
        <v>165</v>
      </c>
      <c r="J2399">
        <v>0</v>
      </c>
      <c r="K2399">
        <v>17.036000000000001</v>
      </c>
      <c r="L2399">
        <v>2.6131263792342299E-3</v>
      </c>
      <c r="M2399">
        <v>1.4988552043042099E-3</v>
      </c>
      <c r="N2399">
        <v>1.71933801428938E-3</v>
      </c>
      <c r="O2399">
        <v>2.5779970917223999E-3</v>
      </c>
      <c r="P2399">
        <v>1.2792328356920101E-3</v>
      </c>
      <c r="Q2399">
        <v>1.5028210774530599E-3</v>
      </c>
      <c r="R2399">
        <v>1.47868895888027E-3</v>
      </c>
      <c r="S2399">
        <v>2.6677890410848901E-3</v>
      </c>
      <c r="T2399">
        <v>1.02630373811755E-3</v>
      </c>
    </row>
    <row r="2400" spans="1:20" x14ac:dyDescent="0.2">
      <c r="A2400" t="s">
        <v>7915</v>
      </c>
      <c r="B2400" t="s">
        <v>7915</v>
      </c>
      <c r="C2400" t="s">
        <v>7916</v>
      </c>
      <c r="D2400" t="s">
        <v>380</v>
      </c>
      <c r="E2400" t="s">
        <v>7917</v>
      </c>
      <c r="F2400">
        <v>1</v>
      </c>
      <c r="G2400">
        <v>7.6</v>
      </c>
      <c r="H2400">
        <v>15.653</v>
      </c>
      <c r="I2400">
        <v>145</v>
      </c>
      <c r="J2400">
        <v>3.3430999999999999E-3</v>
      </c>
      <c r="K2400">
        <v>1.7707999999999999</v>
      </c>
      <c r="L2400">
        <v>5.6767983945143195E-4</v>
      </c>
      <c r="M2400">
        <v>7.6782454953990703E-4</v>
      </c>
      <c r="N2400">
        <v>4.9651395633757203E-4</v>
      </c>
      <c r="O2400">
        <v>1.58149926476965E-4</v>
      </c>
      <c r="P2400">
        <v>2.22631668176184E-4</v>
      </c>
      <c r="Q2400">
        <v>4.4756002216681998E-4</v>
      </c>
      <c r="R2400">
        <v>1.7905698794686599E-3</v>
      </c>
      <c r="S2400">
        <v>8.8421102850572001E-4</v>
      </c>
      <c r="T2400">
        <v>1.83365683617373E-3</v>
      </c>
    </row>
    <row r="2401" spans="1:20" x14ac:dyDescent="0.2">
      <c r="A2401" t="s">
        <v>7923</v>
      </c>
      <c r="B2401" t="s">
        <v>7923</v>
      </c>
      <c r="C2401" t="s">
        <v>7924</v>
      </c>
      <c r="D2401" t="s">
        <v>380</v>
      </c>
      <c r="E2401" t="s">
        <v>7925</v>
      </c>
      <c r="F2401">
        <v>6</v>
      </c>
      <c r="G2401">
        <v>23.9</v>
      </c>
      <c r="H2401">
        <v>29.09</v>
      </c>
      <c r="I2401">
        <v>259</v>
      </c>
      <c r="J2401">
        <v>0</v>
      </c>
      <c r="K2401">
        <v>13.393000000000001</v>
      </c>
      <c r="L2401">
        <v>6.6804173227805203E-3</v>
      </c>
      <c r="M2401">
        <v>5.2456439298696096E-3</v>
      </c>
      <c r="N2401">
        <v>6.33569617370657E-3</v>
      </c>
      <c r="O2401">
        <v>1.2756335303850501E-3</v>
      </c>
      <c r="P2401">
        <v>3.7854850342255901E-3</v>
      </c>
      <c r="Q2401">
        <v>1.9581182207073699E-3</v>
      </c>
      <c r="R2401">
        <v>4.87135466837838E-4</v>
      </c>
      <c r="S2401">
        <v>1.9807091858966701E-4</v>
      </c>
      <c r="T2401">
        <v>1.0828078365454E-4</v>
      </c>
    </row>
    <row r="2402" spans="1:20" x14ac:dyDescent="0.2">
      <c r="A2402" t="s">
        <v>7926</v>
      </c>
      <c r="B2402" t="s">
        <v>7926</v>
      </c>
      <c r="C2402" t="s">
        <v>7927</v>
      </c>
      <c r="D2402" t="s">
        <v>380</v>
      </c>
      <c r="E2402" t="s">
        <v>7928</v>
      </c>
      <c r="F2402">
        <v>15</v>
      </c>
      <c r="G2402">
        <v>69.7</v>
      </c>
      <c r="H2402">
        <v>25.756</v>
      </c>
      <c r="I2402">
        <v>231</v>
      </c>
      <c r="J2402">
        <v>0</v>
      </c>
      <c r="K2402">
        <v>108.92</v>
      </c>
      <c r="L2402">
        <v>1.1667516276194599E-2</v>
      </c>
      <c r="M2402">
        <v>7.8094761637536002E-3</v>
      </c>
      <c r="N2402">
        <v>6.8472293035997103E-3</v>
      </c>
      <c r="O2402">
        <v>8.6650155696387302E-3</v>
      </c>
      <c r="P2402">
        <v>1.4202023314290799E-2</v>
      </c>
      <c r="Q2402">
        <v>1.51555756192532E-2</v>
      </c>
      <c r="R2402">
        <v>0.127108681961695</v>
      </c>
      <c r="S2402">
        <v>7.6830562680713796E-2</v>
      </c>
      <c r="T2402">
        <v>0.15092218509639399</v>
      </c>
    </row>
    <row r="2403" spans="1:20" x14ac:dyDescent="0.2">
      <c r="A2403" t="s">
        <v>7956</v>
      </c>
      <c r="B2403" t="s">
        <v>7956</v>
      </c>
      <c r="C2403" t="s">
        <v>7957</v>
      </c>
      <c r="D2403" t="s">
        <v>380</v>
      </c>
      <c r="E2403" t="s">
        <v>7958</v>
      </c>
      <c r="F2403">
        <v>2</v>
      </c>
      <c r="G2403">
        <v>24.2</v>
      </c>
      <c r="H2403">
        <v>10.484999999999999</v>
      </c>
      <c r="I2403">
        <v>99</v>
      </c>
      <c r="J2403">
        <v>0</v>
      </c>
      <c r="K2403">
        <v>4.7202999999999999</v>
      </c>
      <c r="L2403">
        <v>7.1617158038341205E-4</v>
      </c>
      <c r="M2403">
        <v>1.2470568850587E-3</v>
      </c>
      <c r="N2403">
        <v>7.0447332365938602E-4</v>
      </c>
      <c r="O2403">
        <v>1.0635883134398701E-3</v>
      </c>
      <c r="P2403">
        <v>6.1127755102474896E-4</v>
      </c>
      <c r="Q2403">
        <v>1.0459594742183601E-3</v>
      </c>
      <c r="R2403">
        <v>0</v>
      </c>
      <c r="S2403">
        <v>0</v>
      </c>
      <c r="T2403">
        <v>2.6042043206009699E-4</v>
      </c>
    </row>
    <row r="2404" spans="1:20" x14ac:dyDescent="0.2">
      <c r="A2404" t="s">
        <v>7959</v>
      </c>
      <c r="B2404" t="s">
        <v>7959</v>
      </c>
      <c r="C2404" t="s">
        <v>7960</v>
      </c>
      <c r="D2404" t="s">
        <v>380</v>
      </c>
      <c r="E2404" t="s">
        <v>7961</v>
      </c>
      <c r="F2404">
        <v>2</v>
      </c>
      <c r="G2404">
        <v>13.9</v>
      </c>
      <c r="H2404">
        <v>29.974</v>
      </c>
      <c r="I2404">
        <v>274</v>
      </c>
      <c r="J2404">
        <v>0</v>
      </c>
      <c r="K2404">
        <v>4.9131999999999998</v>
      </c>
      <c r="L2404">
        <v>2.5658711374212901E-4</v>
      </c>
      <c r="M2404">
        <v>9.981538945953829E-4</v>
      </c>
      <c r="N2404">
        <v>5.7756143223661204E-4</v>
      </c>
      <c r="O2404">
        <v>3.82346000190106E-4</v>
      </c>
      <c r="P2404">
        <v>9.6266092312966402E-4</v>
      </c>
      <c r="Q2404">
        <v>4.0345290090728399E-4</v>
      </c>
      <c r="R2404">
        <v>3.9499766669514902E-4</v>
      </c>
      <c r="S2404">
        <v>5.5469314369185798E-4</v>
      </c>
      <c r="T2404">
        <v>3.2079222229507902E-4</v>
      </c>
    </row>
    <row r="2405" spans="1:20" x14ac:dyDescent="0.2">
      <c r="A2405" t="s">
        <v>7966</v>
      </c>
      <c r="B2405" t="s">
        <v>7966</v>
      </c>
      <c r="C2405" t="s">
        <v>7967</v>
      </c>
      <c r="D2405" t="s">
        <v>380</v>
      </c>
      <c r="E2405" t="s">
        <v>7968</v>
      </c>
      <c r="F2405">
        <v>2</v>
      </c>
      <c r="G2405">
        <v>25.5</v>
      </c>
      <c r="H2405">
        <v>17.619</v>
      </c>
      <c r="I2405">
        <v>165</v>
      </c>
      <c r="J2405">
        <v>4.9689000000000001E-3</v>
      </c>
      <c r="K2405">
        <v>1.6315999999999999</v>
      </c>
      <c r="L2405">
        <v>2.61568880835228E-4</v>
      </c>
      <c r="M2405">
        <v>3.1527137296888402E-4</v>
      </c>
      <c r="N2405">
        <v>3.7816452911898502E-4</v>
      </c>
      <c r="O2405">
        <v>3.2501871672964801E-4</v>
      </c>
      <c r="P2405">
        <v>1.22608529544049E-3</v>
      </c>
      <c r="Q2405">
        <v>6.6747829449411605E-4</v>
      </c>
      <c r="R2405">
        <v>1.3850083829507101E-3</v>
      </c>
      <c r="S2405">
        <v>8.3697464369699695E-4</v>
      </c>
      <c r="T2405">
        <v>1.17209423576904E-3</v>
      </c>
    </row>
    <row r="2406" spans="1:20" x14ac:dyDescent="0.2">
      <c r="A2406" t="s">
        <v>7981</v>
      </c>
      <c r="B2406" t="s">
        <v>7981</v>
      </c>
      <c r="C2406" t="s">
        <v>7982</v>
      </c>
      <c r="D2406" t="s">
        <v>380</v>
      </c>
      <c r="E2406" t="s">
        <v>7983</v>
      </c>
      <c r="F2406">
        <v>4</v>
      </c>
      <c r="G2406">
        <v>40.799999999999997</v>
      </c>
      <c r="H2406">
        <v>16.058</v>
      </c>
      <c r="I2406">
        <v>142</v>
      </c>
      <c r="J2406">
        <v>0</v>
      </c>
      <c r="K2406">
        <v>13.88</v>
      </c>
      <c r="L2406">
        <v>9.6362600530890703E-3</v>
      </c>
      <c r="M2406">
        <v>1.16024226499803E-2</v>
      </c>
      <c r="N2406">
        <v>1.28773739036204E-2</v>
      </c>
      <c r="O2406">
        <v>3.8546611780712098E-3</v>
      </c>
      <c r="P2406">
        <v>3.62400995259944E-3</v>
      </c>
      <c r="Q2406">
        <v>5.0359045648465904E-3</v>
      </c>
      <c r="R2406">
        <v>0</v>
      </c>
      <c r="S2406">
        <v>3.36415267364541E-4</v>
      </c>
      <c r="T2406">
        <v>6.2905488811831097E-4</v>
      </c>
    </row>
    <row r="2407" spans="1:20" x14ac:dyDescent="0.2">
      <c r="A2407" t="s">
        <v>7988</v>
      </c>
      <c r="B2407" t="s">
        <v>7988</v>
      </c>
      <c r="C2407" t="s">
        <v>7989</v>
      </c>
      <c r="D2407" t="s">
        <v>380</v>
      </c>
      <c r="E2407" t="s">
        <v>7990</v>
      </c>
      <c r="F2407">
        <v>4</v>
      </c>
      <c r="G2407">
        <v>44</v>
      </c>
      <c r="H2407">
        <v>9.4107000000000003</v>
      </c>
      <c r="I2407">
        <v>84</v>
      </c>
      <c r="J2407">
        <v>0</v>
      </c>
      <c r="K2407">
        <v>26.013000000000002</v>
      </c>
      <c r="L2407">
        <v>8.1019501052085501E-4</v>
      </c>
      <c r="M2407">
        <v>2.09312429193727E-3</v>
      </c>
      <c r="N2407">
        <v>2.7977953638809402E-3</v>
      </c>
      <c r="O2407">
        <v>0</v>
      </c>
      <c r="P2407">
        <v>9.0654807531211198E-4</v>
      </c>
      <c r="Q2407">
        <v>2.2049733384023802E-3</v>
      </c>
      <c r="R2407">
        <v>8.8484837960039198E-3</v>
      </c>
      <c r="S2407">
        <v>6.3404131228917103E-3</v>
      </c>
      <c r="T2407">
        <v>6.2526222009219902E-3</v>
      </c>
    </row>
    <row r="2408" spans="1:20" x14ac:dyDescent="0.2">
      <c r="A2408" t="s">
        <v>8010</v>
      </c>
      <c r="B2408" t="s">
        <v>8010</v>
      </c>
      <c r="C2408" t="s">
        <v>8011</v>
      </c>
      <c r="D2408" t="s">
        <v>380</v>
      </c>
      <c r="E2408" t="s">
        <v>8012</v>
      </c>
      <c r="F2408">
        <v>11</v>
      </c>
      <c r="G2408">
        <v>70.5</v>
      </c>
      <c r="H2408">
        <v>14.798999999999999</v>
      </c>
      <c r="I2408">
        <v>139</v>
      </c>
      <c r="J2408">
        <v>0</v>
      </c>
      <c r="K2408">
        <v>120.42</v>
      </c>
      <c r="L2408">
        <v>0.61004776364939195</v>
      </c>
      <c r="M2408">
        <v>0.49686028968361701</v>
      </c>
      <c r="N2408">
        <v>0.53000488388379996</v>
      </c>
      <c r="O2408">
        <v>0.23998995113059499</v>
      </c>
      <c r="P2408">
        <v>0.24662904684516601</v>
      </c>
      <c r="Q2408">
        <v>0.24647841233326701</v>
      </c>
      <c r="R2408">
        <v>4.5894674574514099E-2</v>
      </c>
      <c r="S2408">
        <v>2.8117909467500701E-2</v>
      </c>
      <c r="T2408">
        <v>6.0802303885960099E-2</v>
      </c>
    </row>
    <row r="2409" spans="1:20" x14ac:dyDescent="0.2">
      <c r="A2409" t="s">
        <v>8032</v>
      </c>
      <c r="B2409" t="s">
        <v>8032</v>
      </c>
      <c r="C2409" t="s">
        <v>8033</v>
      </c>
      <c r="D2409" t="s">
        <v>380</v>
      </c>
      <c r="E2409" t="s">
        <v>8034</v>
      </c>
      <c r="F2409">
        <v>4</v>
      </c>
      <c r="G2409">
        <v>15.6</v>
      </c>
      <c r="H2409">
        <v>39.082000000000001</v>
      </c>
      <c r="I2409">
        <v>358</v>
      </c>
      <c r="J2409">
        <v>0</v>
      </c>
      <c r="K2409">
        <v>8.9328000000000003</v>
      </c>
      <c r="L2409">
        <v>1.5422914660737099E-3</v>
      </c>
      <c r="M2409">
        <v>2.3021657529572002E-3</v>
      </c>
      <c r="N2409">
        <v>4.8869018651388199E-4</v>
      </c>
      <c r="O2409">
        <v>8.9051524914501802E-4</v>
      </c>
      <c r="P2409">
        <v>0</v>
      </c>
      <c r="Q2409">
        <v>4.4170160029915898E-4</v>
      </c>
      <c r="R2409">
        <v>0</v>
      </c>
      <c r="S2409">
        <v>0</v>
      </c>
      <c r="T2409">
        <v>0</v>
      </c>
    </row>
    <row r="2410" spans="1:20" x14ac:dyDescent="0.2">
      <c r="A2410" t="s">
        <v>8035</v>
      </c>
      <c r="B2410" t="s">
        <v>8035</v>
      </c>
      <c r="C2410" t="s">
        <v>8036</v>
      </c>
      <c r="D2410" t="s">
        <v>380</v>
      </c>
      <c r="E2410" t="s">
        <v>8037</v>
      </c>
      <c r="F2410">
        <v>11</v>
      </c>
      <c r="G2410">
        <v>63.4</v>
      </c>
      <c r="H2410">
        <v>18.484000000000002</v>
      </c>
      <c r="I2410">
        <v>175</v>
      </c>
      <c r="J2410">
        <v>0</v>
      </c>
      <c r="K2410">
        <v>39.847000000000001</v>
      </c>
      <c r="L2410">
        <v>2.8937800118593399E-2</v>
      </c>
      <c r="M2410">
        <v>3.8564358143553003E-2</v>
      </c>
      <c r="N2410">
        <v>4.8945919383297398E-2</v>
      </c>
      <c r="O2410">
        <v>7.1407234384791698E-2</v>
      </c>
      <c r="P2410">
        <v>3.4792931838315201E-2</v>
      </c>
      <c r="Q2410">
        <v>4.6715076343366399E-2</v>
      </c>
      <c r="R2410">
        <v>2.0422023394124699E-2</v>
      </c>
      <c r="S2410">
        <v>1.2502848446268901E-2</v>
      </c>
      <c r="T2410">
        <v>2.62197422917602E-2</v>
      </c>
    </row>
    <row r="2411" spans="1:20" x14ac:dyDescent="0.2">
      <c r="A2411" t="s">
        <v>8057</v>
      </c>
      <c r="B2411" t="s">
        <v>8057</v>
      </c>
      <c r="C2411" t="s">
        <v>8058</v>
      </c>
      <c r="D2411" t="s">
        <v>380</v>
      </c>
      <c r="E2411" t="s">
        <v>8059</v>
      </c>
      <c r="F2411">
        <v>19</v>
      </c>
      <c r="G2411">
        <v>66.7</v>
      </c>
      <c r="H2411">
        <v>25.277999999999999</v>
      </c>
      <c r="I2411">
        <v>222</v>
      </c>
      <c r="J2411">
        <v>0</v>
      </c>
      <c r="K2411">
        <v>225.75</v>
      </c>
      <c r="L2411">
        <v>0.151814778091136</v>
      </c>
      <c r="M2411">
        <v>0.13979624471698299</v>
      </c>
      <c r="N2411">
        <v>0.13519804219616</v>
      </c>
      <c r="O2411">
        <v>0.13669870138350201</v>
      </c>
      <c r="P2411">
        <v>0.14716120690967799</v>
      </c>
      <c r="Q2411">
        <v>0.13318915606008799</v>
      </c>
      <c r="R2411">
        <v>4.3726596473799603E-2</v>
      </c>
      <c r="S2411">
        <v>4.6782955526272499E-2</v>
      </c>
      <c r="T2411">
        <v>4.5253689041001501E-2</v>
      </c>
    </row>
    <row r="2412" spans="1:20" x14ac:dyDescent="0.2">
      <c r="A2412" t="s">
        <v>8091</v>
      </c>
      <c r="B2412" t="s">
        <v>8091</v>
      </c>
      <c r="C2412" t="s">
        <v>8092</v>
      </c>
      <c r="D2412" t="s">
        <v>380</v>
      </c>
      <c r="E2412" t="s">
        <v>8093</v>
      </c>
      <c r="F2412">
        <v>4</v>
      </c>
      <c r="G2412">
        <v>7.9</v>
      </c>
      <c r="H2412">
        <v>52.652000000000001</v>
      </c>
      <c r="I2412">
        <v>491</v>
      </c>
      <c r="J2412">
        <v>8.1899999999999994E-3</v>
      </c>
      <c r="K2412">
        <v>1.4064000000000001</v>
      </c>
      <c r="L2412">
        <v>0</v>
      </c>
      <c r="M2412">
        <v>6.2439816873301602E-5</v>
      </c>
      <c r="N2412">
        <v>1.9513566394717299E-3</v>
      </c>
      <c r="O2412">
        <v>0</v>
      </c>
      <c r="P2412">
        <v>0</v>
      </c>
      <c r="Q2412">
        <v>0</v>
      </c>
      <c r="R2412">
        <v>1.6201610279624099E-3</v>
      </c>
      <c r="S2412">
        <v>2.3377884419636102E-3</v>
      </c>
      <c r="T2412">
        <v>2.1981143745462099E-4</v>
      </c>
    </row>
    <row r="2413" spans="1:20" x14ac:dyDescent="0.2">
      <c r="A2413" t="s">
        <v>8124</v>
      </c>
      <c r="B2413" t="s">
        <v>8124</v>
      </c>
      <c r="C2413" t="s">
        <v>8125</v>
      </c>
      <c r="D2413" t="s">
        <v>380</v>
      </c>
      <c r="E2413" t="s">
        <v>8126</v>
      </c>
      <c r="F2413">
        <v>5</v>
      </c>
      <c r="G2413">
        <v>22.9</v>
      </c>
      <c r="H2413">
        <v>36.902000000000001</v>
      </c>
      <c r="I2413">
        <v>345</v>
      </c>
      <c r="J2413">
        <v>0</v>
      </c>
      <c r="K2413">
        <v>25.725999999999999</v>
      </c>
      <c r="L2413">
        <v>0</v>
      </c>
      <c r="M2413">
        <v>2.9194898454709501E-3</v>
      </c>
      <c r="N2413">
        <v>2.0091243507071202E-3</v>
      </c>
      <c r="O2413">
        <v>1.6536782473555601E-3</v>
      </c>
      <c r="P2413">
        <v>3.8454445016433702E-4</v>
      </c>
      <c r="Q2413">
        <v>6.3164989928566001E-4</v>
      </c>
      <c r="R2413">
        <v>0</v>
      </c>
      <c r="S2413">
        <v>0</v>
      </c>
      <c r="T2413">
        <v>0</v>
      </c>
    </row>
    <row r="2414" spans="1:20" x14ac:dyDescent="0.2">
      <c r="A2414" t="s">
        <v>8145</v>
      </c>
      <c r="B2414" t="s">
        <v>8145</v>
      </c>
      <c r="C2414" t="s">
        <v>8146</v>
      </c>
      <c r="D2414" t="s">
        <v>380</v>
      </c>
      <c r="E2414" t="s">
        <v>8147</v>
      </c>
      <c r="F2414">
        <v>2</v>
      </c>
      <c r="G2414">
        <v>9.4</v>
      </c>
      <c r="H2414">
        <v>27.274000000000001</v>
      </c>
      <c r="I2414">
        <v>254</v>
      </c>
      <c r="J2414">
        <v>0</v>
      </c>
      <c r="K2414">
        <v>3.3450000000000002</v>
      </c>
      <c r="L2414">
        <v>2.19043605635683E-4</v>
      </c>
      <c r="M2414">
        <v>1.35189653154504E-3</v>
      </c>
      <c r="N2414">
        <v>1.0617243819291101E-3</v>
      </c>
      <c r="O2414">
        <v>6.8143435783219505E-4</v>
      </c>
      <c r="P2414">
        <v>6.7377185759248095E-4</v>
      </c>
      <c r="Q2414">
        <v>1.14114865509448E-3</v>
      </c>
      <c r="R2414">
        <v>0</v>
      </c>
      <c r="S2414">
        <v>2.6968265053575199E-4</v>
      </c>
      <c r="T2414">
        <v>0</v>
      </c>
    </row>
    <row r="2415" spans="1:20" x14ac:dyDescent="0.2">
      <c r="A2415" t="s">
        <v>8162</v>
      </c>
      <c r="B2415" t="s">
        <v>8162</v>
      </c>
      <c r="C2415" t="s">
        <v>8163</v>
      </c>
      <c r="D2415" t="s">
        <v>380</v>
      </c>
      <c r="E2415" t="s">
        <v>8164</v>
      </c>
      <c r="F2415">
        <v>4</v>
      </c>
      <c r="G2415">
        <v>42.5</v>
      </c>
      <c r="H2415">
        <v>19.283999999999999</v>
      </c>
      <c r="I2415">
        <v>186</v>
      </c>
      <c r="J2415">
        <v>0</v>
      </c>
      <c r="K2415">
        <v>41.578000000000003</v>
      </c>
      <c r="L2415">
        <v>4.1484529857537698E-3</v>
      </c>
      <c r="M2415">
        <v>3.6044273397142701E-3</v>
      </c>
      <c r="N2415">
        <v>7.0119306290791104E-3</v>
      </c>
      <c r="O2415">
        <v>1.6894511016580498E-2</v>
      </c>
      <c r="P2415">
        <v>1.2438668887870701E-2</v>
      </c>
      <c r="Q2415">
        <v>1.0853754109264801E-2</v>
      </c>
      <c r="R2415">
        <v>1.3421466264617999E-2</v>
      </c>
      <c r="S2415">
        <v>1.3355127925458799E-2</v>
      </c>
      <c r="T2415">
        <v>3.3950588025052499E-2</v>
      </c>
    </row>
    <row r="2416" spans="1:20" x14ac:dyDescent="0.2">
      <c r="A2416" t="s">
        <v>8168</v>
      </c>
      <c r="B2416" t="s">
        <v>8168</v>
      </c>
      <c r="C2416" t="s">
        <v>8169</v>
      </c>
      <c r="D2416" t="s">
        <v>380</v>
      </c>
      <c r="E2416" t="s">
        <v>8170</v>
      </c>
      <c r="F2416">
        <v>3</v>
      </c>
      <c r="G2416">
        <v>12</v>
      </c>
      <c r="H2416">
        <v>34.155999999999999</v>
      </c>
      <c r="I2416">
        <v>316</v>
      </c>
      <c r="J2416">
        <v>0</v>
      </c>
      <c r="K2416">
        <v>6.6383000000000001</v>
      </c>
      <c r="L2416">
        <v>1.17213182822601E-3</v>
      </c>
      <c r="M2416">
        <v>1.6136172089194799E-3</v>
      </c>
      <c r="N2416">
        <v>1.1455136030826599E-3</v>
      </c>
      <c r="O2416">
        <v>1.3995010804414901E-3</v>
      </c>
      <c r="P2416">
        <v>9.8652336700416794E-4</v>
      </c>
      <c r="Q2416">
        <v>1.9424784924717299E-3</v>
      </c>
      <c r="R2416">
        <v>2.0268234927527299E-4</v>
      </c>
      <c r="S2416">
        <v>6.5430306864304596E-4</v>
      </c>
      <c r="T2416">
        <v>3.8027054689921801E-4</v>
      </c>
    </row>
    <row r="2417" spans="1:20" x14ac:dyDescent="0.2">
      <c r="A2417" t="s">
        <v>8187</v>
      </c>
      <c r="B2417" t="s">
        <v>8187</v>
      </c>
      <c r="C2417" t="s">
        <v>8188</v>
      </c>
      <c r="D2417" t="s">
        <v>380</v>
      </c>
      <c r="E2417" t="s">
        <v>8189</v>
      </c>
      <c r="F2417">
        <v>6</v>
      </c>
      <c r="G2417">
        <v>27.8</v>
      </c>
      <c r="H2417">
        <v>24.869</v>
      </c>
      <c r="I2417">
        <v>227</v>
      </c>
      <c r="J2417">
        <v>0</v>
      </c>
      <c r="K2417">
        <v>17.861000000000001</v>
      </c>
      <c r="L2417">
        <v>2.6773963469618098E-3</v>
      </c>
      <c r="M2417">
        <v>4.2131724705043103E-3</v>
      </c>
      <c r="N2417">
        <v>3.0851193045369901E-3</v>
      </c>
      <c r="O2417">
        <v>4.7330673312560101E-3</v>
      </c>
      <c r="P2417">
        <v>7.7340790017191795E-4</v>
      </c>
      <c r="Q2417">
        <v>2.4333640082868598E-3</v>
      </c>
      <c r="R2417">
        <v>8.98019167959153E-4</v>
      </c>
      <c r="S2417">
        <v>9.3569187207833597E-4</v>
      </c>
      <c r="T2417">
        <v>2.9241319755301302E-3</v>
      </c>
    </row>
    <row r="2418" spans="1:20" x14ac:dyDescent="0.2">
      <c r="A2418" t="s">
        <v>8214</v>
      </c>
      <c r="B2418" t="s">
        <v>8214</v>
      </c>
      <c r="C2418" t="s">
        <v>8215</v>
      </c>
      <c r="D2418" t="s">
        <v>380</v>
      </c>
      <c r="E2418" t="s">
        <v>8216</v>
      </c>
      <c r="F2418">
        <v>7</v>
      </c>
      <c r="G2418">
        <v>51.1</v>
      </c>
      <c r="H2418">
        <v>19.55</v>
      </c>
      <c r="I2418">
        <v>182</v>
      </c>
      <c r="J2418">
        <v>0</v>
      </c>
      <c r="K2418">
        <v>22.806999999999999</v>
      </c>
      <c r="L2418">
        <v>9.8036697305547999E-3</v>
      </c>
      <c r="M2418">
        <v>9.9987412850115302E-3</v>
      </c>
      <c r="N2418">
        <v>9.0989422458576802E-3</v>
      </c>
      <c r="O2418">
        <v>6.7341697531472398E-3</v>
      </c>
      <c r="P2418">
        <v>3.7319285280498298E-3</v>
      </c>
      <c r="Q2418">
        <v>6.1228509132676802E-3</v>
      </c>
      <c r="R2418">
        <v>6.9443259967717698E-4</v>
      </c>
      <c r="S2418">
        <v>1.0832397902871701E-3</v>
      </c>
      <c r="T2418">
        <v>2.0557816607010801E-4</v>
      </c>
    </row>
    <row r="2419" spans="1:20" x14ac:dyDescent="0.2">
      <c r="A2419" t="s">
        <v>8291</v>
      </c>
      <c r="B2419" t="s">
        <v>8291</v>
      </c>
      <c r="C2419" t="s">
        <v>8292</v>
      </c>
      <c r="D2419" t="s">
        <v>380</v>
      </c>
      <c r="E2419" t="s">
        <v>8293</v>
      </c>
      <c r="F2419">
        <v>2</v>
      </c>
      <c r="G2419">
        <v>11.6</v>
      </c>
      <c r="H2419">
        <v>17.802</v>
      </c>
      <c r="I2419">
        <v>172</v>
      </c>
      <c r="J2419">
        <v>4.3252999999999998E-4</v>
      </c>
      <c r="K2419">
        <v>2.5598000000000001</v>
      </c>
      <c r="L2419">
        <v>0</v>
      </c>
      <c r="M2419">
        <v>0</v>
      </c>
      <c r="N2419">
        <v>9.9737117556862395E-5</v>
      </c>
      <c r="O2419">
        <v>4.2803447047150598E-4</v>
      </c>
      <c r="P2419">
        <v>9.92327279252138E-5</v>
      </c>
      <c r="Q2419">
        <v>3.0061367623697698E-4</v>
      </c>
      <c r="R2419">
        <v>3.8651366558889699E-4</v>
      </c>
      <c r="S2419">
        <v>5.86526820557682E-4</v>
      </c>
      <c r="T2419">
        <v>8.6627736322873402E-4</v>
      </c>
    </row>
    <row r="2420" spans="1:20" x14ac:dyDescent="0.2">
      <c r="A2420" t="s">
        <v>8304</v>
      </c>
      <c r="B2420" t="s">
        <v>8304</v>
      </c>
      <c r="C2420" t="s">
        <v>8305</v>
      </c>
      <c r="D2420" t="s">
        <v>380</v>
      </c>
      <c r="E2420" t="s">
        <v>8306</v>
      </c>
      <c r="F2420">
        <v>2</v>
      </c>
      <c r="G2420">
        <v>15.5</v>
      </c>
      <c r="H2420">
        <v>19</v>
      </c>
      <c r="I2420">
        <v>174</v>
      </c>
      <c r="J2420">
        <v>0</v>
      </c>
      <c r="K2420">
        <v>4.7026000000000003</v>
      </c>
      <c r="L2420">
        <v>0</v>
      </c>
      <c r="M2420">
        <v>0</v>
      </c>
      <c r="N2420">
        <v>0</v>
      </c>
      <c r="O2420">
        <v>0</v>
      </c>
      <c r="P2420">
        <v>0</v>
      </c>
      <c r="Q2420">
        <v>0</v>
      </c>
      <c r="R2420">
        <v>3.40099692748829E-3</v>
      </c>
      <c r="S2420">
        <v>3.3076990595954999E-3</v>
      </c>
      <c r="T2420">
        <v>5.1740025721034597E-3</v>
      </c>
    </row>
    <row r="2421" spans="1:20" x14ac:dyDescent="0.2">
      <c r="A2421" t="s">
        <v>8351</v>
      </c>
      <c r="B2421" t="s">
        <v>8351</v>
      </c>
      <c r="C2421" t="s">
        <v>8352</v>
      </c>
      <c r="D2421" t="s">
        <v>380</v>
      </c>
      <c r="E2421" t="s">
        <v>8353</v>
      </c>
      <c r="F2421">
        <v>10</v>
      </c>
      <c r="G2421">
        <v>38.700000000000003</v>
      </c>
      <c r="H2421">
        <v>19.608000000000001</v>
      </c>
      <c r="I2421">
        <v>191</v>
      </c>
      <c r="J2421">
        <v>0</v>
      </c>
      <c r="K2421">
        <v>44.728000000000002</v>
      </c>
      <c r="L2421">
        <v>5.01111133019113E-2</v>
      </c>
      <c r="M2421">
        <v>3.1633501673048903E-2</v>
      </c>
      <c r="N2421">
        <v>3.9552576852470503E-2</v>
      </c>
      <c r="O2421">
        <v>2.1678571567186201E-2</v>
      </c>
      <c r="P2421">
        <v>4.3881522737778497E-2</v>
      </c>
      <c r="Q2421">
        <v>4.3015986277787702E-2</v>
      </c>
      <c r="R2421">
        <v>1.42661401161577E-2</v>
      </c>
      <c r="S2421">
        <v>1.7419127190035699E-2</v>
      </c>
      <c r="T2421">
        <v>1.2273068204089599E-2</v>
      </c>
    </row>
    <row r="2422" spans="1:20" x14ac:dyDescent="0.2">
      <c r="A2422" t="s">
        <v>8393</v>
      </c>
      <c r="B2422" t="s">
        <v>8393</v>
      </c>
      <c r="C2422" t="s">
        <v>8394</v>
      </c>
      <c r="D2422" t="s">
        <v>380</v>
      </c>
      <c r="E2422" t="s">
        <v>8395</v>
      </c>
      <c r="F2422">
        <v>23</v>
      </c>
      <c r="G2422">
        <v>62.4</v>
      </c>
      <c r="H2422">
        <v>30.155000000000001</v>
      </c>
      <c r="I2422">
        <v>274</v>
      </c>
      <c r="J2422">
        <v>0</v>
      </c>
      <c r="K2422">
        <v>116.16</v>
      </c>
      <c r="L2422">
        <v>0.42292314229603101</v>
      </c>
      <c r="M2422">
        <v>0.36980337065379498</v>
      </c>
      <c r="N2422">
        <v>0.41915991091557298</v>
      </c>
      <c r="O2422">
        <v>0.23593701807243</v>
      </c>
      <c r="P2422">
        <v>0.34678033003483599</v>
      </c>
      <c r="Q2422">
        <v>0.33774890765068999</v>
      </c>
      <c r="R2422">
        <v>0.18709660191746599</v>
      </c>
      <c r="S2422">
        <v>0.19108099756795399</v>
      </c>
      <c r="T2422">
        <v>0.13702960627351399</v>
      </c>
    </row>
    <row r="2423" spans="1:20" x14ac:dyDescent="0.2">
      <c r="A2423" t="s">
        <v>8419</v>
      </c>
      <c r="B2423" t="s">
        <v>8419</v>
      </c>
      <c r="C2423" t="s">
        <v>8420</v>
      </c>
      <c r="D2423" t="s">
        <v>380</v>
      </c>
      <c r="E2423" t="s">
        <v>8421</v>
      </c>
      <c r="F2423">
        <v>3</v>
      </c>
      <c r="G2423">
        <v>25.8</v>
      </c>
      <c r="H2423">
        <v>12.83</v>
      </c>
      <c r="I2423">
        <v>120</v>
      </c>
      <c r="J2423">
        <v>0</v>
      </c>
      <c r="K2423">
        <v>6.4617000000000004</v>
      </c>
      <c r="L2423">
        <v>2.2552789480807499E-4</v>
      </c>
      <c r="M2423">
        <v>3.7489196180143301E-4</v>
      </c>
      <c r="N2423">
        <v>2.17216050878235E-4</v>
      </c>
      <c r="O2423">
        <v>2.72054586431886E-3</v>
      </c>
      <c r="P2423">
        <v>7.0903902067471201E-4</v>
      </c>
      <c r="Q2423">
        <v>1.18256347308994E-3</v>
      </c>
      <c r="R2423">
        <v>2.2264914117509698E-3</v>
      </c>
      <c r="S2423">
        <v>5.2576598015432704E-4</v>
      </c>
      <c r="T2423">
        <v>1.891014078089E-3</v>
      </c>
    </row>
    <row r="2424" spans="1:20" x14ac:dyDescent="0.2">
      <c r="A2424" t="s">
        <v>8430</v>
      </c>
      <c r="B2424" t="s">
        <v>8430</v>
      </c>
      <c r="C2424" t="s">
        <v>8431</v>
      </c>
      <c r="D2424" t="s">
        <v>380</v>
      </c>
      <c r="E2424" t="s">
        <v>8432</v>
      </c>
      <c r="F2424">
        <v>1</v>
      </c>
      <c r="G2424">
        <v>4.5</v>
      </c>
      <c r="H2424">
        <v>26.824999999999999</v>
      </c>
      <c r="I2424">
        <v>244</v>
      </c>
      <c r="J2424">
        <v>1</v>
      </c>
      <c r="K2424">
        <v>-2</v>
      </c>
      <c r="L2424">
        <v>0</v>
      </c>
      <c r="M2424">
        <v>4.6409693573553002E-4</v>
      </c>
      <c r="N2424">
        <v>3.2957941077321003E-4</v>
      </c>
      <c r="O2424">
        <v>0</v>
      </c>
      <c r="P2424">
        <v>5.2552360982914396E-4</v>
      </c>
      <c r="Q2424">
        <v>0</v>
      </c>
      <c r="R2424">
        <v>0</v>
      </c>
      <c r="S2424">
        <v>0</v>
      </c>
      <c r="T2424">
        <v>0</v>
      </c>
    </row>
    <row r="2425" spans="1:20" x14ac:dyDescent="0.2">
      <c r="A2425" t="s">
        <v>8453</v>
      </c>
      <c r="B2425" t="s">
        <v>8453</v>
      </c>
      <c r="C2425" t="s">
        <v>8454</v>
      </c>
      <c r="D2425" t="s">
        <v>380</v>
      </c>
      <c r="E2425" t="s">
        <v>8455</v>
      </c>
      <c r="F2425">
        <v>9</v>
      </c>
      <c r="G2425">
        <v>38.1</v>
      </c>
      <c r="H2425">
        <v>30.187000000000001</v>
      </c>
      <c r="I2425">
        <v>273</v>
      </c>
      <c r="J2425">
        <v>0</v>
      </c>
      <c r="K2425">
        <v>17.916</v>
      </c>
      <c r="L2425">
        <v>7.1108791423875198E-3</v>
      </c>
      <c r="M2425">
        <v>1.1790150332258E-2</v>
      </c>
      <c r="N2425">
        <v>3.57456934419323E-3</v>
      </c>
      <c r="O2425">
        <v>1.2598886755257201E-2</v>
      </c>
      <c r="P2425">
        <v>5.5238280412227801E-3</v>
      </c>
      <c r="Q2425">
        <v>4.7714564468907704E-3</v>
      </c>
      <c r="R2425">
        <v>2.9147886108448402E-3</v>
      </c>
      <c r="S2425">
        <v>6.0445007562355399E-3</v>
      </c>
      <c r="T2425">
        <v>2.3287852212733099E-3</v>
      </c>
    </row>
    <row r="2426" spans="1:20" x14ac:dyDescent="0.2">
      <c r="A2426" t="s">
        <v>8463</v>
      </c>
      <c r="B2426" t="s">
        <v>8463</v>
      </c>
      <c r="C2426" t="s">
        <v>8464</v>
      </c>
      <c r="D2426" t="s">
        <v>380</v>
      </c>
      <c r="E2426" t="s">
        <v>8465</v>
      </c>
      <c r="F2426">
        <v>17</v>
      </c>
      <c r="G2426">
        <v>46.8</v>
      </c>
      <c r="H2426">
        <v>56.17</v>
      </c>
      <c r="I2426">
        <v>523</v>
      </c>
      <c r="J2426">
        <v>0</v>
      </c>
      <c r="K2426">
        <v>81.111999999999995</v>
      </c>
      <c r="L2426">
        <v>6.5530958437016396E-2</v>
      </c>
      <c r="M2426">
        <v>5.2563316043660602E-2</v>
      </c>
      <c r="N2426">
        <v>5.2628981495520998E-2</v>
      </c>
      <c r="O2426">
        <v>1.3470250193211099E-2</v>
      </c>
      <c r="P2426">
        <v>3.3284555816767598E-2</v>
      </c>
      <c r="Q2426">
        <v>2.1116248004047902E-2</v>
      </c>
      <c r="R2426">
        <v>3.9379067630771602E-3</v>
      </c>
      <c r="S2426">
        <v>3.7419777398552401E-3</v>
      </c>
      <c r="T2426">
        <v>5.7589987372277896E-3</v>
      </c>
    </row>
    <row r="2427" spans="1:20" x14ac:dyDescent="0.2">
      <c r="A2427" t="s">
        <v>8478</v>
      </c>
      <c r="B2427" t="s">
        <v>8478</v>
      </c>
      <c r="C2427" t="s">
        <v>8479</v>
      </c>
      <c r="D2427" t="s">
        <v>380</v>
      </c>
      <c r="E2427" t="s">
        <v>8480</v>
      </c>
      <c r="F2427">
        <v>8</v>
      </c>
      <c r="G2427">
        <v>67.599999999999994</v>
      </c>
      <c r="H2427">
        <v>11.5</v>
      </c>
      <c r="I2427">
        <v>102</v>
      </c>
      <c r="J2427">
        <v>0</v>
      </c>
      <c r="K2427">
        <v>34.914000000000001</v>
      </c>
      <c r="L2427">
        <v>1.14163253241704E-3</v>
      </c>
      <c r="M2427">
        <v>9.1434755712035395E-5</v>
      </c>
      <c r="N2427">
        <v>9.4666006308384597E-4</v>
      </c>
      <c r="O2427">
        <v>3.6508652117160701E-3</v>
      </c>
      <c r="P2427">
        <v>4.1530749085782904E-3</v>
      </c>
      <c r="Q2427">
        <v>3.1020925048157498E-3</v>
      </c>
      <c r="R2427">
        <v>3.4944152419342601E-2</v>
      </c>
      <c r="S2427">
        <v>2.93408105305384E-2</v>
      </c>
      <c r="T2427">
        <v>3.5390071715923899E-2</v>
      </c>
    </row>
    <row r="2428" spans="1:20" x14ac:dyDescent="0.2">
      <c r="A2428" t="s">
        <v>8497</v>
      </c>
      <c r="B2428" t="s">
        <v>8497</v>
      </c>
      <c r="C2428" t="s">
        <v>8498</v>
      </c>
      <c r="D2428" t="s">
        <v>380</v>
      </c>
      <c r="E2428" t="s">
        <v>8499</v>
      </c>
      <c r="F2428">
        <v>23</v>
      </c>
      <c r="G2428">
        <v>86.3</v>
      </c>
      <c r="H2428">
        <v>33.481000000000002</v>
      </c>
      <c r="I2428">
        <v>313</v>
      </c>
      <c r="J2428">
        <v>0</v>
      </c>
      <c r="K2428">
        <v>105.55</v>
      </c>
      <c r="L2428">
        <v>6.5050789446914906E-2</v>
      </c>
      <c r="M2428">
        <v>9.0963009530585406E-2</v>
      </c>
      <c r="N2428">
        <v>6.7859392497981397E-2</v>
      </c>
      <c r="O2428">
        <v>2.4022506082812398E-2</v>
      </c>
      <c r="P2428">
        <v>3.8790115163163497E-2</v>
      </c>
      <c r="Q2428">
        <v>3.80531642919976E-2</v>
      </c>
      <c r="R2428">
        <v>4.9906357481317798E-3</v>
      </c>
      <c r="S2428">
        <v>6.8966345687643E-3</v>
      </c>
      <c r="T2428">
        <v>7.44468466667772E-3</v>
      </c>
    </row>
    <row r="2429" spans="1:20" x14ac:dyDescent="0.2">
      <c r="A2429" t="s">
        <v>8528</v>
      </c>
      <c r="B2429" t="s">
        <v>8528</v>
      </c>
      <c r="C2429" t="s">
        <v>8529</v>
      </c>
      <c r="D2429" t="s">
        <v>380</v>
      </c>
      <c r="E2429" t="s">
        <v>8530</v>
      </c>
      <c r="F2429">
        <v>1</v>
      </c>
      <c r="G2429">
        <v>13.9</v>
      </c>
      <c r="H2429">
        <v>19.103000000000002</v>
      </c>
      <c r="I2429">
        <v>173</v>
      </c>
      <c r="J2429">
        <v>0</v>
      </c>
      <c r="K2429">
        <v>3.0278</v>
      </c>
      <c r="L2429">
        <v>8.6706063925546595E-4</v>
      </c>
      <c r="M2429">
        <v>3.6528102529322098E-4</v>
      </c>
      <c r="N2429">
        <v>0</v>
      </c>
      <c r="O2429">
        <v>5.4504354658211403E-4</v>
      </c>
      <c r="P2429">
        <v>0</v>
      </c>
      <c r="Q2429">
        <v>0</v>
      </c>
      <c r="R2429">
        <v>5.4905615668129502E-4</v>
      </c>
      <c r="S2429">
        <v>5.8563190395018801E-4</v>
      </c>
      <c r="T2429">
        <v>5.9191280476090797E-4</v>
      </c>
    </row>
    <row r="2430" spans="1:20" x14ac:dyDescent="0.2">
      <c r="A2430" t="s">
        <v>8539</v>
      </c>
      <c r="B2430" t="s">
        <v>8539</v>
      </c>
      <c r="C2430" t="s">
        <v>8540</v>
      </c>
      <c r="D2430" t="s">
        <v>380</v>
      </c>
      <c r="E2430" t="s">
        <v>8541</v>
      </c>
      <c r="F2430">
        <v>6</v>
      </c>
      <c r="G2430">
        <v>39.1</v>
      </c>
      <c r="H2430">
        <v>31.577000000000002</v>
      </c>
      <c r="I2430">
        <v>289</v>
      </c>
      <c r="J2430">
        <v>0</v>
      </c>
      <c r="K2430">
        <v>18.870999999999999</v>
      </c>
      <c r="L2430">
        <v>4.8415028324839803E-3</v>
      </c>
      <c r="M2430">
        <v>3.8977340037431398E-3</v>
      </c>
      <c r="N2430">
        <v>3.3414519895407901E-3</v>
      </c>
      <c r="O2430">
        <v>2.72774045095487E-3</v>
      </c>
      <c r="P2430">
        <v>3.4751901655310802E-4</v>
      </c>
      <c r="Q2430">
        <v>2.2501336481514501E-3</v>
      </c>
      <c r="R2430">
        <v>2.5787179501333198E-4</v>
      </c>
      <c r="S2430">
        <v>2.35210926687132E-3</v>
      </c>
      <c r="T2430">
        <v>2.7856186614012499E-4</v>
      </c>
    </row>
    <row r="2431" spans="1:20" x14ac:dyDescent="0.2">
      <c r="A2431" t="s">
        <v>8582</v>
      </c>
      <c r="B2431" t="s">
        <v>8582</v>
      </c>
      <c r="C2431" t="s">
        <v>8583</v>
      </c>
      <c r="D2431" t="s">
        <v>380</v>
      </c>
      <c r="E2431" t="s">
        <v>8584</v>
      </c>
      <c r="F2431">
        <v>1</v>
      </c>
      <c r="G2431">
        <v>5</v>
      </c>
      <c r="H2431">
        <v>36.298999999999999</v>
      </c>
      <c r="I2431">
        <v>343</v>
      </c>
      <c r="J2431">
        <v>0</v>
      </c>
      <c r="K2431">
        <v>4.8068999999999997</v>
      </c>
      <c r="L2431">
        <v>3.0762021978117702E-4</v>
      </c>
      <c r="M2431">
        <v>3.5121296119610399E-4</v>
      </c>
      <c r="N2431">
        <v>1.97666235161072E-4</v>
      </c>
      <c r="O2431">
        <v>1.3188824613570799E-4</v>
      </c>
      <c r="P2431">
        <v>2.3355901068702599E-4</v>
      </c>
      <c r="Q2431">
        <v>3.6114251293995002E-4</v>
      </c>
      <c r="R2431">
        <v>7.3678360060451095E-5</v>
      </c>
      <c r="S2431">
        <v>3.9761751543853898E-4</v>
      </c>
      <c r="T2431">
        <v>0</v>
      </c>
    </row>
    <row r="2432" spans="1:20" x14ac:dyDescent="0.2">
      <c r="A2432" t="s">
        <v>8585</v>
      </c>
      <c r="B2432" t="s">
        <v>8585</v>
      </c>
      <c r="C2432" t="s">
        <v>8586</v>
      </c>
      <c r="D2432" t="s">
        <v>380</v>
      </c>
      <c r="E2432" t="s">
        <v>8587</v>
      </c>
      <c r="F2432">
        <v>2</v>
      </c>
      <c r="G2432">
        <v>15</v>
      </c>
      <c r="H2432">
        <v>20.274999999999999</v>
      </c>
      <c r="I2432">
        <v>187</v>
      </c>
      <c r="J2432">
        <v>4.3290000000000001E-4</v>
      </c>
      <c r="K2432">
        <v>2.5720000000000001</v>
      </c>
      <c r="L2432">
        <v>9.5386311422317096E-4</v>
      </c>
      <c r="M2432">
        <v>8.29563087687402E-4</v>
      </c>
      <c r="N2432">
        <v>9.2015416465532102E-4</v>
      </c>
      <c r="O2432">
        <v>1.58453360865014E-3</v>
      </c>
      <c r="P2432">
        <v>1.2285220693588599E-3</v>
      </c>
      <c r="Q2432">
        <v>0</v>
      </c>
      <c r="R2432">
        <v>0</v>
      </c>
      <c r="S2432">
        <v>3.01340657059332E-4</v>
      </c>
      <c r="T2432">
        <v>0</v>
      </c>
    </row>
    <row r="2433" spans="1:20" x14ac:dyDescent="0.2">
      <c r="A2433" t="s">
        <v>8637</v>
      </c>
      <c r="B2433" t="s">
        <v>8637</v>
      </c>
      <c r="C2433" t="s">
        <v>8638</v>
      </c>
      <c r="D2433" t="s">
        <v>380</v>
      </c>
      <c r="E2433" t="s">
        <v>8639</v>
      </c>
      <c r="F2433">
        <v>12</v>
      </c>
      <c r="G2433">
        <v>52.1</v>
      </c>
      <c r="H2433">
        <v>15.967000000000001</v>
      </c>
      <c r="I2433">
        <v>140</v>
      </c>
      <c r="J2433">
        <v>0</v>
      </c>
      <c r="K2433">
        <v>51.313000000000002</v>
      </c>
      <c r="L2433">
        <v>3.3882698434526702E-2</v>
      </c>
      <c r="M2433">
        <v>4.0560091997707597E-2</v>
      </c>
      <c r="N2433">
        <v>3.2637339117278903E-2</v>
      </c>
      <c r="O2433">
        <v>2.0466551182855799E-2</v>
      </c>
      <c r="P2433">
        <v>2.67488836850448E-2</v>
      </c>
      <c r="Q2433">
        <v>2.9186600183764198E-2</v>
      </c>
      <c r="R2433">
        <v>2.7575432293446198E-2</v>
      </c>
      <c r="S2433">
        <v>1.8262745931383599E-2</v>
      </c>
      <c r="T2433">
        <v>2.1964354579703901E-2</v>
      </c>
    </row>
    <row r="2434" spans="1:20" x14ac:dyDescent="0.2">
      <c r="A2434" t="s">
        <v>8644</v>
      </c>
      <c r="B2434" t="s">
        <v>8644</v>
      </c>
      <c r="C2434" t="s">
        <v>8645</v>
      </c>
      <c r="D2434" t="s">
        <v>380</v>
      </c>
      <c r="E2434" t="s">
        <v>8646</v>
      </c>
      <c r="F2434">
        <v>29</v>
      </c>
      <c r="G2434">
        <v>66.400000000000006</v>
      </c>
      <c r="H2434">
        <v>42.274999999999999</v>
      </c>
      <c r="I2434">
        <v>393</v>
      </c>
      <c r="J2434">
        <v>0</v>
      </c>
      <c r="K2434">
        <v>135.13999999999999</v>
      </c>
      <c r="L2434">
        <v>0.14357814826649401</v>
      </c>
      <c r="M2434">
        <v>9.7051735099962302E-2</v>
      </c>
      <c r="N2434">
        <v>0.12701284521901801</v>
      </c>
      <c r="O2434">
        <v>0.11296782715350399</v>
      </c>
      <c r="P2434">
        <v>0.12990580190901299</v>
      </c>
      <c r="Q2434">
        <v>8.0718372816898906E-2</v>
      </c>
      <c r="R2434">
        <v>3.0433581936384901E-2</v>
      </c>
      <c r="S2434">
        <v>3.3470593357824499E-2</v>
      </c>
      <c r="T2434">
        <v>2.6945399217671001E-2</v>
      </c>
    </row>
    <row r="2435" spans="1:20" x14ac:dyDescent="0.2">
      <c r="A2435" t="s">
        <v>8655</v>
      </c>
      <c r="B2435" t="s">
        <v>8655</v>
      </c>
      <c r="C2435" t="s">
        <v>8656</v>
      </c>
      <c r="D2435" t="s">
        <v>380</v>
      </c>
      <c r="E2435" t="s">
        <v>8657</v>
      </c>
      <c r="F2435">
        <v>21</v>
      </c>
      <c r="G2435">
        <v>58.9</v>
      </c>
      <c r="H2435">
        <v>60.384999999999998</v>
      </c>
      <c r="I2435">
        <v>565</v>
      </c>
      <c r="J2435">
        <v>0</v>
      </c>
      <c r="K2435">
        <v>75.819999999999993</v>
      </c>
      <c r="L2435">
        <v>5.2882368749708197E-2</v>
      </c>
      <c r="M2435">
        <v>3.10352379089982E-2</v>
      </c>
      <c r="N2435">
        <v>5.1984738047214402E-2</v>
      </c>
      <c r="O2435">
        <v>3.6390171576021701E-2</v>
      </c>
      <c r="P2435">
        <v>3.8811543482924399E-2</v>
      </c>
      <c r="Q2435">
        <v>3.0332640307353699E-2</v>
      </c>
      <c r="R2435">
        <v>1.8717116009067801E-2</v>
      </c>
      <c r="S2435">
        <v>2.87339446908207E-2</v>
      </c>
      <c r="T2435">
        <v>1.18705967228464E-2</v>
      </c>
    </row>
    <row r="2436" spans="1:20" x14ac:dyDescent="0.2">
      <c r="A2436" t="s">
        <v>8658</v>
      </c>
      <c r="B2436" t="s">
        <v>8658</v>
      </c>
      <c r="C2436" t="s">
        <v>8659</v>
      </c>
      <c r="D2436" t="s">
        <v>380</v>
      </c>
      <c r="E2436" t="s">
        <v>8660</v>
      </c>
      <c r="F2436">
        <v>28</v>
      </c>
      <c r="G2436">
        <v>79.3</v>
      </c>
      <c r="H2436">
        <v>47.485999999999997</v>
      </c>
      <c r="I2436">
        <v>469</v>
      </c>
      <c r="J2436">
        <v>0</v>
      </c>
      <c r="K2436">
        <v>210.54</v>
      </c>
      <c r="L2436">
        <v>0.141795342531849</v>
      </c>
      <c r="M2436">
        <v>6.7345662276890594E-2</v>
      </c>
      <c r="N2436">
        <v>0.106867262525647</v>
      </c>
      <c r="O2436">
        <v>0.11744875318764</v>
      </c>
      <c r="P2436">
        <v>9.4982486428151103E-2</v>
      </c>
      <c r="Q2436">
        <v>5.8568018085193303E-2</v>
      </c>
      <c r="R2436">
        <v>7.46003948441058E-2</v>
      </c>
      <c r="S2436">
        <v>5.4493464454024101E-2</v>
      </c>
      <c r="T2436">
        <v>6.0863967122401698E-2</v>
      </c>
    </row>
    <row r="2437" spans="1:20" x14ac:dyDescent="0.2">
      <c r="A2437" t="s">
        <v>8677</v>
      </c>
      <c r="B2437" t="s">
        <v>8677</v>
      </c>
      <c r="C2437" t="s">
        <v>8678</v>
      </c>
      <c r="D2437" t="s">
        <v>380</v>
      </c>
      <c r="E2437" t="s">
        <v>8679</v>
      </c>
      <c r="F2437">
        <v>1</v>
      </c>
      <c r="G2437">
        <v>5.8</v>
      </c>
      <c r="H2437">
        <v>27.161999999999999</v>
      </c>
      <c r="I2437">
        <v>260</v>
      </c>
      <c r="J2437">
        <v>4.2716999999999999E-4</v>
      </c>
      <c r="K2437">
        <v>2.2178</v>
      </c>
      <c r="L2437">
        <v>0</v>
      </c>
      <c r="M2437">
        <v>3.7142094916614398E-4</v>
      </c>
      <c r="N2437">
        <v>3.38358456982332E-4</v>
      </c>
      <c r="O2437">
        <v>1.69835229747824E-4</v>
      </c>
      <c r="P2437">
        <v>0</v>
      </c>
      <c r="Q2437">
        <v>0</v>
      </c>
      <c r="R2437">
        <v>0</v>
      </c>
      <c r="S2437">
        <v>0</v>
      </c>
      <c r="T2437">
        <v>0</v>
      </c>
    </row>
    <row r="2438" spans="1:20" x14ac:dyDescent="0.2">
      <c r="A2438" t="s">
        <v>8704</v>
      </c>
      <c r="B2438" t="s">
        <v>8704</v>
      </c>
      <c r="C2438" t="s">
        <v>8705</v>
      </c>
      <c r="D2438" t="s">
        <v>380</v>
      </c>
      <c r="E2438" t="s">
        <v>8706</v>
      </c>
      <c r="F2438">
        <v>1</v>
      </c>
      <c r="G2438">
        <v>12.8</v>
      </c>
      <c r="H2438">
        <v>11.183</v>
      </c>
      <c r="I2438">
        <v>94</v>
      </c>
      <c r="J2438">
        <v>0</v>
      </c>
      <c r="K2438">
        <v>3.3580999999999999</v>
      </c>
      <c r="L2438">
        <v>0</v>
      </c>
      <c r="M2438">
        <v>0</v>
      </c>
      <c r="N2438">
        <v>0</v>
      </c>
      <c r="O2438">
        <v>0</v>
      </c>
      <c r="P2438">
        <v>0</v>
      </c>
      <c r="Q2438">
        <v>0</v>
      </c>
      <c r="R2438">
        <v>3.1509570405977801E-3</v>
      </c>
      <c r="S2438">
        <v>3.00246987214198E-3</v>
      </c>
      <c r="T2438">
        <v>2.8750034509482198E-3</v>
      </c>
    </row>
    <row r="2439" spans="1:20" x14ac:dyDescent="0.2">
      <c r="A2439" t="s">
        <v>8707</v>
      </c>
      <c r="B2439" t="s">
        <v>8707</v>
      </c>
      <c r="C2439" t="s">
        <v>8708</v>
      </c>
      <c r="D2439" t="s">
        <v>380</v>
      </c>
      <c r="E2439" t="s">
        <v>8709</v>
      </c>
      <c r="F2439">
        <v>3</v>
      </c>
      <c r="G2439">
        <v>38</v>
      </c>
      <c r="H2439">
        <v>15.577999999999999</v>
      </c>
      <c r="I2439">
        <v>137</v>
      </c>
      <c r="J2439">
        <v>0</v>
      </c>
      <c r="K2439">
        <v>16.556999999999999</v>
      </c>
      <c r="L2439">
        <v>8.5049139218199201E-3</v>
      </c>
      <c r="M2439">
        <v>5.56849106750069E-3</v>
      </c>
      <c r="N2439">
        <v>6.9115677794120501E-3</v>
      </c>
      <c r="O2439">
        <v>8.3686242371493202E-4</v>
      </c>
      <c r="P2439">
        <v>6.3222812895463503E-3</v>
      </c>
      <c r="Q2439">
        <v>5.0571160259416E-3</v>
      </c>
      <c r="R2439">
        <v>1.0321660424975399E-3</v>
      </c>
      <c r="S2439">
        <v>1.2003709550522301E-3</v>
      </c>
      <c r="T2439">
        <v>2.95124287919774E-3</v>
      </c>
    </row>
    <row r="2440" spans="1:20" x14ac:dyDescent="0.2">
      <c r="A2440" t="s">
        <v>8729</v>
      </c>
      <c r="B2440" t="s">
        <v>8729</v>
      </c>
      <c r="C2440" t="s">
        <v>8730</v>
      </c>
      <c r="D2440" t="s">
        <v>380</v>
      </c>
      <c r="E2440" t="s">
        <v>8731</v>
      </c>
      <c r="F2440">
        <v>1</v>
      </c>
      <c r="G2440">
        <v>3.7</v>
      </c>
      <c r="H2440">
        <v>28.109000000000002</v>
      </c>
      <c r="I2440">
        <v>269</v>
      </c>
      <c r="J2440">
        <v>4.5814000000000002E-3</v>
      </c>
      <c r="K2440">
        <v>1.7014</v>
      </c>
      <c r="L2440">
        <v>0</v>
      </c>
      <c r="M2440">
        <v>1.84148585763722E-3</v>
      </c>
      <c r="N2440">
        <v>1.6150849573893799E-3</v>
      </c>
      <c r="O2440">
        <v>3.2770494667566201E-3</v>
      </c>
      <c r="P2440">
        <v>0</v>
      </c>
      <c r="Q2440">
        <v>4.3893569078233396E-3</v>
      </c>
      <c r="R2440">
        <v>4.9979449234690797E-3</v>
      </c>
      <c r="S2440">
        <v>6.8654377007658302E-3</v>
      </c>
      <c r="T2440">
        <v>3.6060584377182602E-3</v>
      </c>
    </row>
    <row r="2441" spans="1:20" x14ac:dyDescent="0.2">
      <c r="A2441" t="s">
        <v>8732</v>
      </c>
      <c r="B2441" t="s">
        <v>8732</v>
      </c>
      <c r="C2441" t="s">
        <v>8733</v>
      </c>
      <c r="D2441" t="s">
        <v>380</v>
      </c>
      <c r="E2441" t="s">
        <v>8734</v>
      </c>
      <c r="F2441">
        <v>4</v>
      </c>
      <c r="G2441">
        <v>39.1</v>
      </c>
      <c r="H2441">
        <v>14.481</v>
      </c>
      <c r="I2441">
        <v>133</v>
      </c>
      <c r="J2441">
        <v>0</v>
      </c>
      <c r="K2441">
        <v>19.524000000000001</v>
      </c>
      <c r="L2441">
        <v>1.77851572966777E-3</v>
      </c>
      <c r="M2441">
        <v>1.06701484132764E-3</v>
      </c>
      <c r="N2441">
        <v>1.57592619105552E-3</v>
      </c>
      <c r="O2441">
        <v>1.8832847675300699E-3</v>
      </c>
      <c r="P2441">
        <v>1.19014434988798E-4</v>
      </c>
      <c r="Q2441">
        <v>5.5052905582407999E-5</v>
      </c>
      <c r="R2441">
        <v>2.0632729949816098E-3</v>
      </c>
      <c r="S2441">
        <v>1.7527254565200101E-3</v>
      </c>
      <c r="T2441">
        <v>2.66675644570141E-3</v>
      </c>
    </row>
    <row r="2442" spans="1:20" x14ac:dyDescent="0.2">
      <c r="A2442" t="s">
        <v>8779</v>
      </c>
      <c r="B2442" t="s">
        <v>8779</v>
      </c>
      <c r="C2442" t="s">
        <v>8780</v>
      </c>
      <c r="D2442" t="s">
        <v>380</v>
      </c>
      <c r="E2442" t="s">
        <v>8781</v>
      </c>
      <c r="F2442">
        <v>9</v>
      </c>
      <c r="G2442">
        <v>64.400000000000006</v>
      </c>
      <c r="H2442">
        <v>13.746</v>
      </c>
      <c r="I2442">
        <v>132</v>
      </c>
      <c r="J2442">
        <v>0</v>
      </c>
      <c r="K2442">
        <v>34.143999999999998</v>
      </c>
      <c r="L2442">
        <v>5.8950316425200898E-2</v>
      </c>
      <c r="M2442">
        <v>3.1501785860694603E-2</v>
      </c>
      <c r="N2442">
        <v>3.4977198597798402E-2</v>
      </c>
      <c r="O2442">
        <v>9.0183032226120299E-2</v>
      </c>
      <c r="P2442">
        <v>3.29639155197511E-2</v>
      </c>
      <c r="Q2442">
        <v>2.6332014810687698E-2</v>
      </c>
      <c r="R2442">
        <v>2.6152260646434101E-2</v>
      </c>
      <c r="S2442">
        <v>2.4214722486852702E-2</v>
      </c>
      <c r="T2442">
        <v>3.53441824028672E-2</v>
      </c>
    </row>
    <row r="2443" spans="1:20" x14ac:dyDescent="0.2">
      <c r="A2443" t="s">
        <v>8786</v>
      </c>
      <c r="B2443" t="s">
        <v>8786</v>
      </c>
      <c r="C2443" t="s">
        <v>8787</v>
      </c>
      <c r="D2443" t="s">
        <v>380</v>
      </c>
      <c r="E2443" t="s">
        <v>8788</v>
      </c>
      <c r="F2443">
        <v>4</v>
      </c>
      <c r="G2443">
        <v>24.4</v>
      </c>
      <c r="H2443">
        <v>30.890999999999998</v>
      </c>
      <c r="I2443">
        <v>291</v>
      </c>
      <c r="J2443">
        <v>0</v>
      </c>
      <c r="K2443">
        <v>8.9013000000000009</v>
      </c>
      <c r="L2443">
        <v>1.74982106335901E-3</v>
      </c>
      <c r="M2443">
        <v>2.9555458877791999E-3</v>
      </c>
      <c r="N2443">
        <v>2.3115599806065599E-3</v>
      </c>
      <c r="O2443">
        <v>6.8083985785471401E-3</v>
      </c>
      <c r="P2443">
        <v>0</v>
      </c>
      <c r="Q2443">
        <v>1.72790274452137E-3</v>
      </c>
      <c r="R2443">
        <v>5.7436652670202898E-3</v>
      </c>
      <c r="S2443">
        <v>4.05211410754917E-3</v>
      </c>
      <c r="T2443">
        <v>5.1070718258416602E-3</v>
      </c>
    </row>
    <row r="2444" spans="1:20" x14ac:dyDescent="0.2">
      <c r="A2444" t="s">
        <v>8827</v>
      </c>
      <c r="B2444" t="s">
        <v>8827</v>
      </c>
      <c r="C2444" t="s">
        <v>8828</v>
      </c>
      <c r="D2444" t="s">
        <v>380</v>
      </c>
      <c r="E2444" t="s">
        <v>8829</v>
      </c>
      <c r="F2444">
        <v>7</v>
      </c>
      <c r="G2444">
        <v>33.700000000000003</v>
      </c>
      <c r="H2444">
        <v>21.071999999999999</v>
      </c>
      <c r="I2444">
        <v>196</v>
      </c>
      <c r="J2444">
        <v>0</v>
      </c>
      <c r="K2444">
        <v>22.076000000000001</v>
      </c>
      <c r="L2444">
        <v>2.14680006030495E-2</v>
      </c>
      <c r="M2444">
        <v>1.51748169597016E-2</v>
      </c>
      <c r="N2444">
        <v>1.5313812112897601E-2</v>
      </c>
      <c r="O2444">
        <v>1.34356053052768E-2</v>
      </c>
      <c r="P2444">
        <v>1.7529406937667798E-2</v>
      </c>
      <c r="Q2444">
        <v>5.3930926090860797E-3</v>
      </c>
      <c r="R2444">
        <v>6.2319436641773496E-3</v>
      </c>
      <c r="S2444">
        <v>9.0810681100180306E-3</v>
      </c>
      <c r="T2444">
        <v>4.3086546562112202E-3</v>
      </c>
    </row>
    <row r="2445" spans="1:20" x14ac:dyDescent="0.2">
      <c r="A2445" t="s">
        <v>8865</v>
      </c>
      <c r="B2445" t="s">
        <v>8865</v>
      </c>
      <c r="C2445" t="s">
        <v>8866</v>
      </c>
      <c r="D2445" t="s">
        <v>380</v>
      </c>
      <c r="E2445" t="s">
        <v>8867</v>
      </c>
      <c r="F2445">
        <v>3</v>
      </c>
      <c r="G2445">
        <v>14.6</v>
      </c>
      <c r="H2445">
        <v>41.064</v>
      </c>
      <c r="I2445">
        <v>356</v>
      </c>
      <c r="J2445">
        <v>0</v>
      </c>
      <c r="K2445">
        <v>6.8677999999999999</v>
      </c>
      <c r="L2445">
        <v>1.7441856767194601E-3</v>
      </c>
      <c r="M2445">
        <v>1.7220699385213901E-3</v>
      </c>
      <c r="N2445">
        <v>2.0079161075922999E-3</v>
      </c>
      <c r="O2445">
        <v>1.1117122548338701E-3</v>
      </c>
      <c r="P2445">
        <v>1.8417743469501099E-3</v>
      </c>
      <c r="Q2445">
        <v>1.5069647761345899E-3</v>
      </c>
      <c r="R2445">
        <v>1.3435808141280001E-3</v>
      </c>
      <c r="S2445">
        <v>1.64441125664916E-3</v>
      </c>
      <c r="T2445">
        <v>8.0679490291820895E-4</v>
      </c>
    </row>
    <row r="2446" spans="1:20" x14ac:dyDescent="0.2">
      <c r="A2446" t="s">
        <v>8868</v>
      </c>
      <c r="B2446" t="s">
        <v>8868</v>
      </c>
      <c r="C2446" t="s">
        <v>8869</v>
      </c>
      <c r="D2446" t="s">
        <v>380</v>
      </c>
      <c r="E2446" t="s">
        <v>8870</v>
      </c>
      <c r="F2446">
        <v>3</v>
      </c>
      <c r="G2446">
        <v>9</v>
      </c>
      <c r="H2446">
        <v>43.465000000000003</v>
      </c>
      <c r="I2446">
        <v>412</v>
      </c>
      <c r="J2446">
        <v>4.3668E-4</v>
      </c>
      <c r="K2446">
        <v>2.7502</v>
      </c>
      <c r="L2446">
        <v>5.3306352604840098E-4</v>
      </c>
      <c r="M2446">
        <v>4.7754849946827197E-4</v>
      </c>
      <c r="N2446">
        <v>9.74284921814487E-4</v>
      </c>
      <c r="O2446">
        <v>1.4640738257570599E-3</v>
      </c>
      <c r="P2446">
        <v>5.4592363805143203E-4</v>
      </c>
      <c r="Q2446">
        <v>3.6761753167468598E-4</v>
      </c>
      <c r="R2446">
        <v>1.8258150950421401E-4</v>
      </c>
      <c r="S2446">
        <v>2.72708415414049E-4</v>
      </c>
      <c r="T2446">
        <v>1.5831820458403099E-4</v>
      </c>
    </row>
    <row r="2447" spans="1:20" x14ac:dyDescent="0.2">
      <c r="A2447" t="s">
        <v>8907</v>
      </c>
      <c r="B2447" t="s">
        <v>8907</v>
      </c>
      <c r="C2447" t="s">
        <v>8908</v>
      </c>
      <c r="D2447" t="s">
        <v>380</v>
      </c>
      <c r="E2447" t="s">
        <v>8909</v>
      </c>
      <c r="F2447">
        <v>6</v>
      </c>
      <c r="G2447">
        <v>20.7</v>
      </c>
      <c r="H2447">
        <v>42.539000000000001</v>
      </c>
      <c r="I2447">
        <v>387</v>
      </c>
      <c r="J2447">
        <v>0</v>
      </c>
      <c r="K2447">
        <v>58.436</v>
      </c>
      <c r="L2447">
        <v>5.0552948312776302E-3</v>
      </c>
      <c r="M2447">
        <v>4.6793866923143497E-3</v>
      </c>
      <c r="N2447">
        <v>3.4352767398581202E-3</v>
      </c>
      <c r="O2447">
        <v>3.3265023399509401E-3</v>
      </c>
      <c r="P2447">
        <v>7.0867473831808204E-3</v>
      </c>
      <c r="Q2447">
        <v>4.3372194734815402E-3</v>
      </c>
      <c r="R2447">
        <v>1.53185001514996E-3</v>
      </c>
      <c r="S2447">
        <v>2.0846539669536401E-3</v>
      </c>
      <c r="T2447">
        <v>2.41486395019299E-3</v>
      </c>
    </row>
    <row r="2448" spans="1:20" x14ac:dyDescent="0.2">
      <c r="A2448" t="s">
        <v>8984</v>
      </c>
      <c r="B2448" t="s">
        <v>8984</v>
      </c>
      <c r="C2448" t="s">
        <v>8985</v>
      </c>
      <c r="D2448" t="s">
        <v>380</v>
      </c>
      <c r="E2448" t="s">
        <v>8986</v>
      </c>
      <c r="F2448">
        <v>1</v>
      </c>
      <c r="G2448">
        <v>26.5</v>
      </c>
      <c r="H2448">
        <v>11.250999999999999</v>
      </c>
      <c r="I2448">
        <v>113</v>
      </c>
      <c r="J2448">
        <v>0</v>
      </c>
      <c r="K2448">
        <v>8.3277000000000001</v>
      </c>
      <c r="L2448">
        <v>0</v>
      </c>
      <c r="M2448">
        <v>0</v>
      </c>
      <c r="N2448">
        <v>0</v>
      </c>
      <c r="O2448">
        <v>0</v>
      </c>
      <c r="P2448">
        <v>0</v>
      </c>
      <c r="Q2448">
        <v>0</v>
      </c>
      <c r="R2448">
        <v>0</v>
      </c>
      <c r="S2448">
        <v>0</v>
      </c>
      <c r="T2448">
        <v>5.6832916900732304E-3</v>
      </c>
    </row>
    <row r="2449" spans="1:20" x14ac:dyDescent="0.2">
      <c r="A2449" t="s">
        <v>8987</v>
      </c>
      <c r="B2449" t="s">
        <v>8987</v>
      </c>
      <c r="C2449" t="s">
        <v>8988</v>
      </c>
      <c r="D2449" t="s">
        <v>380</v>
      </c>
      <c r="E2449" t="s">
        <v>8989</v>
      </c>
      <c r="F2449">
        <v>8</v>
      </c>
      <c r="G2449">
        <v>93.8</v>
      </c>
      <c r="H2449">
        <v>12.691000000000001</v>
      </c>
      <c r="I2449">
        <v>113</v>
      </c>
      <c r="J2449">
        <v>0</v>
      </c>
      <c r="K2449">
        <v>33.972999999999999</v>
      </c>
      <c r="L2449">
        <v>1.8078780020735799E-4</v>
      </c>
      <c r="M2449">
        <v>0</v>
      </c>
      <c r="N2449">
        <v>1.0971024766555999E-3</v>
      </c>
      <c r="O2449">
        <v>1.3185683551313001E-2</v>
      </c>
      <c r="P2449">
        <v>4.7556072057010398E-3</v>
      </c>
      <c r="Q2449">
        <v>6.8237404191377696E-3</v>
      </c>
      <c r="R2449">
        <v>1.3156996183341801E-2</v>
      </c>
      <c r="S2449">
        <v>1.5220456572880601E-2</v>
      </c>
      <c r="T2449">
        <v>8.4413563136920607E-3</v>
      </c>
    </row>
    <row r="2450" spans="1:20" x14ac:dyDescent="0.2">
      <c r="A2450" t="s">
        <v>8990</v>
      </c>
      <c r="B2450" t="s">
        <v>8990</v>
      </c>
      <c r="C2450" t="s">
        <v>8991</v>
      </c>
      <c r="D2450" t="s">
        <v>380</v>
      </c>
      <c r="E2450" t="s">
        <v>8992</v>
      </c>
      <c r="F2450">
        <v>2</v>
      </c>
      <c r="G2450">
        <v>41.7</v>
      </c>
      <c r="H2450">
        <v>7.6658999999999997</v>
      </c>
      <c r="I2450">
        <v>72</v>
      </c>
      <c r="J2450">
        <v>0</v>
      </c>
      <c r="K2450">
        <v>6.7404999999999999</v>
      </c>
      <c r="L2450">
        <v>1.5805327955963999E-3</v>
      </c>
      <c r="M2450">
        <v>2.5618824898566502E-3</v>
      </c>
      <c r="N2450">
        <v>4.5458211003945497E-3</v>
      </c>
      <c r="O2450">
        <v>0</v>
      </c>
      <c r="P2450">
        <v>1.38361735869254E-3</v>
      </c>
      <c r="Q2450">
        <v>2.74457962766579E-3</v>
      </c>
      <c r="R2450">
        <v>5.9353454383527602E-4</v>
      </c>
      <c r="S2450">
        <v>5.9527434597201701E-4</v>
      </c>
      <c r="T2450">
        <v>3.0540791465215201E-3</v>
      </c>
    </row>
    <row r="2451" spans="1:20" x14ac:dyDescent="0.2">
      <c r="A2451" t="s">
        <v>8997</v>
      </c>
      <c r="B2451" t="s">
        <v>8997</v>
      </c>
      <c r="C2451" t="s">
        <v>8998</v>
      </c>
      <c r="D2451" t="s">
        <v>380</v>
      </c>
      <c r="E2451" t="s">
        <v>8999</v>
      </c>
      <c r="F2451">
        <v>13</v>
      </c>
      <c r="G2451">
        <v>44.5</v>
      </c>
      <c r="H2451">
        <v>45.914999999999999</v>
      </c>
      <c r="I2451">
        <v>447</v>
      </c>
      <c r="J2451">
        <v>0</v>
      </c>
      <c r="K2451">
        <v>31.094999999999999</v>
      </c>
      <c r="L2451">
        <v>3.3638241388327599E-2</v>
      </c>
      <c r="M2451">
        <v>2.8376071443402699E-2</v>
      </c>
      <c r="N2451">
        <v>3.1567027245107598E-2</v>
      </c>
      <c r="O2451">
        <v>2.2314161821004899E-2</v>
      </c>
      <c r="P2451">
        <v>4.6504168624807399E-2</v>
      </c>
      <c r="Q2451">
        <v>2.9379674385443599E-2</v>
      </c>
      <c r="R2451">
        <v>1.2143684783495099E-3</v>
      </c>
      <c r="S2451">
        <v>7.5427737282872899E-3</v>
      </c>
      <c r="T2451">
        <v>3.4242432408269599E-3</v>
      </c>
    </row>
    <row r="2452" spans="1:20" x14ac:dyDescent="0.2">
      <c r="A2452" t="s">
        <v>9012</v>
      </c>
      <c r="B2452" t="s">
        <v>9012</v>
      </c>
      <c r="C2452" t="s">
        <v>9013</v>
      </c>
      <c r="D2452" t="s">
        <v>380</v>
      </c>
      <c r="E2452" t="s">
        <v>9014</v>
      </c>
      <c r="F2452">
        <v>19</v>
      </c>
      <c r="G2452">
        <v>53.2</v>
      </c>
      <c r="H2452">
        <v>55.11</v>
      </c>
      <c r="I2452">
        <v>506</v>
      </c>
      <c r="J2452">
        <v>0</v>
      </c>
      <c r="K2452">
        <v>63.988</v>
      </c>
      <c r="L2452">
        <v>1.6403154925118599E-2</v>
      </c>
      <c r="M2452">
        <v>1.64485846927773E-2</v>
      </c>
      <c r="N2452">
        <v>1.44180317553835E-2</v>
      </c>
      <c r="O2452">
        <v>1.35801400453609E-2</v>
      </c>
      <c r="P2452">
        <v>1.2880406249860201E-2</v>
      </c>
      <c r="Q2452">
        <v>1.8234828787034901E-2</v>
      </c>
      <c r="R2452">
        <v>1.5278329412224701E-2</v>
      </c>
      <c r="S2452">
        <v>1.11809999520604E-2</v>
      </c>
      <c r="T2452">
        <v>1.46564335556794E-2</v>
      </c>
    </row>
    <row r="2453" spans="1:20" x14ac:dyDescent="0.2">
      <c r="A2453" t="s">
        <v>9019</v>
      </c>
      <c r="B2453" t="s">
        <v>9019</v>
      </c>
      <c r="C2453" t="s">
        <v>9020</v>
      </c>
      <c r="D2453" t="s">
        <v>380</v>
      </c>
      <c r="E2453" t="s">
        <v>9021</v>
      </c>
      <c r="F2453">
        <v>8</v>
      </c>
      <c r="G2453">
        <v>10.6</v>
      </c>
      <c r="H2453">
        <v>114.17</v>
      </c>
      <c r="I2453">
        <v>1049</v>
      </c>
      <c r="J2453">
        <v>0</v>
      </c>
      <c r="K2453">
        <v>15.91</v>
      </c>
      <c r="L2453">
        <v>1.5932531673391399E-3</v>
      </c>
      <c r="M2453">
        <v>1.27589889676804E-3</v>
      </c>
      <c r="N2453">
        <v>1.1420397164449399E-3</v>
      </c>
      <c r="O2453">
        <v>2.5863515972790402E-3</v>
      </c>
      <c r="P2453">
        <v>1.4564169411807699E-3</v>
      </c>
      <c r="Q2453">
        <v>1.1100110193692199E-3</v>
      </c>
      <c r="R2453">
        <v>1.29835470341273E-3</v>
      </c>
      <c r="S2453">
        <v>1.3377443975490901E-3</v>
      </c>
      <c r="T2453">
        <v>6.0058030782058204E-4</v>
      </c>
    </row>
    <row r="2454" spans="1:20" x14ac:dyDescent="0.2">
      <c r="A2454" t="s">
        <v>9048</v>
      </c>
      <c r="B2454" t="s">
        <v>9048</v>
      </c>
      <c r="C2454" t="s">
        <v>9049</v>
      </c>
      <c r="D2454" t="s">
        <v>380</v>
      </c>
      <c r="E2454" t="s">
        <v>9050</v>
      </c>
      <c r="F2454">
        <v>6</v>
      </c>
      <c r="G2454">
        <v>33.6</v>
      </c>
      <c r="H2454">
        <v>13.968</v>
      </c>
      <c r="I2454">
        <v>128</v>
      </c>
      <c r="J2454">
        <v>0</v>
      </c>
      <c r="K2454">
        <v>21.451000000000001</v>
      </c>
      <c r="L2454">
        <v>3.74495071096018E-3</v>
      </c>
      <c r="M2454">
        <v>4.2700371277801996E-3</v>
      </c>
      <c r="N2454">
        <v>6.7742284809304502E-3</v>
      </c>
      <c r="O2454">
        <v>9.9506879785787507E-3</v>
      </c>
      <c r="P2454">
        <v>2.4517312846923899E-3</v>
      </c>
      <c r="Q2454">
        <v>1.8568403814369801E-3</v>
      </c>
      <c r="R2454">
        <v>4.7951430711231499E-3</v>
      </c>
      <c r="S2454">
        <v>5.1038159036820296E-3</v>
      </c>
      <c r="T2454">
        <v>2.6411392727822098E-3</v>
      </c>
    </row>
    <row r="2455" spans="1:20" x14ac:dyDescent="0.2">
      <c r="A2455" t="s">
        <v>9067</v>
      </c>
      <c r="B2455" t="s">
        <v>9067</v>
      </c>
      <c r="C2455" t="s">
        <v>9068</v>
      </c>
      <c r="D2455" t="s">
        <v>380</v>
      </c>
      <c r="E2455" t="s">
        <v>9069</v>
      </c>
      <c r="F2455">
        <v>1</v>
      </c>
      <c r="G2455">
        <v>6.7</v>
      </c>
      <c r="H2455">
        <v>24.437000000000001</v>
      </c>
      <c r="I2455">
        <v>224</v>
      </c>
      <c r="J2455">
        <v>0</v>
      </c>
      <c r="K2455">
        <v>11.755000000000001</v>
      </c>
      <c r="L2455">
        <v>3.6361174947245302E-4</v>
      </c>
      <c r="M2455">
        <v>2.85525881522743E-4</v>
      </c>
      <c r="N2455">
        <v>3.63941152967912E-4</v>
      </c>
      <c r="O2455">
        <v>2.22271457593624E-4</v>
      </c>
      <c r="P2455">
        <v>3.4460816853772099E-4</v>
      </c>
      <c r="Q2455">
        <v>0</v>
      </c>
      <c r="R2455">
        <v>4.4907360660505999E-4</v>
      </c>
      <c r="S2455">
        <v>0</v>
      </c>
      <c r="T2455">
        <v>2.5708078687320703E-4</v>
      </c>
    </row>
    <row r="2456" spans="1:20" x14ac:dyDescent="0.2">
      <c r="A2456" t="s">
        <v>9074</v>
      </c>
      <c r="B2456" t="s">
        <v>9074</v>
      </c>
      <c r="C2456" t="s">
        <v>9075</v>
      </c>
      <c r="D2456" t="s">
        <v>380</v>
      </c>
      <c r="E2456" t="s">
        <v>9076</v>
      </c>
      <c r="F2456">
        <v>7</v>
      </c>
      <c r="G2456">
        <v>54.9</v>
      </c>
      <c r="H2456">
        <v>14.461</v>
      </c>
      <c r="I2456">
        <v>133</v>
      </c>
      <c r="J2456">
        <v>0</v>
      </c>
      <c r="K2456">
        <v>91.344999999999999</v>
      </c>
      <c r="L2456">
        <v>0.321986350535582</v>
      </c>
      <c r="M2456">
        <v>0.411857388916537</v>
      </c>
      <c r="N2456">
        <v>0.341900491342568</v>
      </c>
      <c r="O2456">
        <v>0.35619242970006398</v>
      </c>
      <c r="P2456">
        <v>0.324141550722156</v>
      </c>
      <c r="Q2456">
        <v>0.34884298008472198</v>
      </c>
      <c r="R2456">
        <v>0.247727136869829</v>
      </c>
      <c r="S2456">
        <v>0.33580008727773702</v>
      </c>
      <c r="T2456">
        <v>0.30807220302794203</v>
      </c>
    </row>
    <row r="2457" spans="1:20" x14ac:dyDescent="0.2">
      <c r="A2457" t="s">
        <v>9115</v>
      </c>
      <c r="B2457" t="s">
        <v>9115</v>
      </c>
      <c r="C2457" t="s">
        <v>9116</v>
      </c>
      <c r="D2457" t="s">
        <v>380</v>
      </c>
      <c r="E2457" t="s">
        <v>9117</v>
      </c>
      <c r="F2457">
        <v>9</v>
      </c>
      <c r="G2457">
        <v>49</v>
      </c>
      <c r="H2457">
        <v>28.35</v>
      </c>
      <c r="I2457">
        <v>261</v>
      </c>
      <c r="J2457">
        <v>0</v>
      </c>
      <c r="K2457">
        <v>51.228000000000002</v>
      </c>
      <c r="L2457">
        <v>1.66307705671223E-2</v>
      </c>
      <c r="M2457">
        <v>1.48252710895937E-2</v>
      </c>
      <c r="N2457">
        <v>1.7365467336807501E-2</v>
      </c>
      <c r="O2457">
        <v>6.87139939355998E-3</v>
      </c>
      <c r="P2457">
        <v>1.24536938197261E-2</v>
      </c>
      <c r="Q2457">
        <v>8.3700349223357704E-3</v>
      </c>
      <c r="R2457">
        <v>2.93434655112099E-3</v>
      </c>
      <c r="S2457">
        <v>5.5230797293343396E-3</v>
      </c>
      <c r="T2457">
        <v>4.2434046982603498E-3</v>
      </c>
    </row>
    <row r="2458" spans="1:20" x14ac:dyDescent="0.2">
      <c r="A2458" t="s">
        <v>9134</v>
      </c>
      <c r="B2458" t="s">
        <v>9134</v>
      </c>
      <c r="C2458" t="s">
        <v>9135</v>
      </c>
      <c r="D2458" t="s">
        <v>380</v>
      </c>
      <c r="E2458" t="s">
        <v>9136</v>
      </c>
      <c r="F2458">
        <v>4</v>
      </c>
      <c r="G2458">
        <v>25.2</v>
      </c>
      <c r="H2458">
        <v>17.908000000000001</v>
      </c>
      <c r="I2458">
        <v>159</v>
      </c>
      <c r="J2458">
        <v>0</v>
      </c>
      <c r="K2458">
        <v>7.2853000000000003</v>
      </c>
      <c r="L2458">
        <v>1.51696026804774E-3</v>
      </c>
      <c r="M2458">
        <v>2.3151218825178798E-3</v>
      </c>
      <c r="N2458">
        <v>1.43594283526926E-3</v>
      </c>
      <c r="O2458">
        <v>7.7111866223091203E-4</v>
      </c>
      <c r="P2458">
        <v>3.1856849642504302E-3</v>
      </c>
      <c r="Q2458">
        <v>4.69342889566876E-3</v>
      </c>
      <c r="R2458">
        <v>3.7722395286028899E-3</v>
      </c>
      <c r="S2458">
        <v>5.0080452462737601E-3</v>
      </c>
      <c r="T2458">
        <v>5.5581674636551804E-3</v>
      </c>
    </row>
    <row r="2459" spans="1:20" x14ac:dyDescent="0.2">
      <c r="A2459" t="s">
        <v>9145</v>
      </c>
      <c r="B2459" t="s">
        <v>9145</v>
      </c>
      <c r="C2459" t="s">
        <v>9146</v>
      </c>
      <c r="D2459" t="s">
        <v>380</v>
      </c>
      <c r="E2459" t="s">
        <v>9147</v>
      </c>
      <c r="F2459">
        <v>2</v>
      </c>
      <c r="G2459">
        <v>5.0999999999999996</v>
      </c>
      <c r="H2459">
        <v>32.31</v>
      </c>
      <c r="I2459">
        <v>294</v>
      </c>
      <c r="J2459">
        <v>1</v>
      </c>
      <c r="K2459">
        <v>-2</v>
      </c>
      <c r="L2459">
        <v>1.6106225475736001E-3</v>
      </c>
      <c r="M2459">
        <v>3.32384581232706E-3</v>
      </c>
      <c r="N2459">
        <v>8.7748079639456101E-4</v>
      </c>
      <c r="O2459">
        <v>0</v>
      </c>
      <c r="P2459">
        <v>8.6594687189281098E-3</v>
      </c>
      <c r="Q2459">
        <v>5.2897584068084596E-3</v>
      </c>
      <c r="R2459">
        <v>0</v>
      </c>
      <c r="S2459">
        <v>0</v>
      </c>
      <c r="T2459">
        <v>0</v>
      </c>
    </row>
    <row r="2460" spans="1:20" x14ac:dyDescent="0.2">
      <c r="A2460" t="s">
        <v>9148</v>
      </c>
      <c r="B2460" t="s">
        <v>9148</v>
      </c>
      <c r="C2460" t="s">
        <v>9149</v>
      </c>
      <c r="D2460" t="s">
        <v>380</v>
      </c>
      <c r="E2460" t="s">
        <v>9150</v>
      </c>
      <c r="F2460">
        <v>4</v>
      </c>
      <c r="G2460">
        <v>52.8</v>
      </c>
      <c r="H2460">
        <v>7.7746000000000004</v>
      </c>
      <c r="I2460">
        <v>72</v>
      </c>
      <c r="J2460">
        <v>0</v>
      </c>
      <c r="K2460">
        <v>7.9897</v>
      </c>
      <c r="L2460">
        <v>2.7508959990242001E-4</v>
      </c>
      <c r="M2460">
        <v>1.8357574735472401E-4</v>
      </c>
      <c r="N2460">
        <v>2.26156216008456E-4</v>
      </c>
      <c r="O2460">
        <v>5.4548838558528203E-4</v>
      </c>
      <c r="P2460">
        <v>4.9240292759396103E-4</v>
      </c>
      <c r="Q2460">
        <v>2.8653416884169699E-4</v>
      </c>
      <c r="R2460">
        <v>6.7476695838515003E-4</v>
      </c>
      <c r="S2460">
        <v>9.16667280480297E-4</v>
      </c>
      <c r="T2460">
        <v>1.2451611359553299E-3</v>
      </c>
    </row>
    <row r="2461" spans="1:20" x14ac:dyDescent="0.2">
      <c r="A2461" t="s">
        <v>9155</v>
      </c>
      <c r="B2461" t="s">
        <v>9155</v>
      </c>
      <c r="C2461" t="s">
        <v>9156</v>
      </c>
      <c r="D2461" t="s">
        <v>380</v>
      </c>
      <c r="E2461" t="s">
        <v>9157</v>
      </c>
      <c r="F2461">
        <v>2</v>
      </c>
      <c r="G2461">
        <v>2.5</v>
      </c>
      <c r="H2461">
        <v>69.042000000000002</v>
      </c>
      <c r="I2461">
        <v>628</v>
      </c>
      <c r="J2461">
        <v>7.8092999999999999E-3</v>
      </c>
      <c r="K2461">
        <v>1.468</v>
      </c>
      <c r="L2461">
        <v>0</v>
      </c>
      <c r="M2461">
        <v>6.76495436917507E-4</v>
      </c>
      <c r="N2461">
        <v>2.18347839201778E-4</v>
      </c>
      <c r="O2461">
        <v>1.0110435792181E-3</v>
      </c>
      <c r="P2461">
        <v>1.0185232238242901E-4</v>
      </c>
      <c r="Q2461">
        <v>1.4908725174124599E-4</v>
      </c>
      <c r="R2461">
        <v>0</v>
      </c>
      <c r="S2461">
        <v>2.67724509416362E-3</v>
      </c>
      <c r="T2461">
        <v>0</v>
      </c>
    </row>
    <row r="2462" spans="1:20" x14ac:dyDescent="0.2">
      <c r="A2462" t="s">
        <v>3582</v>
      </c>
      <c r="B2462" t="s">
        <v>3582</v>
      </c>
      <c r="C2462" t="s">
        <v>3583</v>
      </c>
      <c r="D2462" t="s">
        <v>3584</v>
      </c>
      <c r="E2462" t="s">
        <v>3585</v>
      </c>
      <c r="F2462">
        <v>3</v>
      </c>
      <c r="G2462">
        <v>12</v>
      </c>
      <c r="H2462">
        <v>34.499000000000002</v>
      </c>
      <c r="I2462">
        <v>334</v>
      </c>
      <c r="J2462">
        <v>0</v>
      </c>
      <c r="K2462">
        <v>7.3109999999999999</v>
      </c>
      <c r="L2462">
        <v>1.0819461921081699E-3</v>
      </c>
      <c r="M2462">
        <v>2.83106349088799E-3</v>
      </c>
      <c r="N2462">
        <v>1.61696557427769E-3</v>
      </c>
      <c r="O2462">
        <v>1.12714860186432E-3</v>
      </c>
      <c r="P2462">
        <v>8.90759939956875E-4</v>
      </c>
      <c r="Q2462">
        <v>9.5943532679925402E-4</v>
      </c>
      <c r="R2462">
        <v>0</v>
      </c>
      <c r="S2462">
        <v>4.1611367899377599E-4</v>
      </c>
      <c r="T2462">
        <v>0</v>
      </c>
    </row>
    <row r="2463" spans="1:20" x14ac:dyDescent="0.2">
      <c r="A2463" t="s">
        <v>5088</v>
      </c>
      <c r="B2463" t="s">
        <v>5088</v>
      </c>
      <c r="C2463" t="s">
        <v>5089</v>
      </c>
      <c r="D2463" t="s">
        <v>3584</v>
      </c>
      <c r="E2463" t="s">
        <v>5090</v>
      </c>
      <c r="F2463">
        <v>25</v>
      </c>
      <c r="G2463">
        <v>68.5</v>
      </c>
      <c r="H2463">
        <v>34.093000000000004</v>
      </c>
      <c r="I2463">
        <v>330</v>
      </c>
      <c r="J2463">
        <v>0</v>
      </c>
      <c r="K2463">
        <v>111.91</v>
      </c>
      <c r="L2463">
        <v>0.20440919097245799</v>
      </c>
      <c r="M2463">
        <v>0.27941842408262102</v>
      </c>
      <c r="N2463">
        <v>0.22746382319714301</v>
      </c>
      <c r="O2463">
        <v>4.52596423530289E-2</v>
      </c>
      <c r="P2463">
        <v>0.18747803867303001</v>
      </c>
      <c r="Q2463">
        <v>0.19533467762722401</v>
      </c>
      <c r="R2463">
        <v>8.3412199658428096E-2</v>
      </c>
      <c r="S2463">
        <v>0.143806712535653</v>
      </c>
      <c r="T2463">
        <v>2.9610391597756799E-2</v>
      </c>
    </row>
    <row r="2464" spans="1:20" x14ac:dyDescent="0.2">
      <c r="A2464" t="s">
        <v>640</v>
      </c>
      <c r="B2464" t="s">
        <v>640</v>
      </c>
      <c r="C2464" t="s">
        <v>641</v>
      </c>
      <c r="D2464" t="s">
        <v>642</v>
      </c>
      <c r="E2464" t="s">
        <v>643</v>
      </c>
      <c r="F2464">
        <v>13</v>
      </c>
      <c r="G2464">
        <v>49.7</v>
      </c>
      <c r="H2464">
        <v>34.896999999999998</v>
      </c>
      <c r="I2464">
        <v>332</v>
      </c>
      <c r="J2464">
        <v>0</v>
      </c>
      <c r="K2464">
        <v>38.805999999999997</v>
      </c>
      <c r="L2464">
        <v>1.25014586905471E-2</v>
      </c>
      <c r="M2464">
        <v>1.65304122471037E-2</v>
      </c>
      <c r="N2464">
        <v>1.5326560039505501E-2</v>
      </c>
      <c r="O2464">
        <v>7.0724134501330199E-3</v>
      </c>
      <c r="P2464">
        <v>8.09114567055297E-3</v>
      </c>
      <c r="Q2464">
        <v>8.5682127485135796E-3</v>
      </c>
      <c r="R2464">
        <v>5.4323293005641604E-4</v>
      </c>
      <c r="S2464">
        <v>1.1877770249978301E-3</v>
      </c>
      <c r="T2464">
        <v>1.2997692031605499E-3</v>
      </c>
    </row>
    <row r="2465" spans="1:20" x14ac:dyDescent="0.2">
      <c r="A2465" t="s">
        <v>871</v>
      </c>
      <c r="B2465" t="s">
        <v>871</v>
      </c>
      <c r="C2465" t="s">
        <v>872</v>
      </c>
      <c r="D2465" t="s">
        <v>642</v>
      </c>
      <c r="E2465" t="s">
        <v>873</v>
      </c>
      <c r="F2465">
        <v>6</v>
      </c>
      <c r="G2465">
        <v>22.7</v>
      </c>
      <c r="H2465">
        <v>34.726999999999997</v>
      </c>
      <c r="I2465">
        <v>335</v>
      </c>
      <c r="J2465">
        <v>0</v>
      </c>
      <c r="K2465">
        <v>11.022</v>
      </c>
      <c r="L2465">
        <v>0</v>
      </c>
      <c r="M2465">
        <v>0</v>
      </c>
      <c r="N2465">
        <v>0</v>
      </c>
      <c r="O2465">
        <v>1.20423874239368E-3</v>
      </c>
      <c r="P2465">
        <v>3.47156277595463E-4</v>
      </c>
      <c r="Q2465">
        <v>6.6719753952565103E-5</v>
      </c>
      <c r="R2465">
        <v>3.0751022045286602E-3</v>
      </c>
      <c r="S2465">
        <v>3.5490398329216201E-3</v>
      </c>
      <c r="T2465">
        <v>3.4809951967366502E-3</v>
      </c>
    </row>
    <row r="2466" spans="1:20" x14ac:dyDescent="0.2">
      <c r="A2466" t="s">
        <v>958</v>
      </c>
      <c r="B2466" t="s">
        <v>958</v>
      </c>
      <c r="C2466" t="s">
        <v>959</v>
      </c>
      <c r="D2466" t="s">
        <v>642</v>
      </c>
      <c r="E2466" t="s">
        <v>960</v>
      </c>
      <c r="F2466">
        <v>12</v>
      </c>
      <c r="G2466">
        <v>55.2</v>
      </c>
      <c r="H2466">
        <v>35.819000000000003</v>
      </c>
      <c r="I2466">
        <v>335</v>
      </c>
      <c r="J2466">
        <v>0</v>
      </c>
      <c r="K2466">
        <v>59.884999999999998</v>
      </c>
      <c r="L2466">
        <v>1.3474725683289701E-2</v>
      </c>
      <c r="M2466">
        <v>1.8519503751361199E-2</v>
      </c>
      <c r="N2466">
        <v>1.7062693651649499E-2</v>
      </c>
      <c r="O2466">
        <v>2.99513495478183E-2</v>
      </c>
      <c r="P2466">
        <v>1.07083178918468E-2</v>
      </c>
      <c r="Q2466">
        <v>1.3900413559805201E-2</v>
      </c>
      <c r="R2466">
        <v>3.3908872450485999E-3</v>
      </c>
      <c r="S2466">
        <v>2.08712396199394E-3</v>
      </c>
      <c r="T2466">
        <v>4.2276676530262703E-3</v>
      </c>
    </row>
    <row r="2467" spans="1:20" x14ac:dyDescent="0.2">
      <c r="A2467" t="s">
        <v>7361</v>
      </c>
      <c r="B2467" t="s">
        <v>7361</v>
      </c>
      <c r="C2467" t="s">
        <v>7362</v>
      </c>
      <c r="D2467" t="s">
        <v>7363</v>
      </c>
      <c r="E2467" t="s">
        <v>7364</v>
      </c>
      <c r="F2467">
        <v>8</v>
      </c>
      <c r="G2467">
        <v>28.2</v>
      </c>
      <c r="H2467">
        <v>44.139000000000003</v>
      </c>
      <c r="I2467">
        <v>412</v>
      </c>
      <c r="J2467">
        <v>0</v>
      </c>
      <c r="K2467">
        <v>17.725000000000001</v>
      </c>
      <c r="L2467">
        <v>1.1746779944825901E-3</v>
      </c>
      <c r="M2467">
        <v>3.2998633538082801E-3</v>
      </c>
      <c r="N2467">
        <v>1.03320172232782E-3</v>
      </c>
      <c r="O2467">
        <v>1.6815900271476801E-3</v>
      </c>
      <c r="P2467">
        <v>1.3989573332447E-3</v>
      </c>
      <c r="Q2467">
        <v>1.04623223428256E-3</v>
      </c>
      <c r="R2467">
        <v>0</v>
      </c>
      <c r="S2467">
        <v>7.50322803282886E-5</v>
      </c>
      <c r="T2467">
        <v>0</v>
      </c>
    </row>
    <row r="2468" spans="1:20" x14ac:dyDescent="0.2">
      <c r="A2468" t="s">
        <v>2035</v>
      </c>
      <c r="B2468" t="s">
        <v>2035</v>
      </c>
      <c r="C2468" t="s">
        <v>2036</v>
      </c>
      <c r="D2468" t="s">
        <v>2037</v>
      </c>
      <c r="E2468" t="s">
        <v>2038</v>
      </c>
      <c r="F2468">
        <v>5</v>
      </c>
      <c r="G2468">
        <v>72</v>
      </c>
      <c r="H2468">
        <v>15.311</v>
      </c>
      <c r="I2468">
        <v>143</v>
      </c>
      <c r="J2468">
        <v>0</v>
      </c>
      <c r="K2468">
        <v>30.323</v>
      </c>
      <c r="L2468">
        <v>2.2609053368410702E-2</v>
      </c>
      <c r="M2468">
        <v>2.3052887313319101E-2</v>
      </c>
      <c r="N2468">
        <v>1.8046778183903999E-2</v>
      </c>
      <c r="O2468">
        <v>1.4240364521756799E-2</v>
      </c>
      <c r="P2468">
        <v>1.2180631373242301E-2</v>
      </c>
      <c r="Q2468">
        <v>9.5752483024817807E-3</v>
      </c>
      <c r="R2468">
        <v>1.35836642385605E-3</v>
      </c>
      <c r="S2468">
        <v>2.5914302868502701E-3</v>
      </c>
      <c r="T2468">
        <v>1.13328980118844E-3</v>
      </c>
    </row>
    <row r="2469" spans="1:20" x14ac:dyDescent="0.2">
      <c r="A2469" t="s">
        <v>3006</v>
      </c>
      <c r="B2469" t="s">
        <v>3006</v>
      </c>
      <c r="C2469" t="s">
        <v>3007</v>
      </c>
      <c r="D2469" t="s">
        <v>3008</v>
      </c>
      <c r="E2469" t="s">
        <v>3009</v>
      </c>
      <c r="F2469">
        <v>6</v>
      </c>
      <c r="G2469">
        <v>30.8</v>
      </c>
      <c r="H2469">
        <v>22.709</v>
      </c>
      <c r="I2469">
        <v>214</v>
      </c>
      <c r="J2469">
        <v>0</v>
      </c>
      <c r="K2469">
        <v>22.35</v>
      </c>
      <c r="L2469">
        <v>5.6808550121723997E-3</v>
      </c>
      <c r="M2469">
        <v>6.5023271841834103E-3</v>
      </c>
      <c r="N2469">
        <v>9.7064169136145701E-3</v>
      </c>
      <c r="O2469">
        <v>6.8323895682929599E-3</v>
      </c>
      <c r="P2469">
        <v>2.0858594381941899E-3</v>
      </c>
      <c r="Q2469">
        <v>4.1604519949505403E-3</v>
      </c>
      <c r="R2469">
        <v>1.18754778387224E-4</v>
      </c>
      <c r="S2469">
        <v>8.3614630662698299E-4</v>
      </c>
      <c r="T2469">
        <v>0</v>
      </c>
    </row>
    <row r="2470" spans="1:20" x14ac:dyDescent="0.2">
      <c r="A2470" t="s">
        <v>6776</v>
      </c>
      <c r="B2470" t="s">
        <v>6776</v>
      </c>
      <c r="C2470" t="s">
        <v>6777</v>
      </c>
      <c r="D2470" t="s">
        <v>3008</v>
      </c>
      <c r="E2470" t="s">
        <v>6778</v>
      </c>
      <c r="F2470">
        <v>11</v>
      </c>
      <c r="G2470">
        <v>49.5</v>
      </c>
      <c r="H2470">
        <v>32.630000000000003</v>
      </c>
      <c r="I2470">
        <v>301</v>
      </c>
      <c r="J2470">
        <v>0</v>
      </c>
      <c r="K2470">
        <v>33.591000000000001</v>
      </c>
      <c r="L2470">
        <v>5.6859110593296004E-3</v>
      </c>
      <c r="M2470">
        <v>4.9572293381054296E-3</v>
      </c>
      <c r="N2470">
        <v>8.2482023654007804E-3</v>
      </c>
      <c r="O2470">
        <v>3.5660626864394002E-3</v>
      </c>
      <c r="P2470">
        <v>1.11610710086544E-2</v>
      </c>
      <c r="Q2470">
        <v>1.2659599662007999E-2</v>
      </c>
      <c r="R2470">
        <v>1.14238499065458E-2</v>
      </c>
      <c r="S2470">
        <v>1.62589305308624E-2</v>
      </c>
      <c r="T2470">
        <v>5.2622624355998498E-3</v>
      </c>
    </row>
    <row r="2471" spans="1:20" x14ac:dyDescent="0.2">
      <c r="A2471" t="s">
        <v>3726</v>
      </c>
      <c r="B2471" t="s">
        <v>3726</v>
      </c>
      <c r="C2471" t="s">
        <v>3727</v>
      </c>
      <c r="D2471" t="s">
        <v>3728</v>
      </c>
      <c r="E2471" t="s">
        <v>3729</v>
      </c>
      <c r="F2471">
        <v>13</v>
      </c>
      <c r="G2471">
        <v>37.799999999999997</v>
      </c>
      <c r="H2471">
        <v>53.499000000000002</v>
      </c>
      <c r="I2471">
        <v>492</v>
      </c>
      <c r="J2471">
        <v>0</v>
      </c>
      <c r="K2471">
        <v>51.682000000000002</v>
      </c>
      <c r="L2471">
        <v>8.9976385247163993E-3</v>
      </c>
      <c r="M2471">
        <v>6.9561570254477699E-3</v>
      </c>
      <c r="N2471">
        <v>1.08956591768957E-2</v>
      </c>
      <c r="O2471">
        <v>8.5726381283356395E-3</v>
      </c>
      <c r="P2471">
        <v>7.4280835018568202E-3</v>
      </c>
      <c r="Q2471">
        <v>8.9917420446545895E-3</v>
      </c>
      <c r="R2471">
        <v>2.8926590406932401E-3</v>
      </c>
      <c r="S2471">
        <v>3.5680294342923802E-3</v>
      </c>
      <c r="T2471">
        <v>5.4507634371656699E-3</v>
      </c>
    </row>
    <row r="2472" spans="1:20" x14ac:dyDescent="0.2">
      <c r="A2472" t="s">
        <v>8321</v>
      </c>
      <c r="B2472" t="s">
        <v>8321</v>
      </c>
      <c r="C2472" t="s">
        <v>8322</v>
      </c>
      <c r="D2472" t="s">
        <v>8323</v>
      </c>
      <c r="E2472" t="s">
        <v>8324</v>
      </c>
      <c r="F2472">
        <v>2</v>
      </c>
      <c r="G2472">
        <v>25.9</v>
      </c>
      <c r="H2472">
        <v>11.798999999999999</v>
      </c>
      <c r="I2472">
        <v>112</v>
      </c>
      <c r="J2472">
        <v>4.2753000000000002E-4</v>
      </c>
      <c r="K2472">
        <v>2.2208000000000001</v>
      </c>
      <c r="L2472">
        <v>2.7584930005619402E-4</v>
      </c>
      <c r="M2472">
        <v>1.61217252016933E-4</v>
      </c>
      <c r="N2472">
        <v>0</v>
      </c>
      <c r="O2472">
        <v>5.1313466795643804E-4</v>
      </c>
      <c r="P2472">
        <v>5.4096478671223996E-4</v>
      </c>
      <c r="Q2472">
        <v>3.7195052600792798E-4</v>
      </c>
      <c r="R2472">
        <v>6.6138268830944597E-4</v>
      </c>
      <c r="S2472">
        <v>4.3066454337787501E-4</v>
      </c>
      <c r="T2472">
        <v>3.9877365486322902E-4</v>
      </c>
    </row>
    <row r="2473" spans="1:20" x14ac:dyDescent="0.2">
      <c r="A2473" t="s">
        <v>936</v>
      </c>
      <c r="B2473" t="s">
        <v>936</v>
      </c>
      <c r="C2473" t="s">
        <v>937</v>
      </c>
      <c r="D2473" t="s">
        <v>938</v>
      </c>
      <c r="E2473" t="s">
        <v>939</v>
      </c>
      <c r="F2473">
        <v>7</v>
      </c>
      <c r="G2473">
        <v>50.9</v>
      </c>
      <c r="H2473">
        <v>18.439</v>
      </c>
      <c r="I2473">
        <v>163</v>
      </c>
      <c r="J2473">
        <v>0</v>
      </c>
      <c r="K2473">
        <v>17.617999999999999</v>
      </c>
      <c r="L2473">
        <v>2.2203783651709502E-3</v>
      </c>
      <c r="M2473">
        <v>4.7313789937095101E-3</v>
      </c>
      <c r="N2473">
        <v>3.2072081385526199E-3</v>
      </c>
      <c r="O2473">
        <v>3.4722071577488801E-3</v>
      </c>
      <c r="P2473">
        <v>2.91841769464137E-3</v>
      </c>
      <c r="Q2473">
        <v>3.6254746925699099E-3</v>
      </c>
      <c r="R2473">
        <v>6.1055116975939402E-4</v>
      </c>
      <c r="S2473">
        <v>3.0572243467163899E-3</v>
      </c>
      <c r="T2473">
        <v>3.4393197391469201E-4</v>
      </c>
    </row>
    <row r="2474" spans="1:20" x14ac:dyDescent="0.2">
      <c r="A2474" t="s">
        <v>6336</v>
      </c>
      <c r="B2474" t="s">
        <v>6336</v>
      </c>
      <c r="C2474" t="s">
        <v>6337</v>
      </c>
      <c r="D2474" t="s">
        <v>6338</v>
      </c>
      <c r="E2474" t="s">
        <v>6339</v>
      </c>
      <c r="F2474">
        <v>2</v>
      </c>
      <c r="G2474">
        <v>9.8000000000000007</v>
      </c>
      <c r="H2474">
        <v>39.402999999999999</v>
      </c>
      <c r="I2474">
        <v>369</v>
      </c>
      <c r="J2474">
        <v>4.2936999999999999E-4</v>
      </c>
      <c r="K2474">
        <v>2.2722000000000002</v>
      </c>
      <c r="L2474">
        <v>0</v>
      </c>
      <c r="M2474">
        <v>0</v>
      </c>
      <c r="N2474">
        <v>0</v>
      </c>
      <c r="O2474">
        <v>1.2873381774785001E-3</v>
      </c>
      <c r="P2474">
        <v>1.4177674056372401E-3</v>
      </c>
      <c r="Q2474">
        <v>0</v>
      </c>
      <c r="R2474">
        <v>4.38366466154447E-4</v>
      </c>
      <c r="S2474">
        <v>5.2140731448830605E-4</v>
      </c>
      <c r="T2474">
        <v>4.47942104714459E-4</v>
      </c>
    </row>
    <row r="2475" spans="1:20" x14ac:dyDescent="0.2">
      <c r="A2475" t="s">
        <v>7440</v>
      </c>
      <c r="B2475" t="s">
        <v>7440</v>
      </c>
      <c r="C2475" t="s">
        <v>7441</v>
      </c>
      <c r="D2475" t="s">
        <v>7442</v>
      </c>
      <c r="E2475" t="s">
        <v>7443</v>
      </c>
      <c r="F2475">
        <v>1</v>
      </c>
      <c r="G2475">
        <v>6.9</v>
      </c>
      <c r="H2475">
        <v>23.154</v>
      </c>
      <c r="I2475">
        <v>217</v>
      </c>
      <c r="J2475">
        <v>0</v>
      </c>
      <c r="K2475">
        <v>3.1514000000000002</v>
      </c>
      <c r="L2475">
        <v>1.2530306358474401E-3</v>
      </c>
      <c r="M2475">
        <v>2.1754273018497901E-3</v>
      </c>
      <c r="N2475">
        <v>1.1149407934043099E-3</v>
      </c>
      <c r="O2475">
        <v>1.45119245902196E-3</v>
      </c>
      <c r="P2475">
        <v>0</v>
      </c>
      <c r="Q2475">
        <v>7.8782312372877104E-4</v>
      </c>
      <c r="R2475">
        <v>0</v>
      </c>
      <c r="S2475">
        <v>9.9583173399417704E-4</v>
      </c>
      <c r="T2475">
        <v>0</v>
      </c>
    </row>
    <row r="2476" spans="1:20" x14ac:dyDescent="0.2">
      <c r="A2476" t="s">
        <v>214</v>
      </c>
      <c r="B2476" t="s">
        <v>214</v>
      </c>
      <c r="C2476" t="s">
        <v>215</v>
      </c>
      <c r="D2476" t="s">
        <v>216</v>
      </c>
      <c r="E2476" t="s">
        <v>217</v>
      </c>
      <c r="F2476">
        <v>4</v>
      </c>
      <c r="G2476">
        <v>7.1</v>
      </c>
      <c r="H2476">
        <v>75.656000000000006</v>
      </c>
      <c r="I2476">
        <v>677</v>
      </c>
      <c r="J2476">
        <v>0</v>
      </c>
      <c r="K2476">
        <v>5.7276999999999996</v>
      </c>
      <c r="L2476">
        <v>8.1076457137854198E-4</v>
      </c>
      <c r="M2476">
        <v>8.3138194731374401E-4</v>
      </c>
      <c r="N2476">
        <v>4.4173941267806102E-4</v>
      </c>
      <c r="O2476">
        <v>1.9143534752496299E-3</v>
      </c>
      <c r="P2476">
        <v>2.0657278318243199E-4</v>
      </c>
      <c r="Q2476">
        <v>1.2700982838689701E-3</v>
      </c>
      <c r="R2476">
        <v>5.1055187518736695E-4</v>
      </c>
      <c r="S2476">
        <v>5.5952233210578104E-4</v>
      </c>
      <c r="T2476">
        <v>0</v>
      </c>
    </row>
    <row r="2477" spans="1:20" x14ac:dyDescent="0.2">
      <c r="A2477" t="s">
        <v>1615</v>
      </c>
      <c r="B2477" t="s">
        <v>1615</v>
      </c>
      <c r="C2477" t="s">
        <v>1616</v>
      </c>
      <c r="D2477" t="s">
        <v>1617</v>
      </c>
      <c r="E2477" t="s">
        <v>1618</v>
      </c>
      <c r="F2477">
        <v>9</v>
      </c>
      <c r="G2477">
        <v>92.2</v>
      </c>
      <c r="H2477">
        <v>10.231</v>
      </c>
      <c r="I2477">
        <v>90</v>
      </c>
      <c r="J2477">
        <v>0</v>
      </c>
      <c r="K2477">
        <v>42.558999999999997</v>
      </c>
      <c r="L2477">
        <v>3.87808489159523E-2</v>
      </c>
      <c r="M2477">
        <v>3.0184774007685499E-2</v>
      </c>
      <c r="N2477">
        <v>3.5986954508774101E-2</v>
      </c>
      <c r="O2477">
        <v>3.17892804896669E-2</v>
      </c>
      <c r="P2477">
        <v>4.71946398124009E-2</v>
      </c>
      <c r="Q2477">
        <v>3.7710591688958801E-2</v>
      </c>
      <c r="R2477">
        <v>6.2867427563119693E-2</v>
      </c>
      <c r="S2477">
        <v>6.72077916449665E-2</v>
      </c>
      <c r="T2477">
        <v>6.0892726249502198E-2</v>
      </c>
    </row>
    <row r="2478" spans="1:20" x14ac:dyDescent="0.2">
      <c r="A2478" t="s">
        <v>1551</v>
      </c>
      <c r="B2478" t="s">
        <v>1551</v>
      </c>
      <c r="C2478" t="s">
        <v>1552</v>
      </c>
      <c r="D2478" t="s">
        <v>1553</v>
      </c>
      <c r="E2478" t="s">
        <v>1554</v>
      </c>
      <c r="F2478">
        <v>20</v>
      </c>
      <c r="G2478">
        <v>100</v>
      </c>
      <c r="H2478">
        <v>7.9917999999999996</v>
      </c>
      <c r="I2478">
        <v>66</v>
      </c>
      <c r="J2478">
        <v>0</v>
      </c>
      <c r="K2478">
        <v>190.9</v>
      </c>
      <c r="L2478">
        <v>0.60386008202193298</v>
      </c>
      <c r="M2478">
        <v>0.52534372480418101</v>
      </c>
      <c r="N2478">
        <v>0.61158974918418196</v>
      </c>
      <c r="O2478">
        <v>1.6597786622016699</v>
      </c>
      <c r="P2478">
        <v>0.624641146924517</v>
      </c>
      <c r="Q2478">
        <v>0.73575933484311196</v>
      </c>
      <c r="R2478">
        <v>7.9868501503276401E-2</v>
      </c>
      <c r="S2478">
        <v>6.8944753024413205E-2</v>
      </c>
      <c r="T2478">
        <v>0.128929313621928</v>
      </c>
    </row>
    <row r="2479" spans="1:20" x14ac:dyDescent="0.2">
      <c r="A2479" t="s">
        <v>1149</v>
      </c>
      <c r="B2479" t="s">
        <v>1149</v>
      </c>
      <c r="C2479" t="s">
        <v>1150</v>
      </c>
      <c r="D2479" t="s">
        <v>1151</v>
      </c>
      <c r="E2479" t="s">
        <v>1152</v>
      </c>
      <c r="F2479">
        <v>15</v>
      </c>
      <c r="G2479">
        <v>98.6</v>
      </c>
      <c r="H2479">
        <v>7.1158999999999999</v>
      </c>
      <c r="I2479">
        <v>71</v>
      </c>
      <c r="J2479">
        <v>0</v>
      </c>
      <c r="K2479">
        <v>123.41</v>
      </c>
      <c r="L2479">
        <v>5.6603869352454803E-2</v>
      </c>
      <c r="M2479">
        <v>6.0962436357382403E-2</v>
      </c>
      <c r="N2479">
        <v>8.0184778371003906E-2</v>
      </c>
      <c r="O2479">
        <v>0.16769948055442499</v>
      </c>
      <c r="P2479">
        <v>8.6424830550682397E-2</v>
      </c>
      <c r="Q2479">
        <v>0.15445164265397701</v>
      </c>
      <c r="R2479">
        <v>3.5544420808636901E-2</v>
      </c>
      <c r="S2479">
        <v>2.12128764825841E-2</v>
      </c>
      <c r="T2479">
        <v>6.1595440241543502E-2</v>
      </c>
    </row>
    <row r="2480" spans="1:20" x14ac:dyDescent="0.2">
      <c r="A2480" t="s">
        <v>8625</v>
      </c>
      <c r="B2480" t="s">
        <v>8625</v>
      </c>
      <c r="C2480" t="s">
        <v>8626</v>
      </c>
      <c r="D2480" t="s">
        <v>8627</v>
      </c>
      <c r="E2480" t="s">
        <v>8628</v>
      </c>
      <c r="F2480">
        <v>7</v>
      </c>
      <c r="G2480">
        <v>90.8</v>
      </c>
      <c r="H2480">
        <v>7.2144000000000004</v>
      </c>
      <c r="I2480">
        <v>65</v>
      </c>
      <c r="J2480">
        <v>0</v>
      </c>
      <c r="K2480">
        <v>26.419</v>
      </c>
      <c r="L2480">
        <v>1.26022341580745E-2</v>
      </c>
      <c r="M2480">
        <v>8.8667439365156999E-3</v>
      </c>
      <c r="N2480">
        <v>1.03161486084029E-2</v>
      </c>
      <c r="O2480">
        <v>1.13509872576898E-2</v>
      </c>
      <c r="P2480">
        <v>9.5141479428688894E-3</v>
      </c>
      <c r="Q2480">
        <v>1.06925126970025E-2</v>
      </c>
      <c r="R2480">
        <v>1.6136207844845998E-2</v>
      </c>
      <c r="S2480">
        <v>1.7341721484891399E-2</v>
      </c>
      <c r="T2480">
        <v>1.27570517549383E-2</v>
      </c>
    </row>
    <row r="2481" spans="1:20" x14ac:dyDescent="0.2">
      <c r="A2481" t="s">
        <v>4438</v>
      </c>
      <c r="B2481" t="s">
        <v>4438</v>
      </c>
      <c r="C2481" t="s">
        <v>4439</v>
      </c>
      <c r="D2481" t="s">
        <v>4440</v>
      </c>
      <c r="E2481" t="s">
        <v>4441</v>
      </c>
      <c r="F2481">
        <v>6</v>
      </c>
      <c r="G2481">
        <v>24.4</v>
      </c>
      <c r="H2481">
        <v>34.831000000000003</v>
      </c>
      <c r="I2481">
        <v>336</v>
      </c>
      <c r="J2481">
        <v>0</v>
      </c>
      <c r="K2481">
        <v>25.23</v>
      </c>
      <c r="L2481">
        <v>7.8459534550172506E-3</v>
      </c>
      <c r="M2481">
        <v>1.02776763004496E-2</v>
      </c>
      <c r="N2481">
        <v>1.0318132159899801E-2</v>
      </c>
      <c r="O2481">
        <v>1.39979054776518E-2</v>
      </c>
      <c r="P2481">
        <v>6.5529697876356699E-3</v>
      </c>
      <c r="Q2481">
        <v>5.6814915557655901E-3</v>
      </c>
      <c r="R2481">
        <v>7.7671862503302398E-3</v>
      </c>
      <c r="S2481">
        <v>4.1111384584537596E-3</v>
      </c>
      <c r="T2481">
        <v>6.2346621571881099E-3</v>
      </c>
    </row>
    <row r="2482" spans="1:20" x14ac:dyDescent="0.2">
      <c r="A2482" t="s">
        <v>1533</v>
      </c>
      <c r="B2482" t="s">
        <v>1533</v>
      </c>
      <c r="C2482" t="s">
        <v>1534</v>
      </c>
      <c r="D2482" t="s">
        <v>1535</v>
      </c>
      <c r="E2482" t="s">
        <v>1536</v>
      </c>
      <c r="F2482">
        <v>3</v>
      </c>
      <c r="G2482">
        <v>21.1</v>
      </c>
      <c r="H2482">
        <v>22.33</v>
      </c>
      <c r="I2482">
        <v>209</v>
      </c>
      <c r="J2482">
        <v>0</v>
      </c>
      <c r="K2482">
        <v>5.6588000000000003</v>
      </c>
      <c r="L2482">
        <v>4.0722481439992697E-4</v>
      </c>
      <c r="M2482">
        <v>9.8529505503205006E-4</v>
      </c>
      <c r="N2482">
        <v>5.2073529249857401E-4</v>
      </c>
      <c r="O2482">
        <v>0</v>
      </c>
      <c r="P2482">
        <v>2.6706292250557398E-4</v>
      </c>
      <c r="Q2482">
        <v>3.21551592802008E-4</v>
      </c>
      <c r="R2482">
        <v>0</v>
      </c>
      <c r="S2482">
        <v>7.0875555685528501E-4</v>
      </c>
      <c r="T2482">
        <v>0</v>
      </c>
    </row>
    <row r="2483" spans="1:20" x14ac:dyDescent="0.2">
      <c r="A2483" t="s">
        <v>2564</v>
      </c>
      <c r="B2483" t="s">
        <v>2564</v>
      </c>
      <c r="C2483" t="s">
        <v>2565</v>
      </c>
      <c r="D2483" t="s">
        <v>2566</v>
      </c>
      <c r="E2483" t="s">
        <v>2567</v>
      </c>
      <c r="F2483">
        <v>7</v>
      </c>
      <c r="G2483">
        <v>17</v>
      </c>
      <c r="H2483">
        <v>60.572000000000003</v>
      </c>
      <c r="I2483">
        <v>570</v>
      </c>
      <c r="J2483">
        <v>0</v>
      </c>
      <c r="K2483">
        <v>40.058999999999997</v>
      </c>
      <c r="L2483">
        <v>7.1030524453546799E-4</v>
      </c>
      <c r="M2483">
        <v>9.4322628635035697E-4</v>
      </c>
      <c r="N2483">
        <v>0</v>
      </c>
      <c r="O2483">
        <v>0</v>
      </c>
      <c r="P2483">
        <v>0</v>
      </c>
      <c r="Q2483">
        <v>4.63184986844097E-4</v>
      </c>
      <c r="R2483">
        <v>4.2742725249073398E-3</v>
      </c>
      <c r="S2483">
        <v>5.66233444272401E-3</v>
      </c>
      <c r="T2483">
        <v>3.5138142531094601E-3</v>
      </c>
    </row>
    <row r="2484" spans="1:20" x14ac:dyDescent="0.2">
      <c r="A2484" t="s">
        <v>2556</v>
      </c>
      <c r="B2484" t="s">
        <v>2556</v>
      </c>
      <c r="C2484" t="s">
        <v>2557</v>
      </c>
      <c r="D2484" t="s">
        <v>2558</v>
      </c>
      <c r="E2484" t="s">
        <v>2559</v>
      </c>
      <c r="F2484">
        <v>2</v>
      </c>
      <c r="G2484">
        <v>25</v>
      </c>
      <c r="H2484">
        <v>11.087999999999999</v>
      </c>
      <c r="I2484">
        <v>100</v>
      </c>
      <c r="J2484">
        <v>0</v>
      </c>
      <c r="K2484">
        <v>9.2838999999999992</v>
      </c>
      <c r="L2484">
        <v>0</v>
      </c>
      <c r="M2484">
        <v>0</v>
      </c>
      <c r="N2484">
        <v>0</v>
      </c>
      <c r="O2484">
        <v>0</v>
      </c>
      <c r="P2484">
        <v>0</v>
      </c>
      <c r="Q2484">
        <v>0</v>
      </c>
      <c r="R2484">
        <v>1.0931905313163099E-3</v>
      </c>
      <c r="S2484">
        <v>6.3637552228955297E-4</v>
      </c>
      <c r="T2484">
        <v>0</v>
      </c>
    </row>
    <row r="2485" spans="1:20" x14ac:dyDescent="0.2">
      <c r="A2485" t="s">
        <v>3972</v>
      </c>
      <c r="B2485" t="s">
        <v>3972</v>
      </c>
      <c r="C2485" t="s">
        <v>3973</v>
      </c>
      <c r="D2485" t="s">
        <v>3974</v>
      </c>
      <c r="E2485" t="s">
        <v>3975</v>
      </c>
      <c r="F2485">
        <v>15</v>
      </c>
      <c r="G2485">
        <v>81.099999999999994</v>
      </c>
      <c r="H2485">
        <v>24.643999999999998</v>
      </c>
      <c r="I2485">
        <v>238</v>
      </c>
      <c r="J2485">
        <v>0</v>
      </c>
      <c r="K2485">
        <v>87.515000000000001</v>
      </c>
      <c r="L2485">
        <v>2.6892404397898199E-2</v>
      </c>
      <c r="M2485">
        <v>3.5041756212328197E-2</v>
      </c>
      <c r="N2485">
        <v>2.72502234224015E-2</v>
      </c>
      <c r="O2485">
        <v>1.10667061085088E-2</v>
      </c>
      <c r="P2485">
        <v>1.90481995662331E-2</v>
      </c>
      <c r="Q2485">
        <v>1.8386843966346201E-2</v>
      </c>
      <c r="R2485">
        <v>1.32209751343628E-2</v>
      </c>
      <c r="S2485">
        <v>1.7019304259560601E-2</v>
      </c>
      <c r="T2485">
        <v>8.5396254545959498E-3</v>
      </c>
    </row>
    <row r="2486" spans="1:20" x14ac:dyDescent="0.2">
      <c r="A2486" t="s">
        <v>6481</v>
      </c>
      <c r="B2486" t="s">
        <v>6481</v>
      </c>
      <c r="C2486" t="s">
        <v>6482</v>
      </c>
      <c r="D2486" t="s">
        <v>6483</v>
      </c>
      <c r="E2486" t="s">
        <v>6484</v>
      </c>
      <c r="F2486">
        <v>26</v>
      </c>
      <c r="G2486">
        <v>78.8</v>
      </c>
      <c r="H2486">
        <v>35.798000000000002</v>
      </c>
      <c r="I2486">
        <v>325</v>
      </c>
      <c r="J2486">
        <v>0</v>
      </c>
      <c r="K2486">
        <v>215.56</v>
      </c>
      <c r="L2486">
        <v>0.35218594708536899</v>
      </c>
      <c r="M2486">
        <v>0.30731703364262097</v>
      </c>
      <c r="N2486">
        <v>0.39335646637125299</v>
      </c>
      <c r="O2486">
        <v>0.193055886887182</v>
      </c>
      <c r="P2486">
        <v>0.49155587034923498</v>
      </c>
      <c r="Q2486">
        <v>0.42548754042946402</v>
      </c>
      <c r="R2486">
        <v>0.24131437071786799</v>
      </c>
      <c r="S2486">
        <v>0.248024334256327</v>
      </c>
      <c r="T2486">
        <v>0.221209305550298</v>
      </c>
    </row>
    <row r="2487" spans="1:20" x14ac:dyDescent="0.2">
      <c r="A2487" t="s">
        <v>1851</v>
      </c>
      <c r="B2487" t="s">
        <v>1851</v>
      </c>
      <c r="C2487" t="s">
        <v>1852</v>
      </c>
      <c r="D2487" t="s">
        <v>1853</v>
      </c>
      <c r="E2487" t="s">
        <v>1854</v>
      </c>
      <c r="F2487">
        <v>4</v>
      </c>
      <c r="G2487">
        <v>25.6</v>
      </c>
      <c r="H2487">
        <v>30.417000000000002</v>
      </c>
      <c r="I2487">
        <v>281</v>
      </c>
      <c r="J2487">
        <v>0</v>
      </c>
      <c r="K2487">
        <v>16.449000000000002</v>
      </c>
      <c r="L2487">
        <v>7.9161689339024902E-4</v>
      </c>
      <c r="M2487">
        <v>8.7240463213201504E-4</v>
      </c>
      <c r="N2487">
        <v>8.5728843592574005E-4</v>
      </c>
      <c r="O2487">
        <v>1.81349881033877E-3</v>
      </c>
      <c r="P2487">
        <v>4.1660860808958996E-3</v>
      </c>
      <c r="Q2487">
        <v>2.8863935598797698E-3</v>
      </c>
      <c r="R2487">
        <v>3.8473169958907999E-3</v>
      </c>
      <c r="S2487">
        <v>2.6335485171779601E-3</v>
      </c>
      <c r="T2487">
        <v>4.61637465600354E-3</v>
      </c>
    </row>
    <row r="2488" spans="1:20" x14ac:dyDescent="0.2">
      <c r="A2488" t="s">
        <v>7500</v>
      </c>
      <c r="B2488" t="s">
        <v>7500</v>
      </c>
      <c r="C2488" t="s">
        <v>7501</v>
      </c>
      <c r="D2488" t="s">
        <v>7502</v>
      </c>
      <c r="E2488" t="s">
        <v>7503</v>
      </c>
      <c r="F2488">
        <v>22</v>
      </c>
      <c r="G2488">
        <v>74.599999999999994</v>
      </c>
      <c r="H2488">
        <v>32.229999999999997</v>
      </c>
      <c r="I2488">
        <v>291</v>
      </c>
      <c r="J2488">
        <v>0</v>
      </c>
      <c r="K2488">
        <v>111.01</v>
      </c>
      <c r="L2488">
        <v>0.166618907599203</v>
      </c>
      <c r="M2488">
        <v>0.157540485965698</v>
      </c>
      <c r="N2488">
        <v>0.16336687511311701</v>
      </c>
      <c r="O2488">
        <v>9.02812364457318E-2</v>
      </c>
      <c r="P2488">
        <v>0.13605888880904299</v>
      </c>
      <c r="Q2488">
        <v>0.137807628474622</v>
      </c>
      <c r="R2488">
        <v>0.12212944547877901</v>
      </c>
      <c r="S2488">
        <v>0.10239943856606901</v>
      </c>
      <c r="T2488">
        <v>0.152010899532632</v>
      </c>
    </row>
    <row r="2489" spans="1:20" x14ac:dyDescent="0.2">
      <c r="A2489" t="s">
        <v>4173</v>
      </c>
      <c r="B2489" t="s">
        <v>4173</v>
      </c>
      <c r="C2489" t="s">
        <v>4174</v>
      </c>
      <c r="D2489" t="s">
        <v>4175</v>
      </c>
      <c r="E2489" t="s">
        <v>4176</v>
      </c>
      <c r="F2489">
        <v>9</v>
      </c>
      <c r="G2489">
        <v>14.7</v>
      </c>
      <c r="H2489">
        <v>110.77</v>
      </c>
      <c r="I2489">
        <v>1005</v>
      </c>
      <c r="J2489">
        <v>0</v>
      </c>
      <c r="K2489">
        <v>28.31</v>
      </c>
      <c r="L2489">
        <v>0</v>
      </c>
      <c r="M2489">
        <v>2.3640351027722699E-4</v>
      </c>
      <c r="N2489">
        <v>1.80547392403397E-4</v>
      </c>
      <c r="O2489">
        <v>5.0609754686840901E-4</v>
      </c>
      <c r="P2489">
        <v>2.3582251387302601E-4</v>
      </c>
      <c r="Q2489">
        <v>1.9755779453668599E-4</v>
      </c>
      <c r="R2489">
        <v>5.7270742576389505E-4</v>
      </c>
      <c r="S2489">
        <v>4.7249759406869599E-3</v>
      </c>
      <c r="T2489">
        <v>5.1638535936880399E-4</v>
      </c>
    </row>
    <row r="2490" spans="1:20" x14ac:dyDescent="0.2">
      <c r="A2490" t="s">
        <v>1312</v>
      </c>
      <c r="B2490" t="s">
        <v>1312</v>
      </c>
      <c r="C2490" t="s">
        <v>1313</v>
      </c>
      <c r="D2490" t="s">
        <v>1314</v>
      </c>
      <c r="E2490" t="s">
        <v>1315</v>
      </c>
      <c r="F2490">
        <v>4</v>
      </c>
      <c r="G2490">
        <v>5.3</v>
      </c>
      <c r="H2490">
        <v>95.787999999999997</v>
      </c>
      <c r="I2490">
        <v>862</v>
      </c>
      <c r="J2490">
        <v>0</v>
      </c>
      <c r="K2490">
        <v>5.5518999999999998</v>
      </c>
      <c r="L2490">
        <v>4.29194307930873E-4</v>
      </c>
      <c r="M2490">
        <v>5.30934624638072E-4</v>
      </c>
      <c r="N2490">
        <v>1.9150343473822701E-4</v>
      </c>
      <c r="O2490">
        <v>2.0777193183597301E-3</v>
      </c>
      <c r="P2490">
        <v>4.3252563107048998E-4</v>
      </c>
      <c r="Q2490">
        <v>4.6963051826248898E-4</v>
      </c>
      <c r="R2490">
        <v>4.3753581164837402E-4</v>
      </c>
      <c r="S2490">
        <v>7.5131740645079505E-4</v>
      </c>
      <c r="T2490">
        <v>5.2403382954311197E-4</v>
      </c>
    </row>
    <row r="2491" spans="1:20" x14ac:dyDescent="0.2">
      <c r="A2491" t="s">
        <v>6958</v>
      </c>
      <c r="B2491" t="s">
        <v>6958</v>
      </c>
      <c r="C2491" t="s">
        <v>6959</v>
      </c>
      <c r="D2491" t="s">
        <v>6960</v>
      </c>
      <c r="E2491" t="s">
        <v>6961</v>
      </c>
      <c r="F2491">
        <v>4</v>
      </c>
      <c r="G2491">
        <v>6.2</v>
      </c>
      <c r="H2491">
        <v>77.230999999999995</v>
      </c>
      <c r="I2491">
        <v>704</v>
      </c>
      <c r="J2491">
        <v>0</v>
      </c>
      <c r="K2491">
        <v>3.7282000000000002</v>
      </c>
      <c r="L2491">
        <v>9.8821394347615998E-3</v>
      </c>
      <c r="M2491">
        <v>7.1443360467563699E-3</v>
      </c>
      <c r="N2491">
        <v>8.5013330414630394E-3</v>
      </c>
      <c r="O2491">
        <v>3.7010985507854098E-3</v>
      </c>
      <c r="P2491">
        <v>9.9444601821540891E-3</v>
      </c>
      <c r="Q2491">
        <v>6.8407959230297197E-3</v>
      </c>
      <c r="R2491">
        <v>0</v>
      </c>
      <c r="S2491">
        <v>9.8569609637844395E-4</v>
      </c>
      <c r="T2491">
        <v>0</v>
      </c>
    </row>
    <row r="2492" spans="1:20" x14ac:dyDescent="0.2">
      <c r="A2492" t="s">
        <v>4617</v>
      </c>
      <c r="B2492" t="s">
        <v>4617</v>
      </c>
      <c r="C2492" t="s">
        <v>4618</v>
      </c>
      <c r="D2492" t="s">
        <v>4619</v>
      </c>
      <c r="E2492" t="s">
        <v>4620</v>
      </c>
      <c r="F2492">
        <v>72</v>
      </c>
      <c r="G2492">
        <v>72.900000000000006</v>
      </c>
      <c r="H2492">
        <v>107.23</v>
      </c>
      <c r="I2492">
        <v>957</v>
      </c>
      <c r="J2492">
        <v>0</v>
      </c>
      <c r="K2492">
        <v>323.31</v>
      </c>
      <c r="L2492">
        <v>0.34327956142963201</v>
      </c>
      <c r="M2492">
        <v>0.31929342668976102</v>
      </c>
      <c r="N2492">
        <v>0.33561953237754799</v>
      </c>
      <c r="O2492">
        <v>0.311252037121236</v>
      </c>
      <c r="P2492">
        <v>0.26827014660086401</v>
      </c>
      <c r="Q2492">
        <v>0.26797493042139497</v>
      </c>
      <c r="R2492">
        <v>0.19339871326688901</v>
      </c>
      <c r="S2492">
        <v>0.21574359205893701</v>
      </c>
      <c r="T2492">
        <v>0.23214064704469001</v>
      </c>
    </row>
    <row r="2493" spans="1:20" x14ac:dyDescent="0.2">
      <c r="A2493" t="s">
        <v>3832</v>
      </c>
      <c r="B2493" t="s">
        <v>3832</v>
      </c>
      <c r="C2493" t="s">
        <v>3833</v>
      </c>
      <c r="D2493" t="s">
        <v>3834</v>
      </c>
      <c r="E2493" t="s">
        <v>3835</v>
      </c>
      <c r="F2493">
        <v>45</v>
      </c>
      <c r="G2493">
        <v>42.9</v>
      </c>
      <c r="H2493">
        <v>138.04</v>
      </c>
      <c r="I2493">
        <v>1257</v>
      </c>
      <c r="J2493">
        <v>0</v>
      </c>
      <c r="K2493">
        <v>189.04</v>
      </c>
      <c r="L2493">
        <v>2.0212648891078499E-2</v>
      </c>
      <c r="M2493">
        <v>2.2813265015458099E-2</v>
      </c>
      <c r="N2493">
        <v>2.86035085326646E-2</v>
      </c>
      <c r="O2493">
        <v>1.0488036746861299E-2</v>
      </c>
      <c r="P2493">
        <v>3.71854699162458E-2</v>
      </c>
      <c r="Q2493">
        <v>1.89360552629457E-2</v>
      </c>
      <c r="R2493">
        <v>0.10011894060585599</v>
      </c>
      <c r="S2493">
        <v>0.161008924695729</v>
      </c>
      <c r="T2493">
        <v>5.8186810153650501E-2</v>
      </c>
    </row>
    <row r="2494" spans="1:20" x14ac:dyDescent="0.2">
      <c r="A2494" t="s">
        <v>5269</v>
      </c>
      <c r="B2494" t="s">
        <v>5269</v>
      </c>
      <c r="C2494" t="s">
        <v>5270</v>
      </c>
      <c r="D2494" t="s">
        <v>5271</v>
      </c>
      <c r="E2494" t="s">
        <v>5272</v>
      </c>
      <c r="F2494">
        <v>11</v>
      </c>
      <c r="G2494">
        <v>63</v>
      </c>
      <c r="H2494">
        <v>18.916</v>
      </c>
      <c r="I2494">
        <v>173</v>
      </c>
      <c r="J2494">
        <v>0</v>
      </c>
      <c r="K2494">
        <v>56.371000000000002</v>
      </c>
      <c r="L2494">
        <v>6.3157505502134295E-2</v>
      </c>
      <c r="M2494">
        <v>7.7988780598672397E-2</v>
      </c>
      <c r="N2494">
        <v>6.0369462175819698E-2</v>
      </c>
      <c r="O2494">
        <v>1.91841848995459E-2</v>
      </c>
      <c r="P2494">
        <v>4.0513547788466303E-2</v>
      </c>
      <c r="Q2494">
        <v>4.8281185254108697E-2</v>
      </c>
      <c r="R2494">
        <v>1.52406132144182E-2</v>
      </c>
      <c r="S2494">
        <v>1.4383117318916E-2</v>
      </c>
      <c r="T2494">
        <v>1.41503901588976E-2</v>
      </c>
    </row>
    <row r="2495" spans="1:20" x14ac:dyDescent="0.2">
      <c r="A2495" t="s">
        <v>1419</v>
      </c>
      <c r="B2495" t="s">
        <v>1419</v>
      </c>
      <c r="C2495" t="s">
        <v>1420</v>
      </c>
      <c r="D2495" t="s">
        <v>1421</v>
      </c>
      <c r="E2495" t="s">
        <v>1422</v>
      </c>
      <c r="F2495">
        <v>10</v>
      </c>
      <c r="G2495">
        <v>41.3</v>
      </c>
      <c r="H2495">
        <v>22.806999999999999</v>
      </c>
      <c r="I2495">
        <v>213</v>
      </c>
      <c r="J2495">
        <v>0</v>
      </c>
      <c r="K2495">
        <v>24.141999999999999</v>
      </c>
      <c r="L2495">
        <v>6.23247618569415E-3</v>
      </c>
      <c r="M2495">
        <v>7.3533880219755496E-3</v>
      </c>
      <c r="N2495">
        <v>5.3980287450456303E-3</v>
      </c>
      <c r="O2495">
        <v>4.0845831143091899E-3</v>
      </c>
      <c r="P2495">
        <v>6.6754069352191903E-3</v>
      </c>
      <c r="Q2495">
        <v>5.7985639050161701E-3</v>
      </c>
      <c r="R2495">
        <v>1.53473293030802E-2</v>
      </c>
      <c r="S2495">
        <v>5.4751037540002601E-3</v>
      </c>
      <c r="T2495">
        <v>1.42973019848929E-2</v>
      </c>
    </row>
    <row r="2496" spans="1:20" x14ac:dyDescent="0.2">
      <c r="A2496" t="s">
        <v>3131</v>
      </c>
      <c r="B2496" t="s">
        <v>3131</v>
      </c>
      <c r="C2496" t="s">
        <v>3132</v>
      </c>
      <c r="D2496" t="s">
        <v>3133</v>
      </c>
      <c r="E2496" t="s">
        <v>3134</v>
      </c>
      <c r="F2496">
        <v>12</v>
      </c>
      <c r="G2496">
        <v>55</v>
      </c>
      <c r="H2496">
        <v>18.795000000000002</v>
      </c>
      <c r="I2496">
        <v>169</v>
      </c>
      <c r="J2496">
        <v>0</v>
      </c>
      <c r="K2496">
        <v>64.02</v>
      </c>
      <c r="L2496">
        <v>1.17598214826542E-2</v>
      </c>
      <c r="M2496">
        <v>1.1877632207151999E-2</v>
      </c>
      <c r="N2496">
        <v>6.2090259718249503E-3</v>
      </c>
      <c r="O2496">
        <v>3.52685157413015E-2</v>
      </c>
      <c r="P2496">
        <v>4.0400005429105197E-3</v>
      </c>
      <c r="Q2496">
        <v>1.9443274436826299E-3</v>
      </c>
      <c r="R2496">
        <v>3.9219759921760499E-3</v>
      </c>
      <c r="S2496">
        <v>1.7480483966273799E-3</v>
      </c>
      <c r="T2496">
        <v>1.93734994076307E-3</v>
      </c>
    </row>
    <row r="2497" spans="1:20" x14ac:dyDescent="0.2">
      <c r="A2497" t="s">
        <v>3984</v>
      </c>
      <c r="B2497" t="s">
        <v>3984</v>
      </c>
      <c r="C2497" t="s">
        <v>3985</v>
      </c>
      <c r="D2497" t="s">
        <v>3986</v>
      </c>
      <c r="E2497" t="s">
        <v>3987</v>
      </c>
      <c r="F2497">
        <v>3</v>
      </c>
      <c r="G2497">
        <v>8.4</v>
      </c>
      <c r="H2497">
        <v>41.069000000000003</v>
      </c>
      <c r="I2497">
        <v>383</v>
      </c>
      <c r="J2497">
        <v>2.5168E-3</v>
      </c>
      <c r="K2497">
        <v>1.8288</v>
      </c>
      <c r="L2497">
        <v>4.9608978712399696E-4</v>
      </c>
      <c r="M2497">
        <v>0</v>
      </c>
      <c r="N2497">
        <v>7.5225297252140598E-5</v>
      </c>
      <c r="O2497">
        <v>1.03640711763624E-3</v>
      </c>
      <c r="P2497">
        <v>6.9550134023813601E-4</v>
      </c>
      <c r="Q2497">
        <v>0</v>
      </c>
      <c r="R2497">
        <v>2.7691070985840301E-3</v>
      </c>
      <c r="S2497">
        <v>3.9168049644068403E-3</v>
      </c>
      <c r="T2497">
        <v>2.3450200055952402E-3</v>
      </c>
    </row>
    <row r="2498" spans="1:20" x14ac:dyDescent="0.2">
      <c r="A2498" t="s">
        <v>714</v>
      </c>
      <c r="B2498" t="s">
        <v>714</v>
      </c>
      <c r="C2498" t="s">
        <v>715</v>
      </c>
      <c r="D2498" t="s">
        <v>716</v>
      </c>
      <c r="E2498" t="s">
        <v>717</v>
      </c>
      <c r="F2498">
        <v>12</v>
      </c>
      <c r="G2498">
        <v>47.9</v>
      </c>
      <c r="H2498">
        <v>34.338999999999999</v>
      </c>
      <c r="I2498">
        <v>328</v>
      </c>
      <c r="J2498">
        <v>0</v>
      </c>
      <c r="K2498">
        <v>75.09</v>
      </c>
      <c r="L2498">
        <v>2.9313794970589401E-2</v>
      </c>
      <c r="M2498">
        <v>2.8194514147444099E-2</v>
      </c>
      <c r="N2498">
        <v>2.36246673107036E-2</v>
      </c>
      <c r="O2498">
        <v>7.4462160584286303E-3</v>
      </c>
      <c r="P2498">
        <v>1.52896808538645E-2</v>
      </c>
      <c r="Q2498">
        <v>3.34241558175069E-2</v>
      </c>
      <c r="R2498">
        <v>2.0480226633089599E-2</v>
      </c>
      <c r="S2498">
        <v>2.7689544567096699E-2</v>
      </c>
      <c r="T2498">
        <v>8.8588238252096992E-3</v>
      </c>
    </row>
    <row r="2499" spans="1:20" x14ac:dyDescent="0.2">
      <c r="A2499" t="s">
        <v>5475</v>
      </c>
      <c r="B2499" t="s">
        <v>5475</v>
      </c>
      <c r="C2499" t="s">
        <v>5476</v>
      </c>
      <c r="D2499" t="s">
        <v>5477</v>
      </c>
      <c r="E2499" t="s">
        <v>5478</v>
      </c>
      <c r="F2499">
        <v>3</v>
      </c>
      <c r="G2499">
        <v>13.1</v>
      </c>
      <c r="H2499">
        <v>42.177</v>
      </c>
      <c r="I2499">
        <v>389</v>
      </c>
      <c r="J2499">
        <v>0</v>
      </c>
      <c r="K2499">
        <v>10.445</v>
      </c>
      <c r="L2499">
        <v>1.64758722363514E-3</v>
      </c>
      <c r="M2499">
        <v>5.4409754738119701E-4</v>
      </c>
      <c r="N2499">
        <v>1.5020934576362101E-3</v>
      </c>
      <c r="O2499">
        <v>1.48449247759208E-3</v>
      </c>
      <c r="P2499">
        <v>3.1407630332253603E-4</v>
      </c>
      <c r="Q2499">
        <v>3.00513935652127E-3</v>
      </c>
      <c r="R2499">
        <v>0</v>
      </c>
      <c r="S2499">
        <v>0</v>
      </c>
      <c r="T2499">
        <v>2.45383635726363E-4</v>
      </c>
    </row>
    <row r="2500" spans="1:20" x14ac:dyDescent="0.2">
      <c r="A2500" t="s">
        <v>3332</v>
      </c>
      <c r="B2500" t="s">
        <v>3332</v>
      </c>
      <c r="C2500" t="s">
        <v>3333</v>
      </c>
      <c r="D2500" t="s">
        <v>3334</v>
      </c>
      <c r="E2500" t="s">
        <v>3335</v>
      </c>
      <c r="F2500">
        <v>7</v>
      </c>
      <c r="G2500">
        <v>32.799999999999997</v>
      </c>
      <c r="H2500">
        <v>35.966999999999999</v>
      </c>
      <c r="I2500">
        <v>338</v>
      </c>
      <c r="J2500">
        <v>0</v>
      </c>
      <c r="K2500">
        <v>24.201000000000001</v>
      </c>
      <c r="L2500">
        <v>5.8713488589820497E-3</v>
      </c>
      <c r="M2500">
        <v>5.4548723117732898E-3</v>
      </c>
      <c r="N2500">
        <v>6.1939299498518898E-3</v>
      </c>
      <c r="O2500">
        <v>1.22698043966209E-2</v>
      </c>
      <c r="P2500">
        <v>1.41666012633843E-2</v>
      </c>
      <c r="Q2500">
        <v>1.11420864161536E-2</v>
      </c>
      <c r="R2500">
        <v>1.5863782837210402E-2</v>
      </c>
      <c r="S2500">
        <v>1.63769782158904E-2</v>
      </c>
      <c r="T2500">
        <v>2.0659708996417302E-2</v>
      </c>
    </row>
  </sheetData>
  <sortState ref="A4:T2500">
    <sortCondition ref="D4:D250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8561-C588-4FDB-A65B-163609FDECA2}">
  <dimension ref="A1:T61"/>
  <sheetViews>
    <sheetView topLeftCell="A63" workbookViewId="0">
      <selection activeCell="O65" sqref="O65"/>
    </sheetView>
  </sheetViews>
  <sheetFormatPr baseColWidth="10" defaultColWidth="8.83203125" defaultRowHeight="15" x14ac:dyDescent="0.2"/>
  <cols>
    <col min="15" max="15" width="11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9059</v>
      </c>
      <c r="B2" t="s">
        <v>9059</v>
      </c>
      <c r="C2" t="s">
        <v>9060</v>
      </c>
      <c r="D2" t="s">
        <v>9061</v>
      </c>
      <c r="E2" t="s">
        <v>9062</v>
      </c>
      <c r="F2">
        <v>62</v>
      </c>
      <c r="G2">
        <v>82.3</v>
      </c>
      <c r="H2">
        <v>62.8</v>
      </c>
      <c r="I2">
        <v>565</v>
      </c>
      <c r="J2">
        <v>0</v>
      </c>
      <c r="K2">
        <v>323.31</v>
      </c>
      <c r="L2">
        <v>0.230616341488108</v>
      </c>
      <c r="M2">
        <v>0.25024967594634501</v>
      </c>
      <c r="N2">
        <v>0.242652572719565</v>
      </c>
      <c r="O2">
        <v>0.25140593322379901</v>
      </c>
      <c r="P2">
        <v>0.46934033312071</v>
      </c>
      <c r="Q2">
        <v>0.44800406720917801</v>
      </c>
      <c r="R2">
        <v>0.41205473182033298</v>
      </c>
      <c r="S2">
        <v>0.58745548723349905</v>
      </c>
      <c r="T2">
        <v>0.29463217530078201</v>
      </c>
    </row>
    <row r="3" spans="1:20" x14ac:dyDescent="0.2">
      <c r="A3" t="s">
        <v>3240</v>
      </c>
      <c r="B3" t="s">
        <v>3240</v>
      </c>
      <c r="C3" t="s">
        <v>3241</v>
      </c>
      <c r="D3" t="s">
        <v>3242</v>
      </c>
      <c r="E3" t="s">
        <v>3243</v>
      </c>
      <c r="F3">
        <v>17</v>
      </c>
      <c r="G3">
        <v>75.5</v>
      </c>
      <c r="H3">
        <v>11.667999999999999</v>
      </c>
      <c r="I3">
        <v>102</v>
      </c>
      <c r="J3">
        <v>0</v>
      </c>
      <c r="K3">
        <v>91.206000000000003</v>
      </c>
      <c r="L3">
        <v>4.7528875287763298E-2</v>
      </c>
      <c r="M3">
        <v>6.2962126528105303E-2</v>
      </c>
      <c r="N3">
        <v>7.1737332559222003E-2</v>
      </c>
      <c r="O3">
        <v>0.114988727404153</v>
      </c>
      <c r="P3">
        <v>0.19211034109974001</v>
      </c>
      <c r="Q3">
        <v>0.20628712791918399</v>
      </c>
      <c r="R3">
        <v>0.38784719199705903</v>
      </c>
      <c r="S3">
        <v>0.29029671567541099</v>
      </c>
      <c r="T3">
        <v>0.420630810104757</v>
      </c>
    </row>
    <row r="4" spans="1:20" x14ac:dyDescent="0.2">
      <c r="A4" t="s">
        <v>3316</v>
      </c>
      <c r="B4" t="s">
        <v>3316</v>
      </c>
      <c r="C4" t="s">
        <v>3317</v>
      </c>
      <c r="D4" t="s">
        <v>3318</v>
      </c>
      <c r="E4" t="s">
        <v>3319</v>
      </c>
      <c r="F4">
        <v>9</v>
      </c>
      <c r="G4">
        <v>72.900000000000006</v>
      </c>
      <c r="H4">
        <v>13.878</v>
      </c>
      <c r="I4">
        <v>129</v>
      </c>
      <c r="J4">
        <v>0</v>
      </c>
      <c r="K4">
        <v>122.84</v>
      </c>
      <c r="L4">
        <v>8.0925370671878494E-2</v>
      </c>
      <c r="M4">
        <v>9.3173801856976005E-2</v>
      </c>
      <c r="N4">
        <v>8.0462849660743199E-2</v>
      </c>
      <c r="O4">
        <v>0.132246046190171</v>
      </c>
      <c r="P4">
        <v>0.19575605295321299</v>
      </c>
      <c r="Q4">
        <v>0.21266022580345401</v>
      </c>
      <c r="R4">
        <v>0.28162507407793802</v>
      </c>
      <c r="S4">
        <v>0.31152920282421998</v>
      </c>
      <c r="T4">
        <v>0.26317534918721103</v>
      </c>
    </row>
    <row r="5" spans="1:20" x14ac:dyDescent="0.2">
      <c r="A5" t="s">
        <v>3228</v>
      </c>
      <c r="B5" t="s">
        <v>3228</v>
      </c>
      <c r="C5" t="s">
        <v>3229</v>
      </c>
      <c r="D5" t="s">
        <v>3230</v>
      </c>
      <c r="E5" t="s">
        <v>3231</v>
      </c>
      <c r="F5">
        <v>14</v>
      </c>
      <c r="G5">
        <v>72.400000000000006</v>
      </c>
      <c r="H5">
        <v>13.875</v>
      </c>
      <c r="I5">
        <v>123</v>
      </c>
      <c r="J5">
        <v>0</v>
      </c>
      <c r="K5">
        <v>153.31</v>
      </c>
      <c r="L5">
        <v>0.120700607110167</v>
      </c>
      <c r="M5">
        <v>0.14887022671536601</v>
      </c>
      <c r="N5">
        <v>0.14334728070816699</v>
      </c>
      <c r="O5">
        <v>0.19371628459057</v>
      </c>
      <c r="P5">
        <v>0.36713072831246302</v>
      </c>
      <c r="Q5">
        <v>0.36436166736034298</v>
      </c>
      <c r="R5">
        <v>0.51886400837990299</v>
      </c>
      <c r="S5">
        <v>0.51624340249926004</v>
      </c>
      <c r="T5">
        <v>0.59143392348707902</v>
      </c>
    </row>
    <row r="6" spans="1:20" x14ac:dyDescent="0.2">
      <c r="A6" t="s">
        <v>3312</v>
      </c>
      <c r="B6" t="s">
        <v>3312</v>
      </c>
      <c r="C6" t="s">
        <v>3313</v>
      </c>
      <c r="D6" t="s">
        <v>3314</v>
      </c>
      <c r="E6" t="s">
        <v>3315</v>
      </c>
      <c r="F6">
        <v>24</v>
      </c>
      <c r="G6">
        <v>81.2</v>
      </c>
      <c r="H6">
        <v>14.446</v>
      </c>
      <c r="I6">
        <v>128</v>
      </c>
      <c r="J6">
        <v>0</v>
      </c>
      <c r="K6">
        <v>239.73</v>
      </c>
      <c r="L6">
        <v>0.15111212226902601</v>
      </c>
      <c r="M6">
        <v>0.16053178429200399</v>
      </c>
      <c r="N6">
        <v>0.16899472600846999</v>
      </c>
      <c r="O6">
        <v>0.25927756003166202</v>
      </c>
      <c r="P6">
        <v>0.37970900337601998</v>
      </c>
      <c r="Q6">
        <v>0.39531134174210603</v>
      </c>
      <c r="R6">
        <v>0.55008922792154702</v>
      </c>
      <c r="S6">
        <v>0.58549519595563304</v>
      </c>
      <c r="T6">
        <v>0.47938144782828801</v>
      </c>
    </row>
    <row r="7" spans="1:20" x14ac:dyDescent="0.2">
      <c r="A7" t="s">
        <v>3280</v>
      </c>
      <c r="B7" t="s">
        <v>3280</v>
      </c>
      <c r="C7" t="s">
        <v>3281</v>
      </c>
      <c r="D7" t="s">
        <v>3282</v>
      </c>
      <c r="E7" t="s">
        <v>3283</v>
      </c>
      <c r="F7">
        <v>13</v>
      </c>
      <c r="G7">
        <v>77.2</v>
      </c>
      <c r="H7">
        <v>11.462999999999999</v>
      </c>
      <c r="I7">
        <v>101</v>
      </c>
      <c r="J7">
        <v>0</v>
      </c>
      <c r="K7">
        <v>46.743000000000002</v>
      </c>
      <c r="L7">
        <v>8.6359601311129505E-2</v>
      </c>
      <c r="M7">
        <v>0.12183015667698099</v>
      </c>
      <c r="N7">
        <v>0.12770627867148501</v>
      </c>
      <c r="O7">
        <v>0.165117475997476</v>
      </c>
      <c r="P7">
        <v>0.28871420986228202</v>
      </c>
      <c r="Q7">
        <v>0.34876649367641899</v>
      </c>
      <c r="R7">
        <v>0.65569481219640502</v>
      </c>
      <c r="S7">
        <v>0.45836175659490302</v>
      </c>
      <c r="T7">
        <v>0.70689884389616797</v>
      </c>
    </row>
    <row r="8" spans="1:20" x14ac:dyDescent="0.2">
      <c r="A8" t="s">
        <v>8275</v>
      </c>
      <c r="B8" t="s">
        <v>8275</v>
      </c>
      <c r="C8" t="s">
        <v>8276</v>
      </c>
      <c r="D8" t="s">
        <v>8277</v>
      </c>
      <c r="E8" t="s">
        <v>8278</v>
      </c>
      <c r="F8">
        <v>22</v>
      </c>
      <c r="G8">
        <v>94.4</v>
      </c>
      <c r="H8">
        <v>10.143000000000001</v>
      </c>
      <c r="I8">
        <v>89</v>
      </c>
      <c r="J8">
        <v>0</v>
      </c>
      <c r="K8">
        <v>235.84</v>
      </c>
      <c r="L8">
        <v>7.4863684028528804E-2</v>
      </c>
      <c r="M8">
        <v>0.10384335226889101</v>
      </c>
      <c r="N8">
        <v>0.10900452387696399</v>
      </c>
      <c r="O8">
        <v>0.15253725409327701</v>
      </c>
      <c r="P8">
        <v>0.19987354502612201</v>
      </c>
      <c r="Q8">
        <v>0.189706561936868</v>
      </c>
      <c r="R8">
        <v>0.469920048793384</v>
      </c>
      <c r="S8">
        <v>0.382385208045605</v>
      </c>
      <c r="T8">
        <v>0.46000845279529401</v>
      </c>
    </row>
    <row r="9" spans="1:20" x14ac:dyDescent="0.2">
      <c r="A9" t="s">
        <v>306</v>
      </c>
      <c r="B9" t="s">
        <v>306</v>
      </c>
      <c r="C9" t="s">
        <v>307</v>
      </c>
      <c r="D9" t="s">
        <v>308</v>
      </c>
      <c r="E9" t="s">
        <v>309</v>
      </c>
      <c r="F9">
        <v>18</v>
      </c>
      <c r="G9">
        <v>88.7</v>
      </c>
      <c r="H9">
        <v>12.148999999999999</v>
      </c>
      <c r="I9">
        <v>106</v>
      </c>
      <c r="J9">
        <v>0</v>
      </c>
      <c r="K9">
        <v>58.435000000000002</v>
      </c>
      <c r="L9">
        <v>7.06143921474508E-2</v>
      </c>
      <c r="M9">
        <v>9.2205956253817598E-2</v>
      </c>
      <c r="N9">
        <v>7.1101836050210698E-2</v>
      </c>
      <c r="O9">
        <v>0.123687930001345</v>
      </c>
      <c r="P9">
        <v>0.16018485913397101</v>
      </c>
      <c r="Q9">
        <v>0.18916856030200399</v>
      </c>
      <c r="R9">
        <v>0.41872311795258799</v>
      </c>
      <c r="S9">
        <v>0.31487906100719798</v>
      </c>
      <c r="T9">
        <v>0.37502812396129598</v>
      </c>
    </row>
    <row r="10" spans="1:20" x14ac:dyDescent="0.2">
      <c r="A10" t="s">
        <v>3268</v>
      </c>
      <c r="B10" t="s">
        <v>3268</v>
      </c>
      <c r="C10" t="s">
        <v>3269</v>
      </c>
      <c r="D10" t="s">
        <v>3270</v>
      </c>
      <c r="E10" t="s">
        <v>3271</v>
      </c>
      <c r="F10">
        <v>12</v>
      </c>
      <c r="G10">
        <v>87.8</v>
      </c>
      <c r="H10">
        <v>9.6852</v>
      </c>
      <c r="I10">
        <v>82</v>
      </c>
      <c r="J10">
        <v>0</v>
      </c>
      <c r="K10">
        <v>30.616</v>
      </c>
      <c r="L10">
        <v>0.137640740248136</v>
      </c>
      <c r="M10">
        <v>0.16046391797887599</v>
      </c>
      <c r="N10">
        <v>0.14371637325877501</v>
      </c>
      <c r="O10">
        <v>0.21390336282188299</v>
      </c>
      <c r="P10">
        <v>0.34546204386479601</v>
      </c>
      <c r="Q10">
        <v>0.33274183154645498</v>
      </c>
      <c r="R10">
        <v>0.41003721985921099</v>
      </c>
      <c r="S10">
        <v>0.46092314416637598</v>
      </c>
      <c r="T10">
        <v>0.233779066362197</v>
      </c>
    </row>
    <row r="11" spans="1:20" x14ac:dyDescent="0.2">
      <c r="A11" t="s">
        <v>3637</v>
      </c>
      <c r="B11" t="s">
        <v>3637</v>
      </c>
      <c r="C11" t="s">
        <v>3638</v>
      </c>
      <c r="D11" t="s">
        <v>3639</v>
      </c>
      <c r="E11" t="s">
        <v>3640</v>
      </c>
      <c r="F11">
        <v>15</v>
      </c>
      <c r="G11">
        <v>75.900000000000006</v>
      </c>
      <c r="H11">
        <v>9.0946999999999996</v>
      </c>
      <c r="I11">
        <v>79</v>
      </c>
      <c r="J11">
        <v>0</v>
      </c>
      <c r="K11">
        <v>48.585999999999999</v>
      </c>
      <c r="L11">
        <v>1.0289683296215499E-2</v>
      </c>
      <c r="M11">
        <v>2.3351281332831101E-2</v>
      </c>
      <c r="N11">
        <v>1.2579363012845299E-2</v>
      </c>
      <c r="O11">
        <v>2.17432650974894E-2</v>
      </c>
      <c r="P11">
        <v>3.2017189215428697E-2</v>
      </c>
      <c r="Q11">
        <v>4.2551694715000803E-2</v>
      </c>
      <c r="R11">
        <v>0.220823275191975</v>
      </c>
      <c r="S11">
        <v>0.125483271776126</v>
      </c>
      <c r="T11">
        <v>0.25824747209598198</v>
      </c>
    </row>
    <row r="12" spans="1:20" x14ac:dyDescent="0.2">
      <c r="A12" t="s">
        <v>3248</v>
      </c>
      <c r="B12" t="s">
        <v>3248</v>
      </c>
      <c r="C12" t="s">
        <v>3249</v>
      </c>
      <c r="D12" t="s">
        <v>3250</v>
      </c>
      <c r="E12" t="s">
        <v>3251</v>
      </c>
      <c r="F12">
        <v>14</v>
      </c>
      <c r="G12">
        <v>89.1</v>
      </c>
      <c r="H12">
        <v>10.220000000000001</v>
      </c>
      <c r="I12">
        <v>92</v>
      </c>
      <c r="J12">
        <v>0</v>
      </c>
      <c r="K12">
        <v>72.454999999999998</v>
      </c>
      <c r="L12">
        <v>5.7404171489735902E-2</v>
      </c>
      <c r="M12">
        <v>4.1304407894753002E-2</v>
      </c>
      <c r="N12">
        <v>6.2864098765347098E-2</v>
      </c>
      <c r="O12">
        <v>7.1523868050528905E-2</v>
      </c>
      <c r="P12">
        <v>0.20301343879539099</v>
      </c>
      <c r="Q12">
        <v>0.22904657441725701</v>
      </c>
      <c r="R12">
        <v>0.35542330221025398</v>
      </c>
      <c r="S12">
        <v>0.28598701607047899</v>
      </c>
      <c r="T12">
        <v>0.224267921471315</v>
      </c>
    </row>
    <row r="13" spans="1:20" x14ac:dyDescent="0.2">
      <c r="A13" t="s">
        <v>3968</v>
      </c>
      <c r="B13" t="s">
        <v>3968</v>
      </c>
      <c r="C13" t="s">
        <v>3969</v>
      </c>
      <c r="D13" t="s">
        <v>3970</v>
      </c>
      <c r="E13" t="s">
        <v>3971</v>
      </c>
      <c r="F13">
        <v>45</v>
      </c>
      <c r="G13">
        <v>97</v>
      </c>
      <c r="H13">
        <v>36.042999999999999</v>
      </c>
      <c r="I13">
        <v>331</v>
      </c>
      <c r="J13">
        <v>0</v>
      </c>
      <c r="K13">
        <v>323.31</v>
      </c>
      <c r="L13">
        <v>0.168061711034727</v>
      </c>
      <c r="M13">
        <v>0.230310898291719</v>
      </c>
      <c r="N13">
        <v>0.24350890435803099</v>
      </c>
      <c r="O13">
        <v>0.27134909525805101</v>
      </c>
      <c r="P13">
        <v>0.46754680559220202</v>
      </c>
      <c r="Q13">
        <v>0.473285865903396</v>
      </c>
      <c r="R13">
        <v>0.58138171660944604</v>
      </c>
      <c r="S13">
        <v>0.75396924593272296</v>
      </c>
      <c r="T13">
        <v>0.45165548471631201</v>
      </c>
    </row>
    <row r="14" spans="1:20" x14ac:dyDescent="0.2">
      <c r="A14" t="s">
        <v>366</v>
      </c>
      <c r="B14" t="s">
        <v>366</v>
      </c>
      <c r="C14" t="s">
        <v>367</v>
      </c>
      <c r="D14" t="s">
        <v>368</v>
      </c>
      <c r="E14" t="s">
        <v>369</v>
      </c>
      <c r="F14">
        <v>8</v>
      </c>
      <c r="G14">
        <v>65.900000000000006</v>
      </c>
      <c r="H14">
        <v>9.7091999999999992</v>
      </c>
      <c r="I14">
        <v>88</v>
      </c>
      <c r="J14">
        <v>0</v>
      </c>
      <c r="K14">
        <v>48.51</v>
      </c>
      <c r="L14">
        <v>7.7534189071762599E-2</v>
      </c>
      <c r="M14">
        <v>9.1493663597891003E-2</v>
      </c>
      <c r="N14">
        <v>8.5639086365588396E-2</v>
      </c>
      <c r="O14">
        <v>0.163328080136313</v>
      </c>
      <c r="P14">
        <v>0.16920181480771301</v>
      </c>
      <c r="Q14">
        <v>0.22716287029780699</v>
      </c>
      <c r="R14">
        <v>0.39386781514942698</v>
      </c>
      <c r="S14">
        <v>0.335709652640786</v>
      </c>
      <c r="T14">
        <v>0.37526545169086301</v>
      </c>
    </row>
    <row r="15" spans="1:20" x14ac:dyDescent="0.2">
      <c r="A15" t="s">
        <v>1641</v>
      </c>
      <c r="B15" t="s">
        <v>1641</v>
      </c>
      <c r="C15" t="s">
        <v>1642</v>
      </c>
      <c r="D15" t="s">
        <v>1643</v>
      </c>
      <c r="E15" t="s">
        <v>1644</v>
      </c>
      <c r="F15">
        <v>16</v>
      </c>
      <c r="G15">
        <v>77</v>
      </c>
      <c r="H15">
        <v>10.064</v>
      </c>
      <c r="I15">
        <v>87</v>
      </c>
      <c r="J15">
        <v>0</v>
      </c>
      <c r="K15">
        <v>63.451999999999998</v>
      </c>
      <c r="L15">
        <v>4.1224452911157901E-2</v>
      </c>
      <c r="M15">
        <v>4.5927266428370098E-2</v>
      </c>
      <c r="N15">
        <v>5.61971764435567E-2</v>
      </c>
      <c r="O15">
        <v>6.5577089210685793E-2</v>
      </c>
      <c r="P15">
        <v>0.16404889446361201</v>
      </c>
      <c r="Q15">
        <v>0.14402217909901999</v>
      </c>
      <c r="R15">
        <v>0.33352848753312297</v>
      </c>
      <c r="S15">
        <v>0.24069011385785499</v>
      </c>
      <c r="T15">
        <v>0.31302995990211502</v>
      </c>
    </row>
    <row r="16" spans="1:20" x14ac:dyDescent="0.2">
      <c r="A16" t="s">
        <v>3256</v>
      </c>
      <c r="B16" t="s">
        <v>3256</v>
      </c>
      <c r="C16" t="s">
        <v>3257</v>
      </c>
      <c r="D16" t="s">
        <v>3258</v>
      </c>
      <c r="E16" t="s">
        <v>3259</v>
      </c>
      <c r="F16">
        <v>39</v>
      </c>
      <c r="G16">
        <v>94.9</v>
      </c>
      <c r="H16">
        <v>26.27</v>
      </c>
      <c r="I16">
        <v>235</v>
      </c>
      <c r="J16">
        <v>0</v>
      </c>
      <c r="K16">
        <v>162.29</v>
      </c>
      <c r="L16">
        <v>9.5024739641433403E-2</v>
      </c>
      <c r="M16">
        <v>0.113650123523831</v>
      </c>
      <c r="N16">
        <v>0.12630763967112399</v>
      </c>
      <c r="O16">
        <v>0.192554266271109</v>
      </c>
      <c r="P16">
        <v>0.29078257558820497</v>
      </c>
      <c r="Q16">
        <v>0.29897684282105702</v>
      </c>
      <c r="R16">
        <v>0.66450109208644403</v>
      </c>
      <c r="S16">
        <v>0.56974533811549</v>
      </c>
      <c r="T16">
        <v>0.72230131565164801</v>
      </c>
    </row>
    <row r="17" spans="1:20" x14ac:dyDescent="0.2">
      <c r="A17" t="s">
        <v>6321</v>
      </c>
      <c r="B17" t="s">
        <v>6321</v>
      </c>
      <c r="C17" t="s">
        <v>6322</v>
      </c>
      <c r="D17" t="s">
        <v>6323</v>
      </c>
      <c r="E17" t="s">
        <v>6324</v>
      </c>
      <c r="F17">
        <v>39</v>
      </c>
      <c r="G17">
        <v>91.7</v>
      </c>
      <c r="H17">
        <v>23.559000000000001</v>
      </c>
      <c r="I17">
        <v>205</v>
      </c>
      <c r="J17">
        <v>0</v>
      </c>
      <c r="K17">
        <v>206.54</v>
      </c>
      <c r="L17">
        <v>0.108448912613516</v>
      </c>
      <c r="M17">
        <v>0.11075915091121601</v>
      </c>
      <c r="N17">
        <v>0.13423782502391199</v>
      </c>
      <c r="O17">
        <v>0.213493682176638</v>
      </c>
      <c r="P17">
        <v>0.24096725507829</v>
      </c>
      <c r="Q17">
        <v>0.25741042412759502</v>
      </c>
      <c r="R17">
        <v>0.50781972568892497</v>
      </c>
      <c r="S17">
        <v>0.48209280483869399</v>
      </c>
      <c r="T17">
        <v>0.55985793642226001</v>
      </c>
    </row>
    <row r="18" spans="1:20" x14ac:dyDescent="0.2">
      <c r="A18" t="s">
        <v>3296</v>
      </c>
      <c r="B18" t="s">
        <v>3296</v>
      </c>
      <c r="C18" t="s">
        <v>3297</v>
      </c>
      <c r="D18" t="s">
        <v>3298</v>
      </c>
      <c r="E18" t="s">
        <v>3299</v>
      </c>
      <c r="F18">
        <v>29</v>
      </c>
      <c r="G18">
        <v>82.2</v>
      </c>
      <c r="H18">
        <v>20.654</v>
      </c>
      <c r="I18">
        <v>191</v>
      </c>
      <c r="J18">
        <v>0</v>
      </c>
      <c r="K18">
        <v>125.48</v>
      </c>
      <c r="L18">
        <v>0.119457201537937</v>
      </c>
      <c r="M18">
        <v>0.168798226562306</v>
      </c>
      <c r="N18">
        <v>0.15730137611541201</v>
      </c>
      <c r="O18">
        <v>0.28411768279814997</v>
      </c>
      <c r="P18">
        <v>0.34760378582798301</v>
      </c>
      <c r="Q18">
        <v>0.42717170885267303</v>
      </c>
      <c r="R18">
        <v>0.89112822011581705</v>
      </c>
      <c r="S18">
        <v>0.71333113099518597</v>
      </c>
      <c r="T18">
        <v>1.0227138694431199</v>
      </c>
    </row>
    <row r="19" spans="1:20" x14ac:dyDescent="0.2">
      <c r="A19" t="s">
        <v>3641</v>
      </c>
      <c r="B19" t="s">
        <v>3641</v>
      </c>
      <c r="C19" t="s">
        <v>3642</v>
      </c>
      <c r="D19" t="s">
        <v>3643</v>
      </c>
      <c r="E19" t="s">
        <v>3644</v>
      </c>
      <c r="F19">
        <v>21</v>
      </c>
      <c r="G19">
        <v>82.3</v>
      </c>
      <c r="H19">
        <v>17.931999999999999</v>
      </c>
      <c r="I19">
        <v>158</v>
      </c>
      <c r="J19">
        <v>0</v>
      </c>
      <c r="K19">
        <v>320.17</v>
      </c>
      <c r="L19">
        <v>0.20056101916022601</v>
      </c>
      <c r="M19">
        <v>0.24410479936920801</v>
      </c>
      <c r="N19">
        <v>0.23547755943446799</v>
      </c>
      <c r="O19">
        <v>0.336552128601047</v>
      </c>
      <c r="P19">
        <v>0.46618321202763302</v>
      </c>
      <c r="Q19">
        <v>0.55497364548870298</v>
      </c>
      <c r="R19">
        <v>0.78260703553184396</v>
      </c>
      <c r="S19">
        <v>0.79556072472879202</v>
      </c>
      <c r="T19">
        <v>0.74678312387012902</v>
      </c>
    </row>
    <row r="20" spans="1:20" x14ac:dyDescent="0.2">
      <c r="A20" t="s">
        <v>3232</v>
      </c>
      <c r="B20" t="s">
        <v>3232</v>
      </c>
      <c r="C20" t="s">
        <v>3233</v>
      </c>
      <c r="D20" t="s">
        <v>3234</v>
      </c>
      <c r="E20" t="s">
        <v>3235</v>
      </c>
      <c r="F20">
        <v>27</v>
      </c>
      <c r="G20">
        <v>95.5</v>
      </c>
      <c r="H20">
        <v>17.687999999999999</v>
      </c>
      <c r="I20">
        <v>156</v>
      </c>
      <c r="J20">
        <v>0</v>
      </c>
      <c r="K20">
        <v>209.97</v>
      </c>
      <c r="L20">
        <v>0.21156185832284499</v>
      </c>
      <c r="M20">
        <v>0.24674315171861799</v>
      </c>
      <c r="N20">
        <v>0.235434646060737</v>
      </c>
      <c r="O20">
        <v>0.32667532108379299</v>
      </c>
      <c r="P20">
        <v>0.52057194552392705</v>
      </c>
      <c r="Q20">
        <v>0.53274396293882498</v>
      </c>
      <c r="R20">
        <v>0.87449684851357901</v>
      </c>
      <c r="S20">
        <v>0.81004625248242901</v>
      </c>
      <c r="T20">
        <v>0.84924492491149095</v>
      </c>
    </row>
    <row r="21" spans="1:20" x14ac:dyDescent="0.2">
      <c r="A21" t="s">
        <v>3284</v>
      </c>
      <c r="B21" t="s">
        <v>3284</v>
      </c>
      <c r="C21" t="s">
        <v>3285</v>
      </c>
      <c r="D21" t="s">
        <v>3286</v>
      </c>
      <c r="E21" t="s">
        <v>3287</v>
      </c>
      <c r="F21">
        <v>28</v>
      </c>
      <c r="G21">
        <v>97.7</v>
      </c>
      <c r="H21">
        <v>14.61</v>
      </c>
      <c r="I21">
        <v>132</v>
      </c>
      <c r="J21">
        <v>0</v>
      </c>
      <c r="K21">
        <v>115.7</v>
      </c>
      <c r="L21">
        <v>5.3461467321703697E-2</v>
      </c>
      <c r="M21">
        <v>6.5595716244626401E-2</v>
      </c>
      <c r="N21">
        <v>6.2595156357455994E-2</v>
      </c>
      <c r="O21">
        <v>0.17960183477904701</v>
      </c>
      <c r="P21">
        <v>0.22723598664373601</v>
      </c>
      <c r="Q21">
        <v>0.22713337342936901</v>
      </c>
      <c r="R21">
        <v>0.32135251860241199</v>
      </c>
      <c r="S21">
        <v>0.31735008264315001</v>
      </c>
      <c r="T21">
        <v>0.31972130358742201</v>
      </c>
    </row>
    <row r="22" spans="1:20" x14ac:dyDescent="0.2">
      <c r="A22" t="s">
        <v>4253</v>
      </c>
      <c r="B22" t="s">
        <v>4253</v>
      </c>
      <c r="C22" t="s">
        <v>4254</v>
      </c>
      <c r="D22" t="s">
        <v>4255</v>
      </c>
      <c r="E22" t="s">
        <v>4256</v>
      </c>
      <c r="F22">
        <v>23</v>
      </c>
      <c r="G22">
        <v>83.1</v>
      </c>
      <c r="H22">
        <v>17.497</v>
      </c>
      <c r="I22">
        <v>160</v>
      </c>
      <c r="J22">
        <v>0</v>
      </c>
      <c r="K22">
        <v>140.61000000000001</v>
      </c>
      <c r="L22">
        <v>0.16426459639508201</v>
      </c>
      <c r="M22">
        <v>0.200275422296809</v>
      </c>
      <c r="N22">
        <v>0.21108560152561301</v>
      </c>
      <c r="O22">
        <v>0.330472095152752</v>
      </c>
      <c r="P22">
        <v>0.36060691261979799</v>
      </c>
      <c r="Q22">
        <v>0.45404465269684802</v>
      </c>
      <c r="R22">
        <v>0.81190992411556495</v>
      </c>
      <c r="S22">
        <v>0.80785900701126501</v>
      </c>
      <c r="T22">
        <v>1.0902478444582999</v>
      </c>
    </row>
    <row r="23" spans="1:20" x14ac:dyDescent="0.2">
      <c r="A23" t="s">
        <v>3196</v>
      </c>
      <c r="B23" t="s">
        <v>3196</v>
      </c>
      <c r="C23" t="s">
        <v>3197</v>
      </c>
      <c r="D23" t="s">
        <v>3198</v>
      </c>
      <c r="E23" t="s">
        <v>3199</v>
      </c>
      <c r="F23">
        <v>36</v>
      </c>
      <c r="G23">
        <v>93.4</v>
      </c>
      <c r="H23">
        <v>24.01</v>
      </c>
      <c r="I23">
        <v>229</v>
      </c>
      <c r="J23">
        <v>0</v>
      </c>
      <c r="K23">
        <v>302.66000000000003</v>
      </c>
      <c r="L23">
        <v>0.163591828525327</v>
      </c>
      <c r="M23">
        <v>0.21627471172776599</v>
      </c>
      <c r="N23">
        <v>0.22234938990029199</v>
      </c>
      <c r="O23">
        <v>0.26213457171256199</v>
      </c>
      <c r="P23">
        <v>0.34623744904182202</v>
      </c>
      <c r="Q23">
        <v>0.438504379677222</v>
      </c>
      <c r="R23">
        <v>0.46515394997318898</v>
      </c>
      <c r="S23">
        <v>0.393816150474676</v>
      </c>
      <c r="T23">
        <v>0.56504747406447198</v>
      </c>
    </row>
    <row r="24" spans="1:20" x14ac:dyDescent="0.2">
      <c r="A24" t="s">
        <v>3204</v>
      </c>
      <c r="B24" t="s">
        <v>3204</v>
      </c>
      <c r="C24" t="s">
        <v>3205</v>
      </c>
      <c r="D24" t="s">
        <v>3206</v>
      </c>
      <c r="E24" t="s">
        <v>3207</v>
      </c>
      <c r="F24">
        <v>20</v>
      </c>
      <c r="G24">
        <v>85.5</v>
      </c>
      <c r="H24">
        <v>19.170999999999999</v>
      </c>
      <c r="I24">
        <v>186</v>
      </c>
      <c r="J24">
        <v>0</v>
      </c>
      <c r="K24">
        <v>127.27</v>
      </c>
      <c r="L24">
        <v>7.4961128216334896E-2</v>
      </c>
      <c r="M24">
        <v>0.114950989561102</v>
      </c>
      <c r="N24">
        <v>0.114898151431207</v>
      </c>
      <c r="O24">
        <v>0.108933507701496</v>
      </c>
      <c r="P24">
        <v>0.173845902128754</v>
      </c>
      <c r="Q24">
        <v>0.19894428963969801</v>
      </c>
      <c r="R24">
        <v>0.24231515820366001</v>
      </c>
      <c r="S24">
        <v>0.28943290197198701</v>
      </c>
      <c r="T24">
        <v>0.19765518159322301</v>
      </c>
    </row>
    <row r="25" spans="1:20" x14ac:dyDescent="0.2">
      <c r="A25" t="s">
        <v>314</v>
      </c>
      <c r="B25" t="s">
        <v>314</v>
      </c>
      <c r="C25" t="s">
        <v>315</v>
      </c>
      <c r="D25" t="s">
        <v>316</v>
      </c>
      <c r="E25" t="s">
        <v>317</v>
      </c>
      <c r="F25">
        <v>18</v>
      </c>
      <c r="G25">
        <v>73.900000000000006</v>
      </c>
      <c r="H25">
        <v>15.471</v>
      </c>
      <c r="I25">
        <v>142</v>
      </c>
      <c r="J25">
        <v>0</v>
      </c>
      <c r="K25">
        <v>113.33</v>
      </c>
      <c r="L25">
        <v>6.7085318999406299E-2</v>
      </c>
      <c r="M25">
        <v>9.26349116736217E-2</v>
      </c>
      <c r="N25">
        <v>9.5882820938446606E-2</v>
      </c>
      <c r="O25">
        <v>0.10281649973448501</v>
      </c>
      <c r="P25">
        <v>0.12842940188975499</v>
      </c>
      <c r="Q25">
        <v>0.14263277120413001</v>
      </c>
      <c r="R25">
        <v>0.175277742154651</v>
      </c>
      <c r="S25">
        <v>0.194021120421071</v>
      </c>
      <c r="T25">
        <v>0.25196199187346902</v>
      </c>
    </row>
    <row r="26" spans="1:20" x14ac:dyDescent="0.2">
      <c r="A26" t="s">
        <v>4257</v>
      </c>
      <c r="B26" t="s">
        <v>4257</v>
      </c>
      <c r="C26" t="s">
        <v>4258</v>
      </c>
      <c r="D26" t="s">
        <v>4259</v>
      </c>
      <c r="E26" t="s">
        <v>4260</v>
      </c>
      <c r="F26">
        <v>21</v>
      </c>
      <c r="G26">
        <v>87</v>
      </c>
      <c r="H26">
        <v>17.172999999999998</v>
      </c>
      <c r="I26">
        <v>154</v>
      </c>
      <c r="J26">
        <v>0</v>
      </c>
      <c r="K26">
        <v>69.864000000000004</v>
      </c>
      <c r="L26">
        <v>6.2853033053557994E-2</v>
      </c>
      <c r="M26">
        <v>6.8859980502864196E-2</v>
      </c>
      <c r="N26">
        <v>9.8440209798342504E-2</v>
      </c>
      <c r="O26">
        <v>6.6169448184222907E-2</v>
      </c>
      <c r="P26">
        <v>0.171064457103597</v>
      </c>
      <c r="Q26">
        <v>0.14811275460187001</v>
      </c>
      <c r="R26">
        <v>0.34514930560132401</v>
      </c>
      <c r="S26">
        <v>0.32235096653085299</v>
      </c>
      <c r="T26">
        <v>0.44208140824827502</v>
      </c>
    </row>
    <row r="27" spans="1:20" x14ac:dyDescent="0.2">
      <c r="A27" t="s">
        <v>3272</v>
      </c>
      <c r="B27" t="s">
        <v>3272</v>
      </c>
      <c r="C27" t="s">
        <v>3273</v>
      </c>
      <c r="D27" t="s">
        <v>3274</v>
      </c>
      <c r="E27" t="s">
        <v>3275</v>
      </c>
      <c r="F27">
        <v>18</v>
      </c>
      <c r="G27">
        <v>77.900000000000006</v>
      </c>
      <c r="H27">
        <v>13.489000000000001</v>
      </c>
      <c r="I27">
        <v>122</v>
      </c>
      <c r="J27">
        <v>0</v>
      </c>
      <c r="K27">
        <v>206.6</v>
      </c>
      <c r="L27">
        <v>6.9416268491895694E-2</v>
      </c>
      <c r="M27">
        <v>9.3792729749639203E-2</v>
      </c>
      <c r="N27">
        <v>0.11242353465758401</v>
      </c>
      <c r="O27">
        <v>0.202213955960132</v>
      </c>
      <c r="P27">
        <v>0.15740948934759499</v>
      </c>
      <c r="Q27">
        <v>0.16894952503111699</v>
      </c>
      <c r="R27">
        <v>0.398012452023564</v>
      </c>
      <c r="S27">
        <v>0.36827598158008501</v>
      </c>
      <c r="T27">
        <v>0.44766868960074602</v>
      </c>
    </row>
    <row r="28" spans="1:20" x14ac:dyDescent="0.2">
      <c r="A28" t="s">
        <v>3304</v>
      </c>
      <c r="B28" t="s">
        <v>3304</v>
      </c>
      <c r="C28" t="s">
        <v>3305</v>
      </c>
      <c r="D28" t="s">
        <v>3306</v>
      </c>
      <c r="E28" t="s">
        <v>3307</v>
      </c>
      <c r="F28">
        <v>28</v>
      </c>
      <c r="G28">
        <v>84.5</v>
      </c>
      <c r="H28">
        <v>16.837</v>
      </c>
      <c r="I28">
        <v>161</v>
      </c>
      <c r="J28">
        <v>0</v>
      </c>
      <c r="K28">
        <v>161.31</v>
      </c>
      <c r="L28">
        <v>0.19519904448605699</v>
      </c>
      <c r="M28">
        <v>0.27555814959098002</v>
      </c>
      <c r="N28">
        <v>0.24675423433343899</v>
      </c>
      <c r="O28">
        <v>0.36028028041911903</v>
      </c>
      <c r="P28">
        <v>0.448680836242214</v>
      </c>
      <c r="Q28">
        <v>0.49883676501553398</v>
      </c>
      <c r="R28">
        <v>0.91212997581595001</v>
      </c>
      <c r="S28">
        <v>0.77437847010286498</v>
      </c>
      <c r="T28">
        <v>0.94398189958715295</v>
      </c>
    </row>
    <row r="29" spans="1:20" x14ac:dyDescent="0.2">
      <c r="A29" t="s">
        <v>3260</v>
      </c>
      <c r="B29" t="s">
        <v>3260</v>
      </c>
      <c r="C29" t="s">
        <v>3261</v>
      </c>
      <c r="D29" t="s">
        <v>3262</v>
      </c>
      <c r="E29" t="s">
        <v>3263</v>
      </c>
      <c r="F29">
        <v>15</v>
      </c>
      <c r="G29">
        <v>73.7</v>
      </c>
      <c r="H29">
        <v>15.282</v>
      </c>
      <c r="I29">
        <v>137</v>
      </c>
      <c r="J29">
        <v>0</v>
      </c>
      <c r="K29">
        <v>167.96</v>
      </c>
      <c r="L29">
        <v>0.12997545375408801</v>
      </c>
      <c r="M29">
        <v>0.17723706834741701</v>
      </c>
      <c r="N29">
        <v>0.197200593268407</v>
      </c>
      <c r="O29">
        <v>0.26735844181290402</v>
      </c>
      <c r="P29">
        <v>0.27320622848225401</v>
      </c>
      <c r="Q29">
        <v>0.36502901251654701</v>
      </c>
      <c r="R29">
        <v>0.67067427317480099</v>
      </c>
      <c r="S29">
        <v>0.60290985040775502</v>
      </c>
      <c r="T29">
        <v>0.81918405739250699</v>
      </c>
    </row>
    <row r="30" spans="1:20" x14ac:dyDescent="0.2">
      <c r="A30" t="s">
        <v>3324</v>
      </c>
      <c r="B30" t="s">
        <v>3324</v>
      </c>
      <c r="C30" t="s">
        <v>3325</v>
      </c>
      <c r="D30" t="s">
        <v>3326</v>
      </c>
      <c r="E30" t="s">
        <v>3327</v>
      </c>
      <c r="F30">
        <v>27</v>
      </c>
      <c r="G30">
        <v>87.1</v>
      </c>
      <c r="H30">
        <v>15.675000000000001</v>
      </c>
      <c r="I30">
        <v>139</v>
      </c>
      <c r="J30">
        <v>0</v>
      </c>
      <c r="K30">
        <v>96.32</v>
      </c>
      <c r="L30">
        <v>6.7249489138977298E-2</v>
      </c>
      <c r="M30">
        <v>8.7418941393862803E-2</v>
      </c>
      <c r="N30">
        <v>9.5639060294397601E-2</v>
      </c>
      <c r="O30">
        <v>0.128844956263721</v>
      </c>
      <c r="P30">
        <v>0.15188686420320199</v>
      </c>
      <c r="Q30">
        <v>0.175588545072797</v>
      </c>
      <c r="R30">
        <v>0.30306560076532202</v>
      </c>
      <c r="S30">
        <v>0.32251464395885698</v>
      </c>
      <c r="T30">
        <v>0.29837958775352902</v>
      </c>
    </row>
    <row r="31" spans="1:20" x14ac:dyDescent="0.2">
      <c r="A31" t="s">
        <v>3292</v>
      </c>
      <c r="B31" t="s">
        <v>3292</v>
      </c>
      <c r="C31" t="s">
        <v>3293</v>
      </c>
      <c r="D31" t="s">
        <v>3294</v>
      </c>
      <c r="E31" t="s">
        <v>3295</v>
      </c>
      <c r="F31">
        <v>21</v>
      </c>
      <c r="G31">
        <v>72.5</v>
      </c>
      <c r="H31">
        <v>13.037000000000001</v>
      </c>
      <c r="I31">
        <v>120</v>
      </c>
      <c r="J31">
        <v>0</v>
      </c>
      <c r="K31">
        <v>242.66</v>
      </c>
      <c r="L31">
        <v>0.12699525971495501</v>
      </c>
      <c r="M31">
        <v>0.134629708051069</v>
      </c>
      <c r="N31">
        <v>0.16525500877425001</v>
      </c>
      <c r="O31">
        <v>0.17330918689382499</v>
      </c>
      <c r="P31">
        <v>0.32701125849781798</v>
      </c>
      <c r="Q31">
        <v>0.38448840850120602</v>
      </c>
      <c r="R31">
        <v>0.69230673472528403</v>
      </c>
      <c r="S31">
        <v>0.49286920322434102</v>
      </c>
      <c r="T31">
        <v>0.67491521081417105</v>
      </c>
    </row>
    <row r="32" spans="1:20" x14ac:dyDescent="0.2">
      <c r="A32" t="s">
        <v>8696</v>
      </c>
      <c r="B32" t="s">
        <v>8696</v>
      </c>
      <c r="C32" t="s">
        <v>8697</v>
      </c>
      <c r="D32" t="s">
        <v>8698</v>
      </c>
      <c r="E32" t="s">
        <v>8699</v>
      </c>
      <c r="F32">
        <v>22</v>
      </c>
      <c r="G32">
        <v>86</v>
      </c>
      <c r="H32">
        <v>14.297000000000001</v>
      </c>
      <c r="I32">
        <v>129</v>
      </c>
      <c r="J32">
        <v>0</v>
      </c>
      <c r="K32">
        <v>143.41999999999999</v>
      </c>
      <c r="L32">
        <v>8.9699790759966203E-2</v>
      </c>
      <c r="M32">
        <v>0.137527086830871</v>
      </c>
      <c r="N32">
        <v>0.16030651885591499</v>
      </c>
      <c r="O32">
        <v>0.19401253082418299</v>
      </c>
      <c r="P32">
        <v>0.20213820312278399</v>
      </c>
      <c r="Q32">
        <v>0.27658374004999497</v>
      </c>
      <c r="R32">
        <v>0.51461729266054901</v>
      </c>
      <c r="S32">
        <v>0.49304855910388201</v>
      </c>
      <c r="T32">
        <v>0.56167995426954997</v>
      </c>
    </row>
    <row r="33" spans="1:20" x14ac:dyDescent="0.2">
      <c r="A33" t="s">
        <v>121</v>
      </c>
      <c r="B33" t="s">
        <v>121</v>
      </c>
      <c r="C33" t="s">
        <v>122</v>
      </c>
      <c r="D33" t="s">
        <v>123</v>
      </c>
      <c r="E33" t="s">
        <v>124</v>
      </c>
      <c r="F33">
        <v>28</v>
      </c>
      <c r="G33">
        <v>81.3</v>
      </c>
      <c r="H33">
        <v>30.643999999999998</v>
      </c>
      <c r="I33">
        <v>278</v>
      </c>
      <c r="J33">
        <v>0</v>
      </c>
      <c r="K33">
        <v>207.29</v>
      </c>
      <c r="L33">
        <v>0.20824415773296401</v>
      </c>
      <c r="M33">
        <v>0.24527125062148</v>
      </c>
      <c r="N33">
        <v>0.29382122631002799</v>
      </c>
      <c r="O33">
        <v>0.37268080271653597</v>
      </c>
      <c r="P33">
        <v>0.53852524217599496</v>
      </c>
      <c r="Q33">
        <v>0.59665559656857803</v>
      </c>
      <c r="R33">
        <v>0.97745230408829797</v>
      </c>
      <c r="S33">
        <v>0.86358857472514094</v>
      </c>
      <c r="T33">
        <v>1.1401442972317799</v>
      </c>
    </row>
    <row r="34" spans="1:20" x14ac:dyDescent="0.2">
      <c r="A34" t="s">
        <v>9126</v>
      </c>
      <c r="B34" t="s">
        <v>9126</v>
      </c>
      <c r="C34" t="s">
        <v>9127</v>
      </c>
      <c r="D34" t="s">
        <v>9128</v>
      </c>
      <c r="E34" t="s">
        <v>9129</v>
      </c>
      <c r="F34">
        <v>17</v>
      </c>
      <c r="G34">
        <v>77.3</v>
      </c>
      <c r="H34">
        <v>13.301</v>
      </c>
      <c r="I34">
        <v>119</v>
      </c>
      <c r="J34">
        <v>0</v>
      </c>
      <c r="K34">
        <v>90.622</v>
      </c>
      <c r="L34">
        <v>7.5817042389416001E-2</v>
      </c>
      <c r="M34">
        <v>9.6606433546120196E-2</v>
      </c>
      <c r="N34">
        <v>0.123603867172612</v>
      </c>
      <c r="O34">
        <v>0.173072860523414</v>
      </c>
      <c r="P34">
        <v>0.189230091816942</v>
      </c>
      <c r="Q34">
        <v>0.231722423402203</v>
      </c>
      <c r="R34">
        <v>0.41666999140462302</v>
      </c>
      <c r="S34">
        <v>0.43854458172145699</v>
      </c>
      <c r="T34">
        <v>0.488533420864668</v>
      </c>
    </row>
    <row r="35" spans="1:20" x14ac:dyDescent="0.2">
      <c r="A35" t="s">
        <v>8903</v>
      </c>
      <c r="B35" t="s">
        <v>8903</v>
      </c>
      <c r="C35" t="s">
        <v>8904</v>
      </c>
      <c r="D35" t="s">
        <v>8905</v>
      </c>
      <c r="E35" t="s">
        <v>8906</v>
      </c>
      <c r="F35">
        <v>7</v>
      </c>
      <c r="G35">
        <v>38.1</v>
      </c>
      <c r="H35">
        <v>13.491</v>
      </c>
      <c r="I35">
        <v>126</v>
      </c>
      <c r="J35">
        <v>0</v>
      </c>
      <c r="K35">
        <v>111.09</v>
      </c>
      <c r="L35">
        <v>0.10890575436156701</v>
      </c>
      <c r="M35">
        <v>0.106448996276539</v>
      </c>
      <c r="N35">
        <v>0.14894928128380899</v>
      </c>
      <c r="O35">
        <v>0.16270653658362</v>
      </c>
      <c r="P35">
        <v>0.258440562730201</v>
      </c>
      <c r="Q35">
        <v>0.29647535419075799</v>
      </c>
      <c r="R35">
        <v>0.41569837599873299</v>
      </c>
      <c r="S35">
        <v>0.36412003381309799</v>
      </c>
      <c r="T35">
        <v>0.41107334868142198</v>
      </c>
    </row>
    <row r="36" spans="1:20" x14ac:dyDescent="0.2">
      <c r="A36" t="s">
        <v>3252</v>
      </c>
      <c r="B36" t="s">
        <v>3252</v>
      </c>
      <c r="C36" t="s">
        <v>3253</v>
      </c>
      <c r="D36" t="s">
        <v>3254</v>
      </c>
      <c r="E36" t="s">
        <v>3255</v>
      </c>
      <c r="F36">
        <v>17</v>
      </c>
      <c r="G36">
        <v>55.9</v>
      </c>
      <c r="H36">
        <v>13.957000000000001</v>
      </c>
      <c r="I36">
        <v>127</v>
      </c>
      <c r="J36">
        <v>0</v>
      </c>
      <c r="K36">
        <v>89.608000000000004</v>
      </c>
      <c r="L36">
        <v>5.0614553214911297E-2</v>
      </c>
      <c r="M36">
        <v>0.10038392634948901</v>
      </c>
      <c r="N36">
        <v>9.11297975485372E-2</v>
      </c>
      <c r="O36">
        <v>9.1383273642936899E-2</v>
      </c>
      <c r="P36">
        <v>0.16273916604010299</v>
      </c>
      <c r="Q36">
        <v>0.19508397553870899</v>
      </c>
      <c r="R36">
        <v>0.44990097636211501</v>
      </c>
      <c r="S36">
        <v>0.30850824194250498</v>
      </c>
      <c r="T36">
        <v>0.51156424677690204</v>
      </c>
    </row>
    <row r="37" spans="1:20" x14ac:dyDescent="0.2">
      <c r="A37" t="s">
        <v>3244</v>
      </c>
      <c r="B37" t="s">
        <v>3244</v>
      </c>
      <c r="C37" t="s">
        <v>3245</v>
      </c>
      <c r="D37" t="s">
        <v>3246</v>
      </c>
      <c r="E37" t="s">
        <v>3247</v>
      </c>
      <c r="F37">
        <v>25</v>
      </c>
      <c r="G37">
        <v>96</v>
      </c>
      <c r="H37">
        <v>10.909000000000001</v>
      </c>
      <c r="I37">
        <v>99</v>
      </c>
      <c r="J37">
        <v>0</v>
      </c>
      <c r="K37">
        <v>105.25</v>
      </c>
      <c r="L37">
        <v>8.5900973925752203E-2</v>
      </c>
      <c r="M37">
        <v>0.11231905282217</v>
      </c>
      <c r="N37">
        <v>0.125579366578558</v>
      </c>
      <c r="O37">
        <v>0.196672410868692</v>
      </c>
      <c r="P37">
        <v>0.23234143640948501</v>
      </c>
      <c r="Q37">
        <v>0.25087065114587198</v>
      </c>
      <c r="R37">
        <v>0.44065423375398299</v>
      </c>
      <c r="S37">
        <v>0.41539572117477702</v>
      </c>
      <c r="T37">
        <v>0.4513810459457</v>
      </c>
    </row>
    <row r="38" spans="1:20" x14ac:dyDescent="0.2">
      <c r="A38" t="s">
        <v>158</v>
      </c>
      <c r="B38" t="s">
        <v>158</v>
      </c>
      <c r="C38" t="s">
        <v>159</v>
      </c>
      <c r="D38" t="s">
        <v>160</v>
      </c>
      <c r="E38" t="s">
        <v>161</v>
      </c>
      <c r="F38">
        <v>23</v>
      </c>
      <c r="G38">
        <v>94.2</v>
      </c>
      <c r="H38">
        <v>11.13</v>
      </c>
      <c r="I38">
        <v>104</v>
      </c>
      <c r="J38">
        <v>0</v>
      </c>
      <c r="K38">
        <v>152.07</v>
      </c>
      <c r="L38">
        <v>0.142471193451366</v>
      </c>
      <c r="M38">
        <v>0.16746616130138101</v>
      </c>
      <c r="N38">
        <v>0.18235032289674699</v>
      </c>
      <c r="O38">
        <v>0.217346920077159</v>
      </c>
      <c r="P38">
        <v>0.29874727336221901</v>
      </c>
      <c r="Q38">
        <v>0.33856838484016399</v>
      </c>
      <c r="R38">
        <v>0.47566375909380298</v>
      </c>
      <c r="S38">
        <v>0.50892714183238696</v>
      </c>
      <c r="T38">
        <v>0.51004380819055695</v>
      </c>
    </row>
    <row r="39" spans="1:20" x14ac:dyDescent="0.2">
      <c r="A39" t="s">
        <v>1284</v>
      </c>
      <c r="B39" t="s">
        <v>1284</v>
      </c>
      <c r="C39" t="s">
        <v>1285</v>
      </c>
      <c r="D39" t="s">
        <v>1286</v>
      </c>
      <c r="E39" t="s">
        <v>1287</v>
      </c>
      <c r="F39">
        <v>23</v>
      </c>
      <c r="G39">
        <v>70.900000000000006</v>
      </c>
      <c r="H39">
        <v>23.969000000000001</v>
      </c>
      <c r="I39">
        <v>230</v>
      </c>
      <c r="J39">
        <v>0</v>
      </c>
      <c r="K39">
        <v>116.89</v>
      </c>
      <c r="L39">
        <v>0.12907252269540601</v>
      </c>
      <c r="M39">
        <v>0.14282446329330201</v>
      </c>
      <c r="N39">
        <v>0.14088206598757699</v>
      </c>
      <c r="O39">
        <v>0.15594763625250899</v>
      </c>
      <c r="P39">
        <v>0.28420528818311602</v>
      </c>
      <c r="Q39">
        <v>0.29495019391598898</v>
      </c>
      <c r="R39">
        <v>0.35808222445451698</v>
      </c>
      <c r="S39">
        <v>0.37198115511972302</v>
      </c>
      <c r="T39">
        <v>0.278781733065746</v>
      </c>
    </row>
    <row r="40" spans="1:20" x14ac:dyDescent="0.2">
      <c r="A40" t="s">
        <v>8899</v>
      </c>
      <c r="B40" t="s">
        <v>8899</v>
      </c>
      <c r="C40" t="s">
        <v>8900</v>
      </c>
      <c r="D40" t="s">
        <v>8901</v>
      </c>
      <c r="E40" t="s">
        <v>8902</v>
      </c>
      <c r="F40">
        <v>7</v>
      </c>
      <c r="G40">
        <v>55.6</v>
      </c>
      <c r="H40">
        <v>9.5808</v>
      </c>
      <c r="I40">
        <v>90</v>
      </c>
      <c r="J40">
        <v>0</v>
      </c>
      <c r="K40">
        <v>49.05</v>
      </c>
      <c r="L40">
        <v>4.7102487094574999E-2</v>
      </c>
      <c r="M40">
        <v>4.7123621164356998E-2</v>
      </c>
      <c r="N40">
        <v>6.1459453617315397E-2</v>
      </c>
      <c r="O40">
        <v>6.5387563226201303E-2</v>
      </c>
      <c r="P40">
        <v>9.14607928472808E-2</v>
      </c>
      <c r="Q40">
        <v>0.13088986632963201</v>
      </c>
      <c r="R40">
        <v>0.22724000726270899</v>
      </c>
      <c r="S40">
        <v>0.21384454084339399</v>
      </c>
      <c r="T40">
        <v>0.19868183870167699</v>
      </c>
    </row>
    <row r="41" spans="1:20" x14ac:dyDescent="0.2">
      <c r="A41" t="s">
        <v>8120</v>
      </c>
      <c r="B41" t="s">
        <v>8120</v>
      </c>
      <c r="C41" t="s">
        <v>8121</v>
      </c>
      <c r="D41" t="s">
        <v>8122</v>
      </c>
      <c r="E41" t="s">
        <v>8123</v>
      </c>
      <c r="F41">
        <v>20</v>
      </c>
      <c r="G41">
        <v>92.1</v>
      </c>
      <c r="H41">
        <v>10.978999999999999</v>
      </c>
      <c r="I41">
        <v>101</v>
      </c>
      <c r="J41">
        <v>0</v>
      </c>
      <c r="K41">
        <v>222.77</v>
      </c>
      <c r="L41">
        <v>4.1944970568920999E-2</v>
      </c>
      <c r="M41">
        <v>6.2857472572865794E-2</v>
      </c>
      <c r="N41">
        <v>6.5479631188646303E-2</v>
      </c>
      <c r="O41">
        <v>8.1828517310463797E-2</v>
      </c>
      <c r="P41">
        <v>9.7910066882625005E-2</v>
      </c>
      <c r="Q41">
        <v>0.14485506842446499</v>
      </c>
      <c r="R41">
        <v>0.340710841970708</v>
      </c>
      <c r="S41">
        <v>0.26841343558126701</v>
      </c>
      <c r="T41">
        <v>0.37989814051926002</v>
      </c>
    </row>
    <row r="42" spans="1:20" x14ac:dyDescent="0.2">
      <c r="A42" t="s">
        <v>3264</v>
      </c>
      <c r="B42" t="s">
        <v>3264</v>
      </c>
      <c r="C42" t="s">
        <v>3265</v>
      </c>
      <c r="D42" t="s">
        <v>3266</v>
      </c>
      <c r="E42" t="s">
        <v>3267</v>
      </c>
      <c r="F42">
        <v>12</v>
      </c>
      <c r="G42">
        <v>91.3</v>
      </c>
      <c r="H42">
        <v>7.9810999999999996</v>
      </c>
      <c r="I42">
        <v>69</v>
      </c>
      <c r="J42">
        <v>0</v>
      </c>
      <c r="K42">
        <v>41.802999999999997</v>
      </c>
      <c r="L42">
        <v>8.5054101670083496E-2</v>
      </c>
      <c r="M42">
        <v>0.11773098298229499</v>
      </c>
      <c r="N42">
        <v>0.12690972012103999</v>
      </c>
      <c r="O42">
        <v>0.17472586854566699</v>
      </c>
      <c r="P42">
        <v>0.199941582131382</v>
      </c>
      <c r="Q42">
        <v>0.26978093422050697</v>
      </c>
      <c r="R42">
        <v>0.47019368972634301</v>
      </c>
      <c r="S42">
        <v>0.40116144573999002</v>
      </c>
      <c r="T42">
        <v>0.65880129320704395</v>
      </c>
    </row>
    <row r="43" spans="1:20" x14ac:dyDescent="0.2">
      <c r="A43" t="s">
        <v>125</v>
      </c>
      <c r="B43" t="s">
        <v>125</v>
      </c>
      <c r="C43" t="s">
        <v>126</v>
      </c>
      <c r="D43" t="s">
        <v>127</v>
      </c>
      <c r="E43" t="s">
        <v>128</v>
      </c>
      <c r="F43">
        <v>45</v>
      </c>
      <c r="G43">
        <v>92.5</v>
      </c>
      <c r="H43">
        <v>25.608000000000001</v>
      </c>
      <c r="I43">
        <v>241</v>
      </c>
      <c r="J43">
        <v>0</v>
      </c>
      <c r="K43">
        <v>202.27</v>
      </c>
      <c r="L43">
        <v>0.14821110316289701</v>
      </c>
      <c r="M43">
        <v>0.20374424388790099</v>
      </c>
      <c r="N43">
        <v>0.21706596498890501</v>
      </c>
      <c r="O43">
        <v>0.28840515635513297</v>
      </c>
      <c r="P43">
        <v>0.381593365762115</v>
      </c>
      <c r="Q43">
        <v>0.43012637313385399</v>
      </c>
      <c r="R43">
        <v>0.87850610136070295</v>
      </c>
      <c r="S43">
        <v>0.74715222089320998</v>
      </c>
      <c r="T43">
        <v>0.95701600031190903</v>
      </c>
    </row>
    <row r="44" spans="1:20" x14ac:dyDescent="0.2">
      <c r="A44" t="s">
        <v>3300</v>
      </c>
      <c r="B44" t="s">
        <v>3300</v>
      </c>
      <c r="C44" t="s">
        <v>3301</v>
      </c>
      <c r="D44" t="s">
        <v>3302</v>
      </c>
      <c r="E44" t="s">
        <v>3303</v>
      </c>
      <c r="F44">
        <v>11</v>
      </c>
      <c r="G44">
        <v>98.4</v>
      </c>
      <c r="H44">
        <v>7.2244000000000002</v>
      </c>
      <c r="I44">
        <v>64</v>
      </c>
      <c r="J44">
        <v>0</v>
      </c>
      <c r="K44">
        <v>45.581000000000003</v>
      </c>
      <c r="L44">
        <v>2.9735681342281699E-2</v>
      </c>
      <c r="M44">
        <v>4.58757362032274E-2</v>
      </c>
      <c r="N44">
        <v>4.4177720485296001E-2</v>
      </c>
      <c r="O44">
        <v>7.4961658276344698E-2</v>
      </c>
      <c r="P44">
        <v>6.3594523463212593E-2</v>
      </c>
      <c r="Q44">
        <v>8.3262649557908602E-2</v>
      </c>
      <c r="R44">
        <v>0.28491541908309798</v>
      </c>
      <c r="S44">
        <v>0.21201654810600201</v>
      </c>
      <c r="T44">
        <v>0.28805797374305198</v>
      </c>
    </row>
    <row r="45" spans="1:20" x14ac:dyDescent="0.2">
      <c r="A45" t="s">
        <v>7421</v>
      </c>
      <c r="B45" t="s">
        <v>7421</v>
      </c>
      <c r="C45" t="s">
        <v>7422</v>
      </c>
      <c r="D45" t="s">
        <v>7423</v>
      </c>
      <c r="E45" t="s">
        <v>7424</v>
      </c>
      <c r="F45">
        <v>8</v>
      </c>
      <c r="G45">
        <v>96</v>
      </c>
      <c r="H45">
        <v>8.5675000000000008</v>
      </c>
      <c r="I45">
        <v>75</v>
      </c>
      <c r="J45">
        <v>0</v>
      </c>
      <c r="K45">
        <v>44.362000000000002</v>
      </c>
      <c r="L45">
        <v>5.5645683197080402E-2</v>
      </c>
      <c r="M45">
        <v>6.3472858126719905E-2</v>
      </c>
      <c r="N45">
        <v>0.10374453173045201</v>
      </c>
      <c r="O45">
        <v>9.9471180221136796E-2</v>
      </c>
      <c r="P45">
        <v>0.138210237212674</v>
      </c>
      <c r="Q45">
        <v>0.17533699662889099</v>
      </c>
      <c r="R45">
        <v>0.28202656074183702</v>
      </c>
      <c r="S45">
        <v>0.230815090995593</v>
      </c>
      <c r="T45">
        <v>0.25780924729389998</v>
      </c>
    </row>
    <row r="46" spans="1:20" x14ac:dyDescent="0.2">
      <c r="A46" t="s">
        <v>8064</v>
      </c>
      <c r="B46" t="s">
        <v>8064</v>
      </c>
      <c r="C46" t="s">
        <v>8065</v>
      </c>
      <c r="D46" t="s">
        <v>8066</v>
      </c>
      <c r="E46" t="s">
        <v>8067</v>
      </c>
      <c r="F46">
        <v>1</v>
      </c>
      <c r="G46">
        <v>33.299999999999997</v>
      </c>
      <c r="H46">
        <v>6.9930000000000003</v>
      </c>
      <c r="I46">
        <v>60</v>
      </c>
      <c r="J46">
        <v>0</v>
      </c>
      <c r="K46">
        <v>6.3003999999999998</v>
      </c>
      <c r="L46">
        <v>3.2311989495968901E-3</v>
      </c>
      <c r="M46">
        <v>1.7301674833310201E-3</v>
      </c>
      <c r="N46">
        <v>4.6185742175343398E-3</v>
      </c>
      <c r="O46">
        <v>7.8477672570755105E-3</v>
      </c>
      <c r="P46">
        <v>9.3581638225677805E-3</v>
      </c>
      <c r="Q46">
        <v>7.1675429140700296E-3</v>
      </c>
      <c r="R46">
        <v>5.38267386093641E-3</v>
      </c>
      <c r="S46">
        <v>1.3615498003693599E-2</v>
      </c>
      <c r="T46">
        <v>4.2765264589228504E-3</v>
      </c>
    </row>
    <row r="47" spans="1:20" x14ac:dyDescent="0.2">
      <c r="A47" t="s">
        <v>3520</v>
      </c>
      <c r="B47" t="s">
        <v>3520</v>
      </c>
      <c r="C47" t="s">
        <v>3521</v>
      </c>
      <c r="D47" t="s">
        <v>3522</v>
      </c>
      <c r="E47" t="s">
        <v>3523</v>
      </c>
      <c r="F47">
        <v>13</v>
      </c>
      <c r="G47">
        <v>85.5</v>
      </c>
      <c r="H47">
        <v>6.3666</v>
      </c>
      <c r="I47">
        <v>55</v>
      </c>
      <c r="J47">
        <v>0</v>
      </c>
      <c r="K47">
        <v>29.268999999999998</v>
      </c>
      <c r="L47">
        <v>8.78679570751007E-2</v>
      </c>
      <c r="M47">
        <v>0.13728203144662501</v>
      </c>
      <c r="N47">
        <v>0.16854549839671501</v>
      </c>
      <c r="O47">
        <v>0.198776062189498</v>
      </c>
      <c r="P47">
        <v>0.27212566056264698</v>
      </c>
      <c r="Q47">
        <v>0.31316864623366403</v>
      </c>
      <c r="R47">
        <v>0.65930379958883001</v>
      </c>
      <c r="S47">
        <v>0.59418171764056504</v>
      </c>
      <c r="T47">
        <v>0.63079882446510505</v>
      </c>
    </row>
    <row r="48" spans="1:20" x14ac:dyDescent="0.2">
      <c r="A48" t="s">
        <v>7848</v>
      </c>
      <c r="B48" t="s">
        <v>7848</v>
      </c>
      <c r="C48" t="s">
        <v>7849</v>
      </c>
      <c r="D48" t="s">
        <v>7850</v>
      </c>
      <c r="E48" t="s">
        <v>7851</v>
      </c>
      <c r="F48">
        <v>2</v>
      </c>
      <c r="G48">
        <v>22.7</v>
      </c>
      <c r="H48">
        <v>5.1200999999999999</v>
      </c>
      <c r="I48">
        <v>44</v>
      </c>
      <c r="J48">
        <v>0</v>
      </c>
      <c r="K48">
        <v>3.0198999999999998</v>
      </c>
      <c r="L48">
        <v>3.6892680859782301E-3</v>
      </c>
      <c r="M48">
        <v>4.3637949710028302E-2</v>
      </c>
      <c r="N48">
        <v>8.86674575843697E-3</v>
      </c>
      <c r="O48">
        <v>2.5730394347535301E-3</v>
      </c>
      <c r="P48">
        <v>4.9627446726046701E-2</v>
      </c>
      <c r="Q48">
        <v>9.5820334379310798E-2</v>
      </c>
      <c r="R48">
        <v>0.17003250829344699</v>
      </c>
      <c r="S48">
        <v>3.5694411367983098E-2</v>
      </c>
      <c r="T48">
        <v>7.3336451111155901E-2</v>
      </c>
    </row>
    <row r="49" spans="1:20" x14ac:dyDescent="0.2">
      <c r="A49" t="s">
        <v>9122</v>
      </c>
      <c r="B49" t="s">
        <v>9122</v>
      </c>
      <c r="C49" t="s">
        <v>9123</v>
      </c>
      <c r="D49" t="s">
        <v>9124</v>
      </c>
      <c r="E49" t="s">
        <v>9125</v>
      </c>
      <c r="F49">
        <v>4</v>
      </c>
      <c r="G49">
        <v>39.4</v>
      </c>
      <c r="H49">
        <v>7.5469999999999997</v>
      </c>
      <c r="I49">
        <v>66</v>
      </c>
      <c r="J49">
        <v>0</v>
      </c>
      <c r="K49">
        <v>9.8477999999999994</v>
      </c>
      <c r="L49">
        <v>0.15460675578475799</v>
      </c>
      <c r="M49">
        <v>0.215989074307125</v>
      </c>
      <c r="N49">
        <v>0.212759588321323</v>
      </c>
      <c r="O49">
        <v>0.312388462343758</v>
      </c>
      <c r="P49">
        <v>0.43322951487357497</v>
      </c>
      <c r="Q49">
        <v>0.43773441517362699</v>
      </c>
      <c r="R49">
        <v>0.62116292261717398</v>
      </c>
      <c r="S49">
        <v>0.71913039145547297</v>
      </c>
      <c r="T49">
        <v>0.665196377003196</v>
      </c>
    </row>
    <row r="50" spans="1:20" x14ac:dyDescent="0.2">
      <c r="A50" t="s">
        <v>1597</v>
      </c>
      <c r="B50" t="s">
        <v>1597</v>
      </c>
      <c r="C50" t="s">
        <v>1598</v>
      </c>
      <c r="D50" t="s">
        <v>1599</v>
      </c>
      <c r="E50" t="s">
        <v>1600</v>
      </c>
      <c r="F50">
        <v>5</v>
      </c>
      <c r="G50">
        <v>51.2</v>
      </c>
      <c r="H50">
        <v>5.0650000000000004</v>
      </c>
      <c r="I50">
        <v>41</v>
      </c>
      <c r="J50">
        <v>0</v>
      </c>
      <c r="K50">
        <v>11.547000000000001</v>
      </c>
    </row>
    <row r="51" spans="1:20" x14ac:dyDescent="0.2">
      <c r="A51" t="s">
        <v>186</v>
      </c>
      <c r="B51" t="s">
        <v>186</v>
      </c>
      <c r="C51" t="s">
        <v>187</v>
      </c>
      <c r="D51" t="s">
        <v>188</v>
      </c>
      <c r="E51" t="s">
        <v>189</v>
      </c>
      <c r="F51">
        <v>23</v>
      </c>
      <c r="G51">
        <v>80.099999999999994</v>
      </c>
      <c r="H51">
        <v>22.247</v>
      </c>
      <c r="I51">
        <v>206</v>
      </c>
      <c r="J51">
        <v>0</v>
      </c>
      <c r="K51">
        <v>181.01</v>
      </c>
      <c r="L51">
        <v>0.13162073433550101</v>
      </c>
      <c r="M51">
        <v>0.18366781702099599</v>
      </c>
      <c r="N51">
        <v>0.20421720953740999</v>
      </c>
      <c r="O51">
        <v>0.22306880076347901</v>
      </c>
      <c r="P51">
        <v>0.33700034399679402</v>
      </c>
      <c r="Q51">
        <v>0.41799379457584701</v>
      </c>
      <c r="R51">
        <v>0.78382472563899697</v>
      </c>
      <c r="S51">
        <v>0.70529142856486404</v>
      </c>
      <c r="T51">
        <v>0.83745291754222395</v>
      </c>
    </row>
    <row r="52" spans="1:20" x14ac:dyDescent="0.2">
      <c r="A52" t="s">
        <v>3276</v>
      </c>
      <c r="B52" t="s">
        <v>3276</v>
      </c>
      <c r="C52" t="s">
        <v>3277</v>
      </c>
      <c r="D52" t="s">
        <v>3278</v>
      </c>
      <c r="E52" t="s">
        <v>3279</v>
      </c>
      <c r="F52">
        <v>33</v>
      </c>
      <c r="G52">
        <v>82.7</v>
      </c>
      <c r="H52">
        <v>21.038</v>
      </c>
      <c r="I52">
        <v>185</v>
      </c>
      <c r="J52">
        <v>0</v>
      </c>
      <c r="K52">
        <v>202.58</v>
      </c>
      <c r="L52">
        <v>6.4789872610573396E-2</v>
      </c>
      <c r="M52">
        <v>8.6910880940326202E-2</v>
      </c>
      <c r="N52">
        <v>9.7082478335020594E-2</v>
      </c>
      <c r="O52">
        <v>0.15300539876328401</v>
      </c>
      <c r="P52">
        <v>0.13758542425690101</v>
      </c>
      <c r="Q52">
        <v>0.15568303800729599</v>
      </c>
      <c r="R52">
        <v>0.36427379647165398</v>
      </c>
      <c r="S52">
        <v>0.35698676156481601</v>
      </c>
      <c r="T52">
        <v>0.41522072243642999</v>
      </c>
    </row>
    <row r="53" spans="1:20" x14ac:dyDescent="0.2">
      <c r="A53" t="s">
        <v>3288</v>
      </c>
      <c r="B53" t="s">
        <v>3288</v>
      </c>
      <c r="C53" t="s">
        <v>3289</v>
      </c>
      <c r="D53" t="s">
        <v>3290</v>
      </c>
      <c r="E53" t="s">
        <v>3291</v>
      </c>
      <c r="F53">
        <v>21</v>
      </c>
      <c r="G53">
        <v>68.400000000000006</v>
      </c>
      <c r="H53">
        <v>19.404</v>
      </c>
      <c r="I53">
        <v>177</v>
      </c>
      <c r="J53">
        <v>0</v>
      </c>
      <c r="K53">
        <v>141.41</v>
      </c>
      <c r="L53">
        <v>0.122059233002798</v>
      </c>
      <c r="M53">
        <v>0.18353389790826</v>
      </c>
      <c r="N53">
        <v>0.16775871364612499</v>
      </c>
      <c r="O53">
        <v>0.20999848813310801</v>
      </c>
      <c r="P53">
        <v>0.239475977303621</v>
      </c>
      <c r="Q53">
        <v>0.27966051651882201</v>
      </c>
      <c r="R53">
        <v>0.62406128879473299</v>
      </c>
      <c r="S53">
        <v>0.553381611404412</v>
      </c>
      <c r="T53">
        <v>0.62879051696361199</v>
      </c>
    </row>
    <row r="54" spans="1:20" x14ac:dyDescent="0.2">
      <c r="A54" t="s">
        <v>3208</v>
      </c>
      <c r="B54" t="s">
        <v>3208</v>
      </c>
      <c r="C54" t="s">
        <v>3209</v>
      </c>
      <c r="D54" t="s">
        <v>3210</v>
      </c>
      <c r="E54" t="s">
        <v>3211</v>
      </c>
      <c r="F54">
        <v>14</v>
      </c>
      <c r="G54">
        <v>67.2</v>
      </c>
      <c r="H54">
        <v>12.843999999999999</v>
      </c>
      <c r="I54">
        <v>125</v>
      </c>
      <c r="J54">
        <v>0</v>
      </c>
      <c r="K54">
        <v>64.864999999999995</v>
      </c>
      <c r="L54">
        <v>0.37029421236710702</v>
      </c>
      <c r="M54">
        <v>0.41909433456272999</v>
      </c>
      <c r="N54">
        <v>0.47280244728850401</v>
      </c>
      <c r="O54">
        <v>0.38047789937677301</v>
      </c>
      <c r="P54">
        <v>0.74941340395155698</v>
      </c>
      <c r="Q54">
        <v>0.59022721116017496</v>
      </c>
      <c r="R54">
        <v>0.73102365115430301</v>
      </c>
      <c r="S54">
        <v>0.75099902989026901</v>
      </c>
      <c r="T54">
        <v>0.55255006439462795</v>
      </c>
    </row>
    <row r="55" spans="1:20" x14ac:dyDescent="0.2">
      <c r="A55" t="s">
        <v>3633</v>
      </c>
      <c r="B55" t="s">
        <v>3633</v>
      </c>
      <c r="C55" t="s">
        <v>3634</v>
      </c>
      <c r="D55" t="s">
        <v>3635</v>
      </c>
      <c r="E55" t="s">
        <v>3636</v>
      </c>
      <c r="F55">
        <v>31</v>
      </c>
      <c r="G55">
        <v>95.9</v>
      </c>
      <c r="H55">
        <v>21.178999999999998</v>
      </c>
      <c r="I55">
        <v>195</v>
      </c>
      <c r="J55">
        <v>0</v>
      </c>
      <c r="K55">
        <v>305.87</v>
      </c>
      <c r="L55">
        <v>0.200874285119199</v>
      </c>
      <c r="M55">
        <v>0.225705749342477</v>
      </c>
      <c r="N55">
        <v>0.25275182418534098</v>
      </c>
      <c r="O55">
        <v>0.32964010658447102</v>
      </c>
      <c r="P55">
        <v>0.39891960767868201</v>
      </c>
      <c r="Q55">
        <v>0.40882229015256899</v>
      </c>
      <c r="R55">
        <v>0.69451244958236602</v>
      </c>
      <c r="S55">
        <v>0.67916530713478496</v>
      </c>
      <c r="T55">
        <v>0.57609942387483504</v>
      </c>
    </row>
    <row r="56" spans="1:20" x14ac:dyDescent="0.2">
      <c r="L56">
        <f>SUM(L2:L55)</f>
        <v>5.7024360946369281</v>
      </c>
      <c r="M56">
        <f t="shared" ref="M56:T56" si="0">SUM(M2:M55)</f>
        <v>7.1850064859884792</v>
      </c>
      <c r="N56">
        <f t="shared" si="0"/>
        <v>7.6056577584959051</v>
      </c>
      <c r="O56">
        <f t="shared" si="0"/>
        <v>9.9023087719226037</v>
      </c>
      <c r="P56">
        <f t="shared" si="0"/>
        <v>14.031646195182772</v>
      </c>
      <c r="Q56">
        <f t="shared" si="0"/>
        <v>15.498058120606592</v>
      </c>
      <c r="R56">
        <f t="shared" si="0"/>
        <v>26.233690180749381</v>
      </c>
      <c r="S56">
        <f t="shared" si="0"/>
        <v>24.151926552386861</v>
      </c>
      <c r="T56">
        <f t="shared" si="0"/>
        <v>26.876368475124846</v>
      </c>
    </row>
    <row r="58" spans="1:20" x14ac:dyDescent="0.2">
      <c r="M58" t="s">
        <v>9252</v>
      </c>
      <c r="N58" t="s">
        <v>9247</v>
      </c>
      <c r="O58" t="s">
        <v>9248</v>
      </c>
    </row>
    <row r="59" spans="1:20" x14ac:dyDescent="0.2">
      <c r="L59" t="s">
        <v>9249</v>
      </c>
      <c r="M59">
        <f>AVERAGE(R56:T56)</f>
        <v>25.753995069420366</v>
      </c>
      <c r="N59">
        <f>AVERAGE(O56:Q56)</f>
        <v>13.144004362570655</v>
      </c>
      <c r="O59">
        <f>AVERAGE(L56:N56)</f>
        <v>6.8310334463737705</v>
      </c>
    </row>
    <row r="60" spans="1:20" x14ac:dyDescent="0.2">
      <c r="L60" t="s">
        <v>9250</v>
      </c>
      <c r="M60">
        <f>STDEV(R56:T56)</f>
        <v>1.4241581715061642</v>
      </c>
      <c r="N60">
        <f>STDEV(O56:Q56)</f>
        <v>2.9015571182688391</v>
      </c>
      <c r="O60">
        <f>STDEV(L56:N56)</f>
        <v>0.99976790307855956</v>
      </c>
    </row>
    <row r="61" spans="1:20" x14ac:dyDescent="0.2">
      <c r="L61" t="s">
        <v>9251</v>
      </c>
      <c r="N61">
        <f>_xlfn.T.TEST(R56:T56,O56:Q56,2,2)</f>
        <v>2.5012941467664924E-3</v>
      </c>
      <c r="O61">
        <f>_xlfn.T.TEST(R56:T56,L56:N56,2,2)</f>
        <v>4.6782041034241916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139A-CF77-42A8-9E19-2BD492CF2520}">
  <dimension ref="A1:T13"/>
  <sheetViews>
    <sheetView tabSelected="1" workbookViewId="0">
      <selection activeCell="M35" sqref="M35"/>
    </sheetView>
  </sheetViews>
  <sheetFormatPr baseColWidth="10" defaultColWidth="8.83203125" defaultRowHeight="15" x14ac:dyDescent="0.2"/>
  <cols>
    <col min="4" max="4" width="28" customWidth="1"/>
    <col min="15" max="15" width="11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162</v>
      </c>
      <c r="B2" t="s">
        <v>162</v>
      </c>
      <c r="C2" t="s">
        <v>163</v>
      </c>
      <c r="D2" t="s">
        <v>164</v>
      </c>
      <c r="E2" t="s">
        <v>165</v>
      </c>
      <c r="F2">
        <v>17</v>
      </c>
      <c r="G2">
        <v>38.5</v>
      </c>
      <c r="H2">
        <v>66.744</v>
      </c>
      <c r="I2">
        <v>603</v>
      </c>
      <c r="J2">
        <v>0</v>
      </c>
      <c r="K2">
        <v>65.150000000000006</v>
      </c>
      <c r="L2">
        <v>5.3563372287717598E-2</v>
      </c>
      <c r="M2">
        <v>4.6231924644245602E-2</v>
      </c>
      <c r="N2">
        <v>4.1154118974719003E-2</v>
      </c>
      <c r="O2">
        <v>3.3234675578980501E-2</v>
      </c>
      <c r="P2">
        <v>5.4285088763971902E-2</v>
      </c>
      <c r="Q2">
        <v>4.0707248809265399E-2</v>
      </c>
      <c r="R2">
        <v>6.0411276109443102E-3</v>
      </c>
      <c r="S2">
        <v>2.1513425434176E-2</v>
      </c>
      <c r="T2">
        <v>2.12504293316614E-3</v>
      </c>
    </row>
    <row r="3" spans="1:20" x14ac:dyDescent="0.2">
      <c r="A3" t="s">
        <v>3236</v>
      </c>
      <c r="B3" t="s">
        <v>3236</v>
      </c>
      <c r="C3" t="s">
        <v>3237</v>
      </c>
      <c r="D3" t="s">
        <v>3238</v>
      </c>
      <c r="E3" t="s">
        <v>3239</v>
      </c>
      <c r="F3">
        <v>87</v>
      </c>
      <c r="G3">
        <v>96.2</v>
      </c>
      <c r="H3">
        <v>75.599999999999994</v>
      </c>
      <c r="I3">
        <v>690</v>
      </c>
      <c r="J3">
        <v>0</v>
      </c>
      <c r="K3">
        <v>323.31</v>
      </c>
      <c r="L3">
        <v>0.36475484893983801</v>
      </c>
      <c r="M3">
        <v>0.49392127664381003</v>
      </c>
      <c r="N3">
        <v>0.43730919153082698</v>
      </c>
      <c r="O3">
        <v>0.42333528842441998</v>
      </c>
      <c r="P3">
        <v>0.69005254089957502</v>
      </c>
      <c r="Q3">
        <v>0.68625710970135001</v>
      </c>
      <c r="R3">
        <v>0.77972112757335998</v>
      </c>
      <c r="S3">
        <v>1.1549441403979499</v>
      </c>
      <c r="T3">
        <v>0.61186974271877304</v>
      </c>
    </row>
    <row r="4" spans="1:20" x14ac:dyDescent="0.2">
      <c r="A4" t="s">
        <v>1344</v>
      </c>
      <c r="B4" t="s">
        <v>1344</v>
      </c>
      <c r="C4" t="s">
        <v>1345</v>
      </c>
      <c r="D4" t="s">
        <v>1346</v>
      </c>
      <c r="E4" t="s">
        <v>1347</v>
      </c>
      <c r="F4">
        <v>51</v>
      </c>
      <c r="G4">
        <v>86.5</v>
      </c>
      <c r="H4">
        <v>73.376999999999995</v>
      </c>
      <c r="I4">
        <v>683</v>
      </c>
      <c r="J4">
        <v>0</v>
      </c>
      <c r="K4">
        <v>315.10000000000002</v>
      </c>
      <c r="L4">
        <v>8.1397027954537002E-2</v>
      </c>
      <c r="M4">
        <v>9.1661559848811594E-2</v>
      </c>
      <c r="N4">
        <v>6.91110315168178E-2</v>
      </c>
      <c r="O4">
        <v>0.14816662273153999</v>
      </c>
      <c r="P4">
        <v>0.141896153902341</v>
      </c>
      <c r="Q4">
        <v>0.13127348824374299</v>
      </c>
      <c r="R4">
        <v>0.18071593623384999</v>
      </c>
      <c r="S4">
        <v>0.149706410757422</v>
      </c>
      <c r="T4">
        <v>0.16532367501300799</v>
      </c>
    </row>
    <row r="5" spans="1:20" x14ac:dyDescent="0.2">
      <c r="A5" t="s">
        <v>4744</v>
      </c>
      <c r="B5" t="s">
        <v>4744</v>
      </c>
      <c r="C5" t="s">
        <v>4745</v>
      </c>
      <c r="D5" t="s">
        <v>4746</v>
      </c>
      <c r="E5" t="s">
        <v>4747</v>
      </c>
      <c r="F5">
        <v>22</v>
      </c>
      <c r="G5">
        <v>87.2</v>
      </c>
      <c r="H5">
        <v>20.716999999999999</v>
      </c>
      <c r="I5">
        <v>188</v>
      </c>
      <c r="J5">
        <v>0</v>
      </c>
      <c r="K5">
        <v>244.19</v>
      </c>
      <c r="L5">
        <v>0.21385337932329401</v>
      </c>
      <c r="M5">
        <v>0.20838631991847401</v>
      </c>
      <c r="N5">
        <v>0.24055824756824201</v>
      </c>
      <c r="O5">
        <v>0.25307164135405302</v>
      </c>
      <c r="P5">
        <v>0.25460580998860499</v>
      </c>
      <c r="Q5">
        <v>0.27486612337517102</v>
      </c>
      <c r="R5">
        <v>0.36058711566610102</v>
      </c>
      <c r="S5">
        <v>0.33191065198757203</v>
      </c>
      <c r="T5">
        <v>0.36110406652928201</v>
      </c>
    </row>
    <row r="6" spans="1:20" x14ac:dyDescent="0.2">
      <c r="A6" t="s">
        <v>202</v>
      </c>
      <c r="B6" t="s">
        <v>202</v>
      </c>
      <c r="C6" t="s">
        <v>203</v>
      </c>
      <c r="D6" t="s">
        <v>204</v>
      </c>
      <c r="E6" t="s">
        <v>205</v>
      </c>
      <c r="F6">
        <v>30</v>
      </c>
      <c r="G6">
        <v>90.6</v>
      </c>
      <c r="H6">
        <v>32.206000000000003</v>
      </c>
      <c r="I6">
        <v>308</v>
      </c>
      <c r="J6">
        <v>0</v>
      </c>
      <c r="K6">
        <v>288.95</v>
      </c>
      <c r="L6">
        <v>9.14793454291844E-2</v>
      </c>
      <c r="M6">
        <v>0.101010183440704</v>
      </c>
      <c r="N6">
        <v>0.111463956789774</v>
      </c>
      <c r="O6">
        <v>5.0183135062291599E-2</v>
      </c>
      <c r="P6">
        <v>0.107723179297513</v>
      </c>
      <c r="Q6">
        <v>8.42534704311209E-2</v>
      </c>
      <c r="R6">
        <v>4.1456998602885903E-2</v>
      </c>
      <c r="S6">
        <v>8.9332074393440306E-2</v>
      </c>
      <c r="T6">
        <v>4.6421782272369698E-2</v>
      </c>
    </row>
    <row r="7" spans="1:20" x14ac:dyDescent="0.2">
      <c r="A7" t="s">
        <v>3184</v>
      </c>
      <c r="B7" t="s">
        <v>3184</v>
      </c>
      <c r="C7" t="s">
        <v>3185</v>
      </c>
      <c r="D7" t="s">
        <v>3186</v>
      </c>
      <c r="E7" t="s">
        <v>3187</v>
      </c>
      <c r="F7">
        <v>55</v>
      </c>
      <c r="G7">
        <v>93.4</v>
      </c>
      <c r="H7">
        <v>43.335999999999999</v>
      </c>
      <c r="I7">
        <v>396</v>
      </c>
      <c r="J7">
        <v>0</v>
      </c>
      <c r="K7">
        <v>323.31</v>
      </c>
      <c r="L7">
        <v>4.1326924835858598</v>
      </c>
      <c r="M7">
        <v>4.2332252706615199</v>
      </c>
      <c r="N7">
        <v>4.1482606140371603</v>
      </c>
      <c r="O7">
        <v>2.78284959809011</v>
      </c>
      <c r="P7">
        <v>4.2807011104111403</v>
      </c>
      <c r="Q7">
        <v>4.1745089948246799</v>
      </c>
      <c r="R7">
        <v>3.7650419457075199</v>
      </c>
      <c r="S7">
        <v>3.9343019094320901</v>
      </c>
      <c r="T7">
        <v>3.01598703137938</v>
      </c>
    </row>
    <row r="8" spans="1:20" x14ac:dyDescent="0.2">
      <c r="L8">
        <f t="shared" ref="L8:T8" si="0">SUM(L2:L7)</f>
        <v>4.9377404575204311</v>
      </c>
      <c r="M8">
        <f t="shared" si="0"/>
        <v>5.1744365351575654</v>
      </c>
      <c r="N8">
        <f t="shared" si="0"/>
        <v>5.0478571604175402</v>
      </c>
      <c r="O8">
        <f t="shared" si="0"/>
        <v>3.690840961241395</v>
      </c>
      <c r="P8">
        <f t="shared" si="0"/>
        <v>5.5292638832631464</v>
      </c>
      <c r="Q8">
        <f t="shared" si="0"/>
        <v>5.3918664353853298</v>
      </c>
      <c r="R8">
        <f t="shared" si="0"/>
        <v>5.1335642513946613</v>
      </c>
      <c r="S8">
        <f t="shared" si="0"/>
        <v>5.6817086124026499</v>
      </c>
      <c r="T8">
        <f t="shared" si="0"/>
        <v>4.2028313408459788</v>
      </c>
    </row>
    <row r="10" spans="1:20" x14ac:dyDescent="0.2">
      <c r="M10" t="s">
        <v>9252</v>
      </c>
      <c r="N10" t="s">
        <v>9247</v>
      </c>
      <c r="O10" t="s">
        <v>9248</v>
      </c>
    </row>
    <row r="11" spans="1:20" x14ac:dyDescent="0.2">
      <c r="L11" t="s">
        <v>9249</v>
      </c>
      <c r="M11">
        <f>AVERAGE(R8:T8)</f>
        <v>5.006034734881097</v>
      </c>
      <c r="N11">
        <f>AVERAGE(O8:Q8)</f>
        <v>4.8706570932966242</v>
      </c>
      <c r="O11">
        <f>AVERAGE(L8:N8)</f>
        <v>5.0533447176985122</v>
      </c>
    </row>
    <row r="12" spans="1:20" x14ac:dyDescent="0.2">
      <c r="L12" t="s">
        <v>9250</v>
      </c>
      <c r="M12">
        <f>STDEV(R8:T8)</f>
        <v>0.74764117681436593</v>
      </c>
      <c r="N12">
        <f>STDEV(O8:Q8)</f>
        <v>1.0240576613473227</v>
      </c>
      <c r="O12">
        <f>STDEV(L8:N8)</f>
        <v>0.11844341795087238</v>
      </c>
    </row>
    <row r="13" spans="1:20" x14ac:dyDescent="0.2">
      <c r="L13" t="s">
        <v>9251</v>
      </c>
      <c r="N13">
        <f>_xlfn.T.TEST(R8:T8,O8:Q8,2,2)</f>
        <v>0.86228099444375794</v>
      </c>
      <c r="O13">
        <f>_xlfn.T.TEST(R8:T8,L8:N8,2,2)</f>
        <v>0.91900830103091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Relative_mass(%)</vt:lpstr>
      <vt:lpstr>Ribosomal</vt:lpstr>
      <vt:lpstr>Elongation</vt:lpstr>
      <vt:lpstr>R_palustris_longevity_rel_mass_nam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su, Ernesto S</dc:creator>
  <cp:lastModifiedBy>Microsoft Office User</cp:lastModifiedBy>
  <dcterms:created xsi:type="dcterms:W3CDTF">2019-04-11T22:45:23Z</dcterms:created>
  <dcterms:modified xsi:type="dcterms:W3CDTF">2019-08-14T19:52:58Z</dcterms:modified>
</cp:coreProperties>
</file>